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E:\my network\2、HUANGLIAN GUIZHI  DILONG  SHUIZHI  DAXUETENG\"/>
    </mc:Choice>
  </mc:AlternateContent>
  <xr:revisionPtr revIDLastSave="0" documentId="13_ncr:1_{752BEF91-3DE3-48FE-AA0F-5AB594441E66}" xr6:coauthVersionLast="47" xr6:coauthVersionMax="47" xr10:uidLastSave="{00000000-0000-0000-0000-000000000000}"/>
  <bookViews>
    <workbookView xWindow="0" yWindow="0" windowWidth="19200" windowHeight="10080" firstSheet="10" activeTab="15" xr2:uid="{00000000-000D-0000-FFFF-FFFF00000000}"/>
  </bookViews>
  <sheets>
    <sheet name="Original target" sheetId="4" r:id="rId1"/>
    <sheet name="component" sheetId="5" r:id="rId2"/>
    <sheet name="edge" sheetId="6" r:id="rId3"/>
    <sheet name="node" sheetId="8" r:id="rId4"/>
    <sheet name="Compounds" sheetId="9" r:id="rId5"/>
    <sheet name="OMIM" sheetId="12" r:id="rId6"/>
    <sheet name="genecards" sheetId="13" r:id="rId7"/>
    <sheet name="drugbank" sheetId="14" r:id="rId8"/>
    <sheet name="pharmgkb" sheetId="15" r:id="rId9"/>
    <sheet name="diabetic cardiomyopathy" sheetId="10" r:id="rId10"/>
    <sheet name="venn intersection targets" sheetId="11" r:id="rId11"/>
    <sheet name="GO" sheetId="17" r:id="rId12"/>
    <sheet name="KEGG" sheetId="18" r:id="rId13"/>
    <sheet name="Score1" sheetId="19" r:id="rId14"/>
    <sheet name="Score2" sheetId="20" r:id="rId15"/>
    <sheet name="score3" sheetId="21" r:id="rId16"/>
  </sheets>
  <definedNames>
    <definedName name="_xlnm._FilterDatabase" localSheetId="3" hidden="1">node!$A$1:$A$1388</definedName>
  </definedNames>
  <calcPr calcId="191029"/>
</workbook>
</file>

<file path=xl/sharedStrings.xml><?xml version="1.0" encoding="utf-8"?>
<sst xmlns="http://schemas.openxmlformats.org/spreadsheetml/2006/main" count="27963" uniqueCount="10463">
  <si>
    <t>HQ</t>
  </si>
  <si>
    <t>MOL000211</t>
  </si>
  <si>
    <t>PAQR6</t>
  </si>
  <si>
    <t>MOL000239</t>
  </si>
  <si>
    <t>NOS2</t>
  </si>
  <si>
    <t>PTGS1</t>
  </si>
  <si>
    <t>AR</t>
  </si>
  <si>
    <t>SCN5A</t>
  </si>
  <si>
    <t>PTGS2</t>
  </si>
  <si>
    <t>ESR2</t>
  </si>
  <si>
    <t>DPP4</t>
  </si>
  <si>
    <t>HSP90AB1</t>
  </si>
  <si>
    <t>CDK2</t>
  </si>
  <si>
    <t>CHEK1</t>
  </si>
  <si>
    <t>PRSS1</t>
  </si>
  <si>
    <t>PNRC2</t>
  </si>
  <si>
    <t>CALML5</t>
  </si>
  <si>
    <t>MOL000296</t>
  </si>
  <si>
    <t>CHRM3</t>
  </si>
  <si>
    <t>CHRM1</t>
  </si>
  <si>
    <t>GABRA2</t>
  </si>
  <si>
    <t>GABRA3</t>
  </si>
  <si>
    <t>CHRM2</t>
  </si>
  <si>
    <t>ADRA1B</t>
  </si>
  <si>
    <t>GABRA1</t>
  </si>
  <si>
    <t>GRIA2</t>
  </si>
  <si>
    <t>GABRA6</t>
  </si>
  <si>
    <t>GABRA5</t>
  </si>
  <si>
    <t>IGHG1</t>
  </si>
  <si>
    <t>ADH1B</t>
  </si>
  <si>
    <t>ADH1C</t>
  </si>
  <si>
    <t>LYZ</t>
  </si>
  <si>
    <t>RARA</t>
  </si>
  <si>
    <t>PDE3B</t>
  </si>
  <si>
    <t>SLC6A2</t>
  </si>
  <si>
    <t>FGFR4</t>
  </si>
  <si>
    <t>MOL000033</t>
  </si>
  <si>
    <t>MOL000354</t>
  </si>
  <si>
    <t>NCOA7</t>
  </si>
  <si>
    <t>PPARG</t>
  </si>
  <si>
    <t>PTPN22</t>
  </si>
  <si>
    <t>MAPK14</t>
  </si>
  <si>
    <t>GSK3B</t>
  </si>
  <si>
    <t>PIK3CG</t>
  </si>
  <si>
    <t>PRKACA</t>
  </si>
  <si>
    <t>PIM1</t>
  </si>
  <si>
    <t>CCNA2</t>
  </si>
  <si>
    <t>PYGM</t>
  </si>
  <si>
    <t>PPARD</t>
  </si>
  <si>
    <t>AKR1B1</t>
  </si>
  <si>
    <t>F7</t>
  </si>
  <si>
    <t>F2R</t>
  </si>
  <si>
    <t>NOS3</t>
  </si>
  <si>
    <t>ACHE</t>
  </si>
  <si>
    <t>RELA</t>
  </si>
  <si>
    <t>XDH</t>
  </si>
  <si>
    <t>NCF2</t>
  </si>
  <si>
    <t>OLR1</t>
  </si>
  <si>
    <t>MOL000371</t>
  </si>
  <si>
    <t>ADRB1</t>
  </si>
  <si>
    <t>HTR3A</t>
  </si>
  <si>
    <t>ADRA2C</t>
  </si>
  <si>
    <t>ADRB2</t>
  </si>
  <si>
    <t>ADRA1D</t>
  </si>
  <si>
    <t>OPRM1</t>
  </si>
  <si>
    <t>MOL000378</t>
  </si>
  <si>
    <t>DRD1</t>
  </si>
  <si>
    <t>KCNC2</t>
  </si>
  <si>
    <t>F10</t>
  </si>
  <si>
    <t>CHRM5</t>
  </si>
  <si>
    <t>CHRM4</t>
  </si>
  <si>
    <t>OPRD1</t>
  </si>
  <si>
    <t>HTR2A</t>
  </si>
  <si>
    <t>ADRA1A</t>
  </si>
  <si>
    <t>SLC6A3</t>
  </si>
  <si>
    <t>SLC6A4</t>
  </si>
  <si>
    <t>RXRB</t>
  </si>
  <si>
    <t>KCNMA1</t>
  </si>
  <si>
    <t>MOL000379</t>
  </si>
  <si>
    <t>TOP2A</t>
  </si>
  <si>
    <t>MOL000380</t>
  </si>
  <si>
    <t>CHRNA7</t>
  </si>
  <si>
    <t>MOL000387</t>
  </si>
  <si>
    <t>VEGFC</t>
  </si>
  <si>
    <t>HGF</t>
  </si>
  <si>
    <t>MOL000392</t>
  </si>
  <si>
    <t>PKIA</t>
  </si>
  <si>
    <t>MBLAC1</t>
  </si>
  <si>
    <t>JUND</t>
  </si>
  <si>
    <t>IL4</t>
  </si>
  <si>
    <t>SIRT1</t>
  </si>
  <si>
    <t>ATP5F1E</t>
  </si>
  <si>
    <t>MT-ND1</t>
  </si>
  <si>
    <t>HSD3B1</t>
  </si>
  <si>
    <t>MOL000417</t>
  </si>
  <si>
    <t>MOL000422</t>
  </si>
  <si>
    <t>IKBKB</t>
  </si>
  <si>
    <t>AKT1</t>
  </si>
  <si>
    <t>BCL2</t>
  </si>
  <si>
    <t>BAX</t>
  </si>
  <si>
    <t>TNF</t>
  </si>
  <si>
    <t>AHSA1</t>
  </si>
  <si>
    <t>CASP3</t>
  </si>
  <si>
    <t>MAP3K7</t>
  </si>
  <si>
    <t>MMP1</t>
  </si>
  <si>
    <t>STAT5B</t>
  </si>
  <si>
    <t>CDC42</t>
  </si>
  <si>
    <t>HMOX1</t>
  </si>
  <si>
    <t>CYP3A4</t>
  </si>
  <si>
    <t>CYP1A2</t>
  </si>
  <si>
    <t>CYP1A1</t>
  </si>
  <si>
    <t>ICAM2</t>
  </si>
  <si>
    <t>SELE</t>
  </si>
  <si>
    <t>VCAM1</t>
  </si>
  <si>
    <t>NR1I2</t>
  </si>
  <si>
    <t>CYP1B1</t>
  </si>
  <si>
    <t>ALOX5</t>
  </si>
  <si>
    <t>HAS2</t>
  </si>
  <si>
    <t>GSTP1</t>
  </si>
  <si>
    <t>AHR</t>
  </si>
  <si>
    <t>PSMD11</t>
  </si>
  <si>
    <t>SLC2A2</t>
  </si>
  <si>
    <t>INSR</t>
  </si>
  <si>
    <t>DIO1</t>
  </si>
  <si>
    <t>PPP3CA</t>
  </si>
  <si>
    <t>GSTM2</t>
  </si>
  <si>
    <t>AKR1C3</t>
  </si>
  <si>
    <t>PI3</t>
  </si>
  <si>
    <t>MOL000433</t>
  </si>
  <si>
    <t>MOL000439</t>
  </si>
  <si>
    <t>MOL000442</t>
  </si>
  <si>
    <t>MOL000098</t>
  </si>
  <si>
    <t>MMP3</t>
  </si>
  <si>
    <t>EGF</t>
  </si>
  <si>
    <t>VEGFA</t>
  </si>
  <si>
    <t>CCND3</t>
  </si>
  <si>
    <t>BAK1</t>
  </si>
  <si>
    <t>FOS</t>
  </si>
  <si>
    <t>CDKN1C</t>
  </si>
  <si>
    <t>EIF2A</t>
  </si>
  <si>
    <t>CASP9</t>
  </si>
  <si>
    <t>PLAU</t>
  </si>
  <si>
    <t>MMP2</t>
  </si>
  <si>
    <t>MMP9</t>
  </si>
  <si>
    <t>IL10</t>
  </si>
  <si>
    <t>RBL1</t>
  </si>
  <si>
    <t>IL36A</t>
  </si>
  <si>
    <t>TP53</t>
  </si>
  <si>
    <t>ELK1</t>
  </si>
  <si>
    <t>NFKBIA</t>
  </si>
  <si>
    <t>POR</t>
  </si>
  <si>
    <t>ODC1</t>
  </si>
  <si>
    <t>CASP8</t>
  </si>
  <si>
    <t>TOP1</t>
  </si>
  <si>
    <t>RAF1</t>
  </si>
  <si>
    <t>ITGAV</t>
  </si>
  <si>
    <t>HIF1AN</t>
  </si>
  <si>
    <t>RUNX1T1</t>
  </si>
  <si>
    <t>HSPA9</t>
  </si>
  <si>
    <t>ERBB2</t>
  </si>
  <si>
    <t>ACACB</t>
  </si>
  <si>
    <t>CAV1</t>
  </si>
  <si>
    <t>MYC</t>
  </si>
  <si>
    <t>F3</t>
  </si>
  <si>
    <t>GJC1</t>
  </si>
  <si>
    <t>IL1B</t>
  </si>
  <si>
    <t>CX3CR1</t>
  </si>
  <si>
    <t>PTGER3</t>
  </si>
  <si>
    <t>IL36B</t>
  </si>
  <si>
    <t>PRKCB</t>
  </si>
  <si>
    <t>NAIP</t>
  </si>
  <si>
    <t>DUOXA1</t>
  </si>
  <si>
    <t>HSPB1</t>
  </si>
  <si>
    <t>TGFB1</t>
  </si>
  <si>
    <t>SULT1E1</t>
  </si>
  <si>
    <t>MGAM</t>
  </si>
  <si>
    <t>IL2</t>
  </si>
  <si>
    <t>CCNB1</t>
  </si>
  <si>
    <t>PLAT</t>
  </si>
  <si>
    <t>THBD</t>
  </si>
  <si>
    <t>SERPINE1</t>
  </si>
  <si>
    <t>COL1A1</t>
  </si>
  <si>
    <t>IFNG</t>
  </si>
  <si>
    <t>PTEN</t>
  </si>
  <si>
    <t>IL1A</t>
  </si>
  <si>
    <t>MPO</t>
  </si>
  <si>
    <t>ABCG4</t>
  </si>
  <si>
    <t>NFE2L2</t>
  </si>
  <si>
    <t>COL3A1</t>
  </si>
  <si>
    <t>CXCL13</t>
  </si>
  <si>
    <t>CXCL14</t>
  </si>
  <si>
    <t>DDB1</t>
  </si>
  <si>
    <t>CHEK2</t>
  </si>
  <si>
    <t>CLDN4</t>
  </si>
  <si>
    <t>PPARA</t>
  </si>
  <si>
    <t>CRP</t>
  </si>
  <si>
    <t>CXCL10</t>
  </si>
  <si>
    <t>CHUK</t>
  </si>
  <si>
    <t>SPP1</t>
  </si>
  <si>
    <t>RUNX2</t>
  </si>
  <si>
    <t>RASSF3</t>
  </si>
  <si>
    <t>E2F1</t>
  </si>
  <si>
    <t>E2F2</t>
  </si>
  <si>
    <t>ACP3</t>
  </si>
  <si>
    <t>CTSD</t>
  </si>
  <si>
    <t>IGFBP6</t>
  </si>
  <si>
    <t>IGF2</t>
  </si>
  <si>
    <t>CD40LG</t>
  </si>
  <si>
    <t>IRF3</t>
  </si>
  <si>
    <t>ERBB3</t>
  </si>
  <si>
    <t>PON2</t>
  </si>
  <si>
    <t>PCOLCE</t>
  </si>
  <si>
    <t>NPEPPS</t>
  </si>
  <si>
    <t>HK2</t>
  </si>
  <si>
    <t>NKX3-1</t>
  </si>
  <si>
    <t>GZ</t>
  </si>
  <si>
    <t>MOL001736</t>
  </si>
  <si>
    <t>MOL000358</t>
  </si>
  <si>
    <t>Chrm1</t>
  </si>
  <si>
    <t>PDE3A</t>
  </si>
  <si>
    <t>CHRNA2</t>
  </si>
  <si>
    <t>MAP4</t>
  </si>
  <si>
    <t>MOL000359</t>
  </si>
  <si>
    <t>NR3C2</t>
  </si>
  <si>
    <t>MOL000492</t>
  </si>
  <si>
    <t>RXRA</t>
  </si>
  <si>
    <t>CAT</t>
  </si>
  <si>
    <t>MOL000073</t>
  </si>
  <si>
    <t>MOL004576</t>
  </si>
  <si>
    <t>MOB1B</t>
  </si>
  <si>
    <t>MOGAT3</t>
  </si>
  <si>
    <t>MTTP</t>
  </si>
  <si>
    <t>APOB</t>
  </si>
  <si>
    <t>DXT</t>
  </si>
  <si>
    <t>MOL000096</t>
  </si>
  <si>
    <t>CYP4A11</t>
  </si>
  <si>
    <t>KLF7</t>
  </si>
  <si>
    <t>MOL007923</t>
  </si>
  <si>
    <t>LTA4H</t>
  </si>
  <si>
    <t>DL</t>
  </si>
  <si>
    <t>Xanthine</t>
  </si>
  <si>
    <t>ESRRG</t>
  </si>
  <si>
    <t>ADRA2A</t>
  </si>
  <si>
    <t>ESR1</t>
  </si>
  <si>
    <t>ADRA2B</t>
  </si>
  <si>
    <t>PHKG2</t>
  </si>
  <si>
    <t>APLP1</t>
  </si>
  <si>
    <t>INS</t>
  </si>
  <si>
    <t>CALCA</t>
  </si>
  <si>
    <t>TFAP2C</t>
  </si>
  <si>
    <t>TOX3</t>
  </si>
  <si>
    <t>NAV2</t>
  </si>
  <si>
    <t>MED1</t>
  </si>
  <si>
    <t>GSK3A</t>
  </si>
  <si>
    <t>CETN2</t>
  </si>
  <si>
    <t>NR0B1</t>
  </si>
  <si>
    <t>CETN1</t>
  </si>
  <si>
    <t>TRPV1</t>
  </si>
  <si>
    <t>SHH</t>
  </si>
  <si>
    <t>LEF1</t>
  </si>
  <si>
    <t>ADRBK1</t>
  </si>
  <si>
    <t>ARRB2</t>
  </si>
  <si>
    <t>UCHL1</t>
  </si>
  <si>
    <t>PDE4D</t>
  </si>
  <si>
    <t>FGFR2</t>
  </si>
  <si>
    <t>PGR</t>
  </si>
  <si>
    <t>PPARGC1B</t>
  </si>
  <si>
    <t>WNT4</t>
  </si>
  <si>
    <t>ARRB1</t>
  </si>
  <si>
    <t>NCOA3</t>
  </si>
  <si>
    <t>AREG</t>
  </si>
  <si>
    <t>DRD5</t>
  </si>
  <si>
    <t>ATP2B4</t>
  </si>
  <si>
    <t>ARRDC3</t>
  </si>
  <si>
    <t>GPER1</t>
  </si>
  <si>
    <t>WNT5A</t>
  </si>
  <si>
    <t>ADORA1</t>
  </si>
  <si>
    <t>ADAM17</t>
  </si>
  <si>
    <t>ADRB3</t>
  </si>
  <si>
    <t>NOS1</t>
  </si>
  <si>
    <t>RGS2</t>
  </si>
  <si>
    <t>TRPM8</t>
  </si>
  <si>
    <t>SOX9</t>
  </si>
  <si>
    <t>VDR</t>
  </si>
  <si>
    <t>TPM1</t>
  </si>
  <si>
    <t>EDN2</t>
  </si>
  <si>
    <t>TRIM24</t>
  </si>
  <si>
    <t>TRPA1</t>
  </si>
  <si>
    <t>Guanidine</t>
  </si>
  <si>
    <t>GAMT</t>
  </si>
  <si>
    <t>DLG4</t>
  </si>
  <si>
    <t>RNASE1</t>
  </si>
  <si>
    <t>ALDH2</t>
  </si>
  <si>
    <t>KCND1</t>
  </si>
  <si>
    <t>KCNA3</t>
  </si>
  <si>
    <t>PRKAB1</t>
  </si>
  <si>
    <t>ADH1A</t>
  </si>
  <si>
    <t>KCNA10</t>
  </si>
  <si>
    <t>KCNC3</t>
  </si>
  <si>
    <t>KCNA1</t>
  </si>
  <si>
    <t>KCNA2</t>
  </si>
  <si>
    <t>TPO</t>
  </si>
  <si>
    <t>KCNB1</t>
  </si>
  <si>
    <t>KCNC1</t>
  </si>
  <si>
    <t>KCNB2</t>
  </si>
  <si>
    <t>KCNA5</t>
  </si>
  <si>
    <t>KCND2</t>
  </si>
  <si>
    <t>KCNA4</t>
  </si>
  <si>
    <t>KCNA7</t>
  </si>
  <si>
    <t>KCNA6</t>
  </si>
  <si>
    <t>KCND3</t>
  </si>
  <si>
    <t>GUCY1B3</t>
  </si>
  <si>
    <t>GATM</t>
  </si>
  <si>
    <t>KCNK4</t>
  </si>
  <si>
    <t>IYD</t>
  </si>
  <si>
    <t>KCNQ1</t>
  </si>
  <si>
    <t>FBP1</t>
  </si>
  <si>
    <t>DGKI</t>
  </si>
  <si>
    <t>ADH7</t>
  </si>
  <si>
    <t>NFIB</t>
  </si>
  <si>
    <t>CYGB</t>
  </si>
  <si>
    <t>NRXN3</t>
  </si>
  <si>
    <t>LRRC4B</t>
  </si>
  <si>
    <t>AQP8</t>
  </si>
  <si>
    <t>ARX</t>
  </si>
  <si>
    <t>IGF1</t>
  </si>
  <si>
    <t>SHANK3</t>
  </si>
  <si>
    <t>ACY3</t>
  </si>
  <si>
    <t>ASPA</t>
  </si>
  <si>
    <t>NRXN1</t>
  </si>
  <si>
    <t>EDN1</t>
  </si>
  <si>
    <t>OXT</t>
  </si>
  <si>
    <t>MAGI2</t>
  </si>
  <si>
    <t>APOE</t>
  </si>
  <si>
    <t>SOX15</t>
  </si>
  <si>
    <t>CNTNAP4</t>
  </si>
  <si>
    <t>RNASE4</t>
  </si>
  <si>
    <t>RAB3A</t>
  </si>
  <si>
    <t>MC4R</t>
  </si>
  <si>
    <t>GRIN2A</t>
  </si>
  <si>
    <t>SLC17A7</t>
  </si>
  <si>
    <t>CYP11A1</t>
  </si>
  <si>
    <t>SCN10A</t>
  </si>
  <si>
    <t>SPARC</t>
  </si>
  <si>
    <t>SORCS3</t>
  </si>
  <si>
    <t>RNASE8</t>
  </si>
  <si>
    <t>KCNIP2</t>
  </si>
  <si>
    <t>GPX7</t>
  </si>
  <si>
    <t>CRLF1</t>
  </si>
  <si>
    <t>FADD</t>
  </si>
  <si>
    <t>SNTG2</t>
  </si>
  <si>
    <t>SCGB1A1</t>
  </si>
  <si>
    <t>OXTR</t>
  </si>
  <si>
    <t>ALDH1B1</t>
  </si>
  <si>
    <t>LEP</t>
  </si>
  <si>
    <t>NLGN1</t>
  </si>
  <si>
    <t>CACNA1D</t>
  </si>
  <si>
    <t>RAPGEF2</t>
  </si>
  <si>
    <t>DARS</t>
  </si>
  <si>
    <t>ANK3</t>
  </si>
  <si>
    <t>KCNE5</t>
  </si>
  <si>
    <t>NKX2-1</t>
  </si>
  <si>
    <t>MIP</t>
  </si>
  <si>
    <t>RYR3</t>
  </si>
  <si>
    <t>ZPR1</t>
  </si>
  <si>
    <t>ALDH3B1</t>
  </si>
  <si>
    <t>NPPA</t>
  </si>
  <si>
    <t>STX1A</t>
  </si>
  <si>
    <t>PAXBP1</t>
  </si>
  <si>
    <t>PAX7</t>
  </si>
  <si>
    <t>ALDH3B2</t>
  </si>
  <si>
    <t>RNASE2</t>
  </si>
  <si>
    <t>NRXN2</t>
  </si>
  <si>
    <t>ADH4</t>
  </si>
  <si>
    <t>GJA5</t>
  </si>
  <si>
    <t>FAS</t>
  </si>
  <si>
    <t>DAB2IP</t>
  </si>
  <si>
    <t>CYP2E1</t>
  </si>
  <si>
    <t>ACY1</t>
  </si>
  <si>
    <t>Guanosine</t>
  </si>
  <si>
    <t>POLA1</t>
  </si>
  <si>
    <t>ADORA2A</t>
  </si>
  <si>
    <t>POLB</t>
  </si>
  <si>
    <t>DNMT1</t>
  </si>
  <si>
    <t>PNP</t>
  </si>
  <si>
    <t>ADORA2B</t>
  </si>
  <si>
    <t>ADORA3</t>
  </si>
  <si>
    <t>TCN1</t>
  </si>
  <si>
    <t>MUT</t>
  </si>
  <si>
    <t>MMAB</t>
  </si>
  <si>
    <t>MTRR</t>
  </si>
  <si>
    <t>MTR</t>
  </si>
  <si>
    <t>CUBN</t>
  </si>
  <si>
    <t>AMN</t>
  </si>
  <si>
    <t>MMACHC</t>
  </si>
  <si>
    <t>MMAA</t>
  </si>
  <si>
    <t>UHRF1</t>
  </si>
  <si>
    <t>DNMT3A</t>
  </si>
  <si>
    <t>POLE</t>
  </si>
  <si>
    <t>BRCA1</t>
  </si>
  <si>
    <t>PRKDC</t>
  </si>
  <si>
    <t>KDM1A</t>
  </si>
  <si>
    <t>POLG</t>
  </si>
  <si>
    <t>LIG4</t>
  </si>
  <si>
    <t>USP7</t>
  </si>
  <si>
    <t>TCF3</t>
  </si>
  <si>
    <t>POLD1</t>
  </si>
  <si>
    <t>PAX5</t>
  </si>
  <si>
    <t>TRDMT1</t>
  </si>
  <si>
    <t>TACR2</t>
  </si>
  <si>
    <t>UHRF2</t>
  </si>
  <si>
    <t>DNMT3B</t>
  </si>
  <si>
    <t>CTCF</t>
  </si>
  <si>
    <t>KDM3A</t>
  </si>
  <si>
    <t>MGMT</t>
  </si>
  <si>
    <t>HELLS</t>
  </si>
  <si>
    <t>Xanthinin</t>
  </si>
  <si>
    <t>CYP19A1</t>
  </si>
  <si>
    <t>PRKCA</t>
  </si>
  <si>
    <t>PRKCD</t>
  </si>
  <si>
    <t>CACNA1I</t>
  </si>
  <si>
    <t>CACNA1G</t>
  </si>
  <si>
    <t>TNFSF11</t>
  </si>
  <si>
    <t>COL5A1</t>
  </si>
  <si>
    <t>NOX1</t>
  </si>
  <si>
    <t>PHB</t>
  </si>
  <si>
    <t>NEDD4</t>
  </si>
  <si>
    <t>SHBG</t>
  </si>
  <si>
    <t>SERPINB3</t>
  </si>
  <si>
    <t>FOXP3</t>
  </si>
  <si>
    <t>C5</t>
  </si>
  <si>
    <t>SRC</t>
  </si>
  <si>
    <t>STAP1</t>
  </si>
  <si>
    <t>TGFB2</t>
  </si>
  <si>
    <t>MMP28</t>
  </si>
  <si>
    <t>UBR5</t>
  </si>
  <si>
    <t>NR1I3</t>
  </si>
  <si>
    <t>TNFAIP3</t>
  </si>
  <si>
    <t>ALDH1A1</t>
  </si>
  <si>
    <t>TSPO</t>
  </si>
  <si>
    <t>CD34</t>
  </si>
  <si>
    <t>S100A9</t>
  </si>
  <si>
    <t>PDGFB</t>
  </si>
  <si>
    <t>4-Guanidino-1-Butanol</t>
  </si>
  <si>
    <t>RDH11</t>
  </si>
  <si>
    <t>RBP3</t>
  </si>
  <si>
    <t>RETSAT</t>
  </si>
  <si>
    <t>RDH13</t>
  </si>
  <si>
    <t>DHRS3</t>
  </si>
  <si>
    <t>RDH5</t>
  </si>
  <si>
    <t>ALDH1A3</t>
  </si>
  <si>
    <t>RDH12</t>
  </si>
  <si>
    <t>DHRS4</t>
  </si>
  <si>
    <t>RBP1</t>
  </si>
  <si>
    <t>RLBP1</t>
  </si>
  <si>
    <t>RDH14</t>
  </si>
  <si>
    <t>RDH8</t>
  </si>
  <si>
    <t>LRAT</t>
  </si>
  <si>
    <t>ALDH1A2</t>
  </si>
  <si>
    <t>ALDH3A1</t>
  </si>
  <si>
    <t>RHO</t>
  </si>
  <si>
    <t>RS1</t>
  </si>
  <si>
    <t>CTSH</t>
  </si>
  <si>
    <t>OPN4</t>
  </si>
  <si>
    <t>RDH10</t>
  </si>
  <si>
    <t>ALDH8A1</t>
  </si>
  <si>
    <t>DHRS2</t>
  </si>
  <si>
    <t>HSD17B7</t>
  </si>
  <si>
    <t>THRA</t>
  </si>
  <si>
    <t>PAX2</t>
  </si>
  <si>
    <t>CBR3</t>
  </si>
  <si>
    <t>GATA3</t>
  </si>
  <si>
    <t>ASCL1</t>
  </si>
  <si>
    <t>DLX5</t>
  </si>
  <si>
    <t>RET</t>
  </si>
  <si>
    <t>THRB</t>
  </si>
  <si>
    <t>CRYM</t>
  </si>
  <si>
    <t>OPN5</t>
  </si>
  <si>
    <t>DHRS9</t>
  </si>
  <si>
    <t>CBR1</t>
  </si>
  <si>
    <t>Hyrcanoside</t>
  </si>
  <si>
    <t>ATP1A1</t>
  </si>
  <si>
    <t>GLRA3</t>
  </si>
  <si>
    <t>GABRB3</t>
  </si>
  <si>
    <t>Cholesterol</t>
  </si>
  <si>
    <t>CYP27B1</t>
  </si>
  <si>
    <t>GC</t>
  </si>
  <si>
    <t>SNW1</t>
  </si>
  <si>
    <t>NFKB1</t>
  </si>
  <si>
    <t>CYP24A1</t>
  </si>
  <si>
    <t>GPBAR1</t>
  </si>
  <si>
    <t>SNAI2</t>
  </si>
  <si>
    <t>SNAI1</t>
  </si>
  <si>
    <t>CALB1</t>
  </si>
  <si>
    <t>FGF23</t>
  </si>
  <si>
    <t>GFI1</t>
  </si>
  <si>
    <t>LANCL2</t>
  </si>
  <si>
    <t>KL</t>
  </si>
  <si>
    <t>CYP2R1</t>
  </si>
  <si>
    <t>PML</t>
  </si>
  <si>
    <t>B4GALT1</t>
  </si>
  <si>
    <t>S100G</t>
  </si>
  <si>
    <t>CYP27A1</t>
  </si>
  <si>
    <t>KANK2</t>
  </si>
  <si>
    <t>IRX5</t>
  </si>
  <si>
    <t>NR1H4</t>
  </si>
  <si>
    <t>SZ</t>
  </si>
  <si>
    <t>Crocin</t>
  </si>
  <si>
    <t>Gardenoside</t>
  </si>
  <si>
    <t>Ursolic Acid</t>
  </si>
  <si>
    <t>SRD5A1</t>
  </si>
  <si>
    <t>CYP17A1</t>
  </si>
  <si>
    <t>SLC8A1</t>
  </si>
  <si>
    <t>F12</t>
  </si>
  <si>
    <t>PRLR</t>
  </si>
  <si>
    <t>PTGER1</t>
  </si>
  <si>
    <t>FFAR1</t>
  </si>
  <si>
    <t>PTGER4</t>
  </si>
  <si>
    <t>NR3C1</t>
  </si>
  <si>
    <t>OPRK1</t>
  </si>
  <si>
    <t>FADS2</t>
  </si>
  <si>
    <t>FADS1</t>
  </si>
  <si>
    <t>PTGER2</t>
  </si>
  <si>
    <t>ACSL4</t>
  </si>
  <si>
    <t>ELOVL4</t>
  </si>
  <si>
    <t>ANXA1</t>
  </si>
  <si>
    <t>ACSL3</t>
  </si>
  <si>
    <t>SLC22A6</t>
  </si>
  <si>
    <t>HTR2C</t>
  </si>
  <si>
    <t>DRD2</t>
  </si>
  <si>
    <t>HRH1</t>
  </si>
  <si>
    <t>ACE</t>
  </si>
  <si>
    <t>HTR7</t>
  </si>
  <si>
    <t>HTR1A</t>
  </si>
  <si>
    <t>SLC15A1</t>
  </si>
  <si>
    <t>SLC22A8</t>
  </si>
  <si>
    <t>SLC22A7</t>
  </si>
  <si>
    <t>SLC22A11</t>
  </si>
  <si>
    <t>ALB</t>
  </si>
  <si>
    <t>SLC15A2</t>
  </si>
  <si>
    <t>COX6C</t>
  </si>
  <si>
    <t>COX5B</t>
  </si>
  <si>
    <t>COX7C</t>
  </si>
  <si>
    <t>COX1</t>
  </si>
  <si>
    <t>AKR1C2</t>
  </si>
  <si>
    <t>COX5A</t>
  </si>
  <si>
    <t>COX3</t>
  </si>
  <si>
    <t>COX7A1</t>
  </si>
  <si>
    <t>FECH</t>
  </si>
  <si>
    <t>COX4I1</t>
  </si>
  <si>
    <t>PLA2G1B</t>
  </si>
  <si>
    <t>AKR1C1</t>
  </si>
  <si>
    <t>COX6A2</t>
  </si>
  <si>
    <t>HMGCR</t>
  </si>
  <si>
    <t>COX6B1</t>
  </si>
  <si>
    <t>FABP6</t>
  </si>
  <si>
    <t>CES1</t>
  </si>
  <si>
    <t>COX7B</t>
  </si>
  <si>
    <t>COX2</t>
  </si>
  <si>
    <t>COX8A</t>
  </si>
  <si>
    <t>Geniposide</t>
  </si>
  <si>
    <t>Dulcitol</t>
  </si>
  <si>
    <t>TRPV3</t>
  </si>
  <si>
    <t>SHMT1</t>
  </si>
  <si>
    <t>CCL2</t>
  </si>
  <si>
    <t>TYR</t>
  </si>
  <si>
    <t>Gardnerilin A</t>
  </si>
  <si>
    <t>ITGB2</t>
  </si>
  <si>
    <t>ITGAL</t>
  </si>
  <si>
    <t>HDAC2</t>
  </si>
  <si>
    <t>D-Mannitol</t>
  </si>
  <si>
    <t>CACNB1</t>
  </si>
  <si>
    <t>GRIA4</t>
  </si>
  <si>
    <t>CACNG2</t>
  </si>
  <si>
    <t>GABRD</t>
  </si>
  <si>
    <t>CHRNA4</t>
  </si>
  <si>
    <t>CHRNB3</t>
  </si>
  <si>
    <t>GABRB1</t>
  </si>
  <si>
    <t>GRIA1</t>
  </si>
  <si>
    <t>GLRA2</t>
  </si>
  <si>
    <t>KCNJ3</t>
  </si>
  <si>
    <t>GABRG3</t>
  </si>
  <si>
    <t>KCNJ6</t>
  </si>
  <si>
    <t>GABRE</t>
  </si>
  <si>
    <t>SLC29A1</t>
  </si>
  <si>
    <t>CACNA1S</t>
  </si>
  <si>
    <t>GABRG1</t>
  </si>
  <si>
    <t>GABRP</t>
  </si>
  <si>
    <t>CHRNA10</t>
  </si>
  <si>
    <t>GABRA4</t>
  </si>
  <si>
    <t>CHRNA3</t>
  </si>
  <si>
    <t>GABRB2</t>
  </si>
  <si>
    <t>CACNA1C</t>
  </si>
  <si>
    <t>CHRNB2</t>
  </si>
  <si>
    <t>HTR3D</t>
  </si>
  <si>
    <t>GABRQ</t>
  </si>
  <si>
    <t>CHRNA6</t>
  </si>
  <si>
    <t>KCNJ5</t>
  </si>
  <si>
    <t>GRIN3A</t>
  </si>
  <si>
    <t>HTR3B</t>
  </si>
  <si>
    <t>GRIA3</t>
  </si>
  <si>
    <t>SLC29A2</t>
  </si>
  <si>
    <t>HTR3E</t>
  </si>
  <si>
    <t>CHRNA9</t>
  </si>
  <si>
    <t>CHRFAM7A</t>
  </si>
  <si>
    <t>CHRNA5</t>
  </si>
  <si>
    <t>CHRNB4</t>
  </si>
  <si>
    <t>KCNJ9</t>
  </si>
  <si>
    <t>HTR3C</t>
  </si>
  <si>
    <t>GLRA1</t>
  </si>
  <si>
    <t>CACNG1</t>
  </si>
  <si>
    <t>BAAT</t>
  </si>
  <si>
    <t>GCSH</t>
  </si>
  <si>
    <t>ALAS1</t>
  </si>
  <si>
    <t>GCAT</t>
  </si>
  <si>
    <t>GSS</t>
  </si>
  <si>
    <t>GRIN3B</t>
  </si>
  <si>
    <t>GNMT</t>
  </si>
  <si>
    <t>GLRB</t>
  </si>
  <si>
    <t>GLYAT</t>
  </si>
  <si>
    <t>GPR18</t>
  </si>
  <si>
    <t>GLYATL1</t>
  </si>
  <si>
    <t>GRIN2C</t>
  </si>
  <si>
    <t>GLDC</t>
  </si>
  <si>
    <t>PIPOX</t>
  </si>
  <si>
    <t>GARS</t>
  </si>
  <si>
    <t>SHMT2</t>
  </si>
  <si>
    <t>ALAS2</t>
  </si>
  <si>
    <t>SLC6A9</t>
  </si>
  <si>
    <t>GLYATL2</t>
  </si>
  <si>
    <t>SLC32A1</t>
  </si>
  <si>
    <t>AGXT</t>
  </si>
  <si>
    <t>SLC36A1</t>
  </si>
  <si>
    <t>SLC6A5</t>
  </si>
  <si>
    <t>AGXT2</t>
  </si>
  <si>
    <t>Enoxaparin</t>
  </si>
  <si>
    <t>SERPINC1</t>
  </si>
  <si>
    <t>SERPIND1</t>
  </si>
  <si>
    <t>Crocetin</t>
  </si>
  <si>
    <t>CKMT1B</t>
  </si>
  <si>
    <t>RARRES1</t>
  </si>
  <si>
    <t>RARG</t>
  </si>
  <si>
    <t>CKM</t>
  </si>
  <si>
    <t>RARB</t>
  </si>
  <si>
    <t>RXRG</t>
  </si>
  <si>
    <t>SLC6A8</t>
  </si>
  <si>
    <t>CKMT2</t>
  </si>
  <si>
    <t>CKMT1A</t>
  </si>
  <si>
    <t>CKB</t>
  </si>
  <si>
    <t>GPRC5A</t>
  </si>
  <si>
    <t>APOA2</t>
  </si>
  <si>
    <t>SLC9A1</t>
  </si>
  <si>
    <t>IL13</t>
  </si>
  <si>
    <t>SC5D</t>
  </si>
  <si>
    <t>SLC16A12</t>
  </si>
  <si>
    <t>LPCAT1</t>
  </si>
  <si>
    <t>COL27A1</t>
  </si>
  <si>
    <t>SERPINB7</t>
  </si>
  <si>
    <t>ABCC2</t>
  </si>
  <si>
    <t>NDRG2</t>
  </si>
  <si>
    <t>NAMPT</t>
  </si>
  <si>
    <t>RGCC</t>
  </si>
  <si>
    <t>IHH</t>
  </si>
  <si>
    <t>OPN3</t>
  </si>
  <si>
    <t>HOPX</t>
  </si>
  <si>
    <t>LARP4B</t>
  </si>
  <si>
    <t>FNDC5</t>
  </si>
  <si>
    <t>SLC8B1</t>
  </si>
  <si>
    <t>NR1H3</t>
  </si>
  <si>
    <t>OSBPL8</t>
  </si>
  <si>
    <t>AVPR1A</t>
  </si>
  <si>
    <t>FMR1</t>
  </si>
  <si>
    <t>ELOVL3</t>
  </si>
  <si>
    <t>FASLG</t>
  </si>
  <si>
    <t>CACNA1A</t>
  </si>
  <si>
    <t>PLA2R1</t>
  </si>
  <si>
    <t>ITGB3</t>
  </si>
  <si>
    <t>METRNL</t>
  </si>
  <si>
    <t>ELOVL1</t>
  </si>
  <si>
    <t>MAPK9</t>
  </si>
  <si>
    <t>MAP4K4</t>
  </si>
  <si>
    <t>ANXA13</t>
  </si>
  <si>
    <t>FOXA1</t>
  </si>
  <si>
    <t>NUFIP2</t>
  </si>
  <si>
    <t>STX3</t>
  </si>
  <si>
    <t>OXER1</t>
  </si>
  <si>
    <t>RPL7A</t>
  </si>
  <si>
    <t>PNPLA2</t>
  </si>
  <si>
    <t>CAPN3</t>
  </si>
  <si>
    <t>EIF2AK1</t>
  </si>
  <si>
    <t>CYP4F2</t>
  </si>
  <si>
    <t>PTGIS</t>
  </si>
  <si>
    <t>CNST</t>
  </si>
  <si>
    <t>GDF5</t>
  </si>
  <si>
    <t>SLC8A2</t>
  </si>
  <si>
    <t>SLC8A3</t>
  </si>
  <si>
    <t>FGF10</t>
  </si>
  <si>
    <t>ABCF1</t>
  </si>
  <si>
    <t>SERPINH1</t>
  </si>
  <si>
    <t>NPPC</t>
  </si>
  <si>
    <t>HEG1</t>
  </si>
  <si>
    <t>GNAT2</t>
  </si>
  <si>
    <t>MATN1</t>
  </si>
  <si>
    <t>MYOD1</t>
  </si>
  <si>
    <t>ELOVL6</t>
  </si>
  <si>
    <t>PTPN2</t>
  </si>
  <si>
    <t>S100A8</t>
  </si>
  <si>
    <t>ALOX5AP</t>
  </si>
  <si>
    <t>AVP</t>
  </si>
  <si>
    <t>SP1</t>
  </si>
  <si>
    <t>SP3</t>
  </si>
  <si>
    <t>BDKRB2</t>
  </si>
  <si>
    <t>NR1H2</t>
  </si>
  <si>
    <t>NEUROD2</t>
  </si>
  <si>
    <t>FGF4</t>
  </si>
  <si>
    <t>SCD5</t>
  </si>
  <si>
    <t>AGTR2</t>
  </si>
  <si>
    <t>JAK3</t>
  </si>
  <si>
    <t>GNB2L1</t>
  </si>
  <si>
    <t>ZNF536</t>
  </si>
  <si>
    <t>ANAPC2</t>
  </si>
  <si>
    <t>WNT11</t>
  </si>
  <si>
    <t>TBC1D32</t>
  </si>
  <si>
    <t>JUNB</t>
  </si>
  <si>
    <t>ALOX15B</t>
  </si>
  <si>
    <t>CDC20</t>
  </si>
  <si>
    <t>DNAJA3</t>
  </si>
  <si>
    <t>NR1D1</t>
  </si>
  <si>
    <t>SLC3A2</t>
  </si>
  <si>
    <t>MEX3C</t>
  </si>
  <si>
    <t>NOTCH1</t>
  </si>
  <si>
    <t>ELOVL7</t>
  </si>
  <si>
    <t>SCD</t>
  </si>
  <si>
    <t>ABCA1</t>
  </si>
  <si>
    <t>NAPRT</t>
  </si>
  <si>
    <t>WDR77</t>
  </si>
  <si>
    <t>MECOM</t>
  </si>
  <si>
    <t>PLCB1</t>
  </si>
  <si>
    <t>ABHD5</t>
  </si>
  <si>
    <t>GJD4</t>
  </si>
  <si>
    <t>SNCA</t>
  </si>
  <si>
    <t>ADIPOQ</t>
  </si>
  <si>
    <t>RYR2</t>
  </si>
  <si>
    <t>NODAL</t>
  </si>
  <si>
    <t>CPLX2</t>
  </si>
  <si>
    <t>MYL2</t>
  </si>
  <si>
    <t>ALOX15</t>
  </si>
  <si>
    <t>SLC35G1</t>
  </si>
  <si>
    <t>PAWR</t>
  </si>
  <si>
    <t>FABP3</t>
  </si>
  <si>
    <t>FGF2</t>
  </si>
  <si>
    <t>ABCG1</t>
  </si>
  <si>
    <t>PRDM16</t>
  </si>
  <si>
    <t>CYR61</t>
  </si>
  <si>
    <t>CCM2L</t>
  </si>
  <si>
    <t>Heparin</t>
  </si>
  <si>
    <t>PROS1</t>
  </si>
  <si>
    <t>PROC</t>
  </si>
  <si>
    <t>Nadroparin</t>
  </si>
  <si>
    <t>D-Mannoheptulose</t>
  </si>
  <si>
    <t>AKR1D1</t>
  </si>
  <si>
    <t>SRD5A2</t>
  </si>
  <si>
    <t>PDE7B</t>
  </si>
  <si>
    <t>PDE4A</t>
  </si>
  <si>
    <t>PDE7A</t>
  </si>
  <si>
    <t>PDE4C</t>
  </si>
  <si>
    <t>PDE4B</t>
  </si>
  <si>
    <t>RIPK1</t>
  </si>
  <si>
    <t>ADA</t>
  </si>
  <si>
    <t>HAP1</t>
  </si>
  <si>
    <t>L-Galactoheptulose</t>
  </si>
  <si>
    <t>node1</t>
  </si>
  <si>
    <t>node2</t>
  </si>
  <si>
    <t>node</t>
  </si>
  <si>
    <t>type</t>
  </si>
  <si>
    <t>gene</t>
  </si>
  <si>
    <t>drug</t>
  </si>
  <si>
    <t>CF</t>
  </si>
  <si>
    <t>target</t>
    <phoneticPr fontId="2" type="noConversion"/>
  </si>
  <si>
    <t>ABCC8</t>
  </si>
  <si>
    <t>ABCC9</t>
  </si>
  <si>
    <t>ACTC1</t>
  </si>
  <si>
    <t>ACTN2</t>
  </si>
  <si>
    <t>AKT2</t>
  </si>
  <si>
    <t>ALPK3</t>
  </si>
  <si>
    <t>APPL1</t>
  </si>
  <si>
    <t>AQP2</t>
  </si>
  <si>
    <t>AVPR2</t>
  </si>
  <si>
    <t>BAG3</t>
  </si>
  <si>
    <t>BAG5</t>
  </si>
  <si>
    <t>BLK</t>
  </si>
  <si>
    <t>CAPN10</t>
  </si>
  <si>
    <t>CAV3</t>
  </si>
  <si>
    <t>CCR5</t>
  </si>
  <si>
    <t>CEL</t>
  </si>
  <si>
    <t>CMD1B</t>
  </si>
  <si>
    <t>CMD1F</t>
  </si>
  <si>
    <t>CMD1H</t>
  </si>
  <si>
    <t>CMD1K</t>
  </si>
  <si>
    <t>CMD1Q</t>
  </si>
  <si>
    <t>CMH21</t>
  </si>
  <si>
    <t>CMYA5</t>
  </si>
  <si>
    <t>CRYAB</t>
  </si>
  <si>
    <t>CSRP3</t>
  </si>
  <si>
    <t>CTLA4</t>
  </si>
  <si>
    <t>DES</t>
  </si>
  <si>
    <t>DMD</t>
  </si>
  <si>
    <t>DNAJC3</t>
  </si>
  <si>
    <t>DSG2</t>
  </si>
  <si>
    <t>DSP</t>
  </si>
  <si>
    <t>ENPP1</t>
  </si>
  <si>
    <t>EPO</t>
  </si>
  <si>
    <t>EYA4</t>
  </si>
  <si>
    <t>FHOD3</t>
  </si>
  <si>
    <t>FKTN</t>
  </si>
  <si>
    <t>FLNC</t>
  </si>
  <si>
    <t>FNIP1</t>
  </si>
  <si>
    <t>FOXC2</t>
  </si>
  <si>
    <t>GATAD1</t>
  </si>
  <si>
    <t>GCK</t>
  </si>
  <si>
    <t>GLIS3</t>
  </si>
  <si>
    <t>GPD2</t>
  </si>
  <si>
    <t>HFE</t>
  </si>
  <si>
    <t>HMGA1</t>
  </si>
  <si>
    <t>HNF1A</t>
  </si>
  <si>
    <t>HNF1B</t>
  </si>
  <si>
    <t>HNF4A</t>
  </si>
  <si>
    <t>IAPP</t>
  </si>
  <si>
    <t>IDDM1</t>
  </si>
  <si>
    <t>IDDM11</t>
  </si>
  <si>
    <t>IDDM13</t>
  </si>
  <si>
    <t>IDDM15</t>
  </si>
  <si>
    <t>IDDM17</t>
  </si>
  <si>
    <t>IDDM18</t>
  </si>
  <si>
    <t>IDDM19</t>
  </si>
  <si>
    <t>IDDM21</t>
  </si>
  <si>
    <t>IDDM23</t>
  </si>
  <si>
    <t>IDDM24</t>
  </si>
  <si>
    <t>IDDM3</t>
  </si>
  <si>
    <t>IDDM4</t>
  </si>
  <si>
    <t>IDDM6</t>
  </si>
  <si>
    <t>IDDM7</t>
  </si>
  <si>
    <t>IDDM8</t>
  </si>
  <si>
    <t>IDDMX</t>
  </si>
  <si>
    <t>IER3IP1</t>
  </si>
  <si>
    <t>IGF2BP2</t>
  </si>
  <si>
    <t>IL1RN</t>
  </si>
  <si>
    <t>IL2RA</t>
  </si>
  <si>
    <t>IL6</t>
  </si>
  <si>
    <t>IRS1</t>
  </si>
  <si>
    <t>IRS2</t>
  </si>
  <si>
    <t>ITPR3</t>
  </si>
  <si>
    <t>JPH2</t>
  </si>
  <si>
    <t>KCNJ11</t>
  </si>
  <si>
    <t>KIF20A</t>
  </si>
  <si>
    <t>KLF11</t>
  </si>
  <si>
    <t>LAMA4</t>
  </si>
  <si>
    <t>LDB3</t>
  </si>
  <si>
    <t>LIMS2</t>
  </si>
  <si>
    <t>LIPC</t>
  </si>
  <si>
    <t>LMNA</t>
  </si>
  <si>
    <t>LMOD2</t>
  </si>
  <si>
    <t>MAFA</t>
  </si>
  <si>
    <t>MAPK8IP1</t>
  </si>
  <si>
    <t>MCM10</t>
  </si>
  <si>
    <t>MIA3</t>
  </si>
  <si>
    <t>MTNR1B</t>
  </si>
  <si>
    <t>MYBPC3</t>
  </si>
  <si>
    <t>MYH6</t>
  </si>
  <si>
    <t>MYH7</t>
  </si>
  <si>
    <t>MYL3</t>
  </si>
  <si>
    <t>MYLK2</t>
  </si>
  <si>
    <t>MYO6</t>
  </si>
  <si>
    <t>MYOZ2</t>
  </si>
  <si>
    <t>MYPN</t>
  </si>
  <si>
    <t>NEUROD1</t>
  </si>
  <si>
    <t>NEXN</t>
  </si>
  <si>
    <t>NIDDM2</t>
  </si>
  <si>
    <t>NIDDM4</t>
  </si>
  <si>
    <t>PAX4</t>
  </si>
  <si>
    <t>PBCA</t>
  </si>
  <si>
    <t>PDX1</t>
  </si>
  <si>
    <t>PLN</t>
  </si>
  <si>
    <t>PON1</t>
  </si>
  <si>
    <t>PPCS</t>
  </si>
  <si>
    <t>PRKAG2</t>
  </si>
  <si>
    <t>PSEN1</t>
  </si>
  <si>
    <t>PSEN2</t>
  </si>
  <si>
    <t>RBM20</t>
  </si>
  <si>
    <t>RCM2</t>
  </si>
  <si>
    <t>RETN</t>
  </si>
  <si>
    <t>RNF220</t>
  </si>
  <si>
    <t>RPL3L</t>
  </si>
  <si>
    <t>SDHA</t>
  </si>
  <si>
    <t>SGCD</t>
  </si>
  <si>
    <t>SLC30A8</t>
  </si>
  <si>
    <t>SLC6A6</t>
  </si>
  <si>
    <t>SOD2</t>
  </si>
  <si>
    <t>SPINK1</t>
  </si>
  <si>
    <t>SUMO4</t>
  </si>
  <si>
    <t>T2D3</t>
  </si>
  <si>
    <t>TBC1D4</t>
  </si>
  <si>
    <t>TCAP</t>
  </si>
  <si>
    <t>TCF7L2</t>
  </si>
  <si>
    <t>TNDM1</t>
  </si>
  <si>
    <t>TNNC1</t>
  </si>
  <si>
    <t>TNNI3</t>
  </si>
  <si>
    <t>TNNI3K</t>
  </si>
  <si>
    <t>TNNT2</t>
  </si>
  <si>
    <t>TTN</t>
  </si>
  <si>
    <t>UCP3</t>
  </si>
  <si>
    <t>VCL</t>
  </si>
  <si>
    <t>VEGF</t>
  </si>
  <si>
    <t>WFS1</t>
  </si>
  <si>
    <t>YIPF5</t>
  </si>
  <si>
    <t>ZFP57</t>
  </si>
  <si>
    <t>AD3</t>
  </si>
  <si>
    <t>AD4</t>
  </si>
  <si>
    <t>APPL</t>
  </si>
  <si>
    <t>ARVD10</t>
  </si>
  <si>
    <t>AS160</t>
  </si>
  <si>
    <t>ASD3</t>
  </si>
  <si>
    <t>AVRP</t>
  </si>
  <si>
    <t>BIR</t>
  </si>
  <si>
    <t>BMD</t>
  </si>
  <si>
    <t>BSSL</t>
  </si>
  <si>
    <t>CCDD</t>
  </si>
  <si>
    <t>CD25</t>
  </si>
  <si>
    <t>CDCD3</t>
  </si>
  <si>
    <t>CLMOD</t>
  </si>
  <si>
    <t>CMD1AA</t>
  </si>
  <si>
    <t>CMD1DD</t>
  </si>
  <si>
    <t>CMD1G</t>
  </si>
  <si>
    <t>CMD1I</t>
  </si>
  <si>
    <t>CMD1R</t>
  </si>
  <si>
    <t>CMD1W</t>
  </si>
  <si>
    <t>CMD1Z</t>
  </si>
  <si>
    <t>CMD2C</t>
  </si>
  <si>
    <t>CMD2D</t>
  </si>
  <si>
    <t>CMD2F</t>
  </si>
  <si>
    <t>CMH1</t>
  </si>
  <si>
    <t>CMH10</t>
  </si>
  <si>
    <t>CMH16</t>
  </si>
  <si>
    <t>CMH2</t>
  </si>
  <si>
    <t>CMH3</t>
  </si>
  <si>
    <t>CMH4</t>
  </si>
  <si>
    <t>CMH7</t>
  </si>
  <si>
    <t>CMH8</t>
  </si>
  <si>
    <t>CMKBR5</t>
  </si>
  <si>
    <t>CMPD1</t>
  </si>
  <si>
    <t>CNA43</t>
  </si>
  <si>
    <t>CRAF</t>
  </si>
  <si>
    <t>CRP3</t>
  </si>
  <si>
    <t>CRYA2</t>
  </si>
  <si>
    <t>DCP1</t>
  </si>
  <si>
    <t>DFNA10</t>
  </si>
  <si>
    <t>DFNA22</t>
  </si>
  <si>
    <t>DIR</t>
  </si>
  <si>
    <t>FCMD</t>
  </si>
  <si>
    <t>FHOS2</t>
  </si>
  <si>
    <t>FKHL14</t>
  </si>
  <si>
    <t>FLN2</t>
  </si>
  <si>
    <t>GLUT2</t>
  </si>
  <si>
    <t>GLYA</t>
  </si>
  <si>
    <t>HHF3</t>
  </si>
  <si>
    <t>HHF5</t>
  </si>
  <si>
    <t>HIHGHH</t>
  </si>
  <si>
    <t>HL</t>
  </si>
  <si>
    <t>HLA-H</t>
  </si>
  <si>
    <t>HLD23</t>
  </si>
  <si>
    <t>HMGIY</t>
  </si>
  <si>
    <t>IB1</t>
  </si>
  <si>
    <t>IDDM12</t>
  </si>
  <si>
    <t>IDDM5</t>
  </si>
  <si>
    <t>IFNB2</t>
  </si>
  <si>
    <t>IMP2</t>
  </si>
  <si>
    <t>IPF1</t>
  </si>
  <si>
    <t>JP2</t>
  </si>
  <si>
    <t>KIAA1961</t>
  </si>
  <si>
    <t>KPPS2</t>
  </si>
  <si>
    <t>LAMA3</t>
  </si>
  <si>
    <t>LGMDR7</t>
  </si>
  <si>
    <t>LMN1</t>
  </si>
  <si>
    <t>LQT3</t>
  </si>
  <si>
    <t>LQT9</t>
  </si>
  <si>
    <t>MEDS</t>
  </si>
  <si>
    <t>MEL1</t>
  </si>
  <si>
    <t>MFM6</t>
  </si>
  <si>
    <t>MIDORI</t>
  </si>
  <si>
    <t>MLCK</t>
  </si>
  <si>
    <t>MNSOD</t>
  </si>
  <si>
    <t>MODY10</t>
  </si>
  <si>
    <t>MODY11</t>
  </si>
  <si>
    <t>MODY9</t>
  </si>
  <si>
    <t>MVCD1</t>
  </si>
  <si>
    <t>MVCD2</t>
  </si>
  <si>
    <t>MVCD4</t>
  </si>
  <si>
    <t>MYOSPRYN</t>
  </si>
  <si>
    <t>NDI2</t>
  </si>
  <si>
    <t>NELIN</t>
  </si>
  <si>
    <t>NIDDM1</t>
  </si>
  <si>
    <t>ODAG</t>
  </si>
  <si>
    <t>PDNP1</t>
  </si>
  <si>
    <t>PEP</t>
  </si>
  <si>
    <t>PINCH2</t>
  </si>
  <si>
    <t>PLB</t>
  </si>
  <si>
    <t>PON</t>
  </si>
  <si>
    <t>PPARG1</t>
  </si>
  <si>
    <t>PRKRI</t>
  </si>
  <si>
    <t>PSTI</t>
  </si>
  <si>
    <t>RAB6KIFL</t>
  </si>
  <si>
    <t>RIPE3B1</t>
  </si>
  <si>
    <t>RSTN</t>
  </si>
  <si>
    <t>SDH1</t>
  </si>
  <si>
    <t>SGD</t>
  </si>
  <si>
    <t>SMAP5</t>
  </si>
  <si>
    <t>SUR</t>
  </si>
  <si>
    <t>SUR2</t>
  </si>
  <si>
    <t>T2D</t>
  </si>
  <si>
    <t>TANGO1</t>
  </si>
  <si>
    <t>TAUT</t>
  </si>
  <si>
    <t>TCF1</t>
  </si>
  <si>
    <t>TCF14</t>
  </si>
  <si>
    <t>TCF2</t>
  </si>
  <si>
    <t>TCF4</t>
  </si>
  <si>
    <t>TIEG2</t>
  </si>
  <si>
    <t>WFRS</t>
  </si>
  <si>
    <t>WPWS</t>
  </si>
  <si>
    <t>ZASP</t>
  </si>
  <si>
    <t>ZNF515</t>
  </si>
  <si>
    <t>ZNT8</t>
  </si>
  <si>
    <t>ABPA</t>
  </si>
  <si>
    <t>ACE1</t>
  </si>
  <si>
    <t>ACNINV3</t>
  </si>
  <si>
    <t>ARVC10</t>
  </si>
  <si>
    <t>BSF2</t>
  </si>
  <si>
    <t>CCCKR5</t>
  </si>
  <si>
    <t>CELIAC3</t>
  </si>
  <si>
    <t>CELL</t>
  </si>
  <si>
    <t>CLP</t>
  </si>
  <si>
    <t>CMD1CC</t>
  </si>
  <si>
    <t>CMD1D</t>
  </si>
  <si>
    <t>CMD1J</t>
  </si>
  <si>
    <t>CMD1JJ</t>
  </si>
  <si>
    <t>CMD1MM</t>
  </si>
  <si>
    <t>CMD1O</t>
  </si>
  <si>
    <t>CMD1P</t>
  </si>
  <si>
    <t>CMD1X</t>
  </si>
  <si>
    <t>CMD1Y</t>
  </si>
  <si>
    <t>CMD2A</t>
  </si>
  <si>
    <t>CMD2B</t>
  </si>
  <si>
    <t>CMD2G</t>
  </si>
  <si>
    <t>CMD3B</t>
  </si>
  <si>
    <t>CMH11</t>
  </si>
  <si>
    <t>CMH13</t>
  </si>
  <si>
    <t>CMH15</t>
  </si>
  <si>
    <t>CMH17</t>
  </si>
  <si>
    <t>CMH22</t>
  </si>
  <si>
    <t>CMH23</t>
  </si>
  <si>
    <t>CMH25</t>
  </si>
  <si>
    <t>CMH6</t>
  </si>
  <si>
    <t>CTPP2</t>
  </si>
  <si>
    <t>CYPHER</t>
  </si>
  <si>
    <t>DFNB37</t>
  </si>
  <si>
    <t>DI1</t>
  </si>
  <si>
    <t>DIRA</t>
  </si>
  <si>
    <t>ECYT5</t>
  </si>
  <si>
    <t>EMD2</t>
  </si>
  <si>
    <t>ESA</t>
  </si>
  <si>
    <t>FDC</t>
  </si>
  <si>
    <t>FIZZ3</t>
  </si>
  <si>
    <t>FKLF1</t>
  </si>
  <si>
    <t>HFE1</t>
  </si>
  <si>
    <t>HNF2</t>
  </si>
  <si>
    <t>HTRDC</t>
  </si>
  <si>
    <t>IDDM2</t>
  </si>
  <si>
    <t>IL2R</t>
  </si>
  <si>
    <t>IMD80</t>
  </si>
  <si>
    <t>IMD93</t>
  </si>
  <si>
    <t>INSDM</t>
  </si>
  <si>
    <t>KIAA0603</t>
  </si>
  <si>
    <t>KIAA1330</t>
  </si>
  <si>
    <t>KIAA1695</t>
  </si>
  <si>
    <t>KPD</t>
  </si>
  <si>
    <t>LGMD1D</t>
  </si>
  <si>
    <t>LGMDR6</t>
  </si>
  <si>
    <t>LIPH</t>
  </si>
  <si>
    <t>LVNC8</t>
  </si>
  <si>
    <t>MDRCMTT</t>
  </si>
  <si>
    <t>MFH1</t>
  </si>
  <si>
    <t>MFM1</t>
  </si>
  <si>
    <t>MFM12</t>
  </si>
  <si>
    <t>MODY1</t>
  </si>
  <si>
    <t>MODY14</t>
  </si>
  <si>
    <t>MODY3</t>
  </si>
  <si>
    <t>MODY4</t>
  </si>
  <si>
    <t>MPD1</t>
  </si>
  <si>
    <t>MPDT</t>
  </si>
  <si>
    <t>MVCD6</t>
  </si>
  <si>
    <t>MYHCA</t>
  </si>
  <si>
    <t>NDH</t>
  </si>
  <si>
    <t>NEDCASB</t>
  </si>
  <si>
    <t>NPPS</t>
  </si>
  <si>
    <t>NS5</t>
  </si>
  <si>
    <t>P58</t>
  </si>
  <si>
    <t>PCTT</t>
  </si>
  <si>
    <t>PHHI</t>
  </si>
  <si>
    <t>PNDM1</t>
  </si>
  <si>
    <t>PPARG2</t>
  </si>
  <si>
    <t>PPKS2</t>
  </si>
  <si>
    <t>PTPN8</t>
  </si>
  <si>
    <t>RCM6</t>
  </si>
  <si>
    <t>SDHF</t>
  </si>
  <si>
    <t>STM2</t>
  </si>
  <si>
    <t>TANGO</t>
  </si>
  <si>
    <t>TMD</t>
  </si>
  <si>
    <t>TRIM76</t>
  </si>
  <si>
    <t>VF1</t>
  </si>
  <si>
    <t>VP</t>
  </si>
  <si>
    <t>WFS</t>
  </si>
  <si>
    <t>YIP1A</t>
  </si>
  <si>
    <t>ABPL</t>
  </si>
  <si>
    <t>ACPHD</t>
  </si>
  <si>
    <t>ADHR</t>
  </si>
  <si>
    <t>ALPS5</t>
  </si>
  <si>
    <t>ASD5</t>
  </si>
  <si>
    <t>ATFB12</t>
  </si>
  <si>
    <t>CIMT1</t>
  </si>
  <si>
    <t>CMD1BB</t>
  </si>
  <si>
    <t>CMD1EE</t>
  </si>
  <si>
    <t>CMD1GG</t>
  </si>
  <si>
    <t>CMD1II</t>
  </si>
  <si>
    <t>CMD1L</t>
  </si>
  <si>
    <t>CMD1LL</t>
  </si>
  <si>
    <t>CMD1M</t>
  </si>
  <si>
    <t>CMD1NN</t>
  </si>
  <si>
    <t>CMD1S</t>
  </si>
  <si>
    <t>CMD1V</t>
  </si>
  <si>
    <t>CMD2E</t>
  </si>
  <si>
    <t>CMH18</t>
  </si>
  <si>
    <t>CMH20</t>
  </si>
  <si>
    <t>CMH27</t>
  </si>
  <si>
    <t>CMH28</t>
  </si>
  <si>
    <t>DBAL</t>
  </si>
  <si>
    <t>DCWHKTA</t>
  </si>
  <si>
    <t>DFNA6</t>
  </si>
  <si>
    <t>FKLF</t>
  </si>
  <si>
    <t>FPLD2</t>
  </si>
  <si>
    <t>FRTS4</t>
  </si>
  <si>
    <t>HB1</t>
  </si>
  <si>
    <t>HDLCQ12</t>
  </si>
  <si>
    <t>HHF2</t>
  </si>
  <si>
    <t>HSF</t>
  </si>
  <si>
    <t>IDDM10</t>
  </si>
  <si>
    <t>IDDM20</t>
  </si>
  <si>
    <t>IDDM22</t>
  </si>
  <si>
    <t>KIAA01613</t>
  </si>
  <si>
    <t>KIAA0268</t>
  </si>
  <si>
    <t>LGMDR10</t>
  </si>
  <si>
    <t>LGMDR13</t>
  </si>
  <si>
    <t>LVNC10</t>
  </si>
  <si>
    <t>LVNC9</t>
  </si>
  <si>
    <t>LYP</t>
  </si>
  <si>
    <t>M6S1</t>
  </si>
  <si>
    <t>MEDS2</t>
  </si>
  <si>
    <t>MODY8</t>
  </si>
  <si>
    <t>MVCD3</t>
  </si>
  <si>
    <t>MVCD5</t>
  </si>
  <si>
    <t>MVCD7</t>
  </si>
  <si>
    <t>MYOCOZ</t>
  </si>
  <si>
    <t>NIDDM5</t>
  </si>
  <si>
    <t>PAGEN1</t>
  </si>
  <si>
    <t>PNDM4</t>
  </si>
  <si>
    <t>RCAD</t>
  </si>
  <si>
    <t>RCM1</t>
  </si>
  <si>
    <t>RCM3</t>
  </si>
  <si>
    <t>RCM4</t>
  </si>
  <si>
    <t>RMD2</t>
  </si>
  <si>
    <t>SCPNK</t>
  </si>
  <si>
    <t>SUR1</t>
  </si>
  <si>
    <t>TATI</t>
  </si>
  <si>
    <t>CANTU</t>
  </si>
  <si>
    <t>CMD1A</t>
  </si>
  <si>
    <t>CMD1FF</t>
  </si>
  <si>
    <t>CMH12</t>
  </si>
  <si>
    <t>CMH14</t>
  </si>
  <si>
    <t>CTRCT16</t>
  </si>
  <si>
    <t>DFNA14</t>
  </si>
  <si>
    <t>GLM1</t>
  </si>
  <si>
    <t>HHF1</t>
  </si>
  <si>
    <t>ICH</t>
  </si>
  <si>
    <t>IMD41</t>
  </si>
  <si>
    <t>LVNC4</t>
  </si>
  <si>
    <t>LVNC6</t>
  </si>
  <si>
    <t>MDDGA4</t>
  </si>
  <si>
    <t>MFM4</t>
  </si>
  <si>
    <t>MFM5</t>
  </si>
  <si>
    <t>MODY7</t>
  </si>
  <si>
    <t>MPD6</t>
  </si>
  <si>
    <t>MPRM</t>
  </si>
  <si>
    <t>NDI1</t>
  </si>
  <si>
    <t>NEM11</t>
  </si>
  <si>
    <t>ODCD2</t>
  </si>
  <si>
    <t>PCA1</t>
  </si>
  <si>
    <t>PGL5</t>
  </si>
  <si>
    <t>SPMM</t>
  </si>
  <si>
    <t>SSS1</t>
  </si>
  <si>
    <t>TCP</t>
  </si>
  <si>
    <t>TFQTL2</t>
  </si>
  <si>
    <t>TNDM3</t>
  </si>
  <si>
    <t>ADTKD3</t>
  </si>
  <si>
    <t>ARHR2</t>
  </si>
  <si>
    <t>CMD1C</t>
  </si>
  <si>
    <t>CMD1E</t>
  </si>
  <si>
    <t>DFNA38</t>
  </si>
  <si>
    <t>HGPS</t>
  </si>
  <si>
    <t>HMERF</t>
  </si>
  <si>
    <t>IDMYS</t>
  </si>
  <si>
    <t>MC2DN1</t>
  </si>
  <si>
    <t>MDDGB4</t>
  </si>
  <si>
    <t>MFM2</t>
  </si>
  <si>
    <t>MODY13</t>
  </si>
  <si>
    <t>MPD4</t>
  </si>
  <si>
    <t>SPMD</t>
  </si>
  <si>
    <t>SSS3</t>
  </si>
  <si>
    <t>TNDM2</t>
  </si>
  <si>
    <t>CDCD2</t>
  </si>
  <si>
    <t>CMH24</t>
  </si>
  <si>
    <t>CMH26</t>
  </si>
  <si>
    <t>COLED</t>
  </si>
  <si>
    <t>MDDGC4</t>
  </si>
  <si>
    <t>NDAXOA</t>
  </si>
  <si>
    <t>PNDM2</t>
  </si>
  <si>
    <t>PNDM3</t>
  </si>
  <si>
    <t>SALMY</t>
  </si>
  <si>
    <t>WFSL</t>
  </si>
  <si>
    <t>CTRCT41</t>
  </si>
  <si>
    <t>LVNC3</t>
  </si>
  <si>
    <t>RCM5</t>
  </si>
  <si>
    <t>FLNC-AS1</t>
  </si>
  <si>
    <t>GJD2-DT</t>
  </si>
  <si>
    <t>PKP2</t>
  </si>
  <si>
    <t>MT-TL1</t>
  </si>
  <si>
    <t>DSC2</t>
  </si>
  <si>
    <t>LAMP2</t>
  </si>
  <si>
    <t>ANKRD1</t>
  </si>
  <si>
    <t>SLC2A4</t>
  </si>
  <si>
    <t>INS-IGF2</t>
  </si>
  <si>
    <t>ALMS1</t>
  </si>
  <si>
    <t>MT-ATP6</t>
  </si>
  <si>
    <t>JUP</t>
  </si>
  <si>
    <t>PPP1R3A</t>
  </si>
  <si>
    <t>MIR29A</t>
  </si>
  <si>
    <t>GLA</t>
  </si>
  <si>
    <t>TTR</t>
  </si>
  <si>
    <t>MT-TK</t>
  </si>
  <si>
    <t>PTPN1</t>
  </si>
  <si>
    <t>MTO1</t>
  </si>
  <si>
    <t>MYOM1</t>
  </si>
  <si>
    <t>TXNRD2</t>
  </si>
  <si>
    <t>SLC25A4</t>
  </si>
  <si>
    <t>HLA-DQB1</t>
  </si>
  <si>
    <t>PLEKHM2</t>
  </si>
  <si>
    <t>BRAF</t>
  </si>
  <si>
    <t>BSCL2</t>
  </si>
  <si>
    <t>SLC19A2</t>
  </si>
  <si>
    <t>HLA-DRB1</t>
  </si>
  <si>
    <t>PTPN11</t>
  </si>
  <si>
    <t>MT-CO1</t>
  </si>
  <si>
    <t>SGCB</t>
  </si>
  <si>
    <t>MT-TE</t>
  </si>
  <si>
    <t>MT-ATP8</t>
  </si>
  <si>
    <t>HLA-DQA1</t>
  </si>
  <si>
    <t>NEBL</t>
  </si>
  <si>
    <t>NKX2-5</t>
  </si>
  <si>
    <t>TMPO</t>
  </si>
  <si>
    <t>RPL36A-HNRNPH2</t>
  </si>
  <si>
    <t>AGPAT2</t>
  </si>
  <si>
    <t>HAND2</t>
  </si>
  <si>
    <t>GATA6</t>
  </si>
  <si>
    <t>MT-TI</t>
  </si>
  <si>
    <t>FHL2</t>
  </si>
  <si>
    <t>SURF1</t>
  </si>
  <si>
    <t>PDLIM3</t>
  </si>
  <si>
    <t>TSFM</t>
  </si>
  <si>
    <t>MIR29C</t>
  </si>
  <si>
    <t>AGER</t>
  </si>
  <si>
    <t>NPPB</t>
  </si>
  <si>
    <t>HAMP</t>
  </si>
  <si>
    <t>MT-CYB</t>
  </si>
  <si>
    <t>MIR21</t>
  </si>
  <si>
    <t>STAT3</t>
  </si>
  <si>
    <t>HYMAI</t>
  </si>
  <si>
    <t>PLAGL1</t>
  </si>
  <si>
    <t>GCG</t>
  </si>
  <si>
    <t>EIF2AK3</t>
  </si>
  <si>
    <t>HAND2-AS1</t>
  </si>
  <si>
    <t>MT-CO2</t>
  </si>
  <si>
    <t>COQ4</t>
  </si>
  <si>
    <t>APOA1</t>
  </si>
  <si>
    <t>AGTR1</t>
  </si>
  <si>
    <t>NDUFS2</t>
  </si>
  <si>
    <t>MT-CO3</t>
  </si>
  <si>
    <t>PPP1R13L</t>
  </si>
  <si>
    <t>SCO2</t>
  </si>
  <si>
    <t>REN</t>
  </si>
  <si>
    <t>IFIH1</t>
  </si>
  <si>
    <t>CTNNA3</t>
  </si>
  <si>
    <t>MT-ND4</t>
  </si>
  <si>
    <t>ICAM1</t>
  </si>
  <si>
    <t>FXN</t>
  </si>
  <si>
    <t>HJV</t>
  </si>
  <si>
    <t>MIR499A</t>
  </si>
  <si>
    <t>EMD</t>
  </si>
  <si>
    <t>HNRNPUL2-BSCL2</t>
  </si>
  <si>
    <t>AGT</t>
  </si>
  <si>
    <t>MT-ND5</t>
  </si>
  <si>
    <t>MTHFR</t>
  </si>
  <si>
    <t>PLIN1</t>
  </si>
  <si>
    <t>MYH7B</t>
  </si>
  <si>
    <t>CPT2</t>
  </si>
  <si>
    <t>LEPR</t>
  </si>
  <si>
    <t>KRAS</t>
  </si>
  <si>
    <t>ACADVL</t>
  </si>
  <si>
    <t>CP</t>
  </si>
  <si>
    <t>TLR4</t>
  </si>
  <si>
    <t>CTNNB1</t>
  </si>
  <si>
    <t>FBN1</t>
  </si>
  <si>
    <t>CASZ1</t>
  </si>
  <si>
    <t>ACTA1</t>
  </si>
  <si>
    <t>UCP2</t>
  </si>
  <si>
    <t>GATA4</t>
  </si>
  <si>
    <t>PPARGC1A</t>
  </si>
  <si>
    <t>NDUFB11</t>
  </si>
  <si>
    <t>TGFB3</t>
  </si>
  <si>
    <t>DNAJC19</t>
  </si>
  <si>
    <t>MT-TH</t>
  </si>
  <si>
    <t>SOS1</t>
  </si>
  <si>
    <t>GAA</t>
  </si>
  <si>
    <t>HFE-AS1</t>
  </si>
  <si>
    <t>SLC2A1</t>
  </si>
  <si>
    <t>MIR196A2</t>
  </si>
  <si>
    <t>NCF1</t>
  </si>
  <si>
    <t>ILK</t>
  </si>
  <si>
    <t>CALR3</t>
  </si>
  <si>
    <t>CISD2</t>
  </si>
  <si>
    <t>CDKAL1</t>
  </si>
  <si>
    <t>NDUFA13</t>
  </si>
  <si>
    <t>LPL</t>
  </si>
  <si>
    <t>VWF</t>
  </si>
  <si>
    <t>SOD1</t>
  </si>
  <si>
    <t>IGFBP3</t>
  </si>
  <si>
    <t>MEN1</t>
  </si>
  <si>
    <t>MT-ND6</t>
  </si>
  <si>
    <t>CAVIN1</t>
  </si>
  <si>
    <t>SLC40A1</t>
  </si>
  <si>
    <t>MIR155</t>
  </si>
  <si>
    <t>FTO</t>
  </si>
  <si>
    <t>TRIM63</t>
  </si>
  <si>
    <t>SLC22A5</t>
  </si>
  <si>
    <t>TFR2</t>
  </si>
  <si>
    <t>CASQ2</t>
  </si>
  <si>
    <t>SYNE1</t>
  </si>
  <si>
    <t>CFTR</t>
  </si>
  <si>
    <t>SLC25A3</t>
  </si>
  <si>
    <t>AGK</t>
  </si>
  <si>
    <t>NDUFV1</t>
  </si>
  <si>
    <t>FHL1</t>
  </si>
  <si>
    <t>CTF1</t>
  </si>
  <si>
    <t>MT-TS1</t>
  </si>
  <si>
    <t>TAB2</t>
  </si>
  <si>
    <t>MAP2K1</t>
  </si>
  <si>
    <t>MT-TG</t>
  </si>
  <si>
    <t>GJA1</t>
  </si>
  <si>
    <t>HADHA</t>
  </si>
  <si>
    <t>GHRL</t>
  </si>
  <si>
    <t>FKRP</t>
  </si>
  <si>
    <t>MIR17</t>
  </si>
  <si>
    <t>NDUFV2</t>
  </si>
  <si>
    <t>FLT1</t>
  </si>
  <si>
    <t>SYNE2</t>
  </si>
  <si>
    <t>IGFBP1</t>
  </si>
  <si>
    <t>ACAD9</t>
  </si>
  <si>
    <t>MIR146A</t>
  </si>
  <si>
    <t>CASR</t>
  </si>
  <si>
    <t>BMP2</t>
  </si>
  <si>
    <t>CDKN2A</t>
  </si>
  <si>
    <t>BDNF</t>
  </si>
  <si>
    <t>MED12</t>
  </si>
  <si>
    <t>CXCL8</t>
  </si>
  <si>
    <t>NDUFS4</t>
  </si>
  <si>
    <t>HLA-B</t>
  </si>
  <si>
    <t>LIPE</t>
  </si>
  <si>
    <t>GLP1R</t>
  </si>
  <si>
    <t>NDUFAF3</t>
  </si>
  <si>
    <t>MIR145</t>
  </si>
  <si>
    <t>CD36</t>
  </si>
  <si>
    <t>ELN</t>
  </si>
  <si>
    <t>GPX1</t>
  </si>
  <si>
    <t>HRAS</t>
  </si>
  <si>
    <t>IL17A</t>
  </si>
  <si>
    <t>PMM2</t>
  </si>
  <si>
    <t>RRAD</t>
  </si>
  <si>
    <t>MT-RNR1</t>
  </si>
  <si>
    <t>MT-ND3</t>
  </si>
  <si>
    <t>IL18</t>
  </si>
  <si>
    <t>KLF5</t>
  </si>
  <si>
    <t>MRPL44</t>
  </si>
  <si>
    <t>HP</t>
  </si>
  <si>
    <t>ATP2A2</t>
  </si>
  <si>
    <t>MT-TS2</t>
  </si>
  <si>
    <t>FGF21</t>
  </si>
  <si>
    <t>HLA-DPB1</t>
  </si>
  <si>
    <t>SST</t>
  </si>
  <si>
    <t>MYOT</t>
  </si>
  <si>
    <t>B2M</t>
  </si>
  <si>
    <t>ADM</t>
  </si>
  <si>
    <t>POMC</t>
  </si>
  <si>
    <t>NPY</t>
  </si>
  <si>
    <t>MAPK1</t>
  </si>
  <si>
    <t>NRAS</t>
  </si>
  <si>
    <t>WRN</t>
  </si>
  <si>
    <t>OPA1</t>
  </si>
  <si>
    <t>ACE2</t>
  </si>
  <si>
    <t>F2</t>
  </si>
  <si>
    <t>HHEX</t>
  </si>
  <si>
    <t>SLC5A2</t>
  </si>
  <si>
    <t>NDUFAF2</t>
  </si>
  <si>
    <t>TIMP1</t>
  </si>
  <si>
    <t>COQ9</t>
  </si>
  <si>
    <t>IGF1R</t>
  </si>
  <si>
    <t>SDHB</t>
  </si>
  <si>
    <t>GH1</t>
  </si>
  <si>
    <t>MT-ND2</t>
  </si>
  <si>
    <t>KNG1</t>
  </si>
  <si>
    <t>PRKAA2</t>
  </si>
  <si>
    <t>LAMA2</t>
  </si>
  <si>
    <t>MT-TF</t>
  </si>
  <si>
    <t>NDUFS7</t>
  </si>
  <si>
    <t>ANGPT2</t>
  </si>
  <si>
    <t>GYS1</t>
  </si>
  <si>
    <t>MAP2K2</t>
  </si>
  <si>
    <t>MT-TQ</t>
  </si>
  <si>
    <t>RBP4</t>
  </si>
  <si>
    <t>GDF15</t>
  </si>
  <si>
    <t>COX15</t>
  </si>
  <si>
    <t>GHR</t>
  </si>
  <si>
    <t>PRL</t>
  </si>
  <si>
    <t>NDUFB8</t>
  </si>
  <si>
    <t>NAGLU</t>
  </si>
  <si>
    <t>APLN</t>
  </si>
  <si>
    <t>LGALS3</t>
  </si>
  <si>
    <t>ELAC2</t>
  </si>
  <si>
    <t>NDUFAF1</t>
  </si>
  <si>
    <t>LRRC10</t>
  </si>
  <si>
    <t>TNNT1</t>
  </si>
  <si>
    <t>MT-TN</t>
  </si>
  <si>
    <t>TNFRSF11B</t>
  </si>
  <si>
    <t>CS</t>
  </si>
  <si>
    <t>BBS2</t>
  </si>
  <si>
    <t>CDKN2B</t>
  </si>
  <si>
    <t>DLK1</t>
  </si>
  <si>
    <t>HIF1A</t>
  </si>
  <si>
    <t>PIK3CA</t>
  </si>
  <si>
    <t>GTPBP3</t>
  </si>
  <si>
    <t>MT-TW</t>
  </si>
  <si>
    <t>FN1</t>
  </si>
  <si>
    <t>CIDEC</t>
  </si>
  <si>
    <t>NDUFS8</t>
  </si>
  <si>
    <t>XK</t>
  </si>
  <si>
    <t>FASTKD2</t>
  </si>
  <si>
    <t>ZMPSTE24</t>
  </si>
  <si>
    <t>ATP5MK</t>
  </si>
  <si>
    <t>GNAS</t>
  </si>
  <si>
    <t>MEG3</t>
  </si>
  <si>
    <t>PIK3C2A</t>
  </si>
  <si>
    <t>FGFR1</t>
  </si>
  <si>
    <t>GSR</t>
  </si>
  <si>
    <t>NDUFB9</t>
  </si>
  <si>
    <t>NDUFA1</t>
  </si>
  <si>
    <t>HMGB1</t>
  </si>
  <si>
    <t>MYBPC1</t>
  </si>
  <si>
    <t>NLRP3</t>
  </si>
  <si>
    <t>COX10</t>
  </si>
  <si>
    <t>SCO1</t>
  </si>
  <si>
    <t>CDH2</t>
  </si>
  <si>
    <t>TH</t>
  </si>
  <si>
    <t>RYR1</t>
  </si>
  <si>
    <t>AOC3</t>
  </si>
  <si>
    <t>GPT</t>
  </si>
  <si>
    <t>PDCD1</t>
  </si>
  <si>
    <t>ACP1</t>
  </si>
  <si>
    <t>CREB1</t>
  </si>
  <si>
    <t>POLR1C</t>
  </si>
  <si>
    <t>GGT1</t>
  </si>
  <si>
    <t>SHOC2</t>
  </si>
  <si>
    <t>HADH</t>
  </si>
  <si>
    <t>HSPD1</t>
  </si>
  <si>
    <t>ATM</t>
  </si>
  <si>
    <t>PLA2G7</t>
  </si>
  <si>
    <t>MIR126</t>
  </si>
  <si>
    <t>GNB3</t>
  </si>
  <si>
    <t>TNFRSF1B</t>
  </si>
  <si>
    <t>PARP1</t>
  </si>
  <si>
    <t>SOCS1</t>
  </si>
  <si>
    <t>UQCRFS1</t>
  </si>
  <si>
    <t>MYH9</t>
  </si>
  <si>
    <t>HBA1</t>
  </si>
  <si>
    <t>TMEM70</t>
  </si>
  <si>
    <t>CST3</t>
  </si>
  <si>
    <t>TWNK</t>
  </si>
  <si>
    <t>MAPK8</t>
  </si>
  <si>
    <t>PMPCA</t>
  </si>
  <si>
    <t>MT-TV</t>
  </si>
  <si>
    <t>HBB</t>
  </si>
  <si>
    <t>MIPEP</t>
  </si>
  <si>
    <t>HADHB</t>
  </si>
  <si>
    <t>SDHD</t>
  </si>
  <si>
    <t>XRCC4</t>
  </si>
  <si>
    <t>KCNH2</t>
  </si>
  <si>
    <t>TYMP</t>
  </si>
  <si>
    <t>LOC113687175</t>
  </si>
  <si>
    <t>STAT1</t>
  </si>
  <si>
    <t>CHKB</t>
  </si>
  <si>
    <t>RBCK1</t>
  </si>
  <si>
    <t>RRM2B</t>
  </si>
  <si>
    <t>IDE</t>
  </si>
  <si>
    <t>CNR1</t>
  </si>
  <si>
    <t>TRDN</t>
  </si>
  <si>
    <t>PLA2G6</t>
  </si>
  <si>
    <t>UCP1</t>
  </si>
  <si>
    <t>G6PC1</t>
  </si>
  <si>
    <t>PGM1</t>
  </si>
  <si>
    <t>LMNB2</t>
  </si>
  <si>
    <t>MT-TT</t>
  </si>
  <si>
    <t>PGF</t>
  </si>
  <si>
    <t>NDUFS1</t>
  </si>
  <si>
    <t>BGLAP</t>
  </si>
  <si>
    <t>ADCY5</t>
  </si>
  <si>
    <t>GSTM1</t>
  </si>
  <si>
    <t>AIP</t>
  </si>
  <si>
    <t>BRCA2</t>
  </si>
  <si>
    <t>ISL1</t>
  </si>
  <si>
    <t>TBX20</t>
  </si>
  <si>
    <t>MIR122</t>
  </si>
  <si>
    <t>MLXIPL</t>
  </si>
  <si>
    <t>LCN2</t>
  </si>
  <si>
    <t>TRMT10A</t>
  </si>
  <si>
    <t>FPGT-TNNI3K</t>
  </si>
  <si>
    <t>LTA</t>
  </si>
  <si>
    <t>MTOR</t>
  </si>
  <si>
    <t>FOXRED1</t>
  </si>
  <si>
    <t>LPA</t>
  </si>
  <si>
    <t>MRAS</t>
  </si>
  <si>
    <t>TLR3</t>
  </si>
  <si>
    <t>LRP5</t>
  </si>
  <si>
    <t>MFN2</t>
  </si>
  <si>
    <t>MAPK10</t>
  </si>
  <si>
    <t>GSN</t>
  </si>
  <si>
    <t>MIR143</t>
  </si>
  <si>
    <t>CYP11B2</t>
  </si>
  <si>
    <t>CPT1A</t>
  </si>
  <si>
    <t>SELP</t>
  </si>
  <si>
    <t>GAPDH</t>
  </si>
  <si>
    <t>ARG1</t>
  </si>
  <si>
    <t>MMP8</t>
  </si>
  <si>
    <t>RARRES2</t>
  </si>
  <si>
    <t>SPEG</t>
  </si>
  <si>
    <t>BMP6</t>
  </si>
  <si>
    <t>LEPQTL1</t>
  </si>
  <si>
    <t>DNASE1L1</t>
  </si>
  <si>
    <t>CCN2</t>
  </si>
  <si>
    <t>LOC106029312</t>
  </si>
  <si>
    <t>CRYAA</t>
  </si>
  <si>
    <t>MYBPC2</t>
  </si>
  <si>
    <t>IGF2R</t>
  </si>
  <si>
    <t>SLC25A20</t>
  </si>
  <si>
    <t>NDUFB10</t>
  </si>
  <si>
    <t>MIF</t>
  </si>
  <si>
    <t>KCNJ2</t>
  </si>
  <si>
    <t>ETFDH</t>
  </si>
  <si>
    <t>PRKAA1</t>
  </si>
  <si>
    <t>SREBF1</t>
  </si>
  <si>
    <t>ANGPTL4</t>
  </si>
  <si>
    <t>LRP1</t>
  </si>
  <si>
    <t>BBS1</t>
  </si>
  <si>
    <t>CDKN3</t>
  </si>
  <si>
    <t>EDNRA</t>
  </si>
  <si>
    <t>NDUFS3</t>
  </si>
  <si>
    <t>CAP2</t>
  </si>
  <si>
    <t>LEMD2</t>
  </si>
  <si>
    <t>TPM3</t>
  </si>
  <si>
    <t>NDUFB3</t>
  </si>
  <si>
    <t>MYD88</t>
  </si>
  <si>
    <t>RBPJ</t>
  </si>
  <si>
    <t>FABP4</t>
  </si>
  <si>
    <t>PCK1</t>
  </si>
  <si>
    <t>MIR223</t>
  </si>
  <si>
    <t>MIR132</t>
  </si>
  <si>
    <t>ANGPTL8</t>
  </si>
  <si>
    <t>FRDA2</t>
  </si>
  <si>
    <t>NDUFAF4</t>
  </si>
  <si>
    <t>NDUFA11</t>
  </si>
  <si>
    <t>TIMP3</t>
  </si>
  <si>
    <t>AGL</t>
  </si>
  <si>
    <t>CCL5</t>
  </si>
  <si>
    <t>NUBPL</t>
  </si>
  <si>
    <t>PPP1CB</t>
  </si>
  <si>
    <t>HLA-A</t>
  </si>
  <si>
    <t>KDR</t>
  </si>
  <si>
    <t>CXCL12</t>
  </si>
  <si>
    <t>NDUFAF5</t>
  </si>
  <si>
    <t>PCK2</t>
  </si>
  <si>
    <t>PTPRC</t>
  </si>
  <si>
    <t>SOX2</t>
  </si>
  <si>
    <t>NCAPH2</t>
  </si>
  <si>
    <t>MEF2A</t>
  </si>
  <si>
    <t>TBX5</t>
  </si>
  <si>
    <t>EGFR</t>
  </si>
  <si>
    <t>SOCS3</t>
  </si>
  <si>
    <t>TNFSF10</t>
  </si>
  <si>
    <t>DNAAF3</t>
  </si>
  <si>
    <t>CD163</t>
  </si>
  <si>
    <t>SOD3</t>
  </si>
  <si>
    <t>TIMP2</t>
  </si>
  <si>
    <t>HCN4</t>
  </si>
  <si>
    <t>GATA5</t>
  </si>
  <si>
    <t>PVT1</t>
  </si>
  <si>
    <t>LOC108510657</t>
  </si>
  <si>
    <t>KCNE1</t>
  </si>
  <si>
    <t>TMEM126B</t>
  </si>
  <si>
    <t>DNAH8</t>
  </si>
  <si>
    <t>MLYCD</t>
  </si>
  <si>
    <t>FOXO1</t>
  </si>
  <si>
    <t>NEB</t>
  </si>
  <si>
    <t>DAG1</t>
  </si>
  <si>
    <t>C4A</t>
  </si>
  <si>
    <t>NDUFA6</t>
  </si>
  <si>
    <t>NDUFS6</t>
  </si>
  <si>
    <t>TIMMDC1</t>
  </si>
  <si>
    <t>AHSG</t>
  </si>
  <si>
    <t>LOC110121471</t>
  </si>
  <si>
    <t>BAZ1B</t>
  </si>
  <si>
    <t>TRMT5</t>
  </si>
  <si>
    <t>TACO1</t>
  </si>
  <si>
    <t>SGCG</t>
  </si>
  <si>
    <t>TRPV4</t>
  </si>
  <si>
    <t>TFRC</t>
  </si>
  <si>
    <t>GOT2</t>
  </si>
  <si>
    <t>HSPA4</t>
  </si>
  <si>
    <t>ITLN1</t>
  </si>
  <si>
    <t>SLC17A5</t>
  </si>
  <si>
    <t>SLC30A10</t>
  </si>
  <si>
    <t>ANXA5</t>
  </si>
  <si>
    <t>SCAPER</t>
  </si>
  <si>
    <t>CSF3</t>
  </si>
  <si>
    <t>SNRPN</t>
  </si>
  <si>
    <t>HCN2</t>
  </si>
  <si>
    <t>TP53INP2</t>
  </si>
  <si>
    <t>ANKRD23</t>
  </si>
  <si>
    <t>SOX13</t>
  </si>
  <si>
    <t>ATP5MD</t>
  </si>
  <si>
    <t>PEA15</t>
  </si>
  <si>
    <t>KLHL40</t>
  </si>
  <si>
    <t>KBTBD13</t>
  </si>
  <si>
    <t>TPM2</t>
  </si>
  <si>
    <t>CFL2</t>
  </si>
  <si>
    <t>SMAD7</t>
  </si>
  <si>
    <t>PRG4</t>
  </si>
  <si>
    <t>CLCF1</t>
  </si>
  <si>
    <t>CFH</t>
  </si>
  <si>
    <t>ITGB1</t>
  </si>
  <si>
    <t>KLC3</t>
  </si>
  <si>
    <t>ARMS2</t>
  </si>
  <si>
    <t>C4orf54</t>
  </si>
  <si>
    <t>HSPB7</t>
  </si>
  <si>
    <t>ETHE1</t>
  </si>
  <si>
    <t>ARVCF</t>
  </si>
  <si>
    <t>CRLS1</t>
  </si>
  <si>
    <t>PKN2</t>
  </si>
  <si>
    <t>LCLAT1</t>
  </si>
  <si>
    <t>MLC1</t>
  </si>
  <si>
    <t>GJB1</t>
  </si>
  <si>
    <t>AIRE</t>
  </si>
  <si>
    <t>PNPLA6</t>
  </si>
  <si>
    <t>ECE2</t>
  </si>
  <si>
    <t>SLC27A1</t>
  </si>
  <si>
    <t>target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70482</t>
  </si>
  <si>
    <t>response to oxygen levels</t>
  </si>
  <si>
    <t>33/114</t>
  </si>
  <si>
    <t>337/18903</t>
  </si>
  <si>
    <t>NOS2/PTGS2/DPP4/PPARG/PPARD/SIRT1/AKT1/BCL2/TNF/CASP3/HMOX1/VCAM1/VEGFA/FOS/MMP2/TP53/CAV1/PLAT/PTEN/NFE2L2/PPARA/CAT/NOS1/EDN1/OXTR/LEP/FAS/TGFB2/CD34/DRD2/ACE/ADIPOQ/RYR2</t>
  </si>
  <si>
    <t>GO:0036293</t>
  </si>
  <si>
    <t>response to decreased oxygen levels</t>
  </si>
  <si>
    <t>32/114</t>
  </si>
  <si>
    <t>309/18903</t>
  </si>
  <si>
    <t>NOS2/PTGS2/DPP4/PPARG/PPARD/SIRT1/AKT1/BCL2/TNF/CASP3/HMOX1/VCAM1/VEGFA/FOS/MMP2/TP53/CAV1/PLAT/PTEN/NFE2L2/PPARA/CAT/NOS1/EDN1/OXTR/LEP/TGFB2/CD34/DRD2/ACE/ADIPOQ/RYR2</t>
  </si>
  <si>
    <t>GO:0001666</t>
  </si>
  <si>
    <t>response to hypoxia</t>
  </si>
  <si>
    <t>30/114</t>
  </si>
  <si>
    <t>296/18903</t>
  </si>
  <si>
    <t>NOS2/PTGS2/DPP4/PPARG/PPARD/SIRT1/BCL2/TNF/CASP3/HMOX1/VCAM1/VEGFA/FOS/MMP2/TP53/CAV1/PLAT/PTEN/NFE2L2/PPARA/CAT/NOS1/EDN1/LEP/TGFB2/CD34/DRD2/ACE/ADIPOQ/RYR2</t>
  </si>
  <si>
    <t>GO:0008217</t>
  </si>
  <si>
    <t>regulation of blood pressure</t>
  </si>
  <si>
    <t>25/114</t>
  </si>
  <si>
    <t>191/18903</t>
  </si>
  <si>
    <t>NOS2/AR/PTGS2/PPARG/NOS3/ADRB1/ADRB2/TNF/HMOX1/PPARA/ADRB3/NOS1/TPM1/KCNQ1/EDN1/OXTR/LEP/NPPA/GJA5/CD34/KL/DRD2/ACE/AVP/ADIPOQ</t>
  </si>
  <si>
    <t>GO:0032496</t>
  </si>
  <si>
    <t>response to lipopolysaccharide</t>
  </si>
  <si>
    <t>29/114</t>
  </si>
  <si>
    <t>339/18903</t>
  </si>
  <si>
    <t>NOS2/PTGS2/PTPN22/MAPK14/PPARD/NOS3/AKT1/TNF/CASP3/SELE/VCAM1/FOS/CASP9/IL10/IL1B/TGFB1/THBD/SERPINE1/MPO/CXCL10/APOB/NOS1/EDN1/FOXP3/NFKB1/ACE/CCL2/IL13/ABCA1</t>
  </si>
  <si>
    <t>GO:0032102</t>
  </si>
  <si>
    <t>negative regulation of response to external stimulus</t>
  </si>
  <si>
    <t>31/114</t>
  </si>
  <si>
    <t>436/18903</t>
  </si>
  <si>
    <t>DPP4/PPARG/MAPK14/PPARD/NOS3/HGF/IL4/TNF/IL10/IL2/PLAT/THBD/SERPINE1/PTEN/PPARA/SPP1/INS/IGF1/EDN1/APOE/LEP/CYP19A1/FOXP3/CD34/NFKB1/DRD2/CCL2/IL13/NR1H2/ADIPOQ/FGF2</t>
  </si>
  <si>
    <t>GO:0002237</t>
  </si>
  <si>
    <t>response to molecule of bacterial origin</t>
  </si>
  <si>
    <t>360/18903</t>
  </si>
  <si>
    <t>GO:0031667</t>
  </si>
  <si>
    <t>response to nutrient levels</t>
  </si>
  <si>
    <t>474/18903</t>
  </si>
  <si>
    <t>PTGS2/PPARG/MAPK14/PPARD/ADRB1/ADRB2/SIRT1/AKT1/BCL2/TNF/HMOX1/VCAM1/FOS/TP53/MPO/NFE2L2/PPARA/CXCL10/SPP1/CAT/ADRB3/VDR/APOE/MC4R/LEP/FAS/KL/ACE/ALB/NR1H2/ADIPOQ</t>
  </si>
  <si>
    <t>GO:1903522</t>
  </si>
  <si>
    <t>regulation of blood circulation</t>
  </si>
  <si>
    <t>263/18903</t>
  </si>
  <si>
    <t>SCN5A/PTGS2/CHRM2/NOS3/ADRB1/TNF/MMP2/CAV1/IL2/NOS1/TPM1/KCNQ1/EDN1/OXTR/LEP/NPPA/GJA5/TGFB2/DRD2/ACE/CACNA1C/KCNJ5/AVP/RYR2/MYL2</t>
  </si>
  <si>
    <t>GO:0062013</t>
  </si>
  <si>
    <t>positive regulation of small molecule metabolic process</t>
  </si>
  <si>
    <t>21/114</t>
  </si>
  <si>
    <t>152/18903</t>
  </si>
  <si>
    <t>NOS2/PTGS2/PPARG/PPARD/NOS3/IL4/SIRT1/AKT1/TNF/INSR/IL1B/IFNG/PPARA/IGF2/INS/NOS1/IGF1/APOE/AVP/NR1H2/ADIPOQ</t>
  </si>
  <si>
    <t>GO:0062012</t>
  </si>
  <si>
    <t>regulation of small molecule metabolic process</t>
  </si>
  <si>
    <t>27/114</t>
  </si>
  <si>
    <t>NOS2/PTGS2/PPARG/PPARD/NOS3/IL4/SIRT1/AKT1/TNF/INSR/TP53/CAV1/IL1B/IFNG/PPARA/IGF2/APOB/INS/NOS1/IGF1/APOE/LEP/NFKB1/AVP/NR1H2/ADIPOQ/FABP3</t>
  </si>
  <si>
    <t>GO:1905952</t>
  </si>
  <si>
    <t>regulation of lipid localization</t>
  </si>
  <si>
    <t>22/114</t>
  </si>
  <si>
    <t>185/18903</t>
  </si>
  <si>
    <t>PPARG/PPARD/SIRT1/AKT1/TNF/CAV1/IL1B/PPARA/CRP/SPP1/APOB/EDN1/APOE/LEP/CYP19A1/NFKB1/APOA2/PNPLA2/NR1H2/ABCA1/ADIPOQ/FABP3</t>
  </si>
  <si>
    <t>GO:0033002</t>
  </si>
  <si>
    <t>muscle cell proliferation</t>
  </si>
  <si>
    <t>24/114</t>
  </si>
  <si>
    <t>247/18903</t>
  </si>
  <si>
    <t>PTGS2/PPARG/MAPK14/PPARD/NOS3/HGF/AKT1/TNF/HMOX1/FOS/MMP2/MMP9/IL10/TGFB1/IFNG/PTEN/TPM1/IGF1/EDN1/APOE/TGFB2/IL13/ADIPOQ/FGF2</t>
  </si>
  <si>
    <t>GO:0035296</t>
  </si>
  <si>
    <t>regulation of tube diameter</t>
  </si>
  <si>
    <t>20/114</t>
  </si>
  <si>
    <t>147/18903</t>
  </si>
  <si>
    <t>PTGS2/PPARD/NOS3/ADRB1/ADRB2/TNF/MMP2/CAV1/CRP/INS/ADRB3/NOS1/EDN1/APOE/OXTR/LEP/NPPA/GJA5/ACE/AVP</t>
  </si>
  <si>
    <t>GO:0097746</t>
  </si>
  <si>
    <t>blood vessel diameter maintenance</t>
  </si>
  <si>
    <t>GO:0035150</t>
  </si>
  <si>
    <t>regulation of tube size</t>
  </si>
  <si>
    <t>148/18903</t>
  </si>
  <si>
    <t>GO:0051235</t>
  </si>
  <si>
    <t>maintenance of location</t>
  </si>
  <si>
    <t>342/18903</t>
  </si>
  <si>
    <t>PPARG/PPARD/SIRT1/AKT1/TNF/IL10/CAV1/IL1B/PPARA/CRP/CXCL10/APOB/NOS1/APOE/LEP/NFKB1/DRD2/ALB/CACNA1C/IL13/PNPLA2/NR1H2/ABCA1/RYR2/FGF2</t>
  </si>
  <si>
    <t>GO:0048660</t>
  </si>
  <si>
    <t>regulation of smooth muscle cell proliferation</t>
  </si>
  <si>
    <t>175/18903</t>
  </si>
  <si>
    <t>PTGS2/PPARG/PPARD/NOS3/AKT1/TNF/HMOX1/MMP2/MMP9/IL10/TGFB1/IFNG/PTEN/TPM1/IGF1/EDN1/APOE/IL13/ADIPOQ/FGF2</t>
  </si>
  <si>
    <t>GO:0003018</t>
  </si>
  <si>
    <t>vascular process in circulatory system</t>
  </si>
  <si>
    <t>23/114</t>
  </si>
  <si>
    <t>270/18903</t>
  </si>
  <si>
    <t>PTGS2/PPARD/NOS3/ADRB1/ADRB2/TNF/INSR/VEGFA/MMP2/CAV1/TGFB1/CRP/INS/ADRB3/NOS1/EDN1/APOE/OXTR/LEP/NPPA/GJA5/ACE/AVP</t>
  </si>
  <si>
    <t>GO:0062197</t>
  </si>
  <si>
    <t>cellular response to chemical stress</t>
  </si>
  <si>
    <t>345/18903</t>
  </si>
  <si>
    <t>PTGS2/AKR1B1/NOS3/HGF/SIRT1/AKT1/BCL2/TNF/CASP3/HMOX1/MMP3/FOS/MMP2/MMP9/IL10/TP53/CAV1/MPO/NFE2L2/CAT/INS/PPARGC1B/TPM1/EDN1/FAS</t>
  </si>
  <si>
    <t>GO:0048659</t>
  </si>
  <si>
    <t>smooth muscle cell proliferation</t>
  </si>
  <si>
    <t>179/18903</t>
  </si>
  <si>
    <t>GO:0010876</t>
  </si>
  <si>
    <t>lipid localization</t>
  </si>
  <si>
    <t>28/114</t>
  </si>
  <si>
    <t>483/18903</t>
  </si>
  <si>
    <t>NOS2/PTGS2/PPARG/PPARD/SIRT1/AKT1/TNF/CAV1/IL1B/PPARA/CRP/SPP1/MTTP/APOB/KCNQ1/EDN1/APOE/LEP/CYP19A1/NFKB1/DRD2/ACE/APOA2/PNPLA2/NR1H2/ABCA1/ADIPOQ/FABP3</t>
  </si>
  <si>
    <t>GO:0042060</t>
  </si>
  <si>
    <t>wound healing</t>
  </si>
  <si>
    <t>442/18903</t>
  </si>
  <si>
    <t>PPARG/MAPK14/PPARD/NOS3/TNF/CASP3/HMOX1/VEGFA/RAF1/CAV1/TGFB1/PLAT/THBD/SERPINE1/PTEN/NFE2L2/PPARA/CD40LG/INS/TPM1/IGF1/EDN1/APOE/TGFB2/CD34/SERPINC1/FGF2</t>
  </si>
  <si>
    <t>GO:0050727</t>
  </si>
  <si>
    <t>regulation of inflammatory response</t>
  </si>
  <si>
    <t>26/114</t>
  </si>
  <si>
    <t>414/18903</t>
  </si>
  <si>
    <t>PTGS2/PPARG/MAPK14/PPARD/HGF/IL4/TNF/SELE/MMP3/MMP9/IL10/IL1B/IL2/SERPINE1/IFNG/PPARA/ESR1/INS/IGF1/APOE/CYP19A1/FOXP3/NFKB1/ACE/IL13/ADIPOQ</t>
  </si>
  <si>
    <t>GO:1901653</t>
  </si>
  <si>
    <t>cellular response to peptide</t>
  </si>
  <si>
    <t>373/18903</t>
  </si>
  <si>
    <t>PPARG/PTPN22/GSK3B/ADRB2/SIRT1/AKT1/TNF/VCAM1/INSR/FOS/TP53/CAV1/IL1B/PRKCB/PLAT/NFE2L2/IGF2/INS/IGF1/EDN1/LEP/NFKB1/KL/CACNA1A/ADIPOQ</t>
  </si>
  <si>
    <t>GO:0043434</t>
  </si>
  <si>
    <t>response to peptide hormone</t>
  </si>
  <si>
    <t>421/18903</t>
  </si>
  <si>
    <t>PTGS2/PPARG/MAPK14/GSK3B/SIRT1/AKT1/INSR/FOS/IL10/CAV1/IL1B/PRKCB/PLAT/NFE2L2/PPARA/IGF2/CAT/INS/KCNQ1/EDN1/MC4R/OXTR/LEP/NFKB1/KL/ADIPOQ</t>
  </si>
  <si>
    <t>GO:0006979</t>
  </si>
  <si>
    <t>response to oxidative stress</t>
  </si>
  <si>
    <t>434/18903</t>
  </si>
  <si>
    <t>PTGS2/NOS3/HGF/SIRT1/AKT1/BCL2/TNF/CASP3/HMOX1/MMP3/FOS/MMP2/MMP9/IL10/TP53/MPO/NFE2L2/PON2/CAT/INS/PPARGC1B/TPM1/EDN1/APOE/CYP2E1/ADIPOQ</t>
  </si>
  <si>
    <t>GO:0045776</t>
  </si>
  <si>
    <t>negative regulation of blood pressure</t>
  </si>
  <si>
    <t>13/114</t>
  </si>
  <si>
    <t>48/18903</t>
  </si>
  <si>
    <t>NOS2/NOS3/ADRB1/ADRB2/TNF/PPARA/ADRB3/NOS1/NPPA/GJA5/KL/DRD2/ADIPOQ</t>
  </si>
  <si>
    <t>GO:0035094</t>
  </si>
  <si>
    <t>response to nicotine</t>
  </si>
  <si>
    <t>49/18903</t>
  </si>
  <si>
    <t>BCL2/TNF/CASP3/HMOX1/VCAM1/MMP2/PPARA/KCNQ1/EDN1/NFKB1/DRD2/IL13/AVP</t>
  </si>
  <si>
    <t>GO:0045834</t>
  </si>
  <si>
    <t>positive regulation of lipid metabolic process</t>
  </si>
  <si>
    <t>18/114</t>
  </si>
  <si>
    <t>154/18903</t>
  </si>
  <si>
    <t>PTGS2/PPARG/PPARD/AKT1/TNF/IL1B/TGFB1/IFNG/PPARA/INS/APOE/APOA2/PNPLA2/AVP/NR1H2/ADIPOQ/FABP3/FGF2</t>
  </si>
  <si>
    <t>GO:0019915</t>
  </si>
  <si>
    <t>lipid storage</t>
  </si>
  <si>
    <t>15/114</t>
  </si>
  <si>
    <t>87/18903</t>
  </si>
  <si>
    <t>PPARG/PPARD/SIRT1/TNF/CAV1/IL1B/PPARA/CRP/APOB/APOE/LEP/NFKB1/PNPLA2/NR1H2/ABCA1</t>
  </si>
  <si>
    <t>GO:0097191</t>
  </si>
  <si>
    <t>extrinsic apoptotic signaling pathway</t>
  </si>
  <si>
    <t>224/18903</t>
  </si>
  <si>
    <t>AR/GSK3B/NOS3/HGF/IL4/AKT1/BCL2/TNF/HMOX1/RAF1/CAV1/IL1B/TGFB1/IL2/SERPINE1/IFNG/PTEN/IGF1/FAS/TGFB2</t>
  </si>
  <si>
    <t>GO:0048545</t>
  </si>
  <si>
    <t>response to steroid hormone</t>
  </si>
  <si>
    <t>AR/PTGS2/PPARD/SIRT1/BCL2/TNF/CASP3/FOS/CASP9/IL10/CAV1/TGFB1/PLAT/PPARA/SPP1/ESR1/PPARGC1B/EDN1/OXTR/TGFB2/ACE/APOA2/ADIPOQ</t>
  </si>
  <si>
    <t>GO:0006869</t>
  </si>
  <si>
    <t>lipid transport</t>
  </si>
  <si>
    <t>433/18903</t>
  </si>
  <si>
    <t>NOS2/PTGS2/PPARG/PPARD/SIRT1/AKT1/CAV1/IL1B/PPARA/SPP1/MTTP/APOB/KCNQ1/EDN1/APOE/LEP/CYP19A1/NFKB1/DRD2/ACE/APOA2/NR1H2/ABCA1/ADIPOQ/FABP3</t>
  </si>
  <si>
    <t>GO:0050673</t>
  </si>
  <si>
    <t>epithelial cell proliferation</t>
  </si>
  <si>
    <t>481/18903</t>
  </si>
  <si>
    <t>AR/SCN5A/PPARG/PPARD/HGF/SIRT1/AKT1/TNF/HMOX1/VEGFA/CDKN1C/IL10/CAV1/TGFB1/PTEN/IGF2/ESR1/VDR/IGF1/APOE/LEP/TGFB2/CD34/DRD2/CCL2/FGF2</t>
  </si>
  <si>
    <t>GO:0019216</t>
  </si>
  <si>
    <t>regulation of lipid metabolic process</t>
  </si>
  <si>
    <t>347/18903</t>
  </si>
  <si>
    <t>PTGS2/PPARG/PPARD/SIRT1/AKT1/TNF/CAV1/IL1B/TGFB1/IFNG/PPARA/APOB/INS/APOE/LEP/NFKB1/APOA2/PNPLA2/AVP/NR1H2/ADIPOQ/FABP3/FGF2</t>
  </si>
  <si>
    <t>GO:0000302</t>
  </si>
  <si>
    <t>response to reactive oxygen species</t>
  </si>
  <si>
    <t>19/114</t>
  </si>
  <si>
    <t>204/18903</t>
  </si>
  <si>
    <t>NOS3/HGF/SIRT1/AKT1/BCL2/CASP3/HMOX1/FOS/MMP2/MMP9/IL10/MPO/NFE2L2/CAT/PPARGC1B/TPM1/EDN1/APOE/CYP2E1</t>
  </si>
  <si>
    <t>GO:0003073</t>
  </si>
  <si>
    <t>regulation of systemic arterial blood pressure</t>
  </si>
  <si>
    <t>96/18903</t>
  </si>
  <si>
    <t>AR/NOS3/ADRB1/ADRB2/TNF/ADRB3/TPM1/EDN1/OXTR/NPPA/GJA5/KL/DRD2/ACE/AVP</t>
  </si>
  <si>
    <t>GO:0044703</t>
  </si>
  <si>
    <t>multi-organism reproductive process</t>
  </si>
  <si>
    <t>209/18903</t>
  </si>
  <si>
    <t>AR/PTGS2/PPARD/AKT1/BCL2/VEGFA/FOS/MMP2/MMP9/IL1B/THBD/SPP1/ESR1/VDR/EDN1/OXTR/LEP/NPPA/ACE</t>
  </si>
  <si>
    <t>GO:0003012</t>
  </si>
  <si>
    <t>muscle system process</t>
  </si>
  <si>
    <t>455/18903</t>
  </si>
  <si>
    <t>SCN5A/PTGS2/CHRM2/PPARG/NOS3/ADRB2/TNF/HMOX1/CAV1/IL1B/PPARA/NOS1/TPM1/KCNQ1/IGF1/EDN1/OXTR/LEP/NPPA/GJA5/DRD2/CACNA1C/KCNJ5/RYR2/MYL2</t>
  </si>
  <si>
    <t>GO:0008016</t>
  </si>
  <si>
    <t>regulation of heart contraction</t>
  </si>
  <si>
    <t>214/18903</t>
  </si>
  <si>
    <t>SCN5A/CHRM2/NOS3/ADRB1/TNF/CAV1/IL2/NOS1/TPM1/KCNQ1/EDN1/NPPA/GJA5/TGFB2/DRD2/CACNA1C/KCNJ5/RYR2/MYL2</t>
  </si>
  <si>
    <t>GO:0060047</t>
  </si>
  <si>
    <t>heart contraction</t>
  </si>
  <si>
    <t>250/18903</t>
  </si>
  <si>
    <t>SCN5A/CHRM2/NOS3/ADRB1/TNF/CAV1/IL2/NOS1/TPM1/KCNQ1/EDN1/NPPA/GJA5/TGFB2/DRD2/ACE/CACNA1C/KCNJ5/RYR2/MYL2</t>
  </si>
  <si>
    <t>GO:2001233</t>
  </si>
  <si>
    <t>regulation of apoptotic signaling pathway</t>
  </si>
  <si>
    <t>374/18903</t>
  </si>
  <si>
    <t>AR/PTGS2/GSK3B/NOS3/HGF/IL4/SIRT1/AKT1/BCL2/TNF/HMOX1/MMP9/TP53/RAF1/CAV1/IL1B/SERPINE1/PTEN/NFE2L2/INS/IGF1/FAS/AVP</t>
  </si>
  <si>
    <t>GO:0044706</t>
  </si>
  <si>
    <t>multi-multicellular organism process</t>
  </si>
  <si>
    <t>218/18903</t>
  </si>
  <si>
    <t>GO:0032368</t>
  </si>
  <si>
    <t>regulation of lipid transport</t>
  </si>
  <si>
    <t>17/114</t>
  </si>
  <si>
    <t>155/18903</t>
  </si>
  <si>
    <t>PPARG/SIRT1/AKT1/CAV1/IL1B/PPARA/SPP1/EDN1/APOE/LEP/CYP19A1/NFKB1/APOA2/NR1H2/ABCA1/ADIPOQ/FABP3</t>
  </si>
  <si>
    <t>GO:0007565</t>
  </si>
  <si>
    <t>female pregnancy</t>
  </si>
  <si>
    <t>189/18903</t>
  </si>
  <si>
    <t>AR/PTGS2/PPARD/AKT1/BCL2/VEGFA/FOS/MMP2/MMP9/IL1B/THBD/SPP1/ESR1/VDR/OXTR/LEP/NPPA/ACE</t>
  </si>
  <si>
    <t>GO:0009410</t>
  </si>
  <si>
    <t>response to xenobiotic stimulus</t>
  </si>
  <si>
    <t>432/18903</t>
  </si>
  <si>
    <t>NOS2/PTGS2/BCL2/TNF/CASP3/HMOX1/CYP3A4/FOS/MMP2/IL10/TP53/IL1B/NFE2L2/CAT/NOS1/KCNQ1/EDN1/OXTR/CYP2E1/TGFB2/DRD2/ACE/APOA2/ADIPOQ</t>
  </si>
  <si>
    <t>GO:0003015</t>
  </si>
  <si>
    <t>heart process</t>
  </si>
  <si>
    <t>261/18903</t>
  </si>
  <si>
    <t>GO:0022407</t>
  </si>
  <si>
    <t>regulation of cell-cell adhesion</t>
  </si>
  <si>
    <t>490/18903</t>
  </si>
  <si>
    <t>DPP4/PTPN22/MAPK14/IL4/AKT1/TNF/CASP3/SELE/VCAM1/VEGFA/IL10/CAV1/IL1B/TGFB1/IL2/IFNG/PTEN/PPARA/IGF2/CD40LG/IGF1/LEP/FOXP3/CCL2/ADIPOQ</t>
  </si>
  <si>
    <t>GO:0048732</t>
  </si>
  <si>
    <t>gland development</t>
  </si>
  <si>
    <t>441/18903</t>
  </si>
  <si>
    <t>AR/HGF/AKT1/BCL2/TNF/HMOX1/INSR/VEGFA/MMP2/IL10/RAF1/CAV1/TGFB1/PTEN/IGF2/ESR1/VDR/EDN1/OXTR/CYP19A1/TGFB2/NFKB1/DRD2/FGF2</t>
  </si>
  <si>
    <t>GO:0071900</t>
  </si>
  <si>
    <t>regulation of protein serine/threonine kinase activity</t>
  </si>
  <si>
    <t>395/18903</t>
  </si>
  <si>
    <t>PPARG/PTPN22/ADRB2/SIRT1/AKT1/TNF/CASP3/INSR/VEGFA/CDKN1C/CAV1/IL1B/TGFB1/IFNG/PTEN/IGF2/CD40LG/EDN1/APOE/NPPA/HMGCR/ADIPOQ/FGF2</t>
  </si>
  <si>
    <t>GO:2001234</t>
  </si>
  <si>
    <t>negative regulation of apoptotic signaling pathway</t>
  </si>
  <si>
    <t>233/18903</t>
  </si>
  <si>
    <t>AR/PTGS2/GSK3B/NOS3/HGF/IL4/SIRT1/AKT1/BCL2/TNF/HMOX1/MMP9/RAF1/IL1B/SERPINE1/NFE2L2/INS/IGF1/AVP</t>
  </si>
  <si>
    <t>GO:1904659</t>
  </si>
  <si>
    <t>glucose transmembrane transport</t>
  </si>
  <si>
    <t>113/18903</t>
  </si>
  <si>
    <t>MAPK14/PPARD/AKT1/TNF/SLC2A2/INSR/IL1B/PRKCB/NFE2L2/INS/IGF1/EDN1/LEP/ACE/ADIPOQ</t>
  </si>
  <si>
    <t>GO:0008645</t>
  </si>
  <si>
    <t>hexose transmembrane transport</t>
  </si>
  <si>
    <t>116/18903</t>
  </si>
  <si>
    <t>GO:0010883</t>
  </si>
  <si>
    <t>regulation of lipid storage</t>
  </si>
  <si>
    <t>12/114</t>
  </si>
  <si>
    <t>54/18903</t>
  </si>
  <si>
    <t>PPARG/PPARD/SIRT1/TNF/PPARA/CRP/APOB/LEP/NFKB1/PNPLA2/NR1H2/ABCA1</t>
  </si>
  <si>
    <t>GO:0050678</t>
  </si>
  <si>
    <t>regulation of epithelial cell proliferation</t>
  </si>
  <si>
    <t>AR/SCN5A/PPARG/PPARD/SIRT1/AKT1/TNF/HMOX1/VEGFA/CDKN1C/IL10/CAV1/TGFB1/PTEN/IGF2/VDR/IGF1/APOE/LEP/TGFB2/DRD2/CCL2/FGF2</t>
  </si>
  <si>
    <t>GO:0015749</t>
  </si>
  <si>
    <t>monosaccharide transmembrane transport</t>
  </si>
  <si>
    <t>119/18903</t>
  </si>
  <si>
    <t>GO:0009612</t>
  </si>
  <si>
    <t>response to mechanical stimulus</t>
  </si>
  <si>
    <t>211/18903</t>
  </si>
  <si>
    <t>PTGS2/MAPK14/TNF/FOS/MMP2/RAF1/IL1B/MPO/CXCL10/KCNQ1/EDN1/NPPA/FAS/NFKB1/DRD2/IL13/RYR2/FGF2</t>
  </si>
  <si>
    <t>GO:0001659</t>
  </si>
  <si>
    <t>temperature homeostasis</t>
  </si>
  <si>
    <t>178/18903</t>
  </si>
  <si>
    <t>PTGS2/ADRB1/ADRB2/IL4/TNF/VEGFA/CAV1/IL1B/PPARGC1B/ADRB3/OXTR/LEP/DRD2/IL13/NR1H2/ADIPOQ/PRDM16</t>
  </si>
  <si>
    <t>GO:0034599</t>
  </si>
  <si>
    <t>cellular response to oxidative stress</t>
  </si>
  <si>
    <t>288/18903</t>
  </si>
  <si>
    <t>NOS3/HGF/SIRT1/AKT1/BCL2/TNF/HMOX1/MMP3/FOS/MMP2/MMP9/IL10/TP53/MPO/NFE2L2/CAT/INS/PPARGC1B/TPM1/EDN1</t>
  </si>
  <si>
    <t>GO:0048638</t>
  </si>
  <si>
    <t>regulation of developmental growth</t>
  </si>
  <si>
    <t>332/18903</t>
  </si>
  <si>
    <t>AR/MAPK14/GSK3B/PPARD/ADRB1/ADRB2/AKT1/BCL2/INSR/VEGFA/PTEN/PPARA/SPP1/IGF2/ADRB3/IGF1/EDN1/APOE/LEP/DRD2/FGF2</t>
  </si>
  <si>
    <t>GO:0006809</t>
  </si>
  <si>
    <t>nitric oxide biosynthetic process</t>
  </si>
  <si>
    <t>76/18903</t>
  </si>
  <si>
    <t>NOS2/PTGS2/NOS3/AKT1/TNF/INSR/IL10/CAV1/IL1B/IFNG/NOS1/EDN1/CD34</t>
  </si>
  <si>
    <t>GO:0010827</t>
  </si>
  <si>
    <t>regulation of glucose transmembrane transport</t>
  </si>
  <si>
    <t>77/18903</t>
  </si>
  <si>
    <t>MAPK14/AKT1/TNF/INSR/IL1B/PRKCB/NFE2L2/INS/IGF1/EDN1/LEP/ACE/ADIPOQ</t>
  </si>
  <si>
    <t>GO:0051051</t>
  </si>
  <si>
    <t>negative regulation of transport</t>
  </si>
  <si>
    <t>479/18903</t>
  </si>
  <si>
    <t>PTGS2/NOS3/AKT1/BCL2/TNF/HMOX1/MMP9/CAV1/IL1B/PRKCB/PTEN/INS/NOS1/EDN1/APOE/OXTR/LEP/NFKB1/DRD2/ACE/HMGCR/APOA2/NR1H2/ADIPOQ</t>
  </si>
  <si>
    <t>GO:0090257</t>
  </si>
  <si>
    <t>regulation of muscle system process</t>
  </si>
  <si>
    <t>256/18903</t>
  </si>
  <si>
    <t>SCN5A/PTGS2/CHRM2/PPARG/NOS3/ADRB2/CAV1/PPARA/NOS1/TPM1/KCNQ1/IGF1/EDN1/OXTR/NPPA/GJA5/CACNA1C/RYR2/MYL2</t>
  </si>
  <si>
    <t>GO:0001819</t>
  </si>
  <si>
    <t>positive regulation of cytokine production</t>
  </si>
  <si>
    <t>486/18903</t>
  </si>
  <si>
    <t>NOS2/PTGS2/PTPN22/MAPK14/HGF/IL4/SIRT1/TNF/HMOX1/IL10/IL1B/TGFB1/IL2/SERPINE1/IFNG/CD40LG/INS/LEP/FOXP3/CD34/DRD2/APOA2/IL13/ADIPOQ</t>
  </si>
  <si>
    <t>GO:0048511</t>
  </si>
  <si>
    <t>rhythmic process</t>
  </si>
  <si>
    <t>302/18903</t>
  </si>
  <si>
    <t>NOS2/PPARG/GSK3B/NOS3/ADRB1/SIRT1/TNF/CASP3/MMP2/TP53/PTEN/PPARA/MTTP/ESR1/OXTR/LEP/TGFB2/DRD2/NAMPT/ADIPOQ</t>
  </si>
  <si>
    <t>GO:0045936</t>
  </si>
  <si>
    <t>negative regulation of phosphate metabolic process</t>
  </si>
  <si>
    <t>440/18903</t>
  </si>
  <si>
    <t>PPARG/PTPN22/GSK3B/HGF/SIRT1/AKT1/TNF/CASP3/CDKN1C/TP53/CAV1/IL1B/TGFB1/IL2/IFNG/PTEN/PPARA/APOE/NPPA/TGFB2/DRD2/HMGCR/ADIPOQ</t>
  </si>
  <si>
    <t>GO:0010563</t>
  </si>
  <si>
    <t>negative regulation of phosphorus metabolic process</t>
  </si>
  <si>
    <t>GO:0046209</t>
  </si>
  <si>
    <t>nitric oxide metabolic process</t>
  </si>
  <si>
    <t>82/18903</t>
  </si>
  <si>
    <t>GO:0034219</t>
  </si>
  <si>
    <t>carbohydrate transmembrane transport</t>
  </si>
  <si>
    <t>132/18903</t>
  </si>
  <si>
    <t>GO:2001057</t>
  </si>
  <si>
    <t>reactive nitrogen species metabolic process</t>
  </si>
  <si>
    <t>83/18903</t>
  </si>
  <si>
    <t>GO:0032868</t>
  </si>
  <si>
    <t>response to insulin</t>
  </si>
  <si>
    <t>269/18903</t>
  </si>
  <si>
    <t>PPARG/MAPK14/GSK3B/SIRT1/AKT1/INSR/FOS/IL10/IL1B/PRKCB/PPARA/IGF2/CAT/INS/KCNQ1/MC4R/LEP/KL/ADIPOQ</t>
  </si>
  <si>
    <t>GO:0009306</t>
  </si>
  <si>
    <t>protein secretion</t>
  </si>
  <si>
    <t>359/18903</t>
  </si>
  <si>
    <t>NOS2/PPARG/PPARD/TNF/RAF1/IL1B/TGFB1/IFNG/MTTP/INS/IGF1/APOE/MC4R/LEP/STX1A/TGFB2/DRD2/HMGCR/IL13/NR1H2/ABCA1</t>
  </si>
  <si>
    <t>GO:0010888</t>
  </si>
  <si>
    <t>negative regulation of lipid storage</t>
  </si>
  <si>
    <t>9/114</t>
  </si>
  <si>
    <t>22/18903</t>
  </si>
  <si>
    <t>PPARG/PPARD/TNF/PPARA/CRP/LEP/PNPLA2/NR1H2/ABCA1</t>
  </si>
  <si>
    <t>GO:0035592</t>
  </si>
  <si>
    <t>establishment of protein localization to extracellular region</t>
  </si>
  <si>
    <t>GO:1905953</t>
  </si>
  <si>
    <t>negative regulation of lipid localization</t>
  </si>
  <si>
    <t>65/18903</t>
  </si>
  <si>
    <t>PPARG/PPARD/AKT1/TNF/PPARA/CRP/LEP/NFKB1/APOA2/PNPLA2/NR1H2/ABCA1</t>
  </si>
  <si>
    <t>GO:1904019</t>
  </si>
  <si>
    <t>epithelial cell apoptotic process</t>
  </si>
  <si>
    <t>137/18903</t>
  </si>
  <si>
    <t>IL4/BCL2/TNF/CASP3/HMOX1/CASP9/IL10/SERPINE1/NFE2L2/PPARA/CD40LG/ESR1/CCL2/IL13/RYR2</t>
  </si>
  <si>
    <t>GO:0034764</t>
  </si>
  <si>
    <t>positive regulation of transmembrane transport</t>
  </si>
  <si>
    <t>237/18903</t>
  </si>
  <si>
    <t>MAPK14/ADRB2/AKT1/INSR/CAV1/IFNG/NFE2L2/CXCL10/INS/NOS1/KCNQ1/IGF1/EDN1/NPPA/CCL2/IL13/ADIPOQ/RYR2</t>
  </si>
  <si>
    <t>GO:1903532</t>
  </si>
  <si>
    <t>positive regulation of secretion by cell</t>
  </si>
  <si>
    <t>278/18903</t>
  </si>
  <si>
    <t>PPARG/PPARD/IL4/IL1B/TGFB1/IFNG/SPP1/INS/IGF1/EDN1/OXTR/LEP/STX1A/CYP19A1/TGFB2/DRD2/IL13/AVP/NR1H2</t>
  </si>
  <si>
    <t>GO:0071692</t>
  </si>
  <si>
    <t>protein localization to extracellular region</t>
  </si>
  <si>
    <t>368/18903</t>
  </si>
  <si>
    <t>GO:0042311</t>
  </si>
  <si>
    <t>vasodilation</t>
  </si>
  <si>
    <t>11/114</t>
  </si>
  <si>
    <t>PPARD/NOS3/ADRB1/ADRB2/TNF/INS/ADRB3/NOS1/APOE/NPPA/GJA5</t>
  </si>
  <si>
    <t>GO:1905954</t>
  </si>
  <si>
    <t>positive regulation of lipid localization</t>
  </si>
  <si>
    <t>14/114</t>
  </si>
  <si>
    <t>PPARG/SIRT1/CAV1/IL1B/SPP1/APOB/EDN1/APOE/CYP19A1/NFKB1/NR1H2/ABCA1/ADIPOQ/FABP3</t>
  </si>
  <si>
    <t>GO:0023061</t>
  </si>
  <si>
    <t>signal release</t>
  </si>
  <si>
    <t>470/18903</t>
  </si>
  <si>
    <t>NOS2/PTGS2/CHRM2/PPARG/GSK3B/PPARD/TNF/RAF1/IL1B/PRKCB/IFNG/SPP1/INS/KCNQ1/EDN1/MC4R/OXTR/LEP/STX1A/CYP19A1/DRD2/ABCA1/ADIPOQ</t>
  </si>
  <si>
    <t>GO:0071453</t>
  </si>
  <si>
    <t>cellular response to oxygen levels</t>
  </si>
  <si>
    <t>16/114</t>
  </si>
  <si>
    <t>PTGS2/PPARG/PPARD/SIRT1/AKT1/BCL2/HMOX1/VEGFA/FOS/TP53/CAV1/PTEN/NFE2L2/EDN1/FAS/CD34</t>
  </si>
  <si>
    <t>GO:1903037</t>
  </si>
  <si>
    <t>regulation of leukocyte cell-cell adhesion</t>
  </si>
  <si>
    <t>377/18903</t>
  </si>
  <si>
    <t>DPP4/PTPN22/IL4/AKT1/TNF/CASP3/SELE/VCAM1/IL10/CAV1/IL1B/IL2/IFNG/PTEN/PPARA/IGF2/CD40LG/IGF1/LEP/FOXP3/CCL2</t>
  </si>
  <si>
    <t>GO:0050873</t>
  </si>
  <si>
    <t>brown fat cell differentiation</t>
  </si>
  <si>
    <t>51/18903</t>
  </si>
  <si>
    <t>PTGS2/MAPK14/ADRB1/ADRB2/SIRT1/INS/ADRB3/LEP/ADIPOQ/FABP3/PRDM16</t>
  </si>
  <si>
    <t>GO:0043270</t>
  </si>
  <si>
    <t>positive regulation of ion transport</t>
  </si>
  <si>
    <t>289/18903</t>
  </si>
  <si>
    <t>SCN5A/ADRB2/AKT1/CAV1/IL1B/IFNG/CXCL10/NOS1/KCNQ1/EDN1/OXTR/LEP/NPPA/STX1A/DRD2/CCL2/IL13/AVP/RYR2</t>
  </si>
  <si>
    <t>GO:0015980</t>
  </si>
  <si>
    <t>energy derivation by oxidation of organic compounds</t>
  </si>
  <si>
    <t>333/18903</t>
  </si>
  <si>
    <t>NOS2/GSK3B/IL4/AKT1/TNF/INSR/TP53/IFNG/IGF2/CAT/INS/ADRB3/IGF1/MC4R/LEP/KL/COX4I1/COX6B1/SHMT2/PRDM16</t>
  </si>
  <si>
    <t>GO:0001503</t>
  </si>
  <si>
    <t>ossification</t>
  </si>
  <si>
    <t>429/18903</t>
  </si>
  <si>
    <t>PTGS2/PPARG/MAPK14/GSK3B/ADRB2/HGF/AKT1/BCL2/TNF/MMP2/MMP9/TGFB1/SPP1/IGF2/CAT/PPARGC1B/VDR/IGF1/LEP/TGFB2/KL/FGF2</t>
  </si>
  <si>
    <t>GO:0015850</t>
  </si>
  <si>
    <t>organic hydroxy compound transport</t>
  </si>
  <si>
    <t>292/18903</t>
  </si>
  <si>
    <t>PPARG/SIRT1/CAV1/SPP1/MTTP/APOB/NOS1/KCNQ1/APOE/OXTR/LEP/STX1A/CYP19A1/NFKB1/DRD2/APOA2/NR1H2/ABCA1/ADIPOQ</t>
  </si>
  <si>
    <t>GO:0019217</t>
  </si>
  <si>
    <t>regulation of fatty acid metabolic process</t>
  </si>
  <si>
    <t>PTGS2/PPARG/PPARD/SIRT1/AKT1/CAV1/IL1B/PPARA/INS/AVP/NR1H2/ADIPOQ/FABP3</t>
  </si>
  <si>
    <t>GO:0050728</t>
  </si>
  <si>
    <t>negative regulation of inflammatory response</t>
  </si>
  <si>
    <t>184/18903</t>
  </si>
  <si>
    <t>PPARG/MAPK14/PPARD/HGF/IL4/IL10/IL2/PPARA/INS/IGF1/APOE/CYP19A1/FOXP3/NFKB1/IL13/ADIPOQ</t>
  </si>
  <si>
    <t>GO:2000628</t>
  </si>
  <si>
    <t>regulation of miRNA metabolic process</t>
  </si>
  <si>
    <t>74/18903</t>
  </si>
  <si>
    <t>PPARG/PPARD/TNF/FOS/IL10/TP53/TGFB1/PPARA/TGFB2/NFKB1/NR1H2/FGF2</t>
  </si>
  <si>
    <t>GO:0043410</t>
  </si>
  <si>
    <t>positive regulation of MAPK cascade</t>
  </si>
  <si>
    <t>496/18903</t>
  </si>
  <si>
    <t>AR/PTPN22/ADRB2/HGF/TNF/INSR/VEGFA/RAF1/IL1B/TGFB1/PTEN/IGF2/INS/ADRB3/IGF1/EDN1/APOE/LEP/TGFB2/KL/DRD2/CCL2/FGF2</t>
  </si>
  <si>
    <t>GO:0051047</t>
  </si>
  <si>
    <t>positive regulation of secretion</t>
  </si>
  <si>
    <t>304/18903</t>
  </si>
  <si>
    <t>GO:2001236</t>
  </si>
  <si>
    <t>regulation of extrinsic apoptotic signaling pathway</t>
  </si>
  <si>
    <t>AR/GSK3B/NOS3/HGF/IL4/AKT1/BCL2/TNF/HMOX1/RAF1/CAV1/IL1B/SERPINE1/PTEN/IGF1</t>
  </si>
  <si>
    <t>GO:0002683</t>
  </si>
  <si>
    <t>negative regulation of immune system process</t>
  </si>
  <si>
    <t>449/18903</t>
  </si>
  <si>
    <t>DPP4/PPARG/PTPN22/MAPK14/IL4/AKT1/TNF/CASP3/HMOX1/IL10/TGFB1/IL2/PTEN/INS/CYP19A1/FOXP3/TGFB2/DRD2/CCL2/APOA2/NR1H2/ADIPOQ</t>
  </si>
  <si>
    <t>GO:2001237</t>
  </si>
  <si>
    <t>negative regulation of extrinsic apoptotic signaling pathway</t>
  </si>
  <si>
    <t>99/18903</t>
  </si>
  <si>
    <t>AR/GSK3B/NOS3/HGF/IL4/AKT1/BCL2/TNF/HMOX1/RAF1/IL1B/SERPINE1/IGF1</t>
  </si>
  <si>
    <t>GO:0008643</t>
  </si>
  <si>
    <t>carbohydrate transport</t>
  </si>
  <si>
    <t>156/18903</t>
  </si>
  <si>
    <t>GO:0031348</t>
  </si>
  <si>
    <t>negative regulation of defense response</t>
  </si>
  <si>
    <t>272/18903</t>
  </si>
  <si>
    <t>PPARG/MAPK14/PPARD/HGF/IL4/IL10/IL2/PPARA/INS/IGF1/APOE/CYP19A1/FOXP3/NFKB1/DRD2/IL13/NR1H2/ADIPOQ</t>
  </si>
  <si>
    <t>GO:0007159</t>
  </si>
  <si>
    <t>leukocyte cell-cell adhesion</t>
  </si>
  <si>
    <t>GO:0010631</t>
  </si>
  <si>
    <t>epithelial cell migration</t>
  </si>
  <si>
    <t>366/18903</t>
  </si>
  <si>
    <t>PTGS2/DPP4/PPARG/PPARD/NOS3/IL4/SIRT1/AKT1/TNF/HMOX1/VEGFA/MMP9/TGFB1/IFNG/PTEN/NFE2L2/EDN1/APOE/TGFB2/FGF2</t>
  </si>
  <si>
    <t>GO:0043467</t>
  </si>
  <si>
    <t>regulation of generation of precursor metabolites and energy</t>
  </si>
  <si>
    <t>134/18903</t>
  </si>
  <si>
    <t>NOS2/GSK3B/IL4/AKT1/TNF/INSR/TP53/IFNG/PPARA/IGF2/INS/IGF1/SHMT2/PRDM16</t>
  </si>
  <si>
    <t>GO:0090132</t>
  </si>
  <si>
    <t>epithelium migration</t>
  </si>
  <si>
    <t>369/18903</t>
  </si>
  <si>
    <t>GO:0008202</t>
  </si>
  <si>
    <t>steroid metabolic process</t>
  </si>
  <si>
    <t>323/18903</t>
  </si>
  <si>
    <t>PPARD/AKR1B1/IL4/SIRT1/TNF/CYP3A4/IFNG/SPP1/CAT/APOB/ESR1/APOE/LEP/CYP2E1/CYP19A1/NFKB1/HMGCR/APOA2/ABCA1</t>
  </si>
  <si>
    <t>GO:0045860</t>
  </si>
  <si>
    <t>positive regulation of protein kinase activity</t>
  </si>
  <si>
    <t>420/18903</t>
  </si>
  <si>
    <t>ADRB2/IL4/SIRT1/AKT1/TNF/INSR/VEGFA/IL1B/TGFB1/IFNG/IGF2/CD40LG/INS/IGF1/EDN1/LEP/TGFB2/DRD2/ACE/ADIPOQ/FGF2</t>
  </si>
  <si>
    <t>GO:1902893</t>
  </si>
  <si>
    <t>regulation of miRNA transcription</t>
  </si>
  <si>
    <t>61/18903</t>
  </si>
  <si>
    <t>PPARG/PPARD/TNF/FOS/IL10/TP53/TGFB1/PPARA/TGFB2/NR1H2/FGF2</t>
  </si>
  <si>
    <t>GO:0090130</t>
  </si>
  <si>
    <t>tissue migration</t>
  </si>
  <si>
    <t>GO:0061614</t>
  </si>
  <si>
    <t>miRNA transcription</t>
  </si>
  <si>
    <t>62/18903</t>
  </si>
  <si>
    <t>GO:0045785</t>
  </si>
  <si>
    <t>positive regulation of cell adhesion</t>
  </si>
  <si>
    <t>484/18903</t>
  </si>
  <si>
    <t>DPP4/PTPN22/GSK3B/IL4/AKT1/TNF/SELE/VCAM1/VEGFA/IL10/CAV1/IL1B/IL2/IFNG/IGF2/CD40LG/TPM1/IGF1/LEP/FOXP3/TGFB2/CCL2</t>
  </si>
  <si>
    <t>GO:1903034</t>
  </si>
  <si>
    <t>regulation of response to wounding</t>
  </si>
  <si>
    <t>172/18903</t>
  </si>
  <si>
    <t>NOS3/TNF/IL10/CAV1/PLAT/THBD/SERPINE1/PTEN/NFE2L2/SPP1/EDN1/APOE/CD34/SERPINC1/FGF2</t>
  </si>
  <si>
    <t>GO:0006937</t>
  </si>
  <si>
    <t>regulation of muscle contraction</t>
  </si>
  <si>
    <t>174/18903</t>
  </si>
  <si>
    <t>SCN5A/PTGS2/CHRM2/ADRB2/CAV1/NOS1/TPM1/KCNQ1/EDN1/OXTR/NPPA/GJA5/CACNA1C/RYR2/MYL2</t>
  </si>
  <si>
    <t>GO:0010632</t>
  </si>
  <si>
    <t>regulation of epithelial cell migration</t>
  </si>
  <si>
    <t>PTGS2/PPARG/NOS3/IL4/SIRT1/AKT1/TNF/HMOX1/VEGFA/MMP9/TGFB1/IFNG/PTEN/NFE2L2/EDN1/APOE/TGFB2/FGF2</t>
  </si>
  <si>
    <t>GO:0032370</t>
  </si>
  <si>
    <t>positive regulation of lipid transport</t>
  </si>
  <si>
    <t>88/18903</t>
  </si>
  <si>
    <t>PPARG/SIRT1/CAV1/IL1B/SPP1/EDN1/APOE/CYP19A1/NR1H2/ABCA1/ADIPOQ/FABP3</t>
  </si>
  <si>
    <t>GO:0050878</t>
  </si>
  <si>
    <t>regulation of body fluid levels</t>
  </si>
  <si>
    <t>390/18903</t>
  </si>
  <si>
    <t>MAPK14/AKR1B1/NOS3/VEGFA/CAV1/PLAT/THBD/SERPINE1/NFE2L2/CD40LG/VDR/EDN1/APOE/OXTR/GJA5/CD34/DRD2/SERPINC1/AVP/NR1H2</t>
  </si>
  <si>
    <t>GO:0033674</t>
  </si>
  <si>
    <t>positive regulation of kinase activity</t>
  </si>
  <si>
    <t>ADRB2/IL4/SIRT1/AKT1/TNF/INSR/VEGFA/IL1B/TGFB1/IL2/IFNG/IGF2/CD40LG/INS/IGF1/EDN1/LEP/TGFB2/DRD2/ACE/ADIPOQ/FGF2</t>
  </si>
  <si>
    <t>GO:0034612</t>
  </si>
  <si>
    <t>response to tumor necrosis factor</t>
  </si>
  <si>
    <t>254/18903</t>
  </si>
  <si>
    <t>PTGS2/MAPK14/SIRT1/AKT1/TNF/CASP3/SELE/VCAM1/FOS/TP53/NFE2L2/APOB/EDN1/FAS/NFKB1/CCL2/ADIPOQ</t>
  </si>
  <si>
    <t>GO:0014065</t>
  </si>
  <si>
    <t>phosphatidylinositol 3-kinase signaling</t>
  </si>
  <si>
    <t>145/18903</t>
  </si>
  <si>
    <t>PPARD/HGF/SIRT1/AKT1/TNF/INSR/PTEN/CAT/INS/IGF1/EDN1/LEP/TGFB2/FGF2</t>
  </si>
  <si>
    <t>GO:0048771</t>
  </si>
  <si>
    <t>tissue remodeling</t>
  </si>
  <si>
    <t>PPARG/NOS3/ADRB2/MMP2/TP53/CAV1/TGFB1/IL2/SPP1/PPARGC1B/VDR/MC4R/LEP/NFKB1/ACE</t>
  </si>
  <si>
    <t>GO:0010586</t>
  </si>
  <si>
    <t>miRNA metabolic process</t>
  </si>
  <si>
    <t>90/18903</t>
  </si>
  <si>
    <t>GO:0050708</t>
  </si>
  <si>
    <t>regulation of protein secretion</t>
  </si>
  <si>
    <t>257/18903</t>
  </si>
  <si>
    <t>NOS2/PPARG/PPARD/TNF/IL1B/TGFB1/IFNG/INS/IGF1/APOE/LEP/STX1A/TGFB2/DRD2/HMGCR/IL13/NR1H2</t>
  </si>
  <si>
    <t>GO:0050900</t>
  </si>
  <si>
    <t>leukocyte migration</t>
  </si>
  <si>
    <t>398/18903</t>
  </si>
  <si>
    <t>DPP4/IL4/AKT1/TNF/HMOX1/SELE/VCAM1/VEGFA/MMP2/MMP9/IL10/IL1B/SERPINE1/CXCL10/EDN1/LEP/CYP19A1/TGFB2/CD34/CCL2</t>
  </si>
  <si>
    <t>GO:0046890</t>
  </si>
  <si>
    <t>regulation of lipid biosynthetic process</t>
  </si>
  <si>
    <t>182/18903</t>
  </si>
  <si>
    <t>PTGS2/SIRT1/AKT1/TNF/IL1B/IFNG/PPARA/APOB/INS/APOE/LEP/NFKB1/AVP/NR1H2/FABP3</t>
  </si>
  <si>
    <t>GO:0009314</t>
  </si>
  <si>
    <t>response to radiation</t>
  </si>
  <si>
    <t>452/18903</t>
  </si>
  <si>
    <t>PTGS2/MAPK14/SIRT1/AKT1/BCL2/TNF/CASP3/MMP1/VCAM1/MMP3/FOS/CASP9/MMP2/MMP9/TP53/THBD/CXCL10/CAT/FOXP3/DRD2/HMGCR</t>
  </si>
  <si>
    <t>GO:0071216</t>
  </si>
  <si>
    <t>cellular response to biotic stimulus</t>
  </si>
  <si>
    <t>NOS2/PTPN22/MAPK14/GSK3B/PPARD/NOS3/AKT1/TNF/IL10/TP53/IL1B/TGFB1/SERPINE1/CXCL10/NFKB1/CCL2/ABCA1</t>
  </si>
  <si>
    <t>GO:0034614</t>
  </si>
  <si>
    <t>cellular response to reactive oxygen species</t>
  </si>
  <si>
    <t>150/18903</t>
  </si>
  <si>
    <t>NOS3/HGF/SIRT1/AKT1/FOS/MMP2/MMP9/IL10/MPO/NFE2L2/CAT/PPARGC1B/TPM1/EDN1</t>
  </si>
  <si>
    <t>GO:0071375</t>
  </si>
  <si>
    <t>cellular response to peptide hormone stimulus</t>
  </si>
  <si>
    <t>306/18903</t>
  </si>
  <si>
    <t>PPARG/GSK3B/SIRT1/AKT1/INSR/FOS/CAV1/IL1B/PRKCB/PLAT/NFE2L2/IGF2/INS/EDN1/LEP/NFKB1/KL/ADIPOQ</t>
  </si>
  <si>
    <t>GO:1904705</t>
  </si>
  <si>
    <t>regulation of vascular associated smooth muscle cell proliferation</t>
  </si>
  <si>
    <t>93/18903</t>
  </si>
  <si>
    <t>PPARG/TNF/HMOX1/MMP2/MMP9/IL10/PTEN/TPM1/IGF1/EDN1/ADIPOQ/FGF2</t>
  </si>
  <si>
    <t>GO:0014823</t>
  </si>
  <si>
    <t>response to activity</t>
  </si>
  <si>
    <t>70/18903</t>
  </si>
  <si>
    <t>PPARD/TNF/FOS/MMP2/IL10/CAT/EDN1/LEP/KL/ADIPOQ/RYR2</t>
  </si>
  <si>
    <t>GO:0071901</t>
  </si>
  <si>
    <t>negative regulation of protein serine/threonine kinase activity</t>
  </si>
  <si>
    <t>122/18903</t>
  </si>
  <si>
    <t>PPARG/PTPN22/SIRT1/AKT1/CASP3/CDKN1C/CAV1/IL1B/PTEN/APOE/NPPA/HMGCR/ADIPOQ</t>
  </si>
  <si>
    <t>GO:1990874</t>
  </si>
  <si>
    <t>vascular associated smooth muscle cell proliferation</t>
  </si>
  <si>
    <t>95/18903</t>
  </si>
  <si>
    <t>GO:0032943</t>
  </si>
  <si>
    <t>mononuclear cell proliferation</t>
  </si>
  <si>
    <t>312/18903</t>
  </si>
  <si>
    <t>PTPN22/IL4/BCL2/CASP3/VCAM1/IL10/TP53/IL1B/IL2/PTEN/CRP/IGF2/CD40LG/IGF1/LEP/FOXP3/ACE/IL13</t>
  </si>
  <si>
    <t>GO:0048661</t>
  </si>
  <si>
    <t>positive regulation of smooth muscle cell proliferation</t>
  </si>
  <si>
    <t>98/18903</t>
  </si>
  <si>
    <t>PTGS2/AKT1/TNF/HMOX1/MMP2/MMP9/IL10/TGFB1/IGF1/EDN1/IL13/FGF2</t>
  </si>
  <si>
    <t>GO:0120162</t>
  </si>
  <si>
    <t>positive regulation of cold-induced thermogenesis</t>
  </si>
  <si>
    <t>ADRB1/ADRB2/IL4/VEGFA/CAV1/PPARGC1B/ADRB3/OXTR/LEP/IL13/ADIPOQ/PRDM16</t>
  </si>
  <si>
    <t>GO:0030336</t>
  </si>
  <si>
    <t>negative regulation of cell migration</t>
  </si>
  <si>
    <t>DPP4/PPARG/PPARD/IL4/AKT1/BCL2/TNF/HMOX1/TGFB1/SERPINE1/PTEN/NFE2L2/TPM1/APOE/CYP19A1/DRD2/CCL2/ADIPOQ/FGF2</t>
  </si>
  <si>
    <t>GO:0070997</t>
  </si>
  <si>
    <t>neuron death</t>
  </si>
  <si>
    <t>GSK3B/SIRT1/AKT1/BCL2/TNF/CASP3/HMOX1/FOS/CASP9/IL10/TP53/IFNG/PPARA/APOE/FAS/TGFB2/CD34/CCL2/IL13</t>
  </si>
  <si>
    <t>GO:1903039</t>
  </si>
  <si>
    <t>positive regulation of leukocyte cell-cell adhesion</t>
  </si>
  <si>
    <t>275/18903</t>
  </si>
  <si>
    <t>DPP4/PTPN22/IL4/AKT1/TNF/SELE/VCAM1/CAV1/IL1B/IL2/IFNG/IGF2/CD40LG/IGF1/LEP/FOXP3/CCL2</t>
  </si>
  <si>
    <t>GO:0036294</t>
  </si>
  <si>
    <t>cellular response to decreased oxygen levels</t>
  </si>
  <si>
    <t>159/18903</t>
  </si>
  <si>
    <t>PTGS2/PPARG/PPARD/SIRT1/AKT1/BCL2/HMOX1/VEGFA/FOS/TP53/PTEN/NFE2L2/EDN1/CD34</t>
  </si>
  <si>
    <t>GO:1990845</t>
  </si>
  <si>
    <t>adaptive thermogenesis</t>
  </si>
  <si>
    <t>160/18903</t>
  </si>
  <si>
    <t>ADRB1/ADRB2/IL4/VEGFA/CAV1/PPARGC1B/ADRB3/MC4R/OXTR/LEP/IL13/NR1H2/ADIPOQ/PRDM16</t>
  </si>
  <si>
    <t>GO:0022409</t>
  </si>
  <si>
    <t>positive regulation of cell-cell adhesion</t>
  </si>
  <si>
    <t>322/18903</t>
  </si>
  <si>
    <t>DPP4/PTPN22/IL4/AKT1/TNF/SELE/VCAM1/IL10/CAV1/IL1B/IL2/IFNG/IGF2/CD40LG/IGF1/LEP/FOXP3/CCL2</t>
  </si>
  <si>
    <t>GO:0046323</t>
  </si>
  <si>
    <t>glucose import</t>
  </si>
  <si>
    <t>75/18903</t>
  </si>
  <si>
    <t>MAPK14/AKT1/TNF/SLC2A2/INSR/NFE2L2/INS/IGF1/LEP/ACE/ADIPOQ</t>
  </si>
  <si>
    <t>GO:0072593</t>
  </si>
  <si>
    <t>reactive oxygen species metabolic process</t>
  </si>
  <si>
    <t>235/18903</t>
  </si>
  <si>
    <t>NOS2/MAPK14/NOS3/BCL2/TNF/MMP3/TP53/TGFB1/MPO/NFE2L2/PPARA/CRP/CAT/INS/EDN1/LEP</t>
  </si>
  <si>
    <t>GO:1901214</t>
  </si>
  <si>
    <t>regulation of neuron death</t>
  </si>
  <si>
    <t>325/18903</t>
  </si>
  <si>
    <t>GSK3B/SIRT1/AKT1/BCL2/TNF/CASP3/HMOX1/FOS/CASP9/IL10/TP53/IFNG/PPARA/APOE/TGFB2/CD34/CCL2/IL13</t>
  </si>
  <si>
    <t>GO:0010742</t>
  </si>
  <si>
    <t>macrophage derived foam cell differentiation</t>
  </si>
  <si>
    <t>38/18903</t>
  </si>
  <si>
    <t>PPARG/TGFB1/PPARA/CRP/APOB/NFKB1/NR1H2/ABCA1/ADIPOQ</t>
  </si>
  <si>
    <t>GO:2000630</t>
  </si>
  <si>
    <t>positive regulation of miRNA metabolic process</t>
  </si>
  <si>
    <t>10/114</t>
  </si>
  <si>
    <t>56/18903</t>
  </si>
  <si>
    <t>PPARG/TNF/FOS/IL10/TP53/TGFB1/TGFB2/NFKB1/NR1H2/FGF2</t>
  </si>
  <si>
    <t>GO:0043255</t>
  </si>
  <si>
    <t>regulation of carbohydrate biosynthetic process</t>
  </si>
  <si>
    <t>103/18903</t>
  </si>
  <si>
    <t>GSK3B/SIRT1/AKT1/INSR/TGFB1/PPARA/IGF2/INS/IGF1/LEP/NFKB1/ADIPOQ</t>
  </si>
  <si>
    <t>GO:0042326</t>
  </si>
  <si>
    <t>negative regulation of phosphorylation</t>
  </si>
  <si>
    <t>381/18903</t>
  </si>
  <si>
    <t>PPARG/PTPN22/HGF/SIRT1/AKT1/CASP3/CDKN1C/CAV1/IL1B/TGFB1/IL2/IFNG/PTEN/PPARA/APOE/NPPA/DRD2/HMGCR/ADIPOQ</t>
  </si>
  <si>
    <t>GO:0090077</t>
  </si>
  <si>
    <t>foam cell differentiation</t>
  </si>
  <si>
    <t>39/18903</t>
  </si>
  <si>
    <t>GO:0032944</t>
  </si>
  <si>
    <t>regulation of mononuclear cell proliferation</t>
  </si>
  <si>
    <t>243/18903</t>
  </si>
  <si>
    <t>PTPN22/IL4/BCL2/CASP3/VCAM1/IL10/IL1B/IL2/PTEN/CRP/IGF2/CD40LG/IGF1/LEP/FOXP3/IL13</t>
  </si>
  <si>
    <t>GO:0032768</t>
  </si>
  <si>
    <t>regulation of monooxygenase activity</t>
  </si>
  <si>
    <t>57/18903</t>
  </si>
  <si>
    <t>AKT1/TNF/CAV1/IL1B/IFNG/INS/VDR/APOE/LEP/NFKB1</t>
  </si>
  <si>
    <t>GO:2000146</t>
  </si>
  <si>
    <t>negative regulation of cell motility</t>
  </si>
  <si>
    <t>383/18903</t>
  </si>
  <si>
    <t>GO:0045444</t>
  </si>
  <si>
    <t>fat cell differentiation</t>
  </si>
  <si>
    <t>244/18903</t>
  </si>
  <si>
    <t>PTGS2/PPARG/MAPK14/PPARD/ADRB1/ADRB2/SIRT1/AKT1/TNF/TGFB1/INS/ADRB3/LEP/ADIPOQ/FABP3/PRDM16</t>
  </si>
  <si>
    <t>GO:1901654</t>
  </si>
  <si>
    <t>response to ketone</t>
  </si>
  <si>
    <t>205/18903</t>
  </si>
  <si>
    <t>AR/SIRT1/AKT1/FOS/CASP9/CAV1/TGFB1/PLAT/SPP1/EDN1/OXTR/FOXP3/TGFB2/ACE/AVP</t>
  </si>
  <si>
    <t>GO:0014068</t>
  </si>
  <si>
    <t>positive regulation of phosphatidylinositol 3-kinase signaling</t>
  </si>
  <si>
    <t>80/18903</t>
  </si>
  <si>
    <t>PPARD/HGF/SIRT1/TNF/INSR/CAT/INS/IGF1/LEP/TGFB2/FGF2</t>
  </si>
  <si>
    <t>GO:0007568</t>
  </si>
  <si>
    <t>aging</t>
  </si>
  <si>
    <t>169/18903</t>
  </si>
  <si>
    <t>PTGS2/VCAM1/FOS/CASP9/MMP2/IL10/MPO/NFE2L2/CAT/ADRB3/EDN1/KL/ACE/FGF2</t>
  </si>
  <si>
    <t>GO:0010565</t>
  </si>
  <si>
    <t>regulation of cellular ketone metabolic process</t>
  </si>
  <si>
    <t>136/18903</t>
  </si>
  <si>
    <t>GO:0046879</t>
  </si>
  <si>
    <t>hormone secretion</t>
  </si>
  <si>
    <t>291/18903</t>
  </si>
  <si>
    <t>NOS2/PPARG/PPARD/TNF/RAF1/IL1B/IFNG/SPP1/INS/KCNQ1/EDN1/MC4R/LEP/STX1A/CYP19A1/DRD2/ADIPOQ</t>
  </si>
  <si>
    <t>GO:0001933</t>
  </si>
  <si>
    <t>negative regulation of protein phosphorylation</t>
  </si>
  <si>
    <t>338/18903</t>
  </si>
  <si>
    <t>PPARG/PTPN22/HGF/SIRT1/AKT1/CASP3/CDKN1C/CAV1/IL1B/TGFB1/IL2/IFNG/PTEN/APOE/NPPA/DRD2/HMGCR/ADIPOQ</t>
  </si>
  <si>
    <t>GO:0002027</t>
  </si>
  <si>
    <t>regulation of heart rate</t>
  </si>
  <si>
    <t>107/18903</t>
  </si>
  <si>
    <t>SCN5A/ADRB1/TNF/CAV1/TPM1/KCNQ1/EDN1/NPPA/DRD2/CACNA1C/KCNJ5/RYR2</t>
  </si>
  <si>
    <t>GO:0061041</t>
  </si>
  <si>
    <t>regulation of wound healing</t>
  </si>
  <si>
    <t>NOS3/TNF/CAV1/PLAT/THBD/SERPINE1/PTEN/NFE2L2/EDN1/APOE/CD34/SERPINC1/FGF2</t>
  </si>
  <si>
    <t>GO:0046324</t>
  </si>
  <si>
    <t>regulation of glucose import</t>
  </si>
  <si>
    <t>59/18903</t>
  </si>
  <si>
    <t>MAPK14/AKT1/TNF/INSR/NFE2L2/INS/IGF1/LEP/ACE/ADIPOQ</t>
  </si>
  <si>
    <t>GO:0051341</t>
  </si>
  <si>
    <t>regulation of oxidoreductase activity</t>
  </si>
  <si>
    <t>108/18903</t>
  </si>
  <si>
    <t>AKT1/TNF/CAV1/IL1B/IFNG/INS/VDR/EDN1/APOE/LEP/NFKB1/IL13</t>
  </si>
  <si>
    <t>GO:0097305</t>
  </si>
  <si>
    <t>response to alcohol</t>
  </si>
  <si>
    <t>253/18903</t>
  </si>
  <si>
    <t>AKT1/TNF/VCAM1/FOS/TGFB1/IL2/PPARA/CAT/LEP/CYP2E1/FOXP3/DRD2/ACE/IL13/AVP/ADIPOQ</t>
  </si>
  <si>
    <t>GO:0002696</t>
  </si>
  <si>
    <t>positive regulation of leukocyte activation</t>
  </si>
  <si>
    <t>450/18903</t>
  </si>
  <si>
    <t>DPP4/PTPN22/IL4/AKT1/BCL2/TNF/VCAM1/IL10/CAV1/IL1B/TGFB1/IL2/IFNG/IGF2/CD40LG/IGF1/LEP/FOXP3/CCL2/IL13</t>
  </si>
  <si>
    <t>GO:0009914</t>
  </si>
  <si>
    <t>hormone transport</t>
  </si>
  <si>
    <t>300/18903</t>
  </si>
  <si>
    <t>GO:0014066</t>
  </si>
  <si>
    <t>regulation of phosphatidylinositol 3-kinase signaling</t>
  </si>
  <si>
    <t>111/18903</t>
  </si>
  <si>
    <t>PPARD/HGF/SIRT1/TNF/INSR/PTEN/CAT/INS/IGF1/LEP/TGFB2/FGF2</t>
  </si>
  <si>
    <t>GO:0070661</t>
  </si>
  <si>
    <t>leukocyte proliferation</t>
  </si>
  <si>
    <t>348/18903</t>
  </si>
  <si>
    <t>GO:0051384</t>
  </si>
  <si>
    <t>response to glucocorticoid</t>
  </si>
  <si>
    <t>142/18903</t>
  </si>
  <si>
    <t>PTGS2/BCL2/TNF/CASP3/FOS/CASP9/IL10/PLAT/PPARGC1B/EDN1/ACE/APOA2/ADIPOQ</t>
  </si>
  <si>
    <t>GO:0006631</t>
  </si>
  <si>
    <t>fatty acid metabolic process</t>
  </si>
  <si>
    <t>400/18903</t>
  </si>
  <si>
    <t>PTGS2/PPARG/MAPK14/PPARD/AKR1B1/SIRT1/AKT1/CYP3A4/CAV1/IL1B/PPARA/INS/EDN1/LEP/CYP2E1/AVP/NR1H2/ADIPOQ/FABP3</t>
  </si>
  <si>
    <t>GO:0051251</t>
  </si>
  <si>
    <t>positive regulation of lymphocyte activation</t>
  </si>
  <si>
    <t>DPP4/PTPN22/IL4/AKT1/BCL2/VCAM1/IL10/CAV1/IL1B/TGFB1/IL2/IFNG/IGF2/CD40LG/IGF1/LEP/FOXP3/CCL2/IL13</t>
  </si>
  <si>
    <t>GO:0033135</t>
  </si>
  <si>
    <t>regulation of peptidyl-serine phosphorylation</t>
  </si>
  <si>
    <t>143/18903</t>
  </si>
  <si>
    <t>PTGS2/HGF/AKT1/BCL2/TNF/VEGFA/RAF1/CAV1/TGFB1/IFNG/PTEN/NOS1/AVP</t>
  </si>
  <si>
    <t>GO:0045428</t>
  </si>
  <si>
    <t>regulation of nitric oxide biosynthetic process</t>
  </si>
  <si>
    <t>PTGS2/AKT1/TNF/INSR/IL10/CAV1/IL1B/IFNG/EDN1/CD34</t>
  </si>
  <si>
    <t>GO:0006936</t>
  </si>
  <si>
    <t>muscle contraction</t>
  </si>
  <si>
    <t>351/18903</t>
  </si>
  <si>
    <t>SCN5A/PTGS2/CHRM2/ADRB2/TNF/CAV1/NOS1/TPM1/KCNQ1/EDN1/OXTR/NPPA/GJA5/DRD2/CACNA1C/KCNJ5/RYR2/MYL2</t>
  </si>
  <si>
    <t>GO:0048015</t>
  </si>
  <si>
    <t>phosphatidylinositol-mediated signaling</t>
  </si>
  <si>
    <t>GO:0042180</t>
  </si>
  <si>
    <t>cellular ketone metabolic process</t>
  </si>
  <si>
    <t>PTGS2/PPARG/PPARD/AKR1B1/SIRT1/AKT1/CAV1/IL1B/PPARA/INS/CYP19A1/AVP/NR1H2/ADIPOQ/FABP3</t>
  </si>
  <si>
    <t>GO:0043491</t>
  </si>
  <si>
    <t>protein kinase B signaling</t>
  </si>
  <si>
    <t>SIRT1/AKT1/TNF/INSR/IL1B/TGFB1/PTEN/PPARA/IGF2/INS/IGF1/LEP/DRD2/CCL2/FGF2</t>
  </si>
  <si>
    <t>GO:0035265</t>
  </si>
  <si>
    <t>organ growth</t>
  </si>
  <si>
    <t>180/18903</t>
  </si>
  <si>
    <t>AR/MAPK14/AKT1/BCL2/PTEN/PPARA/IGF2/ESR1/IGF1/EDN1/LEP/CYP19A1/TGFB2/FGF2</t>
  </si>
  <si>
    <t>GO:0045927</t>
  </si>
  <si>
    <t>positive regulation of growth</t>
  </si>
  <si>
    <t>MAPK14/PPARD/AKT1/BCL2/INSR/VEGFA/IL2/IGF2/INS/IGF1/EDN1/LEP/TGFB2/DRD2/AVP/FGF2</t>
  </si>
  <si>
    <t>GO:0048017</t>
  </si>
  <si>
    <t>inositol lipid-mediated signaling</t>
  </si>
  <si>
    <t>GO:0106106</t>
  </si>
  <si>
    <t>cold-induced thermogenesis</t>
  </si>
  <si>
    <t>ADRB1/ADRB2/IL4/VEGFA/CAV1/PPARGC1B/ADRB3/OXTR/LEP/IL13/NR1H2/ADIPOQ/PRDM16</t>
  </si>
  <si>
    <t>GO:0120161</t>
  </si>
  <si>
    <t>regulation of cold-induced thermogenesis</t>
  </si>
  <si>
    <t>GO:0046889</t>
  </si>
  <si>
    <t>positive regulation of lipid biosynthetic process</t>
  </si>
  <si>
    <t>PTGS2/AKT1/TNF/IL1B/IFNG/PPARA/INS/APOE/AVP/NR1H2/FABP3</t>
  </si>
  <si>
    <t>GO:0071222</t>
  </si>
  <si>
    <t>cellular response to lipopolysaccharide</t>
  </si>
  <si>
    <t>222/18903</t>
  </si>
  <si>
    <t>NOS2/PTPN22/MAPK14/PPARD/NOS3/AKT1/TNF/IL10/IL1B/TGFB1/SERPINE1/CXCL10/NFKB1/CCL2/ABCA1</t>
  </si>
  <si>
    <t>GO:0050867</t>
  </si>
  <si>
    <t>positive regulation of cell activation</t>
  </si>
  <si>
    <t>467/18903</t>
  </si>
  <si>
    <t>GO:0051091</t>
  </si>
  <si>
    <t>positive regulation of DNA-binding transcription factor activity</t>
  </si>
  <si>
    <t>266/18903</t>
  </si>
  <si>
    <t>AR/PPARG/AKT1/TNF/VEGFA/IL10/CAV1/IL1B/PRKCB/PTEN/CD40LG/CAT/ESR1/INS/PPARGC1B/EDN1</t>
  </si>
  <si>
    <t>GO:0080164</t>
  </si>
  <si>
    <t>regulation of nitric oxide metabolic process</t>
  </si>
  <si>
    <t>GO:0006109</t>
  </si>
  <si>
    <t>regulation of carbohydrate metabolic process</t>
  </si>
  <si>
    <t>186/18903</t>
  </si>
  <si>
    <t>GSK3B/SIRT1/AKT1/INSR/TP53/TGFB1/IFNG/PPARA/IGF2/INS/IGF1/LEP/NFKB1/ADIPOQ</t>
  </si>
  <si>
    <t>GO:0009266</t>
  </si>
  <si>
    <t>response to temperature stimulus</t>
  </si>
  <si>
    <t>PTGS2/GSK3B/NOS3/ADRB1/ADRB2/SIRT1/AKT1/HMOX1/FOS/CXCL10/ADRB3/NOS1/IGF1/CD34</t>
  </si>
  <si>
    <t>GO:0043405</t>
  </si>
  <si>
    <t>regulation of MAP kinase activity</t>
  </si>
  <si>
    <t>PPARG/PTPN22/TNF/INSR/VEGFA/CAV1/IL1B/TGFB1/EDN1/APOE/NPPA/HMGCR/ADIPOQ/FGF2</t>
  </si>
  <si>
    <t>GO:0070663</t>
  </si>
  <si>
    <t>regulation of leukocyte proliferation</t>
  </si>
  <si>
    <t>GO:0071456</t>
  </si>
  <si>
    <t>cellular response to hypoxia</t>
  </si>
  <si>
    <t>151/18903</t>
  </si>
  <si>
    <t>PTGS2/PPARG/PPARD/SIRT1/BCL2/HMOX1/VEGFA/FOS/TP53/PTEN/NFE2L2/EDN1/CD34</t>
  </si>
  <si>
    <t>GO:0002700</t>
  </si>
  <si>
    <t>regulation of production of molecular mediator of immune response</t>
  </si>
  <si>
    <t>187/18903</t>
  </si>
  <si>
    <t>PTPN22/IL4/SIRT1/TNF/HMOX1/IL10/IL1B/TGFB1/IL2/CD40LG/FOXP3/TGFB2/APOA2/IL13</t>
  </si>
  <si>
    <t>GO:0040013</t>
  </si>
  <si>
    <t>negative regulation of locomotion</t>
  </si>
  <si>
    <t>419/18903</t>
  </si>
  <si>
    <t>GO:0006006</t>
  </si>
  <si>
    <t>glucose metabolic process</t>
  </si>
  <si>
    <t>188/18903</t>
  </si>
  <si>
    <t>MAPK14/PPARD/SIRT1/AKT1/TNF/INSR/TP53/PPARA/IGF2/INS/KCNQ1/IGF1/LEP/ADIPOQ</t>
  </si>
  <si>
    <t>GO:0019318</t>
  </si>
  <si>
    <t>hexose metabolic process</t>
  </si>
  <si>
    <t>229/18903</t>
  </si>
  <si>
    <t>MAPK14/PPARD/AKR1B1/SIRT1/AKT1/TNF/INSR/TP53/PPARA/IGF2/INS/KCNQ1/IGF1/LEP/ADIPOQ</t>
  </si>
  <si>
    <t>GO:0060537</t>
  </si>
  <si>
    <t>muscle tissue development</t>
  </si>
  <si>
    <t>422/18903</t>
  </si>
  <si>
    <t>SCN5A/MAPK14/BCL2/VEGFA/FOS/CAV1/TGFB1/PTEN/PPARA/IGF2/TPM1/IGF1/EDN1/NPPA/GJA5/TGFB2/RYR2/MYL2/FGF2</t>
  </si>
  <si>
    <t>GO:1902895</t>
  </si>
  <si>
    <t>positive regulation of miRNA transcription</t>
  </si>
  <si>
    <t>47/18903</t>
  </si>
  <si>
    <t>PPARG/TNF/FOS/IL10/TP53/TGFB1/TGFB2/NR1H2/FGF2</t>
  </si>
  <si>
    <t>GO:0032355</t>
  </si>
  <si>
    <t>response to estradiol</t>
  </si>
  <si>
    <t>121/18903</t>
  </si>
  <si>
    <t>PTGS2/CASP3/CASP9/MMP2/IL10/TGFB1/CAT/APOB/ESR1/OXTR/LEP/CYP19A1</t>
  </si>
  <si>
    <t>GO:0051348</t>
  </si>
  <si>
    <t>negative regulation of transferase activity</t>
  </si>
  <si>
    <t>276/18903</t>
  </si>
  <si>
    <t>PPARG/PTPN22/GSK3B/SIRT1/AKT1/CASP3/CDKN1C/TP53/CAV1/IL1B/IFNG/PTEN/APOE/NPPA/HMGCR/ADIPOQ</t>
  </si>
  <si>
    <t>GO:0045981</t>
  </si>
  <si>
    <t>positive regulation of nucleotide metabolic process</t>
  </si>
  <si>
    <t>NOS2/NOS3/IL4/INSR/IFNG/PPARA/INS/NOS1/IGF1</t>
  </si>
  <si>
    <t>GO:1900544</t>
  </si>
  <si>
    <t>positive regulation of purine nucleotide metabolic process</t>
  </si>
  <si>
    <t>GO:1903035</t>
  </si>
  <si>
    <t>negative regulation of response to wounding</t>
  </si>
  <si>
    <t>94/18903</t>
  </si>
  <si>
    <t>NOS3/TNF/PLAT/THBD/SERPINE1/PTEN/SPP1/EDN1/APOE/CD34/FGF2</t>
  </si>
  <si>
    <t>GO:0050731</t>
  </si>
  <si>
    <t>positive regulation of peptidyl-tyrosine phosphorylation</t>
  </si>
  <si>
    <t>193/18903</t>
  </si>
  <si>
    <t>HGF/IL4/TNF/VEGFA/TP53/TGFB1/IL2/IFNG/IGF2/IGF1/LEP/ACE/IL13/ADIPOQ</t>
  </si>
  <si>
    <t>GO:0071219</t>
  </si>
  <si>
    <t>cellular response to molecule of bacterial origin</t>
  </si>
  <si>
    <t>234/18903</t>
  </si>
  <si>
    <t>GO:0050863</t>
  </si>
  <si>
    <t>regulation of T cell activation</t>
  </si>
  <si>
    <t>376/18903</t>
  </si>
  <si>
    <t>DPP4/PTPN22/IL4/AKT1/CASP3/VCAM1/IL10/CAV1/IL1B/IL2/IFNG/PTEN/IGF2/CD40LG/IGF1/LEP/FOXP3/CCL2</t>
  </si>
  <si>
    <t>GO:0030193</t>
  </si>
  <si>
    <t>regulation of blood coagulation</t>
  </si>
  <si>
    <t>NOS3/CAV1/PLAT/THBD/SERPINE1/NFE2L2/EDN1/APOE/CD34/SERPINC1</t>
  </si>
  <si>
    <t>GO:0071496</t>
  </si>
  <si>
    <t>cellular response to external stimulus</t>
  </si>
  <si>
    <t>328/18903</t>
  </si>
  <si>
    <t>PTGS2/SIRT1/BCL2/HMOX1/VCAM1/FOS/TP53/IL1B/NFE2L2/PPARA/VDR/LEP/FAS/NFKB1/ALB/IL13/FGF2</t>
  </si>
  <si>
    <t>GO:0002697</t>
  </si>
  <si>
    <t>regulation of immune effector process</t>
  </si>
  <si>
    <t>379/18903</t>
  </si>
  <si>
    <t>NOS2/PTPN22/IL4/SIRT1/TNF/HMOX1/IL10/IL1B/TGFB1/IL2/IFNG/CD40LG/INS/LEP/FOXP3/TGFB2/APOA2/IL13</t>
  </si>
  <si>
    <t>GO:0010743</t>
  </si>
  <si>
    <t>regulation of macrophage derived foam cell differentiation</t>
  </si>
  <si>
    <t>8/114</t>
  </si>
  <si>
    <t>32/18903</t>
  </si>
  <si>
    <t>PPARG/PPARA/CRP/APOB/NFKB1/NR1H2/ABCA1/ADIPOQ</t>
  </si>
  <si>
    <t>GO:0031281</t>
  </si>
  <si>
    <t>positive regulation of cyclase activity</t>
  </si>
  <si>
    <t>NOS2/MAPK14/NOS3/ADRB1/ADRB2/RAF1/ADRB3/NOS1/CACNA1C</t>
  </si>
  <si>
    <t>GO:0001667</t>
  </si>
  <si>
    <t>ameboidal-type cell migration</t>
  </si>
  <si>
    <t>492/18903</t>
  </si>
  <si>
    <t>GO:0050670</t>
  </si>
  <si>
    <t>regulation of lymphocyte proliferation</t>
  </si>
  <si>
    <t>239/18903</t>
  </si>
  <si>
    <t>PTPN22/IL4/BCL2/CASP3/VCAM1/IL10/IL1B/IL2/PTEN/IGF2/CD40LG/IGF1/LEP/FOXP3/IL13</t>
  </si>
  <si>
    <t>GO:0001935</t>
  </si>
  <si>
    <t>endothelial cell proliferation</t>
  </si>
  <si>
    <t>199/18903</t>
  </si>
  <si>
    <t>PPARG/SIRT1/AKT1/TNF/HMOX1/VEGFA/IL10/CAV1/IGF2/APOE/LEP/CD34/CCL2/FGF2</t>
  </si>
  <si>
    <t>GO:1900046</t>
  </si>
  <si>
    <t>regulation of hemostasis</t>
  </si>
  <si>
    <t>72/18903</t>
  </si>
  <si>
    <t>GO:0048738</t>
  </si>
  <si>
    <t>cardiac muscle tissue development</t>
  </si>
  <si>
    <t>241/18903</t>
  </si>
  <si>
    <t>SCN5A/MAPK14/VEGFA/TGFB1/PTEN/PPARA/TPM1/IGF1/EDN1/NPPA/GJA5/TGFB2/RYR2/MYL2/FGF2</t>
  </si>
  <si>
    <t>GO:0045471</t>
  </si>
  <si>
    <t>response to ethanol</t>
  </si>
  <si>
    <t>128/18903</t>
  </si>
  <si>
    <t>TNF/VCAM1/FOS/IL2/PPARA/CAT/LEP/CYP2E1/DRD2/IL13/AVP/ADIPOQ</t>
  </si>
  <si>
    <t>GO:0071214</t>
  </si>
  <si>
    <t>cellular response to abiotic stimulus</t>
  </si>
  <si>
    <t>335/18903</t>
  </si>
  <si>
    <t>PTGS2/MAPK14/AKR1B1/SIRT1/CASP3/MMP1/MMP3/CASP9/MMP2/MMP9/TP53/IL1B/PTEN/FAS/NFKB1/IL13/FGF2</t>
  </si>
  <si>
    <t>GO:0104004</t>
  </si>
  <si>
    <t>cellular response to environmental stimulus</t>
  </si>
  <si>
    <t>GO:0031960</t>
  </si>
  <si>
    <t>response to corticosteroid</t>
  </si>
  <si>
    <t>165/18903</t>
  </si>
  <si>
    <t>GO:0048662</t>
  </si>
  <si>
    <t>negative regulation of smooth muscle cell proliferation</t>
  </si>
  <si>
    <t>PPARG/PPARD/NOS3/HMOX1/IL10/IFNG/PTEN/TPM1/APOE/ADIPOQ</t>
  </si>
  <si>
    <t>GO:0050804</t>
  </si>
  <si>
    <t>modulation of chemical synaptic transmission</t>
  </si>
  <si>
    <t>448/18903</t>
  </si>
  <si>
    <t>PTGS2/CHRM2/GSK3B/ADRB2/TNF/IL1B/PRKCB/PLAT/PTEN/INS/EDN1/APOE/OXTR/STX1A/DRD2/ACE/CCL2/CACNA1A/ADIPOQ</t>
  </si>
  <si>
    <t>GO:0099177</t>
  </si>
  <si>
    <t>regulation of trans-synaptic signaling</t>
  </si>
  <si>
    <t>GO:0005996</t>
  </si>
  <si>
    <t>monosaccharide metabolic process</t>
  </si>
  <si>
    <t>248/18903</t>
  </si>
  <si>
    <t>GO:0050818</t>
  </si>
  <si>
    <t>regulation of coagulation</t>
  </si>
  <si>
    <t>GO:0051090</t>
  </si>
  <si>
    <t>regulation of DNA-binding transcription factor activity</t>
  </si>
  <si>
    <t>454/18903</t>
  </si>
  <si>
    <t>AR/PPARG/SIRT1/AKT1/TNF/HMOX1/VEGFA/IL10/CAV1/IL1B/PRKCB/PTEN/CD40LG/CAT/ESR1/INS/PPARGC1B/EDN1/FOXP3</t>
  </si>
  <si>
    <t>GO:0050870</t>
  </si>
  <si>
    <t>positive regulation of T cell activation</t>
  </si>
  <si>
    <t>251/18903</t>
  </si>
  <si>
    <t>DPP4/PTPN22/IL4/AKT1/VCAM1/CAV1/IL1B/IL2/IFNG/IGF2/CD40LG/IGF1/LEP/FOXP3/CCL2</t>
  </si>
  <si>
    <t>GO:0015918</t>
  </si>
  <si>
    <t>sterol transport</t>
  </si>
  <si>
    <t>135/18903</t>
  </si>
  <si>
    <t>PPARG/SIRT1/CAV1/MTTP/APOB/APOE/LEP/NFKB1/APOA2/NR1H2/ABCA1/ADIPOQ</t>
  </si>
  <si>
    <t>GO:0007623</t>
  </si>
  <si>
    <t>circadian rhythm</t>
  </si>
  <si>
    <t>210/18903</t>
  </si>
  <si>
    <t>NOS2/PPARG/GSK3B/ADRB1/SIRT1/TNF/TP53/PTEN/PPARA/MTTP/LEP/DRD2/NAMPT/ADIPOQ</t>
  </si>
  <si>
    <t>GO:0031279</t>
  </si>
  <si>
    <t>regulation of cyclase activity</t>
  </si>
  <si>
    <t>NOS2/MAPK14/NOS3/ADRB1/ADRB2/RAF1/ADRB3/NOS1/DRD2/CACNA1C</t>
  </si>
  <si>
    <t>GO:0045765</t>
  </si>
  <si>
    <t>regulation of angiogenesis</t>
  </si>
  <si>
    <t>349/18903</t>
  </si>
  <si>
    <t>PPARG/NOS3/HGF/SIRT1/TNF/HMOX1/VEGFA/IL10/IL1B/PRKCB/SERPINE1/NFE2L2/CXCL10/LEP/TGFB2/CD34/FGF2</t>
  </si>
  <si>
    <t>GO:0042098</t>
  </si>
  <si>
    <t>T cell proliferation</t>
  </si>
  <si>
    <t>212/18903</t>
  </si>
  <si>
    <t>PTPN22/IL4/CASP3/VCAM1/IL10/TP53/IL1B/IL2/PTEN/IGF2/CD40LG/IGF1/LEP/FOXP3</t>
  </si>
  <si>
    <t>GO:0061045</t>
  </si>
  <si>
    <t>negative regulation of wound healing</t>
  </si>
  <si>
    <t>78/18903</t>
  </si>
  <si>
    <t>NOS3/TNF/PLAT/THBD/SERPINE1/PTEN/EDN1/APOE/CD34/FGF2</t>
  </si>
  <si>
    <t>GO:1904645</t>
  </si>
  <si>
    <t>response to amyloid-beta</t>
  </si>
  <si>
    <t>55/18903</t>
  </si>
  <si>
    <t>GSK3B/ADRB2/TNF/VCAM1/MMP3/MMP2/MMP9/IGF1/CACNA1A</t>
  </si>
  <si>
    <t>GO:0014706</t>
  </si>
  <si>
    <t>striated muscle tissue development</t>
  </si>
  <si>
    <t>GO:1901342</t>
  </si>
  <si>
    <t>regulation of vasculature development</t>
  </si>
  <si>
    <t>355/18903</t>
  </si>
  <si>
    <t>GO:0046651</t>
  </si>
  <si>
    <t>lymphocyte proliferation</t>
  </si>
  <si>
    <t>305/18903</t>
  </si>
  <si>
    <t>PTPN22/IL4/BCL2/CASP3/VCAM1/IL10/TP53/IL1B/IL2/PTEN/IGF2/CD40LG/IGF1/LEP/FOXP3/IL13</t>
  </si>
  <si>
    <t>GO:0010634</t>
  </si>
  <si>
    <t>positive regulation of epithelial cell migration</t>
  </si>
  <si>
    <t>176/18903</t>
  </si>
  <si>
    <t>PTGS2/NOS3/SIRT1/AKT1/HMOX1/VEGFA/MMP9/TGFB1/IFNG/NFE2L2/EDN1/TGFB2/FGF2</t>
  </si>
  <si>
    <t>GO:0050680</t>
  </si>
  <si>
    <t>negative regulation of epithelial cell proliferation</t>
  </si>
  <si>
    <t>AR/PPARG/PPARD/TNF/CDKN1C/CAV1/TGFB1/PTEN/VDR/APOE/TGFB2/DRD2/CCL2</t>
  </si>
  <si>
    <t>GO:0006469</t>
  </si>
  <si>
    <t>negative regulation of protein kinase activity</t>
  </si>
  <si>
    <t>216/18903</t>
  </si>
  <si>
    <t>PPARG/PTPN22/SIRT1/AKT1/CASP3/CDKN1C/CAV1/IL1B/IFNG/PTEN/APOE/NPPA/HMGCR/ADIPOQ</t>
  </si>
  <si>
    <t>GO:0033138</t>
  </si>
  <si>
    <t>positive regulation of peptidyl-serine phosphorylation</t>
  </si>
  <si>
    <t>PTGS2/AKT1/BCL2/TNF/VEGFA/RAF1/CAV1/TGFB1/IFNG/NOS1/AVP</t>
  </si>
  <si>
    <t>GO:0010038</t>
  </si>
  <si>
    <t>response to metal ion</t>
  </si>
  <si>
    <t>SCN5A/PTGS2/AKT1/BCL2/CASP3/HMOX1/VCAM1/FOS/CASP9/MMP9/CAV1/NFE2L2/CAT/MTTP/EDN1/DRD2/RYR2</t>
  </si>
  <si>
    <t>GO:0032371</t>
  </si>
  <si>
    <t>regulation of sterol transport</t>
  </si>
  <si>
    <t>81/18903</t>
  </si>
  <si>
    <t>PPARG/SIRT1/CAV1/APOE/LEP/NFKB1/APOA2/NR1H2/ABCA1/ADIPOQ</t>
  </si>
  <si>
    <t>GO:0032374</t>
  </si>
  <si>
    <t>regulation of cholesterol transport</t>
  </si>
  <si>
    <t>GO:0032885</t>
  </si>
  <si>
    <t>regulation of polysaccharide biosynthetic process</t>
  </si>
  <si>
    <t>GSK3B/AKT1/INSR/TGFB1/IGF2/INS/IGF1/NFKB1</t>
  </si>
  <si>
    <t>GO:1904035</t>
  </si>
  <si>
    <t>regulation of epithelial cell apoptotic process</t>
  </si>
  <si>
    <t>110/18903</t>
  </si>
  <si>
    <t>IL4/BCL2/TNF/HMOX1/SERPINE1/NFE2L2/PPARA/CD40LG/ESR1/CCL2/IL13</t>
  </si>
  <si>
    <t>GO:0018105</t>
  </si>
  <si>
    <t>peptidyl-serine phosphorylation</t>
  </si>
  <si>
    <t>313/18903</t>
  </si>
  <si>
    <t>PTGS2/MAPK14/GSK3B/HGF/AKT1/BCL2/TNF/VEGFA/RAF1/CAV1/PRKCB/TGFB1/IFNG/PTEN/NOS1/AVP</t>
  </si>
  <si>
    <t>GO:0050730</t>
  </si>
  <si>
    <t>regulation of peptidyl-tyrosine phosphorylation</t>
  </si>
  <si>
    <t>HGF/IL4/TNF/VEGFA/TP53/CAV1/TGFB1/IL2/IFNG/IGF2/IGF1/LEP/ACE/IL13/ADIPOQ</t>
  </si>
  <si>
    <t>GO:0010745</t>
  </si>
  <si>
    <t>negative regulation of macrophage derived foam cell differentiation</t>
  </si>
  <si>
    <t>6/114</t>
  </si>
  <si>
    <t>13/18903</t>
  </si>
  <si>
    <t>PPARG/PPARA/CRP/NR1H2/ABCA1/ADIPOQ</t>
  </si>
  <si>
    <t>GO:0042310</t>
  </si>
  <si>
    <t>vasoconstriction</t>
  </si>
  <si>
    <t>PTGS2/MMP2/CAV1/CRP/EDN1/OXTR/LEP/GJA5/ACE/AVP</t>
  </si>
  <si>
    <t>GO:0006066</t>
  </si>
  <si>
    <t>alcohol metabolic process</t>
  </si>
  <si>
    <t>367/18903</t>
  </si>
  <si>
    <t>PPARD/AKR1B1/IL4/CYP3A4/PTEN/CAT/APOB/ALDH2/IGF1/APOE/LEP/NFKB1/HMGCR/APOA2/PNPLA2/ABCA1/FGF2</t>
  </si>
  <si>
    <t>GO:0042129</t>
  </si>
  <si>
    <t>regulation of T cell proliferation</t>
  </si>
  <si>
    <t>PTPN22/IL4/CASP3/VCAM1/IL10/IL1B/IL2/PTEN/IGF2/CD40LG/IGF1/LEP/FOXP3</t>
  </si>
  <si>
    <t>GO:0001558</t>
  </si>
  <si>
    <t>regulation of cell growth</t>
  </si>
  <si>
    <t>GSK3B/PPARD/SIRT1/AKT1/BCL2/VEGFA/TP53/TGFB1/IL2/PPARA/SPP1/INS/IGF1/EDN1/APOE/TGFB2/AVP/MYL2</t>
  </si>
  <si>
    <t>GO:0010959</t>
  </si>
  <si>
    <t>regulation of metal ion transport</t>
  </si>
  <si>
    <t>423/18903</t>
  </si>
  <si>
    <t>SCN5A/PTGS2/NOS3/ADRB2/AKT1/BCL2/CAV1/IFNG/CXCL10/NOS1/KCNQ1/NPPA/DRD2/ACE/CCL2/CACNA1C/IL13/RYR2</t>
  </si>
  <si>
    <t>GO:0001936</t>
  </si>
  <si>
    <t>regulation of endothelial cell proliferation</t>
  </si>
  <si>
    <t>183/18903</t>
  </si>
  <si>
    <t>PPARG/SIRT1/AKT1/TNF/HMOX1/VEGFA/IL10/CAV1/IGF2/APOE/LEP/CCL2/FGF2</t>
  </si>
  <si>
    <t>GO:0050671</t>
  </si>
  <si>
    <t>positive regulation of lymphocyte proliferation</t>
  </si>
  <si>
    <t>146/18903</t>
  </si>
  <si>
    <t>PTPN22/IL4/BCL2/VCAM1/IL1B/IL2/IGF2/CD40LG/IGF1/LEP/FOXP3/IL13</t>
  </si>
  <si>
    <t>GO:0001818</t>
  </si>
  <si>
    <t>negative regulation of cytokine production</t>
  </si>
  <si>
    <t>371/18903</t>
  </si>
  <si>
    <t>PTPN22/HGF/IL4/TNF/HMOX1/IL10/TGFB1/IFNG/PPARA/IGF1/FOXP3/TGFB2/CD34/NFKB1/APOA2/IL13/ADIPOQ</t>
  </si>
  <si>
    <t>GO:0045923</t>
  </si>
  <si>
    <t>positive regulation of fatty acid metabolic process</t>
  </si>
  <si>
    <t>40/18903</t>
  </si>
  <si>
    <t>PTGS2/PPARG/PPARD/IL1B/PPARA/AVP/NR1H2/ADIPOQ</t>
  </si>
  <si>
    <t>GO:0031331</t>
  </si>
  <si>
    <t>positive regulation of cellular catabolic process</t>
  </si>
  <si>
    <t>GSK3B/ADRB2/IL4/SIRT1/AKT1/TNF/HMOX1/INSR/CAV1/IL1B/IFNG/PTEN/NFE2L2/PPARA/INS/IGF1/APOE/PNPLA2</t>
  </si>
  <si>
    <t>GO:0009411</t>
  </si>
  <si>
    <t>response to UV</t>
  </si>
  <si>
    <t>149/18903</t>
  </si>
  <si>
    <t>PTGS2/SIRT1/AKT1/BCL2/CASP3/MMP1/MMP3/CASP9/MMP2/MMP9/TP53/CAT</t>
  </si>
  <si>
    <t>GO:0032946</t>
  </si>
  <si>
    <t>positive regulation of mononuclear cell proliferation</t>
  </si>
  <si>
    <t>GO:0042391</t>
  </si>
  <si>
    <t>regulation of membrane potential</t>
  </si>
  <si>
    <t>431/18903</t>
  </si>
  <si>
    <t>SCN5A/GSK3B/ADRB1/ADRB2/AKT1/BCL2/TNF/CAV1/PTEN/KCNQ1/EDN1/NPPA/STX1A/GJA5/DRD2/CACNA1C/KCNJ5/RYR2</t>
  </si>
  <si>
    <t>GO:0071902</t>
  </si>
  <si>
    <t>positive regulation of protein serine/threonine kinase activity</t>
  </si>
  <si>
    <t>ADRB2/SIRT1/AKT1/TNF/INSR/VEGFA/IL1B/TGFB1/IFNG/IGF2/CD40LG/EDN1/ADIPOQ/FGF2</t>
  </si>
  <si>
    <t>GO:0043535</t>
  </si>
  <si>
    <t>regulation of blood vessel endothelial cell migration</t>
  </si>
  <si>
    <t>PTGS2/PPARG/NOS3/SIRT1/AKT1/TNF/HMOX1/VEGFA/TGFB1/NFE2L2/APOE/FGF2</t>
  </si>
  <si>
    <t>GO:0032409</t>
  </si>
  <si>
    <t>regulation of transporter activity</t>
  </si>
  <si>
    <t>326/18903</t>
  </si>
  <si>
    <t>PPARG/ADRB2/BCL2/MMP9/CAV1/IFNG/INS/NOS1/KCNQ1/EDN1/NPPA/DRD2/CCL2/APOA2/ADIPOQ/RYR2</t>
  </si>
  <si>
    <t>GO:0006112</t>
  </si>
  <si>
    <t>energy reserve metabolic process</t>
  </si>
  <si>
    <t>GSK3B/AKT1/INSR/IGF2/INS/ADRB3/IGF1/MC4R/LEP/KL</t>
  </si>
  <si>
    <t>GO:0046883</t>
  </si>
  <si>
    <t>regulation of hormone secretion</t>
  </si>
  <si>
    <t>NOS2/PPARG/PPARD/TNF/IL1B/IFNG/SPP1/INS/EDN1/LEP/STX1A/CYP19A1/DRD2/ADIPOQ</t>
  </si>
  <si>
    <t>GO:0071356</t>
  </si>
  <si>
    <t>cellular response to tumor necrosis factor</t>
  </si>
  <si>
    <t>MAPK14/SIRT1/AKT1/TNF/VCAM1/FOS/TP53/NFE2L2/APOB/EDN1/FAS/NFKB1/CCL2/ADIPOQ</t>
  </si>
  <si>
    <t>GO:0035994</t>
  </si>
  <si>
    <t>response to muscle stretch</t>
  </si>
  <si>
    <t>7/114</t>
  </si>
  <si>
    <t>26/18903</t>
  </si>
  <si>
    <t>MAPK14/FOS/RAF1/EDN1/NPPA/NFKB1/RYR2</t>
  </si>
  <si>
    <t>GO:0006816</t>
  </si>
  <si>
    <t>calcium ion transport</t>
  </si>
  <si>
    <t>PTGS2/NOS3/BCL2/CAV1/PRKCB/CXCL10/NOS1/VDR/EDN1/NPPA/DRD2/ACE/CCL2/CACNA1C/IL13/CACNA1A/RYR2/FGF2</t>
  </si>
  <si>
    <t>GO:0043542</t>
  </si>
  <si>
    <t>endothelial cell migration</t>
  </si>
  <si>
    <t>281/18903</t>
  </si>
  <si>
    <t>PTGS2/DPP4/PPARG/NOS3/SIRT1/AKT1/TNF/HMOX1/VEGFA/TGFB1/PTEN/NFE2L2/EDN1/APOE/FGF2</t>
  </si>
  <si>
    <t>GO:0007584</t>
  </si>
  <si>
    <t>response to nutrient</t>
  </si>
  <si>
    <t>PTGS2/PPARG/PPARD/HMOX1/VCAM1/CXCL10/SPP1/CAT/VDR/LEP/KL/ADIPOQ</t>
  </si>
  <si>
    <t>GO:0009895</t>
  </si>
  <si>
    <t>negative regulation of catabolic process</t>
  </si>
  <si>
    <t>NOS2/PTPN22/MAPK14/HGF/AKT1/BCL2/TNF/HMOX1/IL10/TP53/IL1B/PPARA/INS/LEP/HMGCR/APOA2</t>
  </si>
  <si>
    <t>GO:0018209</t>
  </si>
  <si>
    <t>peptidyl-serine modification</t>
  </si>
  <si>
    <t>GO:0019229</t>
  </si>
  <si>
    <t>regulation of vasoconstriction</t>
  </si>
  <si>
    <t>64/18903</t>
  </si>
  <si>
    <t>PTGS2/MMP2/CAV1/EDN1/OXTR/LEP/GJA5/ACE/AVP</t>
  </si>
  <si>
    <t>GO:0030301</t>
  </si>
  <si>
    <t>cholesterol transport</t>
  </si>
  <si>
    <t>PPARG/SIRT1/CAV1/APOB/APOE/LEP/NFKB1/APOA2/NR1H2/ABCA1/ADIPOQ</t>
  </si>
  <si>
    <t>GO:0010875</t>
  </si>
  <si>
    <t>positive regulation of cholesterol efflux</t>
  </si>
  <si>
    <t>27/18903</t>
  </si>
  <si>
    <t>PPARG/SIRT1/CAV1/APOE/NR1H2/ABCA1/ADIPOQ</t>
  </si>
  <si>
    <t>GO:0033673</t>
  </si>
  <si>
    <t>negative regulation of kinase activity</t>
  </si>
  <si>
    <t>240/18903</t>
  </si>
  <si>
    <t>GO:0032881</t>
  </si>
  <si>
    <t>regulation of polysaccharide metabolic process</t>
  </si>
  <si>
    <t>44/18903</t>
  </si>
  <si>
    <t>GO:0022612</t>
  </si>
  <si>
    <t>gland morphogenesis</t>
  </si>
  <si>
    <t>123/18903</t>
  </si>
  <si>
    <t>AR/HGF/BCL2/TNF/MMP2/CAV1/TGFB1/ESR1/VDR/TGFB2/NFKB1</t>
  </si>
  <si>
    <t>GO:0050886</t>
  </si>
  <si>
    <t>endocrine process</t>
  </si>
  <si>
    <t>PPARG/NOS3/IL1B/SPP1/KCNQ1/EDN1/OXTR/LEP/CYP19A1/ACE</t>
  </si>
  <si>
    <t>GO:1901617</t>
  </si>
  <si>
    <t>organic hydroxy compound biosynthetic process</t>
  </si>
  <si>
    <t>245/18903</t>
  </si>
  <si>
    <t>SIRT1/TNF/CYP3A4/IFNG/APOB/ALDH2/APOE/LEP/CYP19A1/TGFB2/NFKB1/KL/HMGCR/FGF2</t>
  </si>
  <si>
    <t>GO:0051146</t>
  </si>
  <si>
    <t>striated muscle cell differentiation</t>
  </si>
  <si>
    <t>293/18903</t>
  </si>
  <si>
    <t>MAPK14/IL4/AKT1/BCL2/CASP3/VEGFA/TGFB1/PPARA/CXCL10/IGF2/NOS1/TPM1/IGF1/EDN1/MYL2</t>
  </si>
  <si>
    <t>GO:0051222</t>
  </si>
  <si>
    <t>positive regulation of protein transport</t>
  </si>
  <si>
    <t>294/18903</t>
  </si>
  <si>
    <t>PTGS2/PPARG/MAPK14/GSK3B/PPARD/TNF/IL1B/TGFB1/IFNG/INS/IGF1/LEP/TGFB2/IL13/NR1H2</t>
  </si>
  <si>
    <t>GO:0140353</t>
  </si>
  <si>
    <t>lipid export from cell</t>
  </si>
  <si>
    <t>NOS2/PTGS2/IL1B/SPP1/KCNQ1/EDN1/LEP/CYP19A1</t>
  </si>
  <si>
    <t>GO:0070665</t>
  </si>
  <si>
    <t>positive regulation of leukocyte proliferation</t>
  </si>
  <si>
    <t>167/18903</t>
  </si>
  <si>
    <t>GO:0048639</t>
  </si>
  <si>
    <t>positive regulation of developmental growth</t>
  </si>
  <si>
    <t>168/18903</t>
  </si>
  <si>
    <t>MAPK14/PPARD/AKT1/BCL2/INSR/VEGFA/IGF2/IGF1/EDN1/LEP/DRD2/FGF2</t>
  </si>
  <si>
    <t>GO:0033344</t>
  </si>
  <si>
    <t>cholesterol efflux</t>
  </si>
  <si>
    <t>71/18903</t>
  </si>
  <si>
    <t>PPARG/SIRT1/CAV1/APOB/APOE/APOA2/NR1H2/ABCA1/ADIPOQ</t>
  </si>
  <si>
    <t>GO:0006140</t>
  </si>
  <si>
    <t>regulation of nucleotide metabolic process</t>
  </si>
  <si>
    <t>NOS2/NOS3/IL4/INSR/TP53/IFNG/PPARA/INS/NOS1/IGF1</t>
  </si>
  <si>
    <t>GO:0016051</t>
  </si>
  <si>
    <t>carbohydrate biosynthetic process</t>
  </si>
  <si>
    <t>GSK3B/AKR1B1/SIRT1/AKT1/INSR/TGFB1/PPARA/IGF2/INS/IGF1/LEP/NFKB1/ADIPOQ</t>
  </si>
  <si>
    <t>GO:0031649</t>
  </si>
  <si>
    <t>heat generation</t>
  </si>
  <si>
    <t>17/18903</t>
  </si>
  <si>
    <t>PTGS2/ADRB1/ADRB2/TNF/IL1B/ADRB3</t>
  </si>
  <si>
    <t>GO:0003044</t>
  </si>
  <si>
    <t>regulation of systemic arterial blood pressure mediated by a chemical signal</t>
  </si>
  <si>
    <t>NOS3/ADRB1/ADRB2/ADRB3/TPM1/EDN1/OXTR/ACE</t>
  </si>
  <si>
    <t>GO:0001655</t>
  </si>
  <si>
    <t>urogenital system development</t>
  </si>
  <si>
    <t>AR/AKR1B1/BCL2/VEGFA/CASP9/MMP2/MMP9/PTEN/CAT/ESR1/CYP19A1/TGFB2/CD34/ACE/ADIPOQ/FGF2</t>
  </si>
  <si>
    <t>GO:0015908</t>
  </si>
  <si>
    <t>fatty acid transport</t>
  </si>
  <si>
    <t>101/18903</t>
  </si>
  <si>
    <t>PPARG/PPARD/AKT1/IL1B/PPARA/EDN1/APOE/DRD2/ACE/FABP3</t>
  </si>
  <si>
    <t>GO:0150076</t>
  </si>
  <si>
    <t>neuroinflammatory response</t>
  </si>
  <si>
    <t>73/18903</t>
  </si>
  <si>
    <t>PTGS2/IL4/TNF/MMP3/MMP9/IL1B/IFNG/IGF1/IL13</t>
  </si>
  <si>
    <t>GO:1904951</t>
  </si>
  <si>
    <t>positive regulation of establishment of protein localization</t>
  </si>
  <si>
    <t>310/18903</t>
  </si>
  <si>
    <t>GO:0051349</t>
  </si>
  <si>
    <t>positive regulation of lyase activity</t>
  </si>
  <si>
    <t>50/18903</t>
  </si>
  <si>
    <t>NOS2/NOS3/ADRB1/ADRB2/RAF1/ADRB3/NOS1/CACNA1C</t>
  </si>
  <si>
    <t>GO:0055088</t>
  </si>
  <si>
    <t>lipid homeostasis</t>
  </si>
  <si>
    <t>PPARG/SIRT1/CAV1/MTTP/APOB/INS/APOE/APOA2/PNPLA2/NR1H2/ABCA1/FABP3</t>
  </si>
  <si>
    <t>GO:0032677</t>
  </si>
  <si>
    <t>regulation of interleukin-8 production</t>
  </si>
  <si>
    <t>NOS2/PTPN22/TNF/IL10/IL1B/SERPINE1/CRP/LEP/APOA2/ADIPOQ</t>
  </si>
  <si>
    <t>GO:0051048</t>
  </si>
  <si>
    <t>negative regulation of secretion</t>
  </si>
  <si>
    <t>TNF/HMOX1/IL1B/INS/EDN1/APOE/OXTR/LEP/DRD2/ACE/HMGCR/ADIPOQ</t>
  </si>
  <si>
    <t>GO:0019932</t>
  </si>
  <si>
    <t>second-messenger-mediated signaling</t>
  </si>
  <si>
    <t>314/18903</t>
  </si>
  <si>
    <t>NOS2/GSK3B/NOS3/TNF/SELE/VCAM1/VEGFA/INS/NOS1/IGF1/EDN1/APOE/NPPA/CACNA1C/RYR2</t>
  </si>
  <si>
    <t>GO:0043536</t>
  </si>
  <si>
    <t>positive regulation of blood vessel endothelial cell migration</t>
  </si>
  <si>
    <t>PTGS2/NOS3/SIRT1/AKT1/HMOX1/VEGFA/TGFB1/NFE2L2/FGF2</t>
  </si>
  <si>
    <t>GO:0006641</t>
  </si>
  <si>
    <t>triglyceride metabolic process</t>
  </si>
  <si>
    <t>104/18903</t>
  </si>
  <si>
    <t>SIRT1/CAV1/CAT/MTTP/APOB/APOE/CYP2E1/APOA2/PNPLA2/NR1H2</t>
  </si>
  <si>
    <t>GO:0032637</t>
  </si>
  <si>
    <t>interleukin-8 production</t>
  </si>
  <si>
    <t>GO:0032770</t>
  </si>
  <si>
    <t>positive regulation of monooxygenase activity</t>
  </si>
  <si>
    <t>AKT1/TNF/IL1B/IFNG/INS/VDR/APOE</t>
  </si>
  <si>
    <t>GO:0043534</t>
  </si>
  <si>
    <t>blood vessel endothelial cell migration</t>
  </si>
  <si>
    <t>177/18903</t>
  </si>
  <si>
    <t>GO:0008585</t>
  </si>
  <si>
    <t>female gonad development</t>
  </si>
  <si>
    <t>105/18903</t>
  </si>
  <si>
    <t>NOS3/SIRT1/BCL2/CASP3/INSR/VEGFA/MMP2/ESR1/LEP/CYP19A1</t>
  </si>
  <si>
    <t>GO:0051339</t>
  </si>
  <si>
    <t>regulation of lyase activity</t>
  </si>
  <si>
    <t>NOS2/NOS3/ADRB1/ADRB2/RAF1/ADRB3/NOS1/DRD2/CACNA1C</t>
  </si>
  <si>
    <t>GO:0060048</t>
  </si>
  <si>
    <t>cardiac muscle contraction</t>
  </si>
  <si>
    <t>140/18903</t>
  </si>
  <si>
    <t>SCN5A/CAV1/NOS1/TPM1/KCNQ1/NPPA/GJA5/CACNA1C/KCNJ5/RYR2/MYL2</t>
  </si>
  <si>
    <t>GO:0042102</t>
  </si>
  <si>
    <t>positive regulation of T cell proliferation</t>
  </si>
  <si>
    <t>106/18903</t>
  </si>
  <si>
    <t>PTPN22/IL4/VCAM1/IL1B/IL2/IGF2/CD40LG/IGF1/LEP/FOXP3</t>
  </si>
  <si>
    <t>GO:0060326</t>
  </si>
  <si>
    <t>cell chemotaxis</t>
  </si>
  <si>
    <t>319/18903</t>
  </si>
  <si>
    <t>DPP4/HGF/IL4/VCAM1/VEGFA/MMP2/IL10/IL1B/SERPINE1/CXCL10/EDN1/CYP19A1/TGFB2/CCL2/FGF2</t>
  </si>
  <si>
    <t>GO:0016049</t>
  </si>
  <si>
    <t>cell growth</t>
  </si>
  <si>
    <t>493/18903</t>
  </si>
  <si>
    <t>GO:0010906</t>
  </si>
  <si>
    <t>regulation of glucose metabolic process</t>
  </si>
  <si>
    <t>SIRT1/AKT1/INSR/TP53/PPARA/IGF2/INS/IGF1/LEP/ADIPOQ</t>
  </si>
  <si>
    <t>GO:0009416</t>
  </si>
  <si>
    <t>response to light stimulus</t>
  </si>
  <si>
    <t>321/18903</t>
  </si>
  <si>
    <t>PTGS2/SIRT1/AKT1/BCL2/CASP3/MMP1/MMP3/FOS/CASP9/MMP2/MMP9/TP53/CAT/DRD2/HMGCR</t>
  </si>
  <si>
    <t>GO:0006941</t>
  </si>
  <si>
    <t>striated muscle contraction</t>
  </si>
  <si>
    <t>181/18903</t>
  </si>
  <si>
    <t>SCN5A/TNF/CAV1/NOS1/TPM1/KCNQ1/NPPA/GJA5/CACNA1C/KCNJ5/RYR2/MYL2</t>
  </si>
  <si>
    <t>GO:0045913</t>
  </si>
  <si>
    <t>positive regulation of carbohydrate metabolic process</t>
  </si>
  <si>
    <t>SIRT1/AKT1/INSR/IFNG/PPARA/IGF2/INS/IGF1/NFKB1</t>
  </si>
  <si>
    <t>GO:0002544</t>
  </si>
  <si>
    <t>chronic inflammatory response</t>
  </si>
  <si>
    <t>19/18903</t>
  </si>
  <si>
    <t>IL4/TNF/VCAM1/IL10/CYP19A1/FOXP3</t>
  </si>
  <si>
    <t>GO:0010885</t>
  </si>
  <si>
    <t>regulation of cholesterol storage</t>
  </si>
  <si>
    <t>PPARG/PPARD/PPARA/APOB/NR1H2/ABCA1</t>
  </si>
  <si>
    <t>GO:0086014</t>
  </si>
  <si>
    <t>atrial cardiac muscle cell action potential</t>
  </si>
  <si>
    <t>SCN5A/KCNQ1/GJA5/CACNA1C/KCNJ5/RYR2</t>
  </si>
  <si>
    <t>GO:0086026</t>
  </si>
  <si>
    <t>atrial cardiac muscle cell to AV node cell signaling</t>
  </si>
  <si>
    <t>GO:0086066</t>
  </si>
  <si>
    <t>atrial cardiac muscle cell to AV node cell communication</t>
  </si>
  <si>
    <t>GO:0046545</t>
  </si>
  <si>
    <t>development of primary female sexual characteristics</t>
  </si>
  <si>
    <t>109/18903</t>
  </si>
  <si>
    <t>GO:0097696</t>
  </si>
  <si>
    <t>receptor signaling pathway via STAT</t>
  </si>
  <si>
    <t>PPARG/IL4/TNF/IL10/CAV1/TGFB1/IL2/IFNG/IGF1/LEP/CCL2/IL13</t>
  </si>
  <si>
    <t>GO:0018108</t>
  </si>
  <si>
    <t>peptidyl-tyrosine phosphorylation</t>
  </si>
  <si>
    <t>380/18903</t>
  </si>
  <si>
    <t>HGF/IL4/TNF/INSR/VEGFA/TP53/CAV1/TGFB1/IL2/IFNG/IGF2/IGF1/LEP/ACE/IL13/ADIPOQ</t>
  </si>
  <si>
    <t>GO:0002021</t>
  </si>
  <si>
    <t>response to dietary excess</t>
  </si>
  <si>
    <t>34/18903</t>
  </si>
  <si>
    <t>MAPK14/ADRB1/ADRB2/ADRB3/APOE/MC4R/LEP</t>
  </si>
  <si>
    <t>GO:0034405</t>
  </si>
  <si>
    <t>response to fluid shear stress</t>
  </si>
  <si>
    <t>PTGS2/NOS3/AKT1/MMP2/NFE2L2/ACE/ABCA1</t>
  </si>
  <si>
    <t>GO:0018212</t>
  </si>
  <si>
    <t>peptidyl-tyrosine modification</t>
  </si>
  <si>
    <t>382/18903</t>
  </si>
  <si>
    <t>GO:0002790</t>
  </si>
  <si>
    <t>peptide secretion</t>
  </si>
  <si>
    <t>230/18903</t>
  </si>
  <si>
    <t>NOS2/PPARD/TNF/RAF1/IL1B/IFNG/INS/EDN1/MC4R/LEP/STX1A/DRD2/ABCA1</t>
  </si>
  <si>
    <t>GO:0010594</t>
  </si>
  <si>
    <t>regulation of endothelial cell migration</t>
  </si>
  <si>
    <t>PTGS2/PPARG/NOS3/SIRT1/AKT1/TNF/HMOX1/VEGFA/TGFB1/NFE2L2/EDN1/APOE/FGF2</t>
  </si>
  <si>
    <t>GO:0045598</t>
  </si>
  <si>
    <t>regulation of fat cell differentiation</t>
  </si>
  <si>
    <t>PTGS2/PPARG/MAPK14/PPARD/SIRT1/AKT1/TNF/TGFB1/INS/LEP/ADIPOQ</t>
  </si>
  <si>
    <t>GO:0002719</t>
  </si>
  <si>
    <t>negative regulation of cytokine production involved in immune response</t>
  </si>
  <si>
    <t>35/18903</t>
  </si>
  <si>
    <t>TNF/HMOX1/IL10/TGFB1/FOXP3/TGFB2/APOA2</t>
  </si>
  <si>
    <t>GO:0045766</t>
  </si>
  <si>
    <t>positive regulation of angiogenesis</t>
  </si>
  <si>
    <t>NOS3/HGF/SIRT1/HMOX1/VEGFA/IL10/IL1B/PRKCB/SERPINE1/NFE2L2/CD34/FGF2</t>
  </si>
  <si>
    <t>GO:1904018</t>
  </si>
  <si>
    <t>positive regulation of vasculature development</t>
  </si>
  <si>
    <t>GO:0008406</t>
  </si>
  <si>
    <t>gonad development</t>
  </si>
  <si>
    <t>AR/NOS3/SIRT1/BCL2/CASP3/INSR/VEGFA/MMP2/ESR1/LEP/CYP19A1/TGFB2/ACE</t>
  </si>
  <si>
    <t>GO:0051896</t>
  </si>
  <si>
    <t>regulation of protein kinase B signaling</t>
  </si>
  <si>
    <t>SIRT1/TNF/INSR/TGFB1/PTEN/PPARA/IGF2/INS/IGF1/LEP/DRD2/FGF2</t>
  </si>
  <si>
    <t>GO:2000377</t>
  </si>
  <si>
    <t>regulation of reactive oxygen species metabolic process</t>
  </si>
  <si>
    <t>MAPK14/BCL2/TNF/MMP3/TP53/TGFB1/NFE2L2/PPARA/CRP/INS/LEP</t>
  </si>
  <si>
    <t>GO:0009743</t>
  </si>
  <si>
    <t>response to carbohydrate</t>
  </si>
  <si>
    <t>PTGS2/PPARD/TNF/CASP3/RAF1/IL1B/PRKCB/CAT/APOB/LEP/ACE/APOA2/ADIPOQ</t>
  </si>
  <si>
    <t>GO:0009408</t>
  </si>
  <si>
    <t>response to heat</t>
  </si>
  <si>
    <t>114/18903</t>
  </si>
  <si>
    <t>PTGS2/GSK3B/NOS3/SIRT1/AKT1/HMOX1/CXCL10/NOS1/IGF1/CD34</t>
  </si>
  <si>
    <t>GO:0016042</t>
  </si>
  <si>
    <t>lipid catabolic process</t>
  </si>
  <si>
    <t>336/18903</t>
  </si>
  <si>
    <t>PPARD/AKT1/TNF/CYP3A4/IL1B/PPARA/SPP1/APOB/INS/APOE/LEP/CYP19A1/APOA2/PNPLA2/ADIPOQ</t>
  </si>
  <si>
    <t>GO:0002676</t>
  </si>
  <si>
    <t>regulation of chronic inflammatory response</t>
  </si>
  <si>
    <t>5/114</t>
  </si>
  <si>
    <t>10/18903</t>
  </si>
  <si>
    <t>IL4/TNF/IL10/CYP19A1/FOXP3</t>
  </si>
  <si>
    <t>GO:1904062</t>
  </si>
  <si>
    <t>regulation of cation transmembrane transport</t>
  </si>
  <si>
    <t>394/18903</t>
  </si>
  <si>
    <t>SCN5A/ADRB2/BCL2/MMP9/CAV1/IFNG/CXCL10/NOS1/KCNQ1/EDN1/NPPA/DRD2/CCL2/CACNA1C/IL13/RYR2</t>
  </si>
  <si>
    <t>GO:0031099</t>
  </si>
  <si>
    <t>regeneration</t>
  </si>
  <si>
    <t>192/18903</t>
  </si>
  <si>
    <t>PPARD/HGF/BCL2/TNF/HMOX1/MMP2/IL10/PTEN/SPP1/IGF1/ACE/APOA2</t>
  </si>
  <si>
    <t>GO:0097006</t>
  </si>
  <si>
    <t>regulation of plasma lipoprotein particle levels</t>
  </si>
  <si>
    <t>84/18903</t>
  </si>
  <si>
    <t>HMOX1/MPO/MTTP/APOB/APOE/APOA2/NR1H2/ABCA1/ADIPOQ</t>
  </si>
  <si>
    <t>GO:0045137</t>
  </si>
  <si>
    <t>development of primary sexual characteristics</t>
  </si>
  <si>
    <t>238/18903</t>
  </si>
  <si>
    <t>GO:0003085</t>
  </si>
  <si>
    <t>negative regulation of systemic arterial blood pressure</t>
  </si>
  <si>
    <t>21/18903</t>
  </si>
  <si>
    <t>ADRB1/ADRB2/TNF/ADRB3/NPPA/KL</t>
  </si>
  <si>
    <t>GO:0010878</t>
  </si>
  <si>
    <t>cholesterol storage</t>
  </si>
  <si>
    <t>GO:0046326</t>
  </si>
  <si>
    <t>positive regulation of glucose import</t>
  </si>
  <si>
    <t>37/18903</t>
  </si>
  <si>
    <t>MAPK14/AKT1/INSR/NFE2L2/INS/IGF1/ADIPOQ</t>
  </si>
  <si>
    <t>GO:0008625</t>
  </si>
  <si>
    <t>extrinsic apoptotic signaling pathway via death domain receptors</t>
  </si>
  <si>
    <t>85/18903</t>
  </si>
  <si>
    <t>GSK3B/NOS3/HGF/BCL2/TNF/HMOX1/RAF1/SERPINE1/PTEN</t>
  </si>
  <si>
    <t>GO:0071887</t>
  </si>
  <si>
    <t>leukocyte apoptotic process</t>
  </si>
  <si>
    <t>117/18903</t>
  </si>
  <si>
    <t>SIRT1/AKT1/BCL2/CASP3/CASP9/IL10/TP53/IL2/PTEN/FAS</t>
  </si>
  <si>
    <t>GO:0016125</t>
  </si>
  <si>
    <t>sterol metabolic process</t>
  </si>
  <si>
    <t>PPARD/IL4/CYP3A4/CAT/APOB/APOE/LEP/CYP19A1/HMGCR/APOA2/ABCA1</t>
  </si>
  <si>
    <t>GO:0034763</t>
  </si>
  <si>
    <t>negative regulation of transmembrane transport</t>
  </si>
  <si>
    <t>AKT1/BCL2/TNF/MMP9/CAV1/IL1B/PRKCB/NOS1/LEP/DRD2/ACE</t>
  </si>
  <si>
    <t>GO:0002718</t>
  </si>
  <si>
    <t>regulation of cytokine production involved in immune response</t>
  </si>
  <si>
    <t>118/18903</t>
  </si>
  <si>
    <t>IL4/SIRT1/TNF/HMOX1/IL10/IL1B/TGFB1/FOXP3/TGFB2/APOA2</t>
  </si>
  <si>
    <t>GO:0010675</t>
  </si>
  <si>
    <t>regulation of cellular carbohydrate metabolic process</t>
  </si>
  <si>
    <t>GSK3B/SIRT1/AKT1/INSR/TP53/PPARA/IGF2/INS/IGF1/LEP/ADIPOQ</t>
  </si>
  <si>
    <t>GO:0043407</t>
  </si>
  <si>
    <t>negative regulation of MAP kinase activity</t>
  </si>
  <si>
    <t>60/18903</t>
  </si>
  <si>
    <t>PPARG/PTPN22/CAV1/IL1B/APOE/NPPA/HMGCR/ADIPOQ</t>
  </si>
  <si>
    <t>GO:0051353</t>
  </si>
  <si>
    <t>positive regulation of oxidoreductase activity</t>
  </si>
  <si>
    <t>AKT1/TNF/IL1B/IFNG/INS/VDR/EDN1/APOE</t>
  </si>
  <si>
    <t>GO:0002367</t>
  </si>
  <si>
    <t>cytokine production involved in immune response</t>
  </si>
  <si>
    <t>120/18903</t>
  </si>
  <si>
    <t>GO:0030728</t>
  </si>
  <si>
    <t>ovulation</t>
  </si>
  <si>
    <t>PTGS2/NOS3/SIRT1/MMP2/PLAT/LEP</t>
  </si>
  <si>
    <t>GO:0042886</t>
  </si>
  <si>
    <t>amide transport</t>
  </si>
  <si>
    <t>NOS2/PPARD/TNF/RAF1/IL1B/IFNG/MTTP/INS/EDN1/MC4R/LEP/STX1A/DRD2/ABCA1</t>
  </si>
  <si>
    <t>GO:0032373</t>
  </si>
  <si>
    <t>positive regulation of sterol transport</t>
  </si>
  <si>
    <t>GO:0032376</t>
  </si>
  <si>
    <t>positive regulation of cholesterol transport</t>
  </si>
  <si>
    <t>GO:0042692</t>
  </si>
  <si>
    <t>muscle cell differentiation</t>
  </si>
  <si>
    <t>409/18903</t>
  </si>
  <si>
    <t>MAPK14/IL4/SIRT1/AKT1/BCL2/CASP3/VEGFA/TGFB1/PPARA/CXCL10/IGF2/NOS1/TPM1/IGF1/EDN1/MYL2</t>
  </si>
  <si>
    <t>GO:0010887</t>
  </si>
  <si>
    <t>negative regulation of cholesterol storage</t>
  </si>
  <si>
    <t>11/18903</t>
  </si>
  <si>
    <t>PPARG/PPARD/PPARA/NR1H2/ABCA1</t>
  </si>
  <si>
    <t>GO:0045861</t>
  </si>
  <si>
    <t>negative regulation of proteolysis</t>
  </si>
  <si>
    <t>352/18903</t>
  </si>
  <si>
    <t>PTGS2/HGF/AKT1/TNF/VEGFA/MMP9/IL10/TP53/RAF1/PLAT/SERPINE1/INS/SERPINC1/AVP/NR1H2</t>
  </si>
  <si>
    <t>GO:0002698</t>
  </si>
  <si>
    <t>negative regulation of immune effector process</t>
  </si>
  <si>
    <t>IL4/TNF/HMOX1/IL10/TGFB1/IL2/INS/FOXP3/TGFB2/APOA2</t>
  </si>
  <si>
    <t>GO:0008286</t>
  </si>
  <si>
    <t>insulin receptor signaling pathway</t>
  </si>
  <si>
    <t>GSK3B/SIRT1/AKT1/INSR/IL1B/PRKCB/IGF2/INS/LEP/KL</t>
  </si>
  <si>
    <t>GO:0022408</t>
  </si>
  <si>
    <t>negative regulation of cell-cell adhesion</t>
  </si>
  <si>
    <t>202/18903</t>
  </si>
  <si>
    <t>PTPN22/IL4/AKT1/CASP3/VEGFA/IL10/TGFB1/IL2/PTEN/PPARA/FOXP3/ADIPOQ</t>
  </si>
  <si>
    <t>GO:0045926</t>
  </si>
  <si>
    <t>negative regulation of growth</t>
  </si>
  <si>
    <t>249/18903</t>
  </si>
  <si>
    <t>PPARD/ADRB1/ADRB2/SIRT1/BCL2/TP53/TGFB1/PTEN/PPARA/SPP1/ADRB3/TGFB2/MYL2</t>
  </si>
  <si>
    <t>GO:0045823</t>
  </si>
  <si>
    <t>positive regulation of heart contraction</t>
  </si>
  <si>
    <t>ADRB1/TPM1/KCNQ1/EDN1/NPPA/TGFB2/RYR2</t>
  </si>
  <si>
    <t>GO:0046660</t>
  </si>
  <si>
    <t>female sex differentiation</t>
  </si>
  <si>
    <t>124/18903</t>
  </si>
  <si>
    <t>GO:0031663</t>
  </si>
  <si>
    <t>lipopolysaccharide-mediated signaling pathway</t>
  </si>
  <si>
    <t>63/18903</t>
  </si>
  <si>
    <t>PTPN22/MAPK14/NOS3/AKT1/TNF/IL1B/TGFB1/CCL2</t>
  </si>
  <si>
    <t>GO:0007204</t>
  </si>
  <si>
    <t>positive regulation of cytosolic calcium ion concentration</t>
  </si>
  <si>
    <t>BCL2/CAV1/IL2/ESR1/NOS1/EDN1/OXTR/DRD2/CACNA1C/CACNA1A/AVP/RYR2</t>
  </si>
  <si>
    <t>GO:0043281</t>
  </si>
  <si>
    <t>regulation of cysteine-type endopeptidase activity involved in apoptotic process</t>
  </si>
  <si>
    <t>PTGS2/PPARG/HGF/SIRT1/AKT1/TNF/VEGFA/CASP9/MMP9/RAF1/FAS/AVP</t>
  </si>
  <si>
    <t>GO:0003014</t>
  </si>
  <si>
    <t>renal system process</t>
  </si>
  <si>
    <t>125/18903</t>
  </si>
  <si>
    <t>AKR1B1/BCL2/KCNQ1/EDN1/GJA5/CD34/DRD2/ACE/AVP/ADIPOQ</t>
  </si>
  <si>
    <t>GO:0015833</t>
  </si>
  <si>
    <t>peptide transport</t>
  </si>
  <si>
    <t>GO:0150077</t>
  </si>
  <si>
    <t>regulation of neuroinflammatory response</t>
  </si>
  <si>
    <t>41/18903</t>
  </si>
  <si>
    <t>PTGS2/IL4/TNF/MMP3/MMP9/IL1B/IGF1</t>
  </si>
  <si>
    <t>GO:1903524</t>
  </si>
  <si>
    <t>positive regulation of blood circulation</t>
  </si>
  <si>
    <t>GO:0048608</t>
  </si>
  <si>
    <t>reproductive structure development</t>
  </si>
  <si>
    <t>AR/NOS3/SIRT1/BCL2/CASP3/INSR/VEGFA/MMP2/PTEN/ESR1/LEP/CYP19A1/TGFB2/ACE</t>
  </si>
  <si>
    <t>GO:0032869</t>
  </si>
  <si>
    <t>cellular response to insulin stimulus</t>
  </si>
  <si>
    <t>208/18903</t>
  </si>
  <si>
    <t>PPARG/GSK3B/SIRT1/AKT1/INSR/IL1B/PRKCB/IGF2/INS/LEP/KL/ADIPOQ</t>
  </si>
  <si>
    <t>GO:0007162</t>
  </si>
  <si>
    <t>negative regulation of cell adhesion</t>
  </si>
  <si>
    <t>308/18903</t>
  </si>
  <si>
    <t>PTPN22/IL4/AKT1/CASP3/VEGFA/MMP2/IL10/TGFB1/IL2/SERPINE1/PTEN/PPARA/FOXP3/ADIPOQ</t>
  </si>
  <si>
    <t>GO:0055074</t>
  </si>
  <si>
    <t>calcium ion homeostasis</t>
  </si>
  <si>
    <t>BCL2/CAV1/PRKCB/CXCL10/NOS1/VDR/EDN1/APOE/KL/DRD2/CACNA1C/IL13/RYR2/FGF2</t>
  </si>
  <si>
    <t>GO:1900542</t>
  </si>
  <si>
    <t>regulation of purine nucleotide metabolic process</t>
  </si>
  <si>
    <t>GO:0061458</t>
  </si>
  <si>
    <t>reproductive system development</t>
  </si>
  <si>
    <t>GO:0010907</t>
  </si>
  <si>
    <t>positive regulation of glucose metabolic process</t>
  </si>
  <si>
    <t>42/18903</t>
  </si>
  <si>
    <t>SIRT1/AKT1/INSR/PPARA/IGF2/INS/IGF1</t>
  </si>
  <si>
    <t>GO:0045429</t>
  </si>
  <si>
    <t>positive regulation of nitric oxide biosynthetic process</t>
  </si>
  <si>
    <t>PTGS2/AKT1/TNF/INSR/IL1B/IFNG/EDN1</t>
  </si>
  <si>
    <t>GO:0050999</t>
  </si>
  <si>
    <t>regulation of nitric-oxide synthase activity</t>
  </si>
  <si>
    <t>AKT1/TNF/CAV1/IL1B/INS/APOE/LEP</t>
  </si>
  <si>
    <t>GO:0014909</t>
  </si>
  <si>
    <t>smooth muscle cell migration</t>
  </si>
  <si>
    <t>PPARD/BCL2/PLAT/SERPINE1/NFE2L2/TPM1/IGF1/ACE/ADIPOQ</t>
  </si>
  <si>
    <t>GO:0072577</t>
  </si>
  <si>
    <t>endothelial cell apoptotic process</t>
  </si>
  <si>
    <t>66/18903</t>
  </si>
  <si>
    <t>IL4/TNF/IL10/SERPINE1/NFE2L2/CD40LG/CCL2/IL13</t>
  </si>
  <si>
    <t>GO:0002699</t>
  </si>
  <si>
    <t>positive regulation of immune effector process</t>
  </si>
  <si>
    <t>NOS2/PTPN22/IL4/SIRT1/TNF/HMOX1/IL10/IL1B/TGFB1/IL2/IFNG/FOXP3/IL13</t>
  </si>
  <si>
    <t>GO:0042542</t>
  </si>
  <si>
    <t>response to hydrogen peroxide</t>
  </si>
  <si>
    <t>130/18903</t>
  </si>
  <si>
    <t>HGF/SIRT1/BCL2/CASP3/HMOX1/MMP2/IL10/NFE2L2/CAT/EDN1</t>
  </si>
  <si>
    <t>GO:0010595</t>
  </si>
  <si>
    <t>positive regulation of endothelial cell migration</t>
  </si>
  <si>
    <t>131/18903</t>
  </si>
  <si>
    <t>PTGS2/NOS3/SIRT1/AKT1/HMOX1/VEGFA/TGFB1/NFE2L2/EDN1/FGF2</t>
  </si>
  <si>
    <t>GO:0051098</t>
  </si>
  <si>
    <t>regulation of binding</t>
  </si>
  <si>
    <t>372/18903</t>
  </si>
  <si>
    <t>PPARG/GSK3B/ADRB2/AKT1/HMOX1/MMP9/IL10/CAV1/TGFB1/IFNG/PPARA/IGF1/APOE/ACE/ADIPOQ</t>
  </si>
  <si>
    <t>GO:1904064</t>
  </si>
  <si>
    <t>positive regulation of cation transmembrane transport</t>
  </si>
  <si>
    <t>171/18903</t>
  </si>
  <si>
    <t>ADRB2/CAV1/IFNG/CXCL10/NOS1/KCNQ1/EDN1/NPPA/CCL2/IL13/RYR2</t>
  </si>
  <si>
    <t>GO:0006942</t>
  </si>
  <si>
    <t>regulation of striated muscle contraction</t>
  </si>
  <si>
    <t>97/18903</t>
  </si>
  <si>
    <t>SCN5A/CAV1/NOS1/KCNQ1/NPPA/GJA5/CACNA1C/RYR2/MYL2</t>
  </si>
  <si>
    <t>GO:0051346</t>
  </si>
  <si>
    <t>negative regulation of hydrolase activity</t>
  </si>
  <si>
    <t>PTGS2/GSK3B/NOS3/HGF/AKT1/TNF/VEGFA/MMP9/RAF1/SERPINE1/NOS1/TGFB2/SERPINC1/APOA2/AVP</t>
  </si>
  <si>
    <t>GO:0006639</t>
  </si>
  <si>
    <t>acylglycerol metabolic process</t>
  </si>
  <si>
    <t>GO:0038034</t>
  </si>
  <si>
    <t>signal transduction in absence of ligand</t>
  </si>
  <si>
    <t>68/18903</t>
  </si>
  <si>
    <t>GSK3B/IL4/AKT1/BCL2/TNF/IL1B/IL2/FAS</t>
  </si>
  <si>
    <t>GO:0097192</t>
  </si>
  <si>
    <t>extrinsic apoptotic signaling pathway in absence of ligand</t>
  </si>
  <si>
    <t>GO:0010828</t>
  </si>
  <si>
    <t>positive regulation of glucose transmembrane transport</t>
  </si>
  <si>
    <t>GO:0045840</t>
  </si>
  <si>
    <t>positive regulation of mitotic nuclear division</t>
  </si>
  <si>
    <t>TNF/INSR/IL1B/IGF2/INS/IGF1/EDN1</t>
  </si>
  <si>
    <t>GO:1904407</t>
  </si>
  <si>
    <t>positive regulation of nitric oxide metabolic process</t>
  </si>
  <si>
    <t>GO:0006638</t>
  </si>
  <si>
    <t>neutral lipid metabolic process</t>
  </si>
  <si>
    <t>133/18903</t>
  </si>
  <si>
    <t>GO:0002573</t>
  </si>
  <si>
    <t>myeloid leukocyte differentiation</t>
  </si>
  <si>
    <t>PPARG/MAPK14/IL4/SIRT1/TNF/VEGFA/FOS/MMP9/TGFB1/IFNG/PPARGC1B/ADIPOQ</t>
  </si>
  <si>
    <t>GO:0051924</t>
  </si>
  <si>
    <t>regulation of calcium ion transport</t>
  </si>
  <si>
    <t>268/18903</t>
  </si>
  <si>
    <t>PTGS2/NOS3/BCL2/CAV1/CXCL10/NOS1/NPPA/DRD2/ACE/CCL2/CACNA1C/IL13/RYR2</t>
  </si>
  <si>
    <t>GO:0002026</t>
  </si>
  <si>
    <t>regulation of the force of heart contraction</t>
  </si>
  <si>
    <t>NOS3/ADRB1/CAV1/NOS1/RYR2/MYL2</t>
  </si>
  <si>
    <t>GO:0034377</t>
  </si>
  <si>
    <t>plasma lipoprotein particle assembly</t>
  </si>
  <si>
    <t>MTTP/APOB/APOE/APOA2/NR1H2/ABCA1</t>
  </si>
  <si>
    <t>GO:0071827</t>
  </si>
  <si>
    <t>plasma lipoprotein particle organization</t>
  </si>
  <si>
    <t>45/18903</t>
  </si>
  <si>
    <t>MPO/MTTP/APOB/APOE/APOA2/NR1H2/ABCA1</t>
  </si>
  <si>
    <t>GO:0036473</t>
  </si>
  <si>
    <t>cell death in response to oxidative stress</t>
  </si>
  <si>
    <t>100/18903</t>
  </si>
  <si>
    <t>HGF/SIRT1/AKT1/BCL2/TNF/MMP3/IL10/NFE2L2/INS</t>
  </si>
  <si>
    <t>GO:0042632</t>
  </si>
  <si>
    <t>cholesterol homeostasis</t>
  </si>
  <si>
    <t>SIRT1/CAV1/MTTP/APOB/APOE/APOA2/NR1H2/ABCA1/FABP3</t>
  </si>
  <si>
    <t>GO:0055092</t>
  </si>
  <si>
    <t>sterol homeostasis</t>
  </si>
  <si>
    <t>GO:0006694</t>
  </si>
  <si>
    <t>steroid biosynthetic process</t>
  </si>
  <si>
    <t>AKR1B1/SIRT1/TNF/CYP3A4/IFNG/APOB/APOE/LEP/CYP19A1/NFKB1/HMGCR</t>
  </si>
  <si>
    <t>GO:0030879</t>
  </si>
  <si>
    <t>mammary gland development</t>
  </si>
  <si>
    <t>138/18903</t>
  </si>
  <si>
    <t>AR/AKT1/VEGFA/CAV1/ESR1/VDR/OXTR/CYP19A1/NFKB1/FGF2</t>
  </si>
  <si>
    <t>GO:0010460</t>
  </si>
  <si>
    <t>positive regulation of heart rate</t>
  </si>
  <si>
    <t>ADRB1/TPM1/KCNQ1/EDN1/NPPA/RYR2</t>
  </si>
  <si>
    <t>GO:0007596</t>
  </si>
  <si>
    <t>blood coagulation</t>
  </si>
  <si>
    <t>225/18903</t>
  </si>
  <si>
    <t>MAPK14/NOS3/CAV1/PLAT/THBD/SERPINE1/NFE2L2/CD40LG/EDN1/APOE/CD34/SERPINC1</t>
  </si>
  <si>
    <t>GO:0030072</t>
  </si>
  <si>
    <t>peptide hormone secretion</t>
  </si>
  <si>
    <t>NOS2/PPARD/TNF/RAF1/IL1B/IFNG/INS/EDN1/MC4R/LEP/STX1A/DRD2</t>
  </si>
  <si>
    <t>GO:0008203</t>
  </si>
  <si>
    <t>cholesterol metabolic process</t>
  </si>
  <si>
    <t>139/18903</t>
  </si>
  <si>
    <t>PPARD/IL4/CYP3A4/CAT/APOB/APOE/LEP/HMGCR/APOA2/ABCA1</t>
  </si>
  <si>
    <t>GO:0042698</t>
  </si>
  <si>
    <t>ovulation cycle</t>
  </si>
  <si>
    <t>NOS3/SIRT1/CASP3/MMP2/ESR1/OXTR/LEP/TGFB2</t>
  </si>
  <si>
    <t>GO:0002701</t>
  </si>
  <si>
    <t>negative regulation of production of molecular mediator of immune response</t>
  </si>
  <si>
    <t>GO:1903829</t>
  </si>
  <si>
    <t>positive regulation of protein localization</t>
  </si>
  <si>
    <t>451/18903</t>
  </si>
  <si>
    <t>PTGS2/PPARG/MAPK14/GSK3B/PPARD/AKT1/TNF/IL1B/TGFB1/IFNG/INS/IGF1/LEP/TGFB2/IL13/NR1H2</t>
  </si>
  <si>
    <t>GO:0000271</t>
  </si>
  <si>
    <t>polysaccharide biosynthetic process</t>
  </si>
  <si>
    <t>GO:0002440</t>
  </si>
  <si>
    <t>production of molecular mediator of immune response</t>
  </si>
  <si>
    <t>GO:0070141</t>
  </si>
  <si>
    <t>response to UV-A</t>
  </si>
  <si>
    <t>14/18903</t>
  </si>
  <si>
    <t>AKT1/MMP1/MMP3/MMP2/MMP9</t>
  </si>
  <si>
    <t>GO:0032309</t>
  </si>
  <si>
    <t>icosanoid secretion</t>
  </si>
  <si>
    <t>NOS2/PTGS2/IL1B/EDN1/LEP/DRD2/ACE</t>
  </si>
  <si>
    <t>GO:0071825</t>
  </si>
  <si>
    <t>protein-lipid complex subunit organization</t>
  </si>
  <si>
    <t>GO:0050817</t>
  </si>
  <si>
    <t>coagulation</t>
  </si>
  <si>
    <t>GO:0002685</t>
  </si>
  <si>
    <t>regulation of leukocyte migration</t>
  </si>
  <si>
    <t>231/18903</t>
  </si>
  <si>
    <t>DPP4/IL4/AKT1/TNF/HMOX1/SELE/VEGFA/SERPINE1/CXCL10/EDN1/CYP19A1/CCL2</t>
  </si>
  <si>
    <t>GO:0007599</t>
  </si>
  <si>
    <t>hemostasis</t>
  </si>
  <si>
    <t>GO:0032890</t>
  </si>
  <si>
    <t>regulation of organic acid transport</t>
  </si>
  <si>
    <t>AKT1/TNF/IL1B/PPARA/EDN1/LEP/AVP/FABP3</t>
  </si>
  <si>
    <t>GO:0034767</t>
  </si>
  <si>
    <t>positive regulation of ion transmembrane transport</t>
  </si>
  <si>
    <t>GO:0006874</t>
  </si>
  <si>
    <t>cellular calcium ion homeostasis</t>
  </si>
  <si>
    <t>284/18903</t>
  </si>
  <si>
    <t>BCL2/CAV1/PRKCB/CXCL10/NOS1/VDR/EDN1/APOE/DRD2/CACNA1C/IL13/RYR2/FGF2</t>
  </si>
  <si>
    <t>GO:0070371</t>
  </si>
  <si>
    <t>ERK1 and ERK2 cascade</t>
  </si>
  <si>
    <t>340/18903</t>
  </si>
  <si>
    <t>PTPN22/TNF/IL1B/TGFB1/PTEN/IGF1/EDN1/APOE/OXTR/DRD2/CCL2/AVP/ADIPOQ/FGF2</t>
  </si>
  <si>
    <t>GO:0007263</t>
  </si>
  <si>
    <t>nitric oxide mediated signal transduction</t>
  </si>
  <si>
    <t>29/18903</t>
  </si>
  <si>
    <t>NOS2/NOS3/VEGFA/INS/NOS1/APOE</t>
  </si>
  <si>
    <t>GO:0065005</t>
  </si>
  <si>
    <t>protein-lipid complex assembly</t>
  </si>
  <si>
    <t>GO:0014812</t>
  </si>
  <si>
    <t>muscle cell migration</t>
  </si>
  <si>
    <t>GO:0002637</t>
  </si>
  <si>
    <t>regulation of immunoglobulin production</t>
  </si>
  <si>
    <t>IL4/TNF/IL10/TGFB1/IL2/CD40LG/FOXP3/IL13</t>
  </si>
  <si>
    <t>GO:2000116</t>
  </si>
  <si>
    <t>regulation of cysteine-type endopeptidase activity</t>
  </si>
  <si>
    <t>GO:0030195</t>
  </si>
  <si>
    <t>negative regulation of blood coagulation</t>
  </si>
  <si>
    <t>NOS3/PLAT/THBD/SERPINE1/EDN1/APOE/CD34</t>
  </si>
  <si>
    <t>GO:1902041</t>
  </si>
  <si>
    <t>regulation of extrinsic apoptotic signaling pathway via death domain receptors</t>
  </si>
  <si>
    <t>GSK3B/NOS3/HGF/HMOX1/RAF1/SERPINE1/PTEN</t>
  </si>
  <si>
    <t>GO:1904707</t>
  </si>
  <si>
    <t>positive regulation of vascular associated smooth muscle cell proliferation</t>
  </si>
  <si>
    <t>TNF/MMP2/MMP9/IL10/IGF1/EDN1/FGF2</t>
  </si>
  <si>
    <t>GO:0007548</t>
  </si>
  <si>
    <t>sex differentiation</t>
  </si>
  <si>
    <t>GO:0010506</t>
  </si>
  <si>
    <t>regulation of autophagy</t>
  </si>
  <si>
    <t>344/18903</t>
  </si>
  <si>
    <t>PTPN22/GSK3B/ADRB2/HGF/IL4/SIRT1/AKT1/BCL2/CASP3/HMOX1/IL10/TP53/IFNG/LEP</t>
  </si>
  <si>
    <t>GO:0045725</t>
  </si>
  <si>
    <t>positive regulation of glycogen biosynthetic process</t>
  </si>
  <si>
    <t>15/18903</t>
  </si>
  <si>
    <t>AKT1/INSR/IGF2/INS/IGF1</t>
  </si>
  <si>
    <t>GO:0005976</t>
  </si>
  <si>
    <t>polysaccharide metabolic process</t>
  </si>
  <si>
    <t>GSK3B/AKT1/INSR/TGFB1/MGAM/IGF2/INS/IGF1/NFKB1</t>
  </si>
  <si>
    <t>GO:0005979</t>
  </si>
  <si>
    <t>regulation of glycogen biosynthetic process</t>
  </si>
  <si>
    <t>30/18903</t>
  </si>
  <si>
    <t>GSK3B/AKT1/INSR/IGF2/INS/IGF1</t>
  </si>
  <si>
    <t>GO:0010962</t>
  </si>
  <si>
    <t>regulation of glucan biosynthetic process</t>
  </si>
  <si>
    <t>GO:0022602</t>
  </si>
  <si>
    <t>ovulation cycle process</t>
  </si>
  <si>
    <t>NOS3/SIRT1/CASP3/MMP2/ESR1/LEP/TGFB2</t>
  </si>
  <si>
    <t>GO:1900047</t>
  </si>
  <si>
    <t>negative regulation of hemostasis</t>
  </si>
  <si>
    <t>GO:0043154</t>
  </si>
  <si>
    <t>negative regulation of cysteine-type endopeptidase activity involved in apoptotic process</t>
  </si>
  <si>
    <t>PTGS2/HGF/AKT1/TNF/VEGFA/MMP9/RAF1/AVP</t>
  </si>
  <si>
    <t>GO:0055117</t>
  </si>
  <si>
    <t>regulation of cardiac muscle contraction</t>
  </si>
  <si>
    <t>SCN5A/CAV1/NOS1/KCNQ1/NPPA/GJA5/CACNA1C/RYR2</t>
  </si>
  <si>
    <t>GO:0022898</t>
  </si>
  <si>
    <t>regulation of transmembrane transporter activity</t>
  </si>
  <si>
    <t>ADRB2/BCL2/MMP9/CAV1/IFNG/INS/NOS1/KCNQ1/EDN1/NPPA/DRD2/CCL2/RYR2</t>
  </si>
  <si>
    <t>GO:0030099</t>
  </si>
  <si>
    <t>myeloid cell differentiation</t>
  </si>
  <si>
    <t>407/18903</t>
  </si>
  <si>
    <t>PPARG/MAPK14/IL4/SIRT1/TNF/CASP3/VEGFA/FOS/CASP9/MMP9/TGFB1/IFNG/PPARGC1B/KCNQ1/ADIPOQ</t>
  </si>
  <si>
    <t>GO:0031334</t>
  </si>
  <si>
    <t>positive regulation of protein-containing complex assembly</t>
  </si>
  <si>
    <t>GSK3B/TNF/MMP1/MMP3/VEGFA/TP53/TGFB1/IFNG/ESR1/NR1H2/ABCA1</t>
  </si>
  <si>
    <t>GO:1902652</t>
  </si>
  <si>
    <t>secondary alcohol metabolic process</t>
  </si>
  <si>
    <t>GO:0030595</t>
  </si>
  <si>
    <t>leukocyte chemotaxis</t>
  </si>
  <si>
    <t>DPP4/IL4/VEGFA/MMP2/IL10/IL1B/SERPINE1/CXCL10/EDN1/CYP19A1/TGFB2/CCL2</t>
  </si>
  <si>
    <t>GO:0001890</t>
  </si>
  <si>
    <t>placenta development</t>
  </si>
  <si>
    <t>PTGS2/PPARG/MAPK14/PPARD/AKT1/IL10/SPP1/IGF2/VDR/LEP</t>
  </si>
  <si>
    <t>GO:1902042</t>
  </si>
  <si>
    <t>negative regulation of extrinsic apoptotic signaling pathway via death domain receptors</t>
  </si>
  <si>
    <t>31/18903</t>
  </si>
  <si>
    <t>GSK3B/NOS3/HGF/HMOX1/RAF1/SERPINE1</t>
  </si>
  <si>
    <t>GO:1903201</t>
  </si>
  <si>
    <t>regulation of oxidative stress-induced cell death</t>
  </si>
  <si>
    <t>HGF/SIRT1/AKT1/TNF/MMP3/IL10/NFE2L2/INS</t>
  </si>
  <si>
    <t>GO:0044262</t>
  </si>
  <si>
    <t>cellular carbohydrate metabolic process</t>
  </si>
  <si>
    <t>GSK3B/SIRT1/AKT1/INSR/TP53/MGAM/PTEN/PPARA/IGF2/INS/IGF1/LEP/ADIPOQ</t>
  </si>
  <si>
    <t>GO:0002526</t>
  </si>
  <si>
    <t>acute inflammatory response</t>
  </si>
  <si>
    <t>PTGS2/IL4/TNF/VCAM1/IL1B/CRP/INS/KL/APOA2</t>
  </si>
  <si>
    <t>GO:0010874</t>
  </si>
  <si>
    <t>regulation of cholesterol efflux</t>
  </si>
  <si>
    <t>53/18903</t>
  </si>
  <si>
    <t>GO:0097193</t>
  </si>
  <si>
    <t>intrinsic apoptotic signaling pathway</t>
  </si>
  <si>
    <t>298/18903</t>
  </si>
  <si>
    <t>PTGS2/SIRT1/AKT1/BCL2/TNF/CASP3/HMOX1/CASP9/MMP9/TP53/CAV1/NFE2L2/INS</t>
  </si>
  <si>
    <t>GO:0034374</t>
  </si>
  <si>
    <t>low-density lipoprotein particle remodeling</t>
  </si>
  <si>
    <t>16/18903</t>
  </si>
  <si>
    <t>MPO/MTTP/APOB/APOE/APOA2</t>
  </si>
  <si>
    <t>GO:0070875</t>
  </si>
  <si>
    <t>positive regulation of glycogen metabolic process</t>
  </si>
  <si>
    <t>GO:0072507</t>
  </si>
  <si>
    <t>divalent inorganic cation homeostasis</t>
  </si>
  <si>
    <t>356/18903</t>
  </si>
  <si>
    <t>GO:0042509</t>
  </si>
  <si>
    <t>regulation of tyrosine phosphorylation of STAT protein</t>
  </si>
  <si>
    <t>IL4/TNF/CAV1/IL2/IFNG/IGF1/LEP/IL13</t>
  </si>
  <si>
    <t>GO:0050819</t>
  </si>
  <si>
    <t>negative regulation of coagulation</t>
  </si>
  <si>
    <t>GO:0086002</t>
  </si>
  <si>
    <t>cardiac muscle cell action potential involved in contraction</t>
  </si>
  <si>
    <t>SCN5A/CAV1/KCNQ1/GJA5/CACNA1C/KCNJ5/RYR2</t>
  </si>
  <si>
    <t>GO:0006875</t>
  </si>
  <si>
    <t>cellular metal ion homeostasis</t>
  </si>
  <si>
    <t>BCL2/HMOX1/CAV1/PRKCB/IFNG/CXCL10/NOS1/VDR/EDN1/APOE/DRD2/CACNA1C/IL13/RYR2/FGF2</t>
  </si>
  <si>
    <t>GO:0009636</t>
  </si>
  <si>
    <t>response to toxic substance</t>
  </si>
  <si>
    <t>PTGS2/NOS3/BCL2/TNF/FOS/MPO/NFE2L2/PON2/CAT/APOE/DRD2/ALB</t>
  </si>
  <si>
    <t>GO:0045907</t>
  </si>
  <si>
    <t>positive regulation of vasoconstriction</t>
  </si>
  <si>
    <t>33/18903</t>
  </si>
  <si>
    <t>PTGS2/CAV1/OXTR/GJA5/ACE/AVP</t>
  </si>
  <si>
    <t>GO:0098801</t>
  </si>
  <si>
    <t>regulation of renal system process</t>
  </si>
  <si>
    <t>EDN1/GJA5/DRD2/ACE/AVP/ADIPOQ</t>
  </si>
  <si>
    <t>GO:0001763</t>
  </si>
  <si>
    <t>morphogenesis of a branching structure</t>
  </si>
  <si>
    <t>203/18903</t>
  </si>
  <si>
    <t>AR/HGF/BCL2/TNF/VEGFA/IL10/ESR1/VDR/EDN1/DRD2/FGF2</t>
  </si>
  <si>
    <t>GO:0001836</t>
  </si>
  <si>
    <t>release of cytochrome c from mitochondria</t>
  </si>
  <si>
    <t>HGF/AKT1/BCL2/MMP9/TP53/IGF1/AVP</t>
  </si>
  <si>
    <t>GO:0010676</t>
  </si>
  <si>
    <t>positive regulation of cellular carbohydrate metabolic process</t>
  </si>
  <si>
    <t>GO:0071715</t>
  </si>
  <si>
    <t>icosanoid transport</t>
  </si>
  <si>
    <t>GO:0034103</t>
  </si>
  <si>
    <t>regulation of tissue remodeling</t>
  </si>
  <si>
    <t>PPARG/TP53/TGFB1/IL2/SPP1/PPARGC1B/MC4R/LEP</t>
  </si>
  <si>
    <t>GO:0007260</t>
  </si>
  <si>
    <t>tyrosine phosphorylation of STAT protein</t>
  </si>
  <si>
    <t>86/18903</t>
  </si>
  <si>
    <t>GO:0033273</t>
  </si>
  <si>
    <t>response to vitamin</t>
  </si>
  <si>
    <t>PTGS2/PPARD/CXCL10/SPP1/CAT/VDR/LEP/KL</t>
  </si>
  <si>
    <t>GO:0030003</t>
  </si>
  <si>
    <t>cellular cation homeostasis</t>
  </si>
  <si>
    <t>499/18903</t>
  </si>
  <si>
    <t>BCL2/HMOX1/CAV1/PRKCB/IFNG/CXCL10/NOS1/VDR/EDN1/APOE/DRD2/CACNA1C/IL13/AVP/RYR2/FGF2</t>
  </si>
  <si>
    <t>GO:0043500</t>
  </si>
  <si>
    <t>muscle adaptation</t>
  </si>
  <si>
    <t>SCN5A/PPARG/NOS3/HMOX1/IL1B/PPARA/IGF1/EDN1/NPPA</t>
  </si>
  <si>
    <t>GO:0010507</t>
  </si>
  <si>
    <t>negative regulation of autophagy</t>
  </si>
  <si>
    <t>PTPN22/HGF/AKT1/BCL2/HMOX1/IL10/TP53/LEP</t>
  </si>
  <si>
    <t>GO:0010660</t>
  </si>
  <si>
    <t>regulation of muscle cell apoptotic process</t>
  </si>
  <si>
    <t>PPARG/SIRT1/HMOX1/TP53/IFNG/NFE2L2/IGF1/EDN1</t>
  </si>
  <si>
    <t>GO:0014910</t>
  </si>
  <si>
    <t>regulation of smooth muscle cell migration</t>
  </si>
  <si>
    <t>PPARD/BCL2/SERPINE1/NFE2L2/TPM1/IGF1/ACE/ADIPOQ</t>
  </si>
  <si>
    <t>GO:0030856</t>
  </si>
  <si>
    <t>regulation of epithelial cell differentiation</t>
  </si>
  <si>
    <t>164/18903</t>
  </si>
  <si>
    <t>TNF/VEGFA/MMP9/CAV1/IL1B/SERPINE1/IFNG/VDR/IL13/FGF2</t>
  </si>
  <si>
    <t>GO:0030730</t>
  </si>
  <si>
    <t>sequestering of triglyceride</t>
  </si>
  <si>
    <t>18/18903</t>
  </si>
  <si>
    <t>PPARG/TNF/IL1B/PPARA/PNPLA2</t>
  </si>
  <si>
    <t>GO:0032310</t>
  </si>
  <si>
    <t>prostaglandin secretion</t>
  </si>
  <si>
    <t>NOS2/PTGS2/IL1B/EDN1/LEP</t>
  </si>
  <si>
    <t>GO:0031668</t>
  </si>
  <si>
    <t>cellular response to extracellular stimulus</t>
  </si>
  <si>
    <t>262/18903</t>
  </si>
  <si>
    <t>SIRT1/BCL2/HMOX1/VCAM1/FOS/TP53/NFE2L2/PPARA/VDR/LEP/FAS/ALB</t>
  </si>
  <si>
    <t>GO:0007566</t>
  </si>
  <si>
    <t>embryo implantation</t>
  </si>
  <si>
    <t>PTGS2/PPARD/VEGFA/MMP2/MMP9/IL1B/SPP1</t>
  </si>
  <si>
    <t>GO:0051785</t>
  </si>
  <si>
    <t>positive regulation of nuclear division</t>
  </si>
  <si>
    <t>GO:0034644</t>
  </si>
  <si>
    <t>cellular response to UV</t>
  </si>
  <si>
    <t>89/18903</t>
  </si>
  <si>
    <t>PTGS2/SIRT1/MMP1/MMP3/CASP9/MMP2/MMP9/TP53</t>
  </si>
  <si>
    <t>GO:0043271</t>
  </si>
  <si>
    <t>negative regulation of ion transport</t>
  </si>
  <si>
    <t>PTGS2/NOS3/BCL2/TNF/MMP9/CAV1/NOS1/LEP/DRD2/ACE</t>
  </si>
  <si>
    <t>GO:0070873</t>
  </si>
  <si>
    <t>regulation of glycogen metabolic process</t>
  </si>
  <si>
    <t>36/18903</t>
  </si>
  <si>
    <t>GO:0086005</t>
  </si>
  <si>
    <t>ventricular cardiac muscle cell action potential</t>
  </si>
  <si>
    <t>SCN5A/CAV1/KCNQ1/CACNA1C/KCNJ5/RYR2</t>
  </si>
  <si>
    <t>GO:1903580</t>
  </si>
  <si>
    <t>positive regulation of ATP metabolic process</t>
  </si>
  <si>
    <t>IL4/INSR/IFNG/PPARA/INS/IGF1</t>
  </si>
  <si>
    <t>GO:2000351</t>
  </si>
  <si>
    <t>regulation of endothelial cell apoptotic process</t>
  </si>
  <si>
    <t>IL4/TNF/SERPINE1/NFE2L2/CD40LG/CCL2/IL13</t>
  </si>
  <si>
    <t>GO:1901216</t>
  </si>
  <si>
    <t>positive regulation of neuron death</t>
  </si>
  <si>
    <t>91/18903</t>
  </si>
  <si>
    <t>GSK3B/TNF/CASP3/FOS/CASP9/TP53/IFNG/TGFB2</t>
  </si>
  <si>
    <t>GO:2000117</t>
  </si>
  <si>
    <t>negative regulation of cysteine-type endopeptidase activity</t>
  </si>
  <si>
    <t>GO:0072503</t>
  </si>
  <si>
    <t>cellular divalent inorganic cation homeostasis</t>
  </si>
  <si>
    <t>GO:0015849</t>
  </si>
  <si>
    <t>organic acid transport</t>
  </si>
  <si>
    <t>324/18903</t>
  </si>
  <si>
    <t>PPARG/PPARD/AKT1/TNF/IL1B/PPARA/EDN1/APOE/LEP/DRD2/ACE/AVP/FABP3</t>
  </si>
  <si>
    <t>GO:0060135</t>
  </si>
  <si>
    <t>maternal process involved in female pregnancy</t>
  </si>
  <si>
    <t>AR/PTGS2/PPARD/AKT1/SPP1/ESR1/VDR</t>
  </si>
  <si>
    <t>GO:0086065</t>
  </si>
  <si>
    <t>cell communication involved in cardiac conduction</t>
  </si>
  <si>
    <t>GO:0050806</t>
  </si>
  <si>
    <t>positive regulation of synaptic transmission</t>
  </si>
  <si>
    <t>170/18903</t>
  </si>
  <si>
    <t>PTGS2/GSK3B/TNF/PTEN/INS/APOE/OXTR/STX1A/DRD2/CCL2</t>
  </si>
  <si>
    <t>GO:0044282</t>
  </si>
  <si>
    <t>small molecule catabolic process</t>
  </si>
  <si>
    <t>385/18903</t>
  </si>
  <si>
    <t>NOS2/PPARD/NOS3/AKT1/CYP3A4/TP53/PTEN/PPARA/NOS1/ALDH2/APOE/LEP/SHMT2/ADIPOQ</t>
  </si>
  <si>
    <t>GO:0010657</t>
  </si>
  <si>
    <t>muscle cell apoptotic process</t>
  </si>
  <si>
    <t>92/18903</t>
  </si>
  <si>
    <t>GO:0086019</t>
  </si>
  <si>
    <t>cell-cell signaling involved in cardiac conduction</t>
  </si>
  <si>
    <t>GO:1901215</t>
  </si>
  <si>
    <t>negative regulation of neuron death</t>
  </si>
  <si>
    <t>GSK3B/SIRT1/AKT1/BCL2/HMOX1/IL10/PPARA/APOE/CD34/CCL2/IL13</t>
  </si>
  <si>
    <t>GO:0071560</t>
  </si>
  <si>
    <t>cellular response to transforming growth factor beta stimulus</t>
  </si>
  <si>
    <t>271/18903</t>
  </si>
  <si>
    <t>PPARG/IL4/SIRT1/FOS/CDKN1C/TP53/CAV1/TGFB1/PPARA/EDN1/TGFB2/PRDM16</t>
  </si>
  <si>
    <t>GO:0046824</t>
  </si>
  <si>
    <t>positive regulation of nucleocytoplasmic transport</t>
  </si>
  <si>
    <t>PTGS2/MAPK14/GSK3B/IL1B/TGFB1/IFNG/LEP</t>
  </si>
  <si>
    <t>GO:1904036</t>
  </si>
  <si>
    <t>negative regulation of epithelial cell apoptotic process</t>
  </si>
  <si>
    <t>IL4/BCL2/HMOX1/SERPINE1/NFE2L2/PPARA/IL13</t>
  </si>
  <si>
    <t>GO:0007259</t>
  </si>
  <si>
    <t>receptor signaling pathway via JAK-STAT</t>
  </si>
  <si>
    <t>IL4/TNF/IL10/CAV1/IL2/IFNG/IGF1/LEP/CCL2/IL13</t>
  </si>
  <si>
    <t>GO:0051781</t>
  </si>
  <si>
    <t>positive regulation of cell division</t>
  </si>
  <si>
    <t>VEGFA/IL1B/TGFB1/IGF2/CAT/TGFB2/DRD2/FGF2</t>
  </si>
  <si>
    <t>GO:0050866</t>
  </si>
  <si>
    <t>negative regulation of cell activation</t>
  </si>
  <si>
    <t>221/18903</t>
  </si>
  <si>
    <t>PTPN22/NOS3/IL4/CASP3/HMOX1/IL10/IL2/THBD/PTEN/APOE/FOXP3</t>
  </si>
  <si>
    <t>GO:0031214</t>
  </si>
  <si>
    <t>biomineral tissue development</t>
  </si>
  <si>
    <t>PTGS2/NOS3/ADRB2/TGFB1/PPARA/SPP1/VDR/IGF1/LEP/KL</t>
  </si>
  <si>
    <t>GO:0032757</t>
  </si>
  <si>
    <t>positive regulation of interleukin-8 production</t>
  </si>
  <si>
    <t>NOS2/TNF/IL1B/SERPINE1/LEP/APOA2/ADIPOQ</t>
  </si>
  <si>
    <t>GO:0050994</t>
  </si>
  <si>
    <t>regulation of lipid catabolic process</t>
  </si>
  <si>
    <t>AKT1/TNF/IL1B/PPARA/INS/APOA2/PNPLA2</t>
  </si>
  <si>
    <t>GO:0015732</t>
  </si>
  <si>
    <t>prostaglandin transport</t>
  </si>
  <si>
    <t>20/18903</t>
  </si>
  <si>
    <t>GO:1900221</t>
  </si>
  <si>
    <t>regulation of amyloid-beta clearance</t>
  </si>
  <si>
    <t>IL4/TNF/IFNG/APOE/HMGCR</t>
  </si>
  <si>
    <t>GO:1900407</t>
  </si>
  <si>
    <t>regulation of cellular response to oxidative stress</t>
  </si>
  <si>
    <t>GO:0052547</t>
  </si>
  <si>
    <t>regulation of peptidase activity</t>
  </si>
  <si>
    <t>459/18903</t>
  </si>
  <si>
    <t>PTGS2/PPARG/HGF/SIRT1/AKT1/TNF/VEGFA/CASP9/MMP9/RAF1/CAV1/SERPINE1/FAS/SERPINC1/AVP</t>
  </si>
  <si>
    <t>GO:0050679</t>
  </si>
  <si>
    <t>positive regulation of epithelial cell proliferation</t>
  </si>
  <si>
    <t>AR/SCN5A/SIRT1/AKT1/TNF/HMOX1/VEGFA/IL10/IGF2/IGF1/FGF2</t>
  </si>
  <si>
    <t>GO:0071559</t>
  </si>
  <si>
    <t>response to transforming growth factor beta</t>
  </si>
  <si>
    <t>277/18903</t>
  </si>
  <si>
    <t>GO:0032091</t>
  </si>
  <si>
    <t>negative regulation of protein binding</t>
  </si>
  <si>
    <t>GSK3B/ADRB2/AKT1/IL10/CAV1/PPARA/ACE/ADIPOQ</t>
  </si>
  <si>
    <t>GO:0097242</t>
  </si>
  <si>
    <t>amyloid-beta clearance</t>
  </si>
  <si>
    <t>IL4/TNF/INSR/IFNG/APOE/HMGCR</t>
  </si>
  <si>
    <t>GO:0060562</t>
  </si>
  <si>
    <t>epithelial tube morphogenesis</t>
  </si>
  <si>
    <t>AR/BCL2/TNF/CASP3/VEGFA/TGFB1/CXCL10/ESR1/VDR/EDN1/TGFB2/RYR2/FGF2</t>
  </si>
  <si>
    <t>GO:0051651</t>
  </si>
  <si>
    <t>maintenance of location in cell</t>
  </si>
  <si>
    <t>226/18903</t>
  </si>
  <si>
    <t>AKT1/CAV1/CXCL10/NOS1/APOE/DRD2/ALB/CACNA1C/IL13/RYR2/FGF2</t>
  </si>
  <si>
    <t>GO:0040014</t>
  </si>
  <si>
    <t>regulation of multicellular organism growth</t>
  </si>
  <si>
    <t>ADRB1/ADRB2/BCL2/IGF2/ADRB3/IGF1/DRD2</t>
  </si>
  <si>
    <t>GO:1905330</t>
  </si>
  <si>
    <t>regulation of morphogenesis of an epithelium</t>
  </si>
  <si>
    <t>AR/HGF/TNF/VEGFA/CXCL10/ESR1/FGF2</t>
  </si>
  <si>
    <t>GO:0032103</t>
  </si>
  <si>
    <t>positive regulation of response to external stimulus</t>
  </si>
  <si>
    <t>464/18903</t>
  </si>
  <si>
    <t>PTGS2/IL4/TNF/VEGFA/IL1B/TGFB1/IL2/PLAT/THBD/SERPINE1/IFNG/CXCL10/EDN1/ACE/FGF2</t>
  </si>
  <si>
    <t>GO:0010829</t>
  </si>
  <si>
    <t>negative regulation of glucose transmembrane transport</t>
  </si>
  <si>
    <t>TNF/IL1B/PRKCB/LEP/ACE</t>
  </si>
  <si>
    <t>GO:0110148</t>
  </si>
  <si>
    <t>biomineralization</t>
  </si>
  <si>
    <t>GO:0031669</t>
  </si>
  <si>
    <t>cellular response to nutrient levels</t>
  </si>
  <si>
    <t>SIRT1/BCL2/HMOX1/FOS/TP53/NFE2L2/PPARA/VDR/LEP/FAS/ALB</t>
  </si>
  <si>
    <t>GO:0097553</t>
  </si>
  <si>
    <t>calcium ion transmembrane import into cytosol</t>
  </si>
  <si>
    <t>BCL2/CAV1/CXCL10/NOS1/DRD2/CACNA1C/IL13/CACNA1A/RYR2/FGF2</t>
  </si>
  <si>
    <t>GO:0030888</t>
  </si>
  <si>
    <t>regulation of B cell proliferation</t>
  </si>
  <si>
    <t>67/18903</t>
  </si>
  <si>
    <t>IL4/BCL2/CASP3/IL10/IL2/PTEN/IL13</t>
  </si>
  <si>
    <t>GO:0042531</t>
  </si>
  <si>
    <t>positive regulation of tyrosine phosphorylation of STAT protein</t>
  </si>
  <si>
    <t>IL4/TNF/IL2/IFNG/IGF1/LEP/IL13</t>
  </si>
  <si>
    <t>GO:0030073</t>
  </si>
  <si>
    <t>insulin secretion</t>
  </si>
  <si>
    <t>NOS2/PPARD/TNF/RAF1/IL1B/IFNG/MC4R/LEP/STX1A/DRD2</t>
  </si>
  <si>
    <t>GO:0071466</t>
  </si>
  <si>
    <t>cellular response to xenobiotic stimulus</t>
  </si>
  <si>
    <t>NOS2/CYP3A4/TP53/IL1B/NFE2L2/NOS1/KCNQ1/EDN1/CYP2E1/ADIPOQ</t>
  </si>
  <si>
    <t>GO:1903131</t>
  </si>
  <si>
    <t>mononuclear cell differentiation</t>
  </si>
  <si>
    <t>473/18903</t>
  </si>
  <si>
    <t>PPARG/PTPN22/IL4/BCL2/VCAM1/VEGFA/FOS/IL10/TP53/IL1B/IL2/IFNG/CD40LG/LEP/FOXP3</t>
  </si>
  <si>
    <t>GO:0043254</t>
  </si>
  <si>
    <t>regulation of protein-containing complex assembly</t>
  </si>
  <si>
    <t>410/18903</t>
  </si>
  <si>
    <t>GSK3B/TNF/MMP1/MMP3/VEGFA/TP53/RAF1/TGFB1/IFNG/ESR1/APOE/STX1A/NR1H2/ABCA1</t>
  </si>
  <si>
    <t>GO:0007517</t>
  </si>
  <si>
    <t>muscle organ development</t>
  </si>
  <si>
    <t>MAPK14/SIRT1/BCL2/FOS/CAV1/TGFB1/CXCL10/IGF2/TPM1/IGF1/TGFB2/RYR2/MYL2</t>
  </si>
  <si>
    <t>GO:0043029</t>
  </si>
  <si>
    <t>T cell homeostasis</t>
  </si>
  <si>
    <t>AKT1/BCL2/CASP3/IL2/FAS/FOXP3</t>
  </si>
  <si>
    <t>GO:0042113</t>
  </si>
  <si>
    <t>B cell activation</t>
  </si>
  <si>
    <t>350/18903</t>
  </si>
  <si>
    <t>IL4/BCL2/CASP3/VCAM1/IL10/TP53/PRKCB/TGFB1/IL2/PTEN/CD40LG/FOXP3/IL13</t>
  </si>
  <si>
    <t>GO:0014074</t>
  </si>
  <si>
    <t>response to purine-containing compound</t>
  </si>
  <si>
    <t>PTGS2/FOS/IL1B/PLAT/THBD/PPARGC1B/KCNQ1/ADIPOQ/RYR2</t>
  </si>
  <si>
    <t>GO:0046620</t>
  </si>
  <si>
    <t>regulation of organ growth</t>
  </si>
  <si>
    <t>MAPK14/AKT1/PTEN/PPARA/IGF2/IGF1/EDN1/FGF2</t>
  </si>
  <si>
    <t>GO:0061138</t>
  </si>
  <si>
    <t>morphogenesis of a branching epithelium</t>
  </si>
  <si>
    <t>AR/HGF/BCL2/TNF/VEGFA/IL10/ESR1/VDR/EDN1/FGF2</t>
  </si>
  <si>
    <t>GO:0051403</t>
  </si>
  <si>
    <t>stress-activated MAPK cascade</t>
  </si>
  <si>
    <t>PTPN22/MAPK14/HGF/TNF/VEGFA/IL1B/LEP/NPPA/FAS/TGFB2/NFKB1</t>
  </si>
  <si>
    <t>GO:0042100</t>
  </si>
  <si>
    <t>B cell proliferation</t>
  </si>
  <si>
    <t>IL4/BCL2/CASP3/IL10/IL2/PTEN/CD40LG/IL13</t>
  </si>
  <si>
    <t>GO:0070252</t>
  </si>
  <si>
    <t>actin-mediated cell contraction</t>
  </si>
  <si>
    <t>SCN5A/CAV1/TPM1/KCNQ1/GJA5/CACNA1C/KCNJ5/RYR2</t>
  </si>
  <si>
    <t>GO:1902882</t>
  </si>
  <si>
    <t>regulation of response to oxidative stress</t>
  </si>
  <si>
    <t>GO:0060965</t>
  </si>
  <si>
    <t>negative regulation of miRNA-mediated gene silencing</t>
  </si>
  <si>
    <t>23/18903</t>
  </si>
  <si>
    <t>PPARG/TNF/TP53/TGFB1/ESR1</t>
  </si>
  <si>
    <t>GO:0090335</t>
  </si>
  <si>
    <t>regulation of brown fat cell differentiation</t>
  </si>
  <si>
    <t>PTGS2/MAPK14/SIRT1/INS/LEP</t>
  </si>
  <si>
    <t>GO:0050777</t>
  </si>
  <si>
    <t>negative regulation of immune response</t>
  </si>
  <si>
    <t>190/18903</t>
  </si>
  <si>
    <t>PPARG/MAPK14/IL4/HMOX1/IL10/IL2/INS/FOXP3/DRD2/NR1H2</t>
  </si>
  <si>
    <t>GO:0002703</t>
  </si>
  <si>
    <t>regulation of leukocyte mediated immunity</t>
  </si>
  <si>
    <t>NOS2/IL4/TNF/HMOX1/IL10/IL1B/TGFB1/IL2/LEP/FOXP3/IL13</t>
  </si>
  <si>
    <t>GO:1901655</t>
  </si>
  <si>
    <t>cellular response to ketone</t>
  </si>
  <si>
    <t>AR/SIRT1/AKT1/FOS/CASP9/PLAT/SPP1/ACE</t>
  </si>
  <si>
    <t>GO:0031644</t>
  </si>
  <si>
    <t>regulation of nervous system process</t>
  </si>
  <si>
    <t>NOS3/ADRB2/HGF/TNF/IL10/PTEN/EDN1/STX1A/AVP</t>
  </si>
  <si>
    <t>GO:0097529</t>
  </si>
  <si>
    <t>myeloid leukocyte migration</t>
  </si>
  <si>
    <t>242/18903</t>
  </si>
  <si>
    <t>DPP4/IL4/VEGFA/MMP2/IL1B/SERPINE1/CXCL10/EDN1/CYP19A1/TGFB2/CCL2</t>
  </si>
  <si>
    <t>GO:1904706</t>
  </si>
  <si>
    <t>negative regulation of vascular associated smooth muscle cell proliferation</t>
  </si>
  <si>
    <t>PPARG/HMOX1/IL10/PTEN/TPM1/ADIPOQ</t>
  </si>
  <si>
    <t>GO:0001542</t>
  </si>
  <si>
    <t>ovulation from ovarian follicle</t>
  </si>
  <si>
    <t>4/114</t>
  </si>
  <si>
    <t>NOS3/SIRT1/MMP2/LEP</t>
  </si>
  <si>
    <t>GO:0042368</t>
  </si>
  <si>
    <t>vitamin D biosynthetic process</t>
  </si>
  <si>
    <t>TNF/CYP3A4/IFNG/NFKB1</t>
  </si>
  <si>
    <t>GO:1900076</t>
  </si>
  <si>
    <t>regulation of cellular response to insulin stimulus</t>
  </si>
  <si>
    <t>PPARG/SIRT1/IL1B/PRKCB/IGF2/INS/LEP</t>
  </si>
  <si>
    <t>GO:0035264</t>
  </si>
  <si>
    <t>multicellular organism growth</t>
  </si>
  <si>
    <t>AR/ADRB1/ADRB2/BCL2/TP53/IGF2/ADRB3/IGF1/DRD2</t>
  </si>
  <si>
    <t>GO:1903038</t>
  </si>
  <si>
    <t>negative regulation of leukocyte cell-cell adhesion</t>
  </si>
  <si>
    <t>PTPN22/IL4/AKT1/CASP3/IL10/IL2/PTEN/PPARA/FOXP3</t>
  </si>
  <si>
    <t>GO:0032147</t>
  </si>
  <si>
    <t>activation of protein kinase activity</t>
  </si>
  <si>
    <t>ADRB2/IL4/INSR/VEGFA/INS/IGF1/LEP/TGFB2/DRD2</t>
  </si>
  <si>
    <t>GO:0051043</t>
  </si>
  <si>
    <t>regulation of membrane protein ectodomain proteolysis</t>
  </si>
  <si>
    <t>24/18903</t>
  </si>
  <si>
    <t>TNF/IL10/IL1B/IFNG/APOE</t>
  </si>
  <si>
    <t>GO:0060149</t>
  </si>
  <si>
    <t>negative regulation of post-transcriptional gene silencing</t>
  </si>
  <si>
    <t>GO:0060967</t>
  </si>
  <si>
    <t>negative regulation of gene silencing by RNA</t>
  </si>
  <si>
    <t>GO:1900369</t>
  </si>
  <si>
    <t>negative regulation of post-transcriptional gene silencing by RNA</t>
  </si>
  <si>
    <t>GO:0005978</t>
  </si>
  <si>
    <t>glycogen biosynthetic process</t>
  </si>
  <si>
    <t>GO:0009250</t>
  </si>
  <si>
    <t>glucan biosynthetic process</t>
  </si>
  <si>
    <t>GO:1904646</t>
  </si>
  <si>
    <t>cellular response to amyloid-beta</t>
  </si>
  <si>
    <t>GSK3B/ADRB2/TNF/VCAM1/IGF1/CACNA1A</t>
  </si>
  <si>
    <t>GO:0001649</t>
  </si>
  <si>
    <t>osteoblast differentiation</t>
  </si>
  <si>
    <t>246/18903</t>
  </si>
  <si>
    <t>PPARG/MAPK14/GSK3B/HGF/AKT1/TNF/SPP1/IGF2/CAT/IGF1/FGF2</t>
  </si>
  <si>
    <t>GO:0031098</t>
  </si>
  <si>
    <t>stress-activated protein kinase signaling cascade</t>
  </si>
  <si>
    <t>GO:0007631</t>
  </si>
  <si>
    <t>feeding behavior</t>
  </si>
  <si>
    <t>FOS/INS/ADRB3/MC4R/OXTR/LEP/DRD2/ACE</t>
  </si>
  <si>
    <t>GO:0008637</t>
  </si>
  <si>
    <t>apoptotic mitochondrial changes</t>
  </si>
  <si>
    <t>GSK3B/HGF/AKT1/BCL2/MMP9/TP53/IGF1/AVP</t>
  </si>
  <si>
    <t>GO:0062014</t>
  </si>
  <si>
    <t>negative regulation of small molecule metabolic process</t>
  </si>
  <si>
    <t>SIRT1/AKT1/TP53/PPARA/INS/APOE/NFKB1/ADIPOQ</t>
  </si>
  <si>
    <t>GO:0019221</t>
  </si>
  <si>
    <t>cytokine-mediated signaling pathway</t>
  </si>
  <si>
    <t>PPARG/SIRT1/AKT1/TNF/TP53/CAV1/IL1B/IFNG/CXCL10/EDN1/LEP/FAS/CCL2/NR1H2/ADIPOQ</t>
  </si>
  <si>
    <t>GO:0052548</t>
  </si>
  <si>
    <t>regulation of endopeptidase activity</t>
  </si>
  <si>
    <t>428/18903</t>
  </si>
  <si>
    <t>PTGS2/PPARG/HGF/SIRT1/AKT1/TNF/VEGFA/CASP9/MMP9/RAF1/SERPINE1/FAS/SERPINC1/AVP</t>
  </si>
  <si>
    <t>GO:0006801</t>
  </si>
  <si>
    <t>superoxide metabolic process</t>
  </si>
  <si>
    <t>NOS2/NOS3/TGFB1/MPO/NFE2L2/CRP/EDN1</t>
  </si>
  <si>
    <t>GO:1903844</t>
  </si>
  <si>
    <t>regulation of cellular response to transforming growth factor beta stimulus</t>
  </si>
  <si>
    <t>PPARG/IL4/SIRT1/CDKN1C/TP53/CAV1/TGFB1/PPARA/PRDM16</t>
  </si>
  <si>
    <t>GO:2001257</t>
  </si>
  <si>
    <t>regulation of cation channel activity</t>
  </si>
  <si>
    <t>197/18903</t>
  </si>
  <si>
    <t>ADRB2/MMP9/CAV1/IFNG/NOS1/KCNQ1/EDN1/NPPA/DRD2/CCL2</t>
  </si>
  <si>
    <t>GO:0035272</t>
  </si>
  <si>
    <t>exocrine system development</t>
  </si>
  <si>
    <t>46/18903</t>
  </si>
  <si>
    <t>HGF/TNF/INSR/TGFB1/IGF2/TGFB2</t>
  </si>
  <si>
    <t>GO:1903531</t>
  </si>
  <si>
    <t>negative regulation of secretion by cell</t>
  </si>
  <si>
    <t>HMOX1/IL1B/INS/EDN1/APOE/LEP/DRD2/HMGCR/ADIPOQ</t>
  </si>
  <si>
    <t>GO:0045833</t>
  </si>
  <si>
    <t>negative regulation of lipid metabolic process</t>
  </si>
  <si>
    <t>SIRT1/AKT1/TNF/IL1B/INS/APOE/NFKB1/APOA2</t>
  </si>
  <si>
    <t>GO:0050810</t>
  </si>
  <si>
    <t>regulation of steroid biosynthetic process</t>
  </si>
  <si>
    <t>SIRT1/TNF/IFNG/APOB/APOE/LEP/NFKB1</t>
  </si>
  <si>
    <t>GO:0043393</t>
  </si>
  <si>
    <t>regulation of protein binding</t>
  </si>
  <si>
    <t>200/18903</t>
  </si>
  <si>
    <t>GSK3B/ADRB2/AKT1/MMP9/IL10/CAV1/PPARA/APOE/ACE/ADIPOQ</t>
  </si>
  <si>
    <t>GO:0090199</t>
  </si>
  <si>
    <t>regulation of release of cytochrome c from mitochondria</t>
  </si>
  <si>
    <t>HGF/AKT1/MMP9/TP53/IGF1/AVP</t>
  </si>
  <si>
    <t>GO:0006073</t>
  </si>
  <si>
    <t>cellular glucan metabolic process</t>
  </si>
  <si>
    <t>GSK3B/AKT1/INSR/MGAM/IGF2/INS/IGF1</t>
  </si>
  <si>
    <t>GO:0044042</t>
  </si>
  <si>
    <t>glucan metabolic process</t>
  </si>
  <si>
    <t>GO:0086003</t>
  </si>
  <si>
    <t>cardiac muscle cell contraction</t>
  </si>
  <si>
    <t>GO:0045862</t>
  </si>
  <si>
    <t>positive regulation of proteolysis</t>
  </si>
  <si>
    <t>PPARG/GSK3B/SIRT1/AKT1/TNF/CASP9/CAV1/IL1B/IFNG/PTEN/NFE2L2/APOE/FAS</t>
  </si>
  <si>
    <t>GO:0071492</t>
  </si>
  <si>
    <t>cellular response to UV-A</t>
  </si>
  <si>
    <t>MMP1/MMP3/MMP2/MMP9</t>
  </si>
  <si>
    <t>GO:0086016</t>
  </si>
  <si>
    <t>AV node cell action potential</t>
  </si>
  <si>
    <t>SCN5A/GJA5/CACNA1C/RYR2</t>
  </si>
  <si>
    <t>GO:0086027</t>
  </si>
  <si>
    <t>AV node cell to bundle of His cell signaling</t>
  </si>
  <si>
    <t>GO:0099624</t>
  </si>
  <si>
    <t>atrial cardiac muscle cell membrane repolarization</t>
  </si>
  <si>
    <t>SCN5A/KCNQ1/NPPA/KCNJ5</t>
  </si>
  <si>
    <t>GO:0032720</t>
  </si>
  <si>
    <t>negative regulation of tumor necrosis factor production</t>
  </si>
  <si>
    <t>PTPN22/IL4/IL10/IGF1/FOXP3/CD34/ADIPOQ</t>
  </si>
  <si>
    <t>GO:0051402</t>
  </si>
  <si>
    <t>neuron apoptotic process</t>
  </si>
  <si>
    <t>255/18903</t>
  </si>
  <si>
    <t>BCL2/TNF/CASP3/HMOX1/CASP9/IL10/TP53/APOE/FAS/TGFB2/CCL2</t>
  </si>
  <si>
    <t>GO:0030810</t>
  </si>
  <si>
    <t>positive regulation of nucleotide biosynthetic process</t>
  </si>
  <si>
    <t>NOS2/NOS3/IL4/PPARA/NOS1</t>
  </si>
  <si>
    <t>GO:0050995</t>
  </si>
  <si>
    <t>negative regulation of lipid catabolic process</t>
  </si>
  <si>
    <t>AKT1/TNF/IL1B/INS/APOA2</t>
  </si>
  <si>
    <t>GO:1900373</t>
  </si>
  <si>
    <t>positive regulation of purine nucleotide biosynthetic process</t>
  </si>
  <si>
    <t>GO:0006898</t>
  </si>
  <si>
    <t>receptor-mediated endocytosis</t>
  </si>
  <si>
    <t>DPP4/ADRB2/IL4/SELE/INSR/VEGFA/CAV1/SERPINE1/APOE/DRD2/ADIPOQ</t>
  </si>
  <si>
    <t>GO:0034637</t>
  </si>
  <si>
    <t>cellular carbohydrate biosynthetic process</t>
  </si>
  <si>
    <t>GSK3B/AKT1/INSR/IGF2/INS/IGF1/LEP</t>
  </si>
  <si>
    <t>GO:0003007</t>
  </si>
  <si>
    <t>heart morphogenesis</t>
  </si>
  <si>
    <t>258/18903</t>
  </si>
  <si>
    <t>NOS3/INSR/VEGFA/TP53/TGFB1/TPM1/EDN1/GJA5/TGFB2/RYR2/MYL2</t>
  </si>
  <si>
    <t>GO:1904892</t>
  </si>
  <si>
    <t>regulation of receptor signaling pathway via STAT</t>
  </si>
  <si>
    <t>115/18903</t>
  </si>
  <si>
    <t>PPARG/IL4/TNF/IL10/CAV1/TGFB1/IFNG/LEP</t>
  </si>
  <si>
    <t>GO:0043457</t>
  </si>
  <si>
    <t>regulation of cellular respiration</t>
  </si>
  <si>
    <t>NOS2/IL4/TNF/IFNG/SHMT2/PRDM16</t>
  </si>
  <si>
    <t>GO:0086001</t>
  </si>
  <si>
    <t>cardiac muscle cell action potential</t>
  </si>
  <si>
    <t>79/18903</t>
  </si>
  <si>
    <t>GO:1903556</t>
  </si>
  <si>
    <t>negative regulation of tumor necrosis factor superfamily cytokine production</t>
  </si>
  <si>
    <t>GO:0034284</t>
  </si>
  <si>
    <t>response to monosaccharide</t>
  </si>
  <si>
    <t>207/18903</t>
  </si>
  <si>
    <t>PTGS2/PPARD/TNF/CASP3/RAF1/CAT/LEP/ACE/APOA2/ADIPOQ</t>
  </si>
  <si>
    <t>GO:0007292</t>
  </si>
  <si>
    <t>female gamete generation</t>
  </si>
  <si>
    <t>PTGS2/NOS3/SIRT1/BCL2/MMP2/PLAT/IGF1/EDN1/LEP</t>
  </si>
  <si>
    <t>GO:0070227</t>
  </si>
  <si>
    <t>lymphocyte apoptotic process</t>
  </si>
  <si>
    <t>AKT1/BCL2/IL10/TP53/IL2/PTEN/FAS</t>
  </si>
  <si>
    <t>GO:0006692</t>
  </si>
  <si>
    <t>prostanoid metabolic process</t>
  </si>
  <si>
    <t>PTGS2/AKR1B1/SIRT1/IL1B/EDN1/AVP</t>
  </si>
  <si>
    <t>GO:0006693</t>
  </si>
  <si>
    <t>prostaglandin metabolic process</t>
  </si>
  <si>
    <t>GO:0030100</t>
  </si>
  <si>
    <t>regulation of endocytosis</t>
  </si>
  <si>
    <t>IL4/SELE/INSR/VEGFA/CAV1/SERPINE1/APOE/DRD2/NR1H2/ADIPOQ</t>
  </si>
  <si>
    <t>GO:0071383</t>
  </si>
  <si>
    <t>cellular response to steroid hormone stimulus</t>
  </si>
  <si>
    <t>AR/PPARD/SIRT1/CASP9/PLAT/PPARA/ESR1/PPARGC1B/EDN1/ACE</t>
  </si>
  <si>
    <t>GO:0071346</t>
  </si>
  <si>
    <t>cellular response to interferon-gamma</t>
  </si>
  <si>
    <t>NOS2/PPARG/TNF/TP53/IFNG/EDN1/CCL2/NR1H2</t>
  </si>
  <si>
    <t>GO:0014855</t>
  </si>
  <si>
    <t>striated muscle cell proliferation</t>
  </si>
  <si>
    <t>MAPK14/PPARD/HGF/FOS/PTEN/TGFB2/FGF2</t>
  </si>
  <si>
    <t>GO:0033555</t>
  </si>
  <si>
    <t>multicellular organismal response to stress</t>
  </si>
  <si>
    <t>DPP4/ADRB1/AKT1/BCL2/PTEN/NOS1/APOE</t>
  </si>
  <si>
    <t>GO:0014854</t>
  </si>
  <si>
    <t>response to inactivity</t>
  </si>
  <si>
    <t>12/18903</t>
  </si>
  <si>
    <t>SCN5A/IL10/CAT/DRD2</t>
  </si>
  <si>
    <t>GO:0060736</t>
  </si>
  <si>
    <t>prostate gland growth</t>
  </si>
  <si>
    <t>AR/PTEN/ESR1/CYP19A1</t>
  </si>
  <si>
    <t>GO:0086067</t>
  </si>
  <si>
    <t>AV node cell to bundle of His cell communication</t>
  </si>
  <si>
    <t>GO:0030225</t>
  </si>
  <si>
    <t>macrophage differentiation</t>
  </si>
  <si>
    <t>SIRT1/VEGFA/MMP9/TGFB1/IFNG/ADIPOQ</t>
  </si>
  <si>
    <t>GO:0015718</t>
  </si>
  <si>
    <t>monocarboxylic acid transport</t>
  </si>
  <si>
    <t>NOS2/PTGS2/TNF/IL1B/EDN1/LEP/DRD2/ACE</t>
  </si>
  <si>
    <t>GO:0030522</t>
  </si>
  <si>
    <t>intracellular receptor signaling pathway</t>
  </si>
  <si>
    <t>AR/PPARG/PTPN22/PPARD/SIRT1/PPARA/ESR1/PPARGC1B/VDR/LEP/NR1H2</t>
  </si>
  <si>
    <t>GO:0051960</t>
  </si>
  <si>
    <t>regulation of nervous system development</t>
  </si>
  <si>
    <t>456/18903</t>
  </si>
  <si>
    <t>HGF/AKT1/TNF/VEGFA/TP53/IL1B/TGFB1/IFNG/PTEN/SPP1/OXTR/DRD2/ACE/FGF2</t>
  </si>
  <si>
    <t>GO:0051897</t>
  </si>
  <si>
    <t>positive regulation of protein kinase B signaling</t>
  </si>
  <si>
    <t>TNF/INSR/TGFB1/IGF2/INS/IGF1/LEP/FGF2</t>
  </si>
  <si>
    <t>GO:0002064</t>
  </si>
  <si>
    <t>epithelial cell development</t>
  </si>
  <si>
    <t>213/18903</t>
  </si>
  <si>
    <t>AR/GSK3B/AKR1B1/AKT1/TNF/VEGFA/IL1B/ESR1/FOXP3/ADIPOQ</t>
  </si>
  <si>
    <t>GO:0030258</t>
  </si>
  <si>
    <t>lipid modification</t>
  </si>
  <si>
    <t>MAPK14/PPARD/AKT1/CYP3A4/PTEN/PPARA/LEP/CYP2E1/ADIPOQ/FABP3</t>
  </si>
  <si>
    <t>GO:0051100</t>
  </si>
  <si>
    <t>negative regulation of binding</t>
  </si>
  <si>
    <t>GSK3B/ADRB2/AKT1/HMOX1/IL10/CAV1/PPARA/ACE/ADIPOQ</t>
  </si>
  <si>
    <t>GO:0010823</t>
  </si>
  <si>
    <t>negative regulation of mitochondrion organization</t>
  </si>
  <si>
    <t>52/18903</t>
  </si>
  <si>
    <t>PPARG/HGF/AKT1/TP53/IGF1/AVP</t>
  </si>
  <si>
    <t>GO:0045912</t>
  </si>
  <si>
    <t>negative regulation of carbohydrate metabolic process</t>
  </si>
  <si>
    <t>GSK3B/TP53/TGFB1/PPARA/INS/ADIPOQ</t>
  </si>
  <si>
    <t>GO:0046622</t>
  </si>
  <si>
    <t>positive regulation of organ growth</t>
  </si>
  <si>
    <t>MAPK14/AKT1/IGF2/IGF1/EDN1/FGF2</t>
  </si>
  <si>
    <t>GO:0086009</t>
  </si>
  <si>
    <t>membrane repolarization</t>
  </si>
  <si>
    <t>SCN5A/CAV1/KCNQ1/NPPA/GJA5/KCNJ5</t>
  </si>
  <si>
    <t>GO:0007179</t>
  </si>
  <si>
    <t>transforming growth factor beta receptor signaling pathway</t>
  </si>
  <si>
    <t>PPARG/SIRT1/FOS/CDKN1C/TP53/CAV1/TGFB1/PPARA/TGFB2/PRDM16</t>
  </si>
  <si>
    <t>GO:0002204</t>
  </si>
  <si>
    <t>somatic recombination of immunoglobulin genes involved in immune response</t>
  </si>
  <si>
    <t>IL4/IL10/TGFB1/IL2/CD40LG/FOXP3</t>
  </si>
  <si>
    <t>GO:0002208</t>
  </si>
  <si>
    <t>somatic diversification of immunoglobulins involved in immune response</t>
  </si>
  <si>
    <t>GO:0045190</t>
  </si>
  <si>
    <t>isotype switching</t>
  </si>
  <si>
    <t>GO:0048260</t>
  </si>
  <si>
    <t>positive regulation of receptor-mediated endocytosis</t>
  </si>
  <si>
    <t>IL4/SELE/INSR/VEGFA/SERPINE1/DRD2</t>
  </si>
  <si>
    <t>GO:0060402</t>
  </si>
  <si>
    <t>calcium ion transport into cytosol</t>
  </si>
  <si>
    <t>BCL2/CAV1/NOS1/CACNA1C/RYR2</t>
  </si>
  <si>
    <t>GO:0003205</t>
  </si>
  <si>
    <t>cardiac chamber development</t>
  </si>
  <si>
    <t>SCN5A/NOS3/TP53/TGFB1/TPM1/GJA5/TGFB2/RYR2/MYL2</t>
  </si>
  <si>
    <t>GO:0030307</t>
  </si>
  <si>
    <t>positive regulation of cell growth</t>
  </si>
  <si>
    <t>AKT1/BCL2/VEGFA/IL2/INS/IGF1/EDN1/TGFB2/AVP</t>
  </si>
  <si>
    <t>GO:0046887</t>
  </si>
  <si>
    <t>positive regulation of hormone secretion</t>
  </si>
  <si>
    <t>PPARG/PPARD/SPP1/INS/EDN1/LEP/CYP19A1/DRD2</t>
  </si>
  <si>
    <t>GO:0071482</t>
  </si>
  <si>
    <t>cellular response to light stimulus</t>
  </si>
  <si>
    <t>GO:0097237</t>
  </si>
  <si>
    <t>cellular response to toxic substance</t>
  </si>
  <si>
    <t>PTGS2/NOS3/TNF/MPO/NFE2L2/CAT/APOE/ALB</t>
  </si>
  <si>
    <t>GO:0043523</t>
  </si>
  <si>
    <t>regulation of neuron apoptotic process</t>
  </si>
  <si>
    <t>BCL2/TNF/CASP3/HMOX1/CASP9/IL10/TP53/APOE/TGFB2/CCL2</t>
  </si>
  <si>
    <t>GO:0046486</t>
  </si>
  <si>
    <t>glycerolipid metabolic process</t>
  </si>
  <si>
    <t>399/18903</t>
  </si>
  <si>
    <t>SIRT1/CAV1/PTEN/CAT/MTTP/APOB/APOE/CYP2E1/APOA2/PNPLA2/NR1H2/FABP3/FGF2</t>
  </si>
  <si>
    <t>GO:0002024</t>
  </si>
  <si>
    <t>diet induced thermogenesis</t>
  </si>
  <si>
    <t>ADRB1/ADRB2/ADRB3/MC4R</t>
  </si>
  <si>
    <t>GO:0031392</t>
  </si>
  <si>
    <t>regulation of prostaglandin biosynthetic process</t>
  </si>
  <si>
    <t>PTGS2/SIRT1/IL1B/AVP</t>
  </si>
  <si>
    <t>GO:0042362</t>
  </si>
  <si>
    <t>fat-soluble vitamin biosynthetic process</t>
  </si>
  <si>
    <t>GO:0034368</t>
  </si>
  <si>
    <t>protein-lipid complex remodeling</t>
  </si>
  <si>
    <t>GO:0034369</t>
  </si>
  <si>
    <t>plasma lipoprotein particle remodeling</t>
  </si>
  <si>
    <t>GO:1900182</t>
  </si>
  <si>
    <t>positive regulation of protein localization to nucleus</t>
  </si>
  <si>
    <t>PTGS2/MAPK14/AKT1/TGFB1/IFNG/INS/LEP</t>
  </si>
  <si>
    <t>GO:0090287</t>
  </si>
  <si>
    <t>regulation of cellular response to growth factor stimulus</t>
  </si>
  <si>
    <t>PPARG/IL4/SIRT1/CDKN1C/TP53/CAV1/IL1B/PRKCB/TGFB1/PPARA/FGF2/PRDM16</t>
  </si>
  <si>
    <t>GO:0003231</t>
  </si>
  <si>
    <t>cardiac ventricle development</t>
  </si>
  <si>
    <t>126/18903</t>
  </si>
  <si>
    <t>SCN5A/NOS3/TGFB1/TPM1/GJA5/TGFB2/RYR2/MYL2</t>
  </si>
  <si>
    <t>GO:1903202</t>
  </si>
  <si>
    <t>negative regulation of oxidative stress-induced cell death</t>
  </si>
  <si>
    <t>HGF/SIRT1/AKT1/IL10/NFE2L2/INS</t>
  </si>
  <si>
    <t>GO:2001242</t>
  </si>
  <si>
    <t>regulation of intrinsic apoptotic signaling pathway</t>
  </si>
  <si>
    <t>PTGS2/SIRT1/AKT1/BCL2/MMP9/TP53/CAV1/NFE2L2/INS</t>
  </si>
  <si>
    <t>GO:0002688</t>
  </si>
  <si>
    <t>regulation of leukocyte chemotaxis</t>
  </si>
  <si>
    <t>127/18903</t>
  </si>
  <si>
    <t>DPP4/IL4/VEGFA/SERPINE1/CXCL10/EDN1/CYP19A1/CCL2</t>
  </si>
  <si>
    <t>GO:0032412</t>
  </si>
  <si>
    <t>regulation of ion transmembrane transporter activity</t>
  </si>
  <si>
    <t>ADRB2/MMP9/CAV1/IFNG/NOS1/KCNQ1/EDN1/NPPA/DRD2/CCL2/RYR2</t>
  </si>
  <si>
    <t>GO:0043470</t>
  </si>
  <si>
    <t>regulation of carbohydrate catabolic process</t>
  </si>
  <si>
    <t>INSR/TP53/IFNG/PPARA/INS/IGF1</t>
  </si>
  <si>
    <t>GO:0045761</t>
  </si>
  <si>
    <t>regulation of adenylate cyclase activity</t>
  </si>
  <si>
    <t>ADRB1/ADRB2/RAF1/ADRB3/DRD2/CACNA1C</t>
  </si>
  <si>
    <t>GO:0060986</t>
  </si>
  <si>
    <t>endocrine hormone secretion</t>
  </si>
  <si>
    <t>PPARG/IL1B/SPP1/KCNQ1/LEP/CYP19A1</t>
  </si>
  <si>
    <t>GO:0046683</t>
  </si>
  <si>
    <t>response to organophosphorus</t>
  </si>
  <si>
    <t>PTGS2/FOS/IL1B/PLAT/THBD/PPARGC1B/KCNQ1/ADIPOQ</t>
  </si>
  <si>
    <t>GO:0050714</t>
  </si>
  <si>
    <t>positive regulation of protein secretion</t>
  </si>
  <si>
    <t>129/18903</t>
  </si>
  <si>
    <t>PPARG/PPARD/TGFB1/INS/IGF1/TGFB2/IL13/NR1H2</t>
  </si>
  <si>
    <t>GO:0010469</t>
  </si>
  <si>
    <t>regulation of signaling receptor activity</t>
  </si>
  <si>
    <t>PPARG/ADRB2/TNF/IL10/SERPINE1/IFNG/PPARA/EDN1/CCL2</t>
  </si>
  <si>
    <t>GO:0070588</t>
  </si>
  <si>
    <t>calcium ion transmembrane transport</t>
  </si>
  <si>
    <t>BCL2/CAV1/CXCL10/NOS1/EDN1/NPPA/DRD2/CACNA1C/IL13/CACNA1A/RYR2/FGF2</t>
  </si>
  <si>
    <t>GO:0038066</t>
  </si>
  <si>
    <t>p38MAPK cascade</t>
  </si>
  <si>
    <t>PTPN22/MAPK14/HGF/VEGFA/IL1B/LEP</t>
  </si>
  <si>
    <t>GO:0045348</t>
  </si>
  <si>
    <t>positive regulation of MHC class II biosynthetic process</t>
  </si>
  <si>
    <t>IL4/SIRT1/IL10/IFNG</t>
  </si>
  <si>
    <t>GO:0032635</t>
  </si>
  <si>
    <t>interleukin-6 production</t>
  </si>
  <si>
    <t>NOS2/PTPN22/HGF/TNF/IL10/IL1B/IFNG/LEP/FOXP3</t>
  </si>
  <si>
    <t>GO:0032675</t>
  </si>
  <si>
    <t>regulation of interleukin-6 production</t>
  </si>
  <si>
    <t>GO:0051099</t>
  </si>
  <si>
    <t>positive regulation of binding</t>
  </si>
  <si>
    <t>PPARG/GSK3B/MMP9/CAV1/TGFB1/IFNG/IGF1/APOE/ACE</t>
  </si>
  <si>
    <t>GO:0001516</t>
  </si>
  <si>
    <t>prostaglandin biosynthetic process</t>
  </si>
  <si>
    <t>PTGS2/SIRT1/IL1B/EDN1/AVP</t>
  </si>
  <si>
    <t>GO:0034367</t>
  </si>
  <si>
    <t>protein-containing complex remodeling</t>
  </si>
  <si>
    <t>GO:0034390</t>
  </si>
  <si>
    <t>smooth muscle cell apoptotic process</t>
  </si>
  <si>
    <t>PPARG/SIRT1/IFNG/IGF1/EDN1</t>
  </si>
  <si>
    <t>GO:0034391</t>
  </si>
  <si>
    <t>regulation of smooth muscle cell apoptotic process</t>
  </si>
  <si>
    <t>GO:0046457</t>
  </si>
  <si>
    <t>prostanoid biosynthetic process</t>
  </si>
  <si>
    <t>GO:1990776</t>
  </si>
  <si>
    <t>response to angiotensin</t>
  </si>
  <si>
    <t>PTGS2/CAV1/NFE2L2/NFKB1/KL</t>
  </si>
  <si>
    <t>GO:0050920</t>
  </si>
  <si>
    <t>regulation of chemotaxis</t>
  </si>
  <si>
    <t>DPP4/IL4/VEGFA/TGFB1/SERPINE1/CXCL10/EDN1/CYP19A1/CCL2/FGF2</t>
  </si>
  <si>
    <t>GO:0033619</t>
  </si>
  <si>
    <t>membrane protein proteolysis</t>
  </si>
  <si>
    <t>58/18903</t>
  </si>
  <si>
    <t>TNF/IL10/IL1B/TGFB1/IFNG/APOE</t>
  </si>
  <si>
    <t>GO:0090276</t>
  </si>
  <si>
    <t>regulation of peptide hormone secretion</t>
  </si>
  <si>
    <t>NOS2/PPARD/TNF/IL1B/IFNG/INS/LEP/STX1A/DRD2</t>
  </si>
  <si>
    <t>GO:0002028</t>
  </si>
  <si>
    <t>regulation of sodium ion transport</t>
  </si>
  <si>
    <t>SCN5A/NOS3/ADRB2/AKT1/NOS1/KCNQ1/DRD2</t>
  </si>
  <si>
    <t>GO:0002702</t>
  </si>
  <si>
    <t>positive regulation of production of molecular mediator of immune response</t>
  </si>
  <si>
    <t>PTPN22/IL4/SIRT1/IL10/IL1B/TGFB1/IL2/IL13</t>
  </si>
  <si>
    <t>GO:0055017</t>
  </si>
  <si>
    <t>cardiac muscle tissue growth</t>
  </si>
  <si>
    <t>MAPK14/PTEN/PPARA/IGF1/EDN1/TGFB2/FGF2</t>
  </si>
  <si>
    <t>GO:0030048</t>
  </si>
  <si>
    <t>actin filament-based movement</t>
  </si>
  <si>
    <t>GO:0071875</t>
  </si>
  <si>
    <t>adrenergic receptor signaling pathway</t>
  </si>
  <si>
    <t>ADRB1/ADRB2/ADRB3/KCNQ1/DRD2</t>
  </si>
  <si>
    <t>GO:2000191</t>
  </si>
  <si>
    <t>regulation of fatty acid transport</t>
  </si>
  <si>
    <t>AKT1/IL1B/PPARA/EDN1/FABP3</t>
  </si>
  <si>
    <t>GO:0043409</t>
  </si>
  <si>
    <t>negative regulation of MAPK cascade</t>
  </si>
  <si>
    <t>PPARG/PTPN22/CAV1/IL1B/PTEN/APOE/NPPA/HMGCR/ADIPOQ</t>
  </si>
  <si>
    <t>GO:0002791</t>
  </si>
  <si>
    <t>regulation of peptide secretion</t>
  </si>
  <si>
    <t>GO:1900180</t>
  </si>
  <si>
    <t>regulation of protein localization to nucleus</t>
  </si>
  <si>
    <t>PTGS2/MAPK14/GSK3B/AKT1/TGFB1/IFNG/INS/LEP</t>
  </si>
  <si>
    <t>GO:0034380</t>
  </si>
  <si>
    <t>high-density lipoprotein particle assembly</t>
  </si>
  <si>
    <t>APOE/APOA2/NR1H2/ABCA1</t>
  </si>
  <si>
    <t>GO:2001279</t>
  </si>
  <si>
    <t>regulation of unsaturated fatty acid biosynthetic process</t>
  </si>
  <si>
    <t>GO:0032640</t>
  </si>
  <si>
    <t>tumor necrosis factor production</t>
  </si>
  <si>
    <t>PTPN22/IL4/IL10/IFNG/IGF1/LEP/FOXP3/CD34/ADIPOQ</t>
  </si>
  <si>
    <t>GO:0032680</t>
  </si>
  <si>
    <t>regulation of tumor necrosis factor production</t>
  </si>
  <si>
    <t>GO:0090087</t>
  </si>
  <si>
    <t>regulation of peptide transport</t>
  </si>
  <si>
    <t>GO:1902107</t>
  </si>
  <si>
    <t>positive regulation of leukocyte differentiation</t>
  </si>
  <si>
    <t>IL4/TNF/FOS/IL10/TGFB1/IL2/IFNG/PPARGC1B/FOXP3</t>
  </si>
  <si>
    <t>GO:1903708</t>
  </si>
  <si>
    <t>positive regulation of hemopoiesis</t>
  </si>
  <si>
    <t>GO:0086004</t>
  </si>
  <si>
    <t>regulation of cardiac muscle cell contraction</t>
  </si>
  <si>
    <t>SCN5A/CAV1/GJA5/CACNA1C/RYR2</t>
  </si>
  <si>
    <t>GO:0048872</t>
  </si>
  <si>
    <t>homeostasis of number of cells</t>
  </si>
  <si>
    <t>MAPK14/NOS3/AKT1/BCL2/CASP3/HMOX1/VEGFA/IL2/KCNQ1/FAS/FOXP3</t>
  </si>
  <si>
    <t>GO:0016447</t>
  </si>
  <si>
    <t>somatic recombination of immunoglobulin gene segments</t>
  </si>
  <si>
    <t>GO:0098900</t>
  </si>
  <si>
    <t>regulation of action potential</t>
  </si>
  <si>
    <t>SCN5A/TNF/CAV1/GJA5/CACNA1C/RYR2</t>
  </si>
  <si>
    <t>GO:0044089</t>
  </si>
  <si>
    <t>positive regulation of cellular component biogenesis</t>
  </si>
  <si>
    <t>498/18903</t>
  </si>
  <si>
    <t>GSK3B/TNF/MMP1/MMP3/VEGFA/TP53/CAV1/TGFB1/IFNG/ESR1/TPM1/OXTR/NR1H2/ABCA1</t>
  </si>
  <si>
    <t>GO:0045807</t>
  </si>
  <si>
    <t>positive regulation of endocytosis</t>
  </si>
  <si>
    <t>IL4/SELE/INSR/VEGFA/SERPINE1/APOE/DRD2</t>
  </si>
  <si>
    <t>GO:0042176</t>
  </si>
  <si>
    <t>regulation of protein catabolic process</t>
  </si>
  <si>
    <t>361/18903</t>
  </si>
  <si>
    <t>NOS2/GSK3B/AKT1/TNF/IL10/CAV1/IL1B/IFNG/NFE2L2/INS/APOE/HMGCR</t>
  </si>
  <si>
    <t>GO:0022617</t>
  </si>
  <si>
    <t>extracellular matrix disassembly</t>
  </si>
  <si>
    <t>DPP4/MMP1/MMP3/MMP2/MMP9/TGFB1</t>
  </si>
  <si>
    <t>GO:0042445</t>
  </si>
  <si>
    <t>hormone metabolic process</t>
  </si>
  <si>
    <t>DPP4/AKR1B1/CYP3A4/SPP1/ESR1/LEP/CYP19A1/NFKB1/ACE/PNPLA2</t>
  </si>
  <si>
    <t>GO:0001893</t>
  </si>
  <si>
    <t>maternal placenta development</t>
  </si>
  <si>
    <t>PTGS2/PPARD/AKT1/SPP1/VDR</t>
  </si>
  <si>
    <t>GO:0045762</t>
  </si>
  <si>
    <t>positive regulation of adenylate cyclase activity</t>
  </si>
  <si>
    <t>ADRB1/ADRB2/RAF1/ADRB3/CACNA1C</t>
  </si>
  <si>
    <t>GO:0030308</t>
  </si>
  <si>
    <t>negative regulation of cell growth</t>
  </si>
  <si>
    <t>PPARD/SIRT1/BCL2/TP53/TGFB1/PPARA/SPP1/TGFB2/MYL2</t>
  </si>
  <si>
    <t>GO:1903169</t>
  </si>
  <si>
    <t>regulation of calcium ion transmembrane transport</t>
  </si>
  <si>
    <t>BCL2/CAV1/CXCL10/NOS1/NPPA/DRD2/CACNA1C/IL13/RYR2</t>
  </si>
  <si>
    <t>GO:0034341</t>
  </si>
  <si>
    <t>response to interferon-gamma</t>
  </si>
  <si>
    <t>GO:0034349</t>
  </si>
  <si>
    <t>glial cell apoptotic process</t>
  </si>
  <si>
    <t>CASP3/CASP9/TP53/CCL2</t>
  </si>
  <si>
    <t>GO:0051044</t>
  </si>
  <si>
    <t>positive regulation of membrane protein ectodomain proteolysis</t>
  </si>
  <si>
    <t>TNF/IL1B/IFNG/APOE</t>
  </si>
  <si>
    <t>GO:1903799</t>
  </si>
  <si>
    <t>negative regulation of miRNA maturation</t>
  </si>
  <si>
    <t>TNF/TP53/TGFB1/ESR1</t>
  </si>
  <si>
    <t>GO:0032615</t>
  </si>
  <si>
    <t>interleukin-12 production</t>
  </si>
  <si>
    <t>MAPK14/IL10/IFNG/CD40LG/LEP/NFKB1</t>
  </si>
  <si>
    <t>GO:0032655</t>
  </si>
  <si>
    <t>regulation of interleukin-12 production</t>
  </si>
  <si>
    <t>GO:0071478</t>
  </si>
  <si>
    <t>cellular response to radiation</t>
  </si>
  <si>
    <t>PTGS2/MAPK14/SIRT1/MMP1/MMP3/CASP9/MMP2/MMP9/TP53</t>
  </si>
  <si>
    <t>GO:0071706</t>
  </si>
  <si>
    <t>tumor necrosis factor superfamily cytokine production</t>
  </si>
  <si>
    <t>GO:1903555</t>
  </si>
  <si>
    <t>regulation of tumor necrosis factor superfamily cytokine production</t>
  </si>
  <si>
    <t>GO:0003300</t>
  </si>
  <si>
    <t>cardiac muscle hypertrophy</t>
  </si>
  <si>
    <t>PPARG/PPARA/IGF1/EDN1/LEP/NPPA/RYR2</t>
  </si>
  <si>
    <t>GO:0044264</t>
  </si>
  <si>
    <t>cellular polysaccharide metabolic process</t>
  </si>
  <si>
    <t>GO:0033280</t>
  </si>
  <si>
    <t>response to vitamin D</t>
  </si>
  <si>
    <t>PTGS2/CXCL10/SPP1/VDR/KL</t>
  </si>
  <si>
    <t>GO:0045777</t>
  </si>
  <si>
    <t>positive regulation of blood pressure</t>
  </si>
  <si>
    <t>ADRB1/TPM1/OXTR/ACE/AVP</t>
  </si>
  <si>
    <t>GO:0002712</t>
  </si>
  <si>
    <t>regulation of B cell mediated immunity</t>
  </si>
  <si>
    <t>IL4/TNF/IL10/TGFB1/IL2/FOXP3</t>
  </si>
  <si>
    <t>GO:0002889</t>
  </si>
  <si>
    <t>regulation of immunoglobulin mediated immune response</t>
  </si>
  <si>
    <t>GO:0002532</t>
  </si>
  <si>
    <t>production of molecular mediator involved in inflammatory response</t>
  </si>
  <si>
    <t>NOS2/MAPK14/TNF/SERPINE1/PPARA/INS/LEP</t>
  </si>
  <si>
    <t>GO:0098869</t>
  </si>
  <si>
    <t>cellular oxidant detoxification</t>
  </si>
  <si>
    <t>PTGS2/NOS3/MPO/NFE2L2/CAT/APOE/ALB</t>
  </si>
  <si>
    <t>GO:0010212</t>
  </si>
  <si>
    <t>response to ionizing radiation</t>
  </si>
  <si>
    <t>MAPK14/SIRT1/BCL2/CASP3/VCAM1/TP53/THBD/CXCL10</t>
  </si>
  <si>
    <t>GO:0031330</t>
  </si>
  <si>
    <t>negative regulation of cellular catabolic process</t>
  </si>
  <si>
    <t>PTPN22/MAPK14/HGF/AKT1/BCL2/HMOX1/IL10/TP53/INS/LEP</t>
  </si>
  <si>
    <t>GO:0042593</t>
  </si>
  <si>
    <t>glucose homeostasis</t>
  </si>
  <si>
    <t>PPARG/PPARD/SIRT1/AKT1/INSR/RAF1/INS/LEP/ACE/ADIPOQ</t>
  </si>
  <si>
    <t>GO:0048863</t>
  </si>
  <si>
    <t>stem cell differentiation</t>
  </si>
  <si>
    <t>MAPK14/GSK3B/BCL2/TP53/NFE2L2/ESR1/EDN1/TGFB2/ACE/FGF2</t>
  </si>
  <si>
    <t>GO:0061337</t>
  </si>
  <si>
    <t>cardiac conduction</t>
  </si>
  <si>
    <t>GO:2001243</t>
  </si>
  <si>
    <t>negative regulation of intrinsic apoptotic signaling pathway</t>
  </si>
  <si>
    <t>PTGS2/SIRT1/AKT1/BCL2/MMP9/NFE2L2/INS</t>
  </si>
  <si>
    <t>GO:0006940</t>
  </si>
  <si>
    <t>regulation of smooth muscle contraction</t>
  </si>
  <si>
    <t>PTGS2/CHRM2/ADRB2/CAV1/EDN1/OXTR</t>
  </si>
  <si>
    <t>GO:0031100</t>
  </si>
  <si>
    <t>animal organ regeneration</t>
  </si>
  <si>
    <t>HGF/TNF/HMOX1/IL10/ACE/APOA2</t>
  </si>
  <si>
    <t>GO:0032613</t>
  </si>
  <si>
    <t>interleukin-10 production</t>
  </si>
  <si>
    <t>HGF/IL4/CD40LG/FOXP3/CD34/IL13</t>
  </si>
  <si>
    <t>GO:0032653</t>
  </si>
  <si>
    <t>regulation of interleukin-10 production</t>
  </si>
  <si>
    <t>GO:0050435</t>
  </si>
  <si>
    <t>amyloid-beta metabolic process</t>
  </si>
  <si>
    <t>TNF/CASP3/IFNG/IGF1/APOE/ACE</t>
  </si>
  <si>
    <t>GO:0001822</t>
  </si>
  <si>
    <t>kidney development</t>
  </si>
  <si>
    <t>AKR1B1/BCL2/VEGFA/CASP9/MMP9/CAT/TGFB2/CD34/ACE/ADIPOQ/FGF2</t>
  </si>
  <si>
    <t>GO:0033500</t>
  </si>
  <si>
    <t>carbohydrate homeostasis</t>
  </si>
  <si>
    <t>GO:1903305</t>
  </si>
  <si>
    <t>regulation of regulated secretory pathway</t>
  </si>
  <si>
    <t>CHRM2/GSK3B/IL4/HMOX1/PRKCB/STX1A/DRD2/IL13</t>
  </si>
  <si>
    <t>GO:0014897</t>
  </si>
  <si>
    <t>striated muscle hypertrophy</t>
  </si>
  <si>
    <t>102/18903</t>
  </si>
  <si>
    <t>GO:0019218</t>
  </si>
  <si>
    <t>regulation of steroid metabolic process</t>
  </si>
  <si>
    <t>GO:0060419</t>
  </si>
  <si>
    <t>heart growth</t>
  </si>
  <si>
    <t>GO:0032872</t>
  </si>
  <si>
    <t>regulation of stress-activated MAPK cascade</t>
  </si>
  <si>
    <t>195/18903</t>
  </si>
  <si>
    <t>PTPN22/HGF/TNF/VEGFA/IL1B/LEP/NPPA/FAS/TGFB2</t>
  </si>
  <si>
    <t>GO:0033692</t>
  </si>
  <si>
    <t>cellular polysaccharide biosynthetic process</t>
  </si>
  <si>
    <t>GO:0034605</t>
  </si>
  <si>
    <t>cellular response to heat</t>
  </si>
  <si>
    <t>PTGS2/GSK3B/SIRT1/HMOX1/CXCL10/CD34</t>
  </si>
  <si>
    <t>GO:0001508</t>
  </si>
  <si>
    <t>action potential</t>
  </si>
  <si>
    <t>SCN5A/TNF/CAV1/KCNQ1/GJA5/CACNA1C/KCNJ5/RYR2</t>
  </si>
  <si>
    <t>GO:0010951</t>
  </si>
  <si>
    <t>negative regulation of endopeptidase activity</t>
  </si>
  <si>
    <t>252/18903</t>
  </si>
  <si>
    <t>PTGS2/HGF/AKT1/TNF/VEGFA/MMP9/RAF1/SERPINE1/SERPINC1/AVP</t>
  </si>
  <si>
    <t>GO:0098657</t>
  </si>
  <si>
    <t>import into cell</t>
  </si>
  <si>
    <t>AKT1/TNF/IFNG/NOS1/KCNQ1/DRD2/CACNA1C/KCNJ5/CACNA1A/FABP3</t>
  </si>
  <si>
    <t>GO:0017015</t>
  </si>
  <si>
    <t>regulation of transforming growth factor beta receptor signaling pathway</t>
  </si>
  <si>
    <t>PPARG/SIRT1/CDKN1C/TP53/CAV1/TGFB1/PPARA/PRDM16</t>
  </si>
  <si>
    <t>GO:0015909</t>
  </si>
  <si>
    <t>long-chain fatty acid transport</t>
  </si>
  <si>
    <t>PPARG/AKT1/APOE/DRD2/ACE/FABP3</t>
  </si>
  <si>
    <t>GO:0045191</t>
  </si>
  <si>
    <t>regulation of isotype switching</t>
  </si>
  <si>
    <t>IL4/IL10/TGFB1/IL2/FOXP3</t>
  </si>
  <si>
    <t>GO:0060306</t>
  </si>
  <si>
    <t>regulation of membrane repolarization</t>
  </si>
  <si>
    <t>SCN5A/CAV1/KCNQ1/NPPA/GJA5</t>
  </si>
  <si>
    <t>GO:0050890</t>
  </si>
  <si>
    <t>cognition</t>
  </si>
  <si>
    <t>PTGS2/TNF/CASP3/INSR/FOS/PTEN/INS/APOE/OXTR/DRD2/HMGCR</t>
  </si>
  <si>
    <t>GO:0014896</t>
  </si>
  <si>
    <t>muscle hypertrophy</t>
  </si>
  <si>
    <t>GO:0070302</t>
  </si>
  <si>
    <t>regulation of stress-activated protein kinase signaling cascade</t>
  </si>
  <si>
    <t>198/18903</t>
  </si>
  <si>
    <t>GO:0070372</t>
  </si>
  <si>
    <t>regulation of ERK1 and ERK2 cascade</t>
  </si>
  <si>
    <t>315/18903</t>
  </si>
  <si>
    <t>PTPN22/TNF/IL1B/TGFB1/PTEN/IGF1/APOE/DRD2/CCL2/ADIPOQ/FGF2</t>
  </si>
  <si>
    <t>GO:0050796</t>
  </si>
  <si>
    <t>regulation of insulin secretion</t>
  </si>
  <si>
    <t>NOS2/PPARD/TNF/IL1B/IFNG/LEP/STX1A/DRD2</t>
  </si>
  <si>
    <t>GO:0010821</t>
  </si>
  <si>
    <t>regulation of mitochondrion organization</t>
  </si>
  <si>
    <t>PPARG/GSK3B/HGF/AKT1/MMP9/TP53/IGF1/AVP</t>
  </si>
  <si>
    <t>GO:0072001</t>
  </si>
  <si>
    <t>renal system development</t>
  </si>
  <si>
    <t>318/18903</t>
  </si>
  <si>
    <t>GO:0032570</t>
  </si>
  <si>
    <t>response to progesterone</t>
  </si>
  <si>
    <t>FOS/CAV1/TGFB1/OXTR/TGFB2</t>
  </si>
  <si>
    <t>GO:0042755</t>
  </si>
  <si>
    <t>eating behavior</t>
  </si>
  <si>
    <t>ADRB3/MC4R/OXTR/LEP/ACE</t>
  </si>
  <si>
    <t>GO:0071634</t>
  </si>
  <si>
    <t>regulation of transforming growth factor beta production</t>
  </si>
  <si>
    <t>PTGS2/FOXP3/TGFB2/CD34/IL13</t>
  </si>
  <si>
    <t>GO:0016264</t>
  </si>
  <si>
    <t>gap junction assembly</t>
  </si>
  <si>
    <t>CAV1/IL1B/GJA5/ACE</t>
  </si>
  <si>
    <t>GO:0002260</t>
  </si>
  <si>
    <t>lymphocyte homeostasis</t>
  </si>
  <si>
    <t>69/18903</t>
  </si>
  <si>
    <t>GO:0055021</t>
  </si>
  <si>
    <t>regulation of cardiac muscle tissue growth</t>
  </si>
  <si>
    <t>MAPK14/PTEN/PPARA/IGF1/EDN1/FGF2</t>
  </si>
  <si>
    <t>GO:0060840</t>
  </si>
  <si>
    <t>artery development</t>
  </si>
  <si>
    <t>VEGFA/APOB/EDN1/APOE/LEP/GJA5/TGFB2</t>
  </si>
  <si>
    <t>GO:0016445</t>
  </si>
  <si>
    <t>somatic diversification of immunoglobulins</t>
  </si>
  <si>
    <t>GO:0043627</t>
  </si>
  <si>
    <t>response to estrogen</t>
  </si>
  <si>
    <t>AR/HMOX1/MMP2/CAV1/ESR1/APOA2</t>
  </si>
  <si>
    <t>GO:0050864</t>
  </si>
  <si>
    <t>regulation of B cell activation</t>
  </si>
  <si>
    <t>IL4/BCL2/CASP3/IL10/TGFB1/IL2/PTEN/FOXP3/IL13</t>
  </si>
  <si>
    <t>GO:0042307</t>
  </si>
  <si>
    <t>positive regulation of protein import into nucleus</t>
  </si>
  <si>
    <t>PTGS2/MAPK14/TGFB1/IFNG/LEP</t>
  </si>
  <si>
    <t>GO:0099622</t>
  </si>
  <si>
    <t>cardiac muscle cell membrane repolarization</t>
  </si>
  <si>
    <t>SCN5A/KCNQ1/NPPA/GJA5/KCNJ5</t>
  </si>
  <si>
    <t>GO:1903115</t>
  </si>
  <si>
    <t>regulation of actin filament-based movement</t>
  </si>
  <si>
    <t>GO:0051092</t>
  </si>
  <si>
    <t>positive regulation of NF-kappaB transcription factor activity</t>
  </si>
  <si>
    <t>AR/TNF/CAV1/IL1B/PRKCB/CD40LG/CAT/INS</t>
  </si>
  <si>
    <t>GO:0046822</t>
  </si>
  <si>
    <t>regulation of nucleocytoplasmic transport</t>
  </si>
  <si>
    <t>GO:0010466</t>
  </si>
  <si>
    <t>negative regulation of peptidase activity</t>
  </si>
  <si>
    <t>GO:0002562</t>
  </si>
  <si>
    <t>somatic diversification of immune receptors via germline recombination within a single locus</t>
  </si>
  <si>
    <t>GO:0016444</t>
  </si>
  <si>
    <t>somatic cell DNA recombination</t>
  </si>
  <si>
    <t>GO:2000379</t>
  </si>
  <si>
    <t>positive regulation of reactive oxygen species metabolic process</t>
  </si>
  <si>
    <t>MAPK14/TP53/TGFB1/NFE2L2/CRP/LEP</t>
  </si>
  <si>
    <t>GO:0002443</t>
  </si>
  <si>
    <t>leukocyte mediated immunity</t>
  </si>
  <si>
    <t>463/18903</t>
  </si>
  <si>
    <t>NOS2/IL4/TNF/HMOX1/IL10/IL1B/TGFB1/IL2/CD40LG/LEP/FOXP3/ACE/IL13</t>
  </si>
  <si>
    <t>GO:0031645</t>
  </si>
  <si>
    <t>negative regulation of nervous system process</t>
  </si>
  <si>
    <t>TNF/IL10/PTEN/AVP</t>
  </si>
  <si>
    <t>GO:0035813</t>
  </si>
  <si>
    <t>regulation of renal sodium excretion</t>
  </si>
  <si>
    <t>EDN1/DRD2/ACE/AVP</t>
  </si>
  <si>
    <t>GO:0045346</t>
  </si>
  <si>
    <t>regulation of MHC class II biosynthetic process</t>
  </si>
  <si>
    <t>GO:1902176</t>
  </si>
  <si>
    <t>negative regulation of oxidative stress-induced intrinsic apoptotic signaling pathway</t>
  </si>
  <si>
    <t>SIRT1/AKT1/NFE2L2/INS</t>
  </si>
  <si>
    <t>GO:1902894</t>
  </si>
  <si>
    <t>negative regulation of miRNA transcription</t>
  </si>
  <si>
    <t>PPARG/PPARD/TGFB1/PPARA</t>
  </si>
  <si>
    <t>GO:0019395</t>
  </si>
  <si>
    <t>fatty acid oxidation</t>
  </si>
  <si>
    <t>MAPK14/PPARD/AKT1/PPARA/LEP/ADIPOQ/FABP3</t>
  </si>
  <si>
    <t>GO:0014912</t>
  </si>
  <si>
    <t>negative regulation of smooth muscle cell migration</t>
  </si>
  <si>
    <t>PPARD/SERPINE1/NFE2L2/TPM1/ADIPOQ</t>
  </si>
  <si>
    <t>GO:0032733</t>
  </si>
  <si>
    <t>positive regulation of interleukin-10 production</t>
  </si>
  <si>
    <t>HGF/IL4/CD40LG/CD34/IL13</t>
  </si>
  <si>
    <t>GO:1905314</t>
  </si>
  <si>
    <t>semi-lunar valve development</t>
  </si>
  <si>
    <t>NOS3/TGFB1/NPPA/GJA5/TGFB2</t>
  </si>
  <si>
    <t>GO:0045600</t>
  </si>
  <si>
    <t>positive regulation of fat cell differentiation</t>
  </si>
  <si>
    <t>PTGS2/PPARG/MAPK14/PPARD/AKT1/INS</t>
  </si>
  <si>
    <t>GO:0046626</t>
  </si>
  <si>
    <t>regulation of insulin receptor signaling pathway</t>
  </si>
  <si>
    <t>SIRT1/IL1B/PRKCB/IGF2/INS/LEP</t>
  </si>
  <si>
    <t>GO:0048754</t>
  </si>
  <si>
    <t>branching morphogenesis of an epithelial tube</t>
  </si>
  <si>
    <t>157/18903</t>
  </si>
  <si>
    <t>AR/BCL2/TNF/VEGFA/ESR1/VDR/EDN1/FGF2</t>
  </si>
  <si>
    <t>GO:0071260</t>
  </si>
  <si>
    <t>cellular response to mechanical stimulus</t>
  </si>
  <si>
    <t>PTGS2/IL1B/FAS/NFKB1/IL13/FGF2</t>
  </si>
  <si>
    <t>GO:1903578</t>
  </si>
  <si>
    <t>regulation of ATP metabolic process</t>
  </si>
  <si>
    <t>GO:0048259</t>
  </si>
  <si>
    <t>regulation of receptor-mediated endocytosis</t>
  </si>
  <si>
    <t>112/18903</t>
  </si>
  <si>
    <t>IL4/SELE/INSR/VEGFA/SERPINE1/DRD2/ADIPOQ</t>
  </si>
  <si>
    <t>GO:0071604</t>
  </si>
  <si>
    <t>transforming growth factor beta production</t>
  </si>
  <si>
    <t>GO:0086091</t>
  </si>
  <si>
    <t>regulation of heart rate by cardiac conduction</t>
  </si>
  <si>
    <t>SCN5A/CAV1/KCNQ1/CACNA1C/KCNJ5</t>
  </si>
  <si>
    <t>GO:0035051</t>
  </si>
  <si>
    <t>cardiocyte differentiation</t>
  </si>
  <si>
    <t>VCAM1/VEGFA/TGFB1/PPARA/IGF1/EDN1/TGFB2/MYL2</t>
  </si>
  <si>
    <t>GO:0006939</t>
  </si>
  <si>
    <t>smooth muscle contraction</t>
  </si>
  <si>
    <t>PTGS2/CHRM2/ADRB2/CAV1/EDN1/OXTR/DRD2</t>
  </si>
  <si>
    <t>GO:0010633</t>
  </si>
  <si>
    <t>negative regulation of epithelial cell migration</t>
  </si>
  <si>
    <t>PPARG/IL4/TNF/TGFB1/PTEN/APOE/FGF2</t>
  </si>
  <si>
    <t>GO:0060249</t>
  </si>
  <si>
    <t>anatomical structure homeostasis</t>
  </si>
  <si>
    <t>PTGS2/NOS3/ADRB2/BCL2/VEGFA/CAV1/SPP1/PPARGC1B/MC4R/CD34/ALB</t>
  </si>
  <si>
    <t>GO:0002381</t>
  </si>
  <si>
    <t>immunoglobulin production involved in immunoglobulin-mediated immune response</t>
  </si>
  <si>
    <t>GO:0051926</t>
  </si>
  <si>
    <t>negative regulation of calcium ion transport</t>
  </si>
  <si>
    <t>PTGS2/NOS3/BCL2/NOS1/DRD2/ACE</t>
  </si>
  <si>
    <t>GO:0009110</t>
  </si>
  <si>
    <t>vitamin biosynthetic process</t>
  </si>
  <si>
    <t>GO:0014856</t>
  </si>
  <si>
    <t>skeletal muscle cell proliferation</t>
  </si>
  <si>
    <t>PPARD/HGF/FOS/FGF2</t>
  </si>
  <si>
    <t>GO:0042359</t>
  </si>
  <si>
    <t>vitamin D metabolic process</t>
  </si>
  <si>
    <t>GO:0042953</t>
  </si>
  <si>
    <t>lipoprotein transport</t>
  </si>
  <si>
    <t>PPARG/PRKCB/MTTP/APOB</t>
  </si>
  <si>
    <t>GO:0045342</t>
  </si>
  <si>
    <t>MHC class II biosynthetic process</t>
  </si>
  <si>
    <t>GO:0055093</t>
  </si>
  <si>
    <t>response to hyperoxia</t>
  </si>
  <si>
    <t>MMP2/CAV1/CAT/FAS</t>
  </si>
  <si>
    <t>GO:2000629</t>
  </si>
  <si>
    <t>negative regulation of miRNA metabolic process</t>
  </si>
  <si>
    <t>GO:0051147</t>
  </si>
  <si>
    <t>regulation of muscle cell differentiation</t>
  </si>
  <si>
    <t>MAPK14/SIRT1/BCL2/TGFB1/PPARA/IGF2/IGF1/EDN1</t>
  </si>
  <si>
    <t>GO:0017157</t>
  </si>
  <si>
    <t>regulation of exocytosis</t>
  </si>
  <si>
    <t>CHRM2/GSK3B/IL4/HMOX1/PRKCB/IFNG/STX1A/DRD2/IL13</t>
  </si>
  <si>
    <t>GO:0031952</t>
  </si>
  <si>
    <t>regulation of protein autophosphorylation</t>
  </si>
  <si>
    <t>43/18903</t>
  </si>
  <si>
    <t>VEGFA/CAV1/INS/ACE/ADIPOQ</t>
  </si>
  <si>
    <t>GO:0033574</t>
  </si>
  <si>
    <t>response to testosterone</t>
  </si>
  <si>
    <t>AR/SIRT1/SPP1/EDN1/AVP</t>
  </si>
  <si>
    <t>GO:1900371</t>
  </si>
  <si>
    <t>regulation of purine nucleotide biosynthetic process</t>
  </si>
  <si>
    <t>GO:0005977</t>
  </si>
  <si>
    <t>glycogen metabolic process</t>
  </si>
  <si>
    <t>GO:0045786</t>
  </si>
  <si>
    <t>negative regulation of cell cycle</t>
  </si>
  <si>
    <t>405/18903</t>
  </si>
  <si>
    <t>PTGS2/MAPK14/SIRT1/BCL2/TNF/CASP3/CDKN1C/IL10/TP53/TGFB1/PTEN/CCL2</t>
  </si>
  <si>
    <t>GO:0001938</t>
  </si>
  <si>
    <t>positive regulation of endothelial cell proliferation</t>
  </si>
  <si>
    <t>SIRT1/AKT1/HMOX1/VEGFA/IL10/IGF2/FGF2</t>
  </si>
  <si>
    <t>GO:0033559</t>
  </si>
  <si>
    <t>unsaturated fatty acid metabolic process</t>
  </si>
  <si>
    <t>PTGS2/AKR1B1/SIRT1/IL1B/EDN1/CYP2E1/AVP</t>
  </si>
  <si>
    <t>GO:1990748</t>
  </si>
  <si>
    <t>cellular detoxification</t>
  </si>
  <si>
    <t>GO:0001894</t>
  </si>
  <si>
    <t>tissue homeostasis</t>
  </si>
  <si>
    <t>PTGS2/NOS3/ADRB2/BCL2/VEGFA/SPP1/PPARGC1B/MC4R/CD34/ALB</t>
  </si>
  <si>
    <t>GO:0060420</t>
  </si>
  <si>
    <t>regulation of heart growth</t>
  </si>
  <si>
    <t>GO:0034440</t>
  </si>
  <si>
    <t>lipid oxidation</t>
  </si>
  <si>
    <t>GO:0006509</t>
  </si>
  <si>
    <t>membrane protein ectodomain proteolysis</t>
  </si>
  <si>
    <t>GO:0030808</t>
  </si>
  <si>
    <t>regulation of nucleotide biosynthetic process</t>
  </si>
  <si>
    <t>GO:0044058</t>
  </si>
  <si>
    <t>regulation of digestive system process</t>
  </si>
  <si>
    <t>KCNQ1/OXTR/LEP/APOA2/NR1H2</t>
  </si>
  <si>
    <t>GO:0009615</t>
  </si>
  <si>
    <t>response to virus</t>
  </si>
  <si>
    <t>CHRM2/PTPN22/MAPK14/IL4/BCL2/TNF/IL1B/IFNG/CXCL10/APOB/FOXP3/NFKB1</t>
  </si>
  <si>
    <t>GO:0006633</t>
  </si>
  <si>
    <t>fatty acid biosynthetic process</t>
  </si>
  <si>
    <t>PTGS2/SIRT1/CYP3A4/IL1B/EDN1/CYP2E1/AVP/NR1H2</t>
  </si>
  <si>
    <t>GO:0043406</t>
  </si>
  <si>
    <t>positive regulation of MAP kinase activity</t>
  </si>
  <si>
    <t>TNF/INSR/VEGFA/IL1B/TGFB1/EDN1/FGF2</t>
  </si>
  <si>
    <t>GO:0035812</t>
  </si>
  <si>
    <t>renal sodium excretion</t>
  </si>
  <si>
    <t>GO:0038083</t>
  </si>
  <si>
    <t>peptidyl-tyrosine autophosphorylation</t>
  </si>
  <si>
    <t>INSR/VEGFA/CAV1/ACE</t>
  </si>
  <si>
    <t>GO:0044872</t>
  </si>
  <si>
    <t>lipoprotein localization</t>
  </si>
  <si>
    <t>GO:0045821</t>
  </si>
  <si>
    <t>positive regulation of glycolytic process</t>
  </si>
  <si>
    <t>INSR/IFNG/INS/IGF1</t>
  </si>
  <si>
    <t>GO:0090201</t>
  </si>
  <si>
    <t>negative regulation of release of cytochrome c from mitochondria</t>
  </si>
  <si>
    <t>HGF/AKT1/IGF1/AVP</t>
  </si>
  <si>
    <t>GO:0022411</t>
  </si>
  <si>
    <t>cellular component disassembly</t>
  </si>
  <si>
    <t>DPP4/GSK3B/ADRB2/TNF/MMP1/INSR/MMP3/MMP2/MMP9/TP53/PRKCB/TGFB1/PNPLA2</t>
  </si>
  <si>
    <t>GO:0007088</t>
  </si>
  <si>
    <t>regulation of mitotic nuclear division</t>
  </si>
  <si>
    <t>GO:0006775</t>
  </si>
  <si>
    <t>fat-soluble vitamin metabolic process</t>
  </si>
  <si>
    <t>PPARD/TNF/CYP3A4/IFNG/NFKB1</t>
  </si>
  <si>
    <t>GO:0008631</t>
  </si>
  <si>
    <t>intrinsic apoptotic signaling pathway in response to oxidative stress</t>
  </si>
  <si>
    <t>SIRT1/AKT1/BCL2/NFE2L2/INS</t>
  </si>
  <si>
    <t>GO:0060964</t>
  </si>
  <si>
    <t>regulation of miRNA-mediated gene silencing</t>
  </si>
  <si>
    <t>GO:1900744</t>
  </si>
  <si>
    <t>regulation of p38MAPK cascade</t>
  </si>
  <si>
    <t>PTPN22/HGF/VEGFA/IL1B/LEP</t>
  </si>
  <si>
    <t>GO:0002821</t>
  </si>
  <si>
    <t>positive regulation of adaptive immune response</t>
  </si>
  <si>
    <t>IL4/SIRT1/TNF/IL1B/TGFB1/IL2/FOXP3</t>
  </si>
  <si>
    <t>GO:0048844</t>
  </si>
  <si>
    <t>artery morphogenesis</t>
  </si>
  <si>
    <t>VEGFA/APOB/EDN1/APOE/GJA5/TGFB2</t>
  </si>
  <si>
    <t>GO:0046006</t>
  </si>
  <si>
    <t>regulation of activated T cell proliferation</t>
  </si>
  <si>
    <t>CASP3/IL2/IGF2/IGF1/FOXP3</t>
  </si>
  <si>
    <t>GO:0055010</t>
  </si>
  <si>
    <t>ventricular cardiac muscle tissue morphogenesis</t>
  </si>
  <si>
    <t>TGFB1/TPM1/TGFB2/RYR2/MYL2</t>
  </si>
  <si>
    <t>GO:0060443</t>
  </si>
  <si>
    <t>mammary gland morphogenesis</t>
  </si>
  <si>
    <t>AR/CAV1/ESR1/VDR/NFKB1</t>
  </si>
  <si>
    <t>GO:2000273</t>
  </si>
  <si>
    <t>positive regulation of signaling receptor activity</t>
  </si>
  <si>
    <t>ADRB2/IL10/IFNG/EDN1/CCL2</t>
  </si>
  <si>
    <t>GO:0070374</t>
  </si>
  <si>
    <t>positive regulation of ERK1 and ERK2 cascade</t>
  </si>
  <si>
    <t>223/18903</t>
  </si>
  <si>
    <t>PTPN22/TNF/TGFB1/PTEN/IGF1/APOE/DRD2/CCL2/FGF2</t>
  </si>
  <si>
    <t>GO:0002902</t>
  </si>
  <si>
    <t>regulation of B cell apoptotic process</t>
  </si>
  <si>
    <t>BCL2/IL10/IL2/PTEN</t>
  </si>
  <si>
    <t>GO:0044062</t>
  </si>
  <si>
    <t>regulation of excretion</t>
  </si>
  <si>
    <t>GO:0046628</t>
  </si>
  <si>
    <t>positive regulation of insulin receptor signaling pathway</t>
  </si>
  <si>
    <t>SIRT1/IGF2/INS/LEP</t>
  </si>
  <si>
    <t>GO:0051000</t>
  </si>
  <si>
    <t>positive regulation of nitric-oxide synthase activity</t>
  </si>
  <si>
    <t>AKT1/TNF/INS/APOE</t>
  </si>
  <si>
    <t>GO:0051767</t>
  </si>
  <si>
    <t>nitric-oxide synthase biosynthetic process</t>
  </si>
  <si>
    <t>IFNG/EDN1/CCL2/NAMPT</t>
  </si>
  <si>
    <t>GO:0051769</t>
  </si>
  <si>
    <t>regulation of nitric-oxide synthase biosynthetic process</t>
  </si>
  <si>
    <t>GO:0061042</t>
  </si>
  <si>
    <t>vascular wound healing</t>
  </si>
  <si>
    <t>TNF/VEGFA/SERPINE1/CD34</t>
  </si>
  <si>
    <t>GO:0001837</t>
  </si>
  <si>
    <t>epithelial to mesenchymal transition</t>
  </si>
  <si>
    <t>GSK3B/HGF/IL1B/TGFB1/PTEN/IGF1/EDN1/TGFB2</t>
  </si>
  <si>
    <t>GO:0030098</t>
  </si>
  <si>
    <t>lymphocyte differentiation</t>
  </si>
  <si>
    <t>PTPN22/IL4/BCL2/VCAM1/IL10/TP53/IL1B/IL2/IFNG/CD40LG/LEP/FOXP3</t>
  </si>
  <si>
    <t>GO:0035637</t>
  </si>
  <si>
    <t>multicellular organismal signaling</t>
  </si>
  <si>
    <t>SCN5A/CAV1/KCNQ1/GJA5/CACNA1C/KCNJ5/AVP/RYR2</t>
  </si>
  <si>
    <t>GO:0002761</t>
  </si>
  <si>
    <t>regulation of myeloid leukocyte differentiation</t>
  </si>
  <si>
    <t>IL4/TNF/FOS/TGFB1/IFNG/PPARGC1B/ADIPOQ</t>
  </si>
  <si>
    <t>GO:0030278</t>
  </si>
  <si>
    <t>regulation of ossification</t>
  </si>
  <si>
    <t>MAPK14/ADRB2/BCL2/TGFB1/VDR/TGFB2/KL</t>
  </si>
  <si>
    <t>GO:0006110</t>
  </si>
  <si>
    <t>regulation of glycolytic process</t>
  </si>
  <si>
    <t>INSR/IFNG/PPARA/INS/IGF1</t>
  </si>
  <si>
    <t>GO:0007622</t>
  </si>
  <si>
    <t>rhythmic behavior</t>
  </si>
  <si>
    <t>ADRB1/TP53/PTEN/KCNQ1/DRD2</t>
  </si>
  <si>
    <t>GO:0031294</t>
  </si>
  <si>
    <t>lymphocyte costimulation</t>
  </si>
  <si>
    <t>DPP4/IL4/AKT1/CAV1/CD40LG</t>
  </si>
  <si>
    <t>GO:1900368</t>
  </si>
  <si>
    <t>regulation of post-transcriptional gene silencing by RNA</t>
  </si>
  <si>
    <t>GO:0002200</t>
  </si>
  <si>
    <t>somatic diversification of immune receptors</t>
  </si>
  <si>
    <t>GO:0030282</t>
  </si>
  <si>
    <t>bone mineralization</t>
  </si>
  <si>
    <t>PTGS2/ADRB2/TGFB1/VDR/IGF1/LEP/KL</t>
  </si>
  <si>
    <t>GO:0051209</t>
  </si>
  <si>
    <t>release of sequestered calcium ion into cytosol</t>
  </si>
  <si>
    <t>CXCL10/NOS1/DRD2/CACNA1C/IL13/RYR2/FGF2</t>
  </si>
  <si>
    <t>GO:0051149</t>
  </si>
  <si>
    <t>positive regulation of muscle cell differentiation</t>
  </si>
  <si>
    <t>MAPK14/SIRT1/BCL2/TGFB1/IGF1/EDN1</t>
  </si>
  <si>
    <t>GO:0045723</t>
  </si>
  <si>
    <t>positive regulation of fatty acid biosynthetic process</t>
  </si>
  <si>
    <t>PTGS2/IL1B/AVP/NR1H2</t>
  </si>
  <si>
    <t>GO:0002673</t>
  </si>
  <si>
    <t>regulation of acute inflammatory response</t>
  </si>
  <si>
    <t>PTGS2/IL4/TNF/IL1B/INS</t>
  </si>
  <si>
    <t>GO:0006953</t>
  </si>
  <si>
    <t>acute-phase response</t>
  </si>
  <si>
    <t>PTGS2/TNF/IL1B/CRP/INS</t>
  </si>
  <si>
    <t>GO:0060147</t>
  </si>
  <si>
    <t>regulation of post-transcriptional gene silencing</t>
  </si>
  <si>
    <t>GO:1902003</t>
  </si>
  <si>
    <t>regulation of amyloid-beta formation</t>
  </si>
  <si>
    <t>TNF/CASP3/IFNG/IGF1/APOE</t>
  </si>
  <si>
    <t>GO:0071241</t>
  </si>
  <si>
    <t>cellular response to inorganic substance</t>
  </si>
  <si>
    <t>SCN5A/PTGS2/AKT1/HMOX1/MMP3/FOS/MMP9/NFE2L2/EDN1</t>
  </si>
  <si>
    <t>GO:0051283</t>
  </si>
  <si>
    <t>negative regulation of sequestering of calcium ion</t>
  </si>
  <si>
    <t>GO:0009267</t>
  </si>
  <si>
    <t>cellular response to starvation</t>
  </si>
  <si>
    <t>SIRT1/BCL2/FOS/TP53/NFE2L2/PPARA/FAS/ALB</t>
  </si>
  <si>
    <t>GO:0003206</t>
  </si>
  <si>
    <t>cardiac chamber morphogenesis</t>
  </si>
  <si>
    <t>NOS3/TP53/TGFB1/TPM1/TGFB2/RYR2/MYL2</t>
  </si>
  <si>
    <t>GO:0006690</t>
  </si>
  <si>
    <t>icosanoid metabolic process</t>
  </si>
  <si>
    <t>GO:0032411</t>
  </si>
  <si>
    <t>positive regulation of transporter activity</t>
  </si>
  <si>
    <t>ADRB2/IFNG/EDN1/NPPA/CCL2/ADIPOQ/RYR2</t>
  </si>
  <si>
    <t>GO:0045933</t>
  </si>
  <si>
    <t>positive regulation of muscle contraction</t>
  </si>
  <si>
    <t>PTGS2/KCNQ1/EDN1/OXTR/NPPA</t>
  </si>
  <si>
    <t>GO:0050798</t>
  </si>
  <si>
    <t>activated T cell proliferation</t>
  </si>
  <si>
    <t>GO:1904894</t>
  </si>
  <si>
    <t>positive regulation of receptor signaling pathway via STAT</t>
  </si>
  <si>
    <t>IL4/TNF/IL10/TGFB1/LEP</t>
  </si>
  <si>
    <t>GO:2000378</t>
  </si>
  <si>
    <t>negative regulation of reactive oxygen species metabolic process</t>
  </si>
  <si>
    <t>BCL2/MMP3/TP53/PPARA/INS</t>
  </si>
  <si>
    <t>GO:0002366</t>
  </si>
  <si>
    <t>leukocyte activation involved in immune response</t>
  </si>
  <si>
    <t>IL4/HMOX1/IL10/TP53/TGFB1/IL2/IFNG/CD40LG/FOXP3/IL13</t>
  </si>
  <si>
    <t>GO:0010921</t>
  </si>
  <si>
    <t>regulation of phosphatase activity</t>
  </si>
  <si>
    <t>GSK3B/TNF/IFNG/PPARGC1B/TGFB2/DRD2</t>
  </si>
  <si>
    <t>GO:0051899</t>
  </si>
  <si>
    <t>membrane depolarization</t>
  </si>
  <si>
    <t>SCN5A/BCL2/CAV1/EDN1/GJA5/CACNA1C</t>
  </si>
  <si>
    <t>GO:0002831</t>
  </si>
  <si>
    <t>regulation of response to biotic stimulus</t>
  </si>
  <si>
    <t>PPARG/PTPN22/IL4/IL1B/NFE2L2/INS/APOE/LEP/FOXP3/DRD2/NR1H2</t>
  </si>
  <si>
    <t>GO:0051282</t>
  </si>
  <si>
    <t>regulation of sequestering of calcium ion</t>
  </si>
  <si>
    <t>GO:0045787</t>
  </si>
  <si>
    <t>positive regulation of cell cycle</t>
  </si>
  <si>
    <t>362/18903</t>
  </si>
  <si>
    <t>AKT1/TNF/INSR/IL10/IL1B/IGF2/INS/IGF1/EDN1/TGFB2/DRD2</t>
  </si>
  <si>
    <t>GO:0042304</t>
  </si>
  <si>
    <t>regulation of fatty acid biosynthetic process</t>
  </si>
  <si>
    <t>PTGS2/SIRT1/IL1B/AVP/NR1H2</t>
  </si>
  <si>
    <t>GO:0060966</t>
  </si>
  <si>
    <t>regulation of gene silencing by RNA</t>
  </si>
  <si>
    <t>GO:0120009</t>
  </si>
  <si>
    <t>intermembrane lipid transfer</t>
  </si>
  <si>
    <t>MTTP/APOB/APOE/APOA2/ABCA1</t>
  </si>
  <si>
    <t>GO:0050868</t>
  </si>
  <si>
    <t>negative regulation of T cell activation</t>
  </si>
  <si>
    <t>PTPN22/IL4/CASP3/IL10/IL2/PTEN/FOXP3</t>
  </si>
  <si>
    <t>GO:0002263</t>
  </si>
  <si>
    <t>cell activation involved in immune response</t>
  </si>
  <si>
    <t>297/18903</t>
  </si>
  <si>
    <t>GO:0002706</t>
  </si>
  <si>
    <t>regulation of lymphocyte mediated immunity</t>
  </si>
  <si>
    <t>IL4/TNF/IL10/IL1B/TGFB1/IL2/LEP/FOXP3</t>
  </si>
  <si>
    <t>GO:2000027</t>
  </si>
  <si>
    <t>regulation of animal organ morphogenesis</t>
  </si>
  <si>
    <t>AR/HGF/TNF/VEGFA/EDN1/CD34/FGF2</t>
  </si>
  <si>
    <t>GO:0006970</t>
  </si>
  <si>
    <t>response to osmotic stress</t>
  </si>
  <si>
    <t>PTGS2/AKR1B1/TNF/CASP3/TP53/AVP</t>
  </si>
  <si>
    <t>GO:0019319</t>
  </si>
  <si>
    <t>hexose biosynthetic process</t>
  </si>
  <si>
    <t>AKR1B1/SIRT1/PPARA/INS/LEP/ADIPOQ</t>
  </si>
  <si>
    <t>GO:0030850</t>
  </si>
  <si>
    <t>prostate gland development</t>
  </si>
  <si>
    <t>AR/MMP2/PTEN/ESR1/CYP19A1</t>
  </si>
  <si>
    <t>GO:0060688</t>
  </si>
  <si>
    <t>regulation of morphogenesis of a branching structure</t>
  </si>
  <si>
    <t>AR/HGF/TNF/VEGFA/ESR1</t>
  </si>
  <si>
    <t>GO:0071621</t>
  </si>
  <si>
    <t>granulocyte chemotaxis</t>
  </si>
  <si>
    <t>DPP4/IL4/IL1B/CXCL10/EDN1/TGFB2/CCL2</t>
  </si>
  <si>
    <t>GO:0034114</t>
  </si>
  <si>
    <t>regulation of heterotypic cell-cell adhesion</t>
  </si>
  <si>
    <t>25/18903</t>
  </si>
  <si>
    <t>TNF/IL10/IL1B/ADIPOQ</t>
  </si>
  <si>
    <t>GO:0045662</t>
  </si>
  <si>
    <t>negative regulation of myoblast differentiation</t>
  </si>
  <si>
    <t>PPARD/TNF/TGFB1/CXCL10</t>
  </si>
  <si>
    <t>GO:0046697</t>
  </si>
  <si>
    <t>decidualization</t>
  </si>
  <si>
    <t>PTGS2/PPARD/SPP1/VDR</t>
  </si>
  <si>
    <t>GO:0086064</t>
  </si>
  <si>
    <t>cell communication by electrical coupling involved in cardiac conduction</t>
  </si>
  <si>
    <t>CAV1/GJA5/CACNA1C/RYR2</t>
  </si>
  <si>
    <t>GO:1900078</t>
  </si>
  <si>
    <t>positive regulation of cellular response to insulin stimulus</t>
  </si>
  <si>
    <t>GO:0051208</t>
  </si>
  <si>
    <t>sequestering of calcium ion</t>
  </si>
  <si>
    <t>GO:0045333</t>
  </si>
  <si>
    <t>cellular respiration</t>
  </si>
  <si>
    <t>NOS2/IL4/TNF/IFNG/CAT/COX4I1/COX6B1/SHMT2/PRDM16</t>
  </si>
  <si>
    <t>GO:0006636</t>
  </si>
  <si>
    <t>unsaturated fatty acid biosynthetic process</t>
  </si>
  <si>
    <t>GO:0002312</t>
  </si>
  <si>
    <t>B cell activation involved in immune response</t>
  </si>
  <si>
    <t>GO:0032945</t>
  </si>
  <si>
    <t>negative regulation of mononuclear cell proliferation</t>
  </si>
  <si>
    <t>CASP3/IL10/IL2/PTEN/CRP/FOXP3</t>
  </si>
  <si>
    <t>GO:0021700</t>
  </si>
  <si>
    <t>developmental maturation</t>
  </si>
  <si>
    <t>PPARG/AKR1B1/BCL2/VEGFA/MMP2/PTEN/IGF1/EDN1/LEP/TGFB2</t>
  </si>
  <si>
    <t>GO:0015711</t>
  </si>
  <si>
    <t>organic anion transport</t>
  </si>
  <si>
    <t>NOS2/PTGS2/TNF/SLC2A2/IL1B/MTTP/EDN1/LEP/DRD2/ACE/AVP</t>
  </si>
  <si>
    <t>GO:0035303</t>
  </si>
  <si>
    <t>regulation of dephosphorylation</t>
  </si>
  <si>
    <t>GSK3B/TNF/TGFB1/IFNG/PPARGC1B/TGFB2/DRD2</t>
  </si>
  <si>
    <t>GO:0007589</t>
  </si>
  <si>
    <t>body fluid secretion</t>
  </si>
  <si>
    <t>VEGFA/CAV1/VDR/EDN1/OXTR/NR1H2</t>
  </si>
  <si>
    <t>GO:0046849</t>
  </si>
  <si>
    <t>bone remodeling</t>
  </si>
  <si>
    <t>ADRB2/TGFB1/SPP1/PPARGC1B/MC4R/LEP</t>
  </si>
  <si>
    <t>GO:0048678</t>
  </si>
  <si>
    <t>response to axon injury</t>
  </si>
  <si>
    <t>BCL2/MMP2/PTEN/SPP1/DRD2/FGF2</t>
  </si>
  <si>
    <t>GO:0046395</t>
  </si>
  <si>
    <t>carboxylic acid catabolic process</t>
  </si>
  <si>
    <t>NOS2/PPARD/NOS3/AKT1/PPARA/NOS1/LEP/SHMT2/ADIPOQ</t>
  </si>
  <si>
    <t>GO:0002639</t>
  </si>
  <si>
    <t>positive regulation of immunoglobulin production</t>
  </si>
  <si>
    <t>IL4/IL10/TGFB1/IL2/IL13</t>
  </si>
  <si>
    <t>GO:0006111</t>
  </si>
  <si>
    <t>regulation of gluconeogenesis</t>
  </si>
  <si>
    <t>SIRT1/PPARA/INS/LEP/ADIPOQ</t>
  </si>
  <si>
    <t>GO:0009409</t>
  </si>
  <si>
    <t>response to cold</t>
  </si>
  <si>
    <t>ADRB1/ADRB2/FOS/CXCL10/ADRB3</t>
  </si>
  <si>
    <t>GO:0034381</t>
  </si>
  <si>
    <t>plasma lipoprotein particle clearance</t>
  </si>
  <si>
    <t>HMOX1/APOB/APOE/APOA2/ADIPOQ</t>
  </si>
  <si>
    <t>GO:0051155</t>
  </si>
  <si>
    <t>positive regulation of striated muscle cell differentiation</t>
  </si>
  <si>
    <t>MAPK14/BCL2/TGFB1/IGF1/EDN1</t>
  </si>
  <si>
    <t>GO:0010720</t>
  </si>
  <si>
    <t>positive regulation of cell development</t>
  </si>
  <si>
    <t>307/18903</t>
  </si>
  <si>
    <t>BCL2/TNF/VEGFA/IL1B/TGFB1/IFNG/DRD2/ACE/ADIPOQ/FGF2</t>
  </si>
  <si>
    <t>GO:0006706</t>
  </si>
  <si>
    <t>steroid catabolic process</t>
  </si>
  <si>
    <t>CYP3A4/SPP1/APOE/CYP19A1</t>
  </si>
  <si>
    <t>GO:0045672</t>
  </si>
  <si>
    <t>positive regulation of osteoclast differentiation</t>
  </si>
  <si>
    <t>TNF/FOS/IFNG/PPARGC1B</t>
  </si>
  <si>
    <t>GO:0060333</t>
  </si>
  <si>
    <t>interferon-gamma-mediated signaling pathway</t>
  </si>
  <si>
    <t>PPARG/TP53/IFNG/NR1H2</t>
  </si>
  <si>
    <t>GO:1903798</t>
  </si>
  <si>
    <t>regulation of miRNA maturation</t>
  </si>
  <si>
    <t>GO:0046364</t>
  </si>
  <si>
    <t>monosaccharide biosynthetic process</t>
  </si>
  <si>
    <t>GO:0051591</t>
  </si>
  <si>
    <t>response to cAMP</t>
  </si>
  <si>
    <t>FOS/PLAT/THBD/PPARGC1B/KCNQ1/ADIPOQ</t>
  </si>
  <si>
    <t>GO:0050767</t>
  </si>
  <si>
    <t>regulation of neurogenesis</t>
  </si>
  <si>
    <t>TNF/VEGFA/TP53/IL1B/TGFB1/IFNG/PTEN/SPP1/DRD2/ACE/FGF2</t>
  </si>
  <si>
    <t>GO:0035270</t>
  </si>
  <si>
    <t>endocrine system development</t>
  </si>
  <si>
    <t>GSK3B/AKT1/INSR/RAF1/EDN1/DRD2/FGF2</t>
  </si>
  <si>
    <t>GO:0030857</t>
  </si>
  <si>
    <t>negative regulation of epithelial cell differentiation</t>
  </si>
  <si>
    <t>VEGFA/MMP9/CAV1/IFNG/IL13</t>
  </si>
  <si>
    <t>GO:0045778</t>
  </si>
  <si>
    <t>positive regulation of ossification</t>
  </si>
  <si>
    <t>ADRB2/TGFB1/VDR/TGFB2/KL</t>
  </si>
  <si>
    <t>GO:0061900</t>
  </si>
  <si>
    <t>glial cell activation</t>
  </si>
  <si>
    <t>IL4/TNF/IL1B/IFNG/IL13</t>
  </si>
  <si>
    <t>GO:0042063</t>
  </si>
  <si>
    <t>gliogenesis</t>
  </si>
  <si>
    <t>AKT1/TNF/TP53/IL1B/TGFB1/IFNG/PTEN/TGFB2/CCL2/FGF2</t>
  </si>
  <si>
    <t>GO:0010721</t>
  </si>
  <si>
    <t>negative regulation of cell development</t>
  </si>
  <si>
    <t>GSK3B/TNF/VEGFA/TP53/IL1B/PTEN/SPP1/IGF1</t>
  </si>
  <si>
    <t>GO:0016054</t>
  </si>
  <si>
    <t>organic acid catabolic process</t>
  </si>
  <si>
    <t>GO:0007188</t>
  </si>
  <si>
    <t>adenylate cyclase-modulating G protein-coupled receptor signaling pathway</t>
  </si>
  <si>
    <t>CHRM2/ADRB1/ADRB2/CXCL10/ADRB3/EDN1/MC4R/DRD2/ABCA1</t>
  </si>
  <si>
    <t>GO:0001783</t>
  </si>
  <si>
    <t>B cell apoptotic process</t>
  </si>
  <si>
    <t>GO:0002092</t>
  </si>
  <si>
    <t>positive regulation of receptor internalization</t>
  </si>
  <si>
    <t>SELE/INSR/VEGFA/DRD2</t>
  </si>
  <si>
    <t>GO:0036296</t>
  </si>
  <si>
    <t>response to increased oxygen levels</t>
  </si>
  <si>
    <t>GO:0071880</t>
  </si>
  <si>
    <t>adenylate cyclase-activating adrenergic receptor signaling pathway</t>
  </si>
  <si>
    <t>ADRB1/ADRB2/ADRB3/DRD2</t>
  </si>
  <si>
    <t>GO:0051302</t>
  </si>
  <si>
    <t>regulation of cell division</t>
  </si>
  <si>
    <t>GO:0060485</t>
  </si>
  <si>
    <t>mesenchyme development</t>
  </si>
  <si>
    <t>GSK3B/NOS3/HGF/BCL2/IL1B/TGFB1/PTEN/IGF1/EDN1/TGFB2</t>
  </si>
  <si>
    <t>GO:0002686</t>
  </si>
  <si>
    <t>negative regulation of leukocyte migration</t>
  </si>
  <si>
    <t>DPP4/AKT1/HMOX1/CYP19A1/CCL2</t>
  </si>
  <si>
    <t>GO:0003179</t>
  </si>
  <si>
    <t>heart valve morphogenesis</t>
  </si>
  <si>
    <t>GO:0003229</t>
  </si>
  <si>
    <t>ventricular cardiac muscle tissue development</t>
  </si>
  <si>
    <t>GO:0043525</t>
  </si>
  <si>
    <t>positive regulation of neuron apoptotic process</t>
  </si>
  <si>
    <t>TNF/CASP3/CASP9/TP53/TGFB2</t>
  </si>
  <si>
    <t>GO:1902991</t>
  </si>
  <si>
    <t>regulation of amyloid precursor protein catabolic process</t>
  </si>
  <si>
    <t>GO:0071695</t>
  </si>
  <si>
    <t>anatomical structure maturation</t>
  </si>
  <si>
    <t>PPARG/AKR1B1/BCL2/VEGFA/MMP2/IGF1/EDN1/LEP/TGFB2</t>
  </si>
  <si>
    <t>GO:0070301</t>
  </si>
  <si>
    <t>cellular response to hydrogen peroxide</t>
  </si>
  <si>
    <t>HGF/SIRT1/IL10/NFE2L2/CAT/EDN1</t>
  </si>
  <si>
    <t>GO:2000106</t>
  </si>
  <si>
    <t>regulation of leukocyte apoptotic process</t>
  </si>
  <si>
    <t>SIRT1/BCL2/IL10/TP53/IL2/PTEN</t>
  </si>
  <si>
    <t>GO:0003158</t>
  </si>
  <si>
    <t>endothelium development</t>
  </si>
  <si>
    <t>TNF/VEGFA/IL1B/CXCL10/GJA5/FOXP3/CD34</t>
  </si>
  <si>
    <t>GO:0034205</t>
  </si>
  <si>
    <t>amyloid-beta formation</t>
  </si>
  <si>
    <t>GO:0048762</t>
  </si>
  <si>
    <t>mesenchymal cell differentiation</t>
  </si>
  <si>
    <t>GSK3B/HGF/BCL2/IL1B/TGFB1/PTEN/IGF1/EDN1/TGFB2</t>
  </si>
  <si>
    <t>GO:1902105</t>
  </si>
  <si>
    <t>regulation of leukocyte differentiation</t>
  </si>
  <si>
    <t>317/18903</t>
  </si>
  <si>
    <t>IL4/TNF/FOS/IL10/TGFB1/IL2/IFNG/PPARGC1B/FOXP3/ADIPOQ</t>
  </si>
  <si>
    <t>GO:0002705</t>
  </si>
  <si>
    <t>positive regulation of leukocyte mediated immunity</t>
  </si>
  <si>
    <t>NOS2/IL4/TNF/IL1B/TGFB1/IL2/FOXP3</t>
  </si>
  <si>
    <t>GO:0042157</t>
  </si>
  <si>
    <t>lipoprotein metabolic process</t>
  </si>
  <si>
    <t>PPARA/MTTP/APOB/APOE/LEP/APOA2/ABCA1</t>
  </si>
  <si>
    <t>GO:0007190</t>
  </si>
  <si>
    <t>activation of adenylate cyclase activity</t>
  </si>
  <si>
    <t>28/18903</t>
  </si>
  <si>
    <t>ADRB1/ADRB2/RAF1/ADRB3</t>
  </si>
  <si>
    <t>GO:0030194</t>
  </si>
  <si>
    <t>positive regulation of blood coagulation</t>
  </si>
  <si>
    <t>PLAT/THBD/SERPINE1/NFE2L2</t>
  </si>
  <si>
    <t>GO:0032104</t>
  </si>
  <si>
    <t>regulation of response to extracellular stimulus</t>
  </si>
  <si>
    <t>BCL2/PPARA/VDR/LEP</t>
  </si>
  <si>
    <t>GO:0032107</t>
  </si>
  <si>
    <t>regulation of response to nutrient levels</t>
  </si>
  <si>
    <t>GO:0050996</t>
  </si>
  <si>
    <t>positive regulation of lipid catabolic process</t>
  </si>
  <si>
    <t>IL1B/PPARA/APOA2/PNPLA2</t>
  </si>
  <si>
    <t>GO:0070920</t>
  </si>
  <si>
    <t>regulation of production of small RNA involved in gene silencing by RNA</t>
  </si>
  <si>
    <t>GO:1900048</t>
  </si>
  <si>
    <t>positive regulation of hemostasis</t>
  </si>
  <si>
    <t>GO:0043388</t>
  </si>
  <si>
    <t>positive regulation of DNA binding</t>
  </si>
  <si>
    <t>PPARG/MMP9/TGFB1/IFNG/IGF1</t>
  </si>
  <si>
    <t>GO:0007178</t>
  </si>
  <si>
    <t>transmembrane receptor protein serine/threonine kinase signaling pathway</t>
  </si>
  <si>
    <t>PPARG/MAPK14/SIRT1/FOS/CDKN1C/TP53/CAV1/TGFB1/PPARA/TGFB2/PRDM16</t>
  </si>
  <si>
    <t>GO:0006814</t>
  </si>
  <si>
    <t>sodium ion transport</t>
  </si>
  <si>
    <t>SCN5A/NOS3/ADRB2/AKT1/NOS1/KCNQ1/EDN1/NPPA/DRD2</t>
  </si>
  <si>
    <t>GO:1903596</t>
  </si>
  <si>
    <t>regulation of gap junction assembly</t>
  </si>
  <si>
    <t>3/114</t>
  </si>
  <si>
    <t>CAV1/IL1B/ACE</t>
  </si>
  <si>
    <t>GO:0051153</t>
  </si>
  <si>
    <t>regulation of striated muscle cell differentiation</t>
  </si>
  <si>
    <t>MAPK14/BCL2/TGFB1/PPARA/IGF1/EDN1</t>
  </si>
  <si>
    <t>GO:0070664</t>
  </si>
  <si>
    <t>negative regulation of leukocyte proliferation</t>
  </si>
  <si>
    <t>GO:0046165</t>
  </si>
  <si>
    <t>alcohol biosynthetic process</t>
  </si>
  <si>
    <t>CYP3A4/APOB/APOE/LEP/NFKB1/HMGCR/FGF2</t>
  </si>
  <si>
    <t>GO:0055123</t>
  </si>
  <si>
    <t>digestive system development</t>
  </si>
  <si>
    <t>BCL2/TNF/INSR/IGF2/KCNQ1/OXTR/TGFB2</t>
  </si>
  <si>
    <t>GO:0030431</t>
  </si>
  <si>
    <t>sleep</t>
  </si>
  <si>
    <t>ADRB1/FOS/OXTR/DRD2</t>
  </si>
  <si>
    <t>GO:0090312</t>
  </si>
  <si>
    <t>positive regulation of protein deacetylation</t>
  </si>
  <si>
    <t>SIRT1/VEGFA/TP53/IFNG</t>
  </si>
  <si>
    <t>GO:0097254</t>
  </si>
  <si>
    <t>renal tubular secretion</t>
  </si>
  <si>
    <t>GO:0099623</t>
  </si>
  <si>
    <t>regulation of cardiac muscle cell membrane repolarization</t>
  </si>
  <si>
    <t>SCN5A/KCNQ1/NPPA/GJA5</t>
  </si>
  <si>
    <t>GO:0099625</t>
  </si>
  <si>
    <t>ventricular cardiac muscle cell membrane repolarization</t>
  </si>
  <si>
    <t>SCN5A/KCNQ1/GJA5/KCNJ5</t>
  </si>
  <si>
    <t>GO:1902175</t>
  </si>
  <si>
    <t>regulation of oxidative stress-induced intrinsic apoptotic signaling pathway</t>
  </si>
  <si>
    <t>GO:0043502</t>
  </si>
  <si>
    <t>regulation of muscle adaptation</t>
  </si>
  <si>
    <t>SCN5A/PPARG/NOS3/PPARA/IGF1/EDN1</t>
  </si>
  <si>
    <t>GO:0002695</t>
  </si>
  <si>
    <t>negative regulation of leukocyte activation</t>
  </si>
  <si>
    <t>PTPN22/IL4/CASP3/HMOX1/IL10/IL2/PTEN/FOXP3</t>
  </si>
  <si>
    <t>GO:0002819</t>
  </si>
  <si>
    <t>regulation of adaptive immune response</t>
  </si>
  <si>
    <t>IL4/SIRT1/TNF/IL10/IL1B/TGFB1/IL2/FOXP3</t>
  </si>
  <si>
    <t>GO:0071248</t>
  </si>
  <si>
    <t>cellular response to metal ion</t>
  </si>
  <si>
    <t>SCN5A/PTGS2/AKT1/HMOX1/FOS/MMP9/NFE2L2/EDN1</t>
  </si>
  <si>
    <t>GO:0050921</t>
  </si>
  <si>
    <t>positive regulation of chemotaxis</t>
  </si>
  <si>
    <t>144/18903</t>
  </si>
  <si>
    <t>IL4/VEGFA/TGFB1/SERPINE1/CXCL10/EDN1/FGF2</t>
  </si>
  <si>
    <t>GO:0009746</t>
  </si>
  <si>
    <t>response to hexose</t>
  </si>
  <si>
    <t>PTGS2/PPARD/TNF/CASP3/RAF1/ACE/APOA2/ADIPOQ</t>
  </si>
  <si>
    <t>GO:0051783</t>
  </si>
  <si>
    <t>regulation of nuclear division</t>
  </si>
  <si>
    <t>GO:0060078</t>
  </si>
  <si>
    <t>regulation of postsynaptic membrane potential</t>
  </si>
  <si>
    <t>GSK3B/ADRB1/ADRB2/AKT1/PTEN/STX1A/DRD2</t>
  </si>
  <si>
    <t>GO:0002763</t>
  </si>
  <si>
    <t>positive regulation of myeloid leukocyte differentiation</t>
  </si>
  <si>
    <t>TNF/FOS/TGFB1/IFNG/PPARGC1B</t>
  </si>
  <si>
    <t>GO:0042306</t>
  </si>
  <si>
    <t>regulation of protein import into nucleus</t>
  </si>
  <si>
    <t>GO:0032642</t>
  </si>
  <si>
    <t>regulation of chemokine production</t>
  </si>
  <si>
    <t>TNF/HMOX1/IL10/IL1B/IFNG/ADIPOQ</t>
  </si>
  <si>
    <t>GO:0051952</t>
  </si>
  <si>
    <t>regulation of amine transport</t>
  </si>
  <si>
    <t>TNF/OXTR/LEP/STX1A/DRD2/AVP</t>
  </si>
  <si>
    <t>GO:0090068</t>
  </si>
  <si>
    <t>positive regulation of cell cycle process</t>
  </si>
  <si>
    <t>260/18903</t>
  </si>
  <si>
    <t>AKT1/TNF/INSR/IL1B/IGF2/INS/IGF1/EDN1/DRD2</t>
  </si>
  <si>
    <t>GO:0030512</t>
  </si>
  <si>
    <t>negative regulation of transforming growth factor beta receptor signaling pathway</t>
  </si>
  <si>
    <t>PPARG/SIRT1/TP53/CAV1/PPARA/PRDM16</t>
  </si>
  <si>
    <t>GO:0032602</t>
  </si>
  <si>
    <t>chemokine production</t>
  </si>
  <si>
    <t>GO:0008209</t>
  </si>
  <si>
    <t>androgen metabolic process</t>
  </si>
  <si>
    <t>CYP3A4/SPP1/ESR1/CYP19A1</t>
  </si>
  <si>
    <t>GO:0009651</t>
  </si>
  <si>
    <t>response to salt stress</t>
  </si>
  <si>
    <t>AKR1B1/TNF/TP53/AVP</t>
  </si>
  <si>
    <t>GO:0050820</t>
  </si>
  <si>
    <t>positive regulation of coagulation</t>
  </si>
  <si>
    <t>GO:0006163</t>
  </si>
  <si>
    <t>purine nucleotide metabolic process</t>
  </si>
  <si>
    <t>476/18903</t>
  </si>
  <si>
    <t>NOS2/NOS3/IL4/INSR/TGFB1/IFNG/PPARA/INS/NOS1/IGF1/NPPA/HMGCR</t>
  </si>
  <si>
    <t>GO:0046686</t>
  </si>
  <si>
    <t>response to cadmium ion</t>
  </si>
  <si>
    <t>AKT1/HMOX1/FOS/MMP9/CAT</t>
  </si>
  <si>
    <t>GO:0055008</t>
  </si>
  <si>
    <t>cardiac muscle tissue morphogenesis</t>
  </si>
  <si>
    <t>GO:0001776</t>
  </si>
  <si>
    <t>leukocyte homeostasis</t>
  </si>
  <si>
    <t>GO:0030316</t>
  </si>
  <si>
    <t>osteoclast differentiation</t>
  </si>
  <si>
    <t>MAPK14/IL4/TNF/FOS/IFNG/PPARGC1B</t>
  </si>
  <si>
    <t>GO:1903828</t>
  </si>
  <si>
    <t>negative regulation of protein localization</t>
  </si>
  <si>
    <t>GSK3B/IL1B/TGFB1/INS/APOE/DRD2/HMGCR/ADIPOQ</t>
  </si>
  <si>
    <t>GO:0034113</t>
  </si>
  <si>
    <t>heterotypic cell-cell adhesion</t>
  </si>
  <si>
    <t>TNF/VCAM1/IL10/IL1B/ADIPOQ</t>
  </si>
  <si>
    <t>GO:0046456</t>
  </si>
  <si>
    <t>icosanoid biosynthetic process</t>
  </si>
  <si>
    <t>GO:0090311</t>
  </si>
  <si>
    <t>regulation of protein deacetylation</t>
  </si>
  <si>
    <t>SIRT1/VEGFA/TP53/IFNG/FOXP3</t>
  </si>
  <si>
    <t>GO:0001660</t>
  </si>
  <si>
    <t>fever generation</t>
  </si>
  <si>
    <t>PTGS2/TNF/IL1B</t>
  </si>
  <si>
    <t>GO:0006527</t>
  </si>
  <si>
    <t>arginine catabolic process</t>
  </si>
  <si>
    <t>NOS2/NOS3/NOS1</t>
  </si>
  <si>
    <t>GO:0061418</t>
  </si>
  <si>
    <t>regulation of transcription from RNA polymerase II promoter in response to hypoxia</t>
  </si>
  <si>
    <t>VEGFA/TP53/NFE2L2</t>
  </si>
  <si>
    <t>GO:0071394</t>
  </si>
  <si>
    <t>cellular response to testosterone stimulus</t>
  </si>
  <si>
    <t>AR/SIRT1/SPP1</t>
  </si>
  <si>
    <t>GO:0071872</t>
  </si>
  <si>
    <t>cellular response to epinephrine stimulus</t>
  </si>
  <si>
    <t>KCNQ1/ADIPOQ/RYR2</t>
  </si>
  <si>
    <t>GO:1900222</t>
  </si>
  <si>
    <t>negative regulation of amyloid-beta clearance</t>
  </si>
  <si>
    <t>TNF/IFNG/HMGCR</t>
  </si>
  <si>
    <t>GO:2000320</t>
  </si>
  <si>
    <t>negative regulation of T-helper 17 cell differentiation</t>
  </si>
  <si>
    <t>IL4/IL2/FOXP3</t>
  </si>
  <si>
    <t>GO:0060055</t>
  </si>
  <si>
    <t>angiogenesis involved in wound healing</t>
  </si>
  <si>
    <t>GO:0098901</t>
  </si>
  <si>
    <t>regulation of cardiac muscle cell action potential</t>
  </si>
  <si>
    <t>GO:0008630</t>
  </si>
  <si>
    <t>intrinsic apoptotic signaling pathway in response to DNA damage</t>
  </si>
  <si>
    <t>SIRT1/BCL2/TNF/HMOX1/CASP9/TP53</t>
  </si>
  <si>
    <t>GO:0035249</t>
  </si>
  <si>
    <t>synaptic transmission, glutamatergic</t>
  </si>
  <si>
    <t>PTGS2/TNF/PLAT/OXTR/DRD2/CCL2</t>
  </si>
  <si>
    <t>GO:0031102</t>
  </si>
  <si>
    <t>neuron projection regeneration</t>
  </si>
  <si>
    <t>HGF/BCL2/MMP2/PTEN/SPP1</t>
  </si>
  <si>
    <t>GO:0046888</t>
  </si>
  <si>
    <t>negative regulation of hormone secretion</t>
  </si>
  <si>
    <t>IL1B/EDN1/LEP/DRD2/ADIPOQ</t>
  </si>
  <si>
    <t>GO:0070228</t>
  </si>
  <si>
    <t>regulation of lymphocyte apoptotic process</t>
  </si>
  <si>
    <t>BCL2/IL10/TP53/IL2/PTEN</t>
  </si>
  <si>
    <t>GO:0002285</t>
  </si>
  <si>
    <t>lymphocyte activation involved in immune response</t>
  </si>
  <si>
    <t>IL4/IL10/TP53/TGFB1/IL2/IFNG/CD40LG/FOXP3</t>
  </si>
  <si>
    <t>GO:0048167</t>
  </si>
  <si>
    <t>regulation of synaptic plasticity</t>
  </si>
  <si>
    <t>PTGS2/GSK3B/PLAT/PTEN/INS/APOE/DRD2/ACE</t>
  </si>
  <si>
    <t>GO:0019233</t>
  </si>
  <si>
    <t>sensory perception of pain</t>
  </si>
  <si>
    <t>PTGS2/TNF/IL10/EDN1/ACE/CCL2</t>
  </si>
  <si>
    <t>GO:0045639</t>
  </si>
  <si>
    <t>positive regulation of myeloid cell differentiation</t>
  </si>
  <si>
    <t>MAPK14/TNF/FOS/TGFB1/IFNG/PPARGC1B</t>
  </si>
  <si>
    <t>GO:0050764</t>
  </si>
  <si>
    <t>regulation of phagocytosis</t>
  </si>
  <si>
    <t>TNF/IL1B/IFNG/CCL2/APOA2/ADIPOQ</t>
  </si>
  <si>
    <t>GO:1903076</t>
  </si>
  <si>
    <t>regulation of protein localization to plasma membrane</t>
  </si>
  <si>
    <t>AR/AKT1/TNF/TGFB1/IFNG/INS</t>
  </si>
  <si>
    <t>GO:0030183</t>
  </si>
  <si>
    <t>B cell differentiation</t>
  </si>
  <si>
    <t>IL4/BCL2/VCAM1/IL10/TP53/IL2/CD40LG</t>
  </si>
  <si>
    <t>GO:0019722</t>
  </si>
  <si>
    <t>calcium-mediated signaling</t>
  </si>
  <si>
    <t>GSK3B/TNF/SELE/VCAM1/IGF1/EDN1/CACNA1C/RYR2</t>
  </si>
  <si>
    <t>GO:0045216</t>
  </si>
  <si>
    <t>cell-cell junction organization</t>
  </si>
  <si>
    <t>TNF/VEGFA/CAV1/IL1B/TGFB1/GJA5/TGFB2/ACE</t>
  </si>
  <si>
    <t>GO:0070542</t>
  </si>
  <si>
    <t>response to fatty acid</t>
  </si>
  <si>
    <t>PTGS2/PLAT/CAT/EDN1/ADIPOQ</t>
  </si>
  <si>
    <t>GO:0045732</t>
  </si>
  <si>
    <t>positive regulation of protein catabolic process</t>
  </si>
  <si>
    <t>GSK3B/AKT1/TNF/CAV1/IL1B/IFNG/NFE2L2/APOE</t>
  </si>
  <si>
    <t>GO:0050807</t>
  </si>
  <si>
    <t>regulation of synapse organization</t>
  </si>
  <si>
    <t>MAPK14/TNF/IL10/PTEN/INS/APOE/OXTR/DRD2</t>
  </si>
  <si>
    <t>GO:0046425</t>
  </si>
  <si>
    <t>regulation of receptor signaling pathway via JAK-STAT</t>
  </si>
  <si>
    <t>IL4/TNF/IL10/CAV1/IFNG/LEP</t>
  </si>
  <si>
    <t>GO:0007435</t>
  </si>
  <si>
    <t>salivary gland morphogenesis</t>
  </si>
  <si>
    <t>HGF/TNF/TGFB1/TGFB2</t>
  </si>
  <si>
    <t>GO:0010644</t>
  </si>
  <si>
    <t>cell communication by electrical coupling</t>
  </si>
  <si>
    <t>GO:1901889</t>
  </si>
  <si>
    <t>negative regulation of cell junction assembly</t>
  </si>
  <si>
    <t>TNF/IL1B/PTEN/ACE</t>
  </si>
  <si>
    <t>GO:1903706</t>
  </si>
  <si>
    <t>regulation of hemopoiesis</t>
  </si>
  <si>
    <t>413/18903</t>
  </si>
  <si>
    <t>MAPK14/IL4/TNF/FOS/IL10/TGFB1/IL2/IFNG/PPARGC1B/FOXP3/ADIPOQ</t>
  </si>
  <si>
    <t>GO:0050729</t>
  </si>
  <si>
    <t>positive regulation of inflammatory response</t>
  </si>
  <si>
    <t>PTGS2/TNF/IL1B/IL2/SERPINE1/IFNG/ACE</t>
  </si>
  <si>
    <t>GO:0098754</t>
  </si>
  <si>
    <t>detoxification</t>
  </si>
  <si>
    <t>GO:0007611</t>
  </si>
  <si>
    <t>learning or memory</t>
  </si>
  <si>
    <t>273/18903</t>
  </si>
  <si>
    <t>PTGS2/CASP3/INSR/FOS/PTEN/APOE/OXTR/DRD2/HMGCR</t>
  </si>
  <si>
    <t>GO:0051588</t>
  </si>
  <si>
    <t>regulation of neurotransmitter transport</t>
  </si>
  <si>
    <t>CHRM2/GSK3B/PRKCB/NOS1/STX1A/DRD2</t>
  </si>
  <si>
    <t>GO:0071868</t>
  </si>
  <si>
    <t>cellular response to monoamine stimulus</t>
  </si>
  <si>
    <t>CHRM2/GSK3B/KCNQ1/DRD2/ADIPOQ/RYR2</t>
  </si>
  <si>
    <t>GO:0071870</t>
  </si>
  <si>
    <t>cellular response to catecholamine stimulus</t>
  </si>
  <si>
    <t>GO:0042594</t>
  </si>
  <si>
    <t>response to starvation</t>
  </si>
  <si>
    <t>GO:0061448</t>
  </si>
  <si>
    <t>connective tissue development</t>
  </si>
  <si>
    <t>274/18903</t>
  </si>
  <si>
    <t>PPARG/MAPK14/PPARD/SIRT1/TGFB1/EDN1/LEP/CD34/FGF2</t>
  </si>
  <si>
    <t>GO:0016052</t>
  </si>
  <si>
    <t>carbohydrate catabolic process</t>
  </si>
  <si>
    <t>INSR/TP53/MGAM/IFNG/PPARA/INS/IGF1</t>
  </si>
  <si>
    <t>GO:0015837</t>
  </si>
  <si>
    <t>amine transport</t>
  </si>
  <si>
    <t>GO:0022600</t>
  </si>
  <si>
    <t>digestive system process</t>
  </si>
  <si>
    <t>VDR/KCNQ1/OXTR/LEP/APOA2/NR1H2</t>
  </si>
  <si>
    <t>GO:0030593</t>
  </si>
  <si>
    <t>neutrophil chemotaxis</t>
  </si>
  <si>
    <t>DPP4/IL1B/CXCL10/EDN1/TGFB2/CCL2</t>
  </si>
  <si>
    <t>GO:0033032</t>
  </si>
  <si>
    <t>regulation of myeloid cell apoptotic process</t>
  </si>
  <si>
    <t>SIRT1/BCL2/PTEN/ADIPOQ</t>
  </si>
  <si>
    <t>GO:0050901</t>
  </si>
  <si>
    <t>leukocyte tethering or rolling</t>
  </si>
  <si>
    <t>TNF/SELE/VCAM1/LEP</t>
  </si>
  <si>
    <t>GO:0030656</t>
  </si>
  <si>
    <t>regulation of vitamin metabolic process</t>
  </si>
  <si>
    <t>TNF/IFNG/NFKB1</t>
  </si>
  <si>
    <t>GO:0031284</t>
  </si>
  <si>
    <t>positive regulation of guanylate cyclase activity</t>
  </si>
  <si>
    <t>GO:0031650</t>
  </si>
  <si>
    <t>regulation of heat generation</t>
  </si>
  <si>
    <t>GO:0040015</t>
  </si>
  <si>
    <t>negative regulation of multicellular organism growth</t>
  </si>
  <si>
    <t>ADRB1/ADRB2/ADRB3</t>
  </si>
  <si>
    <t>GO:0042447</t>
  </si>
  <si>
    <t>hormone catabolic process</t>
  </si>
  <si>
    <t>SPP1/CYP19A1/ACE</t>
  </si>
  <si>
    <t>GO:0042711</t>
  </si>
  <si>
    <t>maternal behavior</t>
  </si>
  <si>
    <t>PTEN/OXTR/AVP</t>
  </si>
  <si>
    <t>GO:0048521</t>
  </si>
  <si>
    <t>negative regulation of behavior</t>
  </si>
  <si>
    <t>INS/MC4R/DRD2</t>
  </si>
  <si>
    <t>GO:0098911</t>
  </si>
  <si>
    <t>regulation of ventricular cardiac muscle cell action potential</t>
  </si>
  <si>
    <t>CAV1/CACNA1C/RYR2</t>
  </si>
  <si>
    <t>GO:2000317</t>
  </si>
  <si>
    <t>negative regulation of T-helper 17 type immune response</t>
  </si>
  <si>
    <t>GO:0003170</t>
  </si>
  <si>
    <t>heart valve development</t>
  </si>
  <si>
    <t>GO:0032963</t>
  </si>
  <si>
    <t>collagen metabolic process</t>
  </si>
  <si>
    <t>PPARD/MMP1/MMP3/MMP2/MMP9/TGFB1</t>
  </si>
  <si>
    <t>GO:0045637</t>
  </si>
  <si>
    <t>regulation of myeloid cell differentiation</t>
  </si>
  <si>
    <t>MAPK14/IL4/TNF/FOS/TGFB1/IFNG/PPARGC1B/ADIPOQ</t>
  </si>
  <si>
    <t>GO:0007189</t>
  </si>
  <si>
    <t>adenylate cyclase-activating G protein-coupled receptor signaling pathway</t>
  </si>
  <si>
    <t>ADRB1/ADRB2/CXCL10/ADRB3/MC4R/DRD2/ABCA1</t>
  </si>
  <si>
    <t>GO:0090316</t>
  </si>
  <si>
    <t>positive regulation of intracellular protein transport</t>
  </si>
  <si>
    <t>GO:0050803</t>
  </si>
  <si>
    <t>regulation of synapse structure or activity</t>
  </si>
  <si>
    <t>215/18903</t>
  </si>
  <si>
    <t>GO:0016032</t>
  </si>
  <si>
    <t>viral process</t>
  </si>
  <si>
    <t>DPP4/GSK3B/BCL2/TNF/INSR/TP53/CAV1/PPARA/APOE/CCL2/AVP</t>
  </si>
  <si>
    <t>GO:0097530</t>
  </si>
  <si>
    <t>granulocyte migration</t>
  </si>
  <si>
    <t>158/18903</t>
  </si>
  <si>
    <t>GO:0071867</t>
  </si>
  <si>
    <t>response to monoamine</t>
  </si>
  <si>
    <t>GO:0071869</t>
  </si>
  <si>
    <t>response to catecholamine</t>
  </si>
  <si>
    <t>GO:0051962</t>
  </si>
  <si>
    <t>positive regulation of nervous system development</t>
  </si>
  <si>
    <t>279/18903</t>
  </si>
  <si>
    <t>TNF/VEGFA/IL1B/TGFB1/IFNG/OXTR/DRD2/ACE/FGF2</t>
  </si>
  <si>
    <t>GO:0007431</t>
  </si>
  <si>
    <t>salivary gland development</t>
  </si>
  <si>
    <t>GO:0051450</t>
  </si>
  <si>
    <t>myoblast proliferation</t>
  </si>
  <si>
    <t>PPARD/HGF/FOS/IGF1</t>
  </si>
  <si>
    <t>GO:0055094</t>
  </si>
  <si>
    <t>response to lipoprotein particle</t>
  </si>
  <si>
    <t>PPARG/AKT1/APOE/ABCA1</t>
  </si>
  <si>
    <t>GO:0110110</t>
  </si>
  <si>
    <t>positive regulation of animal organ morphogenesis</t>
  </si>
  <si>
    <t>AR/EDN1/CD34/FGF2</t>
  </si>
  <si>
    <t>GO:0016241</t>
  </si>
  <si>
    <t>regulation of macroautophagy</t>
  </si>
  <si>
    <t>ADRB2/IL4/SIRT1/AKT1/CASP3/HMOX1/TP53</t>
  </si>
  <si>
    <t>GO:0072330</t>
  </si>
  <si>
    <t>monocarboxylic acid biosynthetic process</t>
  </si>
  <si>
    <t>GO:0045165</t>
  </si>
  <si>
    <t>cell fate commitment</t>
  </si>
  <si>
    <t>282/18903</t>
  </si>
  <si>
    <t>AR/PPARG/BCL2/CASP3/TP53/EDN1/FOXP3/MYL2/FGF2</t>
  </si>
  <si>
    <t>GO:0006766</t>
  </si>
  <si>
    <t>vitamin metabolic process</t>
  </si>
  <si>
    <t>PPARD/TNF/CYP3A4/IFNG/NFKB1/SHMT2</t>
  </si>
  <si>
    <t>GO:0002377</t>
  </si>
  <si>
    <t>immunoglobulin production</t>
  </si>
  <si>
    <t>219/18903</t>
  </si>
  <si>
    <t>GO:0006949</t>
  </si>
  <si>
    <t>syncytium formation</t>
  </si>
  <si>
    <t>MAPK14/IL4/CXCL10/NOS1/CYP19A1</t>
  </si>
  <si>
    <t>GO:0042987</t>
  </si>
  <si>
    <t>amyloid precursor protein catabolic process</t>
  </si>
  <si>
    <t>GO:0045670</t>
  </si>
  <si>
    <t>regulation of osteoclast differentiation</t>
  </si>
  <si>
    <t>IL4/TNF/FOS/IFNG/PPARGC1B</t>
  </si>
  <si>
    <t>GO:0030212</t>
  </si>
  <si>
    <t>hyaluronan metabolic process</t>
  </si>
  <si>
    <t>IL1B/TGFB1/NFKB1/FGF2</t>
  </si>
  <si>
    <t>GO:0051354</t>
  </si>
  <si>
    <t>negative regulation of oxidoreductase activity</t>
  </si>
  <si>
    <t>CAV1/INS/NFKB1/IL13</t>
  </si>
  <si>
    <t>GO:0060218</t>
  </si>
  <si>
    <t>hematopoietic stem cell differentiation</t>
  </si>
  <si>
    <t>BCL2/TP53/NFE2L2/ACE</t>
  </si>
  <si>
    <t>GO:0090050</t>
  </si>
  <si>
    <t>positive regulation of cell migration involved in sprouting angiogenesis</t>
  </si>
  <si>
    <t>PTGS2/HMOX1/VEGFA/FGF2</t>
  </si>
  <si>
    <t>GO:1901099</t>
  </si>
  <si>
    <t>negative regulation of signal transduction in absence of ligand</t>
  </si>
  <si>
    <t>AKT1/BCL2/TNF/IL1B</t>
  </si>
  <si>
    <t>GO:2000352</t>
  </si>
  <si>
    <t>negative regulation of endothelial cell apoptotic process</t>
  </si>
  <si>
    <t>IL4/SERPINE1/NFE2L2/IL13</t>
  </si>
  <si>
    <t>GO:2001240</t>
  </si>
  <si>
    <t>negative regulation of extrinsic apoptotic signaling pathway in absence of ligand</t>
  </si>
  <si>
    <t>GO:0018958</t>
  </si>
  <si>
    <t>phenol-containing compound metabolic process</t>
  </si>
  <si>
    <t>BCL2/ALDH2/CYP2E1/TGFB2/KL/DRD2</t>
  </si>
  <si>
    <t>GO:0033700</t>
  </si>
  <si>
    <t>phospholipid efflux</t>
  </si>
  <si>
    <t>APOE/APOA2/ABCA1</t>
  </si>
  <si>
    <t>GO:0034616</t>
  </si>
  <si>
    <t>response to laminar fluid shear stress</t>
  </si>
  <si>
    <t>NFE2L2/ACE/ABCA1</t>
  </si>
  <si>
    <t>GO:0051481</t>
  </si>
  <si>
    <t>negative regulation of cytosolic calcium ion concentration</t>
  </si>
  <si>
    <t>BCL2/NOS1/DRD2</t>
  </si>
  <si>
    <t>GO:0051918</t>
  </si>
  <si>
    <t>negative regulation of fibrinolysis</t>
  </si>
  <si>
    <t>PLAT/THBD/SERPINE1</t>
  </si>
  <si>
    <t>GO:0060746</t>
  </si>
  <si>
    <t>parental behavior</t>
  </si>
  <si>
    <t>GO:0045445</t>
  </si>
  <si>
    <t>myoblast differentiation</t>
  </si>
  <si>
    <t>MAPK14/PPARD/TNF/TGFB1/CXCL10/IGF1</t>
  </si>
  <si>
    <t>GO:0061180</t>
  </si>
  <si>
    <t>mammary gland epithelium development</t>
  </si>
  <si>
    <t>AR/AKT1/ESR1/VDR/FGF2</t>
  </si>
  <si>
    <t>GO:0044242</t>
  </si>
  <si>
    <t>cellular lipid catabolic process</t>
  </si>
  <si>
    <t>PPARD/AKT1/PPARA/APOB/LEP/APOA2/PNPLA2/ADIPOQ</t>
  </si>
  <si>
    <t>GO:0016311</t>
  </si>
  <si>
    <t>dephosphorylation</t>
  </si>
  <si>
    <t>357/18903</t>
  </si>
  <si>
    <t>PTPN22/GSK3B/BCL2/TNF/TGFB1/IFNG/PTEN/PPARGC1B/TGFB2/DRD2</t>
  </si>
  <si>
    <t>GO:0007249</t>
  </si>
  <si>
    <t>I-kappaB kinase/NF-kappaB signaling</t>
  </si>
  <si>
    <t>SIRT1/AKT1/TNF/HMOX1/IL1B/PRKCB/ESR1/EDN1/ADIPOQ</t>
  </si>
  <si>
    <t>GO:0046320</t>
  </si>
  <si>
    <t>regulation of fatty acid oxidation</t>
  </si>
  <si>
    <t>PPARD/AKT1/PPARA/FABP3</t>
  </si>
  <si>
    <t>GO:0050869</t>
  </si>
  <si>
    <t>negative regulation of B cell activation</t>
  </si>
  <si>
    <t>CASP3/IL10/PTEN/FOXP3</t>
  </si>
  <si>
    <t>GO:0006606</t>
  </si>
  <si>
    <t>protein import into nucleus</t>
  </si>
  <si>
    <t>PTGS2/MAPK14/AKT1/TP53/TGFB1/IFNG/LEP</t>
  </si>
  <si>
    <t>GO:0032722</t>
  </si>
  <si>
    <t>positive regulation of chemokine production</t>
  </si>
  <si>
    <t>TNF/HMOX1/IL1B/IFNG/ADIPOQ</t>
  </si>
  <si>
    <t>GO:0046942</t>
  </si>
  <si>
    <t>carboxylic acid transport</t>
  </si>
  <si>
    <t>290/18903</t>
  </si>
  <si>
    <t>NOS2/PTGS2/TNF/IL1B/EDN1/LEP/DRD2/ACE/AVP</t>
  </si>
  <si>
    <t>GO:0090092</t>
  </si>
  <si>
    <t>regulation of transmembrane receptor protein serine/threonine kinase signaling pathway</t>
  </si>
  <si>
    <t>PPARG/SIRT1/CDKN1C/TP53/CAV1/TGFB1/PPARA/TGFB2/PRDM16</t>
  </si>
  <si>
    <t>GO:0002824</t>
  </si>
  <si>
    <t>positive regulation of adaptive immune response based on somatic recombination of immune receptors built from immunoglobulin superfamily domains</t>
  </si>
  <si>
    <t>IL4/TNF/IL1B/TGFB1/IL2/FOXP3</t>
  </si>
  <si>
    <t>GO:0043266</t>
  </si>
  <si>
    <t>regulation of potassium ion transport</t>
  </si>
  <si>
    <t>NOS3/CAV1/NOS1/KCNQ1/NPPA/DRD2</t>
  </si>
  <si>
    <t>GO:0033157</t>
  </si>
  <si>
    <t>regulation of intracellular protein transport</t>
  </si>
  <si>
    <t>PTGS2/MAPK14/GSK3B/IL1B/TGFB1/IFNG/LEP/ADIPOQ</t>
  </si>
  <si>
    <t>GO:0051250</t>
  </si>
  <si>
    <t>negative regulation of lymphocyte activation</t>
  </si>
  <si>
    <t>166/18903</t>
  </si>
  <si>
    <t>GO:0008544</t>
  </si>
  <si>
    <t>epidermis development</t>
  </si>
  <si>
    <t>PPARD/BCL2/TNF/CASP3/INSR/PPARA/VDR/KCNQ1/TGFB2/FGF2</t>
  </si>
  <si>
    <t>GO:0046777</t>
  </si>
  <si>
    <t>protein autophosphorylation</t>
  </si>
  <si>
    <t>GSK3B/AKT1/INSR/VEGFA/CAV1/INS/ACE/ADIPOQ</t>
  </si>
  <si>
    <t>GO:0003208</t>
  </si>
  <si>
    <t>cardiac ventricle morphogenesis</t>
  </si>
  <si>
    <t>GO:0032715</t>
  </si>
  <si>
    <t>negative regulation of interleukin-6 production</t>
  </si>
  <si>
    <t>PTPN22/HGF/TNF/IL10/FOXP3</t>
  </si>
  <si>
    <t>GO:0032414</t>
  </si>
  <si>
    <t>positive regulation of ion transmembrane transporter activity</t>
  </si>
  <si>
    <t>ADRB2/IFNG/EDN1/NPPA/CCL2/RYR2</t>
  </si>
  <si>
    <t>GO:0034766</t>
  </si>
  <si>
    <t>negative regulation of ion transmembrane transport</t>
  </si>
  <si>
    <t>BCL2/TNF/MMP9/CAV1/NOS1/DRD2</t>
  </si>
  <si>
    <t>GO:0048640</t>
  </si>
  <si>
    <t>negative regulation of developmental growth</t>
  </si>
  <si>
    <t>ADRB1/ADRB2/PTEN/PPARA/SPP1/ADRB3</t>
  </si>
  <si>
    <t>GO:0007588</t>
  </si>
  <si>
    <t>excretion</t>
  </si>
  <si>
    <t>GO:0055023</t>
  </si>
  <si>
    <t>positive regulation of cardiac muscle tissue growth</t>
  </si>
  <si>
    <t>MAPK14/IGF1/EDN1/FGF2</t>
  </si>
  <si>
    <t>GO:0071276</t>
  </si>
  <si>
    <t>cellular response to cadmium ion</t>
  </si>
  <si>
    <t>AKT1/HMOX1/FOS/MMP9</t>
  </si>
  <si>
    <t>GO:0071402</t>
  </si>
  <si>
    <t>cellular response to lipoprotein particle stimulus</t>
  </si>
  <si>
    <t>GO:0002065</t>
  </si>
  <si>
    <t>columnar/cuboidal epithelial cell differentiation</t>
  </si>
  <si>
    <t>GSK3B/AKT1/CAV1/SERPINE1/IL13/FGF2</t>
  </si>
  <si>
    <t>GO:0050709</t>
  </si>
  <si>
    <t>negative regulation of protein secretion</t>
  </si>
  <si>
    <t>IL1B/INS/APOE/DRD2/HMGCR</t>
  </si>
  <si>
    <t>GO:0030213</t>
  </si>
  <si>
    <t>hyaluronan biosynthetic process</t>
  </si>
  <si>
    <t>IL1B/TGFB1/NFKB1</t>
  </si>
  <si>
    <t>GO:0048302</t>
  </si>
  <si>
    <t>regulation of isotype switching to IgG isotypes</t>
  </si>
  <si>
    <t>GO:0071871</t>
  </si>
  <si>
    <t>response to epinephrine</t>
  </si>
  <si>
    <t>GO:0086070</t>
  </si>
  <si>
    <t>SA node cell to atrial cardiac muscle cell communication</t>
  </si>
  <si>
    <t>SCN5A/GJA5/RYR2</t>
  </si>
  <si>
    <t>GO:0051170</t>
  </si>
  <si>
    <t>import into nucleus</t>
  </si>
  <si>
    <t>GO:0009308</t>
  </si>
  <si>
    <t>amine metabolic process</t>
  </si>
  <si>
    <t>VCAM1/INS/ALDH2/TGFB2/KL/DRD2</t>
  </si>
  <si>
    <t>GO:0030217</t>
  </si>
  <si>
    <t>T cell differentiation</t>
  </si>
  <si>
    <t>PTPN22/IL4/BCL2/TP53/IL1B/IL2/IFNG/LEP/FOXP3</t>
  </si>
  <si>
    <t>GO:0032094</t>
  </si>
  <si>
    <t>response to food</t>
  </si>
  <si>
    <t>AKT1/MPO/PPARA/LEP</t>
  </si>
  <si>
    <t>GO:0002067</t>
  </si>
  <si>
    <t>glandular epithelial cell differentiation</t>
  </si>
  <si>
    <t>GSK3B/AKT1/CAV1/IL13/FGF2</t>
  </si>
  <si>
    <t>GO:0050795</t>
  </si>
  <si>
    <t>regulation of behavior</t>
  </si>
  <si>
    <t>ADRB1/INS/APOE/MC4R/DRD2</t>
  </si>
  <si>
    <t>GO:0050805</t>
  </si>
  <si>
    <t>negative regulation of synaptic transmission</t>
  </si>
  <si>
    <t>PTGS2/IL1B/PTEN/DRD2/ADIPOQ</t>
  </si>
  <si>
    <t>GO:0060415</t>
  </si>
  <si>
    <t>muscle tissue morphogenesis</t>
  </si>
  <si>
    <t>GO:0050769</t>
  </si>
  <si>
    <t>positive regulation of neurogenesis</t>
  </si>
  <si>
    <t>TNF/VEGFA/IL1B/TGFB1/IFNG/DRD2/ACE/FGF2</t>
  </si>
  <si>
    <t>GO:0002708</t>
  </si>
  <si>
    <t>positive regulation of lymphocyte mediated immunity</t>
  </si>
  <si>
    <t>GO:0032609</t>
  </si>
  <si>
    <t>interferon-gamma production</t>
  </si>
  <si>
    <t>PTPN22/TNF/IL10/IL1B/IL2/FOXP3</t>
  </si>
  <si>
    <t>GO:0032649</t>
  </si>
  <si>
    <t>regulation of interferon-gamma production</t>
  </si>
  <si>
    <t>GO:0045123</t>
  </si>
  <si>
    <t>cellular extravasation</t>
  </si>
  <si>
    <t>TNF/SELE/VCAM1/LEP/CCL2</t>
  </si>
  <si>
    <t>GO:0050766</t>
  </si>
  <si>
    <t>positive regulation of phagocytosis</t>
  </si>
  <si>
    <t>TNF/IL1B/IFNG/CCL2/APOA2</t>
  </si>
  <si>
    <t>GO:0048568</t>
  </si>
  <si>
    <t>embryonic organ development</t>
  </si>
  <si>
    <t>AKT1/TNF/VEGFA/IL10/TP53/TGFB1/IGF2/KCNQ1/EDN1/TGFB2/RYR2</t>
  </si>
  <si>
    <t>GO:0001990</t>
  </si>
  <si>
    <t>regulation of systemic arterial blood pressure by hormone</t>
  </si>
  <si>
    <t>NOS3/EDN1/OXTR/ACE</t>
  </si>
  <si>
    <t>GO:0033028</t>
  </si>
  <si>
    <t>myeloid cell apoptotic process</t>
  </si>
  <si>
    <t>GO:0043618</t>
  </si>
  <si>
    <t>regulation of transcription from RNA polymerase II promoter in response to stress</t>
  </si>
  <si>
    <t>HMOX1/VEGFA/TP53/NFE2L2</t>
  </si>
  <si>
    <t>GO:0042752</t>
  </si>
  <si>
    <t>regulation of circadian rhythm</t>
  </si>
  <si>
    <t>PPARG/GSK3B/ADRB1/TP53/PPARA/DRD2</t>
  </si>
  <si>
    <t>GO:0046631</t>
  </si>
  <si>
    <t>alpha-beta T cell activation</t>
  </si>
  <si>
    <t>PTPN22/IL4/BCL2/IL2/IFNG/INS/FOXP3</t>
  </si>
  <si>
    <t>GO:0045661</t>
  </si>
  <si>
    <t>regulation of myoblast differentiation</t>
  </si>
  <si>
    <t>MAPK14/PPARD/TNF/TGFB1/CXCL10</t>
  </si>
  <si>
    <t>GO:0007567</t>
  </si>
  <si>
    <t>parturition</t>
  </si>
  <si>
    <t>MMP2/EDN1/OXTR</t>
  </si>
  <si>
    <t>GO:0010889</t>
  </si>
  <si>
    <t>regulation of sequestering of triglyceride</t>
  </si>
  <si>
    <t>PPARG/PPARA/PNPLA2</t>
  </si>
  <si>
    <t>GO:0031282</t>
  </si>
  <si>
    <t>regulation of guanylate cyclase activity</t>
  </si>
  <si>
    <t>GO:0034116</t>
  </si>
  <si>
    <t>positive regulation of heterotypic cell-cell adhesion</t>
  </si>
  <si>
    <t>TNF/IL10/IL1B</t>
  </si>
  <si>
    <t>GO:0048291</t>
  </si>
  <si>
    <t>isotype switching to IgG isotypes</t>
  </si>
  <si>
    <t>GO:0006720</t>
  </si>
  <si>
    <t>isoprenoid metabolic process</t>
  </si>
  <si>
    <t>PPARD/AKR1B1/CYP3A4/CYP2E1/HMGCR/PNPLA2</t>
  </si>
  <si>
    <t>GO:0051101</t>
  </si>
  <si>
    <t>regulation of DNA binding</t>
  </si>
  <si>
    <t>PPARG/HMOX1/MMP9/TGFB1/IFNG/IGF1</t>
  </si>
  <si>
    <t>GO:0001937</t>
  </si>
  <si>
    <t>negative regulation of endothelial cell proliferation</t>
  </si>
  <si>
    <t>PPARG/TNF/CAV1/APOE/CCL2</t>
  </si>
  <si>
    <t>GO:0006635</t>
  </si>
  <si>
    <t>fatty acid beta-oxidation</t>
  </si>
  <si>
    <t>PPARD/AKT1/PPARA/LEP/ADIPOQ</t>
  </si>
  <si>
    <t>GO:1902692</t>
  </si>
  <si>
    <t>regulation of neuroblast proliferation</t>
  </si>
  <si>
    <t>VEGFA/TP53/DRD2/FGF2</t>
  </si>
  <si>
    <t>GO:0034504</t>
  </si>
  <si>
    <t>protein localization to nucleus</t>
  </si>
  <si>
    <t>PTGS2/MAPK14/GSK3B/AKT1/TP53/TGFB1/IFNG/INS/LEP</t>
  </si>
  <si>
    <t>GO:0071675</t>
  </si>
  <si>
    <t>regulation of mononuclear cell migration</t>
  </si>
  <si>
    <t>IL4/AKT1/TNF/SERPINE1/CXCL10/CCL2</t>
  </si>
  <si>
    <t>GO:0002534</t>
  </si>
  <si>
    <t>cytokine production involved in inflammatory response</t>
  </si>
  <si>
    <t>NOS2/MAPK14/TNF/PPARA/LEP</t>
  </si>
  <si>
    <t>GO:1900015</t>
  </si>
  <si>
    <t>regulation of cytokine production involved in inflammatory response</t>
  </si>
  <si>
    <t>GO:0045088</t>
  </si>
  <si>
    <t>regulation of innate immune response</t>
  </si>
  <si>
    <t>PPARG/PTPN22/NFE2L2/INS/APOE/LEP/DRD2/NR1H2</t>
  </si>
  <si>
    <t>GO:0055007</t>
  </si>
  <si>
    <t>cardiac muscle cell differentiation</t>
  </si>
  <si>
    <t>VEGFA/TGFB1/PPARA/IGF1/EDN1/MYL2</t>
  </si>
  <si>
    <t>GO:0060079</t>
  </si>
  <si>
    <t>excitatory postsynaptic potential</t>
  </si>
  <si>
    <t>GSK3B/ADRB2/AKT1/PTEN/STX1A/DRD2</t>
  </si>
  <si>
    <t>GO:0045454</t>
  </si>
  <si>
    <t>cell redox homeostasis</t>
  </si>
  <si>
    <t>NOS2/NOS3/NFE2L2/NOS1</t>
  </si>
  <si>
    <t>GO:0060421</t>
  </si>
  <si>
    <t>positive regulation of heart growth</t>
  </si>
  <si>
    <t>GO:0043537</t>
  </si>
  <si>
    <t>negative regulation of blood vessel endothelial cell migration</t>
  </si>
  <si>
    <t>PPARG/TNF/TGFB1/APOE/FGF2</t>
  </si>
  <si>
    <t>GO:0051966</t>
  </si>
  <si>
    <t>regulation of synaptic transmission, glutamatergic</t>
  </si>
  <si>
    <t>PTGS2/TNF/OXTR/DRD2/CCL2</t>
  </si>
  <si>
    <t>GO:0060070</t>
  </si>
  <si>
    <t>canonical Wnt signaling pathway</t>
  </si>
  <si>
    <t>MAPK14/GSK3B/CAV1/TGFB1/PTEN/EDN1/APOE/NFKB1/FGF2</t>
  </si>
  <si>
    <t>GO:0045055</t>
  </si>
  <si>
    <t>regulated exocytosis</t>
  </si>
  <si>
    <t>GO:1904375</t>
  </si>
  <si>
    <t>regulation of protein localization to cell periphery</t>
  </si>
  <si>
    <t>GO:0046325</t>
  </si>
  <si>
    <t>negative regulation of glucose import</t>
  </si>
  <si>
    <t>TNF/LEP/ACE</t>
  </si>
  <si>
    <t>GO:0090336</t>
  </si>
  <si>
    <t>positive regulation of brown fat cell differentiation</t>
  </si>
  <si>
    <t>PTGS2/MAPK14/INS</t>
  </si>
  <si>
    <t>GO:0002714</t>
  </si>
  <si>
    <t>positive regulation of B cell mediated immunity</t>
  </si>
  <si>
    <t>IL4/TNF/TGFB1/IL2</t>
  </si>
  <si>
    <t>GO:0002891</t>
  </si>
  <si>
    <t>positive regulation of immunoglobulin mediated immune response</t>
  </si>
  <si>
    <t>GO:0032735</t>
  </si>
  <si>
    <t>positive regulation of interleukin-12 production</t>
  </si>
  <si>
    <t>MAPK14/IFNG/CD40LG/LEP</t>
  </si>
  <si>
    <t>GO:0050892</t>
  </si>
  <si>
    <t>intestinal absorption</t>
  </si>
  <si>
    <t>VDR/KCNQ1/LEP/APOA2</t>
  </si>
  <si>
    <t>GO:0002822</t>
  </si>
  <si>
    <t>regulation of adaptive immune response based on somatic recombination of immune receptors built from immunoglobulin superfamily domains</t>
  </si>
  <si>
    <t>IL4/TNF/IL10/IL1B/TGFB1/IL2/FOXP3</t>
  </si>
  <si>
    <t>GO:0006909</t>
  </si>
  <si>
    <t>phagocytosis</t>
  </si>
  <si>
    <t>TNF/IL1B/IFNG/CRP/LEP/CCL2/APOA2/ABCA1/ADIPOQ</t>
  </si>
  <si>
    <t>GO:0048644</t>
  </si>
  <si>
    <t>muscle organ morphogenesis</t>
  </si>
  <si>
    <t>GO:2001259</t>
  </si>
  <si>
    <t>positive regulation of cation channel activity</t>
  </si>
  <si>
    <t>ADRB2/IFNG/EDN1/NPPA/CCL2</t>
  </si>
  <si>
    <t>GO:0006813</t>
  </si>
  <si>
    <t>potassium ion transport</t>
  </si>
  <si>
    <t>NOS3/CAV1/NOS1/KCNQ1/NPPA/GJA5/DRD2/KCNJ5</t>
  </si>
  <si>
    <t>GO:0007595</t>
  </si>
  <si>
    <t>lactation</t>
  </si>
  <si>
    <t>VEGFA/CAV1/VDR/OXTR</t>
  </si>
  <si>
    <t>GO:0042596</t>
  </si>
  <si>
    <t>fear response</t>
  </si>
  <si>
    <t>DPP4/ADRB1/BCL2/APOE</t>
  </si>
  <si>
    <t>GO:0051954</t>
  </si>
  <si>
    <t>positive regulation of amine transport</t>
  </si>
  <si>
    <t>OXTR/STX1A/DRD2/AVP</t>
  </si>
  <si>
    <t>GO:0071548</t>
  </si>
  <si>
    <t>response to dexamethasone</t>
  </si>
  <si>
    <t>CASP9/PLAT/EDN1/ACE</t>
  </si>
  <si>
    <t>GO:0014902</t>
  </si>
  <si>
    <t>myotube differentiation</t>
  </si>
  <si>
    <t>MAPK14/IL4/BCL2/CXCL10/NOS1/IGF1</t>
  </si>
  <si>
    <t>GO:0051224</t>
  </si>
  <si>
    <t>negative regulation of protein transport</t>
  </si>
  <si>
    <t>IL1B/INS/APOE/DRD2/HMGCR/ADIPOQ</t>
  </si>
  <si>
    <t>GO:0030198</t>
  </si>
  <si>
    <t>extracellular matrix organization</t>
  </si>
  <si>
    <t>DPP4/TNF/MMP1/MMP3/MMP2/MMP9/CAV1/TGFB1/TGFB2</t>
  </si>
  <si>
    <t>GO:0001701</t>
  </si>
  <si>
    <t>in utero embryonic development</t>
  </si>
  <si>
    <t>393/18903</t>
  </si>
  <si>
    <t>AR/NOS3/AKT1/VEGFA/IL10/TP53/IGF2/APOB/IGF1/EDN1</t>
  </si>
  <si>
    <t>GO:0019058</t>
  </si>
  <si>
    <t>viral life cycle</t>
  </si>
  <si>
    <t>DPP4/BCL2/TNF/INSR/CAV1/PPARA/APOE/CCL2/AVP</t>
  </si>
  <si>
    <t>GO:0043062</t>
  </si>
  <si>
    <t>extracellular structure organization</t>
  </si>
  <si>
    <t>GO:0003184</t>
  </si>
  <si>
    <t>pulmonary valve morphogenesis</t>
  </si>
  <si>
    <t>NOS3/GJA5/TGFB2</t>
  </si>
  <si>
    <t>GO:0017014</t>
  </si>
  <si>
    <t>protein nitrosylation</t>
  </si>
  <si>
    <t>NOS2/NOS1/ACE</t>
  </si>
  <si>
    <t>GO:0018119</t>
  </si>
  <si>
    <t>peptidyl-cysteine S-nitrosylation</t>
  </si>
  <si>
    <t>GO:0045019</t>
  </si>
  <si>
    <t>negative regulation of nitric oxide biosynthetic process</t>
  </si>
  <si>
    <t>IL10/CAV1/CD34</t>
  </si>
  <si>
    <t>GO:0055089</t>
  </si>
  <si>
    <t>fatty acid homeostasis</t>
  </si>
  <si>
    <t>SIRT1/INS/APOE</t>
  </si>
  <si>
    <t>GO:0090594</t>
  </si>
  <si>
    <t>inflammatory response to wounding</t>
  </si>
  <si>
    <t>PPARG/HMOX1/TGFB1</t>
  </si>
  <si>
    <t>GO:1900034</t>
  </si>
  <si>
    <t>regulation of cellular response to heat</t>
  </si>
  <si>
    <t>GSK3B/SIRT1/CD34</t>
  </si>
  <si>
    <t>GO:1901550</t>
  </si>
  <si>
    <t>regulation of endothelial cell development</t>
  </si>
  <si>
    <t>TNF/VEGFA/IL1B</t>
  </si>
  <si>
    <t>GO:1903140</t>
  </si>
  <si>
    <t>regulation of establishment of endothelial barrier</t>
  </si>
  <si>
    <t>GO:1904406</t>
  </si>
  <si>
    <t>negative regulation of nitric oxide metabolic process</t>
  </si>
  <si>
    <t>GO:0099565</t>
  </si>
  <si>
    <t>chemical synaptic transmission, postsynaptic</t>
  </si>
  <si>
    <t>GO:1990266</t>
  </si>
  <si>
    <t>neutrophil migration</t>
  </si>
  <si>
    <t>GO:0051279</t>
  </si>
  <si>
    <t>regulation of release of sequestered calcium ion into cytosol</t>
  </si>
  <si>
    <t>CXCL10/NOS1/CACNA1C/IL13/RYR2</t>
  </si>
  <si>
    <t>GO:0031063</t>
  </si>
  <si>
    <t>regulation of histone deacetylation</t>
  </si>
  <si>
    <t>SIRT1/VEGFA/TP53/FOXP3</t>
  </si>
  <si>
    <t>GO:0072522</t>
  </si>
  <si>
    <t>purine-containing compound biosynthetic process</t>
  </si>
  <si>
    <t>NOS2/NOS3/IL4/TGFB1/PPARA/NOS1/NPPA/SHMT2</t>
  </si>
  <si>
    <t>GO:0045229</t>
  </si>
  <si>
    <t>external encapsulating structure organization</t>
  </si>
  <si>
    <t>GO:0006094</t>
  </si>
  <si>
    <t>gluconeogenesis</t>
  </si>
  <si>
    <t>GO:0006096</t>
  </si>
  <si>
    <t>glycolytic process</t>
  </si>
  <si>
    <t>GO:0055013</t>
  </si>
  <si>
    <t>cardiac muscle cell development</t>
  </si>
  <si>
    <t>VEGFA/PPARA/IGF1/EDN1/MYL2</t>
  </si>
  <si>
    <t>GO:0006757</t>
  </si>
  <si>
    <t>ATP generation from ADP</t>
  </si>
  <si>
    <t>GO:0030501</t>
  </si>
  <si>
    <t>positive regulation of bone mineralization</t>
  </si>
  <si>
    <t>ADRB2/TGFB1/VDR/KL</t>
  </si>
  <si>
    <t>GO:0030574</t>
  </si>
  <si>
    <t>collagen catabolic process</t>
  </si>
  <si>
    <t>GO:0030890</t>
  </si>
  <si>
    <t>positive regulation of B cell proliferation</t>
  </si>
  <si>
    <t>IL4/BCL2/IL2/IL13</t>
  </si>
  <si>
    <t>GO:0031295</t>
  </si>
  <si>
    <t>T cell costimulation</t>
  </si>
  <si>
    <t>DPP4/AKT1/CAV1/CD40LG</t>
  </si>
  <si>
    <t>GO:0043620</t>
  </si>
  <si>
    <t>regulation of DNA-templated transcription in response to stress</t>
  </si>
  <si>
    <t>GO:0046427</t>
  </si>
  <si>
    <t>positive regulation of receptor signaling pathway via JAK-STAT</t>
  </si>
  <si>
    <t>IL4/TNF/IL10/LEP</t>
  </si>
  <si>
    <t>GO:0048512</t>
  </si>
  <si>
    <t>circadian behavior</t>
  </si>
  <si>
    <t>ADRB1/TP53/PTEN/DRD2</t>
  </si>
  <si>
    <t>GO:1904950</t>
  </si>
  <si>
    <t>negative regulation of establishment of protein localization</t>
  </si>
  <si>
    <t>GO:0055001</t>
  </si>
  <si>
    <t>muscle cell development</t>
  </si>
  <si>
    <t>BCL2/VEGFA/PPARA/TPM1/IGF1/EDN1/MYL2</t>
  </si>
  <si>
    <t>GO:0046394</t>
  </si>
  <si>
    <t>carboxylic acid biosynthetic process</t>
  </si>
  <si>
    <t>PTGS2/SIRT1/CYP3A4/IL1B/EDN1/CYP2E1/SHMT2/AVP/NR1H2</t>
  </si>
  <si>
    <t>GO:0010522</t>
  </si>
  <si>
    <t>regulation of calcium ion transport into cytosol</t>
  </si>
  <si>
    <t>BCL2/CAV1/NOS1</t>
  </si>
  <si>
    <t>GO:0034138</t>
  </si>
  <si>
    <t>toll-like receptor 3 signaling pathway</t>
  </si>
  <si>
    <t>PTPN22/TNF/CAV1</t>
  </si>
  <si>
    <t>GO:0043117</t>
  </si>
  <si>
    <t>positive regulation of vascular permeability</t>
  </si>
  <si>
    <t>VEGFA/TGFB1/APOE</t>
  </si>
  <si>
    <t>GO:0045623</t>
  </si>
  <si>
    <t>negative regulation of T-helper cell differentiation</t>
  </si>
  <si>
    <t>GO:0045780</t>
  </si>
  <si>
    <t>positive regulation of bone resorption</t>
  </si>
  <si>
    <t>SPP1/PPARGC1B/MC4R</t>
  </si>
  <si>
    <t>GO:0051770</t>
  </si>
  <si>
    <t>positive regulation of nitric-oxide synthase biosynthetic process</t>
  </si>
  <si>
    <t>IFNG/CCL2/NAMPT</t>
  </si>
  <si>
    <t>GO:0051917</t>
  </si>
  <si>
    <t>regulation of fibrinolysis</t>
  </si>
  <si>
    <t>GO:0009755</t>
  </si>
  <si>
    <t>hormone-mediated signaling pathway</t>
  </si>
  <si>
    <t>AR/PPARG/PPARD/SIRT1/PPARA/ESR1/PPARGC1B</t>
  </si>
  <si>
    <t>GO:0016053</t>
  </si>
  <si>
    <t>organic acid biosynthetic process</t>
  </si>
  <si>
    <t>GO:0042476</t>
  </si>
  <si>
    <t>odontogenesis</t>
  </si>
  <si>
    <t>SCN5A/SERPINE1/PPARA/EDN1/TGFB2/CD34</t>
  </si>
  <si>
    <t>GO:2001235</t>
  </si>
  <si>
    <t>positive regulation of apoptotic signaling pathway</t>
  </si>
  <si>
    <t>SIRT1/TNF/TP53/CAV1/PTEN/FAS</t>
  </si>
  <si>
    <t>GO:0010677</t>
  </si>
  <si>
    <t>negative regulation of cellular carbohydrate metabolic process</t>
  </si>
  <si>
    <t>GSK3B/PPARA/INS/ADIPOQ</t>
  </si>
  <si>
    <t>GO:0070266</t>
  </si>
  <si>
    <t>necroptotic process</t>
  </si>
  <si>
    <t>TNF/TP53/CAV1/FAS</t>
  </si>
  <si>
    <t>GO:1900271</t>
  </si>
  <si>
    <t>regulation of long-term synaptic potentiation</t>
  </si>
  <si>
    <t>GSK3B/INS/APOE/DRD2</t>
  </si>
  <si>
    <t>GO:2001239</t>
  </si>
  <si>
    <t>regulation of extrinsic apoptotic signaling pathway in absence of ligand</t>
  </si>
  <si>
    <t>GO:0006913</t>
  </si>
  <si>
    <t>nucleocytoplasmic transport</t>
  </si>
  <si>
    <t>329/18903</t>
  </si>
  <si>
    <t>PTGS2/MAPK14/GSK3B/AKT1/TP53/IL1B/TGFB1/IFNG/LEP</t>
  </si>
  <si>
    <t>GO:0051169</t>
  </si>
  <si>
    <t>nuclear transport</t>
  </si>
  <si>
    <t>GO:0032092</t>
  </si>
  <si>
    <t>positive regulation of protein binding</t>
  </si>
  <si>
    <t>GSK3B/MMP9/CAV1/APOE/ACE</t>
  </si>
  <si>
    <t>GO:0043401</t>
  </si>
  <si>
    <t>steroid hormone mediated signaling pathway</t>
  </si>
  <si>
    <t>AR/PPARD/SIRT1/PPARA/ESR1/PPARGC1B</t>
  </si>
  <si>
    <t>GO:0048145</t>
  </si>
  <si>
    <t>regulation of fibroblast proliferation</t>
  </si>
  <si>
    <t>TP53/CAV1/ESR1/IGF1/IL13</t>
  </si>
  <si>
    <t>GO:0050672</t>
  </si>
  <si>
    <t>negative regulation of lymphocyte proliferation</t>
  </si>
  <si>
    <t>CASP3/IL10/IL2/PTEN/FOXP3</t>
  </si>
  <si>
    <t>GO:2000243</t>
  </si>
  <si>
    <t>positive regulation of reproductive process</t>
  </si>
  <si>
    <t>AR/INSR/VEGFA/PLAT/OXTR</t>
  </si>
  <si>
    <t>GO:0001774</t>
  </si>
  <si>
    <t>microglial cell activation</t>
  </si>
  <si>
    <t>IL4/TNF/IFNG/IL13</t>
  </si>
  <si>
    <t>GO:0032369</t>
  </si>
  <si>
    <t>negative regulation of lipid transport</t>
  </si>
  <si>
    <t>AKT1/NFKB1/APOA2/NR1H2</t>
  </si>
  <si>
    <t>GO:0046677</t>
  </si>
  <si>
    <t>response to antibiotic</t>
  </si>
  <si>
    <t>CASP3/CASP9/TP53/ADRB3</t>
  </si>
  <si>
    <t>GO:0007625</t>
  </si>
  <si>
    <t>grooming behavior</t>
  </si>
  <si>
    <t>MC4R/DRD2/AVP</t>
  </si>
  <si>
    <t>GO:0010544</t>
  </si>
  <si>
    <t>negative regulation of platelet activation</t>
  </si>
  <si>
    <t>NOS3/THBD/APOE</t>
  </si>
  <si>
    <t>GO:0030889</t>
  </si>
  <si>
    <t>negative regulation of B cell proliferation</t>
  </si>
  <si>
    <t>CASP3/IL10/PTEN</t>
  </si>
  <si>
    <t>GO:0036003</t>
  </si>
  <si>
    <t>positive regulation of transcription from RNA polymerase II promoter in response to stress</t>
  </si>
  <si>
    <t>GO:0060977</t>
  </si>
  <si>
    <t>coronary vasculature morphogenesis</t>
  </si>
  <si>
    <t>VEGFA/ACE/FGF2</t>
  </si>
  <si>
    <t>GO:0061577</t>
  </si>
  <si>
    <t>calcium ion transmembrane transport via high voltage-gated calcium channel</t>
  </si>
  <si>
    <t>NOS1/NPPA/CACNA1C</t>
  </si>
  <si>
    <t>GO:0007586</t>
  </si>
  <si>
    <t>digestion</t>
  </si>
  <si>
    <t>GO:0071897</t>
  </si>
  <si>
    <t>DNA biosynthetic process</t>
  </si>
  <si>
    <t>HGF/SIRT1/TNF/TP53/POLG/ADIPOQ/FGF2</t>
  </si>
  <si>
    <t>GO:0031641</t>
  </si>
  <si>
    <t>regulation of myelination</t>
  </si>
  <si>
    <t>HGF/AKT1/TNF/PTEN</t>
  </si>
  <si>
    <t>GO:0032620</t>
  </si>
  <si>
    <t>interleukin-17 production</t>
  </si>
  <si>
    <t>TGFB1/IL2/IFNG/FOXP3</t>
  </si>
  <si>
    <t>GO:0032660</t>
  </si>
  <si>
    <t>regulation of interleukin-17 production</t>
  </si>
  <si>
    <t>GO:0032892</t>
  </si>
  <si>
    <t>positive regulation of organic acid transport</t>
  </si>
  <si>
    <t>IL1B/EDN1/AVP/FABP3</t>
  </si>
  <si>
    <t>GO:0046717</t>
  </si>
  <si>
    <t>acid secretion</t>
  </si>
  <si>
    <t>TNF/KCNQ1/OXTR/DRD2</t>
  </si>
  <si>
    <t>GO:0046850</t>
  </si>
  <si>
    <t>regulation of bone remodeling</t>
  </si>
  <si>
    <t>SPP1/PPARGC1B/MC4R/LEP</t>
  </si>
  <si>
    <t>GO:0061028</t>
  </si>
  <si>
    <t>establishment of endothelial barrier</t>
  </si>
  <si>
    <t>TNF/VEGFA/IL1B/FOXP3</t>
  </si>
  <si>
    <t>GO:0032388</t>
  </si>
  <si>
    <t>positive regulation of intracellular transport</t>
  </si>
  <si>
    <t>GO:0034754</t>
  </si>
  <si>
    <t>cellular hormone metabolic process</t>
  </si>
  <si>
    <t>141/18903</t>
  </si>
  <si>
    <t>AKR1B1/CYP3A4/SPP1/ESR1/CYP19A1/PNPLA2</t>
  </si>
  <si>
    <t>GO:0070555</t>
  </si>
  <si>
    <t>response to interleukin-1</t>
  </si>
  <si>
    <t>SELE/MMP2/IL1B/EDN1/NFKB1/CCL2</t>
  </si>
  <si>
    <t>GO:0055006</t>
  </si>
  <si>
    <t>cardiac cell development</t>
  </si>
  <si>
    <t>GO:0060191</t>
  </si>
  <si>
    <t>regulation of lipase activity</t>
  </si>
  <si>
    <t>SELE/ESR1/APOA2/NR1H2/FGF2</t>
  </si>
  <si>
    <t>GO:0046928</t>
  </si>
  <si>
    <t>regulation of neurotransmitter secretion</t>
  </si>
  <si>
    <t>CHRM2/GSK3B/PRKCB/STX1A/DRD2</t>
  </si>
  <si>
    <t>GO:0106027</t>
  </si>
  <si>
    <t>neuron projection organization</t>
  </si>
  <si>
    <t>GSK3B/INSR/PTEN/INS/APOE</t>
  </si>
  <si>
    <t>GO:0098739</t>
  </si>
  <si>
    <t>import across plasma membrane</t>
  </si>
  <si>
    <t>AKT1/TNF/IFNG/KCNQ1/CACNA1C/KCNJ5/CACNA1A</t>
  </si>
  <si>
    <t>GO:0006525</t>
  </si>
  <si>
    <t>arginine metabolic process</t>
  </si>
  <si>
    <t>GO:0043691</t>
  </si>
  <si>
    <t>reverse cholesterol transport</t>
  </si>
  <si>
    <t>GO:0051546</t>
  </si>
  <si>
    <t>keratinocyte migration</t>
  </si>
  <si>
    <t>PPARD/MMP9/PTEN</t>
  </si>
  <si>
    <t>GO:0060749</t>
  </si>
  <si>
    <t>mammary gland alveolus development</t>
  </si>
  <si>
    <t>AR/VEGFA/ESR1</t>
  </si>
  <si>
    <t>GO:0061377</t>
  </si>
  <si>
    <t>mammary gland lobule development</t>
  </si>
  <si>
    <t>GO:1902004</t>
  </si>
  <si>
    <t>positive regulation of amyloid-beta formation</t>
  </si>
  <si>
    <t>TNF/CASP3/IFNG</t>
  </si>
  <si>
    <t>GO:2000479</t>
  </si>
  <si>
    <t>regulation of cAMP-dependent protein kinase activity</t>
  </si>
  <si>
    <t>ADRB2/SIRT1/ADIPOQ</t>
  </si>
  <si>
    <t>GO:0002269</t>
  </si>
  <si>
    <t>leukocyte activation involved in inflammatory response</t>
  </si>
  <si>
    <t>GO:0007520</t>
  </si>
  <si>
    <t>myoblast fusion</t>
  </si>
  <si>
    <t>MAPK14/IL4/CXCL10/NOS1</t>
  </si>
  <si>
    <t>GO:0061082</t>
  </si>
  <si>
    <t>myeloid leukocyte cytokine production</t>
  </si>
  <si>
    <t>SIRT1/HMOX1/TGFB1/TGFB2</t>
  </si>
  <si>
    <t>GO:0046031</t>
  </si>
  <si>
    <t>ADP metabolic process</t>
  </si>
  <si>
    <t>GO:1901888</t>
  </si>
  <si>
    <t>regulation of cell junction assembly</t>
  </si>
  <si>
    <t>TNF/VEGFA/CAV1/IL1B/PTEN/OXTR/ACE</t>
  </si>
  <si>
    <t>GO:0010508</t>
  </si>
  <si>
    <t>positive regulation of autophagy</t>
  </si>
  <si>
    <t>GSK3B/ADRB2/IL4/SIRT1/HMOX1/IFNG</t>
  </si>
  <si>
    <t>GO:0044070</t>
  </si>
  <si>
    <t>regulation of anion transport</t>
  </si>
  <si>
    <t>TNF/IL1B/EDN1/LEP/AVP</t>
  </si>
  <si>
    <t>GO:0101023</t>
  </si>
  <si>
    <t>vascular endothelial cell proliferation</t>
  </si>
  <si>
    <t>PPARG/IGF2/CCL2/FGF2</t>
  </si>
  <si>
    <t>GO:1905562</t>
  </si>
  <si>
    <t>regulation of vascular endothelial cell proliferation</t>
  </si>
  <si>
    <t>GO:2000241</t>
  </si>
  <si>
    <t>regulation of reproductive process</t>
  </si>
  <si>
    <t>206/18903</t>
  </si>
  <si>
    <t>AR/INSR/VEGFA/PLAT/ESR1/IGF1/OXTR</t>
  </si>
  <si>
    <t>GO:0072073</t>
  </si>
  <si>
    <t>kidney epithelium development</t>
  </si>
  <si>
    <t>BCL2/VEGFA/CAT/CD34/ADIPOQ/FGF2</t>
  </si>
  <si>
    <t>GO:0002042</t>
  </si>
  <si>
    <t>cell migration involved in sprouting angiogenesis</t>
  </si>
  <si>
    <t>PTGS2/AKT1/HMOX1/VEGFA/FGF2</t>
  </si>
  <si>
    <t>GO:0003177</t>
  </si>
  <si>
    <t>pulmonary valve development</t>
  </si>
  <si>
    <t>GO:0061050</t>
  </si>
  <si>
    <t>regulation of cell growth involved in cardiac muscle cell development</t>
  </si>
  <si>
    <t>PPARA/IGF1/EDN1</t>
  </si>
  <si>
    <t>GO:0071498</t>
  </si>
  <si>
    <t>cellular response to fluid shear stress</t>
  </si>
  <si>
    <t>PTGS2/MMP2/NFE2L2</t>
  </si>
  <si>
    <t>GO:0071636</t>
  </si>
  <si>
    <t>positive regulation of transforming growth factor beta production</t>
  </si>
  <si>
    <t>PTGS2/FOXP3/CD34</t>
  </si>
  <si>
    <t>GO:0097062</t>
  </si>
  <si>
    <t>dendritic spine maintenance</t>
  </si>
  <si>
    <t>INSR/INS/APOE</t>
  </si>
  <si>
    <t>GO:1901522</t>
  </si>
  <si>
    <t>positive regulation of transcription from RNA polymerase II promoter involved in cellular response to chemical stimulus</t>
  </si>
  <si>
    <t>GO:1901739</t>
  </si>
  <si>
    <t>regulation of myoblast fusion</t>
  </si>
  <si>
    <t>MAPK14/IL4/CXCL10</t>
  </si>
  <si>
    <t>GO:1903206</t>
  </si>
  <si>
    <t>negative regulation of hydrogen peroxide-induced cell death</t>
  </si>
  <si>
    <t>HGF/IL10/NFE2L2</t>
  </si>
  <si>
    <t>GO:2000319</t>
  </si>
  <si>
    <t>regulation of T-helper 17 cell differentiation</t>
  </si>
  <si>
    <t>GO:0008584</t>
  </si>
  <si>
    <t>male gonad development</t>
  </si>
  <si>
    <t>AR/BCL2/INSR/ESR1/TGFB2/ACE</t>
  </si>
  <si>
    <t>GO:0051592</t>
  </si>
  <si>
    <t>response to calcium ion</t>
  </si>
  <si>
    <t>SCN5A/FOS/CAV1/MTTP/EDN1/RYR2</t>
  </si>
  <si>
    <t>GO:0035176</t>
  </si>
  <si>
    <t>social behavior</t>
  </si>
  <si>
    <t>PTEN/KCNQ1/OXTR/AVP</t>
  </si>
  <si>
    <t>GO:0060612</t>
  </si>
  <si>
    <t>adipose tissue development</t>
  </si>
  <si>
    <t>PPARG/PPARD/SIRT1/LEP</t>
  </si>
  <si>
    <t>GO:0042982</t>
  </si>
  <si>
    <t>amyloid precursor protein metabolic process</t>
  </si>
  <si>
    <t>GO:0034329</t>
  </si>
  <si>
    <t>cell junction assembly</t>
  </si>
  <si>
    <t>430/18903</t>
  </si>
  <si>
    <t>BCL2/TNF/VEGFA/CAV1/IL1B/PTEN/OXTR/GJA5/DRD2/ACE</t>
  </si>
  <si>
    <t>GO:0002687</t>
  </si>
  <si>
    <t>positive regulation of leukocyte migration</t>
  </si>
  <si>
    <t>IL4/TNF/VEGFA/SERPINE1/CXCL10/EDN1</t>
  </si>
  <si>
    <t>GO:0046546</t>
  </si>
  <si>
    <t>development of primary male sexual characteristics</t>
  </si>
  <si>
    <t>GO:0010656</t>
  </si>
  <si>
    <t>negative regulation of muscle cell apoptotic process</t>
  </si>
  <si>
    <t>HMOX1/NFE2L2/IGF1/EDN1</t>
  </si>
  <si>
    <t>GO:0097300</t>
  </si>
  <si>
    <t>programmed necrotic cell death</t>
  </si>
  <si>
    <t>GO:0009713</t>
  </si>
  <si>
    <t>catechol-containing compound biosynthetic process</t>
  </si>
  <si>
    <t>ALDH2/TGFB2/KL</t>
  </si>
  <si>
    <t>GO:0032891</t>
  </si>
  <si>
    <t>negative regulation of organic acid transport</t>
  </si>
  <si>
    <t>AKT1/TNF/LEP</t>
  </si>
  <si>
    <t>GO:0035809</t>
  </si>
  <si>
    <t>regulation of urine volume</t>
  </si>
  <si>
    <t>AKR1B1/EDN1/DRD2</t>
  </si>
  <si>
    <t>GO:0042423</t>
  </si>
  <si>
    <t>catecholamine biosynthetic process</t>
  </si>
  <si>
    <t>GO:0043371</t>
  </si>
  <si>
    <t>negative regulation of CD4-positive, alpha-beta T cell differentiation</t>
  </si>
  <si>
    <t>GO:0044321</t>
  </si>
  <si>
    <t>response to leptin</t>
  </si>
  <si>
    <t>SIRT1/EDN1/LEP</t>
  </si>
  <si>
    <t>GO:0060065</t>
  </si>
  <si>
    <t>uterus development</t>
  </si>
  <si>
    <t>ESR1/CYP19A1/TGFB2</t>
  </si>
  <si>
    <t>GO:0002690</t>
  </si>
  <si>
    <t>positive regulation of leukocyte chemotaxis</t>
  </si>
  <si>
    <t>IL4/VEGFA/SERPINE1/CXCL10/EDN1</t>
  </si>
  <si>
    <t>GO:0010596</t>
  </si>
  <si>
    <t>negative regulation of endothelial cell migration</t>
  </si>
  <si>
    <t>GO:0042149</t>
  </si>
  <si>
    <t>cellular response to glucose starvation</t>
  </si>
  <si>
    <t>SIRT1/BCL2/TP53/NFE2L2</t>
  </si>
  <si>
    <t>GO:0051703</t>
  </si>
  <si>
    <t>biological process involved in intraspecies interaction between organisms</t>
  </si>
  <si>
    <t>GO:0016064</t>
  </si>
  <si>
    <t>immunoglobulin mediated immune response</t>
  </si>
  <si>
    <t>IL4/TNF/IL10/TGFB1/IL2/CD40LG/FOXP3</t>
  </si>
  <si>
    <t>GO:0032755</t>
  </si>
  <si>
    <t>positive regulation of interleukin-6 production</t>
  </si>
  <si>
    <t>NOS2/TNF/IL1B/IFNG/LEP</t>
  </si>
  <si>
    <t>GO:0002931</t>
  </si>
  <si>
    <t>response to ischemia</t>
  </si>
  <si>
    <t>BCL2/CASP9/TP53/CAV1</t>
  </si>
  <si>
    <t>GO:0006584</t>
  </si>
  <si>
    <t>catecholamine metabolic process</t>
  </si>
  <si>
    <t>ALDH2/TGFB2/KL/DRD2</t>
  </si>
  <si>
    <t>GO:0009712</t>
  </si>
  <si>
    <t>catechol-containing compound metabolic process</t>
  </si>
  <si>
    <t>GO:0031103</t>
  </si>
  <si>
    <t>axon regeneration</t>
  </si>
  <si>
    <t>BCL2/MMP2/PTEN/SPP1</t>
  </si>
  <si>
    <t>GO:0055078</t>
  </si>
  <si>
    <t>sodium ion homeostasis</t>
  </si>
  <si>
    <t>GO:0070169</t>
  </si>
  <si>
    <t>positive regulation of biomineral tissue development</t>
  </si>
  <si>
    <t>GO:0002689</t>
  </si>
  <si>
    <t>negative regulation of leukocyte chemotaxis</t>
  </si>
  <si>
    <t>DPP4/CYP19A1/CCL2</t>
  </si>
  <si>
    <t>GO:0019430</t>
  </si>
  <si>
    <t>removal of superoxide radicals</t>
  </si>
  <si>
    <t>NOS3/MPO/NFE2L2</t>
  </si>
  <si>
    <t>GO:0031065</t>
  </si>
  <si>
    <t>positive regulation of histone deacetylation</t>
  </si>
  <si>
    <t>SIRT1/VEGFA/TP53</t>
  </si>
  <si>
    <t>GO:0045591</t>
  </si>
  <si>
    <t>positive regulation of regulatory T cell differentiation</t>
  </si>
  <si>
    <t>IL2/IFNG/FOXP3</t>
  </si>
  <si>
    <t>GO:0048143</t>
  </si>
  <si>
    <t>astrocyte activation</t>
  </si>
  <si>
    <t>TNF/IL1B/IFNG</t>
  </si>
  <si>
    <t>GO:0060444</t>
  </si>
  <si>
    <t>branching involved in mammary gland duct morphogenesis</t>
  </si>
  <si>
    <t>AR/ESR1/VDR</t>
  </si>
  <si>
    <t>GO:1900120</t>
  </si>
  <si>
    <t>regulation of receptor binding</t>
  </si>
  <si>
    <t>MMP9/IL10/ADIPOQ</t>
  </si>
  <si>
    <t>GO:1901032</t>
  </si>
  <si>
    <t>negative regulation of response to reactive oxygen species</t>
  </si>
  <si>
    <t>GO:0046034</t>
  </si>
  <si>
    <t>ATP metabolic process</t>
  </si>
  <si>
    <t>217/18903</t>
  </si>
  <si>
    <t>IL4/INSR/TGFB1/IFNG/PPARA/INS/IGF1</t>
  </si>
  <si>
    <t>GO:0006165</t>
  </si>
  <si>
    <t>nucleoside diphosphate phosphorylation</t>
  </si>
  <si>
    <t>GO:0050871</t>
  </si>
  <si>
    <t>positive regulation of B cell activation</t>
  </si>
  <si>
    <t>IL4/BCL2/IL10/TGFB1/IL2/IL13</t>
  </si>
  <si>
    <t>GO:0019724</t>
  </si>
  <si>
    <t>B cell mediated immunity</t>
  </si>
  <si>
    <t>GO:0043370</t>
  </si>
  <si>
    <t>regulation of CD4-positive, alpha-beta T cell differentiation</t>
  </si>
  <si>
    <t>IL4/IL2/IFNG/FOXP3</t>
  </si>
  <si>
    <t>GO:0110151</t>
  </si>
  <si>
    <t>positive regulation of biomineralization</t>
  </si>
  <si>
    <t>GO:0006721</t>
  </si>
  <si>
    <t>terpenoid metabolic process</t>
  </si>
  <si>
    <t>PPARD/AKR1B1/CYP3A4/CYP2E1/PNPLA2</t>
  </si>
  <si>
    <t>GO:0009062</t>
  </si>
  <si>
    <t>fatty acid catabolic process</t>
  </si>
  <si>
    <t>GO:0031058</t>
  </si>
  <si>
    <t>positive regulation of histone modification</t>
  </si>
  <si>
    <t>SIRT1/VEGFA/TP53/NOS1/FOXP3</t>
  </si>
  <si>
    <t>GO:0031341</t>
  </si>
  <si>
    <t>regulation of cell killing</t>
  </si>
  <si>
    <t>NOS2/IL4/IFNG/LEP/IL13</t>
  </si>
  <si>
    <t>GO:0046939</t>
  </si>
  <si>
    <t>nucleotide phosphorylation</t>
  </si>
  <si>
    <t>GO:0002449</t>
  </si>
  <si>
    <t>lymphocyte mediated immunity</t>
  </si>
  <si>
    <t>IL4/TNF/IL10/IL1B/TGFB1/IL2/CD40LG/LEP/FOXP3</t>
  </si>
  <si>
    <t>GO:0035196</t>
  </si>
  <si>
    <t>miRNA processing</t>
  </si>
  <si>
    <t>GO:0061756</t>
  </si>
  <si>
    <t>leukocyte adhesion to vascular endothelial cell</t>
  </si>
  <si>
    <t>GO:0070231</t>
  </si>
  <si>
    <t>T cell apoptotic process</t>
  </si>
  <si>
    <t>AKT1/BCL2/TP53/FAS</t>
  </si>
  <si>
    <t>GO:0090101</t>
  </si>
  <si>
    <t>negative regulation of transmembrane receptor protein serine/threonine kinase signaling pathway</t>
  </si>
  <si>
    <t>GO:0010623</t>
  </si>
  <si>
    <t>programmed cell death involved in cell development</t>
  </si>
  <si>
    <t>BCL2/IL1B/FGF2</t>
  </si>
  <si>
    <t>GO:0035357</t>
  </si>
  <si>
    <t>peroxisome proliferator activated receptor signaling pathway</t>
  </si>
  <si>
    <t>PPARG/SIRT1/LEP</t>
  </si>
  <si>
    <t>GO:0060307</t>
  </si>
  <si>
    <t>regulation of ventricular cardiac muscle cell membrane repolarization</t>
  </si>
  <si>
    <t>SCN5A/KCNQ1/GJA5</t>
  </si>
  <si>
    <t>GO:0006887</t>
  </si>
  <si>
    <t>exocytosis</t>
  </si>
  <si>
    <t>GO:0048144</t>
  </si>
  <si>
    <t>fibroblast proliferation</t>
  </si>
  <si>
    <t>GO:0070167</t>
  </si>
  <si>
    <t>regulation of biomineral tissue development</t>
  </si>
  <si>
    <t>NOS3/ADRB2/TGFB1/VDR/KL</t>
  </si>
  <si>
    <t>GO:0001541</t>
  </si>
  <si>
    <t>ovarian follicle development</t>
  </si>
  <si>
    <t>BCL2/VEGFA/MMP2/ESR1</t>
  </si>
  <si>
    <t>GO:0048010</t>
  </si>
  <si>
    <t>vascular endothelial growth factor receptor signaling pathway</t>
  </si>
  <si>
    <t>MAPK14/VEGFA/IL1B/PRKCB</t>
  </si>
  <si>
    <t>GO:0048016</t>
  </si>
  <si>
    <t>inositol phosphate-mediated signaling</t>
  </si>
  <si>
    <t>GSK3B/TNF/IGF1/EDN1</t>
  </si>
  <si>
    <t>GO:0051898</t>
  </si>
  <si>
    <t>negative regulation of protein kinase B signaling</t>
  </si>
  <si>
    <t>SIRT1/PTEN/PPARA/DRD2</t>
  </si>
  <si>
    <t>GO:0009135</t>
  </si>
  <si>
    <t>purine nucleoside diphosphate metabolic process</t>
  </si>
  <si>
    <t>GO:0009179</t>
  </si>
  <si>
    <t>purine ribonucleoside diphosphate metabolic process</t>
  </si>
  <si>
    <t>GO:0060291</t>
  </si>
  <si>
    <t>long-term synaptic potentiation</t>
  </si>
  <si>
    <t>GSK3B/PTEN/INS/APOE/DRD2</t>
  </si>
  <si>
    <t>GO:0120254</t>
  </si>
  <si>
    <t>olefinic compound metabolic process</t>
  </si>
  <si>
    <t>PTGS2/AKR1B1/CYP3A4/CYP2E1/CYP19A1/PNPLA2</t>
  </si>
  <si>
    <t>GO:0110149</t>
  </si>
  <si>
    <t>regulation of biomineralization</t>
  </si>
  <si>
    <t>GO:0016055</t>
  </si>
  <si>
    <t>Wnt signaling pathway</t>
  </si>
  <si>
    <t>MAPK14/GSK3B/CAV1/TGFB1/PTEN/EDN1/APOE/NFKB1/DRD2/FGF2</t>
  </si>
  <si>
    <t>GO:0002090</t>
  </si>
  <si>
    <t>regulation of receptor internalization</t>
  </si>
  <si>
    <t>GO:0071450</t>
  </si>
  <si>
    <t>cellular response to oxygen radical</t>
  </si>
  <si>
    <t>GO:0071451</t>
  </si>
  <si>
    <t>cellular response to superoxide</t>
  </si>
  <si>
    <t>GO:1901984</t>
  </si>
  <si>
    <t>negative regulation of protein acetylation</t>
  </si>
  <si>
    <t>GSK3B/SIRT1/FOXP3</t>
  </si>
  <si>
    <t>GO:1902993</t>
  </si>
  <si>
    <t>positive regulation of amyloid precursor protein catabolic process</t>
  </si>
  <si>
    <t>GO:2000193</t>
  </si>
  <si>
    <t>positive regulation of fatty acid transport</t>
  </si>
  <si>
    <t>IL1B/EDN1/FABP3</t>
  </si>
  <si>
    <t>GO:2000679</t>
  </si>
  <si>
    <t>positive regulation of transcription regulatory region DNA binding</t>
  </si>
  <si>
    <t>TGFB1/IFNG/IGF1</t>
  </si>
  <si>
    <t>GO:0198738</t>
  </si>
  <si>
    <t>cell-cell signaling by wnt</t>
  </si>
  <si>
    <t>458/18903</t>
  </si>
  <si>
    <t>GO:0010001</t>
  </si>
  <si>
    <t>glial cell differentiation</t>
  </si>
  <si>
    <t>227/18903</t>
  </si>
  <si>
    <t>AKT1/TNF/IL1B/TGFB1/IFNG/PTEN/FGF2</t>
  </si>
  <si>
    <t>GO:0019748</t>
  </si>
  <si>
    <t>secondary metabolic process</t>
  </si>
  <si>
    <t>AKR1B1/BCL2/CYP3A4/NFE2L2</t>
  </si>
  <si>
    <t>GO:0045599</t>
  </si>
  <si>
    <t>negative regulation of fat cell differentiation</t>
  </si>
  <si>
    <t>SIRT1/TNF/TGFB1/ADIPOQ</t>
  </si>
  <si>
    <t>GO:2000300</t>
  </si>
  <si>
    <t>regulation of synaptic vesicle exocytosis</t>
  </si>
  <si>
    <t>CHRM2/GSK3B/PRKCB/DRD2</t>
  </si>
  <si>
    <t>GO:0007519</t>
  </si>
  <si>
    <t>skeletal muscle tissue development</t>
  </si>
  <si>
    <t>MAPK14/BCL2/FOS/CAV1/TGFB1/IGF2</t>
  </si>
  <si>
    <t>GO:0055067</t>
  </si>
  <si>
    <t>monovalent inorganic cation homeostasis</t>
  </si>
  <si>
    <t>BCL2/KCNQ1/EDN1/DRD2/ACE/AVP</t>
  </si>
  <si>
    <t>GO:0048588</t>
  </si>
  <si>
    <t>developmental cell growth</t>
  </si>
  <si>
    <t>GSK3B/VEGFA/PPARA/SPP1/IGF1/EDN1/APOE</t>
  </si>
  <si>
    <t>GO:0051054</t>
  </si>
  <si>
    <t>positive regulation of DNA metabolic process</t>
  </si>
  <si>
    <t>301/18903</t>
  </si>
  <si>
    <t>HGF/IL4/SIRT1/AKT1/TNF/TGFB1/IL2/FGF2</t>
  </si>
  <si>
    <t>GO:0006090</t>
  </si>
  <si>
    <t>pyruvate metabolic process</t>
  </si>
  <si>
    <t>GO:0032526</t>
  </si>
  <si>
    <t>response to retinoic acid</t>
  </si>
  <si>
    <t>GSK3B/TNF/MMP2/LEP/ABCA1</t>
  </si>
  <si>
    <t>GO:0034308</t>
  </si>
  <si>
    <t>primary alcohol metabolic process</t>
  </si>
  <si>
    <t>AKR1B1/CYP3A4/ALDH2/IGF1/PNPLA2</t>
  </si>
  <si>
    <t>GO:0044106</t>
  </si>
  <si>
    <t>cellular amine metabolic process</t>
  </si>
  <si>
    <t>INS/ALDH2/TGFB2/KL/DRD2</t>
  </si>
  <si>
    <t>GO:0044346</t>
  </si>
  <si>
    <t>fibroblast apoptotic process</t>
  </si>
  <si>
    <t>CASP3/CASP9/TP53</t>
  </si>
  <si>
    <t>GO:0046639</t>
  </si>
  <si>
    <t>negative regulation of alpha-beta T cell differentiation</t>
  </si>
  <si>
    <t>GO:0060740</t>
  </si>
  <si>
    <t>prostate gland epithelium morphogenesis</t>
  </si>
  <si>
    <t>AR/MMP2/ESR1</t>
  </si>
  <si>
    <t>GO:1904753</t>
  </si>
  <si>
    <t>negative regulation of vascular associated smooth muscle cell migration</t>
  </si>
  <si>
    <t>NFE2L2/TPM1/ADIPOQ</t>
  </si>
  <si>
    <t>GO:0070918</t>
  </si>
  <si>
    <t>small regulatory ncRNA processing</t>
  </si>
  <si>
    <t>GO:0009165</t>
  </si>
  <si>
    <t>nucleotide biosynthetic process</t>
  </si>
  <si>
    <t>NOS2/NOS3/IL4/TGFB1/PPARA/NOS1/NPPA/NAMPT</t>
  </si>
  <si>
    <t>GO:0042116</t>
  </si>
  <si>
    <t>macrophage activation</t>
  </si>
  <si>
    <t>IL4/TNF/IL10/IFNG/IL13</t>
  </si>
  <si>
    <t>GO:1904063</t>
  </si>
  <si>
    <t>negative regulation of cation transmembrane transport</t>
  </si>
  <si>
    <t>BCL2/MMP9/CAV1/NOS1/DRD2</t>
  </si>
  <si>
    <t>GO:0043506</t>
  </si>
  <si>
    <t>regulation of JUN kinase activity</t>
  </si>
  <si>
    <t>PTPN22/TNF/EDN1/NPPA</t>
  </si>
  <si>
    <t>GO:0060038</t>
  </si>
  <si>
    <t>cardiac muscle cell proliferation</t>
  </si>
  <si>
    <t>MAPK14/PTEN/TGFB2/FGF2</t>
  </si>
  <si>
    <t>GO:0090303</t>
  </si>
  <si>
    <t>positive regulation of wound healing</t>
  </si>
  <si>
    <t>GO:1901293</t>
  </si>
  <si>
    <t>nucleoside phosphate biosynthetic process</t>
  </si>
  <si>
    <t>GO:2000060</t>
  </si>
  <si>
    <t>positive regulation of ubiquitin-dependent protein catabolic process</t>
  </si>
  <si>
    <t>GSK3B/AKT1/CAV1/PTEN/NFE2L2</t>
  </si>
  <si>
    <t>GO:0002262</t>
  </si>
  <si>
    <t>myeloid cell homeostasis</t>
  </si>
  <si>
    <t>MAPK14/CASP3/HMOX1/VEGFA/KCNQ1/FOXP3</t>
  </si>
  <si>
    <t>GO:0009065</t>
  </si>
  <si>
    <t>glutamine family amino acid catabolic process</t>
  </si>
  <si>
    <t>GO:0010884</t>
  </si>
  <si>
    <t>positive regulation of lipid storage</t>
  </si>
  <si>
    <t>APOB/NFKB1/NR1H2</t>
  </si>
  <si>
    <t>GO:0031954</t>
  </si>
  <si>
    <t>positive regulation of protein autophosphorylation</t>
  </si>
  <si>
    <t>VEGFA/INS/ACE</t>
  </si>
  <si>
    <t>GO:0035929</t>
  </si>
  <si>
    <t>steroid hormone secretion</t>
  </si>
  <si>
    <t>SPP1/KCNQ1/CYP19A1</t>
  </si>
  <si>
    <t>GO:0042730</t>
  </si>
  <si>
    <t>fibrinolysis</t>
  </si>
  <si>
    <t>GO:0048641</t>
  </si>
  <si>
    <t>regulation of skeletal muscle tissue development</t>
  </si>
  <si>
    <t>BCL2/TGFB1/IGF2</t>
  </si>
  <si>
    <t>GO:0051953</t>
  </si>
  <si>
    <t>negative regulation of amine transport</t>
  </si>
  <si>
    <t>TNF/LEP/DRD2</t>
  </si>
  <si>
    <t>GO:0016079</t>
  </si>
  <si>
    <t>synaptic vesicle exocytosis</t>
  </si>
  <si>
    <t>GO:0071347</t>
  </si>
  <si>
    <t>cellular response to interleukin-1</t>
  </si>
  <si>
    <t>MMP2/IL1B/EDN1/NFKB1/CCL2</t>
  </si>
  <si>
    <t>GO:0010573</t>
  </si>
  <si>
    <t>vascular endothelial growth factor production</t>
  </si>
  <si>
    <t>PTGS2/TNF/IL1B/TGFB1</t>
  </si>
  <si>
    <t>GO:0045453</t>
  </si>
  <si>
    <t>bone resorption</t>
  </si>
  <si>
    <t>ADRB2/SPP1/PPARGC1B/MC4R</t>
  </si>
  <si>
    <t>GO:0046661</t>
  </si>
  <si>
    <t>male sex differentiation</t>
  </si>
  <si>
    <t>GO:0007160</t>
  </si>
  <si>
    <t>cell-matrix adhesion</t>
  </si>
  <si>
    <t>GSK3B/BCL2/VCAM1/VEGFA/SERPINE1/PTEN/CD34</t>
  </si>
  <si>
    <t>GO:0000768</t>
  </si>
  <si>
    <t>syncytium formation by plasma membrane fusion</t>
  </si>
  <si>
    <t>GO:0050918</t>
  </si>
  <si>
    <t>positive chemotaxis</t>
  </si>
  <si>
    <t>HGF/VEGFA/CXCL10/FGF2</t>
  </si>
  <si>
    <t>GO:0071384</t>
  </si>
  <si>
    <t>cellular response to corticosteroid stimulus</t>
  </si>
  <si>
    <t>GO:0140253</t>
  </si>
  <si>
    <t>cell-cell fusion</t>
  </si>
  <si>
    <t>GO:1905475</t>
  </si>
  <si>
    <t>regulation of protein localization to membrane</t>
  </si>
  <si>
    <t>GO:0000303</t>
  </si>
  <si>
    <t>response to superoxide</t>
  </si>
  <si>
    <t>GO:0002052</t>
  </si>
  <si>
    <t>positive regulation of neuroblast proliferation</t>
  </si>
  <si>
    <t>VEGFA/DRD2/FGF2</t>
  </si>
  <si>
    <t>GO:0002675</t>
  </si>
  <si>
    <t>positive regulation of acute inflammatory response</t>
  </si>
  <si>
    <t>GO:0045830</t>
  </si>
  <si>
    <t>positive regulation of isotype switching</t>
  </si>
  <si>
    <t>IL4/TGFB1/IL2</t>
  </si>
  <si>
    <t>GO:0060512</t>
  </si>
  <si>
    <t>prostate gland morphogenesis</t>
  </si>
  <si>
    <t>GO:1902883</t>
  </si>
  <si>
    <t>negative regulation of response to oxidative stress</t>
  </si>
  <si>
    <t>GO:1903672</t>
  </si>
  <si>
    <t>positive regulation of sprouting angiogenesis</t>
  </si>
  <si>
    <t>VEGFA/IL10/FGF2</t>
  </si>
  <si>
    <t>GO:1904385</t>
  </si>
  <si>
    <t>cellular response to angiotensin</t>
  </si>
  <si>
    <t>CAV1/NFE2L2/NFKB1</t>
  </si>
  <si>
    <t>GO:0009185</t>
  </si>
  <si>
    <t>ribonucleoside diphosphate metabolic process</t>
  </si>
  <si>
    <t>GO:0001885</t>
  </si>
  <si>
    <t>endothelial cell development</t>
  </si>
  <si>
    <t>GO:0046634</t>
  </si>
  <si>
    <t>regulation of alpha-beta T cell activation</t>
  </si>
  <si>
    <t>PTPN22/IL4/IL2/IFNG/FOXP3</t>
  </si>
  <si>
    <t>GO:0006164</t>
  </si>
  <si>
    <t>purine nucleotide biosynthetic process</t>
  </si>
  <si>
    <t>NOS2/NOS3/IL4/TGFB1/PPARA/NOS1/NPPA</t>
  </si>
  <si>
    <t>GO:0009205</t>
  </si>
  <si>
    <t>purine ribonucleoside triphosphate metabolic process</t>
  </si>
  <si>
    <t>GO:0031056</t>
  </si>
  <si>
    <t>regulation of histone modification</t>
  </si>
  <si>
    <t>SIRT1/VEGFA/TP53/IGF2/NOS1/FOXP3</t>
  </si>
  <si>
    <t>GO:0071300</t>
  </si>
  <si>
    <t>cellular response to retinoic acid</t>
  </si>
  <si>
    <t>GSK3B/TNF/LEP/ABCA1</t>
  </si>
  <si>
    <t>GO:0002832</t>
  </si>
  <si>
    <t>negative regulation of response to biotic stimulus</t>
  </si>
  <si>
    <t>PPARG/INS/FOXP3/DRD2/NR1H2</t>
  </si>
  <si>
    <t>GO:0072009</t>
  </si>
  <si>
    <t>nephron epithelium development</t>
  </si>
  <si>
    <t>BCL2/VEGFA/CD34/ADIPOQ/FGF2</t>
  </si>
  <si>
    <t>GO:0060538</t>
  </si>
  <si>
    <t>skeletal muscle organ development</t>
  </si>
  <si>
    <t>GO:0000305</t>
  </si>
  <si>
    <t>response to oxygen radical</t>
  </si>
  <si>
    <t>GO:0010575</t>
  </si>
  <si>
    <t>positive regulation of vascular endothelial growth factor production</t>
  </si>
  <si>
    <t>PTGS2/IL1B/TGFB1</t>
  </si>
  <si>
    <t>GO:0042104</t>
  </si>
  <si>
    <t>positive regulation of activated T cell proliferation</t>
  </si>
  <si>
    <t>IL2/IGF2/IGF1</t>
  </si>
  <si>
    <t>GO:0097421</t>
  </si>
  <si>
    <t>liver regeneration</t>
  </si>
  <si>
    <t>TNF/HMOX1/IL10</t>
  </si>
  <si>
    <t>GO:0021782</t>
  </si>
  <si>
    <t>glial cell development</t>
  </si>
  <si>
    <t>AKT1/TNF/IL1B/IFNG/PTEN</t>
  </si>
  <si>
    <t>GO:0046632</t>
  </si>
  <si>
    <t>alpha-beta T cell differentiation</t>
  </si>
  <si>
    <t>IL4/BCL2/IL2/IFNG/FOXP3</t>
  </si>
  <si>
    <t>GO:0007405</t>
  </si>
  <si>
    <t>neuroblast proliferation</t>
  </si>
  <si>
    <t>GO:0031638</t>
  </si>
  <si>
    <t>zymogen activation</t>
  </si>
  <si>
    <t>CASP9/PLAT/THBD/SERPINE1</t>
  </si>
  <si>
    <t>GO:0045930</t>
  </si>
  <si>
    <t>negative regulation of mitotic cell cycle</t>
  </si>
  <si>
    <t>BCL2/TNF/CDKN1C/IL10/TP53/PTEN/CCL2</t>
  </si>
  <si>
    <t>GO:0002286</t>
  </si>
  <si>
    <t>T cell activation involved in immune response</t>
  </si>
  <si>
    <t>IL4/TP53/IL2/IFNG/FOXP3</t>
  </si>
  <si>
    <t>GO:0009144</t>
  </si>
  <si>
    <t>purine nucleoside triphosphate metabolic process</t>
  </si>
  <si>
    <t>GO:0060193</t>
  </si>
  <si>
    <t>positive regulation of lipase activity</t>
  </si>
  <si>
    <t>SELE/ESR1/NR1H2/FGF2</t>
  </si>
  <si>
    <t>GO:0061564</t>
  </si>
  <si>
    <t>axon development</t>
  </si>
  <si>
    <t>GSK3B/BCL2/CASP3/VEGFA/MMP2/PTEN/SPP1/EDN1/APOE/DRD2</t>
  </si>
  <si>
    <t>GO:0001975</t>
  </si>
  <si>
    <t>response to amphetamine</t>
  </si>
  <si>
    <t>EDN1/OXTR/DRD2</t>
  </si>
  <si>
    <t>GO:0002360</t>
  </si>
  <si>
    <t>T cell lineage commitment</t>
  </si>
  <si>
    <t>BCL2/TP53/FOXP3</t>
  </si>
  <si>
    <t>GO:0045940</t>
  </si>
  <si>
    <t>positive regulation of steroid metabolic process</t>
  </si>
  <si>
    <t>TNF/IFNG/APOE</t>
  </si>
  <si>
    <t>GO:0060142</t>
  </si>
  <si>
    <t>regulation of syncytium formation by plasma membrane fusion</t>
  </si>
  <si>
    <t>GO:0070293</t>
  </si>
  <si>
    <t>renal absorption</t>
  </si>
  <si>
    <t>KCNQ1/EDN1/ADIPOQ</t>
  </si>
  <si>
    <t>GO:0072539</t>
  </si>
  <si>
    <t>T-helper 17 cell differentiation</t>
  </si>
  <si>
    <t>GO:1903205</t>
  </si>
  <si>
    <t>regulation of hydrogen peroxide-induced cell death</t>
  </si>
  <si>
    <t>GO:2000108</t>
  </si>
  <si>
    <t>positive regulation of leukocyte apoptotic process</t>
  </si>
  <si>
    <t>SIRT1/IL10/TP53</t>
  </si>
  <si>
    <t>GO:2000463</t>
  </si>
  <si>
    <t>positive regulation of excitatory postsynaptic potential</t>
  </si>
  <si>
    <t>ADRB2/PTEN/STX1A</t>
  </si>
  <si>
    <t>GO:0009199</t>
  </si>
  <si>
    <t>ribonucleoside triphosphate metabolic process</t>
  </si>
  <si>
    <t>GO:0010611</t>
  </si>
  <si>
    <t>regulation of cardiac muscle hypertrophy</t>
  </si>
  <si>
    <t>PPARG/PPARA/IGF1/EDN1</t>
  </si>
  <si>
    <t>GO:0030858</t>
  </si>
  <si>
    <t>positive regulation of epithelial cell differentiation</t>
  </si>
  <si>
    <t>SERPINE1/VDR/IL13/FGF2</t>
  </si>
  <si>
    <t>GO:0007613</t>
  </si>
  <si>
    <t>memory</t>
  </si>
  <si>
    <t>PTGS2/INSR/APOE/OXTR/DRD2</t>
  </si>
  <si>
    <t>GO:0016485</t>
  </si>
  <si>
    <t>protein processing</t>
  </si>
  <si>
    <t>DPP4/CASP3/CASP9/PLAT/THBD/SERPINE1/ACE</t>
  </si>
  <si>
    <t>GO:0031623</t>
  </si>
  <si>
    <t>receptor internalization</t>
  </si>
  <si>
    <t>SELE/INSR/VEGFA/CAV1/DRD2</t>
  </si>
  <si>
    <t>GO:2000278</t>
  </si>
  <si>
    <t>regulation of DNA biosynthetic process</t>
  </si>
  <si>
    <t>HGF/TNF/TP53/ADIPOQ/FGF2</t>
  </si>
  <si>
    <t>GO:0002294</t>
  </si>
  <si>
    <t>CD4-positive, alpha-beta T cell differentiation involved in immune response</t>
  </si>
  <si>
    <t>GO:0042130</t>
  </si>
  <si>
    <t>negative regulation of T cell proliferation</t>
  </si>
  <si>
    <t>GO:0003298</t>
  </si>
  <si>
    <t>physiological muscle hypertrophy</t>
  </si>
  <si>
    <t>GO:0003301</t>
  </si>
  <si>
    <t>physiological cardiac muscle hypertrophy</t>
  </si>
  <si>
    <t>GO:0010039</t>
  </si>
  <si>
    <t>response to iron ion</t>
  </si>
  <si>
    <t>BCL2/HMOX1/DRD2</t>
  </si>
  <si>
    <t>GO:0032148</t>
  </si>
  <si>
    <t>activation of protein kinase B activity</t>
  </si>
  <si>
    <t>INSR/INS/IGF1</t>
  </si>
  <si>
    <t>GO:0033137</t>
  </si>
  <si>
    <t>negative regulation of peptidyl-serine phosphorylation</t>
  </si>
  <si>
    <t>HGF/CAV1/PTEN</t>
  </si>
  <si>
    <t>GO:0034694</t>
  </si>
  <si>
    <t>response to prostaglandin</t>
  </si>
  <si>
    <t>AKT1/APOB/EDN1</t>
  </si>
  <si>
    <t>GO:0040018</t>
  </si>
  <si>
    <t>positive regulation of multicellular organism growth</t>
  </si>
  <si>
    <t>BCL2/IGF2/DRD2</t>
  </si>
  <si>
    <t>GO:0045987</t>
  </si>
  <si>
    <t>positive regulation of smooth muscle contraction</t>
  </si>
  <si>
    <t>PTGS2/EDN1/OXTR</t>
  </si>
  <si>
    <t>GO:0060603</t>
  </si>
  <si>
    <t>mammary gland duct morphogenesis</t>
  </si>
  <si>
    <t>GO:0061049</t>
  </si>
  <si>
    <t>cell growth involved in cardiac muscle cell development</t>
  </si>
  <si>
    <t>GO:0086011</t>
  </si>
  <si>
    <t>membrane repolarization during action potential</t>
  </si>
  <si>
    <t>CAV1/KCNQ1/KCNJ5</t>
  </si>
  <si>
    <t>GO:1900745</t>
  </si>
  <si>
    <t>positive regulation of p38MAPK cascade</t>
  </si>
  <si>
    <t>VEGFA/IL1B/LEP</t>
  </si>
  <si>
    <t>GO:2000316</t>
  </si>
  <si>
    <t>regulation of T-helper 17 type immune response</t>
  </si>
  <si>
    <t>GO:0008361</t>
  </si>
  <si>
    <t>regulation of cell size</t>
  </si>
  <si>
    <t>GSK3B/VEGFA/PTEN/SPP1/EDN1/APOE</t>
  </si>
  <si>
    <t>GO:0006476</t>
  </si>
  <si>
    <t>protein deacetylation</t>
  </si>
  <si>
    <t>GO:0002287</t>
  </si>
  <si>
    <t>alpha-beta T cell activation involved in immune response</t>
  </si>
  <si>
    <t>GO:0002293</t>
  </si>
  <si>
    <t>alpha-beta T cell differentiation involved in immune response</t>
  </si>
  <si>
    <t>GO:0032922</t>
  </si>
  <si>
    <t>circadian regulation of gene expression</t>
  </si>
  <si>
    <t>SIRT1/PPARA/DRD2/NAMPT</t>
  </si>
  <si>
    <t>GO:0002040</t>
  </si>
  <si>
    <t>sprouting angiogenesis</t>
  </si>
  <si>
    <t>PTGS2/AKT1/HMOX1/VEGFA/IL10/FGF2</t>
  </si>
  <si>
    <t>GO:0043122</t>
  </si>
  <si>
    <t>regulation of I-kappaB kinase/NF-kappaB signaling</t>
  </si>
  <si>
    <t>SIRT1/TNF/HMOX1/IL1B/PRKCB/ESR1/ADIPOQ</t>
  </si>
  <si>
    <t>GO:0003180</t>
  </si>
  <si>
    <t>aortic valve morphogenesis</t>
  </si>
  <si>
    <t>NOS3/TGFB1/NPPA</t>
  </si>
  <si>
    <t>GO:0010165</t>
  </si>
  <si>
    <t>response to X-ray</t>
  </si>
  <si>
    <t>CASP3/TP53/THBD</t>
  </si>
  <si>
    <t>GO:0043304</t>
  </si>
  <si>
    <t>regulation of mast cell degranulation</t>
  </si>
  <si>
    <t>IL4/HMOX1/IL13</t>
  </si>
  <si>
    <t>GO:0014743</t>
  </si>
  <si>
    <t>regulation of muscle hypertrophy</t>
  </si>
  <si>
    <t>GO:0070265</t>
  </si>
  <si>
    <t>necrotic cell death</t>
  </si>
  <si>
    <t>GO:0030324</t>
  </si>
  <si>
    <t>lung development</t>
  </si>
  <si>
    <t>NOS3/TNF/VEGFA/ACE/IL13/FGF2</t>
  </si>
  <si>
    <t>GO:0001952</t>
  </si>
  <si>
    <t>regulation of cell-matrix adhesion</t>
  </si>
  <si>
    <t>GSK3B/BCL2/VEGFA/SERPINE1/PTEN</t>
  </si>
  <si>
    <t>GO:0043280</t>
  </si>
  <si>
    <t>positive regulation of cysteine-type endopeptidase activity involved in apoptotic process</t>
  </si>
  <si>
    <t>PPARG/SIRT1/TNF/CASP9/FAS</t>
  </si>
  <si>
    <t>GO:0032386</t>
  </si>
  <si>
    <t>regulation of intracellular transport</t>
  </si>
  <si>
    <t>GO:0051604</t>
  </si>
  <si>
    <t>protein maturation</t>
  </si>
  <si>
    <t>DPP4/CASP3/CASP9/PLAT/THBD/SERPINE1/ACE/SERPINC1</t>
  </si>
  <si>
    <t>GO:0043462</t>
  </si>
  <si>
    <t>regulation of ATP-dependent activity</t>
  </si>
  <si>
    <t>SIRT1/TP53/TPM1/RYR2</t>
  </si>
  <si>
    <t>GO:0046637</t>
  </si>
  <si>
    <t>regulation of alpha-beta T cell differentiation</t>
  </si>
  <si>
    <t>GO:0071677</t>
  </si>
  <si>
    <t>positive regulation of mononuclear cell migration</t>
  </si>
  <si>
    <t>IL4/TNF/SERPINE1/CXCL10</t>
  </si>
  <si>
    <t>GO:0072329</t>
  </si>
  <si>
    <t>monocarboxylic acid catabolic process</t>
  </si>
  <si>
    <t>GO:0098659</t>
  </si>
  <si>
    <t>inorganic cation import across plasma membrane</t>
  </si>
  <si>
    <t>IFNG/KCNQ1/CACNA1C/KCNJ5/CACNA1A</t>
  </si>
  <si>
    <t>GO:0099587</t>
  </si>
  <si>
    <t>inorganic ion import across plasma membrane</t>
  </si>
  <si>
    <t>GO:1990778</t>
  </si>
  <si>
    <t>protein localization to cell periphery</t>
  </si>
  <si>
    <t>AR/AKT1/TNF/CAV1/TGFB1/IFNG/INS/ADIPOQ</t>
  </si>
  <si>
    <t>GO:0060828</t>
  </si>
  <si>
    <t>regulation of canonical Wnt signaling pathway</t>
  </si>
  <si>
    <t>MAPK14/GSK3B/CAV1/TGFB1/APOE/NFKB1/FGF2</t>
  </si>
  <si>
    <t>GO:0001782</t>
  </si>
  <si>
    <t>B cell homeostasis</t>
  </si>
  <si>
    <t>BCL2/CASP3/FOXP3</t>
  </si>
  <si>
    <t>GO:0045684</t>
  </si>
  <si>
    <t>positive regulation of epidermis development</t>
  </si>
  <si>
    <t>PPARD/VDR/FGF2</t>
  </si>
  <si>
    <t>GO:0045736</t>
  </si>
  <si>
    <t>negative regulation of cyclin-dependent protein serine/threonine kinase activity</t>
  </si>
  <si>
    <t>CASP3/CDKN1C/PTEN</t>
  </si>
  <si>
    <t>GO:0051968</t>
  </si>
  <si>
    <t>positive regulation of synaptic transmission, glutamatergic</t>
  </si>
  <si>
    <t>PTGS2/OXTR/CCL2</t>
  </si>
  <si>
    <t>GO:1902253</t>
  </si>
  <si>
    <t>regulation of intrinsic apoptotic signaling pathway by p53 class mediator</t>
  </si>
  <si>
    <t>SIRT1/BCL2/TP53</t>
  </si>
  <si>
    <t>GO:1904030</t>
  </si>
  <si>
    <t>negative regulation of cyclin-dependent protein kinase activity</t>
  </si>
  <si>
    <t>GO:0043433</t>
  </si>
  <si>
    <t>negative regulation of DNA-binding transcription factor activity</t>
  </si>
  <si>
    <t>SIRT1/HMOX1/IL10/CAT/ESR1/FOXP3</t>
  </si>
  <si>
    <t>GO:0006470</t>
  </si>
  <si>
    <t>protein dephosphorylation</t>
  </si>
  <si>
    <t>PTPN22/GSK3B/BCL2/TNF/TGFB1/PTEN/DRD2</t>
  </si>
  <si>
    <t>GO:0034976</t>
  </si>
  <si>
    <t>response to endoplasmic reticulum stress</t>
  </si>
  <si>
    <t>GSK3B/SIRT1/BCL2/TP53/CAV1/NFE2L2/NR1H2</t>
  </si>
  <si>
    <t>GO:0035924</t>
  </si>
  <si>
    <t>cellular response to vascular endothelial growth factor stimulus</t>
  </si>
  <si>
    <t>MAPK14/AKT1/VCAM1/VEGFA</t>
  </si>
  <si>
    <t>GO:0050688</t>
  </si>
  <si>
    <t>regulation of defense response to virus</t>
  </si>
  <si>
    <t>PTPN22/IL4/IL1B/FOXP3</t>
  </si>
  <si>
    <t>GO:0030323</t>
  </si>
  <si>
    <t>respiratory tube development</t>
  </si>
  <si>
    <t>GO:0099504</t>
  </si>
  <si>
    <t>synaptic vesicle cycle</t>
  </si>
  <si>
    <t>CHRM2/GSK3B/PRKCB/PTEN/STX1A/DRD2</t>
  </si>
  <si>
    <t>GO:0016239</t>
  </si>
  <si>
    <t>positive regulation of macroautophagy</t>
  </si>
  <si>
    <t>ADRB2/IL4/SIRT1/HMOX1</t>
  </si>
  <si>
    <t>GO:0051928</t>
  </si>
  <si>
    <t>positive regulation of calcium ion transport</t>
  </si>
  <si>
    <t>CAV1/CXCL10/CCL2/IL13/RYR2</t>
  </si>
  <si>
    <t>GO:0010765</t>
  </si>
  <si>
    <t>positive regulation of sodium ion transport</t>
  </si>
  <si>
    <t>SCN5A/AKT1/NOS1</t>
  </si>
  <si>
    <t>GO:0033006</t>
  </si>
  <si>
    <t>regulation of mast cell activation involved in immune response</t>
  </si>
  <si>
    <t>GO:0034383</t>
  </si>
  <si>
    <t>low-density lipoprotein particle clearance</t>
  </si>
  <si>
    <t>HMOX1/APOB/ADIPOQ</t>
  </si>
  <si>
    <t>GO:0036474</t>
  </si>
  <si>
    <t>cell death in response to hydrogen peroxide</t>
  </si>
  <si>
    <t>GO:0070570</t>
  </si>
  <si>
    <t>regulation of neuron projection regeneration</t>
  </si>
  <si>
    <t>HGF/PTEN/SPP1</t>
  </si>
  <si>
    <t>GO:0090322</t>
  </si>
  <si>
    <t>regulation of superoxide metabolic process</t>
  </si>
  <si>
    <t>TGFB1/NFE2L2/CRP</t>
  </si>
  <si>
    <t>GO:0032874</t>
  </si>
  <si>
    <t>positive regulation of stress-activated MAPK cascade</t>
  </si>
  <si>
    <t>TNF/VEGFA/IL1B/LEP/TGFB2</t>
  </si>
  <si>
    <t>GO:0045621</t>
  </si>
  <si>
    <t>positive regulation of lymphocyte differentiation</t>
  </si>
  <si>
    <t>IL4/IL10/IL2/IFNG/FOXP3</t>
  </si>
  <si>
    <t>GO:0009749</t>
  </si>
  <si>
    <t>response to glucose</t>
  </si>
  <si>
    <t>194/18903</t>
  </si>
  <si>
    <t>PPARD/CASP3/RAF1/ACE/APOA2/ADIPOQ</t>
  </si>
  <si>
    <t>GO:0010952</t>
  </si>
  <si>
    <t>positive regulation of peptidase activity</t>
  </si>
  <si>
    <t>PPARG/SIRT1/TNF/CASP9/CAV1/FAS</t>
  </si>
  <si>
    <t>GO:0009141</t>
  </si>
  <si>
    <t>nucleoside triphosphate metabolic process</t>
  </si>
  <si>
    <t>267/18903</t>
  </si>
  <si>
    <t>GO:0032729</t>
  </si>
  <si>
    <t>positive regulation of interferon-gamma production</t>
  </si>
  <si>
    <t>PTPN22/TNF/IL1B/IL2</t>
  </si>
  <si>
    <t>GO:0045824</t>
  </si>
  <si>
    <t>negative regulation of innate immune response</t>
  </si>
  <si>
    <t>PPARG/INS/DRD2/NR1H2</t>
  </si>
  <si>
    <t>GO:1901616</t>
  </si>
  <si>
    <t>organic hydroxy compound catabolic process</t>
  </si>
  <si>
    <t>CYP3A4/PTEN/ALDH2/APOE</t>
  </si>
  <si>
    <t>GO:1903036</t>
  </si>
  <si>
    <t>positive regulation of response to wounding</t>
  </si>
  <si>
    <t>GO:0010661</t>
  </si>
  <si>
    <t>positive regulation of muscle cell apoptotic process</t>
  </si>
  <si>
    <t>PPARG/TP53/IFNG</t>
  </si>
  <si>
    <t>GO:0010737</t>
  </si>
  <si>
    <t>protein kinase A signaling</t>
  </si>
  <si>
    <t>ADRB2/EDN1/ADIPOQ</t>
  </si>
  <si>
    <t>GO:0016242</t>
  </si>
  <si>
    <t>negative regulation of macroautophagy</t>
  </si>
  <si>
    <t>AKT1/HMOX1/TP53</t>
  </si>
  <si>
    <t>GO:0043276</t>
  </si>
  <si>
    <t>anoikis</t>
  </si>
  <si>
    <t>AKT1/BCL2/CAV1</t>
  </si>
  <si>
    <t>GO:1905898</t>
  </si>
  <si>
    <t>positive regulation of response to endoplasmic reticulum stress</t>
  </si>
  <si>
    <t>SIRT1/CAV1/NFE2L2</t>
  </si>
  <si>
    <t>GO:2000515</t>
  </si>
  <si>
    <t>negative regulation of CD4-positive, alpha-beta T cell activation</t>
  </si>
  <si>
    <t>GO:0050808</t>
  </si>
  <si>
    <t>synapse organization</t>
  </si>
  <si>
    <t>MAPK14/TNF/INSR/IL10/PTEN/INS/APOE/OXTR/DRD2</t>
  </si>
  <si>
    <t>GO:0009132</t>
  </si>
  <si>
    <t>nucleoside diphosphate metabolic process</t>
  </si>
  <si>
    <t>GO:0048565</t>
  </si>
  <si>
    <t>digestive tract development</t>
  </si>
  <si>
    <t>BCL2/TNF/KCNQ1/OXTR/TGFB2</t>
  </si>
  <si>
    <t>GO:0070304</t>
  </si>
  <si>
    <t>positive regulation of stress-activated protein kinase signaling cascade</t>
  </si>
  <si>
    <t>GO:0090049</t>
  </si>
  <si>
    <t>regulation of cell migration involved in sprouting angiogenesis</t>
  </si>
  <si>
    <t>GO:0000018</t>
  </si>
  <si>
    <t>regulation of DNA recombination</t>
  </si>
  <si>
    <t>GO:0001101</t>
  </si>
  <si>
    <t>response to acid chemical</t>
  </si>
  <si>
    <t>TNF/CASP3/VEGFA/MMP2/EDN1</t>
  </si>
  <si>
    <t>GO:0002244</t>
  </si>
  <si>
    <t>hematopoietic progenitor cell differentiation</t>
  </si>
  <si>
    <t>BCL2/TP53/TGFB1/NFE2L2/ACE</t>
  </si>
  <si>
    <t>GO:0030168</t>
  </si>
  <si>
    <t>platelet activation</t>
  </si>
  <si>
    <t>MAPK14/NOS3/THBD/CD40LG/APOE</t>
  </si>
  <si>
    <t>GO:0035601</t>
  </si>
  <si>
    <t>protein deacylation</t>
  </si>
  <si>
    <t>GO:0019934</t>
  </si>
  <si>
    <t>cGMP-mediated signaling</t>
  </si>
  <si>
    <t>INS/APOE/NPPA</t>
  </si>
  <si>
    <t>GO:0032228</t>
  </si>
  <si>
    <t>regulation of synaptic transmission, GABAergic</t>
  </si>
  <si>
    <t>PTEN/OXTR/DRD2</t>
  </si>
  <si>
    <t>GO:0043243</t>
  </si>
  <si>
    <t>positive regulation of protein-containing complex disassembly</t>
  </si>
  <si>
    <t>ADRB2/TNF/INSR</t>
  </si>
  <si>
    <t>GO:0045589</t>
  </si>
  <si>
    <t>regulation of regulatory T cell differentiation</t>
  </si>
  <si>
    <t>GO:1905332</t>
  </si>
  <si>
    <t>positive regulation of morphogenesis of an epithelium</t>
  </si>
  <si>
    <t>AR/VEGFA/FGF2</t>
  </si>
  <si>
    <t>GO:0002292</t>
  </si>
  <si>
    <t>T cell differentiation involved in immune response</t>
  </si>
  <si>
    <t>GO:2000514</t>
  </si>
  <si>
    <t>regulation of CD4-positive, alpha-beta T cell activation</t>
  </si>
  <si>
    <t>GO:0003151</t>
  </si>
  <si>
    <t>outflow tract morphogenesis</t>
  </si>
  <si>
    <t>VEGFA/EDN1/GJA5/TGFB2</t>
  </si>
  <si>
    <t>GO:1903052</t>
  </si>
  <si>
    <t>positive regulation of proteolysis involved in protein catabolic process</t>
  </si>
  <si>
    <t>GO:0001662</t>
  </si>
  <si>
    <t>behavioral fear response</t>
  </si>
  <si>
    <t>DPP4/BCL2/APOE</t>
  </si>
  <si>
    <t>GO:0003161</t>
  </si>
  <si>
    <t>cardiac conduction system development</t>
  </si>
  <si>
    <t>SCN5A/NPPA/GJA5</t>
  </si>
  <si>
    <t>GO:0003176</t>
  </si>
  <si>
    <t>aortic valve development</t>
  </si>
  <si>
    <t>GO:0010923</t>
  </si>
  <si>
    <t>negative regulation of phosphatase activity</t>
  </si>
  <si>
    <t>GSK3B/TNF/TGFB2</t>
  </si>
  <si>
    <t>GO:0010934</t>
  </si>
  <si>
    <t>macrophage cytokine production</t>
  </si>
  <si>
    <t>SIRT1/TGFB1/TGFB2</t>
  </si>
  <si>
    <t>GO:0010935</t>
  </si>
  <si>
    <t>regulation of macrophage cytokine production</t>
  </si>
  <si>
    <t>GO:0051385</t>
  </si>
  <si>
    <t>response to mineralocorticoid</t>
  </si>
  <si>
    <t>FOS/EDN1/ACE</t>
  </si>
  <si>
    <t>GO:0034101</t>
  </si>
  <si>
    <t>erythrocyte homeostasis</t>
  </si>
  <si>
    <t>MAPK14/CASP3/HMOX1/VEGFA/KCNQ1</t>
  </si>
  <si>
    <t>GO:0098732</t>
  </si>
  <si>
    <t>macromolecule deacylation</t>
  </si>
  <si>
    <t>GO:0001570</t>
  </si>
  <si>
    <t>vasculogenesis</t>
  </si>
  <si>
    <t>VEGFA/CAV1/TGFB1/CD34</t>
  </si>
  <si>
    <t>GO:0097061</t>
  </si>
  <si>
    <t>dendritic spine organization</t>
  </si>
  <si>
    <t>INSR/PTEN/INS/APOE</t>
  </si>
  <si>
    <t>GO:0031016</t>
  </si>
  <si>
    <t>pancreas development</t>
  </si>
  <si>
    <t>GSK3B/AKT1/INSR/IGF2</t>
  </si>
  <si>
    <t>GO:0060395</t>
  </si>
  <si>
    <t>SMAD protein signal transduction</t>
  </si>
  <si>
    <t>PPARG/FOS/TGFB1/TGFB2</t>
  </si>
  <si>
    <t>GO:1905897</t>
  </si>
  <si>
    <t>regulation of response to endoplasmic reticulum stress</t>
  </si>
  <si>
    <t>SIRT1/CAV1/NFE2L2/NR1H2</t>
  </si>
  <si>
    <t>GO:2000736</t>
  </si>
  <si>
    <t>regulation of stem cell differentiation</t>
  </si>
  <si>
    <t>GSK3B/NFE2L2/TGFB2/FGF2</t>
  </si>
  <si>
    <t>GO:0002209</t>
  </si>
  <si>
    <t>behavioral defense response</t>
  </si>
  <si>
    <t>GO:0002369</t>
  </si>
  <si>
    <t>T cell cytokine production</t>
  </si>
  <si>
    <t>IL4/IL1B/FOXP3</t>
  </si>
  <si>
    <t>GO:0002724</t>
  </si>
  <si>
    <t>regulation of T cell cytokine production</t>
  </si>
  <si>
    <t>GO:0007617</t>
  </si>
  <si>
    <t>mating behavior</t>
  </si>
  <si>
    <t>GO:0048009</t>
  </si>
  <si>
    <t>insulin-like growth factor receptor signaling pathway</t>
  </si>
  <si>
    <t>AR/AKT1/IGF1</t>
  </si>
  <si>
    <t>GO:0009150</t>
  </si>
  <si>
    <t>purine ribonucleotide metabolic process</t>
  </si>
  <si>
    <t>447/18903</t>
  </si>
  <si>
    <t>IL4/INSR/TGFB1/IFNG/PPARA/INS/IGF1/NPPA/HMGCR</t>
  </si>
  <si>
    <t>GO:0071674</t>
  </si>
  <si>
    <t>mononuclear cell migration</t>
  </si>
  <si>
    <t>GO:0002361</t>
  </si>
  <si>
    <t>CD4-positive, CD25-positive, alpha-beta regulatory T cell differentiation</t>
  </si>
  <si>
    <t>2/114</t>
  </si>
  <si>
    <t>IFNG/FOXP3</t>
  </si>
  <si>
    <t>GO:0009629</t>
  </si>
  <si>
    <t>response to gravity</t>
  </si>
  <si>
    <t>FOS/STX1A</t>
  </si>
  <si>
    <t>GO:0030300</t>
  </si>
  <si>
    <t>regulation of intestinal cholesterol absorption</t>
  </si>
  <si>
    <t>LEP/APOA2</t>
  </si>
  <si>
    <t>GO:0032025</t>
  </si>
  <si>
    <t>response to cobalt ion</t>
  </si>
  <si>
    <t>CASP3/CASP9</t>
  </si>
  <si>
    <t>GO:0032070</t>
  </si>
  <si>
    <t>regulation of deoxyribonuclease activity</t>
  </si>
  <si>
    <t>SIRT1/AKT1</t>
  </si>
  <si>
    <t>GO:0033034</t>
  </si>
  <si>
    <t>positive regulation of myeloid cell apoptotic process</t>
  </si>
  <si>
    <t>SIRT1/ADIPOQ</t>
  </si>
  <si>
    <t>GO:0034379</t>
  </si>
  <si>
    <t>very-low-density lipoprotein particle assembly</t>
  </si>
  <si>
    <t>MTTP/APOB</t>
  </si>
  <si>
    <t>GO:0048304</t>
  </si>
  <si>
    <t>positive regulation of isotype switching to IgG isotypes</t>
  </si>
  <si>
    <t>IL4/IL2</t>
  </si>
  <si>
    <t>GO:0060346</t>
  </si>
  <si>
    <t>bone trabecula formation</t>
  </si>
  <si>
    <t>MMP2/PPARGC1B</t>
  </si>
  <si>
    <t>GO:0060452</t>
  </si>
  <si>
    <t>positive regulation of cardiac muscle contraction</t>
  </si>
  <si>
    <t>KCNQ1/NPPA</t>
  </si>
  <si>
    <t>GO:0061626</t>
  </si>
  <si>
    <t>pharyngeal arch artery morphogenesis</t>
  </si>
  <si>
    <t>EDN1/TGFB2</t>
  </si>
  <si>
    <t>GO:0070294</t>
  </si>
  <si>
    <t>renal sodium ion absorption</t>
  </si>
  <si>
    <t>KCNQ1/EDN1</t>
  </si>
  <si>
    <t>GO:0070874</t>
  </si>
  <si>
    <t>negative regulation of glycogen metabolic process</t>
  </si>
  <si>
    <t>GSK3B/INS</t>
  </si>
  <si>
    <t>GO:1905918</t>
  </si>
  <si>
    <t>regulation of CoA-transferase activity</t>
  </si>
  <si>
    <t>APOE/APOA2</t>
  </si>
  <si>
    <t>GO:0030500</t>
  </si>
  <si>
    <t>regulation of bone mineralization</t>
  </si>
  <si>
    <t>GO:0045667</t>
  </si>
  <si>
    <t>regulation of osteoblast differentiation</t>
  </si>
  <si>
    <t>PPARG/HGF/TNF/IGF1/FGF2</t>
  </si>
  <si>
    <t>GO:0042401</t>
  </si>
  <si>
    <t>cellular biogenic amine biosynthetic process</t>
  </si>
  <si>
    <t>GO:0044060</t>
  </si>
  <si>
    <t>regulation of endocrine process</t>
  </si>
  <si>
    <t>SPP1/LEP/CYP19A1</t>
  </si>
  <si>
    <t>GO:0045066</t>
  </si>
  <si>
    <t>regulatory T cell differentiation</t>
  </si>
  <si>
    <t>GO:0045730</t>
  </si>
  <si>
    <t>respiratory burst</t>
  </si>
  <si>
    <t>INSR/MPO/INS</t>
  </si>
  <si>
    <t>GO:0045922</t>
  </si>
  <si>
    <t>negative regulation of fatty acid metabolic process</t>
  </si>
  <si>
    <t>SIRT1/AKT1/INS</t>
  </si>
  <si>
    <t>GO:0060251</t>
  </si>
  <si>
    <t>regulation of glial cell proliferation</t>
  </si>
  <si>
    <t>TNF/TP53/IL1B</t>
  </si>
  <si>
    <t>GO:0015844</t>
  </si>
  <si>
    <t>monoamine transport</t>
  </si>
  <si>
    <t>NOS1/OXTR/STX1A/DRD2</t>
  </si>
  <si>
    <t>GO:0097194</t>
  </si>
  <si>
    <t>execution phase of apoptosis</t>
  </si>
  <si>
    <t>AKT1/CASP3/CASP9/TP53</t>
  </si>
  <si>
    <t>GO:0038061</t>
  </si>
  <si>
    <t>NIK/NF-kappaB signaling</t>
  </si>
  <si>
    <t>PTPN22/AKT1/TNF/IL1B/EDN1</t>
  </si>
  <si>
    <t>GO:0072659</t>
  </si>
  <si>
    <t>protein localization to plasma membrane</t>
  </si>
  <si>
    <t>285/18903</t>
  </si>
  <si>
    <t>AR/AKT1/TNF/TGFB1/IFNG/INS/ADIPOQ</t>
  </si>
  <si>
    <t>GO:2001056</t>
  </si>
  <si>
    <t>positive regulation of cysteine-type endopeptidase activity</t>
  </si>
  <si>
    <t>GO:0060541</t>
  </si>
  <si>
    <t>respiratory system development</t>
  </si>
  <si>
    <t>GO:0031589</t>
  </si>
  <si>
    <t>cell-substrate adhesion</t>
  </si>
  <si>
    <t>GSK3B/PPARD/BCL2/VCAM1/VEGFA/SERPINE1/PTEN/CD34</t>
  </si>
  <si>
    <t>GO:0009309</t>
  </si>
  <si>
    <t>amine biosynthetic process</t>
  </si>
  <si>
    <t>GO:0010762</t>
  </si>
  <si>
    <t>regulation of fibroblast migration</t>
  </si>
  <si>
    <t>AKT1/TGFB1/FGF2</t>
  </si>
  <si>
    <t>GO:0010863</t>
  </si>
  <si>
    <t>positive regulation of phospholipase C activity</t>
  </si>
  <si>
    <t>SELE/ESR1/FGF2</t>
  </si>
  <si>
    <t>GO:0043267</t>
  </si>
  <si>
    <t>negative regulation of potassium ion transport</t>
  </si>
  <si>
    <t>NOS3/CAV1/NOS1</t>
  </si>
  <si>
    <t>GO:0048246</t>
  </si>
  <si>
    <t>macrophage chemotaxis</t>
  </si>
  <si>
    <t>MMP2/CYP19A1/CCL2</t>
  </si>
  <si>
    <t>GO:0071392</t>
  </si>
  <si>
    <t>cellular response to estradiol stimulus</t>
  </si>
  <si>
    <t>MMP2/IL10/ESR1</t>
  </si>
  <si>
    <t>GO:0007272</t>
  </si>
  <si>
    <t>ensheathment of neurons</t>
  </si>
  <si>
    <t>PPARD/HGF/AKT1/TNF/PTEN</t>
  </si>
  <si>
    <t>GO:0008366</t>
  </si>
  <si>
    <t>axon ensheathment</t>
  </si>
  <si>
    <t>GO:0006836</t>
  </si>
  <si>
    <t>neurotransmitter transport</t>
  </si>
  <si>
    <t>GO:0099003</t>
  </si>
  <si>
    <t>vesicle-mediated transport in synapse</t>
  </si>
  <si>
    <t>GO:0033077</t>
  </si>
  <si>
    <t>T cell differentiation in thymus</t>
  </si>
  <si>
    <t>BCL2/TP53/IL1B/FOXP3</t>
  </si>
  <si>
    <t>GO:0045921</t>
  </si>
  <si>
    <t>positive regulation of exocytosis</t>
  </si>
  <si>
    <t>IL4/IFNG/STX1A/IL13</t>
  </si>
  <si>
    <t>GO:0001523</t>
  </si>
  <si>
    <t>retinoid metabolic process</t>
  </si>
  <si>
    <t>PPARD/AKR1B1/CYP3A4/PNPLA2</t>
  </si>
  <si>
    <t>GO:2000134</t>
  </si>
  <si>
    <t>negative regulation of G1/S transition of mitotic cell cycle</t>
  </si>
  <si>
    <t>BCL2/TP53/PTEN/CCL2</t>
  </si>
  <si>
    <t>GO:0010739</t>
  </si>
  <si>
    <t>positive regulation of protein kinase A signaling</t>
  </si>
  <si>
    <t>ADRB2/ADIPOQ</t>
  </si>
  <si>
    <t>GO:0019065</t>
  </si>
  <si>
    <t>receptor-mediated endocytosis of virus by host cell</t>
  </si>
  <si>
    <t>DPP4/CAV1</t>
  </si>
  <si>
    <t>GO:0031642</t>
  </si>
  <si>
    <t>negative regulation of myelination</t>
  </si>
  <si>
    <t>TNF/PTEN</t>
  </si>
  <si>
    <t>GO:0032096</t>
  </si>
  <si>
    <t>negative regulation of response to food</t>
  </si>
  <si>
    <t>PPARA/LEP</t>
  </si>
  <si>
    <t>GO:0032099</t>
  </si>
  <si>
    <t>negative regulation of appetite</t>
  </si>
  <si>
    <t>GO:0032105</t>
  </si>
  <si>
    <t>negative regulation of response to extracellular stimulus</t>
  </si>
  <si>
    <t>GO:0032108</t>
  </si>
  <si>
    <t>negative regulation of response to nutrient levels</t>
  </si>
  <si>
    <t>GO:0033210</t>
  </si>
  <si>
    <t>leptin-mediated signaling pathway</t>
  </si>
  <si>
    <t>SIRT1/LEP</t>
  </si>
  <si>
    <t>GO:0033860</t>
  </si>
  <si>
    <t>regulation of NAD(P)H oxidase activity</t>
  </si>
  <si>
    <t>INS/IL13</t>
  </si>
  <si>
    <t>GO:0034115</t>
  </si>
  <si>
    <t>negative regulation of heterotypic cell-cell adhesion</t>
  </si>
  <si>
    <t>IL10/ADIPOQ</t>
  </si>
  <si>
    <t>GO:0043084</t>
  </si>
  <si>
    <t>penile erection</t>
  </si>
  <si>
    <t>OXTR/AVP</t>
  </si>
  <si>
    <t>GO:0060453</t>
  </si>
  <si>
    <t>regulation of gastric acid secretion</t>
  </si>
  <si>
    <t>KCNQ1/OXTR</t>
  </si>
  <si>
    <t>GO:0070587</t>
  </si>
  <si>
    <t>regulation of cell-cell adhesion involved in gastrulation</t>
  </si>
  <si>
    <t>GO:0097278</t>
  </si>
  <si>
    <t>complement-dependent cytotoxicity</t>
  </si>
  <si>
    <t>IL4/IL13</t>
  </si>
  <si>
    <t>GO:1904729</t>
  </si>
  <si>
    <t>regulation of intestinal lipid absorption</t>
  </si>
  <si>
    <t>GO:1990535</t>
  </si>
  <si>
    <t>neuron projection maintenance</t>
  </si>
  <si>
    <t>INSR/INS</t>
  </si>
  <si>
    <t>GO:2000109</t>
  </si>
  <si>
    <t>regulation of macrophage apoptotic process</t>
  </si>
  <si>
    <t>SIRT1/PTEN</t>
  </si>
  <si>
    <t>GO:2000833</t>
  </si>
  <si>
    <t>positive regulation of steroid hormone secretion</t>
  </si>
  <si>
    <t>SPP1/CYP19A1</t>
  </si>
  <si>
    <t>GO:0050768</t>
  </si>
  <si>
    <t>negative regulation of neurogenesis</t>
  </si>
  <si>
    <t>TNF/TP53/IL1B/PTEN/SPP1</t>
  </si>
  <si>
    <t>GO:0042417</t>
  </si>
  <si>
    <t>dopamine metabolic process</t>
  </si>
  <si>
    <t>ALDH2/TGFB2/DRD2</t>
  </si>
  <si>
    <t>GO:0045124</t>
  </si>
  <si>
    <t>regulation of bone resorption</t>
  </si>
  <si>
    <t>GO:0046461</t>
  </si>
  <si>
    <t>neutral lipid catabolic process</t>
  </si>
  <si>
    <t>APOB/APOA2/PNPLA2</t>
  </si>
  <si>
    <t>GO:0046464</t>
  </si>
  <si>
    <t>acylglycerol catabolic process</t>
  </si>
  <si>
    <t>GO:0070884</t>
  </si>
  <si>
    <t>regulation of calcineurin-NFAT signaling cascade</t>
  </si>
  <si>
    <t>GSK3B/TNF/IGF1</t>
  </si>
  <si>
    <t>GO:1901031</t>
  </si>
  <si>
    <t>regulation of response to reactive oxygen species</t>
  </si>
  <si>
    <t>GO:0002460</t>
  </si>
  <si>
    <t>adaptive immune response based on somatic recombination of immune receptors built from immunoglobulin superfamily domains</t>
  </si>
  <si>
    <t>375/18903</t>
  </si>
  <si>
    <t>IL4/TNF/IL10/IL1B/TGFB1/IL2/CD40LG/FOXP3</t>
  </si>
  <si>
    <t>GO:0043367</t>
  </si>
  <si>
    <t>CD4-positive, alpha-beta T cell differentiation</t>
  </si>
  <si>
    <t>GO:1901983</t>
  </si>
  <si>
    <t>regulation of protein acetylation</t>
  </si>
  <si>
    <t>GSK3B/SIRT1/NOS1/FOXP3</t>
  </si>
  <si>
    <t>GO:0009259</t>
  </si>
  <si>
    <t>ribonucleotide metabolic process</t>
  </si>
  <si>
    <t>466/18903</t>
  </si>
  <si>
    <t>GO:0001960</t>
  </si>
  <si>
    <t>negative regulation of cytokine-mediated signaling pathway</t>
  </si>
  <si>
    <t>PPARG/CAV1/NR1H2/ADIPOQ</t>
  </si>
  <si>
    <t>GO:0014002</t>
  </si>
  <si>
    <t>astrocyte development</t>
  </si>
  <si>
    <t>GO:0031670</t>
  </si>
  <si>
    <t>cellular response to nutrient</t>
  </si>
  <si>
    <t>HMOX1/VDR/LEP</t>
  </si>
  <si>
    <t>GO:0050691</t>
  </si>
  <si>
    <t>regulation of defense response to virus by host</t>
  </si>
  <si>
    <t>PTPN22/IL4/IL1B</t>
  </si>
  <si>
    <t>GO:0106056</t>
  </si>
  <si>
    <t>regulation of calcineurin-mediated signaling</t>
  </si>
  <si>
    <t>GO:1900274</t>
  </si>
  <si>
    <t>regulation of phospholipase C activity</t>
  </si>
  <si>
    <t>GO:0016525</t>
  </si>
  <si>
    <t>negative regulation of angiogenesis</t>
  </si>
  <si>
    <t>PPARG/TNF/SERPINE1/CXCL10/TGFB2</t>
  </si>
  <si>
    <t>GO:0001505</t>
  </si>
  <si>
    <t>regulation of neurotransmitter levels</t>
  </si>
  <si>
    <t>GO:0016101</t>
  </si>
  <si>
    <t>diterpenoid metabolic process</t>
  </si>
  <si>
    <t>GO:2000177</t>
  </si>
  <si>
    <t>regulation of neural precursor cell proliferation</t>
  </si>
  <si>
    <t>GO:0007612</t>
  </si>
  <si>
    <t>learning</t>
  </si>
  <si>
    <t>PTGS2/INSR/FOS/DRD2/HMGCR</t>
  </si>
  <si>
    <t>GO:0042554</t>
  </si>
  <si>
    <t>superoxide anion generation</t>
  </si>
  <si>
    <t>TGFB1/CRP/EDN1</t>
  </si>
  <si>
    <t>GO:0045622</t>
  </si>
  <si>
    <t>regulation of T-helper cell differentiation</t>
  </si>
  <si>
    <t>GO:0090207</t>
  </si>
  <si>
    <t>regulation of triglyceride metabolic process</t>
  </si>
  <si>
    <t>APOE/PNPLA2/NR1H2</t>
  </si>
  <si>
    <t>GO:1904037</t>
  </si>
  <si>
    <t>positive regulation of epithelial cell apoptotic process</t>
  </si>
  <si>
    <t>HMOX1/CD40LG/CCL2</t>
  </si>
  <si>
    <t>GO:0007269</t>
  </si>
  <si>
    <t>neurotransmitter secretion</t>
  </si>
  <si>
    <t>GO:0051961</t>
  </si>
  <si>
    <t>negative regulation of nervous system development</t>
  </si>
  <si>
    <t>GO:0099643</t>
  </si>
  <si>
    <t>signal release from synapse</t>
  </si>
  <si>
    <t>GO:2000181</t>
  </si>
  <si>
    <t>negative regulation of blood vessel morphogenesis</t>
  </si>
  <si>
    <t>GO:0002674</t>
  </si>
  <si>
    <t>negative regulation of acute inflammatory response</t>
  </si>
  <si>
    <t>IL4/INS</t>
  </si>
  <si>
    <t>GO:0006983</t>
  </si>
  <si>
    <t>ER overload response</t>
  </si>
  <si>
    <t>GSK3B/TP53</t>
  </si>
  <si>
    <t>GO:0010749</t>
  </si>
  <si>
    <t>regulation of nitric oxide mediated signal transduction</t>
  </si>
  <si>
    <t>VEGFA/INS</t>
  </si>
  <si>
    <t>GO:0010936</t>
  </si>
  <si>
    <t>negative regulation of macrophage cytokine production</t>
  </si>
  <si>
    <t>TGFB1/TGFB2</t>
  </si>
  <si>
    <t>GO:0014745</t>
  </si>
  <si>
    <t>negative regulation of muscle adaptation</t>
  </si>
  <si>
    <t>PPARG/NOS3</t>
  </si>
  <si>
    <t>GO:0014842</t>
  </si>
  <si>
    <t>regulation of skeletal muscle satellite cell proliferation</t>
  </si>
  <si>
    <t>PPARD/FGF2</t>
  </si>
  <si>
    <t>GO:0031953</t>
  </si>
  <si>
    <t>negative regulation of protein autophosphorylation</t>
  </si>
  <si>
    <t>CAV1/ADIPOQ</t>
  </si>
  <si>
    <t>GO:0032817</t>
  </si>
  <si>
    <t>regulation of natural killer cell proliferation</t>
  </si>
  <si>
    <t>PTPN22/LEP</t>
  </si>
  <si>
    <t>GO:0033083</t>
  </si>
  <si>
    <t>regulation of immature T cell proliferation</t>
  </si>
  <si>
    <t>IL1B/FOXP3</t>
  </si>
  <si>
    <t>GO:0033084</t>
  </si>
  <si>
    <t>regulation of immature T cell proliferation in thymus</t>
  </si>
  <si>
    <t>GO:0034370</t>
  </si>
  <si>
    <t>triglyceride-rich lipoprotein particle remodeling</t>
  </si>
  <si>
    <t>GO:0034372</t>
  </si>
  <si>
    <t>very-low-density lipoprotein particle remodeling</t>
  </si>
  <si>
    <t>GO:0035815</t>
  </si>
  <si>
    <t>positive regulation of renal sodium excretion</t>
  </si>
  <si>
    <t>EDN1/DRD2</t>
  </si>
  <si>
    <t>GO:0036295</t>
  </si>
  <si>
    <t>cellular response to increased oxygen levels</t>
  </si>
  <si>
    <t>CAV1/FAS</t>
  </si>
  <si>
    <t>GO:0042416</t>
  </si>
  <si>
    <t>dopamine biosynthetic process</t>
  </si>
  <si>
    <t>ALDH2/TGFB2</t>
  </si>
  <si>
    <t>GO:0048548</t>
  </si>
  <si>
    <t>regulation of pinocytosis</t>
  </si>
  <si>
    <t>CAV1/NR1H2</t>
  </si>
  <si>
    <t>GO:0051095</t>
  </si>
  <si>
    <t>regulation of helicase activity</t>
  </si>
  <si>
    <t>SIRT1/TP53</t>
  </si>
  <si>
    <t>GO:0051798</t>
  </si>
  <si>
    <t>positive regulation of hair follicle development</t>
  </si>
  <si>
    <t>TNF/TGFB2</t>
  </si>
  <si>
    <t>GO:0060134</t>
  </si>
  <si>
    <t>prepulse inhibition</t>
  </si>
  <si>
    <t>PTEN/DRD2</t>
  </si>
  <si>
    <t>GO:0070586</t>
  </si>
  <si>
    <t>cell-cell adhesion involved in gastrulation</t>
  </si>
  <si>
    <t>GO:0071372</t>
  </si>
  <si>
    <t>cellular response to follicle-stimulating hormone stimulus</t>
  </si>
  <si>
    <t>PLAT/EDN1</t>
  </si>
  <si>
    <t>GO:0086015</t>
  </si>
  <si>
    <t>SA node cell action potential</t>
  </si>
  <si>
    <t>SCN5A/RYR2</t>
  </si>
  <si>
    <t>GO:0086018</t>
  </si>
  <si>
    <t>SA node cell to atrial cardiac muscle cell signaling</t>
  </si>
  <si>
    <t>GO:1902337</t>
  </si>
  <si>
    <t>regulation of apoptotic process involved in morphogenesis</t>
  </si>
  <si>
    <t>VDR/TGFB2</t>
  </si>
  <si>
    <t>GO:1902950</t>
  </si>
  <si>
    <t>regulation of dendritic spine maintenance</t>
  </si>
  <si>
    <t>INS/APOE</t>
  </si>
  <si>
    <t>GO:1903800</t>
  </si>
  <si>
    <t>positive regulation of miRNA maturation</t>
  </si>
  <si>
    <t>TP53/TGFB1</t>
  </si>
  <si>
    <t>GO:1904177</t>
  </si>
  <si>
    <t>regulation of adipose tissue development</t>
  </si>
  <si>
    <t>PPARG/SIRT1</t>
  </si>
  <si>
    <t>GO:0007043</t>
  </si>
  <si>
    <t>cell-cell junction assembly</t>
  </si>
  <si>
    <t>TNF/CAV1/IL1B/GJA5/ACE</t>
  </si>
  <si>
    <t>GO:0071322</t>
  </si>
  <si>
    <t>cellular response to carbohydrate stimulus</t>
  </si>
  <si>
    <t>PPARD/RAF1/PRKCB/LEP/ACE</t>
  </si>
  <si>
    <t>GO:0072006</t>
  </si>
  <si>
    <t>nephron development</t>
  </si>
  <si>
    <t>GO:1901343</t>
  </si>
  <si>
    <t>negative regulation of vasculature development</t>
  </si>
  <si>
    <t>GO:0001656</t>
  </si>
  <si>
    <t>metanephros development</t>
  </si>
  <si>
    <t>AKR1B1/BCL2/CD34/ADIPOQ</t>
  </si>
  <si>
    <t>GO:0019693</t>
  </si>
  <si>
    <t>ribose phosphate metabolic process</t>
  </si>
  <si>
    <t>475/18903</t>
  </si>
  <si>
    <t>GO:0014075</t>
  </si>
  <si>
    <t>response to amine</t>
  </si>
  <si>
    <t>GO:0042771</t>
  </si>
  <si>
    <t>intrinsic apoptotic signaling pathway in response to DNA damage by p53 class mediator</t>
  </si>
  <si>
    <t>GO:0044275</t>
  </si>
  <si>
    <t>cellular carbohydrate catabolic process</t>
  </si>
  <si>
    <t>TP53/MGAM/INS</t>
  </si>
  <si>
    <t>GO:0046640</t>
  </si>
  <si>
    <t>regulation of alpha-beta T cell proliferation</t>
  </si>
  <si>
    <t>PTPN22/IL2/FOXP3</t>
  </si>
  <si>
    <t>GO:0072538</t>
  </si>
  <si>
    <t>T-helper 17 type immune response</t>
  </si>
  <si>
    <t>GO:0098815</t>
  </si>
  <si>
    <t>modulation of excitatory postsynaptic potential</t>
  </si>
  <si>
    <t>GO:0043524</t>
  </si>
  <si>
    <t>negative regulation of neuron apoptotic process</t>
  </si>
  <si>
    <t>BCL2/HMOX1/IL10/APOE/CCL2</t>
  </si>
  <si>
    <t>GO:1904427</t>
  </si>
  <si>
    <t>positive regulation of calcium ion transmembrane transport</t>
  </si>
  <si>
    <t>CAV1/CXCL10/IL13/RYR2</t>
  </si>
  <si>
    <t>GO:0051607</t>
  </si>
  <si>
    <t>defense response to virus</t>
  </si>
  <si>
    <t>PTPN22/IL4/BCL2/IL1B/IFNG/CXCL10/FOXP3</t>
  </si>
  <si>
    <t>GO:0035148</t>
  </si>
  <si>
    <t>tube formation</t>
  </si>
  <si>
    <t>CASP3/VEGFA/TGFB1/TGFB2/FGF2</t>
  </si>
  <si>
    <t>GO:0140546</t>
  </si>
  <si>
    <t>defense response to symbiont</t>
  </si>
  <si>
    <t>GO:0003254</t>
  </si>
  <si>
    <t>regulation of membrane depolarization</t>
  </si>
  <si>
    <t>SCN5A/BCL2/GJA5</t>
  </si>
  <si>
    <t>GO:0019098</t>
  </si>
  <si>
    <t>reproductive behavior</t>
  </si>
  <si>
    <t>GO:0033003</t>
  </si>
  <si>
    <t>regulation of mast cell activation</t>
  </si>
  <si>
    <t>GO:0046636</t>
  </si>
  <si>
    <t>negative regulation of alpha-beta T cell activation</t>
  </si>
  <si>
    <t>GO:0051955</t>
  </si>
  <si>
    <t>regulation of amino acid transport</t>
  </si>
  <si>
    <t>TNF/LEP/AVP</t>
  </si>
  <si>
    <t>GO:0032436</t>
  </si>
  <si>
    <t>positive regulation of proteasomal ubiquitin-dependent protein catabolic process</t>
  </si>
  <si>
    <t>GSK3B/AKT1/CAV1/NFE2L2</t>
  </si>
  <si>
    <t>GO:0035304</t>
  </si>
  <si>
    <t>regulation of protein dephosphorylation</t>
  </si>
  <si>
    <t>GSK3B/TNF/TGFB1/DRD2</t>
  </si>
  <si>
    <t>GO:0060761</t>
  </si>
  <si>
    <t>negative regulation of response to cytokine stimulus</t>
  </si>
  <si>
    <t>GO:1903050</t>
  </si>
  <si>
    <t>regulation of proteolysis involved in protein catabolic process</t>
  </si>
  <si>
    <t>GSK3B/AKT1/CAV1/PTEN/NFE2L2/APOE</t>
  </si>
  <si>
    <t>GO:0031349</t>
  </si>
  <si>
    <t>positive regulation of defense response</t>
  </si>
  <si>
    <t>GO:0032088</t>
  </si>
  <si>
    <t>negative regulation of NF-kappaB transcription factor activity</t>
  </si>
  <si>
    <t>SIRT1/IL10/CAT/FOXP3</t>
  </si>
  <si>
    <t>GO:1901606</t>
  </si>
  <si>
    <t>alpha-amino acid catabolic process</t>
  </si>
  <si>
    <t>NOS2/NOS3/NOS1/SHMT2</t>
  </si>
  <si>
    <t>GO:1903510</t>
  </si>
  <si>
    <t>mucopolysaccharide metabolic process</t>
  </si>
  <si>
    <t>GO:0033173</t>
  </si>
  <si>
    <t>calcineurin-NFAT signaling cascade</t>
  </si>
  <si>
    <t>GO:0048806</t>
  </si>
  <si>
    <t>genitalia development</t>
  </si>
  <si>
    <t>AR/ESR1/CYP19A1</t>
  </si>
  <si>
    <t>GO:1901861</t>
  </si>
  <si>
    <t>regulation of muscle tissue development</t>
  </si>
  <si>
    <t>GO:1904752</t>
  </si>
  <si>
    <t>regulation of vascular associated smooth muscle cell migration</t>
  </si>
  <si>
    <t>GO:0003084</t>
  </si>
  <si>
    <t>positive regulation of systemic arterial blood pressure</t>
  </si>
  <si>
    <t>ACE/AVP</t>
  </si>
  <si>
    <t>GO:0003096</t>
  </si>
  <si>
    <t>renal sodium ion transport</t>
  </si>
  <si>
    <t>GO:0032621</t>
  </si>
  <si>
    <t>interleukin-18 production</t>
  </si>
  <si>
    <t>TNF/IL10</t>
  </si>
  <si>
    <t>GO:0032661</t>
  </si>
  <si>
    <t>regulation of interleukin-18 production</t>
  </si>
  <si>
    <t>GO:0033079</t>
  </si>
  <si>
    <t>immature T cell proliferation</t>
  </si>
  <si>
    <t>GO:0033080</t>
  </si>
  <si>
    <t>immature T cell proliferation in thymus</t>
  </si>
  <si>
    <t>GO:0033605</t>
  </si>
  <si>
    <t>positive regulation of catecholamine secretion</t>
  </si>
  <si>
    <t>OXTR/STX1A</t>
  </si>
  <si>
    <t>GO:0035810</t>
  </si>
  <si>
    <t>positive regulation of urine volume</t>
  </si>
  <si>
    <t>GO:0043471</t>
  </si>
  <si>
    <t>regulation of cellular carbohydrate catabolic process</t>
  </si>
  <si>
    <t>TP53/INS</t>
  </si>
  <si>
    <t>GO:0043568</t>
  </si>
  <si>
    <t>positive regulation of insulin-like growth factor receptor signaling pathway</t>
  </si>
  <si>
    <t>AR/IGF1</t>
  </si>
  <si>
    <t>GO:0061430</t>
  </si>
  <si>
    <t>bone trabecula morphogenesis</t>
  </si>
  <si>
    <t>GO:0071389</t>
  </si>
  <si>
    <t>cellular response to mineralocorticoid stimulus</t>
  </si>
  <si>
    <t>EDN1/ACE</t>
  </si>
  <si>
    <t>GO:0075509</t>
  </si>
  <si>
    <t>endocytosis involved in viral entry into host cell</t>
  </si>
  <si>
    <t>GO:1900121</t>
  </si>
  <si>
    <t>negative regulation of receptor binding</t>
  </si>
  <si>
    <t>GO:1901857</t>
  </si>
  <si>
    <t>positive regulation of cellular respiration</t>
  </si>
  <si>
    <t>IL4/IFNG</t>
  </si>
  <si>
    <t>GO:1903054</t>
  </si>
  <si>
    <t>negative regulation of extracellular matrix organization</t>
  </si>
  <si>
    <t>DPP4/TGFB1</t>
  </si>
  <si>
    <t>GO:1904478</t>
  </si>
  <si>
    <t>regulation of intestinal absorption</t>
  </si>
  <si>
    <t>GO:1904748</t>
  </si>
  <si>
    <t>regulation of apoptotic process involved in development</t>
  </si>
  <si>
    <t>GO:0002275</t>
  </si>
  <si>
    <t>myeloid cell activation involved in immune response</t>
  </si>
  <si>
    <t>IL4/HMOX1/IFNG/IL13</t>
  </si>
  <si>
    <t>GO:0001657</t>
  </si>
  <si>
    <t>ureteric bud development</t>
  </si>
  <si>
    <t>BCL2/VEGFA/CAT/FGF2</t>
  </si>
  <si>
    <t>GO:0006576</t>
  </si>
  <si>
    <t>cellular biogenic amine metabolic process</t>
  </si>
  <si>
    <t>GO:0002861</t>
  </si>
  <si>
    <t>regulation of inflammatory response to antigenic stimulus</t>
  </si>
  <si>
    <t>MAPK14/TNF/IL10</t>
  </si>
  <si>
    <t>GO:0006984</t>
  </si>
  <si>
    <t>ER-nucleus signaling pathway</t>
  </si>
  <si>
    <t>GSK3B/TP53/NFE2L2</t>
  </si>
  <si>
    <t>GO:0045601</t>
  </si>
  <si>
    <t>regulation of endothelial cell differentiation</t>
  </si>
  <si>
    <t>GO:0046633</t>
  </si>
  <si>
    <t>alpha-beta T cell proliferation</t>
  </si>
  <si>
    <t>GO:0061383</t>
  </si>
  <si>
    <t>trabecula morphogenesis</t>
  </si>
  <si>
    <t>MMP2/PPARGC1B/TGFB2</t>
  </si>
  <si>
    <t>GO:0071470</t>
  </si>
  <si>
    <t>cellular response to osmotic stress</t>
  </si>
  <si>
    <t>PTGS2/AKR1B1/CASP3</t>
  </si>
  <si>
    <t>GO:0060560</t>
  </si>
  <si>
    <t>developmental growth involved in morphogenesis</t>
  </si>
  <si>
    <t>GSK3B/VEGFA/SPP1/ESR1/EDN1/APOE</t>
  </si>
  <si>
    <t>GO:0072163</t>
  </si>
  <si>
    <t>mesonephric epithelium development</t>
  </si>
  <si>
    <t>GO:0072164</t>
  </si>
  <si>
    <t>mesonephric tubule development</t>
  </si>
  <si>
    <t>GO:1902807</t>
  </si>
  <si>
    <t>negative regulation of cell cycle G1/S phase transition</t>
  </si>
  <si>
    <t>GO:0001974</t>
  </si>
  <si>
    <t>blood vessel remodeling</t>
  </si>
  <si>
    <t>NOS3/TGFB1/ACE</t>
  </si>
  <si>
    <t>GO:0009299</t>
  </si>
  <si>
    <t>mRNA transcription</t>
  </si>
  <si>
    <t>PPARG/TP53/VDR</t>
  </si>
  <si>
    <t>GO:0035305</t>
  </si>
  <si>
    <t>negative regulation of dephosphorylation</t>
  </si>
  <si>
    <t>GO:0035850</t>
  </si>
  <si>
    <t>epithelial cell differentiation involved in kidney development</t>
  </si>
  <si>
    <t>MMP9/CD34/ADIPOQ</t>
  </si>
  <si>
    <t>GO:0045581</t>
  </si>
  <si>
    <t>negative regulation of T cell differentiation</t>
  </si>
  <si>
    <t>GO:0046189</t>
  </si>
  <si>
    <t>phenol-containing compound biosynthetic process</t>
  </si>
  <si>
    <t>GO:0060976</t>
  </si>
  <si>
    <t>coronary vasculature development</t>
  </si>
  <si>
    <t>GO:1903587</t>
  </si>
  <si>
    <t>regulation of blood vessel endothelial cell proliferation involved in sprouting angiogenesis</t>
  </si>
  <si>
    <t>HMOX1/VEGFA/FGF2</t>
  </si>
  <si>
    <t>GO:1904738</t>
  </si>
  <si>
    <t>vascular associated smooth muscle cell migration</t>
  </si>
  <si>
    <t>GO:0043279</t>
  </si>
  <si>
    <t>response to alkaloid</t>
  </si>
  <si>
    <t>CASP3/OXTR/DRD2/RYR2</t>
  </si>
  <si>
    <t>GO:0016236</t>
  </si>
  <si>
    <t>macroautophagy</t>
  </si>
  <si>
    <t>GO:0014061</t>
  </si>
  <si>
    <t>regulation of norepinephrine secretion</t>
  </si>
  <si>
    <t>GO:0014841</t>
  </si>
  <si>
    <t>skeletal muscle satellite cell proliferation</t>
  </si>
  <si>
    <t>GO:0030238</t>
  </si>
  <si>
    <t>male sex determination</t>
  </si>
  <si>
    <t>AR/INSR</t>
  </si>
  <si>
    <t>GO:0032306</t>
  </si>
  <si>
    <t>regulation of prostaglandin secretion</t>
  </si>
  <si>
    <t>IL1B/EDN1</t>
  </si>
  <si>
    <t>GO:0032308</t>
  </si>
  <si>
    <t>positive regulation of prostaglandin secretion</t>
  </si>
  <si>
    <t>GO:0035630</t>
  </si>
  <si>
    <t>bone mineralization involved in bone maturation</t>
  </si>
  <si>
    <t>IGF1/LEP</t>
  </si>
  <si>
    <t>GO:0042538</t>
  </si>
  <si>
    <t>hyperosmotic salinity response</t>
  </si>
  <si>
    <t>AKR1B1/AVP</t>
  </si>
  <si>
    <t>GO:0048243</t>
  </si>
  <si>
    <t>norepinephrine secretion</t>
  </si>
  <si>
    <t>GO:0048681</t>
  </si>
  <si>
    <t>negative regulation of axon regeneration</t>
  </si>
  <si>
    <t>PTEN/SPP1</t>
  </si>
  <si>
    <t>GO:0051547</t>
  </si>
  <si>
    <t>regulation of keratinocyte migration</t>
  </si>
  <si>
    <t>MMP9/PTEN</t>
  </si>
  <si>
    <t>GO:0061043</t>
  </si>
  <si>
    <t>regulation of vascular wound healing</t>
  </si>
  <si>
    <t>TNF/SERPINE1</t>
  </si>
  <si>
    <t>GO:0071888</t>
  </si>
  <si>
    <t>macrophage apoptotic process</t>
  </si>
  <si>
    <t>GO:1902947</t>
  </si>
  <si>
    <t>regulation of tau-protein kinase activity</t>
  </si>
  <si>
    <t>HGF/IFNG</t>
  </si>
  <si>
    <t>GO:1904294</t>
  </si>
  <si>
    <t>positive regulation of ERAD pathway</t>
  </si>
  <si>
    <t>CAV1/NFE2L2</t>
  </si>
  <si>
    <t>GO:2001171</t>
  </si>
  <si>
    <t>positive regulation of ATP biosynthetic process</t>
  </si>
  <si>
    <t>IL4/PPARA</t>
  </si>
  <si>
    <t>GO:0002274</t>
  </si>
  <si>
    <t>myeloid leukocyte activation</t>
  </si>
  <si>
    <t>IL4/TNF/HMOX1/IL10/IFNG/IL13</t>
  </si>
  <si>
    <t>GO:0010862</t>
  </si>
  <si>
    <t>positive regulation of pathway-restricted SMAD protein phosphorylation</t>
  </si>
  <si>
    <t>PPARG/TGFB1/TGFB2</t>
  </si>
  <si>
    <t>GO:0033628</t>
  </si>
  <si>
    <t>regulation of cell adhesion mediated by integrin</t>
  </si>
  <si>
    <t>DPP4/SERPINE1/TGFB2</t>
  </si>
  <si>
    <t>GO:0043114</t>
  </si>
  <si>
    <t>regulation of vascular permeability</t>
  </si>
  <si>
    <t>GO:0043300</t>
  </si>
  <si>
    <t>regulation of leukocyte degranulation</t>
  </si>
  <si>
    <t>GO:0042158</t>
  </si>
  <si>
    <t>lipoprotein biosynthetic process</t>
  </si>
  <si>
    <t>MTTP/APOB/APOE/ABCA1</t>
  </si>
  <si>
    <t>GO:0007009</t>
  </si>
  <si>
    <t>plasma membrane organization</t>
  </si>
  <si>
    <t>AR/AKT1/CAV1/PTEN/TGFB2</t>
  </si>
  <si>
    <t>GO:0001823</t>
  </si>
  <si>
    <t>mesonephros development</t>
  </si>
  <si>
    <t>GO:0016575</t>
  </si>
  <si>
    <t>histone deacetylation</t>
  </si>
  <si>
    <t>GO:1901019</t>
  </si>
  <si>
    <t>regulation of calcium ion transmembrane transporter activity</t>
  </si>
  <si>
    <t>NOS1/NPPA/DRD2/RYR2</t>
  </si>
  <si>
    <t>GO:0018198</t>
  </si>
  <si>
    <t>peptidyl-cysteine modification</t>
  </si>
  <si>
    <t>GO:0060043</t>
  </si>
  <si>
    <t>regulation of cardiac muscle cell proliferation</t>
  </si>
  <si>
    <t>MAPK14/PTEN/FGF2</t>
  </si>
  <si>
    <t>GO:2001238</t>
  </si>
  <si>
    <t>positive regulation of extrinsic apoptotic signaling pathway</t>
  </si>
  <si>
    <t>TNF/CAV1/PTEN</t>
  </si>
  <si>
    <t>GO:0001959</t>
  </si>
  <si>
    <t>regulation of cytokine-mediated signaling pathway</t>
  </si>
  <si>
    <t>PPARG/CAV1/EDN1/NR1H2/ADIPOQ</t>
  </si>
  <si>
    <t>GO:0031647</t>
  </si>
  <si>
    <t>regulation of protein stability</t>
  </si>
  <si>
    <t>SIRT1/BCL2/CASP3/TP53/PTEN/IGF1/APOA2</t>
  </si>
  <si>
    <t>GO:0140014</t>
  </si>
  <si>
    <t>mitotic nuclear division</t>
  </si>
  <si>
    <t>GO:0001787</t>
  </si>
  <si>
    <t>natural killer cell proliferation</t>
  </si>
  <si>
    <t>GO:0002679</t>
  </si>
  <si>
    <t>respiratory burst involved in defense response</t>
  </si>
  <si>
    <t>MPO/INS</t>
  </si>
  <si>
    <t>GO:0002903</t>
  </si>
  <si>
    <t>negative regulation of B cell apoptotic process</t>
  </si>
  <si>
    <t>BCL2/IL2</t>
  </si>
  <si>
    <t>GO:0010649</t>
  </si>
  <si>
    <t>regulation of cell communication by electrical coupling</t>
  </si>
  <si>
    <t>CAV1/GJA5</t>
  </si>
  <si>
    <t>GO:0014857</t>
  </si>
  <si>
    <t>regulation of skeletal muscle cell proliferation</t>
  </si>
  <si>
    <t>GO:0032488</t>
  </si>
  <si>
    <t>Cdc42 protein signal transduction</t>
  </si>
  <si>
    <t>APOE/ABCA1</t>
  </si>
  <si>
    <t>GO:0033008</t>
  </si>
  <si>
    <t>positive regulation of mast cell activation involved in immune response</t>
  </si>
  <si>
    <t>GO:0034384</t>
  </si>
  <si>
    <t>high-density lipoprotein particle clearance</t>
  </si>
  <si>
    <t>GO:0034392</t>
  </si>
  <si>
    <t>negative regulation of smooth muscle cell apoptotic process</t>
  </si>
  <si>
    <t>IGF1/EDN1</t>
  </si>
  <si>
    <t>GO:0035358</t>
  </si>
  <si>
    <t>regulation of peroxisome proliferator activated receptor signaling pathway</t>
  </si>
  <si>
    <t>GO:0035641</t>
  </si>
  <si>
    <t>locomotory exploration behavior</t>
  </si>
  <si>
    <t>DPP4/APOE</t>
  </si>
  <si>
    <t>GO:0043306</t>
  </si>
  <si>
    <t>positive regulation of mast cell degranulation</t>
  </si>
  <si>
    <t>GO:0045579</t>
  </si>
  <si>
    <t>positive regulation of B cell differentiation</t>
  </si>
  <si>
    <t>IL10/IL2</t>
  </si>
  <si>
    <t>GO:0045989</t>
  </si>
  <si>
    <t>positive regulation of striated muscle contraction</t>
  </si>
  <si>
    <t>GO:0046007</t>
  </si>
  <si>
    <t>negative regulation of activated T cell proliferation</t>
  </si>
  <si>
    <t>CASP3/FOXP3</t>
  </si>
  <si>
    <t>GO:0051956</t>
  </si>
  <si>
    <t>negative regulation of amino acid transport</t>
  </si>
  <si>
    <t>TNF/LEP</t>
  </si>
  <si>
    <t>GO:0060330</t>
  </si>
  <si>
    <t>regulation of response to interferon-gamma</t>
  </si>
  <si>
    <t>PPARG/NR1H2</t>
  </si>
  <si>
    <t>GO:0060334</t>
  </si>
  <si>
    <t>regulation of interferon-gamma-mediated signaling pathway</t>
  </si>
  <si>
    <t>GO:0070571</t>
  </si>
  <si>
    <t>negative regulation of neuron projection regeneration</t>
  </si>
  <si>
    <t>GO:0071639</t>
  </si>
  <si>
    <t>positive regulation of monocyte chemotactic protein-1 production</t>
  </si>
  <si>
    <t>IL1B/ADIPOQ</t>
  </si>
  <si>
    <t>GO:0086069</t>
  </si>
  <si>
    <t>bundle of His cell to Purkinje myocyte communication</t>
  </si>
  <si>
    <t>SCN5A/GJA5</t>
  </si>
  <si>
    <t>GO:0097396</t>
  </si>
  <si>
    <t>response to interleukin-17</t>
  </si>
  <si>
    <t>IL1B/CXCL10</t>
  </si>
  <si>
    <t>GO:0097398</t>
  </si>
  <si>
    <t>cellular response to interleukin-17</t>
  </si>
  <si>
    <t>GO:1902166</t>
  </si>
  <si>
    <t>negative regulation of intrinsic apoptotic signaling pathway in response to DNA damage by p53 class mediator</t>
  </si>
  <si>
    <t>SIRT1/BCL2</t>
  </si>
  <si>
    <t>GO:2000402</t>
  </si>
  <si>
    <t>negative regulation of lymphocyte migration</t>
  </si>
  <si>
    <t>AKT1/CCL2</t>
  </si>
  <si>
    <t>GO:2001028</t>
  </si>
  <si>
    <t>positive regulation of endothelial cell chemotaxis</t>
  </si>
  <si>
    <t>VEGFA/FGF2</t>
  </si>
  <si>
    <t>GO:0043124</t>
  </si>
  <si>
    <t>negative regulation of I-kappaB kinase/NF-kappaB signaling</t>
  </si>
  <si>
    <t>SIRT1/ESR1/ADIPOQ</t>
  </si>
  <si>
    <t>GO:0097720</t>
  </si>
  <si>
    <t>calcineurin-mediated signaling</t>
  </si>
  <si>
    <t>GO:1903307</t>
  </si>
  <si>
    <t>positive regulation of regulated secretory pathway</t>
  </si>
  <si>
    <t>IL4/STX1A/IL13</t>
  </si>
  <si>
    <t>GO:1903793</t>
  </si>
  <si>
    <t>positive regulation of anion transport</t>
  </si>
  <si>
    <t>IL1B/EDN1/AVP</t>
  </si>
  <si>
    <t>GO:0015914</t>
  </si>
  <si>
    <t>phospholipid transport</t>
  </si>
  <si>
    <t>MTTP/APOE/APOA2/ABCA1</t>
  </si>
  <si>
    <t>GO:2000058</t>
  </si>
  <si>
    <t>regulation of ubiquitin-dependent protein catabolic process</t>
  </si>
  <si>
    <t>GO:0007200</t>
  </si>
  <si>
    <t>phospholipase C-activating G protein-coupled receptor signaling pathway</t>
  </si>
  <si>
    <t>CHRM2/ESR1/EDN1/DRD2</t>
  </si>
  <si>
    <t>GO:1901796</t>
  </si>
  <si>
    <t>regulation of signal transduction by p53 class mediator</t>
  </si>
  <si>
    <t>SIRT1/AKT1/BCL2/TP53</t>
  </si>
  <si>
    <t>GO:0010543</t>
  </si>
  <si>
    <t>regulation of platelet activation</t>
  </si>
  <si>
    <t>GO:0043303</t>
  </si>
  <si>
    <t>mast cell degranulation</t>
  </si>
  <si>
    <t>GO:1902930</t>
  </si>
  <si>
    <t>regulation of alcohol biosynthetic process</t>
  </si>
  <si>
    <t>APOB/APOE/NFKB1</t>
  </si>
  <si>
    <t>GO:0007254</t>
  </si>
  <si>
    <t>JNK cascade</t>
  </si>
  <si>
    <t>PTPN22/TNF/IL1B/NPPA/NFKB1</t>
  </si>
  <si>
    <t>GO:0048146</t>
  </si>
  <si>
    <t>positive regulation of fibroblast proliferation</t>
  </si>
  <si>
    <t>ESR1/IGF1/IL13</t>
  </si>
  <si>
    <t>GO:0071622</t>
  </si>
  <si>
    <t>regulation of granulocyte chemotaxis</t>
  </si>
  <si>
    <t>DPP4/IL4/EDN1</t>
  </si>
  <si>
    <t>GO:2000677</t>
  </si>
  <si>
    <t>regulation of transcription regulatory region DNA binding</t>
  </si>
  <si>
    <t>GO:0002444</t>
  </si>
  <si>
    <t>myeloid leukocyte mediated immunity</t>
  </si>
  <si>
    <t>IL4/HMOX1/ACE/IL13</t>
  </si>
  <si>
    <t>GO:0003279</t>
  </si>
  <si>
    <t>cardiac septum development</t>
  </si>
  <si>
    <t>NOS3/TP53/GJA5/TGFB2</t>
  </si>
  <si>
    <t>GO:0010717</t>
  </si>
  <si>
    <t>regulation of epithelial to mesenchymal transition</t>
  </si>
  <si>
    <t>IL1B/TGFB1/PTEN/TGFB2</t>
  </si>
  <si>
    <t>GO:0014013</t>
  </si>
  <si>
    <t>regulation of gliogenesis</t>
  </si>
  <si>
    <t>TNF/TP53/IL1B/TGFB1</t>
  </si>
  <si>
    <t>GO:0010950</t>
  </si>
  <si>
    <t>positive regulation of endopeptidase activity</t>
  </si>
  <si>
    <t>GO:0010715</t>
  </si>
  <si>
    <t>regulation of extracellular matrix disassembly</t>
  </si>
  <si>
    <t>GO:0021984</t>
  </si>
  <si>
    <t>adenohypophysis development</t>
  </si>
  <si>
    <t>DRD2/FGF2</t>
  </si>
  <si>
    <t>GO:0030214</t>
  </si>
  <si>
    <t>hyaluronan catabolic process</t>
  </si>
  <si>
    <t>TGFB1/FGF2</t>
  </si>
  <si>
    <t>GO:0032095</t>
  </si>
  <si>
    <t>regulation of response to food</t>
  </si>
  <si>
    <t>GO:0034375</t>
  </si>
  <si>
    <t>high-density lipoprotein particle remodeling</t>
  </si>
  <si>
    <t>GO:0034393</t>
  </si>
  <si>
    <t>positive regulation of smooth muscle cell apoptotic process</t>
  </si>
  <si>
    <t>PPARG/IFNG</t>
  </si>
  <si>
    <t>GO:0042159</t>
  </si>
  <si>
    <t>lipoprotein catabolic process</t>
  </si>
  <si>
    <t>APOB/APOE</t>
  </si>
  <si>
    <t>GO:0043508</t>
  </si>
  <si>
    <t>negative regulation of JUN kinase activity</t>
  </si>
  <si>
    <t>PTPN22/NPPA</t>
  </si>
  <si>
    <t>GO:0045187</t>
  </si>
  <si>
    <t>regulation of circadian sleep/wake cycle, sleep</t>
  </si>
  <si>
    <t>ADRB1/DRD2</t>
  </si>
  <si>
    <t>GO:0045986</t>
  </si>
  <si>
    <t>negative regulation of smooth muscle contraction</t>
  </si>
  <si>
    <t>PTGS2/ADRB2</t>
  </si>
  <si>
    <t>GO:0046321</t>
  </si>
  <si>
    <t>positive regulation of fatty acid oxidation</t>
  </si>
  <si>
    <t>PPARD/PPARA</t>
  </si>
  <si>
    <t>GO:0050872</t>
  </si>
  <si>
    <t>white fat cell differentiation</t>
  </si>
  <si>
    <t>GO:0055091</t>
  </si>
  <si>
    <t>phospholipid homeostasis</t>
  </si>
  <si>
    <t>ABCA1/FABP3</t>
  </si>
  <si>
    <t>GO:0071391</t>
  </si>
  <si>
    <t>cellular response to estrogen stimulus</t>
  </si>
  <si>
    <t>AR/ESR1</t>
  </si>
  <si>
    <t>GO:1901741</t>
  </si>
  <si>
    <t>positive regulation of myoblast fusion</t>
  </si>
  <si>
    <t>MAPK14/IL4</t>
  </si>
  <si>
    <t>GO:1902931</t>
  </si>
  <si>
    <t>negative regulation of alcohol biosynthetic process</t>
  </si>
  <si>
    <t>APOE/NFKB1</t>
  </si>
  <si>
    <t>GO:0061387</t>
  </si>
  <si>
    <t>regulation of extent of cell growth</t>
  </si>
  <si>
    <t>GSK3B/VEGFA/SPP1/APOE</t>
  </si>
  <si>
    <t>GO:0090263</t>
  </si>
  <si>
    <t>positive regulation of canonical Wnt signaling pathway</t>
  </si>
  <si>
    <t>CAV1/TGFB1/NFKB1/FGF2</t>
  </si>
  <si>
    <t>GO:0090398</t>
  </si>
  <si>
    <t>cellular senescence</t>
  </si>
  <si>
    <t>MAPK14/SIRT1/TP53/PTEN</t>
  </si>
  <si>
    <t>GO:1902106</t>
  </si>
  <si>
    <t>negative regulation of leukocyte differentiation</t>
  </si>
  <si>
    <t>IL4/IL2/FOXP3/ADIPOQ</t>
  </si>
  <si>
    <t>GO:0002279</t>
  </si>
  <si>
    <t>mast cell activation involved in immune response</t>
  </si>
  <si>
    <t>GO:0014009</t>
  </si>
  <si>
    <t>glial cell proliferation</t>
  </si>
  <si>
    <t>GO:0030520</t>
  </si>
  <si>
    <t>intracellular estrogen receptor signaling pathway</t>
  </si>
  <si>
    <t>AR/ESR1/PPARGC1B</t>
  </si>
  <si>
    <t>GO:0042572</t>
  </si>
  <si>
    <t>retinol metabolic process</t>
  </si>
  <si>
    <t>AKR1B1/CYP3A4/PNPLA2</t>
  </si>
  <si>
    <t>GO:0046164</t>
  </si>
  <si>
    <t>alcohol catabolic process</t>
  </si>
  <si>
    <t>PTEN/ALDH2/APOE</t>
  </si>
  <si>
    <t>GO:0030111</t>
  </si>
  <si>
    <t>regulation of Wnt signaling pathway</t>
  </si>
  <si>
    <t>GO:0022900</t>
  </si>
  <si>
    <t>electron transport chain</t>
  </si>
  <si>
    <t>AKR1B1/ALDH2/CYP19A1/COX4I1/COX6B1</t>
  </si>
  <si>
    <t>GO:0033209</t>
  </si>
  <si>
    <t>tumor necrosis factor-mediated signaling pathway</t>
  </si>
  <si>
    <t>TNF/TP53/FAS/ADIPOQ</t>
  </si>
  <si>
    <t>GO:0045017</t>
  </si>
  <si>
    <t>glycerolipid biosynthetic process</t>
  </si>
  <si>
    <t>PTEN/APOA2/PNPLA2/NR1H2/FABP3/FGF2</t>
  </si>
  <si>
    <t>GO:0002043</t>
  </si>
  <si>
    <t>blood vessel endothelial cell proliferation involved in sprouting angiogenesis</t>
  </si>
  <si>
    <t>GO:0002448</t>
  </si>
  <si>
    <t>mast cell mediated immunity</t>
  </si>
  <si>
    <t>GO:0010518</t>
  </si>
  <si>
    <t>positive regulation of phospholipase activity</t>
  </si>
  <si>
    <t>GO:0010761</t>
  </si>
  <si>
    <t>fibroblast migration</t>
  </si>
  <si>
    <t>GO:0042743</t>
  </si>
  <si>
    <t>hydrogen peroxide metabolic process</t>
  </si>
  <si>
    <t>MMP3/MPO/CAT</t>
  </si>
  <si>
    <t>GO:0071385</t>
  </si>
  <si>
    <t>cellular response to glucocorticoid stimulus</t>
  </si>
  <si>
    <t>CASP9/PLAT/EDN1</t>
  </si>
  <si>
    <t>GO:2000179</t>
  </si>
  <si>
    <t>positive regulation of neural precursor cell proliferation</t>
  </si>
  <si>
    <t>GO:2000772</t>
  </si>
  <si>
    <t>regulation of cellular senescence</t>
  </si>
  <si>
    <t>SIRT1/TP53/PTEN</t>
  </si>
  <si>
    <t>GO:0021537</t>
  </si>
  <si>
    <t>telencephalon development</t>
  </si>
  <si>
    <t>SCN5A/GSK3B/CASP3/PTEN/OXTR/DRD2</t>
  </si>
  <si>
    <t>GO:0018107</t>
  </si>
  <si>
    <t>peptidyl-threonine phosphorylation</t>
  </si>
  <si>
    <t>GSK3B/AKT1/BCL2/TGFB1</t>
  </si>
  <si>
    <t>GO:0021761</t>
  </si>
  <si>
    <t>limbic system development</t>
  </si>
  <si>
    <t>GSK3B/CASP3/PTEN/DRD2</t>
  </si>
  <si>
    <t>GO:0042177</t>
  </si>
  <si>
    <t>negative regulation of protein catabolic process</t>
  </si>
  <si>
    <t>NOS2/IL10/INS/HMGCR</t>
  </si>
  <si>
    <t>GO:1901222</t>
  </si>
  <si>
    <t>regulation of NIK/NF-kappaB signaling</t>
  </si>
  <si>
    <t>PTPN22/TNF/IL1B/EDN1</t>
  </si>
  <si>
    <t>GO:0060759</t>
  </si>
  <si>
    <t>regulation of response to cytokine stimulus</t>
  </si>
  <si>
    <t>GO:0006349</t>
  </si>
  <si>
    <t>regulation of gene expression by genomic imprinting</t>
  </si>
  <si>
    <t>IGF2/KCNQ1</t>
  </si>
  <si>
    <t>GO:0009251</t>
  </si>
  <si>
    <t>glucan catabolic process</t>
  </si>
  <si>
    <t>MGAM/INS</t>
  </si>
  <si>
    <t>GO:0009404</t>
  </si>
  <si>
    <t>toxin metabolic process</t>
  </si>
  <si>
    <t>CYP3A4/NFE2L2</t>
  </si>
  <si>
    <t>GO:0010763</t>
  </si>
  <si>
    <t>positive regulation of fibroblast migration</t>
  </si>
  <si>
    <t>AKT1/TGFB1</t>
  </si>
  <si>
    <t>GO:0030949</t>
  </si>
  <si>
    <t>positive regulation of vascular endothelial growth factor receptor signaling pathway</t>
  </si>
  <si>
    <t>IL1B/PRKCB</t>
  </si>
  <si>
    <t>GO:0033189</t>
  </si>
  <si>
    <t>response to vitamin A</t>
  </si>
  <si>
    <t>PPARD/CAT</t>
  </si>
  <si>
    <t>GO:0035729</t>
  </si>
  <si>
    <t>cellular response to hepatocyte growth factor stimulus</t>
  </si>
  <si>
    <t>HGF/IL10</t>
  </si>
  <si>
    <t>GO:0036005</t>
  </si>
  <si>
    <t>response to macrophage colony-stimulating factor</t>
  </si>
  <si>
    <t>TNF/SPP1</t>
  </si>
  <si>
    <t>GO:0042481</t>
  </si>
  <si>
    <t>regulation of odontogenesis</t>
  </si>
  <si>
    <t>EDN1/CD34</t>
  </si>
  <si>
    <t>GO:0044539</t>
  </si>
  <si>
    <t>long-chain fatty acid import into cell</t>
  </si>
  <si>
    <t>AKT1/FABP3</t>
  </si>
  <si>
    <t>GO:0072224</t>
  </si>
  <si>
    <t>metanephric glomerulus development</t>
  </si>
  <si>
    <t>CD34/ADIPOQ</t>
  </si>
  <si>
    <t>GO:0072378</t>
  </si>
  <si>
    <t>blood coagulation, fibrin clot formation</t>
  </si>
  <si>
    <t>THBD/SERPINC1</t>
  </si>
  <si>
    <t>GO:0090399</t>
  </si>
  <si>
    <t>replicative senescence</t>
  </si>
  <si>
    <t>TP53/SERPINE1</t>
  </si>
  <si>
    <t>GO:0098915</t>
  </si>
  <si>
    <t>membrane repolarization during ventricular cardiac muscle cell action potential</t>
  </si>
  <si>
    <t>KCNQ1/KCNJ5</t>
  </si>
  <si>
    <t>GO:1902165</t>
  </si>
  <si>
    <t>regulation of intrinsic apoptotic signaling pathway in response to DNA damage by p53 class mediator</t>
  </si>
  <si>
    <t>GO:1902514</t>
  </si>
  <si>
    <t>regulation of calcium ion transmembrane transport via high voltage-gated calcium channel</t>
  </si>
  <si>
    <t>NOS1/NPPA</t>
  </si>
  <si>
    <t>GO:1905288</t>
  </si>
  <si>
    <t>vascular associated smooth muscle cell apoptotic process</t>
  </si>
  <si>
    <t>PPARG/IGF1</t>
  </si>
  <si>
    <t>GO:1905459</t>
  </si>
  <si>
    <t>regulation of vascular associated smooth muscle cell apoptotic process</t>
  </si>
  <si>
    <t>GO:2001267</t>
  </si>
  <si>
    <t>regulation of cysteine-type endopeptidase activity involved in apoptotic signaling pathway</t>
  </si>
  <si>
    <t>MMP9/FAS</t>
  </si>
  <si>
    <t>GO:0010718</t>
  </si>
  <si>
    <t>positive regulation of epithelial to mesenchymal transition</t>
  </si>
  <si>
    <t>IL1B/TGFB1/TGFB2</t>
  </si>
  <si>
    <t>GO:0045806</t>
  </si>
  <si>
    <t>negative regulation of endocytosis</t>
  </si>
  <si>
    <t>CAV1/NR1H2/ADIPOQ</t>
  </si>
  <si>
    <t>GO:0060998</t>
  </si>
  <si>
    <t>regulation of dendritic spine development</t>
  </si>
  <si>
    <t>IL2/PTEN/APOE</t>
  </si>
  <si>
    <t>GO:1903170</t>
  </si>
  <si>
    <t>negative regulation of calcium ion transmembrane transport</t>
  </si>
  <si>
    <t>GO:0009063</t>
  </si>
  <si>
    <t>cellular amino acid catabolic process</t>
  </si>
  <si>
    <t>GO:0002823</t>
  </si>
  <si>
    <t>negative regulation of adaptive immune response based on somatic recombination of immune receptors built from immunoglobulin superfamily domains</t>
  </si>
  <si>
    <t>GO:0010332</t>
  </si>
  <si>
    <t>response to gamma radiation</t>
  </si>
  <si>
    <t>BCL2/TP53/CXCL10</t>
  </si>
  <si>
    <t>GO:0050433</t>
  </si>
  <si>
    <t>regulation of catecholamine secretion</t>
  </si>
  <si>
    <t>OXTR/STX1A/DRD2</t>
  </si>
  <si>
    <t>GO:0051932</t>
  </si>
  <si>
    <t>synaptic transmission, GABAergic</t>
  </si>
  <si>
    <t>GO:1903707</t>
  </si>
  <si>
    <t>negative regulation of hemopoiesis</t>
  </si>
  <si>
    <t>GO:0007409</t>
  </si>
  <si>
    <t>axonogenesis</t>
  </si>
  <si>
    <t>438/18903</t>
  </si>
  <si>
    <t>GSK3B/BCL2/VEGFA/PTEN/SPP1/EDN1/APOE/DRD2</t>
  </si>
  <si>
    <t>GO:0001696</t>
  </si>
  <si>
    <t>gastric acid secretion</t>
  </si>
  <si>
    <t>GO:0010755</t>
  </si>
  <si>
    <t>regulation of plasminogen activation</t>
  </si>
  <si>
    <t>PLAT/SERPINE1</t>
  </si>
  <si>
    <t>GO:0030540</t>
  </si>
  <si>
    <t>female genitalia development</t>
  </si>
  <si>
    <t>ESR1/CYP19A1</t>
  </si>
  <si>
    <t>GO:0032354</t>
  </si>
  <si>
    <t>response to follicle-stimulating hormone</t>
  </si>
  <si>
    <t>GO:0032769</t>
  </si>
  <si>
    <t>negative regulation of monooxygenase activity</t>
  </si>
  <si>
    <t>CAV1/NFKB1</t>
  </si>
  <si>
    <t>GO:0035067</t>
  </si>
  <si>
    <t>negative regulation of histone acetylation</t>
  </si>
  <si>
    <t>SIRT1/FOXP3</t>
  </si>
  <si>
    <t>GO:0043217</t>
  </si>
  <si>
    <t>myelin maintenance</t>
  </si>
  <si>
    <t>AKT1/PTEN</t>
  </si>
  <si>
    <t>GO:0044247</t>
  </si>
  <si>
    <t>cellular polysaccharide catabolic process</t>
  </si>
  <si>
    <t>GO:0044320</t>
  </si>
  <si>
    <t>cellular response to leptin stimulus</t>
  </si>
  <si>
    <t>GO:0045721</t>
  </si>
  <si>
    <t>negative regulation of gluconeogenesis</t>
  </si>
  <si>
    <t>INS/ADIPOQ</t>
  </si>
  <si>
    <t>GO:0045722</t>
  </si>
  <si>
    <t>positive regulation of gluconeogenesis</t>
  </si>
  <si>
    <t>SIRT1/PPARA</t>
  </si>
  <si>
    <t>GO:0046827</t>
  </si>
  <si>
    <t>positive regulation of protein export from nucleus</t>
  </si>
  <si>
    <t>GSK3B/IL1B</t>
  </si>
  <si>
    <t>GO:0050802</t>
  </si>
  <si>
    <t>circadian sleep/wake cycle, sleep</t>
  </si>
  <si>
    <t>GO:0051580</t>
  </si>
  <si>
    <t>regulation of neurotransmitter uptake</t>
  </si>
  <si>
    <t>NOS1/DRD2</t>
  </si>
  <si>
    <t>GO:0060263</t>
  </si>
  <si>
    <t>regulation of respiratory burst</t>
  </si>
  <si>
    <t>GO:0060391</t>
  </si>
  <si>
    <t>positive regulation of SMAD protein signal transduction</t>
  </si>
  <si>
    <t>PPARG/TGFB1</t>
  </si>
  <si>
    <t>GO:0060644</t>
  </si>
  <si>
    <t>mammary gland epithelial cell differentiation</t>
  </si>
  <si>
    <t>AKT1/FGF2</t>
  </si>
  <si>
    <t>GO:0070230</t>
  </si>
  <si>
    <t>positive regulation of lymphocyte apoptotic process</t>
  </si>
  <si>
    <t>IL10/TP53</t>
  </si>
  <si>
    <t>GO:0086103</t>
  </si>
  <si>
    <t>G protein-coupled receptor signaling pathway involved in heart process</t>
  </si>
  <si>
    <t>CAV1/EDN1</t>
  </si>
  <si>
    <t>GO:0150078</t>
  </si>
  <si>
    <t>positive regulation of neuroinflammatory response</t>
  </si>
  <si>
    <t>TNF/IL1B</t>
  </si>
  <si>
    <t>GO:0150079</t>
  </si>
  <si>
    <t>negative regulation of neuroinflammatory response</t>
  </si>
  <si>
    <t>IL4/IGF1</t>
  </si>
  <si>
    <t>GO:2000811</t>
  </si>
  <si>
    <t>negative regulation of anoikis</t>
  </si>
  <si>
    <t>BCL2/CAV1</t>
  </si>
  <si>
    <t>GO:0006695</t>
  </si>
  <si>
    <t>cholesterol biosynthetic process</t>
  </si>
  <si>
    <t>APOB/APOE/HMGCR</t>
  </si>
  <si>
    <t>GO:0045620</t>
  </si>
  <si>
    <t>negative regulation of lymphocyte differentiation</t>
  </si>
  <si>
    <t>GO:0048008</t>
  </si>
  <si>
    <t>platelet-derived growth factor receptor signaling pathway</t>
  </si>
  <si>
    <t>VEGFA/PLAT/ADIPOQ</t>
  </si>
  <si>
    <t>GO:0048599</t>
  </si>
  <si>
    <t>oocyte development</t>
  </si>
  <si>
    <t>BCL2/IGF1/EDN1</t>
  </si>
  <si>
    <t>GO:0050432</t>
  </si>
  <si>
    <t>catecholamine secretion</t>
  </si>
  <si>
    <t>GO:0061005</t>
  </si>
  <si>
    <t>cell differentiation involved in kidney development</t>
  </si>
  <si>
    <t>GO:1902653</t>
  </si>
  <si>
    <t>secondary alcohol biosynthetic process</t>
  </si>
  <si>
    <t>GO:0032410</t>
  </si>
  <si>
    <t>negative regulation of transporter activity</t>
  </si>
  <si>
    <t>MMP9/CAV1/DRD2/APOA2</t>
  </si>
  <si>
    <t>GO:0035710</t>
  </si>
  <si>
    <t>CD4-positive, alpha-beta T cell activation</t>
  </si>
  <si>
    <t>GO:0042303</t>
  </si>
  <si>
    <t>molting cycle</t>
  </si>
  <si>
    <t>PTGS2/BCL2/TNF/TGFB2</t>
  </si>
  <si>
    <t>GO:0042633</t>
  </si>
  <si>
    <t>hair cycle</t>
  </si>
  <si>
    <t>GO:2000045</t>
  </si>
  <si>
    <t>regulation of G1/S transition of mitotic cell cycle</t>
  </si>
  <si>
    <t>AKT1/BCL2/TP53/PTEN/CCL2</t>
  </si>
  <si>
    <t>GO:0030518</t>
  </si>
  <si>
    <t>intracellular steroid hormone receptor signaling pathway</t>
  </si>
  <si>
    <t>AR/SIRT1/ESR1/PPARGC1B</t>
  </si>
  <si>
    <t>GO:0098586</t>
  </si>
  <si>
    <t>cellular response to virus</t>
  </si>
  <si>
    <t>MAPK14/IFNG/CXCL10/NFKB1</t>
  </si>
  <si>
    <t>GO:0006611</t>
  </si>
  <si>
    <t>protein export from nucleus</t>
  </si>
  <si>
    <t>GSK3B/IL1B/TGFB1</t>
  </si>
  <si>
    <t>GO:0010574</t>
  </si>
  <si>
    <t>regulation of vascular endothelial growth factor production</t>
  </si>
  <si>
    <t>GO:0043666</t>
  </si>
  <si>
    <t>regulation of phosphoprotein phosphatase activity</t>
  </si>
  <si>
    <t>GSK3B/TNF/DRD2</t>
  </si>
  <si>
    <t>GO:1903078</t>
  </si>
  <si>
    <t>positive regulation of protein localization to plasma membrane</t>
  </si>
  <si>
    <t>AKT1/TNF/IFNG</t>
  </si>
  <si>
    <t>GO:0000079</t>
  </si>
  <si>
    <t>regulation of cyclin-dependent protein serine/threonine kinase activity</t>
  </si>
  <si>
    <t>AKT1/CASP3/CDKN1C/PTEN</t>
  </si>
  <si>
    <t>GO:0045582</t>
  </si>
  <si>
    <t>positive regulation of T cell differentiation</t>
  </si>
  <si>
    <t>GO:0048469</t>
  </si>
  <si>
    <t>cell maturation</t>
  </si>
  <si>
    <t>PPARG/AKR1B1/BCL2/VEGFA/EDN1</t>
  </si>
  <si>
    <t>GO:0007265</t>
  </si>
  <si>
    <t>Ras protein signal transduction</t>
  </si>
  <si>
    <t>353/18903</t>
  </si>
  <si>
    <t>TP53/RAF1/IGF1/APOE/TGFB2/ABCA1/FGF2</t>
  </si>
  <si>
    <t>GO:0010975</t>
  </si>
  <si>
    <t>regulation of neuron projection development</t>
  </si>
  <si>
    <t>446/18903</t>
  </si>
  <si>
    <t>GSK3B/HGF/AKT1/VEGFA/PTEN/NFE2L2/SPP1/APOE</t>
  </si>
  <si>
    <t>GO:0019751</t>
  </si>
  <si>
    <t>polyol metabolic process</t>
  </si>
  <si>
    <t>CYP3A4/PTEN/LEP/FGF2</t>
  </si>
  <si>
    <t>GO:0043200</t>
  </si>
  <si>
    <t>response to amino acid</t>
  </si>
  <si>
    <t>TNF/CASP3/MMP2/EDN1</t>
  </si>
  <si>
    <t>GO:1901800</t>
  </si>
  <si>
    <t>positive regulation of proteasomal protein catabolic process</t>
  </si>
  <si>
    <t>GO:0001658</t>
  </si>
  <si>
    <t>branching involved in ureteric bud morphogenesis</t>
  </si>
  <si>
    <t>BCL2/VEGFA/FGF2</t>
  </si>
  <si>
    <t>GO:0002711</t>
  </si>
  <si>
    <t>positive regulation of T cell mediated immunity</t>
  </si>
  <si>
    <t>GO:0002886</t>
  </si>
  <si>
    <t>regulation of myeloid leukocyte mediated immunity</t>
  </si>
  <si>
    <t>GO:1903670</t>
  </si>
  <si>
    <t>regulation of sprouting angiogenesis</t>
  </si>
  <si>
    <t>GO:1905517</t>
  </si>
  <si>
    <t>macrophage migration</t>
  </si>
  <si>
    <t>GO:0002523</t>
  </si>
  <si>
    <t>leukocyte migration involved in inflammatory response</t>
  </si>
  <si>
    <t>TNF/SELE</t>
  </si>
  <si>
    <t>GO:0010738</t>
  </si>
  <si>
    <t>regulation of protein kinase A signaling</t>
  </si>
  <si>
    <t>GO:0010744</t>
  </si>
  <si>
    <t>positive regulation of macrophage derived foam cell differentiation</t>
  </si>
  <si>
    <t>APOB/NFKB1</t>
  </si>
  <si>
    <t>GO:0030299</t>
  </si>
  <si>
    <t>intestinal cholesterol absorption</t>
  </si>
  <si>
    <t>GO:0032695</t>
  </si>
  <si>
    <t>negative regulation of interleukin-12 production</t>
  </si>
  <si>
    <t>IL10/NFKB1</t>
  </si>
  <si>
    <t>GO:0032930</t>
  </si>
  <si>
    <t>positive regulation of superoxide anion generation</t>
  </si>
  <si>
    <t>TGFB1/CRP</t>
  </si>
  <si>
    <t>GO:0035728</t>
  </si>
  <si>
    <t>response to hepatocyte growth factor</t>
  </si>
  <si>
    <t>GO:0035743</t>
  </si>
  <si>
    <t>CD4-positive, alpha-beta T cell cytokine production</t>
  </si>
  <si>
    <t>IL4/IL1B</t>
  </si>
  <si>
    <t>GO:0048245</t>
  </si>
  <si>
    <t>eosinophil chemotaxis</t>
  </si>
  <si>
    <t>IL4/CCL2</t>
  </si>
  <si>
    <t>GO:0051797</t>
  </si>
  <si>
    <t>regulation of hair follicle development</t>
  </si>
  <si>
    <t>GO:0140354</t>
  </si>
  <si>
    <t>lipid import into cell</t>
  </si>
  <si>
    <t>GO:2000774</t>
  </si>
  <si>
    <t>positive regulation of cellular senescence</t>
  </si>
  <si>
    <t>GO:0001906</t>
  </si>
  <si>
    <t>cell killing</t>
  </si>
  <si>
    <t>GO:0043123</t>
  </si>
  <si>
    <t>positive regulation of I-kappaB kinase/NF-kappaB signaling</t>
  </si>
  <si>
    <t>TNF/HMOX1/IL1B/PRKCB/ADIPOQ</t>
  </si>
  <si>
    <t>GO:0072594</t>
  </si>
  <si>
    <t>establishment of protein localization to organelle</t>
  </si>
  <si>
    <t>PTGS2/MAPK14/AKT1/TP53/TGFB1/IFNG/LEP/RYR2</t>
  </si>
  <si>
    <t>GO:0018210</t>
  </si>
  <si>
    <t>peptidyl-threonine modification</t>
  </si>
  <si>
    <t>GO:1904029</t>
  </si>
  <si>
    <t>regulation of cyclin-dependent protein kinase activity</t>
  </si>
  <si>
    <t>GO:0045446</t>
  </si>
  <si>
    <t>endothelial cell differentiation</t>
  </si>
  <si>
    <t>GO:0090100</t>
  </si>
  <si>
    <t>positive regulation of transmembrane receptor protein serine/threonine kinase signaling pathway</t>
  </si>
  <si>
    <t>PPARG/CDKN1C/TGFB1/TGFB2</t>
  </si>
  <si>
    <t>GO:0002820</t>
  </si>
  <si>
    <t>negative regulation of adaptive immune response</t>
  </si>
  <si>
    <t>GO:0009994</t>
  </si>
  <si>
    <t>oocyte differentiation</t>
  </si>
  <si>
    <t>GO:0043030</t>
  </si>
  <si>
    <t>regulation of macrophage activation</t>
  </si>
  <si>
    <t>IL4/IL10/IL13</t>
  </si>
  <si>
    <t>GO:0046902</t>
  </si>
  <si>
    <t>regulation of mitochondrial membrane permeability</t>
  </si>
  <si>
    <t>GSK3B/BCL2/TP53</t>
  </si>
  <si>
    <t>GO:0060393</t>
  </si>
  <si>
    <t>regulation of pathway-restricted SMAD protein phosphorylation</t>
  </si>
  <si>
    <t>GO:0099601</t>
  </si>
  <si>
    <t>regulation of neurotransmitter receptor activity</t>
  </si>
  <si>
    <t>ADRB2/IFNG/CCL2</t>
  </si>
  <si>
    <t>GO:1903409</t>
  </si>
  <si>
    <t>reactive oxygen species biosynthetic process</t>
  </si>
  <si>
    <t>MPO/PPARA/INS</t>
  </si>
  <si>
    <t>GO:0046578</t>
  </si>
  <si>
    <t>regulation of Ras protein signal transduction</t>
  </si>
  <si>
    <t>RAF1/IGF1/APOE/TGFB2/ABCA1</t>
  </si>
  <si>
    <t>GO:0000272</t>
  </si>
  <si>
    <t>polysaccharide catabolic process</t>
  </si>
  <si>
    <t>GO:0008340</t>
  </si>
  <si>
    <t>determination of adult lifespan</t>
  </si>
  <si>
    <t>TP53/LEP</t>
  </si>
  <si>
    <t>GO:0010288</t>
  </si>
  <si>
    <t>response to lead ion</t>
  </si>
  <si>
    <t>PTGS2/CAT</t>
  </si>
  <si>
    <t>GO:0030220</t>
  </si>
  <si>
    <t>platelet formation</t>
  </si>
  <si>
    <t>GO:0031998</t>
  </si>
  <si>
    <t>regulation of fatty acid beta-oxidation</t>
  </si>
  <si>
    <t>AKT1/PPARA</t>
  </si>
  <si>
    <t>GO:0032495</t>
  </si>
  <si>
    <t>response to muramyl dipeptide</t>
  </si>
  <si>
    <t>PTPN22/MAPK14</t>
  </si>
  <si>
    <t>GO:0042749</t>
  </si>
  <si>
    <t>regulation of circadian sleep/wake cycle</t>
  </si>
  <si>
    <t>GO:0048643</t>
  </si>
  <si>
    <t>positive regulation of skeletal muscle tissue development</t>
  </si>
  <si>
    <t>BCL2/IGF2</t>
  </si>
  <si>
    <t>GO:0071371</t>
  </si>
  <si>
    <t>cellular response to gonadotropin stimulus</t>
  </si>
  <si>
    <t>GO:0071379</t>
  </si>
  <si>
    <t>cellular response to prostaglandin stimulus</t>
  </si>
  <si>
    <t>AKT1/APOB</t>
  </si>
  <si>
    <t>GO:0072376</t>
  </si>
  <si>
    <t>protein activation cascade</t>
  </si>
  <si>
    <t>GO:0097623</t>
  </si>
  <si>
    <t>potassium ion export across plasma membrane</t>
  </si>
  <si>
    <t>GO:0097709</t>
  </si>
  <si>
    <t>connective tissue replacement</t>
  </si>
  <si>
    <t>GO:1903427</t>
  </si>
  <si>
    <t>negative regulation of reactive oxygen species biosynthetic process</t>
  </si>
  <si>
    <t>PPARA/INS</t>
  </si>
  <si>
    <t>GO:1904292</t>
  </si>
  <si>
    <t>regulation of ERAD pathway</t>
  </si>
  <si>
    <t>GO:1905209</t>
  </si>
  <si>
    <t>positive regulation of cardiocyte differentiation</t>
  </si>
  <si>
    <t>GO:2000010</t>
  </si>
  <si>
    <t>positive regulation of protein localization to cell surface</t>
  </si>
  <si>
    <t>AKT1/TNF</t>
  </si>
  <si>
    <t>GO:0048675</t>
  </si>
  <si>
    <t>axon extension</t>
  </si>
  <si>
    <t>GSK3B/VEGFA/EDN1/APOE</t>
  </si>
  <si>
    <t>GO:0009060</t>
  </si>
  <si>
    <t>aerobic respiration</t>
  </si>
  <si>
    <t>TNF/CAT/COX4I1/COX6B1/SHMT2</t>
  </si>
  <si>
    <t>GO:0061136</t>
  </si>
  <si>
    <t>regulation of proteasomal protein catabolic process</t>
  </si>
  <si>
    <t>GSK3B/AKT1/CAV1/NFE2L2/APOE</t>
  </si>
  <si>
    <t>GO:0032623</t>
  </si>
  <si>
    <t>interleukin-2 production</t>
  </si>
  <si>
    <t>IL1B/FOXP3/CD34</t>
  </si>
  <si>
    <t>GO:0032663</t>
  </si>
  <si>
    <t>regulation of interleukin-2 production</t>
  </si>
  <si>
    <t>GO:0046173</t>
  </si>
  <si>
    <t>polyol biosynthetic process</t>
  </si>
  <si>
    <t>CYP3A4/LEP/FGF2</t>
  </si>
  <si>
    <t>GO:0051055</t>
  </si>
  <si>
    <t>negative regulation of lipid biosynthetic process</t>
  </si>
  <si>
    <t>SIRT1/APOE/NFKB1</t>
  </si>
  <si>
    <t>GO:0070059</t>
  </si>
  <si>
    <t>intrinsic apoptotic signaling pathway in response to endoplasmic reticulum stress</t>
  </si>
  <si>
    <t>GO:2001244</t>
  </si>
  <si>
    <t>positive regulation of intrinsic apoptotic signaling pathway</t>
  </si>
  <si>
    <t>SIRT1/TP53/CAV1</t>
  </si>
  <si>
    <t>GO:2001258</t>
  </si>
  <si>
    <t>negative regulation of cation channel activity</t>
  </si>
  <si>
    <t>MMP9/CAV1/DRD2</t>
  </si>
  <si>
    <t>GO:0002224</t>
  </si>
  <si>
    <t>toll-like receptor signaling pathway</t>
  </si>
  <si>
    <t>PTPN22/TNF/CAV1/ESR1</t>
  </si>
  <si>
    <t>GO:0030203</t>
  </si>
  <si>
    <t>glycosaminoglycan metabolic process</t>
  </si>
  <si>
    <t>GO:0007369</t>
  </si>
  <si>
    <t>gastrulation</t>
  </si>
  <si>
    <t>196/18903</t>
  </si>
  <si>
    <t>MMP2/MMP9/IL10/TP53/ADIPOQ</t>
  </si>
  <si>
    <t>GO:0072089</t>
  </si>
  <si>
    <t>stem cell proliferation</t>
  </si>
  <si>
    <t>TP53/CD34/ACE/FGF2</t>
  </si>
  <si>
    <t>GO:0035306</t>
  </si>
  <si>
    <t>positive regulation of dephosphorylation</t>
  </si>
  <si>
    <t>TGFB1/IFNG/PPARGC1B</t>
  </si>
  <si>
    <t>GO:0007626</t>
  </si>
  <si>
    <t>locomotory behavior</t>
  </si>
  <si>
    <t>DPP4/PTEN/APOE/DRD2/AVP</t>
  </si>
  <si>
    <t>GO:0002029</t>
  </si>
  <si>
    <t>desensitization of G protein-coupled receptor signaling pathway</t>
  </si>
  <si>
    <t>ADRB2/DRD2</t>
  </si>
  <si>
    <t>GO:0007252</t>
  </si>
  <si>
    <t>I-kappaB phosphorylation</t>
  </si>
  <si>
    <t>GO:0022401</t>
  </si>
  <si>
    <t>negative adaptation of signaling pathway</t>
  </si>
  <si>
    <t>GO:0022410</t>
  </si>
  <si>
    <t>circadian sleep/wake cycle process</t>
  </si>
  <si>
    <t>GO:0032098</t>
  </si>
  <si>
    <t>regulation of appetite</t>
  </si>
  <si>
    <t>GO:0032305</t>
  </si>
  <si>
    <t>positive regulation of icosanoid secretion</t>
  </si>
  <si>
    <t>GO:0033005</t>
  </si>
  <si>
    <t>positive regulation of mast cell activation</t>
  </si>
  <si>
    <t>GO:0060252</t>
  </si>
  <si>
    <t>positive regulation of glial cell proliferation</t>
  </si>
  <si>
    <t>GO:0060353</t>
  </si>
  <si>
    <t>regulation of cell adhesion molecule production</t>
  </si>
  <si>
    <t>CAV1/IL1B</t>
  </si>
  <si>
    <t>GO:0060445</t>
  </si>
  <si>
    <t>branching involved in salivary gland morphogenesis</t>
  </si>
  <si>
    <t>HGF/TNF</t>
  </si>
  <si>
    <t>GO:0071605</t>
  </si>
  <si>
    <t>monocyte chemotactic protein-1 production</t>
  </si>
  <si>
    <t>GO:0071637</t>
  </si>
  <si>
    <t>regulation of monocyte chemotactic protein-1 production</t>
  </si>
  <si>
    <t>GO:0090026</t>
  </si>
  <si>
    <t>positive regulation of monocyte chemotaxis</t>
  </si>
  <si>
    <t>SERPINE1/CXCL10</t>
  </si>
  <si>
    <t>GO:0097049</t>
  </si>
  <si>
    <t>motor neuron apoptotic process</t>
  </si>
  <si>
    <t>BCL2/FAS</t>
  </si>
  <si>
    <t>GO:0097734</t>
  </si>
  <si>
    <t>extracellular exosome biogenesis</t>
  </si>
  <si>
    <t>IFNG/CD34</t>
  </si>
  <si>
    <t>GO:2000757</t>
  </si>
  <si>
    <t>negative regulation of peptidyl-lysine acetylation</t>
  </si>
  <si>
    <t>GO:0016126</t>
  </si>
  <si>
    <t>sterol biosynthetic process</t>
  </si>
  <si>
    <t>GO:0035065</t>
  </si>
  <si>
    <t>regulation of histone acetylation</t>
  </si>
  <si>
    <t>SIRT1/NOS1/FOXP3</t>
  </si>
  <si>
    <t>GO:0048857</t>
  </si>
  <si>
    <t>neural nucleus development</t>
  </si>
  <si>
    <t>BCL2/COX6B1/FGF2</t>
  </si>
  <si>
    <t>GO:2000272</t>
  </si>
  <si>
    <t>negative regulation of signaling receptor activity</t>
  </si>
  <si>
    <t>PPARG/TNF/PPARA</t>
  </si>
  <si>
    <t>GO:0098742</t>
  </si>
  <si>
    <t>cell-cell adhesion via plasma-membrane adhesion molecules</t>
  </si>
  <si>
    <t>MAPK14/SELE/VCAM1/IL10/TGFB2/ADIPOQ</t>
  </si>
  <si>
    <t>GO:0010517</t>
  </si>
  <si>
    <t>regulation of phospholipase activity</t>
  </si>
  <si>
    <t>GO:0045682</t>
  </si>
  <si>
    <t>regulation of epidermis development</t>
  </si>
  <si>
    <t>GO:0060389</t>
  </si>
  <si>
    <t>pathway-restricted SMAD protein phosphorylation</t>
  </si>
  <si>
    <t>GO:0060675</t>
  </si>
  <si>
    <t>ureteric bud morphogenesis</t>
  </si>
  <si>
    <t>GO:0051216</t>
  </si>
  <si>
    <t>cartilage development</t>
  </si>
  <si>
    <t>201/18903</t>
  </si>
  <si>
    <t>MAPK14/TGFB1/EDN1/LEP/FGF2</t>
  </si>
  <si>
    <t>GO:0030218</t>
  </si>
  <si>
    <t>erythrocyte differentiation</t>
  </si>
  <si>
    <t>MAPK14/CASP3/VEGFA/KCNQ1</t>
  </si>
  <si>
    <t>GO:0006907</t>
  </si>
  <si>
    <t>pinocytosis</t>
  </si>
  <si>
    <t>GO:0007530</t>
  </si>
  <si>
    <t>sex determination</t>
  </si>
  <si>
    <t>GO:0007620</t>
  </si>
  <si>
    <t>copulation</t>
  </si>
  <si>
    <t>GO:0010881</t>
  </si>
  <si>
    <t>regulation of cardiac muscle contraction by regulation of the release of sequestered calcium ion</t>
  </si>
  <si>
    <t>CACNA1C/RYR2</t>
  </si>
  <si>
    <t>GO:0015874</t>
  </si>
  <si>
    <t>norepinephrine transport</t>
  </si>
  <si>
    <t>GO:0032069</t>
  </si>
  <si>
    <t>regulation of nuclease activity</t>
  </si>
  <si>
    <t>GO:0032303</t>
  </si>
  <si>
    <t>regulation of icosanoid secretion</t>
  </si>
  <si>
    <t>GO:0032700</t>
  </si>
  <si>
    <t>negative regulation of interleukin-17 production</t>
  </si>
  <si>
    <t>GO:0032780</t>
  </si>
  <si>
    <t>negative regulation of ATP-dependent activity</t>
  </si>
  <si>
    <t>GO:0032928</t>
  </si>
  <si>
    <t>regulation of superoxide anion generation</t>
  </si>
  <si>
    <t>GO:0035584</t>
  </si>
  <si>
    <t>calcium-mediated signaling using intracellular calcium source</t>
  </si>
  <si>
    <t>VCAM1/RYR2</t>
  </si>
  <si>
    <t>GO:0036344</t>
  </si>
  <si>
    <t>platelet morphogenesis</t>
  </si>
  <si>
    <t>GO:0070886</t>
  </si>
  <si>
    <t>positive regulation of calcineurin-NFAT signaling cascade</t>
  </si>
  <si>
    <t>TNF/IGF1</t>
  </si>
  <si>
    <t>GO:0071404</t>
  </si>
  <si>
    <t>cellular response to low-density lipoprotein particle stimulus</t>
  </si>
  <si>
    <t>PPARG/ABCA1</t>
  </si>
  <si>
    <t>GO:0086012</t>
  </si>
  <si>
    <t>membrane depolarization during cardiac muscle cell action potential</t>
  </si>
  <si>
    <t>SCN5A/CACNA1C</t>
  </si>
  <si>
    <t>GO:0106058</t>
  </si>
  <si>
    <t>positive regulation of calcineurin-mediated signaling</t>
  </si>
  <si>
    <t>GO:1903209</t>
  </si>
  <si>
    <t>positive regulation of oxidative stress-induced cell death</t>
  </si>
  <si>
    <t>TNF/MMP3</t>
  </si>
  <si>
    <t>GO:1903589</t>
  </si>
  <si>
    <t>positive regulation of blood vessel endothelial cell proliferation involved in sprouting angiogenesis</t>
  </si>
  <si>
    <t>HMOX1/VEGFA</t>
  </si>
  <si>
    <t>GO:2000310</t>
  </si>
  <si>
    <t>regulation of NMDA receptor activity</t>
  </si>
  <si>
    <t>IFNG/CCL2</t>
  </si>
  <si>
    <t>GO:2000831</t>
  </si>
  <si>
    <t>regulation of steroid hormone secretion</t>
  </si>
  <si>
    <t>GO:0007187</t>
  </si>
  <si>
    <t>G protein-coupled receptor signaling pathway, coupled to cyclic nucleotide second messenger</t>
  </si>
  <si>
    <t>CHRM2/ADRB3/CCL2</t>
  </si>
  <si>
    <t>GO:0043954</t>
  </si>
  <si>
    <t>cellular component maintenance</t>
  </si>
  <si>
    <t>GO:0045576</t>
  </si>
  <si>
    <t>mast cell activation</t>
  </si>
  <si>
    <t>GO:0072171</t>
  </si>
  <si>
    <t>mesonephric tubule morphogenesis</t>
  </si>
  <si>
    <t>GO:1901224</t>
  </si>
  <si>
    <t>positive regulation of NIK/NF-kappaB signaling</t>
  </si>
  <si>
    <t>TNF/IL1B/EDN1</t>
  </si>
  <si>
    <t>GO:1904377</t>
  </si>
  <si>
    <t>positive regulation of protein localization to cell periphery</t>
  </si>
  <si>
    <t>GO:0019079</t>
  </si>
  <si>
    <t>viral genome replication</t>
  </si>
  <si>
    <t>BCL2/TNF/PPARA/CCL2</t>
  </si>
  <si>
    <t>GO:0032612</t>
  </si>
  <si>
    <t>interleukin-1 production</t>
  </si>
  <si>
    <t>TNF/IL10/IFNG/IGF1</t>
  </si>
  <si>
    <t>GO:0032652</t>
  </si>
  <si>
    <t>regulation of interleukin-1 production</t>
  </si>
  <si>
    <t>GO:0030239</t>
  </si>
  <si>
    <t>myofibril assembly</t>
  </si>
  <si>
    <t>TPM1/EDN1/MYL2</t>
  </si>
  <si>
    <t>GO:0042093</t>
  </si>
  <si>
    <t>T-helper cell differentiation</t>
  </si>
  <si>
    <t>GO:0042446</t>
  </si>
  <si>
    <t>hormone biosynthetic process</t>
  </si>
  <si>
    <t>AKR1B1/CYP19A1/NFKB1</t>
  </si>
  <si>
    <t>GO:0046503</t>
  </si>
  <si>
    <t>glycerolipid catabolic process</t>
  </si>
  <si>
    <t>GO:0014015</t>
  </si>
  <si>
    <t>positive regulation of gliogenesis</t>
  </si>
  <si>
    <t>TNF/IL1B/TGFB1</t>
  </si>
  <si>
    <t>GO:0032835</t>
  </si>
  <si>
    <t>glomerulus development</t>
  </si>
  <si>
    <t>BCL2/CD34/ADIPOQ</t>
  </si>
  <si>
    <t>GO:0050922</t>
  </si>
  <si>
    <t>negative regulation of chemotaxis</t>
  </si>
  <si>
    <t>GO:0055002</t>
  </si>
  <si>
    <t>striated muscle cell development</t>
  </si>
  <si>
    <t>GO:1902305</t>
  </si>
  <si>
    <t>regulation of sodium ion transmembrane transport</t>
  </si>
  <si>
    <t>SCN5A/NOS1/KCNQ1</t>
  </si>
  <si>
    <t>GO:2000401</t>
  </si>
  <si>
    <t>regulation of lymphocyte migration</t>
  </si>
  <si>
    <t>AKT1/CXCL10/CCL2</t>
  </si>
  <si>
    <t>GO:0002082</t>
  </si>
  <si>
    <t>regulation of oxidative phosphorylation</t>
  </si>
  <si>
    <t>TNF/SHMT2</t>
  </si>
  <si>
    <t>GO:0002363</t>
  </si>
  <si>
    <t>alpha-beta T cell lineage commitment</t>
  </si>
  <si>
    <t>BCL2/FOXP3</t>
  </si>
  <si>
    <t>GO:0003283</t>
  </si>
  <si>
    <t>atrial septum development</t>
  </si>
  <si>
    <t>GJA5/TGFB2</t>
  </si>
  <si>
    <t>GO:0010893</t>
  </si>
  <si>
    <t>positive regulation of steroid biosynthetic process</t>
  </si>
  <si>
    <t>TNF/IFNG</t>
  </si>
  <si>
    <t>GO:0014821</t>
  </si>
  <si>
    <t>phasic smooth muscle contraction</t>
  </si>
  <si>
    <t>GO:0023058</t>
  </si>
  <si>
    <t>adaptation of signaling pathway</t>
  </si>
  <si>
    <t>GO:0032042</t>
  </si>
  <si>
    <t>mitochondrial DNA metabolic process</t>
  </si>
  <si>
    <t>TP53/POLG</t>
  </si>
  <si>
    <t>GO:0035739</t>
  </si>
  <si>
    <t>CD4-positive, alpha-beta T cell proliferation</t>
  </si>
  <si>
    <t>IL2/FOXP3</t>
  </si>
  <si>
    <t>GO:0044241</t>
  </si>
  <si>
    <t>lipid digestion</t>
  </si>
  <si>
    <t>GO:0045540</t>
  </si>
  <si>
    <t>regulation of cholesterol biosynthetic process</t>
  </si>
  <si>
    <t>GO:0046794</t>
  </si>
  <si>
    <t>transport of virus</t>
  </si>
  <si>
    <t>GO:0071359</t>
  </si>
  <si>
    <t>cellular response to dsRNA</t>
  </si>
  <si>
    <t>GO:0072677</t>
  </si>
  <si>
    <t>eosinophil migration</t>
  </si>
  <si>
    <t>GO:0098856</t>
  </si>
  <si>
    <t>intestinal lipid absorption</t>
  </si>
  <si>
    <t>GO:0106118</t>
  </si>
  <si>
    <t>regulation of sterol biosynthetic process</t>
  </si>
  <si>
    <t>GO:0140112</t>
  </si>
  <si>
    <t>extracellular vesicle biogenesis</t>
  </si>
  <si>
    <t>GO:1900273</t>
  </si>
  <si>
    <t>positive regulation of long-term synaptic potentiation</t>
  </si>
  <si>
    <t>INS/DRD2</t>
  </si>
  <si>
    <t>GO:1902254</t>
  </si>
  <si>
    <t>negative regulation of intrinsic apoptotic signaling pathway by p53 class mediator</t>
  </si>
  <si>
    <t>GO:2000561</t>
  </si>
  <si>
    <t>regulation of CD4-positive, alpha-beta T cell proliferation</t>
  </si>
  <si>
    <t>GO:2001169</t>
  </si>
  <si>
    <t>regulation of ATP biosynthetic process</t>
  </si>
  <si>
    <t>GO:0042742</t>
  </si>
  <si>
    <t>defense response to bacterium</t>
  </si>
  <si>
    <t>NOS2/TNF/IL10/IL1B/SERPINE1/MPO/CRP</t>
  </si>
  <si>
    <t>GO:0030900</t>
  </si>
  <si>
    <t>forebrain development</t>
  </si>
  <si>
    <t>SCN5A/GSK3B/CASP3/PTEN/OXTR/DRD2/FGF2</t>
  </si>
  <si>
    <t>GO:0006022</t>
  </si>
  <si>
    <t>aminoglycan metabolic process</t>
  </si>
  <si>
    <t>GO:0045619</t>
  </si>
  <si>
    <t>regulation of lymphocyte differentiation</t>
  </si>
  <si>
    <t>GO:0002548</t>
  </si>
  <si>
    <t>monocyte chemotaxis</t>
  </si>
  <si>
    <t>SERPINE1/CXCL10/CCL2</t>
  </si>
  <si>
    <t>GO:0001759</t>
  </si>
  <si>
    <t>organ induction</t>
  </si>
  <si>
    <t>AR/FGF2</t>
  </si>
  <si>
    <t>GO:0002922</t>
  </si>
  <si>
    <t>positive regulation of humoral immune response</t>
  </si>
  <si>
    <t>GO:0006123</t>
  </si>
  <si>
    <t>mitochondrial electron transport, cytochrome c to oxygen</t>
  </si>
  <si>
    <t>COX4I1/COX6B1</t>
  </si>
  <si>
    <t>GO:0006925</t>
  </si>
  <si>
    <t>inflammatory cell apoptotic process</t>
  </si>
  <si>
    <t>GO:0010226</t>
  </si>
  <si>
    <t>response to lithium ion</t>
  </si>
  <si>
    <t>PTGS2/NFE2L2</t>
  </si>
  <si>
    <t>GO:0036303</t>
  </si>
  <si>
    <t>lymph vessel morphogenesis</t>
  </si>
  <si>
    <t>GO:0042745</t>
  </si>
  <si>
    <t>circadian sleep/wake cycle</t>
  </si>
  <si>
    <t>GO:0043369</t>
  </si>
  <si>
    <t>CD4-positive or CD8-positive, alpha-beta T cell lineage commitment</t>
  </si>
  <si>
    <t>GO:0048011</t>
  </si>
  <si>
    <t>neurotrophin TRK receptor signaling pathway</t>
  </si>
  <si>
    <t>CASP3/RAF1</t>
  </si>
  <si>
    <t>GO:0050855</t>
  </si>
  <si>
    <t>regulation of B cell receptor signaling pathway</t>
  </si>
  <si>
    <t>PTPN22/PRKCB</t>
  </si>
  <si>
    <t>GO:0051590</t>
  </si>
  <si>
    <t>positive regulation of neurotransmitter transport</t>
  </si>
  <si>
    <t>STX1A/DRD2</t>
  </si>
  <si>
    <t>GO:0060143</t>
  </si>
  <si>
    <t>positive regulation of syncytium formation by plasma membrane fusion</t>
  </si>
  <si>
    <t>GO:0060352</t>
  </si>
  <si>
    <t>cell adhesion molecule production</t>
  </si>
  <si>
    <t>GO:0071676</t>
  </si>
  <si>
    <t>negative regulation of mononuclear cell migration</t>
  </si>
  <si>
    <t>GO:0072202</t>
  </si>
  <si>
    <t>cell differentiation involved in metanephros development</t>
  </si>
  <si>
    <t>GO:0090208</t>
  </si>
  <si>
    <t>positive regulation of triglyceride metabolic process</t>
  </si>
  <si>
    <t>PNPLA2/NR1H2</t>
  </si>
  <si>
    <t>GO:1901863</t>
  </si>
  <si>
    <t>positive regulation of muscle tissue development</t>
  </si>
  <si>
    <t>GO:1903792</t>
  </si>
  <si>
    <t>negative regulation of anion transport</t>
  </si>
  <si>
    <t>GO:2000353</t>
  </si>
  <si>
    <t>positive regulation of endothelial cell apoptotic process</t>
  </si>
  <si>
    <t>CD40LG/CCL2</t>
  </si>
  <si>
    <t>GO:2000637</t>
  </si>
  <si>
    <t>positive regulation of miRNA-mediated gene silencing</t>
  </si>
  <si>
    <t>GO:2000738</t>
  </si>
  <si>
    <t>positive regulation of stem cell differentiation</t>
  </si>
  <si>
    <t>TGFB2/FGF2</t>
  </si>
  <si>
    <t>GO:2001026</t>
  </si>
  <si>
    <t>regulation of endothelial cell chemotaxis</t>
  </si>
  <si>
    <t>GO:0045911</t>
  </si>
  <si>
    <t>positive regulation of DNA recombination</t>
  </si>
  <si>
    <t>GO:0060411</t>
  </si>
  <si>
    <t>cardiac septum morphogenesis</t>
  </si>
  <si>
    <t>NOS3/TP53/TGFB2</t>
  </si>
  <si>
    <t>GO:1903317</t>
  </si>
  <si>
    <t>regulation of protein maturation</t>
  </si>
  <si>
    <t>PLAT/SERPINE1/SERPINC1</t>
  </si>
  <si>
    <t>GO:1902806</t>
  </si>
  <si>
    <t>regulation of cell cycle G1/S phase transition</t>
  </si>
  <si>
    <t>GO:0046635</t>
  </si>
  <si>
    <t>positive regulation of alpha-beta T cell activation</t>
  </si>
  <si>
    <t>PTPN22/IFNG/FOXP3</t>
  </si>
  <si>
    <t>GO:0051937</t>
  </si>
  <si>
    <t>catecholamine transport</t>
  </si>
  <si>
    <t>GO:0001964</t>
  </si>
  <si>
    <t>startle response</t>
  </si>
  <si>
    <t>GO:0003323</t>
  </si>
  <si>
    <t>type B pancreatic cell development</t>
  </si>
  <si>
    <t>GSK3B/AKT1</t>
  </si>
  <si>
    <t>GO:0042659</t>
  </si>
  <si>
    <t>regulation of cell fate specification</t>
  </si>
  <si>
    <t>GO:0043302</t>
  </si>
  <si>
    <t>positive regulation of leukocyte degranulation</t>
  </si>
  <si>
    <t>GO:0043567</t>
  </si>
  <si>
    <t>regulation of insulin-like growth factor receptor signaling pathway</t>
  </si>
  <si>
    <t>GO:0045649</t>
  </si>
  <si>
    <t>regulation of macrophage differentiation</t>
  </si>
  <si>
    <t>TGFB1/ADIPOQ</t>
  </si>
  <si>
    <t>GO:0045932</t>
  </si>
  <si>
    <t>negative regulation of muscle contraction</t>
  </si>
  <si>
    <t>GO:0045980</t>
  </si>
  <si>
    <t>negative regulation of nucleotide metabolic process</t>
  </si>
  <si>
    <t>TP53/PPARA</t>
  </si>
  <si>
    <t>GO:0060148</t>
  </si>
  <si>
    <t>positive regulation of post-transcriptional gene silencing</t>
  </si>
  <si>
    <t>GO:1900370</t>
  </si>
  <si>
    <t>positive regulation of post-transcriptional gene silencing by RNA</t>
  </si>
  <si>
    <t>GO:1904996</t>
  </si>
  <si>
    <t>positive regulation of leukocyte adhesion to vascular endothelial cell</t>
  </si>
  <si>
    <t>GO:1905563</t>
  </si>
  <si>
    <t>negative regulation of vascular endothelial cell proliferation</t>
  </si>
  <si>
    <t>PPARG/CCL2</t>
  </si>
  <si>
    <t>GO:2000209</t>
  </si>
  <si>
    <t>regulation of anoikis</t>
  </si>
  <si>
    <t>GO:0072175</t>
  </si>
  <si>
    <t>epithelial tube formation</t>
  </si>
  <si>
    <t>CASP3/TGFB1/TGFB2/FGF2</t>
  </si>
  <si>
    <t>GO:0003281</t>
  </si>
  <si>
    <t>ventricular septum development</t>
  </si>
  <si>
    <t>GO:2000573</t>
  </si>
  <si>
    <t>positive regulation of DNA biosynthetic process</t>
  </si>
  <si>
    <t>HGF/TNF/FGF2</t>
  </si>
  <si>
    <t>GO:2000756</t>
  </si>
  <si>
    <t>regulation of peptidyl-lysine acetylation</t>
  </si>
  <si>
    <t>GO:0071326</t>
  </si>
  <si>
    <t>cellular response to monosaccharide stimulus</t>
  </si>
  <si>
    <t>PPARD/RAF1/LEP/ACE</t>
  </si>
  <si>
    <t>GO:0001889</t>
  </si>
  <si>
    <t>liver development</t>
  </si>
  <si>
    <t>HGF/TNF/HMOX1/IL10</t>
  </si>
  <si>
    <t>GO:0032434</t>
  </si>
  <si>
    <t>regulation of proteasomal ubiquitin-dependent protein catabolic process</t>
  </si>
  <si>
    <t>GO:0046328</t>
  </si>
  <si>
    <t>regulation of JNK cascade</t>
  </si>
  <si>
    <t>PTPN22/TNF/IL1B/NPPA</t>
  </si>
  <si>
    <t>GO:0090090</t>
  </si>
  <si>
    <t>negative regulation of canonical Wnt signaling pathway</t>
  </si>
  <si>
    <t>MAPK14/GSK3B/CAV1/APOE</t>
  </si>
  <si>
    <t>GO:0045669</t>
  </si>
  <si>
    <t>positive regulation of osteoblast differentiation</t>
  </si>
  <si>
    <t>HGF/IGF1/FGF2</t>
  </si>
  <si>
    <t>GO:0071479</t>
  </si>
  <si>
    <t>cellular response to ionizing radiation</t>
  </si>
  <si>
    <t>MAPK14/SIRT1/TP53</t>
  </si>
  <si>
    <t>GO:0072078</t>
  </si>
  <si>
    <t>nephron tubule morphogenesis</t>
  </si>
  <si>
    <t>GO:0002726</t>
  </si>
  <si>
    <t>positive regulation of T cell cytokine production</t>
  </si>
  <si>
    <t>GO:0010882</t>
  </si>
  <si>
    <t>regulation of cardiac muscle contraction by calcium ion signaling</t>
  </si>
  <si>
    <t>GO:0032515</t>
  </si>
  <si>
    <t>negative regulation of phosphoprotein phosphatase activity</t>
  </si>
  <si>
    <t>GSK3B/TNF</t>
  </si>
  <si>
    <t>GO:0035821</t>
  </si>
  <si>
    <t>modulation of process of another organism</t>
  </si>
  <si>
    <t>NOS2/IFNG</t>
  </si>
  <si>
    <t>GO:0042178</t>
  </si>
  <si>
    <t>xenobiotic catabolic process</t>
  </si>
  <si>
    <t>CYP3A4/NOS1</t>
  </si>
  <si>
    <t>GO:0043931</t>
  </si>
  <si>
    <t>ossification involved in bone maturation</t>
  </si>
  <si>
    <t>GO:0045822</t>
  </si>
  <si>
    <t>negative regulation of heart contraction</t>
  </si>
  <si>
    <t>TNF/IL2</t>
  </si>
  <si>
    <t>GO:0046339</t>
  </si>
  <si>
    <t>diacylglycerol metabolic process</t>
  </si>
  <si>
    <t>APOA2/PNPLA2</t>
  </si>
  <si>
    <t>GO:0060343</t>
  </si>
  <si>
    <t>trabecula formation</t>
  </si>
  <si>
    <t>GO:0060384</t>
  </si>
  <si>
    <t>innervation</t>
  </si>
  <si>
    <t>VCAM1/EDN1</t>
  </si>
  <si>
    <t>GO:0060561</t>
  </si>
  <si>
    <t>apoptotic process involved in morphogenesis</t>
  </si>
  <si>
    <t>GO:0060669</t>
  </si>
  <si>
    <t>embryonic placenta morphogenesis</t>
  </si>
  <si>
    <t>IL10/IGF2</t>
  </si>
  <si>
    <t>GO:0072010</t>
  </si>
  <si>
    <t>glomerular epithelium development</t>
  </si>
  <si>
    <t>GO:0086013</t>
  </si>
  <si>
    <t>membrane repolarization during cardiac muscle cell action potential</t>
  </si>
  <si>
    <t>GO:2000773</t>
  </si>
  <si>
    <t>negative regulation of cellular senescence</t>
  </si>
  <si>
    <t>GO:0042552</t>
  </si>
  <si>
    <t>myelination</t>
  </si>
  <si>
    <t>GO:0010822</t>
  </si>
  <si>
    <t>positive regulation of mitochondrion organization</t>
  </si>
  <si>
    <t>GSK3B/MMP9/TP53</t>
  </si>
  <si>
    <t>GO:0043583</t>
  </si>
  <si>
    <t>ear development</t>
  </si>
  <si>
    <t>BCL2/KCNQ1/EDN1/TGFB2/FGF2</t>
  </si>
  <si>
    <t>GO:0030534</t>
  </si>
  <si>
    <t>adult behavior</t>
  </si>
  <si>
    <t>PTEN/PPARA/LEP/DRD2</t>
  </si>
  <si>
    <t>GO:0010810</t>
  </si>
  <si>
    <t>regulation of cell-substrate adhesion</t>
  </si>
  <si>
    <t>GO:0030177</t>
  </si>
  <si>
    <t>positive regulation of Wnt signaling pathway</t>
  </si>
  <si>
    <t>GO:0061008</t>
  </si>
  <si>
    <t>hepaticobiliary system development</t>
  </si>
  <si>
    <t>GO:0006024</t>
  </si>
  <si>
    <t>glycosaminoglycan biosynthetic process</t>
  </si>
  <si>
    <t>GO:0006919</t>
  </si>
  <si>
    <t>activation of cysteine-type endopeptidase activity involved in apoptotic process</t>
  </si>
  <si>
    <t>PPARG/TNF/CASP9</t>
  </si>
  <si>
    <t>GO:0034121</t>
  </si>
  <si>
    <t>regulation of toll-like receptor signaling pathway</t>
  </si>
  <si>
    <t>PTPN22/CAV1/ESR1</t>
  </si>
  <si>
    <t>GO:0046470</t>
  </si>
  <si>
    <t>phosphatidylcholine metabolic process</t>
  </si>
  <si>
    <t>APOA2/NR1H2/FABP3</t>
  </si>
  <si>
    <t>GO:0072088</t>
  </si>
  <si>
    <t>nephron epithelium morphogenesis</t>
  </si>
  <si>
    <t>GO:0090559</t>
  </si>
  <si>
    <t>regulation of membrane permeability</t>
  </si>
  <si>
    <t>GO:0001963</t>
  </si>
  <si>
    <t>synaptic transmission, dopaminergic</t>
  </si>
  <si>
    <t>PTGS2/DRD2</t>
  </si>
  <si>
    <t>GO:0003171</t>
  </si>
  <si>
    <t>atrioventricular valve development</t>
  </si>
  <si>
    <t>GO:0007205</t>
  </si>
  <si>
    <t>protein kinase C-activating G protein-coupled receptor signaling pathway</t>
  </si>
  <si>
    <t>IL2/EDN1</t>
  </si>
  <si>
    <t>GO:0031639</t>
  </si>
  <si>
    <t>plasminogen activation</t>
  </si>
  <si>
    <t>GO:0032740</t>
  </si>
  <si>
    <t>positive regulation of interleukin-17 production</t>
  </si>
  <si>
    <t>TGFB1/IL2</t>
  </si>
  <si>
    <t>GO:0032753</t>
  </si>
  <si>
    <t>positive regulation of interleukin-4 production</t>
  </si>
  <si>
    <t>CD40LG/FOXP3</t>
  </si>
  <si>
    <t>GO:0036037</t>
  </si>
  <si>
    <t>CD8-positive, alpha-beta T cell activation</t>
  </si>
  <si>
    <t>PTPN22/BCL2</t>
  </si>
  <si>
    <t>GO:0060259</t>
  </si>
  <si>
    <t>regulation of feeding behavior</t>
  </si>
  <si>
    <t>INS/MC4R</t>
  </si>
  <si>
    <t>GO:0071549</t>
  </si>
  <si>
    <t>cellular response to dexamethasone stimulus</t>
  </si>
  <si>
    <t>CASP9/PLAT</t>
  </si>
  <si>
    <t>GO:0090200</t>
  </si>
  <si>
    <t>positive regulation of release of cytochrome c from mitochondria</t>
  </si>
  <si>
    <t>MMP9/TP53</t>
  </si>
  <si>
    <t>GO:1901623</t>
  </si>
  <si>
    <t>regulation of lymphocyte chemotaxis</t>
  </si>
  <si>
    <t>CXCL10/CCL2</t>
  </si>
  <si>
    <t>GO:1903523</t>
  </si>
  <si>
    <t>negative regulation of blood circulation</t>
  </si>
  <si>
    <t>GO:1905564</t>
  </si>
  <si>
    <t>positive regulation of vascular endothelial cell proliferation</t>
  </si>
  <si>
    <t>IGF2/FGF2</t>
  </si>
  <si>
    <t>GO:2000647</t>
  </si>
  <si>
    <t>negative regulation of stem cell proliferation</t>
  </si>
  <si>
    <t>TP53/FGF2</t>
  </si>
  <si>
    <t>GO:2000737</t>
  </si>
  <si>
    <t>negative regulation of stem cell differentiation</t>
  </si>
  <si>
    <t>GSK3B/NFE2L2</t>
  </si>
  <si>
    <t>GO:0032970</t>
  </si>
  <si>
    <t>regulation of actin filament-based process</t>
  </si>
  <si>
    <t>406/18903</t>
  </si>
  <si>
    <t>SCN5A/CAV1/TPM1/EDN1/GJA5/CACNA1C/RYR2</t>
  </si>
  <si>
    <t>GO:0009064</t>
  </si>
  <si>
    <t>glutamine family amino acid metabolic process</t>
  </si>
  <si>
    <t>GO:0140115</t>
  </si>
  <si>
    <t>export across plasma membrane</t>
  </si>
  <si>
    <t>KCNQ1/NPPA/ABCA1</t>
  </si>
  <si>
    <t>GO:0006119</t>
  </si>
  <si>
    <t>oxidative phosphorylation</t>
  </si>
  <si>
    <t>TNF/COX4I1/COX6B1/SHMT2</t>
  </si>
  <si>
    <t>GO:0002437</t>
  </si>
  <si>
    <t>inflammatory response to antigenic stimulus</t>
  </si>
  <si>
    <t>GO:0002720</t>
  </si>
  <si>
    <t>positive regulation of cytokine production involved in immune response</t>
  </si>
  <si>
    <t>IL4/SIRT1/IL1B</t>
  </si>
  <si>
    <t>GO:0007193</t>
  </si>
  <si>
    <t>adenylate cyclase-inhibiting G protein-coupled receptor signaling pathway</t>
  </si>
  <si>
    <t>CHRM2/EDN1/DRD2</t>
  </si>
  <si>
    <t>GO:0043299</t>
  </si>
  <si>
    <t>leukocyte degranulation</t>
  </si>
  <si>
    <t>GO:0061333</t>
  </si>
  <si>
    <t>renal tubule morphogenesis</t>
  </si>
  <si>
    <t>GO:0002227</t>
  </si>
  <si>
    <t>innate immune response in mucosa</t>
  </si>
  <si>
    <t>NOS2/IL4</t>
  </si>
  <si>
    <t>GO:0006972</t>
  </si>
  <si>
    <t>hyperosmotic response</t>
  </si>
  <si>
    <t>GO:0010894</t>
  </si>
  <si>
    <t>negative regulation of steroid biosynthetic process</t>
  </si>
  <si>
    <t>GO:0010996</t>
  </si>
  <si>
    <t>response to auditory stimulus</t>
  </si>
  <si>
    <t>CXCL10/DRD2</t>
  </si>
  <si>
    <t>GO:0030878</t>
  </si>
  <si>
    <t>thyroid gland development</t>
  </si>
  <si>
    <t>RAF1/EDN1</t>
  </si>
  <si>
    <t>GO:0031342</t>
  </si>
  <si>
    <t>negative regulation of cell killing</t>
  </si>
  <si>
    <t>GO:0032703</t>
  </si>
  <si>
    <t>negative regulation of interleukin-2 production</t>
  </si>
  <si>
    <t>FOXP3/CD34</t>
  </si>
  <si>
    <t>GO:0032801</t>
  </si>
  <si>
    <t>receptor catabolic process</t>
  </si>
  <si>
    <t>TGFB1/APOE</t>
  </si>
  <si>
    <t>GO:0035640</t>
  </si>
  <si>
    <t>exploration behavior</t>
  </si>
  <si>
    <t>GO:0042634</t>
  </si>
  <si>
    <t>regulation of hair cycle</t>
  </si>
  <si>
    <t>GO:0045606</t>
  </si>
  <si>
    <t>positive regulation of epidermal cell differentiation</t>
  </si>
  <si>
    <t>VDR/FGF2</t>
  </si>
  <si>
    <t>GO:0071624</t>
  </si>
  <si>
    <t>positive regulation of granulocyte chemotaxis</t>
  </si>
  <si>
    <t>IL4/EDN1</t>
  </si>
  <si>
    <t>GO:1903779</t>
  </si>
  <si>
    <t>regulation of cardiac conduction</t>
  </si>
  <si>
    <t>GJA5/RYR2</t>
  </si>
  <si>
    <t>GO:0015748</t>
  </si>
  <si>
    <t>organophosphate ester transport</t>
  </si>
  <si>
    <t>GO:0072028</t>
  </si>
  <si>
    <t>nephron morphogenesis</t>
  </si>
  <si>
    <t>GO:0061351</t>
  </si>
  <si>
    <t>neural precursor cell proliferation</t>
  </si>
  <si>
    <t>GO:0006023</t>
  </si>
  <si>
    <t>aminoglycan biosynthetic process</t>
  </si>
  <si>
    <t>GO:0072332</t>
  </si>
  <si>
    <t>intrinsic apoptotic signaling pathway by p53 class mediator</t>
  </si>
  <si>
    <t>GO:0006959</t>
  </si>
  <si>
    <t>humoral immune response</t>
  </si>
  <si>
    <t>320/18903</t>
  </si>
  <si>
    <t>BCL2/TNF/IL1B/IFNG/CXCL10/CCL2</t>
  </si>
  <si>
    <t>GO:0001773</t>
  </si>
  <si>
    <t>myeloid dendritic cell activation</t>
  </si>
  <si>
    <t>IL4/IL10</t>
  </si>
  <si>
    <t>GO:0003094</t>
  </si>
  <si>
    <t>glomerular filtration</t>
  </si>
  <si>
    <t>GJA5/CD34</t>
  </si>
  <si>
    <t>GO:0003156</t>
  </si>
  <si>
    <t>regulation of animal organ formation</t>
  </si>
  <si>
    <t>GO:0006656</t>
  </si>
  <si>
    <t>phosphatidylcholine biosynthetic process</t>
  </si>
  <si>
    <t>APOA2/FABP3</t>
  </si>
  <si>
    <t>GO:0010955</t>
  </si>
  <si>
    <t>negative regulation of protein processing</t>
  </si>
  <si>
    <t>GO:0034123</t>
  </si>
  <si>
    <t>positive regulation of toll-like receptor signaling pathway</t>
  </si>
  <si>
    <t>PTPN22/CAV1</t>
  </si>
  <si>
    <t>GO:0034698</t>
  </si>
  <si>
    <t>response to gonadotropin</t>
  </si>
  <si>
    <t>GO:0042759</t>
  </si>
  <si>
    <t>long-chain fatty acid biosynthetic process</t>
  </si>
  <si>
    <t>CYP3A4/CYP2E1</t>
  </si>
  <si>
    <t>GO:0048873</t>
  </si>
  <si>
    <t>homeostasis of number of cells within a tissue</t>
  </si>
  <si>
    <t>NOS3/BCL2</t>
  </si>
  <si>
    <t>GO:0060037</t>
  </si>
  <si>
    <t>pharyngeal system development</t>
  </si>
  <si>
    <t>GO:0070977</t>
  </si>
  <si>
    <t>bone maturation</t>
  </si>
  <si>
    <t>GO:0090025</t>
  </si>
  <si>
    <t>regulation of monocyte chemotaxis</t>
  </si>
  <si>
    <t>GO:1902430</t>
  </si>
  <si>
    <t>negative regulation of amyloid-beta formation</t>
  </si>
  <si>
    <t>IGF1/APOE</t>
  </si>
  <si>
    <t>GO:1903318</t>
  </si>
  <si>
    <t>negative regulation of protein maturation</t>
  </si>
  <si>
    <t>GO:0046718</t>
  </si>
  <si>
    <t>viral entry into host cell</t>
  </si>
  <si>
    <t>DPP4/INSR/CAV1/AVP</t>
  </si>
  <si>
    <t>GO:0021766</t>
  </si>
  <si>
    <t>hippocampus development</t>
  </si>
  <si>
    <t>GSK3B/CASP3/PTEN</t>
  </si>
  <si>
    <t>GO:0048708</t>
  </si>
  <si>
    <t>astrocyte differentiation</t>
  </si>
  <si>
    <t>GO:0050848</t>
  </si>
  <si>
    <t>regulation of calcium-mediated signaling</t>
  </si>
  <si>
    <t>GO:0016331</t>
  </si>
  <si>
    <t>morphogenesis of embryonic epithelium</t>
  </si>
  <si>
    <t>153/18903</t>
  </si>
  <si>
    <t>AR/CASP3/TGFB1/TGFB2</t>
  </si>
  <si>
    <t>GO:0030902</t>
  </si>
  <si>
    <t>hindbrain development</t>
  </si>
  <si>
    <t>SCN5A/BCL2/TP53/FGF2</t>
  </si>
  <si>
    <t>GO:0006027</t>
  </si>
  <si>
    <t>glycosaminoglycan catabolic process</t>
  </si>
  <si>
    <t>GO:0032372</t>
  </si>
  <si>
    <t>negative regulation of sterol transport</t>
  </si>
  <si>
    <t>NFKB1/APOA2</t>
  </si>
  <si>
    <t>GO:0032375</t>
  </si>
  <si>
    <t>negative regulation of cholesterol transport</t>
  </si>
  <si>
    <t>GO:0042744</t>
  </si>
  <si>
    <t>hydrogen peroxide catabolic process</t>
  </si>
  <si>
    <t>MPO/CAT</t>
  </si>
  <si>
    <t>GO:0043032</t>
  </si>
  <si>
    <t>positive regulation of macrophage activation</t>
  </si>
  <si>
    <t>IL10/IL13</t>
  </si>
  <si>
    <t>GO:0060045</t>
  </si>
  <si>
    <t>positive regulation of cardiac muscle cell proliferation</t>
  </si>
  <si>
    <t>MAPK14/FGF2</t>
  </si>
  <si>
    <t>GO:0070168</t>
  </si>
  <si>
    <t>negative regulation of biomineral tissue development</t>
  </si>
  <si>
    <t>NOS3/TGFB1</t>
  </si>
  <si>
    <t>GO:1902230</t>
  </si>
  <si>
    <t>negative regulation of intrinsic apoptotic signaling pathway in response to DNA damage</t>
  </si>
  <si>
    <t>GO:1903203</t>
  </si>
  <si>
    <t>regulation of oxidative stress-induced neuron death</t>
  </si>
  <si>
    <t>GO:0032418</t>
  </si>
  <si>
    <t>lysosome localization</t>
  </si>
  <si>
    <t>GO:1990849</t>
  </si>
  <si>
    <t>vacuolar localization</t>
  </si>
  <si>
    <t>GO:0008306</t>
  </si>
  <si>
    <t>associative learning</t>
  </si>
  <si>
    <t>FOS/DRD2/HMGCR</t>
  </si>
  <si>
    <t>GO:0021954</t>
  </si>
  <si>
    <t>central nervous system neuron development</t>
  </si>
  <si>
    <t>PTEN/LEP/DRD2</t>
  </si>
  <si>
    <t>GO:0048041</t>
  </si>
  <si>
    <t>focal adhesion assembly</t>
  </si>
  <si>
    <t>BCL2/VEGFA/PTEN</t>
  </si>
  <si>
    <t>GO:0050770</t>
  </si>
  <si>
    <t>regulation of axonogenesis</t>
  </si>
  <si>
    <t>GSK3B/VEGFA/PTEN/SPP1</t>
  </si>
  <si>
    <t>GO:0000002</t>
  </si>
  <si>
    <t>mitochondrial genome maintenance</t>
  </si>
  <si>
    <t>GO:0001945</t>
  </si>
  <si>
    <t>lymph vessel development</t>
  </si>
  <si>
    <t>GO:0002230</t>
  </si>
  <si>
    <t>positive regulation of defense response to virus by host</t>
  </si>
  <si>
    <t>PTPN22/IL4</t>
  </si>
  <si>
    <t>GO:0002313</t>
  </si>
  <si>
    <t>mature B cell differentiation involved in immune response</t>
  </si>
  <si>
    <t>GO:0003299</t>
  </si>
  <si>
    <t>muscle hypertrophy in response to stress</t>
  </si>
  <si>
    <t>PPARG/NPPA</t>
  </si>
  <si>
    <t>GO:0003309</t>
  </si>
  <si>
    <t>type B pancreatic cell differentiation</t>
  </si>
  <si>
    <t>GO:0010880</t>
  </si>
  <si>
    <t>regulation of release of sequestered calcium ion into cytosol by sarcoplasmic reticulum</t>
  </si>
  <si>
    <t>GO:0014887</t>
  </si>
  <si>
    <t>cardiac muscle adaptation</t>
  </si>
  <si>
    <t>GO:0014898</t>
  </si>
  <si>
    <t>cardiac muscle hypertrophy in response to stress</t>
  </si>
  <si>
    <t>GO:0019433</t>
  </si>
  <si>
    <t>triglyceride catabolic process</t>
  </si>
  <si>
    <t>APOB/PNPLA2</t>
  </si>
  <si>
    <t>GO:0031069</t>
  </si>
  <si>
    <t>hair follicle morphogenesis</t>
  </si>
  <si>
    <t>BCL2/TGFB2</t>
  </si>
  <si>
    <t>GO:0035767</t>
  </si>
  <si>
    <t>endothelial cell chemotaxis</t>
  </si>
  <si>
    <t>GO:0045939</t>
  </si>
  <si>
    <t>negative regulation of steroid metabolic process</t>
  </si>
  <si>
    <t>GO:0048384</t>
  </si>
  <si>
    <t>retinoic acid receptor signaling pathway</t>
  </si>
  <si>
    <t>GO:0048679</t>
  </si>
  <si>
    <t>regulation of axon regeneration</t>
  </si>
  <si>
    <t>GO:0055022</t>
  </si>
  <si>
    <t>negative regulation of cardiac muscle tissue growth</t>
  </si>
  <si>
    <t>PTEN/PPARA</t>
  </si>
  <si>
    <t>GO:0060390</t>
  </si>
  <si>
    <t>regulation of SMAD protein signal transduction</t>
  </si>
  <si>
    <t>GO:0061117</t>
  </si>
  <si>
    <t>negative regulation of heart growth</t>
  </si>
  <si>
    <t>GO:0071295</t>
  </si>
  <si>
    <t>cellular response to vitamin</t>
  </si>
  <si>
    <t>VDR/LEP</t>
  </si>
  <si>
    <t>GO:0097205</t>
  </si>
  <si>
    <t>renal filtration</t>
  </si>
  <si>
    <t>GO:0110150</t>
  </si>
  <si>
    <t>negative regulation of biomineralization</t>
  </si>
  <si>
    <t>GO:0010976</t>
  </si>
  <si>
    <t>positive regulation of neuron projection development</t>
  </si>
  <si>
    <t>HGF/VEGFA/NFE2L2/APOE</t>
  </si>
  <si>
    <t>GO:0019935</t>
  </si>
  <si>
    <t>cyclic-nucleotide-mediated signaling</t>
  </si>
  <si>
    <t>GO:0006310</t>
  </si>
  <si>
    <t>DNA recombination</t>
  </si>
  <si>
    <t>GO:0001678</t>
  </si>
  <si>
    <t>cellular glucose homeostasis</t>
  </si>
  <si>
    <t>PPARD/SIRT1/RAF1/ACE</t>
  </si>
  <si>
    <t>GO:0044409</t>
  </si>
  <si>
    <t>entry into host</t>
  </si>
  <si>
    <t>GO:0001892</t>
  </si>
  <si>
    <t>embryonic placenta development</t>
  </si>
  <si>
    <t>AKT1/IL10/IGF2</t>
  </si>
  <si>
    <t>GO:0045069</t>
  </si>
  <si>
    <t>regulation of viral genome replication</t>
  </si>
  <si>
    <t>BCL2/TNF/PPARA</t>
  </si>
  <si>
    <t>GO:0071277</t>
  </si>
  <si>
    <t>cellular response to calcium ion</t>
  </si>
  <si>
    <t>SCN5A/FOS/EDN1</t>
  </si>
  <si>
    <t>GO:0099175</t>
  </si>
  <si>
    <t>regulation of postsynapse organization</t>
  </si>
  <si>
    <t>PTEN/INS/APOE</t>
  </si>
  <si>
    <t>GO:0002862</t>
  </si>
  <si>
    <t>negative regulation of inflammatory response to antigenic stimulus</t>
  </si>
  <si>
    <t>MAPK14/IL10</t>
  </si>
  <si>
    <t>GO:0033198</t>
  </si>
  <si>
    <t>response to ATP</t>
  </si>
  <si>
    <t>PTGS2/IL1B</t>
  </si>
  <si>
    <t>GO:0043552</t>
  </si>
  <si>
    <t>positive regulation of phosphatidylinositol 3-kinase activity</t>
  </si>
  <si>
    <t>GO:0046825</t>
  </si>
  <si>
    <t>regulation of protein export from nucleus</t>
  </si>
  <si>
    <t>GO:0050482</t>
  </si>
  <si>
    <t>arachidonic acid secretion</t>
  </si>
  <si>
    <t>DRD2/ACE</t>
  </si>
  <si>
    <t>GO:0051482</t>
  </si>
  <si>
    <t>positive regulation of cytosolic calcium ion concentration involved in phospholipase C-activating G protein-coupled signaling pathway</t>
  </si>
  <si>
    <t>GO:1903715</t>
  </si>
  <si>
    <t>regulation of aerobic respiration</t>
  </si>
  <si>
    <t>GO:1903963</t>
  </si>
  <si>
    <t>arachidonate transport</t>
  </si>
  <si>
    <t>GO:0033627</t>
  </si>
  <si>
    <t>cell adhesion mediated by integrin</t>
  </si>
  <si>
    <t>GO:0035023</t>
  </si>
  <si>
    <t>regulation of Rho protein signal transduction</t>
  </si>
  <si>
    <t>RAF1/APOE/ABCA1</t>
  </si>
  <si>
    <t>GO:0002709</t>
  </si>
  <si>
    <t>regulation of T cell mediated immunity</t>
  </si>
  <si>
    <t>GO:0032413</t>
  </si>
  <si>
    <t>negative regulation of ion transmembrane transporter activity</t>
  </si>
  <si>
    <t>GO:0048864</t>
  </si>
  <si>
    <t>stem cell development</t>
  </si>
  <si>
    <t>BCL2/EDN1/FGF2</t>
  </si>
  <si>
    <t>GO:0071229</t>
  </si>
  <si>
    <t>cellular response to acid chemical</t>
  </si>
  <si>
    <t>TNF/VEGFA/MMP2</t>
  </si>
  <si>
    <t>GO:0030947</t>
  </si>
  <si>
    <t>regulation of vascular endothelial growth factor receptor signaling pathway</t>
  </si>
  <si>
    <t>GO:0036475</t>
  </si>
  <si>
    <t>neuron death in response to oxidative stress</t>
  </si>
  <si>
    <t>GO:0045577</t>
  </si>
  <si>
    <t>regulation of B cell differentiation</t>
  </si>
  <si>
    <t>GO:0048147</t>
  </si>
  <si>
    <t>negative regulation of fibroblast proliferation</t>
  </si>
  <si>
    <t>TP53/CAV1</t>
  </si>
  <si>
    <t>GO:0048566</t>
  </si>
  <si>
    <t>embryonic digestive tract development</t>
  </si>
  <si>
    <t>GO:0048799</t>
  </si>
  <si>
    <t>animal organ maturation</t>
  </si>
  <si>
    <t>GO:0050974</t>
  </si>
  <si>
    <t>detection of mechanical stimulus involved in sensory perception</t>
  </si>
  <si>
    <t>TNF/KCNQ1</t>
  </si>
  <si>
    <t>GO:0090183</t>
  </si>
  <si>
    <t>regulation of kidney development</t>
  </si>
  <si>
    <t>VEGFA/ADIPOQ</t>
  </si>
  <si>
    <t>GO:0090279</t>
  </si>
  <si>
    <t>regulation of calcium ion import</t>
  </si>
  <si>
    <t>ACE/CCL2</t>
  </si>
  <si>
    <t>GO:1902992</t>
  </si>
  <si>
    <t>negative regulation of amyloid precursor protein catabolic process</t>
  </si>
  <si>
    <t>GO:1904893</t>
  </si>
  <si>
    <t>negative regulation of receptor signaling pathway via STAT</t>
  </si>
  <si>
    <t>PPARG/CAV1</t>
  </si>
  <si>
    <t>GO:0070098</t>
  </si>
  <si>
    <t>chemokine-mediated signaling pathway</t>
  </si>
  <si>
    <t>CXCL10/EDN1/CCL2</t>
  </si>
  <si>
    <t>GO:0001942</t>
  </si>
  <si>
    <t>hair follicle development</t>
  </si>
  <si>
    <t>BCL2/TNF/TGFB2</t>
  </si>
  <si>
    <t>GO:0042475</t>
  </si>
  <si>
    <t>odontogenesis of dentin-containing tooth</t>
  </si>
  <si>
    <t>SCN5A/SERPINE1/PPARA</t>
  </si>
  <si>
    <t>GO:1903351</t>
  </si>
  <si>
    <t>cellular response to dopamine</t>
  </si>
  <si>
    <t>CHRM2/GSK3B/DRD2</t>
  </si>
  <si>
    <t>GO:0000082</t>
  </si>
  <si>
    <t>G1/S transition of mitotic cell cycle</t>
  </si>
  <si>
    <t>GO:0033238</t>
  </si>
  <si>
    <t>regulation of cellular amine metabolic process</t>
  </si>
  <si>
    <t>INS/ALDH2</t>
  </si>
  <si>
    <t>GO:0035066</t>
  </si>
  <si>
    <t>positive regulation of histone acetylation</t>
  </si>
  <si>
    <t>NOS1/FOXP3</t>
  </si>
  <si>
    <t>GO:0035308</t>
  </si>
  <si>
    <t>negative regulation of protein dephosphorylation</t>
  </si>
  <si>
    <t>GO:0042044</t>
  </si>
  <si>
    <t>fluid transport</t>
  </si>
  <si>
    <t>EDN1/AVP</t>
  </si>
  <si>
    <t>GO:0060563</t>
  </si>
  <si>
    <t>neuroepithelial cell differentiation</t>
  </si>
  <si>
    <t>SERPINE1/FGF2</t>
  </si>
  <si>
    <t>GO:0090022</t>
  </si>
  <si>
    <t>regulation of neutrophil chemotaxis</t>
  </si>
  <si>
    <t>DPP4/EDN1</t>
  </si>
  <si>
    <t>GO:1901797</t>
  </si>
  <si>
    <t>negative regulation of signal transduction by p53 class mediator</t>
  </si>
  <si>
    <t>GO:1905207</t>
  </si>
  <si>
    <t>regulation of cardiocyte differentiation</t>
  </si>
  <si>
    <t>GO:0099173</t>
  </si>
  <si>
    <t>postsynapse organization</t>
  </si>
  <si>
    <t>GO:0001843</t>
  </si>
  <si>
    <t>neural tube closure</t>
  </si>
  <si>
    <t>CASP3/TGFB1/TGFB2</t>
  </si>
  <si>
    <t>GO:0009791</t>
  </si>
  <si>
    <t>post-embryonic development</t>
  </si>
  <si>
    <t>BCL2/VEGFA/APOB</t>
  </si>
  <si>
    <t>GO:0060996</t>
  </si>
  <si>
    <t>dendritic spine development</t>
  </si>
  <si>
    <t>GO:0072091</t>
  </si>
  <si>
    <t>regulation of stem cell proliferation</t>
  </si>
  <si>
    <t>TP53/ACE/FGF2</t>
  </si>
  <si>
    <t>GO:0090277</t>
  </si>
  <si>
    <t>positive regulation of peptide hormone secretion</t>
  </si>
  <si>
    <t>PPARD/INS/DRD2</t>
  </si>
  <si>
    <t>GO:1903350</t>
  </si>
  <si>
    <t>response to dopamine</t>
  </si>
  <si>
    <t>GO:0030516</t>
  </si>
  <si>
    <t>regulation of axon extension</t>
  </si>
  <si>
    <t>GSK3B/VEGFA/APOE</t>
  </si>
  <si>
    <t>GO:0045185</t>
  </si>
  <si>
    <t>maintenance of protein location</t>
  </si>
  <si>
    <t>AKT1/IL10/CAV1</t>
  </si>
  <si>
    <t>GO:0060606</t>
  </si>
  <si>
    <t>tube closure</t>
  </si>
  <si>
    <t>GO:0014808</t>
  </si>
  <si>
    <t>release of sequestered calcium ion into cytosol by sarcoplasmic reticulum</t>
  </si>
  <si>
    <t>GO:0031128</t>
  </si>
  <si>
    <t>developmental induction</t>
  </si>
  <si>
    <t>GO:0032633</t>
  </si>
  <si>
    <t>interleukin-4 production</t>
  </si>
  <si>
    <t>GO:0032673</t>
  </si>
  <si>
    <t>regulation of interleukin-4 production</t>
  </si>
  <si>
    <t>GO:0035633</t>
  </si>
  <si>
    <t>maintenance of blood-brain barrier</t>
  </si>
  <si>
    <t>PTGS2/VEGFA</t>
  </si>
  <si>
    <t>GO:0043372</t>
  </si>
  <si>
    <t>positive regulation of CD4-positive, alpha-beta T cell differentiation</t>
  </si>
  <si>
    <t>GO:0048730</t>
  </si>
  <si>
    <t>epidermis morphogenesis</t>
  </si>
  <si>
    <t>GO:0062098</t>
  </si>
  <si>
    <t>regulation of programmed necrotic cell death</t>
  </si>
  <si>
    <t>GO:0070528</t>
  </si>
  <si>
    <t>protein kinase C signaling</t>
  </si>
  <si>
    <t>VEGFA/AVP</t>
  </si>
  <si>
    <t>GO:0071425</t>
  </si>
  <si>
    <t>hematopoietic stem cell proliferation</t>
  </si>
  <si>
    <t>CD34/ACE</t>
  </si>
  <si>
    <t>GO:0002793</t>
  </si>
  <si>
    <t>positive regulation of peptide secretion</t>
  </si>
  <si>
    <t>GO:0022404</t>
  </si>
  <si>
    <t>molting cycle process</t>
  </si>
  <si>
    <t>GO:0022405</t>
  </si>
  <si>
    <t>hair cycle process</t>
  </si>
  <si>
    <t>GO:0034250</t>
  </si>
  <si>
    <t>positive regulation of cellular amide metabolic process</t>
  </si>
  <si>
    <t>TNF/CASP3/IFNG/NFE2L2</t>
  </si>
  <si>
    <t>GO:0007044</t>
  </si>
  <si>
    <t>cell-substrate junction assembly</t>
  </si>
  <si>
    <t>GO:0098773</t>
  </si>
  <si>
    <t>skin epidermis development</t>
  </si>
  <si>
    <t>GO:0001569</t>
  </si>
  <si>
    <t>branching involved in blood vessel morphogenesis</t>
  </si>
  <si>
    <t>VEGFA/EDN1</t>
  </si>
  <si>
    <t>GO:0006026</t>
  </si>
  <si>
    <t>aminoglycan catabolic process</t>
  </si>
  <si>
    <t>GO:0007616</t>
  </si>
  <si>
    <t>long-term memory</t>
  </si>
  <si>
    <t>APOE/DRD2</t>
  </si>
  <si>
    <t>GO:0010613</t>
  </si>
  <si>
    <t>positive regulation of cardiac muscle hypertrophy</t>
  </si>
  <si>
    <t>GO:0010614</t>
  </si>
  <si>
    <t>negative regulation of cardiac muscle hypertrophy</t>
  </si>
  <si>
    <t>PPARG/PPARA</t>
  </si>
  <si>
    <t>GO:0010922</t>
  </si>
  <si>
    <t>positive regulation of phosphatase activity</t>
  </si>
  <si>
    <t>IFNG/PPARGC1B</t>
  </si>
  <si>
    <t>GO:0016486</t>
  </si>
  <si>
    <t>peptide hormone processing</t>
  </si>
  <si>
    <t>DPP4/ACE</t>
  </si>
  <si>
    <t>GO:0030224</t>
  </si>
  <si>
    <t>monocyte differentiation</t>
  </si>
  <si>
    <t>PPARG/VEGFA</t>
  </si>
  <si>
    <t>GO:0051930</t>
  </si>
  <si>
    <t>regulation of sensory perception of pain</t>
  </si>
  <si>
    <t>IL10/EDN1</t>
  </si>
  <si>
    <t>GO:0051931</t>
  </si>
  <si>
    <t>regulation of sensory perception</t>
  </si>
  <si>
    <t>GO:0086010</t>
  </si>
  <si>
    <t>membrane depolarization during action potential</t>
  </si>
  <si>
    <t>GO:0090218</t>
  </si>
  <si>
    <t>positive regulation of lipid kinase activity</t>
  </si>
  <si>
    <t>GO:0098810</t>
  </si>
  <si>
    <t>neurotransmitter reuptake</t>
  </si>
  <si>
    <t>GO:1903514</t>
  </si>
  <si>
    <t>release of sequestered calcium ion into cytosol by endoplasmic reticulum</t>
  </si>
  <si>
    <t>GO:0031346</t>
  </si>
  <si>
    <t>positive regulation of cell projection organization</t>
  </si>
  <si>
    <t>GSK3B/HGF/VEGFA/NFE2L2/INS/APOE</t>
  </si>
  <si>
    <t>GO:0072080</t>
  </si>
  <si>
    <t>nephron tubule development</t>
  </si>
  <si>
    <t>GO:1990138</t>
  </si>
  <si>
    <t>neuron projection extension</t>
  </si>
  <si>
    <t>GO:0008654</t>
  </si>
  <si>
    <t>phospholipid biosynthetic process</t>
  </si>
  <si>
    <t>259/18903</t>
  </si>
  <si>
    <t>PPARD/PTEN/APOA2/FABP3/FGF2</t>
  </si>
  <si>
    <t>GO:0072331</t>
  </si>
  <si>
    <t>signal transduction by p53 class mediator</t>
  </si>
  <si>
    <t>173/18903</t>
  </si>
  <si>
    <t>GO:0008593</t>
  </si>
  <si>
    <t>regulation of Notch signaling pathway</t>
  </si>
  <si>
    <t>NOS3/AKT1/TGFB2</t>
  </si>
  <si>
    <t>GO:0060993</t>
  </si>
  <si>
    <t>kidney morphogenesis</t>
  </si>
  <si>
    <t>GO:0002068</t>
  </si>
  <si>
    <t>glandular epithelial cell development</t>
  </si>
  <si>
    <t>GO:0002335</t>
  </si>
  <si>
    <t>mature B cell differentiation</t>
  </si>
  <si>
    <t>GO:0003230</t>
  </si>
  <si>
    <t>cardiac atrium development</t>
  </si>
  <si>
    <t>GO:0010092</t>
  </si>
  <si>
    <t>specification of animal organ identity</t>
  </si>
  <si>
    <t>GO:0014742</t>
  </si>
  <si>
    <t>positive regulation of muscle hypertrophy</t>
  </si>
  <si>
    <t>GO:0035883</t>
  </si>
  <si>
    <t>enteroendocrine cell differentiation</t>
  </si>
  <si>
    <t>GO:0038179</t>
  </si>
  <si>
    <t>neurotrophin signaling pathway</t>
  </si>
  <si>
    <t>GO:0060999</t>
  </si>
  <si>
    <t>positive regulation of dendritic spine development</t>
  </si>
  <si>
    <t>IL2/APOE</t>
  </si>
  <si>
    <t>GO:0070229</t>
  </si>
  <si>
    <t>negative regulation of lymphocyte apoptotic process</t>
  </si>
  <si>
    <t>GO:0071312</t>
  </si>
  <si>
    <t>cellular response to alkaloid</t>
  </si>
  <si>
    <t>CASP3/RYR2</t>
  </si>
  <si>
    <t>GO:2000279</t>
  </si>
  <si>
    <t>negative regulation of DNA biosynthetic process</t>
  </si>
  <si>
    <t>TP53/ADIPOQ</t>
  </si>
  <si>
    <t>GO:0030178</t>
  </si>
  <si>
    <t>negative regulation of Wnt signaling pathway</t>
  </si>
  <si>
    <t>GO:0014020</t>
  </si>
  <si>
    <t>primary neural tube formation</t>
  </si>
  <si>
    <t>GO:1990868</t>
  </si>
  <si>
    <t>response to chemokine</t>
  </si>
  <si>
    <t>GO:1990869</t>
  </si>
  <si>
    <t>cellular response to chemokine</t>
  </si>
  <si>
    <t>GO:0003203</t>
  </si>
  <si>
    <t>endocardial cushion morphogenesis</t>
  </si>
  <si>
    <t>NOS3/TGFB2</t>
  </si>
  <si>
    <t>GO:0014741</t>
  </si>
  <si>
    <t>negative regulation of muscle hypertrophy</t>
  </si>
  <si>
    <t>GO:0032717</t>
  </si>
  <si>
    <t>negative regulation of interleukin-8 production</t>
  </si>
  <si>
    <t>PTPN22/IL10</t>
  </si>
  <si>
    <t>GO:0042092</t>
  </si>
  <si>
    <t>type 2 immune response</t>
  </si>
  <si>
    <t>GO:0043368</t>
  </si>
  <si>
    <t>positive T cell selection</t>
  </si>
  <si>
    <t>GO:0043516</t>
  </si>
  <si>
    <t>regulation of DNA damage response, signal transduction by p53 class mediator</t>
  </si>
  <si>
    <t>GO:0140448</t>
  </si>
  <si>
    <t>signaling receptor ligand precursor processing</t>
  </si>
  <si>
    <t>GO:1902229</t>
  </si>
  <si>
    <t>regulation of intrinsic apoptotic signaling pathway in response to DNA damage</t>
  </si>
  <si>
    <t>GO:0006885</t>
  </si>
  <si>
    <t>regulation of pH</t>
  </si>
  <si>
    <t>BCL2/EDN1/AVP</t>
  </si>
  <si>
    <t>GO:0030101</t>
  </si>
  <si>
    <t>natural killer cell activation</t>
  </si>
  <si>
    <t>PTPN22/IL2/LEP</t>
  </si>
  <si>
    <t>GO:0061326</t>
  </si>
  <si>
    <t>renal tubule development</t>
  </si>
  <si>
    <t>GO:1901379</t>
  </si>
  <si>
    <t>regulation of potassium ion transmembrane transport</t>
  </si>
  <si>
    <t>CAV1/KCNQ1/NPPA</t>
  </si>
  <si>
    <t>GO:0097306</t>
  </si>
  <si>
    <t>cellular response to alcohol</t>
  </si>
  <si>
    <t>AKT1/FOS/ACE</t>
  </si>
  <si>
    <t>GO:0002385</t>
  </si>
  <si>
    <t>mucosal immune response</t>
  </si>
  <si>
    <t>GO:0008210</t>
  </si>
  <si>
    <t>estrogen metabolic process</t>
  </si>
  <si>
    <t>CYP3A4/CYP19A1</t>
  </si>
  <si>
    <t>GO:0043403</t>
  </si>
  <si>
    <t>skeletal muscle tissue regeneration</t>
  </si>
  <si>
    <t>PPARD/IGF1</t>
  </si>
  <si>
    <t>GO:0046329</t>
  </si>
  <si>
    <t>negative regulation of JNK cascade</t>
  </si>
  <si>
    <t>GO:0046621</t>
  </si>
  <si>
    <t>negative regulation of organ growth</t>
  </si>
  <si>
    <t>GO:0090181</t>
  </si>
  <si>
    <t>regulation of cholesterol metabolic process</t>
  </si>
  <si>
    <t>GO:0045580</t>
  </si>
  <si>
    <t>regulation of T cell differentiation</t>
  </si>
  <si>
    <t>GO:0150115</t>
  </si>
  <si>
    <t>cell-substrate junction organization</t>
  </si>
  <si>
    <t>GO:1905477</t>
  </si>
  <si>
    <t>positive regulation of protein localization to membrane</t>
  </si>
  <si>
    <t>GO:0010639</t>
  </si>
  <si>
    <t>negative regulation of organelle organization</t>
  </si>
  <si>
    <t>GO:0032535</t>
  </si>
  <si>
    <t>regulation of cellular component size</t>
  </si>
  <si>
    <t>GO:0042770</t>
  </si>
  <si>
    <t>signal transduction in response to DNA damage</t>
  </si>
  <si>
    <t>MAPK14/SIRT1/CASP9/TP53</t>
  </si>
  <si>
    <t>GO:0001953</t>
  </si>
  <si>
    <t>negative regulation of cell-matrix adhesion</t>
  </si>
  <si>
    <t>SERPINE1/PTEN</t>
  </si>
  <si>
    <t>GO:0007212</t>
  </si>
  <si>
    <t>dopamine receptor signaling pathway</t>
  </si>
  <si>
    <t>GSK3B/DRD2</t>
  </si>
  <si>
    <t>GO:0032965</t>
  </si>
  <si>
    <t>regulation of collagen biosynthetic process</t>
  </si>
  <si>
    <t>PPARD/TGFB1</t>
  </si>
  <si>
    <t>GO:0046627</t>
  </si>
  <si>
    <t>negative regulation of insulin receptor signaling pathway</t>
  </si>
  <si>
    <t>GO:0090278</t>
  </si>
  <si>
    <t>negative regulation of peptide hormone secretion</t>
  </si>
  <si>
    <t>LEP/DRD2</t>
  </si>
  <si>
    <t>GO:0140467</t>
  </si>
  <si>
    <t>integrated stress response signaling</t>
  </si>
  <si>
    <t>FOS/NFE2L2</t>
  </si>
  <si>
    <t>GO:1904994</t>
  </si>
  <si>
    <t>regulation of leukocyte adhesion to vascular endothelial cell</t>
  </si>
  <si>
    <t>GO:2000758</t>
  </si>
  <si>
    <t>positive regulation of peptidyl-lysine acetylation</t>
  </si>
  <si>
    <t>GO:0048477</t>
  </si>
  <si>
    <t>oogenesis</t>
  </si>
  <si>
    <t>GO:0090596</t>
  </si>
  <si>
    <t>sensory organ morphogenesis</t>
  </si>
  <si>
    <t>BCL2/VEGFA/KCNQ1/EDN1/FGF2</t>
  </si>
  <si>
    <t>GO:1901988</t>
  </si>
  <si>
    <t>negative regulation of cell cycle phase transition</t>
  </si>
  <si>
    <t>MAPK14/BCL2/TP53/PTEN/CCL2</t>
  </si>
  <si>
    <t>GO:0016570</t>
  </si>
  <si>
    <t>histone modification</t>
  </si>
  <si>
    <t>SIRT1/VEGFA/TP53/IGF2/NOS1/FOXP3/PRDM16</t>
  </si>
  <si>
    <t>GO:0044000</t>
  </si>
  <si>
    <t>movement in host</t>
  </si>
  <si>
    <t>GO:0035725</t>
  </si>
  <si>
    <t>sodium ion transmembrane transport</t>
  </si>
  <si>
    <t>SCN5A/NOS1/KCNQ1/NPPA</t>
  </si>
  <si>
    <t>GO:0002792</t>
  </si>
  <si>
    <t>negative regulation of peptide secretion</t>
  </si>
  <si>
    <t>GO:0010719</t>
  </si>
  <si>
    <t>negative regulation of epithelial to mesenchymal transition</t>
  </si>
  <si>
    <t>PTEN/TGFB2</t>
  </si>
  <si>
    <t>GO:0050850</t>
  </si>
  <si>
    <t>positive regulation of calcium-mediated signaling</t>
  </si>
  <si>
    <t>GO:0051281</t>
  </si>
  <si>
    <t>positive regulation of release of sequestered calcium ion into cytosol</t>
  </si>
  <si>
    <t>CXCL10/IL13</t>
  </si>
  <si>
    <t>GO:0070232</t>
  </si>
  <si>
    <t>regulation of T cell apoptotic process</t>
  </si>
  <si>
    <t>BCL2/TP53</t>
  </si>
  <si>
    <t>GO:0072210</t>
  </si>
  <si>
    <t>metanephric nephron development</t>
  </si>
  <si>
    <t>GO:0098703</t>
  </si>
  <si>
    <t>calcium ion import across plasma membrane</t>
  </si>
  <si>
    <t>CACNA1C/CACNA1A</t>
  </si>
  <si>
    <t>GO:0120178</t>
  </si>
  <si>
    <t>steroid hormone biosynthetic process</t>
  </si>
  <si>
    <t>AKR1B1/CYP19A1</t>
  </si>
  <si>
    <t>GO:1902742</t>
  </si>
  <si>
    <t>apoptotic process involved in development</t>
  </si>
  <si>
    <t>GO:2000008</t>
  </si>
  <si>
    <t>regulation of protein localization to cell surface</t>
  </si>
  <si>
    <t>GO:0001841</t>
  </si>
  <si>
    <t>neural tube formation</t>
  </si>
  <si>
    <t>GO:0006754</t>
  </si>
  <si>
    <t>ATP biosynthetic process</t>
  </si>
  <si>
    <t>IL4/TGFB1/PPARA</t>
  </si>
  <si>
    <t>GO:1901890</t>
  </si>
  <si>
    <t>positive regulation of cell junction assembly</t>
  </si>
  <si>
    <t>VEGFA/CAV1/OXTR</t>
  </si>
  <si>
    <t>GO:0010453</t>
  </si>
  <si>
    <t>regulation of cell fate commitment</t>
  </si>
  <si>
    <t>GO:0014904</t>
  </si>
  <si>
    <t>myotube cell development</t>
  </si>
  <si>
    <t>BCL2/IGF1</t>
  </si>
  <si>
    <t>GO:0021983</t>
  </si>
  <si>
    <t>pituitary gland development</t>
  </si>
  <si>
    <t>GO:0032814</t>
  </si>
  <si>
    <t>regulation of natural killer cell activation</t>
  </si>
  <si>
    <t>GO:0055090</t>
  </si>
  <si>
    <t>acylglycerol homeostasis</t>
  </si>
  <si>
    <t>SIRT1/APOE</t>
  </si>
  <si>
    <t>GO:0070296</t>
  </si>
  <si>
    <t>sarcoplasmic reticulum calcium ion transport</t>
  </si>
  <si>
    <t>GO:0070328</t>
  </si>
  <si>
    <t>triglyceride homeostasis</t>
  </si>
  <si>
    <t>GO:0071542</t>
  </si>
  <si>
    <t>dopaminergic neuron differentiation</t>
  </si>
  <si>
    <t>GSK3B/VEGFA</t>
  </si>
  <si>
    <t>GO:1900077</t>
  </si>
  <si>
    <t>negative regulation of cellular response to insulin stimulus</t>
  </si>
  <si>
    <t>GO:0000280</t>
  </si>
  <si>
    <t>nuclear division</t>
  </si>
  <si>
    <t>GO:0002221</t>
  </si>
  <si>
    <t>pattern recognition receptor signaling pathway</t>
  </si>
  <si>
    <t>GO:0062207</t>
  </si>
  <si>
    <t>regulation of pattern recognition receptor signaling pathway</t>
  </si>
  <si>
    <t>GO:0044843</t>
  </si>
  <si>
    <t>cell cycle G1/S phase transition</t>
  </si>
  <si>
    <t>280/18903</t>
  </si>
  <si>
    <t>GO:0002251</t>
  </si>
  <si>
    <t>organ or tissue specific immune response</t>
  </si>
  <si>
    <t>GO:0042491</t>
  </si>
  <si>
    <t>inner ear auditory receptor cell differentiation</t>
  </si>
  <si>
    <t>KCNQ1/FGF2</t>
  </si>
  <si>
    <t>GO:0042789</t>
  </si>
  <si>
    <t>mRNA transcription by RNA polymerase II</t>
  </si>
  <si>
    <t>PPARG/VDR</t>
  </si>
  <si>
    <t>GO:0043507</t>
  </si>
  <si>
    <t>positive regulation of JUN kinase activity</t>
  </si>
  <si>
    <t>TNF/EDN1</t>
  </si>
  <si>
    <t>GO:0051602</t>
  </si>
  <si>
    <t>response to electrical stimulus</t>
  </si>
  <si>
    <t>MMP2/PTEN</t>
  </si>
  <si>
    <t>GO:0060412</t>
  </si>
  <si>
    <t>ventricular septum morphogenesis</t>
  </si>
  <si>
    <t>GO:0071364</t>
  </si>
  <si>
    <t>cellular response to epidermal growth factor stimulus</t>
  </si>
  <si>
    <t>AKT1/FOS</t>
  </si>
  <si>
    <t>GO:0001708</t>
  </si>
  <si>
    <t>cell fate specification</t>
  </si>
  <si>
    <t>AR/MYL2/FGF2</t>
  </si>
  <si>
    <t>GO:0001504</t>
  </si>
  <si>
    <t>neurotransmitter uptake</t>
  </si>
  <si>
    <t>GO:0014911</t>
  </si>
  <si>
    <t>positive regulation of smooth muscle cell migration</t>
  </si>
  <si>
    <t>GO:0021762</t>
  </si>
  <si>
    <t>substantia nigra development</t>
  </si>
  <si>
    <t>COX6B1/FGF2</t>
  </si>
  <si>
    <t>GO:0032689</t>
  </si>
  <si>
    <t>negative regulation of interferon-gamma production</t>
  </si>
  <si>
    <t>IL10/FOXP3</t>
  </si>
  <si>
    <t>GO:0045214</t>
  </si>
  <si>
    <t>sarcomere organization</t>
  </si>
  <si>
    <t>TPM1/EDN1</t>
  </si>
  <si>
    <t>GO:0007173</t>
  </si>
  <si>
    <t>epidermal growth factor receptor signaling pathway</t>
  </si>
  <si>
    <t>AKT1/MMP9/TGFB1</t>
  </si>
  <si>
    <t>GO:0001676</t>
  </si>
  <si>
    <t>long-chain fatty acid metabolic process</t>
  </si>
  <si>
    <t>PTGS2/CYP3A4/CYP2E1</t>
  </si>
  <si>
    <t>GO:0022037</t>
  </si>
  <si>
    <t>metencephalon development</t>
  </si>
  <si>
    <t>SCN5A/BCL2/TP53</t>
  </si>
  <si>
    <t>GO:0032611</t>
  </si>
  <si>
    <t>interleukin-1 beta production</t>
  </si>
  <si>
    <t>TNF/IFNG/IGF1</t>
  </si>
  <si>
    <t>GO:0032651</t>
  </si>
  <si>
    <t>regulation of interleukin-1 beta production</t>
  </si>
  <si>
    <t>GO:1901991</t>
  </si>
  <si>
    <t>negative regulation of mitotic cell cycle phase transition</t>
  </si>
  <si>
    <t>GO:0010712</t>
  </si>
  <si>
    <t>regulation of collagen metabolic process</t>
  </si>
  <si>
    <t>GO:0032781</t>
  </si>
  <si>
    <t>positive regulation of ATP-dependent activity</t>
  </si>
  <si>
    <t>TPM1/RYR2</t>
  </si>
  <si>
    <t>GO:0062208</t>
  </si>
  <si>
    <t>positive regulation of pattern recognition receptor signaling pathway</t>
  </si>
  <si>
    <t>GO:1901381</t>
  </si>
  <si>
    <t>positive regulation of potassium ion transmembrane transport</t>
  </si>
  <si>
    <t>GO:2000516</t>
  </si>
  <si>
    <t>positive regulation of CD4-positive, alpha-beta T cell activation</t>
  </si>
  <si>
    <t>GO:0001654</t>
  </si>
  <si>
    <t>eye development</t>
  </si>
  <si>
    <t>388/18903</t>
  </si>
  <si>
    <t>BCL2/VEGFA/TGFB2/DRD2/CACNA1C/FGF2</t>
  </si>
  <si>
    <t>GO:0006644</t>
  </si>
  <si>
    <t>phospholipid metabolic process</t>
  </si>
  <si>
    <t>389/18903</t>
  </si>
  <si>
    <t>PPARD/PTEN/APOA2/NR1H2/FABP3/FGF2</t>
  </si>
  <si>
    <t>GO:0006520</t>
  </si>
  <si>
    <t>cellular amino acid metabolic process</t>
  </si>
  <si>
    <t>NOS2/NOS3/INS/NOS1/SHMT2</t>
  </si>
  <si>
    <t>GO:0002456</t>
  </si>
  <si>
    <t>T cell mediated immunity</t>
  </si>
  <si>
    <t>GO:0002920</t>
  </si>
  <si>
    <t>regulation of humoral immune response</t>
  </si>
  <si>
    <t>GO:0010830</t>
  </si>
  <si>
    <t>regulation of myotube differentiation</t>
  </si>
  <si>
    <t>MAPK14/BCL2</t>
  </si>
  <si>
    <t>GO:0031640</t>
  </si>
  <si>
    <t>killing of cells of another organism</t>
  </si>
  <si>
    <t>GO:0150063</t>
  </si>
  <si>
    <t>visual system development</t>
  </si>
  <si>
    <t>392/18903</t>
  </si>
  <si>
    <t>GO:0044344</t>
  </si>
  <si>
    <t>cellular response to fibroblast growth factor stimulus</t>
  </si>
  <si>
    <t>KL/CCL2/FGF2</t>
  </si>
  <si>
    <t>GO:0008542</t>
  </si>
  <si>
    <t>visual learning</t>
  </si>
  <si>
    <t>DRD2/HMGCR</t>
  </si>
  <si>
    <t>GO:0030521</t>
  </si>
  <si>
    <t>androgen receptor signaling pathway</t>
  </si>
  <si>
    <t>AR/SIRT1</t>
  </si>
  <si>
    <t>GO:0031018</t>
  </si>
  <si>
    <t>endocrine pancreas development</t>
  </si>
  <si>
    <t>GO:0032365</t>
  </si>
  <si>
    <t>intracellular lipid transport</t>
  </si>
  <si>
    <t>GO:0035794</t>
  </si>
  <si>
    <t>positive regulation of mitochondrial membrane permeability</t>
  </si>
  <si>
    <t>GO:0060711</t>
  </si>
  <si>
    <t>labyrinthine layer development</t>
  </si>
  <si>
    <t>AKT1/IL10</t>
  </si>
  <si>
    <t>GO:0070849</t>
  </si>
  <si>
    <t>response to epidermal growth factor</t>
  </si>
  <si>
    <t>GO:0120163</t>
  </si>
  <si>
    <t>negative regulation of cold-induced thermogenesis</t>
  </si>
  <si>
    <t>NR1H2/ADIPOQ</t>
  </si>
  <si>
    <t>GO:1902622</t>
  </si>
  <si>
    <t>regulation of neutrophil migration</t>
  </si>
  <si>
    <t>GO:0048880</t>
  </si>
  <si>
    <t>sensory system development</t>
  </si>
  <si>
    <t>GO:0009206</t>
  </si>
  <si>
    <t>purine ribonucleoside triphosphate biosynthetic process</t>
  </si>
  <si>
    <t>GO:0003197</t>
  </si>
  <si>
    <t>endocardial cushion development</t>
  </si>
  <si>
    <t>GO:0031057</t>
  </si>
  <si>
    <t>negative regulation of histone modification</t>
  </si>
  <si>
    <t>GO:0042220</t>
  </si>
  <si>
    <t>response to cocaine</t>
  </si>
  <si>
    <t>OXTR/DRD2</t>
  </si>
  <si>
    <t>GO:0045747</t>
  </si>
  <si>
    <t>positive regulation of Notch signaling pathway</t>
  </si>
  <si>
    <t>GO:0048538</t>
  </si>
  <si>
    <t>thymus development</t>
  </si>
  <si>
    <t>BCL2/RAF1</t>
  </si>
  <si>
    <t>GO:0051701</t>
  </si>
  <si>
    <t>biological process involved in interaction with host</t>
  </si>
  <si>
    <t>GO:0006805</t>
  </si>
  <si>
    <t>xenobiotic metabolic process</t>
  </si>
  <si>
    <t>CYP3A4/NOS1/CYP2E1</t>
  </si>
  <si>
    <t>GO:0009145</t>
  </si>
  <si>
    <t>purine nucleoside triphosphate biosynthetic process</t>
  </si>
  <si>
    <t>GO:0050830</t>
  </si>
  <si>
    <t>defense response to Gram-positive bacterium</t>
  </si>
  <si>
    <t>TNF/IL1B/CRP</t>
  </si>
  <si>
    <t>GO:0008206</t>
  </si>
  <si>
    <t>bile acid metabolic process</t>
  </si>
  <si>
    <t>GO:0035987</t>
  </si>
  <si>
    <t>endodermal cell differentiation</t>
  </si>
  <si>
    <t>MMP2/MMP9</t>
  </si>
  <si>
    <t>GO:0046460</t>
  </si>
  <si>
    <t>neutral lipid biosynthetic process</t>
  </si>
  <si>
    <t>GO:0046463</t>
  </si>
  <si>
    <t>acylglycerol biosynthetic process</t>
  </si>
  <si>
    <t>GO:0070509</t>
  </si>
  <si>
    <t>calcium ion import</t>
  </si>
  <si>
    <t>GO:1901385</t>
  </si>
  <si>
    <t>regulation of voltage-gated calcium channel activity</t>
  </si>
  <si>
    <t>NPPA/DRD2</t>
  </si>
  <si>
    <t>GO:1902108</t>
  </si>
  <si>
    <t>regulation of mitochondrial membrane permeability involved in apoptotic process</t>
  </si>
  <si>
    <t>GO:1903426</t>
  </si>
  <si>
    <t>regulation of reactive oxygen species biosynthetic process</t>
  </si>
  <si>
    <t>GO:0010927</t>
  </si>
  <si>
    <t>cellular component assembly involved in morphogenesis</t>
  </si>
  <si>
    <t>GO:0031398</t>
  </si>
  <si>
    <t>positive regulation of protein ubiquitination</t>
  </si>
  <si>
    <t>PTPN22/CAV1/PTEN</t>
  </si>
  <si>
    <t>GO:1901605</t>
  </si>
  <si>
    <t>alpha-amino acid metabolic process</t>
  </si>
  <si>
    <t>GO:0007006</t>
  </si>
  <si>
    <t>mitochondrial membrane organization</t>
  </si>
  <si>
    <t>GO:0071774</t>
  </si>
  <si>
    <t>response to fibroblast growth factor</t>
  </si>
  <si>
    <t>GO:0090288</t>
  </si>
  <si>
    <t>negative regulation of cellular response to growth factor stimulus</t>
  </si>
  <si>
    <t>PPARG/IL4/FGF2</t>
  </si>
  <si>
    <t>GO:0043588</t>
  </si>
  <si>
    <t>skin development</t>
  </si>
  <si>
    <t>BCL2/TNF/CASP3/VDR/TGFB2</t>
  </si>
  <si>
    <t>GO:0002066</t>
  </si>
  <si>
    <t>columnar/cuboidal epithelial cell development</t>
  </si>
  <si>
    <t>GO:0032964</t>
  </si>
  <si>
    <t>collagen biosynthetic process</t>
  </si>
  <si>
    <t>GO:1990573</t>
  </si>
  <si>
    <t>potassium ion import across plasma membrane</t>
  </si>
  <si>
    <t>GO:0051056</t>
  </si>
  <si>
    <t>regulation of small GTPase mediated signal transduction</t>
  </si>
  <si>
    <t>GO:0007157</t>
  </si>
  <si>
    <t>heterophilic cell-cell adhesion via plasma membrane cell adhesion molecules</t>
  </si>
  <si>
    <t>SELE/VCAM1</t>
  </si>
  <si>
    <t>GO:0010665</t>
  </si>
  <si>
    <t>regulation of cardiac muscle cell apoptotic process</t>
  </si>
  <si>
    <t>TP53/NFE2L2</t>
  </si>
  <si>
    <t>GO:0032692</t>
  </si>
  <si>
    <t>negative regulation of interleukin-1 production</t>
  </si>
  <si>
    <t>IL10/IGF1</t>
  </si>
  <si>
    <t>GO:0032873</t>
  </si>
  <si>
    <t>negative regulation of stress-activated MAPK cascade</t>
  </si>
  <si>
    <t>GO:0035315</t>
  </si>
  <si>
    <t>hair cell differentiation</t>
  </si>
  <si>
    <t>GO:0045058</t>
  </si>
  <si>
    <t>T cell selection</t>
  </si>
  <si>
    <t>GO:0050982</t>
  </si>
  <si>
    <t>detection of mechanical stimulus</t>
  </si>
  <si>
    <t>GO:0060324</t>
  </si>
  <si>
    <t>face development</t>
  </si>
  <si>
    <t>MMP2/RAF1</t>
  </si>
  <si>
    <t>GO:0070303</t>
  </si>
  <si>
    <t>negative regulation of stress-activated protein kinase signaling cascade</t>
  </si>
  <si>
    <t>GO:1901985</t>
  </si>
  <si>
    <t>positive regulation of protein acetylation</t>
  </si>
  <si>
    <t>GO:0009201</t>
  </si>
  <si>
    <t>ribonucleoside triphosphate biosynthetic process</t>
  </si>
  <si>
    <t>GO:0044403</t>
  </si>
  <si>
    <t>biological process involved in symbiotic interaction</t>
  </si>
  <si>
    <t>DPP4/INSR/CAV1/APOE/AVP</t>
  </si>
  <si>
    <t>GO:0031396</t>
  </si>
  <si>
    <t>regulation of protein ubiquitination</t>
  </si>
  <si>
    <t>PTPN22/AKT1/CAV1/PTEN</t>
  </si>
  <si>
    <t>GO:0072676</t>
  </si>
  <si>
    <t>lymphocyte migration</t>
  </si>
  <si>
    <t>GO:0002762</t>
  </si>
  <si>
    <t>negative regulation of myeloid leukocyte differentiation</t>
  </si>
  <si>
    <t>IL4/ADIPOQ</t>
  </si>
  <si>
    <t>GO:0010939</t>
  </si>
  <si>
    <t>regulation of necrotic cell death</t>
  </si>
  <si>
    <t>GO:0043268</t>
  </si>
  <si>
    <t>positive regulation of potassium ion transport</t>
  </si>
  <si>
    <t>GO:0048013</t>
  </si>
  <si>
    <t>ephrin receptor signaling pathway</t>
  </si>
  <si>
    <t>GO:0051452</t>
  </si>
  <si>
    <t>intracellular pH reduction</t>
  </si>
  <si>
    <t>BCL2/AVP</t>
  </si>
  <si>
    <t>GO:0051480</t>
  </si>
  <si>
    <t>regulation of cytosolic calcium ion concentration</t>
  </si>
  <si>
    <t>CAV1/RYR2</t>
  </si>
  <si>
    <t>GO:1905710</t>
  </si>
  <si>
    <t>positive regulation of membrane permeability</t>
  </si>
  <si>
    <t>GO:0006650</t>
  </si>
  <si>
    <t>glycerophospholipid metabolic process</t>
  </si>
  <si>
    <t>311/18903</t>
  </si>
  <si>
    <t>PTEN/APOA2/NR1H2/FABP3/FGF2</t>
  </si>
  <si>
    <t>GO:0007632</t>
  </si>
  <si>
    <t>visual behavior</t>
  </si>
  <si>
    <t>GO:0010662</t>
  </si>
  <si>
    <t>regulation of striated muscle cell apoptotic process</t>
  </si>
  <si>
    <t>GO:0046638</t>
  </si>
  <si>
    <t>positive regulation of alpha-beta T cell differentiation</t>
  </si>
  <si>
    <t>GO:0046474</t>
  </si>
  <si>
    <t>glycerophospholipid biosynthetic process</t>
  </si>
  <si>
    <t>PTEN/APOA2/FABP3/FGF2</t>
  </si>
  <si>
    <t>GO:0050821</t>
  </si>
  <si>
    <t>protein stabilization</t>
  </si>
  <si>
    <t>TP53/PTEN/IGF1/APOA2</t>
  </si>
  <si>
    <t>GO:0038127</t>
  </si>
  <si>
    <t>ERBB signaling pathway</t>
  </si>
  <si>
    <t>GO:0043244</t>
  </si>
  <si>
    <t>regulation of protein-containing complex disassembly</t>
  </si>
  <si>
    <t>GO:0001838</t>
  </si>
  <si>
    <t>embryonic epithelial tube formation</t>
  </si>
  <si>
    <t>GO:0045744</t>
  </si>
  <si>
    <t>negative regulation of G protein-coupled receptor signaling pathway</t>
  </si>
  <si>
    <t>GO:0010659</t>
  </si>
  <si>
    <t>cardiac muscle cell apoptotic process</t>
  </si>
  <si>
    <t>GO:0014888</t>
  </si>
  <si>
    <t>striated muscle adaptation</t>
  </si>
  <si>
    <t>GO:0043616</t>
  </si>
  <si>
    <t>keratinocyte proliferation</t>
  </si>
  <si>
    <t>PPARD/VDR</t>
  </si>
  <si>
    <t>GO:0043647</t>
  </si>
  <si>
    <t>inositol phosphate metabolic process</t>
  </si>
  <si>
    <t>PTEN/FGF2</t>
  </si>
  <si>
    <t>GO:0045668</t>
  </si>
  <si>
    <t>negative regulation of osteoblast differentiation</t>
  </si>
  <si>
    <t>PPARG/TNF</t>
  </si>
  <si>
    <t>GO:0071320</t>
  </si>
  <si>
    <t>cellular response to cAMP</t>
  </si>
  <si>
    <t>KCNQ1/ADIPOQ</t>
  </si>
  <si>
    <t>GO:0072132</t>
  </si>
  <si>
    <t>mesenchyme morphogenesis</t>
  </si>
  <si>
    <t>GO:2000107</t>
  </si>
  <si>
    <t>negative regulation of leukocyte apoptotic process</t>
  </si>
  <si>
    <t>GO:0010948</t>
  </si>
  <si>
    <t>negative regulation of cell cycle process</t>
  </si>
  <si>
    <t>GO:0031929</t>
  </si>
  <si>
    <t>TOR signaling</t>
  </si>
  <si>
    <t>SIRT1/AKT1/LEP</t>
  </si>
  <si>
    <t>GO:0050853</t>
  </si>
  <si>
    <t>B cell receptor signaling pathway</t>
  </si>
  <si>
    <t>PTPN22/BCL2/PRKCB</t>
  </si>
  <si>
    <t>GO:0009152</t>
  </si>
  <si>
    <t>purine ribonucleotide biosynthetic process</t>
  </si>
  <si>
    <t>220/18903</t>
  </si>
  <si>
    <t>IL4/TGFB1/PPARA/NPPA</t>
  </si>
  <si>
    <t>GO:0001954</t>
  </si>
  <si>
    <t>positive regulation of cell-matrix adhesion</t>
  </si>
  <si>
    <t>GO:0010559</t>
  </si>
  <si>
    <t>regulation of glycoprotein biosynthetic process</t>
  </si>
  <si>
    <t>GO:0015695</t>
  </si>
  <si>
    <t>organic cation transport</t>
  </si>
  <si>
    <t>GO:0043331</t>
  </si>
  <si>
    <t>response to dsRNA</t>
  </si>
  <si>
    <t>GO:0043551</t>
  </si>
  <si>
    <t>regulation of phosphatidylinositol 3-kinase activity</t>
  </si>
  <si>
    <t>GO:0071805</t>
  </si>
  <si>
    <t>potassium ion transmembrane transport</t>
  </si>
  <si>
    <t>CAV1/KCNQ1/NPPA/KCNJ5</t>
  </si>
  <si>
    <t>GO:0008347</t>
  </si>
  <si>
    <t>glial cell migration</t>
  </si>
  <si>
    <t>TGFB2/CCL2</t>
  </si>
  <si>
    <t>GO:0010658</t>
  </si>
  <si>
    <t>striated muscle cell apoptotic process</t>
  </si>
  <si>
    <t>GO:0048168</t>
  </si>
  <si>
    <t>regulation of neuronal synaptic plasticity</t>
  </si>
  <si>
    <t>GO:1903053</t>
  </si>
  <si>
    <t>regulation of extracellular matrix organization</t>
  </si>
  <si>
    <t>GO:0009142</t>
  </si>
  <si>
    <t>nucleoside triphosphate biosynthetic process</t>
  </si>
  <si>
    <t>GO:0001706</t>
  </si>
  <si>
    <t>endoderm formation</t>
  </si>
  <si>
    <t>GO:0019369</t>
  </si>
  <si>
    <t>arachidonic acid metabolic process</t>
  </si>
  <si>
    <t>PTGS2/CYP2E1</t>
  </si>
  <si>
    <t>GO:0031529</t>
  </si>
  <si>
    <t>ruffle organization</t>
  </si>
  <si>
    <t>CAV1/TPM1</t>
  </si>
  <si>
    <t>GO:0071333</t>
  </si>
  <si>
    <t>cellular response to glucose stimulus</t>
  </si>
  <si>
    <t>PPARD/RAF1/ACE</t>
  </si>
  <si>
    <t>GO:0035773</t>
  </si>
  <si>
    <t>insulin secretion involved in cellular response to glucose stimulus</t>
  </si>
  <si>
    <t>PPARD/RAF1</t>
  </si>
  <si>
    <t>GO:0045604</t>
  </si>
  <si>
    <t>regulation of epidermal cell differentiation</t>
  </si>
  <si>
    <t>GO:0060261</t>
  </si>
  <si>
    <t>positive regulation of transcription initiation by RNA polymerase II</t>
  </si>
  <si>
    <t>TP53/ESR1</t>
  </si>
  <si>
    <t>GO:0071709</t>
  </si>
  <si>
    <t>membrane assembly</t>
  </si>
  <si>
    <t>CAV1/PTEN</t>
  </si>
  <si>
    <t>CC</t>
  </si>
  <si>
    <t>GO:0031093</t>
  </si>
  <si>
    <t>platelet alpha granule lumen</t>
  </si>
  <si>
    <t>67/19869</t>
  </si>
  <si>
    <t>HGF/VEGFA/TGFB1/SERPINE1/IGF2/IGF1/TGFB2/ALB</t>
  </si>
  <si>
    <t>GO:0045121</t>
  </si>
  <si>
    <t>membrane raft</t>
  </si>
  <si>
    <t>326/19869</t>
  </si>
  <si>
    <t>SCN5A/PTGS2/DPP4/NOS3/TNF/CASP3/HMOX1/SELE/INSR/CAV1/NOS1/KCNQ1/FAS/ABCA1</t>
  </si>
  <si>
    <t>GO:0031983</t>
  </si>
  <si>
    <t>vesicle lumen</t>
  </si>
  <si>
    <t>327/19869</t>
  </si>
  <si>
    <t>MAPK14/HGF/VEGFA/TGFB1/SERPINE1/MPO/IGF2/CAT/APOB/INS/IGF1/TGFB2/NFKB1/ALB</t>
  </si>
  <si>
    <t>GO:0098857</t>
  </si>
  <si>
    <t>membrane microdomain</t>
  </si>
  <si>
    <t>GO:0034774</t>
  </si>
  <si>
    <t>secretory granule lumen</t>
  </si>
  <si>
    <t>322/19869</t>
  </si>
  <si>
    <t>MAPK14/HGF/VEGFA/TGFB1/SERPINE1/MPO/IGF2/CAT/INS/IGF1/TGFB2/NFKB1/ALB</t>
  </si>
  <si>
    <t>GO:0060205</t>
  </si>
  <si>
    <t>cytoplasmic vesicle lumen</t>
  </si>
  <si>
    <t>325/19869</t>
  </si>
  <si>
    <t>GO:0031091</t>
  </si>
  <si>
    <t>platelet alpha granule</t>
  </si>
  <si>
    <t>91/19869</t>
  </si>
  <si>
    <t>GO:0005901</t>
  </si>
  <si>
    <t>caveola</t>
  </si>
  <si>
    <t>82/19869</t>
  </si>
  <si>
    <t>SCN5A/PTGS2/NOS3/HMOX1/SELE/INSR/CAV1</t>
  </si>
  <si>
    <t>GO:0005788</t>
  </si>
  <si>
    <t>endoplasmic reticulum lumen</t>
  </si>
  <si>
    <t>312/19869</t>
  </si>
  <si>
    <t>PTGS2/SPP1/MTTP/APOB/INS/EDN1/APOE/ALB/SERPINC1/APOA2/PNPLA2</t>
  </si>
  <si>
    <t>GO:0044853</t>
  </si>
  <si>
    <t>plasma membrane raft</t>
  </si>
  <si>
    <t>113/19869</t>
  </si>
  <si>
    <t>GO:0030139</t>
  </si>
  <si>
    <t>endocytic vesicle</t>
  </si>
  <si>
    <t>343/19869</t>
  </si>
  <si>
    <t>DPP4/CHRM2/NOS3/ADRB2/CAV1/MPO/APOB/APOE/DRD2/AVP/ABCA1</t>
  </si>
  <si>
    <t>GO:0009897</t>
  </si>
  <si>
    <t>external side of plasma membrane</t>
  </si>
  <si>
    <t>462/19869</t>
  </si>
  <si>
    <t>TNF/SELE/VCAM1/INSR/THBD/CXCL10/CD40LG/FAS/CD34/ACE/IL13/ABCA1</t>
  </si>
  <si>
    <t>GO:0043025</t>
  </si>
  <si>
    <t>neuronal cell body</t>
  </si>
  <si>
    <t>497/19869</t>
  </si>
  <si>
    <t>CHRM2/TNF/CASP3/INSR/APOB/KCNQ1/APOE/NPPA/TGFB2/DRD2/CACNA1C/CACNA1A</t>
  </si>
  <si>
    <t>GO:0045177</t>
  </si>
  <si>
    <t>apical part of cell</t>
  </si>
  <si>
    <t>435/19869</t>
  </si>
  <si>
    <t>DPP4/ADRB2/VCAM1/SLC2A2/MGAM/PLAT/PTEN/KCNQ1/OXTR/CD34/KL</t>
  </si>
  <si>
    <t>GO:0042627</t>
  </si>
  <si>
    <t>chylomicron</t>
  </si>
  <si>
    <t>13/19869</t>
  </si>
  <si>
    <t>APOB/APOE/APOA2</t>
  </si>
  <si>
    <t>GO:0030669</t>
  </si>
  <si>
    <t>clathrin-coated endocytic vesicle membrane</t>
  </si>
  <si>
    <t>72/19869</t>
  </si>
  <si>
    <t>CHRM2/ADRB2/APOB/APOE/AVP</t>
  </si>
  <si>
    <t>GO:0030666</t>
  </si>
  <si>
    <t>endocytic vesicle membrane</t>
  </si>
  <si>
    <t>194/19869</t>
  </si>
  <si>
    <t>CHRM2/NOS3/ADRB2/CAV1/APOB/APOE/AVP</t>
  </si>
  <si>
    <t>GO:0042383</t>
  </si>
  <si>
    <t>sarcolemma</t>
  </si>
  <si>
    <t>136/19869</t>
  </si>
  <si>
    <t>SCN5A/VCAM1/CAV1/NOS1/CACNA1C/RYR2</t>
  </si>
  <si>
    <t>GO:0045334</t>
  </si>
  <si>
    <t>clathrin-coated endocytic vesicle</t>
  </si>
  <si>
    <t>90/19869</t>
  </si>
  <si>
    <t>GO:0034361</t>
  </si>
  <si>
    <t>very-low-density lipoprotein particle</t>
  </si>
  <si>
    <t>20/19869</t>
  </si>
  <si>
    <t>GO:0034385</t>
  </si>
  <si>
    <t>triglyceride-rich plasma lipoprotein particle</t>
  </si>
  <si>
    <t>GO:0016324</t>
  </si>
  <si>
    <t>apical plasma membrane</t>
  </si>
  <si>
    <t>368/19869</t>
  </si>
  <si>
    <t>DPP4/ADRB2/SLC2A2/MGAM/PTEN/KCNQ1/OXTR/CD34/KL</t>
  </si>
  <si>
    <t>GO:0071682</t>
  </si>
  <si>
    <t>endocytic vesicle lumen</t>
  </si>
  <si>
    <t>23/19869</t>
  </si>
  <si>
    <t>MPO/APOB/APOE</t>
  </si>
  <si>
    <t>GO:0034364</t>
  </si>
  <si>
    <t>high-density lipoprotein particle</t>
  </si>
  <si>
    <t>27/19869</t>
  </si>
  <si>
    <t>GO:0062023</t>
  </si>
  <si>
    <t>collagen-containing extracellular matrix</t>
  </si>
  <si>
    <t>433/19869</t>
  </si>
  <si>
    <t>MMP2/MMP9/TGFB1/SERPINE1/APOE/NPPA/TGFB2/SERPINC1/ADIPOQ</t>
  </si>
  <si>
    <t>GO:0030665</t>
  </si>
  <si>
    <t>clathrin-coated vesicle membrane</t>
  </si>
  <si>
    <t>132/19869</t>
  </si>
  <si>
    <t>GO:0034358</t>
  </si>
  <si>
    <t>plasma lipoprotein particle</t>
  </si>
  <si>
    <t>36/19869</t>
  </si>
  <si>
    <t>GO:1990777</t>
  </si>
  <si>
    <t>lipoprotein particle</t>
  </si>
  <si>
    <t>GO:0030136</t>
  </si>
  <si>
    <t>clathrin-coated vesicle</t>
  </si>
  <si>
    <t>211/19869</t>
  </si>
  <si>
    <t>CHRM2/ADRB2/APOB/EDN1/APOE/AVP</t>
  </si>
  <si>
    <t>GO:0032994</t>
  </si>
  <si>
    <t>protein-lipid complex</t>
  </si>
  <si>
    <t>39/19869</t>
  </si>
  <si>
    <t>GO:0030017</t>
  </si>
  <si>
    <t>sarcomere</t>
  </si>
  <si>
    <t>214/19869</t>
  </si>
  <si>
    <t>SCN5A/MMP2/TPM1/CACNA1C/RYR2/MYL2</t>
  </si>
  <si>
    <t>GO:0072562</t>
  </si>
  <si>
    <t>blood microparticle</t>
  </si>
  <si>
    <t>145/19869</t>
  </si>
  <si>
    <t>TGFB1/APOE/ALB/SERPINC1/APOA2</t>
  </si>
  <si>
    <t>GO:1904090</t>
  </si>
  <si>
    <t>peptidase inhibitor complex</t>
  </si>
  <si>
    <t>11/19869</t>
  </si>
  <si>
    <t>GO:0034703</t>
  </si>
  <si>
    <t>cation channel complex</t>
  </si>
  <si>
    <t>222/19869</t>
  </si>
  <si>
    <t>SCN5A/KCNQ1/CACNA1C/KCNJ5/CACNA1A/RYR2</t>
  </si>
  <si>
    <t>GO:0005902</t>
  </si>
  <si>
    <t>microvillus</t>
  </si>
  <si>
    <t>93/19869</t>
  </si>
  <si>
    <t>VCAM1/TGFB1/MTTP/OXTR</t>
  </si>
  <si>
    <t>GO:0034362</t>
  </si>
  <si>
    <t>low-density lipoprotein particle</t>
  </si>
  <si>
    <t>12/19869</t>
  </si>
  <si>
    <t>GO:0030016</t>
  </si>
  <si>
    <t>myofibril</t>
  </si>
  <si>
    <t>233/19869</t>
  </si>
  <si>
    <t>GO:0098978</t>
  </si>
  <si>
    <t>glutamatergic synapse</t>
  </si>
  <si>
    <t>324/19869</t>
  </si>
  <si>
    <t>CHRM2/MAPK14/GSK3B/PLAT/APOE/STX1A/DRD2</t>
  </si>
  <si>
    <t>GO:0005769</t>
  </si>
  <si>
    <t>early endosome</t>
  </si>
  <si>
    <t>414/19869</t>
  </si>
  <si>
    <t>ADRB1/ADRB2/VCAM1/CAV1/APOB/KCNQ1/APOE/APOA2</t>
  </si>
  <si>
    <t>GO:0043292</t>
  </si>
  <si>
    <t>contractile fiber</t>
  </si>
  <si>
    <t>242/19869</t>
  </si>
  <si>
    <t>GO:0030662</t>
  </si>
  <si>
    <t>coated vesicle membrane</t>
  </si>
  <si>
    <t>198/19869</t>
  </si>
  <si>
    <t>GO:0034702</t>
  </si>
  <si>
    <t>ion channel complex</t>
  </si>
  <si>
    <t>296/19869</t>
  </si>
  <si>
    <t>GO:0034704</t>
  </si>
  <si>
    <t>calcium channel complex</t>
  </si>
  <si>
    <t>69/19869</t>
  </si>
  <si>
    <t>CACNA1C/CACNA1A/RYR2</t>
  </si>
  <si>
    <t>GO:0099056</t>
  </si>
  <si>
    <t>integral component of presynaptic membrane</t>
  </si>
  <si>
    <t>73/19869</t>
  </si>
  <si>
    <t>CHRM2/STX1A/DRD2</t>
  </si>
  <si>
    <t>GO:0005751</t>
  </si>
  <si>
    <t>mitochondrial respiratory chain complex IV</t>
  </si>
  <si>
    <t>25/19869</t>
  </si>
  <si>
    <t>GO:0030135</t>
  </si>
  <si>
    <t>coated vesicle</t>
  </si>
  <si>
    <t>310/19869</t>
  </si>
  <si>
    <t>GO:0046930</t>
  </si>
  <si>
    <t>pore complex</t>
  </si>
  <si>
    <t>26/19869</t>
  </si>
  <si>
    <t>BCL2/CD34</t>
  </si>
  <si>
    <t>GO:0098889</t>
  </si>
  <si>
    <t>intrinsic component of presynaptic membrane</t>
  </si>
  <si>
    <t>80/19869</t>
  </si>
  <si>
    <t>GO:0045277</t>
  </si>
  <si>
    <t>respiratory chain complex IV</t>
  </si>
  <si>
    <t>28/19869</t>
  </si>
  <si>
    <t>GO:0005790</t>
  </si>
  <si>
    <t>smooth endoplasmic reticulum</t>
  </si>
  <si>
    <t>30/19869</t>
  </si>
  <si>
    <t>APOB/RYR2</t>
  </si>
  <si>
    <t>MF</t>
  </si>
  <si>
    <t>GO:0048018</t>
  </si>
  <si>
    <t>receptor ligand activity</t>
  </si>
  <si>
    <t>491/18432</t>
  </si>
  <si>
    <t>DPP4/HGF/IL4/TNF/VEGFA/IL10/IL1B/TGFB1/IL2/IFNG/CXCL10/SPP1/IGF2/CD40LG/INS/IGF1/EDN1/LEP/NPPA/TGFB2/KL/CCL2/IL13/NAMPT/AVP/ADIPOQ/FGF2</t>
  </si>
  <si>
    <t>GO:0030546</t>
  </si>
  <si>
    <t>signaling receptor activator activity</t>
  </si>
  <si>
    <t>498/18432</t>
  </si>
  <si>
    <t>GO:0005125</t>
  </si>
  <si>
    <t>cytokine activity</t>
  </si>
  <si>
    <t>237/18432</t>
  </si>
  <si>
    <t>IL4/TNF/VEGFA/IL10/IL1B/TGFB1/IL2/IFNG/CXCL10/SPP1/CD40LG/EDN1/TGFB2/CCL2/IL13/NAMPT/ADIPOQ/FGF2</t>
  </si>
  <si>
    <t>GO:0061629</t>
  </si>
  <si>
    <t>RNA polymerase II-specific DNA-binding transcription factor binding</t>
  </si>
  <si>
    <t>350/18432</t>
  </si>
  <si>
    <t>AR/PPARG/MAPK14/GSK3B/PPARD/SIRT1/FOS/TP53/PRKCB/NFE2L2/PPARA/ESR1/PPARGC1B/VDR/FOXP3/CD34/NR1H2</t>
  </si>
  <si>
    <t>GO:0140297</t>
  </si>
  <si>
    <t>DNA-binding transcription factor binding</t>
  </si>
  <si>
    <t>476/18432</t>
  </si>
  <si>
    <t>AR/PPARG/MAPK14/GSK3B/PPARD/SIRT1/BCL2/FOS/TP53/PRKCB/NFE2L2/PPARA/ESR1/PPARGC1B/VDR/FOXP3/CD34/NR1H2/PRDM16</t>
  </si>
  <si>
    <t>GO:0002020</t>
  </si>
  <si>
    <t>protease binding</t>
  </si>
  <si>
    <t>139/18432</t>
  </si>
  <si>
    <t>DPP4/GSK3B/BCL2/TNF/CASP3/TP53/SERPINE1/PTEN/INS/POLG/SERPINC1</t>
  </si>
  <si>
    <t>GO:0005126</t>
  </si>
  <si>
    <t>cytokine receptor binding</t>
  </si>
  <si>
    <t>273/18432</t>
  </si>
  <si>
    <t>IL4/TNF/CASP3/VEGFA/IL10/IL1B/TGFB1/IL2/IFNG/CXCL10/CD40LG/TGFB2/CCL2/IL13</t>
  </si>
  <si>
    <t>GO:0031406</t>
  </si>
  <si>
    <t>carboxylic acid binding</t>
  </si>
  <si>
    <t>171/18432</t>
  </si>
  <si>
    <t>NOS2/PPARG/PPARD/NOS3/SELE/NOS1/VDR/ALB/SHMT2/ADIPOQ/FABP3</t>
  </si>
  <si>
    <t>GO:0020037</t>
  </si>
  <si>
    <t>heme binding</t>
  </si>
  <si>
    <t>NOS2/PTGS2/NOS3/HMOX1/CYP3A4/MPO/CAT/NOS1/CYP2E1/CYP19A1</t>
  </si>
  <si>
    <t>GO:0046906</t>
  </si>
  <si>
    <t>tetrapyrrole binding</t>
  </si>
  <si>
    <t>149/18432</t>
  </si>
  <si>
    <t>GO:0004879</t>
  </si>
  <si>
    <t>nuclear receptor activity</t>
  </si>
  <si>
    <t>52/18432</t>
  </si>
  <si>
    <t>AR/PPARG/PPARD/PPARA/ESR1/VDR/NR1H2</t>
  </si>
  <si>
    <t>GO:0098531</t>
  </si>
  <si>
    <t>ligand-activated transcription factor activity</t>
  </si>
  <si>
    <t>GO:0008083</t>
  </si>
  <si>
    <t>growth factor activity</t>
  </si>
  <si>
    <t>162/18432</t>
  </si>
  <si>
    <t>HGF/IL4/VEGFA/IL10/TGFB1/IL2/IGF2/IGF1/TGFB2/FGF2</t>
  </si>
  <si>
    <t>GO:0005179</t>
  </si>
  <si>
    <t>hormone activity</t>
  </si>
  <si>
    <t>122/18432</t>
  </si>
  <si>
    <t>IGF2/INS/IGF1/EDN1/LEP/NPPA/KL/AVP/ADIPOQ</t>
  </si>
  <si>
    <t>GO:0120020</t>
  </si>
  <si>
    <t>cholesterol transfer activity</t>
  </si>
  <si>
    <t>22/18432</t>
  </si>
  <si>
    <t>GO:0005496</t>
  </si>
  <si>
    <t>steroid binding</t>
  </si>
  <si>
    <t>101/18432</t>
  </si>
  <si>
    <t>AR/CYP3A4/CAV1/ESR1/VDR/KL/APOA2/ABCA1</t>
  </si>
  <si>
    <t>GO:0120015</t>
  </si>
  <si>
    <t>sterol transfer activity</t>
  </si>
  <si>
    <t>23/18432</t>
  </si>
  <si>
    <t>GO:0043177</t>
  </si>
  <si>
    <t>organic acid binding</t>
  </si>
  <si>
    <t>137/18432</t>
  </si>
  <si>
    <t>NOS2/PPARG/PPARD/NOS3/NOS1/VDR/SHMT2/FABP3</t>
  </si>
  <si>
    <t>GO:0005159</t>
  </si>
  <si>
    <t>insulin-like growth factor receptor binding</t>
  </si>
  <si>
    <t>16/18432</t>
  </si>
  <si>
    <t>INSR/IGF2/INS/IGF1</t>
  </si>
  <si>
    <t>GO:0015248</t>
  </si>
  <si>
    <t>sterol transporter activity</t>
  </si>
  <si>
    <t>36/18432</t>
  </si>
  <si>
    <t>GO:0004497</t>
  </si>
  <si>
    <t>monooxygenase activity</t>
  </si>
  <si>
    <t>104/18432</t>
  </si>
  <si>
    <t>NOS2/NOS3/HMOX1/CYP3A4/NOS1/CYP2E1/CYP19A1</t>
  </si>
  <si>
    <t>GO:0005516</t>
  </si>
  <si>
    <t>calmodulin binding</t>
  </si>
  <si>
    <t>200/18432</t>
  </si>
  <si>
    <t>NOS2/SCN5A/NOS3/AKT1/NOS1/KCNQ1/FAS/CACNA1C/RYR2</t>
  </si>
  <si>
    <t>GO:0016709</t>
  </si>
  <si>
    <t>oxidoreductase activity, acting on paired donors, with incorporation or reduction of molecular oxygen, NAD(P)H as one donor, and incorporation of one atom of oxygen</t>
  </si>
  <si>
    <t>40/18432</t>
  </si>
  <si>
    <t>NOS2/NOS3/CYP3A4/NOS1/CYP2E1</t>
  </si>
  <si>
    <t>GO:0001221</t>
  </si>
  <si>
    <t>transcription coregulator binding</t>
  </si>
  <si>
    <t>109/18432</t>
  </si>
  <si>
    <t>AR/PPARG/PPARD/FOS/NFE2L2/PPARA/ESR1</t>
  </si>
  <si>
    <t>GO:0120013</t>
  </si>
  <si>
    <t>lipid transfer activity</t>
  </si>
  <si>
    <t>50/18432</t>
  </si>
  <si>
    <t>GO:0016705</t>
  </si>
  <si>
    <t>oxidoreductase activity, acting on paired donors, with incorporation or reduction of molecular oxygen</t>
  </si>
  <si>
    <t>179/18432</t>
  </si>
  <si>
    <t>NOS2/PTGS2/NOS3/HMOX1/CYP3A4/NOS1/CYP2E1/CYP19A1</t>
  </si>
  <si>
    <t>GO:0050661</t>
  </si>
  <si>
    <t>NADP binding</t>
  </si>
  <si>
    <t>53/18432</t>
  </si>
  <si>
    <t>NOS2/NOS3/CAT/NOS1/HMGCR</t>
  </si>
  <si>
    <t>GO:0016922</t>
  </si>
  <si>
    <t>nuclear receptor binding</t>
  </si>
  <si>
    <t>PPARG/SIRT1/PRKCB/ESR1/PPARGC1B/VDR/NR1H2</t>
  </si>
  <si>
    <t>GO:0070851</t>
  </si>
  <si>
    <t>growth factor receptor binding</t>
  </si>
  <si>
    <t>140/18432</t>
  </si>
  <si>
    <t>IL4/VEGFA/IL10/IL1B/IL2/KL/FGF2</t>
  </si>
  <si>
    <t>GO:0070325</t>
  </si>
  <si>
    <t>lipoprotein particle receptor binding</t>
  </si>
  <si>
    <t>29/18432</t>
  </si>
  <si>
    <t>CRP/APOB/APOE/APOA2</t>
  </si>
  <si>
    <t>GO:0016247</t>
  </si>
  <si>
    <t>channel regulator activity</t>
  </si>
  <si>
    <t>145/18432</t>
  </si>
  <si>
    <t>ADRB2/AKT1/BCL2/CAV1/PRKCB/NOS1/STX1A</t>
  </si>
  <si>
    <t>GO:1901681</t>
  </si>
  <si>
    <t>sulfur compound binding</t>
  </si>
  <si>
    <t>270/18432</t>
  </si>
  <si>
    <t>VEGFA/MPO/CXCL10/APOB/APOE/CD34/SERPINC1/RYR2/FGF2</t>
  </si>
  <si>
    <t>GO:0005178</t>
  </si>
  <si>
    <t>integrin binding</t>
  </si>
  <si>
    <t>156/18432</t>
  </si>
  <si>
    <t>VCAM1/IL1B/SPP1/IGF2/CD40LG/IGF1/FGF2</t>
  </si>
  <si>
    <t>GO:0034236</t>
  </si>
  <si>
    <t>protein kinase A catalytic subunit binding</t>
  </si>
  <si>
    <t>13/18432</t>
  </si>
  <si>
    <t>GSK3B/KCNQ1/RYR2</t>
  </si>
  <si>
    <t>GO:1901338</t>
  </si>
  <si>
    <t>catecholamine binding</t>
  </si>
  <si>
    <t>ADRB2/ADRB3/DRD2</t>
  </si>
  <si>
    <t>GO:0042056</t>
  </si>
  <si>
    <t>chemoattractant activity</t>
  </si>
  <si>
    <t>GO:0001664</t>
  </si>
  <si>
    <t>G protein-coupled receptor binding</t>
  </si>
  <si>
    <t>289/18432</t>
  </si>
  <si>
    <t>ADRB1/IL2/CXCL10/ADRB3/EDN1/NPPA/ACE/CCL2/AVP</t>
  </si>
  <si>
    <t>GO:0008201</t>
  </si>
  <si>
    <t>heparin binding</t>
  </si>
  <si>
    <t>VEGFA/MPO/CXCL10/APOB/APOE/SERPINC1/FGF2</t>
  </si>
  <si>
    <t>GO:0019825</t>
  </si>
  <si>
    <t>oxygen binding</t>
  </si>
  <si>
    <t>39/18432</t>
  </si>
  <si>
    <t>CYP3A4/CYP2E1/CYP19A1/ALB</t>
  </si>
  <si>
    <t>GO:0010181</t>
  </si>
  <si>
    <t>FMN binding</t>
  </si>
  <si>
    <t>15/18432</t>
  </si>
  <si>
    <t>GO:0036041</t>
  </si>
  <si>
    <t>long-chain fatty acid binding</t>
  </si>
  <si>
    <t>PPARG/PPARD/FABP3</t>
  </si>
  <si>
    <t>GO:0046965</t>
  </si>
  <si>
    <t>nuclear retinoid X receptor binding</t>
  </si>
  <si>
    <t>PPARG/VDR/NR1H2</t>
  </si>
  <si>
    <t>GO:0001223</t>
  </si>
  <si>
    <t>transcription coactivator binding</t>
  </si>
  <si>
    <t>AR/PPARD/PPARA/ESR1</t>
  </si>
  <si>
    <t>GO:0016712</t>
  </si>
  <si>
    <t>oxidoreductase activity, acting on paired donors, with incorporation or reduction of molecular oxygen, reduced flavin or flavoprotein as one donor, and incorporation of one atom of oxygen</t>
  </si>
  <si>
    <t>HMOX1/CYP3A4/CYP2E1/CYP19A1</t>
  </si>
  <si>
    <t>GO:0033293</t>
  </si>
  <si>
    <t>monocarboxylic acid binding</t>
  </si>
  <si>
    <t>81/18432</t>
  </si>
  <si>
    <t>PPARG/PPARD/VDR/ALB/FABP3</t>
  </si>
  <si>
    <t>GO:0001540</t>
  </si>
  <si>
    <t>amyloid-beta binding</t>
  </si>
  <si>
    <t>85/18432</t>
  </si>
  <si>
    <t>ADRB2/INSR/APOE/TGFB2/CACNA1A</t>
  </si>
  <si>
    <t>GO:0016209</t>
  </si>
  <si>
    <t>antioxidant activity</t>
  </si>
  <si>
    <t>PTGS2/MPO/CAT/APOE/ALB</t>
  </si>
  <si>
    <t>GO:0051117</t>
  </si>
  <si>
    <t>ATPase binding</t>
  </si>
  <si>
    <t>AR/CAV1/ESR1/NR1H2/ABCA1</t>
  </si>
  <si>
    <t>GO:0008236</t>
  </si>
  <si>
    <t>serine-type peptidase activity</t>
  </si>
  <si>
    <t>192/18432</t>
  </si>
  <si>
    <t>DPP4/MMP1/MMP3/MMP2/MMP9/PLAT/ACE</t>
  </si>
  <si>
    <t>GO:0042277</t>
  </si>
  <si>
    <t>peptide binding</t>
  </si>
  <si>
    <t>330/18432</t>
  </si>
  <si>
    <t>PPARG/ADRB2/INSR/CAT/APOE/MC4R/OXTR/TGFB2/CACNA1A</t>
  </si>
  <si>
    <t>GO:0017171</t>
  </si>
  <si>
    <t>serine hydrolase activity</t>
  </si>
  <si>
    <t>196/18432</t>
  </si>
  <si>
    <t>GO:0099106</t>
  </si>
  <si>
    <t>ion channel regulator activity</t>
  </si>
  <si>
    <t>ADRB2/AKT1/CAV1/PRKCB/NOS1/STX1A</t>
  </si>
  <si>
    <t>GO:0005504</t>
  </si>
  <si>
    <t>fatty acid binding</t>
  </si>
  <si>
    <t>49/18432</t>
  </si>
  <si>
    <t>PPARG/PPARD/ALB/FABP3</t>
  </si>
  <si>
    <t>GO:0008227</t>
  </si>
  <si>
    <t>G protein-coupled amine receptor activity</t>
  </si>
  <si>
    <t>51/18432</t>
  </si>
  <si>
    <t>CHRM2/ADRB1/ADRB2/ADRB3</t>
  </si>
  <si>
    <t>GO:0005158</t>
  </si>
  <si>
    <t>insulin receptor binding</t>
  </si>
  <si>
    <t>IGF2/INS/IGF1</t>
  </si>
  <si>
    <t>GO:0016597</t>
  </si>
  <si>
    <t>amino acid binding</t>
  </si>
  <si>
    <t>54/18432</t>
  </si>
  <si>
    <t>GO:0003707</t>
  </si>
  <si>
    <t>nuclear steroid receptor activity</t>
  </si>
  <si>
    <t>24/18432</t>
  </si>
  <si>
    <t>PPARD/PPARA/ESR1</t>
  </si>
  <si>
    <t>GO:0042974</t>
  </si>
  <si>
    <t>nuclear retinoic acid receptor binding</t>
  </si>
  <si>
    <t>GO:0050750</t>
  </si>
  <si>
    <t>low-density lipoprotein particle receptor binding</t>
  </si>
  <si>
    <t>CRP/APOB/APOE</t>
  </si>
  <si>
    <t>GO:0001091</t>
  </si>
  <si>
    <t>RNA polymerase II general transcription initiation factor binding</t>
  </si>
  <si>
    <t>25/18432</t>
  </si>
  <si>
    <t>AR/TP53/ESR1</t>
  </si>
  <si>
    <t>GO:0070330</t>
  </si>
  <si>
    <t>aromatase activity</t>
  </si>
  <si>
    <t>CYP3A4/CYP2E1/CYP19A1</t>
  </si>
  <si>
    <t>GO:0004222</t>
  </si>
  <si>
    <t>metalloendopeptidase activity</t>
  </si>
  <si>
    <t>112/18432</t>
  </si>
  <si>
    <t>MMP1/MMP3/MMP2/MMP9/ACE</t>
  </si>
  <si>
    <t>GO:0051019</t>
  </si>
  <si>
    <t>mitogen-activated protein kinase binding</t>
  </si>
  <si>
    <t>28/18432</t>
  </si>
  <si>
    <t>MAPK14/SIRT1/ACE</t>
  </si>
  <si>
    <t>GO:0005539</t>
  </si>
  <si>
    <t>glycosaminoglycan binding</t>
  </si>
  <si>
    <t>GO:0097110</t>
  </si>
  <si>
    <t>scaffold protein binding</t>
  </si>
  <si>
    <t>66/18432</t>
  </si>
  <si>
    <t>SCN5A/NOS3/NOS1/KCNQ1</t>
  </si>
  <si>
    <t>GO:0004252</t>
  </si>
  <si>
    <t>serine-type endopeptidase activity</t>
  </si>
  <si>
    <t>174/18432</t>
  </si>
  <si>
    <t>DPP4/MMP1/MMP3/MMP2/MMP9/PLAT</t>
  </si>
  <si>
    <t>GO:0071813</t>
  </si>
  <si>
    <t>lipoprotein particle binding</t>
  </si>
  <si>
    <t>30/18432</t>
  </si>
  <si>
    <t>CRP/APOE/APOA2</t>
  </si>
  <si>
    <t>GO:0071814</t>
  </si>
  <si>
    <t>protein-lipid complex binding</t>
  </si>
  <si>
    <t>GO:0051059</t>
  </si>
  <si>
    <t>NF-kappaB binding</t>
  </si>
  <si>
    <t>31/18432</t>
  </si>
  <si>
    <t>GSK3B/PPARD/FOXP3</t>
  </si>
  <si>
    <t>GO:0009055</t>
  </si>
  <si>
    <t>electron transfer activity</t>
  </si>
  <si>
    <t>GO:0033218</t>
  </si>
  <si>
    <t>amide binding</t>
  </si>
  <si>
    <t>408/18432</t>
  </si>
  <si>
    <t>GO:0016248</t>
  </si>
  <si>
    <t>channel inhibitor activity</t>
  </si>
  <si>
    <t>33/18432</t>
  </si>
  <si>
    <t>BCL2/CAV1/STX1A</t>
  </si>
  <si>
    <t>GO:0044325</t>
  </si>
  <si>
    <t>transmembrane transporter binding</t>
  </si>
  <si>
    <t>128/18432</t>
  </si>
  <si>
    <t>SCN5A/CAV1/NOS1/KCNQ1/STX1A</t>
  </si>
  <si>
    <t>GO:0004175</t>
  </si>
  <si>
    <t>endopeptidase activity</t>
  </si>
  <si>
    <t>426/18432</t>
  </si>
  <si>
    <t>DPP4/CASP3/MMP1/MMP3/CASP9/MMP2/MMP9/PLAT/ACE</t>
  </si>
  <si>
    <t>GO:0042805</t>
  </si>
  <si>
    <t>actinin binding</t>
  </si>
  <si>
    <t>PPARG/NFKB1/CACNA1C</t>
  </si>
  <si>
    <t>GO:0005114</t>
  </si>
  <si>
    <t>type II transforming growth factor beta receptor binding</t>
  </si>
  <si>
    <t>10/18432</t>
  </si>
  <si>
    <t>GO:0097199</t>
  </si>
  <si>
    <t>cysteine-type endopeptidase activity involved in apoptotic signaling pathway</t>
  </si>
  <si>
    <t>GO:0099528</t>
  </si>
  <si>
    <t>G protein-coupled neurotransmitter receptor activity</t>
  </si>
  <si>
    <t>CHRM2/ADRB1</t>
  </si>
  <si>
    <t>GO:0008395</t>
  </si>
  <si>
    <t>steroid hydroxylase activity</t>
  </si>
  <si>
    <t>38/18432</t>
  </si>
  <si>
    <t>GO:0008331</t>
  </si>
  <si>
    <t>high voltage-gated calcium channel activity</t>
  </si>
  <si>
    <t>11/18432</t>
  </si>
  <si>
    <t>GO:0097371</t>
  </si>
  <si>
    <t>MDM2/MDM4 family protein binding</t>
  </si>
  <si>
    <t>GO:0042562</t>
  </si>
  <si>
    <t>hormone binding</t>
  </si>
  <si>
    <t>87/18432</t>
  </si>
  <si>
    <t>AR/INSR/MC4R/OXTR</t>
  </si>
  <si>
    <t>GO:0004861</t>
  </si>
  <si>
    <t>cyclin-dependent protein serine/threonine kinase inhibitor activity</t>
  </si>
  <si>
    <t>12/18432</t>
  </si>
  <si>
    <t>CASP3/CDKN1C</t>
  </si>
  <si>
    <t>GO:0001228</t>
  </si>
  <si>
    <t>DNA-binding transcription activator activity, RNA polymerase II-specific</t>
  </si>
  <si>
    <t>468/18432</t>
  </si>
  <si>
    <t>AR/FOS/TP53/NFE2L2/PPARA/ESR1/NFKB1/NR1H2/PRDM16</t>
  </si>
  <si>
    <t>GO:0001216</t>
  </si>
  <si>
    <t>DNA-binding transcription activator activity</t>
  </si>
  <si>
    <t>472/18432</t>
  </si>
  <si>
    <t>GO:0140678</t>
  </si>
  <si>
    <t>molecular function inhibitor activity</t>
  </si>
  <si>
    <t>93/18432</t>
  </si>
  <si>
    <t>BCL2/CDKN1C/CAV1/STX1A</t>
  </si>
  <si>
    <t>GO:0015926</t>
  </si>
  <si>
    <t>glucosidase activity</t>
  </si>
  <si>
    <t>MGAM/KL</t>
  </si>
  <si>
    <t>GO:0050998</t>
  </si>
  <si>
    <t>nitric-oxide synthase binding</t>
  </si>
  <si>
    <t>SCN5A/CAV1</t>
  </si>
  <si>
    <t>GO:1902282</t>
  </si>
  <si>
    <t>voltage-gated potassium channel activity involved in ventricular cardiac muscle cell action potential repolarization</t>
  </si>
  <si>
    <t>GO:0005319</t>
  </si>
  <si>
    <t>lipid transporter activity</t>
  </si>
  <si>
    <t>161/18432</t>
  </si>
  <si>
    <t>GO:0032036</t>
  </si>
  <si>
    <t>myosin heavy chain binding</t>
  </si>
  <si>
    <t>14/18432</t>
  </si>
  <si>
    <t>STX1A/MYL2</t>
  </si>
  <si>
    <t>GO:0032813</t>
  </si>
  <si>
    <t>tumor necrosis factor receptor superfamily binding</t>
  </si>
  <si>
    <t>TNF/CASP3/CD40LG</t>
  </si>
  <si>
    <t>GO:0097153</t>
  </si>
  <si>
    <t>cysteine-type endopeptidase activity involved in apoptotic process</t>
  </si>
  <si>
    <t>GO:0015485</t>
  </si>
  <si>
    <t>cholesterol binding</t>
  </si>
  <si>
    <t>CAV1/APOA2/ABCA1</t>
  </si>
  <si>
    <t>GO:0051018</t>
  </si>
  <si>
    <t>protein kinase A binding</t>
  </si>
  <si>
    <t>GO:0001227</t>
  </si>
  <si>
    <t>DNA-binding transcription repressor activity, RNA polymerase II-specific</t>
  </si>
  <si>
    <t>323/18432</t>
  </si>
  <si>
    <t>PPARG/PPARD/TP53/PPARA/FOXP3/NFKB1/PRDM16</t>
  </si>
  <si>
    <t>GO:0017046</t>
  </si>
  <si>
    <t>peptide hormone binding</t>
  </si>
  <si>
    <t>INSR/MC4R/OXTR</t>
  </si>
  <si>
    <t>GO:0001217</t>
  </si>
  <si>
    <t>DNA-binding transcription repressor activity</t>
  </si>
  <si>
    <t>327/18432</t>
  </si>
  <si>
    <t>GO:0019207</t>
  </si>
  <si>
    <t>kinase regulator activity</t>
  </si>
  <si>
    <t>246/18432</t>
  </si>
  <si>
    <t>CASP3/CDKN1C/IL2/CXCL10/IGF2/CD40LG</t>
  </si>
  <si>
    <t>GO:0086008</t>
  </si>
  <si>
    <t>voltage-gated potassium channel activity involved in cardiac muscle cell action potential repolarization</t>
  </si>
  <si>
    <t>GO:0140296</t>
  </si>
  <si>
    <t>general transcription initiation factor binding</t>
  </si>
  <si>
    <t>GO:0015459</t>
  </si>
  <si>
    <t>potassium channel regulator activity</t>
  </si>
  <si>
    <t>ADRB2/AKT1/CAV1</t>
  </si>
  <si>
    <t>GO:0004601</t>
  </si>
  <si>
    <t>peroxidase activity</t>
  </si>
  <si>
    <t>55/18432</t>
  </si>
  <si>
    <t>PTGS2/MPO/CAT</t>
  </si>
  <si>
    <t>GO:0008525</t>
  </si>
  <si>
    <t>phosphatidylcholine transporter activity</t>
  </si>
  <si>
    <t>17/18432</t>
  </si>
  <si>
    <t>MTTP/ABCA1</t>
  </si>
  <si>
    <t>GO:0030374</t>
  </si>
  <si>
    <t>nuclear receptor coactivator activity</t>
  </si>
  <si>
    <t>56/18432</t>
  </si>
  <si>
    <t>PRKCB/PPARGC1B/FGF2</t>
  </si>
  <si>
    <t>GO:0016684</t>
  </si>
  <si>
    <t>oxidoreductase activity, acting on peroxide as acceptor</t>
  </si>
  <si>
    <t>57/18432</t>
  </si>
  <si>
    <t>GO:0046982</t>
  </si>
  <si>
    <t>protein heterodimerization activity</t>
  </si>
  <si>
    <t>341/18432</t>
  </si>
  <si>
    <t>ADRB1/BCL2/TP53/CAV1/MTTP/TPM1/APOA2</t>
  </si>
  <si>
    <t>GO:0034185</t>
  </si>
  <si>
    <t>apolipoprotein binding</t>
  </si>
  <si>
    <t>18/18432</t>
  </si>
  <si>
    <t>GO:0046624</t>
  </si>
  <si>
    <t>sphingolipid transporter activity</t>
  </si>
  <si>
    <t>GO:0008237</t>
  </si>
  <si>
    <t>metallopeptidase activity</t>
  </si>
  <si>
    <t>184/18432</t>
  </si>
  <si>
    <t>GO:0004129</t>
  </si>
  <si>
    <t>cytochrome-c oxidase activity</t>
  </si>
  <si>
    <t>19/18432</t>
  </si>
  <si>
    <t>GO:0031690</t>
  </si>
  <si>
    <t>adrenergic receptor binding</t>
  </si>
  <si>
    <t>ADRB1/ADRB3</t>
  </si>
  <si>
    <t>GO:0001098</t>
  </si>
  <si>
    <t>basal transcription machinery binding</t>
  </si>
  <si>
    <t>61/18432</t>
  </si>
  <si>
    <t>GO:0001099</t>
  </si>
  <si>
    <t>basal RNA polymerase II transcription machinery binding</t>
  </si>
  <si>
    <t>GO:0032934</t>
  </si>
  <si>
    <t>sterol binding</t>
  </si>
  <si>
    <t>GO:0016675</t>
  </si>
  <si>
    <t>oxidoreductase activity, acting on a heme group of donors</t>
  </si>
  <si>
    <t>20/18432</t>
  </si>
  <si>
    <t>GO:0019902</t>
  </si>
  <si>
    <t>phosphatase binding</t>
  </si>
  <si>
    <t>195/18432</t>
  </si>
  <si>
    <t>MAPK14/BCL2/TP53/PPARA/KCNQ1</t>
  </si>
  <si>
    <t>GO:0033691</t>
  </si>
  <si>
    <t>sialic acid binding</t>
  </si>
  <si>
    <t>SELE/ADIPOQ</t>
  </si>
  <si>
    <t>GO:0005244</t>
  </si>
  <si>
    <t>voltage-gated ion channel activity</t>
  </si>
  <si>
    <t>201/18432</t>
  </si>
  <si>
    <t>SCN5A/KCNQ1/CACNA1C/KCNJ5/CACNA1A</t>
  </si>
  <si>
    <t>GO:0022832</t>
  </si>
  <si>
    <t>voltage-gated channel activity</t>
  </si>
  <si>
    <t>GO:0002039</t>
  </si>
  <si>
    <t>p53 binding</t>
  </si>
  <si>
    <t>67/18432</t>
  </si>
  <si>
    <t>GSK3B/SIRT1/TP53</t>
  </si>
  <si>
    <t>GO:0017134</t>
  </si>
  <si>
    <t>fibroblast growth factor binding</t>
  </si>
  <si>
    <t>SCN5A/KL</t>
  </si>
  <si>
    <t>GO:0035035</t>
  </si>
  <si>
    <t>histone acetyltransferase binding</t>
  </si>
  <si>
    <t>TP53/FOXP3</t>
  </si>
  <si>
    <t>GO:0005160</t>
  </si>
  <si>
    <t>transforming growth factor beta receptor binding</t>
  </si>
  <si>
    <t>GO:0070412</t>
  </si>
  <si>
    <t>R-SMAD binding</t>
  </si>
  <si>
    <t>PPARG/FOS</t>
  </si>
  <si>
    <t>GO:0043621</t>
  </si>
  <si>
    <t>protein self-association</t>
  </si>
  <si>
    <t>71/18432</t>
  </si>
  <si>
    <t>PPARG/TP53/RYR2</t>
  </si>
  <si>
    <t>GO:0005104</t>
  </si>
  <si>
    <t>fibroblast growth factor receptor binding</t>
  </si>
  <si>
    <t>KL/FGF2</t>
  </si>
  <si>
    <t>GO:0034237</t>
  </si>
  <si>
    <t>protein kinase A regulatory subunit binding</t>
  </si>
  <si>
    <t>KCNQ1/RYR2</t>
  </si>
  <si>
    <t>GO:0031625</t>
  </si>
  <si>
    <t>ubiquitin protein ligase binding</t>
  </si>
  <si>
    <t>299/18432</t>
  </si>
  <si>
    <t>SCN5A/PTPN22/GSK3B/BCL2/TP53/MC4R</t>
  </si>
  <si>
    <t>GO:0098960</t>
  </si>
  <si>
    <t>postsynaptic neurotransmitter receptor activity</t>
  </si>
  <si>
    <t>75/18432</t>
  </si>
  <si>
    <t>CHRM2/ADRB1/DRD2</t>
  </si>
  <si>
    <t>GO:0019887</t>
  </si>
  <si>
    <t>protein kinase regulator activity</t>
  </si>
  <si>
    <t>218/18432</t>
  </si>
  <si>
    <t>CASP3/CDKN1C/CXCL10/IGF2/CD40LG</t>
  </si>
  <si>
    <t>GO:0015267</t>
  </si>
  <si>
    <t>channel activity</t>
  </si>
  <si>
    <t>494/18432</t>
  </si>
  <si>
    <t>SCN5A/BCL2/KCNQ1/GJA5/CACNA1C/KCNJ5/CACNA1A/RYR2</t>
  </si>
  <si>
    <t>GO:0022803</t>
  </si>
  <si>
    <t>passive transmembrane transporter activity</t>
  </si>
  <si>
    <t>495/18432</t>
  </si>
  <si>
    <t>GO:0051393</t>
  </si>
  <si>
    <t>alpha-actinin binding</t>
  </si>
  <si>
    <t>PPARG/CACNA1C</t>
  </si>
  <si>
    <t>GO:0019842</t>
  </si>
  <si>
    <t>vitamin binding</t>
  </si>
  <si>
    <t>VDR/KL/ALB/SHMT2</t>
  </si>
  <si>
    <t>GO:0019903</t>
  </si>
  <si>
    <t>protein phosphatase binding</t>
  </si>
  <si>
    <t>MAPK14/BCL2/TP53/KCNQ1</t>
  </si>
  <si>
    <t>GO:0003785</t>
  </si>
  <si>
    <t>actin monomer binding</t>
  </si>
  <si>
    <t>NOS3/MYL2</t>
  </si>
  <si>
    <t>GO:0044389</t>
  </si>
  <si>
    <t>ubiquitin-like protein ligase binding</t>
  </si>
  <si>
    <t>318/18432</t>
  </si>
  <si>
    <t>GO:0022843</t>
  </si>
  <si>
    <t>voltage-gated cation channel activity</t>
  </si>
  <si>
    <t>151/18432</t>
  </si>
  <si>
    <t>KCNQ1/CACNA1C/KCNJ5/CACNA1A</t>
  </si>
  <si>
    <t>GO:0005184</t>
  </si>
  <si>
    <t>neuropeptide hormone activity</t>
  </si>
  <si>
    <t>NPPA/AVP</t>
  </si>
  <si>
    <t>GO:0051721</t>
  </si>
  <si>
    <t>protein phosphatase 2A binding</t>
  </si>
  <si>
    <t>GO:0001968</t>
  </si>
  <si>
    <t>fibronectin binding</t>
  </si>
  <si>
    <t>VEGFA/MMP2</t>
  </si>
  <si>
    <t>GO:0005164</t>
  </si>
  <si>
    <t>tumor necrosis factor receptor binding</t>
  </si>
  <si>
    <t>TNF/CD40LG</t>
  </si>
  <si>
    <t>GO:0031210</t>
  </si>
  <si>
    <t>phosphatidylcholine binding</t>
  </si>
  <si>
    <t>APOA2/ABCA1</t>
  </si>
  <si>
    <t>GO:0008200</t>
  </si>
  <si>
    <t>ion channel inhibitor activity</t>
  </si>
  <si>
    <t>32/18432</t>
  </si>
  <si>
    <t>CAV1/STX1A</t>
  </si>
  <si>
    <t>GO:0051427</t>
  </si>
  <si>
    <t>hormone receptor binding</t>
  </si>
  <si>
    <t>LEP/NPPA</t>
  </si>
  <si>
    <t>GO:0008013</t>
  </si>
  <si>
    <t>beta-catenin binding</t>
  </si>
  <si>
    <t>AR/GSK3B/ESR1</t>
  </si>
  <si>
    <t>GO:0050660</t>
  </si>
  <si>
    <t>flavin adenine dinucleotide binding</t>
  </si>
  <si>
    <t>GO:0030291</t>
  </si>
  <si>
    <t>protein serine/threonine kinase inhibitor activity</t>
  </si>
  <si>
    <t>GO:0043178</t>
  </si>
  <si>
    <t>alcohol binding</t>
  </si>
  <si>
    <t>90/18432</t>
  </si>
  <si>
    <t>GO:0022836</t>
  </si>
  <si>
    <t>gated channel activity</t>
  </si>
  <si>
    <t>GO:0097718</t>
  </si>
  <si>
    <t>disordered domain specific binding</t>
  </si>
  <si>
    <t>35/18432</t>
  </si>
  <si>
    <t>TP53/GJA5</t>
  </si>
  <si>
    <t>GO:0005261</t>
  </si>
  <si>
    <t>cation channel activity</t>
  </si>
  <si>
    <t>346/18432</t>
  </si>
  <si>
    <t>GO:0071855</t>
  </si>
  <si>
    <t>neuropeptide receptor binding</t>
  </si>
  <si>
    <t>EDN1/NPPA</t>
  </si>
  <si>
    <t>GO:0016620</t>
  </si>
  <si>
    <t>oxidoreductase activity, acting on the aldehyde or oxo group of donors, NAD or NADP as acceptor</t>
  </si>
  <si>
    <t>AKR1B1/ALDH2</t>
  </si>
  <si>
    <t>GO:0030331</t>
  </si>
  <si>
    <t>nuclear estrogen receptor binding</t>
  </si>
  <si>
    <t>ESR1/PPARGC1B</t>
  </si>
  <si>
    <t>hsa05418</t>
  </si>
  <si>
    <t>Fluid shear stress and atherosclerosis</t>
  </si>
  <si>
    <t>22/110</t>
  </si>
  <si>
    <t>139/8521</t>
  </si>
  <si>
    <t>MAPK14/NOS3/AKT1/BCL2/TNF/HMOX1/SELE/VCAM1/VEGFA/FOS/MMP2/MMP9/TP53/CAV1/IL1B/PLAT/THBD/IFNG/NFE2L2/EDN1/NFKB1/CCL2</t>
  </si>
  <si>
    <t>hsa04933</t>
  </si>
  <si>
    <t>AGE-RAGE signaling pathway in diabetic complications</t>
  </si>
  <si>
    <t>19/110</t>
  </si>
  <si>
    <t>100/8521</t>
  </si>
  <si>
    <t>MAPK14/NOS3/AKT1/BCL2/TNF/CASP3/SELE/VCAM1/VEGFA/MMP2/IL1B/PRKCB/TGFB1/THBD/SERPINE1/EDN1/TGFB2/NFKB1/CCL2</t>
  </si>
  <si>
    <t>hsa05417</t>
  </si>
  <si>
    <t>Lipid and atherosclerosis</t>
  </si>
  <si>
    <t>24/110</t>
  </si>
  <si>
    <t>215/8521</t>
  </si>
  <si>
    <t>PPARG/MAPK14/GSK3B/NOS3/AKT1/BCL2/TNF/CASP3/MMP1/SELE/VCAM1/MMP3/FOS/CASP9/MMP9/TP53/IL1B/NFE2L2/CD40LG/APOB/FAS/NFKB1/CCL2/ABCA1</t>
  </si>
  <si>
    <t>hsa04657</t>
  </si>
  <si>
    <t>IL-17 signaling pathway</t>
  </si>
  <si>
    <t>16/110</t>
  </si>
  <si>
    <t>94/8521</t>
  </si>
  <si>
    <t>PTGS2/MAPK14/GSK3B/IL4/TNF/CASP3/MMP1/MMP3/FOS/MMP9/IL1B/IFNG/CXCL10/NFKB1/CCL2/IL13</t>
  </si>
  <si>
    <t>hsa04932</t>
  </si>
  <si>
    <t>Non-alcoholic fatty liver disease</t>
  </si>
  <si>
    <t>155/8521</t>
  </si>
  <si>
    <t>PPARG/MAPK14/GSK3B/AKT1/TNF/CASP3/INSR/FOS/IL1B/TGFB1/PPARA/INS/LEP/FAS/CYP2E1/NFKB1/COX4I1/COX6B1/ADIPOQ</t>
  </si>
  <si>
    <t>hsa05142</t>
  </si>
  <si>
    <t>Chagas disease</t>
  </si>
  <si>
    <t>102/8521</t>
  </si>
  <si>
    <t>NOS2/MAPK14/AKT1/TNF/FOS/IL10/IL1B/TGFB1/IL2/SERPINE1/IFNG/FAS/TGFB2/NFKB1/ACE/CCL2</t>
  </si>
  <si>
    <t>hsa04668</t>
  </si>
  <si>
    <t>TNF signaling pathway</t>
  </si>
  <si>
    <t>114/8521</t>
  </si>
  <si>
    <t>PTGS2/MAPK14/AKT1/TNF/CASP3/SELE/VCAM1/MMP3/FOS/MMP9/IL1B/CXCL10/EDN1/FAS/NFKB1/CCL2</t>
  </si>
  <si>
    <t>hsa04066</t>
  </si>
  <si>
    <t>HIF-1 signaling pathway</t>
  </si>
  <si>
    <t>15/110</t>
  </si>
  <si>
    <t>109/8521</t>
  </si>
  <si>
    <t>NOS2/NOS3/AKT1/BCL2/HMOX1/INSR/VEGFA/PRKCB/SERPINE1/IFNG/INS/IGF1/EDN1/NPPA/NFKB1</t>
  </si>
  <si>
    <t>hsa05205</t>
  </si>
  <si>
    <t>Proteoglycans in cancer</t>
  </si>
  <si>
    <t>205/8521</t>
  </si>
  <si>
    <t>MAPK14/HGF/AKT1/TNF/CASP3/VEGFA/MMP2/MMP9/TP53/RAF1/CAV1/PRKCB/TGFB1/IGF2/ESR1/IGF1/FAS/TGFB2/FGF2</t>
  </si>
  <si>
    <t>hsa05140</t>
  </si>
  <si>
    <t>Leishmaniasis</t>
  </si>
  <si>
    <t>13/110</t>
  </si>
  <si>
    <t>77/8521</t>
  </si>
  <si>
    <t>NOS2/PTGS2/MAPK14/IL4/TNF/FOS/IL10/IL1B/PRKCB/TGFB1/IFNG/TGFB2/NFKB1</t>
  </si>
  <si>
    <t>hsa05215</t>
  </si>
  <si>
    <t>Prostate cancer</t>
  </si>
  <si>
    <t>14/110</t>
  </si>
  <si>
    <t>97/8521</t>
  </si>
  <si>
    <t>AR/GSK3B/AKT1/BCL2/MMP3/CASP9/MMP9/TP53/RAF1/PLAT/PTEN/INS/IGF1/NFKB1</t>
  </si>
  <si>
    <t>hsa04010</t>
  </si>
  <si>
    <t>MAPK signaling pathway</t>
  </si>
  <si>
    <t>301/8521</t>
  </si>
  <si>
    <t>MAPK14/HGF/AKT1/TNF/CASP3/INSR/VEGFA/FOS/TP53/RAF1/IL1B/PRKCB/TGFB1/IGF2/INS/IGF1/FAS/TGFB2/NFKB1/CACNA1C/CACNA1A/FGF2</t>
  </si>
  <si>
    <t>hsa05144</t>
  </si>
  <si>
    <t>Malaria</t>
  </si>
  <si>
    <t>11/110</t>
  </si>
  <si>
    <t>50/8521</t>
  </si>
  <si>
    <t>HGF/TNF/SELE/VCAM1/IL10/IL1B/TGFB1/IFNG/CD40LG/TGFB2/CCL2</t>
  </si>
  <si>
    <t>hsa05415</t>
  </si>
  <si>
    <t>Diabetic cardiomyopathy</t>
  </si>
  <si>
    <t>18/110</t>
  </si>
  <si>
    <t>203/8521</t>
  </si>
  <si>
    <t>MAPK14/GSK3B/NOS3/AKT1/INSR/MMP2/MMP9/PRKCB/TGFB1/PTEN/PPARA/INS/TGFB2/NFKB1/ACE/COX4I1/COX6B1/RYR2</t>
  </si>
  <si>
    <t>hsa05207</t>
  </si>
  <si>
    <t>Chemical carcinogenesis - receptor activation</t>
  </si>
  <si>
    <t>212/8521</t>
  </si>
  <si>
    <t>AR/ADRB1/ADRB2/AKT1/BCL2/CYP3A4/VEGFA/FOS/RAF1/PRKCB/PPARA/ESR1/ADRB3/VDR/NFKB1/CACNA1C/CACNA1A/FGF2</t>
  </si>
  <si>
    <t>hsa05321</t>
  </si>
  <si>
    <t>Inflammatory bowel disease</t>
  </si>
  <si>
    <t>65/8521</t>
  </si>
  <si>
    <t>IL4/TNF/IL10/IL1B/TGFB1/IL2/IFNG/FOXP3/TGFB2/NFKB1/IL13</t>
  </si>
  <si>
    <t>hsa05143</t>
  </si>
  <si>
    <t>African trypanosomiasis</t>
  </si>
  <si>
    <t>9/110</t>
  </si>
  <si>
    <t>37/8521</t>
  </si>
  <si>
    <t>TNF/SELE/VCAM1/IL10/IL1B/PRKCB/IFNG/NPPA/FAS</t>
  </si>
  <si>
    <t>hsa04926</t>
  </si>
  <si>
    <t>Relaxin signaling pathway</t>
  </si>
  <si>
    <t>129/8521</t>
  </si>
  <si>
    <t>NOS2/MAPK14/NOS3/AKT1/MMP1/VEGFA/FOS/MMP2/MMP9/RAF1/TGFB1/NOS1/EDN1/NFKB1</t>
  </si>
  <si>
    <t>hsa04931</t>
  </si>
  <si>
    <t>Insulin resistance</t>
  </si>
  <si>
    <t>108/8521</t>
  </si>
  <si>
    <t>GSK3B/NOS3/AKT1/TNF/SLC2A2/INSR/PRKCB/PTEN/PPARA/INS/PPARGC1B/NFKB1/NR1H2</t>
  </si>
  <si>
    <t>hsa05145</t>
  </si>
  <si>
    <t>Toxoplasmosis</t>
  </si>
  <si>
    <t>111/8521</t>
  </si>
  <si>
    <t>NOS2/MAPK14/AKT1/BCL2/TNF/CASP3/CASP9/IL10/TGFB1/IFNG/CD40LG/TGFB2/NFKB1</t>
  </si>
  <si>
    <t>hsa05161</t>
  </si>
  <si>
    <t>Hepatitis B</t>
  </si>
  <si>
    <t>162/8521</t>
  </si>
  <si>
    <t>MAPK14/AKT1/BCL2/TNF/CASP3/FOS/CASP9/MMP9/TP53/RAF1/PRKCB/TGFB1/FAS/TGFB2/NFKB1</t>
  </si>
  <si>
    <t>hsa05152</t>
  </si>
  <si>
    <t>Tuberculosis</t>
  </si>
  <si>
    <t>180/8521</t>
  </si>
  <si>
    <t>NOS2/MAPK14/AKT1/BCL2/TNF/CASP3/CASP9/IL10/RAF1/IL1B/TGFB1/IFNG/VDR/TGFB2/NFKB1</t>
  </si>
  <si>
    <t>hsa04211</t>
  </si>
  <si>
    <t>Longevity regulating pathway</t>
  </si>
  <si>
    <t>89/8521</t>
  </si>
  <si>
    <t>PPARG/SIRT1/AKT1/INSR/TP53/CAT/INS/IGF1/NFKB1/KL/ADIPOQ</t>
  </si>
  <si>
    <t>hsa04151</t>
  </si>
  <si>
    <t>PI3K-Akt signaling pathway</t>
  </si>
  <si>
    <t>20/110</t>
  </si>
  <si>
    <t>354/8521</t>
  </si>
  <si>
    <t>CHRM2/GSK3B/NOS3/HGF/IL4/AKT1/BCL2/INSR/VEGFA/CASP9/TP53/RAF1/IL2/PTEN/SPP1/IGF2/INS/IGF1/NFKB1/FGF2</t>
  </si>
  <si>
    <t>hsa04936</t>
  </si>
  <si>
    <t>Alcoholic liver disease</t>
  </si>
  <si>
    <t>142/8521</t>
  </si>
  <si>
    <t>MAPK14/GSK3B/SIRT1/AKT1/TNF/CASP3/IL1B/PPARA/ALDH2/FAS/CYP2E1/NFKB1/ADIPOQ</t>
  </si>
  <si>
    <t>hsa04660</t>
  </si>
  <si>
    <t>T cell receptor signaling pathway</t>
  </si>
  <si>
    <t>12/110</t>
  </si>
  <si>
    <t>121/8521</t>
  </si>
  <si>
    <t>MAPK14/GSK3B/IL4/AKT1/TNF/FOS/IL10/RAF1/IL2/IFNG/CD40LG/NFKB1</t>
  </si>
  <si>
    <t>hsa04923</t>
  </si>
  <si>
    <t>Regulation of lipolysis in adipocytes</t>
  </si>
  <si>
    <t>58/8521</t>
  </si>
  <si>
    <t>PTGS2/ADRB1/ADRB2/AKT1/INSR/INS/ADRB3/NPPA/PNPLA2</t>
  </si>
  <si>
    <t>hsa01521</t>
  </si>
  <si>
    <t>EGFR tyrosine kinase inhibitor resistance</t>
  </si>
  <si>
    <t>10/110</t>
  </si>
  <si>
    <t>79/8521</t>
  </si>
  <si>
    <t>GSK3B/HGF/AKT1/BCL2/VEGFA/RAF1/PRKCB/PTEN/IGF1/FGF2</t>
  </si>
  <si>
    <t>hsa04068</t>
  </si>
  <si>
    <t>FoxO signaling pathway</t>
  </si>
  <si>
    <t>131/8521</t>
  </si>
  <si>
    <t>MAPK14/SIRT1/AKT1/INSR/IL10/RAF1/TGFB1/PTEN/CAT/INS/IGF1/TGFB2</t>
  </si>
  <si>
    <t>hsa05210</t>
  </si>
  <si>
    <t>Colorectal cancer</t>
  </si>
  <si>
    <t>86/8521</t>
  </si>
  <si>
    <t>GSK3B/AKT1/BCL2/CASP3/FOS/CASP9/TP53/RAF1/TGFB1/TGFB2</t>
  </si>
  <si>
    <t>hsa05163</t>
  </si>
  <si>
    <t>Human cytomegalovirus infection</t>
  </si>
  <si>
    <t>225/8521</t>
  </si>
  <si>
    <t>PTGS2/MAPK14/GSK3B/AKT1/TNF/CASP3/VEGFA/CASP9/TP53/RAF1/IL1B/PRKCB/FAS/NFKB1/CCL2</t>
  </si>
  <si>
    <t>hsa05410</t>
  </si>
  <si>
    <t>Hypertrophic cardiomyopathy</t>
  </si>
  <si>
    <t>90/8521</t>
  </si>
  <si>
    <t>TNF/TGFB1/TPM1/IGF1/EDN1/TGFB2/ACE/CACNA1C/RYR2/MYL2</t>
  </si>
  <si>
    <t>hsa04917</t>
  </si>
  <si>
    <t>Prolactin signaling pathway</t>
  </si>
  <si>
    <t>70/8521</t>
  </si>
  <si>
    <t>MAPK14/GSK3B/AKT1/SLC2A2/FOS/RAF1/ESR1/INS/NFKB1</t>
  </si>
  <si>
    <t>hsa05323</t>
  </si>
  <si>
    <t>Rheumatoid arthritis</t>
  </si>
  <si>
    <t>93/8521</t>
  </si>
  <si>
    <t>TNF/MMP1/MMP3/VEGFA/FOS/IL1B/TGFB1/IFNG/TGFB2/CCL2</t>
  </si>
  <si>
    <t>hsa05330</t>
  </si>
  <si>
    <t>Allograft rejection</t>
  </si>
  <si>
    <t>7/110</t>
  </si>
  <si>
    <t>38/8521</t>
  </si>
  <si>
    <t>IL4/TNF/IL10/IL2/IFNG/CD40LG/FAS</t>
  </si>
  <si>
    <t>hsa01522</t>
  </si>
  <si>
    <t>Endocrine resistance</t>
  </si>
  <si>
    <t>98/8521</t>
  </si>
  <si>
    <t>MAPK14/AKT1/BCL2/FOS/MMP2/MMP9/TP53/RAF1/ESR1/IGF1</t>
  </si>
  <si>
    <t>hsa05146</t>
  </si>
  <si>
    <t>Amoebiasis</t>
  </si>
  <si>
    <t>NOS2/TNF/CASP3/IL10/IL1B/PRKCB/TGFB1/IFNG/TGFB2/NFKB1</t>
  </si>
  <si>
    <t>hsa04370</t>
  </si>
  <si>
    <t>VEGF signaling pathway</t>
  </si>
  <si>
    <t>8/110</t>
  </si>
  <si>
    <t>59/8521</t>
  </si>
  <si>
    <t>PTGS2/MAPK14/NOS3/AKT1/VEGFA/CASP9/RAF1/PRKCB</t>
  </si>
  <si>
    <t>hsa04020</t>
  </si>
  <si>
    <t>Calcium signaling pathway</t>
  </si>
  <si>
    <t>253/8521</t>
  </si>
  <si>
    <t>NOS2/CHRM2/NOS3/ADRB1/ADRB2/HGF/VEGFA/PRKCB/ADRB3/NOS1/OXTR/CACNA1C/CACNA1A/RYR2/FGF2</t>
  </si>
  <si>
    <t>hsa05160</t>
  </si>
  <si>
    <t>Hepatitis C</t>
  </si>
  <si>
    <t>158/8521</t>
  </si>
  <si>
    <t>GSK3B/AKT1/TNF/CASP3/CASP9/TP53/RAF1/IFNG/PPARA/CXCL10/FAS/NFKB1</t>
  </si>
  <si>
    <t>hsa05208</t>
  </si>
  <si>
    <t>Chemical carcinogenesis - reactive oxygen species</t>
  </si>
  <si>
    <t>223/8521</t>
  </si>
  <si>
    <t>MAPK14/HGF/AKT1/HMOX1/VEGFA/FOS/RAF1/PTEN/NFE2L2/CAT/CYP2E1/NFKB1/COX4I1/COX6B1</t>
  </si>
  <si>
    <t>hsa04024</t>
  </si>
  <si>
    <t>cAMP signaling pathway</t>
  </si>
  <si>
    <t>CHRM2/ADRB1/ADRB2/AKT1/FOS/RAF1/PPARA/EDN1/OXTR/NPPA/NFKB1/DRD2/CACNA1C/RYR2</t>
  </si>
  <si>
    <t>hsa05167</t>
  </si>
  <si>
    <t>Kaposi sarcoma-associated herpesvirus infection</t>
  </si>
  <si>
    <t>194/8521</t>
  </si>
  <si>
    <t>PTGS2/MAPK14/GSK3B/AKT1/CASP3/VEGFA/FOS/CASP9/TP53/RAF1/FAS/NFKB1/FGF2</t>
  </si>
  <si>
    <t>hsa05162</t>
  </si>
  <si>
    <t>Measles</t>
  </si>
  <si>
    <t>138/8521</t>
  </si>
  <si>
    <t>GSK3B/AKT1/BCL2/CASP3/FOS/CASP9/TP53/IL1B/IL2/FAS/NFKB1</t>
  </si>
  <si>
    <t>hsa05225</t>
  </si>
  <si>
    <t>Hepatocellular carcinoma</t>
  </si>
  <si>
    <t>168/8521</t>
  </si>
  <si>
    <t>GSK3B/HGF/AKT1/HMOX1/TP53/RAF1/PRKCB/TGFB1/PTEN/NFE2L2/IGF2/TGFB2</t>
  </si>
  <si>
    <t>hsa05010</t>
  </si>
  <si>
    <t>Alzheimer disease</t>
  </si>
  <si>
    <t>384/8521</t>
  </si>
  <si>
    <t>NOS2/PTGS2/GSK3B/AKT1/TNF/CASP3/INSR/CASP9/RAF1/IL1B/INS/NOS1/APOE/FAS/NFKB1/COX4I1/COX6B1/CACNA1C</t>
  </si>
  <si>
    <t>hsa04930</t>
  </si>
  <si>
    <t>Type II diabetes mellitus</t>
  </si>
  <si>
    <t>46/8521</t>
  </si>
  <si>
    <t>TNF/SLC2A2/INSR/INS/CACNA1C/CACNA1A/ADIPOQ</t>
  </si>
  <si>
    <t>hsa05164</t>
  </si>
  <si>
    <t>Influenza A</t>
  </si>
  <si>
    <t>171/8521</t>
  </si>
  <si>
    <t>AKT1/TNF/CASP3/CASP9/RAF1/IL1B/PRKCB/IFNG/CXCL10/FAS/NFKB1/CCL2</t>
  </si>
  <si>
    <t>hsa05022</t>
  </si>
  <si>
    <t>Pathways of neurodegeneration - multiple diseases</t>
  </si>
  <si>
    <t>476/8521</t>
  </si>
  <si>
    <t>NOS2/PTGS2/MAPK14/GSK3B/BCL2/TNF/CASP3/CASP9/RAF1/IL1B/PRKCB/CAT/NOS1/STX1A/FAS/NFKB1/COX4I1/COX6B1/CACNA1C/RYR2</t>
  </si>
  <si>
    <t>hsa05222</t>
  </si>
  <si>
    <t>Small cell lung cancer</t>
  </si>
  <si>
    <t>92/8521</t>
  </si>
  <si>
    <t>NOS2/PTGS2/AKT1/BCL2/CASP3/CASP9/TP53/PTEN/NFKB1</t>
  </si>
  <si>
    <t>hsa04071</t>
  </si>
  <si>
    <t>Sphingolipid signaling pathway</t>
  </si>
  <si>
    <t>MAPK14/NOS3/AKT1/BCL2/TNF/TP53/RAF1/PRKCB/PTEN/NFKB1</t>
  </si>
  <si>
    <t>hsa05414</t>
  </si>
  <si>
    <t>Dilated cardiomyopathy</t>
  </si>
  <si>
    <t>96/8521</t>
  </si>
  <si>
    <t>ADRB1/TNF/TGFB1/TPM1/IGF1/TGFB2/CACNA1C/RYR2/MYL2</t>
  </si>
  <si>
    <t>hsa04261</t>
  </si>
  <si>
    <t>Adrenergic signaling in cardiomyocytes</t>
  </si>
  <si>
    <t>154/8521</t>
  </si>
  <si>
    <t>SCN5A/MAPK14/ADRB1/ADRB2/AKT1/BCL2/TPM1/KCNQ1/CACNA1C/RYR2/MYL2</t>
  </si>
  <si>
    <t>hsa04115</t>
  </si>
  <si>
    <t>p53 signaling pathway</t>
  </si>
  <si>
    <t>74/8521</t>
  </si>
  <si>
    <t>BCL2/CASP3/CASP9/TP53/SERPINE1/PTEN/IGF1/FAS</t>
  </si>
  <si>
    <t>hsa04380</t>
  </si>
  <si>
    <t>Osteoclast differentiation</t>
  </si>
  <si>
    <t>128/8521</t>
  </si>
  <si>
    <t>PPARG/MAPK14/AKT1/TNF/FOS/IL1B/TGFB1/IFNG/TGFB2/NFKB1</t>
  </si>
  <si>
    <t>hsa05133</t>
  </si>
  <si>
    <t>Pertussis</t>
  </si>
  <si>
    <t>76/8521</t>
  </si>
  <si>
    <t>NOS2/MAPK14/TNF/CASP3/FOS/IL10/IL1B/NFKB1</t>
  </si>
  <si>
    <t>hsa05212</t>
  </si>
  <si>
    <t>Pancreatic cancer</t>
  </si>
  <si>
    <t>AKT1/VEGFA/CASP9/TP53/RAF1/TGFB1/TGFB2/NFKB1</t>
  </si>
  <si>
    <t>hsa04625</t>
  </si>
  <si>
    <t>C-type lectin receptor signaling pathway</t>
  </si>
  <si>
    <t>104/8521</t>
  </si>
  <si>
    <t>PTGS2/MAPK14/AKT1/TNF/IL10/RAF1/IL1B/IL2/NFKB1</t>
  </si>
  <si>
    <t>hsa04210</t>
  </si>
  <si>
    <t>Apoptosis</t>
  </si>
  <si>
    <t>136/8521</t>
  </si>
  <si>
    <t>AKT1/BCL2/TNF/CASP3/FOS/CASP9/TP53/RAF1/FAS/NFKB1</t>
  </si>
  <si>
    <t>hsa04659</t>
  </si>
  <si>
    <t>Th17 cell differentiation</t>
  </si>
  <si>
    <t>MAPK14/IL4/FOS/IL1B/TGFB1/IL2/IFNG/FOXP3/NFKB1</t>
  </si>
  <si>
    <t>hsa05135</t>
  </si>
  <si>
    <t>Yersinia infection</t>
  </si>
  <si>
    <t>137/8521</t>
  </si>
  <si>
    <t>MAPK14/GSK3B/AKT1/TNF/FOS/IL10/IL1B/IL2/NFKB1/CCL2</t>
  </si>
  <si>
    <t>hsa04510</t>
  </si>
  <si>
    <t>Focal adhesion</t>
  </si>
  <si>
    <t>GSK3B/HGF/AKT1/BCL2/VEGFA/RAF1/CAV1/PRKCB/PTEN/SPP1/IGF1/MYL2</t>
  </si>
  <si>
    <t>hsa04371</t>
  </si>
  <si>
    <t>Apelin signaling pathway</t>
  </si>
  <si>
    <t>NOS2/NOS3/AKT1/RAF1/PLAT/SERPINE1/SPP1/NOS1/RYR2/MYL2</t>
  </si>
  <si>
    <t>hsa05219</t>
  </si>
  <si>
    <t>Bladder cancer</t>
  </si>
  <si>
    <t>6/110</t>
  </si>
  <si>
    <t>41/8521</t>
  </si>
  <si>
    <t>MMP1/VEGFA/MMP2/MMP9/TP53/RAF1</t>
  </si>
  <si>
    <t>hsa04940</t>
  </si>
  <si>
    <t>Type I diabetes mellitus</t>
  </si>
  <si>
    <t>43/8521</t>
  </si>
  <si>
    <t>TNF/IL1B/IL2/IFNG/INS/FAS</t>
  </si>
  <si>
    <t>hsa04152</t>
  </si>
  <si>
    <t>AMPK signaling pathway</t>
  </si>
  <si>
    <t>PPARG/SIRT1/AKT1/INSR/INS/IGF1/LEP/HMGCR/ADIPOQ</t>
  </si>
  <si>
    <t>hsa04060</t>
  </si>
  <si>
    <t>Cytokine-cytokine receptor interaction</t>
  </si>
  <si>
    <t>297/8521</t>
  </si>
  <si>
    <t>IL4/TNF/IL10/IL1B/TGFB1/IL2/IFNG/CXCL10/CD40LG/LEP/FAS/TGFB2/CCL2/IL13</t>
  </si>
  <si>
    <t>hsa04924</t>
  </si>
  <si>
    <t>Renin secretion</t>
  </si>
  <si>
    <t>69/8521</t>
  </si>
  <si>
    <t>ADRB1/ADRB2/ADRB3/EDN1/NPPA/ACE/CACNA1C</t>
  </si>
  <si>
    <t>hsa04921</t>
  </si>
  <si>
    <t>Oxytocin signaling pathway</t>
  </si>
  <si>
    <t>PTGS2/NOS3/FOS/RAF1/PRKCB/OXTR/NPPA/CACNA1C/KCNJ5/RYR2</t>
  </si>
  <si>
    <t>hsa04218</t>
  </si>
  <si>
    <t>Cellular senescence</t>
  </si>
  <si>
    <t>156/8521</t>
  </si>
  <si>
    <t>MAPK14/SIRT1/AKT1/TP53/RAF1/TGFB1/SERPINE1/PTEN/TGFB2/NFKB1</t>
  </si>
  <si>
    <t>hsa05218</t>
  </si>
  <si>
    <t>Melanoma</t>
  </si>
  <si>
    <t>72/8521</t>
  </si>
  <si>
    <t>HGF/AKT1/TP53/RAF1/PTEN/IGF1/FGF2</t>
  </si>
  <si>
    <t>hsa05171</t>
  </si>
  <si>
    <t>Coronavirus disease - COVID-19</t>
  </si>
  <si>
    <t>232/8521</t>
  </si>
  <si>
    <t>MAPK14/TNF/MMP1/MMP3/FOS/IL1B/PRKCB/IL2/CXCL10/NFKB1/ACE/CCL2</t>
  </si>
  <si>
    <t>hsa05206</t>
  </si>
  <si>
    <t>MicroRNAs in cancer</t>
  </si>
  <si>
    <t>310/8521</t>
  </si>
  <si>
    <t>PTGS2/SIRT1/BCL2/CASP3/HMOX1/VEGFA/MMP9/TP53/RAF1/PRKCB/PTEN/TPM1/TGFB2/NFKB1</t>
  </si>
  <si>
    <t>hsa05310</t>
  </si>
  <si>
    <t>Asthma</t>
  </si>
  <si>
    <t>5/110</t>
  </si>
  <si>
    <t>31/8521</t>
  </si>
  <si>
    <t>IL4/TNF/IL10/CD40LG/IL13</t>
  </si>
  <si>
    <t>hsa03320</t>
  </si>
  <si>
    <t>PPAR signaling pathway</t>
  </si>
  <si>
    <t>75/8521</t>
  </si>
  <si>
    <t>PPARG/PPARD/MMP1/PPARA/APOA2/ADIPOQ/FABP3</t>
  </si>
  <si>
    <t>hsa04728</t>
  </si>
  <si>
    <t>Dopaminergic synapse</t>
  </si>
  <si>
    <t>132/8521</t>
  </si>
  <si>
    <t>MAPK14/GSK3B/AKT1/FOS/PRKCB/DRD2/CACNA1C/KCNJ5/CACNA1A</t>
  </si>
  <si>
    <t>hsa04064</t>
  </si>
  <si>
    <t>NF-kappa B signaling pathway</t>
  </si>
  <si>
    <t>PTGS2/BCL2/TNF/VCAM1/IL1B/PRKCB/CD40LG/NFKB1</t>
  </si>
  <si>
    <t>hsa04620</t>
  </si>
  <si>
    <t>Toll-like receptor signaling pathway</t>
  </si>
  <si>
    <t>MAPK14/AKT1/TNF/FOS/IL1B/CXCL10/SPP1/NFKB1</t>
  </si>
  <si>
    <t>hsa04022</t>
  </si>
  <si>
    <t>cGMP-PKG signaling pathway</t>
  </si>
  <si>
    <t>167/8521</t>
  </si>
  <si>
    <t>NOS3/ADRB1/ADRB2/AKT1/INSR/RAF1/INS/ADRB3/NPPA/CACNA1C</t>
  </si>
  <si>
    <t>hsa04915</t>
  </si>
  <si>
    <t>Estrogen signaling pathway</t>
  </si>
  <si>
    <t>NOS3/AKT1/BCL2/FOS/MMP2/MMP9/RAF1/ESR1/KCNJ5</t>
  </si>
  <si>
    <t>hsa04015</t>
  </si>
  <si>
    <t>Rap1 signaling pathway</t>
  </si>
  <si>
    <t>210/8521</t>
  </si>
  <si>
    <t>MAPK14/HGF/AKT1/INSR/VEGFA/RAF1/PRKCB/INS/IGF1/DRD2/FGF2</t>
  </si>
  <si>
    <t>hsa05170</t>
  </si>
  <si>
    <t>Human immunodeficiency virus 1 infection</t>
  </si>
  <si>
    <t>MAPK14/AKT1/BCL2/TNF/CASP3/FOS/CASP9/RAF1/PRKCB/FAS/NFKB1</t>
  </si>
  <si>
    <t>hsa05213</t>
  </si>
  <si>
    <t>Endometrial cancer</t>
  </si>
  <si>
    <t>GSK3B/AKT1/CASP9/TP53/RAF1/PTEN</t>
  </si>
  <si>
    <t>hsa04725</t>
  </si>
  <si>
    <t>Cholinergic synapse</t>
  </si>
  <si>
    <t>113/8521</t>
  </si>
  <si>
    <t>CHRM2/AKT1/BCL2/FOS/PRKCB/KCNQ1/CACNA1C/CACNA1A</t>
  </si>
  <si>
    <t>hsa05224</t>
  </si>
  <si>
    <t>Breast cancer</t>
  </si>
  <si>
    <t>147/8521</t>
  </si>
  <si>
    <t>GSK3B/AKT1/FOS/TP53/RAF1/PTEN/ESR1/IGF1/FGF2</t>
  </si>
  <si>
    <t>hsa05226</t>
  </si>
  <si>
    <t>Gastric cancer</t>
  </si>
  <si>
    <t>149/8521</t>
  </si>
  <si>
    <t>GSK3B/HGF/AKT1/BCL2/TP53/RAF1/TGFB1/TGFB2/FGF2</t>
  </si>
  <si>
    <t>hsa04213</t>
  </si>
  <si>
    <t>Longevity regulating pathway - multiple species</t>
  </si>
  <si>
    <t>61/8521</t>
  </si>
  <si>
    <t>SIRT1/AKT1/INSR/CAT/INS/IGF1</t>
  </si>
  <si>
    <t>hsa05235</t>
  </si>
  <si>
    <t>PD-L1 expression and PD-1 checkpoint pathway in cancer</t>
  </si>
  <si>
    <t>MAPK14/AKT1/FOS/RAF1/IFNG/PTEN/NFKB1</t>
  </si>
  <si>
    <t>hsa04935</t>
  </si>
  <si>
    <t>Growth hormone synthesis, secretion and action</t>
  </si>
  <si>
    <t>120/8521</t>
  </si>
  <si>
    <t>MAPK14/GSK3B/AKT1/FOS/RAF1/PRKCB/IGF1/CACNA1C</t>
  </si>
  <si>
    <t>hsa04929</t>
  </si>
  <si>
    <t>GnRH secretion</t>
  </si>
  <si>
    <t>64/8521</t>
  </si>
  <si>
    <t>AKT1/RAF1/PRKCB/SPP1/CACNA1C/KCNJ5</t>
  </si>
  <si>
    <t>hsa04658</t>
  </si>
  <si>
    <t>Th1 and Th2 cell differentiation</t>
  </si>
  <si>
    <t>MAPK14/IL4/FOS/IL2/IFNG/NFKB1/IL13</t>
  </si>
  <si>
    <t>hsa04150</t>
  </si>
  <si>
    <t>mTOR signaling pathway</t>
  </si>
  <si>
    <t>GSK3B/AKT1/TNF/INSR/RAF1/PRKCB/PTEN/INS/IGF1</t>
  </si>
  <si>
    <t>hsa05332</t>
  </si>
  <si>
    <t>Graft-versus-host disease</t>
  </si>
  <si>
    <t>42/8521</t>
  </si>
  <si>
    <t>TNF/IL1B/IL2/IFNG/FAS</t>
  </si>
  <si>
    <t>hsa04014</t>
  </si>
  <si>
    <t>Ras signaling pathway</t>
  </si>
  <si>
    <t>236/8521</t>
  </si>
  <si>
    <t>HGF/AKT1/INSR/VEGFA/RAF1/PRKCB/IGF2/INS/IGF1/NFKB1/FGF2</t>
  </si>
  <si>
    <t>hsa04664</t>
  </si>
  <si>
    <t>Fc epsilon RI signaling pathway</t>
  </si>
  <si>
    <t>68/8521</t>
  </si>
  <si>
    <t>MAPK14/IL4/AKT1/TNF/RAF1/IL13</t>
  </si>
  <si>
    <t>hsa04920</t>
  </si>
  <si>
    <t>Adipocytokine signaling pathway</t>
  </si>
  <si>
    <t>AKT1/TNF/PPARA/LEP/NFKB1/ADIPOQ</t>
  </si>
  <si>
    <t>hsa05211</t>
  </si>
  <si>
    <t>Renal cell carcinoma</t>
  </si>
  <si>
    <t>HGF/AKT1/VEGFA/RAF1/TGFB1/TGFB2</t>
  </si>
  <si>
    <t>hsa05169</t>
  </si>
  <si>
    <t>Epstein-Barr virus infection</t>
  </si>
  <si>
    <t>202/8521</t>
  </si>
  <si>
    <t>MAPK14/AKT1/BCL2/TNF/CASP3/CASP9/TP53/CXCL10/FAS/NFKB1</t>
  </si>
  <si>
    <t>hsa04630</t>
  </si>
  <si>
    <t>JAK-STAT signaling pathway</t>
  </si>
  <si>
    <t>166/8521</t>
  </si>
  <si>
    <t>IL4/AKT1/BCL2/IL10/RAF1/IL2/IFNG/LEP/IL13</t>
  </si>
  <si>
    <t>hsa05223</t>
  </si>
  <si>
    <t>Non-small cell lung cancer</t>
  </si>
  <si>
    <t>HGF/AKT1/CASP9/TP53/RAF1/PRKCB</t>
  </si>
  <si>
    <t>hsa01524</t>
  </si>
  <si>
    <t>Platinum drug resistance</t>
  </si>
  <si>
    <t>73/8521</t>
  </si>
  <si>
    <t>AKT1/BCL2/CASP3/CASP9/TP53/FAS</t>
  </si>
  <si>
    <t>hsa05214</t>
  </si>
  <si>
    <t>Glioma</t>
  </si>
  <si>
    <t>AKT1/TP53/RAF1/PRKCB/PTEN/IGF1</t>
  </si>
  <si>
    <t>hsa04672</t>
  </si>
  <si>
    <t>Intestinal immune network for IgA production</t>
  </si>
  <si>
    <t>49/8521</t>
  </si>
  <si>
    <t>IL4/IL10/TGFB1/IL2/CD40LG</t>
  </si>
  <si>
    <t>hsa05220</t>
  </si>
  <si>
    <t>Chronic myeloid leukemia</t>
  </si>
  <si>
    <t>AKT1/TP53/RAF1/TGFB1/TGFB2/NFKB1</t>
  </si>
  <si>
    <t>hsa04913</t>
  </si>
  <si>
    <t>Ovarian steroidogenesis</t>
  </si>
  <si>
    <t>51/8521</t>
  </si>
  <si>
    <t>PTGS2/INSR/INS/IGF1/CYP19A1</t>
  </si>
  <si>
    <t>hsa01523</t>
  </si>
  <si>
    <t>Antifolate resistance</t>
  </si>
  <si>
    <t>4/110</t>
  </si>
  <si>
    <t>30/8521</t>
  </si>
  <si>
    <t>TNF/IL1B/NFKB1/SHMT2</t>
  </si>
  <si>
    <t>hsa05320</t>
  </si>
  <si>
    <t>Autoimmune thyroid disease</t>
  </si>
  <si>
    <t>53/8521</t>
  </si>
  <si>
    <t>IL4/IL10/IL2/CD40LG/FAS</t>
  </si>
  <si>
    <t>hsa04726</t>
  </si>
  <si>
    <t>Serotonergic synapse</t>
  </si>
  <si>
    <t>115/8521</t>
  </si>
  <si>
    <t>PTGS2/CASP3/RAF1/PRKCB/CACNA1C/KCNJ5/CACNA1A</t>
  </si>
  <si>
    <t>hsa04662</t>
  </si>
  <si>
    <t>84/8521</t>
  </si>
  <si>
    <t>GSK3B/AKT1/FOS/RAF1/PRKCB/NFKB1</t>
  </si>
  <si>
    <t>hsa05134</t>
  </si>
  <si>
    <t>Legionellosis</t>
  </si>
  <si>
    <t>56/8521</t>
  </si>
  <si>
    <t>TNF/CASP3/CASP9/IL1B/NFKB1</t>
  </si>
  <si>
    <t>hsa05020</t>
  </si>
  <si>
    <t>Prion disease</t>
  </si>
  <si>
    <t>272/8521</t>
  </si>
  <si>
    <t>MAPK14/GSK3B/TNF/CASP3/CASP9/CAV1/IL1B/COX4I1/COX6B1/CACNA1C/RYR2</t>
  </si>
  <si>
    <t>hsa04911</t>
  </si>
  <si>
    <t>Insulin secretion</t>
  </si>
  <si>
    <t>SLC2A2/PRKCB/INS/STX1A/CACNA1C/RYR2</t>
  </si>
  <si>
    <t>hsa04722</t>
  </si>
  <si>
    <t>Neurotrophin signaling pathway</t>
  </si>
  <si>
    <t>119/8521</t>
  </si>
  <si>
    <t>MAPK14/GSK3B/AKT1/BCL2/TP53/RAF1/NFKB1</t>
  </si>
  <si>
    <t>hsa04260</t>
  </si>
  <si>
    <t>Cardiac muscle contraction</t>
  </si>
  <si>
    <t>87/8521</t>
  </si>
  <si>
    <t>TPM1/COX4I1/COX6B1/CACNA1C/RYR2/MYL2</t>
  </si>
  <si>
    <t>hsa04919</t>
  </si>
  <si>
    <t>Thyroid hormone signaling pathway</t>
  </si>
  <si>
    <t>GSK3B/AKT1/CASP9/TP53/RAF1/PRKCB/ESR1</t>
  </si>
  <si>
    <t>hsa04730</t>
  </si>
  <si>
    <t>Long-term depression</t>
  </si>
  <si>
    <t>60/8521</t>
  </si>
  <si>
    <t>RAF1/PRKCB/NOS1/IGF1/CACNA1A</t>
  </si>
  <si>
    <t>hsa05165</t>
  </si>
  <si>
    <t>Human papillomavirus infection</t>
  </si>
  <si>
    <t>331/8521</t>
  </si>
  <si>
    <t>PTGS2/GSK3B/AKT1/TNF/CASP3/VEGFA/TP53/RAF1/PTEN/SPP1/FAS/NFKB1</t>
  </si>
  <si>
    <t>hsa04960</t>
  </si>
  <si>
    <t>Aldosterone-regulated sodium reabsorption</t>
  </si>
  <si>
    <t>INSR/PRKCB/INS/IGF1</t>
  </si>
  <si>
    <t>hsa05132</t>
  </si>
  <si>
    <t>Salmonella infection</t>
  </si>
  <si>
    <t>249/8521</t>
  </si>
  <si>
    <t>MAPK14/AKT1/BCL2/TNF/CASP3/FOS/RAF1/IL1B/NFKB1/MYL2</t>
  </si>
  <si>
    <t>hsa04713</t>
  </si>
  <si>
    <t>Circadian entrainment</t>
  </si>
  <si>
    <t>FOS/PRKCB/NOS1/CACNA1C/KCNJ5/RYR2</t>
  </si>
  <si>
    <t>hsa05221</t>
  </si>
  <si>
    <t>Acute myeloid leukemia</t>
  </si>
  <si>
    <t>67/8521</t>
  </si>
  <si>
    <t>PPARD/AKT1/RAF1/MPO/NFKB1</t>
  </si>
  <si>
    <t>hsa05031</t>
  </si>
  <si>
    <t>Amphetamine addiction</t>
  </si>
  <si>
    <t>SIRT1/FOS/PRKCB/STX1A/CACNA1C</t>
  </si>
  <si>
    <t>hsa05230</t>
  </si>
  <si>
    <t>Central carbon metabolism in cancer</t>
  </si>
  <si>
    <t>AKT1/SLC2A2/TP53/RAF1/PTEN</t>
  </si>
  <si>
    <t>hsa05166</t>
  </si>
  <si>
    <t>Human T-cell leukemia virus 1 infection</t>
  </si>
  <si>
    <t>222/8521</t>
  </si>
  <si>
    <t>AKT1/TNF/FOS/TP53/TGFB1/IL2/PTEN/TGFB2/NFKB1</t>
  </si>
  <si>
    <t>hsa04928</t>
  </si>
  <si>
    <t>Parathyroid hormone synthesis, secretion and action</t>
  </si>
  <si>
    <t>106/8521</t>
  </si>
  <si>
    <t>BCL2/FOS/RAF1/PRKCB/VDR/KL</t>
  </si>
  <si>
    <t>hsa00220</t>
  </si>
  <si>
    <t>Arginine biosynthesis</t>
  </si>
  <si>
    <t>3/110</t>
  </si>
  <si>
    <t>22/8521</t>
  </si>
  <si>
    <t>hsa04973</t>
  </si>
  <si>
    <t>Carbohydrate digestion and absorption</t>
  </si>
  <si>
    <t>47/8521</t>
  </si>
  <si>
    <t>AKT1/SLC2A2/PRKCB/MGAM</t>
  </si>
  <si>
    <t>hsa05202</t>
  </si>
  <si>
    <t>Transcriptional misregulation in cancer</t>
  </si>
  <si>
    <t>193/8521</t>
  </si>
  <si>
    <t>PPARG/MMP3/MMP9/TP53/PLAT/MPO/IGF1/NFKB1</t>
  </si>
  <si>
    <t>hsa04670</t>
  </si>
  <si>
    <t>Leukocyte transendothelial migration</t>
  </si>
  <si>
    <t>MAPK14/VCAM1/MMP2/MMP9/PRKCB/MYL2</t>
  </si>
  <si>
    <t>hsa00330</t>
  </si>
  <si>
    <t>Arginine and proline metabolism</t>
  </si>
  <si>
    <t>NOS2/NOS3/NOS1/ALDH2</t>
  </si>
  <si>
    <t>hsa05130</t>
  </si>
  <si>
    <t>Pathogenic Escherichia coli infection</t>
  </si>
  <si>
    <t>198/8521</t>
  </si>
  <si>
    <t>MAPK14/TNF/CASP3/FOS/CASP9/IL1B/FAS/NFKB1</t>
  </si>
  <si>
    <t>hsa04979</t>
  </si>
  <si>
    <t>Cholesterol metabolism</t>
  </si>
  <si>
    <t>APOB/APOE/APOA2/ABCA1</t>
  </si>
  <si>
    <t>hsa05131</t>
  </si>
  <si>
    <t>Shigellosis</t>
  </si>
  <si>
    <t>247/8521</t>
  </si>
  <si>
    <t>MAPK14/GSK3B/AKT1/BCL2/TNF/TP53/IL1B/NFKB1/MYL2</t>
  </si>
  <si>
    <t>hsa04961</t>
  </si>
  <si>
    <t>Endocrine and other factor-regulated calcium reabsorption</t>
  </si>
  <si>
    <t>PRKCB/ESR1/VDR/KL</t>
  </si>
  <si>
    <t>hsa04912</t>
  </si>
  <si>
    <t>GnRH signaling pathway</t>
  </si>
  <si>
    <t>MAPK14/MMP2/RAF1/PRKCB/CACNA1C</t>
  </si>
  <si>
    <t>hsa04970</t>
  </si>
  <si>
    <t>Salivary secretion</t>
  </si>
  <si>
    <t>ADRB1/ADRB2/PRKCB/ADRB3/NOS1</t>
  </si>
  <si>
    <t>hsa04650</t>
  </si>
  <si>
    <t>Natural killer cell mediated cytotoxicity</t>
  </si>
  <si>
    <t>TNF/CASP3/RAF1/PRKCB/IFNG/FAS</t>
  </si>
  <si>
    <t>hsa05014</t>
  </si>
  <si>
    <t>Amyotrophic lateral sclerosis</t>
  </si>
  <si>
    <t>364/8521</t>
  </si>
  <si>
    <t>NOS2/MAPK14/BCL2/TNF/CASP3/CASP9/TP53/CAT/NOS1/COX4I1/COX6B1</t>
  </si>
  <si>
    <t>hsa05416</t>
  </si>
  <si>
    <t>Viral myocarditis</t>
  </si>
  <si>
    <t>CASP3/CASP9/CAV1/CD40LG</t>
  </si>
  <si>
    <t>hsa04270</t>
  </si>
  <si>
    <t>Vascular smooth muscle contraction</t>
  </si>
  <si>
    <t>134/8521</t>
  </si>
  <si>
    <t>RAF1/PRKCB/EDN1/NPPA/CACNA1C/AVP</t>
  </si>
  <si>
    <t>hsa04215</t>
  </si>
  <si>
    <t>Apoptosis - multiple species</t>
  </si>
  <si>
    <t>32/8521</t>
  </si>
  <si>
    <t>BCL2/CASP3/CASP9</t>
  </si>
  <si>
    <t>hsa04061</t>
  </si>
  <si>
    <t>Viral protein interaction with cytokine and cytokine receptor</t>
  </si>
  <si>
    <t>TNF/IL10/IL2/CXCL10/CCL2</t>
  </si>
  <si>
    <t>hsa04914</t>
  </si>
  <si>
    <t>Progesterone-mediated oocyte maturation</t>
  </si>
  <si>
    <t>MAPK14/AKT1/RAF1/INS/IGF1</t>
  </si>
  <si>
    <t>hsa04714</t>
  </si>
  <si>
    <t>Thermogenesis</t>
  </si>
  <si>
    <t>PPARG/MAPK14/ADRB3/NPPA/COX4I1/COX6B1/PNPLA2/PRDM16</t>
  </si>
  <si>
    <t>hsa04621</t>
  </si>
  <si>
    <t>NOD-like receptor signaling pathway</t>
  </si>
  <si>
    <t>186/8521</t>
  </si>
  <si>
    <t>MAPK14/BCL2/TNF/IL1B/NFKB1/CCL2/NAMPT</t>
  </si>
  <si>
    <t>hsa04550</t>
  </si>
  <si>
    <t>Signaling pathways regulating pluripotency of stem cells</t>
  </si>
  <si>
    <t>143/8521</t>
  </si>
  <si>
    <t>MAPK14/GSK3B/AKT1/RAF1/IGF1/FGF2</t>
  </si>
  <si>
    <t>hsa04062</t>
  </si>
  <si>
    <t>Chemokine signaling pathway</t>
  </si>
  <si>
    <t>192/8521</t>
  </si>
  <si>
    <t>GSK3B/AKT1/RAF1/PRKCB/CXCL10/NFKB1/CCL2</t>
  </si>
  <si>
    <t>hsa04723</t>
  </si>
  <si>
    <t>Retrograde endocannabinoid signaling</t>
  </si>
  <si>
    <t>148/8521</t>
  </si>
  <si>
    <t>PTGS2/MAPK14/PRKCB/CACNA1C/KCNJ5/CACNA1A</t>
  </si>
  <si>
    <t>hsa04622</t>
  </si>
  <si>
    <t>RIG-I-like receptor signaling pathway</t>
  </si>
  <si>
    <t>71/8521</t>
  </si>
  <si>
    <t>MAPK14/TNF/CXCL10/NFKB1</t>
  </si>
  <si>
    <t>hsa04623</t>
  </si>
  <si>
    <t>Cytosolic DNA-sensing pathway</t>
  </si>
  <si>
    <t>CASP3/IL1B/CXCL10/NFKB1</t>
  </si>
  <si>
    <t>hsa04975</t>
  </si>
  <si>
    <t>Fat digestion and absorption</t>
  </si>
  <si>
    <t>MTTP/APOB/ABCA1</t>
  </si>
  <si>
    <t>hsa04080</t>
  </si>
  <si>
    <t>Neuroactive ligand-receptor interaction</t>
  </si>
  <si>
    <t>367/8521</t>
  </si>
  <si>
    <t>CHRM2/ADRB1/ADRB2/ADRB3/EDN1/MC4R/OXTR/LEP/DRD2/AVP</t>
  </si>
  <si>
    <t>hsa04012</t>
  </si>
  <si>
    <t>ErbB signaling pathway</t>
  </si>
  <si>
    <t>85/8521</t>
  </si>
  <si>
    <t>GSK3B/AKT1/RAF1/PRKCB</t>
  </si>
  <si>
    <t>hsa04610</t>
  </si>
  <si>
    <t>Complement and coagulation cascades</t>
  </si>
  <si>
    <t>PLAT/THBD/SERPINE1/SERPINC1</t>
  </si>
  <si>
    <t>hsa04540</t>
  </si>
  <si>
    <t>Gap junction</t>
  </si>
  <si>
    <t>88/8521</t>
  </si>
  <si>
    <t>ADRB1/RAF1/PRKCB/DRD2</t>
  </si>
  <si>
    <t>hsa04910</t>
  </si>
  <si>
    <t>Insulin signaling pathway</t>
  </si>
  <si>
    <t>GSK3B/AKT1/INSR/RAF1/INS</t>
  </si>
  <si>
    <t>hsa04140</t>
  </si>
  <si>
    <t>Autophagy - animal</t>
  </si>
  <si>
    <t>141/8521</t>
  </si>
  <si>
    <t>AKT1/BCL2/RAF1/PTEN/INS</t>
  </si>
  <si>
    <t>hsa04613</t>
  </si>
  <si>
    <t>Neutrophil extracellular trap formation</t>
  </si>
  <si>
    <t>191/8521</t>
  </si>
  <si>
    <t>MAPK14/AKT1/RAF1/PRKCB/MPO/NFKB1</t>
  </si>
  <si>
    <t>hsa04750</t>
  </si>
  <si>
    <t>Inflammatory mediator regulation of TRP channels</t>
  </si>
  <si>
    <t>MAPK14/IL1B/PRKCB/IGF1</t>
  </si>
  <si>
    <t>hsa04925</t>
  </si>
  <si>
    <t>Aldosterone synthesis and secretion</t>
  </si>
  <si>
    <t>PRKCB/NPPA/CACNA1C/KCNJ5</t>
  </si>
  <si>
    <t>hsa05231</t>
  </si>
  <si>
    <t>Choline metabolism in cancer</t>
  </si>
  <si>
    <t>AKT1/FOS/RAF1/PRKCB</t>
  </si>
  <si>
    <t>hsa04640</t>
  </si>
  <si>
    <t>Hematopoietic cell lineage</t>
  </si>
  <si>
    <t>99/8521</t>
  </si>
  <si>
    <t>IL4/TNF/IL1B/CD34</t>
  </si>
  <si>
    <t>hsa04916</t>
  </si>
  <si>
    <t>Melanogenesis</t>
  </si>
  <si>
    <t>101/8521</t>
  </si>
  <si>
    <t>GSK3B/RAF1/PRKCB/EDN1</t>
  </si>
  <si>
    <t>hsa04072</t>
  </si>
  <si>
    <t>Phospholipase D signaling pathway</t>
  </si>
  <si>
    <t>AKT1/INSR/RAF1/INS/AVP</t>
  </si>
  <si>
    <t>hsa04950</t>
  </si>
  <si>
    <t>Maturity onset diabetes of the young</t>
  </si>
  <si>
    <t>2/110</t>
  </si>
  <si>
    <t>26/8521</t>
  </si>
  <si>
    <t>SLC2A2/INS</t>
  </si>
  <si>
    <t>hsa00140</t>
  </si>
  <si>
    <t>Steroid hormone biosynthesis</t>
  </si>
  <si>
    <t>62/8521</t>
  </si>
  <si>
    <t>hsa00561</t>
  </si>
  <si>
    <t>Glycerolipid metabolism</t>
  </si>
  <si>
    <t>63/8521</t>
  </si>
  <si>
    <t>AKR1B1/ALDH2/PNPLA2</t>
  </si>
  <si>
    <t>hsa04922</t>
  </si>
  <si>
    <t>Glucagon signaling pathway</t>
  </si>
  <si>
    <t>107/8521</t>
  </si>
  <si>
    <t>SIRT1/AKT1/SLC2A2/PPARA</t>
  </si>
  <si>
    <t>name</t>
  </si>
  <si>
    <t>Betweenness</t>
  </si>
  <si>
    <t>Closeness</t>
  </si>
  <si>
    <t>Degree</t>
  </si>
  <si>
    <t>Eigenvector</t>
  </si>
  <si>
    <t>LAC</t>
  </si>
  <si>
    <t>Network</t>
  </si>
  <si>
    <t>Information</t>
  </si>
  <si>
    <t>ge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38"/>
  <sheetViews>
    <sheetView topLeftCell="A76" workbookViewId="0">
      <selection activeCell="M646" sqref="M646"/>
    </sheetView>
  </sheetViews>
  <sheetFormatPr defaultColWidth="9" defaultRowHeight="14" x14ac:dyDescent="0.3"/>
  <cols>
    <col min="1" max="1" width="10.6640625" customWidth="1"/>
  </cols>
  <sheetData>
    <row r="1" spans="1:2" x14ac:dyDescent="0.3">
      <c r="A1" t="s">
        <v>0</v>
      </c>
    </row>
    <row r="2" spans="1:2" x14ac:dyDescent="0.3">
      <c r="A2" t="s">
        <v>1</v>
      </c>
      <c r="B2" t="s">
        <v>2</v>
      </c>
    </row>
    <row r="3" spans="1:2" x14ac:dyDescent="0.3">
      <c r="A3" t="s">
        <v>3</v>
      </c>
      <c r="B3" t="s">
        <v>4</v>
      </c>
    </row>
    <row r="4" spans="1:2" x14ac:dyDescent="0.3">
      <c r="A4" t="s">
        <v>3</v>
      </c>
      <c r="B4" t="s">
        <v>5</v>
      </c>
    </row>
    <row r="5" spans="1:2" x14ac:dyDescent="0.3">
      <c r="A5" t="s">
        <v>3</v>
      </c>
      <c r="B5" t="s">
        <v>6</v>
      </c>
    </row>
    <row r="6" spans="1:2" x14ac:dyDescent="0.3">
      <c r="A6" t="s">
        <v>3</v>
      </c>
      <c r="B6" t="s">
        <v>7</v>
      </c>
    </row>
    <row r="7" spans="1:2" x14ac:dyDescent="0.3">
      <c r="A7" t="s">
        <v>3</v>
      </c>
      <c r="B7" t="s">
        <v>8</v>
      </c>
    </row>
    <row r="8" spans="1:2" x14ac:dyDescent="0.3">
      <c r="A8" t="s">
        <v>3</v>
      </c>
      <c r="B8" t="s">
        <v>9</v>
      </c>
    </row>
    <row r="9" spans="1:2" x14ac:dyDescent="0.3">
      <c r="A9" t="s">
        <v>3</v>
      </c>
      <c r="B9" t="s">
        <v>10</v>
      </c>
    </row>
    <row r="10" spans="1:2" x14ac:dyDescent="0.3">
      <c r="A10" t="s">
        <v>3</v>
      </c>
      <c r="B10" t="s">
        <v>11</v>
      </c>
    </row>
    <row r="11" spans="1:2" x14ac:dyDescent="0.3">
      <c r="A11" t="s">
        <v>3</v>
      </c>
      <c r="B11" t="s">
        <v>12</v>
      </c>
    </row>
    <row r="12" spans="1:2" x14ac:dyDescent="0.3">
      <c r="A12" t="s">
        <v>3</v>
      </c>
      <c r="B12" t="s">
        <v>13</v>
      </c>
    </row>
    <row r="13" spans="1:2" x14ac:dyDescent="0.3">
      <c r="A13" t="s">
        <v>3</v>
      </c>
      <c r="B13" t="s">
        <v>14</v>
      </c>
    </row>
    <row r="14" spans="1:2" x14ac:dyDescent="0.3">
      <c r="A14" t="s">
        <v>3</v>
      </c>
      <c r="B14" t="s">
        <v>15</v>
      </c>
    </row>
    <row r="15" spans="1:2" x14ac:dyDescent="0.3">
      <c r="A15" t="s">
        <v>3</v>
      </c>
      <c r="B15" t="s">
        <v>16</v>
      </c>
    </row>
    <row r="16" spans="1:2" x14ac:dyDescent="0.3">
      <c r="A16" t="s">
        <v>17</v>
      </c>
      <c r="B16" t="s">
        <v>2</v>
      </c>
    </row>
    <row r="17" spans="1:2" x14ac:dyDescent="0.3">
      <c r="A17" t="s">
        <v>17</v>
      </c>
      <c r="B17" t="s">
        <v>15</v>
      </c>
    </row>
    <row r="18" spans="1:2" x14ac:dyDescent="0.3">
      <c r="A18" t="s">
        <v>17</v>
      </c>
      <c r="B18" t="s">
        <v>18</v>
      </c>
    </row>
    <row r="19" spans="1:2" x14ac:dyDescent="0.3">
      <c r="A19" t="s">
        <v>17</v>
      </c>
      <c r="B19" t="s">
        <v>19</v>
      </c>
    </row>
    <row r="20" spans="1:2" x14ac:dyDescent="0.3">
      <c r="A20" t="s">
        <v>17</v>
      </c>
      <c r="B20" t="s">
        <v>20</v>
      </c>
    </row>
    <row r="21" spans="1:2" x14ac:dyDescent="0.3">
      <c r="A21" t="s">
        <v>17</v>
      </c>
      <c r="B21" t="s">
        <v>21</v>
      </c>
    </row>
    <row r="22" spans="1:2" x14ac:dyDescent="0.3">
      <c r="A22" t="s">
        <v>17</v>
      </c>
      <c r="B22" t="s">
        <v>22</v>
      </c>
    </row>
    <row r="23" spans="1:2" x14ac:dyDescent="0.3">
      <c r="A23" t="s">
        <v>17</v>
      </c>
      <c r="B23" t="s">
        <v>23</v>
      </c>
    </row>
    <row r="24" spans="1:2" x14ac:dyDescent="0.3">
      <c r="A24" t="s">
        <v>17</v>
      </c>
      <c r="B24" t="s">
        <v>24</v>
      </c>
    </row>
    <row r="25" spans="1:2" x14ac:dyDescent="0.3">
      <c r="A25" t="s">
        <v>17</v>
      </c>
      <c r="B25" t="s">
        <v>25</v>
      </c>
    </row>
    <row r="26" spans="1:2" x14ac:dyDescent="0.3">
      <c r="A26" t="s">
        <v>17</v>
      </c>
      <c r="B26" t="s">
        <v>26</v>
      </c>
    </row>
    <row r="27" spans="1:2" x14ac:dyDescent="0.3">
      <c r="A27" t="s">
        <v>17</v>
      </c>
      <c r="B27" t="s">
        <v>27</v>
      </c>
    </row>
    <row r="28" spans="1:2" x14ac:dyDescent="0.3">
      <c r="A28" t="s">
        <v>17</v>
      </c>
      <c r="B28" t="s">
        <v>28</v>
      </c>
    </row>
    <row r="29" spans="1:2" x14ac:dyDescent="0.3">
      <c r="A29" t="s">
        <v>17</v>
      </c>
      <c r="B29" t="s">
        <v>29</v>
      </c>
    </row>
    <row r="30" spans="1:2" x14ac:dyDescent="0.3">
      <c r="A30" t="s">
        <v>17</v>
      </c>
      <c r="B30" t="s">
        <v>30</v>
      </c>
    </row>
    <row r="31" spans="1:2" x14ac:dyDescent="0.3">
      <c r="A31" t="s">
        <v>17</v>
      </c>
      <c r="B31" t="s">
        <v>31</v>
      </c>
    </row>
    <row r="32" spans="1:2" x14ac:dyDescent="0.3">
      <c r="A32" t="s">
        <v>17</v>
      </c>
      <c r="B32" t="s">
        <v>5</v>
      </c>
    </row>
    <row r="33" spans="1:2" x14ac:dyDescent="0.3">
      <c r="A33" t="s">
        <v>17</v>
      </c>
      <c r="B33" t="s">
        <v>7</v>
      </c>
    </row>
    <row r="34" spans="1:2" x14ac:dyDescent="0.3">
      <c r="A34" t="s">
        <v>17</v>
      </c>
      <c r="B34" t="s">
        <v>8</v>
      </c>
    </row>
    <row r="35" spans="1:2" x14ac:dyDescent="0.3">
      <c r="A35" t="s">
        <v>17</v>
      </c>
      <c r="B35" t="s">
        <v>32</v>
      </c>
    </row>
    <row r="36" spans="1:2" x14ac:dyDescent="0.3">
      <c r="A36" t="s">
        <v>17</v>
      </c>
      <c r="B36" t="s">
        <v>33</v>
      </c>
    </row>
    <row r="37" spans="1:2" x14ac:dyDescent="0.3">
      <c r="A37" t="s">
        <v>17</v>
      </c>
      <c r="B37" t="s">
        <v>34</v>
      </c>
    </row>
    <row r="38" spans="1:2" x14ac:dyDescent="0.3">
      <c r="A38" t="s">
        <v>17</v>
      </c>
      <c r="B38" t="s">
        <v>35</v>
      </c>
    </row>
    <row r="39" spans="1:2" x14ac:dyDescent="0.3">
      <c r="A39" t="s">
        <v>36</v>
      </c>
      <c r="B39" t="s">
        <v>2</v>
      </c>
    </row>
    <row r="40" spans="1:2" x14ac:dyDescent="0.3">
      <c r="A40" t="s">
        <v>37</v>
      </c>
      <c r="B40" t="s">
        <v>4</v>
      </c>
    </row>
    <row r="41" spans="1:2" x14ac:dyDescent="0.3">
      <c r="A41" t="s">
        <v>37</v>
      </c>
      <c r="B41" t="s">
        <v>5</v>
      </c>
    </row>
    <row r="42" spans="1:2" x14ac:dyDescent="0.3">
      <c r="A42" t="s">
        <v>37</v>
      </c>
      <c r="B42" t="s">
        <v>38</v>
      </c>
    </row>
    <row r="43" spans="1:2" x14ac:dyDescent="0.3">
      <c r="A43" t="s">
        <v>37</v>
      </c>
      <c r="B43" t="s">
        <v>6</v>
      </c>
    </row>
    <row r="44" spans="1:2" x14ac:dyDescent="0.3">
      <c r="A44" t="s">
        <v>37</v>
      </c>
      <c r="B44" t="s">
        <v>39</v>
      </c>
    </row>
    <row r="45" spans="1:2" x14ac:dyDescent="0.3">
      <c r="A45" t="s">
        <v>37</v>
      </c>
      <c r="B45" t="s">
        <v>8</v>
      </c>
    </row>
    <row r="46" spans="1:2" x14ac:dyDescent="0.3">
      <c r="A46" t="s">
        <v>37</v>
      </c>
      <c r="B46" t="s">
        <v>40</v>
      </c>
    </row>
    <row r="47" spans="1:2" x14ac:dyDescent="0.3">
      <c r="A47" t="s">
        <v>37</v>
      </c>
      <c r="B47" t="s">
        <v>9</v>
      </c>
    </row>
    <row r="48" spans="1:2" x14ac:dyDescent="0.3">
      <c r="A48" t="s">
        <v>37</v>
      </c>
      <c r="B48" t="s">
        <v>10</v>
      </c>
    </row>
    <row r="49" spans="1:2" x14ac:dyDescent="0.3">
      <c r="A49" t="s">
        <v>37</v>
      </c>
      <c r="B49" t="s">
        <v>41</v>
      </c>
    </row>
    <row r="50" spans="1:2" x14ac:dyDescent="0.3">
      <c r="A50" t="s">
        <v>37</v>
      </c>
      <c r="B50" t="s">
        <v>42</v>
      </c>
    </row>
    <row r="51" spans="1:2" x14ac:dyDescent="0.3">
      <c r="A51" t="s">
        <v>37</v>
      </c>
      <c r="B51" t="s">
        <v>11</v>
      </c>
    </row>
    <row r="52" spans="1:2" x14ac:dyDescent="0.3">
      <c r="A52" t="s">
        <v>37</v>
      </c>
      <c r="B52" t="s">
        <v>12</v>
      </c>
    </row>
    <row r="53" spans="1:2" x14ac:dyDescent="0.3">
      <c r="A53" t="s">
        <v>37</v>
      </c>
      <c r="B53" t="s">
        <v>43</v>
      </c>
    </row>
    <row r="54" spans="1:2" x14ac:dyDescent="0.3">
      <c r="A54" t="s">
        <v>37</v>
      </c>
      <c r="B54" t="s">
        <v>44</v>
      </c>
    </row>
    <row r="55" spans="1:2" x14ac:dyDescent="0.3">
      <c r="A55" t="s">
        <v>37</v>
      </c>
      <c r="B55" t="s">
        <v>14</v>
      </c>
    </row>
    <row r="56" spans="1:2" x14ac:dyDescent="0.3">
      <c r="A56" t="s">
        <v>37</v>
      </c>
      <c r="B56" t="s">
        <v>45</v>
      </c>
    </row>
    <row r="57" spans="1:2" x14ac:dyDescent="0.3">
      <c r="A57" t="s">
        <v>37</v>
      </c>
      <c r="B57" t="s">
        <v>46</v>
      </c>
    </row>
    <row r="58" spans="1:2" x14ac:dyDescent="0.3">
      <c r="A58" t="s">
        <v>37</v>
      </c>
      <c r="B58" t="s">
        <v>15</v>
      </c>
    </row>
    <row r="59" spans="1:2" x14ac:dyDescent="0.3">
      <c r="A59" t="s">
        <v>37</v>
      </c>
      <c r="B59" t="s">
        <v>16</v>
      </c>
    </row>
    <row r="60" spans="1:2" x14ac:dyDescent="0.3">
      <c r="A60" t="s">
        <v>37</v>
      </c>
      <c r="B60" t="s">
        <v>47</v>
      </c>
    </row>
    <row r="61" spans="1:2" x14ac:dyDescent="0.3">
      <c r="A61" t="s">
        <v>37</v>
      </c>
      <c r="B61" t="s">
        <v>48</v>
      </c>
    </row>
    <row r="62" spans="1:2" x14ac:dyDescent="0.3">
      <c r="A62" t="s">
        <v>37</v>
      </c>
      <c r="B62" t="s">
        <v>13</v>
      </c>
    </row>
    <row r="63" spans="1:2" x14ac:dyDescent="0.3">
      <c r="A63" t="s">
        <v>37</v>
      </c>
      <c r="B63" t="s">
        <v>49</v>
      </c>
    </row>
    <row r="64" spans="1:2" x14ac:dyDescent="0.3">
      <c r="A64" t="s">
        <v>37</v>
      </c>
      <c r="B64" t="s">
        <v>38</v>
      </c>
    </row>
    <row r="65" spans="1:2" x14ac:dyDescent="0.3">
      <c r="A65" t="s">
        <v>37</v>
      </c>
      <c r="B65" t="s">
        <v>50</v>
      </c>
    </row>
    <row r="66" spans="1:2" x14ac:dyDescent="0.3">
      <c r="A66" t="s">
        <v>37</v>
      </c>
      <c r="B66" t="s">
        <v>51</v>
      </c>
    </row>
    <row r="67" spans="1:2" x14ac:dyDescent="0.3">
      <c r="A67" t="s">
        <v>37</v>
      </c>
      <c r="B67" t="s">
        <v>52</v>
      </c>
    </row>
    <row r="68" spans="1:2" x14ac:dyDescent="0.3">
      <c r="A68" t="s">
        <v>37</v>
      </c>
      <c r="B68" t="s">
        <v>53</v>
      </c>
    </row>
    <row r="69" spans="1:2" x14ac:dyDescent="0.3">
      <c r="A69" t="s">
        <v>37</v>
      </c>
      <c r="B69" t="s">
        <v>24</v>
      </c>
    </row>
    <row r="70" spans="1:2" x14ac:dyDescent="0.3">
      <c r="A70" t="s">
        <v>37</v>
      </c>
      <c r="B70" t="s">
        <v>25</v>
      </c>
    </row>
    <row r="71" spans="1:2" x14ac:dyDescent="0.3">
      <c r="A71" t="s">
        <v>37</v>
      </c>
      <c r="B71" t="s">
        <v>35</v>
      </c>
    </row>
    <row r="72" spans="1:2" x14ac:dyDescent="0.3">
      <c r="A72" t="s">
        <v>37</v>
      </c>
      <c r="B72" t="s">
        <v>54</v>
      </c>
    </row>
    <row r="73" spans="1:2" x14ac:dyDescent="0.3">
      <c r="A73" t="s">
        <v>37</v>
      </c>
      <c r="B73" t="s">
        <v>55</v>
      </c>
    </row>
    <row r="74" spans="1:2" x14ac:dyDescent="0.3">
      <c r="A74" t="s">
        <v>37</v>
      </c>
      <c r="B74" t="s">
        <v>56</v>
      </c>
    </row>
    <row r="75" spans="1:2" x14ac:dyDescent="0.3">
      <c r="A75" t="s">
        <v>37</v>
      </c>
      <c r="B75" t="s">
        <v>57</v>
      </c>
    </row>
    <row r="76" spans="1:2" x14ac:dyDescent="0.3">
      <c r="A76" t="s">
        <v>58</v>
      </c>
      <c r="B76" t="s">
        <v>4</v>
      </c>
    </row>
    <row r="77" spans="1:2" x14ac:dyDescent="0.3">
      <c r="A77" t="s">
        <v>58</v>
      </c>
      <c r="B77" t="s">
        <v>5</v>
      </c>
    </row>
    <row r="78" spans="1:2" x14ac:dyDescent="0.3">
      <c r="A78" t="s">
        <v>58</v>
      </c>
      <c r="B78" t="s">
        <v>18</v>
      </c>
    </row>
    <row r="79" spans="1:2" x14ac:dyDescent="0.3">
      <c r="A79" t="s">
        <v>58</v>
      </c>
      <c r="B79" t="s">
        <v>51</v>
      </c>
    </row>
    <row r="80" spans="1:2" x14ac:dyDescent="0.3">
      <c r="A80" t="s">
        <v>58</v>
      </c>
      <c r="B80" t="s">
        <v>19</v>
      </c>
    </row>
    <row r="81" spans="1:2" x14ac:dyDescent="0.3">
      <c r="A81" t="s">
        <v>58</v>
      </c>
      <c r="B81" t="s">
        <v>38</v>
      </c>
    </row>
    <row r="82" spans="1:2" x14ac:dyDescent="0.3">
      <c r="A82" t="s">
        <v>58</v>
      </c>
      <c r="B82" t="s">
        <v>59</v>
      </c>
    </row>
    <row r="83" spans="1:2" x14ac:dyDescent="0.3">
      <c r="A83" t="s">
        <v>58</v>
      </c>
      <c r="B83" t="s">
        <v>7</v>
      </c>
    </row>
    <row r="84" spans="1:2" x14ac:dyDescent="0.3">
      <c r="A84" t="s">
        <v>58</v>
      </c>
      <c r="B84" t="s">
        <v>8</v>
      </c>
    </row>
    <row r="85" spans="1:2" x14ac:dyDescent="0.3">
      <c r="A85" t="s">
        <v>58</v>
      </c>
      <c r="B85" t="s">
        <v>52</v>
      </c>
    </row>
    <row r="86" spans="1:2" x14ac:dyDescent="0.3">
      <c r="A86" t="s">
        <v>58</v>
      </c>
      <c r="B86" t="s">
        <v>60</v>
      </c>
    </row>
    <row r="87" spans="1:2" x14ac:dyDescent="0.3">
      <c r="A87" t="s">
        <v>58</v>
      </c>
      <c r="B87" t="s">
        <v>61</v>
      </c>
    </row>
    <row r="88" spans="1:2" x14ac:dyDescent="0.3">
      <c r="A88" t="s">
        <v>58</v>
      </c>
      <c r="B88" t="s">
        <v>32</v>
      </c>
    </row>
    <row r="89" spans="1:2" x14ac:dyDescent="0.3">
      <c r="A89" t="s">
        <v>58</v>
      </c>
      <c r="B89" t="s">
        <v>53</v>
      </c>
    </row>
    <row r="90" spans="1:2" x14ac:dyDescent="0.3">
      <c r="A90" t="s">
        <v>58</v>
      </c>
      <c r="B90" t="s">
        <v>33</v>
      </c>
    </row>
    <row r="91" spans="1:2" x14ac:dyDescent="0.3">
      <c r="A91" t="s">
        <v>58</v>
      </c>
      <c r="B91" t="s">
        <v>23</v>
      </c>
    </row>
    <row r="92" spans="1:2" x14ac:dyDescent="0.3">
      <c r="A92" t="s">
        <v>58</v>
      </c>
      <c r="B92" t="s">
        <v>62</v>
      </c>
    </row>
    <row r="93" spans="1:2" x14ac:dyDescent="0.3">
      <c r="A93" t="s">
        <v>58</v>
      </c>
      <c r="B93" t="s">
        <v>63</v>
      </c>
    </row>
    <row r="94" spans="1:2" x14ac:dyDescent="0.3">
      <c r="A94" t="s">
        <v>58</v>
      </c>
      <c r="B94" t="s">
        <v>64</v>
      </c>
    </row>
    <row r="95" spans="1:2" x14ac:dyDescent="0.3">
      <c r="A95" t="s">
        <v>58</v>
      </c>
      <c r="B95" t="s">
        <v>24</v>
      </c>
    </row>
    <row r="96" spans="1:2" x14ac:dyDescent="0.3">
      <c r="A96" t="s">
        <v>58</v>
      </c>
      <c r="B96" t="s">
        <v>14</v>
      </c>
    </row>
    <row r="97" spans="1:2" x14ac:dyDescent="0.3">
      <c r="A97" t="s">
        <v>58</v>
      </c>
      <c r="B97" t="s">
        <v>15</v>
      </c>
    </row>
    <row r="98" spans="1:2" x14ac:dyDescent="0.3">
      <c r="A98" t="s">
        <v>58</v>
      </c>
      <c r="B98" t="s">
        <v>16</v>
      </c>
    </row>
    <row r="99" spans="1:2" x14ac:dyDescent="0.3">
      <c r="A99" t="s">
        <v>65</v>
      </c>
      <c r="B99" t="s">
        <v>4</v>
      </c>
    </row>
    <row r="100" spans="1:2" x14ac:dyDescent="0.3">
      <c r="A100" t="s">
        <v>65</v>
      </c>
      <c r="B100" t="s">
        <v>5</v>
      </c>
    </row>
    <row r="101" spans="1:2" x14ac:dyDescent="0.3">
      <c r="A101" t="s">
        <v>65</v>
      </c>
      <c r="B101" t="s">
        <v>66</v>
      </c>
    </row>
    <row r="102" spans="1:2" x14ac:dyDescent="0.3">
      <c r="A102" t="s">
        <v>65</v>
      </c>
      <c r="B102" t="s">
        <v>18</v>
      </c>
    </row>
    <row r="103" spans="1:2" x14ac:dyDescent="0.3">
      <c r="A103" t="s">
        <v>65</v>
      </c>
      <c r="B103" t="s">
        <v>51</v>
      </c>
    </row>
    <row r="104" spans="1:2" x14ac:dyDescent="0.3">
      <c r="A104" t="s">
        <v>65</v>
      </c>
      <c r="B104" t="s">
        <v>67</v>
      </c>
    </row>
    <row r="105" spans="1:2" x14ac:dyDescent="0.3">
      <c r="A105" t="s">
        <v>65</v>
      </c>
      <c r="B105" t="s">
        <v>19</v>
      </c>
    </row>
    <row r="106" spans="1:2" x14ac:dyDescent="0.3">
      <c r="A106" t="s">
        <v>65</v>
      </c>
      <c r="B106" t="s">
        <v>38</v>
      </c>
    </row>
    <row r="107" spans="1:2" x14ac:dyDescent="0.3">
      <c r="A107" t="s">
        <v>65</v>
      </c>
      <c r="B107" t="s">
        <v>6</v>
      </c>
    </row>
    <row r="108" spans="1:2" x14ac:dyDescent="0.3">
      <c r="A108" t="s">
        <v>65</v>
      </c>
      <c r="B108" t="s">
        <v>59</v>
      </c>
    </row>
    <row r="109" spans="1:2" x14ac:dyDescent="0.3">
      <c r="A109" t="s">
        <v>65</v>
      </c>
      <c r="B109" t="s">
        <v>7</v>
      </c>
    </row>
    <row r="110" spans="1:2" x14ac:dyDescent="0.3">
      <c r="A110" t="s">
        <v>65</v>
      </c>
      <c r="B110" t="s">
        <v>39</v>
      </c>
    </row>
    <row r="111" spans="1:2" x14ac:dyDescent="0.3">
      <c r="A111" t="s">
        <v>65</v>
      </c>
      <c r="B111" t="s">
        <v>68</v>
      </c>
    </row>
    <row r="112" spans="1:2" x14ac:dyDescent="0.3">
      <c r="A112" t="s">
        <v>65</v>
      </c>
      <c r="B112" t="s">
        <v>69</v>
      </c>
    </row>
    <row r="113" spans="1:2" x14ac:dyDescent="0.3">
      <c r="A113" t="s">
        <v>65</v>
      </c>
      <c r="B113" t="s">
        <v>8</v>
      </c>
    </row>
    <row r="114" spans="1:2" x14ac:dyDescent="0.3">
      <c r="A114" t="s">
        <v>65</v>
      </c>
      <c r="B114" t="s">
        <v>52</v>
      </c>
    </row>
    <row r="115" spans="1:2" x14ac:dyDescent="0.3">
      <c r="A115" t="s">
        <v>65</v>
      </c>
      <c r="B115" t="s">
        <v>61</v>
      </c>
    </row>
    <row r="116" spans="1:2" x14ac:dyDescent="0.3">
      <c r="A116" t="s">
        <v>65</v>
      </c>
      <c r="B116" t="s">
        <v>70</v>
      </c>
    </row>
    <row r="117" spans="1:2" x14ac:dyDescent="0.3">
      <c r="A117" t="s">
        <v>65</v>
      </c>
      <c r="B117" t="s">
        <v>32</v>
      </c>
    </row>
    <row r="118" spans="1:2" x14ac:dyDescent="0.3">
      <c r="A118" t="s">
        <v>65</v>
      </c>
      <c r="B118" t="s">
        <v>71</v>
      </c>
    </row>
    <row r="119" spans="1:2" x14ac:dyDescent="0.3">
      <c r="A119" t="s">
        <v>65</v>
      </c>
      <c r="B119" t="s">
        <v>33</v>
      </c>
    </row>
    <row r="120" spans="1:2" x14ac:dyDescent="0.3">
      <c r="A120" t="s">
        <v>65</v>
      </c>
      <c r="B120" t="s">
        <v>72</v>
      </c>
    </row>
    <row r="121" spans="1:2" x14ac:dyDescent="0.3">
      <c r="A121" t="s">
        <v>65</v>
      </c>
      <c r="B121" t="s">
        <v>73</v>
      </c>
    </row>
    <row r="122" spans="1:2" x14ac:dyDescent="0.3">
      <c r="A122" t="s">
        <v>65</v>
      </c>
      <c r="B122" t="s">
        <v>22</v>
      </c>
    </row>
    <row r="123" spans="1:2" x14ac:dyDescent="0.3">
      <c r="A123" t="s">
        <v>65</v>
      </c>
      <c r="B123" t="s">
        <v>23</v>
      </c>
    </row>
    <row r="124" spans="1:2" x14ac:dyDescent="0.3">
      <c r="A124" t="s">
        <v>65</v>
      </c>
      <c r="B124" t="s">
        <v>74</v>
      </c>
    </row>
    <row r="125" spans="1:2" x14ac:dyDescent="0.3">
      <c r="A125" t="s">
        <v>65</v>
      </c>
      <c r="B125" t="s">
        <v>62</v>
      </c>
    </row>
    <row r="126" spans="1:2" x14ac:dyDescent="0.3">
      <c r="A126" t="s">
        <v>65</v>
      </c>
      <c r="B126" t="s">
        <v>63</v>
      </c>
    </row>
    <row r="127" spans="1:2" x14ac:dyDescent="0.3">
      <c r="A127" t="s">
        <v>65</v>
      </c>
      <c r="B127" t="s">
        <v>75</v>
      </c>
    </row>
    <row r="128" spans="1:2" x14ac:dyDescent="0.3">
      <c r="A128" t="s">
        <v>65</v>
      </c>
      <c r="B128" t="s">
        <v>9</v>
      </c>
    </row>
    <row r="129" spans="1:2" x14ac:dyDescent="0.3">
      <c r="A129" t="s">
        <v>65</v>
      </c>
      <c r="B129" t="s">
        <v>24</v>
      </c>
    </row>
    <row r="130" spans="1:2" x14ac:dyDescent="0.3">
      <c r="A130" t="s">
        <v>65</v>
      </c>
      <c r="B130" t="s">
        <v>10</v>
      </c>
    </row>
    <row r="131" spans="1:2" x14ac:dyDescent="0.3">
      <c r="A131" t="s">
        <v>65</v>
      </c>
      <c r="B131" t="s">
        <v>41</v>
      </c>
    </row>
    <row r="132" spans="1:2" x14ac:dyDescent="0.3">
      <c r="A132" t="s">
        <v>65</v>
      </c>
      <c r="B132" t="s">
        <v>42</v>
      </c>
    </row>
    <row r="133" spans="1:2" x14ac:dyDescent="0.3">
      <c r="A133" t="s">
        <v>65</v>
      </c>
      <c r="B133" t="s">
        <v>11</v>
      </c>
    </row>
    <row r="134" spans="1:2" x14ac:dyDescent="0.3">
      <c r="A134" t="s">
        <v>65</v>
      </c>
      <c r="B134" t="s">
        <v>12</v>
      </c>
    </row>
    <row r="135" spans="1:2" x14ac:dyDescent="0.3">
      <c r="A135" t="s">
        <v>65</v>
      </c>
      <c r="B135" t="s">
        <v>13</v>
      </c>
    </row>
    <row r="136" spans="1:2" x14ac:dyDescent="0.3">
      <c r="A136" t="s">
        <v>65</v>
      </c>
      <c r="B136" t="s">
        <v>44</v>
      </c>
    </row>
    <row r="137" spans="1:2" x14ac:dyDescent="0.3">
      <c r="A137" t="s">
        <v>65</v>
      </c>
      <c r="B137" t="s">
        <v>76</v>
      </c>
    </row>
    <row r="138" spans="1:2" x14ac:dyDescent="0.3">
      <c r="A138" t="s">
        <v>65</v>
      </c>
      <c r="B138" t="s">
        <v>14</v>
      </c>
    </row>
    <row r="139" spans="1:2" x14ac:dyDescent="0.3">
      <c r="A139" t="s">
        <v>65</v>
      </c>
      <c r="B139" t="s">
        <v>45</v>
      </c>
    </row>
    <row r="140" spans="1:2" x14ac:dyDescent="0.3">
      <c r="A140" t="s">
        <v>65</v>
      </c>
      <c r="B140" t="s">
        <v>46</v>
      </c>
    </row>
    <row r="141" spans="1:2" x14ac:dyDescent="0.3">
      <c r="A141" t="s">
        <v>65</v>
      </c>
      <c r="B141" t="s">
        <v>15</v>
      </c>
    </row>
    <row r="142" spans="1:2" x14ac:dyDescent="0.3">
      <c r="A142" t="s">
        <v>65</v>
      </c>
      <c r="B142" t="s">
        <v>77</v>
      </c>
    </row>
    <row r="143" spans="1:2" x14ac:dyDescent="0.3">
      <c r="A143" t="s">
        <v>65</v>
      </c>
      <c r="B143" t="s">
        <v>16</v>
      </c>
    </row>
    <row r="144" spans="1:2" x14ac:dyDescent="0.3">
      <c r="A144" t="s">
        <v>78</v>
      </c>
      <c r="B144" t="s">
        <v>8</v>
      </c>
    </row>
    <row r="145" spans="1:2" x14ac:dyDescent="0.3">
      <c r="A145" t="s">
        <v>78</v>
      </c>
      <c r="B145" t="s">
        <v>79</v>
      </c>
    </row>
    <row r="146" spans="1:2" x14ac:dyDescent="0.3">
      <c r="A146" t="s">
        <v>78</v>
      </c>
      <c r="B146" t="s">
        <v>15</v>
      </c>
    </row>
    <row r="147" spans="1:2" x14ac:dyDescent="0.3">
      <c r="A147" t="s">
        <v>80</v>
      </c>
      <c r="B147" t="s">
        <v>4</v>
      </c>
    </row>
    <row r="148" spans="1:2" x14ac:dyDescent="0.3">
      <c r="A148" t="s">
        <v>80</v>
      </c>
      <c r="B148" t="s">
        <v>5</v>
      </c>
    </row>
    <row r="149" spans="1:2" x14ac:dyDescent="0.3">
      <c r="A149" t="s">
        <v>80</v>
      </c>
      <c r="B149" t="s">
        <v>18</v>
      </c>
    </row>
    <row r="150" spans="1:2" x14ac:dyDescent="0.3">
      <c r="A150" t="s">
        <v>80</v>
      </c>
      <c r="B150" t="s">
        <v>51</v>
      </c>
    </row>
    <row r="151" spans="1:2" x14ac:dyDescent="0.3">
      <c r="A151" t="s">
        <v>80</v>
      </c>
      <c r="B151" t="s">
        <v>19</v>
      </c>
    </row>
    <row r="152" spans="1:2" x14ac:dyDescent="0.3">
      <c r="A152" t="s">
        <v>80</v>
      </c>
      <c r="B152" t="s">
        <v>38</v>
      </c>
    </row>
    <row r="153" spans="1:2" x14ac:dyDescent="0.3">
      <c r="A153" t="s">
        <v>80</v>
      </c>
      <c r="B153" t="s">
        <v>7</v>
      </c>
    </row>
    <row r="154" spans="1:2" x14ac:dyDescent="0.3">
      <c r="A154" t="s">
        <v>80</v>
      </c>
      <c r="B154" t="s">
        <v>8</v>
      </c>
    </row>
    <row r="155" spans="1:2" x14ac:dyDescent="0.3">
      <c r="A155" t="s">
        <v>80</v>
      </c>
      <c r="B155" t="s">
        <v>60</v>
      </c>
    </row>
    <row r="156" spans="1:2" x14ac:dyDescent="0.3">
      <c r="A156" t="s">
        <v>80</v>
      </c>
      <c r="B156" t="s">
        <v>32</v>
      </c>
    </row>
    <row r="157" spans="1:2" x14ac:dyDescent="0.3">
      <c r="A157" t="s">
        <v>80</v>
      </c>
      <c r="B157" t="s">
        <v>53</v>
      </c>
    </row>
    <row r="158" spans="1:2" x14ac:dyDescent="0.3">
      <c r="A158" t="s">
        <v>80</v>
      </c>
      <c r="B158" t="s">
        <v>23</v>
      </c>
    </row>
    <row r="159" spans="1:2" x14ac:dyDescent="0.3">
      <c r="A159" t="s">
        <v>80</v>
      </c>
      <c r="B159" t="s">
        <v>62</v>
      </c>
    </row>
    <row r="160" spans="1:2" x14ac:dyDescent="0.3">
      <c r="A160" t="s">
        <v>80</v>
      </c>
      <c r="B160" t="s">
        <v>63</v>
      </c>
    </row>
    <row r="161" spans="1:2" x14ac:dyDescent="0.3">
      <c r="A161" t="s">
        <v>80</v>
      </c>
      <c r="B161" t="s">
        <v>24</v>
      </c>
    </row>
    <row r="162" spans="1:2" x14ac:dyDescent="0.3">
      <c r="A162" t="s">
        <v>80</v>
      </c>
      <c r="B162" t="s">
        <v>11</v>
      </c>
    </row>
    <row r="163" spans="1:2" x14ac:dyDescent="0.3">
      <c r="A163" t="s">
        <v>80</v>
      </c>
      <c r="B163" t="s">
        <v>81</v>
      </c>
    </row>
    <row r="164" spans="1:2" x14ac:dyDescent="0.3">
      <c r="A164" t="s">
        <v>80</v>
      </c>
      <c r="B164" t="s">
        <v>14</v>
      </c>
    </row>
    <row r="165" spans="1:2" x14ac:dyDescent="0.3">
      <c r="A165" t="s">
        <v>80</v>
      </c>
      <c r="B165" t="s">
        <v>15</v>
      </c>
    </row>
    <row r="166" spans="1:2" x14ac:dyDescent="0.3">
      <c r="A166" t="s">
        <v>80</v>
      </c>
      <c r="B166" t="s">
        <v>38</v>
      </c>
    </row>
    <row r="167" spans="1:2" x14ac:dyDescent="0.3">
      <c r="A167" t="s">
        <v>80</v>
      </c>
      <c r="B167" t="s">
        <v>16</v>
      </c>
    </row>
    <row r="168" spans="1:2" x14ac:dyDescent="0.3">
      <c r="A168" t="s">
        <v>80</v>
      </c>
      <c r="B168" t="s">
        <v>70</v>
      </c>
    </row>
    <row r="169" spans="1:2" x14ac:dyDescent="0.3">
      <c r="A169" t="s">
        <v>82</v>
      </c>
      <c r="B169" t="s">
        <v>8</v>
      </c>
    </row>
    <row r="170" spans="1:2" x14ac:dyDescent="0.3">
      <c r="A170" t="s">
        <v>82</v>
      </c>
      <c r="B170" t="s">
        <v>83</v>
      </c>
    </row>
    <row r="171" spans="1:2" x14ac:dyDescent="0.3">
      <c r="A171" t="s">
        <v>82</v>
      </c>
      <c r="B171" t="s">
        <v>84</v>
      </c>
    </row>
    <row r="172" spans="1:2" x14ac:dyDescent="0.3">
      <c r="A172" t="s">
        <v>82</v>
      </c>
      <c r="B172" t="s">
        <v>11</v>
      </c>
    </row>
    <row r="173" spans="1:2" x14ac:dyDescent="0.3">
      <c r="A173" t="s">
        <v>82</v>
      </c>
      <c r="B173" t="s">
        <v>77</v>
      </c>
    </row>
    <row r="174" spans="1:2" x14ac:dyDescent="0.3">
      <c r="A174" t="s">
        <v>82</v>
      </c>
      <c r="B174" t="s">
        <v>5</v>
      </c>
    </row>
    <row r="175" spans="1:2" x14ac:dyDescent="0.3">
      <c r="A175" t="s">
        <v>82</v>
      </c>
      <c r="B175" t="s">
        <v>79</v>
      </c>
    </row>
    <row r="176" spans="1:2" x14ac:dyDescent="0.3">
      <c r="A176" t="s">
        <v>85</v>
      </c>
      <c r="B176" t="s">
        <v>4</v>
      </c>
    </row>
    <row r="177" spans="1:2" x14ac:dyDescent="0.3">
      <c r="A177" t="s">
        <v>85</v>
      </c>
      <c r="B177" t="s">
        <v>5</v>
      </c>
    </row>
    <row r="178" spans="1:2" x14ac:dyDescent="0.3">
      <c r="A178" t="s">
        <v>85</v>
      </c>
      <c r="B178" t="s">
        <v>19</v>
      </c>
    </row>
    <row r="179" spans="1:2" x14ac:dyDescent="0.3">
      <c r="A179" t="s">
        <v>85</v>
      </c>
      <c r="B179" t="s">
        <v>38</v>
      </c>
    </row>
    <row r="180" spans="1:2" x14ac:dyDescent="0.3">
      <c r="A180" t="s">
        <v>85</v>
      </c>
      <c r="B180" t="s">
        <v>6</v>
      </c>
    </row>
    <row r="181" spans="1:2" x14ac:dyDescent="0.3">
      <c r="A181" t="s">
        <v>85</v>
      </c>
      <c r="B181" t="s">
        <v>39</v>
      </c>
    </row>
    <row r="182" spans="1:2" x14ac:dyDescent="0.3">
      <c r="A182" t="s">
        <v>85</v>
      </c>
      <c r="B182" t="s">
        <v>8</v>
      </c>
    </row>
    <row r="183" spans="1:2" x14ac:dyDescent="0.3">
      <c r="A183" t="s">
        <v>85</v>
      </c>
      <c r="B183" t="s">
        <v>32</v>
      </c>
    </row>
    <row r="184" spans="1:2" x14ac:dyDescent="0.3">
      <c r="A184" t="s">
        <v>85</v>
      </c>
      <c r="B184" t="s">
        <v>33</v>
      </c>
    </row>
    <row r="185" spans="1:2" x14ac:dyDescent="0.3">
      <c r="A185" t="s">
        <v>85</v>
      </c>
      <c r="B185" t="s">
        <v>73</v>
      </c>
    </row>
    <row r="186" spans="1:2" x14ac:dyDescent="0.3">
      <c r="A186" t="s">
        <v>85</v>
      </c>
      <c r="B186" t="s">
        <v>74</v>
      </c>
    </row>
    <row r="187" spans="1:2" x14ac:dyDescent="0.3">
      <c r="A187" t="s">
        <v>85</v>
      </c>
      <c r="B187" t="s">
        <v>62</v>
      </c>
    </row>
    <row r="188" spans="1:2" x14ac:dyDescent="0.3">
      <c r="A188" t="s">
        <v>85</v>
      </c>
      <c r="B188" t="s">
        <v>75</v>
      </c>
    </row>
    <row r="189" spans="1:2" x14ac:dyDescent="0.3">
      <c r="A189" t="s">
        <v>85</v>
      </c>
      <c r="B189" t="s">
        <v>9</v>
      </c>
    </row>
    <row r="190" spans="1:2" x14ac:dyDescent="0.3">
      <c r="A190" t="s">
        <v>85</v>
      </c>
      <c r="B190" t="s">
        <v>10</v>
      </c>
    </row>
    <row r="191" spans="1:2" x14ac:dyDescent="0.3">
      <c r="A191" t="s">
        <v>85</v>
      </c>
      <c r="B191" t="s">
        <v>41</v>
      </c>
    </row>
    <row r="192" spans="1:2" x14ac:dyDescent="0.3">
      <c r="A192" t="s">
        <v>85</v>
      </c>
      <c r="B192" t="s">
        <v>42</v>
      </c>
    </row>
    <row r="193" spans="1:2" x14ac:dyDescent="0.3">
      <c r="A193" t="s">
        <v>85</v>
      </c>
      <c r="B193" t="s">
        <v>11</v>
      </c>
    </row>
    <row r="194" spans="1:2" x14ac:dyDescent="0.3">
      <c r="A194" t="s">
        <v>85</v>
      </c>
      <c r="B194" t="s">
        <v>12</v>
      </c>
    </row>
    <row r="195" spans="1:2" x14ac:dyDescent="0.3">
      <c r="A195" t="s">
        <v>85</v>
      </c>
      <c r="B195" t="s">
        <v>13</v>
      </c>
    </row>
    <row r="196" spans="1:2" x14ac:dyDescent="0.3">
      <c r="A196" t="s">
        <v>85</v>
      </c>
      <c r="B196" t="s">
        <v>44</v>
      </c>
    </row>
    <row r="197" spans="1:2" x14ac:dyDescent="0.3">
      <c r="A197" t="s">
        <v>85</v>
      </c>
      <c r="B197" t="s">
        <v>14</v>
      </c>
    </row>
    <row r="198" spans="1:2" x14ac:dyDescent="0.3">
      <c r="A198" t="s">
        <v>85</v>
      </c>
      <c r="B198" t="s">
        <v>45</v>
      </c>
    </row>
    <row r="199" spans="1:2" x14ac:dyDescent="0.3">
      <c r="A199" t="s">
        <v>85</v>
      </c>
      <c r="B199" t="s">
        <v>46</v>
      </c>
    </row>
    <row r="200" spans="1:2" x14ac:dyDescent="0.3">
      <c r="A200" t="s">
        <v>85</v>
      </c>
      <c r="B200" t="s">
        <v>16</v>
      </c>
    </row>
    <row r="201" spans="1:2" x14ac:dyDescent="0.3">
      <c r="A201" t="s">
        <v>85</v>
      </c>
      <c r="B201" t="s">
        <v>86</v>
      </c>
    </row>
    <row r="202" spans="1:2" x14ac:dyDescent="0.3">
      <c r="A202" t="s">
        <v>85</v>
      </c>
      <c r="B202" t="s">
        <v>51</v>
      </c>
    </row>
    <row r="203" spans="1:2" x14ac:dyDescent="0.3">
      <c r="A203" t="s">
        <v>85</v>
      </c>
      <c r="B203" t="s">
        <v>52</v>
      </c>
    </row>
    <row r="204" spans="1:2" x14ac:dyDescent="0.3">
      <c r="A204" t="s">
        <v>85</v>
      </c>
      <c r="B204" t="s">
        <v>53</v>
      </c>
    </row>
    <row r="205" spans="1:2" x14ac:dyDescent="0.3">
      <c r="A205" t="s">
        <v>85</v>
      </c>
      <c r="B205" t="s">
        <v>87</v>
      </c>
    </row>
    <row r="206" spans="1:2" x14ac:dyDescent="0.3">
      <c r="A206" t="s">
        <v>85</v>
      </c>
      <c r="B206" t="s">
        <v>88</v>
      </c>
    </row>
    <row r="207" spans="1:2" x14ac:dyDescent="0.3">
      <c r="A207" t="s">
        <v>85</v>
      </c>
      <c r="B207" t="s">
        <v>39</v>
      </c>
    </row>
    <row r="208" spans="1:2" x14ac:dyDescent="0.3">
      <c r="A208" t="s">
        <v>85</v>
      </c>
      <c r="B208" t="s">
        <v>89</v>
      </c>
    </row>
    <row r="209" spans="1:2" x14ac:dyDescent="0.3">
      <c r="A209" t="s">
        <v>85</v>
      </c>
      <c r="B209" t="s">
        <v>90</v>
      </c>
    </row>
    <row r="210" spans="1:2" x14ac:dyDescent="0.3">
      <c r="A210" t="s">
        <v>85</v>
      </c>
      <c r="B210" t="s">
        <v>91</v>
      </c>
    </row>
    <row r="211" spans="1:2" x14ac:dyDescent="0.3">
      <c r="A211" t="s">
        <v>85</v>
      </c>
      <c r="B211" t="s">
        <v>92</v>
      </c>
    </row>
    <row r="212" spans="1:2" x14ac:dyDescent="0.3">
      <c r="A212" t="s">
        <v>85</v>
      </c>
      <c r="B212" t="s">
        <v>93</v>
      </c>
    </row>
    <row r="213" spans="1:2" x14ac:dyDescent="0.3">
      <c r="A213" t="s">
        <v>85</v>
      </c>
      <c r="B213" t="s">
        <v>93</v>
      </c>
    </row>
    <row r="214" spans="1:2" x14ac:dyDescent="0.3">
      <c r="A214" t="s">
        <v>94</v>
      </c>
      <c r="B214" t="s">
        <v>4</v>
      </c>
    </row>
    <row r="215" spans="1:2" x14ac:dyDescent="0.3">
      <c r="A215" t="s">
        <v>94</v>
      </c>
      <c r="B215" t="s">
        <v>5</v>
      </c>
    </row>
    <row r="216" spans="1:2" x14ac:dyDescent="0.3">
      <c r="A216" t="s">
        <v>94</v>
      </c>
      <c r="B216" t="s">
        <v>38</v>
      </c>
    </row>
    <row r="217" spans="1:2" x14ac:dyDescent="0.3">
      <c r="A217" t="s">
        <v>94</v>
      </c>
      <c r="B217" t="s">
        <v>6</v>
      </c>
    </row>
    <row r="218" spans="1:2" x14ac:dyDescent="0.3">
      <c r="A218" t="s">
        <v>94</v>
      </c>
      <c r="B218" t="s">
        <v>39</v>
      </c>
    </row>
    <row r="219" spans="1:2" x14ac:dyDescent="0.3">
      <c r="A219" t="s">
        <v>94</v>
      </c>
      <c r="B219" t="s">
        <v>8</v>
      </c>
    </row>
    <row r="220" spans="1:2" x14ac:dyDescent="0.3">
      <c r="A220" t="s">
        <v>94</v>
      </c>
      <c r="B220" t="s">
        <v>32</v>
      </c>
    </row>
    <row r="221" spans="1:2" x14ac:dyDescent="0.3">
      <c r="A221" t="s">
        <v>94</v>
      </c>
      <c r="B221" t="s">
        <v>33</v>
      </c>
    </row>
    <row r="222" spans="1:2" x14ac:dyDescent="0.3">
      <c r="A222" t="s">
        <v>94</v>
      </c>
      <c r="B222" t="s">
        <v>9</v>
      </c>
    </row>
    <row r="223" spans="1:2" x14ac:dyDescent="0.3">
      <c r="A223" t="s">
        <v>94</v>
      </c>
      <c r="B223" t="s">
        <v>10</v>
      </c>
    </row>
    <row r="224" spans="1:2" x14ac:dyDescent="0.3">
      <c r="A224" t="s">
        <v>94</v>
      </c>
      <c r="B224" t="s">
        <v>41</v>
      </c>
    </row>
    <row r="225" spans="1:2" x14ac:dyDescent="0.3">
      <c r="A225" t="s">
        <v>94</v>
      </c>
      <c r="B225" t="s">
        <v>42</v>
      </c>
    </row>
    <row r="226" spans="1:2" x14ac:dyDescent="0.3">
      <c r="A226" t="s">
        <v>94</v>
      </c>
      <c r="B226" t="s">
        <v>11</v>
      </c>
    </row>
    <row r="227" spans="1:2" x14ac:dyDescent="0.3">
      <c r="A227" t="s">
        <v>94</v>
      </c>
      <c r="B227" t="s">
        <v>12</v>
      </c>
    </row>
    <row r="228" spans="1:2" x14ac:dyDescent="0.3">
      <c r="A228" t="s">
        <v>94</v>
      </c>
      <c r="B228" t="s">
        <v>13</v>
      </c>
    </row>
    <row r="229" spans="1:2" x14ac:dyDescent="0.3">
      <c r="A229" t="s">
        <v>94</v>
      </c>
      <c r="B229" t="s">
        <v>44</v>
      </c>
    </row>
    <row r="230" spans="1:2" x14ac:dyDescent="0.3">
      <c r="A230" t="s">
        <v>94</v>
      </c>
      <c r="B230" t="s">
        <v>14</v>
      </c>
    </row>
    <row r="231" spans="1:2" x14ac:dyDescent="0.3">
      <c r="A231" t="s">
        <v>94</v>
      </c>
      <c r="B231" t="s">
        <v>45</v>
      </c>
    </row>
    <row r="232" spans="1:2" x14ac:dyDescent="0.3">
      <c r="A232" t="s">
        <v>94</v>
      </c>
      <c r="B232" t="s">
        <v>46</v>
      </c>
    </row>
    <row r="233" spans="1:2" x14ac:dyDescent="0.3">
      <c r="A233" t="s">
        <v>94</v>
      </c>
      <c r="B233" t="s">
        <v>15</v>
      </c>
    </row>
    <row r="234" spans="1:2" x14ac:dyDescent="0.3">
      <c r="A234" t="s">
        <v>94</v>
      </c>
      <c r="B234" t="s">
        <v>16</v>
      </c>
    </row>
    <row r="235" spans="1:2" x14ac:dyDescent="0.3">
      <c r="A235" t="s">
        <v>94</v>
      </c>
      <c r="B235" t="s">
        <v>62</v>
      </c>
    </row>
    <row r="236" spans="1:2" x14ac:dyDescent="0.3">
      <c r="A236" t="s">
        <v>95</v>
      </c>
      <c r="B236" t="s">
        <v>4</v>
      </c>
    </row>
    <row r="237" spans="1:2" x14ac:dyDescent="0.3">
      <c r="A237" t="s">
        <v>95</v>
      </c>
      <c r="B237" t="s">
        <v>5</v>
      </c>
    </row>
    <row r="238" spans="1:2" x14ac:dyDescent="0.3">
      <c r="A238" t="s">
        <v>95</v>
      </c>
      <c r="B238" t="s">
        <v>6</v>
      </c>
    </row>
    <row r="239" spans="1:2" x14ac:dyDescent="0.3">
      <c r="A239" t="s">
        <v>95</v>
      </c>
      <c r="B239" t="s">
        <v>39</v>
      </c>
    </row>
    <row r="240" spans="1:2" x14ac:dyDescent="0.3">
      <c r="A240" t="s">
        <v>95</v>
      </c>
      <c r="B240" t="s">
        <v>8</v>
      </c>
    </row>
    <row r="241" spans="1:2" x14ac:dyDescent="0.3">
      <c r="A241" t="s">
        <v>95</v>
      </c>
      <c r="B241" t="s">
        <v>11</v>
      </c>
    </row>
    <row r="242" spans="1:2" x14ac:dyDescent="0.3">
      <c r="A242" t="s">
        <v>95</v>
      </c>
      <c r="B242" t="s">
        <v>43</v>
      </c>
    </row>
    <row r="243" spans="1:2" x14ac:dyDescent="0.3">
      <c r="A243" t="s">
        <v>95</v>
      </c>
      <c r="B243" t="s">
        <v>44</v>
      </c>
    </row>
    <row r="244" spans="1:2" x14ac:dyDescent="0.3">
      <c r="A244" t="s">
        <v>95</v>
      </c>
      <c r="B244" t="s">
        <v>15</v>
      </c>
    </row>
    <row r="245" spans="1:2" x14ac:dyDescent="0.3">
      <c r="A245" t="s">
        <v>95</v>
      </c>
      <c r="B245" t="s">
        <v>10</v>
      </c>
    </row>
    <row r="246" spans="1:2" x14ac:dyDescent="0.3">
      <c r="A246" t="s">
        <v>95</v>
      </c>
      <c r="B246" t="s">
        <v>14</v>
      </c>
    </row>
    <row r="247" spans="1:2" x14ac:dyDescent="0.3">
      <c r="A247" t="s">
        <v>95</v>
      </c>
      <c r="B247" t="s">
        <v>2</v>
      </c>
    </row>
    <row r="248" spans="1:2" x14ac:dyDescent="0.3">
      <c r="A248" t="s">
        <v>95</v>
      </c>
      <c r="B248" t="s">
        <v>51</v>
      </c>
    </row>
    <row r="249" spans="1:2" x14ac:dyDescent="0.3">
      <c r="A249" t="s">
        <v>95</v>
      </c>
      <c r="B249" t="s">
        <v>19</v>
      </c>
    </row>
    <row r="250" spans="1:2" x14ac:dyDescent="0.3">
      <c r="A250" t="s">
        <v>95</v>
      </c>
      <c r="B250" t="s">
        <v>52</v>
      </c>
    </row>
    <row r="251" spans="1:2" x14ac:dyDescent="0.3">
      <c r="A251" t="s">
        <v>95</v>
      </c>
      <c r="B251" t="s">
        <v>20</v>
      </c>
    </row>
    <row r="252" spans="1:2" x14ac:dyDescent="0.3">
      <c r="A252" t="s">
        <v>95</v>
      </c>
      <c r="B252" t="s">
        <v>53</v>
      </c>
    </row>
    <row r="253" spans="1:2" x14ac:dyDescent="0.3">
      <c r="A253" t="s">
        <v>95</v>
      </c>
      <c r="B253" t="s">
        <v>34</v>
      </c>
    </row>
    <row r="254" spans="1:2" x14ac:dyDescent="0.3">
      <c r="A254" t="s">
        <v>95</v>
      </c>
      <c r="B254" t="s">
        <v>22</v>
      </c>
    </row>
    <row r="255" spans="1:2" x14ac:dyDescent="0.3">
      <c r="A255" t="s">
        <v>95</v>
      </c>
      <c r="B255" t="s">
        <v>23</v>
      </c>
    </row>
    <row r="256" spans="1:2" x14ac:dyDescent="0.3">
      <c r="A256" t="s">
        <v>95</v>
      </c>
      <c r="B256" t="s">
        <v>24</v>
      </c>
    </row>
    <row r="257" spans="1:2" x14ac:dyDescent="0.3">
      <c r="A257" t="s">
        <v>95</v>
      </c>
      <c r="B257" t="s">
        <v>79</v>
      </c>
    </row>
    <row r="258" spans="1:2" x14ac:dyDescent="0.3">
      <c r="A258" t="s">
        <v>95</v>
      </c>
      <c r="B258" t="s">
        <v>50</v>
      </c>
    </row>
    <row r="259" spans="1:2" x14ac:dyDescent="0.3">
      <c r="A259" t="s">
        <v>95</v>
      </c>
      <c r="B259" t="s">
        <v>16</v>
      </c>
    </row>
    <row r="260" spans="1:2" x14ac:dyDescent="0.3">
      <c r="A260" t="s">
        <v>95</v>
      </c>
      <c r="B260" t="s">
        <v>54</v>
      </c>
    </row>
    <row r="261" spans="1:2" x14ac:dyDescent="0.3">
      <c r="A261" t="s">
        <v>95</v>
      </c>
      <c r="B261" t="s">
        <v>96</v>
      </c>
    </row>
    <row r="262" spans="1:2" x14ac:dyDescent="0.3">
      <c r="A262" t="s">
        <v>95</v>
      </c>
      <c r="B262" t="s">
        <v>97</v>
      </c>
    </row>
    <row r="263" spans="1:2" x14ac:dyDescent="0.3">
      <c r="A263" t="s">
        <v>95</v>
      </c>
      <c r="B263" t="s">
        <v>98</v>
      </c>
    </row>
    <row r="264" spans="1:2" x14ac:dyDescent="0.3">
      <c r="A264" t="s">
        <v>95</v>
      </c>
      <c r="B264" t="s">
        <v>99</v>
      </c>
    </row>
    <row r="265" spans="1:2" x14ac:dyDescent="0.3">
      <c r="A265" t="s">
        <v>95</v>
      </c>
      <c r="B265" t="s">
        <v>100</v>
      </c>
    </row>
    <row r="266" spans="1:2" x14ac:dyDescent="0.3">
      <c r="A266" t="s">
        <v>95</v>
      </c>
      <c r="B266" t="s">
        <v>88</v>
      </c>
    </row>
    <row r="267" spans="1:2" x14ac:dyDescent="0.3">
      <c r="A267" t="s">
        <v>95</v>
      </c>
      <c r="B267" t="s">
        <v>101</v>
      </c>
    </row>
    <row r="268" spans="1:2" x14ac:dyDescent="0.3">
      <c r="A268" t="s">
        <v>95</v>
      </c>
      <c r="B268" t="s">
        <v>102</v>
      </c>
    </row>
    <row r="269" spans="1:2" x14ac:dyDescent="0.3">
      <c r="A269" t="s">
        <v>95</v>
      </c>
      <c r="B269" t="s">
        <v>103</v>
      </c>
    </row>
    <row r="270" spans="1:2" x14ac:dyDescent="0.3">
      <c r="A270" t="s">
        <v>95</v>
      </c>
      <c r="B270" t="s">
        <v>55</v>
      </c>
    </row>
    <row r="271" spans="1:2" x14ac:dyDescent="0.3">
      <c r="A271" t="s">
        <v>95</v>
      </c>
      <c r="B271" t="s">
        <v>104</v>
      </c>
    </row>
    <row r="272" spans="1:2" x14ac:dyDescent="0.3">
      <c r="A272" t="s">
        <v>95</v>
      </c>
      <c r="B272" t="s">
        <v>105</v>
      </c>
    </row>
    <row r="273" spans="1:2" x14ac:dyDescent="0.3">
      <c r="A273" t="s">
        <v>95</v>
      </c>
      <c r="B273" t="s">
        <v>106</v>
      </c>
    </row>
    <row r="274" spans="1:2" x14ac:dyDescent="0.3">
      <c r="A274" t="s">
        <v>95</v>
      </c>
      <c r="B274" t="s">
        <v>39</v>
      </c>
    </row>
    <row r="275" spans="1:2" x14ac:dyDescent="0.3">
      <c r="A275" t="s">
        <v>95</v>
      </c>
      <c r="B275" t="s">
        <v>107</v>
      </c>
    </row>
    <row r="276" spans="1:2" x14ac:dyDescent="0.3">
      <c r="A276" t="s">
        <v>95</v>
      </c>
      <c r="B276" t="s">
        <v>108</v>
      </c>
    </row>
    <row r="277" spans="1:2" x14ac:dyDescent="0.3">
      <c r="A277" t="s">
        <v>95</v>
      </c>
      <c r="B277" t="s">
        <v>109</v>
      </c>
    </row>
    <row r="278" spans="1:2" x14ac:dyDescent="0.3">
      <c r="A278" t="s">
        <v>95</v>
      </c>
      <c r="B278" t="s">
        <v>110</v>
      </c>
    </row>
    <row r="279" spans="1:2" x14ac:dyDescent="0.3">
      <c r="A279" t="s">
        <v>95</v>
      </c>
      <c r="B279" t="s">
        <v>111</v>
      </c>
    </row>
    <row r="280" spans="1:2" x14ac:dyDescent="0.3">
      <c r="A280" t="s">
        <v>95</v>
      </c>
      <c r="B280" t="s">
        <v>112</v>
      </c>
    </row>
    <row r="281" spans="1:2" x14ac:dyDescent="0.3">
      <c r="A281" t="s">
        <v>95</v>
      </c>
      <c r="B281" t="s">
        <v>113</v>
      </c>
    </row>
    <row r="282" spans="1:2" x14ac:dyDescent="0.3">
      <c r="A282" t="s">
        <v>95</v>
      </c>
      <c r="B282" t="s">
        <v>114</v>
      </c>
    </row>
    <row r="283" spans="1:2" x14ac:dyDescent="0.3">
      <c r="A283" t="s">
        <v>95</v>
      </c>
      <c r="B283" t="s">
        <v>115</v>
      </c>
    </row>
    <row r="284" spans="1:2" x14ac:dyDescent="0.3">
      <c r="A284" t="s">
        <v>95</v>
      </c>
      <c r="B284" t="s">
        <v>116</v>
      </c>
    </row>
    <row r="285" spans="1:2" x14ac:dyDescent="0.3">
      <c r="A285" t="s">
        <v>95</v>
      </c>
      <c r="B285" t="s">
        <v>117</v>
      </c>
    </row>
    <row r="286" spans="1:2" x14ac:dyDescent="0.3">
      <c r="A286" t="s">
        <v>95</v>
      </c>
      <c r="B286" t="s">
        <v>118</v>
      </c>
    </row>
    <row r="287" spans="1:2" x14ac:dyDescent="0.3">
      <c r="A287" t="s">
        <v>95</v>
      </c>
      <c r="B287" t="s">
        <v>119</v>
      </c>
    </row>
    <row r="288" spans="1:2" x14ac:dyDescent="0.3">
      <c r="A288" t="s">
        <v>95</v>
      </c>
      <c r="B288" t="s">
        <v>120</v>
      </c>
    </row>
    <row r="289" spans="1:2" x14ac:dyDescent="0.3">
      <c r="A289" t="s">
        <v>95</v>
      </c>
      <c r="B289" t="s">
        <v>121</v>
      </c>
    </row>
    <row r="290" spans="1:2" x14ac:dyDescent="0.3">
      <c r="A290" t="s">
        <v>95</v>
      </c>
      <c r="B290" t="s">
        <v>114</v>
      </c>
    </row>
    <row r="291" spans="1:2" x14ac:dyDescent="0.3">
      <c r="A291" t="s">
        <v>95</v>
      </c>
      <c r="B291" t="s">
        <v>122</v>
      </c>
    </row>
    <row r="292" spans="1:2" x14ac:dyDescent="0.3">
      <c r="A292" t="s">
        <v>95</v>
      </c>
      <c r="B292" t="s">
        <v>123</v>
      </c>
    </row>
    <row r="293" spans="1:2" x14ac:dyDescent="0.3">
      <c r="A293" t="s">
        <v>95</v>
      </c>
      <c r="B293" t="s">
        <v>124</v>
      </c>
    </row>
    <row r="294" spans="1:2" x14ac:dyDescent="0.3">
      <c r="A294" t="s">
        <v>95</v>
      </c>
      <c r="B294" t="s">
        <v>125</v>
      </c>
    </row>
    <row r="295" spans="1:2" x14ac:dyDescent="0.3">
      <c r="A295" t="s">
        <v>95</v>
      </c>
      <c r="B295" t="s">
        <v>125</v>
      </c>
    </row>
    <row r="296" spans="1:2" x14ac:dyDescent="0.3">
      <c r="A296" t="s">
        <v>95</v>
      </c>
      <c r="B296" t="s">
        <v>126</v>
      </c>
    </row>
    <row r="297" spans="1:2" x14ac:dyDescent="0.3">
      <c r="A297" t="s">
        <v>95</v>
      </c>
      <c r="B297" t="s">
        <v>127</v>
      </c>
    </row>
    <row r="298" spans="1:2" x14ac:dyDescent="0.3">
      <c r="A298" t="s">
        <v>128</v>
      </c>
      <c r="B298" t="s">
        <v>12</v>
      </c>
    </row>
    <row r="299" spans="1:2" x14ac:dyDescent="0.3">
      <c r="A299" t="s">
        <v>128</v>
      </c>
      <c r="B299" t="s">
        <v>51</v>
      </c>
    </row>
    <row r="300" spans="1:2" x14ac:dyDescent="0.3">
      <c r="A300" t="s">
        <v>128</v>
      </c>
      <c r="B300" t="s">
        <v>42</v>
      </c>
    </row>
    <row r="301" spans="1:2" x14ac:dyDescent="0.3">
      <c r="A301" t="s">
        <v>129</v>
      </c>
      <c r="B301" t="s">
        <v>79</v>
      </c>
    </row>
    <row r="302" spans="1:2" x14ac:dyDescent="0.3">
      <c r="A302" t="s">
        <v>130</v>
      </c>
      <c r="B302" t="s">
        <v>8</v>
      </c>
    </row>
    <row r="303" spans="1:2" x14ac:dyDescent="0.3">
      <c r="A303" t="s">
        <v>130</v>
      </c>
      <c r="B303" t="s">
        <v>32</v>
      </c>
    </row>
    <row r="304" spans="1:2" x14ac:dyDescent="0.3">
      <c r="A304" t="s">
        <v>130</v>
      </c>
      <c r="B304" t="s">
        <v>11</v>
      </c>
    </row>
    <row r="305" spans="1:2" x14ac:dyDescent="0.3">
      <c r="A305" t="s">
        <v>130</v>
      </c>
      <c r="B305" t="s">
        <v>14</v>
      </c>
    </row>
    <row r="306" spans="1:2" x14ac:dyDescent="0.3">
      <c r="A306" t="s">
        <v>131</v>
      </c>
      <c r="B306" t="s">
        <v>5</v>
      </c>
    </row>
    <row r="307" spans="1:2" x14ac:dyDescent="0.3">
      <c r="A307" t="s">
        <v>131</v>
      </c>
      <c r="B307" t="s">
        <v>6</v>
      </c>
    </row>
    <row r="308" spans="1:2" x14ac:dyDescent="0.3">
      <c r="A308" t="s">
        <v>131</v>
      </c>
      <c r="B308" t="s">
        <v>39</v>
      </c>
    </row>
    <row r="309" spans="1:2" x14ac:dyDescent="0.3">
      <c r="A309" t="s">
        <v>131</v>
      </c>
      <c r="B309" t="s">
        <v>8</v>
      </c>
    </row>
    <row r="310" spans="1:2" x14ac:dyDescent="0.3">
      <c r="A310" t="s">
        <v>131</v>
      </c>
      <c r="B310" t="s">
        <v>11</v>
      </c>
    </row>
    <row r="311" spans="1:2" x14ac:dyDescent="0.3">
      <c r="A311" t="s">
        <v>131</v>
      </c>
      <c r="B311" t="s">
        <v>43</v>
      </c>
    </row>
    <row r="312" spans="1:2" x14ac:dyDescent="0.3">
      <c r="A312" t="s">
        <v>131</v>
      </c>
      <c r="B312" t="s">
        <v>15</v>
      </c>
    </row>
    <row r="313" spans="1:2" x14ac:dyDescent="0.3">
      <c r="A313" t="s">
        <v>131</v>
      </c>
      <c r="B313" t="s">
        <v>10</v>
      </c>
    </row>
    <row r="314" spans="1:2" x14ac:dyDescent="0.3">
      <c r="A314" t="s">
        <v>131</v>
      </c>
      <c r="B314" t="s">
        <v>49</v>
      </c>
    </row>
    <row r="315" spans="1:2" x14ac:dyDescent="0.3">
      <c r="A315" t="s">
        <v>131</v>
      </c>
      <c r="B315" t="s">
        <v>14</v>
      </c>
    </row>
    <row r="316" spans="1:2" x14ac:dyDescent="0.3">
      <c r="A316" t="s">
        <v>131</v>
      </c>
      <c r="B316" t="s">
        <v>79</v>
      </c>
    </row>
    <row r="317" spans="1:2" x14ac:dyDescent="0.3">
      <c r="A317" t="s">
        <v>131</v>
      </c>
      <c r="B317" t="s">
        <v>51</v>
      </c>
    </row>
    <row r="318" spans="1:2" x14ac:dyDescent="0.3">
      <c r="A318" t="s">
        <v>131</v>
      </c>
      <c r="B318" t="s">
        <v>67</v>
      </c>
    </row>
    <row r="319" spans="1:2" x14ac:dyDescent="0.3">
      <c r="A319" t="s">
        <v>131</v>
      </c>
      <c r="B319" t="s">
        <v>7</v>
      </c>
    </row>
    <row r="320" spans="1:2" x14ac:dyDescent="0.3">
      <c r="A320" t="s">
        <v>131</v>
      </c>
      <c r="B320" t="s">
        <v>68</v>
      </c>
    </row>
    <row r="321" spans="1:2" x14ac:dyDescent="0.3">
      <c r="A321" t="s">
        <v>131</v>
      </c>
      <c r="B321" t="s">
        <v>62</v>
      </c>
    </row>
    <row r="322" spans="1:2" x14ac:dyDescent="0.3">
      <c r="A322" t="s">
        <v>131</v>
      </c>
      <c r="B322" t="s">
        <v>132</v>
      </c>
    </row>
    <row r="323" spans="1:2" x14ac:dyDescent="0.3">
      <c r="A323" t="s">
        <v>131</v>
      </c>
      <c r="B323" t="s">
        <v>44</v>
      </c>
    </row>
    <row r="324" spans="1:2" x14ac:dyDescent="0.3">
      <c r="A324" t="s">
        <v>131</v>
      </c>
      <c r="B324" t="s">
        <v>50</v>
      </c>
    </row>
    <row r="325" spans="1:2" x14ac:dyDescent="0.3">
      <c r="A325" t="s">
        <v>131</v>
      </c>
      <c r="B325" t="s">
        <v>52</v>
      </c>
    </row>
    <row r="326" spans="1:2" x14ac:dyDescent="0.3">
      <c r="A326" t="s">
        <v>131</v>
      </c>
      <c r="B326" t="s">
        <v>32</v>
      </c>
    </row>
    <row r="327" spans="1:2" x14ac:dyDescent="0.3">
      <c r="A327" t="s">
        <v>131</v>
      </c>
      <c r="B327" t="s">
        <v>53</v>
      </c>
    </row>
    <row r="328" spans="1:2" x14ac:dyDescent="0.3">
      <c r="A328" t="s">
        <v>131</v>
      </c>
      <c r="B328" t="s">
        <v>24</v>
      </c>
    </row>
    <row r="329" spans="1:2" x14ac:dyDescent="0.3">
      <c r="A329" t="s">
        <v>131</v>
      </c>
      <c r="B329" t="s">
        <v>54</v>
      </c>
    </row>
    <row r="330" spans="1:2" x14ac:dyDescent="0.3">
      <c r="A330" t="s">
        <v>131</v>
      </c>
      <c r="B330" t="s">
        <v>133</v>
      </c>
    </row>
    <row r="331" spans="1:2" x14ac:dyDescent="0.3">
      <c r="A331" t="s">
        <v>131</v>
      </c>
      <c r="B331" t="s">
        <v>97</v>
      </c>
    </row>
    <row r="332" spans="1:2" x14ac:dyDescent="0.3">
      <c r="A332" t="s">
        <v>131</v>
      </c>
      <c r="B332" t="s">
        <v>134</v>
      </c>
    </row>
    <row r="333" spans="1:2" x14ac:dyDescent="0.3">
      <c r="A333" t="s">
        <v>131</v>
      </c>
      <c r="B333" t="s">
        <v>135</v>
      </c>
    </row>
    <row r="334" spans="1:2" x14ac:dyDescent="0.3">
      <c r="A334" t="s">
        <v>131</v>
      </c>
      <c r="B334" t="s">
        <v>98</v>
      </c>
    </row>
    <row r="335" spans="1:2" x14ac:dyDescent="0.3">
      <c r="A335" t="s">
        <v>131</v>
      </c>
      <c r="B335" t="s">
        <v>136</v>
      </c>
    </row>
    <row r="336" spans="1:2" x14ac:dyDescent="0.3">
      <c r="A336" t="s">
        <v>131</v>
      </c>
      <c r="B336" t="s">
        <v>137</v>
      </c>
    </row>
    <row r="337" spans="1:2" x14ac:dyDescent="0.3">
      <c r="A337" t="s">
        <v>131</v>
      </c>
      <c r="B337" t="s">
        <v>138</v>
      </c>
    </row>
    <row r="338" spans="1:2" x14ac:dyDescent="0.3">
      <c r="A338" t="s">
        <v>131</v>
      </c>
      <c r="B338" t="s">
        <v>139</v>
      </c>
    </row>
    <row r="339" spans="1:2" x14ac:dyDescent="0.3">
      <c r="A339" t="s">
        <v>131</v>
      </c>
      <c r="B339" t="s">
        <v>99</v>
      </c>
    </row>
    <row r="340" spans="1:2" x14ac:dyDescent="0.3">
      <c r="A340" t="s">
        <v>131</v>
      </c>
      <c r="B340" t="s">
        <v>140</v>
      </c>
    </row>
    <row r="341" spans="1:2" x14ac:dyDescent="0.3">
      <c r="A341" t="s">
        <v>131</v>
      </c>
      <c r="B341" t="s">
        <v>141</v>
      </c>
    </row>
    <row r="342" spans="1:2" x14ac:dyDescent="0.3">
      <c r="A342" t="s">
        <v>131</v>
      </c>
      <c r="B342" t="s">
        <v>142</v>
      </c>
    </row>
    <row r="343" spans="1:2" x14ac:dyDescent="0.3">
      <c r="A343" t="s">
        <v>131</v>
      </c>
      <c r="B343" t="s">
        <v>143</v>
      </c>
    </row>
    <row r="344" spans="1:2" x14ac:dyDescent="0.3">
      <c r="A344" t="s">
        <v>131</v>
      </c>
      <c r="B344" t="s">
        <v>103</v>
      </c>
    </row>
    <row r="345" spans="1:2" x14ac:dyDescent="0.3">
      <c r="A345" t="s">
        <v>131</v>
      </c>
      <c r="B345" t="s">
        <v>144</v>
      </c>
    </row>
    <row r="346" spans="1:2" x14ac:dyDescent="0.3">
      <c r="A346" t="s">
        <v>131</v>
      </c>
      <c r="B346" t="s">
        <v>133</v>
      </c>
    </row>
    <row r="347" spans="1:2" x14ac:dyDescent="0.3">
      <c r="A347" t="s">
        <v>131</v>
      </c>
      <c r="B347" t="s">
        <v>145</v>
      </c>
    </row>
    <row r="348" spans="1:2" x14ac:dyDescent="0.3">
      <c r="A348" t="s">
        <v>131</v>
      </c>
      <c r="B348" t="s">
        <v>100</v>
      </c>
    </row>
    <row r="349" spans="1:2" x14ac:dyDescent="0.3">
      <c r="A349" t="s">
        <v>131</v>
      </c>
      <c r="B349" t="s">
        <v>88</v>
      </c>
    </row>
    <row r="350" spans="1:2" x14ac:dyDescent="0.3">
      <c r="A350" t="s">
        <v>131</v>
      </c>
      <c r="B350" t="s">
        <v>146</v>
      </c>
    </row>
    <row r="351" spans="1:2" x14ac:dyDescent="0.3">
      <c r="A351" t="s">
        <v>131</v>
      </c>
      <c r="B351" t="s">
        <v>101</v>
      </c>
    </row>
    <row r="352" spans="1:2" x14ac:dyDescent="0.3">
      <c r="A352" t="s">
        <v>131</v>
      </c>
      <c r="B352" t="s">
        <v>102</v>
      </c>
    </row>
    <row r="353" spans="1:2" x14ac:dyDescent="0.3">
      <c r="A353" t="s">
        <v>131</v>
      </c>
      <c r="B353" t="s">
        <v>147</v>
      </c>
    </row>
    <row r="354" spans="1:2" x14ac:dyDescent="0.3">
      <c r="A354" t="s">
        <v>131</v>
      </c>
      <c r="B354" t="s">
        <v>148</v>
      </c>
    </row>
    <row r="355" spans="1:2" x14ac:dyDescent="0.3">
      <c r="A355" t="s">
        <v>131</v>
      </c>
      <c r="B355" t="s">
        <v>149</v>
      </c>
    </row>
    <row r="356" spans="1:2" x14ac:dyDescent="0.3">
      <c r="A356" t="s">
        <v>131</v>
      </c>
      <c r="B356" t="s">
        <v>150</v>
      </c>
    </row>
    <row r="357" spans="1:2" x14ac:dyDescent="0.3">
      <c r="A357" t="s">
        <v>131</v>
      </c>
      <c r="B357" t="s">
        <v>151</v>
      </c>
    </row>
    <row r="358" spans="1:2" x14ac:dyDescent="0.3">
      <c r="A358" t="s">
        <v>131</v>
      </c>
      <c r="B358" t="s">
        <v>55</v>
      </c>
    </row>
    <row r="359" spans="1:2" x14ac:dyDescent="0.3">
      <c r="A359" t="s">
        <v>131</v>
      </c>
      <c r="B359" t="s">
        <v>152</v>
      </c>
    </row>
    <row r="360" spans="1:2" x14ac:dyDescent="0.3">
      <c r="A360" t="s">
        <v>131</v>
      </c>
      <c r="B360" t="s">
        <v>153</v>
      </c>
    </row>
    <row r="361" spans="1:2" x14ac:dyDescent="0.3">
      <c r="A361" t="s">
        <v>131</v>
      </c>
      <c r="B361" t="s">
        <v>154</v>
      </c>
    </row>
    <row r="362" spans="1:2" x14ac:dyDescent="0.3">
      <c r="A362" t="s">
        <v>131</v>
      </c>
      <c r="B362" t="s">
        <v>155</v>
      </c>
    </row>
    <row r="363" spans="1:2" x14ac:dyDescent="0.3">
      <c r="A363" t="s">
        <v>131</v>
      </c>
      <c r="B363" t="s">
        <v>104</v>
      </c>
    </row>
    <row r="364" spans="1:2" x14ac:dyDescent="0.3">
      <c r="A364" t="s">
        <v>131</v>
      </c>
      <c r="B364" t="s">
        <v>156</v>
      </c>
    </row>
    <row r="365" spans="1:2" x14ac:dyDescent="0.3">
      <c r="A365" t="s">
        <v>131</v>
      </c>
      <c r="B365" t="s">
        <v>105</v>
      </c>
    </row>
    <row r="366" spans="1:2" x14ac:dyDescent="0.3">
      <c r="A366" t="s">
        <v>131</v>
      </c>
      <c r="B366" t="s">
        <v>157</v>
      </c>
    </row>
    <row r="367" spans="1:2" x14ac:dyDescent="0.3">
      <c r="A367" t="s">
        <v>131</v>
      </c>
      <c r="B367" t="s">
        <v>106</v>
      </c>
    </row>
    <row r="368" spans="1:2" x14ac:dyDescent="0.3">
      <c r="A368" t="s">
        <v>131</v>
      </c>
      <c r="B368" t="s">
        <v>158</v>
      </c>
    </row>
    <row r="369" spans="1:2" x14ac:dyDescent="0.3">
      <c r="A369" t="s">
        <v>131</v>
      </c>
      <c r="B369" t="s">
        <v>159</v>
      </c>
    </row>
    <row r="370" spans="1:2" x14ac:dyDescent="0.3">
      <c r="A370" t="s">
        <v>131</v>
      </c>
      <c r="B370" t="s">
        <v>39</v>
      </c>
    </row>
    <row r="371" spans="1:2" x14ac:dyDescent="0.3">
      <c r="A371" t="s">
        <v>131</v>
      </c>
      <c r="B371" t="s">
        <v>160</v>
      </c>
    </row>
    <row r="372" spans="1:2" x14ac:dyDescent="0.3">
      <c r="A372" t="s">
        <v>131</v>
      </c>
      <c r="B372" t="s">
        <v>107</v>
      </c>
    </row>
    <row r="373" spans="1:2" x14ac:dyDescent="0.3">
      <c r="A373" t="s">
        <v>131</v>
      </c>
      <c r="B373" t="s">
        <v>108</v>
      </c>
    </row>
    <row r="374" spans="1:2" x14ac:dyDescent="0.3">
      <c r="A374" t="s">
        <v>131</v>
      </c>
      <c r="B374" t="s">
        <v>109</v>
      </c>
    </row>
    <row r="375" spans="1:2" x14ac:dyDescent="0.3">
      <c r="A375" t="s">
        <v>131</v>
      </c>
      <c r="B375" t="s">
        <v>161</v>
      </c>
    </row>
    <row r="376" spans="1:2" x14ac:dyDescent="0.3">
      <c r="A376" t="s">
        <v>131</v>
      </c>
      <c r="B376" t="s">
        <v>162</v>
      </c>
    </row>
    <row r="377" spans="1:2" x14ac:dyDescent="0.3">
      <c r="A377" t="s">
        <v>131</v>
      </c>
      <c r="B377" t="s">
        <v>163</v>
      </c>
    </row>
    <row r="378" spans="1:2" x14ac:dyDescent="0.3">
      <c r="A378" t="s">
        <v>131</v>
      </c>
      <c r="B378" t="s">
        <v>164</v>
      </c>
    </row>
    <row r="379" spans="1:2" x14ac:dyDescent="0.3">
      <c r="A379" t="s">
        <v>131</v>
      </c>
      <c r="B379" t="s">
        <v>110</v>
      </c>
    </row>
    <row r="380" spans="1:2" x14ac:dyDescent="0.3">
      <c r="A380" t="s">
        <v>131</v>
      </c>
      <c r="B380" t="s">
        <v>111</v>
      </c>
    </row>
    <row r="381" spans="1:2" x14ac:dyDescent="0.3">
      <c r="A381" t="s">
        <v>131</v>
      </c>
      <c r="B381" t="s">
        <v>165</v>
      </c>
    </row>
    <row r="382" spans="1:2" x14ac:dyDescent="0.3">
      <c r="A382" t="s">
        <v>131</v>
      </c>
      <c r="B382" t="s">
        <v>166</v>
      </c>
    </row>
    <row r="383" spans="1:2" x14ac:dyDescent="0.3">
      <c r="A383" t="s">
        <v>131</v>
      </c>
      <c r="B383" t="s">
        <v>112</v>
      </c>
    </row>
    <row r="384" spans="1:2" x14ac:dyDescent="0.3">
      <c r="A384" t="s">
        <v>131</v>
      </c>
      <c r="B384" t="s">
        <v>113</v>
      </c>
    </row>
    <row r="385" spans="1:2" x14ac:dyDescent="0.3">
      <c r="A385" t="s">
        <v>131</v>
      </c>
      <c r="B385" t="s">
        <v>167</v>
      </c>
    </row>
    <row r="386" spans="1:2" x14ac:dyDescent="0.3">
      <c r="A386" t="s">
        <v>131</v>
      </c>
      <c r="B386" t="s">
        <v>168</v>
      </c>
    </row>
    <row r="387" spans="1:2" x14ac:dyDescent="0.3">
      <c r="A387" t="s">
        <v>131</v>
      </c>
      <c r="B387" t="s">
        <v>169</v>
      </c>
    </row>
    <row r="388" spans="1:2" x14ac:dyDescent="0.3">
      <c r="A388" t="s">
        <v>131</v>
      </c>
      <c r="B388" t="s">
        <v>170</v>
      </c>
    </row>
    <row r="389" spans="1:2" x14ac:dyDescent="0.3">
      <c r="A389" t="s">
        <v>131</v>
      </c>
      <c r="B389" t="s">
        <v>171</v>
      </c>
    </row>
    <row r="390" spans="1:2" x14ac:dyDescent="0.3">
      <c r="A390" t="s">
        <v>131</v>
      </c>
      <c r="B390" t="s">
        <v>52</v>
      </c>
    </row>
    <row r="391" spans="1:2" x14ac:dyDescent="0.3">
      <c r="A391" t="s">
        <v>131</v>
      </c>
      <c r="B391" t="s">
        <v>172</v>
      </c>
    </row>
    <row r="392" spans="1:2" x14ac:dyDescent="0.3">
      <c r="A392" t="s">
        <v>131</v>
      </c>
      <c r="B392" t="s">
        <v>173</v>
      </c>
    </row>
    <row r="393" spans="1:2" x14ac:dyDescent="0.3">
      <c r="A393" t="s">
        <v>131</v>
      </c>
      <c r="B393" t="s">
        <v>174</v>
      </c>
    </row>
    <row r="394" spans="1:2" x14ac:dyDescent="0.3">
      <c r="A394" t="s">
        <v>131</v>
      </c>
      <c r="B394" t="s">
        <v>175</v>
      </c>
    </row>
    <row r="395" spans="1:2" x14ac:dyDescent="0.3">
      <c r="A395" t="s">
        <v>131</v>
      </c>
      <c r="B395" t="s">
        <v>176</v>
      </c>
    </row>
    <row r="396" spans="1:2" x14ac:dyDescent="0.3">
      <c r="A396" t="s">
        <v>131</v>
      </c>
      <c r="B396" t="s">
        <v>114</v>
      </c>
    </row>
    <row r="397" spans="1:2" x14ac:dyDescent="0.3">
      <c r="A397" t="s">
        <v>131</v>
      </c>
      <c r="B397" t="s">
        <v>115</v>
      </c>
    </row>
    <row r="398" spans="1:2" x14ac:dyDescent="0.3">
      <c r="A398" t="s">
        <v>131</v>
      </c>
      <c r="B398" t="s">
        <v>177</v>
      </c>
    </row>
    <row r="399" spans="1:2" x14ac:dyDescent="0.3">
      <c r="A399" t="s">
        <v>131</v>
      </c>
      <c r="B399" t="s">
        <v>178</v>
      </c>
    </row>
    <row r="400" spans="1:2" x14ac:dyDescent="0.3">
      <c r="A400" t="s">
        <v>131</v>
      </c>
      <c r="B400" t="s">
        <v>179</v>
      </c>
    </row>
    <row r="401" spans="1:2" x14ac:dyDescent="0.3">
      <c r="A401" t="s">
        <v>131</v>
      </c>
      <c r="B401" t="s">
        <v>180</v>
      </c>
    </row>
    <row r="402" spans="1:2" x14ac:dyDescent="0.3">
      <c r="A402" t="s">
        <v>131</v>
      </c>
      <c r="B402" t="s">
        <v>181</v>
      </c>
    </row>
    <row r="403" spans="1:2" x14ac:dyDescent="0.3">
      <c r="A403" t="s">
        <v>131</v>
      </c>
      <c r="B403" t="s">
        <v>182</v>
      </c>
    </row>
    <row r="404" spans="1:2" x14ac:dyDescent="0.3">
      <c r="A404" t="s">
        <v>131</v>
      </c>
      <c r="B404" t="s">
        <v>116</v>
      </c>
    </row>
    <row r="405" spans="1:2" x14ac:dyDescent="0.3">
      <c r="A405" t="s">
        <v>131</v>
      </c>
      <c r="B405" t="s">
        <v>183</v>
      </c>
    </row>
    <row r="406" spans="1:2" x14ac:dyDescent="0.3">
      <c r="A406" t="s">
        <v>131</v>
      </c>
      <c r="B406" t="s">
        <v>184</v>
      </c>
    </row>
    <row r="407" spans="1:2" x14ac:dyDescent="0.3">
      <c r="A407" t="s">
        <v>131</v>
      </c>
      <c r="B407" t="s">
        <v>185</v>
      </c>
    </row>
    <row r="408" spans="1:2" x14ac:dyDescent="0.3">
      <c r="A408" t="s">
        <v>131</v>
      </c>
      <c r="B408" t="s">
        <v>79</v>
      </c>
    </row>
    <row r="409" spans="1:2" x14ac:dyDescent="0.3">
      <c r="A409" t="s">
        <v>131</v>
      </c>
      <c r="B409" t="s">
        <v>56</v>
      </c>
    </row>
    <row r="410" spans="1:2" x14ac:dyDescent="0.3">
      <c r="A410" t="s">
        <v>131</v>
      </c>
      <c r="B410" t="s">
        <v>186</v>
      </c>
    </row>
    <row r="411" spans="1:2" x14ac:dyDescent="0.3">
      <c r="A411" t="s">
        <v>131</v>
      </c>
      <c r="B411" t="s">
        <v>117</v>
      </c>
    </row>
    <row r="412" spans="1:2" x14ac:dyDescent="0.3">
      <c r="A412" t="s">
        <v>131</v>
      </c>
      <c r="B412" t="s">
        <v>118</v>
      </c>
    </row>
    <row r="413" spans="1:2" x14ac:dyDescent="0.3">
      <c r="A413" t="s">
        <v>131</v>
      </c>
      <c r="B413" t="s">
        <v>187</v>
      </c>
    </row>
    <row r="414" spans="1:2" x14ac:dyDescent="0.3">
      <c r="A414" t="s">
        <v>131</v>
      </c>
      <c r="B414" t="s">
        <v>119</v>
      </c>
    </row>
    <row r="415" spans="1:2" x14ac:dyDescent="0.3">
      <c r="A415" t="s">
        <v>131</v>
      </c>
      <c r="B415" t="s">
        <v>120</v>
      </c>
    </row>
    <row r="416" spans="1:2" x14ac:dyDescent="0.3">
      <c r="A416" t="s">
        <v>131</v>
      </c>
      <c r="B416" t="s">
        <v>121</v>
      </c>
    </row>
    <row r="417" spans="1:2" x14ac:dyDescent="0.3">
      <c r="A417" t="s">
        <v>131</v>
      </c>
      <c r="B417" t="s">
        <v>188</v>
      </c>
    </row>
    <row r="418" spans="1:2" x14ac:dyDescent="0.3">
      <c r="A418" t="s">
        <v>131</v>
      </c>
      <c r="B418" t="s">
        <v>189</v>
      </c>
    </row>
    <row r="419" spans="1:2" x14ac:dyDescent="0.3">
      <c r="A419" t="s">
        <v>131</v>
      </c>
      <c r="B419" t="s">
        <v>190</v>
      </c>
    </row>
    <row r="420" spans="1:2" x14ac:dyDescent="0.3">
      <c r="A420" t="s">
        <v>131</v>
      </c>
      <c r="B420" t="s">
        <v>191</v>
      </c>
    </row>
    <row r="421" spans="1:2" x14ac:dyDescent="0.3">
      <c r="A421" t="s">
        <v>131</v>
      </c>
      <c r="B421" t="s">
        <v>114</v>
      </c>
    </row>
    <row r="422" spans="1:2" x14ac:dyDescent="0.3">
      <c r="A422" t="s">
        <v>131</v>
      </c>
      <c r="B422" t="s">
        <v>192</v>
      </c>
    </row>
    <row r="423" spans="1:2" x14ac:dyDescent="0.3">
      <c r="A423" t="s">
        <v>131</v>
      </c>
      <c r="B423" t="s">
        <v>122</v>
      </c>
    </row>
    <row r="424" spans="1:2" x14ac:dyDescent="0.3">
      <c r="A424" t="s">
        <v>131</v>
      </c>
      <c r="B424" t="s">
        <v>193</v>
      </c>
    </row>
    <row r="425" spans="1:2" x14ac:dyDescent="0.3">
      <c r="A425" t="s">
        <v>131</v>
      </c>
      <c r="B425" t="s">
        <v>194</v>
      </c>
    </row>
    <row r="426" spans="1:2" x14ac:dyDescent="0.3">
      <c r="A426" t="s">
        <v>131</v>
      </c>
      <c r="B426" t="s">
        <v>48</v>
      </c>
    </row>
    <row r="427" spans="1:2" x14ac:dyDescent="0.3">
      <c r="A427" t="s">
        <v>131</v>
      </c>
      <c r="B427" t="s">
        <v>172</v>
      </c>
    </row>
    <row r="428" spans="1:2" x14ac:dyDescent="0.3">
      <c r="A428" t="s">
        <v>131</v>
      </c>
      <c r="B428" t="s">
        <v>195</v>
      </c>
    </row>
    <row r="429" spans="1:2" x14ac:dyDescent="0.3">
      <c r="A429" t="s">
        <v>131</v>
      </c>
      <c r="B429" t="s">
        <v>196</v>
      </c>
    </row>
    <row r="430" spans="1:2" x14ac:dyDescent="0.3">
      <c r="A430" t="s">
        <v>131</v>
      </c>
      <c r="B430" t="s">
        <v>197</v>
      </c>
    </row>
    <row r="431" spans="1:2" x14ac:dyDescent="0.3">
      <c r="A431" t="s">
        <v>131</v>
      </c>
      <c r="B431" t="s">
        <v>198</v>
      </c>
    </row>
    <row r="432" spans="1:2" x14ac:dyDescent="0.3">
      <c r="A432" t="s">
        <v>131</v>
      </c>
      <c r="B432" t="s">
        <v>199</v>
      </c>
    </row>
    <row r="433" spans="1:2" x14ac:dyDescent="0.3">
      <c r="A433" t="s">
        <v>131</v>
      </c>
      <c r="B433" t="s">
        <v>200</v>
      </c>
    </row>
    <row r="434" spans="1:2" x14ac:dyDescent="0.3">
      <c r="A434" t="s">
        <v>131</v>
      </c>
      <c r="B434" t="s">
        <v>201</v>
      </c>
    </row>
    <row r="435" spans="1:2" x14ac:dyDescent="0.3">
      <c r="A435" t="s">
        <v>131</v>
      </c>
      <c r="B435" t="s">
        <v>202</v>
      </c>
    </row>
    <row r="436" spans="1:2" x14ac:dyDescent="0.3">
      <c r="A436" t="s">
        <v>131</v>
      </c>
      <c r="B436" t="s">
        <v>203</v>
      </c>
    </row>
    <row r="437" spans="1:2" x14ac:dyDescent="0.3">
      <c r="A437" t="s">
        <v>131</v>
      </c>
      <c r="B437" t="s">
        <v>204</v>
      </c>
    </row>
    <row r="438" spans="1:2" x14ac:dyDescent="0.3">
      <c r="A438" t="s">
        <v>131</v>
      </c>
      <c r="B438" t="s">
        <v>205</v>
      </c>
    </row>
    <row r="439" spans="1:2" x14ac:dyDescent="0.3">
      <c r="A439" t="s">
        <v>131</v>
      </c>
      <c r="B439" t="s">
        <v>206</v>
      </c>
    </row>
    <row r="440" spans="1:2" x14ac:dyDescent="0.3">
      <c r="A440" t="s">
        <v>131</v>
      </c>
      <c r="B440" t="s">
        <v>207</v>
      </c>
    </row>
    <row r="441" spans="1:2" x14ac:dyDescent="0.3">
      <c r="A441" t="s">
        <v>131</v>
      </c>
      <c r="B441" t="s">
        <v>208</v>
      </c>
    </row>
    <row r="442" spans="1:2" x14ac:dyDescent="0.3">
      <c r="A442" t="s">
        <v>131</v>
      </c>
      <c r="B442" t="s">
        <v>209</v>
      </c>
    </row>
    <row r="443" spans="1:2" x14ac:dyDescent="0.3">
      <c r="A443" t="s">
        <v>131</v>
      </c>
      <c r="B443" t="s">
        <v>210</v>
      </c>
    </row>
    <row r="444" spans="1:2" x14ac:dyDescent="0.3">
      <c r="A444" t="s">
        <v>131</v>
      </c>
      <c r="B444" t="s">
        <v>123</v>
      </c>
    </row>
    <row r="445" spans="1:2" x14ac:dyDescent="0.3">
      <c r="A445" t="s">
        <v>131</v>
      </c>
      <c r="B445" t="s">
        <v>211</v>
      </c>
    </row>
    <row r="446" spans="1:2" x14ac:dyDescent="0.3">
      <c r="A446" t="s">
        <v>131</v>
      </c>
      <c r="B446" t="s">
        <v>212</v>
      </c>
    </row>
    <row r="447" spans="1:2" x14ac:dyDescent="0.3">
      <c r="A447" t="s">
        <v>131</v>
      </c>
      <c r="B447" t="s">
        <v>213</v>
      </c>
    </row>
    <row r="448" spans="1:2" x14ac:dyDescent="0.3">
      <c r="A448" t="s">
        <v>131</v>
      </c>
      <c r="B448" t="s">
        <v>214</v>
      </c>
    </row>
    <row r="449" spans="1:2" x14ac:dyDescent="0.3">
      <c r="A449" t="s">
        <v>215</v>
      </c>
    </row>
    <row r="450" spans="1:2" x14ac:dyDescent="0.3">
      <c r="A450" t="s">
        <v>216</v>
      </c>
      <c r="B450" t="s">
        <v>5</v>
      </c>
    </row>
    <row r="451" spans="1:2" x14ac:dyDescent="0.3">
      <c r="A451" t="s">
        <v>216</v>
      </c>
      <c r="B451" t="s">
        <v>8</v>
      </c>
    </row>
    <row r="452" spans="1:2" x14ac:dyDescent="0.3">
      <c r="A452" t="s">
        <v>216</v>
      </c>
      <c r="B452" t="s">
        <v>11</v>
      </c>
    </row>
    <row r="453" spans="1:2" x14ac:dyDescent="0.3">
      <c r="A453" t="s">
        <v>216</v>
      </c>
      <c r="B453" t="s">
        <v>43</v>
      </c>
    </row>
    <row r="454" spans="1:2" x14ac:dyDescent="0.3">
      <c r="A454" t="s">
        <v>217</v>
      </c>
      <c r="B454" t="s">
        <v>2</v>
      </c>
    </row>
    <row r="455" spans="1:2" x14ac:dyDescent="0.3">
      <c r="A455" t="s">
        <v>217</v>
      </c>
      <c r="B455" t="s">
        <v>15</v>
      </c>
    </row>
    <row r="456" spans="1:2" x14ac:dyDescent="0.3">
      <c r="A456" t="s">
        <v>217</v>
      </c>
      <c r="B456" t="s">
        <v>5</v>
      </c>
    </row>
    <row r="457" spans="1:2" x14ac:dyDescent="0.3">
      <c r="A457" t="s">
        <v>217</v>
      </c>
      <c r="B457" t="s">
        <v>8</v>
      </c>
    </row>
    <row r="458" spans="1:2" x14ac:dyDescent="0.3">
      <c r="A458" t="s">
        <v>217</v>
      </c>
      <c r="B458" t="s">
        <v>11</v>
      </c>
    </row>
    <row r="459" spans="1:2" x14ac:dyDescent="0.3">
      <c r="A459" t="s">
        <v>217</v>
      </c>
      <c r="B459" t="s">
        <v>43</v>
      </c>
    </row>
    <row r="460" spans="1:2" x14ac:dyDescent="0.3">
      <c r="A460" t="s">
        <v>217</v>
      </c>
      <c r="B460" t="s">
        <v>67</v>
      </c>
    </row>
    <row r="461" spans="1:2" x14ac:dyDescent="0.3">
      <c r="A461" t="s">
        <v>217</v>
      </c>
      <c r="B461" t="s">
        <v>44</v>
      </c>
    </row>
    <row r="462" spans="1:2" x14ac:dyDescent="0.3">
      <c r="A462" t="s">
        <v>217</v>
      </c>
      <c r="B462" t="s">
        <v>66</v>
      </c>
    </row>
    <row r="463" spans="1:2" x14ac:dyDescent="0.3">
      <c r="A463" t="s">
        <v>217</v>
      </c>
      <c r="B463" t="s">
        <v>18</v>
      </c>
    </row>
    <row r="464" spans="1:2" x14ac:dyDescent="0.3">
      <c r="A464" t="s">
        <v>217</v>
      </c>
      <c r="B464" t="s">
        <v>218</v>
      </c>
    </row>
    <row r="465" spans="1:2" x14ac:dyDescent="0.3">
      <c r="A465" t="s">
        <v>217</v>
      </c>
      <c r="B465" t="s">
        <v>7</v>
      </c>
    </row>
    <row r="466" spans="1:2" x14ac:dyDescent="0.3">
      <c r="A466" t="s">
        <v>217</v>
      </c>
      <c r="B466" t="s">
        <v>20</v>
      </c>
    </row>
    <row r="467" spans="1:2" x14ac:dyDescent="0.3">
      <c r="A467" t="s">
        <v>217</v>
      </c>
      <c r="B467" t="s">
        <v>70</v>
      </c>
    </row>
    <row r="468" spans="1:2" x14ac:dyDescent="0.3">
      <c r="A468" t="s">
        <v>217</v>
      </c>
      <c r="B468" t="s">
        <v>219</v>
      </c>
    </row>
    <row r="469" spans="1:2" x14ac:dyDescent="0.3">
      <c r="A469" t="s">
        <v>217</v>
      </c>
      <c r="B469" t="s">
        <v>72</v>
      </c>
    </row>
    <row r="470" spans="1:2" x14ac:dyDescent="0.3">
      <c r="A470" t="s">
        <v>217</v>
      </c>
      <c r="B470" t="s">
        <v>27</v>
      </c>
    </row>
    <row r="471" spans="1:2" x14ac:dyDescent="0.3">
      <c r="A471" t="s">
        <v>217</v>
      </c>
      <c r="B471" t="s">
        <v>73</v>
      </c>
    </row>
    <row r="472" spans="1:2" x14ac:dyDescent="0.3">
      <c r="A472" t="s">
        <v>217</v>
      </c>
      <c r="B472" t="s">
        <v>21</v>
      </c>
    </row>
    <row r="473" spans="1:2" x14ac:dyDescent="0.3">
      <c r="A473" t="s">
        <v>217</v>
      </c>
      <c r="B473" t="s">
        <v>22</v>
      </c>
    </row>
    <row r="474" spans="1:2" x14ac:dyDescent="0.3">
      <c r="A474" t="s">
        <v>217</v>
      </c>
      <c r="B474" t="s">
        <v>23</v>
      </c>
    </row>
    <row r="475" spans="1:2" x14ac:dyDescent="0.3">
      <c r="A475" t="s">
        <v>217</v>
      </c>
      <c r="B475" t="s">
        <v>62</v>
      </c>
    </row>
    <row r="476" spans="1:2" x14ac:dyDescent="0.3">
      <c r="A476" t="s">
        <v>217</v>
      </c>
      <c r="B476" t="s">
        <v>220</v>
      </c>
    </row>
    <row r="477" spans="1:2" x14ac:dyDescent="0.3">
      <c r="A477" t="s">
        <v>217</v>
      </c>
      <c r="B477" t="s">
        <v>75</v>
      </c>
    </row>
    <row r="478" spans="1:2" x14ac:dyDescent="0.3">
      <c r="A478" t="s">
        <v>217</v>
      </c>
      <c r="B478" t="s">
        <v>64</v>
      </c>
    </row>
    <row r="479" spans="1:2" x14ac:dyDescent="0.3">
      <c r="A479" t="s">
        <v>217</v>
      </c>
      <c r="B479" t="s">
        <v>24</v>
      </c>
    </row>
    <row r="480" spans="1:2" x14ac:dyDescent="0.3">
      <c r="A480" t="s">
        <v>217</v>
      </c>
      <c r="B480" t="s">
        <v>81</v>
      </c>
    </row>
    <row r="481" spans="1:2" x14ac:dyDescent="0.3">
      <c r="A481" t="s">
        <v>217</v>
      </c>
      <c r="B481" t="s">
        <v>35</v>
      </c>
    </row>
    <row r="482" spans="1:2" x14ac:dyDescent="0.3">
      <c r="A482" t="s">
        <v>217</v>
      </c>
      <c r="B482" t="s">
        <v>98</v>
      </c>
    </row>
    <row r="483" spans="1:2" x14ac:dyDescent="0.3">
      <c r="A483" t="s">
        <v>217</v>
      </c>
      <c r="B483" t="s">
        <v>99</v>
      </c>
    </row>
    <row r="484" spans="1:2" x14ac:dyDescent="0.3">
      <c r="A484" t="s">
        <v>217</v>
      </c>
      <c r="B484" t="s">
        <v>140</v>
      </c>
    </row>
    <row r="485" spans="1:2" x14ac:dyDescent="0.3">
      <c r="A485" t="s">
        <v>217</v>
      </c>
      <c r="B485" t="s">
        <v>88</v>
      </c>
    </row>
    <row r="486" spans="1:2" x14ac:dyDescent="0.3">
      <c r="A486" t="s">
        <v>217</v>
      </c>
      <c r="B486" t="s">
        <v>102</v>
      </c>
    </row>
    <row r="487" spans="1:2" x14ac:dyDescent="0.3">
      <c r="A487" t="s">
        <v>217</v>
      </c>
      <c r="B487" t="s">
        <v>152</v>
      </c>
    </row>
    <row r="488" spans="1:2" x14ac:dyDescent="0.3">
      <c r="A488" t="s">
        <v>217</v>
      </c>
      <c r="B488" t="s">
        <v>155</v>
      </c>
    </row>
    <row r="489" spans="1:2" x14ac:dyDescent="0.3">
      <c r="A489" t="s">
        <v>217</v>
      </c>
      <c r="B489" t="s">
        <v>173</v>
      </c>
    </row>
    <row r="490" spans="1:2" x14ac:dyDescent="0.3">
      <c r="A490" t="s">
        <v>217</v>
      </c>
      <c r="B490" t="s">
        <v>210</v>
      </c>
    </row>
    <row r="491" spans="1:2" x14ac:dyDescent="0.3">
      <c r="A491" t="s">
        <v>217</v>
      </c>
      <c r="B491" t="s">
        <v>221</v>
      </c>
    </row>
    <row r="492" spans="1:2" x14ac:dyDescent="0.3">
      <c r="A492" t="s">
        <v>222</v>
      </c>
      <c r="B492" t="s">
        <v>2</v>
      </c>
    </row>
    <row r="493" spans="1:2" x14ac:dyDescent="0.3">
      <c r="A493" t="s">
        <v>222</v>
      </c>
      <c r="B493" t="s">
        <v>15</v>
      </c>
    </row>
    <row r="494" spans="1:2" x14ac:dyDescent="0.3">
      <c r="A494" t="s">
        <v>222</v>
      </c>
      <c r="B494" t="s">
        <v>223</v>
      </c>
    </row>
    <row r="495" spans="1:2" x14ac:dyDescent="0.3">
      <c r="A495" t="s">
        <v>224</v>
      </c>
      <c r="B495" t="s">
        <v>5</v>
      </c>
    </row>
    <row r="496" spans="1:2" x14ac:dyDescent="0.3">
      <c r="A496" t="s">
        <v>224</v>
      </c>
      <c r="B496" t="s">
        <v>38</v>
      </c>
    </row>
    <row r="497" spans="1:2" x14ac:dyDescent="0.3">
      <c r="A497" t="s">
        <v>224</v>
      </c>
      <c r="B497" t="s">
        <v>8</v>
      </c>
    </row>
    <row r="498" spans="1:2" x14ac:dyDescent="0.3">
      <c r="A498" t="s">
        <v>224</v>
      </c>
      <c r="B498" t="s">
        <v>11</v>
      </c>
    </row>
    <row r="499" spans="1:2" x14ac:dyDescent="0.3">
      <c r="A499" t="s">
        <v>224</v>
      </c>
      <c r="B499" t="s">
        <v>87</v>
      </c>
    </row>
    <row r="500" spans="1:2" x14ac:dyDescent="0.3">
      <c r="A500" t="s">
        <v>224</v>
      </c>
      <c r="B500" t="s">
        <v>44</v>
      </c>
    </row>
    <row r="501" spans="1:2" x14ac:dyDescent="0.3">
      <c r="A501" t="s">
        <v>224</v>
      </c>
      <c r="B501" t="s">
        <v>15</v>
      </c>
    </row>
    <row r="502" spans="1:2" x14ac:dyDescent="0.3">
      <c r="A502" t="s">
        <v>224</v>
      </c>
      <c r="B502" t="s">
        <v>16</v>
      </c>
    </row>
    <row r="503" spans="1:2" x14ac:dyDescent="0.3">
      <c r="A503" t="s">
        <v>224</v>
      </c>
      <c r="B503" t="s">
        <v>225</v>
      </c>
    </row>
    <row r="504" spans="1:2" x14ac:dyDescent="0.3">
      <c r="A504" t="s">
        <v>224</v>
      </c>
      <c r="B504" t="s">
        <v>226</v>
      </c>
    </row>
    <row r="505" spans="1:2" x14ac:dyDescent="0.3">
      <c r="A505" t="s">
        <v>224</v>
      </c>
      <c r="B505" t="s">
        <v>117</v>
      </c>
    </row>
    <row r="506" spans="1:2" x14ac:dyDescent="0.3">
      <c r="A506" t="s">
        <v>227</v>
      </c>
      <c r="B506" t="s">
        <v>5</v>
      </c>
    </row>
    <row r="507" spans="1:2" x14ac:dyDescent="0.3">
      <c r="A507" t="s">
        <v>227</v>
      </c>
      <c r="B507" t="s">
        <v>38</v>
      </c>
    </row>
    <row r="508" spans="1:2" x14ac:dyDescent="0.3">
      <c r="A508" t="s">
        <v>227</v>
      </c>
      <c r="B508" t="s">
        <v>8</v>
      </c>
    </row>
    <row r="509" spans="1:2" x14ac:dyDescent="0.3">
      <c r="A509" t="s">
        <v>227</v>
      </c>
      <c r="B509" t="s">
        <v>11</v>
      </c>
    </row>
    <row r="510" spans="1:2" x14ac:dyDescent="0.3">
      <c r="A510" t="s">
        <v>227</v>
      </c>
      <c r="B510" t="s">
        <v>87</v>
      </c>
    </row>
    <row r="511" spans="1:2" x14ac:dyDescent="0.3">
      <c r="A511" t="s">
        <v>227</v>
      </c>
      <c r="B511" t="s">
        <v>44</v>
      </c>
    </row>
    <row r="512" spans="1:2" x14ac:dyDescent="0.3">
      <c r="A512" t="s">
        <v>228</v>
      </c>
      <c r="B512" t="s">
        <v>5</v>
      </c>
    </row>
    <row r="513" spans="1:2" x14ac:dyDescent="0.3">
      <c r="A513" t="s">
        <v>228</v>
      </c>
      <c r="B513" t="s">
        <v>8</v>
      </c>
    </row>
    <row r="514" spans="1:2" x14ac:dyDescent="0.3">
      <c r="A514" t="s">
        <v>228</v>
      </c>
      <c r="B514" t="s">
        <v>11</v>
      </c>
    </row>
    <row r="515" spans="1:2" x14ac:dyDescent="0.3">
      <c r="A515" t="s">
        <v>228</v>
      </c>
      <c r="B515" t="s">
        <v>43</v>
      </c>
    </row>
    <row r="516" spans="1:2" x14ac:dyDescent="0.3">
      <c r="A516" t="s">
        <v>228</v>
      </c>
      <c r="B516" t="s">
        <v>225</v>
      </c>
    </row>
    <row r="517" spans="1:2" x14ac:dyDescent="0.3">
      <c r="A517" t="s">
        <v>228</v>
      </c>
      <c r="B517" t="s">
        <v>49</v>
      </c>
    </row>
    <row r="518" spans="1:2" x14ac:dyDescent="0.3">
      <c r="A518" t="s">
        <v>228</v>
      </c>
      <c r="B518" t="s">
        <v>54</v>
      </c>
    </row>
    <row r="519" spans="1:2" x14ac:dyDescent="0.3">
      <c r="A519" t="s">
        <v>228</v>
      </c>
      <c r="B519" t="s">
        <v>229</v>
      </c>
    </row>
    <row r="520" spans="1:2" x14ac:dyDescent="0.3">
      <c r="A520" t="s">
        <v>228</v>
      </c>
      <c r="B520" t="s">
        <v>111</v>
      </c>
    </row>
    <row r="521" spans="1:2" x14ac:dyDescent="0.3">
      <c r="A521" t="s">
        <v>228</v>
      </c>
      <c r="B521" t="s">
        <v>230</v>
      </c>
    </row>
    <row r="522" spans="1:2" x14ac:dyDescent="0.3">
      <c r="A522" t="s">
        <v>228</v>
      </c>
      <c r="B522" t="s">
        <v>231</v>
      </c>
    </row>
    <row r="523" spans="1:2" x14ac:dyDescent="0.3">
      <c r="A523" t="s">
        <v>228</v>
      </c>
      <c r="B523" t="s">
        <v>232</v>
      </c>
    </row>
    <row r="524" spans="1:2" x14ac:dyDescent="0.3">
      <c r="A524" t="s">
        <v>233</v>
      </c>
    </row>
    <row r="525" spans="1:2" x14ac:dyDescent="0.3">
      <c r="A525" t="s">
        <v>222</v>
      </c>
      <c r="B525" t="s">
        <v>2</v>
      </c>
    </row>
    <row r="526" spans="1:2" x14ac:dyDescent="0.3">
      <c r="A526" t="s">
        <v>222</v>
      </c>
      <c r="B526" t="s">
        <v>15</v>
      </c>
    </row>
    <row r="527" spans="1:2" x14ac:dyDescent="0.3">
      <c r="A527" t="s">
        <v>222</v>
      </c>
      <c r="B527" t="s">
        <v>223</v>
      </c>
    </row>
    <row r="528" spans="1:2" x14ac:dyDescent="0.3">
      <c r="A528" t="s">
        <v>217</v>
      </c>
      <c r="B528" t="s">
        <v>2</v>
      </c>
    </row>
    <row r="529" spans="1:2" x14ac:dyDescent="0.3">
      <c r="A529" t="s">
        <v>217</v>
      </c>
      <c r="B529" t="s">
        <v>15</v>
      </c>
    </row>
    <row r="530" spans="1:2" x14ac:dyDescent="0.3">
      <c r="A530" t="s">
        <v>217</v>
      </c>
      <c r="B530" t="s">
        <v>5</v>
      </c>
    </row>
    <row r="531" spans="1:2" x14ac:dyDescent="0.3">
      <c r="A531" t="s">
        <v>217</v>
      </c>
      <c r="B531" t="s">
        <v>8</v>
      </c>
    </row>
    <row r="532" spans="1:2" x14ac:dyDescent="0.3">
      <c r="A532" t="s">
        <v>217</v>
      </c>
      <c r="B532" t="s">
        <v>11</v>
      </c>
    </row>
    <row r="533" spans="1:2" x14ac:dyDescent="0.3">
      <c r="A533" t="s">
        <v>217</v>
      </c>
      <c r="B533" t="s">
        <v>43</v>
      </c>
    </row>
    <row r="534" spans="1:2" x14ac:dyDescent="0.3">
      <c r="A534" t="s">
        <v>217</v>
      </c>
      <c r="B534" t="s">
        <v>67</v>
      </c>
    </row>
    <row r="535" spans="1:2" x14ac:dyDescent="0.3">
      <c r="A535" t="s">
        <v>217</v>
      </c>
      <c r="B535" t="s">
        <v>44</v>
      </c>
    </row>
    <row r="536" spans="1:2" x14ac:dyDescent="0.3">
      <c r="A536" t="s">
        <v>217</v>
      </c>
      <c r="B536" t="s">
        <v>66</v>
      </c>
    </row>
    <row r="537" spans="1:2" x14ac:dyDescent="0.3">
      <c r="A537" t="s">
        <v>217</v>
      </c>
      <c r="B537" t="s">
        <v>18</v>
      </c>
    </row>
    <row r="538" spans="1:2" x14ac:dyDescent="0.3">
      <c r="A538" t="s">
        <v>217</v>
      </c>
      <c r="B538" t="s">
        <v>19</v>
      </c>
    </row>
    <row r="539" spans="1:2" x14ac:dyDescent="0.3">
      <c r="A539" t="s">
        <v>217</v>
      </c>
      <c r="B539" t="s">
        <v>7</v>
      </c>
    </row>
    <row r="540" spans="1:2" x14ac:dyDescent="0.3">
      <c r="A540" t="s">
        <v>217</v>
      </c>
      <c r="B540" t="s">
        <v>20</v>
      </c>
    </row>
    <row r="541" spans="1:2" x14ac:dyDescent="0.3">
      <c r="A541" t="s">
        <v>217</v>
      </c>
      <c r="B541" t="s">
        <v>70</v>
      </c>
    </row>
    <row r="542" spans="1:2" x14ac:dyDescent="0.3">
      <c r="A542" t="s">
        <v>217</v>
      </c>
      <c r="B542" t="s">
        <v>219</v>
      </c>
    </row>
    <row r="543" spans="1:2" x14ac:dyDescent="0.3">
      <c r="A543" t="s">
        <v>217</v>
      </c>
      <c r="B543" t="s">
        <v>72</v>
      </c>
    </row>
    <row r="544" spans="1:2" x14ac:dyDescent="0.3">
      <c r="A544" t="s">
        <v>217</v>
      </c>
      <c r="B544" t="s">
        <v>27</v>
      </c>
    </row>
    <row r="545" spans="1:2" x14ac:dyDescent="0.3">
      <c r="A545" t="s">
        <v>217</v>
      </c>
      <c r="B545" t="s">
        <v>73</v>
      </c>
    </row>
    <row r="546" spans="1:2" x14ac:dyDescent="0.3">
      <c r="A546" t="s">
        <v>217</v>
      </c>
      <c r="B546" t="s">
        <v>21</v>
      </c>
    </row>
    <row r="547" spans="1:2" x14ac:dyDescent="0.3">
      <c r="A547" t="s">
        <v>217</v>
      </c>
      <c r="B547" t="s">
        <v>22</v>
      </c>
    </row>
    <row r="548" spans="1:2" x14ac:dyDescent="0.3">
      <c r="A548" t="s">
        <v>217</v>
      </c>
      <c r="B548" t="s">
        <v>23</v>
      </c>
    </row>
    <row r="549" spans="1:2" x14ac:dyDescent="0.3">
      <c r="A549" t="s">
        <v>217</v>
      </c>
      <c r="B549" t="s">
        <v>62</v>
      </c>
    </row>
    <row r="550" spans="1:2" x14ac:dyDescent="0.3">
      <c r="A550" t="s">
        <v>217</v>
      </c>
      <c r="B550" t="s">
        <v>220</v>
      </c>
    </row>
    <row r="551" spans="1:2" x14ac:dyDescent="0.3">
      <c r="A551" t="s">
        <v>217</v>
      </c>
      <c r="B551" t="s">
        <v>75</v>
      </c>
    </row>
    <row r="552" spans="1:2" x14ac:dyDescent="0.3">
      <c r="A552" t="s">
        <v>217</v>
      </c>
      <c r="B552" t="s">
        <v>64</v>
      </c>
    </row>
    <row r="553" spans="1:2" x14ac:dyDescent="0.3">
      <c r="A553" t="s">
        <v>217</v>
      </c>
      <c r="B553" t="s">
        <v>24</v>
      </c>
    </row>
    <row r="554" spans="1:2" x14ac:dyDescent="0.3">
      <c r="A554" t="s">
        <v>217</v>
      </c>
      <c r="B554" t="s">
        <v>81</v>
      </c>
    </row>
    <row r="555" spans="1:2" x14ac:dyDescent="0.3">
      <c r="A555" t="s">
        <v>217</v>
      </c>
      <c r="B555" t="s">
        <v>35</v>
      </c>
    </row>
    <row r="556" spans="1:2" x14ac:dyDescent="0.3">
      <c r="A556" t="s">
        <v>217</v>
      </c>
      <c r="B556" t="s">
        <v>98</v>
      </c>
    </row>
    <row r="557" spans="1:2" x14ac:dyDescent="0.3">
      <c r="A557" t="s">
        <v>217</v>
      </c>
      <c r="B557" t="s">
        <v>99</v>
      </c>
    </row>
    <row r="558" spans="1:2" x14ac:dyDescent="0.3">
      <c r="A558" t="s">
        <v>217</v>
      </c>
      <c r="B558" t="s">
        <v>140</v>
      </c>
    </row>
    <row r="559" spans="1:2" x14ac:dyDescent="0.3">
      <c r="A559" t="s">
        <v>217</v>
      </c>
      <c r="B559" t="s">
        <v>88</v>
      </c>
    </row>
    <row r="560" spans="1:2" x14ac:dyDescent="0.3">
      <c r="A560" t="s">
        <v>217</v>
      </c>
      <c r="B560" t="s">
        <v>102</v>
      </c>
    </row>
    <row r="561" spans="1:2" x14ac:dyDescent="0.3">
      <c r="A561" t="s">
        <v>217</v>
      </c>
      <c r="B561" t="s">
        <v>152</v>
      </c>
    </row>
    <row r="562" spans="1:2" x14ac:dyDescent="0.3">
      <c r="A562" t="s">
        <v>217</v>
      </c>
      <c r="B562" t="s">
        <v>155</v>
      </c>
    </row>
    <row r="563" spans="1:2" x14ac:dyDescent="0.3">
      <c r="A563" t="s">
        <v>217</v>
      </c>
      <c r="B563" t="s">
        <v>173</v>
      </c>
    </row>
    <row r="564" spans="1:2" x14ac:dyDescent="0.3">
      <c r="A564" t="s">
        <v>217</v>
      </c>
      <c r="B564" t="s">
        <v>210</v>
      </c>
    </row>
    <row r="565" spans="1:2" x14ac:dyDescent="0.3">
      <c r="A565" t="s">
        <v>217</v>
      </c>
      <c r="B565" t="s">
        <v>221</v>
      </c>
    </row>
    <row r="566" spans="1:2" x14ac:dyDescent="0.3">
      <c r="A566" t="s">
        <v>234</v>
      </c>
      <c r="B566" t="s">
        <v>5</v>
      </c>
    </row>
    <row r="567" spans="1:2" x14ac:dyDescent="0.3">
      <c r="A567" t="s">
        <v>234</v>
      </c>
      <c r="B567" t="s">
        <v>38</v>
      </c>
    </row>
    <row r="568" spans="1:2" x14ac:dyDescent="0.3">
      <c r="A568" t="s">
        <v>234</v>
      </c>
      <c r="B568" t="s">
        <v>8</v>
      </c>
    </row>
    <row r="569" spans="1:2" x14ac:dyDescent="0.3">
      <c r="A569" t="s">
        <v>234</v>
      </c>
      <c r="B569" t="s">
        <v>11</v>
      </c>
    </row>
    <row r="570" spans="1:2" x14ac:dyDescent="0.3">
      <c r="A570" t="s">
        <v>234</v>
      </c>
      <c r="B570" t="s">
        <v>87</v>
      </c>
    </row>
    <row r="571" spans="1:2" x14ac:dyDescent="0.3">
      <c r="A571" t="s">
        <v>234</v>
      </c>
      <c r="B571" t="s">
        <v>44</v>
      </c>
    </row>
    <row r="572" spans="1:2" x14ac:dyDescent="0.3">
      <c r="A572" t="s">
        <v>234</v>
      </c>
      <c r="B572" t="s">
        <v>15</v>
      </c>
    </row>
    <row r="573" spans="1:2" x14ac:dyDescent="0.3">
      <c r="A573" t="s">
        <v>234</v>
      </c>
      <c r="B573" t="s">
        <v>16</v>
      </c>
    </row>
    <row r="574" spans="1:2" x14ac:dyDescent="0.3">
      <c r="A574" t="s">
        <v>234</v>
      </c>
      <c r="B574" t="s">
        <v>235</v>
      </c>
    </row>
    <row r="575" spans="1:2" x14ac:dyDescent="0.3">
      <c r="A575" t="s">
        <v>234</v>
      </c>
      <c r="B575" t="s">
        <v>39</v>
      </c>
    </row>
    <row r="576" spans="1:2" x14ac:dyDescent="0.3">
      <c r="A576" t="s">
        <v>234</v>
      </c>
      <c r="B576" t="s">
        <v>236</v>
      </c>
    </row>
    <row r="577" spans="1:2" x14ac:dyDescent="0.3">
      <c r="A577" t="s">
        <v>237</v>
      </c>
      <c r="B577" t="s">
        <v>39</v>
      </c>
    </row>
    <row r="578" spans="1:2" x14ac:dyDescent="0.3">
      <c r="A578" t="s">
        <v>237</v>
      </c>
      <c r="B578" t="s">
        <v>238</v>
      </c>
    </row>
    <row r="579" spans="1:2" x14ac:dyDescent="0.3">
      <c r="A579" t="s">
        <v>237</v>
      </c>
      <c r="B579" t="s">
        <v>14</v>
      </c>
    </row>
    <row r="580" spans="1:2" x14ac:dyDescent="0.3">
      <c r="A580" t="s">
        <v>237</v>
      </c>
      <c r="B580" t="s">
        <v>38</v>
      </c>
    </row>
    <row r="581" spans="1:2" x14ac:dyDescent="0.3">
      <c r="A581" t="s">
        <v>237</v>
      </c>
      <c r="B581" t="s">
        <v>62</v>
      </c>
    </row>
    <row r="582" spans="1:2" x14ac:dyDescent="0.3">
      <c r="A582" t="s">
        <v>237</v>
      </c>
      <c r="B582" t="s">
        <v>46</v>
      </c>
    </row>
    <row r="583" spans="1:2" x14ac:dyDescent="0.3">
      <c r="A583" t="s">
        <v>239</v>
      </c>
    </row>
    <row r="584" spans="1:2" x14ac:dyDescent="0.3">
      <c r="A584" t="s">
        <v>240</v>
      </c>
      <c r="B584" t="s">
        <v>73</v>
      </c>
    </row>
    <row r="585" spans="1:2" x14ac:dyDescent="0.3">
      <c r="A585" t="s">
        <v>240</v>
      </c>
      <c r="B585" t="s">
        <v>241</v>
      </c>
    </row>
    <row r="586" spans="1:2" x14ac:dyDescent="0.3">
      <c r="A586" t="s">
        <v>240</v>
      </c>
      <c r="B586" t="s">
        <v>9</v>
      </c>
    </row>
    <row r="587" spans="1:2" x14ac:dyDescent="0.3">
      <c r="A587" t="s">
        <v>240</v>
      </c>
      <c r="B587" t="s">
        <v>242</v>
      </c>
    </row>
    <row r="588" spans="1:2" x14ac:dyDescent="0.3">
      <c r="A588" t="s">
        <v>240</v>
      </c>
      <c r="B588" t="s">
        <v>243</v>
      </c>
    </row>
    <row r="589" spans="1:2" x14ac:dyDescent="0.3">
      <c r="A589" t="s">
        <v>240</v>
      </c>
      <c r="B589" t="s">
        <v>63</v>
      </c>
    </row>
    <row r="590" spans="1:2" x14ac:dyDescent="0.3">
      <c r="A590" t="s">
        <v>240</v>
      </c>
      <c r="B590" t="s">
        <v>23</v>
      </c>
    </row>
    <row r="591" spans="1:2" x14ac:dyDescent="0.3">
      <c r="A591" t="s">
        <v>240</v>
      </c>
      <c r="B591" t="s">
        <v>61</v>
      </c>
    </row>
    <row r="592" spans="1:2" x14ac:dyDescent="0.3">
      <c r="A592" t="s">
        <v>240</v>
      </c>
      <c r="B592" t="s">
        <v>244</v>
      </c>
    </row>
    <row r="593" spans="1:2" x14ac:dyDescent="0.3">
      <c r="A593" t="s">
        <v>240</v>
      </c>
      <c r="B593" t="s">
        <v>245</v>
      </c>
    </row>
    <row r="594" spans="1:2" x14ac:dyDescent="0.3">
      <c r="A594" t="s">
        <v>240</v>
      </c>
      <c r="B594" t="s">
        <v>246</v>
      </c>
    </row>
    <row r="595" spans="1:2" x14ac:dyDescent="0.3">
      <c r="A595" t="s">
        <v>240</v>
      </c>
      <c r="B595" t="s">
        <v>81</v>
      </c>
    </row>
    <row r="596" spans="1:2" x14ac:dyDescent="0.3">
      <c r="A596" t="s">
        <v>240</v>
      </c>
      <c r="B596" t="s">
        <v>247</v>
      </c>
    </row>
    <row r="597" spans="1:2" x14ac:dyDescent="0.3">
      <c r="A597" t="s">
        <v>240</v>
      </c>
      <c r="B597" t="s">
        <v>248</v>
      </c>
    </row>
    <row r="598" spans="1:2" x14ac:dyDescent="0.3">
      <c r="A598" t="s">
        <v>240</v>
      </c>
      <c r="B598" t="s">
        <v>249</v>
      </c>
    </row>
    <row r="599" spans="1:2" x14ac:dyDescent="0.3">
      <c r="A599" t="s">
        <v>240</v>
      </c>
      <c r="B599" t="s">
        <v>250</v>
      </c>
    </row>
    <row r="600" spans="1:2" x14ac:dyDescent="0.3">
      <c r="A600" t="s">
        <v>240</v>
      </c>
      <c r="B600" t="s">
        <v>251</v>
      </c>
    </row>
    <row r="601" spans="1:2" x14ac:dyDescent="0.3">
      <c r="A601" t="s">
        <v>240</v>
      </c>
      <c r="B601" t="s">
        <v>173</v>
      </c>
    </row>
    <row r="602" spans="1:2" x14ac:dyDescent="0.3">
      <c r="A602" t="s">
        <v>240</v>
      </c>
      <c r="B602" t="s">
        <v>62</v>
      </c>
    </row>
    <row r="603" spans="1:2" x14ac:dyDescent="0.3">
      <c r="A603" t="s">
        <v>240</v>
      </c>
      <c r="B603" t="s">
        <v>252</v>
      </c>
    </row>
    <row r="604" spans="1:2" x14ac:dyDescent="0.3">
      <c r="A604" t="s">
        <v>240</v>
      </c>
      <c r="B604" t="s">
        <v>253</v>
      </c>
    </row>
    <row r="605" spans="1:2" x14ac:dyDescent="0.3">
      <c r="A605" t="s">
        <v>240</v>
      </c>
      <c r="B605" t="s">
        <v>214</v>
      </c>
    </row>
    <row r="606" spans="1:2" x14ac:dyDescent="0.3">
      <c r="A606" t="s">
        <v>240</v>
      </c>
      <c r="B606" t="s">
        <v>254</v>
      </c>
    </row>
    <row r="607" spans="1:2" x14ac:dyDescent="0.3">
      <c r="A607" t="s">
        <v>240</v>
      </c>
      <c r="B607" t="s">
        <v>255</v>
      </c>
    </row>
    <row r="608" spans="1:2" x14ac:dyDescent="0.3">
      <c r="A608" t="s">
        <v>240</v>
      </c>
      <c r="B608" t="s">
        <v>256</v>
      </c>
    </row>
    <row r="609" spans="1:2" x14ac:dyDescent="0.3">
      <c r="A609" t="s">
        <v>240</v>
      </c>
      <c r="B609" t="s">
        <v>257</v>
      </c>
    </row>
    <row r="610" spans="1:2" x14ac:dyDescent="0.3">
      <c r="A610" t="s">
        <v>240</v>
      </c>
      <c r="B610" t="s">
        <v>258</v>
      </c>
    </row>
    <row r="611" spans="1:2" x14ac:dyDescent="0.3">
      <c r="A611" t="s">
        <v>240</v>
      </c>
      <c r="B611" t="s">
        <v>259</v>
      </c>
    </row>
    <row r="612" spans="1:2" x14ac:dyDescent="0.3">
      <c r="A612" t="s">
        <v>240</v>
      </c>
      <c r="B612" t="s">
        <v>260</v>
      </c>
    </row>
    <row r="613" spans="1:2" x14ac:dyDescent="0.3">
      <c r="A613" t="s">
        <v>240</v>
      </c>
      <c r="B613" t="s">
        <v>261</v>
      </c>
    </row>
    <row r="614" spans="1:2" x14ac:dyDescent="0.3">
      <c r="A614" t="s">
        <v>240</v>
      </c>
      <c r="B614" t="s">
        <v>59</v>
      </c>
    </row>
    <row r="615" spans="1:2" x14ac:dyDescent="0.3">
      <c r="A615" t="s">
        <v>240</v>
      </c>
      <c r="B615" t="s">
        <v>262</v>
      </c>
    </row>
    <row r="616" spans="1:2" x14ac:dyDescent="0.3">
      <c r="A616" t="s">
        <v>240</v>
      </c>
      <c r="B616" t="s">
        <v>263</v>
      </c>
    </row>
    <row r="617" spans="1:2" x14ac:dyDescent="0.3">
      <c r="A617" t="s">
        <v>240</v>
      </c>
      <c r="B617" t="s">
        <v>264</v>
      </c>
    </row>
    <row r="618" spans="1:2" x14ac:dyDescent="0.3">
      <c r="A618" t="s">
        <v>240</v>
      </c>
      <c r="B618" t="s">
        <v>265</v>
      </c>
    </row>
    <row r="619" spans="1:2" x14ac:dyDescent="0.3">
      <c r="A619" t="s">
        <v>240</v>
      </c>
      <c r="B619" t="s">
        <v>266</v>
      </c>
    </row>
    <row r="620" spans="1:2" x14ac:dyDescent="0.3">
      <c r="A620" t="s">
        <v>240</v>
      </c>
      <c r="B620" t="s">
        <v>267</v>
      </c>
    </row>
    <row r="621" spans="1:2" x14ac:dyDescent="0.3">
      <c r="A621" t="s">
        <v>240</v>
      </c>
      <c r="B621" t="s">
        <v>268</v>
      </c>
    </row>
    <row r="622" spans="1:2" x14ac:dyDescent="0.3">
      <c r="A622" t="s">
        <v>240</v>
      </c>
      <c r="B622" t="s">
        <v>269</v>
      </c>
    </row>
    <row r="623" spans="1:2" x14ac:dyDescent="0.3">
      <c r="A623" t="s">
        <v>240</v>
      </c>
      <c r="B623" t="s">
        <v>270</v>
      </c>
    </row>
    <row r="624" spans="1:2" x14ac:dyDescent="0.3">
      <c r="A624" t="s">
        <v>240</v>
      </c>
      <c r="B624" t="s">
        <v>271</v>
      </c>
    </row>
    <row r="625" spans="1:2" x14ac:dyDescent="0.3">
      <c r="A625" t="s">
        <v>240</v>
      </c>
      <c r="B625" t="s">
        <v>272</v>
      </c>
    </row>
    <row r="626" spans="1:2" x14ac:dyDescent="0.3">
      <c r="A626" t="s">
        <v>240</v>
      </c>
      <c r="B626" t="s">
        <v>273</v>
      </c>
    </row>
    <row r="627" spans="1:2" x14ac:dyDescent="0.3">
      <c r="A627" t="s">
        <v>240</v>
      </c>
      <c r="B627" t="s">
        <v>274</v>
      </c>
    </row>
    <row r="628" spans="1:2" x14ac:dyDescent="0.3">
      <c r="A628" t="s">
        <v>240</v>
      </c>
      <c r="B628" t="s">
        <v>275</v>
      </c>
    </row>
    <row r="629" spans="1:2" x14ac:dyDescent="0.3">
      <c r="A629" t="s">
        <v>240</v>
      </c>
      <c r="B629" t="s">
        <v>276</v>
      </c>
    </row>
    <row r="630" spans="1:2" x14ac:dyDescent="0.3">
      <c r="A630" t="s">
        <v>240</v>
      </c>
      <c r="B630" t="s">
        <v>277</v>
      </c>
    </row>
    <row r="631" spans="1:2" x14ac:dyDescent="0.3">
      <c r="A631" t="s">
        <v>240</v>
      </c>
      <c r="B631" t="s">
        <v>278</v>
      </c>
    </row>
    <row r="632" spans="1:2" x14ac:dyDescent="0.3">
      <c r="A632" t="s">
        <v>240</v>
      </c>
      <c r="B632" t="s">
        <v>279</v>
      </c>
    </row>
    <row r="633" spans="1:2" x14ac:dyDescent="0.3">
      <c r="A633" t="s">
        <v>240</v>
      </c>
      <c r="B633" t="s">
        <v>280</v>
      </c>
    </row>
    <row r="634" spans="1:2" x14ac:dyDescent="0.3">
      <c r="A634" t="s">
        <v>240</v>
      </c>
      <c r="B634" t="s">
        <v>281</v>
      </c>
    </row>
    <row r="635" spans="1:2" x14ac:dyDescent="0.3">
      <c r="A635" t="s">
        <v>240</v>
      </c>
      <c r="B635" t="s">
        <v>282</v>
      </c>
    </row>
    <row r="636" spans="1:2" x14ac:dyDescent="0.3">
      <c r="A636" t="s">
        <v>240</v>
      </c>
      <c r="B636" t="s">
        <v>283</v>
      </c>
    </row>
    <row r="637" spans="1:2" x14ac:dyDescent="0.3">
      <c r="A637" t="s">
        <v>240</v>
      </c>
      <c r="B637" t="s">
        <v>284</v>
      </c>
    </row>
    <row r="638" spans="1:2" x14ac:dyDescent="0.3">
      <c r="A638" t="s">
        <v>240</v>
      </c>
      <c r="B638" t="s">
        <v>285</v>
      </c>
    </row>
    <row r="639" spans="1:2" x14ac:dyDescent="0.3">
      <c r="A639" t="s">
        <v>240</v>
      </c>
      <c r="B639" t="s">
        <v>286</v>
      </c>
    </row>
    <row r="640" spans="1:2" x14ac:dyDescent="0.3">
      <c r="A640" t="s">
        <v>240</v>
      </c>
      <c r="B640" t="s">
        <v>287</v>
      </c>
    </row>
    <row r="641" spans="1:2" x14ac:dyDescent="0.3">
      <c r="A641" t="s">
        <v>288</v>
      </c>
      <c r="B641" t="s">
        <v>289</v>
      </c>
    </row>
    <row r="642" spans="1:2" x14ac:dyDescent="0.3">
      <c r="A642" t="s">
        <v>288</v>
      </c>
      <c r="B642" t="s">
        <v>290</v>
      </c>
    </row>
    <row r="643" spans="1:2" x14ac:dyDescent="0.3">
      <c r="A643" t="s">
        <v>288</v>
      </c>
      <c r="B643" t="s">
        <v>291</v>
      </c>
    </row>
    <row r="644" spans="1:2" x14ac:dyDescent="0.3">
      <c r="A644" t="s">
        <v>288</v>
      </c>
      <c r="B644" t="s">
        <v>292</v>
      </c>
    </row>
    <row r="645" spans="1:2" x14ac:dyDescent="0.3">
      <c r="A645" t="s">
        <v>288</v>
      </c>
      <c r="B645" t="s">
        <v>293</v>
      </c>
    </row>
    <row r="646" spans="1:2" x14ac:dyDescent="0.3">
      <c r="A646" t="s">
        <v>288</v>
      </c>
      <c r="B646" t="s">
        <v>294</v>
      </c>
    </row>
    <row r="647" spans="1:2" x14ac:dyDescent="0.3">
      <c r="A647" t="s">
        <v>288</v>
      </c>
      <c r="B647" t="s">
        <v>295</v>
      </c>
    </row>
    <row r="648" spans="1:2" x14ac:dyDescent="0.3">
      <c r="A648" t="s">
        <v>288</v>
      </c>
      <c r="B648" t="s">
        <v>296</v>
      </c>
    </row>
    <row r="649" spans="1:2" x14ac:dyDescent="0.3">
      <c r="A649" t="s">
        <v>288</v>
      </c>
      <c r="B649" t="s">
        <v>297</v>
      </c>
    </row>
    <row r="650" spans="1:2" x14ac:dyDescent="0.3">
      <c r="A650" t="s">
        <v>288</v>
      </c>
      <c r="B650" t="s">
        <v>298</v>
      </c>
    </row>
    <row r="651" spans="1:2" x14ac:dyDescent="0.3">
      <c r="A651" t="s">
        <v>288</v>
      </c>
      <c r="B651" t="s">
        <v>299</v>
      </c>
    </row>
    <row r="652" spans="1:2" x14ac:dyDescent="0.3">
      <c r="A652" t="s">
        <v>288</v>
      </c>
      <c r="B652" t="s">
        <v>300</v>
      </c>
    </row>
    <row r="653" spans="1:2" x14ac:dyDescent="0.3">
      <c r="A653" t="s">
        <v>288</v>
      </c>
      <c r="B653" t="s">
        <v>301</v>
      </c>
    </row>
    <row r="654" spans="1:2" x14ac:dyDescent="0.3">
      <c r="A654" t="s">
        <v>288</v>
      </c>
      <c r="B654" t="s">
        <v>226</v>
      </c>
    </row>
    <row r="655" spans="1:2" x14ac:dyDescent="0.3">
      <c r="A655" t="s">
        <v>288</v>
      </c>
      <c r="B655" t="s">
        <v>302</v>
      </c>
    </row>
    <row r="656" spans="1:2" x14ac:dyDescent="0.3">
      <c r="A656" t="s">
        <v>288</v>
      </c>
      <c r="B656" t="s">
        <v>29</v>
      </c>
    </row>
    <row r="657" spans="1:2" x14ac:dyDescent="0.3">
      <c r="A657" t="s">
        <v>288</v>
      </c>
      <c r="B657" t="s">
        <v>67</v>
      </c>
    </row>
    <row r="658" spans="1:2" x14ac:dyDescent="0.3">
      <c r="A658" t="s">
        <v>288</v>
      </c>
      <c r="B658" t="s">
        <v>303</v>
      </c>
    </row>
    <row r="659" spans="1:2" x14ac:dyDescent="0.3">
      <c r="A659" t="s">
        <v>288</v>
      </c>
      <c r="B659" t="s">
        <v>30</v>
      </c>
    </row>
    <row r="660" spans="1:2" x14ac:dyDescent="0.3">
      <c r="A660" t="s">
        <v>288</v>
      </c>
      <c r="B660" t="s">
        <v>304</v>
      </c>
    </row>
    <row r="661" spans="1:2" x14ac:dyDescent="0.3">
      <c r="A661" t="s">
        <v>288</v>
      </c>
      <c r="B661" t="s">
        <v>305</v>
      </c>
    </row>
    <row r="662" spans="1:2" x14ac:dyDescent="0.3">
      <c r="A662" t="s">
        <v>288</v>
      </c>
      <c r="B662" t="s">
        <v>306</v>
      </c>
    </row>
    <row r="663" spans="1:2" x14ac:dyDescent="0.3">
      <c r="A663" t="s">
        <v>288</v>
      </c>
      <c r="B663" t="s">
        <v>307</v>
      </c>
    </row>
    <row r="664" spans="1:2" x14ac:dyDescent="0.3">
      <c r="A664" t="s">
        <v>288</v>
      </c>
      <c r="B664" t="s">
        <v>308</v>
      </c>
    </row>
    <row r="665" spans="1:2" x14ac:dyDescent="0.3">
      <c r="A665" t="s">
        <v>288</v>
      </c>
      <c r="B665" t="s">
        <v>309</v>
      </c>
    </row>
    <row r="666" spans="1:2" x14ac:dyDescent="0.3">
      <c r="A666" t="s">
        <v>288</v>
      </c>
      <c r="B666" t="s">
        <v>310</v>
      </c>
    </row>
    <row r="667" spans="1:2" x14ac:dyDescent="0.3">
      <c r="A667" t="s">
        <v>288</v>
      </c>
      <c r="B667" t="s">
        <v>311</v>
      </c>
    </row>
    <row r="668" spans="1:2" x14ac:dyDescent="0.3">
      <c r="A668" t="s">
        <v>288</v>
      </c>
      <c r="B668" t="s">
        <v>312</v>
      </c>
    </row>
    <row r="669" spans="1:2" x14ac:dyDescent="0.3">
      <c r="A669" t="s">
        <v>288</v>
      </c>
      <c r="B669" t="s">
        <v>313</v>
      </c>
    </row>
    <row r="670" spans="1:2" x14ac:dyDescent="0.3">
      <c r="A670" t="s">
        <v>288</v>
      </c>
      <c r="B670" t="s">
        <v>314</v>
      </c>
    </row>
    <row r="671" spans="1:2" x14ac:dyDescent="0.3">
      <c r="A671" t="s">
        <v>288</v>
      </c>
      <c r="B671" t="s">
        <v>315</v>
      </c>
    </row>
    <row r="672" spans="1:2" x14ac:dyDescent="0.3">
      <c r="A672" t="s">
        <v>288</v>
      </c>
      <c r="B672" t="s">
        <v>316</v>
      </c>
    </row>
    <row r="673" spans="1:2" x14ac:dyDescent="0.3">
      <c r="A673" t="s">
        <v>288</v>
      </c>
      <c r="B673" t="s">
        <v>317</v>
      </c>
    </row>
    <row r="674" spans="1:2" x14ac:dyDescent="0.3">
      <c r="A674" t="s">
        <v>288</v>
      </c>
      <c r="B674" t="s">
        <v>318</v>
      </c>
    </row>
    <row r="675" spans="1:2" x14ac:dyDescent="0.3">
      <c r="A675" t="s">
        <v>288</v>
      </c>
      <c r="B675" t="s">
        <v>319</v>
      </c>
    </row>
    <row r="676" spans="1:2" x14ac:dyDescent="0.3">
      <c r="A676" t="s">
        <v>288</v>
      </c>
      <c r="B676" t="s">
        <v>320</v>
      </c>
    </row>
    <row r="677" spans="1:2" x14ac:dyDescent="0.3">
      <c r="A677" t="s">
        <v>288</v>
      </c>
      <c r="B677" t="s">
        <v>321</v>
      </c>
    </row>
    <row r="678" spans="1:2" x14ac:dyDescent="0.3">
      <c r="A678" t="s">
        <v>288</v>
      </c>
      <c r="B678" t="s">
        <v>322</v>
      </c>
    </row>
    <row r="679" spans="1:2" x14ac:dyDescent="0.3">
      <c r="A679" t="s">
        <v>288</v>
      </c>
      <c r="B679" t="s">
        <v>323</v>
      </c>
    </row>
    <row r="680" spans="1:2" x14ac:dyDescent="0.3">
      <c r="A680" t="s">
        <v>288</v>
      </c>
      <c r="B680" t="s">
        <v>324</v>
      </c>
    </row>
    <row r="681" spans="1:2" x14ac:dyDescent="0.3">
      <c r="A681" t="s">
        <v>288</v>
      </c>
      <c r="B681" t="s">
        <v>325</v>
      </c>
    </row>
    <row r="682" spans="1:2" x14ac:dyDescent="0.3">
      <c r="A682" t="s">
        <v>288</v>
      </c>
      <c r="B682" t="s">
        <v>326</v>
      </c>
    </row>
    <row r="683" spans="1:2" x14ac:dyDescent="0.3">
      <c r="A683" t="s">
        <v>288</v>
      </c>
      <c r="B683" t="s">
        <v>327</v>
      </c>
    </row>
    <row r="684" spans="1:2" x14ac:dyDescent="0.3">
      <c r="A684" t="s">
        <v>288</v>
      </c>
      <c r="B684" t="s">
        <v>328</v>
      </c>
    </row>
    <row r="685" spans="1:2" x14ac:dyDescent="0.3">
      <c r="A685" t="s">
        <v>288</v>
      </c>
      <c r="B685" t="s">
        <v>329</v>
      </c>
    </row>
    <row r="686" spans="1:2" x14ac:dyDescent="0.3">
      <c r="A686" t="s">
        <v>288</v>
      </c>
      <c r="B686" t="s">
        <v>330</v>
      </c>
    </row>
    <row r="687" spans="1:2" x14ac:dyDescent="0.3">
      <c r="A687" t="s">
        <v>288</v>
      </c>
      <c r="B687" t="s">
        <v>331</v>
      </c>
    </row>
    <row r="688" spans="1:2" x14ac:dyDescent="0.3">
      <c r="A688" t="s">
        <v>288</v>
      </c>
      <c r="B688" t="s">
        <v>332</v>
      </c>
    </row>
    <row r="689" spans="1:2" x14ac:dyDescent="0.3">
      <c r="A689" t="s">
        <v>288</v>
      </c>
      <c r="B689" t="s">
        <v>333</v>
      </c>
    </row>
    <row r="690" spans="1:2" x14ac:dyDescent="0.3">
      <c r="A690" t="s">
        <v>288</v>
      </c>
      <c r="B690" t="s">
        <v>334</v>
      </c>
    </row>
    <row r="691" spans="1:2" x14ac:dyDescent="0.3">
      <c r="A691" t="s">
        <v>288</v>
      </c>
      <c r="B691" t="s">
        <v>335</v>
      </c>
    </row>
    <row r="692" spans="1:2" x14ac:dyDescent="0.3">
      <c r="A692" t="s">
        <v>288</v>
      </c>
      <c r="B692" t="s">
        <v>336</v>
      </c>
    </row>
    <row r="693" spans="1:2" x14ac:dyDescent="0.3">
      <c r="A693" t="s">
        <v>288</v>
      </c>
      <c r="B693" t="s">
        <v>337</v>
      </c>
    </row>
    <row r="694" spans="1:2" x14ac:dyDescent="0.3">
      <c r="A694" t="s">
        <v>288</v>
      </c>
      <c r="B694" t="s">
        <v>338</v>
      </c>
    </row>
    <row r="695" spans="1:2" x14ac:dyDescent="0.3">
      <c r="A695" t="s">
        <v>288</v>
      </c>
      <c r="B695" t="s">
        <v>165</v>
      </c>
    </row>
    <row r="696" spans="1:2" x14ac:dyDescent="0.3">
      <c r="A696" t="s">
        <v>288</v>
      </c>
      <c r="B696" t="s">
        <v>339</v>
      </c>
    </row>
    <row r="697" spans="1:2" x14ac:dyDescent="0.3">
      <c r="A697" t="s">
        <v>288</v>
      </c>
      <c r="B697" t="s">
        <v>340</v>
      </c>
    </row>
    <row r="698" spans="1:2" x14ac:dyDescent="0.3">
      <c r="A698" t="s">
        <v>288</v>
      </c>
      <c r="B698" t="s">
        <v>341</v>
      </c>
    </row>
    <row r="699" spans="1:2" x14ac:dyDescent="0.3">
      <c r="A699" t="s">
        <v>288</v>
      </c>
      <c r="B699" t="s">
        <v>7</v>
      </c>
    </row>
    <row r="700" spans="1:2" x14ac:dyDescent="0.3">
      <c r="A700" t="s">
        <v>288</v>
      </c>
      <c r="B700" t="s">
        <v>342</v>
      </c>
    </row>
    <row r="701" spans="1:2" x14ac:dyDescent="0.3">
      <c r="A701" t="s">
        <v>288</v>
      </c>
      <c r="B701" t="s">
        <v>343</v>
      </c>
    </row>
    <row r="702" spans="1:2" x14ac:dyDescent="0.3">
      <c r="A702" t="s">
        <v>288</v>
      </c>
      <c r="B702" t="s">
        <v>344</v>
      </c>
    </row>
    <row r="703" spans="1:2" x14ac:dyDescent="0.3">
      <c r="A703" t="s">
        <v>288</v>
      </c>
      <c r="B703" t="s">
        <v>345</v>
      </c>
    </row>
    <row r="704" spans="1:2" x14ac:dyDescent="0.3">
      <c r="A704" t="s">
        <v>288</v>
      </c>
      <c r="B704" t="s">
        <v>346</v>
      </c>
    </row>
    <row r="705" spans="1:2" x14ac:dyDescent="0.3">
      <c r="A705" t="s">
        <v>288</v>
      </c>
      <c r="B705" t="s">
        <v>347</v>
      </c>
    </row>
    <row r="706" spans="1:2" x14ac:dyDescent="0.3">
      <c r="A706" t="s">
        <v>288</v>
      </c>
      <c r="B706" t="s">
        <v>348</v>
      </c>
    </row>
    <row r="707" spans="1:2" x14ac:dyDescent="0.3">
      <c r="A707" t="s">
        <v>288</v>
      </c>
      <c r="B707" t="s">
        <v>349</v>
      </c>
    </row>
    <row r="708" spans="1:2" x14ac:dyDescent="0.3">
      <c r="A708" t="s">
        <v>288</v>
      </c>
      <c r="B708" t="s">
        <v>350</v>
      </c>
    </row>
    <row r="709" spans="1:2" x14ac:dyDescent="0.3">
      <c r="A709" t="s">
        <v>288</v>
      </c>
      <c r="B709" t="s">
        <v>351</v>
      </c>
    </row>
    <row r="710" spans="1:2" x14ac:dyDescent="0.3">
      <c r="A710" t="s">
        <v>288</v>
      </c>
      <c r="B710" t="s">
        <v>352</v>
      </c>
    </row>
    <row r="711" spans="1:2" x14ac:dyDescent="0.3">
      <c r="A711" t="s">
        <v>288</v>
      </c>
      <c r="B711" t="s">
        <v>353</v>
      </c>
    </row>
    <row r="712" spans="1:2" x14ac:dyDescent="0.3">
      <c r="A712" t="s">
        <v>288</v>
      </c>
      <c r="B712" t="s">
        <v>354</v>
      </c>
    </row>
    <row r="713" spans="1:2" x14ac:dyDescent="0.3">
      <c r="A713" t="s">
        <v>288</v>
      </c>
      <c r="B713" t="s">
        <v>355</v>
      </c>
    </row>
    <row r="714" spans="1:2" x14ac:dyDescent="0.3">
      <c r="A714" t="s">
        <v>288</v>
      </c>
      <c r="B714" t="s">
        <v>356</v>
      </c>
    </row>
    <row r="715" spans="1:2" x14ac:dyDescent="0.3">
      <c r="A715" t="s">
        <v>288</v>
      </c>
      <c r="B715" t="s">
        <v>357</v>
      </c>
    </row>
    <row r="716" spans="1:2" x14ac:dyDescent="0.3">
      <c r="A716" t="s">
        <v>288</v>
      </c>
      <c r="B716" t="s">
        <v>358</v>
      </c>
    </row>
    <row r="717" spans="1:2" x14ac:dyDescent="0.3">
      <c r="A717" t="s">
        <v>288</v>
      </c>
      <c r="B717" t="s">
        <v>359</v>
      </c>
    </row>
    <row r="718" spans="1:2" x14ac:dyDescent="0.3">
      <c r="A718" t="s">
        <v>288</v>
      </c>
      <c r="B718" t="s">
        <v>360</v>
      </c>
    </row>
    <row r="719" spans="1:2" x14ac:dyDescent="0.3">
      <c r="A719" t="s">
        <v>288</v>
      </c>
      <c r="B719" t="s">
        <v>48</v>
      </c>
    </row>
    <row r="720" spans="1:2" x14ac:dyDescent="0.3">
      <c r="A720" t="s">
        <v>288</v>
      </c>
      <c r="B720" t="s">
        <v>361</v>
      </c>
    </row>
    <row r="721" spans="1:2" x14ac:dyDescent="0.3">
      <c r="A721" t="s">
        <v>288</v>
      </c>
      <c r="B721" t="s">
        <v>362</v>
      </c>
    </row>
    <row r="722" spans="1:2" x14ac:dyDescent="0.3">
      <c r="A722" t="s">
        <v>288</v>
      </c>
      <c r="B722" t="s">
        <v>363</v>
      </c>
    </row>
    <row r="723" spans="1:2" x14ac:dyDescent="0.3">
      <c r="A723" t="s">
        <v>288</v>
      </c>
      <c r="B723" t="s">
        <v>364</v>
      </c>
    </row>
    <row r="724" spans="1:2" x14ac:dyDescent="0.3">
      <c r="A724" t="s">
        <v>288</v>
      </c>
      <c r="B724" t="s">
        <v>365</v>
      </c>
    </row>
    <row r="725" spans="1:2" x14ac:dyDescent="0.3">
      <c r="A725" t="s">
        <v>288</v>
      </c>
      <c r="B725" t="s">
        <v>366</v>
      </c>
    </row>
    <row r="726" spans="1:2" x14ac:dyDescent="0.3">
      <c r="A726" t="s">
        <v>288</v>
      </c>
      <c r="B726" t="s">
        <v>367</v>
      </c>
    </row>
    <row r="727" spans="1:2" x14ac:dyDescent="0.3">
      <c r="A727" t="s">
        <v>288</v>
      </c>
      <c r="B727" t="s">
        <v>368</v>
      </c>
    </row>
    <row r="728" spans="1:2" x14ac:dyDescent="0.3">
      <c r="A728" t="s">
        <v>288</v>
      </c>
      <c r="B728" t="s">
        <v>369</v>
      </c>
    </row>
    <row r="729" spans="1:2" x14ac:dyDescent="0.3">
      <c r="A729" t="s">
        <v>288</v>
      </c>
      <c r="B729" t="s">
        <v>370</v>
      </c>
    </row>
    <row r="730" spans="1:2" x14ac:dyDescent="0.3">
      <c r="A730" t="s">
        <v>288</v>
      </c>
      <c r="B730" t="s">
        <v>371</v>
      </c>
    </row>
    <row r="731" spans="1:2" x14ac:dyDescent="0.3">
      <c r="A731" t="s">
        <v>288</v>
      </c>
      <c r="B731" t="s">
        <v>372</v>
      </c>
    </row>
    <row r="732" spans="1:2" x14ac:dyDescent="0.3">
      <c r="A732" t="s">
        <v>288</v>
      </c>
      <c r="B732" t="s">
        <v>276</v>
      </c>
    </row>
    <row r="733" spans="1:2" x14ac:dyDescent="0.3">
      <c r="A733" t="s">
        <v>288</v>
      </c>
      <c r="B733" t="s">
        <v>373</v>
      </c>
    </row>
    <row r="734" spans="1:2" x14ac:dyDescent="0.3">
      <c r="A734" t="s">
        <v>288</v>
      </c>
      <c r="B734" t="s">
        <v>374</v>
      </c>
    </row>
    <row r="735" spans="1:2" x14ac:dyDescent="0.3">
      <c r="A735" t="s">
        <v>288</v>
      </c>
      <c r="B735" t="s">
        <v>375</v>
      </c>
    </row>
    <row r="736" spans="1:2" x14ac:dyDescent="0.3">
      <c r="A736" t="s">
        <v>288</v>
      </c>
      <c r="B736" t="s">
        <v>376</v>
      </c>
    </row>
    <row r="737" spans="1:2" x14ac:dyDescent="0.3">
      <c r="A737" t="s">
        <v>288</v>
      </c>
      <c r="B737" t="s">
        <v>377</v>
      </c>
    </row>
    <row r="738" spans="1:2" x14ac:dyDescent="0.3">
      <c r="A738" t="s">
        <v>288</v>
      </c>
      <c r="B738" t="s">
        <v>378</v>
      </c>
    </row>
    <row r="739" spans="1:2" x14ac:dyDescent="0.3">
      <c r="A739" t="s">
        <v>379</v>
      </c>
      <c r="B739" t="s">
        <v>380</v>
      </c>
    </row>
    <row r="740" spans="1:2" x14ac:dyDescent="0.3">
      <c r="A740" t="s">
        <v>379</v>
      </c>
      <c r="B740" t="s">
        <v>381</v>
      </c>
    </row>
    <row r="741" spans="1:2" x14ac:dyDescent="0.3">
      <c r="A741" t="s">
        <v>379</v>
      </c>
      <c r="B741" t="s">
        <v>382</v>
      </c>
    </row>
    <row r="742" spans="1:2" x14ac:dyDescent="0.3">
      <c r="A742" t="s">
        <v>379</v>
      </c>
      <c r="B742" t="s">
        <v>383</v>
      </c>
    </row>
    <row r="743" spans="1:2" x14ac:dyDescent="0.3">
      <c r="A743" t="s">
        <v>379</v>
      </c>
      <c r="B743" t="s">
        <v>384</v>
      </c>
    </row>
    <row r="744" spans="1:2" x14ac:dyDescent="0.3">
      <c r="A744" t="s">
        <v>379</v>
      </c>
      <c r="B744" t="s">
        <v>385</v>
      </c>
    </row>
    <row r="745" spans="1:2" x14ac:dyDescent="0.3">
      <c r="A745" t="s">
        <v>379</v>
      </c>
      <c r="B745" t="s">
        <v>386</v>
      </c>
    </row>
    <row r="746" spans="1:2" x14ac:dyDescent="0.3">
      <c r="A746" t="s">
        <v>379</v>
      </c>
      <c r="B746" t="s">
        <v>276</v>
      </c>
    </row>
    <row r="747" spans="1:2" x14ac:dyDescent="0.3">
      <c r="A747" t="s">
        <v>379</v>
      </c>
      <c r="B747" t="s">
        <v>387</v>
      </c>
    </row>
    <row r="748" spans="1:2" x14ac:dyDescent="0.3">
      <c r="A748" t="s">
        <v>379</v>
      </c>
      <c r="B748" t="s">
        <v>388</v>
      </c>
    </row>
    <row r="749" spans="1:2" x14ac:dyDescent="0.3">
      <c r="A749" t="s">
        <v>379</v>
      </c>
      <c r="B749" t="s">
        <v>389</v>
      </c>
    </row>
    <row r="750" spans="1:2" x14ac:dyDescent="0.3">
      <c r="A750" t="s">
        <v>379</v>
      </c>
      <c r="B750" t="s">
        <v>390</v>
      </c>
    </row>
    <row r="751" spans="1:2" x14ac:dyDescent="0.3">
      <c r="A751" t="s">
        <v>379</v>
      </c>
      <c r="B751" t="s">
        <v>391</v>
      </c>
    </row>
    <row r="752" spans="1:2" x14ac:dyDescent="0.3">
      <c r="A752" t="s">
        <v>379</v>
      </c>
      <c r="B752" t="s">
        <v>392</v>
      </c>
    </row>
    <row r="753" spans="1:2" x14ac:dyDescent="0.3">
      <c r="A753" t="s">
        <v>379</v>
      </c>
      <c r="B753" t="s">
        <v>393</v>
      </c>
    </row>
    <row r="754" spans="1:2" x14ac:dyDescent="0.3">
      <c r="A754" t="s">
        <v>379</v>
      </c>
      <c r="B754" t="s">
        <v>394</v>
      </c>
    </row>
    <row r="755" spans="1:2" x14ac:dyDescent="0.3">
      <c r="A755" t="s">
        <v>379</v>
      </c>
      <c r="B755" t="s">
        <v>395</v>
      </c>
    </row>
    <row r="756" spans="1:2" x14ac:dyDescent="0.3">
      <c r="A756" t="s">
        <v>379</v>
      </c>
      <c r="B756" t="s">
        <v>396</v>
      </c>
    </row>
    <row r="757" spans="1:2" x14ac:dyDescent="0.3">
      <c r="A757" t="s">
        <v>379</v>
      </c>
      <c r="B757" t="s">
        <v>397</v>
      </c>
    </row>
    <row r="758" spans="1:2" x14ac:dyDescent="0.3">
      <c r="A758" t="s">
        <v>379</v>
      </c>
      <c r="B758" t="s">
        <v>398</v>
      </c>
    </row>
    <row r="759" spans="1:2" x14ac:dyDescent="0.3">
      <c r="A759" t="s">
        <v>379</v>
      </c>
      <c r="B759" t="s">
        <v>399</v>
      </c>
    </row>
    <row r="760" spans="1:2" x14ac:dyDescent="0.3">
      <c r="A760" t="s">
        <v>379</v>
      </c>
      <c r="B760" t="s">
        <v>400</v>
      </c>
    </row>
    <row r="761" spans="1:2" x14ac:dyDescent="0.3">
      <c r="A761" t="s">
        <v>379</v>
      </c>
      <c r="B761" t="s">
        <v>401</v>
      </c>
    </row>
    <row r="762" spans="1:2" x14ac:dyDescent="0.3">
      <c r="A762" t="s">
        <v>379</v>
      </c>
      <c r="B762" t="s">
        <v>402</v>
      </c>
    </row>
    <row r="763" spans="1:2" x14ac:dyDescent="0.3">
      <c r="A763" t="s">
        <v>379</v>
      </c>
      <c r="B763" t="s">
        <v>403</v>
      </c>
    </row>
    <row r="764" spans="1:2" x14ac:dyDescent="0.3">
      <c r="A764" t="s">
        <v>379</v>
      </c>
      <c r="B764" t="s">
        <v>404</v>
      </c>
    </row>
    <row r="765" spans="1:2" x14ac:dyDescent="0.3">
      <c r="A765" t="s">
        <v>379</v>
      </c>
      <c r="B765" t="s">
        <v>405</v>
      </c>
    </row>
    <row r="766" spans="1:2" x14ac:dyDescent="0.3">
      <c r="A766" t="s">
        <v>379</v>
      </c>
      <c r="B766" t="s">
        <v>406</v>
      </c>
    </row>
    <row r="767" spans="1:2" x14ac:dyDescent="0.3">
      <c r="A767" t="s">
        <v>379</v>
      </c>
      <c r="B767" t="s">
        <v>407</v>
      </c>
    </row>
    <row r="768" spans="1:2" x14ac:dyDescent="0.3">
      <c r="A768" t="s">
        <v>379</v>
      </c>
      <c r="B768" t="s">
        <v>408</v>
      </c>
    </row>
    <row r="769" spans="1:2" x14ac:dyDescent="0.3">
      <c r="A769" t="s">
        <v>379</v>
      </c>
      <c r="B769" t="s">
        <v>409</v>
      </c>
    </row>
    <row r="770" spans="1:2" x14ac:dyDescent="0.3">
      <c r="A770" t="s">
        <v>379</v>
      </c>
      <c r="B770" t="s">
        <v>410</v>
      </c>
    </row>
    <row r="771" spans="1:2" x14ac:dyDescent="0.3">
      <c r="A771" t="s">
        <v>379</v>
      </c>
      <c r="B771" t="s">
        <v>411</v>
      </c>
    </row>
    <row r="772" spans="1:2" x14ac:dyDescent="0.3">
      <c r="A772" t="s">
        <v>379</v>
      </c>
      <c r="B772" t="s">
        <v>412</v>
      </c>
    </row>
    <row r="773" spans="1:2" x14ac:dyDescent="0.3">
      <c r="A773" t="s">
        <v>379</v>
      </c>
      <c r="B773" t="s">
        <v>413</v>
      </c>
    </row>
    <row r="774" spans="1:2" x14ac:dyDescent="0.3">
      <c r="A774" t="s">
        <v>379</v>
      </c>
      <c r="B774" t="s">
        <v>414</v>
      </c>
    </row>
    <row r="775" spans="1:2" x14ac:dyDescent="0.3">
      <c r="A775" t="s">
        <v>379</v>
      </c>
      <c r="B775" t="s">
        <v>415</v>
      </c>
    </row>
    <row r="776" spans="1:2" x14ac:dyDescent="0.3">
      <c r="A776" t="s">
        <v>416</v>
      </c>
      <c r="B776" t="s">
        <v>265</v>
      </c>
    </row>
    <row r="777" spans="1:2" x14ac:dyDescent="0.3">
      <c r="A777" t="s">
        <v>416</v>
      </c>
      <c r="B777" t="s">
        <v>6</v>
      </c>
    </row>
    <row r="778" spans="1:2" x14ac:dyDescent="0.3">
      <c r="A778" t="s">
        <v>416</v>
      </c>
      <c r="B778" t="s">
        <v>417</v>
      </c>
    </row>
    <row r="779" spans="1:2" x14ac:dyDescent="0.3">
      <c r="A779" t="s">
        <v>416</v>
      </c>
      <c r="B779" t="s">
        <v>223</v>
      </c>
    </row>
    <row r="780" spans="1:2" x14ac:dyDescent="0.3">
      <c r="A780" t="s">
        <v>416</v>
      </c>
      <c r="B780" t="s">
        <v>267</v>
      </c>
    </row>
    <row r="781" spans="1:2" x14ac:dyDescent="0.3">
      <c r="A781" t="s">
        <v>416</v>
      </c>
      <c r="B781" t="s">
        <v>418</v>
      </c>
    </row>
    <row r="782" spans="1:2" x14ac:dyDescent="0.3">
      <c r="A782" t="s">
        <v>416</v>
      </c>
      <c r="B782" t="s">
        <v>419</v>
      </c>
    </row>
    <row r="783" spans="1:2" x14ac:dyDescent="0.3">
      <c r="A783" t="s">
        <v>416</v>
      </c>
      <c r="B783" t="s">
        <v>420</v>
      </c>
    </row>
    <row r="784" spans="1:2" x14ac:dyDescent="0.3">
      <c r="A784" t="s">
        <v>416</v>
      </c>
      <c r="B784" t="s">
        <v>421</v>
      </c>
    </row>
    <row r="785" spans="1:2" x14ac:dyDescent="0.3">
      <c r="A785" t="s">
        <v>416</v>
      </c>
      <c r="B785" t="s">
        <v>422</v>
      </c>
    </row>
    <row r="786" spans="1:2" x14ac:dyDescent="0.3">
      <c r="A786" t="s">
        <v>416</v>
      </c>
      <c r="B786" t="s">
        <v>423</v>
      </c>
    </row>
    <row r="787" spans="1:2" x14ac:dyDescent="0.3">
      <c r="A787" t="s">
        <v>416</v>
      </c>
      <c r="B787" t="s">
        <v>424</v>
      </c>
    </row>
    <row r="788" spans="1:2" x14ac:dyDescent="0.3">
      <c r="A788" t="s">
        <v>416</v>
      </c>
      <c r="B788" t="s">
        <v>425</v>
      </c>
    </row>
    <row r="789" spans="1:2" x14ac:dyDescent="0.3">
      <c r="A789" t="s">
        <v>416</v>
      </c>
      <c r="B789" t="s">
        <v>252</v>
      </c>
    </row>
    <row r="790" spans="1:2" x14ac:dyDescent="0.3">
      <c r="A790" t="s">
        <v>416</v>
      </c>
      <c r="B790" t="s">
        <v>214</v>
      </c>
    </row>
    <row r="791" spans="1:2" x14ac:dyDescent="0.3">
      <c r="A791" t="s">
        <v>416</v>
      </c>
      <c r="B791" t="s">
        <v>243</v>
      </c>
    </row>
    <row r="792" spans="1:2" x14ac:dyDescent="0.3">
      <c r="A792" t="s">
        <v>416</v>
      </c>
      <c r="B792" t="s">
        <v>426</v>
      </c>
    </row>
    <row r="793" spans="1:2" x14ac:dyDescent="0.3">
      <c r="A793" t="s">
        <v>416</v>
      </c>
      <c r="B793" t="s">
        <v>427</v>
      </c>
    </row>
    <row r="794" spans="1:2" x14ac:dyDescent="0.3">
      <c r="A794" t="s">
        <v>416</v>
      </c>
      <c r="B794" t="s">
        <v>428</v>
      </c>
    </row>
    <row r="795" spans="1:2" x14ac:dyDescent="0.3">
      <c r="A795" t="s">
        <v>416</v>
      </c>
      <c r="B795" t="s">
        <v>429</v>
      </c>
    </row>
    <row r="796" spans="1:2" x14ac:dyDescent="0.3">
      <c r="A796" t="s">
        <v>416</v>
      </c>
      <c r="B796" t="s">
        <v>430</v>
      </c>
    </row>
    <row r="797" spans="1:2" x14ac:dyDescent="0.3">
      <c r="A797" t="s">
        <v>416</v>
      </c>
      <c r="B797" t="s">
        <v>431</v>
      </c>
    </row>
    <row r="798" spans="1:2" x14ac:dyDescent="0.3">
      <c r="A798" t="s">
        <v>416</v>
      </c>
      <c r="B798" t="s">
        <v>432</v>
      </c>
    </row>
    <row r="799" spans="1:2" x14ac:dyDescent="0.3">
      <c r="A799" t="s">
        <v>416</v>
      </c>
      <c r="B799" t="s">
        <v>433</v>
      </c>
    </row>
    <row r="800" spans="1:2" x14ac:dyDescent="0.3">
      <c r="A800" t="s">
        <v>416</v>
      </c>
      <c r="B800" t="s">
        <v>434</v>
      </c>
    </row>
    <row r="801" spans="1:2" x14ac:dyDescent="0.3">
      <c r="A801" t="s">
        <v>416</v>
      </c>
      <c r="B801" t="s">
        <v>435</v>
      </c>
    </row>
    <row r="802" spans="1:2" x14ac:dyDescent="0.3">
      <c r="A802" t="s">
        <v>416</v>
      </c>
      <c r="B802" t="s">
        <v>144</v>
      </c>
    </row>
    <row r="803" spans="1:2" x14ac:dyDescent="0.3">
      <c r="A803" t="s">
        <v>416</v>
      </c>
      <c r="B803" t="s">
        <v>436</v>
      </c>
    </row>
    <row r="804" spans="1:2" x14ac:dyDescent="0.3">
      <c r="A804" t="s">
        <v>416</v>
      </c>
      <c r="B804" t="s">
        <v>437</v>
      </c>
    </row>
    <row r="805" spans="1:2" x14ac:dyDescent="0.3">
      <c r="A805" t="s">
        <v>416</v>
      </c>
      <c r="B805" t="s">
        <v>438</v>
      </c>
    </row>
    <row r="806" spans="1:2" x14ac:dyDescent="0.3">
      <c r="A806" t="s">
        <v>416</v>
      </c>
      <c r="B806" t="s">
        <v>89</v>
      </c>
    </row>
    <row r="807" spans="1:2" x14ac:dyDescent="0.3">
      <c r="A807" t="s">
        <v>416</v>
      </c>
      <c r="B807" t="s">
        <v>439</v>
      </c>
    </row>
    <row r="808" spans="1:2" x14ac:dyDescent="0.3">
      <c r="A808" t="s">
        <v>416</v>
      </c>
      <c r="B808" t="s">
        <v>166</v>
      </c>
    </row>
    <row r="809" spans="1:2" x14ac:dyDescent="0.3">
      <c r="A809" t="s">
        <v>416</v>
      </c>
      <c r="B809" t="s">
        <v>440</v>
      </c>
    </row>
    <row r="810" spans="1:2" x14ac:dyDescent="0.3">
      <c r="A810" t="s">
        <v>416</v>
      </c>
      <c r="B810" t="s">
        <v>441</v>
      </c>
    </row>
    <row r="811" spans="1:2" x14ac:dyDescent="0.3">
      <c r="A811" t="s">
        <v>416</v>
      </c>
      <c r="B811" t="s">
        <v>442</v>
      </c>
    </row>
    <row r="812" spans="1:2" x14ac:dyDescent="0.3">
      <c r="A812" t="s">
        <v>416</v>
      </c>
      <c r="B812" t="s">
        <v>283</v>
      </c>
    </row>
    <row r="813" spans="1:2" x14ac:dyDescent="0.3">
      <c r="A813" t="s">
        <v>443</v>
      </c>
      <c r="B813" t="s">
        <v>444</v>
      </c>
    </row>
    <row r="814" spans="1:2" x14ac:dyDescent="0.3">
      <c r="A814" t="s">
        <v>443</v>
      </c>
      <c r="B814" t="s">
        <v>445</v>
      </c>
    </row>
    <row r="815" spans="1:2" x14ac:dyDescent="0.3">
      <c r="A815" t="s">
        <v>443</v>
      </c>
      <c r="B815" t="s">
        <v>446</v>
      </c>
    </row>
    <row r="816" spans="1:2" x14ac:dyDescent="0.3">
      <c r="A816" t="s">
        <v>443</v>
      </c>
      <c r="B816" t="s">
        <v>447</v>
      </c>
    </row>
    <row r="817" spans="1:2" x14ac:dyDescent="0.3">
      <c r="A817" t="s">
        <v>443</v>
      </c>
      <c r="B817" t="s">
        <v>448</v>
      </c>
    </row>
    <row r="818" spans="1:2" x14ac:dyDescent="0.3">
      <c r="A818" t="s">
        <v>443</v>
      </c>
      <c r="B818" t="s">
        <v>449</v>
      </c>
    </row>
    <row r="819" spans="1:2" x14ac:dyDescent="0.3">
      <c r="A819" t="s">
        <v>443</v>
      </c>
      <c r="B819" t="s">
        <v>450</v>
      </c>
    </row>
    <row r="820" spans="1:2" x14ac:dyDescent="0.3">
      <c r="A820" t="s">
        <v>443</v>
      </c>
      <c r="B820" t="s">
        <v>451</v>
      </c>
    </row>
    <row r="821" spans="1:2" x14ac:dyDescent="0.3">
      <c r="A821" t="s">
        <v>443</v>
      </c>
      <c r="B821" t="s">
        <v>452</v>
      </c>
    </row>
    <row r="822" spans="1:2" x14ac:dyDescent="0.3">
      <c r="A822" t="s">
        <v>443</v>
      </c>
      <c r="B822" t="s">
        <v>453</v>
      </c>
    </row>
    <row r="823" spans="1:2" x14ac:dyDescent="0.3">
      <c r="A823" t="s">
        <v>443</v>
      </c>
      <c r="B823" t="s">
        <v>438</v>
      </c>
    </row>
    <row r="824" spans="1:2" x14ac:dyDescent="0.3">
      <c r="A824" t="s">
        <v>443</v>
      </c>
      <c r="B824" t="s">
        <v>454</v>
      </c>
    </row>
    <row r="825" spans="1:2" x14ac:dyDescent="0.3">
      <c r="A825" t="s">
        <v>443</v>
      </c>
      <c r="B825" t="s">
        <v>455</v>
      </c>
    </row>
    <row r="826" spans="1:2" x14ac:dyDescent="0.3">
      <c r="A826" t="s">
        <v>443</v>
      </c>
      <c r="B826" t="s">
        <v>456</v>
      </c>
    </row>
    <row r="827" spans="1:2" x14ac:dyDescent="0.3">
      <c r="A827" t="s">
        <v>443</v>
      </c>
      <c r="B827" t="s">
        <v>457</v>
      </c>
    </row>
    <row r="828" spans="1:2" x14ac:dyDescent="0.3">
      <c r="A828" t="s">
        <v>443</v>
      </c>
      <c r="B828" t="s">
        <v>458</v>
      </c>
    </row>
    <row r="829" spans="1:2" x14ac:dyDescent="0.3">
      <c r="A829" t="s">
        <v>443</v>
      </c>
      <c r="B829" t="s">
        <v>459</v>
      </c>
    </row>
    <row r="830" spans="1:2" x14ac:dyDescent="0.3">
      <c r="A830" t="s">
        <v>443</v>
      </c>
      <c r="B830" t="s">
        <v>460</v>
      </c>
    </row>
    <row r="831" spans="1:2" x14ac:dyDescent="0.3">
      <c r="A831" t="s">
        <v>443</v>
      </c>
      <c r="B831" t="s">
        <v>461</v>
      </c>
    </row>
    <row r="832" spans="1:2" x14ac:dyDescent="0.3">
      <c r="A832" t="s">
        <v>443</v>
      </c>
      <c r="B832" t="s">
        <v>462</v>
      </c>
    </row>
    <row r="833" spans="1:2" x14ac:dyDescent="0.3">
      <c r="A833" t="s">
        <v>443</v>
      </c>
      <c r="B833" t="s">
        <v>463</v>
      </c>
    </row>
    <row r="834" spans="1:2" x14ac:dyDescent="0.3">
      <c r="A834" t="s">
        <v>443</v>
      </c>
      <c r="B834" t="s">
        <v>464</v>
      </c>
    </row>
    <row r="835" spans="1:2" x14ac:dyDescent="0.3">
      <c r="A835" t="s">
        <v>443</v>
      </c>
      <c r="B835" t="s">
        <v>465</v>
      </c>
    </row>
    <row r="836" spans="1:2" x14ac:dyDescent="0.3">
      <c r="A836" t="s">
        <v>443</v>
      </c>
      <c r="B836" t="s">
        <v>427</v>
      </c>
    </row>
    <row r="837" spans="1:2" x14ac:dyDescent="0.3">
      <c r="A837" t="s">
        <v>443</v>
      </c>
      <c r="B837" t="s">
        <v>466</v>
      </c>
    </row>
    <row r="838" spans="1:2" x14ac:dyDescent="0.3">
      <c r="A838" t="s">
        <v>443</v>
      </c>
      <c r="B838" t="s">
        <v>467</v>
      </c>
    </row>
    <row r="839" spans="1:2" x14ac:dyDescent="0.3">
      <c r="A839" t="s">
        <v>443</v>
      </c>
      <c r="B839" t="s">
        <v>6</v>
      </c>
    </row>
    <row r="840" spans="1:2" x14ac:dyDescent="0.3">
      <c r="A840" t="s">
        <v>443</v>
      </c>
      <c r="B840" t="s">
        <v>468</v>
      </c>
    </row>
    <row r="841" spans="1:2" x14ac:dyDescent="0.3">
      <c r="A841" t="s">
        <v>443</v>
      </c>
      <c r="B841" t="s">
        <v>469</v>
      </c>
    </row>
    <row r="842" spans="1:2" x14ac:dyDescent="0.3">
      <c r="A842" t="s">
        <v>443</v>
      </c>
      <c r="B842" t="s">
        <v>470</v>
      </c>
    </row>
    <row r="843" spans="1:2" x14ac:dyDescent="0.3">
      <c r="A843" t="s">
        <v>443</v>
      </c>
      <c r="B843" t="s">
        <v>471</v>
      </c>
    </row>
    <row r="844" spans="1:2" x14ac:dyDescent="0.3">
      <c r="A844" t="s">
        <v>443</v>
      </c>
      <c r="B844" t="s">
        <v>472</v>
      </c>
    </row>
    <row r="845" spans="1:2" x14ac:dyDescent="0.3">
      <c r="A845" t="s">
        <v>443</v>
      </c>
      <c r="B845" t="s">
        <v>473</v>
      </c>
    </row>
    <row r="846" spans="1:2" x14ac:dyDescent="0.3">
      <c r="A846" t="s">
        <v>443</v>
      </c>
      <c r="B846" t="s">
        <v>474</v>
      </c>
    </row>
    <row r="847" spans="1:2" x14ac:dyDescent="0.3">
      <c r="A847" t="s">
        <v>443</v>
      </c>
      <c r="B847" t="s">
        <v>475</v>
      </c>
    </row>
    <row r="848" spans="1:2" x14ac:dyDescent="0.3">
      <c r="A848" t="s">
        <v>443</v>
      </c>
      <c r="B848" t="s">
        <v>476</v>
      </c>
    </row>
    <row r="849" spans="1:2" x14ac:dyDescent="0.3">
      <c r="A849" t="s">
        <v>443</v>
      </c>
      <c r="B849" t="s">
        <v>439</v>
      </c>
    </row>
    <row r="850" spans="1:2" x14ac:dyDescent="0.3">
      <c r="A850" t="s">
        <v>443</v>
      </c>
      <c r="B850" t="s">
        <v>477</v>
      </c>
    </row>
    <row r="851" spans="1:2" x14ac:dyDescent="0.3">
      <c r="A851" t="s">
        <v>443</v>
      </c>
      <c r="B851" t="s">
        <v>478</v>
      </c>
    </row>
    <row r="852" spans="1:2" x14ac:dyDescent="0.3">
      <c r="A852" t="s">
        <v>443</v>
      </c>
      <c r="B852" t="s">
        <v>479</v>
      </c>
    </row>
    <row r="853" spans="1:2" x14ac:dyDescent="0.3">
      <c r="A853" t="s">
        <v>443</v>
      </c>
      <c r="B853" t="s">
        <v>110</v>
      </c>
    </row>
    <row r="854" spans="1:2" x14ac:dyDescent="0.3">
      <c r="A854" t="s">
        <v>480</v>
      </c>
      <c r="B854" t="s">
        <v>481</v>
      </c>
    </row>
    <row r="855" spans="1:2" x14ac:dyDescent="0.3">
      <c r="A855" t="s">
        <v>480</v>
      </c>
      <c r="B855" t="s">
        <v>482</v>
      </c>
    </row>
    <row r="856" spans="1:2" x14ac:dyDescent="0.3">
      <c r="A856" t="s">
        <v>480</v>
      </c>
      <c r="B856" t="s">
        <v>483</v>
      </c>
    </row>
    <row r="857" spans="1:2" x14ac:dyDescent="0.3">
      <c r="A857" t="s">
        <v>484</v>
      </c>
      <c r="B857" t="s">
        <v>283</v>
      </c>
    </row>
    <row r="858" spans="1:2" x14ac:dyDescent="0.3">
      <c r="A858" t="s">
        <v>484</v>
      </c>
      <c r="B858" t="s">
        <v>485</v>
      </c>
    </row>
    <row r="859" spans="1:2" x14ac:dyDescent="0.3">
      <c r="A859" t="s">
        <v>484</v>
      </c>
      <c r="B859" t="s">
        <v>486</v>
      </c>
    </row>
    <row r="860" spans="1:2" x14ac:dyDescent="0.3">
      <c r="A860" t="s">
        <v>484</v>
      </c>
      <c r="B860" t="s">
        <v>487</v>
      </c>
    </row>
    <row r="861" spans="1:2" x14ac:dyDescent="0.3">
      <c r="A861" t="s">
        <v>484</v>
      </c>
      <c r="B861" t="s">
        <v>243</v>
      </c>
    </row>
    <row r="862" spans="1:2" x14ac:dyDescent="0.3">
      <c r="A862" t="s">
        <v>484</v>
      </c>
      <c r="B862" t="s">
        <v>265</v>
      </c>
    </row>
    <row r="863" spans="1:2" x14ac:dyDescent="0.3">
      <c r="A863" t="s">
        <v>484</v>
      </c>
      <c r="B863" t="s">
        <v>488</v>
      </c>
    </row>
    <row r="864" spans="1:2" x14ac:dyDescent="0.3">
      <c r="A864" t="s">
        <v>484</v>
      </c>
      <c r="B864" t="s">
        <v>126</v>
      </c>
    </row>
    <row r="865" spans="1:2" x14ac:dyDescent="0.3">
      <c r="A865" t="s">
        <v>484</v>
      </c>
      <c r="B865" t="s">
        <v>489</v>
      </c>
    </row>
    <row r="866" spans="1:2" x14ac:dyDescent="0.3">
      <c r="A866" t="s">
        <v>484</v>
      </c>
      <c r="B866" t="s">
        <v>490</v>
      </c>
    </row>
    <row r="867" spans="1:2" x14ac:dyDescent="0.3">
      <c r="A867" t="s">
        <v>484</v>
      </c>
      <c r="B867" t="s">
        <v>491</v>
      </c>
    </row>
    <row r="868" spans="1:2" x14ac:dyDescent="0.3">
      <c r="A868" t="s">
        <v>484</v>
      </c>
      <c r="B868" t="s">
        <v>252</v>
      </c>
    </row>
    <row r="869" spans="1:2" x14ac:dyDescent="0.3">
      <c r="A869" t="s">
        <v>484</v>
      </c>
      <c r="B869" t="s">
        <v>492</v>
      </c>
    </row>
    <row r="870" spans="1:2" x14ac:dyDescent="0.3">
      <c r="A870" t="s">
        <v>484</v>
      </c>
      <c r="B870" t="s">
        <v>108</v>
      </c>
    </row>
    <row r="871" spans="1:2" x14ac:dyDescent="0.3">
      <c r="A871" t="s">
        <v>484</v>
      </c>
      <c r="B871" t="s">
        <v>493</v>
      </c>
    </row>
    <row r="872" spans="1:2" x14ac:dyDescent="0.3">
      <c r="A872" t="s">
        <v>484</v>
      </c>
      <c r="B872" t="s">
        <v>494</v>
      </c>
    </row>
    <row r="873" spans="1:2" x14ac:dyDescent="0.3">
      <c r="A873" t="s">
        <v>484</v>
      </c>
      <c r="B873" t="s">
        <v>495</v>
      </c>
    </row>
    <row r="874" spans="1:2" x14ac:dyDescent="0.3">
      <c r="A874" t="s">
        <v>484</v>
      </c>
      <c r="B874" t="s">
        <v>496</v>
      </c>
    </row>
    <row r="875" spans="1:2" x14ac:dyDescent="0.3">
      <c r="A875" t="s">
        <v>484</v>
      </c>
      <c r="B875" t="s">
        <v>267</v>
      </c>
    </row>
    <row r="876" spans="1:2" x14ac:dyDescent="0.3">
      <c r="A876" t="s">
        <v>484</v>
      </c>
      <c r="B876" t="s">
        <v>405</v>
      </c>
    </row>
    <row r="877" spans="1:2" x14ac:dyDescent="0.3">
      <c r="A877" t="s">
        <v>484</v>
      </c>
      <c r="B877" t="s">
        <v>99</v>
      </c>
    </row>
    <row r="878" spans="1:2" x14ac:dyDescent="0.3">
      <c r="A878" t="s">
        <v>484</v>
      </c>
      <c r="B878" t="s">
        <v>497</v>
      </c>
    </row>
    <row r="879" spans="1:2" x14ac:dyDescent="0.3">
      <c r="A879" t="s">
        <v>484</v>
      </c>
      <c r="B879" t="s">
        <v>498</v>
      </c>
    </row>
    <row r="880" spans="1:2" x14ac:dyDescent="0.3">
      <c r="A880" t="s">
        <v>484</v>
      </c>
      <c r="B880" t="s">
        <v>499</v>
      </c>
    </row>
    <row r="881" spans="1:2" x14ac:dyDescent="0.3">
      <c r="A881" t="s">
        <v>484</v>
      </c>
      <c r="B881" t="s">
        <v>500</v>
      </c>
    </row>
    <row r="882" spans="1:2" x14ac:dyDescent="0.3">
      <c r="A882" t="s">
        <v>484</v>
      </c>
      <c r="B882" t="s">
        <v>501</v>
      </c>
    </row>
    <row r="883" spans="1:2" x14ac:dyDescent="0.3">
      <c r="A883" t="s">
        <v>484</v>
      </c>
      <c r="B883" t="s">
        <v>502</v>
      </c>
    </row>
    <row r="884" spans="1:2" x14ac:dyDescent="0.3">
      <c r="A884" t="s">
        <v>484</v>
      </c>
      <c r="B884" t="s">
        <v>503</v>
      </c>
    </row>
    <row r="885" spans="1:2" x14ac:dyDescent="0.3">
      <c r="A885" t="s">
        <v>484</v>
      </c>
      <c r="B885" t="s">
        <v>504</v>
      </c>
    </row>
    <row r="886" spans="1:2" x14ac:dyDescent="0.3">
      <c r="A886" t="s">
        <v>484</v>
      </c>
      <c r="B886" t="s">
        <v>225</v>
      </c>
    </row>
    <row r="887" spans="1:2" x14ac:dyDescent="0.3">
      <c r="A887" t="s">
        <v>484</v>
      </c>
      <c r="B887" t="s">
        <v>505</v>
      </c>
    </row>
    <row r="888" spans="1:2" x14ac:dyDescent="0.3">
      <c r="A888" t="s">
        <v>484</v>
      </c>
      <c r="B888" t="s">
        <v>286</v>
      </c>
    </row>
    <row r="889" spans="1:2" x14ac:dyDescent="0.3">
      <c r="A889" t="s">
        <v>506</v>
      </c>
    </row>
    <row r="890" spans="1:2" x14ac:dyDescent="0.3">
      <c r="A890" t="s">
        <v>507</v>
      </c>
      <c r="B890" t="s">
        <v>481</v>
      </c>
    </row>
    <row r="891" spans="1:2" x14ac:dyDescent="0.3">
      <c r="A891" t="s">
        <v>508</v>
      </c>
      <c r="B891" t="s">
        <v>481</v>
      </c>
    </row>
    <row r="892" spans="1:2" x14ac:dyDescent="0.3">
      <c r="A892" t="s">
        <v>509</v>
      </c>
      <c r="B892" t="s">
        <v>6</v>
      </c>
    </row>
    <row r="893" spans="1:2" x14ac:dyDescent="0.3">
      <c r="A893" t="s">
        <v>509</v>
      </c>
      <c r="B893" t="s">
        <v>510</v>
      </c>
    </row>
    <row r="894" spans="1:2" x14ac:dyDescent="0.3">
      <c r="A894" t="s">
        <v>509</v>
      </c>
      <c r="B894" t="s">
        <v>511</v>
      </c>
    </row>
    <row r="895" spans="1:2" x14ac:dyDescent="0.3">
      <c r="A895" t="s">
        <v>509</v>
      </c>
      <c r="B895" t="s">
        <v>512</v>
      </c>
    </row>
    <row r="896" spans="1:2" x14ac:dyDescent="0.3">
      <c r="A896" t="s">
        <v>509</v>
      </c>
      <c r="B896" t="s">
        <v>513</v>
      </c>
    </row>
    <row r="897" spans="1:2" x14ac:dyDescent="0.3">
      <c r="A897" t="s">
        <v>509</v>
      </c>
      <c r="B897" t="s">
        <v>514</v>
      </c>
    </row>
    <row r="898" spans="1:2" x14ac:dyDescent="0.3">
      <c r="A898" t="s">
        <v>509</v>
      </c>
      <c r="B898" t="s">
        <v>243</v>
      </c>
    </row>
    <row r="899" spans="1:2" x14ac:dyDescent="0.3">
      <c r="A899" t="s">
        <v>509</v>
      </c>
      <c r="B899" t="s">
        <v>257</v>
      </c>
    </row>
    <row r="900" spans="1:2" x14ac:dyDescent="0.3">
      <c r="A900" t="s">
        <v>509</v>
      </c>
      <c r="B900" t="s">
        <v>39</v>
      </c>
    </row>
    <row r="901" spans="1:2" x14ac:dyDescent="0.3">
      <c r="A901" t="s">
        <v>509</v>
      </c>
      <c r="B901" t="s">
        <v>515</v>
      </c>
    </row>
    <row r="902" spans="1:2" x14ac:dyDescent="0.3">
      <c r="A902" t="s">
        <v>509</v>
      </c>
      <c r="B902" t="s">
        <v>516</v>
      </c>
    </row>
    <row r="903" spans="1:2" x14ac:dyDescent="0.3">
      <c r="A903" t="s">
        <v>509</v>
      </c>
      <c r="B903" t="s">
        <v>517</v>
      </c>
    </row>
    <row r="904" spans="1:2" x14ac:dyDescent="0.3">
      <c r="A904" t="s">
        <v>509</v>
      </c>
      <c r="B904" t="s">
        <v>265</v>
      </c>
    </row>
    <row r="905" spans="1:2" x14ac:dyDescent="0.3">
      <c r="A905" t="s">
        <v>509</v>
      </c>
      <c r="B905" t="s">
        <v>518</v>
      </c>
    </row>
    <row r="906" spans="1:2" x14ac:dyDescent="0.3">
      <c r="A906" t="s">
        <v>509</v>
      </c>
      <c r="B906" t="s">
        <v>519</v>
      </c>
    </row>
    <row r="907" spans="1:2" x14ac:dyDescent="0.3">
      <c r="A907" t="s">
        <v>509</v>
      </c>
      <c r="B907" t="s">
        <v>520</v>
      </c>
    </row>
    <row r="908" spans="1:2" x14ac:dyDescent="0.3">
      <c r="A908" t="s">
        <v>509</v>
      </c>
      <c r="B908" t="s">
        <v>521</v>
      </c>
    </row>
    <row r="909" spans="1:2" x14ac:dyDescent="0.3">
      <c r="A909" t="s">
        <v>509</v>
      </c>
      <c r="B909" t="s">
        <v>48</v>
      </c>
    </row>
    <row r="910" spans="1:2" x14ac:dyDescent="0.3">
      <c r="A910" t="s">
        <v>509</v>
      </c>
      <c r="B910" t="s">
        <v>522</v>
      </c>
    </row>
    <row r="911" spans="1:2" x14ac:dyDescent="0.3">
      <c r="A911" t="s">
        <v>509</v>
      </c>
      <c r="B911" t="s">
        <v>5</v>
      </c>
    </row>
    <row r="912" spans="1:2" x14ac:dyDescent="0.3">
      <c r="A912" t="s">
        <v>509</v>
      </c>
      <c r="B912" t="s">
        <v>523</v>
      </c>
    </row>
    <row r="913" spans="1:2" x14ac:dyDescent="0.3">
      <c r="A913" t="s">
        <v>509</v>
      </c>
      <c r="B913" t="s">
        <v>167</v>
      </c>
    </row>
    <row r="914" spans="1:2" x14ac:dyDescent="0.3">
      <c r="A914" t="s">
        <v>509</v>
      </c>
      <c r="B914" t="s">
        <v>8</v>
      </c>
    </row>
    <row r="915" spans="1:2" x14ac:dyDescent="0.3">
      <c r="A915" t="s">
        <v>509</v>
      </c>
      <c r="B915" t="s">
        <v>524</v>
      </c>
    </row>
    <row r="916" spans="1:2" x14ac:dyDescent="0.3">
      <c r="A916" t="s">
        <v>509</v>
      </c>
      <c r="B916" t="s">
        <v>525</v>
      </c>
    </row>
    <row r="917" spans="1:2" x14ac:dyDescent="0.3">
      <c r="A917" t="s">
        <v>509</v>
      </c>
      <c r="B917" t="s">
        <v>526</v>
      </c>
    </row>
    <row r="918" spans="1:2" x14ac:dyDescent="0.3">
      <c r="A918" t="s">
        <v>509</v>
      </c>
      <c r="B918" t="s">
        <v>223</v>
      </c>
    </row>
    <row r="919" spans="1:2" x14ac:dyDescent="0.3">
      <c r="A919" t="s">
        <v>509</v>
      </c>
      <c r="B919" t="s">
        <v>73</v>
      </c>
    </row>
    <row r="920" spans="1:2" x14ac:dyDescent="0.3">
      <c r="A920" t="s">
        <v>509</v>
      </c>
      <c r="B920" t="s">
        <v>72</v>
      </c>
    </row>
    <row r="921" spans="1:2" x14ac:dyDescent="0.3">
      <c r="A921" t="s">
        <v>509</v>
      </c>
      <c r="B921" t="s">
        <v>18</v>
      </c>
    </row>
    <row r="922" spans="1:2" x14ac:dyDescent="0.3">
      <c r="A922" t="s">
        <v>509</v>
      </c>
      <c r="B922" t="s">
        <v>19</v>
      </c>
    </row>
    <row r="923" spans="1:2" x14ac:dyDescent="0.3">
      <c r="A923" t="s">
        <v>509</v>
      </c>
      <c r="B923" t="s">
        <v>71</v>
      </c>
    </row>
    <row r="924" spans="1:2" x14ac:dyDescent="0.3">
      <c r="A924" t="s">
        <v>509</v>
      </c>
      <c r="B924" t="s">
        <v>242</v>
      </c>
    </row>
    <row r="925" spans="1:2" x14ac:dyDescent="0.3">
      <c r="A925" t="s">
        <v>509</v>
      </c>
      <c r="B925" t="s">
        <v>527</v>
      </c>
    </row>
    <row r="926" spans="1:2" x14ac:dyDescent="0.3">
      <c r="A926" t="s">
        <v>509</v>
      </c>
      <c r="B926" t="s">
        <v>528</v>
      </c>
    </row>
    <row r="927" spans="1:2" x14ac:dyDescent="0.3">
      <c r="A927" t="s">
        <v>509</v>
      </c>
      <c r="B927" t="s">
        <v>63</v>
      </c>
    </row>
    <row r="928" spans="1:2" x14ac:dyDescent="0.3">
      <c r="A928" t="s">
        <v>509</v>
      </c>
      <c r="B928" t="s">
        <v>529</v>
      </c>
    </row>
    <row r="929" spans="1:2" x14ac:dyDescent="0.3">
      <c r="A929" t="s">
        <v>509</v>
      </c>
      <c r="B929" t="s">
        <v>69</v>
      </c>
    </row>
    <row r="930" spans="1:2" x14ac:dyDescent="0.3">
      <c r="A930" t="s">
        <v>509</v>
      </c>
      <c r="B930" t="s">
        <v>64</v>
      </c>
    </row>
    <row r="931" spans="1:2" x14ac:dyDescent="0.3">
      <c r="A931" t="s">
        <v>509</v>
      </c>
      <c r="B931" t="s">
        <v>530</v>
      </c>
    </row>
    <row r="932" spans="1:2" x14ac:dyDescent="0.3">
      <c r="A932" t="s">
        <v>509</v>
      </c>
      <c r="B932" t="s">
        <v>531</v>
      </c>
    </row>
    <row r="933" spans="1:2" x14ac:dyDescent="0.3">
      <c r="A933" t="s">
        <v>509</v>
      </c>
      <c r="B933" t="s">
        <v>532</v>
      </c>
    </row>
    <row r="934" spans="1:2" x14ac:dyDescent="0.3">
      <c r="A934" t="s">
        <v>509</v>
      </c>
      <c r="B934" t="s">
        <v>533</v>
      </c>
    </row>
    <row r="935" spans="1:2" x14ac:dyDescent="0.3">
      <c r="A935" t="s">
        <v>509</v>
      </c>
      <c r="B935" t="s">
        <v>23</v>
      </c>
    </row>
    <row r="936" spans="1:2" x14ac:dyDescent="0.3">
      <c r="A936" t="s">
        <v>509</v>
      </c>
      <c r="B936" t="s">
        <v>61</v>
      </c>
    </row>
    <row r="937" spans="1:2" x14ac:dyDescent="0.3">
      <c r="A937" t="s">
        <v>509</v>
      </c>
      <c r="B937" t="s">
        <v>534</v>
      </c>
    </row>
    <row r="938" spans="1:2" x14ac:dyDescent="0.3">
      <c r="A938" t="s">
        <v>509</v>
      </c>
      <c r="B938" t="s">
        <v>535</v>
      </c>
    </row>
    <row r="939" spans="1:2" x14ac:dyDescent="0.3">
      <c r="A939" t="s">
        <v>509</v>
      </c>
      <c r="B939" t="s">
        <v>536</v>
      </c>
    </row>
    <row r="940" spans="1:2" x14ac:dyDescent="0.3">
      <c r="A940" t="s">
        <v>509</v>
      </c>
      <c r="B940" t="s">
        <v>66</v>
      </c>
    </row>
    <row r="941" spans="1:2" x14ac:dyDescent="0.3">
      <c r="A941" t="s">
        <v>509</v>
      </c>
      <c r="B941" t="s">
        <v>537</v>
      </c>
    </row>
    <row r="942" spans="1:2" x14ac:dyDescent="0.3">
      <c r="A942" t="s">
        <v>509</v>
      </c>
      <c r="B942" t="s">
        <v>538</v>
      </c>
    </row>
    <row r="943" spans="1:2" x14ac:dyDescent="0.3">
      <c r="A943" t="s">
        <v>509</v>
      </c>
      <c r="B943" t="s">
        <v>22</v>
      </c>
    </row>
    <row r="944" spans="1:2" x14ac:dyDescent="0.3">
      <c r="A944" t="s">
        <v>509</v>
      </c>
      <c r="B944" t="s">
        <v>70</v>
      </c>
    </row>
    <row r="945" spans="1:2" x14ac:dyDescent="0.3">
      <c r="A945" t="s">
        <v>509</v>
      </c>
      <c r="B945" t="s">
        <v>539</v>
      </c>
    </row>
    <row r="946" spans="1:2" x14ac:dyDescent="0.3">
      <c r="A946" t="s">
        <v>509</v>
      </c>
      <c r="B946" t="s">
        <v>244</v>
      </c>
    </row>
    <row r="947" spans="1:2" x14ac:dyDescent="0.3">
      <c r="A947" t="s">
        <v>509</v>
      </c>
      <c r="B947" t="s">
        <v>34</v>
      </c>
    </row>
    <row r="948" spans="1:2" x14ac:dyDescent="0.3">
      <c r="A948" t="s">
        <v>509</v>
      </c>
      <c r="B948" t="s">
        <v>241</v>
      </c>
    </row>
    <row r="949" spans="1:2" x14ac:dyDescent="0.3">
      <c r="A949" t="s">
        <v>509</v>
      </c>
      <c r="B949" t="s">
        <v>540</v>
      </c>
    </row>
    <row r="950" spans="1:2" x14ac:dyDescent="0.3">
      <c r="A950" t="s">
        <v>509</v>
      </c>
      <c r="B950" t="s">
        <v>541</v>
      </c>
    </row>
    <row r="951" spans="1:2" x14ac:dyDescent="0.3">
      <c r="A951" t="s">
        <v>509</v>
      </c>
      <c r="B951" t="s">
        <v>542</v>
      </c>
    </row>
    <row r="952" spans="1:2" x14ac:dyDescent="0.3">
      <c r="A952" t="s">
        <v>509</v>
      </c>
      <c r="B952" t="s">
        <v>543</v>
      </c>
    </row>
    <row r="953" spans="1:2" x14ac:dyDescent="0.3">
      <c r="A953" t="s">
        <v>509</v>
      </c>
      <c r="B953" t="s">
        <v>544</v>
      </c>
    </row>
    <row r="954" spans="1:2" x14ac:dyDescent="0.3">
      <c r="A954" t="s">
        <v>509</v>
      </c>
      <c r="B954" t="s">
        <v>29</v>
      </c>
    </row>
    <row r="955" spans="1:2" x14ac:dyDescent="0.3">
      <c r="A955" t="s">
        <v>509</v>
      </c>
      <c r="B955" t="s">
        <v>545</v>
      </c>
    </row>
    <row r="956" spans="1:2" x14ac:dyDescent="0.3">
      <c r="A956" t="s">
        <v>509</v>
      </c>
      <c r="B956" t="s">
        <v>546</v>
      </c>
    </row>
    <row r="957" spans="1:2" x14ac:dyDescent="0.3">
      <c r="A957" t="s">
        <v>509</v>
      </c>
      <c r="B957" t="s">
        <v>547</v>
      </c>
    </row>
    <row r="958" spans="1:2" x14ac:dyDescent="0.3">
      <c r="A958" t="s">
        <v>509</v>
      </c>
      <c r="B958" t="s">
        <v>548</v>
      </c>
    </row>
    <row r="959" spans="1:2" x14ac:dyDescent="0.3">
      <c r="A959" t="s">
        <v>509</v>
      </c>
      <c r="B959" t="s">
        <v>549</v>
      </c>
    </row>
    <row r="960" spans="1:2" x14ac:dyDescent="0.3">
      <c r="A960" t="s">
        <v>509</v>
      </c>
      <c r="B960" t="s">
        <v>550</v>
      </c>
    </row>
    <row r="961" spans="1:2" x14ac:dyDescent="0.3">
      <c r="A961" t="s">
        <v>509</v>
      </c>
      <c r="B961" t="s">
        <v>551</v>
      </c>
    </row>
    <row r="962" spans="1:2" x14ac:dyDescent="0.3">
      <c r="A962" t="s">
        <v>509</v>
      </c>
      <c r="B962" t="s">
        <v>552</v>
      </c>
    </row>
    <row r="963" spans="1:2" x14ac:dyDescent="0.3">
      <c r="A963" t="s">
        <v>509</v>
      </c>
      <c r="B963" t="s">
        <v>553</v>
      </c>
    </row>
    <row r="964" spans="1:2" x14ac:dyDescent="0.3">
      <c r="A964" t="s">
        <v>509</v>
      </c>
      <c r="B964" t="s">
        <v>30</v>
      </c>
    </row>
    <row r="965" spans="1:2" x14ac:dyDescent="0.3">
      <c r="A965" t="s">
        <v>509</v>
      </c>
      <c r="B965" t="s">
        <v>554</v>
      </c>
    </row>
    <row r="966" spans="1:2" x14ac:dyDescent="0.3">
      <c r="A966" t="s">
        <v>509</v>
      </c>
      <c r="B966" t="s">
        <v>555</v>
      </c>
    </row>
    <row r="967" spans="1:2" x14ac:dyDescent="0.3">
      <c r="A967" t="s">
        <v>509</v>
      </c>
      <c r="B967" t="s">
        <v>556</v>
      </c>
    </row>
    <row r="968" spans="1:2" x14ac:dyDescent="0.3">
      <c r="A968" t="s">
        <v>509</v>
      </c>
      <c r="B968" t="s">
        <v>557</v>
      </c>
    </row>
    <row r="969" spans="1:2" x14ac:dyDescent="0.3">
      <c r="A969" t="s">
        <v>509</v>
      </c>
      <c r="B969" t="s">
        <v>558</v>
      </c>
    </row>
    <row r="970" spans="1:2" x14ac:dyDescent="0.3">
      <c r="A970" t="s">
        <v>509</v>
      </c>
      <c r="B970" t="s">
        <v>559</v>
      </c>
    </row>
    <row r="971" spans="1:2" x14ac:dyDescent="0.3">
      <c r="A971" t="s">
        <v>509</v>
      </c>
      <c r="B971" t="s">
        <v>505</v>
      </c>
    </row>
    <row r="972" spans="1:2" x14ac:dyDescent="0.3">
      <c r="A972" t="s">
        <v>560</v>
      </c>
      <c r="B972" t="s">
        <v>518</v>
      </c>
    </row>
    <row r="973" spans="1:2" x14ac:dyDescent="0.3">
      <c r="A973" t="s">
        <v>561</v>
      </c>
      <c r="B973" t="s">
        <v>562</v>
      </c>
    </row>
    <row r="974" spans="1:2" x14ac:dyDescent="0.3">
      <c r="A974" t="s">
        <v>561</v>
      </c>
      <c r="B974" t="s">
        <v>519</v>
      </c>
    </row>
    <row r="975" spans="1:2" x14ac:dyDescent="0.3">
      <c r="A975" t="s">
        <v>561</v>
      </c>
      <c r="B975" t="s">
        <v>281</v>
      </c>
    </row>
    <row r="976" spans="1:2" x14ac:dyDescent="0.3">
      <c r="A976" t="s">
        <v>561</v>
      </c>
      <c r="B976" t="s">
        <v>287</v>
      </c>
    </row>
    <row r="977" spans="1:2" x14ac:dyDescent="0.3">
      <c r="A977" t="s">
        <v>561</v>
      </c>
      <c r="B977" t="s">
        <v>563</v>
      </c>
    </row>
    <row r="978" spans="1:2" x14ac:dyDescent="0.3">
      <c r="A978" t="s">
        <v>561</v>
      </c>
      <c r="B978" t="s">
        <v>564</v>
      </c>
    </row>
    <row r="979" spans="1:2" x14ac:dyDescent="0.3">
      <c r="A979" t="s">
        <v>561</v>
      </c>
      <c r="B979" t="s">
        <v>565</v>
      </c>
    </row>
    <row r="980" spans="1:2" x14ac:dyDescent="0.3">
      <c r="A980" t="s">
        <v>566</v>
      </c>
      <c r="B980" t="s">
        <v>553</v>
      </c>
    </row>
    <row r="981" spans="1:2" x14ac:dyDescent="0.3">
      <c r="A981" t="s">
        <v>566</v>
      </c>
      <c r="B981" t="s">
        <v>567</v>
      </c>
    </row>
    <row r="982" spans="1:2" x14ac:dyDescent="0.3">
      <c r="A982" t="s">
        <v>566</v>
      </c>
      <c r="B982" t="s">
        <v>481</v>
      </c>
    </row>
    <row r="983" spans="1:2" x14ac:dyDescent="0.3">
      <c r="A983" t="s">
        <v>566</v>
      </c>
      <c r="B983" t="s">
        <v>568</v>
      </c>
    </row>
    <row r="984" spans="1:2" x14ac:dyDescent="0.3">
      <c r="A984" t="s">
        <v>566</v>
      </c>
      <c r="B984" t="s">
        <v>569</v>
      </c>
    </row>
    <row r="985" spans="1:2" x14ac:dyDescent="0.3">
      <c r="A985" t="s">
        <v>570</v>
      </c>
      <c r="B985" t="s">
        <v>571</v>
      </c>
    </row>
    <row r="986" spans="1:2" x14ac:dyDescent="0.3">
      <c r="A986" t="s">
        <v>570</v>
      </c>
      <c r="B986" t="s">
        <v>572</v>
      </c>
    </row>
    <row r="987" spans="1:2" x14ac:dyDescent="0.3">
      <c r="A987" t="s">
        <v>570</v>
      </c>
      <c r="B987" t="s">
        <v>20</v>
      </c>
    </row>
    <row r="988" spans="1:2" x14ac:dyDescent="0.3">
      <c r="A988" t="s">
        <v>570</v>
      </c>
      <c r="B988" t="s">
        <v>573</v>
      </c>
    </row>
    <row r="989" spans="1:2" x14ac:dyDescent="0.3">
      <c r="A989" t="s">
        <v>570</v>
      </c>
      <c r="B989" t="s">
        <v>574</v>
      </c>
    </row>
    <row r="990" spans="1:2" x14ac:dyDescent="0.3">
      <c r="A990" t="s">
        <v>570</v>
      </c>
      <c r="B990" t="s">
        <v>575</v>
      </c>
    </row>
    <row r="991" spans="1:2" x14ac:dyDescent="0.3">
      <c r="A991" t="s">
        <v>570</v>
      </c>
      <c r="B991" t="s">
        <v>576</v>
      </c>
    </row>
    <row r="992" spans="1:2" x14ac:dyDescent="0.3">
      <c r="A992" t="s">
        <v>570</v>
      </c>
      <c r="B992" t="s">
        <v>577</v>
      </c>
    </row>
    <row r="993" spans="1:2" x14ac:dyDescent="0.3">
      <c r="A993" t="s">
        <v>570</v>
      </c>
      <c r="B993" t="s">
        <v>578</v>
      </c>
    </row>
    <row r="994" spans="1:2" x14ac:dyDescent="0.3">
      <c r="A994" t="s">
        <v>570</v>
      </c>
      <c r="B994" t="s">
        <v>579</v>
      </c>
    </row>
    <row r="995" spans="1:2" x14ac:dyDescent="0.3">
      <c r="A995" t="s">
        <v>570</v>
      </c>
      <c r="B995" t="s">
        <v>580</v>
      </c>
    </row>
    <row r="996" spans="1:2" x14ac:dyDescent="0.3">
      <c r="A996" t="s">
        <v>570</v>
      </c>
      <c r="B996" t="s">
        <v>581</v>
      </c>
    </row>
    <row r="997" spans="1:2" x14ac:dyDescent="0.3">
      <c r="A997" t="s">
        <v>570</v>
      </c>
      <c r="B997" t="s">
        <v>113</v>
      </c>
    </row>
    <row r="998" spans="1:2" x14ac:dyDescent="0.3">
      <c r="A998" t="s">
        <v>570</v>
      </c>
      <c r="B998" t="s">
        <v>81</v>
      </c>
    </row>
    <row r="999" spans="1:2" x14ac:dyDescent="0.3">
      <c r="A999" t="s">
        <v>570</v>
      </c>
      <c r="B999" t="s">
        <v>582</v>
      </c>
    </row>
    <row r="1000" spans="1:2" x14ac:dyDescent="0.3">
      <c r="A1000" t="s">
        <v>570</v>
      </c>
      <c r="B1000" t="s">
        <v>583</v>
      </c>
    </row>
    <row r="1001" spans="1:2" x14ac:dyDescent="0.3">
      <c r="A1001" t="s">
        <v>570</v>
      </c>
      <c r="B1001" t="s">
        <v>21</v>
      </c>
    </row>
    <row r="1002" spans="1:2" x14ac:dyDescent="0.3">
      <c r="A1002" t="s">
        <v>570</v>
      </c>
      <c r="B1002" t="s">
        <v>584</v>
      </c>
    </row>
    <row r="1003" spans="1:2" x14ac:dyDescent="0.3">
      <c r="A1003" t="s">
        <v>570</v>
      </c>
      <c r="B1003" t="s">
        <v>585</v>
      </c>
    </row>
    <row r="1004" spans="1:2" x14ac:dyDescent="0.3">
      <c r="A1004" t="s">
        <v>570</v>
      </c>
      <c r="B1004" t="s">
        <v>586</v>
      </c>
    </row>
    <row r="1005" spans="1:2" x14ac:dyDescent="0.3">
      <c r="A1005" t="s">
        <v>570</v>
      </c>
      <c r="B1005" t="s">
        <v>587</v>
      </c>
    </row>
    <row r="1006" spans="1:2" x14ac:dyDescent="0.3">
      <c r="A1006" t="s">
        <v>570</v>
      </c>
      <c r="B1006" t="s">
        <v>588</v>
      </c>
    </row>
    <row r="1007" spans="1:2" x14ac:dyDescent="0.3">
      <c r="A1007" t="s">
        <v>570</v>
      </c>
      <c r="B1007" t="s">
        <v>25</v>
      </c>
    </row>
    <row r="1008" spans="1:2" x14ac:dyDescent="0.3">
      <c r="A1008" t="s">
        <v>570</v>
      </c>
      <c r="B1008" t="s">
        <v>589</v>
      </c>
    </row>
    <row r="1009" spans="1:2" x14ac:dyDescent="0.3">
      <c r="A1009" t="s">
        <v>570</v>
      </c>
      <c r="B1009" t="s">
        <v>590</v>
      </c>
    </row>
    <row r="1010" spans="1:2" x14ac:dyDescent="0.3">
      <c r="A1010" t="s">
        <v>570</v>
      </c>
      <c r="B1010" t="s">
        <v>591</v>
      </c>
    </row>
    <row r="1011" spans="1:2" x14ac:dyDescent="0.3">
      <c r="A1011" t="s">
        <v>570</v>
      </c>
      <c r="B1011" t="s">
        <v>592</v>
      </c>
    </row>
    <row r="1012" spans="1:2" x14ac:dyDescent="0.3">
      <c r="A1012" t="s">
        <v>570</v>
      </c>
      <c r="B1012" t="s">
        <v>593</v>
      </c>
    </row>
    <row r="1013" spans="1:2" x14ac:dyDescent="0.3">
      <c r="A1013" t="s">
        <v>570</v>
      </c>
      <c r="B1013" t="s">
        <v>356</v>
      </c>
    </row>
    <row r="1014" spans="1:2" x14ac:dyDescent="0.3">
      <c r="A1014" t="s">
        <v>570</v>
      </c>
      <c r="B1014" t="s">
        <v>594</v>
      </c>
    </row>
    <row r="1015" spans="1:2" x14ac:dyDescent="0.3">
      <c r="A1015" t="s">
        <v>570</v>
      </c>
      <c r="B1015" t="s">
        <v>595</v>
      </c>
    </row>
    <row r="1016" spans="1:2" x14ac:dyDescent="0.3">
      <c r="A1016" t="s">
        <v>570</v>
      </c>
      <c r="B1016" t="s">
        <v>220</v>
      </c>
    </row>
    <row r="1017" spans="1:2" x14ac:dyDescent="0.3">
      <c r="A1017" t="s">
        <v>570</v>
      </c>
      <c r="B1017" t="s">
        <v>596</v>
      </c>
    </row>
    <row r="1018" spans="1:2" x14ac:dyDescent="0.3">
      <c r="A1018" t="s">
        <v>570</v>
      </c>
      <c r="B1018" t="s">
        <v>483</v>
      </c>
    </row>
    <row r="1019" spans="1:2" x14ac:dyDescent="0.3">
      <c r="A1019" t="s">
        <v>570</v>
      </c>
      <c r="B1019" t="s">
        <v>597</v>
      </c>
    </row>
    <row r="1020" spans="1:2" x14ac:dyDescent="0.3">
      <c r="A1020" t="s">
        <v>570</v>
      </c>
      <c r="B1020" t="s">
        <v>598</v>
      </c>
    </row>
    <row r="1021" spans="1:2" x14ac:dyDescent="0.3">
      <c r="A1021" t="s">
        <v>570</v>
      </c>
      <c r="B1021" t="s">
        <v>599</v>
      </c>
    </row>
    <row r="1022" spans="1:2" x14ac:dyDescent="0.3">
      <c r="A1022" t="s">
        <v>570</v>
      </c>
      <c r="B1022" t="s">
        <v>600</v>
      </c>
    </row>
    <row r="1023" spans="1:2" x14ac:dyDescent="0.3">
      <c r="A1023" t="s">
        <v>570</v>
      </c>
      <c r="B1023" t="s">
        <v>27</v>
      </c>
    </row>
    <row r="1024" spans="1:2" x14ac:dyDescent="0.3">
      <c r="A1024" t="s">
        <v>570</v>
      </c>
      <c r="B1024" t="s">
        <v>601</v>
      </c>
    </row>
    <row r="1025" spans="1:2" x14ac:dyDescent="0.3">
      <c r="A1025" t="s">
        <v>570</v>
      </c>
      <c r="B1025" t="s">
        <v>602</v>
      </c>
    </row>
    <row r="1026" spans="1:2" x14ac:dyDescent="0.3">
      <c r="A1026" t="s">
        <v>570</v>
      </c>
      <c r="B1026" t="s">
        <v>26</v>
      </c>
    </row>
    <row r="1027" spans="1:2" x14ac:dyDescent="0.3">
      <c r="A1027" t="s">
        <v>570</v>
      </c>
      <c r="B1027" t="s">
        <v>60</v>
      </c>
    </row>
    <row r="1028" spans="1:2" x14ac:dyDescent="0.3">
      <c r="A1028" t="s">
        <v>570</v>
      </c>
      <c r="B1028" t="s">
        <v>24</v>
      </c>
    </row>
    <row r="1029" spans="1:2" x14ac:dyDescent="0.3">
      <c r="A1029" t="s">
        <v>570</v>
      </c>
      <c r="B1029" t="s">
        <v>603</v>
      </c>
    </row>
    <row r="1030" spans="1:2" x14ac:dyDescent="0.3">
      <c r="A1030" t="s">
        <v>570</v>
      </c>
      <c r="B1030" t="s">
        <v>604</v>
      </c>
    </row>
    <row r="1031" spans="1:2" x14ac:dyDescent="0.3">
      <c r="A1031" t="s">
        <v>570</v>
      </c>
      <c r="B1031" t="s">
        <v>605</v>
      </c>
    </row>
    <row r="1032" spans="1:2" x14ac:dyDescent="0.3">
      <c r="A1032" t="s">
        <v>570</v>
      </c>
      <c r="B1032" t="s">
        <v>606</v>
      </c>
    </row>
    <row r="1033" spans="1:2" x14ac:dyDescent="0.3">
      <c r="A1033" t="s">
        <v>570</v>
      </c>
      <c r="B1033" t="s">
        <v>607</v>
      </c>
    </row>
    <row r="1034" spans="1:2" x14ac:dyDescent="0.3">
      <c r="A1034" t="s">
        <v>570</v>
      </c>
      <c r="B1034" t="s">
        <v>608</v>
      </c>
    </row>
    <row r="1035" spans="1:2" x14ac:dyDescent="0.3">
      <c r="A1035" t="s">
        <v>570</v>
      </c>
      <c r="B1035" t="s">
        <v>609</v>
      </c>
    </row>
    <row r="1036" spans="1:2" x14ac:dyDescent="0.3">
      <c r="A1036" t="s">
        <v>570</v>
      </c>
      <c r="B1036" t="s">
        <v>610</v>
      </c>
    </row>
    <row r="1037" spans="1:2" x14ac:dyDescent="0.3">
      <c r="A1037" t="s">
        <v>570</v>
      </c>
      <c r="B1037" t="s">
        <v>562</v>
      </c>
    </row>
    <row r="1038" spans="1:2" x14ac:dyDescent="0.3">
      <c r="A1038" t="s">
        <v>570</v>
      </c>
      <c r="B1038" t="s">
        <v>519</v>
      </c>
    </row>
    <row r="1039" spans="1:2" x14ac:dyDescent="0.3">
      <c r="A1039" t="s">
        <v>570</v>
      </c>
      <c r="B1039" t="s">
        <v>281</v>
      </c>
    </row>
    <row r="1040" spans="1:2" x14ac:dyDescent="0.3">
      <c r="A1040" t="s">
        <v>570</v>
      </c>
      <c r="B1040" t="s">
        <v>287</v>
      </c>
    </row>
    <row r="1041" spans="1:2" x14ac:dyDescent="0.3">
      <c r="A1041" t="s">
        <v>570</v>
      </c>
      <c r="B1041" t="s">
        <v>611</v>
      </c>
    </row>
    <row r="1042" spans="1:2" x14ac:dyDescent="0.3">
      <c r="A1042" t="s">
        <v>570</v>
      </c>
      <c r="B1042" t="s">
        <v>563</v>
      </c>
    </row>
    <row r="1043" spans="1:2" x14ac:dyDescent="0.3">
      <c r="A1043" t="s">
        <v>570</v>
      </c>
      <c r="B1043" t="s">
        <v>612</v>
      </c>
    </row>
    <row r="1044" spans="1:2" x14ac:dyDescent="0.3">
      <c r="A1044" t="s">
        <v>570</v>
      </c>
      <c r="B1044" t="s">
        <v>613</v>
      </c>
    </row>
    <row r="1045" spans="1:2" x14ac:dyDescent="0.3">
      <c r="A1045" t="s">
        <v>570</v>
      </c>
      <c r="B1045" t="s">
        <v>614</v>
      </c>
    </row>
    <row r="1046" spans="1:2" x14ac:dyDescent="0.3">
      <c r="A1046" t="s">
        <v>570</v>
      </c>
      <c r="B1046" t="s">
        <v>615</v>
      </c>
    </row>
    <row r="1047" spans="1:2" x14ac:dyDescent="0.3">
      <c r="A1047" t="s">
        <v>570</v>
      </c>
      <c r="B1047" t="s">
        <v>482</v>
      </c>
    </row>
    <row r="1048" spans="1:2" x14ac:dyDescent="0.3">
      <c r="A1048" t="s">
        <v>570</v>
      </c>
      <c r="B1048" t="s">
        <v>616</v>
      </c>
    </row>
    <row r="1049" spans="1:2" x14ac:dyDescent="0.3">
      <c r="A1049" t="s">
        <v>570</v>
      </c>
      <c r="B1049" t="s">
        <v>339</v>
      </c>
    </row>
    <row r="1050" spans="1:2" x14ac:dyDescent="0.3">
      <c r="A1050" t="s">
        <v>570</v>
      </c>
      <c r="B1050" t="s">
        <v>617</v>
      </c>
    </row>
    <row r="1051" spans="1:2" x14ac:dyDescent="0.3">
      <c r="A1051" t="s">
        <v>570</v>
      </c>
      <c r="B1051" t="s">
        <v>618</v>
      </c>
    </row>
    <row r="1052" spans="1:2" x14ac:dyDescent="0.3">
      <c r="A1052" t="s">
        <v>570</v>
      </c>
      <c r="B1052" t="s">
        <v>619</v>
      </c>
    </row>
    <row r="1053" spans="1:2" x14ac:dyDescent="0.3">
      <c r="A1053" t="s">
        <v>570</v>
      </c>
      <c r="B1053" t="s">
        <v>620</v>
      </c>
    </row>
    <row r="1054" spans="1:2" x14ac:dyDescent="0.3">
      <c r="A1054" t="s">
        <v>570</v>
      </c>
      <c r="B1054" t="s">
        <v>621</v>
      </c>
    </row>
    <row r="1055" spans="1:2" x14ac:dyDescent="0.3">
      <c r="A1055" t="s">
        <v>570</v>
      </c>
      <c r="B1055" t="s">
        <v>312</v>
      </c>
    </row>
    <row r="1056" spans="1:2" x14ac:dyDescent="0.3">
      <c r="A1056" t="s">
        <v>570</v>
      </c>
      <c r="B1056" t="s">
        <v>622</v>
      </c>
    </row>
    <row r="1057" spans="1:2" x14ac:dyDescent="0.3">
      <c r="A1057" t="s">
        <v>570</v>
      </c>
      <c r="B1057" t="s">
        <v>623</v>
      </c>
    </row>
    <row r="1058" spans="1:2" x14ac:dyDescent="0.3">
      <c r="A1058" t="s">
        <v>570</v>
      </c>
      <c r="B1058" t="s">
        <v>624</v>
      </c>
    </row>
    <row r="1059" spans="1:2" x14ac:dyDescent="0.3">
      <c r="A1059" t="s">
        <v>570</v>
      </c>
      <c r="B1059" t="s">
        <v>625</v>
      </c>
    </row>
    <row r="1060" spans="1:2" x14ac:dyDescent="0.3">
      <c r="A1060" t="s">
        <v>570</v>
      </c>
      <c r="B1060" t="s">
        <v>626</v>
      </c>
    </row>
    <row r="1061" spans="1:2" x14ac:dyDescent="0.3">
      <c r="A1061" t="s">
        <v>570</v>
      </c>
      <c r="B1061" t="s">
        <v>627</v>
      </c>
    </row>
    <row r="1062" spans="1:2" x14ac:dyDescent="0.3">
      <c r="A1062" t="s">
        <v>570</v>
      </c>
      <c r="B1062" t="s">
        <v>628</v>
      </c>
    </row>
    <row r="1063" spans="1:2" x14ac:dyDescent="0.3">
      <c r="A1063" t="s">
        <v>570</v>
      </c>
      <c r="B1063" t="s">
        <v>629</v>
      </c>
    </row>
    <row r="1064" spans="1:2" x14ac:dyDescent="0.3">
      <c r="A1064" t="s">
        <v>570</v>
      </c>
      <c r="B1064" t="s">
        <v>630</v>
      </c>
    </row>
    <row r="1065" spans="1:2" x14ac:dyDescent="0.3">
      <c r="A1065" t="s">
        <v>570</v>
      </c>
      <c r="B1065" t="s">
        <v>631</v>
      </c>
    </row>
    <row r="1066" spans="1:2" x14ac:dyDescent="0.3">
      <c r="A1066" t="s">
        <v>570</v>
      </c>
      <c r="B1066" t="s">
        <v>632</v>
      </c>
    </row>
    <row r="1067" spans="1:2" x14ac:dyDescent="0.3">
      <c r="A1067" t="s">
        <v>570</v>
      </c>
      <c r="B1067" t="s">
        <v>633</v>
      </c>
    </row>
    <row r="1068" spans="1:2" x14ac:dyDescent="0.3">
      <c r="A1068" t="s">
        <v>570</v>
      </c>
      <c r="B1068" t="s">
        <v>634</v>
      </c>
    </row>
    <row r="1069" spans="1:2" x14ac:dyDescent="0.3">
      <c r="A1069" t="s">
        <v>635</v>
      </c>
      <c r="B1069" t="s">
        <v>636</v>
      </c>
    </row>
    <row r="1070" spans="1:2" x14ac:dyDescent="0.3">
      <c r="A1070" t="s">
        <v>635</v>
      </c>
      <c r="B1070" t="s">
        <v>637</v>
      </c>
    </row>
    <row r="1071" spans="1:2" x14ac:dyDescent="0.3">
      <c r="A1071" t="s">
        <v>635</v>
      </c>
      <c r="B1071" t="s">
        <v>68</v>
      </c>
    </row>
    <row r="1072" spans="1:2" x14ac:dyDescent="0.3">
      <c r="A1072" t="s">
        <v>638</v>
      </c>
      <c r="B1072" t="s">
        <v>76</v>
      </c>
    </row>
    <row r="1073" spans="1:2" x14ac:dyDescent="0.3">
      <c r="A1073" t="s">
        <v>638</v>
      </c>
      <c r="B1073" t="s">
        <v>512</v>
      </c>
    </row>
    <row r="1074" spans="1:2" x14ac:dyDescent="0.3">
      <c r="A1074" t="s">
        <v>638</v>
      </c>
      <c r="B1074" t="s">
        <v>289</v>
      </c>
    </row>
    <row r="1075" spans="1:2" x14ac:dyDescent="0.3">
      <c r="A1075" t="s">
        <v>638</v>
      </c>
      <c r="B1075" t="s">
        <v>639</v>
      </c>
    </row>
    <row r="1076" spans="1:2" x14ac:dyDescent="0.3">
      <c r="A1076" t="s">
        <v>638</v>
      </c>
      <c r="B1076" t="s">
        <v>640</v>
      </c>
    </row>
    <row r="1077" spans="1:2" x14ac:dyDescent="0.3">
      <c r="A1077" t="s">
        <v>638</v>
      </c>
      <c r="B1077" t="s">
        <v>255</v>
      </c>
    </row>
    <row r="1078" spans="1:2" x14ac:dyDescent="0.3">
      <c r="A1078" t="s">
        <v>638</v>
      </c>
      <c r="B1078" t="s">
        <v>257</v>
      </c>
    </row>
    <row r="1079" spans="1:2" x14ac:dyDescent="0.3">
      <c r="A1079" t="s">
        <v>638</v>
      </c>
      <c r="B1079" t="s">
        <v>641</v>
      </c>
    </row>
    <row r="1080" spans="1:2" x14ac:dyDescent="0.3">
      <c r="A1080" t="s">
        <v>638</v>
      </c>
      <c r="B1080" t="s">
        <v>39</v>
      </c>
    </row>
    <row r="1081" spans="1:2" x14ac:dyDescent="0.3">
      <c r="A1081" t="s">
        <v>638</v>
      </c>
      <c r="B1081" t="s">
        <v>516</v>
      </c>
    </row>
    <row r="1082" spans="1:2" x14ac:dyDescent="0.3">
      <c r="A1082" t="s">
        <v>638</v>
      </c>
      <c r="B1082" t="s">
        <v>642</v>
      </c>
    </row>
    <row r="1083" spans="1:2" x14ac:dyDescent="0.3">
      <c r="A1083" t="s">
        <v>638</v>
      </c>
      <c r="B1083" t="s">
        <v>643</v>
      </c>
    </row>
    <row r="1084" spans="1:2" x14ac:dyDescent="0.3">
      <c r="A1084" t="s">
        <v>638</v>
      </c>
      <c r="B1084" t="s">
        <v>644</v>
      </c>
    </row>
    <row r="1085" spans="1:2" x14ac:dyDescent="0.3">
      <c r="A1085" t="s">
        <v>638</v>
      </c>
      <c r="B1085" t="s">
        <v>520</v>
      </c>
    </row>
    <row r="1086" spans="1:2" x14ac:dyDescent="0.3">
      <c r="A1086" t="s">
        <v>638</v>
      </c>
      <c r="B1086" t="s">
        <v>521</v>
      </c>
    </row>
    <row r="1087" spans="1:2" x14ac:dyDescent="0.3">
      <c r="A1087" t="s">
        <v>638</v>
      </c>
      <c r="B1087" t="s">
        <v>48</v>
      </c>
    </row>
    <row r="1088" spans="1:2" x14ac:dyDescent="0.3">
      <c r="A1088" t="s">
        <v>638</v>
      </c>
      <c r="B1088" t="s">
        <v>645</v>
      </c>
    </row>
    <row r="1089" spans="1:2" x14ac:dyDescent="0.3">
      <c r="A1089" t="s">
        <v>638</v>
      </c>
      <c r="B1089" t="s">
        <v>5</v>
      </c>
    </row>
    <row r="1090" spans="1:2" x14ac:dyDescent="0.3">
      <c r="A1090" t="s">
        <v>638</v>
      </c>
      <c r="B1090" t="s">
        <v>523</v>
      </c>
    </row>
    <row r="1091" spans="1:2" x14ac:dyDescent="0.3">
      <c r="A1091" t="s">
        <v>638</v>
      </c>
      <c r="B1091" t="s">
        <v>646</v>
      </c>
    </row>
    <row r="1092" spans="1:2" x14ac:dyDescent="0.3">
      <c r="A1092" t="s">
        <v>638</v>
      </c>
      <c r="B1092" t="s">
        <v>8</v>
      </c>
    </row>
    <row r="1093" spans="1:2" x14ac:dyDescent="0.3">
      <c r="A1093" t="s">
        <v>638</v>
      </c>
      <c r="B1093" t="s">
        <v>647</v>
      </c>
    </row>
    <row r="1094" spans="1:2" x14ac:dyDescent="0.3">
      <c r="A1094" t="s">
        <v>638</v>
      </c>
      <c r="B1094" t="s">
        <v>524</v>
      </c>
    </row>
    <row r="1095" spans="1:2" x14ac:dyDescent="0.3">
      <c r="A1095" t="s">
        <v>638</v>
      </c>
      <c r="B1095" t="s">
        <v>438</v>
      </c>
    </row>
    <row r="1096" spans="1:2" x14ac:dyDescent="0.3">
      <c r="A1096" t="s">
        <v>638</v>
      </c>
      <c r="B1096" t="s">
        <v>32</v>
      </c>
    </row>
    <row r="1097" spans="1:2" x14ac:dyDescent="0.3">
      <c r="A1097" t="s">
        <v>638</v>
      </c>
      <c r="B1097" t="s">
        <v>648</v>
      </c>
    </row>
    <row r="1098" spans="1:2" x14ac:dyDescent="0.3">
      <c r="A1098" t="s">
        <v>638</v>
      </c>
      <c r="B1098" t="s">
        <v>649</v>
      </c>
    </row>
    <row r="1099" spans="1:2" x14ac:dyDescent="0.3">
      <c r="A1099" t="s">
        <v>638</v>
      </c>
      <c r="B1099" t="s">
        <v>225</v>
      </c>
    </row>
    <row r="1100" spans="1:2" x14ac:dyDescent="0.3">
      <c r="A1100" t="s">
        <v>638</v>
      </c>
      <c r="B1100" t="s">
        <v>458</v>
      </c>
    </row>
    <row r="1101" spans="1:2" x14ac:dyDescent="0.3">
      <c r="A1101" t="s">
        <v>638</v>
      </c>
      <c r="B1101" t="s">
        <v>526</v>
      </c>
    </row>
    <row r="1102" spans="1:2" x14ac:dyDescent="0.3">
      <c r="A1102" t="s">
        <v>638</v>
      </c>
      <c r="B1102" t="s">
        <v>650</v>
      </c>
    </row>
    <row r="1103" spans="1:2" x14ac:dyDescent="0.3">
      <c r="A1103" t="s">
        <v>638</v>
      </c>
      <c r="B1103" t="s">
        <v>459</v>
      </c>
    </row>
    <row r="1104" spans="1:2" x14ac:dyDescent="0.3">
      <c r="A1104" t="s">
        <v>638</v>
      </c>
      <c r="B1104" t="s">
        <v>165</v>
      </c>
    </row>
    <row r="1105" spans="1:2" x14ac:dyDescent="0.3">
      <c r="A1105" t="s">
        <v>638</v>
      </c>
      <c r="B1105" t="s">
        <v>100</v>
      </c>
    </row>
    <row r="1106" spans="1:2" x14ac:dyDescent="0.3">
      <c r="A1106" t="s">
        <v>638</v>
      </c>
      <c r="B1106" t="s">
        <v>651</v>
      </c>
    </row>
    <row r="1107" spans="1:2" x14ac:dyDescent="0.3">
      <c r="A1107" t="s">
        <v>638</v>
      </c>
      <c r="B1107" t="s">
        <v>652</v>
      </c>
    </row>
    <row r="1108" spans="1:2" x14ac:dyDescent="0.3">
      <c r="A1108" t="s">
        <v>638</v>
      </c>
      <c r="B1108" t="s">
        <v>312</v>
      </c>
    </row>
    <row r="1109" spans="1:2" x14ac:dyDescent="0.3">
      <c r="A1109" t="s">
        <v>638</v>
      </c>
      <c r="B1109" t="s">
        <v>653</v>
      </c>
    </row>
    <row r="1110" spans="1:2" x14ac:dyDescent="0.3">
      <c r="A1110" t="s">
        <v>638</v>
      </c>
      <c r="B1110" t="s">
        <v>654</v>
      </c>
    </row>
    <row r="1111" spans="1:2" x14ac:dyDescent="0.3">
      <c r="A1111" t="s">
        <v>638</v>
      </c>
      <c r="B1111" t="s">
        <v>655</v>
      </c>
    </row>
    <row r="1112" spans="1:2" x14ac:dyDescent="0.3">
      <c r="A1112" t="s">
        <v>638</v>
      </c>
      <c r="B1112" t="s">
        <v>656</v>
      </c>
    </row>
    <row r="1113" spans="1:2" x14ac:dyDescent="0.3">
      <c r="A1113" t="s">
        <v>638</v>
      </c>
      <c r="B1113" t="s">
        <v>657</v>
      </c>
    </row>
    <row r="1114" spans="1:2" x14ac:dyDescent="0.3">
      <c r="A1114" t="s">
        <v>638</v>
      </c>
      <c r="B1114" t="s">
        <v>658</v>
      </c>
    </row>
    <row r="1115" spans="1:2" x14ac:dyDescent="0.3">
      <c r="A1115" t="s">
        <v>638</v>
      </c>
      <c r="B1115" t="s">
        <v>659</v>
      </c>
    </row>
    <row r="1116" spans="1:2" x14ac:dyDescent="0.3">
      <c r="A1116" t="s">
        <v>638</v>
      </c>
      <c r="B1116" t="s">
        <v>660</v>
      </c>
    </row>
    <row r="1117" spans="1:2" x14ac:dyDescent="0.3">
      <c r="A1117" t="s">
        <v>638</v>
      </c>
      <c r="B1117" t="s">
        <v>661</v>
      </c>
    </row>
    <row r="1118" spans="1:2" x14ac:dyDescent="0.3">
      <c r="A1118" t="s">
        <v>638</v>
      </c>
      <c r="B1118" t="s">
        <v>662</v>
      </c>
    </row>
    <row r="1119" spans="1:2" x14ac:dyDescent="0.3">
      <c r="A1119" t="s">
        <v>638</v>
      </c>
      <c r="B1119" t="s">
        <v>663</v>
      </c>
    </row>
    <row r="1120" spans="1:2" x14ac:dyDescent="0.3">
      <c r="A1120" t="s">
        <v>638</v>
      </c>
      <c r="B1120" t="s">
        <v>664</v>
      </c>
    </row>
    <row r="1121" spans="1:2" x14ac:dyDescent="0.3">
      <c r="A1121" t="s">
        <v>638</v>
      </c>
      <c r="B1121" t="s">
        <v>665</v>
      </c>
    </row>
    <row r="1122" spans="1:2" x14ac:dyDescent="0.3">
      <c r="A1122" t="s">
        <v>638</v>
      </c>
      <c r="B1122" t="s">
        <v>241</v>
      </c>
    </row>
    <row r="1123" spans="1:2" x14ac:dyDescent="0.3">
      <c r="A1123" t="s">
        <v>638</v>
      </c>
      <c r="B1123" t="s">
        <v>666</v>
      </c>
    </row>
    <row r="1124" spans="1:2" x14ac:dyDescent="0.3">
      <c r="A1124" t="s">
        <v>638</v>
      </c>
      <c r="B1124" t="s">
        <v>667</v>
      </c>
    </row>
    <row r="1125" spans="1:2" x14ac:dyDescent="0.3">
      <c r="A1125" t="s">
        <v>638</v>
      </c>
      <c r="B1125" t="s">
        <v>668</v>
      </c>
    </row>
    <row r="1126" spans="1:2" x14ac:dyDescent="0.3">
      <c r="A1126" t="s">
        <v>638</v>
      </c>
      <c r="B1126" t="s">
        <v>669</v>
      </c>
    </row>
    <row r="1127" spans="1:2" x14ac:dyDescent="0.3">
      <c r="A1127" t="s">
        <v>638</v>
      </c>
      <c r="B1127" t="s">
        <v>325</v>
      </c>
    </row>
    <row r="1128" spans="1:2" x14ac:dyDescent="0.3">
      <c r="A1128" t="s">
        <v>638</v>
      </c>
      <c r="B1128" t="s">
        <v>670</v>
      </c>
    </row>
    <row r="1129" spans="1:2" x14ac:dyDescent="0.3">
      <c r="A1129" t="s">
        <v>638</v>
      </c>
      <c r="B1129" t="s">
        <v>252</v>
      </c>
    </row>
    <row r="1130" spans="1:2" x14ac:dyDescent="0.3">
      <c r="A1130" t="s">
        <v>638</v>
      </c>
      <c r="B1130" t="s">
        <v>671</v>
      </c>
    </row>
    <row r="1131" spans="1:2" x14ac:dyDescent="0.3">
      <c r="A1131" t="s">
        <v>638</v>
      </c>
      <c r="B1131" t="s">
        <v>672</v>
      </c>
    </row>
    <row r="1132" spans="1:2" x14ac:dyDescent="0.3">
      <c r="A1132" t="s">
        <v>638</v>
      </c>
      <c r="B1132" t="s">
        <v>673</v>
      </c>
    </row>
    <row r="1133" spans="1:2" x14ac:dyDescent="0.3">
      <c r="A1133" t="s">
        <v>638</v>
      </c>
      <c r="B1133" t="s">
        <v>674</v>
      </c>
    </row>
    <row r="1134" spans="1:2" x14ac:dyDescent="0.3">
      <c r="A1134" t="s">
        <v>638</v>
      </c>
      <c r="B1134" t="s">
        <v>675</v>
      </c>
    </row>
    <row r="1135" spans="1:2" x14ac:dyDescent="0.3">
      <c r="A1135" t="s">
        <v>638</v>
      </c>
      <c r="B1135" t="s">
        <v>676</v>
      </c>
    </row>
    <row r="1136" spans="1:2" x14ac:dyDescent="0.3">
      <c r="A1136" t="s">
        <v>638</v>
      </c>
      <c r="B1136" t="s">
        <v>677</v>
      </c>
    </row>
    <row r="1137" spans="1:2" x14ac:dyDescent="0.3">
      <c r="A1137" t="s">
        <v>638</v>
      </c>
      <c r="B1137" t="s">
        <v>678</v>
      </c>
    </row>
    <row r="1138" spans="1:2" x14ac:dyDescent="0.3">
      <c r="A1138" t="s">
        <v>638</v>
      </c>
      <c r="B1138" t="s">
        <v>679</v>
      </c>
    </row>
    <row r="1139" spans="1:2" x14ac:dyDescent="0.3">
      <c r="A1139" t="s">
        <v>638</v>
      </c>
      <c r="B1139" t="s">
        <v>680</v>
      </c>
    </row>
    <row r="1140" spans="1:2" x14ac:dyDescent="0.3">
      <c r="A1140" t="s">
        <v>638</v>
      </c>
      <c r="B1140" t="s">
        <v>681</v>
      </c>
    </row>
    <row r="1141" spans="1:2" x14ac:dyDescent="0.3">
      <c r="A1141" t="s">
        <v>638</v>
      </c>
      <c r="B1141" t="s">
        <v>682</v>
      </c>
    </row>
    <row r="1142" spans="1:2" x14ac:dyDescent="0.3">
      <c r="A1142" t="s">
        <v>638</v>
      </c>
      <c r="B1142" t="s">
        <v>683</v>
      </c>
    </row>
    <row r="1143" spans="1:2" x14ac:dyDescent="0.3">
      <c r="A1143" t="s">
        <v>638</v>
      </c>
      <c r="B1143" t="s">
        <v>242</v>
      </c>
    </row>
    <row r="1144" spans="1:2" x14ac:dyDescent="0.3">
      <c r="A1144" t="s">
        <v>638</v>
      </c>
      <c r="B1144" t="s">
        <v>463</v>
      </c>
    </row>
    <row r="1145" spans="1:2" x14ac:dyDescent="0.3">
      <c r="A1145" t="s">
        <v>638</v>
      </c>
      <c r="B1145" t="s">
        <v>684</v>
      </c>
    </row>
    <row r="1146" spans="1:2" x14ac:dyDescent="0.3">
      <c r="A1146" t="s">
        <v>638</v>
      </c>
      <c r="B1146" t="s">
        <v>334</v>
      </c>
    </row>
    <row r="1147" spans="1:2" x14ac:dyDescent="0.3">
      <c r="A1147" t="s">
        <v>638</v>
      </c>
      <c r="B1147" t="s">
        <v>685</v>
      </c>
    </row>
    <row r="1148" spans="1:2" x14ac:dyDescent="0.3">
      <c r="A1148" t="s">
        <v>638</v>
      </c>
      <c r="B1148" t="s">
        <v>686</v>
      </c>
    </row>
    <row r="1149" spans="1:2" x14ac:dyDescent="0.3">
      <c r="A1149" t="s">
        <v>638</v>
      </c>
      <c r="B1149" t="s">
        <v>687</v>
      </c>
    </row>
    <row r="1150" spans="1:2" x14ac:dyDescent="0.3">
      <c r="A1150" t="s">
        <v>638</v>
      </c>
      <c r="B1150" t="s">
        <v>688</v>
      </c>
    </row>
    <row r="1151" spans="1:2" x14ac:dyDescent="0.3">
      <c r="A1151" t="s">
        <v>638</v>
      </c>
      <c r="B1151" t="s">
        <v>689</v>
      </c>
    </row>
    <row r="1152" spans="1:2" x14ac:dyDescent="0.3">
      <c r="A1152" t="s">
        <v>638</v>
      </c>
      <c r="B1152" t="s">
        <v>690</v>
      </c>
    </row>
    <row r="1153" spans="1:2" x14ac:dyDescent="0.3">
      <c r="A1153" t="s">
        <v>638</v>
      </c>
      <c r="B1153" t="s">
        <v>691</v>
      </c>
    </row>
    <row r="1154" spans="1:2" x14ac:dyDescent="0.3">
      <c r="A1154" t="s">
        <v>638</v>
      </c>
      <c r="B1154" t="s">
        <v>692</v>
      </c>
    </row>
    <row r="1155" spans="1:2" x14ac:dyDescent="0.3">
      <c r="A1155" t="s">
        <v>638</v>
      </c>
      <c r="B1155" t="s">
        <v>693</v>
      </c>
    </row>
    <row r="1156" spans="1:2" x14ac:dyDescent="0.3">
      <c r="A1156" t="s">
        <v>638</v>
      </c>
      <c r="B1156" t="s">
        <v>694</v>
      </c>
    </row>
    <row r="1157" spans="1:2" x14ac:dyDescent="0.3">
      <c r="A1157" t="s">
        <v>638</v>
      </c>
      <c r="B1157" t="s">
        <v>465</v>
      </c>
    </row>
    <row r="1158" spans="1:2" x14ac:dyDescent="0.3">
      <c r="A1158" t="s">
        <v>638</v>
      </c>
      <c r="B1158" t="s">
        <v>427</v>
      </c>
    </row>
    <row r="1159" spans="1:2" x14ac:dyDescent="0.3">
      <c r="A1159" t="s">
        <v>638</v>
      </c>
      <c r="B1159" t="s">
        <v>695</v>
      </c>
    </row>
    <row r="1160" spans="1:2" x14ac:dyDescent="0.3">
      <c r="A1160" t="s">
        <v>638</v>
      </c>
      <c r="B1160" t="s">
        <v>696</v>
      </c>
    </row>
    <row r="1161" spans="1:2" x14ac:dyDescent="0.3">
      <c r="A1161" t="s">
        <v>638</v>
      </c>
      <c r="B1161" t="s">
        <v>697</v>
      </c>
    </row>
    <row r="1162" spans="1:2" x14ac:dyDescent="0.3">
      <c r="A1162" t="s">
        <v>638</v>
      </c>
      <c r="B1162" t="s">
        <v>698</v>
      </c>
    </row>
    <row r="1163" spans="1:2" x14ac:dyDescent="0.3">
      <c r="A1163" t="s">
        <v>638</v>
      </c>
      <c r="B1163" t="s">
        <v>699</v>
      </c>
    </row>
    <row r="1164" spans="1:2" x14ac:dyDescent="0.3">
      <c r="A1164" t="s">
        <v>638</v>
      </c>
      <c r="B1164" t="s">
        <v>6</v>
      </c>
    </row>
    <row r="1165" spans="1:2" x14ac:dyDescent="0.3">
      <c r="A1165" t="s">
        <v>638</v>
      </c>
      <c r="B1165" t="s">
        <v>700</v>
      </c>
    </row>
    <row r="1166" spans="1:2" x14ac:dyDescent="0.3">
      <c r="A1166" t="s">
        <v>638</v>
      </c>
      <c r="B1166" t="s">
        <v>266</v>
      </c>
    </row>
    <row r="1167" spans="1:2" x14ac:dyDescent="0.3">
      <c r="A1167" t="s">
        <v>638</v>
      </c>
      <c r="B1167" t="s">
        <v>155</v>
      </c>
    </row>
    <row r="1168" spans="1:2" x14ac:dyDescent="0.3">
      <c r="A1168" t="s">
        <v>638</v>
      </c>
      <c r="B1168" t="s">
        <v>701</v>
      </c>
    </row>
    <row r="1169" spans="1:2" x14ac:dyDescent="0.3">
      <c r="A1169" t="s">
        <v>638</v>
      </c>
      <c r="B1169" t="s">
        <v>702</v>
      </c>
    </row>
    <row r="1170" spans="1:2" x14ac:dyDescent="0.3">
      <c r="A1170" t="s">
        <v>638</v>
      </c>
      <c r="B1170" t="s">
        <v>703</v>
      </c>
    </row>
    <row r="1171" spans="1:2" x14ac:dyDescent="0.3">
      <c r="A1171" t="s">
        <v>638</v>
      </c>
      <c r="B1171" t="s">
        <v>704</v>
      </c>
    </row>
    <row r="1172" spans="1:2" x14ac:dyDescent="0.3">
      <c r="A1172" t="s">
        <v>638</v>
      </c>
      <c r="B1172" t="s">
        <v>705</v>
      </c>
    </row>
    <row r="1173" spans="1:2" x14ac:dyDescent="0.3">
      <c r="A1173" t="s">
        <v>638</v>
      </c>
      <c r="B1173" t="s">
        <v>706</v>
      </c>
    </row>
    <row r="1174" spans="1:2" x14ac:dyDescent="0.3">
      <c r="A1174" t="s">
        <v>638</v>
      </c>
      <c r="B1174" t="s">
        <v>707</v>
      </c>
    </row>
    <row r="1175" spans="1:2" x14ac:dyDescent="0.3">
      <c r="A1175" t="s">
        <v>638</v>
      </c>
      <c r="B1175" t="s">
        <v>405</v>
      </c>
    </row>
    <row r="1176" spans="1:2" x14ac:dyDescent="0.3">
      <c r="A1176" t="s">
        <v>638</v>
      </c>
      <c r="B1176" t="s">
        <v>708</v>
      </c>
    </row>
    <row r="1177" spans="1:2" x14ac:dyDescent="0.3">
      <c r="A1177" t="s">
        <v>638</v>
      </c>
      <c r="B1177" t="s">
        <v>469</v>
      </c>
    </row>
    <row r="1178" spans="1:2" x14ac:dyDescent="0.3">
      <c r="A1178" t="s">
        <v>638</v>
      </c>
      <c r="B1178" t="s">
        <v>709</v>
      </c>
    </row>
    <row r="1179" spans="1:2" x14ac:dyDescent="0.3">
      <c r="A1179" t="s">
        <v>638</v>
      </c>
      <c r="B1179" t="s">
        <v>75</v>
      </c>
    </row>
    <row r="1180" spans="1:2" x14ac:dyDescent="0.3">
      <c r="A1180" t="s">
        <v>638</v>
      </c>
      <c r="B1180" t="s">
        <v>710</v>
      </c>
    </row>
    <row r="1181" spans="1:2" x14ac:dyDescent="0.3">
      <c r="A1181" t="s">
        <v>638</v>
      </c>
      <c r="B1181" t="s">
        <v>711</v>
      </c>
    </row>
    <row r="1182" spans="1:2" x14ac:dyDescent="0.3">
      <c r="A1182" t="s">
        <v>638</v>
      </c>
      <c r="B1182" t="s">
        <v>712</v>
      </c>
    </row>
    <row r="1183" spans="1:2" x14ac:dyDescent="0.3">
      <c r="A1183" t="s">
        <v>638</v>
      </c>
      <c r="B1183" t="s">
        <v>713</v>
      </c>
    </row>
    <row r="1184" spans="1:2" x14ac:dyDescent="0.3">
      <c r="A1184" t="s">
        <v>638</v>
      </c>
      <c r="B1184" t="s">
        <v>714</v>
      </c>
    </row>
    <row r="1185" spans="1:2" x14ac:dyDescent="0.3">
      <c r="A1185" t="s">
        <v>638</v>
      </c>
      <c r="B1185" t="s">
        <v>715</v>
      </c>
    </row>
    <row r="1186" spans="1:2" x14ac:dyDescent="0.3">
      <c r="A1186" t="s">
        <v>638</v>
      </c>
      <c r="B1186" t="s">
        <v>247</v>
      </c>
    </row>
    <row r="1187" spans="1:2" x14ac:dyDescent="0.3">
      <c r="A1187" t="s">
        <v>638</v>
      </c>
      <c r="B1187" t="s">
        <v>716</v>
      </c>
    </row>
    <row r="1188" spans="1:2" x14ac:dyDescent="0.3">
      <c r="A1188" t="s">
        <v>638</v>
      </c>
      <c r="B1188" t="s">
        <v>717</v>
      </c>
    </row>
    <row r="1189" spans="1:2" x14ac:dyDescent="0.3">
      <c r="A1189" t="s">
        <v>638</v>
      </c>
      <c r="B1189" t="s">
        <v>718</v>
      </c>
    </row>
    <row r="1190" spans="1:2" x14ac:dyDescent="0.3">
      <c r="A1190" t="s">
        <v>638</v>
      </c>
      <c r="B1190" t="s">
        <v>471</v>
      </c>
    </row>
    <row r="1191" spans="1:2" x14ac:dyDescent="0.3">
      <c r="A1191" t="s">
        <v>638</v>
      </c>
      <c r="B1191" t="s">
        <v>719</v>
      </c>
    </row>
    <row r="1192" spans="1:2" x14ac:dyDescent="0.3">
      <c r="A1192" t="s">
        <v>638</v>
      </c>
      <c r="B1192" t="s">
        <v>720</v>
      </c>
    </row>
    <row r="1193" spans="1:2" x14ac:dyDescent="0.3">
      <c r="A1193" t="s">
        <v>638</v>
      </c>
      <c r="B1193" t="s">
        <v>721</v>
      </c>
    </row>
    <row r="1194" spans="1:2" x14ac:dyDescent="0.3">
      <c r="A1194" t="s">
        <v>638</v>
      </c>
      <c r="B1194" t="s">
        <v>722</v>
      </c>
    </row>
    <row r="1195" spans="1:2" x14ac:dyDescent="0.3">
      <c r="A1195" t="s">
        <v>638</v>
      </c>
      <c r="B1195" t="s">
        <v>723</v>
      </c>
    </row>
    <row r="1196" spans="1:2" x14ac:dyDescent="0.3">
      <c r="A1196" t="s">
        <v>638</v>
      </c>
      <c r="B1196" t="s">
        <v>724</v>
      </c>
    </row>
    <row r="1197" spans="1:2" x14ac:dyDescent="0.3">
      <c r="A1197" t="s">
        <v>638</v>
      </c>
      <c r="B1197" t="s">
        <v>725</v>
      </c>
    </row>
    <row r="1198" spans="1:2" x14ac:dyDescent="0.3">
      <c r="A1198" t="s">
        <v>638</v>
      </c>
      <c r="B1198" t="s">
        <v>726</v>
      </c>
    </row>
    <row r="1199" spans="1:2" x14ac:dyDescent="0.3">
      <c r="A1199" t="s">
        <v>638</v>
      </c>
      <c r="B1199" t="s">
        <v>474</v>
      </c>
    </row>
    <row r="1200" spans="1:2" x14ac:dyDescent="0.3">
      <c r="A1200" t="s">
        <v>638</v>
      </c>
      <c r="B1200" t="s">
        <v>305</v>
      </c>
    </row>
    <row r="1201" spans="1:2" x14ac:dyDescent="0.3">
      <c r="A1201" t="s">
        <v>638</v>
      </c>
      <c r="B1201" t="s">
        <v>181</v>
      </c>
    </row>
    <row r="1202" spans="1:2" x14ac:dyDescent="0.3">
      <c r="A1202" t="s">
        <v>638</v>
      </c>
      <c r="B1202" t="s">
        <v>727</v>
      </c>
    </row>
    <row r="1203" spans="1:2" x14ac:dyDescent="0.3">
      <c r="A1203" t="s">
        <v>638</v>
      </c>
      <c r="B1203" t="s">
        <v>728</v>
      </c>
    </row>
    <row r="1204" spans="1:2" x14ac:dyDescent="0.3">
      <c r="A1204" t="s">
        <v>638</v>
      </c>
      <c r="B1204" t="s">
        <v>368</v>
      </c>
    </row>
    <row r="1205" spans="1:2" x14ac:dyDescent="0.3">
      <c r="A1205" t="s">
        <v>638</v>
      </c>
      <c r="B1205" t="s">
        <v>729</v>
      </c>
    </row>
    <row r="1206" spans="1:2" x14ac:dyDescent="0.3">
      <c r="A1206" t="s">
        <v>638</v>
      </c>
      <c r="B1206" t="s">
        <v>730</v>
      </c>
    </row>
    <row r="1207" spans="1:2" x14ac:dyDescent="0.3">
      <c r="A1207" t="s">
        <v>638</v>
      </c>
      <c r="B1207" t="s">
        <v>731</v>
      </c>
    </row>
    <row r="1208" spans="1:2" x14ac:dyDescent="0.3">
      <c r="A1208" t="s">
        <v>638</v>
      </c>
      <c r="B1208" t="s">
        <v>369</v>
      </c>
    </row>
    <row r="1209" spans="1:2" x14ac:dyDescent="0.3">
      <c r="A1209" t="s">
        <v>638</v>
      </c>
      <c r="B1209" t="s">
        <v>732</v>
      </c>
    </row>
    <row r="1210" spans="1:2" x14ac:dyDescent="0.3">
      <c r="A1210" t="s">
        <v>638</v>
      </c>
      <c r="B1210" t="s">
        <v>733</v>
      </c>
    </row>
    <row r="1211" spans="1:2" x14ac:dyDescent="0.3">
      <c r="A1211" t="s">
        <v>638</v>
      </c>
      <c r="B1211" t="s">
        <v>734</v>
      </c>
    </row>
    <row r="1212" spans="1:2" x14ac:dyDescent="0.3">
      <c r="A1212" t="s">
        <v>638</v>
      </c>
      <c r="B1212" t="s">
        <v>735</v>
      </c>
    </row>
    <row r="1213" spans="1:2" x14ac:dyDescent="0.3">
      <c r="A1213" t="s">
        <v>638</v>
      </c>
      <c r="B1213" t="s">
        <v>736</v>
      </c>
    </row>
    <row r="1214" spans="1:2" x14ac:dyDescent="0.3">
      <c r="A1214" t="s">
        <v>638</v>
      </c>
      <c r="B1214" t="s">
        <v>737</v>
      </c>
    </row>
    <row r="1215" spans="1:2" x14ac:dyDescent="0.3">
      <c r="A1215" t="s">
        <v>638</v>
      </c>
      <c r="B1215" t="s">
        <v>738</v>
      </c>
    </row>
    <row r="1216" spans="1:2" x14ac:dyDescent="0.3">
      <c r="A1216" t="s">
        <v>638</v>
      </c>
      <c r="B1216" t="s">
        <v>439</v>
      </c>
    </row>
    <row r="1217" spans="1:2" x14ac:dyDescent="0.3">
      <c r="A1217" t="s">
        <v>638</v>
      </c>
      <c r="B1217" t="s">
        <v>739</v>
      </c>
    </row>
    <row r="1218" spans="1:2" x14ac:dyDescent="0.3">
      <c r="A1218" t="s">
        <v>638</v>
      </c>
      <c r="B1218" t="s">
        <v>740</v>
      </c>
    </row>
    <row r="1219" spans="1:2" x14ac:dyDescent="0.3">
      <c r="A1219" t="s">
        <v>638</v>
      </c>
      <c r="B1219" t="s">
        <v>741</v>
      </c>
    </row>
    <row r="1220" spans="1:2" x14ac:dyDescent="0.3">
      <c r="A1220" t="s">
        <v>638</v>
      </c>
      <c r="B1220" t="s">
        <v>742</v>
      </c>
    </row>
    <row r="1221" spans="1:2" x14ac:dyDescent="0.3">
      <c r="A1221" t="s">
        <v>638</v>
      </c>
      <c r="B1221" t="s">
        <v>743</v>
      </c>
    </row>
    <row r="1222" spans="1:2" x14ac:dyDescent="0.3">
      <c r="A1222" t="s">
        <v>638</v>
      </c>
      <c r="B1222" t="s">
        <v>744</v>
      </c>
    </row>
    <row r="1223" spans="1:2" x14ac:dyDescent="0.3">
      <c r="A1223" t="s">
        <v>638</v>
      </c>
      <c r="B1223" t="s">
        <v>194</v>
      </c>
    </row>
    <row r="1224" spans="1:2" x14ac:dyDescent="0.3">
      <c r="A1224" t="s">
        <v>638</v>
      </c>
      <c r="B1224" t="s">
        <v>745</v>
      </c>
    </row>
    <row r="1225" spans="1:2" x14ac:dyDescent="0.3">
      <c r="A1225" t="s">
        <v>638</v>
      </c>
      <c r="B1225" t="s">
        <v>746</v>
      </c>
    </row>
    <row r="1226" spans="1:2" x14ac:dyDescent="0.3">
      <c r="A1226" t="s">
        <v>638</v>
      </c>
      <c r="B1226" t="s">
        <v>525</v>
      </c>
    </row>
    <row r="1227" spans="1:2" x14ac:dyDescent="0.3">
      <c r="A1227" t="s">
        <v>638</v>
      </c>
      <c r="B1227" t="s">
        <v>747</v>
      </c>
    </row>
    <row r="1228" spans="1:2" x14ac:dyDescent="0.3">
      <c r="A1228" t="s">
        <v>638</v>
      </c>
      <c r="B1228" t="s">
        <v>279</v>
      </c>
    </row>
    <row r="1229" spans="1:2" x14ac:dyDescent="0.3">
      <c r="A1229" t="s">
        <v>638</v>
      </c>
      <c r="B1229" t="s">
        <v>281</v>
      </c>
    </row>
    <row r="1230" spans="1:2" x14ac:dyDescent="0.3">
      <c r="A1230" t="s">
        <v>638</v>
      </c>
      <c r="B1230" t="s">
        <v>748</v>
      </c>
    </row>
    <row r="1231" spans="1:2" x14ac:dyDescent="0.3">
      <c r="A1231" t="s">
        <v>638</v>
      </c>
      <c r="B1231" t="s">
        <v>282</v>
      </c>
    </row>
    <row r="1232" spans="1:2" x14ac:dyDescent="0.3">
      <c r="A1232" t="s">
        <v>638</v>
      </c>
      <c r="B1232" t="s">
        <v>478</v>
      </c>
    </row>
    <row r="1233" spans="1:2" x14ac:dyDescent="0.3">
      <c r="A1233" t="s">
        <v>638</v>
      </c>
      <c r="B1233" t="s">
        <v>441</v>
      </c>
    </row>
    <row r="1234" spans="1:2" x14ac:dyDescent="0.3">
      <c r="A1234" t="s">
        <v>638</v>
      </c>
      <c r="B1234" t="s">
        <v>283</v>
      </c>
    </row>
    <row r="1235" spans="1:2" x14ac:dyDescent="0.3">
      <c r="A1235" t="s">
        <v>638</v>
      </c>
      <c r="B1235" t="s">
        <v>749</v>
      </c>
    </row>
    <row r="1236" spans="1:2" x14ac:dyDescent="0.3">
      <c r="A1236" t="s">
        <v>638</v>
      </c>
      <c r="B1236" t="s">
        <v>110</v>
      </c>
    </row>
    <row r="1237" spans="1:2" x14ac:dyDescent="0.3">
      <c r="A1237" t="s">
        <v>638</v>
      </c>
      <c r="B1237" t="s">
        <v>750</v>
      </c>
    </row>
    <row r="1238" spans="1:2" x14ac:dyDescent="0.3">
      <c r="A1238" t="s">
        <v>638</v>
      </c>
      <c r="B1238" t="s">
        <v>751</v>
      </c>
    </row>
    <row r="1239" spans="1:2" x14ac:dyDescent="0.3">
      <c r="A1239" t="s">
        <v>638</v>
      </c>
      <c r="B1239" t="s">
        <v>752</v>
      </c>
    </row>
    <row r="1240" spans="1:2" x14ac:dyDescent="0.3">
      <c r="A1240" t="s">
        <v>638</v>
      </c>
      <c r="B1240" t="s">
        <v>753</v>
      </c>
    </row>
    <row r="1241" spans="1:2" x14ac:dyDescent="0.3">
      <c r="A1241" t="s">
        <v>638</v>
      </c>
      <c r="B1241" t="s">
        <v>754</v>
      </c>
    </row>
    <row r="1242" spans="1:2" x14ac:dyDescent="0.3">
      <c r="A1242" t="s">
        <v>638</v>
      </c>
      <c r="B1242" t="s">
        <v>287</v>
      </c>
    </row>
    <row r="1243" spans="1:2" x14ac:dyDescent="0.3">
      <c r="A1243" t="s">
        <v>755</v>
      </c>
      <c r="B1243" t="s">
        <v>636</v>
      </c>
    </row>
    <row r="1244" spans="1:2" x14ac:dyDescent="0.3">
      <c r="A1244" t="s">
        <v>755</v>
      </c>
      <c r="B1244" t="s">
        <v>68</v>
      </c>
    </row>
    <row r="1245" spans="1:2" x14ac:dyDescent="0.3">
      <c r="A1245" t="s">
        <v>755</v>
      </c>
      <c r="B1245" t="s">
        <v>756</v>
      </c>
    </row>
    <row r="1246" spans="1:2" x14ac:dyDescent="0.3">
      <c r="A1246" t="s">
        <v>755</v>
      </c>
      <c r="B1246" t="s">
        <v>513</v>
      </c>
    </row>
    <row r="1247" spans="1:2" x14ac:dyDescent="0.3">
      <c r="A1247" t="s">
        <v>755</v>
      </c>
      <c r="B1247" t="s">
        <v>757</v>
      </c>
    </row>
    <row r="1248" spans="1:2" x14ac:dyDescent="0.3">
      <c r="A1248" t="s">
        <v>755</v>
      </c>
      <c r="B1248" t="s">
        <v>637</v>
      </c>
    </row>
    <row r="1249" spans="1:2" x14ac:dyDescent="0.3">
      <c r="A1249" t="s">
        <v>755</v>
      </c>
      <c r="B1249" t="s">
        <v>255</v>
      </c>
    </row>
    <row r="1250" spans="1:2" x14ac:dyDescent="0.3">
      <c r="A1250" t="s">
        <v>755</v>
      </c>
      <c r="B1250" t="s">
        <v>4</v>
      </c>
    </row>
    <row r="1251" spans="1:2" x14ac:dyDescent="0.3">
      <c r="A1251" t="s">
        <v>755</v>
      </c>
      <c r="B1251" t="s">
        <v>518</v>
      </c>
    </row>
    <row r="1252" spans="1:2" x14ac:dyDescent="0.3">
      <c r="A1252" t="s">
        <v>755</v>
      </c>
      <c r="B1252" t="s">
        <v>525</v>
      </c>
    </row>
    <row r="1253" spans="1:2" x14ac:dyDescent="0.3">
      <c r="A1253" t="s">
        <v>758</v>
      </c>
      <c r="B1253" t="s">
        <v>636</v>
      </c>
    </row>
    <row r="1254" spans="1:2" x14ac:dyDescent="0.3">
      <c r="A1254" t="s">
        <v>758</v>
      </c>
      <c r="B1254" t="s">
        <v>68</v>
      </c>
    </row>
    <row r="1255" spans="1:2" x14ac:dyDescent="0.3">
      <c r="A1255" t="s">
        <v>758</v>
      </c>
      <c r="B1255" t="s">
        <v>756</v>
      </c>
    </row>
    <row r="1256" spans="1:2" x14ac:dyDescent="0.3">
      <c r="A1256" t="s">
        <v>758</v>
      </c>
      <c r="B1256" t="s">
        <v>513</v>
      </c>
    </row>
    <row r="1257" spans="1:2" x14ac:dyDescent="0.3">
      <c r="A1257" t="s">
        <v>758</v>
      </c>
      <c r="B1257" t="s">
        <v>757</v>
      </c>
    </row>
    <row r="1258" spans="1:2" x14ac:dyDescent="0.3">
      <c r="A1258" t="s">
        <v>758</v>
      </c>
      <c r="B1258" t="s">
        <v>637</v>
      </c>
    </row>
    <row r="1259" spans="1:2" x14ac:dyDescent="0.3">
      <c r="A1259" t="s">
        <v>758</v>
      </c>
      <c r="B1259" t="s">
        <v>255</v>
      </c>
    </row>
    <row r="1260" spans="1:2" x14ac:dyDescent="0.3">
      <c r="A1260" t="s">
        <v>758</v>
      </c>
      <c r="B1260" t="s">
        <v>4</v>
      </c>
    </row>
    <row r="1261" spans="1:2" x14ac:dyDescent="0.3">
      <c r="A1261" t="s">
        <v>758</v>
      </c>
      <c r="B1261" t="s">
        <v>518</v>
      </c>
    </row>
    <row r="1262" spans="1:2" x14ac:dyDescent="0.3">
      <c r="A1262" t="s">
        <v>758</v>
      </c>
      <c r="B1262" t="s">
        <v>525</v>
      </c>
    </row>
    <row r="1263" spans="1:2" x14ac:dyDescent="0.3">
      <c r="A1263" t="s">
        <v>759</v>
      </c>
      <c r="B1263" t="s">
        <v>153</v>
      </c>
    </row>
    <row r="1264" spans="1:2" x14ac:dyDescent="0.3">
      <c r="A1264" t="s">
        <v>759</v>
      </c>
      <c r="B1264" t="s">
        <v>241</v>
      </c>
    </row>
    <row r="1265" spans="1:2" x14ac:dyDescent="0.3">
      <c r="A1265" t="s">
        <v>759</v>
      </c>
      <c r="B1265" t="s">
        <v>540</v>
      </c>
    </row>
    <row r="1266" spans="1:2" x14ac:dyDescent="0.3">
      <c r="A1266" t="s">
        <v>759</v>
      </c>
      <c r="B1266" t="s">
        <v>541</v>
      </c>
    </row>
    <row r="1267" spans="1:2" x14ac:dyDescent="0.3">
      <c r="A1267" t="s">
        <v>759</v>
      </c>
      <c r="B1267" t="s">
        <v>542</v>
      </c>
    </row>
    <row r="1268" spans="1:2" x14ac:dyDescent="0.3">
      <c r="A1268" t="s">
        <v>759</v>
      </c>
      <c r="B1268" t="s">
        <v>543</v>
      </c>
    </row>
    <row r="1269" spans="1:2" x14ac:dyDescent="0.3">
      <c r="A1269" t="s">
        <v>759</v>
      </c>
      <c r="B1269" t="s">
        <v>544</v>
      </c>
    </row>
    <row r="1270" spans="1:2" x14ac:dyDescent="0.3">
      <c r="A1270" t="s">
        <v>759</v>
      </c>
      <c r="B1270" t="s">
        <v>760</v>
      </c>
    </row>
    <row r="1271" spans="1:2" x14ac:dyDescent="0.3">
      <c r="A1271" t="s">
        <v>759</v>
      </c>
      <c r="B1271" t="s">
        <v>545</v>
      </c>
    </row>
    <row r="1272" spans="1:2" x14ac:dyDescent="0.3">
      <c r="A1272" t="s">
        <v>759</v>
      </c>
      <c r="B1272" t="s">
        <v>546</v>
      </c>
    </row>
    <row r="1273" spans="1:2" x14ac:dyDescent="0.3">
      <c r="A1273" t="s">
        <v>759</v>
      </c>
      <c r="B1273" t="s">
        <v>6</v>
      </c>
    </row>
    <row r="1274" spans="1:2" x14ac:dyDescent="0.3">
      <c r="A1274" t="s">
        <v>759</v>
      </c>
      <c r="B1274" t="s">
        <v>547</v>
      </c>
    </row>
    <row r="1275" spans="1:2" x14ac:dyDescent="0.3">
      <c r="A1275" t="s">
        <v>759</v>
      </c>
      <c r="B1275" t="s">
        <v>548</v>
      </c>
    </row>
    <row r="1276" spans="1:2" x14ac:dyDescent="0.3">
      <c r="A1276" t="s">
        <v>759</v>
      </c>
      <c r="B1276" t="s">
        <v>549</v>
      </c>
    </row>
    <row r="1277" spans="1:2" x14ac:dyDescent="0.3">
      <c r="A1277" t="s">
        <v>759</v>
      </c>
      <c r="B1277" t="s">
        <v>550</v>
      </c>
    </row>
    <row r="1278" spans="1:2" x14ac:dyDescent="0.3">
      <c r="A1278" t="s">
        <v>759</v>
      </c>
      <c r="B1278" t="s">
        <v>552</v>
      </c>
    </row>
    <row r="1279" spans="1:2" x14ac:dyDescent="0.3">
      <c r="A1279" t="s">
        <v>759</v>
      </c>
      <c r="B1279" t="s">
        <v>565</v>
      </c>
    </row>
    <row r="1280" spans="1:2" x14ac:dyDescent="0.3">
      <c r="A1280" t="s">
        <v>759</v>
      </c>
      <c r="B1280" t="s">
        <v>30</v>
      </c>
    </row>
    <row r="1281" spans="1:2" x14ac:dyDescent="0.3">
      <c r="A1281" t="s">
        <v>759</v>
      </c>
      <c r="B1281" t="s">
        <v>554</v>
      </c>
    </row>
    <row r="1282" spans="1:2" x14ac:dyDescent="0.3">
      <c r="A1282" t="s">
        <v>759</v>
      </c>
      <c r="B1282" t="s">
        <v>555</v>
      </c>
    </row>
    <row r="1283" spans="1:2" x14ac:dyDescent="0.3">
      <c r="A1283" t="s">
        <v>759</v>
      </c>
      <c r="B1283" t="s">
        <v>556</v>
      </c>
    </row>
    <row r="1284" spans="1:2" x14ac:dyDescent="0.3">
      <c r="A1284" t="s">
        <v>759</v>
      </c>
      <c r="B1284" t="s">
        <v>761</v>
      </c>
    </row>
    <row r="1285" spans="1:2" x14ac:dyDescent="0.3">
      <c r="A1285" t="s">
        <v>759</v>
      </c>
      <c r="B1285" t="s">
        <v>557</v>
      </c>
    </row>
    <row r="1286" spans="1:2" x14ac:dyDescent="0.3">
      <c r="A1286" t="s">
        <v>759</v>
      </c>
      <c r="B1286" t="s">
        <v>558</v>
      </c>
    </row>
    <row r="1287" spans="1:2" x14ac:dyDescent="0.3">
      <c r="A1287" t="s">
        <v>759</v>
      </c>
      <c r="B1287" t="s">
        <v>559</v>
      </c>
    </row>
    <row r="1288" spans="1:2" x14ac:dyDescent="0.3">
      <c r="A1288" t="s">
        <v>759</v>
      </c>
      <c r="B1288" t="s">
        <v>505</v>
      </c>
    </row>
    <row r="1289" spans="1:2" x14ac:dyDescent="0.3">
      <c r="A1289" t="s">
        <v>759</v>
      </c>
      <c r="B1289" t="s">
        <v>762</v>
      </c>
    </row>
    <row r="1290" spans="1:2" x14ac:dyDescent="0.3">
      <c r="A1290" t="s">
        <v>759</v>
      </c>
      <c r="B1290" t="s">
        <v>763</v>
      </c>
    </row>
    <row r="1291" spans="1:2" x14ac:dyDescent="0.3">
      <c r="A1291" t="s">
        <v>759</v>
      </c>
      <c r="B1291" t="s">
        <v>381</v>
      </c>
    </row>
    <row r="1292" spans="1:2" x14ac:dyDescent="0.3">
      <c r="A1292" t="s">
        <v>759</v>
      </c>
      <c r="B1292" t="s">
        <v>263</v>
      </c>
    </row>
    <row r="1293" spans="1:2" x14ac:dyDescent="0.3">
      <c r="A1293" t="s">
        <v>759</v>
      </c>
      <c r="B1293" t="s">
        <v>764</v>
      </c>
    </row>
    <row r="1294" spans="1:2" x14ac:dyDescent="0.3">
      <c r="A1294" t="s">
        <v>759</v>
      </c>
      <c r="B1294" t="s">
        <v>765</v>
      </c>
    </row>
    <row r="1295" spans="1:2" x14ac:dyDescent="0.3">
      <c r="A1295" t="s">
        <v>759</v>
      </c>
      <c r="B1295" t="s">
        <v>766</v>
      </c>
    </row>
    <row r="1296" spans="1:2" x14ac:dyDescent="0.3">
      <c r="A1296" t="s">
        <v>759</v>
      </c>
      <c r="B1296" t="s">
        <v>276</v>
      </c>
    </row>
    <row r="1297" spans="1:2" x14ac:dyDescent="0.3">
      <c r="A1297" t="s">
        <v>759</v>
      </c>
      <c r="B1297" t="s">
        <v>767</v>
      </c>
    </row>
    <row r="1298" spans="1:2" x14ac:dyDescent="0.3">
      <c r="A1298" t="s">
        <v>759</v>
      </c>
      <c r="B1298" t="s">
        <v>409</v>
      </c>
    </row>
    <row r="1299" spans="1:2" x14ac:dyDescent="0.3">
      <c r="A1299" t="s">
        <v>759</v>
      </c>
      <c r="B1299" t="s">
        <v>768</v>
      </c>
    </row>
    <row r="1300" spans="1:2" x14ac:dyDescent="0.3">
      <c r="A1300" t="s">
        <v>759</v>
      </c>
      <c r="B1300" t="s">
        <v>769</v>
      </c>
    </row>
    <row r="1301" spans="1:2" x14ac:dyDescent="0.3">
      <c r="A1301" t="s">
        <v>770</v>
      </c>
      <c r="B1301" t="s">
        <v>153</v>
      </c>
    </row>
    <row r="1302" spans="1:2" x14ac:dyDescent="0.3">
      <c r="A1302" t="s">
        <v>770</v>
      </c>
      <c r="B1302" t="s">
        <v>241</v>
      </c>
    </row>
    <row r="1303" spans="1:2" x14ac:dyDescent="0.3">
      <c r="A1303" t="s">
        <v>770</v>
      </c>
      <c r="B1303" t="s">
        <v>540</v>
      </c>
    </row>
    <row r="1304" spans="1:2" x14ac:dyDescent="0.3">
      <c r="A1304" t="s">
        <v>770</v>
      </c>
      <c r="B1304" t="s">
        <v>541</v>
      </c>
    </row>
    <row r="1305" spans="1:2" x14ac:dyDescent="0.3">
      <c r="A1305" t="s">
        <v>770</v>
      </c>
      <c r="B1305" t="s">
        <v>542</v>
      </c>
    </row>
    <row r="1306" spans="1:2" x14ac:dyDescent="0.3">
      <c r="A1306" t="s">
        <v>770</v>
      </c>
      <c r="B1306" t="s">
        <v>543</v>
      </c>
    </row>
    <row r="1307" spans="1:2" x14ac:dyDescent="0.3">
      <c r="A1307" t="s">
        <v>770</v>
      </c>
      <c r="B1307" t="s">
        <v>544</v>
      </c>
    </row>
    <row r="1308" spans="1:2" x14ac:dyDescent="0.3">
      <c r="A1308" t="s">
        <v>770</v>
      </c>
      <c r="B1308" t="s">
        <v>760</v>
      </c>
    </row>
    <row r="1309" spans="1:2" x14ac:dyDescent="0.3">
      <c r="A1309" t="s">
        <v>770</v>
      </c>
      <c r="B1309" t="s">
        <v>545</v>
      </c>
    </row>
    <row r="1310" spans="1:2" x14ac:dyDescent="0.3">
      <c r="A1310" t="s">
        <v>770</v>
      </c>
      <c r="B1310" t="s">
        <v>546</v>
      </c>
    </row>
    <row r="1311" spans="1:2" x14ac:dyDescent="0.3">
      <c r="A1311" t="s">
        <v>770</v>
      </c>
      <c r="B1311" t="s">
        <v>6</v>
      </c>
    </row>
    <row r="1312" spans="1:2" x14ac:dyDescent="0.3">
      <c r="A1312" t="s">
        <v>770</v>
      </c>
      <c r="B1312" t="s">
        <v>547</v>
      </c>
    </row>
    <row r="1313" spans="1:2" x14ac:dyDescent="0.3">
      <c r="A1313" t="s">
        <v>770</v>
      </c>
      <c r="B1313" t="s">
        <v>548</v>
      </c>
    </row>
    <row r="1314" spans="1:2" x14ac:dyDescent="0.3">
      <c r="A1314" t="s">
        <v>770</v>
      </c>
      <c r="B1314" t="s">
        <v>549</v>
      </c>
    </row>
    <row r="1315" spans="1:2" x14ac:dyDescent="0.3">
      <c r="A1315" t="s">
        <v>770</v>
      </c>
      <c r="B1315" t="s">
        <v>550</v>
      </c>
    </row>
    <row r="1316" spans="1:2" x14ac:dyDescent="0.3">
      <c r="A1316" t="s">
        <v>770</v>
      </c>
      <c r="B1316" t="s">
        <v>552</v>
      </c>
    </row>
    <row r="1317" spans="1:2" x14ac:dyDescent="0.3">
      <c r="A1317" t="s">
        <v>770</v>
      </c>
      <c r="B1317" t="s">
        <v>565</v>
      </c>
    </row>
    <row r="1318" spans="1:2" x14ac:dyDescent="0.3">
      <c r="A1318" t="s">
        <v>770</v>
      </c>
      <c r="B1318" t="s">
        <v>30</v>
      </c>
    </row>
    <row r="1319" spans="1:2" x14ac:dyDescent="0.3">
      <c r="A1319" t="s">
        <v>770</v>
      </c>
      <c r="B1319" t="s">
        <v>554</v>
      </c>
    </row>
    <row r="1320" spans="1:2" x14ac:dyDescent="0.3">
      <c r="A1320" t="s">
        <v>770</v>
      </c>
      <c r="B1320" t="s">
        <v>555</v>
      </c>
    </row>
    <row r="1321" spans="1:2" x14ac:dyDescent="0.3">
      <c r="A1321" t="s">
        <v>770</v>
      </c>
      <c r="B1321" t="s">
        <v>556</v>
      </c>
    </row>
    <row r="1322" spans="1:2" x14ac:dyDescent="0.3">
      <c r="A1322" t="s">
        <v>770</v>
      </c>
      <c r="B1322" t="s">
        <v>761</v>
      </c>
    </row>
    <row r="1323" spans="1:2" x14ac:dyDescent="0.3">
      <c r="A1323" t="s">
        <v>770</v>
      </c>
      <c r="B1323" t="s">
        <v>557</v>
      </c>
    </row>
    <row r="1324" spans="1:2" x14ac:dyDescent="0.3">
      <c r="A1324" t="s">
        <v>770</v>
      </c>
      <c r="B1324" t="s">
        <v>558</v>
      </c>
    </row>
    <row r="1325" spans="1:2" x14ac:dyDescent="0.3">
      <c r="A1325" t="s">
        <v>770</v>
      </c>
      <c r="B1325" t="s">
        <v>559</v>
      </c>
    </row>
    <row r="1326" spans="1:2" x14ac:dyDescent="0.3">
      <c r="A1326" t="s">
        <v>770</v>
      </c>
      <c r="B1326" t="s">
        <v>505</v>
      </c>
    </row>
    <row r="1327" spans="1:2" x14ac:dyDescent="0.3">
      <c r="A1327" t="s">
        <v>770</v>
      </c>
      <c r="B1327" t="s">
        <v>762</v>
      </c>
    </row>
    <row r="1328" spans="1:2" x14ac:dyDescent="0.3">
      <c r="A1328" t="s">
        <v>770</v>
      </c>
      <c r="B1328" t="s">
        <v>763</v>
      </c>
    </row>
    <row r="1329" spans="1:2" x14ac:dyDescent="0.3">
      <c r="A1329" t="s">
        <v>770</v>
      </c>
      <c r="B1329" t="s">
        <v>381</v>
      </c>
    </row>
    <row r="1330" spans="1:2" x14ac:dyDescent="0.3">
      <c r="A1330" t="s">
        <v>770</v>
      </c>
      <c r="B1330" t="s">
        <v>263</v>
      </c>
    </row>
    <row r="1331" spans="1:2" x14ac:dyDescent="0.3">
      <c r="A1331" t="s">
        <v>770</v>
      </c>
      <c r="B1331" t="s">
        <v>764</v>
      </c>
    </row>
    <row r="1332" spans="1:2" x14ac:dyDescent="0.3">
      <c r="A1332" t="s">
        <v>770</v>
      </c>
      <c r="B1332" t="s">
        <v>765</v>
      </c>
    </row>
    <row r="1333" spans="1:2" x14ac:dyDescent="0.3">
      <c r="A1333" t="s">
        <v>770</v>
      </c>
      <c r="B1333" t="s">
        <v>766</v>
      </c>
    </row>
    <row r="1334" spans="1:2" x14ac:dyDescent="0.3">
      <c r="A1334" t="s">
        <v>770</v>
      </c>
      <c r="B1334" t="s">
        <v>276</v>
      </c>
    </row>
    <row r="1335" spans="1:2" x14ac:dyDescent="0.3">
      <c r="A1335" t="s">
        <v>770</v>
      </c>
      <c r="B1335" t="s">
        <v>767</v>
      </c>
    </row>
    <row r="1336" spans="1:2" x14ac:dyDescent="0.3">
      <c r="A1336" t="s">
        <v>770</v>
      </c>
      <c r="B1336" t="s">
        <v>409</v>
      </c>
    </row>
    <row r="1337" spans="1:2" x14ac:dyDescent="0.3">
      <c r="A1337" t="s">
        <v>770</v>
      </c>
      <c r="B1337" t="s">
        <v>768</v>
      </c>
    </row>
    <row r="1338" spans="1:2" x14ac:dyDescent="0.3">
      <c r="A1338" t="s">
        <v>770</v>
      </c>
      <c r="B1338" t="s">
        <v>769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5E88B-0AA0-4543-B3F8-11A88A2A72CE}">
  <dimension ref="A1:A1024"/>
  <sheetViews>
    <sheetView workbookViewId="0">
      <selection activeCell="G15" sqref="G15"/>
    </sheetView>
  </sheetViews>
  <sheetFormatPr defaultRowHeight="14" x14ac:dyDescent="0.3"/>
  <sheetData>
    <row r="1" spans="1:1" x14ac:dyDescent="0.3">
      <c r="A1" t="s">
        <v>778</v>
      </c>
    </row>
    <row r="2" spans="1:1" x14ac:dyDescent="0.3">
      <c r="A2" t="s">
        <v>779</v>
      </c>
    </row>
    <row r="3" spans="1:1" x14ac:dyDescent="0.3">
      <c r="A3" t="s">
        <v>780</v>
      </c>
    </row>
    <row r="4" spans="1:1" x14ac:dyDescent="0.3">
      <c r="A4" t="s">
        <v>531</v>
      </c>
    </row>
    <row r="5" spans="1:1" x14ac:dyDescent="0.3">
      <c r="A5" t="s">
        <v>781</v>
      </c>
    </row>
    <row r="6" spans="1:1" x14ac:dyDescent="0.3">
      <c r="A6" t="s">
        <v>782</v>
      </c>
    </row>
    <row r="7" spans="1:1" x14ac:dyDescent="0.3">
      <c r="A7" t="s">
        <v>783</v>
      </c>
    </row>
    <row r="8" spans="1:1" x14ac:dyDescent="0.3">
      <c r="A8" t="s">
        <v>784</v>
      </c>
    </row>
    <row r="9" spans="1:1" x14ac:dyDescent="0.3">
      <c r="A9" t="s">
        <v>785</v>
      </c>
    </row>
    <row r="10" spans="1:1" x14ac:dyDescent="0.3">
      <c r="A10" t="s">
        <v>786</v>
      </c>
    </row>
    <row r="11" spans="1:1" x14ac:dyDescent="0.3">
      <c r="A11" t="s">
        <v>708</v>
      </c>
    </row>
    <row r="12" spans="1:1" x14ac:dyDescent="0.3">
      <c r="A12" t="s">
        <v>787</v>
      </c>
    </row>
    <row r="13" spans="1:1" x14ac:dyDescent="0.3">
      <c r="A13" t="s">
        <v>788</v>
      </c>
    </row>
    <row r="14" spans="1:1" x14ac:dyDescent="0.3">
      <c r="A14" t="s">
        <v>789</v>
      </c>
    </row>
    <row r="15" spans="1:1" x14ac:dyDescent="0.3">
      <c r="A15" t="s">
        <v>790</v>
      </c>
    </row>
    <row r="16" spans="1:1" x14ac:dyDescent="0.3">
      <c r="A16" t="s">
        <v>791</v>
      </c>
    </row>
    <row r="17" spans="1:1" x14ac:dyDescent="0.3">
      <c r="A17" t="s">
        <v>792</v>
      </c>
    </row>
    <row r="18" spans="1:1" x14ac:dyDescent="0.3">
      <c r="A18" t="s">
        <v>793</v>
      </c>
    </row>
    <row r="19" spans="1:1" x14ac:dyDescent="0.3">
      <c r="A19" t="s">
        <v>794</v>
      </c>
    </row>
    <row r="20" spans="1:1" x14ac:dyDescent="0.3">
      <c r="A20" t="s">
        <v>795</v>
      </c>
    </row>
    <row r="21" spans="1:1" x14ac:dyDescent="0.3">
      <c r="A21" t="s">
        <v>796</v>
      </c>
    </row>
    <row r="22" spans="1:1" x14ac:dyDescent="0.3">
      <c r="A22" t="s">
        <v>797</v>
      </c>
    </row>
    <row r="23" spans="1:1" x14ac:dyDescent="0.3">
      <c r="A23" t="s">
        <v>798</v>
      </c>
    </row>
    <row r="24" spans="1:1" x14ac:dyDescent="0.3">
      <c r="A24" t="s">
        <v>799</v>
      </c>
    </row>
    <row r="25" spans="1:1" x14ac:dyDescent="0.3">
      <c r="A25" t="s">
        <v>800</v>
      </c>
    </row>
    <row r="26" spans="1:1" x14ac:dyDescent="0.3">
      <c r="A26" t="s">
        <v>801</v>
      </c>
    </row>
    <row r="27" spans="1:1" x14ac:dyDescent="0.3">
      <c r="A27" t="s">
        <v>802</v>
      </c>
    </row>
    <row r="28" spans="1:1" x14ac:dyDescent="0.3">
      <c r="A28" t="s">
        <v>803</v>
      </c>
    </row>
    <row r="29" spans="1:1" x14ac:dyDescent="0.3">
      <c r="A29" t="s">
        <v>804</v>
      </c>
    </row>
    <row r="30" spans="1:1" x14ac:dyDescent="0.3">
      <c r="A30" t="s">
        <v>805</v>
      </c>
    </row>
    <row r="31" spans="1:1" x14ac:dyDescent="0.3">
      <c r="A31" t="s">
        <v>806</v>
      </c>
    </row>
    <row r="32" spans="1:1" x14ac:dyDescent="0.3">
      <c r="A32" t="s">
        <v>807</v>
      </c>
    </row>
    <row r="33" spans="1:1" x14ac:dyDescent="0.3">
      <c r="A33" t="s">
        <v>808</v>
      </c>
    </row>
    <row r="34" spans="1:1" x14ac:dyDescent="0.3">
      <c r="A34" t="s">
        <v>809</v>
      </c>
    </row>
    <row r="35" spans="1:1" x14ac:dyDescent="0.3">
      <c r="A35" t="s">
        <v>810</v>
      </c>
    </row>
    <row r="36" spans="1:1" x14ac:dyDescent="0.3">
      <c r="A36" t="s">
        <v>811</v>
      </c>
    </row>
    <row r="37" spans="1:1" x14ac:dyDescent="0.3">
      <c r="A37" t="s">
        <v>812</v>
      </c>
    </row>
    <row r="38" spans="1:1" x14ac:dyDescent="0.3">
      <c r="A38" t="s">
        <v>813</v>
      </c>
    </row>
    <row r="39" spans="1:1" x14ac:dyDescent="0.3">
      <c r="A39" t="s">
        <v>814</v>
      </c>
    </row>
    <row r="40" spans="1:1" x14ac:dyDescent="0.3">
      <c r="A40" t="s">
        <v>815</v>
      </c>
    </row>
    <row r="41" spans="1:1" x14ac:dyDescent="0.3">
      <c r="A41" t="s">
        <v>816</v>
      </c>
    </row>
    <row r="42" spans="1:1" x14ac:dyDescent="0.3">
      <c r="A42" t="s">
        <v>817</v>
      </c>
    </row>
    <row r="43" spans="1:1" x14ac:dyDescent="0.3">
      <c r="A43" t="s">
        <v>818</v>
      </c>
    </row>
    <row r="44" spans="1:1" x14ac:dyDescent="0.3">
      <c r="A44" t="s">
        <v>819</v>
      </c>
    </row>
    <row r="45" spans="1:1" x14ac:dyDescent="0.3">
      <c r="A45" t="s">
        <v>820</v>
      </c>
    </row>
    <row r="46" spans="1:1" x14ac:dyDescent="0.3">
      <c r="A46" t="s">
        <v>821</v>
      </c>
    </row>
    <row r="47" spans="1:1" x14ac:dyDescent="0.3">
      <c r="A47" t="s">
        <v>822</v>
      </c>
    </row>
    <row r="48" spans="1:1" x14ac:dyDescent="0.3">
      <c r="A48" t="s">
        <v>823</v>
      </c>
    </row>
    <row r="49" spans="1:1" x14ac:dyDescent="0.3">
      <c r="A49" t="s">
        <v>824</v>
      </c>
    </row>
    <row r="50" spans="1:1" x14ac:dyDescent="0.3">
      <c r="A50" t="s">
        <v>825</v>
      </c>
    </row>
    <row r="51" spans="1:1" x14ac:dyDescent="0.3">
      <c r="A51" t="s">
        <v>826</v>
      </c>
    </row>
    <row r="52" spans="1:1" x14ac:dyDescent="0.3">
      <c r="A52" t="s">
        <v>827</v>
      </c>
    </row>
    <row r="53" spans="1:1" x14ac:dyDescent="0.3">
      <c r="A53" t="s">
        <v>828</v>
      </c>
    </row>
    <row r="54" spans="1:1" x14ac:dyDescent="0.3">
      <c r="A54" t="s">
        <v>829</v>
      </c>
    </row>
    <row r="55" spans="1:1" x14ac:dyDescent="0.3">
      <c r="A55" t="s">
        <v>830</v>
      </c>
    </row>
    <row r="56" spans="1:1" x14ac:dyDescent="0.3">
      <c r="A56" t="s">
        <v>831</v>
      </c>
    </row>
    <row r="57" spans="1:1" x14ac:dyDescent="0.3">
      <c r="A57" t="s">
        <v>832</v>
      </c>
    </row>
    <row r="58" spans="1:1" x14ac:dyDescent="0.3">
      <c r="A58" t="s">
        <v>833</v>
      </c>
    </row>
    <row r="59" spans="1:1" x14ac:dyDescent="0.3">
      <c r="A59" t="s">
        <v>834</v>
      </c>
    </row>
    <row r="60" spans="1:1" x14ac:dyDescent="0.3">
      <c r="A60" t="s">
        <v>835</v>
      </c>
    </row>
    <row r="61" spans="1:1" x14ac:dyDescent="0.3">
      <c r="A61" t="s">
        <v>836</v>
      </c>
    </row>
    <row r="62" spans="1:1" x14ac:dyDescent="0.3">
      <c r="A62" t="s">
        <v>837</v>
      </c>
    </row>
    <row r="63" spans="1:1" x14ac:dyDescent="0.3">
      <c r="A63" t="s">
        <v>838</v>
      </c>
    </row>
    <row r="64" spans="1:1" x14ac:dyDescent="0.3">
      <c r="A64" t="s">
        <v>839</v>
      </c>
    </row>
    <row r="65" spans="1:1" x14ac:dyDescent="0.3">
      <c r="A65" t="s">
        <v>840</v>
      </c>
    </row>
    <row r="66" spans="1:1" x14ac:dyDescent="0.3">
      <c r="A66" t="s">
        <v>841</v>
      </c>
    </row>
    <row r="67" spans="1:1" x14ac:dyDescent="0.3">
      <c r="A67" t="s">
        <v>842</v>
      </c>
    </row>
    <row r="68" spans="1:1" x14ac:dyDescent="0.3">
      <c r="A68" t="s">
        <v>843</v>
      </c>
    </row>
    <row r="69" spans="1:1" x14ac:dyDescent="0.3">
      <c r="A69" t="s">
        <v>844</v>
      </c>
    </row>
    <row r="70" spans="1:1" x14ac:dyDescent="0.3">
      <c r="A70" t="s">
        <v>845</v>
      </c>
    </row>
    <row r="71" spans="1:1" x14ac:dyDescent="0.3">
      <c r="A71" t="s">
        <v>846</v>
      </c>
    </row>
    <row r="72" spans="1:1" x14ac:dyDescent="0.3">
      <c r="A72" t="s">
        <v>847</v>
      </c>
    </row>
    <row r="73" spans="1:1" x14ac:dyDescent="0.3">
      <c r="A73" t="s">
        <v>848</v>
      </c>
    </row>
    <row r="74" spans="1:1" x14ac:dyDescent="0.3">
      <c r="A74" t="s">
        <v>247</v>
      </c>
    </row>
    <row r="75" spans="1:1" x14ac:dyDescent="0.3">
      <c r="A75" t="s">
        <v>122</v>
      </c>
    </row>
    <row r="76" spans="1:1" x14ac:dyDescent="0.3">
      <c r="A76" t="s">
        <v>849</v>
      </c>
    </row>
    <row r="77" spans="1:1" x14ac:dyDescent="0.3">
      <c r="A77" t="s">
        <v>850</v>
      </c>
    </row>
    <row r="78" spans="1:1" x14ac:dyDescent="0.3">
      <c r="A78" t="s">
        <v>851</v>
      </c>
    </row>
    <row r="79" spans="1:1" x14ac:dyDescent="0.3">
      <c r="A79" t="s">
        <v>852</v>
      </c>
    </row>
    <row r="80" spans="1:1" x14ac:dyDescent="0.3">
      <c r="A80" t="s">
        <v>853</v>
      </c>
    </row>
    <row r="81" spans="1:1" x14ac:dyDescent="0.3">
      <c r="A81" t="s">
        <v>854</v>
      </c>
    </row>
    <row r="82" spans="1:1" x14ac:dyDescent="0.3">
      <c r="A82" t="s">
        <v>855</v>
      </c>
    </row>
    <row r="83" spans="1:1" x14ac:dyDescent="0.3">
      <c r="A83" t="s">
        <v>856</v>
      </c>
    </row>
    <row r="84" spans="1:1" x14ac:dyDescent="0.3">
      <c r="A84" t="s">
        <v>857</v>
      </c>
    </row>
    <row r="85" spans="1:1" x14ac:dyDescent="0.3">
      <c r="A85" t="s">
        <v>858</v>
      </c>
    </row>
    <row r="86" spans="1:1" x14ac:dyDescent="0.3">
      <c r="A86" t="s">
        <v>859</v>
      </c>
    </row>
    <row r="87" spans="1:1" x14ac:dyDescent="0.3">
      <c r="A87" t="s">
        <v>860</v>
      </c>
    </row>
    <row r="88" spans="1:1" x14ac:dyDescent="0.3">
      <c r="A88" t="s">
        <v>861</v>
      </c>
    </row>
    <row r="89" spans="1:1" x14ac:dyDescent="0.3">
      <c r="A89" t="s">
        <v>862</v>
      </c>
    </row>
    <row r="90" spans="1:1" x14ac:dyDescent="0.3">
      <c r="A90" t="s">
        <v>863</v>
      </c>
    </row>
    <row r="91" spans="1:1" x14ac:dyDescent="0.3">
      <c r="A91" t="s">
        <v>864</v>
      </c>
    </row>
    <row r="92" spans="1:1" x14ac:dyDescent="0.3">
      <c r="A92" t="s">
        <v>865</v>
      </c>
    </row>
    <row r="93" spans="1:1" x14ac:dyDescent="0.3">
      <c r="A93" t="s">
        <v>866</v>
      </c>
    </row>
    <row r="94" spans="1:1" x14ac:dyDescent="0.3">
      <c r="A94" t="s">
        <v>867</v>
      </c>
    </row>
    <row r="95" spans="1:1" x14ac:dyDescent="0.3">
      <c r="A95" t="s">
        <v>868</v>
      </c>
    </row>
    <row r="96" spans="1:1" x14ac:dyDescent="0.3">
      <c r="A96" t="s">
        <v>869</v>
      </c>
    </row>
    <row r="97" spans="1:1" x14ac:dyDescent="0.3">
      <c r="A97" t="s">
        <v>745</v>
      </c>
    </row>
    <row r="98" spans="1:1" x14ac:dyDescent="0.3">
      <c r="A98" t="s">
        <v>870</v>
      </c>
    </row>
    <row r="99" spans="1:1" x14ac:dyDescent="0.3">
      <c r="A99" t="s">
        <v>871</v>
      </c>
    </row>
    <row r="100" spans="1:1" x14ac:dyDescent="0.3">
      <c r="A100" t="s">
        <v>872</v>
      </c>
    </row>
    <row r="101" spans="1:1" x14ac:dyDescent="0.3">
      <c r="A101" t="s">
        <v>873</v>
      </c>
    </row>
    <row r="102" spans="1:1" x14ac:dyDescent="0.3">
      <c r="A102" t="s">
        <v>874</v>
      </c>
    </row>
    <row r="103" spans="1:1" x14ac:dyDescent="0.3">
      <c r="A103" t="s">
        <v>875</v>
      </c>
    </row>
    <row r="104" spans="1:1" x14ac:dyDescent="0.3">
      <c r="A104" t="s">
        <v>876</v>
      </c>
    </row>
    <row r="105" spans="1:1" x14ac:dyDescent="0.3">
      <c r="A105" t="s">
        <v>877</v>
      </c>
    </row>
    <row r="106" spans="1:1" x14ac:dyDescent="0.3">
      <c r="A106" t="s">
        <v>878</v>
      </c>
    </row>
    <row r="107" spans="1:1" x14ac:dyDescent="0.3">
      <c r="A107" t="s">
        <v>879</v>
      </c>
    </row>
    <row r="108" spans="1:1" x14ac:dyDescent="0.3">
      <c r="A108" t="s">
        <v>880</v>
      </c>
    </row>
    <row r="109" spans="1:1" x14ac:dyDescent="0.3">
      <c r="A109" t="s">
        <v>881</v>
      </c>
    </row>
    <row r="110" spans="1:1" x14ac:dyDescent="0.3">
      <c r="A110" t="s">
        <v>882</v>
      </c>
    </row>
    <row r="111" spans="1:1" x14ac:dyDescent="0.3">
      <c r="A111" t="s">
        <v>883</v>
      </c>
    </row>
    <row r="112" spans="1:1" x14ac:dyDescent="0.3">
      <c r="A112" t="s">
        <v>39</v>
      </c>
    </row>
    <row r="113" spans="1:1" x14ac:dyDescent="0.3">
      <c r="A113" t="s">
        <v>884</v>
      </c>
    </row>
    <row r="114" spans="1:1" x14ac:dyDescent="0.3">
      <c r="A114" t="s">
        <v>752</v>
      </c>
    </row>
    <row r="115" spans="1:1" x14ac:dyDescent="0.3">
      <c r="A115" t="s">
        <v>885</v>
      </c>
    </row>
    <row r="116" spans="1:1" x14ac:dyDescent="0.3">
      <c r="A116" t="s">
        <v>886</v>
      </c>
    </row>
    <row r="117" spans="1:1" x14ac:dyDescent="0.3">
      <c r="A117" t="s">
        <v>887</v>
      </c>
    </row>
    <row r="118" spans="1:1" x14ac:dyDescent="0.3">
      <c r="A118" t="s">
        <v>40</v>
      </c>
    </row>
    <row r="119" spans="1:1" x14ac:dyDescent="0.3">
      <c r="A119" t="s">
        <v>154</v>
      </c>
    </row>
    <row r="120" spans="1:1" x14ac:dyDescent="0.3">
      <c r="A120" t="s">
        <v>888</v>
      </c>
    </row>
    <row r="121" spans="1:1" x14ac:dyDescent="0.3">
      <c r="A121" t="s">
        <v>889</v>
      </c>
    </row>
    <row r="122" spans="1:1" x14ac:dyDescent="0.3">
      <c r="A122" t="s">
        <v>890</v>
      </c>
    </row>
    <row r="123" spans="1:1" x14ac:dyDescent="0.3">
      <c r="A123" t="s">
        <v>891</v>
      </c>
    </row>
    <row r="124" spans="1:1" x14ac:dyDescent="0.3">
      <c r="A124" t="s">
        <v>892</v>
      </c>
    </row>
    <row r="125" spans="1:1" x14ac:dyDescent="0.3">
      <c r="A125" t="s">
        <v>7</v>
      </c>
    </row>
    <row r="126" spans="1:1" x14ac:dyDescent="0.3">
      <c r="A126" t="s">
        <v>893</v>
      </c>
    </row>
    <row r="127" spans="1:1" x14ac:dyDescent="0.3">
      <c r="A127" t="s">
        <v>894</v>
      </c>
    </row>
    <row r="128" spans="1:1" x14ac:dyDescent="0.3">
      <c r="A128" t="s">
        <v>626</v>
      </c>
    </row>
    <row r="129" spans="1:1" x14ac:dyDescent="0.3">
      <c r="A129" t="s">
        <v>121</v>
      </c>
    </row>
    <row r="130" spans="1:1" x14ac:dyDescent="0.3">
      <c r="A130" t="s">
        <v>895</v>
      </c>
    </row>
    <row r="131" spans="1:1" x14ac:dyDescent="0.3">
      <c r="A131" t="s">
        <v>896</v>
      </c>
    </row>
    <row r="132" spans="1:1" x14ac:dyDescent="0.3">
      <c r="A132" t="s">
        <v>897</v>
      </c>
    </row>
    <row r="133" spans="1:1" x14ac:dyDescent="0.3">
      <c r="A133" t="s">
        <v>898</v>
      </c>
    </row>
    <row r="134" spans="1:1" x14ac:dyDescent="0.3">
      <c r="A134" t="s">
        <v>899</v>
      </c>
    </row>
    <row r="135" spans="1:1" x14ac:dyDescent="0.3">
      <c r="A135" t="s">
        <v>900</v>
      </c>
    </row>
    <row r="136" spans="1:1" x14ac:dyDescent="0.3">
      <c r="A136" t="s">
        <v>901</v>
      </c>
    </row>
    <row r="137" spans="1:1" x14ac:dyDescent="0.3">
      <c r="A137" t="s">
        <v>902</v>
      </c>
    </row>
    <row r="138" spans="1:1" x14ac:dyDescent="0.3">
      <c r="A138" t="s">
        <v>903</v>
      </c>
    </row>
    <row r="139" spans="1:1" x14ac:dyDescent="0.3">
      <c r="A139" t="s">
        <v>904</v>
      </c>
    </row>
    <row r="140" spans="1:1" x14ac:dyDescent="0.3">
      <c r="A140" t="s">
        <v>905</v>
      </c>
    </row>
    <row r="141" spans="1:1" x14ac:dyDescent="0.3">
      <c r="A141" t="s">
        <v>906</v>
      </c>
    </row>
    <row r="142" spans="1:1" x14ac:dyDescent="0.3">
      <c r="A142" t="s">
        <v>907</v>
      </c>
    </row>
    <row r="143" spans="1:1" x14ac:dyDescent="0.3">
      <c r="A143" t="s">
        <v>908</v>
      </c>
    </row>
    <row r="144" spans="1:1" x14ac:dyDescent="0.3">
      <c r="A144" t="s">
        <v>284</v>
      </c>
    </row>
    <row r="145" spans="1:1" x14ac:dyDescent="0.3">
      <c r="A145" t="s">
        <v>909</v>
      </c>
    </row>
    <row r="146" spans="1:1" x14ac:dyDescent="0.3">
      <c r="A146" t="s">
        <v>910</v>
      </c>
    </row>
    <row r="147" spans="1:1" x14ac:dyDescent="0.3">
      <c r="A147" t="s">
        <v>911</v>
      </c>
    </row>
    <row r="148" spans="1:1" x14ac:dyDescent="0.3">
      <c r="A148" t="s">
        <v>912</v>
      </c>
    </row>
    <row r="149" spans="1:1" x14ac:dyDescent="0.3">
      <c r="A149" t="s">
        <v>913</v>
      </c>
    </row>
    <row r="150" spans="1:1" x14ac:dyDescent="0.3">
      <c r="A150" t="s">
        <v>914</v>
      </c>
    </row>
    <row r="151" spans="1:1" x14ac:dyDescent="0.3">
      <c r="A151" t="s">
        <v>915</v>
      </c>
    </row>
    <row r="152" spans="1:1" x14ac:dyDescent="0.3">
      <c r="A152" t="s">
        <v>916</v>
      </c>
    </row>
    <row r="153" spans="1:1" x14ac:dyDescent="0.3">
      <c r="A153" t="s">
        <v>917</v>
      </c>
    </row>
    <row r="154" spans="1:1" x14ac:dyDescent="0.3">
      <c r="A154" t="s">
        <v>918</v>
      </c>
    </row>
    <row r="155" spans="1:1" x14ac:dyDescent="0.3">
      <c r="A155" t="s">
        <v>919</v>
      </c>
    </row>
    <row r="156" spans="1:1" x14ac:dyDescent="0.3">
      <c r="A156" t="s">
        <v>920</v>
      </c>
    </row>
    <row r="157" spans="1:1" x14ac:dyDescent="0.3">
      <c r="A157" t="s">
        <v>921</v>
      </c>
    </row>
    <row r="158" spans="1:1" x14ac:dyDescent="0.3">
      <c r="A158" t="s">
        <v>922</v>
      </c>
    </row>
    <row r="159" spans="1:1" x14ac:dyDescent="0.3">
      <c r="A159" t="s">
        <v>923</v>
      </c>
    </row>
    <row r="160" spans="1:1" x14ac:dyDescent="0.3">
      <c r="A160" t="s">
        <v>924</v>
      </c>
    </row>
    <row r="161" spans="1:1" x14ac:dyDescent="0.3">
      <c r="A161" t="s">
        <v>925</v>
      </c>
    </row>
    <row r="162" spans="1:1" x14ac:dyDescent="0.3">
      <c r="A162" t="s">
        <v>926</v>
      </c>
    </row>
    <row r="163" spans="1:1" x14ac:dyDescent="0.3">
      <c r="A163" t="s">
        <v>927</v>
      </c>
    </row>
    <row r="164" spans="1:1" x14ac:dyDescent="0.3">
      <c r="A164" t="s">
        <v>928</v>
      </c>
    </row>
    <row r="165" spans="1:1" x14ac:dyDescent="0.3">
      <c r="A165" t="s">
        <v>929</v>
      </c>
    </row>
    <row r="166" spans="1:1" x14ac:dyDescent="0.3">
      <c r="A166" t="s">
        <v>930</v>
      </c>
    </row>
    <row r="167" spans="1:1" x14ac:dyDescent="0.3">
      <c r="A167" t="s">
        <v>931</v>
      </c>
    </row>
    <row r="168" spans="1:1" x14ac:dyDescent="0.3">
      <c r="A168" t="s">
        <v>932</v>
      </c>
    </row>
    <row r="169" spans="1:1" x14ac:dyDescent="0.3">
      <c r="A169" t="s">
        <v>933</v>
      </c>
    </row>
    <row r="170" spans="1:1" x14ac:dyDescent="0.3">
      <c r="A170" t="s">
        <v>934</v>
      </c>
    </row>
    <row r="171" spans="1:1" x14ac:dyDescent="0.3">
      <c r="A171" t="s">
        <v>935</v>
      </c>
    </row>
    <row r="172" spans="1:1" x14ac:dyDescent="0.3">
      <c r="A172" t="s">
        <v>936</v>
      </c>
    </row>
    <row r="173" spans="1:1" x14ac:dyDescent="0.3">
      <c r="A173" t="s">
        <v>937</v>
      </c>
    </row>
    <row r="174" spans="1:1" x14ac:dyDescent="0.3">
      <c r="A174" t="s">
        <v>938</v>
      </c>
    </row>
    <row r="175" spans="1:1" x14ac:dyDescent="0.3">
      <c r="A175" t="s">
        <v>939</v>
      </c>
    </row>
    <row r="176" spans="1:1" x14ac:dyDescent="0.3">
      <c r="A176" t="s">
        <v>940</v>
      </c>
    </row>
    <row r="177" spans="1:1" x14ac:dyDescent="0.3">
      <c r="A177" t="s">
        <v>941</v>
      </c>
    </row>
    <row r="178" spans="1:1" x14ac:dyDescent="0.3">
      <c r="A178" t="s">
        <v>942</v>
      </c>
    </row>
    <row r="179" spans="1:1" x14ac:dyDescent="0.3">
      <c r="A179" t="s">
        <v>943</v>
      </c>
    </row>
    <row r="180" spans="1:1" x14ac:dyDescent="0.3">
      <c r="A180" t="s">
        <v>944</v>
      </c>
    </row>
    <row r="181" spans="1:1" x14ac:dyDescent="0.3">
      <c r="A181" t="s">
        <v>945</v>
      </c>
    </row>
    <row r="182" spans="1:1" x14ac:dyDescent="0.3">
      <c r="A182" t="s">
        <v>946</v>
      </c>
    </row>
    <row r="183" spans="1:1" x14ac:dyDescent="0.3">
      <c r="A183" t="s">
        <v>947</v>
      </c>
    </row>
    <row r="184" spans="1:1" x14ac:dyDescent="0.3">
      <c r="A184" t="s">
        <v>948</v>
      </c>
    </row>
    <row r="185" spans="1:1" x14ac:dyDescent="0.3">
      <c r="A185" t="s">
        <v>949</v>
      </c>
    </row>
    <row r="186" spans="1:1" x14ac:dyDescent="0.3">
      <c r="A186" t="s">
        <v>950</v>
      </c>
    </row>
    <row r="187" spans="1:1" x14ac:dyDescent="0.3">
      <c r="A187" t="s">
        <v>951</v>
      </c>
    </row>
    <row r="188" spans="1:1" x14ac:dyDescent="0.3">
      <c r="A188" t="s">
        <v>952</v>
      </c>
    </row>
    <row r="189" spans="1:1" x14ac:dyDescent="0.3">
      <c r="A189" t="s">
        <v>953</v>
      </c>
    </row>
    <row r="190" spans="1:1" x14ac:dyDescent="0.3">
      <c r="A190" t="s">
        <v>954</v>
      </c>
    </row>
    <row r="191" spans="1:1" x14ac:dyDescent="0.3">
      <c r="A191" t="s">
        <v>955</v>
      </c>
    </row>
    <row r="192" spans="1:1" x14ac:dyDescent="0.3">
      <c r="A192" t="s">
        <v>956</v>
      </c>
    </row>
    <row r="193" spans="1:1" x14ac:dyDescent="0.3">
      <c r="A193" t="s">
        <v>957</v>
      </c>
    </row>
    <row r="194" spans="1:1" x14ac:dyDescent="0.3">
      <c r="A194" t="s">
        <v>958</v>
      </c>
    </row>
    <row r="195" spans="1:1" x14ac:dyDescent="0.3">
      <c r="A195" t="s">
        <v>959</v>
      </c>
    </row>
    <row r="196" spans="1:1" x14ac:dyDescent="0.3">
      <c r="A196" t="s">
        <v>960</v>
      </c>
    </row>
    <row r="197" spans="1:1" x14ac:dyDescent="0.3">
      <c r="A197" t="s">
        <v>961</v>
      </c>
    </row>
    <row r="198" spans="1:1" x14ac:dyDescent="0.3">
      <c r="A198" t="s">
        <v>962</v>
      </c>
    </row>
    <row r="199" spans="1:1" x14ac:dyDescent="0.3">
      <c r="A199" t="s">
        <v>963</v>
      </c>
    </row>
    <row r="200" spans="1:1" x14ac:dyDescent="0.3">
      <c r="A200" t="s">
        <v>964</v>
      </c>
    </row>
    <row r="201" spans="1:1" x14ac:dyDescent="0.3">
      <c r="A201" t="s">
        <v>965</v>
      </c>
    </row>
    <row r="202" spans="1:1" x14ac:dyDescent="0.3">
      <c r="A202" t="s">
        <v>966</v>
      </c>
    </row>
    <row r="203" spans="1:1" x14ac:dyDescent="0.3">
      <c r="A203" t="s">
        <v>967</v>
      </c>
    </row>
    <row r="204" spans="1:1" x14ac:dyDescent="0.3">
      <c r="A204" t="s">
        <v>968</v>
      </c>
    </row>
    <row r="205" spans="1:1" x14ac:dyDescent="0.3">
      <c r="A205" t="s">
        <v>969</v>
      </c>
    </row>
    <row r="206" spans="1:1" x14ac:dyDescent="0.3">
      <c r="A206" t="s">
        <v>970</v>
      </c>
    </row>
    <row r="207" spans="1:1" x14ac:dyDescent="0.3">
      <c r="A207" t="s">
        <v>971</v>
      </c>
    </row>
    <row r="208" spans="1:1" x14ac:dyDescent="0.3">
      <c r="A208" t="s">
        <v>972</v>
      </c>
    </row>
    <row r="209" spans="1:1" x14ac:dyDescent="0.3">
      <c r="A209" t="s">
        <v>973</v>
      </c>
    </row>
    <row r="210" spans="1:1" x14ac:dyDescent="0.3">
      <c r="A210" t="s">
        <v>974</v>
      </c>
    </row>
    <row r="211" spans="1:1" x14ac:dyDescent="0.3">
      <c r="A211" t="s">
        <v>975</v>
      </c>
    </row>
    <row r="212" spans="1:1" x14ac:dyDescent="0.3">
      <c r="A212" t="s">
        <v>976</v>
      </c>
    </row>
    <row r="213" spans="1:1" x14ac:dyDescent="0.3">
      <c r="A213" t="s">
        <v>977</v>
      </c>
    </row>
    <row r="214" spans="1:1" x14ac:dyDescent="0.3">
      <c r="A214" t="s">
        <v>978</v>
      </c>
    </row>
    <row r="215" spans="1:1" x14ac:dyDescent="0.3">
      <c r="A215" t="s">
        <v>979</v>
      </c>
    </row>
    <row r="216" spans="1:1" x14ac:dyDescent="0.3">
      <c r="A216" t="s">
        <v>980</v>
      </c>
    </row>
    <row r="217" spans="1:1" x14ac:dyDescent="0.3">
      <c r="A217" t="s">
        <v>981</v>
      </c>
    </row>
    <row r="218" spans="1:1" x14ac:dyDescent="0.3">
      <c r="A218" t="s">
        <v>982</v>
      </c>
    </row>
    <row r="219" spans="1:1" x14ac:dyDescent="0.3">
      <c r="A219" t="s">
        <v>983</v>
      </c>
    </row>
    <row r="220" spans="1:1" x14ac:dyDescent="0.3">
      <c r="A220" t="s">
        <v>984</v>
      </c>
    </row>
    <row r="221" spans="1:1" x14ac:dyDescent="0.3">
      <c r="A221" t="s">
        <v>985</v>
      </c>
    </row>
    <row r="222" spans="1:1" x14ac:dyDescent="0.3">
      <c r="A222" t="s">
        <v>986</v>
      </c>
    </row>
    <row r="223" spans="1:1" x14ac:dyDescent="0.3">
      <c r="A223" t="s">
        <v>987</v>
      </c>
    </row>
    <row r="224" spans="1:1" x14ac:dyDescent="0.3">
      <c r="A224" t="s">
        <v>988</v>
      </c>
    </row>
    <row r="225" spans="1:1" x14ac:dyDescent="0.3">
      <c r="A225" t="s">
        <v>989</v>
      </c>
    </row>
    <row r="226" spans="1:1" x14ac:dyDescent="0.3">
      <c r="A226" t="s">
        <v>990</v>
      </c>
    </row>
    <row r="227" spans="1:1" x14ac:dyDescent="0.3">
      <c r="A227" t="s">
        <v>991</v>
      </c>
    </row>
    <row r="228" spans="1:1" x14ac:dyDescent="0.3">
      <c r="A228" t="s">
        <v>992</v>
      </c>
    </row>
    <row r="229" spans="1:1" x14ac:dyDescent="0.3">
      <c r="A229" t="s">
        <v>993</v>
      </c>
    </row>
    <row r="230" spans="1:1" x14ac:dyDescent="0.3">
      <c r="A230" t="s">
        <v>994</v>
      </c>
    </row>
    <row r="231" spans="1:1" x14ac:dyDescent="0.3">
      <c r="A231" t="s">
        <v>995</v>
      </c>
    </row>
    <row r="232" spans="1:1" x14ac:dyDescent="0.3">
      <c r="A232" t="s">
        <v>996</v>
      </c>
    </row>
    <row r="233" spans="1:1" x14ac:dyDescent="0.3">
      <c r="A233" t="s">
        <v>997</v>
      </c>
    </row>
    <row r="234" spans="1:1" x14ac:dyDescent="0.3">
      <c r="A234" t="s">
        <v>998</v>
      </c>
    </row>
    <row r="235" spans="1:1" x14ac:dyDescent="0.3">
      <c r="A235" t="s">
        <v>999</v>
      </c>
    </row>
    <row r="236" spans="1:1" x14ac:dyDescent="0.3">
      <c r="A236" t="s">
        <v>1000</v>
      </c>
    </row>
    <row r="237" spans="1:1" x14ac:dyDescent="0.3">
      <c r="A237" t="s">
        <v>1001</v>
      </c>
    </row>
    <row r="238" spans="1:1" x14ac:dyDescent="0.3">
      <c r="A238" t="s">
        <v>1002</v>
      </c>
    </row>
    <row r="239" spans="1:1" x14ac:dyDescent="0.3">
      <c r="A239" t="s">
        <v>1003</v>
      </c>
    </row>
    <row r="240" spans="1:1" x14ac:dyDescent="0.3">
      <c r="A240" t="s">
        <v>1004</v>
      </c>
    </row>
    <row r="241" spans="1:1" x14ac:dyDescent="0.3">
      <c r="A241" t="s">
        <v>1005</v>
      </c>
    </row>
    <row r="242" spans="1:1" x14ac:dyDescent="0.3">
      <c r="A242" t="s">
        <v>1006</v>
      </c>
    </row>
    <row r="243" spans="1:1" x14ac:dyDescent="0.3">
      <c r="A243" t="s">
        <v>1007</v>
      </c>
    </row>
    <row r="244" spans="1:1" x14ac:dyDescent="0.3">
      <c r="A244" t="s">
        <v>1008</v>
      </c>
    </row>
    <row r="245" spans="1:1" x14ac:dyDescent="0.3">
      <c r="A245" t="s">
        <v>1009</v>
      </c>
    </row>
    <row r="246" spans="1:1" x14ac:dyDescent="0.3">
      <c r="A246" t="s">
        <v>1010</v>
      </c>
    </row>
    <row r="247" spans="1:1" x14ac:dyDescent="0.3">
      <c r="A247" t="s">
        <v>1011</v>
      </c>
    </row>
    <row r="248" spans="1:1" x14ac:dyDescent="0.3">
      <c r="A248" t="s">
        <v>1012</v>
      </c>
    </row>
    <row r="249" spans="1:1" x14ac:dyDescent="0.3">
      <c r="A249" t="s">
        <v>1013</v>
      </c>
    </row>
    <row r="250" spans="1:1" x14ac:dyDescent="0.3">
      <c r="A250" t="s">
        <v>1014</v>
      </c>
    </row>
    <row r="251" spans="1:1" x14ac:dyDescent="0.3">
      <c r="A251" t="s">
        <v>1015</v>
      </c>
    </row>
    <row r="252" spans="1:1" x14ac:dyDescent="0.3">
      <c r="A252" t="s">
        <v>1016</v>
      </c>
    </row>
    <row r="253" spans="1:1" x14ac:dyDescent="0.3">
      <c r="A253" t="s">
        <v>1017</v>
      </c>
    </row>
    <row r="254" spans="1:1" x14ac:dyDescent="0.3">
      <c r="A254" t="s">
        <v>1018</v>
      </c>
    </row>
    <row r="255" spans="1:1" x14ac:dyDescent="0.3">
      <c r="A255" t="s">
        <v>1019</v>
      </c>
    </row>
    <row r="256" spans="1:1" x14ac:dyDescent="0.3">
      <c r="A256" t="s">
        <v>1020</v>
      </c>
    </row>
    <row r="257" spans="1:1" x14ac:dyDescent="0.3">
      <c r="A257" t="s">
        <v>1021</v>
      </c>
    </row>
    <row r="258" spans="1:1" x14ac:dyDescent="0.3">
      <c r="A258" t="s">
        <v>1022</v>
      </c>
    </row>
    <row r="259" spans="1:1" x14ac:dyDescent="0.3">
      <c r="A259" t="s">
        <v>1023</v>
      </c>
    </row>
    <row r="260" spans="1:1" x14ac:dyDescent="0.3">
      <c r="A260" t="s">
        <v>1024</v>
      </c>
    </row>
    <row r="261" spans="1:1" x14ac:dyDescent="0.3">
      <c r="A261" t="s">
        <v>1025</v>
      </c>
    </row>
    <row r="262" spans="1:1" x14ac:dyDescent="0.3">
      <c r="A262" t="s">
        <v>1026</v>
      </c>
    </row>
    <row r="263" spans="1:1" x14ac:dyDescent="0.3">
      <c r="A263" t="s">
        <v>1027</v>
      </c>
    </row>
    <row r="264" spans="1:1" x14ac:dyDescent="0.3">
      <c r="A264" t="s">
        <v>1028</v>
      </c>
    </row>
    <row r="265" spans="1:1" x14ac:dyDescent="0.3">
      <c r="A265" t="s">
        <v>1029</v>
      </c>
    </row>
    <row r="266" spans="1:1" x14ac:dyDescent="0.3">
      <c r="A266" t="s">
        <v>1030</v>
      </c>
    </row>
    <row r="267" spans="1:1" x14ac:dyDescent="0.3">
      <c r="A267" t="s">
        <v>1031</v>
      </c>
    </row>
    <row r="268" spans="1:1" x14ac:dyDescent="0.3">
      <c r="A268" t="s">
        <v>1032</v>
      </c>
    </row>
    <row r="269" spans="1:1" x14ac:dyDescent="0.3">
      <c r="A269" t="s">
        <v>1033</v>
      </c>
    </row>
    <row r="270" spans="1:1" x14ac:dyDescent="0.3">
      <c r="A270" t="s">
        <v>1034</v>
      </c>
    </row>
    <row r="271" spans="1:1" x14ac:dyDescent="0.3">
      <c r="A271" t="s">
        <v>1035</v>
      </c>
    </row>
    <row r="272" spans="1:1" x14ac:dyDescent="0.3">
      <c r="A272" t="s">
        <v>1036</v>
      </c>
    </row>
    <row r="273" spans="1:1" x14ac:dyDescent="0.3">
      <c r="A273" t="s">
        <v>1037</v>
      </c>
    </row>
    <row r="274" spans="1:1" x14ac:dyDescent="0.3">
      <c r="A274" t="s">
        <v>1038</v>
      </c>
    </row>
    <row r="275" spans="1:1" x14ac:dyDescent="0.3">
      <c r="A275" t="s">
        <v>1039</v>
      </c>
    </row>
    <row r="276" spans="1:1" x14ac:dyDescent="0.3">
      <c r="A276" t="s">
        <v>1040</v>
      </c>
    </row>
    <row r="277" spans="1:1" x14ac:dyDescent="0.3">
      <c r="A277" t="s">
        <v>1041</v>
      </c>
    </row>
    <row r="278" spans="1:1" x14ac:dyDescent="0.3">
      <c r="A278" t="s">
        <v>1042</v>
      </c>
    </row>
    <row r="279" spans="1:1" x14ac:dyDescent="0.3">
      <c r="A279" t="s">
        <v>1043</v>
      </c>
    </row>
    <row r="280" spans="1:1" x14ac:dyDescent="0.3">
      <c r="A280" t="s">
        <v>1044</v>
      </c>
    </row>
    <row r="281" spans="1:1" x14ac:dyDescent="0.3">
      <c r="A281" t="s">
        <v>1045</v>
      </c>
    </row>
    <row r="282" spans="1:1" x14ac:dyDescent="0.3">
      <c r="A282" t="s">
        <v>1046</v>
      </c>
    </row>
    <row r="283" spans="1:1" x14ac:dyDescent="0.3">
      <c r="A283" t="s">
        <v>1047</v>
      </c>
    </row>
    <row r="284" spans="1:1" x14ac:dyDescent="0.3">
      <c r="A284" t="s">
        <v>1048</v>
      </c>
    </row>
    <row r="285" spans="1:1" x14ac:dyDescent="0.3">
      <c r="A285" t="s">
        <v>1049</v>
      </c>
    </row>
    <row r="286" spans="1:1" x14ac:dyDescent="0.3">
      <c r="A286" t="s">
        <v>1050</v>
      </c>
    </row>
    <row r="287" spans="1:1" x14ac:dyDescent="0.3">
      <c r="A287" t="s">
        <v>1051</v>
      </c>
    </row>
    <row r="288" spans="1:1" x14ac:dyDescent="0.3">
      <c r="A288" t="s">
        <v>1052</v>
      </c>
    </row>
    <row r="289" spans="1:1" x14ac:dyDescent="0.3">
      <c r="A289" t="s">
        <v>1053</v>
      </c>
    </row>
    <row r="290" spans="1:1" x14ac:dyDescent="0.3">
      <c r="A290" t="s">
        <v>1054</v>
      </c>
    </row>
    <row r="291" spans="1:1" x14ac:dyDescent="0.3">
      <c r="A291" t="s">
        <v>1055</v>
      </c>
    </row>
    <row r="292" spans="1:1" x14ac:dyDescent="0.3">
      <c r="A292" t="s">
        <v>1056</v>
      </c>
    </row>
    <row r="293" spans="1:1" x14ac:dyDescent="0.3">
      <c r="A293" t="s">
        <v>1057</v>
      </c>
    </row>
    <row r="294" spans="1:1" x14ac:dyDescent="0.3">
      <c r="A294" t="s">
        <v>1058</v>
      </c>
    </row>
    <row r="295" spans="1:1" x14ac:dyDescent="0.3">
      <c r="A295" t="s">
        <v>1059</v>
      </c>
    </row>
    <row r="296" spans="1:1" x14ac:dyDescent="0.3">
      <c r="A296" t="s">
        <v>1060</v>
      </c>
    </row>
    <row r="297" spans="1:1" x14ac:dyDescent="0.3">
      <c r="A297" t="s">
        <v>1061</v>
      </c>
    </row>
    <row r="298" spans="1:1" x14ac:dyDescent="0.3">
      <c r="A298" t="s">
        <v>1062</v>
      </c>
    </row>
    <row r="299" spans="1:1" x14ac:dyDescent="0.3">
      <c r="A299" t="s">
        <v>1063</v>
      </c>
    </row>
    <row r="300" spans="1:1" x14ac:dyDescent="0.3">
      <c r="A300" t="s">
        <v>1064</v>
      </c>
    </row>
    <row r="301" spans="1:1" x14ac:dyDescent="0.3">
      <c r="A301" t="s">
        <v>1065</v>
      </c>
    </row>
    <row r="302" spans="1:1" x14ac:dyDescent="0.3">
      <c r="A302" t="s">
        <v>1066</v>
      </c>
    </row>
    <row r="303" spans="1:1" x14ac:dyDescent="0.3">
      <c r="A303" t="s">
        <v>1067</v>
      </c>
    </row>
    <row r="304" spans="1:1" x14ac:dyDescent="0.3">
      <c r="A304" t="s">
        <v>1068</v>
      </c>
    </row>
    <row r="305" spans="1:1" x14ac:dyDescent="0.3">
      <c r="A305" t="s">
        <v>1069</v>
      </c>
    </row>
    <row r="306" spans="1:1" x14ac:dyDescent="0.3">
      <c r="A306" t="s">
        <v>1070</v>
      </c>
    </row>
    <row r="307" spans="1:1" x14ac:dyDescent="0.3">
      <c r="A307" t="s">
        <v>1071</v>
      </c>
    </row>
    <row r="308" spans="1:1" x14ac:dyDescent="0.3">
      <c r="A308" t="s">
        <v>1072</v>
      </c>
    </row>
    <row r="309" spans="1:1" x14ac:dyDescent="0.3">
      <c r="A309" t="s">
        <v>1073</v>
      </c>
    </row>
    <row r="310" spans="1:1" x14ac:dyDescent="0.3">
      <c r="A310" t="s">
        <v>1074</v>
      </c>
    </row>
    <row r="311" spans="1:1" x14ac:dyDescent="0.3">
      <c r="A311" t="s">
        <v>1075</v>
      </c>
    </row>
    <row r="312" spans="1:1" x14ac:dyDescent="0.3">
      <c r="A312" t="s">
        <v>1076</v>
      </c>
    </row>
    <row r="313" spans="1:1" x14ac:dyDescent="0.3">
      <c r="A313" t="s">
        <v>1077</v>
      </c>
    </row>
    <row r="314" spans="1:1" x14ac:dyDescent="0.3">
      <c r="A314" t="s">
        <v>1078</v>
      </c>
    </row>
    <row r="315" spans="1:1" x14ac:dyDescent="0.3">
      <c r="A315" t="s">
        <v>1079</v>
      </c>
    </row>
    <row r="316" spans="1:1" x14ac:dyDescent="0.3">
      <c r="A316" t="s">
        <v>1080</v>
      </c>
    </row>
    <row r="317" spans="1:1" x14ac:dyDescent="0.3">
      <c r="A317" t="s">
        <v>1081</v>
      </c>
    </row>
    <row r="318" spans="1:1" x14ac:dyDescent="0.3">
      <c r="A318" t="s">
        <v>1082</v>
      </c>
    </row>
    <row r="319" spans="1:1" x14ac:dyDescent="0.3">
      <c r="A319" t="s">
        <v>1083</v>
      </c>
    </row>
    <row r="320" spans="1:1" x14ac:dyDescent="0.3">
      <c r="A320" t="s">
        <v>1084</v>
      </c>
    </row>
    <row r="321" spans="1:1" x14ac:dyDescent="0.3">
      <c r="A321" t="s">
        <v>1085</v>
      </c>
    </row>
    <row r="322" spans="1:1" x14ac:dyDescent="0.3">
      <c r="A322" t="s">
        <v>1086</v>
      </c>
    </row>
    <row r="323" spans="1:1" x14ac:dyDescent="0.3">
      <c r="A323" t="s">
        <v>1087</v>
      </c>
    </row>
    <row r="324" spans="1:1" x14ac:dyDescent="0.3">
      <c r="A324" t="s">
        <v>1088</v>
      </c>
    </row>
    <row r="325" spans="1:1" x14ac:dyDescent="0.3">
      <c r="A325" t="s">
        <v>1089</v>
      </c>
    </row>
    <row r="326" spans="1:1" x14ac:dyDescent="0.3">
      <c r="A326" t="s">
        <v>1090</v>
      </c>
    </row>
    <row r="327" spans="1:1" x14ac:dyDescent="0.3">
      <c r="A327" t="s">
        <v>1091</v>
      </c>
    </row>
    <row r="328" spans="1:1" x14ac:dyDescent="0.3">
      <c r="A328" t="s">
        <v>1092</v>
      </c>
    </row>
    <row r="329" spans="1:1" x14ac:dyDescent="0.3">
      <c r="A329" t="s">
        <v>1093</v>
      </c>
    </row>
    <row r="330" spans="1:1" x14ac:dyDescent="0.3">
      <c r="A330" t="s">
        <v>1094</v>
      </c>
    </row>
    <row r="331" spans="1:1" x14ac:dyDescent="0.3">
      <c r="A331" t="s">
        <v>1095</v>
      </c>
    </row>
    <row r="332" spans="1:1" x14ac:dyDescent="0.3">
      <c r="A332" t="s">
        <v>1096</v>
      </c>
    </row>
    <row r="333" spans="1:1" x14ac:dyDescent="0.3">
      <c r="A333" t="s">
        <v>1097</v>
      </c>
    </row>
    <row r="334" spans="1:1" x14ac:dyDescent="0.3">
      <c r="A334" t="s">
        <v>1098</v>
      </c>
    </row>
    <row r="335" spans="1:1" x14ac:dyDescent="0.3">
      <c r="A335" t="s">
        <v>1099</v>
      </c>
    </row>
    <row r="336" spans="1:1" x14ac:dyDescent="0.3">
      <c r="A336" t="s">
        <v>1100</v>
      </c>
    </row>
    <row r="337" spans="1:1" x14ac:dyDescent="0.3">
      <c r="A337" t="s">
        <v>1101</v>
      </c>
    </row>
    <row r="338" spans="1:1" x14ac:dyDescent="0.3">
      <c r="A338" t="s">
        <v>1102</v>
      </c>
    </row>
    <row r="339" spans="1:1" x14ac:dyDescent="0.3">
      <c r="A339" t="s">
        <v>1103</v>
      </c>
    </row>
    <row r="340" spans="1:1" x14ac:dyDescent="0.3">
      <c r="A340" t="s">
        <v>1104</v>
      </c>
    </row>
    <row r="341" spans="1:1" x14ac:dyDescent="0.3">
      <c r="A341" t="s">
        <v>1105</v>
      </c>
    </row>
    <row r="342" spans="1:1" x14ac:dyDescent="0.3">
      <c r="A342" t="s">
        <v>1106</v>
      </c>
    </row>
    <row r="343" spans="1:1" x14ac:dyDescent="0.3">
      <c r="A343" t="s">
        <v>1107</v>
      </c>
    </row>
    <row r="344" spans="1:1" x14ac:dyDescent="0.3">
      <c r="A344" t="s">
        <v>1108</v>
      </c>
    </row>
    <row r="345" spans="1:1" x14ac:dyDescent="0.3">
      <c r="A345" t="s">
        <v>1109</v>
      </c>
    </row>
    <row r="346" spans="1:1" x14ac:dyDescent="0.3">
      <c r="A346" t="s">
        <v>1110</v>
      </c>
    </row>
    <row r="347" spans="1:1" x14ac:dyDescent="0.3">
      <c r="A347" t="s">
        <v>1111</v>
      </c>
    </row>
    <row r="348" spans="1:1" x14ac:dyDescent="0.3">
      <c r="A348" t="s">
        <v>1112</v>
      </c>
    </row>
    <row r="349" spans="1:1" x14ac:dyDescent="0.3">
      <c r="A349" t="s">
        <v>1113</v>
      </c>
    </row>
    <row r="350" spans="1:1" x14ac:dyDescent="0.3">
      <c r="A350" t="s">
        <v>1114</v>
      </c>
    </row>
    <row r="351" spans="1:1" x14ac:dyDescent="0.3">
      <c r="A351" t="s">
        <v>1115</v>
      </c>
    </row>
    <row r="352" spans="1:1" x14ac:dyDescent="0.3">
      <c r="A352" t="s">
        <v>1116</v>
      </c>
    </row>
    <row r="353" spans="1:1" x14ac:dyDescent="0.3">
      <c r="A353" t="s">
        <v>1117</v>
      </c>
    </row>
    <row r="354" spans="1:1" x14ac:dyDescent="0.3">
      <c r="A354" t="s">
        <v>1118</v>
      </c>
    </row>
    <row r="355" spans="1:1" x14ac:dyDescent="0.3">
      <c r="A355" t="s">
        <v>1119</v>
      </c>
    </row>
    <row r="356" spans="1:1" x14ac:dyDescent="0.3">
      <c r="A356" t="s">
        <v>1120</v>
      </c>
    </row>
    <row r="357" spans="1:1" x14ac:dyDescent="0.3">
      <c r="A357" t="s">
        <v>1121</v>
      </c>
    </row>
    <row r="358" spans="1:1" x14ac:dyDescent="0.3">
      <c r="A358" t="s">
        <v>1122</v>
      </c>
    </row>
    <row r="359" spans="1:1" x14ac:dyDescent="0.3">
      <c r="A359" t="s">
        <v>1123</v>
      </c>
    </row>
    <row r="360" spans="1:1" x14ac:dyDescent="0.3">
      <c r="A360" t="s">
        <v>1124</v>
      </c>
    </row>
    <row r="361" spans="1:1" x14ac:dyDescent="0.3">
      <c r="A361" t="s">
        <v>1125</v>
      </c>
    </row>
    <row r="362" spans="1:1" x14ac:dyDescent="0.3">
      <c r="A362" t="s">
        <v>1126</v>
      </c>
    </row>
    <row r="363" spans="1:1" x14ac:dyDescent="0.3">
      <c r="A363" t="s">
        <v>1127</v>
      </c>
    </row>
    <row r="364" spans="1:1" x14ac:dyDescent="0.3">
      <c r="A364" t="s">
        <v>1128</v>
      </c>
    </row>
    <row r="365" spans="1:1" x14ac:dyDescent="0.3">
      <c r="A365" t="s">
        <v>1129</v>
      </c>
    </row>
    <row r="366" spans="1:1" x14ac:dyDescent="0.3">
      <c r="A366" t="s">
        <v>1130</v>
      </c>
    </row>
    <row r="367" spans="1:1" x14ac:dyDescent="0.3">
      <c r="A367" t="s">
        <v>1131</v>
      </c>
    </row>
    <row r="368" spans="1:1" x14ac:dyDescent="0.3">
      <c r="A368" t="s">
        <v>1132</v>
      </c>
    </row>
    <row r="369" spans="1:1" x14ac:dyDescent="0.3">
      <c r="A369" t="s">
        <v>1133</v>
      </c>
    </row>
    <row r="370" spans="1:1" x14ac:dyDescent="0.3">
      <c r="A370" t="s">
        <v>1134</v>
      </c>
    </row>
    <row r="371" spans="1:1" x14ac:dyDescent="0.3">
      <c r="A371" t="s">
        <v>1135</v>
      </c>
    </row>
    <row r="372" spans="1:1" x14ac:dyDescent="0.3">
      <c r="A372" t="s">
        <v>1136</v>
      </c>
    </row>
    <row r="373" spans="1:1" x14ac:dyDescent="0.3">
      <c r="A373" t="s">
        <v>1137</v>
      </c>
    </row>
    <row r="374" spans="1:1" x14ac:dyDescent="0.3">
      <c r="A374" t="s">
        <v>1138</v>
      </c>
    </row>
    <row r="375" spans="1:1" x14ac:dyDescent="0.3">
      <c r="A375" t="s">
        <v>1139</v>
      </c>
    </row>
    <row r="376" spans="1:1" x14ac:dyDescent="0.3">
      <c r="A376" t="s">
        <v>1140</v>
      </c>
    </row>
    <row r="377" spans="1:1" x14ac:dyDescent="0.3">
      <c r="A377" t="s">
        <v>1141</v>
      </c>
    </row>
    <row r="378" spans="1:1" x14ac:dyDescent="0.3">
      <c r="A378" t="s">
        <v>1142</v>
      </c>
    </row>
    <row r="379" spans="1:1" x14ac:dyDescent="0.3">
      <c r="A379" t="s">
        <v>1143</v>
      </c>
    </row>
    <row r="380" spans="1:1" x14ac:dyDescent="0.3">
      <c r="A380" t="s">
        <v>1144</v>
      </c>
    </row>
    <row r="381" spans="1:1" x14ac:dyDescent="0.3">
      <c r="A381" t="s">
        <v>1145</v>
      </c>
    </row>
    <row r="382" spans="1:1" x14ac:dyDescent="0.3">
      <c r="A382" t="s">
        <v>1146</v>
      </c>
    </row>
    <row r="383" spans="1:1" x14ac:dyDescent="0.3">
      <c r="A383" t="s">
        <v>1147</v>
      </c>
    </row>
    <row r="384" spans="1:1" x14ac:dyDescent="0.3">
      <c r="A384" t="s">
        <v>1148</v>
      </c>
    </row>
    <row r="385" spans="1:1" x14ac:dyDescent="0.3">
      <c r="A385" t="s">
        <v>1149</v>
      </c>
    </row>
    <row r="386" spans="1:1" x14ac:dyDescent="0.3">
      <c r="A386" t="s">
        <v>1150</v>
      </c>
    </row>
    <row r="387" spans="1:1" x14ac:dyDescent="0.3">
      <c r="A387" t="s">
        <v>1151</v>
      </c>
    </row>
    <row r="388" spans="1:1" x14ac:dyDescent="0.3">
      <c r="A388" t="s">
        <v>1152</v>
      </c>
    </row>
    <row r="389" spans="1:1" x14ac:dyDescent="0.3">
      <c r="A389" t="s">
        <v>1153</v>
      </c>
    </row>
    <row r="390" spans="1:1" x14ac:dyDescent="0.3">
      <c r="A390" t="s">
        <v>1154</v>
      </c>
    </row>
    <row r="391" spans="1:1" x14ac:dyDescent="0.3">
      <c r="A391" t="s">
        <v>1155</v>
      </c>
    </row>
    <row r="392" spans="1:1" x14ac:dyDescent="0.3">
      <c r="A392" t="s">
        <v>1156</v>
      </c>
    </row>
    <row r="393" spans="1:1" x14ac:dyDescent="0.3">
      <c r="A393" t="s">
        <v>1157</v>
      </c>
    </row>
    <row r="394" spans="1:1" x14ac:dyDescent="0.3">
      <c r="A394" t="s">
        <v>1158</v>
      </c>
    </row>
    <row r="395" spans="1:1" x14ac:dyDescent="0.3">
      <c r="A395" t="s">
        <v>1159</v>
      </c>
    </row>
    <row r="396" spans="1:1" x14ac:dyDescent="0.3">
      <c r="A396" t="s">
        <v>1160</v>
      </c>
    </row>
    <row r="397" spans="1:1" x14ac:dyDescent="0.3">
      <c r="A397" t="s">
        <v>1161</v>
      </c>
    </row>
    <row r="398" spans="1:1" x14ac:dyDescent="0.3">
      <c r="A398" t="s">
        <v>1162</v>
      </c>
    </row>
    <row r="399" spans="1:1" x14ac:dyDescent="0.3">
      <c r="A399" t="s">
        <v>1163</v>
      </c>
    </row>
    <row r="400" spans="1:1" x14ac:dyDescent="0.3">
      <c r="A400" t="s">
        <v>1164</v>
      </c>
    </row>
    <row r="401" spans="1:1" x14ac:dyDescent="0.3">
      <c r="A401" t="s">
        <v>1165</v>
      </c>
    </row>
    <row r="402" spans="1:1" x14ac:dyDescent="0.3">
      <c r="A402" t="s">
        <v>1166</v>
      </c>
    </row>
    <row r="403" spans="1:1" x14ac:dyDescent="0.3">
      <c r="A403" t="s">
        <v>1167</v>
      </c>
    </row>
    <row r="404" spans="1:1" x14ac:dyDescent="0.3">
      <c r="A404" t="s">
        <v>1168</v>
      </c>
    </row>
    <row r="405" spans="1:1" x14ac:dyDescent="0.3">
      <c r="A405" t="s">
        <v>1169</v>
      </c>
    </row>
    <row r="406" spans="1:1" x14ac:dyDescent="0.3">
      <c r="A406" t="s">
        <v>1170</v>
      </c>
    </row>
    <row r="407" spans="1:1" x14ac:dyDescent="0.3">
      <c r="A407" t="s">
        <v>1171</v>
      </c>
    </row>
    <row r="408" spans="1:1" x14ac:dyDescent="0.3">
      <c r="A408" t="s">
        <v>1172</v>
      </c>
    </row>
    <row r="409" spans="1:1" x14ac:dyDescent="0.3">
      <c r="A409" t="s">
        <v>1173</v>
      </c>
    </row>
    <row r="410" spans="1:1" x14ac:dyDescent="0.3">
      <c r="A410" t="s">
        <v>1174</v>
      </c>
    </row>
    <row r="411" spans="1:1" x14ac:dyDescent="0.3">
      <c r="A411" t="s">
        <v>1175</v>
      </c>
    </row>
    <row r="412" spans="1:1" x14ac:dyDescent="0.3">
      <c r="A412" t="s">
        <v>1176</v>
      </c>
    </row>
    <row r="413" spans="1:1" x14ac:dyDescent="0.3">
      <c r="A413" t="s">
        <v>1177</v>
      </c>
    </row>
    <row r="414" spans="1:1" x14ac:dyDescent="0.3">
      <c r="A414" t="s">
        <v>1178</v>
      </c>
    </row>
    <row r="415" spans="1:1" x14ac:dyDescent="0.3">
      <c r="A415" t="s">
        <v>1179</v>
      </c>
    </row>
    <row r="416" spans="1:1" x14ac:dyDescent="0.3">
      <c r="A416" t="s">
        <v>1180</v>
      </c>
    </row>
    <row r="417" spans="1:1" x14ac:dyDescent="0.3">
      <c r="A417" t="s">
        <v>1181</v>
      </c>
    </row>
    <row r="418" spans="1:1" x14ac:dyDescent="0.3">
      <c r="A418" t="s">
        <v>1182</v>
      </c>
    </row>
    <row r="419" spans="1:1" x14ac:dyDescent="0.3">
      <c r="A419" t="s">
        <v>1183</v>
      </c>
    </row>
    <row r="420" spans="1:1" x14ac:dyDescent="0.3">
      <c r="A420" t="s">
        <v>1184</v>
      </c>
    </row>
    <row r="421" spans="1:1" x14ac:dyDescent="0.3">
      <c r="A421" t="s">
        <v>1185</v>
      </c>
    </row>
    <row r="422" spans="1:1" x14ac:dyDescent="0.3">
      <c r="A422" t="s">
        <v>1186</v>
      </c>
    </row>
    <row r="423" spans="1:1" x14ac:dyDescent="0.3">
      <c r="A423" t="s">
        <v>1187</v>
      </c>
    </row>
    <row r="424" spans="1:1" x14ac:dyDescent="0.3">
      <c r="A424" t="s">
        <v>1188</v>
      </c>
    </row>
    <row r="425" spans="1:1" x14ac:dyDescent="0.3">
      <c r="A425" t="s">
        <v>84</v>
      </c>
    </row>
    <row r="426" spans="1:1" x14ac:dyDescent="0.3">
      <c r="A426" t="s">
        <v>1189</v>
      </c>
    </row>
    <row r="427" spans="1:1" x14ac:dyDescent="0.3">
      <c r="A427" t="s">
        <v>1190</v>
      </c>
    </row>
    <row r="428" spans="1:1" x14ac:dyDescent="0.3">
      <c r="A428" t="s">
        <v>1191</v>
      </c>
    </row>
    <row r="429" spans="1:1" x14ac:dyDescent="0.3">
      <c r="A429" t="s">
        <v>1192</v>
      </c>
    </row>
    <row r="430" spans="1:1" x14ac:dyDescent="0.3">
      <c r="A430" t="s">
        <v>1193</v>
      </c>
    </row>
    <row r="431" spans="1:1" x14ac:dyDescent="0.3">
      <c r="A431" t="s">
        <v>1194</v>
      </c>
    </row>
    <row r="432" spans="1:1" x14ac:dyDescent="0.3">
      <c r="A432" t="s">
        <v>1195</v>
      </c>
    </row>
    <row r="433" spans="1:1" x14ac:dyDescent="0.3">
      <c r="A433" t="s">
        <v>1196</v>
      </c>
    </row>
    <row r="434" spans="1:1" x14ac:dyDescent="0.3">
      <c r="A434" t="s">
        <v>1197</v>
      </c>
    </row>
    <row r="435" spans="1:1" x14ac:dyDescent="0.3">
      <c r="A435" t="s">
        <v>1198</v>
      </c>
    </row>
    <row r="436" spans="1:1" x14ac:dyDescent="0.3">
      <c r="A436" t="s">
        <v>1199</v>
      </c>
    </row>
    <row r="437" spans="1:1" x14ac:dyDescent="0.3">
      <c r="A437" t="s">
        <v>1200</v>
      </c>
    </row>
    <row r="438" spans="1:1" x14ac:dyDescent="0.3">
      <c r="A438" t="s">
        <v>1201</v>
      </c>
    </row>
    <row r="439" spans="1:1" x14ac:dyDescent="0.3">
      <c r="A439" t="s">
        <v>1202</v>
      </c>
    </row>
    <row r="440" spans="1:1" x14ac:dyDescent="0.3">
      <c r="A440" t="s">
        <v>1203</v>
      </c>
    </row>
    <row r="441" spans="1:1" x14ac:dyDescent="0.3">
      <c r="A441" t="s">
        <v>1204</v>
      </c>
    </row>
    <row r="442" spans="1:1" x14ac:dyDescent="0.3">
      <c r="A442" t="s">
        <v>1205</v>
      </c>
    </row>
    <row r="443" spans="1:1" x14ac:dyDescent="0.3">
      <c r="A443" t="s">
        <v>1206</v>
      </c>
    </row>
    <row r="444" spans="1:1" x14ac:dyDescent="0.3">
      <c r="A444" t="s">
        <v>1207</v>
      </c>
    </row>
    <row r="445" spans="1:1" x14ac:dyDescent="0.3">
      <c r="A445" t="s">
        <v>1208</v>
      </c>
    </row>
    <row r="446" spans="1:1" x14ac:dyDescent="0.3">
      <c r="A446" t="s">
        <v>1209</v>
      </c>
    </row>
    <row r="447" spans="1:1" x14ac:dyDescent="0.3">
      <c r="A447" t="s">
        <v>1210</v>
      </c>
    </row>
    <row r="448" spans="1:1" x14ac:dyDescent="0.3">
      <c r="A448" t="s">
        <v>1211</v>
      </c>
    </row>
    <row r="449" spans="1:1" x14ac:dyDescent="0.3">
      <c r="A449" t="s">
        <v>1212</v>
      </c>
    </row>
    <row r="450" spans="1:1" x14ac:dyDescent="0.3">
      <c r="A450" t="s">
        <v>1213</v>
      </c>
    </row>
    <row r="451" spans="1:1" x14ac:dyDescent="0.3">
      <c r="A451" t="s">
        <v>1214</v>
      </c>
    </row>
    <row r="452" spans="1:1" x14ac:dyDescent="0.3">
      <c r="A452" t="s">
        <v>1215</v>
      </c>
    </row>
    <row r="453" spans="1:1" x14ac:dyDescent="0.3">
      <c r="A453" t="s">
        <v>1216</v>
      </c>
    </row>
    <row r="454" spans="1:1" x14ac:dyDescent="0.3">
      <c r="A454" t="s">
        <v>1217</v>
      </c>
    </row>
    <row r="455" spans="1:1" x14ac:dyDescent="0.3">
      <c r="A455" t="s">
        <v>1218</v>
      </c>
    </row>
    <row r="456" spans="1:1" x14ac:dyDescent="0.3">
      <c r="A456" t="s">
        <v>1219</v>
      </c>
    </row>
    <row r="457" spans="1:1" x14ac:dyDescent="0.3">
      <c r="A457" t="s">
        <v>1220</v>
      </c>
    </row>
    <row r="458" spans="1:1" x14ac:dyDescent="0.3">
      <c r="A458" t="s">
        <v>1221</v>
      </c>
    </row>
    <row r="459" spans="1:1" x14ac:dyDescent="0.3">
      <c r="A459" t="s">
        <v>1222</v>
      </c>
    </row>
    <row r="460" spans="1:1" x14ac:dyDescent="0.3">
      <c r="A460" t="s">
        <v>1223</v>
      </c>
    </row>
    <row r="461" spans="1:1" x14ac:dyDescent="0.3">
      <c r="A461" t="s">
        <v>1224</v>
      </c>
    </row>
    <row r="462" spans="1:1" x14ac:dyDescent="0.3">
      <c r="A462" t="s">
        <v>1225</v>
      </c>
    </row>
    <row r="463" spans="1:1" x14ac:dyDescent="0.3">
      <c r="A463" t="s">
        <v>1226</v>
      </c>
    </row>
    <row r="464" spans="1:1" x14ac:dyDescent="0.3">
      <c r="A464" t="s">
        <v>1227</v>
      </c>
    </row>
    <row r="465" spans="1:1" x14ac:dyDescent="0.3">
      <c r="A465" t="s">
        <v>1228</v>
      </c>
    </row>
    <row r="466" spans="1:1" x14ac:dyDescent="0.3">
      <c r="A466" t="s">
        <v>1229</v>
      </c>
    </row>
    <row r="467" spans="1:1" x14ac:dyDescent="0.3">
      <c r="A467" t="s">
        <v>1230</v>
      </c>
    </row>
    <row r="468" spans="1:1" x14ac:dyDescent="0.3">
      <c r="A468" t="s">
        <v>1231</v>
      </c>
    </row>
    <row r="469" spans="1:1" x14ac:dyDescent="0.3">
      <c r="A469" t="s">
        <v>1232</v>
      </c>
    </row>
    <row r="470" spans="1:1" x14ac:dyDescent="0.3">
      <c r="A470" t="s">
        <v>1233</v>
      </c>
    </row>
    <row r="471" spans="1:1" x14ac:dyDescent="0.3">
      <c r="A471" t="s">
        <v>1234</v>
      </c>
    </row>
    <row r="472" spans="1:1" x14ac:dyDescent="0.3">
      <c r="A472" t="s">
        <v>1235</v>
      </c>
    </row>
    <row r="473" spans="1:1" x14ac:dyDescent="0.3">
      <c r="A473" t="s">
        <v>1236</v>
      </c>
    </row>
    <row r="474" spans="1:1" x14ac:dyDescent="0.3">
      <c r="A474" t="s">
        <v>1237</v>
      </c>
    </row>
    <row r="475" spans="1:1" x14ac:dyDescent="0.3">
      <c r="A475" t="s">
        <v>1238</v>
      </c>
    </row>
    <row r="476" spans="1:1" x14ac:dyDescent="0.3">
      <c r="A476" t="s">
        <v>742</v>
      </c>
    </row>
    <row r="477" spans="1:1" x14ac:dyDescent="0.3">
      <c r="A477" t="s">
        <v>1239</v>
      </c>
    </row>
    <row r="478" spans="1:1" x14ac:dyDescent="0.3">
      <c r="A478" t="s">
        <v>1240</v>
      </c>
    </row>
    <row r="479" spans="1:1" x14ac:dyDescent="0.3">
      <c r="A479" t="s">
        <v>1241</v>
      </c>
    </row>
    <row r="480" spans="1:1" x14ac:dyDescent="0.3">
      <c r="A480" t="s">
        <v>1242</v>
      </c>
    </row>
    <row r="481" spans="1:1" x14ac:dyDescent="0.3">
      <c r="A481" t="s">
        <v>1243</v>
      </c>
    </row>
    <row r="482" spans="1:1" x14ac:dyDescent="0.3">
      <c r="A482" t="s">
        <v>1244</v>
      </c>
    </row>
    <row r="483" spans="1:1" x14ac:dyDescent="0.3">
      <c r="A483" t="s">
        <v>1245</v>
      </c>
    </row>
    <row r="484" spans="1:1" x14ac:dyDescent="0.3">
      <c r="A484" t="s">
        <v>134</v>
      </c>
    </row>
    <row r="485" spans="1:1" x14ac:dyDescent="0.3">
      <c r="A485" t="s">
        <v>92</v>
      </c>
    </row>
    <row r="486" spans="1:1" x14ac:dyDescent="0.3">
      <c r="A486" t="s">
        <v>1246</v>
      </c>
    </row>
    <row r="487" spans="1:1" x14ac:dyDescent="0.3">
      <c r="A487" t="s">
        <v>1247</v>
      </c>
    </row>
    <row r="488" spans="1:1" x14ac:dyDescent="0.3">
      <c r="A488" t="s">
        <v>1248</v>
      </c>
    </row>
    <row r="489" spans="1:1" x14ac:dyDescent="0.3">
      <c r="A489" t="s">
        <v>1249</v>
      </c>
    </row>
    <row r="490" spans="1:1" x14ac:dyDescent="0.3">
      <c r="A490" t="s">
        <v>1250</v>
      </c>
    </row>
    <row r="491" spans="1:1" x14ac:dyDescent="0.3">
      <c r="A491" t="s">
        <v>1251</v>
      </c>
    </row>
    <row r="492" spans="1:1" x14ac:dyDescent="0.3">
      <c r="A492" t="s">
        <v>741</v>
      </c>
    </row>
    <row r="493" spans="1:1" x14ac:dyDescent="0.3">
      <c r="A493" t="s">
        <v>1252</v>
      </c>
    </row>
    <row r="494" spans="1:1" x14ac:dyDescent="0.3">
      <c r="A494" t="s">
        <v>1253</v>
      </c>
    </row>
    <row r="495" spans="1:1" x14ac:dyDescent="0.3">
      <c r="A495" t="s">
        <v>1254</v>
      </c>
    </row>
    <row r="496" spans="1:1" x14ac:dyDescent="0.3">
      <c r="A496" t="s">
        <v>1255</v>
      </c>
    </row>
    <row r="497" spans="1:1" x14ac:dyDescent="0.3">
      <c r="A497" t="s">
        <v>429</v>
      </c>
    </row>
    <row r="498" spans="1:1" x14ac:dyDescent="0.3">
      <c r="A498" t="s">
        <v>1256</v>
      </c>
    </row>
    <row r="499" spans="1:1" x14ac:dyDescent="0.3">
      <c r="A499" t="s">
        <v>100</v>
      </c>
    </row>
    <row r="500" spans="1:1" x14ac:dyDescent="0.3">
      <c r="A500" t="s">
        <v>1257</v>
      </c>
    </row>
    <row r="501" spans="1:1" x14ac:dyDescent="0.3">
      <c r="A501" t="s">
        <v>1258</v>
      </c>
    </row>
    <row r="502" spans="1:1" x14ac:dyDescent="0.3">
      <c r="A502" t="s">
        <v>1259</v>
      </c>
    </row>
    <row r="503" spans="1:1" x14ac:dyDescent="0.3">
      <c r="A503" t="s">
        <v>1260</v>
      </c>
    </row>
    <row r="504" spans="1:1" x14ac:dyDescent="0.3">
      <c r="A504" t="s">
        <v>538</v>
      </c>
    </row>
    <row r="505" spans="1:1" x14ac:dyDescent="0.3">
      <c r="A505" t="s">
        <v>1261</v>
      </c>
    </row>
    <row r="506" spans="1:1" x14ac:dyDescent="0.3">
      <c r="A506" t="s">
        <v>1262</v>
      </c>
    </row>
    <row r="507" spans="1:1" x14ac:dyDescent="0.3">
      <c r="A507" t="s">
        <v>1263</v>
      </c>
    </row>
    <row r="508" spans="1:1" x14ac:dyDescent="0.3">
      <c r="A508" t="s">
        <v>1264</v>
      </c>
    </row>
    <row r="509" spans="1:1" x14ac:dyDescent="0.3">
      <c r="A509" t="s">
        <v>1265</v>
      </c>
    </row>
    <row r="510" spans="1:1" x14ac:dyDescent="0.3">
      <c r="A510" t="s">
        <v>354</v>
      </c>
    </row>
    <row r="511" spans="1:1" x14ac:dyDescent="0.3">
      <c r="A511" t="s">
        <v>1266</v>
      </c>
    </row>
    <row r="512" spans="1:1" x14ac:dyDescent="0.3">
      <c r="A512" t="s">
        <v>1267</v>
      </c>
    </row>
    <row r="513" spans="1:1" x14ac:dyDescent="0.3">
      <c r="A513" t="s">
        <v>1268</v>
      </c>
    </row>
    <row r="514" spans="1:1" x14ac:dyDescent="0.3">
      <c r="A514" t="s">
        <v>1269</v>
      </c>
    </row>
    <row r="515" spans="1:1" x14ac:dyDescent="0.3">
      <c r="A515" t="s">
        <v>1270</v>
      </c>
    </row>
    <row r="516" spans="1:1" x14ac:dyDescent="0.3">
      <c r="A516" t="s">
        <v>1271</v>
      </c>
    </row>
    <row r="517" spans="1:1" x14ac:dyDescent="0.3">
      <c r="A517" t="s">
        <v>1272</v>
      </c>
    </row>
    <row r="518" spans="1:1" x14ac:dyDescent="0.3">
      <c r="A518" t="s">
        <v>1273</v>
      </c>
    </row>
    <row r="519" spans="1:1" x14ac:dyDescent="0.3">
      <c r="A519" t="s">
        <v>1274</v>
      </c>
    </row>
    <row r="520" spans="1:1" x14ac:dyDescent="0.3">
      <c r="A520" t="s">
        <v>1275</v>
      </c>
    </row>
    <row r="521" spans="1:1" x14ac:dyDescent="0.3">
      <c r="A521" t="s">
        <v>1276</v>
      </c>
    </row>
    <row r="522" spans="1:1" x14ac:dyDescent="0.3">
      <c r="A522" t="s">
        <v>366</v>
      </c>
    </row>
    <row r="523" spans="1:1" x14ac:dyDescent="0.3">
      <c r="A523" t="s">
        <v>195</v>
      </c>
    </row>
    <row r="524" spans="1:1" x14ac:dyDescent="0.3">
      <c r="A524" t="s">
        <v>1277</v>
      </c>
    </row>
    <row r="525" spans="1:1" x14ac:dyDescent="0.3">
      <c r="A525" t="s">
        <v>1278</v>
      </c>
    </row>
    <row r="526" spans="1:1" x14ac:dyDescent="0.3">
      <c r="A526" t="s">
        <v>1279</v>
      </c>
    </row>
    <row r="527" spans="1:1" x14ac:dyDescent="0.3">
      <c r="A527" t="s">
        <v>1280</v>
      </c>
    </row>
    <row r="528" spans="1:1" x14ac:dyDescent="0.3">
      <c r="A528" t="s">
        <v>52</v>
      </c>
    </row>
    <row r="529" spans="1:1" x14ac:dyDescent="0.3">
      <c r="A529" t="s">
        <v>1281</v>
      </c>
    </row>
    <row r="530" spans="1:1" x14ac:dyDescent="0.3">
      <c r="A530" t="s">
        <v>1282</v>
      </c>
    </row>
    <row r="531" spans="1:1" x14ac:dyDescent="0.3">
      <c r="A531" t="s">
        <v>1283</v>
      </c>
    </row>
    <row r="532" spans="1:1" x14ac:dyDescent="0.3">
      <c r="A532" t="s">
        <v>315</v>
      </c>
    </row>
    <row r="533" spans="1:1" x14ac:dyDescent="0.3">
      <c r="A533" t="s">
        <v>1284</v>
      </c>
    </row>
    <row r="534" spans="1:1" x14ac:dyDescent="0.3">
      <c r="A534" t="s">
        <v>1285</v>
      </c>
    </row>
    <row r="535" spans="1:1" x14ac:dyDescent="0.3">
      <c r="A535" t="s">
        <v>173</v>
      </c>
    </row>
    <row r="536" spans="1:1" x14ac:dyDescent="0.3">
      <c r="A536" t="s">
        <v>1286</v>
      </c>
    </row>
    <row r="537" spans="1:1" x14ac:dyDescent="0.3">
      <c r="A537" t="s">
        <v>564</v>
      </c>
    </row>
    <row r="538" spans="1:1" x14ac:dyDescent="0.3">
      <c r="A538" t="s">
        <v>1287</v>
      </c>
    </row>
    <row r="539" spans="1:1" x14ac:dyDescent="0.3">
      <c r="A539" t="s">
        <v>1288</v>
      </c>
    </row>
    <row r="540" spans="1:1" x14ac:dyDescent="0.3">
      <c r="A540" t="s">
        <v>325</v>
      </c>
    </row>
    <row r="541" spans="1:1" x14ac:dyDescent="0.3">
      <c r="A541" t="s">
        <v>1289</v>
      </c>
    </row>
    <row r="542" spans="1:1" x14ac:dyDescent="0.3">
      <c r="A542" t="s">
        <v>1290</v>
      </c>
    </row>
    <row r="543" spans="1:1" x14ac:dyDescent="0.3">
      <c r="A543" t="s">
        <v>1291</v>
      </c>
    </row>
    <row r="544" spans="1:1" x14ac:dyDescent="0.3">
      <c r="A544" t="s">
        <v>338</v>
      </c>
    </row>
    <row r="545" spans="1:1" x14ac:dyDescent="0.3">
      <c r="A545" t="s">
        <v>1292</v>
      </c>
    </row>
    <row r="546" spans="1:1" x14ac:dyDescent="0.3">
      <c r="A546" t="s">
        <v>1293</v>
      </c>
    </row>
    <row r="547" spans="1:1" x14ac:dyDescent="0.3">
      <c r="A547" t="s">
        <v>1294</v>
      </c>
    </row>
    <row r="548" spans="1:1" x14ac:dyDescent="0.3">
      <c r="A548" t="s">
        <v>402</v>
      </c>
    </row>
    <row r="549" spans="1:1" x14ac:dyDescent="0.3">
      <c r="A549" t="s">
        <v>333</v>
      </c>
    </row>
    <row r="550" spans="1:1" x14ac:dyDescent="0.3">
      <c r="A550" t="s">
        <v>1295</v>
      </c>
    </row>
    <row r="551" spans="1:1" x14ac:dyDescent="0.3">
      <c r="A551" t="s">
        <v>352</v>
      </c>
    </row>
    <row r="552" spans="1:1" x14ac:dyDescent="0.3">
      <c r="A552" t="s">
        <v>1296</v>
      </c>
    </row>
    <row r="553" spans="1:1" x14ac:dyDescent="0.3">
      <c r="A553" t="s">
        <v>1297</v>
      </c>
    </row>
    <row r="554" spans="1:1" x14ac:dyDescent="0.3">
      <c r="A554" t="s">
        <v>1298</v>
      </c>
    </row>
    <row r="555" spans="1:1" x14ac:dyDescent="0.3">
      <c r="A555" t="s">
        <v>1299</v>
      </c>
    </row>
    <row r="556" spans="1:1" x14ac:dyDescent="0.3">
      <c r="A556" t="s">
        <v>161</v>
      </c>
    </row>
    <row r="557" spans="1:1" x14ac:dyDescent="0.3">
      <c r="A557" t="s">
        <v>1300</v>
      </c>
    </row>
    <row r="558" spans="1:1" x14ac:dyDescent="0.3">
      <c r="A558" t="s">
        <v>1301</v>
      </c>
    </row>
    <row r="559" spans="1:1" x14ac:dyDescent="0.3">
      <c r="A559" t="s">
        <v>1302</v>
      </c>
    </row>
    <row r="560" spans="1:1" x14ac:dyDescent="0.3">
      <c r="A560" t="s">
        <v>1303</v>
      </c>
    </row>
    <row r="561" spans="1:1" x14ac:dyDescent="0.3">
      <c r="A561" t="s">
        <v>226</v>
      </c>
    </row>
    <row r="562" spans="1:1" x14ac:dyDescent="0.3">
      <c r="A562" t="s">
        <v>1304</v>
      </c>
    </row>
    <row r="563" spans="1:1" x14ac:dyDescent="0.3">
      <c r="A563" t="s">
        <v>1305</v>
      </c>
    </row>
    <row r="564" spans="1:1" x14ac:dyDescent="0.3">
      <c r="A564" t="s">
        <v>1306</v>
      </c>
    </row>
    <row r="565" spans="1:1" x14ac:dyDescent="0.3">
      <c r="A565" t="s">
        <v>1307</v>
      </c>
    </row>
    <row r="566" spans="1:1" x14ac:dyDescent="0.3">
      <c r="A566" t="s">
        <v>1308</v>
      </c>
    </row>
    <row r="567" spans="1:1" x14ac:dyDescent="0.3">
      <c r="A567" t="s">
        <v>1309</v>
      </c>
    </row>
    <row r="568" spans="1:1" x14ac:dyDescent="0.3">
      <c r="A568" t="s">
        <v>687</v>
      </c>
    </row>
    <row r="569" spans="1:1" x14ac:dyDescent="0.3">
      <c r="A569" t="s">
        <v>1310</v>
      </c>
    </row>
    <row r="570" spans="1:1" x14ac:dyDescent="0.3">
      <c r="A570" t="s">
        <v>49</v>
      </c>
    </row>
    <row r="571" spans="1:1" x14ac:dyDescent="0.3">
      <c r="A571" t="s">
        <v>180</v>
      </c>
    </row>
    <row r="572" spans="1:1" x14ac:dyDescent="0.3">
      <c r="A572" t="s">
        <v>1311</v>
      </c>
    </row>
    <row r="573" spans="1:1" x14ac:dyDescent="0.3">
      <c r="A573" t="s">
        <v>330</v>
      </c>
    </row>
    <row r="574" spans="1:1" x14ac:dyDescent="0.3">
      <c r="A574" t="s">
        <v>1312</v>
      </c>
    </row>
    <row r="575" spans="1:1" x14ac:dyDescent="0.3">
      <c r="A575" t="s">
        <v>1313</v>
      </c>
    </row>
    <row r="576" spans="1:1" x14ac:dyDescent="0.3">
      <c r="A576" t="s">
        <v>1314</v>
      </c>
    </row>
    <row r="577" spans="1:1" x14ac:dyDescent="0.3">
      <c r="A577" t="s">
        <v>1315</v>
      </c>
    </row>
    <row r="578" spans="1:1" x14ac:dyDescent="0.3">
      <c r="A578" t="s">
        <v>1316</v>
      </c>
    </row>
    <row r="579" spans="1:1" x14ac:dyDescent="0.3">
      <c r="A579" t="s">
        <v>147</v>
      </c>
    </row>
    <row r="580" spans="1:1" x14ac:dyDescent="0.3">
      <c r="A580" t="s">
        <v>232</v>
      </c>
    </row>
    <row r="581" spans="1:1" x14ac:dyDescent="0.3">
      <c r="A581" t="s">
        <v>278</v>
      </c>
    </row>
    <row r="582" spans="1:1" x14ac:dyDescent="0.3">
      <c r="A582" t="s">
        <v>1317</v>
      </c>
    </row>
    <row r="583" spans="1:1" x14ac:dyDescent="0.3">
      <c r="A583" t="s">
        <v>144</v>
      </c>
    </row>
    <row r="584" spans="1:1" x14ac:dyDescent="0.3">
      <c r="A584" t="s">
        <v>62</v>
      </c>
    </row>
    <row r="585" spans="1:1" x14ac:dyDescent="0.3">
      <c r="A585" t="s">
        <v>165</v>
      </c>
    </row>
    <row r="586" spans="1:1" x14ac:dyDescent="0.3">
      <c r="A586" t="s">
        <v>1318</v>
      </c>
    </row>
    <row r="587" spans="1:1" x14ac:dyDescent="0.3">
      <c r="A587" t="s">
        <v>1319</v>
      </c>
    </row>
    <row r="588" spans="1:1" x14ac:dyDescent="0.3">
      <c r="A588" t="s">
        <v>1320</v>
      </c>
    </row>
    <row r="589" spans="1:1" x14ac:dyDescent="0.3">
      <c r="A589" t="s">
        <v>1321</v>
      </c>
    </row>
    <row r="590" spans="1:1" x14ac:dyDescent="0.3">
      <c r="A590" t="s">
        <v>142</v>
      </c>
    </row>
    <row r="591" spans="1:1" x14ac:dyDescent="0.3">
      <c r="A591" t="s">
        <v>194</v>
      </c>
    </row>
    <row r="592" spans="1:1" x14ac:dyDescent="0.3">
      <c r="A592" t="s">
        <v>1322</v>
      </c>
    </row>
    <row r="593" spans="1:1" x14ac:dyDescent="0.3">
      <c r="A593" t="s">
        <v>1323</v>
      </c>
    </row>
    <row r="594" spans="1:1" x14ac:dyDescent="0.3">
      <c r="A594" t="s">
        <v>1324</v>
      </c>
    </row>
    <row r="595" spans="1:1" x14ac:dyDescent="0.3">
      <c r="A595" t="s">
        <v>1325</v>
      </c>
    </row>
    <row r="596" spans="1:1" x14ac:dyDescent="0.3">
      <c r="A596" t="s">
        <v>1326</v>
      </c>
    </row>
    <row r="597" spans="1:1" x14ac:dyDescent="0.3">
      <c r="A597" t="s">
        <v>1327</v>
      </c>
    </row>
    <row r="598" spans="1:1" x14ac:dyDescent="0.3">
      <c r="A598" t="s">
        <v>1328</v>
      </c>
    </row>
    <row r="599" spans="1:1" x14ac:dyDescent="0.3">
      <c r="A599" t="s">
        <v>1329</v>
      </c>
    </row>
    <row r="600" spans="1:1" x14ac:dyDescent="0.3">
      <c r="A600" t="s">
        <v>1330</v>
      </c>
    </row>
    <row r="601" spans="1:1" x14ac:dyDescent="0.3">
      <c r="A601" t="s">
        <v>1331</v>
      </c>
    </row>
    <row r="602" spans="1:1" x14ac:dyDescent="0.3">
      <c r="A602" t="s">
        <v>1332</v>
      </c>
    </row>
    <row r="603" spans="1:1" x14ac:dyDescent="0.3">
      <c r="A603" t="s">
        <v>1333</v>
      </c>
    </row>
    <row r="604" spans="1:1" x14ac:dyDescent="0.3">
      <c r="A604" t="s">
        <v>1334</v>
      </c>
    </row>
    <row r="605" spans="1:1" x14ac:dyDescent="0.3">
      <c r="A605" t="s">
        <v>1335</v>
      </c>
    </row>
    <row r="606" spans="1:1" x14ac:dyDescent="0.3">
      <c r="A606" t="s">
        <v>1336</v>
      </c>
    </row>
    <row r="607" spans="1:1" x14ac:dyDescent="0.3">
      <c r="A607" t="s">
        <v>143</v>
      </c>
    </row>
    <row r="608" spans="1:1" x14ac:dyDescent="0.3">
      <c r="A608" t="s">
        <v>1337</v>
      </c>
    </row>
    <row r="609" spans="1:1" x14ac:dyDescent="0.3">
      <c r="A609" t="s">
        <v>1338</v>
      </c>
    </row>
    <row r="610" spans="1:1" x14ac:dyDescent="0.3">
      <c r="A610" t="s">
        <v>1339</v>
      </c>
    </row>
    <row r="611" spans="1:1" x14ac:dyDescent="0.3">
      <c r="A611" t="s">
        <v>1340</v>
      </c>
    </row>
    <row r="612" spans="1:1" x14ac:dyDescent="0.3">
      <c r="A612" t="s">
        <v>1341</v>
      </c>
    </row>
    <row r="613" spans="1:1" x14ac:dyDescent="0.3">
      <c r="A613" t="s">
        <v>4</v>
      </c>
    </row>
    <row r="614" spans="1:1" x14ac:dyDescent="0.3">
      <c r="A614" t="s">
        <v>1342</v>
      </c>
    </row>
    <row r="615" spans="1:1" x14ac:dyDescent="0.3">
      <c r="A615" t="s">
        <v>1343</v>
      </c>
    </row>
    <row r="616" spans="1:1" x14ac:dyDescent="0.3">
      <c r="A616" t="s">
        <v>1344</v>
      </c>
    </row>
    <row r="617" spans="1:1" x14ac:dyDescent="0.3">
      <c r="A617" t="s">
        <v>1345</v>
      </c>
    </row>
    <row r="618" spans="1:1" x14ac:dyDescent="0.3">
      <c r="A618" t="s">
        <v>1346</v>
      </c>
    </row>
    <row r="619" spans="1:1" x14ac:dyDescent="0.3">
      <c r="A619" t="s">
        <v>1347</v>
      </c>
    </row>
    <row r="620" spans="1:1" x14ac:dyDescent="0.3">
      <c r="A620" t="s">
        <v>1348</v>
      </c>
    </row>
    <row r="621" spans="1:1" x14ac:dyDescent="0.3">
      <c r="A621" t="s">
        <v>1349</v>
      </c>
    </row>
    <row r="622" spans="1:1" x14ac:dyDescent="0.3">
      <c r="A622" t="s">
        <v>592</v>
      </c>
    </row>
    <row r="623" spans="1:1" x14ac:dyDescent="0.3">
      <c r="A623" t="s">
        <v>1350</v>
      </c>
    </row>
    <row r="624" spans="1:1" x14ac:dyDescent="0.3">
      <c r="A624" t="s">
        <v>1351</v>
      </c>
    </row>
    <row r="625" spans="1:1" x14ac:dyDescent="0.3">
      <c r="A625" t="s">
        <v>97</v>
      </c>
    </row>
    <row r="626" spans="1:1" x14ac:dyDescent="0.3">
      <c r="A626" t="s">
        <v>1352</v>
      </c>
    </row>
    <row r="627" spans="1:1" x14ac:dyDescent="0.3">
      <c r="A627" t="s">
        <v>59</v>
      </c>
    </row>
    <row r="628" spans="1:1" x14ac:dyDescent="0.3">
      <c r="A628" t="s">
        <v>1353</v>
      </c>
    </row>
    <row r="629" spans="1:1" x14ac:dyDescent="0.3">
      <c r="A629" t="s">
        <v>1354</v>
      </c>
    </row>
    <row r="630" spans="1:1" x14ac:dyDescent="0.3">
      <c r="A630" t="s">
        <v>1355</v>
      </c>
    </row>
    <row r="631" spans="1:1" x14ac:dyDescent="0.3">
      <c r="A631" t="s">
        <v>1356</v>
      </c>
    </row>
    <row r="632" spans="1:1" x14ac:dyDescent="0.3">
      <c r="A632" t="s">
        <v>137</v>
      </c>
    </row>
    <row r="633" spans="1:1" x14ac:dyDescent="0.3">
      <c r="A633" t="s">
        <v>1357</v>
      </c>
    </row>
    <row r="634" spans="1:1" x14ac:dyDescent="0.3">
      <c r="A634" t="s">
        <v>1358</v>
      </c>
    </row>
    <row r="635" spans="1:1" x14ac:dyDescent="0.3">
      <c r="A635" t="s">
        <v>1359</v>
      </c>
    </row>
    <row r="636" spans="1:1" x14ac:dyDescent="0.3">
      <c r="A636" t="s">
        <v>1360</v>
      </c>
    </row>
    <row r="637" spans="1:1" x14ac:dyDescent="0.3">
      <c r="A637" t="s">
        <v>1361</v>
      </c>
    </row>
    <row r="638" spans="1:1" x14ac:dyDescent="0.3">
      <c r="A638" t="s">
        <v>1362</v>
      </c>
    </row>
    <row r="639" spans="1:1" x14ac:dyDescent="0.3">
      <c r="A639" t="s">
        <v>1363</v>
      </c>
    </row>
    <row r="640" spans="1:1" x14ac:dyDescent="0.3">
      <c r="A640" t="s">
        <v>1364</v>
      </c>
    </row>
    <row r="641" spans="1:1" x14ac:dyDescent="0.3">
      <c r="A641" t="s">
        <v>1365</v>
      </c>
    </row>
    <row r="642" spans="1:1" x14ac:dyDescent="0.3">
      <c r="A642" t="s">
        <v>1366</v>
      </c>
    </row>
    <row r="643" spans="1:1" x14ac:dyDescent="0.3">
      <c r="A643" t="s">
        <v>107</v>
      </c>
    </row>
    <row r="644" spans="1:1" x14ac:dyDescent="0.3">
      <c r="A644" t="s">
        <v>1367</v>
      </c>
    </row>
    <row r="645" spans="1:1" x14ac:dyDescent="0.3">
      <c r="A645" t="s">
        <v>1368</v>
      </c>
    </row>
    <row r="646" spans="1:1" x14ac:dyDescent="0.3">
      <c r="A646" t="s">
        <v>1369</v>
      </c>
    </row>
    <row r="647" spans="1:1" x14ac:dyDescent="0.3">
      <c r="A647" t="s">
        <v>113</v>
      </c>
    </row>
    <row r="648" spans="1:1" x14ac:dyDescent="0.3">
      <c r="A648" t="s">
        <v>1370</v>
      </c>
    </row>
    <row r="649" spans="1:1" x14ac:dyDescent="0.3">
      <c r="A649" t="s">
        <v>1371</v>
      </c>
    </row>
    <row r="650" spans="1:1" x14ac:dyDescent="0.3">
      <c r="A650" t="s">
        <v>1372</v>
      </c>
    </row>
    <row r="651" spans="1:1" x14ac:dyDescent="0.3">
      <c r="A651" t="s">
        <v>1373</v>
      </c>
    </row>
    <row r="652" spans="1:1" x14ac:dyDescent="0.3">
      <c r="A652" t="s">
        <v>1374</v>
      </c>
    </row>
    <row r="653" spans="1:1" x14ac:dyDescent="0.3">
      <c r="A653" t="s">
        <v>1375</v>
      </c>
    </row>
    <row r="654" spans="1:1" x14ac:dyDescent="0.3">
      <c r="A654" t="s">
        <v>1376</v>
      </c>
    </row>
    <row r="655" spans="1:1" x14ac:dyDescent="0.3">
      <c r="A655" t="s">
        <v>1377</v>
      </c>
    </row>
    <row r="656" spans="1:1" x14ac:dyDescent="0.3">
      <c r="A656" t="s">
        <v>660</v>
      </c>
    </row>
    <row r="657" spans="1:1" x14ac:dyDescent="0.3">
      <c r="A657" t="s">
        <v>10</v>
      </c>
    </row>
    <row r="658" spans="1:1" x14ac:dyDescent="0.3">
      <c r="A658" t="s">
        <v>1378</v>
      </c>
    </row>
    <row r="659" spans="1:1" x14ac:dyDescent="0.3">
      <c r="A659" t="s">
        <v>182</v>
      </c>
    </row>
    <row r="660" spans="1:1" x14ac:dyDescent="0.3">
      <c r="A660" t="s">
        <v>89</v>
      </c>
    </row>
    <row r="661" spans="1:1" x14ac:dyDescent="0.3">
      <c r="A661" t="s">
        <v>176</v>
      </c>
    </row>
    <row r="662" spans="1:1" x14ac:dyDescent="0.3">
      <c r="A662" t="s">
        <v>1379</v>
      </c>
    </row>
    <row r="663" spans="1:1" x14ac:dyDescent="0.3">
      <c r="A663" t="s">
        <v>1380</v>
      </c>
    </row>
    <row r="664" spans="1:1" x14ac:dyDescent="0.3">
      <c r="A664" t="s">
        <v>1381</v>
      </c>
    </row>
    <row r="665" spans="1:1" x14ac:dyDescent="0.3">
      <c r="A665" t="s">
        <v>1382</v>
      </c>
    </row>
    <row r="666" spans="1:1" x14ac:dyDescent="0.3">
      <c r="A666" t="s">
        <v>104</v>
      </c>
    </row>
    <row r="667" spans="1:1" x14ac:dyDescent="0.3">
      <c r="A667" t="s">
        <v>1383</v>
      </c>
    </row>
    <row r="668" spans="1:1" x14ac:dyDescent="0.3">
      <c r="A668" t="s">
        <v>1384</v>
      </c>
    </row>
    <row r="669" spans="1:1" x14ac:dyDescent="0.3">
      <c r="A669" t="s">
        <v>1385</v>
      </c>
    </row>
    <row r="670" spans="1:1" x14ac:dyDescent="0.3">
      <c r="A670" t="s">
        <v>1386</v>
      </c>
    </row>
    <row r="671" spans="1:1" x14ac:dyDescent="0.3">
      <c r="A671" t="s">
        <v>1387</v>
      </c>
    </row>
    <row r="672" spans="1:1" x14ac:dyDescent="0.3">
      <c r="A672" t="s">
        <v>206</v>
      </c>
    </row>
    <row r="673" spans="1:1" x14ac:dyDescent="0.3">
      <c r="A673" t="s">
        <v>1388</v>
      </c>
    </row>
    <row r="674" spans="1:1" x14ac:dyDescent="0.3">
      <c r="A674" t="s">
        <v>1389</v>
      </c>
    </row>
    <row r="675" spans="1:1" x14ac:dyDescent="0.3">
      <c r="A675" t="s">
        <v>1390</v>
      </c>
    </row>
    <row r="676" spans="1:1" x14ac:dyDescent="0.3">
      <c r="A676" t="s">
        <v>1391</v>
      </c>
    </row>
    <row r="677" spans="1:1" x14ac:dyDescent="0.3">
      <c r="A677" t="s">
        <v>1392</v>
      </c>
    </row>
    <row r="678" spans="1:1" x14ac:dyDescent="0.3">
      <c r="A678" t="s">
        <v>1393</v>
      </c>
    </row>
    <row r="679" spans="1:1" x14ac:dyDescent="0.3">
      <c r="A679" t="s">
        <v>1394</v>
      </c>
    </row>
    <row r="680" spans="1:1" x14ac:dyDescent="0.3">
      <c r="A680" t="s">
        <v>1395</v>
      </c>
    </row>
    <row r="681" spans="1:1" x14ac:dyDescent="0.3">
      <c r="A681" t="s">
        <v>1396</v>
      </c>
    </row>
    <row r="682" spans="1:1" x14ac:dyDescent="0.3">
      <c r="A682" t="s">
        <v>1397</v>
      </c>
    </row>
    <row r="683" spans="1:1" x14ac:dyDescent="0.3">
      <c r="A683" t="s">
        <v>1398</v>
      </c>
    </row>
    <row r="684" spans="1:1" x14ac:dyDescent="0.3">
      <c r="A684" t="s">
        <v>1399</v>
      </c>
    </row>
    <row r="685" spans="1:1" x14ac:dyDescent="0.3">
      <c r="A685" t="s">
        <v>1400</v>
      </c>
    </row>
    <row r="686" spans="1:1" x14ac:dyDescent="0.3">
      <c r="A686" t="s">
        <v>1401</v>
      </c>
    </row>
    <row r="687" spans="1:1" x14ac:dyDescent="0.3">
      <c r="A687" t="s">
        <v>22</v>
      </c>
    </row>
    <row r="688" spans="1:1" x14ac:dyDescent="0.3">
      <c r="A688" t="s">
        <v>1402</v>
      </c>
    </row>
    <row r="689" spans="1:1" x14ac:dyDescent="0.3">
      <c r="A689" t="s">
        <v>1403</v>
      </c>
    </row>
    <row r="690" spans="1:1" x14ac:dyDescent="0.3">
      <c r="A690" t="s">
        <v>1404</v>
      </c>
    </row>
    <row r="691" spans="1:1" x14ac:dyDescent="0.3">
      <c r="A691" t="s">
        <v>283</v>
      </c>
    </row>
    <row r="692" spans="1:1" x14ac:dyDescent="0.3">
      <c r="A692" t="s">
        <v>6</v>
      </c>
    </row>
    <row r="693" spans="1:1" x14ac:dyDescent="0.3">
      <c r="A693" t="s">
        <v>1405</v>
      </c>
    </row>
    <row r="694" spans="1:1" x14ac:dyDescent="0.3">
      <c r="A694" t="s">
        <v>1406</v>
      </c>
    </row>
    <row r="695" spans="1:1" x14ac:dyDescent="0.3">
      <c r="A695" t="s">
        <v>1407</v>
      </c>
    </row>
    <row r="696" spans="1:1" x14ac:dyDescent="0.3">
      <c r="A696" t="s">
        <v>1408</v>
      </c>
    </row>
    <row r="697" spans="1:1" x14ac:dyDescent="0.3">
      <c r="A697" t="s">
        <v>1409</v>
      </c>
    </row>
    <row r="698" spans="1:1" x14ac:dyDescent="0.3">
      <c r="A698" t="s">
        <v>1410</v>
      </c>
    </row>
    <row r="699" spans="1:1" x14ac:dyDescent="0.3">
      <c r="A699" t="s">
        <v>1411</v>
      </c>
    </row>
    <row r="700" spans="1:1" x14ac:dyDescent="0.3">
      <c r="A700" t="s">
        <v>1412</v>
      </c>
    </row>
    <row r="701" spans="1:1" x14ac:dyDescent="0.3">
      <c r="A701" t="s">
        <v>198</v>
      </c>
    </row>
    <row r="702" spans="1:1" x14ac:dyDescent="0.3">
      <c r="A702" t="s">
        <v>1413</v>
      </c>
    </row>
    <row r="703" spans="1:1" x14ac:dyDescent="0.3">
      <c r="A703" t="s">
        <v>1414</v>
      </c>
    </row>
    <row r="704" spans="1:1" x14ac:dyDescent="0.3">
      <c r="A704" t="s">
        <v>1415</v>
      </c>
    </row>
    <row r="705" spans="1:1" x14ac:dyDescent="0.3">
      <c r="A705" t="s">
        <v>1416</v>
      </c>
    </row>
    <row r="706" spans="1:1" x14ac:dyDescent="0.3">
      <c r="A706" t="s">
        <v>1417</v>
      </c>
    </row>
    <row r="707" spans="1:1" x14ac:dyDescent="0.3">
      <c r="A707" t="s">
        <v>1418</v>
      </c>
    </row>
    <row r="708" spans="1:1" x14ac:dyDescent="0.3">
      <c r="A708" t="s">
        <v>554</v>
      </c>
    </row>
    <row r="709" spans="1:1" x14ac:dyDescent="0.3">
      <c r="A709" t="s">
        <v>1419</v>
      </c>
    </row>
    <row r="710" spans="1:1" x14ac:dyDescent="0.3">
      <c r="A710" t="s">
        <v>1420</v>
      </c>
    </row>
    <row r="711" spans="1:1" x14ac:dyDescent="0.3">
      <c r="A711" t="s">
        <v>374</v>
      </c>
    </row>
    <row r="712" spans="1:1" x14ac:dyDescent="0.3">
      <c r="A712" t="s">
        <v>488</v>
      </c>
    </row>
    <row r="713" spans="1:1" x14ac:dyDescent="0.3">
      <c r="A713" t="s">
        <v>1421</v>
      </c>
    </row>
    <row r="714" spans="1:1" x14ac:dyDescent="0.3">
      <c r="A714" t="s">
        <v>1422</v>
      </c>
    </row>
    <row r="715" spans="1:1" x14ac:dyDescent="0.3">
      <c r="A715" t="s">
        <v>1423</v>
      </c>
    </row>
    <row r="716" spans="1:1" x14ac:dyDescent="0.3">
      <c r="A716" t="s">
        <v>179</v>
      </c>
    </row>
    <row r="717" spans="1:1" x14ac:dyDescent="0.3">
      <c r="A717" t="s">
        <v>1424</v>
      </c>
    </row>
    <row r="718" spans="1:1" x14ac:dyDescent="0.3">
      <c r="A718" t="s">
        <v>1425</v>
      </c>
    </row>
    <row r="719" spans="1:1" x14ac:dyDescent="0.3">
      <c r="A719" t="s">
        <v>1426</v>
      </c>
    </row>
    <row r="720" spans="1:1" x14ac:dyDescent="0.3">
      <c r="A720" t="s">
        <v>1427</v>
      </c>
    </row>
    <row r="721" spans="1:1" x14ac:dyDescent="0.3">
      <c r="A721" t="s">
        <v>132</v>
      </c>
    </row>
    <row r="722" spans="1:1" x14ac:dyDescent="0.3">
      <c r="A722" t="s">
        <v>1428</v>
      </c>
    </row>
    <row r="723" spans="1:1" x14ac:dyDescent="0.3">
      <c r="A723" t="s">
        <v>1429</v>
      </c>
    </row>
    <row r="724" spans="1:1" x14ac:dyDescent="0.3">
      <c r="A724" t="s">
        <v>1430</v>
      </c>
    </row>
    <row r="725" spans="1:1" x14ac:dyDescent="0.3">
      <c r="A725" t="s">
        <v>1431</v>
      </c>
    </row>
    <row r="726" spans="1:1" x14ac:dyDescent="0.3">
      <c r="A726" t="s">
        <v>1432</v>
      </c>
    </row>
    <row r="727" spans="1:1" x14ac:dyDescent="0.3">
      <c r="A727" t="s">
        <v>1433</v>
      </c>
    </row>
    <row r="728" spans="1:1" x14ac:dyDescent="0.3">
      <c r="A728" t="s">
        <v>1434</v>
      </c>
    </row>
    <row r="729" spans="1:1" x14ac:dyDescent="0.3">
      <c r="A729" t="s">
        <v>1435</v>
      </c>
    </row>
    <row r="730" spans="1:1" x14ac:dyDescent="0.3">
      <c r="A730" t="s">
        <v>187</v>
      </c>
    </row>
    <row r="731" spans="1:1" x14ac:dyDescent="0.3">
      <c r="A731" t="s">
        <v>1436</v>
      </c>
    </row>
    <row r="732" spans="1:1" x14ac:dyDescent="0.3">
      <c r="A732" t="s">
        <v>1437</v>
      </c>
    </row>
    <row r="733" spans="1:1" x14ac:dyDescent="0.3">
      <c r="A733" t="s">
        <v>1438</v>
      </c>
    </row>
    <row r="734" spans="1:1" x14ac:dyDescent="0.3">
      <c r="A734" t="s">
        <v>1439</v>
      </c>
    </row>
    <row r="735" spans="1:1" x14ac:dyDescent="0.3">
      <c r="A735" t="s">
        <v>1440</v>
      </c>
    </row>
    <row r="736" spans="1:1" x14ac:dyDescent="0.3">
      <c r="A736" t="s">
        <v>112</v>
      </c>
    </row>
    <row r="737" spans="1:1" x14ac:dyDescent="0.3">
      <c r="A737" t="s">
        <v>1441</v>
      </c>
    </row>
    <row r="738" spans="1:1" x14ac:dyDescent="0.3">
      <c r="A738" t="s">
        <v>1442</v>
      </c>
    </row>
    <row r="739" spans="1:1" x14ac:dyDescent="0.3">
      <c r="A739" t="s">
        <v>1443</v>
      </c>
    </row>
    <row r="740" spans="1:1" x14ac:dyDescent="0.3">
      <c r="A740" t="s">
        <v>1444</v>
      </c>
    </row>
    <row r="741" spans="1:1" x14ac:dyDescent="0.3">
      <c r="A741" t="s">
        <v>1445</v>
      </c>
    </row>
    <row r="742" spans="1:1" x14ac:dyDescent="0.3">
      <c r="A742" t="s">
        <v>1446</v>
      </c>
    </row>
    <row r="743" spans="1:1" x14ac:dyDescent="0.3">
      <c r="A743" t="s">
        <v>1447</v>
      </c>
    </row>
    <row r="744" spans="1:1" x14ac:dyDescent="0.3">
      <c r="A744" t="s">
        <v>1448</v>
      </c>
    </row>
    <row r="745" spans="1:1" x14ac:dyDescent="0.3">
      <c r="A745" t="s">
        <v>1449</v>
      </c>
    </row>
    <row r="746" spans="1:1" x14ac:dyDescent="0.3">
      <c r="A746" t="s">
        <v>1450</v>
      </c>
    </row>
    <row r="747" spans="1:1" x14ac:dyDescent="0.3">
      <c r="A747" t="s">
        <v>1451</v>
      </c>
    </row>
    <row r="748" spans="1:1" x14ac:dyDescent="0.3">
      <c r="A748" t="s">
        <v>1452</v>
      </c>
    </row>
    <row r="749" spans="1:1" x14ac:dyDescent="0.3">
      <c r="A749" t="s">
        <v>1453</v>
      </c>
    </row>
    <row r="750" spans="1:1" x14ac:dyDescent="0.3">
      <c r="A750" t="s">
        <v>1454</v>
      </c>
    </row>
    <row r="751" spans="1:1" x14ac:dyDescent="0.3">
      <c r="A751" t="s">
        <v>1455</v>
      </c>
    </row>
    <row r="752" spans="1:1" x14ac:dyDescent="0.3">
      <c r="A752" t="s">
        <v>1456</v>
      </c>
    </row>
    <row r="753" spans="1:1" x14ac:dyDescent="0.3">
      <c r="A753" t="s">
        <v>1457</v>
      </c>
    </row>
    <row r="754" spans="1:1" x14ac:dyDescent="0.3">
      <c r="A754" t="s">
        <v>1458</v>
      </c>
    </row>
    <row r="755" spans="1:1" x14ac:dyDescent="0.3">
      <c r="A755" t="s">
        <v>1459</v>
      </c>
    </row>
    <row r="756" spans="1:1" x14ac:dyDescent="0.3">
      <c r="A756" t="s">
        <v>1460</v>
      </c>
    </row>
    <row r="757" spans="1:1" x14ac:dyDescent="0.3">
      <c r="A757" t="s">
        <v>1461</v>
      </c>
    </row>
    <row r="758" spans="1:1" x14ac:dyDescent="0.3">
      <c r="A758" t="s">
        <v>1462</v>
      </c>
    </row>
    <row r="759" spans="1:1" x14ac:dyDescent="0.3">
      <c r="A759" t="s">
        <v>1463</v>
      </c>
    </row>
    <row r="760" spans="1:1" x14ac:dyDescent="0.3">
      <c r="A760" t="s">
        <v>1464</v>
      </c>
    </row>
    <row r="761" spans="1:1" x14ac:dyDescent="0.3">
      <c r="A761" t="s">
        <v>1465</v>
      </c>
    </row>
    <row r="762" spans="1:1" x14ac:dyDescent="0.3">
      <c r="A762" t="s">
        <v>1466</v>
      </c>
    </row>
    <row r="763" spans="1:1" x14ac:dyDescent="0.3">
      <c r="A763" t="s">
        <v>1467</v>
      </c>
    </row>
    <row r="764" spans="1:1" x14ac:dyDescent="0.3">
      <c r="A764" t="s">
        <v>1468</v>
      </c>
    </row>
    <row r="765" spans="1:1" x14ac:dyDescent="0.3">
      <c r="A765" t="s">
        <v>1469</v>
      </c>
    </row>
    <row r="766" spans="1:1" x14ac:dyDescent="0.3">
      <c r="A766" t="s">
        <v>1470</v>
      </c>
    </row>
    <row r="767" spans="1:1" x14ac:dyDescent="0.3">
      <c r="A767" t="s">
        <v>1471</v>
      </c>
    </row>
    <row r="768" spans="1:1" x14ac:dyDescent="0.3">
      <c r="A768" t="s">
        <v>183</v>
      </c>
    </row>
    <row r="769" spans="1:1" x14ac:dyDescent="0.3">
      <c r="A769" t="s">
        <v>207</v>
      </c>
    </row>
    <row r="770" spans="1:1" x14ac:dyDescent="0.3">
      <c r="A770" t="s">
        <v>1472</v>
      </c>
    </row>
    <row r="771" spans="1:1" x14ac:dyDescent="0.3">
      <c r="A771" t="s">
        <v>1473</v>
      </c>
    </row>
    <row r="772" spans="1:1" x14ac:dyDescent="0.3">
      <c r="A772" t="s">
        <v>1474</v>
      </c>
    </row>
    <row r="773" spans="1:1" x14ac:dyDescent="0.3">
      <c r="A773" t="s">
        <v>1475</v>
      </c>
    </row>
    <row r="774" spans="1:1" x14ac:dyDescent="0.3">
      <c r="A774" t="s">
        <v>1476</v>
      </c>
    </row>
    <row r="775" spans="1:1" x14ac:dyDescent="0.3">
      <c r="A775" t="s">
        <v>1477</v>
      </c>
    </row>
    <row r="776" spans="1:1" x14ac:dyDescent="0.3">
      <c r="A776" t="s">
        <v>1478</v>
      </c>
    </row>
    <row r="777" spans="1:1" x14ac:dyDescent="0.3">
      <c r="A777" t="s">
        <v>1479</v>
      </c>
    </row>
    <row r="778" spans="1:1" x14ac:dyDescent="0.3">
      <c r="A778" t="s">
        <v>1480</v>
      </c>
    </row>
    <row r="779" spans="1:1" x14ac:dyDescent="0.3">
      <c r="A779" t="s">
        <v>1481</v>
      </c>
    </row>
    <row r="780" spans="1:1" x14ac:dyDescent="0.3">
      <c r="A780" t="s">
        <v>169</v>
      </c>
    </row>
    <row r="781" spans="1:1" x14ac:dyDescent="0.3">
      <c r="A781" t="s">
        <v>1482</v>
      </c>
    </row>
    <row r="782" spans="1:1" x14ac:dyDescent="0.3">
      <c r="A782" t="s">
        <v>1483</v>
      </c>
    </row>
    <row r="783" spans="1:1" x14ac:dyDescent="0.3">
      <c r="A783" t="s">
        <v>1484</v>
      </c>
    </row>
    <row r="784" spans="1:1" x14ac:dyDescent="0.3">
      <c r="A784" t="s">
        <v>1485</v>
      </c>
    </row>
    <row r="785" spans="1:1" x14ac:dyDescent="0.3">
      <c r="A785" t="s">
        <v>1486</v>
      </c>
    </row>
    <row r="786" spans="1:1" x14ac:dyDescent="0.3">
      <c r="A786" t="s">
        <v>749</v>
      </c>
    </row>
    <row r="787" spans="1:1" x14ac:dyDescent="0.3">
      <c r="A787" t="s">
        <v>377</v>
      </c>
    </row>
    <row r="788" spans="1:1" x14ac:dyDescent="0.3">
      <c r="A788" t="s">
        <v>90</v>
      </c>
    </row>
    <row r="789" spans="1:1" x14ac:dyDescent="0.3">
      <c r="A789" t="s">
        <v>1487</v>
      </c>
    </row>
    <row r="790" spans="1:1" x14ac:dyDescent="0.3">
      <c r="A790" t="s">
        <v>1488</v>
      </c>
    </row>
    <row r="791" spans="1:1" x14ac:dyDescent="0.3">
      <c r="A791" t="s">
        <v>1489</v>
      </c>
    </row>
    <row r="792" spans="1:1" x14ac:dyDescent="0.3">
      <c r="A792" t="s">
        <v>1490</v>
      </c>
    </row>
    <row r="793" spans="1:1" x14ac:dyDescent="0.3">
      <c r="A793" t="s">
        <v>243</v>
      </c>
    </row>
    <row r="794" spans="1:1" x14ac:dyDescent="0.3">
      <c r="A794" t="s">
        <v>1491</v>
      </c>
    </row>
    <row r="795" spans="1:1" x14ac:dyDescent="0.3">
      <c r="A795" t="s">
        <v>1492</v>
      </c>
    </row>
    <row r="796" spans="1:1" x14ac:dyDescent="0.3">
      <c r="A796" t="s">
        <v>138</v>
      </c>
    </row>
    <row r="797" spans="1:1" x14ac:dyDescent="0.3">
      <c r="A797" t="s">
        <v>1493</v>
      </c>
    </row>
    <row r="798" spans="1:1" x14ac:dyDescent="0.3">
      <c r="A798" t="s">
        <v>1494</v>
      </c>
    </row>
    <row r="799" spans="1:1" x14ac:dyDescent="0.3">
      <c r="A799" t="s">
        <v>1495</v>
      </c>
    </row>
    <row r="800" spans="1:1" x14ac:dyDescent="0.3">
      <c r="A800" t="s">
        <v>1496</v>
      </c>
    </row>
    <row r="801" spans="1:1" x14ac:dyDescent="0.3">
      <c r="A801" t="s">
        <v>1497</v>
      </c>
    </row>
    <row r="802" spans="1:1" x14ac:dyDescent="0.3">
      <c r="A802" t="s">
        <v>1498</v>
      </c>
    </row>
    <row r="803" spans="1:1" x14ac:dyDescent="0.3">
      <c r="A803" t="s">
        <v>1499</v>
      </c>
    </row>
    <row r="804" spans="1:1" x14ac:dyDescent="0.3">
      <c r="A804" t="s">
        <v>1500</v>
      </c>
    </row>
    <row r="805" spans="1:1" x14ac:dyDescent="0.3">
      <c r="A805" t="s">
        <v>597</v>
      </c>
    </row>
    <row r="806" spans="1:1" x14ac:dyDescent="0.3">
      <c r="A806" t="s">
        <v>1501</v>
      </c>
    </row>
    <row r="807" spans="1:1" x14ac:dyDescent="0.3">
      <c r="A807" t="s">
        <v>1502</v>
      </c>
    </row>
    <row r="808" spans="1:1" x14ac:dyDescent="0.3">
      <c r="A808" t="s">
        <v>1503</v>
      </c>
    </row>
    <row r="809" spans="1:1" x14ac:dyDescent="0.3">
      <c r="A809" t="s">
        <v>1504</v>
      </c>
    </row>
    <row r="810" spans="1:1" x14ac:dyDescent="0.3">
      <c r="A810" t="s">
        <v>1505</v>
      </c>
    </row>
    <row r="811" spans="1:1" x14ac:dyDescent="0.3">
      <c r="A811" t="s">
        <v>1506</v>
      </c>
    </row>
    <row r="812" spans="1:1" x14ac:dyDescent="0.3">
      <c r="A812" t="s">
        <v>1507</v>
      </c>
    </row>
    <row r="813" spans="1:1" x14ac:dyDescent="0.3">
      <c r="A813" t="s">
        <v>1508</v>
      </c>
    </row>
    <row r="814" spans="1:1" x14ac:dyDescent="0.3">
      <c r="A814" t="s">
        <v>1509</v>
      </c>
    </row>
    <row r="815" spans="1:1" x14ac:dyDescent="0.3">
      <c r="A815" t="s">
        <v>1510</v>
      </c>
    </row>
    <row r="816" spans="1:1" x14ac:dyDescent="0.3">
      <c r="A816" t="s">
        <v>1511</v>
      </c>
    </row>
    <row r="817" spans="1:1" x14ac:dyDescent="0.3">
      <c r="A817" t="s">
        <v>1512</v>
      </c>
    </row>
    <row r="818" spans="1:1" x14ac:dyDescent="0.3">
      <c r="A818" t="s">
        <v>41</v>
      </c>
    </row>
    <row r="819" spans="1:1" x14ac:dyDescent="0.3">
      <c r="A819" t="s">
        <v>1513</v>
      </c>
    </row>
    <row r="820" spans="1:1" x14ac:dyDescent="0.3">
      <c r="A820" t="s">
        <v>1514</v>
      </c>
    </row>
    <row r="821" spans="1:1" x14ac:dyDescent="0.3">
      <c r="A821" t="s">
        <v>1515</v>
      </c>
    </row>
    <row r="822" spans="1:1" x14ac:dyDescent="0.3">
      <c r="A822" t="s">
        <v>1516</v>
      </c>
    </row>
    <row r="823" spans="1:1" x14ac:dyDescent="0.3">
      <c r="A823" t="s">
        <v>1517</v>
      </c>
    </row>
    <row r="824" spans="1:1" x14ac:dyDescent="0.3">
      <c r="A824" t="s">
        <v>1518</v>
      </c>
    </row>
    <row r="825" spans="1:1" x14ac:dyDescent="0.3">
      <c r="A825" t="s">
        <v>98</v>
      </c>
    </row>
    <row r="826" spans="1:1" x14ac:dyDescent="0.3">
      <c r="A826" t="s">
        <v>1519</v>
      </c>
    </row>
    <row r="827" spans="1:1" x14ac:dyDescent="0.3">
      <c r="A827" t="s">
        <v>750</v>
      </c>
    </row>
    <row r="828" spans="1:1" x14ac:dyDescent="0.3">
      <c r="A828" t="s">
        <v>1520</v>
      </c>
    </row>
    <row r="829" spans="1:1" x14ac:dyDescent="0.3">
      <c r="A829" t="s">
        <v>1521</v>
      </c>
    </row>
    <row r="830" spans="1:1" x14ac:dyDescent="0.3">
      <c r="A830" t="s">
        <v>1522</v>
      </c>
    </row>
    <row r="831" spans="1:1" x14ac:dyDescent="0.3">
      <c r="A831" t="s">
        <v>1523</v>
      </c>
    </row>
    <row r="832" spans="1:1" x14ac:dyDescent="0.3">
      <c r="A832" t="s">
        <v>1524</v>
      </c>
    </row>
    <row r="833" spans="1:1" x14ac:dyDescent="0.3">
      <c r="A833" t="s">
        <v>1525</v>
      </c>
    </row>
    <row r="834" spans="1:1" x14ac:dyDescent="0.3">
      <c r="A834" t="s">
        <v>196</v>
      </c>
    </row>
    <row r="835" spans="1:1" x14ac:dyDescent="0.3">
      <c r="A835" t="s">
        <v>1526</v>
      </c>
    </row>
    <row r="836" spans="1:1" x14ac:dyDescent="0.3">
      <c r="A836" t="s">
        <v>1527</v>
      </c>
    </row>
    <row r="837" spans="1:1" x14ac:dyDescent="0.3">
      <c r="A837" t="s">
        <v>1528</v>
      </c>
    </row>
    <row r="838" spans="1:1" x14ac:dyDescent="0.3">
      <c r="A838" t="s">
        <v>185</v>
      </c>
    </row>
    <row r="839" spans="1:1" x14ac:dyDescent="0.3">
      <c r="A839" t="s">
        <v>1529</v>
      </c>
    </row>
    <row r="840" spans="1:1" x14ac:dyDescent="0.3">
      <c r="A840" t="s">
        <v>1530</v>
      </c>
    </row>
    <row r="841" spans="1:1" x14ac:dyDescent="0.3">
      <c r="A841" t="s">
        <v>1531</v>
      </c>
    </row>
    <row r="842" spans="1:1" x14ac:dyDescent="0.3">
      <c r="A842" t="s">
        <v>1532</v>
      </c>
    </row>
    <row r="843" spans="1:1" x14ac:dyDescent="0.3">
      <c r="A843" t="s">
        <v>1533</v>
      </c>
    </row>
    <row r="844" spans="1:1" x14ac:dyDescent="0.3">
      <c r="A844" t="s">
        <v>1534</v>
      </c>
    </row>
    <row r="845" spans="1:1" x14ac:dyDescent="0.3">
      <c r="A845" t="s">
        <v>1535</v>
      </c>
    </row>
    <row r="846" spans="1:1" x14ac:dyDescent="0.3">
      <c r="A846" t="s">
        <v>1536</v>
      </c>
    </row>
    <row r="847" spans="1:1" x14ac:dyDescent="0.3">
      <c r="A847" t="s">
        <v>1537</v>
      </c>
    </row>
    <row r="848" spans="1:1" x14ac:dyDescent="0.3">
      <c r="A848" t="s">
        <v>1538</v>
      </c>
    </row>
    <row r="849" spans="1:1" x14ac:dyDescent="0.3">
      <c r="A849" t="s">
        <v>1539</v>
      </c>
    </row>
    <row r="850" spans="1:1" x14ac:dyDescent="0.3">
      <c r="A850" t="s">
        <v>1540</v>
      </c>
    </row>
    <row r="851" spans="1:1" x14ac:dyDescent="0.3">
      <c r="A851" t="s">
        <v>1541</v>
      </c>
    </row>
    <row r="852" spans="1:1" x14ac:dyDescent="0.3">
      <c r="A852" t="s">
        <v>553</v>
      </c>
    </row>
    <row r="853" spans="1:1" x14ac:dyDescent="0.3">
      <c r="A853" t="s">
        <v>1542</v>
      </c>
    </row>
    <row r="854" spans="1:1" x14ac:dyDescent="0.3">
      <c r="A854" t="s">
        <v>1543</v>
      </c>
    </row>
    <row r="855" spans="1:1" x14ac:dyDescent="0.3">
      <c r="A855" t="s">
        <v>1544</v>
      </c>
    </row>
    <row r="856" spans="1:1" x14ac:dyDescent="0.3">
      <c r="A856" t="s">
        <v>1545</v>
      </c>
    </row>
    <row r="857" spans="1:1" x14ac:dyDescent="0.3">
      <c r="A857" t="s">
        <v>1546</v>
      </c>
    </row>
    <row r="858" spans="1:1" x14ac:dyDescent="0.3">
      <c r="A858" t="s">
        <v>1547</v>
      </c>
    </row>
    <row r="859" spans="1:1" x14ac:dyDescent="0.3">
      <c r="A859" t="s">
        <v>1548</v>
      </c>
    </row>
    <row r="860" spans="1:1" x14ac:dyDescent="0.3">
      <c r="A860" t="s">
        <v>1549</v>
      </c>
    </row>
    <row r="861" spans="1:1" x14ac:dyDescent="0.3">
      <c r="A861" t="s">
        <v>140</v>
      </c>
    </row>
    <row r="862" spans="1:1" x14ac:dyDescent="0.3">
      <c r="A862" t="s">
        <v>1550</v>
      </c>
    </row>
    <row r="863" spans="1:1" x14ac:dyDescent="0.3">
      <c r="A863" t="s">
        <v>1551</v>
      </c>
    </row>
    <row r="864" spans="1:1" x14ac:dyDescent="0.3">
      <c r="A864" t="s">
        <v>279</v>
      </c>
    </row>
    <row r="865" spans="1:1" x14ac:dyDescent="0.3">
      <c r="A865" t="s">
        <v>417</v>
      </c>
    </row>
    <row r="866" spans="1:1" x14ac:dyDescent="0.3">
      <c r="A866" t="s">
        <v>102</v>
      </c>
    </row>
    <row r="867" spans="1:1" x14ac:dyDescent="0.3">
      <c r="A867" t="s">
        <v>1552</v>
      </c>
    </row>
    <row r="868" spans="1:1" x14ac:dyDescent="0.3">
      <c r="A868" t="s">
        <v>231</v>
      </c>
    </row>
    <row r="869" spans="1:1" x14ac:dyDescent="0.3">
      <c r="A869" t="s">
        <v>1553</v>
      </c>
    </row>
    <row r="870" spans="1:1" x14ac:dyDescent="0.3">
      <c r="A870" t="s">
        <v>440</v>
      </c>
    </row>
    <row r="871" spans="1:1" x14ac:dyDescent="0.3">
      <c r="A871" t="s">
        <v>650</v>
      </c>
    </row>
    <row r="872" spans="1:1" x14ac:dyDescent="0.3">
      <c r="A872" t="s">
        <v>1554</v>
      </c>
    </row>
    <row r="873" spans="1:1" x14ac:dyDescent="0.3">
      <c r="A873" t="s">
        <v>1555</v>
      </c>
    </row>
    <row r="874" spans="1:1" x14ac:dyDescent="0.3">
      <c r="A874" t="s">
        <v>292</v>
      </c>
    </row>
    <row r="875" spans="1:1" x14ac:dyDescent="0.3">
      <c r="A875" t="s">
        <v>733</v>
      </c>
    </row>
    <row r="876" spans="1:1" x14ac:dyDescent="0.3">
      <c r="A876" t="s">
        <v>1556</v>
      </c>
    </row>
    <row r="877" spans="1:1" x14ac:dyDescent="0.3">
      <c r="A877" t="s">
        <v>1557</v>
      </c>
    </row>
    <row r="878" spans="1:1" x14ac:dyDescent="0.3">
      <c r="A878" t="s">
        <v>1558</v>
      </c>
    </row>
    <row r="879" spans="1:1" x14ac:dyDescent="0.3">
      <c r="A879" t="s">
        <v>175</v>
      </c>
    </row>
    <row r="880" spans="1:1" x14ac:dyDescent="0.3">
      <c r="A880" t="s">
        <v>1559</v>
      </c>
    </row>
    <row r="881" spans="1:1" x14ac:dyDescent="0.3">
      <c r="A881" t="s">
        <v>1560</v>
      </c>
    </row>
    <row r="882" spans="1:1" x14ac:dyDescent="0.3">
      <c r="A882" t="s">
        <v>1561</v>
      </c>
    </row>
    <row r="883" spans="1:1" x14ac:dyDescent="0.3">
      <c r="A883" t="s">
        <v>1562</v>
      </c>
    </row>
    <row r="884" spans="1:1" x14ac:dyDescent="0.3">
      <c r="A884" t="s">
        <v>1563</v>
      </c>
    </row>
    <row r="885" spans="1:1" x14ac:dyDescent="0.3">
      <c r="A885" t="s">
        <v>1564</v>
      </c>
    </row>
    <row r="886" spans="1:1" x14ac:dyDescent="0.3">
      <c r="A886" t="s">
        <v>1565</v>
      </c>
    </row>
    <row r="887" spans="1:1" x14ac:dyDescent="0.3">
      <c r="A887" t="s">
        <v>1566</v>
      </c>
    </row>
    <row r="888" spans="1:1" x14ac:dyDescent="0.3">
      <c r="A888" t="s">
        <v>1567</v>
      </c>
    </row>
    <row r="889" spans="1:1" x14ac:dyDescent="0.3">
      <c r="A889" t="s">
        <v>42</v>
      </c>
    </row>
    <row r="890" spans="1:1" x14ac:dyDescent="0.3">
      <c r="A890" t="s">
        <v>1568</v>
      </c>
    </row>
    <row r="891" spans="1:1" x14ac:dyDescent="0.3">
      <c r="A891" t="s">
        <v>1569</v>
      </c>
    </row>
    <row r="892" spans="1:1" x14ac:dyDescent="0.3">
      <c r="A892" t="s">
        <v>1570</v>
      </c>
    </row>
    <row r="893" spans="1:1" x14ac:dyDescent="0.3">
      <c r="A893" t="s">
        <v>1571</v>
      </c>
    </row>
    <row r="894" spans="1:1" x14ac:dyDescent="0.3">
      <c r="A894" t="s">
        <v>178</v>
      </c>
    </row>
    <row r="895" spans="1:1" x14ac:dyDescent="0.3">
      <c r="A895" t="s">
        <v>1572</v>
      </c>
    </row>
    <row r="896" spans="1:1" x14ac:dyDescent="0.3">
      <c r="A896" t="s">
        <v>1573</v>
      </c>
    </row>
    <row r="897" spans="1:1" x14ac:dyDescent="0.3">
      <c r="A897" t="s">
        <v>210</v>
      </c>
    </row>
    <row r="898" spans="1:1" x14ac:dyDescent="0.3">
      <c r="A898" t="s">
        <v>1574</v>
      </c>
    </row>
    <row r="899" spans="1:1" x14ac:dyDescent="0.3">
      <c r="A899" t="s">
        <v>1575</v>
      </c>
    </row>
    <row r="900" spans="1:1" x14ac:dyDescent="0.3">
      <c r="A900" t="s">
        <v>1576</v>
      </c>
    </row>
    <row r="901" spans="1:1" x14ac:dyDescent="0.3">
      <c r="A901" t="s">
        <v>1577</v>
      </c>
    </row>
    <row r="902" spans="1:1" x14ac:dyDescent="0.3">
      <c r="A902" t="s">
        <v>1578</v>
      </c>
    </row>
    <row r="903" spans="1:1" x14ac:dyDescent="0.3">
      <c r="A903" t="s">
        <v>1579</v>
      </c>
    </row>
    <row r="904" spans="1:1" x14ac:dyDescent="0.3">
      <c r="A904" t="s">
        <v>1580</v>
      </c>
    </row>
    <row r="905" spans="1:1" x14ac:dyDescent="0.3">
      <c r="A905" t="s">
        <v>1581</v>
      </c>
    </row>
    <row r="906" spans="1:1" x14ac:dyDescent="0.3">
      <c r="A906" t="s">
        <v>1582</v>
      </c>
    </row>
    <row r="907" spans="1:1" x14ac:dyDescent="0.3">
      <c r="A907" t="s">
        <v>1583</v>
      </c>
    </row>
    <row r="908" spans="1:1" x14ac:dyDescent="0.3">
      <c r="A908" t="s">
        <v>1584</v>
      </c>
    </row>
    <row r="909" spans="1:1" x14ac:dyDescent="0.3">
      <c r="A909" t="s">
        <v>1585</v>
      </c>
    </row>
    <row r="910" spans="1:1" x14ac:dyDescent="0.3">
      <c r="A910" t="s">
        <v>1586</v>
      </c>
    </row>
    <row r="911" spans="1:1" x14ac:dyDescent="0.3">
      <c r="A911" t="s">
        <v>674</v>
      </c>
    </row>
    <row r="912" spans="1:1" x14ac:dyDescent="0.3">
      <c r="A912" t="s">
        <v>1587</v>
      </c>
    </row>
    <row r="913" spans="1:1" x14ac:dyDescent="0.3">
      <c r="A913" t="s">
        <v>1588</v>
      </c>
    </row>
    <row r="914" spans="1:1" x14ac:dyDescent="0.3">
      <c r="A914" t="s">
        <v>1589</v>
      </c>
    </row>
    <row r="915" spans="1:1" x14ac:dyDescent="0.3">
      <c r="A915" t="s">
        <v>1590</v>
      </c>
    </row>
    <row r="916" spans="1:1" x14ac:dyDescent="0.3">
      <c r="A916" t="s">
        <v>1591</v>
      </c>
    </row>
    <row r="917" spans="1:1" x14ac:dyDescent="0.3">
      <c r="A917" t="s">
        <v>1592</v>
      </c>
    </row>
    <row r="918" spans="1:1" x14ac:dyDescent="0.3">
      <c r="A918" t="s">
        <v>1593</v>
      </c>
    </row>
    <row r="919" spans="1:1" x14ac:dyDescent="0.3">
      <c r="A919" t="s">
        <v>1594</v>
      </c>
    </row>
    <row r="920" spans="1:1" x14ac:dyDescent="0.3">
      <c r="A920" t="s">
        <v>1595</v>
      </c>
    </row>
    <row r="921" spans="1:1" x14ac:dyDescent="0.3">
      <c r="A921" t="s">
        <v>1596</v>
      </c>
    </row>
    <row r="922" spans="1:1" x14ac:dyDescent="0.3">
      <c r="A922" t="s">
        <v>1597</v>
      </c>
    </row>
    <row r="923" spans="1:1" x14ac:dyDescent="0.3">
      <c r="A923" t="s">
        <v>1598</v>
      </c>
    </row>
    <row r="924" spans="1:1" x14ac:dyDescent="0.3">
      <c r="A924" t="s">
        <v>266</v>
      </c>
    </row>
    <row r="925" spans="1:1" x14ac:dyDescent="0.3">
      <c r="A925" t="s">
        <v>1599</v>
      </c>
    </row>
    <row r="926" spans="1:1" x14ac:dyDescent="0.3">
      <c r="A926" t="s">
        <v>1600</v>
      </c>
    </row>
    <row r="927" spans="1:1" x14ac:dyDescent="0.3">
      <c r="A927" t="s">
        <v>1601</v>
      </c>
    </row>
    <row r="928" spans="1:1" x14ac:dyDescent="0.3">
      <c r="A928" t="s">
        <v>529</v>
      </c>
    </row>
    <row r="929" spans="1:1" x14ac:dyDescent="0.3">
      <c r="A929" t="s">
        <v>1602</v>
      </c>
    </row>
    <row r="930" spans="1:1" x14ac:dyDescent="0.3">
      <c r="A930" t="s">
        <v>1603</v>
      </c>
    </row>
    <row r="931" spans="1:1" x14ac:dyDescent="0.3">
      <c r="A931" t="s">
        <v>1604</v>
      </c>
    </row>
    <row r="932" spans="1:1" x14ac:dyDescent="0.3">
      <c r="A932" t="s">
        <v>48</v>
      </c>
    </row>
    <row r="933" spans="1:1" x14ac:dyDescent="0.3">
      <c r="A933" t="s">
        <v>367</v>
      </c>
    </row>
    <row r="934" spans="1:1" x14ac:dyDescent="0.3">
      <c r="A934" t="s">
        <v>1605</v>
      </c>
    </row>
    <row r="935" spans="1:1" x14ac:dyDescent="0.3">
      <c r="A935" t="s">
        <v>1606</v>
      </c>
    </row>
    <row r="936" spans="1:1" x14ac:dyDescent="0.3">
      <c r="A936" t="s">
        <v>1607</v>
      </c>
    </row>
    <row r="937" spans="1:1" x14ac:dyDescent="0.3">
      <c r="A937" t="s">
        <v>1608</v>
      </c>
    </row>
    <row r="938" spans="1:1" x14ac:dyDescent="0.3">
      <c r="A938" t="s">
        <v>1609</v>
      </c>
    </row>
    <row r="939" spans="1:1" x14ac:dyDescent="0.3">
      <c r="A939" t="s">
        <v>497</v>
      </c>
    </row>
    <row r="940" spans="1:1" x14ac:dyDescent="0.3">
      <c r="A940" t="s">
        <v>1610</v>
      </c>
    </row>
    <row r="941" spans="1:1" x14ac:dyDescent="0.3">
      <c r="A941" t="s">
        <v>1611</v>
      </c>
    </row>
    <row r="942" spans="1:1" x14ac:dyDescent="0.3">
      <c r="A942" t="s">
        <v>1612</v>
      </c>
    </row>
    <row r="943" spans="1:1" x14ac:dyDescent="0.3">
      <c r="A943" t="s">
        <v>549</v>
      </c>
    </row>
    <row r="944" spans="1:1" x14ac:dyDescent="0.3">
      <c r="A944" t="s">
        <v>1613</v>
      </c>
    </row>
    <row r="945" spans="1:1" x14ac:dyDescent="0.3">
      <c r="A945" t="s">
        <v>1614</v>
      </c>
    </row>
    <row r="946" spans="1:1" x14ac:dyDescent="0.3">
      <c r="A946" t="s">
        <v>1615</v>
      </c>
    </row>
    <row r="947" spans="1:1" x14ac:dyDescent="0.3">
      <c r="A947" t="s">
        <v>1616</v>
      </c>
    </row>
    <row r="948" spans="1:1" x14ac:dyDescent="0.3">
      <c r="A948" t="s">
        <v>1617</v>
      </c>
    </row>
    <row r="949" spans="1:1" x14ac:dyDescent="0.3">
      <c r="A949" t="s">
        <v>1618</v>
      </c>
    </row>
    <row r="950" spans="1:1" x14ac:dyDescent="0.3">
      <c r="A950" t="s">
        <v>1619</v>
      </c>
    </row>
    <row r="951" spans="1:1" x14ac:dyDescent="0.3">
      <c r="A951" t="s">
        <v>1620</v>
      </c>
    </row>
    <row r="952" spans="1:1" x14ac:dyDescent="0.3">
      <c r="A952" t="s">
        <v>1621</v>
      </c>
    </row>
    <row r="953" spans="1:1" x14ac:dyDescent="0.3">
      <c r="A953" t="s">
        <v>1622</v>
      </c>
    </row>
    <row r="954" spans="1:1" x14ac:dyDescent="0.3">
      <c r="A954" t="s">
        <v>1623</v>
      </c>
    </row>
    <row r="955" spans="1:1" x14ac:dyDescent="0.3">
      <c r="A955" t="s">
        <v>1624</v>
      </c>
    </row>
    <row r="956" spans="1:1" x14ac:dyDescent="0.3">
      <c r="A956" t="s">
        <v>1625</v>
      </c>
    </row>
    <row r="957" spans="1:1" x14ac:dyDescent="0.3">
      <c r="A957" t="s">
        <v>712</v>
      </c>
    </row>
    <row r="958" spans="1:1" x14ac:dyDescent="0.3">
      <c r="A958" t="s">
        <v>1626</v>
      </c>
    </row>
    <row r="959" spans="1:1" x14ac:dyDescent="0.3">
      <c r="A959" t="s">
        <v>1627</v>
      </c>
    </row>
    <row r="960" spans="1:1" x14ac:dyDescent="0.3">
      <c r="A960" t="s">
        <v>1628</v>
      </c>
    </row>
    <row r="961" spans="1:1" x14ac:dyDescent="0.3">
      <c r="A961" t="s">
        <v>1629</v>
      </c>
    </row>
    <row r="962" spans="1:1" x14ac:dyDescent="0.3">
      <c r="A962" t="s">
        <v>1630</v>
      </c>
    </row>
    <row r="963" spans="1:1" x14ac:dyDescent="0.3">
      <c r="A963" t="s">
        <v>8</v>
      </c>
    </row>
    <row r="964" spans="1:1" x14ac:dyDescent="0.3">
      <c r="A964" t="s">
        <v>1631</v>
      </c>
    </row>
    <row r="965" spans="1:1" x14ac:dyDescent="0.3">
      <c r="A965" t="s">
        <v>636</v>
      </c>
    </row>
    <row r="966" spans="1:1" x14ac:dyDescent="0.3">
      <c r="A966" t="s">
        <v>1632</v>
      </c>
    </row>
    <row r="967" spans="1:1" x14ac:dyDescent="0.3">
      <c r="A967" t="s">
        <v>1633</v>
      </c>
    </row>
    <row r="968" spans="1:1" x14ac:dyDescent="0.3">
      <c r="A968" t="s">
        <v>375</v>
      </c>
    </row>
    <row r="969" spans="1:1" x14ac:dyDescent="0.3">
      <c r="A969" t="s">
        <v>1634</v>
      </c>
    </row>
    <row r="970" spans="1:1" x14ac:dyDescent="0.3">
      <c r="A970" t="s">
        <v>1635</v>
      </c>
    </row>
    <row r="971" spans="1:1" x14ac:dyDescent="0.3">
      <c r="A971" t="s">
        <v>1636</v>
      </c>
    </row>
    <row r="972" spans="1:1" x14ac:dyDescent="0.3">
      <c r="A972" t="s">
        <v>1637</v>
      </c>
    </row>
    <row r="973" spans="1:1" x14ac:dyDescent="0.3">
      <c r="A973" t="s">
        <v>1638</v>
      </c>
    </row>
    <row r="974" spans="1:1" x14ac:dyDescent="0.3">
      <c r="A974" t="s">
        <v>1639</v>
      </c>
    </row>
    <row r="975" spans="1:1" x14ac:dyDescent="0.3">
      <c r="A975" t="s">
        <v>1640</v>
      </c>
    </row>
    <row r="976" spans="1:1" x14ac:dyDescent="0.3">
      <c r="A976" t="s">
        <v>433</v>
      </c>
    </row>
    <row r="977" spans="1:1" x14ac:dyDescent="0.3">
      <c r="A977" t="s">
        <v>1641</v>
      </c>
    </row>
    <row r="978" spans="1:1" x14ac:dyDescent="0.3">
      <c r="A978" t="s">
        <v>1642</v>
      </c>
    </row>
    <row r="979" spans="1:1" x14ac:dyDescent="0.3">
      <c r="A979" t="s">
        <v>1643</v>
      </c>
    </row>
    <row r="980" spans="1:1" x14ac:dyDescent="0.3">
      <c r="A980" t="s">
        <v>1644</v>
      </c>
    </row>
    <row r="981" spans="1:1" x14ac:dyDescent="0.3">
      <c r="A981" t="s">
        <v>1645</v>
      </c>
    </row>
    <row r="982" spans="1:1" x14ac:dyDescent="0.3">
      <c r="A982" t="s">
        <v>1646</v>
      </c>
    </row>
    <row r="983" spans="1:1" x14ac:dyDescent="0.3">
      <c r="A983" t="s">
        <v>652</v>
      </c>
    </row>
    <row r="984" spans="1:1" x14ac:dyDescent="0.3">
      <c r="A984" t="s">
        <v>1647</v>
      </c>
    </row>
    <row r="985" spans="1:1" x14ac:dyDescent="0.3">
      <c r="A985" t="s">
        <v>1648</v>
      </c>
    </row>
    <row r="986" spans="1:1" x14ac:dyDescent="0.3">
      <c r="A986" t="s">
        <v>1649</v>
      </c>
    </row>
    <row r="987" spans="1:1" x14ac:dyDescent="0.3">
      <c r="A987" t="s">
        <v>1650</v>
      </c>
    </row>
    <row r="988" spans="1:1" x14ac:dyDescent="0.3">
      <c r="A988" t="s">
        <v>1651</v>
      </c>
    </row>
    <row r="989" spans="1:1" x14ac:dyDescent="0.3">
      <c r="A989" t="s">
        <v>1652</v>
      </c>
    </row>
    <row r="990" spans="1:1" x14ac:dyDescent="0.3">
      <c r="A990" t="s">
        <v>1653</v>
      </c>
    </row>
    <row r="991" spans="1:1" x14ac:dyDescent="0.3">
      <c r="A991" t="s">
        <v>1654</v>
      </c>
    </row>
    <row r="992" spans="1:1" x14ac:dyDescent="0.3">
      <c r="A992" t="s">
        <v>1655</v>
      </c>
    </row>
    <row r="993" spans="1:1" x14ac:dyDescent="0.3">
      <c r="A993" t="s">
        <v>1656</v>
      </c>
    </row>
    <row r="994" spans="1:1" x14ac:dyDescent="0.3">
      <c r="A994" t="s">
        <v>108</v>
      </c>
    </row>
    <row r="995" spans="1:1" x14ac:dyDescent="0.3">
      <c r="A995" t="s">
        <v>1657</v>
      </c>
    </row>
    <row r="996" spans="1:1" x14ac:dyDescent="0.3">
      <c r="A996" t="s">
        <v>1658</v>
      </c>
    </row>
    <row r="997" spans="1:1" x14ac:dyDescent="0.3">
      <c r="A997" t="s">
        <v>1659</v>
      </c>
    </row>
    <row r="998" spans="1:1" x14ac:dyDescent="0.3">
      <c r="A998" t="s">
        <v>1660</v>
      </c>
    </row>
    <row r="999" spans="1:1" x14ac:dyDescent="0.3">
      <c r="A999" t="s">
        <v>1661</v>
      </c>
    </row>
    <row r="1000" spans="1:1" x14ac:dyDescent="0.3">
      <c r="A1000" t="s">
        <v>1662</v>
      </c>
    </row>
    <row r="1001" spans="1:1" x14ac:dyDescent="0.3">
      <c r="A1001" t="s">
        <v>1663</v>
      </c>
    </row>
    <row r="1002" spans="1:1" x14ac:dyDescent="0.3">
      <c r="A1002" t="s">
        <v>1664</v>
      </c>
    </row>
    <row r="1003" spans="1:1" x14ac:dyDescent="0.3">
      <c r="A1003" t="s">
        <v>1665</v>
      </c>
    </row>
    <row r="1004" spans="1:1" x14ac:dyDescent="0.3">
      <c r="A1004" t="s">
        <v>1666</v>
      </c>
    </row>
    <row r="1005" spans="1:1" x14ac:dyDescent="0.3">
      <c r="A1005" t="s">
        <v>1667</v>
      </c>
    </row>
    <row r="1006" spans="1:1" x14ac:dyDescent="0.3">
      <c r="A1006" t="s">
        <v>1668</v>
      </c>
    </row>
    <row r="1007" spans="1:1" x14ac:dyDescent="0.3">
      <c r="A1007" t="s">
        <v>1669</v>
      </c>
    </row>
    <row r="1008" spans="1:1" x14ac:dyDescent="0.3">
      <c r="A1008" t="s">
        <v>1670</v>
      </c>
    </row>
    <row r="1009" spans="1:1" x14ac:dyDescent="0.3">
      <c r="A1009" t="s">
        <v>1671</v>
      </c>
    </row>
    <row r="1010" spans="1:1" x14ac:dyDescent="0.3">
      <c r="A1010" t="s">
        <v>1672</v>
      </c>
    </row>
    <row r="1011" spans="1:1" x14ac:dyDescent="0.3">
      <c r="A1011" t="s">
        <v>1673</v>
      </c>
    </row>
    <row r="1012" spans="1:1" x14ac:dyDescent="0.3">
      <c r="A1012" t="s">
        <v>1674</v>
      </c>
    </row>
    <row r="1013" spans="1:1" x14ac:dyDescent="0.3">
      <c r="A1013" t="s">
        <v>1675</v>
      </c>
    </row>
    <row r="1014" spans="1:1" x14ac:dyDescent="0.3">
      <c r="A1014" t="s">
        <v>1676</v>
      </c>
    </row>
    <row r="1015" spans="1:1" x14ac:dyDescent="0.3">
      <c r="A1015" t="s">
        <v>1677</v>
      </c>
    </row>
    <row r="1016" spans="1:1" x14ac:dyDescent="0.3">
      <c r="A1016" t="s">
        <v>1678</v>
      </c>
    </row>
    <row r="1017" spans="1:1" x14ac:dyDescent="0.3">
      <c r="A1017" t="s">
        <v>1679</v>
      </c>
    </row>
    <row r="1018" spans="1:1" x14ac:dyDescent="0.3">
      <c r="A1018" t="s">
        <v>1680</v>
      </c>
    </row>
    <row r="1019" spans="1:1" x14ac:dyDescent="0.3">
      <c r="A1019" t="s">
        <v>1681</v>
      </c>
    </row>
    <row r="1020" spans="1:1" x14ac:dyDescent="0.3">
      <c r="A1020" t="s">
        <v>1682</v>
      </c>
    </row>
    <row r="1021" spans="1:1" x14ac:dyDescent="0.3">
      <c r="A1021" t="s">
        <v>1683</v>
      </c>
    </row>
    <row r="1022" spans="1:1" x14ac:dyDescent="0.3">
      <c r="A1022" t="s">
        <v>1684</v>
      </c>
    </row>
    <row r="1023" spans="1:1" x14ac:dyDescent="0.3">
      <c r="A1023" t="s">
        <v>1685</v>
      </c>
    </row>
    <row r="1024" spans="1:1" x14ac:dyDescent="0.3">
      <c r="A1024" t="s">
        <v>1686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B0F53-BCDC-4080-9F78-7D5AA7567612}">
  <dimension ref="A1:B116"/>
  <sheetViews>
    <sheetView workbookViewId="0">
      <selection activeCell="A2" sqref="A2:B116"/>
    </sheetView>
  </sheetViews>
  <sheetFormatPr defaultRowHeight="14" x14ac:dyDescent="0.3"/>
  <sheetData>
    <row r="1" spans="1:2" x14ac:dyDescent="0.3">
      <c r="A1" t="s">
        <v>778</v>
      </c>
    </row>
    <row r="2" spans="1:2" x14ac:dyDescent="0.3">
      <c r="A2" t="s">
        <v>4</v>
      </c>
      <c r="B2" s="1" t="s">
        <v>10462</v>
      </c>
    </row>
    <row r="3" spans="1:2" x14ac:dyDescent="0.3">
      <c r="A3" t="s">
        <v>6</v>
      </c>
      <c r="B3" s="1" t="s">
        <v>10462</v>
      </c>
    </row>
    <row r="4" spans="1:2" x14ac:dyDescent="0.3">
      <c r="A4" t="s">
        <v>7</v>
      </c>
      <c r="B4" s="1" t="s">
        <v>10462</v>
      </c>
    </row>
    <row r="5" spans="1:2" x14ac:dyDescent="0.3">
      <c r="A5" t="s">
        <v>8</v>
      </c>
      <c r="B5" s="1" t="s">
        <v>10462</v>
      </c>
    </row>
    <row r="6" spans="1:2" x14ac:dyDescent="0.3">
      <c r="A6" t="s">
        <v>10</v>
      </c>
      <c r="B6" s="1" t="s">
        <v>10462</v>
      </c>
    </row>
    <row r="7" spans="1:2" x14ac:dyDescent="0.3">
      <c r="A7" t="s">
        <v>22</v>
      </c>
      <c r="B7" s="1" t="s">
        <v>10462</v>
      </c>
    </row>
    <row r="8" spans="1:2" x14ac:dyDescent="0.3">
      <c r="A8" t="s">
        <v>39</v>
      </c>
      <c r="B8" s="1" t="s">
        <v>10462</v>
      </c>
    </row>
    <row r="9" spans="1:2" x14ac:dyDescent="0.3">
      <c r="A9" t="s">
        <v>40</v>
      </c>
      <c r="B9" s="1" t="s">
        <v>10462</v>
      </c>
    </row>
    <row r="10" spans="1:2" x14ac:dyDescent="0.3">
      <c r="A10" t="s">
        <v>41</v>
      </c>
      <c r="B10" s="1" t="s">
        <v>10462</v>
      </c>
    </row>
    <row r="11" spans="1:2" x14ac:dyDescent="0.3">
      <c r="A11" t="s">
        <v>42</v>
      </c>
      <c r="B11" s="1" t="s">
        <v>10462</v>
      </c>
    </row>
    <row r="12" spans="1:2" x14ac:dyDescent="0.3">
      <c r="A12" t="s">
        <v>48</v>
      </c>
      <c r="B12" s="1" t="s">
        <v>10462</v>
      </c>
    </row>
    <row r="13" spans="1:2" x14ac:dyDescent="0.3">
      <c r="A13" t="s">
        <v>49</v>
      </c>
      <c r="B13" s="1" t="s">
        <v>10462</v>
      </c>
    </row>
    <row r="14" spans="1:2" x14ac:dyDescent="0.3">
      <c r="A14" t="s">
        <v>52</v>
      </c>
      <c r="B14" s="1" t="s">
        <v>10462</v>
      </c>
    </row>
    <row r="15" spans="1:2" x14ac:dyDescent="0.3">
      <c r="A15" t="s">
        <v>59</v>
      </c>
      <c r="B15" s="1" t="s">
        <v>10462</v>
      </c>
    </row>
    <row r="16" spans="1:2" x14ac:dyDescent="0.3">
      <c r="A16" t="s">
        <v>62</v>
      </c>
      <c r="B16" s="1" t="s">
        <v>10462</v>
      </c>
    </row>
    <row r="17" spans="1:2" x14ac:dyDescent="0.3">
      <c r="A17" t="s">
        <v>84</v>
      </c>
      <c r="B17" s="1" t="s">
        <v>10462</v>
      </c>
    </row>
    <row r="18" spans="1:2" x14ac:dyDescent="0.3">
      <c r="A18" t="s">
        <v>89</v>
      </c>
      <c r="B18" s="1" t="s">
        <v>10462</v>
      </c>
    </row>
    <row r="19" spans="1:2" x14ac:dyDescent="0.3">
      <c r="A19" t="s">
        <v>90</v>
      </c>
      <c r="B19" s="1" t="s">
        <v>10462</v>
      </c>
    </row>
    <row r="20" spans="1:2" x14ac:dyDescent="0.3">
      <c r="A20" t="s">
        <v>92</v>
      </c>
      <c r="B20" s="1" t="s">
        <v>10462</v>
      </c>
    </row>
    <row r="21" spans="1:2" x14ac:dyDescent="0.3">
      <c r="A21" t="s">
        <v>97</v>
      </c>
      <c r="B21" s="1" t="s">
        <v>10462</v>
      </c>
    </row>
    <row r="22" spans="1:2" x14ac:dyDescent="0.3">
      <c r="A22" t="s">
        <v>98</v>
      </c>
      <c r="B22" s="1" t="s">
        <v>10462</v>
      </c>
    </row>
    <row r="23" spans="1:2" x14ac:dyDescent="0.3">
      <c r="A23" t="s">
        <v>100</v>
      </c>
      <c r="B23" s="1" t="s">
        <v>10462</v>
      </c>
    </row>
    <row r="24" spans="1:2" x14ac:dyDescent="0.3">
      <c r="A24" t="s">
        <v>102</v>
      </c>
      <c r="B24" s="1" t="s">
        <v>10462</v>
      </c>
    </row>
    <row r="25" spans="1:2" x14ac:dyDescent="0.3">
      <c r="A25" t="s">
        <v>104</v>
      </c>
      <c r="B25" s="1" t="s">
        <v>10462</v>
      </c>
    </row>
    <row r="26" spans="1:2" x14ac:dyDescent="0.3">
      <c r="A26" t="s">
        <v>107</v>
      </c>
      <c r="B26" s="1" t="s">
        <v>10462</v>
      </c>
    </row>
    <row r="27" spans="1:2" x14ac:dyDescent="0.3">
      <c r="A27" t="s">
        <v>108</v>
      </c>
      <c r="B27" s="1" t="s">
        <v>10462</v>
      </c>
    </row>
    <row r="28" spans="1:2" x14ac:dyDescent="0.3">
      <c r="A28" t="s">
        <v>112</v>
      </c>
      <c r="B28" s="1" t="s">
        <v>10462</v>
      </c>
    </row>
    <row r="29" spans="1:2" x14ac:dyDescent="0.3">
      <c r="A29" t="s">
        <v>113</v>
      </c>
      <c r="B29" s="1" t="s">
        <v>10462</v>
      </c>
    </row>
    <row r="30" spans="1:2" x14ac:dyDescent="0.3">
      <c r="A30" t="s">
        <v>121</v>
      </c>
      <c r="B30" s="1" t="s">
        <v>10462</v>
      </c>
    </row>
    <row r="31" spans="1:2" x14ac:dyDescent="0.3">
      <c r="A31" t="s">
        <v>122</v>
      </c>
      <c r="B31" s="1" t="s">
        <v>10462</v>
      </c>
    </row>
    <row r="32" spans="1:2" x14ac:dyDescent="0.3">
      <c r="A32" t="s">
        <v>132</v>
      </c>
      <c r="B32" s="1" t="s">
        <v>10462</v>
      </c>
    </row>
    <row r="33" spans="1:2" x14ac:dyDescent="0.3">
      <c r="A33" t="s">
        <v>134</v>
      </c>
      <c r="B33" s="1" t="s">
        <v>10462</v>
      </c>
    </row>
    <row r="34" spans="1:2" x14ac:dyDescent="0.3">
      <c r="A34" t="s">
        <v>137</v>
      </c>
      <c r="B34" s="1" t="s">
        <v>10462</v>
      </c>
    </row>
    <row r="35" spans="1:2" x14ac:dyDescent="0.3">
      <c r="A35" t="s">
        <v>138</v>
      </c>
      <c r="B35" s="1" t="s">
        <v>10462</v>
      </c>
    </row>
    <row r="36" spans="1:2" x14ac:dyDescent="0.3">
      <c r="A36" t="s">
        <v>140</v>
      </c>
      <c r="B36" s="1" t="s">
        <v>10462</v>
      </c>
    </row>
    <row r="37" spans="1:2" x14ac:dyDescent="0.3">
      <c r="A37" t="s">
        <v>142</v>
      </c>
      <c r="B37" s="1" t="s">
        <v>10462</v>
      </c>
    </row>
    <row r="38" spans="1:2" x14ac:dyDescent="0.3">
      <c r="A38" t="s">
        <v>143</v>
      </c>
      <c r="B38" s="1" t="s">
        <v>10462</v>
      </c>
    </row>
    <row r="39" spans="1:2" x14ac:dyDescent="0.3">
      <c r="A39" t="s">
        <v>144</v>
      </c>
      <c r="B39" s="1" t="s">
        <v>10462</v>
      </c>
    </row>
    <row r="40" spans="1:2" x14ac:dyDescent="0.3">
      <c r="A40" t="s">
        <v>147</v>
      </c>
      <c r="B40" s="1" t="s">
        <v>10462</v>
      </c>
    </row>
    <row r="41" spans="1:2" x14ac:dyDescent="0.3">
      <c r="A41" t="s">
        <v>154</v>
      </c>
      <c r="B41" s="1" t="s">
        <v>10462</v>
      </c>
    </row>
    <row r="42" spans="1:2" x14ac:dyDescent="0.3">
      <c r="A42" t="s">
        <v>161</v>
      </c>
      <c r="B42" s="1" t="s">
        <v>10462</v>
      </c>
    </row>
    <row r="43" spans="1:2" x14ac:dyDescent="0.3">
      <c r="A43" t="s">
        <v>165</v>
      </c>
      <c r="B43" s="1" t="s">
        <v>10462</v>
      </c>
    </row>
    <row r="44" spans="1:2" x14ac:dyDescent="0.3">
      <c r="A44" t="s">
        <v>169</v>
      </c>
      <c r="B44" s="1" t="s">
        <v>10462</v>
      </c>
    </row>
    <row r="45" spans="1:2" x14ac:dyDescent="0.3">
      <c r="A45" t="s">
        <v>173</v>
      </c>
      <c r="B45" s="1" t="s">
        <v>10462</v>
      </c>
    </row>
    <row r="46" spans="1:2" x14ac:dyDescent="0.3">
      <c r="A46" t="s">
        <v>175</v>
      </c>
      <c r="B46" s="1" t="s">
        <v>10462</v>
      </c>
    </row>
    <row r="47" spans="1:2" x14ac:dyDescent="0.3">
      <c r="A47" t="s">
        <v>176</v>
      </c>
      <c r="B47" s="1" t="s">
        <v>10462</v>
      </c>
    </row>
    <row r="48" spans="1:2" x14ac:dyDescent="0.3">
      <c r="A48" t="s">
        <v>178</v>
      </c>
      <c r="B48" s="1" t="s">
        <v>10462</v>
      </c>
    </row>
    <row r="49" spans="1:2" x14ac:dyDescent="0.3">
      <c r="A49" t="s">
        <v>179</v>
      </c>
      <c r="B49" s="1" t="s">
        <v>10462</v>
      </c>
    </row>
    <row r="50" spans="1:2" x14ac:dyDescent="0.3">
      <c r="A50" t="s">
        <v>180</v>
      </c>
      <c r="B50" s="1" t="s">
        <v>10462</v>
      </c>
    </row>
    <row r="51" spans="1:2" x14ac:dyDescent="0.3">
      <c r="A51" t="s">
        <v>182</v>
      </c>
      <c r="B51" s="1" t="s">
        <v>10462</v>
      </c>
    </row>
    <row r="52" spans="1:2" x14ac:dyDescent="0.3">
      <c r="A52" t="s">
        <v>183</v>
      </c>
      <c r="B52" s="1" t="s">
        <v>10462</v>
      </c>
    </row>
    <row r="53" spans="1:2" x14ac:dyDescent="0.3">
      <c r="A53" t="s">
        <v>185</v>
      </c>
      <c r="B53" s="1" t="s">
        <v>10462</v>
      </c>
    </row>
    <row r="54" spans="1:2" x14ac:dyDescent="0.3">
      <c r="A54" t="s">
        <v>187</v>
      </c>
      <c r="B54" s="1" t="s">
        <v>10462</v>
      </c>
    </row>
    <row r="55" spans="1:2" x14ac:dyDescent="0.3">
      <c r="A55" t="s">
        <v>194</v>
      </c>
      <c r="B55" s="1" t="s">
        <v>10462</v>
      </c>
    </row>
    <row r="56" spans="1:2" x14ac:dyDescent="0.3">
      <c r="A56" t="s">
        <v>195</v>
      </c>
      <c r="B56" s="1" t="s">
        <v>10462</v>
      </c>
    </row>
    <row r="57" spans="1:2" x14ac:dyDescent="0.3">
      <c r="A57" t="s">
        <v>196</v>
      </c>
      <c r="B57" s="1" t="s">
        <v>10462</v>
      </c>
    </row>
    <row r="58" spans="1:2" x14ac:dyDescent="0.3">
      <c r="A58" t="s">
        <v>198</v>
      </c>
      <c r="B58" s="1" t="s">
        <v>10462</v>
      </c>
    </row>
    <row r="59" spans="1:2" x14ac:dyDescent="0.3">
      <c r="A59" t="s">
        <v>206</v>
      </c>
      <c r="B59" s="1" t="s">
        <v>10462</v>
      </c>
    </row>
    <row r="60" spans="1:2" x14ac:dyDescent="0.3">
      <c r="A60" t="s">
        <v>207</v>
      </c>
      <c r="B60" s="1" t="s">
        <v>10462</v>
      </c>
    </row>
    <row r="61" spans="1:2" x14ac:dyDescent="0.3">
      <c r="A61" t="s">
        <v>210</v>
      </c>
      <c r="B61" s="1" t="s">
        <v>10462</v>
      </c>
    </row>
    <row r="62" spans="1:2" x14ac:dyDescent="0.3">
      <c r="A62" t="s">
        <v>226</v>
      </c>
      <c r="B62" s="1" t="s">
        <v>10462</v>
      </c>
    </row>
    <row r="63" spans="1:2" x14ac:dyDescent="0.3">
      <c r="A63" t="s">
        <v>231</v>
      </c>
      <c r="B63" s="1" t="s">
        <v>10462</v>
      </c>
    </row>
    <row r="64" spans="1:2" x14ac:dyDescent="0.3">
      <c r="A64" t="s">
        <v>232</v>
      </c>
      <c r="B64" s="1" t="s">
        <v>10462</v>
      </c>
    </row>
    <row r="65" spans="1:2" x14ac:dyDescent="0.3">
      <c r="A65" t="s">
        <v>243</v>
      </c>
      <c r="B65" s="1" t="s">
        <v>10462</v>
      </c>
    </row>
    <row r="66" spans="1:2" x14ac:dyDescent="0.3">
      <c r="A66" t="s">
        <v>247</v>
      </c>
      <c r="B66" s="1" t="s">
        <v>10462</v>
      </c>
    </row>
    <row r="67" spans="1:2" x14ac:dyDescent="0.3">
      <c r="A67" t="s">
        <v>266</v>
      </c>
      <c r="B67" s="1" t="s">
        <v>10462</v>
      </c>
    </row>
    <row r="68" spans="1:2" x14ac:dyDescent="0.3">
      <c r="A68" t="s">
        <v>278</v>
      </c>
      <c r="B68" s="1" t="s">
        <v>10462</v>
      </c>
    </row>
    <row r="69" spans="1:2" x14ac:dyDescent="0.3">
      <c r="A69" t="s">
        <v>279</v>
      </c>
      <c r="B69" s="1" t="s">
        <v>10462</v>
      </c>
    </row>
    <row r="70" spans="1:2" x14ac:dyDescent="0.3">
      <c r="A70" t="s">
        <v>283</v>
      </c>
      <c r="B70" s="1" t="s">
        <v>10462</v>
      </c>
    </row>
    <row r="71" spans="1:2" x14ac:dyDescent="0.3">
      <c r="A71" t="s">
        <v>284</v>
      </c>
      <c r="B71" s="1" t="s">
        <v>10462</v>
      </c>
    </row>
    <row r="72" spans="1:2" x14ac:dyDescent="0.3">
      <c r="A72" t="s">
        <v>292</v>
      </c>
      <c r="B72" s="1" t="s">
        <v>10462</v>
      </c>
    </row>
    <row r="73" spans="1:2" x14ac:dyDescent="0.3">
      <c r="A73" t="s">
        <v>315</v>
      </c>
      <c r="B73" s="1" t="s">
        <v>10462</v>
      </c>
    </row>
    <row r="74" spans="1:2" x14ac:dyDescent="0.3">
      <c r="A74" t="s">
        <v>325</v>
      </c>
      <c r="B74" s="1" t="s">
        <v>10462</v>
      </c>
    </row>
    <row r="75" spans="1:2" x14ac:dyDescent="0.3">
      <c r="A75" t="s">
        <v>330</v>
      </c>
      <c r="B75" s="1" t="s">
        <v>10462</v>
      </c>
    </row>
    <row r="76" spans="1:2" x14ac:dyDescent="0.3">
      <c r="A76" t="s">
        <v>333</v>
      </c>
      <c r="B76" s="1" t="s">
        <v>10462</v>
      </c>
    </row>
    <row r="77" spans="1:2" x14ac:dyDescent="0.3">
      <c r="A77" t="s">
        <v>338</v>
      </c>
      <c r="B77" s="1" t="s">
        <v>10462</v>
      </c>
    </row>
    <row r="78" spans="1:2" x14ac:dyDescent="0.3">
      <c r="A78" t="s">
        <v>352</v>
      </c>
      <c r="B78" s="1" t="s">
        <v>10462</v>
      </c>
    </row>
    <row r="79" spans="1:2" x14ac:dyDescent="0.3">
      <c r="A79" t="s">
        <v>354</v>
      </c>
      <c r="B79" s="1" t="s">
        <v>10462</v>
      </c>
    </row>
    <row r="80" spans="1:2" x14ac:dyDescent="0.3">
      <c r="A80" t="s">
        <v>366</v>
      </c>
      <c r="B80" s="1" t="s">
        <v>10462</v>
      </c>
    </row>
    <row r="81" spans="1:2" x14ac:dyDescent="0.3">
      <c r="A81" t="s">
        <v>367</v>
      </c>
      <c r="B81" s="1" t="s">
        <v>10462</v>
      </c>
    </row>
    <row r="82" spans="1:2" x14ac:dyDescent="0.3">
      <c r="A82" t="s">
        <v>374</v>
      </c>
      <c r="B82" s="1" t="s">
        <v>10462</v>
      </c>
    </row>
    <row r="83" spans="1:2" x14ac:dyDescent="0.3">
      <c r="A83" t="s">
        <v>375</v>
      </c>
      <c r="B83" s="1" t="s">
        <v>10462</v>
      </c>
    </row>
    <row r="84" spans="1:2" x14ac:dyDescent="0.3">
      <c r="A84" t="s">
        <v>377</v>
      </c>
      <c r="B84" s="1" t="s">
        <v>10462</v>
      </c>
    </row>
    <row r="85" spans="1:2" x14ac:dyDescent="0.3">
      <c r="A85" t="s">
        <v>402</v>
      </c>
      <c r="B85" s="1" t="s">
        <v>10462</v>
      </c>
    </row>
    <row r="86" spans="1:2" x14ac:dyDescent="0.3">
      <c r="A86" t="s">
        <v>417</v>
      </c>
      <c r="B86" s="1" t="s">
        <v>10462</v>
      </c>
    </row>
    <row r="87" spans="1:2" x14ac:dyDescent="0.3">
      <c r="A87" t="s">
        <v>429</v>
      </c>
      <c r="B87" s="1" t="s">
        <v>10462</v>
      </c>
    </row>
    <row r="88" spans="1:2" x14ac:dyDescent="0.3">
      <c r="A88" t="s">
        <v>433</v>
      </c>
      <c r="B88" s="1" t="s">
        <v>10462</v>
      </c>
    </row>
    <row r="89" spans="1:2" x14ac:dyDescent="0.3">
      <c r="A89" t="s">
        <v>440</v>
      </c>
      <c r="B89" s="1" t="s">
        <v>10462</v>
      </c>
    </row>
    <row r="90" spans="1:2" x14ac:dyDescent="0.3">
      <c r="A90" t="s">
        <v>488</v>
      </c>
      <c r="B90" s="1" t="s">
        <v>10462</v>
      </c>
    </row>
    <row r="91" spans="1:2" x14ac:dyDescent="0.3">
      <c r="A91" t="s">
        <v>497</v>
      </c>
      <c r="B91" s="1" t="s">
        <v>10462</v>
      </c>
    </row>
    <row r="92" spans="1:2" x14ac:dyDescent="0.3">
      <c r="A92" t="s">
        <v>529</v>
      </c>
      <c r="B92" s="1" t="s">
        <v>10462</v>
      </c>
    </row>
    <row r="93" spans="1:2" x14ac:dyDescent="0.3">
      <c r="A93" t="s">
        <v>531</v>
      </c>
      <c r="B93" s="1" t="s">
        <v>10462</v>
      </c>
    </row>
    <row r="94" spans="1:2" x14ac:dyDescent="0.3">
      <c r="A94" t="s">
        <v>538</v>
      </c>
      <c r="B94" s="1" t="s">
        <v>10462</v>
      </c>
    </row>
    <row r="95" spans="1:2" x14ac:dyDescent="0.3">
      <c r="A95" t="s">
        <v>549</v>
      </c>
      <c r="B95" s="1" t="s">
        <v>10462</v>
      </c>
    </row>
    <row r="96" spans="1:2" x14ac:dyDescent="0.3">
      <c r="A96" t="s">
        <v>553</v>
      </c>
      <c r="B96" s="1" t="s">
        <v>10462</v>
      </c>
    </row>
    <row r="97" spans="1:2" x14ac:dyDescent="0.3">
      <c r="A97" t="s">
        <v>554</v>
      </c>
      <c r="B97" s="1" t="s">
        <v>10462</v>
      </c>
    </row>
    <row r="98" spans="1:2" x14ac:dyDescent="0.3">
      <c r="A98" t="s">
        <v>564</v>
      </c>
      <c r="B98" s="1" t="s">
        <v>10462</v>
      </c>
    </row>
    <row r="99" spans="1:2" x14ac:dyDescent="0.3">
      <c r="A99" t="s">
        <v>592</v>
      </c>
      <c r="B99" s="1" t="s">
        <v>10462</v>
      </c>
    </row>
    <row r="100" spans="1:2" x14ac:dyDescent="0.3">
      <c r="A100" t="s">
        <v>597</v>
      </c>
      <c r="B100" s="1" t="s">
        <v>10462</v>
      </c>
    </row>
    <row r="101" spans="1:2" x14ac:dyDescent="0.3">
      <c r="A101" t="s">
        <v>626</v>
      </c>
      <c r="B101" s="1" t="s">
        <v>10462</v>
      </c>
    </row>
    <row r="102" spans="1:2" x14ac:dyDescent="0.3">
      <c r="A102" t="s">
        <v>636</v>
      </c>
      <c r="B102" s="1" t="s">
        <v>10462</v>
      </c>
    </row>
    <row r="103" spans="1:2" x14ac:dyDescent="0.3">
      <c r="A103" t="s">
        <v>650</v>
      </c>
      <c r="B103" s="1" t="s">
        <v>10462</v>
      </c>
    </row>
    <row r="104" spans="1:2" x14ac:dyDescent="0.3">
      <c r="A104" t="s">
        <v>652</v>
      </c>
      <c r="B104" s="1" t="s">
        <v>10462</v>
      </c>
    </row>
    <row r="105" spans="1:2" x14ac:dyDescent="0.3">
      <c r="A105" t="s">
        <v>660</v>
      </c>
      <c r="B105" s="1" t="s">
        <v>10462</v>
      </c>
    </row>
    <row r="106" spans="1:2" x14ac:dyDescent="0.3">
      <c r="A106" t="s">
        <v>674</v>
      </c>
      <c r="B106" s="1" t="s">
        <v>10462</v>
      </c>
    </row>
    <row r="107" spans="1:2" x14ac:dyDescent="0.3">
      <c r="A107" t="s">
        <v>687</v>
      </c>
      <c r="B107" s="1" t="s">
        <v>10462</v>
      </c>
    </row>
    <row r="108" spans="1:2" x14ac:dyDescent="0.3">
      <c r="A108" t="s">
        <v>708</v>
      </c>
      <c r="B108" s="1" t="s">
        <v>10462</v>
      </c>
    </row>
    <row r="109" spans="1:2" x14ac:dyDescent="0.3">
      <c r="A109" t="s">
        <v>712</v>
      </c>
      <c r="B109" s="1" t="s">
        <v>10462</v>
      </c>
    </row>
    <row r="110" spans="1:2" x14ac:dyDescent="0.3">
      <c r="A110" t="s">
        <v>733</v>
      </c>
      <c r="B110" s="1" t="s">
        <v>10462</v>
      </c>
    </row>
    <row r="111" spans="1:2" x14ac:dyDescent="0.3">
      <c r="A111" t="s">
        <v>741</v>
      </c>
      <c r="B111" s="1" t="s">
        <v>10462</v>
      </c>
    </row>
    <row r="112" spans="1:2" x14ac:dyDescent="0.3">
      <c r="A112" t="s">
        <v>742</v>
      </c>
      <c r="B112" s="1" t="s">
        <v>10462</v>
      </c>
    </row>
    <row r="113" spans="1:2" x14ac:dyDescent="0.3">
      <c r="A113" t="s">
        <v>745</v>
      </c>
      <c r="B113" s="1" t="s">
        <v>10462</v>
      </c>
    </row>
    <row r="114" spans="1:2" x14ac:dyDescent="0.3">
      <c r="A114" t="s">
        <v>749</v>
      </c>
      <c r="B114" s="1" t="s">
        <v>10462</v>
      </c>
    </row>
    <row r="115" spans="1:2" x14ac:dyDescent="0.3">
      <c r="A115" t="s">
        <v>750</v>
      </c>
      <c r="B115" s="1" t="s">
        <v>10462</v>
      </c>
    </row>
    <row r="116" spans="1:2" x14ac:dyDescent="0.3">
      <c r="A116" t="s">
        <v>752</v>
      </c>
      <c r="B116" s="1" t="s">
        <v>10462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589F0-B72F-4DD5-9FCD-5837B546B9B1}">
  <dimension ref="A1:J2823"/>
  <sheetViews>
    <sheetView topLeftCell="A13" workbookViewId="0">
      <selection activeCell="K7" sqref="K7"/>
    </sheetView>
  </sheetViews>
  <sheetFormatPr defaultRowHeight="14" x14ac:dyDescent="0.3"/>
  <sheetData>
    <row r="1" spans="1:10" x14ac:dyDescent="0.3">
      <c r="A1" s="2" t="s">
        <v>1688</v>
      </c>
      <c r="B1" s="2" t="s">
        <v>1689</v>
      </c>
      <c r="C1" s="2" t="s">
        <v>1690</v>
      </c>
      <c r="D1" s="2" t="s">
        <v>1691</v>
      </c>
      <c r="E1" s="2" t="s">
        <v>1692</v>
      </c>
      <c r="F1" s="2" t="s">
        <v>1693</v>
      </c>
      <c r="G1" s="2" t="s">
        <v>1694</v>
      </c>
      <c r="H1" s="2" t="s">
        <v>1695</v>
      </c>
      <c r="I1" s="2" t="s">
        <v>1696</v>
      </c>
      <c r="J1" s="2" t="s">
        <v>1697</v>
      </c>
    </row>
    <row r="2" spans="1:10" x14ac:dyDescent="0.3">
      <c r="A2" s="2" t="s">
        <v>1698</v>
      </c>
      <c r="B2" s="2" t="s">
        <v>1699</v>
      </c>
      <c r="C2" s="2" t="s">
        <v>1700</v>
      </c>
      <c r="D2" s="2" t="s">
        <v>1701</v>
      </c>
      <c r="E2" s="2" t="s">
        <v>1702</v>
      </c>
      <c r="F2" s="3">
        <v>5.5371436938505599E-31</v>
      </c>
      <c r="G2" s="3">
        <v>1.6895497545630201E-27</v>
      </c>
      <c r="H2" s="3">
        <v>6.4399732684610704E-28</v>
      </c>
      <c r="I2" s="2" t="s">
        <v>1703</v>
      </c>
      <c r="J2" s="2">
        <v>33</v>
      </c>
    </row>
    <row r="3" spans="1:10" x14ac:dyDescent="0.3">
      <c r="A3" s="2" t="s">
        <v>1698</v>
      </c>
      <c r="B3" s="2" t="s">
        <v>1704</v>
      </c>
      <c r="C3" s="2" t="s">
        <v>1705</v>
      </c>
      <c r="D3" s="2" t="s">
        <v>1706</v>
      </c>
      <c r="E3" s="2" t="s">
        <v>1707</v>
      </c>
      <c r="F3" s="3">
        <v>8.2396964377616295E-31</v>
      </c>
      <c r="G3" s="3">
        <v>1.6895497545630201E-27</v>
      </c>
      <c r="H3" s="3">
        <v>6.4399732684610704E-28</v>
      </c>
      <c r="I3" s="2" t="s">
        <v>1708</v>
      </c>
      <c r="J3" s="2">
        <v>32</v>
      </c>
    </row>
    <row r="4" spans="1:10" x14ac:dyDescent="0.3">
      <c r="A4" s="2" t="s">
        <v>1698</v>
      </c>
      <c r="B4" s="2" t="s">
        <v>1709</v>
      </c>
      <c r="C4" s="2" t="s">
        <v>1710</v>
      </c>
      <c r="D4" s="2" t="s">
        <v>1711</v>
      </c>
      <c r="E4" s="2" t="s">
        <v>1712</v>
      </c>
      <c r="F4" s="3">
        <v>1.41870204919358E-28</v>
      </c>
      <c r="G4" s="3">
        <v>1.9393657012476201E-25</v>
      </c>
      <c r="H4" s="3">
        <v>7.3921843615875898E-26</v>
      </c>
      <c r="I4" s="2" t="s">
        <v>1713</v>
      </c>
      <c r="J4" s="2">
        <v>30</v>
      </c>
    </row>
    <row r="5" spans="1:10" x14ac:dyDescent="0.3">
      <c r="A5" s="2" t="s">
        <v>1698</v>
      </c>
      <c r="B5" s="2" t="s">
        <v>1714</v>
      </c>
      <c r="C5" s="2" t="s">
        <v>1715</v>
      </c>
      <c r="D5" s="2" t="s">
        <v>1716</v>
      </c>
      <c r="E5" s="2" t="s">
        <v>1717</v>
      </c>
      <c r="F5" s="3">
        <v>1.18708321635753E-26</v>
      </c>
      <c r="G5" s="3">
        <v>1.21705706757056E-23</v>
      </c>
      <c r="H5" s="3">
        <v>4.63899625339721E-24</v>
      </c>
      <c r="I5" s="2" t="s">
        <v>1718</v>
      </c>
      <c r="J5" s="2">
        <v>25</v>
      </c>
    </row>
    <row r="6" spans="1:10" x14ac:dyDescent="0.3">
      <c r="A6" s="2" t="s">
        <v>1698</v>
      </c>
      <c r="B6" s="2" t="s">
        <v>1719</v>
      </c>
      <c r="C6" s="2" t="s">
        <v>1720</v>
      </c>
      <c r="D6" s="2" t="s">
        <v>1721</v>
      </c>
      <c r="E6" s="2" t="s">
        <v>1722</v>
      </c>
      <c r="F6" s="3">
        <v>1.7695055038210601E-25</v>
      </c>
      <c r="G6" s="3">
        <v>1.4513484142340399E-22</v>
      </c>
      <c r="H6" s="3">
        <v>5.5320329961563804E-23</v>
      </c>
      <c r="I6" s="2" t="s">
        <v>1723</v>
      </c>
      <c r="J6" s="2">
        <v>29</v>
      </c>
    </row>
    <row r="7" spans="1:10" x14ac:dyDescent="0.3">
      <c r="A7" s="2" t="s">
        <v>1698</v>
      </c>
      <c r="B7" s="2" t="s">
        <v>1724</v>
      </c>
      <c r="C7" s="2" t="s">
        <v>1725</v>
      </c>
      <c r="D7" s="2" t="s">
        <v>1726</v>
      </c>
      <c r="E7" s="2" t="s">
        <v>1727</v>
      </c>
      <c r="F7" s="3">
        <v>8.3950821260480508E-25</v>
      </c>
      <c r="G7" s="3">
        <v>5.7380386331538395E-22</v>
      </c>
      <c r="H7" s="3">
        <v>2.1871398170493598E-22</v>
      </c>
      <c r="I7" s="2" t="s">
        <v>1728</v>
      </c>
      <c r="J7" s="2">
        <v>31</v>
      </c>
    </row>
    <row r="8" spans="1:10" x14ac:dyDescent="0.3">
      <c r="A8" s="2" t="s">
        <v>1698</v>
      </c>
      <c r="B8" s="2" t="s">
        <v>1729</v>
      </c>
      <c r="C8" s="2" t="s">
        <v>1730</v>
      </c>
      <c r="D8" s="2" t="s">
        <v>1721</v>
      </c>
      <c r="E8" s="2" t="s">
        <v>1731</v>
      </c>
      <c r="F8" s="3">
        <v>9.9207653829751108E-25</v>
      </c>
      <c r="G8" s="3">
        <v>5.8121512622258495E-22</v>
      </c>
      <c r="H8" s="3">
        <v>2.2153889614613602E-22</v>
      </c>
      <c r="I8" s="2" t="s">
        <v>1723</v>
      </c>
      <c r="J8" s="2">
        <v>29</v>
      </c>
    </row>
    <row r="9" spans="1:10" x14ac:dyDescent="0.3">
      <c r="A9" s="2" t="s">
        <v>1698</v>
      </c>
      <c r="B9" s="2" t="s">
        <v>1732</v>
      </c>
      <c r="C9" s="2" t="s">
        <v>1733</v>
      </c>
      <c r="D9" s="2" t="s">
        <v>1726</v>
      </c>
      <c r="E9" s="2" t="s">
        <v>1734</v>
      </c>
      <c r="F9" s="3">
        <v>1.0376765175081399E-23</v>
      </c>
      <c r="G9" s="3">
        <v>5.3193892478760899E-21</v>
      </c>
      <c r="H9" s="3">
        <v>2.0275653006573498E-21</v>
      </c>
      <c r="I9" s="2" t="s">
        <v>1735</v>
      </c>
      <c r="J9" s="2">
        <v>31</v>
      </c>
    </row>
    <row r="10" spans="1:10" x14ac:dyDescent="0.3">
      <c r="A10" s="2" t="s">
        <v>1698</v>
      </c>
      <c r="B10" s="2" t="s">
        <v>1736</v>
      </c>
      <c r="C10" s="2" t="s">
        <v>1737</v>
      </c>
      <c r="D10" s="2" t="s">
        <v>1716</v>
      </c>
      <c r="E10" s="2" t="s">
        <v>1738</v>
      </c>
      <c r="F10" s="3">
        <v>4.03640217758006E-23</v>
      </c>
      <c r="G10" s="3">
        <v>1.8392539255839799E-20</v>
      </c>
      <c r="H10" s="3">
        <v>7.0105932557969501E-21</v>
      </c>
      <c r="I10" s="2" t="s">
        <v>1739</v>
      </c>
      <c r="J10" s="2">
        <v>25</v>
      </c>
    </row>
    <row r="11" spans="1:10" x14ac:dyDescent="0.3">
      <c r="A11" s="2" t="s">
        <v>1698</v>
      </c>
      <c r="B11" s="2" t="s">
        <v>1740</v>
      </c>
      <c r="C11" s="2" t="s">
        <v>1741</v>
      </c>
      <c r="D11" s="2" t="s">
        <v>1742</v>
      </c>
      <c r="E11" s="2" t="s">
        <v>1743</v>
      </c>
      <c r="F11" s="3">
        <v>5.6553520205933398E-23</v>
      </c>
      <c r="G11" s="3">
        <v>2.3192598636453299E-20</v>
      </c>
      <c r="H11" s="3">
        <v>8.8402081585064196E-21</v>
      </c>
      <c r="I11" s="2" t="s">
        <v>1744</v>
      </c>
      <c r="J11" s="2">
        <v>21</v>
      </c>
    </row>
    <row r="12" spans="1:10" x14ac:dyDescent="0.3">
      <c r="A12" s="2" t="s">
        <v>1698</v>
      </c>
      <c r="B12" s="2" t="s">
        <v>1745</v>
      </c>
      <c r="C12" s="2" t="s">
        <v>1746</v>
      </c>
      <c r="D12" s="2" t="s">
        <v>1747</v>
      </c>
      <c r="E12" s="2" t="s">
        <v>1722</v>
      </c>
      <c r="F12" s="3">
        <v>6.7928296213885698E-23</v>
      </c>
      <c r="G12" s="3">
        <v>2.53249038884678E-20</v>
      </c>
      <c r="H12" s="3">
        <v>9.6529684093416599E-21</v>
      </c>
      <c r="I12" s="2" t="s">
        <v>1748</v>
      </c>
      <c r="J12" s="2">
        <v>27</v>
      </c>
    </row>
    <row r="13" spans="1:10" x14ac:dyDescent="0.3">
      <c r="A13" s="2" t="s">
        <v>1698</v>
      </c>
      <c r="B13" s="2" t="s">
        <v>1749</v>
      </c>
      <c r="C13" s="2" t="s">
        <v>1750</v>
      </c>
      <c r="D13" s="2" t="s">
        <v>1751</v>
      </c>
      <c r="E13" s="2" t="s">
        <v>1752</v>
      </c>
      <c r="F13" s="3">
        <v>1.45509080174047E-22</v>
      </c>
      <c r="G13" s="3">
        <v>4.9727728149480599E-20</v>
      </c>
      <c r="H13" s="3">
        <v>1.8954472285829801E-20</v>
      </c>
      <c r="I13" s="2" t="s">
        <v>1753</v>
      </c>
      <c r="J13" s="2">
        <v>22</v>
      </c>
    </row>
    <row r="14" spans="1:10" x14ac:dyDescent="0.3">
      <c r="A14" s="2" t="s">
        <v>1698</v>
      </c>
      <c r="B14" s="2" t="s">
        <v>1754</v>
      </c>
      <c r="C14" s="2" t="s">
        <v>1755</v>
      </c>
      <c r="D14" s="2" t="s">
        <v>1756</v>
      </c>
      <c r="E14" s="2" t="s">
        <v>1757</v>
      </c>
      <c r="F14" s="3">
        <v>1.93769638742005E-22</v>
      </c>
      <c r="G14" s="3">
        <v>6.1126868344689504E-20</v>
      </c>
      <c r="H14" s="3">
        <v>2.3299426196913199E-20</v>
      </c>
      <c r="I14" s="2" t="s">
        <v>1758</v>
      </c>
      <c r="J14" s="2">
        <v>24</v>
      </c>
    </row>
    <row r="15" spans="1:10" x14ac:dyDescent="0.3">
      <c r="A15" s="2" t="s">
        <v>1698</v>
      </c>
      <c r="B15" s="2" t="s">
        <v>1759</v>
      </c>
      <c r="C15" s="2" t="s">
        <v>1760</v>
      </c>
      <c r="D15" s="2" t="s">
        <v>1761</v>
      </c>
      <c r="E15" s="2" t="s">
        <v>1762</v>
      </c>
      <c r="F15" s="3">
        <v>8.9604490570906508E-22</v>
      </c>
      <c r="G15" s="3">
        <v>2.4497867722085799E-19</v>
      </c>
      <c r="H15" s="3">
        <v>9.3377311226523695E-20</v>
      </c>
      <c r="I15" s="2" t="s">
        <v>1763</v>
      </c>
      <c r="J15" s="2">
        <v>20</v>
      </c>
    </row>
    <row r="16" spans="1:10" x14ac:dyDescent="0.3">
      <c r="A16" s="2" t="s">
        <v>1698</v>
      </c>
      <c r="B16" s="2" t="s">
        <v>1764</v>
      </c>
      <c r="C16" s="2" t="s">
        <v>1765</v>
      </c>
      <c r="D16" s="2" t="s">
        <v>1761</v>
      </c>
      <c r="E16" s="2" t="s">
        <v>1762</v>
      </c>
      <c r="F16" s="3">
        <v>8.9604490570906508E-22</v>
      </c>
      <c r="G16" s="3">
        <v>2.4497867722085799E-19</v>
      </c>
      <c r="H16" s="3">
        <v>9.3377311226523695E-20</v>
      </c>
      <c r="I16" s="2" t="s">
        <v>1763</v>
      </c>
      <c r="J16" s="2">
        <v>20</v>
      </c>
    </row>
    <row r="17" spans="1:10" x14ac:dyDescent="0.3">
      <c r="A17" s="2" t="s">
        <v>1698</v>
      </c>
      <c r="B17" s="2" t="s">
        <v>1766</v>
      </c>
      <c r="C17" s="2" t="s">
        <v>1767</v>
      </c>
      <c r="D17" s="2" t="s">
        <v>1761</v>
      </c>
      <c r="E17" s="2" t="s">
        <v>1768</v>
      </c>
      <c r="F17" s="3">
        <v>1.0311153506931799E-21</v>
      </c>
      <c r="G17" s="3">
        <v>2.6428775332454501E-19</v>
      </c>
      <c r="H17" s="3">
        <v>1.00737256301274E-19</v>
      </c>
      <c r="I17" s="2" t="s">
        <v>1763</v>
      </c>
      <c r="J17" s="2">
        <v>20</v>
      </c>
    </row>
    <row r="18" spans="1:10" x14ac:dyDescent="0.3">
      <c r="A18" s="2" t="s">
        <v>1698</v>
      </c>
      <c r="B18" s="2" t="s">
        <v>1769</v>
      </c>
      <c r="C18" s="2" t="s">
        <v>1770</v>
      </c>
      <c r="D18" s="2" t="s">
        <v>1716</v>
      </c>
      <c r="E18" s="2" t="s">
        <v>1771</v>
      </c>
      <c r="F18" s="3">
        <v>2.63685896535756E-20</v>
      </c>
      <c r="G18" s="3">
        <v>6.3610344805478499E-18</v>
      </c>
      <c r="H18" s="3">
        <v>2.4246040641213501E-18</v>
      </c>
      <c r="I18" s="2" t="s">
        <v>1772</v>
      </c>
      <c r="J18" s="2">
        <v>25</v>
      </c>
    </row>
    <row r="19" spans="1:10" x14ac:dyDescent="0.3">
      <c r="A19" s="2" t="s">
        <v>1698</v>
      </c>
      <c r="B19" s="2" t="s">
        <v>1773</v>
      </c>
      <c r="C19" s="2" t="s">
        <v>1774</v>
      </c>
      <c r="D19" s="2" t="s">
        <v>1761</v>
      </c>
      <c r="E19" s="2" t="s">
        <v>1775</v>
      </c>
      <c r="F19" s="3">
        <v>3.2099450179766898E-20</v>
      </c>
      <c r="G19" s="3">
        <v>6.6872441845833802E-18</v>
      </c>
      <c r="H19" s="3">
        <v>2.5489438042342202E-18</v>
      </c>
      <c r="I19" s="2" t="s">
        <v>1776</v>
      </c>
      <c r="J19" s="2">
        <v>20</v>
      </c>
    </row>
    <row r="20" spans="1:10" x14ac:dyDescent="0.3">
      <c r="A20" s="2" t="s">
        <v>1698</v>
      </c>
      <c r="B20" s="2" t="s">
        <v>1777</v>
      </c>
      <c r="C20" s="2" t="s">
        <v>1778</v>
      </c>
      <c r="D20" s="2" t="s">
        <v>1779</v>
      </c>
      <c r="E20" s="2" t="s">
        <v>1780</v>
      </c>
      <c r="F20" s="3">
        <v>3.2429212851954798E-20</v>
      </c>
      <c r="G20" s="3">
        <v>6.6872441845833802E-18</v>
      </c>
      <c r="H20" s="3">
        <v>2.5489438042342202E-18</v>
      </c>
      <c r="I20" s="2" t="s">
        <v>1781</v>
      </c>
      <c r="J20" s="2">
        <v>23</v>
      </c>
    </row>
    <row r="21" spans="1:10" x14ac:dyDescent="0.3">
      <c r="A21" s="2" t="s">
        <v>1698</v>
      </c>
      <c r="B21" s="2" t="s">
        <v>1782</v>
      </c>
      <c r="C21" s="2" t="s">
        <v>1783</v>
      </c>
      <c r="D21" s="2" t="s">
        <v>1716</v>
      </c>
      <c r="E21" s="2" t="s">
        <v>1784</v>
      </c>
      <c r="F21" s="3">
        <v>3.2612749010404199E-20</v>
      </c>
      <c r="G21" s="3">
        <v>6.6872441845833802E-18</v>
      </c>
      <c r="H21" s="3">
        <v>2.5489438042342202E-18</v>
      </c>
      <c r="I21" s="2" t="s">
        <v>1785</v>
      </c>
      <c r="J21" s="2">
        <v>25</v>
      </c>
    </row>
    <row r="22" spans="1:10" x14ac:dyDescent="0.3">
      <c r="A22" s="2" t="s">
        <v>1698</v>
      </c>
      <c r="B22" s="2" t="s">
        <v>1786</v>
      </c>
      <c r="C22" s="2" t="s">
        <v>1787</v>
      </c>
      <c r="D22" s="2" t="s">
        <v>1761</v>
      </c>
      <c r="E22" s="2" t="s">
        <v>1788</v>
      </c>
      <c r="F22" s="3">
        <v>5.0800901748842398E-20</v>
      </c>
      <c r="G22" s="3">
        <v>9.9206903843810905E-18</v>
      </c>
      <c r="H22" s="3">
        <v>3.7814205061168403E-18</v>
      </c>
      <c r="I22" s="2" t="s">
        <v>1776</v>
      </c>
      <c r="J22" s="2">
        <v>20</v>
      </c>
    </row>
    <row r="23" spans="1:10" x14ac:dyDescent="0.3">
      <c r="A23" s="2" t="s">
        <v>1698</v>
      </c>
      <c r="B23" s="2" t="s">
        <v>1789</v>
      </c>
      <c r="C23" s="2" t="s">
        <v>1790</v>
      </c>
      <c r="D23" s="2" t="s">
        <v>1791</v>
      </c>
      <c r="E23" s="2" t="s">
        <v>1792</v>
      </c>
      <c r="F23" s="3">
        <v>5.3264912529164802E-20</v>
      </c>
      <c r="G23" s="3">
        <v>9.9290639219138603E-18</v>
      </c>
      <c r="H23" s="3">
        <v>3.7846122060196098E-18</v>
      </c>
      <c r="I23" s="2" t="s">
        <v>1793</v>
      </c>
      <c r="J23" s="2">
        <v>28</v>
      </c>
    </row>
    <row r="24" spans="1:10" x14ac:dyDescent="0.3">
      <c r="A24" s="2" t="s">
        <v>1698</v>
      </c>
      <c r="B24" s="2" t="s">
        <v>1794</v>
      </c>
      <c r="C24" s="2" t="s">
        <v>1795</v>
      </c>
      <c r="D24" s="2" t="s">
        <v>1747</v>
      </c>
      <c r="E24" s="2" t="s">
        <v>1796</v>
      </c>
      <c r="F24" s="3">
        <v>7.0854622516303204E-20</v>
      </c>
      <c r="G24" s="3">
        <v>1.2633687258233E-17</v>
      </c>
      <c r="H24" s="3">
        <v>4.8155201115199201E-18</v>
      </c>
      <c r="I24" s="2" t="s">
        <v>1797</v>
      </c>
      <c r="J24" s="2">
        <v>27</v>
      </c>
    </row>
    <row r="25" spans="1:10" x14ac:dyDescent="0.3">
      <c r="A25" s="2" t="s">
        <v>1698</v>
      </c>
      <c r="B25" s="2" t="s">
        <v>1798</v>
      </c>
      <c r="C25" s="2" t="s">
        <v>1799</v>
      </c>
      <c r="D25" s="2" t="s">
        <v>1800</v>
      </c>
      <c r="E25" s="2" t="s">
        <v>1801</v>
      </c>
      <c r="F25" s="3">
        <v>1.8979063062261999E-19</v>
      </c>
      <c r="G25" s="3">
        <v>3.2430474007640103E-17</v>
      </c>
      <c r="H25" s="3">
        <v>1.2361363441868E-17</v>
      </c>
      <c r="I25" s="2" t="s">
        <v>1802</v>
      </c>
      <c r="J25" s="2">
        <v>26</v>
      </c>
    </row>
    <row r="26" spans="1:10" x14ac:dyDescent="0.3">
      <c r="A26" s="2" t="s">
        <v>1698</v>
      </c>
      <c r="B26" s="2" t="s">
        <v>1803</v>
      </c>
      <c r="C26" s="2" t="s">
        <v>1804</v>
      </c>
      <c r="D26" s="2" t="s">
        <v>1716</v>
      </c>
      <c r="E26" s="2" t="s">
        <v>1805</v>
      </c>
      <c r="F26" s="3">
        <v>2.1590954725247101E-19</v>
      </c>
      <c r="G26" s="3">
        <v>3.5417802131295299E-17</v>
      </c>
      <c r="H26" s="3">
        <v>1.35000285334703E-17</v>
      </c>
      <c r="I26" s="2" t="s">
        <v>1806</v>
      </c>
      <c r="J26" s="2">
        <v>25</v>
      </c>
    </row>
    <row r="27" spans="1:10" x14ac:dyDescent="0.3">
      <c r="A27" s="2" t="s">
        <v>1698</v>
      </c>
      <c r="B27" s="2" t="s">
        <v>1807</v>
      </c>
      <c r="C27" s="2" t="s">
        <v>1808</v>
      </c>
      <c r="D27" s="2" t="s">
        <v>1800</v>
      </c>
      <c r="E27" s="2" t="s">
        <v>1809</v>
      </c>
      <c r="F27" s="3">
        <v>2.88131824510524E-19</v>
      </c>
      <c r="G27" s="3">
        <v>4.5447254319910002E-17</v>
      </c>
      <c r="H27" s="3">
        <v>1.7322905238790601E-17</v>
      </c>
      <c r="I27" s="2" t="s">
        <v>1810</v>
      </c>
      <c r="J27" s="2">
        <v>26</v>
      </c>
    </row>
    <row r="28" spans="1:10" x14ac:dyDescent="0.3">
      <c r="A28" s="2" t="s">
        <v>1698</v>
      </c>
      <c r="B28" s="2" t="s">
        <v>1811</v>
      </c>
      <c r="C28" s="2" t="s">
        <v>1812</v>
      </c>
      <c r="D28" s="2" t="s">
        <v>1800</v>
      </c>
      <c r="E28" s="2" t="s">
        <v>1813</v>
      </c>
      <c r="F28" s="3">
        <v>6.1317963729836199E-19</v>
      </c>
      <c r="G28" s="3">
        <v>9.3135173798540105E-17</v>
      </c>
      <c r="H28" s="3">
        <v>3.5499873738326198E-17</v>
      </c>
      <c r="I28" s="2" t="s">
        <v>1814</v>
      </c>
      <c r="J28" s="2">
        <v>26</v>
      </c>
    </row>
    <row r="29" spans="1:10" x14ac:dyDescent="0.3">
      <c r="A29" s="2" t="s">
        <v>1698</v>
      </c>
      <c r="B29" s="2" t="s">
        <v>1815</v>
      </c>
      <c r="C29" s="2" t="s">
        <v>1816</v>
      </c>
      <c r="D29" s="2" t="s">
        <v>1817</v>
      </c>
      <c r="E29" s="2" t="s">
        <v>1818</v>
      </c>
      <c r="F29" s="3">
        <v>1.1161439608478199E-18</v>
      </c>
      <c r="G29" s="3">
        <v>1.6347522797988999E-16</v>
      </c>
      <c r="H29" s="3">
        <v>6.2311044430790196E-17</v>
      </c>
      <c r="I29" s="2" t="s">
        <v>1819</v>
      </c>
      <c r="J29" s="2">
        <v>13</v>
      </c>
    </row>
    <row r="30" spans="1:10" x14ac:dyDescent="0.3">
      <c r="A30" s="2" t="s">
        <v>1698</v>
      </c>
      <c r="B30" s="2" t="s">
        <v>1820</v>
      </c>
      <c r="C30" s="2" t="s">
        <v>1821</v>
      </c>
      <c r="D30" s="2" t="s">
        <v>1817</v>
      </c>
      <c r="E30" s="2" t="s">
        <v>1822</v>
      </c>
      <c r="F30" s="3">
        <v>1.51164718390428E-18</v>
      </c>
      <c r="G30" s="3">
        <v>2.13767762110051E-16</v>
      </c>
      <c r="H30" s="3">
        <v>8.1480801019886105E-17</v>
      </c>
      <c r="I30" s="2" t="s">
        <v>1823</v>
      </c>
      <c r="J30" s="2">
        <v>13</v>
      </c>
    </row>
    <row r="31" spans="1:10" x14ac:dyDescent="0.3">
      <c r="A31" s="2" t="s">
        <v>1698</v>
      </c>
      <c r="B31" s="2" t="s">
        <v>1824</v>
      </c>
      <c r="C31" s="2" t="s">
        <v>1825</v>
      </c>
      <c r="D31" s="2" t="s">
        <v>1826</v>
      </c>
      <c r="E31" s="2" t="s">
        <v>1827</v>
      </c>
      <c r="F31" s="3">
        <v>1.8595774767245799E-18</v>
      </c>
      <c r="G31" s="3">
        <v>2.5420424106824901E-16</v>
      </c>
      <c r="H31" s="3">
        <v>9.6893773787227905E-17</v>
      </c>
      <c r="I31" s="2" t="s">
        <v>1828</v>
      </c>
      <c r="J31" s="2">
        <v>18</v>
      </c>
    </row>
    <row r="32" spans="1:10" x14ac:dyDescent="0.3">
      <c r="A32" s="2" t="s">
        <v>1698</v>
      </c>
      <c r="B32" s="2" t="s">
        <v>1829</v>
      </c>
      <c r="C32" s="2" t="s">
        <v>1830</v>
      </c>
      <c r="D32" s="2" t="s">
        <v>1831</v>
      </c>
      <c r="E32" s="2" t="s">
        <v>1832</v>
      </c>
      <c r="F32" s="3">
        <v>3.5976538821020397E-18</v>
      </c>
      <c r="G32" s="3">
        <v>4.7593479259678904E-16</v>
      </c>
      <c r="H32" s="3">
        <v>1.8140971188188599E-16</v>
      </c>
      <c r="I32" s="2" t="s">
        <v>1833</v>
      </c>
      <c r="J32" s="2">
        <v>15</v>
      </c>
    </row>
    <row r="33" spans="1:10" x14ac:dyDescent="0.3">
      <c r="A33" s="2" t="s">
        <v>1698</v>
      </c>
      <c r="B33" s="2" t="s">
        <v>1834</v>
      </c>
      <c r="C33" s="2" t="s">
        <v>1835</v>
      </c>
      <c r="D33" s="2" t="s">
        <v>1761</v>
      </c>
      <c r="E33" s="2" t="s">
        <v>1836</v>
      </c>
      <c r="F33" s="3">
        <v>4.5643035158310897E-18</v>
      </c>
      <c r="G33" s="3">
        <v>5.84944022450728E-16</v>
      </c>
      <c r="H33" s="3">
        <v>2.2296022108582798E-16</v>
      </c>
      <c r="I33" s="2" t="s">
        <v>1837</v>
      </c>
      <c r="J33" s="2">
        <v>20</v>
      </c>
    </row>
    <row r="34" spans="1:10" x14ac:dyDescent="0.3">
      <c r="A34" s="2" t="s">
        <v>1698</v>
      </c>
      <c r="B34" s="2" t="s">
        <v>1838</v>
      </c>
      <c r="C34" s="2" t="s">
        <v>1839</v>
      </c>
      <c r="D34" s="2" t="s">
        <v>1779</v>
      </c>
      <c r="E34" s="2" t="s">
        <v>1722</v>
      </c>
      <c r="F34" s="3">
        <v>5.3822895618141298E-18</v>
      </c>
      <c r="G34" s="3">
        <v>6.6887180281817396E-16</v>
      </c>
      <c r="H34" s="3">
        <v>2.5495055819119502E-16</v>
      </c>
      <c r="I34" s="2" t="s">
        <v>1840</v>
      </c>
      <c r="J34" s="2">
        <v>23</v>
      </c>
    </row>
    <row r="35" spans="1:10" x14ac:dyDescent="0.3">
      <c r="A35" s="2" t="s">
        <v>1698</v>
      </c>
      <c r="B35" s="2" t="s">
        <v>1841</v>
      </c>
      <c r="C35" s="2" t="s">
        <v>1842</v>
      </c>
      <c r="D35" s="2" t="s">
        <v>1716</v>
      </c>
      <c r="E35" s="2" t="s">
        <v>1843</v>
      </c>
      <c r="F35" s="3">
        <v>7.6530805395163993E-18</v>
      </c>
      <c r="G35" s="3">
        <v>9.0538666389916503E-16</v>
      </c>
      <c r="H35" s="3">
        <v>3.4510175846462602E-16</v>
      </c>
      <c r="I35" s="2" t="s">
        <v>1844</v>
      </c>
      <c r="J35" s="2">
        <v>25</v>
      </c>
    </row>
    <row r="36" spans="1:10" x14ac:dyDescent="0.3">
      <c r="A36" s="2" t="s">
        <v>1698</v>
      </c>
      <c r="B36" s="2" t="s">
        <v>1845</v>
      </c>
      <c r="C36" s="2" t="s">
        <v>1846</v>
      </c>
      <c r="D36" s="2" t="s">
        <v>1800</v>
      </c>
      <c r="E36" s="2" t="s">
        <v>1847</v>
      </c>
      <c r="F36" s="3">
        <v>7.7270259050160396E-18</v>
      </c>
      <c r="G36" s="3">
        <v>9.0538666389916503E-16</v>
      </c>
      <c r="H36" s="3">
        <v>3.4510175846462602E-16</v>
      </c>
      <c r="I36" s="2" t="s">
        <v>1848</v>
      </c>
      <c r="J36" s="2">
        <v>26</v>
      </c>
    </row>
    <row r="37" spans="1:10" x14ac:dyDescent="0.3">
      <c r="A37" s="2" t="s">
        <v>1698</v>
      </c>
      <c r="B37" s="2" t="s">
        <v>1849</v>
      </c>
      <c r="C37" s="2" t="s">
        <v>1850</v>
      </c>
      <c r="D37" s="2" t="s">
        <v>1779</v>
      </c>
      <c r="E37" s="2" t="s">
        <v>1851</v>
      </c>
      <c r="F37" s="3">
        <v>9.0253194871320005E-18</v>
      </c>
      <c r="G37" s="3">
        <v>1.0281343115757899E-15</v>
      </c>
      <c r="H37" s="3">
        <v>3.9188887246757402E-16</v>
      </c>
      <c r="I37" s="2" t="s">
        <v>1852</v>
      </c>
      <c r="J37" s="2">
        <v>23</v>
      </c>
    </row>
    <row r="38" spans="1:10" x14ac:dyDescent="0.3">
      <c r="A38" s="2" t="s">
        <v>1698</v>
      </c>
      <c r="B38" s="2" t="s">
        <v>1853</v>
      </c>
      <c r="C38" s="2" t="s">
        <v>1854</v>
      </c>
      <c r="D38" s="2" t="s">
        <v>1855</v>
      </c>
      <c r="E38" s="2" t="s">
        <v>1856</v>
      </c>
      <c r="F38" s="3">
        <v>1.5039672385209199E-17</v>
      </c>
      <c r="G38" s="3">
        <v>1.6669647689660301E-15</v>
      </c>
      <c r="H38" s="3">
        <v>6.3538871954582299E-16</v>
      </c>
      <c r="I38" s="2" t="s">
        <v>1857</v>
      </c>
      <c r="J38" s="2">
        <v>19</v>
      </c>
    </row>
    <row r="39" spans="1:10" x14ac:dyDescent="0.3">
      <c r="A39" s="2" t="s">
        <v>1698</v>
      </c>
      <c r="B39" s="2" t="s">
        <v>1858</v>
      </c>
      <c r="C39" s="2" t="s">
        <v>1859</v>
      </c>
      <c r="D39" s="2" t="s">
        <v>1831</v>
      </c>
      <c r="E39" s="2" t="s">
        <v>1860</v>
      </c>
      <c r="F39" s="3">
        <v>1.7102306559962799E-17</v>
      </c>
      <c r="G39" s="3">
        <v>1.8456989263791499E-15</v>
      </c>
      <c r="H39" s="3">
        <v>7.0351593466883203E-16</v>
      </c>
      <c r="I39" s="2" t="s">
        <v>1861</v>
      </c>
      <c r="J39" s="2">
        <v>15</v>
      </c>
    </row>
    <row r="40" spans="1:10" x14ac:dyDescent="0.3">
      <c r="A40" s="2" t="s">
        <v>1698</v>
      </c>
      <c r="B40" s="2" t="s">
        <v>1862</v>
      </c>
      <c r="C40" s="2" t="s">
        <v>1863</v>
      </c>
      <c r="D40" s="2" t="s">
        <v>1855</v>
      </c>
      <c r="E40" s="2" t="s">
        <v>1864</v>
      </c>
      <c r="F40" s="3">
        <v>2.37593584147209E-17</v>
      </c>
      <c r="G40" s="3">
        <v>2.49838791945565E-15</v>
      </c>
      <c r="H40" s="3">
        <v>9.5229817127828702E-16</v>
      </c>
      <c r="I40" s="2" t="s">
        <v>1865</v>
      </c>
      <c r="J40" s="2">
        <v>19</v>
      </c>
    </row>
    <row r="41" spans="1:10" x14ac:dyDescent="0.3">
      <c r="A41" s="2" t="s">
        <v>1698</v>
      </c>
      <c r="B41" s="2" t="s">
        <v>1866</v>
      </c>
      <c r="C41" s="2" t="s">
        <v>1867</v>
      </c>
      <c r="D41" s="2" t="s">
        <v>1716</v>
      </c>
      <c r="E41" s="2" t="s">
        <v>1868</v>
      </c>
      <c r="F41" s="3">
        <v>2.47065439744894E-17</v>
      </c>
      <c r="G41" s="3">
        <v>2.5330384209845301E-15</v>
      </c>
      <c r="H41" s="3">
        <v>9.6550573163465308E-16</v>
      </c>
      <c r="I41" s="2" t="s">
        <v>1869</v>
      </c>
      <c r="J41" s="2">
        <v>25</v>
      </c>
    </row>
    <row r="42" spans="1:10" x14ac:dyDescent="0.3">
      <c r="A42" s="2" t="s">
        <v>1698</v>
      </c>
      <c r="B42" s="2" t="s">
        <v>1870</v>
      </c>
      <c r="C42" s="2" t="s">
        <v>1871</v>
      </c>
      <c r="D42" s="2" t="s">
        <v>1855</v>
      </c>
      <c r="E42" s="2" t="s">
        <v>1872</v>
      </c>
      <c r="F42" s="3">
        <v>3.70901490057991E-17</v>
      </c>
      <c r="G42" s="3">
        <v>3.7099195383605398E-15</v>
      </c>
      <c r="H42" s="3">
        <v>1.41409168866782E-15</v>
      </c>
      <c r="I42" s="2" t="s">
        <v>1873</v>
      </c>
      <c r="J42" s="2">
        <v>19</v>
      </c>
    </row>
    <row r="43" spans="1:10" x14ac:dyDescent="0.3">
      <c r="A43" s="2" t="s">
        <v>1698</v>
      </c>
      <c r="B43" s="2" t="s">
        <v>1874</v>
      </c>
      <c r="C43" s="2" t="s">
        <v>1875</v>
      </c>
      <c r="D43" s="2" t="s">
        <v>1761</v>
      </c>
      <c r="E43" s="2" t="s">
        <v>1876</v>
      </c>
      <c r="F43" s="3">
        <v>3.9778916080487702E-17</v>
      </c>
      <c r="G43" s="3">
        <v>3.8841270201447599E-15</v>
      </c>
      <c r="H43" s="3">
        <v>1.48049349322116E-15</v>
      </c>
      <c r="I43" s="2" t="s">
        <v>1877</v>
      </c>
      <c r="J43" s="2">
        <v>20</v>
      </c>
    </row>
    <row r="44" spans="1:10" x14ac:dyDescent="0.3">
      <c r="A44" s="2" t="s">
        <v>1698</v>
      </c>
      <c r="B44" s="2" t="s">
        <v>1878</v>
      </c>
      <c r="C44" s="2" t="s">
        <v>1879</v>
      </c>
      <c r="D44" s="2" t="s">
        <v>1779</v>
      </c>
      <c r="E44" s="2" t="s">
        <v>1880</v>
      </c>
      <c r="F44" s="3">
        <v>4.7067212369995103E-17</v>
      </c>
      <c r="G44" s="3">
        <v>4.4888985564965097E-15</v>
      </c>
      <c r="H44" s="3">
        <v>1.7110112697538E-15</v>
      </c>
      <c r="I44" s="2" t="s">
        <v>1881</v>
      </c>
      <c r="J44" s="2">
        <v>23</v>
      </c>
    </row>
    <row r="45" spans="1:10" x14ac:dyDescent="0.3">
      <c r="A45" s="2" t="s">
        <v>1698</v>
      </c>
      <c r="B45" s="2" t="s">
        <v>1882</v>
      </c>
      <c r="C45" s="2" t="s">
        <v>1883</v>
      </c>
      <c r="D45" s="2" t="s">
        <v>1855</v>
      </c>
      <c r="E45" s="2" t="s">
        <v>1884</v>
      </c>
      <c r="F45" s="3">
        <v>5.2534178104092899E-17</v>
      </c>
      <c r="G45" s="3">
        <v>4.7993354749935199E-15</v>
      </c>
      <c r="H45" s="3">
        <v>1.8293389751833002E-15</v>
      </c>
      <c r="I45" s="2" t="s">
        <v>1865</v>
      </c>
      <c r="J45" s="2">
        <v>19</v>
      </c>
    </row>
    <row r="46" spans="1:10" x14ac:dyDescent="0.3">
      <c r="A46" s="2" t="s">
        <v>1698</v>
      </c>
      <c r="B46" s="2" t="s">
        <v>1885</v>
      </c>
      <c r="C46" s="2" t="s">
        <v>1886</v>
      </c>
      <c r="D46" s="2" t="s">
        <v>1887</v>
      </c>
      <c r="E46" s="2" t="s">
        <v>1888</v>
      </c>
      <c r="F46" s="3">
        <v>5.2662788679519301E-17</v>
      </c>
      <c r="G46" s="3">
        <v>4.7993354749935199E-15</v>
      </c>
      <c r="H46" s="3">
        <v>1.8293389751833002E-15</v>
      </c>
      <c r="I46" s="2" t="s">
        <v>1889</v>
      </c>
      <c r="J46" s="2">
        <v>17</v>
      </c>
    </row>
    <row r="47" spans="1:10" x14ac:dyDescent="0.3">
      <c r="A47" s="2" t="s">
        <v>1698</v>
      </c>
      <c r="B47" s="2" t="s">
        <v>1890</v>
      </c>
      <c r="C47" s="2" t="s">
        <v>1891</v>
      </c>
      <c r="D47" s="2" t="s">
        <v>1826</v>
      </c>
      <c r="E47" s="2" t="s">
        <v>1892</v>
      </c>
      <c r="F47" s="3">
        <v>7.6282359471535804E-17</v>
      </c>
      <c r="G47" s="3">
        <v>6.8007381781036601E-15</v>
      </c>
      <c r="H47" s="3">
        <v>2.59220374863228E-15</v>
      </c>
      <c r="I47" s="2" t="s">
        <v>1893</v>
      </c>
      <c r="J47" s="2">
        <v>18</v>
      </c>
    </row>
    <row r="48" spans="1:10" x14ac:dyDescent="0.3">
      <c r="A48" s="2" t="s">
        <v>1698</v>
      </c>
      <c r="B48" s="2" t="s">
        <v>1894</v>
      </c>
      <c r="C48" s="2" t="s">
        <v>1895</v>
      </c>
      <c r="D48" s="2" t="s">
        <v>1756</v>
      </c>
      <c r="E48" s="2" t="s">
        <v>1896</v>
      </c>
      <c r="F48" s="3">
        <v>9.10678673395988E-17</v>
      </c>
      <c r="G48" s="3">
        <v>7.8896935888076194E-15</v>
      </c>
      <c r="H48" s="3">
        <v>3.0072754987562198E-15</v>
      </c>
      <c r="I48" s="2" t="s">
        <v>1897</v>
      </c>
      <c r="J48" s="2">
        <v>24</v>
      </c>
    </row>
    <row r="49" spans="1:10" x14ac:dyDescent="0.3">
      <c r="A49" s="2" t="s">
        <v>1698</v>
      </c>
      <c r="B49" s="2" t="s">
        <v>1898</v>
      </c>
      <c r="C49" s="2" t="s">
        <v>1899</v>
      </c>
      <c r="D49" s="2" t="s">
        <v>1761</v>
      </c>
      <c r="E49" s="2" t="s">
        <v>1900</v>
      </c>
      <c r="F49" s="3">
        <v>9.23446213759487E-17</v>
      </c>
      <c r="G49" s="3">
        <v>7.8896935888076194E-15</v>
      </c>
      <c r="H49" s="3">
        <v>3.0072754987562198E-15</v>
      </c>
      <c r="I49" s="2" t="s">
        <v>1877</v>
      </c>
      <c r="J49" s="2">
        <v>20</v>
      </c>
    </row>
    <row r="50" spans="1:10" x14ac:dyDescent="0.3">
      <c r="A50" s="2" t="s">
        <v>1698</v>
      </c>
      <c r="B50" s="2" t="s">
        <v>1901</v>
      </c>
      <c r="C50" s="2" t="s">
        <v>1902</v>
      </c>
      <c r="D50" s="2" t="s">
        <v>1716</v>
      </c>
      <c r="E50" s="2" t="s">
        <v>1903</v>
      </c>
      <c r="F50" s="3">
        <v>1.4066382189697301E-16</v>
      </c>
      <c r="G50" s="3">
        <v>1.17727006857038E-14</v>
      </c>
      <c r="H50" s="3">
        <v>4.4873421163696003E-15</v>
      </c>
      <c r="I50" s="2" t="s">
        <v>1904</v>
      </c>
      <c r="J50" s="2">
        <v>25</v>
      </c>
    </row>
    <row r="51" spans="1:10" x14ac:dyDescent="0.3">
      <c r="A51" s="2" t="s">
        <v>1698</v>
      </c>
      <c r="B51" s="2" t="s">
        <v>1905</v>
      </c>
      <c r="C51" s="2" t="s">
        <v>1906</v>
      </c>
      <c r="D51" s="2" t="s">
        <v>1756</v>
      </c>
      <c r="E51" s="2" t="s">
        <v>1907</v>
      </c>
      <c r="F51" s="3">
        <v>1.4517901451413101E-16</v>
      </c>
      <c r="G51" s="3">
        <v>1.1907582770449E-14</v>
      </c>
      <c r="H51" s="3">
        <v>4.5387544537575502E-15</v>
      </c>
      <c r="I51" s="2" t="s">
        <v>1908</v>
      </c>
      <c r="J51" s="2">
        <v>24</v>
      </c>
    </row>
    <row r="52" spans="1:10" x14ac:dyDescent="0.3">
      <c r="A52" s="2" t="s">
        <v>1698</v>
      </c>
      <c r="B52" s="2" t="s">
        <v>1909</v>
      </c>
      <c r="C52" s="2" t="s">
        <v>1910</v>
      </c>
      <c r="D52" s="2" t="s">
        <v>1779</v>
      </c>
      <c r="E52" s="2" t="s">
        <v>1911</v>
      </c>
      <c r="F52" s="3">
        <v>1.55519435196549E-16</v>
      </c>
      <c r="G52" s="3">
        <v>1.2505592230216599E-14</v>
      </c>
      <c r="H52" s="3">
        <v>4.76669476299019E-15</v>
      </c>
      <c r="I52" s="2" t="s">
        <v>1912</v>
      </c>
      <c r="J52" s="2">
        <v>23</v>
      </c>
    </row>
    <row r="53" spans="1:10" x14ac:dyDescent="0.3">
      <c r="A53" s="2" t="s">
        <v>1698</v>
      </c>
      <c r="B53" s="2" t="s">
        <v>1913</v>
      </c>
      <c r="C53" s="2" t="s">
        <v>1914</v>
      </c>
      <c r="D53" s="2" t="s">
        <v>1855</v>
      </c>
      <c r="E53" s="2" t="s">
        <v>1915</v>
      </c>
      <c r="F53" s="3">
        <v>1.8251097530778501E-16</v>
      </c>
      <c r="G53" s="3">
        <v>1.43937982641774E-14</v>
      </c>
      <c r="H53" s="3">
        <v>5.48641292170163E-15</v>
      </c>
      <c r="I53" s="2" t="s">
        <v>1916</v>
      </c>
      <c r="J53" s="2">
        <v>19</v>
      </c>
    </row>
    <row r="54" spans="1:10" x14ac:dyDescent="0.3">
      <c r="A54" s="2" t="s">
        <v>1698</v>
      </c>
      <c r="B54" s="2" t="s">
        <v>1917</v>
      </c>
      <c r="C54" s="2" t="s">
        <v>1918</v>
      </c>
      <c r="D54" s="2" t="s">
        <v>1831</v>
      </c>
      <c r="E54" s="2" t="s">
        <v>1919</v>
      </c>
      <c r="F54" s="3">
        <v>2.17570421856964E-16</v>
      </c>
      <c r="G54" s="3">
        <v>1.6835024528969999E-14</v>
      </c>
      <c r="H54" s="3">
        <v>6.4169230676780798E-15</v>
      </c>
      <c r="I54" s="2" t="s">
        <v>1920</v>
      </c>
      <c r="J54" s="2">
        <v>15</v>
      </c>
    </row>
    <row r="55" spans="1:10" x14ac:dyDescent="0.3">
      <c r="A55" s="2" t="s">
        <v>1698</v>
      </c>
      <c r="B55" s="2" t="s">
        <v>1921</v>
      </c>
      <c r="C55" s="2" t="s">
        <v>1922</v>
      </c>
      <c r="D55" s="2" t="s">
        <v>1831</v>
      </c>
      <c r="E55" s="2" t="s">
        <v>1923</v>
      </c>
      <c r="F55" s="3">
        <v>3.2603706497846701E-16</v>
      </c>
      <c r="G55" s="3">
        <v>2.47607037680869E-14</v>
      </c>
      <c r="H55" s="3">
        <v>9.4379150388503601E-15</v>
      </c>
      <c r="I55" s="2" t="s">
        <v>1920</v>
      </c>
      <c r="J55" s="2">
        <v>15</v>
      </c>
    </row>
    <row r="56" spans="1:10" x14ac:dyDescent="0.3">
      <c r="A56" s="2" t="s">
        <v>1698</v>
      </c>
      <c r="B56" s="2" t="s">
        <v>1924</v>
      </c>
      <c r="C56" s="2" t="s">
        <v>1925</v>
      </c>
      <c r="D56" s="2" t="s">
        <v>1926</v>
      </c>
      <c r="E56" s="2" t="s">
        <v>1927</v>
      </c>
      <c r="F56" s="3">
        <v>3.5464464963963501E-16</v>
      </c>
      <c r="G56" s="3">
        <v>2.6443594694039E-14</v>
      </c>
      <c r="H56" s="3">
        <v>1.0079374252915999E-14</v>
      </c>
      <c r="I56" s="2" t="s">
        <v>1928</v>
      </c>
      <c r="J56" s="2">
        <v>12</v>
      </c>
    </row>
    <row r="57" spans="1:10" x14ac:dyDescent="0.3">
      <c r="A57" s="2" t="s">
        <v>1698</v>
      </c>
      <c r="B57" s="2" t="s">
        <v>1929</v>
      </c>
      <c r="C57" s="2" t="s">
        <v>1930</v>
      </c>
      <c r="D57" s="2" t="s">
        <v>1779</v>
      </c>
      <c r="E57" s="2" t="s">
        <v>1801</v>
      </c>
      <c r="F57" s="3">
        <v>4.3200987076417899E-16</v>
      </c>
      <c r="G57" s="3">
        <v>3.1637008571498197E-14</v>
      </c>
      <c r="H57" s="3">
        <v>1.2058922144451199E-14</v>
      </c>
      <c r="I57" s="2" t="s">
        <v>1931</v>
      </c>
      <c r="J57" s="2">
        <v>23</v>
      </c>
    </row>
    <row r="58" spans="1:10" x14ac:dyDescent="0.3">
      <c r="A58" s="2" t="s">
        <v>1698</v>
      </c>
      <c r="B58" s="2" t="s">
        <v>1932</v>
      </c>
      <c r="C58" s="2" t="s">
        <v>1933</v>
      </c>
      <c r="D58" s="2" t="s">
        <v>1831</v>
      </c>
      <c r="E58" s="2" t="s">
        <v>1934</v>
      </c>
      <c r="F58" s="3">
        <v>4.8302934052605298E-16</v>
      </c>
      <c r="G58" s="3">
        <v>3.4752689921005998E-14</v>
      </c>
      <c r="H58" s="3">
        <v>1.3246511000576E-14</v>
      </c>
      <c r="I58" s="2" t="s">
        <v>1920</v>
      </c>
      <c r="J58" s="2">
        <v>15</v>
      </c>
    </row>
    <row r="59" spans="1:10" x14ac:dyDescent="0.3">
      <c r="A59" s="2" t="s">
        <v>1698</v>
      </c>
      <c r="B59" s="2" t="s">
        <v>1935</v>
      </c>
      <c r="C59" s="2" t="s">
        <v>1936</v>
      </c>
      <c r="D59" s="2" t="s">
        <v>1826</v>
      </c>
      <c r="E59" s="2" t="s">
        <v>1937</v>
      </c>
      <c r="F59" s="3">
        <v>5.4415148561442897E-16</v>
      </c>
      <c r="G59" s="3">
        <v>3.8475262801806502E-14</v>
      </c>
      <c r="H59" s="3">
        <v>1.4665425701223699E-14</v>
      </c>
      <c r="I59" s="2" t="s">
        <v>1938</v>
      </c>
      <c r="J59" s="2">
        <v>18</v>
      </c>
    </row>
    <row r="60" spans="1:10" x14ac:dyDescent="0.3">
      <c r="A60" s="2" t="s">
        <v>1698</v>
      </c>
      <c r="B60" s="2" t="s">
        <v>1939</v>
      </c>
      <c r="C60" s="2" t="s">
        <v>1940</v>
      </c>
      <c r="D60" s="2" t="s">
        <v>1887</v>
      </c>
      <c r="E60" s="2" t="s">
        <v>1941</v>
      </c>
      <c r="F60" s="3">
        <v>5.5841277429613297E-16</v>
      </c>
      <c r="G60" s="3">
        <v>3.88144201252278E-14</v>
      </c>
      <c r="H60" s="3">
        <v>1.4794700621405099E-14</v>
      </c>
      <c r="I60" s="2" t="s">
        <v>1942</v>
      </c>
      <c r="J60" s="2">
        <v>17</v>
      </c>
    </row>
    <row r="61" spans="1:10" x14ac:dyDescent="0.3">
      <c r="A61" s="2" t="s">
        <v>1698</v>
      </c>
      <c r="B61" s="2" t="s">
        <v>1943</v>
      </c>
      <c r="C61" s="2" t="s">
        <v>1944</v>
      </c>
      <c r="D61" s="2" t="s">
        <v>1761</v>
      </c>
      <c r="E61" s="2" t="s">
        <v>1945</v>
      </c>
      <c r="F61" s="3">
        <v>6.2415743882220497E-16</v>
      </c>
      <c r="G61" s="3">
        <v>4.2661160943497703E-14</v>
      </c>
      <c r="H61" s="3">
        <v>1.6260943800894299E-14</v>
      </c>
      <c r="I61" s="2" t="s">
        <v>1946</v>
      </c>
      <c r="J61" s="2">
        <v>20</v>
      </c>
    </row>
    <row r="62" spans="1:10" x14ac:dyDescent="0.3">
      <c r="A62" s="2" t="s">
        <v>1698</v>
      </c>
      <c r="B62" s="2" t="s">
        <v>1947</v>
      </c>
      <c r="C62" s="2" t="s">
        <v>1948</v>
      </c>
      <c r="D62" s="2" t="s">
        <v>1742</v>
      </c>
      <c r="E62" s="2" t="s">
        <v>1949</v>
      </c>
      <c r="F62" s="3">
        <v>7.1509855229563098E-16</v>
      </c>
      <c r="G62" s="3">
        <v>4.8075723983022699E-14</v>
      </c>
      <c r="H62" s="3">
        <v>1.8324786025177099E-14</v>
      </c>
      <c r="I62" s="2" t="s">
        <v>1950</v>
      </c>
      <c r="J62" s="2">
        <v>21</v>
      </c>
    </row>
    <row r="63" spans="1:10" x14ac:dyDescent="0.3">
      <c r="A63" s="2" t="s">
        <v>1698</v>
      </c>
      <c r="B63" s="2" t="s">
        <v>1951</v>
      </c>
      <c r="C63" s="2" t="s">
        <v>1952</v>
      </c>
      <c r="D63" s="2" t="s">
        <v>1817</v>
      </c>
      <c r="E63" s="2" t="s">
        <v>1953</v>
      </c>
      <c r="F63" s="3">
        <v>7.6849259582484097E-16</v>
      </c>
      <c r="G63" s="3">
        <v>5.0832066701252799E-14</v>
      </c>
      <c r="H63" s="3">
        <v>1.93754075517808E-14</v>
      </c>
      <c r="I63" s="2" t="s">
        <v>1954</v>
      </c>
      <c r="J63" s="2">
        <v>13</v>
      </c>
    </row>
    <row r="64" spans="1:10" x14ac:dyDescent="0.3">
      <c r="A64" s="2" t="s">
        <v>1698</v>
      </c>
      <c r="B64" s="2" t="s">
        <v>1955</v>
      </c>
      <c r="C64" s="2" t="s">
        <v>1956</v>
      </c>
      <c r="D64" s="2" t="s">
        <v>1817</v>
      </c>
      <c r="E64" s="2" t="s">
        <v>1957</v>
      </c>
      <c r="F64" s="3">
        <v>9.1999547671085706E-16</v>
      </c>
      <c r="G64" s="3">
        <v>5.9610955716314905E-14</v>
      </c>
      <c r="H64" s="3">
        <v>2.2721613274997801E-14</v>
      </c>
      <c r="I64" s="2" t="s">
        <v>1958</v>
      </c>
      <c r="J64" s="2">
        <v>13</v>
      </c>
    </row>
    <row r="65" spans="1:10" x14ac:dyDescent="0.3">
      <c r="A65" s="2" t="s">
        <v>1698</v>
      </c>
      <c r="B65" s="2" t="s">
        <v>1959</v>
      </c>
      <c r="C65" s="2" t="s">
        <v>1960</v>
      </c>
      <c r="D65" s="2" t="s">
        <v>1756</v>
      </c>
      <c r="E65" s="2" t="s">
        <v>1961</v>
      </c>
      <c r="F65" s="3">
        <v>9.3028558055209691E-16</v>
      </c>
      <c r="G65" s="3">
        <v>5.9610955716314905E-14</v>
      </c>
      <c r="H65" s="3">
        <v>2.2721613274997801E-14</v>
      </c>
      <c r="I65" s="2" t="s">
        <v>1962</v>
      </c>
      <c r="J65" s="2">
        <v>24</v>
      </c>
    </row>
    <row r="66" spans="1:10" x14ac:dyDescent="0.3">
      <c r="A66" s="2" t="s">
        <v>1698</v>
      </c>
      <c r="B66" s="2" t="s">
        <v>1963</v>
      </c>
      <c r="C66" s="2" t="s">
        <v>1964</v>
      </c>
      <c r="D66" s="2" t="s">
        <v>1855</v>
      </c>
      <c r="E66" s="2" t="s">
        <v>1965</v>
      </c>
      <c r="F66" s="3">
        <v>1.0471163388976801E-15</v>
      </c>
      <c r="G66" s="3">
        <v>6.6064986243374895E-14</v>
      </c>
      <c r="H66" s="3">
        <v>2.5181664182397601E-14</v>
      </c>
      <c r="I66" s="2" t="s">
        <v>1966</v>
      </c>
      <c r="J66" s="2">
        <v>19</v>
      </c>
    </row>
    <row r="67" spans="1:10" x14ac:dyDescent="0.3">
      <c r="A67" s="2" t="s">
        <v>1698</v>
      </c>
      <c r="B67" s="2" t="s">
        <v>1967</v>
      </c>
      <c r="C67" s="2" t="s">
        <v>1968</v>
      </c>
      <c r="D67" s="2" t="s">
        <v>1756</v>
      </c>
      <c r="E67" s="2" t="s">
        <v>1969</v>
      </c>
      <c r="F67" s="3">
        <v>1.28628209540186E-15</v>
      </c>
      <c r="G67" s="3">
        <v>7.9924892018833497E-14</v>
      </c>
      <c r="H67" s="3">
        <v>3.0464575943728198E-14</v>
      </c>
      <c r="I67" s="2" t="s">
        <v>1970</v>
      </c>
      <c r="J67" s="2">
        <v>24</v>
      </c>
    </row>
    <row r="68" spans="1:10" x14ac:dyDescent="0.3">
      <c r="A68" s="2" t="s">
        <v>1698</v>
      </c>
      <c r="B68" s="2" t="s">
        <v>1971</v>
      </c>
      <c r="C68" s="2" t="s">
        <v>1972</v>
      </c>
      <c r="D68" s="2" t="s">
        <v>1761</v>
      </c>
      <c r="E68" s="2" t="s">
        <v>1973</v>
      </c>
      <c r="F68" s="3">
        <v>1.5569499201377899E-15</v>
      </c>
      <c r="G68" s="3">
        <v>9.5299277947538098E-14</v>
      </c>
      <c r="H68" s="3">
        <v>3.6324754617511601E-14</v>
      </c>
      <c r="I68" s="2" t="s">
        <v>1974</v>
      </c>
      <c r="J68" s="2">
        <v>20</v>
      </c>
    </row>
    <row r="69" spans="1:10" x14ac:dyDescent="0.3">
      <c r="A69" s="2" t="s">
        <v>1698</v>
      </c>
      <c r="B69" s="2" t="s">
        <v>1975</v>
      </c>
      <c r="C69" s="2" t="s">
        <v>1976</v>
      </c>
      <c r="D69" s="2" t="s">
        <v>1779</v>
      </c>
      <c r="E69" s="2" t="s">
        <v>1977</v>
      </c>
      <c r="F69" s="3">
        <v>1.61054814012881E-15</v>
      </c>
      <c r="G69" s="3">
        <v>9.7130263568650505E-14</v>
      </c>
      <c r="H69" s="3">
        <v>3.7022662354354201E-14</v>
      </c>
      <c r="I69" s="2" t="s">
        <v>1978</v>
      </c>
      <c r="J69" s="2">
        <v>23</v>
      </c>
    </row>
    <row r="70" spans="1:10" x14ac:dyDescent="0.3">
      <c r="A70" s="2" t="s">
        <v>1698</v>
      </c>
      <c r="B70" s="2" t="s">
        <v>1979</v>
      </c>
      <c r="C70" s="2" t="s">
        <v>1980</v>
      </c>
      <c r="D70" s="2" t="s">
        <v>1779</v>
      </c>
      <c r="E70" s="2" t="s">
        <v>1907</v>
      </c>
      <c r="F70" s="3">
        <v>1.6911784987152399E-15</v>
      </c>
      <c r="G70" s="3">
        <v>1.0051482642364099E-13</v>
      </c>
      <c r="H70" s="3">
        <v>3.8312739444578702E-14</v>
      </c>
      <c r="I70" s="2" t="s">
        <v>1978</v>
      </c>
      <c r="J70" s="2">
        <v>23</v>
      </c>
    </row>
    <row r="71" spans="1:10" x14ac:dyDescent="0.3">
      <c r="A71" s="2" t="s">
        <v>1698</v>
      </c>
      <c r="B71" s="2" t="s">
        <v>1981</v>
      </c>
      <c r="C71" s="2" t="s">
        <v>1982</v>
      </c>
      <c r="D71" s="2" t="s">
        <v>1817</v>
      </c>
      <c r="E71" s="2" t="s">
        <v>1983</v>
      </c>
      <c r="F71" s="3">
        <v>2.1786209503067199E-15</v>
      </c>
      <c r="G71" s="3">
        <v>1.2763606453154099E-13</v>
      </c>
      <c r="H71" s="3">
        <v>4.8650407687300298E-14</v>
      </c>
      <c r="I71" s="2" t="s">
        <v>1954</v>
      </c>
      <c r="J71" s="2">
        <v>13</v>
      </c>
    </row>
    <row r="72" spans="1:10" x14ac:dyDescent="0.3">
      <c r="A72" s="2" t="s">
        <v>1698</v>
      </c>
      <c r="B72" s="2" t="s">
        <v>1984</v>
      </c>
      <c r="C72" s="2" t="s">
        <v>1985</v>
      </c>
      <c r="D72" s="2" t="s">
        <v>1831</v>
      </c>
      <c r="E72" s="2" t="s">
        <v>1986</v>
      </c>
      <c r="F72" s="3">
        <v>2.3572672013553599E-15</v>
      </c>
      <c r="G72" s="3">
        <v>1.3615708158814499E-13</v>
      </c>
      <c r="H72" s="3">
        <v>5.1898321631025998E-14</v>
      </c>
      <c r="I72" s="2" t="s">
        <v>1920</v>
      </c>
      <c r="J72" s="2">
        <v>15</v>
      </c>
    </row>
    <row r="73" spans="1:10" x14ac:dyDescent="0.3">
      <c r="A73" s="2" t="s">
        <v>1698</v>
      </c>
      <c r="B73" s="2" t="s">
        <v>1987</v>
      </c>
      <c r="C73" s="2" t="s">
        <v>1988</v>
      </c>
      <c r="D73" s="2" t="s">
        <v>1817</v>
      </c>
      <c r="E73" s="2" t="s">
        <v>1989</v>
      </c>
      <c r="F73" s="3">
        <v>2.5703761735168899E-15</v>
      </c>
      <c r="G73" s="3">
        <v>1.46404342883233E-13</v>
      </c>
      <c r="H73" s="3">
        <v>5.5804219556616699E-14</v>
      </c>
      <c r="I73" s="2" t="s">
        <v>1954</v>
      </c>
      <c r="J73" s="2">
        <v>13</v>
      </c>
    </row>
    <row r="74" spans="1:10" x14ac:dyDescent="0.3">
      <c r="A74" s="2" t="s">
        <v>1698</v>
      </c>
      <c r="B74" s="2" t="s">
        <v>1990</v>
      </c>
      <c r="C74" s="2" t="s">
        <v>1991</v>
      </c>
      <c r="D74" s="2" t="s">
        <v>1855</v>
      </c>
      <c r="E74" s="2" t="s">
        <v>1992</v>
      </c>
      <c r="F74" s="3">
        <v>2.6070386611635001E-15</v>
      </c>
      <c r="G74" s="3">
        <v>1.46458432183993E-13</v>
      </c>
      <c r="H74" s="3">
        <v>5.5824836507971098E-14</v>
      </c>
      <c r="I74" s="2" t="s">
        <v>1993</v>
      </c>
      <c r="J74" s="2">
        <v>19</v>
      </c>
    </row>
    <row r="75" spans="1:10" x14ac:dyDescent="0.3">
      <c r="A75" s="2" t="s">
        <v>1698</v>
      </c>
      <c r="B75" s="2" t="s">
        <v>1994</v>
      </c>
      <c r="C75" s="2" t="s">
        <v>1995</v>
      </c>
      <c r="D75" s="2" t="s">
        <v>1742</v>
      </c>
      <c r="E75" s="2" t="s">
        <v>1996</v>
      </c>
      <c r="F75" s="3">
        <v>3.41176815206334E-15</v>
      </c>
      <c r="G75" s="3">
        <v>1.8907650258934801E-13</v>
      </c>
      <c r="H75" s="3">
        <v>7.2069355701480296E-14</v>
      </c>
      <c r="I75" s="2" t="s">
        <v>1997</v>
      </c>
      <c r="J75" s="2">
        <v>21</v>
      </c>
    </row>
    <row r="76" spans="1:10" x14ac:dyDescent="0.3">
      <c r="A76" s="2" t="s">
        <v>1698</v>
      </c>
      <c r="B76" s="2" t="s">
        <v>1998</v>
      </c>
      <c r="C76" s="2" t="s">
        <v>1999</v>
      </c>
      <c r="D76" s="2" t="s">
        <v>2000</v>
      </c>
      <c r="E76" s="2" t="s">
        <v>2001</v>
      </c>
      <c r="F76" s="3">
        <v>3.5638733221972698E-15</v>
      </c>
      <c r="G76" s="3">
        <v>1.9457352273030701E-13</v>
      </c>
      <c r="H76" s="3">
        <v>7.4164627691450306E-14</v>
      </c>
      <c r="I76" s="2" t="s">
        <v>2002</v>
      </c>
      <c r="J76" s="2">
        <v>9</v>
      </c>
    </row>
    <row r="77" spans="1:10" x14ac:dyDescent="0.3">
      <c r="A77" s="2" t="s">
        <v>1698</v>
      </c>
      <c r="B77" s="2" t="s">
        <v>2003</v>
      </c>
      <c r="C77" s="2" t="s">
        <v>2004</v>
      </c>
      <c r="D77" s="2" t="s">
        <v>1742</v>
      </c>
      <c r="E77" s="2" t="s">
        <v>1731</v>
      </c>
      <c r="F77" s="3">
        <v>3.6058492386011502E-15</v>
      </c>
      <c r="G77" s="3">
        <v>1.9457352273030701E-13</v>
      </c>
      <c r="H77" s="3">
        <v>7.4164627691450306E-14</v>
      </c>
      <c r="I77" s="2" t="s">
        <v>1997</v>
      </c>
      <c r="J77" s="2">
        <v>21</v>
      </c>
    </row>
    <row r="78" spans="1:10" x14ac:dyDescent="0.3">
      <c r="A78" s="2" t="s">
        <v>1698</v>
      </c>
      <c r="B78" s="2" t="s">
        <v>2005</v>
      </c>
      <c r="C78" s="2" t="s">
        <v>2006</v>
      </c>
      <c r="D78" s="2" t="s">
        <v>1926</v>
      </c>
      <c r="E78" s="2" t="s">
        <v>2007</v>
      </c>
      <c r="F78" s="3">
        <v>3.9415665884076201E-15</v>
      </c>
      <c r="G78" s="3">
        <v>2.0992681271505999E-13</v>
      </c>
      <c r="H78" s="3">
        <v>8.0016765328575705E-14</v>
      </c>
      <c r="I78" s="2" t="s">
        <v>2008</v>
      </c>
      <c r="J78" s="2">
        <v>12</v>
      </c>
    </row>
    <row r="79" spans="1:10" x14ac:dyDescent="0.3">
      <c r="A79" s="2" t="s">
        <v>1698</v>
      </c>
      <c r="B79" s="2" t="s">
        <v>2009</v>
      </c>
      <c r="C79" s="2" t="s">
        <v>2010</v>
      </c>
      <c r="D79" s="2" t="s">
        <v>1831</v>
      </c>
      <c r="E79" s="2" t="s">
        <v>2011</v>
      </c>
      <c r="F79" s="3">
        <v>4.1444651371735399E-15</v>
      </c>
      <c r="G79" s="3">
        <v>2.1790322471216301E-13</v>
      </c>
      <c r="H79" s="3">
        <v>8.3057094854287597E-14</v>
      </c>
      <c r="I79" s="2" t="s">
        <v>2012</v>
      </c>
      <c r="J79" s="2">
        <v>15</v>
      </c>
    </row>
    <row r="80" spans="1:10" x14ac:dyDescent="0.3">
      <c r="A80" s="2" t="s">
        <v>1698</v>
      </c>
      <c r="B80" s="2" t="s">
        <v>2013</v>
      </c>
      <c r="C80" s="2" t="s">
        <v>2014</v>
      </c>
      <c r="D80" s="2" t="s">
        <v>1826</v>
      </c>
      <c r="E80" s="2" t="s">
        <v>2015</v>
      </c>
      <c r="F80" s="3">
        <v>4.2233204544375399E-15</v>
      </c>
      <c r="G80" s="3">
        <v>2.1923844536263699E-13</v>
      </c>
      <c r="H80" s="3">
        <v>8.3566034308324403E-14</v>
      </c>
      <c r="I80" s="2" t="s">
        <v>2016</v>
      </c>
      <c r="J80" s="2">
        <v>18</v>
      </c>
    </row>
    <row r="81" spans="1:10" x14ac:dyDescent="0.3">
      <c r="A81" s="2" t="s">
        <v>1698</v>
      </c>
      <c r="B81" s="2" t="s">
        <v>2017</v>
      </c>
      <c r="C81" s="2" t="s">
        <v>2018</v>
      </c>
      <c r="D81" s="2" t="s">
        <v>1855</v>
      </c>
      <c r="E81" s="2" t="s">
        <v>2019</v>
      </c>
      <c r="F81" s="3">
        <v>4.7660890080438201E-15</v>
      </c>
      <c r="G81" s="3">
        <v>2.44321637774846E-13</v>
      </c>
      <c r="H81" s="3">
        <v>9.3126870749277201E-14</v>
      </c>
      <c r="I81" s="2" t="s">
        <v>2020</v>
      </c>
      <c r="J81" s="2">
        <v>19</v>
      </c>
    </row>
    <row r="82" spans="1:10" x14ac:dyDescent="0.3">
      <c r="A82" s="2" t="s">
        <v>1698</v>
      </c>
      <c r="B82" s="2" t="s">
        <v>2021</v>
      </c>
      <c r="C82" s="2" t="s">
        <v>2022</v>
      </c>
      <c r="D82" s="2" t="s">
        <v>1742</v>
      </c>
      <c r="E82" s="2" t="s">
        <v>2023</v>
      </c>
      <c r="F82" s="3">
        <v>5.5793241211004903E-15</v>
      </c>
      <c r="G82" s="3">
        <v>2.8177631296726998E-13</v>
      </c>
      <c r="H82" s="3">
        <v>1.07403284117198E-13</v>
      </c>
      <c r="I82" s="2" t="s">
        <v>1997</v>
      </c>
      <c r="J82" s="2">
        <v>21</v>
      </c>
    </row>
    <row r="83" spans="1:10" x14ac:dyDescent="0.3">
      <c r="A83" s="2" t="s">
        <v>1698</v>
      </c>
      <c r="B83" s="2" t="s">
        <v>2024</v>
      </c>
      <c r="C83" s="2" t="s">
        <v>2025</v>
      </c>
      <c r="D83" s="2" t="s">
        <v>2026</v>
      </c>
      <c r="E83" s="2" t="s">
        <v>1822</v>
      </c>
      <c r="F83" s="3">
        <v>5.6341520759122497E-15</v>
      </c>
      <c r="G83" s="3">
        <v>2.8177631296726998E-13</v>
      </c>
      <c r="H83" s="3">
        <v>1.07403284117198E-13</v>
      </c>
      <c r="I83" s="2" t="s">
        <v>2027</v>
      </c>
      <c r="J83" s="2">
        <v>11</v>
      </c>
    </row>
    <row r="84" spans="1:10" x14ac:dyDescent="0.3">
      <c r="A84" s="2" t="s">
        <v>1698</v>
      </c>
      <c r="B84" s="2" t="s">
        <v>2028</v>
      </c>
      <c r="C84" s="2" t="s">
        <v>2029</v>
      </c>
      <c r="D84" s="2" t="s">
        <v>2030</v>
      </c>
      <c r="E84" s="2" t="s">
        <v>1919</v>
      </c>
      <c r="F84" s="3">
        <v>6.1797340992849102E-15</v>
      </c>
      <c r="G84" s="3">
        <v>3.0533842820683599E-13</v>
      </c>
      <c r="H84" s="3">
        <v>1.1638433909243E-13</v>
      </c>
      <c r="I84" s="2" t="s">
        <v>2031</v>
      </c>
      <c r="J84" s="2">
        <v>14</v>
      </c>
    </row>
    <row r="85" spans="1:10" x14ac:dyDescent="0.3">
      <c r="A85" s="2" t="s">
        <v>1698</v>
      </c>
      <c r="B85" s="2" t="s">
        <v>2032</v>
      </c>
      <c r="C85" s="2" t="s">
        <v>2033</v>
      </c>
      <c r="D85" s="2" t="s">
        <v>1779</v>
      </c>
      <c r="E85" s="2" t="s">
        <v>2034</v>
      </c>
      <c r="F85" s="3">
        <v>6.6200983777746202E-15</v>
      </c>
      <c r="G85" s="3">
        <v>3.2320266008635402E-13</v>
      </c>
      <c r="H85" s="3">
        <v>1.23193560037535E-13</v>
      </c>
      <c r="I85" s="2" t="s">
        <v>2035</v>
      </c>
      <c r="J85" s="2">
        <v>23</v>
      </c>
    </row>
    <row r="86" spans="1:10" x14ac:dyDescent="0.3">
      <c r="A86" s="2" t="s">
        <v>1698</v>
      </c>
      <c r="B86" s="2" t="s">
        <v>2036</v>
      </c>
      <c r="C86" s="2" t="s">
        <v>2037</v>
      </c>
      <c r="D86" s="2" t="s">
        <v>2038</v>
      </c>
      <c r="E86" s="2" t="s">
        <v>1775</v>
      </c>
      <c r="F86" s="3">
        <v>8.5389692053345E-15</v>
      </c>
      <c r="G86" s="3">
        <v>4.1198014954208002E-13</v>
      </c>
      <c r="H86" s="3">
        <v>1.5703243677921601E-13</v>
      </c>
      <c r="I86" s="2" t="s">
        <v>2039</v>
      </c>
      <c r="J86" s="2">
        <v>16</v>
      </c>
    </row>
    <row r="87" spans="1:10" x14ac:dyDescent="0.3">
      <c r="A87" s="2" t="s">
        <v>1698</v>
      </c>
      <c r="B87" s="2" t="s">
        <v>2040</v>
      </c>
      <c r="C87" s="2" t="s">
        <v>2041</v>
      </c>
      <c r="D87" s="2" t="s">
        <v>1742</v>
      </c>
      <c r="E87" s="2" t="s">
        <v>2042</v>
      </c>
      <c r="F87" s="3">
        <v>9.0033937671987004E-15</v>
      </c>
      <c r="G87" s="3">
        <v>4.2933625394513799E-13</v>
      </c>
      <c r="H87" s="3">
        <v>1.6364797728629201E-13</v>
      </c>
      <c r="I87" s="2" t="s">
        <v>2043</v>
      </c>
      <c r="J87" s="2">
        <v>21</v>
      </c>
    </row>
    <row r="88" spans="1:10" x14ac:dyDescent="0.3">
      <c r="A88" s="2" t="s">
        <v>1698</v>
      </c>
      <c r="B88" s="2" t="s">
        <v>2044</v>
      </c>
      <c r="C88" s="2" t="s">
        <v>2045</v>
      </c>
      <c r="D88" s="2" t="s">
        <v>2026</v>
      </c>
      <c r="E88" s="2" t="s">
        <v>2046</v>
      </c>
      <c r="F88" s="3">
        <v>9.1178007136618906E-15</v>
      </c>
      <c r="G88" s="3">
        <v>4.2979426122675201E-13</v>
      </c>
      <c r="H88" s="3">
        <v>1.6382255365744601E-13</v>
      </c>
      <c r="I88" s="2" t="s">
        <v>2047</v>
      </c>
      <c r="J88" s="2">
        <v>11</v>
      </c>
    </row>
    <row r="89" spans="1:10" x14ac:dyDescent="0.3">
      <c r="A89" s="2" t="s">
        <v>1698</v>
      </c>
      <c r="B89" s="2" t="s">
        <v>2048</v>
      </c>
      <c r="C89" s="2" t="s">
        <v>2049</v>
      </c>
      <c r="D89" s="2" t="s">
        <v>1855</v>
      </c>
      <c r="E89" s="2" t="s">
        <v>2050</v>
      </c>
      <c r="F89" s="3">
        <v>9.6802791170777103E-15</v>
      </c>
      <c r="G89" s="3">
        <v>4.5112300749017802E-13</v>
      </c>
      <c r="H89" s="3">
        <v>1.7195232642177501E-13</v>
      </c>
      <c r="I89" s="2" t="s">
        <v>2051</v>
      </c>
      <c r="J89" s="2">
        <v>19</v>
      </c>
    </row>
    <row r="90" spans="1:10" x14ac:dyDescent="0.3">
      <c r="A90" s="2" t="s">
        <v>1698</v>
      </c>
      <c r="B90" s="2" t="s">
        <v>2052</v>
      </c>
      <c r="C90" s="2" t="s">
        <v>2053</v>
      </c>
      <c r="D90" s="2" t="s">
        <v>1761</v>
      </c>
      <c r="E90" s="2" t="s">
        <v>2054</v>
      </c>
      <c r="F90" s="3">
        <v>1.0065199647788501E-14</v>
      </c>
      <c r="G90" s="3">
        <v>4.6379082871438998E-13</v>
      </c>
      <c r="H90" s="3">
        <v>1.7678085720835E-13</v>
      </c>
      <c r="I90" s="2" t="s">
        <v>2055</v>
      </c>
      <c r="J90" s="2">
        <v>20</v>
      </c>
    </row>
    <row r="91" spans="1:10" x14ac:dyDescent="0.3">
      <c r="A91" s="2" t="s">
        <v>1698</v>
      </c>
      <c r="B91" s="2" t="s">
        <v>2056</v>
      </c>
      <c r="C91" s="2" t="s">
        <v>2057</v>
      </c>
      <c r="D91" s="2" t="s">
        <v>1751</v>
      </c>
      <c r="E91" s="2" t="s">
        <v>2058</v>
      </c>
      <c r="F91" s="3">
        <v>1.0591981271064E-14</v>
      </c>
      <c r="G91" s="3">
        <v>4.8264127991815105E-13</v>
      </c>
      <c r="H91" s="3">
        <v>1.8396599049742799E-13</v>
      </c>
      <c r="I91" s="2" t="s">
        <v>2059</v>
      </c>
      <c r="J91" s="2">
        <v>22</v>
      </c>
    </row>
    <row r="92" spans="1:10" x14ac:dyDescent="0.3">
      <c r="A92" s="2" t="s">
        <v>1698</v>
      </c>
      <c r="B92" s="2" t="s">
        <v>2060</v>
      </c>
      <c r="C92" s="2" t="s">
        <v>2061</v>
      </c>
      <c r="D92" s="2" t="s">
        <v>1855</v>
      </c>
      <c r="E92" s="2" t="s">
        <v>2062</v>
      </c>
      <c r="F92" s="3">
        <v>1.1683017979594401E-14</v>
      </c>
      <c r="G92" s="3">
        <v>5.2650611795952303E-13</v>
      </c>
      <c r="H92" s="3">
        <v>2.00685733946763E-13</v>
      </c>
      <c r="I92" s="2" t="s">
        <v>2063</v>
      </c>
      <c r="J92" s="2">
        <v>19</v>
      </c>
    </row>
    <row r="93" spans="1:10" x14ac:dyDescent="0.3">
      <c r="A93" s="2" t="s">
        <v>1698</v>
      </c>
      <c r="B93" s="2" t="s">
        <v>2064</v>
      </c>
      <c r="C93" s="2" t="s">
        <v>2065</v>
      </c>
      <c r="D93" s="2" t="s">
        <v>1817</v>
      </c>
      <c r="E93" s="2" t="s">
        <v>1860</v>
      </c>
      <c r="F93" s="3">
        <v>1.83828577023341E-14</v>
      </c>
      <c r="G93" s="3">
        <v>8.1943586344861099E-13</v>
      </c>
      <c r="H93" s="3">
        <v>3.1234031679595099E-13</v>
      </c>
      <c r="I93" s="2" t="s">
        <v>2066</v>
      </c>
      <c r="J93" s="2">
        <v>13</v>
      </c>
    </row>
    <row r="94" spans="1:10" x14ac:dyDescent="0.3">
      <c r="A94" s="2" t="s">
        <v>1698</v>
      </c>
      <c r="B94" s="2" t="s">
        <v>2067</v>
      </c>
      <c r="C94" s="2" t="s">
        <v>2068</v>
      </c>
      <c r="D94" s="2" t="s">
        <v>2038</v>
      </c>
      <c r="E94" s="2" t="s">
        <v>2069</v>
      </c>
      <c r="F94" s="3">
        <v>1.8884698973701198E-14</v>
      </c>
      <c r="G94" s="3">
        <v>8.32754306356435E-13</v>
      </c>
      <c r="H94" s="3">
        <v>3.1741684183300799E-13</v>
      </c>
      <c r="I94" s="2" t="s">
        <v>2070</v>
      </c>
      <c r="J94" s="2">
        <v>16</v>
      </c>
    </row>
    <row r="95" spans="1:10" x14ac:dyDescent="0.3">
      <c r="A95" s="2" t="s">
        <v>1698</v>
      </c>
      <c r="B95" s="2" t="s">
        <v>2071</v>
      </c>
      <c r="C95" s="2" t="s">
        <v>2072</v>
      </c>
      <c r="D95" s="2" t="s">
        <v>1926</v>
      </c>
      <c r="E95" s="2" t="s">
        <v>2073</v>
      </c>
      <c r="F95" s="3">
        <v>2.05289360841698E-14</v>
      </c>
      <c r="G95" s="3">
        <v>8.9562943490617604E-13</v>
      </c>
      <c r="H95" s="3">
        <v>3.41382643728916E-13</v>
      </c>
      <c r="I95" s="2" t="s">
        <v>2074</v>
      </c>
      <c r="J95" s="2">
        <v>12</v>
      </c>
    </row>
    <row r="96" spans="1:10" x14ac:dyDescent="0.3">
      <c r="A96" s="2" t="s">
        <v>1698</v>
      </c>
      <c r="B96" s="2" t="s">
        <v>2075</v>
      </c>
      <c r="C96" s="2" t="s">
        <v>2076</v>
      </c>
      <c r="D96" s="2" t="s">
        <v>1779</v>
      </c>
      <c r="E96" s="2" t="s">
        <v>2077</v>
      </c>
      <c r="F96" s="3">
        <v>2.07986958932646E-14</v>
      </c>
      <c r="G96" s="3">
        <v>8.9784686166608599E-13</v>
      </c>
      <c r="H96" s="3">
        <v>3.4222784932407698E-13</v>
      </c>
      <c r="I96" s="2" t="s">
        <v>2078</v>
      </c>
      <c r="J96" s="2">
        <v>23</v>
      </c>
    </row>
    <row r="97" spans="1:10" x14ac:dyDescent="0.3">
      <c r="A97" s="2" t="s">
        <v>1698</v>
      </c>
      <c r="B97" s="2" t="s">
        <v>2079</v>
      </c>
      <c r="C97" s="2" t="s">
        <v>2080</v>
      </c>
      <c r="D97" s="2" t="s">
        <v>1855</v>
      </c>
      <c r="E97" s="2" t="s">
        <v>2081</v>
      </c>
      <c r="F97" s="3">
        <v>2.4273031324682199E-14</v>
      </c>
      <c r="G97" s="3">
        <v>1.0369135569012699E-12</v>
      </c>
      <c r="H97" s="3">
        <v>3.95235214003871E-13</v>
      </c>
      <c r="I97" s="2" t="s">
        <v>2020</v>
      </c>
      <c r="J97" s="2">
        <v>19</v>
      </c>
    </row>
    <row r="98" spans="1:10" x14ac:dyDescent="0.3">
      <c r="A98" s="2" t="s">
        <v>1698</v>
      </c>
      <c r="B98" s="2" t="s">
        <v>2082</v>
      </c>
      <c r="C98" s="2" t="s">
        <v>2083</v>
      </c>
      <c r="D98" s="2" t="s">
        <v>1831</v>
      </c>
      <c r="E98" s="2" t="s">
        <v>1888</v>
      </c>
      <c r="F98" s="3">
        <v>2.65711200837374E-14</v>
      </c>
      <c r="G98" s="3">
        <v>1.1233831284887299E-12</v>
      </c>
      <c r="H98" s="3">
        <v>4.2819439310200898E-13</v>
      </c>
      <c r="I98" s="2" t="s">
        <v>2084</v>
      </c>
      <c r="J98" s="2">
        <v>15</v>
      </c>
    </row>
    <row r="99" spans="1:10" x14ac:dyDescent="0.3">
      <c r="A99" s="2" t="s">
        <v>1698</v>
      </c>
      <c r="B99" s="2" t="s">
        <v>2085</v>
      </c>
      <c r="C99" s="2" t="s">
        <v>2086</v>
      </c>
      <c r="D99" s="2" t="s">
        <v>1751</v>
      </c>
      <c r="E99" s="2" t="s">
        <v>2087</v>
      </c>
      <c r="F99" s="3">
        <v>2.6904379591108901E-14</v>
      </c>
      <c r="G99" s="3">
        <v>1.1258659255422199E-12</v>
      </c>
      <c r="H99" s="3">
        <v>4.2914074857998601E-13</v>
      </c>
      <c r="I99" s="2" t="s">
        <v>2088</v>
      </c>
      <c r="J99" s="2">
        <v>22</v>
      </c>
    </row>
    <row r="100" spans="1:10" x14ac:dyDescent="0.3">
      <c r="A100" s="2" t="s">
        <v>1698</v>
      </c>
      <c r="B100" s="2" t="s">
        <v>2089</v>
      </c>
      <c r="C100" s="2" t="s">
        <v>2090</v>
      </c>
      <c r="D100" s="2" t="s">
        <v>1817</v>
      </c>
      <c r="E100" s="2" t="s">
        <v>2091</v>
      </c>
      <c r="F100" s="3">
        <v>2.7755691613103001E-14</v>
      </c>
      <c r="G100" s="3">
        <v>1.14975849803369E-12</v>
      </c>
      <c r="H100" s="3">
        <v>4.38247762312153E-13</v>
      </c>
      <c r="I100" s="2" t="s">
        <v>2092</v>
      </c>
      <c r="J100" s="2">
        <v>13</v>
      </c>
    </row>
    <row r="101" spans="1:10" x14ac:dyDescent="0.3">
      <c r="A101" s="2" t="s">
        <v>1698</v>
      </c>
      <c r="B101" s="2" t="s">
        <v>2093</v>
      </c>
      <c r="C101" s="2" t="s">
        <v>2094</v>
      </c>
      <c r="D101" s="2" t="s">
        <v>1831</v>
      </c>
      <c r="E101" s="2" t="s">
        <v>2095</v>
      </c>
      <c r="F101" s="3">
        <v>2.9252778573212E-14</v>
      </c>
      <c r="G101" s="3">
        <v>1.19965644928742E-12</v>
      </c>
      <c r="H101" s="3">
        <v>4.5726711769704995E-13</v>
      </c>
      <c r="I101" s="2" t="s">
        <v>1920</v>
      </c>
      <c r="J101" s="2">
        <v>15</v>
      </c>
    </row>
    <row r="102" spans="1:10" x14ac:dyDescent="0.3">
      <c r="A102" s="2" t="s">
        <v>1698</v>
      </c>
      <c r="B102" s="2" t="s">
        <v>2096</v>
      </c>
      <c r="C102" s="2" t="s">
        <v>2097</v>
      </c>
      <c r="D102" s="2" t="s">
        <v>1826</v>
      </c>
      <c r="E102" s="2" t="s">
        <v>2098</v>
      </c>
      <c r="F102" s="3">
        <v>4.6370881927907903E-14</v>
      </c>
      <c r="G102" s="3">
        <v>1.8828414533302002E-12</v>
      </c>
      <c r="H102" s="3">
        <v>7.1767336803484403E-13</v>
      </c>
      <c r="I102" s="2" t="s">
        <v>2099</v>
      </c>
      <c r="J102" s="2">
        <v>18</v>
      </c>
    </row>
    <row r="103" spans="1:10" x14ac:dyDescent="0.3">
      <c r="A103" s="2" t="s">
        <v>1698</v>
      </c>
      <c r="B103" s="2" t="s">
        <v>2100</v>
      </c>
      <c r="C103" s="2" t="s">
        <v>2101</v>
      </c>
      <c r="D103" s="2" t="s">
        <v>1742</v>
      </c>
      <c r="E103" s="2" t="s">
        <v>1801</v>
      </c>
      <c r="F103" s="3">
        <v>5.6724330483924798E-14</v>
      </c>
      <c r="G103" s="3">
        <v>2.28065175798604E-12</v>
      </c>
      <c r="H103" s="3">
        <v>8.6930475509420398E-13</v>
      </c>
      <c r="I103" s="2" t="s">
        <v>2043</v>
      </c>
      <c r="J103" s="2">
        <v>21</v>
      </c>
    </row>
    <row r="104" spans="1:10" x14ac:dyDescent="0.3">
      <c r="A104" s="2" t="s">
        <v>1698</v>
      </c>
      <c r="B104" s="2" t="s">
        <v>2102</v>
      </c>
      <c r="C104" s="2" t="s">
        <v>2103</v>
      </c>
      <c r="D104" s="2" t="s">
        <v>1761</v>
      </c>
      <c r="E104" s="2" t="s">
        <v>2104</v>
      </c>
      <c r="F104" s="3">
        <v>5.9948971693445896E-14</v>
      </c>
      <c r="G104" s="3">
        <v>2.38690031956138E-12</v>
      </c>
      <c r="H104" s="3">
        <v>9.0980299401908304E-13</v>
      </c>
      <c r="I104" s="2" t="s">
        <v>2105</v>
      </c>
      <c r="J104" s="2">
        <v>20</v>
      </c>
    </row>
    <row r="105" spans="1:10" x14ac:dyDescent="0.3">
      <c r="A105" s="2" t="s">
        <v>1698</v>
      </c>
      <c r="B105" s="2" t="s">
        <v>2106</v>
      </c>
      <c r="C105" s="2" t="s">
        <v>2107</v>
      </c>
      <c r="D105" s="2" t="s">
        <v>2030</v>
      </c>
      <c r="E105" s="2" t="s">
        <v>2108</v>
      </c>
      <c r="F105" s="3">
        <v>6.9379260857971E-14</v>
      </c>
      <c r="G105" s="3">
        <v>2.7290546369188602E-12</v>
      </c>
      <c r="H105" s="3">
        <v>1.04022026356203E-12</v>
      </c>
      <c r="I105" s="2" t="s">
        <v>2109</v>
      </c>
      <c r="J105" s="2">
        <v>14</v>
      </c>
    </row>
    <row r="106" spans="1:10" x14ac:dyDescent="0.3">
      <c r="A106" s="2" t="s">
        <v>1698</v>
      </c>
      <c r="B106" s="2" t="s">
        <v>2110</v>
      </c>
      <c r="C106" s="2" t="s">
        <v>2111</v>
      </c>
      <c r="D106" s="2" t="s">
        <v>1761</v>
      </c>
      <c r="E106" s="2" t="s">
        <v>2112</v>
      </c>
      <c r="F106" s="3">
        <v>6.9873381340278105E-14</v>
      </c>
      <c r="G106" s="3">
        <v>2.7290546369188602E-12</v>
      </c>
      <c r="H106" s="3">
        <v>1.04022026356203E-12</v>
      </c>
      <c r="I106" s="2" t="s">
        <v>2105</v>
      </c>
      <c r="J106" s="2">
        <v>20</v>
      </c>
    </row>
    <row r="107" spans="1:10" x14ac:dyDescent="0.3">
      <c r="A107" s="2" t="s">
        <v>1698</v>
      </c>
      <c r="B107" s="2" t="s">
        <v>2113</v>
      </c>
      <c r="C107" s="2" t="s">
        <v>2114</v>
      </c>
      <c r="D107" s="2" t="s">
        <v>1855</v>
      </c>
      <c r="E107" s="2" t="s">
        <v>2115</v>
      </c>
      <c r="F107" s="3">
        <v>7.2504542854276202E-14</v>
      </c>
      <c r="G107" s="3">
        <v>2.8051050023149698E-12</v>
      </c>
      <c r="H107" s="3">
        <v>1.06920800534856E-12</v>
      </c>
      <c r="I107" s="2" t="s">
        <v>2116</v>
      </c>
      <c r="J107" s="2">
        <v>19</v>
      </c>
    </row>
    <row r="108" spans="1:10" x14ac:dyDescent="0.3">
      <c r="A108" s="2" t="s">
        <v>1698</v>
      </c>
      <c r="B108" s="2" t="s">
        <v>2117</v>
      </c>
      <c r="C108" s="2" t="s">
        <v>2118</v>
      </c>
      <c r="D108" s="2" t="s">
        <v>1742</v>
      </c>
      <c r="E108" s="2" t="s">
        <v>2119</v>
      </c>
      <c r="F108" s="3">
        <v>7.5123295460301E-14</v>
      </c>
      <c r="G108" s="3">
        <v>2.8792582680625701E-12</v>
      </c>
      <c r="H108" s="3">
        <v>1.09747263904129E-12</v>
      </c>
      <c r="I108" s="2" t="s">
        <v>2120</v>
      </c>
      <c r="J108" s="2">
        <v>21</v>
      </c>
    </row>
    <row r="109" spans="1:10" x14ac:dyDescent="0.3">
      <c r="A109" s="2" t="s">
        <v>1698</v>
      </c>
      <c r="B109" s="2" t="s">
        <v>2121</v>
      </c>
      <c r="C109" s="2" t="s">
        <v>2122</v>
      </c>
      <c r="D109" s="2" t="s">
        <v>2026</v>
      </c>
      <c r="E109" s="2" t="s">
        <v>2123</v>
      </c>
      <c r="F109" s="3">
        <v>7.6128632477053996E-14</v>
      </c>
      <c r="G109" s="3">
        <v>2.8907733498925801E-12</v>
      </c>
      <c r="H109" s="3">
        <v>1.1018617858521E-12</v>
      </c>
      <c r="I109" s="2" t="s">
        <v>2124</v>
      </c>
      <c r="J109" s="2">
        <v>11</v>
      </c>
    </row>
    <row r="110" spans="1:10" x14ac:dyDescent="0.3">
      <c r="A110" s="2" t="s">
        <v>1698</v>
      </c>
      <c r="B110" s="2" t="s">
        <v>2125</v>
      </c>
      <c r="C110" s="2" t="s">
        <v>2126</v>
      </c>
      <c r="D110" s="2" t="s">
        <v>1761</v>
      </c>
      <c r="E110" s="2" t="s">
        <v>1880</v>
      </c>
      <c r="F110" s="3">
        <v>8.9919367668953294E-14</v>
      </c>
      <c r="G110" s="3">
        <v>3.38311309000346E-12</v>
      </c>
      <c r="H110" s="3">
        <v>1.2895244904721899E-12</v>
      </c>
      <c r="I110" s="2" t="s">
        <v>2105</v>
      </c>
      <c r="J110" s="2">
        <v>20</v>
      </c>
    </row>
    <row r="111" spans="1:10" x14ac:dyDescent="0.3">
      <c r="A111" s="2" t="s">
        <v>1698</v>
      </c>
      <c r="B111" s="2" t="s">
        <v>2127</v>
      </c>
      <c r="C111" s="2" t="s">
        <v>2128</v>
      </c>
      <c r="D111" s="2" t="s">
        <v>2026</v>
      </c>
      <c r="E111" s="2" t="s">
        <v>2129</v>
      </c>
      <c r="F111" s="3">
        <v>9.2085701984761397E-14</v>
      </c>
      <c r="G111" s="3">
        <v>3.4331223985409701E-12</v>
      </c>
      <c r="H111" s="3">
        <v>1.3085862913624E-12</v>
      </c>
      <c r="I111" s="2" t="s">
        <v>2124</v>
      </c>
      <c r="J111" s="2">
        <v>11</v>
      </c>
    </row>
    <row r="112" spans="1:10" x14ac:dyDescent="0.3">
      <c r="A112" s="2" t="s">
        <v>1698</v>
      </c>
      <c r="B112" s="2" t="s">
        <v>2130</v>
      </c>
      <c r="C112" s="2" t="s">
        <v>2131</v>
      </c>
      <c r="D112" s="2" t="s">
        <v>1751</v>
      </c>
      <c r="E112" s="2" t="s">
        <v>2132</v>
      </c>
      <c r="F112" s="3">
        <v>1.23409242790612E-13</v>
      </c>
      <c r="G112" s="3">
        <v>4.5594712133720597E-12</v>
      </c>
      <c r="H112" s="3">
        <v>1.73791110046523E-12</v>
      </c>
      <c r="I112" s="2" t="s">
        <v>2133</v>
      </c>
      <c r="J112" s="2">
        <v>22</v>
      </c>
    </row>
    <row r="113" spans="1:10" x14ac:dyDescent="0.3">
      <c r="A113" s="2" t="s">
        <v>1698</v>
      </c>
      <c r="B113" s="2" t="s">
        <v>2134</v>
      </c>
      <c r="C113" s="2" t="s">
        <v>2135</v>
      </c>
      <c r="D113" s="2" t="s">
        <v>1831</v>
      </c>
      <c r="E113" s="2" t="s">
        <v>2136</v>
      </c>
      <c r="F113" s="3">
        <v>1.2495635606650401E-13</v>
      </c>
      <c r="G113" s="3">
        <v>4.5754108591851103E-12</v>
      </c>
      <c r="H113" s="3">
        <v>1.74398673645449E-12</v>
      </c>
      <c r="I113" s="2" t="s">
        <v>2137</v>
      </c>
      <c r="J113" s="2">
        <v>15</v>
      </c>
    </row>
    <row r="114" spans="1:10" x14ac:dyDescent="0.3">
      <c r="A114" s="2" t="s">
        <v>1698</v>
      </c>
      <c r="B114" s="2" t="s">
        <v>2138</v>
      </c>
      <c r="C114" s="2" t="s">
        <v>2139</v>
      </c>
      <c r="D114" s="2" t="s">
        <v>1831</v>
      </c>
      <c r="E114" s="2" t="s">
        <v>2140</v>
      </c>
      <c r="F114" s="3">
        <v>1.4825211074334001E-13</v>
      </c>
      <c r="G114" s="3">
        <v>5.3803708509596298E-12</v>
      </c>
      <c r="H114" s="3">
        <v>2.0508093568128601E-12</v>
      </c>
      <c r="I114" s="2" t="s">
        <v>2141</v>
      </c>
      <c r="J114" s="2">
        <v>15</v>
      </c>
    </row>
    <row r="115" spans="1:10" x14ac:dyDescent="0.3">
      <c r="A115" s="2" t="s">
        <v>1698</v>
      </c>
      <c r="B115" s="2" t="s">
        <v>2142</v>
      </c>
      <c r="C115" s="2" t="s">
        <v>2143</v>
      </c>
      <c r="D115" s="2" t="s">
        <v>1826</v>
      </c>
      <c r="E115" s="2" t="s">
        <v>2062</v>
      </c>
      <c r="F115" s="3">
        <v>1.57045058220915E-13</v>
      </c>
      <c r="G115" s="3">
        <v>5.6494893312629298E-12</v>
      </c>
      <c r="H115" s="3">
        <v>2.1533879174336E-12</v>
      </c>
      <c r="I115" s="2" t="s">
        <v>2144</v>
      </c>
      <c r="J115" s="2">
        <v>18</v>
      </c>
    </row>
    <row r="116" spans="1:10" x14ac:dyDescent="0.3">
      <c r="A116" s="2" t="s">
        <v>1698</v>
      </c>
      <c r="B116" s="2" t="s">
        <v>2145</v>
      </c>
      <c r="C116" s="2" t="s">
        <v>2146</v>
      </c>
      <c r="D116" s="2" t="s">
        <v>1926</v>
      </c>
      <c r="E116" s="2" t="s">
        <v>2147</v>
      </c>
      <c r="F116" s="3">
        <v>1.7913156437116699E-13</v>
      </c>
      <c r="G116" s="3">
        <v>6.3879873520535201E-12</v>
      </c>
      <c r="H116" s="3">
        <v>2.4348775568987001E-12</v>
      </c>
      <c r="I116" s="2" t="s">
        <v>2148</v>
      </c>
      <c r="J116" s="2">
        <v>12</v>
      </c>
    </row>
    <row r="117" spans="1:10" x14ac:dyDescent="0.3">
      <c r="A117" s="2" t="s">
        <v>1698</v>
      </c>
      <c r="B117" s="2" t="s">
        <v>2149</v>
      </c>
      <c r="C117" s="2" t="s">
        <v>2150</v>
      </c>
      <c r="D117" s="2" t="s">
        <v>1761</v>
      </c>
      <c r="E117" s="2" t="s">
        <v>2151</v>
      </c>
      <c r="F117" s="3">
        <v>1.9660492493978899E-13</v>
      </c>
      <c r="G117" s="3">
        <v>6.9506620446385797E-12</v>
      </c>
      <c r="H117" s="3">
        <v>2.64934948761875E-12</v>
      </c>
      <c r="I117" s="2" t="s">
        <v>2152</v>
      </c>
      <c r="J117" s="2">
        <v>20</v>
      </c>
    </row>
    <row r="118" spans="1:10" x14ac:dyDescent="0.3">
      <c r="A118" s="2" t="s">
        <v>1698</v>
      </c>
      <c r="B118" s="2" t="s">
        <v>2153</v>
      </c>
      <c r="C118" s="2" t="s">
        <v>2154</v>
      </c>
      <c r="D118" s="2" t="s">
        <v>1751</v>
      </c>
      <c r="E118" s="2" t="s">
        <v>2077</v>
      </c>
      <c r="F118" s="3">
        <v>2.0215845269569201E-13</v>
      </c>
      <c r="G118" s="3">
        <v>7.0859129444874803E-12</v>
      </c>
      <c r="H118" s="3">
        <v>2.7009024044363802E-12</v>
      </c>
      <c r="I118" s="2" t="s">
        <v>2155</v>
      </c>
      <c r="J118" s="2">
        <v>22</v>
      </c>
    </row>
    <row r="119" spans="1:10" x14ac:dyDescent="0.3">
      <c r="A119" s="2" t="s">
        <v>1698</v>
      </c>
      <c r="B119" s="2" t="s">
        <v>2156</v>
      </c>
      <c r="C119" s="2" t="s">
        <v>2157</v>
      </c>
      <c r="D119" s="2" t="s">
        <v>1887</v>
      </c>
      <c r="E119" s="2" t="s">
        <v>2158</v>
      </c>
      <c r="F119" s="3">
        <v>2.06647853213878E-13</v>
      </c>
      <c r="G119" s="3">
        <v>7.1818885256789103E-12</v>
      </c>
      <c r="H119" s="3">
        <v>2.73748494221774E-12</v>
      </c>
      <c r="I119" s="2" t="s">
        <v>2159</v>
      </c>
      <c r="J119" s="2">
        <v>17</v>
      </c>
    </row>
    <row r="120" spans="1:10" x14ac:dyDescent="0.3">
      <c r="A120" s="2" t="s">
        <v>1698</v>
      </c>
      <c r="B120" s="2" t="s">
        <v>2160</v>
      </c>
      <c r="C120" s="2" t="s">
        <v>2161</v>
      </c>
      <c r="D120" s="2" t="s">
        <v>2030</v>
      </c>
      <c r="E120" s="2" t="s">
        <v>2162</v>
      </c>
      <c r="F120" s="3">
        <v>2.0946228791170399E-13</v>
      </c>
      <c r="G120" s="3">
        <v>7.2185280901336001E-12</v>
      </c>
      <c r="H120" s="3">
        <v>2.7514506638556399E-12</v>
      </c>
      <c r="I120" s="2" t="s">
        <v>2163</v>
      </c>
      <c r="J120" s="2">
        <v>14</v>
      </c>
    </row>
    <row r="121" spans="1:10" x14ac:dyDescent="0.3">
      <c r="A121" s="2" t="s">
        <v>1698</v>
      </c>
      <c r="B121" s="2" t="s">
        <v>2164</v>
      </c>
      <c r="C121" s="2" t="s">
        <v>2165</v>
      </c>
      <c r="D121" s="2" t="s">
        <v>1831</v>
      </c>
      <c r="E121" s="2" t="s">
        <v>1788</v>
      </c>
      <c r="F121" s="3">
        <v>2.2519460642363301E-13</v>
      </c>
      <c r="G121" s="3">
        <v>7.6960256745276708E-12</v>
      </c>
      <c r="H121" s="3">
        <v>2.9334560573604898E-12</v>
      </c>
      <c r="I121" s="2" t="s">
        <v>2166</v>
      </c>
      <c r="J121" s="2">
        <v>15</v>
      </c>
    </row>
    <row r="122" spans="1:10" x14ac:dyDescent="0.3">
      <c r="A122" s="2" t="s">
        <v>1698</v>
      </c>
      <c r="B122" s="2" t="s">
        <v>2167</v>
      </c>
      <c r="C122" s="2" t="s">
        <v>2168</v>
      </c>
      <c r="D122" s="2" t="s">
        <v>1926</v>
      </c>
      <c r="E122" s="2" t="s">
        <v>2169</v>
      </c>
      <c r="F122" s="3">
        <v>2.3652292093193499E-13</v>
      </c>
      <c r="G122" s="3">
        <v>8.0163677581972294E-12</v>
      </c>
      <c r="H122" s="3">
        <v>3.0555592656278699E-12</v>
      </c>
      <c r="I122" s="2" t="s">
        <v>2074</v>
      </c>
      <c r="J122" s="2">
        <v>12</v>
      </c>
    </row>
    <row r="123" spans="1:10" x14ac:dyDescent="0.3">
      <c r="A123" s="2" t="s">
        <v>1698</v>
      </c>
      <c r="B123" s="2" t="s">
        <v>2170</v>
      </c>
      <c r="C123" s="2" t="s">
        <v>2171</v>
      </c>
      <c r="D123" s="2" t="s">
        <v>1887</v>
      </c>
      <c r="E123" s="2" t="s">
        <v>2172</v>
      </c>
      <c r="F123" s="3">
        <v>2.5024821208731099E-13</v>
      </c>
      <c r="G123" s="3">
        <v>8.41203211286936E-12</v>
      </c>
      <c r="H123" s="3">
        <v>3.2063726915414701E-12</v>
      </c>
      <c r="I123" s="2" t="s">
        <v>2173</v>
      </c>
      <c r="J123" s="2">
        <v>17</v>
      </c>
    </row>
    <row r="124" spans="1:10" x14ac:dyDescent="0.3">
      <c r="A124" s="2" t="s">
        <v>1698</v>
      </c>
      <c r="B124" s="2" t="s">
        <v>2174</v>
      </c>
      <c r="C124" s="2" t="s">
        <v>2175</v>
      </c>
      <c r="D124" s="2" t="s">
        <v>1761</v>
      </c>
      <c r="E124" s="2" t="s">
        <v>2176</v>
      </c>
      <c r="F124" s="3">
        <v>2.8681983536757002E-13</v>
      </c>
      <c r="G124" s="3">
        <v>9.5124139908960394E-12</v>
      </c>
      <c r="H124" s="3">
        <v>3.62579981172259E-12</v>
      </c>
      <c r="I124" s="2" t="s">
        <v>2177</v>
      </c>
      <c r="J124" s="2">
        <v>20</v>
      </c>
    </row>
    <row r="125" spans="1:10" x14ac:dyDescent="0.3">
      <c r="A125" s="2" t="s">
        <v>1698</v>
      </c>
      <c r="B125" s="2" t="s">
        <v>2178</v>
      </c>
      <c r="C125" s="2" t="s">
        <v>2179</v>
      </c>
      <c r="D125" s="2" t="s">
        <v>1831</v>
      </c>
      <c r="E125" s="2" t="s">
        <v>2180</v>
      </c>
      <c r="F125" s="3">
        <v>2.8762236890297701E-13</v>
      </c>
      <c r="G125" s="3">
        <v>9.5124139908960394E-12</v>
      </c>
      <c r="H125" s="3">
        <v>3.62579981172259E-12</v>
      </c>
      <c r="I125" s="2" t="s">
        <v>2181</v>
      </c>
      <c r="J125" s="2">
        <v>15</v>
      </c>
    </row>
    <row r="126" spans="1:10" x14ac:dyDescent="0.3">
      <c r="A126" s="2" t="s">
        <v>1698</v>
      </c>
      <c r="B126" s="2" t="s">
        <v>2182</v>
      </c>
      <c r="C126" s="2" t="s">
        <v>2183</v>
      </c>
      <c r="D126" s="2" t="s">
        <v>1742</v>
      </c>
      <c r="E126" s="2" t="s">
        <v>2184</v>
      </c>
      <c r="F126" s="3">
        <v>3.1241160904027998E-13</v>
      </c>
      <c r="G126" s="3">
        <v>1.02496000693935E-11</v>
      </c>
      <c r="H126" s="3">
        <v>3.90678938463003E-12</v>
      </c>
      <c r="I126" s="2" t="s">
        <v>2185</v>
      </c>
      <c r="J126" s="2">
        <v>21</v>
      </c>
    </row>
    <row r="127" spans="1:10" x14ac:dyDescent="0.3">
      <c r="A127" s="2" t="s">
        <v>1698</v>
      </c>
      <c r="B127" s="2" t="s">
        <v>2186</v>
      </c>
      <c r="C127" s="2" t="s">
        <v>2187</v>
      </c>
      <c r="D127" s="2" t="s">
        <v>1887</v>
      </c>
      <c r="E127" s="2" t="s">
        <v>1900</v>
      </c>
      <c r="F127" s="3">
        <v>3.21779743327375E-13</v>
      </c>
      <c r="G127" s="3">
        <v>1.047316450306E-11</v>
      </c>
      <c r="H127" s="3">
        <v>3.9920043345125496E-12</v>
      </c>
      <c r="I127" s="2" t="s">
        <v>2188</v>
      </c>
      <c r="J127" s="2">
        <v>17</v>
      </c>
    </row>
    <row r="128" spans="1:10" x14ac:dyDescent="0.3">
      <c r="A128" s="2" t="s">
        <v>1698</v>
      </c>
      <c r="B128" s="2" t="s">
        <v>2189</v>
      </c>
      <c r="C128" s="2" t="s">
        <v>2190</v>
      </c>
      <c r="D128" s="2" t="s">
        <v>2030</v>
      </c>
      <c r="E128" s="2" t="s">
        <v>2191</v>
      </c>
      <c r="F128" s="3">
        <v>3.3582887173353798E-13</v>
      </c>
      <c r="G128" s="3">
        <v>1.08443638029861E-11</v>
      </c>
      <c r="H128" s="3">
        <v>4.1334925364633503E-12</v>
      </c>
      <c r="I128" s="2" t="s">
        <v>2192</v>
      </c>
      <c r="J128" s="2">
        <v>14</v>
      </c>
    </row>
    <row r="129" spans="1:10" x14ac:dyDescent="0.3">
      <c r="A129" s="2" t="s">
        <v>1698</v>
      </c>
      <c r="B129" s="2" t="s">
        <v>2193</v>
      </c>
      <c r="C129" s="2" t="s">
        <v>2194</v>
      </c>
      <c r="D129" s="2" t="s">
        <v>1826</v>
      </c>
      <c r="E129" s="2" t="s">
        <v>2195</v>
      </c>
      <c r="F129" s="3">
        <v>3.4938583143906202E-13</v>
      </c>
      <c r="G129" s="3">
        <v>1.11939944900906E-11</v>
      </c>
      <c r="H129" s="3">
        <v>4.2667595368997302E-12</v>
      </c>
      <c r="I129" s="2" t="s">
        <v>2196</v>
      </c>
      <c r="J129" s="2">
        <v>18</v>
      </c>
    </row>
    <row r="130" spans="1:10" x14ac:dyDescent="0.3">
      <c r="A130" s="2" t="s">
        <v>1698</v>
      </c>
      <c r="B130" s="2" t="s">
        <v>2197</v>
      </c>
      <c r="C130" s="2" t="s">
        <v>2198</v>
      </c>
      <c r="D130" s="2" t="s">
        <v>1926</v>
      </c>
      <c r="E130" s="2" t="s">
        <v>2199</v>
      </c>
      <c r="F130" s="3">
        <v>3.5437567887657798E-13</v>
      </c>
      <c r="G130" s="3">
        <v>1.12658500703321E-11</v>
      </c>
      <c r="H130" s="3">
        <v>4.2941483731678298E-12</v>
      </c>
      <c r="I130" s="2" t="s">
        <v>2200</v>
      </c>
      <c r="J130" s="2">
        <v>12</v>
      </c>
    </row>
    <row r="131" spans="1:10" x14ac:dyDescent="0.3">
      <c r="A131" s="2" t="s">
        <v>1698</v>
      </c>
      <c r="B131" s="2" t="s">
        <v>2201</v>
      </c>
      <c r="C131" s="2" t="s">
        <v>2202</v>
      </c>
      <c r="D131" s="2" t="s">
        <v>2026</v>
      </c>
      <c r="E131" s="2" t="s">
        <v>2203</v>
      </c>
      <c r="F131" s="3">
        <v>3.76619363129506E-13</v>
      </c>
      <c r="G131" s="3">
        <v>1.18808923707239E-11</v>
      </c>
      <c r="H131" s="3">
        <v>4.5285810060511504E-12</v>
      </c>
      <c r="I131" s="2" t="s">
        <v>2204</v>
      </c>
      <c r="J131" s="2">
        <v>11</v>
      </c>
    </row>
    <row r="132" spans="1:10" x14ac:dyDescent="0.3">
      <c r="A132" s="2" t="s">
        <v>1698</v>
      </c>
      <c r="B132" s="2" t="s">
        <v>2205</v>
      </c>
      <c r="C132" s="2" t="s">
        <v>2206</v>
      </c>
      <c r="D132" s="2" t="s">
        <v>1817</v>
      </c>
      <c r="E132" s="2" t="s">
        <v>2207</v>
      </c>
      <c r="F132" s="3">
        <v>4.3937641254669899E-13</v>
      </c>
      <c r="G132" s="3">
        <v>1.37548295256032E-11</v>
      </c>
      <c r="H132" s="3">
        <v>5.2428603666681299E-12</v>
      </c>
      <c r="I132" s="2" t="s">
        <v>2208</v>
      </c>
      <c r="J132" s="2">
        <v>13</v>
      </c>
    </row>
    <row r="133" spans="1:10" x14ac:dyDescent="0.3">
      <c r="A133" s="2" t="s">
        <v>1698</v>
      </c>
      <c r="B133" s="2" t="s">
        <v>2209</v>
      </c>
      <c r="C133" s="2" t="s">
        <v>2210</v>
      </c>
      <c r="D133" s="2" t="s">
        <v>1926</v>
      </c>
      <c r="E133" s="2" t="s">
        <v>2211</v>
      </c>
      <c r="F133" s="3">
        <v>4.6033814938691101E-13</v>
      </c>
      <c r="G133" s="3">
        <v>1.4301869322997901E-11</v>
      </c>
      <c r="H133" s="3">
        <v>5.4513728216871001E-12</v>
      </c>
      <c r="I133" s="2" t="s">
        <v>2200</v>
      </c>
      <c r="J133" s="2">
        <v>12</v>
      </c>
    </row>
    <row r="134" spans="1:10" x14ac:dyDescent="0.3">
      <c r="A134" s="2" t="s">
        <v>1698</v>
      </c>
      <c r="B134" s="2" t="s">
        <v>2212</v>
      </c>
      <c r="C134" s="2" t="s">
        <v>2213</v>
      </c>
      <c r="D134" s="2" t="s">
        <v>1826</v>
      </c>
      <c r="E134" s="2" t="s">
        <v>2214</v>
      </c>
      <c r="F134" s="3">
        <v>4.8610653420086097E-13</v>
      </c>
      <c r="G134" s="3">
        <v>1.4988893960584401E-11</v>
      </c>
      <c r="H134" s="3">
        <v>5.7132426061597102E-12</v>
      </c>
      <c r="I134" s="2" t="s">
        <v>2215</v>
      </c>
      <c r="J134" s="2">
        <v>18</v>
      </c>
    </row>
    <row r="135" spans="1:10" x14ac:dyDescent="0.3">
      <c r="A135" s="2" t="s">
        <v>1698</v>
      </c>
      <c r="B135" s="2" t="s">
        <v>2216</v>
      </c>
      <c r="C135" s="2" t="s">
        <v>2217</v>
      </c>
      <c r="D135" s="2" t="s">
        <v>1926</v>
      </c>
      <c r="E135" s="2" t="s">
        <v>2218</v>
      </c>
      <c r="F135" s="3">
        <v>6.7395264232179299E-13</v>
      </c>
      <c r="G135" s="3">
        <v>2.04731836011976E-11</v>
      </c>
      <c r="H135" s="3">
        <v>7.8036621742523401E-12</v>
      </c>
      <c r="I135" s="2" t="s">
        <v>2219</v>
      </c>
      <c r="J135" s="2">
        <v>12</v>
      </c>
    </row>
    <row r="136" spans="1:10" x14ac:dyDescent="0.3">
      <c r="A136" s="2" t="s">
        <v>1698</v>
      </c>
      <c r="B136" s="2" t="s">
        <v>2220</v>
      </c>
      <c r="C136" s="2" t="s">
        <v>2221</v>
      </c>
      <c r="D136" s="2" t="s">
        <v>1926</v>
      </c>
      <c r="E136" s="2" t="s">
        <v>2218</v>
      </c>
      <c r="F136" s="3">
        <v>6.7395264232179299E-13</v>
      </c>
      <c r="G136" s="3">
        <v>2.04731836011976E-11</v>
      </c>
      <c r="H136" s="3">
        <v>7.8036621742523401E-12</v>
      </c>
      <c r="I136" s="2" t="s">
        <v>2222</v>
      </c>
      <c r="J136" s="2">
        <v>12</v>
      </c>
    </row>
    <row r="137" spans="1:10" x14ac:dyDescent="0.3">
      <c r="A137" s="2" t="s">
        <v>1698</v>
      </c>
      <c r="B137" s="2" t="s">
        <v>2223</v>
      </c>
      <c r="C137" s="2" t="s">
        <v>2224</v>
      </c>
      <c r="D137" s="2" t="s">
        <v>1855</v>
      </c>
      <c r="E137" s="2" t="s">
        <v>2023</v>
      </c>
      <c r="F137" s="3">
        <v>7.4304073330981195E-13</v>
      </c>
      <c r="G137" s="3">
        <v>2.2217047769136299E-11</v>
      </c>
      <c r="H137" s="3">
        <v>8.4683622575154906E-12</v>
      </c>
      <c r="I137" s="2" t="s">
        <v>2225</v>
      </c>
      <c r="J137" s="2">
        <v>19</v>
      </c>
    </row>
    <row r="138" spans="1:10" x14ac:dyDescent="0.3">
      <c r="A138" s="2" t="s">
        <v>1698</v>
      </c>
      <c r="B138" s="2" t="s">
        <v>2226</v>
      </c>
      <c r="C138" s="2" t="s">
        <v>2227</v>
      </c>
      <c r="D138" s="2" t="s">
        <v>1855</v>
      </c>
      <c r="E138" s="2" t="s">
        <v>2023</v>
      </c>
      <c r="F138" s="3">
        <v>7.4304073330981195E-13</v>
      </c>
      <c r="G138" s="3">
        <v>2.2217047769136299E-11</v>
      </c>
      <c r="H138" s="3">
        <v>8.4683622575154906E-12</v>
      </c>
      <c r="I138" s="2" t="s">
        <v>2228</v>
      </c>
      <c r="J138" s="2">
        <v>19</v>
      </c>
    </row>
    <row r="139" spans="1:10" x14ac:dyDescent="0.3">
      <c r="A139" s="2" t="s">
        <v>1698</v>
      </c>
      <c r="B139" s="2" t="s">
        <v>2229</v>
      </c>
      <c r="C139" s="2" t="s">
        <v>2230</v>
      </c>
      <c r="D139" s="2" t="s">
        <v>1887</v>
      </c>
      <c r="E139" s="2" t="s">
        <v>2231</v>
      </c>
      <c r="F139" s="3">
        <v>7.50799548295648E-13</v>
      </c>
      <c r="G139" s="3">
        <v>2.2217047769136299E-11</v>
      </c>
      <c r="H139" s="3">
        <v>8.4683622575154906E-12</v>
      </c>
      <c r="I139" s="2" t="s">
        <v>2232</v>
      </c>
      <c r="J139" s="2">
        <v>17</v>
      </c>
    </row>
    <row r="140" spans="1:10" x14ac:dyDescent="0.3">
      <c r="A140" s="2" t="s">
        <v>1698</v>
      </c>
      <c r="B140" s="2" t="s">
        <v>2233</v>
      </c>
      <c r="C140" s="2" t="s">
        <v>2234</v>
      </c>
      <c r="D140" s="2" t="s">
        <v>2030</v>
      </c>
      <c r="E140" s="2" t="s">
        <v>2235</v>
      </c>
      <c r="F140" s="3">
        <v>7.5302844182149503E-13</v>
      </c>
      <c r="G140" s="3">
        <v>2.2217047769136299E-11</v>
      </c>
      <c r="H140" s="3">
        <v>8.4683622575154906E-12</v>
      </c>
      <c r="I140" s="2" t="s">
        <v>2236</v>
      </c>
      <c r="J140" s="2">
        <v>14</v>
      </c>
    </row>
    <row r="141" spans="1:10" x14ac:dyDescent="0.3">
      <c r="A141" s="2" t="s">
        <v>1698</v>
      </c>
      <c r="B141" s="2" t="s">
        <v>2237</v>
      </c>
      <c r="C141" s="2" t="s">
        <v>2238</v>
      </c>
      <c r="D141" s="2" t="s">
        <v>2030</v>
      </c>
      <c r="E141" s="2" t="s">
        <v>2239</v>
      </c>
      <c r="F141" s="3">
        <v>8.2114340339139701E-13</v>
      </c>
      <c r="G141" s="3">
        <v>2.40120538763805E-11</v>
      </c>
      <c r="H141" s="3">
        <v>9.1525558609389199E-12</v>
      </c>
      <c r="I141" s="2" t="s">
        <v>2240</v>
      </c>
      <c r="J141" s="2">
        <v>14</v>
      </c>
    </row>
    <row r="142" spans="1:10" x14ac:dyDescent="0.3">
      <c r="A142" s="2" t="s">
        <v>1698</v>
      </c>
      <c r="B142" s="2" t="s">
        <v>2241</v>
      </c>
      <c r="C142" s="2" t="s">
        <v>2242</v>
      </c>
      <c r="D142" s="2" t="s">
        <v>1826</v>
      </c>
      <c r="E142" s="2" t="s">
        <v>2243</v>
      </c>
      <c r="F142" s="3">
        <v>8.2990969875069098E-13</v>
      </c>
      <c r="G142" s="3">
        <v>2.40120538763805E-11</v>
      </c>
      <c r="H142" s="3">
        <v>9.1525558609389199E-12</v>
      </c>
      <c r="I142" s="2" t="s">
        <v>2244</v>
      </c>
      <c r="J142" s="2">
        <v>18</v>
      </c>
    </row>
    <row r="143" spans="1:10" x14ac:dyDescent="0.3">
      <c r="A143" s="2" t="s">
        <v>1698</v>
      </c>
      <c r="B143" s="2" t="s">
        <v>2245</v>
      </c>
      <c r="C143" s="2" t="s">
        <v>2246</v>
      </c>
      <c r="D143" s="2" t="s">
        <v>2026</v>
      </c>
      <c r="E143" s="2" t="s">
        <v>2247</v>
      </c>
      <c r="F143" s="3">
        <v>8.3143419908461997E-13</v>
      </c>
      <c r="G143" s="3">
        <v>2.40120538763805E-11</v>
      </c>
      <c r="H143" s="3">
        <v>9.1525558609389199E-12</v>
      </c>
      <c r="I143" s="2" t="s">
        <v>2248</v>
      </c>
      <c r="J143" s="2">
        <v>11</v>
      </c>
    </row>
    <row r="144" spans="1:10" x14ac:dyDescent="0.3">
      <c r="A144" s="2" t="s">
        <v>1698</v>
      </c>
      <c r="B144" s="2" t="s">
        <v>2249</v>
      </c>
      <c r="C144" s="2" t="s">
        <v>2250</v>
      </c>
      <c r="D144" s="2" t="s">
        <v>2038</v>
      </c>
      <c r="E144" s="2" t="s">
        <v>2251</v>
      </c>
      <c r="F144" s="3">
        <v>8.5455024665289097E-13</v>
      </c>
      <c r="G144" s="3">
        <v>2.45070668638007E-11</v>
      </c>
      <c r="H144" s="3">
        <v>9.3412375140194598E-12</v>
      </c>
      <c r="I144" s="2" t="s">
        <v>2252</v>
      </c>
      <c r="J144" s="2">
        <v>16</v>
      </c>
    </row>
    <row r="145" spans="1:10" x14ac:dyDescent="0.3">
      <c r="A145" s="2" t="s">
        <v>1698</v>
      </c>
      <c r="B145" s="2" t="s">
        <v>2253</v>
      </c>
      <c r="C145" s="2" t="s">
        <v>2254</v>
      </c>
      <c r="D145" s="2" t="s">
        <v>1826</v>
      </c>
      <c r="E145" s="2" t="s">
        <v>2255</v>
      </c>
      <c r="F145" s="3">
        <v>9.7082993073205607E-13</v>
      </c>
      <c r="G145" s="3">
        <v>2.7648427402306699E-11</v>
      </c>
      <c r="H145" s="3">
        <v>1.05386143796572E-11</v>
      </c>
      <c r="I145" s="2" t="s">
        <v>2256</v>
      </c>
      <c r="J145" s="2">
        <v>18</v>
      </c>
    </row>
    <row r="146" spans="1:10" x14ac:dyDescent="0.3">
      <c r="A146" s="2" t="s">
        <v>1698</v>
      </c>
      <c r="B146" s="2" t="s">
        <v>2257</v>
      </c>
      <c r="C146" s="2" t="s">
        <v>2258</v>
      </c>
      <c r="D146" s="2" t="s">
        <v>2000</v>
      </c>
      <c r="E146" s="2" t="s">
        <v>2259</v>
      </c>
      <c r="F146" s="3">
        <v>1.07789908383171E-12</v>
      </c>
      <c r="G146" s="3">
        <v>3.0485959605474899E-11</v>
      </c>
      <c r="H146" s="3">
        <v>1.1620182500835501E-11</v>
      </c>
      <c r="I146" s="2" t="s">
        <v>2260</v>
      </c>
      <c r="J146" s="2">
        <v>9</v>
      </c>
    </row>
    <row r="147" spans="1:10" x14ac:dyDescent="0.3">
      <c r="A147" s="2" t="s">
        <v>1698</v>
      </c>
      <c r="B147" s="2" t="s">
        <v>2261</v>
      </c>
      <c r="C147" s="2" t="s">
        <v>2262</v>
      </c>
      <c r="D147" s="2" t="s">
        <v>2263</v>
      </c>
      <c r="E147" s="2" t="s">
        <v>2264</v>
      </c>
      <c r="F147" s="3">
        <v>1.2013551538524401E-12</v>
      </c>
      <c r="G147" s="3">
        <v>3.3744914287320899E-11</v>
      </c>
      <c r="H147" s="3">
        <v>1.2862382144707101E-11</v>
      </c>
      <c r="I147" s="2" t="s">
        <v>2265</v>
      </c>
      <c r="J147" s="2">
        <v>10</v>
      </c>
    </row>
    <row r="148" spans="1:10" x14ac:dyDescent="0.3">
      <c r="A148" s="2" t="s">
        <v>1698</v>
      </c>
      <c r="B148" s="2" t="s">
        <v>2266</v>
      </c>
      <c r="C148" s="2" t="s">
        <v>2267</v>
      </c>
      <c r="D148" s="2" t="s">
        <v>1926</v>
      </c>
      <c r="E148" s="2" t="s">
        <v>2268</v>
      </c>
      <c r="F148" s="3">
        <v>1.23731461928941E-12</v>
      </c>
      <c r="G148" s="3">
        <v>3.4518552746298503E-11</v>
      </c>
      <c r="H148" s="3">
        <v>1.31572660912623E-11</v>
      </c>
      <c r="I148" s="2" t="s">
        <v>2269</v>
      </c>
      <c r="J148" s="2">
        <v>12</v>
      </c>
    </row>
    <row r="149" spans="1:10" x14ac:dyDescent="0.3">
      <c r="A149" s="2" t="s">
        <v>1698</v>
      </c>
      <c r="B149" s="2" t="s">
        <v>2270</v>
      </c>
      <c r="C149" s="2" t="s">
        <v>2271</v>
      </c>
      <c r="D149" s="2" t="s">
        <v>1855</v>
      </c>
      <c r="E149" s="2" t="s">
        <v>2272</v>
      </c>
      <c r="F149" s="3">
        <v>1.3714827482242499E-12</v>
      </c>
      <c r="G149" s="3">
        <v>3.8003045611267801E-11</v>
      </c>
      <c r="H149" s="3">
        <v>1.4485433009338599E-11</v>
      </c>
      <c r="I149" s="2" t="s">
        <v>2273</v>
      </c>
      <c r="J149" s="2">
        <v>19</v>
      </c>
    </row>
    <row r="150" spans="1:10" x14ac:dyDescent="0.3">
      <c r="A150" s="2" t="s">
        <v>1698</v>
      </c>
      <c r="B150" s="2" t="s">
        <v>2274</v>
      </c>
      <c r="C150" s="2" t="s">
        <v>2275</v>
      </c>
      <c r="D150" s="2" t="s">
        <v>2000</v>
      </c>
      <c r="E150" s="2" t="s">
        <v>2276</v>
      </c>
      <c r="F150" s="3">
        <v>1.39426091953032E-12</v>
      </c>
      <c r="G150" s="3">
        <v>3.8374926382509E-11</v>
      </c>
      <c r="H150" s="3">
        <v>1.4627180964341401E-11</v>
      </c>
      <c r="I150" s="2" t="s">
        <v>2260</v>
      </c>
      <c r="J150" s="2">
        <v>9</v>
      </c>
    </row>
    <row r="151" spans="1:10" x14ac:dyDescent="0.3">
      <c r="A151" s="2" t="s">
        <v>1698</v>
      </c>
      <c r="B151" s="2" t="s">
        <v>2277</v>
      </c>
      <c r="C151" s="2" t="s">
        <v>2278</v>
      </c>
      <c r="D151" s="2" t="s">
        <v>2038</v>
      </c>
      <c r="E151" s="2" t="s">
        <v>2279</v>
      </c>
      <c r="F151" s="3">
        <v>1.4284174219260799E-12</v>
      </c>
      <c r="G151" s="3">
        <v>3.9052932315458997E-11</v>
      </c>
      <c r="H151" s="3">
        <v>1.4885613133756001E-11</v>
      </c>
      <c r="I151" s="2" t="s">
        <v>2280</v>
      </c>
      <c r="J151" s="2">
        <v>16</v>
      </c>
    </row>
    <row r="152" spans="1:10" x14ac:dyDescent="0.3">
      <c r="A152" s="2" t="s">
        <v>1698</v>
      </c>
      <c r="B152" s="2" t="s">
        <v>2281</v>
      </c>
      <c r="C152" s="2" t="s">
        <v>2282</v>
      </c>
      <c r="D152" s="2" t="s">
        <v>2263</v>
      </c>
      <c r="E152" s="2" t="s">
        <v>2283</v>
      </c>
      <c r="F152" s="3">
        <v>1.44966968156304E-12</v>
      </c>
      <c r="G152" s="3">
        <v>3.9371492477417402E-11</v>
      </c>
      <c r="H152" s="3">
        <v>1.50070371357345E-11</v>
      </c>
      <c r="I152" s="2" t="s">
        <v>2284</v>
      </c>
      <c r="J152" s="2">
        <v>10</v>
      </c>
    </row>
    <row r="153" spans="1:10" x14ac:dyDescent="0.3">
      <c r="A153" s="2" t="s">
        <v>1698</v>
      </c>
      <c r="B153" s="2" t="s">
        <v>2285</v>
      </c>
      <c r="C153" s="2" t="s">
        <v>2286</v>
      </c>
      <c r="D153" s="2" t="s">
        <v>1855</v>
      </c>
      <c r="E153" s="2" t="s">
        <v>2287</v>
      </c>
      <c r="F153" s="3">
        <v>1.5039260004934899E-12</v>
      </c>
      <c r="G153" s="3">
        <v>4.0576319263314399E-11</v>
      </c>
      <c r="H153" s="3">
        <v>1.5466275005075E-11</v>
      </c>
      <c r="I153" s="2" t="s">
        <v>2225</v>
      </c>
      <c r="J153" s="2">
        <v>19</v>
      </c>
    </row>
    <row r="154" spans="1:10" x14ac:dyDescent="0.3">
      <c r="A154" s="2" t="s">
        <v>1698</v>
      </c>
      <c r="B154" s="2" t="s">
        <v>2288</v>
      </c>
      <c r="C154" s="2" t="s">
        <v>2289</v>
      </c>
      <c r="D154" s="2" t="s">
        <v>2038</v>
      </c>
      <c r="E154" s="2" t="s">
        <v>2290</v>
      </c>
      <c r="F154" s="3">
        <v>1.52113785878466E-12</v>
      </c>
      <c r="G154" s="3">
        <v>4.0772459861933898E-11</v>
      </c>
      <c r="H154" s="3">
        <v>1.5541036947335501E-11</v>
      </c>
      <c r="I154" s="2" t="s">
        <v>2291</v>
      </c>
      <c r="J154" s="2">
        <v>16</v>
      </c>
    </row>
    <row r="155" spans="1:10" x14ac:dyDescent="0.3">
      <c r="A155" s="2" t="s">
        <v>1698</v>
      </c>
      <c r="B155" s="2" t="s">
        <v>2292</v>
      </c>
      <c r="C155" s="2" t="s">
        <v>2293</v>
      </c>
      <c r="D155" s="2" t="s">
        <v>1831</v>
      </c>
      <c r="E155" s="2" t="s">
        <v>2294</v>
      </c>
      <c r="F155" s="3">
        <v>1.6375774704215601E-12</v>
      </c>
      <c r="G155" s="3">
        <v>4.36084753649273E-11</v>
      </c>
      <c r="H155" s="3">
        <v>1.66220269554068E-11</v>
      </c>
      <c r="I155" s="2" t="s">
        <v>2295</v>
      </c>
      <c r="J155" s="2">
        <v>15</v>
      </c>
    </row>
    <row r="156" spans="1:10" x14ac:dyDescent="0.3">
      <c r="A156" s="2" t="s">
        <v>1698</v>
      </c>
      <c r="B156" s="2" t="s">
        <v>2296</v>
      </c>
      <c r="C156" s="2" t="s">
        <v>2297</v>
      </c>
      <c r="D156" s="2" t="s">
        <v>2026</v>
      </c>
      <c r="E156" s="2" t="s">
        <v>2298</v>
      </c>
      <c r="F156" s="3">
        <v>1.73446277891634E-12</v>
      </c>
      <c r="G156" s="3">
        <v>4.5856627238047202E-11</v>
      </c>
      <c r="H156" s="3">
        <v>1.7478943890065301E-11</v>
      </c>
      <c r="I156" s="2" t="s">
        <v>2299</v>
      </c>
      <c r="J156" s="2">
        <v>11</v>
      </c>
    </row>
    <row r="157" spans="1:10" x14ac:dyDescent="0.3">
      <c r="A157" s="2" t="s">
        <v>1698</v>
      </c>
      <c r="B157" s="2" t="s">
        <v>2300</v>
      </c>
      <c r="C157" s="2" t="s">
        <v>2301</v>
      </c>
      <c r="D157" s="2" t="s">
        <v>2030</v>
      </c>
      <c r="E157" s="2" t="s">
        <v>2302</v>
      </c>
      <c r="F157" s="3">
        <v>1.74436328923076E-12</v>
      </c>
      <c r="G157" s="3">
        <v>4.5856627238047202E-11</v>
      </c>
      <c r="H157" s="3">
        <v>1.7478943890065301E-11</v>
      </c>
      <c r="I157" s="2" t="s">
        <v>2303</v>
      </c>
      <c r="J157" s="2">
        <v>14</v>
      </c>
    </row>
    <row r="158" spans="1:10" x14ac:dyDescent="0.3">
      <c r="A158" s="2" t="s">
        <v>1698</v>
      </c>
      <c r="B158" s="2" t="s">
        <v>2304</v>
      </c>
      <c r="C158" s="2" t="s">
        <v>2305</v>
      </c>
      <c r="D158" s="2" t="s">
        <v>1817</v>
      </c>
      <c r="E158" s="2" t="s">
        <v>2306</v>
      </c>
      <c r="F158" s="3">
        <v>1.80469640850008E-12</v>
      </c>
      <c r="G158" s="3">
        <v>4.7140509371075202E-11</v>
      </c>
      <c r="H158" s="3">
        <v>1.7968314895223701E-11</v>
      </c>
      <c r="I158" s="2" t="s">
        <v>2066</v>
      </c>
      <c r="J158" s="2">
        <v>13</v>
      </c>
    </row>
    <row r="159" spans="1:10" x14ac:dyDescent="0.3">
      <c r="A159" s="2" t="s">
        <v>1698</v>
      </c>
      <c r="B159" s="2" t="s">
        <v>2307</v>
      </c>
      <c r="C159" s="2" t="s">
        <v>2308</v>
      </c>
      <c r="D159" s="2" t="s">
        <v>1887</v>
      </c>
      <c r="E159" s="2" t="s">
        <v>2309</v>
      </c>
      <c r="F159" s="3">
        <v>1.86742520054632E-12</v>
      </c>
      <c r="G159" s="3">
        <v>4.84703211863321E-11</v>
      </c>
      <c r="H159" s="3">
        <v>1.8475192690281798E-11</v>
      </c>
      <c r="I159" s="2" t="s">
        <v>2310</v>
      </c>
      <c r="J159" s="2">
        <v>17</v>
      </c>
    </row>
    <row r="160" spans="1:10" x14ac:dyDescent="0.3">
      <c r="A160" s="2" t="s">
        <v>1698</v>
      </c>
      <c r="B160" s="2" t="s">
        <v>2311</v>
      </c>
      <c r="C160" s="2" t="s">
        <v>2312</v>
      </c>
      <c r="D160" s="2" t="s">
        <v>1826</v>
      </c>
      <c r="E160" s="2" t="s">
        <v>2313</v>
      </c>
      <c r="F160" s="3">
        <v>1.8807543358594001E-12</v>
      </c>
      <c r="G160" s="3">
        <v>4.8509267492826298E-11</v>
      </c>
      <c r="H160" s="3">
        <v>1.8490037661378399E-11</v>
      </c>
      <c r="I160" s="2" t="s">
        <v>2314</v>
      </c>
      <c r="J160" s="2">
        <v>18</v>
      </c>
    </row>
    <row r="161" spans="1:10" x14ac:dyDescent="0.3">
      <c r="A161" s="2" t="s">
        <v>1698</v>
      </c>
      <c r="B161" s="2" t="s">
        <v>2315</v>
      </c>
      <c r="C161" s="2" t="s">
        <v>2316</v>
      </c>
      <c r="D161" s="2" t="s">
        <v>1926</v>
      </c>
      <c r="E161" s="2" t="s">
        <v>2317</v>
      </c>
      <c r="F161" s="3">
        <v>1.9659642675373901E-12</v>
      </c>
      <c r="G161" s="3">
        <v>5.03901216323177E-11</v>
      </c>
      <c r="H161" s="3">
        <v>1.9206953534822501E-11</v>
      </c>
      <c r="I161" s="2" t="s">
        <v>2318</v>
      </c>
      <c r="J161" s="2">
        <v>12</v>
      </c>
    </row>
    <row r="162" spans="1:10" x14ac:dyDescent="0.3">
      <c r="A162" s="2" t="s">
        <v>1698</v>
      </c>
      <c r="B162" s="2" t="s">
        <v>2319</v>
      </c>
      <c r="C162" s="2" t="s">
        <v>2320</v>
      </c>
      <c r="D162" s="2" t="s">
        <v>1817</v>
      </c>
      <c r="E162" s="2" t="s">
        <v>2011</v>
      </c>
      <c r="F162" s="3">
        <v>1.9839714120908199E-12</v>
      </c>
      <c r="G162" s="3">
        <v>5.0535818391207701E-11</v>
      </c>
      <c r="H162" s="3">
        <v>1.9262488048086699E-11</v>
      </c>
      <c r="I162" s="2" t="s">
        <v>2321</v>
      </c>
      <c r="J162" s="2">
        <v>13</v>
      </c>
    </row>
    <row r="163" spans="1:10" x14ac:dyDescent="0.3">
      <c r="A163" s="2" t="s">
        <v>1698</v>
      </c>
      <c r="B163" s="2" t="s">
        <v>2322</v>
      </c>
      <c r="C163" s="2" t="s">
        <v>2323</v>
      </c>
      <c r="D163" s="2" t="s">
        <v>2263</v>
      </c>
      <c r="E163" s="2" t="s">
        <v>2324</v>
      </c>
      <c r="F163" s="3">
        <v>2.08810819136201E-12</v>
      </c>
      <c r="G163" s="3">
        <v>5.2860072177627203E-11</v>
      </c>
      <c r="H163" s="3">
        <v>2.01484123727913E-11</v>
      </c>
      <c r="I163" s="2" t="s">
        <v>2325</v>
      </c>
      <c r="J163" s="2">
        <v>10</v>
      </c>
    </row>
    <row r="164" spans="1:10" x14ac:dyDescent="0.3">
      <c r="A164" s="2" t="s">
        <v>1698</v>
      </c>
      <c r="B164" s="2" t="s">
        <v>2326</v>
      </c>
      <c r="C164" s="2" t="s">
        <v>2327</v>
      </c>
      <c r="D164" s="2" t="s">
        <v>1926</v>
      </c>
      <c r="E164" s="2" t="s">
        <v>2328</v>
      </c>
      <c r="F164" s="3">
        <v>2.2006673809883699E-12</v>
      </c>
      <c r="G164" s="3">
        <v>5.5367711223517199E-11</v>
      </c>
      <c r="H164" s="3">
        <v>2.11042367501952E-11</v>
      </c>
      <c r="I164" s="2" t="s">
        <v>2329</v>
      </c>
      <c r="J164" s="2">
        <v>12</v>
      </c>
    </row>
    <row r="165" spans="1:10" x14ac:dyDescent="0.3">
      <c r="A165" s="2" t="s">
        <v>1698</v>
      </c>
      <c r="B165" s="2" t="s">
        <v>2330</v>
      </c>
      <c r="C165" s="2" t="s">
        <v>2331</v>
      </c>
      <c r="D165" s="2" t="s">
        <v>2038</v>
      </c>
      <c r="E165" s="2" t="s">
        <v>2332</v>
      </c>
      <c r="F165" s="3">
        <v>2.6455284199510198E-12</v>
      </c>
      <c r="G165" s="3">
        <v>6.6154341769628905E-11</v>
      </c>
      <c r="H165" s="3">
        <v>2.52157233865678E-11</v>
      </c>
      <c r="I165" s="2" t="s">
        <v>2333</v>
      </c>
      <c r="J165" s="2">
        <v>16</v>
      </c>
    </row>
    <row r="166" spans="1:10" x14ac:dyDescent="0.3">
      <c r="A166" s="2" t="s">
        <v>1698</v>
      </c>
      <c r="B166" s="2" t="s">
        <v>2334</v>
      </c>
      <c r="C166" s="2" t="s">
        <v>2335</v>
      </c>
      <c r="D166" s="2" t="s">
        <v>1761</v>
      </c>
      <c r="E166" s="2" t="s">
        <v>2336</v>
      </c>
      <c r="F166" s="3">
        <v>2.7535969598403201E-12</v>
      </c>
      <c r="G166" s="3">
        <v>6.8439400801849306E-11</v>
      </c>
      <c r="H166" s="3">
        <v>2.6086708040592499E-11</v>
      </c>
      <c r="I166" s="2" t="s">
        <v>2337</v>
      </c>
      <c r="J166" s="2">
        <v>20</v>
      </c>
    </row>
    <row r="167" spans="1:10" x14ac:dyDescent="0.3">
      <c r="A167" s="2" t="s">
        <v>1698</v>
      </c>
      <c r="B167" s="2" t="s">
        <v>2338</v>
      </c>
      <c r="C167" s="2" t="s">
        <v>2339</v>
      </c>
      <c r="D167" s="2" t="s">
        <v>1887</v>
      </c>
      <c r="E167" s="2" t="s">
        <v>2340</v>
      </c>
      <c r="F167" s="3">
        <v>3.0427266743295899E-12</v>
      </c>
      <c r="G167" s="3">
        <v>7.4899083966456297E-11</v>
      </c>
      <c r="H167" s="3">
        <v>2.85489135358995E-11</v>
      </c>
      <c r="I167" s="2" t="s">
        <v>2310</v>
      </c>
      <c r="J167" s="2">
        <v>17</v>
      </c>
    </row>
    <row r="168" spans="1:10" x14ac:dyDescent="0.3">
      <c r="A168" s="2" t="s">
        <v>1698</v>
      </c>
      <c r="B168" s="2" t="s">
        <v>2341</v>
      </c>
      <c r="C168" s="2" t="s">
        <v>2342</v>
      </c>
      <c r="D168" s="2" t="s">
        <v>1926</v>
      </c>
      <c r="E168" s="2" t="s">
        <v>2343</v>
      </c>
      <c r="F168" s="3">
        <v>3.0657880792981E-12</v>
      </c>
      <c r="G168" s="3">
        <v>7.4899083966456297E-11</v>
      </c>
      <c r="H168" s="3">
        <v>2.85489135358995E-11</v>
      </c>
      <c r="I168" s="2" t="s">
        <v>2344</v>
      </c>
      <c r="J168" s="2">
        <v>12</v>
      </c>
    </row>
    <row r="169" spans="1:10" x14ac:dyDescent="0.3">
      <c r="A169" s="2" t="s">
        <v>1698</v>
      </c>
      <c r="B169" s="2" t="s">
        <v>2345</v>
      </c>
      <c r="C169" s="2" t="s">
        <v>2346</v>
      </c>
      <c r="D169" s="2" t="s">
        <v>1826</v>
      </c>
      <c r="E169" s="2" t="s">
        <v>2347</v>
      </c>
      <c r="F169" s="3">
        <v>3.0682872729492E-12</v>
      </c>
      <c r="G169" s="3">
        <v>7.4899083966456297E-11</v>
      </c>
      <c r="H169" s="3">
        <v>2.85489135358995E-11</v>
      </c>
      <c r="I169" s="2" t="s">
        <v>2215</v>
      </c>
      <c r="J169" s="2">
        <v>18</v>
      </c>
    </row>
    <row r="170" spans="1:10" x14ac:dyDescent="0.3">
      <c r="A170" s="2" t="s">
        <v>1698</v>
      </c>
      <c r="B170" s="2" t="s">
        <v>2348</v>
      </c>
      <c r="C170" s="2" t="s">
        <v>2349</v>
      </c>
      <c r="D170" s="2" t="s">
        <v>1817</v>
      </c>
      <c r="E170" s="2" t="s">
        <v>2350</v>
      </c>
      <c r="F170" s="3">
        <v>3.1502280890694901E-12</v>
      </c>
      <c r="G170" s="3">
        <v>7.6444292267893394E-11</v>
      </c>
      <c r="H170" s="3">
        <v>2.9137892944678898E-11</v>
      </c>
      <c r="I170" s="2" t="s">
        <v>2351</v>
      </c>
      <c r="J170" s="2">
        <v>13</v>
      </c>
    </row>
    <row r="171" spans="1:10" x14ac:dyDescent="0.3">
      <c r="A171" s="2" t="s">
        <v>1698</v>
      </c>
      <c r="B171" s="2" t="s">
        <v>2352</v>
      </c>
      <c r="C171" s="2" t="s">
        <v>2353</v>
      </c>
      <c r="D171" s="2" t="s">
        <v>1855</v>
      </c>
      <c r="E171" s="2" t="s">
        <v>2354</v>
      </c>
      <c r="F171" s="3">
        <v>3.2228068052662501E-12</v>
      </c>
      <c r="G171" s="3">
        <v>7.72908228561223E-11</v>
      </c>
      <c r="H171" s="3">
        <v>2.9460560823763498E-11</v>
      </c>
      <c r="I171" s="2" t="s">
        <v>2355</v>
      </c>
      <c r="J171" s="2">
        <v>19</v>
      </c>
    </row>
    <row r="172" spans="1:10" x14ac:dyDescent="0.3">
      <c r="A172" s="2" t="s">
        <v>1698</v>
      </c>
      <c r="B172" s="2" t="s">
        <v>2356</v>
      </c>
      <c r="C172" s="2" t="s">
        <v>2357</v>
      </c>
      <c r="D172" s="2" t="s">
        <v>1855</v>
      </c>
      <c r="E172" s="2" t="s">
        <v>2354</v>
      </c>
      <c r="F172" s="3">
        <v>3.2228068052662501E-12</v>
      </c>
      <c r="G172" s="3">
        <v>7.72908228561223E-11</v>
      </c>
      <c r="H172" s="3">
        <v>2.9460560823763498E-11</v>
      </c>
      <c r="I172" s="2" t="s">
        <v>2358</v>
      </c>
      <c r="J172" s="2">
        <v>19</v>
      </c>
    </row>
    <row r="173" spans="1:10" x14ac:dyDescent="0.3">
      <c r="A173" s="2" t="s">
        <v>1698</v>
      </c>
      <c r="B173" s="2" t="s">
        <v>2359</v>
      </c>
      <c r="C173" s="2" t="s">
        <v>2360</v>
      </c>
      <c r="D173" s="2" t="s">
        <v>1817</v>
      </c>
      <c r="E173" s="2" t="s">
        <v>2361</v>
      </c>
      <c r="F173" s="3">
        <v>3.4479962028532699E-12</v>
      </c>
      <c r="G173" s="3">
        <v>8.2210653650588604E-11</v>
      </c>
      <c r="H173" s="3">
        <v>3.1335828404143801E-11</v>
      </c>
      <c r="I173" s="2" t="s">
        <v>2362</v>
      </c>
      <c r="J173" s="2">
        <v>13</v>
      </c>
    </row>
    <row r="174" spans="1:10" x14ac:dyDescent="0.3">
      <c r="A174" s="2" t="s">
        <v>1698</v>
      </c>
      <c r="B174" s="2" t="s">
        <v>2363</v>
      </c>
      <c r="C174" s="2" t="s">
        <v>2364</v>
      </c>
      <c r="D174" s="2" t="s">
        <v>2263</v>
      </c>
      <c r="E174" s="2" t="s">
        <v>2129</v>
      </c>
      <c r="F174" s="3">
        <v>3.5200112276867298E-12</v>
      </c>
      <c r="G174" s="3">
        <v>8.3174144707632396E-11</v>
      </c>
      <c r="H174" s="3">
        <v>3.1703077526876397E-11</v>
      </c>
      <c r="I174" s="2" t="s">
        <v>2365</v>
      </c>
      <c r="J174" s="2">
        <v>10</v>
      </c>
    </row>
    <row r="175" spans="1:10" x14ac:dyDescent="0.3">
      <c r="A175" s="2" t="s">
        <v>1698</v>
      </c>
      <c r="B175" s="2" t="s">
        <v>2366</v>
      </c>
      <c r="C175" s="2" t="s">
        <v>2367</v>
      </c>
      <c r="D175" s="2" t="s">
        <v>1826</v>
      </c>
      <c r="E175" s="2" t="s">
        <v>2368</v>
      </c>
      <c r="F175" s="3">
        <v>3.5425959794697399E-12</v>
      </c>
      <c r="G175" s="3">
        <v>8.3174144707632396E-11</v>
      </c>
      <c r="H175" s="3">
        <v>3.1703077526876397E-11</v>
      </c>
      <c r="I175" s="2" t="s">
        <v>2369</v>
      </c>
      <c r="J175" s="2">
        <v>18</v>
      </c>
    </row>
    <row r="176" spans="1:10" x14ac:dyDescent="0.3">
      <c r="A176" s="2" t="s">
        <v>1698</v>
      </c>
      <c r="B176" s="2" t="s">
        <v>2370</v>
      </c>
      <c r="C176" s="2" t="s">
        <v>2371</v>
      </c>
      <c r="D176" s="2" t="s">
        <v>2030</v>
      </c>
      <c r="E176" s="2" t="s">
        <v>1941</v>
      </c>
      <c r="F176" s="3">
        <v>3.54925026184728E-12</v>
      </c>
      <c r="G176" s="3">
        <v>8.3174144707632396E-11</v>
      </c>
      <c r="H176" s="3">
        <v>3.1703077526876397E-11</v>
      </c>
      <c r="I176" s="2" t="s">
        <v>2163</v>
      </c>
      <c r="J176" s="2">
        <v>14</v>
      </c>
    </row>
    <row r="177" spans="1:10" x14ac:dyDescent="0.3">
      <c r="A177" s="2" t="s">
        <v>1698</v>
      </c>
      <c r="B177" s="2" t="s">
        <v>2372</v>
      </c>
      <c r="C177" s="2" t="s">
        <v>2373</v>
      </c>
      <c r="D177" s="2" t="s">
        <v>1831</v>
      </c>
      <c r="E177" s="2" t="s">
        <v>1884</v>
      </c>
      <c r="F177" s="3">
        <v>3.98726193805634E-12</v>
      </c>
      <c r="G177" s="3">
        <v>9.2382831683441006E-11</v>
      </c>
      <c r="H177" s="3">
        <v>3.5213107213878499E-11</v>
      </c>
      <c r="I177" s="2" t="s">
        <v>2374</v>
      </c>
      <c r="J177" s="2">
        <v>15</v>
      </c>
    </row>
    <row r="178" spans="1:10" x14ac:dyDescent="0.3">
      <c r="A178" s="2" t="s">
        <v>1698</v>
      </c>
      <c r="B178" s="2" t="s">
        <v>2375</v>
      </c>
      <c r="C178" s="2" t="s">
        <v>2376</v>
      </c>
      <c r="D178" s="2" t="s">
        <v>1831</v>
      </c>
      <c r="E178" s="2" t="s">
        <v>1884</v>
      </c>
      <c r="F178" s="3">
        <v>3.98726193805634E-12</v>
      </c>
      <c r="G178" s="3">
        <v>9.2382831683441006E-11</v>
      </c>
      <c r="H178" s="3">
        <v>3.5213107213878499E-11</v>
      </c>
      <c r="I178" s="2" t="s">
        <v>2377</v>
      </c>
      <c r="J178" s="2">
        <v>15</v>
      </c>
    </row>
    <row r="179" spans="1:10" x14ac:dyDescent="0.3">
      <c r="A179" s="2" t="s">
        <v>1698</v>
      </c>
      <c r="B179" s="2" t="s">
        <v>2378</v>
      </c>
      <c r="C179" s="2" t="s">
        <v>2379</v>
      </c>
      <c r="D179" s="2" t="s">
        <v>2030</v>
      </c>
      <c r="E179" s="2" t="s">
        <v>2380</v>
      </c>
      <c r="F179" s="3">
        <v>4.1337957168565296E-12</v>
      </c>
      <c r="G179" s="3">
        <v>9.5239866487801305E-11</v>
      </c>
      <c r="H179" s="3">
        <v>3.6302109045132702E-11</v>
      </c>
      <c r="I179" s="2" t="s">
        <v>2381</v>
      </c>
      <c r="J179" s="2">
        <v>14</v>
      </c>
    </row>
    <row r="180" spans="1:10" x14ac:dyDescent="0.3">
      <c r="A180" s="2" t="s">
        <v>1698</v>
      </c>
      <c r="B180" s="2" t="s">
        <v>2382</v>
      </c>
      <c r="C180" s="2" t="s">
        <v>2383</v>
      </c>
      <c r="D180" s="2" t="s">
        <v>2038</v>
      </c>
      <c r="E180" s="2" t="s">
        <v>1900</v>
      </c>
      <c r="F180" s="3">
        <v>4.24886204314615E-12</v>
      </c>
      <c r="G180" s="3">
        <v>9.73440404410187E-11</v>
      </c>
      <c r="H180" s="3">
        <v>3.7104146627886103E-11</v>
      </c>
      <c r="I180" s="2" t="s">
        <v>2384</v>
      </c>
      <c r="J180" s="2">
        <v>16</v>
      </c>
    </row>
    <row r="181" spans="1:10" x14ac:dyDescent="0.3">
      <c r="A181" s="2" t="s">
        <v>1698</v>
      </c>
      <c r="B181" s="2" t="s">
        <v>2385</v>
      </c>
      <c r="C181" s="2" t="s">
        <v>2386</v>
      </c>
      <c r="D181" s="2" t="s">
        <v>2030</v>
      </c>
      <c r="E181" s="2" t="s">
        <v>2180</v>
      </c>
      <c r="F181" s="3">
        <v>4.8056472508170099E-12</v>
      </c>
      <c r="G181" s="3">
        <v>1.09488663197781E-10</v>
      </c>
      <c r="H181" s="3">
        <v>4.1733252441305701E-11</v>
      </c>
      <c r="I181" s="2" t="s">
        <v>2163</v>
      </c>
      <c r="J181" s="2">
        <v>14</v>
      </c>
    </row>
    <row r="182" spans="1:10" x14ac:dyDescent="0.3">
      <c r="A182" s="2" t="s">
        <v>1698</v>
      </c>
      <c r="B182" s="2" t="s">
        <v>2387</v>
      </c>
      <c r="C182" s="2" t="s">
        <v>2388</v>
      </c>
      <c r="D182" s="2" t="s">
        <v>1817</v>
      </c>
      <c r="E182" s="2" t="s">
        <v>1762</v>
      </c>
      <c r="F182" s="3">
        <v>4.9146626190303303E-12</v>
      </c>
      <c r="G182" s="3">
        <v>1.10741930772766E-10</v>
      </c>
      <c r="H182" s="3">
        <v>4.2210954246732503E-11</v>
      </c>
      <c r="I182" s="2" t="s">
        <v>2389</v>
      </c>
      <c r="J182" s="2">
        <v>13</v>
      </c>
    </row>
    <row r="183" spans="1:10" x14ac:dyDescent="0.3">
      <c r="A183" s="2" t="s">
        <v>1698</v>
      </c>
      <c r="B183" s="2" t="s">
        <v>2390</v>
      </c>
      <c r="C183" s="2" t="s">
        <v>2391</v>
      </c>
      <c r="D183" s="2" t="s">
        <v>1817</v>
      </c>
      <c r="E183" s="2" t="s">
        <v>1762</v>
      </c>
      <c r="F183" s="3">
        <v>4.9146626190303303E-12</v>
      </c>
      <c r="G183" s="3">
        <v>1.10741930772766E-10</v>
      </c>
      <c r="H183" s="3">
        <v>4.2210954246732503E-11</v>
      </c>
      <c r="I183" s="2" t="s">
        <v>2389</v>
      </c>
      <c r="J183" s="2">
        <v>13</v>
      </c>
    </row>
    <row r="184" spans="1:10" x14ac:dyDescent="0.3">
      <c r="A184" s="2" t="s">
        <v>1698</v>
      </c>
      <c r="B184" s="2" t="s">
        <v>2392</v>
      </c>
      <c r="C184" s="2" t="s">
        <v>2393</v>
      </c>
      <c r="D184" s="2" t="s">
        <v>2026</v>
      </c>
      <c r="E184" s="2" t="s">
        <v>2147</v>
      </c>
      <c r="F184" s="3">
        <v>5.0898862860388999E-12</v>
      </c>
      <c r="G184" s="3">
        <v>1.14063517262544E-10</v>
      </c>
      <c r="H184" s="3">
        <v>4.3477026947182997E-11</v>
      </c>
      <c r="I184" s="2" t="s">
        <v>2394</v>
      </c>
      <c r="J184" s="2">
        <v>11</v>
      </c>
    </row>
    <row r="185" spans="1:10" x14ac:dyDescent="0.3">
      <c r="A185" s="2" t="s">
        <v>1698</v>
      </c>
      <c r="B185" s="2" t="s">
        <v>2395</v>
      </c>
      <c r="C185" s="2" t="s">
        <v>2396</v>
      </c>
      <c r="D185" s="2" t="s">
        <v>1831</v>
      </c>
      <c r="E185" s="2" t="s">
        <v>2397</v>
      </c>
      <c r="F185" s="3">
        <v>5.1815127731421703E-12</v>
      </c>
      <c r="G185" s="3">
        <v>1.1548578197095701E-10</v>
      </c>
      <c r="H185" s="3">
        <v>4.4019144554440001E-11</v>
      </c>
      <c r="I185" s="2" t="s">
        <v>2398</v>
      </c>
      <c r="J185" s="2">
        <v>15</v>
      </c>
    </row>
    <row r="186" spans="1:10" x14ac:dyDescent="0.3">
      <c r="A186" s="2" t="s">
        <v>1698</v>
      </c>
      <c r="B186" s="2" t="s">
        <v>2399</v>
      </c>
      <c r="C186" s="2" t="s">
        <v>2400</v>
      </c>
      <c r="D186" s="2" t="s">
        <v>1761</v>
      </c>
      <c r="E186" s="2" t="s">
        <v>2401</v>
      </c>
      <c r="F186" s="3">
        <v>5.4096732030310201E-12</v>
      </c>
      <c r="G186" s="3">
        <v>1.1991929624665E-10</v>
      </c>
      <c r="H186" s="3">
        <v>4.5709045271698802E-11</v>
      </c>
      <c r="I186" s="2" t="s">
        <v>2337</v>
      </c>
      <c r="J186" s="2">
        <v>20</v>
      </c>
    </row>
    <row r="187" spans="1:10" x14ac:dyDescent="0.3">
      <c r="A187" s="2" t="s">
        <v>1698</v>
      </c>
      <c r="B187" s="2" t="s">
        <v>2402</v>
      </c>
      <c r="C187" s="2" t="s">
        <v>2403</v>
      </c>
      <c r="D187" s="2" t="s">
        <v>2038</v>
      </c>
      <c r="E187" s="2" t="s">
        <v>2404</v>
      </c>
      <c r="F187" s="3">
        <v>5.6666155589883499E-12</v>
      </c>
      <c r="G187" s="3">
        <v>1.24939733373179E-10</v>
      </c>
      <c r="H187" s="3">
        <v>4.7622660470275601E-11</v>
      </c>
      <c r="I187" s="2" t="s">
        <v>2405</v>
      </c>
      <c r="J187" s="2">
        <v>16</v>
      </c>
    </row>
    <row r="188" spans="1:10" x14ac:dyDescent="0.3">
      <c r="A188" s="2" t="s">
        <v>1698</v>
      </c>
      <c r="B188" s="2" t="s">
        <v>2406</v>
      </c>
      <c r="C188" s="2" t="s">
        <v>2407</v>
      </c>
      <c r="D188" s="2" t="s">
        <v>2263</v>
      </c>
      <c r="E188" s="2" t="s">
        <v>2007</v>
      </c>
      <c r="F188" s="3">
        <v>5.7730765762844099E-12</v>
      </c>
      <c r="G188" s="3">
        <v>1.2660634780397001E-10</v>
      </c>
      <c r="H188" s="3">
        <v>4.8257915653151397E-11</v>
      </c>
      <c r="I188" s="2" t="s">
        <v>2365</v>
      </c>
      <c r="J188" s="2">
        <v>10</v>
      </c>
    </row>
    <row r="189" spans="1:10" x14ac:dyDescent="0.3">
      <c r="A189" s="2" t="s">
        <v>1698</v>
      </c>
      <c r="B189" s="2" t="s">
        <v>2408</v>
      </c>
      <c r="C189" s="2" t="s">
        <v>2409</v>
      </c>
      <c r="D189" s="2" t="s">
        <v>2030</v>
      </c>
      <c r="E189" s="2" t="s">
        <v>2410</v>
      </c>
      <c r="F189" s="3">
        <v>6.4595457870954201E-12</v>
      </c>
      <c r="G189" s="3">
        <v>1.39424196173044E-10</v>
      </c>
      <c r="H189" s="3">
        <v>5.3143631544801597E-11</v>
      </c>
      <c r="I189" s="2" t="s">
        <v>2411</v>
      </c>
      <c r="J189" s="2">
        <v>14</v>
      </c>
    </row>
    <row r="190" spans="1:10" x14ac:dyDescent="0.3">
      <c r="A190" s="2" t="s">
        <v>1698</v>
      </c>
      <c r="B190" s="2" t="s">
        <v>2412</v>
      </c>
      <c r="C190" s="2" t="s">
        <v>2413</v>
      </c>
      <c r="D190" s="2" t="s">
        <v>2030</v>
      </c>
      <c r="E190" s="2" t="s">
        <v>2410</v>
      </c>
      <c r="F190" s="3">
        <v>6.4595457870954201E-12</v>
      </c>
      <c r="G190" s="3">
        <v>1.39424196173044E-10</v>
      </c>
      <c r="H190" s="3">
        <v>5.3143631544801597E-11</v>
      </c>
      <c r="I190" s="2" t="s">
        <v>2414</v>
      </c>
      <c r="J190" s="2">
        <v>14</v>
      </c>
    </row>
    <row r="191" spans="1:10" x14ac:dyDescent="0.3">
      <c r="A191" s="2" t="s">
        <v>1698</v>
      </c>
      <c r="B191" s="2" t="s">
        <v>2415</v>
      </c>
      <c r="C191" s="2" t="s">
        <v>2416</v>
      </c>
      <c r="D191" s="2" t="s">
        <v>2030</v>
      </c>
      <c r="E191" s="2" t="s">
        <v>2410</v>
      </c>
      <c r="F191" s="3">
        <v>6.4595457870954201E-12</v>
      </c>
      <c r="G191" s="3">
        <v>1.39424196173044E-10</v>
      </c>
      <c r="H191" s="3">
        <v>5.3143631544801597E-11</v>
      </c>
      <c r="I191" s="2" t="s">
        <v>2417</v>
      </c>
      <c r="J191" s="2">
        <v>14</v>
      </c>
    </row>
    <row r="192" spans="1:10" x14ac:dyDescent="0.3">
      <c r="A192" s="2" t="s">
        <v>1698</v>
      </c>
      <c r="B192" s="2" t="s">
        <v>2418</v>
      </c>
      <c r="C192" s="2" t="s">
        <v>2419</v>
      </c>
      <c r="D192" s="2" t="s">
        <v>2038</v>
      </c>
      <c r="E192" s="2" t="s">
        <v>1992</v>
      </c>
      <c r="F192" s="3">
        <v>6.7158032256910904E-12</v>
      </c>
      <c r="G192" s="3">
        <v>1.44196382348477E-10</v>
      </c>
      <c r="H192" s="3">
        <v>5.4962622155697297E-11</v>
      </c>
      <c r="I192" s="2" t="s">
        <v>2280</v>
      </c>
      <c r="J192" s="2">
        <v>16</v>
      </c>
    </row>
    <row r="193" spans="1:10" x14ac:dyDescent="0.3">
      <c r="A193" s="2" t="s">
        <v>1698</v>
      </c>
      <c r="B193" s="2" t="s">
        <v>2420</v>
      </c>
      <c r="C193" s="2" t="s">
        <v>2421</v>
      </c>
      <c r="D193" s="2" t="s">
        <v>1817</v>
      </c>
      <c r="E193" s="2" t="s">
        <v>2422</v>
      </c>
      <c r="F193" s="3">
        <v>6.9320987534409102E-12</v>
      </c>
      <c r="G193" s="3">
        <v>1.4762808378280901E-10</v>
      </c>
      <c r="H193" s="3">
        <v>5.6270666825157102E-11</v>
      </c>
      <c r="I193" s="2" t="s">
        <v>2423</v>
      </c>
      <c r="J193" s="2">
        <v>13</v>
      </c>
    </row>
    <row r="194" spans="1:10" x14ac:dyDescent="0.3">
      <c r="A194" s="2" t="s">
        <v>1698</v>
      </c>
      <c r="B194" s="2" t="s">
        <v>2424</v>
      </c>
      <c r="C194" s="2" t="s">
        <v>2425</v>
      </c>
      <c r="D194" s="2" t="s">
        <v>2030</v>
      </c>
      <c r="E194" s="2" t="s">
        <v>2426</v>
      </c>
      <c r="F194" s="3">
        <v>6.9476274494226002E-12</v>
      </c>
      <c r="G194" s="3">
        <v>1.4762808378280901E-10</v>
      </c>
      <c r="H194" s="3">
        <v>5.6270666825157102E-11</v>
      </c>
      <c r="I194" s="2" t="s">
        <v>2427</v>
      </c>
      <c r="J194" s="2">
        <v>14</v>
      </c>
    </row>
    <row r="195" spans="1:10" x14ac:dyDescent="0.3">
      <c r="A195" s="2" t="s">
        <v>1698</v>
      </c>
      <c r="B195" s="2" t="s">
        <v>2428</v>
      </c>
      <c r="C195" s="2" t="s">
        <v>2429</v>
      </c>
      <c r="D195" s="2" t="s">
        <v>1855</v>
      </c>
      <c r="E195" s="2" t="s">
        <v>2430</v>
      </c>
      <c r="F195" s="3">
        <v>7.2398812458689E-12</v>
      </c>
      <c r="G195" s="3">
        <v>1.53045118501589E-10</v>
      </c>
      <c r="H195" s="3">
        <v>5.8335451167201901E-11</v>
      </c>
      <c r="I195" s="2" t="s">
        <v>2225</v>
      </c>
      <c r="J195" s="2">
        <v>19</v>
      </c>
    </row>
    <row r="196" spans="1:10" x14ac:dyDescent="0.3">
      <c r="A196" s="2" t="s">
        <v>1698</v>
      </c>
      <c r="B196" s="2" t="s">
        <v>2431</v>
      </c>
      <c r="C196" s="2" t="s">
        <v>2432</v>
      </c>
      <c r="D196" s="2" t="s">
        <v>2030</v>
      </c>
      <c r="E196" s="2" t="s">
        <v>2433</v>
      </c>
      <c r="F196" s="3">
        <v>7.46937231405388E-12</v>
      </c>
      <c r="G196" s="3">
        <v>1.5708664543556399E-10</v>
      </c>
      <c r="H196" s="3">
        <v>5.9875940007395499E-11</v>
      </c>
      <c r="I196" s="2" t="s">
        <v>2434</v>
      </c>
      <c r="J196" s="2">
        <v>14</v>
      </c>
    </row>
    <row r="197" spans="1:10" x14ac:dyDescent="0.3">
      <c r="A197" s="2" t="s">
        <v>1698</v>
      </c>
      <c r="B197" s="2" t="s">
        <v>2435</v>
      </c>
      <c r="C197" s="2" t="s">
        <v>2436</v>
      </c>
      <c r="D197" s="2" t="s">
        <v>1831</v>
      </c>
      <c r="E197" s="2" t="s">
        <v>2437</v>
      </c>
      <c r="F197" s="3">
        <v>8.0944724895223097E-12</v>
      </c>
      <c r="G197" s="3">
        <v>1.6936444734454599E-10</v>
      </c>
      <c r="H197" s="3">
        <v>6.4555809059831498E-11</v>
      </c>
      <c r="I197" s="2" t="s">
        <v>2438</v>
      </c>
      <c r="J197" s="2">
        <v>15</v>
      </c>
    </row>
    <row r="198" spans="1:10" x14ac:dyDescent="0.3">
      <c r="A198" s="2" t="s">
        <v>1698</v>
      </c>
      <c r="B198" s="2" t="s">
        <v>2439</v>
      </c>
      <c r="C198" s="2" t="s">
        <v>2440</v>
      </c>
      <c r="D198" s="2" t="s">
        <v>1855</v>
      </c>
      <c r="E198" s="2" t="s">
        <v>2441</v>
      </c>
      <c r="F198" s="3">
        <v>8.1952832800228298E-12</v>
      </c>
      <c r="G198" s="3">
        <v>1.7060333366179499E-10</v>
      </c>
      <c r="H198" s="3">
        <v>6.50280292323479E-11</v>
      </c>
      <c r="I198" s="2" t="s">
        <v>2442</v>
      </c>
      <c r="J198" s="2">
        <v>19</v>
      </c>
    </row>
    <row r="199" spans="1:10" x14ac:dyDescent="0.3">
      <c r="A199" s="2" t="s">
        <v>1698</v>
      </c>
      <c r="B199" s="2" t="s">
        <v>2443</v>
      </c>
      <c r="C199" s="2" t="s">
        <v>2444</v>
      </c>
      <c r="D199" s="2" t="s">
        <v>2000</v>
      </c>
      <c r="E199" s="2" t="s">
        <v>2445</v>
      </c>
      <c r="F199" s="3">
        <v>8.6128573883710796E-12</v>
      </c>
      <c r="G199" s="3">
        <v>1.7834280714910701E-10</v>
      </c>
      <c r="H199" s="3">
        <v>6.79780460777023E-11</v>
      </c>
      <c r="I199" s="2" t="s">
        <v>2446</v>
      </c>
      <c r="J199" s="2">
        <v>9</v>
      </c>
    </row>
    <row r="200" spans="1:10" x14ac:dyDescent="0.3">
      <c r="A200" s="2" t="s">
        <v>1698</v>
      </c>
      <c r="B200" s="2" t="s">
        <v>2447</v>
      </c>
      <c r="C200" s="2" t="s">
        <v>2448</v>
      </c>
      <c r="D200" s="2" t="s">
        <v>1926</v>
      </c>
      <c r="E200" s="2" t="s">
        <v>2449</v>
      </c>
      <c r="F200" s="3">
        <v>8.65404014208055E-12</v>
      </c>
      <c r="G200" s="3">
        <v>1.7834280714910701E-10</v>
      </c>
      <c r="H200" s="3">
        <v>6.79780460777023E-11</v>
      </c>
      <c r="I200" s="2" t="s">
        <v>2450</v>
      </c>
      <c r="J200" s="2">
        <v>12</v>
      </c>
    </row>
    <row r="201" spans="1:10" x14ac:dyDescent="0.3">
      <c r="A201" s="2" t="s">
        <v>1698</v>
      </c>
      <c r="B201" s="2" t="s">
        <v>2451</v>
      </c>
      <c r="C201" s="2" t="s">
        <v>2452</v>
      </c>
      <c r="D201" s="2" t="s">
        <v>2038</v>
      </c>
      <c r="E201" s="2" t="s">
        <v>2453</v>
      </c>
      <c r="F201" s="3">
        <v>9.9017289710763106E-12</v>
      </c>
      <c r="G201" s="3">
        <v>2.0303495255191999E-10</v>
      </c>
      <c r="H201" s="3">
        <v>7.7389829063412198E-11</v>
      </c>
      <c r="I201" s="2" t="s">
        <v>2454</v>
      </c>
      <c r="J201" s="2">
        <v>16</v>
      </c>
    </row>
    <row r="202" spans="1:10" x14ac:dyDescent="0.3">
      <c r="A202" s="2" t="s">
        <v>1698</v>
      </c>
      <c r="B202" s="2" t="s">
        <v>2455</v>
      </c>
      <c r="C202" s="2" t="s">
        <v>2456</v>
      </c>
      <c r="D202" s="2" t="s">
        <v>2000</v>
      </c>
      <c r="E202" s="2" t="s">
        <v>1818</v>
      </c>
      <c r="F202" s="3">
        <v>1.0547428000970399E-11</v>
      </c>
      <c r="G202" s="3">
        <v>2.14133674415741E-10</v>
      </c>
      <c r="H202" s="3">
        <v>8.1620274004382702E-11</v>
      </c>
      <c r="I202" s="2" t="s">
        <v>2457</v>
      </c>
      <c r="J202" s="2">
        <v>9</v>
      </c>
    </row>
    <row r="203" spans="1:10" x14ac:dyDescent="0.3">
      <c r="A203" s="2" t="s">
        <v>1698</v>
      </c>
      <c r="B203" s="2" t="s">
        <v>2458</v>
      </c>
      <c r="C203" s="2" t="s">
        <v>2459</v>
      </c>
      <c r="D203" s="2" t="s">
        <v>2000</v>
      </c>
      <c r="E203" s="2" t="s">
        <v>1818</v>
      </c>
      <c r="F203" s="3">
        <v>1.0547428000970399E-11</v>
      </c>
      <c r="G203" s="3">
        <v>2.14133674415741E-10</v>
      </c>
      <c r="H203" s="3">
        <v>8.1620274004382702E-11</v>
      </c>
      <c r="I203" s="2" t="s">
        <v>2457</v>
      </c>
      <c r="J203" s="2">
        <v>9</v>
      </c>
    </row>
    <row r="204" spans="1:10" x14ac:dyDescent="0.3">
      <c r="A204" s="2" t="s">
        <v>1698</v>
      </c>
      <c r="B204" s="2" t="s">
        <v>2460</v>
      </c>
      <c r="C204" s="2" t="s">
        <v>2461</v>
      </c>
      <c r="D204" s="2" t="s">
        <v>2026</v>
      </c>
      <c r="E204" s="2" t="s">
        <v>2462</v>
      </c>
      <c r="F204" s="3">
        <v>1.06542616559829E-11</v>
      </c>
      <c r="G204" s="3">
        <v>2.14312804683143E-10</v>
      </c>
      <c r="H204" s="3">
        <v>8.1688552202791905E-11</v>
      </c>
      <c r="I204" s="2" t="s">
        <v>2463</v>
      </c>
      <c r="J204" s="2">
        <v>11</v>
      </c>
    </row>
    <row r="205" spans="1:10" x14ac:dyDescent="0.3">
      <c r="A205" s="2" t="s">
        <v>1698</v>
      </c>
      <c r="B205" s="2" t="s">
        <v>2464</v>
      </c>
      <c r="C205" s="2" t="s">
        <v>2465</v>
      </c>
      <c r="D205" s="2" t="s">
        <v>2030</v>
      </c>
      <c r="E205" s="2" t="s">
        <v>2466</v>
      </c>
      <c r="F205" s="3">
        <v>1.06607686309098E-11</v>
      </c>
      <c r="G205" s="3">
        <v>2.14312804683143E-10</v>
      </c>
      <c r="H205" s="3">
        <v>8.1688552202791905E-11</v>
      </c>
      <c r="I205" s="2" t="s">
        <v>2467</v>
      </c>
      <c r="J205" s="2">
        <v>14</v>
      </c>
    </row>
    <row r="206" spans="1:10" x14ac:dyDescent="0.3">
      <c r="A206" s="2" t="s">
        <v>1698</v>
      </c>
      <c r="B206" s="2" t="s">
        <v>2468</v>
      </c>
      <c r="C206" s="2" t="s">
        <v>2469</v>
      </c>
      <c r="D206" s="2" t="s">
        <v>1831</v>
      </c>
      <c r="E206" s="2" t="s">
        <v>2470</v>
      </c>
      <c r="F206" s="3">
        <v>1.10298936365942E-11</v>
      </c>
      <c r="G206" s="3">
        <v>2.20651677091087E-10</v>
      </c>
      <c r="H206" s="3">
        <v>8.4104708859267597E-11</v>
      </c>
      <c r="I206" s="2" t="s">
        <v>2398</v>
      </c>
      <c r="J206" s="2">
        <v>15</v>
      </c>
    </row>
    <row r="207" spans="1:10" x14ac:dyDescent="0.3">
      <c r="A207" s="2" t="s">
        <v>1698</v>
      </c>
      <c r="B207" s="2" t="s">
        <v>2471</v>
      </c>
      <c r="C207" s="2" t="s">
        <v>2472</v>
      </c>
      <c r="D207" s="2" t="s">
        <v>1826</v>
      </c>
      <c r="E207" s="2" t="s">
        <v>2473</v>
      </c>
      <c r="F207" s="3">
        <v>1.1145943225604401E-11</v>
      </c>
      <c r="G207" s="3">
        <v>2.2189084062234801E-10</v>
      </c>
      <c r="H207" s="3">
        <v>8.4577034696078406E-11</v>
      </c>
      <c r="I207" s="2" t="s">
        <v>2474</v>
      </c>
      <c r="J207" s="2">
        <v>18</v>
      </c>
    </row>
    <row r="208" spans="1:10" x14ac:dyDescent="0.3">
      <c r="A208" s="2" t="s">
        <v>1698</v>
      </c>
      <c r="B208" s="2" t="s">
        <v>2475</v>
      </c>
      <c r="C208" s="2" t="s">
        <v>2476</v>
      </c>
      <c r="D208" s="2" t="s">
        <v>2263</v>
      </c>
      <c r="E208" s="2" t="s">
        <v>2203</v>
      </c>
      <c r="F208" s="3">
        <v>1.2476437895138901E-11</v>
      </c>
      <c r="G208" s="3">
        <v>2.47178124676158E-10</v>
      </c>
      <c r="H208" s="3">
        <v>9.4215663739035506E-11</v>
      </c>
      <c r="I208" s="2" t="s">
        <v>2477</v>
      </c>
      <c r="J208" s="2">
        <v>10</v>
      </c>
    </row>
    <row r="209" spans="1:10" x14ac:dyDescent="0.3">
      <c r="A209" s="2" t="s">
        <v>1698</v>
      </c>
      <c r="B209" s="2" t="s">
        <v>2478</v>
      </c>
      <c r="C209" s="2" t="s">
        <v>2479</v>
      </c>
      <c r="D209" s="2" t="s">
        <v>1887</v>
      </c>
      <c r="E209" s="2" t="s">
        <v>2480</v>
      </c>
      <c r="F209" s="3">
        <v>1.2582026851853799E-11</v>
      </c>
      <c r="G209" s="3">
        <v>2.4807159672813702E-10</v>
      </c>
      <c r="H209" s="3">
        <v>9.4556224063780006E-11</v>
      </c>
      <c r="I209" s="2" t="s">
        <v>2481</v>
      </c>
      <c r="J209" s="2">
        <v>17</v>
      </c>
    </row>
    <row r="210" spans="1:10" x14ac:dyDescent="0.3">
      <c r="A210" s="2" t="s">
        <v>1698</v>
      </c>
      <c r="B210" s="2" t="s">
        <v>2482</v>
      </c>
      <c r="C210" s="2" t="s">
        <v>2483</v>
      </c>
      <c r="D210" s="2" t="s">
        <v>1826</v>
      </c>
      <c r="E210" s="2" t="s">
        <v>2484</v>
      </c>
      <c r="F210" s="3">
        <v>1.27149373405631E-11</v>
      </c>
      <c r="G210" s="3">
        <v>2.4835215592777002E-10</v>
      </c>
      <c r="H210" s="3">
        <v>9.4663163426824895E-11</v>
      </c>
      <c r="I210" s="2" t="s">
        <v>2485</v>
      </c>
      <c r="J210" s="2">
        <v>18</v>
      </c>
    </row>
    <row r="211" spans="1:10" x14ac:dyDescent="0.3">
      <c r="A211" s="2" t="s">
        <v>1698</v>
      </c>
      <c r="B211" s="2" t="s">
        <v>2486</v>
      </c>
      <c r="C211" s="2" t="s">
        <v>2487</v>
      </c>
      <c r="D211" s="2" t="s">
        <v>2488</v>
      </c>
      <c r="E211" s="2" t="s">
        <v>2489</v>
      </c>
      <c r="F211" s="3">
        <v>1.2717374480573401E-11</v>
      </c>
      <c r="G211" s="3">
        <v>2.4835215592777002E-10</v>
      </c>
      <c r="H211" s="3">
        <v>9.4663163426824895E-11</v>
      </c>
      <c r="I211" s="2" t="s">
        <v>2490</v>
      </c>
      <c r="J211" s="2">
        <v>8</v>
      </c>
    </row>
    <row r="212" spans="1:10" x14ac:dyDescent="0.3">
      <c r="A212" s="2" t="s">
        <v>1698</v>
      </c>
      <c r="B212" s="2" t="s">
        <v>2491</v>
      </c>
      <c r="C212" s="2" t="s">
        <v>2492</v>
      </c>
      <c r="D212" s="2" t="s">
        <v>2000</v>
      </c>
      <c r="E212" s="2" t="s">
        <v>1822</v>
      </c>
      <c r="F212" s="3">
        <v>1.28559848179147E-11</v>
      </c>
      <c r="G212" s="3">
        <v>2.4986916463634301E-10</v>
      </c>
      <c r="H212" s="3">
        <v>9.5241394136210296E-11</v>
      </c>
      <c r="I212" s="2" t="s">
        <v>2493</v>
      </c>
      <c r="J212" s="2">
        <v>9</v>
      </c>
    </row>
    <row r="213" spans="1:10" x14ac:dyDescent="0.3">
      <c r="A213" s="2" t="s">
        <v>1698</v>
      </c>
      <c r="B213" s="2" t="s">
        <v>2494</v>
      </c>
      <c r="C213" s="2" t="s">
        <v>2495</v>
      </c>
      <c r="D213" s="2" t="s">
        <v>1761</v>
      </c>
      <c r="E213" s="2" t="s">
        <v>2496</v>
      </c>
      <c r="F213" s="3">
        <v>1.3894478881957001E-11</v>
      </c>
      <c r="G213" s="3">
        <v>2.6877951837219599E-10</v>
      </c>
      <c r="H213" s="3">
        <v>1.0244936017729001E-10</v>
      </c>
      <c r="I213" s="2" t="s">
        <v>2105</v>
      </c>
      <c r="J213" s="2">
        <v>20</v>
      </c>
    </row>
    <row r="214" spans="1:10" x14ac:dyDescent="0.3">
      <c r="A214" s="2" t="s">
        <v>1698</v>
      </c>
      <c r="B214" s="2" t="s">
        <v>2497</v>
      </c>
      <c r="C214" s="2" t="s">
        <v>2498</v>
      </c>
      <c r="D214" s="2" t="s">
        <v>1831</v>
      </c>
      <c r="E214" s="2" t="s">
        <v>2499</v>
      </c>
      <c r="F214" s="3">
        <v>1.4920653233766198E-11</v>
      </c>
      <c r="G214" s="3">
        <v>2.8727511226138601E-10</v>
      </c>
      <c r="H214" s="3">
        <v>1.09499234258181E-10</v>
      </c>
      <c r="I214" s="2" t="s">
        <v>2500</v>
      </c>
      <c r="J214" s="2">
        <v>15</v>
      </c>
    </row>
    <row r="215" spans="1:10" x14ac:dyDescent="0.3">
      <c r="A215" s="2" t="s">
        <v>1698</v>
      </c>
      <c r="B215" s="2" t="s">
        <v>2501</v>
      </c>
      <c r="C215" s="2" t="s">
        <v>2502</v>
      </c>
      <c r="D215" s="2" t="s">
        <v>2030</v>
      </c>
      <c r="E215" s="2" t="s">
        <v>2503</v>
      </c>
      <c r="F215" s="3">
        <v>1.6122540947554402E-11</v>
      </c>
      <c r="G215" s="3">
        <v>3.089651421772E-10</v>
      </c>
      <c r="H215" s="3">
        <v>1.17766715726111E-10</v>
      </c>
      <c r="I215" s="2" t="s">
        <v>2504</v>
      </c>
      <c r="J215" s="2">
        <v>14</v>
      </c>
    </row>
    <row r="216" spans="1:10" x14ac:dyDescent="0.3">
      <c r="A216" s="2" t="s">
        <v>1698</v>
      </c>
      <c r="B216" s="2" t="s">
        <v>2505</v>
      </c>
      <c r="C216" s="2" t="s">
        <v>2506</v>
      </c>
      <c r="D216" s="2" t="s">
        <v>2263</v>
      </c>
      <c r="E216" s="2" t="s">
        <v>2507</v>
      </c>
      <c r="F216" s="3">
        <v>1.6695557314992699E-11</v>
      </c>
      <c r="G216" s="3">
        <v>3.18458049064117E-10</v>
      </c>
      <c r="H216" s="3">
        <v>1.2138508011145301E-10</v>
      </c>
      <c r="I216" s="2" t="s">
        <v>2477</v>
      </c>
      <c r="J216" s="2">
        <v>10</v>
      </c>
    </row>
    <row r="217" spans="1:10" x14ac:dyDescent="0.3">
      <c r="A217" s="2" t="s">
        <v>1698</v>
      </c>
      <c r="B217" s="2" t="s">
        <v>2508</v>
      </c>
      <c r="C217" s="2" t="s">
        <v>2509</v>
      </c>
      <c r="D217" s="2" t="s">
        <v>1831</v>
      </c>
      <c r="E217" s="2" t="s">
        <v>2510</v>
      </c>
      <c r="F217" s="3">
        <v>1.6804223471603401E-11</v>
      </c>
      <c r="G217" s="3">
        <v>3.1904685396780298E-10</v>
      </c>
      <c r="H217" s="3">
        <v>1.2160951196555099E-10</v>
      </c>
      <c r="I217" s="2" t="s">
        <v>2511</v>
      </c>
      <c r="J217" s="2">
        <v>15</v>
      </c>
    </row>
    <row r="218" spans="1:10" x14ac:dyDescent="0.3">
      <c r="A218" s="2" t="s">
        <v>1698</v>
      </c>
      <c r="B218" s="2" t="s">
        <v>2512</v>
      </c>
      <c r="C218" s="2" t="s">
        <v>2513</v>
      </c>
      <c r="D218" s="2" t="s">
        <v>1926</v>
      </c>
      <c r="E218" s="2" t="s">
        <v>2514</v>
      </c>
      <c r="F218" s="3">
        <v>1.6939727812564101E-11</v>
      </c>
      <c r="G218" s="3">
        <v>3.2013743667891902E-10</v>
      </c>
      <c r="H218" s="3">
        <v>1.2202520398572701E-10</v>
      </c>
      <c r="I218" s="2" t="s">
        <v>2515</v>
      </c>
      <c r="J218" s="2">
        <v>12</v>
      </c>
    </row>
    <row r="219" spans="1:10" x14ac:dyDescent="0.3">
      <c r="A219" s="2" t="s">
        <v>1698</v>
      </c>
      <c r="B219" s="2" t="s">
        <v>2516</v>
      </c>
      <c r="C219" s="2" t="s">
        <v>2517</v>
      </c>
      <c r="D219" s="2" t="s">
        <v>1887</v>
      </c>
      <c r="E219" s="2" t="s">
        <v>2518</v>
      </c>
      <c r="F219" s="3">
        <v>1.7563419538660601E-11</v>
      </c>
      <c r="G219" s="3">
        <v>3.2889307547053397E-10</v>
      </c>
      <c r="H219" s="3">
        <v>1.25362547536222E-10</v>
      </c>
      <c r="I219" s="2" t="s">
        <v>2519</v>
      </c>
      <c r="J219" s="2">
        <v>17</v>
      </c>
    </row>
    <row r="220" spans="1:10" x14ac:dyDescent="0.3">
      <c r="A220" s="2" t="s">
        <v>1698</v>
      </c>
      <c r="B220" s="2" t="s">
        <v>2520</v>
      </c>
      <c r="C220" s="2" t="s">
        <v>2521</v>
      </c>
      <c r="D220" s="2" t="s">
        <v>1887</v>
      </c>
      <c r="E220" s="2" t="s">
        <v>2518</v>
      </c>
      <c r="F220" s="3">
        <v>1.7563419538660601E-11</v>
      </c>
      <c r="G220" s="3">
        <v>3.2889307547053397E-10</v>
      </c>
      <c r="H220" s="3">
        <v>1.25362547536222E-10</v>
      </c>
      <c r="I220" s="2" t="s">
        <v>2519</v>
      </c>
      <c r="J220" s="2">
        <v>17</v>
      </c>
    </row>
    <row r="221" spans="1:10" x14ac:dyDescent="0.3">
      <c r="A221" s="2" t="s">
        <v>1698</v>
      </c>
      <c r="B221" s="2" t="s">
        <v>2522</v>
      </c>
      <c r="C221" s="2" t="s">
        <v>2523</v>
      </c>
      <c r="D221" s="2" t="s">
        <v>1817</v>
      </c>
      <c r="E221" s="2" t="s">
        <v>2524</v>
      </c>
      <c r="F221" s="3">
        <v>2.1438748171277501E-11</v>
      </c>
      <c r="G221" s="3">
        <v>3.9963775568367802E-10</v>
      </c>
      <c r="H221" s="3">
        <v>1.5232794753276099E-10</v>
      </c>
      <c r="I221" s="2" t="s">
        <v>2351</v>
      </c>
      <c r="J221" s="2">
        <v>13</v>
      </c>
    </row>
    <row r="222" spans="1:10" x14ac:dyDescent="0.3">
      <c r="A222" s="2" t="s">
        <v>1698</v>
      </c>
      <c r="B222" s="2" t="s">
        <v>2525</v>
      </c>
      <c r="C222" s="2" t="s">
        <v>2526</v>
      </c>
      <c r="D222" s="2" t="s">
        <v>2263</v>
      </c>
      <c r="E222" s="2" t="s">
        <v>2073</v>
      </c>
      <c r="F222" s="3">
        <v>2.2145012537619201E-11</v>
      </c>
      <c r="G222" s="3">
        <v>4.1093527790396599E-10</v>
      </c>
      <c r="H222" s="3">
        <v>1.5663416822274101E-10</v>
      </c>
      <c r="I222" s="2" t="s">
        <v>2527</v>
      </c>
      <c r="J222" s="2">
        <v>10</v>
      </c>
    </row>
    <row r="223" spans="1:10" x14ac:dyDescent="0.3">
      <c r="A223" s="2" t="s">
        <v>1698</v>
      </c>
      <c r="B223" s="2" t="s">
        <v>2528</v>
      </c>
      <c r="C223" s="2" t="s">
        <v>2529</v>
      </c>
      <c r="D223" s="2" t="s">
        <v>1855</v>
      </c>
      <c r="E223" s="2" t="s">
        <v>2530</v>
      </c>
      <c r="F223" s="3">
        <v>2.3040030430457401E-11</v>
      </c>
      <c r="G223" s="3">
        <v>4.2561785943831402E-10</v>
      </c>
      <c r="H223" s="3">
        <v>1.6223065523579501E-10</v>
      </c>
      <c r="I223" s="2" t="s">
        <v>2531</v>
      </c>
      <c r="J223" s="2">
        <v>19</v>
      </c>
    </row>
    <row r="224" spans="1:10" x14ac:dyDescent="0.3">
      <c r="A224" s="2" t="s">
        <v>1698</v>
      </c>
      <c r="B224" s="2" t="s">
        <v>2532</v>
      </c>
      <c r="C224" s="2" t="s">
        <v>2533</v>
      </c>
      <c r="D224" s="2" t="s">
        <v>1855</v>
      </c>
      <c r="E224" s="2" t="s">
        <v>2087</v>
      </c>
      <c r="F224" s="3">
        <v>2.3941252152681701E-11</v>
      </c>
      <c r="G224" s="3">
        <v>4.4028284788407099E-10</v>
      </c>
      <c r="H224" s="3">
        <v>1.6782043637825099E-10</v>
      </c>
      <c r="I224" s="2" t="s">
        <v>2531</v>
      </c>
      <c r="J224" s="2">
        <v>19</v>
      </c>
    </row>
    <row r="225" spans="1:10" x14ac:dyDescent="0.3">
      <c r="A225" s="2" t="s">
        <v>1698</v>
      </c>
      <c r="B225" s="2" t="s">
        <v>2534</v>
      </c>
      <c r="C225" s="2" t="s">
        <v>2535</v>
      </c>
      <c r="D225" s="2" t="s">
        <v>1831</v>
      </c>
      <c r="E225" s="2" t="s">
        <v>2536</v>
      </c>
      <c r="F225" s="3">
        <v>2.5259482708156599E-11</v>
      </c>
      <c r="G225" s="3">
        <v>4.62451511545314E-10</v>
      </c>
      <c r="H225" s="3">
        <v>1.76270356304571E-10</v>
      </c>
      <c r="I225" s="2" t="s">
        <v>2438</v>
      </c>
      <c r="J225" s="2">
        <v>15</v>
      </c>
    </row>
    <row r="226" spans="1:10" x14ac:dyDescent="0.3">
      <c r="A226" s="2" t="s">
        <v>1698</v>
      </c>
      <c r="B226" s="2" t="s">
        <v>2537</v>
      </c>
      <c r="C226" s="2" t="s">
        <v>2538</v>
      </c>
      <c r="D226" s="2" t="s">
        <v>2263</v>
      </c>
      <c r="E226" s="2" t="s">
        <v>2247</v>
      </c>
      <c r="F226" s="3">
        <v>2.5424024589701399E-11</v>
      </c>
      <c r="G226" s="3">
        <v>4.6339522152162498E-10</v>
      </c>
      <c r="H226" s="3">
        <v>1.76630065570557E-10</v>
      </c>
      <c r="I226" s="2" t="s">
        <v>2477</v>
      </c>
      <c r="J226" s="2">
        <v>10</v>
      </c>
    </row>
    <row r="227" spans="1:10" x14ac:dyDescent="0.3">
      <c r="A227" s="2" t="s">
        <v>1698</v>
      </c>
      <c r="B227" s="2" t="s">
        <v>2539</v>
      </c>
      <c r="C227" s="2" t="s">
        <v>2540</v>
      </c>
      <c r="D227" s="2" t="s">
        <v>1855</v>
      </c>
      <c r="E227" s="2" t="s">
        <v>2541</v>
      </c>
      <c r="F227" s="3">
        <v>2.89620303715887E-11</v>
      </c>
      <c r="G227" s="3">
        <v>5.2554551572515604E-10</v>
      </c>
      <c r="H227" s="3">
        <v>2.0031958594228799E-10</v>
      </c>
      <c r="I227" s="2" t="s">
        <v>2542</v>
      </c>
      <c r="J227" s="2">
        <v>19</v>
      </c>
    </row>
    <row r="228" spans="1:10" x14ac:dyDescent="0.3">
      <c r="A228" s="2" t="s">
        <v>1698</v>
      </c>
      <c r="B228" s="2" t="s">
        <v>2543</v>
      </c>
      <c r="C228" s="2" t="s">
        <v>2544</v>
      </c>
      <c r="D228" s="2" t="s">
        <v>1831</v>
      </c>
      <c r="E228" s="2" t="s">
        <v>2545</v>
      </c>
      <c r="F228" s="3">
        <v>2.9962637473265503E-11</v>
      </c>
      <c r="G228" s="3">
        <v>5.4130738448397196E-10</v>
      </c>
      <c r="H228" s="3">
        <v>2.0632745953071801E-10</v>
      </c>
      <c r="I228" s="2" t="s">
        <v>2546</v>
      </c>
      <c r="J228" s="2">
        <v>15</v>
      </c>
    </row>
    <row r="229" spans="1:10" x14ac:dyDescent="0.3">
      <c r="A229" s="2" t="s">
        <v>1698</v>
      </c>
      <c r="B229" s="2" t="s">
        <v>2547</v>
      </c>
      <c r="C229" s="2" t="s">
        <v>2548</v>
      </c>
      <c r="D229" s="2" t="s">
        <v>1926</v>
      </c>
      <c r="E229" s="2" t="s">
        <v>2549</v>
      </c>
      <c r="F229" s="3">
        <v>3.1879112142066301E-11</v>
      </c>
      <c r="G229" s="3">
        <v>5.7340455655532499E-10</v>
      </c>
      <c r="H229" s="3">
        <v>2.18561779921369E-10</v>
      </c>
      <c r="I229" s="2" t="s">
        <v>2550</v>
      </c>
      <c r="J229" s="2">
        <v>12</v>
      </c>
    </row>
    <row r="230" spans="1:10" x14ac:dyDescent="0.3">
      <c r="A230" s="2" t="s">
        <v>1698</v>
      </c>
      <c r="B230" s="2" t="s">
        <v>2551</v>
      </c>
      <c r="C230" s="2" t="s">
        <v>2552</v>
      </c>
      <c r="D230" s="2" t="s">
        <v>2030</v>
      </c>
      <c r="E230" s="2" t="s">
        <v>2553</v>
      </c>
      <c r="F230" s="3">
        <v>3.32402420534805E-11</v>
      </c>
      <c r="G230" s="3">
        <v>5.9371130361314395E-10</v>
      </c>
      <c r="H230" s="3">
        <v>2.26302002301241E-10</v>
      </c>
      <c r="I230" s="2" t="s">
        <v>2554</v>
      </c>
      <c r="J230" s="2">
        <v>14</v>
      </c>
    </row>
    <row r="231" spans="1:10" x14ac:dyDescent="0.3">
      <c r="A231" s="2" t="s">
        <v>1698</v>
      </c>
      <c r="B231" s="2" t="s">
        <v>2555</v>
      </c>
      <c r="C231" s="2" t="s">
        <v>2556</v>
      </c>
      <c r="D231" s="2" t="s">
        <v>2263</v>
      </c>
      <c r="E231" s="2" t="s">
        <v>1957</v>
      </c>
      <c r="F231" s="3">
        <v>3.3309704266021197E-11</v>
      </c>
      <c r="G231" s="3">
        <v>5.9371130361314395E-10</v>
      </c>
      <c r="H231" s="3">
        <v>2.26302002301241E-10</v>
      </c>
      <c r="I231" s="2" t="s">
        <v>2557</v>
      </c>
      <c r="J231" s="2">
        <v>10</v>
      </c>
    </row>
    <row r="232" spans="1:10" x14ac:dyDescent="0.3">
      <c r="A232" s="2" t="s">
        <v>1698</v>
      </c>
      <c r="B232" s="2" t="s">
        <v>2558</v>
      </c>
      <c r="C232" s="2" t="s">
        <v>2559</v>
      </c>
      <c r="D232" s="2" t="s">
        <v>1887</v>
      </c>
      <c r="E232" s="2" t="s">
        <v>2560</v>
      </c>
      <c r="F232" s="3">
        <v>3.3442407006738901E-11</v>
      </c>
      <c r="G232" s="3">
        <v>5.9371130361314395E-10</v>
      </c>
      <c r="H232" s="3">
        <v>2.26302002301241E-10</v>
      </c>
      <c r="I232" s="2" t="s">
        <v>2561</v>
      </c>
      <c r="J232" s="2">
        <v>17</v>
      </c>
    </row>
    <row r="233" spans="1:10" x14ac:dyDescent="0.3">
      <c r="A233" s="2" t="s">
        <v>1698</v>
      </c>
      <c r="B233" s="2" t="s">
        <v>2562</v>
      </c>
      <c r="C233" s="2" t="s">
        <v>2563</v>
      </c>
      <c r="D233" s="2" t="s">
        <v>2030</v>
      </c>
      <c r="E233" s="2" t="s">
        <v>2564</v>
      </c>
      <c r="F233" s="3">
        <v>3.7742141730199701E-11</v>
      </c>
      <c r="G233" s="3">
        <v>6.6715742773943505E-10</v>
      </c>
      <c r="H233" s="3">
        <v>2.5429709831826902E-10</v>
      </c>
      <c r="I233" s="2" t="s">
        <v>2565</v>
      </c>
      <c r="J233" s="2">
        <v>14</v>
      </c>
    </row>
    <row r="234" spans="1:10" x14ac:dyDescent="0.3">
      <c r="A234" s="2" t="s">
        <v>1698</v>
      </c>
      <c r="B234" s="2" t="s">
        <v>2566</v>
      </c>
      <c r="C234" s="2" t="s">
        <v>2567</v>
      </c>
      <c r="D234" s="2" t="s">
        <v>2263</v>
      </c>
      <c r="E234" s="2" t="s">
        <v>2568</v>
      </c>
      <c r="F234" s="3">
        <v>3.8016917661085601E-11</v>
      </c>
      <c r="G234" s="3">
        <v>6.6913038338245597E-10</v>
      </c>
      <c r="H234" s="3">
        <v>2.55049120066466E-10</v>
      </c>
      <c r="I234" s="2" t="s">
        <v>2569</v>
      </c>
      <c r="J234" s="2">
        <v>10</v>
      </c>
    </row>
    <row r="235" spans="1:10" x14ac:dyDescent="0.3">
      <c r="A235" s="2" t="s">
        <v>1698</v>
      </c>
      <c r="B235" s="2" t="s">
        <v>2570</v>
      </c>
      <c r="C235" s="2" t="s">
        <v>2571</v>
      </c>
      <c r="D235" s="2" t="s">
        <v>2000</v>
      </c>
      <c r="E235" s="2" t="s">
        <v>2572</v>
      </c>
      <c r="F235" s="3">
        <v>3.8609389758750002E-11</v>
      </c>
      <c r="G235" s="3">
        <v>6.7665430513091403E-10</v>
      </c>
      <c r="H235" s="3">
        <v>2.57916976121205E-10</v>
      </c>
      <c r="I235" s="2" t="s">
        <v>2573</v>
      </c>
      <c r="J235" s="2">
        <v>9</v>
      </c>
    </row>
    <row r="236" spans="1:10" x14ac:dyDescent="0.3">
      <c r="A236" s="2" t="s">
        <v>1698</v>
      </c>
      <c r="B236" s="2" t="s">
        <v>2574</v>
      </c>
      <c r="C236" s="2" t="s">
        <v>2575</v>
      </c>
      <c r="D236" s="2" t="s">
        <v>1831</v>
      </c>
      <c r="E236" s="2" t="s">
        <v>2172</v>
      </c>
      <c r="F236" s="3">
        <v>4.1875123395952603E-11</v>
      </c>
      <c r="G236" s="3">
        <v>7.3076545126298501E-10</v>
      </c>
      <c r="H236" s="3">
        <v>2.7854225416792601E-10</v>
      </c>
      <c r="I236" s="2" t="s">
        <v>2511</v>
      </c>
      <c r="J236" s="2">
        <v>15</v>
      </c>
    </row>
    <row r="237" spans="1:10" x14ac:dyDescent="0.3">
      <c r="A237" s="2" t="s">
        <v>1698</v>
      </c>
      <c r="B237" s="2" t="s">
        <v>2576</v>
      </c>
      <c r="C237" s="2" t="s">
        <v>2577</v>
      </c>
      <c r="D237" s="2" t="s">
        <v>1887</v>
      </c>
      <c r="E237" s="2" t="s">
        <v>2578</v>
      </c>
      <c r="F237" s="3">
        <v>4.3680317818233898E-11</v>
      </c>
      <c r="G237" s="3">
        <v>7.59038065138038E-10</v>
      </c>
      <c r="H237" s="3">
        <v>2.8931878661943498E-10</v>
      </c>
      <c r="I237" s="2" t="s">
        <v>2561</v>
      </c>
      <c r="J237" s="2">
        <v>17</v>
      </c>
    </row>
    <row r="238" spans="1:10" x14ac:dyDescent="0.3">
      <c r="A238" s="2" t="s">
        <v>1698</v>
      </c>
      <c r="B238" s="2" t="s">
        <v>2579</v>
      </c>
      <c r="C238" s="2" t="s">
        <v>2580</v>
      </c>
      <c r="D238" s="2" t="s">
        <v>2038</v>
      </c>
      <c r="E238" s="2" t="s">
        <v>2581</v>
      </c>
      <c r="F238" s="3">
        <v>4.42986407587261E-11</v>
      </c>
      <c r="G238" s="3">
        <v>7.66534707812387E-10</v>
      </c>
      <c r="H238" s="3">
        <v>2.9217624484436301E-10</v>
      </c>
      <c r="I238" s="2" t="s">
        <v>2582</v>
      </c>
      <c r="J238" s="2">
        <v>16</v>
      </c>
    </row>
    <row r="239" spans="1:10" x14ac:dyDescent="0.3">
      <c r="A239" s="2" t="s">
        <v>1698</v>
      </c>
      <c r="B239" s="2" t="s">
        <v>2583</v>
      </c>
      <c r="C239" s="2" t="s">
        <v>2584</v>
      </c>
      <c r="D239" s="2" t="s">
        <v>1817</v>
      </c>
      <c r="E239" s="2" t="s">
        <v>2585</v>
      </c>
      <c r="F239" s="3">
        <v>4.8440389749856397E-11</v>
      </c>
      <c r="G239" s="3">
        <v>8.2815275582911895E-10</v>
      </c>
      <c r="H239" s="3">
        <v>3.15662891568486E-10</v>
      </c>
      <c r="I239" s="2" t="s">
        <v>2586</v>
      </c>
      <c r="J239" s="2">
        <v>13</v>
      </c>
    </row>
    <row r="240" spans="1:10" x14ac:dyDescent="0.3">
      <c r="A240" s="2" t="s">
        <v>1698</v>
      </c>
      <c r="B240" s="2" t="s">
        <v>2587</v>
      </c>
      <c r="C240" s="2" t="s">
        <v>2588</v>
      </c>
      <c r="D240" s="2" t="s">
        <v>1817</v>
      </c>
      <c r="E240" s="2" t="s">
        <v>2585</v>
      </c>
      <c r="F240" s="3">
        <v>4.8440389749856397E-11</v>
      </c>
      <c r="G240" s="3">
        <v>8.2815275582911895E-10</v>
      </c>
      <c r="H240" s="3">
        <v>3.15662891568486E-10</v>
      </c>
      <c r="I240" s="2" t="s">
        <v>2589</v>
      </c>
      <c r="J240" s="2">
        <v>13</v>
      </c>
    </row>
    <row r="241" spans="1:10" x14ac:dyDescent="0.3">
      <c r="A241" s="2" t="s">
        <v>1698</v>
      </c>
      <c r="B241" s="2" t="s">
        <v>2590</v>
      </c>
      <c r="C241" s="2" t="s">
        <v>2591</v>
      </c>
      <c r="D241" s="2" t="s">
        <v>2030</v>
      </c>
      <c r="E241" s="2" t="s">
        <v>2592</v>
      </c>
      <c r="F241" s="3">
        <v>4.8465413654959402E-11</v>
      </c>
      <c r="G241" s="3">
        <v>8.2815275582911895E-10</v>
      </c>
      <c r="H241" s="3">
        <v>3.15662891568486E-10</v>
      </c>
      <c r="I241" s="2" t="s">
        <v>2593</v>
      </c>
      <c r="J241" s="2">
        <v>14</v>
      </c>
    </row>
    <row r="242" spans="1:10" x14ac:dyDescent="0.3">
      <c r="A242" s="2" t="s">
        <v>1698</v>
      </c>
      <c r="B242" s="2" t="s">
        <v>2594</v>
      </c>
      <c r="C242" s="2" t="s">
        <v>2595</v>
      </c>
      <c r="D242" s="2" t="s">
        <v>2026</v>
      </c>
      <c r="E242" s="2" t="s">
        <v>2328</v>
      </c>
      <c r="F242" s="3">
        <v>4.9626247640402299E-11</v>
      </c>
      <c r="G242" s="3">
        <v>8.4446988204684598E-10</v>
      </c>
      <c r="H242" s="3">
        <v>3.2188240989734602E-10</v>
      </c>
      <c r="I242" s="2" t="s">
        <v>2596</v>
      </c>
      <c r="J242" s="2">
        <v>11</v>
      </c>
    </row>
    <row r="243" spans="1:10" x14ac:dyDescent="0.3">
      <c r="A243" s="2" t="s">
        <v>1698</v>
      </c>
      <c r="B243" s="2" t="s">
        <v>2597</v>
      </c>
      <c r="C243" s="2" t="s">
        <v>2598</v>
      </c>
      <c r="D243" s="2" t="s">
        <v>1887</v>
      </c>
      <c r="E243" s="2" t="s">
        <v>1731</v>
      </c>
      <c r="F243" s="3">
        <v>5.4356329600658702E-11</v>
      </c>
      <c r="G243" s="3">
        <v>9.2113763509215505E-10</v>
      </c>
      <c r="H243" s="3">
        <v>3.5110547828176701E-10</v>
      </c>
      <c r="I243" s="2" t="s">
        <v>2599</v>
      </c>
      <c r="J243" s="2">
        <v>17</v>
      </c>
    </row>
    <row r="244" spans="1:10" x14ac:dyDescent="0.3">
      <c r="A244" s="2" t="s">
        <v>1698</v>
      </c>
      <c r="B244" s="2" t="s">
        <v>2600</v>
      </c>
      <c r="C244" s="2" t="s">
        <v>2601</v>
      </c>
      <c r="D244" s="2" t="s">
        <v>2263</v>
      </c>
      <c r="E244" s="2" t="s">
        <v>2602</v>
      </c>
      <c r="F244" s="3">
        <v>5.5902955947177102E-11</v>
      </c>
      <c r="G244" s="3">
        <v>9.3958205876792301E-10</v>
      </c>
      <c r="H244" s="3">
        <v>3.5813584806539302E-10</v>
      </c>
      <c r="I244" s="2" t="s">
        <v>2603</v>
      </c>
      <c r="J244" s="2">
        <v>10</v>
      </c>
    </row>
    <row r="245" spans="1:10" x14ac:dyDescent="0.3">
      <c r="A245" s="2" t="s">
        <v>1698</v>
      </c>
      <c r="B245" s="2" t="s">
        <v>2604</v>
      </c>
      <c r="C245" s="2" t="s">
        <v>2605</v>
      </c>
      <c r="D245" s="2" t="s">
        <v>2263</v>
      </c>
      <c r="E245" s="2" t="s">
        <v>2602</v>
      </c>
      <c r="F245" s="3">
        <v>5.5902955947177102E-11</v>
      </c>
      <c r="G245" s="3">
        <v>9.3958205876792301E-10</v>
      </c>
      <c r="H245" s="3">
        <v>3.5813584806539302E-10</v>
      </c>
      <c r="I245" s="2" t="s">
        <v>2603</v>
      </c>
      <c r="J245" s="2">
        <v>10</v>
      </c>
    </row>
    <row r="246" spans="1:10" x14ac:dyDescent="0.3">
      <c r="A246" s="2" t="s">
        <v>1698</v>
      </c>
      <c r="B246" s="2" t="s">
        <v>2606</v>
      </c>
      <c r="C246" s="2" t="s">
        <v>2607</v>
      </c>
      <c r="D246" s="2" t="s">
        <v>2488</v>
      </c>
      <c r="E246" s="2" t="s">
        <v>2259</v>
      </c>
      <c r="F246" s="3">
        <v>5.7381352201323397E-11</v>
      </c>
      <c r="G246" s="3">
        <v>9.6049357296990807E-10</v>
      </c>
      <c r="H246" s="3">
        <v>3.6610658654764901E-10</v>
      </c>
      <c r="I246" s="2" t="s">
        <v>2608</v>
      </c>
      <c r="J246" s="2">
        <v>8</v>
      </c>
    </row>
    <row r="247" spans="1:10" x14ac:dyDescent="0.3">
      <c r="A247" s="2" t="s">
        <v>1698</v>
      </c>
      <c r="B247" s="2" t="s">
        <v>2609</v>
      </c>
      <c r="C247" s="2" t="s">
        <v>2610</v>
      </c>
      <c r="D247" s="2" t="s">
        <v>2026</v>
      </c>
      <c r="E247" s="2" t="s">
        <v>2611</v>
      </c>
      <c r="F247" s="3">
        <v>6.0717274741634603E-11</v>
      </c>
      <c r="G247" s="3">
        <v>1.01220139721725E-9</v>
      </c>
      <c r="H247" s="3">
        <v>3.8581580227354502E-10</v>
      </c>
      <c r="I247" s="2" t="s">
        <v>2612</v>
      </c>
      <c r="J247" s="2">
        <v>11</v>
      </c>
    </row>
    <row r="248" spans="1:10" x14ac:dyDescent="0.3">
      <c r="A248" s="2" t="s">
        <v>1698</v>
      </c>
      <c r="B248" s="2" t="s">
        <v>2613</v>
      </c>
      <c r="C248" s="2" t="s">
        <v>2614</v>
      </c>
      <c r="D248" s="2" t="s">
        <v>2038</v>
      </c>
      <c r="E248" s="2" t="s">
        <v>2615</v>
      </c>
      <c r="F248" s="3">
        <v>6.5111106506929199E-11</v>
      </c>
      <c r="G248" s="3">
        <v>1.0810552541899499E-9</v>
      </c>
      <c r="H248" s="3">
        <v>4.1206048652371499E-10</v>
      </c>
      <c r="I248" s="2" t="s">
        <v>2616</v>
      </c>
      <c r="J248" s="2">
        <v>16</v>
      </c>
    </row>
    <row r="249" spans="1:10" x14ac:dyDescent="0.3">
      <c r="A249" s="2" t="s">
        <v>1698</v>
      </c>
      <c r="B249" s="2" t="s">
        <v>2617</v>
      </c>
      <c r="C249" s="2" t="s">
        <v>2618</v>
      </c>
      <c r="D249" s="2" t="s">
        <v>1831</v>
      </c>
      <c r="E249" s="2" t="s">
        <v>2404</v>
      </c>
      <c r="F249" s="3">
        <v>6.8081202072968906E-11</v>
      </c>
      <c r="G249" s="3">
        <v>1.1258105229888901E-9</v>
      </c>
      <c r="H249" s="3">
        <v>4.2911963106264302E-10</v>
      </c>
      <c r="I249" s="2" t="s">
        <v>2619</v>
      </c>
      <c r="J249" s="2">
        <v>15</v>
      </c>
    </row>
    <row r="250" spans="1:10" x14ac:dyDescent="0.3">
      <c r="A250" s="2" t="s">
        <v>1698</v>
      </c>
      <c r="B250" s="2" t="s">
        <v>2620</v>
      </c>
      <c r="C250" s="2" t="s">
        <v>2621</v>
      </c>
      <c r="D250" s="2" t="s">
        <v>2622</v>
      </c>
      <c r="E250" s="2" t="s">
        <v>2623</v>
      </c>
      <c r="F250" s="3">
        <v>6.9838434005199802E-11</v>
      </c>
      <c r="G250" s="3">
        <v>1.1502305937964801E-9</v>
      </c>
      <c r="H250" s="3">
        <v>4.3842770872002402E-10</v>
      </c>
      <c r="I250" s="2" t="s">
        <v>2624</v>
      </c>
      <c r="J250" s="2">
        <v>6</v>
      </c>
    </row>
    <row r="251" spans="1:10" x14ac:dyDescent="0.3">
      <c r="A251" s="2" t="s">
        <v>1698</v>
      </c>
      <c r="B251" s="2" t="s">
        <v>2625</v>
      </c>
      <c r="C251" s="2" t="s">
        <v>2626</v>
      </c>
      <c r="D251" s="2" t="s">
        <v>2263</v>
      </c>
      <c r="E251" s="2" t="s">
        <v>1989</v>
      </c>
      <c r="F251" s="3">
        <v>7.1665832805871E-11</v>
      </c>
      <c r="G251" s="3">
        <v>1.1756063213475101E-9</v>
      </c>
      <c r="H251" s="3">
        <v>4.48100049333552E-10</v>
      </c>
      <c r="I251" s="2" t="s">
        <v>2627</v>
      </c>
      <c r="J251" s="2">
        <v>10</v>
      </c>
    </row>
    <row r="252" spans="1:10" x14ac:dyDescent="0.3">
      <c r="A252" s="2" t="s">
        <v>1698</v>
      </c>
      <c r="B252" s="2" t="s">
        <v>2628</v>
      </c>
      <c r="C252" s="2" t="s">
        <v>2629</v>
      </c>
      <c r="D252" s="2" t="s">
        <v>1887</v>
      </c>
      <c r="E252" s="2" t="s">
        <v>2630</v>
      </c>
      <c r="F252" s="3">
        <v>7.3401058556914602E-11</v>
      </c>
      <c r="G252" s="3">
        <v>1.19927386909126E-9</v>
      </c>
      <c r="H252" s="3">
        <v>4.5712129149514899E-10</v>
      </c>
      <c r="I252" s="2" t="s">
        <v>2631</v>
      </c>
      <c r="J252" s="2">
        <v>17</v>
      </c>
    </row>
    <row r="253" spans="1:10" x14ac:dyDescent="0.3">
      <c r="A253" s="2" t="s">
        <v>1698</v>
      </c>
      <c r="B253" s="2" t="s">
        <v>2632</v>
      </c>
      <c r="C253" s="2" t="s">
        <v>2633</v>
      </c>
      <c r="D253" s="2" t="s">
        <v>1817</v>
      </c>
      <c r="E253" s="2" t="s">
        <v>2180</v>
      </c>
      <c r="F253" s="3">
        <v>7.3809219725227006E-11</v>
      </c>
      <c r="G253" s="3">
        <v>1.20115718290935E-9</v>
      </c>
      <c r="H253" s="3">
        <v>4.57839144912122E-10</v>
      </c>
      <c r="I253" s="2" t="s">
        <v>2634</v>
      </c>
      <c r="J253" s="2">
        <v>13</v>
      </c>
    </row>
    <row r="254" spans="1:10" x14ac:dyDescent="0.3">
      <c r="A254" s="2" t="s">
        <v>1698</v>
      </c>
      <c r="B254" s="2" t="s">
        <v>2635</v>
      </c>
      <c r="C254" s="2" t="s">
        <v>2636</v>
      </c>
      <c r="D254" s="2" t="s">
        <v>1826</v>
      </c>
      <c r="E254" s="2" t="s">
        <v>2441</v>
      </c>
      <c r="F254" s="3">
        <v>7.4378944895772901E-11</v>
      </c>
      <c r="G254" s="3">
        <v>1.2056444783303E-9</v>
      </c>
      <c r="H254" s="3">
        <v>4.5954954512262401E-10</v>
      </c>
      <c r="I254" s="2" t="s">
        <v>2637</v>
      </c>
      <c r="J254" s="2">
        <v>18</v>
      </c>
    </row>
    <row r="255" spans="1:10" x14ac:dyDescent="0.3">
      <c r="A255" s="2" t="s">
        <v>1698</v>
      </c>
      <c r="B255" s="2" t="s">
        <v>2638</v>
      </c>
      <c r="C255" s="2" t="s">
        <v>2639</v>
      </c>
      <c r="D255" s="2" t="s">
        <v>1826</v>
      </c>
      <c r="E255" s="2" t="s">
        <v>2640</v>
      </c>
      <c r="F255" s="3">
        <v>7.7305161295330899E-11</v>
      </c>
      <c r="G255" s="3">
        <v>1.2481435687880001E-9</v>
      </c>
      <c r="H255" s="3">
        <v>4.7574871331772205E-10</v>
      </c>
      <c r="I255" s="2" t="s">
        <v>2641</v>
      </c>
      <c r="J255" s="2">
        <v>18</v>
      </c>
    </row>
    <row r="256" spans="1:10" x14ac:dyDescent="0.3">
      <c r="A256" s="2" t="s">
        <v>1698</v>
      </c>
      <c r="B256" s="2" t="s">
        <v>2642</v>
      </c>
      <c r="C256" s="2" t="s">
        <v>2643</v>
      </c>
      <c r="D256" s="2" t="s">
        <v>1817</v>
      </c>
      <c r="E256" s="2" t="s">
        <v>2644</v>
      </c>
      <c r="F256" s="3">
        <v>7.9057495412220499E-11</v>
      </c>
      <c r="G256" s="3">
        <v>1.27143054386477E-9</v>
      </c>
      <c r="H256" s="3">
        <v>4.8462489447738896E-10</v>
      </c>
      <c r="I256" s="2" t="s">
        <v>2645</v>
      </c>
      <c r="J256" s="2">
        <v>13</v>
      </c>
    </row>
    <row r="257" spans="1:10" x14ac:dyDescent="0.3">
      <c r="A257" s="2" t="s">
        <v>1698</v>
      </c>
      <c r="B257" s="2" t="s">
        <v>2646</v>
      </c>
      <c r="C257" s="2" t="s">
        <v>2647</v>
      </c>
      <c r="D257" s="2" t="s">
        <v>1926</v>
      </c>
      <c r="E257" s="2" t="s">
        <v>2648</v>
      </c>
      <c r="F257" s="3">
        <v>8.0304423106606802E-11</v>
      </c>
      <c r="G257" s="3">
        <v>1.2864392154695101E-9</v>
      </c>
      <c r="H257" s="3">
        <v>4.9034567563039097E-10</v>
      </c>
      <c r="I257" s="2" t="s">
        <v>2649</v>
      </c>
      <c r="J257" s="2">
        <v>12</v>
      </c>
    </row>
    <row r="258" spans="1:10" x14ac:dyDescent="0.3">
      <c r="A258" s="2" t="s">
        <v>1698</v>
      </c>
      <c r="B258" s="2" t="s">
        <v>2650</v>
      </c>
      <c r="C258" s="2" t="s">
        <v>2651</v>
      </c>
      <c r="D258" s="2" t="s">
        <v>1887</v>
      </c>
      <c r="E258" s="2" t="s">
        <v>2652</v>
      </c>
      <c r="F258" s="3">
        <v>8.6891388094415994E-11</v>
      </c>
      <c r="G258" s="3">
        <v>1.3865431228607E-9</v>
      </c>
      <c r="H258" s="3">
        <v>5.28501787098947E-10</v>
      </c>
      <c r="I258" s="2" t="s">
        <v>2653</v>
      </c>
      <c r="J258" s="2">
        <v>17</v>
      </c>
    </row>
    <row r="259" spans="1:10" x14ac:dyDescent="0.3">
      <c r="A259" s="2" t="s">
        <v>1698</v>
      </c>
      <c r="B259" s="2" t="s">
        <v>2654</v>
      </c>
      <c r="C259" s="2" t="s">
        <v>2655</v>
      </c>
      <c r="D259" s="2" t="s">
        <v>2488</v>
      </c>
      <c r="E259" s="2" t="s">
        <v>2656</v>
      </c>
      <c r="F259" s="3">
        <v>8.9339529985925301E-11</v>
      </c>
      <c r="G259" s="3">
        <v>1.4200829940785999E-9</v>
      </c>
      <c r="H259" s="3">
        <v>5.41286013990612E-10</v>
      </c>
      <c r="I259" s="2" t="s">
        <v>2657</v>
      </c>
      <c r="J259" s="2">
        <v>8</v>
      </c>
    </row>
    <row r="260" spans="1:10" x14ac:dyDescent="0.3">
      <c r="A260" s="2" t="s">
        <v>1698</v>
      </c>
      <c r="B260" s="2" t="s">
        <v>2658</v>
      </c>
      <c r="C260" s="2" t="s">
        <v>2659</v>
      </c>
      <c r="D260" s="2" t="s">
        <v>1826</v>
      </c>
      <c r="E260" s="2" t="s">
        <v>2058</v>
      </c>
      <c r="F260" s="3">
        <v>9.7232063953858197E-11</v>
      </c>
      <c r="G260" s="3">
        <v>1.53957024816515E-9</v>
      </c>
      <c r="H260" s="3">
        <v>5.8683037988815098E-10</v>
      </c>
      <c r="I260" s="2" t="s">
        <v>2660</v>
      </c>
      <c r="J260" s="2">
        <v>18</v>
      </c>
    </row>
    <row r="261" spans="1:10" x14ac:dyDescent="0.3">
      <c r="A261" s="2" t="s">
        <v>1698</v>
      </c>
      <c r="B261" s="2" t="s">
        <v>2661</v>
      </c>
      <c r="C261" s="2" t="s">
        <v>2662</v>
      </c>
      <c r="D261" s="2" t="s">
        <v>1926</v>
      </c>
      <c r="E261" s="2" t="s">
        <v>2663</v>
      </c>
      <c r="F261" s="3">
        <v>1.01949706497464E-10</v>
      </c>
      <c r="G261" s="3">
        <v>1.60189941128773E-9</v>
      </c>
      <c r="H261" s="3">
        <v>6.1058807884143397E-10</v>
      </c>
      <c r="I261" s="2" t="s">
        <v>2664</v>
      </c>
      <c r="J261" s="2">
        <v>12</v>
      </c>
    </row>
    <row r="262" spans="1:10" x14ac:dyDescent="0.3">
      <c r="A262" s="2" t="s">
        <v>1698</v>
      </c>
      <c r="B262" s="2" t="s">
        <v>2665</v>
      </c>
      <c r="C262" s="2" t="s">
        <v>2666</v>
      </c>
      <c r="D262" s="2" t="s">
        <v>1926</v>
      </c>
      <c r="E262" s="2" t="s">
        <v>2663</v>
      </c>
      <c r="F262" s="3">
        <v>1.01949706497464E-10</v>
      </c>
      <c r="G262" s="3">
        <v>1.60189941128773E-9</v>
      </c>
      <c r="H262" s="3">
        <v>6.1058807884143397E-10</v>
      </c>
      <c r="I262" s="2" t="s">
        <v>2649</v>
      </c>
      <c r="J262" s="2">
        <v>12</v>
      </c>
    </row>
    <row r="263" spans="1:10" x14ac:dyDescent="0.3">
      <c r="A263" s="2" t="s">
        <v>1698</v>
      </c>
      <c r="B263" s="2" t="s">
        <v>2667</v>
      </c>
      <c r="C263" s="2" t="s">
        <v>2668</v>
      </c>
      <c r="D263" s="2" t="s">
        <v>1826</v>
      </c>
      <c r="E263" s="2" t="s">
        <v>2669</v>
      </c>
      <c r="F263" s="3">
        <v>1.04870453921427E-10</v>
      </c>
      <c r="G263" s="3">
        <v>1.6415027921060101E-9</v>
      </c>
      <c r="H263" s="3">
        <v>6.2568350370960099E-10</v>
      </c>
      <c r="I263" s="2" t="s">
        <v>2670</v>
      </c>
      <c r="J263" s="2">
        <v>18</v>
      </c>
    </row>
    <row r="264" spans="1:10" x14ac:dyDescent="0.3">
      <c r="A264" s="2" t="s">
        <v>1698</v>
      </c>
      <c r="B264" s="2" t="s">
        <v>2671</v>
      </c>
      <c r="C264" s="2" t="s">
        <v>2672</v>
      </c>
      <c r="D264" s="2" t="s">
        <v>2030</v>
      </c>
      <c r="E264" s="2" t="s">
        <v>2437</v>
      </c>
      <c r="F264" s="3">
        <v>1.05556787287079E-10</v>
      </c>
      <c r="G264" s="3">
        <v>1.64596343978826E-9</v>
      </c>
      <c r="H264" s="3">
        <v>6.27383746733291E-10</v>
      </c>
      <c r="I264" s="2" t="s">
        <v>2673</v>
      </c>
      <c r="J264" s="2">
        <v>14</v>
      </c>
    </row>
    <row r="265" spans="1:10" x14ac:dyDescent="0.3">
      <c r="A265" s="2" t="s">
        <v>1698</v>
      </c>
      <c r="B265" s="2" t="s">
        <v>2674</v>
      </c>
      <c r="C265" s="2" t="s">
        <v>2675</v>
      </c>
      <c r="D265" s="2" t="s">
        <v>1926</v>
      </c>
      <c r="E265" s="2" t="s">
        <v>2191</v>
      </c>
      <c r="F265" s="3">
        <v>1.1026124580195499E-10</v>
      </c>
      <c r="G265" s="3">
        <v>1.7128082160371801E-9</v>
      </c>
      <c r="H265" s="3">
        <v>6.5286263961683705E-10</v>
      </c>
      <c r="I265" s="2" t="s">
        <v>2676</v>
      </c>
      <c r="J265" s="2">
        <v>12</v>
      </c>
    </row>
    <row r="266" spans="1:10" x14ac:dyDescent="0.3">
      <c r="A266" s="2" t="s">
        <v>1698</v>
      </c>
      <c r="B266" s="2" t="s">
        <v>2677</v>
      </c>
      <c r="C266" s="2" t="s">
        <v>2678</v>
      </c>
      <c r="D266" s="2" t="s">
        <v>2038</v>
      </c>
      <c r="E266" s="2" t="s">
        <v>2679</v>
      </c>
      <c r="F266" s="3">
        <v>1.1895585430927701E-10</v>
      </c>
      <c r="G266" s="3">
        <v>1.8408979566880899E-9</v>
      </c>
      <c r="H266" s="3">
        <v>7.0168597278759103E-10</v>
      </c>
      <c r="I266" s="2" t="s">
        <v>2680</v>
      </c>
      <c r="J266" s="2">
        <v>16</v>
      </c>
    </row>
    <row r="267" spans="1:10" x14ac:dyDescent="0.3">
      <c r="A267" s="2" t="s">
        <v>1698</v>
      </c>
      <c r="B267" s="2" t="s">
        <v>2681</v>
      </c>
      <c r="C267" s="2" t="s">
        <v>2682</v>
      </c>
      <c r="D267" s="2" t="s">
        <v>2263</v>
      </c>
      <c r="E267" s="2" t="s">
        <v>2147</v>
      </c>
      <c r="F267" s="3">
        <v>1.29694233656639E-10</v>
      </c>
      <c r="G267" s="3">
        <v>1.9995340309243499E-9</v>
      </c>
      <c r="H267" s="3">
        <v>7.6215250091060195E-10</v>
      </c>
      <c r="I267" s="2" t="s">
        <v>2683</v>
      </c>
      <c r="J267" s="2">
        <v>10</v>
      </c>
    </row>
    <row r="268" spans="1:10" x14ac:dyDescent="0.3">
      <c r="A268" s="2" t="s">
        <v>1698</v>
      </c>
      <c r="B268" s="2" t="s">
        <v>2684</v>
      </c>
      <c r="C268" s="2" t="s">
        <v>2685</v>
      </c>
      <c r="D268" s="2" t="s">
        <v>2030</v>
      </c>
      <c r="E268" s="2" t="s">
        <v>2470</v>
      </c>
      <c r="F268" s="3">
        <v>1.4055045210033101E-10</v>
      </c>
      <c r="G268" s="3">
        <v>2.1507365823263301E-9</v>
      </c>
      <c r="H268" s="3">
        <v>8.1978562988606196E-10</v>
      </c>
      <c r="I268" s="2" t="s">
        <v>2686</v>
      </c>
      <c r="J268" s="2">
        <v>14</v>
      </c>
    </row>
    <row r="269" spans="1:10" x14ac:dyDescent="0.3">
      <c r="A269" s="2" t="s">
        <v>1698</v>
      </c>
      <c r="B269" s="2" t="s">
        <v>2687</v>
      </c>
      <c r="C269" s="2" t="s">
        <v>2688</v>
      </c>
      <c r="D269" s="2" t="s">
        <v>2030</v>
      </c>
      <c r="E269" s="2" t="s">
        <v>2470</v>
      </c>
      <c r="F269" s="3">
        <v>1.4055045210033101E-10</v>
      </c>
      <c r="G269" s="3">
        <v>2.1507365823263301E-9</v>
      </c>
      <c r="H269" s="3">
        <v>8.1978562988606196E-10</v>
      </c>
      <c r="I269" s="2" t="s">
        <v>2689</v>
      </c>
      <c r="J269" s="2">
        <v>14</v>
      </c>
    </row>
    <row r="270" spans="1:10" x14ac:dyDescent="0.3">
      <c r="A270" s="2" t="s">
        <v>1698</v>
      </c>
      <c r="B270" s="2" t="s">
        <v>2690</v>
      </c>
      <c r="C270" s="2" t="s">
        <v>2691</v>
      </c>
      <c r="D270" s="2" t="s">
        <v>2692</v>
      </c>
      <c r="E270" s="2" t="s">
        <v>2693</v>
      </c>
      <c r="F270" s="3">
        <v>1.4409678058025301E-10</v>
      </c>
      <c r="G270" s="3">
        <v>2.1968063091435598E-9</v>
      </c>
      <c r="H270" s="3">
        <v>8.3734579988916505E-10</v>
      </c>
      <c r="I270" s="2" t="s">
        <v>2694</v>
      </c>
      <c r="J270" s="2">
        <v>7</v>
      </c>
    </row>
    <row r="271" spans="1:10" x14ac:dyDescent="0.3">
      <c r="A271" s="2" t="s">
        <v>1698</v>
      </c>
      <c r="B271" s="2" t="s">
        <v>2695</v>
      </c>
      <c r="C271" s="2" t="s">
        <v>2696</v>
      </c>
      <c r="D271" s="2" t="s">
        <v>1826</v>
      </c>
      <c r="E271" s="2" t="s">
        <v>1977</v>
      </c>
      <c r="F271" s="3">
        <v>1.4665633134476099E-10</v>
      </c>
      <c r="G271" s="3">
        <v>2.2257490545863101E-9</v>
      </c>
      <c r="H271" s="3">
        <v>8.48377763077214E-10</v>
      </c>
      <c r="I271" s="2" t="s">
        <v>2697</v>
      </c>
      <c r="J271" s="2">
        <v>18</v>
      </c>
    </row>
    <row r="272" spans="1:10" x14ac:dyDescent="0.3">
      <c r="A272" s="2" t="s">
        <v>1698</v>
      </c>
      <c r="B272" s="2" t="s">
        <v>2698</v>
      </c>
      <c r="C272" s="2" t="s">
        <v>2699</v>
      </c>
      <c r="D272" s="2" t="s">
        <v>1831</v>
      </c>
      <c r="E272" s="2" t="s">
        <v>2700</v>
      </c>
      <c r="F272" s="3">
        <v>1.47080710507898E-10</v>
      </c>
      <c r="G272" s="3">
        <v>2.2257490545863101E-9</v>
      </c>
      <c r="H272" s="3">
        <v>8.48377763077214E-10</v>
      </c>
      <c r="I272" s="2" t="s">
        <v>2701</v>
      </c>
      <c r="J272" s="2">
        <v>15</v>
      </c>
    </row>
    <row r="273" spans="1:10" x14ac:dyDescent="0.3">
      <c r="A273" s="2" t="s">
        <v>1698</v>
      </c>
      <c r="B273" s="2" t="s">
        <v>2702</v>
      </c>
      <c r="C273" s="2" t="s">
        <v>2703</v>
      </c>
      <c r="D273" s="2" t="s">
        <v>1926</v>
      </c>
      <c r="E273" s="2" t="s">
        <v>1827</v>
      </c>
      <c r="F273" s="3">
        <v>1.5000436938817201E-10</v>
      </c>
      <c r="G273" s="3">
        <v>2.26164676051799E-9</v>
      </c>
      <c r="H273" s="3">
        <v>8.6206071416964105E-10</v>
      </c>
      <c r="I273" s="2" t="s">
        <v>2704</v>
      </c>
      <c r="J273" s="2">
        <v>12</v>
      </c>
    </row>
    <row r="274" spans="1:10" x14ac:dyDescent="0.3">
      <c r="A274" s="2" t="s">
        <v>1698</v>
      </c>
      <c r="B274" s="2" t="s">
        <v>2705</v>
      </c>
      <c r="C274" s="2" t="s">
        <v>2706</v>
      </c>
      <c r="D274" s="2" t="s">
        <v>2038</v>
      </c>
      <c r="E274" s="2" t="s">
        <v>1949</v>
      </c>
      <c r="F274" s="3">
        <v>1.5567335271926801E-10</v>
      </c>
      <c r="G274" s="3">
        <v>2.3299869324880198E-9</v>
      </c>
      <c r="H274" s="3">
        <v>8.8810959964699501E-10</v>
      </c>
      <c r="I274" s="2" t="s">
        <v>2707</v>
      </c>
      <c r="J274" s="2">
        <v>16</v>
      </c>
    </row>
    <row r="275" spans="1:10" x14ac:dyDescent="0.3">
      <c r="A275" s="2" t="s">
        <v>1698</v>
      </c>
      <c r="B275" s="2" t="s">
        <v>2708</v>
      </c>
      <c r="C275" s="2" t="s">
        <v>2709</v>
      </c>
      <c r="D275" s="2" t="s">
        <v>2038</v>
      </c>
      <c r="E275" s="2" t="s">
        <v>1949</v>
      </c>
      <c r="F275" s="3">
        <v>1.5567335271926801E-10</v>
      </c>
      <c r="G275" s="3">
        <v>2.3299869324880198E-9</v>
      </c>
      <c r="H275" s="3">
        <v>8.8810959964699501E-10</v>
      </c>
      <c r="I275" s="2" t="s">
        <v>2616</v>
      </c>
      <c r="J275" s="2">
        <v>16</v>
      </c>
    </row>
    <row r="276" spans="1:10" x14ac:dyDescent="0.3">
      <c r="A276" s="2" t="s">
        <v>1698</v>
      </c>
      <c r="B276" s="2" t="s">
        <v>2710</v>
      </c>
      <c r="C276" s="2" t="s">
        <v>2711</v>
      </c>
      <c r="D276" s="2" t="s">
        <v>2000</v>
      </c>
      <c r="E276" s="2" t="s">
        <v>2712</v>
      </c>
      <c r="F276" s="3">
        <v>1.59853951946786E-10</v>
      </c>
      <c r="G276" s="3">
        <v>2.3838583888500702E-9</v>
      </c>
      <c r="H276" s="3">
        <v>9.0864351632910101E-10</v>
      </c>
      <c r="I276" s="2" t="s">
        <v>2713</v>
      </c>
      <c r="J276" s="2">
        <v>9</v>
      </c>
    </row>
    <row r="277" spans="1:10" x14ac:dyDescent="0.3">
      <c r="A277" s="2" t="s">
        <v>1698</v>
      </c>
      <c r="B277" s="2" t="s">
        <v>2714</v>
      </c>
      <c r="C277" s="2" t="s">
        <v>2715</v>
      </c>
      <c r="D277" s="2" t="s">
        <v>2026</v>
      </c>
      <c r="E277" s="2" t="s">
        <v>2449</v>
      </c>
      <c r="F277" s="3">
        <v>1.7206567032895099E-10</v>
      </c>
      <c r="G277" s="3">
        <v>2.5566714276051802E-9</v>
      </c>
      <c r="H277" s="3">
        <v>9.7451380792712798E-10</v>
      </c>
      <c r="I277" s="2" t="s">
        <v>2716</v>
      </c>
      <c r="J277" s="2">
        <v>11</v>
      </c>
    </row>
    <row r="278" spans="1:10" x14ac:dyDescent="0.3">
      <c r="A278" s="2" t="s">
        <v>1698</v>
      </c>
      <c r="B278" s="2" t="s">
        <v>2717</v>
      </c>
      <c r="C278" s="2" t="s">
        <v>2718</v>
      </c>
      <c r="D278" s="2" t="s">
        <v>2692</v>
      </c>
      <c r="E278" s="2" t="s">
        <v>2719</v>
      </c>
      <c r="F278" s="3">
        <v>1.93567402896456E-10</v>
      </c>
      <c r="G278" s="3">
        <v>2.8657758818713599E-9</v>
      </c>
      <c r="H278" s="3">
        <v>1.0923336245534399E-9</v>
      </c>
      <c r="I278" s="2" t="s">
        <v>2720</v>
      </c>
      <c r="J278" s="2">
        <v>7</v>
      </c>
    </row>
    <row r="279" spans="1:10" x14ac:dyDescent="0.3">
      <c r="A279" s="2" t="s">
        <v>1698</v>
      </c>
      <c r="B279" s="2" t="s">
        <v>2721</v>
      </c>
      <c r="C279" s="2" t="s">
        <v>2722</v>
      </c>
      <c r="D279" s="2" t="s">
        <v>2030</v>
      </c>
      <c r="E279" s="2" t="s">
        <v>2723</v>
      </c>
      <c r="F279" s="3">
        <v>1.96415469075468E-10</v>
      </c>
      <c r="G279" s="3">
        <v>2.8974814340952998E-9</v>
      </c>
      <c r="H279" s="3">
        <v>1.1044186731430099E-9</v>
      </c>
      <c r="I279" s="2" t="s">
        <v>2593</v>
      </c>
      <c r="J279" s="2">
        <v>14</v>
      </c>
    </row>
    <row r="280" spans="1:10" x14ac:dyDescent="0.3">
      <c r="A280" s="2" t="s">
        <v>1698</v>
      </c>
      <c r="B280" s="2" t="s">
        <v>2724</v>
      </c>
      <c r="C280" s="2" t="s">
        <v>2725</v>
      </c>
      <c r="D280" s="2" t="s">
        <v>2488</v>
      </c>
      <c r="E280" s="2" t="s">
        <v>2726</v>
      </c>
      <c r="F280" s="3">
        <v>2.01815678789598E-10</v>
      </c>
      <c r="G280" s="3">
        <v>2.96647347210087E-9</v>
      </c>
      <c r="H280" s="3">
        <v>1.1307160271743199E-9</v>
      </c>
      <c r="I280" s="2" t="s">
        <v>2608</v>
      </c>
      <c r="J280" s="2">
        <v>8</v>
      </c>
    </row>
    <row r="281" spans="1:10" x14ac:dyDescent="0.3">
      <c r="A281" s="2" t="s">
        <v>1698</v>
      </c>
      <c r="B281" s="2" t="s">
        <v>2727</v>
      </c>
      <c r="C281" s="2" t="s">
        <v>2728</v>
      </c>
      <c r="D281" s="2" t="s">
        <v>2026</v>
      </c>
      <c r="E281" s="2" t="s">
        <v>2729</v>
      </c>
      <c r="F281" s="3">
        <v>2.05617694399628E-10</v>
      </c>
      <c r="G281" s="3">
        <v>3.0115648740459801E-9</v>
      </c>
      <c r="H281" s="3">
        <v>1.14790329392273E-9</v>
      </c>
      <c r="I281" s="2" t="s">
        <v>2730</v>
      </c>
      <c r="J281" s="2">
        <v>11</v>
      </c>
    </row>
    <row r="282" spans="1:10" x14ac:dyDescent="0.3">
      <c r="A282" s="2" t="s">
        <v>1698</v>
      </c>
      <c r="B282" s="2" t="s">
        <v>2731</v>
      </c>
      <c r="C282" s="2" t="s">
        <v>2732</v>
      </c>
      <c r="D282" s="2" t="s">
        <v>2263</v>
      </c>
      <c r="E282" s="2" t="s">
        <v>2199</v>
      </c>
      <c r="F282" s="3">
        <v>2.2639818346359501E-10</v>
      </c>
      <c r="G282" s="3">
        <v>3.3041243785914699E-9</v>
      </c>
      <c r="H282" s="3">
        <v>1.2594167538619199E-9</v>
      </c>
      <c r="I282" s="2" t="s">
        <v>2733</v>
      </c>
      <c r="J282" s="2">
        <v>10</v>
      </c>
    </row>
    <row r="283" spans="1:10" x14ac:dyDescent="0.3">
      <c r="A283" s="2" t="s">
        <v>1698</v>
      </c>
      <c r="B283" s="2" t="s">
        <v>2734</v>
      </c>
      <c r="C283" s="2" t="s">
        <v>2735</v>
      </c>
      <c r="D283" s="2" t="s">
        <v>2030</v>
      </c>
      <c r="E283" s="2" t="s">
        <v>2736</v>
      </c>
      <c r="F283" s="3">
        <v>2.5775951248440899E-10</v>
      </c>
      <c r="G283" s="3">
        <v>3.74848142091689E-9</v>
      </c>
      <c r="H283" s="3">
        <v>1.42879013079264E-9</v>
      </c>
      <c r="I283" s="2" t="s">
        <v>2737</v>
      </c>
      <c r="J283" s="2">
        <v>14</v>
      </c>
    </row>
    <row r="284" spans="1:10" x14ac:dyDescent="0.3">
      <c r="A284" s="2" t="s">
        <v>1698</v>
      </c>
      <c r="B284" s="2" t="s">
        <v>2738</v>
      </c>
      <c r="C284" s="2" t="s">
        <v>2739</v>
      </c>
      <c r="D284" s="2" t="s">
        <v>1831</v>
      </c>
      <c r="E284" s="2" t="s">
        <v>2740</v>
      </c>
      <c r="F284" s="3">
        <v>2.6362151117177999E-10</v>
      </c>
      <c r="G284" s="3">
        <v>3.8201831000546602E-9</v>
      </c>
      <c r="H284" s="3">
        <v>1.45612030533789E-9</v>
      </c>
      <c r="I284" s="2" t="s">
        <v>2741</v>
      </c>
      <c r="J284" s="2">
        <v>15</v>
      </c>
    </row>
    <row r="285" spans="1:10" x14ac:dyDescent="0.3">
      <c r="A285" s="2" t="s">
        <v>1698</v>
      </c>
      <c r="B285" s="2" t="s">
        <v>2742</v>
      </c>
      <c r="C285" s="2" t="s">
        <v>2743</v>
      </c>
      <c r="D285" s="2" t="s">
        <v>1831</v>
      </c>
      <c r="E285" s="2" t="s">
        <v>2744</v>
      </c>
      <c r="F285" s="3">
        <v>2.7641873207845599E-10</v>
      </c>
      <c r="G285" s="3">
        <v>3.9915254234286901E-9</v>
      </c>
      <c r="H285" s="3">
        <v>1.5214300116253101E-9</v>
      </c>
      <c r="I285" s="2" t="s">
        <v>2745</v>
      </c>
      <c r="J285" s="2">
        <v>15</v>
      </c>
    </row>
    <row r="286" spans="1:10" x14ac:dyDescent="0.3">
      <c r="A286" s="2" t="s">
        <v>1698</v>
      </c>
      <c r="B286" s="2" t="s">
        <v>2746</v>
      </c>
      <c r="C286" s="2" t="s">
        <v>2747</v>
      </c>
      <c r="D286" s="2" t="s">
        <v>2488</v>
      </c>
      <c r="E286" s="2" t="s">
        <v>2445</v>
      </c>
      <c r="F286" s="3">
        <v>3.5274741843717198E-10</v>
      </c>
      <c r="G286" s="3">
        <v>5.0758496947748898E-9</v>
      </c>
      <c r="H286" s="3">
        <v>1.9347365332565099E-9</v>
      </c>
      <c r="I286" s="2" t="s">
        <v>2748</v>
      </c>
      <c r="J286" s="2">
        <v>8</v>
      </c>
    </row>
    <row r="287" spans="1:10" x14ac:dyDescent="0.3">
      <c r="A287" s="2" t="s">
        <v>1698</v>
      </c>
      <c r="B287" s="2" t="s">
        <v>2749</v>
      </c>
      <c r="C287" s="2" t="s">
        <v>2750</v>
      </c>
      <c r="D287" s="2" t="s">
        <v>1926</v>
      </c>
      <c r="E287" s="2" t="s">
        <v>2751</v>
      </c>
      <c r="F287" s="3">
        <v>3.8493839805596599E-10</v>
      </c>
      <c r="G287" s="3">
        <v>5.5196936028934099E-9</v>
      </c>
      <c r="H287" s="3">
        <v>2.1039143213585199E-9</v>
      </c>
      <c r="I287" s="2" t="s">
        <v>2649</v>
      </c>
      <c r="J287" s="2">
        <v>12</v>
      </c>
    </row>
    <row r="288" spans="1:10" x14ac:dyDescent="0.3">
      <c r="A288" s="2" t="s">
        <v>1698</v>
      </c>
      <c r="B288" s="2" t="s">
        <v>2752</v>
      </c>
      <c r="C288" s="2" t="s">
        <v>2753</v>
      </c>
      <c r="D288" s="2" t="s">
        <v>1926</v>
      </c>
      <c r="E288" s="2" t="s">
        <v>2754</v>
      </c>
      <c r="F288" s="3">
        <v>4.1247728601663802E-10</v>
      </c>
      <c r="G288" s="3">
        <v>5.8939698604677101E-9</v>
      </c>
      <c r="H288" s="3">
        <v>2.2465753520436701E-9</v>
      </c>
      <c r="I288" s="2" t="s">
        <v>2755</v>
      </c>
      <c r="J288" s="2">
        <v>12</v>
      </c>
    </row>
    <row r="289" spans="1:10" x14ac:dyDescent="0.3">
      <c r="A289" s="2" t="s">
        <v>1698</v>
      </c>
      <c r="B289" s="2" t="s">
        <v>2756</v>
      </c>
      <c r="C289" s="2" t="s">
        <v>2757</v>
      </c>
      <c r="D289" s="2" t="s">
        <v>2000</v>
      </c>
      <c r="E289" s="2" t="s">
        <v>2758</v>
      </c>
      <c r="F289" s="3">
        <v>4.1736353229441999E-10</v>
      </c>
      <c r="G289" s="3">
        <v>5.9430827984007503E-9</v>
      </c>
      <c r="H289" s="3">
        <v>2.2652954877822101E-9</v>
      </c>
      <c r="I289" s="2" t="s">
        <v>2759</v>
      </c>
      <c r="J289" s="2">
        <v>9</v>
      </c>
    </row>
    <row r="290" spans="1:10" x14ac:dyDescent="0.3">
      <c r="A290" s="2" t="s">
        <v>1698</v>
      </c>
      <c r="B290" s="2" t="s">
        <v>2760</v>
      </c>
      <c r="C290" s="2" t="s">
        <v>2761</v>
      </c>
      <c r="D290" s="2" t="s">
        <v>2263</v>
      </c>
      <c r="E290" s="2" t="s">
        <v>2091</v>
      </c>
      <c r="F290" s="3">
        <v>4.2360564750596598E-10</v>
      </c>
      <c r="G290" s="3">
        <v>6.0110960568234204E-9</v>
      </c>
      <c r="H290" s="3">
        <v>2.29121976523897E-9</v>
      </c>
      <c r="I290" s="2" t="s">
        <v>2762</v>
      </c>
      <c r="J290" s="2">
        <v>10</v>
      </c>
    </row>
    <row r="291" spans="1:10" x14ac:dyDescent="0.3">
      <c r="A291" s="2" t="s">
        <v>1698</v>
      </c>
      <c r="B291" s="2" t="s">
        <v>2763</v>
      </c>
      <c r="C291" s="2" t="s">
        <v>2764</v>
      </c>
      <c r="D291" s="2" t="s">
        <v>1817</v>
      </c>
      <c r="E291" s="2" t="s">
        <v>2564</v>
      </c>
      <c r="F291" s="3">
        <v>4.9198672176766702E-10</v>
      </c>
      <c r="G291" s="3">
        <v>6.95737084816966E-9</v>
      </c>
      <c r="H291" s="3">
        <v>2.6519066490925001E-9</v>
      </c>
      <c r="I291" s="2" t="s">
        <v>2765</v>
      </c>
      <c r="J291" s="2">
        <v>13</v>
      </c>
    </row>
    <row r="292" spans="1:10" x14ac:dyDescent="0.3">
      <c r="A292" s="2" t="s">
        <v>1698</v>
      </c>
      <c r="B292" s="2" t="s">
        <v>2766</v>
      </c>
      <c r="C292" s="2" t="s">
        <v>2767</v>
      </c>
      <c r="D292" s="2" t="s">
        <v>2622</v>
      </c>
      <c r="E292" s="2" t="s">
        <v>2768</v>
      </c>
      <c r="F292" s="3">
        <v>4.9389058093106295E-10</v>
      </c>
      <c r="G292" s="3">
        <v>6.96029303229652E-9</v>
      </c>
      <c r="H292" s="3">
        <v>2.65302048356892E-9</v>
      </c>
      <c r="I292" s="2" t="s">
        <v>2769</v>
      </c>
      <c r="J292" s="2">
        <v>6</v>
      </c>
    </row>
    <row r="293" spans="1:10" x14ac:dyDescent="0.3">
      <c r="A293" s="2" t="s">
        <v>1698</v>
      </c>
      <c r="B293" s="2" t="s">
        <v>2770</v>
      </c>
      <c r="C293" s="2" t="s">
        <v>2771</v>
      </c>
      <c r="D293" s="2" t="s">
        <v>2488</v>
      </c>
      <c r="E293" s="2" t="s">
        <v>1822</v>
      </c>
      <c r="F293" s="3">
        <v>5.0086184222324E-10</v>
      </c>
      <c r="G293" s="3">
        <v>7.0343644347859804E-9</v>
      </c>
      <c r="H293" s="3">
        <v>2.6812539138482699E-9</v>
      </c>
      <c r="I293" s="2" t="s">
        <v>2772</v>
      </c>
      <c r="J293" s="2">
        <v>8</v>
      </c>
    </row>
    <row r="294" spans="1:10" x14ac:dyDescent="0.3">
      <c r="A294" s="2" t="s">
        <v>1698</v>
      </c>
      <c r="B294" s="2" t="s">
        <v>2773</v>
      </c>
      <c r="C294" s="2" t="s">
        <v>2774</v>
      </c>
      <c r="D294" s="2" t="s">
        <v>2038</v>
      </c>
      <c r="E294" s="2" t="s">
        <v>1731</v>
      </c>
      <c r="F294" s="3">
        <v>5.0966373659254102E-10</v>
      </c>
      <c r="G294" s="3">
        <v>7.13355284561778E-9</v>
      </c>
      <c r="H294" s="3">
        <v>2.71906107001948E-9</v>
      </c>
      <c r="I294" s="2" t="s">
        <v>2775</v>
      </c>
      <c r="J294" s="2">
        <v>16</v>
      </c>
    </row>
    <row r="295" spans="1:10" x14ac:dyDescent="0.3">
      <c r="A295" s="2" t="s">
        <v>1698</v>
      </c>
      <c r="B295" s="2" t="s">
        <v>2776</v>
      </c>
      <c r="C295" s="2" t="s">
        <v>2777</v>
      </c>
      <c r="D295" s="2" t="s">
        <v>2263</v>
      </c>
      <c r="E295" s="2" t="s">
        <v>2778</v>
      </c>
      <c r="F295" s="3">
        <v>5.17177619101196E-10</v>
      </c>
      <c r="G295" s="3">
        <v>7.2141000541972904E-9</v>
      </c>
      <c r="H295" s="3">
        <v>2.7497628512899198E-9</v>
      </c>
      <c r="I295" s="2" t="s">
        <v>2779</v>
      </c>
      <c r="J295" s="2">
        <v>10</v>
      </c>
    </row>
    <row r="296" spans="1:10" x14ac:dyDescent="0.3">
      <c r="A296" s="2" t="s">
        <v>1698</v>
      </c>
      <c r="B296" s="2" t="s">
        <v>2780</v>
      </c>
      <c r="C296" s="2" t="s">
        <v>2781</v>
      </c>
      <c r="D296" s="2" t="s">
        <v>2000</v>
      </c>
      <c r="E296" s="2" t="s">
        <v>2782</v>
      </c>
      <c r="F296" s="3">
        <v>5.3863583176061397E-10</v>
      </c>
      <c r="G296" s="3">
        <v>7.4879510035602696E-9</v>
      </c>
      <c r="H296" s="3">
        <v>2.8541452637449102E-9</v>
      </c>
      <c r="I296" s="2" t="s">
        <v>2783</v>
      </c>
      <c r="J296" s="2">
        <v>9</v>
      </c>
    </row>
    <row r="297" spans="1:10" x14ac:dyDescent="0.3">
      <c r="A297" s="2" t="s">
        <v>1698</v>
      </c>
      <c r="B297" s="2" t="s">
        <v>2784</v>
      </c>
      <c r="C297" s="2" t="s">
        <v>2785</v>
      </c>
      <c r="D297" s="2" t="s">
        <v>1831</v>
      </c>
      <c r="E297" s="2" t="s">
        <v>2786</v>
      </c>
      <c r="F297" s="3">
        <v>5.7615918304299396E-10</v>
      </c>
      <c r="G297" s="3">
        <v>7.9825297623625593E-9</v>
      </c>
      <c r="H297" s="3">
        <v>3.0426614040499498E-9</v>
      </c>
      <c r="I297" s="2" t="s">
        <v>2745</v>
      </c>
      <c r="J297" s="2">
        <v>15</v>
      </c>
    </row>
    <row r="298" spans="1:10" x14ac:dyDescent="0.3">
      <c r="A298" s="2" t="s">
        <v>1698</v>
      </c>
      <c r="B298" s="2" t="s">
        <v>2787</v>
      </c>
      <c r="C298" s="2" t="s">
        <v>2788</v>
      </c>
      <c r="D298" s="2" t="s">
        <v>2488</v>
      </c>
      <c r="E298" s="2" t="s">
        <v>2789</v>
      </c>
      <c r="F298" s="3">
        <v>5.93292740450066E-10</v>
      </c>
      <c r="G298" s="3">
        <v>8.1922341029822293E-9</v>
      </c>
      <c r="H298" s="3">
        <v>3.1225933707898202E-9</v>
      </c>
      <c r="I298" s="2" t="s">
        <v>2790</v>
      </c>
      <c r="J298" s="2">
        <v>8</v>
      </c>
    </row>
    <row r="299" spans="1:10" x14ac:dyDescent="0.3">
      <c r="A299" s="2" t="s">
        <v>1698</v>
      </c>
      <c r="B299" s="2" t="s">
        <v>2791</v>
      </c>
      <c r="C299" s="2" t="s">
        <v>2792</v>
      </c>
      <c r="D299" s="2" t="s">
        <v>1926</v>
      </c>
      <c r="E299" s="2" t="s">
        <v>2140</v>
      </c>
      <c r="F299" s="3">
        <v>6.1856428894379796E-10</v>
      </c>
      <c r="G299" s="3">
        <v>8.5125239897936801E-9</v>
      </c>
      <c r="H299" s="3">
        <v>3.24467668343886E-9</v>
      </c>
      <c r="I299" s="2" t="s">
        <v>2793</v>
      </c>
      <c r="J299" s="2">
        <v>12</v>
      </c>
    </row>
    <row r="300" spans="1:10" x14ac:dyDescent="0.3">
      <c r="A300" s="2" t="s">
        <v>1698</v>
      </c>
      <c r="B300" s="2" t="s">
        <v>2794</v>
      </c>
      <c r="C300" s="2" t="s">
        <v>2795</v>
      </c>
      <c r="D300" s="2" t="s">
        <v>2263</v>
      </c>
      <c r="E300" s="2" t="s">
        <v>2268</v>
      </c>
      <c r="F300" s="3">
        <v>6.2870486949853302E-10</v>
      </c>
      <c r="G300" s="3">
        <v>8.62313936392469E-9</v>
      </c>
      <c r="H300" s="3">
        <v>3.28683939871614E-9</v>
      </c>
      <c r="I300" s="2" t="s">
        <v>2796</v>
      </c>
      <c r="J300" s="2">
        <v>10</v>
      </c>
    </row>
    <row r="301" spans="1:10" x14ac:dyDescent="0.3">
      <c r="A301" s="2" t="s">
        <v>1698</v>
      </c>
      <c r="B301" s="2" t="s">
        <v>2797</v>
      </c>
      <c r="C301" s="2" t="s">
        <v>2798</v>
      </c>
      <c r="D301" s="2" t="s">
        <v>1926</v>
      </c>
      <c r="E301" s="2" t="s">
        <v>1775</v>
      </c>
      <c r="F301" s="3">
        <v>6.6078347094613902E-10</v>
      </c>
      <c r="G301" s="3">
        <v>9.0329100478337108E-9</v>
      </c>
      <c r="H301" s="3">
        <v>3.4430296644035601E-9</v>
      </c>
      <c r="I301" s="2" t="s">
        <v>2799</v>
      </c>
      <c r="J301" s="2">
        <v>12</v>
      </c>
    </row>
    <row r="302" spans="1:10" x14ac:dyDescent="0.3">
      <c r="A302" s="2" t="s">
        <v>1698</v>
      </c>
      <c r="B302" s="2" t="s">
        <v>2800</v>
      </c>
      <c r="C302" s="2" t="s">
        <v>2801</v>
      </c>
      <c r="D302" s="2" t="s">
        <v>1831</v>
      </c>
      <c r="E302" s="2" t="s">
        <v>2802</v>
      </c>
      <c r="F302" s="3">
        <v>6.8764702760967003E-10</v>
      </c>
      <c r="G302" s="3">
        <v>9.3365994117290993E-9</v>
      </c>
      <c r="H302" s="3">
        <v>3.5587854378053399E-9</v>
      </c>
      <c r="I302" s="2" t="s">
        <v>2803</v>
      </c>
      <c r="J302" s="2">
        <v>15</v>
      </c>
    </row>
    <row r="303" spans="1:10" x14ac:dyDescent="0.3">
      <c r="A303" s="2" t="s">
        <v>1698</v>
      </c>
      <c r="B303" s="2" t="s">
        <v>2804</v>
      </c>
      <c r="C303" s="2" t="s">
        <v>2805</v>
      </c>
      <c r="D303" s="2" t="s">
        <v>2000</v>
      </c>
      <c r="E303" s="2" t="s">
        <v>2247</v>
      </c>
      <c r="F303" s="3">
        <v>6.8988529800082599E-10</v>
      </c>
      <c r="G303" s="3">
        <v>9.3365994117290993E-9</v>
      </c>
      <c r="H303" s="3">
        <v>3.5587854378053399E-9</v>
      </c>
      <c r="I303" s="2" t="s">
        <v>2806</v>
      </c>
      <c r="J303" s="2">
        <v>9</v>
      </c>
    </row>
    <row r="304" spans="1:10" x14ac:dyDescent="0.3">
      <c r="A304" s="2" t="s">
        <v>1698</v>
      </c>
      <c r="B304" s="2" t="s">
        <v>2807</v>
      </c>
      <c r="C304" s="2" t="s">
        <v>2808</v>
      </c>
      <c r="D304" s="2" t="s">
        <v>2263</v>
      </c>
      <c r="E304" s="2" t="s">
        <v>2809</v>
      </c>
      <c r="F304" s="3">
        <v>6.9210588177655395E-10</v>
      </c>
      <c r="G304" s="3">
        <v>9.3365994117290993E-9</v>
      </c>
      <c r="H304" s="3">
        <v>3.5587854378053399E-9</v>
      </c>
      <c r="I304" s="2" t="s">
        <v>2810</v>
      </c>
      <c r="J304" s="2">
        <v>10</v>
      </c>
    </row>
    <row r="305" spans="1:10" x14ac:dyDescent="0.3">
      <c r="A305" s="2" t="s">
        <v>1698</v>
      </c>
      <c r="B305" s="2" t="s">
        <v>2811</v>
      </c>
      <c r="C305" s="2" t="s">
        <v>2812</v>
      </c>
      <c r="D305" s="2" t="s">
        <v>2263</v>
      </c>
      <c r="E305" s="2" t="s">
        <v>2809</v>
      </c>
      <c r="F305" s="3">
        <v>6.9210588177655395E-10</v>
      </c>
      <c r="G305" s="3">
        <v>9.3365994117290993E-9</v>
      </c>
      <c r="H305" s="3">
        <v>3.5587854378053399E-9</v>
      </c>
      <c r="I305" s="2" t="s">
        <v>2796</v>
      </c>
      <c r="J305" s="2">
        <v>10</v>
      </c>
    </row>
    <row r="306" spans="1:10" x14ac:dyDescent="0.3">
      <c r="A306" s="2" t="s">
        <v>1698</v>
      </c>
      <c r="B306" s="2" t="s">
        <v>2813</v>
      </c>
      <c r="C306" s="2" t="s">
        <v>2814</v>
      </c>
      <c r="D306" s="2" t="s">
        <v>2692</v>
      </c>
      <c r="E306" s="2" t="s">
        <v>2489</v>
      </c>
      <c r="F306" s="3">
        <v>7.1568529749008699E-10</v>
      </c>
      <c r="G306" s="3">
        <v>9.6230341147765498E-9</v>
      </c>
      <c r="H306" s="3">
        <v>3.6679643374384099E-9</v>
      </c>
      <c r="I306" s="2" t="s">
        <v>2815</v>
      </c>
      <c r="J306" s="2">
        <v>7</v>
      </c>
    </row>
    <row r="307" spans="1:10" x14ac:dyDescent="0.3">
      <c r="A307" s="2" t="s">
        <v>1698</v>
      </c>
      <c r="B307" s="2" t="s">
        <v>2816</v>
      </c>
      <c r="C307" s="2" t="s">
        <v>2817</v>
      </c>
      <c r="D307" s="2" t="s">
        <v>1926</v>
      </c>
      <c r="E307" s="2" t="s">
        <v>2818</v>
      </c>
      <c r="F307" s="3">
        <v>7.5312138175443697E-10</v>
      </c>
      <c r="G307" s="3">
        <v>1.00933032241011E-8</v>
      </c>
      <c r="H307" s="3">
        <v>3.8472144888384502E-9</v>
      </c>
      <c r="I307" s="2" t="s">
        <v>2676</v>
      </c>
      <c r="J307" s="2">
        <v>12</v>
      </c>
    </row>
    <row r="308" spans="1:10" x14ac:dyDescent="0.3">
      <c r="A308" s="2" t="s">
        <v>1698</v>
      </c>
      <c r="B308" s="2" t="s">
        <v>2819</v>
      </c>
      <c r="C308" s="2" t="s">
        <v>2820</v>
      </c>
      <c r="D308" s="2" t="s">
        <v>2263</v>
      </c>
      <c r="E308" s="2" t="s">
        <v>2821</v>
      </c>
      <c r="F308" s="3">
        <v>7.6112932935741203E-10</v>
      </c>
      <c r="G308" s="3">
        <v>1.01673986309275E-8</v>
      </c>
      <c r="H308" s="3">
        <v>3.8754570687322404E-9</v>
      </c>
      <c r="I308" s="2" t="s">
        <v>2822</v>
      </c>
      <c r="J308" s="2">
        <v>10</v>
      </c>
    </row>
    <row r="309" spans="1:10" x14ac:dyDescent="0.3">
      <c r="A309" s="2" t="s">
        <v>1698</v>
      </c>
      <c r="B309" s="2" t="s">
        <v>2823</v>
      </c>
      <c r="C309" s="2" t="s">
        <v>2824</v>
      </c>
      <c r="D309" s="2" t="s">
        <v>2000</v>
      </c>
      <c r="E309" s="2" t="s">
        <v>1953</v>
      </c>
      <c r="F309" s="3">
        <v>7.7864352709014902E-10</v>
      </c>
      <c r="G309" s="3">
        <v>1.03675880019373E-8</v>
      </c>
      <c r="H309" s="3">
        <v>3.9517622615477498E-9</v>
      </c>
      <c r="I309" s="2" t="s">
        <v>2825</v>
      </c>
      <c r="J309" s="2">
        <v>9</v>
      </c>
    </row>
    <row r="310" spans="1:10" x14ac:dyDescent="0.3">
      <c r="A310" s="2" t="s">
        <v>1698</v>
      </c>
      <c r="B310" s="2" t="s">
        <v>2826</v>
      </c>
      <c r="C310" s="2" t="s">
        <v>2827</v>
      </c>
      <c r="D310" s="2" t="s">
        <v>2026</v>
      </c>
      <c r="E310" s="2" t="s">
        <v>2828</v>
      </c>
      <c r="F310" s="3">
        <v>8.30598611538259E-10</v>
      </c>
      <c r="G310" s="3">
        <v>1.10235757473087E-8</v>
      </c>
      <c r="H310" s="3">
        <v>4.2018018672604799E-9</v>
      </c>
      <c r="I310" s="2" t="s">
        <v>2829</v>
      </c>
      <c r="J310" s="2">
        <v>11</v>
      </c>
    </row>
    <row r="311" spans="1:10" x14ac:dyDescent="0.3">
      <c r="A311" s="2" t="s">
        <v>1698</v>
      </c>
      <c r="B311" s="2" t="s">
        <v>2830</v>
      </c>
      <c r="C311" s="2" t="s">
        <v>2831</v>
      </c>
      <c r="D311" s="2" t="s">
        <v>2263</v>
      </c>
      <c r="E311" s="2" t="s">
        <v>2832</v>
      </c>
      <c r="F311" s="3">
        <v>8.3620605214322004E-10</v>
      </c>
      <c r="G311" s="3">
        <v>1.10621968381914E-8</v>
      </c>
      <c r="H311" s="3">
        <v>4.2165228775303301E-9</v>
      </c>
      <c r="I311" s="2" t="s">
        <v>2833</v>
      </c>
      <c r="J311" s="2">
        <v>10</v>
      </c>
    </row>
    <row r="312" spans="1:10" x14ac:dyDescent="0.3">
      <c r="A312" s="2" t="s">
        <v>1698</v>
      </c>
      <c r="B312" s="2" t="s">
        <v>2834</v>
      </c>
      <c r="C312" s="2" t="s">
        <v>2835</v>
      </c>
      <c r="D312" s="2" t="s">
        <v>1831</v>
      </c>
      <c r="E312" s="2" t="s">
        <v>2836</v>
      </c>
      <c r="F312" s="3">
        <v>8.5475221458807699E-10</v>
      </c>
      <c r="G312" s="3">
        <v>1.12711859550666E-8</v>
      </c>
      <c r="H312" s="3">
        <v>4.2961822259715499E-9</v>
      </c>
      <c r="I312" s="2" t="s">
        <v>2837</v>
      </c>
      <c r="J312" s="2">
        <v>15</v>
      </c>
    </row>
    <row r="313" spans="1:10" x14ac:dyDescent="0.3">
      <c r="A313" s="2" t="s">
        <v>1698</v>
      </c>
      <c r="B313" s="2" t="s">
        <v>2838</v>
      </c>
      <c r="C313" s="2" t="s">
        <v>2839</v>
      </c>
      <c r="D313" s="2" t="s">
        <v>1826</v>
      </c>
      <c r="E313" s="2" t="s">
        <v>2840</v>
      </c>
      <c r="F313" s="3">
        <v>9.1024897112530002E-10</v>
      </c>
      <c r="G313" s="3">
        <v>1.19645225339258E-8</v>
      </c>
      <c r="H313" s="3">
        <v>4.5604579018929502E-9</v>
      </c>
      <c r="I313" s="2" t="s">
        <v>2637</v>
      </c>
      <c r="J313" s="2">
        <v>18</v>
      </c>
    </row>
    <row r="314" spans="1:10" x14ac:dyDescent="0.3">
      <c r="A314" s="2" t="s">
        <v>1698</v>
      </c>
      <c r="B314" s="2" t="s">
        <v>2841</v>
      </c>
      <c r="C314" s="2" t="s">
        <v>2842</v>
      </c>
      <c r="D314" s="2" t="s">
        <v>2263</v>
      </c>
      <c r="E314" s="2" t="s">
        <v>2317</v>
      </c>
      <c r="F314" s="3">
        <v>9.1779473128521902E-10</v>
      </c>
      <c r="G314" s="3">
        <v>1.20251635559127E-8</v>
      </c>
      <c r="H314" s="3">
        <v>4.5835721404356803E-9</v>
      </c>
      <c r="I314" s="2" t="s">
        <v>2843</v>
      </c>
      <c r="J314" s="2">
        <v>10</v>
      </c>
    </row>
    <row r="315" spans="1:10" x14ac:dyDescent="0.3">
      <c r="A315" s="2" t="s">
        <v>1698</v>
      </c>
      <c r="B315" s="2" t="s">
        <v>2844</v>
      </c>
      <c r="C315" s="2" t="s">
        <v>2845</v>
      </c>
      <c r="D315" s="2" t="s">
        <v>1831</v>
      </c>
      <c r="E315" s="2" t="s">
        <v>2846</v>
      </c>
      <c r="F315" s="3">
        <v>9.3144652475328992E-10</v>
      </c>
      <c r="G315" s="3">
        <v>1.2165166235711E-8</v>
      </c>
      <c r="H315" s="3">
        <v>4.6369362697238901E-9</v>
      </c>
      <c r="I315" s="2" t="s">
        <v>2847</v>
      </c>
      <c r="J315" s="2">
        <v>15</v>
      </c>
    </row>
    <row r="316" spans="1:10" x14ac:dyDescent="0.3">
      <c r="A316" s="2" t="s">
        <v>1698</v>
      </c>
      <c r="B316" s="2" t="s">
        <v>2848</v>
      </c>
      <c r="C316" s="2" t="s">
        <v>2849</v>
      </c>
      <c r="D316" s="2" t="s">
        <v>1926</v>
      </c>
      <c r="E316" s="2" t="s">
        <v>2850</v>
      </c>
      <c r="F316" s="3">
        <v>9.7356168434253705E-10</v>
      </c>
      <c r="G316" s="3">
        <v>1.2674845928535699E-8</v>
      </c>
      <c r="H316" s="3">
        <v>4.8312083583915403E-9</v>
      </c>
      <c r="I316" s="2" t="s">
        <v>2851</v>
      </c>
      <c r="J316" s="2">
        <v>12</v>
      </c>
    </row>
    <row r="317" spans="1:10" x14ac:dyDescent="0.3">
      <c r="A317" s="2" t="s">
        <v>1698</v>
      </c>
      <c r="B317" s="2" t="s">
        <v>2852</v>
      </c>
      <c r="C317" s="2" t="s">
        <v>2853</v>
      </c>
      <c r="D317" s="2" t="s">
        <v>2000</v>
      </c>
      <c r="E317" s="2" t="s">
        <v>2568</v>
      </c>
      <c r="F317" s="3">
        <v>9.8676113761724702E-10</v>
      </c>
      <c r="G317" s="3">
        <v>1.28060361562289E-8</v>
      </c>
      <c r="H317" s="3">
        <v>4.8812134888794502E-9</v>
      </c>
      <c r="I317" s="2" t="s">
        <v>2854</v>
      </c>
      <c r="J317" s="2">
        <v>9</v>
      </c>
    </row>
    <row r="318" spans="1:10" x14ac:dyDescent="0.3">
      <c r="A318" s="2" t="s">
        <v>1698</v>
      </c>
      <c r="B318" s="2" t="s">
        <v>2855</v>
      </c>
      <c r="C318" s="2" t="s">
        <v>2856</v>
      </c>
      <c r="D318" s="2" t="s">
        <v>2622</v>
      </c>
      <c r="E318" s="2" t="s">
        <v>2857</v>
      </c>
      <c r="F318" s="3">
        <v>1.07218469682048E-9</v>
      </c>
      <c r="G318" s="3">
        <v>1.36979110332112E-8</v>
      </c>
      <c r="H318" s="3">
        <v>5.2211650263269997E-9</v>
      </c>
      <c r="I318" s="2" t="s">
        <v>2858</v>
      </c>
      <c r="J318" s="2">
        <v>6</v>
      </c>
    </row>
    <row r="319" spans="1:10" x14ac:dyDescent="0.3">
      <c r="A319" s="2" t="s">
        <v>1698</v>
      </c>
      <c r="B319" s="2" t="s">
        <v>2859</v>
      </c>
      <c r="C319" s="2" t="s">
        <v>2860</v>
      </c>
      <c r="D319" s="2" t="s">
        <v>2622</v>
      </c>
      <c r="E319" s="2" t="s">
        <v>2857</v>
      </c>
      <c r="F319" s="3">
        <v>1.07218469682048E-9</v>
      </c>
      <c r="G319" s="3">
        <v>1.36979110332112E-8</v>
      </c>
      <c r="H319" s="3">
        <v>5.2211650263269997E-9</v>
      </c>
      <c r="I319" s="2" t="s">
        <v>2861</v>
      </c>
      <c r="J319" s="2">
        <v>6</v>
      </c>
    </row>
    <row r="320" spans="1:10" x14ac:dyDescent="0.3">
      <c r="A320" s="2" t="s">
        <v>1698</v>
      </c>
      <c r="B320" s="2" t="s">
        <v>2862</v>
      </c>
      <c r="C320" s="2" t="s">
        <v>2863</v>
      </c>
      <c r="D320" s="2" t="s">
        <v>2622</v>
      </c>
      <c r="E320" s="2" t="s">
        <v>2857</v>
      </c>
      <c r="F320" s="3">
        <v>1.07218469682048E-9</v>
      </c>
      <c r="G320" s="3">
        <v>1.36979110332112E-8</v>
      </c>
      <c r="H320" s="3">
        <v>5.2211650263269997E-9</v>
      </c>
      <c r="I320" s="2" t="s">
        <v>2864</v>
      </c>
      <c r="J320" s="2">
        <v>6</v>
      </c>
    </row>
    <row r="321" spans="1:10" x14ac:dyDescent="0.3">
      <c r="A321" s="2" t="s">
        <v>1698</v>
      </c>
      <c r="B321" s="2" t="s">
        <v>2865</v>
      </c>
      <c r="C321" s="2" t="s">
        <v>2866</v>
      </c>
      <c r="D321" s="2" t="s">
        <v>2622</v>
      </c>
      <c r="E321" s="2" t="s">
        <v>2857</v>
      </c>
      <c r="F321" s="3">
        <v>1.07218469682048E-9</v>
      </c>
      <c r="G321" s="3">
        <v>1.36979110332112E-8</v>
      </c>
      <c r="H321" s="3">
        <v>5.2211650263269997E-9</v>
      </c>
      <c r="I321" s="2" t="s">
        <v>2864</v>
      </c>
      <c r="J321" s="2">
        <v>6</v>
      </c>
    </row>
    <row r="322" spans="1:10" x14ac:dyDescent="0.3">
      <c r="A322" s="2" t="s">
        <v>1698</v>
      </c>
      <c r="B322" s="2" t="s">
        <v>2867</v>
      </c>
      <c r="C322" s="2" t="s">
        <v>2868</v>
      </c>
      <c r="D322" s="2" t="s">
        <v>2622</v>
      </c>
      <c r="E322" s="2" t="s">
        <v>2857</v>
      </c>
      <c r="F322" s="3">
        <v>1.07218469682048E-9</v>
      </c>
      <c r="G322" s="3">
        <v>1.36979110332112E-8</v>
      </c>
      <c r="H322" s="3">
        <v>5.2211650263269997E-9</v>
      </c>
      <c r="I322" s="2" t="s">
        <v>2864</v>
      </c>
      <c r="J322" s="2">
        <v>6</v>
      </c>
    </row>
    <row r="323" spans="1:10" x14ac:dyDescent="0.3">
      <c r="A323" s="2" t="s">
        <v>1698</v>
      </c>
      <c r="B323" s="2" t="s">
        <v>2869</v>
      </c>
      <c r="C323" s="2" t="s">
        <v>2870</v>
      </c>
      <c r="D323" s="2" t="s">
        <v>2263</v>
      </c>
      <c r="E323" s="2" t="s">
        <v>2871</v>
      </c>
      <c r="F323" s="3">
        <v>1.10249072555441E-9</v>
      </c>
      <c r="G323" s="3">
        <v>1.40208850933635E-8</v>
      </c>
      <c r="H323" s="3">
        <v>5.3442714520578502E-9</v>
      </c>
      <c r="I323" s="2" t="s">
        <v>2822</v>
      </c>
      <c r="J323" s="2">
        <v>10</v>
      </c>
    </row>
    <row r="324" spans="1:10" x14ac:dyDescent="0.3">
      <c r="A324" s="2" t="s">
        <v>1698</v>
      </c>
      <c r="B324" s="2" t="s">
        <v>2872</v>
      </c>
      <c r="C324" s="2" t="s">
        <v>2873</v>
      </c>
      <c r="D324" s="2" t="s">
        <v>1926</v>
      </c>
      <c r="E324" s="2" t="s">
        <v>2644</v>
      </c>
      <c r="F324" s="3">
        <v>1.10430282495889E-9</v>
      </c>
      <c r="G324" s="3">
        <v>1.40208850933635E-8</v>
      </c>
      <c r="H324" s="3">
        <v>5.3442714520578502E-9</v>
      </c>
      <c r="I324" s="2" t="s">
        <v>2874</v>
      </c>
      <c r="J324" s="2">
        <v>12</v>
      </c>
    </row>
    <row r="325" spans="1:10" x14ac:dyDescent="0.3">
      <c r="A325" s="2" t="s">
        <v>1698</v>
      </c>
      <c r="B325" s="2" t="s">
        <v>2875</v>
      </c>
      <c r="C325" s="2" t="s">
        <v>2876</v>
      </c>
      <c r="D325" s="2" t="s">
        <v>2038</v>
      </c>
      <c r="E325" s="2" t="s">
        <v>2877</v>
      </c>
      <c r="F325" s="3">
        <v>1.1164186509912901E-9</v>
      </c>
      <c r="G325" s="3">
        <v>1.4130965702824899E-8</v>
      </c>
      <c r="H325" s="3">
        <v>5.3862303337298901E-9</v>
      </c>
      <c r="I325" s="2" t="s">
        <v>2878</v>
      </c>
      <c r="J325" s="2">
        <v>16</v>
      </c>
    </row>
    <row r="326" spans="1:10" x14ac:dyDescent="0.3">
      <c r="A326" s="2" t="s">
        <v>1698</v>
      </c>
      <c r="B326" s="2" t="s">
        <v>2879</v>
      </c>
      <c r="C326" s="2" t="s">
        <v>2880</v>
      </c>
      <c r="D326" s="2" t="s">
        <v>2692</v>
      </c>
      <c r="E326" s="2" t="s">
        <v>2881</v>
      </c>
      <c r="F326" s="3">
        <v>1.1325754556352E-9</v>
      </c>
      <c r="G326" s="3">
        <v>1.42475212992636E-8</v>
      </c>
      <c r="H326" s="3">
        <v>5.4306572541758798E-9</v>
      </c>
      <c r="I326" s="2" t="s">
        <v>2882</v>
      </c>
      <c r="J326" s="2">
        <v>7</v>
      </c>
    </row>
    <row r="327" spans="1:10" x14ac:dyDescent="0.3">
      <c r="A327" s="2" t="s">
        <v>1698</v>
      </c>
      <c r="B327" s="2" t="s">
        <v>2883</v>
      </c>
      <c r="C327" s="2" t="s">
        <v>2884</v>
      </c>
      <c r="D327" s="2" t="s">
        <v>2692</v>
      </c>
      <c r="E327" s="2" t="s">
        <v>2881</v>
      </c>
      <c r="F327" s="3">
        <v>1.1325754556352E-9</v>
      </c>
      <c r="G327" s="3">
        <v>1.42475212992636E-8</v>
      </c>
      <c r="H327" s="3">
        <v>5.4306572541758798E-9</v>
      </c>
      <c r="I327" s="2" t="s">
        <v>2885</v>
      </c>
      <c r="J327" s="2">
        <v>7</v>
      </c>
    </row>
    <row r="328" spans="1:10" x14ac:dyDescent="0.3">
      <c r="A328" s="2" t="s">
        <v>1698</v>
      </c>
      <c r="B328" s="2" t="s">
        <v>2886</v>
      </c>
      <c r="C328" s="2" t="s">
        <v>2887</v>
      </c>
      <c r="D328" s="2" t="s">
        <v>2038</v>
      </c>
      <c r="E328" s="2" t="s">
        <v>2888</v>
      </c>
      <c r="F328" s="3">
        <v>1.20431687583036E-9</v>
      </c>
      <c r="G328" s="3">
        <v>1.5103680451927601E-8</v>
      </c>
      <c r="H328" s="3">
        <v>5.7569952055628202E-9</v>
      </c>
      <c r="I328" s="2" t="s">
        <v>2878</v>
      </c>
      <c r="J328" s="2">
        <v>16</v>
      </c>
    </row>
    <row r="329" spans="1:10" x14ac:dyDescent="0.3">
      <c r="A329" s="2" t="s">
        <v>1698</v>
      </c>
      <c r="B329" s="2" t="s">
        <v>2889</v>
      </c>
      <c r="C329" s="2" t="s">
        <v>2890</v>
      </c>
      <c r="D329" s="2" t="s">
        <v>1817</v>
      </c>
      <c r="E329" s="2" t="s">
        <v>2891</v>
      </c>
      <c r="F329" s="3">
        <v>1.33647838172465E-9</v>
      </c>
      <c r="G329" s="3">
        <v>1.6659263961862602E-8</v>
      </c>
      <c r="H329" s="3">
        <v>6.3499292812705502E-9</v>
      </c>
      <c r="I329" s="2" t="s">
        <v>2892</v>
      </c>
      <c r="J329" s="2">
        <v>13</v>
      </c>
    </row>
    <row r="330" spans="1:10" x14ac:dyDescent="0.3">
      <c r="A330" s="2" t="s">
        <v>1698</v>
      </c>
      <c r="B330" s="2" t="s">
        <v>2893</v>
      </c>
      <c r="C330" s="2" t="s">
        <v>2894</v>
      </c>
      <c r="D330" s="2" t="s">
        <v>1817</v>
      </c>
      <c r="E330" s="2" t="s">
        <v>2891</v>
      </c>
      <c r="F330" s="3">
        <v>1.33647838172465E-9</v>
      </c>
      <c r="G330" s="3">
        <v>1.6659263961862602E-8</v>
      </c>
      <c r="H330" s="3">
        <v>6.3499292812705502E-9</v>
      </c>
      <c r="I330" s="2" t="s">
        <v>2895</v>
      </c>
      <c r="J330" s="2">
        <v>13</v>
      </c>
    </row>
    <row r="331" spans="1:10" x14ac:dyDescent="0.3">
      <c r="A331" s="2" t="s">
        <v>1698</v>
      </c>
      <c r="B331" s="2" t="s">
        <v>2896</v>
      </c>
      <c r="C331" s="2" t="s">
        <v>2897</v>
      </c>
      <c r="D331" s="2" t="s">
        <v>2026</v>
      </c>
      <c r="E331" s="2" t="s">
        <v>1762</v>
      </c>
      <c r="F331" s="3">
        <v>1.39882201184188E-9</v>
      </c>
      <c r="G331" s="3">
        <v>1.73835426380713E-8</v>
      </c>
      <c r="H331" s="3">
        <v>6.6259990034615198E-9</v>
      </c>
      <c r="I331" s="2" t="s">
        <v>2898</v>
      </c>
      <c r="J331" s="2">
        <v>11</v>
      </c>
    </row>
    <row r="332" spans="1:10" x14ac:dyDescent="0.3">
      <c r="A332" s="2" t="s">
        <v>1698</v>
      </c>
      <c r="B332" s="2" t="s">
        <v>2899</v>
      </c>
      <c r="C332" s="2" t="s">
        <v>2900</v>
      </c>
      <c r="D332" s="2" t="s">
        <v>2692</v>
      </c>
      <c r="E332" s="2" t="s">
        <v>2901</v>
      </c>
      <c r="F332" s="3">
        <v>1.4087110534023199E-9</v>
      </c>
      <c r="G332" s="3">
        <v>1.74184739655789E-8</v>
      </c>
      <c r="H332" s="3">
        <v>6.6393136048677699E-9</v>
      </c>
      <c r="I332" s="2" t="s">
        <v>2902</v>
      </c>
      <c r="J332" s="2">
        <v>7</v>
      </c>
    </row>
    <row r="333" spans="1:10" x14ac:dyDescent="0.3">
      <c r="A333" s="2" t="s">
        <v>1698</v>
      </c>
      <c r="B333" s="2" t="s">
        <v>2903</v>
      </c>
      <c r="C333" s="2" t="s">
        <v>2904</v>
      </c>
      <c r="D333" s="2" t="s">
        <v>1926</v>
      </c>
      <c r="E333" s="2" t="s">
        <v>2426</v>
      </c>
      <c r="F333" s="3">
        <v>1.4143749891582001E-9</v>
      </c>
      <c r="G333" s="3">
        <v>1.74184739655789E-8</v>
      </c>
      <c r="H333" s="3">
        <v>6.6393136048677699E-9</v>
      </c>
      <c r="I333" s="2" t="s">
        <v>2905</v>
      </c>
      <c r="J333" s="2">
        <v>12</v>
      </c>
    </row>
    <row r="334" spans="1:10" x14ac:dyDescent="0.3">
      <c r="A334" s="2" t="s">
        <v>1698</v>
      </c>
      <c r="B334" s="2" t="s">
        <v>2906</v>
      </c>
      <c r="C334" s="2" t="s">
        <v>2907</v>
      </c>
      <c r="D334" s="2" t="s">
        <v>1926</v>
      </c>
      <c r="E334" s="2" t="s">
        <v>2426</v>
      </c>
      <c r="F334" s="3">
        <v>1.4143749891582001E-9</v>
      </c>
      <c r="G334" s="3">
        <v>1.74184739655789E-8</v>
      </c>
      <c r="H334" s="3">
        <v>6.6393136048677699E-9</v>
      </c>
      <c r="I334" s="2" t="s">
        <v>2905</v>
      </c>
      <c r="J334" s="2">
        <v>12</v>
      </c>
    </row>
    <row r="335" spans="1:10" x14ac:dyDescent="0.3">
      <c r="A335" s="2" t="s">
        <v>1698</v>
      </c>
      <c r="B335" s="2" t="s">
        <v>2908</v>
      </c>
      <c r="C335" s="2" t="s">
        <v>2909</v>
      </c>
      <c r="D335" s="2" t="s">
        <v>1817</v>
      </c>
      <c r="E335" s="2" t="s">
        <v>1915</v>
      </c>
      <c r="F335" s="3">
        <v>1.56523275308975E-9</v>
      </c>
      <c r="G335" s="3">
        <v>1.9218621318625899E-8</v>
      </c>
      <c r="H335" s="3">
        <v>7.3254668715356896E-9</v>
      </c>
      <c r="I335" s="2" t="s">
        <v>2910</v>
      </c>
      <c r="J335" s="2">
        <v>13</v>
      </c>
    </row>
    <row r="336" spans="1:10" x14ac:dyDescent="0.3">
      <c r="A336" s="2" t="s">
        <v>1698</v>
      </c>
      <c r="B336" s="2" t="s">
        <v>2911</v>
      </c>
      <c r="C336" s="2" t="s">
        <v>2912</v>
      </c>
      <c r="D336" s="2" t="s">
        <v>1926</v>
      </c>
      <c r="E336" s="2" t="s">
        <v>1892</v>
      </c>
      <c r="F336" s="3">
        <v>1.59714797060981E-9</v>
      </c>
      <c r="G336" s="3">
        <v>1.9551951723793501E-8</v>
      </c>
      <c r="H336" s="3">
        <v>7.4525207740944801E-9</v>
      </c>
      <c r="I336" s="2" t="s">
        <v>2913</v>
      </c>
      <c r="J336" s="2">
        <v>12</v>
      </c>
    </row>
    <row r="337" spans="1:10" x14ac:dyDescent="0.3">
      <c r="A337" s="2" t="s">
        <v>1698</v>
      </c>
      <c r="B337" s="2" t="s">
        <v>2914</v>
      </c>
      <c r="C337" s="2" t="s">
        <v>2915</v>
      </c>
      <c r="D337" s="2" t="s">
        <v>2026</v>
      </c>
      <c r="E337" s="2" t="s">
        <v>2663</v>
      </c>
      <c r="F337" s="3">
        <v>1.61529541636566E-9</v>
      </c>
      <c r="G337" s="3">
        <v>1.9715257447963099E-8</v>
      </c>
      <c r="H337" s="3">
        <v>7.5147672095959006E-9</v>
      </c>
      <c r="I337" s="2" t="s">
        <v>2916</v>
      </c>
      <c r="J337" s="2">
        <v>11</v>
      </c>
    </row>
    <row r="338" spans="1:10" x14ac:dyDescent="0.3">
      <c r="A338" s="2" t="s">
        <v>1698</v>
      </c>
      <c r="B338" s="2" t="s">
        <v>2917</v>
      </c>
      <c r="C338" s="2" t="s">
        <v>2918</v>
      </c>
      <c r="D338" s="2" t="s">
        <v>1817</v>
      </c>
      <c r="E338" s="2" t="s">
        <v>2470</v>
      </c>
      <c r="F338" s="3">
        <v>1.6490375943244199E-9</v>
      </c>
      <c r="G338" s="3">
        <v>2.0067368469805499E-8</v>
      </c>
      <c r="H338" s="3">
        <v>7.6489796269616506E-9</v>
      </c>
      <c r="I338" s="2" t="s">
        <v>2919</v>
      </c>
      <c r="J338" s="2">
        <v>13</v>
      </c>
    </row>
    <row r="339" spans="1:10" x14ac:dyDescent="0.3">
      <c r="A339" s="2" t="s">
        <v>1698</v>
      </c>
      <c r="B339" s="2" t="s">
        <v>2920</v>
      </c>
      <c r="C339" s="2" t="s">
        <v>2921</v>
      </c>
      <c r="D339" s="2" t="s">
        <v>2263</v>
      </c>
      <c r="E339" s="2" t="s">
        <v>2922</v>
      </c>
      <c r="F339" s="3">
        <v>1.7163296753978599E-9</v>
      </c>
      <c r="G339" s="3">
        <v>2.08244615349308E-8</v>
      </c>
      <c r="H339" s="3">
        <v>7.9375570475422594E-9</v>
      </c>
      <c r="I339" s="2" t="s">
        <v>2923</v>
      </c>
      <c r="J339" s="2">
        <v>10</v>
      </c>
    </row>
    <row r="340" spans="1:10" x14ac:dyDescent="0.3">
      <c r="A340" s="2" t="s">
        <v>1698</v>
      </c>
      <c r="B340" s="2" t="s">
        <v>2924</v>
      </c>
      <c r="C340" s="2" t="s">
        <v>2925</v>
      </c>
      <c r="D340" s="2" t="s">
        <v>1831</v>
      </c>
      <c r="E340" s="2" t="s">
        <v>2926</v>
      </c>
      <c r="F340" s="3">
        <v>1.7411211270507199E-9</v>
      </c>
      <c r="G340" s="3">
        <v>2.1062943191843701E-8</v>
      </c>
      <c r="H340" s="3">
        <v>8.02845792165912E-9</v>
      </c>
      <c r="I340" s="2" t="s">
        <v>2927</v>
      </c>
      <c r="J340" s="2">
        <v>15</v>
      </c>
    </row>
    <row r="341" spans="1:10" x14ac:dyDescent="0.3">
      <c r="A341" s="2" t="s">
        <v>1698</v>
      </c>
      <c r="B341" s="2" t="s">
        <v>2928</v>
      </c>
      <c r="C341" s="2" t="s">
        <v>2929</v>
      </c>
      <c r="D341" s="2" t="s">
        <v>2930</v>
      </c>
      <c r="E341" s="2" t="s">
        <v>2931</v>
      </c>
      <c r="F341" s="3">
        <v>1.7965247636506101E-9</v>
      </c>
      <c r="G341" s="3">
        <v>2.16692589874446E-8</v>
      </c>
      <c r="H341" s="3">
        <v>8.2595643158549903E-9</v>
      </c>
      <c r="I341" s="2" t="s">
        <v>2932</v>
      </c>
      <c r="J341" s="2">
        <v>5</v>
      </c>
    </row>
    <row r="342" spans="1:10" x14ac:dyDescent="0.3">
      <c r="A342" s="2" t="s">
        <v>1698</v>
      </c>
      <c r="B342" s="2" t="s">
        <v>2933</v>
      </c>
      <c r="C342" s="2" t="s">
        <v>2934</v>
      </c>
      <c r="D342" s="2" t="s">
        <v>2038</v>
      </c>
      <c r="E342" s="2" t="s">
        <v>2935</v>
      </c>
      <c r="F342" s="3">
        <v>1.8798636842031901E-9</v>
      </c>
      <c r="G342" s="3">
        <v>2.26079793809891E-8</v>
      </c>
      <c r="H342" s="3">
        <v>8.6173717272472397E-9</v>
      </c>
      <c r="I342" s="2" t="s">
        <v>2936</v>
      </c>
      <c r="J342" s="2">
        <v>16</v>
      </c>
    </row>
    <row r="343" spans="1:10" x14ac:dyDescent="0.3">
      <c r="A343" s="2" t="s">
        <v>1698</v>
      </c>
      <c r="B343" s="2" t="s">
        <v>2937</v>
      </c>
      <c r="C343" s="2" t="s">
        <v>2938</v>
      </c>
      <c r="D343" s="2" t="s">
        <v>1926</v>
      </c>
      <c r="E343" s="2" t="s">
        <v>2939</v>
      </c>
      <c r="F343" s="3">
        <v>1.91142766000232E-9</v>
      </c>
      <c r="G343" s="3">
        <v>2.2920365010729601E-8</v>
      </c>
      <c r="H343" s="3">
        <v>8.736442213307E-9</v>
      </c>
      <c r="I343" s="2" t="s">
        <v>2940</v>
      </c>
      <c r="J343" s="2">
        <v>12</v>
      </c>
    </row>
    <row r="344" spans="1:10" x14ac:dyDescent="0.3">
      <c r="A344" s="2" t="s">
        <v>1698</v>
      </c>
      <c r="B344" s="2" t="s">
        <v>2941</v>
      </c>
      <c r="C344" s="2" t="s">
        <v>2942</v>
      </c>
      <c r="D344" s="2" t="s">
        <v>2000</v>
      </c>
      <c r="E344" s="2" t="s">
        <v>2943</v>
      </c>
      <c r="F344" s="3">
        <v>1.9329430479831098E-9</v>
      </c>
      <c r="G344" s="3">
        <v>2.3110785538713499E-8</v>
      </c>
      <c r="H344" s="3">
        <v>8.8090238645233194E-9</v>
      </c>
      <c r="I344" s="2" t="s">
        <v>2944</v>
      </c>
      <c r="J344" s="2">
        <v>9</v>
      </c>
    </row>
    <row r="345" spans="1:10" x14ac:dyDescent="0.3">
      <c r="A345" s="2" t="s">
        <v>1698</v>
      </c>
      <c r="B345" s="2" t="s">
        <v>2945</v>
      </c>
      <c r="C345" s="2" t="s">
        <v>2946</v>
      </c>
      <c r="D345" s="2" t="s">
        <v>1817</v>
      </c>
      <c r="E345" s="2" t="s">
        <v>2947</v>
      </c>
      <c r="F345" s="3">
        <v>2.02655834250029E-9</v>
      </c>
      <c r="G345" s="3">
        <v>2.4159638844749101E-8</v>
      </c>
      <c r="H345" s="3">
        <v>9.2088100936748003E-9</v>
      </c>
      <c r="I345" s="2" t="s">
        <v>2910</v>
      </c>
      <c r="J345" s="2">
        <v>13</v>
      </c>
    </row>
    <row r="346" spans="1:10" x14ac:dyDescent="0.3">
      <c r="A346" s="2" t="s">
        <v>1698</v>
      </c>
      <c r="B346" s="2" t="s">
        <v>2948</v>
      </c>
      <c r="C346" s="2" t="s">
        <v>2949</v>
      </c>
      <c r="D346" s="2" t="s">
        <v>2622</v>
      </c>
      <c r="E346" s="2" t="s">
        <v>2950</v>
      </c>
      <c r="F346" s="3">
        <v>2.1234275416757602E-9</v>
      </c>
      <c r="G346" s="3">
        <v>2.5168139735295599E-8</v>
      </c>
      <c r="H346" s="3">
        <v>9.5932153921158995E-9</v>
      </c>
      <c r="I346" s="2" t="s">
        <v>2951</v>
      </c>
      <c r="J346" s="2">
        <v>6</v>
      </c>
    </row>
    <row r="347" spans="1:10" x14ac:dyDescent="0.3">
      <c r="A347" s="2" t="s">
        <v>1698</v>
      </c>
      <c r="B347" s="2" t="s">
        <v>2952</v>
      </c>
      <c r="C347" s="2" t="s">
        <v>2953</v>
      </c>
      <c r="D347" s="2" t="s">
        <v>2622</v>
      </c>
      <c r="E347" s="2" t="s">
        <v>2950</v>
      </c>
      <c r="F347" s="3">
        <v>2.1234275416757602E-9</v>
      </c>
      <c r="G347" s="3">
        <v>2.5168139735295599E-8</v>
      </c>
      <c r="H347" s="3">
        <v>9.5932153921158995E-9</v>
      </c>
      <c r="I347" s="2" t="s">
        <v>2861</v>
      </c>
      <c r="J347" s="2">
        <v>6</v>
      </c>
    </row>
    <row r="348" spans="1:10" x14ac:dyDescent="0.3">
      <c r="A348" s="2" t="s">
        <v>1698</v>
      </c>
      <c r="B348" s="2" t="s">
        <v>2954</v>
      </c>
      <c r="C348" s="2" t="s">
        <v>2955</v>
      </c>
      <c r="D348" s="2" t="s">
        <v>2692</v>
      </c>
      <c r="E348" s="2" t="s">
        <v>2956</v>
      </c>
      <c r="F348" s="3">
        <v>2.1354855863991099E-9</v>
      </c>
      <c r="G348" s="3">
        <v>2.52381163971837E-8</v>
      </c>
      <c r="H348" s="3">
        <v>9.6198880503645494E-9</v>
      </c>
      <c r="I348" s="2" t="s">
        <v>2957</v>
      </c>
      <c r="J348" s="2">
        <v>7</v>
      </c>
    </row>
    <row r="349" spans="1:10" x14ac:dyDescent="0.3">
      <c r="A349" s="2" t="s">
        <v>1698</v>
      </c>
      <c r="B349" s="2" t="s">
        <v>2958</v>
      </c>
      <c r="C349" s="2" t="s">
        <v>2959</v>
      </c>
      <c r="D349" s="2" t="s">
        <v>2000</v>
      </c>
      <c r="E349" s="2" t="s">
        <v>2960</v>
      </c>
      <c r="F349" s="3">
        <v>2.1510351601159699E-9</v>
      </c>
      <c r="G349" s="3">
        <v>2.53488367575736E-8</v>
      </c>
      <c r="H349" s="3">
        <v>9.6620907827350895E-9</v>
      </c>
      <c r="I349" s="2" t="s">
        <v>2961</v>
      </c>
      <c r="J349" s="2">
        <v>9</v>
      </c>
    </row>
    <row r="350" spans="1:10" x14ac:dyDescent="0.3">
      <c r="A350" s="2" t="s">
        <v>1698</v>
      </c>
      <c r="B350" s="2" t="s">
        <v>2962</v>
      </c>
      <c r="C350" s="2" t="s">
        <v>2963</v>
      </c>
      <c r="D350" s="2" t="s">
        <v>2263</v>
      </c>
      <c r="E350" s="2" t="s">
        <v>2964</v>
      </c>
      <c r="F350" s="3">
        <v>2.2157661673202398E-9</v>
      </c>
      <c r="G350" s="3">
        <v>2.60368396910611E-8</v>
      </c>
      <c r="H350" s="3">
        <v>9.92433345941959E-9</v>
      </c>
      <c r="I350" s="2" t="s">
        <v>2965</v>
      </c>
      <c r="J350" s="2">
        <v>10</v>
      </c>
    </row>
    <row r="351" spans="1:10" x14ac:dyDescent="0.3">
      <c r="A351" s="2" t="s">
        <v>1698</v>
      </c>
      <c r="B351" s="2" t="s">
        <v>2966</v>
      </c>
      <c r="C351" s="2" t="s">
        <v>2967</v>
      </c>
      <c r="D351" s="2" t="s">
        <v>2026</v>
      </c>
      <c r="E351" s="2" t="s">
        <v>1827</v>
      </c>
      <c r="F351" s="3">
        <v>2.2934651347439399E-9</v>
      </c>
      <c r="G351" s="3">
        <v>2.6796297770897099E-8</v>
      </c>
      <c r="H351" s="3">
        <v>1.02138123409649E-8</v>
      </c>
      <c r="I351" s="2" t="s">
        <v>2968</v>
      </c>
      <c r="J351" s="2">
        <v>11</v>
      </c>
    </row>
    <row r="352" spans="1:10" x14ac:dyDescent="0.3">
      <c r="A352" s="2" t="s">
        <v>1698</v>
      </c>
      <c r="B352" s="2" t="s">
        <v>2969</v>
      </c>
      <c r="C352" s="2" t="s">
        <v>2970</v>
      </c>
      <c r="D352" s="2" t="s">
        <v>2026</v>
      </c>
      <c r="E352" s="2" t="s">
        <v>1827</v>
      </c>
      <c r="F352" s="3">
        <v>2.2934651347439399E-9</v>
      </c>
      <c r="G352" s="3">
        <v>2.6796297770897099E-8</v>
      </c>
      <c r="H352" s="3">
        <v>1.02138123409649E-8</v>
      </c>
      <c r="I352" s="2" t="s">
        <v>2971</v>
      </c>
      <c r="J352" s="2">
        <v>11</v>
      </c>
    </row>
    <row r="353" spans="1:10" x14ac:dyDescent="0.3">
      <c r="A353" s="2" t="s">
        <v>1698</v>
      </c>
      <c r="B353" s="2" t="s">
        <v>2972</v>
      </c>
      <c r="C353" s="2" t="s">
        <v>2973</v>
      </c>
      <c r="D353" s="2" t="s">
        <v>2263</v>
      </c>
      <c r="E353" s="2" t="s">
        <v>2974</v>
      </c>
      <c r="F353" s="3">
        <v>2.4088087643421001E-9</v>
      </c>
      <c r="G353" s="3">
        <v>2.8063990745928801E-8</v>
      </c>
      <c r="H353" s="3">
        <v>1.0697012604808701E-8</v>
      </c>
      <c r="I353" s="2" t="s">
        <v>2975</v>
      </c>
      <c r="J353" s="2">
        <v>10</v>
      </c>
    </row>
    <row r="354" spans="1:10" x14ac:dyDescent="0.3">
      <c r="A354" s="2" t="s">
        <v>1698</v>
      </c>
      <c r="B354" s="2" t="s">
        <v>2976</v>
      </c>
      <c r="C354" s="2" t="s">
        <v>2977</v>
      </c>
      <c r="D354" s="2" t="s">
        <v>2026</v>
      </c>
      <c r="E354" s="2" t="s">
        <v>1888</v>
      </c>
      <c r="F354" s="3">
        <v>2.45630221336557E-9</v>
      </c>
      <c r="G354" s="3">
        <v>2.8536247526946702E-8</v>
      </c>
      <c r="H354" s="3">
        <v>1.0877020387201E-8</v>
      </c>
      <c r="I354" s="2" t="s">
        <v>2978</v>
      </c>
      <c r="J354" s="2">
        <v>11</v>
      </c>
    </row>
    <row r="355" spans="1:10" x14ac:dyDescent="0.3">
      <c r="A355" s="2" t="s">
        <v>1698</v>
      </c>
      <c r="B355" s="2" t="s">
        <v>2979</v>
      </c>
      <c r="C355" s="2" t="s">
        <v>2980</v>
      </c>
      <c r="D355" s="2" t="s">
        <v>2488</v>
      </c>
      <c r="E355" s="2" t="s">
        <v>2981</v>
      </c>
      <c r="F355" s="3">
        <v>2.6897053462636698E-9</v>
      </c>
      <c r="G355" s="3">
        <v>3.1071779225428999E-8</v>
      </c>
      <c r="H355" s="3">
        <v>1.18434764690928E-8</v>
      </c>
      <c r="I355" s="2" t="s">
        <v>2982</v>
      </c>
      <c r="J355" s="2">
        <v>8</v>
      </c>
    </row>
    <row r="356" spans="1:10" x14ac:dyDescent="0.3">
      <c r="A356" s="2" t="s">
        <v>1698</v>
      </c>
      <c r="B356" s="2" t="s">
        <v>2983</v>
      </c>
      <c r="C356" s="2" t="s">
        <v>2984</v>
      </c>
      <c r="D356" s="2" t="s">
        <v>2488</v>
      </c>
      <c r="E356" s="2" t="s">
        <v>2981</v>
      </c>
      <c r="F356" s="3">
        <v>2.6897053462636698E-9</v>
      </c>
      <c r="G356" s="3">
        <v>3.1071779225428999E-8</v>
      </c>
      <c r="H356" s="3">
        <v>1.18434764690928E-8</v>
      </c>
      <c r="I356" s="2" t="s">
        <v>2985</v>
      </c>
      <c r="J356" s="2">
        <v>8</v>
      </c>
    </row>
    <row r="357" spans="1:10" x14ac:dyDescent="0.3">
      <c r="A357" s="2" t="s">
        <v>1698</v>
      </c>
      <c r="B357" s="2" t="s">
        <v>2986</v>
      </c>
      <c r="C357" s="2" t="s">
        <v>2987</v>
      </c>
      <c r="D357" s="2" t="s">
        <v>2263</v>
      </c>
      <c r="E357" s="2" t="s">
        <v>2988</v>
      </c>
      <c r="F357" s="3">
        <v>2.8402176285986799E-9</v>
      </c>
      <c r="G357" s="3">
        <v>3.2718349704728101E-8</v>
      </c>
      <c r="H357" s="3">
        <v>1.2471091598075199E-8</v>
      </c>
      <c r="I357" s="2" t="s">
        <v>2975</v>
      </c>
      <c r="J357" s="2">
        <v>10</v>
      </c>
    </row>
    <row r="358" spans="1:10" x14ac:dyDescent="0.3">
      <c r="A358" s="2" t="s">
        <v>1698</v>
      </c>
      <c r="B358" s="2" t="s">
        <v>2989</v>
      </c>
      <c r="C358" s="2" t="s">
        <v>2990</v>
      </c>
      <c r="D358" s="2" t="s">
        <v>2622</v>
      </c>
      <c r="E358" s="2" t="s">
        <v>2001</v>
      </c>
      <c r="F358" s="3">
        <v>2.9054222147069999E-9</v>
      </c>
      <c r="G358" s="3">
        <v>3.3375732500037497E-8</v>
      </c>
      <c r="H358" s="3">
        <v>1.2721662948075701E-8</v>
      </c>
      <c r="I358" s="2" t="s">
        <v>2991</v>
      </c>
      <c r="J358" s="2">
        <v>6</v>
      </c>
    </row>
    <row r="359" spans="1:10" x14ac:dyDescent="0.3">
      <c r="A359" s="2" t="s">
        <v>1698</v>
      </c>
      <c r="B359" s="2" t="s">
        <v>2992</v>
      </c>
      <c r="C359" s="2" t="s">
        <v>2993</v>
      </c>
      <c r="D359" s="2" t="s">
        <v>2030</v>
      </c>
      <c r="E359" s="2" t="s">
        <v>1712</v>
      </c>
      <c r="F359" s="3">
        <v>3.0151149833753802E-9</v>
      </c>
      <c r="G359" s="3">
        <v>3.45390685665431E-8</v>
      </c>
      <c r="H359" s="3">
        <v>1.31650860050351E-8</v>
      </c>
      <c r="I359" s="2" t="s">
        <v>2994</v>
      </c>
      <c r="J359" s="2">
        <v>14</v>
      </c>
    </row>
    <row r="360" spans="1:10" x14ac:dyDescent="0.3">
      <c r="A360" s="2" t="s">
        <v>1698</v>
      </c>
      <c r="B360" s="2" t="s">
        <v>2995</v>
      </c>
      <c r="C360" s="2" t="s">
        <v>2996</v>
      </c>
      <c r="D360" s="2" t="s">
        <v>2692</v>
      </c>
      <c r="E360" s="2" t="s">
        <v>2276</v>
      </c>
      <c r="F360" s="3">
        <v>3.1588079630575199E-9</v>
      </c>
      <c r="G360" s="3">
        <v>3.5984087379163603E-8</v>
      </c>
      <c r="H360" s="3">
        <v>1.3715876681697099E-8</v>
      </c>
      <c r="I360" s="2" t="s">
        <v>2720</v>
      </c>
      <c r="J360" s="2">
        <v>7</v>
      </c>
    </row>
    <row r="361" spans="1:10" x14ac:dyDescent="0.3">
      <c r="A361" s="2" t="s">
        <v>1698</v>
      </c>
      <c r="B361" s="2" t="s">
        <v>2997</v>
      </c>
      <c r="C361" s="2" t="s">
        <v>2998</v>
      </c>
      <c r="D361" s="2" t="s">
        <v>2692</v>
      </c>
      <c r="E361" s="2" t="s">
        <v>2276</v>
      </c>
      <c r="F361" s="3">
        <v>3.1588079630575199E-9</v>
      </c>
      <c r="G361" s="3">
        <v>3.5984087379163603E-8</v>
      </c>
      <c r="H361" s="3">
        <v>1.3715876681697099E-8</v>
      </c>
      <c r="I361" s="2" t="s">
        <v>2720</v>
      </c>
      <c r="J361" s="2">
        <v>7</v>
      </c>
    </row>
    <row r="362" spans="1:10" x14ac:dyDescent="0.3">
      <c r="A362" s="2" t="s">
        <v>1698</v>
      </c>
      <c r="B362" s="2" t="s">
        <v>2999</v>
      </c>
      <c r="C362" s="2" t="s">
        <v>3000</v>
      </c>
      <c r="D362" s="2" t="s">
        <v>2038</v>
      </c>
      <c r="E362" s="2" t="s">
        <v>3001</v>
      </c>
      <c r="F362" s="3">
        <v>3.20970494580964E-9</v>
      </c>
      <c r="G362" s="3">
        <v>3.6462603830374902E-8</v>
      </c>
      <c r="H362" s="3">
        <v>1.38982704316294E-8</v>
      </c>
      <c r="I362" s="2" t="s">
        <v>3002</v>
      </c>
      <c r="J362" s="2">
        <v>16</v>
      </c>
    </row>
    <row r="363" spans="1:10" x14ac:dyDescent="0.3">
      <c r="A363" s="2" t="s">
        <v>1698</v>
      </c>
      <c r="B363" s="2" t="s">
        <v>3003</v>
      </c>
      <c r="C363" s="2" t="s">
        <v>3004</v>
      </c>
      <c r="D363" s="2" t="s">
        <v>2930</v>
      </c>
      <c r="E363" s="2" t="s">
        <v>3005</v>
      </c>
      <c r="F363" s="3">
        <v>3.2778052515002199E-9</v>
      </c>
      <c r="G363" s="3">
        <v>3.7039131537242701E-8</v>
      </c>
      <c r="H363" s="3">
        <v>1.41180226473146E-8</v>
      </c>
      <c r="I363" s="2" t="s">
        <v>3006</v>
      </c>
      <c r="J363" s="2">
        <v>5</v>
      </c>
    </row>
    <row r="364" spans="1:10" x14ac:dyDescent="0.3">
      <c r="A364" s="2" t="s">
        <v>1698</v>
      </c>
      <c r="B364" s="2" t="s">
        <v>3007</v>
      </c>
      <c r="C364" s="2" t="s">
        <v>3008</v>
      </c>
      <c r="D364" s="2" t="s">
        <v>1831</v>
      </c>
      <c r="E364" s="2" t="s">
        <v>3009</v>
      </c>
      <c r="F364" s="3">
        <v>3.2785185925430602E-9</v>
      </c>
      <c r="G364" s="3">
        <v>3.7039131537242701E-8</v>
      </c>
      <c r="H364" s="3">
        <v>1.41180226473146E-8</v>
      </c>
      <c r="I364" s="2" t="s">
        <v>3010</v>
      </c>
      <c r="J364" s="2">
        <v>15</v>
      </c>
    </row>
    <row r="365" spans="1:10" x14ac:dyDescent="0.3">
      <c r="A365" s="2" t="s">
        <v>1698</v>
      </c>
      <c r="B365" s="2" t="s">
        <v>3011</v>
      </c>
      <c r="C365" s="2" t="s">
        <v>3012</v>
      </c>
      <c r="D365" s="2" t="s">
        <v>2263</v>
      </c>
      <c r="E365" s="2" t="s">
        <v>2207</v>
      </c>
      <c r="F365" s="3">
        <v>3.3388435423223601E-9</v>
      </c>
      <c r="G365" s="3">
        <v>3.7513965389216397E-8</v>
      </c>
      <c r="H365" s="3">
        <v>1.42990127191022E-8</v>
      </c>
      <c r="I365" s="2" t="s">
        <v>3013</v>
      </c>
      <c r="J365" s="2">
        <v>10</v>
      </c>
    </row>
    <row r="366" spans="1:10" x14ac:dyDescent="0.3">
      <c r="A366" s="2" t="s">
        <v>1698</v>
      </c>
      <c r="B366" s="2" t="s">
        <v>3014</v>
      </c>
      <c r="C366" s="2" t="s">
        <v>3015</v>
      </c>
      <c r="D366" s="2" t="s">
        <v>2263</v>
      </c>
      <c r="E366" s="2" t="s">
        <v>2207</v>
      </c>
      <c r="F366" s="3">
        <v>3.3388435423223601E-9</v>
      </c>
      <c r="G366" s="3">
        <v>3.7513965389216397E-8</v>
      </c>
      <c r="H366" s="3">
        <v>1.42990127191022E-8</v>
      </c>
      <c r="I366" s="2" t="s">
        <v>3016</v>
      </c>
      <c r="J366" s="2">
        <v>10</v>
      </c>
    </row>
    <row r="367" spans="1:10" x14ac:dyDescent="0.3">
      <c r="A367" s="2" t="s">
        <v>1698</v>
      </c>
      <c r="B367" s="2" t="s">
        <v>3017</v>
      </c>
      <c r="C367" s="2" t="s">
        <v>3018</v>
      </c>
      <c r="D367" s="2" t="s">
        <v>1926</v>
      </c>
      <c r="E367" s="2" t="s">
        <v>3019</v>
      </c>
      <c r="F367" s="3">
        <v>3.40316096540821E-9</v>
      </c>
      <c r="G367" s="3">
        <v>3.8132139669778798E-8</v>
      </c>
      <c r="H367" s="3">
        <v>1.4534639153382801E-8</v>
      </c>
      <c r="I367" s="2" t="s">
        <v>3020</v>
      </c>
      <c r="J367" s="2">
        <v>12</v>
      </c>
    </row>
    <row r="368" spans="1:10" x14ac:dyDescent="0.3">
      <c r="A368" s="2" t="s">
        <v>1698</v>
      </c>
      <c r="B368" s="2" t="s">
        <v>3021</v>
      </c>
      <c r="C368" s="2" t="s">
        <v>3022</v>
      </c>
      <c r="D368" s="2" t="s">
        <v>1817</v>
      </c>
      <c r="E368" s="2" t="s">
        <v>3023</v>
      </c>
      <c r="F368" s="3">
        <v>3.50320646161804E-9</v>
      </c>
      <c r="G368" s="3">
        <v>3.91461844662005E-8</v>
      </c>
      <c r="H368" s="3">
        <v>1.4921157595017301E-8</v>
      </c>
      <c r="I368" s="2" t="s">
        <v>3024</v>
      </c>
      <c r="J368" s="2">
        <v>13</v>
      </c>
    </row>
    <row r="369" spans="1:10" x14ac:dyDescent="0.3">
      <c r="A369" s="2" t="s">
        <v>1698</v>
      </c>
      <c r="B369" s="2" t="s">
        <v>3025</v>
      </c>
      <c r="C369" s="2" t="s">
        <v>3026</v>
      </c>
      <c r="D369" s="2" t="s">
        <v>2692</v>
      </c>
      <c r="E369" s="2" t="s">
        <v>2656</v>
      </c>
      <c r="F369" s="3">
        <v>3.80990732764845E-9</v>
      </c>
      <c r="G369" s="3">
        <v>4.2457690083386697E-8</v>
      </c>
      <c r="H369" s="3">
        <v>1.6183387819101699E-8</v>
      </c>
      <c r="I369" s="2" t="s">
        <v>3027</v>
      </c>
      <c r="J369" s="2">
        <v>7</v>
      </c>
    </row>
    <row r="370" spans="1:10" x14ac:dyDescent="0.3">
      <c r="A370" s="2" t="s">
        <v>1698</v>
      </c>
      <c r="B370" s="2" t="s">
        <v>3028</v>
      </c>
      <c r="C370" s="2" t="s">
        <v>3029</v>
      </c>
      <c r="D370" s="2" t="s">
        <v>2263</v>
      </c>
      <c r="E370" s="2" t="s">
        <v>3030</v>
      </c>
      <c r="F370" s="3">
        <v>3.9136303212936704E-9</v>
      </c>
      <c r="G370" s="3">
        <v>4.3495387391938603E-8</v>
      </c>
      <c r="H370" s="3">
        <v>1.6578921771847401E-8</v>
      </c>
      <c r="I370" s="2" t="s">
        <v>2822</v>
      </c>
      <c r="J370" s="2">
        <v>10</v>
      </c>
    </row>
    <row r="371" spans="1:10" x14ac:dyDescent="0.3">
      <c r="A371" s="2" t="s">
        <v>1698</v>
      </c>
      <c r="B371" s="2" t="s">
        <v>3031</v>
      </c>
      <c r="C371" s="2" t="s">
        <v>3032</v>
      </c>
      <c r="D371" s="2" t="s">
        <v>2488</v>
      </c>
      <c r="E371" s="2" t="s">
        <v>3033</v>
      </c>
      <c r="F371" s="3">
        <v>4.0107629289432498E-9</v>
      </c>
      <c r="G371" s="3">
        <v>4.4328830365953502E-8</v>
      </c>
      <c r="H371" s="3">
        <v>1.6896601109727001E-8</v>
      </c>
      <c r="I371" s="2" t="s">
        <v>3034</v>
      </c>
      <c r="J371" s="2">
        <v>8</v>
      </c>
    </row>
    <row r="372" spans="1:10" x14ac:dyDescent="0.3">
      <c r="A372" s="2" t="s">
        <v>1698</v>
      </c>
      <c r="B372" s="2" t="s">
        <v>3035</v>
      </c>
      <c r="C372" s="2" t="s">
        <v>3036</v>
      </c>
      <c r="D372" s="2" t="s">
        <v>1926</v>
      </c>
      <c r="E372" s="2" t="s">
        <v>2294</v>
      </c>
      <c r="F372" s="3">
        <v>4.0210497186380602E-9</v>
      </c>
      <c r="G372" s="3">
        <v>4.4328830365953502E-8</v>
      </c>
      <c r="H372" s="3">
        <v>1.6896601109727001E-8</v>
      </c>
      <c r="I372" s="2" t="s">
        <v>3037</v>
      </c>
      <c r="J372" s="2">
        <v>12</v>
      </c>
    </row>
    <row r="373" spans="1:10" x14ac:dyDescent="0.3">
      <c r="A373" s="2" t="s">
        <v>1698</v>
      </c>
      <c r="B373" s="2" t="s">
        <v>3038</v>
      </c>
      <c r="C373" s="2" t="s">
        <v>3039</v>
      </c>
      <c r="D373" s="2" t="s">
        <v>1926</v>
      </c>
      <c r="E373" s="2" t="s">
        <v>2294</v>
      </c>
      <c r="F373" s="3">
        <v>4.0210497186380602E-9</v>
      </c>
      <c r="G373" s="3">
        <v>4.4328830365953502E-8</v>
      </c>
      <c r="H373" s="3">
        <v>1.6896601109727001E-8</v>
      </c>
      <c r="I373" s="2" t="s">
        <v>3040</v>
      </c>
      <c r="J373" s="2">
        <v>12</v>
      </c>
    </row>
    <row r="374" spans="1:10" x14ac:dyDescent="0.3">
      <c r="A374" s="2" t="s">
        <v>1698</v>
      </c>
      <c r="B374" s="2" t="s">
        <v>3041</v>
      </c>
      <c r="C374" s="2" t="s">
        <v>3042</v>
      </c>
      <c r="D374" s="2" t="s">
        <v>2263</v>
      </c>
      <c r="E374" s="2" t="s">
        <v>3043</v>
      </c>
      <c r="F374" s="3">
        <v>4.2326472928593698E-9</v>
      </c>
      <c r="G374" s="3">
        <v>4.6536425061705901E-8</v>
      </c>
      <c r="H374" s="3">
        <v>1.77380590656023E-8</v>
      </c>
      <c r="I374" s="2" t="s">
        <v>3044</v>
      </c>
      <c r="J374" s="2">
        <v>10</v>
      </c>
    </row>
    <row r="375" spans="1:10" x14ac:dyDescent="0.3">
      <c r="A375" s="2" t="s">
        <v>1698</v>
      </c>
      <c r="B375" s="2" t="s">
        <v>3045</v>
      </c>
      <c r="C375" s="2" t="s">
        <v>3046</v>
      </c>
      <c r="D375" s="2" t="s">
        <v>1817</v>
      </c>
      <c r="E375" s="2" t="s">
        <v>2158</v>
      </c>
      <c r="F375" s="3">
        <v>4.4526566267236396E-9</v>
      </c>
      <c r="G375" s="3">
        <v>4.88244514069349E-8</v>
      </c>
      <c r="H375" s="3">
        <v>1.86101747556561E-8</v>
      </c>
      <c r="I375" s="2" t="s">
        <v>2892</v>
      </c>
      <c r="J375" s="2">
        <v>13</v>
      </c>
    </row>
    <row r="376" spans="1:10" x14ac:dyDescent="0.3">
      <c r="A376" s="2" t="s">
        <v>1698</v>
      </c>
      <c r="B376" s="2" t="s">
        <v>3047</v>
      </c>
      <c r="C376" s="2" t="s">
        <v>3048</v>
      </c>
      <c r="D376" s="2" t="s">
        <v>2692</v>
      </c>
      <c r="E376" s="2" t="s">
        <v>3049</v>
      </c>
      <c r="F376" s="3">
        <v>4.5715614642724699E-9</v>
      </c>
      <c r="G376" s="3">
        <v>4.9861631821758998E-8</v>
      </c>
      <c r="H376" s="3">
        <v>1.90055116865751E-8</v>
      </c>
      <c r="I376" s="2" t="s">
        <v>3050</v>
      </c>
      <c r="J376" s="2">
        <v>7</v>
      </c>
    </row>
    <row r="377" spans="1:10" x14ac:dyDescent="0.3">
      <c r="A377" s="2" t="s">
        <v>1698</v>
      </c>
      <c r="B377" s="2" t="s">
        <v>3051</v>
      </c>
      <c r="C377" s="2" t="s">
        <v>3052</v>
      </c>
      <c r="D377" s="2" t="s">
        <v>2692</v>
      </c>
      <c r="E377" s="2" t="s">
        <v>3049</v>
      </c>
      <c r="F377" s="3">
        <v>4.5715614642724699E-9</v>
      </c>
      <c r="G377" s="3">
        <v>4.9861631821758998E-8</v>
      </c>
      <c r="H377" s="3">
        <v>1.90055116865751E-8</v>
      </c>
      <c r="I377" s="2" t="s">
        <v>3027</v>
      </c>
      <c r="J377" s="2">
        <v>7</v>
      </c>
    </row>
    <row r="378" spans="1:10" x14ac:dyDescent="0.3">
      <c r="A378" s="2" t="s">
        <v>1698</v>
      </c>
      <c r="B378" s="2" t="s">
        <v>3053</v>
      </c>
      <c r="C378" s="2" t="s">
        <v>3054</v>
      </c>
      <c r="D378" s="2" t="s">
        <v>2030</v>
      </c>
      <c r="E378" s="2" t="s">
        <v>2195</v>
      </c>
      <c r="F378" s="3">
        <v>4.61476368726731E-9</v>
      </c>
      <c r="G378" s="3">
        <v>5.0199325945578897E-8</v>
      </c>
      <c r="H378" s="3">
        <v>1.9134228886198398E-8</v>
      </c>
      <c r="I378" s="2" t="s">
        <v>3055</v>
      </c>
      <c r="J378" s="2">
        <v>14</v>
      </c>
    </row>
    <row r="379" spans="1:10" x14ac:dyDescent="0.3">
      <c r="A379" s="2" t="s">
        <v>1698</v>
      </c>
      <c r="B379" s="2" t="s">
        <v>3056</v>
      </c>
      <c r="C379" s="2" t="s">
        <v>3057</v>
      </c>
      <c r="D379" s="2" t="s">
        <v>1926</v>
      </c>
      <c r="E379" s="2" t="s">
        <v>3058</v>
      </c>
      <c r="F379" s="3">
        <v>4.7382332298087403E-9</v>
      </c>
      <c r="G379" s="3">
        <v>5.1406070040861498E-8</v>
      </c>
      <c r="H379" s="3">
        <v>1.9594197566878199E-8</v>
      </c>
      <c r="I379" s="2" t="s">
        <v>3059</v>
      </c>
      <c r="J379" s="2">
        <v>12</v>
      </c>
    </row>
    <row r="380" spans="1:10" x14ac:dyDescent="0.3">
      <c r="A380" s="2" t="s">
        <v>1698</v>
      </c>
      <c r="B380" s="2" t="s">
        <v>3060</v>
      </c>
      <c r="C380" s="2" t="s">
        <v>3061</v>
      </c>
      <c r="D380" s="2" t="s">
        <v>2030</v>
      </c>
      <c r="E380" s="2" t="s">
        <v>3062</v>
      </c>
      <c r="F380" s="3">
        <v>5.0152116462556497E-9</v>
      </c>
      <c r="G380" s="3">
        <v>5.4267501217135701E-8</v>
      </c>
      <c r="H380" s="3">
        <v>2.0684875141479301E-8</v>
      </c>
      <c r="I380" s="2" t="s">
        <v>3063</v>
      </c>
      <c r="J380" s="2">
        <v>14</v>
      </c>
    </row>
    <row r="381" spans="1:10" x14ac:dyDescent="0.3">
      <c r="A381" s="2" t="s">
        <v>1698</v>
      </c>
      <c r="B381" s="2" t="s">
        <v>3064</v>
      </c>
      <c r="C381" s="2" t="s">
        <v>3065</v>
      </c>
      <c r="D381" s="2" t="s">
        <v>2030</v>
      </c>
      <c r="E381" s="2" t="s">
        <v>1707</v>
      </c>
      <c r="F381" s="3">
        <v>5.2270720179262199E-9</v>
      </c>
      <c r="G381" s="3">
        <v>5.6411111435566901E-8</v>
      </c>
      <c r="H381" s="3">
        <v>2.1501944450472101E-8</v>
      </c>
      <c r="I381" s="2" t="s">
        <v>3066</v>
      </c>
      <c r="J381" s="2">
        <v>14</v>
      </c>
    </row>
    <row r="382" spans="1:10" x14ac:dyDescent="0.3">
      <c r="A382" s="2" t="s">
        <v>1698</v>
      </c>
      <c r="B382" s="2" t="s">
        <v>3067</v>
      </c>
      <c r="C382" s="2" t="s">
        <v>3068</v>
      </c>
      <c r="D382" s="2" t="s">
        <v>2000</v>
      </c>
      <c r="E382" s="2" t="s">
        <v>2462</v>
      </c>
      <c r="F382" s="3">
        <v>5.3119201242239297E-9</v>
      </c>
      <c r="G382" s="3">
        <v>5.7176337085150502E-8</v>
      </c>
      <c r="H382" s="3">
        <v>2.1793621728063399E-8</v>
      </c>
      <c r="I382" s="2" t="s">
        <v>2457</v>
      </c>
      <c r="J382" s="2">
        <v>9</v>
      </c>
    </row>
    <row r="383" spans="1:10" x14ac:dyDescent="0.3">
      <c r="A383" s="2" t="s">
        <v>1698</v>
      </c>
      <c r="B383" s="2" t="s">
        <v>3069</v>
      </c>
      <c r="C383" s="2" t="s">
        <v>3070</v>
      </c>
      <c r="D383" s="2" t="s">
        <v>2030</v>
      </c>
      <c r="E383" s="2" t="s">
        <v>2786</v>
      </c>
      <c r="F383" s="3">
        <v>5.44704762498149E-9</v>
      </c>
      <c r="G383" s="3">
        <v>5.81460390793633E-8</v>
      </c>
      <c r="H383" s="3">
        <v>2.2163238243009899E-8</v>
      </c>
      <c r="I383" s="2" t="s">
        <v>3055</v>
      </c>
      <c r="J383" s="2">
        <v>14</v>
      </c>
    </row>
    <row r="384" spans="1:10" x14ac:dyDescent="0.3">
      <c r="A384" s="2" t="s">
        <v>1698</v>
      </c>
      <c r="B384" s="2" t="s">
        <v>3071</v>
      </c>
      <c r="C384" s="2" t="s">
        <v>3072</v>
      </c>
      <c r="D384" s="2" t="s">
        <v>2692</v>
      </c>
      <c r="E384" s="2" t="s">
        <v>3073</v>
      </c>
      <c r="F384" s="3">
        <v>5.4587234931857802E-9</v>
      </c>
      <c r="G384" s="3">
        <v>5.81460390793633E-8</v>
      </c>
      <c r="H384" s="3">
        <v>2.2163238243009899E-8</v>
      </c>
      <c r="I384" s="2" t="s">
        <v>3074</v>
      </c>
      <c r="J384" s="2">
        <v>7</v>
      </c>
    </row>
    <row r="385" spans="1:10" x14ac:dyDescent="0.3">
      <c r="A385" s="2" t="s">
        <v>1698</v>
      </c>
      <c r="B385" s="2" t="s">
        <v>3075</v>
      </c>
      <c r="C385" s="2" t="s">
        <v>3076</v>
      </c>
      <c r="D385" s="2" t="s">
        <v>2692</v>
      </c>
      <c r="E385" s="2" t="s">
        <v>3073</v>
      </c>
      <c r="F385" s="3">
        <v>5.4587234931857802E-9</v>
      </c>
      <c r="G385" s="3">
        <v>5.81460390793633E-8</v>
      </c>
      <c r="H385" s="3">
        <v>2.2163238243009899E-8</v>
      </c>
      <c r="I385" s="2" t="s">
        <v>3077</v>
      </c>
      <c r="J385" s="2">
        <v>7</v>
      </c>
    </row>
    <row r="386" spans="1:10" x14ac:dyDescent="0.3">
      <c r="A386" s="2" t="s">
        <v>1698</v>
      </c>
      <c r="B386" s="2" t="s">
        <v>3078</v>
      </c>
      <c r="C386" s="2" t="s">
        <v>3079</v>
      </c>
      <c r="D386" s="2" t="s">
        <v>2692</v>
      </c>
      <c r="E386" s="2" t="s">
        <v>3073</v>
      </c>
      <c r="F386" s="3">
        <v>5.4587234931857802E-9</v>
      </c>
      <c r="G386" s="3">
        <v>5.81460390793633E-8</v>
      </c>
      <c r="H386" s="3">
        <v>2.2163238243009899E-8</v>
      </c>
      <c r="I386" s="2" t="s">
        <v>3080</v>
      </c>
      <c r="J386" s="2">
        <v>7</v>
      </c>
    </row>
    <row r="387" spans="1:10" x14ac:dyDescent="0.3">
      <c r="A387" s="2" t="s">
        <v>1698</v>
      </c>
      <c r="B387" s="2" t="s">
        <v>3081</v>
      </c>
      <c r="C387" s="2" t="s">
        <v>3082</v>
      </c>
      <c r="D387" s="2" t="s">
        <v>2000</v>
      </c>
      <c r="E387" s="2" t="s">
        <v>2211</v>
      </c>
      <c r="F387" s="3">
        <v>5.83848207021637E-9</v>
      </c>
      <c r="G387" s="3">
        <v>6.2030090595744294E-8</v>
      </c>
      <c r="H387" s="3">
        <v>2.3643702956834699E-8</v>
      </c>
      <c r="I387" s="2" t="s">
        <v>3083</v>
      </c>
      <c r="J387" s="2">
        <v>9</v>
      </c>
    </row>
    <row r="388" spans="1:10" x14ac:dyDescent="0.3">
      <c r="A388" s="2" t="s">
        <v>1698</v>
      </c>
      <c r="B388" s="2" t="s">
        <v>3084</v>
      </c>
      <c r="C388" s="2" t="s">
        <v>3085</v>
      </c>
      <c r="D388" s="2" t="s">
        <v>2488</v>
      </c>
      <c r="E388" s="2" t="s">
        <v>3086</v>
      </c>
      <c r="F388" s="3">
        <v>5.8595771245488901E-9</v>
      </c>
      <c r="G388" s="3">
        <v>6.2093348288824197E-8</v>
      </c>
      <c r="H388" s="3">
        <v>2.3667814578961201E-8</v>
      </c>
      <c r="I388" s="2" t="s">
        <v>3087</v>
      </c>
      <c r="J388" s="2">
        <v>8</v>
      </c>
    </row>
    <row r="389" spans="1:10" x14ac:dyDescent="0.3">
      <c r="A389" s="2" t="s">
        <v>1698</v>
      </c>
      <c r="B389" s="2" t="s">
        <v>3088</v>
      </c>
      <c r="C389" s="2" t="s">
        <v>3089</v>
      </c>
      <c r="D389" s="2" t="s">
        <v>1817</v>
      </c>
      <c r="E389" s="2" t="s">
        <v>1900</v>
      </c>
      <c r="F389" s="3">
        <v>6.1743863578819901E-9</v>
      </c>
      <c r="G389" s="3">
        <v>6.5260717664108305E-8</v>
      </c>
      <c r="H389" s="3">
        <v>2.48751051043265E-8</v>
      </c>
      <c r="I389" s="2" t="s">
        <v>3090</v>
      </c>
      <c r="J389" s="2">
        <v>13</v>
      </c>
    </row>
    <row r="390" spans="1:10" x14ac:dyDescent="0.3">
      <c r="A390" s="2" t="s">
        <v>1698</v>
      </c>
      <c r="B390" s="2" t="s">
        <v>3091</v>
      </c>
      <c r="C390" s="2" t="s">
        <v>3092</v>
      </c>
      <c r="D390" s="2" t="s">
        <v>2263</v>
      </c>
      <c r="E390" s="2" t="s">
        <v>3093</v>
      </c>
      <c r="F390" s="3">
        <v>6.1997728550772003E-9</v>
      </c>
      <c r="G390" s="3">
        <v>6.5360587348770206E-8</v>
      </c>
      <c r="H390" s="3">
        <v>2.4913171938275301E-8</v>
      </c>
      <c r="I390" s="2" t="s">
        <v>3094</v>
      </c>
      <c r="J390" s="2">
        <v>10</v>
      </c>
    </row>
    <row r="391" spans="1:10" x14ac:dyDescent="0.3">
      <c r="A391" s="2" t="s">
        <v>1698</v>
      </c>
      <c r="B391" s="2" t="s">
        <v>3095</v>
      </c>
      <c r="C391" s="2" t="s">
        <v>3096</v>
      </c>
      <c r="D391" s="2" t="s">
        <v>2263</v>
      </c>
      <c r="E391" s="2" t="s">
        <v>3097</v>
      </c>
      <c r="F391" s="3">
        <v>6.6785438691187901E-9</v>
      </c>
      <c r="G391" s="3">
        <v>7.0227457454503004E-8</v>
      </c>
      <c r="H391" s="3">
        <v>2.67682527547676E-8</v>
      </c>
      <c r="I391" s="2" t="s">
        <v>3098</v>
      </c>
      <c r="J391" s="2">
        <v>10</v>
      </c>
    </row>
    <row r="392" spans="1:10" x14ac:dyDescent="0.3">
      <c r="A392" s="2" t="s">
        <v>1698</v>
      </c>
      <c r="B392" s="2" t="s">
        <v>3099</v>
      </c>
      <c r="C392" s="2" t="s">
        <v>3100</v>
      </c>
      <c r="D392" s="2" t="s">
        <v>1831</v>
      </c>
      <c r="E392" s="2" t="s">
        <v>3101</v>
      </c>
      <c r="F392" s="3">
        <v>6.9124298351678201E-9</v>
      </c>
      <c r="G392" s="3">
        <v>7.2341918017804203E-8</v>
      </c>
      <c r="H392" s="3">
        <v>2.7574211233829802E-8</v>
      </c>
      <c r="I392" s="2" t="s">
        <v>3102</v>
      </c>
      <c r="J392" s="2">
        <v>15</v>
      </c>
    </row>
    <row r="393" spans="1:10" x14ac:dyDescent="0.3">
      <c r="A393" s="2" t="s">
        <v>1698</v>
      </c>
      <c r="B393" s="2" t="s">
        <v>3103</v>
      </c>
      <c r="C393" s="2" t="s">
        <v>3104</v>
      </c>
      <c r="D393" s="2" t="s">
        <v>2026</v>
      </c>
      <c r="E393" s="2" t="s">
        <v>3105</v>
      </c>
      <c r="F393" s="3">
        <v>6.9149065747328097E-9</v>
      </c>
      <c r="G393" s="3">
        <v>7.2341918017804203E-8</v>
      </c>
      <c r="H393" s="3">
        <v>2.7574211233829802E-8</v>
      </c>
      <c r="I393" s="2" t="s">
        <v>3106</v>
      </c>
      <c r="J393" s="2">
        <v>11</v>
      </c>
    </row>
    <row r="394" spans="1:10" x14ac:dyDescent="0.3">
      <c r="A394" s="2" t="s">
        <v>1698</v>
      </c>
      <c r="B394" s="2" t="s">
        <v>3107</v>
      </c>
      <c r="C394" s="2" t="s">
        <v>3108</v>
      </c>
      <c r="D394" s="2" t="s">
        <v>2000</v>
      </c>
      <c r="E394" s="2" t="s">
        <v>3109</v>
      </c>
      <c r="F394" s="3">
        <v>7.0305218147901498E-9</v>
      </c>
      <c r="G394" s="3">
        <v>7.3364300158917103E-8</v>
      </c>
      <c r="H394" s="3">
        <v>2.7963907579920599E-8</v>
      </c>
      <c r="I394" s="2" t="s">
        <v>3110</v>
      </c>
      <c r="J394" s="2">
        <v>9</v>
      </c>
    </row>
    <row r="395" spans="1:10" x14ac:dyDescent="0.3">
      <c r="A395" s="2" t="s">
        <v>1698</v>
      </c>
      <c r="B395" s="2" t="s">
        <v>3111</v>
      </c>
      <c r="C395" s="2" t="s">
        <v>3112</v>
      </c>
      <c r="D395" s="2" t="s">
        <v>1831</v>
      </c>
      <c r="E395" s="2" t="s">
        <v>1805</v>
      </c>
      <c r="F395" s="3">
        <v>7.1663095130979597E-9</v>
      </c>
      <c r="G395" s="3">
        <v>7.4591460185824097E-8</v>
      </c>
      <c r="H395" s="3">
        <v>2.8431658100321801E-8</v>
      </c>
      <c r="I395" s="2" t="s">
        <v>3113</v>
      </c>
      <c r="J395" s="2">
        <v>15</v>
      </c>
    </row>
    <row r="396" spans="1:10" x14ac:dyDescent="0.3">
      <c r="A396" s="2" t="s">
        <v>1698</v>
      </c>
      <c r="B396" s="2" t="s">
        <v>3114</v>
      </c>
      <c r="C396" s="2" t="s">
        <v>3115</v>
      </c>
      <c r="D396" s="2" t="s">
        <v>2263</v>
      </c>
      <c r="E396" s="2" t="s">
        <v>1986</v>
      </c>
      <c r="F396" s="3">
        <v>7.1897859112458602E-9</v>
      </c>
      <c r="G396" s="3">
        <v>7.4646359549415901E-8</v>
      </c>
      <c r="H396" s="3">
        <v>2.8452583819320699E-8</v>
      </c>
      <c r="I396" s="2" t="s">
        <v>2810</v>
      </c>
      <c r="J396" s="2">
        <v>10</v>
      </c>
    </row>
    <row r="397" spans="1:10" x14ac:dyDescent="0.3">
      <c r="A397" s="2" t="s">
        <v>1698</v>
      </c>
      <c r="B397" s="2" t="s">
        <v>3116</v>
      </c>
      <c r="C397" s="2" t="s">
        <v>3117</v>
      </c>
      <c r="D397" s="2" t="s">
        <v>2488</v>
      </c>
      <c r="E397" s="2" t="s">
        <v>3118</v>
      </c>
      <c r="F397" s="3">
        <v>7.4663588584122001E-9</v>
      </c>
      <c r="G397" s="3">
        <v>7.7127298937905403E-8</v>
      </c>
      <c r="H397" s="3">
        <v>2.9398231220315801E-8</v>
      </c>
      <c r="I397" s="2" t="s">
        <v>3119</v>
      </c>
      <c r="J397" s="2">
        <v>8</v>
      </c>
    </row>
    <row r="398" spans="1:10" x14ac:dyDescent="0.3">
      <c r="A398" s="2" t="s">
        <v>1698</v>
      </c>
      <c r="B398" s="2" t="s">
        <v>3120</v>
      </c>
      <c r="C398" s="2" t="s">
        <v>3121</v>
      </c>
      <c r="D398" s="2" t="s">
        <v>2488</v>
      </c>
      <c r="E398" s="2" t="s">
        <v>3118</v>
      </c>
      <c r="F398" s="3">
        <v>7.4663588584122001E-9</v>
      </c>
      <c r="G398" s="3">
        <v>7.7127298937905403E-8</v>
      </c>
      <c r="H398" s="3">
        <v>2.9398231220315801E-8</v>
      </c>
      <c r="I398" s="2" t="s">
        <v>3119</v>
      </c>
      <c r="J398" s="2">
        <v>8</v>
      </c>
    </row>
    <row r="399" spans="1:10" x14ac:dyDescent="0.3">
      <c r="A399" s="2" t="s">
        <v>1698</v>
      </c>
      <c r="B399" s="2" t="s">
        <v>3122</v>
      </c>
      <c r="C399" s="2" t="s">
        <v>3123</v>
      </c>
      <c r="D399" s="2" t="s">
        <v>2692</v>
      </c>
      <c r="E399" s="2" t="s">
        <v>2726</v>
      </c>
      <c r="F399" s="3">
        <v>7.6771283881383899E-9</v>
      </c>
      <c r="G399" s="3">
        <v>7.8709758799388896E-8</v>
      </c>
      <c r="H399" s="3">
        <v>3.0001409622067197E-8</v>
      </c>
      <c r="I399" s="2" t="s">
        <v>2957</v>
      </c>
      <c r="J399" s="2">
        <v>7</v>
      </c>
    </row>
    <row r="400" spans="1:10" x14ac:dyDescent="0.3">
      <c r="A400" s="2" t="s">
        <v>1698</v>
      </c>
      <c r="B400" s="2" t="s">
        <v>3124</v>
      </c>
      <c r="C400" s="2" t="s">
        <v>3125</v>
      </c>
      <c r="D400" s="2" t="s">
        <v>2692</v>
      </c>
      <c r="E400" s="2" t="s">
        <v>2726</v>
      </c>
      <c r="F400" s="3">
        <v>7.6771283881383899E-9</v>
      </c>
      <c r="G400" s="3">
        <v>7.8709758799388896E-8</v>
      </c>
      <c r="H400" s="3">
        <v>3.0001409622067197E-8</v>
      </c>
      <c r="I400" s="2" t="s">
        <v>3126</v>
      </c>
      <c r="J400" s="2">
        <v>7</v>
      </c>
    </row>
    <row r="401" spans="1:10" x14ac:dyDescent="0.3">
      <c r="A401" s="2" t="s">
        <v>1698</v>
      </c>
      <c r="B401" s="2" t="s">
        <v>3127</v>
      </c>
      <c r="C401" s="2" t="s">
        <v>3128</v>
      </c>
      <c r="D401" s="2" t="s">
        <v>2692</v>
      </c>
      <c r="E401" s="2" t="s">
        <v>2726</v>
      </c>
      <c r="F401" s="3">
        <v>7.6771283881383899E-9</v>
      </c>
      <c r="G401" s="3">
        <v>7.8709758799388896E-8</v>
      </c>
      <c r="H401" s="3">
        <v>3.0001409622067197E-8</v>
      </c>
      <c r="I401" s="2" t="s">
        <v>3077</v>
      </c>
      <c r="J401" s="2">
        <v>7</v>
      </c>
    </row>
    <row r="402" spans="1:10" x14ac:dyDescent="0.3">
      <c r="A402" s="2" t="s">
        <v>1698</v>
      </c>
      <c r="B402" s="2" t="s">
        <v>3129</v>
      </c>
      <c r="C402" s="2" t="s">
        <v>3130</v>
      </c>
      <c r="D402" s="2" t="s">
        <v>2263</v>
      </c>
      <c r="E402" s="2" t="s">
        <v>3131</v>
      </c>
      <c r="F402" s="3">
        <v>7.7353961335750807E-9</v>
      </c>
      <c r="G402" s="3">
        <v>7.9109375420926201E-8</v>
      </c>
      <c r="H402" s="3">
        <v>3.0153729514001797E-8</v>
      </c>
      <c r="I402" s="2" t="s">
        <v>2810</v>
      </c>
      <c r="J402" s="2">
        <v>10</v>
      </c>
    </row>
    <row r="403" spans="1:10" x14ac:dyDescent="0.3">
      <c r="A403" s="2" t="s">
        <v>1698</v>
      </c>
      <c r="B403" s="2" t="s">
        <v>3132</v>
      </c>
      <c r="C403" s="2" t="s">
        <v>3133</v>
      </c>
      <c r="D403" s="2" t="s">
        <v>1926</v>
      </c>
      <c r="E403" s="2" t="s">
        <v>1884</v>
      </c>
      <c r="F403" s="3">
        <v>8.0374675538915593E-9</v>
      </c>
      <c r="G403" s="3">
        <v>8.1994165269923595E-8</v>
      </c>
      <c r="H403" s="3">
        <v>3.12533105984E-8</v>
      </c>
      <c r="I403" s="2" t="s">
        <v>3134</v>
      </c>
      <c r="J403" s="2">
        <v>12</v>
      </c>
    </row>
    <row r="404" spans="1:10" x14ac:dyDescent="0.3">
      <c r="A404" s="2" t="s">
        <v>1698</v>
      </c>
      <c r="B404" s="2" t="s">
        <v>3135</v>
      </c>
      <c r="C404" s="2" t="s">
        <v>3136</v>
      </c>
      <c r="D404" s="2" t="s">
        <v>1817</v>
      </c>
      <c r="E404" s="2" t="s">
        <v>3137</v>
      </c>
      <c r="F404" s="3">
        <v>8.4782765470009106E-9</v>
      </c>
      <c r="G404" s="3">
        <v>8.6276456871589899E-8</v>
      </c>
      <c r="H404" s="3">
        <v>3.2885570516641899E-8</v>
      </c>
      <c r="I404" s="2" t="s">
        <v>3138</v>
      </c>
      <c r="J404" s="2">
        <v>13</v>
      </c>
    </row>
    <row r="405" spans="1:10" x14ac:dyDescent="0.3">
      <c r="A405" s="2" t="s">
        <v>1698</v>
      </c>
      <c r="B405" s="2" t="s">
        <v>3139</v>
      </c>
      <c r="C405" s="2" t="s">
        <v>3140</v>
      </c>
      <c r="D405" s="2" t="s">
        <v>2622</v>
      </c>
      <c r="E405" s="2" t="s">
        <v>2693</v>
      </c>
      <c r="F405" s="3">
        <v>8.79092027560764E-9</v>
      </c>
      <c r="G405" s="3">
        <v>8.9016207531523303E-8</v>
      </c>
      <c r="H405" s="3">
        <v>3.3929867730415503E-8</v>
      </c>
      <c r="I405" s="2" t="s">
        <v>3141</v>
      </c>
      <c r="J405" s="2">
        <v>6</v>
      </c>
    </row>
    <row r="406" spans="1:10" x14ac:dyDescent="0.3">
      <c r="A406" s="2" t="s">
        <v>1698</v>
      </c>
      <c r="B406" s="2" t="s">
        <v>3142</v>
      </c>
      <c r="C406" s="2" t="s">
        <v>3143</v>
      </c>
      <c r="D406" s="2" t="s">
        <v>2622</v>
      </c>
      <c r="E406" s="2" t="s">
        <v>2693</v>
      </c>
      <c r="F406" s="3">
        <v>8.79092027560764E-9</v>
      </c>
      <c r="G406" s="3">
        <v>8.9016207531523303E-8</v>
      </c>
      <c r="H406" s="3">
        <v>3.3929867730415503E-8</v>
      </c>
      <c r="I406" s="2" t="s">
        <v>3144</v>
      </c>
      <c r="J406" s="2">
        <v>6</v>
      </c>
    </row>
    <row r="407" spans="1:10" x14ac:dyDescent="0.3">
      <c r="A407" s="2" t="s">
        <v>1698</v>
      </c>
      <c r="B407" s="2" t="s">
        <v>3145</v>
      </c>
      <c r="C407" s="2" t="s">
        <v>3146</v>
      </c>
      <c r="D407" s="2" t="s">
        <v>2692</v>
      </c>
      <c r="E407" s="2" t="s">
        <v>3147</v>
      </c>
      <c r="F407" s="3">
        <v>9.0463468367919399E-9</v>
      </c>
      <c r="G407" s="3">
        <v>9.13770157085807E-8</v>
      </c>
      <c r="H407" s="3">
        <v>3.48297253114753E-8</v>
      </c>
      <c r="I407" s="2" t="s">
        <v>3148</v>
      </c>
      <c r="J407" s="2">
        <v>7</v>
      </c>
    </row>
    <row r="408" spans="1:10" x14ac:dyDescent="0.3">
      <c r="A408" s="2" t="s">
        <v>1698</v>
      </c>
      <c r="B408" s="2" t="s">
        <v>3149</v>
      </c>
      <c r="C408" s="2" t="s">
        <v>3150</v>
      </c>
      <c r="D408" s="2" t="s">
        <v>2000</v>
      </c>
      <c r="E408" s="2" t="s">
        <v>3151</v>
      </c>
      <c r="F408" s="3">
        <v>9.2181736749812401E-9</v>
      </c>
      <c r="G408" s="3">
        <v>9.2656201571318793E-8</v>
      </c>
      <c r="H408" s="3">
        <v>3.5317306262505499E-8</v>
      </c>
      <c r="I408" s="2" t="s">
        <v>3152</v>
      </c>
      <c r="J408" s="2">
        <v>9</v>
      </c>
    </row>
    <row r="409" spans="1:10" x14ac:dyDescent="0.3">
      <c r="A409" s="2" t="s">
        <v>1698</v>
      </c>
      <c r="B409" s="2" t="s">
        <v>3153</v>
      </c>
      <c r="C409" s="2" t="s">
        <v>3154</v>
      </c>
      <c r="D409" s="2" t="s">
        <v>2000</v>
      </c>
      <c r="E409" s="2" t="s">
        <v>3151</v>
      </c>
      <c r="F409" s="3">
        <v>9.2181736749812401E-9</v>
      </c>
      <c r="G409" s="3">
        <v>9.2656201571318793E-8</v>
      </c>
      <c r="H409" s="3">
        <v>3.5317306262505499E-8</v>
      </c>
      <c r="I409" s="2" t="s">
        <v>3155</v>
      </c>
      <c r="J409" s="2">
        <v>9</v>
      </c>
    </row>
    <row r="410" spans="1:10" x14ac:dyDescent="0.3">
      <c r="A410" s="2" t="s">
        <v>1698</v>
      </c>
      <c r="B410" s="2" t="s">
        <v>3156</v>
      </c>
      <c r="C410" s="2" t="s">
        <v>3157</v>
      </c>
      <c r="D410" s="2" t="s">
        <v>2000</v>
      </c>
      <c r="E410" s="2" t="s">
        <v>2778</v>
      </c>
      <c r="F410" s="3">
        <v>1.00693580717522E-8</v>
      </c>
      <c r="G410" s="3">
        <v>1.00964394748791E-7</v>
      </c>
      <c r="H410" s="3">
        <v>3.8484099180419398E-8</v>
      </c>
      <c r="I410" s="2" t="s">
        <v>3155</v>
      </c>
      <c r="J410" s="2">
        <v>9</v>
      </c>
    </row>
    <row r="411" spans="1:10" x14ac:dyDescent="0.3">
      <c r="A411" s="2" t="s">
        <v>1698</v>
      </c>
      <c r="B411" s="2" t="s">
        <v>3158</v>
      </c>
      <c r="C411" s="2" t="s">
        <v>3159</v>
      </c>
      <c r="D411" s="2" t="s">
        <v>2026</v>
      </c>
      <c r="E411" s="2" t="s">
        <v>1941</v>
      </c>
      <c r="F411" s="3">
        <v>1.051752693378E-8</v>
      </c>
      <c r="G411" s="3">
        <v>1.0520092184251601E-7</v>
      </c>
      <c r="H411" s="3">
        <v>4.0098915267428098E-8</v>
      </c>
      <c r="I411" s="2" t="s">
        <v>3160</v>
      </c>
      <c r="J411" s="2">
        <v>11</v>
      </c>
    </row>
    <row r="412" spans="1:10" x14ac:dyDescent="0.3">
      <c r="A412" s="2" t="s">
        <v>1698</v>
      </c>
      <c r="B412" s="2" t="s">
        <v>3161</v>
      </c>
      <c r="C412" s="2" t="s">
        <v>3162</v>
      </c>
      <c r="D412" s="2" t="s">
        <v>2263</v>
      </c>
      <c r="E412" s="2" t="s">
        <v>3163</v>
      </c>
      <c r="F412" s="3">
        <v>1.1052080701638701E-8</v>
      </c>
      <c r="G412" s="3">
        <v>1.10278790650658E-7</v>
      </c>
      <c r="H412" s="3">
        <v>4.2034421416144299E-8</v>
      </c>
      <c r="I412" s="2" t="s">
        <v>3164</v>
      </c>
      <c r="J412" s="2">
        <v>10</v>
      </c>
    </row>
    <row r="413" spans="1:10" x14ac:dyDescent="0.3">
      <c r="A413" s="2" t="s">
        <v>1698</v>
      </c>
      <c r="B413" s="2" t="s">
        <v>3165</v>
      </c>
      <c r="C413" s="2" t="s">
        <v>3166</v>
      </c>
      <c r="D413" s="2" t="s">
        <v>2622</v>
      </c>
      <c r="E413" s="2" t="s">
        <v>2719</v>
      </c>
      <c r="F413" s="3">
        <v>1.1247306810667999E-8</v>
      </c>
      <c r="G413" s="3">
        <v>1.1195438162754699E-7</v>
      </c>
      <c r="H413" s="3">
        <v>4.26730981447163E-8</v>
      </c>
      <c r="I413" s="2" t="s">
        <v>3167</v>
      </c>
      <c r="J413" s="2">
        <v>6</v>
      </c>
    </row>
    <row r="414" spans="1:10" x14ac:dyDescent="0.3">
      <c r="A414" s="2" t="s">
        <v>1698</v>
      </c>
      <c r="B414" s="2" t="s">
        <v>3168</v>
      </c>
      <c r="C414" s="2" t="s">
        <v>3169</v>
      </c>
      <c r="D414" s="2" t="s">
        <v>1926</v>
      </c>
      <c r="E414" s="2" t="s">
        <v>3170</v>
      </c>
      <c r="F414" s="3">
        <v>1.1450541873292301E-8</v>
      </c>
      <c r="G414" s="3">
        <v>1.13426744498483E-7</v>
      </c>
      <c r="H414" s="3">
        <v>4.3234311420897797E-8</v>
      </c>
      <c r="I414" s="2" t="s">
        <v>3171</v>
      </c>
      <c r="J414" s="2">
        <v>12</v>
      </c>
    </row>
    <row r="415" spans="1:10" x14ac:dyDescent="0.3">
      <c r="A415" s="2" t="s">
        <v>1698</v>
      </c>
      <c r="B415" s="2" t="s">
        <v>3172</v>
      </c>
      <c r="C415" s="2" t="s">
        <v>3173</v>
      </c>
      <c r="D415" s="2" t="s">
        <v>1926</v>
      </c>
      <c r="E415" s="2" t="s">
        <v>3170</v>
      </c>
      <c r="F415" s="3">
        <v>1.1450541873292301E-8</v>
      </c>
      <c r="G415" s="3">
        <v>1.13426744498483E-7</v>
      </c>
      <c r="H415" s="3">
        <v>4.3234311420897797E-8</v>
      </c>
      <c r="I415" s="2" t="s">
        <v>3174</v>
      </c>
      <c r="J415" s="2">
        <v>12</v>
      </c>
    </row>
    <row r="416" spans="1:10" x14ac:dyDescent="0.3">
      <c r="A416" s="2" t="s">
        <v>1698</v>
      </c>
      <c r="B416" s="2" t="s">
        <v>3175</v>
      </c>
      <c r="C416" s="2" t="s">
        <v>3176</v>
      </c>
      <c r="D416" s="2" t="s">
        <v>2263</v>
      </c>
      <c r="E416" s="2" t="s">
        <v>3177</v>
      </c>
      <c r="F416" s="3">
        <v>1.1849204220772E-8</v>
      </c>
      <c r="G416" s="3">
        <v>1.1682236166630501E-7</v>
      </c>
      <c r="H416" s="3">
        <v>4.4528602028892201E-8</v>
      </c>
      <c r="I416" s="2" t="s">
        <v>3178</v>
      </c>
      <c r="J416" s="2">
        <v>10</v>
      </c>
    </row>
    <row r="417" spans="1:10" x14ac:dyDescent="0.3">
      <c r="A417" s="2" t="s">
        <v>1698</v>
      </c>
      <c r="B417" s="2" t="s">
        <v>3179</v>
      </c>
      <c r="C417" s="2" t="s">
        <v>3180</v>
      </c>
      <c r="D417" s="2" t="s">
        <v>2488</v>
      </c>
      <c r="E417" s="2" t="s">
        <v>2507</v>
      </c>
      <c r="F417" s="3">
        <v>1.18503054018978E-8</v>
      </c>
      <c r="G417" s="3">
        <v>1.1682236166630501E-7</v>
      </c>
      <c r="H417" s="3">
        <v>4.4528602028892201E-8</v>
      </c>
      <c r="I417" s="2" t="s">
        <v>3181</v>
      </c>
      <c r="J417" s="2">
        <v>8</v>
      </c>
    </row>
    <row r="418" spans="1:10" x14ac:dyDescent="0.3">
      <c r="A418" s="2" t="s">
        <v>1698</v>
      </c>
      <c r="B418" s="2" t="s">
        <v>3182</v>
      </c>
      <c r="C418" s="2" t="s">
        <v>3183</v>
      </c>
      <c r="D418" s="2" t="s">
        <v>2692</v>
      </c>
      <c r="E418" s="2" t="s">
        <v>2445</v>
      </c>
      <c r="F418" s="3">
        <v>1.24135381093998E-8</v>
      </c>
      <c r="G418" s="3">
        <v>1.2208134241402599E-7</v>
      </c>
      <c r="H418" s="3">
        <v>4.6533141720203897E-8</v>
      </c>
      <c r="I418" s="2" t="s">
        <v>2902</v>
      </c>
      <c r="J418" s="2">
        <v>7</v>
      </c>
    </row>
    <row r="419" spans="1:10" x14ac:dyDescent="0.3">
      <c r="A419" s="2" t="s">
        <v>1698</v>
      </c>
      <c r="B419" s="2" t="s">
        <v>3184</v>
      </c>
      <c r="C419" s="2" t="s">
        <v>3185</v>
      </c>
      <c r="D419" s="2" t="s">
        <v>2038</v>
      </c>
      <c r="E419" s="2" t="s">
        <v>3186</v>
      </c>
      <c r="F419" s="3">
        <v>1.28066495424247E-8</v>
      </c>
      <c r="G419" s="3">
        <v>1.2564609993656401E-7</v>
      </c>
      <c r="H419" s="3">
        <v>4.7891902720978799E-8</v>
      </c>
      <c r="I419" s="2" t="s">
        <v>3187</v>
      </c>
      <c r="J419" s="2">
        <v>16</v>
      </c>
    </row>
    <row r="420" spans="1:10" x14ac:dyDescent="0.3">
      <c r="A420" s="2" t="s">
        <v>1698</v>
      </c>
      <c r="B420" s="2" t="s">
        <v>3188</v>
      </c>
      <c r="C420" s="2" t="s">
        <v>3189</v>
      </c>
      <c r="D420" s="2" t="s">
        <v>2488</v>
      </c>
      <c r="E420" s="2" t="s">
        <v>2782</v>
      </c>
      <c r="F420" s="3">
        <v>1.3242510887453101E-8</v>
      </c>
      <c r="G420" s="3">
        <v>1.29612260499869E-7</v>
      </c>
      <c r="H420" s="3">
        <v>4.94036645342741E-8</v>
      </c>
      <c r="I420" s="2" t="s">
        <v>2608</v>
      </c>
      <c r="J420" s="2">
        <v>8</v>
      </c>
    </row>
    <row r="421" spans="1:10" x14ac:dyDescent="0.3">
      <c r="A421" s="2" t="s">
        <v>1698</v>
      </c>
      <c r="B421" s="2" t="s">
        <v>3190</v>
      </c>
      <c r="C421" s="2" t="s">
        <v>3191</v>
      </c>
      <c r="D421" s="2" t="s">
        <v>2030</v>
      </c>
      <c r="E421" s="2" t="s">
        <v>2054</v>
      </c>
      <c r="F421" s="3">
        <v>1.3505657283988201E-8</v>
      </c>
      <c r="G421" s="3">
        <v>1.31873096480085E-7</v>
      </c>
      <c r="H421" s="3">
        <v>5.0265416207324602E-8</v>
      </c>
      <c r="I421" s="2" t="s">
        <v>2427</v>
      </c>
      <c r="J421" s="2">
        <v>14</v>
      </c>
    </row>
    <row r="422" spans="1:10" x14ac:dyDescent="0.3">
      <c r="A422" s="2" t="s">
        <v>1698</v>
      </c>
      <c r="B422" s="2" t="s">
        <v>3192</v>
      </c>
      <c r="C422" s="2" t="s">
        <v>3193</v>
      </c>
      <c r="D422" s="2" t="s">
        <v>2930</v>
      </c>
      <c r="E422" s="2" t="s">
        <v>3194</v>
      </c>
      <c r="F422" s="3">
        <v>1.4000125668724299E-8</v>
      </c>
      <c r="G422" s="3">
        <v>1.3637652106279901E-7</v>
      </c>
      <c r="H422" s="3">
        <v>5.1981964290675301E-8</v>
      </c>
      <c r="I422" s="2" t="s">
        <v>3195</v>
      </c>
      <c r="J422" s="2">
        <v>5</v>
      </c>
    </row>
    <row r="423" spans="1:10" x14ac:dyDescent="0.3">
      <c r="A423" s="2" t="s">
        <v>1698</v>
      </c>
      <c r="B423" s="2" t="s">
        <v>3196</v>
      </c>
      <c r="C423" s="2" t="s">
        <v>3197</v>
      </c>
      <c r="D423" s="2" t="s">
        <v>2692</v>
      </c>
      <c r="E423" s="2" t="s">
        <v>1818</v>
      </c>
      <c r="F423" s="3">
        <v>1.4461012617939601E-8</v>
      </c>
      <c r="G423" s="3">
        <v>1.4020003013278999E-7</v>
      </c>
      <c r="H423" s="3">
        <v>5.3439352339530397E-8</v>
      </c>
      <c r="I423" s="2" t="s">
        <v>3198</v>
      </c>
      <c r="J423" s="2">
        <v>7</v>
      </c>
    </row>
    <row r="424" spans="1:10" x14ac:dyDescent="0.3">
      <c r="A424" s="2" t="s">
        <v>1698</v>
      </c>
      <c r="B424" s="2" t="s">
        <v>3199</v>
      </c>
      <c r="C424" s="2" t="s">
        <v>3200</v>
      </c>
      <c r="D424" s="2" t="s">
        <v>2692</v>
      </c>
      <c r="E424" s="2" t="s">
        <v>1818</v>
      </c>
      <c r="F424" s="3">
        <v>1.4461012617939601E-8</v>
      </c>
      <c r="G424" s="3">
        <v>1.4020003013278999E-7</v>
      </c>
      <c r="H424" s="3">
        <v>5.3439352339530397E-8</v>
      </c>
      <c r="I424" s="2" t="s">
        <v>3148</v>
      </c>
      <c r="J424" s="2">
        <v>7</v>
      </c>
    </row>
    <row r="425" spans="1:10" x14ac:dyDescent="0.3">
      <c r="A425" s="2" t="s">
        <v>1698</v>
      </c>
      <c r="B425" s="2" t="s">
        <v>3201</v>
      </c>
      <c r="C425" s="2" t="s">
        <v>3202</v>
      </c>
      <c r="D425" s="2" t="s">
        <v>1926</v>
      </c>
      <c r="E425" s="2" t="s">
        <v>2891</v>
      </c>
      <c r="F425" s="3">
        <v>1.4633465324264401E-8</v>
      </c>
      <c r="G425" s="3">
        <v>1.4153736154436001E-7</v>
      </c>
      <c r="H425" s="3">
        <v>5.3949096341938201E-8</v>
      </c>
      <c r="I425" s="2" t="s">
        <v>3171</v>
      </c>
      <c r="J425" s="2">
        <v>12</v>
      </c>
    </row>
    <row r="426" spans="1:10" x14ac:dyDescent="0.3">
      <c r="A426" s="2" t="s">
        <v>1698</v>
      </c>
      <c r="B426" s="2" t="s">
        <v>3203</v>
      </c>
      <c r="C426" s="2" t="s">
        <v>3204</v>
      </c>
      <c r="D426" s="2" t="s">
        <v>1926</v>
      </c>
      <c r="E426" s="2" t="s">
        <v>3205</v>
      </c>
      <c r="F426" s="3">
        <v>1.5358087409217299E-8</v>
      </c>
      <c r="G426" s="3">
        <v>1.4784863019999999E-7</v>
      </c>
      <c r="H426" s="3">
        <v>5.6354731412620799E-8</v>
      </c>
      <c r="I426" s="2" t="s">
        <v>3206</v>
      </c>
      <c r="J426" s="2">
        <v>12</v>
      </c>
    </row>
    <row r="427" spans="1:10" x14ac:dyDescent="0.3">
      <c r="A427" s="2" t="s">
        <v>1698</v>
      </c>
      <c r="B427" s="2" t="s">
        <v>3207</v>
      </c>
      <c r="C427" s="2" t="s">
        <v>3208</v>
      </c>
      <c r="D427" s="2" t="s">
        <v>1926</v>
      </c>
      <c r="E427" s="2" t="s">
        <v>3205</v>
      </c>
      <c r="F427" s="3">
        <v>1.5358087409217299E-8</v>
      </c>
      <c r="G427" s="3">
        <v>1.4784863019999999E-7</v>
      </c>
      <c r="H427" s="3">
        <v>5.6354731412620799E-8</v>
      </c>
      <c r="I427" s="2" t="s">
        <v>3171</v>
      </c>
      <c r="J427" s="2">
        <v>12</v>
      </c>
    </row>
    <row r="428" spans="1:10" x14ac:dyDescent="0.3">
      <c r="A428" s="2" t="s">
        <v>1698</v>
      </c>
      <c r="B428" s="2" t="s">
        <v>3209</v>
      </c>
      <c r="C428" s="2" t="s">
        <v>3210</v>
      </c>
      <c r="D428" s="2" t="s">
        <v>2488</v>
      </c>
      <c r="E428" s="2" t="s">
        <v>2247</v>
      </c>
      <c r="F428" s="3">
        <v>1.6455356404546699E-8</v>
      </c>
      <c r="G428" s="3">
        <v>1.5804078832563499E-7</v>
      </c>
      <c r="H428" s="3">
        <v>6.02396259355401E-8</v>
      </c>
      <c r="I428" s="2" t="s">
        <v>3211</v>
      </c>
      <c r="J428" s="2">
        <v>8</v>
      </c>
    </row>
    <row r="429" spans="1:10" x14ac:dyDescent="0.3">
      <c r="A429" s="2" t="s">
        <v>1698</v>
      </c>
      <c r="B429" s="2" t="s">
        <v>3212</v>
      </c>
      <c r="C429" s="2" t="s">
        <v>3213</v>
      </c>
      <c r="D429" s="2" t="s">
        <v>2026</v>
      </c>
      <c r="E429" s="2" t="s">
        <v>2410</v>
      </c>
      <c r="F429" s="3">
        <v>1.66149544038668E-8</v>
      </c>
      <c r="G429" s="3">
        <v>1.59200766379106E-7</v>
      </c>
      <c r="H429" s="3">
        <v>6.0681769035273294E-8</v>
      </c>
      <c r="I429" s="2" t="s">
        <v>3106</v>
      </c>
      <c r="J429" s="2">
        <v>11</v>
      </c>
    </row>
    <row r="430" spans="1:10" x14ac:dyDescent="0.3">
      <c r="A430" s="2" t="s">
        <v>1698</v>
      </c>
      <c r="B430" s="2" t="s">
        <v>3214</v>
      </c>
      <c r="C430" s="2" t="s">
        <v>3215</v>
      </c>
      <c r="D430" s="2" t="s">
        <v>1817</v>
      </c>
      <c r="E430" s="2" t="s">
        <v>3216</v>
      </c>
      <c r="F430" s="3">
        <v>1.69144595202762E-8</v>
      </c>
      <c r="G430" s="3">
        <v>1.6169277037914399E-7</v>
      </c>
      <c r="H430" s="3">
        <v>6.1631633879549005E-8</v>
      </c>
      <c r="I430" s="2" t="s">
        <v>3217</v>
      </c>
      <c r="J430" s="2">
        <v>13</v>
      </c>
    </row>
    <row r="431" spans="1:10" x14ac:dyDescent="0.3">
      <c r="A431" s="2" t="s">
        <v>1698</v>
      </c>
      <c r="B431" s="2" t="s">
        <v>3218</v>
      </c>
      <c r="C431" s="2" t="s">
        <v>3219</v>
      </c>
      <c r="D431" s="2" t="s">
        <v>2030</v>
      </c>
      <c r="E431" s="2" t="s">
        <v>3220</v>
      </c>
      <c r="F431" s="3">
        <v>1.7552213030580499E-8</v>
      </c>
      <c r="G431" s="3">
        <v>1.6739912939165199E-7</v>
      </c>
      <c r="H431" s="3">
        <v>6.3806698532220394E-8</v>
      </c>
      <c r="I431" s="2" t="s">
        <v>3221</v>
      </c>
      <c r="J431" s="2">
        <v>14</v>
      </c>
    </row>
    <row r="432" spans="1:10" x14ac:dyDescent="0.3">
      <c r="A432" s="2" t="s">
        <v>1698</v>
      </c>
      <c r="B432" s="2" t="s">
        <v>3222</v>
      </c>
      <c r="C432" s="2" t="s">
        <v>3223</v>
      </c>
      <c r="D432" s="2" t="s">
        <v>2622</v>
      </c>
      <c r="E432" s="2" t="s">
        <v>3224</v>
      </c>
      <c r="F432" s="3">
        <v>1.7872853413642399E-8</v>
      </c>
      <c r="G432" s="3">
        <v>1.6966799039200801E-7</v>
      </c>
      <c r="H432" s="3">
        <v>6.4671509062521795E-8</v>
      </c>
      <c r="I432" s="2" t="s">
        <v>3225</v>
      </c>
      <c r="J432" s="2">
        <v>6</v>
      </c>
    </row>
    <row r="433" spans="1:10" x14ac:dyDescent="0.3">
      <c r="A433" s="2" t="s">
        <v>1698</v>
      </c>
      <c r="B433" s="2" t="s">
        <v>3226</v>
      </c>
      <c r="C433" s="2" t="s">
        <v>3227</v>
      </c>
      <c r="D433" s="2" t="s">
        <v>2622</v>
      </c>
      <c r="E433" s="2" t="s">
        <v>3224</v>
      </c>
      <c r="F433" s="3">
        <v>1.7872853413642399E-8</v>
      </c>
      <c r="G433" s="3">
        <v>1.6966799039200801E-7</v>
      </c>
      <c r="H433" s="3">
        <v>6.4671509062521795E-8</v>
      </c>
      <c r="I433" s="2" t="s">
        <v>3144</v>
      </c>
      <c r="J433" s="2">
        <v>6</v>
      </c>
    </row>
    <row r="434" spans="1:10" x14ac:dyDescent="0.3">
      <c r="A434" s="2" t="s">
        <v>1698</v>
      </c>
      <c r="B434" s="2" t="s">
        <v>3228</v>
      </c>
      <c r="C434" s="2" t="s">
        <v>3229</v>
      </c>
      <c r="D434" s="2" t="s">
        <v>2000</v>
      </c>
      <c r="E434" s="2" t="s">
        <v>2328</v>
      </c>
      <c r="F434" s="3">
        <v>1.8209603206616401E-8</v>
      </c>
      <c r="G434" s="3">
        <v>1.72465549076983E-7</v>
      </c>
      <c r="H434" s="3">
        <v>6.5737840675398798E-8</v>
      </c>
      <c r="I434" s="2" t="s">
        <v>3083</v>
      </c>
      <c r="J434" s="2">
        <v>9</v>
      </c>
    </row>
    <row r="435" spans="1:10" x14ac:dyDescent="0.3">
      <c r="A435" s="2" t="s">
        <v>1698</v>
      </c>
      <c r="B435" s="2" t="s">
        <v>3230</v>
      </c>
      <c r="C435" s="2" t="s">
        <v>3231</v>
      </c>
      <c r="D435" s="2" t="s">
        <v>2488</v>
      </c>
      <c r="E435" s="2" t="s">
        <v>1953</v>
      </c>
      <c r="F435" s="3">
        <v>1.8299675566600301E-8</v>
      </c>
      <c r="G435" s="3">
        <v>1.7291928455904999E-7</v>
      </c>
      <c r="H435" s="3">
        <v>6.5910788785839104E-8</v>
      </c>
      <c r="I435" s="2" t="s">
        <v>3232</v>
      </c>
      <c r="J435" s="2">
        <v>8</v>
      </c>
    </row>
    <row r="436" spans="1:10" x14ac:dyDescent="0.3">
      <c r="A436" s="2" t="s">
        <v>1698</v>
      </c>
      <c r="B436" s="2" t="s">
        <v>3233</v>
      </c>
      <c r="C436" s="2" t="s">
        <v>3234</v>
      </c>
      <c r="D436" s="2" t="s">
        <v>1926</v>
      </c>
      <c r="E436" s="2" t="s">
        <v>2251</v>
      </c>
      <c r="F436" s="3">
        <v>1.85900267217203E-8</v>
      </c>
      <c r="G436" s="3">
        <v>1.75259079507529E-7</v>
      </c>
      <c r="H436" s="3">
        <v>6.6802636858450405E-8</v>
      </c>
      <c r="I436" s="2" t="s">
        <v>3040</v>
      </c>
      <c r="J436" s="2">
        <v>12</v>
      </c>
    </row>
    <row r="437" spans="1:10" x14ac:dyDescent="0.3">
      <c r="A437" s="2" t="s">
        <v>1698</v>
      </c>
      <c r="B437" s="2" t="s">
        <v>3235</v>
      </c>
      <c r="C437" s="2" t="s">
        <v>3236</v>
      </c>
      <c r="D437" s="2" t="s">
        <v>2692</v>
      </c>
      <c r="E437" s="2" t="s">
        <v>2789</v>
      </c>
      <c r="F437" s="3">
        <v>1.9424003988638701E-8</v>
      </c>
      <c r="G437" s="3">
        <v>1.8186721542786999E-7</v>
      </c>
      <c r="H437" s="3">
        <v>6.9321427356713304E-8</v>
      </c>
      <c r="I437" s="2" t="s">
        <v>3237</v>
      </c>
      <c r="J437" s="2">
        <v>7</v>
      </c>
    </row>
    <row r="438" spans="1:10" x14ac:dyDescent="0.3">
      <c r="A438" s="2" t="s">
        <v>1698</v>
      </c>
      <c r="B438" s="2" t="s">
        <v>3238</v>
      </c>
      <c r="C438" s="2" t="s">
        <v>3239</v>
      </c>
      <c r="D438" s="2" t="s">
        <v>2692</v>
      </c>
      <c r="E438" s="2" t="s">
        <v>2789</v>
      </c>
      <c r="F438" s="3">
        <v>1.9424003988638701E-8</v>
      </c>
      <c r="G438" s="3">
        <v>1.8186721542786999E-7</v>
      </c>
      <c r="H438" s="3">
        <v>6.9321427356713304E-8</v>
      </c>
      <c r="I438" s="2" t="s">
        <v>3240</v>
      </c>
      <c r="J438" s="2">
        <v>7</v>
      </c>
    </row>
    <row r="439" spans="1:10" x14ac:dyDescent="0.3">
      <c r="A439" s="2" t="s">
        <v>1698</v>
      </c>
      <c r="B439" s="2" t="s">
        <v>3241</v>
      </c>
      <c r="C439" s="2" t="s">
        <v>3242</v>
      </c>
      <c r="D439" s="2" t="s">
        <v>2692</v>
      </c>
      <c r="E439" s="2" t="s">
        <v>2789</v>
      </c>
      <c r="F439" s="3">
        <v>1.9424003988638701E-8</v>
      </c>
      <c r="G439" s="3">
        <v>1.8186721542786999E-7</v>
      </c>
      <c r="H439" s="3">
        <v>6.9321427356713304E-8</v>
      </c>
      <c r="I439" s="2" t="s">
        <v>3243</v>
      </c>
      <c r="J439" s="2">
        <v>7</v>
      </c>
    </row>
    <row r="440" spans="1:10" x14ac:dyDescent="0.3">
      <c r="A440" s="2" t="s">
        <v>1698</v>
      </c>
      <c r="B440" s="2" t="s">
        <v>3244</v>
      </c>
      <c r="C440" s="2" t="s">
        <v>3245</v>
      </c>
      <c r="D440" s="2" t="s">
        <v>1817</v>
      </c>
      <c r="E440" s="2" t="s">
        <v>1945</v>
      </c>
      <c r="F440" s="3">
        <v>1.9963291074395398E-8</v>
      </c>
      <c r="G440" s="3">
        <v>1.86490789740536E-7</v>
      </c>
      <c r="H440" s="3">
        <v>7.1083772318611996E-8</v>
      </c>
      <c r="I440" s="2" t="s">
        <v>2910</v>
      </c>
      <c r="J440" s="2">
        <v>13</v>
      </c>
    </row>
    <row r="441" spans="1:10" x14ac:dyDescent="0.3">
      <c r="A441" s="2" t="s">
        <v>1698</v>
      </c>
      <c r="B441" s="2" t="s">
        <v>3246</v>
      </c>
      <c r="C441" s="2" t="s">
        <v>3247</v>
      </c>
      <c r="D441" s="2" t="s">
        <v>2030</v>
      </c>
      <c r="E441" s="2" t="s">
        <v>3248</v>
      </c>
      <c r="F441" s="3">
        <v>2.0330966318672801E-8</v>
      </c>
      <c r="G441" s="3">
        <v>1.8949384743835701E-7</v>
      </c>
      <c r="H441" s="3">
        <v>7.2228432974232397E-8</v>
      </c>
      <c r="I441" s="2" t="s">
        <v>3249</v>
      </c>
      <c r="J441" s="2">
        <v>14</v>
      </c>
    </row>
    <row r="442" spans="1:10" x14ac:dyDescent="0.3">
      <c r="A442" s="2" t="s">
        <v>1698</v>
      </c>
      <c r="B442" s="2" t="s">
        <v>3250</v>
      </c>
      <c r="C442" s="2" t="s">
        <v>3251</v>
      </c>
      <c r="D442" s="2" t="s">
        <v>2930</v>
      </c>
      <c r="E442" s="2" t="s">
        <v>3252</v>
      </c>
      <c r="F442" s="3">
        <v>2.0899335771024901E-8</v>
      </c>
      <c r="G442" s="3">
        <v>1.9434960543531301E-7</v>
      </c>
      <c r="H442" s="3">
        <v>7.4079278243160104E-8</v>
      </c>
      <c r="I442" s="2" t="s">
        <v>3253</v>
      </c>
      <c r="J442" s="2">
        <v>5</v>
      </c>
    </row>
    <row r="443" spans="1:10" x14ac:dyDescent="0.3">
      <c r="A443" s="2" t="s">
        <v>1698</v>
      </c>
      <c r="B443" s="2" t="s">
        <v>3254</v>
      </c>
      <c r="C443" s="2" t="s">
        <v>3255</v>
      </c>
      <c r="D443" s="2" t="s">
        <v>2000</v>
      </c>
      <c r="E443" s="2" t="s">
        <v>2611</v>
      </c>
      <c r="F443" s="3">
        <v>2.1401552016382098E-8</v>
      </c>
      <c r="G443" s="3">
        <v>1.9856960366330999E-7</v>
      </c>
      <c r="H443" s="3">
        <v>7.5687794104137701E-8</v>
      </c>
      <c r="I443" s="2" t="s">
        <v>3256</v>
      </c>
      <c r="J443" s="2">
        <v>9</v>
      </c>
    </row>
    <row r="444" spans="1:10" x14ac:dyDescent="0.3">
      <c r="A444" s="2" t="s">
        <v>1698</v>
      </c>
      <c r="B444" s="2" t="s">
        <v>3257</v>
      </c>
      <c r="C444" s="2" t="s">
        <v>3258</v>
      </c>
      <c r="D444" s="2" t="s">
        <v>2622</v>
      </c>
      <c r="E444" s="2" t="s">
        <v>3259</v>
      </c>
      <c r="F444" s="3">
        <v>2.2231768652175502E-8</v>
      </c>
      <c r="G444" s="3">
        <v>2.0534343072651301E-7</v>
      </c>
      <c r="H444" s="3">
        <v>7.8269740276151199E-8</v>
      </c>
      <c r="I444" s="2" t="s">
        <v>3260</v>
      </c>
      <c r="J444" s="2">
        <v>6</v>
      </c>
    </row>
    <row r="445" spans="1:10" x14ac:dyDescent="0.3">
      <c r="A445" s="2" t="s">
        <v>1698</v>
      </c>
      <c r="B445" s="2" t="s">
        <v>3261</v>
      </c>
      <c r="C445" s="2" t="s">
        <v>3262</v>
      </c>
      <c r="D445" s="2" t="s">
        <v>2622</v>
      </c>
      <c r="E445" s="2" t="s">
        <v>3259</v>
      </c>
      <c r="F445" s="3">
        <v>2.2231768652175502E-8</v>
      </c>
      <c r="G445" s="3">
        <v>2.0534343072651301E-7</v>
      </c>
      <c r="H445" s="3">
        <v>7.8269740276151199E-8</v>
      </c>
      <c r="I445" s="2" t="s">
        <v>3260</v>
      </c>
      <c r="J445" s="2">
        <v>6</v>
      </c>
    </row>
    <row r="446" spans="1:10" x14ac:dyDescent="0.3">
      <c r="A446" s="2" t="s">
        <v>1698</v>
      </c>
      <c r="B446" s="2" t="s">
        <v>3263</v>
      </c>
      <c r="C446" s="2" t="s">
        <v>3264</v>
      </c>
      <c r="D446" s="2" t="s">
        <v>2692</v>
      </c>
      <c r="E446" s="2" t="s">
        <v>2046</v>
      </c>
      <c r="F446" s="3">
        <v>2.2402796357600701E-8</v>
      </c>
      <c r="G446" s="3">
        <v>2.0599521942269201E-7</v>
      </c>
      <c r="H446" s="3">
        <v>7.8518179351043504E-8</v>
      </c>
      <c r="I446" s="2" t="s">
        <v>3265</v>
      </c>
      <c r="J446" s="2">
        <v>7</v>
      </c>
    </row>
    <row r="447" spans="1:10" x14ac:dyDescent="0.3">
      <c r="A447" s="2" t="s">
        <v>1698</v>
      </c>
      <c r="B447" s="2" t="s">
        <v>3266</v>
      </c>
      <c r="C447" s="2" t="s">
        <v>3267</v>
      </c>
      <c r="D447" s="2" t="s">
        <v>2692</v>
      </c>
      <c r="E447" s="2" t="s">
        <v>2046</v>
      </c>
      <c r="F447" s="3">
        <v>2.2402796357600701E-8</v>
      </c>
      <c r="G447" s="3">
        <v>2.0599521942269201E-7</v>
      </c>
      <c r="H447" s="3">
        <v>7.8518179351043504E-8</v>
      </c>
      <c r="I447" s="2" t="s">
        <v>3237</v>
      </c>
      <c r="J447" s="2">
        <v>7</v>
      </c>
    </row>
    <row r="448" spans="1:10" x14ac:dyDescent="0.3">
      <c r="A448" s="2" t="s">
        <v>1698</v>
      </c>
      <c r="B448" s="2" t="s">
        <v>3268</v>
      </c>
      <c r="C448" s="2" t="s">
        <v>3269</v>
      </c>
      <c r="D448" s="2" t="s">
        <v>2488</v>
      </c>
      <c r="E448" s="2" t="s">
        <v>2568</v>
      </c>
      <c r="F448" s="3">
        <v>2.25291366333334E-8</v>
      </c>
      <c r="G448" s="3">
        <v>2.0611423675404501E-7</v>
      </c>
      <c r="H448" s="3">
        <v>7.8563544598815701E-8</v>
      </c>
      <c r="I448" s="2" t="s">
        <v>3270</v>
      </c>
      <c r="J448" s="2">
        <v>8</v>
      </c>
    </row>
    <row r="449" spans="1:10" x14ac:dyDescent="0.3">
      <c r="A449" s="2" t="s">
        <v>1698</v>
      </c>
      <c r="B449" s="2" t="s">
        <v>3271</v>
      </c>
      <c r="C449" s="2" t="s">
        <v>3272</v>
      </c>
      <c r="D449" s="2" t="s">
        <v>2488</v>
      </c>
      <c r="E449" s="2" t="s">
        <v>2568</v>
      </c>
      <c r="F449" s="3">
        <v>2.25291366333334E-8</v>
      </c>
      <c r="G449" s="3">
        <v>2.0611423675404501E-7</v>
      </c>
      <c r="H449" s="3">
        <v>7.8563544598815701E-8</v>
      </c>
      <c r="I449" s="2" t="s">
        <v>3273</v>
      </c>
      <c r="J449" s="2">
        <v>8</v>
      </c>
    </row>
    <row r="450" spans="1:10" x14ac:dyDescent="0.3">
      <c r="A450" s="2" t="s">
        <v>1698</v>
      </c>
      <c r="B450" s="2" t="s">
        <v>3274</v>
      </c>
      <c r="C450" s="2" t="s">
        <v>3275</v>
      </c>
      <c r="D450" s="2" t="s">
        <v>1817</v>
      </c>
      <c r="E450" s="2" t="s">
        <v>2309</v>
      </c>
      <c r="F450" s="3">
        <v>2.2566518483922501E-8</v>
      </c>
      <c r="G450" s="3">
        <v>2.0611423675404501E-7</v>
      </c>
      <c r="H450" s="3">
        <v>7.8563544598815701E-8</v>
      </c>
      <c r="I450" s="2" t="s">
        <v>3276</v>
      </c>
      <c r="J450" s="2">
        <v>13</v>
      </c>
    </row>
    <row r="451" spans="1:10" x14ac:dyDescent="0.3">
      <c r="A451" s="2" t="s">
        <v>1698</v>
      </c>
      <c r="B451" s="2" t="s">
        <v>3277</v>
      </c>
      <c r="C451" s="2" t="s">
        <v>3278</v>
      </c>
      <c r="D451" s="2" t="s">
        <v>1831</v>
      </c>
      <c r="E451" s="2" t="s">
        <v>3279</v>
      </c>
      <c r="F451" s="3">
        <v>2.2937549791337899E-8</v>
      </c>
      <c r="G451" s="3">
        <v>2.09037537098393E-7</v>
      </c>
      <c r="H451" s="3">
        <v>7.9677804538331602E-8</v>
      </c>
      <c r="I451" s="2" t="s">
        <v>3280</v>
      </c>
      <c r="J451" s="2">
        <v>15</v>
      </c>
    </row>
    <row r="452" spans="1:10" x14ac:dyDescent="0.3">
      <c r="A452" s="2" t="s">
        <v>1698</v>
      </c>
      <c r="B452" s="2" t="s">
        <v>3281</v>
      </c>
      <c r="C452" s="2" t="s">
        <v>3282</v>
      </c>
      <c r="D452" s="2" t="s">
        <v>2026</v>
      </c>
      <c r="E452" s="2" t="s">
        <v>2939</v>
      </c>
      <c r="F452" s="3">
        <v>2.3081140741293899E-8</v>
      </c>
      <c r="G452" s="3">
        <v>2.09521626211314E-7</v>
      </c>
      <c r="H452" s="3">
        <v>7.9862322392176805E-8</v>
      </c>
      <c r="I452" s="2" t="s">
        <v>3283</v>
      </c>
      <c r="J452" s="2">
        <v>11</v>
      </c>
    </row>
    <row r="453" spans="1:10" x14ac:dyDescent="0.3">
      <c r="A453" s="2" t="s">
        <v>1698</v>
      </c>
      <c r="B453" s="2" t="s">
        <v>3284</v>
      </c>
      <c r="C453" s="2" t="s">
        <v>3285</v>
      </c>
      <c r="D453" s="2" t="s">
        <v>2263</v>
      </c>
      <c r="E453" s="2" t="s">
        <v>2663</v>
      </c>
      <c r="F453" s="3">
        <v>2.3092849316633501E-8</v>
      </c>
      <c r="G453" s="3">
        <v>2.09521626211314E-7</v>
      </c>
      <c r="H453" s="3">
        <v>7.9862322392176805E-8</v>
      </c>
      <c r="I453" s="2" t="s">
        <v>3178</v>
      </c>
      <c r="J453" s="2">
        <v>10</v>
      </c>
    </row>
    <row r="454" spans="1:10" x14ac:dyDescent="0.3">
      <c r="A454" s="2" t="s">
        <v>1698</v>
      </c>
      <c r="B454" s="2" t="s">
        <v>3286</v>
      </c>
      <c r="C454" s="2" t="s">
        <v>3287</v>
      </c>
      <c r="D454" s="2" t="s">
        <v>1926</v>
      </c>
      <c r="E454" s="2" t="s">
        <v>2723</v>
      </c>
      <c r="F454" s="3">
        <v>2.34820583022441E-8</v>
      </c>
      <c r="G454" s="3">
        <v>2.1258260727925699E-7</v>
      </c>
      <c r="H454" s="3">
        <v>8.10290614124144E-8</v>
      </c>
      <c r="I454" s="2" t="s">
        <v>3288</v>
      </c>
      <c r="J454" s="2">
        <v>12</v>
      </c>
    </row>
    <row r="455" spans="1:10" x14ac:dyDescent="0.3">
      <c r="A455" s="2" t="s">
        <v>1698</v>
      </c>
      <c r="B455" s="2" t="s">
        <v>3289</v>
      </c>
      <c r="C455" s="2" t="s">
        <v>3290</v>
      </c>
      <c r="D455" s="2" t="s">
        <v>2263</v>
      </c>
      <c r="E455" s="2" t="s">
        <v>2191</v>
      </c>
      <c r="F455" s="3">
        <v>2.4618452922111901E-8</v>
      </c>
      <c r="G455" s="3">
        <v>2.2237946130744701E-7</v>
      </c>
      <c r="H455" s="3">
        <v>8.4763279826886503E-8</v>
      </c>
      <c r="I455" s="2" t="s">
        <v>3291</v>
      </c>
      <c r="J455" s="2">
        <v>10</v>
      </c>
    </row>
    <row r="456" spans="1:10" x14ac:dyDescent="0.3">
      <c r="A456" s="2" t="s">
        <v>1698</v>
      </c>
      <c r="B456" s="2" t="s">
        <v>3292</v>
      </c>
      <c r="C456" s="2" t="s">
        <v>3293</v>
      </c>
      <c r="D456" s="2" t="s">
        <v>2622</v>
      </c>
      <c r="E456" s="2" t="s">
        <v>3294</v>
      </c>
      <c r="F456" s="3">
        <v>2.7432534473258102E-8</v>
      </c>
      <c r="G456" s="3">
        <v>2.4725455796666201E-7</v>
      </c>
      <c r="H456" s="3">
        <v>9.4244797438492201E-8</v>
      </c>
      <c r="I456" s="2" t="s">
        <v>3295</v>
      </c>
      <c r="J456" s="2">
        <v>6</v>
      </c>
    </row>
    <row r="457" spans="1:10" x14ac:dyDescent="0.3">
      <c r="A457" s="2" t="s">
        <v>1698</v>
      </c>
      <c r="B457" s="2" t="s">
        <v>3296</v>
      </c>
      <c r="C457" s="2" t="s">
        <v>3297</v>
      </c>
      <c r="D457" s="2" t="s">
        <v>2488</v>
      </c>
      <c r="E457" s="2" t="s">
        <v>2298</v>
      </c>
      <c r="F457" s="3">
        <v>2.7576167801772501E-8</v>
      </c>
      <c r="G457" s="3">
        <v>2.4761303611116199E-7</v>
      </c>
      <c r="H457" s="3">
        <v>9.4381436780522302E-8</v>
      </c>
      <c r="I457" s="2" t="s">
        <v>3298</v>
      </c>
      <c r="J457" s="2">
        <v>8</v>
      </c>
    </row>
    <row r="458" spans="1:10" x14ac:dyDescent="0.3">
      <c r="A458" s="2" t="s">
        <v>1698</v>
      </c>
      <c r="B458" s="2" t="s">
        <v>3299</v>
      </c>
      <c r="C458" s="2" t="s">
        <v>3300</v>
      </c>
      <c r="D458" s="2" t="s">
        <v>1817</v>
      </c>
      <c r="E458" s="2" t="s">
        <v>1712</v>
      </c>
      <c r="F458" s="3">
        <v>2.7593064497147299E-8</v>
      </c>
      <c r="G458" s="3">
        <v>2.4761303611116199E-7</v>
      </c>
      <c r="H458" s="3">
        <v>9.4381436780522302E-8</v>
      </c>
      <c r="I458" s="2" t="s">
        <v>3301</v>
      </c>
      <c r="J458" s="2">
        <v>13</v>
      </c>
    </row>
    <row r="459" spans="1:10" x14ac:dyDescent="0.3">
      <c r="A459" s="2" t="s">
        <v>1698</v>
      </c>
      <c r="B459" s="2" t="s">
        <v>3302</v>
      </c>
      <c r="C459" s="2" t="s">
        <v>3303</v>
      </c>
      <c r="D459" s="2" t="s">
        <v>2000</v>
      </c>
      <c r="E459" s="2" t="s">
        <v>2922</v>
      </c>
      <c r="F459" s="3">
        <v>2.9282198852330299E-8</v>
      </c>
      <c r="G459" s="3">
        <v>2.6219715609914098E-7</v>
      </c>
      <c r="H459" s="3">
        <v>9.9940393692738395E-8</v>
      </c>
      <c r="I459" s="2" t="s">
        <v>3304</v>
      </c>
      <c r="J459" s="2">
        <v>9</v>
      </c>
    </row>
    <row r="460" spans="1:10" x14ac:dyDescent="0.3">
      <c r="A460" s="2" t="s">
        <v>1698</v>
      </c>
      <c r="B460" s="2" t="s">
        <v>3305</v>
      </c>
      <c r="C460" s="2" t="s">
        <v>3306</v>
      </c>
      <c r="D460" s="2" t="s">
        <v>2692</v>
      </c>
      <c r="E460" s="2" t="s">
        <v>3307</v>
      </c>
      <c r="F460" s="3">
        <v>2.9532708350184199E-8</v>
      </c>
      <c r="G460" s="3">
        <v>2.6386413277582902E-7</v>
      </c>
      <c r="H460" s="3">
        <v>1.00575786951092E-7</v>
      </c>
      <c r="I460" s="2" t="s">
        <v>2720</v>
      </c>
      <c r="J460" s="2">
        <v>7</v>
      </c>
    </row>
    <row r="461" spans="1:10" x14ac:dyDescent="0.3">
      <c r="A461" s="2" t="s">
        <v>1698</v>
      </c>
      <c r="B461" s="2" t="s">
        <v>3308</v>
      </c>
      <c r="C461" s="2" t="s">
        <v>3309</v>
      </c>
      <c r="D461" s="2" t="s">
        <v>1817</v>
      </c>
      <c r="E461" s="2" t="s">
        <v>3310</v>
      </c>
      <c r="F461" s="3">
        <v>2.9871728327188E-8</v>
      </c>
      <c r="G461" s="3">
        <v>2.6631295189086501E-7</v>
      </c>
      <c r="H461" s="3">
        <v>1.01509191226257E-7</v>
      </c>
      <c r="I461" s="2" t="s">
        <v>3311</v>
      </c>
      <c r="J461" s="2">
        <v>13</v>
      </c>
    </row>
    <row r="462" spans="1:10" x14ac:dyDescent="0.3">
      <c r="A462" s="2" t="s">
        <v>1698</v>
      </c>
      <c r="B462" s="2" t="s">
        <v>3312</v>
      </c>
      <c r="C462" s="2" t="s">
        <v>3313</v>
      </c>
      <c r="D462" s="2" t="s">
        <v>2930</v>
      </c>
      <c r="E462" s="2" t="s">
        <v>3314</v>
      </c>
      <c r="F462" s="3">
        <v>3.0253057218343899E-8</v>
      </c>
      <c r="G462" s="3">
        <v>2.68544994918676E-7</v>
      </c>
      <c r="H462" s="3">
        <v>1.0235996803199E-7</v>
      </c>
      <c r="I462" s="2" t="s">
        <v>3315</v>
      </c>
      <c r="J462" s="2">
        <v>5</v>
      </c>
    </row>
    <row r="463" spans="1:10" x14ac:dyDescent="0.3">
      <c r="A463" s="2" t="s">
        <v>1698</v>
      </c>
      <c r="B463" s="2" t="s">
        <v>3316</v>
      </c>
      <c r="C463" s="2" t="s">
        <v>3317</v>
      </c>
      <c r="D463" s="2" t="s">
        <v>2930</v>
      </c>
      <c r="E463" s="2" t="s">
        <v>3314</v>
      </c>
      <c r="F463" s="3">
        <v>3.0253057218343899E-8</v>
      </c>
      <c r="G463" s="3">
        <v>2.68544994918676E-7</v>
      </c>
      <c r="H463" s="3">
        <v>1.0235996803199E-7</v>
      </c>
      <c r="I463" s="2" t="s">
        <v>3253</v>
      </c>
      <c r="J463" s="2">
        <v>5</v>
      </c>
    </row>
    <row r="464" spans="1:10" x14ac:dyDescent="0.3">
      <c r="A464" s="2" t="s">
        <v>1698</v>
      </c>
      <c r="B464" s="2" t="s">
        <v>3318</v>
      </c>
      <c r="C464" s="2" t="s">
        <v>3319</v>
      </c>
      <c r="D464" s="2" t="s">
        <v>2030</v>
      </c>
      <c r="E464" s="2" t="s">
        <v>3320</v>
      </c>
      <c r="F464" s="3">
        <v>3.1230860542621203E-8</v>
      </c>
      <c r="G464" s="3">
        <v>2.76625829557861E-7</v>
      </c>
      <c r="H464" s="3">
        <v>1.05440099819922E-7</v>
      </c>
      <c r="I464" s="2" t="s">
        <v>3066</v>
      </c>
      <c r="J464" s="2">
        <v>14</v>
      </c>
    </row>
    <row r="465" spans="1:10" x14ac:dyDescent="0.3">
      <c r="A465" s="2" t="s">
        <v>1698</v>
      </c>
      <c r="B465" s="2" t="s">
        <v>3321</v>
      </c>
      <c r="C465" s="2" t="s">
        <v>3322</v>
      </c>
      <c r="D465" s="2" t="s">
        <v>2488</v>
      </c>
      <c r="E465" s="2" t="s">
        <v>1983</v>
      </c>
      <c r="F465" s="3">
        <v>3.3569239783007303E-8</v>
      </c>
      <c r="G465" s="3">
        <v>2.9669709558214002E-7</v>
      </c>
      <c r="H465" s="3">
        <v>1.13090565058452E-7</v>
      </c>
      <c r="I465" s="2" t="s">
        <v>3323</v>
      </c>
      <c r="J465" s="2">
        <v>8</v>
      </c>
    </row>
    <row r="466" spans="1:10" x14ac:dyDescent="0.3">
      <c r="A466" s="2" t="s">
        <v>1698</v>
      </c>
      <c r="B466" s="2" t="s">
        <v>3324</v>
      </c>
      <c r="C466" s="2" t="s">
        <v>3325</v>
      </c>
      <c r="D466" s="2" t="s">
        <v>2692</v>
      </c>
      <c r="E466" s="2" t="s">
        <v>1927</v>
      </c>
      <c r="F466" s="3">
        <v>3.3763338547958899E-8</v>
      </c>
      <c r="G466" s="3">
        <v>2.97131869925278E-7</v>
      </c>
      <c r="H466" s="3">
        <v>1.13256285845311E-7</v>
      </c>
      <c r="I466" s="2" t="s">
        <v>3237</v>
      </c>
      <c r="J466" s="2">
        <v>7</v>
      </c>
    </row>
    <row r="467" spans="1:10" x14ac:dyDescent="0.3">
      <c r="A467" s="2" t="s">
        <v>1698</v>
      </c>
      <c r="B467" s="2" t="s">
        <v>3326</v>
      </c>
      <c r="C467" s="2" t="s">
        <v>3327</v>
      </c>
      <c r="D467" s="2" t="s">
        <v>2692</v>
      </c>
      <c r="E467" s="2" t="s">
        <v>1927</v>
      </c>
      <c r="F467" s="3">
        <v>3.3763338547958899E-8</v>
      </c>
      <c r="G467" s="3">
        <v>2.97131869925278E-7</v>
      </c>
      <c r="H467" s="3">
        <v>1.13256285845311E-7</v>
      </c>
      <c r="I467" s="2" t="s">
        <v>3328</v>
      </c>
      <c r="J467" s="2">
        <v>7</v>
      </c>
    </row>
    <row r="468" spans="1:10" x14ac:dyDescent="0.3">
      <c r="A468" s="2" t="s">
        <v>1698</v>
      </c>
      <c r="B468" s="2" t="s">
        <v>3329</v>
      </c>
      <c r="C468" s="2" t="s">
        <v>3330</v>
      </c>
      <c r="D468" s="2" t="s">
        <v>1831</v>
      </c>
      <c r="E468" s="2" t="s">
        <v>2119</v>
      </c>
      <c r="F468" s="3">
        <v>3.47375839957745E-8</v>
      </c>
      <c r="G468" s="3">
        <v>3.0505103204854699E-7</v>
      </c>
      <c r="H468" s="3">
        <v>1.16274793719655E-7</v>
      </c>
      <c r="I468" s="2" t="s">
        <v>3331</v>
      </c>
      <c r="J468" s="2">
        <v>15</v>
      </c>
    </row>
    <row r="469" spans="1:10" x14ac:dyDescent="0.3">
      <c r="A469" s="2" t="s">
        <v>1698</v>
      </c>
      <c r="B469" s="2" t="s">
        <v>3332</v>
      </c>
      <c r="C469" s="2" t="s">
        <v>3333</v>
      </c>
      <c r="D469" s="2" t="s">
        <v>1926</v>
      </c>
      <c r="E469" s="2" t="s">
        <v>1876</v>
      </c>
      <c r="F469" s="3">
        <v>3.68663506774342E-8</v>
      </c>
      <c r="G469" s="3">
        <v>3.2305321394905497E-7</v>
      </c>
      <c r="H469" s="3">
        <v>1.2313659639224001E-7</v>
      </c>
      <c r="I469" s="2" t="s">
        <v>3334</v>
      </c>
      <c r="J469" s="2">
        <v>12</v>
      </c>
    </row>
    <row r="470" spans="1:10" x14ac:dyDescent="0.3">
      <c r="A470" s="2" t="s">
        <v>1698</v>
      </c>
      <c r="B470" s="2" t="s">
        <v>3335</v>
      </c>
      <c r="C470" s="2" t="s">
        <v>3336</v>
      </c>
      <c r="D470" s="2" t="s">
        <v>2622</v>
      </c>
      <c r="E470" s="2" t="s">
        <v>3337</v>
      </c>
      <c r="F470" s="3">
        <v>4.0863314191881902E-8</v>
      </c>
      <c r="G470" s="3">
        <v>3.5655415212959099E-7</v>
      </c>
      <c r="H470" s="3">
        <v>1.3590598337053699E-7</v>
      </c>
      <c r="I470" s="2" t="s">
        <v>3338</v>
      </c>
      <c r="J470" s="2">
        <v>6</v>
      </c>
    </row>
    <row r="471" spans="1:10" x14ac:dyDescent="0.3">
      <c r="A471" s="2" t="s">
        <v>1698</v>
      </c>
      <c r="B471" s="2" t="s">
        <v>3339</v>
      </c>
      <c r="C471" s="2" t="s">
        <v>3340</v>
      </c>
      <c r="D471" s="2" t="s">
        <v>2622</v>
      </c>
      <c r="E471" s="2" t="s">
        <v>3337</v>
      </c>
      <c r="F471" s="3">
        <v>4.0863314191881902E-8</v>
      </c>
      <c r="G471" s="3">
        <v>3.5655415212959099E-7</v>
      </c>
      <c r="H471" s="3">
        <v>1.3590598337053699E-7</v>
      </c>
      <c r="I471" s="2" t="s">
        <v>3341</v>
      </c>
      <c r="J471" s="2">
        <v>6</v>
      </c>
    </row>
    <row r="472" spans="1:10" x14ac:dyDescent="0.3">
      <c r="A472" s="2" t="s">
        <v>1698</v>
      </c>
      <c r="B472" s="2" t="s">
        <v>3342</v>
      </c>
      <c r="C472" s="2" t="s">
        <v>3343</v>
      </c>
      <c r="D472" s="2" t="s">
        <v>2026</v>
      </c>
      <c r="E472" s="2" t="s">
        <v>3344</v>
      </c>
      <c r="F472" s="3">
        <v>4.0964389247522599E-8</v>
      </c>
      <c r="G472" s="3">
        <v>3.5667719809785601E-7</v>
      </c>
      <c r="H472" s="3">
        <v>1.3595288419392399E-7</v>
      </c>
      <c r="I472" s="2" t="s">
        <v>3345</v>
      </c>
      <c r="J472" s="2">
        <v>11</v>
      </c>
    </row>
    <row r="473" spans="1:10" x14ac:dyDescent="0.3">
      <c r="A473" s="2" t="s">
        <v>1698</v>
      </c>
      <c r="B473" s="2" t="s">
        <v>3346</v>
      </c>
      <c r="C473" s="2" t="s">
        <v>3347</v>
      </c>
      <c r="D473" s="2" t="s">
        <v>2692</v>
      </c>
      <c r="E473" s="2" t="s">
        <v>2264</v>
      </c>
      <c r="F473" s="3">
        <v>4.3777547317432401E-8</v>
      </c>
      <c r="G473" s="3">
        <v>3.7875890622107601E-7</v>
      </c>
      <c r="H473" s="3">
        <v>1.4436965970772199E-7</v>
      </c>
      <c r="I473" s="2" t="s">
        <v>3348</v>
      </c>
      <c r="J473" s="2">
        <v>7</v>
      </c>
    </row>
    <row r="474" spans="1:10" x14ac:dyDescent="0.3">
      <c r="A474" s="2" t="s">
        <v>1698</v>
      </c>
      <c r="B474" s="2" t="s">
        <v>3349</v>
      </c>
      <c r="C474" s="2" t="s">
        <v>3350</v>
      </c>
      <c r="D474" s="2" t="s">
        <v>2692</v>
      </c>
      <c r="E474" s="2" t="s">
        <v>2264</v>
      </c>
      <c r="F474" s="3">
        <v>4.3777547317432401E-8</v>
      </c>
      <c r="G474" s="3">
        <v>3.7875890622107601E-7</v>
      </c>
      <c r="H474" s="3">
        <v>1.4436965970772199E-7</v>
      </c>
      <c r="I474" s="2" t="s">
        <v>3074</v>
      </c>
      <c r="J474" s="2">
        <v>7</v>
      </c>
    </row>
    <row r="475" spans="1:10" x14ac:dyDescent="0.3">
      <c r="A475" s="2" t="s">
        <v>1698</v>
      </c>
      <c r="B475" s="2" t="s">
        <v>3351</v>
      </c>
      <c r="C475" s="2" t="s">
        <v>3352</v>
      </c>
      <c r="D475" s="2" t="s">
        <v>2692</v>
      </c>
      <c r="E475" s="2" t="s">
        <v>2264</v>
      </c>
      <c r="F475" s="3">
        <v>4.3777547317432401E-8</v>
      </c>
      <c r="G475" s="3">
        <v>3.7875890622107601E-7</v>
      </c>
      <c r="H475" s="3">
        <v>1.4436965970772199E-7</v>
      </c>
      <c r="I475" s="2" t="s">
        <v>3198</v>
      </c>
      <c r="J475" s="2">
        <v>7</v>
      </c>
    </row>
    <row r="476" spans="1:10" x14ac:dyDescent="0.3">
      <c r="A476" s="2" t="s">
        <v>1698</v>
      </c>
      <c r="B476" s="2" t="s">
        <v>3353</v>
      </c>
      <c r="C476" s="2" t="s">
        <v>3354</v>
      </c>
      <c r="D476" s="2" t="s">
        <v>2488</v>
      </c>
      <c r="E476" s="2" t="s">
        <v>2960</v>
      </c>
      <c r="F476" s="3">
        <v>4.4652677407000399E-8</v>
      </c>
      <c r="G476" s="3">
        <v>3.8551711588654401E-7</v>
      </c>
      <c r="H476" s="3">
        <v>1.4694565307345301E-7</v>
      </c>
      <c r="I476" s="2" t="s">
        <v>3355</v>
      </c>
      <c r="J476" s="2">
        <v>8</v>
      </c>
    </row>
    <row r="477" spans="1:10" x14ac:dyDescent="0.3">
      <c r="A477" s="2" t="s">
        <v>1698</v>
      </c>
      <c r="B477" s="2" t="s">
        <v>3356</v>
      </c>
      <c r="C477" s="2" t="s">
        <v>3357</v>
      </c>
      <c r="D477" s="2" t="s">
        <v>2488</v>
      </c>
      <c r="E477" s="2" t="s">
        <v>3358</v>
      </c>
      <c r="F477" s="3">
        <v>4.8987265565766501E-8</v>
      </c>
      <c r="G477" s="3">
        <v>4.2116724546165298E-7</v>
      </c>
      <c r="H477" s="3">
        <v>1.6053423671005899E-7</v>
      </c>
      <c r="I477" s="2" t="s">
        <v>3323</v>
      </c>
      <c r="J477" s="2">
        <v>8</v>
      </c>
    </row>
    <row r="478" spans="1:10" x14ac:dyDescent="0.3">
      <c r="A478" s="2" t="s">
        <v>1698</v>
      </c>
      <c r="B478" s="2" t="s">
        <v>3359</v>
      </c>
      <c r="C478" s="2" t="s">
        <v>3360</v>
      </c>
      <c r="D478" s="2" t="s">
        <v>2488</v>
      </c>
      <c r="E478" s="2" t="s">
        <v>3358</v>
      </c>
      <c r="F478" s="3">
        <v>4.8987265565766501E-8</v>
      </c>
      <c r="G478" s="3">
        <v>4.2116724546165298E-7</v>
      </c>
      <c r="H478" s="3">
        <v>1.6053423671005899E-7</v>
      </c>
      <c r="I478" s="2" t="s">
        <v>3361</v>
      </c>
      <c r="J478" s="2">
        <v>8</v>
      </c>
    </row>
    <row r="479" spans="1:10" x14ac:dyDescent="0.3">
      <c r="A479" s="2" t="s">
        <v>1698</v>
      </c>
      <c r="B479" s="2" t="s">
        <v>3362</v>
      </c>
      <c r="C479" s="2" t="s">
        <v>3363</v>
      </c>
      <c r="D479" s="2" t="s">
        <v>2038</v>
      </c>
      <c r="E479" s="2" t="s">
        <v>3364</v>
      </c>
      <c r="F479" s="3">
        <v>5.2250665142669999E-8</v>
      </c>
      <c r="G479" s="3">
        <v>4.4828447228052202E-7</v>
      </c>
      <c r="H479" s="3">
        <v>1.7087037598957301E-7</v>
      </c>
      <c r="I479" s="2" t="s">
        <v>3365</v>
      </c>
      <c r="J479" s="2">
        <v>16</v>
      </c>
    </row>
    <row r="480" spans="1:10" x14ac:dyDescent="0.3">
      <c r="A480" s="2" t="s">
        <v>1698</v>
      </c>
      <c r="B480" s="2" t="s">
        <v>3366</v>
      </c>
      <c r="C480" s="2" t="s">
        <v>3367</v>
      </c>
      <c r="D480" s="2" t="s">
        <v>2000</v>
      </c>
      <c r="E480" s="2" t="s">
        <v>2207</v>
      </c>
      <c r="F480" s="3">
        <v>5.2934388969913202E-8</v>
      </c>
      <c r="G480" s="3">
        <v>4.5320235733948698E-7</v>
      </c>
      <c r="H480" s="3">
        <v>1.7274490192357099E-7</v>
      </c>
      <c r="I480" s="2" t="s">
        <v>3368</v>
      </c>
      <c r="J480" s="2">
        <v>9</v>
      </c>
    </row>
    <row r="481" spans="1:10" x14ac:dyDescent="0.3">
      <c r="A481" s="2" t="s">
        <v>1698</v>
      </c>
      <c r="B481" s="2" t="s">
        <v>3369</v>
      </c>
      <c r="C481" s="2" t="s">
        <v>3370</v>
      </c>
      <c r="D481" s="2" t="s">
        <v>2488</v>
      </c>
      <c r="E481" s="2" t="s">
        <v>1832</v>
      </c>
      <c r="F481" s="3">
        <v>5.3679349950359601E-8</v>
      </c>
      <c r="G481" s="3">
        <v>4.5671994636187698E-7</v>
      </c>
      <c r="H481" s="3">
        <v>1.7408568394034501E-7</v>
      </c>
      <c r="I481" s="2" t="s">
        <v>3371</v>
      </c>
      <c r="J481" s="2">
        <v>8</v>
      </c>
    </row>
    <row r="482" spans="1:10" x14ac:dyDescent="0.3">
      <c r="A482" s="2" t="s">
        <v>1698</v>
      </c>
      <c r="B482" s="2" t="s">
        <v>3372</v>
      </c>
      <c r="C482" s="2" t="s">
        <v>3373</v>
      </c>
      <c r="D482" s="2" t="s">
        <v>2488</v>
      </c>
      <c r="E482" s="2" t="s">
        <v>1832</v>
      </c>
      <c r="F482" s="3">
        <v>5.3679349950359601E-8</v>
      </c>
      <c r="G482" s="3">
        <v>4.5671994636187698E-7</v>
      </c>
      <c r="H482" s="3">
        <v>1.7408568394034501E-7</v>
      </c>
      <c r="I482" s="2" t="s">
        <v>3374</v>
      </c>
      <c r="J482" s="2">
        <v>8</v>
      </c>
    </row>
    <row r="483" spans="1:10" x14ac:dyDescent="0.3">
      <c r="A483" s="2" t="s">
        <v>1698</v>
      </c>
      <c r="B483" s="2" t="s">
        <v>3375</v>
      </c>
      <c r="C483" s="2" t="s">
        <v>3376</v>
      </c>
      <c r="D483" s="2" t="s">
        <v>2488</v>
      </c>
      <c r="E483" s="2" t="s">
        <v>1832</v>
      </c>
      <c r="F483" s="3">
        <v>5.3679349950359601E-8</v>
      </c>
      <c r="G483" s="3">
        <v>4.5671994636187698E-7</v>
      </c>
      <c r="H483" s="3">
        <v>1.7408568394034501E-7</v>
      </c>
      <c r="I483" s="2" t="s">
        <v>3377</v>
      </c>
      <c r="J483" s="2">
        <v>8</v>
      </c>
    </row>
    <row r="484" spans="1:10" x14ac:dyDescent="0.3">
      <c r="A484" s="2" t="s">
        <v>1698</v>
      </c>
      <c r="B484" s="2" t="s">
        <v>3378</v>
      </c>
      <c r="C484" s="2" t="s">
        <v>3379</v>
      </c>
      <c r="D484" s="2" t="s">
        <v>2263</v>
      </c>
      <c r="E484" s="2" t="s">
        <v>3380</v>
      </c>
      <c r="F484" s="3">
        <v>5.7525414872745903E-8</v>
      </c>
      <c r="G484" s="3">
        <v>4.8843007534809697E-7</v>
      </c>
      <c r="H484" s="3">
        <v>1.8617247703177E-7</v>
      </c>
      <c r="I484" s="2" t="s">
        <v>3381</v>
      </c>
      <c r="J484" s="2">
        <v>10</v>
      </c>
    </row>
    <row r="485" spans="1:10" x14ac:dyDescent="0.3">
      <c r="A485" s="2" t="s">
        <v>1698</v>
      </c>
      <c r="B485" s="2" t="s">
        <v>3382</v>
      </c>
      <c r="C485" s="2" t="s">
        <v>3383</v>
      </c>
      <c r="D485" s="2" t="s">
        <v>2930</v>
      </c>
      <c r="E485" s="2" t="s">
        <v>3384</v>
      </c>
      <c r="F485" s="3">
        <v>5.8774056523293499E-8</v>
      </c>
      <c r="G485" s="3">
        <v>4.9697403258149796E-7</v>
      </c>
      <c r="H485" s="3">
        <v>1.8942913496926899E-7</v>
      </c>
      <c r="I485" s="2" t="s">
        <v>3385</v>
      </c>
      <c r="J485" s="2">
        <v>5</v>
      </c>
    </row>
    <row r="486" spans="1:10" x14ac:dyDescent="0.3">
      <c r="A486" s="2" t="s">
        <v>1698</v>
      </c>
      <c r="B486" s="2" t="s">
        <v>3386</v>
      </c>
      <c r="C486" s="2" t="s">
        <v>3387</v>
      </c>
      <c r="D486" s="2" t="s">
        <v>2930</v>
      </c>
      <c r="E486" s="2" t="s">
        <v>3384</v>
      </c>
      <c r="F486" s="3">
        <v>5.8774056523293499E-8</v>
      </c>
      <c r="G486" s="3">
        <v>4.9697403258149796E-7</v>
      </c>
      <c r="H486" s="3">
        <v>1.8942913496926899E-7</v>
      </c>
      <c r="I486" s="2" t="s">
        <v>3388</v>
      </c>
      <c r="J486" s="2">
        <v>5</v>
      </c>
    </row>
    <row r="487" spans="1:10" x14ac:dyDescent="0.3">
      <c r="A487" s="2" t="s">
        <v>1698</v>
      </c>
      <c r="B487" s="2" t="s">
        <v>3389</v>
      </c>
      <c r="C487" s="2" t="s">
        <v>3390</v>
      </c>
      <c r="D487" s="2" t="s">
        <v>1926</v>
      </c>
      <c r="E487" s="2" t="s">
        <v>3391</v>
      </c>
      <c r="F487" s="3">
        <v>6.1692970864929197E-8</v>
      </c>
      <c r="G487" s="3">
        <v>5.2058204427381602E-7</v>
      </c>
      <c r="H487" s="3">
        <v>1.98427684068486E-7</v>
      </c>
      <c r="I487" s="2" t="s">
        <v>3392</v>
      </c>
      <c r="J487" s="2">
        <v>12</v>
      </c>
    </row>
    <row r="488" spans="1:10" x14ac:dyDescent="0.3">
      <c r="A488" s="2" t="s">
        <v>1698</v>
      </c>
      <c r="B488" s="2" t="s">
        <v>3393</v>
      </c>
      <c r="C488" s="2" t="s">
        <v>3394</v>
      </c>
      <c r="D488" s="2" t="s">
        <v>2692</v>
      </c>
      <c r="E488" s="2" t="s">
        <v>2324</v>
      </c>
      <c r="F488" s="3">
        <v>6.3445717717292901E-8</v>
      </c>
      <c r="G488" s="3">
        <v>5.3317804991520102E-7</v>
      </c>
      <c r="H488" s="3">
        <v>2.0322884126440899E-7</v>
      </c>
      <c r="I488" s="2" t="s">
        <v>3395</v>
      </c>
      <c r="J488" s="2">
        <v>7</v>
      </c>
    </row>
    <row r="489" spans="1:10" x14ac:dyDescent="0.3">
      <c r="A489" s="2" t="s">
        <v>1698</v>
      </c>
      <c r="B489" s="2" t="s">
        <v>3396</v>
      </c>
      <c r="C489" s="2" t="s">
        <v>3397</v>
      </c>
      <c r="D489" s="2" t="s">
        <v>2692</v>
      </c>
      <c r="E489" s="2" t="s">
        <v>2324</v>
      </c>
      <c r="F489" s="3">
        <v>6.3445717717292901E-8</v>
      </c>
      <c r="G489" s="3">
        <v>5.3317804991520102E-7</v>
      </c>
      <c r="H489" s="3">
        <v>2.0322884126440899E-7</v>
      </c>
      <c r="I489" s="2" t="s">
        <v>3126</v>
      </c>
      <c r="J489" s="2">
        <v>7</v>
      </c>
    </row>
    <row r="490" spans="1:10" x14ac:dyDescent="0.3">
      <c r="A490" s="2" t="s">
        <v>1698</v>
      </c>
      <c r="B490" s="2" t="s">
        <v>3398</v>
      </c>
      <c r="C490" s="2" t="s">
        <v>3399</v>
      </c>
      <c r="D490" s="2" t="s">
        <v>2488</v>
      </c>
      <c r="E490" s="2" t="s">
        <v>3400</v>
      </c>
      <c r="F490" s="3">
        <v>6.4234571161623705E-8</v>
      </c>
      <c r="G490" s="3">
        <v>5.3870342808551895E-7</v>
      </c>
      <c r="H490" s="3">
        <v>2.0533492234422801E-7</v>
      </c>
      <c r="I490" s="2" t="s">
        <v>3401</v>
      </c>
      <c r="J490" s="2">
        <v>8</v>
      </c>
    </row>
    <row r="491" spans="1:10" x14ac:dyDescent="0.3">
      <c r="A491" s="2" t="s">
        <v>1698</v>
      </c>
      <c r="B491" s="2" t="s">
        <v>3402</v>
      </c>
      <c r="C491" s="2" t="s">
        <v>3403</v>
      </c>
      <c r="D491" s="2" t="s">
        <v>2263</v>
      </c>
      <c r="E491" s="2" t="s">
        <v>2751</v>
      </c>
      <c r="F491" s="3">
        <v>6.8276658459418402E-8</v>
      </c>
      <c r="G491" s="3">
        <v>5.7143382926954097E-7</v>
      </c>
      <c r="H491" s="3">
        <v>2.1781060754508301E-7</v>
      </c>
      <c r="I491" s="2" t="s">
        <v>3404</v>
      </c>
      <c r="J491" s="2">
        <v>10</v>
      </c>
    </row>
    <row r="492" spans="1:10" x14ac:dyDescent="0.3">
      <c r="A492" s="2" t="s">
        <v>1698</v>
      </c>
      <c r="B492" s="2" t="s">
        <v>3405</v>
      </c>
      <c r="C492" s="2" t="s">
        <v>3406</v>
      </c>
      <c r="D492" s="2" t="s">
        <v>2622</v>
      </c>
      <c r="E492" s="2" t="s">
        <v>3407</v>
      </c>
      <c r="F492" s="3">
        <v>7.0813814259228996E-8</v>
      </c>
      <c r="G492" s="3">
        <v>5.8906176932474197E-7</v>
      </c>
      <c r="H492" s="3">
        <v>2.2452976230373701E-7</v>
      </c>
      <c r="I492" s="2" t="s">
        <v>3260</v>
      </c>
      <c r="J492" s="2">
        <v>6</v>
      </c>
    </row>
    <row r="493" spans="1:10" x14ac:dyDescent="0.3">
      <c r="A493" s="2" t="s">
        <v>1698</v>
      </c>
      <c r="B493" s="2" t="s">
        <v>3408</v>
      </c>
      <c r="C493" s="2" t="s">
        <v>3409</v>
      </c>
      <c r="D493" s="2" t="s">
        <v>2622</v>
      </c>
      <c r="E493" s="2" t="s">
        <v>3407</v>
      </c>
      <c r="F493" s="3">
        <v>7.0813814259228996E-8</v>
      </c>
      <c r="G493" s="3">
        <v>5.8906176932474197E-7</v>
      </c>
      <c r="H493" s="3">
        <v>2.2452976230373701E-7</v>
      </c>
      <c r="I493" s="2" t="s">
        <v>3410</v>
      </c>
      <c r="J493" s="2">
        <v>6</v>
      </c>
    </row>
    <row r="494" spans="1:10" x14ac:dyDescent="0.3">
      <c r="A494" s="2" t="s">
        <v>1698</v>
      </c>
      <c r="B494" s="2" t="s">
        <v>3411</v>
      </c>
      <c r="C494" s="2" t="s">
        <v>3412</v>
      </c>
      <c r="D494" s="2" t="s">
        <v>2622</v>
      </c>
      <c r="E494" s="2" t="s">
        <v>3407</v>
      </c>
      <c r="F494" s="3">
        <v>7.0813814259228996E-8</v>
      </c>
      <c r="G494" s="3">
        <v>5.8906176932474197E-7</v>
      </c>
      <c r="H494" s="3">
        <v>2.2452976230373701E-7</v>
      </c>
      <c r="I494" s="2" t="s">
        <v>3413</v>
      </c>
      <c r="J494" s="2">
        <v>6</v>
      </c>
    </row>
    <row r="495" spans="1:10" x14ac:dyDescent="0.3">
      <c r="A495" s="2" t="s">
        <v>1698</v>
      </c>
      <c r="B495" s="2" t="s">
        <v>3414</v>
      </c>
      <c r="C495" s="2" t="s">
        <v>3415</v>
      </c>
      <c r="D495" s="2" t="s">
        <v>2692</v>
      </c>
      <c r="E495" s="2" t="s">
        <v>2981</v>
      </c>
      <c r="F495" s="3">
        <v>7.1470096709693101E-8</v>
      </c>
      <c r="G495" s="3">
        <v>5.9331754373775596E-7</v>
      </c>
      <c r="H495" s="3">
        <v>2.2615191479628001E-7</v>
      </c>
      <c r="I495" s="2" t="s">
        <v>3416</v>
      </c>
      <c r="J495" s="2">
        <v>7</v>
      </c>
    </row>
    <row r="496" spans="1:10" x14ac:dyDescent="0.3">
      <c r="A496" s="2" t="s">
        <v>1698</v>
      </c>
      <c r="B496" s="2" t="s">
        <v>3417</v>
      </c>
      <c r="C496" s="2" t="s">
        <v>3418</v>
      </c>
      <c r="D496" s="2" t="s">
        <v>2488</v>
      </c>
      <c r="E496" s="2" t="s">
        <v>3419</v>
      </c>
      <c r="F496" s="3">
        <v>7.6528794130197001E-8</v>
      </c>
      <c r="G496" s="3">
        <v>6.3275117888697196E-7</v>
      </c>
      <c r="H496" s="3">
        <v>2.4118263854699199E-7</v>
      </c>
      <c r="I496" s="2" t="s">
        <v>3420</v>
      </c>
      <c r="J496" s="2">
        <v>8</v>
      </c>
    </row>
    <row r="497" spans="1:10" x14ac:dyDescent="0.3">
      <c r="A497" s="2" t="s">
        <v>1698</v>
      </c>
      <c r="B497" s="2" t="s">
        <v>3421</v>
      </c>
      <c r="C497" s="2" t="s">
        <v>3422</v>
      </c>
      <c r="D497" s="2" t="s">
        <v>2488</v>
      </c>
      <c r="E497" s="2" t="s">
        <v>3419</v>
      </c>
      <c r="F497" s="3">
        <v>7.6528794130197001E-8</v>
      </c>
      <c r="G497" s="3">
        <v>6.3275117888697196E-7</v>
      </c>
      <c r="H497" s="3">
        <v>2.4118263854699199E-7</v>
      </c>
      <c r="I497" s="2" t="s">
        <v>3270</v>
      </c>
      <c r="J497" s="2">
        <v>8</v>
      </c>
    </row>
    <row r="498" spans="1:10" x14ac:dyDescent="0.3">
      <c r="A498" s="2" t="s">
        <v>1698</v>
      </c>
      <c r="B498" s="2" t="s">
        <v>3423</v>
      </c>
      <c r="C498" s="2" t="s">
        <v>3424</v>
      </c>
      <c r="D498" s="2" t="s">
        <v>1817</v>
      </c>
      <c r="E498" s="2" t="s">
        <v>2115</v>
      </c>
      <c r="F498" s="3">
        <v>7.6691475399918398E-8</v>
      </c>
      <c r="G498" s="3">
        <v>6.32820403652043E-7</v>
      </c>
      <c r="H498" s="3">
        <v>2.4120902460844799E-7</v>
      </c>
      <c r="I498" s="2" t="s">
        <v>3217</v>
      </c>
      <c r="J498" s="2">
        <v>13</v>
      </c>
    </row>
    <row r="499" spans="1:10" x14ac:dyDescent="0.3">
      <c r="A499" s="2" t="s">
        <v>1698</v>
      </c>
      <c r="B499" s="2" t="s">
        <v>3425</v>
      </c>
      <c r="C499" s="2" t="s">
        <v>3426</v>
      </c>
      <c r="D499" s="2" t="s">
        <v>1817</v>
      </c>
      <c r="E499" s="2" t="s">
        <v>3427</v>
      </c>
      <c r="F499" s="3">
        <v>7.9497988774701506E-8</v>
      </c>
      <c r="G499" s="3">
        <v>6.5466114852419803E-7</v>
      </c>
      <c r="H499" s="3">
        <v>2.4953395335115602E-7</v>
      </c>
      <c r="I499" s="2" t="s">
        <v>3428</v>
      </c>
      <c r="J499" s="2">
        <v>13</v>
      </c>
    </row>
    <row r="500" spans="1:10" x14ac:dyDescent="0.3">
      <c r="A500" s="2" t="s">
        <v>1698</v>
      </c>
      <c r="B500" s="2" t="s">
        <v>3429</v>
      </c>
      <c r="C500" s="2" t="s">
        <v>3430</v>
      </c>
      <c r="D500" s="2" t="s">
        <v>2692</v>
      </c>
      <c r="E500" s="2" t="s">
        <v>2123</v>
      </c>
      <c r="F500" s="3">
        <v>8.0335443982868805E-8</v>
      </c>
      <c r="G500" s="3">
        <v>6.5891131154749002E-7</v>
      </c>
      <c r="H500" s="3">
        <v>2.5115396697802099E-7</v>
      </c>
      <c r="I500" s="2" t="s">
        <v>3431</v>
      </c>
      <c r="J500" s="2">
        <v>7</v>
      </c>
    </row>
    <row r="501" spans="1:10" x14ac:dyDescent="0.3">
      <c r="A501" s="2" t="s">
        <v>1698</v>
      </c>
      <c r="B501" s="2" t="s">
        <v>3432</v>
      </c>
      <c r="C501" s="2" t="s">
        <v>3433</v>
      </c>
      <c r="D501" s="2" t="s">
        <v>2692</v>
      </c>
      <c r="E501" s="2" t="s">
        <v>2123</v>
      </c>
      <c r="F501" s="3">
        <v>8.0335443982868805E-8</v>
      </c>
      <c r="G501" s="3">
        <v>6.5891131154749002E-7</v>
      </c>
      <c r="H501" s="3">
        <v>2.5115396697802099E-7</v>
      </c>
      <c r="I501" s="2" t="s">
        <v>3328</v>
      </c>
      <c r="J501" s="2">
        <v>7</v>
      </c>
    </row>
    <row r="502" spans="1:10" x14ac:dyDescent="0.3">
      <c r="A502" s="2" t="s">
        <v>1698</v>
      </c>
      <c r="B502" s="2" t="s">
        <v>3434</v>
      </c>
      <c r="C502" s="2" t="s">
        <v>3435</v>
      </c>
      <c r="D502" s="2" t="s">
        <v>2263</v>
      </c>
      <c r="E502" s="2" t="s">
        <v>3436</v>
      </c>
      <c r="F502" s="3">
        <v>8.07612266233696E-8</v>
      </c>
      <c r="G502" s="3">
        <v>6.6108141792901996E-7</v>
      </c>
      <c r="H502" s="3">
        <v>2.5198113569850598E-7</v>
      </c>
      <c r="I502" s="2" t="s">
        <v>3437</v>
      </c>
      <c r="J502" s="2">
        <v>10</v>
      </c>
    </row>
    <row r="503" spans="1:10" x14ac:dyDescent="0.3">
      <c r="A503" s="2" t="s">
        <v>1698</v>
      </c>
      <c r="B503" s="2" t="s">
        <v>3438</v>
      </c>
      <c r="C503" s="2" t="s">
        <v>3439</v>
      </c>
      <c r="D503" s="2" t="s">
        <v>2030</v>
      </c>
      <c r="E503" s="2" t="s">
        <v>3440</v>
      </c>
      <c r="F503" s="3">
        <v>8.2483920024927703E-8</v>
      </c>
      <c r="G503" s="3">
        <v>6.7383776100045505E-7</v>
      </c>
      <c r="H503" s="3">
        <v>2.56843407919936E-7</v>
      </c>
      <c r="I503" s="2" t="s">
        <v>3441</v>
      </c>
      <c r="J503" s="2">
        <v>14</v>
      </c>
    </row>
    <row r="504" spans="1:10" x14ac:dyDescent="0.3">
      <c r="A504" s="2" t="s">
        <v>1698</v>
      </c>
      <c r="B504" s="2" t="s">
        <v>3442</v>
      </c>
      <c r="C504" s="2" t="s">
        <v>3443</v>
      </c>
      <c r="D504" s="2" t="s">
        <v>2488</v>
      </c>
      <c r="E504" s="2" t="s">
        <v>3444</v>
      </c>
      <c r="F504" s="3">
        <v>8.3399898070194804E-8</v>
      </c>
      <c r="G504" s="3">
        <v>6.7996616696991798E-7</v>
      </c>
      <c r="H504" s="3">
        <v>2.5917934212459798E-7</v>
      </c>
      <c r="I504" s="2" t="s">
        <v>3374</v>
      </c>
      <c r="J504" s="2">
        <v>8</v>
      </c>
    </row>
    <row r="505" spans="1:10" x14ac:dyDescent="0.3">
      <c r="A505" s="2" t="s">
        <v>1698</v>
      </c>
      <c r="B505" s="2" t="s">
        <v>3445</v>
      </c>
      <c r="C505" s="2" t="s">
        <v>3446</v>
      </c>
      <c r="D505" s="2" t="s">
        <v>2622</v>
      </c>
      <c r="E505" s="2" t="s">
        <v>2956</v>
      </c>
      <c r="F505" s="3">
        <v>8.4106394002356894E-8</v>
      </c>
      <c r="G505" s="3">
        <v>6.8436571786441598E-7</v>
      </c>
      <c r="H505" s="3">
        <v>2.6085629718776098E-7</v>
      </c>
      <c r="I505" s="2" t="s">
        <v>2864</v>
      </c>
      <c r="J505" s="2">
        <v>6</v>
      </c>
    </row>
    <row r="506" spans="1:10" x14ac:dyDescent="0.3">
      <c r="A506" s="2" t="s">
        <v>1698</v>
      </c>
      <c r="B506" s="2" t="s">
        <v>3447</v>
      </c>
      <c r="C506" s="2" t="s">
        <v>3448</v>
      </c>
      <c r="D506" s="2" t="s">
        <v>2026</v>
      </c>
      <c r="E506" s="2" t="s">
        <v>1884</v>
      </c>
      <c r="F506" s="3">
        <v>8.4847502016933406E-8</v>
      </c>
      <c r="G506" s="3">
        <v>6.8902892231969096E-7</v>
      </c>
      <c r="H506" s="3">
        <v>2.6263374777518698E-7</v>
      </c>
      <c r="I506" s="2" t="s">
        <v>3449</v>
      </c>
      <c r="J506" s="2">
        <v>11</v>
      </c>
    </row>
    <row r="507" spans="1:10" x14ac:dyDescent="0.3">
      <c r="A507" s="2" t="s">
        <v>1698</v>
      </c>
      <c r="B507" s="2" t="s">
        <v>3450</v>
      </c>
      <c r="C507" s="2" t="s">
        <v>3451</v>
      </c>
      <c r="D507" s="2" t="s">
        <v>1926</v>
      </c>
      <c r="E507" s="2" t="s">
        <v>3452</v>
      </c>
      <c r="F507" s="3">
        <v>8.9203585381784298E-8</v>
      </c>
      <c r="G507" s="3">
        <v>7.2297214160216902E-7</v>
      </c>
      <c r="H507" s="3">
        <v>2.7557171685448202E-7</v>
      </c>
      <c r="I507" s="2" t="s">
        <v>3453</v>
      </c>
      <c r="J507" s="2">
        <v>12</v>
      </c>
    </row>
    <row r="508" spans="1:10" x14ac:dyDescent="0.3">
      <c r="A508" s="2" t="s">
        <v>1698</v>
      </c>
      <c r="B508" s="2" t="s">
        <v>3454</v>
      </c>
      <c r="C508" s="2" t="s">
        <v>3455</v>
      </c>
      <c r="D508" s="2" t="s">
        <v>2692</v>
      </c>
      <c r="E508" s="2" t="s">
        <v>2129</v>
      </c>
      <c r="F508" s="3">
        <v>9.0112083358094299E-8</v>
      </c>
      <c r="G508" s="3">
        <v>7.2643793060528603E-7</v>
      </c>
      <c r="H508" s="3">
        <v>2.7689275451400799E-7</v>
      </c>
      <c r="I508" s="2" t="s">
        <v>3456</v>
      </c>
      <c r="J508" s="2">
        <v>7</v>
      </c>
    </row>
    <row r="509" spans="1:10" x14ac:dyDescent="0.3">
      <c r="A509" s="2" t="s">
        <v>1698</v>
      </c>
      <c r="B509" s="2" t="s">
        <v>3457</v>
      </c>
      <c r="C509" s="2" t="s">
        <v>3458</v>
      </c>
      <c r="D509" s="2" t="s">
        <v>2692</v>
      </c>
      <c r="E509" s="2" t="s">
        <v>2129</v>
      </c>
      <c r="F509" s="3">
        <v>9.0112083358094299E-8</v>
      </c>
      <c r="G509" s="3">
        <v>7.2643793060528603E-7</v>
      </c>
      <c r="H509" s="3">
        <v>2.7689275451400799E-7</v>
      </c>
      <c r="I509" s="2" t="s">
        <v>3459</v>
      </c>
      <c r="J509" s="2">
        <v>7</v>
      </c>
    </row>
    <row r="510" spans="1:10" x14ac:dyDescent="0.3">
      <c r="A510" s="2" t="s">
        <v>1698</v>
      </c>
      <c r="B510" s="2" t="s">
        <v>3460</v>
      </c>
      <c r="C510" s="2" t="s">
        <v>3461</v>
      </c>
      <c r="D510" s="2" t="s">
        <v>2263</v>
      </c>
      <c r="E510" s="2" t="s">
        <v>2136</v>
      </c>
      <c r="F510" s="3">
        <v>9.0162620501850897E-8</v>
      </c>
      <c r="G510" s="3">
        <v>7.2643793060528603E-7</v>
      </c>
      <c r="H510" s="3">
        <v>2.7689275451400799E-7</v>
      </c>
      <c r="I510" s="2" t="s">
        <v>3462</v>
      </c>
      <c r="J510" s="2">
        <v>10</v>
      </c>
    </row>
    <row r="511" spans="1:10" x14ac:dyDescent="0.3">
      <c r="A511" s="2" t="s">
        <v>1698</v>
      </c>
      <c r="B511" s="2" t="s">
        <v>3463</v>
      </c>
      <c r="C511" s="2" t="s">
        <v>3464</v>
      </c>
      <c r="D511" s="2" t="s">
        <v>2488</v>
      </c>
      <c r="E511" s="2" t="s">
        <v>2199</v>
      </c>
      <c r="F511" s="3">
        <v>9.0794950355738E-8</v>
      </c>
      <c r="G511" s="3">
        <v>7.3009821844878696E-7</v>
      </c>
      <c r="H511" s="3">
        <v>2.7828792833492401E-7</v>
      </c>
      <c r="I511" s="2" t="s">
        <v>3465</v>
      </c>
      <c r="J511" s="2">
        <v>8</v>
      </c>
    </row>
    <row r="512" spans="1:10" x14ac:dyDescent="0.3">
      <c r="A512" s="2" t="s">
        <v>1698</v>
      </c>
      <c r="B512" s="2" t="s">
        <v>3466</v>
      </c>
      <c r="C512" s="2" t="s">
        <v>3467</v>
      </c>
      <c r="D512" s="2" t="s">
        <v>2026</v>
      </c>
      <c r="E512" s="2" t="s">
        <v>3468</v>
      </c>
      <c r="F512" s="3">
        <v>9.7482580700137104E-8</v>
      </c>
      <c r="G512" s="3">
        <v>7.8234063297702902E-7</v>
      </c>
      <c r="H512" s="3">
        <v>2.9820091119518702E-7</v>
      </c>
      <c r="I512" s="2" t="s">
        <v>3469</v>
      </c>
      <c r="J512" s="2">
        <v>11</v>
      </c>
    </row>
    <row r="513" spans="1:10" x14ac:dyDescent="0.3">
      <c r="A513" s="2" t="s">
        <v>1698</v>
      </c>
      <c r="B513" s="2" t="s">
        <v>3470</v>
      </c>
      <c r="C513" s="2" t="s">
        <v>3471</v>
      </c>
      <c r="D513" s="2" t="s">
        <v>2263</v>
      </c>
      <c r="E513" s="2" t="s">
        <v>2140</v>
      </c>
      <c r="F513" s="3">
        <v>1.00514883735098E-7</v>
      </c>
      <c r="G513" s="3">
        <v>8.0483918917614703E-7</v>
      </c>
      <c r="H513" s="3">
        <v>3.0677657462918598E-7</v>
      </c>
      <c r="I513" s="2" t="s">
        <v>3472</v>
      </c>
      <c r="J513" s="2">
        <v>10</v>
      </c>
    </row>
    <row r="514" spans="1:10" x14ac:dyDescent="0.3">
      <c r="A514" s="2" t="s">
        <v>1698</v>
      </c>
      <c r="B514" s="2" t="s">
        <v>3473</v>
      </c>
      <c r="C514" s="2" t="s">
        <v>3474</v>
      </c>
      <c r="D514" s="2" t="s">
        <v>2692</v>
      </c>
      <c r="E514" s="2" t="s">
        <v>3033</v>
      </c>
      <c r="F514" s="3">
        <v>1.00874748411738E-7</v>
      </c>
      <c r="G514" s="3">
        <v>8.0483918917614703E-7</v>
      </c>
      <c r="H514" s="3">
        <v>3.0677657462918598E-7</v>
      </c>
      <c r="I514" s="2" t="s">
        <v>3475</v>
      </c>
      <c r="J514" s="2">
        <v>7</v>
      </c>
    </row>
    <row r="515" spans="1:10" x14ac:dyDescent="0.3">
      <c r="A515" s="2" t="s">
        <v>1698</v>
      </c>
      <c r="B515" s="2" t="s">
        <v>3476</v>
      </c>
      <c r="C515" s="2" t="s">
        <v>3477</v>
      </c>
      <c r="D515" s="2" t="s">
        <v>2692</v>
      </c>
      <c r="E515" s="2" t="s">
        <v>3033</v>
      </c>
      <c r="F515" s="3">
        <v>1.00874748411738E-7</v>
      </c>
      <c r="G515" s="3">
        <v>8.0483918917614703E-7</v>
      </c>
      <c r="H515" s="3">
        <v>3.0677657462918598E-7</v>
      </c>
      <c r="I515" s="2" t="s">
        <v>3478</v>
      </c>
      <c r="J515" s="2">
        <v>7</v>
      </c>
    </row>
    <row r="516" spans="1:10" x14ac:dyDescent="0.3">
      <c r="A516" s="2" t="s">
        <v>1698</v>
      </c>
      <c r="B516" s="2" t="s">
        <v>3479</v>
      </c>
      <c r="C516" s="2" t="s">
        <v>3480</v>
      </c>
      <c r="D516" s="2" t="s">
        <v>2930</v>
      </c>
      <c r="E516" s="2" t="s">
        <v>3481</v>
      </c>
      <c r="F516" s="3">
        <v>1.05334425645131E-7</v>
      </c>
      <c r="G516" s="3">
        <v>8.3716372009822396E-7</v>
      </c>
      <c r="H516" s="3">
        <v>3.1909755626891101E-7</v>
      </c>
      <c r="I516" s="2" t="s">
        <v>3388</v>
      </c>
      <c r="J516" s="2">
        <v>5</v>
      </c>
    </row>
    <row r="517" spans="1:10" x14ac:dyDescent="0.3">
      <c r="A517" s="2" t="s">
        <v>1698</v>
      </c>
      <c r="B517" s="2" t="s">
        <v>3482</v>
      </c>
      <c r="C517" s="2" t="s">
        <v>3483</v>
      </c>
      <c r="D517" s="2" t="s">
        <v>2930</v>
      </c>
      <c r="E517" s="2" t="s">
        <v>3481</v>
      </c>
      <c r="F517" s="3">
        <v>1.05334425645131E-7</v>
      </c>
      <c r="G517" s="3">
        <v>8.3716372009822396E-7</v>
      </c>
      <c r="H517" s="3">
        <v>3.1909755626891101E-7</v>
      </c>
      <c r="I517" s="2" t="s">
        <v>3484</v>
      </c>
      <c r="J517" s="2">
        <v>5</v>
      </c>
    </row>
    <row r="518" spans="1:10" x14ac:dyDescent="0.3">
      <c r="A518" s="2" t="s">
        <v>1698</v>
      </c>
      <c r="B518" s="2" t="s">
        <v>3485</v>
      </c>
      <c r="C518" s="2" t="s">
        <v>3486</v>
      </c>
      <c r="D518" s="2" t="s">
        <v>2488</v>
      </c>
      <c r="E518" s="2" t="s">
        <v>2211</v>
      </c>
      <c r="F518" s="3">
        <v>1.07290159278003E-7</v>
      </c>
      <c r="G518" s="3">
        <v>8.5105791721294198E-7</v>
      </c>
      <c r="H518" s="3">
        <v>3.2439353869049102E-7</v>
      </c>
      <c r="I518" s="2" t="s">
        <v>3298</v>
      </c>
      <c r="J518" s="2">
        <v>8</v>
      </c>
    </row>
    <row r="519" spans="1:10" x14ac:dyDescent="0.3">
      <c r="A519" s="2" t="s">
        <v>1698</v>
      </c>
      <c r="B519" s="2" t="s">
        <v>3487</v>
      </c>
      <c r="C519" s="2" t="s">
        <v>3488</v>
      </c>
      <c r="D519" s="2" t="s">
        <v>1831</v>
      </c>
      <c r="E519" s="2" t="s">
        <v>3489</v>
      </c>
      <c r="F519" s="3">
        <v>1.10729789091672E-7</v>
      </c>
      <c r="G519" s="3">
        <v>8.7664645765433895E-7</v>
      </c>
      <c r="H519" s="3">
        <v>3.3414699614129899E-7</v>
      </c>
      <c r="I519" s="2" t="s">
        <v>3490</v>
      </c>
      <c r="J519" s="2">
        <v>15</v>
      </c>
    </row>
    <row r="520" spans="1:10" x14ac:dyDescent="0.3">
      <c r="A520" s="2" t="s">
        <v>1698</v>
      </c>
      <c r="B520" s="2" t="s">
        <v>3491</v>
      </c>
      <c r="C520" s="2" t="s">
        <v>3492</v>
      </c>
      <c r="D520" s="2" t="s">
        <v>2026</v>
      </c>
      <c r="E520" s="2" t="s">
        <v>1836</v>
      </c>
      <c r="F520" s="3">
        <v>1.1176160157327001E-7</v>
      </c>
      <c r="G520" s="3">
        <v>8.83110458674337E-7</v>
      </c>
      <c r="H520" s="3">
        <v>3.3661084745219801E-7</v>
      </c>
      <c r="I520" s="2" t="s">
        <v>3493</v>
      </c>
      <c r="J520" s="2">
        <v>11</v>
      </c>
    </row>
    <row r="521" spans="1:10" x14ac:dyDescent="0.3">
      <c r="A521" s="2" t="s">
        <v>1698</v>
      </c>
      <c r="B521" s="2" t="s">
        <v>3494</v>
      </c>
      <c r="C521" s="2" t="s">
        <v>3495</v>
      </c>
      <c r="D521" s="2" t="s">
        <v>1926</v>
      </c>
      <c r="E521" s="2" t="s">
        <v>3496</v>
      </c>
      <c r="F521" s="3">
        <v>1.13185347069066E-7</v>
      </c>
      <c r="G521" s="3">
        <v>8.9264059294276695E-7</v>
      </c>
      <c r="H521" s="3">
        <v>3.4024340161449899E-7</v>
      </c>
      <c r="I521" s="2" t="s">
        <v>3453</v>
      </c>
      <c r="J521" s="2">
        <v>12</v>
      </c>
    </row>
    <row r="522" spans="1:10" x14ac:dyDescent="0.3">
      <c r="A522" s="2" t="s">
        <v>1698</v>
      </c>
      <c r="B522" s="2" t="s">
        <v>3497</v>
      </c>
      <c r="C522" s="2" t="s">
        <v>3498</v>
      </c>
      <c r="D522" s="2" t="s">
        <v>2488</v>
      </c>
      <c r="E522" s="2" t="s">
        <v>1860</v>
      </c>
      <c r="F522" s="3">
        <v>1.16461059799735E-7</v>
      </c>
      <c r="G522" s="3">
        <v>9.16711720227858E-7</v>
      </c>
      <c r="H522" s="3">
        <v>3.4941847419457902E-7</v>
      </c>
      <c r="I522" s="2" t="s">
        <v>3499</v>
      </c>
      <c r="J522" s="2">
        <v>8</v>
      </c>
    </row>
    <row r="523" spans="1:10" x14ac:dyDescent="0.3">
      <c r="A523" s="2" t="s">
        <v>1698</v>
      </c>
      <c r="B523" s="2" t="s">
        <v>3500</v>
      </c>
      <c r="C523" s="2" t="s">
        <v>3501</v>
      </c>
      <c r="D523" s="2" t="s">
        <v>2622</v>
      </c>
      <c r="E523" s="2" t="s">
        <v>2276</v>
      </c>
      <c r="F523" s="3">
        <v>1.16884163644942E-7</v>
      </c>
      <c r="G523" s="3">
        <v>9.1797372620428595E-7</v>
      </c>
      <c r="H523" s="3">
        <v>3.4989950677328098E-7</v>
      </c>
      <c r="I523" s="2" t="s">
        <v>3502</v>
      </c>
      <c r="J523" s="2">
        <v>6</v>
      </c>
    </row>
    <row r="524" spans="1:10" x14ac:dyDescent="0.3">
      <c r="A524" s="2" t="s">
        <v>1698</v>
      </c>
      <c r="B524" s="2" t="s">
        <v>3503</v>
      </c>
      <c r="C524" s="2" t="s">
        <v>3504</v>
      </c>
      <c r="D524" s="2" t="s">
        <v>1817</v>
      </c>
      <c r="E524" s="2" t="s">
        <v>2518</v>
      </c>
      <c r="F524" s="3">
        <v>1.1706907066687199E-7</v>
      </c>
      <c r="G524" s="3">
        <v>9.1797372620428595E-7</v>
      </c>
      <c r="H524" s="3">
        <v>3.4989950677328098E-7</v>
      </c>
      <c r="I524" s="2" t="s">
        <v>3505</v>
      </c>
      <c r="J524" s="2">
        <v>13</v>
      </c>
    </row>
    <row r="525" spans="1:10" x14ac:dyDescent="0.3">
      <c r="A525" s="2" t="s">
        <v>1698</v>
      </c>
      <c r="B525" s="2" t="s">
        <v>3506</v>
      </c>
      <c r="C525" s="2" t="s">
        <v>3507</v>
      </c>
      <c r="D525" s="2" t="s">
        <v>2026</v>
      </c>
      <c r="E525" s="2" t="s">
        <v>3508</v>
      </c>
      <c r="F525" s="3">
        <v>1.22284019362625E-7</v>
      </c>
      <c r="G525" s="3">
        <v>9.57035808026953E-7</v>
      </c>
      <c r="H525" s="3">
        <v>3.6478860737946499E-7</v>
      </c>
      <c r="I525" s="2" t="s">
        <v>3509</v>
      </c>
      <c r="J525" s="2">
        <v>11</v>
      </c>
    </row>
    <row r="526" spans="1:10" x14ac:dyDescent="0.3">
      <c r="A526" s="2" t="s">
        <v>1698</v>
      </c>
      <c r="B526" s="2" t="s">
        <v>3510</v>
      </c>
      <c r="C526" s="2" t="s">
        <v>3511</v>
      </c>
      <c r="D526" s="2" t="s">
        <v>2692</v>
      </c>
      <c r="E526" s="2" t="s">
        <v>2007</v>
      </c>
      <c r="F526" s="3">
        <v>1.25680241835956E-7</v>
      </c>
      <c r="G526" s="3">
        <v>9.7987580184269203E-7</v>
      </c>
      <c r="H526" s="3">
        <v>3.7349441490173102E-7</v>
      </c>
      <c r="I526" s="2" t="s">
        <v>3512</v>
      </c>
      <c r="J526" s="2">
        <v>7</v>
      </c>
    </row>
    <row r="527" spans="1:10" x14ac:dyDescent="0.3">
      <c r="A527" s="2" t="s">
        <v>1698</v>
      </c>
      <c r="B527" s="2" t="s">
        <v>3513</v>
      </c>
      <c r="C527" s="2" t="s">
        <v>3514</v>
      </c>
      <c r="D527" s="2" t="s">
        <v>2692</v>
      </c>
      <c r="E527" s="2" t="s">
        <v>2007</v>
      </c>
      <c r="F527" s="3">
        <v>1.25680241835956E-7</v>
      </c>
      <c r="G527" s="3">
        <v>9.7987580184269203E-7</v>
      </c>
      <c r="H527" s="3">
        <v>3.7349441490173102E-7</v>
      </c>
      <c r="I527" s="2" t="s">
        <v>3515</v>
      </c>
      <c r="J527" s="2">
        <v>7</v>
      </c>
    </row>
    <row r="528" spans="1:10" x14ac:dyDescent="0.3">
      <c r="A528" s="2" t="s">
        <v>1698</v>
      </c>
      <c r="B528" s="2" t="s">
        <v>3516</v>
      </c>
      <c r="C528" s="2" t="s">
        <v>3517</v>
      </c>
      <c r="D528" s="2" t="s">
        <v>1831</v>
      </c>
      <c r="E528" s="2" t="s">
        <v>3518</v>
      </c>
      <c r="F528" s="3">
        <v>1.2738215357354699E-7</v>
      </c>
      <c r="G528" s="3">
        <v>9.9126036395658103E-7</v>
      </c>
      <c r="H528" s="3">
        <v>3.7783381215763098E-7</v>
      </c>
      <c r="I528" s="2" t="s">
        <v>3519</v>
      </c>
      <c r="J528" s="2">
        <v>15</v>
      </c>
    </row>
    <row r="529" spans="1:10" x14ac:dyDescent="0.3">
      <c r="A529" s="2" t="s">
        <v>1698</v>
      </c>
      <c r="B529" s="2" t="s">
        <v>3520</v>
      </c>
      <c r="C529" s="2" t="s">
        <v>3521</v>
      </c>
      <c r="D529" s="2" t="s">
        <v>2930</v>
      </c>
      <c r="E529" s="2" t="s">
        <v>2950</v>
      </c>
      <c r="F529" s="3">
        <v>1.3758786255246099E-7</v>
      </c>
      <c r="G529" s="3">
        <v>1.0686511824387201E-6</v>
      </c>
      <c r="H529" s="3">
        <v>4.0733248781978602E-7</v>
      </c>
      <c r="I529" s="2" t="s">
        <v>3522</v>
      </c>
      <c r="J529" s="2">
        <v>5</v>
      </c>
    </row>
    <row r="530" spans="1:10" x14ac:dyDescent="0.3">
      <c r="A530" s="2" t="s">
        <v>1698</v>
      </c>
      <c r="B530" s="2" t="s">
        <v>3523</v>
      </c>
      <c r="C530" s="2" t="s">
        <v>3524</v>
      </c>
      <c r="D530" s="2" t="s">
        <v>2263</v>
      </c>
      <c r="E530" s="2" t="s">
        <v>2850</v>
      </c>
      <c r="F530" s="3">
        <v>1.4546843509292601E-7</v>
      </c>
      <c r="G530" s="3">
        <v>1.1277241064576301E-6</v>
      </c>
      <c r="H530" s="3">
        <v>4.2984902221270501E-7</v>
      </c>
      <c r="I530" s="2" t="s">
        <v>3472</v>
      </c>
      <c r="J530" s="2">
        <v>10</v>
      </c>
    </row>
    <row r="531" spans="1:10" x14ac:dyDescent="0.3">
      <c r="A531" s="2" t="s">
        <v>1698</v>
      </c>
      <c r="B531" s="2" t="s">
        <v>3525</v>
      </c>
      <c r="C531" s="2" t="s">
        <v>3526</v>
      </c>
      <c r="D531" s="2" t="s">
        <v>2026</v>
      </c>
      <c r="E531" s="2" t="s">
        <v>3205</v>
      </c>
      <c r="F531" s="3">
        <v>1.52533269190307E-7</v>
      </c>
      <c r="G531" s="3">
        <v>1.18026214518764E-6</v>
      </c>
      <c r="H531" s="3">
        <v>4.4987468668839299E-7</v>
      </c>
      <c r="I531" s="2" t="s">
        <v>3527</v>
      </c>
      <c r="J531" s="2">
        <v>11</v>
      </c>
    </row>
    <row r="532" spans="1:10" x14ac:dyDescent="0.3">
      <c r="A532" s="2" t="s">
        <v>1698</v>
      </c>
      <c r="B532" s="2" t="s">
        <v>3528</v>
      </c>
      <c r="C532" s="2" t="s">
        <v>3529</v>
      </c>
      <c r="D532" s="2" t="s">
        <v>2263</v>
      </c>
      <c r="E532" s="2" t="s">
        <v>2180</v>
      </c>
      <c r="F532" s="3">
        <v>1.5315517721413099E-7</v>
      </c>
      <c r="G532" s="3">
        <v>1.18284252684586E-6</v>
      </c>
      <c r="H532" s="3">
        <v>4.5085823800770097E-7</v>
      </c>
      <c r="I532" s="2" t="s">
        <v>3530</v>
      </c>
      <c r="J532" s="2">
        <v>10</v>
      </c>
    </row>
    <row r="533" spans="1:10" x14ac:dyDescent="0.3">
      <c r="A533" s="2" t="s">
        <v>1698</v>
      </c>
      <c r="B533" s="2" t="s">
        <v>3531</v>
      </c>
      <c r="C533" s="2" t="s">
        <v>3532</v>
      </c>
      <c r="D533" s="2" t="s">
        <v>2692</v>
      </c>
      <c r="E533" s="2" t="s">
        <v>3533</v>
      </c>
      <c r="F533" s="3">
        <v>1.5544503859236299E-7</v>
      </c>
      <c r="G533" s="3">
        <v>1.19602270781854E-6</v>
      </c>
      <c r="H533" s="3">
        <v>4.5588206242650099E-7</v>
      </c>
      <c r="I533" s="2" t="s">
        <v>3534</v>
      </c>
      <c r="J533" s="2">
        <v>7</v>
      </c>
    </row>
    <row r="534" spans="1:10" x14ac:dyDescent="0.3">
      <c r="A534" s="2" t="s">
        <v>1698</v>
      </c>
      <c r="B534" s="2" t="s">
        <v>3535</v>
      </c>
      <c r="C534" s="2" t="s">
        <v>3536</v>
      </c>
      <c r="D534" s="2" t="s">
        <v>2692</v>
      </c>
      <c r="E534" s="2" t="s">
        <v>3533</v>
      </c>
      <c r="F534" s="3">
        <v>1.5544503859236299E-7</v>
      </c>
      <c r="G534" s="3">
        <v>1.19602270781854E-6</v>
      </c>
      <c r="H534" s="3">
        <v>4.5588206242650099E-7</v>
      </c>
      <c r="I534" s="2" t="s">
        <v>3537</v>
      </c>
      <c r="J534" s="2">
        <v>7</v>
      </c>
    </row>
    <row r="535" spans="1:10" x14ac:dyDescent="0.3">
      <c r="A535" s="2" t="s">
        <v>1698</v>
      </c>
      <c r="B535" s="2" t="s">
        <v>3538</v>
      </c>
      <c r="C535" s="2" t="s">
        <v>3539</v>
      </c>
      <c r="D535" s="2" t="s">
        <v>2263</v>
      </c>
      <c r="E535" s="2" t="s">
        <v>2644</v>
      </c>
      <c r="F535" s="3">
        <v>1.6119688432886699E-7</v>
      </c>
      <c r="G535" s="3">
        <v>1.23564191146296E-6</v>
      </c>
      <c r="H535" s="3">
        <v>4.7098351840308302E-7</v>
      </c>
      <c r="I535" s="2" t="s">
        <v>3540</v>
      </c>
      <c r="J535" s="2">
        <v>10</v>
      </c>
    </row>
    <row r="536" spans="1:10" x14ac:dyDescent="0.3">
      <c r="A536" s="2" t="s">
        <v>1698</v>
      </c>
      <c r="B536" s="2" t="s">
        <v>3541</v>
      </c>
      <c r="C536" s="2" t="s">
        <v>3542</v>
      </c>
      <c r="D536" s="2" t="s">
        <v>2263</v>
      </c>
      <c r="E536" s="2" t="s">
        <v>2644</v>
      </c>
      <c r="F536" s="3">
        <v>1.6119688432886699E-7</v>
      </c>
      <c r="G536" s="3">
        <v>1.23564191146296E-6</v>
      </c>
      <c r="H536" s="3">
        <v>4.7098351840308302E-7</v>
      </c>
      <c r="I536" s="2" t="s">
        <v>3543</v>
      </c>
      <c r="J536" s="2">
        <v>10</v>
      </c>
    </row>
    <row r="537" spans="1:10" x14ac:dyDescent="0.3">
      <c r="A537" s="2" t="s">
        <v>1698</v>
      </c>
      <c r="B537" s="2" t="s">
        <v>3544</v>
      </c>
      <c r="C537" s="2" t="s">
        <v>3545</v>
      </c>
      <c r="D537" s="2" t="s">
        <v>1831</v>
      </c>
      <c r="E537" s="2" t="s">
        <v>3546</v>
      </c>
      <c r="F537" s="3">
        <v>1.63181259390554E-7</v>
      </c>
      <c r="G537" s="3">
        <v>1.24851929992661E-6</v>
      </c>
      <c r="H537" s="3">
        <v>4.75891928898218E-7</v>
      </c>
      <c r="I537" s="2" t="s">
        <v>3547</v>
      </c>
      <c r="J537" s="2">
        <v>15</v>
      </c>
    </row>
    <row r="538" spans="1:10" x14ac:dyDescent="0.3">
      <c r="A538" s="2" t="s">
        <v>1698</v>
      </c>
      <c r="B538" s="2" t="s">
        <v>3548</v>
      </c>
      <c r="C538" s="2" t="s">
        <v>3549</v>
      </c>
      <c r="D538" s="2" t="s">
        <v>2030</v>
      </c>
      <c r="E538" s="2" t="s">
        <v>3550</v>
      </c>
      <c r="F538" s="3">
        <v>1.7824262434377399E-7</v>
      </c>
      <c r="G538" s="3">
        <v>1.36121601942983E-6</v>
      </c>
      <c r="H538" s="3">
        <v>5.1884798030090199E-7</v>
      </c>
      <c r="I538" s="2" t="s">
        <v>3551</v>
      </c>
      <c r="J538" s="2">
        <v>14</v>
      </c>
    </row>
    <row r="539" spans="1:10" x14ac:dyDescent="0.3">
      <c r="A539" s="2" t="s">
        <v>1698</v>
      </c>
      <c r="B539" s="2" t="s">
        <v>3552</v>
      </c>
      <c r="C539" s="2" t="s">
        <v>3553</v>
      </c>
      <c r="D539" s="2" t="s">
        <v>1817</v>
      </c>
      <c r="E539" s="2" t="s">
        <v>2347</v>
      </c>
      <c r="F539" s="3">
        <v>1.81539406597895E-7</v>
      </c>
      <c r="G539" s="3">
        <v>1.38381618300737E-6</v>
      </c>
      <c r="H539" s="3">
        <v>5.2746237291699005E-7</v>
      </c>
      <c r="I539" s="2" t="s">
        <v>3554</v>
      </c>
      <c r="J539" s="2">
        <v>13</v>
      </c>
    </row>
    <row r="540" spans="1:10" x14ac:dyDescent="0.3">
      <c r="A540" s="2" t="s">
        <v>1698</v>
      </c>
      <c r="B540" s="2" t="s">
        <v>3555</v>
      </c>
      <c r="C540" s="2" t="s">
        <v>3556</v>
      </c>
      <c r="D540" s="2" t="s">
        <v>2622</v>
      </c>
      <c r="E540" s="2" t="s">
        <v>3073</v>
      </c>
      <c r="F540" s="3">
        <v>1.8518844082603001E-7</v>
      </c>
      <c r="G540" s="3">
        <v>1.40901260821437E-6</v>
      </c>
      <c r="H540" s="3">
        <v>5.3706636974251405E-7</v>
      </c>
      <c r="I540" s="2" t="s">
        <v>3557</v>
      </c>
      <c r="J540" s="2">
        <v>6</v>
      </c>
    </row>
    <row r="541" spans="1:10" x14ac:dyDescent="0.3">
      <c r="A541" s="2" t="s">
        <v>1698</v>
      </c>
      <c r="B541" s="2" t="s">
        <v>3558</v>
      </c>
      <c r="C541" s="2" t="s">
        <v>3559</v>
      </c>
      <c r="D541" s="2" t="s">
        <v>1817</v>
      </c>
      <c r="E541" s="2" t="s">
        <v>3560</v>
      </c>
      <c r="F541" s="3">
        <v>1.9388408430428201E-7</v>
      </c>
      <c r="G541" s="3">
        <v>1.4724419069108499E-6</v>
      </c>
      <c r="H541" s="3">
        <v>5.6124340193344801E-7</v>
      </c>
      <c r="I541" s="2" t="s">
        <v>3561</v>
      </c>
      <c r="J541" s="2">
        <v>13</v>
      </c>
    </row>
    <row r="542" spans="1:10" x14ac:dyDescent="0.3">
      <c r="A542" s="2" t="s">
        <v>1698</v>
      </c>
      <c r="B542" s="2" t="s">
        <v>3562</v>
      </c>
      <c r="C542" s="2" t="s">
        <v>3563</v>
      </c>
      <c r="D542" s="2" t="s">
        <v>2000</v>
      </c>
      <c r="E542" s="2" t="s">
        <v>2350</v>
      </c>
      <c r="F542" s="3">
        <v>1.9608365284327599E-7</v>
      </c>
      <c r="G542" s="3">
        <v>1.48639382682121E-6</v>
      </c>
      <c r="H542" s="3">
        <v>5.66561386267662E-7</v>
      </c>
      <c r="I542" s="2" t="s">
        <v>3564</v>
      </c>
      <c r="J542" s="2">
        <v>9</v>
      </c>
    </row>
    <row r="543" spans="1:10" x14ac:dyDescent="0.3">
      <c r="A543" s="2" t="s">
        <v>1698</v>
      </c>
      <c r="B543" s="2" t="s">
        <v>3565</v>
      </c>
      <c r="C543" s="2" t="s">
        <v>3566</v>
      </c>
      <c r="D543" s="2" t="s">
        <v>2488</v>
      </c>
      <c r="E543" s="2" t="s">
        <v>2268</v>
      </c>
      <c r="F543" s="3">
        <v>2.01652516920543E-7</v>
      </c>
      <c r="G543" s="3">
        <v>1.52578777101688E-6</v>
      </c>
      <c r="H543" s="3">
        <v>5.8157698121384099E-7</v>
      </c>
      <c r="I543" s="2" t="s">
        <v>3567</v>
      </c>
      <c r="J543" s="2">
        <v>8</v>
      </c>
    </row>
    <row r="544" spans="1:10" x14ac:dyDescent="0.3">
      <c r="A544" s="2" t="s">
        <v>1698</v>
      </c>
      <c r="B544" s="2" t="s">
        <v>3568</v>
      </c>
      <c r="C544" s="2" t="s">
        <v>3569</v>
      </c>
      <c r="D544" s="2" t="s">
        <v>2263</v>
      </c>
      <c r="E544" s="2" t="s">
        <v>2433</v>
      </c>
      <c r="F544" s="3">
        <v>2.07236019984514E-7</v>
      </c>
      <c r="G544" s="3">
        <v>1.5651471785570699E-6</v>
      </c>
      <c r="H544" s="3">
        <v>5.9657941199380205E-7</v>
      </c>
      <c r="I544" s="2" t="s">
        <v>3570</v>
      </c>
      <c r="J544" s="2">
        <v>10</v>
      </c>
    </row>
    <row r="545" spans="1:10" x14ac:dyDescent="0.3">
      <c r="A545" s="2" t="s">
        <v>1698</v>
      </c>
      <c r="B545" s="2" t="s">
        <v>3571</v>
      </c>
      <c r="C545" s="2" t="s">
        <v>3572</v>
      </c>
      <c r="D545" s="2" t="s">
        <v>2026</v>
      </c>
      <c r="E545" s="2" t="s">
        <v>2499</v>
      </c>
      <c r="F545" s="3">
        <v>2.1484729095103399E-7</v>
      </c>
      <c r="G545" s="3">
        <v>1.6196484194672599E-6</v>
      </c>
      <c r="H545" s="3">
        <v>6.1735338053847905E-7</v>
      </c>
      <c r="I545" s="2" t="s">
        <v>3573</v>
      </c>
      <c r="J545" s="2">
        <v>11</v>
      </c>
    </row>
    <row r="546" spans="1:10" x14ac:dyDescent="0.3">
      <c r="A546" s="2" t="s">
        <v>1698</v>
      </c>
      <c r="B546" s="2" t="s">
        <v>3574</v>
      </c>
      <c r="C546" s="2" t="s">
        <v>3575</v>
      </c>
      <c r="D546" s="2" t="s">
        <v>2488</v>
      </c>
      <c r="E546" s="2" t="s">
        <v>2809</v>
      </c>
      <c r="F546" s="3">
        <v>2.1736939895863701E-7</v>
      </c>
      <c r="G546" s="3">
        <v>1.62967441522737E-6</v>
      </c>
      <c r="H546" s="3">
        <v>6.2117493977403302E-7</v>
      </c>
      <c r="I546" s="2" t="s">
        <v>3576</v>
      </c>
      <c r="J546" s="2">
        <v>8</v>
      </c>
    </row>
    <row r="547" spans="1:10" x14ac:dyDescent="0.3">
      <c r="A547" s="2" t="s">
        <v>1698</v>
      </c>
      <c r="B547" s="2" t="s">
        <v>3577</v>
      </c>
      <c r="C547" s="2" t="s">
        <v>3578</v>
      </c>
      <c r="D547" s="2" t="s">
        <v>2488</v>
      </c>
      <c r="E547" s="2" t="s">
        <v>2809</v>
      </c>
      <c r="F547" s="3">
        <v>2.1736939895863701E-7</v>
      </c>
      <c r="G547" s="3">
        <v>1.62967441522737E-6</v>
      </c>
      <c r="H547" s="3">
        <v>6.2117493977403302E-7</v>
      </c>
      <c r="I547" s="2" t="s">
        <v>3579</v>
      </c>
      <c r="J547" s="2">
        <v>8</v>
      </c>
    </row>
    <row r="548" spans="1:10" x14ac:dyDescent="0.3">
      <c r="A548" s="2" t="s">
        <v>1698</v>
      </c>
      <c r="B548" s="2" t="s">
        <v>3580</v>
      </c>
      <c r="C548" s="2" t="s">
        <v>3581</v>
      </c>
      <c r="D548" s="2" t="s">
        <v>2488</v>
      </c>
      <c r="E548" s="2" t="s">
        <v>2809</v>
      </c>
      <c r="F548" s="3">
        <v>2.1736939895863701E-7</v>
      </c>
      <c r="G548" s="3">
        <v>1.62967441522737E-6</v>
      </c>
      <c r="H548" s="3">
        <v>6.2117493977403302E-7</v>
      </c>
      <c r="I548" s="2" t="s">
        <v>3298</v>
      </c>
      <c r="J548" s="2">
        <v>8</v>
      </c>
    </row>
    <row r="549" spans="1:10" x14ac:dyDescent="0.3">
      <c r="A549" s="2" t="s">
        <v>1698</v>
      </c>
      <c r="B549" s="2" t="s">
        <v>3582</v>
      </c>
      <c r="C549" s="2" t="s">
        <v>3583</v>
      </c>
      <c r="D549" s="2" t="s">
        <v>2930</v>
      </c>
      <c r="E549" s="2" t="s">
        <v>3584</v>
      </c>
      <c r="F549" s="3">
        <v>2.25336100093846E-7</v>
      </c>
      <c r="G549" s="3">
        <v>1.6832483542529301E-6</v>
      </c>
      <c r="H549" s="3">
        <v>6.4159545324390901E-7</v>
      </c>
      <c r="I549" s="2" t="s">
        <v>3585</v>
      </c>
      <c r="J549" s="2">
        <v>5</v>
      </c>
    </row>
    <row r="550" spans="1:10" x14ac:dyDescent="0.3">
      <c r="A550" s="2" t="s">
        <v>1698</v>
      </c>
      <c r="B550" s="2" t="s">
        <v>3586</v>
      </c>
      <c r="C550" s="2" t="s">
        <v>3587</v>
      </c>
      <c r="D550" s="2" t="s">
        <v>2930</v>
      </c>
      <c r="E550" s="2" t="s">
        <v>3584</v>
      </c>
      <c r="F550" s="3">
        <v>2.25336100093846E-7</v>
      </c>
      <c r="G550" s="3">
        <v>1.6832483542529301E-6</v>
      </c>
      <c r="H550" s="3">
        <v>6.4159545324390901E-7</v>
      </c>
      <c r="I550" s="2" t="s">
        <v>3588</v>
      </c>
      <c r="J550" s="2">
        <v>5</v>
      </c>
    </row>
    <row r="551" spans="1:10" x14ac:dyDescent="0.3">
      <c r="A551" s="2" t="s">
        <v>1698</v>
      </c>
      <c r="B551" s="2" t="s">
        <v>3589</v>
      </c>
      <c r="C551" s="2" t="s">
        <v>3590</v>
      </c>
      <c r="D551" s="2" t="s">
        <v>2263</v>
      </c>
      <c r="E551" s="2" t="s">
        <v>3591</v>
      </c>
      <c r="F551" s="3">
        <v>2.28662564822584E-7</v>
      </c>
      <c r="G551" s="3">
        <v>1.7049912333407599E-6</v>
      </c>
      <c r="H551" s="3">
        <v>6.4988307896945095E-7</v>
      </c>
      <c r="I551" s="2" t="s">
        <v>3592</v>
      </c>
      <c r="J551" s="2">
        <v>10</v>
      </c>
    </row>
    <row r="552" spans="1:10" x14ac:dyDescent="0.3">
      <c r="A552" s="2" t="s">
        <v>1698</v>
      </c>
      <c r="B552" s="2" t="s">
        <v>3593</v>
      </c>
      <c r="C552" s="2" t="s">
        <v>3594</v>
      </c>
      <c r="D552" s="2" t="s">
        <v>2026</v>
      </c>
      <c r="E552" s="2" t="s">
        <v>2510</v>
      </c>
      <c r="F552" s="3">
        <v>2.33578448354332E-7</v>
      </c>
      <c r="G552" s="3">
        <v>1.7384710617434401E-6</v>
      </c>
      <c r="H552" s="3">
        <v>6.6264441963808802E-7</v>
      </c>
      <c r="I552" s="2" t="s">
        <v>3595</v>
      </c>
      <c r="J552" s="2">
        <v>11</v>
      </c>
    </row>
    <row r="553" spans="1:10" x14ac:dyDescent="0.3">
      <c r="A553" s="2" t="s">
        <v>1698</v>
      </c>
      <c r="B553" s="2" t="s">
        <v>3596</v>
      </c>
      <c r="C553" s="2" t="s">
        <v>3597</v>
      </c>
      <c r="D553" s="2" t="s">
        <v>2488</v>
      </c>
      <c r="E553" s="2" t="s">
        <v>2821</v>
      </c>
      <c r="F553" s="3">
        <v>2.3412547245978299E-7</v>
      </c>
      <c r="G553" s="3">
        <v>1.7384710617434401E-6</v>
      </c>
      <c r="H553" s="3">
        <v>6.6264441963808802E-7</v>
      </c>
      <c r="I553" s="2" t="s">
        <v>3598</v>
      </c>
      <c r="J553" s="2">
        <v>8</v>
      </c>
    </row>
    <row r="554" spans="1:10" x14ac:dyDescent="0.3">
      <c r="A554" s="2" t="s">
        <v>1698</v>
      </c>
      <c r="B554" s="2" t="s">
        <v>3599</v>
      </c>
      <c r="C554" s="2" t="s">
        <v>3600</v>
      </c>
      <c r="D554" s="2" t="s">
        <v>2000</v>
      </c>
      <c r="E554" s="2" t="s">
        <v>2162</v>
      </c>
      <c r="F554" s="3">
        <v>2.34424407984424E-7</v>
      </c>
      <c r="G554" s="3">
        <v>1.7384710617434401E-6</v>
      </c>
      <c r="H554" s="3">
        <v>6.6264441963808802E-7</v>
      </c>
      <c r="I554" s="2" t="s">
        <v>3601</v>
      </c>
      <c r="J554" s="2">
        <v>9</v>
      </c>
    </row>
    <row r="555" spans="1:10" x14ac:dyDescent="0.3">
      <c r="A555" s="2" t="s">
        <v>1698</v>
      </c>
      <c r="B555" s="2" t="s">
        <v>3602</v>
      </c>
      <c r="C555" s="2" t="s">
        <v>3603</v>
      </c>
      <c r="D555" s="2" t="s">
        <v>2026</v>
      </c>
      <c r="E555" s="2" t="s">
        <v>3604</v>
      </c>
      <c r="F555" s="3">
        <v>2.4347540371475298E-7</v>
      </c>
      <c r="G555" s="3">
        <v>1.8023332682927899E-6</v>
      </c>
      <c r="H555" s="3">
        <v>6.86986461175012E-7</v>
      </c>
      <c r="I555" s="2" t="s">
        <v>3605</v>
      </c>
      <c r="J555" s="2">
        <v>11</v>
      </c>
    </row>
    <row r="556" spans="1:10" x14ac:dyDescent="0.3">
      <c r="A556" s="2" t="s">
        <v>1698</v>
      </c>
      <c r="B556" s="2" t="s">
        <v>3606</v>
      </c>
      <c r="C556" s="2" t="s">
        <v>3607</v>
      </c>
      <c r="D556" s="2" t="s">
        <v>2622</v>
      </c>
      <c r="E556" s="2" t="s">
        <v>2726</v>
      </c>
      <c r="F556" s="3">
        <v>2.4677056100996201E-7</v>
      </c>
      <c r="G556" s="3">
        <v>1.8234343616249699E-6</v>
      </c>
      <c r="H556" s="3">
        <v>6.9502946059704901E-7</v>
      </c>
      <c r="I556" s="2" t="s">
        <v>3608</v>
      </c>
      <c r="J556" s="2">
        <v>6</v>
      </c>
    </row>
    <row r="557" spans="1:10" x14ac:dyDescent="0.3">
      <c r="A557" s="2" t="s">
        <v>1698</v>
      </c>
      <c r="B557" s="2" t="s">
        <v>3609</v>
      </c>
      <c r="C557" s="2" t="s">
        <v>3610</v>
      </c>
      <c r="D557" s="2" t="s">
        <v>3611</v>
      </c>
      <c r="E557" s="2" t="s">
        <v>2931</v>
      </c>
      <c r="F557" s="3">
        <v>2.5621318164494601E-7</v>
      </c>
      <c r="G557" s="3">
        <v>1.88640979878981E-6</v>
      </c>
      <c r="H557" s="3">
        <v>7.1903349663185299E-7</v>
      </c>
      <c r="I557" s="2" t="s">
        <v>3612</v>
      </c>
      <c r="J557" s="2">
        <v>4</v>
      </c>
    </row>
    <row r="558" spans="1:10" x14ac:dyDescent="0.3">
      <c r="A558" s="2" t="s">
        <v>1698</v>
      </c>
      <c r="B558" s="2" t="s">
        <v>3613</v>
      </c>
      <c r="C558" s="2" t="s">
        <v>3614</v>
      </c>
      <c r="D558" s="2" t="s">
        <v>3611</v>
      </c>
      <c r="E558" s="2" t="s">
        <v>2931</v>
      </c>
      <c r="F558" s="3">
        <v>2.5621318164494601E-7</v>
      </c>
      <c r="G558" s="3">
        <v>1.88640979878981E-6</v>
      </c>
      <c r="H558" s="3">
        <v>7.1903349663185299E-7</v>
      </c>
      <c r="I558" s="2" t="s">
        <v>3615</v>
      </c>
      <c r="J558" s="2">
        <v>4</v>
      </c>
    </row>
    <row r="559" spans="1:10" x14ac:dyDescent="0.3">
      <c r="A559" s="2" t="s">
        <v>1698</v>
      </c>
      <c r="B559" s="2" t="s">
        <v>3616</v>
      </c>
      <c r="C559" s="2" t="s">
        <v>3617</v>
      </c>
      <c r="D559" s="2" t="s">
        <v>2692</v>
      </c>
      <c r="E559" s="2" t="s">
        <v>2507</v>
      </c>
      <c r="F559" s="3">
        <v>2.5686545959341698E-7</v>
      </c>
      <c r="G559" s="3">
        <v>1.88782302830216E-6</v>
      </c>
      <c r="H559" s="3">
        <v>7.1957217033809501E-7</v>
      </c>
      <c r="I559" s="2" t="s">
        <v>3618</v>
      </c>
      <c r="J559" s="2">
        <v>7</v>
      </c>
    </row>
    <row r="560" spans="1:10" x14ac:dyDescent="0.3">
      <c r="A560" s="2" t="s">
        <v>1698</v>
      </c>
      <c r="B560" s="2" t="s">
        <v>3619</v>
      </c>
      <c r="C560" s="2" t="s">
        <v>3620</v>
      </c>
      <c r="D560" s="2" t="s">
        <v>2000</v>
      </c>
      <c r="E560" s="2" t="s">
        <v>1762</v>
      </c>
      <c r="F560" s="3">
        <v>2.6346426823522298E-7</v>
      </c>
      <c r="G560" s="3">
        <v>1.92940529291544E-6</v>
      </c>
      <c r="H560" s="3">
        <v>7.3542187655884495E-7</v>
      </c>
      <c r="I560" s="2" t="s">
        <v>3621</v>
      </c>
      <c r="J560" s="2">
        <v>9</v>
      </c>
    </row>
    <row r="561" spans="1:10" x14ac:dyDescent="0.3">
      <c r="A561" s="2" t="s">
        <v>1698</v>
      </c>
      <c r="B561" s="2" t="s">
        <v>3622</v>
      </c>
      <c r="C561" s="2" t="s">
        <v>3623</v>
      </c>
      <c r="D561" s="2" t="s">
        <v>2000</v>
      </c>
      <c r="E561" s="2" t="s">
        <v>1762</v>
      </c>
      <c r="F561" s="3">
        <v>2.6346426823522298E-7</v>
      </c>
      <c r="G561" s="3">
        <v>1.92940529291544E-6</v>
      </c>
      <c r="H561" s="3">
        <v>7.3542187655884495E-7</v>
      </c>
      <c r="I561" s="2" t="s">
        <v>3624</v>
      </c>
      <c r="J561" s="2">
        <v>9</v>
      </c>
    </row>
    <row r="562" spans="1:10" x14ac:dyDescent="0.3">
      <c r="A562" s="2" t="s">
        <v>1698</v>
      </c>
      <c r="B562" s="2" t="s">
        <v>3625</v>
      </c>
      <c r="C562" s="2" t="s">
        <v>3626</v>
      </c>
      <c r="D562" s="2" t="s">
        <v>2000</v>
      </c>
      <c r="E562" s="2" t="s">
        <v>1768</v>
      </c>
      <c r="F562" s="3">
        <v>2.7912121636041299E-7</v>
      </c>
      <c r="G562" s="3">
        <v>2.0404208703993901E-6</v>
      </c>
      <c r="H562" s="3">
        <v>7.7773713536957298E-7</v>
      </c>
      <c r="I562" s="2" t="s">
        <v>3627</v>
      </c>
      <c r="J562" s="2">
        <v>9</v>
      </c>
    </row>
    <row r="563" spans="1:10" x14ac:dyDescent="0.3">
      <c r="A563" s="2" t="s">
        <v>1698</v>
      </c>
      <c r="B563" s="2" t="s">
        <v>3628</v>
      </c>
      <c r="C563" s="2" t="s">
        <v>3629</v>
      </c>
      <c r="D563" s="2" t="s">
        <v>2930</v>
      </c>
      <c r="E563" s="2" t="s">
        <v>3630</v>
      </c>
      <c r="F563" s="3">
        <v>2.8326929019164998E-7</v>
      </c>
      <c r="G563" s="3">
        <v>2.0457601467730798E-6</v>
      </c>
      <c r="H563" s="3">
        <v>7.7977228094765703E-7</v>
      </c>
      <c r="I563" s="2" t="s">
        <v>3631</v>
      </c>
      <c r="J563" s="2">
        <v>5</v>
      </c>
    </row>
    <row r="564" spans="1:10" x14ac:dyDescent="0.3">
      <c r="A564" s="2" t="s">
        <v>1698</v>
      </c>
      <c r="B564" s="2" t="s">
        <v>3632</v>
      </c>
      <c r="C564" s="2" t="s">
        <v>3633</v>
      </c>
      <c r="D564" s="2" t="s">
        <v>2930</v>
      </c>
      <c r="E564" s="2" t="s">
        <v>3630</v>
      </c>
      <c r="F564" s="3">
        <v>2.8326929019164998E-7</v>
      </c>
      <c r="G564" s="3">
        <v>2.0457601467730798E-6</v>
      </c>
      <c r="H564" s="3">
        <v>7.7977228094765703E-7</v>
      </c>
      <c r="I564" s="2" t="s">
        <v>3585</v>
      </c>
      <c r="J564" s="2">
        <v>5</v>
      </c>
    </row>
    <row r="565" spans="1:10" x14ac:dyDescent="0.3">
      <c r="A565" s="2" t="s">
        <v>1698</v>
      </c>
      <c r="B565" s="2" t="s">
        <v>3634</v>
      </c>
      <c r="C565" s="2" t="s">
        <v>3635</v>
      </c>
      <c r="D565" s="2" t="s">
        <v>2930</v>
      </c>
      <c r="E565" s="2" t="s">
        <v>3630</v>
      </c>
      <c r="F565" s="3">
        <v>2.8326929019164998E-7</v>
      </c>
      <c r="G565" s="3">
        <v>2.0457601467730798E-6</v>
      </c>
      <c r="H565" s="3">
        <v>7.7977228094765703E-7</v>
      </c>
      <c r="I565" s="2" t="s">
        <v>3585</v>
      </c>
      <c r="J565" s="2">
        <v>5</v>
      </c>
    </row>
    <row r="566" spans="1:10" x14ac:dyDescent="0.3">
      <c r="A566" s="2" t="s">
        <v>1698</v>
      </c>
      <c r="B566" s="2" t="s">
        <v>3636</v>
      </c>
      <c r="C566" s="2" t="s">
        <v>3637</v>
      </c>
      <c r="D566" s="2" t="s">
        <v>2930</v>
      </c>
      <c r="E566" s="2" t="s">
        <v>3630</v>
      </c>
      <c r="F566" s="3">
        <v>2.8326929019164998E-7</v>
      </c>
      <c r="G566" s="3">
        <v>2.0457601467730798E-6</v>
      </c>
      <c r="H566" s="3">
        <v>7.7977228094765703E-7</v>
      </c>
      <c r="I566" s="2" t="s">
        <v>3585</v>
      </c>
      <c r="J566" s="2">
        <v>5</v>
      </c>
    </row>
    <row r="567" spans="1:10" x14ac:dyDescent="0.3">
      <c r="A567" s="2" t="s">
        <v>1698</v>
      </c>
      <c r="B567" s="2" t="s">
        <v>3638</v>
      </c>
      <c r="C567" s="2" t="s">
        <v>3639</v>
      </c>
      <c r="D567" s="2" t="s">
        <v>2622</v>
      </c>
      <c r="E567" s="2" t="s">
        <v>3147</v>
      </c>
      <c r="F567" s="3">
        <v>2.8334351703660299E-7</v>
      </c>
      <c r="G567" s="3">
        <v>2.0457601467730798E-6</v>
      </c>
      <c r="H567" s="3">
        <v>7.7977228094765703E-7</v>
      </c>
      <c r="I567" s="2" t="s">
        <v>3260</v>
      </c>
      <c r="J567" s="2">
        <v>6</v>
      </c>
    </row>
    <row r="568" spans="1:10" x14ac:dyDescent="0.3">
      <c r="A568" s="2" t="s">
        <v>1698</v>
      </c>
      <c r="B568" s="2" t="s">
        <v>3640</v>
      </c>
      <c r="C568" s="2" t="s">
        <v>3641</v>
      </c>
      <c r="D568" s="2" t="s">
        <v>2622</v>
      </c>
      <c r="E568" s="2" t="s">
        <v>3147</v>
      </c>
      <c r="F568" s="3">
        <v>2.8334351703660299E-7</v>
      </c>
      <c r="G568" s="3">
        <v>2.0457601467730798E-6</v>
      </c>
      <c r="H568" s="3">
        <v>7.7977228094765703E-7</v>
      </c>
      <c r="I568" s="2" t="s">
        <v>3260</v>
      </c>
      <c r="J568" s="2">
        <v>6</v>
      </c>
    </row>
    <row r="569" spans="1:10" x14ac:dyDescent="0.3">
      <c r="A569" s="2" t="s">
        <v>1698</v>
      </c>
      <c r="B569" s="2" t="s">
        <v>3642</v>
      </c>
      <c r="C569" s="2" t="s">
        <v>3643</v>
      </c>
      <c r="D569" s="2" t="s">
        <v>2622</v>
      </c>
      <c r="E569" s="2" t="s">
        <v>3147</v>
      </c>
      <c r="F569" s="3">
        <v>2.8334351703660299E-7</v>
      </c>
      <c r="G569" s="3">
        <v>2.0457601467730798E-6</v>
      </c>
      <c r="H569" s="3">
        <v>7.7977228094765703E-7</v>
      </c>
      <c r="I569" s="2" t="s">
        <v>3644</v>
      </c>
      <c r="J569" s="2">
        <v>6</v>
      </c>
    </row>
    <row r="570" spans="1:10" x14ac:dyDescent="0.3">
      <c r="A570" s="2" t="s">
        <v>1698</v>
      </c>
      <c r="B570" s="2" t="s">
        <v>3645</v>
      </c>
      <c r="C570" s="2" t="s">
        <v>3646</v>
      </c>
      <c r="D570" s="2" t="s">
        <v>2026</v>
      </c>
      <c r="E570" s="2" t="s">
        <v>3647</v>
      </c>
      <c r="F570" s="3">
        <v>2.8688007023623598E-7</v>
      </c>
      <c r="G570" s="3">
        <v>2.0640266105944001E-6</v>
      </c>
      <c r="H570" s="3">
        <v>7.8673481865339096E-7</v>
      </c>
      <c r="I570" s="2" t="s">
        <v>3648</v>
      </c>
      <c r="J570" s="2">
        <v>11</v>
      </c>
    </row>
    <row r="571" spans="1:10" x14ac:dyDescent="0.3">
      <c r="A571" s="2" t="s">
        <v>1698</v>
      </c>
      <c r="B571" s="2" t="s">
        <v>3649</v>
      </c>
      <c r="C571" s="2" t="s">
        <v>3650</v>
      </c>
      <c r="D571" s="2" t="s">
        <v>2026</v>
      </c>
      <c r="E571" s="2" t="s">
        <v>3647</v>
      </c>
      <c r="F571" s="3">
        <v>2.8688007023623598E-7</v>
      </c>
      <c r="G571" s="3">
        <v>2.0640266105944001E-6</v>
      </c>
      <c r="H571" s="3">
        <v>7.8673481865339096E-7</v>
      </c>
      <c r="I571" s="2" t="s">
        <v>3573</v>
      </c>
      <c r="J571" s="2">
        <v>11</v>
      </c>
    </row>
    <row r="572" spans="1:10" x14ac:dyDescent="0.3">
      <c r="A572" s="2" t="s">
        <v>1698</v>
      </c>
      <c r="B572" s="2" t="s">
        <v>3651</v>
      </c>
      <c r="C572" s="2" t="s">
        <v>3652</v>
      </c>
      <c r="D572" s="2" t="s">
        <v>2488</v>
      </c>
      <c r="E572" s="2" t="s">
        <v>2328</v>
      </c>
      <c r="F572" s="3">
        <v>2.9120522695511098E-7</v>
      </c>
      <c r="G572" s="3">
        <v>2.08417562956878E-6</v>
      </c>
      <c r="H572" s="3">
        <v>7.9441492059950195E-7</v>
      </c>
      <c r="I572" s="2" t="s">
        <v>3653</v>
      </c>
      <c r="J572" s="2">
        <v>8</v>
      </c>
    </row>
    <row r="573" spans="1:10" x14ac:dyDescent="0.3">
      <c r="A573" s="2" t="s">
        <v>1698</v>
      </c>
      <c r="B573" s="2" t="s">
        <v>3654</v>
      </c>
      <c r="C573" s="2" t="s">
        <v>3655</v>
      </c>
      <c r="D573" s="2" t="s">
        <v>2488</v>
      </c>
      <c r="E573" s="2" t="s">
        <v>2328</v>
      </c>
      <c r="F573" s="3">
        <v>2.9120522695511098E-7</v>
      </c>
      <c r="G573" s="3">
        <v>2.08417562956878E-6</v>
      </c>
      <c r="H573" s="3">
        <v>7.9441492059950195E-7</v>
      </c>
      <c r="I573" s="2" t="s">
        <v>3656</v>
      </c>
      <c r="J573" s="2">
        <v>8</v>
      </c>
    </row>
    <row r="574" spans="1:10" x14ac:dyDescent="0.3">
      <c r="A574" s="2" t="s">
        <v>1698</v>
      </c>
      <c r="B574" s="2" t="s">
        <v>3657</v>
      </c>
      <c r="C574" s="2" t="s">
        <v>3658</v>
      </c>
      <c r="D574" s="2" t="s">
        <v>2488</v>
      </c>
      <c r="E574" s="2" t="s">
        <v>2328</v>
      </c>
      <c r="F574" s="3">
        <v>2.9120522695511098E-7</v>
      </c>
      <c r="G574" s="3">
        <v>2.08417562956878E-6</v>
      </c>
      <c r="H574" s="3">
        <v>7.9441492059950195E-7</v>
      </c>
      <c r="I574" s="2" t="s">
        <v>3659</v>
      </c>
      <c r="J574" s="2">
        <v>8</v>
      </c>
    </row>
    <row r="575" spans="1:10" x14ac:dyDescent="0.3">
      <c r="A575" s="2" t="s">
        <v>1698</v>
      </c>
      <c r="B575" s="2" t="s">
        <v>3660</v>
      </c>
      <c r="C575" s="2" t="s">
        <v>3661</v>
      </c>
      <c r="D575" s="2" t="s">
        <v>1831</v>
      </c>
      <c r="E575" s="2" t="s">
        <v>2077</v>
      </c>
      <c r="F575" s="3">
        <v>2.9970922673886702E-7</v>
      </c>
      <c r="G575" s="3">
        <v>2.1404835495213001E-6</v>
      </c>
      <c r="H575" s="3">
        <v>8.1587753206256102E-7</v>
      </c>
      <c r="I575" s="2" t="s">
        <v>3662</v>
      </c>
      <c r="J575" s="2">
        <v>15</v>
      </c>
    </row>
    <row r="576" spans="1:10" x14ac:dyDescent="0.3">
      <c r="A576" s="2" t="s">
        <v>1698</v>
      </c>
      <c r="B576" s="2" t="s">
        <v>3663</v>
      </c>
      <c r="C576" s="2" t="s">
        <v>3664</v>
      </c>
      <c r="D576" s="2" t="s">
        <v>2030</v>
      </c>
      <c r="E576" s="2" t="s">
        <v>3665</v>
      </c>
      <c r="F576" s="3">
        <v>3.00116566928737E-7</v>
      </c>
      <c r="G576" s="3">
        <v>2.1404835495213001E-6</v>
      </c>
      <c r="H576" s="3">
        <v>8.1587753206256102E-7</v>
      </c>
      <c r="I576" s="2" t="s">
        <v>3666</v>
      </c>
      <c r="J576" s="2">
        <v>14</v>
      </c>
    </row>
    <row r="577" spans="1:10" x14ac:dyDescent="0.3">
      <c r="A577" s="2" t="s">
        <v>1698</v>
      </c>
      <c r="B577" s="2" t="s">
        <v>3667</v>
      </c>
      <c r="C577" s="2" t="s">
        <v>3668</v>
      </c>
      <c r="D577" s="2" t="s">
        <v>2692</v>
      </c>
      <c r="E577" s="2" t="s">
        <v>2073</v>
      </c>
      <c r="F577" s="3">
        <v>3.1069700132093398E-7</v>
      </c>
      <c r="G577" s="3">
        <v>2.2120979208631101E-6</v>
      </c>
      <c r="H577" s="3">
        <v>8.4317442792687598E-7</v>
      </c>
      <c r="I577" s="2" t="s">
        <v>3669</v>
      </c>
      <c r="J577" s="2">
        <v>7</v>
      </c>
    </row>
    <row r="578" spans="1:10" x14ac:dyDescent="0.3">
      <c r="A578" s="2" t="s">
        <v>1698</v>
      </c>
      <c r="B578" s="2" t="s">
        <v>3670</v>
      </c>
      <c r="C578" s="2" t="s">
        <v>3671</v>
      </c>
      <c r="D578" s="2" t="s">
        <v>2000</v>
      </c>
      <c r="E578" s="2" t="s">
        <v>2191</v>
      </c>
      <c r="F578" s="3">
        <v>3.1287561238074501E-7</v>
      </c>
      <c r="G578" s="3">
        <v>2.22374850324686E-6</v>
      </c>
      <c r="H578" s="3">
        <v>8.47615222813841E-7</v>
      </c>
      <c r="I578" s="2" t="s">
        <v>3672</v>
      </c>
      <c r="J578" s="2">
        <v>9</v>
      </c>
    </row>
    <row r="579" spans="1:10" x14ac:dyDescent="0.3">
      <c r="A579" s="2" t="s">
        <v>1698</v>
      </c>
      <c r="B579" s="2" t="s">
        <v>3673</v>
      </c>
      <c r="C579" s="2" t="s">
        <v>3674</v>
      </c>
      <c r="D579" s="2" t="s">
        <v>2263</v>
      </c>
      <c r="E579" s="2" t="s">
        <v>3675</v>
      </c>
      <c r="F579" s="3">
        <v>3.19771942082615E-7</v>
      </c>
      <c r="G579" s="3">
        <v>2.2688317205550201E-6</v>
      </c>
      <c r="H579" s="3">
        <v>8.6479936986465695E-7</v>
      </c>
      <c r="I579" s="2" t="s">
        <v>3676</v>
      </c>
      <c r="J579" s="2">
        <v>10</v>
      </c>
    </row>
    <row r="580" spans="1:10" x14ac:dyDescent="0.3">
      <c r="A580" s="2" t="s">
        <v>1698</v>
      </c>
      <c r="B580" s="2" t="s">
        <v>3677</v>
      </c>
      <c r="C580" s="2" t="s">
        <v>3678</v>
      </c>
      <c r="D580" s="2" t="s">
        <v>2622</v>
      </c>
      <c r="E580" s="2" t="s">
        <v>3679</v>
      </c>
      <c r="F580" s="3">
        <v>3.2425245707197199E-7</v>
      </c>
      <c r="G580" s="3">
        <v>2.29664823221443E-6</v>
      </c>
      <c r="H580" s="3">
        <v>8.7540205208958903E-7</v>
      </c>
      <c r="I580" s="2" t="s">
        <v>3680</v>
      </c>
      <c r="J580" s="2">
        <v>6</v>
      </c>
    </row>
    <row r="581" spans="1:10" x14ac:dyDescent="0.3">
      <c r="A581" s="2" t="s">
        <v>1698</v>
      </c>
      <c r="B581" s="2" t="s">
        <v>3681</v>
      </c>
      <c r="C581" s="2" t="s">
        <v>3682</v>
      </c>
      <c r="D581" s="2" t="s">
        <v>2000</v>
      </c>
      <c r="E581" s="2" t="s">
        <v>2422</v>
      </c>
      <c r="F581" s="3">
        <v>3.3104313772176501E-7</v>
      </c>
      <c r="G581" s="3">
        <v>2.3407032893050998E-6</v>
      </c>
      <c r="H581" s="3">
        <v>8.9219430039350597E-7</v>
      </c>
      <c r="I581" s="2" t="s">
        <v>3683</v>
      </c>
      <c r="J581" s="2">
        <v>9</v>
      </c>
    </row>
    <row r="582" spans="1:10" x14ac:dyDescent="0.3">
      <c r="A582" s="2" t="s">
        <v>1698</v>
      </c>
      <c r="B582" s="2" t="s">
        <v>3684</v>
      </c>
      <c r="C582" s="2" t="s">
        <v>3685</v>
      </c>
      <c r="D582" s="2" t="s">
        <v>2488</v>
      </c>
      <c r="E582" s="2" t="s">
        <v>2611</v>
      </c>
      <c r="F582" s="3">
        <v>3.3555415288606098E-7</v>
      </c>
      <c r="G582" s="3">
        <v>2.36851562992382E-6</v>
      </c>
      <c r="H582" s="3">
        <v>9.0279539276347704E-7</v>
      </c>
      <c r="I582" s="2" t="s">
        <v>3686</v>
      </c>
      <c r="J582" s="2">
        <v>8</v>
      </c>
    </row>
    <row r="583" spans="1:10" x14ac:dyDescent="0.3">
      <c r="A583" s="2" t="s">
        <v>1698</v>
      </c>
      <c r="B583" s="2" t="s">
        <v>3687</v>
      </c>
      <c r="C583" s="2" t="s">
        <v>3688</v>
      </c>
      <c r="D583" s="2" t="s">
        <v>2692</v>
      </c>
      <c r="E583" s="2" t="s">
        <v>2247</v>
      </c>
      <c r="F583" s="3">
        <v>3.4098658241526698E-7</v>
      </c>
      <c r="G583" s="3">
        <v>2.4027250420704599E-6</v>
      </c>
      <c r="H583" s="3">
        <v>9.1583482526075496E-7</v>
      </c>
      <c r="I583" s="2" t="s">
        <v>3689</v>
      </c>
      <c r="J583" s="2">
        <v>7</v>
      </c>
    </row>
    <row r="584" spans="1:10" x14ac:dyDescent="0.3">
      <c r="A584" s="2" t="s">
        <v>1698</v>
      </c>
      <c r="B584" s="2" t="s">
        <v>3690</v>
      </c>
      <c r="C584" s="2" t="s">
        <v>3691</v>
      </c>
      <c r="D584" s="2" t="s">
        <v>2263</v>
      </c>
      <c r="E584" s="2" t="s">
        <v>3692</v>
      </c>
      <c r="F584" s="3">
        <v>3.67684517118525E-7</v>
      </c>
      <c r="G584" s="3">
        <v>2.58640515386461E-6</v>
      </c>
      <c r="H584" s="3">
        <v>9.8584726536247905E-7</v>
      </c>
      <c r="I584" s="2" t="s">
        <v>3693</v>
      </c>
      <c r="J584" s="2">
        <v>10</v>
      </c>
    </row>
    <row r="585" spans="1:10" x14ac:dyDescent="0.3">
      <c r="A585" s="2" t="s">
        <v>1698</v>
      </c>
      <c r="B585" s="2" t="s">
        <v>3694</v>
      </c>
      <c r="C585" s="2" t="s">
        <v>3695</v>
      </c>
      <c r="D585" s="2" t="s">
        <v>2622</v>
      </c>
      <c r="E585" s="2" t="s">
        <v>2445</v>
      </c>
      <c r="F585" s="3">
        <v>3.6988742082259101E-7</v>
      </c>
      <c r="G585" s="3">
        <v>2.59744574108467E-6</v>
      </c>
      <c r="H585" s="3">
        <v>9.90055551408703E-7</v>
      </c>
      <c r="I585" s="2" t="s">
        <v>3696</v>
      </c>
      <c r="J585" s="2">
        <v>6</v>
      </c>
    </row>
    <row r="586" spans="1:10" x14ac:dyDescent="0.3">
      <c r="A586" s="2" t="s">
        <v>1698</v>
      </c>
      <c r="B586" s="2" t="s">
        <v>3697</v>
      </c>
      <c r="C586" s="2" t="s">
        <v>3698</v>
      </c>
      <c r="D586" s="2" t="s">
        <v>2692</v>
      </c>
      <c r="E586" s="2" t="s">
        <v>1953</v>
      </c>
      <c r="F586" s="3">
        <v>3.7372293528397102E-7</v>
      </c>
      <c r="G586" s="3">
        <v>2.61096721907933E-6</v>
      </c>
      <c r="H586" s="3">
        <v>9.9520946632600694E-7</v>
      </c>
      <c r="I586" s="2" t="s">
        <v>3699</v>
      </c>
      <c r="J586" s="2">
        <v>7</v>
      </c>
    </row>
    <row r="587" spans="1:10" x14ac:dyDescent="0.3">
      <c r="A587" s="2" t="s">
        <v>1698</v>
      </c>
      <c r="B587" s="2" t="s">
        <v>3700</v>
      </c>
      <c r="C587" s="2" t="s">
        <v>3701</v>
      </c>
      <c r="D587" s="2" t="s">
        <v>2692</v>
      </c>
      <c r="E587" s="2" t="s">
        <v>1953</v>
      </c>
      <c r="F587" s="3">
        <v>3.7372293528397102E-7</v>
      </c>
      <c r="G587" s="3">
        <v>2.61096721907933E-6</v>
      </c>
      <c r="H587" s="3">
        <v>9.9520946632600694E-7</v>
      </c>
      <c r="I587" s="2" t="s">
        <v>3699</v>
      </c>
      <c r="J587" s="2">
        <v>7</v>
      </c>
    </row>
    <row r="588" spans="1:10" x14ac:dyDescent="0.3">
      <c r="A588" s="2" t="s">
        <v>1698</v>
      </c>
      <c r="B588" s="2" t="s">
        <v>3702</v>
      </c>
      <c r="C588" s="2" t="s">
        <v>3703</v>
      </c>
      <c r="D588" s="2" t="s">
        <v>2692</v>
      </c>
      <c r="E588" s="2" t="s">
        <v>1953</v>
      </c>
      <c r="F588" s="3">
        <v>3.7372293528397102E-7</v>
      </c>
      <c r="G588" s="3">
        <v>2.61096721907933E-6</v>
      </c>
      <c r="H588" s="3">
        <v>9.9520946632600694E-7</v>
      </c>
      <c r="I588" s="2" t="s">
        <v>3328</v>
      </c>
      <c r="J588" s="2">
        <v>7</v>
      </c>
    </row>
    <row r="589" spans="1:10" x14ac:dyDescent="0.3">
      <c r="A589" s="2" t="s">
        <v>1698</v>
      </c>
      <c r="B589" s="2" t="s">
        <v>3704</v>
      </c>
      <c r="C589" s="2" t="s">
        <v>3705</v>
      </c>
      <c r="D589" s="2" t="s">
        <v>1817</v>
      </c>
      <c r="E589" s="2" t="s">
        <v>3101</v>
      </c>
      <c r="F589" s="3">
        <v>3.8876076774570401E-7</v>
      </c>
      <c r="G589" s="3">
        <v>2.7114080076957998E-6</v>
      </c>
      <c r="H589" s="3">
        <v>1.03349398514567E-6</v>
      </c>
      <c r="I589" s="2" t="s">
        <v>3706</v>
      </c>
      <c r="J589" s="2">
        <v>13</v>
      </c>
    </row>
    <row r="590" spans="1:10" x14ac:dyDescent="0.3">
      <c r="A590" s="2" t="s">
        <v>1698</v>
      </c>
      <c r="B590" s="2" t="s">
        <v>3707</v>
      </c>
      <c r="C590" s="2" t="s">
        <v>3708</v>
      </c>
      <c r="D590" s="2" t="s">
        <v>3611</v>
      </c>
      <c r="E590" s="2" t="s">
        <v>3005</v>
      </c>
      <c r="F590" s="3">
        <v>4.0074768244120098E-7</v>
      </c>
      <c r="G590" s="3">
        <v>2.7761254150192001E-6</v>
      </c>
      <c r="H590" s="3">
        <v>1.05816199933354E-6</v>
      </c>
      <c r="I590" s="2" t="s">
        <v>3709</v>
      </c>
      <c r="J590" s="2">
        <v>4</v>
      </c>
    </row>
    <row r="591" spans="1:10" x14ac:dyDescent="0.3">
      <c r="A591" s="2" t="s">
        <v>1698</v>
      </c>
      <c r="B591" s="2" t="s">
        <v>3710</v>
      </c>
      <c r="C591" s="2" t="s">
        <v>3711</v>
      </c>
      <c r="D591" s="2" t="s">
        <v>3611</v>
      </c>
      <c r="E591" s="2" t="s">
        <v>3005</v>
      </c>
      <c r="F591" s="3">
        <v>4.0074768244120098E-7</v>
      </c>
      <c r="G591" s="3">
        <v>2.7761254150192001E-6</v>
      </c>
      <c r="H591" s="3">
        <v>1.05816199933354E-6</v>
      </c>
      <c r="I591" s="2" t="s">
        <v>3712</v>
      </c>
      <c r="J591" s="2">
        <v>4</v>
      </c>
    </row>
    <row r="592" spans="1:10" x14ac:dyDescent="0.3">
      <c r="A592" s="2" t="s">
        <v>1698</v>
      </c>
      <c r="B592" s="2" t="s">
        <v>3713</v>
      </c>
      <c r="C592" s="2" t="s">
        <v>3714</v>
      </c>
      <c r="D592" s="2" t="s">
        <v>3611</v>
      </c>
      <c r="E592" s="2" t="s">
        <v>3005</v>
      </c>
      <c r="F592" s="3">
        <v>4.0074768244120098E-7</v>
      </c>
      <c r="G592" s="3">
        <v>2.7761254150192001E-6</v>
      </c>
      <c r="H592" s="3">
        <v>1.05816199933354E-6</v>
      </c>
      <c r="I592" s="2" t="s">
        <v>3712</v>
      </c>
      <c r="J592" s="2">
        <v>4</v>
      </c>
    </row>
    <row r="593" spans="1:10" x14ac:dyDescent="0.3">
      <c r="A593" s="2" t="s">
        <v>1698</v>
      </c>
      <c r="B593" s="2" t="s">
        <v>3715</v>
      </c>
      <c r="C593" s="2" t="s">
        <v>3716</v>
      </c>
      <c r="D593" s="2" t="s">
        <v>3611</v>
      </c>
      <c r="E593" s="2" t="s">
        <v>3005</v>
      </c>
      <c r="F593" s="3">
        <v>4.0074768244120098E-7</v>
      </c>
      <c r="G593" s="3">
        <v>2.7761254150192001E-6</v>
      </c>
      <c r="H593" s="3">
        <v>1.05816199933354E-6</v>
      </c>
      <c r="I593" s="2" t="s">
        <v>3717</v>
      </c>
      <c r="J593" s="2">
        <v>4</v>
      </c>
    </row>
    <row r="594" spans="1:10" x14ac:dyDescent="0.3">
      <c r="A594" s="2" t="s">
        <v>1698</v>
      </c>
      <c r="B594" s="2" t="s">
        <v>3718</v>
      </c>
      <c r="C594" s="2" t="s">
        <v>3719</v>
      </c>
      <c r="D594" s="2" t="s">
        <v>2692</v>
      </c>
      <c r="E594" s="2" t="s">
        <v>1957</v>
      </c>
      <c r="F594" s="3">
        <v>4.0906326259001902E-7</v>
      </c>
      <c r="G594" s="3">
        <v>2.8289518379117501E-6</v>
      </c>
      <c r="H594" s="3">
        <v>1.0782975857747001E-6</v>
      </c>
      <c r="I594" s="2" t="s">
        <v>3720</v>
      </c>
      <c r="J594" s="2">
        <v>7</v>
      </c>
    </row>
    <row r="595" spans="1:10" x14ac:dyDescent="0.3">
      <c r="A595" s="2" t="s">
        <v>1698</v>
      </c>
      <c r="B595" s="2" t="s">
        <v>3721</v>
      </c>
      <c r="C595" s="2" t="s">
        <v>3722</v>
      </c>
      <c r="D595" s="2" t="s">
        <v>2026</v>
      </c>
      <c r="E595" s="2" t="s">
        <v>3723</v>
      </c>
      <c r="F595" s="3">
        <v>4.10441662152947E-7</v>
      </c>
      <c r="G595" s="3">
        <v>2.8337058190054499E-6</v>
      </c>
      <c r="H595" s="3">
        <v>1.0801096372446E-6</v>
      </c>
      <c r="I595" s="2" t="s">
        <v>3724</v>
      </c>
      <c r="J595" s="2">
        <v>11</v>
      </c>
    </row>
    <row r="596" spans="1:10" x14ac:dyDescent="0.3">
      <c r="A596" s="2" t="s">
        <v>1698</v>
      </c>
      <c r="B596" s="2" t="s">
        <v>3725</v>
      </c>
      <c r="C596" s="2" t="s">
        <v>3726</v>
      </c>
      <c r="D596" s="2" t="s">
        <v>2930</v>
      </c>
      <c r="E596" s="2" t="s">
        <v>2693</v>
      </c>
      <c r="F596" s="3">
        <v>4.34196503966747E-7</v>
      </c>
      <c r="G596" s="3">
        <v>2.9826463362941902E-6</v>
      </c>
      <c r="H596" s="3">
        <v>1.13688055786057E-6</v>
      </c>
      <c r="I596" s="2" t="s">
        <v>3727</v>
      </c>
      <c r="J596" s="2">
        <v>5</v>
      </c>
    </row>
    <row r="597" spans="1:10" x14ac:dyDescent="0.3">
      <c r="A597" s="2" t="s">
        <v>1698</v>
      </c>
      <c r="B597" s="2" t="s">
        <v>3728</v>
      </c>
      <c r="C597" s="2" t="s">
        <v>3729</v>
      </c>
      <c r="D597" s="2" t="s">
        <v>2930</v>
      </c>
      <c r="E597" s="2" t="s">
        <v>2693</v>
      </c>
      <c r="F597" s="3">
        <v>4.34196503966747E-7</v>
      </c>
      <c r="G597" s="3">
        <v>2.9826463362941902E-6</v>
      </c>
      <c r="H597" s="3">
        <v>1.13688055786057E-6</v>
      </c>
      <c r="I597" s="2" t="s">
        <v>3730</v>
      </c>
      <c r="J597" s="2">
        <v>5</v>
      </c>
    </row>
    <row r="598" spans="1:10" x14ac:dyDescent="0.3">
      <c r="A598" s="2" t="s">
        <v>1698</v>
      </c>
      <c r="B598" s="2" t="s">
        <v>3731</v>
      </c>
      <c r="C598" s="2" t="s">
        <v>3732</v>
      </c>
      <c r="D598" s="2" t="s">
        <v>2930</v>
      </c>
      <c r="E598" s="2" t="s">
        <v>2693</v>
      </c>
      <c r="F598" s="3">
        <v>4.34196503966747E-7</v>
      </c>
      <c r="G598" s="3">
        <v>2.9826463362941902E-6</v>
      </c>
      <c r="H598" s="3">
        <v>1.13688055786057E-6</v>
      </c>
      <c r="I598" s="2" t="s">
        <v>3727</v>
      </c>
      <c r="J598" s="2">
        <v>5</v>
      </c>
    </row>
    <row r="599" spans="1:10" x14ac:dyDescent="0.3">
      <c r="A599" s="2" t="s">
        <v>1698</v>
      </c>
      <c r="B599" s="2" t="s">
        <v>3733</v>
      </c>
      <c r="C599" s="2" t="s">
        <v>3734</v>
      </c>
      <c r="D599" s="2" t="s">
        <v>2026</v>
      </c>
      <c r="E599" s="2" t="s">
        <v>2172</v>
      </c>
      <c r="F599" s="3">
        <v>4.4356862772559102E-7</v>
      </c>
      <c r="G599" s="3">
        <v>3.04193134164322E-6</v>
      </c>
      <c r="H599" s="3">
        <v>1.15947793024556E-6</v>
      </c>
      <c r="I599" s="2" t="s">
        <v>3735</v>
      </c>
      <c r="J599" s="2">
        <v>11</v>
      </c>
    </row>
    <row r="600" spans="1:10" x14ac:dyDescent="0.3">
      <c r="A600" s="2" t="s">
        <v>1698</v>
      </c>
      <c r="B600" s="2" t="s">
        <v>3736</v>
      </c>
      <c r="C600" s="2" t="s">
        <v>3737</v>
      </c>
      <c r="D600" s="2" t="s">
        <v>2692</v>
      </c>
      <c r="E600" s="2" t="s">
        <v>2568</v>
      </c>
      <c r="F600" s="3">
        <v>4.4717226092377598E-7</v>
      </c>
      <c r="G600" s="3">
        <v>3.0615249449889898E-6</v>
      </c>
      <c r="H600" s="3">
        <v>1.16694632716248E-6</v>
      </c>
      <c r="I600" s="2" t="s">
        <v>3738</v>
      </c>
      <c r="J600" s="2">
        <v>7</v>
      </c>
    </row>
    <row r="601" spans="1:10" x14ac:dyDescent="0.3">
      <c r="A601" s="2" t="s">
        <v>1698</v>
      </c>
      <c r="B601" s="2" t="s">
        <v>3739</v>
      </c>
      <c r="C601" s="2" t="s">
        <v>3740</v>
      </c>
      <c r="D601" s="2" t="s">
        <v>2026</v>
      </c>
      <c r="E601" s="2" t="s">
        <v>3741</v>
      </c>
      <c r="F601" s="3">
        <v>4.6100145839229702E-7</v>
      </c>
      <c r="G601" s="3">
        <v>3.1509449681113499E-6</v>
      </c>
      <c r="H601" s="3">
        <v>1.2010301152851999E-6</v>
      </c>
      <c r="I601" s="2" t="s">
        <v>3742</v>
      </c>
      <c r="J601" s="2">
        <v>11</v>
      </c>
    </row>
    <row r="602" spans="1:10" x14ac:dyDescent="0.3">
      <c r="A602" s="2" t="s">
        <v>1698</v>
      </c>
      <c r="B602" s="2" t="s">
        <v>3743</v>
      </c>
      <c r="C602" s="2" t="s">
        <v>3744</v>
      </c>
      <c r="D602" s="2" t="s">
        <v>2488</v>
      </c>
      <c r="E602" s="2" t="s">
        <v>3745</v>
      </c>
      <c r="F602" s="3">
        <v>4.7249869354359001E-7</v>
      </c>
      <c r="G602" s="3">
        <v>3.2241549787392098E-6</v>
      </c>
      <c r="H602" s="3">
        <v>1.2289352130873699E-6</v>
      </c>
      <c r="I602" s="2" t="s">
        <v>3746</v>
      </c>
      <c r="J602" s="2">
        <v>8</v>
      </c>
    </row>
    <row r="603" spans="1:10" x14ac:dyDescent="0.3">
      <c r="A603" s="2" t="s">
        <v>1698</v>
      </c>
      <c r="B603" s="2" t="s">
        <v>3747</v>
      </c>
      <c r="C603" s="2" t="s">
        <v>3748</v>
      </c>
      <c r="D603" s="2" t="s">
        <v>2622</v>
      </c>
      <c r="E603" s="2" t="s">
        <v>1822</v>
      </c>
      <c r="F603" s="3">
        <v>4.7701726165712105E-7</v>
      </c>
      <c r="G603" s="3">
        <v>3.2495810466044099E-6</v>
      </c>
      <c r="H603" s="3">
        <v>1.23862674166957E-6</v>
      </c>
      <c r="I603" s="2" t="s">
        <v>3749</v>
      </c>
      <c r="J603" s="2">
        <v>6</v>
      </c>
    </row>
    <row r="604" spans="1:10" x14ac:dyDescent="0.3">
      <c r="A604" s="2" t="s">
        <v>1698</v>
      </c>
      <c r="B604" s="2" t="s">
        <v>3750</v>
      </c>
      <c r="C604" s="2" t="s">
        <v>3751</v>
      </c>
      <c r="D604" s="2" t="s">
        <v>2692</v>
      </c>
      <c r="E604" s="2" t="s">
        <v>3752</v>
      </c>
      <c r="F604" s="3">
        <v>4.8822234946094698E-7</v>
      </c>
      <c r="G604" s="3">
        <v>3.3149004224161302E-6</v>
      </c>
      <c r="H604" s="3">
        <v>1.26352420521001E-6</v>
      </c>
      <c r="I604" s="2" t="s">
        <v>3328</v>
      </c>
      <c r="J604" s="2">
        <v>7</v>
      </c>
    </row>
    <row r="605" spans="1:10" x14ac:dyDescent="0.3">
      <c r="A605" s="2" t="s">
        <v>1698</v>
      </c>
      <c r="B605" s="2" t="s">
        <v>3753</v>
      </c>
      <c r="C605" s="2" t="s">
        <v>3754</v>
      </c>
      <c r="D605" s="2" t="s">
        <v>2692</v>
      </c>
      <c r="E605" s="2" t="s">
        <v>3752</v>
      </c>
      <c r="F605" s="3">
        <v>4.8822234946094698E-7</v>
      </c>
      <c r="G605" s="3">
        <v>3.3149004224161302E-6</v>
      </c>
      <c r="H605" s="3">
        <v>1.26352420521001E-6</v>
      </c>
      <c r="I605" s="2" t="s">
        <v>3720</v>
      </c>
      <c r="J605" s="2">
        <v>7</v>
      </c>
    </row>
    <row r="606" spans="1:10" x14ac:dyDescent="0.3">
      <c r="A606" s="2" t="s">
        <v>1698</v>
      </c>
      <c r="B606" s="2" t="s">
        <v>3755</v>
      </c>
      <c r="C606" s="2" t="s">
        <v>3756</v>
      </c>
      <c r="D606" s="2" t="s">
        <v>2263</v>
      </c>
      <c r="E606" s="2" t="s">
        <v>3757</v>
      </c>
      <c r="F606" s="3">
        <v>5.04696030013188E-7</v>
      </c>
      <c r="G606" s="3">
        <v>3.4210882960067501E-6</v>
      </c>
      <c r="H606" s="3">
        <v>1.3039993119958E-6</v>
      </c>
      <c r="I606" s="2" t="s">
        <v>3758</v>
      </c>
      <c r="J606" s="2">
        <v>10</v>
      </c>
    </row>
    <row r="607" spans="1:10" x14ac:dyDescent="0.3">
      <c r="A607" s="2" t="s">
        <v>1698</v>
      </c>
      <c r="B607" s="2" t="s">
        <v>3759</v>
      </c>
      <c r="C607" s="2" t="s">
        <v>3760</v>
      </c>
      <c r="D607" s="2" t="s">
        <v>2000</v>
      </c>
      <c r="E607" s="2" t="s">
        <v>2235</v>
      </c>
      <c r="F607" s="3">
        <v>5.12471241645993E-7</v>
      </c>
      <c r="G607" s="3">
        <v>3.46806033331719E-6</v>
      </c>
      <c r="H607" s="3">
        <v>1.32190341122859E-6</v>
      </c>
      <c r="I607" s="2" t="s">
        <v>3761</v>
      </c>
      <c r="J607" s="2">
        <v>9</v>
      </c>
    </row>
    <row r="608" spans="1:10" x14ac:dyDescent="0.3">
      <c r="A608" s="2" t="s">
        <v>1698</v>
      </c>
      <c r="B608" s="2" t="s">
        <v>3762</v>
      </c>
      <c r="C608" s="2" t="s">
        <v>3763</v>
      </c>
      <c r="D608" s="2" t="s">
        <v>2692</v>
      </c>
      <c r="E608" s="2" t="s">
        <v>2298</v>
      </c>
      <c r="F608" s="3">
        <v>5.3239390112689303E-7</v>
      </c>
      <c r="G608" s="3">
        <v>3.5969479217815301E-6</v>
      </c>
      <c r="H608" s="3">
        <v>1.3710308561058399E-6</v>
      </c>
      <c r="I608" s="2" t="s">
        <v>3764</v>
      </c>
      <c r="J608" s="2">
        <v>7</v>
      </c>
    </row>
    <row r="609" spans="1:10" x14ac:dyDescent="0.3">
      <c r="A609" s="2" t="s">
        <v>1698</v>
      </c>
      <c r="B609" s="2" t="s">
        <v>3765</v>
      </c>
      <c r="C609" s="2" t="s">
        <v>3766</v>
      </c>
      <c r="D609" s="2" t="s">
        <v>2622</v>
      </c>
      <c r="E609" s="2" t="s">
        <v>2789</v>
      </c>
      <c r="F609" s="3">
        <v>5.3941634224827601E-7</v>
      </c>
      <c r="G609" s="3">
        <v>3.6324243342531698E-6</v>
      </c>
      <c r="H609" s="3">
        <v>1.38455322485298E-6</v>
      </c>
      <c r="I609" s="2" t="s">
        <v>3767</v>
      </c>
      <c r="J609" s="2">
        <v>6</v>
      </c>
    </row>
    <row r="610" spans="1:10" x14ac:dyDescent="0.3">
      <c r="A610" s="2" t="s">
        <v>1698</v>
      </c>
      <c r="B610" s="2" t="s">
        <v>3768</v>
      </c>
      <c r="C610" s="2" t="s">
        <v>3769</v>
      </c>
      <c r="D610" s="2" t="s">
        <v>2622</v>
      </c>
      <c r="E610" s="2" t="s">
        <v>2789</v>
      </c>
      <c r="F610" s="3">
        <v>5.3941634224827601E-7</v>
      </c>
      <c r="G610" s="3">
        <v>3.6324243342531698E-6</v>
      </c>
      <c r="H610" s="3">
        <v>1.38455322485298E-6</v>
      </c>
      <c r="I610" s="2" t="s">
        <v>3767</v>
      </c>
      <c r="J610" s="2">
        <v>6</v>
      </c>
    </row>
    <row r="611" spans="1:10" x14ac:dyDescent="0.3">
      <c r="A611" s="2" t="s">
        <v>1698</v>
      </c>
      <c r="B611" s="2" t="s">
        <v>3770</v>
      </c>
      <c r="C611" s="2" t="s">
        <v>3771</v>
      </c>
      <c r="D611" s="2" t="s">
        <v>2263</v>
      </c>
      <c r="E611" s="2" t="s">
        <v>1864</v>
      </c>
      <c r="F611" s="3">
        <v>5.5126608565644897E-7</v>
      </c>
      <c r="G611" s="3">
        <v>3.7000690953798601E-6</v>
      </c>
      <c r="H611" s="3">
        <v>1.4103370440172699E-6</v>
      </c>
      <c r="I611" s="2" t="s">
        <v>3772</v>
      </c>
      <c r="J611" s="2">
        <v>10</v>
      </c>
    </row>
    <row r="612" spans="1:10" x14ac:dyDescent="0.3">
      <c r="A612" s="2" t="s">
        <v>1698</v>
      </c>
      <c r="B612" s="2" t="s">
        <v>3773</v>
      </c>
      <c r="C612" s="2" t="s">
        <v>3774</v>
      </c>
      <c r="D612" s="2" t="s">
        <v>2263</v>
      </c>
      <c r="E612" s="2" t="s">
        <v>1864</v>
      </c>
      <c r="F612" s="3">
        <v>5.5126608565644897E-7</v>
      </c>
      <c r="G612" s="3">
        <v>3.7000690953798601E-6</v>
      </c>
      <c r="H612" s="3">
        <v>1.4103370440172699E-6</v>
      </c>
      <c r="I612" s="2" t="s">
        <v>3775</v>
      </c>
      <c r="J612" s="2">
        <v>10</v>
      </c>
    </row>
    <row r="613" spans="1:10" x14ac:dyDescent="0.3">
      <c r="A613" s="2" t="s">
        <v>1698</v>
      </c>
      <c r="B613" s="2" t="s">
        <v>3776</v>
      </c>
      <c r="C613" s="2" t="s">
        <v>3777</v>
      </c>
      <c r="D613" s="2" t="s">
        <v>2488</v>
      </c>
      <c r="E613" s="2" t="s">
        <v>2974</v>
      </c>
      <c r="F613" s="3">
        <v>5.75682891291787E-7</v>
      </c>
      <c r="G613" s="3">
        <v>3.8576397666464401E-6</v>
      </c>
      <c r="H613" s="3">
        <v>1.47039747775766E-6</v>
      </c>
      <c r="I613" s="2" t="s">
        <v>3778</v>
      </c>
      <c r="J613" s="2">
        <v>8</v>
      </c>
    </row>
    <row r="614" spans="1:10" x14ac:dyDescent="0.3">
      <c r="A614" s="2" t="s">
        <v>1698</v>
      </c>
      <c r="B614" s="2" t="s">
        <v>3779</v>
      </c>
      <c r="C614" s="2" t="s">
        <v>3780</v>
      </c>
      <c r="D614" s="2" t="s">
        <v>2692</v>
      </c>
      <c r="E614" s="2" t="s">
        <v>2602</v>
      </c>
      <c r="F614" s="3">
        <v>5.7987547619706595E-7</v>
      </c>
      <c r="G614" s="3">
        <v>3.8730770812445702E-6</v>
      </c>
      <c r="H614" s="3">
        <v>1.47628164264125E-6</v>
      </c>
      <c r="I614" s="2" t="s">
        <v>3781</v>
      </c>
      <c r="J614" s="2">
        <v>7</v>
      </c>
    </row>
    <row r="615" spans="1:10" x14ac:dyDescent="0.3">
      <c r="A615" s="2" t="s">
        <v>1698</v>
      </c>
      <c r="B615" s="2" t="s">
        <v>3782</v>
      </c>
      <c r="C615" s="2" t="s">
        <v>3783</v>
      </c>
      <c r="D615" s="2" t="s">
        <v>2692</v>
      </c>
      <c r="E615" s="2" t="s">
        <v>2602</v>
      </c>
      <c r="F615" s="3">
        <v>5.7987547619706595E-7</v>
      </c>
      <c r="G615" s="3">
        <v>3.8730770812445702E-6</v>
      </c>
      <c r="H615" s="3">
        <v>1.47628164264125E-6</v>
      </c>
      <c r="I615" s="2" t="s">
        <v>3784</v>
      </c>
      <c r="J615" s="2">
        <v>7</v>
      </c>
    </row>
    <row r="616" spans="1:10" x14ac:dyDescent="0.3">
      <c r="A616" s="2" t="s">
        <v>1698</v>
      </c>
      <c r="B616" s="2" t="s">
        <v>3785</v>
      </c>
      <c r="C616" s="2" t="s">
        <v>3786</v>
      </c>
      <c r="D616" s="2" t="s">
        <v>3611</v>
      </c>
      <c r="E616" s="2" t="s">
        <v>3787</v>
      </c>
      <c r="F616" s="3">
        <v>5.9832547286510897E-7</v>
      </c>
      <c r="G616" s="3">
        <v>3.9768764411990498E-6</v>
      </c>
      <c r="H616" s="3">
        <v>1.51584633149311E-6</v>
      </c>
      <c r="I616" s="2" t="s">
        <v>3788</v>
      </c>
      <c r="J616" s="2">
        <v>4</v>
      </c>
    </row>
    <row r="617" spans="1:10" x14ac:dyDescent="0.3">
      <c r="A617" s="2" t="s">
        <v>1698</v>
      </c>
      <c r="B617" s="2" t="s">
        <v>3789</v>
      </c>
      <c r="C617" s="2" t="s">
        <v>3790</v>
      </c>
      <c r="D617" s="2" t="s">
        <v>3611</v>
      </c>
      <c r="E617" s="2" t="s">
        <v>3787</v>
      </c>
      <c r="F617" s="3">
        <v>5.9832547286510897E-7</v>
      </c>
      <c r="G617" s="3">
        <v>3.9768764411990498E-6</v>
      </c>
      <c r="H617" s="3">
        <v>1.51584633149311E-6</v>
      </c>
      <c r="I617" s="2" t="s">
        <v>3791</v>
      </c>
      <c r="J617" s="2">
        <v>4</v>
      </c>
    </row>
    <row r="618" spans="1:10" x14ac:dyDescent="0.3">
      <c r="A618" s="2" t="s">
        <v>1698</v>
      </c>
      <c r="B618" s="2" t="s">
        <v>3792</v>
      </c>
      <c r="C618" s="2" t="s">
        <v>3793</v>
      </c>
      <c r="D618" s="2" t="s">
        <v>3611</v>
      </c>
      <c r="E618" s="2" t="s">
        <v>3787</v>
      </c>
      <c r="F618" s="3">
        <v>5.9832547286510897E-7</v>
      </c>
      <c r="G618" s="3">
        <v>3.9768764411990498E-6</v>
      </c>
      <c r="H618" s="3">
        <v>1.51584633149311E-6</v>
      </c>
      <c r="I618" s="2" t="s">
        <v>3712</v>
      </c>
      <c r="J618" s="2">
        <v>4</v>
      </c>
    </row>
    <row r="619" spans="1:10" x14ac:dyDescent="0.3">
      <c r="A619" s="2" t="s">
        <v>1698</v>
      </c>
      <c r="B619" s="2" t="s">
        <v>3794</v>
      </c>
      <c r="C619" s="2" t="s">
        <v>3795</v>
      </c>
      <c r="D619" s="2" t="s">
        <v>2622</v>
      </c>
      <c r="E619" s="2" t="s">
        <v>2046</v>
      </c>
      <c r="F619" s="3">
        <v>6.0835148170036701E-7</v>
      </c>
      <c r="G619" s="3">
        <v>4.0369731819631202E-6</v>
      </c>
      <c r="H619" s="3">
        <v>1.5387531090530499E-6</v>
      </c>
      <c r="I619" s="2" t="s">
        <v>3796</v>
      </c>
      <c r="J619" s="2">
        <v>6</v>
      </c>
    </row>
    <row r="620" spans="1:10" x14ac:dyDescent="0.3">
      <c r="A620" s="2" t="s">
        <v>1698</v>
      </c>
      <c r="B620" s="2" t="s">
        <v>3797</v>
      </c>
      <c r="C620" s="2" t="s">
        <v>3798</v>
      </c>
      <c r="D620" s="2" t="s">
        <v>2488</v>
      </c>
      <c r="E620" s="2" t="s">
        <v>1934</v>
      </c>
      <c r="F620" s="3">
        <v>6.1410221750848496E-7</v>
      </c>
      <c r="G620" s="3">
        <v>4.0685512019423197E-6</v>
      </c>
      <c r="H620" s="3">
        <v>1.55078954680741E-6</v>
      </c>
      <c r="I620" s="2" t="s">
        <v>3799</v>
      </c>
      <c r="J620" s="2">
        <v>8</v>
      </c>
    </row>
    <row r="621" spans="1:10" x14ac:dyDescent="0.3">
      <c r="A621" s="2" t="s">
        <v>1698</v>
      </c>
      <c r="B621" s="2" t="s">
        <v>3800</v>
      </c>
      <c r="C621" s="2" t="s">
        <v>3801</v>
      </c>
      <c r="D621" s="2" t="s">
        <v>2026</v>
      </c>
      <c r="E621" s="2" t="s">
        <v>2404</v>
      </c>
      <c r="F621" s="3">
        <v>6.2372624850651097E-7</v>
      </c>
      <c r="G621" s="3">
        <v>4.1256473308471002E-6</v>
      </c>
      <c r="H621" s="3">
        <v>1.57255259597991E-6</v>
      </c>
      <c r="I621" s="2" t="s">
        <v>3802</v>
      </c>
      <c r="J621" s="2">
        <v>11</v>
      </c>
    </row>
    <row r="622" spans="1:10" x14ac:dyDescent="0.3">
      <c r="A622" s="2" t="s">
        <v>1698</v>
      </c>
      <c r="B622" s="2" t="s">
        <v>3803</v>
      </c>
      <c r="C622" s="2" t="s">
        <v>3804</v>
      </c>
      <c r="D622" s="2" t="s">
        <v>2030</v>
      </c>
      <c r="E622" s="2" t="s">
        <v>3805</v>
      </c>
      <c r="F622" s="3">
        <v>6.4197372723816602E-7</v>
      </c>
      <c r="G622" s="3">
        <v>4.2395076576549402E-6</v>
      </c>
      <c r="H622" s="3">
        <v>1.6159521738260499E-6</v>
      </c>
      <c r="I622" s="2" t="s">
        <v>3806</v>
      </c>
      <c r="J622" s="2">
        <v>14</v>
      </c>
    </row>
    <row r="623" spans="1:10" x14ac:dyDescent="0.3">
      <c r="A623" s="2" t="s">
        <v>1698</v>
      </c>
      <c r="B623" s="2" t="s">
        <v>3807</v>
      </c>
      <c r="C623" s="2" t="s">
        <v>3808</v>
      </c>
      <c r="D623" s="2" t="s">
        <v>2488</v>
      </c>
      <c r="E623" s="2" t="s">
        <v>2988</v>
      </c>
      <c r="F623" s="3">
        <v>6.54692397236857E-7</v>
      </c>
      <c r="G623" s="3">
        <v>4.3101294052325202E-6</v>
      </c>
      <c r="H623" s="3">
        <v>1.6428707161976601E-6</v>
      </c>
      <c r="I623" s="2" t="s">
        <v>3809</v>
      </c>
      <c r="J623" s="2">
        <v>8</v>
      </c>
    </row>
    <row r="624" spans="1:10" x14ac:dyDescent="0.3">
      <c r="A624" s="2" t="s">
        <v>1698</v>
      </c>
      <c r="B624" s="2" t="s">
        <v>3810</v>
      </c>
      <c r="C624" s="2" t="s">
        <v>3811</v>
      </c>
      <c r="D624" s="2" t="s">
        <v>2263</v>
      </c>
      <c r="E624" s="2" t="s">
        <v>3812</v>
      </c>
      <c r="F624" s="3">
        <v>6.5582071418314801E-7</v>
      </c>
      <c r="G624" s="3">
        <v>4.3101294052325202E-6</v>
      </c>
      <c r="H624" s="3">
        <v>1.6428707161976601E-6</v>
      </c>
      <c r="I624" s="2" t="s">
        <v>3813</v>
      </c>
      <c r="J624" s="2">
        <v>10</v>
      </c>
    </row>
    <row r="625" spans="1:10" x14ac:dyDescent="0.3">
      <c r="A625" s="2" t="s">
        <v>1698</v>
      </c>
      <c r="B625" s="2" t="s">
        <v>3814</v>
      </c>
      <c r="C625" s="2" t="s">
        <v>3815</v>
      </c>
      <c r="D625" s="2" t="s">
        <v>2263</v>
      </c>
      <c r="E625" s="2" t="s">
        <v>3812</v>
      </c>
      <c r="F625" s="3">
        <v>6.5582071418314801E-7</v>
      </c>
      <c r="G625" s="3">
        <v>4.3101294052325202E-6</v>
      </c>
      <c r="H625" s="3">
        <v>1.6428707161976601E-6</v>
      </c>
      <c r="I625" s="2" t="s">
        <v>3816</v>
      </c>
      <c r="J625" s="2">
        <v>10</v>
      </c>
    </row>
    <row r="626" spans="1:10" x14ac:dyDescent="0.3">
      <c r="A626" s="2" t="s">
        <v>1698</v>
      </c>
      <c r="B626" s="2" t="s">
        <v>3817</v>
      </c>
      <c r="C626" s="2" t="s">
        <v>3818</v>
      </c>
      <c r="D626" s="2" t="s">
        <v>2000</v>
      </c>
      <c r="E626" s="2" t="s">
        <v>3380</v>
      </c>
      <c r="F626" s="3">
        <v>6.6515065453759904E-7</v>
      </c>
      <c r="G626" s="3">
        <v>4.36445253481391E-6</v>
      </c>
      <c r="H626" s="3">
        <v>1.66357679492772E-6</v>
      </c>
      <c r="I626" s="2" t="s">
        <v>3819</v>
      </c>
      <c r="J626" s="2">
        <v>9</v>
      </c>
    </row>
    <row r="627" spans="1:10" x14ac:dyDescent="0.3">
      <c r="A627" s="2" t="s">
        <v>1698</v>
      </c>
      <c r="B627" s="2" t="s">
        <v>3820</v>
      </c>
      <c r="C627" s="2" t="s">
        <v>3821</v>
      </c>
      <c r="D627" s="2" t="s">
        <v>2622</v>
      </c>
      <c r="E627" s="2" t="s">
        <v>3822</v>
      </c>
      <c r="F627" s="3">
        <v>6.8434172716894603E-7</v>
      </c>
      <c r="G627" s="3">
        <v>4.4618210224480902E-6</v>
      </c>
      <c r="H627" s="3">
        <v>1.70069025997136E-6</v>
      </c>
      <c r="I627" s="2" t="s">
        <v>3823</v>
      </c>
      <c r="J627" s="2">
        <v>6</v>
      </c>
    </row>
    <row r="628" spans="1:10" x14ac:dyDescent="0.3">
      <c r="A628" s="2" t="s">
        <v>1698</v>
      </c>
      <c r="B628" s="2" t="s">
        <v>3824</v>
      </c>
      <c r="C628" s="2" t="s">
        <v>3825</v>
      </c>
      <c r="D628" s="2" t="s">
        <v>2622</v>
      </c>
      <c r="E628" s="2" t="s">
        <v>3822</v>
      </c>
      <c r="F628" s="3">
        <v>6.8434172716894603E-7</v>
      </c>
      <c r="G628" s="3">
        <v>4.4618210224480902E-6</v>
      </c>
      <c r="H628" s="3">
        <v>1.70069025997136E-6</v>
      </c>
      <c r="I628" s="2" t="s">
        <v>3826</v>
      </c>
      <c r="J628" s="2">
        <v>6</v>
      </c>
    </row>
    <row r="629" spans="1:10" x14ac:dyDescent="0.3">
      <c r="A629" s="2" t="s">
        <v>1698</v>
      </c>
      <c r="B629" s="2" t="s">
        <v>3827</v>
      </c>
      <c r="C629" s="2" t="s">
        <v>3828</v>
      </c>
      <c r="D629" s="2" t="s">
        <v>2622</v>
      </c>
      <c r="E629" s="2" t="s">
        <v>3822</v>
      </c>
      <c r="F629" s="3">
        <v>6.8434172716894603E-7</v>
      </c>
      <c r="G629" s="3">
        <v>4.4618210224480902E-6</v>
      </c>
      <c r="H629" s="3">
        <v>1.70069025997136E-6</v>
      </c>
      <c r="I629" s="2" t="s">
        <v>3829</v>
      </c>
      <c r="J629" s="2">
        <v>6</v>
      </c>
    </row>
    <row r="630" spans="1:10" x14ac:dyDescent="0.3">
      <c r="A630" s="2" t="s">
        <v>1698</v>
      </c>
      <c r="B630" s="2" t="s">
        <v>3830</v>
      </c>
      <c r="C630" s="2" t="s">
        <v>3831</v>
      </c>
      <c r="D630" s="2" t="s">
        <v>2622</v>
      </c>
      <c r="E630" s="2" t="s">
        <v>3822</v>
      </c>
      <c r="F630" s="3">
        <v>6.8434172716894603E-7</v>
      </c>
      <c r="G630" s="3">
        <v>4.4618210224480902E-6</v>
      </c>
      <c r="H630" s="3">
        <v>1.70069025997136E-6</v>
      </c>
      <c r="I630" s="2" t="s">
        <v>3832</v>
      </c>
      <c r="J630" s="2">
        <v>6</v>
      </c>
    </row>
    <row r="631" spans="1:10" x14ac:dyDescent="0.3">
      <c r="A631" s="2" t="s">
        <v>1698</v>
      </c>
      <c r="B631" s="2" t="s">
        <v>3833</v>
      </c>
      <c r="C631" s="2" t="s">
        <v>3834</v>
      </c>
      <c r="D631" s="2" t="s">
        <v>2263</v>
      </c>
      <c r="E631" s="2" t="s">
        <v>2592</v>
      </c>
      <c r="F631" s="3">
        <v>7.45246552616893E-7</v>
      </c>
      <c r="G631" s="3">
        <v>4.8512001782252098E-6</v>
      </c>
      <c r="H631" s="3">
        <v>1.84910798769605E-6</v>
      </c>
      <c r="I631" s="2" t="s">
        <v>3835</v>
      </c>
      <c r="J631" s="2">
        <v>10</v>
      </c>
    </row>
    <row r="632" spans="1:10" x14ac:dyDescent="0.3">
      <c r="A632" s="2" t="s">
        <v>1698</v>
      </c>
      <c r="B632" s="2" t="s">
        <v>3836</v>
      </c>
      <c r="C632" s="2" t="s">
        <v>3837</v>
      </c>
      <c r="D632" s="2" t="s">
        <v>2622</v>
      </c>
      <c r="E632" s="2" t="s">
        <v>3307</v>
      </c>
      <c r="F632" s="3">
        <v>7.6793436786921699E-7</v>
      </c>
      <c r="G632" s="3">
        <v>4.9673483322265901E-6</v>
      </c>
      <c r="H632" s="3">
        <v>1.89337960532258E-6</v>
      </c>
      <c r="I632" s="2" t="s">
        <v>3838</v>
      </c>
      <c r="J632" s="2">
        <v>6</v>
      </c>
    </row>
    <row r="633" spans="1:10" x14ac:dyDescent="0.3">
      <c r="A633" s="2" t="s">
        <v>1698</v>
      </c>
      <c r="B633" s="2" t="s">
        <v>3839</v>
      </c>
      <c r="C633" s="2" t="s">
        <v>3840</v>
      </c>
      <c r="D633" s="2" t="s">
        <v>2622</v>
      </c>
      <c r="E633" s="2" t="s">
        <v>3307</v>
      </c>
      <c r="F633" s="3">
        <v>7.6793436786921699E-7</v>
      </c>
      <c r="G633" s="3">
        <v>4.9673483322265901E-6</v>
      </c>
      <c r="H633" s="3">
        <v>1.89337960532258E-6</v>
      </c>
      <c r="I633" s="2" t="s">
        <v>3838</v>
      </c>
      <c r="J633" s="2">
        <v>6</v>
      </c>
    </row>
    <row r="634" spans="1:10" x14ac:dyDescent="0.3">
      <c r="A634" s="2" t="s">
        <v>1698</v>
      </c>
      <c r="B634" s="2" t="s">
        <v>3841</v>
      </c>
      <c r="C634" s="2" t="s">
        <v>3842</v>
      </c>
      <c r="D634" s="2" t="s">
        <v>2622</v>
      </c>
      <c r="E634" s="2" t="s">
        <v>3307</v>
      </c>
      <c r="F634" s="3">
        <v>7.6793436786921699E-7</v>
      </c>
      <c r="G634" s="3">
        <v>4.9673483322265901E-6</v>
      </c>
      <c r="H634" s="3">
        <v>1.89337960532258E-6</v>
      </c>
      <c r="I634" s="2" t="s">
        <v>3838</v>
      </c>
      <c r="J634" s="2">
        <v>6</v>
      </c>
    </row>
    <row r="635" spans="1:10" x14ac:dyDescent="0.3">
      <c r="A635" s="2" t="s">
        <v>1698</v>
      </c>
      <c r="B635" s="2" t="s">
        <v>3843</v>
      </c>
      <c r="C635" s="2" t="s">
        <v>3844</v>
      </c>
      <c r="D635" s="2" t="s">
        <v>2622</v>
      </c>
      <c r="E635" s="2" t="s">
        <v>3307</v>
      </c>
      <c r="F635" s="3">
        <v>7.6793436786921699E-7</v>
      </c>
      <c r="G635" s="3">
        <v>4.9673483322265901E-6</v>
      </c>
      <c r="H635" s="3">
        <v>1.89337960532258E-6</v>
      </c>
      <c r="I635" s="2" t="s">
        <v>3845</v>
      </c>
      <c r="J635" s="2">
        <v>6</v>
      </c>
    </row>
    <row r="636" spans="1:10" x14ac:dyDescent="0.3">
      <c r="A636" s="2" t="s">
        <v>1698</v>
      </c>
      <c r="B636" s="2" t="s">
        <v>3846</v>
      </c>
      <c r="C636" s="2" t="s">
        <v>3847</v>
      </c>
      <c r="D636" s="2" t="s">
        <v>2930</v>
      </c>
      <c r="E636" s="2" t="s">
        <v>3224</v>
      </c>
      <c r="F636" s="3">
        <v>7.7264502049690199E-7</v>
      </c>
      <c r="G636" s="3">
        <v>4.98621901136689E-6</v>
      </c>
      <c r="H636" s="3">
        <v>1.9005724487942201E-6</v>
      </c>
      <c r="I636" s="2" t="s">
        <v>3848</v>
      </c>
      <c r="J636" s="2">
        <v>5</v>
      </c>
    </row>
    <row r="637" spans="1:10" x14ac:dyDescent="0.3">
      <c r="A637" s="2" t="s">
        <v>1698</v>
      </c>
      <c r="B637" s="2" t="s">
        <v>3849</v>
      </c>
      <c r="C637" s="2" t="s">
        <v>3850</v>
      </c>
      <c r="D637" s="2" t="s">
        <v>2000</v>
      </c>
      <c r="E637" s="2" t="s">
        <v>2751</v>
      </c>
      <c r="F637" s="3">
        <v>7.7449927096822902E-7</v>
      </c>
      <c r="G637" s="3">
        <v>4.98621901136689E-6</v>
      </c>
      <c r="H637" s="3">
        <v>1.9005724487942201E-6</v>
      </c>
      <c r="I637" s="2" t="s">
        <v>3851</v>
      </c>
      <c r="J637" s="2">
        <v>9</v>
      </c>
    </row>
    <row r="638" spans="1:10" x14ac:dyDescent="0.3">
      <c r="A638" s="2" t="s">
        <v>1698</v>
      </c>
      <c r="B638" s="2" t="s">
        <v>3852</v>
      </c>
      <c r="C638" s="2" t="s">
        <v>3853</v>
      </c>
      <c r="D638" s="2" t="s">
        <v>2000</v>
      </c>
      <c r="E638" s="2" t="s">
        <v>2751</v>
      </c>
      <c r="F638" s="3">
        <v>7.7449927096822902E-7</v>
      </c>
      <c r="G638" s="3">
        <v>4.98621901136689E-6</v>
      </c>
      <c r="H638" s="3">
        <v>1.9005724487942201E-6</v>
      </c>
      <c r="I638" s="2" t="s">
        <v>3854</v>
      </c>
      <c r="J638" s="2">
        <v>9</v>
      </c>
    </row>
    <row r="639" spans="1:10" x14ac:dyDescent="0.3">
      <c r="A639" s="2" t="s">
        <v>1698</v>
      </c>
      <c r="B639" s="2" t="s">
        <v>3855</v>
      </c>
      <c r="C639" s="2" t="s">
        <v>3856</v>
      </c>
      <c r="D639" s="2" t="s">
        <v>2488</v>
      </c>
      <c r="E639" s="2" t="s">
        <v>2729</v>
      </c>
      <c r="F639" s="3">
        <v>7.9050931727150097E-7</v>
      </c>
      <c r="G639" s="3">
        <v>5.0654354845787897E-6</v>
      </c>
      <c r="H639" s="3">
        <v>1.9307670002437201E-6</v>
      </c>
      <c r="I639" s="2" t="s">
        <v>3857</v>
      </c>
      <c r="J639" s="2">
        <v>8</v>
      </c>
    </row>
    <row r="640" spans="1:10" x14ac:dyDescent="0.3">
      <c r="A640" s="2" t="s">
        <v>1698</v>
      </c>
      <c r="B640" s="2" t="s">
        <v>3858</v>
      </c>
      <c r="C640" s="2" t="s">
        <v>3859</v>
      </c>
      <c r="D640" s="2" t="s">
        <v>2488</v>
      </c>
      <c r="E640" s="2" t="s">
        <v>2729</v>
      </c>
      <c r="F640" s="3">
        <v>7.9050931727150097E-7</v>
      </c>
      <c r="G640" s="3">
        <v>5.0654354845787897E-6</v>
      </c>
      <c r="H640" s="3">
        <v>1.9307670002437201E-6</v>
      </c>
      <c r="I640" s="2" t="s">
        <v>3401</v>
      </c>
      <c r="J640" s="2">
        <v>8</v>
      </c>
    </row>
    <row r="641" spans="1:10" x14ac:dyDescent="0.3">
      <c r="A641" s="2" t="s">
        <v>1698</v>
      </c>
      <c r="B641" s="2" t="s">
        <v>3860</v>
      </c>
      <c r="C641" s="2" t="s">
        <v>3861</v>
      </c>
      <c r="D641" s="2" t="s">
        <v>2488</v>
      </c>
      <c r="E641" s="2" t="s">
        <v>2729</v>
      </c>
      <c r="F641" s="3">
        <v>7.9050931727150097E-7</v>
      </c>
      <c r="G641" s="3">
        <v>5.0654354845787897E-6</v>
      </c>
      <c r="H641" s="3">
        <v>1.9307670002437201E-6</v>
      </c>
      <c r="I641" s="2" t="s">
        <v>3862</v>
      </c>
      <c r="J641" s="2">
        <v>8</v>
      </c>
    </row>
    <row r="642" spans="1:10" x14ac:dyDescent="0.3">
      <c r="A642" s="2" t="s">
        <v>1698</v>
      </c>
      <c r="B642" s="2" t="s">
        <v>3863</v>
      </c>
      <c r="C642" s="2" t="s">
        <v>3864</v>
      </c>
      <c r="D642" s="2" t="s">
        <v>2263</v>
      </c>
      <c r="E642" s="2" t="s">
        <v>1884</v>
      </c>
      <c r="F642" s="3">
        <v>8.1062989219420404E-7</v>
      </c>
      <c r="G642" s="3">
        <v>5.1862608235388896E-6</v>
      </c>
      <c r="H642" s="3">
        <v>1.9768213973370402E-6</v>
      </c>
      <c r="I642" s="2" t="s">
        <v>3865</v>
      </c>
      <c r="J642" s="2">
        <v>10</v>
      </c>
    </row>
    <row r="643" spans="1:10" x14ac:dyDescent="0.3">
      <c r="A643" s="2" t="s">
        <v>1698</v>
      </c>
      <c r="B643" s="2" t="s">
        <v>3866</v>
      </c>
      <c r="C643" s="2" t="s">
        <v>3867</v>
      </c>
      <c r="D643" s="2" t="s">
        <v>1817</v>
      </c>
      <c r="E643" s="2" t="s">
        <v>3868</v>
      </c>
      <c r="F643" s="3">
        <v>8.5658312754794103E-7</v>
      </c>
      <c r="G643" s="3">
        <v>5.4694532467318296E-6</v>
      </c>
      <c r="H643" s="3">
        <v>2.0847644531877398E-6</v>
      </c>
      <c r="I643" s="2" t="s">
        <v>3869</v>
      </c>
      <c r="J643" s="2">
        <v>13</v>
      </c>
    </row>
    <row r="644" spans="1:10" x14ac:dyDescent="0.3">
      <c r="A644" s="2" t="s">
        <v>1698</v>
      </c>
      <c r="B644" s="2" t="s">
        <v>3870</v>
      </c>
      <c r="C644" s="2" t="s">
        <v>3871</v>
      </c>
      <c r="D644" s="2" t="s">
        <v>3611</v>
      </c>
      <c r="E644" s="2" t="s">
        <v>2623</v>
      </c>
      <c r="F644" s="3">
        <v>8.6022856477494102E-7</v>
      </c>
      <c r="G644" s="3">
        <v>5.4694532467318296E-6</v>
      </c>
      <c r="H644" s="3">
        <v>2.0847644531877398E-6</v>
      </c>
      <c r="I644" s="2" t="s">
        <v>3872</v>
      </c>
      <c r="J644" s="2">
        <v>4</v>
      </c>
    </row>
    <row r="645" spans="1:10" x14ac:dyDescent="0.3">
      <c r="A645" s="2" t="s">
        <v>1698</v>
      </c>
      <c r="B645" s="2" t="s">
        <v>3873</v>
      </c>
      <c r="C645" s="2" t="s">
        <v>3874</v>
      </c>
      <c r="D645" s="2" t="s">
        <v>3611</v>
      </c>
      <c r="E645" s="2" t="s">
        <v>2623</v>
      </c>
      <c r="F645" s="3">
        <v>8.6022856477494102E-7</v>
      </c>
      <c r="G645" s="3">
        <v>5.4694532467318296E-6</v>
      </c>
      <c r="H645" s="3">
        <v>2.0847644531877398E-6</v>
      </c>
      <c r="I645" s="2" t="s">
        <v>3875</v>
      </c>
      <c r="J645" s="2">
        <v>4</v>
      </c>
    </row>
    <row r="646" spans="1:10" x14ac:dyDescent="0.3">
      <c r="A646" s="2" t="s">
        <v>1698</v>
      </c>
      <c r="B646" s="2" t="s">
        <v>3876</v>
      </c>
      <c r="C646" s="2" t="s">
        <v>3877</v>
      </c>
      <c r="D646" s="2" t="s">
        <v>3611</v>
      </c>
      <c r="E646" s="2" t="s">
        <v>2623</v>
      </c>
      <c r="F646" s="3">
        <v>8.6022856477494102E-7</v>
      </c>
      <c r="G646" s="3">
        <v>5.4694532467318296E-6</v>
      </c>
      <c r="H646" s="3">
        <v>2.0847644531877398E-6</v>
      </c>
      <c r="I646" s="2" t="s">
        <v>3615</v>
      </c>
      <c r="J646" s="2">
        <v>4</v>
      </c>
    </row>
    <row r="647" spans="1:10" x14ac:dyDescent="0.3">
      <c r="A647" s="2" t="s">
        <v>1698</v>
      </c>
      <c r="B647" s="2" t="s">
        <v>3878</v>
      </c>
      <c r="C647" s="2" t="s">
        <v>3879</v>
      </c>
      <c r="D647" s="2" t="s">
        <v>2930</v>
      </c>
      <c r="E647" s="2" t="s">
        <v>3259</v>
      </c>
      <c r="F647" s="3">
        <v>9.2272767086584499E-7</v>
      </c>
      <c r="G647" s="3">
        <v>5.8486957932315804E-6</v>
      </c>
      <c r="H647" s="3">
        <v>2.22931845966937E-6</v>
      </c>
      <c r="I647" s="2" t="s">
        <v>3315</v>
      </c>
      <c r="J647" s="2">
        <v>5</v>
      </c>
    </row>
    <row r="648" spans="1:10" x14ac:dyDescent="0.3">
      <c r="A648" s="2" t="s">
        <v>1698</v>
      </c>
      <c r="B648" s="2" t="s">
        <v>3880</v>
      </c>
      <c r="C648" s="2" t="s">
        <v>3881</v>
      </c>
      <c r="D648" s="2" t="s">
        <v>2930</v>
      </c>
      <c r="E648" s="2" t="s">
        <v>3259</v>
      </c>
      <c r="F648" s="3">
        <v>9.2272767086584499E-7</v>
      </c>
      <c r="G648" s="3">
        <v>5.8486957932315804E-6</v>
      </c>
      <c r="H648" s="3">
        <v>2.22931845966937E-6</v>
      </c>
      <c r="I648" s="2" t="s">
        <v>3315</v>
      </c>
      <c r="J648" s="2">
        <v>5</v>
      </c>
    </row>
    <row r="649" spans="1:10" x14ac:dyDescent="0.3">
      <c r="A649" s="2" t="s">
        <v>1698</v>
      </c>
      <c r="B649" s="2" t="s">
        <v>3882</v>
      </c>
      <c r="C649" s="2" t="s">
        <v>3883</v>
      </c>
      <c r="D649" s="2" t="s">
        <v>2692</v>
      </c>
      <c r="E649" s="2" t="s">
        <v>1832</v>
      </c>
      <c r="F649" s="3">
        <v>9.4592633578083705E-7</v>
      </c>
      <c r="G649" s="3">
        <v>5.9864875046870502E-6</v>
      </c>
      <c r="H649" s="3">
        <v>2.2818398450853499E-6</v>
      </c>
      <c r="I649" s="2" t="s">
        <v>3884</v>
      </c>
      <c r="J649" s="2">
        <v>7</v>
      </c>
    </row>
    <row r="650" spans="1:10" x14ac:dyDescent="0.3">
      <c r="A650" s="2" t="s">
        <v>1698</v>
      </c>
      <c r="B650" s="2" t="s">
        <v>3885</v>
      </c>
      <c r="C650" s="2" t="s">
        <v>3886</v>
      </c>
      <c r="D650" s="2" t="s">
        <v>1926</v>
      </c>
      <c r="E650" s="2" t="s">
        <v>2313</v>
      </c>
      <c r="F650" s="3">
        <v>9.4887440717951005E-7</v>
      </c>
      <c r="G650" s="3">
        <v>5.9918474886082097E-6</v>
      </c>
      <c r="H650" s="3">
        <v>2.2838828836569199E-6</v>
      </c>
      <c r="I650" s="2" t="s">
        <v>3887</v>
      </c>
      <c r="J650" s="2">
        <v>12</v>
      </c>
    </row>
    <row r="651" spans="1:10" x14ac:dyDescent="0.3">
      <c r="A651" s="2" t="s">
        <v>1698</v>
      </c>
      <c r="B651" s="2" t="s">
        <v>3888</v>
      </c>
      <c r="C651" s="2" t="s">
        <v>3889</v>
      </c>
      <c r="D651" s="2" t="s">
        <v>2488</v>
      </c>
      <c r="E651" s="2" t="s">
        <v>3890</v>
      </c>
      <c r="F651" s="3">
        <v>9.49695407850606E-7</v>
      </c>
      <c r="G651" s="3">
        <v>5.9918474886082097E-6</v>
      </c>
      <c r="H651" s="3">
        <v>2.2838828836569199E-6</v>
      </c>
      <c r="I651" s="2" t="s">
        <v>3891</v>
      </c>
      <c r="J651" s="2">
        <v>8</v>
      </c>
    </row>
    <row r="652" spans="1:10" x14ac:dyDescent="0.3">
      <c r="A652" s="2" t="s">
        <v>1698</v>
      </c>
      <c r="B652" s="2" t="s">
        <v>3892</v>
      </c>
      <c r="C652" s="2" t="s">
        <v>3893</v>
      </c>
      <c r="D652" s="2" t="s">
        <v>2622</v>
      </c>
      <c r="E652" s="2" t="s">
        <v>2572</v>
      </c>
      <c r="F652" s="3">
        <v>9.602620690247559E-7</v>
      </c>
      <c r="G652" s="3">
        <v>6.0492085177734604E-6</v>
      </c>
      <c r="H652" s="3">
        <v>2.3057469035520501E-6</v>
      </c>
      <c r="I652" s="2" t="s">
        <v>3894</v>
      </c>
      <c r="J652" s="2">
        <v>6</v>
      </c>
    </row>
    <row r="653" spans="1:10" x14ac:dyDescent="0.3">
      <c r="A653" s="2" t="s">
        <v>1698</v>
      </c>
      <c r="B653" s="2" t="s">
        <v>3895</v>
      </c>
      <c r="C653" s="2" t="s">
        <v>3896</v>
      </c>
      <c r="D653" s="2" t="s">
        <v>2000</v>
      </c>
      <c r="E653" s="2" t="s">
        <v>2136</v>
      </c>
      <c r="F653" s="3">
        <v>9.9144445142779795E-7</v>
      </c>
      <c r="G653" s="3">
        <v>6.2360639498549102E-6</v>
      </c>
      <c r="H653" s="3">
        <v>2.3769696647889599E-6</v>
      </c>
      <c r="I653" s="2" t="s">
        <v>3897</v>
      </c>
      <c r="J653" s="2">
        <v>9</v>
      </c>
    </row>
    <row r="654" spans="1:10" x14ac:dyDescent="0.3">
      <c r="A654" s="2" t="s">
        <v>1698</v>
      </c>
      <c r="B654" s="2" t="s">
        <v>3898</v>
      </c>
      <c r="C654" s="2" t="s">
        <v>3899</v>
      </c>
      <c r="D654" s="2" t="s">
        <v>2488</v>
      </c>
      <c r="E654" s="2" t="s">
        <v>3900</v>
      </c>
      <c r="F654" s="3">
        <v>1.0084975553096499E-6</v>
      </c>
      <c r="G654" s="3">
        <v>6.3336117524117699E-6</v>
      </c>
      <c r="H654" s="3">
        <v>2.41415147841515E-6</v>
      </c>
      <c r="I654" s="2" t="s">
        <v>3901</v>
      </c>
      <c r="J654" s="2">
        <v>8</v>
      </c>
    </row>
    <row r="655" spans="1:10" x14ac:dyDescent="0.3">
      <c r="A655" s="2" t="s">
        <v>1698</v>
      </c>
      <c r="B655" s="2" t="s">
        <v>3902</v>
      </c>
      <c r="C655" s="2" t="s">
        <v>3903</v>
      </c>
      <c r="D655" s="2" t="s">
        <v>2026</v>
      </c>
      <c r="E655" s="2" t="s">
        <v>2700</v>
      </c>
      <c r="F655" s="3">
        <v>1.06970342935477E-6</v>
      </c>
      <c r="G655" s="3">
        <v>6.6711583735337403E-6</v>
      </c>
      <c r="H655" s="3">
        <v>2.54281245516436E-6</v>
      </c>
      <c r="I655" s="2" t="s">
        <v>3904</v>
      </c>
      <c r="J655" s="2">
        <v>11</v>
      </c>
    </row>
    <row r="656" spans="1:10" x14ac:dyDescent="0.3">
      <c r="A656" s="2" t="s">
        <v>1698</v>
      </c>
      <c r="B656" s="2" t="s">
        <v>3905</v>
      </c>
      <c r="C656" s="2" t="s">
        <v>3906</v>
      </c>
      <c r="D656" s="2" t="s">
        <v>2622</v>
      </c>
      <c r="E656" s="2" t="s">
        <v>2264</v>
      </c>
      <c r="F656" s="3">
        <v>1.0702402116296301E-6</v>
      </c>
      <c r="G656" s="3">
        <v>6.6711583735337403E-6</v>
      </c>
      <c r="H656" s="3">
        <v>2.54281245516436E-6</v>
      </c>
      <c r="I656" s="2" t="s">
        <v>3907</v>
      </c>
      <c r="J656" s="2">
        <v>6</v>
      </c>
    </row>
    <row r="657" spans="1:10" x14ac:dyDescent="0.3">
      <c r="A657" s="2" t="s">
        <v>1698</v>
      </c>
      <c r="B657" s="2" t="s">
        <v>3908</v>
      </c>
      <c r="C657" s="2" t="s">
        <v>3909</v>
      </c>
      <c r="D657" s="2" t="s">
        <v>2622</v>
      </c>
      <c r="E657" s="2" t="s">
        <v>2264</v>
      </c>
      <c r="F657" s="3">
        <v>1.0702402116296301E-6</v>
      </c>
      <c r="G657" s="3">
        <v>6.6711583735337403E-6</v>
      </c>
      <c r="H657" s="3">
        <v>2.54281245516436E-6</v>
      </c>
      <c r="I657" s="2" t="s">
        <v>3910</v>
      </c>
      <c r="J657" s="2">
        <v>6</v>
      </c>
    </row>
    <row r="658" spans="1:10" x14ac:dyDescent="0.3">
      <c r="A658" s="2" t="s">
        <v>1698</v>
      </c>
      <c r="B658" s="2" t="s">
        <v>3911</v>
      </c>
      <c r="C658" s="2" t="s">
        <v>3912</v>
      </c>
      <c r="D658" s="2" t="s">
        <v>2622</v>
      </c>
      <c r="E658" s="2" t="s">
        <v>2264</v>
      </c>
      <c r="F658" s="3">
        <v>1.0702402116296301E-6</v>
      </c>
      <c r="G658" s="3">
        <v>6.6711583735337403E-6</v>
      </c>
      <c r="H658" s="3">
        <v>2.54281245516436E-6</v>
      </c>
      <c r="I658" s="2" t="s">
        <v>3913</v>
      </c>
      <c r="J658" s="2">
        <v>6</v>
      </c>
    </row>
    <row r="659" spans="1:10" x14ac:dyDescent="0.3">
      <c r="A659" s="2" t="s">
        <v>1698</v>
      </c>
      <c r="B659" s="2" t="s">
        <v>3914</v>
      </c>
      <c r="C659" s="2" t="s">
        <v>3915</v>
      </c>
      <c r="D659" s="2" t="s">
        <v>2488</v>
      </c>
      <c r="E659" s="2" t="s">
        <v>2514</v>
      </c>
      <c r="F659" s="3">
        <v>1.07037849543653E-6</v>
      </c>
      <c r="G659" s="3">
        <v>6.6711583735337403E-6</v>
      </c>
      <c r="H659" s="3">
        <v>2.54281245516436E-6</v>
      </c>
      <c r="I659" s="2" t="s">
        <v>3916</v>
      </c>
      <c r="J659" s="2">
        <v>8</v>
      </c>
    </row>
    <row r="660" spans="1:10" x14ac:dyDescent="0.3">
      <c r="A660" s="2" t="s">
        <v>1698</v>
      </c>
      <c r="B660" s="2" t="s">
        <v>3917</v>
      </c>
      <c r="C660" s="2" t="s">
        <v>3918</v>
      </c>
      <c r="D660" s="2" t="s">
        <v>2488</v>
      </c>
      <c r="E660" s="2" t="s">
        <v>3919</v>
      </c>
      <c r="F660" s="3">
        <v>1.1354697455459299E-6</v>
      </c>
      <c r="G660" s="3">
        <v>7.0661023163639399E-6</v>
      </c>
      <c r="H660" s="3">
        <v>2.6933512852578801E-6</v>
      </c>
      <c r="I660" s="2" t="s">
        <v>3920</v>
      </c>
      <c r="J660" s="2">
        <v>8</v>
      </c>
    </row>
    <row r="661" spans="1:10" x14ac:dyDescent="0.3">
      <c r="A661" s="2" t="s">
        <v>1698</v>
      </c>
      <c r="B661" s="2" t="s">
        <v>3921</v>
      </c>
      <c r="C661" s="2" t="s">
        <v>3922</v>
      </c>
      <c r="D661" s="2" t="s">
        <v>2000</v>
      </c>
      <c r="E661" s="2" t="s">
        <v>1775</v>
      </c>
      <c r="F661" s="3">
        <v>1.14535548310136E-6</v>
      </c>
      <c r="G661" s="3">
        <v>7.1168224790888801E-6</v>
      </c>
      <c r="H661" s="3">
        <v>2.7126840389242601E-6</v>
      </c>
      <c r="I661" s="2" t="s">
        <v>3923</v>
      </c>
      <c r="J661" s="2">
        <v>9</v>
      </c>
    </row>
    <row r="662" spans="1:10" x14ac:dyDescent="0.3">
      <c r="A662" s="2" t="s">
        <v>1698</v>
      </c>
      <c r="B662" s="2" t="s">
        <v>3924</v>
      </c>
      <c r="C662" s="2" t="s">
        <v>3925</v>
      </c>
      <c r="D662" s="2" t="s">
        <v>1926</v>
      </c>
      <c r="E662" s="2" t="s">
        <v>1784</v>
      </c>
      <c r="F662" s="3">
        <v>1.17633613634329E-6</v>
      </c>
      <c r="G662" s="3">
        <v>7.2982670123204803E-6</v>
      </c>
      <c r="H662" s="3">
        <v>2.7818443545979599E-6</v>
      </c>
      <c r="I662" s="2" t="s">
        <v>3926</v>
      </c>
      <c r="J662" s="2">
        <v>12</v>
      </c>
    </row>
    <row r="663" spans="1:10" x14ac:dyDescent="0.3">
      <c r="A663" s="2" t="s">
        <v>1698</v>
      </c>
      <c r="B663" s="2" t="s">
        <v>3927</v>
      </c>
      <c r="C663" s="2" t="s">
        <v>3928</v>
      </c>
      <c r="D663" s="2" t="s">
        <v>2622</v>
      </c>
      <c r="E663" s="2" t="s">
        <v>2283</v>
      </c>
      <c r="F663" s="3">
        <v>1.19030852561655E-6</v>
      </c>
      <c r="G663" s="3">
        <v>7.3737994917725902E-6</v>
      </c>
      <c r="H663" s="3">
        <v>2.8106346963596302E-6</v>
      </c>
      <c r="I663" s="2" t="s">
        <v>3929</v>
      </c>
      <c r="J663" s="2">
        <v>6</v>
      </c>
    </row>
    <row r="664" spans="1:10" x14ac:dyDescent="0.3">
      <c r="A664" s="2" t="s">
        <v>1698</v>
      </c>
      <c r="B664" s="2" t="s">
        <v>3930</v>
      </c>
      <c r="C664" s="2" t="s">
        <v>3931</v>
      </c>
      <c r="D664" s="2" t="s">
        <v>3611</v>
      </c>
      <c r="E664" s="2" t="s">
        <v>3194</v>
      </c>
      <c r="F664" s="3">
        <v>1.1987199404174301E-6</v>
      </c>
      <c r="G664" s="3">
        <v>7.4067803550838698E-6</v>
      </c>
      <c r="H664" s="3">
        <v>2.8232058489712499E-6</v>
      </c>
      <c r="I664" s="2" t="s">
        <v>3932</v>
      </c>
      <c r="J664" s="2">
        <v>4</v>
      </c>
    </row>
    <row r="665" spans="1:10" x14ac:dyDescent="0.3">
      <c r="A665" s="2" t="s">
        <v>1698</v>
      </c>
      <c r="B665" s="2" t="s">
        <v>3933</v>
      </c>
      <c r="C665" s="2" t="s">
        <v>3934</v>
      </c>
      <c r="D665" s="2" t="s">
        <v>2000</v>
      </c>
      <c r="E665" s="2" t="s">
        <v>2585</v>
      </c>
      <c r="F665" s="3">
        <v>1.2010507037626901E-6</v>
      </c>
      <c r="G665" s="3">
        <v>7.4067803550838698E-6</v>
      </c>
      <c r="H665" s="3">
        <v>2.8232058489712499E-6</v>
      </c>
      <c r="I665" s="2" t="s">
        <v>3935</v>
      </c>
      <c r="J665" s="2">
        <v>9</v>
      </c>
    </row>
    <row r="666" spans="1:10" x14ac:dyDescent="0.3">
      <c r="A666" s="2" t="s">
        <v>1698</v>
      </c>
      <c r="B666" s="2" t="s">
        <v>3936</v>
      </c>
      <c r="C666" s="2" t="s">
        <v>3937</v>
      </c>
      <c r="D666" s="2" t="s">
        <v>2000</v>
      </c>
      <c r="E666" s="2" t="s">
        <v>2585</v>
      </c>
      <c r="F666" s="3">
        <v>1.2010507037626901E-6</v>
      </c>
      <c r="G666" s="3">
        <v>7.4067803550838698E-6</v>
      </c>
      <c r="H666" s="3">
        <v>2.8232058489712499E-6</v>
      </c>
      <c r="I666" s="2" t="s">
        <v>3935</v>
      </c>
      <c r="J666" s="2">
        <v>9</v>
      </c>
    </row>
    <row r="667" spans="1:10" x14ac:dyDescent="0.3">
      <c r="A667" s="2" t="s">
        <v>1698</v>
      </c>
      <c r="B667" s="2" t="s">
        <v>3938</v>
      </c>
      <c r="C667" s="2" t="s">
        <v>3939</v>
      </c>
      <c r="D667" s="2" t="s">
        <v>2000</v>
      </c>
      <c r="E667" s="2" t="s">
        <v>2818</v>
      </c>
      <c r="F667" s="3">
        <v>1.2590709311944699E-6</v>
      </c>
      <c r="G667" s="3">
        <v>7.7529277610038008E-6</v>
      </c>
      <c r="H667" s="3">
        <v>2.9551451443398001E-6</v>
      </c>
      <c r="I667" s="2" t="s">
        <v>3940</v>
      </c>
      <c r="J667" s="2">
        <v>9</v>
      </c>
    </row>
    <row r="668" spans="1:10" x14ac:dyDescent="0.3">
      <c r="A668" s="2" t="s">
        <v>1698</v>
      </c>
      <c r="B668" s="2" t="s">
        <v>3941</v>
      </c>
      <c r="C668" s="2" t="s">
        <v>3942</v>
      </c>
      <c r="D668" s="2" t="s">
        <v>2930</v>
      </c>
      <c r="E668" s="2" t="s">
        <v>2489</v>
      </c>
      <c r="F668" s="3">
        <v>1.29143719234531E-6</v>
      </c>
      <c r="G668" s="3">
        <v>7.8812260800715808E-6</v>
      </c>
      <c r="H668" s="3">
        <v>3.0040479803144999E-6</v>
      </c>
      <c r="I668" s="2" t="s">
        <v>3943</v>
      </c>
      <c r="J668" s="2">
        <v>5</v>
      </c>
    </row>
    <row r="669" spans="1:10" x14ac:dyDescent="0.3">
      <c r="A669" s="2" t="s">
        <v>1698</v>
      </c>
      <c r="B669" s="2" t="s">
        <v>3944</v>
      </c>
      <c r="C669" s="2" t="s">
        <v>3945</v>
      </c>
      <c r="D669" s="2" t="s">
        <v>2930</v>
      </c>
      <c r="E669" s="2" t="s">
        <v>2489</v>
      </c>
      <c r="F669" s="3">
        <v>1.29143719234531E-6</v>
      </c>
      <c r="G669" s="3">
        <v>7.8812260800715808E-6</v>
      </c>
      <c r="H669" s="3">
        <v>3.0040479803144999E-6</v>
      </c>
      <c r="I669" s="2" t="s">
        <v>3315</v>
      </c>
      <c r="J669" s="2">
        <v>5</v>
      </c>
    </row>
    <row r="670" spans="1:10" x14ac:dyDescent="0.3">
      <c r="A670" s="2" t="s">
        <v>1698</v>
      </c>
      <c r="B670" s="2" t="s">
        <v>3946</v>
      </c>
      <c r="C670" s="2" t="s">
        <v>3947</v>
      </c>
      <c r="D670" s="2" t="s">
        <v>2930</v>
      </c>
      <c r="E670" s="2" t="s">
        <v>2489</v>
      </c>
      <c r="F670" s="3">
        <v>1.29143719234531E-6</v>
      </c>
      <c r="G670" s="3">
        <v>7.8812260800715808E-6</v>
      </c>
      <c r="H670" s="3">
        <v>3.0040479803144999E-6</v>
      </c>
      <c r="I670" s="2" t="s">
        <v>3948</v>
      </c>
      <c r="J670" s="2">
        <v>5</v>
      </c>
    </row>
    <row r="671" spans="1:10" x14ac:dyDescent="0.3">
      <c r="A671" s="2" t="s">
        <v>1698</v>
      </c>
      <c r="B671" s="2" t="s">
        <v>3949</v>
      </c>
      <c r="C671" s="2" t="s">
        <v>3950</v>
      </c>
      <c r="D671" s="2" t="s">
        <v>2930</v>
      </c>
      <c r="E671" s="2" t="s">
        <v>2489</v>
      </c>
      <c r="F671" s="3">
        <v>1.29143719234531E-6</v>
      </c>
      <c r="G671" s="3">
        <v>7.8812260800715808E-6</v>
      </c>
      <c r="H671" s="3">
        <v>3.0040479803144999E-6</v>
      </c>
      <c r="I671" s="2" t="s">
        <v>3948</v>
      </c>
      <c r="J671" s="2">
        <v>5</v>
      </c>
    </row>
    <row r="672" spans="1:10" x14ac:dyDescent="0.3">
      <c r="A672" s="2" t="s">
        <v>1698</v>
      </c>
      <c r="B672" s="2" t="s">
        <v>3951</v>
      </c>
      <c r="C672" s="2" t="s">
        <v>3952</v>
      </c>
      <c r="D672" s="2" t="s">
        <v>2930</v>
      </c>
      <c r="E672" s="2" t="s">
        <v>2489</v>
      </c>
      <c r="F672" s="3">
        <v>1.29143719234531E-6</v>
      </c>
      <c r="G672" s="3">
        <v>7.8812260800715808E-6</v>
      </c>
      <c r="H672" s="3">
        <v>3.0040479803144999E-6</v>
      </c>
      <c r="I672" s="2" t="s">
        <v>3943</v>
      </c>
      <c r="J672" s="2">
        <v>5</v>
      </c>
    </row>
    <row r="673" spans="1:10" x14ac:dyDescent="0.3">
      <c r="A673" s="2" t="s">
        <v>1698</v>
      </c>
      <c r="B673" s="2" t="s">
        <v>3953</v>
      </c>
      <c r="C673" s="2" t="s">
        <v>3954</v>
      </c>
      <c r="D673" s="2" t="s">
        <v>2930</v>
      </c>
      <c r="E673" s="2" t="s">
        <v>2489</v>
      </c>
      <c r="F673" s="3">
        <v>1.29143719234531E-6</v>
      </c>
      <c r="G673" s="3">
        <v>7.8812260800715808E-6</v>
      </c>
      <c r="H673" s="3">
        <v>3.0040479803144999E-6</v>
      </c>
      <c r="I673" s="2" t="s">
        <v>3955</v>
      </c>
      <c r="J673" s="2">
        <v>5</v>
      </c>
    </row>
    <row r="674" spans="1:10" x14ac:dyDescent="0.3">
      <c r="A674" s="2" t="s">
        <v>1698</v>
      </c>
      <c r="B674" s="2" t="s">
        <v>3956</v>
      </c>
      <c r="C674" s="2" t="s">
        <v>3957</v>
      </c>
      <c r="D674" s="2" t="s">
        <v>2263</v>
      </c>
      <c r="E674" s="2" t="s">
        <v>2891</v>
      </c>
      <c r="F674" s="3">
        <v>1.3188363600754001E-6</v>
      </c>
      <c r="G674" s="3">
        <v>8.03647535314891E-6</v>
      </c>
      <c r="H674" s="3">
        <v>3.0632235781840399E-6</v>
      </c>
      <c r="I674" s="2" t="s">
        <v>3958</v>
      </c>
      <c r="J674" s="2">
        <v>10</v>
      </c>
    </row>
    <row r="675" spans="1:10" x14ac:dyDescent="0.3">
      <c r="A675" s="2" t="s">
        <v>1698</v>
      </c>
      <c r="B675" s="2" t="s">
        <v>3959</v>
      </c>
      <c r="C675" s="2" t="s">
        <v>3960</v>
      </c>
      <c r="D675" s="2" t="s">
        <v>2622</v>
      </c>
      <c r="E675" s="2" t="s">
        <v>3961</v>
      </c>
      <c r="F675" s="3">
        <v>1.32116763859578E-6</v>
      </c>
      <c r="G675" s="3">
        <v>8.0387366259366397E-6</v>
      </c>
      <c r="H675" s="3">
        <v>3.0640854963528599E-6</v>
      </c>
      <c r="I675" s="2" t="s">
        <v>3962</v>
      </c>
      <c r="J675" s="2">
        <v>6</v>
      </c>
    </row>
    <row r="676" spans="1:10" x14ac:dyDescent="0.3">
      <c r="A676" s="2" t="s">
        <v>1698</v>
      </c>
      <c r="B676" s="2" t="s">
        <v>3963</v>
      </c>
      <c r="C676" s="2" t="s">
        <v>3964</v>
      </c>
      <c r="D676" s="2" t="s">
        <v>2000</v>
      </c>
      <c r="E676" s="2" t="s">
        <v>1788</v>
      </c>
      <c r="F676" s="3">
        <v>1.38241176001109E-6</v>
      </c>
      <c r="G676" s="3">
        <v>8.3929618208921696E-6</v>
      </c>
      <c r="H676" s="3">
        <v>3.19910376263167E-6</v>
      </c>
      <c r="I676" s="2" t="s">
        <v>3965</v>
      </c>
      <c r="J676" s="2">
        <v>9</v>
      </c>
    </row>
    <row r="677" spans="1:10" x14ac:dyDescent="0.3">
      <c r="A677" s="2" t="s">
        <v>1698</v>
      </c>
      <c r="B677" s="2" t="s">
        <v>3966</v>
      </c>
      <c r="C677" s="2" t="s">
        <v>3967</v>
      </c>
      <c r="D677" s="2" t="s">
        <v>2692</v>
      </c>
      <c r="E677" s="2" t="s">
        <v>3444</v>
      </c>
      <c r="F677" s="3">
        <v>1.38347773492395E-6</v>
      </c>
      <c r="G677" s="3">
        <v>8.3929618208921696E-6</v>
      </c>
      <c r="H677" s="3">
        <v>3.19910376263167E-6</v>
      </c>
      <c r="I677" s="2" t="s">
        <v>3968</v>
      </c>
      <c r="J677" s="2">
        <v>7</v>
      </c>
    </row>
    <row r="678" spans="1:10" x14ac:dyDescent="0.3">
      <c r="A678" s="2" t="s">
        <v>1698</v>
      </c>
      <c r="B678" s="2" t="s">
        <v>3969</v>
      </c>
      <c r="C678" s="2" t="s">
        <v>3970</v>
      </c>
      <c r="D678" s="2" t="s">
        <v>2488</v>
      </c>
      <c r="E678" s="2" t="s">
        <v>3131</v>
      </c>
      <c r="F678" s="3">
        <v>1.4307213413236999E-6</v>
      </c>
      <c r="G678" s="3">
        <v>8.6667477411646808E-6</v>
      </c>
      <c r="H678" s="3">
        <v>3.30346138826976E-6</v>
      </c>
      <c r="I678" s="2" t="s">
        <v>3971</v>
      </c>
      <c r="J678" s="2">
        <v>8</v>
      </c>
    </row>
    <row r="679" spans="1:10" x14ac:dyDescent="0.3">
      <c r="A679" s="2" t="s">
        <v>1698</v>
      </c>
      <c r="B679" s="2" t="s">
        <v>3972</v>
      </c>
      <c r="C679" s="2" t="s">
        <v>3973</v>
      </c>
      <c r="D679" s="2" t="s">
        <v>2692</v>
      </c>
      <c r="E679" s="2" t="s">
        <v>2199</v>
      </c>
      <c r="F679" s="3">
        <v>1.4886961011097299E-6</v>
      </c>
      <c r="G679" s="3">
        <v>9.00463526644692E-6</v>
      </c>
      <c r="H679" s="3">
        <v>3.4322523057723198E-6</v>
      </c>
      <c r="I679" s="2" t="s">
        <v>3974</v>
      </c>
      <c r="J679" s="2">
        <v>7</v>
      </c>
    </row>
    <row r="680" spans="1:10" x14ac:dyDescent="0.3">
      <c r="A680" s="2" t="s">
        <v>1698</v>
      </c>
      <c r="B680" s="2" t="s">
        <v>3975</v>
      </c>
      <c r="C680" s="2" t="s">
        <v>3976</v>
      </c>
      <c r="D680" s="2" t="s">
        <v>2488</v>
      </c>
      <c r="E680" s="2" t="s">
        <v>2108</v>
      </c>
      <c r="F680" s="3">
        <v>1.51399141275015E-6</v>
      </c>
      <c r="G680" s="3">
        <v>9.1163134932463993E-6</v>
      </c>
      <c r="H680" s="3">
        <v>3.4748201433465302E-6</v>
      </c>
      <c r="I680" s="2" t="s">
        <v>3579</v>
      </c>
      <c r="J680" s="2">
        <v>8</v>
      </c>
    </row>
    <row r="681" spans="1:10" x14ac:dyDescent="0.3">
      <c r="A681" s="2" t="s">
        <v>1698</v>
      </c>
      <c r="B681" s="2" t="s">
        <v>3977</v>
      </c>
      <c r="C681" s="2" t="s">
        <v>3978</v>
      </c>
      <c r="D681" s="2" t="s">
        <v>2930</v>
      </c>
      <c r="E681" s="2" t="s">
        <v>3337</v>
      </c>
      <c r="F681" s="3">
        <v>1.5147539563012701E-6</v>
      </c>
      <c r="G681" s="3">
        <v>9.1163134932463993E-6</v>
      </c>
      <c r="H681" s="3">
        <v>3.4748201433465302E-6</v>
      </c>
      <c r="I681" s="2" t="s">
        <v>3979</v>
      </c>
      <c r="J681" s="2">
        <v>5</v>
      </c>
    </row>
    <row r="682" spans="1:10" x14ac:dyDescent="0.3">
      <c r="A682" s="2" t="s">
        <v>1698</v>
      </c>
      <c r="B682" s="2" t="s">
        <v>3980</v>
      </c>
      <c r="C682" s="2" t="s">
        <v>3981</v>
      </c>
      <c r="D682" s="2" t="s">
        <v>2930</v>
      </c>
      <c r="E682" s="2" t="s">
        <v>3337</v>
      </c>
      <c r="F682" s="3">
        <v>1.5147539563012701E-6</v>
      </c>
      <c r="G682" s="3">
        <v>9.1163134932463993E-6</v>
      </c>
      <c r="H682" s="3">
        <v>3.4748201433465302E-6</v>
      </c>
      <c r="I682" s="2" t="s">
        <v>3982</v>
      </c>
      <c r="J682" s="2">
        <v>5</v>
      </c>
    </row>
    <row r="683" spans="1:10" x14ac:dyDescent="0.3">
      <c r="A683" s="2" t="s">
        <v>1698</v>
      </c>
      <c r="B683" s="2" t="s">
        <v>3983</v>
      </c>
      <c r="C683" s="2" t="s">
        <v>3984</v>
      </c>
      <c r="D683" s="2" t="s">
        <v>2000</v>
      </c>
      <c r="E683" s="2" t="s">
        <v>2850</v>
      </c>
      <c r="F683" s="3">
        <v>1.51605115883786E-6</v>
      </c>
      <c r="G683" s="3">
        <v>9.1163134932463993E-6</v>
      </c>
      <c r="H683" s="3">
        <v>3.4748201433465302E-6</v>
      </c>
      <c r="I683" s="2" t="s">
        <v>3985</v>
      </c>
      <c r="J683" s="2">
        <v>9</v>
      </c>
    </row>
    <row r="684" spans="1:10" x14ac:dyDescent="0.3">
      <c r="A684" s="2" t="s">
        <v>1698</v>
      </c>
      <c r="B684" s="2" t="s">
        <v>3986</v>
      </c>
      <c r="C684" s="2" t="s">
        <v>3987</v>
      </c>
      <c r="D684" s="2" t="s">
        <v>2000</v>
      </c>
      <c r="E684" s="2" t="s">
        <v>2180</v>
      </c>
      <c r="F684" s="3">
        <v>1.5869532619281101E-6</v>
      </c>
      <c r="G684" s="3">
        <v>9.5286900837000995E-6</v>
      </c>
      <c r="H684" s="3">
        <v>3.6320036895480302E-6</v>
      </c>
      <c r="I684" s="2" t="s">
        <v>3965</v>
      </c>
      <c r="J684" s="2">
        <v>9</v>
      </c>
    </row>
    <row r="685" spans="1:10" x14ac:dyDescent="0.3">
      <c r="A685" s="2" t="s">
        <v>1698</v>
      </c>
      <c r="B685" s="2" t="s">
        <v>3988</v>
      </c>
      <c r="C685" s="2" t="s">
        <v>3989</v>
      </c>
      <c r="D685" s="2" t="s">
        <v>2488</v>
      </c>
      <c r="E685" s="2" t="s">
        <v>2549</v>
      </c>
      <c r="F685" s="3">
        <v>1.6013549754543901E-6</v>
      </c>
      <c r="G685" s="3">
        <v>9.6011063659919099E-6</v>
      </c>
      <c r="H685" s="3">
        <v>3.6596062458445301E-6</v>
      </c>
      <c r="I685" s="2" t="s">
        <v>3990</v>
      </c>
      <c r="J685" s="2">
        <v>8</v>
      </c>
    </row>
    <row r="686" spans="1:10" x14ac:dyDescent="0.3">
      <c r="A686" s="2" t="s">
        <v>1698</v>
      </c>
      <c r="B686" s="2" t="s">
        <v>3991</v>
      </c>
      <c r="C686" s="2" t="s">
        <v>3992</v>
      </c>
      <c r="D686" s="2" t="s">
        <v>3611</v>
      </c>
      <c r="E686" s="2" t="s">
        <v>3252</v>
      </c>
      <c r="F686" s="3">
        <v>1.62701834210702E-6</v>
      </c>
      <c r="G686" s="3">
        <v>9.7265338498263902E-6</v>
      </c>
      <c r="H686" s="3">
        <v>3.7074148197467099E-6</v>
      </c>
      <c r="I686" s="2" t="s">
        <v>3993</v>
      </c>
      <c r="J686" s="2">
        <v>4</v>
      </c>
    </row>
    <row r="687" spans="1:10" x14ac:dyDescent="0.3">
      <c r="A687" s="2" t="s">
        <v>1698</v>
      </c>
      <c r="B687" s="2" t="s">
        <v>3994</v>
      </c>
      <c r="C687" s="2" t="s">
        <v>3995</v>
      </c>
      <c r="D687" s="2" t="s">
        <v>3611</v>
      </c>
      <c r="E687" s="2" t="s">
        <v>3252</v>
      </c>
      <c r="F687" s="3">
        <v>1.62701834210702E-6</v>
      </c>
      <c r="G687" s="3">
        <v>9.7265338498263902E-6</v>
      </c>
      <c r="H687" s="3">
        <v>3.7074148197467099E-6</v>
      </c>
      <c r="I687" s="2" t="s">
        <v>3875</v>
      </c>
      <c r="J687" s="2">
        <v>4</v>
      </c>
    </row>
    <row r="688" spans="1:10" x14ac:dyDescent="0.3">
      <c r="A688" s="2" t="s">
        <v>1698</v>
      </c>
      <c r="B688" s="2" t="s">
        <v>3996</v>
      </c>
      <c r="C688" s="2" t="s">
        <v>3997</v>
      </c>
      <c r="D688" s="2" t="s">
        <v>2000</v>
      </c>
      <c r="E688" s="2" t="s">
        <v>2069</v>
      </c>
      <c r="F688" s="3">
        <v>1.7373839988288201E-6</v>
      </c>
      <c r="G688" s="3">
        <v>1.0311160317217099E-5</v>
      </c>
      <c r="H688" s="3">
        <v>3.9302539999402904E-6</v>
      </c>
      <c r="I688" s="2" t="s">
        <v>3998</v>
      </c>
      <c r="J688" s="2">
        <v>9</v>
      </c>
    </row>
    <row r="689" spans="1:10" x14ac:dyDescent="0.3">
      <c r="A689" s="2" t="s">
        <v>1698</v>
      </c>
      <c r="B689" s="2" t="s">
        <v>3999</v>
      </c>
      <c r="C689" s="2" t="s">
        <v>4000</v>
      </c>
      <c r="D689" s="2" t="s">
        <v>2000</v>
      </c>
      <c r="E689" s="2" t="s">
        <v>2069</v>
      </c>
      <c r="F689" s="3">
        <v>1.7373839988288201E-6</v>
      </c>
      <c r="G689" s="3">
        <v>1.0311160317217099E-5</v>
      </c>
      <c r="H689" s="3">
        <v>3.9302539999402904E-6</v>
      </c>
      <c r="I689" s="2" t="s">
        <v>3998</v>
      </c>
      <c r="J689" s="2">
        <v>9</v>
      </c>
    </row>
    <row r="690" spans="1:10" x14ac:dyDescent="0.3">
      <c r="A690" s="2" t="s">
        <v>1698</v>
      </c>
      <c r="B690" s="2" t="s">
        <v>4001</v>
      </c>
      <c r="C690" s="2" t="s">
        <v>4002</v>
      </c>
      <c r="D690" s="2" t="s">
        <v>2000</v>
      </c>
      <c r="E690" s="2" t="s">
        <v>2069</v>
      </c>
      <c r="F690" s="3">
        <v>1.7373839988288201E-6</v>
      </c>
      <c r="G690" s="3">
        <v>1.0311160317217099E-5</v>
      </c>
      <c r="H690" s="3">
        <v>3.9302539999402904E-6</v>
      </c>
      <c r="I690" s="2" t="s">
        <v>3965</v>
      </c>
      <c r="J690" s="2">
        <v>9</v>
      </c>
    </row>
    <row r="691" spans="1:10" x14ac:dyDescent="0.3">
      <c r="A691" s="2" t="s">
        <v>1698</v>
      </c>
      <c r="B691" s="2" t="s">
        <v>4003</v>
      </c>
      <c r="C691" s="2" t="s">
        <v>4004</v>
      </c>
      <c r="D691" s="2" t="s">
        <v>2000</v>
      </c>
      <c r="E691" s="2" t="s">
        <v>2069</v>
      </c>
      <c r="F691" s="3">
        <v>1.7373839988288201E-6</v>
      </c>
      <c r="G691" s="3">
        <v>1.0311160317217099E-5</v>
      </c>
      <c r="H691" s="3">
        <v>3.9302539999402904E-6</v>
      </c>
      <c r="I691" s="2" t="s">
        <v>4005</v>
      </c>
      <c r="J691" s="2">
        <v>9</v>
      </c>
    </row>
    <row r="692" spans="1:10" x14ac:dyDescent="0.3">
      <c r="A692" s="2" t="s">
        <v>1698</v>
      </c>
      <c r="B692" s="2" t="s">
        <v>4006</v>
      </c>
      <c r="C692" s="2" t="s">
        <v>4007</v>
      </c>
      <c r="D692" s="2" t="s">
        <v>2000</v>
      </c>
      <c r="E692" s="2" t="s">
        <v>2069</v>
      </c>
      <c r="F692" s="3">
        <v>1.7373839988288201E-6</v>
      </c>
      <c r="G692" s="3">
        <v>1.0311160317217099E-5</v>
      </c>
      <c r="H692" s="3">
        <v>3.9302539999402904E-6</v>
      </c>
      <c r="I692" s="2" t="s">
        <v>4005</v>
      </c>
      <c r="J692" s="2">
        <v>9</v>
      </c>
    </row>
    <row r="693" spans="1:10" x14ac:dyDescent="0.3">
      <c r="A693" s="2" t="s">
        <v>1698</v>
      </c>
      <c r="B693" s="2" t="s">
        <v>4008</v>
      </c>
      <c r="C693" s="2" t="s">
        <v>4009</v>
      </c>
      <c r="D693" s="2" t="s">
        <v>2930</v>
      </c>
      <c r="E693" s="2" t="s">
        <v>2881</v>
      </c>
      <c r="F693" s="3">
        <v>1.76740514809096E-6</v>
      </c>
      <c r="G693" s="3">
        <v>1.0474174150752901E-5</v>
      </c>
      <c r="H693" s="3">
        <v>3.9923891769319698E-6</v>
      </c>
      <c r="I693" s="2" t="s">
        <v>4010</v>
      </c>
      <c r="J693" s="2">
        <v>5</v>
      </c>
    </row>
    <row r="694" spans="1:10" x14ac:dyDescent="0.3">
      <c r="A694" s="2" t="s">
        <v>1698</v>
      </c>
      <c r="B694" s="2" t="s">
        <v>4011</v>
      </c>
      <c r="C694" s="2" t="s">
        <v>4012</v>
      </c>
      <c r="D694" s="2" t="s">
        <v>2026</v>
      </c>
      <c r="E694" s="2" t="s">
        <v>1712</v>
      </c>
      <c r="F694" s="3">
        <v>1.77579721323838E-6</v>
      </c>
      <c r="G694" s="3">
        <v>1.0508722036783E-5</v>
      </c>
      <c r="H694" s="3">
        <v>4.0055576238459703E-6</v>
      </c>
      <c r="I694" s="2" t="s">
        <v>4013</v>
      </c>
      <c r="J694" s="2">
        <v>11</v>
      </c>
    </row>
    <row r="695" spans="1:10" x14ac:dyDescent="0.3">
      <c r="A695" s="2" t="s">
        <v>1698</v>
      </c>
      <c r="B695" s="2" t="s">
        <v>4014</v>
      </c>
      <c r="C695" s="2" t="s">
        <v>4015</v>
      </c>
      <c r="D695" s="2" t="s">
        <v>2622</v>
      </c>
      <c r="E695" s="2" t="s">
        <v>2123</v>
      </c>
      <c r="F695" s="3">
        <v>1.78599691720509E-6</v>
      </c>
      <c r="G695" s="3">
        <v>1.05386667013785E-5</v>
      </c>
      <c r="H695" s="3">
        <v>4.0169714836040199E-6</v>
      </c>
      <c r="I695" s="2" t="s">
        <v>3838</v>
      </c>
      <c r="J695" s="2">
        <v>6</v>
      </c>
    </row>
    <row r="696" spans="1:10" x14ac:dyDescent="0.3">
      <c r="A696" s="2" t="s">
        <v>1698</v>
      </c>
      <c r="B696" s="2" t="s">
        <v>4016</v>
      </c>
      <c r="C696" s="2" t="s">
        <v>4017</v>
      </c>
      <c r="D696" s="2" t="s">
        <v>2622</v>
      </c>
      <c r="E696" s="2" t="s">
        <v>2123</v>
      </c>
      <c r="F696" s="3">
        <v>1.78599691720509E-6</v>
      </c>
      <c r="G696" s="3">
        <v>1.05386667013785E-5</v>
      </c>
      <c r="H696" s="3">
        <v>4.0169714836040199E-6</v>
      </c>
      <c r="I696" s="2" t="s">
        <v>4018</v>
      </c>
      <c r="J696" s="2">
        <v>6</v>
      </c>
    </row>
    <row r="697" spans="1:10" x14ac:dyDescent="0.3">
      <c r="A697" s="2" t="s">
        <v>1698</v>
      </c>
      <c r="B697" s="2" t="s">
        <v>4019</v>
      </c>
      <c r="C697" s="2" t="s">
        <v>4020</v>
      </c>
      <c r="D697" s="2" t="s">
        <v>2030</v>
      </c>
      <c r="E697" s="2" t="s">
        <v>4021</v>
      </c>
      <c r="F697" s="3">
        <v>1.8168729881456299E-6</v>
      </c>
      <c r="G697" s="3">
        <v>1.0705454201702901E-5</v>
      </c>
      <c r="H697" s="3">
        <v>4.0805450505085602E-6</v>
      </c>
      <c r="I697" s="2" t="s">
        <v>4022</v>
      </c>
      <c r="J697" s="2">
        <v>14</v>
      </c>
    </row>
    <row r="698" spans="1:10" x14ac:dyDescent="0.3">
      <c r="A698" s="2" t="s">
        <v>1698</v>
      </c>
      <c r="B698" s="2" t="s">
        <v>4023</v>
      </c>
      <c r="C698" s="2" t="s">
        <v>4024</v>
      </c>
      <c r="D698" s="2" t="s">
        <v>2692</v>
      </c>
      <c r="E698" s="2" t="s">
        <v>1860</v>
      </c>
      <c r="F698" s="3">
        <v>1.8453785252059E-6</v>
      </c>
      <c r="G698" s="3">
        <v>1.0857815397230099E-5</v>
      </c>
      <c r="H698" s="3">
        <v>4.1386198141369201E-6</v>
      </c>
      <c r="I698" s="2" t="s">
        <v>4025</v>
      </c>
      <c r="J698" s="2">
        <v>7</v>
      </c>
    </row>
    <row r="699" spans="1:10" x14ac:dyDescent="0.3">
      <c r="A699" s="2" t="s">
        <v>1698</v>
      </c>
      <c r="B699" s="2" t="s">
        <v>4026</v>
      </c>
      <c r="C699" s="2" t="s">
        <v>4027</v>
      </c>
      <c r="D699" s="2" t="s">
        <v>1926</v>
      </c>
      <c r="E699" s="2" t="s">
        <v>4028</v>
      </c>
      <c r="F699" s="3">
        <v>1.8864897350456599E-6</v>
      </c>
      <c r="G699" s="3">
        <v>1.10838028702325E-5</v>
      </c>
      <c r="H699" s="3">
        <v>4.2247583419436203E-6</v>
      </c>
      <c r="I699" s="2" t="s">
        <v>4029</v>
      </c>
      <c r="J699" s="2">
        <v>12</v>
      </c>
    </row>
    <row r="700" spans="1:10" x14ac:dyDescent="0.3">
      <c r="A700" s="2" t="s">
        <v>1698</v>
      </c>
      <c r="B700" s="2" t="s">
        <v>4030</v>
      </c>
      <c r="C700" s="2" t="s">
        <v>4031</v>
      </c>
      <c r="D700" s="2" t="s">
        <v>2622</v>
      </c>
      <c r="E700" s="2" t="s">
        <v>2129</v>
      </c>
      <c r="F700" s="3">
        <v>1.9676988636886802E-6</v>
      </c>
      <c r="G700" s="3">
        <v>1.1544396337607E-5</v>
      </c>
      <c r="H700" s="3">
        <v>4.4003204767377396E-6</v>
      </c>
      <c r="I700" s="2" t="s">
        <v>4032</v>
      </c>
      <c r="J700" s="2">
        <v>6</v>
      </c>
    </row>
    <row r="701" spans="1:10" x14ac:dyDescent="0.3">
      <c r="A701" s="2" t="s">
        <v>1698</v>
      </c>
      <c r="B701" s="2" t="s">
        <v>4033</v>
      </c>
      <c r="C701" s="2" t="s">
        <v>4034</v>
      </c>
      <c r="D701" s="2" t="s">
        <v>2263</v>
      </c>
      <c r="E701" s="2" t="s">
        <v>2510</v>
      </c>
      <c r="F701" s="3">
        <v>2.0095109573559201E-6</v>
      </c>
      <c r="G701" s="3">
        <v>1.17728634801666E-5</v>
      </c>
      <c r="H701" s="3">
        <v>4.4874041679301303E-6</v>
      </c>
      <c r="I701" s="2" t="s">
        <v>4035</v>
      </c>
      <c r="J701" s="2">
        <v>10</v>
      </c>
    </row>
    <row r="702" spans="1:10" x14ac:dyDescent="0.3">
      <c r="A702" s="2" t="s">
        <v>1698</v>
      </c>
      <c r="B702" s="2" t="s">
        <v>4036</v>
      </c>
      <c r="C702" s="2" t="s">
        <v>4037</v>
      </c>
      <c r="D702" s="2" t="s">
        <v>2930</v>
      </c>
      <c r="E702" s="2" t="s">
        <v>2901</v>
      </c>
      <c r="F702" s="3">
        <v>2.0520890850088899E-6</v>
      </c>
      <c r="G702" s="3">
        <v>1.1988058885500699E-5</v>
      </c>
      <c r="H702" s="3">
        <v>4.56942913665948E-6</v>
      </c>
      <c r="I702" s="2" t="s">
        <v>4038</v>
      </c>
      <c r="J702" s="2">
        <v>5</v>
      </c>
    </row>
    <row r="703" spans="1:10" x14ac:dyDescent="0.3">
      <c r="A703" s="2" t="s">
        <v>1698</v>
      </c>
      <c r="B703" s="2" t="s">
        <v>4039</v>
      </c>
      <c r="C703" s="2" t="s">
        <v>4040</v>
      </c>
      <c r="D703" s="2" t="s">
        <v>2930</v>
      </c>
      <c r="E703" s="2" t="s">
        <v>2901</v>
      </c>
      <c r="F703" s="3">
        <v>2.0520890850088899E-6</v>
      </c>
      <c r="G703" s="3">
        <v>1.1988058885500699E-5</v>
      </c>
      <c r="H703" s="3">
        <v>4.56942913665948E-6</v>
      </c>
      <c r="I703" s="2" t="s">
        <v>4041</v>
      </c>
      <c r="J703" s="2">
        <v>5</v>
      </c>
    </row>
    <row r="704" spans="1:10" x14ac:dyDescent="0.3">
      <c r="A704" s="2" t="s">
        <v>1698</v>
      </c>
      <c r="B704" s="2" t="s">
        <v>4042</v>
      </c>
      <c r="C704" s="2" t="s">
        <v>4043</v>
      </c>
      <c r="D704" s="2" t="s">
        <v>2000</v>
      </c>
      <c r="E704" s="2" t="s">
        <v>2433</v>
      </c>
      <c r="F704" s="3">
        <v>2.0754936801203598E-6</v>
      </c>
      <c r="G704" s="3">
        <v>1.2090340315587499E-5</v>
      </c>
      <c r="H704" s="3">
        <v>4.6084152436883101E-6</v>
      </c>
      <c r="I704" s="2" t="s">
        <v>4044</v>
      </c>
      <c r="J704" s="2">
        <v>9</v>
      </c>
    </row>
    <row r="705" spans="1:10" x14ac:dyDescent="0.3">
      <c r="A705" s="2" t="s">
        <v>1698</v>
      </c>
      <c r="B705" s="2" t="s">
        <v>4045</v>
      </c>
      <c r="C705" s="2" t="s">
        <v>4046</v>
      </c>
      <c r="D705" s="2" t="s">
        <v>2000</v>
      </c>
      <c r="E705" s="2" t="s">
        <v>2433</v>
      </c>
      <c r="F705" s="3">
        <v>2.0754936801203598E-6</v>
      </c>
      <c r="G705" s="3">
        <v>1.2090340315587499E-5</v>
      </c>
      <c r="H705" s="3">
        <v>4.6084152436883101E-6</v>
      </c>
      <c r="I705" s="2" t="s">
        <v>4047</v>
      </c>
      <c r="J705" s="2">
        <v>9</v>
      </c>
    </row>
    <row r="706" spans="1:10" x14ac:dyDescent="0.3">
      <c r="A706" s="2" t="s">
        <v>1698</v>
      </c>
      <c r="B706" s="2" t="s">
        <v>4048</v>
      </c>
      <c r="C706" s="2" t="s">
        <v>4049</v>
      </c>
      <c r="D706" s="2" t="s">
        <v>2488</v>
      </c>
      <c r="E706" s="2" t="s">
        <v>2828</v>
      </c>
      <c r="F706" s="3">
        <v>2.10548566840191E-6</v>
      </c>
      <c r="G706" s="3">
        <v>1.22476549306613E-5</v>
      </c>
      <c r="H706" s="3">
        <v>4.6683780777556297E-6</v>
      </c>
      <c r="I706" s="2" t="s">
        <v>3778</v>
      </c>
      <c r="J706" s="2">
        <v>8</v>
      </c>
    </row>
    <row r="707" spans="1:10" x14ac:dyDescent="0.3">
      <c r="A707" s="2" t="s">
        <v>1698</v>
      </c>
      <c r="B707" s="2" t="s">
        <v>4050</v>
      </c>
      <c r="C707" s="2" t="s">
        <v>4051</v>
      </c>
      <c r="D707" s="2" t="s">
        <v>3611</v>
      </c>
      <c r="E707" s="2" t="s">
        <v>3314</v>
      </c>
      <c r="F707" s="3">
        <v>2.1592734370699199E-6</v>
      </c>
      <c r="G707" s="3">
        <v>1.2472000729959801E-5</v>
      </c>
      <c r="H707" s="3">
        <v>4.7538908569130102E-6</v>
      </c>
      <c r="I707" s="2" t="s">
        <v>4052</v>
      </c>
      <c r="J707" s="2">
        <v>4</v>
      </c>
    </row>
    <row r="708" spans="1:10" x14ac:dyDescent="0.3">
      <c r="A708" s="2" t="s">
        <v>1698</v>
      </c>
      <c r="B708" s="2" t="s">
        <v>4053</v>
      </c>
      <c r="C708" s="2" t="s">
        <v>4054</v>
      </c>
      <c r="D708" s="2" t="s">
        <v>3611</v>
      </c>
      <c r="E708" s="2" t="s">
        <v>3314</v>
      </c>
      <c r="F708" s="3">
        <v>2.1592734370699199E-6</v>
      </c>
      <c r="G708" s="3">
        <v>1.2472000729959801E-5</v>
      </c>
      <c r="H708" s="3">
        <v>4.7538908569130102E-6</v>
      </c>
      <c r="I708" s="2" t="s">
        <v>4055</v>
      </c>
      <c r="J708" s="2">
        <v>4</v>
      </c>
    </row>
    <row r="709" spans="1:10" x14ac:dyDescent="0.3">
      <c r="A709" s="2" t="s">
        <v>1698</v>
      </c>
      <c r="B709" s="2" t="s">
        <v>4056</v>
      </c>
      <c r="C709" s="2" t="s">
        <v>4057</v>
      </c>
      <c r="D709" s="2" t="s">
        <v>3611</v>
      </c>
      <c r="E709" s="2" t="s">
        <v>3314</v>
      </c>
      <c r="F709" s="3">
        <v>2.1592734370699199E-6</v>
      </c>
      <c r="G709" s="3">
        <v>1.2472000729959801E-5</v>
      </c>
      <c r="H709" s="3">
        <v>4.7538908569130102E-6</v>
      </c>
      <c r="I709" s="2" t="s">
        <v>4058</v>
      </c>
      <c r="J709" s="2">
        <v>4</v>
      </c>
    </row>
    <row r="710" spans="1:10" x14ac:dyDescent="0.3">
      <c r="A710" s="2" t="s">
        <v>1698</v>
      </c>
      <c r="B710" s="2" t="s">
        <v>4059</v>
      </c>
      <c r="C710" s="2" t="s">
        <v>4060</v>
      </c>
      <c r="D710" s="2" t="s">
        <v>2622</v>
      </c>
      <c r="E710" s="2" t="s">
        <v>3033</v>
      </c>
      <c r="F710" s="3">
        <v>2.1642066652967901E-6</v>
      </c>
      <c r="G710" s="3">
        <v>1.2472000729959801E-5</v>
      </c>
      <c r="H710" s="3">
        <v>4.7538908569130102E-6</v>
      </c>
      <c r="I710" s="2" t="s">
        <v>4061</v>
      </c>
      <c r="J710" s="2">
        <v>6</v>
      </c>
    </row>
    <row r="711" spans="1:10" x14ac:dyDescent="0.3">
      <c r="A711" s="2" t="s">
        <v>1698</v>
      </c>
      <c r="B711" s="2" t="s">
        <v>4062</v>
      </c>
      <c r="C711" s="2" t="s">
        <v>4063</v>
      </c>
      <c r="D711" s="2" t="s">
        <v>2622</v>
      </c>
      <c r="E711" s="2" t="s">
        <v>3033</v>
      </c>
      <c r="F711" s="3">
        <v>2.1642066652967901E-6</v>
      </c>
      <c r="G711" s="3">
        <v>1.2472000729959801E-5</v>
      </c>
      <c r="H711" s="3">
        <v>4.7538908569130102E-6</v>
      </c>
      <c r="I711" s="2" t="s">
        <v>4061</v>
      </c>
      <c r="J711" s="2">
        <v>6</v>
      </c>
    </row>
    <row r="712" spans="1:10" x14ac:dyDescent="0.3">
      <c r="A712" s="2" t="s">
        <v>1698</v>
      </c>
      <c r="B712" s="2" t="s">
        <v>4064</v>
      </c>
      <c r="C712" s="2" t="s">
        <v>4065</v>
      </c>
      <c r="D712" s="2" t="s">
        <v>2000</v>
      </c>
      <c r="E712" s="2" t="s">
        <v>1892</v>
      </c>
      <c r="F712" s="3">
        <v>2.1683824726801499E-6</v>
      </c>
      <c r="G712" s="3">
        <v>1.2472000729959801E-5</v>
      </c>
      <c r="H712" s="3">
        <v>4.7538908569130102E-6</v>
      </c>
      <c r="I712" s="2" t="s">
        <v>4066</v>
      </c>
      <c r="J712" s="2">
        <v>9</v>
      </c>
    </row>
    <row r="713" spans="1:10" x14ac:dyDescent="0.3">
      <c r="A713" s="2" t="s">
        <v>1698</v>
      </c>
      <c r="B713" s="2" t="s">
        <v>4067</v>
      </c>
      <c r="C713" s="2" t="s">
        <v>4068</v>
      </c>
      <c r="D713" s="2" t="s">
        <v>2000</v>
      </c>
      <c r="E713" s="2" t="s">
        <v>1892</v>
      </c>
      <c r="F713" s="3">
        <v>2.1683824726801499E-6</v>
      </c>
      <c r="G713" s="3">
        <v>1.2472000729959801E-5</v>
      </c>
      <c r="H713" s="3">
        <v>4.7538908569130102E-6</v>
      </c>
      <c r="I713" s="2" t="s">
        <v>3998</v>
      </c>
      <c r="J713" s="2">
        <v>9</v>
      </c>
    </row>
    <row r="714" spans="1:10" x14ac:dyDescent="0.3">
      <c r="A714" s="2" t="s">
        <v>1698</v>
      </c>
      <c r="B714" s="2" t="s">
        <v>4069</v>
      </c>
      <c r="C714" s="2" t="s">
        <v>4070</v>
      </c>
      <c r="D714" s="2" t="s">
        <v>2000</v>
      </c>
      <c r="E714" s="2" t="s">
        <v>1892</v>
      </c>
      <c r="F714" s="3">
        <v>2.1683824726801499E-6</v>
      </c>
      <c r="G714" s="3">
        <v>1.2472000729959801E-5</v>
      </c>
      <c r="H714" s="3">
        <v>4.7538908569130102E-6</v>
      </c>
      <c r="I714" s="2" t="s">
        <v>3998</v>
      </c>
      <c r="J714" s="2">
        <v>9</v>
      </c>
    </row>
    <row r="715" spans="1:10" x14ac:dyDescent="0.3">
      <c r="A715" s="2" t="s">
        <v>1698</v>
      </c>
      <c r="B715" s="2" t="s">
        <v>4071</v>
      </c>
      <c r="C715" s="2" t="s">
        <v>4072</v>
      </c>
      <c r="D715" s="2" t="s">
        <v>2692</v>
      </c>
      <c r="E715" s="2" t="s">
        <v>2091</v>
      </c>
      <c r="F715" s="3">
        <v>2.27089033411925E-6</v>
      </c>
      <c r="G715" s="3">
        <v>1.30250646996127E-5</v>
      </c>
      <c r="H715" s="3">
        <v>4.9646995158882404E-6</v>
      </c>
      <c r="I715" s="2" t="s">
        <v>4073</v>
      </c>
      <c r="J715" s="2">
        <v>7</v>
      </c>
    </row>
    <row r="716" spans="1:10" x14ac:dyDescent="0.3">
      <c r="A716" s="2" t="s">
        <v>1698</v>
      </c>
      <c r="B716" s="2" t="s">
        <v>4074</v>
      </c>
      <c r="C716" s="2" t="s">
        <v>4075</v>
      </c>
      <c r="D716" s="2" t="s">
        <v>2692</v>
      </c>
      <c r="E716" s="2" t="s">
        <v>2091</v>
      </c>
      <c r="F716" s="3">
        <v>2.27089033411925E-6</v>
      </c>
      <c r="G716" s="3">
        <v>1.30250646996127E-5</v>
      </c>
      <c r="H716" s="3">
        <v>4.9646995158882404E-6</v>
      </c>
      <c r="I716" s="2" t="s">
        <v>3699</v>
      </c>
      <c r="J716" s="2">
        <v>7</v>
      </c>
    </row>
    <row r="717" spans="1:10" x14ac:dyDescent="0.3">
      <c r="A717" s="2" t="s">
        <v>1698</v>
      </c>
      <c r="B717" s="2" t="s">
        <v>4076</v>
      </c>
      <c r="C717" s="2" t="s">
        <v>4077</v>
      </c>
      <c r="D717" s="2" t="s">
        <v>2930</v>
      </c>
      <c r="E717" s="2" t="s">
        <v>3407</v>
      </c>
      <c r="F717" s="3">
        <v>2.3716496125491698E-6</v>
      </c>
      <c r="G717" s="3">
        <v>1.35545818892602E-5</v>
      </c>
      <c r="H717" s="3">
        <v>5.1665329651436598E-6</v>
      </c>
      <c r="I717" s="2" t="s">
        <v>4078</v>
      </c>
      <c r="J717" s="2">
        <v>5</v>
      </c>
    </row>
    <row r="718" spans="1:10" x14ac:dyDescent="0.3">
      <c r="A718" s="2" t="s">
        <v>1698</v>
      </c>
      <c r="B718" s="2" t="s">
        <v>4079</v>
      </c>
      <c r="C718" s="2" t="s">
        <v>4080</v>
      </c>
      <c r="D718" s="2" t="s">
        <v>2930</v>
      </c>
      <c r="E718" s="2" t="s">
        <v>3407</v>
      </c>
      <c r="F718" s="3">
        <v>2.3716496125491698E-6</v>
      </c>
      <c r="G718" s="3">
        <v>1.35545818892602E-5</v>
      </c>
      <c r="H718" s="3">
        <v>5.1665329651436598E-6</v>
      </c>
      <c r="I718" s="2" t="s">
        <v>4081</v>
      </c>
      <c r="J718" s="2">
        <v>5</v>
      </c>
    </row>
    <row r="719" spans="1:10" x14ac:dyDescent="0.3">
      <c r="A719" s="2" t="s">
        <v>1698</v>
      </c>
      <c r="B719" s="2" t="s">
        <v>4082</v>
      </c>
      <c r="C719" s="2" t="s">
        <v>4083</v>
      </c>
      <c r="D719" s="2" t="s">
        <v>2622</v>
      </c>
      <c r="E719" s="2" t="s">
        <v>2712</v>
      </c>
      <c r="F719" s="3">
        <v>2.3764312066271899E-6</v>
      </c>
      <c r="G719" s="3">
        <v>1.35545818892602E-5</v>
      </c>
      <c r="H719" s="3">
        <v>5.1665329651436598E-6</v>
      </c>
      <c r="I719" s="2" t="s">
        <v>4084</v>
      </c>
      <c r="J719" s="2">
        <v>6</v>
      </c>
    </row>
    <row r="720" spans="1:10" x14ac:dyDescent="0.3">
      <c r="A720" s="2" t="s">
        <v>1698</v>
      </c>
      <c r="B720" s="2" t="s">
        <v>4085</v>
      </c>
      <c r="C720" s="2" t="s">
        <v>4086</v>
      </c>
      <c r="D720" s="2" t="s">
        <v>2622</v>
      </c>
      <c r="E720" s="2" t="s">
        <v>2712</v>
      </c>
      <c r="F720" s="3">
        <v>2.3764312066271899E-6</v>
      </c>
      <c r="G720" s="3">
        <v>1.35545818892602E-5</v>
      </c>
      <c r="H720" s="3">
        <v>5.1665329651436598E-6</v>
      </c>
      <c r="I720" s="2" t="s">
        <v>4084</v>
      </c>
      <c r="J720" s="2">
        <v>6</v>
      </c>
    </row>
    <row r="721" spans="1:10" x14ac:dyDescent="0.3">
      <c r="A721" s="2" t="s">
        <v>1698</v>
      </c>
      <c r="B721" s="2" t="s">
        <v>4087</v>
      </c>
      <c r="C721" s="2" t="s">
        <v>4088</v>
      </c>
      <c r="D721" s="2" t="s">
        <v>2692</v>
      </c>
      <c r="E721" s="2" t="s">
        <v>3151</v>
      </c>
      <c r="F721" s="3">
        <v>2.4297589688892002E-6</v>
      </c>
      <c r="G721" s="3">
        <v>1.3820307255776199E-5</v>
      </c>
      <c r="H721" s="3">
        <v>5.2678181893575703E-6</v>
      </c>
      <c r="I721" s="2" t="s">
        <v>4089</v>
      </c>
      <c r="J721" s="2">
        <v>7</v>
      </c>
    </row>
    <row r="722" spans="1:10" x14ac:dyDescent="0.3">
      <c r="A722" s="2" t="s">
        <v>1698</v>
      </c>
      <c r="B722" s="2" t="s">
        <v>4090</v>
      </c>
      <c r="C722" s="2" t="s">
        <v>4091</v>
      </c>
      <c r="D722" s="2" t="s">
        <v>2692</v>
      </c>
      <c r="E722" s="2" t="s">
        <v>3151</v>
      </c>
      <c r="F722" s="3">
        <v>2.4297589688892002E-6</v>
      </c>
      <c r="G722" s="3">
        <v>1.3820307255776199E-5</v>
      </c>
      <c r="H722" s="3">
        <v>5.2678181893575703E-6</v>
      </c>
      <c r="I722" s="2" t="s">
        <v>4092</v>
      </c>
      <c r="J722" s="2">
        <v>7</v>
      </c>
    </row>
    <row r="723" spans="1:10" x14ac:dyDescent="0.3">
      <c r="A723" s="2" t="s">
        <v>1698</v>
      </c>
      <c r="B723" s="2" t="s">
        <v>4093</v>
      </c>
      <c r="C723" s="2" t="s">
        <v>4094</v>
      </c>
      <c r="D723" s="2" t="s">
        <v>2488</v>
      </c>
      <c r="E723" s="2" t="s">
        <v>2361</v>
      </c>
      <c r="F723" s="3">
        <v>2.4683635121759302E-6</v>
      </c>
      <c r="G723" s="3">
        <v>1.40204415006004E-5</v>
      </c>
      <c r="H723" s="3">
        <v>5.3441023699974599E-6</v>
      </c>
      <c r="I723" s="2" t="s">
        <v>4095</v>
      </c>
      <c r="J723" s="2">
        <v>8</v>
      </c>
    </row>
    <row r="724" spans="1:10" x14ac:dyDescent="0.3">
      <c r="A724" s="2" t="s">
        <v>1698</v>
      </c>
      <c r="B724" s="2" t="s">
        <v>4096</v>
      </c>
      <c r="C724" s="2" t="s">
        <v>4097</v>
      </c>
      <c r="D724" s="2" t="s">
        <v>2263</v>
      </c>
      <c r="E724" s="2" t="s">
        <v>1757</v>
      </c>
      <c r="F724" s="3">
        <v>2.5051464262686399E-6</v>
      </c>
      <c r="G724" s="3">
        <v>1.4209689480121301E-5</v>
      </c>
      <c r="H724" s="3">
        <v>5.4162370867131602E-6</v>
      </c>
      <c r="I724" s="2" t="s">
        <v>4098</v>
      </c>
      <c r="J724" s="2">
        <v>10</v>
      </c>
    </row>
    <row r="725" spans="1:10" x14ac:dyDescent="0.3">
      <c r="A725" s="2" t="s">
        <v>1698</v>
      </c>
      <c r="B725" s="2" t="s">
        <v>4099</v>
      </c>
      <c r="C725" s="2" t="s">
        <v>4100</v>
      </c>
      <c r="D725" s="2" t="s">
        <v>2263</v>
      </c>
      <c r="E725" s="2" t="s">
        <v>2536</v>
      </c>
      <c r="F725" s="3">
        <v>2.5973354665651198E-6</v>
      </c>
      <c r="G725" s="3">
        <v>1.4596204884781901E-5</v>
      </c>
      <c r="H725" s="3">
        <v>5.5635632525831098E-6</v>
      </c>
      <c r="I725" s="2" t="s">
        <v>4101</v>
      </c>
      <c r="J725" s="2">
        <v>10</v>
      </c>
    </row>
    <row r="726" spans="1:10" x14ac:dyDescent="0.3">
      <c r="A726" s="2" t="s">
        <v>1698</v>
      </c>
      <c r="B726" s="2" t="s">
        <v>4102</v>
      </c>
      <c r="C726" s="2" t="s">
        <v>4103</v>
      </c>
      <c r="D726" s="2" t="s">
        <v>2263</v>
      </c>
      <c r="E726" s="2" t="s">
        <v>2536</v>
      </c>
      <c r="F726" s="3">
        <v>2.5973354665651198E-6</v>
      </c>
      <c r="G726" s="3">
        <v>1.4596204884781901E-5</v>
      </c>
      <c r="H726" s="3">
        <v>5.5635632525831098E-6</v>
      </c>
      <c r="I726" s="2" t="s">
        <v>4104</v>
      </c>
      <c r="J726" s="2">
        <v>10</v>
      </c>
    </row>
    <row r="727" spans="1:10" x14ac:dyDescent="0.3">
      <c r="A727" s="2" t="s">
        <v>1698</v>
      </c>
      <c r="B727" s="2" t="s">
        <v>4105</v>
      </c>
      <c r="C727" s="2" t="s">
        <v>4106</v>
      </c>
      <c r="D727" s="2" t="s">
        <v>2692</v>
      </c>
      <c r="E727" s="2" t="s">
        <v>2778</v>
      </c>
      <c r="F727" s="3">
        <v>2.5978063943033899E-6</v>
      </c>
      <c r="G727" s="3">
        <v>1.4596204884781901E-5</v>
      </c>
      <c r="H727" s="3">
        <v>5.5635632525831098E-6</v>
      </c>
      <c r="I727" s="2" t="s">
        <v>3328</v>
      </c>
      <c r="J727" s="2">
        <v>7</v>
      </c>
    </row>
    <row r="728" spans="1:10" x14ac:dyDescent="0.3">
      <c r="A728" s="2" t="s">
        <v>1698</v>
      </c>
      <c r="B728" s="2" t="s">
        <v>4107</v>
      </c>
      <c r="C728" s="2" t="s">
        <v>4108</v>
      </c>
      <c r="D728" s="2" t="s">
        <v>2692</v>
      </c>
      <c r="E728" s="2" t="s">
        <v>2778</v>
      </c>
      <c r="F728" s="3">
        <v>2.5978063943033899E-6</v>
      </c>
      <c r="G728" s="3">
        <v>1.4596204884781901E-5</v>
      </c>
      <c r="H728" s="3">
        <v>5.5635632525831098E-6</v>
      </c>
      <c r="I728" s="2" t="s">
        <v>4109</v>
      </c>
      <c r="J728" s="2">
        <v>7</v>
      </c>
    </row>
    <row r="729" spans="1:10" x14ac:dyDescent="0.3">
      <c r="A729" s="2" t="s">
        <v>1698</v>
      </c>
      <c r="B729" s="2" t="s">
        <v>4110</v>
      </c>
      <c r="C729" s="2" t="s">
        <v>4111</v>
      </c>
      <c r="D729" s="2" t="s">
        <v>2622</v>
      </c>
      <c r="E729" s="2" t="s">
        <v>2007</v>
      </c>
      <c r="F729" s="3">
        <v>2.6053211352500301E-6</v>
      </c>
      <c r="G729" s="3">
        <v>1.4596204884781901E-5</v>
      </c>
      <c r="H729" s="3">
        <v>5.5635632525831098E-6</v>
      </c>
      <c r="I729" s="2" t="s">
        <v>4112</v>
      </c>
      <c r="J729" s="2">
        <v>6</v>
      </c>
    </row>
    <row r="730" spans="1:10" x14ac:dyDescent="0.3">
      <c r="A730" s="2" t="s">
        <v>1698</v>
      </c>
      <c r="B730" s="2" t="s">
        <v>4113</v>
      </c>
      <c r="C730" s="2" t="s">
        <v>4114</v>
      </c>
      <c r="D730" s="2" t="s">
        <v>2622</v>
      </c>
      <c r="E730" s="2" t="s">
        <v>2007</v>
      </c>
      <c r="F730" s="3">
        <v>2.6053211352500301E-6</v>
      </c>
      <c r="G730" s="3">
        <v>1.4596204884781901E-5</v>
      </c>
      <c r="H730" s="3">
        <v>5.5635632525831098E-6</v>
      </c>
      <c r="I730" s="2" t="s">
        <v>4115</v>
      </c>
      <c r="J730" s="2">
        <v>6</v>
      </c>
    </row>
    <row r="731" spans="1:10" x14ac:dyDescent="0.3">
      <c r="A731" s="2" t="s">
        <v>1698</v>
      </c>
      <c r="B731" s="2" t="s">
        <v>4116</v>
      </c>
      <c r="C731" s="2" t="s">
        <v>4117</v>
      </c>
      <c r="D731" s="2" t="s">
        <v>2622</v>
      </c>
      <c r="E731" s="2" t="s">
        <v>2007</v>
      </c>
      <c r="F731" s="3">
        <v>2.6053211352500301E-6</v>
      </c>
      <c r="G731" s="3">
        <v>1.4596204884781901E-5</v>
      </c>
      <c r="H731" s="3">
        <v>5.5635632525831098E-6</v>
      </c>
      <c r="I731" s="2" t="s">
        <v>4118</v>
      </c>
      <c r="J731" s="2">
        <v>6</v>
      </c>
    </row>
    <row r="732" spans="1:10" x14ac:dyDescent="0.3">
      <c r="A732" s="2" t="s">
        <v>1698</v>
      </c>
      <c r="B732" s="2" t="s">
        <v>4119</v>
      </c>
      <c r="C732" s="2" t="s">
        <v>4120</v>
      </c>
      <c r="D732" s="2" t="s">
        <v>2622</v>
      </c>
      <c r="E732" s="2" t="s">
        <v>2007</v>
      </c>
      <c r="F732" s="3">
        <v>2.6053211352500301E-6</v>
      </c>
      <c r="G732" s="3">
        <v>1.4596204884781901E-5</v>
      </c>
      <c r="H732" s="3">
        <v>5.5635632525831098E-6</v>
      </c>
      <c r="I732" s="2" t="s">
        <v>4118</v>
      </c>
      <c r="J732" s="2">
        <v>6</v>
      </c>
    </row>
    <row r="733" spans="1:10" x14ac:dyDescent="0.3">
      <c r="A733" s="2" t="s">
        <v>1698</v>
      </c>
      <c r="B733" s="2" t="s">
        <v>4121</v>
      </c>
      <c r="C733" s="2" t="s">
        <v>4122</v>
      </c>
      <c r="D733" s="2" t="s">
        <v>2622</v>
      </c>
      <c r="E733" s="2" t="s">
        <v>2007</v>
      </c>
      <c r="F733" s="3">
        <v>2.6053211352500301E-6</v>
      </c>
      <c r="G733" s="3">
        <v>1.4596204884781901E-5</v>
      </c>
      <c r="H733" s="3">
        <v>5.5635632525831098E-6</v>
      </c>
      <c r="I733" s="2" t="s">
        <v>4123</v>
      </c>
      <c r="J733" s="2">
        <v>6</v>
      </c>
    </row>
    <row r="734" spans="1:10" x14ac:dyDescent="0.3">
      <c r="A734" s="2" t="s">
        <v>1698</v>
      </c>
      <c r="B734" s="2" t="s">
        <v>4124</v>
      </c>
      <c r="C734" s="2" t="s">
        <v>4125</v>
      </c>
      <c r="D734" s="2" t="s">
        <v>2026</v>
      </c>
      <c r="E734" s="2" t="s">
        <v>1707</v>
      </c>
      <c r="F734" s="3">
        <v>2.6905466598837699E-6</v>
      </c>
      <c r="G734" s="3">
        <v>1.50433103319957E-5</v>
      </c>
      <c r="H734" s="3">
        <v>5.7339842254170802E-6</v>
      </c>
      <c r="I734" s="2" t="s">
        <v>4126</v>
      </c>
      <c r="J734" s="2">
        <v>11</v>
      </c>
    </row>
    <row r="735" spans="1:10" x14ac:dyDescent="0.3">
      <c r="A735" s="2" t="s">
        <v>1698</v>
      </c>
      <c r="B735" s="2" t="s">
        <v>4127</v>
      </c>
      <c r="C735" s="2" t="s">
        <v>4128</v>
      </c>
      <c r="D735" s="2" t="s">
        <v>2263</v>
      </c>
      <c r="E735" s="2" t="s">
        <v>3023</v>
      </c>
      <c r="F735" s="3">
        <v>2.6924627612009001E-6</v>
      </c>
      <c r="G735" s="3">
        <v>1.50433103319957E-5</v>
      </c>
      <c r="H735" s="3">
        <v>5.7339842254170802E-6</v>
      </c>
      <c r="I735" s="2" t="s">
        <v>4101</v>
      </c>
      <c r="J735" s="2">
        <v>10</v>
      </c>
    </row>
    <row r="736" spans="1:10" x14ac:dyDescent="0.3">
      <c r="A736" s="2" t="s">
        <v>1698</v>
      </c>
      <c r="B736" s="2" t="s">
        <v>4129</v>
      </c>
      <c r="C736" s="2" t="s">
        <v>4130</v>
      </c>
      <c r="D736" s="2" t="s">
        <v>2488</v>
      </c>
      <c r="E736" s="2" t="s">
        <v>2162</v>
      </c>
      <c r="F736" s="3">
        <v>2.7387312996601401E-6</v>
      </c>
      <c r="G736" s="3">
        <v>1.52810028025935E-5</v>
      </c>
      <c r="H736" s="3">
        <v>5.8245842892879397E-6</v>
      </c>
      <c r="I736" s="2" t="s">
        <v>4131</v>
      </c>
      <c r="J736" s="2">
        <v>8</v>
      </c>
    </row>
    <row r="737" spans="1:10" x14ac:dyDescent="0.3">
      <c r="A737" s="2" t="s">
        <v>1698</v>
      </c>
      <c r="B737" s="2" t="s">
        <v>4132</v>
      </c>
      <c r="C737" s="2" t="s">
        <v>4133</v>
      </c>
      <c r="D737" s="2" t="s">
        <v>2692</v>
      </c>
      <c r="E737" s="2" t="s">
        <v>4134</v>
      </c>
      <c r="F737" s="3">
        <v>2.7754506026070699E-6</v>
      </c>
      <c r="G737" s="3">
        <v>1.5422930787658001E-5</v>
      </c>
      <c r="H737" s="3">
        <v>5.8786822776658197E-6</v>
      </c>
      <c r="I737" s="2" t="s">
        <v>4073</v>
      </c>
      <c r="J737" s="2">
        <v>7</v>
      </c>
    </row>
    <row r="738" spans="1:10" x14ac:dyDescent="0.3">
      <c r="A738" s="2" t="s">
        <v>1698</v>
      </c>
      <c r="B738" s="2" t="s">
        <v>4135</v>
      </c>
      <c r="C738" s="2" t="s">
        <v>4136</v>
      </c>
      <c r="D738" s="2" t="s">
        <v>2692</v>
      </c>
      <c r="E738" s="2" t="s">
        <v>4134</v>
      </c>
      <c r="F738" s="3">
        <v>2.7754506026070699E-6</v>
      </c>
      <c r="G738" s="3">
        <v>1.5422930787658001E-5</v>
      </c>
      <c r="H738" s="3">
        <v>5.8786822776658197E-6</v>
      </c>
      <c r="I738" s="2" t="s">
        <v>3689</v>
      </c>
      <c r="J738" s="2">
        <v>7</v>
      </c>
    </row>
    <row r="739" spans="1:10" x14ac:dyDescent="0.3">
      <c r="A739" s="2" t="s">
        <v>1698</v>
      </c>
      <c r="B739" s="2" t="s">
        <v>4137</v>
      </c>
      <c r="C739" s="2" t="s">
        <v>4138</v>
      </c>
      <c r="D739" s="2" t="s">
        <v>2692</v>
      </c>
      <c r="E739" s="2" t="s">
        <v>4134</v>
      </c>
      <c r="F739" s="3">
        <v>2.7754506026070699E-6</v>
      </c>
      <c r="G739" s="3">
        <v>1.5422930787658001E-5</v>
      </c>
      <c r="H739" s="3">
        <v>5.8786822776658197E-6</v>
      </c>
      <c r="I739" s="2" t="s">
        <v>3974</v>
      </c>
      <c r="J739" s="2">
        <v>7</v>
      </c>
    </row>
    <row r="740" spans="1:10" x14ac:dyDescent="0.3">
      <c r="A740" s="2" t="s">
        <v>1698</v>
      </c>
      <c r="B740" s="2" t="s">
        <v>4139</v>
      </c>
      <c r="C740" s="2" t="s">
        <v>4140</v>
      </c>
      <c r="D740" s="2" t="s">
        <v>2000</v>
      </c>
      <c r="E740" s="2" t="s">
        <v>4141</v>
      </c>
      <c r="F740" s="3">
        <v>2.80456675684129E-6</v>
      </c>
      <c r="G740" s="3">
        <v>1.55636377128635E-5</v>
      </c>
      <c r="H740" s="3">
        <v>5.9323148406941397E-6</v>
      </c>
      <c r="I740" s="2" t="s">
        <v>4142</v>
      </c>
      <c r="J740" s="2">
        <v>9</v>
      </c>
    </row>
    <row r="741" spans="1:10" x14ac:dyDescent="0.3">
      <c r="A741" s="2" t="s">
        <v>1698</v>
      </c>
      <c r="B741" s="2" t="s">
        <v>4143</v>
      </c>
      <c r="C741" s="2" t="s">
        <v>4144</v>
      </c>
      <c r="D741" s="2" t="s">
        <v>2622</v>
      </c>
      <c r="E741" s="2" t="s">
        <v>3086</v>
      </c>
      <c r="F741" s="3">
        <v>2.8518636234846799E-6</v>
      </c>
      <c r="G741" s="3">
        <v>1.5783390985034599E-5</v>
      </c>
      <c r="H741" s="3">
        <v>6.0160771089917598E-6</v>
      </c>
      <c r="I741" s="2" t="s">
        <v>3260</v>
      </c>
      <c r="J741" s="2">
        <v>6</v>
      </c>
    </row>
    <row r="742" spans="1:10" x14ac:dyDescent="0.3">
      <c r="A742" s="2" t="s">
        <v>1698</v>
      </c>
      <c r="B742" s="2" t="s">
        <v>4145</v>
      </c>
      <c r="C742" s="2" t="s">
        <v>4146</v>
      </c>
      <c r="D742" s="2" t="s">
        <v>2622</v>
      </c>
      <c r="E742" s="2" t="s">
        <v>3086</v>
      </c>
      <c r="F742" s="3">
        <v>2.8518636234846799E-6</v>
      </c>
      <c r="G742" s="3">
        <v>1.5783390985034599E-5</v>
      </c>
      <c r="H742" s="3">
        <v>6.0160771089917598E-6</v>
      </c>
      <c r="I742" s="2" t="s">
        <v>4147</v>
      </c>
      <c r="J742" s="2">
        <v>6</v>
      </c>
    </row>
    <row r="743" spans="1:10" x14ac:dyDescent="0.3">
      <c r="A743" s="2" t="s">
        <v>1698</v>
      </c>
      <c r="B743" s="2" t="s">
        <v>4148</v>
      </c>
      <c r="C743" s="2" t="s">
        <v>4149</v>
      </c>
      <c r="D743" s="2" t="s">
        <v>2488</v>
      </c>
      <c r="E743" s="2" t="s">
        <v>2648</v>
      </c>
      <c r="F743" s="3">
        <v>2.88308812563594E-6</v>
      </c>
      <c r="G743" s="3">
        <v>1.59346959612305E-5</v>
      </c>
      <c r="H743" s="3">
        <v>6.0737492787194996E-6</v>
      </c>
      <c r="I743" s="2" t="s">
        <v>4150</v>
      </c>
      <c r="J743" s="2">
        <v>8</v>
      </c>
    </row>
    <row r="744" spans="1:10" x14ac:dyDescent="0.3">
      <c r="A744" s="2" t="s">
        <v>1698</v>
      </c>
      <c r="B744" s="2" t="s">
        <v>4151</v>
      </c>
      <c r="C744" s="2" t="s">
        <v>4152</v>
      </c>
      <c r="D744" s="2" t="s">
        <v>2263</v>
      </c>
      <c r="E744" s="2" t="s">
        <v>4153</v>
      </c>
      <c r="F744" s="3">
        <v>2.9962704311697302E-6</v>
      </c>
      <c r="G744" s="3">
        <v>1.6515732578262199E-5</v>
      </c>
      <c r="H744" s="3">
        <v>6.2952201333999101E-6</v>
      </c>
      <c r="I744" s="2" t="s">
        <v>4154</v>
      </c>
      <c r="J744" s="2">
        <v>10</v>
      </c>
    </row>
    <row r="745" spans="1:10" x14ac:dyDescent="0.3">
      <c r="A745" s="2" t="s">
        <v>1698</v>
      </c>
      <c r="B745" s="2" t="s">
        <v>4155</v>
      </c>
      <c r="C745" s="2" t="s">
        <v>4156</v>
      </c>
      <c r="D745" s="2" t="s">
        <v>2263</v>
      </c>
      <c r="E745" s="2" t="s">
        <v>4153</v>
      </c>
      <c r="F745" s="3">
        <v>2.9962704311697302E-6</v>
      </c>
      <c r="G745" s="3">
        <v>1.6515732578262199E-5</v>
      </c>
      <c r="H745" s="3">
        <v>6.2952201333999101E-6</v>
      </c>
      <c r="I745" s="2" t="s">
        <v>4157</v>
      </c>
      <c r="J745" s="2">
        <v>10</v>
      </c>
    </row>
    <row r="746" spans="1:10" x14ac:dyDescent="0.3">
      <c r="A746" s="2" t="s">
        <v>1698</v>
      </c>
      <c r="B746" s="2" t="s">
        <v>4158</v>
      </c>
      <c r="C746" s="2" t="s">
        <v>4159</v>
      </c>
      <c r="D746" s="2" t="s">
        <v>2488</v>
      </c>
      <c r="E746" s="2" t="s">
        <v>1762</v>
      </c>
      <c r="F746" s="3">
        <v>3.0338578440475099E-6</v>
      </c>
      <c r="G746" s="3">
        <v>1.6700471165689702E-5</v>
      </c>
      <c r="H746" s="3">
        <v>6.3656360274257103E-6</v>
      </c>
      <c r="I746" s="2" t="s">
        <v>4160</v>
      </c>
      <c r="J746" s="2">
        <v>8</v>
      </c>
    </row>
    <row r="747" spans="1:10" x14ac:dyDescent="0.3">
      <c r="A747" s="2" t="s">
        <v>1698</v>
      </c>
      <c r="B747" s="2" t="s">
        <v>4161</v>
      </c>
      <c r="C747" s="2" t="s">
        <v>4162</v>
      </c>
      <c r="D747" s="2" t="s">
        <v>2622</v>
      </c>
      <c r="E747" s="2" t="s">
        <v>3533</v>
      </c>
      <c r="F747" s="3">
        <v>3.1170851236380298E-6</v>
      </c>
      <c r="G747" s="3">
        <v>1.7135611383431099E-5</v>
      </c>
      <c r="H747" s="3">
        <v>6.5314962728975298E-6</v>
      </c>
      <c r="I747" s="2" t="s">
        <v>4163</v>
      </c>
      <c r="J747" s="2">
        <v>6</v>
      </c>
    </row>
    <row r="748" spans="1:10" x14ac:dyDescent="0.3">
      <c r="A748" s="2" t="s">
        <v>1698</v>
      </c>
      <c r="B748" s="2" t="s">
        <v>4164</v>
      </c>
      <c r="C748" s="2" t="s">
        <v>4165</v>
      </c>
      <c r="D748" s="2" t="s">
        <v>2930</v>
      </c>
      <c r="E748" s="2" t="s">
        <v>2259</v>
      </c>
      <c r="F748" s="3">
        <v>3.1275161624726398E-6</v>
      </c>
      <c r="G748" s="3">
        <v>1.7146983666176899E-5</v>
      </c>
      <c r="H748" s="3">
        <v>6.5358309896874103E-6</v>
      </c>
      <c r="I748" s="2" t="s">
        <v>4166</v>
      </c>
      <c r="J748" s="2">
        <v>5</v>
      </c>
    </row>
    <row r="749" spans="1:10" x14ac:dyDescent="0.3">
      <c r="A749" s="2" t="s">
        <v>1698</v>
      </c>
      <c r="B749" s="2" t="s">
        <v>4167</v>
      </c>
      <c r="C749" s="2" t="s">
        <v>4168</v>
      </c>
      <c r="D749" s="2" t="s">
        <v>2930</v>
      </c>
      <c r="E749" s="2" t="s">
        <v>2259</v>
      </c>
      <c r="F749" s="3">
        <v>3.1275161624726398E-6</v>
      </c>
      <c r="G749" s="3">
        <v>1.7146983666176899E-5</v>
      </c>
      <c r="H749" s="3">
        <v>6.5358309896874103E-6</v>
      </c>
      <c r="I749" s="2" t="s">
        <v>4169</v>
      </c>
      <c r="J749" s="2">
        <v>5</v>
      </c>
    </row>
    <row r="750" spans="1:10" x14ac:dyDescent="0.3">
      <c r="A750" s="2" t="s">
        <v>1698</v>
      </c>
      <c r="B750" s="2" t="s">
        <v>4170</v>
      </c>
      <c r="C750" s="2" t="s">
        <v>4171</v>
      </c>
      <c r="D750" s="2" t="s">
        <v>2026</v>
      </c>
      <c r="E750" s="2" t="s">
        <v>2802</v>
      </c>
      <c r="F750" s="3">
        <v>3.1395936352712499E-6</v>
      </c>
      <c r="G750" s="3">
        <v>1.7190218288714801E-5</v>
      </c>
      <c r="H750" s="3">
        <v>6.5523105170090699E-6</v>
      </c>
      <c r="I750" s="2" t="s">
        <v>4172</v>
      </c>
      <c r="J750" s="2">
        <v>11</v>
      </c>
    </row>
    <row r="751" spans="1:10" x14ac:dyDescent="0.3">
      <c r="A751" s="2" t="s">
        <v>1698</v>
      </c>
      <c r="B751" s="2" t="s">
        <v>4173</v>
      </c>
      <c r="C751" s="2" t="s">
        <v>4174</v>
      </c>
      <c r="D751" s="2" t="s">
        <v>2692</v>
      </c>
      <c r="E751" s="2" t="s">
        <v>2809</v>
      </c>
      <c r="F751" s="3">
        <v>3.1612705741740402E-6</v>
      </c>
      <c r="G751" s="3">
        <v>1.72858274995836E-5</v>
      </c>
      <c r="H751" s="3">
        <v>6.5887534072258897E-6</v>
      </c>
      <c r="I751" s="2" t="s">
        <v>4073</v>
      </c>
      <c r="J751" s="2">
        <v>7</v>
      </c>
    </row>
    <row r="752" spans="1:10" x14ac:dyDescent="0.3">
      <c r="A752" s="2" t="s">
        <v>1698</v>
      </c>
      <c r="B752" s="2" t="s">
        <v>4175</v>
      </c>
      <c r="C752" s="2" t="s">
        <v>4176</v>
      </c>
      <c r="D752" s="2" t="s">
        <v>2000</v>
      </c>
      <c r="E752" s="2" t="s">
        <v>4177</v>
      </c>
      <c r="F752" s="3">
        <v>3.1788363286526698E-6</v>
      </c>
      <c r="G752" s="3">
        <v>1.7358732068980799E-5</v>
      </c>
      <c r="H752" s="3">
        <v>6.6165420815042698E-6</v>
      </c>
      <c r="I752" s="2" t="s">
        <v>4142</v>
      </c>
      <c r="J752" s="2">
        <v>9</v>
      </c>
    </row>
    <row r="753" spans="1:10" x14ac:dyDescent="0.3">
      <c r="A753" s="2" t="s">
        <v>1698</v>
      </c>
      <c r="B753" s="2" t="s">
        <v>4178</v>
      </c>
      <c r="C753" s="2" t="s">
        <v>4179</v>
      </c>
      <c r="D753" s="2" t="s">
        <v>2026</v>
      </c>
      <c r="E753" s="2" t="s">
        <v>4180</v>
      </c>
      <c r="F753" s="3">
        <v>3.2368944450132598E-6</v>
      </c>
      <c r="G753" s="3">
        <v>1.7652266115690702E-5</v>
      </c>
      <c r="H753" s="3">
        <v>6.7284270028621103E-6</v>
      </c>
      <c r="I753" s="2" t="s">
        <v>4181</v>
      </c>
      <c r="J753" s="2">
        <v>11</v>
      </c>
    </row>
    <row r="754" spans="1:10" x14ac:dyDescent="0.3">
      <c r="A754" s="2" t="s">
        <v>1698</v>
      </c>
      <c r="B754" s="2" t="s">
        <v>4182</v>
      </c>
      <c r="C754" s="2" t="s">
        <v>4183</v>
      </c>
      <c r="D754" s="2" t="s">
        <v>2488</v>
      </c>
      <c r="E754" s="2" t="s">
        <v>2663</v>
      </c>
      <c r="F754" s="3">
        <v>3.3555659008248802E-6</v>
      </c>
      <c r="G754" s="3">
        <v>1.8275133810468501E-5</v>
      </c>
      <c r="H754" s="3">
        <v>6.9658424026349898E-6</v>
      </c>
      <c r="I754" s="2" t="s">
        <v>4184</v>
      </c>
      <c r="J754" s="2">
        <v>8</v>
      </c>
    </row>
    <row r="755" spans="1:10" x14ac:dyDescent="0.3">
      <c r="A755" s="2" t="s">
        <v>1698</v>
      </c>
      <c r="B755" s="2" t="s">
        <v>4185</v>
      </c>
      <c r="C755" s="2" t="s">
        <v>4186</v>
      </c>
      <c r="D755" s="2" t="s">
        <v>2488</v>
      </c>
      <c r="E755" s="2" t="s">
        <v>2191</v>
      </c>
      <c r="F755" s="3">
        <v>3.5269850720048098E-6</v>
      </c>
      <c r="G755" s="3">
        <v>1.9183243740440001E-5</v>
      </c>
      <c r="H755" s="3">
        <v>7.31198217496461E-6</v>
      </c>
      <c r="I755" s="2" t="s">
        <v>4187</v>
      </c>
      <c r="J755" s="2">
        <v>8</v>
      </c>
    </row>
    <row r="756" spans="1:10" x14ac:dyDescent="0.3">
      <c r="A756" s="2" t="s">
        <v>1698</v>
      </c>
      <c r="B756" s="2" t="s">
        <v>4188</v>
      </c>
      <c r="C756" s="2" t="s">
        <v>4189</v>
      </c>
      <c r="D756" s="2" t="s">
        <v>2026</v>
      </c>
      <c r="E756" s="2" t="s">
        <v>4190</v>
      </c>
      <c r="F756" s="3">
        <v>3.54484046198282E-6</v>
      </c>
      <c r="G756" s="3">
        <v>1.9254822165021901E-5</v>
      </c>
      <c r="H756" s="3">
        <v>7.3392653691801904E-6</v>
      </c>
      <c r="I756" s="2" t="s">
        <v>4126</v>
      </c>
      <c r="J756" s="2">
        <v>11</v>
      </c>
    </row>
    <row r="757" spans="1:10" x14ac:dyDescent="0.3">
      <c r="A757" s="2" t="s">
        <v>1698</v>
      </c>
      <c r="B757" s="2" t="s">
        <v>4191</v>
      </c>
      <c r="C757" s="2" t="s">
        <v>4192</v>
      </c>
      <c r="D757" s="2" t="s">
        <v>2930</v>
      </c>
      <c r="E757" s="2" t="s">
        <v>2276</v>
      </c>
      <c r="F757" s="3">
        <v>3.57025616230026E-6</v>
      </c>
      <c r="G757" s="3">
        <v>1.93161220601495E-5</v>
      </c>
      <c r="H757" s="3">
        <v>7.3626307471405103E-6</v>
      </c>
      <c r="I757" s="2" t="s">
        <v>4193</v>
      </c>
      <c r="J757" s="2">
        <v>5</v>
      </c>
    </row>
    <row r="758" spans="1:10" x14ac:dyDescent="0.3">
      <c r="A758" s="2" t="s">
        <v>1698</v>
      </c>
      <c r="B758" s="2" t="s">
        <v>4194</v>
      </c>
      <c r="C758" s="2" t="s">
        <v>4195</v>
      </c>
      <c r="D758" s="2" t="s">
        <v>2930</v>
      </c>
      <c r="E758" s="2" t="s">
        <v>2276</v>
      </c>
      <c r="F758" s="3">
        <v>3.57025616230026E-6</v>
      </c>
      <c r="G758" s="3">
        <v>1.93161220601495E-5</v>
      </c>
      <c r="H758" s="3">
        <v>7.3626307471405103E-6</v>
      </c>
      <c r="I758" s="2" t="s">
        <v>4196</v>
      </c>
      <c r="J758" s="2">
        <v>5</v>
      </c>
    </row>
    <row r="759" spans="1:10" x14ac:dyDescent="0.3">
      <c r="A759" s="2" t="s">
        <v>1698</v>
      </c>
      <c r="B759" s="2" t="s">
        <v>4197</v>
      </c>
      <c r="C759" s="2" t="s">
        <v>4198</v>
      </c>
      <c r="D759" s="2" t="s">
        <v>2930</v>
      </c>
      <c r="E759" s="2" t="s">
        <v>2276</v>
      </c>
      <c r="F759" s="3">
        <v>3.57025616230026E-6</v>
      </c>
      <c r="G759" s="3">
        <v>1.93161220601495E-5</v>
      </c>
      <c r="H759" s="3">
        <v>7.3626307471405103E-6</v>
      </c>
      <c r="I759" s="2" t="s">
        <v>4199</v>
      </c>
      <c r="J759" s="2">
        <v>5</v>
      </c>
    </row>
    <row r="760" spans="1:10" x14ac:dyDescent="0.3">
      <c r="A760" s="2" t="s">
        <v>1698</v>
      </c>
      <c r="B760" s="2" t="s">
        <v>4200</v>
      </c>
      <c r="C760" s="2" t="s">
        <v>4201</v>
      </c>
      <c r="D760" s="2" t="s">
        <v>3611</v>
      </c>
      <c r="E760" s="2" t="s">
        <v>3384</v>
      </c>
      <c r="F760" s="3">
        <v>3.5967605806886799E-6</v>
      </c>
      <c r="G760" s="3">
        <v>1.9433880291705302E-5</v>
      </c>
      <c r="H760" s="3">
        <v>7.4075160700682199E-6</v>
      </c>
      <c r="I760" s="2" t="s">
        <v>4202</v>
      </c>
      <c r="J760" s="2">
        <v>4</v>
      </c>
    </row>
    <row r="761" spans="1:10" x14ac:dyDescent="0.3">
      <c r="A761" s="2" t="s">
        <v>1698</v>
      </c>
      <c r="B761" s="2" t="s">
        <v>4203</v>
      </c>
      <c r="C761" s="2" t="s">
        <v>4204</v>
      </c>
      <c r="D761" s="2" t="s">
        <v>2622</v>
      </c>
      <c r="E761" s="2" t="s">
        <v>4205</v>
      </c>
      <c r="F761" s="3">
        <v>3.7078718520017001E-6</v>
      </c>
      <c r="G761" s="3">
        <v>1.99815801117727E-5</v>
      </c>
      <c r="H761" s="3">
        <v>7.6162801026662002E-6</v>
      </c>
      <c r="I761" s="2" t="s">
        <v>3557</v>
      </c>
      <c r="J761" s="2">
        <v>6</v>
      </c>
    </row>
    <row r="762" spans="1:10" x14ac:dyDescent="0.3">
      <c r="A762" s="2" t="s">
        <v>1698</v>
      </c>
      <c r="B762" s="2" t="s">
        <v>4206</v>
      </c>
      <c r="C762" s="2" t="s">
        <v>4207</v>
      </c>
      <c r="D762" s="2" t="s">
        <v>2622</v>
      </c>
      <c r="E762" s="2" t="s">
        <v>4205</v>
      </c>
      <c r="F762" s="3">
        <v>3.7078718520017001E-6</v>
      </c>
      <c r="G762" s="3">
        <v>1.99815801117727E-5</v>
      </c>
      <c r="H762" s="3">
        <v>7.6162801026662002E-6</v>
      </c>
      <c r="I762" s="2" t="s">
        <v>4208</v>
      </c>
      <c r="J762" s="2">
        <v>6</v>
      </c>
    </row>
    <row r="763" spans="1:10" x14ac:dyDescent="0.3">
      <c r="A763" s="2" t="s">
        <v>1698</v>
      </c>
      <c r="B763" s="2" t="s">
        <v>4209</v>
      </c>
      <c r="C763" s="2" t="s">
        <v>4210</v>
      </c>
      <c r="D763" s="2" t="s">
        <v>2692</v>
      </c>
      <c r="E763" s="2" t="s">
        <v>2317</v>
      </c>
      <c r="F763" s="3">
        <v>3.82323375740552E-6</v>
      </c>
      <c r="G763" s="3">
        <v>2.0576222623517098E-5</v>
      </c>
      <c r="H763" s="3">
        <v>7.8429370489669902E-6</v>
      </c>
      <c r="I763" s="2" t="s">
        <v>4211</v>
      </c>
      <c r="J763" s="2">
        <v>7</v>
      </c>
    </row>
    <row r="764" spans="1:10" x14ac:dyDescent="0.3">
      <c r="A764" s="2" t="s">
        <v>1698</v>
      </c>
      <c r="B764" s="2" t="s">
        <v>4212</v>
      </c>
      <c r="C764" s="2" t="s">
        <v>4213</v>
      </c>
      <c r="D764" s="2" t="s">
        <v>2622</v>
      </c>
      <c r="E764" s="2" t="s">
        <v>2203</v>
      </c>
      <c r="F764" s="3">
        <v>4.0356930841059902E-6</v>
      </c>
      <c r="G764" s="3">
        <v>2.1662797562720799E-5</v>
      </c>
      <c r="H764" s="3">
        <v>8.2571014465381705E-6</v>
      </c>
      <c r="I764" s="2" t="s">
        <v>3838</v>
      </c>
      <c r="J764" s="2">
        <v>6</v>
      </c>
    </row>
    <row r="765" spans="1:10" x14ac:dyDescent="0.3">
      <c r="A765" s="2" t="s">
        <v>1698</v>
      </c>
      <c r="B765" s="2" t="s">
        <v>4214</v>
      </c>
      <c r="C765" s="2" t="s">
        <v>4215</v>
      </c>
      <c r="D765" s="2" t="s">
        <v>2622</v>
      </c>
      <c r="E765" s="2" t="s">
        <v>2203</v>
      </c>
      <c r="F765" s="3">
        <v>4.0356930841059902E-6</v>
      </c>
      <c r="G765" s="3">
        <v>2.1662797562720799E-5</v>
      </c>
      <c r="H765" s="3">
        <v>8.2571014465381705E-6</v>
      </c>
      <c r="I765" s="2" t="s">
        <v>4216</v>
      </c>
      <c r="J765" s="2">
        <v>6</v>
      </c>
    </row>
    <row r="766" spans="1:10" x14ac:dyDescent="0.3">
      <c r="A766" s="2" t="s">
        <v>1698</v>
      </c>
      <c r="B766" s="2" t="s">
        <v>4217</v>
      </c>
      <c r="C766" s="2" t="s">
        <v>4218</v>
      </c>
      <c r="D766" s="2" t="s">
        <v>2000</v>
      </c>
      <c r="E766" s="2" t="s">
        <v>1856</v>
      </c>
      <c r="F766" s="3">
        <v>4.0578508339608E-6</v>
      </c>
      <c r="G766" s="3">
        <v>2.16837406460564E-5</v>
      </c>
      <c r="H766" s="3">
        <v>8.2650842180710305E-6</v>
      </c>
      <c r="I766" s="2" t="s">
        <v>4219</v>
      </c>
      <c r="J766" s="2">
        <v>9</v>
      </c>
    </row>
    <row r="767" spans="1:10" x14ac:dyDescent="0.3">
      <c r="A767" s="2" t="s">
        <v>1698</v>
      </c>
      <c r="B767" s="2" t="s">
        <v>4220</v>
      </c>
      <c r="C767" s="2" t="s">
        <v>4221</v>
      </c>
      <c r="D767" s="2" t="s">
        <v>2930</v>
      </c>
      <c r="E767" s="2" t="s">
        <v>2656</v>
      </c>
      <c r="F767" s="3">
        <v>4.06074440774722E-6</v>
      </c>
      <c r="G767" s="3">
        <v>2.16837406460564E-5</v>
      </c>
      <c r="H767" s="3">
        <v>8.2650842180710305E-6</v>
      </c>
      <c r="I767" s="2" t="s">
        <v>4222</v>
      </c>
      <c r="J767" s="2">
        <v>5</v>
      </c>
    </row>
    <row r="768" spans="1:10" x14ac:dyDescent="0.3">
      <c r="A768" s="2" t="s">
        <v>1698</v>
      </c>
      <c r="B768" s="2" t="s">
        <v>4223</v>
      </c>
      <c r="C768" s="2" t="s">
        <v>4224</v>
      </c>
      <c r="D768" s="2" t="s">
        <v>2930</v>
      </c>
      <c r="E768" s="2" t="s">
        <v>2656</v>
      </c>
      <c r="F768" s="3">
        <v>4.06074440774722E-6</v>
      </c>
      <c r="G768" s="3">
        <v>2.16837406460564E-5</v>
      </c>
      <c r="H768" s="3">
        <v>8.2650842180710305E-6</v>
      </c>
      <c r="I768" s="2" t="s">
        <v>4225</v>
      </c>
      <c r="J768" s="2">
        <v>5</v>
      </c>
    </row>
    <row r="769" spans="1:10" x14ac:dyDescent="0.3">
      <c r="A769" s="2" t="s">
        <v>1698</v>
      </c>
      <c r="B769" s="2" t="s">
        <v>4226</v>
      </c>
      <c r="C769" s="2" t="s">
        <v>4227</v>
      </c>
      <c r="D769" s="2" t="s">
        <v>2930</v>
      </c>
      <c r="E769" s="2" t="s">
        <v>2656</v>
      </c>
      <c r="F769" s="3">
        <v>4.06074440774722E-6</v>
      </c>
      <c r="G769" s="3">
        <v>2.16837406460564E-5</v>
      </c>
      <c r="H769" s="3">
        <v>8.2650842180710305E-6</v>
      </c>
      <c r="I769" s="2" t="s">
        <v>4010</v>
      </c>
      <c r="J769" s="2">
        <v>5</v>
      </c>
    </row>
    <row r="770" spans="1:10" x14ac:dyDescent="0.3">
      <c r="A770" s="2" t="s">
        <v>1698</v>
      </c>
      <c r="B770" s="2" t="s">
        <v>4228</v>
      </c>
      <c r="C770" s="2" t="s">
        <v>4229</v>
      </c>
      <c r="D770" s="2" t="s">
        <v>2488</v>
      </c>
      <c r="E770" s="2" t="s">
        <v>1827</v>
      </c>
      <c r="F770" s="3">
        <v>4.2890113223314204E-6</v>
      </c>
      <c r="G770" s="3">
        <v>2.28728679231224E-5</v>
      </c>
      <c r="H770" s="3">
        <v>8.7183379832484494E-6</v>
      </c>
      <c r="I770" s="2" t="s">
        <v>4230</v>
      </c>
      <c r="J770" s="2">
        <v>8</v>
      </c>
    </row>
    <row r="771" spans="1:10" x14ac:dyDescent="0.3">
      <c r="A771" s="2" t="s">
        <v>1698</v>
      </c>
      <c r="B771" s="2" t="s">
        <v>4231</v>
      </c>
      <c r="C771" s="2" t="s">
        <v>4232</v>
      </c>
      <c r="D771" s="2" t="s">
        <v>2692</v>
      </c>
      <c r="E771" s="2" t="s">
        <v>2871</v>
      </c>
      <c r="F771" s="3">
        <v>4.3257459302534004E-6</v>
      </c>
      <c r="G771" s="3">
        <v>2.3038810467492399E-5</v>
      </c>
      <c r="H771" s="3">
        <v>8.7815894824693E-6</v>
      </c>
      <c r="I771" s="2" t="s">
        <v>3456</v>
      </c>
      <c r="J771" s="2">
        <v>7</v>
      </c>
    </row>
    <row r="772" spans="1:10" x14ac:dyDescent="0.3">
      <c r="A772" s="2" t="s">
        <v>1698</v>
      </c>
      <c r="B772" s="2" t="s">
        <v>4233</v>
      </c>
      <c r="C772" s="2" t="s">
        <v>4234</v>
      </c>
      <c r="D772" s="2" t="s">
        <v>2263</v>
      </c>
      <c r="E772" s="2" t="s">
        <v>1738</v>
      </c>
      <c r="F772" s="3">
        <v>4.3800785500563702E-6</v>
      </c>
      <c r="G772" s="3">
        <v>2.3242744921409E-5</v>
      </c>
      <c r="H772" s="3">
        <v>8.8593221700207597E-6</v>
      </c>
      <c r="I772" s="2" t="s">
        <v>4154</v>
      </c>
      <c r="J772" s="2">
        <v>10</v>
      </c>
    </row>
    <row r="773" spans="1:10" x14ac:dyDescent="0.3">
      <c r="A773" s="2" t="s">
        <v>1698</v>
      </c>
      <c r="B773" s="2" t="s">
        <v>4235</v>
      </c>
      <c r="C773" s="2" t="s">
        <v>4236</v>
      </c>
      <c r="D773" s="2" t="s">
        <v>2622</v>
      </c>
      <c r="E773" s="2" t="s">
        <v>2758</v>
      </c>
      <c r="F773" s="3">
        <v>4.38670679570119E-6</v>
      </c>
      <c r="G773" s="3">
        <v>2.3242744921409E-5</v>
      </c>
      <c r="H773" s="3">
        <v>8.8593221700207597E-6</v>
      </c>
      <c r="I773" s="2" t="s">
        <v>3838</v>
      </c>
      <c r="J773" s="2">
        <v>6</v>
      </c>
    </row>
    <row r="774" spans="1:10" x14ac:dyDescent="0.3">
      <c r="A774" s="2" t="s">
        <v>1698</v>
      </c>
      <c r="B774" s="2" t="s">
        <v>4237</v>
      </c>
      <c r="C774" s="2" t="s">
        <v>4238</v>
      </c>
      <c r="D774" s="2" t="s">
        <v>2622</v>
      </c>
      <c r="E774" s="2" t="s">
        <v>2758</v>
      </c>
      <c r="F774" s="3">
        <v>4.38670679570119E-6</v>
      </c>
      <c r="G774" s="3">
        <v>2.3242744921409E-5</v>
      </c>
      <c r="H774" s="3">
        <v>8.8593221700207597E-6</v>
      </c>
      <c r="I774" s="2" t="s">
        <v>3838</v>
      </c>
      <c r="J774" s="2">
        <v>6</v>
      </c>
    </row>
    <row r="775" spans="1:10" x14ac:dyDescent="0.3">
      <c r="A775" s="2" t="s">
        <v>1698</v>
      </c>
      <c r="B775" s="2" t="s">
        <v>4239</v>
      </c>
      <c r="C775" s="2" t="s">
        <v>4240</v>
      </c>
      <c r="D775" s="2" t="s">
        <v>2622</v>
      </c>
      <c r="E775" s="2" t="s">
        <v>2758</v>
      </c>
      <c r="F775" s="3">
        <v>4.38670679570119E-6</v>
      </c>
      <c r="G775" s="3">
        <v>2.3242744921409E-5</v>
      </c>
      <c r="H775" s="3">
        <v>8.8593221700207597E-6</v>
      </c>
      <c r="I775" s="2" t="s">
        <v>4241</v>
      </c>
      <c r="J775" s="2">
        <v>6</v>
      </c>
    </row>
    <row r="776" spans="1:10" x14ac:dyDescent="0.3">
      <c r="A776" s="2" t="s">
        <v>1698</v>
      </c>
      <c r="B776" s="2" t="s">
        <v>4242</v>
      </c>
      <c r="C776" s="2" t="s">
        <v>4243</v>
      </c>
      <c r="D776" s="2" t="s">
        <v>1817</v>
      </c>
      <c r="E776" s="2" t="s">
        <v>4244</v>
      </c>
      <c r="F776" s="3">
        <v>4.4174017071225502E-6</v>
      </c>
      <c r="G776" s="3">
        <v>2.3375179872141401E-5</v>
      </c>
      <c r="H776" s="3">
        <v>8.9098017454356397E-6</v>
      </c>
      <c r="I776" s="2" t="s">
        <v>4245</v>
      </c>
      <c r="J776" s="2">
        <v>13</v>
      </c>
    </row>
    <row r="777" spans="1:10" x14ac:dyDescent="0.3">
      <c r="A777" s="2" t="s">
        <v>1698</v>
      </c>
      <c r="B777" s="2" t="s">
        <v>4246</v>
      </c>
      <c r="C777" s="2" t="s">
        <v>4247</v>
      </c>
      <c r="D777" s="2" t="s">
        <v>3611</v>
      </c>
      <c r="E777" s="2" t="s">
        <v>2857</v>
      </c>
      <c r="F777" s="3">
        <v>4.5347282374350198E-6</v>
      </c>
      <c r="G777" s="3">
        <v>2.3842205771437199E-5</v>
      </c>
      <c r="H777" s="3">
        <v>9.0878156985033794E-6</v>
      </c>
      <c r="I777" s="2" t="s">
        <v>4248</v>
      </c>
      <c r="J777" s="2">
        <v>4</v>
      </c>
    </row>
    <row r="778" spans="1:10" x14ac:dyDescent="0.3">
      <c r="A778" s="2" t="s">
        <v>1698</v>
      </c>
      <c r="B778" s="2" t="s">
        <v>4249</v>
      </c>
      <c r="C778" s="2" t="s">
        <v>4250</v>
      </c>
      <c r="D778" s="2" t="s">
        <v>3611</v>
      </c>
      <c r="E778" s="2" t="s">
        <v>2857</v>
      </c>
      <c r="F778" s="3">
        <v>4.5347282374350198E-6</v>
      </c>
      <c r="G778" s="3">
        <v>2.3842205771437199E-5</v>
      </c>
      <c r="H778" s="3">
        <v>9.0878156985033794E-6</v>
      </c>
      <c r="I778" s="2" t="s">
        <v>4251</v>
      </c>
      <c r="J778" s="2">
        <v>4</v>
      </c>
    </row>
    <row r="779" spans="1:10" x14ac:dyDescent="0.3">
      <c r="A779" s="2" t="s">
        <v>1698</v>
      </c>
      <c r="B779" s="2" t="s">
        <v>4252</v>
      </c>
      <c r="C779" s="2" t="s">
        <v>4253</v>
      </c>
      <c r="D779" s="2" t="s">
        <v>3611</v>
      </c>
      <c r="E779" s="2" t="s">
        <v>2857</v>
      </c>
      <c r="F779" s="3">
        <v>4.5347282374350198E-6</v>
      </c>
      <c r="G779" s="3">
        <v>2.3842205771437199E-5</v>
      </c>
      <c r="H779" s="3">
        <v>9.0878156985033794E-6</v>
      </c>
      <c r="I779" s="2" t="s">
        <v>3932</v>
      </c>
      <c r="J779" s="2">
        <v>4</v>
      </c>
    </row>
    <row r="780" spans="1:10" x14ac:dyDescent="0.3">
      <c r="A780" s="2" t="s">
        <v>1698</v>
      </c>
      <c r="B780" s="2" t="s">
        <v>4254</v>
      </c>
      <c r="C780" s="2" t="s">
        <v>4255</v>
      </c>
      <c r="D780" s="2" t="s">
        <v>3611</v>
      </c>
      <c r="E780" s="2" t="s">
        <v>2857</v>
      </c>
      <c r="F780" s="3">
        <v>4.5347282374350198E-6</v>
      </c>
      <c r="G780" s="3">
        <v>2.3842205771437199E-5</v>
      </c>
      <c r="H780" s="3">
        <v>9.0878156985033794E-6</v>
      </c>
      <c r="I780" s="2" t="s">
        <v>4256</v>
      </c>
      <c r="J780" s="2">
        <v>4</v>
      </c>
    </row>
    <row r="781" spans="1:10" x14ac:dyDescent="0.3">
      <c r="A781" s="2" t="s">
        <v>1698</v>
      </c>
      <c r="B781" s="2" t="s">
        <v>4257</v>
      </c>
      <c r="C781" s="2" t="s">
        <v>4258</v>
      </c>
      <c r="D781" s="2" t="s">
        <v>3611</v>
      </c>
      <c r="E781" s="2" t="s">
        <v>2857</v>
      </c>
      <c r="F781" s="3">
        <v>4.5347282374350198E-6</v>
      </c>
      <c r="G781" s="3">
        <v>2.3842205771437199E-5</v>
      </c>
      <c r="H781" s="3">
        <v>9.0878156985033794E-6</v>
      </c>
      <c r="I781" s="2" t="s">
        <v>4259</v>
      </c>
      <c r="J781" s="2">
        <v>4</v>
      </c>
    </row>
    <row r="782" spans="1:10" x14ac:dyDescent="0.3">
      <c r="A782" s="2" t="s">
        <v>1698</v>
      </c>
      <c r="B782" s="2" t="s">
        <v>4260</v>
      </c>
      <c r="C782" s="2" t="s">
        <v>4261</v>
      </c>
      <c r="D782" s="2" t="s">
        <v>2692</v>
      </c>
      <c r="E782" s="2" t="s">
        <v>2611</v>
      </c>
      <c r="F782" s="3">
        <v>4.5969240122103999E-6</v>
      </c>
      <c r="G782" s="3">
        <v>2.4075496604921399E-5</v>
      </c>
      <c r="H782" s="3">
        <v>9.1767380121172793E-6</v>
      </c>
      <c r="I782" s="2" t="s">
        <v>4262</v>
      </c>
      <c r="J782" s="2">
        <v>7</v>
      </c>
    </row>
    <row r="783" spans="1:10" x14ac:dyDescent="0.3">
      <c r="A783" s="2" t="s">
        <v>1698</v>
      </c>
      <c r="B783" s="2" t="s">
        <v>4263</v>
      </c>
      <c r="C783" s="2" t="s">
        <v>4264</v>
      </c>
      <c r="D783" s="2" t="s">
        <v>2930</v>
      </c>
      <c r="E783" s="2" t="s">
        <v>3049</v>
      </c>
      <c r="F783" s="3">
        <v>4.6025821356397003E-6</v>
      </c>
      <c r="G783" s="3">
        <v>2.4075496604921399E-5</v>
      </c>
      <c r="H783" s="3">
        <v>9.1767380121172793E-6</v>
      </c>
      <c r="I783" s="2" t="s">
        <v>4265</v>
      </c>
      <c r="J783" s="2">
        <v>5</v>
      </c>
    </row>
    <row r="784" spans="1:10" x14ac:dyDescent="0.3">
      <c r="A784" s="2" t="s">
        <v>1698</v>
      </c>
      <c r="B784" s="2" t="s">
        <v>4266</v>
      </c>
      <c r="C784" s="2" t="s">
        <v>4267</v>
      </c>
      <c r="D784" s="2" t="s">
        <v>2930</v>
      </c>
      <c r="E784" s="2" t="s">
        <v>3049</v>
      </c>
      <c r="F784" s="3">
        <v>4.6025821356397003E-6</v>
      </c>
      <c r="G784" s="3">
        <v>2.4075496604921399E-5</v>
      </c>
      <c r="H784" s="3">
        <v>9.1767380121172793E-6</v>
      </c>
      <c r="I784" s="2" t="s">
        <v>4268</v>
      </c>
      <c r="J784" s="2">
        <v>5</v>
      </c>
    </row>
    <row r="785" spans="1:10" x14ac:dyDescent="0.3">
      <c r="A785" s="2" t="s">
        <v>1698</v>
      </c>
      <c r="B785" s="2" t="s">
        <v>4269</v>
      </c>
      <c r="C785" s="2" t="s">
        <v>4270</v>
      </c>
      <c r="D785" s="2" t="s">
        <v>2930</v>
      </c>
      <c r="E785" s="2" t="s">
        <v>3049</v>
      </c>
      <c r="F785" s="3">
        <v>4.6025821356397003E-6</v>
      </c>
      <c r="G785" s="3">
        <v>2.4075496604921399E-5</v>
      </c>
      <c r="H785" s="3">
        <v>9.1767380121172793E-6</v>
      </c>
      <c r="I785" s="2" t="s">
        <v>4271</v>
      </c>
      <c r="J785" s="2">
        <v>5</v>
      </c>
    </row>
    <row r="786" spans="1:10" x14ac:dyDescent="0.3">
      <c r="A786" s="2" t="s">
        <v>1698</v>
      </c>
      <c r="B786" s="2" t="s">
        <v>4272</v>
      </c>
      <c r="C786" s="2" t="s">
        <v>4273</v>
      </c>
      <c r="D786" s="2" t="s">
        <v>2622</v>
      </c>
      <c r="E786" s="2" t="s">
        <v>2507</v>
      </c>
      <c r="F786" s="3">
        <v>4.7621469171655301E-6</v>
      </c>
      <c r="G786" s="3">
        <v>2.4846774182310201E-5</v>
      </c>
      <c r="H786" s="3">
        <v>9.4707220731094305E-6</v>
      </c>
      <c r="I786" s="2" t="s">
        <v>4274</v>
      </c>
      <c r="J786" s="2">
        <v>6</v>
      </c>
    </row>
    <row r="787" spans="1:10" x14ac:dyDescent="0.3">
      <c r="A787" s="2" t="s">
        <v>1698</v>
      </c>
      <c r="B787" s="2" t="s">
        <v>4275</v>
      </c>
      <c r="C787" s="2" t="s">
        <v>4276</v>
      </c>
      <c r="D787" s="2" t="s">
        <v>2622</v>
      </c>
      <c r="E787" s="2" t="s">
        <v>2507</v>
      </c>
      <c r="F787" s="3">
        <v>4.7621469171655301E-6</v>
      </c>
      <c r="G787" s="3">
        <v>2.4846774182310201E-5</v>
      </c>
      <c r="H787" s="3">
        <v>9.4707220731094305E-6</v>
      </c>
      <c r="I787" s="2" t="s">
        <v>4277</v>
      </c>
      <c r="J787" s="2">
        <v>6</v>
      </c>
    </row>
    <row r="788" spans="1:10" x14ac:dyDescent="0.3">
      <c r="A788" s="2" t="s">
        <v>1698</v>
      </c>
      <c r="B788" s="2" t="s">
        <v>4278</v>
      </c>
      <c r="C788" s="2" t="s">
        <v>4279</v>
      </c>
      <c r="D788" s="2" t="s">
        <v>2488</v>
      </c>
      <c r="E788" s="2" t="s">
        <v>4280</v>
      </c>
      <c r="F788" s="3">
        <v>4.9482723221896904E-6</v>
      </c>
      <c r="G788" s="3">
        <v>2.5785088682719101E-5</v>
      </c>
      <c r="H788" s="3">
        <v>9.8283747722218906E-6</v>
      </c>
      <c r="I788" s="2" t="s">
        <v>4281</v>
      </c>
      <c r="J788" s="2">
        <v>8</v>
      </c>
    </row>
    <row r="789" spans="1:10" x14ac:dyDescent="0.3">
      <c r="A789" s="2" t="s">
        <v>1698</v>
      </c>
      <c r="B789" s="2" t="s">
        <v>4282</v>
      </c>
      <c r="C789" s="2" t="s">
        <v>4283</v>
      </c>
      <c r="D789" s="2" t="s">
        <v>2622</v>
      </c>
      <c r="E789" s="2" t="s">
        <v>2782</v>
      </c>
      <c r="F789" s="3">
        <v>5.1632910359699103E-6</v>
      </c>
      <c r="G789" s="3">
        <v>2.6837334015858799E-5</v>
      </c>
      <c r="H789" s="3">
        <v>1.0229453923574601E-5</v>
      </c>
      <c r="I789" s="2" t="s">
        <v>4284</v>
      </c>
      <c r="J789" s="2">
        <v>6</v>
      </c>
    </row>
    <row r="790" spans="1:10" x14ac:dyDescent="0.3">
      <c r="A790" s="2" t="s">
        <v>1698</v>
      </c>
      <c r="B790" s="2" t="s">
        <v>4285</v>
      </c>
      <c r="C790" s="2" t="s">
        <v>4286</v>
      </c>
      <c r="D790" s="2" t="s">
        <v>2622</v>
      </c>
      <c r="E790" s="2" t="s">
        <v>2782</v>
      </c>
      <c r="F790" s="3">
        <v>5.1632910359699103E-6</v>
      </c>
      <c r="G790" s="3">
        <v>2.6837334015858799E-5</v>
      </c>
      <c r="H790" s="3">
        <v>1.0229453923574601E-5</v>
      </c>
      <c r="I790" s="2" t="s">
        <v>3413</v>
      </c>
      <c r="J790" s="2">
        <v>6</v>
      </c>
    </row>
    <row r="791" spans="1:10" x14ac:dyDescent="0.3">
      <c r="A791" s="2" t="s">
        <v>1698</v>
      </c>
      <c r="B791" s="2" t="s">
        <v>4287</v>
      </c>
      <c r="C791" s="2" t="s">
        <v>4288</v>
      </c>
      <c r="D791" s="2" t="s">
        <v>2692</v>
      </c>
      <c r="E791" s="2" t="s">
        <v>4289</v>
      </c>
      <c r="F791" s="3">
        <v>5.1818837678258804E-6</v>
      </c>
      <c r="G791" s="3">
        <v>2.68998801669037E-5</v>
      </c>
      <c r="H791" s="3">
        <v>1.02532943307414E-5</v>
      </c>
      <c r="I791" s="2" t="s">
        <v>4290</v>
      </c>
      <c r="J791" s="2">
        <v>7</v>
      </c>
    </row>
    <row r="792" spans="1:10" x14ac:dyDescent="0.3">
      <c r="A792" s="2" t="s">
        <v>1698</v>
      </c>
      <c r="B792" s="2" t="s">
        <v>4291</v>
      </c>
      <c r="C792" s="2" t="s">
        <v>4292</v>
      </c>
      <c r="D792" s="2" t="s">
        <v>2930</v>
      </c>
      <c r="E792" s="2" t="s">
        <v>3073</v>
      </c>
      <c r="F792" s="3">
        <v>5.1995272295334397E-6</v>
      </c>
      <c r="G792" s="3">
        <v>2.6923309555955301E-5</v>
      </c>
      <c r="H792" s="3">
        <v>1.02622247951318E-5</v>
      </c>
      <c r="I792" s="2" t="s">
        <v>4199</v>
      </c>
      <c r="J792" s="2">
        <v>5</v>
      </c>
    </row>
    <row r="793" spans="1:10" x14ac:dyDescent="0.3">
      <c r="A793" s="2" t="s">
        <v>1698</v>
      </c>
      <c r="B793" s="2" t="s">
        <v>4293</v>
      </c>
      <c r="C793" s="2" t="s">
        <v>4294</v>
      </c>
      <c r="D793" s="2" t="s">
        <v>2930</v>
      </c>
      <c r="E793" s="2" t="s">
        <v>3073</v>
      </c>
      <c r="F793" s="3">
        <v>5.1995272295334397E-6</v>
      </c>
      <c r="G793" s="3">
        <v>2.6923309555955301E-5</v>
      </c>
      <c r="H793" s="3">
        <v>1.02622247951318E-5</v>
      </c>
      <c r="I793" s="2" t="s">
        <v>4295</v>
      </c>
      <c r="J793" s="2">
        <v>5</v>
      </c>
    </row>
    <row r="794" spans="1:10" x14ac:dyDescent="0.3">
      <c r="A794" s="2" t="s">
        <v>1698</v>
      </c>
      <c r="B794" s="2" t="s">
        <v>4296</v>
      </c>
      <c r="C794" s="2" t="s">
        <v>4297</v>
      </c>
      <c r="D794" s="2" t="s">
        <v>2488</v>
      </c>
      <c r="E794" s="2" t="s">
        <v>2235</v>
      </c>
      <c r="F794" s="3">
        <v>5.4338842369264802E-6</v>
      </c>
      <c r="G794" s="3">
        <v>2.8101335757421798E-5</v>
      </c>
      <c r="H794" s="3">
        <v>1.0711247218206501E-5</v>
      </c>
      <c r="I794" s="2" t="s">
        <v>4298</v>
      </c>
      <c r="J794" s="2">
        <v>8</v>
      </c>
    </row>
    <row r="795" spans="1:10" x14ac:dyDescent="0.3">
      <c r="A795" s="2" t="s">
        <v>1698</v>
      </c>
      <c r="B795" s="2" t="s">
        <v>4299</v>
      </c>
      <c r="C795" s="2" t="s">
        <v>4300</v>
      </c>
      <c r="D795" s="2" t="s">
        <v>2692</v>
      </c>
      <c r="E795" s="2" t="s">
        <v>1919</v>
      </c>
      <c r="F795" s="3">
        <v>5.4968181402965198E-6</v>
      </c>
      <c r="G795" s="3">
        <v>2.8345910903994602E-5</v>
      </c>
      <c r="H795" s="3">
        <v>1.08044707176509E-5</v>
      </c>
      <c r="I795" s="2" t="s">
        <v>4301</v>
      </c>
      <c r="J795" s="2">
        <v>7</v>
      </c>
    </row>
    <row r="796" spans="1:10" x14ac:dyDescent="0.3">
      <c r="A796" s="2" t="s">
        <v>1698</v>
      </c>
      <c r="B796" s="2" t="s">
        <v>4302</v>
      </c>
      <c r="C796" s="2" t="s">
        <v>4303</v>
      </c>
      <c r="D796" s="2" t="s">
        <v>2692</v>
      </c>
      <c r="E796" s="2" t="s">
        <v>1919</v>
      </c>
      <c r="F796" s="3">
        <v>5.4968181402965198E-6</v>
      </c>
      <c r="G796" s="3">
        <v>2.8345910903994602E-5</v>
      </c>
      <c r="H796" s="3">
        <v>1.08044707176509E-5</v>
      </c>
      <c r="I796" s="2" t="s">
        <v>4304</v>
      </c>
      <c r="J796" s="2">
        <v>7</v>
      </c>
    </row>
    <row r="797" spans="1:10" x14ac:dyDescent="0.3">
      <c r="A797" s="2" t="s">
        <v>1698</v>
      </c>
      <c r="B797" s="2" t="s">
        <v>4305</v>
      </c>
      <c r="C797" s="2" t="s">
        <v>4306</v>
      </c>
      <c r="D797" s="2" t="s">
        <v>2026</v>
      </c>
      <c r="E797" s="2" t="s">
        <v>2054</v>
      </c>
      <c r="F797" s="3">
        <v>5.5019129674664101E-6</v>
      </c>
      <c r="G797" s="3">
        <v>2.8345910903994602E-5</v>
      </c>
      <c r="H797" s="3">
        <v>1.08044707176509E-5</v>
      </c>
      <c r="I797" s="2" t="s">
        <v>4307</v>
      </c>
      <c r="J797" s="2">
        <v>11</v>
      </c>
    </row>
    <row r="798" spans="1:10" x14ac:dyDescent="0.3">
      <c r="A798" s="2" t="s">
        <v>1698</v>
      </c>
      <c r="B798" s="2" t="s">
        <v>4308</v>
      </c>
      <c r="C798" s="2" t="s">
        <v>4309</v>
      </c>
      <c r="D798" s="2" t="s">
        <v>2622</v>
      </c>
      <c r="E798" s="2" t="s">
        <v>2073</v>
      </c>
      <c r="F798" s="3">
        <v>5.5914610978506697E-6</v>
      </c>
      <c r="G798" s="3">
        <v>2.8735065115646099E-5</v>
      </c>
      <c r="H798" s="3">
        <v>1.09528027045354E-5</v>
      </c>
      <c r="I798" s="2" t="s">
        <v>3838</v>
      </c>
      <c r="J798" s="2">
        <v>6</v>
      </c>
    </row>
    <row r="799" spans="1:10" x14ac:dyDescent="0.3">
      <c r="A799" s="2" t="s">
        <v>1698</v>
      </c>
      <c r="B799" s="2" t="s">
        <v>4310</v>
      </c>
      <c r="C799" s="2" t="s">
        <v>4311</v>
      </c>
      <c r="D799" s="2" t="s">
        <v>2622</v>
      </c>
      <c r="E799" s="2" t="s">
        <v>2073</v>
      </c>
      <c r="F799" s="3">
        <v>5.5914610978506697E-6</v>
      </c>
      <c r="G799" s="3">
        <v>2.8735065115646099E-5</v>
      </c>
      <c r="H799" s="3">
        <v>1.09528027045354E-5</v>
      </c>
      <c r="I799" s="2" t="s">
        <v>4312</v>
      </c>
      <c r="J799" s="2">
        <v>6</v>
      </c>
    </row>
    <row r="800" spans="1:10" x14ac:dyDescent="0.3">
      <c r="A800" s="2" t="s">
        <v>1698</v>
      </c>
      <c r="B800" s="2" t="s">
        <v>4313</v>
      </c>
      <c r="C800" s="2" t="s">
        <v>4314</v>
      </c>
      <c r="D800" s="2" t="s">
        <v>3611</v>
      </c>
      <c r="E800" s="2" t="s">
        <v>3481</v>
      </c>
      <c r="F800" s="3">
        <v>5.6420766903825003E-6</v>
      </c>
      <c r="G800" s="3">
        <v>2.8743051561811999E-5</v>
      </c>
      <c r="H800" s="3">
        <v>1.09558468587355E-5</v>
      </c>
      <c r="I800" s="2" t="s">
        <v>3615</v>
      </c>
      <c r="J800" s="2">
        <v>4</v>
      </c>
    </row>
    <row r="801" spans="1:10" x14ac:dyDescent="0.3">
      <c r="A801" s="2" t="s">
        <v>1698</v>
      </c>
      <c r="B801" s="2" t="s">
        <v>4315</v>
      </c>
      <c r="C801" s="2" t="s">
        <v>4316</v>
      </c>
      <c r="D801" s="2" t="s">
        <v>3611</v>
      </c>
      <c r="E801" s="2" t="s">
        <v>3481</v>
      </c>
      <c r="F801" s="3">
        <v>5.6420766903825003E-6</v>
      </c>
      <c r="G801" s="3">
        <v>2.8743051561811999E-5</v>
      </c>
      <c r="H801" s="3">
        <v>1.09558468587355E-5</v>
      </c>
      <c r="I801" s="2" t="s">
        <v>4317</v>
      </c>
      <c r="J801" s="2">
        <v>4</v>
      </c>
    </row>
    <row r="802" spans="1:10" x14ac:dyDescent="0.3">
      <c r="A802" s="2" t="s">
        <v>1698</v>
      </c>
      <c r="B802" s="2" t="s">
        <v>4318</v>
      </c>
      <c r="C802" s="2" t="s">
        <v>4319</v>
      </c>
      <c r="D802" s="2" t="s">
        <v>3611</v>
      </c>
      <c r="E802" s="2" t="s">
        <v>3481</v>
      </c>
      <c r="F802" s="3">
        <v>5.6420766903825003E-6</v>
      </c>
      <c r="G802" s="3">
        <v>2.8743051561811999E-5</v>
      </c>
      <c r="H802" s="3">
        <v>1.09558468587355E-5</v>
      </c>
      <c r="I802" s="2" t="s">
        <v>3615</v>
      </c>
      <c r="J802" s="2">
        <v>4</v>
      </c>
    </row>
    <row r="803" spans="1:10" x14ac:dyDescent="0.3">
      <c r="A803" s="2" t="s">
        <v>1698</v>
      </c>
      <c r="B803" s="2" t="s">
        <v>4320</v>
      </c>
      <c r="C803" s="2" t="s">
        <v>4321</v>
      </c>
      <c r="D803" s="2" t="s">
        <v>3611</v>
      </c>
      <c r="E803" s="2" t="s">
        <v>3481</v>
      </c>
      <c r="F803" s="3">
        <v>5.6420766903825003E-6</v>
      </c>
      <c r="G803" s="3">
        <v>2.8743051561811999E-5</v>
      </c>
      <c r="H803" s="3">
        <v>1.09558468587355E-5</v>
      </c>
      <c r="I803" s="2" t="s">
        <v>4322</v>
      </c>
      <c r="J803" s="2">
        <v>4</v>
      </c>
    </row>
    <row r="804" spans="1:10" x14ac:dyDescent="0.3">
      <c r="A804" s="2" t="s">
        <v>1698</v>
      </c>
      <c r="B804" s="2" t="s">
        <v>4323</v>
      </c>
      <c r="C804" s="2" t="s">
        <v>4324</v>
      </c>
      <c r="D804" s="2" t="s">
        <v>3611</v>
      </c>
      <c r="E804" s="2" t="s">
        <v>3481</v>
      </c>
      <c r="F804" s="3">
        <v>5.6420766903825003E-6</v>
      </c>
      <c r="G804" s="3">
        <v>2.8743051561811999E-5</v>
      </c>
      <c r="H804" s="3">
        <v>1.09558468587355E-5</v>
      </c>
      <c r="I804" s="2" t="s">
        <v>3932</v>
      </c>
      <c r="J804" s="2">
        <v>4</v>
      </c>
    </row>
    <row r="805" spans="1:10" x14ac:dyDescent="0.3">
      <c r="A805" s="2" t="s">
        <v>1698</v>
      </c>
      <c r="B805" s="2" t="s">
        <v>4325</v>
      </c>
      <c r="C805" s="2" t="s">
        <v>4326</v>
      </c>
      <c r="D805" s="2" t="s">
        <v>3611</v>
      </c>
      <c r="E805" s="2" t="s">
        <v>3481</v>
      </c>
      <c r="F805" s="3">
        <v>5.6420766903825003E-6</v>
      </c>
      <c r="G805" s="3">
        <v>2.8743051561811999E-5</v>
      </c>
      <c r="H805" s="3">
        <v>1.09558468587355E-5</v>
      </c>
      <c r="I805" s="2" t="s">
        <v>4327</v>
      </c>
      <c r="J805" s="2">
        <v>4</v>
      </c>
    </row>
    <row r="806" spans="1:10" x14ac:dyDescent="0.3">
      <c r="A806" s="2" t="s">
        <v>1698</v>
      </c>
      <c r="B806" s="2" t="s">
        <v>4328</v>
      </c>
      <c r="C806" s="2" t="s">
        <v>4329</v>
      </c>
      <c r="D806" s="2" t="s">
        <v>3611</v>
      </c>
      <c r="E806" s="2" t="s">
        <v>3481</v>
      </c>
      <c r="F806" s="3">
        <v>5.6420766903825003E-6</v>
      </c>
      <c r="G806" s="3">
        <v>2.8743051561811999E-5</v>
      </c>
      <c r="H806" s="3">
        <v>1.09558468587355E-5</v>
      </c>
      <c r="I806" s="2" t="s">
        <v>4259</v>
      </c>
      <c r="J806" s="2">
        <v>4</v>
      </c>
    </row>
    <row r="807" spans="1:10" x14ac:dyDescent="0.3">
      <c r="A807" s="2" t="s">
        <v>1698</v>
      </c>
      <c r="B807" s="2" t="s">
        <v>4330</v>
      </c>
      <c r="C807" s="2" t="s">
        <v>4331</v>
      </c>
      <c r="D807" s="2" t="s">
        <v>2488</v>
      </c>
      <c r="E807" s="2" t="s">
        <v>2239</v>
      </c>
      <c r="F807" s="3">
        <v>5.6914411685650596E-6</v>
      </c>
      <c r="G807" s="3">
        <v>2.8958561082239799E-5</v>
      </c>
      <c r="H807" s="3">
        <v>1.10379915571622E-5</v>
      </c>
      <c r="I807" s="2" t="s">
        <v>4332</v>
      </c>
      <c r="J807" s="2">
        <v>8</v>
      </c>
    </row>
    <row r="808" spans="1:10" x14ac:dyDescent="0.3">
      <c r="A808" s="2" t="s">
        <v>1698</v>
      </c>
      <c r="B808" s="2" t="s">
        <v>4333</v>
      </c>
      <c r="C808" s="2" t="s">
        <v>4334</v>
      </c>
      <c r="D808" s="2" t="s">
        <v>2000</v>
      </c>
      <c r="E808" s="2" t="s">
        <v>3812</v>
      </c>
      <c r="F808" s="3">
        <v>5.7650307150043703E-6</v>
      </c>
      <c r="G808" s="3">
        <v>2.9296643075877199E-5</v>
      </c>
      <c r="H808" s="3">
        <v>1.11668565992063E-5</v>
      </c>
      <c r="I808" s="2" t="s">
        <v>4335</v>
      </c>
      <c r="J808" s="2">
        <v>9</v>
      </c>
    </row>
    <row r="809" spans="1:10" x14ac:dyDescent="0.3">
      <c r="A809" s="2" t="s">
        <v>1698</v>
      </c>
      <c r="B809" s="2" t="s">
        <v>4336</v>
      </c>
      <c r="C809" s="2" t="s">
        <v>4337</v>
      </c>
      <c r="D809" s="2" t="s">
        <v>2930</v>
      </c>
      <c r="E809" s="2" t="s">
        <v>4338</v>
      </c>
      <c r="F809" s="3">
        <v>5.8554956924842904E-6</v>
      </c>
      <c r="G809" s="3">
        <v>2.9646157820837101E-5</v>
      </c>
      <c r="H809" s="3">
        <v>1.1300079406548599E-5</v>
      </c>
      <c r="I809" s="2" t="s">
        <v>4339</v>
      </c>
      <c r="J809" s="2">
        <v>5</v>
      </c>
    </row>
    <row r="810" spans="1:10" x14ac:dyDescent="0.3">
      <c r="A810" s="2" t="s">
        <v>1698</v>
      </c>
      <c r="B810" s="2" t="s">
        <v>4340</v>
      </c>
      <c r="C810" s="2" t="s">
        <v>4341</v>
      </c>
      <c r="D810" s="2" t="s">
        <v>2930</v>
      </c>
      <c r="E810" s="2" t="s">
        <v>4338</v>
      </c>
      <c r="F810" s="3">
        <v>5.8554956924842904E-6</v>
      </c>
      <c r="G810" s="3">
        <v>2.9646157820837101E-5</v>
      </c>
      <c r="H810" s="3">
        <v>1.1300079406548599E-5</v>
      </c>
      <c r="I810" s="2" t="s">
        <v>4342</v>
      </c>
      <c r="J810" s="2">
        <v>5</v>
      </c>
    </row>
    <row r="811" spans="1:10" x14ac:dyDescent="0.3">
      <c r="A811" s="2" t="s">
        <v>1698</v>
      </c>
      <c r="B811" s="2" t="s">
        <v>4343</v>
      </c>
      <c r="C811" s="2" t="s">
        <v>4344</v>
      </c>
      <c r="D811" s="2" t="s">
        <v>2930</v>
      </c>
      <c r="E811" s="2" t="s">
        <v>4338</v>
      </c>
      <c r="F811" s="3">
        <v>5.8554956924842904E-6</v>
      </c>
      <c r="G811" s="3">
        <v>2.9646157820837101E-5</v>
      </c>
      <c r="H811" s="3">
        <v>1.1300079406548599E-5</v>
      </c>
      <c r="I811" s="2" t="s">
        <v>3727</v>
      </c>
      <c r="J811" s="2">
        <v>5</v>
      </c>
    </row>
    <row r="812" spans="1:10" x14ac:dyDescent="0.3">
      <c r="A812" s="2" t="s">
        <v>1698</v>
      </c>
      <c r="B812" s="2" t="s">
        <v>4345</v>
      </c>
      <c r="C812" s="2" t="s">
        <v>4346</v>
      </c>
      <c r="D812" s="2" t="s">
        <v>2622</v>
      </c>
      <c r="E812" s="2" t="s">
        <v>2247</v>
      </c>
      <c r="F812" s="3">
        <v>6.0480240991929099E-6</v>
      </c>
      <c r="G812" s="3">
        <v>3.0583165019469899E-5</v>
      </c>
      <c r="H812" s="3">
        <v>1.1657233807906399E-5</v>
      </c>
      <c r="I812" s="2" t="s">
        <v>3260</v>
      </c>
      <c r="J812" s="2">
        <v>6</v>
      </c>
    </row>
    <row r="813" spans="1:10" x14ac:dyDescent="0.3">
      <c r="A813" s="2" t="s">
        <v>1698</v>
      </c>
      <c r="B813" s="2" t="s">
        <v>4347</v>
      </c>
      <c r="C813" s="2" t="s">
        <v>4348</v>
      </c>
      <c r="D813" s="2" t="s">
        <v>1926</v>
      </c>
      <c r="E813" s="2" t="s">
        <v>4349</v>
      </c>
      <c r="F813" s="3">
        <v>6.1352527683791702E-6</v>
      </c>
      <c r="G813" s="3">
        <v>3.0986048772318898E-5</v>
      </c>
      <c r="H813" s="3">
        <v>1.18107990161305E-5</v>
      </c>
      <c r="I813" s="2" t="s">
        <v>4350</v>
      </c>
      <c r="J813" s="2">
        <v>12</v>
      </c>
    </row>
    <row r="814" spans="1:10" x14ac:dyDescent="0.3">
      <c r="A814" s="2" t="s">
        <v>1698</v>
      </c>
      <c r="B814" s="2" t="s">
        <v>4351</v>
      </c>
      <c r="C814" s="2" t="s">
        <v>4352</v>
      </c>
      <c r="D814" s="2" t="s">
        <v>2692</v>
      </c>
      <c r="E814" s="2" t="s">
        <v>3745</v>
      </c>
      <c r="F814" s="3">
        <v>6.1746030319984204E-6</v>
      </c>
      <c r="G814" s="3">
        <v>3.1069996361012897E-5</v>
      </c>
      <c r="H814" s="3">
        <v>1.18427969034778E-5</v>
      </c>
      <c r="I814" s="2" t="s">
        <v>4353</v>
      </c>
      <c r="J814" s="2">
        <v>7</v>
      </c>
    </row>
    <row r="815" spans="1:10" x14ac:dyDescent="0.3">
      <c r="A815" s="2" t="s">
        <v>1698</v>
      </c>
      <c r="B815" s="2" t="s">
        <v>4354</v>
      </c>
      <c r="C815" s="2" t="s">
        <v>4355</v>
      </c>
      <c r="D815" s="2" t="s">
        <v>2692</v>
      </c>
      <c r="E815" s="2" t="s">
        <v>3745</v>
      </c>
      <c r="F815" s="3">
        <v>6.1746030319984204E-6</v>
      </c>
      <c r="G815" s="3">
        <v>3.1069996361012897E-5</v>
      </c>
      <c r="H815" s="3">
        <v>1.18427969034778E-5</v>
      </c>
      <c r="I815" s="2" t="s">
        <v>4356</v>
      </c>
      <c r="J815" s="2">
        <v>7</v>
      </c>
    </row>
    <row r="816" spans="1:10" x14ac:dyDescent="0.3">
      <c r="A816" s="2" t="s">
        <v>1698</v>
      </c>
      <c r="B816" s="2" t="s">
        <v>4357</v>
      </c>
      <c r="C816" s="2" t="s">
        <v>4358</v>
      </c>
      <c r="D816" s="2" t="s">
        <v>2692</v>
      </c>
      <c r="E816" s="2" t="s">
        <v>3745</v>
      </c>
      <c r="F816" s="3">
        <v>6.1746030319984204E-6</v>
      </c>
      <c r="G816" s="3">
        <v>3.1069996361012897E-5</v>
      </c>
      <c r="H816" s="3">
        <v>1.18427969034778E-5</v>
      </c>
      <c r="I816" s="2" t="s">
        <v>4092</v>
      </c>
      <c r="J816" s="2">
        <v>7</v>
      </c>
    </row>
    <row r="817" spans="1:10" x14ac:dyDescent="0.3">
      <c r="A817" s="2" t="s">
        <v>1698</v>
      </c>
      <c r="B817" s="2" t="s">
        <v>4359</v>
      </c>
      <c r="C817" s="2" t="s">
        <v>4360</v>
      </c>
      <c r="D817" s="2" t="s">
        <v>2263</v>
      </c>
      <c r="E817" s="2" t="s">
        <v>2231</v>
      </c>
      <c r="F817" s="3">
        <v>6.49257405309361E-6</v>
      </c>
      <c r="G817" s="3">
        <v>3.2629958568305002E-5</v>
      </c>
      <c r="H817" s="3">
        <v>1.2437399985608901E-5</v>
      </c>
      <c r="I817" s="2" t="s">
        <v>4361</v>
      </c>
      <c r="J817" s="2">
        <v>10</v>
      </c>
    </row>
    <row r="818" spans="1:10" x14ac:dyDescent="0.3">
      <c r="A818" s="2" t="s">
        <v>1698</v>
      </c>
      <c r="B818" s="2" t="s">
        <v>4362</v>
      </c>
      <c r="C818" s="2" t="s">
        <v>4363</v>
      </c>
      <c r="D818" s="2" t="s">
        <v>2622</v>
      </c>
      <c r="E818" s="2" t="s">
        <v>1953</v>
      </c>
      <c r="F818" s="3">
        <v>6.5343927703850903E-6</v>
      </c>
      <c r="G818" s="3">
        <v>3.2781467433169303E-5</v>
      </c>
      <c r="H818" s="3">
        <v>1.24951498705724E-5</v>
      </c>
      <c r="I818" s="2" t="s">
        <v>4208</v>
      </c>
      <c r="J818" s="2">
        <v>6</v>
      </c>
    </row>
    <row r="819" spans="1:10" x14ac:dyDescent="0.3">
      <c r="A819" s="2" t="s">
        <v>1698</v>
      </c>
      <c r="B819" s="2" t="s">
        <v>4364</v>
      </c>
      <c r="C819" s="2" t="s">
        <v>4365</v>
      </c>
      <c r="D819" s="2" t="s">
        <v>2692</v>
      </c>
      <c r="E819" s="2" t="s">
        <v>1923</v>
      </c>
      <c r="F819" s="3">
        <v>6.5387077201493504E-6</v>
      </c>
      <c r="G819" s="3">
        <v>3.2781467433169303E-5</v>
      </c>
      <c r="H819" s="3">
        <v>1.24951498705724E-5</v>
      </c>
      <c r="I819" s="2" t="s">
        <v>4262</v>
      </c>
      <c r="J819" s="2">
        <v>7</v>
      </c>
    </row>
    <row r="820" spans="1:10" x14ac:dyDescent="0.3">
      <c r="A820" s="2" t="s">
        <v>1698</v>
      </c>
      <c r="B820" s="2" t="s">
        <v>4366</v>
      </c>
      <c r="C820" s="2" t="s">
        <v>4367</v>
      </c>
      <c r="D820" s="2" t="s">
        <v>2930</v>
      </c>
      <c r="E820" s="2" t="s">
        <v>2726</v>
      </c>
      <c r="F820" s="3">
        <v>6.57456301703227E-6</v>
      </c>
      <c r="G820" s="3">
        <v>3.2840783109438899E-5</v>
      </c>
      <c r="H820" s="3">
        <v>1.25177589336405E-5</v>
      </c>
      <c r="I820" s="2" t="s">
        <v>3631</v>
      </c>
      <c r="J820" s="2">
        <v>5</v>
      </c>
    </row>
    <row r="821" spans="1:10" x14ac:dyDescent="0.3">
      <c r="A821" s="2" t="s">
        <v>1698</v>
      </c>
      <c r="B821" s="2" t="s">
        <v>4368</v>
      </c>
      <c r="C821" s="2" t="s">
        <v>4369</v>
      </c>
      <c r="D821" s="2" t="s">
        <v>2930</v>
      </c>
      <c r="E821" s="2" t="s">
        <v>2726</v>
      </c>
      <c r="F821" s="3">
        <v>6.57456301703227E-6</v>
      </c>
      <c r="G821" s="3">
        <v>3.2840783109438899E-5</v>
      </c>
      <c r="H821" s="3">
        <v>1.25177589336405E-5</v>
      </c>
      <c r="I821" s="2" t="s">
        <v>3727</v>
      </c>
      <c r="J821" s="2">
        <v>5</v>
      </c>
    </row>
    <row r="822" spans="1:10" x14ac:dyDescent="0.3">
      <c r="A822" s="2" t="s">
        <v>1698</v>
      </c>
      <c r="B822" s="2" t="s">
        <v>4370</v>
      </c>
      <c r="C822" s="2" t="s">
        <v>4371</v>
      </c>
      <c r="D822" s="2" t="s">
        <v>2930</v>
      </c>
      <c r="E822" s="2" t="s">
        <v>2726</v>
      </c>
      <c r="F822" s="3">
        <v>6.57456301703227E-6</v>
      </c>
      <c r="G822" s="3">
        <v>3.2840783109438899E-5</v>
      </c>
      <c r="H822" s="3">
        <v>1.25177589336405E-5</v>
      </c>
      <c r="I822" s="2" t="s">
        <v>4372</v>
      </c>
      <c r="J822" s="2">
        <v>5</v>
      </c>
    </row>
    <row r="823" spans="1:10" x14ac:dyDescent="0.3">
      <c r="A823" s="2" t="s">
        <v>1698</v>
      </c>
      <c r="B823" s="2" t="s">
        <v>4373</v>
      </c>
      <c r="C823" s="2" t="s">
        <v>4374</v>
      </c>
      <c r="D823" s="2" t="s">
        <v>1926</v>
      </c>
      <c r="E823" s="2" t="s">
        <v>3001</v>
      </c>
      <c r="F823" s="3">
        <v>6.7768560514660903E-6</v>
      </c>
      <c r="G823" s="3">
        <v>3.3810081103482298E-5</v>
      </c>
      <c r="H823" s="3">
        <v>1.28872214578399E-5</v>
      </c>
      <c r="I823" s="2" t="s">
        <v>4375</v>
      </c>
      <c r="J823" s="2">
        <v>12</v>
      </c>
    </row>
    <row r="824" spans="1:10" x14ac:dyDescent="0.3">
      <c r="A824" s="2" t="s">
        <v>1698</v>
      </c>
      <c r="B824" s="2" t="s">
        <v>4376</v>
      </c>
      <c r="C824" s="2" t="s">
        <v>4377</v>
      </c>
      <c r="D824" s="2" t="s">
        <v>2488</v>
      </c>
      <c r="E824" s="2" t="s">
        <v>3380</v>
      </c>
      <c r="F824" s="3">
        <v>6.8276082285115997E-6</v>
      </c>
      <c r="G824" s="3">
        <v>3.4021897138670798E-5</v>
      </c>
      <c r="H824" s="3">
        <v>1.29679583287584E-5</v>
      </c>
      <c r="I824" s="2" t="s">
        <v>4378</v>
      </c>
      <c r="J824" s="2">
        <v>8</v>
      </c>
    </row>
    <row r="825" spans="1:10" x14ac:dyDescent="0.3">
      <c r="A825" s="2" t="s">
        <v>1698</v>
      </c>
      <c r="B825" s="2" t="s">
        <v>4379</v>
      </c>
      <c r="C825" s="2" t="s">
        <v>4380</v>
      </c>
      <c r="D825" s="2" t="s">
        <v>2692</v>
      </c>
      <c r="E825" s="2" t="s">
        <v>2964</v>
      </c>
      <c r="F825" s="3">
        <v>6.9204858194444903E-6</v>
      </c>
      <c r="G825" s="3">
        <v>3.4318051185348798E-5</v>
      </c>
      <c r="H825" s="3">
        <v>1.3080841902550901E-5</v>
      </c>
      <c r="I825" s="2" t="s">
        <v>4381</v>
      </c>
      <c r="J825" s="2">
        <v>7</v>
      </c>
    </row>
    <row r="826" spans="1:10" x14ac:dyDescent="0.3">
      <c r="A826" s="2" t="s">
        <v>1698</v>
      </c>
      <c r="B826" s="2" t="s">
        <v>4382</v>
      </c>
      <c r="C826" s="2" t="s">
        <v>4383</v>
      </c>
      <c r="D826" s="2" t="s">
        <v>3611</v>
      </c>
      <c r="E826" s="2" t="s">
        <v>2950</v>
      </c>
      <c r="F826" s="3">
        <v>6.9372505322248696E-6</v>
      </c>
      <c r="G826" s="3">
        <v>3.4318051185348798E-5</v>
      </c>
      <c r="H826" s="3">
        <v>1.3080841902550901E-5</v>
      </c>
      <c r="I826" s="2" t="s">
        <v>4251</v>
      </c>
      <c r="J826" s="2">
        <v>4</v>
      </c>
    </row>
    <row r="827" spans="1:10" x14ac:dyDescent="0.3">
      <c r="A827" s="2" t="s">
        <v>1698</v>
      </c>
      <c r="B827" s="2" t="s">
        <v>4384</v>
      </c>
      <c r="C827" s="2" t="s">
        <v>4385</v>
      </c>
      <c r="D827" s="2" t="s">
        <v>3611</v>
      </c>
      <c r="E827" s="2" t="s">
        <v>2950</v>
      </c>
      <c r="F827" s="3">
        <v>6.9372505322248696E-6</v>
      </c>
      <c r="G827" s="3">
        <v>3.4318051185348798E-5</v>
      </c>
      <c r="H827" s="3">
        <v>1.3080841902550901E-5</v>
      </c>
      <c r="I827" s="2" t="s">
        <v>4386</v>
      </c>
      <c r="J827" s="2">
        <v>4</v>
      </c>
    </row>
    <row r="828" spans="1:10" x14ac:dyDescent="0.3">
      <c r="A828" s="2" t="s">
        <v>1698</v>
      </c>
      <c r="B828" s="2" t="s">
        <v>4387</v>
      </c>
      <c r="C828" s="2" t="s">
        <v>4388</v>
      </c>
      <c r="D828" s="2" t="s">
        <v>3611</v>
      </c>
      <c r="E828" s="2" t="s">
        <v>2950</v>
      </c>
      <c r="F828" s="3">
        <v>6.9372505322248696E-6</v>
      </c>
      <c r="G828" s="3">
        <v>3.4318051185348798E-5</v>
      </c>
      <c r="H828" s="3">
        <v>1.3080841902550901E-5</v>
      </c>
      <c r="I828" s="2" t="s">
        <v>4322</v>
      </c>
      <c r="J828" s="2">
        <v>4</v>
      </c>
    </row>
    <row r="829" spans="1:10" x14ac:dyDescent="0.3">
      <c r="A829" s="2" t="s">
        <v>1698</v>
      </c>
      <c r="B829" s="2" t="s">
        <v>4389</v>
      </c>
      <c r="C829" s="2" t="s">
        <v>4390</v>
      </c>
      <c r="D829" s="2" t="s">
        <v>3611</v>
      </c>
      <c r="E829" s="2" t="s">
        <v>2950</v>
      </c>
      <c r="F829" s="3">
        <v>6.9372505322248696E-6</v>
      </c>
      <c r="G829" s="3">
        <v>3.4318051185348798E-5</v>
      </c>
      <c r="H829" s="3">
        <v>1.3080841902550901E-5</v>
      </c>
      <c r="I829" s="2" t="s">
        <v>4391</v>
      </c>
      <c r="J829" s="2">
        <v>4</v>
      </c>
    </row>
    <row r="830" spans="1:10" x14ac:dyDescent="0.3">
      <c r="A830" s="2" t="s">
        <v>1698</v>
      </c>
      <c r="B830" s="2" t="s">
        <v>4392</v>
      </c>
      <c r="C830" s="2" t="s">
        <v>4393</v>
      </c>
      <c r="D830" s="2" t="s">
        <v>3611</v>
      </c>
      <c r="E830" s="2" t="s">
        <v>2950</v>
      </c>
      <c r="F830" s="3">
        <v>6.9372505322248696E-6</v>
      </c>
      <c r="G830" s="3">
        <v>3.4318051185348798E-5</v>
      </c>
      <c r="H830" s="3">
        <v>1.3080841902550901E-5</v>
      </c>
      <c r="I830" s="2" t="s">
        <v>4394</v>
      </c>
      <c r="J830" s="2">
        <v>4</v>
      </c>
    </row>
    <row r="831" spans="1:10" x14ac:dyDescent="0.3">
      <c r="A831" s="2" t="s">
        <v>1698</v>
      </c>
      <c r="B831" s="2" t="s">
        <v>4395</v>
      </c>
      <c r="C831" s="2" t="s">
        <v>4396</v>
      </c>
      <c r="D831" s="2" t="s">
        <v>1817</v>
      </c>
      <c r="E831" s="2" t="s">
        <v>1792</v>
      </c>
      <c r="F831" s="3">
        <v>6.9726575189041598E-6</v>
      </c>
      <c r="G831" s="3">
        <v>3.4451648777139697E-5</v>
      </c>
      <c r="H831" s="3">
        <v>1.31317646361099E-5</v>
      </c>
      <c r="I831" s="2" t="s">
        <v>4397</v>
      </c>
      <c r="J831" s="2">
        <v>13</v>
      </c>
    </row>
    <row r="832" spans="1:10" x14ac:dyDescent="0.3">
      <c r="A832" s="2" t="s">
        <v>1698</v>
      </c>
      <c r="B832" s="2" t="s">
        <v>4398</v>
      </c>
      <c r="C832" s="2" t="s">
        <v>4399</v>
      </c>
      <c r="D832" s="2" t="s">
        <v>2692</v>
      </c>
      <c r="E832" s="2" t="s">
        <v>2974</v>
      </c>
      <c r="F832" s="3">
        <v>7.3206085266253302E-6</v>
      </c>
      <c r="G832" s="3">
        <v>3.6127335219844099E-5</v>
      </c>
      <c r="H832" s="3">
        <v>1.37704777529148E-5</v>
      </c>
      <c r="I832" s="2" t="s">
        <v>3126</v>
      </c>
      <c r="J832" s="2">
        <v>7</v>
      </c>
    </row>
    <row r="833" spans="1:10" x14ac:dyDescent="0.3">
      <c r="A833" s="2" t="s">
        <v>1698</v>
      </c>
      <c r="B833" s="2" t="s">
        <v>4400</v>
      </c>
      <c r="C833" s="2" t="s">
        <v>4401</v>
      </c>
      <c r="D833" s="2" t="s">
        <v>2930</v>
      </c>
      <c r="E833" s="2" t="s">
        <v>3147</v>
      </c>
      <c r="F833" s="3">
        <v>7.3609654545317196E-6</v>
      </c>
      <c r="G833" s="3">
        <v>3.6152478238364798E-5</v>
      </c>
      <c r="H833" s="3">
        <v>1.3780061392977801E-5</v>
      </c>
      <c r="I833" s="2" t="s">
        <v>4402</v>
      </c>
      <c r="J833" s="2">
        <v>5</v>
      </c>
    </row>
    <row r="834" spans="1:10" x14ac:dyDescent="0.3">
      <c r="A834" s="2" t="s">
        <v>1698</v>
      </c>
      <c r="B834" s="2" t="s">
        <v>4403</v>
      </c>
      <c r="C834" s="2" t="s">
        <v>4404</v>
      </c>
      <c r="D834" s="2" t="s">
        <v>2930</v>
      </c>
      <c r="E834" s="2" t="s">
        <v>3147</v>
      </c>
      <c r="F834" s="3">
        <v>7.3609654545317196E-6</v>
      </c>
      <c r="G834" s="3">
        <v>3.6152478238364798E-5</v>
      </c>
      <c r="H834" s="3">
        <v>1.3780061392977801E-5</v>
      </c>
      <c r="I834" s="2" t="s">
        <v>4405</v>
      </c>
      <c r="J834" s="2">
        <v>5</v>
      </c>
    </row>
    <row r="835" spans="1:10" x14ac:dyDescent="0.3">
      <c r="A835" s="2" t="s">
        <v>1698</v>
      </c>
      <c r="B835" s="2" t="s">
        <v>4406</v>
      </c>
      <c r="C835" s="2" t="s">
        <v>4407</v>
      </c>
      <c r="D835" s="2" t="s">
        <v>2930</v>
      </c>
      <c r="E835" s="2" t="s">
        <v>3147</v>
      </c>
      <c r="F835" s="3">
        <v>7.3609654545317196E-6</v>
      </c>
      <c r="G835" s="3">
        <v>3.6152478238364798E-5</v>
      </c>
      <c r="H835" s="3">
        <v>1.3780061392977801E-5</v>
      </c>
      <c r="I835" s="2" t="s">
        <v>3585</v>
      </c>
      <c r="J835" s="2">
        <v>5</v>
      </c>
    </row>
    <row r="836" spans="1:10" x14ac:dyDescent="0.3">
      <c r="A836" s="2" t="s">
        <v>1698</v>
      </c>
      <c r="B836" s="2" t="s">
        <v>4408</v>
      </c>
      <c r="C836" s="2" t="s">
        <v>4409</v>
      </c>
      <c r="D836" s="2" t="s">
        <v>2930</v>
      </c>
      <c r="E836" s="2" t="s">
        <v>3147</v>
      </c>
      <c r="F836" s="3">
        <v>7.3609654545317196E-6</v>
      </c>
      <c r="G836" s="3">
        <v>3.6152478238364798E-5</v>
      </c>
      <c r="H836" s="3">
        <v>1.3780061392977801E-5</v>
      </c>
      <c r="I836" s="2" t="s">
        <v>4410</v>
      </c>
      <c r="J836" s="2">
        <v>5</v>
      </c>
    </row>
    <row r="837" spans="1:10" x14ac:dyDescent="0.3">
      <c r="A837" s="2" t="s">
        <v>1698</v>
      </c>
      <c r="B837" s="2" t="s">
        <v>4411</v>
      </c>
      <c r="C837" s="2" t="s">
        <v>4412</v>
      </c>
      <c r="D837" s="2" t="s">
        <v>2692</v>
      </c>
      <c r="E837" s="2" t="s">
        <v>2988</v>
      </c>
      <c r="F837" s="3">
        <v>8.1786634843606703E-6</v>
      </c>
      <c r="G837" s="3">
        <v>4.0079112917355303E-5</v>
      </c>
      <c r="H837" s="3">
        <v>1.5276757320364102E-5</v>
      </c>
      <c r="I837" s="2" t="s">
        <v>4413</v>
      </c>
      <c r="J837" s="2">
        <v>7</v>
      </c>
    </row>
    <row r="838" spans="1:10" x14ac:dyDescent="0.3">
      <c r="A838" s="2" t="s">
        <v>1698</v>
      </c>
      <c r="B838" s="2" t="s">
        <v>4414</v>
      </c>
      <c r="C838" s="2" t="s">
        <v>4415</v>
      </c>
      <c r="D838" s="2" t="s">
        <v>2622</v>
      </c>
      <c r="E838" s="2" t="s">
        <v>3752</v>
      </c>
      <c r="F838" s="3">
        <v>8.1871602064962097E-6</v>
      </c>
      <c r="G838" s="3">
        <v>4.0079112917355303E-5</v>
      </c>
      <c r="H838" s="3">
        <v>1.5276757320364102E-5</v>
      </c>
      <c r="I838" s="2" t="s">
        <v>4416</v>
      </c>
      <c r="J838" s="2">
        <v>6</v>
      </c>
    </row>
    <row r="839" spans="1:10" x14ac:dyDescent="0.3">
      <c r="A839" s="2" t="s">
        <v>1698</v>
      </c>
      <c r="B839" s="2" t="s">
        <v>4417</v>
      </c>
      <c r="C839" s="2" t="s">
        <v>4418</v>
      </c>
      <c r="D839" s="2" t="s">
        <v>2930</v>
      </c>
      <c r="E839" s="2" t="s">
        <v>3679</v>
      </c>
      <c r="F839" s="3">
        <v>8.2191011859292495E-6</v>
      </c>
      <c r="G839" s="3">
        <v>4.0079112917355303E-5</v>
      </c>
      <c r="H839" s="3">
        <v>1.5276757320364102E-5</v>
      </c>
      <c r="I839" s="2" t="s">
        <v>4419</v>
      </c>
      <c r="J839" s="2">
        <v>5</v>
      </c>
    </row>
    <row r="840" spans="1:10" x14ac:dyDescent="0.3">
      <c r="A840" s="2" t="s">
        <v>1698</v>
      </c>
      <c r="B840" s="2" t="s">
        <v>4420</v>
      </c>
      <c r="C840" s="2" t="s">
        <v>4421</v>
      </c>
      <c r="D840" s="2" t="s">
        <v>2930</v>
      </c>
      <c r="E840" s="2" t="s">
        <v>3679</v>
      </c>
      <c r="F840" s="3">
        <v>8.2191011859292495E-6</v>
      </c>
      <c r="G840" s="3">
        <v>4.0079112917355303E-5</v>
      </c>
      <c r="H840" s="3">
        <v>1.5276757320364102E-5</v>
      </c>
      <c r="I840" s="2" t="s">
        <v>4422</v>
      </c>
      <c r="J840" s="2">
        <v>5</v>
      </c>
    </row>
    <row r="841" spans="1:10" x14ac:dyDescent="0.3">
      <c r="A841" s="2" t="s">
        <v>1698</v>
      </c>
      <c r="B841" s="2" t="s">
        <v>4423</v>
      </c>
      <c r="C841" s="2" t="s">
        <v>4424</v>
      </c>
      <c r="D841" s="2" t="s">
        <v>2930</v>
      </c>
      <c r="E841" s="2" t="s">
        <v>3679</v>
      </c>
      <c r="F841" s="3">
        <v>8.2191011859292495E-6</v>
      </c>
      <c r="G841" s="3">
        <v>4.0079112917355303E-5</v>
      </c>
      <c r="H841" s="3">
        <v>1.5276757320364102E-5</v>
      </c>
      <c r="I841" s="2" t="s">
        <v>4425</v>
      </c>
      <c r="J841" s="2">
        <v>5</v>
      </c>
    </row>
    <row r="842" spans="1:10" x14ac:dyDescent="0.3">
      <c r="A842" s="2" t="s">
        <v>1698</v>
      </c>
      <c r="B842" s="2" t="s">
        <v>4426</v>
      </c>
      <c r="C842" s="2" t="s">
        <v>4427</v>
      </c>
      <c r="D842" s="2" t="s">
        <v>2930</v>
      </c>
      <c r="E842" s="2" t="s">
        <v>3679</v>
      </c>
      <c r="F842" s="3">
        <v>8.2191011859292495E-6</v>
      </c>
      <c r="G842" s="3">
        <v>4.0079112917355303E-5</v>
      </c>
      <c r="H842" s="3">
        <v>1.5276757320364102E-5</v>
      </c>
      <c r="I842" s="2" t="s">
        <v>4428</v>
      </c>
      <c r="J842" s="2">
        <v>5</v>
      </c>
    </row>
    <row r="843" spans="1:10" x14ac:dyDescent="0.3">
      <c r="A843" s="2" t="s">
        <v>1698</v>
      </c>
      <c r="B843" s="2" t="s">
        <v>4429</v>
      </c>
      <c r="C843" s="2" t="s">
        <v>4430</v>
      </c>
      <c r="D843" s="2" t="s">
        <v>2000</v>
      </c>
      <c r="E843" s="2" t="s">
        <v>4431</v>
      </c>
      <c r="F843" s="3">
        <v>8.3515805641970504E-6</v>
      </c>
      <c r="G843" s="3">
        <v>4.0676759968850499E-5</v>
      </c>
      <c r="H843" s="3">
        <v>1.55045594922273E-5</v>
      </c>
      <c r="I843" s="2" t="s">
        <v>4432</v>
      </c>
      <c r="J843" s="2">
        <v>9</v>
      </c>
    </row>
    <row r="844" spans="1:10" x14ac:dyDescent="0.3">
      <c r="A844" s="2" t="s">
        <v>1698</v>
      </c>
      <c r="B844" s="2" t="s">
        <v>4433</v>
      </c>
      <c r="C844" s="2" t="s">
        <v>4434</v>
      </c>
      <c r="D844" s="2" t="s">
        <v>3611</v>
      </c>
      <c r="E844" s="2" t="s">
        <v>2001</v>
      </c>
      <c r="F844" s="3">
        <v>8.4394839071626604E-6</v>
      </c>
      <c r="G844" s="3">
        <v>4.0765987636365201E-5</v>
      </c>
      <c r="H844" s="3">
        <v>1.5538569961114102E-5</v>
      </c>
      <c r="I844" s="2" t="s">
        <v>4435</v>
      </c>
      <c r="J844" s="2">
        <v>4</v>
      </c>
    </row>
    <row r="845" spans="1:10" x14ac:dyDescent="0.3">
      <c r="A845" s="2" t="s">
        <v>1698</v>
      </c>
      <c r="B845" s="2" t="s">
        <v>4436</v>
      </c>
      <c r="C845" s="2" t="s">
        <v>4437</v>
      </c>
      <c r="D845" s="2" t="s">
        <v>3611</v>
      </c>
      <c r="E845" s="2" t="s">
        <v>2001</v>
      </c>
      <c r="F845" s="3">
        <v>8.4394839071626604E-6</v>
      </c>
      <c r="G845" s="3">
        <v>4.0765987636365201E-5</v>
      </c>
      <c r="H845" s="3">
        <v>1.5538569961114102E-5</v>
      </c>
      <c r="I845" s="2" t="s">
        <v>4251</v>
      </c>
      <c r="J845" s="2">
        <v>4</v>
      </c>
    </row>
    <row r="846" spans="1:10" x14ac:dyDescent="0.3">
      <c r="A846" s="2" t="s">
        <v>1698</v>
      </c>
      <c r="B846" s="2" t="s">
        <v>4438</v>
      </c>
      <c r="C846" s="2" t="s">
        <v>4439</v>
      </c>
      <c r="D846" s="2" t="s">
        <v>3611</v>
      </c>
      <c r="E846" s="2" t="s">
        <v>2001</v>
      </c>
      <c r="F846" s="3">
        <v>8.4394839071626604E-6</v>
      </c>
      <c r="G846" s="3">
        <v>4.0765987636365201E-5</v>
      </c>
      <c r="H846" s="3">
        <v>1.5538569961114102E-5</v>
      </c>
      <c r="I846" s="2" t="s">
        <v>4440</v>
      </c>
      <c r="J846" s="2">
        <v>4</v>
      </c>
    </row>
    <row r="847" spans="1:10" x14ac:dyDescent="0.3">
      <c r="A847" s="2" t="s">
        <v>1698</v>
      </c>
      <c r="B847" s="2" t="s">
        <v>4441</v>
      </c>
      <c r="C847" s="2" t="s">
        <v>4442</v>
      </c>
      <c r="D847" s="2" t="s">
        <v>3611</v>
      </c>
      <c r="E847" s="2" t="s">
        <v>2001</v>
      </c>
      <c r="F847" s="3">
        <v>8.4394839071626604E-6</v>
      </c>
      <c r="G847" s="3">
        <v>4.0765987636365201E-5</v>
      </c>
      <c r="H847" s="3">
        <v>1.5538569961114102E-5</v>
      </c>
      <c r="I847" s="2" t="s">
        <v>4443</v>
      </c>
      <c r="J847" s="2">
        <v>4</v>
      </c>
    </row>
    <row r="848" spans="1:10" x14ac:dyDescent="0.3">
      <c r="A848" s="2" t="s">
        <v>1698</v>
      </c>
      <c r="B848" s="2" t="s">
        <v>4444</v>
      </c>
      <c r="C848" s="2" t="s">
        <v>4445</v>
      </c>
      <c r="D848" s="2" t="s">
        <v>3611</v>
      </c>
      <c r="E848" s="2" t="s">
        <v>2001</v>
      </c>
      <c r="F848" s="3">
        <v>8.4394839071626604E-6</v>
      </c>
      <c r="G848" s="3">
        <v>4.0765987636365201E-5</v>
      </c>
      <c r="H848" s="3">
        <v>1.5538569961114102E-5</v>
      </c>
      <c r="I848" s="2" t="s">
        <v>4446</v>
      </c>
      <c r="J848" s="2">
        <v>4</v>
      </c>
    </row>
    <row r="849" spans="1:10" x14ac:dyDescent="0.3">
      <c r="A849" s="2" t="s">
        <v>1698</v>
      </c>
      <c r="B849" s="2" t="s">
        <v>4447</v>
      </c>
      <c r="C849" s="2" t="s">
        <v>4448</v>
      </c>
      <c r="D849" s="2" t="s">
        <v>3611</v>
      </c>
      <c r="E849" s="2" t="s">
        <v>2001</v>
      </c>
      <c r="F849" s="3">
        <v>8.4394839071626604E-6</v>
      </c>
      <c r="G849" s="3">
        <v>4.0765987636365201E-5</v>
      </c>
      <c r="H849" s="3">
        <v>1.5538569961114102E-5</v>
      </c>
      <c r="I849" s="2" t="s">
        <v>4446</v>
      </c>
      <c r="J849" s="2">
        <v>4</v>
      </c>
    </row>
    <row r="850" spans="1:10" x14ac:dyDescent="0.3">
      <c r="A850" s="2" t="s">
        <v>1698</v>
      </c>
      <c r="B850" s="2" t="s">
        <v>4449</v>
      </c>
      <c r="C850" s="2" t="s">
        <v>4450</v>
      </c>
      <c r="D850" s="2" t="s">
        <v>3611</v>
      </c>
      <c r="E850" s="2" t="s">
        <v>2001</v>
      </c>
      <c r="F850" s="3">
        <v>8.4394839071626604E-6</v>
      </c>
      <c r="G850" s="3">
        <v>4.0765987636365201E-5</v>
      </c>
      <c r="H850" s="3">
        <v>1.5538569961114102E-5</v>
      </c>
      <c r="I850" s="2" t="s">
        <v>4451</v>
      </c>
      <c r="J850" s="2">
        <v>4</v>
      </c>
    </row>
    <row r="851" spans="1:10" x14ac:dyDescent="0.3">
      <c r="A851" s="2" t="s">
        <v>1698</v>
      </c>
      <c r="B851" s="2" t="s">
        <v>4452</v>
      </c>
      <c r="C851" s="2" t="s">
        <v>4453</v>
      </c>
      <c r="D851" s="2" t="s">
        <v>2488</v>
      </c>
      <c r="E851" s="2" t="s">
        <v>2302</v>
      </c>
      <c r="F851" s="3">
        <v>8.5124126732367192E-6</v>
      </c>
      <c r="G851" s="3">
        <v>4.1069887497580901E-5</v>
      </c>
      <c r="H851" s="3">
        <v>1.5654405968738701E-5</v>
      </c>
      <c r="I851" s="2" t="s">
        <v>4454</v>
      </c>
      <c r="J851" s="2">
        <v>8</v>
      </c>
    </row>
    <row r="852" spans="1:10" x14ac:dyDescent="0.3">
      <c r="A852" s="2" t="s">
        <v>1698</v>
      </c>
      <c r="B852" s="2" t="s">
        <v>4455</v>
      </c>
      <c r="C852" s="2" t="s">
        <v>4456</v>
      </c>
      <c r="D852" s="2" t="s">
        <v>1926</v>
      </c>
      <c r="E852" s="2" t="s">
        <v>2430</v>
      </c>
      <c r="F852" s="3">
        <v>8.6456376922646595E-6</v>
      </c>
      <c r="G852" s="3">
        <v>4.16636429799969E-5</v>
      </c>
      <c r="H852" s="3">
        <v>1.5880724810455799E-5</v>
      </c>
      <c r="I852" s="2" t="s">
        <v>4457</v>
      </c>
      <c r="J852" s="2">
        <v>12</v>
      </c>
    </row>
    <row r="853" spans="1:10" x14ac:dyDescent="0.3">
      <c r="A853" s="2" t="s">
        <v>1698</v>
      </c>
      <c r="B853" s="2" t="s">
        <v>4458</v>
      </c>
      <c r="C853" s="2" t="s">
        <v>4459</v>
      </c>
      <c r="D853" s="2" t="s">
        <v>2488</v>
      </c>
      <c r="E853" s="2" t="s">
        <v>3436</v>
      </c>
      <c r="F853" s="3">
        <v>8.8883798582547993E-6</v>
      </c>
      <c r="G853" s="3">
        <v>4.27831523458954E-5</v>
      </c>
      <c r="H853" s="3">
        <v>1.63074426606231E-5</v>
      </c>
      <c r="I853" s="2" t="s">
        <v>4460</v>
      </c>
      <c r="J853" s="2">
        <v>8</v>
      </c>
    </row>
    <row r="854" spans="1:10" x14ac:dyDescent="0.3">
      <c r="A854" s="2" t="s">
        <v>1698</v>
      </c>
      <c r="B854" s="2" t="s">
        <v>4461</v>
      </c>
      <c r="C854" s="2" t="s">
        <v>4462</v>
      </c>
      <c r="D854" s="2" t="s">
        <v>2692</v>
      </c>
      <c r="E854" s="2" t="s">
        <v>2207</v>
      </c>
      <c r="F854" s="3">
        <v>9.1186096770588498E-6</v>
      </c>
      <c r="G854" s="3">
        <v>4.3751319644809199E-5</v>
      </c>
      <c r="H854" s="3">
        <v>1.6676474203349999E-5</v>
      </c>
      <c r="I854" s="2" t="s">
        <v>4463</v>
      </c>
      <c r="J854" s="2">
        <v>7</v>
      </c>
    </row>
    <row r="855" spans="1:10" x14ac:dyDescent="0.3">
      <c r="A855" s="2" t="s">
        <v>1698</v>
      </c>
      <c r="B855" s="2" t="s">
        <v>4464</v>
      </c>
      <c r="C855" s="2" t="s">
        <v>4465</v>
      </c>
      <c r="D855" s="2" t="s">
        <v>2692</v>
      </c>
      <c r="E855" s="2" t="s">
        <v>2207</v>
      </c>
      <c r="F855" s="3">
        <v>9.1186096770588498E-6</v>
      </c>
      <c r="G855" s="3">
        <v>4.3751319644809199E-5</v>
      </c>
      <c r="H855" s="3">
        <v>1.6676474203349999E-5</v>
      </c>
      <c r="I855" s="2" t="s">
        <v>4466</v>
      </c>
      <c r="J855" s="2">
        <v>7</v>
      </c>
    </row>
    <row r="856" spans="1:10" x14ac:dyDescent="0.3">
      <c r="A856" s="2" t="s">
        <v>1698</v>
      </c>
      <c r="B856" s="2" t="s">
        <v>4467</v>
      </c>
      <c r="C856" s="2" t="s">
        <v>4468</v>
      </c>
      <c r="D856" s="2" t="s">
        <v>2930</v>
      </c>
      <c r="E856" s="2" t="s">
        <v>2445</v>
      </c>
      <c r="F856" s="3">
        <v>9.1535313960610199E-6</v>
      </c>
      <c r="G856" s="3">
        <v>4.3751319644809199E-5</v>
      </c>
      <c r="H856" s="3">
        <v>1.6676474203349999E-5</v>
      </c>
      <c r="I856" s="2" t="s">
        <v>4469</v>
      </c>
      <c r="J856" s="2">
        <v>5</v>
      </c>
    </row>
    <row r="857" spans="1:10" x14ac:dyDescent="0.3">
      <c r="A857" s="2" t="s">
        <v>1698</v>
      </c>
      <c r="B857" s="2" t="s">
        <v>4470</v>
      </c>
      <c r="C857" s="2" t="s">
        <v>4471</v>
      </c>
      <c r="D857" s="2" t="s">
        <v>2930</v>
      </c>
      <c r="E857" s="2" t="s">
        <v>2445</v>
      </c>
      <c r="F857" s="3">
        <v>9.1535313960610199E-6</v>
      </c>
      <c r="G857" s="3">
        <v>4.3751319644809199E-5</v>
      </c>
      <c r="H857" s="3">
        <v>1.6676474203349999E-5</v>
      </c>
      <c r="I857" s="2" t="s">
        <v>4472</v>
      </c>
      <c r="J857" s="2">
        <v>5</v>
      </c>
    </row>
    <row r="858" spans="1:10" x14ac:dyDescent="0.3">
      <c r="A858" s="2" t="s">
        <v>1698</v>
      </c>
      <c r="B858" s="2" t="s">
        <v>4473</v>
      </c>
      <c r="C858" s="2" t="s">
        <v>4474</v>
      </c>
      <c r="D858" s="2" t="s">
        <v>2930</v>
      </c>
      <c r="E858" s="2" t="s">
        <v>2445</v>
      </c>
      <c r="F858" s="3">
        <v>9.1535313960610199E-6</v>
      </c>
      <c r="G858" s="3">
        <v>4.3751319644809199E-5</v>
      </c>
      <c r="H858" s="3">
        <v>1.6676474203349999E-5</v>
      </c>
      <c r="I858" s="2" t="s">
        <v>4475</v>
      </c>
      <c r="J858" s="2">
        <v>5</v>
      </c>
    </row>
    <row r="859" spans="1:10" x14ac:dyDescent="0.3">
      <c r="A859" s="2" t="s">
        <v>1698</v>
      </c>
      <c r="B859" s="2" t="s">
        <v>4476</v>
      </c>
      <c r="C859" s="2" t="s">
        <v>4477</v>
      </c>
      <c r="D859" s="2" t="s">
        <v>2930</v>
      </c>
      <c r="E859" s="2" t="s">
        <v>2445</v>
      </c>
      <c r="F859" s="3">
        <v>9.1535313960610199E-6</v>
      </c>
      <c r="G859" s="3">
        <v>4.3751319644809199E-5</v>
      </c>
      <c r="H859" s="3">
        <v>1.6676474203349999E-5</v>
      </c>
      <c r="I859" s="2" t="s">
        <v>3585</v>
      </c>
      <c r="J859" s="2">
        <v>5</v>
      </c>
    </row>
    <row r="860" spans="1:10" x14ac:dyDescent="0.3">
      <c r="A860" s="2" t="s">
        <v>1698</v>
      </c>
      <c r="B860" s="2" t="s">
        <v>4478</v>
      </c>
      <c r="C860" s="2" t="s">
        <v>4479</v>
      </c>
      <c r="D860" s="2" t="s">
        <v>2622</v>
      </c>
      <c r="E860" s="2" t="s">
        <v>2602</v>
      </c>
      <c r="F860" s="3">
        <v>9.4660522505795095E-6</v>
      </c>
      <c r="G860" s="3">
        <v>4.5192410104338303E-5</v>
      </c>
      <c r="H860" s="3">
        <v>1.72257675290859E-5</v>
      </c>
      <c r="I860" s="2" t="s">
        <v>3838</v>
      </c>
      <c r="J860" s="2">
        <v>6</v>
      </c>
    </row>
    <row r="861" spans="1:10" x14ac:dyDescent="0.3">
      <c r="A861" s="2" t="s">
        <v>1698</v>
      </c>
      <c r="B861" s="2" t="s">
        <v>4480</v>
      </c>
      <c r="C861" s="2" t="s">
        <v>4481</v>
      </c>
      <c r="D861" s="2" t="s">
        <v>2692</v>
      </c>
      <c r="E861" s="2" t="s">
        <v>2729</v>
      </c>
      <c r="F861" s="3">
        <v>9.6211674573908696E-6</v>
      </c>
      <c r="G861" s="3">
        <v>4.5879543886930203E-5</v>
      </c>
      <c r="H861" s="3">
        <v>1.74876789158206E-5</v>
      </c>
      <c r="I861" s="2" t="s">
        <v>4482</v>
      </c>
      <c r="J861" s="2">
        <v>7</v>
      </c>
    </row>
    <row r="862" spans="1:10" x14ac:dyDescent="0.3">
      <c r="A862" s="2" t="s">
        <v>1698</v>
      </c>
      <c r="B862" s="2" t="s">
        <v>4483</v>
      </c>
      <c r="C862" s="2" t="s">
        <v>4484</v>
      </c>
      <c r="D862" s="2" t="s">
        <v>2692</v>
      </c>
      <c r="E862" s="2" t="s">
        <v>3030</v>
      </c>
      <c r="F862" s="3">
        <v>1.01464872448321E-5</v>
      </c>
      <c r="G862" s="3">
        <v>4.8100336932695398E-5</v>
      </c>
      <c r="H862" s="3">
        <v>1.83341676215179E-5</v>
      </c>
      <c r="I862" s="2" t="s">
        <v>4485</v>
      </c>
      <c r="J862" s="2">
        <v>7</v>
      </c>
    </row>
    <row r="863" spans="1:10" x14ac:dyDescent="0.3">
      <c r="A863" s="2" t="s">
        <v>1698</v>
      </c>
      <c r="B863" s="2" t="s">
        <v>4486</v>
      </c>
      <c r="C863" s="2" t="s">
        <v>4487</v>
      </c>
      <c r="D863" s="2" t="s">
        <v>2622</v>
      </c>
      <c r="E863" s="2" t="s">
        <v>1983</v>
      </c>
      <c r="F863" s="3">
        <v>1.0163567107867699E-5</v>
      </c>
      <c r="G863" s="3">
        <v>4.8100336932695398E-5</v>
      </c>
      <c r="H863" s="3">
        <v>1.83341676215179E-5</v>
      </c>
      <c r="I863" s="2" t="s">
        <v>4488</v>
      </c>
      <c r="J863" s="2">
        <v>6</v>
      </c>
    </row>
    <row r="864" spans="1:10" x14ac:dyDescent="0.3">
      <c r="A864" s="2" t="s">
        <v>1698</v>
      </c>
      <c r="B864" s="2" t="s">
        <v>4489</v>
      </c>
      <c r="C864" s="2" t="s">
        <v>4490</v>
      </c>
      <c r="D864" s="2" t="s">
        <v>3611</v>
      </c>
      <c r="E864" s="2" t="s">
        <v>3584</v>
      </c>
      <c r="F864" s="3">
        <v>1.0168778182335E-5</v>
      </c>
      <c r="G864" s="3">
        <v>4.8100336932695398E-5</v>
      </c>
      <c r="H864" s="3">
        <v>1.83341676215179E-5</v>
      </c>
      <c r="I864" s="2" t="s">
        <v>4491</v>
      </c>
      <c r="J864" s="2">
        <v>4</v>
      </c>
    </row>
    <row r="865" spans="1:10" x14ac:dyDescent="0.3">
      <c r="A865" s="2" t="s">
        <v>1698</v>
      </c>
      <c r="B865" s="2" t="s">
        <v>4492</v>
      </c>
      <c r="C865" s="2" t="s">
        <v>4493</v>
      </c>
      <c r="D865" s="2" t="s">
        <v>2930</v>
      </c>
      <c r="E865" s="2" t="s">
        <v>1818</v>
      </c>
      <c r="F865" s="3">
        <v>1.01689812535106E-5</v>
      </c>
      <c r="G865" s="3">
        <v>4.8100336932695398E-5</v>
      </c>
      <c r="H865" s="3">
        <v>1.83341676215179E-5</v>
      </c>
      <c r="I865" s="2" t="s">
        <v>4494</v>
      </c>
      <c r="J865" s="2">
        <v>5</v>
      </c>
    </row>
    <row r="866" spans="1:10" x14ac:dyDescent="0.3">
      <c r="A866" s="2" t="s">
        <v>1698</v>
      </c>
      <c r="B866" s="2" t="s">
        <v>4495</v>
      </c>
      <c r="C866" s="2" t="s">
        <v>4496</v>
      </c>
      <c r="D866" s="2" t="s">
        <v>2930</v>
      </c>
      <c r="E866" s="2" t="s">
        <v>1818</v>
      </c>
      <c r="F866" s="3">
        <v>1.01689812535106E-5</v>
      </c>
      <c r="G866" s="3">
        <v>4.8100336932695398E-5</v>
      </c>
      <c r="H866" s="3">
        <v>1.83341676215179E-5</v>
      </c>
      <c r="I866" s="2" t="s">
        <v>4497</v>
      </c>
      <c r="J866" s="2">
        <v>5</v>
      </c>
    </row>
    <row r="867" spans="1:10" x14ac:dyDescent="0.3">
      <c r="A867" s="2" t="s">
        <v>1698</v>
      </c>
      <c r="B867" s="2" t="s">
        <v>4498</v>
      </c>
      <c r="C867" s="2" t="s">
        <v>4499</v>
      </c>
      <c r="D867" s="2" t="s">
        <v>2930</v>
      </c>
      <c r="E867" s="2" t="s">
        <v>1818</v>
      </c>
      <c r="F867" s="3">
        <v>1.01689812535106E-5</v>
      </c>
      <c r="G867" s="3">
        <v>4.8100336932695398E-5</v>
      </c>
      <c r="H867" s="3">
        <v>1.83341676215179E-5</v>
      </c>
      <c r="I867" s="2" t="s">
        <v>3585</v>
      </c>
      <c r="J867" s="2">
        <v>5</v>
      </c>
    </row>
    <row r="868" spans="1:10" x14ac:dyDescent="0.3">
      <c r="A868" s="2" t="s">
        <v>1698</v>
      </c>
      <c r="B868" s="2" t="s">
        <v>4500</v>
      </c>
      <c r="C868" s="2" t="s">
        <v>4501</v>
      </c>
      <c r="D868" s="2" t="s">
        <v>2930</v>
      </c>
      <c r="E868" s="2" t="s">
        <v>1818</v>
      </c>
      <c r="F868" s="3">
        <v>1.01689812535106E-5</v>
      </c>
      <c r="G868" s="3">
        <v>4.8100336932695398E-5</v>
      </c>
      <c r="H868" s="3">
        <v>1.83341676215179E-5</v>
      </c>
      <c r="I868" s="2" t="s">
        <v>4502</v>
      </c>
      <c r="J868" s="2">
        <v>5</v>
      </c>
    </row>
    <row r="869" spans="1:10" x14ac:dyDescent="0.3">
      <c r="A869" s="2" t="s">
        <v>1698</v>
      </c>
      <c r="B869" s="2" t="s">
        <v>4503</v>
      </c>
      <c r="C869" s="2" t="s">
        <v>4504</v>
      </c>
      <c r="D869" s="2" t="s">
        <v>2000</v>
      </c>
      <c r="E869" s="2" t="s">
        <v>2437</v>
      </c>
      <c r="F869" s="3">
        <v>1.03367981058714E-5</v>
      </c>
      <c r="G869" s="3">
        <v>4.8837798424168997E-5</v>
      </c>
      <c r="H869" s="3">
        <v>1.8615262172227799E-5</v>
      </c>
      <c r="I869" s="2" t="s">
        <v>4505</v>
      </c>
      <c r="J869" s="2">
        <v>9</v>
      </c>
    </row>
    <row r="870" spans="1:10" x14ac:dyDescent="0.3">
      <c r="A870" s="2" t="s">
        <v>1698</v>
      </c>
      <c r="B870" s="2" t="s">
        <v>4506</v>
      </c>
      <c r="C870" s="2" t="s">
        <v>4507</v>
      </c>
      <c r="D870" s="2" t="s">
        <v>2692</v>
      </c>
      <c r="E870" s="2" t="s">
        <v>3043</v>
      </c>
      <c r="F870" s="3">
        <v>1.06953728160827E-5</v>
      </c>
      <c r="G870" s="3">
        <v>5.0473790470374198E-5</v>
      </c>
      <c r="H870" s="3">
        <v>1.9238845172167401E-5</v>
      </c>
      <c r="I870" s="2" t="s">
        <v>4485</v>
      </c>
      <c r="J870" s="2">
        <v>7</v>
      </c>
    </row>
    <row r="871" spans="1:10" x14ac:dyDescent="0.3">
      <c r="A871" s="2" t="s">
        <v>1698</v>
      </c>
      <c r="B871" s="2" t="s">
        <v>4508</v>
      </c>
      <c r="C871" s="2" t="s">
        <v>4509</v>
      </c>
      <c r="D871" s="2" t="s">
        <v>2488</v>
      </c>
      <c r="E871" s="2" t="s">
        <v>1775</v>
      </c>
      <c r="F871" s="3">
        <v>1.0985545035415799E-5</v>
      </c>
      <c r="G871" s="3">
        <v>5.1783586425563398E-5</v>
      </c>
      <c r="H871" s="3">
        <v>1.97380936208015E-5</v>
      </c>
      <c r="I871" s="2" t="s">
        <v>4510</v>
      </c>
      <c r="J871" s="2">
        <v>8</v>
      </c>
    </row>
    <row r="872" spans="1:10" x14ac:dyDescent="0.3">
      <c r="A872" s="2" t="s">
        <v>1698</v>
      </c>
      <c r="B872" s="2" t="s">
        <v>4511</v>
      </c>
      <c r="C872" s="2" t="s">
        <v>4512</v>
      </c>
      <c r="D872" s="2" t="s">
        <v>2692</v>
      </c>
      <c r="E872" s="2" t="s">
        <v>3890</v>
      </c>
      <c r="F872" s="3">
        <v>1.12686479577434E-5</v>
      </c>
      <c r="G872" s="3">
        <v>5.2702015521960702E-5</v>
      </c>
      <c r="H872" s="3">
        <v>2.00881666987799E-5</v>
      </c>
      <c r="I872" s="2" t="s">
        <v>4513</v>
      </c>
      <c r="J872" s="2">
        <v>7</v>
      </c>
    </row>
    <row r="873" spans="1:10" x14ac:dyDescent="0.3">
      <c r="A873" s="2" t="s">
        <v>1698</v>
      </c>
      <c r="B873" s="2" t="s">
        <v>4514</v>
      </c>
      <c r="C873" s="2" t="s">
        <v>4515</v>
      </c>
      <c r="D873" s="2" t="s">
        <v>2692</v>
      </c>
      <c r="E873" s="2" t="s">
        <v>3890</v>
      </c>
      <c r="F873" s="3">
        <v>1.12686479577434E-5</v>
      </c>
      <c r="G873" s="3">
        <v>5.2702015521960702E-5</v>
      </c>
      <c r="H873" s="3">
        <v>2.00881666987799E-5</v>
      </c>
      <c r="I873" s="2" t="s">
        <v>4356</v>
      </c>
      <c r="J873" s="2">
        <v>7</v>
      </c>
    </row>
    <row r="874" spans="1:10" x14ac:dyDescent="0.3">
      <c r="A874" s="2" t="s">
        <v>1698</v>
      </c>
      <c r="B874" s="2" t="s">
        <v>4516</v>
      </c>
      <c r="C874" s="2" t="s">
        <v>4517</v>
      </c>
      <c r="D874" s="2" t="s">
        <v>2692</v>
      </c>
      <c r="E874" s="2" t="s">
        <v>3890</v>
      </c>
      <c r="F874" s="3">
        <v>1.12686479577434E-5</v>
      </c>
      <c r="G874" s="3">
        <v>5.2702015521960702E-5</v>
      </c>
      <c r="H874" s="3">
        <v>2.00881666987799E-5</v>
      </c>
      <c r="I874" s="2" t="s">
        <v>4518</v>
      </c>
      <c r="J874" s="2">
        <v>7</v>
      </c>
    </row>
    <row r="875" spans="1:10" x14ac:dyDescent="0.3">
      <c r="A875" s="2" t="s">
        <v>1698</v>
      </c>
      <c r="B875" s="2" t="s">
        <v>4519</v>
      </c>
      <c r="C875" s="2" t="s">
        <v>4520</v>
      </c>
      <c r="D875" s="2" t="s">
        <v>2930</v>
      </c>
      <c r="E875" s="2" t="s">
        <v>1822</v>
      </c>
      <c r="F875" s="3">
        <v>1.12703407980394E-5</v>
      </c>
      <c r="G875" s="3">
        <v>5.2702015521960702E-5</v>
      </c>
      <c r="H875" s="3">
        <v>2.00881666987799E-5</v>
      </c>
      <c r="I875" s="2" t="s">
        <v>4521</v>
      </c>
      <c r="J875" s="2">
        <v>5</v>
      </c>
    </row>
    <row r="876" spans="1:10" x14ac:dyDescent="0.3">
      <c r="A876" s="2" t="s">
        <v>1698</v>
      </c>
      <c r="B876" s="2" t="s">
        <v>4522</v>
      </c>
      <c r="C876" s="2" t="s">
        <v>4523</v>
      </c>
      <c r="D876" s="2" t="s">
        <v>2930</v>
      </c>
      <c r="E876" s="2" t="s">
        <v>1822</v>
      </c>
      <c r="F876" s="3">
        <v>1.12703407980394E-5</v>
      </c>
      <c r="G876" s="3">
        <v>5.2702015521960702E-5</v>
      </c>
      <c r="H876" s="3">
        <v>2.00881666987799E-5</v>
      </c>
      <c r="I876" s="2" t="s">
        <v>4419</v>
      </c>
      <c r="J876" s="2">
        <v>5</v>
      </c>
    </row>
    <row r="877" spans="1:10" x14ac:dyDescent="0.3">
      <c r="A877" s="2" t="s">
        <v>1698</v>
      </c>
      <c r="B877" s="2" t="s">
        <v>4524</v>
      </c>
      <c r="C877" s="2" t="s">
        <v>4525</v>
      </c>
      <c r="D877" s="2" t="s">
        <v>2930</v>
      </c>
      <c r="E877" s="2" t="s">
        <v>1822</v>
      </c>
      <c r="F877" s="3">
        <v>1.12703407980394E-5</v>
      </c>
      <c r="G877" s="3">
        <v>5.2702015521960702E-5</v>
      </c>
      <c r="H877" s="3">
        <v>2.00881666987799E-5</v>
      </c>
      <c r="I877" s="2" t="s">
        <v>4526</v>
      </c>
      <c r="J877" s="2">
        <v>5</v>
      </c>
    </row>
    <row r="878" spans="1:10" x14ac:dyDescent="0.3">
      <c r="A878" s="2" t="s">
        <v>1698</v>
      </c>
      <c r="B878" s="2" t="s">
        <v>4527</v>
      </c>
      <c r="C878" s="2" t="s">
        <v>4528</v>
      </c>
      <c r="D878" s="2" t="s">
        <v>2930</v>
      </c>
      <c r="E878" s="2" t="s">
        <v>1822</v>
      </c>
      <c r="F878" s="3">
        <v>1.12703407980394E-5</v>
      </c>
      <c r="G878" s="3">
        <v>5.2702015521960702E-5</v>
      </c>
      <c r="H878" s="3">
        <v>2.00881666987799E-5</v>
      </c>
      <c r="I878" s="2" t="s">
        <v>4529</v>
      </c>
      <c r="J878" s="2">
        <v>5</v>
      </c>
    </row>
    <row r="879" spans="1:10" x14ac:dyDescent="0.3">
      <c r="A879" s="2" t="s">
        <v>1698</v>
      </c>
      <c r="B879" s="2" t="s">
        <v>4530</v>
      </c>
      <c r="C879" s="2" t="s">
        <v>4531</v>
      </c>
      <c r="D879" s="2" t="s">
        <v>2263</v>
      </c>
      <c r="E879" s="2" t="s">
        <v>2740</v>
      </c>
      <c r="F879" s="3">
        <v>1.1297997046384901E-5</v>
      </c>
      <c r="G879" s="3">
        <v>5.2771168436474397E-5</v>
      </c>
      <c r="H879" s="3">
        <v>2.0114525373314502E-5</v>
      </c>
      <c r="I879" s="2" t="s">
        <v>4532</v>
      </c>
      <c r="J879" s="2">
        <v>10</v>
      </c>
    </row>
    <row r="880" spans="1:10" x14ac:dyDescent="0.3">
      <c r="A880" s="2" t="s">
        <v>1698</v>
      </c>
      <c r="B880" s="2" t="s">
        <v>4533</v>
      </c>
      <c r="C880" s="2" t="s">
        <v>4534</v>
      </c>
      <c r="D880" s="2" t="s">
        <v>2622</v>
      </c>
      <c r="E880" s="2" t="s">
        <v>2943</v>
      </c>
      <c r="F880" s="3">
        <v>1.16834910867774E-5</v>
      </c>
      <c r="G880" s="3">
        <v>5.4447723803266098E-5</v>
      </c>
      <c r="H880" s="3">
        <v>2.07535696936178E-5</v>
      </c>
      <c r="I880" s="2" t="s">
        <v>4535</v>
      </c>
      <c r="J880" s="2">
        <v>6</v>
      </c>
    </row>
    <row r="881" spans="1:10" x14ac:dyDescent="0.3">
      <c r="A881" s="2" t="s">
        <v>1698</v>
      </c>
      <c r="B881" s="2" t="s">
        <v>4536</v>
      </c>
      <c r="C881" s="2" t="s">
        <v>4537</v>
      </c>
      <c r="D881" s="2" t="s">
        <v>2622</v>
      </c>
      <c r="E881" s="2" t="s">
        <v>2943</v>
      </c>
      <c r="F881" s="3">
        <v>1.16834910867774E-5</v>
      </c>
      <c r="G881" s="3">
        <v>5.4447723803266098E-5</v>
      </c>
      <c r="H881" s="3">
        <v>2.07535696936178E-5</v>
      </c>
      <c r="I881" s="2" t="s">
        <v>4538</v>
      </c>
      <c r="J881" s="2">
        <v>6</v>
      </c>
    </row>
    <row r="882" spans="1:10" x14ac:dyDescent="0.3">
      <c r="A882" s="2" t="s">
        <v>1698</v>
      </c>
      <c r="B882" s="2" t="s">
        <v>4539</v>
      </c>
      <c r="C882" s="2" t="s">
        <v>4540</v>
      </c>
      <c r="D882" s="2" t="s">
        <v>2026</v>
      </c>
      <c r="E882" s="2" t="s">
        <v>4028</v>
      </c>
      <c r="F882" s="3">
        <v>1.1770272413553299E-5</v>
      </c>
      <c r="G882" s="3">
        <v>5.4789883278072699E-5</v>
      </c>
      <c r="H882" s="3">
        <v>2.0883988929000101E-5</v>
      </c>
      <c r="I882" s="2" t="s">
        <v>4541</v>
      </c>
      <c r="J882" s="2">
        <v>11</v>
      </c>
    </row>
    <row r="883" spans="1:10" x14ac:dyDescent="0.3">
      <c r="A883" s="2" t="s">
        <v>1698</v>
      </c>
      <c r="B883" s="2" t="s">
        <v>4542</v>
      </c>
      <c r="C883" s="2" t="s">
        <v>4543</v>
      </c>
      <c r="D883" s="2" t="s">
        <v>2692</v>
      </c>
      <c r="E883" s="2" t="s">
        <v>3900</v>
      </c>
      <c r="F883" s="3">
        <v>1.18671567312187E-5</v>
      </c>
      <c r="G883" s="3">
        <v>5.5178242352299198E-5</v>
      </c>
      <c r="H883" s="3">
        <v>2.1032017837283399E-5</v>
      </c>
      <c r="I883" s="2" t="s">
        <v>4485</v>
      </c>
      <c r="J883" s="2">
        <v>7</v>
      </c>
    </row>
    <row r="884" spans="1:10" x14ac:dyDescent="0.3">
      <c r="A884" s="2" t="s">
        <v>1698</v>
      </c>
      <c r="B884" s="2" t="s">
        <v>4544</v>
      </c>
      <c r="C884" s="2" t="s">
        <v>4545</v>
      </c>
      <c r="D884" s="2" t="s">
        <v>2026</v>
      </c>
      <c r="E884" s="2" t="s">
        <v>4546</v>
      </c>
      <c r="F884" s="3">
        <v>1.20782999510817E-5</v>
      </c>
      <c r="G884" s="3">
        <v>5.6096385163517697E-5</v>
      </c>
      <c r="H884" s="3">
        <v>2.13819817933556E-5</v>
      </c>
      <c r="I884" s="2" t="s">
        <v>4547</v>
      </c>
      <c r="J884" s="2">
        <v>11</v>
      </c>
    </row>
    <row r="885" spans="1:10" x14ac:dyDescent="0.3">
      <c r="A885" s="2" t="s">
        <v>1698</v>
      </c>
      <c r="B885" s="2" t="s">
        <v>4548</v>
      </c>
      <c r="C885" s="2" t="s">
        <v>4549</v>
      </c>
      <c r="D885" s="2" t="s">
        <v>2930</v>
      </c>
      <c r="E885" s="2" t="s">
        <v>2789</v>
      </c>
      <c r="F885" s="3">
        <v>1.24626657375717E-5</v>
      </c>
      <c r="G885" s="3">
        <v>5.7685544232259201E-5</v>
      </c>
      <c r="H885" s="3">
        <v>2.1987713698816701E-5</v>
      </c>
      <c r="I885" s="2" t="s">
        <v>4550</v>
      </c>
      <c r="J885" s="2">
        <v>5</v>
      </c>
    </row>
    <row r="886" spans="1:10" x14ac:dyDescent="0.3">
      <c r="A886" s="2" t="s">
        <v>1698</v>
      </c>
      <c r="B886" s="2" t="s">
        <v>4551</v>
      </c>
      <c r="C886" s="2" t="s">
        <v>4552</v>
      </c>
      <c r="D886" s="2" t="s">
        <v>2930</v>
      </c>
      <c r="E886" s="2" t="s">
        <v>2789</v>
      </c>
      <c r="F886" s="3">
        <v>1.24626657375717E-5</v>
      </c>
      <c r="G886" s="3">
        <v>5.7685544232259201E-5</v>
      </c>
      <c r="H886" s="3">
        <v>2.1987713698816701E-5</v>
      </c>
      <c r="I886" s="2" t="s">
        <v>3585</v>
      </c>
      <c r="J886" s="2">
        <v>5</v>
      </c>
    </row>
    <row r="887" spans="1:10" x14ac:dyDescent="0.3">
      <c r="A887" s="2" t="s">
        <v>1698</v>
      </c>
      <c r="B887" s="2" t="s">
        <v>4553</v>
      </c>
      <c r="C887" s="2" t="s">
        <v>4554</v>
      </c>
      <c r="D887" s="2" t="s">
        <v>2930</v>
      </c>
      <c r="E887" s="2" t="s">
        <v>2789</v>
      </c>
      <c r="F887" s="3">
        <v>1.24626657375717E-5</v>
      </c>
      <c r="G887" s="3">
        <v>5.7685544232259201E-5</v>
      </c>
      <c r="H887" s="3">
        <v>2.1987713698816701E-5</v>
      </c>
      <c r="I887" s="2" t="s">
        <v>4555</v>
      </c>
      <c r="J887" s="2">
        <v>5</v>
      </c>
    </row>
    <row r="888" spans="1:10" x14ac:dyDescent="0.3">
      <c r="A888" s="2" t="s">
        <v>1698</v>
      </c>
      <c r="B888" s="2" t="s">
        <v>4556</v>
      </c>
      <c r="C888" s="2" t="s">
        <v>4557</v>
      </c>
      <c r="D888" s="2" t="s">
        <v>2692</v>
      </c>
      <c r="E888" s="2" t="s">
        <v>2514</v>
      </c>
      <c r="F888" s="3">
        <v>1.24917637365945E-5</v>
      </c>
      <c r="G888" s="3">
        <v>5.7755042935483502E-5</v>
      </c>
      <c r="H888" s="3">
        <v>2.2014204175924499E-5</v>
      </c>
      <c r="I888" s="2" t="s">
        <v>4558</v>
      </c>
      <c r="J888" s="2">
        <v>7</v>
      </c>
    </row>
    <row r="889" spans="1:10" x14ac:dyDescent="0.3">
      <c r="A889" s="2" t="s">
        <v>1698</v>
      </c>
      <c r="B889" s="2" t="s">
        <v>4559</v>
      </c>
      <c r="C889" s="2" t="s">
        <v>4560</v>
      </c>
      <c r="D889" s="2" t="s">
        <v>2263</v>
      </c>
      <c r="E889" s="2" t="s">
        <v>4561</v>
      </c>
      <c r="F889" s="3">
        <v>1.27083867697777E-5</v>
      </c>
      <c r="G889" s="3">
        <v>5.8690421332047798E-5</v>
      </c>
      <c r="H889" s="3">
        <v>2.23707377348506E-5</v>
      </c>
      <c r="I889" s="2" t="s">
        <v>4532</v>
      </c>
      <c r="J889" s="2">
        <v>10</v>
      </c>
    </row>
    <row r="890" spans="1:10" x14ac:dyDescent="0.3">
      <c r="A890" s="2" t="s">
        <v>1698</v>
      </c>
      <c r="B890" s="2" t="s">
        <v>4562</v>
      </c>
      <c r="C890" s="2" t="s">
        <v>4563</v>
      </c>
      <c r="D890" s="2" t="s">
        <v>2488</v>
      </c>
      <c r="E890" s="2" t="s">
        <v>1788</v>
      </c>
      <c r="F890" s="3">
        <v>1.2950465782884699E-5</v>
      </c>
      <c r="G890" s="3">
        <v>5.9741125056929299E-5</v>
      </c>
      <c r="H890" s="3">
        <v>2.27712292790051E-5</v>
      </c>
      <c r="I890" s="2" t="s">
        <v>4564</v>
      </c>
      <c r="J890" s="2">
        <v>8</v>
      </c>
    </row>
    <row r="891" spans="1:10" x14ac:dyDescent="0.3">
      <c r="A891" s="2" t="s">
        <v>1698</v>
      </c>
      <c r="B891" s="2" t="s">
        <v>4565</v>
      </c>
      <c r="C891" s="2" t="s">
        <v>4566</v>
      </c>
      <c r="D891" s="2" t="s">
        <v>2692</v>
      </c>
      <c r="E891" s="2" t="s">
        <v>3919</v>
      </c>
      <c r="F891" s="3">
        <v>1.31433543754251E-5</v>
      </c>
      <c r="G891" s="3">
        <v>6.0562804824290499E-5</v>
      </c>
      <c r="H891" s="3">
        <v>2.30844248935616E-5</v>
      </c>
      <c r="I891" s="2" t="s">
        <v>4567</v>
      </c>
      <c r="J891" s="2">
        <v>7</v>
      </c>
    </row>
    <row r="892" spans="1:10" x14ac:dyDescent="0.3">
      <c r="A892" s="2" t="s">
        <v>1698</v>
      </c>
      <c r="B892" s="2" t="s">
        <v>4568</v>
      </c>
      <c r="C892" s="2" t="s">
        <v>4569</v>
      </c>
      <c r="D892" s="2" t="s">
        <v>2622</v>
      </c>
      <c r="E892" s="2" t="s">
        <v>3358</v>
      </c>
      <c r="F892" s="3">
        <v>1.33822122026727E-5</v>
      </c>
      <c r="G892" s="3">
        <v>6.1525170676189197E-5</v>
      </c>
      <c r="H892" s="3">
        <v>2.3451245127412098E-5</v>
      </c>
      <c r="I892" s="2" t="s">
        <v>4570</v>
      </c>
      <c r="J892" s="2">
        <v>6</v>
      </c>
    </row>
    <row r="893" spans="1:10" x14ac:dyDescent="0.3">
      <c r="A893" s="2" t="s">
        <v>1698</v>
      </c>
      <c r="B893" s="2" t="s">
        <v>4571</v>
      </c>
      <c r="C893" s="2" t="s">
        <v>4572</v>
      </c>
      <c r="D893" s="2" t="s">
        <v>2622</v>
      </c>
      <c r="E893" s="2" t="s">
        <v>3358</v>
      </c>
      <c r="F893" s="3">
        <v>1.33822122026727E-5</v>
      </c>
      <c r="G893" s="3">
        <v>6.1525170676189197E-5</v>
      </c>
      <c r="H893" s="3">
        <v>2.3451245127412098E-5</v>
      </c>
      <c r="I893" s="2" t="s">
        <v>4573</v>
      </c>
      <c r="J893" s="2">
        <v>6</v>
      </c>
    </row>
    <row r="894" spans="1:10" x14ac:dyDescent="0.3">
      <c r="A894" s="2" t="s">
        <v>1698</v>
      </c>
      <c r="B894" s="2" t="s">
        <v>4574</v>
      </c>
      <c r="C894" s="2" t="s">
        <v>4575</v>
      </c>
      <c r="D894" s="2" t="s">
        <v>2930</v>
      </c>
      <c r="E894" s="2" t="s">
        <v>2046</v>
      </c>
      <c r="F894" s="3">
        <v>1.37511781566882E-5</v>
      </c>
      <c r="G894" s="3">
        <v>6.3080068926821403E-5</v>
      </c>
      <c r="H894" s="3">
        <v>2.4043918006219198E-5</v>
      </c>
      <c r="I894" s="2" t="s">
        <v>4576</v>
      </c>
      <c r="J894" s="2">
        <v>5</v>
      </c>
    </row>
    <row r="895" spans="1:10" x14ac:dyDescent="0.3">
      <c r="A895" s="2" t="s">
        <v>1698</v>
      </c>
      <c r="B895" s="2" t="s">
        <v>4577</v>
      </c>
      <c r="C895" s="2" t="s">
        <v>4578</v>
      </c>
      <c r="D895" s="2" t="s">
        <v>2930</v>
      </c>
      <c r="E895" s="2" t="s">
        <v>2046</v>
      </c>
      <c r="F895" s="3">
        <v>1.37511781566882E-5</v>
      </c>
      <c r="G895" s="3">
        <v>6.3080068926821403E-5</v>
      </c>
      <c r="H895" s="3">
        <v>2.4043918006219198E-5</v>
      </c>
      <c r="I895" s="2" t="s">
        <v>4579</v>
      </c>
      <c r="J895" s="2">
        <v>5</v>
      </c>
    </row>
    <row r="896" spans="1:10" x14ac:dyDescent="0.3">
      <c r="A896" s="2" t="s">
        <v>1698</v>
      </c>
      <c r="B896" s="2" t="s">
        <v>4580</v>
      </c>
      <c r="C896" s="2" t="s">
        <v>4581</v>
      </c>
      <c r="D896" s="2" t="s">
        <v>2692</v>
      </c>
      <c r="E896" s="2" t="s">
        <v>3093</v>
      </c>
      <c r="F896" s="3">
        <v>1.3822835112364501E-5</v>
      </c>
      <c r="G896" s="3">
        <v>6.3337929380789606E-5</v>
      </c>
      <c r="H896" s="3">
        <v>2.4142205400601299E-5</v>
      </c>
      <c r="I896" s="2" t="s">
        <v>4582</v>
      </c>
      <c r="J896" s="2">
        <v>7</v>
      </c>
    </row>
    <row r="897" spans="1:10" x14ac:dyDescent="0.3">
      <c r="A897" s="2" t="s">
        <v>1698</v>
      </c>
      <c r="B897" s="2" t="s">
        <v>4583</v>
      </c>
      <c r="C897" s="2" t="s">
        <v>4584</v>
      </c>
      <c r="D897" s="2" t="s">
        <v>3611</v>
      </c>
      <c r="E897" s="2" t="s">
        <v>4585</v>
      </c>
      <c r="F897" s="3">
        <v>1.43922594317907E-5</v>
      </c>
      <c r="G897" s="3">
        <v>6.5580728810859406E-5</v>
      </c>
      <c r="H897" s="3">
        <v>2.4997082171004801E-5</v>
      </c>
      <c r="I897" s="2" t="s">
        <v>4586</v>
      </c>
      <c r="J897" s="2">
        <v>4</v>
      </c>
    </row>
    <row r="898" spans="1:10" x14ac:dyDescent="0.3">
      <c r="A898" s="2" t="s">
        <v>1698</v>
      </c>
      <c r="B898" s="2" t="s">
        <v>4587</v>
      </c>
      <c r="C898" s="2" t="s">
        <v>4588</v>
      </c>
      <c r="D898" s="2" t="s">
        <v>3611</v>
      </c>
      <c r="E898" s="2" t="s">
        <v>4585</v>
      </c>
      <c r="F898" s="3">
        <v>1.43922594317907E-5</v>
      </c>
      <c r="G898" s="3">
        <v>6.5580728810859406E-5</v>
      </c>
      <c r="H898" s="3">
        <v>2.4997082171004801E-5</v>
      </c>
      <c r="I898" s="2" t="s">
        <v>4589</v>
      </c>
      <c r="J898" s="2">
        <v>4</v>
      </c>
    </row>
    <row r="899" spans="1:10" x14ac:dyDescent="0.3">
      <c r="A899" s="2" t="s">
        <v>1698</v>
      </c>
      <c r="B899" s="2" t="s">
        <v>4590</v>
      </c>
      <c r="C899" s="2" t="s">
        <v>4591</v>
      </c>
      <c r="D899" s="2" t="s">
        <v>3611</v>
      </c>
      <c r="E899" s="2" t="s">
        <v>4585</v>
      </c>
      <c r="F899" s="3">
        <v>1.43922594317907E-5</v>
      </c>
      <c r="G899" s="3">
        <v>6.5580728810859406E-5</v>
      </c>
      <c r="H899" s="3">
        <v>2.4997082171004801E-5</v>
      </c>
      <c r="I899" s="2" t="s">
        <v>4592</v>
      </c>
      <c r="J899" s="2">
        <v>4</v>
      </c>
    </row>
    <row r="900" spans="1:10" x14ac:dyDescent="0.3">
      <c r="A900" s="2" t="s">
        <v>1698</v>
      </c>
      <c r="B900" s="2" t="s">
        <v>4593</v>
      </c>
      <c r="C900" s="2" t="s">
        <v>4594</v>
      </c>
      <c r="D900" s="2" t="s">
        <v>3611</v>
      </c>
      <c r="E900" s="2" t="s">
        <v>4585</v>
      </c>
      <c r="F900" s="3">
        <v>1.43922594317907E-5</v>
      </c>
      <c r="G900" s="3">
        <v>6.5580728810859406E-5</v>
      </c>
      <c r="H900" s="3">
        <v>2.4997082171004801E-5</v>
      </c>
      <c r="I900" s="2" t="s">
        <v>4595</v>
      </c>
      <c r="J900" s="2">
        <v>4</v>
      </c>
    </row>
    <row r="901" spans="1:10" x14ac:dyDescent="0.3">
      <c r="A901" s="2" t="s">
        <v>1698</v>
      </c>
      <c r="B901" s="2" t="s">
        <v>4596</v>
      </c>
      <c r="C901" s="2" t="s">
        <v>4597</v>
      </c>
      <c r="D901" s="2" t="s">
        <v>3611</v>
      </c>
      <c r="E901" s="2" t="s">
        <v>4585</v>
      </c>
      <c r="F901" s="3">
        <v>1.43922594317907E-5</v>
      </c>
      <c r="G901" s="3">
        <v>6.5580728810859406E-5</v>
      </c>
      <c r="H901" s="3">
        <v>2.4997082171004801E-5</v>
      </c>
      <c r="I901" s="2" t="s">
        <v>4440</v>
      </c>
      <c r="J901" s="2">
        <v>4</v>
      </c>
    </row>
    <row r="902" spans="1:10" x14ac:dyDescent="0.3">
      <c r="A902" s="2" t="s">
        <v>1698</v>
      </c>
      <c r="B902" s="2" t="s">
        <v>4598</v>
      </c>
      <c r="C902" s="2" t="s">
        <v>4599</v>
      </c>
      <c r="D902" s="2" t="s">
        <v>2692</v>
      </c>
      <c r="E902" s="2" t="s">
        <v>3097</v>
      </c>
      <c r="F902" s="3">
        <v>1.45311337355768E-5</v>
      </c>
      <c r="G902" s="3">
        <v>6.6140043784240394E-5</v>
      </c>
      <c r="H902" s="3">
        <v>2.52102734941663E-5</v>
      </c>
      <c r="I902" s="2" t="s">
        <v>4485</v>
      </c>
      <c r="J902" s="2">
        <v>7</v>
      </c>
    </row>
    <row r="903" spans="1:10" x14ac:dyDescent="0.3">
      <c r="A903" s="2" t="s">
        <v>1698</v>
      </c>
      <c r="B903" s="2" t="s">
        <v>4600</v>
      </c>
      <c r="C903" s="2" t="s">
        <v>4601</v>
      </c>
      <c r="D903" s="2" t="s">
        <v>2000</v>
      </c>
      <c r="E903" s="2" t="s">
        <v>2723</v>
      </c>
      <c r="F903" s="3">
        <v>1.5033717834277999E-5</v>
      </c>
      <c r="G903" s="3">
        <v>6.83517481578426E-5</v>
      </c>
      <c r="H903" s="3">
        <v>2.6053297915629401E-5</v>
      </c>
      <c r="I903" s="2" t="s">
        <v>4602</v>
      </c>
      <c r="J903" s="2">
        <v>9</v>
      </c>
    </row>
    <row r="904" spans="1:10" x14ac:dyDescent="0.3">
      <c r="A904" s="2" t="s">
        <v>1698</v>
      </c>
      <c r="B904" s="2" t="s">
        <v>4603</v>
      </c>
      <c r="C904" s="2" t="s">
        <v>4604</v>
      </c>
      <c r="D904" s="2" t="s">
        <v>2930</v>
      </c>
      <c r="E904" s="2" t="s">
        <v>3822</v>
      </c>
      <c r="F904" s="3">
        <v>1.5141267138552E-5</v>
      </c>
      <c r="G904" s="3">
        <v>6.8764492287044904E-5</v>
      </c>
      <c r="H904" s="3">
        <v>2.6210621554758601E-5</v>
      </c>
      <c r="I904" s="2" t="s">
        <v>3943</v>
      </c>
      <c r="J904" s="2">
        <v>5</v>
      </c>
    </row>
    <row r="905" spans="1:10" x14ac:dyDescent="0.3">
      <c r="A905" s="2" t="s">
        <v>1698</v>
      </c>
      <c r="B905" s="2" t="s">
        <v>4605</v>
      </c>
      <c r="C905" s="2" t="s">
        <v>4606</v>
      </c>
      <c r="D905" s="2" t="s">
        <v>2622</v>
      </c>
      <c r="E905" s="2" t="s">
        <v>2147</v>
      </c>
      <c r="F905" s="3">
        <v>1.5275186095966401E-5</v>
      </c>
      <c r="G905" s="3">
        <v>6.9219379203931496E-5</v>
      </c>
      <c r="H905" s="3">
        <v>2.6384008551916299E-5</v>
      </c>
      <c r="I905" s="2" t="s">
        <v>3838</v>
      </c>
      <c r="J905" s="2">
        <v>6</v>
      </c>
    </row>
    <row r="906" spans="1:10" x14ac:dyDescent="0.3">
      <c r="A906" s="2" t="s">
        <v>1698</v>
      </c>
      <c r="B906" s="2" t="s">
        <v>4607</v>
      </c>
      <c r="C906" s="2" t="s">
        <v>4608</v>
      </c>
      <c r="D906" s="2" t="s">
        <v>2622</v>
      </c>
      <c r="E906" s="2" t="s">
        <v>2147</v>
      </c>
      <c r="F906" s="3">
        <v>1.5275186095966401E-5</v>
      </c>
      <c r="G906" s="3">
        <v>6.9219379203931496E-5</v>
      </c>
      <c r="H906" s="3">
        <v>2.6384008551916299E-5</v>
      </c>
      <c r="I906" s="2" t="s">
        <v>4609</v>
      </c>
      <c r="J906" s="2">
        <v>6</v>
      </c>
    </row>
    <row r="907" spans="1:10" x14ac:dyDescent="0.3">
      <c r="A907" s="2" t="s">
        <v>1698</v>
      </c>
      <c r="B907" s="2" t="s">
        <v>4610</v>
      </c>
      <c r="C907" s="2" t="s">
        <v>4611</v>
      </c>
      <c r="D907" s="2" t="s">
        <v>2263</v>
      </c>
      <c r="E907" s="2" t="s">
        <v>2081</v>
      </c>
      <c r="F907" s="3">
        <v>1.5543709149974999E-5</v>
      </c>
      <c r="G907" s="3">
        <v>7.0358445059655206E-5</v>
      </c>
      <c r="H907" s="3">
        <v>2.6818180652623401E-5</v>
      </c>
      <c r="I907" s="2" t="s">
        <v>4612</v>
      </c>
      <c r="J907" s="2">
        <v>10</v>
      </c>
    </row>
    <row r="908" spans="1:10" x14ac:dyDescent="0.3">
      <c r="A908" s="2" t="s">
        <v>1698</v>
      </c>
      <c r="B908" s="2" t="s">
        <v>4613</v>
      </c>
      <c r="C908" s="2" t="s">
        <v>4614</v>
      </c>
      <c r="D908" s="2" t="s">
        <v>2026</v>
      </c>
      <c r="E908" s="2" t="s">
        <v>3101</v>
      </c>
      <c r="F908" s="3">
        <v>1.5565763792741701E-5</v>
      </c>
      <c r="G908" s="3">
        <v>7.0380592407975201E-5</v>
      </c>
      <c r="H908" s="3">
        <v>2.6826622447886399E-5</v>
      </c>
      <c r="I908" s="2" t="s">
        <v>4615</v>
      </c>
      <c r="J908" s="2">
        <v>11</v>
      </c>
    </row>
    <row r="909" spans="1:10" x14ac:dyDescent="0.3">
      <c r="A909" s="2" t="s">
        <v>1698</v>
      </c>
      <c r="B909" s="2" t="s">
        <v>4616</v>
      </c>
      <c r="C909" s="2" t="s">
        <v>4617</v>
      </c>
      <c r="D909" s="2" t="s">
        <v>2692</v>
      </c>
      <c r="E909" s="2" t="s">
        <v>3131</v>
      </c>
      <c r="F909" s="3">
        <v>1.6038003964450399E-5</v>
      </c>
      <c r="G909" s="3">
        <v>7.2435962839439695E-5</v>
      </c>
      <c r="H909" s="3">
        <v>2.7610057833536901E-5</v>
      </c>
      <c r="I909" s="2" t="s">
        <v>4618</v>
      </c>
      <c r="J909" s="2">
        <v>7</v>
      </c>
    </row>
    <row r="910" spans="1:10" x14ac:dyDescent="0.3">
      <c r="A910" s="2" t="s">
        <v>1698</v>
      </c>
      <c r="B910" s="2" t="s">
        <v>4619</v>
      </c>
      <c r="C910" s="2" t="s">
        <v>4620</v>
      </c>
      <c r="D910" s="2" t="s">
        <v>2622</v>
      </c>
      <c r="E910" s="2" t="s">
        <v>3400</v>
      </c>
      <c r="F910" s="3">
        <v>1.6299579771064099E-5</v>
      </c>
      <c r="G910" s="3">
        <v>7.3374946916722299E-5</v>
      </c>
      <c r="H910" s="3">
        <v>2.7967965751955899E-5</v>
      </c>
      <c r="I910" s="2" t="s">
        <v>4621</v>
      </c>
      <c r="J910" s="2">
        <v>6</v>
      </c>
    </row>
    <row r="911" spans="1:10" x14ac:dyDescent="0.3">
      <c r="A911" s="2" t="s">
        <v>1698</v>
      </c>
      <c r="B911" s="2" t="s">
        <v>4622</v>
      </c>
      <c r="C911" s="2" t="s">
        <v>4623</v>
      </c>
      <c r="D911" s="2" t="s">
        <v>2622</v>
      </c>
      <c r="E911" s="2" t="s">
        <v>3400</v>
      </c>
      <c r="F911" s="3">
        <v>1.6299579771064099E-5</v>
      </c>
      <c r="G911" s="3">
        <v>7.3374946916722299E-5</v>
      </c>
      <c r="H911" s="3">
        <v>2.7967965751955899E-5</v>
      </c>
      <c r="I911" s="2" t="s">
        <v>4624</v>
      </c>
      <c r="J911" s="2">
        <v>6</v>
      </c>
    </row>
    <row r="912" spans="1:10" x14ac:dyDescent="0.3">
      <c r="A912" s="2" t="s">
        <v>1698</v>
      </c>
      <c r="B912" s="2" t="s">
        <v>4625</v>
      </c>
      <c r="C912" s="2" t="s">
        <v>4626</v>
      </c>
      <c r="D912" s="2" t="s">
        <v>2622</v>
      </c>
      <c r="E912" s="2" t="s">
        <v>3400</v>
      </c>
      <c r="F912" s="3">
        <v>1.6299579771064099E-5</v>
      </c>
      <c r="G912" s="3">
        <v>7.3374946916722299E-5</v>
      </c>
      <c r="H912" s="3">
        <v>2.7967965751955899E-5</v>
      </c>
      <c r="I912" s="2" t="s">
        <v>4627</v>
      </c>
      <c r="J912" s="2">
        <v>6</v>
      </c>
    </row>
    <row r="913" spans="1:10" x14ac:dyDescent="0.3">
      <c r="A913" s="2" t="s">
        <v>1698</v>
      </c>
      <c r="B913" s="2" t="s">
        <v>4628</v>
      </c>
      <c r="C913" s="2" t="s">
        <v>4629</v>
      </c>
      <c r="D913" s="2" t="s">
        <v>2000</v>
      </c>
      <c r="E913" s="2" t="s">
        <v>2279</v>
      </c>
      <c r="F913" s="3">
        <v>1.65930227193809E-5</v>
      </c>
      <c r="G913" s="3">
        <v>7.4410517587980004E-5</v>
      </c>
      <c r="H913" s="3">
        <v>2.8362689104878198E-5</v>
      </c>
      <c r="I913" s="2" t="s">
        <v>4630</v>
      </c>
      <c r="J913" s="2">
        <v>9</v>
      </c>
    </row>
    <row r="914" spans="1:10" x14ac:dyDescent="0.3">
      <c r="A914" s="2" t="s">
        <v>1698</v>
      </c>
      <c r="B914" s="2" t="s">
        <v>4631</v>
      </c>
      <c r="C914" s="2" t="s">
        <v>4632</v>
      </c>
      <c r="D914" s="2" t="s">
        <v>2930</v>
      </c>
      <c r="E914" s="2" t="s">
        <v>3307</v>
      </c>
      <c r="F914" s="3">
        <v>1.6638489302164801E-5</v>
      </c>
      <c r="G914" s="3">
        <v>7.4410517587980004E-5</v>
      </c>
      <c r="H914" s="3">
        <v>2.8362689104878198E-5</v>
      </c>
      <c r="I914" s="2" t="s">
        <v>4633</v>
      </c>
      <c r="J914" s="2">
        <v>5</v>
      </c>
    </row>
    <row r="915" spans="1:10" x14ac:dyDescent="0.3">
      <c r="A915" s="2" t="s">
        <v>1698</v>
      </c>
      <c r="B915" s="2" t="s">
        <v>4634</v>
      </c>
      <c r="C915" s="2" t="s">
        <v>4635</v>
      </c>
      <c r="D915" s="2" t="s">
        <v>2930</v>
      </c>
      <c r="E915" s="2" t="s">
        <v>3307</v>
      </c>
      <c r="F915" s="3">
        <v>1.6638489302164801E-5</v>
      </c>
      <c r="G915" s="3">
        <v>7.4410517587980004E-5</v>
      </c>
      <c r="H915" s="3">
        <v>2.8362689104878198E-5</v>
      </c>
      <c r="I915" s="2" t="s">
        <v>4636</v>
      </c>
      <c r="J915" s="2">
        <v>5</v>
      </c>
    </row>
    <row r="916" spans="1:10" x14ac:dyDescent="0.3">
      <c r="A916" s="2" t="s">
        <v>1698</v>
      </c>
      <c r="B916" s="2" t="s">
        <v>4637</v>
      </c>
      <c r="C916" s="2" t="s">
        <v>4638</v>
      </c>
      <c r="D916" s="2" t="s">
        <v>2930</v>
      </c>
      <c r="E916" s="2" t="s">
        <v>3307</v>
      </c>
      <c r="F916" s="3">
        <v>1.6638489302164801E-5</v>
      </c>
      <c r="G916" s="3">
        <v>7.4410517587980004E-5</v>
      </c>
      <c r="H916" s="3">
        <v>2.8362689104878198E-5</v>
      </c>
      <c r="I916" s="2" t="s">
        <v>4639</v>
      </c>
      <c r="J916" s="2">
        <v>5</v>
      </c>
    </row>
    <row r="917" spans="1:10" x14ac:dyDescent="0.3">
      <c r="A917" s="2" t="s">
        <v>1698</v>
      </c>
      <c r="B917" s="2" t="s">
        <v>4640</v>
      </c>
      <c r="C917" s="2" t="s">
        <v>4641</v>
      </c>
      <c r="D917" s="2" t="s">
        <v>2930</v>
      </c>
      <c r="E917" s="2" t="s">
        <v>3307</v>
      </c>
      <c r="F917" s="3">
        <v>1.6638489302164801E-5</v>
      </c>
      <c r="G917" s="3">
        <v>7.4410517587980004E-5</v>
      </c>
      <c r="H917" s="3">
        <v>2.8362689104878198E-5</v>
      </c>
      <c r="I917" s="2" t="s">
        <v>4642</v>
      </c>
      <c r="J917" s="2">
        <v>5</v>
      </c>
    </row>
    <row r="918" spans="1:10" x14ac:dyDescent="0.3">
      <c r="A918" s="2" t="s">
        <v>1698</v>
      </c>
      <c r="B918" s="2" t="s">
        <v>4643</v>
      </c>
      <c r="C918" s="2" t="s">
        <v>4644</v>
      </c>
      <c r="D918" s="2" t="s">
        <v>2930</v>
      </c>
      <c r="E918" s="2" t="s">
        <v>3307</v>
      </c>
      <c r="F918" s="3">
        <v>1.6638489302164801E-5</v>
      </c>
      <c r="G918" s="3">
        <v>7.4410517587980004E-5</v>
      </c>
      <c r="H918" s="3">
        <v>2.8362689104878198E-5</v>
      </c>
      <c r="I918" s="2" t="s">
        <v>4645</v>
      </c>
      <c r="J918" s="2">
        <v>5</v>
      </c>
    </row>
    <row r="919" spans="1:10" x14ac:dyDescent="0.3">
      <c r="A919" s="2" t="s">
        <v>1698</v>
      </c>
      <c r="B919" s="2" t="s">
        <v>4646</v>
      </c>
      <c r="C919" s="2" t="s">
        <v>4647</v>
      </c>
      <c r="D919" s="2" t="s">
        <v>2263</v>
      </c>
      <c r="E919" s="2" t="s">
        <v>4648</v>
      </c>
      <c r="F919" s="3">
        <v>1.6916342056612E-5</v>
      </c>
      <c r="G919" s="3">
        <v>7.5304007825036405E-5</v>
      </c>
      <c r="H919" s="3">
        <v>2.87032563611389E-5</v>
      </c>
      <c r="I919" s="2" t="s">
        <v>4649</v>
      </c>
      <c r="J919" s="2">
        <v>10</v>
      </c>
    </row>
    <row r="920" spans="1:10" x14ac:dyDescent="0.3">
      <c r="A920" s="2" t="s">
        <v>1698</v>
      </c>
      <c r="B920" s="2" t="s">
        <v>4650</v>
      </c>
      <c r="C920" s="2" t="s">
        <v>4651</v>
      </c>
      <c r="D920" s="2" t="s">
        <v>3611</v>
      </c>
      <c r="E920" s="2" t="s">
        <v>2693</v>
      </c>
      <c r="F920" s="3">
        <v>1.6930089055031299E-5</v>
      </c>
      <c r="G920" s="3">
        <v>7.5304007825036405E-5</v>
      </c>
      <c r="H920" s="3">
        <v>2.87032563611389E-5</v>
      </c>
      <c r="I920" s="2" t="s">
        <v>4652</v>
      </c>
      <c r="J920" s="2">
        <v>4</v>
      </c>
    </row>
    <row r="921" spans="1:10" x14ac:dyDescent="0.3">
      <c r="A921" s="2" t="s">
        <v>1698</v>
      </c>
      <c r="B921" s="2" t="s">
        <v>4653</v>
      </c>
      <c r="C921" s="2" t="s">
        <v>4654</v>
      </c>
      <c r="D921" s="2" t="s">
        <v>3611</v>
      </c>
      <c r="E921" s="2" t="s">
        <v>2693</v>
      </c>
      <c r="F921" s="3">
        <v>1.6930089055031299E-5</v>
      </c>
      <c r="G921" s="3">
        <v>7.5304007825036405E-5</v>
      </c>
      <c r="H921" s="3">
        <v>2.87032563611389E-5</v>
      </c>
      <c r="I921" s="2" t="s">
        <v>4655</v>
      </c>
      <c r="J921" s="2">
        <v>4</v>
      </c>
    </row>
    <row r="922" spans="1:10" x14ac:dyDescent="0.3">
      <c r="A922" s="2" t="s">
        <v>1698</v>
      </c>
      <c r="B922" s="2" t="s">
        <v>4656</v>
      </c>
      <c r="C922" s="2" t="s">
        <v>4657</v>
      </c>
      <c r="D922" s="2" t="s">
        <v>3611</v>
      </c>
      <c r="E922" s="2" t="s">
        <v>2693</v>
      </c>
      <c r="F922" s="3">
        <v>1.6930089055031299E-5</v>
      </c>
      <c r="G922" s="3">
        <v>7.5304007825036405E-5</v>
      </c>
      <c r="H922" s="3">
        <v>2.87032563611389E-5</v>
      </c>
      <c r="I922" s="2" t="s">
        <v>4658</v>
      </c>
      <c r="J922" s="2">
        <v>4</v>
      </c>
    </row>
    <row r="923" spans="1:10" x14ac:dyDescent="0.3">
      <c r="A923" s="2" t="s">
        <v>1698</v>
      </c>
      <c r="B923" s="2" t="s">
        <v>4659</v>
      </c>
      <c r="C923" s="2" t="s">
        <v>4660</v>
      </c>
      <c r="D923" s="2" t="s">
        <v>3611</v>
      </c>
      <c r="E923" s="2" t="s">
        <v>2693</v>
      </c>
      <c r="F923" s="3">
        <v>1.6930089055031299E-5</v>
      </c>
      <c r="G923" s="3">
        <v>7.5304007825036405E-5</v>
      </c>
      <c r="H923" s="3">
        <v>2.87032563611389E-5</v>
      </c>
      <c r="I923" s="2" t="s">
        <v>4058</v>
      </c>
      <c r="J923" s="2">
        <v>4</v>
      </c>
    </row>
    <row r="924" spans="1:10" x14ac:dyDescent="0.3">
      <c r="A924" s="2" t="s">
        <v>1698</v>
      </c>
      <c r="B924" s="2" t="s">
        <v>4661</v>
      </c>
      <c r="C924" s="2" t="s">
        <v>4662</v>
      </c>
      <c r="D924" s="2" t="s">
        <v>2622</v>
      </c>
      <c r="E924" s="2" t="s">
        <v>2169</v>
      </c>
      <c r="F924" s="3">
        <v>1.7378718798541002E-5</v>
      </c>
      <c r="G924" s="3">
        <v>7.7132170771446496E-5</v>
      </c>
      <c r="H924" s="3">
        <v>2.94000881930205E-5</v>
      </c>
      <c r="I924" s="2" t="s">
        <v>4573</v>
      </c>
      <c r="J924" s="2">
        <v>6</v>
      </c>
    </row>
    <row r="925" spans="1:10" x14ac:dyDescent="0.3">
      <c r="A925" s="2" t="s">
        <v>1698</v>
      </c>
      <c r="B925" s="2" t="s">
        <v>4663</v>
      </c>
      <c r="C925" s="2" t="s">
        <v>4664</v>
      </c>
      <c r="D925" s="2" t="s">
        <v>2622</v>
      </c>
      <c r="E925" s="2" t="s">
        <v>2169</v>
      </c>
      <c r="F925" s="3">
        <v>1.7378718798541002E-5</v>
      </c>
      <c r="G925" s="3">
        <v>7.7132170771446496E-5</v>
      </c>
      <c r="H925" s="3">
        <v>2.94000881930205E-5</v>
      </c>
      <c r="I925" s="2" t="s">
        <v>4665</v>
      </c>
      <c r="J925" s="2">
        <v>6</v>
      </c>
    </row>
    <row r="926" spans="1:10" x14ac:dyDescent="0.3">
      <c r="A926" s="2" t="s">
        <v>1698</v>
      </c>
      <c r="B926" s="2" t="s">
        <v>4666</v>
      </c>
      <c r="C926" s="2" t="s">
        <v>4667</v>
      </c>
      <c r="D926" s="2" t="s">
        <v>2026</v>
      </c>
      <c r="E926" s="2" t="s">
        <v>2042</v>
      </c>
      <c r="F926" s="3">
        <v>1.7616101094847499E-5</v>
      </c>
      <c r="G926" s="3">
        <v>7.8101222259426497E-5</v>
      </c>
      <c r="H926" s="3">
        <v>2.9769456757722301E-5</v>
      </c>
      <c r="I926" s="2" t="s">
        <v>4668</v>
      </c>
      <c r="J926" s="2">
        <v>11</v>
      </c>
    </row>
    <row r="927" spans="1:10" x14ac:dyDescent="0.3">
      <c r="A927" s="2" t="s">
        <v>1698</v>
      </c>
      <c r="B927" s="2" t="s">
        <v>4669</v>
      </c>
      <c r="C927" s="2" t="s">
        <v>4670</v>
      </c>
      <c r="D927" s="2" t="s">
        <v>2692</v>
      </c>
      <c r="E927" s="2" t="s">
        <v>2549</v>
      </c>
      <c r="F927" s="3">
        <v>1.7671823650263401E-5</v>
      </c>
      <c r="G927" s="3">
        <v>7.8263659600140504E-5</v>
      </c>
      <c r="H927" s="3">
        <v>2.9831372195795302E-5</v>
      </c>
      <c r="I927" s="2" t="s">
        <v>4671</v>
      </c>
      <c r="J927" s="2">
        <v>7</v>
      </c>
    </row>
    <row r="928" spans="1:10" x14ac:dyDescent="0.3">
      <c r="A928" s="2" t="s">
        <v>1698</v>
      </c>
      <c r="B928" s="2" t="s">
        <v>4672</v>
      </c>
      <c r="C928" s="2" t="s">
        <v>4673</v>
      </c>
      <c r="D928" s="2" t="s">
        <v>2930</v>
      </c>
      <c r="E928" s="2" t="s">
        <v>1927</v>
      </c>
      <c r="F928" s="3">
        <v>1.82485692568209E-5</v>
      </c>
      <c r="G928" s="3">
        <v>8.0556924135869099E-5</v>
      </c>
      <c r="H928" s="3">
        <v>3.07054845010243E-5</v>
      </c>
      <c r="I928" s="2" t="s">
        <v>4674</v>
      </c>
      <c r="J928" s="2">
        <v>5</v>
      </c>
    </row>
    <row r="929" spans="1:10" x14ac:dyDescent="0.3">
      <c r="A929" s="2" t="s">
        <v>1698</v>
      </c>
      <c r="B929" s="2" t="s">
        <v>4675</v>
      </c>
      <c r="C929" s="2" t="s">
        <v>4676</v>
      </c>
      <c r="D929" s="2" t="s">
        <v>2930</v>
      </c>
      <c r="E929" s="2" t="s">
        <v>1927</v>
      </c>
      <c r="F929" s="3">
        <v>1.82485692568209E-5</v>
      </c>
      <c r="G929" s="3">
        <v>8.0556924135869099E-5</v>
      </c>
      <c r="H929" s="3">
        <v>3.07054845010243E-5</v>
      </c>
      <c r="I929" s="2" t="s">
        <v>4677</v>
      </c>
      <c r="J929" s="2">
        <v>5</v>
      </c>
    </row>
    <row r="930" spans="1:10" x14ac:dyDescent="0.3">
      <c r="A930" s="2" t="s">
        <v>1698</v>
      </c>
      <c r="B930" s="2" t="s">
        <v>4678</v>
      </c>
      <c r="C930" s="2" t="s">
        <v>4679</v>
      </c>
      <c r="D930" s="2" t="s">
        <v>2930</v>
      </c>
      <c r="E930" s="2" t="s">
        <v>1927</v>
      </c>
      <c r="F930" s="3">
        <v>1.82485692568209E-5</v>
      </c>
      <c r="G930" s="3">
        <v>8.0556924135869099E-5</v>
      </c>
      <c r="H930" s="3">
        <v>3.07054845010243E-5</v>
      </c>
      <c r="I930" s="2" t="s">
        <v>4680</v>
      </c>
      <c r="J930" s="2">
        <v>5</v>
      </c>
    </row>
    <row r="931" spans="1:10" x14ac:dyDescent="0.3">
      <c r="A931" s="2" t="s">
        <v>1698</v>
      </c>
      <c r="B931" s="2" t="s">
        <v>4681</v>
      </c>
      <c r="C931" s="2" t="s">
        <v>4682</v>
      </c>
      <c r="D931" s="2" t="s">
        <v>2263</v>
      </c>
      <c r="E931" s="2" t="s">
        <v>2786</v>
      </c>
      <c r="F931" s="3">
        <v>1.83920903095773E-5</v>
      </c>
      <c r="G931" s="3">
        <v>8.1103185332878099E-5</v>
      </c>
      <c r="H931" s="3">
        <v>3.0913700180783599E-5</v>
      </c>
      <c r="I931" s="2" t="s">
        <v>4683</v>
      </c>
      <c r="J931" s="2">
        <v>10</v>
      </c>
    </row>
    <row r="932" spans="1:10" x14ac:dyDescent="0.3">
      <c r="A932" s="2" t="s">
        <v>1698</v>
      </c>
      <c r="B932" s="2" t="s">
        <v>4684</v>
      </c>
      <c r="C932" s="2" t="s">
        <v>4685</v>
      </c>
      <c r="D932" s="2" t="s">
        <v>2488</v>
      </c>
      <c r="E932" s="2" t="s">
        <v>2433</v>
      </c>
      <c r="F932" s="3">
        <v>1.8475623423105401E-5</v>
      </c>
      <c r="G932" s="3">
        <v>8.1384029708008005E-5</v>
      </c>
      <c r="H932" s="3">
        <v>3.1020748242762798E-5</v>
      </c>
      <c r="I932" s="2" t="s">
        <v>4686</v>
      </c>
      <c r="J932" s="2">
        <v>8</v>
      </c>
    </row>
    <row r="933" spans="1:10" x14ac:dyDescent="0.3">
      <c r="A933" s="2" t="s">
        <v>1698</v>
      </c>
      <c r="B933" s="2" t="s">
        <v>4687</v>
      </c>
      <c r="C933" s="2" t="s">
        <v>4688</v>
      </c>
      <c r="D933" s="2" t="s">
        <v>2000</v>
      </c>
      <c r="E933" s="2" t="s">
        <v>1757</v>
      </c>
      <c r="F933" s="3">
        <v>1.8884943909802399E-5</v>
      </c>
      <c r="G933" s="3">
        <v>8.3097805766201097E-5</v>
      </c>
      <c r="H933" s="3">
        <v>3.1673979789989301E-5</v>
      </c>
      <c r="I933" s="2" t="s">
        <v>4630</v>
      </c>
      <c r="J933" s="2">
        <v>9</v>
      </c>
    </row>
    <row r="934" spans="1:10" x14ac:dyDescent="0.3">
      <c r="A934" s="2" t="s">
        <v>1698</v>
      </c>
      <c r="B934" s="2" t="s">
        <v>4689</v>
      </c>
      <c r="C934" s="2" t="s">
        <v>4690</v>
      </c>
      <c r="D934" s="2" t="s">
        <v>2000</v>
      </c>
      <c r="E934" s="2" t="s">
        <v>2536</v>
      </c>
      <c r="F934" s="3">
        <v>1.9498284813522602E-5</v>
      </c>
      <c r="G934" s="3">
        <v>8.5704679550113898E-5</v>
      </c>
      <c r="H934" s="3">
        <v>3.2667628981870701E-5</v>
      </c>
      <c r="I934" s="2" t="s">
        <v>4691</v>
      </c>
      <c r="J934" s="2">
        <v>9</v>
      </c>
    </row>
    <row r="935" spans="1:10" x14ac:dyDescent="0.3">
      <c r="A935" s="2" t="s">
        <v>1698</v>
      </c>
      <c r="B935" s="2" t="s">
        <v>4692</v>
      </c>
      <c r="C935" s="2" t="s">
        <v>4693</v>
      </c>
      <c r="D935" s="2" t="s">
        <v>3611</v>
      </c>
      <c r="E935" s="2" t="s">
        <v>2719</v>
      </c>
      <c r="F935" s="3">
        <v>1.9782222573906E-5</v>
      </c>
      <c r="G935" s="3">
        <v>8.6581531243957994E-5</v>
      </c>
      <c r="H935" s="3">
        <v>3.3001854206875703E-5</v>
      </c>
      <c r="I935" s="2" t="s">
        <v>4435</v>
      </c>
      <c r="J935" s="2">
        <v>4</v>
      </c>
    </row>
    <row r="936" spans="1:10" x14ac:dyDescent="0.3">
      <c r="A936" s="2" t="s">
        <v>1698</v>
      </c>
      <c r="B936" s="2" t="s">
        <v>4694</v>
      </c>
      <c r="C936" s="2" t="s">
        <v>4695</v>
      </c>
      <c r="D936" s="2" t="s">
        <v>3611</v>
      </c>
      <c r="E936" s="2" t="s">
        <v>2719</v>
      </c>
      <c r="F936" s="3">
        <v>1.9782222573906E-5</v>
      </c>
      <c r="G936" s="3">
        <v>8.6581531243957994E-5</v>
      </c>
      <c r="H936" s="3">
        <v>3.3001854206875703E-5</v>
      </c>
      <c r="I936" s="2" t="s">
        <v>4696</v>
      </c>
      <c r="J936" s="2">
        <v>4</v>
      </c>
    </row>
    <row r="937" spans="1:10" x14ac:dyDescent="0.3">
      <c r="A937" s="2" t="s">
        <v>1698</v>
      </c>
      <c r="B937" s="2" t="s">
        <v>4697</v>
      </c>
      <c r="C937" s="2" t="s">
        <v>4698</v>
      </c>
      <c r="D937" s="2" t="s">
        <v>3611</v>
      </c>
      <c r="E937" s="2" t="s">
        <v>2719</v>
      </c>
      <c r="F937" s="3">
        <v>1.9782222573906E-5</v>
      </c>
      <c r="G937" s="3">
        <v>8.6581531243957994E-5</v>
      </c>
      <c r="H937" s="3">
        <v>3.3001854206875703E-5</v>
      </c>
      <c r="I937" s="2" t="s">
        <v>4327</v>
      </c>
      <c r="J937" s="2">
        <v>4</v>
      </c>
    </row>
    <row r="938" spans="1:10" x14ac:dyDescent="0.3">
      <c r="A938" s="2" t="s">
        <v>1698</v>
      </c>
      <c r="B938" s="2" t="s">
        <v>4699</v>
      </c>
      <c r="C938" s="2" t="s">
        <v>4700</v>
      </c>
      <c r="D938" s="2" t="s">
        <v>3611</v>
      </c>
      <c r="E938" s="2" t="s">
        <v>2719</v>
      </c>
      <c r="F938" s="3">
        <v>1.9782222573906E-5</v>
      </c>
      <c r="G938" s="3">
        <v>8.6581531243957994E-5</v>
      </c>
      <c r="H938" s="3">
        <v>3.3001854206875703E-5</v>
      </c>
      <c r="I938" s="2" t="s">
        <v>4701</v>
      </c>
      <c r="J938" s="2">
        <v>4</v>
      </c>
    </row>
    <row r="939" spans="1:10" x14ac:dyDescent="0.3">
      <c r="A939" s="2" t="s">
        <v>1698</v>
      </c>
      <c r="B939" s="2" t="s">
        <v>4702</v>
      </c>
      <c r="C939" s="2" t="s">
        <v>4703</v>
      </c>
      <c r="D939" s="2" t="s">
        <v>2488</v>
      </c>
      <c r="E939" s="2" t="s">
        <v>3591</v>
      </c>
      <c r="F939" s="3">
        <v>1.9940629534073101E-5</v>
      </c>
      <c r="G939" s="3">
        <v>8.67874123940017E-5</v>
      </c>
      <c r="H939" s="3">
        <v>3.3080328906965603E-5</v>
      </c>
      <c r="I939" s="2" t="s">
        <v>3465</v>
      </c>
      <c r="J939" s="2">
        <v>8</v>
      </c>
    </row>
    <row r="940" spans="1:10" x14ac:dyDescent="0.3">
      <c r="A940" s="2" t="s">
        <v>1698</v>
      </c>
      <c r="B940" s="2" t="s">
        <v>4704</v>
      </c>
      <c r="C940" s="2" t="s">
        <v>4705</v>
      </c>
      <c r="D940" s="2" t="s">
        <v>2263</v>
      </c>
      <c r="E940" s="2" t="s">
        <v>2615</v>
      </c>
      <c r="F940" s="3">
        <v>1.99773056850454E-5</v>
      </c>
      <c r="G940" s="3">
        <v>8.67874123940017E-5</v>
      </c>
      <c r="H940" s="3">
        <v>3.3080328906965603E-5</v>
      </c>
      <c r="I940" s="2" t="s">
        <v>4706</v>
      </c>
      <c r="J940" s="2">
        <v>10</v>
      </c>
    </row>
    <row r="941" spans="1:10" x14ac:dyDescent="0.3">
      <c r="A941" s="2" t="s">
        <v>1698</v>
      </c>
      <c r="B941" s="2" t="s">
        <v>4707</v>
      </c>
      <c r="C941" s="2" t="s">
        <v>4708</v>
      </c>
      <c r="D941" s="2" t="s">
        <v>2930</v>
      </c>
      <c r="E941" s="2" t="s">
        <v>2572</v>
      </c>
      <c r="F941" s="3">
        <v>1.9977399975600501E-5</v>
      </c>
      <c r="G941" s="3">
        <v>8.67874123940017E-5</v>
      </c>
      <c r="H941" s="3">
        <v>3.3080328906965603E-5</v>
      </c>
      <c r="I941" s="2" t="s">
        <v>4709</v>
      </c>
      <c r="J941" s="2">
        <v>5</v>
      </c>
    </row>
    <row r="942" spans="1:10" x14ac:dyDescent="0.3">
      <c r="A942" s="2" t="s">
        <v>1698</v>
      </c>
      <c r="B942" s="2" t="s">
        <v>4710</v>
      </c>
      <c r="C942" s="2" t="s">
        <v>4711</v>
      </c>
      <c r="D942" s="2" t="s">
        <v>2930</v>
      </c>
      <c r="E942" s="2" t="s">
        <v>2572</v>
      </c>
      <c r="F942" s="3">
        <v>1.9977399975600501E-5</v>
      </c>
      <c r="G942" s="3">
        <v>8.67874123940017E-5</v>
      </c>
      <c r="H942" s="3">
        <v>3.3080328906965603E-5</v>
      </c>
      <c r="I942" s="2" t="s">
        <v>4271</v>
      </c>
      <c r="J942" s="2">
        <v>5</v>
      </c>
    </row>
    <row r="943" spans="1:10" x14ac:dyDescent="0.3">
      <c r="A943" s="2" t="s">
        <v>1698</v>
      </c>
      <c r="B943" s="2" t="s">
        <v>4712</v>
      </c>
      <c r="C943" s="2" t="s">
        <v>4713</v>
      </c>
      <c r="D943" s="2" t="s">
        <v>2930</v>
      </c>
      <c r="E943" s="2" t="s">
        <v>2572</v>
      </c>
      <c r="F943" s="3">
        <v>1.9977399975600501E-5</v>
      </c>
      <c r="G943" s="3">
        <v>8.67874123940017E-5</v>
      </c>
      <c r="H943" s="3">
        <v>3.3080328906965603E-5</v>
      </c>
      <c r="I943" s="2" t="s">
        <v>4422</v>
      </c>
      <c r="J943" s="2">
        <v>5</v>
      </c>
    </row>
    <row r="944" spans="1:10" x14ac:dyDescent="0.3">
      <c r="A944" s="2" t="s">
        <v>1698</v>
      </c>
      <c r="B944" s="2" t="s">
        <v>4714</v>
      </c>
      <c r="C944" s="2" t="s">
        <v>4715</v>
      </c>
      <c r="D944" s="2" t="s">
        <v>2930</v>
      </c>
      <c r="E944" s="2" t="s">
        <v>2572</v>
      </c>
      <c r="F944" s="3">
        <v>1.9977399975600501E-5</v>
      </c>
      <c r="G944" s="3">
        <v>8.67874123940017E-5</v>
      </c>
      <c r="H944" s="3">
        <v>3.3080328906965603E-5</v>
      </c>
      <c r="I944" s="2" t="s">
        <v>4716</v>
      </c>
      <c r="J944" s="2">
        <v>5</v>
      </c>
    </row>
    <row r="945" spans="1:10" x14ac:dyDescent="0.3">
      <c r="A945" s="2" t="s">
        <v>1698</v>
      </c>
      <c r="B945" s="2" t="s">
        <v>4717</v>
      </c>
      <c r="C945" s="2" t="s">
        <v>4718</v>
      </c>
      <c r="D945" s="2" t="s">
        <v>2930</v>
      </c>
      <c r="E945" s="2" t="s">
        <v>2572</v>
      </c>
      <c r="F945" s="3">
        <v>1.9977399975600501E-5</v>
      </c>
      <c r="G945" s="3">
        <v>8.67874123940017E-5</v>
      </c>
      <c r="H945" s="3">
        <v>3.3080328906965603E-5</v>
      </c>
      <c r="I945" s="2" t="s">
        <v>4502</v>
      </c>
      <c r="J945" s="2">
        <v>5</v>
      </c>
    </row>
    <row r="946" spans="1:10" x14ac:dyDescent="0.3">
      <c r="A946" s="2" t="s">
        <v>1698</v>
      </c>
      <c r="B946" s="2" t="s">
        <v>4719</v>
      </c>
      <c r="C946" s="2" t="s">
        <v>4720</v>
      </c>
      <c r="D946" s="2" t="s">
        <v>2000</v>
      </c>
      <c r="E946" s="2" t="s">
        <v>1876</v>
      </c>
      <c r="F946" s="3">
        <v>2.07759764371151E-5</v>
      </c>
      <c r="G946" s="3">
        <v>9.0161142189004406E-5</v>
      </c>
      <c r="H946" s="3">
        <v>3.43662768132732E-5</v>
      </c>
      <c r="I946" s="2" t="s">
        <v>4721</v>
      </c>
      <c r="J946" s="2">
        <v>9</v>
      </c>
    </row>
    <row r="947" spans="1:10" x14ac:dyDescent="0.3">
      <c r="A947" s="2" t="s">
        <v>1698</v>
      </c>
      <c r="B947" s="2" t="s">
        <v>4722</v>
      </c>
      <c r="C947" s="2" t="s">
        <v>4723</v>
      </c>
      <c r="D947" s="2" t="s">
        <v>2622</v>
      </c>
      <c r="E947" s="2" t="s">
        <v>2199</v>
      </c>
      <c r="F947" s="3">
        <v>2.0966624640686501E-5</v>
      </c>
      <c r="G947" s="3">
        <v>9.0796333317270705E-5</v>
      </c>
      <c r="H947" s="3">
        <v>3.4608389475262003E-5</v>
      </c>
      <c r="I947" s="2" t="s">
        <v>4724</v>
      </c>
      <c r="J947" s="2">
        <v>6</v>
      </c>
    </row>
    <row r="948" spans="1:10" x14ac:dyDescent="0.3">
      <c r="A948" s="2" t="s">
        <v>1698</v>
      </c>
      <c r="B948" s="2" t="s">
        <v>4725</v>
      </c>
      <c r="C948" s="2" t="s">
        <v>4726</v>
      </c>
      <c r="D948" s="2" t="s">
        <v>2622</v>
      </c>
      <c r="E948" s="2" t="s">
        <v>2199</v>
      </c>
      <c r="F948" s="3">
        <v>2.0966624640686501E-5</v>
      </c>
      <c r="G948" s="3">
        <v>9.0796333317270705E-5</v>
      </c>
      <c r="H948" s="3">
        <v>3.4608389475262003E-5</v>
      </c>
      <c r="I948" s="2" t="s">
        <v>4727</v>
      </c>
      <c r="J948" s="2">
        <v>6</v>
      </c>
    </row>
    <row r="949" spans="1:10" x14ac:dyDescent="0.3">
      <c r="A949" s="2" t="s">
        <v>1698</v>
      </c>
      <c r="B949" s="2" t="s">
        <v>4728</v>
      </c>
      <c r="C949" s="2" t="s">
        <v>4729</v>
      </c>
      <c r="D949" s="2" t="s">
        <v>2692</v>
      </c>
      <c r="E949" s="2" t="s">
        <v>3177</v>
      </c>
      <c r="F949" s="3">
        <v>2.1353541901373699E-5</v>
      </c>
      <c r="G949" s="3">
        <v>9.23743410733477E-5</v>
      </c>
      <c r="H949" s="3">
        <v>3.5209870890006602E-5</v>
      </c>
      <c r="I949" s="2" t="s">
        <v>4730</v>
      </c>
      <c r="J949" s="2">
        <v>7</v>
      </c>
    </row>
    <row r="950" spans="1:10" x14ac:dyDescent="0.3">
      <c r="A950" s="2" t="s">
        <v>1698</v>
      </c>
      <c r="B950" s="2" t="s">
        <v>4731</v>
      </c>
      <c r="C950" s="2" t="s">
        <v>4732</v>
      </c>
      <c r="D950" s="2" t="s">
        <v>2930</v>
      </c>
      <c r="E950" s="2" t="s">
        <v>2264</v>
      </c>
      <c r="F950" s="3">
        <v>2.1831043089715201E-5</v>
      </c>
      <c r="G950" s="3">
        <v>9.4340471771256197E-5</v>
      </c>
      <c r="H950" s="3">
        <v>3.5959291207617E-5</v>
      </c>
      <c r="I950" s="2" t="s">
        <v>4502</v>
      </c>
      <c r="J950" s="2">
        <v>5</v>
      </c>
    </row>
    <row r="951" spans="1:10" x14ac:dyDescent="0.3">
      <c r="A951" s="2" t="s">
        <v>1698</v>
      </c>
      <c r="B951" s="2" t="s">
        <v>4733</v>
      </c>
      <c r="C951" s="2" t="s">
        <v>4734</v>
      </c>
      <c r="D951" s="2" t="s">
        <v>2000</v>
      </c>
      <c r="E951" s="2" t="s">
        <v>4153</v>
      </c>
      <c r="F951" s="3">
        <v>2.21242300321076E-5</v>
      </c>
      <c r="G951" s="3">
        <v>9.5506807749129604E-5</v>
      </c>
      <c r="H951" s="3">
        <v>3.6403857725960898E-5</v>
      </c>
      <c r="I951" s="2" t="s">
        <v>4735</v>
      </c>
      <c r="J951" s="2">
        <v>9</v>
      </c>
    </row>
    <row r="952" spans="1:10" x14ac:dyDescent="0.3">
      <c r="A952" s="2" t="s">
        <v>1698</v>
      </c>
      <c r="B952" s="2" t="s">
        <v>4736</v>
      </c>
      <c r="C952" s="2" t="s">
        <v>4737</v>
      </c>
      <c r="D952" s="2" t="s">
        <v>2263</v>
      </c>
      <c r="E952" s="2" t="s">
        <v>4738</v>
      </c>
      <c r="F952" s="3">
        <v>2.2272750786284399E-5</v>
      </c>
      <c r="G952" s="3">
        <v>9.6046846450633199E-5</v>
      </c>
      <c r="H952" s="3">
        <v>3.6609701607872401E-5</v>
      </c>
      <c r="I952" s="2" t="s">
        <v>4739</v>
      </c>
      <c r="J952" s="2">
        <v>10</v>
      </c>
    </row>
    <row r="953" spans="1:10" x14ac:dyDescent="0.3">
      <c r="A953" s="2" t="s">
        <v>1698</v>
      </c>
      <c r="B953" s="2" t="s">
        <v>4740</v>
      </c>
      <c r="C953" s="2" t="s">
        <v>4741</v>
      </c>
      <c r="D953" s="2" t="s">
        <v>2692</v>
      </c>
      <c r="E953" s="2" t="s">
        <v>2828</v>
      </c>
      <c r="F953" s="3">
        <v>2.23665974925828E-5</v>
      </c>
      <c r="G953" s="3">
        <v>9.6249125201555306E-5</v>
      </c>
      <c r="H953" s="3">
        <v>3.6686803199299199E-5</v>
      </c>
      <c r="I953" s="2" t="s">
        <v>4742</v>
      </c>
      <c r="J953" s="2">
        <v>7</v>
      </c>
    </row>
    <row r="954" spans="1:10" x14ac:dyDescent="0.3">
      <c r="A954" s="2" t="s">
        <v>1698</v>
      </c>
      <c r="B954" s="2" t="s">
        <v>4743</v>
      </c>
      <c r="C954" s="2" t="s">
        <v>4744</v>
      </c>
      <c r="D954" s="2" t="s">
        <v>2692</v>
      </c>
      <c r="E954" s="2" t="s">
        <v>2828</v>
      </c>
      <c r="F954" s="3">
        <v>2.23665974925828E-5</v>
      </c>
      <c r="G954" s="3">
        <v>9.6249125201555306E-5</v>
      </c>
      <c r="H954" s="3">
        <v>3.6686803199299199E-5</v>
      </c>
      <c r="I954" s="2" t="s">
        <v>4745</v>
      </c>
      <c r="J954" s="2">
        <v>7</v>
      </c>
    </row>
    <row r="955" spans="1:10" x14ac:dyDescent="0.3">
      <c r="A955" s="2" t="s">
        <v>1698</v>
      </c>
      <c r="B955" s="2" t="s">
        <v>4746</v>
      </c>
      <c r="C955" s="2" t="s">
        <v>4747</v>
      </c>
      <c r="D955" s="2" t="s">
        <v>3611</v>
      </c>
      <c r="E955" s="2" t="s">
        <v>4748</v>
      </c>
      <c r="F955" s="3">
        <v>2.2972174354850202E-5</v>
      </c>
      <c r="G955" s="3">
        <v>9.8134257322125704E-5</v>
      </c>
      <c r="H955" s="3">
        <v>3.7405349689640998E-5</v>
      </c>
      <c r="I955" s="2" t="s">
        <v>4749</v>
      </c>
      <c r="J955" s="2">
        <v>4</v>
      </c>
    </row>
    <row r="956" spans="1:10" x14ac:dyDescent="0.3">
      <c r="A956" s="2" t="s">
        <v>1698</v>
      </c>
      <c r="B956" s="2" t="s">
        <v>4750</v>
      </c>
      <c r="C956" s="2" t="s">
        <v>4751</v>
      </c>
      <c r="D956" s="2" t="s">
        <v>3611</v>
      </c>
      <c r="E956" s="2" t="s">
        <v>4748</v>
      </c>
      <c r="F956" s="3">
        <v>2.2972174354850202E-5</v>
      </c>
      <c r="G956" s="3">
        <v>9.8134257322125704E-5</v>
      </c>
      <c r="H956" s="3">
        <v>3.7405349689640998E-5</v>
      </c>
      <c r="I956" s="2" t="s">
        <v>4752</v>
      </c>
      <c r="J956" s="2">
        <v>4</v>
      </c>
    </row>
    <row r="957" spans="1:10" x14ac:dyDescent="0.3">
      <c r="A957" s="2" t="s">
        <v>1698</v>
      </c>
      <c r="B957" s="2" t="s">
        <v>4753</v>
      </c>
      <c r="C957" s="2" t="s">
        <v>4754</v>
      </c>
      <c r="D957" s="2" t="s">
        <v>3611</v>
      </c>
      <c r="E957" s="2" t="s">
        <v>4748</v>
      </c>
      <c r="F957" s="3">
        <v>2.2972174354850202E-5</v>
      </c>
      <c r="G957" s="3">
        <v>9.8134257322125704E-5</v>
      </c>
      <c r="H957" s="3">
        <v>3.7405349689640998E-5</v>
      </c>
      <c r="I957" s="2" t="s">
        <v>4755</v>
      </c>
      <c r="J957" s="2">
        <v>4</v>
      </c>
    </row>
    <row r="958" spans="1:10" x14ac:dyDescent="0.3">
      <c r="A958" s="2" t="s">
        <v>1698</v>
      </c>
      <c r="B958" s="2" t="s">
        <v>4756</v>
      </c>
      <c r="C958" s="2" t="s">
        <v>4757</v>
      </c>
      <c r="D958" s="2" t="s">
        <v>3611</v>
      </c>
      <c r="E958" s="2" t="s">
        <v>4748</v>
      </c>
      <c r="F958" s="3">
        <v>2.2972174354850202E-5</v>
      </c>
      <c r="G958" s="3">
        <v>9.8134257322125704E-5</v>
      </c>
      <c r="H958" s="3">
        <v>3.7405349689640998E-5</v>
      </c>
      <c r="I958" s="2" t="s">
        <v>4755</v>
      </c>
      <c r="J958" s="2">
        <v>4</v>
      </c>
    </row>
    <row r="959" spans="1:10" x14ac:dyDescent="0.3">
      <c r="A959" s="2" t="s">
        <v>1698</v>
      </c>
      <c r="B959" s="2" t="s">
        <v>4758</v>
      </c>
      <c r="C959" s="2" t="s">
        <v>4759</v>
      </c>
      <c r="D959" s="2" t="s">
        <v>3611</v>
      </c>
      <c r="E959" s="2" t="s">
        <v>4748</v>
      </c>
      <c r="F959" s="3">
        <v>2.2972174354850202E-5</v>
      </c>
      <c r="G959" s="3">
        <v>9.8134257322125704E-5</v>
      </c>
      <c r="H959" s="3">
        <v>3.7405349689640998E-5</v>
      </c>
      <c r="I959" s="2" t="s">
        <v>4760</v>
      </c>
      <c r="J959" s="2">
        <v>4</v>
      </c>
    </row>
    <row r="960" spans="1:10" x14ac:dyDescent="0.3">
      <c r="A960" s="2" t="s">
        <v>1698</v>
      </c>
      <c r="B960" s="2" t="s">
        <v>4761</v>
      </c>
      <c r="C960" s="2" t="s">
        <v>4762</v>
      </c>
      <c r="D960" s="2" t="s">
        <v>3611</v>
      </c>
      <c r="E960" s="2" t="s">
        <v>4748</v>
      </c>
      <c r="F960" s="3">
        <v>2.2972174354850202E-5</v>
      </c>
      <c r="G960" s="3">
        <v>9.8134257322125704E-5</v>
      </c>
      <c r="H960" s="3">
        <v>3.7405349689640998E-5</v>
      </c>
      <c r="I960" s="2" t="s">
        <v>4058</v>
      </c>
      <c r="J960" s="2">
        <v>4</v>
      </c>
    </row>
    <row r="961" spans="1:10" x14ac:dyDescent="0.3">
      <c r="A961" s="2" t="s">
        <v>1698</v>
      </c>
      <c r="B961" s="2" t="s">
        <v>4763</v>
      </c>
      <c r="C961" s="2" t="s">
        <v>4764</v>
      </c>
      <c r="D961" s="2" t="s">
        <v>3611</v>
      </c>
      <c r="E961" s="2" t="s">
        <v>4748</v>
      </c>
      <c r="F961" s="3">
        <v>2.2972174354850202E-5</v>
      </c>
      <c r="G961" s="3">
        <v>9.8134257322125704E-5</v>
      </c>
      <c r="H961" s="3">
        <v>3.7405349689640998E-5</v>
      </c>
      <c r="I961" s="2" t="s">
        <v>4752</v>
      </c>
      <c r="J961" s="2">
        <v>4</v>
      </c>
    </row>
    <row r="962" spans="1:10" x14ac:dyDescent="0.3">
      <c r="A962" s="2" t="s">
        <v>1698</v>
      </c>
      <c r="B962" s="2" t="s">
        <v>4765</v>
      </c>
      <c r="C962" s="2" t="s">
        <v>4766</v>
      </c>
      <c r="D962" s="2" t="s">
        <v>2930</v>
      </c>
      <c r="E962" s="2" t="s">
        <v>2283</v>
      </c>
      <c r="F962" s="3">
        <v>2.3815729105493999E-5</v>
      </c>
      <c r="G962" s="2">
        <v>1.01631951156744E-4</v>
      </c>
      <c r="H962" s="3">
        <v>3.8738548356053003E-5</v>
      </c>
      <c r="I962" s="2" t="s">
        <v>4767</v>
      </c>
      <c r="J962" s="2">
        <v>5</v>
      </c>
    </row>
    <row r="963" spans="1:10" x14ac:dyDescent="0.3">
      <c r="A963" s="2" t="s">
        <v>1698</v>
      </c>
      <c r="B963" s="2" t="s">
        <v>4768</v>
      </c>
      <c r="C963" s="2" t="s">
        <v>4769</v>
      </c>
      <c r="D963" s="2" t="s">
        <v>2026</v>
      </c>
      <c r="E963" s="2" t="s">
        <v>2151</v>
      </c>
      <c r="F963" s="3">
        <v>2.4079532017067598E-5</v>
      </c>
      <c r="G963" s="2">
        <v>1.0265089480456799E-4</v>
      </c>
      <c r="H963" s="3">
        <v>3.9126934068656797E-5</v>
      </c>
      <c r="I963" s="2" t="s">
        <v>4770</v>
      </c>
      <c r="J963" s="2">
        <v>11</v>
      </c>
    </row>
    <row r="964" spans="1:10" x14ac:dyDescent="0.3">
      <c r="A964" s="2" t="s">
        <v>1698</v>
      </c>
      <c r="B964" s="2" t="s">
        <v>4771</v>
      </c>
      <c r="C964" s="2" t="s">
        <v>4772</v>
      </c>
      <c r="D964" s="2" t="s">
        <v>2000</v>
      </c>
      <c r="E964" s="2" t="s">
        <v>3723</v>
      </c>
      <c r="F964" s="3">
        <v>2.4285831117348699E-5</v>
      </c>
      <c r="G964" s="2">
        <v>1.03422838434317E-4</v>
      </c>
      <c r="H964" s="3">
        <v>3.9421172005534098E-5</v>
      </c>
      <c r="I964" s="2" t="s">
        <v>4773</v>
      </c>
      <c r="J964" s="2">
        <v>9</v>
      </c>
    </row>
    <row r="965" spans="1:10" x14ac:dyDescent="0.3">
      <c r="A965" s="2" t="s">
        <v>1698</v>
      </c>
      <c r="B965" s="2" t="s">
        <v>4774</v>
      </c>
      <c r="C965" s="2" t="s">
        <v>4775</v>
      </c>
      <c r="D965" s="2" t="s">
        <v>4776</v>
      </c>
      <c r="E965" s="2" t="s">
        <v>2931</v>
      </c>
      <c r="F965" s="3">
        <v>2.4857026907263299E-5</v>
      </c>
      <c r="G965" s="2">
        <v>1.05745505546356E-4</v>
      </c>
      <c r="H965" s="3">
        <v>4.0306491545409502E-5</v>
      </c>
      <c r="I965" s="2" t="s">
        <v>4777</v>
      </c>
      <c r="J965" s="2">
        <v>3</v>
      </c>
    </row>
    <row r="966" spans="1:10" x14ac:dyDescent="0.3">
      <c r="A966" s="2" t="s">
        <v>1698</v>
      </c>
      <c r="B966" s="2" t="s">
        <v>4778</v>
      </c>
      <c r="C966" s="2" t="s">
        <v>4779</v>
      </c>
      <c r="D966" s="2" t="s">
        <v>2622</v>
      </c>
      <c r="E966" s="2" t="s">
        <v>1860</v>
      </c>
      <c r="F966" s="3">
        <v>2.5128845214677701E-5</v>
      </c>
      <c r="G966" s="2">
        <v>1.06680532324424E-4</v>
      </c>
      <c r="H966" s="3">
        <v>4.0662891079651701E-5</v>
      </c>
      <c r="I966" s="2" t="s">
        <v>4780</v>
      </c>
      <c r="J966" s="2">
        <v>6</v>
      </c>
    </row>
    <row r="967" spans="1:10" x14ac:dyDescent="0.3">
      <c r="A967" s="2" t="s">
        <v>1698</v>
      </c>
      <c r="B967" s="2" t="s">
        <v>4781</v>
      </c>
      <c r="C967" s="2" t="s">
        <v>4782</v>
      </c>
      <c r="D967" s="2" t="s">
        <v>2622</v>
      </c>
      <c r="E967" s="2" t="s">
        <v>1860</v>
      </c>
      <c r="F967" s="3">
        <v>2.5128845214677701E-5</v>
      </c>
      <c r="G967" s="2">
        <v>1.06680532324424E-4</v>
      </c>
      <c r="H967" s="3">
        <v>4.0662891079651701E-5</v>
      </c>
      <c r="I967" s="2" t="s">
        <v>4609</v>
      </c>
      <c r="J967" s="2">
        <v>6</v>
      </c>
    </row>
    <row r="968" spans="1:10" x14ac:dyDescent="0.3">
      <c r="A968" s="2" t="s">
        <v>1698</v>
      </c>
      <c r="B968" s="2" t="s">
        <v>4783</v>
      </c>
      <c r="C968" s="2" t="s">
        <v>4784</v>
      </c>
      <c r="D968" s="2" t="s">
        <v>2692</v>
      </c>
      <c r="E968" s="2" t="s">
        <v>2361</v>
      </c>
      <c r="F968" s="3">
        <v>2.5646454212262499E-5</v>
      </c>
      <c r="G968" s="2">
        <v>1.0865300488067E-4</v>
      </c>
      <c r="H968" s="3">
        <v>4.1414728692050697E-5</v>
      </c>
      <c r="I968" s="2" t="s">
        <v>4785</v>
      </c>
      <c r="J968" s="2">
        <v>7</v>
      </c>
    </row>
    <row r="969" spans="1:10" x14ac:dyDescent="0.3">
      <c r="A969" s="2" t="s">
        <v>1698</v>
      </c>
      <c r="B969" s="2" t="s">
        <v>4786</v>
      </c>
      <c r="C969" s="2" t="s">
        <v>4787</v>
      </c>
      <c r="D969" s="2" t="s">
        <v>2692</v>
      </c>
      <c r="E969" s="2" t="s">
        <v>2361</v>
      </c>
      <c r="F969" s="3">
        <v>2.5646454212262499E-5</v>
      </c>
      <c r="G969" s="2">
        <v>1.0865300488067E-4</v>
      </c>
      <c r="H969" s="3">
        <v>4.1414728692050697E-5</v>
      </c>
      <c r="I969" s="2" t="s">
        <v>4788</v>
      </c>
      <c r="J969" s="2">
        <v>7</v>
      </c>
    </row>
    <row r="970" spans="1:10" x14ac:dyDescent="0.3">
      <c r="A970" s="2" t="s">
        <v>1698</v>
      </c>
      <c r="B970" s="2" t="s">
        <v>4789</v>
      </c>
      <c r="C970" s="2" t="s">
        <v>4790</v>
      </c>
      <c r="D970" s="2" t="s">
        <v>3611</v>
      </c>
      <c r="E970" s="2" t="s">
        <v>3224</v>
      </c>
      <c r="F970" s="3">
        <v>2.6524099048346699E-5</v>
      </c>
      <c r="G970" s="2">
        <v>1.11678983775431E-4</v>
      </c>
      <c r="H970" s="3">
        <v>4.25681261069867E-5</v>
      </c>
      <c r="I970" s="2" t="s">
        <v>4791</v>
      </c>
      <c r="J970" s="2">
        <v>4</v>
      </c>
    </row>
    <row r="971" spans="1:10" x14ac:dyDescent="0.3">
      <c r="A971" s="2" t="s">
        <v>1698</v>
      </c>
      <c r="B971" s="2" t="s">
        <v>4792</v>
      </c>
      <c r="C971" s="2" t="s">
        <v>4793</v>
      </c>
      <c r="D971" s="2" t="s">
        <v>3611</v>
      </c>
      <c r="E971" s="2" t="s">
        <v>3224</v>
      </c>
      <c r="F971" s="3">
        <v>2.6524099048346699E-5</v>
      </c>
      <c r="G971" s="2">
        <v>1.11678983775431E-4</v>
      </c>
      <c r="H971" s="3">
        <v>4.25681261069867E-5</v>
      </c>
      <c r="I971" s="2" t="s">
        <v>4794</v>
      </c>
      <c r="J971" s="2">
        <v>4</v>
      </c>
    </row>
    <row r="972" spans="1:10" x14ac:dyDescent="0.3">
      <c r="A972" s="2" t="s">
        <v>1698</v>
      </c>
      <c r="B972" s="2" t="s">
        <v>4795</v>
      </c>
      <c r="C972" s="2" t="s">
        <v>4796</v>
      </c>
      <c r="D972" s="2" t="s">
        <v>3611</v>
      </c>
      <c r="E972" s="2" t="s">
        <v>3224</v>
      </c>
      <c r="F972" s="3">
        <v>2.6524099048346699E-5</v>
      </c>
      <c r="G972" s="2">
        <v>1.11678983775431E-4</v>
      </c>
      <c r="H972" s="3">
        <v>4.25681261069867E-5</v>
      </c>
      <c r="I972" s="2" t="s">
        <v>4251</v>
      </c>
      <c r="J972" s="2">
        <v>4</v>
      </c>
    </row>
    <row r="973" spans="1:10" x14ac:dyDescent="0.3">
      <c r="A973" s="2" t="s">
        <v>1698</v>
      </c>
      <c r="B973" s="2" t="s">
        <v>4797</v>
      </c>
      <c r="C973" s="2" t="s">
        <v>4798</v>
      </c>
      <c r="D973" s="2" t="s">
        <v>3611</v>
      </c>
      <c r="E973" s="2" t="s">
        <v>3224</v>
      </c>
      <c r="F973" s="3">
        <v>2.6524099048346699E-5</v>
      </c>
      <c r="G973" s="2">
        <v>1.11678983775431E-4</v>
      </c>
      <c r="H973" s="3">
        <v>4.25681261069867E-5</v>
      </c>
      <c r="I973" s="2" t="s">
        <v>4799</v>
      </c>
      <c r="J973" s="2">
        <v>4</v>
      </c>
    </row>
    <row r="974" spans="1:10" x14ac:dyDescent="0.3">
      <c r="A974" s="2" t="s">
        <v>1698</v>
      </c>
      <c r="B974" s="2" t="s">
        <v>4800</v>
      </c>
      <c r="C974" s="2" t="s">
        <v>4801</v>
      </c>
      <c r="D974" s="2" t="s">
        <v>3611</v>
      </c>
      <c r="E974" s="2" t="s">
        <v>3224</v>
      </c>
      <c r="F974" s="3">
        <v>2.6524099048346699E-5</v>
      </c>
      <c r="G974" s="2">
        <v>1.11678983775431E-4</v>
      </c>
      <c r="H974" s="3">
        <v>4.25681261069867E-5</v>
      </c>
      <c r="I974" s="2" t="s">
        <v>4802</v>
      </c>
      <c r="J974" s="2">
        <v>4</v>
      </c>
    </row>
    <row r="975" spans="1:10" x14ac:dyDescent="0.3">
      <c r="A975" s="2" t="s">
        <v>1698</v>
      </c>
      <c r="B975" s="2" t="s">
        <v>4803</v>
      </c>
      <c r="C975" s="2" t="s">
        <v>4804</v>
      </c>
      <c r="D975" s="2" t="s">
        <v>3611</v>
      </c>
      <c r="E975" s="2" t="s">
        <v>3224</v>
      </c>
      <c r="F975" s="3">
        <v>2.6524099048346699E-5</v>
      </c>
      <c r="G975" s="2">
        <v>1.11678983775431E-4</v>
      </c>
      <c r="H975" s="3">
        <v>4.25681261069867E-5</v>
      </c>
      <c r="I975" s="2" t="s">
        <v>4256</v>
      </c>
      <c r="J975" s="2">
        <v>4</v>
      </c>
    </row>
    <row r="976" spans="1:10" x14ac:dyDescent="0.3">
      <c r="A976" s="2" t="s">
        <v>1698</v>
      </c>
      <c r="B976" s="2" t="s">
        <v>4805</v>
      </c>
      <c r="C976" s="2" t="s">
        <v>4806</v>
      </c>
      <c r="D976" s="2" t="s">
        <v>2622</v>
      </c>
      <c r="E976" s="2" t="s">
        <v>3109</v>
      </c>
      <c r="F976" s="3">
        <v>2.6655203042490601E-5</v>
      </c>
      <c r="G976" s="2">
        <v>1.12115884797184E-4</v>
      </c>
      <c r="H976" s="3">
        <v>4.2734657509418203E-5</v>
      </c>
      <c r="I976" s="2" t="s">
        <v>4807</v>
      </c>
      <c r="J976" s="2">
        <v>6</v>
      </c>
    </row>
    <row r="977" spans="1:10" x14ac:dyDescent="0.3">
      <c r="A977" s="2" t="s">
        <v>1698</v>
      </c>
      <c r="B977" s="2" t="s">
        <v>4808</v>
      </c>
      <c r="C977" s="2" t="s">
        <v>4809</v>
      </c>
      <c r="D977" s="2" t="s">
        <v>2488</v>
      </c>
      <c r="E977" s="2" t="s">
        <v>4177</v>
      </c>
      <c r="F977" s="3">
        <v>2.68154963135899E-5</v>
      </c>
      <c r="G977" s="2">
        <v>1.12364809201386E-4</v>
      </c>
      <c r="H977" s="3">
        <v>4.2829538793890498E-5</v>
      </c>
      <c r="I977" s="2" t="s">
        <v>4810</v>
      </c>
      <c r="J977" s="2">
        <v>8</v>
      </c>
    </row>
    <row r="978" spans="1:10" x14ac:dyDescent="0.3">
      <c r="A978" s="2" t="s">
        <v>1698</v>
      </c>
      <c r="B978" s="2" t="s">
        <v>4811</v>
      </c>
      <c r="C978" s="2" t="s">
        <v>4812</v>
      </c>
      <c r="D978" s="2" t="s">
        <v>2488</v>
      </c>
      <c r="E978" s="2" t="s">
        <v>4177</v>
      </c>
      <c r="F978" s="3">
        <v>2.68154963135899E-5</v>
      </c>
      <c r="G978" s="2">
        <v>1.12364809201386E-4</v>
      </c>
      <c r="H978" s="3">
        <v>4.2829538793890498E-5</v>
      </c>
      <c r="I978" s="2" t="s">
        <v>4813</v>
      </c>
      <c r="J978" s="2">
        <v>8</v>
      </c>
    </row>
    <row r="979" spans="1:10" x14ac:dyDescent="0.3">
      <c r="A979" s="2" t="s">
        <v>1698</v>
      </c>
      <c r="B979" s="2" t="s">
        <v>4814</v>
      </c>
      <c r="C979" s="2" t="s">
        <v>4815</v>
      </c>
      <c r="D979" s="2" t="s">
        <v>2488</v>
      </c>
      <c r="E979" s="2" t="s">
        <v>4177</v>
      </c>
      <c r="F979" s="3">
        <v>2.68154963135899E-5</v>
      </c>
      <c r="G979" s="2">
        <v>1.12364809201386E-4</v>
      </c>
      <c r="H979" s="3">
        <v>4.2829538793890498E-5</v>
      </c>
      <c r="I979" s="2" t="s">
        <v>4816</v>
      </c>
      <c r="J979" s="2">
        <v>8</v>
      </c>
    </row>
    <row r="980" spans="1:10" x14ac:dyDescent="0.3">
      <c r="A980" s="2" t="s">
        <v>1698</v>
      </c>
      <c r="B980" s="2" t="s">
        <v>4817</v>
      </c>
      <c r="C980" s="2" t="s">
        <v>4818</v>
      </c>
      <c r="D980" s="2" t="s">
        <v>2692</v>
      </c>
      <c r="E980" s="2" t="s">
        <v>4819</v>
      </c>
      <c r="F980" s="3">
        <v>2.68239815186922E-5</v>
      </c>
      <c r="G980" s="2">
        <v>1.12364809201386E-4</v>
      </c>
      <c r="H980" s="3">
        <v>4.2829538793890498E-5</v>
      </c>
      <c r="I980" s="2" t="s">
        <v>4820</v>
      </c>
      <c r="J980" s="2">
        <v>7</v>
      </c>
    </row>
    <row r="981" spans="1:10" x14ac:dyDescent="0.3">
      <c r="A981" s="2" t="s">
        <v>1698</v>
      </c>
      <c r="B981" s="2" t="s">
        <v>4821</v>
      </c>
      <c r="C981" s="2" t="s">
        <v>4822</v>
      </c>
      <c r="D981" s="2" t="s">
        <v>2488</v>
      </c>
      <c r="E981" s="2" t="s">
        <v>2503</v>
      </c>
      <c r="F981" s="3">
        <v>2.7799903123785299E-5</v>
      </c>
      <c r="G981" s="2">
        <v>1.16334084398616E-4</v>
      </c>
      <c r="H981" s="3">
        <v>4.4342487796800501E-5</v>
      </c>
      <c r="I981" s="2" t="s">
        <v>4823</v>
      </c>
      <c r="J981" s="2">
        <v>8</v>
      </c>
    </row>
    <row r="982" spans="1:10" x14ac:dyDescent="0.3">
      <c r="A982" s="2" t="s">
        <v>1698</v>
      </c>
      <c r="B982" s="2" t="s">
        <v>4824</v>
      </c>
      <c r="C982" s="2" t="s">
        <v>4825</v>
      </c>
      <c r="D982" s="2" t="s">
        <v>2692</v>
      </c>
      <c r="E982" s="2" t="s">
        <v>2162</v>
      </c>
      <c r="F982" s="3">
        <v>2.80456971095127E-5</v>
      </c>
      <c r="G982" s="2">
        <v>1.1712362917119301E-4</v>
      </c>
      <c r="H982" s="3">
        <v>4.4643434674269898E-5</v>
      </c>
      <c r="I982" s="2" t="s">
        <v>3126</v>
      </c>
      <c r="J982" s="2">
        <v>7</v>
      </c>
    </row>
    <row r="983" spans="1:10" x14ac:dyDescent="0.3">
      <c r="A983" s="2" t="s">
        <v>1698</v>
      </c>
      <c r="B983" s="2" t="s">
        <v>4826</v>
      </c>
      <c r="C983" s="2" t="s">
        <v>4827</v>
      </c>
      <c r="D983" s="2" t="s">
        <v>2692</v>
      </c>
      <c r="E983" s="2" t="s">
        <v>2162</v>
      </c>
      <c r="F983" s="3">
        <v>2.80456971095127E-5</v>
      </c>
      <c r="G983" s="2">
        <v>1.1712362917119301E-4</v>
      </c>
      <c r="H983" s="3">
        <v>4.4643434674269898E-5</v>
      </c>
      <c r="I983" s="2" t="s">
        <v>4828</v>
      </c>
      <c r="J983" s="2">
        <v>7</v>
      </c>
    </row>
    <row r="984" spans="1:10" x14ac:dyDescent="0.3">
      <c r="A984" s="2" t="s">
        <v>1698</v>
      </c>
      <c r="B984" s="2" t="s">
        <v>4829</v>
      </c>
      <c r="C984" s="2" t="s">
        <v>4830</v>
      </c>
      <c r="D984" s="2" t="s">
        <v>2930</v>
      </c>
      <c r="E984" s="2" t="s">
        <v>2324</v>
      </c>
      <c r="F984" s="3">
        <v>2.82039970173866E-5</v>
      </c>
      <c r="G984" s="2">
        <v>1.1752015704018201E-4</v>
      </c>
      <c r="H984" s="3">
        <v>4.4794577241666303E-5</v>
      </c>
      <c r="I984" s="2" t="s">
        <v>4831</v>
      </c>
      <c r="J984" s="2">
        <v>5</v>
      </c>
    </row>
    <row r="985" spans="1:10" x14ac:dyDescent="0.3">
      <c r="A985" s="2" t="s">
        <v>1698</v>
      </c>
      <c r="B985" s="2" t="s">
        <v>4832</v>
      </c>
      <c r="C985" s="2" t="s">
        <v>4833</v>
      </c>
      <c r="D985" s="2" t="s">
        <v>2930</v>
      </c>
      <c r="E985" s="2" t="s">
        <v>2324</v>
      </c>
      <c r="F985" s="3">
        <v>2.82039970173866E-5</v>
      </c>
      <c r="G985" s="2">
        <v>1.1752015704018201E-4</v>
      </c>
      <c r="H985" s="3">
        <v>4.4794577241666303E-5</v>
      </c>
      <c r="I985" s="2" t="s">
        <v>4222</v>
      </c>
      <c r="J985" s="2">
        <v>5</v>
      </c>
    </row>
    <row r="986" spans="1:10" x14ac:dyDescent="0.3">
      <c r="A986" s="2" t="s">
        <v>1698</v>
      </c>
      <c r="B986" s="2" t="s">
        <v>4834</v>
      </c>
      <c r="C986" s="2" t="s">
        <v>4835</v>
      </c>
      <c r="D986" s="2" t="s">
        <v>2622</v>
      </c>
      <c r="E986" s="2" t="s">
        <v>2218</v>
      </c>
      <c r="F986" s="3">
        <v>2.8255273065500898E-5</v>
      </c>
      <c r="G986" s="2">
        <v>1.1752015704018201E-4</v>
      </c>
      <c r="H986" s="3">
        <v>4.4794577241666303E-5</v>
      </c>
      <c r="I986" s="2" t="s">
        <v>4836</v>
      </c>
      <c r="J986" s="2">
        <v>6</v>
      </c>
    </row>
    <row r="987" spans="1:10" x14ac:dyDescent="0.3">
      <c r="A987" s="2" t="s">
        <v>1698</v>
      </c>
      <c r="B987" s="2" t="s">
        <v>4837</v>
      </c>
      <c r="C987" s="2" t="s">
        <v>4838</v>
      </c>
      <c r="D987" s="2" t="s">
        <v>2622</v>
      </c>
      <c r="E987" s="2" t="s">
        <v>2218</v>
      </c>
      <c r="F987" s="3">
        <v>2.8255273065500898E-5</v>
      </c>
      <c r="G987" s="2">
        <v>1.1752015704018201E-4</v>
      </c>
      <c r="H987" s="3">
        <v>4.4794577241666303E-5</v>
      </c>
      <c r="I987" s="2" t="s">
        <v>4839</v>
      </c>
      <c r="J987" s="2">
        <v>6</v>
      </c>
    </row>
    <row r="988" spans="1:10" x14ac:dyDescent="0.3">
      <c r="A988" s="2" t="s">
        <v>1698</v>
      </c>
      <c r="B988" s="2" t="s">
        <v>4840</v>
      </c>
      <c r="C988" s="2" t="s">
        <v>4841</v>
      </c>
      <c r="D988" s="2" t="s">
        <v>2000</v>
      </c>
      <c r="E988" s="2" t="s">
        <v>4842</v>
      </c>
      <c r="F988" s="3">
        <v>2.8287432799589101E-5</v>
      </c>
      <c r="G988" s="2">
        <v>1.17534713182487E-4</v>
      </c>
      <c r="H988" s="3">
        <v>4.4800125534463702E-5</v>
      </c>
      <c r="I988" s="2" t="s">
        <v>4843</v>
      </c>
      <c r="J988" s="2">
        <v>9</v>
      </c>
    </row>
    <row r="989" spans="1:10" x14ac:dyDescent="0.3">
      <c r="A989" s="2" t="s">
        <v>1698</v>
      </c>
      <c r="B989" s="2" t="s">
        <v>4844</v>
      </c>
      <c r="C989" s="2" t="s">
        <v>4845</v>
      </c>
      <c r="D989" s="2" t="s">
        <v>2622</v>
      </c>
      <c r="E989" s="2" t="s">
        <v>2091</v>
      </c>
      <c r="F989" s="3">
        <v>2.9931684854622301E-5</v>
      </c>
      <c r="G989" s="2">
        <v>1.24115105752079E-4</v>
      </c>
      <c r="H989" s="3">
        <v>4.7308341236883797E-5</v>
      </c>
      <c r="I989" s="2" t="s">
        <v>4846</v>
      </c>
      <c r="J989" s="2">
        <v>6</v>
      </c>
    </row>
    <row r="990" spans="1:10" x14ac:dyDescent="0.3">
      <c r="A990" s="2" t="s">
        <v>1698</v>
      </c>
      <c r="B990" s="2" t="s">
        <v>4847</v>
      </c>
      <c r="C990" s="2" t="s">
        <v>4848</v>
      </c>
      <c r="D990" s="2" t="s">
        <v>2622</v>
      </c>
      <c r="E990" s="2" t="s">
        <v>2091</v>
      </c>
      <c r="F990" s="3">
        <v>2.9931684854622301E-5</v>
      </c>
      <c r="G990" s="2">
        <v>1.24115105752079E-4</v>
      </c>
      <c r="H990" s="3">
        <v>4.7308341236883797E-5</v>
      </c>
      <c r="I990" s="2" t="s">
        <v>4836</v>
      </c>
      <c r="J990" s="2">
        <v>6</v>
      </c>
    </row>
    <row r="991" spans="1:10" x14ac:dyDescent="0.3">
      <c r="A991" s="2" t="s">
        <v>1698</v>
      </c>
      <c r="B991" s="2" t="s">
        <v>4849</v>
      </c>
      <c r="C991" s="2" t="s">
        <v>4850</v>
      </c>
      <c r="D991" s="2" t="s">
        <v>3611</v>
      </c>
      <c r="E991" s="2" t="s">
        <v>3259</v>
      </c>
      <c r="F991" s="3">
        <v>3.0462771567959101E-5</v>
      </c>
      <c r="G991" s="2">
        <v>1.2593530866955699E-4</v>
      </c>
      <c r="H991" s="3">
        <v>4.8002138983891303E-5</v>
      </c>
      <c r="I991" s="2" t="s">
        <v>4851</v>
      </c>
      <c r="J991" s="2">
        <v>4</v>
      </c>
    </row>
    <row r="992" spans="1:10" x14ac:dyDescent="0.3">
      <c r="A992" s="2" t="s">
        <v>1698</v>
      </c>
      <c r="B992" s="2" t="s">
        <v>4852</v>
      </c>
      <c r="C992" s="2" t="s">
        <v>4853</v>
      </c>
      <c r="D992" s="2" t="s">
        <v>3611</v>
      </c>
      <c r="E992" s="2" t="s">
        <v>3259</v>
      </c>
      <c r="F992" s="3">
        <v>3.0462771567959101E-5</v>
      </c>
      <c r="G992" s="2">
        <v>1.2593530866955699E-4</v>
      </c>
      <c r="H992" s="3">
        <v>4.8002138983891303E-5</v>
      </c>
      <c r="I992" s="2" t="s">
        <v>4854</v>
      </c>
      <c r="J992" s="2">
        <v>4</v>
      </c>
    </row>
    <row r="993" spans="1:10" x14ac:dyDescent="0.3">
      <c r="A993" s="2" t="s">
        <v>1698</v>
      </c>
      <c r="B993" s="2" t="s">
        <v>4855</v>
      </c>
      <c r="C993" s="2" t="s">
        <v>4856</v>
      </c>
      <c r="D993" s="2" t="s">
        <v>3611</v>
      </c>
      <c r="E993" s="2" t="s">
        <v>3259</v>
      </c>
      <c r="F993" s="3">
        <v>3.0462771567959101E-5</v>
      </c>
      <c r="G993" s="2">
        <v>1.2593530866955699E-4</v>
      </c>
      <c r="H993" s="3">
        <v>4.8002138983891303E-5</v>
      </c>
      <c r="I993" s="2" t="s">
        <v>4752</v>
      </c>
      <c r="J993" s="2">
        <v>4</v>
      </c>
    </row>
    <row r="994" spans="1:10" x14ac:dyDescent="0.3">
      <c r="A994" s="2" t="s">
        <v>1698</v>
      </c>
      <c r="B994" s="2" t="s">
        <v>4857</v>
      </c>
      <c r="C994" s="2" t="s">
        <v>4858</v>
      </c>
      <c r="D994" s="2" t="s">
        <v>1926</v>
      </c>
      <c r="E994" s="2" t="s">
        <v>4859</v>
      </c>
      <c r="F994" s="3">
        <v>3.0578704817874899E-5</v>
      </c>
      <c r="G994" s="2">
        <v>1.26207286665522E-4</v>
      </c>
      <c r="H994" s="3">
        <v>4.8105807491959801E-5</v>
      </c>
      <c r="I994" s="2" t="s">
        <v>4860</v>
      </c>
      <c r="J994" s="2">
        <v>12</v>
      </c>
    </row>
    <row r="995" spans="1:10" x14ac:dyDescent="0.3">
      <c r="A995" s="2" t="s">
        <v>1698</v>
      </c>
      <c r="B995" s="2" t="s">
        <v>4861</v>
      </c>
      <c r="C995" s="2" t="s">
        <v>4862</v>
      </c>
      <c r="D995" s="2" t="s">
        <v>2930</v>
      </c>
      <c r="E995" s="2" t="s">
        <v>2981</v>
      </c>
      <c r="F995" s="3">
        <v>3.0620885206582502E-5</v>
      </c>
      <c r="G995" s="2">
        <v>1.26207286665522E-4</v>
      </c>
      <c r="H995" s="3">
        <v>4.8105807491959801E-5</v>
      </c>
      <c r="I995" s="2" t="s">
        <v>4863</v>
      </c>
      <c r="J995" s="2">
        <v>5</v>
      </c>
    </row>
    <row r="996" spans="1:10" x14ac:dyDescent="0.3">
      <c r="A996" s="2" t="s">
        <v>1698</v>
      </c>
      <c r="B996" s="2" t="s">
        <v>4864</v>
      </c>
      <c r="C996" s="2" t="s">
        <v>4865</v>
      </c>
      <c r="D996" s="2" t="s">
        <v>2930</v>
      </c>
      <c r="E996" s="2" t="s">
        <v>2981</v>
      </c>
      <c r="F996" s="3">
        <v>3.0620885206582502E-5</v>
      </c>
      <c r="G996" s="2">
        <v>1.26207286665522E-4</v>
      </c>
      <c r="H996" s="3">
        <v>4.8105807491959801E-5</v>
      </c>
      <c r="I996" s="2" t="s">
        <v>4422</v>
      </c>
      <c r="J996" s="2">
        <v>5</v>
      </c>
    </row>
    <row r="997" spans="1:10" x14ac:dyDescent="0.3">
      <c r="A997" s="2" t="s">
        <v>1698</v>
      </c>
      <c r="B997" s="2" t="s">
        <v>4866</v>
      </c>
      <c r="C997" s="2" t="s">
        <v>4867</v>
      </c>
      <c r="D997" s="2" t="s">
        <v>2622</v>
      </c>
      <c r="E997" s="2" t="s">
        <v>3151</v>
      </c>
      <c r="F997" s="3">
        <v>3.16871269324351E-5</v>
      </c>
      <c r="G997" s="2">
        <v>1.3033992733191201E-4</v>
      </c>
      <c r="H997" s="3">
        <v>4.9681025703073602E-5</v>
      </c>
      <c r="I997" s="2" t="s">
        <v>3557</v>
      </c>
      <c r="J997" s="2">
        <v>6</v>
      </c>
    </row>
    <row r="998" spans="1:10" x14ac:dyDescent="0.3">
      <c r="A998" s="2" t="s">
        <v>1698</v>
      </c>
      <c r="B998" s="2" t="s">
        <v>4868</v>
      </c>
      <c r="C998" s="2" t="s">
        <v>4869</v>
      </c>
      <c r="D998" s="2" t="s">
        <v>2622</v>
      </c>
      <c r="E998" s="2" t="s">
        <v>3151</v>
      </c>
      <c r="F998" s="3">
        <v>3.16871269324351E-5</v>
      </c>
      <c r="G998" s="2">
        <v>1.3033992733191201E-4</v>
      </c>
      <c r="H998" s="3">
        <v>4.9681025703073602E-5</v>
      </c>
      <c r="I998" s="2" t="s">
        <v>4870</v>
      </c>
      <c r="J998" s="2">
        <v>6</v>
      </c>
    </row>
    <row r="999" spans="1:10" x14ac:dyDescent="0.3">
      <c r="A999" s="2" t="s">
        <v>1698</v>
      </c>
      <c r="B999" s="2" t="s">
        <v>4871</v>
      </c>
      <c r="C999" s="2" t="s">
        <v>4872</v>
      </c>
      <c r="D999" s="2" t="s">
        <v>2488</v>
      </c>
      <c r="E999" s="2" t="s">
        <v>3344</v>
      </c>
      <c r="F999" s="3">
        <v>3.2045969368772802E-5</v>
      </c>
      <c r="G999" s="2">
        <v>1.3168388815765301E-4</v>
      </c>
      <c r="H999" s="3">
        <v>5.0193296606505198E-5</v>
      </c>
      <c r="I999" s="2" t="s">
        <v>4873</v>
      </c>
      <c r="J999" s="2">
        <v>8</v>
      </c>
    </row>
    <row r="1000" spans="1:10" x14ac:dyDescent="0.3">
      <c r="A1000" s="2" t="s">
        <v>1698</v>
      </c>
      <c r="B1000" s="2" t="s">
        <v>4874</v>
      </c>
      <c r="C1000" s="2" t="s">
        <v>4875</v>
      </c>
      <c r="D1000" s="2" t="s">
        <v>2930</v>
      </c>
      <c r="E1000" s="2" t="s">
        <v>2123</v>
      </c>
      <c r="F1000" s="3">
        <v>3.3195428803848301E-5</v>
      </c>
      <c r="G1000" s="2">
        <v>1.3599845506951199E-4</v>
      </c>
      <c r="H1000" s="3">
        <v>5.1837858745165003E-5</v>
      </c>
      <c r="I1000" s="2" t="s">
        <v>4876</v>
      </c>
      <c r="J1000" s="2">
        <v>5</v>
      </c>
    </row>
    <row r="1001" spans="1:10" x14ac:dyDescent="0.3">
      <c r="A1001" s="2" t="s">
        <v>1698</v>
      </c>
      <c r="B1001" s="2" t="s">
        <v>4877</v>
      </c>
      <c r="C1001" s="2" t="s">
        <v>4878</v>
      </c>
      <c r="D1001" s="2" t="s">
        <v>2930</v>
      </c>
      <c r="E1001" s="2" t="s">
        <v>2123</v>
      </c>
      <c r="F1001" s="3">
        <v>3.3195428803848301E-5</v>
      </c>
      <c r="G1001" s="2">
        <v>1.3599845506951199E-4</v>
      </c>
      <c r="H1001" s="3">
        <v>5.1837858745165003E-5</v>
      </c>
      <c r="I1001" s="2" t="s">
        <v>3943</v>
      </c>
      <c r="J1001" s="2">
        <v>5</v>
      </c>
    </row>
    <row r="1002" spans="1:10" x14ac:dyDescent="0.3">
      <c r="A1002" s="2" t="s">
        <v>1698</v>
      </c>
      <c r="B1002" s="2" t="s">
        <v>4879</v>
      </c>
      <c r="C1002" s="2" t="s">
        <v>4880</v>
      </c>
      <c r="D1002" s="2" t="s">
        <v>2930</v>
      </c>
      <c r="E1002" s="2" t="s">
        <v>2123</v>
      </c>
      <c r="F1002" s="3">
        <v>3.3195428803848301E-5</v>
      </c>
      <c r="G1002" s="2">
        <v>1.3599845506951199E-4</v>
      </c>
      <c r="H1002" s="3">
        <v>5.1837858745165003E-5</v>
      </c>
      <c r="I1002" s="2" t="s">
        <v>4881</v>
      </c>
      <c r="J1002" s="2">
        <v>5</v>
      </c>
    </row>
    <row r="1003" spans="1:10" x14ac:dyDescent="0.3">
      <c r="A1003" s="2" t="s">
        <v>1698</v>
      </c>
      <c r="B1003" s="2" t="s">
        <v>4882</v>
      </c>
      <c r="C1003" s="2" t="s">
        <v>4883</v>
      </c>
      <c r="D1003" s="2" t="s">
        <v>4776</v>
      </c>
      <c r="E1003" s="2" t="s">
        <v>3005</v>
      </c>
      <c r="F1003" s="3">
        <v>3.40281316165717E-5</v>
      </c>
      <c r="G1003" s="2">
        <v>1.3844183309480199E-4</v>
      </c>
      <c r="H1003" s="3">
        <v>5.27691890670519E-5</v>
      </c>
      <c r="I1003" s="2" t="s">
        <v>4884</v>
      </c>
      <c r="J1003" s="2">
        <v>3</v>
      </c>
    </row>
    <row r="1004" spans="1:10" x14ac:dyDescent="0.3">
      <c r="A1004" s="2" t="s">
        <v>1698</v>
      </c>
      <c r="B1004" s="2" t="s">
        <v>4885</v>
      </c>
      <c r="C1004" s="2" t="s">
        <v>4886</v>
      </c>
      <c r="D1004" s="2" t="s">
        <v>4776</v>
      </c>
      <c r="E1004" s="2" t="s">
        <v>3005</v>
      </c>
      <c r="F1004" s="3">
        <v>3.40281316165717E-5</v>
      </c>
      <c r="G1004" s="2">
        <v>1.3844183309480199E-4</v>
      </c>
      <c r="H1004" s="3">
        <v>5.27691890670519E-5</v>
      </c>
      <c r="I1004" s="2" t="s">
        <v>4887</v>
      </c>
      <c r="J1004" s="2">
        <v>3</v>
      </c>
    </row>
    <row r="1005" spans="1:10" x14ac:dyDescent="0.3">
      <c r="A1005" s="2" t="s">
        <v>1698</v>
      </c>
      <c r="B1005" s="2" t="s">
        <v>4888</v>
      </c>
      <c r="C1005" s="2" t="s">
        <v>4889</v>
      </c>
      <c r="D1005" s="2" t="s">
        <v>4776</v>
      </c>
      <c r="E1005" s="2" t="s">
        <v>3005</v>
      </c>
      <c r="F1005" s="3">
        <v>3.40281316165717E-5</v>
      </c>
      <c r="G1005" s="2">
        <v>1.3844183309480199E-4</v>
      </c>
      <c r="H1005" s="3">
        <v>5.27691890670519E-5</v>
      </c>
      <c r="I1005" s="2" t="s">
        <v>4890</v>
      </c>
      <c r="J1005" s="2">
        <v>3</v>
      </c>
    </row>
    <row r="1006" spans="1:10" x14ac:dyDescent="0.3">
      <c r="A1006" s="2" t="s">
        <v>1698</v>
      </c>
      <c r="B1006" s="2" t="s">
        <v>4891</v>
      </c>
      <c r="C1006" s="2" t="s">
        <v>4892</v>
      </c>
      <c r="D1006" s="2" t="s">
        <v>4776</v>
      </c>
      <c r="E1006" s="2" t="s">
        <v>3005</v>
      </c>
      <c r="F1006" s="3">
        <v>3.40281316165717E-5</v>
      </c>
      <c r="G1006" s="2">
        <v>1.3844183309480199E-4</v>
      </c>
      <c r="H1006" s="3">
        <v>5.27691890670519E-5</v>
      </c>
      <c r="I1006" s="2" t="s">
        <v>4893</v>
      </c>
      <c r="J1006" s="2">
        <v>3</v>
      </c>
    </row>
    <row r="1007" spans="1:10" x14ac:dyDescent="0.3">
      <c r="A1007" s="2" t="s">
        <v>1698</v>
      </c>
      <c r="B1007" s="2" t="s">
        <v>4894</v>
      </c>
      <c r="C1007" s="2" t="s">
        <v>4895</v>
      </c>
      <c r="D1007" s="2" t="s">
        <v>4776</v>
      </c>
      <c r="E1007" s="2" t="s">
        <v>3005</v>
      </c>
      <c r="F1007" s="3">
        <v>3.40281316165717E-5</v>
      </c>
      <c r="G1007" s="2">
        <v>1.3844183309480199E-4</v>
      </c>
      <c r="H1007" s="3">
        <v>5.27691890670519E-5</v>
      </c>
      <c r="I1007" s="2" t="s">
        <v>4896</v>
      </c>
      <c r="J1007" s="2">
        <v>3</v>
      </c>
    </row>
    <row r="1008" spans="1:10" x14ac:dyDescent="0.3">
      <c r="A1008" s="2" t="s">
        <v>1698</v>
      </c>
      <c r="B1008" s="2" t="s">
        <v>4897</v>
      </c>
      <c r="C1008" s="2" t="s">
        <v>4898</v>
      </c>
      <c r="D1008" s="2" t="s">
        <v>4776</v>
      </c>
      <c r="E1008" s="2" t="s">
        <v>3005</v>
      </c>
      <c r="F1008" s="3">
        <v>3.40281316165717E-5</v>
      </c>
      <c r="G1008" s="2">
        <v>1.3844183309480199E-4</v>
      </c>
      <c r="H1008" s="3">
        <v>5.27691890670519E-5</v>
      </c>
      <c r="I1008" s="2" t="s">
        <v>4899</v>
      </c>
      <c r="J1008" s="2">
        <v>3</v>
      </c>
    </row>
    <row r="1009" spans="1:10" x14ac:dyDescent="0.3">
      <c r="A1009" s="2" t="s">
        <v>1698</v>
      </c>
      <c r="B1009" s="2" t="s">
        <v>4900</v>
      </c>
      <c r="C1009" s="2" t="s">
        <v>4901</v>
      </c>
      <c r="D1009" s="2" t="s">
        <v>4776</v>
      </c>
      <c r="E1009" s="2" t="s">
        <v>3005</v>
      </c>
      <c r="F1009" s="3">
        <v>3.40281316165717E-5</v>
      </c>
      <c r="G1009" s="2">
        <v>1.3844183309480199E-4</v>
      </c>
      <c r="H1009" s="3">
        <v>5.27691890670519E-5</v>
      </c>
      <c r="I1009" s="2" t="s">
        <v>4902</v>
      </c>
      <c r="J1009" s="2">
        <v>3</v>
      </c>
    </row>
    <row r="1010" spans="1:10" x14ac:dyDescent="0.3">
      <c r="A1010" s="2" t="s">
        <v>1698</v>
      </c>
      <c r="B1010" s="2" t="s">
        <v>4903</v>
      </c>
      <c r="C1010" s="2" t="s">
        <v>4904</v>
      </c>
      <c r="D1010" s="2" t="s">
        <v>3611</v>
      </c>
      <c r="E1010" s="2" t="s">
        <v>3294</v>
      </c>
      <c r="F1010" s="3">
        <v>3.4813567383585699E-5</v>
      </c>
      <c r="G1010" s="2">
        <v>1.4135687112879701E-4</v>
      </c>
      <c r="H1010" s="3">
        <v>5.38802997025792E-5</v>
      </c>
      <c r="I1010" s="2" t="s">
        <v>4451</v>
      </c>
      <c r="J1010" s="2">
        <v>4</v>
      </c>
    </row>
    <row r="1011" spans="1:10" x14ac:dyDescent="0.3">
      <c r="A1011" s="2" t="s">
        <v>1698</v>
      </c>
      <c r="B1011" s="2" t="s">
        <v>4905</v>
      </c>
      <c r="C1011" s="2" t="s">
        <v>4906</v>
      </c>
      <c r="D1011" s="2" t="s">
        <v>3611</v>
      </c>
      <c r="E1011" s="2" t="s">
        <v>3294</v>
      </c>
      <c r="F1011" s="3">
        <v>3.4813567383585699E-5</v>
      </c>
      <c r="G1011" s="2">
        <v>1.4135687112879701E-4</v>
      </c>
      <c r="H1011" s="3">
        <v>5.38802997025792E-5</v>
      </c>
      <c r="I1011" s="2" t="s">
        <v>4595</v>
      </c>
      <c r="J1011" s="2">
        <v>4</v>
      </c>
    </row>
    <row r="1012" spans="1:10" x14ac:dyDescent="0.3">
      <c r="A1012" s="2" t="s">
        <v>1698</v>
      </c>
      <c r="B1012" s="2" t="s">
        <v>4907</v>
      </c>
      <c r="C1012" s="2" t="s">
        <v>4908</v>
      </c>
      <c r="D1012" s="2" t="s">
        <v>2622</v>
      </c>
      <c r="E1012" s="2" t="s">
        <v>4134</v>
      </c>
      <c r="F1012" s="3">
        <v>3.5446153212844998E-5</v>
      </c>
      <c r="G1012" s="2">
        <v>1.4364098253545201E-4</v>
      </c>
      <c r="H1012" s="3">
        <v>5.4750923154852098E-5</v>
      </c>
      <c r="I1012" s="2" t="s">
        <v>4909</v>
      </c>
      <c r="J1012" s="2">
        <v>6</v>
      </c>
    </row>
    <row r="1013" spans="1:10" x14ac:dyDescent="0.3">
      <c r="A1013" s="2" t="s">
        <v>1698</v>
      </c>
      <c r="B1013" s="2" t="s">
        <v>4910</v>
      </c>
      <c r="C1013" s="2" t="s">
        <v>4911</v>
      </c>
      <c r="D1013" s="2" t="s">
        <v>2622</v>
      </c>
      <c r="E1013" s="2" t="s">
        <v>4134</v>
      </c>
      <c r="F1013" s="3">
        <v>3.5446153212844998E-5</v>
      </c>
      <c r="G1013" s="2">
        <v>1.4364098253545201E-4</v>
      </c>
      <c r="H1013" s="3">
        <v>5.4750923154852098E-5</v>
      </c>
      <c r="I1013" s="2" t="s">
        <v>4912</v>
      </c>
      <c r="J1013" s="2">
        <v>6</v>
      </c>
    </row>
    <row r="1014" spans="1:10" x14ac:dyDescent="0.3">
      <c r="A1014" s="2" t="s">
        <v>1698</v>
      </c>
      <c r="B1014" s="2" t="s">
        <v>4913</v>
      </c>
      <c r="C1014" s="2" t="s">
        <v>4914</v>
      </c>
      <c r="D1014" s="2" t="s">
        <v>2930</v>
      </c>
      <c r="E1014" s="2" t="s">
        <v>2129</v>
      </c>
      <c r="F1014" s="3">
        <v>3.5934703360002597E-5</v>
      </c>
      <c r="G1014" s="2">
        <v>1.4519036303386299E-4</v>
      </c>
      <c r="H1014" s="3">
        <v>5.5341492859324801E-5</v>
      </c>
      <c r="I1014" s="2" t="s">
        <v>4915</v>
      </c>
      <c r="J1014" s="2">
        <v>5</v>
      </c>
    </row>
    <row r="1015" spans="1:10" x14ac:dyDescent="0.3">
      <c r="A1015" s="2" t="s">
        <v>1698</v>
      </c>
      <c r="B1015" s="2" t="s">
        <v>4916</v>
      </c>
      <c r="C1015" s="2" t="s">
        <v>4917</v>
      </c>
      <c r="D1015" s="2" t="s">
        <v>2930</v>
      </c>
      <c r="E1015" s="2" t="s">
        <v>2129</v>
      </c>
      <c r="F1015" s="3">
        <v>3.5934703360002597E-5</v>
      </c>
      <c r="G1015" s="2">
        <v>1.4519036303386299E-4</v>
      </c>
      <c r="H1015" s="3">
        <v>5.5341492859324801E-5</v>
      </c>
      <c r="I1015" s="2" t="s">
        <v>4918</v>
      </c>
      <c r="J1015" s="2">
        <v>5</v>
      </c>
    </row>
    <row r="1016" spans="1:10" x14ac:dyDescent="0.3">
      <c r="A1016" s="2" t="s">
        <v>1698</v>
      </c>
      <c r="B1016" s="2" t="s">
        <v>4919</v>
      </c>
      <c r="C1016" s="2" t="s">
        <v>4920</v>
      </c>
      <c r="D1016" s="2" t="s">
        <v>2930</v>
      </c>
      <c r="E1016" s="2" t="s">
        <v>2129</v>
      </c>
      <c r="F1016" s="3">
        <v>3.5934703360002597E-5</v>
      </c>
      <c r="G1016" s="2">
        <v>1.4519036303386299E-4</v>
      </c>
      <c r="H1016" s="3">
        <v>5.5341492859324801E-5</v>
      </c>
      <c r="I1016" s="2" t="s">
        <v>4921</v>
      </c>
      <c r="J1016" s="2">
        <v>5</v>
      </c>
    </row>
    <row r="1017" spans="1:10" x14ac:dyDescent="0.3">
      <c r="A1017" s="2" t="s">
        <v>1698</v>
      </c>
      <c r="B1017" s="2" t="s">
        <v>4922</v>
      </c>
      <c r="C1017" s="2" t="s">
        <v>4923</v>
      </c>
      <c r="D1017" s="2" t="s">
        <v>2488</v>
      </c>
      <c r="E1017" s="2" t="s">
        <v>3757</v>
      </c>
      <c r="F1017" s="3">
        <v>3.6821966868402397E-5</v>
      </c>
      <c r="G1017" s="2">
        <v>1.4848268055783499E-4</v>
      </c>
      <c r="H1017" s="3">
        <v>5.65964092527842E-5</v>
      </c>
      <c r="I1017" s="2" t="s">
        <v>4924</v>
      </c>
      <c r="J1017" s="2">
        <v>8</v>
      </c>
    </row>
    <row r="1018" spans="1:10" x14ac:dyDescent="0.3">
      <c r="A1018" s="2" t="s">
        <v>1698</v>
      </c>
      <c r="B1018" s="2" t="s">
        <v>4925</v>
      </c>
      <c r="C1018" s="2" t="s">
        <v>4926</v>
      </c>
      <c r="D1018" s="2" t="s">
        <v>2488</v>
      </c>
      <c r="E1018" s="2" t="s">
        <v>3757</v>
      </c>
      <c r="F1018" s="3">
        <v>3.6821966868402397E-5</v>
      </c>
      <c r="G1018" s="2">
        <v>1.4848268055783499E-4</v>
      </c>
      <c r="H1018" s="3">
        <v>5.65964092527842E-5</v>
      </c>
      <c r="I1018" s="2" t="s">
        <v>4927</v>
      </c>
      <c r="J1018" s="2">
        <v>8</v>
      </c>
    </row>
    <row r="1019" spans="1:10" x14ac:dyDescent="0.3">
      <c r="A1019" s="2" t="s">
        <v>1698</v>
      </c>
      <c r="B1019" s="2" t="s">
        <v>4928</v>
      </c>
      <c r="C1019" s="2" t="s">
        <v>4929</v>
      </c>
      <c r="D1019" s="2" t="s">
        <v>2622</v>
      </c>
      <c r="E1019" s="2" t="s">
        <v>2268</v>
      </c>
      <c r="F1019" s="3">
        <v>3.7455412790153601E-5</v>
      </c>
      <c r="G1019" s="2">
        <v>1.5044529662333001E-4</v>
      </c>
      <c r="H1019" s="3">
        <v>5.7344489915333797E-5</v>
      </c>
      <c r="I1019" s="2" t="s">
        <v>4930</v>
      </c>
      <c r="J1019" s="2">
        <v>6</v>
      </c>
    </row>
    <row r="1020" spans="1:10" x14ac:dyDescent="0.3">
      <c r="A1020" s="2" t="s">
        <v>1698</v>
      </c>
      <c r="B1020" s="2" t="s">
        <v>4931</v>
      </c>
      <c r="C1020" s="2" t="s">
        <v>4932</v>
      </c>
      <c r="D1020" s="2" t="s">
        <v>2622</v>
      </c>
      <c r="E1020" s="2" t="s">
        <v>2268</v>
      </c>
      <c r="F1020" s="3">
        <v>3.7455412790153601E-5</v>
      </c>
      <c r="G1020" s="2">
        <v>1.5044529662333001E-4</v>
      </c>
      <c r="H1020" s="3">
        <v>5.7344489915333797E-5</v>
      </c>
      <c r="I1020" s="2" t="s">
        <v>4933</v>
      </c>
      <c r="J1020" s="2">
        <v>6</v>
      </c>
    </row>
    <row r="1021" spans="1:10" x14ac:dyDescent="0.3">
      <c r="A1021" s="2" t="s">
        <v>1698</v>
      </c>
      <c r="B1021" s="2" t="s">
        <v>4934</v>
      </c>
      <c r="C1021" s="2" t="s">
        <v>4935</v>
      </c>
      <c r="D1021" s="2" t="s">
        <v>2622</v>
      </c>
      <c r="E1021" s="2" t="s">
        <v>2268</v>
      </c>
      <c r="F1021" s="3">
        <v>3.7455412790153601E-5</v>
      </c>
      <c r="G1021" s="2">
        <v>1.5044529662333001E-4</v>
      </c>
      <c r="H1021" s="3">
        <v>5.7344489915333797E-5</v>
      </c>
      <c r="I1021" s="2" t="s">
        <v>4936</v>
      </c>
      <c r="J1021" s="2">
        <v>6</v>
      </c>
    </row>
    <row r="1022" spans="1:10" x14ac:dyDescent="0.3">
      <c r="A1022" s="2" t="s">
        <v>1698</v>
      </c>
      <c r="B1022" s="2" t="s">
        <v>4937</v>
      </c>
      <c r="C1022" s="2" t="s">
        <v>4938</v>
      </c>
      <c r="D1022" s="2" t="s">
        <v>2622</v>
      </c>
      <c r="E1022" s="2" t="s">
        <v>2268</v>
      </c>
      <c r="F1022" s="3">
        <v>3.7455412790153601E-5</v>
      </c>
      <c r="G1022" s="2">
        <v>1.5044529662333001E-4</v>
      </c>
      <c r="H1022" s="3">
        <v>5.7344489915333797E-5</v>
      </c>
      <c r="I1022" s="2" t="s">
        <v>4939</v>
      </c>
      <c r="J1022" s="2">
        <v>6</v>
      </c>
    </row>
    <row r="1023" spans="1:10" x14ac:dyDescent="0.3">
      <c r="A1023" s="2" t="s">
        <v>1698</v>
      </c>
      <c r="B1023" s="2" t="s">
        <v>4940</v>
      </c>
      <c r="C1023" s="2" t="s">
        <v>4941</v>
      </c>
      <c r="D1023" s="2" t="s">
        <v>2692</v>
      </c>
      <c r="E1023" s="2" t="s">
        <v>1743</v>
      </c>
      <c r="F1023" s="3">
        <v>3.7945532916217201E-5</v>
      </c>
      <c r="G1023" s="2">
        <v>1.52264804784155E-4</v>
      </c>
      <c r="H1023" s="3">
        <v>5.8038022845383302E-5</v>
      </c>
      <c r="I1023" s="2" t="s">
        <v>4942</v>
      </c>
      <c r="J1023" s="2">
        <v>7</v>
      </c>
    </row>
    <row r="1024" spans="1:10" x14ac:dyDescent="0.3">
      <c r="A1024" s="2" t="s">
        <v>1698</v>
      </c>
      <c r="B1024" s="2" t="s">
        <v>4943</v>
      </c>
      <c r="C1024" s="2" t="s">
        <v>4944</v>
      </c>
      <c r="D1024" s="2" t="s">
        <v>2488</v>
      </c>
      <c r="E1024" s="2" t="s">
        <v>3058</v>
      </c>
      <c r="F1024" s="3">
        <v>3.8104705818434697E-5</v>
      </c>
      <c r="G1024" s="2">
        <v>1.5260488140761801E-4</v>
      </c>
      <c r="H1024" s="3">
        <v>5.81676481706162E-5</v>
      </c>
      <c r="I1024" s="2" t="s">
        <v>4945</v>
      </c>
      <c r="J1024" s="2">
        <v>8</v>
      </c>
    </row>
    <row r="1025" spans="1:10" x14ac:dyDescent="0.3">
      <c r="A1025" s="2" t="s">
        <v>1698</v>
      </c>
      <c r="B1025" s="2" t="s">
        <v>4946</v>
      </c>
      <c r="C1025" s="2" t="s">
        <v>4947</v>
      </c>
      <c r="D1025" s="2" t="s">
        <v>2488</v>
      </c>
      <c r="E1025" s="2" t="s">
        <v>3058</v>
      </c>
      <c r="F1025" s="3">
        <v>3.8104705818434697E-5</v>
      </c>
      <c r="G1025" s="2">
        <v>1.5260488140761801E-4</v>
      </c>
      <c r="H1025" s="3">
        <v>5.81676481706162E-5</v>
      </c>
      <c r="I1025" s="2" t="s">
        <v>4948</v>
      </c>
      <c r="J1025" s="2">
        <v>8</v>
      </c>
    </row>
    <row r="1026" spans="1:10" x14ac:dyDescent="0.3">
      <c r="A1026" s="2" t="s">
        <v>1698</v>
      </c>
      <c r="B1026" s="2" t="s">
        <v>4949</v>
      </c>
      <c r="C1026" s="2" t="s">
        <v>4950</v>
      </c>
      <c r="D1026" s="2" t="s">
        <v>2930</v>
      </c>
      <c r="E1026" s="2" t="s">
        <v>3033</v>
      </c>
      <c r="F1026" s="3">
        <v>3.8845953075063503E-5</v>
      </c>
      <c r="G1026" s="2">
        <v>1.55421710791059E-4</v>
      </c>
      <c r="H1026" s="3">
        <v>5.9241325100353597E-5</v>
      </c>
      <c r="I1026" s="2" t="s">
        <v>4951</v>
      </c>
      <c r="J1026" s="2">
        <v>5</v>
      </c>
    </row>
    <row r="1027" spans="1:10" x14ac:dyDescent="0.3">
      <c r="A1027" s="2" t="s">
        <v>1698</v>
      </c>
      <c r="B1027" s="2" t="s">
        <v>4952</v>
      </c>
      <c r="C1027" s="2" t="s">
        <v>4953</v>
      </c>
      <c r="D1027" s="2" t="s">
        <v>2488</v>
      </c>
      <c r="E1027" s="2" t="s">
        <v>1864</v>
      </c>
      <c r="F1027" s="3">
        <v>3.9424590892441002E-5</v>
      </c>
      <c r="G1027" s="2">
        <v>1.5742964678666101E-4</v>
      </c>
      <c r="H1027" s="3">
        <v>6.0006680136601201E-5</v>
      </c>
      <c r="I1027" s="2" t="s">
        <v>4954</v>
      </c>
      <c r="J1027" s="2">
        <v>8</v>
      </c>
    </row>
    <row r="1028" spans="1:10" x14ac:dyDescent="0.3">
      <c r="A1028" s="2" t="s">
        <v>1698</v>
      </c>
      <c r="B1028" s="2" t="s">
        <v>4955</v>
      </c>
      <c r="C1028" s="2" t="s">
        <v>4956</v>
      </c>
      <c r="D1028" s="2" t="s">
        <v>2488</v>
      </c>
      <c r="E1028" s="2" t="s">
        <v>1864</v>
      </c>
      <c r="F1028" s="3">
        <v>3.9424590892441002E-5</v>
      </c>
      <c r="G1028" s="2">
        <v>1.5742964678666101E-4</v>
      </c>
      <c r="H1028" s="3">
        <v>6.0006680136601201E-5</v>
      </c>
      <c r="I1028" s="2" t="s">
        <v>4957</v>
      </c>
      <c r="J1028" s="2">
        <v>8</v>
      </c>
    </row>
    <row r="1029" spans="1:10" x14ac:dyDescent="0.3">
      <c r="A1029" s="2" t="s">
        <v>1698</v>
      </c>
      <c r="B1029" s="2" t="s">
        <v>4958</v>
      </c>
      <c r="C1029" s="2" t="s">
        <v>4959</v>
      </c>
      <c r="D1029" s="2" t="s">
        <v>2622</v>
      </c>
      <c r="E1029" s="2" t="s">
        <v>2809</v>
      </c>
      <c r="F1029" s="3">
        <v>3.9555054150315698E-5</v>
      </c>
      <c r="G1029" s="2">
        <v>1.57526303837449E-4</v>
      </c>
      <c r="H1029" s="3">
        <v>6.0043522426779701E-5</v>
      </c>
      <c r="I1029" s="2" t="s">
        <v>4960</v>
      </c>
      <c r="J1029" s="2">
        <v>6</v>
      </c>
    </row>
    <row r="1030" spans="1:10" x14ac:dyDescent="0.3">
      <c r="A1030" s="2" t="s">
        <v>1698</v>
      </c>
      <c r="B1030" s="2" t="s">
        <v>4961</v>
      </c>
      <c r="C1030" s="2" t="s">
        <v>4962</v>
      </c>
      <c r="D1030" s="2" t="s">
        <v>3611</v>
      </c>
      <c r="E1030" s="2" t="s">
        <v>2489</v>
      </c>
      <c r="F1030" s="3">
        <v>3.96024431251915E-5</v>
      </c>
      <c r="G1030" s="2">
        <v>1.57526303837449E-4</v>
      </c>
      <c r="H1030" s="3">
        <v>6.0043522426779701E-5</v>
      </c>
      <c r="I1030" s="2" t="s">
        <v>4963</v>
      </c>
      <c r="J1030" s="2">
        <v>4</v>
      </c>
    </row>
    <row r="1031" spans="1:10" x14ac:dyDescent="0.3">
      <c r="A1031" s="2" t="s">
        <v>1698</v>
      </c>
      <c r="B1031" s="2" t="s">
        <v>4964</v>
      </c>
      <c r="C1031" s="2" t="s">
        <v>4965</v>
      </c>
      <c r="D1031" s="2" t="s">
        <v>3611</v>
      </c>
      <c r="E1031" s="2" t="s">
        <v>2489</v>
      </c>
      <c r="F1031" s="3">
        <v>3.96024431251915E-5</v>
      </c>
      <c r="G1031" s="2">
        <v>1.57526303837449E-4</v>
      </c>
      <c r="H1031" s="3">
        <v>6.0043522426779701E-5</v>
      </c>
      <c r="I1031" s="2" t="s">
        <v>4595</v>
      </c>
      <c r="J1031" s="2">
        <v>4</v>
      </c>
    </row>
    <row r="1032" spans="1:10" x14ac:dyDescent="0.3">
      <c r="A1032" s="2" t="s">
        <v>1698</v>
      </c>
      <c r="B1032" s="2" t="s">
        <v>4966</v>
      </c>
      <c r="C1032" s="2" t="s">
        <v>4967</v>
      </c>
      <c r="D1032" s="2" t="s">
        <v>3611</v>
      </c>
      <c r="E1032" s="2" t="s">
        <v>2489</v>
      </c>
      <c r="F1032" s="3">
        <v>3.96024431251915E-5</v>
      </c>
      <c r="G1032" s="2">
        <v>1.57526303837449E-4</v>
      </c>
      <c r="H1032" s="3">
        <v>6.0043522426779701E-5</v>
      </c>
      <c r="I1032" s="2" t="s">
        <v>4968</v>
      </c>
      <c r="J1032" s="2">
        <v>4</v>
      </c>
    </row>
    <row r="1033" spans="1:10" x14ac:dyDescent="0.3">
      <c r="A1033" s="2" t="s">
        <v>1698</v>
      </c>
      <c r="B1033" s="2" t="s">
        <v>4969</v>
      </c>
      <c r="C1033" s="2" t="s">
        <v>4970</v>
      </c>
      <c r="D1033" s="2" t="s">
        <v>2026</v>
      </c>
      <c r="E1033" s="2" t="s">
        <v>4971</v>
      </c>
      <c r="F1033" s="3">
        <v>4.0613264173493098E-5</v>
      </c>
      <c r="G1033" s="2">
        <v>1.6139050036385199E-4</v>
      </c>
      <c r="H1033" s="3">
        <v>6.1516419112237102E-5</v>
      </c>
      <c r="I1033" s="2" t="s">
        <v>4972</v>
      </c>
      <c r="J1033" s="2">
        <v>11</v>
      </c>
    </row>
    <row r="1034" spans="1:10" x14ac:dyDescent="0.3">
      <c r="A1034" s="2" t="s">
        <v>1698</v>
      </c>
      <c r="B1034" s="2" t="s">
        <v>4973</v>
      </c>
      <c r="C1034" s="2" t="s">
        <v>4974</v>
      </c>
      <c r="D1034" s="2" t="s">
        <v>2692</v>
      </c>
      <c r="E1034" s="2" t="s">
        <v>1827</v>
      </c>
      <c r="F1034" s="3">
        <v>4.1248905174580603E-5</v>
      </c>
      <c r="G1034" s="2">
        <v>1.63599381161465E-4</v>
      </c>
      <c r="H1034" s="3">
        <v>6.2358367285200193E-5</v>
      </c>
      <c r="I1034" s="2" t="s">
        <v>4975</v>
      </c>
      <c r="J1034" s="2">
        <v>7</v>
      </c>
    </row>
    <row r="1035" spans="1:10" x14ac:dyDescent="0.3">
      <c r="A1035" s="2" t="s">
        <v>1698</v>
      </c>
      <c r="B1035" s="2" t="s">
        <v>4976</v>
      </c>
      <c r="C1035" s="2" t="s">
        <v>4977</v>
      </c>
      <c r="D1035" s="2" t="s">
        <v>2692</v>
      </c>
      <c r="E1035" s="2" t="s">
        <v>1827</v>
      </c>
      <c r="F1035" s="3">
        <v>4.1248905174580603E-5</v>
      </c>
      <c r="G1035" s="2">
        <v>1.63599381161465E-4</v>
      </c>
      <c r="H1035" s="3">
        <v>6.2358367285200193E-5</v>
      </c>
      <c r="I1035" s="2" t="s">
        <v>4092</v>
      </c>
      <c r="J1035" s="2">
        <v>7</v>
      </c>
    </row>
    <row r="1036" spans="1:10" x14ac:dyDescent="0.3">
      <c r="A1036" s="2" t="s">
        <v>1698</v>
      </c>
      <c r="B1036" s="2" t="s">
        <v>4978</v>
      </c>
      <c r="C1036" s="2" t="s">
        <v>4979</v>
      </c>
      <c r="D1036" s="2" t="s">
        <v>2000</v>
      </c>
      <c r="E1036" s="2" t="s">
        <v>4980</v>
      </c>
      <c r="F1036" s="3">
        <v>4.1398237834058897E-5</v>
      </c>
      <c r="G1036" s="2">
        <v>1.64033017736691E-4</v>
      </c>
      <c r="H1036" s="3">
        <v>6.25236543946885E-5</v>
      </c>
      <c r="I1036" s="2" t="s">
        <v>4981</v>
      </c>
      <c r="J1036" s="2">
        <v>9</v>
      </c>
    </row>
    <row r="1037" spans="1:10" x14ac:dyDescent="0.3">
      <c r="A1037" s="2" t="s">
        <v>1698</v>
      </c>
      <c r="B1037" s="2" t="s">
        <v>4982</v>
      </c>
      <c r="C1037" s="2" t="s">
        <v>4983</v>
      </c>
      <c r="D1037" s="2" t="s">
        <v>2622</v>
      </c>
      <c r="E1037" s="2" t="s">
        <v>2821</v>
      </c>
      <c r="F1037" s="3">
        <v>4.1748066379598203E-5</v>
      </c>
      <c r="G1037" s="2">
        <v>1.6494105994482901E-4</v>
      </c>
      <c r="H1037" s="3">
        <v>6.2869768353821496E-5</v>
      </c>
      <c r="I1037" s="2" t="s">
        <v>4984</v>
      </c>
      <c r="J1037" s="2">
        <v>6</v>
      </c>
    </row>
    <row r="1038" spans="1:10" x14ac:dyDescent="0.3">
      <c r="A1038" s="2" t="s">
        <v>1698</v>
      </c>
      <c r="B1038" s="2" t="s">
        <v>4985</v>
      </c>
      <c r="C1038" s="2" t="s">
        <v>4986</v>
      </c>
      <c r="D1038" s="2" t="s">
        <v>2622</v>
      </c>
      <c r="E1038" s="2" t="s">
        <v>2821</v>
      </c>
      <c r="F1038" s="3">
        <v>4.1748066379598203E-5</v>
      </c>
      <c r="G1038" s="2">
        <v>1.6494105994482901E-4</v>
      </c>
      <c r="H1038" s="3">
        <v>6.2869768353821496E-5</v>
      </c>
      <c r="I1038" s="2" t="s">
        <v>4987</v>
      </c>
      <c r="J1038" s="2">
        <v>6</v>
      </c>
    </row>
    <row r="1039" spans="1:10" x14ac:dyDescent="0.3">
      <c r="A1039" s="2" t="s">
        <v>1698</v>
      </c>
      <c r="B1039" s="2" t="s">
        <v>4988</v>
      </c>
      <c r="C1039" s="2" t="s">
        <v>4989</v>
      </c>
      <c r="D1039" s="2" t="s">
        <v>2622</v>
      </c>
      <c r="E1039" s="2" t="s">
        <v>2821</v>
      </c>
      <c r="F1039" s="3">
        <v>4.1748066379598203E-5</v>
      </c>
      <c r="G1039" s="2">
        <v>1.6494105994482901E-4</v>
      </c>
      <c r="H1039" s="3">
        <v>6.2869768353821496E-5</v>
      </c>
      <c r="I1039" s="2" t="s">
        <v>4987</v>
      </c>
      <c r="J1039" s="2">
        <v>6</v>
      </c>
    </row>
    <row r="1040" spans="1:10" x14ac:dyDescent="0.3">
      <c r="A1040" s="2" t="s">
        <v>1698</v>
      </c>
      <c r="B1040" s="2" t="s">
        <v>4990</v>
      </c>
      <c r="C1040" s="2" t="s">
        <v>4991</v>
      </c>
      <c r="D1040" s="2" t="s">
        <v>2488</v>
      </c>
      <c r="E1040" s="2" t="s">
        <v>1937</v>
      </c>
      <c r="F1040" s="3">
        <v>4.2179209300498201E-5</v>
      </c>
      <c r="G1040" s="2">
        <v>1.66484059038829E-4</v>
      </c>
      <c r="H1040" s="3">
        <v>6.3457905689924397E-5</v>
      </c>
      <c r="I1040" s="2" t="s">
        <v>4510</v>
      </c>
      <c r="J1040" s="2">
        <v>8</v>
      </c>
    </row>
    <row r="1041" spans="1:10" x14ac:dyDescent="0.3">
      <c r="A1041" s="2" t="s">
        <v>1698</v>
      </c>
      <c r="B1041" s="2" t="s">
        <v>4992</v>
      </c>
      <c r="C1041" s="2" t="s">
        <v>4993</v>
      </c>
      <c r="D1041" s="2" t="s">
        <v>2000</v>
      </c>
      <c r="E1041" s="2" t="s">
        <v>4994</v>
      </c>
      <c r="F1041" s="3">
        <v>4.2590662416632198E-5</v>
      </c>
      <c r="G1041" s="2">
        <v>1.6794644862558501E-4</v>
      </c>
      <c r="H1041" s="3">
        <v>6.4015317498683001E-5</v>
      </c>
      <c r="I1041" s="2" t="s">
        <v>4995</v>
      </c>
      <c r="J1041" s="2">
        <v>9</v>
      </c>
    </row>
    <row r="1042" spans="1:10" x14ac:dyDescent="0.3">
      <c r="A1042" s="2" t="s">
        <v>1698</v>
      </c>
      <c r="B1042" s="2" t="s">
        <v>4996</v>
      </c>
      <c r="C1042" s="2" t="s">
        <v>4997</v>
      </c>
      <c r="D1042" s="2" t="s">
        <v>2692</v>
      </c>
      <c r="E1042" s="2" t="s">
        <v>1888</v>
      </c>
      <c r="F1042" s="3">
        <v>4.2987031888493799E-5</v>
      </c>
      <c r="G1042" s="2">
        <v>1.6934660689213601E-4</v>
      </c>
      <c r="H1042" s="3">
        <v>6.4549008902789104E-5</v>
      </c>
      <c r="I1042" s="2" t="s">
        <v>4998</v>
      </c>
      <c r="J1042" s="2">
        <v>7</v>
      </c>
    </row>
    <row r="1043" spans="1:10" x14ac:dyDescent="0.3">
      <c r="A1043" s="2" t="s">
        <v>1698</v>
      </c>
      <c r="B1043" s="2" t="s">
        <v>4999</v>
      </c>
      <c r="C1043" s="2" t="s">
        <v>5000</v>
      </c>
      <c r="D1043" s="2" t="s">
        <v>2622</v>
      </c>
      <c r="E1043" s="2" t="s">
        <v>2832</v>
      </c>
      <c r="F1043" s="3">
        <v>4.4037499749826603E-5</v>
      </c>
      <c r="G1043" s="2">
        <v>1.7298638551153201E-4</v>
      </c>
      <c r="H1043" s="3">
        <v>6.5936365324150597E-5</v>
      </c>
      <c r="I1043" s="2" t="s">
        <v>4839</v>
      </c>
      <c r="J1043" s="2">
        <v>6</v>
      </c>
    </row>
    <row r="1044" spans="1:10" x14ac:dyDescent="0.3">
      <c r="A1044" s="2" t="s">
        <v>1698</v>
      </c>
      <c r="B1044" s="2" t="s">
        <v>5001</v>
      </c>
      <c r="C1044" s="2" t="s">
        <v>5002</v>
      </c>
      <c r="D1044" s="2" t="s">
        <v>2622</v>
      </c>
      <c r="E1044" s="2" t="s">
        <v>2832</v>
      </c>
      <c r="F1044" s="3">
        <v>4.4037499749826603E-5</v>
      </c>
      <c r="G1044" s="2">
        <v>1.7298638551153201E-4</v>
      </c>
      <c r="H1044" s="3">
        <v>6.5936365324150597E-5</v>
      </c>
      <c r="I1044" s="2" t="s">
        <v>5003</v>
      </c>
      <c r="J1044" s="2">
        <v>6</v>
      </c>
    </row>
    <row r="1045" spans="1:10" x14ac:dyDescent="0.3">
      <c r="A1045" s="2" t="s">
        <v>1698</v>
      </c>
      <c r="B1045" s="2" t="s">
        <v>5004</v>
      </c>
      <c r="C1045" s="2" t="s">
        <v>5005</v>
      </c>
      <c r="D1045" s="2" t="s">
        <v>2622</v>
      </c>
      <c r="E1045" s="2" t="s">
        <v>2832</v>
      </c>
      <c r="F1045" s="3">
        <v>4.4037499749826603E-5</v>
      </c>
      <c r="G1045" s="2">
        <v>1.7298638551153201E-4</v>
      </c>
      <c r="H1045" s="3">
        <v>6.5936365324150597E-5</v>
      </c>
      <c r="I1045" s="2" t="s">
        <v>5006</v>
      </c>
      <c r="J1045" s="2">
        <v>6</v>
      </c>
    </row>
    <row r="1046" spans="1:10" x14ac:dyDescent="0.3">
      <c r="A1046" s="2" t="s">
        <v>1698</v>
      </c>
      <c r="B1046" s="2" t="s">
        <v>5007</v>
      </c>
      <c r="C1046" s="2" t="s">
        <v>5008</v>
      </c>
      <c r="D1046" s="2" t="s">
        <v>3611</v>
      </c>
      <c r="E1046" s="2" t="s">
        <v>3337</v>
      </c>
      <c r="F1046" s="3">
        <v>4.4855917493314298E-5</v>
      </c>
      <c r="G1046" s="2">
        <v>1.7559035894091401E-4</v>
      </c>
      <c r="H1046" s="3">
        <v>6.6928909002234995E-5</v>
      </c>
      <c r="I1046" s="2" t="s">
        <v>5009</v>
      </c>
      <c r="J1046" s="2">
        <v>4</v>
      </c>
    </row>
    <row r="1047" spans="1:10" x14ac:dyDescent="0.3">
      <c r="A1047" s="2" t="s">
        <v>1698</v>
      </c>
      <c r="B1047" s="2" t="s">
        <v>5010</v>
      </c>
      <c r="C1047" s="2" t="s">
        <v>5011</v>
      </c>
      <c r="D1047" s="2" t="s">
        <v>3611</v>
      </c>
      <c r="E1047" s="2" t="s">
        <v>3337</v>
      </c>
      <c r="F1047" s="3">
        <v>4.4855917493314298E-5</v>
      </c>
      <c r="G1047" s="2">
        <v>1.7559035894091401E-4</v>
      </c>
      <c r="H1047" s="3">
        <v>6.6928909002234995E-5</v>
      </c>
      <c r="I1047" s="2" t="s">
        <v>5012</v>
      </c>
      <c r="J1047" s="2">
        <v>4</v>
      </c>
    </row>
    <row r="1048" spans="1:10" x14ac:dyDescent="0.3">
      <c r="A1048" s="2" t="s">
        <v>1698</v>
      </c>
      <c r="B1048" s="2" t="s">
        <v>5013</v>
      </c>
      <c r="C1048" s="2" t="s">
        <v>5014</v>
      </c>
      <c r="D1048" s="2" t="s">
        <v>4776</v>
      </c>
      <c r="E1048" s="2" t="s">
        <v>3787</v>
      </c>
      <c r="F1048" s="3">
        <v>4.5171400331140503E-5</v>
      </c>
      <c r="G1048" s="2">
        <v>1.7559035894091401E-4</v>
      </c>
      <c r="H1048" s="3">
        <v>6.6928909002234995E-5</v>
      </c>
      <c r="I1048" s="2" t="s">
        <v>5015</v>
      </c>
      <c r="J1048" s="2">
        <v>3</v>
      </c>
    </row>
    <row r="1049" spans="1:10" x14ac:dyDescent="0.3">
      <c r="A1049" s="2" t="s">
        <v>1698</v>
      </c>
      <c r="B1049" s="2" t="s">
        <v>5016</v>
      </c>
      <c r="C1049" s="2" t="s">
        <v>5017</v>
      </c>
      <c r="D1049" s="2" t="s">
        <v>4776</v>
      </c>
      <c r="E1049" s="2" t="s">
        <v>3787</v>
      </c>
      <c r="F1049" s="3">
        <v>4.5171400331140503E-5</v>
      </c>
      <c r="G1049" s="2">
        <v>1.7559035894091401E-4</v>
      </c>
      <c r="H1049" s="3">
        <v>6.6928909002234995E-5</v>
      </c>
      <c r="I1049" s="2" t="s">
        <v>4887</v>
      </c>
      <c r="J1049" s="2">
        <v>3</v>
      </c>
    </row>
    <row r="1050" spans="1:10" x14ac:dyDescent="0.3">
      <c r="A1050" s="2" t="s">
        <v>1698</v>
      </c>
      <c r="B1050" s="2" t="s">
        <v>5018</v>
      </c>
      <c r="C1050" s="2" t="s">
        <v>5019</v>
      </c>
      <c r="D1050" s="2" t="s">
        <v>4776</v>
      </c>
      <c r="E1050" s="2" t="s">
        <v>3787</v>
      </c>
      <c r="F1050" s="3">
        <v>4.5171400331140503E-5</v>
      </c>
      <c r="G1050" s="2">
        <v>1.7559035894091401E-4</v>
      </c>
      <c r="H1050" s="3">
        <v>6.6928909002234995E-5</v>
      </c>
      <c r="I1050" s="2" t="s">
        <v>4884</v>
      </c>
      <c r="J1050" s="2">
        <v>3</v>
      </c>
    </row>
    <row r="1051" spans="1:10" x14ac:dyDescent="0.3">
      <c r="A1051" s="2" t="s">
        <v>1698</v>
      </c>
      <c r="B1051" s="2" t="s">
        <v>5020</v>
      </c>
      <c r="C1051" s="2" t="s">
        <v>5021</v>
      </c>
      <c r="D1051" s="2" t="s">
        <v>4776</v>
      </c>
      <c r="E1051" s="2" t="s">
        <v>3787</v>
      </c>
      <c r="F1051" s="3">
        <v>4.5171400331140503E-5</v>
      </c>
      <c r="G1051" s="2">
        <v>1.7559035894091401E-4</v>
      </c>
      <c r="H1051" s="3">
        <v>6.6928909002234995E-5</v>
      </c>
      <c r="I1051" s="2" t="s">
        <v>5022</v>
      </c>
      <c r="J1051" s="2">
        <v>3</v>
      </c>
    </row>
    <row r="1052" spans="1:10" x14ac:dyDescent="0.3">
      <c r="A1052" s="2" t="s">
        <v>1698</v>
      </c>
      <c r="B1052" s="2" t="s">
        <v>5023</v>
      </c>
      <c r="C1052" s="2" t="s">
        <v>5024</v>
      </c>
      <c r="D1052" s="2" t="s">
        <v>4776</v>
      </c>
      <c r="E1052" s="2" t="s">
        <v>3787</v>
      </c>
      <c r="F1052" s="3">
        <v>4.5171400331140503E-5</v>
      </c>
      <c r="G1052" s="2">
        <v>1.7559035894091401E-4</v>
      </c>
      <c r="H1052" s="3">
        <v>6.6928909002234995E-5</v>
      </c>
      <c r="I1052" s="2" t="s">
        <v>5025</v>
      </c>
      <c r="J1052" s="2">
        <v>3</v>
      </c>
    </row>
    <row r="1053" spans="1:10" x14ac:dyDescent="0.3">
      <c r="A1053" s="2" t="s">
        <v>1698</v>
      </c>
      <c r="B1053" s="2" t="s">
        <v>5026</v>
      </c>
      <c r="C1053" s="2" t="s">
        <v>5027</v>
      </c>
      <c r="D1053" s="2" t="s">
        <v>4776</v>
      </c>
      <c r="E1053" s="2" t="s">
        <v>3787</v>
      </c>
      <c r="F1053" s="3">
        <v>4.5171400331140503E-5</v>
      </c>
      <c r="G1053" s="2">
        <v>1.7559035894091401E-4</v>
      </c>
      <c r="H1053" s="3">
        <v>6.6928909002234995E-5</v>
      </c>
      <c r="I1053" s="2" t="s">
        <v>5028</v>
      </c>
      <c r="J1053" s="2">
        <v>3</v>
      </c>
    </row>
    <row r="1054" spans="1:10" x14ac:dyDescent="0.3">
      <c r="A1054" s="2" t="s">
        <v>1698</v>
      </c>
      <c r="B1054" s="2" t="s">
        <v>5029</v>
      </c>
      <c r="C1054" s="2" t="s">
        <v>5030</v>
      </c>
      <c r="D1054" s="2" t="s">
        <v>4776</v>
      </c>
      <c r="E1054" s="2" t="s">
        <v>3787</v>
      </c>
      <c r="F1054" s="3">
        <v>4.5171400331140503E-5</v>
      </c>
      <c r="G1054" s="2">
        <v>1.7559035894091401E-4</v>
      </c>
      <c r="H1054" s="3">
        <v>6.6928909002234995E-5</v>
      </c>
      <c r="I1054" s="2" t="s">
        <v>5031</v>
      </c>
      <c r="J1054" s="2">
        <v>3</v>
      </c>
    </row>
    <row r="1055" spans="1:10" x14ac:dyDescent="0.3">
      <c r="A1055" s="2" t="s">
        <v>1698</v>
      </c>
      <c r="B1055" s="2" t="s">
        <v>5032</v>
      </c>
      <c r="C1055" s="2" t="s">
        <v>5033</v>
      </c>
      <c r="D1055" s="2" t="s">
        <v>4776</v>
      </c>
      <c r="E1055" s="2" t="s">
        <v>3787</v>
      </c>
      <c r="F1055" s="3">
        <v>4.5171400331140503E-5</v>
      </c>
      <c r="G1055" s="2">
        <v>1.7559035894091401E-4</v>
      </c>
      <c r="H1055" s="3">
        <v>6.6928909002234995E-5</v>
      </c>
      <c r="I1055" s="2" t="s">
        <v>5034</v>
      </c>
      <c r="J1055" s="2">
        <v>3</v>
      </c>
    </row>
    <row r="1056" spans="1:10" x14ac:dyDescent="0.3">
      <c r="A1056" s="2" t="s">
        <v>1698</v>
      </c>
      <c r="B1056" s="2" t="s">
        <v>5035</v>
      </c>
      <c r="C1056" s="2" t="s">
        <v>5036</v>
      </c>
      <c r="D1056" s="2" t="s">
        <v>4776</v>
      </c>
      <c r="E1056" s="2" t="s">
        <v>3787</v>
      </c>
      <c r="F1056" s="3">
        <v>4.5171400331140503E-5</v>
      </c>
      <c r="G1056" s="2">
        <v>1.7559035894091401E-4</v>
      </c>
      <c r="H1056" s="3">
        <v>6.6928909002234995E-5</v>
      </c>
      <c r="I1056" s="2" t="s">
        <v>4902</v>
      </c>
      <c r="J1056" s="2">
        <v>3</v>
      </c>
    </row>
    <row r="1057" spans="1:10" x14ac:dyDescent="0.3">
      <c r="A1057" s="2" t="s">
        <v>1698</v>
      </c>
      <c r="B1057" s="2" t="s">
        <v>5037</v>
      </c>
      <c r="C1057" s="2" t="s">
        <v>5038</v>
      </c>
      <c r="D1057" s="2" t="s">
        <v>2930</v>
      </c>
      <c r="E1057" s="2" t="s">
        <v>2007</v>
      </c>
      <c r="F1057" s="3">
        <v>4.5214196303732097E-5</v>
      </c>
      <c r="G1057" s="2">
        <v>1.7559035894091401E-4</v>
      </c>
      <c r="H1057" s="3">
        <v>6.6928909002234995E-5</v>
      </c>
      <c r="I1057" s="2" t="s">
        <v>4271</v>
      </c>
      <c r="J1057" s="2">
        <v>5</v>
      </c>
    </row>
    <row r="1058" spans="1:10" x14ac:dyDescent="0.3">
      <c r="A1058" s="2" t="s">
        <v>1698</v>
      </c>
      <c r="B1058" s="2" t="s">
        <v>5039</v>
      </c>
      <c r="C1058" s="2" t="s">
        <v>5040</v>
      </c>
      <c r="D1058" s="2" t="s">
        <v>2622</v>
      </c>
      <c r="E1058" s="2" t="s">
        <v>2317</v>
      </c>
      <c r="F1058" s="3">
        <v>4.6426466046406198E-5</v>
      </c>
      <c r="G1058" s="2">
        <v>1.80127660601998E-4</v>
      </c>
      <c r="H1058" s="3">
        <v>6.8658369844060304E-5</v>
      </c>
      <c r="I1058" s="2" t="s">
        <v>5041</v>
      </c>
      <c r="J1058" s="2">
        <v>6</v>
      </c>
    </row>
    <row r="1059" spans="1:10" x14ac:dyDescent="0.3">
      <c r="A1059" s="2" t="s">
        <v>1698</v>
      </c>
      <c r="B1059" s="2" t="s">
        <v>5042</v>
      </c>
      <c r="C1059" s="2" t="s">
        <v>5043</v>
      </c>
      <c r="D1059" s="2" t="s">
        <v>2488</v>
      </c>
      <c r="E1059" s="2" t="s">
        <v>1872</v>
      </c>
      <c r="F1059" s="3">
        <v>4.6611410129246101E-5</v>
      </c>
      <c r="G1059" s="2">
        <v>1.8045897348815601E-4</v>
      </c>
      <c r="H1059" s="3">
        <v>6.8784654738873006E-5</v>
      </c>
      <c r="I1059" s="2" t="s">
        <v>5044</v>
      </c>
      <c r="J1059" s="2">
        <v>8</v>
      </c>
    </row>
    <row r="1060" spans="1:10" x14ac:dyDescent="0.3">
      <c r="A1060" s="2" t="s">
        <v>1698</v>
      </c>
      <c r="B1060" s="2" t="s">
        <v>5045</v>
      </c>
      <c r="C1060" s="2" t="s">
        <v>5046</v>
      </c>
      <c r="D1060" s="2" t="s">
        <v>2692</v>
      </c>
      <c r="E1060" s="2" t="s">
        <v>4280</v>
      </c>
      <c r="F1060" s="3">
        <v>4.6643870250535399E-5</v>
      </c>
      <c r="G1060" s="2">
        <v>1.8045897348815601E-4</v>
      </c>
      <c r="H1060" s="3">
        <v>6.8784654738873006E-5</v>
      </c>
      <c r="I1060" s="2" t="s">
        <v>5047</v>
      </c>
      <c r="J1060" s="2">
        <v>7</v>
      </c>
    </row>
    <row r="1061" spans="1:10" x14ac:dyDescent="0.3">
      <c r="A1061" s="2" t="s">
        <v>1698</v>
      </c>
      <c r="B1061" s="2" t="s">
        <v>5048</v>
      </c>
      <c r="C1061" s="2" t="s">
        <v>5049</v>
      </c>
      <c r="D1061" s="2" t="s">
        <v>2692</v>
      </c>
      <c r="E1061" s="2" t="s">
        <v>4280</v>
      </c>
      <c r="F1061" s="3">
        <v>4.6643870250535399E-5</v>
      </c>
      <c r="G1061" s="2">
        <v>1.8045897348815601E-4</v>
      </c>
      <c r="H1061" s="3">
        <v>6.8784654738873006E-5</v>
      </c>
      <c r="I1061" s="2" t="s">
        <v>3456</v>
      </c>
      <c r="J1061" s="2">
        <v>7</v>
      </c>
    </row>
    <row r="1062" spans="1:10" x14ac:dyDescent="0.3">
      <c r="A1062" s="2" t="s">
        <v>1698</v>
      </c>
      <c r="B1062" s="2" t="s">
        <v>5050</v>
      </c>
      <c r="C1062" s="2" t="s">
        <v>5051</v>
      </c>
      <c r="D1062" s="2" t="s">
        <v>2488</v>
      </c>
      <c r="E1062" s="2" t="s">
        <v>5052</v>
      </c>
      <c r="F1062" s="3">
        <v>4.8172489393114899E-5</v>
      </c>
      <c r="G1062" s="2">
        <v>1.86197341188656E-4</v>
      </c>
      <c r="H1062" s="3">
        <v>7.0971919984895795E-5</v>
      </c>
      <c r="I1062" s="2" t="s">
        <v>4957</v>
      </c>
      <c r="J1062" s="2">
        <v>8</v>
      </c>
    </row>
    <row r="1063" spans="1:10" x14ac:dyDescent="0.3">
      <c r="A1063" s="2" t="s">
        <v>1698</v>
      </c>
      <c r="B1063" s="2" t="s">
        <v>5053</v>
      </c>
      <c r="C1063" s="2" t="s">
        <v>5054</v>
      </c>
      <c r="D1063" s="2" t="s">
        <v>2026</v>
      </c>
      <c r="E1063" s="2" t="s">
        <v>1809</v>
      </c>
      <c r="F1063" s="3">
        <v>4.8303689468401501E-5</v>
      </c>
      <c r="G1063" s="2">
        <v>1.8652865396413801E-4</v>
      </c>
      <c r="H1063" s="3">
        <v>7.1098204837522299E-5</v>
      </c>
      <c r="I1063" s="2" t="s">
        <v>5055</v>
      </c>
      <c r="J1063" s="2">
        <v>11</v>
      </c>
    </row>
    <row r="1064" spans="1:10" x14ac:dyDescent="0.3">
      <c r="A1064" s="2" t="s">
        <v>1698</v>
      </c>
      <c r="B1064" s="2" t="s">
        <v>5056</v>
      </c>
      <c r="C1064" s="2" t="s">
        <v>5057</v>
      </c>
      <c r="D1064" s="2" t="s">
        <v>2692</v>
      </c>
      <c r="E1064" s="2" t="s">
        <v>5058</v>
      </c>
      <c r="F1064" s="3">
        <v>4.856574594552E-5</v>
      </c>
      <c r="G1064" s="2">
        <v>1.8736418073619701E-4</v>
      </c>
      <c r="H1064" s="3">
        <v>7.1416678446400197E-5</v>
      </c>
      <c r="I1064" s="2" t="s">
        <v>4582</v>
      </c>
      <c r="J1064" s="2">
        <v>7</v>
      </c>
    </row>
    <row r="1065" spans="1:10" x14ac:dyDescent="0.3">
      <c r="A1065" s="2" t="s">
        <v>1698</v>
      </c>
      <c r="B1065" s="2" t="s">
        <v>5059</v>
      </c>
      <c r="C1065" s="2" t="s">
        <v>5060</v>
      </c>
      <c r="D1065" s="2" t="s">
        <v>2622</v>
      </c>
      <c r="E1065" s="2" t="s">
        <v>2328</v>
      </c>
      <c r="F1065" s="3">
        <v>4.8918138883608303E-5</v>
      </c>
      <c r="G1065" s="2">
        <v>1.88369284095472E-4</v>
      </c>
      <c r="H1065" s="3">
        <v>7.1799788724643697E-5</v>
      </c>
      <c r="I1065" s="2" t="s">
        <v>4987</v>
      </c>
      <c r="J1065" s="2">
        <v>6</v>
      </c>
    </row>
    <row r="1066" spans="1:10" x14ac:dyDescent="0.3">
      <c r="A1066" s="2" t="s">
        <v>1698</v>
      </c>
      <c r="B1066" s="2" t="s">
        <v>5061</v>
      </c>
      <c r="C1066" s="2" t="s">
        <v>5062</v>
      </c>
      <c r="D1066" s="2" t="s">
        <v>2622</v>
      </c>
      <c r="E1066" s="2" t="s">
        <v>2328</v>
      </c>
      <c r="F1066" s="3">
        <v>4.8918138883608303E-5</v>
      </c>
      <c r="G1066" s="2">
        <v>1.88369284095472E-4</v>
      </c>
      <c r="H1066" s="3">
        <v>7.1799788724643697E-5</v>
      </c>
      <c r="I1066" s="2" t="s">
        <v>4987</v>
      </c>
      <c r="J1066" s="2">
        <v>6</v>
      </c>
    </row>
    <row r="1067" spans="1:10" x14ac:dyDescent="0.3">
      <c r="A1067" s="2" t="s">
        <v>1698</v>
      </c>
      <c r="B1067" s="2" t="s">
        <v>5063</v>
      </c>
      <c r="C1067" s="2" t="s">
        <v>5064</v>
      </c>
      <c r="D1067" s="2" t="s">
        <v>2000</v>
      </c>
      <c r="E1067" s="2" t="s">
        <v>5065</v>
      </c>
      <c r="F1067" s="3">
        <v>4.8998300498425901E-5</v>
      </c>
      <c r="G1067" s="2">
        <v>1.8850096655163699E-4</v>
      </c>
      <c r="H1067" s="3">
        <v>7.1849981475424597E-5</v>
      </c>
      <c r="I1067" s="2" t="s">
        <v>5066</v>
      </c>
      <c r="J1067" s="2">
        <v>9</v>
      </c>
    </row>
    <row r="1068" spans="1:10" x14ac:dyDescent="0.3">
      <c r="A1068" s="2" t="s">
        <v>1698</v>
      </c>
      <c r="B1068" s="2" t="s">
        <v>5067</v>
      </c>
      <c r="C1068" s="2" t="s">
        <v>5068</v>
      </c>
      <c r="D1068" s="2" t="s">
        <v>3611</v>
      </c>
      <c r="E1068" s="2" t="s">
        <v>2881</v>
      </c>
      <c r="F1068" s="3">
        <v>5.06010524726774E-5</v>
      </c>
      <c r="G1068" s="2">
        <v>1.93939174009766E-4</v>
      </c>
      <c r="H1068" s="3">
        <v>7.3922836125849399E-5</v>
      </c>
      <c r="I1068" s="2" t="s">
        <v>4963</v>
      </c>
      <c r="J1068" s="2">
        <v>4</v>
      </c>
    </row>
    <row r="1069" spans="1:10" x14ac:dyDescent="0.3">
      <c r="A1069" s="2" t="s">
        <v>1698</v>
      </c>
      <c r="B1069" s="2" t="s">
        <v>5069</v>
      </c>
      <c r="C1069" s="2" t="s">
        <v>5070</v>
      </c>
      <c r="D1069" s="2" t="s">
        <v>3611</v>
      </c>
      <c r="E1069" s="2" t="s">
        <v>2881</v>
      </c>
      <c r="F1069" s="3">
        <v>5.06010524726774E-5</v>
      </c>
      <c r="G1069" s="2">
        <v>1.93939174009766E-4</v>
      </c>
      <c r="H1069" s="3">
        <v>7.3922836125849399E-5</v>
      </c>
      <c r="I1069" s="2" t="s">
        <v>5071</v>
      </c>
      <c r="J1069" s="2">
        <v>4</v>
      </c>
    </row>
    <row r="1070" spans="1:10" x14ac:dyDescent="0.3">
      <c r="A1070" s="2" t="s">
        <v>1698</v>
      </c>
      <c r="B1070" s="2" t="s">
        <v>5072</v>
      </c>
      <c r="C1070" s="2" t="s">
        <v>5073</v>
      </c>
      <c r="D1070" s="2" t="s">
        <v>3611</v>
      </c>
      <c r="E1070" s="2" t="s">
        <v>2881</v>
      </c>
      <c r="F1070" s="3">
        <v>5.06010524726774E-5</v>
      </c>
      <c r="G1070" s="2">
        <v>1.93939174009766E-4</v>
      </c>
      <c r="H1070" s="3">
        <v>7.3922836125849399E-5</v>
      </c>
      <c r="I1070" s="2" t="s">
        <v>5074</v>
      </c>
      <c r="J1070" s="2">
        <v>4</v>
      </c>
    </row>
    <row r="1071" spans="1:10" x14ac:dyDescent="0.3">
      <c r="A1071" s="2" t="s">
        <v>1698</v>
      </c>
      <c r="B1071" s="2" t="s">
        <v>5075</v>
      </c>
      <c r="C1071" s="2" t="s">
        <v>5076</v>
      </c>
      <c r="D1071" s="2" t="s">
        <v>3611</v>
      </c>
      <c r="E1071" s="2" t="s">
        <v>2881</v>
      </c>
      <c r="F1071" s="3">
        <v>5.06010524726774E-5</v>
      </c>
      <c r="G1071" s="2">
        <v>1.93939174009766E-4</v>
      </c>
      <c r="H1071" s="3">
        <v>7.3922836125849399E-5</v>
      </c>
      <c r="I1071" s="2" t="s">
        <v>5077</v>
      </c>
      <c r="J1071" s="2">
        <v>4</v>
      </c>
    </row>
    <row r="1072" spans="1:10" x14ac:dyDescent="0.3">
      <c r="A1072" s="2" t="s">
        <v>1698</v>
      </c>
      <c r="B1072" s="2" t="s">
        <v>5078</v>
      </c>
      <c r="C1072" s="2" t="s">
        <v>5079</v>
      </c>
      <c r="D1072" s="2" t="s">
        <v>2692</v>
      </c>
      <c r="E1072" s="2" t="s">
        <v>2239</v>
      </c>
      <c r="F1072" s="3">
        <v>5.2604529287294297E-5</v>
      </c>
      <c r="G1072" s="2">
        <v>2.01429668167315E-4</v>
      </c>
      <c r="H1072" s="3">
        <v>7.67779507510266E-5</v>
      </c>
      <c r="I1072" s="2" t="s">
        <v>5080</v>
      </c>
      <c r="J1072" s="2">
        <v>7</v>
      </c>
    </row>
    <row r="1073" spans="1:10" x14ac:dyDescent="0.3">
      <c r="A1073" s="2" t="s">
        <v>1698</v>
      </c>
      <c r="B1073" s="2" t="s">
        <v>5081</v>
      </c>
      <c r="C1073" s="2" t="s">
        <v>5082</v>
      </c>
      <c r="D1073" s="2" t="s">
        <v>2488</v>
      </c>
      <c r="E1073" s="2" t="s">
        <v>1884</v>
      </c>
      <c r="F1073" s="3">
        <v>5.3119837443256699E-5</v>
      </c>
      <c r="G1073" s="2">
        <v>2.03213109472757E-4</v>
      </c>
      <c r="H1073" s="3">
        <v>7.7457736256123601E-5</v>
      </c>
      <c r="I1073" s="2" t="s">
        <v>4378</v>
      </c>
      <c r="J1073" s="2">
        <v>8</v>
      </c>
    </row>
    <row r="1074" spans="1:10" x14ac:dyDescent="0.3">
      <c r="A1074" s="2" t="s">
        <v>1698</v>
      </c>
      <c r="B1074" s="2" t="s">
        <v>5083</v>
      </c>
      <c r="C1074" s="2" t="s">
        <v>5084</v>
      </c>
      <c r="D1074" s="2" t="s">
        <v>2000</v>
      </c>
      <c r="E1074" s="2" t="s">
        <v>5085</v>
      </c>
      <c r="F1074" s="3">
        <v>5.32203806784611E-5</v>
      </c>
      <c r="G1074" s="2">
        <v>2.0340799735542301E-4</v>
      </c>
      <c r="H1074" s="3">
        <v>7.7532020706837506E-5</v>
      </c>
      <c r="I1074" s="2" t="s">
        <v>5086</v>
      </c>
      <c r="J1074" s="2">
        <v>9</v>
      </c>
    </row>
    <row r="1075" spans="1:10" x14ac:dyDescent="0.3">
      <c r="A1075" s="2" t="s">
        <v>1698</v>
      </c>
      <c r="B1075" s="2" t="s">
        <v>5087</v>
      </c>
      <c r="C1075" s="2" t="s">
        <v>5088</v>
      </c>
      <c r="D1075" s="2" t="s">
        <v>2622</v>
      </c>
      <c r="E1075" s="2" t="s">
        <v>2611</v>
      </c>
      <c r="F1075" s="3">
        <v>5.4222609583733002E-5</v>
      </c>
      <c r="G1075" s="2">
        <v>2.07045551120008E-4</v>
      </c>
      <c r="H1075" s="3">
        <v>7.8918529091290303E-5</v>
      </c>
      <c r="I1075" s="2" t="s">
        <v>5089</v>
      </c>
      <c r="J1075" s="2">
        <v>6</v>
      </c>
    </row>
    <row r="1076" spans="1:10" x14ac:dyDescent="0.3">
      <c r="A1076" s="2" t="s">
        <v>1698</v>
      </c>
      <c r="B1076" s="2" t="s">
        <v>5090</v>
      </c>
      <c r="C1076" s="2" t="s">
        <v>5091</v>
      </c>
      <c r="D1076" s="2" t="s">
        <v>2488</v>
      </c>
      <c r="E1076" s="2" t="s">
        <v>5092</v>
      </c>
      <c r="F1076" s="3">
        <v>5.48602000683408E-5</v>
      </c>
      <c r="G1076" s="2">
        <v>2.09285284167689E-4</v>
      </c>
      <c r="H1076" s="3">
        <v>7.9772237063878695E-5</v>
      </c>
      <c r="I1076" s="2" t="s">
        <v>3232</v>
      </c>
      <c r="J1076" s="2">
        <v>8</v>
      </c>
    </row>
    <row r="1077" spans="1:10" x14ac:dyDescent="0.3">
      <c r="A1077" s="2" t="s">
        <v>1698</v>
      </c>
      <c r="B1077" s="2" t="s">
        <v>5093</v>
      </c>
      <c r="C1077" s="2" t="s">
        <v>5094</v>
      </c>
      <c r="D1077" s="2" t="s">
        <v>2930</v>
      </c>
      <c r="E1077" s="2" t="s">
        <v>3118</v>
      </c>
      <c r="F1077" s="3">
        <v>5.6247141293423798E-5</v>
      </c>
      <c r="G1077" s="2">
        <v>2.1397915254576201E-4</v>
      </c>
      <c r="H1077" s="3">
        <v>8.1561375667155899E-5</v>
      </c>
      <c r="I1077" s="2" t="s">
        <v>5095</v>
      </c>
      <c r="J1077" s="2">
        <v>5</v>
      </c>
    </row>
    <row r="1078" spans="1:10" x14ac:dyDescent="0.3">
      <c r="A1078" s="2" t="s">
        <v>1698</v>
      </c>
      <c r="B1078" s="2" t="s">
        <v>5096</v>
      </c>
      <c r="C1078" s="2" t="s">
        <v>5097</v>
      </c>
      <c r="D1078" s="2" t="s">
        <v>2930</v>
      </c>
      <c r="E1078" s="2" t="s">
        <v>3118</v>
      </c>
      <c r="F1078" s="3">
        <v>5.6247141293423798E-5</v>
      </c>
      <c r="G1078" s="2">
        <v>2.1397915254576201E-4</v>
      </c>
      <c r="H1078" s="3">
        <v>8.1561375667155899E-5</v>
      </c>
      <c r="I1078" s="2" t="s">
        <v>4502</v>
      </c>
      <c r="J1078" s="2">
        <v>5</v>
      </c>
    </row>
    <row r="1079" spans="1:10" x14ac:dyDescent="0.3">
      <c r="A1079" s="2" t="s">
        <v>1698</v>
      </c>
      <c r="B1079" s="2" t="s">
        <v>5098</v>
      </c>
      <c r="C1079" s="2" t="s">
        <v>5099</v>
      </c>
      <c r="D1079" s="2" t="s">
        <v>2930</v>
      </c>
      <c r="E1079" s="2" t="s">
        <v>3118</v>
      </c>
      <c r="F1079" s="3">
        <v>5.6247141293423798E-5</v>
      </c>
      <c r="G1079" s="2">
        <v>2.1397915254576201E-4</v>
      </c>
      <c r="H1079" s="3">
        <v>8.1561375667155899E-5</v>
      </c>
      <c r="I1079" s="2" t="s">
        <v>5100</v>
      </c>
      <c r="J1079" s="2">
        <v>5</v>
      </c>
    </row>
    <row r="1080" spans="1:10" x14ac:dyDescent="0.3">
      <c r="A1080" s="2" t="s">
        <v>1698</v>
      </c>
      <c r="B1080" s="2" t="s">
        <v>5101</v>
      </c>
      <c r="C1080" s="2" t="s">
        <v>5102</v>
      </c>
      <c r="D1080" s="2" t="s">
        <v>3611</v>
      </c>
      <c r="E1080" s="2" t="s">
        <v>2901</v>
      </c>
      <c r="F1080" s="3">
        <v>5.6865434845279602E-5</v>
      </c>
      <c r="G1080" s="2">
        <v>2.1493562055344801E-4</v>
      </c>
      <c r="H1080" s="3">
        <v>8.1925947848886902E-5</v>
      </c>
      <c r="I1080" s="2" t="s">
        <v>5103</v>
      </c>
      <c r="J1080" s="2">
        <v>4</v>
      </c>
    </row>
    <row r="1081" spans="1:10" x14ac:dyDescent="0.3">
      <c r="A1081" s="2" t="s">
        <v>1698</v>
      </c>
      <c r="B1081" s="2" t="s">
        <v>5104</v>
      </c>
      <c r="C1081" s="2" t="s">
        <v>5105</v>
      </c>
      <c r="D1081" s="2" t="s">
        <v>3611</v>
      </c>
      <c r="E1081" s="2" t="s">
        <v>2901</v>
      </c>
      <c r="F1081" s="3">
        <v>5.6865434845279602E-5</v>
      </c>
      <c r="G1081" s="2">
        <v>2.1493562055344801E-4</v>
      </c>
      <c r="H1081" s="3">
        <v>8.1925947848886902E-5</v>
      </c>
      <c r="I1081" s="2" t="s">
        <v>5106</v>
      </c>
      <c r="J1081" s="2">
        <v>4</v>
      </c>
    </row>
    <row r="1082" spans="1:10" x14ac:dyDescent="0.3">
      <c r="A1082" s="2" t="s">
        <v>1698</v>
      </c>
      <c r="B1082" s="2" t="s">
        <v>5107</v>
      </c>
      <c r="C1082" s="2" t="s">
        <v>5108</v>
      </c>
      <c r="D1082" s="2" t="s">
        <v>3611</v>
      </c>
      <c r="E1082" s="2" t="s">
        <v>2901</v>
      </c>
      <c r="F1082" s="3">
        <v>5.6865434845279602E-5</v>
      </c>
      <c r="G1082" s="2">
        <v>2.1493562055344801E-4</v>
      </c>
      <c r="H1082" s="3">
        <v>8.1925947848886902E-5</v>
      </c>
      <c r="I1082" s="2" t="s">
        <v>5109</v>
      </c>
      <c r="J1082" s="2">
        <v>4</v>
      </c>
    </row>
    <row r="1083" spans="1:10" x14ac:dyDescent="0.3">
      <c r="A1083" s="2" t="s">
        <v>1698</v>
      </c>
      <c r="B1083" s="2" t="s">
        <v>5110</v>
      </c>
      <c r="C1083" s="2" t="s">
        <v>5111</v>
      </c>
      <c r="D1083" s="2" t="s">
        <v>3611</v>
      </c>
      <c r="E1083" s="2" t="s">
        <v>2901</v>
      </c>
      <c r="F1083" s="3">
        <v>5.6865434845279602E-5</v>
      </c>
      <c r="G1083" s="2">
        <v>2.1493562055344801E-4</v>
      </c>
      <c r="H1083" s="3">
        <v>8.1925947848886902E-5</v>
      </c>
      <c r="I1083" s="2" t="s">
        <v>5112</v>
      </c>
      <c r="J1083" s="2">
        <v>4</v>
      </c>
    </row>
    <row r="1084" spans="1:10" x14ac:dyDescent="0.3">
      <c r="A1084" s="2" t="s">
        <v>1698</v>
      </c>
      <c r="B1084" s="2" t="s">
        <v>5113</v>
      </c>
      <c r="C1084" s="2" t="s">
        <v>5114</v>
      </c>
      <c r="D1084" s="2" t="s">
        <v>3611</v>
      </c>
      <c r="E1084" s="2" t="s">
        <v>2901</v>
      </c>
      <c r="F1084" s="3">
        <v>5.6865434845279602E-5</v>
      </c>
      <c r="G1084" s="2">
        <v>2.1493562055344801E-4</v>
      </c>
      <c r="H1084" s="3">
        <v>8.1925947848886902E-5</v>
      </c>
      <c r="I1084" s="2" t="s">
        <v>5115</v>
      </c>
      <c r="J1084" s="2">
        <v>4</v>
      </c>
    </row>
    <row r="1085" spans="1:10" x14ac:dyDescent="0.3">
      <c r="A1085" s="2" t="s">
        <v>1698</v>
      </c>
      <c r="B1085" s="2" t="s">
        <v>5116</v>
      </c>
      <c r="C1085" s="2" t="s">
        <v>5117</v>
      </c>
      <c r="D1085" s="2" t="s">
        <v>3611</v>
      </c>
      <c r="E1085" s="2" t="s">
        <v>2901</v>
      </c>
      <c r="F1085" s="3">
        <v>5.6865434845279602E-5</v>
      </c>
      <c r="G1085" s="2">
        <v>2.1493562055344801E-4</v>
      </c>
      <c r="H1085" s="3">
        <v>8.1925947848886902E-5</v>
      </c>
      <c r="I1085" s="2" t="s">
        <v>5118</v>
      </c>
      <c r="J1085" s="2">
        <v>4</v>
      </c>
    </row>
    <row r="1086" spans="1:10" x14ac:dyDescent="0.3">
      <c r="A1086" s="2" t="s">
        <v>1698</v>
      </c>
      <c r="B1086" s="2" t="s">
        <v>5119</v>
      </c>
      <c r="C1086" s="2" t="s">
        <v>5120</v>
      </c>
      <c r="D1086" s="2" t="s">
        <v>3611</v>
      </c>
      <c r="E1086" s="2" t="s">
        <v>2901</v>
      </c>
      <c r="F1086" s="3">
        <v>5.6865434845279602E-5</v>
      </c>
      <c r="G1086" s="2">
        <v>2.1493562055344801E-4</v>
      </c>
      <c r="H1086" s="3">
        <v>8.1925947848886902E-5</v>
      </c>
      <c r="I1086" s="2" t="s">
        <v>5115</v>
      </c>
      <c r="J1086" s="2">
        <v>4</v>
      </c>
    </row>
    <row r="1087" spans="1:10" x14ac:dyDescent="0.3">
      <c r="A1087" s="2" t="s">
        <v>1698</v>
      </c>
      <c r="B1087" s="2" t="s">
        <v>5121</v>
      </c>
      <c r="C1087" s="2" t="s">
        <v>5122</v>
      </c>
      <c r="D1087" s="2" t="s">
        <v>2622</v>
      </c>
      <c r="E1087" s="2" t="s">
        <v>2343</v>
      </c>
      <c r="F1087" s="3">
        <v>5.7042066478485498E-5</v>
      </c>
      <c r="G1087" s="2">
        <v>2.15404709602458E-4</v>
      </c>
      <c r="H1087" s="3">
        <v>8.21047482025308E-5</v>
      </c>
      <c r="I1087" s="2" t="s">
        <v>5123</v>
      </c>
      <c r="J1087" s="2">
        <v>6</v>
      </c>
    </row>
    <row r="1088" spans="1:10" x14ac:dyDescent="0.3">
      <c r="A1088" s="2" t="s">
        <v>1698</v>
      </c>
      <c r="B1088" s="2" t="s">
        <v>5124</v>
      </c>
      <c r="C1088" s="2" t="s">
        <v>5125</v>
      </c>
      <c r="D1088" s="2" t="s">
        <v>4776</v>
      </c>
      <c r="E1088" s="2" t="s">
        <v>2623</v>
      </c>
      <c r="F1088" s="3">
        <v>5.8464751861050098E-5</v>
      </c>
      <c r="G1088" s="2">
        <v>2.19765304658264E-4</v>
      </c>
      <c r="H1088" s="3">
        <v>8.3766854661256599E-5</v>
      </c>
      <c r="I1088" s="2" t="s">
        <v>5126</v>
      </c>
      <c r="J1088" s="2">
        <v>3</v>
      </c>
    </row>
    <row r="1089" spans="1:10" x14ac:dyDescent="0.3">
      <c r="A1089" s="2" t="s">
        <v>1698</v>
      </c>
      <c r="B1089" s="2" t="s">
        <v>5127</v>
      </c>
      <c r="C1089" s="2" t="s">
        <v>5128</v>
      </c>
      <c r="D1089" s="2" t="s">
        <v>4776</v>
      </c>
      <c r="E1089" s="2" t="s">
        <v>2623</v>
      </c>
      <c r="F1089" s="3">
        <v>5.8464751861050098E-5</v>
      </c>
      <c r="G1089" s="2">
        <v>2.19765304658264E-4</v>
      </c>
      <c r="H1089" s="3">
        <v>8.3766854661256599E-5</v>
      </c>
      <c r="I1089" s="2" t="s">
        <v>5129</v>
      </c>
      <c r="J1089" s="2">
        <v>3</v>
      </c>
    </row>
    <row r="1090" spans="1:10" x14ac:dyDescent="0.3">
      <c r="A1090" s="2" t="s">
        <v>1698</v>
      </c>
      <c r="B1090" s="2" t="s">
        <v>5130</v>
      </c>
      <c r="C1090" s="2" t="s">
        <v>5131</v>
      </c>
      <c r="D1090" s="2" t="s">
        <v>4776</v>
      </c>
      <c r="E1090" s="2" t="s">
        <v>2623</v>
      </c>
      <c r="F1090" s="3">
        <v>5.8464751861050098E-5</v>
      </c>
      <c r="G1090" s="2">
        <v>2.19765304658264E-4</v>
      </c>
      <c r="H1090" s="3">
        <v>8.3766854661256599E-5</v>
      </c>
      <c r="I1090" s="2" t="s">
        <v>5132</v>
      </c>
      <c r="J1090" s="2">
        <v>3</v>
      </c>
    </row>
    <row r="1091" spans="1:10" x14ac:dyDescent="0.3">
      <c r="A1091" s="2" t="s">
        <v>1698</v>
      </c>
      <c r="B1091" s="2" t="s">
        <v>5133</v>
      </c>
      <c r="C1091" s="2" t="s">
        <v>5134</v>
      </c>
      <c r="D1091" s="2" t="s">
        <v>4776</v>
      </c>
      <c r="E1091" s="2" t="s">
        <v>2623</v>
      </c>
      <c r="F1091" s="3">
        <v>5.8464751861050098E-5</v>
      </c>
      <c r="G1091" s="2">
        <v>2.19765304658264E-4</v>
      </c>
      <c r="H1091" s="3">
        <v>8.3766854661256599E-5</v>
      </c>
      <c r="I1091" s="2" t="s">
        <v>5135</v>
      </c>
      <c r="J1091" s="2">
        <v>3</v>
      </c>
    </row>
    <row r="1092" spans="1:10" x14ac:dyDescent="0.3">
      <c r="A1092" s="2" t="s">
        <v>1698</v>
      </c>
      <c r="B1092" s="2" t="s">
        <v>5136</v>
      </c>
      <c r="C1092" s="2" t="s">
        <v>5137</v>
      </c>
      <c r="D1092" s="2" t="s">
        <v>4776</v>
      </c>
      <c r="E1092" s="2" t="s">
        <v>2623</v>
      </c>
      <c r="F1092" s="3">
        <v>5.8464751861050098E-5</v>
      </c>
      <c r="G1092" s="2">
        <v>2.19765304658264E-4</v>
      </c>
      <c r="H1092" s="3">
        <v>8.3766854661256599E-5</v>
      </c>
      <c r="I1092" s="2" t="s">
        <v>5028</v>
      </c>
      <c r="J1092" s="2">
        <v>3</v>
      </c>
    </row>
    <row r="1093" spans="1:10" x14ac:dyDescent="0.3">
      <c r="A1093" s="2" t="s">
        <v>1698</v>
      </c>
      <c r="B1093" s="2" t="s">
        <v>5138</v>
      </c>
      <c r="C1093" s="2" t="s">
        <v>5139</v>
      </c>
      <c r="D1093" s="2" t="s">
        <v>2622</v>
      </c>
      <c r="E1093" s="2" t="s">
        <v>4289</v>
      </c>
      <c r="F1093" s="3">
        <v>5.9977548518711597E-5</v>
      </c>
      <c r="G1093" s="2">
        <v>2.25245353915051E-4</v>
      </c>
      <c r="H1093" s="3">
        <v>8.5855657943210599E-5</v>
      </c>
      <c r="I1093" s="2" t="s">
        <v>5140</v>
      </c>
      <c r="J1093" s="2">
        <v>6</v>
      </c>
    </row>
    <row r="1094" spans="1:10" x14ac:dyDescent="0.3">
      <c r="A1094" s="2" t="s">
        <v>1698</v>
      </c>
      <c r="B1094" s="2" t="s">
        <v>5141</v>
      </c>
      <c r="C1094" s="2" t="s">
        <v>5142</v>
      </c>
      <c r="D1094" s="2" t="s">
        <v>2930</v>
      </c>
      <c r="E1094" s="2" t="s">
        <v>4205</v>
      </c>
      <c r="F1094" s="3">
        <v>6.0351771718534899E-5</v>
      </c>
      <c r="G1094" s="2">
        <v>2.2630069331144401E-4</v>
      </c>
      <c r="H1094" s="3">
        <v>8.6257916443356299E-5</v>
      </c>
      <c r="I1094" s="2" t="s">
        <v>5143</v>
      </c>
      <c r="J1094" s="2">
        <v>5</v>
      </c>
    </row>
    <row r="1095" spans="1:10" x14ac:dyDescent="0.3">
      <c r="A1095" s="2" t="s">
        <v>1698</v>
      </c>
      <c r="B1095" s="2" t="s">
        <v>5144</v>
      </c>
      <c r="C1095" s="2" t="s">
        <v>5145</v>
      </c>
      <c r="D1095" s="2" t="s">
        <v>2488</v>
      </c>
      <c r="E1095" s="2" t="s">
        <v>2397</v>
      </c>
      <c r="F1095" s="3">
        <v>6.0368924282545603E-5</v>
      </c>
      <c r="G1095" s="2">
        <v>2.2630069331144401E-4</v>
      </c>
      <c r="H1095" s="3">
        <v>8.6257916443356299E-5</v>
      </c>
      <c r="I1095" s="2" t="s">
        <v>5146</v>
      </c>
      <c r="J1095" s="2">
        <v>8</v>
      </c>
    </row>
    <row r="1096" spans="1:10" x14ac:dyDescent="0.3">
      <c r="A1096" s="2" t="s">
        <v>1698</v>
      </c>
      <c r="B1096" s="2" t="s">
        <v>5147</v>
      </c>
      <c r="C1096" s="2" t="s">
        <v>5148</v>
      </c>
      <c r="D1096" s="2" t="s">
        <v>2263</v>
      </c>
      <c r="E1096" s="2" t="s">
        <v>5149</v>
      </c>
      <c r="F1096" s="3">
        <v>6.0779065048500402E-5</v>
      </c>
      <c r="G1096" s="2">
        <v>2.2763008745561601E-4</v>
      </c>
      <c r="H1096" s="3">
        <v>8.6764635036792206E-5</v>
      </c>
      <c r="I1096" s="2" t="s">
        <v>5150</v>
      </c>
      <c r="J1096" s="2">
        <v>10</v>
      </c>
    </row>
    <row r="1097" spans="1:10" x14ac:dyDescent="0.3">
      <c r="A1097" s="2" t="s">
        <v>1698</v>
      </c>
      <c r="B1097" s="2" t="s">
        <v>5151</v>
      </c>
      <c r="C1097" s="2" t="s">
        <v>5152</v>
      </c>
      <c r="D1097" s="2" t="s">
        <v>2000</v>
      </c>
      <c r="E1097" s="2" t="s">
        <v>1945</v>
      </c>
      <c r="F1097" s="3">
        <v>6.2591685384731199E-5</v>
      </c>
      <c r="G1097" s="2">
        <v>2.3420483737480199E-4</v>
      </c>
      <c r="H1097" s="3">
        <v>8.9270699958053897E-5</v>
      </c>
      <c r="I1097" s="2" t="s">
        <v>5153</v>
      </c>
      <c r="J1097" s="2">
        <v>9</v>
      </c>
    </row>
    <row r="1098" spans="1:10" x14ac:dyDescent="0.3">
      <c r="A1098" s="2" t="s">
        <v>1698</v>
      </c>
      <c r="B1098" s="2" t="s">
        <v>5154</v>
      </c>
      <c r="C1098" s="2" t="s">
        <v>5155</v>
      </c>
      <c r="D1098" s="2" t="s">
        <v>3611</v>
      </c>
      <c r="E1098" s="2" t="s">
        <v>3407</v>
      </c>
      <c r="F1098" s="3">
        <v>6.3677157999371094E-5</v>
      </c>
      <c r="G1098" s="2">
        <v>2.37832445314591E-4</v>
      </c>
      <c r="H1098" s="3">
        <v>9.0653417341641295E-5</v>
      </c>
      <c r="I1098" s="2" t="s">
        <v>5156</v>
      </c>
      <c r="J1098" s="2">
        <v>4</v>
      </c>
    </row>
    <row r="1099" spans="1:10" x14ac:dyDescent="0.3">
      <c r="A1099" s="2" t="s">
        <v>1698</v>
      </c>
      <c r="B1099" s="2" t="s">
        <v>5157</v>
      </c>
      <c r="C1099" s="2" t="s">
        <v>5158</v>
      </c>
      <c r="D1099" s="2" t="s">
        <v>3611</v>
      </c>
      <c r="E1099" s="2" t="s">
        <v>3407</v>
      </c>
      <c r="F1099" s="3">
        <v>6.3677157999371094E-5</v>
      </c>
      <c r="G1099" s="2">
        <v>2.37832445314591E-4</v>
      </c>
      <c r="H1099" s="3">
        <v>9.0653417341641295E-5</v>
      </c>
      <c r="I1099" s="2" t="s">
        <v>5159</v>
      </c>
      <c r="J1099" s="2">
        <v>4</v>
      </c>
    </row>
    <row r="1100" spans="1:10" x14ac:dyDescent="0.3">
      <c r="A1100" s="2" t="s">
        <v>1698</v>
      </c>
      <c r="B1100" s="2" t="s">
        <v>5160</v>
      </c>
      <c r="C1100" s="2" t="s">
        <v>5161</v>
      </c>
      <c r="D1100" s="2" t="s">
        <v>2692</v>
      </c>
      <c r="E1100" s="2" t="s">
        <v>2524</v>
      </c>
      <c r="F1100" s="3">
        <v>6.3918249713629095E-5</v>
      </c>
      <c r="G1100" s="2">
        <v>2.3851568887679099E-4</v>
      </c>
      <c r="H1100" s="3">
        <v>9.0913845912302297E-5</v>
      </c>
      <c r="I1100" s="2" t="s">
        <v>5162</v>
      </c>
      <c r="J1100" s="2">
        <v>7</v>
      </c>
    </row>
    <row r="1101" spans="1:10" x14ac:dyDescent="0.3">
      <c r="A1101" s="2" t="s">
        <v>1698</v>
      </c>
      <c r="B1101" s="2" t="s">
        <v>5163</v>
      </c>
      <c r="C1101" s="2" t="s">
        <v>5164</v>
      </c>
      <c r="D1101" s="2" t="s">
        <v>2930</v>
      </c>
      <c r="E1101" s="2" t="s">
        <v>2203</v>
      </c>
      <c r="F1101" s="3">
        <v>6.4683777767337206E-5</v>
      </c>
      <c r="G1101" s="2">
        <v>2.4115288420350001E-4</v>
      </c>
      <c r="H1101" s="3">
        <v>9.1919052616742301E-5</v>
      </c>
      <c r="I1101" s="2" t="s">
        <v>5165</v>
      </c>
      <c r="J1101" s="2">
        <v>5</v>
      </c>
    </row>
    <row r="1102" spans="1:10" x14ac:dyDescent="0.3">
      <c r="A1102" s="2" t="s">
        <v>1698</v>
      </c>
      <c r="B1102" s="2" t="s">
        <v>5166</v>
      </c>
      <c r="C1102" s="2" t="s">
        <v>5167</v>
      </c>
      <c r="D1102" s="2" t="s">
        <v>2000</v>
      </c>
      <c r="E1102" s="2" t="s">
        <v>5168</v>
      </c>
      <c r="F1102" s="3">
        <v>6.6009283889982998E-5</v>
      </c>
      <c r="G1102" s="2">
        <v>2.4564797934012699E-4</v>
      </c>
      <c r="H1102" s="3">
        <v>9.3632425806308901E-5</v>
      </c>
      <c r="I1102" s="2" t="s">
        <v>5169</v>
      </c>
      <c r="J1102" s="2">
        <v>9</v>
      </c>
    </row>
    <row r="1103" spans="1:10" x14ac:dyDescent="0.3">
      <c r="A1103" s="2" t="s">
        <v>1698</v>
      </c>
      <c r="B1103" s="2" t="s">
        <v>5170</v>
      </c>
      <c r="C1103" s="2" t="s">
        <v>5171</v>
      </c>
      <c r="D1103" s="2" t="s">
        <v>2000</v>
      </c>
      <c r="E1103" s="2" t="s">
        <v>5168</v>
      </c>
      <c r="F1103" s="3">
        <v>6.6009283889982998E-5</v>
      </c>
      <c r="G1103" s="2">
        <v>2.4564797934012699E-4</v>
      </c>
      <c r="H1103" s="3">
        <v>9.3632425806308901E-5</v>
      </c>
      <c r="I1103" s="2" t="s">
        <v>5172</v>
      </c>
      <c r="J1103" s="2">
        <v>9</v>
      </c>
    </row>
    <row r="1104" spans="1:10" x14ac:dyDescent="0.3">
      <c r="A1104" s="2" t="s">
        <v>1698</v>
      </c>
      <c r="B1104" s="2" t="s">
        <v>5173</v>
      </c>
      <c r="C1104" s="2" t="s">
        <v>5174</v>
      </c>
      <c r="D1104" s="2" t="s">
        <v>2622</v>
      </c>
      <c r="E1104" s="2" t="s">
        <v>2922</v>
      </c>
      <c r="F1104" s="3">
        <v>6.6210599652507396E-5</v>
      </c>
      <c r="G1104" s="2">
        <v>2.4595078729613501E-4</v>
      </c>
      <c r="H1104" s="3">
        <v>9.3747845617823697E-5</v>
      </c>
      <c r="I1104" s="2" t="s">
        <v>5175</v>
      </c>
      <c r="J1104" s="2">
        <v>6</v>
      </c>
    </row>
    <row r="1105" spans="1:10" x14ac:dyDescent="0.3">
      <c r="A1105" s="2" t="s">
        <v>1698</v>
      </c>
      <c r="B1105" s="2" t="s">
        <v>5176</v>
      </c>
      <c r="C1105" s="2" t="s">
        <v>5177</v>
      </c>
      <c r="D1105" s="2" t="s">
        <v>2622</v>
      </c>
      <c r="E1105" s="2" t="s">
        <v>2922</v>
      </c>
      <c r="F1105" s="3">
        <v>6.6210599652507396E-5</v>
      </c>
      <c r="G1105" s="2">
        <v>2.4595078729613501E-4</v>
      </c>
      <c r="H1105" s="3">
        <v>9.3747845617823697E-5</v>
      </c>
      <c r="I1105" s="2" t="s">
        <v>5178</v>
      </c>
      <c r="J1105" s="2">
        <v>6</v>
      </c>
    </row>
    <row r="1106" spans="1:10" x14ac:dyDescent="0.3">
      <c r="A1106" s="2" t="s">
        <v>1698</v>
      </c>
      <c r="B1106" s="2" t="s">
        <v>5179</v>
      </c>
      <c r="C1106" s="2" t="s">
        <v>5180</v>
      </c>
      <c r="D1106" s="2" t="s">
        <v>2488</v>
      </c>
      <c r="E1106" s="2" t="s">
        <v>3170</v>
      </c>
      <c r="F1106" s="3">
        <v>6.6330739114934699E-5</v>
      </c>
      <c r="G1106" s="2">
        <v>2.4617408245280299E-4</v>
      </c>
      <c r="H1106" s="3">
        <v>9.3832957928724101E-5</v>
      </c>
      <c r="I1106" s="2" t="s">
        <v>5181</v>
      </c>
      <c r="J1106" s="2">
        <v>8</v>
      </c>
    </row>
    <row r="1107" spans="1:10" x14ac:dyDescent="0.3">
      <c r="A1107" s="2" t="s">
        <v>1698</v>
      </c>
      <c r="B1107" s="2" t="s">
        <v>5182</v>
      </c>
      <c r="C1107" s="2" t="s">
        <v>5183</v>
      </c>
      <c r="D1107" s="2" t="s">
        <v>2692</v>
      </c>
      <c r="E1107" s="2" t="s">
        <v>5184</v>
      </c>
      <c r="F1107" s="3">
        <v>6.6403654049937698E-5</v>
      </c>
      <c r="G1107" s="2">
        <v>2.4622186732259902E-4</v>
      </c>
      <c r="H1107" s="3">
        <v>9.3851171851296804E-5</v>
      </c>
      <c r="I1107" s="2" t="s">
        <v>4558</v>
      </c>
      <c r="J1107" s="2">
        <v>7</v>
      </c>
    </row>
    <row r="1108" spans="1:10" x14ac:dyDescent="0.3">
      <c r="A1108" s="2" t="s">
        <v>1698</v>
      </c>
      <c r="B1108" s="2" t="s">
        <v>5185</v>
      </c>
      <c r="C1108" s="2" t="s">
        <v>5186</v>
      </c>
      <c r="D1108" s="2" t="s">
        <v>2263</v>
      </c>
      <c r="E1108" s="2" t="s">
        <v>4546</v>
      </c>
      <c r="F1108" s="3">
        <v>6.8239440925063803E-5</v>
      </c>
      <c r="G1108" s="2">
        <v>2.5280031367089998E-4</v>
      </c>
      <c r="H1108" s="3">
        <v>9.6358645722169705E-5</v>
      </c>
      <c r="I1108" s="2" t="s">
        <v>5187</v>
      </c>
      <c r="J1108" s="2">
        <v>10</v>
      </c>
    </row>
    <row r="1109" spans="1:10" x14ac:dyDescent="0.3">
      <c r="A1109" s="2" t="s">
        <v>1698</v>
      </c>
      <c r="B1109" s="2" t="s">
        <v>5188</v>
      </c>
      <c r="C1109" s="2" t="s">
        <v>5189</v>
      </c>
      <c r="D1109" s="2" t="s">
        <v>2488</v>
      </c>
      <c r="E1109" s="2" t="s">
        <v>3508</v>
      </c>
      <c r="F1109" s="3">
        <v>6.8423648516497995E-5</v>
      </c>
      <c r="G1109" s="2">
        <v>2.5325395538461999E-4</v>
      </c>
      <c r="H1109" s="3">
        <v>9.6531558091392396E-5</v>
      </c>
      <c r="I1109" s="2" t="s">
        <v>5190</v>
      </c>
      <c r="J1109" s="2">
        <v>8</v>
      </c>
    </row>
    <row r="1110" spans="1:10" x14ac:dyDescent="0.3">
      <c r="A1110" s="2" t="s">
        <v>1698</v>
      </c>
      <c r="B1110" s="2" t="s">
        <v>5191</v>
      </c>
      <c r="C1110" s="2" t="s">
        <v>5192</v>
      </c>
      <c r="D1110" s="2" t="s">
        <v>2930</v>
      </c>
      <c r="E1110" s="2" t="s">
        <v>2758</v>
      </c>
      <c r="F1110" s="3">
        <v>6.9251737689430705E-5</v>
      </c>
      <c r="G1110" s="2">
        <v>2.5585709573365301E-4</v>
      </c>
      <c r="H1110" s="3">
        <v>9.7523784228359004E-5</v>
      </c>
      <c r="I1110" s="2" t="s">
        <v>4422</v>
      </c>
      <c r="J1110" s="2">
        <v>5</v>
      </c>
    </row>
    <row r="1111" spans="1:10" x14ac:dyDescent="0.3">
      <c r="A1111" s="2" t="s">
        <v>1698</v>
      </c>
      <c r="B1111" s="2" t="s">
        <v>5193</v>
      </c>
      <c r="C1111" s="2" t="s">
        <v>5194</v>
      </c>
      <c r="D1111" s="2" t="s">
        <v>2930</v>
      </c>
      <c r="E1111" s="2" t="s">
        <v>2758</v>
      </c>
      <c r="F1111" s="3">
        <v>6.9251737689430705E-5</v>
      </c>
      <c r="G1111" s="2">
        <v>2.5585709573365301E-4</v>
      </c>
      <c r="H1111" s="3">
        <v>9.7523784228359004E-5</v>
      </c>
      <c r="I1111" s="2" t="s">
        <v>5195</v>
      </c>
      <c r="J1111" s="2">
        <v>5</v>
      </c>
    </row>
    <row r="1112" spans="1:10" x14ac:dyDescent="0.3">
      <c r="A1112" s="2" t="s">
        <v>1698</v>
      </c>
      <c r="B1112" s="2" t="s">
        <v>5196</v>
      </c>
      <c r="C1112" s="2" t="s">
        <v>5197</v>
      </c>
      <c r="D1112" s="2" t="s">
        <v>2622</v>
      </c>
      <c r="E1112" s="2" t="s">
        <v>3745</v>
      </c>
      <c r="F1112" s="3">
        <v>6.9515333411434801E-5</v>
      </c>
      <c r="G1112" s="2">
        <v>2.56138708284182E-4</v>
      </c>
      <c r="H1112" s="3">
        <v>9.7631125091956895E-5</v>
      </c>
      <c r="I1112" s="2" t="s">
        <v>5198</v>
      </c>
      <c r="J1112" s="2">
        <v>6</v>
      </c>
    </row>
    <row r="1113" spans="1:10" x14ac:dyDescent="0.3">
      <c r="A1113" s="2" t="s">
        <v>1698</v>
      </c>
      <c r="B1113" s="2" t="s">
        <v>5199</v>
      </c>
      <c r="C1113" s="2" t="s">
        <v>5200</v>
      </c>
      <c r="D1113" s="2" t="s">
        <v>2622</v>
      </c>
      <c r="E1113" s="2" t="s">
        <v>3745</v>
      </c>
      <c r="F1113" s="3">
        <v>6.9515333411434801E-5</v>
      </c>
      <c r="G1113" s="2">
        <v>2.56138708284182E-4</v>
      </c>
      <c r="H1113" s="3">
        <v>9.7631125091956895E-5</v>
      </c>
      <c r="I1113" s="2" t="s">
        <v>5201</v>
      </c>
      <c r="J1113" s="2">
        <v>6</v>
      </c>
    </row>
    <row r="1114" spans="1:10" x14ac:dyDescent="0.3">
      <c r="A1114" s="2" t="s">
        <v>1698</v>
      </c>
      <c r="B1114" s="2" t="s">
        <v>5202</v>
      </c>
      <c r="C1114" s="2" t="s">
        <v>5203</v>
      </c>
      <c r="D1114" s="2" t="s">
        <v>2622</v>
      </c>
      <c r="E1114" s="2" t="s">
        <v>3745</v>
      </c>
      <c r="F1114" s="3">
        <v>6.9515333411434801E-5</v>
      </c>
      <c r="G1114" s="2">
        <v>2.56138708284182E-4</v>
      </c>
      <c r="H1114" s="3">
        <v>9.7631125091956895E-5</v>
      </c>
      <c r="I1114" s="2" t="s">
        <v>5204</v>
      </c>
      <c r="J1114" s="2">
        <v>6</v>
      </c>
    </row>
    <row r="1115" spans="1:10" x14ac:dyDescent="0.3">
      <c r="A1115" s="2" t="s">
        <v>1698</v>
      </c>
      <c r="B1115" s="2" t="s">
        <v>5205</v>
      </c>
      <c r="C1115" s="2" t="s">
        <v>5206</v>
      </c>
      <c r="D1115" s="2" t="s">
        <v>3611</v>
      </c>
      <c r="E1115" s="2" t="s">
        <v>2956</v>
      </c>
      <c r="F1115" s="3">
        <v>7.1064804030755694E-5</v>
      </c>
      <c r="G1115" s="2">
        <v>2.6091026081479798E-4</v>
      </c>
      <c r="H1115" s="3">
        <v>9.9449874179590196E-5</v>
      </c>
      <c r="I1115" s="2" t="s">
        <v>4251</v>
      </c>
      <c r="J1115" s="2">
        <v>4</v>
      </c>
    </row>
    <row r="1116" spans="1:10" x14ac:dyDescent="0.3">
      <c r="A1116" s="2" t="s">
        <v>1698</v>
      </c>
      <c r="B1116" s="2" t="s">
        <v>5207</v>
      </c>
      <c r="C1116" s="2" t="s">
        <v>5208</v>
      </c>
      <c r="D1116" s="2" t="s">
        <v>3611</v>
      </c>
      <c r="E1116" s="2" t="s">
        <v>2956</v>
      </c>
      <c r="F1116" s="3">
        <v>7.1064804030755694E-5</v>
      </c>
      <c r="G1116" s="2">
        <v>2.6091026081479798E-4</v>
      </c>
      <c r="H1116" s="3">
        <v>9.9449874179590196E-5</v>
      </c>
      <c r="I1116" s="2" t="s">
        <v>5209</v>
      </c>
      <c r="J1116" s="2">
        <v>4</v>
      </c>
    </row>
    <row r="1117" spans="1:10" x14ac:dyDescent="0.3">
      <c r="A1117" s="2" t="s">
        <v>1698</v>
      </c>
      <c r="B1117" s="2" t="s">
        <v>5210</v>
      </c>
      <c r="C1117" s="2" t="s">
        <v>5211</v>
      </c>
      <c r="D1117" s="2" t="s">
        <v>3611</v>
      </c>
      <c r="E1117" s="2" t="s">
        <v>2956</v>
      </c>
      <c r="F1117" s="3">
        <v>7.1064804030755694E-5</v>
      </c>
      <c r="G1117" s="2">
        <v>2.6091026081479798E-4</v>
      </c>
      <c r="H1117" s="3">
        <v>9.9449874179590196E-5</v>
      </c>
      <c r="I1117" s="2" t="s">
        <v>5212</v>
      </c>
      <c r="J1117" s="2">
        <v>4</v>
      </c>
    </row>
    <row r="1118" spans="1:10" x14ac:dyDescent="0.3">
      <c r="A1118" s="2" t="s">
        <v>1698</v>
      </c>
      <c r="B1118" s="2" t="s">
        <v>5213</v>
      </c>
      <c r="C1118" s="2" t="s">
        <v>5214</v>
      </c>
      <c r="D1118" s="2" t="s">
        <v>3611</v>
      </c>
      <c r="E1118" s="2" t="s">
        <v>2956</v>
      </c>
      <c r="F1118" s="3">
        <v>7.1064804030755694E-5</v>
      </c>
      <c r="G1118" s="2">
        <v>2.6091026081479798E-4</v>
      </c>
      <c r="H1118" s="3">
        <v>9.9449874179590196E-5</v>
      </c>
      <c r="I1118" s="2" t="s">
        <v>5074</v>
      </c>
      <c r="J1118" s="2">
        <v>4</v>
      </c>
    </row>
    <row r="1119" spans="1:10" x14ac:dyDescent="0.3">
      <c r="A1119" s="2" t="s">
        <v>1698</v>
      </c>
      <c r="B1119" s="2" t="s">
        <v>5215</v>
      </c>
      <c r="C1119" s="2" t="s">
        <v>5216</v>
      </c>
      <c r="D1119" s="2" t="s">
        <v>2622</v>
      </c>
      <c r="E1119" s="2" t="s">
        <v>1923</v>
      </c>
      <c r="F1119" s="3">
        <v>7.2950422085504905E-5</v>
      </c>
      <c r="G1119" s="2">
        <v>2.6759363235479E-4</v>
      </c>
      <c r="H1119" s="2">
        <v>1.01997341867032E-4</v>
      </c>
      <c r="I1119" s="2" t="s">
        <v>5217</v>
      </c>
      <c r="J1119" s="2">
        <v>6</v>
      </c>
    </row>
    <row r="1120" spans="1:10" x14ac:dyDescent="0.3">
      <c r="A1120" s="2" t="s">
        <v>1698</v>
      </c>
      <c r="B1120" s="2" t="s">
        <v>5218</v>
      </c>
      <c r="C1120" s="2" t="s">
        <v>5219</v>
      </c>
      <c r="D1120" s="2" t="s">
        <v>2930</v>
      </c>
      <c r="E1120" s="2" t="s">
        <v>2507</v>
      </c>
      <c r="F1120" s="3">
        <v>7.4064393717211707E-5</v>
      </c>
      <c r="G1120" s="2">
        <v>2.7053731173993199E-4</v>
      </c>
      <c r="H1120" s="2">
        <v>1.03119369584774E-4</v>
      </c>
      <c r="I1120" s="2" t="s">
        <v>5220</v>
      </c>
      <c r="J1120" s="2">
        <v>5</v>
      </c>
    </row>
    <row r="1121" spans="1:10" x14ac:dyDescent="0.3">
      <c r="A1121" s="2" t="s">
        <v>1698</v>
      </c>
      <c r="B1121" s="2" t="s">
        <v>5221</v>
      </c>
      <c r="C1121" s="2" t="s">
        <v>5222</v>
      </c>
      <c r="D1121" s="2" t="s">
        <v>4776</v>
      </c>
      <c r="E1121" s="2" t="s">
        <v>3194</v>
      </c>
      <c r="F1121" s="3">
        <v>7.40827605666774E-5</v>
      </c>
      <c r="G1121" s="2">
        <v>2.7053731173993199E-4</v>
      </c>
      <c r="H1121" s="2">
        <v>1.03119369584774E-4</v>
      </c>
      <c r="I1121" s="2" t="s">
        <v>5223</v>
      </c>
      <c r="J1121" s="2">
        <v>3</v>
      </c>
    </row>
    <row r="1122" spans="1:10" x14ac:dyDescent="0.3">
      <c r="A1122" s="2" t="s">
        <v>1698</v>
      </c>
      <c r="B1122" s="2" t="s">
        <v>5224</v>
      </c>
      <c r="C1122" s="2" t="s">
        <v>5225</v>
      </c>
      <c r="D1122" s="2" t="s">
        <v>4776</v>
      </c>
      <c r="E1122" s="2" t="s">
        <v>3194</v>
      </c>
      <c r="F1122" s="3">
        <v>7.40827605666774E-5</v>
      </c>
      <c r="G1122" s="2">
        <v>2.7053731173993199E-4</v>
      </c>
      <c r="H1122" s="2">
        <v>1.03119369584774E-4</v>
      </c>
      <c r="I1122" s="2" t="s">
        <v>4902</v>
      </c>
      <c r="J1122" s="2">
        <v>3</v>
      </c>
    </row>
    <row r="1123" spans="1:10" x14ac:dyDescent="0.3">
      <c r="A1123" s="2" t="s">
        <v>1698</v>
      </c>
      <c r="B1123" s="2" t="s">
        <v>5226</v>
      </c>
      <c r="C1123" s="2" t="s">
        <v>5227</v>
      </c>
      <c r="D1123" s="2" t="s">
        <v>4776</v>
      </c>
      <c r="E1123" s="2" t="s">
        <v>3194</v>
      </c>
      <c r="F1123" s="3">
        <v>7.40827605666774E-5</v>
      </c>
      <c r="G1123" s="2">
        <v>2.7053731173993199E-4</v>
      </c>
      <c r="H1123" s="2">
        <v>1.03119369584774E-4</v>
      </c>
      <c r="I1123" s="2" t="s">
        <v>4896</v>
      </c>
      <c r="J1123" s="2">
        <v>3</v>
      </c>
    </row>
    <row r="1124" spans="1:10" x14ac:dyDescent="0.3">
      <c r="A1124" s="2" t="s">
        <v>1698</v>
      </c>
      <c r="B1124" s="2" t="s">
        <v>5228</v>
      </c>
      <c r="C1124" s="2" t="s">
        <v>5229</v>
      </c>
      <c r="D1124" s="2" t="s">
        <v>4776</v>
      </c>
      <c r="E1124" s="2" t="s">
        <v>3194</v>
      </c>
      <c r="F1124" s="3">
        <v>7.40827605666774E-5</v>
      </c>
      <c r="G1124" s="2">
        <v>2.7053731173993199E-4</v>
      </c>
      <c r="H1124" s="2">
        <v>1.03119369584774E-4</v>
      </c>
      <c r="I1124" s="2" t="s">
        <v>5230</v>
      </c>
      <c r="J1124" s="2">
        <v>3</v>
      </c>
    </row>
    <row r="1125" spans="1:10" x14ac:dyDescent="0.3">
      <c r="A1125" s="2" t="s">
        <v>1698</v>
      </c>
      <c r="B1125" s="2" t="s">
        <v>5231</v>
      </c>
      <c r="C1125" s="2" t="s">
        <v>5232</v>
      </c>
      <c r="D1125" s="2" t="s">
        <v>2692</v>
      </c>
      <c r="E1125" s="2" t="s">
        <v>2302</v>
      </c>
      <c r="F1125" s="3">
        <v>7.4338293459482496E-5</v>
      </c>
      <c r="G1125" s="2">
        <v>2.7122895149229401E-4</v>
      </c>
      <c r="H1125" s="2">
        <v>1.03382998489728E-4</v>
      </c>
      <c r="I1125" s="2" t="s">
        <v>5162</v>
      </c>
      <c r="J1125" s="2">
        <v>7</v>
      </c>
    </row>
    <row r="1126" spans="1:10" x14ac:dyDescent="0.3">
      <c r="A1126" s="2" t="s">
        <v>1698</v>
      </c>
      <c r="B1126" s="2" t="s">
        <v>5233</v>
      </c>
      <c r="C1126" s="2" t="s">
        <v>5234</v>
      </c>
      <c r="D1126" s="2" t="s">
        <v>2622</v>
      </c>
      <c r="E1126" s="2" t="s">
        <v>2964</v>
      </c>
      <c r="F1126" s="3">
        <v>7.6519607829616301E-5</v>
      </c>
      <c r="G1126" s="2">
        <v>2.7893947707489502E-4</v>
      </c>
      <c r="H1126" s="2">
        <v>1.0632198140536199E-4</v>
      </c>
      <c r="I1126" s="2" t="s">
        <v>5235</v>
      </c>
      <c r="J1126" s="2">
        <v>6</v>
      </c>
    </row>
    <row r="1127" spans="1:10" x14ac:dyDescent="0.3">
      <c r="A1127" s="2" t="s">
        <v>1698</v>
      </c>
      <c r="B1127" s="2" t="s">
        <v>5236</v>
      </c>
      <c r="C1127" s="2" t="s">
        <v>5237</v>
      </c>
      <c r="D1127" s="2" t="s">
        <v>2000</v>
      </c>
      <c r="E1127" s="2" t="s">
        <v>1712</v>
      </c>
      <c r="F1127" s="3">
        <v>7.7220831706206194E-5</v>
      </c>
      <c r="G1127" s="2">
        <v>2.81245675690188E-4</v>
      </c>
      <c r="H1127" s="2">
        <v>1.07201023729753E-4</v>
      </c>
      <c r="I1127" s="2" t="s">
        <v>5238</v>
      </c>
      <c r="J1127" s="2">
        <v>9</v>
      </c>
    </row>
    <row r="1128" spans="1:10" x14ac:dyDescent="0.3">
      <c r="A1128" s="2" t="s">
        <v>1698</v>
      </c>
      <c r="B1128" s="2" t="s">
        <v>5239</v>
      </c>
      <c r="C1128" s="2" t="s">
        <v>5240</v>
      </c>
      <c r="D1128" s="2" t="s">
        <v>3611</v>
      </c>
      <c r="E1128" s="2" t="s">
        <v>2259</v>
      </c>
      <c r="F1128" s="3">
        <v>7.9057426132906806E-5</v>
      </c>
      <c r="G1128" s="2">
        <v>2.8692732170398699E-4</v>
      </c>
      <c r="H1128" s="2">
        <v>1.09366668650886E-4</v>
      </c>
      <c r="I1128" s="2" t="s">
        <v>5241</v>
      </c>
      <c r="J1128" s="2">
        <v>4</v>
      </c>
    </row>
    <row r="1129" spans="1:10" x14ac:dyDescent="0.3">
      <c r="A1129" s="2" t="s">
        <v>1698</v>
      </c>
      <c r="B1129" s="2" t="s">
        <v>5242</v>
      </c>
      <c r="C1129" s="2" t="s">
        <v>5243</v>
      </c>
      <c r="D1129" s="2" t="s">
        <v>2930</v>
      </c>
      <c r="E1129" s="2" t="s">
        <v>2782</v>
      </c>
      <c r="F1129" s="3">
        <v>7.9130651267302995E-5</v>
      </c>
      <c r="G1129" s="2">
        <v>2.8692732170398699E-4</v>
      </c>
      <c r="H1129" s="2">
        <v>1.09366668650886E-4</v>
      </c>
      <c r="I1129" s="2" t="s">
        <v>5244</v>
      </c>
      <c r="J1129" s="2">
        <v>5</v>
      </c>
    </row>
    <row r="1130" spans="1:10" x14ac:dyDescent="0.3">
      <c r="A1130" s="2" t="s">
        <v>1698</v>
      </c>
      <c r="B1130" s="2" t="s">
        <v>5245</v>
      </c>
      <c r="C1130" s="2" t="s">
        <v>5246</v>
      </c>
      <c r="D1130" s="2" t="s">
        <v>2930</v>
      </c>
      <c r="E1130" s="2" t="s">
        <v>2782</v>
      </c>
      <c r="F1130" s="3">
        <v>7.9130651267302995E-5</v>
      </c>
      <c r="G1130" s="2">
        <v>2.8692732170398699E-4</v>
      </c>
      <c r="H1130" s="2">
        <v>1.09366668650886E-4</v>
      </c>
      <c r="I1130" s="2" t="s">
        <v>5247</v>
      </c>
      <c r="J1130" s="2">
        <v>5</v>
      </c>
    </row>
    <row r="1131" spans="1:10" x14ac:dyDescent="0.3">
      <c r="A1131" s="2" t="s">
        <v>1698</v>
      </c>
      <c r="B1131" s="2" t="s">
        <v>5248</v>
      </c>
      <c r="C1131" s="2" t="s">
        <v>5249</v>
      </c>
      <c r="D1131" s="2" t="s">
        <v>2930</v>
      </c>
      <c r="E1131" s="2" t="s">
        <v>2782</v>
      </c>
      <c r="F1131" s="3">
        <v>7.9130651267302995E-5</v>
      </c>
      <c r="G1131" s="2">
        <v>2.8692732170398699E-4</v>
      </c>
      <c r="H1131" s="2">
        <v>1.09366668650886E-4</v>
      </c>
      <c r="I1131" s="2" t="s">
        <v>5250</v>
      </c>
      <c r="J1131" s="2">
        <v>5</v>
      </c>
    </row>
    <row r="1132" spans="1:10" x14ac:dyDescent="0.3">
      <c r="A1132" s="2" t="s">
        <v>1698</v>
      </c>
      <c r="B1132" s="2" t="s">
        <v>5251</v>
      </c>
      <c r="C1132" s="2" t="s">
        <v>5252</v>
      </c>
      <c r="D1132" s="2" t="s">
        <v>2930</v>
      </c>
      <c r="E1132" s="2" t="s">
        <v>2782</v>
      </c>
      <c r="F1132" s="3">
        <v>7.9130651267302995E-5</v>
      </c>
      <c r="G1132" s="2">
        <v>2.8692732170398699E-4</v>
      </c>
      <c r="H1132" s="2">
        <v>1.09366668650886E-4</v>
      </c>
      <c r="I1132" s="2" t="s">
        <v>4422</v>
      </c>
      <c r="J1132" s="2">
        <v>5</v>
      </c>
    </row>
    <row r="1133" spans="1:10" x14ac:dyDescent="0.3">
      <c r="A1133" s="2" t="s">
        <v>1698</v>
      </c>
      <c r="B1133" s="2" t="s">
        <v>5253</v>
      </c>
      <c r="C1133" s="2" t="s">
        <v>5254</v>
      </c>
      <c r="D1133" s="2" t="s">
        <v>2488</v>
      </c>
      <c r="E1133" s="2" t="s">
        <v>3205</v>
      </c>
      <c r="F1133" s="3">
        <v>7.9730326729799693E-5</v>
      </c>
      <c r="G1133" s="2">
        <v>2.8884635151847101E-4</v>
      </c>
      <c r="H1133" s="2">
        <v>1.10098135757627E-4</v>
      </c>
      <c r="I1133" s="2" t="s">
        <v>5255</v>
      </c>
      <c r="J1133" s="2">
        <v>8</v>
      </c>
    </row>
    <row r="1134" spans="1:10" x14ac:dyDescent="0.3">
      <c r="A1134" s="2" t="s">
        <v>1698</v>
      </c>
      <c r="B1134" s="2" t="s">
        <v>5256</v>
      </c>
      <c r="C1134" s="2" t="s">
        <v>5257</v>
      </c>
      <c r="D1134" s="2" t="s">
        <v>2622</v>
      </c>
      <c r="E1134" s="2" t="s">
        <v>1934</v>
      </c>
      <c r="F1134" s="3">
        <v>8.4075560719072597E-5</v>
      </c>
      <c r="G1134" s="2">
        <v>3.03783149347063E-4</v>
      </c>
      <c r="H1134" s="2">
        <v>1.15791521138718E-4</v>
      </c>
      <c r="I1134" s="2" t="s">
        <v>5175</v>
      </c>
      <c r="J1134" s="2">
        <v>6</v>
      </c>
    </row>
    <row r="1135" spans="1:10" x14ac:dyDescent="0.3">
      <c r="A1135" s="2" t="s">
        <v>1698</v>
      </c>
      <c r="B1135" s="2" t="s">
        <v>5258</v>
      </c>
      <c r="C1135" s="2" t="s">
        <v>5259</v>
      </c>
      <c r="D1135" s="2" t="s">
        <v>2622</v>
      </c>
      <c r="E1135" s="2" t="s">
        <v>1934</v>
      </c>
      <c r="F1135" s="3">
        <v>8.4075560719072597E-5</v>
      </c>
      <c r="G1135" s="2">
        <v>3.03783149347063E-4</v>
      </c>
      <c r="H1135" s="2">
        <v>1.15791521138718E-4</v>
      </c>
      <c r="I1135" s="2" t="s">
        <v>5260</v>
      </c>
      <c r="J1135" s="2">
        <v>6</v>
      </c>
    </row>
    <row r="1136" spans="1:10" x14ac:dyDescent="0.3">
      <c r="A1136" s="2" t="s">
        <v>1698</v>
      </c>
      <c r="B1136" s="2" t="s">
        <v>5261</v>
      </c>
      <c r="C1136" s="2" t="s">
        <v>5262</v>
      </c>
      <c r="D1136" s="2" t="s">
        <v>2622</v>
      </c>
      <c r="E1136" s="2" t="s">
        <v>1934</v>
      </c>
      <c r="F1136" s="3">
        <v>8.4075560719072597E-5</v>
      </c>
      <c r="G1136" s="2">
        <v>3.03783149347063E-4</v>
      </c>
      <c r="H1136" s="2">
        <v>1.15791521138718E-4</v>
      </c>
      <c r="I1136" s="2" t="s">
        <v>5260</v>
      </c>
      <c r="J1136" s="2">
        <v>6</v>
      </c>
    </row>
    <row r="1137" spans="1:10" x14ac:dyDescent="0.3">
      <c r="A1137" s="2" t="s">
        <v>1698</v>
      </c>
      <c r="B1137" s="2" t="s">
        <v>5263</v>
      </c>
      <c r="C1137" s="2" t="s">
        <v>5264</v>
      </c>
      <c r="D1137" s="2" t="s">
        <v>2930</v>
      </c>
      <c r="E1137" s="2" t="s">
        <v>2073</v>
      </c>
      <c r="F1137" s="3">
        <v>8.4459578091176504E-5</v>
      </c>
      <c r="G1137" s="2">
        <v>3.0463388720485001E-4</v>
      </c>
      <c r="H1137" s="2">
        <v>1.1611579268193999E-4</v>
      </c>
      <c r="I1137" s="2" t="s">
        <v>5265</v>
      </c>
      <c r="J1137" s="2">
        <v>5</v>
      </c>
    </row>
    <row r="1138" spans="1:10" x14ac:dyDescent="0.3">
      <c r="A1138" s="2" t="s">
        <v>1698</v>
      </c>
      <c r="B1138" s="2" t="s">
        <v>5266</v>
      </c>
      <c r="C1138" s="2" t="s">
        <v>5267</v>
      </c>
      <c r="D1138" s="2" t="s">
        <v>2930</v>
      </c>
      <c r="E1138" s="2" t="s">
        <v>2073</v>
      </c>
      <c r="F1138" s="3">
        <v>8.4459578091176504E-5</v>
      </c>
      <c r="G1138" s="2">
        <v>3.0463388720485001E-4</v>
      </c>
      <c r="H1138" s="2">
        <v>1.1611579268193999E-4</v>
      </c>
      <c r="I1138" s="2" t="s">
        <v>5268</v>
      </c>
      <c r="J1138" s="2">
        <v>5</v>
      </c>
    </row>
    <row r="1139" spans="1:10" x14ac:dyDescent="0.3">
      <c r="A1139" s="2" t="s">
        <v>1698</v>
      </c>
      <c r="B1139" s="2" t="s">
        <v>5269</v>
      </c>
      <c r="C1139" s="2" t="s">
        <v>5270</v>
      </c>
      <c r="D1139" s="2" t="s">
        <v>2026</v>
      </c>
      <c r="E1139" s="2" t="s">
        <v>2087</v>
      </c>
      <c r="F1139" s="3">
        <v>8.5917502249048704E-5</v>
      </c>
      <c r="G1139" s="2">
        <v>3.0962010256884798E-4</v>
      </c>
      <c r="H1139" s="2">
        <v>1.18016363740484E-4</v>
      </c>
      <c r="I1139" s="2" t="s">
        <v>5271</v>
      </c>
      <c r="J1139" s="2">
        <v>11</v>
      </c>
    </row>
    <row r="1140" spans="1:10" x14ac:dyDescent="0.3">
      <c r="A1140" s="2" t="s">
        <v>1698</v>
      </c>
      <c r="B1140" s="2" t="s">
        <v>5272</v>
      </c>
      <c r="C1140" s="2" t="s">
        <v>5273</v>
      </c>
      <c r="D1140" s="2" t="s">
        <v>3611</v>
      </c>
      <c r="E1140" s="2" t="s">
        <v>2276</v>
      </c>
      <c r="F1140" s="3">
        <v>8.7684531272404497E-5</v>
      </c>
      <c r="G1140" s="2">
        <v>3.1515711020870402E-4</v>
      </c>
      <c r="H1140" s="2">
        <v>1.20126877567711E-4</v>
      </c>
      <c r="I1140" s="2" t="s">
        <v>5274</v>
      </c>
      <c r="J1140" s="2">
        <v>4</v>
      </c>
    </row>
    <row r="1141" spans="1:10" x14ac:dyDescent="0.3">
      <c r="A1141" s="2" t="s">
        <v>1698</v>
      </c>
      <c r="B1141" s="2" t="s">
        <v>5275</v>
      </c>
      <c r="C1141" s="2" t="s">
        <v>5276</v>
      </c>
      <c r="D1141" s="2" t="s">
        <v>3611</v>
      </c>
      <c r="E1141" s="2" t="s">
        <v>2276</v>
      </c>
      <c r="F1141" s="3">
        <v>8.7684531272404497E-5</v>
      </c>
      <c r="G1141" s="2">
        <v>3.1515711020870402E-4</v>
      </c>
      <c r="H1141" s="2">
        <v>1.20126877567711E-4</v>
      </c>
      <c r="I1141" s="2" t="s">
        <v>5009</v>
      </c>
      <c r="J1141" s="2">
        <v>4</v>
      </c>
    </row>
    <row r="1142" spans="1:10" x14ac:dyDescent="0.3">
      <c r="A1142" s="2" t="s">
        <v>1698</v>
      </c>
      <c r="B1142" s="2" t="s">
        <v>5277</v>
      </c>
      <c r="C1142" s="2" t="s">
        <v>5278</v>
      </c>
      <c r="D1142" s="2" t="s">
        <v>3611</v>
      </c>
      <c r="E1142" s="2" t="s">
        <v>2276</v>
      </c>
      <c r="F1142" s="3">
        <v>8.7684531272404497E-5</v>
      </c>
      <c r="G1142" s="2">
        <v>3.1515711020870402E-4</v>
      </c>
      <c r="H1142" s="2">
        <v>1.20126877567711E-4</v>
      </c>
      <c r="I1142" s="2" t="s">
        <v>5279</v>
      </c>
      <c r="J1142" s="2">
        <v>4</v>
      </c>
    </row>
    <row r="1143" spans="1:10" x14ac:dyDescent="0.3">
      <c r="A1143" s="2" t="s">
        <v>1698</v>
      </c>
      <c r="B1143" s="2" t="s">
        <v>5280</v>
      </c>
      <c r="C1143" s="2" t="s">
        <v>5281</v>
      </c>
      <c r="D1143" s="2" t="s">
        <v>2622</v>
      </c>
      <c r="E1143" s="2" t="s">
        <v>2988</v>
      </c>
      <c r="F1143" s="3">
        <v>8.8070134257742201E-5</v>
      </c>
      <c r="G1143" s="2">
        <v>3.1626586741768898E-4</v>
      </c>
      <c r="H1143" s="2">
        <v>1.2054949707138601E-4</v>
      </c>
      <c r="I1143" s="2" t="s">
        <v>5282</v>
      </c>
      <c r="J1143" s="2">
        <v>6</v>
      </c>
    </row>
    <row r="1144" spans="1:10" x14ac:dyDescent="0.3">
      <c r="A1144" s="2" t="s">
        <v>1698</v>
      </c>
      <c r="B1144" s="2" t="s">
        <v>5283</v>
      </c>
      <c r="C1144" s="2" t="s">
        <v>5284</v>
      </c>
      <c r="D1144" s="2" t="s">
        <v>2692</v>
      </c>
      <c r="E1144" s="2" t="s">
        <v>2140</v>
      </c>
      <c r="F1144" s="3">
        <v>8.9274040562550293E-5</v>
      </c>
      <c r="G1144" s="2">
        <v>3.2030869671655202E-4</v>
      </c>
      <c r="H1144" s="2">
        <v>1.2209048232756601E-4</v>
      </c>
      <c r="I1144" s="2" t="s">
        <v>5285</v>
      </c>
      <c r="J1144" s="2">
        <v>7</v>
      </c>
    </row>
    <row r="1145" spans="1:10" x14ac:dyDescent="0.3">
      <c r="A1145" s="2" t="s">
        <v>1698</v>
      </c>
      <c r="B1145" s="2" t="s">
        <v>5286</v>
      </c>
      <c r="C1145" s="2" t="s">
        <v>5287</v>
      </c>
      <c r="D1145" s="2" t="s">
        <v>2930</v>
      </c>
      <c r="E1145" s="2" t="s">
        <v>2247</v>
      </c>
      <c r="F1145" s="3">
        <v>9.0060403376317999E-5</v>
      </c>
      <c r="G1145" s="2">
        <v>3.2284765231318201E-4</v>
      </c>
      <c r="H1145" s="2">
        <v>1.23058243479787E-4</v>
      </c>
      <c r="I1145" s="2" t="s">
        <v>5288</v>
      </c>
      <c r="J1145" s="2">
        <v>5</v>
      </c>
    </row>
    <row r="1146" spans="1:10" x14ac:dyDescent="0.3">
      <c r="A1146" s="2" t="s">
        <v>1698</v>
      </c>
      <c r="B1146" s="2" t="s">
        <v>5289</v>
      </c>
      <c r="C1146" s="2" t="s">
        <v>5290</v>
      </c>
      <c r="D1146" s="2" t="s">
        <v>4776</v>
      </c>
      <c r="E1146" s="2" t="s">
        <v>3252</v>
      </c>
      <c r="F1146" s="3">
        <v>9.2196696122819798E-5</v>
      </c>
      <c r="G1146" s="2">
        <v>3.2855892969063498E-4</v>
      </c>
      <c r="H1146" s="2">
        <v>1.25235182841308E-4</v>
      </c>
      <c r="I1146" s="2" t="s">
        <v>5291</v>
      </c>
      <c r="J1146" s="2">
        <v>3</v>
      </c>
    </row>
    <row r="1147" spans="1:10" x14ac:dyDescent="0.3">
      <c r="A1147" s="2" t="s">
        <v>1698</v>
      </c>
      <c r="B1147" s="2" t="s">
        <v>5292</v>
      </c>
      <c r="C1147" s="2" t="s">
        <v>5293</v>
      </c>
      <c r="D1147" s="2" t="s">
        <v>4776</v>
      </c>
      <c r="E1147" s="2" t="s">
        <v>3252</v>
      </c>
      <c r="F1147" s="3">
        <v>9.2196696122819798E-5</v>
      </c>
      <c r="G1147" s="2">
        <v>3.2855892969063498E-4</v>
      </c>
      <c r="H1147" s="2">
        <v>1.25235182841308E-4</v>
      </c>
      <c r="I1147" s="2" t="s">
        <v>5294</v>
      </c>
      <c r="J1147" s="2">
        <v>3</v>
      </c>
    </row>
    <row r="1148" spans="1:10" x14ac:dyDescent="0.3">
      <c r="A1148" s="2" t="s">
        <v>1698</v>
      </c>
      <c r="B1148" s="2" t="s">
        <v>5295</v>
      </c>
      <c r="C1148" s="2" t="s">
        <v>5296</v>
      </c>
      <c r="D1148" s="2" t="s">
        <v>4776</v>
      </c>
      <c r="E1148" s="2" t="s">
        <v>3252</v>
      </c>
      <c r="F1148" s="3">
        <v>9.2196696122819798E-5</v>
      </c>
      <c r="G1148" s="2">
        <v>3.2855892969063498E-4</v>
      </c>
      <c r="H1148" s="2">
        <v>1.25235182841308E-4</v>
      </c>
      <c r="I1148" s="2" t="s">
        <v>4887</v>
      </c>
      <c r="J1148" s="2">
        <v>3</v>
      </c>
    </row>
    <row r="1149" spans="1:10" x14ac:dyDescent="0.3">
      <c r="A1149" s="2" t="s">
        <v>1698</v>
      </c>
      <c r="B1149" s="2" t="s">
        <v>5297</v>
      </c>
      <c r="C1149" s="2" t="s">
        <v>5298</v>
      </c>
      <c r="D1149" s="2" t="s">
        <v>4776</v>
      </c>
      <c r="E1149" s="2" t="s">
        <v>3252</v>
      </c>
      <c r="F1149" s="3">
        <v>9.2196696122819798E-5</v>
      </c>
      <c r="G1149" s="2">
        <v>3.2855892969063498E-4</v>
      </c>
      <c r="H1149" s="2">
        <v>1.25235182841308E-4</v>
      </c>
      <c r="I1149" s="2" t="s">
        <v>5299</v>
      </c>
      <c r="J1149" s="2">
        <v>3</v>
      </c>
    </row>
    <row r="1150" spans="1:10" x14ac:dyDescent="0.3">
      <c r="A1150" s="2" t="s">
        <v>1698</v>
      </c>
      <c r="B1150" s="2" t="s">
        <v>5300</v>
      </c>
      <c r="C1150" s="2" t="s">
        <v>5301</v>
      </c>
      <c r="D1150" s="2" t="s">
        <v>4776</v>
      </c>
      <c r="E1150" s="2" t="s">
        <v>3252</v>
      </c>
      <c r="F1150" s="3">
        <v>9.2196696122819798E-5</v>
      </c>
      <c r="G1150" s="2">
        <v>3.2855892969063498E-4</v>
      </c>
      <c r="H1150" s="2">
        <v>1.25235182841308E-4</v>
      </c>
      <c r="I1150" s="2" t="s">
        <v>4902</v>
      </c>
      <c r="J1150" s="2">
        <v>3</v>
      </c>
    </row>
    <row r="1151" spans="1:10" x14ac:dyDescent="0.3">
      <c r="A1151" s="2" t="s">
        <v>1698</v>
      </c>
      <c r="B1151" s="2" t="s">
        <v>5302</v>
      </c>
      <c r="C1151" s="2" t="s">
        <v>5303</v>
      </c>
      <c r="D1151" s="2" t="s">
        <v>2622</v>
      </c>
      <c r="E1151" s="2" t="s">
        <v>2449</v>
      </c>
      <c r="F1151" s="3">
        <v>9.2214417964867206E-5</v>
      </c>
      <c r="G1151" s="2">
        <v>3.2855892969063498E-4</v>
      </c>
      <c r="H1151" s="2">
        <v>1.25235182841308E-4</v>
      </c>
      <c r="I1151" s="2" t="s">
        <v>5304</v>
      </c>
      <c r="J1151" s="2">
        <v>6</v>
      </c>
    </row>
    <row r="1152" spans="1:10" x14ac:dyDescent="0.3">
      <c r="A1152" s="2" t="s">
        <v>1698</v>
      </c>
      <c r="B1152" s="2" t="s">
        <v>5305</v>
      </c>
      <c r="C1152" s="2" t="s">
        <v>5306</v>
      </c>
      <c r="D1152" s="2" t="s">
        <v>2622</v>
      </c>
      <c r="E1152" s="2" t="s">
        <v>2449</v>
      </c>
      <c r="F1152" s="3">
        <v>9.2214417964867206E-5</v>
      </c>
      <c r="G1152" s="2">
        <v>3.2855892969063498E-4</v>
      </c>
      <c r="H1152" s="2">
        <v>1.25235182841308E-4</v>
      </c>
      <c r="I1152" s="2" t="s">
        <v>5307</v>
      </c>
      <c r="J1152" s="2">
        <v>6</v>
      </c>
    </row>
    <row r="1153" spans="1:10" x14ac:dyDescent="0.3">
      <c r="A1153" s="2" t="s">
        <v>1698</v>
      </c>
      <c r="B1153" s="2" t="s">
        <v>5308</v>
      </c>
      <c r="C1153" s="2" t="s">
        <v>5309</v>
      </c>
      <c r="D1153" s="2" t="s">
        <v>2930</v>
      </c>
      <c r="E1153" s="2" t="s">
        <v>1953</v>
      </c>
      <c r="F1153" s="3">
        <v>9.5942516799270706E-5</v>
      </c>
      <c r="G1153" s="2">
        <v>3.4124914257919298E-4</v>
      </c>
      <c r="H1153" s="2">
        <v>1.3007224854787701E-4</v>
      </c>
      <c r="I1153" s="2" t="s">
        <v>5310</v>
      </c>
      <c r="J1153" s="2">
        <v>5</v>
      </c>
    </row>
    <row r="1154" spans="1:10" x14ac:dyDescent="0.3">
      <c r="A1154" s="2" t="s">
        <v>1698</v>
      </c>
      <c r="B1154" s="2" t="s">
        <v>5311</v>
      </c>
      <c r="C1154" s="2" t="s">
        <v>5312</v>
      </c>
      <c r="D1154" s="2" t="s">
        <v>2930</v>
      </c>
      <c r="E1154" s="2" t="s">
        <v>1953</v>
      </c>
      <c r="F1154" s="3">
        <v>9.5942516799270706E-5</v>
      </c>
      <c r="G1154" s="2">
        <v>3.4124914257919298E-4</v>
      </c>
      <c r="H1154" s="2">
        <v>1.3007224854787701E-4</v>
      </c>
      <c r="I1154" s="2" t="s">
        <v>5313</v>
      </c>
      <c r="J1154" s="2">
        <v>5</v>
      </c>
    </row>
    <row r="1155" spans="1:10" x14ac:dyDescent="0.3">
      <c r="A1155" s="2" t="s">
        <v>1698</v>
      </c>
      <c r="B1155" s="2" t="s">
        <v>5314</v>
      </c>
      <c r="C1155" s="2" t="s">
        <v>5315</v>
      </c>
      <c r="D1155" s="2" t="s">
        <v>3611</v>
      </c>
      <c r="E1155" s="2" t="s">
        <v>2656</v>
      </c>
      <c r="F1155" s="3">
        <v>9.6976063146255397E-5</v>
      </c>
      <c r="G1155" s="2">
        <v>3.4462637345129398E-4</v>
      </c>
      <c r="H1155" s="2">
        <v>1.31359530942433E-4</v>
      </c>
      <c r="I1155" s="2" t="s">
        <v>5316</v>
      </c>
      <c r="J1155" s="2">
        <v>4</v>
      </c>
    </row>
    <row r="1156" spans="1:10" x14ac:dyDescent="0.3">
      <c r="A1156" s="2" t="s">
        <v>1698</v>
      </c>
      <c r="B1156" s="2" t="s">
        <v>5317</v>
      </c>
      <c r="C1156" s="2" t="s">
        <v>5318</v>
      </c>
      <c r="D1156" s="2" t="s">
        <v>2000</v>
      </c>
      <c r="E1156" s="2" t="s">
        <v>2195</v>
      </c>
      <c r="F1156" s="3">
        <v>9.9460469357897695E-5</v>
      </c>
      <c r="G1156" s="2">
        <v>3.53149250940899E-4</v>
      </c>
      <c r="H1156" s="2">
        <v>1.34608154018207E-4</v>
      </c>
      <c r="I1156" s="2" t="s">
        <v>5319</v>
      </c>
      <c r="J1156" s="2">
        <v>9</v>
      </c>
    </row>
    <row r="1157" spans="1:10" x14ac:dyDescent="0.3">
      <c r="A1157" s="2" t="s">
        <v>1698</v>
      </c>
      <c r="B1157" s="2" t="s">
        <v>5320</v>
      </c>
      <c r="C1157" s="2" t="s">
        <v>5321</v>
      </c>
      <c r="D1157" s="2" t="s">
        <v>2622</v>
      </c>
      <c r="E1157" s="2" t="s">
        <v>2729</v>
      </c>
      <c r="F1157" s="2">
        <v>1.00968441606895E-4</v>
      </c>
      <c r="G1157" s="2">
        <v>3.5819340746529201E-4</v>
      </c>
      <c r="H1157" s="2">
        <v>1.3653081022239999E-4</v>
      </c>
      <c r="I1157" s="2" t="s">
        <v>5322</v>
      </c>
      <c r="J1157" s="2">
        <v>6</v>
      </c>
    </row>
    <row r="1158" spans="1:10" x14ac:dyDescent="0.3">
      <c r="A1158" s="2" t="s">
        <v>1698</v>
      </c>
      <c r="B1158" s="2" t="s">
        <v>5323</v>
      </c>
      <c r="C1158" s="2" t="s">
        <v>5324</v>
      </c>
      <c r="D1158" s="2" t="s">
        <v>2930</v>
      </c>
      <c r="E1158" s="2" t="s">
        <v>1957</v>
      </c>
      <c r="F1158" s="2">
        <v>1.02115467531865E-4</v>
      </c>
      <c r="G1158" s="2">
        <v>3.6163690185507698E-4</v>
      </c>
      <c r="H1158" s="2">
        <v>1.3784334995438599E-4</v>
      </c>
      <c r="I1158" s="2" t="s">
        <v>5325</v>
      </c>
      <c r="J1158" s="2">
        <v>5</v>
      </c>
    </row>
    <row r="1159" spans="1:10" x14ac:dyDescent="0.3">
      <c r="A1159" s="2" t="s">
        <v>1698</v>
      </c>
      <c r="B1159" s="2" t="s">
        <v>5326</v>
      </c>
      <c r="C1159" s="2" t="s">
        <v>5327</v>
      </c>
      <c r="D1159" s="2" t="s">
        <v>2930</v>
      </c>
      <c r="E1159" s="2" t="s">
        <v>1957</v>
      </c>
      <c r="F1159" s="2">
        <v>1.02115467531865E-4</v>
      </c>
      <c r="G1159" s="2">
        <v>3.6163690185507698E-4</v>
      </c>
      <c r="H1159" s="2">
        <v>1.3784334995438599E-4</v>
      </c>
      <c r="I1159" s="2" t="s">
        <v>5325</v>
      </c>
      <c r="J1159" s="2">
        <v>5</v>
      </c>
    </row>
    <row r="1160" spans="1:10" x14ac:dyDescent="0.3">
      <c r="A1160" s="2" t="s">
        <v>1698</v>
      </c>
      <c r="B1160" s="2" t="s">
        <v>5328</v>
      </c>
      <c r="C1160" s="2" t="s">
        <v>5329</v>
      </c>
      <c r="D1160" s="2" t="s">
        <v>2488</v>
      </c>
      <c r="E1160" s="2" t="s">
        <v>2723</v>
      </c>
      <c r="F1160" s="2">
        <v>1.03990978589645E-4</v>
      </c>
      <c r="G1160" s="2">
        <v>3.6796117618303001E-4</v>
      </c>
      <c r="H1160" s="2">
        <v>1.4025394233288399E-4</v>
      </c>
      <c r="I1160" s="2" t="s">
        <v>5330</v>
      </c>
      <c r="J1160" s="2">
        <v>8</v>
      </c>
    </row>
    <row r="1161" spans="1:10" x14ac:dyDescent="0.3">
      <c r="A1161" s="2" t="s">
        <v>1698</v>
      </c>
      <c r="B1161" s="2" t="s">
        <v>5331</v>
      </c>
      <c r="C1161" s="2" t="s">
        <v>5332</v>
      </c>
      <c r="D1161" s="2" t="s">
        <v>2622</v>
      </c>
      <c r="E1161" s="2" t="s">
        <v>3030</v>
      </c>
      <c r="F1161" s="2">
        <v>1.05586507082932E-4</v>
      </c>
      <c r="G1161" s="2">
        <v>3.7296319168570602E-4</v>
      </c>
      <c r="H1161" s="2">
        <v>1.42160535852173E-4</v>
      </c>
      <c r="I1161" s="2" t="s">
        <v>5333</v>
      </c>
      <c r="J1161" s="2">
        <v>6</v>
      </c>
    </row>
    <row r="1162" spans="1:10" x14ac:dyDescent="0.3">
      <c r="A1162" s="2" t="s">
        <v>1698</v>
      </c>
      <c r="B1162" s="2" t="s">
        <v>5334</v>
      </c>
      <c r="C1162" s="2" t="s">
        <v>5335</v>
      </c>
      <c r="D1162" s="2" t="s">
        <v>2622</v>
      </c>
      <c r="E1162" s="2" t="s">
        <v>3030</v>
      </c>
      <c r="F1162" s="2">
        <v>1.05586507082932E-4</v>
      </c>
      <c r="G1162" s="2">
        <v>3.7296319168570602E-4</v>
      </c>
      <c r="H1162" s="2">
        <v>1.42160535852173E-4</v>
      </c>
      <c r="I1162" s="2" t="s">
        <v>5336</v>
      </c>
      <c r="J1162" s="2">
        <v>6</v>
      </c>
    </row>
    <row r="1163" spans="1:10" x14ac:dyDescent="0.3">
      <c r="A1163" s="2" t="s">
        <v>1698</v>
      </c>
      <c r="B1163" s="2" t="s">
        <v>5337</v>
      </c>
      <c r="C1163" s="2" t="s">
        <v>5338</v>
      </c>
      <c r="D1163" s="2" t="s">
        <v>3611</v>
      </c>
      <c r="E1163" s="2" t="s">
        <v>3049</v>
      </c>
      <c r="F1163" s="2">
        <v>1.0696238541767301E-4</v>
      </c>
      <c r="G1163" s="2">
        <v>3.77173467410042E-4</v>
      </c>
      <c r="H1163" s="2">
        <v>1.4376534583449799E-4</v>
      </c>
      <c r="I1163" s="2" t="s">
        <v>5339</v>
      </c>
      <c r="J1163" s="2">
        <v>4</v>
      </c>
    </row>
    <row r="1164" spans="1:10" x14ac:dyDescent="0.3">
      <c r="A1164" s="2" t="s">
        <v>1698</v>
      </c>
      <c r="B1164" s="2" t="s">
        <v>5340</v>
      </c>
      <c r="C1164" s="2" t="s">
        <v>5341</v>
      </c>
      <c r="D1164" s="2" t="s">
        <v>3611</v>
      </c>
      <c r="E1164" s="2" t="s">
        <v>3049</v>
      </c>
      <c r="F1164" s="2">
        <v>1.0696238541767301E-4</v>
      </c>
      <c r="G1164" s="2">
        <v>3.77173467410042E-4</v>
      </c>
      <c r="H1164" s="2">
        <v>1.4376534583449799E-4</v>
      </c>
      <c r="I1164" s="2" t="s">
        <v>5209</v>
      </c>
      <c r="J1164" s="2">
        <v>4</v>
      </c>
    </row>
    <row r="1165" spans="1:10" x14ac:dyDescent="0.3">
      <c r="A1165" s="2" t="s">
        <v>1698</v>
      </c>
      <c r="B1165" s="2" t="s">
        <v>5342</v>
      </c>
      <c r="C1165" s="2" t="s">
        <v>5343</v>
      </c>
      <c r="D1165" s="2" t="s">
        <v>2930</v>
      </c>
      <c r="E1165" s="2" t="s">
        <v>2568</v>
      </c>
      <c r="F1165" s="2">
        <v>1.0858896320192399E-4</v>
      </c>
      <c r="G1165" s="2">
        <v>3.8225179235286801E-4</v>
      </c>
      <c r="H1165" s="2">
        <v>1.45701025845816E-4</v>
      </c>
      <c r="I1165" s="2" t="s">
        <v>5344</v>
      </c>
      <c r="J1165" s="2">
        <v>5</v>
      </c>
    </row>
    <row r="1166" spans="1:10" x14ac:dyDescent="0.3">
      <c r="A1166" s="2" t="s">
        <v>1698</v>
      </c>
      <c r="B1166" s="2" t="s">
        <v>5345</v>
      </c>
      <c r="C1166" s="2" t="s">
        <v>5346</v>
      </c>
      <c r="D1166" s="2" t="s">
        <v>2930</v>
      </c>
      <c r="E1166" s="2" t="s">
        <v>2568</v>
      </c>
      <c r="F1166" s="2">
        <v>1.0858896320192399E-4</v>
      </c>
      <c r="G1166" s="2">
        <v>3.8225179235286801E-4</v>
      </c>
      <c r="H1166" s="2">
        <v>1.45701025845816E-4</v>
      </c>
      <c r="I1166" s="2" t="s">
        <v>5347</v>
      </c>
      <c r="J1166" s="2">
        <v>5</v>
      </c>
    </row>
    <row r="1167" spans="1:10" x14ac:dyDescent="0.3">
      <c r="A1167" s="2" t="s">
        <v>1698</v>
      </c>
      <c r="B1167" s="2" t="s">
        <v>5348</v>
      </c>
      <c r="C1167" s="2" t="s">
        <v>5349</v>
      </c>
      <c r="D1167" s="2" t="s">
        <v>2000</v>
      </c>
      <c r="E1167" s="2" t="s">
        <v>2786</v>
      </c>
      <c r="F1167" s="2">
        <v>1.09749216213621E-4</v>
      </c>
      <c r="G1167" s="2">
        <v>3.8600474759182001E-4</v>
      </c>
      <c r="H1167" s="2">
        <v>1.47131521239711E-4</v>
      </c>
      <c r="I1167" s="2" t="s">
        <v>5350</v>
      </c>
      <c r="J1167" s="2">
        <v>9</v>
      </c>
    </row>
    <row r="1168" spans="1:10" x14ac:dyDescent="0.3">
      <c r="A1168" s="2" t="s">
        <v>1698</v>
      </c>
      <c r="B1168" s="2" t="s">
        <v>5351</v>
      </c>
      <c r="C1168" s="2" t="s">
        <v>5352</v>
      </c>
      <c r="D1168" s="2" t="s">
        <v>2488</v>
      </c>
      <c r="E1168" s="2" t="s">
        <v>3604</v>
      </c>
      <c r="F1168" s="2">
        <v>1.10138020207344E-4</v>
      </c>
      <c r="G1168" s="2">
        <v>3.8704029209110299E-4</v>
      </c>
      <c r="H1168" s="2">
        <v>1.4752623461679101E-4</v>
      </c>
      <c r="I1168" s="2" t="s">
        <v>4131</v>
      </c>
      <c r="J1168" s="2">
        <v>8</v>
      </c>
    </row>
    <row r="1169" spans="1:10" x14ac:dyDescent="0.3">
      <c r="A1169" s="2" t="s">
        <v>1698</v>
      </c>
      <c r="B1169" s="2" t="s">
        <v>5353</v>
      </c>
      <c r="C1169" s="2" t="s">
        <v>5354</v>
      </c>
      <c r="D1169" s="2" t="s">
        <v>2622</v>
      </c>
      <c r="E1169" s="2" t="s">
        <v>3043</v>
      </c>
      <c r="F1169" s="2">
        <v>1.1037093402075699E-4</v>
      </c>
      <c r="G1169" s="2">
        <v>3.8752671268760502E-4</v>
      </c>
      <c r="H1169" s="2">
        <v>1.4771164115070601E-4</v>
      </c>
      <c r="I1169" s="2" t="s">
        <v>4939</v>
      </c>
      <c r="J1169" s="2">
        <v>6</v>
      </c>
    </row>
    <row r="1170" spans="1:10" x14ac:dyDescent="0.3">
      <c r="A1170" s="2" t="s">
        <v>1698</v>
      </c>
      <c r="B1170" s="2" t="s">
        <v>5355</v>
      </c>
      <c r="C1170" s="2" t="s">
        <v>5356</v>
      </c>
      <c r="D1170" s="2" t="s">
        <v>4776</v>
      </c>
      <c r="E1170" s="2" t="s">
        <v>3314</v>
      </c>
      <c r="F1170" s="2">
        <v>1.12974562896455E-4</v>
      </c>
      <c r="G1170" s="2">
        <v>3.9599032687039401E-4</v>
      </c>
      <c r="H1170" s="2">
        <v>1.50937675124818E-4</v>
      </c>
      <c r="I1170" s="2" t="s">
        <v>5357</v>
      </c>
      <c r="J1170" s="2">
        <v>3</v>
      </c>
    </row>
    <row r="1171" spans="1:10" x14ac:dyDescent="0.3">
      <c r="A1171" s="2" t="s">
        <v>1698</v>
      </c>
      <c r="B1171" s="2" t="s">
        <v>5358</v>
      </c>
      <c r="C1171" s="2" t="s">
        <v>5359</v>
      </c>
      <c r="D1171" s="2" t="s">
        <v>4776</v>
      </c>
      <c r="E1171" s="2" t="s">
        <v>3314</v>
      </c>
      <c r="F1171" s="2">
        <v>1.12974562896455E-4</v>
      </c>
      <c r="G1171" s="2">
        <v>3.9599032687039401E-4</v>
      </c>
      <c r="H1171" s="2">
        <v>1.50937675124818E-4</v>
      </c>
      <c r="I1171" s="2" t="s">
        <v>5360</v>
      </c>
      <c r="J1171" s="2">
        <v>3</v>
      </c>
    </row>
    <row r="1172" spans="1:10" x14ac:dyDescent="0.3">
      <c r="A1172" s="2" t="s">
        <v>1698</v>
      </c>
      <c r="B1172" s="2" t="s">
        <v>5361</v>
      </c>
      <c r="C1172" s="2" t="s">
        <v>5362</v>
      </c>
      <c r="D1172" s="2" t="s">
        <v>3611</v>
      </c>
      <c r="E1172" s="2" t="s">
        <v>3073</v>
      </c>
      <c r="F1172" s="2">
        <v>1.17674265226951E-4</v>
      </c>
      <c r="G1172" s="2">
        <v>4.11058059366037E-4</v>
      </c>
      <c r="H1172" s="2">
        <v>1.5668096822561001E-4</v>
      </c>
      <c r="I1172" s="2" t="s">
        <v>5363</v>
      </c>
      <c r="J1172" s="2">
        <v>4</v>
      </c>
    </row>
    <row r="1173" spans="1:10" x14ac:dyDescent="0.3">
      <c r="A1173" s="2" t="s">
        <v>1698</v>
      </c>
      <c r="B1173" s="2" t="s">
        <v>5364</v>
      </c>
      <c r="C1173" s="2" t="s">
        <v>5365</v>
      </c>
      <c r="D1173" s="2" t="s">
        <v>3611</v>
      </c>
      <c r="E1173" s="2" t="s">
        <v>3073</v>
      </c>
      <c r="F1173" s="2">
        <v>1.17674265226951E-4</v>
      </c>
      <c r="G1173" s="2">
        <v>4.11058059366037E-4</v>
      </c>
      <c r="H1173" s="2">
        <v>1.5668096822561001E-4</v>
      </c>
      <c r="I1173" s="2" t="s">
        <v>5363</v>
      </c>
      <c r="J1173" s="2">
        <v>4</v>
      </c>
    </row>
    <row r="1174" spans="1:10" x14ac:dyDescent="0.3">
      <c r="A1174" s="2" t="s">
        <v>1698</v>
      </c>
      <c r="B1174" s="2" t="s">
        <v>5366</v>
      </c>
      <c r="C1174" s="2" t="s">
        <v>5367</v>
      </c>
      <c r="D1174" s="2" t="s">
        <v>3611</v>
      </c>
      <c r="E1174" s="2" t="s">
        <v>3073</v>
      </c>
      <c r="F1174" s="2">
        <v>1.17674265226951E-4</v>
      </c>
      <c r="G1174" s="2">
        <v>4.11058059366037E-4</v>
      </c>
      <c r="H1174" s="2">
        <v>1.5668096822561001E-4</v>
      </c>
      <c r="I1174" s="2" t="s">
        <v>5368</v>
      </c>
      <c r="J1174" s="2">
        <v>4</v>
      </c>
    </row>
    <row r="1175" spans="1:10" x14ac:dyDescent="0.3">
      <c r="A1175" s="2" t="s">
        <v>1698</v>
      </c>
      <c r="B1175" s="2" t="s">
        <v>5369</v>
      </c>
      <c r="C1175" s="2" t="s">
        <v>5370</v>
      </c>
      <c r="D1175" s="2" t="s">
        <v>3611</v>
      </c>
      <c r="E1175" s="2" t="s">
        <v>3073</v>
      </c>
      <c r="F1175" s="2">
        <v>1.17674265226951E-4</v>
      </c>
      <c r="G1175" s="2">
        <v>4.11058059366037E-4</v>
      </c>
      <c r="H1175" s="2">
        <v>1.5668096822561001E-4</v>
      </c>
      <c r="I1175" s="2" t="s">
        <v>5371</v>
      </c>
      <c r="J1175" s="2">
        <v>4</v>
      </c>
    </row>
    <row r="1176" spans="1:10" x14ac:dyDescent="0.3">
      <c r="A1176" s="2" t="s">
        <v>1698</v>
      </c>
      <c r="B1176" s="2" t="s">
        <v>5372</v>
      </c>
      <c r="C1176" s="2" t="s">
        <v>5373</v>
      </c>
      <c r="D1176" s="2" t="s">
        <v>2692</v>
      </c>
      <c r="E1176" s="2" t="s">
        <v>2180</v>
      </c>
      <c r="F1176" s="2">
        <v>1.1819554241891601E-4</v>
      </c>
      <c r="G1176" s="2">
        <v>4.1252759102976499E-4</v>
      </c>
      <c r="H1176" s="2">
        <v>1.57241102344538E-4</v>
      </c>
      <c r="I1176" s="2" t="s">
        <v>5374</v>
      </c>
      <c r="J1176" s="2">
        <v>7</v>
      </c>
    </row>
    <row r="1177" spans="1:10" x14ac:dyDescent="0.3">
      <c r="A1177" s="2" t="s">
        <v>1698</v>
      </c>
      <c r="B1177" s="2" t="s">
        <v>5375</v>
      </c>
      <c r="C1177" s="2" t="s">
        <v>5376</v>
      </c>
      <c r="D1177" s="2" t="s">
        <v>2000</v>
      </c>
      <c r="E1177" s="2" t="s">
        <v>2802</v>
      </c>
      <c r="F1177" s="2">
        <v>1.2091632475092399E-4</v>
      </c>
      <c r="G1177" s="2">
        <v>4.21664836567636E-4</v>
      </c>
      <c r="H1177" s="2">
        <v>1.60723901051846E-4</v>
      </c>
      <c r="I1177" s="2" t="s">
        <v>5377</v>
      </c>
      <c r="J1177" s="2">
        <v>9</v>
      </c>
    </row>
    <row r="1178" spans="1:10" x14ac:dyDescent="0.3">
      <c r="A1178" s="2" t="s">
        <v>1698</v>
      </c>
      <c r="B1178" s="2" t="s">
        <v>5378</v>
      </c>
      <c r="C1178" s="2" t="s">
        <v>5379</v>
      </c>
      <c r="D1178" s="2" t="s">
        <v>2930</v>
      </c>
      <c r="E1178" s="2" t="s">
        <v>2298</v>
      </c>
      <c r="F1178" s="2">
        <v>1.22477205601441E-4</v>
      </c>
      <c r="G1178" s="2">
        <v>4.2638286941554297E-4</v>
      </c>
      <c r="H1178" s="2">
        <v>1.6252225030662101E-4</v>
      </c>
      <c r="I1178" s="2" t="s">
        <v>4422</v>
      </c>
      <c r="J1178" s="2">
        <v>5</v>
      </c>
    </row>
    <row r="1179" spans="1:10" x14ac:dyDescent="0.3">
      <c r="A1179" s="2" t="s">
        <v>1698</v>
      </c>
      <c r="B1179" s="2" t="s">
        <v>5380</v>
      </c>
      <c r="C1179" s="2" t="s">
        <v>5381</v>
      </c>
      <c r="D1179" s="2" t="s">
        <v>2930</v>
      </c>
      <c r="E1179" s="2" t="s">
        <v>2298</v>
      </c>
      <c r="F1179" s="2">
        <v>1.22477205601441E-4</v>
      </c>
      <c r="G1179" s="2">
        <v>4.2638286941554297E-4</v>
      </c>
      <c r="H1179" s="2">
        <v>1.6252225030662101E-4</v>
      </c>
      <c r="I1179" s="2" t="s">
        <v>5382</v>
      </c>
      <c r="J1179" s="2">
        <v>5</v>
      </c>
    </row>
    <row r="1180" spans="1:10" x14ac:dyDescent="0.3">
      <c r="A1180" s="2" t="s">
        <v>1698</v>
      </c>
      <c r="B1180" s="2" t="s">
        <v>5383</v>
      </c>
      <c r="C1180" s="2" t="s">
        <v>5384</v>
      </c>
      <c r="D1180" s="2" t="s">
        <v>2488</v>
      </c>
      <c r="E1180" s="2" t="s">
        <v>1757</v>
      </c>
      <c r="F1180" s="2">
        <v>1.26832942964563E-4</v>
      </c>
      <c r="G1180" s="2">
        <v>4.4117209423042802E-4</v>
      </c>
      <c r="H1180" s="2">
        <v>1.6815938601167499E-4</v>
      </c>
      <c r="I1180" s="2" t="s">
        <v>5385</v>
      </c>
      <c r="J1180" s="2">
        <v>8</v>
      </c>
    </row>
    <row r="1181" spans="1:10" x14ac:dyDescent="0.3">
      <c r="A1181" s="2" t="s">
        <v>1698</v>
      </c>
      <c r="B1181" s="2" t="s">
        <v>5386</v>
      </c>
      <c r="C1181" s="2" t="s">
        <v>5387</v>
      </c>
      <c r="D1181" s="2" t="s">
        <v>3611</v>
      </c>
      <c r="E1181" s="2" t="s">
        <v>4338</v>
      </c>
      <c r="F1181" s="2">
        <v>1.2914285697407599E-4</v>
      </c>
      <c r="G1181" s="2">
        <v>4.47687959806158E-4</v>
      </c>
      <c r="H1181" s="2">
        <v>1.7064300627886499E-4</v>
      </c>
      <c r="I1181" s="2" t="s">
        <v>5388</v>
      </c>
      <c r="J1181" s="2">
        <v>4</v>
      </c>
    </row>
    <row r="1182" spans="1:10" x14ac:dyDescent="0.3">
      <c r="A1182" s="2" t="s">
        <v>1698</v>
      </c>
      <c r="B1182" s="2" t="s">
        <v>5389</v>
      </c>
      <c r="C1182" s="2" t="s">
        <v>5390</v>
      </c>
      <c r="D1182" s="2" t="s">
        <v>3611</v>
      </c>
      <c r="E1182" s="2" t="s">
        <v>4338</v>
      </c>
      <c r="F1182" s="2">
        <v>1.2914285697407599E-4</v>
      </c>
      <c r="G1182" s="2">
        <v>4.47687959806158E-4</v>
      </c>
      <c r="H1182" s="2">
        <v>1.7064300627886499E-4</v>
      </c>
      <c r="I1182" s="2" t="s">
        <v>5391</v>
      </c>
      <c r="J1182" s="2">
        <v>4</v>
      </c>
    </row>
    <row r="1183" spans="1:10" x14ac:dyDescent="0.3">
      <c r="A1183" s="2" t="s">
        <v>1698</v>
      </c>
      <c r="B1183" s="2" t="s">
        <v>5392</v>
      </c>
      <c r="C1183" s="2" t="s">
        <v>5393</v>
      </c>
      <c r="D1183" s="2" t="s">
        <v>3611</v>
      </c>
      <c r="E1183" s="2" t="s">
        <v>4338</v>
      </c>
      <c r="F1183" s="2">
        <v>1.2914285697407599E-4</v>
      </c>
      <c r="G1183" s="2">
        <v>4.47687959806158E-4</v>
      </c>
      <c r="H1183" s="2">
        <v>1.7064300627886499E-4</v>
      </c>
      <c r="I1183" s="2" t="s">
        <v>5394</v>
      </c>
      <c r="J1183" s="2">
        <v>4</v>
      </c>
    </row>
    <row r="1184" spans="1:10" x14ac:dyDescent="0.3">
      <c r="A1184" s="2" t="s">
        <v>1698</v>
      </c>
      <c r="B1184" s="2" t="s">
        <v>5395</v>
      </c>
      <c r="C1184" s="2" t="s">
        <v>5396</v>
      </c>
      <c r="D1184" s="2" t="s">
        <v>3611</v>
      </c>
      <c r="E1184" s="2" t="s">
        <v>4338</v>
      </c>
      <c r="F1184" s="2">
        <v>1.2914285697407599E-4</v>
      </c>
      <c r="G1184" s="2">
        <v>4.47687959806158E-4</v>
      </c>
      <c r="H1184" s="2">
        <v>1.7064300627886499E-4</v>
      </c>
      <c r="I1184" s="2" t="s">
        <v>5397</v>
      </c>
      <c r="J1184" s="2">
        <v>4</v>
      </c>
    </row>
    <row r="1185" spans="1:10" x14ac:dyDescent="0.3">
      <c r="A1185" s="2" t="s">
        <v>1698</v>
      </c>
      <c r="B1185" s="2" t="s">
        <v>5398</v>
      </c>
      <c r="C1185" s="2" t="s">
        <v>5399</v>
      </c>
      <c r="D1185" s="2" t="s">
        <v>2622</v>
      </c>
      <c r="E1185" s="2" t="s">
        <v>3919</v>
      </c>
      <c r="F1185" s="2">
        <v>1.3125975581337301E-4</v>
      </c>
      <c r="G1185" s="2">
        <v>4.5425844606805101E-4</v>
      </c>
      <c r="H1185" s="2">
        <v>1.73147446042956E-4</v>
      </c>
      <c r="I1185" s="2" t="s">
        <v>5400</v>
      </c>
      <c r="J1185" s="2">
        <v>6</v>
      </c>
    </row>
    <row r="1186" spans="1:10" x14ac:dyDescent="0.3">
      <c r="A1186" s="2" t="s">
        <v>1698</v>
      </c>
      <c r="B1186" s="2" t="s">
        <v>5401</v>
      </c>
      <c r="C1186" s="2" t="s">
        <v>5402</v>
      </c>
      <c r="D1186" s="2" t="s">
        <v>2622</v>
      </c>
      <c r="E1186" s="2" t="s">
        <v>3919</v>
      </c>
      <c r="F1186" s="2">
        <v>1.3125975581337301E-4</v>
      </c>
      <c r="G1186" s="2">
        <v>4.5425844606805101E-4</v>
      </c>
      <c r="H1186" s="2">
        <v>1.73147446042956E-4</v>
      </c>
      <c r="I1186" s="2" t="s">
        <v>5403</v>
      </c>
      <c r="J1186" s="2">
        <v>6</v>
      </c>
    </row>
    <row r="1187" spans="1:10" x14ac:dyDescent="0.3">
      <c r="A1187" s="2" t="s">
        <v>1698</v>
      </c>
      <c r="B1187" s="2" t="s">
        <v>5404</v>
      </c>
      <c r="C1187" s="2" t="s">
        <v>5405</v>
      </c>
      <c r="D1187" s="2" t="s">
        <v>2000</v>
      </c>
      <c r="E1187" s="2" t="s">
        <v>4190</v>
      </c>
      <c r="F1187" s="2">
        <v>1.3302037909448901E-4</v>
      </c>
      <c r="G1187" s="2">
        <v>4.5996338504763801E-4</v>
      </c>
      <c r="H1187" s="2">
        <v>1.753219694287E-4</v>
      </c>
      <c r="I1187" s="2" t="s">
        <v>5406</v>
      </c>
      <c r="J1187" s="2">
        <v>9</v>
      </c>
    </row>
    <row r="1188" spans="1:10" x14ac:dyDescent="0.3">
      <c r="A1188" s="2" t="s">
        <v>1698</v>
      </c>
      <c r="B1188" s="2" t="s">
        <v>5407</v>
      </c>
      <c r="C1188" s="2" t="s">
        <v>5408</v>
      </c>
      <c r="D1188" s="2" t="s">
        <v>2263</v>
      </c>
      <c r="E1188" s="2" t="s">
        <v>5409</v>
      </c>
      <c r="F1188" s="2">
        <v>1.34180323378079E-4</v>
      </c>
      <c r="G1188" s="2">
        <v>4.63583408739262E-4</v>
      </c>
      <c r="H1188" s="2">
        <v>1.7670179596190999E-4</v>
      </c>
      <c r="I1188" s="2" t="s">
        <v>5410</v>
      </c>
      <c r="J1188" s="2">
        <v>10</v>
      </c>
    </row>
    <row r="1189" spans="1:10" x14ac:dyDescent="0.3">
      <c r="A1189" s="2" t="s">
        <v>1698</v>
      </c>
      <c r="B1189" s="2" t="s">
        <v>5411</v>
      </c>
      <c r="C1189" s="2" t="s">
        <v>5412</v>
      </c>
      <c r="D1189" s="2" t="s">
        <v>2000</v>
      </c>
      <c r="E1189" s="2" t="s">
        <v>2836</v>
      </c>
      <c r="F1189" s="2">
        <v>1.3619991424240901E-4</v>
      </c>
      <c r="G1189" s="2">
        <v>4.6715533844781201E-4</v>
      </c>
      <c r="H1189" s="2">
        <v>1.78063290749368E-4</v>
      </c>
      <c r="I1189" s="2" t="s">
        <v>5413</v>
      </c>
      <c r="J1189" s="2">
        <v>9</v>
      </c>
    </row>
    <row r="1190" spans="1:10" x14ac:dyDescent="0.3">
      <c r="A1190" s="2" t="s">
        <v>1698</v>
      </c>
      <c r="B1190" s="2" t="s">
        <v>5414</v>
      </c>
      <c r="C1190" s="2" t="s">
        <v>5415</v>
      </c>
      <c r="D1190" s="2" t="s">
        <v>2000</v>
      </c>
      <c r="E1190" s="2" t="s">
        <v>2836</v>
      </c>
      <c r="F1190" s="2">
        <v>1.3619991424240901E-4</v>
      </c>
      <c r="G1190" s="2">
        <v>4.6715533844781201E-4</v>
      </c>
      <c r="H1190" s="2">
        <v>1.78063290749368E-4</v>
      </c>
      <c r="I1190" s="2" t="s">
        <v>5406</v>
      </c>
      <c r="J1190" s="2">
        <v>9</v>
      </c>
    </row>
    <row r="1191" spans="1:10" x14ac:dyDescent="0.3">
      <c r="A1191" s="2" t="s">
        <v>1698</v>
      </c>
      <c r="B1191" s="2" t="s">
        <v>5416</v>
      </c>
      <c r="C1191" s="2" t="s">
        <v>5417</v>
      </c>
      <c r="D1191" s="2" t="s">
        <v>4776</v>
      </c>
      <c r="E1191" s="2" t="s">
        <v>2768</v>
      </c>
      <c r="F1191" s="2">
        <v>1.3658113894145999E-4</v>
      </c>
      <c r="G1191" s="2">
        <v>4.6715533844781201E-4</v>
      </c>
      <c r="H1191" s="2">
        <v>1.78063290749368E-4</v>
      </c>
      <c r="I1191" s="2" t="s">
        <v>5418</v>
      </c>
      <c r="J1191" s="2">
        <v>3</v>
      </c>
    </row>
    <row r="1192" spans="1:10" x14ac:dyDescent="0.3">
      <c r="A1192" s="2" t="s">
        <v>1698</v>
      </c>
      <c r="B1192" s="2" t="s">
        <v>5419</v>
      </c>
      <c r="C1192" s="2" t="s">
        <v>5420</v>
      </c>
      <c r="D1192" s="2" t="s">
        <v>4776</v>
      </c>
      <c r="E1192" s="2" t="s">
        <v>2768</v>
      </c>
      <c r="F1192" s="2">
        <v>1.3658113894145999E-4</v>
      </c>
      <c r="G1192" s="2">
        <v>4.6715533844781201E-4</v>
      </c>
      <c r="H1192" s="2">
        <v>1.78063290749368E-4</v>
      </c>
      <c r="I1192" s="2" t="s">
        <v>5421</v>
      </c>
      <c r="J1192" s="2">
        <v>3</v>
      </c>
    </row>
    <row r="1193" spans="1:10" x14ac:dyDescent="0.3">
      <c r="A1193" s="2" t="s">
        <v>1698</v>
      </c>
      <c r="B1193" s="2" t="s">
        <v>5422</v>
      </c>
      <c r="C1193" s="2" t="s">
        <v>5423</v>
      </c>
      <c r="D1193" s="2" t="s">
        <v>4776</v>
      </c>
      <c r="E1193" s="2" t="s">
        <v>2768</v>
      </c>
      <c r="F1193" s="2">
        <v>1.3658113894145999E-4</v>
      </c>
      <c r="G1193" s="2">
        <v>4.6715533844781201E-4</v>
      </c>
      <c r="H1193" s="2">
        <v>1.78063290749368E-4</v>
      </c>
      <c r="I1193" s="2" t="s">
        <v>5421</v>
      </c>
      <c r="J1193" s="2">
        <v>3</v>
      </c>
    </row>
    <row r="1194" spans="1:10" x14ac:dyDescent="0.3">
      <c r="A1194" s="2" t="s">
        <v>1698</v>
      </c>
      <c r="B1194" s="2" t="s">
        <v>5424</v>
      </c>
      <c r="C1194" s="2" t="s">
        <v>5425</v>
      </c>
      <c r="D1194" s="2" t="s">
        <v>4776</v>
      </c>
      <c r="E1194" s="2" t="s">
        <v>2768</v>
      </c>
      <c r="F1194" s="2">
        <v>1.3658113894145999E-4</v>
      </c>
      <c r="G1194" s="2">
        <v>4.6715533844781201E-4</v>
      </c>
      <c r="H1194" s="2">
        <v>1.78063290749368E-4</v>
      </c>
      <c r="I1194" s="2" t="s">
        <v>5426</v>
      </c>
      <c r="J1194" s="2">
        <v>3</v>
      </c>
    </row>
    <row r="1195" spans="1:10" x14ac:dyDescent="0.3">
      <c r="A1195" s="2" t="s">
        <v>1698</v>
      </c>
      <c r="B1195" s="2" t="s">
        <v>5427</v>
      </c>
      <c r="C1195" s="2" t="s">
        <v>5428</v>
      </c>
      <c r="D1195" s="2" t="s">
        <v>4776</v>
      </c>
      <c r="E1195" s="2" t="s">
        <v>2768</v>
      </c>
      <c r="F1195" s="2">
        <v>1.3658113894145999E-4</v>
      </c>
      <c r="G1195" s="2">
        <v>4.6715533844781201E-4</v>
      </c>
      <c r="H1195" s="2">
        <v>1.78063290749368E-4</v>
      </c>
      <c r="I1195" s="2" t="s">
        <v>5429</v>
      </c>
      <c r="J1195" s="2">
        <v>3</v>
      </c>
    </row>
    <row r="1196" spans="1:10" x14ac:dyDescent="0.3">
      <c r="A1196" s="2" t="s">
        <v>1698</v>
      </c>
      <c r="B1196" s="2" t="s">
        <v>5430</v>
      </c>
      <c r="C1196" s="2" t="s">
        <v>5431</v>
      </c>
      <c r="D1196" s="2" t="s">
        <v>4776</v>
      </c>
      <c r="E1196" s="2" t="s">
        <v>2768</v>
      </c>
      <c r="F1196" s="2">
        <v>1.3658113894145999E-4</v>
      </c>
      <c r="G1196" s="2">
        <v>4.6715533844781201E-4</v>
      </c>
      <c r="H1196" s="2">
        <v>1.78063290749368E-4</v>
      </c>
      <c r="I1196" s="2" t="s">
        <v>5432</v>
      </c>
      <c r="J1196" s="2">
        <v>3</v>
      </c>
    </row>
    <row r="1197" spans="1:10" x14ac:dyDescent="0.3">
      <c r="A1197" s="2" t="s">
        <v>1698</v>
      </c>
      <c r="B1197" s="2" t="s">
        <v>5433</v>
      </c>
      <c r="C1197" s="2" t="s">
        <v>5434</v>
      </c>
      <c r="D1197" s="2" t="s">
        <v>4776</v>
      </c>
      <c r="E1197" s="2" t="s">
        <v>2768</v>
      </c>
      <c r="F1197" s="2">
        <v>1.3658113894145999E-4</v>
      </c>
      <c r="G1197" s="2">
        <v>4.6715533844781201E-4</v>
      </c>
      <c r="H1197" s="2">
        <v>1.78063290749368E-4</v>
      </c>
      <c r="I1197" s="2" t="s">
        <v>5435</v>
      </c>
      <c r="J1197" s="2">
        <v>3</v>
      </c>
    </row>
    <row r="1198" spans="1:10" x14ac:dyDescent="0.3">
      <c r="A1198" s="2" t="s">
        <v>1698</v>
      </c>
      <c r="B1198" s="2" t="s">
        <v>5436</v>
      </c>
      <c r="C1198" s="2" t="s">
        <v>5437</v>
      </c>
      <c r="D1198" s="2" t="s">
        <v>4776</v>
      </c>
      <c r="E1198" s="2" t="s">
        <v>2768</v>
      </c>
      <c r="F1198" s="2">
        <v>1.3658113894145999E-4</v>
      </c>
      <c r="G1198" s="2">
        <v>4.6715533844781201E-4</v>
      </c>
      <c r="H1198" s="2">
        <v>1.78063290749368E-4</v>
      </c>
      <c r="I1198" s="2" t="s">
        <v>5438</v>
      </c>
      <c r="J1198" s="2">
        <v>3</v>
      </c>
    </row>
    <row r="1199" spans="1:10" x14ac:dyDescent="0.3">
      <c r="A1199" s="2" t="s">
        <v>1698</v>
      </c>
      <c r="B1199" s="2" t="s">
        <v>5439</v>
      </c>
      <c r="C1199" s="2" t="s">
        <v>5440</v>
      </c>
      <c r="D1199" s="2" t="s">
        <v>4776</v>
      </c>
      <c r="E1199" s="2" t="s">
        <v>2768</v>
      </c>
      <c r="F1199" s="2">
        <v>1.3658113894145999E-4</v>
      </c>
      <c r="G1199" s="2">
        <v>4.6715533844781201E-4</v>
      </c>
      <c r="H1199" s="2">
        <v>1.78063290749368E-4</v>
      </c>
      <c r="I1199" s="2" t="s">
        <v>5438</v>
      </c>
      <c r="J1199" s="2">
        <v>3</v>
      </c>
    </row>
    <row r="1200" spans="1:10" x14ac:dyDescent="0.3">
      <c r="A1200" s="2" t="s">
        <v>1698</v>
      </c>
      <c r="B1200" s="2" t="s">
        <v>5441</v>
      </c>
      <c r="C1200" s="2" t="s">
        <v>5442</v>
      </c>
      <c r="D1200" s="2" t="s">
        <v>4776</v>
      </c>
      <c r="E1200" s="2" t="s">
        <v>2768</v>
      </c>
      <c r="F1200" s="2">
        <v>1.3658113894145999E-4</v>
      </c>
      <c r="G1200" s="2">
        <v>4.6715533844781201E-4</v>
      </c>
      <c r="H1200" s="2">
        <v>1.78063290749368E-4</v>
      </c>
      <c r="I1200" s="2" t="s">
        <v>5426</v>
      </c>
      <c r="J1200" s="2">
        <v>3</v>
      </c>
    </row>
    <row r="1201" spans="1:10" x14ac:dyDescent="0.3">
      <c r="A1201" s="2" t="s">
        <v>1698</v>
      </c>
      <c r="B1201" s="2" t="s">
        <v>5443</v>
      </c>
      <c r="C1201" s="2" t="s">
        <v>5444</v>
      </c>
      <c r="D1201" s="2" t="s">
        <v>2622</v>
      </c>
      <c r="E1201" s="2" t="s">
        <v>3093</v>
      </c>
      <c r="F1201" s="2">
        <v>1.36942187460196E-4</v>
      </c>
      <c r="G1201" s="2">
        <v>4.6761025043652197E-4</v>
      </c>
      <c r="H1201" s="2">
        <v>1.7823668730302899E-4</v>
      </c>
      <c r="I1201" s="2" t="s">
        <v>5336</v>
      </c>
      <c r="J1201" s="2">
        <v>6</v>
      </c>
    </row>
    <row r="1202" spans="1:10" x14ac:dyDescent="0.3">
      <c r="A1202" s="2" t="s">
        <v>1698</v>
      </c>
      <c r="B1202" s="2" t="s">
        <v>5445</v>
      </c>
      <c r="C1202" s="2" t="s">
        <v>5446</v>
      </c>
      <c r="D1202" s="2" t="s">
        <v>2622</v>
      </c>
      <c r="E1202" s="2" t="s">
        <v>3093</v>
      </c>
      <c r="F1202" s="2">
        <v>1.36942187460196E-4</v>
      </c>
      <c r="G1202" s="2">
        <v>4.6761025043652197E-4</v>
      </c>
      <c r="H1202" s="2">
        <v>1.7823668730302899E-4</v>
      </c>
      <c r="I1202" s="2" t="s">
        <v>5006</v>
      </c>
      <c r="J1202" s="2">
        <v>6</v>
      </c>
    </row>
    <row r="1203" spans="1:10" x14ac:dyDescent="0.3">
      <c r="A1203" s="2" t="s">
        <v>1698</v>
      </c>
      <c r="B1203" s="2" t="s">
        <v>5447</v>
      </c>
      <c r="C1203" s="2" t="s">
        <v>5448</v>
      </c>
      <c r="D1203" s="2" t="s">
        <v>2930</v>
      </c>
      <c r="E1203" s="2" t="s">
        <v>1983</v>
      </c>
      <c r="F1203" s="2">
        <v>1.3768803190038399E-4</v>
      </c>
      <c r="G1203" s="2">
        <v>4.6976590584315599E-4</v>
      </c>
      <c r="H1203" s="2">
        <v>1.79058347816858E-4</v>
      </c>
      <c r="I1203" s="2" t="s">
        <v>5449</v>
      </c>
      <c r="J1203" s="2">
        <v>5</v>
      </c>
    </row>
    <row r="1204" spans="1:10" x14ac:dyDescent="0.3">
      <c r="A1204" s="2" t="s">
        <v>1698</v>
      </c>
      <c r="B1204" s="2" t="s">
        <v>5450</v>
      </c>
      <c r="C1204" s="2" t="s">
        <v>5451</v>
      </c>
      <c r="D1204" s="2" t="s">
        <v>3611</v>
      </c>
      <c r="E1204" s="2" t="s">
        <v>2726</v>
      </c>
      <c r="F1204" s="2">
        <v>1.4139968636978E-4</v>
      </c>
      <c r="G1204" s="2">
        <v>4.8202835727553502E-4</v>
      </c>
      <c r="H1204" s="2">
        <v>1.83732365804019E-4</v>
      </c>
      <c r="I1204" s="2" t="s">
        <v>5452</v>
      </c>
      <c r="J1204" s="2">
        <v>4</v>
      </c>
    </row>
    <row r="1205" spans="1:10" x14ac:dyDescent="0.3">
      <c r="A1205" s="2" t="s">
        <v>1698</v>
      </c>
      <c r="B1205" s="2" t="s">
        <v>5453</v>
      </c>
      <c r="C1205" s="2" t="s">
        <v>5454</v>
      </c>
      <c r="D1205" s="2" t="s">
        <v>2488</v>
      </c>
      <c r="E1205" s="2" t="s">
        <v>2545</v>
      </c>
      <c r="F1205" s="2">
        <v>1.4164819861667399E-4</v>
      </c>
      <c r="G1205" s="2">
        <v>4.8247447053735798E-4</v>
      </c>
      <c r="H1205" s="2">
        <v>1.83902408590453E-4</v>
      </c>
      <c r="I1205" s="2" t="s">
        <v>5455</v>
      </c>
      <c r="J1205" s="2">
        <v>8</v>
      </c>
    </row>
    <row r="1206" spans="1:10" x14ac:dyDescent="0.3">
      <c r="A1206" s="2" t="s">
        <v>1698</v>
      </c>
      <c r="B1206" s="2" t="s">
        <v>5456</v>
      </c>
      <c r="C1206" s="2" t="s">
        <v>5457</v>
      </c>
      <c r="D1206" s="2" t="s">
        <v>2000</v>
      </c>
      <c r="E1206" s="2" t="s">
        <v>2846</v>
      </c>
      <c r="F1206" s="2">
        <v>1.4275006676504E-4</v>
      </c>
      <c r="G1206" s="2">
        <v>4.8582408614392401E-4</v>
      </c>
      <c r="H1206" s="2">
        <v>1.8517916501077501E-4</v>
      </c>
      <c r="I1206" s="2" t="s">
        <v>5406</v>
      </c>
      <c r="J1206" s="2">
        <v>9</v>
      </c>
    </row>
    <row r="1207" spans="1:10" x14ac:dyDescent="0.3">
      <c r="A1207" s="2" t="s">
        <v>1698</v>
      </c>
      <c r="B1207" s="2" t="s">
        <v>5458</v>
      </c>
      <c r="C1207" s="2" t="s">
        <v>5459</v>
      </c>
      <c r="D1207" s="2" t="s">
        <v>2930</v>
      </c>
      <c r="E1207" s="2" t="s">
        <v>1989</v>
      </c>
      <c r="F1207" s="2">
        <v>1.4581533441298099E-4</v>
      </c>
      <c r="G1207" s="2">
        <v>4.9502374704274302E-4</v>
      </c>
      <c r="H1207" s="2">
        <v>1.8868575427263501E-4</v>
      </c>
      <c r="I1207" s="2" t="s">
        <v>4636</v>
      </c>
      <c r="J1207" s="2">
        <v>5</v>
      </c>
    </row>
    <row r="1208" spans="1:10" x14ac:dyDescent="0.3">
      <c r="A1208" s="2" t="s">
        <v>1698</v>
      </c>
      <c r="B1208" s="2" t="s">
        <v>5460</v>
      </c>
      <c r="C1208" s="2" t="s">
        <v>5461</v>
      </c>
      <c r="D1208" s="2" t="s">
        <v>2930</v>
      </c>
      <c r="E1208" s="2" t="s">
        <v>1989</v>
      </c>
      <c r="F1208" s="2">
        <v>1.4581533441298099E-4</v>
      </c>
      <c r="G1208" s="2">
        <v>4.9502374704274302E-4</v>
      </c>
      <c r="H1208" s="2">
        <v>1.8868575427263501E-4</v>
      </c>
      <c r="I1208" s="2" t="s">
        <v>4469</v>
      </c>
      <c r="J1208" s="2">
        <v>5</v>
      </c>
    </row>
    <row r="1209" spans="1:10" x14ac:dyDescent="0.3">
      <c r="A1209" s="2" t="s">
        <v>1698</v>
      </c>
      <c r="B1209" s="2" t="s">
        <v>5462</v>
      </c>
      <c r="C1209" s="2" t="s">
        <v>5463</v>
      </c>
      <c r="D1209" s="2" t="s">
        <v>2930</v>
      </c>
      <c r="E1209" s="2" t="s">
        <v>1989</v>
      </c>
      <c r="F1209" s="2">
        <v>1.4581533441298099E-4</v>
      </c>
      <c r="G1209" s="2">
        <v>4.9502374704274302E-4</v>
      </c>
      <c r="H1209" s="2">
        <v>1.8868575427263501E-4</v>
      </c>
      <c r="I1209" s="2" t="s">
        <v>5464</v>
      </c>
      <c r="J1209" s="2">
        <v>5</v>
      </c>
    </row>
    <row r="1210" spans="1:10" x14ac:dyDescent="0.3">
      <c r="A1210" s="2" t="s">
        <v>1698</v>
      </c>
      <c r="B1210" s="2" t="s">
        <v>5465</v>
      </c>
      <c r="C1210" s="2" t="s">
        <v>5466</v>
      </c>
      <c r="D1210" s="2" t="s">
        <v>2930</v>
      </c>
      <c r="E1210" s="2" t="s">
        <v>2943</v>
      </c>
      <c r="F1210" s="2">
        <v>1.54304691585525E-4</v>
      </c>
      <c r="G1210" s="2">
        <v>5.2097753216854496E-4</v>
      </c>
      <c r="H1210" s="2">
        <v>1.9857843023403501E-4</v>
      </c>
      <c r="I1210" s="2" t="s">
        <v>4469</v>
      </c>
      <c r="J1210" s="2">
        <v>5</v>
      </c>
    </row>
    <row r="1211" spans="1:10" x14ac:dyDescent="0.3">
      <c r="A1211" s="2" t="s">
        <v>1698</v>
      </c>
      <c r="B1211" s="2" t="s">
        <v>5467</v>
      </c>
      <c r="C1211" s="2" t="s">
        <v>5468</v>
      </c>
      <c r="D1211" s="2" t="s">
        <v>3611</v>
      </c>
      <c r="E1211" s="2" t="s">
        <v>3147</v>
      </c>
      <c r="F1211" s="2">
        <v>1.54476634751756E-4</v>
      </c>
      <c r="G1211" s="2">
        <v>5.2097753216854496E-4</v>
      </c>
      <c r="H1211" s="2">
        <v>1.9857843023403501E-4</v>
      </c>
      <c r="I1211" s="2" t="s">
        <v>5469</v>
      </c>
      <c r="J1211" s="2">
        <v>4</v>
      </c>
    </row>
    <row r="1212" spans="1:10" x14ac:dyDescent="0.3">
      <c r="A1212" s="2" t="s">
        <v>1698</v>
      </c>
      <c r="B1212" s="2" t="s">
        <v>5470</v>
      </c>
      <c r="C1212" s="2" t="s">
        <v>5471</v>
      </c>
      <c r="D1212" s="2" t="s">
        <v>3611</v>
      </c>
      <c r="E1212" s="2" t="s">
        <v>3147</v>
      </c>
      <c r="F1212" s="2">
        <v>1.54476634751756E-4</v>
      </c>
      <c r="G1212" s="2">
        <v>5.2097753216854496E-4</v>
      </c>
      <c r="H1212" s="2">
        <v>1.9857843023403501E-4</v>
      </c>
      <c r="I1212" s="2" t="s">
        <v>3709</v>
      </c>
      <c r="J1212" s="2">
        <v>4</v>
      </c>
    </row>
    <row r="1213" spans="1:10" x14ac:dyDescent="0.3">
      <c r="A1213" s="2" t="s">
        <v>1698</v>
      </c>
      <c r="B1213" s="2" t="s">
        <v>5472</v>
      </c>
      <c r="C1213" s="2" t="s">
        <v>5473</v>
      </c>
      <c r="D1213" s="2" t="s">
        <v>3611</v>
      </c>
      <c r="E1213" s="2" t="s">
        <v>3147</v>
      </c>
      <c r="F1213" s="2">
        <v>1.54476634751756E-4</v>
      </c>
      <c r="G1213" s="2">
        <v>5.2097753216854496E-4</v>
      </c>
      <c r="H1213" s="2">
        <v>1.9857843023403501E-4</v>
      </c>
      <c r="I1213" s="2" t="s">
        <v>5474</v>
      </c>
      <c r="J1213" s="2">
        <v>4</v>
      </c>
    </row>
    <row r="1214" spans="1:10" x14ac:dyDescent="0.3">
      <c r="A1214" s="2" t="s">
        <v>1698</v>
      </c>
      <c r="B1214" s="2" t="s">
        <v>5475</v>
      </c>
      <c r="C1214" s="2" t="s">
        <v>5476</v>
      </c>
      <c r="D1214" s="2" t="s">
        <v>3611</v>
      </c>
      <c r="E1214" s="2" t="s">
        <v>3147</v>
      </c>
      <c r="F1214" s="2">
        <v>1.54476634751756E-4</v>
      </c>
      <c r="G1214" s="2">
        <v>5.2097753216854496E-4</v>
      </c>
      <c r="H1214" s="2">
        <v>1.9857843023403501E-4</v>
      </c>
      <c r="I1214" s="2" t="s">
        <v>5477</v>
      </c>
      <c r="J1214" s="2">
        <v>4</v>
      </c>
    </row>
    <row r="1215" spans="1:10" x14ac:dyDescent="0.3">
      <c r="A1215" s="2" t="s">
        <v>1698</v>
      </c>
      <c r="B1215" s="2" t="s">
        <v>5478</v>
      </c>
      <c r="C1215" s="2" t="s">
        <v>5479</v>
      </c>
      <c r="D1215" s="2" t="s">
        <v>3611</v>
      </c>
      <c r="E1215" s="2" t="s">
        <v>3147</v>
      </c>
      <c r="F1215" s="2">
        <v>1.54476634751756E-4</v>
      </c>
      <c r="G1215" s="2">
        <v>5.2097753216854496E-4</v>
      </c>
      <c r="H1215" s="2">
        <v>1.9857843023403501E-4</v>
      </c>
      <c r="I1215" s="2" t="s">
        <v>5279</v>
      </c>
      <c r="J1215" s="2">
        <v>4</v>
      </c>
    </row>
    <row r="1216" spans="1:10" x14ac:dyDescent="0.3">
      <c r="A1216" s="2" t="s">
        <v>1698</v>
      </c>
      <c r="B1216" s="2" t="s">
        <v>5480</v>
      </c>
      <c r="C1216" s="2" t="s">
        <v>5481</v>
      </c>
      <c r="D1216" s="2" t="s">
        <v>3611</v>
      </c>
      <c r="E1216" s="2" t="s">
        <v>3147</v>
      </c>
      <c r="F1216" s="2">
        <v>1.54476634751756E-4</v>
      </c>
      <c r="G1216" s="2">
        <v>5.2097753216854496E-4</v>
      </c>
      <c r="H1216" s="2">
        <v>1.9857843023403501E-4</v>
      </c>
      <c r="I1216" s="2" t="s">
        <v>5482</v>
      </c>
      <c r="J1216" s="2">
        <v>4</v>
      </c>
    </row>
    <row r="1217" spans="1:10" x14ac:dyDescent="0.3">
      <c r="A1217" s="2" t="s">
        <v>1698</v>
      </c>
      <c r="B1217" s="2" t="s">
        <v>5483</v>
      </c>
      <c r="C1217" s="2" t="s">
        <v>5484</v>
      </c>
      <c r="D1217" s="2" t="s">
        <v>3611</v>
      </c>
      <c r="E1217" s="2" t="s">
        <v>3147</v>
      </c>
      <c r="F1217" s="2">
        <v>1.54476634751756E-4</v>
      </c>
      <c r="G1217" s="2">
        <v>5.2097753216854496E-4</v>
      </c>
      <c r="H1217" s="2">
        <v>1.9857843023403501E-4</v>
      </c>
      <c r="I1217" s="2" t="s">
        <v>5485</v>
      </c>
      <c r="J1217" s="2">
        <v>4</v>
      </c>
    </row>
    <row r="1218" spans="1:10" x14ac:dyDescent="0.3">
      <c r="A1218" s="2" t="s">
        <v>1698</v>
      </c>
      <c r="B1218" s="2" t="s">
        <v>5486</v>
      </c>
      <c r="C1218" s="2" t="s">
        <v>5487</v>
      </c>
      <c r="D1218" s="2" t="s">
        <v>2622</v>
      </c>
      <c r="E1218" s="2" t="s">
        <v>3131</v>
      </c>
      <c r="F1218" s="2">
        <v>1.5516821752291501E-4</v>
      </c>
      <c r="G1218" s="2">
        <v>5.2287991788124504E-4</v>
      </c>
      <c r="H1218" s="2">
        <v>1.99303553190788E-4</v>
      </c>
      <c r="I1218" s="2" t="s">
        <v>5403</v>
      </c>
      <c r="J1218" s="2">
        <v>6</v>
      </c>
    </row>
    <row r="1219" spans="1:10" x14ac:dyDescent="0.3">
      <c r="A1219" s="2" t="s">
        <v>1698</v>
      </c>
      <c r="B1219" s="2" t="s">
        <v>5488</v>
      </c>
      <c r="C1219" s="2" t="s">
        <v>5489</v>
      </c>
      <c r="D1219" s="2" t="s">
        <v>2692</v>
      </c>
      <c r="E1219" s="2" t="s">
        <v>1717</v>
      </c>
      <c r="F1219" s="2">
        <v>1.59395923218876E-4</v>
      </c>
      <c r="G1219" s="2">
        <v>5.3668528827636205E-4</v>
      </c>
      <c r="H1219" s="2">
        <v>2.0456567797081499E-4</v>
      </c>
      <c r="I1219" s="2" t="s">
        <v>5490</v>
      </c>
      <c r="J1219" s="2">
        <v>7</v>
      </c>
    </row>
    <row r="1220" spans="1:10" x14ac:dyDescent="0.3">
      <c r="A1220" s="2" t="s">
        <v>1698</v>
      </c>
      <c r="B1220" s="2" t="s">
        <v>5491</v>
      </c>
      <c r="C1220" s="2" t="s">
        <v>5492</v>
      </c>
      <c r="D1220" s="2" t="s">
        <v>2000</v>
      </c>
      <c r="E1220" s="2" t="s">
        <v>2679</v>
      </c>
      <c r="F1220" s="2">
        <v>1.60287338070345E-4</v>
      </c>
      <c r="G1220" s="2">
        <v>5.3924394866815804E-4</v>
      </c>
      <c r="H1220" s="2">
        <v>2.0554094990239E-4</v>
      </c>
      <c r="I1220" s="2" t="s">
        <v>5493</v>
      </c>
      <c r="J1220" s="2">
        <v>9</v>
      </c>
    </row>
    <row r="1221" spans="1:10" x14ac:dyDescent="0.3">
      <c r="A1221" s="2" t="s">
        <v>1698</v>
      </c>
      <c r="B1221" s="2" t="s">
        <v>5494</v>
      </c>
      <c r="C1221" s="2" t="s">
        <v>5495</v>
      </c>
      <c r="D1221" s="2" t="s">
        <v>4776</v>
      </c>
      <c r="E1221" s="2" t="s">
        <v>3384</v>
      </c>
      <c r="F1221" s="2">
        <v>1.6317801461361399E-4</v>
      </c>
      <c r="G1221" s="2">
        <v>5.4583445181927398E-4</v>
      </c>
      <c r="H1221" s="2">
        <v>2.0805301940518301E-4</v>
      </c>
      <c r="I1221" s="2" t="s">
        <v>5496</v>
      </c>
      <c r="J1221" s="2">
        <v>3</v>
      </c>
    </row>
    <row r="1222" spans="1:10" x14ac:dyDescent="0.3">
      <c r="A1222" s="2" t="s">
        <v>1698</v>
      </c>
      <c r="B1222" s="2" t="s">
        <v>5497</v>
      </c>
      <c r="C1222" s="2" t="s">
        <v>5498</v>
      </c>
      <c r="D1222" s="2" t="s">
        <v>4776</v>
      </c>
      <c r="E1222" s="2" t="s">
        <v>3384</v>
      </c>
      <c r="F1222" s="2">
        <v>1.6317801461361399E-4</v>
      </c>
      <c r="G1222" s="2">
        <v>5.4583445181927398E-4</v>
      </c>
      <c r="H1222" s="2">
        <v>2.0805301940518301E-4</v>
      </c>
      <c r="I1222" s="2" t="s">
        <v>5499</v>
      </c>
      <c r="J1222" s="2">
        <v>3</v>
      </c>
    </row>
    <row r="1223" spans="1:10" x14ac:dyDescent="0.3">
      <c r="A1223" s="2" t="s">
        <v>1698</v>
      </c>
      <c r="B1223" s="2" t="s">
        <v>5500</v>
      </c>
      <c r="C1223" s="2" t="s">
        <v>5501</v>
      </c>
      <c r="D1223" s="2" t="s">
        <v>4776</v>
      </c>
      <c r="E1223" s="2" t="s">
        <v>3384</v>
      </c>
      <c r="F1223" s="2">
        <v>1.6317801461361399E-4</v>
      </c>
      <c r="G1223" s="2">
        <v>5.4583445181927398E-4</v>
      </c>
      <c r="H1223" s="2">
        <v>2.0805301940518301E-4</v>
      </c>
      <c r="I1223" s="2" t="s">
        <v>5502</v>
      </c>
      <c r="J1223" s="2">
        <v>3</v>
      </c>
    </row>
    <row r="1224" spans="1:10" x14ac:dyDescent="0.3">
      <c r="A1224" s="2" t="s">
        <v>1698</v>
      </c>
      <c r="B1224" s="2" t="s">
        <v>5503</v>
      </c>
      <c r="C1224" s="2" t="s">
        <v>5504</v>
      </c>
      <c r="D1224" s="2" t="s">
        <v>4776</v>
      </c>
      <c r="E1224" s="2" t="s">
        <v>3384</v>
      </c>
      <c r="F1224" s="2">
        <v>1.6317801461361399E-4</v>
      </c>
      <c r="G1224" s="2">
        <v>5.4583445181927398E-4</v>
      </c>
      <c r="H1224" s="2">
        <v>2.0805301940518301E-4</v>
      </c>
      <c r="I1224" s="2" t="s">
        <v>4902</v>
      </c>
      <c r="J1224" s="2">
        <v>3</v>
      </c>
    </row>
    <row r="1225" spans="1:10" x14ac:dyDescent="0.3">
      <c r="A1225" s="2" t="s">
        <v>1698</v>
      </c>
      <c r="B1225" s="2" t="s">
        <v>5505</v>
      </c>
      <c r="C1225" s="2" t="s">
        <v>5506</v>
      </c>
      <c r="D1225" s="2" t="s">
        <v>4776</v>
      </c>
      <c r="E1225" s="2" t="s">
        <v>3384</v>
      </c>
      <c r="F1225" s="2">
        <v>1.6317801461361399E-4</v>
      </c>
      <c r="G1225" s="2">
        <v>5.4583445181927398E-4</v>
      </c>
      <c r="H1225" s="2">
        <v>2.0805301940518301E-4</v>
      </c>
      <c r="I1225" s="2" t="s">
        <v>5507</v>
      </c>
      <c r="J1225" s="2">
        <v>3</v>
      </c>
    </row>
    <row r="1226" spans="1:10" x14ac:dyDescent="0.3">
      <c r="A1226" s="2" t="s">
        <v>1698</v>
      </c>
      <c r="B1226" s="2" t="s">
        <v>5508</v>
      </c>
      <c r="C1226" s="2" t="s">
        <v>5509</v>
      </c>
      <c r="D1226" s="2" t="s">
        <v>4776</v>
      </c>
      <c r="E1226" s="2" t="s">
        <v>3384</v>
      </c>
      <c r="F1226" s="2">
        <v>1.6317801461361399E-4</v>
      </c>
      <c r="G1226" s="2">
        <v>5.4583445181927398E-4</v>
      </c>
      <c r="H1226" s="2">
        <v>2.0805301940518301E-4</v>
      </c>
      <c r="I1226" s="2" t="s">
        <v>5510</v>
      </c>
      <c r="J1226" s="2">
        <v>3</v>
      </c>
    </row>
    <row r="1227" spans="1:10" x14ac:dyDescent="0.3">
      <c r="A1227" s="2" t="s">
        <v>1698</v>
      </c>
      <c r="B1227" s="2" t="s">
        <v>5511</v>
      </c>
      <c r="C1227" s="2" t="s">
        <v>5512</v>
      </c>
      <c r="D1227" s="2" t="s">
        <v>4776</v>
      </c>
      <c r="E1227" s="2" t="s">
        <v>3384</v>
      </c>
      <c r="F1227" s="2">
        <v>1.6317801461361399E-4</v>
      </c>
      <c r="G1227" s="2">
        <v>5.4583445181927398E-4</v>
      </c>
      <c r="H1227" s="2">
        <v>2.0805301940518301E-4</v>
      </c>
      <c r="I1227" s="2" t="s">
        <v>5135</v>
      </c>
      <c r="J1227" s="2">
        <v>3</v>
      </c>
    </row>
    <row r="1228" spans="1:10" x14ac:dyDescent="0.3">
      <c r="A1228" s="2" t="s">
        <v>1698</v>
      </c>
      <c r="B1228" s="2" t="s">
        <v>5513</v>
      </c>
      <c r="C1228" s="2" t="s">
        <v>5514</v>
      </c>
      <c r="D1228" s="2" t="s">
        <v>2692</v>
      </c>
      <c r="E1228" s="2" t="s">
        <v>2939</v>
      </c>
      <c r="F1228" s="2">
        <v>1.6461353065475701E-4</v>
      </c>
      <c r="G1228" s="2">
        <v>5.5018752177274604E-4</v>
      </c>
      <c r="H1228" s="2">
        <v>2.0971225755785601E-4</v>
      </c>
      <c r="I1228" s="2" t="s">
        <v>5515</v>
      </c>
      <c r="J1228" s="2">
        <v>7</v>
      </c>
    </row>
    <row r="1229" spans="1:10" x14ac:dyDescent="0.3">
      <c r="A1229" s="2" t="s">
        <v>1698</v>
      </c>
      <c r="B1229" s="2" t="s">
        <v>5516</v>
      </c>
      <c r="C1229" s="2" t="s">
        <v>5517</v>
      </c>
      <c r="D1229" s="2" t="s">
        <v>2000</v>
      </c>
      <c r="E1229" s="2" t="s">
        <v>2480</v>
      </c>
      <c r="F1229" s="2">
        <v>1.67788845971509E-4</v>
      </c>
      <c r="G1229" s="2">
        <v>5.59669929449829E-4</v>
      </c>
      <c r="H1229" s="2">
        <v>2.13326620011293E-4</v>
      </c>
      <c r="I1229" s="2" t="s">
        <v>5493</v>
      </c>
      <c r="J1229" s="2">
        <v>9</v>
      </c>
    </row>
    <row r="1230" spans="1:10" x14ac:dyDescent="0.3">
      <c r="A1230" s="2" t="s">
        <v>1698</v>
      </c>
      <c r="B1230" s="2" t="s">
        <v>5518</v>
      </c>
      <c r="C1230" s="2" t="s">
        <v>5519</v>
      </c>
      <c r="D1230" s="2" t="s">
        <v>2622</v>
      </c>
      <c r="E1230" s="2" t="s">
        <v>2549</v>
      </c>
      <c r="F1230" s="2">
        <v>1.6834919312946699E-4</v>
      </c>
      <c r="G1230" s="2">
        <v>5.59669929449829E-4</v>
      </c>
      <c r="H1230" s="2">
        <v>2.13326620011293E-4</v>
      </c>
      <c r="I1230" s="2" t="s">
        <v>5520</v>
      </c>
      <c r="J1230" s="2">
        <v>6</v>
      </c>
    </row>
    <row r="1231" spans="1:10" x14ac:dyDescent="0.3">
      <c r="A1231" s="2" t="s">
        <v>1698</v>
      </c>
      <c r="B1231" s="2" t="s">
        <v>5521</v>
      </c>
      <c r="C1231" s="2" t="s">
        <v>5522</v>
      </c>
      <c r="D1231" s="2" t="s">
        <v>2622</v>
      </c>
      <c r="E1231" s="2" t="s">
        <v>2549</v>
      </c>
      <c r="F1231" s="2">
        <v>1.6834919312946699E-4</v>
      </c>
      <c r="G1231" s="2">
        <v>5.59669929449829E-4</v>
      </c>
      <c r="H1231" s="2">
        <v>2.13326620011293E-4</v>
      </c>
      <c r="I1231" s="2" t="s">
        <v>5523</v>
      </c>
      <c r="J1231" s="2">
        <v>6</v>
      </c>
    </row>
    <row r="1232" spans="1:10" x14ac:dyDescent="0.3">
      <c r="A1232" s="2" t="s">
        <v>1698</v>
      </c>
      <c r="B1232" s="2" t="s">
        <v>5524</v>
      </c>
      <c r="C1232" s="2" t="s">
        <v>5525</v>
      </c>
      <c r="D1232" s="2" t="s">
        <v>3611</v>
      </c>
      <c r="E1232" s="2" t="s">
        <v>3679</v>
      </c>
      <c r="F1232" s="2">
        <v>1.6840592366278699E-4</v>
      </c>
      <c r="G1232" s="2">
        <v>5.59669929449829E-4</v>
      </c>
      <c r="H1232" s="2">
        <v>2.13326620011293E-4</v>
      </c>
      <c r="I1232" s="2" t="s">
        <v>5526</v>
      </c>
      <c r="J1232" s="2">
        <v>4</v>
      </c>
    </row>
    <row r="1233" spans="1:10" x14ac:dyDescent="0.3">
      <c r="A1233" s="2" t="s">
        <v>1698</v>
      </c>
      <c r="B1233" s="2" t="s">
        <v>5527</v>
      </c>
      <c r="C1233" s="2" t="s">
        <v>5528</v>
      </c>
      <c r="D1233" s="2" t="s">
        <v>3611</v>
      </c>
      <c r="E1233" s="2" t="s">
        <v>3679</v>
      </c>
      <c r="F1233" s="2">
        <v>1.6840592366278699E-4</v>
      </c>
      <c r="G1233" s="2">
        <v>5.59669929449829E-4</v>
      </c>
      <c r="H1233" s="2">
        <v>2.13326620011293E-4</v>
      </c>
      <c r="I1233" s="2" t="s">
        <v>5529</v>
      </c>
      <c r="J1233" s="2">
        <v>4</v>
      </c>
    </row>
    <row r="1234" spans="1:10" x14ac:dyDescent="0.3">
      <c r="A1234" s="2" t="s">
        <v>1698</v>
      </c>
      <c r="B1234" s="2" t="s">
        <v>5530</v>
      </c>
      <c r="C1234" s="2" t="s">
        <v>5531</v>
      </c>
      <c r="D1234" s="2" t="s">
        <v>3611</v>
      </c>
      <c r="E1234" s="2" t="s">
        <v>3679</v>
      </c>
      <c r="F1234" s="2">
        <v>1.6840592366278699E-4</v>
      </c>
      <c r="G1234" s="2">
        <v>5.59669929449829E-4</v>
      </c>
      <c r="H1234" s="2">
        <v>2.13326620011293E-4</v>
      </c>
      <c r="I1234" s="2" t="s">
        <v>5532</v>
      </c>
      <c r="J1234" s="2">
        <v>4</v>
      </c>
    </row>
    <row r="1235" spans="1:10" x14ac:dyDescent="0.3">
      <c r="A1235" s="2" t="s">
        <v>1698</v>
      </c>
      <c r="B1235" s="2" t="s">
        <v>5533</v>
      </c>
      <c r="C1235" s="2" t="s">
        <v>5534</v>
      </c>
      <c r="D1235" s="2" t="s">
        <v>3611</v>
      </c>
      <c r="E1235" s="2" t="s">
        <v>3679</v>
      </c>
      <c r="F1235" s="2">
        <v>1.6840592366278699E-4</v>
      </c>
      <c r="G1235" s="2">
        <v>5.59669929449829E-4</v>
      </c>
      <c r="H1235" s="2">
        <v>2.13326620011293E-4</v>
      </c>
      <c r="I1235" s="2" t="s">
        <v>5115</v>
      </c>
      <c r="J1235" s="2">
        <v>4</v>
      </c>
    </row>
    <row r="1236" spans="1:10" x14ac:dyDescent="0.3">
      <c r="A1236" s="2" t="s">
        <v>1698</v>
      </c>
      <c r="B1236" s="2" t="s">
        <v>5535</v>
      </c>
      <c r="C1236" s="2" t="s">
        <v>5536</v>
      </c>
      <c r="D1236" s="2" t="s">
        <v>2000</v>
      </c>
      <c r="E1236" s="2" t="s">
        <v>5537</v>
      </c>
      <c r="F1236" s="2">
        <v>1.71648144254662E-4</v>
      </c>
      <c r="G1236" s="2">
        <v>5.6952187668961904E-4</v>
      </c>
      <c r="H1236" s="2">
        <v>2.17081838032851E-4</v>
      </c>
      <c r="I1236" s="2" t="s">
        <v>5538</v>
      </c>
      <c r="J1236" s="2">
        <v>9</v>
      </c>
    </row>
    <row r="1237" spans="1:10" x14ac:dyDescent="0.3">
      <c r="A1237" s="2" t="s">
        <v>1698</v>
      </c>
      <c r="B1237" s="2" t="s">
        <v>5539</v>
      </c>
      <c r="C1237" s="2" t="s">
        <v>5540</v>
      </c>
      <c r="D1237" s="2" t="s">
        <v>2000</v>
      </c>
      <c r="E1237" s="2" t="s">
        <v>5537</v>
      </c>
      <c r="F1237" s="2">
        <v>1.71648144254662E-4</v>
      </c>
      <c r="G1237" s="2">
        <v>5.6952187668961904E-4</v>
      </c>
      <c r="H1237" s="2">
        <v>2.17081838032851E-4</v>
      </c>
      <c r="I1237" s="2" t="s">
        <v>5538</v>
      </c>
      <c r="J1237" s="2">
        <v>9</v>
      </c>
    </row>
    <row r="1238" spans="1:10" x14ac:dyDescent="0.3">
      <c r="A1238" s="2" t="s">
        <v>1698</v>
      </c>
      <c r="B1238" s="2" t="s">
        <v>5541</v>
      </c>
      <c r="C1238" s="2" t="s">
        <v>5542</v>
      </c>
      <c r="D1238" s="2" t="s">
        <v>2930</v>
      </c>
      <c r="E1238" s="2" t="s">
        <v>3358</v>
      </c>
      <c r="F1238" s="2">
        <v>1.72412855190987E-4</v>
      </c>
      <c r="G1238" s="2">
        <v>5.7159670100100004E-4</v>
      </c>
      <c r="H1238" s="2">
        <v>2.1787268855772901E-4</v>
      </c>
      <c r="I1238" s="2" t="s">
        <v>5543</v>
      </c>
      <c r="J1238" s="2">
        <v>5</v>
      </c>
    </row>
    <row r="1239" spans="1:10" x14ac:dyDescent="0.3">
      <c r="A1239" s="2" t="s">
        <v>1698</v>
      </c>
      <c r="B1239" s="2" t="s">
        <v>5544</v>
      </c>
      <c r="C1239" s="2" t="s">
        <v>5545</v>
      </c>
      <c r="D1239" s="2" t="s">
        <v>2622</v>
      </c>
      <c r="E1239" s="2" t="s">
        <v>2306</v>
      </c>
      <c r="F1239" s="2">
        <v>1.7526351467796701E-4</v>
      </c>
      <c r="G1239" s="2">
        <v>5.8057808860609295E-4</v>
      </c>
      <c r="H1239" s="2">
        <v>2.21296079667359E-4</v>
      </c>
      <c r="I1239" s="2" t="s">
        <v>5546</v>
      </c>
      <c r="J1239" s="2">
        <v>6</v>
      </c>
    </row>
    <row r="1240" spans="1:10" x14ac:dyDescent="0.3">
      <c r="A1240" s="2" t="s">
        <v>1698</v>
      </c>
      <c r="B1240" s="2" t="s">
        <v>5547</v>
      </c>
      <c r="C1240" s="2" t="s">
        <v>5548</v>
      </c>
      <c r="D1240" s="2" t="s">
        <v>2930</v>
      </c>
      <c r="E1240" s="2" t="s">
        <v>1832</v>
      </c>
      <c r="F1240" s="2">
        <v>1.8205367449756099E-4</v>
      </c>
      <c r="G1240" s="2">
        <v>6.0161331113174502E-4</v>
      </c>
      <c r="H1240" s="2">
        <v>2.2931397143973701E-4</v>
      </c>
      <c r="I1240" s="2" t="s">
        <v>5549</v>
      </c>
      <c r="J1240" s="2">
        <v>5</v>
      </c>
    </row>
    <row r="1241" spans="1:10" x14ac:dyDescent="0.3">
      <c r="A1241" s="2" t="s">
        <v>1698</v>
      </c>
      <c r="B1241" s="2" t="s">
        <v>5550</v>
      </c>
      <c r="C1241" s="2" t="s">
        <v>5551</v>
      </c>
      <c r="D1241" s="2" t="s">
        <v>2930</v>
      </c>
      <c r="E1241" s="2" t="s">
        <v>1832</v>
      </c>
      <c r="F1241" s="2">
        <v>1.8205367449756099E-4</v>
      </c>
      <c r="G1241" s="2">
        <v>6.0161331113174502E-4</v>
      </c>
      <c r="H1241" s="2">
        <v>2.2931397143973701E-4</v>
      </c>
      <c r="I1241" s="2" t="s">
        <v>5552</v>
      </c>
      <c r="J1241" s="2">
        <v>5</v>
      </c>
    </row>
    <row r="1242" spans="1:10" x14ac:dyDescent="0.3">
      <c r="A1242" s="2" t="s">
        <v>1698</v>
      </c>
      <c r="B1242" s="2" t="s">
        <v>5553</v>
      </c>
      <c r="C1242" s="2" t="s">
        <v>5554</v>
      </c>
      <c r="D1242" s="2" t="s">
        <v>2930</v>
      </c>
      <c r="E1242" s="2" t="s">
        <v>1832</v>
      </c>
      <c r="F1242" s="2">
        <v>1.8205367449756099E-4</v>
      </c>
      <c r="G1242" s="2">
        <v>6.0161331113174502E-4</v>
      </c>
      <c r="H1242" s="2">
        <v>2.2931397143973701E-4</v>
      </c>
      <c r="I1242" s="2" t="s">
        <v>5555</v>
      </c>
      <c r="J1242" s="2">
        <v>5</v>
      </c>
    </row>
    <row r="1243" spans="1:10" x14ac:dyDescent="0.3">
      <c r="A1243" s="2" t="s">
        <v>1698</v>
      </c>
      <c r="B1243" s="2" t="s">
        <v>5556</v>
      </c>
      <c r="C1243" s="2" t="s">
        <v>5557</v>
      </c>
      <c r="D1243" s="2" t="s">
        <v>3611</v>
      </c>
      <c r="E1243" s="2" t="s">
        <v>2445</v>
      </c>
      <c r="F1243" s="2">
        <v>1.8322009968759899E-4</v>
      </c>
      <c r="G1243" s="2">
        <v>6.0400774020807197E-4</v>
      </c>
      <c r="H1243" s="2">
        <v>2.3022664413275E-4</v>
      </c>
      <c r="I1243" s="2" t="s">
        <v>5558</v>
      </c>
      <c r="J1243" s="2">
        <v>4</v>
      </c>
    </row>
    <row r="1244" spans="1:10" x14ac:dyDescent="0.3">
      <c r="A1244" s="2" t="s">
        <v>1698</v>
      </c>
      <c r="B1244" s="2" t="s">
        <v>5559</v>
      </c>
      <c r="C1244" s="2" t="s">
        <v>5560</v>
      </c>
      <c r="D1244" s="2" t="s">
        <v>3611</v>
      </c>
      <c r="E1244" s="2" t="s">
        <v>2445</v>
      </c>
      <c r="F1244" s="2">
        <v>1.8322009968759899E-4</v>
      </c>
      <c r="G1244" s="2">
        <v>6.0400774020807197E-4</v>
      </c>
      <c r="H1244" s="2">
        <v>2.3022664413275E-4</v>
      </c>
      <c r="I1244" s="2" t="s">
        <v>5561</v>
      </c>
      <c r="J1244" s="2">
        <v>4</v>
      </c>
    </row>
    <row r="1245" spans="1:10" x14ac:dyDescent="0.3">
      <c r="A1245" s="2" t="s">
        <v>1698</v>
      </c>
      <c r="B1245" s="2" t="s">
        <v>5562</v>
      </c>
      <c r="C1245" s="2" t="s">
        <v>5563</v>
      </c>
      <c r="D1245" s="2" t="s">
        <v>3611</v>
      </c>
      <c r="E1245" s="2" t="s">
        <v>2445</v>
      </c>
      <c r="F1245" s="2">
        <v>1.8322009968759899E-4</v>
      </c>
      <c r="G1245" s="2">
        <v>6.0400774020807197E-4</v>
      </c>
      <c r="H1245" s="2">
        <v>2.3022664413275E-4</v>
      </c>
      <c r="I1245" s="2" t="s">
        <v>5564</v>
      </c>
      <c r="J1245" s="2">
        <v>4</v>
      </c>
    </row>
    <row r="1246" spans="1:10" x14ac:dyDescent="0.3">
      <c r="A1246" s="2" t="s">
        <v>1698</v>
      </c>
      <c r="B1246" s="2" t="s">
        <v>5565</v>
      </c>
      <c r="C1246" s="2" t="s">
        <v>5566</v>
      </c>
      <c r="D1246" s="2" t="s">
        <v>4776</v>
      </c>
      <c r="E1246" s="2" t="s">
        <v>2857</v>
      </c>
      <c r="F1246" s="2">
        <v>1.9292363080914701E-4</v>
      </c>
      <c r="G1246" s="2">
        <v>6.3294384795865096E-4</v>
      </c>
      <c r="H1246" s="2">
        <v>2.41256077264492E-4</v>
      </c>
      <c r="I1246" s="2" t="s">
        <v>5567</v>
      </c>
      <c r="J1246" s="2">
        <v>3</v>
      </c>
    </row>
    <row r="1247" spans="1:10" x14ac:dyDescent="0.3">
      <c r="A1247" s="2" t="s">
        <v>1698</v>
      </c>
      <c r="B1247" s="2" t="s">
        <v>5568</v>
      </c>
      <c r="C1247" s="2" t="s">
        <v>5569</v>
      </c>
      <c r="D1247" s="2" t="s">
        <v>4776</v>
      </c>
      <c r="E1247" s="2" t="s">
        <v>2857</v>
      </c>
      <c r="F1247" s="2">
        <v>1.9292363080914701E-4</v>
      </c>
      <c r="G1247" s="2">
        <v>6.3294384795865096E-4</v>
      </c>
      <c r="H1247" s="2">
        <v>2.41256077264492E-4</v>
      </c>
      <c r="I1247" s="2" t="s">
        <v>5570</v>
      </c>
      <c r="J1247" s="2">
        <v>3</v>
      </c>
    </row>
    <row r="1248" spans="1:10" x14ac:dyDescent="0.3">
      <c r="A1248" s="2" t="s">
        <v>1698</v>
      </c>
      <c r="B1248" s="2" t="s">
        <v>5571</v>
      </c>
      <c r="C1248" s="2" t="s">
        <v>5572</v>
      </c>
      <c r="D1248" s="2" t="s">
        <v>4776</v>
      </c>
      <c r="E1248" s="2" t="s">
        <v>2857</v>
      </c>
      <c r="F1248" s="2">
        <v>1.9292363080914701E-4</v>
      </c>
      <c r="G1248" s="2">
        <v>6.3294384795865096E-4</v>
      </c>
      <c r="H1248" s="2">
        <v>2.41256077264492E-4</v>
      </c>
      <c r="I1248" s="2" t="s">
        <v>5573</v>
      </c>
      <c r="J1248" s="2">
        <v>3</v>
      </c>
    </row>
    <row r="1249" spans="1:10" x14ac:dyDescent="0.3">
      <c r="A1249" s="2" t="s">
        <v>1698</v>
      </c>
      <c r="B1249" s="2" t="s">
        <v>5574</v>
      </c>
      <c r="C1249" s="2" t="s">
        <v>5575</v>
      </c>
      <c r="D1249" s="2" t="s">
        <v>4776</v>
      </c>
      <c r="E1249" s="2" t="s">
        <v>2857</v>
      </c>
      <c r="F1249" s="2">
        <v>1.9292363080914701E-4</v>
      </c>
      <c r="G1249" s="2">
        <v>6.3294384795865096E-4</v>
      </c>
      <c r="H1249" s="2">
        <v>2.41256077264492E-4</v>
      </c>
      <c r="I1249" s="2" t="s">
        <v>4890</v>
      </c>
      <c r="J1249" s="2">
        <v>3</v>
      </c>
    </row>
    <row r="1250" spans="1:10" x14ac:dyDescent="0.3">
      <c r="A1250" s="2" t="s">
        <v>1698</v>
      </c>
      <c r="B1250" s="2" t="s">
        <v>5576</v>
      </c>
      <c r="C1250" s="2" t="s">
        <v>5577</v>
      </c>
      <c r="D1250" s="2" t="s">
        <v>4776</v>
      </c>
      <c r="E1250" s="2" t="s">
        <v>2857</v>
      </c>
      <c r="F1250" s="2">
        <v>1.9292363080914701E-4</v>
      </c>
      <c r="G1250" s="2">
        <v>6.3294384795865096E-4</v>
      </c>
      <c r="H1250" s="2">
        <v>2.41256077264492E-4</v>
      </c>
      <c r="I1250" s="2" t="s">
        <v>5578</v>
      </c>
      <c r="J1250" s="2">
        <v>3</v>
      </c>
    </row>
    <row r="1251" spans="1:10" x14ac:dyDescent="0.3">
      <c r="A1251" s="2" t="s">
        <v>1698</v>
      </c>
      <c r="B1251" s="2" t="s">
        <v>5579</v>
      </c>
      <c r="C1251" s="2" t="s">
        <v>5580</v>
      </c>
      <c r="D1251" s="2" t="s">
        <v>4776</v>
      </c>
      <c r="E1251" s="2" t="s">
        <v>2857</v>
      </c>
      <c r="F1251" s="2">
        <v>1.9292363080914701E-4</v>
      </c>
      <c r="G1251" s="2">
        <v>6.3294384795865096E-4</v>
      </c>
      <c r="H1251" s="2">
        <v>2.41256077264492E-4</v>
      </c>
      <c r="I1251" s="2" t="s">
        <v>5581</v>
      </c>
      <c r="J1251" s="2">
        <v>3</v>
      </c>
    </row>
    <row r="1252" spans="1:10" x14ac:dyDescent="0.3">
      <c r="A1252" s="2" t="s">
        <v>1698</v>
      </c>
      <c r="B1252" s="2" t="s">
        <v>5582</v>
      </c>
      <c r="C1252" s="2" t="s">
        <v>5583</v>
      </c>
      <c r="D1252" s="2" t="s">
        <v>2622</v>
      </c>
      <c r="E1252" s="2" t="s">
        <v>3177</v>
      </c>
      <c r="F1252" s="2">
        <v>1.97362570729582E-4</v>
      </c>
      <c r="G1252" s="2">
        <v>6.4698953042527201E-4</v>
      </c>
      <c r="H1252" s="2">
        <v>2.46609800608716E-4</v>
      </c>
      <c r="I1252" s="2" t="s">
        <v>5003</v>
      </c>
      <c r="J1252" s="2">
        <v>6</v>
      </c>
    </row>
    <row r="1253" spans="1:10" x14ac:dyDescent="0.3">
      <c r="A1253" s="2" t="s">
        <v>1698</v>
      </c>
      <c r="B1253" s="2" t="s">
        <v>5584</v>
      </c>
      <c r="C1253" s="2" t="s">
        <v>5585</v>
      </c>
      <c r="D1253" s="2" t="s">
        <v>2692</v>
      </c>
      <c r="E1253" s="2" t="s">
        <v>4177</v>
      </c>
      <c r="F1253" s="2">
        <v>1.9890268682485799E-4</v>
      </c>
      <c r="G1253" s="2">
        <v>6.4805578407866801E-4</v>
      </c>
      <c r="H1253" s="2">
        <v>2.4701621924224401E-4</v>
      </c>
      <c r="I1253" s="2" t="s">
        <v>5586</v>
      </c>
      <c r="J1253" s="2">
        <v>7</v>
      </c>
    </row>
    <row r="1254" spans="1:10" x14ac:dyDescent="0.3">
      <c r="A1254" s="2" t="s">
        <v>1698</v>
      </c>
      <c r="B1254" s="2" t="s">
        <v>5587</v>
      </c>
      <c r="C1254" s="2" t="s">
        <v>5588</v>
      </c>
      <c r="D1254" s="2" t="s">
        <v>3611</v>
      </c>
      <c r="E1254" s="2" t="s">
        <v>1818</v>
      </c>
      <c r="F1254" s="2">
        <v>1.9895201954524299E-4</v>
      </c>
      <c r="G1254" s="2">
        <v>6.4805578407866801E-4</v>
      </c>
      <c r="H1254" s="2">
        <v>2.4701621924224401E-4</v>
      </c>
      <c r="I1254" s="2" t="s">
        <v>5589</v>
      </c>
      <c r="J1254" s="2">
        <v>4</v>
      </c>
    </row>
    <row r="1255" spans="1:10" x14ac:dyDescent="0.3">
      <c r="A1255" s="2" t="s">
        <v>1698</v>
      </c>
      <c r="B1255" s="2" t="s">
        <v>5590</v>
      </c>
      <c r="C1255" s="2" t="s">
        <v>5591</v>
      </c>
      <c r="D1255" s="2" t="s">
        <v>3611</v>
      </c>
      <c r="E1255" s="2" t="s">
        <v>1818</v>
      </c>
      <c r="F1255" s="2">
        <v>1.9895201954524299E-4</v>
      </c>
      <c r="G1255" s="2">
        <v>6.4805578407866801E-4</v>
      </c>
      <c r="H1255" s="2">
        <v>2.4701621924224401E-4</v>
      </c>
      <c r="I1255" s="2" t="s">
        <v>5592</v>
      </c>
      <c r="J1255" s="2">
        <v>4</v>
      </c>
    </row>
    <row r="1256" spans="1:10" x14ac:dyDescent="0.3">
      <c r="A1256" s="2" t="s">
        <v>1698</v>
      </c>
      <c r="B1256" s="2" t="s">
        <v>5593</v>
      </c>
      <c r="C1256" s="2" t="s">
        <v>5594</v>
      </c>
      <c r="D1256" s="2" t="s">
        <v>3611</v>
      </c>
      <c r="E1256" s="2" t="s">
        <v>1818</v>
      </c>
      <c r="F1256" s="2">
        <v>1.9895201954524299E-4</v>
      </c>
      <c r="G1256" s="2">
        <v>6.4805578407866801E-4</v>
      </c>
      <c r="H1256" s="2">
        <v>2.4701621924224401E-4</v>
      </c>
      <c r="I1256" s="2" t="s">
        <v>5592</v>
      </c>
      <c r="J1256" s="2">
        <v>4</v>
      </c>
    </row>
    <row r="1257" spans="1:10" x14ac:dyDescent="0.3">
      <c r="A1257" s="2" t="s">
        <v>1698</v>
      </c>
      <c r="B1257" s="2" t="s">
        <v>5595</v>
      </c>
      <c r="C1257" s="2" t="s">
        <v>5596</v>
      </c>
      <c r="D1257" s="2" t="s">
        <v>3611</v>
      </c>
      <c r="E1257" s="2" t="s">
        <v>1818</v>
      </c>
      <c r="F1257" s="2">
        <v>1.9895201954524299E-4</v>
      </c>
      <c r="G1257" s="2">
        <v>6.4805578407866801E-4</v>
      </c>
      <c r="H1257" s="2">
        <v>2.4701621924224401E-4</v>
      </c>
      <c r="I1257" s="2" t="s">
        <v>5597</v>
      </c>
      <c r="J1257" s="2">
        <v>4</v>
      </c>
    </row>
    <row r="1258" spans="1:10" x14ac:dyDescent="0.3">
      <c r="A1258" s="2" t="s">
        <v>1698</v>
      </c>
      <c r="B1258" s="2" t="s">
        <v>5598</v>
      </c>
      <c r="C1258" s="2" t="s">
        <v>5599</v>
      </c>
      <c r="D1258" s="2" t="s">
        <v>3611</v>
      </c>
      <c r="E1258" s="2" t="s">
        <v>1818</v>
      </c>
      <c r="F1258" s="2">
        <v>1.9895201954524299E-4</v>
      </c>
      <c r="G1258" s="2">
        <v>6.4805578407866801E-4</v>
      </c>
      <c r="H1258" s="2">
        <v>2.4701621924224401E-4</v>
      </c>
      <c r="I1258" s="2" t="s">
        <v>5600</v>
      </c>
      <c r="J1258" s="2">
        <v>4</v>
      </c>
    </row>
    <row r="1259" spans="1:10" x14ac:dyDescent="0.3">
      <c r="A1259" s="2" t="s">
        <v>1698</v>
      </c>
      <c r="B1259" s="2" t="s">
        <v>5601</v>
      </c>
      <c r="C1259" s="2" t="s">
        <v>5602</v>
      </c>
      <c r="D1259" s="2" t="s">
        <v>3611</v>
      </c>
      <c r="E1259" s="2" t="s">
        <v>1818</v>
      </c>
      <c r="F1259" s="2">
        <v>1.9895201954524299E-4</v>
      </c>
      <c r="G1259" s="2">
        <v>6.4805578407866801E-4</v>
      </c>
      <c r="H1259" s="2">
        <v>2.4701621924224401E-4</v>
      </c>
      <c r="I1259" s="2" t="s">
        <v>5603</v>
      </c>
      <c r="J1259" s="2">
        <v>4</v>
      </c>
    </row>
    <row r="1260" spans="1:10" x14ac:dyDescent="0.3">
      <c r="A1260" s="2" t="s">
        <v>1698</v>
      </c>
      <c r="B1260" s="2" t="s">
        <v>5604</v>
      </c>
      <c r="C1260" s="2" t="s">
        <v>5605</v>
      </c>
      <c r="D1260" s="2" t="s">
        <v>3611</v>
      </c>
      <c r="E1260" s="2" t="s">
        <v>1818</v>
      </c>
      <c r="F1260" s="2">
        <v>1.9895201954524299E-4</v>
      </c>
      <c r="G1260" s="2">
        <v>6.4805578407866801E-4</v>
      </c>
      <c r="H1260" s="2">
        <v>2.4701621924224401E-4</v>
      </c>
      <c r="I1260" s="2" t="s">
        <v>5606</v>
      </c>
      <c r="J1260" s="2">
        <v>4</v>
      </c>
    </row>
    <row r="1261" spans="1:10" x14ac:dyDescent="0.3">
      <c r="A1261" s="2" t="s">
        <v>1698</v>
      </c>
      <c r="B1261" s="2" t="s">
        <v>5607</v>
      </c>
      <c r="C1261" s="2" t="s">
        <v>5608</v>
      </c>
      <c r="D1261" s="2" t="s">
        <v>2692</v>
      </c>
      <c r="E1261" s="2" t="s">
        <v>2503</v>
      </c>
      <c r="F1261" s="2">
        <v>2.0514080914729301E-4</v>
      </c>
      <c r="G1261" s="2">
        <v>6.6768449072464103E-4</v>
      </c>
      <c r="H1261" s="2">
        <v>2.54497996310551E-4</v>
      </c>
      <c r="I1261" s="2" t="s">
        <v>3456</v>
      </c>
      <c r="J1261" s="2">
        <v>7</v>
      </c>
    </row>
    <row r="1262" spans="1:10" x14ac:dyDescent="0.3">
      <c r="A1262" s="2" t="s">
        <v>1698</v>
      </c>
      <c r="B1262" s="2" t="s">
        <v>5609</v>
      </c>
      <c r="C1262" s="2" t="s">
        <v>5610</v>
      </c>
      <c r="D1262" s="2" t="s">
        <v>2622</v>
      </c>
      <c r="E1262" s="2" t="s">
        <v>5611</v>
      </c>
      <c r="F1262" s="2">
        <v>2.1327728836159301E-4</v>
      </c>
      <c r="G1262" s="2">
        <v>6.9255709479585704E-4</v>
      </c>
      <c r="H1262" s="2">
        <v>2.6397856383471199E-4</v>
      </c>
      <c r="I1262" s="2" t="s">
        <v>5612</v>
      </c>
      <c r="J1262" s="2">
        <v>6</v>
      </c>
    </row>
    <row r="1263" spans="1:10" x14ac:dyDescent="0.3">
      <c r="A1263" s="2" t="s">
        <v>1698</v>
      </c>
      <c r="B1263" s="2" t="s">
        <v>5613</v>
      </c>
      <c r="C1263" s="2" t="s">
        <v>5614</v>
      </c>
      <c r="D1263" s="2" t="s">
        <v>2622</v>
      </c>
      <c r="E1263" s="2" t="s">
        <v>5611</v>
      </c>
      <c r="F1263" s="2">
        <v>2.1327728836159301E-4</v>
      </c>
      <c r="G1263" s="2">
        <v>6.9255709479585704E-4</v>
      </c>
      <c r="H1263" s="2">
        <v>2.6397856383471199E-4</v>
      </c>
      <c r="I1263" s="2" t="s">
        <v>5615</v>
      </c>
      <c r="J1263" s="2">
        <v>6</v>
      </c>
    </row>
    <row r="1264" spans="1:10" x14ac:dyDescent="0.3">
      <c r="A1264" s="2" t="s">
        <v>1698</v>
      </c>
      <c r="B1264" s="2" t="s">
        <v>5616</v>
      </c>
      <c r="C1264" s="2" t="s">
        <v>5617</v>
      </c>
      <c r="D1264" s="2" t="s">
        <v>2930</v>
      </c>
      <c r="E1264" s="2" t="s">
        <v>2169</v>
      </c>
      <c r="F1264" s="2">
        <v>2.13458221853685E-4</v>
      </c>
      <c r="G1264" s="2">
        <v>6.9255709479585704E-4</v>
      </c>
      <c r="H1264" s="2">
        <v>2.6397856383471199E-4</v>
      </c>
      <c r="I1264" s="2" t="s">
        <v>5464</v>
      </c>
      <c r="J1264" s="2">
        <v>5</v>
      </c>
    </row>
    <row r="1265" spans="1:10" x14ac:dyDescent="0.3">
      <c r="A1265" s="2" t="s">
        <v>1698</v>
      </c>
      <c r="B1265" s="2" t="s">
        <v>5618</v>
      </c>
      <c r="C1265" s="2" t="s">
        <v>5619</v>
      </c>
      <c r="D1265" s="2" t="s">
        <v>2930</v>
      </c>
      <c r="E1265" s="2" t="s">
        <v>2169</v>
      </c>
      <c r="F1265" s="2">
        <v>2.13458221853685E-4</v>
      </c>
      <c r="G1265" s="2">
        <v>6.9255709479585704E-4</v>
      </c>
      <c r="H1265" s="2">
        <v>2.6397856383471199E-4</v>
      </c>
      <c r="I1265" s="2" t="s">
        <v>5620</v>
      </c>
      <c r="J1265" s="2">
        <v>5</v>
      </c>
    </row>
    <row r="1266" spans="1:10" x14ac:dyDescent="0.3">
      <c r="A1266" s="2" t="s">
        <v>1698</v>
      </c>
      <c r="B1266" s="2" t="s">
        <v>5621</v>
      </c>
      <c r="C1266" s="2" t="s">
        <v>5622</v>
      </c>
      <c r="D1266" s="2" t="s">
        <v>2930</v>
      </c>
      <c r="E1266" s="2" t="s">
        <v>3419</v>
      </c>
      <c r="F1266" s="2">
        <v>2.2479214305718101E-4</v>
      </c>
      <c r="G1266" s="2">
        <v>7.27407042637571E-4</v>
      </c>
      <c r="H1266" s="2">
        <v>2.7726214615608302E-4</v>
      </c>
      <c r="I1266" s="2" t="s">
        <v>5623</v>
      </c>
      <c r="J1266" s="2">
        <v>5</v>
      </c>
    </row>
    <row r="1267" spans="1:10" x14ac:dyDescent="0.3">
      <c r="A1267" s="2" t="s">
        <v>1698</v>
      </c>
      <c r="B1267" s="2" t="s">
        <v>5624</v>
      </c>
      <c r="C1267" s="2" t="s">
        <v>5625</v>
      </c>
      <c r="D1267" s="2" t="s">
        <v>2930</v>
      </c>
      <c r="E1267" s="2" t="s">
        <v>3419</v>
      </c>
      <c r="F1267" s="2">
        <v>2.2479214305718101E-4</v>
      </c>
      <c r="G1267" s="2">
        <v>7.27407042637571E-4</v>
      </c>
      <c r="H1267" s="2">
        <v>2.7726214615608302E-4</v>
      </c>
      <c r="I1267" s="2" t="s">
        <v>5626</v>
      </c>
      <c r="J1267" s="2">
        <v>5</v>
      </c>
    </row>
    <row r="1268" spans="1:10" x14ac:dyDescent="0.3">
      <c r="A1268" s="2" t="s">
        <v>1698</v>
      </c>
      <c r="B1268" s="2" t="s">
        <v>5627</v>
      </c>
      <c r="C1268" s="2" t="s">
        <v>5628</v>
      </c>
      <c r="D1268" s="2" t="s">
        <v>2692</v>
      </c>
      <c r="E1268" s="2" t="s">
        <v>3019</v>
      </c>
      <c r="F1268" s="2">
        <v>2.2480977088840299E-4</v>
      </c>
      <c r="G1268" s="2">
        <v>7.27407042637571E-4</v>
      </c>
      <c r="H1268" s="2">
        <v>2.7726214615608302E-4</v>
      </c>
      <c r="I1268" s="2" t="s">
        <v>5629</v>
      </c>
      <c r="J1268" s="2">
        <v>7</v>
      </c>
    </row>
    <row r="1269" spans="1:10" x14ac:dyDescent="0.3">
      <c r="A1269" s="2" t="s">
        <v>1698</v>
      </c>
      <c r="B1269" s="2" t="s">
        <v>5630</v>
      </c>
      <c r="C1269" s="2" t="s">
        <v>5631</v>
      </c>
      <c r="D1269" s="2" t="s">
        <v>4776</v>
      </c>
      <c r="E1269" s="2" t="s">
        <v>3481</v>
      </c>
      <c r="F1269" s="2">
        <v>2.2597331683010599E-4</v>
      </c>
      <c r="G1269" s="2">
        <v>7.27407042637571E-4</v>
      </c>
      <c r="H1269" s="2">
        <v>2.7726214615608302E-4</v>
      </c>
      <c r="I1269" s="2" t="s">
        <v>4887</v>
      </c>
      <c r="J1269" s="2">
        <v>3</v>
      </c>
    </row>
    <row r="1270" spans="1:10" x14ac:dyDescent="0.3">
      <c r="A1270" s="2" t="s">
        <v>1698</v>
      </c>
      <c r="B1270" s="2" t="s">
        <v>5632</v>
      </c>
      <c r="C1270" s="2" t="s">
        <v>5633</v>
      </c>
      <c r="D1270" s="2" t="s">
        <v>4776</v>
      </c>
      <c r="E1270" s="2" t="s">
        <v>3481</v>
      </c>
      <c r="F1270" s="2">
        <v>2.2597331683010599E-4</v>
      </c>
      <c r="G1270" s="2">
        <v>7.27407042637571E-4</v>
      </c>
      <c r="H1270" s="2">
        <v>2.7726214615608302E-4</v>
      </c>
      <c r="I1270" s="2" t="s">
        <v>5126</v>
      </c>
      <c r="J1270" s="2">
        <v>3</v>
      </c>
    </row>
    <row r="1271" spans="1:10" x14ac:dyDescent="0.3">
      <c r="A1271" s="2" t="s">
        <v>1698</v>
      </c>
      <c r="B1271" s="2" t="s">
        <v>5634</v>
      </c>
      <c r="C1271" s="2" t="s">
        <v>5635</v>
      </c>
      <c r="D1271" s="2" t="s">
        <v>4776</v>
      </c>
      <c r="E1271" s="2" t="s">
        <v>3481</v>
      </c>
      <c r="F1271" s="2">
        <v>2.2597331683010599E-4</v>
      </c>
      <c r="G1271" s="2">
        <v>7.27407042637571E-4</v>
      </c>
      <c r="H1271" s="2">
        <v>2.7726214615608302E-4</v>
      </c>
      <c r="I1271" s="2" t="s">
        <v>5636</v>
      </c>
      <c r="J1271" s="2">
        <v>3</v>
      </c>
    </row>
    <row r="1272" spans="1:10" x14ac:dyDescent="0.3">
      <c r="A1272" s="2" t="s">
        <v>1698</v>
      </c>
      <c r="B1272" s="2" t="s">
        <v>5637</v>
      </c>
      <c r="C1272" s="2" t="s">
        <v>5638</v>
      </c>
      <c r="D1272" s="2" t="s">
        <v>4776</v>
      </c>
      <c r="E1272" s="2" t="s">
        <v>3481</v>
      </c>
      <c r="F1272" s="2">
        <v>2.2597331683010599E-4</v>
      </c>
      <c r="G1272" s="2">
        <v>7.27407042637571E-4</v>
      </c>
      <c r="H1272" s="2">
        <v>2.7726214615608302E-4</v>
      </c>
      <c r="I1272" s="2" t="s">
        <v>5639</v>
      </c>
      <c r="J1272" s="2">
        <v>3</v>
      </c>
    </row>
    <row r="1273" spans="1:10" x14ac:dyDescent="0.3">
      <c r="A1273" s="2" t="s">
        <v>1698</v>
      </c>
      <c r="B1273" s="2" t="s">
        <v>5640</v>
      </c>
      <c r="C1273" s="2" t="s">
        <v>5641</v>
      </c>
      <c r="D1273" s="2" t="s">
        <v>4776</v>
      </c>
      <c r="E1273" s="2" t="s">
        <v>3481</v>
      </c>
      <c r="F1273" s="2">
        <v>2.2597331683010599E-4</v>
      </c>
      <c r="G1273" s="2">
        <v>7.27407042637571E-4</v>
      </c>
      <c r="H1273" s="2">
        <v>2.7726214615608302E-4</v>
      </c>
      <c r="I1273" s="2" t="s">
        <v>5639</v>
      </c>
      <c r="J1273" s="2">
        <v>3</v>
      </c>
    </row>
    <row r="1274" spans="1:10" x14ac:dyDescent="0.3">
      <c r="A1274" s="2" t="s">
        <v>1698</v>
      </c>
      <c r="B1274" s="2" t="s">
        <v>5642</v>
      </c>
      <c r="C1274" s="2" t="s">
        <v>5643</v>
      </c>
      <c r="D1274" s="2" t="s">
        <v>4776</v>
      </c>
      <c r="E1274" s="2" t="s">
        <v>3481</v>
      </c>
      <c r="F1274" s="2">
        <v>2.2597331683010599E-4</v>
      </c>
      <c r="G1274" s="2">
        <v>7.27407042637571E-4</v>
      </c>
      <c r="H1274" s="2">
        <v>2.7726214615608302E-4</v>
      </c>
      <c r="I1274" s="2" t="s">
        <v>5644</v>
      </c>
      <c r="J1274" s="2">
        <v>3</v>
      </c>
    </row>
    <row r="1275" spans="1:10" x14ac:dyDescent="0.3">
      <c r="A1275" s="2" t="s">
        <v>1698</v>
      </c>
      <c r="B1275" s="2" t="s">
        <v>5645</v>
      </c>
      <c r="C1275" s="2" t="s">
        <v>5646</v>
      </c>
      <c r="D1275" s="2" t="s">
        <v>4776</v>
      </c>
      <c r="E1275" s="2" t="s">
        <v>3481</v>
      </c>
      <c r="F1275" s="2">
        <v>2.2597331683010599E-4</v>
      </c>
      <c r="G1275" s="2">
        <v>7.27407042637571E-4</v>
      </c>
      <c r="H1275" s="2">
        <v>2.7726214615608302E-4</v>
      </c>
      <c r="I1275" s="2" t="s">
        <v>5647</v>
      </c>
      <c r="J1275" s="2">
        <v>3</v>
      </c>
    </row>
    <row r="1276" spans="1:10" x14ac:dyDescent="0.3">
      <c r="A1276" s="2" t="s">
        <v>1698</v>
      </c>
      <c r="B1276" s="2" t="s">
        <v>5648</v>
      </c>
      <c r="C1276" s="2" t="s">
        <v>5649</v>
      </c>
      <c r="D1276" s="2" t="s">
        <v>3611</v>
      </c>
      <c r="E1276" s="2" t="s">
        <v>2789</v>
      </c>
      <c r="F1276" s="2">
        <v>2.33301980624867E-4</v>
      </c>
      <c r="G1276" s="2">
        <v>7.4923369032308599E-4</v>
      </c>
      <c r="H1276" s="2">
        <v>2.8558170154385499E-4</v>
      </c>
      <c r="I1276" s="2" t="s">
        <v>5558</v>
      </c>
      <c r="J1276" s="2">
        <v>4</v>
      </c>
    </row>
    <row r="1277" spans="1:10" x14ac:dyDescent="0.3">
      <c r="A1277" s="2" t="s">
        <v>1698</v>
      </c>
      <c r="B1277" s="2" t="s">
        <v>5650</v>
      </c>
      <c r="C1277" s="2" t="s">
        <v>5651</v>
      </c>
      <c r="D1277" s="2" t="s">
        <v>3611</v>
      </c>
      <c r="E1277" s="2" t="s">
        <v>2789</v>
      </c>
      <c r="F1277" s="2">
        <v>2.33301980624867E-4</v>
      </c>
      <c r="G1277" s="2">
        <v>7.4923369032308599E-4</v>
      </c>
      <c r="H1277" s="2">
        <v>2.8558170154385499E-4</v>
      </c>
      <c r="I1277" s="2" t="s">
        <v>5652</v>
      </c>
      <c r="J1277" s="2">
        <v>4</v>
      </c>
    </row>
    <row r="1278" spans="1:10" x14ac:dyDescent="0.3">
      <c r="A1278" s="2" t="s">
        <v>1698</v>
      </c>
      <c r="B1278" s="2" t="s">
        <v>5653</v>
      </c>
      <c r="C1278" s="2" t="s">
        <v>5654</v>
      </c>
      <c r="D1278" s="2" t="s">
        <v>3611</v>
      </c>
      <c r="E1278" s="2" t="s">
        <v>2789</v>
      </c>
      <c r="F1278" s="2">
        <v>2.33301980624867E-4</v>
      </c>
      <c r="G1278" s="2">
        <v>7.4923369032308599E-4</v>
      </c>
      <c r="H1278" s="2">
        <v>2.8558170154385499E-4</v>
      </c>
      <c r="I1278" s="2" t="s">
        <v>5655</v>
      </c>
      <c r="J1278" s="2">
        <v>4</v>
      </c>
    </row>
    <row r="1279" spans="1:10" x14ac:dyDescent="0.3">
      <c r="A1279" s="2" t="s">
        <v>1698</v>
      </c>
      <c r="B1279" s="2" t="s">
        <v>5656</v>
      </c>
      <c r="C1279" s="2" t="s">
        <v>5657</v>
      </c>
      <c r="D1279" s="2" t="s">
        <v>2930</v>
      </c>
      <c r="E1279" s="2" t="s">
        <v>3444</v>
      </c>
      <c r="F1279" s="2">
        <v>2.3657847403232E-4</v>
      </c>
      <c r="G1279" s="2">
        <v>7.5916144131967596E-4</v>
      </c>
      <c r="H1279" s="2">
        <v>2.8936581330861997E-4</v>
      </c>
      <c r="I1279" s="2" t="s">
        <v>4469</v>
      </c>
      <c r="J1279" s="2">
        <v>5</v>
      </c>
    </row>
    <row r="1280" spans="1:10" x14ac:dyDescent="0.3">
      <c r="A1280" s="2" t="s">
        <v>1698</v>
      </c>
      <c r="B1280" s="2" t="s">
        <v>5658</v>
      </c>
      <c r="C1280" s="2" t="s">
        <v>5659</v>
      </c>
      <c r="D1280" s="2" t="s">
        <v>2692</v>
      </c>
      <c r="E1280" s="2" t="s">
        <v>1856</v>
      </c>
      <c r="F1280" s="2">
        <v>2.3874769976069699E-4</v>
      </c>
      <c r="G1280" s="2">
        <v>7.6552331252432895E-4</v>
      </c>
      <c r="H1280" s="2">
        <v>2.91790736302732E-4</v>
      </c>
      <c r="I1280" s="2" t="s">
        <v>5660</v>
      </c>
      <c r="J1280" s="2">
        <v>7</v>
      </c>
    </row>
    <row r="1281" spans="1:10" x14ac:dyDescent="0.3">
      <c r="A1281" s="2" t="s">
        <v>1698</v>
      </c>
      <c r="B1281" s="2" t="s">
        <v>5661</v>
      </c>
      <c r="C1281" s="2" t="s">
        <v>5662</v>
      </c>
      <c r="D1281" s="2" t="s">
        <v>2622</v>
      </c>
      <c r="E1281" s="2" t="s">
        <v>4819</v>
      </c>
      <c r="F1281" s="2">
        <v>2.3902919233536999E-4</v>
      </c>
      <c r="G1281" s="2">
        <v>7.6582712325574303E-4</v>
      </c>
      <c r="H1281" s="2">
        <v>2.9190653833719099E-4</v>
      </c>
      <c r="I1281" s="2" t="s">
        <v>5663</v>
      </c>
      <c r="J1281" s="2">
        <v>6</v>
      </c>
    </row>
    <row r="1282" spans="1:10" x14ac:dyDescent="0.3">
      <c r="A1282" s="2" t="s">
        <v>1698</v>
      </c>
      <c r="B1282" s="2" t="s">
        <v>5664</v>
      </c>
      <c r="C1282" s="2" t="s">
        <v>5665</v>
      </c>
      <c r="D1282" s="2" t="s">
        <v>2930</v>
      </c>
      <c r="E1282" s="2" t="s">
        <v>2199</v>
      </c>
      <c r="F1282" s="2">
        <v>2.4882914729320899E-4</v>
      </c>
      <c r="G1282" s="2">
        <v>7.9660291416818797E-4</v>
      </c>
      <c r="H1282" s="2">
        <v>3.0363719440438402E-4</v>
      </c>
      <c r="I1282" s="2" t="s">
        <v>5666</v>
      </c>
      <c r="J1282" s="2">
        <v>5</v>
      </c>
    </row>
    <row r="1283" spans="1:10" x14ac:dyDescent="0.3">
      <c r="A1283" s="2" t="s">
        <v>1698</v>
      </c>
      <c r="B1283" s="2" t="s">
        <v>5667</v>
      </c>
      <c r="C1283" s="2" t="s">
        <v>5668</v>
      </c>
      <c r="D1283" s="2" t="s">
        <v>3611</v>
      </c>
      <c r="E1283" s="2" t="s">
        <v>2046</v>
      </c>
      <c r="F1283" s="2">
        <v>2.5198715530300999E-4</v>
      </c>
      <c r="G1283" s="2">
        <v>8.0545543561780599E-4</v>
      </c>
      <c r="H1283" s="2">
        <v>3.0701146623864301E-4</v>
      </c>
      <c r="I1283" s="2" t="s">
        <v>5669</v>
      </c>
      <c r="J1283" s="2">
        <v>4</v>
      </c>
    </row>
    <row r="1284" spans="1:10" x14ac:dyDescent="0.3">
      <c r="A1284" s="2" t="s">
        <v>1698</v>
      </c>
      <c r="B1284" s="2" t="s">
        <v>5670</v>
      </c>
      <c r="C1284" s="2" t="s">
        <v>5671</v>
      </c>
      <c r="D1284" s="2" t="s">
        <v>3611</v>
      </c>
      <c r="E1284" s="2" t="s">
        <v>2046</v>
      </c>
      <c r="F1284" s="2">
        <v>2.5198715530300999E-4</v>
      </c>
      <c r="G1284" s="2">
        <v>8.0545543561780599E-4</v>
      </c>
      <c r="H1284" s="2">
        <v>3.0701146623864301E-4</v>
      </c>
      <c r="I1284" s="2" t="s">
        <v>5669</v>
      </c>
      <c r="J1284" s="2">
        <v>4</v>
      </c>
    </row>
    <row r="1285" spans="1:10" x14ac:dyDescent="0.3">
      <c r="A1285" s="2" t="s">
        <v>1698</v>
      </c>
      <c r="B1285" s="2" t="s">
        <v>5672</v>
      </c>
      <c r="C1285" s="2" t="s">
        <v>5673</v>
      </c>
      <c r="D1285" s="2" t="s">
        <v>2692</v>
      </c>
      <c r="E1285" s="2" t="s">
        <v>5674</v>
      </c>
      <c r="F1285" s="2">
        <v>2.5337429347283398E-4</v>
      </c>
      <c r="G1285" s="2">
        <v>8.0925854947982198E-4</v>
      </c>
      <c r="H1285" s="2">
        <v>3.08461080346908E-4</v>
      </c>
      <c r="I1285" s="2" t="s">
        <v>5675</v>
      </c>
      <c r="J1285" s="2">
        <v>7</v>
      </c>
    </row>
    <row r="1286" spans="1:10" x14ac:dyDescent="0.3">
      <c r="A1286" s="2" t="s">
        <v>1698</v>
      </c>
      <c r="B1286" s="2" t="s">
        <v>5676</v>
      </c>
      <c r="C1286" s="2" t="s">
        <v>5677</v>
      </c>
      <c r="D1286" s="2" t="s">
        <v>2622</v>
      </c>
      <c r="E1286" s="2" t="s">
        <v>2648</v>
      </c>
      <c r="F1286" s="2">
        <v>2.5751454419862201E-4</v>
      </c>
      <c r="G1286" s="2">
        <v>8.2184213677707896E-4</v>
      </c>
      <c r="H1286" s="2">
        <v>3.1325750410399601E-4</v>
      </c>
      <c r="I1286" s="2" t="s">
        <v>5678</v>
      </c>
      <c r="J1286" s="2">
        <v>6</v>
      </c>
    </row>
    <row r="1287" spans="1:10" x14ac:dyDescent="0.3">
      <c r="A1287" s="2" t="s">
        <v>1698</v>
      </c>
      <c r="B1287" s="2" t="s">
        <v>5679</v>
      </c>
      <c r="C1287" s="2" t="s">
        <v>5680</v>
      </c>
      <c r="D1287" s="2" t="s">
        <v>2930</v>
      </c>
      <c r="E1287" s="2" t="s">
        <v>2462</v>
      </c>
      <c r="F1287" s="2">
        <v>2.6155623196644798E-4</v>
      </c>
      <c r="G1287" s="2">
        <v>8.3121831940916296E-4</v>
      </c>
      <c r="H1287" s="2">
        <v>3.1683137728220499E-4</v>
      </c>
      <c r="I1287" s="2" t="s">
        <v>5681</v>
      </c>
      <c r="J1287" s="2">
        <v>5</v>
      </c>
    </row>
    <row r="1288" spans="1:10" x14ac:dyDescent="0.3">
      <c r="A1288" s="2" t="s">
        <v>1698</v>
      </c>
      <c r="B1288" s="2" t="s">
        <v>5682</v>
      </c>
      <c r="C1288" s="2" t="s">
        <v>5683</v>
      </c>
      <c r="D1288" s="2" t="s">
        <v>4776</v>
      </c>
      <c r="E1288" s="2" t="s">
        <v>2950</v>
      </c>
      <c r="F1288" s="2">
        <v>2.62479327879753E-4</v>
      </c>
      <c r="G1288" s="2">
        <v>8.3121831940916296E-4</v>
      </c>
      <c r="H1288" s="2">
        <v>3.1683137728220499E-4</v>
      </c>
      <c r="I1288" s="2" t="s">
        <v>5418</v>
      </c>
      <c r="J1288" s="2">
        <v>3</v>
      </c>
    </row>
    <row r="1289" spans="1:10" x14ac:dyDescent="0.3">
      <c r="A1289" s="2" t="s">
        <v>1698</v>
      </c>
      <c r="B1289" s="2" t="s">
        <v>5684</v>
      </c>
      <c r="C1289" s="2" t="s">
        <v>5685</v>
      </c>
      <c r="D1289" s="2" t="s">
        <v>4776</v>
      </c>
      <c r="E1289" s="2" t="s">
        <v>2950</v>
      </c>
      <c r="F1289" s="2">
        <v>2.62479327879753E-4</v>
      </c>
      <c r="G1289" s="2">
        <v>8.3121831940916296E-4</v>
      </c>
      <c r="H1289" s="2">
        <v>3.1683137728220499E-4</v>
      </c>
      <c r="I1289" s="2" t="s">
        <v>5686</v>
      </c>
      <c r="J1289" s="2">
        <v>3</v>
      </c>
    </row>
    <row r="1290" spans="1:10" x14ac:dyDescent="0.3">
      <c r="A1290" s="2" t="s">
        <v>1698</v>
      </c>
      <c r="B1290" s="2" t="s">
        <v>5687</v>
      </c>
      <c r="C1290" s="2" t="s">
        <v>5688</v>
      </c>
      <c r="D1290" s="2" t="s">
        <v>4776</v>
      </c>
      <c r="E1290" s="2" t="s">
        <v>2950</v>
      </c>
      <c r="F1290" s="2">
        <v>2.62479327879753E-4</v>
      </c>
      <c r="G1290" s="2">
        <v>8.3121831940916296E-4</v>
      </c>
      <c r="H1290" s="2">
        <v>3.1683137728220499E-4</v>
      </c>
      <c r="I1290" s="2" t="s">
        <v>5689</v>
      </c>
      <c r="J1290" s="2">
        <v>3</v>
      </c>
    </row>
    <row r="1291" spans="1:10" x14ac:dyDescent="0.3">
      <c r="A1291" s="2" t="s">
        <v>1698</v>
      </c>
      <c r="B1291" s="2" t="s">
        <v>5690</v>
      </c>
      <c r="C1291" s="2" t="s">
        <v>5691</v>
      </c>
      <c r="D1291" s="2" t="s">
        <v>4776</v>
      </c>
      <c r="E1291" s="2" t="s">
        <v>2950</v>
      </c>
      <c r="F1291" s="2">
        <v>2.62479327879753E-4</v>
      </c>
      <c r="G1291" s="2">
        <v>8.3121831940916296E-4</v>
      </c>
      <c r="H1291" s="2">
        <v>3.1683137728220499E-4</v>
      </c>
      <c r="I1291" s="2" t="s">
        <v>5692</v>
      </c>
      <c r="J1291" s="2">
        <v>3</v>
      </c>
    </row>
    <row r="1292" spans="1:10" x14ac:dyDescent="0.3">
      <c r="A1292" s="2" t="s">
        <v>1698</v>
      </c>
      <c r="B1292" s="2" t="s">
        <v>5693</v>
      </c>
      <c r="C1292" s="2" t="s">
        <v>5694</v>
      </c>
      <c r="D1292" s="2" t="s">
        <v>4776</v>
      </c>
      <c r="E1292" s="2" t="s">
        <v>2950</v>
      </c>
      <c r="F1292" s="2">
        <v>2.62479327879753E-4</v>
      </c>
      <c r="G1292" s="2">
        <v>8.3121831940916296E-4</v>
      </c>
      <c r="H1292" s="2">
        <v>3.1683137728220499E-4</v>
      </c>
      <c r="I1292" s="2" t="s">
        <v>5695</v>
      </c>
      <c r="J1292" s="2">
        <v>3</v>
      </c>
    </row>
    <row r="1293" spans="1:10" x14ac:dyDescent="0.3">
      <c r="A1293" s="2" t="s">
        <v>1698</v>
      </c>
      <c r="B1293" s="2" t="s">
        <v>5696</v>
      </c>
      <c r="C1293" s="2" t="s">
        <v>5697</v>
      </c>
      <c r="D1293" s="2" t="s">
        <v>4776</v>
      </c>
      <c r="E1293" s="2" t="s">
        <v>2950</v>
      </c>
      <c r="F1293" s="2">
        <v>2.62479327879753E-4</v>
      </c>
      <c r="G1293" s="2">
        <v>8.3121831940916296E-4</v>
      </c>
      <c r="H1293" s="2">
        <v>3.1683137728220499E-4</v>
      </c>
      <c r="I1293" s="2" t="s">
        <v>4890</v>
      </c>
      <c r="J1293" s="2">
        <v>3</v>
      </c>
    </row>
    <row r="1294" spans="1:10" x14ac:dyDescent="0.3">
      <c r="A1294" s="2" t="s">
        <v>1698</v>
      </c>
      <c r="B1294" s="2" t="s">
        <v>5698</v>
      </c>
      <c r="C1294" s="2" t="s">
        <v>5699</v>
      </c>
      <c r="D1294" s="2" t="s">
        <v>4776</v>
      </c>
      <c r="E1294" s="2" t="s">
        <v>2950</v>
      </c>
      <c r="F1294" s="2">
        <v>2.62479327879753E-4</v>
      </c>
      <c r="G1294" s="2">
        <v>8.3121831940916296E-4</v>
      </c>
      <c r="H1294" s="2">
        <v>3.1683137728220499E-4</v>
      </c>
      <c r="I1294" s="2" t="s">
        <v>5700</v>
      </c>
      <c r="J1294" s="2">
        <v>3</v>
      </c>
    </row>
    <row r="1295" spans="1:10" x14ac:dyDescent="0.3">
      <c r="A1295" s="2" t="s">
        <v>1698</v>
      </c>
      <c r="B1295" s="2" t="s">
        <v>5701</v>
      </c>
      <c r="C1295" s="2" t="s">
        <v>5702</v>
      </c>
      <c r="D1295" s="2" t="s">
        <v>4776</v>
      </c>
      <c r="E1295" s="2" t="s">
        <v>2950</v>
      </c>
      <c r="F1295" s="2">
        <v>2.62479327879753E-4</v>
      </c>
      <c r="G1295" s="2">
        <v>8.3121831940916296E-4</v>
      </c>
      <c r="H1295" s="2">
        <v>3.1683137728220499E-4</v>
      </c>
      <c r="I1295" s="2" t="s">
        <v>5703</v>
      </c>
      <c r="J1295" s="2">
        <v>3</v>
      </c>
    </row>
    <row r="1296" spans="1:10" x14ac:dyDescent="0.3">
      <c r="A1296" s="2" t="s">
        <v>1698</v>
      </c>
      <c r="B1296" s="2" t="s">
        <v>5704</v>
      </c>
      <c r="C1296" s="2" t="s">
        <v>5705</v>
      </c>
      <c r="D1296" s="2" t="s">
        <v>4776</v>
      </c>
      <c r="E1296" s="2" t="s">
        <v>2950</v>
      </c>
      <c r="F1296" s="2">
        <v>2.62479327879753E-4</v>
      </c>
      <c r="G1296" s="2">
        <v>8.3121831940916296E-4</v>
      </c>
      <c r="H1296" s="2">
        <v>3.1683137728220499E-4</v>
      </c>
      <c r="I1296" s="2" t="s">
        <v>4902</v>
      </c>
      <c r="J1296" s="2">
        <v>3</v>
      </c>
    </row>
    <row r="1297" spans="1:10" x14ac:dyDescent="0.3">
      <c r="A1297" s="2" t="s">
        <v>1698</v>
      </c>
      <c r="B1297" s="2" t="s">
        <v>5706</v>
      </c>
      <c r="C1297" s="2" t="s">
        <v>5707</v>
      </c>
      <c r="D1297" s="2" t="s">
        <v>2622</v>
      </c>
      <c r="E1297" s="2" t="s">
        <v>1762</v>
      </c>
      <c r="F1297" s="2">
        <v>2.6716934055143399E-4</v>
      </c>
      <c r="G1297" s="2">
        <v>8.4476597193633895E-4</v>
      </c>
      <c r="H1297" s="2">
        <v>3.2199526901666202E-4</v>
      </c>
      <c r="I1297" s="2" t="s">
        <v>5708</v>
      </c>
      <c r="J1297" s="2">
        <v>6</v>
      </c>
    </row>
    <row r="1298" spans="1:10" x14ac:dyDescent="0.3">
      <c r="A1298" s="2" t="s">
        <v>1698</v>
      </c>
      <c r="B1298" s="2" t="s">
        <v>5709</v>
      </c>
      <c r="C1298" s="2" t="s">
        <v>5710</v>
      </c>
      <c r="D1298" s="2" t="s">
        <v>2622</v>
      </c>
      <c r="E1298" s="2" t="s">
        <v>1762</v>
      </c>
      <c r="F1298" s="2">
        <v>2.6716934055143399E-4</v>
      </c>
      <c r="G1298" s="2">
        <v>8.4476597193633895E-4</v>
      </c>
      <c r="H1298" s="2">
        <v>3.2199526901666202E-4</v>
      </c>
      <c r="I1298" s="2" t="s">
        <v>5711</v>
      </c>
      <c r="J1298" s="2">
        <v>6</v>
      </c>
    </row>
    <row r="1299" spans="1:10" x14ac:dyDescent="0.3">
      <c r="A1299" s="2" t="s">
        <v>1698</v>
      </c>
      <c r="B1299" s="2" t="s">
        <v>5712</v>
      </c>
      <c r="C1299" s="2" t="s">
        <v>5713</v>
      </c>
      <c r="D1299" s="2" t="s">
        <v>3611</v>
      </c>
      <c r="E1299" s="2" t="s">
        <v>3822</v>
      </c>
      <c r="F1299" s="2">
        <v>2.7172431265004798E-4</v>
      </c>
      <c r="G1299" s="2">
        <v>8.5784557827393903E-4</v>
      </c>
      <c r="H1299" s="2">
        <v>3.2698075789904901E-4</v>
      </c>
      <c r="I1299" s="2" t="s">
        <v>5714</v>
      </c>
      <c r="J1299" s="2">
        <v>4</v>
      </c>
    </row>
    <row r="1300" spans="1:10" x14ac:dyDescent="0.3">
      <c r="A1300" s="2" t="s">
        <v>1698</v>
      </c>
      <c r="B1300" s="2" t="s">
        <v>5715</v>
      </c>
      <c r="C1300" s="2" t="s">
        <v>5716</v>
      </c>
      <c r="D1300" s="2" t="s">
        <v>3611</v>
      </c>
      <c r="E1300" s="2" t="s">
        <v>3822</v>
      </c>
      <c r="F1300" s="2">
        <v>2.7172431265004798E-4</v>
      </c>
      <c r="G1300" s="2">
        <v>8.5784557827393903E-4</v>
      </c>
      <c r="H1300" s="2">
        <v>3.2698075789904901E-4</v>
      </c>
      <c r="I1300" s="2" t="s">
        <v>5717</v>
      </c>
      <c r="J1300" s="2">
        <v>4</v>
      </c>
    </row>
    <row r="1301" spans="1:10" x14ac:dyDescent="0.3">
      <c r="A1301" s="2" t="s">
        <v>1698</v>
      </c>
      <c r="B1301" s="2" t="s">
        <v>5718</v>
      </c>
      <c r="C1301" s="2" t="s">
        <v>5719</v>
      </c>
      <c r="D1301" s="2" t="s">
        <v>2930</v>
      </c>
      <c r="E1301" s="2" t="s">
        <v>2211</v>
      </c>
      <c r="F1301" s="2">
        <v>2.7477193215644002E-4</v>
      </c>
      <c r="G1301" s="2">
        <v>8.6679976444120101E-4</v>
      </c>
      <c r="H1301" s="2">
        <v>3.3039378077110403E-4</v>
      </c>
      <c r="I1301" s="2" t="s">
        <v>4502</v>
      </c>
      <c r="J1301" s="2">
        <v>5</v>
      </c>
    </row>
    <row r="1302" spans="1:10" x14ac:dyDescent="0.3">
      <c r="A1302" s="2" t="s">
        <v>1698</v>
      </c>
      <c r="B1302" s="2" t="s">
        <v>5720</v>
      </c>
      <c r="C1302" s="2" t="s">
        <v>5721</v>
      </c>
      <c r="D1302" s="2" t="s">
        <v>2263</v>
      </c>
      <c r="E1302" s="2" t="s">
        <v>5722</v>
      </c>
      <c r="F1302" s="2">
        <v>2.76845424684414E-4</v>
      </c>
      <c r="G1302" s="2">
        <v>8.7215190597253402E-4</v>
      </c>
      <c r="H1302" s="2">
        <v>3.3243383009771998E-4</v>
      </c>
      <c r="I1302" s="2" t="s">
        <v>5723</v>
      </c>
      <c r="J1302" s="2">
        <v>10</v>
      </c>
    </row>
    <row r="1303" spans="1:10" x14ac:dyDescent="0.3">
      <c r="A1303" s="2" t="s">
        <v>1698</v>
      </c>
      <c r="B1303" s="2" t="s">
        <v>5724</v>
      </c>
      <c r="C1303" s="2" t="s">
        <v>5725</v>
      </c>
      <c r="D1303" s="2" t="s">
        <v>2622</v>
      </c>
      <c r="E1303" s="2" t="s">
        <v>1768</v>
      </c>
      <c r="F1303" s="2">
        <v>2.7710654315586702E-4</v>
      </c>
      <c r="G1303" s="2">
        <v>8.7215190597253402E-4</v>
      </c>
      <c r="H1303" s="2">
        <v>3.3243383009771998E-4</v>
      </c>
      <c r="I1303" s="2" t="s">
        <v>5726</v>
      </c>
      <c r="J1303" s="2">
        <v>6</v>
      </c>
    </row>
    <row r="1304" spans="1:10" x14ac:dyDescent="0.3">
      <c r="A1304" s="2" t="s">
        <v>1698</v>
      </c>
      <c r="B1304" s="2" t="s">
        <v>5727</v>
      </c>
      <c r="C1304" s="2" t="s">
        <v>5728</v>
      </c>
      <c r="D1304" s="2" t="s">
        <v>2622</v>
      </c>
      <c r="E1304" s="2" t="s">
        <v>1768</v>
      </c>
      <c r="F1304" s="2">
        <v>2.7710654315586702E-4</v>
      </c>
      <c r="G1304" s="2">
        <v>8.7215190597253402E-4</v>
      </c>
      <c r="H1304" s="2">
        <v>3.3243383009771998E-4</v>
      </c>
      <c r="I1304" s="2" t="s">
        <v>5708</v>
      </c>
      <c r="J1304" s="2">
        <v>6</v>
      </c>
    </row>
    <row r="1305" spans="1:10" x14ac:dyDescent="0.3">
      <c r="A1305" s="2" t="s">
        <v>1698</v>
      </c>
      <c r="B1305" s="2" t="s">
        <v>5729</v>
      </c>
      <c r="C1305" s="2" t="s">
        <v>5730</v>
      </c>
      <c r="D1305" s="2" t="s">
        <v>3611</v>
      </c>
      <c r="E1305" s="2" t="s">
        <v>3307</v>
      </c>
      <c r="F1305" s="2">
        <v>2.9254764516824298E-4</v>
      </c>
      <c r="G1305" s="2">
        <v>9.1933938148273096E-4</v>
      </c>
      <c r="H1305" s="2">
        <v>3.5042004684399298E-4</v>
      </c>
      <c r="I1305" s="2" t="s">
        <v>5731</v>
      </c>
      <c r="J1305" s="2">
        <v>4</v>
      </c>
    </row>
    <row r="1306" spans="1:10" x14ac:dyDescent="0.3">
      <c r="A1306" s="2" t="s">
        <v>1698</v>
      </c>
      <c r="B1306" s="2" t="s">
        <v>5732</v>
      </c>
      <c r="C1306" s="2" t="s">
        <v>5733</v>
      </c>
      <c r="D1306" s="2" t="s">
        <v>3611</v>
      </c>
      <c r="E1306" s="2" t="s">
        <v>3307</v>
      </c>
      <c r="F1306" s="2">
        <v>2.9254764516824298E-4</v>
      </c>
      <c r="G1306" s="2">
        <v>9.1933938148273096E-4</v>
      </c>
      <c r="H1306" s="2">
        <v>3.5042004684399298E-4</v>
      </c>
      <c r="I1306" s="2" t="s">
        <v>5529</v>
      </c>
      <c r="J1306" s="2">
        <v>4</v>
      </c>
    </row>
    <row r="1307" spans="1:10" x14ac:dyDescent="0.3">
      <c r="A1307" s="2" t="s">
        <v>1698</v>
      </c>
      <c r="B1307" s="2" t="s">
        <v>5734</v>
      </c>
      <c r="C1307" s="2" t="s">
        <v>5735</v>
      </c>
      <c r="D1307" s="2" t="s">
        <v>4776</v>
      </c>
      <c r="E1307" s="2" t="s">
        <v>2001</v>
      </c>
      <c r="F1307" s="2">
        <v>3.0259088219121498E-4</v>
      </c>
      <c r="G1307" s="2">
        <v>9.4478632140720801E-4</v>
      </c>
      <c r="H1307" s="2">
        <v>3.60119531125837E-4</v>
      </c>
      <c r="I1307" s="2" t="s">
        <v>5736</v>
      </c>
      <c r="J1307" s="2">
        <v>3</v>
      </c>
    </row>
    <row r="1308" spans="1:10" x14ac:dyDescent="0.3">
      <c r="A1308" s="2" t="s">
        <v>1698</v>
      </c>
      <c r="B1308" s="2" t="s">
        <v>5737</v>
      </c>
      <c r="C1308" s="2" t="s">
        <v>5738</v>
      </c>
      <c r="D1308" s="2" t="s">
        <v>4776</v>
      </c>
      <c r="E1308" s="2" t="s">
        <v>2001</v>
      </c>
      <c r="F1308" s="2">
        <v>3.0259088219121498E-4</v>
      </c>
      <c r="G1308" s="2">
        <v>9.4478632140720801E-4</v>
      </c>
      <c r="H1308" s="2">
        <v>3.60119531125837E-4</v>
      </c>
      <c r="I1308" s="2" t="s">
        <v>5739</v>
      </c>
      <c r="J1308" s="2">
        <v>3</v>
      </c>
    </row>
    <row r="1309" spans="1:10" x14ac:dyDescent="0.3">
      <c r="A1309" s="2" t="s">
        <v>1698</v>
      </c>
      <c r="B1309" s="2" t="s">
        <v>5740</v>
      </c>
      <c r="C1309" s="2" t="s">
        <v>5741</v>
      </c>
      <c r="D1309" s="2" t="s">
        <v>4776</v>
      </c>
      <c r="E1309" s="2" t="s">
        <v>2001</v>
      </c>
      <c r="F1309" s="2">
        <v>3.0259088219121498E-4</v>
      </c>
      <c r="G1309" s="2">
        <v>9.4478632140720801E-4</v>
      </c>
      <c r="H1309" s="2">
        <v>3.60119531125837E-4</v>
      </c>
      <c r="I1309" s="2" t="s">
        <v>5742</v>
      </c>
      <c r="J1309" s="2">
        <v>3</v>
      </c>
    </row>
    <row r="1310" spans="1:10" x14ac:dyDescent="0.3">
      <c r="A1310" s="2" t="s">
        <v>1698</v>
      </c>
      <c r="B1310" s="2" t="s">
        <v>5743</v>
      </c>
      <c r="C1310" s="2" t="s">
        <v>5744</v>
      </c>
      <c r="D1310" s="2" t="s">
        <v>4776</v>
      </c>
      <c r="E1310" s="2" t="s">
        <v>2001</v>
      </c>
      <c r="F1310" s="2">
        <v>3.0259088219121498E-4</v>
      </c>
      <c r="G1310" s="2">
        <v>9.4478632140720801E-4</v>
      </c>
      <c r="H1310" s="2">
        <v>3.60119531125837E-4</v>
      </c>
      <c r="I1310" s="2" t="s">
        <v>5736</v>
      </c>
      <c r="J1310" s="2">
        <v>3</v>
      </c>
    </row>
    <row r="1311" spans="1:10" x14ac:dyDescent="0.3">
      <c r="A1311" s="2" t="s">
        <v>1698</v>
      </c>
      <c r="B1311" s="2" t="s">
        <v>5745</v>
      </c>
      <c r="C1311" s="2" t="s">
        <v>5746</v>
      </c>
      <c r="D1311" s="2" t="s">
        <v>4776</v>
      </c>
      <c r="E1311" s="2" t="s">
        <v>2001</v>
      </c>
      <c r="F1311" s="2">
        <v>3.0259088219121498E-4</v>
      </c>
      <c r="G1311" s="2">
        <v>9.4478632140720801E-4</v>
      </c>
      <c r="H1311" s="2">
        <v>3.60119531125837E-4</v>
      </c>
      <c r="I1311" s="2" t="s">
        <v>4902</v>
      </c>
      <c r="J1311" s="2">
        <v>3</v>
      </c>
    </row>
    <row r="1312" spans="1:10" x14ac:dyDescent="0.3">
      <c r="A1312" s="2" t="s">
        <v>1698</v>
      </c>
      <c r="B1312" s="2" t="s">
        <v>5747</v>
      </c>
      <c r="C1312" s="2" t="s">
        <v>5748</v>
      </c>
      <c r="D1312" s="2" t="s">
        <v>4776</v>
      </c>
      <c r="E1312" s="2" t="s">
        <v>2001</v>
      </c>
      <c r="F1312" s="2">
        <v>3.0259088219121498E-4</v>
      </c>
      <c r="G1312" s="2">
        <v>9.4478632140720801E-4</v>
      </c>
      <c r="H1312" s="2">
        <v>3.60119531125837E-4</v>
      </c>
      <c r="I1312" s="2" t="s">
        <v>5749</v>
      </c>
      <c r="J1312" s="2">
        <v>3</v>
      </c>
    </row>
    <row r="1313" spans="1:10" x14ac:dyDescent="0.3">
      <c r="A1313" s="2" t="s">
        <v>1698</v>
      </c>
      <c r="B1313" s="2" t="s">
        <v>5750</v>
      </c>
      <c r="C1313" s="2" t="s">
        <v>5751</v>
      </c>
      <c r="D1313" s="2" t="s">
        <v>4776</v>
      </c>
      <c r="E1313" s="2" t="s">
        <v>2001</v>
      </c>
      <c r="F1313" s="2">
        <v>3.0259088219121498E-4</v>
      </c>
      <c r="G1313" s="2">
        <v>9.4478632140720801E-4</v>
      </c>
      <c r="H1313" s="2">
        <v>3.60119531125837E-4</v>
      </c>
      <c r="I1313" s="2" t="s">
        <v>5752</v>
      </c>
      <c r="J1313" s="2">
        <v>3</v>
      </c>
    </row>
    <row r="1314" spans="1:10" x14ac:dyDescent="0.3">
      <c r="A1314" s="2" t="s">
        <v>1698</v>
      </c>
      <c r="B1314" s="2" t="s">
        <v>5753</v>
      </c>
      <c r="C1314" s="2" t="s">
        <v>5754</v>
      </c>
      <c r="D1314" s="2" t="s">
        <v>2930</v>
      </c>
      <c r="E1314" s="2" t="s">
        <v>3109</v>
      </c>
      <c r="F1314" s="2">
        <v>3.0271866040699103E-4</v>
      </c>
      <c r="G1314" s="2">
        <v>9.4478632140720801E-4</v>
      </c>
      <c r="H1314" s="2">
        <v>3.60119531125837E-4</v>
      </c>
      <c r="I1314" s="2" t="s">
        <v>5755</v>
      </c>
      <c r="J1314" s="2">
        <v>5</v>
      </c>
    </row>
    <row r="1315" spans="1:10" x14ac:dyDescent="0.3">
      <c r="A1315" s="2" t="s">
        <v>1698</v>
      </c>
      <c r="B1315" s="2" t="s">
        <v>5756</v>
      </c>
      <c r="C1315" s="2" t="s">
        <v>5757</v>
      </c>
      <c r="D1315" s="2" t="s">
        <v>2930</v>
      </c>
      <c r="E1315" s="2" t="s">
        <v>3109</v>
      </c>
      <c r="F1315" s="2">
        <v>3.0271866040699103E-4</v>
      </c>
      <c r="G1315" s="2">
        <v>9.4478632140720801E-4</v>
      </c>
      <c r="H1315" s="2">
        <v>3.60119531125837E-4</v>
      </c>
      <c r="I1315" s="2" t="s">
        <v>5344</v>
      </c>
      <c r="J1315" s="2">
        <v>5</v>
      </c>
    </row>
    <row r="1316" spans="1:10" x14ac:dyDescent="0.3">
      <c r="A1316" s="2" t="s">
        <v>1698</v>
      </c>
      <c r="B1316" s="2" t="s">
        <v>5758</v>
      </c>
      <c r="C1316" s="2" t="s">
        <v>5759</v>
      </c>
      <c r="D1316" s="2" t="s">
        <v>3611</v>
      </c>
      <c r="E1316" s="2" t="s">
        <v>1927</v>
      </c>
      <c r="F1316" s="2">
        <v>3.1449157124115699E-4</v>
      </c>
      <c r="G1316" s="2">
        <v>9.8003794351062511E-4</v>
      </c>
      <c r="H1316" s="2">
        <v>3.73556217639672E-4</v>
      </c>
      <c r="I1316" s="2" t="s">
        <v>5760</v>
      </c>
      <c r="J1316" s="2">
        <v>4</v>
      </c>
    </row>
    <row r="1317" spans="1:10" x14ac:dyDescent="0.3">
      <c r="A1317" s="2" t="s">
        <v>1698</v>
      </c>
      <c r="B1317" s="2" t="s">
        <v>5761</v>
      </c>
      <c r="C1317" s="2" t="s">
        <v>5762</v>
      </c>
      <c r="D1317" s="2" t="s">
        <v>3611</v>
      </c>
      <c r="E1317" s="2" t="s">
        <v>1927</v>
      </c>
      <c r="F1317" s="2">
        <v>3.1449157124115699E-4</v>
      </c>
      <c r="G1317" s="2">
        <v>9.8003794351062511E-4</v>
      </c>
      <c r="H1317" s="2">
        <v>3.73556217639672E-4</v>
      </c>
      <c r="I1317" s="2" t="s">
        <v>5714</v>
      </c>
      <c r="J1317" s="2">
        <v>4</v>
      </c>
    </row>
    <row r="1318" spans="1:10" x14ac:dyDescent="0.3">
      <c r="A1318" s="2" t="s">
        <v>1698</v>
      </c>
      <c r="B1318" s="2" t="s">
        <v>5763</v>
      </c>
      <c r="C1318" s="2" t="s">
        <v>5764</v>
      </c>
      <c r="D1318" s="2" t="s">
        <v>2692</v>
      </c>
      <c r="E1318" s="2" t="s">
        <v>5052</v>
      </c>
      <c r="F1318" s="2">
        <v>3.2839870252486102E-4</v>
      </c>
      <c r="G1318" s="2">
        <v>1.02259914886443E-3</v>
      </c>
      <c r="H1318" s="2">
        <v>3.8977906186262102E-4</v>
      </c>
      <c r="I1318" s="2" t="s">
        <v>5765</v>
      </c>
      <c r="J1318" s="2">
        <v>7</v>
      </c>
    </row>
    <row r="1319" spans="1:10" x14ac:dyDescent="0.3">
      <c r="A1319" s="2" t="s">
        <v>1698</v>
      </c>
      <c r="B1319" s="2" t="s">
        <v>5766</v>
      </c>
      <c r="C1319" s="2" t="s">
        <v>5767</v>
      </c>
      <c r="D1319" s="2" t="s">
        <v>2930</v>
      </c>
      <c r="E1319" s="2" t="s">
        <v>2091</v>
      </c>
      <c r="F1319" s="2">
        <v>3.3276960073710802E-4</v>
      </c>
      <c r="G1319" s="2">
        <v>1.0354234693648601E-3</v>
      </c>
      <c r="H1319" s="2">
        <v>3.94667244704581E-4</v>
      </c>
      <c r="I1319" s="2" t="s">
        <v>5768</v>
      </c>
      <c r="J1319" s="2">
        <v>5</v>
      </c>
    </row>
    <row r="1320" spans="1:10" x14ac:dyDescent="0.3">
      <c r="A1320" s="2" t="s">
        <v>1698</v>
      </c>
      <c r="B1320" s="2" t="s">
        <v>5769</v>
      </c>
      <c r="C1320" s="2" t="s">
        <v>5770</v>
      </c>
      <c r="D1320" s="2" t="s">
        <v>3611</v>
      </c>
      <c r="E1320" s="2" t="s">
        <v>2572</v>
      </c>
      <c r="F1320" s="2">
        <v>3.37590721928651E-4</v>
      </c>
      <c r="G1320" s="2">
        <v>1.0456643131642001E-3</v>
      </c>
      <c r="H1320" s="2">
        <v>3.9857069650504602E-4</v>
      </c>
      <c r="I1320" s="2" t="s">
        <v>5771</v>
      </c>
      <c r="J1320" s="2">
        <v>4</v>
      </c>
    </row>
    <row r="1321" spans="1:10" x14ac:dyDescent="0.3">
      <c r="A1321" s="2" t="s">
        <v>1698</v>
      </c>
      <c r="B1321" s="2" t="s">
        <v>5772</v>
      </c>
      <c r="C1321" s="2" t="s">
        <v>5773</v>
      </c>
      <c r="D1321" s="2" t="s">
        <v>3611</v>
      </c>
      <c r="E1321" s="2" t="s">
        <v>2572</v>
      </c>
      <c r="F1321" s="2">
        <v>3.37590721928651E-4</v>
      </c>
      <c r="G1321" s="2">
        <v>1.0456643131642001E-3</v>
      </c>
      <c r="H1321" s="2">
        <v>3.9857069650504602E-4</v>
      </c>
      <c r="I1321" s="2" t="s">
        <v>5774</v>
      </c>
      <c r="J1321" s="2">
        <v>4</v>
      </c>
    </row>
    <row r="1322" spans="1:10" x14ac:dyDescent="0.3">
      <c r="A1322" s="2" t="s">
        <v>1698</v>
      </c>
      <c r="B1322" s="2" t="s">
        <v>5775</v>
      </c>
      <c r="C1322" s="2" t="s">
        <v>5776</v>
      </c>
      <c r="D1322" s="2" t="s">
        <v>3611</v>
      </c>
      <c r="E1322" s="2" t="s">
        <v>2572</v>
      </c>
      <c r="F1322" s="2">
        <v>3.37590721928651E-4</v>
      </c>
      <c r="G1322" s="2">
        <v>1.0456643131642001E-3</v>
      </c>
      <c r="H1322" s="2">
        <v>3.9857069650504602E-4</v>
      </c>
      <c r="I1322" s="2" t="s">
        <v>5774</v>
      </c>
      <c r="J1322" s="2">
        <v>4</v>
      </c>
    </row>
    <row r="1323" spans="1:10" x14ac:dyDescent="0.3">
      <c r="A1323" s="2" t="s">
        <v>1698</v>
      </c>
      <c r="B1323" s="2" t="s">
        <v>5777</v>
      </c>
      <c r="C1323" s="2" t="s">
        <v>5778</v>
      </c>
      <c r="D1323" s="2" t="s">
        <v>3611</v>
      </c>
      <c r="E1323" s="2" t="s">
        <v>2572</v>
      </c>
      <c r="F1323" s="2">
        <v>3.37590721928651E-4</v>
      </c>
      <c r="G1323" s="2">
        <v>1.0456643131642001E-3</v>
      </c>
      <c r="H1323" s="2">
        <v>3.9857069650504602E-4</v>
      </c>
      <c r="I1323" s="2" t="s">
        <v>5779</v>
      </c>
      <c r="J1323" s="2">
        <v>4</v>
      </c>
    </row>
    <row r="1324" spans="1:10" x14ac:dyDescent="0.3">
      <c r="A1324" s="2" t="s">
        <v>1698</v>
      </c>
      <c r="B1324" s="2" t="s">
        <v>5780</v>
      </c>
      <c r="C1324" s="2" t="s">
        <v>5781</v>
      </c>
      <c r="D1324" s="2" t="s">
        <v>3611</v>
      </c>
      <c r="E1324" s="2" t="s">
        <v>2572</v>
      </c>
      <c r="F1324" s="2">
        <v>3.37590721928651E-4</v>
      </c>
      <c r="G1324" s="2">
        <v>1.0456643131642001E-3</v>
      </c>
      <c r="H1324" s="2">
        <v>3.9857069650504602E-4</v>
      </c>
      <c r="I1324" s="2" t="s">
        <v>4251</v>
      </c>
      <c r="J1324" s="2">
        <v>4</v>
      </c>
    </row>
    <row r="1325" spans="1:10" x14ac:dyDescent="0.3">
      <c r="A1325" s="2" t="s">
        <v>1698</v>
      </c>
      <c r="B1325" s="2" t="s">
        <v>5782</v>
      </c>
      <c r="C1325" s="2" t="s">
        <v>5783</v>
      </c>
      <c r="D1325" s="2" t="s">
        <v>3611</v>
      </c>
      <c r="E1325" s="2" t="s">
        <v>2572</v>
      </c>
      <c r="F1325" s="2">
        <v>3.37590721928651E-4</v>
      </c>
      <c r="G1325" s="2">
        <v>1.0456643131642001E-3</v>
      </c>
      <c r="H1325" s="2">
        <v>3.9857069650504602E-4</v>
      </c>
      <c r="I1325" s="2" t="s">
        <v>5469</v>
      </c>
      <c r="J1325" s="2">
        <v>4</v>
      </c>
    </row>
    <row r="1326" spans="1:10" x14ac:dyDescent="0.3">
      <c r="A1326" s="2" t="s">
        <v>1698</v>
      </c>
      <c r="B1326" s="2" t="s">
        <v>5784</v>
      </c>
      <c r="C1326" s="2" t="s">
        <v>5785</v>
      </c>
      <c r="D1326" s="2" t="s">
        <v>4776</v>
      </c>
      <c r="E1326" s="2" t="s">
        <v>3584</v>
      </c>
      <c r="F1326" s="2">
        <v>3.4645419779254699E-4</v>
      </c>
      <c r="G1326" s="2">
        <v>1.0666731720324601E-3</v>
      </c>
      <c r="H1326" s="2">
        <v>4.0657853937247702E-4</v>
      </c>
      <c r="I1326" s="2" t="s">
        <v>5786</v>
      </c>
      <c r="J1326" s="2">
        <v>3</v>
      </c>
    </row>
    <row r="1327" spans="1:10" x14ac:dyDescent="0.3">
      <c r="A1327" s="2" t="s">
        <v>1698</v>
      </c>
      <c r="B1327" s="2" t="s">
        <v>5787</v>
      </c>
      <c r="C1327" s="2" t="s">
        <v>5788</v>
      </c>
      <c r="D1327" s="2" t="s">
        <v>4776</v>
      </c>
      <c r="E1327" s="2" t="s">
        <v>3584</v>
      </c>
      <c r="F1327" s="2">
        <v>3.4645419779254699E-4</v>
      </c>
      <c r="G1327" s="2">
        <v>1.0666731720324601E-3</v>
      </c>
      <c r="H1327" s="2">
        <v>4.0657853937247702E-4</v>
      </c>
      <c r="I1327" s="2" t="s">
        <v>5789</v>
      </c>
      <c r="J1327" s="2">
        <v>3</v>
      </c>
    </row>
    <row r="1328" spans="1:10" x14ac:dyDescent="0.3">
      <c r="A1328" s="2" t="s">
        <v>1698</v>
      </c>
      <c r="B1328" s="2" t="s">
        <v>5790</v>
      </c>
      <c r="C1328" s="2" t="s">
        <v>5791</v>
      </c>
      <c r="D1328" s="2" t="s">
        <v>4776</v>
      </c>
      <c r="E1328" s="2" t="s">
        <v>3584</v>
      </c>
      <c r="F1328" s="2">
        <v>3.4645419779254699E-4</v>
      </c>
      <c r="G1328" s="2">
        <v>1.0666731720324601E-3</v>
      </c>
      <c r="H1328" s="2">
        <v>4.0657853937247702E-4</v>
      </c>
      <c r="I1328" s="2" t="s">
        <v>5792</v>
      </c>
      <c r="J1328" s="2">
        <v>3</v>
      </c>
    </row>
    <row r="1329" spans="1:10" x14ac:dyDescent="0.3">
      <c r="A1329" s="2" t="s">
        <v>1698</v>
      </c>
      <c r="B1329" s="2" t="s">
        <v>5793</v>
      </c>
      <c r="C1329" s="2" t="s">
        <v>5794</v>
      </c>
      <c r="D1329" s="2" t="s">
        <v>4776</v>
      </c>
      <c r="E1329" s="2" t="s">
        <v>3584</v>
      </c>
      <c r="F1329" s="2">
        <v>3.4645419779254699E-4</v>
      </c>
      <c r="G1329" s="2">
        <v>1.0666731720324601E-3</v>
      </c>
      <c r="H1329" s="2">
        <v>4.0657853937247702E-4</v>
      </c>
      <c r="I1329" s="2" t="s">
        <v>5795</v>
      </c>
      <c r="J1329" s="2">
        <v>3</v>
      </c>
    </row>
    <row r="1330" spans="1:10" x14ac:dyDescent="0.3">
      <c r="A1330" s="2" t="s">
        <v>1698</v>
      </c>
      <c r="B1330" s="2" t="s">
        <v>5796</v>
      </c>
      <c r="C1330" s="2" t="s">
        <v>5797</v>
      </c>
      <c r="D1330" s="2" t="s">
        <v>4776</v>
      </c>
      <c r="E1330" s="2" t="s">
        <v>3584</v>
      </c>
      <c r="F1330" s="2">
        <v>3.4645419779254699E-4</v>
      </c>
      <c r="G1330" s="2">
        <v>1.0666731720324601E-3</v>
      </c>
      <c r="H1330" s="2">
        <v>4.0657853937247702E-4</v>
      </c>
      <c r="I1330" s="2" t="s">
        <v>5798</v>
      </c>
      <c r="J1330" s="2">
        <v>3</v>
      </c>
    </row>
    <row r="1331" spans="1:10" x14ac:dyDescent="0.3">
      <c r="A1331" s="2" t="s">
        <v>1698</v>
      </c>
      <c r="B1331" s="2" t="s">
        <v>5799</v>
      </c>
      <c r="C1331" s="2" t="s">
        <v>5800</v>
      </c>
      <c r="D1331" s="2" t="s">
        <v>4776</v>
      </c>
      <c r="E1331" s="2" t="s">
        <v>3584</v>
      </c>
      <c r="F1331" s="2">
        <v>3.4645419779254699E-4</v>
      </c>
      <c r="G1331" s="2">
        <v>1.0666731720324601E-3</v>
      </c>
      <c r="H1331" s="2">
        <v>4.0657853937247702E-4</v>
      </c>
      <c r="I1331" s="2" t="s">
        <v>5801</v>
      </c>
      <c r="J1331" s="2">
        <v>3</v>
      </c>
    </row>
    <row r="1332" spans="1:10" x14ac:dyDescent="0.3">
      <c r="A1332" s="2" t="s">
        <v>1698</v>
      </c>
      <c r="B1332" s="2" t="s">
        <v>5802</v>
      </c>
      <c r="C1332" s="2" t="s">
        <v>5803</v>
      </c>
      <c r="D1332" s="2" t="s">
        <v>4776</v>
      </c>
      <c r="E1332" s="2" t="s">
        <v>3584</v>
      </c>
      <c r="F1332" s="2">
        <v>3.4645419779254699E-4</v>
      </c>
      <c r="G1332" s="2">
        <v>1.0666731720324601E-3</v>
      </c>
      <c r="H1332" s="2">
        <v>4.0657853937247702E-4</v>
      </c>
      <c r="I1332" s="2" t="s">
        <v>5804</v>
      </c>
      <c r="J1332" s="2">
        <v>3</v>
      </c>
    </row>
    <row r="1333" spans="1:10" x14ac:dyDescent="0.3">
      <c r="A1333" s="2" t="s">
        <v>1698</v>
      </c>
      <c r="B1333" s="2" t="s">
        <v>5805</v>
      </c>
      <c r="C1333" s="2" t="s">
        <v>5806</v>
      </c>
      <c r="D1333" s="2" t="s">
        <v>4776</v>
      </c>
      <c r="E1333" s="2" t="s">
        <v>3584</v>
      </c>
      <c r="F1333" s="2">
        <v>3.4645419779254699E-4</v>
      </c>
      <c r="G1333" s="2">
        <v>1.0666731720324601E-3</v>
      </c>
      <c r="H1333" s="2">
        <v>4.0657853937247702E-4</v>
      </c>
      <c r="I1333" s="2" t="s">
        <v>5703</v>
      </c>
      <c r="J1333" s="2">
        <v>3</v>
      </c>
    </row>
    <row r="1334" spans="1:10" x14ac:dyDescent="0.3">
      <c r="A1334" s="2" t="s">
        <v>1698</v>
      </c>
      <c r="B1334" s="2" t="s">
        <v>5807</v>
      </c>
      <c r="C1334" s="2" t="s">
        <v>5808</v>
      </c>
      <c r="D1334" s="2" t="s">
        <v>2692</v>
      </c>
      <c r="E1334" s="2" t="s">
        <v>5809</v>
      </c>
      <c r="F1334" s="2">
        <v>3.4727402427705802E-4</v>
      </c>
      <c r="G1334" s="2">
        <v>1.0683951789649E-3</v>
      </c>
      <c r="H1334" s="2">
        <v>4.0723490824134799E-4</v>
      </c>
      <c r="I1334" s="2" t="s">
        <v>5810</v>
      </c>
      <c r="J1334" s="2">
        <v>7</v>
      </c>
    </row>
    <row r="1335" spans="1:10" x14ac:dyDescent="0.3">
      <c r="A1335" s="2" t="s">
        <v>1698</v>
      </c>
      <c r="B1335" s="2" t="s">
        <v>5811</v>
      </c>
      <c r="C1335" s="2" t="s">
        <v>5812</v>
      </c>
      <c r="D1335" s="2" t="s">
        <v>2930</v>
      </c>
      <c r="E1335" s="2" t="s">
        <v>3151</v>
      </c>
      <c r="F1335" s="2">
        <v>3.48616046726827E-4</v>
      </c>
      <c r="G1335" s="2">
        <v>1.0717199457471701E-3</v>
      </c>
      <c r="H1335" s="2">
        <v>4.0850219315816198E-4</v>
      </c>
      <c r="I1335" s="2" t="s">
        <v>4469</v>
      </c>
      <c r="J1335" s="2">
        <v>5</v>
      </c>
    </row>
    <row r="1336" spans="1:10" x14ac:dyDescent="0.3">
      <c r="A1336" s="2" t="s">
        <v>1698</v>
      </c>
      <c r="B1336" s="2" t="s">
        <v>5813</v>
      </c>
      <c r="C1336" s="2" t="s">
        <v>5814</v>
      </c>
      <c r="D1336" s="2" t="s">
        <v>2622</v>
      </c>
      <c r="E1336" s="2" t="s">
        <v>1888</v>
      </c>
      <c r="F1336" s="2">
        <v>3.5507161500300001E-4</v>
      </c>
      <c r="G1336" s="2">
        <v>1.0907480847395499E-3</v>
      </c>
      <c r="H1336" s="2">
        <v>4.1575505482314599E-4</v>
      </c>
      <c r="I1336" s="2" t="s">
        <v>5815</v>
      </c>
      <c r="J1336" s="2">
        <v>6</v>
      </c>
    </row>
    <row r="1337" spans="1:10" x14ac:dyDescent="0.3">
      <c r="A1337" s="2" t="s">
        <v>1698</v>
      </c>
      <c r="B1337" s="2" t="s">
        <v>5816</v>
      </c>
      <c r="C1337" s="2" t="s">
        <v>5817</v>
      </c>
      <c r="D1337" s="2" t="s">
        <v>2692</v>
      </c>
      <c r="E1337" s="2" t="s">
        <v>1884</v>
      </c>
      <c r="F1337" s="2">
        <v>3.5703269398244401E-4</v>
      </c>
      <c r="G1337" s="2">
        <v>1.0959514057050899E-3</v>
      </c>
      <c r="H1337" s="2">
        <v>4.1773837895046402E-4</v>
      </c>
      <c r="I1337" s="2" t="s">
        <v>5765</v>
      </c>
      <c r="J1337" s="2">
        <v>7</v>
      </c>
    </row>
    <row r="1338" spans="1:10" x14ac:dyDescent="0.3">
      <c r="A1338" s="2" t="s">
        <v>1698</v>
      </c>
      <c r="B1338" s="2" t="s">
        <v>5818</v>
      </c>
      <c r="C1338" s="2" t="s">
        <v>5819</v>
      </c>
      <c r="D1338" s="2" t="s">
        <v>3611</v>
      </c>
      <c r="E1338" s="2" t="s">
        <v>2264</v>
      </c>
      <c r="F1338" s="2">
        <v>3.6187992799318502E-4</v>
      </c>
      <c r="G1338" s="2">
        <v>1.10917009319884E-3</v>
      </c>
      <c r="H1338" s="2">
        <v>4.2277688070952601E-4</v>
      </c>
      <c r="I1338" s="2" t="s">
        <v>5820</v>
      </c>
      <c r="J1338" s="2">
        <v>4</v>
      </c>
    </row>
    <row r="1339" spans="1:10" x14ac:dyDescent="0.3">
      <c r="A1339" s="2" t="s">
        <v>1698</v>
      </c>
      <c r="B1339" s="2" t="s">
        <v>5821</v>
      </c>
      <c r="C1339" s="2" t="s">
        <v>5822</v>
      </c>
      <c r="D1339" s="2" t="s">
        <v>3611</v>
      </c>
      <c r="E1339" s="2" t="s">
        <v>2264</v>
      </c>
      <c r="F1339" s="2">
        <v>3.6187992799318502E-4</v>
      </c>
      <c r="G1339" s="2">
        <v>1.10917009319884E-3</v>
      </c>
      <c r="H1339" s="2">
        <v>4.2277688070952601E-4</v>
      </c>
      <c r="I1339" s="2" t="s">
        <v>5469</v>
      </c>
      <c r="J1339" s="2">
        <v>4</v>
      </c>
    </row>
    <row r="1340" spans="1:10" x14ac:dyDescent="0.3">
      <c r="A1340" s="2" t="s">
        <v>1698</v>
      </c>
      <c r="B1340" s="2" t="s">
        <v>5823</v>
      </c>
      <c r="C1340" s="2" t="s">
        <v>5824</v>
      </c>
      <c r="D1340" s="2" t="s">
        <v>2930</v>
      </c>
      <c r="E1340" s="2" t="s">
        <v>2778</v>
      </c>
      <c r="F1340" s="2">
        <v>3.65027072745051E-4</v>
      </c>
      <c r="G1340" s="2">
        <v>1.1171462875577999E-3</v>
      </c>
      <c r="H1340" s="2">
        <v>4.2581712727918301E-4</v>
      </c>
      <c r="I1340" s="2" t="s">
        <v>5825</v>
      </c>
      <c r="J1340" s="2">
        <v>5</v>
      </c>
    </row>
    <row r="1341" spans="1:10" x14ac:dyDescent="0.3">
      <c r="A1341" s="2" t="s">
        <v>1698</v>
      </c>
      <c r="B1341" s="2" t="s">
        <v>5826</v>
      </c>
      <c r="C1341" s="2" t="s">
        <v>5827</v>
      </c>
      <c r="D1341" s="2" t="s">
        <v>2930</v>
      </c>
      <c r="E1341" s="2" t="s">
        <v>2778</v>
      </c>
      <c r="F1341" s="2">
        <v>3.65027072745051E-4</v>
      </c>
      <c r="G1341" s="2">
        <v>1.1171462875577999E-3</v>
      </c>
      <c r="H1341" s="2">
        <v>4.2581712727918301E-4</v>
      </c>
      <c r="I1341" s="2" t="s">
        <v>5313</v>
      </c>
      <c r="J1341" s="2">
        <v>5</v>
      </c>
    </row>
    <row r="1342" spans="1:10" x14ac:dyDescent="0.3">
      <c r="A1342" s="2" t="s">
        <v>1698</v>
      </c>
      <c r="B1342" s="2" t="s">
        <v>5828</v>
      </c>
      <c r="C1342" s="2" t="s">
        <v>5829</v>
      </c>
      <c r="D1342" s="2" t="s">
        <v>2930</v>
      </c>
      <c r="E1342" s="2" t="s">
        <v>4134</v>
      </c>
      <c r="F1342" s="2">
        <v>3.8201577993743298E-4</v>
      </c>
      <c r="G1342" s="2">
        <v>1.16652770925049E-3</v>
      </c>
      <c r="H1342" s="2">
        <v>4.4463959964501201E-4</v>
      </c>
      <c r="I1342" s="2" t="s">
        <v>5830</v>
      </c>
      <c r="J1342" s="2">
        <v>5</v>
      </c>
    </row>
    <row r="1343" spans="1:10" x14ac:dyDescent="0.3">
      <c r="A1343" s="2" t="s">
        <v>1698</v>
      </c>
      <c r="B1343" s="2" t="s">
        <v>5831</v>
      </c>
      <c r="C1343" s="2" t="s">
        <v>5832</v>
      </c>
      <c r="D1343" s="2" t="s">
        <v>2930</v>
      </c>
      <c r="E1343" s="2" t="s">
        <v>4134</v>
      </c>
      <c r="F1343" s="2">
        <v>3.8201577993743298E-4</v>
      </c>
      <c r="G1343" s="2">
        <v>1.16652770925049E-3</v>
      </c>
      <c r="H1343" s="2">
        <v>4.4463959964501201E-4</v>
      </c>
      <c r="I1343" s="2" t="s">
        <v>5833</v>
      </c>
      <c r="J1343" s="2">
        <v>5</v>
      </c>
    </row>
    <row r="1344" spans="1:10" x14ac:dyDescent="0.3">
      <c r="A1344" s="2" t="s">
        <v>1698</v>
      </c>
      <c r="B1344" s="2" t="s">
        <v>5834</v>
      </c>
      <c r="C1344" s="2" t="s">
        <v>5835</v>
      </c>
      <c r="D1344" s="2" t="s">
        <v>2930</v>
      </c>
      <c r="E1344" s="2" t="s">
        <v>4134</v>
      </c>
      <c r="F1344" s="2">
        <v>3.8201577993743298E-4</v>
      </c>
      <c r="G1344" s="2">
        <v>1.16652770925049E-3</v>
      </c>
      <c r="H1344" s="2">
        <v>4.4463959964501201E-4</v>
      </c>
      <c r="I1344" s="2" t="s">
        <v>4469</v>
      </c>
      <c r="J1344" s="2">
        <v>5</v>
      </c>
    </row>
    <row r="1345" spans="1:10" x14ac:dyDescent="0.3">
      <c r="A1345" s="2" t="s">
        <v>1698</v>
      </c>
      <c r="B1345" s="2" t="s">
        <v>5836</v>
      </c>
      <c r="C1345" s="2" t="s">
        <v>5837</v>
      </c>
      <c r="D1345" s="2" t="s">
        <v>2000</v>
      </c>
      <c r="E1345" s="2" t="s">
        <v>2630</v>
      </c>
      <c r="F1345" s="2">
        <v>3.8410652769532201E-4</v>
      </c>
      <c r="G1345" s="2">
        <v>1.17203933785604E-3</v>
      </c>
      <c r="H1345" s="2">
        <v>4.4674043987120402E-4</v>
      </c>
      <c r="I1345" s="2" t="s">
        <v>5838</v>
      </c>
      <c r="J1345" s="2">
        <v>9</v>
      </c>
    </row>
    <row r="1346" spans="1:10" x14ac:dyDescent="0.3">
      <c r="A1346" s="2" t="s">
        <v>1698</v>
      </c>
      <c r="B1346" s="2" t="s">
        <v>5839</v>
      </c>
      <c r="C1346" s="2" t="s">
        <v>5840</v>
      </c>
      <c r="D1346" s="2" t="s">
        <v>3611</v>
      </c>
      <c r="E1346" s="2" t="s">
        <v>2283</v>
      </c>
      <c r="F1346" s="2">
        <v>3.8739420715451901E-4</v>
      </c>
      <c r="G1346" s="2">
        <v>1.1794384881519599E-3</v>
      </c>
      <c r="H1346" s="2">
        <v>4.4956073740824601E-4</v>
      </c>
      <c r="I1346" s="2" t="s">
        <v>4058</v>
      </c>
      <c r="J1346" s="2">
        <v>4</v>
      </c>
    </row>
    <row r="1347" spans="1:10" x14ac:dyDescent="0.3">
      <c r="A1347" s="2" t="s">
        <v>1698</v>
      </c>
      <c r="B1347" s="2" t="s">
        <v>5841</v>
      </c>
      <c r="C1347" s="2" t="s">
        <v>5842</v>
      </c>
      <c r="D1347" s="2" t="s">
        <v>3611</v>
      </c>
      <c r="E1347" s="2" t="s">
        <v>2283</v>
      </c>
      <c r="F1347" s="2">
        <v>3.8739420715451901E-4</v>
      </c>
      <c r="G1347" s="2">
        <v>1.1794384881519599E-3</v>
      </c>
      <c r="H1347" s="2">
        <v>4.4956073740824601E-4</v>
      </c>
      <c r="I1347" s="2" t="s">
        <v>5012</v>
      </c>
      <c r="J1347" s="2">
        <v>4</v>
      </c>
    </row>
    <row r="1348" spans="1:10" x14ac:dyDescent="0.3">
      <c r="A1348" s="2" t="s">
        <v>1698</v>
      </c>
      <c r="B1348" s="2" t="s">
        <v>5843</v>
      </c>
      <c r="C1348" s="2" t="s">
        <v>5844</v>
      </c>
      <c r="D1348" s="2" t="s">
        <v>3611</v>
      </c>
      <c r="E1348" s="2" t="s">
        <v>2283</v>
      </c>
      <c r="F1348" s="2">
        <v>3.8739420715451901E-4</v>
      </c>
      <c r="G1348" s="2">
        <v>1.1794384881519599E-3</v>
      </c>
      <c r="H1348" s="2">
        <v>4.4956073740824601E-4</v>
      </c>
      <c r="I1348" s="2" t="s">
        <v>5845</v>
      </c>
      <c r="J1348" s="2">
        <v>4</v>
      </c>
    </row>
    <row r="1349" spans="1:10" x14ac:dyDescent="0.3">
      <c r="A1349" s="2" t="s">
        <v>1698</v>
      </c>
      <c r="B1349" s="2" t="s">
        <v>5846</v>
      </c>
      <c r="C1349" s="2" t="s">
        <v>5847</v>
      </c>
      <c r="D1349" s="2" t="s">
        <v>2622</v>
      </c>
      <c r="E1349" s="2" t="s">
        <v>5058</v>
      </c>
      <c r="F1349" s="2">
        <v>3.9332374022506999E-4</v>
      </c>
      <c r="G1349" s="2">
        <v>1.19660286250965E-3</v>
      </c>
      <c r="H1349" s="2">
        <v>4.5610319712183998E-4</v>
      </c>
      <c r="I1349" s="2" t="s">
        <v>4846</v>
      </c>
      <c r="J1349" s="2">
        <v>6</v>
      </c>
    </row>
    <row r="1350" spans="1:10" x14ac:dyDescent="0.3">
      <c r="A1350" s="2" t="s">
        <v>1698</v>
      </c>
      <c r="B1350" s="2" t="s">
        <v>5848</v>
      </c>
      <c r="C1350" s="2" t="s">
        <v>5849</v>
      </c>
      <c r="D1350" s="2" t="s">
        <v>4776</v>
      </c>
      <c r="E1350" s="2" t="s">
        <v>3630</v>
      </c>
      <c r="F1350" s="2">
        <v>3.9421252891137299E-4</v>
      </c>
      <c r="G1350" s="2">
        <v>1.19664365733941E-3</v>
      </c>
      <c r="H1350" s="2">
        <v>4.5611874668540999E-4</v>
      </c>
      <c r="I1350" s="2" t="s">
        <v>5850</v>
      </c>
      <c r="J1350" s="2">
        <v>3</v>
      </c>
    </row>
    <row r="1351" spans="1:10" x14ac:dyDescent="0.3">
      <c r="A1351" s="2" t="s">
        <v>1698</v>
      </c>
      <c r="B1351" s="2" t="s">
        <v>5851</v>
      </c>
      <c r="C1351" s="2" t="s">
        <v>5852</v>
      </c>
      <c r="D1351" s="2" t="s">
        <v>4776</v>
      </c>
      <c r="E1351" s="2" t="s">
        <v>3630</v>
      </c>
      <c r="F1351" s="2">
        <v>3.9421252891137299E-4</v>
      </c>
      <c r="G1351" s="2">
        <v>1.19664365733941E-3</v>
      </c>
      <c r="H1351" s="2">
        <v>4.5611874668540999E-4</v>
      </c>
      <c r="I1351" s="2" t="s">
        <v>5853</v>
      </c>
      <c r="J1351" s="2">
        <v>3</v>
      </c>
    </row>
    <row r="1352" spans="1:10" x14ac:dyDescent="0.3">
      <c r="A1352" s="2" t="s">
        <v>1698</v>
      </c>
      <c r="B1352" s="2" t="s">
        <v>5854</v>
      </c>
      <c r="C1352" s="2" t="s">
        <v>5855</v>
      </c>
      <c r="D1352" s="2" t="s">
        <v>4776</v>
      </c>
      <c r="E1352" s="2" t="s">
        <v>3630</v>
      </c>
      <c r="F1352" s="2">
        <v>3.9421252891137299E-4</v>
      </c>
      <c r="G1352" s="2">
        <v>1.19664365733941E-3</v>
      </c>
      <c r="H1352" s="2">
        <v>4.5611874668540999E-4</v>
      </c>
      <c r="I1352" s="2" t="s">
        <v>5856</v>
      </c>
      <c r="J1352" s="2">
        <v>3</v>
      </c>
    </row>
    <row r="1353" spans="1:10" x14ac:dyDescent="0.3">
      <c r="A1353" s="2" t="s">
        <v>1698</v>
      </c>
      <c r="B1353" s="2" t="s">
        <v>5857</v>
      </c>
      <c r="C1353" s="2" t="s">
        <v>5858</v>
      </c>
      <c r="D1353" s="2" t="s">
        <v>2000</v>
      </c>
      <c r="E1353" s="2" t="s">
        <v>2112</v>
      </c>
      <c r="F1353" s="2">
        <v>3.99570039127842E-4</v>
      </c>
      <c r="G1353" s="2">
        <v>1.2102959353514099E-3</v>
      </c>
      <c r="H1353" s="2">
        <v>4.6132251799865001E-4</v>
      </c>
      <c r="I1353" s="2" t="s">
        <v>4335</v>
      </c>
      <c r="J1353" s="2">
        <v>9</v>
      </c>
    </row>
    <row r="1354" spans="1:10" x14ac:dyDescent="0.3">
      <c r="A1354" s="2" t="s">
        <v>1698</v>
      </c>
      <c r="B1354" s="2" t="s">
        <v>5859</v>
      </c>
      <c r="C1354" s="2" t="s">
        <v>5860</v>
      </c>
      <c r="D1354" s="2" t="s">
        <v>2930</v>
      </c>
      <c r="E1354" s="2" t="s">
        <v>2268</v>
      </c>
      <c r="F1354" s="2">
        <v>3.99595390506171E-4</v>
      </c>
      <c r="G1354" s="2">
        <v>1.2102959353514099E-3</v>
      </c>
      <c r="H1354" s="2">
        <v>4.6132251799865001E-4</v>
      </c>
      <c r="I1354" s="2" t="s">
        <v>5549</v>
      </c>
      <c r="J1354" s="2">
        <v>5</v>
      </c>
    </row>
    <row r="1355" spans="1:10" x14ac:dyDescent="0.3">
      <c r="A1355" s="2" t="s">
        <v>1698</v>
      </c>
      <c r="B1355" s="2" t="s">
        <v>5861</v>
      </c>
      <c r="C1355" s="2" t="s">
        <v>5862</v>
      </c>
      <c r="D1355" s="2" t="s">
        <v>2930</v>
      </c>
      <c r="E1355" s="2" t="s">
        <v>2268</v>
      </c>
      <c r="F1355" s="2">
        <v>3.99595390506171E-4</v>
      </c>
      <c r="G1355" s="2">
        <v>1.2102959353514099E-3</v>
      </c>
      <c r="H1355" s="2">
        <v>4.6132251799865001E-4</v>
      </c>
      <c r="I1355" s="2" t="s">
        <v>5863</v>
      </c>
      <c r="J1355" s="2">
        <v>5</v>
      </c>
    </row>
    <row r="1356" spans="1:10" x14ac:dyDescent="0.3">
      <c r="A1356" s="2" t="s">
        <v>1698</v>
      </c>
      <c r="B1356" s="2" t="s">
        <v>5864</v>
      </c>
      <c r="C1356" s="2" t="s">
        <v>5865</v>
      </c>
      <c r="D1356" s="2" t="s">
        <v>3611</v>
      </c>
      <c r="E1356" s="2" t="s">
        <v>3961</v>
      </c>
      <c r="F1356" s="2">
        <v>4.1416875156998298E-4</v>
      </c>
      <c r="G1356" s="2">
        <v>1.2507408322448401E-3</v>
      </c>
      <c r="H1356" s="2">
        <v>4.7673869938874802E-4</v>
      </c>
      <c r="I1356" s="2" t="s">
        <v>5866</v>
      </c>
      <c r="J1356" s="2">
        <v>4</v>
      </c>
    </row>
    <row r="1357" spans="1:10" x14ac:dyDescent="0.3">
      <c r="A1357" s="2" t="s">
        <v>1698</v>
      </c>
      <c r="B1357" s="2" t="s">
        <v>5867</v>
      </c>
      <c r="C1357" s="2" t="s">
        <v>5868</v>
      </c>
      <c r="D1357" s="2" t="s">
        <v>3611</v>
      </c>
      <c r="E1357" s="2" t="s">
        <v>3961</v>
      </c>
      <c r="F1357" s="2">
        <v>4.1416875156998298E-4</v>
      </c>
      <c r="G1357" s="2">
        <v>1.2507408322448401E-3</v>
      </c>
      <c r="H1357" s="2">
        <v>4.7673869938874802E-4</v>
      </c>
      <c r="I1357" s="2" t="s">
        <v>5869</v>
      </c>
      <c r="J1357" s="2">
        <v>4</v>
      </c>
    </row>
    <row r="1358" spans="1:10" x14ac:dyDescent="0.3">
      <c r="A1358" s="2" t="s">
        <v>1698</v>
      </c>
      <c r="B1358" s="2" t="s">
        <v>5870</v>
      </c>
      <c r="C1358" s="2" t="s">
        <v>5871</v>
      </c>
      <c r="D1358" s="2" t="s">
        <v>3611</v>
      </c>
      <c r="E1358" s="2" t="s">
        <v>3961</v>
      </c>
      <c r="F1358" s="2">
        <v>4.1416875156998298E-4</v>
      </c>
      <c r="G1358" s="2">
        <v>1.2507408322448401E-3</v>
      </c>
      <c r="H1358" s="2">
        <v>4.7673869938874802E-4</v>
      </c>
      <c r="I1358" s="2" t="s">
        <v>5872</v>
      </c>
      <c r="J1358" s="2">
        <v>4</v>
      </c>
    </row>
    <row r="1359" spans="1:10" x14ac:dyDescent="0.3">
      <c r="A1359" s="2" t="s">
        <v>1698</v>
      </c>
      <c r="B1359" s="2" t="s">
        <v>5873</v>
      </c>
      <c r="C1359" s="2" t="s">
        <v>5874</v>
      </c>
      <c r="D1359" s="2" t="s">
        <v>3611</v>
      </c>
      <c r="E1359" s="2" t="s">
        <v>3961</v>
      </c>
      <c r="F1359" s="2">
        <v>4.1416875156998298E-4</v>
      </c>
      <c r="G1359" s="2">
        <v>1.2507408322448401E-3</v>
      </c>
      <c r="H1359" s="2">
        <v>4.7673869938874802E-4</v>
      </c>
      <c r="I1359" s="2" t="s">
        <v>5875</v>
      </c>
      <c r="J1359" s="2">
        <v>4</v>
      </c>
    </row>
    <row r="1360" spans="1:10" x14ac:dyDescent="0.3">
      <c r="A1360" s="2" t="s">
        <v>1698</v>
      </c>
      <c r="B1360" s="2" t="s">
        <v>5876</v>
      </c>
      <c r="C1360" s="2" t="s">
        <v>5877</v>
      </c>
      <c r="D1360" s="2" t="s">
        <v>2930</v>
      </c>
      <c r="E1360" s="2" t="s">
        <v>2809</v>
      </c>
      <c r="F1360" s="2">
        <v>4.1777924587767902E-4</v>
      </c>
      <c r="G1360" s="2">
        <v>1.2588631060575801E-3</v>
      </c>
      <c r="H1360" s="2">
        <v>4.7983462634158602E-4</v>
      </c>
      <c r="I1360" s="2" t="s">
        <v>4469</v>
      </c>
      <c r="J1360" s="2">
        <v>5</v>
      </c>
    </row>
    <row r="1361" spans="1:10" x14ac:dyDescent="0.3">
      <c r="A1361" s="2" t="s">
        <v>1698</v>
      </c>
      <c r="B1361" s="2" t="s">
        <v>5878</v>
      </c>
      <c r="C1361" s="2" t="s">
        <v>5879</v>
      </c>
      <c r="D1361" s="2" t="s">
        <v>2930</v>
      </c>
      <c r="E1361" s="2" t="s">
        <v>2809</v>
      </c>
      <c r="F1361" s="2">
        <v>4.1777924587767902E-4</v>
      </c>
      <c r="G1361" s="2">
        <v>1.2588631060575801E-3</v>
      </c>
      <c r="H1361" s="2">
        <v>4.7983462634158602E-4</v>
      </c>
      <c r="I1361" s="2" t="s">
        <v>4469</v>
      </c>
      <c r="J1361" s="2">
        <v>5</v>
      </c>
    </row>
    <row r="1362" spans="1:10" x14ac:dyDescent="0.3">
      <c r="A1362" s="2" t="s">
        <v>1698</v>
      </c>
      <c r="B1362" s="2" t="s">
        <v>5880</v>
      </c>
      <c r="C1362" s="2" t="s">
        <v>5881</v>
      </c>
      <c r="D1362" s="2" t="s">
        <v>2930</v>
      </c>
      <c r="E1362" s="2" t="s">
        <v>2809</v>
      </c>
      <c r="F1362" s="2">
        <v>4.1777924587767902E-4</v>
      </c>
      <c r="G1362" s="2">
        <v>1.2588631060575801E-3</v>
      </c>
      <c r="H1362" s="2">
        <v>4.7983462634158602E-4</v>
      </c>
      <c r="I1362" s="2" t="s">
        <v>5882</v>
      </c>
      <c r="J1362" s="2">
        <v>5</v>
      </c>
    </row>
    <row r="1363" spans="1:10" x14ac:dyDescent="0.3">
      <c r="A1363" s="2" t="s">
        <v>1698</v>
      </c>
      <c r="B1363" s="2" t="s">
        <v>5883</v>
      </c>
      <c r="C1363" s="2" t="s">
        <v>5884</v>
      </c>
      <c r="D1363" s="2" t="s">
        <v>2622</v>
      </c>
      <c r="E1363" s="2" t="s">
        <v>2239</v>
      </c>
      <c r="F1363" s="2">
        <v>4.2056425579429602E-4</v>
      </c>
      <c r="G1363" s="2">
        <v>1.26632453231454E-3</v>
      </c>
      <c r="H1363" s="2">
        <v>4.8267866129880999E-4</v>
      </c>
      <c r="I1363" s="2" t="s">
        <v>5885</v>
      </c>
      <c r="J1363" s="2">
        <v>6</v>
      </c>
    </row>
    <row r="1364" spans="1:10" x14ac:dyDescent="0.3">
      <c r="A1364" s="2" t="s">
        <v>1698</v>
      </c>
      <c r="B1364" s="2" t="s">
        <v>5886</v>
      </c>
      <c r="C1364" s="2" t="s">
        <v>5887</v>
      </c>
      <c r="D1364" s="2" t="s">
        <v>2930</v>
      </c>
      <c r="E1364" s="2" t="s">
        <v>2821</v>
      </c>
      <c r="F1364" s="2">
        <v>4.3658080485258302E-4</v>
      </c>
      <c r="G1364" s="2">
        <v>1.3135861193693599E-3</v>
      </c>
      <c r="H1364" s="2">
        <v>5.0069312677614099E-4</v>
      </c>
      <c r="I1364" s="2" t="s">
        <v>5863</v>
      </c>
      <c r="J1364" s="2">
        <v>5</v>
      </c>
    </row>
    <row r="1365" spans="1:10" x14ac:dyDescent="0.3">
      <c r="A1365" s="2" t="s">
        <v>1698</v>
      </c>
      <c r="B1365" s="2" t="s">
        <v>5888</v>
      </c>
      <c r="C1365" s="2" t="s">
        <v>5889</v>
      </c>
      <c r="D1365" s="2" t="s">
        <v>2263</v>
      </c>
      <c r="E1365" s="2" t="s">
        <v>3805</v>
      </c>
      <c r="F1365" s="2">
        <v>4.3978975786672597E-4</v>
      </c>
      <c r="G1365" s="2">
        <v>1.3222711121784799E-3</v>
      </c>
      <c r="H1365" s="2">
        <v>5.0400354254675702E-4</v>
      </c>
      <c r="I1365" s="2" t="s">
        <v>5890</v>
      </c>
      <c r="J1365" s="2">
        <v>10</v>
      </c>
    </row>
    <row r="1366" spans="1:10" x14ac:dyDescent="0.3">
      <c r="A1366" s="2" t="s">
        <v>1698</v>
      </c>
      <c r="B1366" s="2" t="s">
        <v>5891</v>
      </c>
      <c r="C1366" s="2" t="s">
        <v>5892</v>
      </c>
      <c r="D1366" s="2" t="s">
        <v>3611</v>
      </c>
      <c r="E1366" s="2" t="s">
        <v>2324</v>
      </c>
      <c r="F1366" s="2">
        <v>4.42238915537444E-4</v>
      </c>
      <c r="G1366" s="2">
        <v>1.3286606539333801E-3</v>
      </c>
      <c r="H1366" s="2">
        <v>5.0643901258770401E-4</v>
      </c>
      <c r="I1366" s="2" t="s">
        <v>4696</v>
      </c>
      <c r="J1366" s="2">
        <v>4</v>
      </c>
    </row>
    <row r="1367" spans="1:10" x14ac:dyDescent="0.3">
      <c r="A1367" s="2" t="s">
        <v>1698</v>
      </c>
      <c r="B1367" s="2" t="s">
        <v>5893</v>
      </c>
      <c r="C1367" s="2" t="s">
        <v>5894</v>
      </c>
      <c r="D1367" s="2" t="s">
        <v>4776</v>
      </c>
      <c r="E1367" s="2" t="s">
        <v>4585</v>
      </c>
      <c r="F1367" s="2">
        <v>4.4600620202222402E-4</v>
      </c>
      <c r="G1367" s="2">
        <v>1.33411483186954E-3</v>
      </c>
      <c r="H1367" s="2">
        <v>5.0851795462628405E-4</v>
      </c>
      <c r="I1367" s="2" t="s">
        <v>5789</v>
      </c>
      <c r="J1367" s="2">
        <v>3</v>
      </c>
    </row>
    <row r="1368" spans="1:10" x14ac:dyDescent="0.3">
      <c r="A1368" s="2" t="s">
        <v>1698</v>
      </c>
      <c r="B1368" s="2" t="s">
        <v>5895</v>
      </c>
      <c r="C1368" s="2" t="s">
        <v>5896</v>
      </c>
      <c r="D1368" s="2" t="s">
        <v>4776</v>
      </c>
      <c r="E1368" s="2" t="s">
        <v>4585</v>
      </c>
      <c r="F1368" s="2">
        <v>4.4600620202222402E-4</v>
      </c>
      <c r="G1368" s="2">
        <v>1.33411483186954E-3</v>
      </c>
      <c r="H1368" s="2">
        <v>5.0851795462628405E-4</v>
      </c>
      <c r="I1368" s="2" t="s">
        <v>5789</v>
      </c>
      <c r="J1368" s="2">
        <v>3</v>
      </c>
    </row>
    <row r="1369" spans="1:10" x14ac:dyDescent="0.3">
      <c r="A1369" s="2" t="s">
        <v>1698</v>
      </c>
      <c r="B1369" s="2" t="s">
        <v>5897</v>
      </c>
      <c r="C1369" s="2" t="s">
        <v>5898</v>
      </c>
      <c r="D1369" s="2" t="s">
        <v>4776</v>
      </c>
      <c r="E1369" s="2" t="s">
        <v>4585</v>
      </c>
      <c r="F1369" s="2">
        <v>4.4600620202222402E-4</v>
      </c>
      <c r="G1369" s="2">
        <v>1.33411483186954E-3</v>
      </c>
      <c r="H1369" s="2">
        <v>5.0851795462628405E-4</v>
      </c>
      <c r="I1369" s="2" t="s">
        <v>5899</v>
      </c>
      <c r="J1369" s="2">
        <v>3</v>
      </c>
    </row>
    <row r="1370" spans="1:10" x14ac:dyDescent="0.3">
      <c r="A1370" s="2" t="s">
        <v>1698</v>
      </c>
      <c r="B1370" s="2" t="s">
        <v>5900</v>
      </c>
      <c r="C1370" s="2" t="s">
        <v>5901</v>
      </c>
      <c r="D1370" s="2" t="s">
        <v>4776</v>
      </c>
      <c r="E1370" s="2" t="s">
        <v>4585</v>
      </c>
      <c r="F1370" s="2">
        <v>4.4600620202222402E-4</v>
      </c>
      <c r="G1370" s="2">
        <v>1.33411483186954E-3</v>
      </c>
      <c r="H1370" s="2">
        <v>5.0851795462628405E-4</v>
      </c>
      <c r="I1370" s="2" t="s">
        <v>5644</v>
      </c>
      <c r="J1370" s="2">
        <v>3</v>
      </c>
    </row>
    <row r="1371" spans="1:10" x14ac:dyDescent="0.3">
      <c r="A1371" s="2" t="s">
        <v>1698</v>
      </c>
      <c r="B1371" s="2" t="s">
        <v>5902</v>
      </c>
      <c r="C1371" s="2" t="s">
        <v>5903</v>
      </c>
      <c r="D1371" s="2" t="s">
        <v>4776</v>
      </c>
      <c r="E1371" s="2" t="s">
        <v>4585</v>
      </c>
      <c r="F1371" s="2">
        <v>4.4600620202222402E-4</v>
      </c>
      <c r="G1371" s="2">
        <v>1.33411483186954E-3</v>
      </c>
      <c r="H1371" s="2">
        <v>5.0851795462628405E-4</v>
      </c>
      <c r="I1371" s="2" t="s">
        <v>5904</v>
      </c>
      <c r="J1371" s="2">
        <v>3</v>
      </c>
    </row>
    <row r="1372" spans="1:10" x14ac:dyDescent="0.3">
      <c r="A1372" s="2" t="s">
        <v>1698</v>
      </c>
      <c r="B1372" s="2" t="s">
        <v>5905</v>
      </c>
      <c r="C1372" s="2" t="s">
        <v>5906</v>
      </c>
      <c r="D1372" s="2" t="s">
        <v>4776</v>
      </c>
      <c r="E1372" s="2" t="s">
        <v>4585</v>
      </c>
      <c r="F1372" s="2">
        <v>4.4600620202222402E-4</v>
      </c>
      <c r="G1372" s="2">
        <v>1.33411483186954E-3</v>
      </c>
      <c r="H1372" s="2">
        <v>5.0851795462628405E-4</v>
      </c>
      <c r="I1372" s="2" t="s">
        <v>5907</v>
      </c>
      <c r="J1372" s="2">
        <v>3</v>
      </c>
    </row>
    <row r="1373" spans="1:10" x14ac:dyDescent="0.3">
      <c r="A1373" s="2" t="s">
        <v>1698</v>
      </c>
      <c r="B1373" s="2" t="s">
        <v>5908</v>
      </c>
      <c r="C1373" s="2" t="s">
        <v>5909</v>
      </c>
      <c r="D1373" s="2" t="s">
        <v>2263</v>
      </c>
      <c r="E1373" s="2" t="s">
        <v>5910</v>
      </c>
      <c r="F1373" s="2">
        <v>4.5508170586787899E-4</v>
      </c>
      <c r="G1373" s="2">
        <v>1.35945359018444E-3</v>
      </c>
      <c r="H1373" s="2">
        <v>5.1817620385885305E-4</v>
      </c>
      <c r="I1373" s="2" t="s">
        <v>5890</v>
      </c>
      <c r="J1373" s="2">
        <v>10</v>
      </c>
    </row>
    <row r="1374" spans="1:10" x14ac:dyDescent="0.3">
      <c r="A1374" s="2" t="s">
        <v>1698</v>
      </c>
      <c r="B1374" s="2" t="s">
        <v>5911</v>
      </c>
      <c r="C1374" s="2" t="s">
        <v>5912</v>
      </c>
      <c r="D1374" s="2" t="s">
        <v>2692</v>
      </c>
      <c r="E1374" s="2" t="s">
        <v>5913</v>
      </c>
      <c r="F1374" s="2">
        <v>4.5514015589447402E-4</v>
      </c>
      <c r="G1374" s="2">
        <v>1.35945359018444E-3</v>
      </c>
      <c r="H1374" s="2">
        <v>5.1817620385885305E-4</v>
      </c>
      <c r="I1374" s="2" t="s">
        <v>5914</v>
      </c>
      <c r="J1374" s="2">
        <v>7</v>
      </c>
    </row>
    <row r="1375" spans="1:10" x14ac:dyDescent="0.3">
      <c r="A1375" s="2" t="s">
        <v>1698</v>
      </c>
      <c r="B1375" s="2" t="s">
        <v>5915</v>
      </c>
      <c r="C1375" s="2" t="s">
        <v>5916</v>
      </c>
      <c r="D1375" s="2" t="s">
        <v>3611</v>
      </c>
      <c r="E1375" s="2" t="s">
        <v>2981</v>
      </c>
      <c r="F1375" s="2">
        <v>4.7164020341821999E-4</v>
      </c>
      <c r="G1375" s="2">
        <v>1.4056660423096799E-3</v>
      </c>
      <c r="H1375" s="2">
        <v>5.3579077576197697E-4</v>
      </c>
      <c r="I1375" s="2" t="s">
        <v>5917</v>
      </c>
      <c r="J1375" s="2">
        <v>4</v>
      </c>
    </row>
    <row r="1376" spans="1:10" x14ac:dyDescent="0.3">
      <c r="A1376" s="2" t="s">
        <v>1698</v>
      </c>
      <c r="B1376" s="2" t="s">
        <v>5918</v>
      </c>
      <c r="C1376" s="2" t="s">
        <v>5919</v>
      </c>
      <c r="D1376" s="2" t="s">
        <v>3611</v>
      </c>
      <c r="E1376" s="2" t="s">
        <v>2981</v>
      </c>
      <c r="F1376" s="2">
        <v>4.7164020341821999E-4</v>
      </c>
      <c r="G1376" s="2">
        <v>1.4056660423096799E-3</v>
      </c>
      <c r="H1376" s="2">
        <v>5.3579077576197697E-4</v>
      </c>
      <c r="I1376" s="2" t="s">
        <v>5920</v>
      </c>
      <c r="J1376" s="2">
        <v>4</v>
      </c>
    </row>
    <row r="1377" spans="1:10" x14ac:dyDescent="0.3">
      <c r="A1377" s="2" t="s">
        <v>1698</v>
      </c>
      <c r="B1377" s="2" t="s">
        <v>5921</v>
      </c>
      <c r="C1377" s="2" t="s">
        <v>5922</v>
      </c>
      <c r="D1377" s="2" t="s">
        <v>3611</v>
      </c>
      <c r="E1377" s="2" t="s">
        <v>2981</v>
      </c>
      <c r="F1377" s="2">
        <v>4.7164020341821999E-4</v>
      </c>
      <c r="G1377" s="2">
        <v>1.4056660423096799E-3</v>
      </c>
      <c r="H1377" s="2">
        <v>5.3579077576197697E-4</v>
      </c>
      <c r="I1377" s="2" t="s">
        <v>5923</v>
      </c>
      <c r="J1377" s="2">
        <v>4</v>
      </c>
    </row>
    <row r="1378" spans="1:10" x14ac:dyDescent="0.3">
      <c r="A1378" s="2" t="s">
        <v>1698</v>
      </c>
      <c r="B1378" s="2" t="s">
        <v>5924</v>
      </c>
      <c r="C1378" s="2" t="s">
        <v>5925</v>
      </c>
      <c r="D1378" s="2" t="s">
        <v>2622</v>
      </c>
      <c r="E1378" s="2" t="s">
        <v>3380</v>
      </c>
      <c r="F1378" s="2">
        <v>4.7945526015952798E-4</v>
      </c>
      <c r="G1378" s="2">
        <v>1.4263345665215599E-3</v>
      </c>
      <c r="H1378" s="2">
        <v>5.4366889495104304E-4</v>
      </c>
      <c r="I1378" s="2" t="s">
        <v>5926</v>
      </c>
      <c r="J1378" s="2">
        <v>6</v>
      </c>
    </row>
    <row r="1379" spans="1:10" x14ac:dyDescent="0.3">
      <c r="A1379" s="2" t="s">
        <v>1698</v>
      </c>
      <c r="B1379" s="2" t="s">
        <v>5927</v>
      </c>
      <c r="C1379" s="2" t="s">
        <v>5928</v>
      </c>
      <c r="D1379" s="2" t="s">
        <v>2622</v>
      </c>
      <c r="E1379" s="2" t="s">
        <v>3380</v>
      </c>
      <c r="F1379" s="2">
        <v>4.7945526015952798E-4</v>
      </c>
      <c r="G1379" s="2">
        <v>1.4263345665215599E-3</v>
      </c>
      <c r="H1379" s="2">
        <v>5.4366889495104304E-4</v>
      </c>
      <c r="I1379" s="2" t="s">
        <v>5929</v>
      </c>
      <c r="J1379" s="2">
        <v>6</v>
      </c>
    </row>
    <row r="1380" spans="1:10" x14ac:dyDescent="0.3">
      <c r="A1380" s="2" t="s">
        <v>1698</v>
      </c>
      <c r="B1380" s="2" t="s">
        <v>5930</v>
      </c>
      <c r="C1380" s="2" t="s">
        <v>5931</v>
      </c>
      <c r="D1380" s="2" t="s">
        <v>2692</v>
      </c>
      <c r="E1380" s="2" t="s">
        <v>2437</v>
      </c>
      <c r="F1380" s="2">
        <v>4.7961847530681101E-4</v>
      </c>
      <c r="G1380" s="2">
        <v>1.4263345665215599E-3</v>
      </c>
      <c r="H1380" s="2">
        <v>5.4366889495104304E-4</v>
      </c>
      <c r="I1380" s="2" t="s">
        <v>5932</v>
      </c>
      <c r="J1380" s="2">
        <v>7</v>
      </c>
    </row>
    <row r="1381" spans="1:10" x14ac:dyDescent="0.3">
      <c r="A1381" s="2" t="s">
        <v>1698</v>
      </c>
      <c r="B1381" s="2" t="s">
        <v>5933</v>
      </c>
      <c r="C1381" s="2" t="s">
        <v>5934</v>
      </c>
      <c r="D1381" s="2" t="s">
        <v>2488</v>
      </c>
      <c r="E1381" s="2" t="s">
        <v>5935</v>
      </c>
      <c r="F1381" s="2">
        <v>4.8161647976285399E-4</v>
      </c>
      <c r="G1381" s="2">
        <v>1.43123853877352E-3</v>
      </c>
      <c r="H1381" s="2">
        <v>5.4553811780918204E-4</v>
      </c>
      <c r="I1381" s="2" t="s">
        <v>5936</v>
      </c>
      <c r="J1381" s="2">
        <v>8</v>
      </c>
    </row>
    <row r="1382" spans="1:10" x14ac:dyDescent="0.3">
      <c r="A1382" s="2" t="s">
        <v>1698</v>
      </c>
      <c r="B1382" s="2" t="s">
        <v>5937</v>
      </c>
      <c r="C1382" s="2" t="s">
        <v>5938</v>
      </c>
      <c r="D1382" s="2" t="s">
        <v>2930</v>
      </c>
      <c r="E1382" s="2" t="s">
        <v>2328</v>
      </c>
      <c r="F1382" s="2">
        <v>4.9682801270117501E-4</v>
      </c>
      <c r="G1382" s="2">
        <v>1.4721760694274E-3</v>
      </c>
      <c r="H1382" s="2">
        <v>5.6114207397417503E-4</v>
      </c>
      <c r="I1382" s="2" t="s">
        <v>4469</v>
      </c>
      <c r="J1382" s="2">
        <v>5</v>
      </c>
    </row>
    <row r="1383" spans="1:10" x14ac:dyDescent="0.3">
      <c r="A1383" s="2" t="s">
        <v>1698</v>
      </c>
      <c r="B1383" s="2" t="s">
        <v>5939</v>
      </c>
      <c r="C1383" s="2" t="s">
        <v>5940</v>
      </c>
      <c r="D1383" s="2" t="s">
        <v>2930</v>
      </c>
      <c r="E1383" s="2" t="s">
        <v>2328</v>
      </c>
      <c r="F1383" s="2">
        <v>4.9682801270117501E-4</v>
      </c>
      <c r="G1383" s="2">
        <v>1.4721760694274E-3</v>
      </c>
      <c r="H1383" s="2">
        <v>5.6114207397417503E-4</v>
      </c>
      <c r="I1383" s="2" t="s">
        <v>5941</v>
      </c>
      <c r="J1383" s="2">
        <v>5</v>
      </c>
    </row>
    <row r="1384" spans="1:10" x14ac:dyDescent="0.3">
      <c r="A1384" s="2" t="s">
        <v>1698</v>
      </c>
      <c r="B1384" s="2" t="s">
        <v>5942</v>
      </c>
      <c r="C1384" s="2" t="s">
        <v>5943</v>
      </c>
      <c r="D1384" s="2" t="s">
        <v>2930</v>
      </c>
      <c r="E1384" s="2" t="s">
        <v>2328</v>
      </c>
      <c r="F1384" s="2">
        <v>4.9682801270117501E-4</v>
      </c>
      <c r="G1384" s="2">
        <v>1.4721760694274E-3</v>
      </c>
      <c r="H1384" s="2">
        <v>5.6114207397417503E-4</v>
      </c>
      <c r="I1384" s="2" t="s">
        <v>5944</v>
      </c>
      <c r="J1384" s="2">
        <v>5</v>
      </c>
    </row>
    <row r="1385" spans="1:10" x14ac:dyDescent="0.3">
      <c r="A1385" s="2" t="s">
        <v>1698</v>
      </c>
      <c r="B1385" s="2" t="s">
        <v>5945</v>
      </c>
      <c r="C1385" s="2" t="s">
        <v>5946</v>
      </c>
      <c r="D1385" s="2" t="s">
        <v>2930</v>
      </c>
      <c r="E1385" s="2" t="s">
        <v>2328</v>
      </c>
      <c r="F1385" s="2">
        <v>4.9682801270117501E-4</v>
      </c>
      <c r="G1385" s="2">
        <v>1.4721760694274E-3</v>
      </c>
      <c r="H1385" s="2">
        <v>5.6114207397417503E-4</v>
      </c>
      <c r="I1385" s="2" t="s">
        <v>5947</v>
      </c>
      <c r="J1385" s="2">
        <v>5</v>
      </c>
    </row>
    <row r="1386" spans="1:10" x14ac:dyDescent="0.3">
      <c r="A1386" s="2" t="s">
        <v>1698</v>
      </c>
      <c r="B1386" s="2" t="s">
        <v>5948</v>
      </c>
      <c r="C1386" s="2" t="s">
        <v>5949</v>
      </c>
      <c r="D1386" s="2" t="s">
        <v>4776</v>
      </c>
      <c r="E1386" s="2" t="s">
        <v>2693</v>
      </c>
      <c r="F1386" s="2">
        <v>5.0197265153968499E-4</v>
      </c>
      <c r="G1386" s="2">
        <v>1.483133893346E-3</v>
      </c>
      <c r="H1386" s="2">
        <v>5.6531881354196295E-4</v>
      </c>
      <c r="I1386" s="2" t="s">
        <v>5950</v>
      </c>
      <c r="J1386" s="2">
        <v>3</v>
      </c>
    </row>
    <row r="1387" spans="1:10" x14ac:dyDescent="0.3">
      <c r="A1387" s="2" t="s">
        <v>1698</v>
      </c>
      <c r="B1387" s="2" t="s">
        <v>5951</v>
      </c>
      <c r="C1387" s="2" t="s">
        <v>5952</v>
      </c>
      <c r="D1387" s="2" t="s">
        <v>4776</v>
      </c>
      <c r="E1387" s="2" t="s">
        <v>2693</v>
      </c>
      <c r="F1387" s="2">
        <v>5.0197265153968499E-4</v>
      </c>
      <c r="G1387" s="2">
        <v>1.483133893346E-3</v>
      </c>
      <c r="H1387" s="2">
        <v>5.6531881354196295E-4</v>
      </c>
      <c r="I1387" s="2" t="s">
        <v>4902</v>
      </c>
      <c r="J1387" s="2">
        <v>3</v>
      </c>
    </row>
    <row r="1388" spans="1:10" x14ac:dyDescent="0.3">
      <c r="A1388" s="2" t="s">
        <v>1698</v>
      </c>
      <c r="B1388" s="2" t="s">
        <v>5953</v>
      </c>
      <c r="C1388" s="2" t="s">
        <v>5954</v>
      </c>
      <c r="D1388" s="2" t="s">
        <v>4776</v>
      </c>
      <c r="E1388" s="2" t="s">
        <v>2693</v>
      </c>
      <c r="F1388" s="2">
        <v>5.0197265153968499E-4</v>
      </c>
      <c r="G1388" s="2">
        <v>1.483133893346E-3</v>
      </c>
      <c r="H1388" s="2">
        <v>5.6531881354196295E-4</v>
      </c>
      <c r="I1388" s="2" t="s">
        <v>5955</v>
      </c>
      <c r="J1388" s="2">
        <v>3</v>
      </c>
    </row>
    <row r="1389" spans="1:10" x14ac:dyDescent="0.3">
      <c r="A1389" s="2" t="s">
        <v>1698</v>
      </c>
      <c r="B1389" s="2" t="s">
        <v>5956</v>
      </c>
      <c r="C1389" s="2" t="s">
        <v>5957</v>
      </c>
      <c r="D1389" s="2" t="s">
        <v>4776</v>
      </c>
      <c r="E1389" s="2" t="s">
        <v>2693</v>
      </c>
      <c r="F1389" s="2">
        <v>5.0197265153968499E-4</v>
      </c>
      <c r="G1389" s="2">
        <v>1.483133893346E-3</v>
      </c>
      <c r="H1389" s="2">
        <v>5.6531881354196295E-4</v>
      </c>
      <c r="I1389" s="2" t="s">
        <v>5958</v>
      </c>
      <c r="J1389" s="2">
        <v>3</v>
      </c>
    </row>
    <row r="1390" spans="1:10" x14ac:dyDescent="0.3">
      <c r="A1390" s="2" t="s">
        <v>1698</v>
      </c>
      <c r="B1390" s="2" t="s">
        <v>5959</v>
      </c>
      <c r="C1390" s="2" t="s">
        <v>5960</v>
      </c>
      <c r="D1390" s="2" t="s">
        <v>3611</v>
      </c>
      <c r="E1390" s="2" t="s">
        <v>2123</v>
      </c>
      <c r="F1390" s="2">
        <v>5.0240825777712298E-4</v>
      </c>
      <c r="G1390" s="2">
        <v>1.4833522427242501E-3</v>
      </c>
      <c r="H1390" s="2">
        <v>5.6540204069495501E-4</v>
      </c>
      <c r="I1390" s="2" t="s">
        <v>4058</v>
      </c>
      <c r="J1390" s="2">
        <v>4</v>
      </c>
    </row>
    <row r="1391" spans="1:10" x14ac:dyDescent="0.3">
      <c r="A1391" s="2" t="s">
        <v>1698</v>
      </c>
      <c r="B1391" s="2" t="s">
        <v>5961</v>
      </c>
      <c r="C1391" s="2" t="s">
        <v>5962</v>
      </c>
      <c r="D1391" s="2" t="s">
        <v>2488</v>
      </c>
      <c r="E1391" s="2" t="s">
        <v>2081</v>
      </c>
      <c r="F1391" s="2">
        <v>5.1416028044745004E-4</v>
      </c>
      <c r="G1391" s="2">
        <v>1.51695777706115E-3</v>
      </c>
      <c r="H1391" s="2">
        <v>5.7821129607305097E-4</v>
      </c>
      <c r="I1391" s="2" t="s">
        <v>5963</v>
      </c>
      <c r="J1391" s="2">
        <v>8</v>
      </c>
    </row>
    <row r="1392" spans="1:10" x14ac:dyDescent="0.3">
      <c r="A1392" s="2" t="s">
        <v>1698</v>
      </c>
      <c r="B1392" s="2" t="s">
        <v>5964</v>
      </c>
      <c r="C1392" s="2" t="s">
        <v>5965</v>
      </c>
      <c r="D1392" s="2" t="s">
        <v>2930</v>
      </c>
      <c r="E1392" s="2" t="s">
        <v>2871</v>
      </c>
      <c r="F1392" s="2">
        <v>5.1823725590762002E-4</v>
      </c>
      <c r="G1392" s="2">
        <v>1.5267895017795599E-3</v>
      </c>
      <c r="H1392" s="2">
        <v>5.8195880597611597E-4</v>
      </c>
      <c r="I1392" s="2" t="s">
        <v>5966</v>
      </c>
      <c r="J1392" s="2">
        <v>5</v>
      </c>
    </row>
    <row r="1393" spans="1:10" x14ac:dyDescent="0.3">
      <c r="A1393" s="2" t="s">
        <v>1698</v>
      </c>
      <c r="B1393" s="2" t="s">
        <v>5967</v>
      </c>
      <c r="C1393" s="2" t="s">
        <v>5968</v>
      </c>
      <c r="D1393" s="2" t="s">
        <v>2930</v>
      </c>
      <c r="E1393" s="2" t="s">
        <v>2871</v>
      </c>
      <c r="F1393" s="2">
        <v>5.1823725590762002E-4</v>
      </c>
      <c r="G1393" s="2">
        <v>1.5267895017795599E-3</v>
      </c>
      <c r="H1393" s="2">
        <v>5.8195880597611597E-4</v>
      </c>
      <c r="I1393" s="2" t="s">
        <v>5969</v>
      </c>
      <c r="J1393" s="2">
        <v>5</v>
      </c>
    </row>
    <row r="1394" spans="1:10" x14ac:dyDescent="0.3">
      <c r="A1394" s="2" t="s">
        <v>1698</v>
      </c>
      <c r="B1394" s="2" t="s">
        <v>5970</v>
      </c>
      <c r="C1394" s="2" t="s">
        <v>5971</v>
      </c>
      <c r="D1394" s="2" t="s">
        <v>3611</v>
      </c>
      <c r="E1394" s="2" t="s">
        <v>2129</v>
      </c>
      <c r="F1394" s="2">
        <v>5.34578847736925E-4</v>
      </c>
      <c r="G1394" s="2">
        <v>1.5715468491535E-3</v>
      </c>
      <c r="H1394" s="2">
        <v>5.99018742795196E-4</v>
      </c>
      <c r="I1394" s="2" t="s">
        <v>5972</v>
      </c>
      <c r="J1394" s="2">
        <v>4</v>
      </c>
    </row>
    <row r="1395" spans="1:10" x14ac:dyDescent="0.3">
      <c r="A1395" s="2" t="s">
        <v>1698</v>
      </c>
      <c r="B1395" s="2" t="s">
        <v>5973</v>
      </c>
      <c r="C1395" s="2" t="s">
        <v>5974</v>
      </c>
      <c r="D1395" s="2" t="s">
        <v>3611</v>
      </c>
      <c r="E1395" s="2" t="s">
        <v>2129</v>
      </c>
      <c r="F1395" s="2">
        <v>5.34578847736925E-4</v>
      </c>
      <c r="G1395" s="2">
        <v>1.5715468491535E-3</v>
      </c>
      <c r="H1395" s="2">
        <v>5.99018742795196E-4</v>
      </c>
      <c r="I1395" s="2" t="s">
        <v>5975</v>
      </c>
      <c r="J1395" s="2">
        <v>4</v>
      </c>
    </row>
    <row r="1396" spans="1:10" x14ac:dyDescent="0.3">
      <c r="A1396" s="2" t="s">
        <v>1698</v>
      </c>
      <c r="B1396" s="2" t="s">
        <v>5976</v>
      </c>
      <c r="C1396" s="2" t="s">
        <v>5977</v>
      </c>
      <c r="D1396" s="2" t="s">
        <v>3611</v>
      </c>
      <c r="E1396" s="2" t="s">
        <v>2129</v>
      </c>
      <c r="F1396" s="2">
        <v>5.34578847736925E-4</v>
      </c>
      <c r="G1396" s="2">
        <v>1.5715468491535E-3</v>
      </c>
      <c r="H1396" s="2">
        <v>5.99018742795196E-4</v>
      </c>
      <c r="I1396" s="2" t="s">
        <v>4752</v>
      </c>
      <c r="J1396" s="2">
        <v>4</v>
      </c>
    </row>
    <row r="1397" spans="1:10" x14ac:dyDescent="0.3">
      <c r="A1397" s="2" t="s">
        <v>1698</v>
      </c>
      <c r="B1397" s="2" t="s">
        <v>5978</v>
      </c>
      <c r="C1397" s="2" t="s">
        <v>5979</v>
      </c>
      <c r="D1397" s="2" t="s">
        <v>2488</v>
      </c>
      <c r="E1397" s="2" t="s">
        <v>2195</v>
      </c>
      <c r="F1397" s="2">
        <v>5.3683093342013803E-4</v>
      </c>
      <c r="G1397" s="2">
        <v>1.5770370042664701E-3</v>
      </c>
      <c r="H1397" s="2">
        <v>6.0111139807638803E-4</v>
      </c>
      <c r="I1397" s="2" t="s">
        <v>5963</v>
      </c>
      <c r="J1397" s="2">
        <v>8</v>
      </c>
    </row>
    <row r="1398" spans="1:10" x14ac:dyDescent="0.3">
      <c r="A1398" s="2" t="s">
        <v>1698</v>
      </c>
      <c r="B1398" s="2" t="s">
        <v>5980</v>
      </c>
      <c r="C1398" s="2" t="s">
        <v>5981</v>
      </c>
      <c r="D1398" s="2" t="s">
        <v>2930</v>
      </c>
      <c r="E1398" s="2" t="s">
        <v>2611</v>
      </c>
      <c r="F1398" s="2">
        <v>5.4033319144685397E-4</v>
      </c>
      <c r="G1398" s="2">
        <v>1.5861892756789901E-3</v>
      </c>
      <c r="H1398" s="2">
        <v>6.0459992412204998E-4</v>
      </c>
      <c r="I1398" s="2" t="s">
        <v>5982</v>
      </c>
      <c r="J1398" s="2">
        <v>5</v>
      </c>
    </row>
    <row r="1399" spans="1:10" x14ac:dyDescent="0.3">
      <c r="A1399" s="2" t="s">
        <v>1698</v>
      </c>
      <c r="B1399" s="2" t="s">
        <v>5983</v>
      </c>
      <c r="C1399" s="2" t="s">
        <v>5984</v>
      </c>
      <c r="D1399" s="2" t="s">
        <v>2622</v>
      </c>
      <c r="E1399" s="2" t="s">
        <v>2302</v>
      </c>
      <c r="F1399" s="2">
        <v>5.6189627856728696E-4</v>
      </c>
      <c r="G1399" s="2">
        <v>1.6411193684077101E-3</v>
      </c>
      <c r="H1399" s="2">
        <v>6.2553735599416103E-4</v>
      </c>
      <c r="I1399" s="2" t="s">
        <v>5985</v>
      </c>
      <c r="J1399" s="2">
        <v>6</v>
      </c>
    </row>
    <row r="1400" spans="1:10" x14ac:dyDescent="0.3">
      <c r="A1400" s="2" t="s">
        <v>1698</v>
      </c>
      <c r="B1400" s="2" t="s">
        <v>5986</v>
      </c>
      <c r="C1400" s="2" t="s">
        <v>5987</v>
      </c>
      <c r="D1400" s="2" t="s">
        <v>4776</v>
      </c>
      <c r="E1400" s="2" t="s">
        <v>2719</v>
      </c>
      <c r="F1400" s="2">
        <v>5.6224645516040901E-4</v>
      </c>
      <c r="G1400" s="2">
        <v>1.6411193684077101E-3</v>
      </c>
      <c r="H1400" s="2">
        <v>6.2553735599416103E-4</v>
      </c>
      <c r="I1400" s="2" t="s">
        <v>4887</v>
      </c>
      <c r="J1400" s="2">
        <v>3</v>
      </c>
    </row>
    <row r="1401" spans="1:10" x14ac:dyDescent="0.3">
      <c r="A1401" s="2" t="s">
        <v>1698</v>
      </c>
      <c r="B1401" s="2" t="s">
        <v>5988</v>
      </c>
      <c r="C1401" s="2" t="s">
        <v>5989</v>
      </c>
      <c r="D1401" s="2" t="s">
        <v>4776</v>
      </c>
      <c r="E1401" s="2" t="s">
        <v>2719</v>
      </c>
      <c r="F1401" s="2">
        <v>5.6224645516040901E-4</v>
      </c>
      <c r="G1401" s="2">
        <v>1.6411193684077101E-3</v>
      </c>
      <c r="H1401" s="2">
        <v>6.2553735599416103E-4</v>
      </c>
      <c r="I1401" s="2" t="s">
        <v>5990</v>
      </c>
      <c r="J1401" s="2">
        <v>3</v>
      </c>
    </row>
    <row r="1402" spans="1:10" x14ac:dyDescent="0.3">
      <c r="A1402" s="2" t="s">
        <v>1698</v>
      </c>
      <c r="B1402" s="2" t="s">
        <v>5991</v>
      </c>
      <c r="C1402" s="2" t="s">
        <v>5992</v>
      </c>
      <c r="D1402" s="2" t="s">
        <v>4776</v>
      </c>
      <c r="E1402" s="2" t="s">
        <v>2719</v>
      </c>
      <c r="F1402" s="2">
        <v>5.6224645516040901E-4</v>
      </c>
      <c r="G1402" s="2">
        <v>1.6411193684077101E-3</v>
      </c>
      <c r="H1402" s="2">
        <v>6.2553735599416103E-4</v>
      </c>
      <c r="I1402" s="2" t="s">
        <v>5993</v>
      </c>
      <c r="J1402" s="2">
        <v>3</v>
      </c>
    </row>
    <row r="1403" spans="1:10" x14ac:dyDescent="0.3">
      <c r="A1403" s="2" t="s">
        <v>1698</v>
      </c>
      <c r="B1403" s="2" t="s">
        <v>5994</v>
      </c>
      <c r="C1403" s="2" t="s">
        <v>5995</v>
      </c>
      <c r="D1403" s="2" t="s">
        <v>4776</v>
      </c>
      <c r="E1403" s="2" t="s">
        <v>2719</v>
      </c>
      <c r="F1403" s="2">
        <v>5.6224645516040901E-4</v>
      </c>
      <c r="G1403" s="2">
        <v>1.6411193684077101E-3</v>
      </c>
      <c r="H1403" s="2">
        <v>6.2553735599416103E-4</v>
      </c>
      <c r="I1403" s="2" t="s">
        <v>5996</v>
      </c>
      <c r="J1403" s="2">
        <v>3</v>
      </c>
    </row>
    <row r="1404" spans="1:10" x14ac:dyDescent="0.3">
      <c r="A1404" s="2" t="s">
        <v>1698</v>
      </c>
      <c r="B1404" s="2" t="s">
        <v>5997</v>
      </c>
      <c r="C1404" s="2" t="s">
        <v>5998</v>
      </c>
      <c r="D1404" s="2" t="s">
        <v>4776</v>
      </c>
      <c r="E1404" s="2" t="s">
        <v>2719</v>
      </c>
      <c r="F1404" s="2">
        <v>5.6224645516040901E-4</v>
      </c>
      <c r="G1404" s="2">
        <v>1.6411193684077101E-3</v>
      </c>
      <c r="H1404" s="2">
        <v>6.2553735599416103E-4</v>
      </c>
      <c r="I1404" s="2" t="s">
        <v>5135</v>
      </c>
      <c r="J1404" s="2">
        <v>3</v>
      </c>
    </row>
    <row r="1405" spans="1:10" x14ac:dyDescent="0.3">
      <c r="A1405" s="2" t="s">
        <v>1698</v>
      </c>
      <c r="B1405" s="2" t="s">
        <v>5999</v>
      </c>
      <c r="C1405" s="2" t="s">
        <v>6000</v>
      </c>
      <c r="D1405" s="2" t="s">
        <v>4776</v>
      </c>
      <c r="E1405" s="2" t="s">
        <v>2719</v>
      </c>
      <c r="F1405" s="2">
        <v>5.6224645516040901E-4</v>
      </c>
      <c r="G1405" s="2">
        <v>1.6411193684077101E-3</v>
      </c>
      <c r="H1405" s="2">
        <v>6.2553735599416103E-4</v>
      </c>
      <c r="I1405" s="2" t="s">
        <v>6001</v>
      </c>
      <c r="J1405" s="2">
        <v>3</v>
      </c>
    </row>
    <row r="1406" spans="1:10" x14ac:dyDescent="0.3">
      <c r="A1406" s="2" t="s">
        <v>1698</v>
      </c>
      <c r="B1406" s="2" t="s">
        <v>6002</v>
      </c>
      <c r="C1406" s="2" t="s">
        <v>6003</v>
      </c>
      <c r="D1406" s="2" t="s">
        <v>4776</v>
      </c>
      <c r="E1406" s="2" t="s">
        <v>2719</v>
      </c>
      <c r="F1406" s="2">
        <v>5.6224645516040901E-4</v>
      </c>
      <c r="G1406" s="2">
        <v>1.6411193684077101E-3</v>
      </c>
      <c r="H1406" s="2">
        <v>6.2553735599416103E-4</v>
      </c>
      <c r="I1406" s="2" t="s">
        <v>6004</v>
      </c>
      <c r="J1406" s="2">
        <v>3</v>
      </c>
    </row>
    <row r="1407" spans="1:10" x14ac:dyDescent="0.3">
      <c r="A1407" s="2" t="s">
        <v>1698</v>
      </c>
      <c r="B1407" s="2" t="s">
        <v>6005</v>
      </c>
      <c r="C1407" s="2" t="s">
        <v>6006</v>
      </c>
      <c r="D1407" s="2" t="s">
        <v>2930</v>
      </c>
      <c r="E1407" s="2" t="s">
        <v>2343</v>
      </c>
      <c r="F1407" s="2">
        <v>5.6312994262460705E-4</v>
      </c>
      <c r="G1407" s="2">
        <v>1.64136168777791E-3</v>
      </c>
      <c r="H1407" s="2">
        <v>6.2562971967047604E-4</v>
      </c>
      <c r="I1407" s="2" t="s">
        <v>5623</v>
      </c>
      <c r="J1407" s="2">
        <v>5</v>
      </c>
    </row>
    <row r="1408" spans="1:10" x14ac:dyDescent="0.3">
      <c r="A1408" s="2" t="s">
        <v>1698</v>
      </c>
      <c r="B1408" s="2" t="s">
        <v>6007</v>
      </c>
      <c r="C1408" s="2" t="s">
        <v>6008</v>
      </c>
      <c r="D1408" s="2" t="s">
        <v>2930</v>
      </c>
      <c r="E1408" s="2" t="s">
        <v>2343</v>
      </c>
      <c r="F1408" s="2">
        <v>5.6312994262460705E-4</v>
      </c>
      <c r="G1408" s="2">
        <v>1.64136168777791E-3</v>
      </c>
      <c r="H1408" s="2">
        <v>6.2562971967047604E-4</v>
      </c>
      <c r="I1408" s="2" t="s">
        <v>6009</v>
      </c>
      <c r="J1408" s="2">
        <v>5</v>
      </c>
    </row>
    <row r="1409" spans="1:10" x14ac:dyDescent="0.3">
      <c r="A1409" s="2" t="s">
        <v>1698</v>
      </c>
      <c r="B1409" s="2" t="s">
        <v>6010</v>
      </c>
      <c r="C1409" s="2" t="s">
        <v>6011</v>
      </c>
      <c r="D1409" s="2" t="s">
        <v>3611</v>
      </c>
      <c r="E1409" s="2" t="s">
        <v>3033</v>
      </c>
      <c r="F1409" s="2">
        <v>5.6818785754450898E-4</v>
      </c>
      <c r="G1409" s="2">
        <v>1.6537533029027901E-3</v>
      </c>
      <c r="H1409" s="2">
        <v>6.3035297034372696E-4</v>
      </c>
      <c r="I1409" s="2" t="s">
        <v>6012</v>
      </c>
      <c r="J1409" s="2">
        <v>4</v>
      </c>
    </row>
    <row r="1410" spans="1:10" x14ac:dyDescent="0.3">
      <c r="A1410" s="2" t="s">
        <v>1698</v>
      </c>
      <c r="B1410" s="2" t="s">
        <v>6013</v>
      </c>
      <c r="C1410" s="2" t="s">
        <v>6014</v>
      </c>
      <c r="D1410" s="2" t="s">
        <v>3611</v>
      </c>
      <c r="E1410" s="2" t="s">
        <v>3033</v>
      </c>
      <c r="F1410" s="2">
        <v>5.6818785754450898E-4</v>
      </c>
      <c r="G1410" s="2">
        <v>1.6537533029027901E-3</v>
      </c>
      <c r="H1410" s="2">
        <v>6.3035297034372696E-4</v>
      </c>
      <c r="I1410" s="2" t="s">
        <v>6015</v>
      </c>
      <c r="J1410" s="2">
        <v>4</v>
      </c>
    </row>
    <row r="1411" spans="1:10" x14ac:dyDescent="0.3">
      <c r="A1411" s="2" t="s">
        <v>1698</v>
      </c>
      <c r="B1411" s="2" t="s">
        <v>6016</v>
      </c>
      <c r="C1411" s="2" t="s">
        <v>6017</v>
      </c>
      <c r="D1411" s="2" t="s">
        <v>2622</v>
      </c>
      <c r="E1411" s="2" t="s">
        <v>3105</v>
      </c>
      <c r="F1411" s="2">
        <v>5.9779766090997503E-4</v>
      </c>
      <c r="G1411" s="2">
        <v>1.73870085630625E-3</v>
      </c>
      <c r="H1411" s="2">
        <v>6.6273200929549295E-4</v>
      </c>
      <c r="I1411" s="2" t="s">
        <v>5708</v>
      </c>
      <c r="J1411" s="2">
        <v>6</v>
      </c>
    </row>
    <row r="1412" spans="1:10" x14ac:dyDescent="0.3">
      <c r="A1412" s="2" t="s">
        <v>1698</v>
      </c>
      <c r="B1412" s="2" t="s">
        <v>6018</v>
      </c>
      <c r="C1412" s="2" t="s">
        <v>6019</v>
      </c>
      <c r="D1412" s="2" t="s">
        <v>2692</v>
      </c>
      <c r="E1412" s="2" t="s">
        <v>2947</v>
      </c>
      <c r="F1412" s="2">
        <v>6.0310372118268704E-4</v>
      </c>
      <c r="G1412" s="2">
        <v>1.74842084819372E-3</v>
      </c>
      <c r="H1412" s="2">
        <v>6.6643693054779102E-4</v>
      </c>
      <c r="I1412" s="2" t="s">
        <v>6020</v>
      </c>
      <c r="J1412" s="2">
        <v>7</v>
      </c>
    </row>
    <row r="1413" spans="1:10" x14ac:dyDescent="0.3">
      <c r="A1413" s="2" t="s">
        <v>1698</v>
      </c>
      <c r="B1413" s="2" t="s">
        <v>6021</v>
      </c>
      <c r="C1413" s="2" t="s">
        <v>6022</v>
      </c>
      <c r="D1413" s="2" t="s">
        <v>3611</v>
      </c>
      <c r="E1413" s="2" t="s">
        <v>2712</v>
      </c>
      <c r="F1413" s="2">
        <v>6.03271275346039E-4</v>
      </c>
      <c r="G1413" s="2">
        <v>1.74842084819372E-3</v>
      </c>
      <c r="H1413" s="2">
        <v>6.6643693054779102E-4</v>
      </c>
      <c r="I1413" s="2" t="s">
        <v>5652</v>
      </c>
      <c r="J1413" s="2">
        <v>4</v>
      </c>
    </row>
    <row r="1414" spans="1:10" x14ac:dyDescent="0.3">
      <c r="A1414" s="2" t="s">
        <v>1698</v>
      </c>
      <c r="B1414" s="2" t="s">
        <v>6023</v>
      </c>
      <c r="C1414" s="2" t="s">
        <v>6024</v>
      </c>
      <c r="D1414" s="2" t="s">
        <v>3611</v>
      </c>
      <c r="E1414" s="2" t="s">
        <v>2712</v>
      </c>
      <c r="F1414" s="2">
        <v>6.03271275346039E-4</v>
      </c>
      <c r="G1414" s="2">
        <v>1.74842084819372E-3</v>
      </c>
      <c r="H1414" s="2">
        <v>6.6643693054779102E-4</v>
      </c>
      <c r="I1414" s="2" t="s">
        <v>6025</v>
      </c>
      <c r="J1414" s="2">
        <v>4</v>
      </c>
    </row>
    <row r="1415" spans="1:10" x14ac:dyDescent="0.3">
      <c r="A1415" s="2" t="s">
        <v>1698</v>
      </c>
      <c r="B1415" s="2" t="s">
        <v>6026</v>
      </c>
      <c r="C1415" s="2" t="s">
        <v>6027</v>
      </c>
      <c r="D1415" s="2" t="s">
        <v>3611</v>
      </c>
      <c r="E1415" s="2" t="s">
        <v>2712</v>
      </c>
      <c r="F1415" s="2">
        <v>6.03271275346039E-4</v>
      </c>
      <c r="G1415" s="2">
        <v>1.74842084819372E-3</v>
      </c>
      <c r="H1415" s="2">
        <v>6.6643693054779102E-4</v>
      </c>
      <c r="I1415" s="2" t="s">
        <v>5397</v>
      </c>
      <c r="J1415" s="2">
        <v>4</v>
      </c>
    </row>
    <row r="1416" spans="1:10" x14ac:dyDescent="0.3">
      <c r="A1416" s="2" t="s">
        <v>1698</v>
      </c>
      <c r="B1416" s="2" t="s">
        <v>6028</v>
      </c>
      <c r="C1416" s="2" t="s">
        <v>6029</v>
      </c>
      <c r="D1416" s="2" t="s">
        <v>3611</v>
      </c>
      <c r="E1416" s="2" t="s">
        <v>2712</v>
      </c>
      <c r="F1416" s="2">
        <v>6.03271275346039E-4</v>
      </c>
      <c r="G1416" s="2">
        <v>1.74842084819372E-3</v>
      </c>
      <c r="H1416" s="2">
        <v>6.6643693054779102E-4</v>
      </c>
      <c r="I1416" s="2" t="s">
        <v>5652</v>
      </c>
      <c r="J1416" s="2">
        <v>4</v>
      </c>
    </row>
    <row r="1417" spans="1:10" x14ac:dyDescent="0.3">
      <c r="A1417" s="2" t="s">
        <v>1698</v>
      </c>
      <c r="B1417" s="2" t="s">
        <v>6030</v>
      </c>
      <c r="C1417" s="2" t="s">
        <v>6031</v>
      </c>
      <c r="D1417" s="2" t="s">
        <v>2622</v>
      </c>
      <c r="E1417" s="2" t="s">
        <v>2136</v>
      </c>
      <c r="F1417" s="2">
        <v>6.1640368249026196E-4</v>
      </c>
      <c r="G1417" s="2">
        <v>1.7852199872122601E-3</v>
      </c>
      <c r="H1417" s="2">
        <v>6.8046347643327301E-4</v>
      </c>
      <c r="I1417" s="2" t="s">
        <v>4939</v>
      </c>
      <c r="J1417" s="2">
        <v>6</v>
      </c>
    </row>
    <row r="1418" spans="1:10" x14ac:dyDescent="0.3">
      <c r="A1418" s="2" t="s">
        <v>1698</v>
      </c>
      <c r="B1418" s="2" t="s">
        <v>6032</v>
      </c>
      <c r="C1418" s="2" t="s">
        <v>6033</v>
      </c>
      <c r="D1418" s="2" t="s">
        <v>4776</v>
      </c>
      <c r="E1418" s="2" t="s">
        <v>4748</v>
      </c>
      <c r="F1418" s="2">
        <v>6.2695936885707397E-4</v>
      </c>
      <c r="G1418" s="2">
        <v>1.80559014865369E-3</v>
      </c>
      <c r="H1418" s="2">
        <v>6.8822787016022699E-4</v>
      </c>
      <c r="I1418" s="2" t="s">
        <v>5789</v>
      </c>
      <c r="J1418" s="2">
        <v>3</v>
      </c>
    </row>
    <row r="1419" spans="1:10" x14ac:dyDescent="0.3">
      <c r="A1419" s="2" t="s">
        <v>1698</v>
      </c>
      <c r="B1419" s="2" t="s">
        <v>6034</v>
      </c>
      <c r="C1419" s="2" t="s">
        <v>6035</v>
      </c>
      <c r="D1419" s="2" t="s">
        <v>4776</v>
      </c>
      <c r="E1419" s="2" t="s">
        <v>4748</v>
      </c>
      <c r="F1419" s="2">
        <v>6.2695936885707397E-4</v>
      </c>
      <c r="G1419" s="2">
        <v>1.80559014865369E-3</v>
      </c>
      <c r="H1419" s="2">
        <v>6.8822787016022699E-4</v>
      </c>
      <c r="I1419" s="2" t="s">
        <v>6036</v>
      </c>
      <c r="J1419" s="2">
        <v>3</v>
      </c>
    </row>
    <row r="1420" spans="1:10" x14ac:dyDescent="0.3">
      <c r="A1420" s="2" t="s">
        <v>1698</v>
      </c>
      <c r="B1420" s="2" t="s">
        <v>6037</v>
      </c>
      <c r="C1420" s="2" t="s">
        <v>6038</v>
      </c>
      <c r="D1420" s="2" t="s">
        <v>4776</v>
      </c>
      <c r="E1420" s="2" t="s">
        <v>4748</v>
      </c>
      <c r="F1420" s="2">
        <v>6.2695936885707397E-4</v>
      </c>
      <c r="G1420" s="2">
        <v>1.80559014865369E-3</v>
      </c>
      <c r="H1420" s="2">
        <v>6.8822787016022699E-4</v>
      </c>
      <c r="I1420" s="2" t="s">
        <v>4884</v>
      </c>
      <c r="J1420" s="2">
        <v>3</v>
      </c>
    </row>
    <row r="1421" spans="1:10" x14ac:dyDescent="0.3">
      <c r="A1421" s="2" t="s">
        <v>1698</v>
      </c>
      <c r="B1421" s="2" t="s">
        <v>6039</v>
      </c>
      <c r="C1421" s="2" t="s">
        <v>6040</v>
      </c>
      <c r="D1421" s="2" t="s">
        <v>4776</v>
      </c>
      <c r="E1421" s="2" t="s">
        <v>4748</v>
      </c>
      <c r="F1421" s="2">
        <v>6.2695936885707397E-4</v>
      </c>
      <c r="G1421" s="2">
        <v>1.80559014865369E-3</v>
      </c>
      <c r="H1421" s="2">
        <v>6.8822787016022699E-4</v>
      </c>
      <c r="I1421" s="2" t="s">
        <v>6041</v>
      </c>
      <c r="J1421" s="2">
        <v>3</v>
      </c>
    </row>
    <row r="1422" spans="1:10" x14ac:dyDescent="0.3">
      <c r="A1422" s="2" t="s">
        <v>1698</v>
      </c>
      <c r="B1422" s="2" t="s">
        <v>6042</v>
      </c>
      <c r="C1422" s="2" t="s">
        <v>6043</v>
      </c>
      <c r="D1422" s="2" t="s">
        <v>4776</v>
      </c>
      <c r="E1422" s="2" t="s">
        <v>4748</v>
      </c>
      <c r="F1422" s="2">
        <v>6.2695936885707397E-4</v>
      </c>
      <c r="G1422" s="2">
        <v>1.80559014865369E-3</v>
      </c>
      <c r="H1422" s="2">
        <v>6.8822787016022699E-4</v>
      </c>
      <c r="I1422" s="2" t="s">
        <v>5955</v>
      </c>
      <c r="J1422" s="2">
        <v>3</v>
      </c>
    </row>
    <row r="1423" spans="1:10" x14ac:dyDescent="0.3">
      <c r="A1423" s="2" t="s">
        <v>1698</v>
      </c>
      <c r="B1423" s="2" t="s">
        <v>6044</v>
      </c>
      <c r="C1423" s="2" t="s">
        <v>6045</v>
      </c>
      <c r="D1423" s="2" t="s">
        <v>4776</v>
      </c>
      <c r="E1423" s="2" t="s">
        <v>4748</v>
      </c>
      <c r="F1423" s="2">
        <v>6.2695936885707397E-4</v>
      </c>
      <c r="G1423" s="2">
        <v>1.80559014865369E-3</v>
      </c>
      <c r="H1423" s="2">
        <v>6.8822787016022699E-4</v>
      </c>
      <c r="I1423" s="2" t="s">
        <v>5703</v>
      </c>
      <c r="J1423" s="2">
        <v>3</v>
      </c>
    </row>
    <row r="1424" spans="1:10" x14ac:dyDescent="0.3">
      <c r="A1424" s="2" t="s">
        <v>1698</v>
      </c>
      <c r="B1424" s="2" t="s">
        <v>6046</v>
      </c>
      <c r="C1424" s="2" t="s">
        <v>6047</v>
      </c>
      <c r="D1424" s="2" t="s">
        <v>4776</v>
      </c>
      <c r="E1424" s="2" t="s">
        <v>4748</v>
      </c>
      <c r="F1424" s="2">
        <v>6.2695936885707397E-4</v>
      </c>
      <c r="G1424" s="2">
        <v>1.80559014865369E-3</v>
      </c>
      <c r="H1424" s="2">
        <v>6.8822787016022699E-4</v>
      </c>
      <c r="I1424" s="2" t="s">
        <v>6048</v>
      </c>
      <c r="J1424" s="2">
        <v>3</v>
      </c>
    </row>
    <row r="1425" spans="1:10" x14ac:dyDescent="0.3">
      <c r="A1425" s="2" t="s">
        <v>1698</v>
      </c>
      <c r="B1425" s="2" t="s">
        <v>6049</v>
      </c>
      <c r="C1425" s="2" t="s">
        <v>6050</v>
      </c>
      <c r="D1425" s="2" t="s">
        <v>4776</v>
      </c>
      <c r="E1425" s="2" t="s">
        <v>4748</v>
      </c>
      <c r="F1425" s="2">
        <v>6.2695936885707397E-4</v>
      </c>
      <c r="G1425" s="2">
        <v>1.80559014865369E-3</v>
      </c>
      <c r="H1425" s="2">
        <v>6.8822787016022699E-4</v>
      </c>
      <c r="I1425" s="2" t="s">
        <v>6051</v>
      </c>
      <c r="J1425" s="2">
        <v>3</v>
      </c>
    </row>
    <row r="1426" spans="1:10" x14ac:dyDescent="0.3">
      <c r="A1426" s="2" t="s">
        <v>1698</v>
      </c>
      <c r="B1426" s="2" t="s">
        <v>6052</v>
      </c>
      <c r="C1426" s="2" t="s">
        <v>6053</v>
      </c>
      <c r="D1426" s="2" t="s">
        <v>2930</v>
      </c>
      <c r="E1426" s="2" t="s">
        <v>2922</v>
      </c>
      <c r="F1426" s="2">
        <v>6.3586787117986005E-4</v>
      </c>
      <c r="G1426" s="2">
        <v>1.82996079979551E-3</v>
      </c>
      <c r="H1426" s="2">
        <v>6.9751711076793598E-4</v>
      </c>
      <c r="I1426" s="2" t="s">
        <v>4469</v>
      </c>
      <c r="J1426" s="2">
        <v>5</v>
      </c>
    </row>
    <row r="1427" spans="1:10" x14ac:dyDescent="0.3">
      <c r="A1427" s="2" t="s">
        <v>1698</v>
      </c>
      <c r="B1427" s="2" t="s">
        <v>6054</v>
      </c>
      <c r="C1427" s="2" t="s">
        <v>6055</v>
      </c>
      <c r="D1427" s="2" t="s">
        <v>3611</v>
      </c>
      <c r="E1427" s="2" t="s">
        <v>2007</v>
      </c>
      <c r="F1427" s="2">
        <v>6.3986518216848601E-4</v>
      </c>
      <c r="G1427" s="2">
        <v>1.8401732903737501E-3</v>
      </c>
      <c r="H1427" s="2">
        <v>7.0140975531128797E-4</v>
      </c>
      <c r="I1427" s="2" t="s">
        <v>5606</v>
      </c>
      <c r="J1427" s="2">
        <v>4</v>
      </c>
    </row>
    <row r="1428" spans="1:10" x14ac:dyDescent="0.3">
      <c r="A1428" s="2" t="s">
        <v>1698</v>
      </c>
      <c r="B1428" s="2" t="s">
        <v>6056</v>
      </c>
      <c r="C1428" s="2" t="s">
        <v>6057</v>
      </c>
      <c r="D1428" s="2" t="s">
        <v>2930</v>
      </c>
      <c r="E1428" s="2" t="s">
        <v>3745</v>
      </c>
      <c r="F1428" s="2">
        <v>6.61611168351153E-4</v>
      </c>
      <c r="G1428" s="2">
        <v>1.9013786975529601E-3</v>
      </c>
      <c r="H1428" s="2">
        <v>7.2473911776746295E-4</v>
      </c>
      <c r="I1428" s="2" t="s">
        <v>6058</v>
      </c>
      <c r="J1428" s="2">
        <v>5</v>
      </c>
    </row>
    <row r="1429" spans="1:10" x14ac:dyDescent="0.3">
      <c r="A1429" s="2" t="s">
        <v>1698</v>
      </c>
      <c r="B1429" s="2" t="s">
        <v>6059</v>
      </c>
      <c r="C1429" s="2" t="s">
        <v>6060</v>
      </c>
      <c r="D1429" s="2" t="s">
        <v>2692</v>
      </c>
      <c r="E1429" s="2" t="s">
        <v>3604</v>
      </c>
      <c r="F1429" s="2">
        <v>6.6552261296865E-4</v>
      </c>
      <c r="G1429" s="2">
        <v>1.9099427822144399E-3</v>
      </c>
      <c r="H1429" s="2">
        <v>7.2800344757721299E-4</v>
      </c>
      <c r="I1429" s="2" t="s">
        <v>6061</v>
      </c>
      <c r="J1429" s="2">
        <v>7</v>
      </c>
    </row>
    <row r="1430" spans="1:10" x14ac:dyDescent="0.3">
      <c r="A1430" s="2" t="s">
        <v>1698</v>
      </c>
      <c r="B1430" s="2" t="s">
        <v>6062</v>
      </c>
      <c r="C1430" s="2" t="s">
        <v>6063</v>
      </c>
      <c r="D1430" s="2" t="s">
        <v>2692</v>
      </c>
      <c r="E1430" s="2" t="s">
        <v>3604</v>
      </c>
      <c r="F1430" s="2">
        <v>6.6552261296865E-4</v>
      </c>
      <c r="G1430" s="2">
        <v>1.9099427822144399E-3</v>
      </c>
      <c r="H1430" s="2">
        <v>7.2800344757721299E-4</v>
      </c>
      <c r="I1430" s="2" t="s">
        <v>5810</v>
      </c>
      <c r="J1430" s="2">
        <v>7</v>
      </c>
    </row>
    <row r="1431" spans="1:10" x14ac:dyDescent="0.3">
      <c r="A1431" s="2" t="s">
        <v>1698</v>
      </c>
      <c r="B1431" s="2" t="s">
        <v>6064</v>
      </c>
      <c r="C1431" s="2" t="s">
        <v>6065</v>
      </c>
      <c r="D1431" s="2" t="s">
        <v>2622</v>
      </c>
      <c r="E1431" s="2" t="s">
        <v>1775</v>
      </c>
      <c r="F1431" s="2">
        <v>6.7493060053370904E-4</v>
      </c>
      <c r="G1431" s="2">
        <v>1.93558768726485E-3</v>
      </c>
      <c r="H1431" s="2">
        <v>7.3777838924737502E-4</v>
      </c>
      <c r="I1431" s="2" t="s">
        <v>6066</v>
      </c>
      <c r="J1431" s="2">
        <v>6</v>
      </c>
    </row>
    <row r="1432" spans="1:10" x14ac:dyDescent="0.3">
      <c r="A1432" s="2" t="s">
        <v>1698</v>
      </c>
      <c r="B1432" s="2" t="s">
        <v>6067</v>
      </c>
      <c r="C1432" s="2" t="s">
        <v>6068</v>
      </c>
      <c r="D1432" s="2" t="s">
        <v>3611</v>
      </c>
      <c r="E1432" s="2" t="s">
        <v>3086</v>
      </c>
      <c r="F1432" s="2">
        <v>6.7800574110486798E-4</v>
      </c>
      <c r="G1432" s="2">
        <v>1.9430478995604899E-3</v>
      </c>
      <c r="H1432" s="2">
        <v>7.4062196148496002E-4</v>
      </c>
      <c r="I1432" s="2" t="s">
        <v>6069</v>
      </c>
      <c r="J1432" s="2">
        <v>4</v>
      </c>
    </row>
    <row r="1433" spans="1:10" x14ac:dyDescent="0.3">
      <c r="A1433" s="2" t="s">
        <v>1698</v>
      </c>
      <c r="B1433" s="2" t="s">
        <v>6070</v>
      </c>
      <c r="C1433" s="2" t="s">
        <v>6071</v>
      </c>
      <c r="D1433" s="2" t="s">
        <v>2930</v>
      </c>
      <c r="E1433" s="2" t="s">
        <v>1923</v>
      </c>
      <c r="F1433" s="2">
        <v>6.8812741818293801E-4</v>
      </c>
      <c r="G1433" s="2">
        <v>1.9693025414991099E-3</v>
      </c>
      <c r="H1433" s="2">
        <v>7.5062931355027304E-4</v>
      </c>
      <c r="I1433" s="2" t="s">
        <v>6072</v>
      </c>
      <c r="J1433" s="2">
        <v>5</v>
      </c>
    </row>
    <row r="1434" spans="1:10" x14ac:dyDescent="0.3">
      <c r="A1434" s="2" t="s">
        <v>1698</v>
      </c>
      <c r="B1434" s="2" t="s">
        <v>6073</v>
      </c>
      <c r="C1434" s="2" t="s">
        <v>6074</v>
      </c>
      <c r="D1434" s="2" t="s">
        <v>2930</v>
      </c>
      <c r="E1434" s="2" t="s">
        <v>1923</v>
      </c>
      <c r="F1434" s="2">
        <v>6.8812741818293801E-4</v>
      </c>
      <c r="G1434" s="2">
        <v>1.9693025414991099E-3</v>
      </c>
      <c r="H1434" s="2">
        <v>7.5062931355027304E-4</v>
      </c>
      <c r="I1434" s="2" t="s">
        <v>6075</v>
      </c>
      <c r="J1434" s="2">
        <v>5</v>
      </c>
    </row>
    <row r="1435" spans="1:10" x14ac:dyDescent="0.3">
      <c r="A1435" s="2" t="s">
        <v>1698</v>
      </c>
      <c r="B1435" s="2" t="s">
        <v>6076</v>
      </c>
      <c r="C1435" s="2" t="s">
        <v>6077</v>
      </c>
      <c r="D1435" s="2" t="s">
        <v>2622</v>
      </c>
      <c r="E1435" s="2" t="s">
        <v>2585</v>
      </c>
      <c r="F1435" s="2">
        <v>6.9536716545484103E-4</v>
      </c>
      <c r="G1435" s="2">
        <v>1.9855922966783802E-3</v>
      </c>
      <c r="H1435" s="2">
        <v>7.5683839899572298E-4</v>
      </c>
      <c r="I1435" s="2" t="s">
        <v>5926</v>
      </c>
      <c r="J1435" s="2">
        <v>6</v>
      </c>
    </row>
    <row r="1436" spans="1:10" x14ac:dyDescent="0.3">
      <c r="A1436" s="2" t="s">
        <v>1698</v>
      </c>
      <c r="B1436" s="2" t="s">
        <v>6078</v>
      </c>
      <c r="C1436" s="2" t="s">
        <v>6079</v>
      </c>
      <c r="D1436" s="2" t="s">
        <v>4776</v>
      </c>
      <c r="E1436" s="2" t="s">
        <v>3224</v>
      </c>
      <c r="F1436" s="2">
        <v>6.9624036152731101E-4</v>
      </c>
      <c r="G1436" s="2">
        <v>1.9855922966783802E-3</v>
      </c>
      <c r="H1436" s="2">
        <v>7.5683839899572298E-4</v>
      </c>
      <c r="I1436" s="2" t="s">
        <v>5789</v>
      </c>
      <c r="J1436" s="2">
        <v>3</v>
      </c>
    </row>
    <row r="1437" spans="1:10" x14ac:dyDescent="0.3">
      <c r="A1437" s="2" t="s">
        <v>1698</v>
      </c>
      <c r="B1437" s="2" t="s">
        <v>6080</v>
      </c>
      <c r="C1437" s="2" t="s">
        <v>6081</v>
      </c>
      <c r="D1437" s="2" t="s">
        <v>4776</v>
      </c>
      <c r="E1437" s="2" t="s">
        <v>3224</v>
      </c>
      <c r="F1437" s="2">
        <v>6.9624036152731101E-4</v>
      </c>
      <c r="G1437" s="2">
        <v>1.9855922966783802E-3</v>
      </c>
      <c r="H1437" s="2">
        <v>7.5683839899572298E-4</v>
      </c>
      <c r="I1437" s="2" t="s">
        <v>6082</v>
      </c>
      <c r="J1437" s="2">
        <v>3</v>
      </c>
    </row>
    <row r="1438" spans="1:10" x14ac:dyDescent="0.3">
      <c r="A1438" s="2" t="s">
        <v>1698</v>
      </c>
      <c r="B1438" s="2" t="s">
        <v>6083</v>
      </c>
      <c r="C1438" s="2" t="s">
        <v>6084</v>
      </c>
      <c r="D1438" s="2" t="s">
        <v>4776</v>
      </c>
      <c r="E1438" s="2" t="s">
        <v>3224</v>
      </c>
      <c r="F1438" s="2">
        <v>6.9624036152731101E-4</v>
      </c>
      <c r="G1438" s="2">
        <v>1.9855922966783802E-3</v>
      </c>
      <c r="H1438" s="2">
        <v>7.5683839899572298E-4</v>
      </c>
      <c r="I1438" s="2" t="s">
        <v>6085</v>
      </c>
      <c r="J1438" s="2">
        <v>3</v>
      </c>
    </row>
    <row r="1439" spans="1:10" x14ac:dyDescent="0.3">
      <c r="A1439" s="2" t="s">
        <v>1698</v>
      </c>
      <c r="B1439" s="2" t="s">
        <v>6086</v>
      </c>
      <c r="C1439" s="2" t="s">
        <v>6087</v>
      </c>
      <c r="D1439" s="2" t="s">
        <v>4776</v>
      </c>
      <c r="E1439" s="2" t="s">
        <v>3224</v>
      </c>
      <c r="F1439" s="2">
        <v>6.9624036152731101E-4</v>
      </c>
      <c r="G1439" s="2">
        <v>1.9855922966783802E-3</v>
      </c>
      <c r="H1439" s="2">
        <v>7.5683839899572298E-4</v>
      </c>
      <c r="I1439" s="2" t="s">
        <v>6088</v>
      </c>
      <c r="J1439" s="2">
        <v>3</v>
      </c>
    </row>
    <row r="1440" spans="1:10" x14ac:dyDescent="0.3">
      <c r="A1440" s="2" t="s">
        <v>1698</v>
      </c>
      <c r="B1440" s="2" t="s">
        <v>6089</v>
      </c>
      <c r="C1440" s="2" t="s">
        <v>6090</v>
      </c>
      <c r="D1440" s="2" t="s">
        <v>2930</v>
      </c>
      <c r="E1440" s="2" t="s">
        <v>2964</v>
      </c>
      <c r="F1440" s="2">
        <v>7.15431338287997E-4</v>
      </c>
      <c r="G1440" s="2">
        <v>2.0374888321660302E-3</v>
      </c>
      <c r="H1440" s="2">
        <v>7.7661954485210201E-4</v>
      </c>
      <c r="I1440" s="2" t="s">
        <v>6091</v>
      </c>
      <c r="J1440" s="2">
        <v>5</v>
      </c>
    </row>
    <row r="1441" spans="1:10" x14ac:dyDescent="0.3">
      <c r="A1441" s="2" t="s">
        <v>1698</v>
      </c>
      <c r="B1441" s="2" t="s">
        <v>6092</v>
      </c>
      <c r="C1441" s="2" t="s">
        <v>6093</v>
      </c>
      <c r="D1441" s="2" t="s">
        <v>2930</v>
      </c>
      <c r="E1441" s="2" t="s">
        <v>2964</v>
      </c>
      <c r="F1441" s="2">
        <v>7.15431338287997E-4</v>
      </c>
      <c r="G1441" s="2">
        <v>2.0374888321660302E-3</v>
      </c>
      <c r="H1441" s="2">
        <v>7.7661954485210201E-4</v>
      </c>
      <c r="I1441" s="2" t="s">
        <v>6094</v>
      </c>
      <c r="J1441" s="2">
        <v>5</v>
      </c>
    </row>
    <row r="1442" spans="1:10" x14ac:dyDescent="0.3">
      <c r="A1442" s="2" t="s">
        <v>1698</v>
      </c>
      <c r="B1442" s="2" t="s">
        <v>6095</v>
      </c>
      <c r="C1442" s="2" t="s">
        <v>6096</v>
      </c>
      <c r="D1442" s="2" t="s">
        <v>3611</v>
      </c>
      <c r="E1442" s="2" t="s">
        <v>3533</v>
      </c>
      <c r="F1442" s="2">
        <v>7.1772918670063202E-4</v>
      </c>
      <c r="G1442" s="2">
        <v>2.04119791585249E-3</v>
      </c>
      <c r="H1442" s="2">
        <v>7.78033317943236E-4</v>
      </c>
      <c r="I1442" s="2" t="s">
        <v>5316</v>
      </c>
      <c r="J1442" s="2">
        <v>4</v>
      </c>
    </row>
    <row r="1443" spans="1:10" x14ac:dyDescent="0.3">
      <c r="A1443" s="2" t="s">
        <v>1698</v>
      </c>
      <c r="B1443" s="2" t="s">
        <v>6097</v>
      </c>
      <c r="C1443" s="2" t="s">
        <v>6098</v>
      </c>
      <c r="D1443" s="2" t="s">
        <v>3611</v>
      </c>
      <c r="E1443" s="2" t="s">
        <v>3533</v>
      </c>
      <c r="F1443" s="2">
        <v>7.1772918670063202E-4</v>
      </c>
      <c r="G1443" s="2">
        <v>2.04119791585249E-3</v>
      </c>
      <c r="H1443" s="2">
        <v>7.78033317943236E-4</v>
      </c>
      <c r="I1443" s="2" t="s">
        <v>6099</v>
      </c>
      <c r="J1443" s="2">
        <v>4</v>
      </c>
    </row>
    <row r="1444" spans="1:10" x14ac:dyDescent="0.3">
      <c r="A1444" s="2" t="s">
        <v>1698</v>
      </c>
      <c r="B1444" s="2" t="s">
        <v>6100</v>
      </c>
      <c r="C1444" s="2" t="s">
        <v>6101</v>
      </c>
      <c r="D1444" s="2" t="s">
        <v>2692</v>
      </c>
      <c r="E1444" s="2" t="s">
        <v>3647</v>
      </c>
      <c r="F1444" s="2">
        <v>7.3296571604438202E-4</v>
      </c>
      <c r="G1444" s="2">
        <v>2.0830855173236398E-3</v>
      </c>
      <c r="H1444" s="2">
        <v>7.9399940790451701E-4</v>
      </c>
      <c r="I1444" s="2" t="s">
        <v>6102</v>
      </c>
      <c r="J1444" s="2">
        <v>7</v>
      </c>
    </row>
    <row r="1445" spans="1:10" x14ac:dyDescent="0.3">
      <c r="A1445" s="2" t="s">
        <v>1698</v>
      </c>
      <c r="B1445" s="2" t="s">
        <v>6103</v>
      </c>
      <c r="C1445" s="2" t="s">
        <v>6104</v>
      </c>
      <c r="D1445" s="2" t="s">
        <v>2930</v>
      </c>
      <c r="E1445" s="2" t="s">
        <v>2974</v>
      </c>
      <c r="F1445" s="2">
        <v>7.4353773834153999E-4</v>
      </c>
      <c r="G1445" s="2">
        <v>2.11166777350322E-3</v>
      </c>
      <c r="H1445" s="2">
        <v>8.0489396518237802E-4</v>
      </c>
      <c r="I1445" s="2" t="s">
        <v>6105</v>
      </c>
      <c r="J1445" s="2">
        <v>5</v>
      </c>
    </row>
    <row r="1446" spans="1:10" x14ac:dyDescent="0.3">
      <c r="A1446" s="2" t="s">
        <v>1698</v>
      </c>
      <c r="B1446" s="2" t="s">
        <v>6106</v>
      </c>
      <c r="C1446" s="2" t="s">
        <v>6107</v>
      </c>
      <c r="D1446" s="2" t="s">
        <v>2692</v>
      </c>
      <c r="E1446" s="2" t="s">
        <v>1757</v>
      </c>
      <c r="F1446" s="2">
        <v>7.5064458859254305E-4</v>
      </c>
      <c r="G1446" s="2">
        <v>2.13037609537579E-3</v>
      </c>
      <c r="H1446" s="2">
        <v>8.1202492373697098E-4</v>
      </c>
      <c r="I1446" s="2" t="s">
        <v>5810</v>
      </c>
      <c r="J1446" s="2">
        <v>7</v>
      </c>
    </row>
    <row r="1447" spans="1:10" x14ac:dyDescent="0.3">
      <c r="A1447" s="2" t="s">
        <v>1698</v>
      </c>
      <c r="B1447" s="2" t="s">
        <v>6108</v>
      </c>
      <c r="C1447" s="2" t="s">
        <v>6109</v>
      </c>
      <c r="D1447" s="2" t="s">
        <v>3611</v>
      </c>
      <c r="E1447" s="2" t="s">
        <v>3118</v>
      </c>
      <c r="F1447" s="2">
        <v>7.5907181453858203E-4</v>
      </c>
      <c r="G1447" s="2">
        <v>2.1528032582453201E-3</v>
      </c>
      <c r="H1447" s="2">
        <v>8.20573374528496E-4</v>
      </c>
      <c r="I1447" s="2" t="s">
        <v>6110</v>
      </c>
      <c r="J1447" s="2">
        <v>4</v>
      </c>
    </row>
    <row r="1448" spans="1:10" x14ac:dyDescent="0.3">
      <c r="A1448" s="2" t="s">
        <v>1698</v>
      </c>
      <c r="B1448" s="2" t="s">
        <v>6111</v>
      </c>
      <c r="C1448" s="2" t="s">
        <v>6112</v>
      </c>
      <c r="D1448" s="2" t="s">
        <v>2263</v>
      </c>
      <c r="E1448" s="2" t="s">
        <v>1903</v>
      </c>
      <c r="F1448" s="2">
        <v>7.6666833341010603E-4</v>
      </c>
      <c r="G1448" s="2">
        <v>2.1694054792456398E-3</v>
      </c>
      <c r="H1448" s="2">
        <v>8.2690156102613701E-4</v>
      </c>
      <c r="I1448" s="2" t="s">
        <v>6113</v>
      </c>
      <c r="J1448" s="2">
        <v>10</v>
      </c>
    </row>
    <row r="1449" spans="1:10" x14ac:dyDescent="0.3">
      <c r="A1449" s="2" t="s">
        <v>1698</v>
      </c>
      <c r="B1449" s="2" t="s">
        <v>6114</v>
      </c>
      <c r="C1449" s="2" t="s">
        <v>6115</v>
      </c>
      <c r="D1449" s="2" t="s">
        <v>4776</v>
      </c>
      <c r="E1449" s="2" t="s">
        <v>3259</v>
      </c>
      <c r="F1449" s="2">
        <v>7.7021564930057401E-4</v>
      </c>
      <c r="G1449" s="2">
        <v>2.1694054792456398E-3</v>
      </c>
      <c r="H1449" s="2">
        <v>8.2690156102613701E-4</v>
      </c>
      <c r="I1449" s="2" t="s">
        <v>6116</v>
      </c>
      <c r="J1449" s="2">
        <v>3</v>
      </c>
    </row>
    <row r="1450" spans="1:10" x14ac:dyDescent="0.3">
      <c r="A1450" s="2" t="s">
        <v>1698</v>
      </c>
      <c r="B1450" s="2" t="s">
        <v>6117</v>
      </c>
      <c r="C1450" s="2" t="s">
        <v>6118</v>
      </c>
      <c r="D1450" s="2" t="s">
        <v>4776</v>
      </c>
      <c r="E1450" s="2" t="s">
        <v>3259</v>
      </c>
      <c r="F1450" s="2">
        <v>7.7021564930057401E-4</v>
      </c>
      <c r="G1450" s="2">
        <v>2.1694054792456398E-3</v>
      </c>
      <c r="H1450" s="2">
        <v>8.2690156102613701E-4</v>
      </c>
      <c r="I1450" s="2" t="s">
        <v>6119</v>
      </c>
      <c r="J1450" s="2">
        <v>3</v>
      </c>
    </row>
    <row r="1451" spans="1:10" x14ac:dyDescent="0.3">
      <c r="A1451" s="2" t="s">
        <v>1698</v>
      </c>
      <c r="B1451" s="2" t="s">
        <v>6120</v>
      </c>
      <c r="C1451" s="2" t="s">
        <v>6121</v>
      </c>
      <c r="D1451" s="2" t="s">
        <v>4776</v>
      </c>
      <c r="E1451" s="2" t="s">
        <v>3259</v>
      </c>
      <c r="F1451" s="2">
        <v>7.7021564930057401E-4</v>
      </c>
      <c r="G1451" s="2">
        <v>2.1694054792456398E-3</v>
      </c>
      <c r="H1451" s="2">
        <v>8.2690156102613701E-4</v>
      </c>
      <c r="I1451" s="2" t="s">
        <v>6122</v>
      </c>
      <c r="J1451" s="2">
        <v>3</v>
      </c>
    </row>
    <row r="1452" spans="1:10" x14ac:dyDescent="0.3">
      <c r="A1452" s="2" t="s">
        <v>1698</v>
      </c>
      <c r="B1452" s="2" t="s">
        <v>6123</v>
      </c>
      <c r="C1452" s="2" t="s">
        <v>6124</v>
      </c>
      <c r="D1452" s="2" t="s">
        <v>4776</v>
      </c>
      <c r="E1452" s="2" t="s">
        <v>3259</v>
      </c>
      <c r="F1452" s="2">
        <v>7.7021564930057401E-4</v>
      </c>
      <c r="G1452" s="2">
        <v>2.1694054792456398E-3</v>
      </c>
      <c r="H1452" s="2">
        <v>8.2690156102613701E-4</v>
      </c>
      <c r="I1452" s="2" t="s">
        <v>5700</v>
      </c>
      <c r="J1452" s="2">
        <v>3</v>
      </c>
    </row>
    <row r="1453" spans="1:10" x14ac:dyDescent="0.3">
      <c r="A1453" s="2" t="s">
        <v>1698</v>
      </c>
      <c r="B1453" s="2" t="s">
        <v>6125</v>
      </c>
      <c r="C1453" s="2" t="s">
        <v>6126</v>
      </c>
      <c r="D1453" s="2" t="s">
        <v>4776</v>
      </c>
      <c r="E1453" s="2" t="s">
        <v>3259</v>
      </c>
      <c r="F1453" s="2">
        <v>7.7021564930057401E-4</v>
      </c>
      <c r="G1453" s="2">
        <v>2.1694054792456398E-3</v>
      </c>
      <c r="H1453" s="2">
        <v>8.2690156102613701E-4</v>
      </c>
      <c r="I1453" s="2" t="s">
        <v>6127</v>
      </c>
      <c r="J1453" s="2">
        <v>3</v>
      </c>
    </row>
    <row r="1454" spans="1:10" x14ac:dyDescent="0.3">
      <c r="A1454" s="2" t="s">
        <v>1698</v>
      </c>
      <c r="B1454" s="2" t="s">
        <v>6128</v>
      </c>
      <c r="C1454" s="2" t="s">
        <v>6129</v>
      </c>
      <c r="D1454" s="2" t="s">
        <v>4776</v>
      </c>
      <c r="E1454" s="2" t="s">
        <v>3259</v>
      </c>
      <c r="F1454" s="2">
        <v>7.7021564930057401E-4</v>
      </c>
      <c r="G1454" s="2">
        <v>2.1694054792456398E-3</v>
      </c>
      <c r="H1454" s="2">
        <v>8.2690156102613701E-4</v>
      </c>
      <c r="I1454" s="2" t="s">
        <v>4902</v>
      </c>
      <c r="J1454" s="2">
        <v>3</v>
      </c>
    </row>
    <row r="1455" spans="1:10" x14ac:dyDescent="0.3">
      <c r="A1455" s="2" t="s">
        <v>1698</v>
      </c>
      <c r="B1455" s="2" t="s">
        <v>6130</v>
      </c>
      <c r="C1455" s="2" t="s">
        <v>6131</v>
      </c>
      <c r="D1455" s="2" t="s">
        <v>4776</v>
      </c>
      <c r="E1455" s="2" t="s">
        <v>3259</v>
      </c>
      <c r="F1455" s="2">
        <v>7.7021564930057401E-4</v>
      </c>
      <c r="G1455" s="2">
        <v>2.1694054792456398E-3</v>
      </c>
      <c r="H1455" s="2">
        <v>8.2690156102613701E-4</v>
      </c>
      <c r="I1455" s="2" t="s">
        <v>5703</v>
      </c>
      <c r="J1455" s="2">
        <v>3</v>
      </c>
    </row>
    <row r="1456" spans="1:10" x14ac:dyDescent="0.3">
      <c r="A1456" s="2" t="s">
        <v>1698</v>
      </c>
      <c r="B1456" s="2" t="s">
        <v>6132</v>
      </c>
      <c r="C1456" s="2" t="s">
        <v>6133</v>
      </c>
      <c r="D1456" s="2" t="s">
        <v>4776</v>
      </c>
      <c r="E1456" s="2" t="s">
        <v>3259</v>
      </c>
      <c r="F1456" s="2">
        <v>7.7021564930057401E-4</v>
      </c>
      <c r="G1456" s="2">
        <v>2.1694054792456398E-3</v>
      </c>
      <c r="H1456" s="2">
        <v>8.2690156102613701E-4</v>
      </c>
      <c r="I1456" s="2" t="s">
        <v>6134</v>
      </c>
      <c r="J1456" s="2">
        <v>3</v>
      </c>
    </row>
    <row r="1457" spans="1:10" x14ac:dyDescent="0.3">
      <c r="A1457" s="2" t="s">
        <v>1698</v>
      </c>
      <c r="B1457" s="2" t="s">
        <v>6135</v>
      </c>
      <c r="C1457" s="2" t="s">
        <v>6136</v>
      </c>
      <c r="D1457" s="2" t="s">
        <v>4776</v>
      </c>
      <c r="E1457" s="2" t="s">
        <v>3259</v>
      </c>
      <c r="F1457" s="2">
        <v>7.7021564930057401E-4</v>
      </c>
      <c r="G1457" s="2">
        <v>2.1694054792456398E-3</v>
      </c>
      <c r="H1457" s="2">
        <v>8.2690156102613701E-4</v>
      </c>
      <c r="I1457" s="2" t="s">
        <v>6137</v>
      </c>
      <c r="J1457" s="2">
        <v>3</v>
      </c>
    </row>
    <row r="1458" spans="1:10" x14ac:dyDescent="0.3">
      <c r="A1458" s="2" t="s">
        <v>1698</v>
      </c>
      <c r="B1458" s="2" t="s">
        <v>6138</v>
      </c>
      <c r="C1458" s="2" t="s">
        <v>6139</v>
      </c>
      <c r="D1458" s="2" t="s">
        <v>2692</v>
      </c>
      <c r="E1458" s="2" t="s">
        <v>3023</v>
      </c>
      <c r="F1458" s="2">
        <v>7.8701553280907796E-4</v>
      </c>
      <c r="G1458" s="2">
        <v>2.2152029513040701E-3</v>
      </c>
      <c r="H1458" s="2">
        <v>8.44357957028848E-4</v>
      </c>
      <c r="I1458" s="2" t="s">
        <v>5810</v>
      </c>
      <c r="J1458" s="2">
        <v>7</v>
      </c>
    </row>
    <row r="1459" spans="1:10" x14ac:dyDescent="0.3">
      <c r="A1459" s="2" t="s">
        <v>1698</v>
      </c>
      <c r="B1459" s="2" t="s">
        <v>6140</v>
      </c>
      <c r="C1459" s="2" t="s">
        <v>6141</v>
      </c>
      <c r="D1459" s="2" t="s">
        <v>3611</v>
      </c>
      <c r="E1459" s="2" t="s">
        <v>4205</v>
      </c>
      <c r="F1459" s="2">
        <v>8.0206997101981597E-4</v>
      </c>
      <c r="G1459" s="2">
        <v>2.2533524965195301E-3</v>
      </c>
      <c r="H1459" s="2">
        <v>8.5889923056802603E-4</v>
      </c>
      <c r="I1459" s="2" t="s">
        <v>6142</v>
      </c>
      <c r="J1459" s="2">
        <v>4</v>
      </c>
    </row>
    <row r="1460" spans="1:10" x14ac:dyDescent="0.3">
      <c r="A1460" s="2" t="s">
        <v>1698</v>
      </c>
      <c r="B1460" s="2" t="s">
        <v>6143</v>
      </c>
      <c r="C1460" s="2" t="s">
        <v>6144</v>
      </c>
      <c r="D1460" s="2" t="s">
        <v>3611</v>
      </c>
      <c r="E1460" s="2" t="s">
        <v>4205</v>
      </c>
      <c r="F1460" s="2">
        <v>8.0206997101981597E-4</v>
      </c>
      <c r="G1460" s="2">
        <v>2.2533524965195301E-3</v>
      </c>
      <c r="H1460" s="2">
        <v>8.5889923056802603E-4</v>
      </c>
      <c r="I1460" s="2" t="s">
        <v>6145</v>
      </c>
      <c r="J1460" s="2">
        <v>4</v>
      </c>
    </row>
    <row r="1461" spans="1:10" x14ac:dyDescent="0.3">
      <c r="A1461" s="2" t="s">
        <v>1698</v>
      </c>
      <c r="B1461" s="2" t="s">
        <v>6146</v>
      </c>
      <c r="C1461" s="2" t="s">
        <v>6147</v>
      </c>
      <c r="D1461" s="2" t="s">
        <v>2930</v>
      </c>
      <c r="E1461" s="2" t="s">
        <v>2988</v>
      </c>
      <c r="F1461" s="2">
        <v>8.0221766518373896E-4</v>
      </c>
      <c r="G1461" s="2">
        <v>2.2533524965195301E-3</v>
      </c>
      <c r="H1461" s="2">
        <v>8.5889923056802603E-4</v>
      </c>
      <c r="I1461" s="2" t="s">
        <v>6148</v>
      </c>
      <c r="J1461" s="2">
        <v>5</v>
      </c>
    </row>
    <row r="1462" spans="1:10" x14ac:dyDescent="0.3">
      <c r="A1462" s="2" t="s">
        <v>1698</v>
      </c>
      <c r="B1462" s="2" t="s">
        <v>6149</v>
      </c>
      <c r="C1462" s="2" t="s">
        <v>6150</v>
      </c>
      <c r="D1462" s="2" t="s">
        <v>2692</v>
      </c>
      <c r="E1462" s="2" t="s">
        <v>1876</v>
      </c>
      <c r="F1462" s="2">
        <v>8.0571672809929E-4</v>
      </c>
      <c r="G1462" s="2">
        <v>2.2616319657325001E-3</v>
      </c>
      <c r="H1462" s="2">
        <v>8.6205507491440305E-4</v>
      </c>
      <c r="I1462" s="2" t="s">
        <v>6151</v>
      </c>
      <c r="J1462" s="2">
        <v>7</v>
      </c>
    </row>
    <row r="1463" spans="1:10" x14ac:dyDescent="0.3">
      <c r="A1463" s="2" t="s">
        <v>1698</v>
      </c>
      <c r="B1463" s="2" t="s">
        <v>6152</v>
      </c>
      <c r="C1463" s="2" t="s">
        <v>6153</v>
      </c>
      <c r="D1463" s="2" t="s">
        <v>2930</v>
      </c>
      <c r="E1463" s="2" t="s">
        <v>2449</v>
      </c>
      <c r="F1463" s="2">
        <v>8.3282125342593104E-4</v>
      </c>
      <c r="G1463" s="2">
        <v>2.3345180863292799E-3</v>
      </c>
      <c r="H1463" s="2">
        <v>8.8983671715473498E-4</v>
      </c>
      <c r="I1463" s="2" t="s">
        <v>6154</v>
      </c>
      <c r="J1463" s="2">
        <v>5</v>
      </c>
    </row>
    <row r="1464" spans="1:10" x14ac:dyDescent="0.3">
      <c r="A1464" s="2" t="s">
        <v>1698</v>
      </c>
      <c r="B1464" s="2" t="s">
        <v>6155</v>
      </c>
      <c r="C1464" s="2" t="s">
        <v>6156</v>
      </c>
      <c r="D1464" s="2" t="s">
        <v>2930</v>
      </c>
      <c r="E1464" s="2" t="s">
        <v>2449</v>
      </c>
      <c r="F1464" s="2">
        <v>8.3282125342593104E-4</v>
      </c>
      <c r="G1464" s="2">
        <v>2.3345180863292799E-3</v>
      </c>
      <c r="H1464" s="2">
        <v>8.8983671715473498E-4</v>
      </c>
      <c r="I1464" s="2" t="s">
        <v>6157</v>
      </c>
      <c r="J1464" s="2">
        <v>5</v>
      </c>
    </row>
    <row r="1465" spans="1:10" x14ac:dyDescent="0.3">
      <c r="A1465" s="2" t="s">
        <v>1698</v>
      </c>
      <c r="B1465" s="2" t="s">
        <v>6158</v>
      </c>
      <c r="C1465" s="2" t="s">
        <v>6159</v>
      </c>
      <c r="D1465" s="2" t="s">
        <v>3611</v>
      </c>
      <c r="E1465" s="2" t="s">
        <v>2203</v>
      </c>
      <c r="F1465" s="2">
        <v>8.4676004333814796E-4</v>
      </c>
      <c r="G1465" s="2">
        <v>2.3557407305168899E-3</v>
      </c>
      <c r="H1465" s="2">
        <v>8.9792604751538795E-4</v>
      </c>
      <c r="I1465" s="2" t="s">
        <v>5820</v>
      </c>
      <c r="J1465" s="2">
        <v>4</v>
      </c>
    </row>
    <row r="1466" spans="1:10" x14ac:dyDescent="0.3">
      <c r="A1466" s="2" t="s">
        <v>1698</v>
      </c>
      <c r="B1466" s="2" t="s">
        <v>6160</v>
      </c>
      <c r="C1466" s="2" t="s">
        <v>6161</v>
      </c>
      <c r="D1466" s="2" t="s">
        <v>3611</v>
      </c>
      <c r="E1466" s="2" t="s">
        <v>2203</v>
      </c>
      <c r="F1466" s="2">
        <v>8.4676004333814796E-4</v>
      </c>
      <c r="G1466" s="2">
        <v>2.3557407305168899E-3</v>
      </c>
      <c r="H1466" s="2">
        <v>8.9792604751538795E-4</v>
      </c>
      <c r="I1466" s="2" t="s">
        <v>5159</v>
      </c>
      <c r="J1466" s="2">
        <v>4</v>
      </c>
    </row>
    <row r="1467" spans="1:10" x14ac:dyDescent="0.3">
      <c r="A1467" s="2" t="s">
        <v>1698</v>
      </c>
      <c r="B1467" s="2" t="s">
        <v>6162</v>
      </c>
      <c r="C1467" s="2" t="s">
        <v>6163</v>
      </c>
      <c r="D1467" s="2" t="s">
        <v>4776</v>
      </c>
      <c r="E1467" s="2" t="s">
        <v>3294</v>
      </c>
      <c r="F1467" s="2">
        <v>8.4900872950596405E-4</v>
      </c>
      <c r="G1467" s="2">
        <v>2.3557407305168899E-3</v>
      </c>
      <c r="H1467" s="2">
        <v>8.9792604751538795E-4</v>
      </c>
      <c r="I1467" s="2" t="s">
        <v>5686</v>
      </c>
      <c r="J1467" s="2">
        <v>3</v>
      </c>
    </row>
    <row r="1468" spans="1:10" x14ac:dyDescent="0.3">
      <c r="A1468" s="2" t="s">
        <v>1698</v>
      </c>
      <c r="B1468" s="2" t="s">
        <v>6164</v>
      </c>
      <c r="C1468" s="2" t="s">
        <v>6165</v>
      </c>
      <c r="D1468" s="2" t="s">
        <v>4776</v>
      </c>
      <c r="E1468" s="2" t="s">
        <v>3294</v>
      </c>
      <c r="F1468" s="2">
        <v>8.4900872950596405E-4</v>
      </c>
      <c r="G1468" s="2">
        <v>2.3557407305168899E-3</v>
      </c>
      <c r="H1468" s="2">
        <v>8.9792604751538795E-4</v>
      </c>
      <c r="I1468" s="2" t="s">
        <v>5686</v>
      </c>
      <c r="J1468" s="2">
        <v>3</v>
      </c>
    </row>
    <row r="1469" spans="1:10" x14ac:dyDescent="0.3">
      <c r="A1469" s="2" t="s">
        <v>1698</v>
      </c>
      <c r="B1469" s="2" t="s">
        <v>6166</v>
      </c>
      <c r="C1469" s="2" t="s">
        <v>6167</v>
      </c>
      <c r="D1469" s="2" t="s">
        <v>4776</v>
      </c>
      <c r="E1469" s="2" t="s">
        <v>3294</v>
      </c>
      <c r="F1469" s="2">
        <v>8.4900872950596405E-4</v>
      </c>
      <c r="G1469" s="2">
        <v>2.3557407305168899E-3</v>
      </c>
      <c r="H1469" s="2">
        <v>8.9792604751538795E-4</v>
      </c>
      <c r="I1469" s="2" t="s">
        <v>6168</v>
      </c>
      <c r="J1469" s="2">
        <v>3</v>
      </c>
    </row>
    <row r="1470" spans="1:10" x14ac:dyDescent="0.3">
      <c r="A1470" s="2" t="s">
        <v>1698</v>
      </c>
      <c r="B1470" s="2" t="s">
        <v>6169</v>
      </c>
      <c r="C1470" s="2" t="s">
        <v>6170</v>
      </c>
      <c r="D1470" s="2" t="s">
        <v>4776</v>
      </c>
      <c r="E1470" s="2" t="s">
        <v>3294</v>
      </c>
      <c r="F1470" s="2">
        <v>8.4900872950596405E-4</v>
      </c>
      <c r="G1470" s="2">
        <v>2.3557407305168899E-3</v>
      </c>
      <c r="H1470" s="2">
        <v>8.9792604751538795E-4</v>
      </c>
      <c r="I1470" s="2" t="s">
        <v>6171</v>
      </c>
      <c r="J1470" s="2">
        <v>3</v>
      </c>
    </row>
    <row r="1471" spans="1:10" x14ac:dyDescent="0.3">
      <c r="A1471" s="2" t="s">
        <v>1698</v>
      </c>
      <c r="B1471" s="2" t="s">
        <v>6172</v>
      </c>
      <c r="C1471" s="2" t="s">
        <v>6173</v>
      </c>
      <c r="D1471" s="2" t="s">
        <v>4776</v>
      </c>
      <c r="E1471" s="2" t="s">
        <v>3294</v>
      </c>
      <c r="F1471" s="2">
        <v>8.4900872950596405E-4</v>
      </c>
      <c r="G1471" s="2">
        <v>2.3557407305168899E-3</v>
      </c>
      <c r="H1471" s="2">
        <v>8.9792604751538795E-4</v>
      </c>
      <c r="I1471" s="2" t="s">
        <v>6174</v>
      </c>
      <c r="J1471" s="2">
        <v>3</v>
      </c>
    </row>
    <row r="1472" spans="1:10" x14ac:dyDescent="0.3">
      <c r="A1472" s="2" t="s">
        <v>1698</v>
      </c>
      <c r="B1472" s="2" t="s">
        <v>6175</v>
      </c>
      <c r="C1472" s="2" t="s">
        <v>6176</v>
      </c>
      <c r="D1472" s="2" t="s">
        <v>4776</v>
      </c>
      <c r="E1472" s="2" t="s">
        <v>3294</v>
      </c>
      <c r="F1472" s="2">
        <v>8.4900872950596405E-4</v>
      </c>
      <c r="G1472" s="2">
        <v>2.3557407305168899E-3</v>
      </c>
      <c r="H1472" s="2">
        <v>8.9792604751538795E-4</v>
      </c>
      <c r="I1472" s="2" t="s">
        <v>6177</v>
      </c>
      <c r="J1472" s="2">
        <v>3</v>
      </c>
    </row>
    <row r="1473" spans="1:10" x14ac:dyDescent="0.3">
      <c r="A1473" s="2" t="s">
        <v>1698</v>
      </c>
      <c r="B1473" s="2" t="s">
        <v>6178</v>
      </c>
      <c r="C1473" s="2" t="s">
        <v>6179</v>
      </c>
      <c r="D1473" s="2" t="s">
        <v>4776</v>
      </c>
      <c r="E1473" s="2" t="s">
        <v>3294</v>
      </c>
      <c r="F1473" s="2">
        <v>8.4900872950596405E-4</v>
      </c>
      <c r="G1473" s="2">
        <v>2.3557407305168899E-3</v>
      </c>
      <c r="H1473" s="2">
        <v>8.9792604751538795E-4</v>
      </c>
      <c r="I1473" s="2" t="s">
        <v>6180</v>
      </c>
      <c r="J1473" s="2">
        <v>3</v>
      </c>
    </row>
    <row r="1474" spans="1:10" x14ac:dyDescent="0.3">
      <c r="A1474" s="2" t="s">
        <v>1698</v>
      </c>
      <c r="B1474" s="2" t="s">
        <v>6181</v>
      </c>
      <c r="C1474" s="2" t="s">
        <v>6182</v>
      </c>
      <c r="D1474" s="2" t="s">
        <v>4776</v>
      </c>
      <c r="E1474" s="2" t="s">
        <v>3294</v>
      </c>
      <c r="F1474" s="2">
        <v>8.4900872950596405E-4</v>
      </c>
      <c r="G1474" s="2">
        <v>2.3557407305168899E-3</v>
      </c>
      <c r="H1474" s="2">
        <v>8.9792604751538795E-4</v>
      </c>
      <c r="I1474" s="2" t="s">
        <v>6183</v>
      </c>
      <c r="J1474" s="2">
        <v>3</v>
      </c>
    </row>
    <row r="1475" spans="1:10" x14ac:dyDescent="0.3">
      <c r="A1475" s="2" t="s">
        <v>1698</v>
      </c>
      <c r="B1475" s="2" t="s">
        <v>6184</v>
      </c>
      <c r="C1475" s="2" t="s">
        <v>6185</v>
      </c>
      <c r="D1475" s="2" t="s">
        <v>4776</v>
      </c>
      <c r="E1475" s="2" t="s">
        <v>3294</v>
      </c>
      <c r="F1475" s="2">
        <v>8.4900872950596405E-4</v>
      </c>
      <c r="G1475" s="2">
        <v>2.3557407305168899E-3</v>
      </c>
      <c r="H1475" s="2">
        <v>8.9792604751538795E-4</v>
      </c>
      <c r="I1475" s="2" t="s">
        <v>5801</v>
      </c>
      <c r="J1475" s="2">
        <v>3</v>
      </c>
    </row>
    <row r="1476" spans="1:10" x14ac:dyDescent="0.3">
      <c r="A1476" s="2" t="s">
        <v>1698</v>
      </c>
      <c r="B1476" s="2" t="s">
        <v>6186</v>
      </c>
      <c r="C1476" s="2" t="s">
        <v>6187</v>
      </c>
      <c r="D1476" s="2" t="s">
        <v>4776</v>
      </c>
      <c r="E1476" s="2" t="s">
        <v>3294</v>
      </c>
      <c r="F1476" s="2">
        <v>8.4900872950596405E-4</v>
      </c>
      <c r="G1476" s="2">
        <v>2.3557407305168899E-3</v>
      </c>
      <c r="H1476" s="2">
        <v>8.9792604751538795E-4</v>
      </c>
      <c r="I1476" s="2" t="s">
        <v>5686</v>
      </c>
      <c r="J1476" s="2">
        <v>3</v>
      </c>
    </row>
    <row r="1477" spans="1:10" x14ac:dyDescent="0.3">
      <c r="A1477" s="2" t="s">
        <v>1698</v>
      </c>
      <c r="B1477" s="2" t="s">
        <v>6188</v>
      </c>
      <c r="C1477" s="2" t="s">
        <v>6189</v>
      </c>
      <c r="D1477" s="2" t="s">
        <v>4776</v>
      </c>
      <c r="E1477" s="2" t="s">
        <v>3294</v>
      </c>
      <c r="F1477" s="2">
        <v>8.4900872950596405E-4</v>
      </c>
      <c r="G1477" s="2">
        <v>2.3557407305168899E-3</v>
      </c>
      <c r="H1477" s="2">
        <v>8.9792604751538795E-4</v>
      </c>
      <c r="I1477" s="2" t="s">
        <v>6190</v>
      </c>
      <c r="J1477" s="2">
        <v>3</v>
      </c>
    </row>
    <row r="1478" spans="1:10" x14ac:dyDescent="0.3">
      <c r="A1478" s="2" t="s">
        <v>1698</v>
      </c>
      <c r="B1478" s="2" t="s">
        <v>6191</v>
      </c>
      <c r="C1478" s="2" t="s">
        <v>6192</v>
      </c>
      <c r="D1478" s="2" t="s">
        <v>4776</v>
      </c>
      <c r="E1478" s="2" t="s">
        <v>3294</v>
      </c>
      <c r="F1478" s="2">
        <v>8.4900872950596405E-4</v>
      </c>
      <c r="G1478" s="2">
        <v>2.3557407305168899E-3</v>
      </c>
      <c r="H1478" s="2">
        <v>8.9792604751538795E-4</v>
      </c>
      <c r="I1478" s="2" t="s">
        <v>6193</v>
      </c>
      <c r="J1478" s="2">
        <v>3</v>
      </c>
    </row>
    <row r="1479" spans="1:10" x14ac:dyDescent="0.3">
      <c r="A1479" s="2" t="s">
        <v>1698</v>
      </c>
      <c r="B1479" s="2" t="s">
        <v>6194</v>
      </c>
      <c r="C1479" s="2" t="s">
        <v>6195</v>
      </c>
      <c r="D1479" s="2" t="s">
        <v>4776</v>
      </c>
      <c r="E1479" s="2" t="s">
        <v>3294</v>
      </c>
      <c r="F1479" s="2">
        <v>8.4900872950596405E-4</v>
      </c>
      <c r="G1479" s="2">
        <v>2.3557407305168899E-3</v>
      </c>
      <c r="H1479" s="2">
        <v>8.9792604751538795E-4</v>
      </c>
      <c r="I1479" s="2" t="s">
        <v>4902</v>
      </c>
      <c r="J1479" s="2">
        <v>3</v>
      </c>
    </row>
    <row r="1480" spans="1:10" x14ac:dyDescent="0.3">
      <c r="A1480" s="2" t="s">
        <v>1698</v>
      </c>
      <c r="B1480" s="2" t="s">
        <v>6196</v>
      </c>
      <c r="C1480" s="2" t="s">
        <v>6197</v>
      </c>
      <c r="D1480" s="2" t="s">
        <v>2622</v>
      </c>
      <c r="E1480" s="2" t="s">
        <v>2644</v>
      </c>
      <c r="F1480" s="2">
        <v>8.5218523391329399E-4</v>
      </c>
      <c r="G1480" s="2">
        <v>2.3629558108711401E-3</v>
      </c>
      <c r="H1480" s="2">
        <v>9.0067618402280502E-4</v>
      </c>
      <c r="I1480" s="2" t="s">
        <v>6198</v>
      </c>
      <c r="J1480" s="2">
        <v>6</v>
      </c>
    </row>
    <row r="1481" spans="1:10" x14ac:dyDescent="0.3">
      <c r="A1481" s="2" t="s">
        <v>1698</v>
      </c>
      <c r="B1481" s="2" t="s">
        <v>6199</v>
      </c>
      <c r="C1481" s="2" t="s">
        <v>6200</v>
      </c>
      <c r="D1481" s="2" t="s">
        <v>2930</v>
      </c>
      <c r="E1481" s="2" t="s">
        <v>2207</v>
      </c>
      <c r="F1481" s="2">
        <v>8.6428744045207297E-4</v>
      </c>
      <c r="G1481" s="2">
        <v>2.3948937792526701E-3</v>
      </c>
      <c r="H1481" s="2">
        <v>9.1284982153010596E-4</v>
      </c>
      <c r="I1481" s="2" t="s">
        <v>4881</v>
      </c>
      <c r="J1481" s="2">
        <v>5</v>
      </c>
    </row>
    <row r="1482" spans="1:10" x14ac:dyDescent="0.3">
      <c r="A1482" s="2" t="s">
        <v>1698</v>
      </c>
      <c r="B1482" s="2" t="s">
        <v>6201</v>
      </c>
      <c r="C1482" s="2" t="s">
        <v>6202</v>
      </c>
      <c r="D1482" s="2" t="s">
        <v>3611</v>
      </c>
      <c r="E1482" s="2" t="s">
        <v>2758</v>
      </c>
      <c r="F1482" s="2">
        <v>8.93178449645535E-4</v>
      </c>
      <c r="G1482" s="2">
        <v>2.4699425637197199E-3</v>
      </c>
      <c r="H1482" s="2">
        <v>9.4145579566569902E-4</v>
      </c>
      <c r="I1482" s="2" t="s">
        <v>5820</v>
      </c>
      <c r="J1482" s="2">
        <v>4</v>
      </c>
    </row>
    <row r="1483" spans="1:10" x14ac:dyDescent="0.3">
      <c r="A1483" s="2" t="s">
        <v>1698</v>
      </c>
      <c r="B1483" s="2" t="s">
        <v>6203</v>
      </c>
      <c r="C1483" s="2" t="s">
        <v>6204</v>
      </c>
      <c r="D1483" s="2" t="s">
        <v>3611</v>
      </c>
      <c r="E1483" s="2" t="s">
        <v>2758</v>
      </c>
      <c r="F1483" s="2">
        <v>8.93178449645535E-4</v>
      </c>
      <c r="G1483" s="2">
        <v>2.4699425637197199E-3</v>
      </c>
      <c r="H1483" s="2">
        <v>9.4145579566569902E-4</v>
      </c>
      <c r="I1483" s="2" t="s">
        <v>5820</v>
      </c>
      <c r="J1483" s="2">
        <v>4</v>
      </c>
    </row>
    <row r="1484" spans="1:10" x14ac:dyDescent="0.3">
      <c r="A1484" s="2" t="s">
        <v>1698</v>
      </c>
      <c r="B1484" s="2" t="s">
        <v>6205</v>
      </c>
      <c r="C1484" s="2" t="s">
        <v>6206</v>
      </c>
      <c r="D1484" s="2" t="s">
        <v>3611</v>
      </c>
      <c r="E1484" s="2" t="s">
        <v>2758</v>
      </c>
      <c r="F1484" s="2">
        <v>8.93178449645535E-4</v>
      </c>
      <c r="G1484" s="2">
        <v>2.4699425637197199E-3</v>
      </c>
      <c r="H1484" s="2">
        <v>9.4145579566569902E-4</v>
      </c>
      <c r="I1484" s="2" t="s">
        <v>6207</v>
      </c>
      <c r="J1484" s="2">
        <v>4</v>
      </c>
    </row>
    <row r="1485" spans="1:10" x14ac:dyDescent="0.3">
      <c r="A1485" s="2" t="s">
        <v>1698</v>
      </c>
      <c r="B1485" s="2" t="s">
        <v>6208</v>
      </c>
      <c r="C1485" s="2" t="s">
        <v>6209</v>
      </c>
      <c r="D1485" s="2" t="s">
        <v>2622</v>
      </c>
      <c r="E1485" s="2" t="s">
        <v>1752</v>
      </c>
      <c r="F1485" s="2">
        <v>9.0164585112313103E-4</v>
      </c>
      <c r="G1485" s="2">
        <v>2.4916776519244999E-3</v>
      </c>
      <c r="H1485" s="2">
        <v>9.4974045177886901E-4</v>
      </c>
      <c r="I1485" s="2" t="s">
        <v>6210</v>
      </c>
      <c r="J1485" s="2">
        <v>6</v>
      </c>
    </row>
    <row r="1486" spans="1:10" x14ac:dyDescent="0.3">
      <c r="A1486" s="2" t="s">
        <v>1698</v>
      </c>
      <c r="B1486" s="2" t="s">
        <v>6211</v>
      </c>
      <c r="C1486" s="2" t="s">
        <v>6212</v>
      </c>
      <c r="D1486" s="2" t="s">
        <v>2692</v>
      </c>
      <c r="E1486" s="2" t="s">
        <v>3723</v>
      </c>
      <c r="F1486" s="2">
        <v>9.0456527134547904E-4</v>
      </c>
      <c r="G1486" s="2">
        <v>2.49806207258438E-3</v>
      </c>
      <c r="H1486" s="2">
        <v>9.5217396983734602E-4</v>
      </c>
      <c r="I1486" s="2" t="s">
        <v>6213</v>
      </c>
      <c r="J1486" s="2">
        <v>7</v>
      </c>
    </row>
    <row r="1487" spans="1:10" x14ac:dyDescent="0.3">
      <c r="A1487" s="2" t="s">
        <v>1698</v>
      </c>
      <c r="B1487" s="2" t="s">
        <v>6214</v>
      </c>
      <c r="C1487" s="2" t="s">
        <v>6215</v>
      </c>
      <c r="D1487" s="2" t="s">
        <v>4776</v>
      </c>
      <c r="E1487" s="2" t="s">
        <v>2489</v>
      </c>
      <c r="F1487" s="2">
        <v>9.3274041430397702E-4</v>
      </c>
      <c r="G1487" s="2">
        <v>2.57067771442245E-3</v>
      </c>
      <c r="H1487" s="2">
        <v>9.7985251502646096E-4</v>
      </c>
      <c r="I1487" s="2" t="s">
        <v>6216</v>
      </c>
      <c r="J1487" s="2">
        <v>3</v>
      </c>
    </row>
    <row r="1488" spans="1:10" x14ac:dyDescent="0.3">
      <c r="A1488" s="2" t="s">
        <v>1698</v>
      </c>
      <c r="B1488" s="2" t="s">
        <v>6217</v>
      </c>
      <c r="C1488" s="2" t="s">
        <v>6218</v>
      </c>
      <c r="D1488" s="2" t="s">
        <v>4776</v>
      </c>
      <c r="E1488" s="2" t="s">
        <v>2489</v>
      </c>
      <c r="F1488" s="2">
        <v>9.3274041430397702E-4</v>
      </c>
      <c r="G1488" s="2">
        <v>2.57067771442245E-3</v>
      </c>
      <c r="H1488" s="2">
        <v>9.7985251502646096E-4</v>
      </c>
      <c r="I1488" s="2" t="s">
        <v>6219</v>
      </c>
      <c r="J1488" s="2">
        <v>3</v>
      </c>
    </row>
    <row r="1489" spans="1:10" x14ac:dyDescent="0.3">
      <c r="A1489" s="2" t="s">
        <v>1698</v>
      </c>
      <c r="B1489" s="2" t="s">
        <v>6220</v>
      </c>
      <c r="C1489" s="2" t="s">
        <v>6221</v>
      </c>
      <c r="D1489" s="2" t="s">
        <v>4776</v>
      </c>
      <c r="E1489" s="2" t="s">
        <v>2489</v>
      </c>
      <c r="F1489" s="2">
        <v>9.3274041430397702E-4</v>
      </c>
      <c r="G1489" s="2">
        <v>2.57067771442245E-3</v>
      </c>
      <c r="H1489" s="2">
        <v>9.7985251502646096E-4</v>
      </c>
      <c r="I1489" s="2" t="s">
        <v>6222</v>
      </c>
      <c r="J1489" s="2">
        <v>3</v>
      </c>
    </row>
    <row r="1490" spans="1:10" x14ac:dyDescent="0.3">
      <c r="A1490" s="2" t="s">
        <v>1698</v>
      </c>
      <c r="B1490" s="2" t="s">
        <v>6223</v>
      </c>
      <c r="C1490" s="2" t="s">
        <v>6224</v>
      </c>
      <c r="D1490" s="2" t="s">
        <v>3611</v>
      </c>
      <c r="E1490" s="2" t="s">
        <v>2507</v>
      </c>
      <c r="F1490" s="2">
        <v>9.4136162940602495E-4</v>
      </c>
      <c r="G1490" s="2">
        <v>2.5909557330161801E-3</v>
      </c>
      <c r="H1490" s="2">
        <v>9.87581787119709E-4</v>
      </c>
      <c r="I1490" s="2" t="s">
        <v>6142</v>
      </c>
      <c r="J1490" s="2">
        <v>4</v>
      </c>
    </row>
    <row r="1491" spans="1:10" x14ac:dyDescent="0.3">
      <c r="A1491" s="2" t="s">
        <v>1698</v>
      </c>
      <c r="B1491" s="2" t="s">
        <v>6225</v>
      </c>
      <c r="C1491" s="2" t="s">
        <v>6226</v>
      </c>
      <c r="D1491" s="2" t="s">
        <v>3611</v>
      </c>
      <c r="E1491" s="2" t="s">
        <v>2507</v>
      </c>
      <c r="F1491" s="2">
        <v>9.4136162940602495E-4</v>
      </c>
      <c r="G1491" s="2">
        <v>2.5909557330161801E-3</v>
      </c>
      <c r="H1491" s="2">
        <v>9.87581787119709E-4</v>
      </c>
      <c r="I1491" s="2" t="s">
        <v>5529</v>
      </c>
      <c r="J1491" s="2">
        <v>4</v>
      </c>
    </row>
    <row r="1492" spans="1:10" x14ac:dyDescent="0.3">
      <c r="A1492" s="2" t="s">
        <v>1698</v>
      </c>
      <c r="B1492" s="2" t="s">
        <v>6227</v>
      </c>
      <c r="C1492" s="2" t="s">
        <v>6228</v>
      </c>
      <c r="D1492" s="2" t="s">
        <v>2622</v>
      </c>
      <c r="E1492" s="2" t="s">
        <v>2426</v>
      </c>
      <c r="F1492" s="2">
        <v>9.53291232610266E-4</v>
      </c>
      <c r="G1492" s="2">
        <v>2.6220304124310498E-3</v>
      </c>
      <c r="H1492" s="2">
        <v>9.9942636903967304E-4</v>
      </c>
      <c r="I1492" s="2" t="s">
        <v>6229</v>
      </c>
      <c r="J1492" s="2">
        <v>6</v>
      </c>
    </row>
    <row r="1493" spans="1:10" x14ac:dyDescent="0.3">
      <c r="A1493" s="2" t="s">
        <v>1698</v>
      </c>
      <c r="B1493" s="2" t="s">
        <v>6230</v>
      </c>
      <c r="C1493" s="2" t="s">
        <v>6231</v>
      </c>
      <c r="D1493" s="2" t="s">
        <v>2930</v>
      </c>
      <c r="E1493" s="2" t="s">
        <v>3043</v>
      </c>
      <c r="F1493" s="2">
        <v>9.6401438709014403E-4</v>
      </c>
      <c r="G1493" s="2">
        <v>2.6479725394887299E-3</v>
      </c>
      <c r="H1493" s="2">
        <v>1.0093146013528799E-3</v>
      </c>
      <c r="I1493" s="2" t="s">
        <v>6232</v>
      </c>
      <c r="J1493" s="2">
        <v>5</v>
      </c>
    </row>
    <row r="1494" spans="1:10" x14ac:dyDescent="0.3">
      <c r="A1494" s="2" t="s">
        <v>1698</v>
      </c>
      <c r="B1494" s="2" t="s">
        <v>6233</v>
      </c>
      <c r="C1494" s="2" t="s">
        <v>6234</v>
      </c>
      <c r="D1494" s="2" t="s">
        <v>2930</v>
      </c>
      <c r="E1494" s="2" t="s">
        <v>3043</v>
      </c>
      <c r="F1494" s="2">
        <v>9.6401438709014403E-4</v>
      </c>
      <c r="G1494" s="2">
        <v>2.6479725394887299E-3</v>
      </c>
      <c r="H1494" s="2">
        <v>1.0093146013528799E-3</v>
      </c>
      <c r="I1494" s="2" t="s">
        <v>6235</v>
      </c>
      <c r="J1494" s="2">
        <v>5</v>
      </c>
    </row>
    <row r="1495" spans="1:10" x14ac:dyDescent="0.3">
      <c r="A1495" s="2" t="s">
        <v>1698</v>
      </c>
      <c r="B1495" s="2" t="s">
        <v>6236</v>
      </c>
      <c r="C1495" s="2" t="s">
        <v>6237</v>
      </c>
      <c r="D1495" s="2" t="s">
        <v>2488</v>
      </c>
      <c r="E1495" s="2" t="s">
        <v>2926</v>
      </c>
      <c r="F1495" s="2">
        <v>9.8578236765085306E-4</v>
      </c>
      <c r="G1495" s="2">
        <v>2.7041428024990898E-3</v>
      </c>
      <c r="H1495" s="2">
        <v>1.03072474279987E-3</v>
      </c>
      <c r="I1495" s="2" t="s">
        <v>5181</v>
      </c>
      <c r="J1495" s="2">
        <v>8</v>
      </c>
    </row>
    <row r="1496" spans="1:10" x14ac:dyDescent="0.3">
      <c r="A1496" s="2" t="s">
        <v>1698</v>
      </c>
      <c r="B1496" s="2" t="s">
        <v>6238</v>
      </c>
      <c r="C1496" s="2" t="s">
        <v>6239</v>
      </c>
      <c r="D1496" s="2" t="s">
        <v>2488</v>
      </c>
      <c r="E1496" s="2" t="s">
        <v>2926</v>
      </c>
      <c r="F1496" s="2">
        <v>9.8578236765085306E-4</v>
      </c>
      <c r="G1496" s="2">
        <v>2.7041428024990898E-3</v>
      </c>
      <c r="H1496" s="2">
        <v>1.03072474279987E-3</v>
      </c>
      <c r="I1496" s="2" t="s">
        <v>6240</v>
      </c>
      <c r="J1496" s="2">
        <v>8</v>
      </c>
    </row>
    <row r="1497" spans="1:10" x14ac:dyDescent="0.3">
      <c r="A1497" s="2" t="s">
        <v>1698</v>
      </c>
      <c r="B1497" s="2" t="s">
        <v>6241</v>
      </c>
      <c r="C1497" s="2" t="s">
        <v>6242</v>
      </c>
      <c r="D1497" s="2" t="s">
        <v>3611</v>
      </c>
      <c r="E1497" s="2" t="s">
        <v>2782</v>
      </c>
      <c r="F1497" s="2">
        <v>9.9134603393580506E-4</v>
      </c>
      <c r="G1497" s="2">
        <v>2.7139586683382799E-3</v>
      </c>
      <c r="H1497" s="2">
        <v>1.0344662078523401E-3</v>
      </c>
      <c r="I1497" s="2" t="s">
        <v>6243</v>
      </c>
      <c r="J1497" s="2">
        <v>4</v>
      </c>
    </row>
    <row r="1498" spans="1:10" x14ac:dyDescent="0.3">
      <c r="A1498" s="2" t="s">
        <v>1698</v>
      </c>
      <c r="B1498" s="2" t="s">
        <v>6244</v>
      </c>
      <c r="C1498" s="2" t="s">
        <v>6245</v>
      </c>
      <c r="D1498" s="2" t="s">
        <v>3611</v>
      </c>
      <c r="E1498" s="2" t="s">
        <v>2782</v>
      </c>
      <c r="F1498" s="2">
        <v>9.9134603393580506E-4</v>
      </c>
      <c r="G1498" s="2">
        <v>2.7139586683382799E-3</v>
      </c>
      <c r="H1498" s="2">
        <v>1.0344662078523401E-3</v>
      </c>
      <c r="I1498" s="2" t="s">
        <v>5820</v>
      </c>
      <c r="J1498" s="2">
        <v>4</v>
      </c>
    </row>
    <row r="1499" spans="1:10" x14ac:dyDescent="0.3">
      <c r="A1499" s="2" t="s">
        <v>1698</v>
      </c>
      <c r="B1499" s="2" t="s">
        <v>6246</v>
      </c>
      <c r="C1499" s="2" t="s">
        <v>6247</v>
      </c>
      <c r="D1499" s="2" t="s">
        <v>3611</v>
      </c>
      <c r="E1499" s="2" t="s">
        <v>2782</v>
      </c>
      <c r="F1499" s="2">
        <v>9.9134603393580506E-4</v>
      </c>
      <c r="G1499" s="2">
        <v>2.7139586683382799E-3</v>
      </c>
      <c r="H1499" s="2">
        <v>1.0344662078523401E-3</v>
      </c>
      <c r="I1499" s="2" t="s">
        <v>6248</v>
      </c>
      <c r="J1499" s="2">
        <v>4</v>
      </c>
    </row>
    <row r="1500" spans="1:10" x14ac:dyDescent="0.3">
      <c r="A1500" s="2" t="s">
        <v>1698</v>
      </c>
      <c r="B1500" s="2" t="s">
        <v>6249</v>
      </c>
      <c r="C1500" s="2" t="s">
        <v>6250</v>
      </c>
      <c r="D1500" s="2" t="s">
        <v>2930</v>
      </c>
      <c r="E1500" s="2" t="s">
        <v>3890</v>
      </c>
      <c r="F1500" s="2">
        <v>9.99084153154865E-4</v>
      </c>
      <c r="G1500" s="2">
        <v>2.7296762905317101E-3</v>
      </c>
      <c r="H1500" s="2">
        <v>1.0404572161962001E-3</v>
      </c>
      <c r="I1500" s="2" t="s">
        <v>5313</v>
      </c>
      <c r="J1500" s="2">
        <v>5</v>
      </c>
    </row>
    <row r="1501" spans="1:10" x14ac:dyDescent="0.3">
      <c r="A1501" s="2" t="s">
        <v>1698</v>
      </c>
      <c r="B1501" s="2" t="s">
        <v>6251</v>
      </c>
      <c r="C1501" s="2" t="s">
        <v>6252</v>
      </c>
      <c r="D1501" s="2" t="s">
        <v>2930</v>
      </c>
      <c r="E1501" s="2" t="s">
        <v>3890</v>
      </c>
      <c r="F1501" s="2">
        <v>9.99084153154865E-4</v>
      </c>
      <c r="G1501" s="2">
        <v>2.7296762905317101E-3</v>
      </c>
      <c r="H1501" s="2">
        <v>1.0404572161962001E-3</v>
      </c>
      <c r="I1501" s="2" t="s">
        <v>6253</v>
      </c>
      <c r="J1501" s="2">
        <v>5</v>
      </c>
    </row>
    <row r="1502" spans="1:10" x14ac:dyDescent="0.3">
      <c r="A1502" s="2" t="s">
        <v>1698</v>
      </c>
      <c r="B1502" s="2" t="s">
        <v>6254</v>
      </c>
      <c r="C1502" s="2" t="s">
        <v>6255</v>
      </c>
      <c r="D1502" s="2" t="s">
        <v>2930</v>
      </c>
      <c r="E1502" s="2" t="s">
        <v>3890</v>
      </c>
      <c r="F1502" s="2">
        <v>9.99084153154865E-4</v>
      </c>
      <c r="G1502" s="2">
        <v>2.7296762905317101E-3</v>
      </c>
      <c r="H1502" s="2">
        <v>1.0404572161962001E-3</v>
      </c>
      <c r="I1502" s="2" t="s">
        <v>6253</v>
      </c>
      <c r="J1502" s="2">
        <v>5</v>
      </c>
    </row>
    <row r="1503" spans="1:10" x14ac:dyDescent="0.3">
      <c r="A1503" s="2" t="s">
        <v>1698</v>
      </c>
      <c r="B1503" s="2" t="s">
        <v>6256</v>
      </c>
      <c r="C1503" s="2" t="s">
        <v>6257</v>
      </c>
      <c r="D1503" s="2" t="s">
        <v>2488</v>
      </c>
      <c r="E1503" s="2" t="s">
        <v>1702</v>
      </c>
      <c r="F1503" s="2">
        <v>1.00476127894499E-3</v>
      </c>
      <c r="G1503" s="2">
        <v>2.74335952393702E-3</v>
      </c>
      <c r="H1503" s="2">
        <v>1.0456727866236699E-3</v>
      </c>
      <c r="I1503" s="2" t="s">
        <v>6258</v>
      </c>
      <c r="J1503" s="2">
        <v>8</v>
      </c>
    </row>
    <row r="1504" spans="1:10" x14ac:dyDescent="0.3">
      <c r="A1504" s="2" t="s">
        <v>1698</v>
      </c>
      <c r="B1504" s="2" t="s">
        <v>6259</v>
      </c>
      <c r="C1504" s="2" t="s">
        <v>6260</v>
      </c>
      <c r="D1504" s="2" t="s">
        <v>2692</v>
      </c>
      <c r="E1504" s="2" t="s">
        <v>4842</v>
      </c>
      <c r="F1504" s="2">
        <v>1.01275218467147E-3</v>
      </c>
      <c r="G1504" s="2">
        <v>2.7633377972971899E-3</v>
      </c>
      <c r="H1504" s="2">
        <v>1.0532878063081699E-3</v>
      </c>
      <c r="I1504" s="2" t="s">
        <v>6261</v>
      </c>
      <c r="J1504" s="2">
        <v>7</v>
      </c>
    </row>
    <row r="1505" spans="1:10" x14ac:dyDescent="0.3">
      <c r="A1505" s="2" t="s">
        <v>1698</v>
      </c>
      <c r="B1505" s="2" t="s">
        <v>6262</v>
      </c>
      <c r="C1505" s="2" t="s">
        <v>6263</v>
      </c>
      <c r="D1505" s="2" t="s">
        <v>4776</v>
      </c>
      <c r="E1505" s="2" t="s">
        <v>3337</v>
      </c>
      <c r="F1505" s="2">
        <v>1.02152886398504E-3</v>
      </c>
      <c r="G1505" s="2">
        <v>2.7762026979474201E-3</v>
      </c>
      <c r="H1505" s="2">
        <v>1.05819145688521E-3</v>
      </c>
      <c r="I1505" s="2" t="s">
        <v>6264</v>
      </c>
      <c r="J1505" s="2">
        <v>3</v>
      </c>
    </row>
    <row r="1506" spans="1:10" x14ac:dyDescent="0.3">
      <c r="A1506" s="2" t="s">
        <v>1698</v>
      </c>
      <c r="B1506" s="2" t="s">
        <v>6265</v>
      </c>
      <c r="C1506" s="2" t="s">
        <v>6266</v>
      </c>
      <c r="D1506" s="2" t="s">
        <v>4776</v>
      </c>
      <c r="E1506" s="2" t="s">
        <v>3337</v>
      </c>
      <c r="F1506" s="2">
        <v>1.02152886398504E-3</v>
      </c>
      <c r="G1506" s="2">
        <v>2.7762026979474201E-3</v>
      </c>
      <c r="H1506" s="2">
        <v>1.05819145688521E-3</v>
      </c>
      <c r="I1506" s="2" t="s">
        <v>6267</v>
      </c>
      <c r="J1506" s="2">
        <v>3</v>
      </c>
    </row>
    <row r="1507" spans="1:10" x14ac:dyDescent="0.3">
      <c r="A1507" s="2" t="s">
        <v>1698</v>
      </c>
      <c r="B1507" s="2" t="s">
        <v>6268</v>
      </c>
      <c r="C1507" s="2" t="s">
        <v>6269</v>
      </c>
      <c r="D1507" s="2" t="s">
        <v>4776</v>
      </c>
      <c r="E1507" s="2" t="s">
        <v>3337</v>
      </c>
      <c r="F1507" s="2">
        <v>1.02152886398504E-3</v>
      </c>
      <c r="G1507" s="2">
        <v>2.7762026979474201E-3</v>
      </c>
      <c r="H1507" s="2">
        <v>1.05819145688521E-3</v>
      </c>
      <c r="I1507" s="2" t="s">
        <v>6270</v>
      </c>
      <c r="J1507" s="2">
        <v>3</v>
      </c>
    </row>
    <row r="1508" spans="1:10" x14ac:dyDescent="0.3">
      <c r="A1508" s="2" t="s">
        <v>1698</v>
      </c>
      <c r="B1508" s="2" t="s">
        <v>6271</v>
      </c>
      <c r="C1508" s="2" t="s">
        <v>6272</v>
      </c>
      <c r="D1508" s="2" t="s">
        <v>4776</v>
      </c>
      <c r="E1508" s="2" t="s">
        <v>3337</v>
      </c>
      <c r="F1508" s="2">
        <v>1.02152886398504E-3</v>
      </c>
      <c r="G1508" s="2">
        <v>2.7762026979474201E-3</v>
      </c>
      <c r="H1508" s="2">
        <v>1.05819145688521E-3</v>
      </c>
      <c r="I1508" s="2" t="s">
        <v>6273</v>
      </c>
      <c r="J1508" s="2">
        <v>3</v>
      </c>
    </row>
    <row r="1509" spans="1:10" x14ac:dyDescent="0.3">
      <c r="A1509" s="2" t="s">
        <v>1698</v>
      </c>
      <c r="B1509" s="2" t="s">
        <v>6274</v>
      </c>
      <c r="C1509" s="2" t="s">
        <v>6275</v>
      </c>
      <c r="D1509" s="2" t="s">
        <v>4776</v>
      </c>
      <c r="E1509" s="2" t="s">
        <v>3337</v>
      </c>
      <c r="F1509" s="2">
        <v>1.02152886398504E-3</v>
      </c>
      <c r="G1509" s="2">
        <v>2.7762026979474201E-3</v>
      </c>
      <c r="H1509" s="2">
        <v>1.05819145688521E-3</v>
      </c>
      <c r="I1509" s="2" t="s">
        <v>6276</v>
      </c>
      <c r="J1509" s="2">
        <v>3</v>
      </c>
    </row>
    <row r="1510" spans="1:10" x14ac:dyDescent="0.3">
      <c r="A1510" s="2" t="s">
        <v>1698</v>
      </c>
      <c r="B1510" s="2" t="s">
        <v>6277</v>
      </c>
      <c r="C1510" s="2" t="s">
        <v>6278</v>
      </c>
      <c r="D1510" s="2" t="s">
        <v>4776</v>
      </c>
      <c r="E1510" s="2" t="s">
        <v>3337</v>
      </c>
      <c r="F1510" s="2">
        <v>1.02152886398504E-3</v>
      </c>
      <c r="G1510" s="2">
        <v>2.7762026979474201E-3</v>
      </c>
      <c r="H1510" s="2">
        <v>1.05819145688521E-3</v>
      </c>
      <c r="I1510" s="2" t="s">
        <v>6270</v>
      </c>
      <c r="J1510" s="2">
        <v>3</v>
      </c>
    </row>
    <row r="1511" spans="1:10" x14ac:dyDescent="0.3">
      <c r="A1511" s="2" t="s">
        <v>1698</v>
      </c>
      <c r="B1511" s="2" t="s">
        <v>6279</v>
      </c>
      <c r="C1511" s="2" t="s">
        <v>6280</v>
      </c>
      <c r="D1511" s="2" t="s">
        <v>2622</v>
      </c>
      <c r="E1511" s="2" t="s">
        <v>3591</v>
      </c>
      <c r="F1511" s="2">
        <v>1.03499685461984E-3</v>
      </c>
      <c r="G1511" s="2">
        <v>2.80875994812826E-3</v>
      </c>
      <c r="H1511" s="2">
        <v>1.0706011429742299E-3</v>
      </c>
      <c r="I1511" s="2" t="s">
        <v>6281</v>
      </c>
      <c r="J1511" s="2">
        <v>6</v>
      </c>
    </row>
    <row r="1512" spans="1:10" x14ac:dyDescent="0.3">
      <c r="A1512" s="2" t="s">
        <v>1698</v>
      </c>
      <c r="B1512" s="2" t="s">
        <v>6282</v>
      </c>
      <c r="C1512" s="2" t="s">
        <v>6283</v>
      </c>
      <c r="D1512" s="2" t="s">
        <v>2692</v>
      </c>
      <c r="E1512" s="2" t="s">
        <v>1900</v>
      </c>
      <c r="F1512" s="2">
        <v>1.03556328738598E-3</v>
      </c>
      <c r="G1512" s="2">
        <v>2.80875994812826E-3</v>
      </c>
      <c r="H1512" s="2">
        <v>1.0706011429742299E-3</v>
      </c>
      <c r="I1512" s="2" t="s">
        <v>6284</v>
      </c>
      <c r="J1512" s="2">
        <v>7</v>
      </c>
    </row>
    <row r="1513" spans="1:10" x14ac:dyDescent="0.3">
      <c r="A1513" s="2" t="s">
        <v>1698</v>
      </c>
      <c r="B1513" s="2" t="s">
        <v>6285</v>
      </c>
      <c r="C1513" s="2" t="s">
        <v>6286</v>
      </c>
      <c r="D1513" s="2" t="s">
        <v>2692</v>
      </c>
      <c r="E1513" s="2" t="s">
        <v>1900</v>
      </c>
      <c r="F1513" s="2">
        <v>1.03556328738598E-3</v>
      </c>
      <c r="G1513" s="2">
        <v>2.80875994812826E-3</v>
      </c>
      <c r="H1513" s="2">
        <v>1.0706011429742299E-3</v>
      </c>
      <c r="I1513" s="2" t="s">
        <v>6287</v>
      </c>
      <c r="J1513" s="2">
        <v>7</v>
      </c>
    </row>
    <row r="1514" spans="1:10" x14ac:dyDescent="0.3">
      <c r="A1514" s="2" t="s">
        <v>1698</v>
      </c>
      <c r="B1514" s="2" t="s">
        <v>6288</v>
      </c>
      <c r="C1514" s="2" t="s">
        <v>6289</v>
      </c>
      <c r="D1514" s="2" t="s">
        <v>3611</v>
      </c>
      <c r="E1514" s="2" t="s">
        <v>2073</v>
      </c>
      <c r="F1514" s="2">
        <v>1.0431681171269201E-3</v>
      </c>
      <c r="G1514" s="2">
        <v>2.8256489090736601E-3</v>
      </c>
      <c r="H1514" s="2">
        <v>1.0770386247191E-3</v>
      </c>
      <c r="I1514" s="2" t="s">
        <v>6290</v>
      </c>
      <c r="J1514" s="2">
        <v>4</v>
      </c>
    </row>
    <row r="1515" spans="1:10" x14ac:dyDescent="0.3">
      <c r="A1515" s="2" t="s">
        <v>1698</v>
      </c>
      <c r="B1515" s="2" t="s">
        <v>6291</v>
      </c>
      <c r="C1515" s="2" t="s">
        <v>6292</v>
      </c>
      <c r="D1515" s="2" t="s">
        <v>3611</v>
      </c>
      <c r="E1515" s="2" t="s">
        <v>2073</v>
      </c>
      <c r="F1515" s="2">
        <v>1.0431681171269201E-3</v>
      </c>
      <c r="G1515" s="2">
        <v>2.8256489090736601E-3</v>
      </c>
      <c r="H1515" s="2">
        <v>1.0770386247191E-3</v>
      </c>
      <c r="I1515" s="2" t="s">
        <v>6293</v>
      </c>
      <c r="J1515" s="2">
        <v>4</v>
      </c>
    </row>
    <row r="1516" spans="1:10" x14ac:dyDescent="0.3">
      <c r="A1516" s="2" t="s">
        <v>1698</v>
      </c>
      <c r="B1516" s="2" t="s">
        <v>6294</v>
      </c>
      <c r="C1516" s="2" t="s">
        <v>6295</v>
      </c>
      <c r="D1516" s="2" t="s">
        <v>2622</v>
      </c>
      <c r="E1516" s="2" t="s">
        <v>1717</v>
      </c>
      <c r="F1516" s="2">
        <v>1.0633947226652801E-3</v>
      </c>
      <c r="G1516" s="2">
        <v>2.8785358136305698E-3</v>
      </c>
      <c r="H1516" s="2">
        <v>1.09719726465725E-3</v>
      </c>
      <c r="I1516" s="2" t="s">
        <v>6229</v>
      </c>
      <c r="J1516" s="2">
        <v>6</v>
      </c>
    </row>
    <row r="1517" spans="1:10" x14ac:dyDescent="0.3">
      <c r="A1517" s="2" t="s">
        <v>1698</v>
      </c>
      <c r="B1517" s="2" t="s">
        <v>6296</v>
      </c>
      <c r="C1517" s="2" t="s">
        <v>6297</v>
      </c>
      <c r="D1517" s="2" t="s">
        <v>2622</v>
      </c>
      <c r="E1517" s="2" t="s">
        <v>2939</v>
      </c>
      <c r="F1517" s="2">
        <v>1.09238766434304E-3</v>
      </c>
      <c r="G1517" s="2">
        <v>2.95506715796227E-3</v>
      </c>
      <c r="H1517" s="2">
        <v>1.1263683388066999E-3</v>
      </c>
      <c r="I1517" s="2" t="s">
        <v>6298</v>
      </c>
      <c r="J1517" s="2">
        <v>6</v>
      </c>
    </row>
    <row r="1518" spans="1:10" x14ac:dyDescent="0.3">
      <c r="A1518" s="2" t="s">
        <v>1698</v>
      </c>
      <c r="B1518" s="2" t="s">
        <v>6299</v>
      </c>
      <c r="C1518" s="2" t="s">
        <v>6300</v>
      </c>
      <c r="D1518" s="2" t="s">
        <v>3611</v>
      </c>
      <c r="E1518" s="2" t="s">
        <v>2247</v>
      </c>
      <c r="F1518" s="2">
        <v>1.0968643263523101E-3</v>
      </c>
      <c r="G1518" s="2">
        <v>2.96522122766699E-3</v>
      </c>
      <c r="H1518" s="2">
        <v>1.1302387153545299E-3</v>
      </c>
      <c r="I1518" s="2" t="s">
        <v>6301</v>
      </c>
      <c r="J1518" s="2">
        <v>4</v>
      </c>
    </row>
    <row r="1519" spans="1:10" x14ac:dyDescent="0.3">
      <c r="A1519" s="2" t="s">
        <v>1698</v>
      </c>
      <c r="B1519" s="2" t="s">
        <v>6302</v>
      </c>
      <c r="C1519" s="2" t="s">
        <v>6303</v>
      </c>
      <c r="D1519" s="2" t="s">
        <v>2930</v>
      </c>
      <c r="E1519" s="2" t="s">
        <v>3919</v>
      </c>
      <c r="F1519" s="2">
        <v>1.1099934414780901E-3</v>
      </c>
      <c r="G1519" s="2">
        <v>2.9987372223330999E-3</v>
      </c>
      <c r="H1519" s="2">
        <v>1.143013841339E-3</v>
      </c>
      <c r="I1519" s="2" t="s">
        <v>6304</v>
      </c>
      <c r="J1519" s="2">
        <v>5</v>
      </c>
    </row>
    <row r="1520" spans="1:10" x14ac:dyDescent="0.3">
      <c r="A1520" s="2" t="s">
        <v>1698</v>
      </c>
      <c r="B1520" s="2" t="s">
        <v>6305</v>
      </c>
      <c r="C1520" s="2" t="s">
        <v>6306</v>
      </c>
      <c r="D1520" s="2" t="s">
        <v>4776</v>
      </c>
      <c r="E1520" s="2" t="s">
        <v>2881</v>
      </c>
      <c r="F1520" s="2">
        <v>1.1154896199378501E-3</v>
      </c>
      <c r="G1520" s="2">
        <v>3.00172108357292E-3</v>
      </c>
      <c r="H1520" s="2">
        <v>1.14415118497563E-3</v>
      </c>
      <c r="I1520" s="2" t="s">
        <v>6307</v>
      </c>
      <c r="J1520" s="2">
        <v>3</v>
      </c>
    </row>
    <row r="1521" spans="1:10" x14ac:dyDescent="0.3">
      <c r="A1521" s="2" t="s">
        <v>1698</v>
      </c>
      <c r="B1521" s="2" t="s">
        <v>6308</v>
      </c>
      <c r="C1521" s="2" t="s">
        <v>6309</v>
      </c>
      <c r="D1521" s="2" t="s">
        <v>4776</v>
      </c>
      <c r="E1521" s="2" t="s">
        <v>2881</v>
      </c>
      <c r="F1521" s="2">
        <v>1.1154896199378501E-3</v>
      </c>
      <c r="G1521" s="2">
        <v>3.00172108357292E-3</v>
      </c>
      <c r="H1521" s="2">
        <v>1.14415118497563E-3</v>
      </c>
      <c r="I1521" s="2" t="s">
        <v>6222</v>
      </c>
      <c r="J1521" s="2">
        <v>3</v>
      </c>
    </row>
    <row r="1522" spans="1:10" x14ac:dyDescent="0.3">
      <c r="A1522" s="2" t="s">
        <v>1698</v>
      </c>
      <c r="B1522" s="2" t="s">
        <v>6310</v>
      </c>
      <c r="C1522" s="2" t="s">
        <v>6311</v>
      </c>
      <c r="D1522" s="2" t="s">
        <v>4776</v>
      </c>
      <c r="E1522" s="2" t="s">
        <v>2881</v>
      </c>
      <c r="F1522" s="2">
        <v>1.1154896199378501E-3</v>
      </c>
      <c r="G1522" s="2">
        <v>3.00172108357292E-3</v>
      </c>
      <c r="H1522" s="2">
        <v>1.14415118497563E-3</v>
      </c>
      <c r="I1522" s="2" t="s">
        <v>6312</v>
      </c>
      <c r="J1522" s="2">
        <v>3</v>
      </c>
    </row>
    <row r="1523" spans="1:10" x14ac:dyDescent="0.3">
      <c r="A1523" s="2" t="s">
        <v>1698</v>
      </c>
      <c r="B1523" s="2" t="s">
        <v>6313</v>
      </c>
      <c r="C1523" s="2" t="s">
        <v>6314</v>
      </c>
      <c r="D1523" s="2" t="s">
        <v>4776</v>
      </c>
      <c r="E1523" s="2" t="s">
        <v>2881</v>
      </c>
      <c r="F1523" s="2">
        <v>1.1154896199378501E-3</v>
      </c>
      <c r="G1523" s="2">
        <v>3.00172108357292E-3</v>
      </c>
      <c r="H1523" s="2">
        <v>1.14415118497563E-3</v>
      </c>
      <c r="I1523" s="2" t="s">
        <v>5703</v>
      </c>
      <c r="J1523" s="2">
        <v>3</v>
      </c>
    </row>
    <row r="1524" spans="1:10" x14ac:dyDescent="0.3">
      <c r="A1524" s="2" t="s">
        <v>1698</v>
      </c>
      <c r="B1524" s="2" t="s">
        <v>6315</v>
      </c>
      <c r="C1524" s="2" t="s">
        <v>6316</v>
      </c>
      <c r="D1524" s="2" t="s">
        <v>4776</v>
      </c>
      <c r="E1524" s="2" t="s">
        <v>2881</v>
      </c>
      <c r="F1524" s="2">
        <v>1.1154896199378501E-3</v>
      </c>
      <c r="G1524" s="2">
        <v>3.00172108357292E-3</v>
      </c>
      <c r="H1524" s="2">
        <v>1.14415118497563E-3</v>
      </c>
      <c r="I1524" s="2" t="s">
        <v>6317</v>
      </c>
      <c r="J1524" s="2">
        <v>3</v>
      </c>
    </row>
    <row r="1525" spans="1:10" x14ac:dyDescent="0.3">
      <c r="A1525" s="2" t="s">
        <v>1698</v>
      </c>
      <c r="B1525" s="2" t="s">
        <v>6318</v>
      </c>
      <c r="C1525" s="2" t="s">
        <v>6319</v>
      </c>
      <c r="D1525" s="2" t="s">
        <v>4776</v>
      </c>
      <c r="E1525" s="2" t="s">
        <v>2881</v>
      </c>
      <c r="F1525" s="2">
        <v>1.1154896199378501E-3</v>
      </c>
      <c r="G1525" s="2">
        <v>3.00172108357292E-3</v>
      </c>
      <c r="H1525" s="2">
        <v>1.14415118497563E-3</v>
      </c>
      <c r="I1525" s="2" t="s">
        <v>6320</v>
      </c>
      <c r="J1525" s="2">
        <v>3</v>
      </c>
    </row>
    <row r="1526" spans="1:10" x14ac:dyDescent="0.3">
      <c r="A1526" s="2" t="s">
        <v>1698</v>
      </c>
      <c r="B1526" s="2" t="s">
        <v>6321</v>
      </c>
      <c r="C1526" s="2" t="s">
        <v>6322</v>
      </c>
      <c r="D1526" s="2" t="s">
        <v>2930</v>
      </c>
      <c r="E1526" s="2" t="s">
        <v>3093</v>
      </c>
      <c r="F1526" s="2">
        <v>1.1489154916388101E-3</v>
      </c>
      <c r="G1526" s="2">
        <v>3.0876162720909202E-3</v>
      </c>
      <c r="H1526" s="2">
        <v>1.1768914293189101E-3</v>
      </c>
      <c r="I1526" s="2" t="s">
        <v>6323</v>
      </c>
      <c r="J1526" s="2">
        <v>5</v>
      </c>
    </row>
    <row r="1527" spans="1:10" x14ac:dyDescent="0.3">
      <c r="A1527" s="2" t="s">
        <v>1698</v>
      </c>
      <c r="B1527" s="2" t="s">
        <v>6324</v>
      </c>
      <c r="C1527" s="2" t="s">
        <v>6325</v>
      </c>
      <c r="D1527" s="2" t="s">
        <v>2930</v>
      </c>
      <c r="E1527" s="2" t="s">
        <v>3093</v>
      </c>
      <c r="F1527" s="2">
        <v>1.1489154916388101E-3</v>
      </c>
      <c r="G1527" s="2">
        <v>3.0876162720909202E-3</v>
      </c>
      <c r="H1527" s="2">
        <v>1.1768914293189101E-3</v>
      </c>
      <c r="I1527" s="2" t="s">
        <v>6326</v>
      </c>
      <c r="J1527" s="2">
        <v>5</v>
      </c>
    </row>
    <row r="1528" spans="1:10" x14ac:dyDescent="0.3">
      <c r="A1528" s="2" t="s">
        <v>1698</v>
      </c>
      <c r="B1528" s="2" t="s">
        <v>6327</v>
      </c>
      <c r="C1528" s="2" t="s">
        <v>6328</v>
      </c>
      <c r="D1528" s="2" t="s">
        <v>2622</v>
      </c>
      <c r="E1528" s="2" t="s">
        <v>6329</v>
      </c>
      <c r="F1528" s="2">
        <v>1.15219208203549E-3</v>
      </c>
      <c r="G1528" s="2">
        <v>3.0923689322169901E-3</v>
      </c>
      <c r="H1528" s="2">
        <v>1.1787029772821101E-3</v>
      </c>
      <c r="I1528" s="2" t="s">
        <v>6330</v>
      </c>
      <c r="J1528" s="2">
        <v>6</v>
      </c>
    </row>
    <row r="1529" spans="1:10" x14ac:dyDescent="0.3">
      <c r="A1529" s="2" t="s">
        <v>1698</v>
      </c>
      <c r="B1529" s="2" t="s">
        <v>6331</v>
      </c>
      <c r="C1529" s="2" t="s">
        <v>6332</v>
      </c>
      <c r="D1529" s="2" t="s">
        <v>2622</v>
      </c>
      <c r="E1529" s="2" t="s">
        <v>6329</v>
      </c>
      <c r="F1529" s="2">
        <v>1.15219208203549E-3</v>
      </c>
      <c r="G1529" s="2">
        <v>3.0923689322169901E-3</v>
      </c>
      <c r="H1529" s="2">
        <v>1.1787029772821101E-3</v>
      </c>
      <c r="I1529" s="2" t="s">
        <v>6333</v>
      </c>
      <c r="J1529" s="2">
        <v>6</v>
      </c>
    </row>
    <row r="1530" spans="1:10" x14ac:dyDescent="0.3">
      <c r="A1530" s="2" t="s">
        <v>1698</v>
      </c>
      <c r="B1530" s="2" t="s">
        <v>6334</v>
      </c>
      <c r="C1530" s="2" t="s">
        <v>6335</v>
      </c>
      <c r="D1530" s="2" t="s">
        <v>2692</v>
      </c>
      <c r="E1530" s="2" t="s">
        <v>6336</v>
      </c>
      <c r="F1530" s="2">
        <v>1.18106244539527E-3</v>
      </c>
      <c r="G1530" s="2">
        <v>3.1677809604748102E-3</v>
      </c>
      <c r="H1530" s="2">
        <v>1.2074474072575601E-3</v>
      </c>
      <c r="I1530" s="2" t="s">
        <v>5810</v>
      </c>
      <c r="J1530" s="2">
        <v>7</v>
      </c>
    </row>
    <row r="1531" spans="1:10" x14ac:dyDescent="0.3">
      <c r="A1531" s="2" t="s">
        <v>1698</v>
      </c>
      <c r="B1531" s="2" t="s">
        <v>6337</v>
      </c>
      <c r="C1531" s="2" t="s">
        <v>6338</v>
      </c>
      <c r="D1531" s="2" t="s">
        <v>3611</v>
      </c>
      <c r="E1531" s="2" t="s">
        <v>1957</v>
      </c>
      <c r="F1531" s="2">
        <v>1.2100248264821901E-3</v>
      </c>
      <c r="G1531" s="2">
        <v>3.2369271270483598E-3</v>
      </c>
      <c r="H1531" s="2">
        <v>1.2338035097131199E-3</v>
      </c>
      <c r="I1531" s="2" t="s">
        <v>6339</v>
      </c>
      <c r="J1531" s="2">
        <v>4</v>
      </c>
    </row>
    <row r="1532" spans="1:10" x14ac:dyDescent="0.3">
      <c r="A1532" s="2" t="s">
        <v>1698</v>
      </c>
      <c r="B1532" s="2" t="s">
        <v>6340</v>
      </c>
      <c r="C1532" s="2" t="s">
        <v>6341</v>
      </c>
      <c r="D1532" s="2" t="s">
        <v>3611</v>
      </c>
      <c r="E1532" s="2" t="s">
        <v>1957</v>
      </c>
      <c r="F1532" s="2">
        <v>1.2100248264821901E-3</v>
      </c>
      <c r="G1532" s="2">
        <v>3.2369271270483598E-3</v>
      </c>
      <c r="H1532" s="2">
        <v>1.2338035097131199E-3</v>
      </c>
      <c r="I1532" s="2" t="s">
        <v>6342</v>
      </c>
      <c r="J1532" s="2">
        <v>4</v>
      </c>
    </row>
    <row r="1533" spans="1:10" x14ac:dyDescent="0.3">
      <c r="A1533" s="2" t="s">
        <v>1698</v>
      </c>
      <c r="B1533" s="2" t="s">
        <v>6343</v>
      </c>
      <c r="C1533" s="2" t="s">
        <v>6344</v>
      </c>
      <c r="D1533" s="2" t="s">
        <v>3611</v>
      </c>
      <c r="E1533" s="2" t="s">
        <v>1957</v>
      </c>
      <c r="F1533" s="2">
        <v>1.2100248264821901E-3</v>
      </c>
      <c r="G1533" s="2">
        <v>3.2369271270483598E-3</v>
      </c>
      <c r="H1533" s="2">
        <v>1.2338035097131199E-3</v>
      </c>
      <c r="I1533" s="2" t="s">
        <v>6345</v>
      </c>
      <c r="J1533" s="2">
        <v>4</v>
      </c>
    </row>
    <row r="1534" spans="1:10" x14ac:dyDescent="0.3">
      <c r="A1534" s="2" t="s">
        <v>1698</v>
      </c>
      <c r="B1534" s="2" t="s">
        <v>6346</v>
      </c>
      <c r="C1534" s="2" t="s">
        <v>6347</v>
      </c>
      <c r="D1534" s="2" t="s">
        <v>3611</v>
      </c>
      <c r="E1534" s="2" t="s">
        <v>1957</v>
      </c>
      <c r="F1534" s="2">
        <v>1.2100248264821901E-3</v>
      </c>
      <c r="G1534" s="2">
        <v>3.2369271270483598E-3</v>
      </c>
      <c r="H1534" s="2">
        <v>1.2338035097131199E-3</v>
      </c>
      <c r="I1534" s="2" t="s">
        <v>4752</v>
      </c>
      <c r="J1534" s="2">
        <v>4</v>
      </c>
    </row>
    <row r="1535" spans="1:10" x14ac:dyDescent="0.3">
      <c r="A1535" s="2" t="s">
        <v>1698</v>
      </c>
      <c r="B1535" s="2" t="s">
        <v>6348</v>
      </c>
      <c r="C1535" s="2" t="s">
        <v>6349</v>
      </c>
      <c r="D1535" s="2" t="s">
        <v>4776</v>
      </c>
      <c r="E1535" s="2" t="s">
        <v>2901</v>
      </c>
      <c r="F1535" s="2">
        <v>1.21473563729028E-3</v>
      </c>
      <c r="G1535" s="2">
        <v>3.2369271270483598E-3</v>
      </c>
      <c r="H1535" s="2">
        <v>1.2338035097131199E-3</v>
      </c>
      <c r="I1535" s="2" t="s">
        <v>6350</v>
      </c>
      <c r="J1535" s="2">
        <v>3</v>
      </c>
    </row>
    <row r="1536" spans="1:10" x14ac:dyDescent="0.3">
      <c r="A1536" s="2" t="s">
        <v>1698</v>
      </c>
      <c r="B1536" s="2" t="s">
        <v>6351</v>
      </c>
      <c r="C1536" s="2" t="s">
        <v>6352</v>
      </c>
      <c r="D1536" s="2" t="s">
        <v>4776</v>
      </c>
      <c r="E1536" s="2" t="s">
        <v>2901</v>
      </c>
      <c r="F1536" s="2">
        <v>1.21473563729028E-3</v>
      </c>
      <c r="G1536" s="2">
        <v>3.2369271270483598E-3</v>
      </c>
      <c r="H1536" s="2">
        <v>1.2338035097131199E-3</v>
      </c>
      <c r="I1536" s="2" t="s">
        <v>6353</v>
      </c>
      <c r="J1536" s="2">
        <v>3</v>
      </c>
    </row>
    <row r="1537" spans="1:10" x14ac:dyDescent="0.3">
      <c r="A1537" s="2" t="s">
        <v>1698</v>
      </c>
      <c r="B1537" s="2" t="s">
        <v>6354</v>
      </c>
      <c r="C1537" s="2" t="s">
        <v>6355</v>
      </c>
      <c r="D1537" s="2" t="s">
        <v>4776</v>
      </c>
      <c r="E1537" s="2" t="s">
        <v>2901</v>
      </c>
      <c r="F1537" s="2">
        <v>1.21473563729028E-3</v>
      </c>
      <c r="G1537" s="2">
        <v>3.2369271270483598E-3</v>
      </c>
      <c r="H1537" s="2">
        <v>1.2338035097131199E-3</v>
      </c>
      <c r="I1537" s="2" t="s">
        <v>6356</v>
      </c>
      <c r="J1537" s="2">
        <v>3</v>
      </c>
    </row>
    <row r="1538" spans="1:10" x14ac:dyDescent="0.3">
      <c r="A1538" s="2" t="s">
        <v>1698</v>
      </c>
      <c r="B1538" s="2" t="s">
        <v>6357</v>
      </c>
      <c r="C1538" s="2" t="s">
        <v>6358</v>
      </c>
      <c r="D1538" s="2" t="s">
        <v>4776</v>
      </c>
      <c r="E1538" s="2" t="s">
        <v>2901</v>
      </c>
      <c r="F1538" s="2">
        <v>1.21473563729028E-3</v>
      </c>
      <c r="G1538" s="2">
        <v>3.2369271270483598E-3</v>
      </c>
      <c r="H1538" s="2">
        <v>1.2338035097131199E-3</v>
      </c>
      <c r="I1538" s="2" t="s">
        <v>6359</v>
      </c>
      <c r="J1538" s="2">
        <v>3</v>
      </c>
    </row>
    <row r="1539" spans="1:10" x14ac:dyDescent="0.3">
      <c r="A1539" s="2" t="s">
        <v>1698</v>
      </c>
      <c r="B1539" s="2" t="s">
        <v>6360</v>
      </c>
      <c r="C1539" s="2" t="s">
        <v>6361</v>
      </c>
      <c r="D1539" s="2" t="s">
        <v>4776</v>
      </c>
      <c r="E1539" s="2" t="s">
        <v>2901</v>
      </c>
      <c r="F1539" s="2">
        <v>1.21473563729028E-3</v>
      </c>
      <c r="G1539" s="2">
        <v>3.2369271270483598E-3</v>
      </c>
      <c r="H1539" s="2">
        <v>1.2338035097131199E-3</v>
      </c>
      <c r="I1539" s="2" t="s">
        <v>6362</v>
      </c>
      <c r="J1539" s="2">
        <v>3</v>
      </c>
    </row>
    <row r="1540" spans="1:10" x14ac:dyDescent="0.3">
      <c r="A1540" s="2" t="s">
        <v>1698</v>
      </c>
      <c r="B1540" s="2" t="s">
        <v>6363</v>
      </c>
      <c r="C1540" s="2" t="s">
        <v>6364</v>
      </c>
      <c r="D1540" s="2" t="s">
        <v>4776</v>
      </c>
      <c r="E1540" s="2" t="s">
        <v>2901</v>
      </c>
      <c r="F1540" s="2">
        <v>1.21473563729028E-3</v>
      </c>
      <c r="G1540" s="2">
        <v>3.2369271270483598E-3</v>
      </c>
      <c r="H1540" s="2">
        <v>1.2338035097131199E-3</v>
      </c>
      <c r="I1540" s="2" t="s">
        <v>4902</v>
      </c>
      <c r="J1540" s="2">
        <v>3</v>
      </c>
    </row>
    <row r="1541" spans="1:10" x14ac:dyDescent="0.3">
      <c r="A1541" s="2" t="s">
        <v>1698</v>
      </c>
      <c r="B1541" s="2" t="s">
        <v>6365</v>
      </c>
      <c r="C1541" s="2" t="s">
        <v>6366</v>
      </c>
      <c r="D1541" s="2" t="s">
        <v>2000</v>
      </c>
      <c r="E1541" s="2" t="s">
        <v>1896</v>
      </c>
      <c r="F1541" s="2">
        <v>1.22321938709653E-3</v>
      </c>
      <c r="G1541" s="2">
        <v>3.2574173418719898E-3</v>
      </c>
      <c r="H1541" s="2">
        <v>1.2416136635942201E-3</v>
      </c>
      <c r="I1541" s="2" t="s">
        <v>6367</v>
      </c>
      <c r="J1541" s="2">
        <v>9</v>
      </c>
    </row>
    <row r="1542" spans="1:10" x14ac:dyDescent="0.3">
      <c r="A1542" s="2" t="s">
        <v>1698</v>
      </c>
      <c r="B1542" s="2" t="s">
        <v>6368</v>
      </c>
      <c r="C1542" s="2" t="s">
        <v>6369</v>
      </c>
      <c r="D1542" s="2" t="s">
        <v>2930</v>
      </c>
      <c r="E1542" s="2" t="s">
        <v>1986</v>
      </c>
      <c r="F1542" s="2">
        <v>1.22978284624392E-3</v>
      </c>
      <c r="G1542" s="2">
        <v>3.26852848505919E-3</v>
      </c>
      <c r="H1542" s="2">
        <v>1.24584884310961E-3</v>
      </c>
      <c r="I1542" s="2" t="s">
        <v>4469</v>
      </c>
      <c r="J1542" s="2">
        <v>5</v>
      </c>
    </row>
    <row r="1543" spans="1:10" x14ac:dyDescent="0.3">
      <c r="A1543" s="2" t="s">
        <v>1698</v>
      </c>
      <c r="B1543" s="2" t="s">
        <v>6370</v>
      </c>
      <c r="C1543" s="2" t="s">
        <v>6371</v>
      </c>
      <c r="D1543" s="2" t="s">
        <v>2930</v>
      </c>
      <c r="E1543" s="2" t="s">
        <v>1986</v>
      </c>
      <c r="F1543" s="2">
        <v>1.22978284624392E-3</v>
      </c>
      <c r="G1543" s="2">
        <v>3.26852848505919E-3</v>
      </c>
      <c r="H1543" s="2">
        <v>1.24584884310961E-3</v>
      </c>
      <c r="I1543" s="2" t="s">
        <v>6372</v>
      </c>
      <c r="J1543" s="2">
        <v>5</v>
      </c>
    </row>
    <row r="1544" spans="1:10" x14ac:dyDescent="0.3">
      <c r="A1544" s="2" t="s">
        <v>1698</v>
      </c>
      <c r="B1544" s="2" t="s">
        <v>6373</v>
      </c>
      <c r="C1544" s="2" t="s">
        <v>6374</v>
      </c>
      <c r="D1544" s="2" t="s">
        <v>2930</v>
      </c>
      <c r="E1544" s="2" t="s">
        <v>1986</v>
      </c>
      <c r="F1544" s="2">
        <v>1.22978284624392E-3</v>
      </c>
      <c r="G1544" s="2">
        <v>3.26852848505919E-3</v>
      </c>
      <c r="H1544" s="2">
        <v>1.24584884310961E-3</v>
      </c>
      <c r="I1544" s="2" t="s">
        <v>6323</v>
      </c>
      <c r="J1544" s="2">
        <v>5</v>
      </c>
    </row>
    <row r="1545" spans="1:10" x14ac:dyDescent="0.3">
      <c r="A1545" s="2" t="s">
        <v>1698</v>
      </c>
      <c r="B1545" s="2" t="s">
        <v>6375</v>
      </c>
      <c r="C1545" s="2" t="s">
        <v>6376</v>
      </c>
      <c r="D1545" s="2" t="s">
        <v>3611</v>
      </c>
      <c r="E1545" s="2" t="s">
        <v>2568</v>
      </c>
      <c r="F1545" s="2">
        <v>1.2695619001730099E-3</v>
      </c>
      <c r="G1545" s="2">
        <v>3.3670030204721499E-3</v>
      </c>
      <c r="H1545" s="2">
        <v>1.2833838949168101E-3</v>
      </c>
      <c r="I1545" s="2" t="s">
        <v>5112</v>
      </c>
      <c r="J1545" s="2">
        <v>4</v>
      </c>
    </row>
    <row r="1546" spans="1:10" x14ac:dyDescent="0.3">
      <c r="A1546" s="2" t="s">
        <v>1698</v>
      </c>
      <c r="B1546" s="2" t="s">
        <v>6377</v>
      </c>
      <c r="C1546" s="2" t="s">
        <v>6378</v>
      </c>
      <c r="D1546" s="2" t="s">
        <v>2930</v>
      </c>
      <c r="E1546" s="2" t="s">
        <v>3131</v>
      </c>
      <c r="F1546" s="2">
        <v>1.2717599801783401E-3</v>
      </c>
      <c r="G1546" s="2">
        <v>3.3670030204721499E-3</v>
      </c>
      <c r="H1546" s="2">
        <v>1.2833838949168101E-3</v>
      </c>
      <c r="I1546" s="2" t="s">
        <v>4166</v>
      </c>
      <c r="J1546" s="2">
        <v>5</v>
      </c>
    </row>
    <row r="1547" spans="1:10" x14ac:dyDescent="0.3">
      <c r="A1547" s="2" t="s">
        <v>1698</v>
      </c>
      <c r="B1547" s="2" t="s">
        <v>6379</v>
      </c>
      <c r="C1547" s="2" t="s">
        <v>6380</v>
      </c>
      <c r="D1547" s="2" t="s">
        <v>2930</v>
      </c>
      <c r="E1547" s="2" t="s">
        <v>3131</v>
      </c>
      <c r="F1547" s="2">
        <v>1.2717599801783401E-3</v>
      </c>
      <c r="G1547" s="2">
        <v>3.3670030204721499E-3</v>
      </c>
      <c r="H1547" s="2">
        <v>1.2833838949168101E-3</v>
      </c>
      <c r="I1547" s="2" t="s">
        <v>6381</v>
      </c>
      <c r="J1547" s="2">
        <v>5</v>
      </c>
    </row>
    <row r="1548" spans="1:10" x14ac:dyDescent="0.3">
      <c r="A1548" s="2" t="s">
        <v>1698</v>
      </c>
      <c r="B1548" s="2" t="s">
        <v>6382</v>
      </c>
      <c r="C1548" s="2" t="s">
        <v>6383</v>
      </c>
      <c r="D1548" s="2" t="s">
        <v>2930</v>
      </c>
      <c r="E1548" s="2" t="s">
        <v>3131</v>
      </c>
      <c r="F1548" s="2">
        <v>1.2717599801783401E-3</v>
      </c>
      <c r="G1548" s="2">
        <v>3.3670030204721499E-3</v>
      </c>
      <c r="H1548" s="2">
        <v>1.2833838949168101E-3</v>
      </c>
      <c r="I1548" s="2" t="s">
        <v>6384</v>
      </c>
      <c r="J1548" s="2">
        <v>5</v>
      </c>
    </row>
    <row r="1549" spans="1:10" x14ac:dyDescent="0.3">
      <c r="A1549" s="2" t="s">
        <v>1698</v>
      </c>
      <c r="B1549" s="2" t="s">
        <v>6385</v>
      </c>
      <c r="C1549" s="2" t="s">
        <v>6386</v>
      </c>
      <c r="D1549" s="2" t="s">
        <v>2930</v>
      </c>
      <c r="E1549" s="2" t="s">
        <v>3131</v>
      </c>
      <c r="F1549" s="2">
        <v>1.2717599801783401E-3</v>
      </c>
      <c r="G1549" s="2">
        <v>3.3670030204721499E-3</v>
      </c>
      <c r="H1549" s="2">
        <v>1.2833838949168101E-3</v>
      </c>
      <c r="I1549" s="2" t="s">
        <v>6387</v>
      </c>
      <c r="J1549" s="2">
        <v>5</v>
      </c>
    </row>
    <row r="1550" spans="1:10" x14ac:dyDescent="0.3">
      <c r="A1550" s="2" t="s">
        <v>1698</v>
      </c>
      <c r="B1550" s="2" t="s">
        <v>6388</v>
      </c>
      <c r="C1550" s="2" t="s">
        <v>6389</v>
      </c>
      <c r="D1550" s="2" t="s">
        <v>2930</v>
      </c>
      <c r="E1550" s="2" t="s">
        <v>3131</v>
      </c>
      <c r="F1550" s="2">
        <v>1.2717599801783401E-3</v>
      </c>
      <c r="G1550" s="2">
        <v>3.3670030204721499E-3</v>
      </c>
      <c r="H1550" s="2">
        <v>1.2833838949168101E-3</v>
      </c>
      <c r="I1550" s="2" t="s">
        <v>4881</v>
      </c>
      <c r="J1550" s="2">
        <v>5</v>
      </c>
    </row>
    <row r="1551" spans="1:10" x14ac:dyDescent="0.3">
      <c r="A1551" s="2" t="s">
        <v>1698</v>
      </c>
      <c r="B1551" s="2" t="s">
        <v>6390</v>
      </c>
      <c r="C1551" s="2" t="s">
        <v>6391</v>
      </c>
      <c r="D1551" s="2" t="s">
        <v>4776</v>
      </c>
      <c r="E1551" s="2" t="s">
        <v>3407</v>
      </c>
      <c r="F1551" s="2">
        <v>1.3193773172258201E-3</v>
      </c>
      <c r="G1551" s="2">
        <v>3.4818316460380099E-3</v>
      </c>
      <c r="H1551" s="2">
        <v>1.3271525544132901E-3</v>
      </c>
      <c r="I1551" s="2" t="s">
        <v>6392</v>
      </c>
      <c r="J1551" s="2">
        <v>3</v>
      </c>
    </row>
    <row r="1552" spans="1:10" x14ac:dyDescent="0.3">
      <c r="A1552" s="2" t="s">
        <v>1698</v>
      </c>
      <c r="B1552" s="2" t="s">
        <v>6393</v>
      </c>
      <c r="C1552" s="2" t="s">
        <v>6394</v>
      </c>
      <c r="D1552" s="2" t="s">
        <v>4776</v>
      </c>
      <c r="E1552" s="2" t="s">
        <v>3407</v>
      </c>
      <c r="F1552" s="2">
        <v>1.3193773172258201E-3</v>
      </c>
      <c r="G1552" s="2">
        <v>3.4818316460380099E-3</v>
      </c>
      <c r="H1552" s="2">
        <v>1.3271525544132901E-3</v>
      </c>
      <c r="I1552" s="2" t="s">
        <v>6395</v>
      </c>
      <c r="J1552" s="2">
        <v>3</v>
      </c>
    </row>
    <row r="1553" spans="1:10" x14ac:dyDescent="0.3">
      <c r="A1553" s="2" t="s">
        <v>1698</v>
      </c>
      <c r="B1553" s="2" t="s">
        <v>6396</v>
      </c>
      <c r="C1553" s="2" t="s">
        <v>6397</v>
      </c>
      <c r="D1553" s="2" t="s">
        <v>4776</v>
      </c>
      <c r="E1553" s="2" t="s">
        <v>3407</v>
      </c>
      <c r="F1553" s="2">
        <v>1.3193773172258201E-3</v>
      </c>
      <c r="G1553" s="2">
        <v>3.4818316460380099E-3</v>
      </c>
      <c r="H1553" s="2">
        <v>1.3271525544132901E-3</v>
      </c>
      <c r="I1553" s="2" t="s">
        <v>6398</v>
      </c>
      <c r="J1553" s="2">
        <v>3</v>
      </c>
    </row>
    <row r="1554" spans="1:10" x14ac:dyDescent="0.3">
      <c r="A1554" s="2" t="s">
        <v>1698</v>
      </c>
      <c r="B1554" s="2" t="s">
        <v>6399</v>
      </c>
      <c r="C1554" s="2" t="s">
        <v>6400</v>
      </c>
      <c r="D1554" s="2" t="s">
        <v>4776</v>
      </c>
      <c r="E1554" s="2" t="s">
        <v>3407</v>
      </c>
      <c r="F1554" s="2">
        <v>1.3193773172258201E-3</v>
      </c>
      <c r="G1554" s="2">
        <v>3.4818316460380099E-3</v>
      </c>
      <c r="H1554" s="2">
        <v>1.3271525544132901E-3</v>
      </c>
      <c r="I1554" s="2" t="s">
        <v>5795</v>
      </c>
      <c r="J1554" s="2">
        <v>3</v>
      </c>
    </row>
    <row r="1555" spans="1:10" x14ac:dyDescent="0.3">
      <c r="A1555" s="2" t="s">
        <v>1698</v>
      </c>
      <c r="B1555" s="2" t="s">
        <v>6401</v>
      </c>
      <c r="C1555" s="2" t="s">
        <v>6402</v>
      </c>
      <c r="D1555" s="2" t="s">
        <v>4776</v>
      </c>
      <c r="E1555" s="2" t="s">
        <v>3407</v>
      </c>
      <c r="F1555" s="2">
        <v>1.3193773172258201E-3</v>
      </c>
      <c r="G1555" s="2">
        <v>3.4818316460380099E-3</v>
      </c>
      <c r="H1555" s="2">
        <v>1.3271525544132901E-3</v>
      </c>
      <c r="I1555" s="2" t="s">
        <v>6403</v>
      </c>
      <c r="J1555" s="2">
        <v>3</v>
      </c>
    </row>
    <row r="1556" spans="1:10" x14ac:dyDescent="0.3">
      <c r="A1556" s="2" t="s">
        <v>1698</v>
      </c>
      <c r="B1556" s="2" t="s">
        <v>6404</v>
      </c>
      <c r="C1556" s="2" t="s">
        <v>6405</v>
      </c>
      <c r="D1556" s="2" t="s">
        <v>3611</v>
      </c>
      <c r="E1556" s="2" t="s">
        <v>3752</v>
      </c>
      <c r="F1556" s="2">
        <v>1.3311186485123899E-3</v>
      </c>
      <c r="G1556" s="2">
        <v>3.5083017850573899E-3</v>
      </c>
      <c r="H1556" s="2">
        <v>1.3372420464354601E-3</v>
      </c>
      <c r="I1556" s="2" t="s">
        <v>5820</v>
      </c>
      <c r="J1556" s="2">
        <v>4</v>
      </c>
    </row>
    <row r="1557" spans="1:10" x14ac:dyDescent="0.3">
      <c r="A1557" s="2" t="s">
        <v>1698</v>
      </c>
      <c r="B1557" s="2" t="s">
        <v>6406</v>
      </c>
      <c r="C1557" s="2" t="s">
        <v>6407</v>
      </c>
      <c r="D1557" s="2" t="s">
        <v>3611</v>
      </c>
      <c r="E1557" s="2" t="s">
        <v>3752</v>
      </c>
      <c r="F1557" s="2">
        <v>1.3311186485123899E-3</v>
      </c>
      <c r="G1557" s="2">
        <v>3.5083017850573899E-3</v>
      </c>
      <c r="H1557" s="2">
        <v>1.3372420464354601E-3</v>
      </c>
      <c r="I1557" s="2" t="s">
        <v>5820</v>
      </c>
      <c r="J1557" s="2">
        <v>4</v>
      </c>
    </row>
    <row r="1558" spans="1:10" x14ac:dyDescent="0.3">
      <c r="A1558" s="2" t="s">
        <v>1698</v>
      </c>
      <c r="B1558" s="2" t="s">
        <v>6408</v>
      </c>
      <c r="C1558" s="2" t="s">
        <v>6409</v>
      </c>
      <c r="D1558" s="2" t="s">
        <v>3611</v>
      </c>
      <c r="E1558" s="2" t="s">
        <v>2298</v>
      </c>
      <c r="F1558" s="2">
        <v>1.3947313560340199E-3</v>
      </c>
      <c r="G1558" s="2">
        <v>3.6735987739855598E-3</v>
      </c>
      <c r="H1558" s="2">
        <v>1.4002474824801501E-3</v>
      </c>
      <c r="I1558" s="2" t="s">
        <v>6410</v>
      </c>
      <c r="J1558" s="2">
        <v>4</v>
      </c>
    </row>
    <row r="1559" spans="1:10" x14ac:dyDescent="0.3">
      <c r="A1559" s="2" t="s">
        <v>1698</v>
      </c>
      <c r="B1559" s="2" t="s">
        <v>6411</v>
      </c>
      <c r="C1559" s="2" t="s">
        <v>6412</v>
      </c>
      <c r="D1559" s="2" t="s">
        <v>2930</v>
      </c>
      <c r="E1559" s="2" t="s">
        <v>2306</v>
      </c>
      <c r="F1559" s="2">
        <v>1.4040574291811E-3</v>
      </c>
      <c r="G1559" s="2">
        <v>3.69578916371738E-3</v>
      </c>
      <c r="H1559" s="2">
        <v>1.4087056836253799E-3</v>
      </c>
      <c r="I1559" s="2" t="s">
        <v>5982</v>
      </c>
      <c r="J1559" s="2">
        <v>5</v>
      </c>
    </row>
    <row r="1560" spans="1:10" x14ac:dyDescent="0.3">
      <c r="A1560" s="2" t="s">
        <v>1698</v>
      </c>
      <c r="B1560" s="2" t="s">
        <v>6413</v>
      </c>
      <c r="C1560" s="2" t="s">
        <v>6414</v>
      </c>
      <c r="D1560" s="2" t="s">
        <v>4776</v>
      </c>
      <c r="E1560" s="2" t="s">
        <v>2956</v>
      </c>
      <c r="F1560" s="2">
        <v>1.42952253897832E-3</v>
      </c>
      <c r="G1560" s="2">
        <v>3.7459884551757799E-3</v>
      </c>
      <c r="H1560" s="2">
        <v>1.42783989936627E-3</v>
      </c>
      <c r="I1560" s="2" t="s">
        <v>6415</v>
      </c>
      <c r="J1560" s="2">
        <v>3</v>
      </c>
    </row>
    <row r="1561" spans="1:10" x14ac:dyDescent="0.3">
      <c r="A1561" s="2" t="s">
        <v>1698</v>
      </c>
      <c r="B1561" s="2" t="s">
        <v>6416</v>
      </c>
      <c r="C1561" s="2" t="s">
        <v>6417</v>
      </c>
      <c r="D1561" s="2" t="s">
        <v>4776</v>
      </c>
      <c r="E1561" s="2" t="s">
        <v>2956</v>
      </c>
      <c r="F1561" s="2">
        <v>1.42952253897832E-3</v>
      </c>
      <c r="G1561" s="2">
        <v>3.7459884551757799E-3</v>
      </c>
      <c r="H1561" s="2">
        <v>1.42783989936627E-3</v>
      </c>
      <c r="I1561" s="2" t="s">
        <v>6418</v>
      </c>
      <c r="J1561" s="2">
        <v>3</v>
      </c>
    </row>
    <row r="1562" spans="1:10" x14ac:dyDescent="0.3">
      <c r="A1562" s="2" t="s">
        <v>1698</v>
      </c>
      <c r="B1562" s="2" t="s">
        <v>6419</v>
      </c>
      <c r="C1562" s="2" t="s">
        <v>6420</v>
      </c>
      <c r="D1562" s="2" t="s">
        <v>4776</v>
      </c>
      <c r="E1562" s="2" t="s">
        <v>2956</v>
      </c>
      <c r="F1562" s="2">
        <v>1.42952253897832E-3</v>
      </c>
      <c r="G1562" s="2">
        <v>3.7459884551757799E-3</v>
      </c>
      <c r="H1562" s="2">
        <v>1.42783989936627E-3</v>
      </c>
      <c r="I1562" s="2" t="s">
        <v>6216</v>
      </c>
      <c r="J1562" s="2">
        <v>3</v>
      </c>
    </row>
    <row r="1563" spans="1:10" x14ac:dyDescent="0.3">
      <c r="A1563" s="2" t="s">
        <v>1698</v>
      </c>
      <c r="B1563" s="2" t="s">
        <v>6421</v>
      </c>
      <c r="C1563" s="2" t="s">
        <v>6422</v>
      </c>
      <c r="D1563" s="2" t="s">
        <v>4776</v>
      </c>
      <c r="E1563" s="2" t="s">
        <v>2956</v>
      </c>
      <c r="F1563" s="2">
        <v>1.42952253897832E-3</v>
      </c>
      <c r="G1563" s="2">
        <v>3.7459884551757799E-3</v>
      </c>
      <c r="H1563" s="2">
        <v>1.42783989936627E-3</v>
      </c>
      <c r="I1563" s="2" t="s">
        <v>6423</v>
      </c>
      <c r="J1563" s="2">
        <v>3</v>
      </c>
    </row>
    <row r="1564" spans="1:10" x14ac:dyDescent="0.3">
      <c r="A1564" s="2" t="s">
        <v>1698</v>
      </c>
      <c r="B1564" s="2" t="s">
        <v>6424</v>
      </c>
      <c r="C1564" s="2" t="s">
        <v>6425</v>
      </c>
      <c r="D1564" s="2" t="s">
        <v>4776</v>
      </c>
      <c r="E1564" s="2" t="s">
        <v>2956</v>
      </c>
      <c r="F1564" s="2">
        <v>1.42952253897832E-3</v>
      </c>
      <c r="G1564" s="2">
        <v>3.7459884551757799E-3</v>
      </c>
      <c r="H1564" s="2">
        <v>1.42783989936627E-3</v>
      </c>
      <c r="I1564" s="2" t="s">
        <v>6426</v>
      </c>
      <c r="J1564" s="2">
        <v>3</v>
      </c>
    </row>
    <row r="1565" spans="1:10" x14ac:dyDescent="0.3">
      <c r="A1565" s="2" t="s">
        <v>1698</v>
      </c>
      <c r="B1565" s="2" t="s">
        <v>6427</v>
      </c>
      <c r="C1565" s="2" t="s">
        <v>6428</v>
      </c>
      <c r="D1565" s="2" t="s">
        <v>4776</v>
      </c>
      <c r="E1565" s="2" t="s">
        <v>2956</v>
      </c>
      <c r="F1565" s="2">
        <v>1.42952253897832E-3</v>
      </c>
      <c r="G1565" s="2">
        <v>3.7459884551757799E-3</v>
      </c>
      <c r="H1565" s="2">
        <v>1.42783989936627E-3</v>
      </c>
      <c r="I1565" s="2" t="s">
        <v>6426</v>
      </c>
      <c r="J1565" s="2">
        <v>3</v>
      </c>
    </row>
    <row r="1566" spans="1:10" x14ac:dyDescent="0.3">
      <c r="A1566" s="2" t="s">
        <v>1698</v>
      </c>
      <c r="B1566" s="2" t="s">
        <v>6429</v>
      </c>
      <c r="C1566" s="2" t="s">
        <v>6430</v>
      </c>
      <c r="D1566" s="2" t="s">
        <v>4776</v>
      </c>
      <c r="E1566" s="2" t="s">
        <v>2956</v>
      </c>
      <c r="F1566" s="2">
        <v>1.42952253897832E-3</v>
      </c>
      <c r="G1566" s="2">
        <v>3.7459884551757799E-3</v>
      </c>
      <c r="H1566" s="2">
        <v>1.42783989936627E-3</v>
      </c>
      <c r="I1566" s="2" t="s">
        <v>6431</v>
      </c>
      <c r="J1566" s="2">
        <v>3</v>
      </c>
    </row>
    <row r="1567" spans="1:10" x14ac:dyDescent="0.3">
      <c r="A1567" s="2" t="s">
        <v>1698</v>
      </c>
      <c r="B1567" s="2" t="s">
        <v>6432</v>
      </c>
      <c r="C1567" s="2" t="s">
        <v>6433</v>
      </c>
      <c r="D1567" s="2" t="s">
        <v>2930</v>
      </c>
      <c r="E1567" s="2" t="s">
        <v>2011</v>
      </c>
      <c r="F1567" s="2">
        <v>1.45033231541919E-3</v>
      </c>
      <c r="G1567" s="2">
        <v>3.7956686825361199E-3</v>
      </c>
      <c r="H1567" s="2">
        <v>1.4467762660111501E-3</v>
      </c>
      <c r="I1567" s="2" t="s">
        <v>6434</v>
      </c>
      <c r="J1567" s="2">
        <v>5</v>
      </c>
    </row>
    <row r="1568" spans="1:10" x14ac:dyDescent="0.3">
      <c r="A1568" s="2" t="s">
        <v>1698</v>
      </c>
      <c r="B1568" s="2" t="s">
        <v>6435</v>
      </c>
      <c r="C1568" s="2" t="s">
        <v>6436</v>
      </c>
      <c r="D1568" s="2" t="s">
        <v>2930</v>
      </c>
      <c r="E1568" s="2" t="s">
        <v>2011</v>
      </c>
      <c r="F1568" s="2">
        <v>1.45033231541919E-3</v>
      </c>
      <c r="G1568" s="2">
        <v>3.7956686825361199E-3</v>
      </c>
      <c r="H1568" s="2">
        <v>1.4467762660111501E-3</v>
      </c>
      <c r="I1568" s="2" t="s">
        <v>4881</v>
      </c>
      <c r="J1568" s="2">
        <v>5</v>
      </c>
    </row>
    <row r="1569" spans="1:10" x14ac:dyDescent="0.3">
      <c r="A1569" s="2" t="s">
        <v>1698</v>
      </c>
      <c r="B1569" s="2" t="s">
        <v>6437</v>
      </c>
      <c r="C1569" s="2" t="s">
        <v>6438</v>
      </c>
      <c r="D1569" s="2" t="s">
        <v>3611</v>
      </c>
      <c r="E1569" s="2" t="s">
        <v>2602</v>
      </c>
      <c r="F1569" s="2">
        <v>1.46043624985912E-3</v>
      </c>
      <c r="G1569" s="2">
        <v>3.8172396817541402E-3</v>
      </c>
      <c r="H1569" s="2">
        <v>1.4549983771364901E-3</v>
      </c>
      <c r="I1569" s="2" t="s">
        <v>6439</v>
      </c>
      <c r="J1569" s="2">
        <v>4</v>
      </c>
    </row>
    <row r="1570" spans="1:10" x14ac:dyDescent="0.3">
      <c r="A1570" s="2" t="s">
        <v>1698</v>
      </c>
      <c r="B1570" s="2" t="s">
        <v>6440</v>
      </c>
      <c r="C1570" s="2" t="s">
        <v>6441</v>
      </c>
      <c r="D1570" s="2" t="s">
        <v>3611</v>
      </c>
      <c r="E1570" s="2" t="s">
        <v>2602</v>
      </c>
      <c r="F1570" s="2">
        <v>1.46043624985912E-3</v>
      </c>
      <c r="G1570" s="2">
        <v>3.8172396817541402E-3</v>
      </c>
      <c r="H1570" s="2">
        <v>1.4549983771364901E-3</v>
      </c>
      <c r="I1570" s="2" t="s">
        <v>6442</v>
      </c>
      <c r="J1570" s="2">
        <v>4</v>
      </c>
    </row>
    <row r="1571" spans="1:10" x14ac:dyDescent="0.3">
      <c r="A1571" s="2" t="s">
        <v>1698</v>
      </c>
      <c r="B1571" s="2" t="s">
        <v>6443</v>
      </c>
      <c r="C1571" s="2" t="s">
        <v>6444</v>
      </c>
      <c r="D1571" s="2" t="s">
        <v>3611</v>
      </c>
      <c r="E1571" s="2" t="s">
        <v>1983</v>
      </c>
      <c r="F1571" s="2">
        <v>1.5282694918057199E-3</v>
      </c>
      <c r="G1571" s="2">
        <v>3.9843821906517902E-3</v>
      </c>
      <c r="H1571" s="2">
        <v>1.51870726090373E-3</v>
      </c>
      <c r="I1571" s="2" t="s">
        <v>6445</v>
      </c>
      <c r="J1571" s="2">
        <v>4</v>
      </c>
    </row>
    <row r="1572" spans="1:10" x14ac:dyDescent="0.3">
      <c r="A1572" s="2" t="s">
        <v>1698</v>
      </c>
      <c r="B1572" s="2" t="s">
        <v>6446</v>
      </c>
      <c r="C1572" s="2" t="s">
        <v>6447</v>
      </c>
      <c r="D1572" s="2" t="s">
        <v>3611</v>
      </c>
      <c r="E1572" s="2" t="s">
        <v>1983</v>
      </c>
      <c r="F1572" s="2">
        <v>1.5282694918057199E-3</v>
      </c>
      <c r="G1572" s="2">
        <v>3.9843821906517902E-3</v>
      </c>
      <c r="H1572" s="2">
        <v>1.51870726090373E-3</v>
      </c>
      <c r="I1572" s="2" t="s">
        <v>6448</v>
      </c>
      <c r="J1572" s="2">
        <v>4</v>
      </c>
    </row>
    <row r="1573" spans="1:10" x14ac:dyDescent="0.3">
      <c r="A1573" s="2" t="s">
        <v>1698</v>
      </c>
      <c r="B1573" s="2" t="s">
        <v>6449</v>
      </c>
      <c r="C1573" s="2" t="s">
        <v>6450</v>
      </c>
      <c r="D1573" s="2" t="s">
        <v>3611</v>
      </c>
      <c r="E1573" s="2" t="s">
        <v>1983</v>
      </c>
      <c r="F1573" s="2">
        <v>1.5282694918057199E-3</v>
      </c>
      <c r="G1573" s="2">
        <v>3.9843821906517902E-3</v>
      </c>
      <c r="H1573" s="2">
        <v>1.51870726090373E-3</v>
      </c>
      <c r="I1573" s="2" t="s">
        <v>6451</v>
      </c>
      <c r="J1573" s="2">
        <v>4</v>
      </c>
    </row>
    <row r="1574" spans="1:10" x14ac:dyDescent="0.3">
      <c r="A1574" s="2" t="s">
        <v>1698</v>
      </c>
      <c r="B1574" s="2" t="s">
        <v>6452</v>
      </c>
      <c r="C1574" s="2" t="s">
        <v>6453</v>
      </c>
      <c r="D1574" s="2" t="s">
        <v>3611</v>
      </c>
      <c r="E1574" s="2" t="s">
        <v>1983</v>
      </c>
      <c r="F1574" s="2">
        <v>1.5282694918057199E-3</v>
      </c>
      <c r="G1574" s="2">
        <v>3.9843821906517902E-3</v>
      </c>
      <c r="H1574" s="2">
        <v>1.51870726090373E-3</v>
      </c>
      <c r="I1574" s="2" t="s">
        <v>6454</v>
      </c>
      <c r="J1574" s="2">
        <v>4</v>
      </c>
    </row>
    <row r="1575" spans="1:10" x14ac:dyDescent="0.3">
      <c r="A1575" s="2" t="s">
        <v>1698</v>
      </c>
      <c r="B1575" s="2" t="s">
        <v>6455</v>
      </c>
      <c r="C1575" s="2" t="s">
        <v>6456</v>
      </c>
      <c r="D1575" s="2" t="s">
        <v>4776</v>
      </c>
      <c r="E1575" s="2" t="s">
        <v>2259</v>
      </c>
      <c r="F1575" s="2">
        <v>1.5452766915079301E-3</v>
      </c>
      <c r="G1575" s="2">
        <v>4.0159567248884802E-3</v>
      </c>
      <c r="H1575" s="2">
        <v>1.53074237001486E-3</v>
      </c>
      <c r="I1575" s="2" t="s">
        <v>6415</v>
      </c>
      <c r="J1575" s="2">
        <v>3</v>
      </c>
    </row>
    <row r="1576" spans="1:10" x14ac:dyDescent="0.3">
      <c r="A1576" s="2" t="s">
        <v>1698</v>
      </c>
      <c r="B1576" s="2" t="s">
        <v>6457</v>
      </c>
      <c r="C1576" s="2" t="s">
        <v>6458</v>
      </c>
      <c r="D1576" s="2" t="s">
        <v>4776</v>
      </c>
      <c r="E1576" s="2" t="s">
        <v>2259</v>
      </c>
      <c r="F1576" s="2">
        <v>1.5452766915079301E-3</v>
      </c>
      <c r="G1576" s="2">
        <v>4.0159567248884802E-3</v>
      </c>
      <c r="H1576" s="2">
        <v>1.53074237001486E-3</v>
      </c>
      <c r="I1576" s="2" t="s">
        <v>6459</v>
      </c>
      <c r="J1576" s="2">
        <v>3</v>
      </c>
    </row>
    <row r="1577" spans="1:10" x14ac:dyDescent="0.3">
      <c r="A1577" s="2" t="s">
        <v>1698</v>
      </c>
      <c r="B1577" s="2" t="s">
        <v>6460</v>
      </c>
      <c r="C1577" s="2" t="s">
        <v>6461</v>
      </c>
      <c r="D1577" s="2" t="s">
        <v>4776</v>
      </c>
      <c r="E1577" s="2" t="s">
        <v>2259</v>
      </c>
      <c r="F1577" s="2">
        <v>1.5452766915079301E-3</v>
      </c>
      <c r="G1577" s="2">
        <v>4.0159567248884802E-3</v>
      </c>
      <c r="H1577" s="2">
        <v>1.53074237001486E-3</v>
      </c>
      <c r="I1577" s="2" t="s">
        <v>6459</v>
      </c>
      <c r="J1577" s="2">
        <v>3</v>
      </c>
    </row>
    <row r="1578" spans="1:10" x14ac:dyDescent="0.3">
      <c r="A1578" s="2" t="s">
        <v>1698</v>
      </c>
      <c r="B1578" s="2" t="s">
        <v>6462</v>
      </c>
      <c r="C1578" s="2" t="s">
        <v>6463</v>
      </c>
      <c r="D1578" s="2" t="s">
        <v>4776</v>
      </c>
      <c r="E1578" s="2" t="s">
        <v>2259</v>
      </c>
      <c r="F1578" s="2">
        <v>1.5452766915079301E-3</v>
      </c>
      <c r="G1578" s="2">
        <v>4.0159567248884802E-3</v>
      </c>
      <c r="H1578" s="2">
        <v>1.53074237001486E-3</v>
      </c>
      <c r="I1578" s="2" t="s">
        <v>5028</v>
      </c>
      <c r="J1578" s="2">
        <v>3</v>
      </c>
    </row>
    <row r="1579" spans="1:10" x14ac:dyDescent="0.3">
      <c r="A1579" s="2" t="s">
        <v>1698</v>
      </c>
      <c r="B1579" s="2" t="s">
        <v>6464</v>
      </c>
      <c r="C1579" s="2" t="s">
        <v>6465</v>
      </c>
      <c r="D1579" s="2" t="s">
        <v>4776</v>
      </c>
      <c r="E1579" s="2" t="s">
        <v>2259</v>
      </c>
      <c r="F1579" s="2">
        <v>1.5452766915079301E-3</v>
      </c>
      <c r="G1579" s="2">
        <v>4.0159567248884802E-3</v>
      </c>
      <c r="H1579" s="2">
        <v>1.53074237001486E-3</v>
      </c>
      <c r="I1579" s="2" t="s">
        <v>6466</v>
      </c>
      <c r="J1579" s="2">
        <v>3</v>
      </c>
    </row>
    <row r="1580" spans="1:10" x14ac:dyDescent="0.3">
      <c r="A1580" s="2" t="s">
        <v>1698</v>
      </c>
      <c r="B1580" s="2" t="s">
        <v>6467</v>
      </c>
      <c r="C1580" s="2" t="s">
        <v>6468</v>
      </c>
      <c r="D1580" s="2" t="s">
        <v>2000</v>
      </c>
      <c r="E1580" s="2" t="s">
        <v>6469</v>
      </c>
      <c r="F1580" s="2">
        <v>1.54770857490849E-3</v>
      </c>
      <c r="G1580" s="2">
        <v>4.0197294906268001E-3</v>
      </c>
      <c r="H1580" s="2">
        <v>1.5321804164788501E-3</v>
      </c>
      <c r="I1580" s="2" t="s">
        <v>6470</v>
      </c>
      <c r="J1580" s="2">
        <v>9</v>
      </c>
    </row>
    <row r="1581" spans="1:10" x14ac:dyDescent="0.3">
      <c r="A1581" s="2" t="s">
        <v>1698</v>
      </c>
      <c r="B1581" s="2" t="s">
        <v>6471</v>
      </c>
      <c r="C1581" s="2" t="s">
        <v>6472</v>
      </c>
      <c r="D1581" s="2" t="s">
        <v>2622</v>
      </c>
      <c r="E1581" s="2" t="s">
        <v>5674</v>
      </c>
      <c r="F1581" s="2">
        <v>1.56551095799419E-3</v>
      </c>
      <c r="G1581" s="2">
        <v>4.0441616645189903E-3</v>
      </c>
      <c r="H1581" s="2">
        <v>1.54149310740916E-3</v>
      </c>
      <c r="I1581" s="2" t="s">
        <v>5322</v>
      </c>
      <c r="J1581" s="2">
        <v>6</v>
      </c>
    </row>
    <row r="1582" spans="1:10" x14ac:dyDescent="0.3">
      <c r="A1582" s="2" t="s">
        <v>1698</v>
      </c>
      <c r="B1582" s="2" t="s">
        <v>6473</v>
      </c>
      <c r="C1582" s="2" t="s">
        <v>6474</v>
      </c>
      <c r="D1582" s="2" t="s">
        <v>6475</v>
      </c>
      <c r="E1582" s="2" t="s">
        <v>2931</v>
      </c>
      <c r="F1582" s="2">
        <v>1.57190775255871E-3</v>
      </c>
      <c r="G1582" s="2">
        <v>4.0441616645189903E-3</v>
      </c>
      <c r="H1582" s="2">
        <v>1.54149310740916E-3</v>
      </c>
      <c r="I1582" s="2" t="s">
        <v>6476</v>
      </c>
      <c r="J1582" s="2">
        <v>2</v>
      </c>
    </row>
    <row r="1583" spans="1:10" x14ac:dyDescent="0.3">
      <c r="A1583" s="2" t="s">
        <v>1698</v>
      </c>
      <c r="B1583" s="2" t="s">
        <v>6477</v>
      </c>
      <c r="C1583" s="2" t="s">
        <v>6478</v>
      </c>
      <c r="D1583" s="2" t="s">
        <v>6475</v>
      </c>
      <c r="E1583" s="2" t="s">
        <v>2931</v>
      </c>
      <c r="F1583" s="2">
        <v>1.57190775255871E-3</v>
      </c>
      <c r="G1583" s="2">
        <v>4.0441616645189903E-3</v>
      </c>
      <c r="H1583" s="2">
        <v>1.54149310740916E-3</v>
      </c>
      <c r="I1583" s="2" t="s">
        <v>6479</v>
      </c>
      <c r="J1583" s="2">
        <v>2</v>
      </c>
    </row>
    <row r="1584" spans="1:10" x14ac:dyDescent="0.3">
      <c r="A1584" s="2" t="s">
        <v>1698</v>
      </c>
      <c r="B1584" s="2" t="s">
        <v>6480</v>
      </c>
      <c r="C1584" s="2" t="s">
        <v>6481</v>
      </c>
      <c r="D1584" s="2" t="s">
        <v>6475</v>
      </c>
      <c r="E1584" s="2" t="s">
        <v>2931</v>
      </c>
      <c r="F1584" s="2">
        <v>1.57190775255871E-3</v>
      </c>
      <c r="G1584" s="2">
        <v>4.0441616645189903E-3</v>
      </c>
      <c r="H1584" s="2">
        <v>1.54149310740916E-3</v>
      </c>
      <c r="I1584" s="2" t="s">
        <v>6482</v>
      </c>
      <c r="J1584" s="2">
        <v>2</v>
      </c>
    </row>
    <row r="1585" spans="1:10" x14ac:dyDescent="0.3">
      <c r="A1585" s="2" t="s">
        <v>1698</v>
      </c>
      <c r="B1585" s="2" t="s">
        <v>6483</v>
      </c>
      <c r="C1585" s="2" t="s">
        <v>6484</v>
      </c>
      <c r="D1585" s="2" t="s">
        <v>6475</v>
      </c>
      <c r="E1585" s="2" t="s">
        <v>2931</v>
      </c>
      <c r="F1585" s="2">
        <v>1.57190775255871E-3</v>
      </c>
      <c r="G1585" s="2">
        <v>4.0441616645189903E-3</v>
      </c>
      <c r="H1585" s="2">
        <v>1.54149310740916E-3</v>
      </c>
      <c r="I1585" s="2" t="s">
        <v>6485</v>
      </c>
      <c r="J1585" s="2">
        <v>2</v>
      </c>
    </row>
    <row r="1586" spans="1:10" x14ac:dyDescent="0.3">
      <c r="A1586" s="2" t="s">
        <v>1698</v>
      </c>
      <c r="B1586" s="2" t="s">
        <v>6486</v>
      </c>
      <c r="C1586" s="2" t="s">
        <v>6487</v>
      </c>
      <c r="D1586" s="2" t="s">
        <v>6475</v>
      </c>
      <c r="E1586" s="2" t="s">
        <v>2931</v>
      </c>
      <c r="F1586" s="2">
        <v>1.57190775255871E-3</v>
      </c>
      <c r="G1586" s="2">
        <v>4.0441616645189903E-3</v>
      </c>
      <c r="H1586" s="2">
        <v>1.54149310740916E-3</v>
      </c>
      <c r="I1586" s="2" t="s">
        <v>6488</v>
      </c>
      <c r="J1586" s="2">
        <v>2</v>
      </c>
    </row>
    <row r="1587" spans="1:10" x14ac:dyDescent="0.3">
      <c r="A1587" s="2" t="s">
        <v>1698</v>
      </c>
      <c r="B1587" s="2" t="s">
        <v>6489</v>
      </c>
      <c r="C1587" s="2" t="s">
        <v>6490</v>
      </c>
      <c r="D1587" s="2" t="s">
        <v>6475</v>
      </c>
      <c r="E1587" s="2" t="s">
        <v>2931</v>
      </c>
      <c r="F1587" s="2">
        <v>1.57190775255871E-3</v>
      </c>
      <c r="G1587" s="2">
        <v>4.0441616645189903E-3</v>
      </c>
      <c r="H1587" s="2">
        <v>1.54149310740916E-3</v>
      </c>
      <c r="I1587" s="2" t="s">
        <v>6491</v>
      </c>
      <c r="J1587" s="2">
        <v>2</v>
      </c>
    </row>
    <row r="1588" spans="1:10" x14ac:dyDescent="0.3">
      <c r="A1588" s="2" t="s">
        <v>1698</v>
      </c>
      <c r="B1588" s="2" t="s">
        <v>6492</v>
      </c>
      <c r="C1588" s="2" t="s">
        <v>6493</v>
      </c>
      <c r="D1588" s="2" t="s">
        <v>6475</v>
      </c>
      <c r="E1588" s="2" t="s">
        <v>2931</v>
      </c>
      <c r="F1588" s="2">
        <v>1.57190775255871E-3</v>
      </c>
      <c r="G1588" s="2">
        <v>4.0441616645189903E-3</v>
      </c>
      <c r="H1588" s="2">
        <v>1.54149310740916E-3</v>
      </c>
      <c r="I1588" s="2" t="s">
        <v>6494</v>
      </c>
      <c r="J1588" s="2">
        <v>2</v>
      </c>
    </row>
    <row r="1589" spans="1:10" x14ac:dyDescent="0.3">
      <c r="A1589" s="2" t="s">
        <v>1698</v>
      </c>
      <c r="B1589" s="2" t="s">
        <v>6495</v>
      </c>
      <c r="C1589" s="2" t="s">
        <v>6496</v>
      </c>
      <c r="D1589" s="2" t="s">
        <v>6475</v>
      </c>
      <c r="E1589" s="2" t="s">
        <v>2931</v>
      </c>
      <c r="F1589" s="2">
        <v>1.57190775255871E-3</v>
      </c>
      <c r="G1589" s="2">
        <v>4.0441616645189903E-3</v>
      </c>
      <c r="H1589" s="2">
        <v>1.54149310740916E-3</v>
      </c>
      <c r="I1589" s="2" t="s">
        <v>6497</v>
      </c>
      <c r="J1589" s="2">
        <v>2</v>
      </c>
    </row>
    <row r="1590" spans="1:10" x14ac:dyDescent="0.3">
      <c r="A1590" s="2" t="s">
        <v>1698</v>
      </c>
      <c r="B1590" s="2" t="s">
        <v>6498</v>
      </c>
      <c r="C1590" s="2" t="s">
        <v>6499</v>
      </c>
      <c r="D1590" s="2" t="s">
        <v>6475</v>
      </c>
      <c r="E1590" s="2" t="s">
        <v>2931</v>
      </c>
      <c r="F1590" s="2">
        <v>1.57190775255871E-3</v>
      </c>
      <c r="G1590" s="2">
        <v>4.0441616645189903E-3</v>
      </c>
      <c r="H1590" s="2">
        <v>1.54149310740916E-3</v>
      </c>
      <c r="I1590" s="2" t="s">
        <v>6500</v>
      </c>
      <c r="J1590" s="2">
        <v>2</v>
      </c>
    </row>
    <row r="1591" spans="1:10" x14ac:dyDescent="0.3">
      <c r="A1591" s="2" t="s">
        <v>1698</v>
      </c>
      <c r="B1591" s="2" t="s">
        <v>6501</v>
      </c>
      <c r="C1591" s="2" t="s">
        <v>6502</v>
      </c>
      <c r="D1591" s="2" t="s">
        <v>6475</v>
      </c>
      <c r="E1591" s="2" t="s">
        <v>2931</v>
      </c>
      <c r="F1591" s="2">
        <v>1.57190775255871E-3</v>
      </c>
      <c r="G1591" s="2">
        <v>4.0441616645189903E-3</v>
      </c>
      <c r="H1591" s="2">
        <v>1.54149310740916E-3</v>
      </c>
      <c r="I1591" s="2" t="s">
        <v>6503</v>
      </c>
      <c r="J1591" s="2">
        <v>2</v>
      </c>
    </row>
    <row r="1592" spans="1:10" x14ac:dyDescent="0.3">
      <c r="A1592" s="2" t="s">
        <v>1698</v>
      </c>
      <c r="B1592" s="2" t="s">
        <v>6504</v>
      </c>
      <c r="C1592" s="2" t="s">
        <v>6505</v>
      </c>
      <c r="D1592" s="2" t="s">
        <v>6475</v>
      </c>
      <c r="E1592" s="2" t="s">
        <v>2931</v>
      </c>
      <c r="F1592" s="2">
        <v>1.57190775255871E-3</v>
      </c>
      <c r="G1592" s="2">
        <v>4.0441616645189903E-3</v>
      </c>
      <c r="H1592" s="2">
        <v>1.54149310740916E-3</v>
      </c>
      <c r="I1592" s="2" t="s">
        <v>6506</v>
      </c>
      <c r="J1592" s="2">
        <v>2</v>
      </c>
    </row>
    <row r="1593" spans="1:10" x14ac:dyDescent="0.3">
      <c r="A1593" s="2" t="s">
        <v>1698</v>
      </c>
      <c r="B1593" s="2" t="s">
        <v>6507</v>
      </c>
      <c r="C1593" s="2" t="s">
        <v>6508</v>
      </c>
      <c r="D1593" s="2" t="s">
        <v>6475</v>
      </c>
      <c r="E1593" s="2" t="s">
        <v>2931</v>
      </c>
      <c r="F1593" s="2">
        <v>1.57190775255871E-3</v>
      </c>
      <c r="G1593" s="2">
        <v>4.0441616645189903E-3</v>
      </c>
      <c r="H1593" s="2">
        <v>1.54149310740916E-3</v>
      </c>
      <c r="I1593" s="2" t="s">
        <v>6509</v>
      </c>
      <c r="J1593" s="2">
        <v>2</v>
      </c>
    </row>
    <row r="1594" spans="1:10" x14ac:dyDescent="0.3">
      <c r="A1594" s="2" t="s">
        <v>1698</v>
      </c>
      <c r="B1594" s="2" t="s">
        <v>6510</v>
      </c>
      <c r="C1594" s="2" t="s">
        <v>6511</v>
      </c>
      <c r="D1594" s="2" t="s">
        <v>6475</v>
      </c>
      <c r="E1594" s="2" t="s">
        <v>2931</v>
      </c>
      <c r="F1594" s="2">
        <v>1.57190775255871E-3</v>
      </c>
      <c r="G1594" s="2">
        <v>4.0441616645189903E-3</v>
      </c>
      <c r="H1594" s="2">
        <v>1.54149310740916E-3</v>
      </c>
      <c r="I1594" s="2" t="s">
        <v>6512</v>
      </c>
      <c r="J1594" s="2">
        <v>2</v>
      </c>
    </row>
    <row r="1595" spans="1:10" x14ac:dyDescent="0.3">
      <c r="A1595" s="2" t="s">
        <v>1698</v>
      </c>
      <c r="B1595" s="2" t="s">
        <v>6513</v>
      </c>
      <c r="C1595" s="2" t="s">
        <v>6514</v>
      </c>
      <c r="D1595" s="2" t="s">
        <v>6475</v>
      </c>
      <c r="E1595" s="2" t="s">
        <v>2931</v>
      </c>
      <c r="F1595" s="2">
        <v>1.57190775255871E-3</v>
      </c>
      <c r="G1595" s="2">
        <v>4.0441616645189903E-3</v>
      </c>
      <c r="H1595" s="2">
        <v>1.54149310740916E-3</v>
      </c>
      <c r="I1595" s="2" t="s">
        <v>6515</v>
      </c>
      <c r="J1595" s="2">
        <v>2</v>
      </c>
    </row>
    <row r="1596" spans="1:10" x14ac:dyDescent="0.3">
      <c r="A1596" s="2" t="s">
        <v>1698</v>
      </c>
      <c r="B1596" s="2" t="s">
        <v>6516</v>
      </c>
      <c r="C1596" s="2" t="s">
        <v>6517</v>
      </c>
      <c r="D1596" s="2" t="s">
        <v>3611</v>
      </c>
      <c r="E1596" s="2" t="s">
        <v>1989</v>
      </c>
      <c r="F1596" s="2">
        <v>1.59826717066105E-3</v>
      </c>
      <c r="G1596" s="2">
        <v>4.10940041810718E-3</v>
      </c>
      <c r="H1596" s="2">
        <v>1.5663598405752501E-3</v>
      </c>
      <c r="I1596" s="2" t="s">
        <v>5469</v>
      </c>
      <c r="J1596" s="2">
        <v>4</v>
      </c>
    </row>
    <row r="1597" spans="1:10" x14ac:dyDescent="0.3">
      <c r="A1597" s="2" t="s">
        <v>1698</v>
      </c>
      <c r="B1597" s="2" t="s">
        <v>6518</v>
      </c>
      <c r="C1597" s="2" t="s">
        <v>6519</v>
      </c>
      <c r="D1597" s="2" t="s">
        <v>2930</v>
      </c>
      <c r="E1597" s="2" t="s">
        <v>5611</v>
      </c>
      <c r="F1597" s="2">
        <v>1.6467433930480899E-3</v>
      </c>
      <c r="G1597" s="2">
        <v>4.2313876283773403E-3</v>
      </c>
      <c r="H1597" s="2">
        <v>1.61285710241157E-3</v>
      </c>
      <c r="I1597" s="2" t="s">
        <v>6520</v>
      </c>
      <c r="J1597" s="2">
        <v>5</v>
      </c>
    </row>
    <row r="1598" spans="1:10" x14ac:dyDescent="0.3">
      <c r="A1598" s="2" t="s">
        <v>1698</v>
      </c>
      <c r="B1598" s="2" t="s">
        <v>6521</v>
      </c>
      <c r="C1598" s="2" t="s">
        <v>6522</v>
      </c>
      <c r="D1598" s="2" t="s">
        <v>4776</v>
      </c>
      <c r="E1598" s="2" t="s">
        <v>2276</v>
      </c>
      <c r="F1598" s="2">
        <v>1.6667427048608901E-3</v>
      </c>
      <c r="G1598" s="2">
        <v>4.2667364748030599E-3</v>
      </c>
      <c r="H1598" s="2">
        <v>1.6263308474396599E-3</v>
      </c>
      <c r="I1598" s="2" t="s">
        <v>5736</v>
      </c>
      <c r="J1598" s="2">
        <v>3</v>
      </c>
    </row>
    <row r="1599" spans="1:10" x14ac:dyDescent="0.3">
      <c r="A1599" s="2" t="s">
        <v>1698</v>
      </c>
      <c r="B1599" s="2" t="s">
        <v>6523</v>
      </c>
      <c r="C1599" s="2" t="s">
        <v>6524</v>
      </c>
      <c r="D1599" s="2" t="s">
        <v>4776</v>
      </c>
      <c r="E1599" s="2" t="s">
        <v>2276</v>
      </c>
      <c r="F1599" s="2">
        <v>1.6667427048608901E-3</v>
      </c>
      <c r="G1599" s="2">
        <v>4.2667364748030599E-3</v>
      </c>
      <c r="H1599" s="2">
        <v>1.6263308474396599E-3</v>
      </c>
      <c r="I1599" s="2" t="s">
        <v>6525</v>
      </c>
      <c r="J1599" s="2">
        <v>3</v>
      </c>
    </row>
    <row r="1600" spans="1:10" x14ac:dyDescent="0.3">
      <c r="A1600" s="2" t="s">
        <v>1698</v>
      </c>
      <c r="B1600" s="2" t="s">
        <v>6526</v>
      </c>
      <c r="C1600" s="2" t="s">
        <v>6527</v>
      </c>
      <c r="D1600" s="2" t="s">
        <v>4776</v>
      </c>
      <c r="E1600" s="2" t="s">
        <v>2276</v>
      </c>
      <c r="F1600" s="2">
        <v>1.6667427048608901E-3</v>
      </c>
      <c r="G1600" s="2">
        <v>4.2667364748030599E-3</v>
      </c>
      <c r="H1600" s="2">
        <v>1.6263308474396599E-3</v>
      </c>
      <c r="I1600" s="2" t="s">
        <v>5795</v>
      </c>
      <c r="J1600" s="2">
        <v>3</v>
      </c>
    </row>
    <row r="1601" spans="1:10" x14ac:dyDescent="0.3">
      <c r="A1601" s="2" t="s">
        <v>1698</v>
      </c>
      <c r="B1601" s="2" t="s">
        <v>6528</v>
      </c>
      <c r="C1601" s="2" t="s">
        <v>6529</v>
      </c>
      <c r="D1601" s="2" t="s">
        <v>4776</v>
      </c>
      <c r="E1601" s="2" t="s">
        <v>2276</v>
      </c>
      <c r="F1601" s="2">
        <v>1.6667427048608901E-3</v>
      </c>
      <c r="G1601" s="2">
        <v>4.2667364748030599E-3</v>
      </c>
      <c r="H1601" s="2">
        <v>1.6263308474396599E-3</v>
      </c>
      <c r="I1601" s="2" t="s">
        <v>6530</v>
      </c>
      <c r="J1601" s="2">
        <v>3</v>
      </c>
    </row>
    <row r="1602" spans="1:10" x14ac:dyDescent="0.3">
      <c r="A1602" s="2" t="s">
        <v>1698</v>
      </c>
      <c r="B1602" s="2" t="s">
        <v>6531</v>
      </c>
      <c r="C1602" s="2" t="s">
        <v>6532</v>
      </c>
      <c r="D1602" s="2" t="s">
        <v>4776</v>
      </c>
      <c r="E1602" s="2" t="s">
        <v>2276</v>
      </c>
      <c r="F1602" s="2">
        <v>1.6667427048608901E-3</v>
      </c>
      <c r="G1602" s="2">
        <v>4.2667364748030599E-3</v>
      </c>
      <c r="H1602" s="2">
        <v>1.6263308474396599E-3</v>
      </c>
      <c r="I1602" s="2" t="s">
        <v>6533</v>
      </c>
      <c r="J1602" s="2">
        <v>3</v>
      </c>
    </row>
    <row r="1603" spans="1:10" x14ac:dyDescent="0.3">
      <c r="A1603" s="2" t="s">
        <v>1698</v>
      </c>
      <c r="B1603" s="2" t="s">
        <v>6534</v>
      </c>
      <c r="C1603" s="2" t="s">
        <v>6535</v>
      </c>
      <c r="D1603" s="2" t="s">
        <v>4776</v>
      </c>
      <c r="E1603" s="2" t="s">
        <v>2276</v>
      </c>
      <c r="F1603" s="2">
        <v>1.6667427048608901E-3</v>
      </c>
      <c r="G1603" s="2">
        <v>4.2667364748030599E-3</v>
      </c>
      <c r="H1603" s="2">
        <v>1.6263308474396599E-3</v>
      </c>
      <c r="I1603" s="2" t="s">
        <v>6536</v>
      </c>
      <c r="J1603" s="2">
        <v>3</v>
      </c>
    </row>
    <row r="1604" spans="1:10" x14ac:dyDescent="0.3">
      <c r="A1604" s="2" t="s">
        <v>1698</v>
      </c>
      <c r="B1604" s="2" t="s">
        <v>6537</v>
      </c>
      <c r="C1604" s="2" t="s">
        <v>6538</v>
      </c>
      <c r="D1604" s="2" t="s">
        <v>3611</v>
      </c>
      <c r="E1604" s="2" t="s">
        <v>2943</v>
      </c>
      <c r="F1604" s="2">
        <v>1.6704652946148201E-3</v>
      </c>
      <c r="G1604" s="2">
        <v>4.27093402320162E-3</v>
      </c>
      <c r="H1604" s="2">
        <v>1.62793080621014E-3</v>
      </c>
      <c r="I1604" s="2" t="s">
        <v>6539</v>
      </c>
      <c r="J1604" s="2">
        <v>4</v>
      </c>
    </row>
    <row r="1605" spans="1:10" x14ac:dyDescent="0.3">
      <c r="A1605" s="2" t="s">
        <v>1698</v>
      </c>
      <c r="B1605" s="2" t="s">
        <v>6540</v>
      </c>
      <c r="C1605" s="2" t="s">
        <v>6541</v>
      </c>
      <c r="D1605" s="2" t="s">
        <v>3611</v>
      </c>
      <c r="E1605" s="2" t="s">
        <v>2943</v>
      </c>
      <c r="F1605" s="2">
        <v>1.6704652946148201E-3</v>
      </c>
      <c r="G1605" s="2">
        <v>4.27093402320162E-3</v>
      </c>
      <c r="H1605" s="2">
        <v>1.62793080621014E-3</v>
      </c>
      <c r="I1605" s="2" t="s">
        <v>6542</v>
      </c>
      <c r="J1605" s="2">
        <v>4</v>
      </c>
    </row>
    <row r="1606" spans="1:10" x14ac:dyDescent="0.3">
      <c r="A1606" s="2" t="s">
        <v>1698</v>
      </c>
      <c r="B1606" s="2" t="s">
        <v>6543</v>
      </c>
      <c r="C1606" s="2" t="s">
        <v>6544</v>
      </c>
      <c r="D1606" s="2" t="s">
        <v>2930</v>
      </c>
      <c r="E1606" s="2" t="s">
        <v>2350</v>
      </c>
      <c r="F1606" s="2">
        <v>1.69875573677967E-3</v>
      </c>
      <c r="G1606" s="2">
        <v>4.34055905079965E-3</v>
      </c>
      <c r="H1606" s="2">
        <v>1.65446943375492E-3</v>
      </c>
      <c r="I1606" s="2" t="s">
        <v>6545</v>
      </c>
      <c r="J1606" s="2">
        <v>5</v>
      </c>
    </row>
    <row r="1607" spans="1:10" x14ac:dyDescent="0.3">
      <c r="A1607" s="2" t="s">
        <v>1698</v>
      </c>
      <c r="B1607" s="2" t="s">
        <v>6546</v>
      </c>
      <c r="C1607" s="2" t="s">
        <v>6547</v>
      </c>
      <c r="D1607" s="2" t="s">
        <v>2692</v>
      </c>
      <c r="E1607" s="2" t="s">
        <v>6548</v>
      </c>
      <c r="F1607" s="2">
        <v>1.7156726793501199E-3</v>
      </c>
      <c r="G1607" s="2">
        <v>4.3810545815783598E-3</v>
      </c>
      <c r="H1607" s="2">
        <v>1.6699049150127299E-3</v>
      </c>
      <c r="I1607" s="2" t="s">
        <v>6549</v>
      </c>
      <c r="J1607" s="2">
        <v>7</v>
      </c>
    </row>
    <row r="1608" spans="1:10" x14ac:dyDescent="0.3">
      <c r="A1608" s="2" t="s">
        <v>1698</v>
      </c>
      <c r="B1608" s="2" t="s">
        <v>6550</v>
      </c>
      <c r="C1608" s="2" t="s">
        <v>6551</v>
      </c>
      <c r="D1608" s="2" t="s">
        <v>2930</v>
      </c>
      <c r="E1608" s="2" t="s">
        <v>2361</v>
      </c>
      <c r="F1608" s="2">
        <v>1.75196473780243E-3</v>
      </c>
      <c r="G1608" s="2">
        <v>4.4709442375406201E-3</v>
      </c>
      <c r="H1608" s="2">
        <v>1.70416771076318E-3</v>
      </c>
      <c r="I1608" s="2" t="s">
        <v>6235</v>
      </c>
      <c r="J1608" s="2">
        <v>5</v>
      </c>
    </row>
    <row r="1609" spans="1:10" x14ac:dyDescent="0.3">
      <c r="A1609" s="2" t="s">
        <v>1698</v>
      </c>
      <c r="B1609" s="2" t="s">
        <v>6552</v>
      </c>
      <c r="C1609" s="2" t="s">
        <v>6553</v>
      </c>
      <c r="D1609" s="2" t="s">
        <v>2622</v>
      </c>
      <c r="E1609" s="2" t="s">
        <v>1937</v>
      </c>
      <c r="F1609" s="2">
        <v>1.7676449770941899E-3</v>
      </c>
      <c r="G1609" s="2">
        <v>4.5081542606114997E-3</v>
      </c>
      <c r="H1609" s="2">
        <v>1.7183508712914899E-3</v>
      </c>
      <c r="I1609" s="2" t="s">
        <v>6229</v>
      </c>
      <c r="J1609" s="2">
        <v>6</v>
      </c>
    </row>
    <row r="1610" spans="1:10" x14ac:dyDescent="0.3">
      <c r="A1610" s="2" t="s">
        <v>1698</v>
      </c>
      <c r="B1610" s="2" t="s">
        <v>6554</v>
      </c>
      <c r="C1610" s="2" t="s">
        <v>6555</v>
      </c>
      <c r="D1610" s="2" t="s">
        <v>2488</v>
      </c>
      <c r="E1610" s="2" t="s">
        <v>2112</v>
      </c>
      <c r="F1610" s="2">
        <v>1.7847870144352799E-3</v>
      </c>
      <c r="G1610" s="2">
        <v>4.5490438447477102E-3</v>
      </c>
      <c r="H1610" s="2">
        <v>1.7339365519193899E-3</v>
      </c>
      <c r="I1610" s="2" t="s">
        <v>6556</v>
      </c>
      <c r="J1610" s="2">
        <v>8</v>
      </c>
    </row>
    <row r="1611" spans="1:10" x14ac:dyDescent="0.3">
      <c r="A1611" s="2" t="s">
        <v>1698</v>
      </c>
      <c r="B1611" s="2" t="s">
        <v>6557</v>
      </c>
      <c r="C1611" s="2" t="s">
        <v>6558</v>
      </c>
      <c r="D1611" s="2" t="s">
        <v>4776</v>
      </c>
      <c r="E1611" s="2" t="s">
        <v>2656</v>
      </c>
      <c r="F1611" s="2">
        <v>1.79402108121613E-3</v>
      </c>
      <c r="G1611" s="2">
        <v>4.5555916124256001E-3</v>
      </c>
      <c r="H1611" s="2">
        <v>1.7364323321531401E-3</v>
      </c>
      <c r="I1611" s="2" t="s">
        <v>5736</v>
      </c>
      <c r="J1611" s="2">
        <v>3</v>
      </c>
    </row>
    <row r="1612" spans="1:10" x14ac:dyDescent="0.3">
      <c r="A1612" s="2" t="s">
        <v>1698</v>
      </c>
      <c r="B1612" s="2" t="s">
        <v>6559</v>
      </c>
      <c r="C1612" s="2" t="s">
        <v>6560</v>
      </c>
      <c r="D1612" s="2" t="s">
        <v>4776</v>
      </c>
      <c r="E1612" s="2" t="s">
        <v>2656</v>
      </c>
      <c r="F1612" s="2">
        <v>1.79402108121613E-3</v>
      </c>
      <c r="G1612" s="2">
        <v>4.5555916124256001E-3</v>
      </c>
      <c r="H1612" s="2">
        <v>1.7364323321531401E-3</v>
      </c>
      <c r="I1612" s="2" t="s">
        <v>6561</v>
      </c>
      <c r="J1612" s="2">
        <v>3</v>
      </c>
    </row>
    <row r="1613" spans="1:10" x14ac:dyDescent="0.3">
      <c r="A1613" s="2" t="s">
        <v>1698</v>
      </c>
      <c r="B1613" s="2" t="s">
        <v>6562</v>
      </c>
      <c r="C1613" s="2" t="s">
        <v>6563</v>
      </c>
      <c r="D1613" s="2" t="s">
        <v>4776</v>
      </c>
      <c r="E1613" s="2" t="s">
        <v>2656</v>
      </c>
      <c r="F1613" s="2">
        <v>1.79402108121613E-3</v>
      </c>
      <c r="G1613" s="2">
        <v>4.5555916124256001E-3</v>
      </c>
      <c r="H1613" s="2">
        <v>1.7364323321531401E-3</v>
      </c>
      <c r="I1613" s="2" t="s">
        <v>6564</v>
      </c>
      <c r="J1613" s="2">
        <v>3</v>
      </c>
    </row>
    <row r="1614" spans="1:10" x14ac:dyDescent="0.3">
      <c r="A1614" s="2" t="s">
        <v>1698</v>
      </c>
      <c r="B1614" s="2" t="s">
        <v>6565</v>
      </c>
      <c r="C1614" s="2" t="s">
        <v>6566</v>
      </c>
      <c r="D1614" s="2" t="s">
        <v>4776</v>
      </c>
      <c r="E1614" s="2" t="s">
        <v>2656</v>
      </c>
      <c r="F1614" s="2">
        <v>1.79402108121613E-3</v>
      </c>
      <c r="G1614" s="2">
        <v>4.5555916124256001E-3</v>
      </c>
      <c r="H1614" s="2">
        <v>1.7364323321531401E-3</v>
      </c>
      <c r="I1614" s="2" t="s">
        <v>6567</v>
      </c>
      <c r="J1614" s="2">
        <v>3</v>
      </c>
    </row>
    <row r="1615" spans="1:10" x14ac:dyDescent="0.3">
      <c r="A1615" s="2" t="s">
        <v>1698</v>
      </c>
      <c r="B1615" s="2" t="s">
        <v>6568</v>
      </c>
      <c r="C1615" s="2" t="s">
        <v>6569</v>
      </c>
      <c r="D1615" s="2" t="s">
        <v>4776</v>
      </c>
      <c r="E1615" s="2" t="s">
        <v>2656</v>
      </c>
      <c r="F1615" s="2">
        <v>1.79402108121613E-3</v>
      </c>
      <c r="G1615" s="2">
        <v>4.5555916124256001E-3</v>
      </c>
      <c r="H1615" s="2">
        <v>1.7364323321531401E-3</v>
      </c>
      <c r="I1615" s="2" t="s">
        <v>6570</v>
      </c>
      <c r="J1615" s="2">
        <v>3</v>
      </c>
    </row>
    <row r="1616" spans="1:10" x14ac:dyDescent="0.3">
      <c r="A1616" s="2" t="s">
        <v>1698</v>
      </c>
      <c r="B1616" s="2" t="s">
        <v>6571</v>
      </c>
      <c r="C1616" s="2" t="s">
        <v>6572</v>
      </c>
      <c r="D1616" s="2" t="s">
        <v>4776</v>
      </c>
      <c r="E1616" s="2" t="s">
        <v>2656</v>
      </c>
      <c r="F1616" s="2">
        <v>1.79402108121613E-3</v>
      </c>
      <c r="G1616" s="2">
        <v>4.5555916124256001E-3</v>
      </c>
      <c r="H1616" s="2">
        <v>1.7364323321531401E-3</v>
      </c>
      <c r="I1616" s="2" t="s">
        <v>6573</v>
      </c>
      <c r="J1616" s="2">
        <v>3</v>
      </c>
    </row>
    <row r="1617" spans="1:10" x14ac:dyDescent="0.3">
      <c r="A1617" s="2" t="s">
        <v>1698</v>
      </c>
      <c r="B1617" s="2" t="s">
        <v>6574</v>
      </c>
      <c r="C1617" s="2" t="s">
        <v>6575</v>
      </c>
      <c r="D1617" s="2" t="s">
        <v>2930</v>
      </c>
      <c r="E1617" s="2" t="s">
        <v>4819</v>
      </c>
      <c r="F1617" s="2">
        <v>1.8063868797257099E-3</v>
      </c>
      <c r="G1617" s="2">
        <v>4.5813188582282897E-3</v>
      </c>
      <c r="H1617" s="2">
        <v>1.7462386592407501E-3</v>
      </c>
      <c r="I1617" s="2" t="s">
        <v>6576</v>
      </c>
      <c r="J1617" s="2">
        <v>5</v>
      </c>
    </row>
    <row r="1618" spans="1:10" x14ac:dyDescent="0.3">
      <c r="A1618" s="2" t="s">
        <v>1698</v>
      </c>
      <c r="B1618" s="2" t="s">
        <v>6577</v>
      </c>
      <c r="C1618" s="2" t="s">
        <v>6578</v>
      </c>
      <c r="D1618" s="2" t="s">
        <v>2930</v>
      </c>
      <c r="E1618" s="2" t="s">
        <v>4819</v>
      </c>
      <c r="F1618" s="2">
        <v>1.8063868797257099E-3</v>
      </c>
      <c r="G1618" s="2">
        <v>4.5813188582282897E-3</v>
      </c>
      <c r="H1618" s="2">
        <v>1.7462386592407501E-3</v>
      </c>
      <c r="I1618" s="2" t="s">
        <v>6576</v>
      </c>
      <c r="J1618" s="2">
        <v>5</v>
      </c>
    </row>
    <row r="1619" spans="1:10" x14ac:dyDescent="0.3">
      <c r="A1619" s="2" t="s">
        <v>1698</v>
      </c>
      <c r="B1619" s="2" t="s">
        <v>6579</v>
      </c>
      <c r="C1619" s="2" t="s">
        <v>6580</v>
      </c>
      <c r="D1619" s="2" t="s">
        <v>2622</v>
      </c>
      <c r="E1619" s="2" t="s">
        <v>2564</v>
      </c>
      <c r="F1619" s="2">
        <v>1.8103441925915501E-3</v>
      </c>
      <c r="G1619" s="2">
        <v>4.5856834674601202E-3</v>
      </c>
      <c r="H1619" s="2">
        <v>1.7479022957631099E-3</v>
      </c>
      <c r="I1619" s="2" t="s">
        <v>4984</v>
      </c>
      <c r="J1619" s="2">
        <v>6</v>
      </c>
    </row>
    <row r="1620" spans="1:10" x14ac:dyDescent="0.3">
      <c r="A1620" s="2" t="s">
        <v>1698</v>
      </c>
      <c r="B1620" s="2" t="s">
        <v>6581</v>
      </c>
      <c r="C1620" s="2" t="s">
        <v>6582</v>
      </c>
      <c r="D1620" s="2" t="s">
        <v>2622</v>
      </c>
      <c r="E1620" s="2" t="s">
        <v>2564</v>
      </c>
      <c r="F1620" s="2">
        <v>1.8103441925915501E-3</v>
      </c>
      <c r="G1620" s="2">
        <v>4.5856834674601202E-3</v>
      </c>
      <c r="H1620" s="2">
        <v>1.7479022957631099E-3</v>
      </c>
      <c r="I1620" s="2" t="s">
        <v>6298</v>
      </c>
      <c r="J1620" s="2">
        <v>6</v>
      </c>
    </row>
    <row r="1621" spans="1:10" x14ac:dyDescent="0.3">
      <c r="A1621" s="2" t="s">
        <v>1698</v>
      </c>
      <c r="B1621" s="2" t="s">
        <v>6583</v>
      </c>
      <c r="C1621" s="2" t="s">
        <v>6584</v>
      </c>
      <c r="D1621" s="2" t="s">
        <v>3611</v>
      </c>
      <c r="E1621" s="2" t="s">
        <v>3358</v>
      </c>
      <c r="F1621" s="2">
        <v>1.8216064632981799E-3</v>
      </c>
      <c r="G1621" s="2">
        <v>4.6085182640258097E-3</v>
      </c>
      <c r="H1621" s="2">
        <v>1.75660612227527E-3</v>
      </c>
      <c r="I1621" s="2" t="s">
        <v>6585</v>
      </c>
      <c r="J1621" s="2">
        <v>4</v>
      </c>
    </row>
    <row r="1622" spans="1:10" x14ac:dyDescent="0.3">
      <c r="A1622" s="2" t="s">
        <v>1698</v>
      </c>
      <c r="B1622" s="2" t="s">
        <v>6586</v>
      </c>
      <c r="C1622" s="2" t="s">
        <v>6587</v>
      </c>
      <c r="D1622" s="2" t="s">
        <v>3611</v>
      </c>
      <c r="E1622" s="2" t="s">
        <v>3358</v>
      </c>
      <c r="F1622" s="2">
        <v>1.8216064632981799E-3</v>
      </c>
      <c r="G1622" s="2">
        <v>4.6085182640258097E-3</v>
      </c>
      <c r="H1622" s="2">
        <v>1.75660612227527E-3</v>
      </c>
      <c r="I1622" s="2" t="s">
        <v>6588</v>
      </c>
      <c r="J1622" s="2">
        <v>4</v>
      </c>
    </row>
    <row r="1623" spans="1:10" x14ac:dyDescent="0.3">
      <c r="A1623" s="2" t="s">
        <v>1698</v>
      </c>
      <c r="B1623" s="2" t="s">
        <v>6589</v>
      </c>
      <c r="C1623" s="2" t="s">
        <v>6590</v>
      </c>
      <c r="D1623" s="2" t="s">
        <v>3611</v>
      </c>
      <c r="E1623" s="2" t="s">
        <v>1832</v>
      </c>
      <c r="F1623" s="2">
        <v>1.9006210555295401E-3</v>
      </c>
      <c r="G1623" s="2">
        <v>4.7823977175270403E-3</v>
      </c>
      <c r="H1623" s="2">
        <v>1.8228828939097399E-3</v>
      </c>
      <c r="I1623" s="2" t="s">
        <v>6591</v>
      </c>
      <c r="J1623" s="2">
        <v>4</v>
      </c>
    </row>
    <row r="1624" spans="1:10" x14ac:dyDescent="0.3">
      <c r="A1624" s="2" t="s">
        <v>1698</v>
      </c>
      <c r="B1624" s="2" t="s">
        <v>6592</v>
      </c>
      <c r="C1624" s="2" t="s">
        <v>6593</v>
      </c>
      <c r="D1624" s="2" t="s">
        <v>3611</v>
      </c>
      <c r="E1624" s="2" t="s">
        <v>1832</v>
      </c>
      <c r="F1624" s="2">
        <v>1.9006210555295401E-3</v>
      </c>
      <c r="G1624" s="2">
        <v>4.7823977175270403E-3</v>
      </c>
      <c r="H1624" s="2">
        <v>1.8228828939097399E-3</v>
      </c>
      <c r="I1624" s="2" t="s">
        <v>6594</v>
      </c>
      <c r="J1624" s="2">
        <v>4</v>
      </c>
    </row>
    <row r="1625" spans="1:10" x14ac:dyDescent="0.3">
      <c r="A1625" s="2" t="s">
        <v>1698</v>
      </c>
      <c r="B1625" s="2" t="s">
        <v>6595</v>
      </c>
      <c r="C1625" s="2" t="s">
        <v>6596</v>
      </c>
      <c r="D1625" s="2" t="s">
        <v>6475</v>
      </c>
      <c r="E1625" s="2" t="s">
        <v>3005</v>
      </c>
      <c r="F1625" s="2">
        <v>1.91365877943474E-3</v>
      </c>
      <c r="G1625" s="2">
        <v>4.7823977175270403E-3</v>
      </c>
      <c r="H1625" s="2">
        <v>1.8228828939097399E-3</v>
      </c>
      <c r="I1625" s="2" t="s">
        <v>6597</v>
      </c>
      <c r="J1625" s="2">
        <v>2</v>
      </c>
    </row>
    <row r="1626" spans="1:10" x14ac:dyDescent="0.3">
      <c r="A1626" s="2" t="s">
        <v>1698</v>
      </c>
      <c r="B1626" s="2" t="s">
        <v>6598</v>
      </c>
      <c r="C1626" s="2" t="s">
        <v>6599</v>
      </c>
      <c r="D1626" s="2" t="s">
        <v>6475</v>
      </c>
      <c r="E1626" s="2" t="s">
        <v>3005</v>
      </c>
      <c r="F1626" s="2">
        <v>1.91365877943474E-3</v>
      </c>
      <c r="G1626" s="2">
        <v>4.7823977175270403E-3</v>
      </c>
      <c r="H1626" s="2">
        <v>1.8228828939097399E-3</v>
      </c>
      <c r="I1626" s="2" t="s">
        <v>6600</v>
      </c>
      <c r="J1626" s="2">
        <v>2</v>
      </c>
    </row>
    <row r="1627" spans="1:10" x14ac:dyDescent="0.3">
      <c r="A1627" s="2" t="s">
        <v>1698</v>
      </c>
      <c r="B1627" s="2" t="s">
        <v>6601</v>
      </c>
      <c r="C1627" s="2" t="s">
        <v>6602</v>
      </c>
      <c r="D1627" s="2" t="s">
        <v>6475</v>
      </c>
      <c r="E1627" s="2" t="s">
        <v>3005</v>
      </c>
      <c r="F1627" s="2">
        <v>1.91365877943474E-3</v>
      </c>
      <c r="G1627" s="2">
        <v>4.7823977175270403E-3</v>
      </c>
      <c r="H1627" s="2">
        <v>1.8228828939097399E-3</v>
      </c>
      <c r="I1627" s="2" t="s">
        <v>6603</v>
      </c>
      <c r="J1627" s="2">
        <v>2</v>
      </c>
    </row>
    <row r="1628" spans="1:10" x14ac:dyDescent="0.3">
      <c r="A1628" s="2" t="s">
        <v>1698</v>
      </c>
      <c r="B1628" s="2" t="s">
        <v>6604</v>
      </c>
      <c r="C1628" s="2" t="s">
        <v>6605</v>
      </c>
      <c r="D1628" s="2" t="s">
        <v>6475</v>
      </c>
      <c r="E1628" s="2" t="s">
        <v>3005</v>
      </c>
      <c r="F1628" s="2">
        <v>1.91365877943474E-3</v>
      </c>
      <c r="G1628" s="2">
        <v>4.7823977175270403E-3</v>
      </c>
      <c r="H1628" s="2">
        <v>1.8228828939097399E-3</v>
      </c>
      <c r="I1628" s="2" t="s">
        <v>6606</v>
      </c>
      <c r="J1628" s="2">
        <v>2</v>
      </c>
    </row>
    <row r="1629" spans="1:10" x14ac:dyDescent="0.3">
      <c r="A1629" s="2" t="s">
        <v>1698</v>
      </c>
      <c r="B1629" s="2" t="s">
        <v>6607</v>
      </c>
      <c r="C1629" s="2" t="s">
        <v>6608</v>
      </c>
      <c r="D1629" s="2" t="s">
        <v>6475</v>
      </c>
      <c r="E1629" s="2" t="s">
        <v>3005</v>
      </c>
      <c r="F1629" s="2">
        <v>1.91365877943474E-3</v>
      </c>
      <c r="G1629" s="2">
        <v>4.7823977175270403E-3</v>
      </c>
      <c r="H1629" s="2">
        <v>1.8228828939097399E-3</v>
      </c>
      <c r="I1629" s="2" t="s">
        <v>6606</v>
      </c>
      <c r="J1629" s="2">
        <v>2</v>
      </c>
    </row>
    <row r="1630" spans="1:10" x14ac:dyDescent="0.3">
      <c r="A1630" s="2" t="s">
        <v>1698</v>
      </c>
      <c r="B1630" s="2" t="s">
        <v>6609</v>
      </c>
      <c r="C1630" s="2" t="s">
        <v>6610</v>
      </c>
      <c r="D1630" s="2" t="s">
        <v>6475</v>
      </c>
      <c r="E1630" s="2" t="s">
        <v>3005</v>
      </c>
      <c r="F1630" s="2">
        <v>1.91365877943474E-3</v>
      </c>
      <c r="G1630" s="2">
        <v>4.7823977175270403E-3</v>
      </c>
      <c r="H1630" s="2">
        <v>1.8228828939097399E-3</v>
      </c>
      <c r="I1630" s="2" t="s">
        <v>6606</v>
      </c>
      <c r="J1630" s="2">
        <v>2</v>
      </c>
    </row>
    <row r="1631" spans="1:10" x14ac:dyDescent="0.3">
      <c r="A1631" s="2" t="s">
        <v>1698</v>
      </c>
      <c r="B1631" s="2" t="s">
        <v>6611</v>
      </c>
      <c r="C1631" s="2" t="s">
        <v>6612</v>
      </c>
      <c r="D1631" s="2" t="s">
        <v>6475</v>
      </c>
      <c r="E1631" s="2" t="s">
        <v>3005</v>
      </c>
      <c r="F1631" s="2">
        <v>1.91365877943474E-3</v>
      </c>
      <c r="G1631" s="2">
        <v>4.7823977175270403E-3</v>
      </c>
      <c r="H1631" s="2">
        <v>1.8228828939097399E-3</v>
      </c>
      <c r="I1631" s="2" t="s">
        <v>6606</v>
      </c>
      <c r="J1631" s="2">
        <v>2</v>
      </c>
    </row>
    <row r="1632" spans="1:10" x14ac:dyDescent="0.3">
      <c r="A1632" s="2" t="s">
        <v>1698</v>
      </c>
      <c r="B1632" s="2" t="s">
        <v>6613</v>
      </c>
      <c r="C1632" s="2" t="s">
        <v>6614</v>
      </c>
      <c r="D1632" s="2" t="s">
        <v>6475</v>
      </c>
      <c r="E1632" s="2" t="s">
        <v>3005</v>
      </c>
      <c r="F1632" s="2">
        <v>1.91365877943474E-3</v>
      </c>
      <c r="G1632" s="2">
        <v>4.7823977175270403E-3</v>
      </c>
      <c r="H1632" s="2">
        <v>1.8228828939097399E-3</v>
      </c>
      <c r="I1632" s="2" t="s">
        <v>6615</v>
      </c>
      <c r="J1632" s="2">
        <v>2</v>
      </c>
    </row>
    <row r="1633" spans="1:10" x14ac:dyDescent="0.3">
      <c r="A1633" s="2" t="s">
        <v>1698</v>
      </c>
      <c r="B1633" s="2" t="s">
        <v>6616</v>
      </c>
      <c r="C1633" s="2" t="s">
        <v>6617</v>
      </c>
      <c r="D1633" s="2" t="s">
        <v>6475</v>
      </c>
      <c r="E1633" s="2" t="s">
        <v>3005</v>
      </c>
      <c r="F1633" s="2">
        <v>1.91365877943474E-3</v>
      </c>
      <c r="G1633" s="2">
        <v>4.7823977175270403E-3</v>
      </c>
      <c r="H1633" s="2">
        <v>1.8228828939097399E-3</v>
      </c>
      <c r="I1633" s="2" t="s">
        <v>6618</v>
      </c>
      <c r="J1633" s="2">
        <v>2</v>
      </c>
    </row>
    <row r="1634" spans="1:10" x14ac:dyDescent="0.3">
      <c r="A1634" s="2" t="s">
        <v>1698</v>
      </c>
      <c r="B1634" s="2" t="s">
        <v>6619</v>
      </c>
      <c r="C1634" s="2" t="s">
        <v>6620</v>
      </c>
      <c r="D1634" s="2" t="s">
        <v>6475</v>
      </c>
      <c r="E1634" s="2" t="s">
        <v>3005</v>
      </c>
      <c r="F1634" s="2">
        <v>1.91365877943474E-3</v>
      </c>
      <c r="G1634" s="2">
        <v>4.7823977175270403E-3</v>
      </c>
      <c r="H1634" s="2">
        <v>1.8228828939097399E-3</v>
      </c>
      <c r="I1634" s="2" t="s">
        <v>6621</v>
      </c>
      <c r="J1634" s="2">
        <v>2</v>
      </c>
    </row>
    <row r="1635" spans="1:10" x14ac:dyDescent="0.3">
      <c r="A1635" s="2" t="s">
        <v>1698</v>
      </c>
      <c r="B1635" s="2" t="s">
        <v>6622</v>
      </c>
      <c r="C1635" s="2" t="s">
        <v>6623</v>
      </c>
      <c r="D1635" s="2" t="s">
        <v>6475</v>
      </c>
      <c r="E1635" s="2" t="s">
        <v>3005</v>
      </c>
      <c r="F1635" s="2">
        <v>1.91365877943474E-3</v>
      </c>
      <c r="G1635" s="2">
        <v>4.7823977175270403E-3</v>
      </c>
      <c r="H1635" s="2">
        <v>1.8228828939097399E-3</v>
      </c>
      <c r="I1635" s="2" t="s">
        <v>6624</v>
      </c>
      <c r="J1635" s="2">
        <v>2</v>
      </c>
    </row>
    <row r="1636" spans="1:10" x14ac:dyDescent="0.3">
      <c r="A1636" s="2" t="s">
        <v>1698</v>
      </c>
      <c r="B1636" s="2" t="s">
        <v>6625</v>
      </c>
      <c r="C1636" s="2" t="s">
        <v>6626</v>
      </c>
      <c r="D1636" s="2" t="s">
        <v>6475</v>
      </c>
      <c r="E1636" s="2" t="s">
        <v>3005</v>
      </c>
      <c r="F1636" s="2">
        <v>1.91365877943474E-3</v>
      </c>
      <c r="G1636" s="2">
        <v>4.7823977175270403E-3</v>
      </c>
      <c r="H1636" s="2">
        <v>1.8228828939097399E-3</v>
      </c>
      <c r="I1636" s="2" t="s">
        <v>6627</v>
      </c>
      <c r="J1636" s="2">
        <v>2</v>
      </c>
    </row>
    <row r="1637" spans="1:10" x14ac:dyDescent="0.3">
      <c r="A1637" s="2" t="s">
        <v>1698</v>
      </c>
      <c r="B1637" s="2" t="s">
        <v>6628</v>
      </c>
      <c r="C1637" s="2" t="s">
        <v>6629</v>
      </c>
      <c r="D1637" s="2" t="s">
        <v>6475</v>
      </c>
      <c r="E1637" s="2" t="s">
        <v>3005</v>
      </c>
      <c r="F1637" s="2">
        <v>1.91365877943474E-3</v>
      </c>
      <c r="G1637" s="2">
        <v>4.7823977175270403E-3</v>
      </c>
      <c r="H1637" s="2">
        <v>1.8228828939097399E-3</v>
      </c>
      <c r="I1637" s="2" t="s">
        <v>6621</v>
      </c>
      <c r="J1637" s="2">
        <v>2</v>
      </c>
    </row>
    <row r="1638" spans="1:10" x14ac:dyDescent="0.3">
      <c r="A1638" s="2" t="s">
        <v>1698</v>
      </c>
      <c r="B1638" s="2" t="s">
        <v>6630</v>
      </c>
      <c r="C1638" s="2" t="s">
        <v>6631</v>
      </c>
      <c r="D1638" s="2" t="s">
        <v>6475</v>
      </c>
      <c r="E1638" s="2" t="s">
        <v>3005</v>
      </c>
      <c r="F1638" s="2">
        <v>1.91365877943474E-3</v>
      </c>
      <c r="G1638" s="2">
        <v>4.7823977175270403E-3</v>
      </c>
      <c r="H1638" s="2">
        <v>1.8228828939097399E-3</v>
      </c>
      <c r="I1638" s="2" t="s">
        <v>6632</v>
      </c>
      <c r="J1638" s="2">
        <v>2</v>
      </c>
    </row>
    <row r="1639" spans="1:10" x14ac:dyDescent="0.3">
      <c r="A1639" s="2" t="s">
        <v>1698</v>
      </c>
      <c r="B1639" s="2" t="s">
        <v>6633</v>
      </c>
      <c r="C1639" s="2" t="s">
        <v>6634</v>
      </c>
      <c r="D1639" s="2" t="s">
        <v>6475</v>
      </c>
      <c r="E1639" s="2" t="s">
        <v>3005</v>
      </c>
      <c r="F1639" s="2">
        <v>1.91365877943474E-3</v>
      </c>
      <c r="G1639" s="2">
        <v>4.7823977175270403E-3</v>
      </c>
      <c r="H1639" s="2">
        <v>1.8228828939097399E-3</v>
      </c>
      <c r="I1639" s="2" t="s">
        <v>6482</v>
      </c>
      <c r="J1639" s="2">
        <v>2</v>
      </c>
    </row>
    <row r="1640" spans="1:10" x14ac:dyDescent="0.3">
      <c r="A1640" s="2" t="s">
        <v>1698</v>
      </c>
      <c r="B1640" s="2" t="s">
        <v>6635</v>
      </c>
      <c r="C1640" s="2" t="s">
        <v>6636</v>
      </c>
      <c r="D1640" s="2" t="s">
        <v>6475</v>
      </c>
      <c r="E1640" s="2" t="s">
        <v>3005</v>
      </c>
      <c r="F1640" s="2">
        <v>1.91365877943474E-3</v>
      </c>
      <c r="G1640" s="2">
        <v>4.7823977175270403E-3</v>
      </c>
      <c r="H1640" s="2">
        <v>1.8228828939097399E-3</v>
      </c>
      <c r="I1640" s="2" t="s">
        <v>6637</v>
      </c>
      <c r="J1640" s="2">
        <v>2</v>
      </c>
    </row>
    <row r="1641" spans="1:10" x14ac:dyDescent="0.3">
      <c r="A1641" s="2" t="s">
        <v>1698</v>
      </c>
      <c r="B1641" s="2" t="s">
        <v>6638</v>
      </c>
      <c r="C1641" s="2" t="s">
        <v>6639</v>
      </c>
      <c r="D1641" s="2" t="s">
        <v>6475</v>
      </c>
      <c r="E1641" s="2" t="s">
        <v>3005</v>
      </c>
      <c r="F1641" s="2">
        <v>1.91365877943474E-3</v>
      </c>
      <c r="G1641" s="2">
        <v>4.7823977175270403E-3</v>
      </c>
      <c r="H1641" s="2">
        <v>1.8228828939097399E-3</v>
      </c>
      <c r="I1641" s="2" t="s">
        <v>6640</v>
      </c>
      <c r="J1641" s="2">
        <v>2</v>
      </c>
    </row>
    <row r="1642" spans="1:10" x14ac:dyDescent="0.3">
      <c r="A1642" s="2" t="s">
        <v>1698</v>
      </c>
      <c r="B1642" s="2" t="s">
        <v>6641</v>
      </c>
      <c r="C1642" s="2" t="s">
        <v>6642</v>
      </c>
      <c r="D1642" s="2" t="s">
        <v>6475</v>
      </c>
      <c r="E1642" s="2" t="s">
        <v>3005</v>
      </c>
      <c r="F1642" s="2">
        <v>1.91365877943474E-3</v>
      </c>
      <c r="G1642" s="2">
        <v>4.7823977175270403E-3</v>
      </c>
      <c r="H1642" s="2">
        <v>1.8228828939097399E-3</v>
      </c>
      <c r="I1642" s="2" t="s">
        <v>6643</v>
      </c>
      <c r="J1642" s="2">
        <v>2</v>
      </c>
    </row>
    <row r="1643" spans="1:10" x14ac:dyDescent="0.3">
      <c r="A1643" s="2" t="s">
        <v>1698</v>
      </c>
      <c r="B1643" s="2" t="s">
        <v>6644</v>
      </c>
      <c r="C1643" s="2" t="s">
        <v>6645</v>
      </c>
      <c r="D1643" s="2" t="s">
        <v>2930</v>
      </c>
      <c r="E1643" s="2" t="s">
        <v>2648</v>
      </c>
      <c r="F1643" s="2">
        <v>1.91893670190221E-3</v>
      </c>
      <c r="G1643" s="2">
        <v>4.7926671221077697E-3</v>
      </c>
      <c r="H1643" s="2">
        <v>1.82679723208204E-3</v>
      </c>
      <c r="I1643" s="2" t="s">
        <v>6646</v>
      </c>
      <c r="J1643" s="2">
        <v>5</v>
      </c>
    </row>
    <row r="1644" spans="1:10" x14ac:dyDescent="0.3">
      <c r="A1644" s="2" t="s">
        <v>1698</v>
      </c>
      <c r="B1644" s="2" t="s">
        <v>6647</v>
      </c>
      <c r="C1644" s="2" t="s">
        <v>6648</v>
      </c>
      <c r="D1644" s="2" t="s">
        <v>4776</v>
      </c>
      <c r="E1644" s="2" t="s">
        <v>3049</v>
      </c>
      <c r="F1644" s="2">
        <v>1.92720992562127E-3</v>
      </c>
      <c r="G1644" s="2">
        <v>4.7958057675806104E-3</v>
      </c>
      <c r="H1644" s="2">
        <v>1.82799357405952E-3</v>
      </c>
      <c r="I1644" s="2" t="s">
        <v>6649</v>
      </c>
      <c r="J1644" s="2">
        <v>3</v>
      </c>
    </row>
    <row r="1645" spans="1:10" x14ac:dyDescent="0.3">
      <c r="A1645" s="2" t="s">
        <v>1698</v>
      </c>
      <c r="B1645" s="2" t="s">
        <v>6650</v>
      </c>
      <c r="C1645" s="2" t="s">
        <v>6651</v>
      </c>
      <c r="D1645" s="2" t="s">
        <v>4776</v>
      </c>
      <c r="E1645" s="2" t="s">
        <v>3049</v>
      </c>
      <c r="F1645" s="2">
        <v>1.92720992562127E-3</v>
      </c>
      <c r="G1645" s="2">
        <v>4.7958057675806104E-3</v>
      </c>
      <c r="H1645" s="2">
        <v>1.82799357405952E-3</v>
      </c>
      <c r="I1645" s="2" t="s">
        <v>5507</v>
      </c>
      <c r="J1645" s="2">
        <v>3</v>
      </c>
    </row>
    <row r="1646" spans="1:10" x14ac:dyDescent="0.3">
      <c r="A1646" s="2" t="s">
        <v>1698</v>
      </c>
      <c r="B1646" s="2" t="s">
        <v>6652</v>
      </c>
      <c r="C1646" s="2" t="s">
        <v>6653</v>
      </c>
      <c r="D1646" s="2" t="s">
        <v>4776</v>
      </c>
      <c r="E1646" s="2" t="s">
        <v>3049</v>
      </c>
      <c r="F1646" s="2">
        <v>1.92720992562127E-3</v>
      </c>
      <c r="G1646" s="2">
        <v>4.7958057675806104E-3</v>
      </c>
      <c r="H1646" s="2">
        <v>1.82799357405952E-3</v>
      </c>
      <c r="I1646" s="2" t="s">
        <v>6654</v>
      </c>
      <c r="J1646" s="2">
        <v>3</v>
      </c>
    </row>
    <row r="1647" spans="1:10" x14ac:dyDescent="0.3">
      <c r="A1647" s="2" t="s">
        <v>1698</v>
      </c>
      <c r="B1647" s="2" t="s">
        <v>6655</v>
      </c>
      <c r="C1647" s="2" t="s">
        <v>6656</v>
      </c>
      <c r="D1647" s="2" t="s">
        <v>4776</v>
      </c>
      <c r="E1647" s="2" t="s">
        <v>3049</v>
      </c>
      <c r="F1647" s="2">
        <v>1.92720992562127E-3</v>
      </c>
      <c r="G1647" s="2">
        <v>4.7958057675806104E-3</v>
      </c>
      <c r="H1647" s="2">
        <v>1.82799357405952E-3</v>
      </c>
      <c r="I1647" s="2" t="s">
        <v>6654</v>
      </c>
      <c r="J1647" s="2">
        <v>3</v>
      </c>
    </row>
    <row r="1648" spans="1:10" x14ac:dyDescent="0.3">
      <c r="A1648" s="2" t="s">
        <v>1698</v>
      </c>
      <c r="B1648" s="2" t="s">
        <v>6657</v>
      </c>
      <c r="C1648" s="2" t="s">
        <v>6658</v>
      </c>
      <c r="D1648" s="2" t="s">
        <v>4776</v>
      </c>
      <c r="E1648" s="2" t="s">
        <v>3049</v>
      </c>
      <c r="F1648" s="2">
        <v>1.92720992562127E-3</v>
      </c>
      <c r="G1648" s="2">
        <v>4.7958057675806104E-3</v>
      </c>
      <c r="H1648" s="2">
        <v>1.82799357405952E-3</v>
      </c>
      <c r="I1648" s="2" t="s">
        <v>6659</v>
      </c>
      <c r="J1648" s="2">
        <v>3</v>
      </c>
    </row>
    <row r="1649" spans="1:10" x14ac:dyDescent="0.3">
      <c r="A1649" s="2" t="s">
        <v>1698</v>
      </c>
      <c r="B1649" s="2" t="s">
        <v>6660</v>
      </c>
      <c r="C1649" s="2" t="s">
        <v>6661</v>
      </c>
      <c r="D1649" s="2" t="s">
        <v>4776</v>
      </c>
      <c r="E1649" s="2" t="s">
        <v>3049</v>
      </c>
      <c r="F1649" s="2">
        <v>1.92720992562127E-3</v>
      </c>
      <c r="G1649" s="2">
        <v>4.7958057675806104E-3</v>
      </c>
      <c r="H1649" s="2">
        <v>1.82799357405952E-3</v>
      </c>
      <c r="I1649" s="2" t="s">
        <v>5703</v>
      </c>
      <c r="J1649" s="2">
        <v>3</v>
      </c>
    </row>
    <row r="1650" spans="1:10" x14ac:dyDescent="0.3">
      <c r="A1650" s="2" t="s">
        <v>1698</v>
      </c>
      <c r="B1650" s="2" t="s">
        <v>6662</v>
      </c>
      <c r="C1650" s="2" t="s">
        <v>6663</v>
      </c>
      <c r="D1650" s="2" t="s">
        <v>2488</v>
      </c>
      <c r="E1650" s="2" t="s">
        <v>6664</v>
      </c>
      <c r="F1650" s="2">
        <v>1.9736320198434701E-3</v>
      </c>
      <c r="G1650" s="2">
        <v>4.90834743079324E-3</v>
      </c>
      <c r="H1650" s="2">
        <v>1.87089052342252E-3</v>
      </c>
      <c r="I1650" s="2" t="s">
        <v>6665</v>
      </c>
      <c r="J1650" s="2">
        <v>8</v>
      </c>
    </row>
    <row r="1651" spans="1:10" x14ac:dyDescent="0.3">
      <c r="A1651" s="2" t="s">
        <v>1698</v>
      </c>
      <c r="B1651" s="2" t="s">
        <v>6666</v>
      </c>
      <c r="C1651" s="2" t="s">
        <v>6667</v>
      </c>
      <c r="D1651" s="2" t="s">
        <v>3611</v>
      </c>
      <c r="E1651" s="2" t="s">
        <v>2147</v>
      </c>
      <c r="F1651" s="2">
        <v>1.9819791738219399E-3</v>
      </c>
      <c r="G1651" s="2">
        <v>4.9231354281306901E-3</v>
      </c>
      <c r="H1651" s="2">
        <v>1.87652719125607E-3</v>
      </c>
      <c r="I1651" s="2" t="s">
        <v>5820</v>
      </c>
      <c r="J1651" s="2">
        <v>4</v>
      </c>
    </row>
    <row r="1652" spans="1:10" x14ac:dyDescent="0.3">
      <c r="A1652" s="2" t="s">
        <v>1698</v>
      </c>
      <c r="B1652" s="2" t="s">
        <v>6668</v>
      </c>
      <c r="C1652" s="2" t="s">
        <v>6669</v>
      </c>
      <c r="D1652" s="2" t="s">
        <v>3611</v>
      </c>
      <c r="E1652" s="2" t="s">
        <v>2147</v>
      </c>
      <c r="F1652" s="2">
        <v>1.9819791738219399E-3</v>
      </c>
      <c r="G1652" s="2">
        <v>4.9231354281306901E-3</v>
      </c>
      <c r="H1652" s="2">
        <v>1.87652719125607E-3</v>
      </c>
      <c r="I1652" s="2" t="s">
        <v>6670</v>
      </c>
      <c r="J1652" s="2">
        <v>4</v>
      </c>
    </row>
    <row r="1653" spans="1:10" x14ac:dyDescent="0.3">
      <c r="A1653" s="2" t="s">
        <v>1698</v>
      </c>
      <c r="B1653" s="2" t="s">
        <v>6671</v>
      </c>
      <c r="C1653" s="2" t="s">
        <v>6672</v>
      </c>
      <c r="D1653" s="2" t="s">
        <v>2000</v>
      </c>
      <c r="E1653" s="2" t="s">
        <v>6673</v>
      </c>
      <c r="F1653" s="2">
        <v>2.0546788209265098E-3</v>
      </c>
      <c r="G1653" s="2">
        <v>5.1006282352419E-3</v>
      </c>
      <c r="H1653" s="2">
        <v>1.9441812470217101E-3</v>
      </c>
      <c r="I1653" s="2" t="s">
        <v>6470</v>
      </c>
      <c r="J1653" s="2">
        <v>9</v>
      </c>
    </row>
    <row r="1654" spans="1:10" x14ac:dyDescent="0.3">
      <c r="A1654" s="2" t="s">
        <v>1698</v>
      </c>
      <c r="B1654" s="2" t="s">
        <v>6674</v>
      </c>
      <c r="C1654" s="2" t="s">
        <v>6675</v>
      </c>
      <c r="D1654" s="2" t="s">
        <v>3611</v>
      </c>
      <c r="E1654" s="2" t="s">
        <v>3400</v>
      </c>
      <c r="F1654" s="2">
        <v>2.06571631536046E-3</v>
      </c>
      <c r="G1654" s="2">
        <v>5.1111741907731304E-3</v>
      </c>
      <c r="H1654" s="2">
        <v>1.94820099675255E-3</v>
      </c>
      <c r="I1654" s="2" t="s">
        <v>6676</v>
      </c>
      <c r="J1654" s="2">
        <v>4</v>
      </c>
    </row>
    <row r="1655" spans="1:10" x14ac:dyDescent="0.3">
      <c r="A1655" s="2" t="s">
        <v>1698</v>
      </c>
      <c r="B1655" s="2" t="s">
        <v>6677</v>
      </c>
      <c r="C1655" s="2" t="s">
        <v>6678</v>
      </c>
      <c r="D1655" s="2" t="s">
        <v>4776</v>
      </c>
      <c r="E1655" s="2" t="s">
        <v>3073</v>
      </c>
      <c r="F1655" s="2">
        <v>2.06640497642083E-3</v>
      </c>
      <c r="G1655" s="2">
        <v>5.1111741907731304E-3</v>
      </c>
      <c r="H1655" s="2">
        <v>1.94820099675255E-3</v>
      </c>
      <c r="I1655" s="2" t="s">
        <v>5798</v>
      </c>
      <c r="J1655" s="2">
        <v>3</v>
      </c>
    </row>
    <row r="1656" spans="1:10" x14ac:dyDescent="0.3">
      <c r="A1656" s="2" t="s">
        <v>1698</v>
      </c>
      <c r="B1656" s="2" t="s">
        <v>6679</v>
      </c>
      <c r="C1656" s="2" t="s">
        <v>6680</v>
      </c>
      <c r="D1656" s="2" t="s">
        <v>4776</v>
      </c>
      <c r="E1656" s="2" t="s">
        <v>3073</v>
      </c>
      <c r="F1656" s="2">
        <v>2.06640497642083E-3</v>
      </c>
      <c r="G1656" s="2">
        <v>5.1111741907731304E-3</v>
      </c>
      <c r="H1656" s="2">
        <v>1.94820099675255E-3</v>
      </c>
      <c r="I1656" s="2" t="s">
        <v>6681</v>
      </c>
      <c r="J1656" s="2">
        <v>3</v>
      </c>
    </row>
    <row r="1657" spans="1:10" x14ac:dyDescent="0.3">
      <c r="A1657" s="2" t="s">
        <v>1698</v>
      </c>
      <c r="B1657" s="2" t="s">
        <v>6682</v>
      </c>
      <c r="C1657" s="2" t="s">
        <v>6683</v>
      </c>
      <c r="D1657" s="2" t="s">
        <v>4776</v>
      </c>
      <c r="E1657" s="2" t="s">
        <v>3073</v>
      </c>
      <c r="F1657" s="2">
        <v>2.06640497642083E-3</v>
      </c>
      <c r="G1657" s="2">
        <v>5.1111741907731304E-3</v>
      </c>
      <c r="H1657" s="2">
        <v>1.94820099675255E-3</v>
      </c>
      <c r="I1657" s="2" t="s">
        <v>6684</v>
      </c>
      <c r="J1657" s="2">
        <v>3</v>
      </c>
    </row>
    <row r="1658" spans="1:10" x14ac:dyDescent="0.3">
      <c r="A1658" s="2" t="s">
        <v>1698</v>
      </c>
      <c r="B1658" s="2" t="s">
        <v>6685</v>
      </c>
      <c r="C1658" s="2" t="s">
        <v>6686</v>
      </c>
      <c r="D1658" s="2" t="s">
        <v>4776</v>
      </c>
      <c r="E1658" s="2" t="s">
        <v>3073</v>
      </c>
      <c r="F1658" s="2">
        <v>2.06640497642083E-3</v>
      </c>
      <c r="G1658" s="2">
        <v>5.1111741907731304E-3</v>
      </c>
      <c r="H1658" s="2">
        <v>1.94820099675255E-3</v>
      </c>
      <c r="I1658" s="2" t="s">
        <v>6659</v>
      </c>
      <c r="J1658" s="2">
        <v>3</v>
      </c>
    </row>
    <row r="1659" spans="1:10" x14ac:dyDescent="0.3">
      <c r="A1659" s="2" t="s">
        <v>1698</v>
      </c>
      <c r="B1659" s="2" t="s">
        <v>6687</v>
      </c>
      <c r="C1659" s="2" t="s">
        <v>6688</v>
      </c>
      <c r="D1659" s="2" t="s">
        <v>4776</v>
      </c>
      <c r="E1659" s="2" t="s">
        <v>3073</v>
      </c>
      <c r="F1659" s="2">
        <v>2.06640497642083E-3</v>
      </c>
      <c r="G1659" s="2">
        <v>5.1111741907731304E-3</v>
      </c>
      <c r="H1659" s="2">
        <v>1.94820099675255E-3</v>
      </c>
      <c r="I1659" s="2" t="s">
        <v>6564</v>
      </c>
      <c r="J1659" s="2">
        <v>3</v>
      </c>
    </row>
    <row r="1660" spans="1:10" x14ac:dyDescent="0.3">
      <c r="A1660" s="2" t="s">
        <v>1698</v>
      </c>
      <c r="B1660" s="2" t="s">
        <v>6689</v>
      </c>
      <c r="C1660" s="2" t="s">
        <v>6690</v>
      </c>
      <c r="D1660" s="2" t="s">
        <v>2930</v>
      </c>
      <c r="E1660" s="2" t="s">
        <v>2663</v>
      </c>
      <c r="F1660" s="2">
        <v>2.0972740808104301E-3</v>
      </c>
      <c r="G1660" s="2">
        <v>5.1844008471389801E-3</v>
      </c>
      <c r="H1660" s="2">
        <v>1.97611243932838E-3</v>
      </c>
      <c r="I1660" s="2" t="s">
        <v>6691</v>
      </c>
      <c r="J1660" s="2">
        <v>5</v>
      </c>
    </row>
    <row r="1661" spans="1:10" x14ac:dyDescent="0.3">
      <c r="A1661" s="2" t="s">
        <v>1698</v>
      </c>
      <c r="B1661" s="2" t="s">
        <v>6692</v>
      </c>
      <c r="C1661" s="2" t="s">
        <v>6693</v>
      </c>
      <c r="D1661" s="2" t="s">
        <v>2622</v>
      </c>
      <c r="E1661" s="2" t="s">
        <v>5092</v>
      </c>
      <c r="F1661" s="2">
        <v>2.13155795893946E-3</v>
      </c>
      <c r="G1661" s="2">
        <v>5.2659754154281398E-3</v>
      </c>
      <c r="H1661" s="2">
        <v>2.0072058142201E-3</v>
      </c>
      <c r="I1661" s="2" t="s">
        <v>4984</v>
      </c>
      <c r="J1661" s="2">
        <v>6</v>
      </c>
    </row>
    <row r="1662" spans="1:10" x14ac:dyDescent="0.3">
      <c r="A1662" s="2" t="s">
        <v>1698</v>
      </c>
      <c r="B1662" s="2" t="s">
        <v>6694</v>
      </c>
      <c r="C1662" s="2" t="s">
        <v>6695</v>
      </c>
      <c r="D1662" s="2" t="s">
        <v>3611</v>
      </c>
      <c r="E1662" s="2" t="s">
        <v>2169</v>
      </c>
      <c r="F1662" s="2">
        <v>2.1518678545933301E-3</v>
      </c>
      <c r="G1662" s="2">
        <v>5.30975335239906E-3</v>
      </c>
      <c r="H1662" s="2">
        <v>2.02389243401804E-3</v>
      </c>
      <c r="I1662" s="2" t="s">
        <v>6591</v>
      </c>
      <c r="J1662" s="2">
        <v>4</v>
      </c>
    </row>
    <row r="1663" spans="1:10" x14ac:dyDescent="0.3">
      <c r="A1663" s="2" t="s">
        <v>1698</v>
      </c>
      <c r="B1663" s="2" t="s">
        <v>6696</v>
      </c>
      <c r="C1663" s="2" t="s">
        <v>6697</v>
      </c>
      <c r="D1663" s="2" t="s">
        <v>3611</v>
      </c>
      <c r="E1663" s="2" t="s">
        <v>2169</v>
      </c>
      <c r="F1663" s="2">
        <v>2.1518678545933301E-3</v>
      </c>
      <c r="G1663" s="2">
        <v>5.30975335239906E-3</v>
      </c>
      <c r="H1663" s="2">
        <v>2.02389243401804E-3</v>
      </c>
      <c r="I1663" s="2" t="s">
        <v>5316</v>
      </c>
      <c r="J1663" s="2">
        <v>4</v>
      </c>
    </row>
    <row r="1664" spans="1:10" x14ac:dyDescent="0.3">
      <c r="A1664" s="2" t="s">
        <v>1698</v>
      </c>
      <c r="B1664" s="2" t="s">
        <v>6698</v>
      </c>
      <c r="C1664" s="2" t="s">
        <v>6699</v>
      </c>
      <c r="D1664" s="2" t="s">
        <v>2930</v>
      </c>
      <c r="E1664" s="2" t="s">
        <v>2191</v>
      </c>
      <c r="F1664" s="2">
        <v>2.1593231343156501E-3</v>
      </c>
      <c r="G1664" s="2">
        <v>5.3249453841422E-3</v>
      </c>
      <c r="H1664" s="2">
        <v>2.02968310564847E-3</v>
      </c>
      <c r="I1664" s="2" t="s">
        <v>6700</v>
      </c>
      <c r="J1664" s="2">
        <v>5</v>
      </c>
    </row>
    <row r="1665" spans="1:10" x14ac:dyDescent="0.3">
      <c r="A1665" s="2" t="s">
        <v>1698</v>
      </c>
      <c r="B1665" s="2" t="s">
        <v>6701</v>
      </c>
      <c r="C1665" s="2" t="s">
        <v>6702</v>
      </c>
      <c r="D1665" s="2" t="s">
        <v>4776</v>
      </c>
      <c r="E1665" s="2" t="s">
        <v>4338</v>
      </c>
      <c r="F1665" s="2">
        <v>2.21169963537934E-3</v>
      </c>
      <c r="G1665" s="2">
        <v>5.4410199188306401E-3</v>
      </c>
      <c r="H1665" s="2">
        <v>2.0739266621654499E-3</v>
      </c>
      <c r="I1665" s="2" t="s">
        <v>6703</v>
      </c>
      <c r="J1665" s="2">
        <v>3</v>
      </c>
    </row>
    <row r="1666" spans="1:10" x14ac:dyDescent="0.3">
      <c r="A1666" s="2" t="s">
        <v>1698</v>
      </c>
      <c r="B1666" s="2" t="s">
        <v>6704</v>
      </c>
      <c r="C1666" s="2" t="s">
        <v>6705</v>
      </c>
      <c r="D1666" s="2" t="s">
        <v>4776</v>
      </c>
      <c r="E1666" s="2" t="s">
        <v>4338</v>
      </c>
      <c r="F1666" s="2">
        <v>2.21169963537934E-3</v>
      </c>
      <c r="G1666" s="2">
        <v>5.4410199188306401E-3</v>
      </c>
      <c r="H1666" s="2">
        <v>2.0739266621654499E-3</v>
      </c>
      <c r="I1666" s="2" t="s">
        <v>4902</v>
      </c>
      <c r="J1666" s="2">
        <v>3</v>
      </c>
    </row>
    <row r="1667" spans="1:10" x14ac:dyDescent="0.3">
      <c r="A1667" s="2" t="s">
        <v>1698</v>
      </c>
      <c r="B1667" s="2" t="s">
        <v>6706</v>
      </c>
      <c r="C1667" s="2" t="s">
        <v>6707</v>
      </c>
      <c r="D1667" s="2" t="s">
        <v>4776</v>
      </c>
      <c r="E1667" s="2" t="s">
        <v>4338</v>
      </c>
      <c r="F1667" s="2">
        <v>2.21169963537934E-3</v>
      </c>
      <c r="G1667" s="2">
        <v>5.4410199188306401E-3</v>
      </c>
      <c r="H1667" s="2">
        <v>2.0739266621654499E-3</v>
      </c>
      <c r="I1667" s="2" t="s">
        <v>6708</v>
      </c>
      <c r="J1667" s="2">
        <v>3</v>
      </c>
    </row>
    <row r="1668" spans="1:10" x14ac:dyDescent="0.3">
      <c r="A1668" s="2" t="s">
        <v>1698</v>
      </c>
      <c r="B1668" s="2" t="s">
        <v>6709</v>
      </c>
      <c r="C1668" s="2" t="s">
        <v>6710</v>
      </c>
      <c r="D1668" s="2" t="s">
        <v>4776</v>
      </c>
      <c r="E1668" s="2" t="s">
        <v>4338</v>
      </c>
      <c r="F1668" s="2">
        <v>2.21169963537934E-3</v>
      </c>
      <c r="G1668" s="2">
        <v>5.4410199188306401E-3</v>
      </c>
      <c r="H1668" s="2">
        <v>2.0739266621654499E-3</v>
      </c>
      <c r="I1668" s="2" t="s">
        <v>6711</v>
      </c>
      <c r="J1668" s="2">
        <v>3</v>
      </c>
    </row>
    <row r="1669" spans="1:10" x14ac:dyDescent="0.3">
      <c r="A1669" s="2" t="s">
        <v>1698</v>
      </c>
      <c r="B1669" s="2" t="s">
        <v>6712</v>
      </c>
      <c r="C1669" s="2" t="s">
        <v>6713</v>
      </c>
      <c r="D1669" s="2" t="s">
        <v>2930</v>
      </c>
      <c r="E1669" s="2" t="s">
        <v>2422</v>
      </c>
      <c r="F1669" s="2">
        <v>2.2227016268281598E-3</v>
      </c>
      <c r="G1669" s="2">
        <v>5.45499663173087E-3</v>
      </c>
      <c r="H1669" s="2">
        <v>2.07925409672104E-3</v>
      </c>
      <c r="I1669" s="2" t="s">
        <v>5623</v>
      </c>
      <c r="J1669" s="2">
        <v>5</v>
      </c>
    </row>
    <row r="1670" spans="1:10" x14ac:dyDescent="0.3">
      <c r="A1670" s="2" t="s">
        <v>1698</v>
      </c>
      <c r="B1670" s="2" t="s">
        <v>6714</v>
      </c>
      <c r="C1670" s="2" t="s">
        <v>6715</v>
      </c>
      <c r="D1670" s="2" t="s">
        <v>2930</v>
      </c>
      <c r="E1670" s="2" t="s">
        <v>2422</v>
      </c>
      <c r="F1670" s="2">
        <v>2.2227016268281598E-3</v>
      </c>
      <c r="G1670" s="2">
        <v>5.45499663173087E-3</v>
      </c>
      <c r="H1670" s="2">
        <v>2.07925409672104E-3</v>
      </c>
      <c r="I1670" s="2" t="s">
        <v>6646</v>
      </c>
      <c r="J1670" s="2">
        <v>5</v>
      </c>
    </row>
    <row r="1671" spans="1:10" x14ac:dyDescent="0.3">
      <c r="A1671" s="2" t="s">
        <v>1698</v>
      </c>
      <c r="B1671" s="2" t="s">
        <v>6716</v>
      </c>
      <c r="C1671" s="2" t="s">
        <v>6717</v>
      </c>
      <c r="D1671" s="2" t="s">
        <v>2930</v>
      </c>
      <c r="E1671" s="2" t="s">
        <v>2422</v>
      </c>
      <c r="F1671" s="2">
        <v>2.2227016268281598E-3</v>
      </c>
      <c r="G1671" s="2">
        <v>5.45499663173087E-3</v>
      </c>
      <c r="H1671" s="2">
        <v>2.07925409672104E-3</v>
      </c>
      <c r="I1671" s="2" t="s">
        <v>5623</v>
      </c>
      <c r="J1671" s="2">
        <v>5</v>
      </c>
    </row>
    <row r="1672" spans="1:10" x14ac:dyDescent="0.3">
      <c r="A1672" s="2" t="s">
        <v>1698</v>
      </c>
      <c r="B1672" s="2" t="s">
        <v>6718</v>
      </c>
      <c r="C1672" s="2" t="s">
        <v>6719</v>
      </c>
      <c r="D1672" s="2" t="s">
        <v>2930</v>
      </c>
      <c r="E1672" s="2" t="s">
        <v>2422</v>
      </c>
      <c r="F1672" s="2">
        <v>2.2227016268281598E-3</v>
      </c>
      <c r="G1672" s="2">
        <v>5.45499663173087E-3</v>
      </c>
      <c r="H1672" s="2">
        <v>2.07925409672104E-3</v>
      </c>
      <c r="I1672" s="2" t="s">
        <v>6691</v>
      </c>
      <c r="J1672" s="2">
        <v>5</v>
      </c>
    </row>
    <row r="1673" spans="1:10" x14ac:dyDescent="0.3">
      <c r="A1673" s="2" t="s">
        <v>1698</v>
      </c>
      <c r="B1673" s="2" t="s">
        <v>6720</v>
      </c>
      <c r="C1673" s="2" t="s">
        <v>6721</v>
      </c>
      <c r="D1673" s="2" t="s">
        <v>6475</v>
      </c>
      <c r="E1673" s="2" t="s">
        <v>3787</v>
      </c>
      <c r="F1673" s="2">
        <v>2.2873562552554599E-3</v>
      </c>
      <c r="G1673" s="2">
        <v>5.5115952812750503E-3</v>
      </c>
      <c r="H1673" s="2">
        <v>2.1008275241451899E-3</v>
      </c>
      <c r="I1673" s="2" t="s">
        <v>6722</v>
      </c>
      <c r="J1673" s="2">
        <v>2</v>
      </c>
    </row>
    <row r="1674" spans="1:10" x14ac:dyDescent="0.3">
      <c r="A1674" s="2" t="s">
        <v>1698</v>
      </c>
      <c r="B1674" s="2" t="s">
        <v>6723</v>
      </c>
      <c r="C1674" s="2" t="s">
        <v>6724</v>
      </c>
      <c r="D1674" s="2" t="s">
        <v>6475</v>
      </c>
      <c r="E1674" s="2" t="s">
        <v>3787</v>
      </c>
      <c r="F1674" s="2">
        <v>2.2873562552554599E-3</v>
      </c>
      <c r="G1674" s="2">
        <v>5.5115952812750503E-3</v>
      </c>
      <c r="H1674" s="2">
        <v>2.1008275241451899E-3</v>
      </c>
      <c r="I1674" s="2" t="s">
        <v>6725</v>
      </c>
      <c r="J1674" s="2">
        <v>2</v>
      </c>
    </row>
    <row r="1675" spans="1:10" x14ac:dyDescent="0.3">
      <c r="A1675" s="2" t="s">
        <v>1698</v>
      </c>
      <c r="B1675" s="2" t="s">
        <v>6726</v>
      </c>
      <c r="C1675" s="2" t="s">
        <v>6727</v>
      </c>
      <c r="D1675" s="2" t="s">
        <v>6475</v>
      </c>
      <c r="E1675" s="2" t="s">
        <v>3787</v>
      </c>
      <c r="F1675" s="2">
        <v>2.2873562552554599E-3</v>
      </c>
      <c r="G1675" s="2">
        <v>5.5115952812750503E-3</v>
      </c>
      <c r="H1675" s="2">
        <v>2.1008275241451899E-3</v>
      </c>
      <c r="I1675" s="2" t="s">
        <v>6728</v>
      </c>
      <c r="J1675" s="2">
        <v>2</v>
      </c>
    </row>
    <row r="1676" spans="1:10" x14ac:dyDescent="0.3">
      <c r="A1676" s="2" t="s">
        <v>1698</v>
      </c>
      <c r="B1676" s="2" t="s">
        <v>6729</v>
      </c>
      <c r="C1676" s="2" t="s">
        <v>6730</v>
      </c>
      <c r="D1676" s="2" t="s">
        <v>6475</v>
      </c>
      <c r="E1676" s="2" t="s">
        <v>3787</v>
      </c>
      <c r="F1676" s="2">
        <v>2.2873562552554599E-3</v>
      </c>
      <c r="G1676" s="2">
        <v>5.5115952812750503E-3</v>
      </c>
      <c r="H1676" s="2">
        <v>2.1008275241451899E-3</v>
      </c>
      <c r="I1676" s="2" t="s">
        <v>6731</v>
      </c>
      <c r="J1676" s="2">
        <v>2</v>
      </c>
    </row>
    <row r="1677" spans="1:10" x14ac:dyDescent="0.3">
      <c r="A1677" s="2" t="s">
        <v>1698</v>
      </c>
      <c r="B1677" s="2" t="s">
        <v>6732</v>
      </c>
      <c r="C1677" s="2" t="s">
        <v>6733</v>
      </c>
      <c r="D1677" s="2" t="s">
        <v>6475</v>
      </c>
      <c r="E1677" s="2" t="s">
        <v>3787</v>
      </c>
      <c r="F1677" s="2">
        <v>2.2873562552554599E-3</v>
      </c>
      <c r="G1677" s="2">
        <v>5.5115952812750503E-3</v>
      </c>
      <c r="H1677" s="2">
        <v>2.1008275241451899E-3</v>
      </c>
      <c r="I1677" s="2" t="s">
        <v>6734</v>
      </c>
      <c r="J1677" s="2">
        <v>2</v>
      </c>
    </row>
    <row r="1678" spans="1:10" x14ac:dyDescent="0.3">
      <c r="A1678" s="2" t="s">
        <v>1698</v>
      </c>
      <c r="B1678" s="2" t="s">
        <v>6735</v>
      </c>
      <c r="C1678" s="2" t="s">
        <v>6736</v>
      </c>
      <c r="D1678" s="2" t="s">
        <v>6475</v>
      </c>
      <c r="E1678" s="2" t="s">
        <v>3787</v>
      </c>
      <c r="F1678" s="2">
        <v>2.2873562552554599E-3</v>
      </c>
      <c r="G1678" s="2">
        <v>5.5115952812750503E-3</v>
      </c>
      <c r="H1678" s="2">
        <v>2.1008275241451899E-3</v>
      </c>
      <c r="I1678" s="2" t="s">
        <v>6737</v>
      </c>
      <c r="J1678" s="2">
        <v>2</v>
      </c>
    </row>
    <row r="1679" spans="1:10" x14ac:dyDescent="0.3">
      <c r="A1679" s="2" t="s">
        <v>1698</v>
      </c>
      <c r="B1679" s="2" t="s">
        <v>6738</v>
      </c>
      <c r="C1679" s="2" t="s">
        <v>6739</v>
      </c>
      <c r="D1679" s="2" t="s">
        <v>6475</v>
      </c>
      <c r="E1679" s="2" t="s">
        <v>3787</v>
      </c>
      <c r="F1679" s="2">
        <v>2.2873562552554599E-3</v>
      </c>
      <c r="G1679" s="2">
        <v>5.5115952812750503E-3</v>
      </c>
      <c r="H1679" s="2">
        <v>2.1008275241451899E-3</v>
      </c>
      <c r="I1679" s="2" t="s">
        <v>6740</v>
      </c>
      <c r="J1679" s="2">
        <v>2</v>
      </c>
    </row>
    <row r="1680" spans="1:10" x14ac:dyDescent="0.3">
      <c r="A1680" s="2" t="s">
        <v>1698</v>
      </c>
      <c r="B1680" s="2" t="s">
        <v>6741</v>
      </c>
      <c r="C1680" s="2" t="s">
        <v>6742</v>
      </c>
      <c r="D1680" s="2" t="s">
        <v>6475</v>
      </c>
      <c r="E1680" s="2" t="s">
        <v>3787</v>
      </c>
      <c r="F1680" s="2">
        <v>2.2873562552554599E-3</v>
      </c>
      <c r="G1680" s="2">
        <v>5.5115952812750503E-3</v>
      </c>
      <c r="H1680" s="2">
        <v>2.1008275241451899E-3</v>
      </c>
      <c r="I1680" s="2" t="s">
        <v>6743</v>
      </c>
      <c r="J1680" s="2">
        <v>2</v>
      </c>
    </row>
    <row r="1681" spans="1:10" x14ac:dyDescent="0.3">
      <c r="A1681" s="2" t="s">
        <v>1698</v>
      </c>
      <c r="B1681" s="2" t="s">
        <v>6744</v>
      </c>
      <c r="C1681" s="2" t="s">
        <v>6745</v>
      </c>
      <c r="D1681" s="2" t="s">
        <v>6475</v>
      </c>
      <c r="E1681" s="2" t="s">
        <v>3787</v>
      </c>
      <c r="F1681" s="2">
        <v>2.2873562552554599E-3</v>
      </c>
      <c r="G1681" s="2">
        <v>5.5115952812750503E-3</v>
      </c>
      <c r="H1681" s="2">
        <v>2.1008275241451899E-3</v>
      </c>
      <c r="I1681" s="2" t="s">
        <v>6746</v>
      </c>
      <c r="J1681" s="2">
        <v>2</v>
      </c>
    </row>
    <row r="1682" spans="1:10" x14ac:dyDescent="0.3">
      <c r="A1682" s="2" t="s">
        <v>1698</v>
      </c>
      <c r="B1682" s="2" t="s">
        <v>6747</v>
      </c>
      <c r="C1682" s="2" t="s">
        <v>6748</v>
      </c>
      <c r="D1682" s="2" t="s">
        <v>6475</v>
      </c>
      <c r="E1682" s="2" t="s">
        <v>3787</v>
      </c>
      <c r="F1682" s="2">
        <v>2.2873562552554599E-3</v>
      </c>
      <c r="G1682" s="2">
        <v>5.5115952812750503E-3</v>
      </c>
      <c r="H1682" s="2">
        <v>2.1008275241451899E-3</v>
      </c>
      <c r="I1682" s="2" t="s">
        <v>6746</v>
      </c>
      <c r="J1682" s="2">
        <v>2</v>
      </c>
    </row>
    <row r="1683" spans="1:10" x14ac:dyDescent="0.3">
      <c r="A1683" s="2" t="s">
        <v>1698</v>
      </c>
      <c r="B1683" s="2" t="s">
        <v>6749</v>
      </c>
      <c r="C1683" s="2" t="s">
        <v>6750</v>
      </c>
      <c r="D1683" s="2" t="s">
        <v>6475</v>
      </c>
      <c r="E1683" s="2" t="s">
        <v>3787</v>
      </c>
      <c r="F1683" s="2">
        <v>2.2873562552554599E-3</v>
      </c>
      <c r="G1683" s="2">
        <v>5.5115952812750503E-3</v>
      </c>
      <c r="H1683" s="2">
        <v>2.1008275241451899E-3</v>
      </c>
      <c r="I1683" s="2" t="s">
        <v>6515</v>
      </c>
      <c r="J1683" s="2">
        <v>2</v>
      </c>
    </row>
    <row r="1684" spans="1:10" x14ac:dyDescent="0.3">
      <c r="A1684" s="2" t="s">
        <v>1698</v>
      </c>
      <c r="B1684" s="2" t="s">
        <v>6751</v>
      </c>
      <c r="C1684" s="2" t="s">
        <v>6752</v>
      </c>
      <c r="D1684" s="2" t="s">
        <v>6475</v>
      </c>
      <c r="E1684" s="2" t="s">
        <v>3787</v>
      </c>
      <c r="F1684" s="2">
        <v>2.2873562552554599E-3</v>
      </c>
      <c r="G1684" s="2">
        <v>5.5115952812750503E-3</v>
      </c>
      <c r="H1684" s="2">
        <v>2.1008275241451899E-3</v>
      </c>
      <c r="I1684" s="2" t="s">
        <v>6515</v>
      </c>
      <c r="J1684" s="2">
        <v>2</v>
      </c>
    </row>
    <row r="1685" spans="1:10" x14ac:dyDescent="0.3">
      <c r="A1685" s="2" t="s">
        <v>1698</v>
      </c>
      <c r="B1685" s="2" t="s">
        <v>6753</v>
      </c>
      <c r="C1685" s="2" t="s">
        <v>6754</v>
      </c>
      <c r="D1685" s="2" t="s">
        <v>6475</v>
      </c>
      <c r="E1685" s="2" t="s">
        <v>3787</v>
      </c>
      <c r="F1685" s="2">
        <v>2.2873562552554599E-3</v>
      </c>
      <c r="G1685" s="2">
        <v>5.5115952812750503E-3</v>
      </c>
      <c r="H1685" s="2">
        <v>2.1008275241451899E-3</v>
      </c>
      <c r="I1685" s="2" t="s">
        <v>6755</v>
      </c>
      <c r="J1685" s="2">
        <v>2</v>
      </c>
    </row>
    <row r="1686" spans="1:10" x14ac:dyDescent="0.3">
      <c r="A1686" s="2" t="s">
        <v>1698</v>
      </c>
      <c r="B1686" s="2" t="s">
        <v>6756</v>
      </c>
      <c r="C1686" s="2" t="s">
        <v>6757</v>
      </c>
      <c r="D1686" s="2" t="s">
        <v>6475</v>
      </c>
      <c r="E1686" s="2" t="s">
        <v>3787</v>
      </c>
      <c r="F1686" s="2">
        <v>2.2873562552554599E-3</v>
      </c>
      <c r="G1686" s="2">
        <v>5.5115952812750503E-3</v>
      </c>
      <c r="H1686" s="2">
        <v>2.1008275241451899E-3</v>
      </c>
      <c r="I1686" s="2" t="s">
        <v>6758</v>
      </c>
      <c r="J1686" s="2">
        <v>2</v>
      </c>
    </row>
    <row r="1687" spans="1:10" x14ac:dyDescent="0.3">
      <c r="A1687" s="2" t="s">
        <v>1698</v>
      </c>
      <c r="B1687" s="2" t="s">
        <v>6759</v>
      </c>
      <c r="C1687" s="2" t="s">
        <v>6760</v>
      </c>
      <c r="D1687" s="2" t="s">
        <v>6475</v>
      </c>
      <c r="E1687" s="2" t="s">
        <v>3787</v>
      </c>
      <c r="F1687" s="2">
        <v>2.2873562552554599E-3</v>
      </c>
      <c r="G1687" s="2">
        <v>5.5115952812750503E-3</v>
      </c>
      <c r="H1687" s="2">
        <v>2.1008275241451899E-3</v>
      </c>
      <c r="I1687" s="2" t="s">
        <v>6761</v>
      </c>
      <c r="J1687" s="2">
        <v>2</v>
      </c>
    </row>
    <row r="1688" spans="1:10" x14ac:dyDescent="0.3">
      <c r="A1688" s="2" t="s">
        <v>1698</v>
      </c>
      <c r="B1688" s="2" t="s">
        <v>6762</v>
      </c>
      <c r="C1688" s="2" t="s">
        <v>6763</v>
      </c>
      <c r="D1688" s="2" t="s">
        <v>6475</v>
      </c>
      <c r="E1688" s="2" t="s">
        <v>3787</v>
      </c>
      <c r="F1688" s="2">
        <v>2.2873562552554599E-3</v>
      </c>
      <c r="G1688" s="2">
        <v>5.5115952812750503E-3</v>
      </c>
      <c r="H1688" s="2">
        <v>2.1008275241451899E-3</v>
      </c>
      <c r="I1688" s="2" t="s">
        <v>6764</v>
      </c>
      <c r="J1688" s="2">
        <v>2</v>
      </c>
    </row>
    <row r="1689" spans="1:10" x14ac:dyDescent="0.3">
      <c r="A1689" s="2" t="s">
        <v>1698</v>
      </c>
      <c r="B1689" s="2" t="s">
        <v>6765</v>
      </c>
      <c r="C1689" s="2" t="s">
        <v>6766</v>
      </c>
      <c r="D1689" s="2" t="s">
        <v>6475</v>
      </c>
      <c r="E1689" s="2" t="s">
        <v>3787</v>
      </c>
      <c r="F1689" s="2">
        <v>2.2873562552554599E-3</v>
      </c>
      <c r="G1689" s="2">
        <v>5.5115952812750503E-3</v>
      </c>
      <c r="H1689" s="2">
        <v>2.1008275241451899E-3</v>
      </c>
      <c r="I1689" s="2" t="s">
        <v>6767</v>
      </c>
      <c r="J1689" s="2">
        <v>2</v>
      </c>
    </row>
    <row r="1690" spans="1:10" x14ac:dyDescent="0.3">
      <c r="A1690" s="2" t="s">
        <v>1698</v>
      </c>
      <c r="B1690" s="2" t="s">
        <v>6768</v>
      </c>
      <c r="C1690" s="2" t="s">
        <v>6769</v>
      </c>
      <c r="D1690" s="2" t="s">
        <v>6475</v>
      </c>
      <c r="E1690" s="2" t="s">
        <v>3787</v>
      </c>
      <c r="F1690" s="2">
        <v>2.2873562552554599E-3</v>
      </c>
      <c r="G1690" s="2">
        <v>5.5115952812750503E-3</v>
      </c>
      <c r="H1690" s="2">
        <v>2.1008275241451899E-3</v>
      </c>
      <c r="I1690" s="2" t="s">
        <v>6770</v>
      </c>
      <c r="J1690" s="2">
        <v>2</v>
      </c>
    </row>
    <row r="1691" spans="1:10" x14ac:dyDescent="0.3">
      <c r="A1691" s="2" t="s">
        <v>1698</v>
      </c>
      <c r="B1691" s="2" t="s">
        <v>6771</v>
      </c>
      <c r="C1691" s="2" t="s">
        <v>6772</v>
      </c>
      <c r="D1691" s="2" t="s">
        <v>6475</v>
      </c>
      <c r="E1691" s="2" t="s">
        <v>3787</v>
      </c>
      <c r="F1691" s="2">
        <v>2.2873562552554599E-3</v>
      </c>
      <c r="G1691" s="2">
        <v>5.5115952812750503E-3</v>
      </c>
      <c r="H1691" s="2">
        <v>2.1008275241451899E-3</v>
      </c>
      <c r="I1691" s="2" t="s">
        <v>6773</v>
      </c>
      <c r="J1691" s="2">
        <v>2</v>
      </c>
    </row>
    <row r="1692" spans="1:10" x14ac:dyDescent="0.3">
      <c r="A1692" s="2" t="s">
        <v>1698</v>
      </c>
      <c r="B1692" s="2" t="s">
        <v>6774</v>
      </c>
      <c r="C1692" s="2" t="s">
        <v>6775</v>
      </c>
      <c r="D1692" s="2" t="s">
        <v>6475</v>
      </c>
      <c r="E1692" s="2" t="s">
        <v>3787</v>
      </c>
      <c r="F1692" s="2">
        <v>2.2873562552554599E-3</v>
      </c>
      <c r="G1692" s="2">
        <v>5.5115952812750503E-3</v>
      </c>
      <c r="H1692" s="2">
        <v>2.1008275241451899E-3</v>
      </c>
      <c r="I1692" s="2" t="s">
        <v>6621</v>
      </c>
      <c r="J1692" s="2">
        <v>2</v>
      </c>
    </row>
    <row r="1693" spans="1:10" x14ac:dyDescent="0.3">
      <c r="A1693" s="2" t="s">
        <v>1698</v>
      </c>
      <c r="B1693" s="2" t="s">
        <v>6776</v>
      </c>
      <c r="C1693" s="2" t="s">
        <v>6777</v>
      </c>
      <c r="D1693" s="2" t="s">
        <v>6475</v>
      </c>
      <c r="E1693" s="2" t="s">
        <v>3787</v>
      </c>
      <c r="F1693" s="2">
        <v>2.2873562552554599E-3</v>
      </c>
      <c r="G1693" s="2">
        <v>5.5115952812750503E-3</v>
      </c>
      <c r="H1693" s="2">
        <v>2.1008275241451899E-3</v>
      </c>
      <c r="I1693" s="2" t="s">
        <v>6778</v>
      </c>
      <c r="J1693" s="2">
        <v>2</v>
      </c>
    </row>
    <row r="1694" spans="1:10" x14ac:dyDescent="0.3">
      <c r="A1694" s="2" t="s">
        <v>1698</v>
      </c>
      <c r="B1694" s="2" t="s">
        <v>6779</v>
      </c>
      <c r="C1694" s="2" t="s">
        <v>6780</v>
      </c>
      <c r="D1694" s="2" t="s">
        <v>6475</v>
      </c>
      <c r="E1694" s="2" t="s">
        <v>3787</v>
      </c>
      <c r="F1694" s="2">
        <v>2.2873562552554599E-3</v>
      </c>
      <c r="G1694" s="2">
        <v>5.5115952812750503E-3</v>
      </c>
      <c r="H1694" s="2">
        <v>2.1008275241451899E-3</v>
      </c>
      <c r="I1694" s="2" t="s">
        <v>6781</v>
      </c>
      <c r="J1694" s="2">
        <v>2</v>
      </c>
    </row>
    <row r="1695" spans="1:10" x14ac:dyDescent="0.3">
      <c r="A1695" s="2" t="s">
        <v>1698</v>
      </c>
      <c r="B1695" s="2" t="s">
        <v>6782</v>
      </c>
      <c r="C1695" s="2" t="s">
        <v>6783</v>
      </c>
      <c r="D1695" s="2" t="s">
        <v>6475</v>
      </c>
      <c r="E1695" s="2" t="s">
        <v>3787</v>
      </c>
      <c r="F1695" s="2">
        <v>2.2873562552554599E-3</v>
      </c>
      <c r="G1695" s="2">
        <v>5.5115952812750503E-3</v>
      </c>
      <c r="H1695" s="2">
        <v>2.1008275241451899E-3</v>
      </c>
      <c r="I1695" s="2" t="s">
        <v>6781</v>
      </c>
      <c r="J1695" s="2">
        <v>2</v>
      </c>
    </row>
    <row r="1696" spans="1:10" x14ac:dyDescent="0.3">
      <c r="A1696" s="2" t="s">
        <v>1698</v>
      </c>
      <c r="B1696" s="2" t="s">
        <v>6784</v>
      </c>
      <c r="C1696" s="2" t="s">
        <v>6785</v>
      </c>
      <c r="D1696" s="2" t="s">
        <v>6475</v>
      </c>
      <c r="E1696" s="2" t="s">
        <v>3787</v>
      </c>
      <c r="F1696" s="2">
        <v>2.2873562552554599E-3</v>
      </c>
      <c r="G1696" s="2">
        <v>5.5115952812750503E-3</v>
      </c>
      <c r="H1696" s="2">
        <v>2.1008275241451899E-3</v>
      </c>
      <c r="I1696" s="2" t="s">
        <v>6786</v>
      </c>
      <c r="J1696" s="2">
        <v>2</v>
      </c>
    </row>
    <row r="1697" spans="1:10" x14ac:dyDescent="0.3">
      <c r="A1697" s="2" t="s">
        <v>1698</v>
      </c>
      <c r="B1697" s="2" t="s">
        <v>6787</v>
      </c>
      <c r="C1697" s="2" t="s">
        <v>6788</v>
      </c>
      <c r="D1697" s="2" t="s">
        <v>6475</v>
      </c>
      <c r="E1697" s="2" t="s">
        <v>3787</v>
      </c>
      <c r="F1697" s="2">
        <v>2.2873562552554599E-3</v>
      </c>
      <c r="G1697" s="2">
        <v>5.5115952812750503E-3</v>
      </c>
      <c r="H1697" s="2">
        <v>2.1008275241451899E-3</v>
      </c>
      <c r="I1697" s="2" t="s">
        <v>6789</v>
      </c>
      <c r="J1697" s="2">
        <v>2</v>
      </c>
    </row>
    <row r="1698" spans="1:10" x14ac:dyDescent="0.3">
      <c r="A1698" s="2" t="s">
        <v>1698</v>
      </c>
      <c r="B1698" s="2" t="s">
        <v>6790</v>
      </c>
      <c r="C1698" s="2" t="s">
        <v>6791</v>
      </c>
      <c r="D1698" s="2" t="s">
        <v>6475</v>
      </c>
      <c r="E1698" s="2" t="s">
        <v>3787</v>
      </c>
      <c r="F1698" s="2">
        <v>2.2873562552554599E-3</v>
      </c>
      <c r="G1698" s="2">
        <v>5.5115952812750503E-3</v>
      </c>
      <c r="H1698" s="2">
        <v>2.1008275241451899E-3</v>
      </c>
      <c r="I1698" s="2" t="s">
        <v>6792</v>
      </c>
      <c r="J1698" s="2">
        <v>2</v>
      </c>
    </row>
    <row r="1699" spans="1:10" x14ac:dyDescent="0.3">
      <c r="A1699" s="2" t="s">
        <v>1698</v>
      </c>
      <c r="B1699" s="2" t="s">
        <v>6793</v>
      </c>
      <c r="C1699" s="2" t="s">
        <v>6794</v>
      </c>
      <c r="D1699" s="2" t="s">
        <v>6475</v>
      </c>
      <c r="E1699" s="2" t="s">
        <v>3787</v>
      </c>
      <c r="F1699" s="2">
        <v>2.2873562552554599E-3</v>
      </c>
      <c r="G1699" s="2">
        <v>5.5115952812750503E-3</v>
      </c>
      <c r="H1699" s="2">
        <v>2.1008275241451899E-3</v>
      </c>
      <c r="I1699" s="2" t="s">
        <v>6795</v>
      </c>
      <c r="J1699" s="2">
        <v>2</v>
      </c>
    </row>
    <row r="1700" spans="1:10" x14ac:dyDescent="0.3">
      <c r="A1700" s="2" t="s">
        <v>1698</v>
      </c>
      <c r="B1700" s="2" t="s">
        <v>6796</v>
      </c>
      <c r="C1700" s="2" t="s">
        <v>6797</v>
      </c>
      <c r="D1700" s="2" t="s">
        <v>2930</v>
      </c>
      <c r="E1700" s="2" t="s">
        <v>1743</v>
      </c>
      <c r="F1700" s="2">
        <v>2.2874262786467098E-3</v>
      </c>
      <c r="G1700" s="2">
        <v>5.5115952812750503E-3</v>
      </c>
      <c r="H1700" s="2">
        <v>2.1008275241451899E-3</v>
      </c>
      <c r="I1700" s="2" t="s">
        <v>6798</v>
      </c>
      <c r="J1700" s="2">
        <v>5</v>
      </c>
    </row>
    <row r="1701" spans="1:10" x14ac:dyDescent="0.3">
      <c r="A1701" s="2" t="s">
        <v>1698</v>
      </c>
      <c r="B1701" s="2" t="s">
        <v>6799</v>
      </c>
      <c r="C1701" s="2" t="s">
        <v>6800</v>
      </c>
      <c r="D1701" s="2" t="s">
        <v>2930</v>
      </c>
      <c r="E1701" s="2" t="s">
        <v>1743</v>
      </c>
      <c r="F1701" s="2">
        <v>2.2874262786467098E-3</v>
      </c>
      <c r="G1701" s="2">
        <v>5.5115952812750503E-3</v>
      </c>
      <c r="H1701" s="2">
        <v>2.1008275241451899E-3</v>
      </c>
      <c r="I1701" s="2" t="s">
        <v>6801</v>
      </c>
      <c r="J1701" s="2">
        <v>5</v>
      </c>
    </row>
    <row r="1702" spans="1:10" x14ac:dyDescent="0.3">
      <c r="A1702" s="2" t="s">
        <v>1698</v>
      </c>
      <c r="B1702" s="2" t="s">
        <v>6802</v>
      </c>
      <c r="C1702" s="2" t="s">
        <v>6803</v>
      </c>
      <c r="D1702" s="2" t="s">
        <v>2930</v>
      </c>
      <c r="E1702" s="2" t="s">
        <v>1743</v>
      </c>
      <c r="F1702" s="2">
        <v>2.2874262786467098E-3</v>
      </c>
      <c r="G1702" s="2">
        <v>5.5115952812750503E-3</v>
      </c>
      <c r="H1702" s="2">
        <v>2.1008275241451899E-3</v>
      </c>
      <c r="I1702" s="2" t="s">
        <v>6075</v>
      </c>
      <c r="J1702" s="2">
        <v>5</v>
      </c>
    </row>
    <row r="1703" spans="1:10" x14ac:dyDescent="0.3">
      <c r="A1703" s="2" t="s">
        <v>1698</v>
      </c>
      <c r="B1703" s="2" t="s">
        <v>6804</v>
      </c>
      <c r="C1703" s="2" t="s">
        <v>6805</v>
      </c>
      <c r="D1703" s="2" t="s">
        <v>2930</v>
      </c>
      <c r="E1703" s="2" t="s">
        <v>1743</v>
      </c>
      <c r="F1703" s="2">
        <v>2.2874262786467098E-3</v>
      </c>
      <c r="G1703" s="2">
        <v>5.5115952812750503E-3</v>
      </c>
      <c r="H1703" s="2">
        <v>2.1008275241451899E-3</v>
      </c>
      <c r="I1703" s="2" t="s">
        <v>6691</v>
      </c>
      <c r="J1703" s="2">
        <v>5</v>
      </c>
    </row>
    <row r="1704" spans="1:10" x14ac:dyDescent="0.3">
      <c r="A1704" s="2" t="s">
        <v>1698</v>
      </c>
      <c r="B1704" s="2" t="s">
        <v>6806</v>
      </c>
      <c r="C1704" s="2" t="s">
        <v>6807</v>
      </c>
      <c r="D1704" s="2" t="s">
        <v>3611</v>
      </c>
      <c r="E1704" s="2" t="s">
        <v>3444</v>
      </c>
      <c r="F1704" s="2">
        <v>2.3315549714011301E-3</v>
      </c>
      <c r="G1704" s="2">
        <v>5.6146253304263398E-3</v>
      </c>
      <c r="H1704" s="2">
        <v>2.1400989786016498E-3</v>
      </c>
      <c r="I1704" s="2" t="s">
        <v>6808</v>
      </c>
      <c r="J1704" s="2">
        <v>4</v>
      </c>
    </row>
    <row r="1705" spans="1:10" x14ac:dyDescent="0.3">
      <c r="A1705" s="2" t="s">
        <v>1698</v>
      </c>
      <c r="B1705" s="2" t="s">
        <v>6809</v>
      </c>
      <c r="C1705" s="2" t="s">
        <v>6810</v>
      </c>
      <c r="D1705" s="2" t="s">
        <v>2000</v>
      </c>
      <c r="E1705" s="2" t="s">
        <v>6811</v>
      </c>
      <c r="F1705" s="2">
        <v>2.33721671128025E-3</v>
      </c>
      <c r="G1705" s="2">
        <v>5.6249564160565204E-3</v>
      </c>
      <c r="H1705" s="2">
        <v>2.1440368274346202E-3</v>
      </c>
      <c r="I1705" s="2" t="s">
        <v>6470</v>
      </c>
      <c r="J1705" s="2">
        <v>9</v>
      </c>
    </row>
    <row r="1706" spans="1:10" x14ac:dyDescent="0.3">
      <c r="A1706" s="2" t="s">
        <v>1698</v>
      </c>
      <c r="B1706" s="2" t="s">
        <v>6812</v>
      </c>
      <c r="C1706" s="2" t="s">
        <v>6813</v>
      </c>
      <c r="D1706" s="2" t="s">
        <v>4776</v>
      </c>
      <c r="E1706" s="2" t="s">
        <v>2726</v>
      </c>
      <c r="F1706" s="2">
        <v>2.3631849975019898E-3</v>
      </c>
      <c r="G1706" s="2">
        <v>5.6674980554126796E-3</v>
      </c>
      <c r="H1706" s="2">
        <v>2.1602522137829901E-3</v>
      </c>
      <c r="I1706" s="2" t="s">
        <v>6116</v>
      </c>
      <c r="J1706" s="2">
        <v>3</v>
      </c>
    </row>
    <row r="1707" spans="1:10" x14ac:dyDescent="0.3">
      <c r="A1707" s="2" t="s">
        <v>1698</v>
      </c>
      <c r="B1707" s="2" t="s">
        <v>6814</v>
      </c>
      <c r="C1707" s="2" t="s">
        <v>6815</v>
      </c>
      <c r="D1707" s="2" t="s">
        <v>4776</v>
      </c>
      <c r="E1707" s="2" t="s">
        <v>2726</v>
      </c>
      <c r="F1707" s="2">
        <v>2.3631849975019898E-3</v>
      </c>
      <c r="G1707" s="2">
        <v>5.6674980554126796E-3</v>
      </c>
      <c r="H1707" s="2">
        <v>2.1602522137829901E-3</v>
      </c>
      <c r="I1707" s="2" t="s">
        <v>6276</v>
      </c>
      <c r="J1707" s="2">
        <v>3</v>
      </c>
    </row>
    <row r="1708" spans="1:10" x14ac:dyDescent="0.3">
      <c r="A1708" s="2" t="s">
        <v>1698</v>
      </c>
      <c r="B1708" s="2" t="s">
        <v>6816</v>
      </c>
      <c r="C1708" s="2" t="s">
        <v>6817</v>
      </c>
      <c r="D1708" s="2" t="s">
        <v>4776</v>
      </c>
      <c r="E1708" s="2" t="s">
        <v>2726</v>
      </c>
      <c r="F1708" s="2">
        <v>2.3631849975019898E-3</v>
      </c>
      <c r="G1708" s="2">
        <v>5.6674980554126796E-3</v>
      </c>
      <c r="H1708" s="2">
        <v>2.1602522137829901E-3</v>
      </c>
      <c r="I1708" s="2" t="s">
        <v>6818</v>
      </c>
      <c r="J1708" s="2">
        <v>3</v>
      </c>
    </row>
    <row r="1709" spans="1:10" x14ac:dyDescent="0.3">
      <c r="A1709" s="2" t="s">
        <v>1698</v>
      </c>
      <c r="B1709" s="2" t="s">
        <v>6819</v>
      </c>
      <c r="C1709" s="2" t="s">
        <v>6820</v>
      </c>
      <c r="D1709" s="2" t="s">
        <v>4776</v>
      </c>
      <c r="E1709" s="2" t="s">
        <v>2726</v>
      </c>
      <c r="F1709" s="2">
        <v>2.3631849975019898E-3</v>
      </c>
      <c r="G1709" s="2">
        <v>5.6674980554126796E-3</v>
      </c>
      <c r="H1709" s="2">
        <v>2.1602522137829901E-3</v>
      </c>
      <c r="I1709" s="2" t="s">
        <v>6821</v>
      </c>
      <c r="J1709" s="2">
        <v>3</v>
      </c>
    </row>
    <row r="1710" spans="1:10" x14ac:dyDescent="0.3">
      <c r="A1710" s="2" t="s">
        <v>1698</v>
      </c>
      <c r="B1710" s="2" t="s">
        <v>6822</v>
      </c>
      <c r="C1710" s="2" t="s">
        <v>6823</v>
      </c>
      <c r="D1710" s="2" t="s">
        <v>4776</v>
      </c>
      <c r="E1710" s="2" t="s">
        <v>2726</v>
      </c>
      <c r="F1710" s="2">
        <v>2.3631849975019898E-3</v>
      </c>
      <c r="G1710" s="2">
        <v>5.6674980554126796E-3</v>
      </c>
      <c r="H1710" s="2">
        <v>2.1602522137829901E-3</v>
      </c>
      <c r="I1710" s="2" t="s">
        <v>4902</v>
      </c>
      <c r="J1710" s="2">
        <v>3</v>
      </c>
    </row>
    <row r="1711" spans="1:10" x14ac:dyDescent="0.3">
      <c r="A1711" s="2" t="s">
        <v>1698</v>
      </c>
      <c r="B1711" s="2" t="s">
        <v>6824</v>
      </c>
      <c r="C1711" s="2" t="s">
        <v>6825</v>
      </c>
      <c r="D1711" s="2" t="s">
        <v>4776</v>
      </c>
      <c r="E1711" s="2" t="s">
        <v>2726</v>
      </c>
      <c r="F1711" s="2">
        <v>2.3631849975019898E-3</v>
      </c>
      <c r="G1711" s="2">
        <v>5.6674980554126796E-3</v>
      </c>
      <c r="H1711" s="2">
        <v>2.1602522137829901E-3</v>
      </c>
      <c r="I1711" s="2" t="s">
        <v>6137</v>
      </c>
      <c r="J1711" s="2">
        <v>3</v>
      </c>
    </row>
    <row r="1712" spans="1:10" x14ac:dyDescent="0.3">
      <c r="A1712" s="2" t="s">
        <v>1698</v>
      </c>
      <c r="B1712" s="2" t="s">
        <v>6826</v>
      </c>
      <c r="C1712" s="2" t="s">
        <v>6827</v>
      </c>
      <c r="D1712" s="2" t="s">
        <v>2930</v>
      </c>
      <c r="E1712" s="2" t="s">
        <v>1827</v>
      </c>
      <c r="F1712" s="2">
        <v>2.42098104237952E-3</v>
      </c>
      <c r="G1712" s="2">
        <v>5.8027137666852198E-3</v>
      </c>
      <c r="H1712" s="2">
        <v>2.2117917179449299E-3</v>
      </c>
      <c r="I1712" s="2" t="s">
        <v>6828</v>
      </c>
      <c r="J1712" s="2">
        <v>5</v>
      </c>
    </row>
    <row r="1713" spans="1:10" x14ac:dyDescent="0.3">
      <c r="A1713" s="2" t="s">
        <v>1698</v>
      </c>
      <c r="B1713" s="2" t="s">
        <v>6829</v>
      </c>
      <c r="C1713" s="2" t="s">
        <v>6830</v>
      </c>
      <c r="D1713" s="2" t="s">
        <v>3611</v>
      </c>
      <c r="E1713" s="2" t="s">
        <v>2199</v>
      </c>
      <c r="F1713" s="2">
        <v>2.4251606264172202E-3</v>
      </c>
      <c r="G1713" s="2">
        <v>5.8093362902669502E-3</v>
      </c>
      <c r="H1713" s="2">
        <v>2.2143159925169498E-3</v>
      </c>
      <c r="I1713" s="2" t="s">
        <v>6831</v>
      </c>
      <c r="J1713" s="2">
        <v>4</v>
      </c>
    </row>
    <row r="1714" spans="1:10" x14ac:dyDescent="0.3">
      <c r="A1714" s="2" t="s">
        <v>1698</v>
      </c>
      <c r="B1714" s="2" t="s">
        <v>6832</v>
      </c>
      <c r="C1714" s="2" t="s">
        <v>6833</v>
      </c>
      <c r="D1714" s="2" t="s">
        <v>2692</v>
      </c>
      <c r="E1714" s="2" t="s">
        <v>2081</v>
      </c>
      <c r="F1714" s="2">
        <v>2.4672518799462801E-3</v>
      </c>
      <c r="G1714" s="2">
        <v>5.9067133448100903E-3</v>
      </c>
      <c r="H1714" s="2">
        <v>2.2514327229669201E-3</v>
      </c>
      <c r="I1714" s="2" t="s">
        <v>6834</v>
      </c>
      <c r="J1714" s="2">
        <v>7</v>
      </c>
    </row>
    <row r="1715" spans="1:10" x14ac:dyDescent="0.3">
      <c r="A1715" s="2" t="s">
        <v>1698</v>
      </c>
      <c r="B1715" s="2" t="s">
        <v>6835</v>
      </c>
      <c r="C1715" s="2" t="s">
        <v>6836</v>
      </c>
      <c r="D1715" s="2" t="s">
        <v>2930</v>
      </c>
      <c r="E1715" s="2" t="s">
        <v>1888</v>
      </c>
      <c r="F1715" s="2">
        <v>2.4898446899587301E-3</v>
      </c>
      <c r="G1715" s="2">
        <v>5.95732384686159E-3</v>
      </c>
      <c r="H1715" s="2">
        <v>2.2707236778165699E-3</v>
      </c>
      <c r="I1715" s="2" t="s">
        <v>6837</v>
      </c>
      <c r="J1715" s="2">
        <v>5</v>
      </c>
    </row>
    <row r="1716" spans="1:10" x14ac:dyDescent="0.3">
      <c r="A1716" s="2" t="s">
        <v>1698</v>
      </c>
      <c r="B1716" s="2" t="s">
        <v>6838</v>
      </c>
      <c r="C1716" s="2" t="s">
        <v>6839</v>
      </c>
      <c r="D1716" s="2" t="s">
        <v>2692</v>
      </c>
      <c r="E1716" s="2" t="s">
        <v>2581</v>
      </c>
      <c r="F1716" s="2">
        <v>2.51286593457459E-3</v>
      </c>
      <c r="G1716" s="2">
        <v>6.0011240219958904E-3</v>
      </c>
      <c r="H1716" s="2">
        <v>2.2874187740253098E-3</v>
      </c>
      <c r="I1716" s="2" t="s">
        <v>6834</v>
      </c>
      <c r="J1716" s="2">
        <v>7</v>
      </c>
    </row>
    <row r="1717" spans="1:10" x14ac:dyDescent="0.3">
      <c r="A1717" s="2" t="s">
        <v>1698</v>
      </c>
      <c r="B1717" s="2" t="s">
        <v>6840</v>
      </c>
      <c r="C1717" s="2" t="s">
        <v>6841</v>
      </c>
      <c r="D1717" s="2" t="s">
        <v>4776</v>
      </c>
      <c r="E1717" s="2" t="s">
        <v>3147</v>
      </c>
      <c r="F1717" s="2">
        <v>2.52094988055558E-3</v>
      </c>
      <c r="G1717" s="2">
        <v>6.0011240219958904E-3</v>
      </c>
      <c r="H1717" s="2">
        <v>2.2874187740253098E-3</v>
      </c>
      <c r="I1717" s="2" t="s">
        <v>6842</v>
      </c>
      <c r="J1717" s="2">
        <v>3</v>
      </c>
    </row>
    <row r="1718" spans="1:10" x14ac:dyDescent="0.3">
      <c r="A1718" s="2" t="s">
        <v>1698</v>
      </c>
      <c r="B1718" s="2" t="s">
        <v>6843</v>
      </c>
      <c r="C1718" s="2" t="s">
        <v>6844</v>
      </c>
      <c r="D1718" s="2" t="s">
        <v>4776</v>
      </c>
      <c r="E1718" s="2" t="s">
        <v>3147</v>
      </c>
      <c r="F1718" s="2">
        <v>2.52094988055558E-3</v>
      </c>
      <c r="G1718" s="2">
        <v>6.0011240219958904E-3</v>
      </c>
      <c r="H1718" s="2">
        <v>2.2874187740253098E-3</v>
      </c>
      <c r="I1718" s="2" t="s">
        <v>5028</v>
      </c>
      <c r="J1718" s="2">
        <v>3</v>
      </c>
    </row>
    <row r="1719" spans="1:10" x14ac:dyDescent="0.3">
      <c r="A1719" s="2" t="s">
        <v>1698</v>
      </c>
      <c r="B1719" s="2" t="s">
        <v>6845</v>
      </c>
      <c r="C1719" s="2" t="s">
        <v>6846</v>
      </c>
      <c r="D1719" s="2" t="s">
        <v>4776</v>
      </c>
      <c r="E1719" s="2" t="s">
        <v>3147</v>
      </c>
      <c r="F1719" s="2">
        <v>2.52094988055558E-3</v>
      </c>
      <c r="G1719" s="2">
        <v>6.0011240219958904E-3</v>
      </c>
      <c r="H1719" s="2">
        <v>2.2874187740253098E-3</v>
      </c>
      <c r="I1719" s="2" t="s">
        <v>6222</v>
      </c>
      <c r="J1719" s="2">
        <v>3</v>
      </c>
    </row>
    <row r="1720" spans="1:10" x14ac:dyDescent="0.3">
      <c r="A1720" s="2" t="s">
        <v>1698</v>
      </c>
      <c r="B1720" s="2" t="s">
        <v>6847</v>
      </c>
      <c r="C1720" s="2" t="s">
        <v>6848</v>
      </c>
      <c r="D1720" s="2" t="s">
        <v>4776</v>
      </c>
      <c r="E1720" s="2" t="s">
        <v>3147</v>
      </c>
      <c r="F1720" s="2">
        <v>2.52094988055558E-3</v>
      </c>
      <c r="G1720" s="2">
        <v>6.0011240219958904E-3</v>
      </c>
      <c r="H1720" s="2">
        <v>2.2874187740253098E-3</v>
      </c>
      <c r="I1720" s="2" t="s">
        <v>4902</v>
      </c>
      <c r="J1720" s="2">
        <v>3</v>
      </c>
    </row>
    <row r="1721" spans="1:10" x14ac:dyDescent="0.3">
      <c r="A1721" s="2" t="s">
        <v>1698</v>
      </c>
      <c r="B1721" s="2" t="s">
        <v>6849</v>
      </c>
      <c r="C1721" s="2" t="s">
        <v>6850</v>
      </c>
      <c r="D1721" s="2" t="s">
        <v>4776</v>
      </c>
      <c r="E1721" s="2" t="s">
        <v>3147</v>
      </c>
      <c r="F1721" s="2">
        <v>2.52094988055558E-3</v>
      </c>
      <c r="G1721" s="2">
        <v>6.0011240219958904E-3</v>
      </c>
      <c r="H1721" s="2">
        <v>2.2874187740253098E-3</v>
      </c>
      <c r="I1721" s="2" t="s">
        <v>6851</v>
      </c>
      <c r="J1721" s="2">
        <v>3</v>
      </c>
    </row>
    <row r="1722" spans="1:10" x14ac:dyDescent="0.3">
      <c r="A1722" s="2" t="s">
        <v>1698</v>
      </c>
      <c r="B1722" s="2" t="s">
        <v>6852</v>
      </c>
      <c r="C1722" s="2" t="s">
        <v>6853</v>
      </c>
      <c r="D1722" s="2" t="s">
        <v>3611</v>
      </c>
      <c r="E1722" s="2" t="s">
        <v>2462</v>
      </c>
      <c r="F1722" s="2">
        <v>2.5213208217261399E-3</v>
      </c>
      <c r="G1722" s="2">
        <v>6.0011240219958904E-3</v>
      </c>
      <c r="H1722" s="2">
        <v>2.2874187740253098E-3</v>
      </c>
      <c r="I1722" s="2" t="s">
        <v>6854</v>
      </c>
      <c r="J1722" s="2">
        <v>4</v>
      </c>
    </row>
    <row r="1723" spans="1:10" x14ac:dyDescent="0.3">
      <c r="A1723" s="2" t="s">
        <v>1698</v>
      </c>
      <c r="B1723" s="2" t="s">
        <v>6855</v>
      </c>
      <c r="C1723" s="2" t="s">
        <v>6856</v>
      </c>
      <c r="D1723" s="2" t="s">
        <v>3611</v>
      </c>
      <c r="E1723" s="2" t="s">
        <v>2462</v>
      </c>
      <c r="F1723" s="2">
        <v>2.5213208217261399E-3</v>
      </c>
      <c r="G1723" s="2">
        <v>6.0011240219958904E-3</v>
      </c>
      <c r="H1723" s="2">
        <v>2.2874187740253098E-3</v>
      </c>
      <c r="I1723" s="2" t="s">
        <v>6857</v>
      </c>
      <c r="J1723" s="2">
        <v>4</v>
      </c>
    </row>
    <row r="1724" spans="1:10" x14ac:dyDescent="0.3">
      <c r="A1724" s="2" t="s">
        <v>1698</v>
      </c>
      <c r="B1724" s="2" t="s">
        <v>6858</v>
      </c>
      <c r="C1724" s="2" t="s">
        <v>6859</v>
      </c>
      <c r="D1724" s="2" t="s">
        <v>3611</v>
      </c>
      <c r="E1724" s="2" t="s">
        <v>2462</v>
      </c>
      <c r="F1724" s="2">
        <v>2.5213208217261399E-3</v>
      </c>
      <c r="G1724" s="2">
        <v>6.0011240219958904E-3</v>
      </c>
      <c r="H1724" s="2">
        <v>2.2874187740253098E-3</v>
      </c>
      <c r="I1724" s="2" t="s">
        <v>6676</v>
      </c>
      <c r="J1724" s="2">
        <v>4</v>
      </c>
    </row>
    <row r="1725" spans="1:10" x14ac:dyDescent="0.3">
      <c r="A1725" s="2" t="s">
        <v>1698</v>
      </c>
      <c r="B1725" s="2" t="s">
        <v>6860</v>
      </c>
      <c r="C1725" s="2" t="s">
        <v>6861</v>
      </c>
      <c r="D1725" s="2" t="s">
        <v>2622</v>
      </c>
      <c r="E1725" s="2" t="s">
        <v>5913</v>
      </c>
      <c r="F1725" s="2">
        <v>2.54946842043286E-3</v>
      </c>
      <c r="G1725" s="2">
        <v>6.0645997634542603E-3</v>
      </c>
      <c r="H1725" s="2">
        <v>2.3116135085741799E-3</v>
      </c>
      <c r="I1725" s="2" t="s">
        <v>6862</v>
      </c>
      <c r="J1725" s="2">
        <v>6</v>
      </c>
    </row>
    <row r="1726" spans="1:10" x14ac:dyDescent="0.3">
      <c r="A1726" s="2" t="s">
        <v>1698</v>
      </c>
      <c r="B1726" s="2" t="s">
        <v>6863</v>
      </c>
      <c r="C1726" s="2" t="s">
        <v>6864</v>
      </c>
      <c r="D1726" s="2" t="s">
        <v>2692</v>
      </c>
      <c r="E1726" s="2" t="s">
        <v>4648</v>
      </c>
      <c r="F1726" s="2">
        <v>2.6060430508928001E-3</v>
      </c>
      <c r="G1726" s="2">
        <v>6.1955840879486098E-3</v>
      </c>
      <c r="H1726" s="2">
        <v>2.3615401559577702E-3</v>
      </c>
      <c r="I1726" s="2" t="s">
        <v>4975</v>
      </c>
      <c r="J1726" s="2">
        <v>7</v>
      </c>
    </row>
    <row r="1727" spans="1:10" x14ac:dyDescent="0.3">
      <c r="A1727" s="2" t="s">
        <v>1698</v>
      </c>
      <c r="B1727" s="2" t="s">
        <v>6865</v>
      </c>
      <c r="C1727" s="2" t="s">
        <v>6866</v>
      </c>
      <c r="D1727" s="2" t="s">
        <v>3611</v>
      </c>
      <c r="E1727" s="2" t="s">
        <v>2211</v>
      </c>
      <c r="F1727" s="2">
        <v>2.62007022346547E-3</v>
      </c>
      <c r="G1727" s="2">
        <v>6.2181180477036404E-3</v>
      </c>
      <c r="H1727" s="2">
        <v>2.3701293139901402E-3</v>
      </c>
      <c r="I1727" s="2" t="s">
        <v>6867</v>
      </c>
      <c r="J1727" s="2">
        <v>4</v>
      </c>
    </row>
    <row r="1728" spans="1:10" x14ac:dyDescent="0.3">
      <c r="A1728" s="2" t="s">
        <v>1698</v>
      </c>
      <c r="B1728" s="2" t="s">
        <v>6868</v>
      </c>
      <c r="C1728" s="2" t="s">
        <v>6869</v>
      </c>
      <c r="D1728" s="2" t="s">
        <v>3611</v>
      </c>
      <c r="E1728" s="2" t="s">
        <v>2211</v>
      </c>
      <c r="F1728" s="2">
        <v>2.62007022346547E-3</v>
      </c>
      <c r="G1728" s="2">
        <v>6.2181180477036404E-3</v>
      </c>
      <c r="H1728" s="2">
        <v>2.3701293139901402E-3</v>
      </c>
      <c r="I1728" s="2" t="s">
        <v>6870</v>
      </c>
      <c r="J1728" s="2">
        <v>4</v>
      </c>
    </row>
    <row r="1729" spans="1:10" x14ac:dyDescent="0.3">
      <c r="A1729" s="2" t="s">
        <v>1698</v>
      </c>
      <c r="B1729" s="2" t="s">
        <v>6871</v>
      </c>
      <c r="C1729" s="2" t="s">
        <v>6872</v>
      </c>
      <c r="D1729" s="2" t="s">
        <v>3611</v>
      </c>
      <c r="E1729" s="2" t="s">
        <v>2211</v>
      </c>
      <c r="F1729" s="2">
        <v>2.62007022346547E-3</v>
      </c>
      <c r="G1729" s="2">
        <v>6.2181180477036404E-3</v>
      </c>
      <c r="H1729" s="2">
        <v>2.3701293139901402E-3</v>
      </c>
      <c r="I1729" s="2" t="s">
        <v>5103</v>
      </c>
      <c r="J1729" s="2">
        <v>4</v>
      </c>
    </row>
    <row r="1730" spans="1:10" x14ac:dyDescent="0.3">
      <c r="A1730" s="2" t="s">
        <v>1698</v>
      </c>
      <c r="B1730" s="2" t="s">
        <v>6873</v>
      </c>
      <c r="C1730" s="2" t="s">
        <v>6874</v>
      </c>
      <c r="D1730" s="2" t="s">
        <v>4776</v>
      </c>
      <c r="E1730" s="2" t="s">
        <v>3679</v>
      </c>
      <c r="F1730" s="2">
        <v>2.68508085429229E-3</v>
      </c>
      <c r="G1730" s="2">
        <v>6.3099374619049299E-3</v>
      </c>
      <c r="H1730" s="2">
        <v>2.4051276661478799E-3</v>
      </c>
      <c r="I1730" s="2" t="s">
        <v>6659</v>
      </c>
      <c r="J1730" s="2">
        <v>3</v>
      </c>
    </row>
    <row r="1731" spans="1:10" x14ac:dyDescent="0.3">
      <c r="A1731" s="2" t="s">
        <v>1698</v>
      </c>
      <c r="B1731" s="2" t="s">
        <v>6875</v>
      </c>
      <c r="C1731" s="2" t="s">
        <v>6876</v>
      </c>
      <c r="D1731" s="2" t="s">
        <v>4776</v>
      </c>
      <c r="E1731" s="2" t="s">
        <v>3679</v>
      </c>
      <c r="F1731" s="2">
        <v>2.68508085429229E-3</v>
      </c>
      <c r="G1731" s="2">
        <v>6.3099374619049299E-3</v>
      </c>
      <c r="H1731" s="2">
        <v>2.4051276661478799E-3</v>
      </c>
      <c r="I1731" s="2" t="s">
        <v>6877</v>
      </c>
      <c r="J1731" s="2">
        <v>3</v>
      </c>
    </row>
    <row r="1732" spans="1:10" x14ac:dyDescent="0.3">
      <c r="A1732" s="2" t="s">
        <v>1698</v>
      </c>
      <c r="B1732" s="2" t="s">
        <v>6878</v>
      </c>
      <c r="C1732" s="2" t="s">
        <v>6879</v>
      </c>
      <c r="D1732" s="2" t="s">
        <v>4776</v>
      </c>
      <c r="E1732" s="2" t="s">
        <v>3679</v>
      </c>
      <c r="F1732" s="2">
        <v>2.68508085429229E-3</v>
      </c>
      <c r="G1732" s="2">
        <v>6.3099374619049299E-3</v>
      </c>
      <c r="H1732" s="2">
        <v>2.4051276661478799E-3</v>
      </c>
      <c r="I1732" s="2" t="s">
        <v>6001</v>
      </c>
      <c r="J1732" s="2">
        <v>3</v>
      </c>
    </row>
    <row r="1733" spans="1:10" x14ac:dyDescent="0.3">
      <c r="A1733" s="2" t="s">
        <v>1698</v>
      </c>
      <c r="B1733" s="2" t="s">
        <v>6880</v>
      </c>
      <c r="C1733" s="2" t="s">
        <v>6881</v>
      </c>
      <c r="D1733" s="2" t="s">
        <v>4776</v>
      </c>
      <c r="E1733" s="2" t="s">
        <v>3679</v>
      </c>
      <c r="F1733" s="2">
        <v>2.68508085429229E-3</v>
      </c>
      <c r="G1733" s="2">
        <v>6.3099374619049299E-3</v>
      </c>
      <c r="H1733" s="2">
        <v>2.4051276661478799E-3</v>
      </c>
      <c r="I1733" s="2" t="s">
        <v>5958</v>
      </c>
      <c r="J1733" s="2">
        <v>3</v>
      </c>
    </row>
    <row r="1734" spans="1:10" x14ac:dyDescent="0.3">
      <c r="A1734" s="2" t="s">
        <v>1698</v>
      </c>
      <c r="B1734" s="2" t="s">
        <v>6882</v>
      </c>
      <c r="C1734" s="2" t="s">
        <v>6883</v>
      </c>
      <c r="D1734" s="2" t="s">
        <v>6475</v>
      </c>
      <c r="E1734" s="2" t="s">
        <v>2623</v>
      </c>
      <c r="F1734" s="2">
        <v>2.6926092558726298E-3</v>
      </c>
      <c r="G1734" s="2">
        <v>6.3099374619049299E-3</v>
      </c>
      <c r="H1734" s="2">
        <v>2.4051276661478799E-3</v>
      </c>
      <c r="I1734" s="2" t="s">
        <v>6884</v>
      </c>
      <c r="J1734" s="2">
        <v>2</v>
      </c>
    </row>
    <row r="1735" spans="1:10" x14ac:dyDescent="0.3">
      <c r="A1735" s="2" t="s">
        <v>1698</v>
      </c>
      <c r="B1735" s="2" t="s">
        <v>6885</v>
      </c>
      <c r="C1735" s="2" t="s">
        <v>6886</v>
      </c>
      <c r="D1735" s="2" t="s">
        <v>6475</v>
      </c>
      <c r="E1735" s="2" t="s">
        <v>2623</v>
      </c>
      <c r="F1735" s="2">
        <v>2.6926092558726298E-3</v>
      </c>
      <c r="G1735" s="2">
        <v>6.3099374619049299E-3</v>
      </c>
      <c r="H1735" s="2">
        <v>2.4051276661478799E-3</v>
      </c>
      <c r="I1735" s="2" t="s">
        <v>6509</v>
      </c>
      <c r="J1735" s="2">
        <v>2</v>
      </c>
    </row>
    <row r="1736" spans="1:10" x14ac:dyDescent="0.3">
      <c r="A1736" s="2" t="s">
        <v>1698</v>
      </c>
      <c r="B1736" s="2" t="s">
        <v>6887</v>
      </c>
      <c r="C1736" s="2" t="s">
        <v>6888</v>
      </c>
      <c r="D1736" s="2" t="s">
        <v>6475</v>
      </c>
      <c r="E1736" s="2" t="s">
        <v>2623</v>
      </c>
      <c r="F1736" s="2">
        <v>2.6926092558726298E-3</v>
      </c>
      <c r="G1736" s="2">
        <v>6.3099374619049299E-3</v>
      </c>
      <c r="H1736" s="2">
        <v>2.4051276661478799E-3</v>
      </c>
      <c r="I1736" s="2" t="s">
        <v>6889</v>
      </c>
      <c r="J1736" s="2">
        <v>2</v>
      </c>
    </row>
    <row r="1737" spans="1:10" x14ac:dyDescent="0.3">
      <c r="A1737" s="2" t="s">
        <v>1698</v>
      </c>
      <c r="B1737" s="2" t="s">
        <v>6890</v>
      </c>
      <c r="C1737" s="2" t="s">
        <v>6891</v>
      </c>
      <c r="D1737" s="2" t="s">
        <v>6475</v>
      </c>
      <c r="E1737" s="2" t="s">
        <v>2623</v>
      </c>
      <c r="F1737" s="2">
        <v>2.6926092558726298E-3</v>
      </c>
      <c r="G1737" s="2">
        <v>6.3099374619049299E-3</v>
      </c>
      <c r="H1737" s="2">
        <v>2.4051276661478799E-3</v>
      </c>
      <c r="I1737" s="2" t="s">
        <v>6889</v>
      </c>
      <c r="J1737" s="2">
        <v>2</v>
      </c>
    </row>
    <row r="1738" spans="1:10" x14ac:dyDescent="0.3">
      <c r="A1738" s="2" t="s">
        <v>1698</v>
      </c>
      <c r="B1738" s="2" t="s">
        <v>6892</v>
      </c>
      <c r="C1738" s="2" t="s">
        <v>6893</v>
      </c>
      <c r="D1738" s="2" t="s">
        <v>6475</v>
      </c>
      <c r="E1738" s="2" t="s">
        <v>2623</v>
      </c>
      <c r="F1738" s="2">
        <v>2.6926092558726298E-3</v>
      </c>
      <c r="G1738" s="2">
        <v>6.3099374619049299E-3</v>
      </c>
      <c r="H1738" s="2">
        <v>2.4051276661478799E-3</v>
      </c>
      <c r="I1738" s="2" t="s">
        <v>6746</v>
      </c>
      <c r="J1738" s="2">
        <v>2</v>
      </c>
    </row>
    <row r="1739" spans="1:10" x14ac:dyDescent="0.3">
      <c r="A1739" s="2" t="s">
        <v>1698</v>
      </c>
      <c r="B1739" s="2" t="s">
        <v>6894</v>
      </c>
      <c r="C1739" s="2" t="s">
        <v>6895</v>
      </c>
      <c r="D1739" s="2" t="s">
        <v>6475</v>
      </c>
      <c r="E1739" s="2" t="s">
        <v>2623</v>
      </c>
      <c r="F1739" s="2">
        <v>2.6926092558726298E-3</v>
      </c>
      <c r="G1739" s="2">
        <v>6.3099374619049299E-3</v>
      </c>
      <c r="H1739" s="2">
        <v>2.4051276661478799E-3</v>
      </c>
      <c r="I1739" s="2" t="s">
        <v>6746</v>
      </c>
      <c r="J1739" s="2">
        <v>2</v>
      </c>
    </row>
    <row r="1740" spans="1:10" x14ac:dyDescent="0.3">
      <c r="A1740" s="2" t="s">
        <v>1698</v>
      </c>
      <c r="B1740" s="2" t="s">
        <v>6896</v>
      </c>
      <c r="C1740" s="2" t="s">
        <v>6897</v>
      </c>
      <c r="D1740" s="2" t="s">
        <v>6475</v>
      </c>
      <c r="E1740" s="2" t="s">
        <v>2623</v>
      </c>
      <c r="F1740" s="2">
        <v>2.6926092558726298E-3</v>
      </c>
      <c r="G1740" s="2">
        <v>6.3099374619049299E-3</v>
      </c>
      <c r="H1740" s="2">
        <v>2.4051276661478799E-3</v>
      </c>
      <c r="I1740" s="2" t="s">
        <v>6898</v>
      </c>
      <c r="J1740" s="2">
        <v>2</v>
      </c>
    </row>
    <row r="1741" spans="1:10" x14ac:dyDescent="0.3">
      <c r="A1741" s="2" t="s">
        <v>1698</v>
      </c>
      <c r="B1741" s="2" t="s">
        <v>6899</v>
      </c>
      <c r="C1741" s="2" t="s">
        <v>6900</v>
      </c>
      <c r="D1741" s="2" t="s">
        <v>6475</v>
      </c>
      <c r="E1741" s="2" t="s">
        <v>2623</v>
      </c>
      <c r="F1741" s="2">
        <v>2.6926092558726298E-3</v>
      </c>
      <c r="G1741" s="2">
        <v>6.3099374619049299E-3</v>
      </c>
      <c r="H1741" s="2">
        <v>2.4051276661478799E-3</v>
      </c>
      <c r="I1741" s="2" t="s">
        <v>6755</v>
      </c>
      <c r="J1741" s="2">
        <v>2</v>
      </c>
    </row>
    <row r="1742" spans="1:10" x14ac:dyDescent="0.3">
      <c r="A1742" s="2" t="s">
        <v>1698</v>
      </c>
      <c r="B1742" s="2" t="s">
        <v>6901</v>
      </c>
      <c r="C1742" s="2" t="s">
        <v>6902</v>
      </c>
      <c r="D1742" s="2" t="s">
        <v>6475</v>
      </c>
      <c r="E1742" s="2" t="s">
        <v>2623</v>
      </c>
      <c r="F1742" s="2">
        <v>2.6926092558726298E-3</v>
      </c>
      <c r="G1742" s="2">
        <v>6.3099374619049299E-3</v>
      </c>
      <c r="H1742" s="2">
        <v>2.4051276661478799E-3</v>
      </c>
      <c r="I1742" s="2" t="s">
        <v>6903</v>
      </c>
      <c r="J1742" s="2">
        <v>2</v>
      </c>
    </row>
    <row r="1743" spans="1:10" x14ac:dyDescent="0.3">
      <c r="A1743" s="2" t="s">
        <v>1698</v>
      </c>
      <c r="B1743" s="2" t="s">
        <v>6904</v>
      </c>
      <c r="C1743" s="2" t="s">
        <v>6905</v>
      </c>
      <c r="D1743" s="2" t="s">
        <v>6475</v>
      </c>
      <c r="E1743" s="2" t="s">
        <v>2623</v>
      </c>
      <c r="F1743" s="2">
        <v>2.6926092558726298E-3</v>
      </c>
      <c r="G1743" s="2">
        <v>6.3099374619049299E-3</v>
      </c>
      <c r="H1743" s="2">
        <v>2.4051276661478799E-3</v>
      </c>
      <c r="I1743" s="2" t="s">
        <v>6906</v>
      </c>
      <c r="J1743" s="2">
        <v>2</v>
      </c>
    </row>
    <row r="1744" spans="1:10" x14ac:dyDescent="0.3">
      <c r="A1744" s="2" t="s">
        <v>1698</v>
      </c>
      <c r="B1744" s="2" t="s">
        <v>6907</v>
      </c>
      <c r="C1744" s="2" t="s">
        <v>6908</v>
      </c>
      <c r="D1744" s="2" t="s">
        <v>6475</v>
      </c>
      <c r="E1744" s="2" t="s">
        <v>2623</v>
      </c>
      <c r="F1744" s="2">
        <v>2.6926092558726298E-3</v>
      </c>
      <c r="G1744" s="2">
        <v>6.3099374619049299E-3</v>
      </c>
      <c r="H1744" s="2">
        <v>2.4051276661478799E-3</v>
      </c>
      <c r="I1744" s="2" t="s">
        <v>6500</v>
      </c>
      <c r="J1744" s="2">
        <v>2</v>
      </c>
    </row>
    <row r="1745" spans="1:10" x14ac:dyDescent="0.3">
      <c r="A1745" s="2" t="s">
        <v>1698</v>
      </c>
      <c r="B1745" s="2" t="s">
        <v>6909</v>
      </c>
      <c r="C1745" s="2" t="s">
        <v>6910</v>
      </c>
      <c r="D1745" s="2" t="s">
        <v>6475</v>
      </c>
      <c r="E1745" s="2" t="s">
        <v>2623</v>
      </c>
      <c r="F1745" s="2">
        <v>2.6926092558726298E-3</v>
      </c>
      <c r="G1745" s="2">
        <v>6.3099374619049299E-3</v>
      </c>
      <c r="H1745" s="2">
        <v>2.4051276661478799E-3</v>
      </c>
      <c r="I1745" s="2" t="s">
        <v>6911</v>
      </c>
      <c r="J1745" s="2">
        <v>2</v>
      </c>
    </row>
    <row r="1746" spans="1:10" x14ac:dyDescent="0.3">
      <c r="A1746" s="2" t="s">
        <v>1698</v>
      </c>
      <c r="B1746" s="2" t="s">
        <v>6912</v>
      </c>
      <c r="C1746" s="2" t="s">
        <v>6913</v>
      </c>
      <c r="D1746" s="2" t="s">
        <v>6475</v>
      </c>
      <c r="E1746" s="2" t="s">
        <v>2623</v>
      </c>
      <c r="F1746" s="2">
        <v>2.6926092558726298E-3</v>
      </c>
      <c r="G1746" s="2">
        <v>6.3099374619049299E-3</v>
      </c>
      <c r="H1746" s="2">
        <v>2.4051276661478799E-3</v>
      </c>
      <c r="I1746" s="2" t="s">
        <v>6600</v>
      </c>
      <c r="J1746" s="2">
        <v>2</v>
      </c>
    </row>
    <row r="1747" spans="1:10" x14ac:dyDescent="0.3">
      <c r="A1747" s="2" t="s">
        <v>1698</v>
      </c>
      <c r="B1747" s="2" t="s">
        <v>6914</v>
      </c>
      <c r="C1747" s="2" t="s">
        <v>6915</v>
      </c>
      <c r="D1747" s="2" t="s">
        <v>6475</v>
      </c>
      <c r="E1747" s="2" t="s">
        <v>2623</v>
      </c>
      <c r="F1747" s="2">
        <v>2.6926092558726298E-3</v>
      </c>
      <c r="G1747" s="2">
        <v>6.3099374619049299E-3</v>
      </c>
      <c r="H1747" s="2">
        <v>2.4051276661478799E-3</v>
      </c>
      <c r="I1747" s="2" t="s">
        <v>6621</v>
      </c>
      <c r="J1747" s="2">
        <v>2</v>
      </c>
    </row>
    <row r="1748" spans="1:10" x14ac:dyDescent="0.3">
      <c r="A1748" s="2" t="s">
        <v>1698</v>
      </c>
      <c r="B1748" s="2" t="s">
        <v>6916</v>
      </c>
      <c r="C1748" s="2" t="s">
        <v>6917</v>
      </c>
      <c r="D1748" s="2" t="s">
        <v>6475</v>
      </c>
      <c r="E1748" s="2" t="s">
        <v>2623</v>
      </c>
      <c r="F1748" s="2">
        <v>2.6926092558726298E-3</v>
      </c>
      <c r="G1748" s="2">
        <v>6.3099374619049299E-3</v>
      </c>
      <c r="H1748" s="2">
        <v>2.4051276661478799E-3</v>
      </c>
      <c r="I1748" s="2" t="s">
        <v>6918</v>
      </c>
      <c r="J1748" s="2">
        <v>2</v>
      </c>
    </row>
    <row r="1749" spans="1:10" x14ac:dyDescent="0.3">
      <c r="A1749" s="2" t="s">
        <v>1698</v>
      </c>
      <c r="B1749" s="2" t="s">
        <v>6919</v>
      </c>
      <c r="C1749" s="2" t="s">
        <v>6920</v>
      </c>
      <c r="D1749" s="2" t="s">
        <v>6475</v>
      </c>
      <c r="E1749" s="2" t="s">
        <v>2623</v>
      </c>
      <c r="F1749" s="2">
        <v>2.6926092558726298E-3</v>
      </c>
      <c r="G1749" s="2">
        <v>6.3099374619049299E-3</v>
      </c>
      <c r="H1749" s="2">
        <v>2.4051276661478799E-3</v>
      </c>
      <c r="I1749" s="2" t="s">
        <v>6921</v>
      </c>
      <c r="J1749" s="2">
        <v>2</v>
      </c>
    </row>
    <row r="1750" spans="1:10" x14ac:dyDescent="0.3">
      <c r="A1750" s="2" t="s">
        <v>1698</v>
      </c>
      <c r="B1750" s="2" t="s">
        <v>6922</v>
      </c>
      <c r="C1750" s="2" t="s">
        <v>6923</v>
      </c>
      <c r="D1750" s="2" t="s">
        <v>6475</v>
      </c>
      <c r="E1750" s="2" t="s">
        <v>2623</v>
      </c>
      <c r="F1750" s="2">
        <v>2.6926092558726298E-3</v>
      </c>
      <c r="G1750" s="2">
        <v>6.3099374619049299E-3</v>
      </c>
      <c r="H1750" s="2">
        <v>2.4051276661478799E-3</v>
      </c>
      <c r="I1750" s="2" t="s">
        <v>6482</v>
      </c>
      <c r="J1750" s="2">
        <v>2</v>
      </c>
    </row>
    <row r="1751" spans="1:10" x14ac:dyDescent="0.3">
      <c r="A1751" s="2" t="s">
        <v>1698</v>
      </c>
      <c r="B1751" s="2" t="s">
        <v>6924</v>
      </c>
      <c r="C1751" s="2" t="s">
        <v>6925</v>
      </c>
      <c r="D1751" s="2" t="s">
        <v>6475</v>
      </c>
      <c r="E1751" s="2" t="s">
        <v>2623</v>
      </c>
      <c r="F1751" s="2">
        <v>2.6926092558726298E-3</v>
      </c>
      <c r="G1751" s="2">
        <v>6.3099374619049299E-3</v>
      </c>
      <c r="H1751" s="2">
        <v>2.4051276661478799E-3</v>
      </c>
      <c r="I1751" s="2" t="s">
        <v>6786</v>
      </c>
      <c r="J1751" s="2">
        <v>2</v>
      </c>
    </row>
    <row r="1752" spans="1:10" x14ac:dyDescent="0.3">
      <c r="A1752" s="2" t="s">
        <v>1698</v>
      </c>
      <c r="B1752" s="2" t="s">
        <v>6926</v>
      </c>
      <c r="C1752" s="2" t="s">
        <v>6927</v>
      </c>
      <c r="D1752" s="2" t="s">
        <v>3611</v>
      </c>
      <c r="E1752" s="2" t="s">
        <v>1860</v>
      </c>
      <c r="F1752" s="2">
        <v>2.7214433381689699E-3</v>
      </c>
      <c r="G1752" s="2">
        <v>6.3738658651233196E-3</v>
      </c>
      <c r="H1752" s="2">
        <v>2.42949493954186E-3</v>
      </c>
      <c r="I1752" s="2" t="s">
        <v>6928</v>
      </c>
      <c r="J1752" s="2">
        <v>4</v>
      </c>
    </row>
    <row r="1753" spans="1:10" x14ac:dyDescent="0.3">
      <c r="A1753" s="2" t="s">
        <v>1698</v>
      </c>
      <c r="B1753" s="2" t="s">
        <v>6929</v>
      </c>
      <c r="C1753" s="2" t="s">
        <v>6930</v>
      </c>
      <c r="D1753" s="2" t="s">
        <v>3611</v>
      </c>
      <c r="E1753" s="2" t="s">
        <v>3109</v>
      </c>
      <c r="F1753" s="2">
        <v>2.8254745071049601E-3</v>
      </c>
      <c r="G1753" s="2">
        <v>6.6099663169637496E-3</v>
      </c>
      <c r="H1753" s="2">
        <v>2.5194881814939001E-3</v>
      </c>
      <c r="I1753" s="2" t="s">
        <v>6931</v>
      </c>
      <c r="J1753" s="2">
        <v>4</v>
      </c>
    </row>
    <row r="1754" spans="1:10" x14ac:dyDescent="0.3">
      <c r="A1754" s="2" t="s">
        <v>1698</v>
      </c>
      <c r="B1754" s="2" t="s">
        <v>6932</v>
      </c>
      <c r="C1754" s="2" t="s">
        <v>6933</v>
      </c>
      <c r="D1754" s="2" t="s">
        <v>3611</v>
      </c>
      <c r="E1754" s="2" t="s">
        <v>3109</v>
      </c>
      <c r="F1754" s="2">
        <v>2.8254745071049601E-3</v>
      </c>
      <c r="G1754" s="2">
        <v>6.6099663169637496E-3</v>
      </c>
      <c r="H1754" s="2">
        <v>2.5194881814939001E-3</v>
      </c>
      <c r="I1754" s="2" t="s">
        <v>5774</v>
      </c>
      <c r="J1754" s="2">
        <v>4</v>
      </c>
    </row>
    <row r="1755" spans="1:10" x14ac:dyDescent="0.3">
      <c r="A1755" s="2" t="s">
        <v>1698</v>
      </c>
      <c r="B1755" s="2" t="s">
        <v>6934</v>
      </c>
      <c r="C1755" s="2" t="s">
        <v>6935</v>
      </c>
      <c r="D1755" s="2" t="s">
        <v>4776</v>
      </c>
      <c r="E1755" s="2" t="s">
        <v>2445</v>
      </c>
      <c r="F1755" s="2">
        <v>2.8556622693789702E-3</v>
      </c>
      <c r="G1755" s="2">
        <v>6.6578004358858103E-3</v>
      </c>
      <c r="H1755" s="2">
        <v>2.5377208761124801E-3</v>
      </c>
      <c r="I1755" s="2" t="s">
        <v>6936</v>
      </c>
      <c r="J1755" s="2">
        <v>3</v>
      </c>
    </row>
    <row r="1756" spans="1:10" x14ac:dyDescent="0.3">
      <c r="A1756" s="2" t="s">
        <v>1698</v>
      </c>
      <c r="B1756" s="2" t="s">
        <v>6937</v>
      </c>
      <c r="C1756" s="2" t="s">
        <v>6938</v>
      </c>
      <c r="D1756" s="2" t="s">
        <v>4776</v>
      </c>
      <c r="E1756" s="2" t="s">
        <v>2445</v>
      </c>
      <c r="F1756" s="2">
        <v>2.8556622693789702E-3</v>
      </c>
      <c r="G1756" s="2">
        <v>6.6578004358858103E-3</v>
      </c>
      <c r="H1756" s="2">
        <v>2.5377208761124801E-3</v>
      </c>
      <c r="I1756" s="2" t="s">
        <v>6939</v>
      </c>
      <c r="J1756" s="2">
        <v>3</v>
      </c>
    </row>
    <row r="1757" spans="1:10" x14ac:dyDescent="0.3">
      <c r="A1757" s="2" t="s">
        <v>1698</v>
      </c>
      <c r="B1757" s="2" t="s">
        <v>6940</v>
      </c>
      <c r="C1757" s="2" t="s">
        <v>6941</v>
      </c>
      <c r="D1757" s="2" t="s">
        <v>4776</v>
      </c>
      <c r="E1757" s="2" t="s">
        <v>2445</v>
      </c>
      <c r="F1757" s="2">
        <v>2.8556622693789702E-3</v>
      </c>
      <c r="G1757" s="2">
        <v>6.6578004358858103E-3</v>
      </c>
      <c r="H1757" s="2">
        <v>2.5377208761124801E-3</v>
      </c>
      <c r="I1757" s="2" t="s">
        <v>5438</v>
      </c>
      <c r="J1757" s="2">
        <v>3</v>
      </c>
    </row>
    <row r="1758" spans="1:10" x14ac:dyDescent="0.3">
      <c r="A1758" s="2" t="s">
        <v>1698</v>
      </c>
      <c r="B1758" s="2" t="s">
        <v>6942</v>
      </c>
      <c r="C1758" s="2" t="s">
        <v>6943</v>
      </c>
      <c r="D1758" s="2" t="s">
        <v>4776</v>
      </c>
      <c r="E1758" s="2" t="s">
        <v>2445</v>
      </c>
      <c r="F1758" s="2">
        <v>2.8556622693789702E-3</v>
      </c>
      <c r="G1758" s="2">
        <v>6.6578004358858103E-3</v>
      </c>
      <c r="H1758" s="2">
        <v>2.5377208761124801E-3</v>
      </c>
      <c r="I1758" s="2" t="s">
        <v>6821</v>
      </c>
      <c r="J1758" s="2">
        <v>3</v>
      </c>
    </row>
    <row r="1759" spans="1:10" x14ac:dyDescent="0.3">
      <c r="A1759" s="2" t="s">
        <v>1698</v>
      </c>
      <c r="B1759" s="2" t="s">
        <v>6944</v>
      </c>
      <c r="C1759" s="2" t="s">
        <v>6945</v>
      </c>
      <c r="D1759" s="2" t="s">
        <v>4776</v>
      </c>
      <c r="E1759" s="2" t="s">
        <v>2445</v>
      </c>
      <c r="F1759" s="2">
        <v>2.8556622693789702E-3</v>
      </c>
      <c r="G1759" s="2">
        <v>6.6578004358858103E-3</v>
      </c>
      <c r="H1759" s="2">
        <v>2.5377208761124801E-3</v>
      </c>
      <c r="I1759" s="2" t="s">
        <v>6946</v>
      </c>
      <c r="J1759" s="2">
        <v>3</v>
      </c>
    </row>
    <row r="1760" spans="1:10" x14ac:dyDescent="0.3">
      <c r="A1760" s="2" t="s">
        <v>1698</v>
      </c>
      <c r="B1760" s="2" t="s">
        <v>6947</v>
      </c>
      <c r="C1760" s="2" t="s">
        <v>6948</v>
      </c>
      <c r="D1760" s="2" t="s">
        <v>4776</v>
      </c>
      <c r="E1760" s="2" t="s">
        <v>2445</v>
      </c>
      <c r="F1760" s="2">
        <v>2.8556622693789702E-3</v>
      </c>
      <c r="G1760" s="2">
        <v>6.6578004358858103E-3</v>
      </c>
      <c r="H1760" s="2">
        <v>2.5377208761124801E-3</v>
      </c>
      <c r="I1760" s="2" t="s">
        <v>6949</v>
      </c>
      <c r="J1760" s="2">
        <v>3</v>
      </c>
    </row>
    <row r="1761" spans="1:10" x14ac:dyDescent="0.3">
      <c r="A1761" s="2" t="s">
        <v>1698</v>
      </c>
      <c r="B1761" s="2" t="s">
        <v>6950</v>
      </c>
      <c r="C1761" s="2" t="s">
        <v>6951</v>
      </c>
      <c r="D1761" s="2" t="s">
        <v>2622</v>
      </c>
      <c r="E1761" s="2" t="s">
        <v>1915</v>
      </c>
      <c r="F1761" s="2">
        <v>2.9012538303982999E-3</v>
      </c>
      <c r="G1761" s="2">
        <v>6.7602511127633196E-3</v>
      </c>
      <c r="H1761" s="2">
        <v>2.5767714941037599E-3</v>
      </c>
      <c r="I1761" s="2" t="s">
        <v>6952</v>
      </c>
      <c r="J1761" s="2">
        <v>6</v>
      </c>
    </row>
    <row r="1762" spans="1:10" x14ac:dyDescent="0.3">
      <c r="A1762" s="2" t="s">
        <v>1698</v>
      </c>
      <c r="B1762" s="2" t="s">
        <v>6953</v>
      </c>
      <c r="C1762" s="2" t="s">
        <v>6954</v>
      </c>
      <c r="D1762" s="2" t="s">
        <v>3611</v>
      </c>
      <c r="E1762" s="2" t="s">
        <v>2218</v>
      </c>
      <c r="F1762" s="2">
        <v>2.9321979007477001E-3</v>
      </c>
      <c r="G1762" s="2">
        <v>6.8207280720172002E-3</v>
      </c>
      <c r="H1762" s="2">
        <v>2.5998231976656601E-3</v>
      </c>
      <c r="I1762" s="2" t="s">
        <v>6931</v>
      </c>
      <c r="J1762" s="2">
        <v>4</v>
      </c>
    </row>
    <row r="1763" spans="1:10" x14ac:dyDescent="0.3">
      <c r="A1763" s="2" t="s">
        <v>1698</v>
      </c>
      <c r="B1763" s="2" t="s">
        <v>6955</v>
      </c>
      <c r="C1763" s="2" t="s">
        <v>6956</v>
      </c>
      <c r="D1763" s="2" t="s">
        <v>3611</v>
      </c>
      <c r="E1763" s="2" t="s">
        <v>2218</v>
      </c>
      <c r="F1763" s="2">
        <v>2.9321979007477001E-3</v>
      </c>
      <c r="G1763" s="2">
        <v>6.8207280720172002E-3</v>
      </c>
      <c r="H1763" s="2">
        <v>2.5998231976656601E-3</v>
      </c>
      <c r="I1763" s="2" t="s">
        <v>6931</v>
      </c>
      <c r="J1763" s="2">
        <v>4</v>
      </c>
    </row>
    <row r="1764" spans="1:10" x14ac:dyDescent="0.3">
      <c r="A1764" s="2" t="s">
        <v>1698</v>
      </c>
      <c r="B1764" s="2" t="s">
        <v>6957</v>
      </c>
      <c r="C1764" s="2" t="s">
        <v>6958</v>
      </c>
      <c r="D1764" s="2" t="s">
        <v>3611</v>
      </c>
      <c r="E1764" s="2" t="s">
        <v>2218</v>
      </c>
      <c r="F1764" s="2">
        <v>2.9321979007477001E-3</v>
      </c>
      <c r="G1764" s="2">
        <v>6.8207280720172002E-3</v>
      </c>
      <c r="H1764" s="2">
        <v>2.5998231976656601E-3</v>
      </c>
      <c r="I1764" s="2" t="s">
        <v>6594</v>
      </c>
      <c r="J1764" s="2">
        <v>4</v>
      </c>
    </row>
    <row r="1765" spans="1:10" x14ac:dyDescent="0.3">
      <c r="A1765" s="2" t="s">
        <v>1698</v>
      </c>
      <c r="B1765" s="2" t="s">
        <v>6959</v>
      </c>
      <c r="C1765" s="2" t="s">
        <v>6960</v>
      </c>
      <c r="D1765" s="2" t="s">
        <v>4776</v>
      </c>
      <c r="E1765" s="2" t="s">
        <v>1818</v>
      </c>
      <c r="F1765" s="2">
        <v>3.0327762860345498E-3</v>
      </c>
      <c r="G1765" s="2">
        <v>7.0188575333113403E-3</v>
      </c>
      <c r="H1765" s="2">
        <v>2.6753432248790001E-3</v>
      </c>
      <c r="I1765" s="2" t="s">
        <v>6961</v>
      </c>
      <c r="J1765" s="2">
        <v>3</v>
      </c>
    </row>
    <row r="1766" spans="1:10" x14ac:dyDescent="0.3">
      <c r="A1766" s="2" t="s">
        <v>1698</v>
      </c>
      <c r="B1766" s="2" t="s">
        <v>6962</v>
      </c>
      <c r="C1766" s="2" t="s">
        <v>6963</v>
      </c>
      <c r="D1766" s="2" t="s">
        <v>4776</v>
      </c>
      <c r="E1766" s="2" t="s">
        <v>1818</v>
      </c>
      <c r="F1766" s="2">
        <v>3.0327762860345498E-3</v>
      </c>
      <c r="G1766" s="2">
        <v>7.0188575333113403E-3</v>
      </c>
      <c r="H1766" s="2">
        <v>2.6753432248790001E-3</v>
      </c>
      <c r="I1766" s="2" t="s">
        <v>6964</v>
      </c>
      <c r="J1766" s="2">
        <v>3</v>
      </c>
    </row>
    <row r="1767" spans="1:10" x14ac:dyDescent="0.3">
      <c r="A1767" s="2" t="s">
        <v>1698</v>
      </c>
      <c r="B1767" s="2" t="s">
        <v>6965</v>
      </c>
      <c r="C1767" s="2" t="s">
        <v>6966</v>
      </c>
      <c r="D1767" s="2" t="s">
        <v>4776</v>
      </c>
      <c r="E1767" s="2" t="s">
        <v>1818</v>
      </c>
      <c r="F1767" s="2">
        <v>3.0327762860345498E-3</v>
      </c>
      <c r="G1767" s="2">
        <v>7.0188575333113403E-3</v>
      </c>
      <c r="H1767" s="2">
        <v>2.6753432248790001E-3</v>
      </c>
      <c r="I1767" s="2" t="s">
        <v>6423</v>
      </c>
      <c r="J1767" s="2">
        <v>3</v>
      </c>
    </row>
    <row r="1768" spans="1:10" x14ac:dyDescent="0.3">
      <c r="A1768" s="2" t="s">
        <v>1698</v>
      </c>
      <c r="B1768" s="2" t="s">
        <v>6967</v>
      </c>
      <c r="C1768" s="2" t="s">
        <v>6968</v>
      </c>
      <c r="D1768" s="2" t="s">
        <v>4776</v>
      </c>
      <c r="E1768" s="2" t="s">
        <v>1818</v>
      </c>
      <c r="F1768" s="2">
        <v>3.0327762860345498E-3</v>
      </c>
      <c r="G1768" s="2">
        <v>7.0188575333113403E-3</v>
      </c>
      <c r="H1768" s="2">
        <v>2.6753432248790001E-3</v>
      </c>
      <c r="I1768" s="2" t="s">
        <v>6969</v>
      </c>
      <c r="J1768" s="2">
        <v>3</v>
      </c>
    </row>
    <row r="1769" spans="1:10" x14ac:dyDescent="0.3">
      <c r="A1769" s="2" t="s">
        <v>1698</v>
      </c>
      <c r="B1769" s="2" t="s">
        <v>6970</v>
      </c>
      <c r="C1769" s="2" t="s">
        <v>6971</v>
      </c>
      <c r="D1769" s="2" t="s">
        <v>4776</v>
      </c>
      <c r="E1769" s="2" t="s">
        <v>1818</v>
      </c>
      <c r="F1769" s="2">
        <v>3.0327762860345498E-3</v>
      </c>
      <c r="G1769" s="2">
        <v>7.0188575333113403E-3</v>
      </c>
      <c r="H1769" s="2">
        <v>2.6753432248790001E-3</v>
      </c>
      <c r="I1769" s="2" t="s">
        <v>4902</v>
      </c>
      <c r="J1769" s="2">
        <v>3</v>
      </c>
    </row>
    <row r="1770" spans="1:10" x14ac:dyDescent="0.3">
      <c r="A1770" s="2" t="s">
        <v>1698</v>
      </c>
      <c r="B1770" s="2" t="s">
        <v>6972</v>
      </c>
      <c r="C1770" s="2" t="s">
        <v>6973</v>
      </c>
      <c r="D1770" s="2" t="s">
        <v>4776</v>
      </c>
      <c r="E1770" s="2" t="s">
        <v>1818</v>
      </c>
      <c r="F1770" s="2">
        <v>3.0327762860345498E-3</v>
      </c>
      <c r="G1770" s="2">
        <v>7.0188575333113403E-3</v>
      </c>
      <c r="H1770" s="2">
        <v>2.6753432248790001E-3</v>
      </c>
      <c r="I1770" s="2" t="s">
        <v>5736</v>
      </c>
      <c r="J1770" s="2">
        <v>3</v>
      </c>
    </row>
    <row r="1771" spans="1:10" x14ac:dyDescent="0.3">
      <c r="A1771" s="2" t="s">
        <v>1698</v>
      </c>
      <c r="B1771" s="2" t="s">
        <v>6974</v>
      </c>
      <c r="C1771" s="2" t="s">
        <v>6975</v>
      </c>
      <c r="D1771" s="2" t="s">
        <v>4776</v>
      </c>
      <c r="E1771" s="2" t="s">
        <v>1818</v>
      </c>
      <c r="F1771" s="2">
        <v>3.0327762860345498E-3</v>
      </c>
      <c r="G1771" s="2">
        <v>7.0188575333113403E-3</v>
      </c>
      <c r="H1771" s="2">
        <v>2.6753432248790001E-3</v>
      </c>
      <c r="I1771" s="2" t="s">
        <v>5578</v>
      </c>
      <c r="J1771" s="2">
        <v>3</v>
      </c>
    </row>
    <row r="1772" spans="1:10" x14ac:dyDescent="0.3">
      <c r="A1772" s="2" t="s">
        <v>1698</v>
      </c>
      <c r="B1772" s="2" t="s">
        <v>6976</v>
      </c>
      <c r="C1772" s="2" t="s">
        <v>6977</v>
      </c>
      <c r="D1772" s="2" t="s">
        <v>4776</v>
      </c>
      <c r="E1772" s="2" t="s">
        <v>1818</v>
      </c>
      <c r="F1772" s="2">
        <v>3.0327762860345498E-3</v>
      </c>
      <c r="G1772" s="2">
        <v>7.0188575333113403E-3</v>
      </c>
      <c r="H1772" s="2">
        <v>2.6753432248790001E-3</v>
      </c>
      <c r="I1772" s="2" t="s">
        <v>6978</v>
      </c>
      <c r="J1772" s="2">
        <v>3</v>
      </c>
    </row>
    <row r="1773" spans="1:10" x14ac:dyDescent="0.3">
      <c r="A1773" s="2" t="s">
        <v>1698</v>
      </c>
      <c r="B1773" s="2" t="s">
        <v>6979</v>
      </c>
      <c r="C1773" s="2" t="s">
        <v>6980</v>
      </c>
      <c r="D1773" s="2" t="s">
        <v>4776</v>
      </c>
      <c r="E1773" s="2" t="s">
        <v>1818</v>
      </c>
      <c r="F1773" s="2">
        <v>3.0327762860345498E-3</v>
      </c>
      <c r="G1773" s="2">
        <v>7.0188575333113403E-3</v>
      </c>
      <c r="H1773" s="2">
        <v>2.6753432248790001E-3</v>
      </c>
      <c r="I1773" s="2" t="s">
        <v>5958</v>
      </c>
      <c r="J1773" s="2">
        <v>3</v>
      </c>
    </row>
    <row r="1774" spans="1:10" x14ac:dyDescent="0.3">
      <c r="A1774" s="2" t="s">
        <v>1698</v>
      </c>
      <c r="B1774" s="2" t="s">
        <v>6981</v>
      </c>
      <c r="C1774" s="2" t="s">
        <v>6982</v>
      </c>
      <c r="D1774" s="2" t="s">
        <v>3611</v>
      </c>
      <c r="E1774" s="2" t="s">
        <v>2091</v>
      </c>
      <c r="F1774" s="2">
        <v>3.04164751337973E-3</v>
      </c>
      <c r="G1774" s="2">
        <v>7.0354181908461703E-3</v>
      </c>
      <c r="H1774" s="2">
        <v>2.6816555688359898E-3</v>
      </c>
      <c r="I1774" s="2" t="s">
        <v>6983</v>
      </c>
      <c r="J1774" s="2">
        <v>4</v>
      </c>
    </row>
    <row r="1775" spans="1:10" x14ac:dyDescent="0.3">
      <c r="A1775" s="2" t="s">
        <v>1698</v>
      </c>
      <c r="B1775" s="2" t="s">
        <v>6984</v>
      </c>
      <c r="C1775" s="2" t="s">
        <v>6985</v>
      </c>
      <c r="D1775" s="2" t="s">
        <v>2692</v>
      </c>
      <c r="E1775" s="2" t="s">
        <v>4738</v>
      </c>
      <c r="F1775" s="2">
        <v>3.1125097695501899E-3</v>
      </c>
      <c r="G1775" s="2">
        <v>7.1728079473869499E-3</v>
      </c>
      <c r="H1775" s="2">
        <v>2.7340237430843899E-3</v>
      </c>
      <c r="I1775" s="2" t="s">
        <v>5080</v>
      </c>
      <c r="J1775" s="2">
        <v>7</v>
      </c>
    </row>
    <row r="1776" spans="1:10" x14ac:dyDescent="0.3">
      <c r="A1776" s="2" t="s">
        <v>1698</v>
      </c>
      <c r="B1776" s="2" t="s">
        <v>6986</v>
      </c>
      <c r="C1776" s="2" t="s">
        <v>6987</v>
      </c>
      <c r="D1776" s="2" t="s">
        <v>6475</v>
      </c>
      <c r="E1776" s="2" t="s">
        <v>3194</v>
      </c>
      <c r="F1776" s="2">
        <v>3.1290303384236199E-3</v>
      </c>
      <c r="G1776" s="2">
        <v>7.1728079473869499E-3</v>
      </c>
      <c r="H1776" s="2">
        <v>2.7340237430843899E-3</v>
      </c>
      <c r="I1776" s="2" t="s">
        <v>6898</v>
      </c>
      <c r="J1776" s="2">
        <v>2</v>
      </c>
    </row>
    <row r="1777" spans="1:10" x14ac:dyDescent="0.3">
      <c r="A1777" s="2" t="s">
        <v>1698</v>
      </c>
      <c r="B1777" s="2" t="s">
        <v>6988</v>
      </c>
      <c r="C1777" s="2" t="s">
        <v>6989</v>
      </c>
      <c r="D1777" s="2" t="s">
        <v>6475</v>
      </c>
      <c r="E1777" s="2" t="s">
        <v>3194</v>
      </c>
      <c r="F1777" s="2">
        <v>3.1290303384236199E-3</v>
      </c>
      <c r="G1777" s="2">
        <v>7.1728079473869499E-3</v>
      </c>
      <c r="H1777" s="2">
        <v>2.7340237430843899E-3</v>
      </c>
      <c r="I1777" s="2" t="s">
        <v>6737</v>
      </c>
      <c r="J1777" s="2">
        <v>2</v>
      </c>
    </row>
    <row r="1778" spans="1:10" x14ac:dyDescent="0.3">
      <c r="A1778" s="2" t="s">
        <v>1698</v>
      </c>
      <c r="B1778" s="2" t="s">
        <v>6990</v>
      </c>
      <c r="C1778" s="2" t="s">
        <v>6991</v>
      </c>
      <c r="D1778" s="2" t="s">
        <v>6475</v>
      </c>
      <c r="E1778" s="2" t="s">
        <v>3194</v>
      </c>
      <c r="F1778" s="2">
        <v>3.1290303384236199E-3</v>
      </c>
      <c r="G1778" s="2">
        <v>7.1728079473869499E-3</v>
      </c>
      <c r="H1778" s="2">
        <v>2.7340237430843899E-3</v>
      </c>
      <c r="I1778" s="2" t="s">
        <v>6992</v>
      </c>
      <c r="J1778" s="2">
        <v>2</v>
      </c>
    </row>
    <row r="1779" spans="1:10" x14ac:dyDescent="0.3">
      <c r="A1779" s="2" t="s">
        <v>1698</v>
      </c>
      <c r="B1779" s="2" t="s">
        <v>6993</v>
      </c>
      <c r="C1779" s="2" t="s">
        <v>6994</v>
      </c>
      <c r="D1779" s="2" t="s">
        <v>6475</v>
      </c>
      <c r="E1779" s="2" t="s">
        <v>3194</v>
      </c>
      <c r="F1779" s="2">
        <v>3.1290303384236199E-3</v>
      </c>
      <c r="G1779" s="2">
        <v>7.1728079473869499E-3</v>
      </c>
      <c r="H1779" s="2">
        <v>2.7340237430843899E-3</v>
      </c>
      <c r="I1779" s="2" t="s">
        <v>6995</v>
      </c>
      <c r="J1779" s="2">
        <v>2</v>
      </c>
    </row>
    <row r="1780" spans="1:10" x14ac:dyDescent="0.3">
      <c r="A1780" s="2" t="s">
        <v>1698</v>
      </c>
      <c r="B1780" s="2" t="s">
        <v>6996</v>
      </c>
      <c r="C1780" s="2" t="s">
        <v>6997</v>
      </c>
      <c r="D1780" s="2" t="s">
        <v>6475</v>
      </c>
      <c r="E1780" s="2" t="s">
        <v>3194</v>
      </c>
      <c r="F1780" s="2">
        <v>3.1290303384236199E-3</v>
      </c>
      <c r="G1780" s="2">
        <v>7.1728079473869499E-3</v>
      </c>
      <c r="H1780" s="2">
        <v>2.7340237430843899E-3</v>
      </c>
      <c r="I1780" s="2" t="s">
        <v>6995</v>
      </c>
      <c r="J1780" s="2">
        <v>2</v>
      </c>
    </row>
    <row r="1781" spans="1:10" x14ac:dyDescent="0.3">
      <c r="A1781" s="2" t="s">
        <v>1698</v>
      </c>
      <c r="B1781" s="2" t="s">
        <v>6998</v>
      </c>
      <c r="C1781" s="2" t="s">
        <v>6999</v>
      </c>
      <c r="D1781" s="2" t="s">
        <v>6475</v>
      </c>
      <c r="E1781" s="2" t="s">
        <v>3194</v>
      </c>
      <c r="F1781" s="2">
        <v>3.1290303384236199E-3</v>
      </c>
      <c r="G1781" s="2">
        <v>7.1728079473869499E-3</v>
      </c>
      <c r="H1781" s="2">
        <v>2.7340237430843899E-3</v>
      </c>
      <c r="I1781" s="2" t="s">
        <v>7000</v>
      </c>
      <c r="J1781" s="2">
        <v>2</v>
      </c>
    </row>
    <row r="1782" spans="1:10" x14ac:dyDescent="0.3">
      <c r="A1782" s="2" t="s">
        <v>1698</v>
      </c>
      <c r="B1782" s="2" t="s">
        <v>7001</v>
      </c>
      <c r="C1782" s="2" t="s">
        <v>7002</v>
      </c>
      <c r="D1782" s="2" t="s">
        <v>6475</v>
      </c>
      <c r="E1782" s="2" t="s">
        <v>3194</v>
      </c>
      <c r="F1782" s="2">
        <v>3.1290303384236199E-3</v>
      </c>
      <c r="G1782" s="2">
        <v>7.1728079473869499E-3</v>
      </c>
      <c r="H1782" s="2">
        <v>2.7340237430843899E-3</v>
      </c>
      <c r="I1782" s="2" t="s">
        <v>7003</v>
      </c>
      <c r="J1782" s="2">
        <v>2</v>
      </c>
    </row>
    <row r="1783" spans="1:10" x14ac:dyDescent="0.3">
      <c r="A1783" s="2" t="s">
        <v>1698</v>
      </c>
      <c r="B1783" s="2" t="s">
        <v>7004</v>
      </c>
      <c r="C1783" s="2" t="s">
        <v>7005</v>
      </c>
      <c r="D1783" s="2" t="s">
        <v>6475</v>
      </c>
      <c r="E1783" s="2" t="s">
        <v>3194</v>
      </c>
      <c r="F1783" s="2">
        <v>3.1290303384236199E-3</v>
      </c>
      <c r="G1783" s="2">
        <v>7.1728079473869499E-3</v>
      </c>
      <c r="H1783" s="2">
        <v>2.7340237430843899E-3</v>
      </c>
      <c r="I1783" s="2" t="s">
        <v>6898</v>
      </c>
      <c r="J1783" s="2">
        <v>2</v>
      </c>
    </row>
    <row r="1784" spans="1:10" x14ac:dyDescent="0.3">
      <c r="A1784" s="2" t="s">
        <v>1698</v>
      </c>
      <c r="B1784" s="2" t="s">
        <v>7006</v>
      </c>
      <c r="C1784" s="2" t="s">
        <v>7007</v>
      </c>
      <c r="D1784" s="2" t="s">
        <v>6475</v>
      </c>
      <c r="E1784" s="2" t="s">
        <v>3194</v>
      </c>
      <c r="F1784" s="2">
        <v>3.1290303384236199E-3</v>
      </c>
      <c r="G1784" s="2">
        <v>7.1728079473869499E-3</v>
      </c>
      <c r="H1784" s="2">
        <v>2.7340237430843899E-3</v>
      </c>
      <c r="I1784" s="2" t="s">
        <v>7008</v>
      </c>
      <c r="J1784" s="2">
        <v>2</v>
      </c>
    </row>
    <row r="1785" spans="1:10" x14ac:dyDescent="0.3">
      <c r="A1785" s="2" t="s">
        <v>1698</v>
      </c>
      <c r="B1785" s="2" t="s">
        <v>7009</v>
      </c>
      <c r="C1785" s="2" t="s">
        <v>7010</v>
      </c>
      <c r="D1785" s="2" t="s">
        <v>6475</v>
      </c>
      <c r="E1785" s="2" t="s">
        <v>3194</v>
      </c>
      <c r="F1785" s="2">
        <v>3.1290303384236199E-3</v>
      </c>
      <c r="G1785" s="2">
        <v>7.1728079473869499E-3</v>
      </c>
      <c r="H1785" s="2">
        <v>2.7340237430843899E-3</v>
      </c>
      <c r="I1785" s="2" t="s">
        <v>7011</v>
      </c>
      <c r="J1785" s="2">
        <v>2</v>
      </c>
    </row>
    <row r="1786" spans="1:10" x14ac:dyDescent="0.3">
      <c r="A1786" s="2" t="s">
        <v>1698</v>
      </c>
      <c r="B1786" s="2" t="s">
        <v>7012</v>
      </c>
      <c r="C1786" s="2" t="s">
        <v>7013</v>
      </c>
      <c r="D1786" s="2" t="s">
        <v>6475</v>
      </c>
      <c r="E1786" s="2" t="s">
        <v>3194</v>
      </c>
      <c r="F1786" s="2">
        <v>3.1290303384236199E-3</v>
      </c>
      <c r="G1786" s="2">
        <v>7.1728079473869499E-3</v>
      </c>
      <c r="H1786" s="2">
        <v>2.7340237430843899E-3</v>
      </c>
      <c r="I1786" s="2" t="s">
        <v>7014</v>
      </c>
      <c r="J1786" s="2">
        <v>2</v>
      </c>
    </row>
    <row r="1787" spans="1:10" x14ac:dyDescent="0.3">
      <c r="A1787" s="2" t="s">
        <v>1698</v>
      </c>
      <c r="B1787" s="2" t="s">
        <v>7015</v>
      </c>
      <c r="C1787" s="2" t="s">
        <v>7016</v>
      </c>
      <c r="D1787" s="2" t="s">
        <v>6475</v>
      </c>
      <c r="E1787" s="2" t="s">
        <v>3194</v>
      </c>
      <c r="F1787" s="2">
        <v>3.1290303384236199E-3</v>
      </c>
      <c r="G1787" s="2">
        <v>7.1728079473869499E-3</v>
      </c>
      <c r="H1787" s="2">
        <v>2.7340237430843899E-3</v>
      </c>
      <c r="I1787" s="2" t="s">
        <v>6640</v>
      </c>
      <c r="J1787" s="2">
        <v>2</v>
      </c>
    </row>
    <row r="1788" spans="1:10" x14ac:dyDescent="0.3">
      <c r="A1788" s="2" t="s">
        <v>1698</v>
      </c>
      <c r="B1788" s="2" t="s">
        <v>7017</v>
      </c>
      <c r="C1788" s="2" t="s">
        <v>7018</v>
      </c>
      <c r="D1788" s="2" t="s">
        <v>6475</v>
      </c>
      <c r="E1788" s="2" t="s">
        <v>3194</v>
      </c>
      <c r="F1788" s="2">
        <v>3.1290303384236199E-3</v>
      </c>
      <c r="G1788" s="2">
        <v>7.1728079473869499E-3</v>
      </c>
      <c r="H1788" s="2">
        <v>2.7340237430843899E-3</v>
      </c>
      <c r="I1788" s="2" t="s">
        <v>7019</v>
      </c>
      <c r="J1788" s="2">
        <v>2</v>
      </c>
    </row>
    <row r="1789" spans="1:10" x14ac:dyDescent="0.3">
      <c r="A1789" s="2" t="s">
        <v>1698</v>
      </c>
      <c r="B1789" s="2" t="s">
        <v>7020</v>
      </c>
      <c r="C1789" s="2" t="s">
        <v>7021</v>
      </c>
      <c r="D1789" s="2" t="s">
        <v>6475</v>
      </c>
      <c r="E1789" s="2" t="s">
        <v>3194</v>
      </c>
      <c r="F1789" s="2">
        <v>3.1290303384236199E-3</v>
      </c>
      <c r="G1789" s="2">
        <v>7.1728079473869499E-3</v>
      </c>
      <c r="H1789" s="2">
        <v>2.7340237430843899E-3</v>
      </c>
      <c r="I1789" s="2" t="s">
        <v>7022</v>
      </c>
      <c r="J1789" s="2">
        <v>2</v>
      </c>
    </row>
    <row r="1790" spans="1:10" x14ac:dyDescent="0.3">
      <c r="A1790" s="2" t="s">
        <v>1698</v>
      </c>
      <c r="B1790" s="2" t="s">
        <v>7023</v>
      </c>
      <c r="C1790" s="2" t="s">
        <v>7024</v>
      </c>
      <c r="D1790" s="2" t="s">
        <v>6475</v>
      </c>
      <c r="E1790" s="2" t="s">
        <v>3194</v>
      </c>
      <c r="F1790" s="2">
        <v>3.1290303384236199E-3</v>
      </c>
      <c r="G1790" s="2">
        <v>7.1728079473869499E-3</v>
      </c>
      <c r="H1790" s="2">
        <v>2.7340237430843899E-3</v>
      </c>
      <c r="I1790" s="2" t="s">
        <v>7025</v>
      </c>
      <c r="J1790" s="2">
        <v>2</v>
      </c>
    </row>
    <row r="1791" spans="1:10" x14ac:dyDescent="0.3">
      <c r="A1791" s="2" t="s">
        <v>1698</v>
      </c>
      <c r="B1791" s="2" t="s">
        <v>7026</v>
      </c>
      <c r="C1791" s="2" t="s">
        <v>7027</v>
      </c>
      <c r="D1791" s="2" t="s">
        <v>2622</v>
      </c>
      <c r="E1791" s="2" t="s">
        <v>2015</v>
      </c>
      <c r="F1791" s="2">
        <v>3.1551967448480199E-3</v>
      </c>
      <c r="G1791" s="2">
        <v>7.2287496372188302E-3</v>
      </c>
      <c r="H1791" s="2">
        <v>2.7553467604229998E-3</v>
      </c>
      <c r="I1791" s="2" t="s">
        <v>7028</v>
      </c>
      <c r="J1791" s="2">
        <v>6</v>
      </c>
    </row>
    <row r="1792" spans="1:10" x14ac:dyDescent="0.3">
      <c r="A1792" s="2" t="s">
        <v>1698</v>
      </c>
      <c r="B1792" s="2" t="s">
        <v>7029</v>
      </c>
      <c r="C1792" s="2" t="s">
        <v>7030</v>
      </c>
      <c r="D1792" s="2" t="s">
        <v>4776</v>
      </c>
      <c r="E1792" s="2" t="s">
        <v>1822</v>
      </c>
      <c r="F1792" s="2">
        <v>3.2165029023780698E-3</v>
      </c>
      <c r="G1792" s="2">
        <v>7.3527750293492103E-3</v>
      </c>
      <c r="H1792" s="2">
        <v>2.8026209059622401E-3</v>
      </c>
      <c r="I1792" s="2" t="s">
        <v>7031</v>
      </c>
      <c r="J1792" s="2">
        <v>3</v>
      </c>
    </row>
    <row r="1793" spans="1:10" x14ac:dyDescent="0.3">
      <c r="A1793" s="2" t="s">
        <v>1698</v>
      </c>
      <c r="B1793" s="2" t="s">
        <v>7032</v>
      </c>
      <c r="C1793" s="2" t="s">
        <v>7033</v>
      </c>
      <c r="D1793" s="2" t="s">
        <v>4776</v>
      </c>
      <c r="E1793" s="2" t="s">
        <v>1822</v>
      </c>
      <c r="F1793" s="2">
        <v>3.2165029023780698E-3</v>
      </c>
      <c r="G1793" s="2">
        <v>7.3527750293492103E-3</v>
      </c>
      <c r="H1793" s="2">
        <v>2.8026209059622401E-3</v>
      </c>
      <c r="I1793" s="2" t="s">
        <v>7034</v>
      </c>
      <c r="J1793" s="2">
        <v>3</v>
      </c>
    </row>
    <row r="1794" spans="1:10" x14ac:dyDescent="0.3">
      <c r="A1794" s="2" t="s">
        <v>1698</v>
      </c>
      <c r="B1794" s="2" t="s">
        <v>7035</v>
      </c>
      <c r="C1794" s="2" t="s">
        <v>7036</v>
      </c>
      <c r="D1794" s="2" t="s">
        <v>4776</v>
      </c>
      <c r="E1794" s="2" t="s">
        <v>1822</v>
      </c>
      <c r="F1794" s="2">
        <v>3.2165029023780698E-3</v>
      </c>
      <c r="G1794" s="2">
        <v>7.3527750293492103E-3</v>
      </c>
      <c r="H1794" s="2">
        <v>2.8026209059622401E-3</v>
      </c>
      <c r="I1794" s="2" t="s">
        <v>5502</v>
      </c>
      <c r="J1794" s="2">
        <v>3</v>
      </c>
    </row>
    <row r="1795" spans="1:10" x14ac:dyDescent="0.3">
      <c r="A1795" s="2" t="s">
        <v>1698</v>
      </c>
      <c r="B1795" s="2" t="s">
        <v>7037</v>
      </c>
      <c r="C1795" s="2" t="s">
        <v>7038</v>
      </c>
      <c r="D1795" s="2" t="s">
        <v>4776</v>
      </c>
      <c r="E1795" s="2" t="s">
        <v>1822</v>
      </c>
      <c r="F1795" s="2">
        <v>3.2165029023780698E-3</v>
      </c>
      <c r="G1795" s="2">
        <v>7.3527750293492103E-3</v>
      </c>
      <c r="H1795" s="2">
        <v>2.8026209059622401E-3</v>
      </c>
      <c r="I1795" s="2" t="s">
        <v>6222</v>
      </c>
      <c r="J1795" s="2">
        <v>3</v>
      </c>
    </row>
    <row r="1796" spans="1:10" x14ac:dyDescent="0.3">
      <c r="A1796" s="2" t="s">
        <v>1698</v>
      </c>
      <c r="B1796" s="2" t="s">
        <v>7039</v>
      </c>
      <c r="C1796" s="2" t="s">
        <v>7040</v>
      </c>
      <c r="D1796" s="2" t="s">
        <v>3611</v>
      </c>
      <c r="E1796" s="2" t="s">
        <v>2778</v>
      </c>
      <c r="F1796" s="2">
        <v>3.26886046030106E-3</v>
      </c>
      <c r="G1796" s="2">
        <v>7.4682990237853299E-3</v>
      </c>
      <c r="H1796" s="2">
        <v>2.8466546157731002E-3</v>
      </c>
      <c r="I1796" s="2" t="s">
        <v>7041</v>
      </c>
      <c r="J1796" s="2">
        <v>4</v>
      </c>
    </row>
    <row r="1797" spans="1:10" x14ac:dyDescent="0.3">
      <c r="A1797" s="2" t="s">
        <v>1698</v>
      </c>
      <c r="B1797" s="2" t="s">
        <v>7042</v>
      </c>
      <c r="C1797" s="2" t="s">
        <v>7043</v>
      </c>
      <c r="D1797" s="2" t="s">
        <v>2930</v>
      </c>
      <c r="E1797" s="2" t="s">
        <v>5184</v>
      </c>
      <c r="F1797" s="2">
        <v>3.3443183944300301E-3</v>
      </c>
      <c r="G1797" s="2">
        <v>7.6364419463015396E-3</v>
      </c>
      <c r="H1797" s="2">
        <v>2.91074482225331E-3</v>
      </c>
      <c r="I1797" s="2" t="s">
        <v>7044</v>
      </c>
      <c r="J1797" s="2">
        <v>5</v>
      </c>
    </row>
    <row r="1798" spans="1:10" x14ac:dyDescent="0.3">
      <c r="A1798" s="2" t="s">
        <v>1698</v>
      </c>
      <c r="B1798" s="2" t="s">
        <v>7045</v>
      </c>
      <c r="C1798" s="2" t="s">
        <v>7046</v>
      </c>
      <c r="D1798" s="2" t="s">
        <v>3611</v>
      </c>
      <c r="E1798" s="2" t="s">
        <v>4134</v>
      </c>
      <c r="F1798" s="2">
        <v>3.3866908554179499E-3</v>
      </c>
      <c r="G1798" s="2">
        <v>7.7202997209944403E-3</v>
      </c>
      <c r="H1798" s="2">
        <v>2.9427084756418198E-3</v>
      </c>
      <c r="I1798" s="2" t="s">
        <v>6931</v>
      </c>
      <c r="J1798" s="2">
        <v>4</v>
      </c>
    </row>
    <row r="1799" spans="1:10" x14ac:dyDescent="0.3">
      <c r="A1799" s="2" t="s">
        <v>1698</v>
      </c>
      <c r="B1799" s="2" t="s">
        <v>7047</v>
      </c>
      <c r="C1799" s="2" t="s">
        <v>7048</v>
      </c>
      <c r="D1799" s="2" t="s">
        <v>3611</v>
      </c>
      <c r="E1799" s="2" t="s">
        <v>4134</v>
      </c>
      <c r="F1799" s="2">
        <v>3.3866908554179499E-3</v>
      </c>
      <c r="G1799" s="2">
        <v>7.7202997209944403E-3</v>
      </c>
      <c r="H1799" s="2">
        <v>2.9427084756418198E-3</v>
      </c>
      <c r="I1799" s="2" t="s">
        <v>5452</v>
      </c>
      <c r="J1799" s="2">
        <v>4</v>
      </c>
    </row>
    <row r="1800" spans="1:10" x14ac:dyDescent="0.3">
      <c r="A1800" s="2" t="s">
        <v>1698</v>
      </c>
      <c r="B1800" s="2" t="s">
        <v>7049</v>
      </c>
      <c r="C1800" s="2" t="s">
        <v>7050</v>
      </c>
      <c r="D1800" s="2" t="s">
        <v>3611</v>
      </c>
      <c r="E1800" s="2" t="s">
        <v>4134</v>
      </c>
      <c r="F1800" s="2">
        <v>3.3866908554179499E-3</v>
      </c>
      <c r="G1800" s="2">
        <v>7.7202997209944403E-3</v>
      </c>
      <c r="H1800" s="2">
        <v>2.9427084756418198E-3</v>
      </c>
      <c r="I1800" s="2" t="s">
        <v>7051</v>
      </c>
      <c r="J1800" s="2">
        <v>4</v>
      </c>
    </row>
    <row r="1801" spans="1:10" x14ac:dyDescent="0.3">
      <c r="A1801" s="2" t="s">
        <v>1698</v>
      </c>
      <c r="B1801" s="2" t="s">
        <v>7052</v>
      </c>
      <c r="C1801" s="2" t="s">
        <v>7053</v>
      </c>
      <c r="D1801" s="2" t="s">
        <v>4776</v>
      </c>
      <c r="E1801" s="2" t="s">
        <v>2789</v>
      </c>
      <c r="F1801" s="2">
        <v>3.40691998248999E-3</v>
      </c>
      <c r="G1801" s="2">
        <v>7.7534843774647198E-3</v>
      </c>
      <c r="H1801" s="2">
        <v>2.9553573070843098E-3</v>
      </c>
      <c r="I1801" s="2" t="s">
        <v>5421</v>
      </c>
      <c r="J1801" s="2">
        <v>3</v>
      </c>
    </row>
    <row r="1802" spans="1:10" x14ac:dyDescent="0.3">
      <c r="A1802" s="2" t="s">
        <v>1698</v>
      </c>
      <c r="B1802" s="2" t="s">
        <v>7054</v>
      </c>
      <c r="C1802" s="2" t="s">
        <v>7055</v>
      </c>
      <c r="D1802" s="2" t="s">
        <v>4776</v>
      </c>
      <c r="E1802" s="2" t="s">
        <v>2789</v>
      </c>
      <c r="F1802" s="2">
        <v>3.40691998248999E-3</v>
      </c>
      <c r="G1802" s="2">
        <v>7.7534843774647198E-3</v>
      </c>
      <c r="H1802" s="2">
        <v>2.9553573070843098E-3</v>
      </c>
      <c r="I1802" s="2" t="s">
        <v>7056</v>
      </c>
      <c r="J1802" s="2">
        <v>3</v>
      </c>
    </row>
    <row r="1803" spans="1:10" x14ac:dyDescent="0.3">
      <c r="A1803" s="2" t="s">
        <v>1698</v>
      </c>
      <c r="B1803" s="2" t="s">
        <v>7057</v>
      </c>
      <c r="C1803" s="2" t="s">
        <v>7058</v>
      </c>
      <c r="D1803" s="2" t="s">
        <v>4776</v>
      </c>
      <c r="E1803" s="2" t="s">
        <v>2789</v>
      </c>
      <c r="F1803" s="2">
        <v>3.40691998248999E-3</v>
      </c>
      <c r="G1803" s="2">
        <v>7.7534843774647198E-3</v>
      </c>
      <c r="H1803" s="2">
        <v>2.9553573070843098E-3</v>
      </c>
      <c r="I1803" s="2" t="s">
        <v>7059</v>
      </c>
      <c r="J1803" s="2">
        <v>3</v>
      </c>
    </row>
    <row r="1804" spans="1:10" x14ac:dyDescent="0.3">
      <c r="A1804" s="2" t="s">
        <v>1698</v>
      </c>
      <c r="B1804" s="2" t="s">
        <v>7060</v>
      </c>
      <c r="C1804" s="2" t="s">
        <v>7061</v>
      </c>
      <c r="D1804" s="2" t="s">
        <v>2930</v>
      </c>
      <c r="E1804" s="2" t="s">
        <v>2751</v>
      </c>
      <c r="F1804" s="2">
        <v>3.4312512284475601E-3</v>
      </c>
      <c r="G1804" s="2">
        <v>7.80452650463862E-3</v>
      </c>
      <c r="H1804" s="2">
        <v>2.9748127823479098E-3</v>
      </c>
      <c r="I1804" s="2" t="s">
        <v>7062</v>
      </c>
      <c r="J1804" s="2">
        <v>5</v>
      </c>
    </row>
    <row r="1805" spans="1:10" x14ac:dyDescent="0.3">
      <c r="A1805" s="2" t="s">
        <v>1698</v>
      </c>
      <c r="B1805" s="2" t="s">
        <v>7063</v>
      </c>
      <c r="C1805" s="2" t="s">
        <v>7064</v>
      </c>
      <c r="D1805" s="2" t="s">
        <v>2692</v>
      </c>
      <c r="E1805" s="2" t="s">
        <v>2255</v>
      </c>
      <c r="F1805" s="2">
        <v>3.5693826775631001E-3</v>
      </c>
      <c r="G1805" s="2">
        <v>8.0547033553135892E-3</v>
      </c>
      <c r="H1805" s="2">
        <v>3.0701714556502701E-3</v>
      </c>
      <c r="I1805" s="2" t="s">
        <v>7065</v>
      </c>
      <c r="J1805" s="2">
        <v>7</v>
      </c>
    </row>
    <row r="1806" spans="1:10" x14ac:dyDescent="0.3">
      <c r="A1806" s="2" t="s">
        <v>1698</v>
      </c>
      <c r="B1806" s="2" t="s">
        <v>7066</v>
      </c>
      <c r="C1806" s="2" t="s">
        <v>7067</v>
      </c>
      <c r="D1806" s="2" t="s">
        <v>2692</v>
      </c>
      <c r="E1806" s="2" t="s">
        <v>2255</v>
      </c>
      <c r="F1806" s="2">
        <v>3.5693826775631001E-3</v>
      </c>
      <c r="G1806" s="2">
        <v>8.0547033553135892E-3</v>
      </c>
      <c r="H1806" s="2">
        <v>3.0701714556502701E-3</v>
      </c>
      <c r="I1806" s="2" t="s">
        <v>3126</v>
      </c>
      <c r="J1806" s="2">
        <v>7</v>
      </c>
    </row>
    <row r="1807" spans="1:10" x14ac:dyDescent="0.3">
      <c r="A1807" s="2" t="s">
        <v>1698</v>
      </c>
      <c r="B1807" s="2" t="s">
        <v>7068</v>
      </c>
      <c r="C1807" s="2" t="s">
        <v>7069</v>
      </c>
      <c r="D1807" s="2" t="s">
        <v>6475</v>
      </c>
      <c r="E1807" s="2" t="s">
        <v>3252</v>
      </c>
      <c r="F1807" s="2">
        <v>3.5962355141621999E-3</v>
      </c>
      <c r="G1807" s="2">
        <v>8.0547033553135892E-3</v>
      </c>
      <c r="H1807" s="2">
        <v>3.0701714556502701E-3</v>
      </c>
      <c r="I1807" s="2" t="s">
        <v>6743</v>
      </c>
      <c r="J1807" s="2">
        <v>2</v>
      </c>
    </row>
    <row r="1808" spans="1:10" x14ac:dyDescent="0.3">
      <c r="A1808" s="2" t="s">
        <v>1698</v>
      </c>
      <c r="B1808" s="2" t="s">
        <v>7070</v>
      </c>
      <c r="C1808" s="2" t="s">
        <v>7071</v>
      </c>
      <c r="D1808" s="2" t="s">
        <v>6475</v>
      </c>
      <c r="E1808" s="2" t="s">
        <v>3252</v>
      </c>
      <c r="F1808" s="2">
        <v>3.5962355141621999E-3</v>
      </c>
      <c r="G1808" s="2">
        <v>8.0547033553135892E-3</v>
      </c>
      <c r="H1808" s="2">
        <v>3.0701714556502701E-3</v>
      </c>
      <c r="I1808" s="2" t="s">
        <v>7072</v>
      </c>
      <c r="J1808" s="2">
        <v>2</v>
      </c>
    </row>
    <row r="1809" spans="1:10" x14ac:dyDescent="0.3">
      <c r="A1809" s="2" t="s">
        <v>1698</v>
      </c>
      <c r="B1809" s="2" t="s">
        <v>7073</v>
      </c>
      <c r="C1809" s="2" t="s">
        <v>7074</v>
      </c>
      <c r="D1809" s="2" t="s">
        <v>6475</v>
      </c>
      <c r="E1809" s="2" t="s">
        <v>3252</v>
      </c>
      <c r="F1809" s="2">
        <v>3.5962355141621999E-3</v>
      </c>
      <c r="G1809" s="2">
        <v>8.0547033553135892E-3</v>
      </c>
      <c r="H1809" s="2">
        <v>3.0701714556502701E-3</v>
      </c>
      <c r="I1809" s="2" t="s">
        <v>7075</v>
      </c>
      <c r="J1809" s="2">
        <v>2</v>
      </c>
    </row>
    <row r="1810" spans="1:10" x14ac:dyDescent="0.3">
      <c r="A1810" s="2" t="s">
        <v>1698</v>
      </c>
      <c r="B1810" s="2" t="s">
        <v>7076</v>
      </c>
      <c r="C1810" s="2" t="s">
        <v>7077</v>
      </c>
      <c r="D1810" s="2" t="s">
        <v>6475</v>
      </c>
      <c r="E1810" s="2" t="s">
        <v>3252</v>
      </c>
      <c r="F1810" s="2">
        <v>3.5962355141621999E-3</v>
      </c>
      <c r="G1810" s="2">
        <v>8.0547033553135892E-3</v>
      </c>
      <c r="H1810" s="2">
        <v>3.0701714556502701E-3</v>
      </c>
      <c r="I1810" s="2" t="s">
        <v>7078</v>
      </c>
      <c r="J1810" s="2">
        <v>2</v>
      </c>
    </row>
    <row r="1811" spans="1:10" x14ac:dyDescent="0.3">
      <c r="A1811" s="2" t="s">
        <v>1698</v>
      </c>
      <c r="B1811" s="2" t="s">
        <v>7079</v>
      </c>
      <c r="C1811" s="2" t="s">
        <v>7080</v>
      </c>
      <c r="D1811" s="2" t="s">
        <v>6475</v>
      </c>
      <c r="E1811" s="2" t="s">
        <v>3252</v>
      </c>
      <c r="F1811" s="2">
        <v>3.5962355141621999E-3</v>
      </c>
      <c r="G1811" s="2">
        <v>8.0547033553135892E-3</v>
      </c>
      <c r="H1811" s="2">
        <v>3.0701714556502701E-3</v>
      </c>
      <c r="I1811" s="2" t="s">
        <v>6737</v>
      </c>
      <c r="J1811" s="2">
        <v>2</v>
      </c>
    </row>
    <row r="1812" spans="1:10" x14ac:dyDescent="0.3">
      <c r="A1812" s="2" t="s">
        <v>1698</v>
      </c>
      <c r="B1812" s="2" t="s">
        <v>7081</v>
      </c>
      <c r="C1812" s="2" t="s">
        <v>7082</v>
      </c>
      <c r="D1812" s="2" t="s">
        <v>6475</v>
      </c>
      <c r="E1812" s="2" t="s">
        <v>3252</v>
      </c>
      <c r="F1812" s="2">
        <v>3.5962355141621999E-3</v>
      </c>
      <c r="G1812" s="2">
        <v>8.0547033553135892E-3</v>
      </c>
      <c r="H1812" s="2">
        <v>3.0701714556502701E-3</v>
      </c>
      <c r="I1812" s="2" t="s">
        <v>7083</v>
      </c>
      <c r="J1812" s="2">
        <v>2</v>
      </c>
    </row>
    <row r="1813" spans="1:10" x14ac:dyDescent="0.3">
      <c r="A1813" s="2" t="s">
        <v>1698</v>
      </c>
      <c r="B1813" s="2" t="s">
        <v>7084</v>
      </c>
      <c r="C1813" s="2" t="s">
        <v>7085</v>
      </c>
      <c r="D1813" s="2" t="s">
        <v>6475</v>
      </c>
      <c r="E1813" s="2" t="s">
        <v>3252</v>
      </c>
      <c r="F1813" s="2">
        <v>3.5962355141621999E-3</v>
      </c>
      <c r="G1813" s="2">
        <v>8.0547033553135892E-3</v>
      </c>
      <c r="H1813" s="2">
        <v>3.0701714556502701E-3</v>
      </c>
      <c r="I1813" s="2" t="s">
        <v>6632</v>
      </c>
      <c r="J1813" s="2">
        <v>2</v>
      </c>
    </row>
    <row r="1814" spans="1:10" x14ac:dyDescent="0.3">
      <c r="A1814" s="2" t="s">
        <v>1698</v>
      </c>
      <c r="B1814" s="2" t="s">
        <v>7086</v>
      </c>
      <c r="C1814" s="2" t="s">
        <v>7087</v>
      </c>
      <c r="D1814" s="2" t="s">
        <v>6475</v>
      </c>
      <c r="E1814" s="2" t="s">
        <v>3252</v>
      </c>
      <c r="F1814" s="2">
        <v>3.5962355141621999E-3</v>
      </c>
      <c r="G1814" s="2">
        <v>8.0547033553135892E-3</v>
      </c>
      <c r="H1814" s="2">
        <v>3.0701714556502701E-3</v>
      </c>
      <c r="I1814" s="2" t="s">
        <v>6515</v>
      </c>
      <c r="J1814" s="2">
        <v>2</v>
      </c>
    </row>
    <row r="1815" spans="1:10" x14ac:dyDescent="0.3">
      <c r="A1815" s="2" t="s">
        <v>1698</v>
      </c>
      <c r="B1815" s="2" t="s">
        <v>7088</v>
      </c>
      <c r="C1815" s="2" t="s">
        <v>7089</v>
      </c>
      <c r="D1815" s="2" t="s">
        <v>6475</v>
      </c>
      <c r="E1815" s="2" t="s">
        <v>3252</v>
      </c>
      <c r="F1815" s="2">
        <v>3.5962355141621999E-3</v>
      </c>
      <c r="G1815" s="2">
        <v>8.0547033553135892E-3</v>
      </c>
      <c r="H1815" s="2">
        <v>3.0701714556502701E-3</v>
      </c>
      <c r="I1815" s="2" t="s">
        <v>7090</v>
      </c>
      <c r="J1815" s="2">
        <v>2</v>
      </c>
    </row>
    <row r="1816" spans="1:10" x14ac:dyDescent="0.3">
      <c r="A1816" s="2" t="s">
        <v>1698</v>
      </c>
      <c r="B1816" s="2" t="s">
        <v>7091</v>
      </c>
      <c r="C1816" s="2" t="s">
        <v>7092</v>
      </c>
      <c r="D1816" s="2" t="s">
        <v>6475</v>
      </c>
      <c r="E1816" s="2" t="s">
        <v>3252</v>
      </c>
      <c r="F1816" s="2">
        <v>3.5962355141621999E-3</v>
      </c>
      <c r="G1816" s="2">
        <v>8.0547033553135892E-3</v>
      </c>
      <c r="H1816" s="2">
        <v>3.0701714556502701E-3</v>
      </c>
      <c r="I1816" s="2" t="s">
        <v>6615</v>
      </c>
      <c r="J1816" s="2">
        <v>2</v>
      </c>
    </row>
    <row r="1817" spans="1:10" x14ac:dyDescent="0.3">
      <c r="A1817" s="2" t="s">
        <v>1698</v>
      </c>
      <c r="B1817" s="2" t="s">
        <v>7093</v>
      </c>
      <c r="C1817" s="2" t="s">
        <v>7094</v>
      </c>
      <c r="D1817" s="2" t="s">
        <v>6475</v>
      </c>
      <c r="E1817" s="2" t="s">
        <v>3252</v>
      </c>
      <c r="F1817" s="2">
        <v>3.5962355141621999E-3</v>
      </c>
      <c r="G1817" s="2">
        <v>8.0547033553135892E-3</v>
      </c>
      <c r="H1817" s="2">
        <v>3.0701714556502701E-3</v>
      </c>
      <c r="I1817" s="2" t="s">
        <v>7095</v>
      </c>
      <c r="J1817" s="2">
        <v>2</v>
      </c>
    </row>
    <row r="1818" spans="1:10" x14ac:dyDescent="0.3">
      <c r="A1818" s="2" t="s">
        <v>1698</v>
      </c>
      <c r="B1818" s="2" t="s">
        <v>7096</v>
      </c>
      <c r="C1818" s="2" t="s">
        <v>7097</v>
      </c>
      <c r="D1818" s="2" t="s">
        <v>6475</v>
      </c>
      <c r="E1818" s="2" t="s">
        <v>3252</v>
      </c>
      <c r="F1818" s="2">
        <v>3.5962355141621999E-3</v>
      </c>
      <c r="G1818" s="2">
        <v>8.0547033553135892E-3</v>
      </c>
      <c r="H1818" s="2">
        <v>3.0701714556502701E-3</v>
      </c>
      <c r="I1818" s="2" t="s">
        <v>6632</v>
      </c>
      <c r="J1818" s="2">
        <v>2</v>
      </c>
    </row>
    <row r="1819" spans="1:10" x14ac:dyDescent="0.3">
      <c r="A1819" s="2" t="s">
        <v>1698</v>
      </c>
      <c r="B1819" s="2" t="s">
        <v>7098</v>
      </c>
      <c r="C1819" s="2" t="s">
        <v>7099</v>
      </c>
      <c r="D1819" s="2" t="s">
        <v>6475</v>
      </c>
      <c r="E1819" s="2" t="s">
        <v>3252</v>
      </c>
      <c r="F1819" s="2">
        <v>3.5962355141621999E-3</v>
      </c>
      <c r="G1819" s="2">
        <v>8.0547033553135892E-3</v>
      </c>
      <c r="H1819" s="2">
        <v>3.0701714556502701E-3</v>
      </c>
      <c r="I1819" s="2" t="s">
        <v>7100</v>
      </c>
      <c r="J1819" s="2">
        <v>2</v>
      </c>
    </row>
    <row r="1820" spans="1:10" x14ac:dyDescent="0.3">
      <c r="A1820" s="2" t="s">
        <v>1698</v>
      </c>
      <c r="B1820" s="2" t="s">
        <v>7101</v>
      </c>
      <c r="C1820" s="2" t="s">
        <v>7102</v>
      </c>
      <c r="D1820" s="2" t="s">
        <v>6475</v>
      </c>
      <c r="E1820" s="2" t="s">
        <v>3252</v>
      </c>
      <c r="F1820" s="2">
        <v>3.5962355141621999E-3</v>
      </c>
      <c r="G1820" s="2">
        <v>8.0547033553135892E-3</v>
      </c>
      <c r="H1820" s="2">
        <v>3.0701714556502701E-3</v>
      </c>
      <c r="I1820" s="2" t="s">
        <v>6503</v>
      </c>
      <c r="J1820" s="2">
        <v>2</v>
      </c>
    </row>
    <row r="1821" spans="1:10" x14ac:dyDescent="0.3">
      <c r="A1821" s="2" t="s">
        <v>1698</v>
      </c>
      <c r="B1821" s="2" t="s">
        <v>7103</v>
      </c>
      <c r="C1821" s="2" t="s">
        <v>7104</v>
      </c>
      <c r="D1821" s="2" t="s">
        <v>6475</v>
      </c>
      <c r="E1821" s="2" t="s">
        <v>3252</v>
      </c>
      <c r="F1821" s="2">
        <v>3.5962355141621999E-3</v>
      </c>
      <c r="G1821" s="2">
        <v>8.0547033553135892E-3</v>
      </c>
      <c r="H1821" s="2">
        <v>3.0701714556502701E-3</v>
      </c>
      <c r="I1821" s="2" t="s">
        <v>7105</v>
      </c>
      <c r="J1821" s="2">
        <v>2</v>
      </c>
    </row>
    <row r="1822" spans="1:10" x14ac:dyDescent="0.3">
      <c r="A1822" s="2" t="s">
        <v>1698</v>
      </c>
      <c r="B1822" s="2" t="s">
        <v>7106</v>
      </c>
      <c r="C1822" s="2" t="s">
        <v>7107</v>
      </c>
      <c r="D1822" s="2" t="s">
        <v>6475</v>
      </c>
      <c r="E1822" s="2" t="s">
        <v>3252</v>
      </c>
      <c r="F1822" s="2">
        <v>3.5962355141621999E-3</v>
      </c>
      <c r="G1822" s="2">
        <v>8.0547033553135892E-3</v>
      </c>
      <c r="H1822" s="2">
        <v>3.0701714556502701E-3</v>
      </c>
      <c r="I1822" s="2" t="s">
        <v>7108</v>
      </c>
      <c r="J1822" s="2">
        <v>2</v>
      </c>
    </row>
    <row r="1823" spans="1:10" x14ac:dyDescent="0.3">
      <c r="A1823" s="2" t="s">
        <v>1698</v>
      </c>
      <c r="B1823" s="2" t="s">
        <v>7109</v>
      </c>
      <c r="C1823" s="2" t="s">
        <v>7110</v>
      </c>
      <c r="D1823" s="2" t="s">
        <v>6475</v>
      </c>
      <c r="E1823" s="2" t="s">
        <v>3252</v>
      </c>
      <c r="F1823" s="2">
        <v>3.5962355141621999E-3</v>
      </c>
      <c r="G1823" s="2">
        <v>8.0547033553135892E-3</v>
      </c>
      <c r="H1823" s="2">
        <v>3.0701714556502701E-3</v>
      </c>
      <c r="I1823" s="2" t="s">
        <v>7111</v>
      </c>
      <c r="J1823" s="2">
        <v>2</v>
      </c>
    </row>
    <row r="1824" spans="1:10" x14ac:dyDescent="0.3">
      <c r="A1824" s="2" t="s">
        <v>1698</v>
      </c>
      <c r="B1824" s="2" t="s">
        <v>7112</v>
      </c>
      <c r="C1824" s="2" t="s">
        <v>7113</v>
      </c>
      <c r="D1824" s="2" t="s">
        <v>6475</v>
      </c>
      <c r="E1824" s="2" t="s">
        <v>3252</v>
      </c>
      <c r="F1824" s="2">
        <v>3.5962355141621999E-3</v>
      </c>
      <c r="G1824" s="2">
        <v>8.0547033553135892E-3</v>
      </c>
      <c r="H1824" s="2">
        <v>3.0701714556502701E-3</v>
      </c>
      <c r="I1824" s="2" t="s">
        <v>7111</v>
      </c>
      <c r="J1824" s="2">
        <v>2</v>
      </c>
    </row>
    <row r="1825" spans="1:10" x14ac:dyDescent="0.3">
      <c r="A1825" s="2" t="s">
        <v>1698</v>
      </c>
      <c r="B1825" s="2" t="s">
        <v>7114</v>
      </c>
      <c r="C1825" s="2" t="s">
        <v>7115</v>
      </c>
      <c r="D1825" s="2" t="s">
        <v>6475</v>
      </c>
      <c r="E1825" s="2" t="s">
        <v>3252</v>
      </c>
      <c r="F1825" s="2">
        <v>3.5962355141621999E-3</v>
      </c>
      <c r="G1825" s="2">
        <v>8.0547033553135892E-3</v>
      </c>
      <c r="H1825" s="2">
        <v>3.0701714556502701E-3</v>
      </c>
      <c r="I1825" s="2" t="s">
        <v>7008</v>
      </c>
      <c r="J1825" s="2">
        <v>2</v>
      </c>
    </row>
    <row r="1826" spans="1:10" x14ac:dyDescent="0.3">
      <c r="A1826" s="2" t="s">
        <v>1698</v>
      </c>
      <c r="B1826" s="2" t="s">
        <v>7116</v>
      </c>
      <c r="C1826" s="2" t="s">
        <v>7117</v>
      </c>
      <c r="D1826" s="2" t="s">
        <v>6475</v>
      </c>
      <c r="E1826" s="2" t="s">
        <v>3252</v>
      </c>
      <c r="F1826" s="2">
        <v>3.5962355141621999E-3</v>
      </c>
      <c r="G1826" s="2">
        <v>8.0547033553135892E-3</v>
      </c>
      <c r="H1826" s="2">
        <v>3.0701714556502701E-3</v>
      </c>
      <c r="I1826" s="2" t="s">
        <v>7118</v>
      </c>
      <c r="J1826" s="2">
        <v>2</v>
      </c>
    </row>
    <row r="1827" spans="1:10" x14ac:dyDescent="0.3">
      <c r="A1827" s="2" t="s">
        <v>1698</v>
      </c>
      <c r="B1827" s="2" t="s">
        <v>7119</v>
      </c>
      <c r="C1827" s="2" t="s">
        <v>7120</v>
      </c>
      <c r="D1827" s="2" t="s">
        <v>6475</v>
      </c>
      <c r="E1827" s="2" t="s">
        <v>3252</v>
      </c>
      <c r="F1827" s="2">
        <v>3.5962355141621999E-3</v>
      </c>
      <c r="G1827" s="2">
        <v>8.0547033553135892E-3</v>
      </c>
      <c r="H1827" s="2">
        <v>3.0701714556502701E-3</v>
      </c>
      <c r="I1827" s="2" t="s">
        <v>7121</v>
      </c>
      <c r="J1827" s="2">
        <v>2</v>
      </c>
    </row>
    <row r="1828" spans="1:10" x14ac:dyDescent="0.3">
      <c r="A1828" s="2" t="s">
        <v>1698</v>
      </c>
      <c r="B1828" s="2" t="s">
        <v>7122</v>
      </c>
      <c r="C1828" s="2" t="s">
        <v>7123</v>
      </c>
      <c r="D1828" s="2" t="s">
        <v>6475</v>
      </c>
      <c r="E1828" s="2" t="s">
        <v>3252</v>
      </c>
      <c r="F1828" s="2">
        <v>3.5962355141621999E-3</v>
      </c>
      <c r="G1828" s="2">
        <v>8.0547033553135892E-3</v>
      </c>
      <c r="H1828" s="2">
        <v>3.0701714556502701E-3</v>
      </c>
      <c r="I1828" s="2" t="s">
        <v>7124</v>
      </c>
      <c r="J1828" s="2">
        <v>2</v>
      </c>
    </row>
    <row r="1829" spans="1:10" x14ac:dyDescent="0.3">
      <c r="A1829" s="2" t="s">
        <v>1698</v>
      </c>
      <c r="B1829" s="2" t="s">
        <v>7125</v>
      </c>
      <c r="C1829" s="2" t="s">
        <v>7126</v>
      </c>
      <c r="D1829" s="2" t="s">
        <v>6475</v>
      </c>
      <c r="E1829" s="2" t="s">
        <v>3252</v>
      </c>
      <c r="F1829" s="2">
        <v>3.5962355141621999E-3</v>
      </c>
      <c r="G1829" s="2">
        <v>8.0547033553135892E-3</v>
      </c>
      <c r="H1829" s="2">
        <v>3.0701714556502701E-3</v>
      </c>
      <c r="I1829" s="2" t="s">
        <v>7124</v>
      </c>
      <c r="J1829" s="2">
        <v>2</v>
      </c>
    </row>
    <row r="1830" spans="1:10" x14ac:dyDescent="0.3">
      <c r="A1830" s="2" t="s">
        <v>1698</v>
      </c>
      <c r="B1830" s="2" t="s">
        <v>7127</v>
      </c>
      <c r="C1830" s="2" t="s">
        <v>7128</v>
      </c>
      <c r="D1830" s="2" t="s">
        <v>6475</v>
      </c>
      <c r="E1830" s="2" t="s">
        <v>3252</v>
      </c>
      <c r="F1830" s="2">
        <v>3.5962355141621999E-3</v>
      </c>
      <c r="G1830" s="2">
        <v>8.0547033553135892E-3</v>
      </c>
      <c r="H1830" s="2">
        <v>3.0701714556502701E-3</v>
      </c>
      <c r="I1830" s="2" t="s">
        <v>7129</v>
      </c>
      <c r="J1830" s="2">
        <v>2</v>
      </c>
    </row>
    <row r="1831" spans="1:10" x14ac:dyDescent="0.3">
      <c r="A1831" s="2" t="s">
        <v>1698</v>
      </c>
      <c r="B1831" s="2" t="s">
        <v>7130</v>
      </c>
      <c r="C1831" s="2" t="s">
        <v>7131</v>
      </c>
      <c r="D1831" s="2" t="s">
        <v>6475</v>
      </c>
      <c r="E1831" s="2" t="s">
        <v>3252</v>
      </c>
      <c r="F1831" s="2">
        <v>3.5962355141621999E-3</v>
      </c>
      <c r="G1831" s="2">
        <v>8.0547033553135892E-3</v>
      </c>
      <c r="H1831" s="2">
        <v>3.0701714556502701E-3</v>
      </c>
      <c r="I1831" s="2" t="s">
        <v>7132</v>
      </c>
      <c r="J1831" s="2">
        <v>2</v>
      </c>
    </row>
    <row r="1832" spans="1:10" x14ac:dyDescent="0.3">
      <c r="A1832" s="2" t="s">
        <v>1698</v>
      </c>
      <c r="B1832" s="2" t="s">
        <v>7133</v>
      </c>
      <c r="C1832" s="2" t="s">
        <v>7134</v>
      </c>
      <c r="D1832" s="2" t="s">
        <v>6475</v>
      </c>
      <c r="E1832" s="2" t="s">
        <v>3252</v>
      </c>
      <c r="F1832" s="2">
        <v>3.5962355141621999E-3</v>
      </c>
      <c r="G1832" s="2">
        <v>8.0547033553135892E-3</v>
      </c>
      <c r="H1832" s="2">
        <v>3.0701714556502701E-3</v>
      </c>
      <c r="I1832" s="2" t="s">
        <v>7135</v>
      </c>
      <c r="J1832" s="2">
        <v>2</v>
      </c>
    </row>
    <row r="1833" spans="1:10" x14ac:dyDescent="0.3">
      <c r="A1833" s="2" t="s">
        <v>1698</v>
      </c>
      <c r="B1833" s="2" t="s">
        <v>7136</v>
      </c>
      <c r="C1833" s="2" t="s">
        <v>7137</v>
      </c>
      <c r="D1833" s="2" t="s">
        <v>4776</v>
      </c>
      <c r="E1833" s="2" t="s">
        <v>2046</v>
      </c>
      <c r="F1833" s="2">
        <v>3.60410328418917E-3</v>
      </c>
      <c r="G1833" s="2">
        <v>8.0547289201415694E-3</v>
      </c>
      <c r="H1833" s="2">
        <v>3.0701812000693599E-3</v>
      </c>
      <c r="I1833" s="2" t="s">
        <v>7138</v>
      </c>
      <c r="J1833" s="2">
        <v>3</v>
      </c>
    </row>
    <row r="1834" spans="1:10" x14ac:dyDescent="0.3">
      <c r="A1834" s="2" t="s">
        <v>1698</v>
      </c>
      <c r="B1834" s="2" t="s">
        <v>7139</v>
      </c>
      <c r="C1834" s="2" t="s">
        <v>7140</v>
      </c>
      <c r="D1834" s="2" t="s">
        <v>4776</v>
      </c>
      <c r="E1834" s="2" t="s">
        <v>2046</v>
      </c>
      <c r="F1834" s="2">
        <v>3.60410328418917E-3</v>
      </c>
      <c r="G1834" s="2">
        <v>8.0547289201415694E-3</v>
      </c>
      <c r="H1834" s="2">
        <v>3.0701812000693599E-3</v>
      </c>
      <c r="I1834" s="2" t="s">
        <v>6659</v>
      </c>
      <c r="J1834" s="2">
        <v>3</v>
      </c>
    </row>
    <row r="1835" spans="1:10" x14ac:dyDescent="0.3">
      <c r="A1835" s="2" t="s">
        <v>1698</v>
      </c>
      <c r="B1835" s="2" t="s">
        <v>7141</v>
      </c>
      <c r="C1835" s="2" t="s">
        <v>7142</v>
      </c>
      <c r="D1835" s="2" t="s">
        <v>4776</v>
      </c>
      <c r="E1835" s="2" t="s">
        <v>2046</v>
      </c>
      <c r="F1835" s="2">
        <v>3.60410328418917E-3</v>
      </c>
      <c r="G1835" s="2">
        <v>8.0547289201415694E-3</v>
      </c>
      <c r="H1835" s="2">
        <v>3.0701812000693599E-3</v>
      </c>
      <c r="I1835" s="2" t="s">
        <v>7143</v>
      </c>
      <c r="J1835" s="2">
        <v>3</v>
      </c>
    </row>
    <row r="1836" spans="1:10" x14ac:dyDescent="0.3">
      <c r="A1836" s="2" t="s">
        <v>1698</v>
      </c>
      <c r="B1836" s="2" t="s">
        <v>7144</v>
      </c>
      <c r="C1836" s="2" t="s">
        <v>7145</v>
      </c>
      <c r="D1836" s="2" t="s">
        <v>4776</v>
      </c>
      <c r="E1836" s="2" t="s">
        <v>2046</v>
      </c>
      <c r="F1836" s="2">
        <v>3.60410328418917E-3</v>
      </c>
      <c r="G1836" s="2">
        <v>8.0547289201415694E-3</v>
      </c>
      <c r="H1836" s="2">
        <v>3.0701812000693599E-3</v>
      </c>
      <c r="I1836" s="2" t="s">
        <v>7146</v>
      </c>
      <c r="J1836" s="2">
        <v>3</v>
      </c>
    </row>
    <row r="1837" spans="1:10" x14ac:dyDescent="0.3">
      <c r="A1837" s="2" t="s">
        <v>1698</v>
      </c>
      <c r="B1837" s="2" t="s">
        <v>7147</v>
      </c>
      <c r="C1837" s="2" t="s">
        <v>7148</v>
      </c>
      <c r="D1837" s="2" t="s">
        <v>3611</v>
      </c>
      <c r="E1837" s="2" t="s">
        <v>2809</v>
      </c>
      <c r="F1837" s="2">
        <v>3.63096567468878E-3</v>
      </c>
      <c r="G1837" s="2">
        <v>8.1103432635613697E-3</v>
      </c>
      <c r="H1837" s="2">
        <v>3.09137944439447E-3</v>
      </c>
      <c r="I1837" s="2" t="s">
        <v>7149</v>
      </c>
      <c r="J1837" s="2">
        <v>4</v>
      </c>
    </row>
    <row r="1838" spans="1:10" x14ac:dyDescent="0.3">
      <c r="A1838" s="2" t="s">
        <v>1698</v>
      </c>
      <c r="B1838" s="2" t="s">
        <v>7150</v>
      </c>
      <c r="C1838" s="2" t="s">
        <v>7151</v>
      </c>
      <c r="D1838" s="2" t="s">
        <v>2930</v>
      </c>
      <c r="E1838" s="2" t="s">
        <v>3436</v>
      </c>
      <c r="F1838" s="2">
        <v>3.7018079284226102E-3</v>
      </c>
      <c r="G1838" s="2">
        <v>8.2640796485907095E-3</v>
      </c>
      <c r="H1838" s="2">
        <v>3.14997838220645E-3</v>
      </c>
      <c r="I1838" s="2" t="s">
        <v>5982</v>
      </c>
      <c r="J1838" s="2">
        <v>5</v>
      </c>
    </row>
    <row r="1839" spans="1:10" x14ac:dyDescent="0.3">
      <c r="A1839" s="2" t="s">
        <v>1698</v>
      </c>
      <c r="B1839" s="2" t="s">
        <v>7152</v>
      </c>
      <c r="C1839" s="2" t="s">
        <v>7153</v>
      </c>
      <c r="D1839" s="2" t="s">
        <v>3611</v>
      </c>
      <c r="E1839" s="2" t="s">
        <v>2821</v>
      </c>
      <c r="F1839" s="2">
        <v>3.75747596656348E-3</v>
      </c>
      <c r="G1839" s="2">
        <v>8.3792327019449799E-3</v>
      </c>
      <c r="H1839" s="2">
        <v>3.19387070223907E-3</v>
      </c>
      <c r="I1839" s="2" t="s">
        <v>7154</v>
      </c>
      <c r="J1839" s="2">
        <v>4</v>
      </c>
    </row>
    <row r="1840" spans="1:10" x14ac:dyDescent="0.3">
      <c r="A1840" s="2" t="s">
        <v>1698</v>
      </c>
      <c r="B1840" s="2" t="s">
        <v>7155</v>
      </c>
      <c r="C1840" s="2" t="s">
        <v>7156</v>
      </c>
      <c r="D1840" s="2" t="s">
        <v>3611</v>
      </c>
      <c r="E1840" s="2" t="s">
        <v>2821</v>
      </c>
      <c r="F1840" s="2">
        <v>3.75747596656348E-3</v>
      </c>
      <c r="G1840" s="2">
        <v>8.3792327019449799E-3</v>
      </c>
      <c r="H1840" s="2">
        <v>3.19387070223907E-3</v>
      </c>
      <c r="I1840" s="2" t="s">
        <v>7157</v>
      </c>
      <c r="J1840" s="2">
        <v>4</v>
      </c>
    </row>
    <row r="1841" spans="1:10" x14ac:dyDescent="0.3">
      <c r="A1841" s="2" t="s">
        <v>1698</v>
      </c>
      <c r="B1841" s="2" t="s">
        <v>7158</v>
      </c>
      <c r="C1841" s="2" t="s">
        <v>7159</v>
      </c>
      <c r="D1841" s="2" t="s">
        <v>4776</v>
      </c>
      <c r="E1841" s="2" t="s">
        <v>3822</v>
      </c>
      <c r="F1841" s="2">
        <v>3.8081264865282901E-3</v>
      </c>
      <c r="G1841" s="2">
        <v>8.4783532688667406E-3</v>
      </c>
      <c r="H1841" s="2">
        <v>3.2316519986825098E-3</v>
      </c>
      <c r="I1841" s="2" t="s">
        <v>5570</v>
      </c>
      <c r="J1841" s="2">
        <v>3</v>
      </c>
    </row>
    <row r="1842" spans="1:10" x14ac:dyDescent="0.3">
      <c r="A1842" s="2" t="s">
        <v>1698</v>
      </c>
      <c r="B1842" s="2" t="s">
        <v>7160</v>
      </c>
      <c r="C1842" s="2" t="s">
        <v>7161</v>
      </c>
      <c r="D1842" s="2" t="s">
        <v>4776</v>
      </c>
      <c r="E1842" s="2" t="s">
        <v>3822</v>
      </c>
      <c r="F1842" s="2">
        <v>3.8081264865282901E-3</v>
      </c>
      <c r="G1842" s="2">
        <v>8.4783532688667406E-3</v>
      </c>
      <c r="H1842" s="2">
        <v>3.2316519986825098E-3</v>
      </c>
      <c r="I1842" s="2" t="s">
        <v>6222</v>
      </c>
      <c r="J1842" s="2">
        <v>3</v>
      </c>
    </row>
    <row r="1843" spans="1:10" x14ac:dyDescent="0.3">
      <c r="A1843" s="2" t="s">
        <v>1698</v>
      </c>
      <c r="B1843" s="2" t="s">
        <v>7162</v>
      </c>
      <c r="C1843" s="2" t="s">
        <v>7163</v>
      </c>
      <c r="D1843" s="2" t="s">
        <v>4776</v>
      </c>
      <c r="E1843" s="2" t="s">
        <v>3822</v>
      </c>
      <c r="F1843" s="2">
        <v>3.8081264865282901E-3</v>
      </c>
      <c r="G1843" s="2">
        <v>8.4783532688667406E-3</v>
      </c>
      <c r="H1843" s="2">
        <v>3.2316519986825098E-3</v>
      </c>
      <c r="I1843" s="2" t="s">
        <v>7164</v>
      </c>
      <c r="J1843" s="2">
        <v>3</v>
      </c>
    </row>
    <row r="1844" spans="1:10" x14ac:dyDescent="0.3">
      <c r="A1844" s="2" t="s">
        <v>1698</v>
      </c>
      <c r="B1844" s="2" t="s">
        <v>7165</v>
      </c>
      <c r="C1844" s="2" t="s">
        <v>7166</v>
      </c>
      <c r="D1844" s="2" t="s">
        <v>2930</v>
      </c>
      <c r="E1844" s="2" t="s">
        <v>2136</v>
      </c>
      <c r="F1844" s="2">
        <v>3.8904788163161498E-3</v>
      </c>
      <c r="G1844" s="2">
        <v>8.6570014246947994E-3</v>
      </c>
      <c r="H1844" s="2">
        <v>3.29974643300653E-3</v>
      </c>
      <c r="I1844" s="2" t="s">
        <v>7167</v>
      </c>
      <c r="J1844" s="2">
        <v>5</v>
      </c>
    </row>
    <row r="1845" spans="1:10" x14ac:dyDescent="0.3">
      <c r="A1845" s="2" t="s">
        <v>1698</v>
      </c>
      <c r="B1845" s="2" t="s">
        <v>7168</v>
      </c>
      <c r="C1845" s="2" t="s">
        <v>7169</v>
      </c>
      <c r="D1845" s="2" t="s">
        <v>4776</v>
      </c>
      <c r="E1845" s="2" t="s">
        <v>3307</v>
      </c>
      <c r="F1845" s="2">
        <v>4.0190612170098996E-3</v>
      </c>
      <c r="G1845" s="2">
        <v>8.9100441065214694E-3</v>
      </c>
      <c r="H1845" s="2">
        <v>3.3961974610003699E-3</v>
      </c>
      <c r="I1845" s="2" t="s">
        <v>7170</v>
      </c>
      <c r="J1845" s="2">
        <v>3</v>
      </c>
    </row>
    <row r="1846" spans="1:10" x14ac:dyDescent="0.3">
      <c r="A1846" s="2" t="s">
        <v>1698</v>
      </c>
      <c r="B1846" s="2" t="s">
        <v>7171</v>
      </c>
      <c r="C1846" s="2" t="s">
        <v>7172</v>
      </c>
      <c r="D1846" s="2" t="s">
        <v>4776</v>
      </c>
      <c r="E1846" s="2" t="s">
        <v>3307</v>
      </c>
      <c r="F1846" s="2">
        <v>4.0190612170098996E-3</v>
      </c>
      <c r="G1846" s="2">
        <v>8.9100441065214694E-3</v>
      </c>
      <c r="H1846" s="2">
        <v>3.3961974610003699E-3</v>
      </c>
      <c r="I1846" s="2" t="s">
        <v>7173</v>
      </c>
      <c r="J1846" s="2">
        <v>3</v>
      </c>
    </row>
    <row r="1847" spans="1:10" x14ac:dyDescent="0.3">
      <c r="A1847" s="2" t="s">
        <v>1698</v>
      </c>
      <c r="B1847" s="2" t="s">
        <v>7174</v>
      </c>
      <c r="C1847" s="2" t="s">
        <v>7175</v>
      </c>
      <c r="D1847" s="2" t="s">
        <v>4776</v>
      </c>
      <c r="E1847" s="2" t="s">
        <v>3307</v>
      </c>
      <c r="F1847" s="2">
        <v>4.0190612170098996E-3</v>
      </c>
      <c r="G1847" s="2">
        <v>8.9100441065214694E-3</v>
      </c>
      <c r="H1847" s="2">
        <v>3.3961974610003699E-3</v>
      </c>
      <c r="I1847" s="2" t="s">
        <v>5907</v>
      </c>
      <c r="J1847" s="2">
        <v>3</v>
      </c>
    </row>
    <row r="1848" spans="1:10" x14ac:dyDescent="0.3">
      <c r="A1848" s="2" t="s">
        <v>1698</v>
      </c>
      <c r="B1848" s="2" t="s">
        <v>7176</v>
      </c>
      <c r="C1848" s="2" t="s">
        <v>7177</v>
      </c>
      <c r="D1848" s="2" t="s">
        <v>3611</v>
      </c>
      <c r="E1848" s="2" t="s">
        <v>2317</v>
      </c>
      <c r="F1848" s="2">
        <v>4.01940541259808E-3</v>
      </c>
      <c r="G1848" s="2">
        <v>8.9100441065214694E-3</v>
      </c>
      <c r="H1848" s="2">
        <v>3.3961974610003699E-3</v>
      </c>
      <c r="I1848" s="2" t="s">
        <v>7178</v>
      </c>
      <c r="J1848" s="2">
        <v>4</v>
      </c>
    </row>
    <row r="1849" spans="1:10" x14ac:dyDescent="0.3">
      <c r="A1849" s="2" t="s">
        <v>1698</v>
      </c>
      <c r="B1849" s="2" t="s">
        <v>7179</v>
      </c>
      <c r="C1849" s="2" t="s">
        <v>7180</v>
      </c>
      <c r="D1849" s="2" t="s">
        <v>3611</v>
      </c>
      <c r="E1849" s="2" t="s">
        <v>2317</v>
      </c>
      <c r="F1849" s="2">
        <v>4.01940541259808E-3</v>
      </c>
      <c r="G1849" s="2">
        <v>8.9100441065214694E-3</v>
      </c>
      <c r="H1849" s="2">
        <v>3.3961974610003699E-3</v>
      </c>
      <c r="I1849" s="2" t="s">
        <v>7181</v>
      </c>
      <c r="J1849" s="2">
        <v>4</v>
      </c>
    </row>
    <row r="1850" spans="1:10" x14ac:dyDescent="0.3">
      <c r="A1850" s="2" t="s">
        <v>1698</v>
      </c>
      <c r="B1850" s="2" t="s">
        <v>7182</v>
      </c>
      <c r="C1850" s="2" t="s">
        <v>7183</v>
      </c>
      <c r="D1850" s="2" t="s">
        <v>3611</v>
      </c>
      <c r="E1850" s="2" t="s">
        <v>2317</v>
      </c>
      <c r="F1850" s="2">
        <v>4.01940541259808E-3</v>
      </c>
      <c r="G1850" s="2">
        <v>8.9100441065214694E-3</v>
      </c>
      <c r="H1850" s="2">
        <v>3.3961974610003699E-3</v>
      </c>
      <c r="I1850" s="2" t="s">
        <v>7184</v>
      </c>
      <c r="J1850" s="2">
        <v>4</v>
      </c>
    </row>
    <row r="1851" spans="1:10" x14ac:dyDescent="0.3">
      <c r="A1851" s="2" t="s">
        <v>1698</v>
      </c>
      <c r="B1851" s="2" t="s">
        <v>7185</v>
      </c>
      <c r="C1851" s="2" t="s">
        <v>7186</v>
      </c>
      <c r="D1851" s="2" t="s">
        <v>3611</v>
      </c>
      <c r="E1851" s="2" t="s">
        <v>2317</v>
      </c>
      <c r="F1851" s="2">
        <v>4.01940541259808E-3</v>
      </c>
      <c r="G1851" s="2">
        <v>8.9100441065214694E-3</v>
      </c>
      <c r="H1851" s="2">
        <v>3.3961974610003699E-3</v>
      </c>
      <c r="I1851" s="2" t="s">
        <v>7187</v>
      </c>
      <c r="J1851" s="2">
        <v>4</v>
      </c>
    </row>
    <row r="1852" spans="1:10" x14ac:dyDescent="0.3">
      <c r="A1852" s="2" t="s">
        <v>1698</v>
      </c>
      <c r="B1852" s="2" t="s">
        <v>7188</v>
      </c>
      <c r="C1852" s="2" t="s">
        <v>7189</v>
      </c>
      <c r="D1852" s="2" t="s">
        <v>2930</v>
      </c>
      <c r="E1852" s="2" t="s">
        <v>2140</v>
      </c>
      <c r="F1852" s="2">
        <v>4.08594595745633E-3</v>
      </c>
      <c r="G1852" s="2">
        <v>8.9924237559258699E-3</v>
      </c>
      <c r="H1852" s="2">
        <v>3.4275977046804799E-3</v>
      </c>
      <c r="I1852" s="2" t="s">
        <v>6235</v>
      </c>
      <c r="J1852" s="2">
        <v>5</v>
      </c>
    </row>
    <row r="1853" spans="1:10" x14ac:dyDescent="0.3">
      <c r="A1853" s="2" t="s">
        <v>1698</v>
      </c>
      <c r="B1853" s="2" t="s">
        <v>7190</v>
      </c>
      <c r="C1853" s="2" t="s">
        <v>7191</v>
      </c>
      <c r="D1853" s="2" t="s">
        <v>6475</v>
      </c>
      <c r="E1853" s="2" t="s">
        <v>3314</v>
      </c>
      <c r="F1853" s="2">
        <v>4.0938442214858801E-3</v>
      </c>
      <c r="G1853" s="2">
        <v>8.9924237559258699E-3</v>
      </c>
      <c r="H1853" s="2">
        <v>3.4275977046804799E-3</v>
      </c>
      <c r="I1853" s="2" t="s">
        <v>6921</v>
      </c>
      <c r="J1853" s="2">
        <v>2</v>
      </c>
    </row>
    <row r="1854" spans="1:10" x14ac:dyDescent="0.3">
      <c r="A1854" s="2" t="s">
        <v>1698</v>
      </c>
      <c r="B1854" s="2" t="s">
        <v>7192</v>
      </c>
      <c r="C1854" s="2" t="s">
        <v>7193</v>
      </c>
      <c r="D1854" s="2" t="s">
        <v>6475</v>
      </c>
      <c r="E1854" s="2" t="s">
        <v>3314</v>
      </c>
      <c r="F1854" s="2">
        <v>4.0938442214858801E-3</v>
      </c>
      <c r="G1854" s="2">
        <v>8.9924237559258699E-3</v>
      </c>
      <c r="H1854" s="2">
        <v>3.4275977046804799E-3</v>
      </c>
      <c r="I1854" s="2" t="s">
        <v>7194</v>
      </c>
      <c r="J1854" s="2">
        <v>2</v>
      </c>
    </row>
    <row r="1855" spans="1:10" x14ac:dyDescent="0.3">
      <c r="A1855" s="2" t="s">
        <v>1698</v>
      </c>
      <c r="B1855" s="2" t="s">
        <v>7195</v>
      </c>
      <c r="C1855" s="2" t="s">
        <v>7196</v>
      </c>
      <c r="D1855" s="2" t="s">
        <v>6475</v>
      </c>
      <c r="E1855" s="2" t="s">
        <v>3314</v>
      </c>
      <c r="F1855" s="2">
        <v>4.0938442214858801E-3</v>
      </c>
      <c r="G1855" s="2">
        <v>8.9924237559258699E-3</v>
      </c>
      <c r="H1855" s="2">
        <v>3.4275977046804799E-3</v>
      </c>
      <c r="I1855" s="2" t="s">
        <v>7197</v>
      </c>
      <c r="J1855" s="2">
        <v>2</v>
      </c>
    </row>
    <row r="1856" spans="1:10" x14ac:dyDescent="0.3">
      <c r="A1856" s="2" t="s">
        <v>1698</v>
      </c>
      <c r="B1856" s="2" t="s">
        <v>7198</v>
      </c>
      <c r="C1856" s="2" t="s">
        <v>7199</v>
      </c>
      <c r="D1856" s="2" t="s">
        <v>6475</v>
      </c>
      <c r="E1856" s="2" t="s">
        <v>3314</v>
      </c>
      <c r="F1856" s="2">
        <v>4.0938442214858801E-3</v>
      </c>
      <c r="G1856" s="2">
        <v>8.9924237559258699E-3</v>
      </c>
      <c r="H1856" s="2">
        <v>3.4275977046804799E-3</v>
      </c>
      <c r="I1856" s="2" t="s">
        <v>6606</v>
      </c>
      <c r="J1856" s="2">
        <v>2</v>
      </c>
    </row>
    <row r="1857" spans="1:10" x14ac:dyDescent="0.3">
      <c r="A1857" s="2" t="s">
        <v>1698</v>
      </c>
      <c r="B1857" s="2" t="s">
        <v>7200</v>
      </c>
      <c r="C1857" s="2" t="s">
        <v>7201</v>
      </c>
      <c r="D1857" s="2" t="s">
        <v>6475</v>
      </c>
      <c r="E1857" s="2" t="s">
        <v>3314</v>
      </c>
      <c r="F1857" s="2">
        <v>4.0938442214858801E-3</v>
      </c>
      <c r="G1857" s="2">
        <v>8.9924237559258699E-3</v>
      </c>
      <c r="H1857" s="2">
        <v>3.4275977046804799E-3</v>
      </c>
      <c r="I1857" s="2" t="s">
        <v>6515</v>
      </c>
      <c r="J1857" s="2">
        <v>2</v>
      </c>
    </row>
    <row r="1858" spans="1:10" x14ac:dyDescent="0.3">
      <c r="A1858" s="2" t="s">
        <v>1698</v>
      </c>
      <c r="B1858" s="2" t="s">
        <v>7202</v>
      </c>
      <c r="C1858" s="2" t="s">
        <v>7203</v>
      </c>
      <c r="D1858" s="2" t="s">
        <v>6475</v>
      </c>
      <c r="E1858" s="2" t="s">
        <v>3314</v>
      </c>
      <c r="F1858" s="2">
        <v>4.0938442214858801E-3</v>
      </c>
      <c r="G1858" s="2">
        <v>8.9924237559258699E-3</v>
      </c>
      <c r="H1858" s="2">
        <v>3.4275977046804799E-3</v>
      </c>
      <c r="I1858" s="2" t="s">
        <v>7204</v>
      </c>
      <c r="J1858" s="2">
        <v>2</v>
      </c>
    </row>
    <row r="1859" spans="1:10" x14ac:dyDescent="0.3">
      <c r="A1859" s="2" t="s">
        <v>1698</v>
      </c>
      <c r="B1859" s="2" t="s">
        <v>7205</v>
      </c>
      <c r="C1859" s="2" t="s">
        <v>7206</v>
      </c>
      <c r="D1859" s="2" t="s">
        <v>6475</v>
      </c>
      <c r="E1859" s="2" t="s">
        <v>3314</v>
      </c>
      <c r="F1859" s="2">
        <v>4.0938442214858801E-3</v>
      </c>
      <c r="G1859" s="2">
        <v>8.9924237559258699E-3</v>
      </c>
      <c r="H1859" s="2">
        <v>3.4275977046804799E-3</v>
      </c>
      <c r="I1859" s="2" t="s">
        <v>7207</v>
      </c>
      <c r="J1859" s="2">
        <v>2</v>
      </c>
    </row>
    <row r="1860" spans="1:10" x14ac:dyDescent="0.3">
      <c r="A1860" s="2" t="s">
        <v>1698</v>
      </c>
      <c r="B1860" s="2" t="s">
        <v>7208</v>
      </c>
      <c r="C1860" s="2" t="s">
        <v>7209</v>
      </c>
      <c r="D1860" s="2" t="s">
        <v>6475</v>
      </c>
      <c r="E1860" s="2" t="s">
        <v>3314</v>
      </c>
      <c r="F1860" s="2">
        <v>4.0938442214858801E-3</v>
      </c>
      <c r="G1860" s="2">
        <v>8.9924237559258699E-3</v>
      </c>
      <c r="H1860" s="2">
        <v>3.4275977046804799E-3</v>
      </c>
      <c r="I1860" s="2" t="s">
        <v>7210</v>
      </c>
      <c r="J1860" s="2">
        <v>2</v>
      </c>
    </row>
    <row r="1861" spans="1:10" x14ac:dyDescent="0.3">
      <c r="A1861" s="2" t="s">
        <v>1698</v>
      </c>
      <c r="B1861" s="2" t="s">
        <v>7211</v>
      </c>
      <c r="C1861" s="2" t="s">
        <v>7212</v>
      </c>
      <c r="D1861" s="2" t="s">
        <v>6475</v>
      </c>
      <c r="E1861" s="2" t="s">
        <v>3314</v>
      </c>
      <c r="F1861" s="2">
        <v>4.0938442214858801E-3</v>
      </c>
      <c r="G1861" s="2">
        <v>8.9924237559258699E-3</v>
      </c>
      <c r="H1861" s="2">
        <v>3.4275977046804799E-3</v>
      </c>
      <c r="I1861" s="2" t="s">
        <v>7213</v>
      </c>
      <c r="J1861" s="2">
        <v>2</v>
      </c>
    </row>
    <row r="1862" spans="1:10" x14ac:dyDescent="0.3">
      <c r="A1862" s="2" t="s">
        <v>1698</v>
      </c>
      <c r="B1862" s="2" t="s">
        <v>7214</v>
      </c>
      <c r="C1862" s="2" t="s">
        <v>7215</v>
      </c>
      <c r="D1862" s="2" t="s">
        <v>6475</v>
      </c>
      <c r="E1862" s="2" t="s">
        <v>3314</v>
      </c>
      <c r="F1862" s="2">
        <v>4.0938442214858801E-3</v>
      </c>
      <c r="G1862" s="2">
        <v>8.9924237559258699E-3</v>
      </c>
      <c r="H1862" s="2">
        <v>3.4275977046804799E-3</v>
      </c>
      <c r="I1862" s="2" t="s">
        <v>7216</v>
      </c>
      <c r="J1862" s="2">
        <v>2</v>
      </c>
    </row>
    <row r="1863" spans="1:10" x14ac:dyDescent="0.3">
      <c r="A1863" s="2" t="s">
        <v>1698</v>
      </c>
      <c r="B1863" s="2" t="s">
        <v>7217</v>
      </c>
      <c r="C1863" s="2" t="s">
        <v>7218</v>
      </c>
      <c r="D1863" s="2" t="s">
        <v>6475</v>
      </c>
      <c r="E1863" s="2" t="s">
        <v>3314</v>
      </c>
      <c r="F1863" s="2">
        <v>4.0938442214858801E-3</v>
      </c>
      <c r="G1863" s="2">
        <v>8.9924237559258699E-3</v>
      </c>
      <c r="H1863" s="2">
        <v>3.4275977046804799E-3</v>
      </c>
      <c r="I1863" s="2" t="s">
        <v>7219</v>
      </c>
      <c r="J1863" s="2">
        <v>2</v>
      </c>
    </row>
    <row r="1864" spans="1:10" x14ac:dyDescent="0.3">
      <c r="A1864" s="2" t="s">
        <v>1698</v>
      </c>
      <c r="B1864" s="2" t="s">
        <v>7220</v>
      </c>
      <c r="C1864" s="2" t="s">
        <v>7221</v>
      </c>
      <c r="D1864" s="2" t="s">
        <v>6475</v>
      </c>
      <c r="E1864" s="2" t="s">
        <v>3314</v>
      </c>
      <c r="F1864" s="2">
        <v>4.0938442214858801E-3</v>
      </c>
      <c r="G1864" s="2">
        <v>8.9924237559258699E-3</v>
      </c>
      <c r="H1864" s="2">
        <v>3.4275977046804799E-3</v>
      </c>
      <c r="I1864" s="2" t="s">
        <v>6795</v>
      </c>
      <c r="J1864" s="2">
        <v>2</v>
      </c>
    </row>
    <row r="1865" spans="1:10" x14ac:dyDescent="0.3">
      <c r="A1865" s="2" t="s">
        <v>1698</v>
      </c>
      <c r="B1865" s="2" t="s">
        <v>7222</v>
      </c>
      <c r="C1865" s="2" t="s">
        <v>7223</v>
      </c>
      <c r="D1865" s="2" t="s">
        <v>6475</v>
      </c>
      <c r="E1865" s="2" t="s">
        <v>3314</v>
      </c>
      <c r="F1865" s="2">
        <v>4.0938442214858801E-3</v>
      </c>
      <c r="G1865" s="2">
        <v>8.9924237559258699E-3</v>
      </c>
      <c r="H1865" s="2">
        <v>3.4275977046804799E-3</v>
      </c>
      <c r="I1865" s="2" t="s">
        <v>7224</v>
      </c>
      <c r="J1865" s="2">
        <v>2</v>
      </c>
    </row>
    <row r="1866" spans="1:10" x14ac:dyDescent="0.3">
      <c r="A1866" s="2" t="s">
        <v>1698</v>
      </c>
      <c r="B1866" s="2" t="s">
        <v>7225</v>
      </c>
      <c r="C1866" s="2" t="s">
        <v>7226</v>
      </c>
      <c r="D1866" s="2" t="s">
        <v>6475</v>
      </c>
      <c r="E1866" s="2" t="s">
        <v>3314</v>
      </c>
      <c r="F1866" s="2">
        <v>4.0938442214858801E-3</v>
      </c>
      <c r="G1866" s="2">
        <v>8.9924237559258699E-3</v>
      </c>
      <c r="H1866" s="2">
        <v>3.4275977046804799E-3</v>
      </c>
      <c r="I1866" s="2" t="s">
        <v>7227</v>
      </c>
      <c r="J1866" s="2">
        <v>2</v>
      </c>
    </row>
    <row r="1867" spans="1:10" x14ac:dyDescent="0.3">
      <c r="A1867" s="2" t="s">
        <v>1698</v>
      </c>
      <c r="B1867" s="2" t="s">
        <v>7228</v>
      </c>
      <c r="C1867" s="2" t="s">
        <v>7229</v>
      </c>
      <c r="D1867" s="2" t="s">
        <v>6475</v>
      </c>
      <c r="E1867" s="2" t="s">
        <v>3314</v>
      </c>
      <c r="F1867" s="2">
        <v>4.0938442214858801E-3</v>
      </c>
      <c r="G1867" s="2">
        <v>8.9924237559258699E-3</v>
      </c>
      <c r="H1867" s="2">
        <v>3.4275977046804799E-3</v>
      </c>
      <c r="I1867" s="2" t="s">
        <v>7230</v>
      </c>
      <c r="J1867" s="2">
        <v>2</v>
      </c>
    </row>
    <row r="1868" spans="1:10" x14ac:dyDescent="0.3">
      <c r="A1868" s="2" t="s">
        <v>1698</v>
      </c>
      <c r="B1868" s="2" t="s">
        <v>7231</v>
      </c>
      <c r="C1868" s="2" t="s">
        <v>7232</v>
      </c>
      <c r="D1868" s="2" t="s">
        <v>6475</v>
      </c>
      <c r="E1868" s="2" t="s">
        <v>3314</v>
      </c>
      <c r="F1868" s="2">
        <v>4.0938442214858801E-3</v>
      </c>
      <c r="G1868" s="2">
        <v>8.9924237559258699E-3</v>
      </c>
      <c r="H1868" s="2">
        <v>3.4275977046804799E-3</v>
      </c>
      <c r="I1868" s="2" t="s">
        <v>7233</v>
      </c>
      <c r="J1868" s="2">
        <v>2</v>
      </c>
    </row>
    <row r="1869" spans="1:10" x14ac:dyDescent="0.3">
      <c r="A1869" s="2" t="s">
        <v>1698</v>
      </c>
      <c r="B1869" s="2" t="s">
        <v>7234</v>
      </c>
      <c r="C1869" s="2" t="s">
        <v>7235</v>
      </c>
      <c r="D1869" s="2" t="s">
        <v>3611</v>
      </c>
      <c r="E1869" s="2" t="s">
        <v>2328</v>
      </c>
      <c r="F1869" s="2">
        <v>4.1548891587479602E-3</v>
      </c>
      <c r="G1869" s="2">
        <v>9.1070018386025606E-3</v>
      </c>
      <c r="H1869" s="2">
        <v>3.4712708659825702E-3</v>
      </c>
      <c r="I1869" s="2" t="s">
        <v>7236</v>
      </c>
      <c r="J1869" s="2">
        <v>4</v>
      </c>
    </row>
    <row r="1870" spans="1:10" x14ac:dyDescent="0.3">
      <c r="A1870" s="2" t="s">
        <v>1698</v>
      </c>
      <c r="B1870" s="2" t="s">
        <v>7237</v>
      </c>
      <c r="C1870" s="2" t="s">
        <v>7238</v>
      </c>
      <c r="D1870" s="2" t="s">
        <v>3611</v>
      </c>
      <c r="E1870" s="2" t="s">
        <v>2328</v>
      </c>
      <c r="F1870" s="2">
        <v>4.1548891587479602E-3</v>
      </c>
      <c r="G1870" s="2">
        <v>9.1070018386025606E-3</v>
      </c>
      <c r="H1870" s="2">
        <v>3.4712708659825702E-3</v>
      </c>
      <c r="I1870" s="2" t="s">
        <v>7239</v>
      </c>
      <c r="J1870" s="2">
        <v>4</v>
      </c>
    </row>
    <row r="1871" spans="1:10" x14ac:dyDescent="0.3">
      <c r="A1871" s="2" t="s">
        <v>1698</v>
      </c>
      <c r="B1871" s="2" t="s">
        <v>7240</v>
      </c>
      <c r="C1871" s="2" t="s">
        <v>7241</v>
      </c>
      <c r="D1871" s="2" t="s">
        <v>3611</v>
      </c>
      <c r="E1871" s="2" t="s">
        <v>2328</v>
      </c>
      <c r="F1871" s="2">
        <v>4.1548891587479602E-3</v>
      </c>
      <c r="G1871" s="2">
        <v>9.1070018386025606E-3</v>
      </c>
      <c r="H1871" s="2">
        <v>3.4712708659825702E-3</v>
      </c>
      <c r="I1871" s="2" t="s">
        <v>7242</v>
      </c>
      <c r="J1871" s="2">
        <v>4</v>
      </c>
    </row>
    <row r="1872" spans="1:10" x14ac:dyDescent="0.3">
      <c r="A1872" s="2" t="s">
        <v>1698</v>
      </c>
      <c r="B1872" s="2" t="s">
        <v>7243</v>
      </c>
      <c r="C1872" s="2" t="s">
        <v>7244</v>
      </c>
      <c r="D1872" s="2" t="s">
        <v>3611</v>
      </c>
      <c r="E1872" s="2" t="s">
        <v>2328</v>
      </c>
      <c r="F1872" s="2">
        <v>4.1548891587479602E-3</v>
      </c>
      <c r="G1872" s="2">
        <v>9.1070018386025606E-3</v>
      </c>
      <c r="H1872" s="2">
        <v>3.4712708659825702E-3</v>
      </c>
      <c r="I1872" s="2" t="s">
        <v>7245</v>
      </c>
      <c r="J1872" s="2">
        <v>4</v>
      </c>
    </row>
    <row r="1873" spans="1:10" x14ac:dyDescent="0.3">
      <c r="A1873" s="2" t="s">
        <v>1698</v>
      </c>
      <c r="B1873" s="2" t="s">
        <v>7246</v>
      </c>
      <c r="C1873" s="2" t="s">
        <v>7247</v>
      </c>
      <c r="D1873" s="2" t="s">
        <v>4776</v>
      </c>
      <c r="E1873" s="2" t="s">
        <v>1927</v>
      </c>
      <c r="F1873" s="2">
        <v>4.2369770785257097E-3</v>
      </c>
      <c r="G1873" s="2">
        <v>9.26217643871745E-3</v>
      </c>
      <c r="H1873" s="2">
        <v>3.5304180011282E-3</v>
      </c>
      <c r="I1873" s="2" t="s">
        <v>6222</v>
      </c>
      <c r="J1873" s="2">
        <v>3</v>
      </c>
    </row>
    <row r="1874" spans="1:10" x14ac:dyDescent="0.3">
      <c r="A1874" s="2" t="s">
        <v>1698</v>
      </c>
      <c r="B1874" s="2" t="s">
        <v>7248</v>
      </c>
      <c r="C1874" s="2" t="s">
        <v>7249</v>
      </c>
      <c r="D1874" s="2" t="s">
        <v>4776</v>
      </c>
      <c r="E1874" s="2" t="s">
        <v>1927</v>
      </c>
      <c r="F1874" s="2">
        <v>4.2369770785257097E-3</v>
      </c>
      <c r="G1874" s="2">
        <v>9.26217643871745E-3</v>
      </c>
      <c r="H1874" s="2">
        <v>3.5304180011282E-3</v>
      </c>
      <c r="I1874" s="2" t="s">
        <v>6536</v>
      </c>
      <c r="J1874" s="2">
        <v>3</v>
      </c>
    </row>
    <row r="1875" spans="1:10" x14ac:dyDescent="0.3">
      <c r="A1875" s="2" t="s">
        <v>1698</v>
      </c>
      <c r="B1875" s="2" t="s">
        <v>7250</v>
      </c>
      <c r="C1875" s="2" t="s">
        <v>7251</v>
      </c>
      <c r="D1875" s="2" t="s">
        <v>4776</v>
      </c>
      <c r="E1875" s="2" t="s">
        <v>1927</v>
      </c>
      <c r="F1875" s="2">
        <v>4.2369770785257097E-3</v>
      </c>
      <c r="G1875" s="2">
        <v>9.26217643871745E-3</v>
      </c>
      <c r="H1875" s="2">
        <v>3.5304180011282E-3</v>
      </c>
      <c r="I1875" s="2" t="s">
        <v>7252</v>
      </c>
      <c r="J1875" s="2">
        <v>3</v>
      </c>
    </row>
    <row r="1876" spans="1:10" x14ac:dyDescent="0.3">
      <c r="A1876" s="2" t="s">
        <v>1698</v>
      </c>
      <c r="B1876" s="2" t="s">
        <v>7253</v>
      </c>
      <c r="C1876" s="2" t="s">
        <v>7254</v>
      </c>
      <c r="D1876" s="2" t="s">
        <v>4776</v>
      </c>
      <c r="E1876" s="2" t="s">
        <v>1927</v>
      </c>
      <c r="F1876" s="2">
        <v>4.2369770785257097E-3</v>
      </c>
      <c r="G1876" s="2">
        <v>9.26217643871745E-3</v>
      </c>
      <c r="H1876" s="2">
        <v>3.5304180011282E-3</v>
      </c>
      <c r="I1876" s="2" t="s">
        <v>7255</v>
      </c>
      <c r="J1876" s="2">
        <v>3</v>
      </c>
    </row>
    <row r="1877" spans="1:10" x14ac:dyDescent="0.3">
      <c r="A1877" s="2" t="s">
        <v>1698</v>
      </c>
      <c r="B1877" s="2" t="s">
        <v>7256</v>
      </c>
      <c r="C1877" s="2" t="s">
        <v>7257</v>
      </c>
      <c r="D1877" s="2" t="s">
        <v>4776</v>
      </c>
      <c r="E1877" s="2" t="s">
        <v>1927</v>
      </c>
      <c r="F1877" s="2">
        <v>4.2369770785257097E-3</v>
      </c>
      <c r="G1877" s="2">
        <v>9.26217643871745E-3</v>
      </c>
      <c r="H1877" s="2">
        <v>3.5304180011282E-3</v>
      </c>
      <c r="I1877" s="2" t="s">
        <v>7258</v>
      </c>
      <c r="J1877" s="2">
        <v>3</v>
      </c>
    </row>
    <row r="1878" spans="1:10" x14ac:dyDescent="0.3">
      <c r="A1878" s="2" t="s">
        <v>1698</v>
      </c>
      <c r="B1878" s="2" t="s">
        <v>7259</v>
      </c>
      <c r="C1878" s="2" t="s">
        <v>7260</v>
      </c>
      <c r="D1878" s="2" t="s">
        <v>2692</v>
      </c>
      <c r="E1878" s="2" t="s">
        <v>2926</v>
      </c>
      <c r="F1878" s="2">
        <v>4.27906690969042E-3</v>
      </c>
      <c r="G1878" s="2">
        <v>9.3492026620353892E-3</v>
      </c>
      <c r="H1878" s="2">
        <v>3.5635893564143701E-3</v>
      </c>
      <c r="I1878" s="2" t="s">
        <v>6261</v>
      </c>
      <c r="J1878" s="2">
        <v>7</v>
      </c>
    </row>
    <row r="1879" spans="1:10" x14ac:dyDescent="0.3">
      <c r="A1879" s="2" t="s">
        <v>1698</v>
      </c>
      <c r="B1879" s="2" t="s">
        <v>7261</v>
      </c>
      <c r="C1879" s="2" t="s">
        <v>7262</v>
      </c>
      <c r="D1879" s="2" t="s">
        <v>2930</v>
      </c>
      <c r="E1879" s="2" t="s">
        <v>2585</v>
      </c>
      <c r="F1879" s="2">
        <v>4.28834311904193E-3</v>
      </c>
      <c r="G1879" s="2">
        <v>9.3644809005276608E-3</v>
      </c>
      <c r="H1879" s="2">
        <v>3.5694128870451601E-3</v>
      </c>
      <c r="I1879" s="2" t="s">
        <v>7263</v>
      </c>
      <c r="J1879" s="2">
        <v>5</v>
      </c>
    </row>
    <row r="1880" spans="1:10" x14ac:dyDescent="0.3">
      <c r="A1880" s="2" t="s">
        <v>1698</v>
      </c>
      <c r="B1880" s="2" t="s">
        <v>7264</v>
      </c>
      <c r="C1880" s="2" t="s">
        <v>7265</v>
      </c>
      <c r="D1880" s="2" t="s">
        <v>3611</v>
      </c>
      <c r="E1880" s="2" t="s">
        <v>2871</v>
      </c>
      <c r="F1880" s="2">
        <v>4.2934282788561597E-3</v>
      </c>
      <c r="G1880" s="2">
        <v>9.3705957272959706E-3</v>
      </c>
      <c r="H1880" s="2">
        <v>3.5717436453328501E-3</v>
      </c>
      <c r="I1880" s="2" t="s">
        <v>7266</v>
      </c>
      <c r="J1880" s="2">
        <v>4</v>
      </c>
    </row>
    <row r="1881" spans="1:10" x14ac:dyDescent="0.3">
      <c r="A1881" s="2" t="s">
        <v>1698</v>
      </c>
      <c r="B1881" s="2" t="s">
        <v>7267</v>
      </c>
      <c r="C1881" s="2" t="s">
        <v>7268</v>
      </c>
      <c r="D1881" s="2" t="s">
        <v>2622</v>
      </c>
      <c r="E1881" s="2" t="s">
        <v>2158</v>
      </c>
      <c r="F1881" s="2">
        <v>4.4235234323202798E-3</v>
      </c>
      <c r="G1881" s="2">
        <v>9.6493987212475998E-3</v>
      </c>
      <c r="H1881" s="2">
        <v>3.67801360414089E-3</v>
      </c>
      <c r="I1881" s="2" t="s">
        <v>7269</v>
      </c>
      <c r="J1881" s="2">
        <v>6</v>
      </c>
    </row>
    <row r="1882" spans="1:10" x14ac:dyDescent="0.3">
      <c r="A1882" s="2" t="s">
        <v>1698</v>
      </c>
      <c r="B1882" s="2" t="s">
        <v>7270</v>
      </c>
      <c r="C1882" s="2" t="s">
        <v>7271</v>
      </c>
      <c r="D1882" s="2" t="s">
        <v>4776</v>
      </c>
      <c r="E1882" s="2" t="s">
        <v>2572</v>
      </c>
      <c r="F1882" s="2">
        <v>4.4619416760216897E-3</v>
      </c>
      <c r="G1882" s="2">
        <v>9.6919612358924503E-3</v>
      </c>
      <c r="H1882" s="2">
        <v>3.6942369474198301E-3</v>
      </c>
      <c r="I1882" s="2" t="s">
        <v>6978</v>
      </c>
      <c r="J1882" s="2">
        <v>3</v>
      </c>
    </row>
    <row r="1883" spans="1:10" x14ac:dyDescent="0.3">
      <c r="A1883" s="2" t="s">
        <v>1698</v>
      </c>
      <c r="B1883" s="2" t="s">
        <v>7272</v>
      </c>
      <c r="C1883" s="2" t="s">
        <v>7273</v>
      </c>
      <c r="D1883" s="2" t="s">
        <v>4776</v>
      </c>
      <c r="E1883" s="2" t="s">
        <v>2572</v>
      </c>
      <c r="F1883" s="2">
        <v>4.4619416760216897E-3</v>
      </c>
      <c r="G1883" s="2">
        <v>9.6919612358924503E-3</v>
      </c>
      <c r="H1883" s="2">
        <v>3.6942369474198301E-3</v>
      </c>
      <c r="I1883" s="2" t="s">
        <v>6222</v>
      </c>
      <c r="J1883" s="2">
        <v>3</v>
      </c>
    </row>
    <row r="1884" spans="1:10" x14ac:dyDescent="0.3">
      <c r="A1884" s="2" t="s">
        <v>1698</v>
      </c>
      <c r="B1884" s="2" t="s">
        <v>7274</v>
      </c>
      <c r="C1884" s="2" t="s">
        <v>7275</v>
      </c>
      <c r="D1884" s="2" t="s">
        <v>4776</v>
      </c>
      <c r="E1884" s="2" t="s">
        <v>2572</v>
      </c>
      <c r="F1884" s="2">
        <v>4.4619416760216897E-3</v>
      </c>
      <c r="G1884" s="2">
        <v>9.6919612358924503E-3</v>
      </c>
      <c r="H1884" s="2">
        <v>3.6942369474198301E-3</v>
      </c>
      <c r="I1884" s="2" t="s">
        <v>6564</v>
      </c>
      <c r="J1884" s="2">
        <v>3</v>
      </c>
    </row>
    <row r="1885" spans="1:10" x14ac:dyDescent="0.3">
      <c r="A1885" s="2" t="s">
        <v>1698</v>
      </c>
      <c r="B1885" s="2" t="s">
        <v>7276</v>
      </c>
      <c r="C1885" s="2" t="s">
        <v>7277</v>
      </c>
      <c r="D1885" s="2" t="s">
        <v>4776</v>
      </c>
      <c r="E1885" s="2" t="s">
        <v>2572</v>
      </c>
      <c r="F1885" s="2">
        <v>4.4619416760216897E-3</v>
      </c>
      <c r="G1885" s="2">
        <v>9.6919612358924503E-3</v>
      </c>
      <c r="H1885" s="2">
        <v>3.6942369474198301E-3</v>
      </c>
      <c r="I1885" s="2" t="s">
        <v>6561</v>
      </c>
      <c r="J1885" s="2">
        <v>3</v>
      </c>
    </row>
    <row r="1886" spans="1:10" x14ac:dyDescent="0.3">
      <c r="A1886" s="2" t="s">
        <v>1698</v>
      </c>
      <c r="B1886" s="2" t="s">
        <v>7278</v>
      </c>
      <c r="C1886" s="2" t="s">
        <v>7279</v>
      </c>
      <c r="D1886" s="2" t="s">
        <v>4776</v>
      </c>
      <c r="E1886" s="2" t="s">
        <v>2572</v>
      </c>
      <c r="F1886" s="2">
        <v>4.4619416760216897E-3</v>
      </c>
      <c r="G1886" s="2">
        <v>9.6919612358924503E-3</v>
      </c>
      <c r="H1886" s="2">
        <v>3.6942369474198301E-3</v>
      </c>
      <c r="I1886" s="2" t="s">
        <v>7280</v>
      </c>
      <c r="J1886" s="2">
        <v>3</v>
      </c>
    </row>
    <row r="1887" spans="1:10" x14ac:dyDescent="0.3">
      <c r="A1887" s="2" t="s">
        <v>1698</v>
      </c>
      <c r="B1887" s="2" t="s">
        <v>7281</v>
      </c>
      <c r="C1887" s="2" t="s">
        <v>7282</v>
      </c>
      <c r="D1887" s="2" t="s">
        <v>4776</v>
      </c>
      <c r="E1887" s="2" t="s">
        <v>2572</v>
      </c>
      <c r="F1887" s="2">
        <v>4.4619416760216897E-3</v>
      </c>
      <c r="G1887" s="2">
        <v>9.6919612358924503E-3</v>
      </c>
      <c r="H1887" s="2">
        <v>3.6942369474198301E-3</v>
      </c>
      <c r="I1887" s="2" t="s">
        <v>7283</v>
      </c>
      <c r="J1887" s="2">
        <v>3</v>
      </c>
    </row>
    <row r="1888" spans="1:10" x14ac:dyDescent="0.3">
      <c r="A1888" s="2" t="s">
        <v>1698</v>
      </c>
      <c r="B1888" s="2" t="s">
        <v>7284</v>
      </c>
      <c r="C1888" s="2" t="s">
        <v>7285</v>
      </c>
      <c r="D1888" s="2" t="s">
        <v>4776</v>
      </c>
      <c r="E1888" s="2" t="s">
        <v>2572</v>
      </c>
      <c r="F1888" s="2">
        <v>4.4619416760216897E-3</v>
      </c>
      <c r="G1888" s="2">
        <v>9.6919612358924503E-3</v>
      </c>
      <c r="H1888" s="2">
        <v>3.6942369474198301E-3</v>
      </c>
      <c r="I1888" s="2" t="s">
        <v>6036</v>
      </c>
      <c r="J1888" s="2">
        <v>3</v>
      </c>
    </row>
    <row r="1889" spans="1:10" x14ac:dyDescent="0.3">
      <c r="A1889" s="2" t="s">
        <v>1698</v>
      </c>
      <c r="B1889" s="2" t="s">
        <v>7286</v>
      </c>
      <c r="C1889" s="2" t="s">
        <v>7287</v>
      </c>
      <c r="D1889" s="2" t="s">
        <v>4776</v>
      </c>
      <c r="E1889" s="2" t="s">
        <v>2572</v>
      </c>
      <c r="F1889" s="2">
        <v>4.4619416760216897E-3</v>
      </c>
      <c r="G1889" s="2">
        <v>9.6919612358924503E-3</v>
      </c>
      <c r="H1889" s="2">
        <v>3.6942369474198301E-3</v>
      </c>
      <c r="I1889" s="2" t="s">
        <v>7288</v>
      </c>
      <c r="J1889" s="2">
        <v>3</v>
      </c>
    </row>
    <row r="1890" spans="1:10" x14ac:dyDescent="0.3">
      <c r="A1890" s="2" t="s">
        <v>1698</v>
      </c>
      <c r="B1890" s="2" t="s">
        <v>7289</v>
      </c>
      <c r="C1890" s="2" t="s">
        <v>7290</v>
      </c>
      <c r="D1890" s="2" t="s">
        <v>2622</v>
      </c>
      <c r="E1890" s="2" t="s">
        <v>3723</v>
      </c>
      <c r="F1890" s="2">
        <v>4.5083176048738996E-3</v>
      </c>
      <c r="G1890" s="2">
        <v>9.7875121744774203E-3</v>
      </c>
      <c r="H1890" s="2">
        <v>3.7306576262783101E-3</v>
      </c>
      <c r="I1890" s="2" t="s">
        <v>7291</v>
      </c>
      <c r="J1890" s="2">
        <v>6</v>
      </c>
    </row>
    <row r="1891" spans="1:10" x14ac:dyDescent="0.3">
      <c r="A1891" s="2" t="s">
        <v>1698</v>
      </c>
      <c r="B1891" s="2" t="s">
        <v>7292</v>
      </c>
      <c r="C1891" s="2" t="s">
        <v>7293</v>
      </c>
      <c r="D1891" s="2" t="s">
        <v>3611</v>
      </c>
      <c r="E1891" s="2" t="s">
        <v>2343</v>
      </c>
      <c r="F1891" s="2">
        <v>4.5797993521564601E-3</v>
      </c>
      <c r="G1891" s="2">
        <v>9.9073113464970605E-3</v>
      </c>
      <c r="H1891" s="2">
        <v>3.77632088439229E-3</v>
      </c>
      <c r="I1891" s="2" t="s">
        <v>7294</v>
      </c>
      <c r="J1891" s="2">
        <v>4</v>
      </c>
    </row>
    <row r="1892" spans="1:10" x14ac:dyDescent="0.3">
      <c r="A1892" s="2" t="s">
        <v>1698</v>
      </c>
      <c r="B1892" s="2" t="s">
        <v>7295</v>
      </c>
      <c r="C1892" s="2" t="s">
        <v>7296</v>
      </c>
      <c r="D1892" s="2" t="s">
        <v>3611</v>
      </c>
      <c r="E1892" s="2" t="s">
        <v>2343</v>
      </c>
      <c r="F1892" s="2">
        <v>4.5797993521564601E-3</v>
      </c>
      <c r="G1892" s="2">
        <v>9.9073113464970605E-3</v>
      </c>
      <c r="H1892" s="2">
        <v>3.77632088439229E-3</v>
      </c>
      <c r="I1892" s="2" t="s">
        <v>7297</v>
      </c>
      <c r="J1892" s="2">
        <v>4</v>
      </c>
    </row>
    <row r="1893" spans="1:10" x14ac:dyDescent="0.3">
      <c r="A1893" s="2" t="s">
        <v>1698</v>
      </c>
      <c r="B1893" s="2" t="s">
        <v>7298</v>
      </c>
      <c r="C1893" s="2" t="s">
        <v>7299</v>
      </c>
      <c r="D1893" s="2" t="s">
        <v>3611</v>
      </c>
      <c r="E1893" s="2" t="s">
        <v>2343</v>
      </c>
      <c r="F1893" s="2">
        <v>4.5797993521564601E-3</v>
      </c>
      <c r="G1893" s="2">
        <v>9.9073113464970605E-3</v>
      </c>
      <c r="H1893" s="2">
        <v>3.77632088439229E-3</v>
      </c>
      <c r="I1893" s="2" t="s">
        <v>7300</v>
      </c>
      <c r="J1893" s="2">
        <v>4</v>
      </c>
    </row>
    <row r="1894" spans="1:10" x14ac:dyDescent="0.3">
      <c r="A1894" s="2" t="s">
        <v>1698</v>
      </c>
      <c r="B1894" s="2" t="s">
        <v>7301</v>
      </c>
      <c r="C1894" s="2" t="s">
        <v>7302</v>
      </c>
      <c r="D1894" s="2" t="s">
        <v>3611</v>
      </c>
      <c r="E1894" s="2" t="s">
        <v>2343</v>
      </c>
      <c r="F1894" s="2">
        <v>4.5797993521564601E-3</v>
      </c>
      <c r="G1894" s="2">
        <v>9.9073113464970605E-3</v>
      </c>
      <c r="H1894" s="2">
        <v>3.77632088439229E-3</v>
      </c>
      <c r="I1894" s="2" t="s">
        <v>7303</v>
      </c>
      <c r="J1894" s="2">
        <v>4</v>
      </c>
    </row>
    <row r="1895" spans="1:10" x14ac:dyDescent="0.3">
      <c r="A1895" s="2" t="s">
        <v>1698</v>
      </c>
      <c r="B1895" s="2" t="s">
        <v>7304</v>
      </c>
      <c r="C1895" s="2" t="s">
        <v>7305</v>
      </c>
      <c r="D1895" s="2" t="s">
        <v>2930</v>
      </c>
      <c r="E1895" s="2" t="s">
        <v>1788</v>
      </c>
      <c r="F1895" s="2">
        <v>4.6052243731823199E-3</v>
      </c>
      <c r="G1895" s="2">
        <v>9.9073113464970605E-3</v>
      </c>
      <c r="H1895" s="2">
        <v>3.77632088439229E-3</v>
      </c>
      <c r="I1895" s="2" t="s">
        <v>7062</v>
      </c>
      <c r="J1895" s="2">
        <v>5</v>
      </c>
    </row>
    <row r="1896" spans="1:10" x14ac:dyDescent="0.3">
      <c r="A1896" s="2" t="s">
        <v>1698</v>
      </c>
      <c r="B1896" s="2" t="s">
        <v>7306</v>
      </c>
      <c r="C1896" s="2" t="s">
        <v>7307</v>
      </c>
      <c r="D1896" s="2" t="s">
        <v>6475</v>
      </c>
      <c r="E1896" s="2" t="s">
        <v>2768</v>
      </c>
      <c r="F1896" s="2">
        <v>4.6214792991584701E-3</v>
      </c>
      <c r="G1896" s="2">
        <v>9.9073113464970605E-3</v>
      </c>
      <c r="H1896" s="2">
        <v>3.77632088439229E-3</v>
      </c>
      <c r="I1896" s="2" t="s">
        <v>7308</v>
      </c>
      <c r="J1896" s="2">
        <v>2</v>
      </c>
    </row>
    <row r="1897" spans="1:10" x14ac:dyDescent="0.3">
      <c r="A1897" s="2" t="s">
        <v>1698</v>
      </c>
      <c r="B1897" s="2" t="s">
        <v>7309</v>
      </c>
      <c r="C1897" s="2" t="s">
        <v>7310</v>
      </c>
      <c r="D1897" s="2" t="s">
        <v>6475</v>
      </c>
      <c r="E1897" s="2" t="s">
        <v>2768</v>
      </c>
      <c r="F1897" s="2">
        <v>4.6214792991584701E-3</v>
      </c>
      <c r="G1897" s="2">
        <v>9.9073113464970605E-3</v>
      </c>
      <c r="H1897" s="2">
        <v>3.77632088439229E-3</v>
      </c>
      <c r="I1897" s="2" t="s">
        <v>7311</v>
      </c>
      <c r="J1897" s="2">
        <v>2</v>
      </c>
    </row>
    <row r="1898" spans="1:10" x14ac:dyDescent="0.3">
      <c r="A1898" s="2" t="s">
        <v>1698</v>
      </c>
      <c r="B1898" s="2" t="s">
        <v>7312</v>
      </c>
      <c r="C1898" s="2" t="s">
        <v>7313</v>
      </c>
      <c r="D1898" s="2" t="s">
        <v>6475</v>
      </c>
      <c r="E1898" s="2" t="s">
        <v>2768</v>
      </c>
      <c r="F1898" s="2">
        <v>4.6214792991584701E-3</v>
      </c>
      <c r="G1898" s="2">
        <v>9.9073113464970605E-3</v>
      </c>
      <c r="H1898" s="2">
        <v>3.77632088439229E-3</v>
      </c>
      <c r="I1898" s="2" t="s">
        <v>7314</v>
      </c>
      <c r="J1898" s="2">
        <v>2</v>
      </c>
    </row>
    <row r="1899" spans="1:10" x14ac:dyDescent="0.3">
      <c r="A1899" s="2" t="s">
        <v>1698</v>
      </c>
      <c r="B1899" s="2" t="s">
        <v>7315</v>
      </c>
      <c r="C1899" s="2" t="s">
        <v>7316</v>
      </c>
      <c r="D1899" s="2" t="s">
        <v>6475</v>
      </c>
      <c r="E1899" s="2" t="s">
        <v>2768</v>
      </c>
      <c r="F1899" s="2">
        <v>4.6214792991584701E-3</v>
      </c>
      <c r="G1899" s="2">
        <v>9.9073113464970605E-3</v>
      </c>
      <c r="H1899" s="2">
        <v>3.77632088439229E-3</v>
      </c>
      <c r="I1899" s="2" t="s">
        <v>7317</v>
      </c>
      <c r="J1899" s="2">
        <v>2</v>
      </c>
    </row>
    <row r="1900" spans="1:10" x14ac:dyDescent="0.3">
      <c r="A1900" s="2" t="s">
        <v>1698</v>
      </c>
      <c r="B1900" s="2" t="s">
        <v>7318</v>
      </c>
      <c r="C1900" s="2" t="s">
        <v>7319</v>
      </c>
      <c r="D1900" s="2" t="s">
        <v>6475</v>
      </c>
      <c r="E1900" s="2" t="s">
        <v>2768</v>
      </c>
      <c r="F1900" s="2">
        <v>4.6214792991584701E-3</v>
      </c>
      <c r="G1900" s="2">
        <v>9.9073113464970605E-3</v>
      </c>
      <c r="H1900" s="2">
        <v>3.77632088439229E-3</v>
      </c>
      <c r="I1900" s="2" t="s">
        <v>7320</v>
      </c>
      <c r="J1900" s="2">
        <v>2</v>
      </c>
    </row>
    <row r="1901" spans="1:10" x14ac:dyDescent="0.3">
      <c r="A1901" s="2" t="s">
        <v>1698</v>
      </c>
      <c r="B1901" s="2" t="s">
        <v>7321</v>
      </c>
      <c r="C1901" s="2" t="s">
        <v>7322</v>
      </c>
      <c r="D1901" s="2" t="s">
        <v>6475</v>
      </c>
      <c r="E1901" s="2" t="s">
        <v>2768</v>
      </c>
      <c r="F1901" s="2">
        <v>4.6214792991584701E-3</v>
      </c>
      <c r="G1901" s="2">
        <v>9.9073113464970605E-3</v>
      </c>
      <c r="H1901" s="2">
        <v>3.77632088439229E-3</v>
      </c>
      <c r="I1901" s="2" t="s">
        <v>7323</v>
      </c>
      <c r="J1901" s="2">
        <v>2</v>
      </c>
    </row>
    <row r="1902" spans="1:10" x14ac:dyDescent="0.3">
      <c r="A1902" s="2" t="s">
        <v>1698</v>
      </c>
      <c r="B1902" s="2" t="s">
        <v>7324</v>
      </c>
      <c r="C1902" s="2" t="s">
        <v>7325</v>
      </c>
      <c r="D1902" s="2" t="s">
        <v>6475</v>
      </c>
      <c r="E1902" s="2" t="s">
        <v>2768</v>
      </c>
      <c r="F1902" s="2">
        <v>4.6214792991584701E-3</v>
      </c>
      <c r="G1902" s="2">
        <v>9.9073113464970605E-3</v>
      </c>
      <c r="H1902" s="2">
        <v>3.77632088439229E-3</v>
      </c>
      <c r="I1902" s="2" t="s">
        <v>7326</v>
      </c>
      <c r="J1902" s="2">
        <v>2</v>
      </c>
    </row>
    <row r="1903" spans="1:10" x14ac:dyDescent="0.3">
      <c r="A1903" s="2" t="s">
        <v>1698</v>
      </c>
      <c r="B1903" s="2" t="s">
        <v>7327</v>
      </c>
      <c r="C1903" s="2" t="s">
        <v>7328</v>
      </c>
      <c r="D1903" s="2" t="s">
        <v>6475</v>
      </c>
      <c r="E1903" s="2" t="s">
        <v>2768</v>
      </c>
      <c r="F1903" s="2">
        <v>4.6214792991584701E-3</v>
      </c>
      <c r="G1903" s="2">
        <v>9.9073113464970605E-3</v>
      </c>
      <c r="H1903" s="2">
        <v>3.77632088439229E-3</v>
      </c>
      <c r="I1903" s="2" t="s">
        <v>7329</v>
      </c>
      <c r="J1903" s="2">
        <v>2</v>
      </c>
    </row>
    <row r="1904" spans="1:10" x14ac:dyDescent="0.3">
      <c r="A1904" s="2" t="s">
        <v>1698</v>
      </c>
      <c r="B1904" s="2" t="s">
        <v>7330</v>
      </c>
      <c r="C1904" s="2" t="s">
        <v>7331</v>
      </c>
      <c r="D1904" s="2" t="s">
        <v>6475</v>
      </c>
      <c r="E1904" s="2" t="s">
        <v>2768</v>
      </c>
      <c r="F1904" s="2">
        <v>4.6214792991584701E-3</v>
      </c>
      <c r="G1904" s="2">
        <v>9.9073113464970605E-3</v>
      </c>
      <c r="H1904" s="2">
        <v>3.77632088439229E-3</v>
      </c>
      <c r="I1904" s="2" t="s">
        <v>7332</v>
      </c>
      <c r="J1904" s="2">
        <v>2</v>
      </c>
    </row>
    <row r="1905" spans="1:10" x14ac:dyDescent="0.3">
      <c r="A1905" s="2" t="s">
        <v>1698</v>
      </c>
      <c r="B1905" s="2" t="s">
        <v>7333</v>
      </c>
      <c r="C1905" s="2" t="s">
        <v>7334</v>
      </c>
      <c r="D1905" s="2" t="s">
        <v>6475</v>
      </c>
      <c r="E1905" s="2" t="s">
        <v>2768</v>
      </c>
      <c r="F1905" s="2">
        <v>4.6214792991584701E-3</v>
      </c>
      <c r="G1905" s="2">
        <v>9.9073113464970605E-3</v>
      </c>
      <c r="H1905" s="2">
        <v>3.77632088439229E-3</v>
      </c>
      <c r="I1905" s="2" t="s">
        <v>7335</v>
      </c>
      <c r="J1905" s="2">
        <v>2</v>
      </c>
    </row>
    <row r="1906" spans="1:10" x14ac:dyDescent="0.3">
      <c r="A1906" s="2" t="s">
        <v>1698</v>
      </c>
      <c r="B1906" s="2" t="s">
        <v>7336</v>
      </c>
      <c r="C1906" s="2" t="s">
        <v>7337</v>
      </c>
      <c r="D1906" s="2" t="s">
        <v>6475</v>
      </c>
      <c r="E1906" s="2" t="s">
        <v>2768</v>
      </c>
      <c r="F1906" s="2">
        <v>4.6214792991584701E-3</v>
      </c>
      <c r="G1906" s="2">
        <v>9.9073113464970605E-3</v>
      </c>
      <c r="H1906" s="2">
        <v>3.77632088439229E-3</v>
      </c>
      <c r="I1906" s="2" t="s">
        <v>7338</v>
      </c>
      <c r="J1906" s="2">
        <v>2</v>
      </c>
    </row>
    <row r="1907" spans="1:10" x14ac:dyDescent="0.3">
      <c r="A1907" s="2" t="s">
        <v>1698</v>
      </c>
      <c r="B1907" s="2" t="s">
        <v>7339</v>
      </c>
      <c r="C1907" s="2" t="s">
        <v>7340</v>
      </c>
      <c r="D1907" s="2" t="s">
        <v>6475</v>
      </c>
      <c r="E1907" s="2" t="s">
        <v>2768</v>
      </c>
      <c r="F1907" s="2">
        <v>4.6214792991584701E-3</v>
      </c>
      <c r="G1907" s="2">
        <v>9.9073113464970605E-3</v>
      </c>
      <c r="H1907" s="2">
        <v>3.77632088439229E-3</v>
      </c>
      <c r="I1907" s="2" t="s">
        <v>7341</v>
      </c>
      <c r="J1907" s="2">
        <v>2</v>
      </c>
    </row>
    <row r="1908" spans="1:10" x14ac:dyDescent="0.3">
      <c r="A1908" s="2" t="s">
        <v>1698</v>
      </c>
      <c r="B1908" s="2" t="s">
        <v>7342</v>
      </c>
      <c r="C1908" s="2" t="s">
        <v>7343</v>
      </c>
      <c r="D1908" s="2" t="s">
        <v>6475</v>
      </c>
      <c r="E1908" s="2" t="s">
        <v>2768</v>
      </c>
      <c r="F1908" s="2">
        <v>4.6214792991584701E-3</v>
      </c>
      <c r="G1908" s="2">
        <v>9.9073113464970605E-3</v>
      </c>
      <c r="H1908" s="2">
        <v>3.77632088439229E-3</v>
      </c>
      <c r="I1908" s="2" t="s">
        <v>7344</v>
      </c>
      <c r="J1908" s="2">
        <v>2</v>
      </c>
    </row>
    <row r="1909" spans="1:10" x14ac:dyDescent="0.3">
      <c r="A1909" s="2" t="s">
        <v>1698</v>
      </c>
      <c r="B1909" s="2" t="s">
        <v>7345</v>
      </c>
      <c r="C1909" s="2" t="s">
        <v>7346</v>
      </c>
      <c r="D1909" s="2" t="s">
        <v>6475</v>
      </c>
      <c r="E1909" s="2" t="s">
        <v>2768</v>
      </c>
      <c r="F1909" s="2">
        <v>4.6214792991584701E-3</v>
      </c>
      <c r="G1909" s="2">
        <v>9.9073113464970605E-3</v>
      </c>
      <c r="H1909" s="2">
        <v>3.77632088439229E-3</v>
      </c>
      <c r="I1909" s="2" t="s">
        <v>7347</v>
      </c>
      <c r="J1909" s="2">
        <v>2</v>
      </c>
    </row>
    <row r="1910" spans="1:10" x14ac:dyDescent="0.3">
      <c r="A1910" s="2" t="s">
        <v>1698</v>
      </c>
      <c r="B1910" s="2" t="s">
        <v>7348</v>
      </c>
      <c r="C1910" s="2" t="s">
        <v>7349</v>
      </c>
      <c r="D1910" s="2" t="s">
        <v>6475</v>
      </c>
      <c r="E1910" s="2" t="s">
        <v>2768</v>
      </c>
      <c r="F1910" s="2">
        <v>4.6214792991584701E-3</v>
      </c>
      <c r="G1910" s="2">
        <v>9.9073113464970605E-3</v>
      </c>
      <c r="H1910" s="2">
        <v>3.77632088439229E-3</v>
      </c>
      <c r="I1910" s="2" t="s">
        <v>7129</v>
      </c>
      <c r="J1910" s="2">
        <v>2</v>
      </c>
    </row>
    <row r="1911" spans="1:10" x14ac:dyDescent="0.3">
      <c r="A1911" s="2" t="s">
        <v>1698</v>
      </c>
      <c r="B1911" s="2" t="s">
        <v>7350</v>
      </c>
      <c r="C1911" s="2" t="s">
        <v>7351</v>
      </c>
      <c r="D1911" s="2" t="s">
        <v>6475</v>
      </c>
      <c r="E1911" s="2" t="s">
        <v>2768</v>
      </c>
      <c r="F1911" s="2">
        <v>4.6214792991584701E-3</v>
      </c>
      <c r="G1911" s="2">
        <v>9.9073113464970605E-3</v>
      </c>
      <c r="H1911" s="2">
        <v>3.77632088439229E-3</v>
      </c>
      <c r="I1911" s="2" t="s">
        <v>7352</v>
      </c>
      <c r="J1911" s="2">
        <v>2</v>
      </c>
    </row>
    <row r="1912" spans="1:10" x14ac:dyDescent="0.3">
      <c r="A1912" s="2" t="s">
        <v>1698</v>
      </c>
      <c r="B1912" s="2" t="s">
        <v>7353</v>
      </c>
      <c r="C1912" s="2" t="s">
        <v>7354</v>
      </c>
      <c r="D1912" s="2" t="s">
        <v>6475</v>
      </c>
      <c r="E1912" s="2" t="s">
        <v>2768</v>
      </c>
      <c r="F1912" s="2">
        <v>4.6214792991584701E-3</v>
      </c>
      <c r="G1912" s="2">
        <v>9.9073113464970605E-3</v>
      </c>
      <c r="H1912" s="2">
        <v>3.77632088439229E-3</v>
      </c>
      <c r="I1912" s="2" t="s">
        <v>7355</v>
      </c>
      <c r="J1912" s="2">
        <v>2</v>
      </c>
    </row>
    <row r="1913" spans="1:10" x14ac:dyDescent="0.3">
      <c r="A1913" s="2" t="s">
        <v>1698</v>
      </c>
      <c r="B1913" s="2" t="s">
        <v>7356</v>
      </c>
      <c r="C1913" s="2" t="s">
        <v>7357</v>
      </c>
      <c r="D1913" s="2" t="s">
        <v>6475</v>
      </c>
      <c r="E1913" s="2" t="s">
        <v>2768</v>
      </c>
      <c r="F1913" s="2">
        <v>4.6214792991584701E-3</v>
      </c>
      <c r="G1913" s="2">
        <v>9.9073113464970605E-3</v>
      </c>
      <c r="H1913" s="2">
        <v>3.77632088439229E-3</v>
      </c>
      <c r="I1913" s="2" t="s">
        <v>7355</v>
      </c>
      <c r="J1913" s="2">
        <v>2</v>
      </c>
    </row>
    <row r="1914" spans="1:10" x14ac:dyDescent="0.3">
      <c r="A1914" s="2" t="s">
        <v>1698</v>
      </c>
      <c r="B1914" s="2" t="s">
        <v>7358</v>
      </c>
      <c r="C1914" s="2" t="s">
        <v>7359</v>
      </c>
      <c r="D1914" s="2" t="s">
        <v>6475</v>
      </c>
      <c r="E1914" s="2" t="s">
        <v>2768</v>
      </c>
      <c r="F1914" s="2">
        <v>4.6214792991584701E-3</v>
      </c>
      <c r="G1914" s="2">
        <v>9.9073113464970605E-3</v>
      </c>
      <c r="H1914" s="2">
        <v>3.77632088439229E-3</v>
      </c>
      <c r="I1914" s="2" t="s">
        <v>7360</v>
      </c>
      <c r="J1914" s="2">
        <v>2</v>
      </c>
    </row>
    <row r="1915" spans="1:10" x14ac:dyDescent="0.3">
      <c r="A1915" s="2" t="s">
        <v>1698</v>
      </c>
      <c r="B1915" s="2" t="s">
        <v>7361</v>
      </c>
      <c r="C1915" s="2" t="s">
        <v>7362</v>
      </c>
      <c r="D1915" s="2" t="s">
        <v>4776</v>
      </c>
      <c r="E1915" s="2" t="s">
        <v>2264</v>
      </c>
      <c r="F1915" s="2">
        <v>4.6940206428912404E-3</v>
      </c>
      <c r="G1915" s="2">
        <v>1.00418250685952E-2</v>
      </c>
      <c r="H1915" s="2">
        <v>3.8275928148112401E-3</v>
      </c>
      <c r="I1915" s="2" t="s">
        <v>7363</v>
      </c>
      <c r="J1915" s="2">
        <v>3</v>
      </c>
    </row>
    <row r="1916" spans="1:10" x14ac:dyDescent="0.3">
      <c r="A1916" s="2" t="s">
        <v>1698</v>
      </c>
      <c r="B1916" s="2" t="s">
        <v>7364</v>
      </c>
      <c r="C1916" s="2" t="s">
        <v>7365</v>
      </c>
      <c r="D1916" s="2" t="s">
        <v>4776</v>
      </c>
      <c r="E1916" s="2" t="s">
        <v>2264</v>
      </c>
      <c r="F1916" s="2">
        <v>4.6940206428912404E-3</v>
      </c>
      <c r="G1916" s="2">
        <v>1.00418250685952E-2</v>
      </c>
      <c r="H1916" s="2">
        <v>3.8275928148112401E-3</v>
      </c>
      <c r="I1916" s="2" t="s">
        <v>7366</v>
      </c>
      <c r="J1916" s="2">
        <v>3</v>
      </c>
    </row>
    <row r="1917" spans="1:10" x14ac:dyDescent="0.3">
      <c r="A1917" s="2" t="s">
        <v>1698</v>
      </c>
      <c r="B1917" s="2" t="s">
        <v>7367</v>
      </c>
      <c r="C1917" s="2" t="s">
        <v>7368</v>
      </c>
      <c r="D1917" s="2" t="s">
        <v>4776</v>
      </c>
      <c r="E1917" s="2" t="s">
        <v>2264</v>
      </c>
      <c r="F1917" s="2">
        <v>4.6940206428912404E-3</v>
      </c>
      <c r="G1917" s="2">
        <v>1.00418250685952E-2</v>
      </c>
      <c r="H1917" s="2">
        <v>3.8275928148112401E-3</v>
      </c>
      <c r="I1917" s="2" t="s">
        <v>7369</v>
      </c>
      <c r="J1917" s="2">
        <v>3</v>
      </c>
    </row>
    <row r="1918" spans="1:10" x14ac:dyDescent="0.3">
      <c r="A1918" s="2" t="s">
        <v>1698</v>
      </c>
      <c r="B1918" s="2" t="s">
        <v>7370</v>
      </c>
      <c r="C1918" s="2" t="s">
        <v>7371</v>
      </c>
      <c r="D1918" s="2" t="s">
        <v>4776</v>
      </c>
      <c r="E1918" s="2" t="s">
        <v>2264</v>
      </c>
      <c r="F1918" s="2">
        <v>4.6940206428912404E-3</v>
      </c>
      <c r="G1918" s="2">
        <v>1.00418250685952E-2</v>
      </c>
      <c r="H1918" s="2">
        <v>3.8275928148112401E-3</v>
      </c>
      <c r="I1918" s="2" t="s">
        <v>5132</v>
      </c>
      <c r="J1918" s="2">
        <v>3</v>
      </c>
    </row>
    <row r="1919" spans="1:10" x14ac:dyDescent="0.3">
      <c r="A1919" s="2" t="s">
        <v>1698</v>
      </c>
      <c r="B1919" s="2" t="s">
        <v>7372</v>
      </c>
      <c r="C1919" s="2" t="s">
        <v>7373</v>
      </c>
      <c r="D1919" s="2" t="s">
        <v>3611</v>
      </c>
      <c r="E1919" s="2" t="s">
        <v>1919</v>
      </c>
      <c r="F1919" s="2">
        <v>4.8787697181220304E-3</v>
      </c>
      <c r="G1919" s="2">
        <v>1.0431613458820901E-2</v>
      </c>
      <c r="H1919" s="2">
        <v>3.9761665284074503E-3</v>
      </c>
      <c r="I1919" s="2" t="s">
        <v>6870</v>
      </c>
      <c r="J1919" s="2">
        <v>4</v>
      </c>
    </row>
    <row r="1920" spans="1:10" x14ac:dyDescent="0.3">
      <c r="A1920" s="2" t="s">
        <v>1698</v>
      </c>
      <c r="B1920" s="2" t="s">
        <v>7374</v>
      </c>
      <c r="C1920" s="2" t="s">
        <v>7375</v>
      </c>
      <c r="D1920" s="2" t="s">
        <v>4776</v>
      </c>
      <c r="E1920" s="2" t="s">
        <v>2283</v>
      </c>
      <c r="F1920" s="2">
        <v>4.9332776670988204E-3</v>
      </c>
      <c r="G1920" s="2">
        <v>1.0526207967103201E-2</v>
      </c>
      <c r="H1920" s="2">
        <v>4.0122226494560204E-3</v>
      </c>
      <c r="I1920" s="2" t="s">
        <v>4902</v>
      </c>
      <c r="J1920" s="2">
        <v>3</v>
      </c>
    </row>
    <row r="1921" spans="1:10" x14ac:dyDescent="0.3">
      <c r="A1921" s="2" t="s">
        <v>1698</v>
      </c>
      <c r="B1921" s="2" t="s">
        <v>7376</v>
      </c>
      <c r="C1921" s="2" t="s">
        <v>7377</v>
      </c>
      <c r="D1921" s="2" t="s">
        <v>4776</v>
      </c>
      <c r="E1921" s="2" t="s">
        <v>2283</v>
      </c>
      <c r="F1921" s="2">
        <v>4.9332776670988204E-3</v>
      </c>
      <c r="G1921" s="2">
        <v>1.0526207967103201E-2</v>
      </c>
      <c r="H1921" s="2">
        <v>4.0122226494560204E-3</v>
      </c>
      <c r="I1921" s="2" t="s">
        <v>7378</v>
      </c>
      <c r="J1921" s="2">
        <v>3</v>
      </c>
    </row>
    <row r="1922" spans="1:10" x14ac:dyDescent="0.3">
      <c r="A1922" s="2" t="s">
        <v>1698</v>
      </c>
      <c r="B1922" s="2" t="s">
        <v>7379</v>
      </c>
      <c r="C1922" s="2" t="s">
        <v>7380</v>
      </c>
      <c r="D1922" s="2" t="s">
        <v>4776</v>
      </c>
      <c r="E1922" s="2" t="s">
        <v>2283</v>
      </c>
      <c r="F1922" s="2">
        <v>4.9332776670988204E-3</v>
      </c>
      <c r="G1922" s="2">
        <v>1.0526207967103201E-2</v>
      </c>
      <c r="H1922" s="2">
        <v>4.0122226494560204E-3</v>
      </c>
      <c r="I1922" s="2" t="s">
        <v>7381</v>
      </c>
      <c r="J1922" s="2">
        <v>3</v>
      </c>
    </row>
    <row r="1923" spans="1:10" x14ac:dyDescent="0.3">
      <c r="A1923" s="2" t="s">
        <v>1698</v>
      </c>
      <c r="B1923" s="2" t="s">
        <v>7382</v>
      </c>
      <c r="C1923" s="2" t="s">
        <v>7383</v>
      </c>
      <c r="D1923" s="2" t="s">
        <v>4776</v>
      </c>
      <c r="E1923" s="2" t="s">
        <v>2283</v>
      </c>
      <c r="F1923" s="2">
        <v>4.9332776670988204E-3</v>
      </c>
      <c r="G1923" s="2">
        <v>1.0526207967103201E-2</v>
      </c>
      <c r="H1923" s="2">
        <v>4.0122226494560204E-3</v>
      </c>
      <c r="I1923" s="2" t="s">
        <v>6395</v>
      </c>
      <c r="J1923" s="2">
        <v>3</v>
      </c>
    </row>
    <row r="1924" spans="1:10" x14ac:dyDescent="0.3">
      <c r="A1924" s="2" t="s">
        <v>1698</v>
      </c>
      <c r="B1924" s="2" t="s">
        <v>7384</v>
      </c>
      <c r="C1924" s="2" t="s">
        <v>7385</v>
      </c>
      <c r="D1924" s="2" t="s">
        <v>3611</v>
      </c>
      <c r="E1924" s="2" t="s">
        <v>2922</v>
      </c>
      <c r="F1924" s="2">
        <v>5.0330570580108397E-3</v>
      </c>
      <c r="G1924" s="2">
        <v>1.0733524178316399E-2</v>
      </c>
      <c r="H1924" s="2">
        <v>4.0912443447169104E-3</v>
      </c>
      <c r="I1924" s="2" t="s">
        <v>7245</v>
      </c>
      <c r="J1924" s="2">
        <v>4</v>
      </c>
    </row>
    <row r="1925" spans="1:10" x14ac:dyDescent="0.3">
      <c r="A1925" s="2" t="s">
        <v>1698</v>
      </c>
      <c r="B1925" s="2" t="s">
        <v>7386</v>
      </c>
      <c r="C1925" s="2" t="s">
        <v>7387</v>
      </c>
      <c r="D1925" s="2" t="s">
        <v>2488</v>
      </c>
      <c r="E1925" s="2" t="s">
        <v>7388</v>
      </c>
      <c r="F1925" s="2">
        <v>5.06241346639222E-3</v>
      </c>
      <c r="G1925" s="2">
        <v>1.07905185164628E-2</v>
      </c>
      <c r="H1925" s="2">
        <v>4.1129685948092997E-3</v>
      </c>
      <c r="I1925" s="2" t="s">
        <v>7389</v>
      </c>
      <c r="J1925" s="2">
        <v>8</v>
      </c>
    </row>
    <row r="1926" spans="1:10" x14ac:dyDescent="0.3">
      <c r="A1926" s="2" t="s">
        <v>1698</v>
      </c>
      <c r="B1926" s="2" t="s">
        <v>7390</v>
      </c>
      <c r="C1926" s="2" t="s">
        <v>7391</v>
      </c>
      <c r="D1926" s="2" t="s">
        <v>6475</v>
      </c>
      <c r="E1926" s="2" t="s">
        <v>3384</v>
      </c>
      <c r="F1926" s="2">
        <v>5.1787669597265704E-3</v>
      </c>
      <c r="G1926" s="2">
        <v>1.0876730821488901E-2</v>
      </c>
      <c r="H1926" s="2">
        <v>4.1458297128841399E-3</v>
      </c>
      <c r="I1926" s="2" t="s">
        <v>6627</v>
      </c>
      <c r="J1926" s="2">
        <v>2</v>
      </c>
    </row>
    <row r="1927" spans="1:10" x14ac:dyDescent="0.3">
      <c r="A1927" s="2" t="s">
        <v>1698</v>
      </c>
      <c r="B1927" s="2" t="s">
        <v>7392</v>
      </c>
      <c r="C1927" s="2" t="s">
        <v>7393</v>
      </c>
      <c r="D1927" s="2" t="s">
        <v>6475</v>
      </c>
      <c r="E1927" s="2" t="s">
        <v>3384</v>
      </c>
      <c r="F1927" s="2">
        <v>5.1787669597265704E-3</v>
      </c>
      <c r="G1927" s="2">
        <v>1.0876730821488901E-2</v>
      </c>
      <c r="H1927" s="2">
        <v>4.1458297128841399E-3</v>
      </c>
      <c r="I1927" s="2" t="s">
        <v>7394</v>
      </c>
      <c r="J1927" s="2">
        <v>2</v>
      </c>
    </row>
    <row r="1928" spans="1:10" x14ac:dyDescent="0.3">
      <c r="A1928" s="2" t="s">
        <v>1698</v>
      </c>
      <c r="B1928" s="2" t="s">
        <v>7395</v>
      </c>
      <c r="C1928" s="2" t="s">
        <v>7396</v>
      </c>
      <c r="D1928" s="2" t="s">
        <v>6475</v>
      </c>
      <c r="E1928" s="2" t="s">
        <v>3384</v>
      </c>
      <c r="F1928" s="2">
        <v>5.1787669597265704E-3</v>
      </c>
      <c r="G1928" s="2">
        <v>1.0876730821488901E-2</v>
      </c>
      <c r="H1928" s="2">
        <v>4.1458297128841399E-3</v>
      </c>
      <c r="I1928" s="2" t="s">
        <v>7397</v>
      </c>
      <c r="J1928" s="2">
        <v>2</v>
      </c>
    </row>
    <row r="1929" spans="1:10" x14ac:dyDescent="0.3">
      <c r="A1929" s="2" t="s">
        <v>1698</v>
      </c>
      <c r="B1929" s="2" t="s">
        <v>7398</v>
      </c>
      <c r="C1929" s="2" t="s">
        <v>7399</v>
      </c>
      <c r="D1929" s="2" t="s">
        <v>6475</v>
      </c>
      <c r="E1929" s="2" t="s">
        <v>3384</v>
      </c>
      <c r="F1929" s="2">
        <v>5.1787669597265704E-3</v>
      </c>
      <c r="G1929" s="2">
        <v>1.0876730821488901E-2</v>
      </c>
      <c r="H1929" s="2">
        <v>4.1458297128841399E-3</v>
      </c>
      <c r="I1929" s="2" t="s">
        <v>6778</v>
      </c>
      <c r="J1929" s="2">
        <v>2</v>
      </c>
    </row>
    <row r="1930" spans="1:10" x14ac:dyDescent="0.3">
      <c r="A1930" s="2" t="s">
        <v>1698</v>
      </c>
      <c r="B1930" s="2" t="s">
        <v>7400</v>
      </c>
      <c r="C1930" s="2" t="s">
        <v>7401</v>
      </c>
      <c r="D1930" s="2" t="s">
        <v>6475</v>
      </c>
      <c r="E1930" s="2" t="s">
        <v>3384</v>
      </c>
      <c r="F1930" s="2">
        <v>5.1787669597265704E-3</v>
      </c>
      <c r="G1930" s="2">
        <v>1.0876730821488901E-2</v>
      </c>
      <c r="H1930" s="2">
        <v>4.1458297128841399E-3</v>
      </c>
      <c r="I1930" s="2" t="s">
        <v>7402</v>
      </c>
      <c r="J1930" s="2">
        <v>2</v>
      </c>
    </row>
    <row r="1931" spans="1:10" x14ac:dyDescent="0.3">
      <c r="A1931" s="2" t="s">
        <v>1698</v>
      </c>
      <c r="B1931" s="2" t="s">
        <v>7403</v>
      </c>
      <c r="C1931" s="2" t="s">
        <v>7404</v>
      </c>
      <c r="D1931" s="2" t="s">
        <v>6475</v>
      </c>
      <c r="E1931" s="2" t="s">
        <v>3384</v>
      </c>
      <c r="F1931" s="2">
        <v>5.1787669597265704E-3</v>
      </c>
      <c r="G1931" s="2">
        <v>1.0876730821488901E-2</v>
      </c>
      <c r="H1931" s="2">
        <v>4.1458297128841399E-3</v>
      </c>
      <c r="I1931" s="2" t="s">
        <v>7405</v>
      </c>
      <c r="J1931" s="2">
        <v>2</v>
      </c>
    </row>
    <row r="1932" spans="1:10" x14ac:dyDescent="0.3">
      <c r="A1932" s="2" t="s">
        <v>1698</v>
      </c>
      <c r="B1932" s="2" t="s">
        <v>7406</v>
      </c>
      <c r="C1932" s="2" t="s">
        <v>7407</v>
      </c>
      <c r="D1932" s="2" t="s">
        <v>6475</v>
      </c>
      <c r="E1932" s="2" t="s">
        <v>3384</v>
      </c>
      <c r="F1932" s="2">
        <v>5.1787669597265704E-3</v>
      </c>
      <c r="G1932" s="2">
        <v>1.0876730821488901E-2</v>
      </c>
      <c r="H1932" s="2">
        <v>4.1458297128841399E-3</v>
      </c>
      <c r="I1932" s="2" t="s">
        <v>7408</v>
      </c>
      <c r="J1932" s="2">
        <v>2</v>
      </c>
    </row>
    <row r="1933" spans="1:10" x14ac:dyDescent="0.3">
      <c r="A1933" s="2" t="s">
        <v>1698</v>
      </c>
      <c r="B1933" s="2" t="s">
        <v>7409</v>
      </c>
      <c r="C1933" s="2" t="s">
        <v>7410</v>
      </c>
      <c r="D1933" s="2" t="s">
        <v>6475</v>
      </c>
      <c r="E1933" s="2" t="s">
        <v>3384</v>
      </c>
      <c r="F1933" s="2">
        <v>5.1787669597265704E-3</v>
      </c>
      <c r="G1933" s="2">
        <v>1.0876730821488901E-2</v>
      </c>
      <c r="H1933" s="2">
        <v>4.1458297128841399E-3</v>
      </c>
      <c r="I1933" s="2" t="s">
        <v>7311</v>
      </c>
      <c r="J1933" s="2">
        <v>2</v>
      </c>
    </row>
    <row r="1934" spans="1:10" x14ac:dyDescent="0.3">
      <c r="A1934" s="2" t="s">
        <v>1698</v>
      </c>
      <c r="B1934" s="2" t="s">
        <v>7411</v>
      </c>
      <c r="C1934" s="2" t="s">
        <v>7412</v>
      </c>
      <c r="D1934" s="2" t="s">
        <v>6475</v>
      </c>
      <c r="E1934" s="2" t="s">
        <v>3384</v>
      </c>
      <c r="F1934" s="2">
        <v>5.1787669597265704E-3</v>
      </c>
      <c r="G1934" s="2">
        <v>1.0876730821488901E-2</v>
      </c>
      <c r="H1934" s="2">
        <v>4.1458297128841399E-3</v>
      </c>
      <c r="I1934" s="2" t="s">
        <v>6615</v>
      </c>
      <c r="J1934" s="2">
        <v>2</v>
      </c>
    </row>
    <row r="1935" spans="1:10" x14ac:dyDescent="0.3">
      <c r="A1935" s="2" t="s">
        <v>1698</v>
      </c>
      <c r="B1935" s="2" t="s">
        <v>7413</v>
      </c>
      <c r="C1935" s="2" t="s">
        <v>7414</v>
      </c>
      <c r="D1935" s="2" t="s">
        <v>6475</v>
      </c>
      <c r="E1935" s="2" t="s">
        <v>3384</v>
      </c>
      <c r="F1935" s="2">
        <v>5.1787669597265704E-3</v>
      </c>
      <c r="G1935" s="2">
        <v>1.0876730821488901E-2</v>
      </c>
      <c r="H1935" s="2">
        <v>4.1458297128841399E-3</v>
      </c>
      <c r="I1935" s="2" t="s">
        <v>7415</v>
      </c>
      <c r="J1935" s="2">
        <v>2</v>
      </c>
    </row>
    <row r="1936" spans="1:10" x14ac:dyDescent="0.3">
      <c r="A1936" s="2" t="s">
        <v>1698</v>
      </c>
      <c r="B1936" s="2" t="s">
        <v>7416</v>
      </c>
      <c r="C1936" s="2" t="s">
        <v>7417</v>
      </c>
      <c r="D1936" s="2" t="s">
        <v>6475</v>
      </c>
      <c r="E1936" s="2" t="s">
        <v>3384</v>
      </c>
      <c r="F1936" s="2">
        <v>5.1787669597265704E-3</v>
      </c>
      <c r="G1936" s="2">
        <v>1.0876730821488901E-2</v>
      </c>
      <c r="H1936" s="2">
        <v>4.1458297128841399E-3</v>
      </c>
      <c r="I1936" s="2" t="s">
        <v>7418</v>
      </c>
      <c r="J1936" s="2">
        <v>2</v>
      </c>
    </row>
    <row r="1937" spans="1:10" x14ac:dyDescent="0.3">
      <c r="A1937" s="2" t="s">
        <v>1698</v>
      </c>
      <c r="B1937" s="2" t="s">
        <v>7419</v>
      </c>
      <c r="C1937" s="2" t="s">
        <v>7420</v>
      </c>
      <c r="D1937" s="2" t="s">
        <v>6475</v>
      </c>
      <c r="E1937" s="2" t="s">
        <v>3384</v>
      </c>
      <c r="F1937" s="2">
        <v>5.1787669597265704E-3</v>
      </c>
      <c r="G1937" s="2">
        <v>1.0876730821488901E-2</v>
      </c>
      <c r="H1937" s="2">
        <v>4.1458297128841399E-3</v>
      </c>
      <c r="I1937" s="2" t="s">
        <v>7421</v>
      </c>
      <c r="J1937" s="2">
        <v>2</v>
      </c>
    </row>
    <row r="1938" spans="1:10" x14ac:dyDescent="0.3">
      <c r="A1938" s="2" t="s">
        <v>1698</v>
      </c>
      <c r="B1938" s="2" t="s">
        <v>7422</v>
      </c>
      <c r="C1938" s="2" t="s">
        <v>7423</v>
      </c>
      <c r="D1938" s="2" t="s">
        <v>6475</v>
      </c>
      <c r="E1938" s="2" t="s">
        <v>3384</v>
      </c>
      <c r="F1938" s="2">
        <v>5.1787669597265704E-3</v>
      </c>
      <c r="G1938" s="2">
        <v>1.0876730821488901E-2</v>
      </c>
      <c r="H1938" s="2">
        <v>4.1458297128841399E-3</v>
      </c>
      <c r="I1938" s="2" t="s">
        <v>7213</v>
      </c>
      <c r="J1938" s="2">
        <v>2</v>
      </c>
    </row>
    <row r="1939" spans="1:10" x14ac:dyDescent="0.3">
      <c r="A1939" s="2" t="s">
        <v>1698</v>
      </c>
      <c r="B1939" s="2" t="s">
        <v>7424</v>
      </c>
      <c r="C1939" s="2" t="s">
        <v>7425</v>
      </c>
      <c r="D1939" s="2" t="s">
        <v>6475</v>
      </c>
      <c r="E1939" s="2" t="s">
        <v>3384</v>
      </c>
      <c r="F1939" s="2">
        <v>5.1787669597265704E-3</v>
      </c>
      <c r="G1939" s="2">
        <v>1.0876730821488901E-2</v>
      </c>
      <c r="H1939" s="2">
        <v>4.1458297128841399E-3</v>
      </c>
      <c r="I1939" s="2" t="s">
        <v>7426</v>
      </c>
      <c r="J1939" s="2">
        <v>2</v>
      </c>
    </row>
    <row r="1940" spans="1:10" x14ac:dyDescent="0.3">
      <c r="A1940" s="2" t="s">
        <v>1698</v>
      </c>
      <c r="B1940" s="2" t="s">
        <v>7427</v>
      </c>
      <c r="C1940" s="2" t="s">
        <v>7428</v>
      </c>
      <c r="D1940" s="2" t="s">
        <v>6475</v>
      </c>
      <c r="E1940" s="2" t="s">
        <v>3384</v>
      </c>
      <c r="F1940" s="2">
        <v>5.1787669597265704E-3</v>
      </c>
      <c r="G1940" s="2">
        <v>1.0876730821488901E-2</v>
      </c>
      <c r="H1940" s="2">
        <v>4.1458297128841399E-3</v>
      </c>
      <c r="I1940" s="2" t="s">
        <v>6637</v>
      </c>
      <c r="J1940" s="2">
        <v>2</v>
      </c>
    </row>
    <row r="1941" spans="1:10" x14ac:dyDescent="0.3">
      <c r="A1941" s="2" t="s">
        <v>1698</v>
      </c>
      <c r="B1941" s="2" t="s">
        <v>7429</v>
      </c>
      <c r="C1941" s="2" t="s">
        <v>7430</v>
      </c>
      <c r="D1941" s="2" t="s">
        <v>6475</v>
      </c>
      <c r="E1941" s="2" t="s">
        <v>3384</v>
      </c>
      <c r="F1941" s="2">
        <v>5.1787669597265704E-3</v>
      </c>
      <c r="G1941" s="2">
        <v>1.0876730821488901E-2</v>
      </c>
      <c r="H1941" s="2">
        <v>4.1458297128841399E-3</v>
      </c>
      <c r="I1941" s="2" t="s">
        <v>7431</v>
      </c>
      <c r="J1941" s="2">
        <v>2</v>
      </c>
    </row>
    <row r="1942" spans="1:10" x14ac:dyDescent="0.3">
      <c r="A1942" s="2" t="s">
        <v>1698</v>
      </c>
      <c r="B1942" s="2" t="s">
        <v>7432</v>
      </c>
      <c r="C1942" s="2" t="s">
        <v>7433</v>
      </c>
      <c r="D1942" s="2" t="s">
        <v>6475</v>
      </c>
      <c r="E1942" s="2" t="s">
        <v>3384</v>
      </c>
      <c r="F1942" s="2">
        <v>5.1787669597265704E-3</v>
      </c>
      <c r="G1942" s="2">
        <v>1.0876730821488901E-2</v>
      </c>
      <c r="H1942" s="2">
        <v>4.1458297128841399E-3</v>
      </c>
      <c r="I1942" s="2" t="s">
        <v>7434</v>
      </c>
      <c r="J1942" s="2">
        <v>2</v>
      </c>
    </row>
    <row r="1943" spans="1:10" x14ac:dyDescent="0.3">
      <c r="A1943" s="2" t="s">
        <v>1698</v>
      </c>
      <c r="B1943" s="2" t="s">
        <v>7435</v>
      </c>
      <c r="C1943" s="2" t="s">
        <v>7436</v>
      </c>
      <c r="D1943" s="2" t="s">
        <v>6475</v>
      </c>
      <c r="E1943" s="2" t="s">
        <v>3384</v>
      </c>
      <c r="F1943" s="2">
        <v>5.1787669597265704E-3</v>
      </c>
      <c r="G1943" s="2">
        <v>1.0876730821488901E-2</v>
      </c>
      <c r="H1943" s="2">
        <v>4.1458297128841399E-3</v>
      </c>
      <c r="I1943" s="2" t="s">
        <v>7437</v>
      </c>
      <c r="J1943" s="2">
        <v>2</v>
      </c>
    </row>
    <row r="1944" spans="1:10" x14ac:dyDescent="0.3">
      <c r="A1944" s="2" t="s">
        <v>1698</v>
      </c>
      <c r="B1944" s="2" t="s">
        <v>7438</v>
      </c>
      <c r="C1944" s="2" t="s">
        <v>7439</v>
      </c>
      <c r="D1944" s="2" t="s">
        <v>6475</v>
      </c>
      <c r="E1944" s="2" t="s">
        <v>3384</v>
      </c>
      <c r="F1944" s="2">
        <v>5.1787669597265704E-3</v>
      </c>
      <c r="G1944" s="2">
        <v>1.0876730821488901E-2</v>
      </c>
      <c r="H1944" s="2">
        <v>4.1458297128841399E-3</v>
      </c>
      <c r="I1944" s="2" t="s">
        <v>7440</v>
      </c>
      <c r="J1944" s="2">
        <v>2</v>
      </c>
    </row>
    <row r="1945" spans="1:10" x14ac:dyDescent="0.3">
      <c r="A1945" s="2" t="s">
        <v>1698</v>
      </c>
      <c r="B1945" s="2" t="s">
        <v>7441</v>
      </c>
      <c r="C1945" s="2" t="s">
        <v>7442</v>
      </c>
      <c r="D1945" s="2" t="s">
        <v>6475</v>
      </c>
      <c r="E1945" s="2" t="s">
        <v>3384</v>
      </c>
      <c r="F1945" s="2">
        <v>5.1787669597265704E-3</v>
      </c>
      <c r="G1945" s="2">
        <v>1.0876730821488901E-2</v>
      </c>
      <c r="H1945" s="2">
        <v>4.1458297128841399E-3</v>
      </c>
      <c r="I1945" s="2" t="s">
        <v>7443</v>
      </c>
      <c r="J1945" s="2">
        <v>2</v>
      </c>
    </row>
    <row r="1946" spans="1:10" x14ac:dyDescent="0.3">
      <c r="A1946" s="2" t="s">
        <v>1698</v>
      </c>
      <c r="B1946" s="2" t="s">
        <v>7444</v>
      </c>
      <c r="C1946" s="2" t="s">
        <v>7445</v>
      </c>
      <c r="D1946" s="2" t="s">
        <v>6475</v>
      </c>
      <c r="E1946" s="2" t="s">
        <v>3384</v>
      </c>
      <c r="F1946" s="2">
        <v>5.1787669597265704E-3</v>
      </c>
      <c r="G1946" s="2">
        <v>1.0876730821488901E-2</v>
      </c>
      <c r="H1946" s="2">
        <v>4.1458297128841399E-3</v>
      </c>
      <c r="I1946" s="2" t="s">
        <v>7446</v>
      </c>
      <c r="J1946" s="2">
        <v>2</v>
      </c>
    </row>
    <row r="1947" spans="1:10" x14ac:dyDescent="0.3">
      <c r="A1947" s="2" t="s">
        <v>1698</v>
      </c>
      <c r="B1947" s="2" t="s">
        <v>7447</v>
      </c>
      <c r="C1947" s="2" t="s">
        <v>7448</v>
      </c>
      <c r="D1947" s="2" t="s">
        <v>6475</v>
      </c>
      <c r="E1947" s="2" t="s">
        <v>3384</v>
      </c>
      <c r="F1947" s="2">
        <v>5.1787669597265704E-3</v>
      </c>
      <c r="G1947" s="2">
        <v>1.0876730821488901E-2</v>
      </c>
      <c r="H1947" s="2">
        <v>4.1458297128841399E-3</v>
      </c>
      <c r="I1947" s="2" t="s">
        <v>7449</v>
      </c>
      <c r="J1947" s="2">
        <v>2</v>
      </c>
    </row>
    <row r="1948" spans="1:10" x14ac:dyDescent="0.3">
      <c r="A1948" s="2" t="s">
        <v>1698</v>
      </c>
      <c r="B1948" s="2" t="s">
        <v>7450</v>
      </c>
      <c r="C1948" s="2" t="s">
        <v>7451</v>
      </c>
      <c r="D1948" s="2" t="s">
        <v>4776</v>
      </c>
      <c r="E1948" s="2" t="s">
        <v>3961</v>
      </c>
      <c r="F1948" s="2">
        <v>5.1797745170367596E-3</v>
      </c>
      <c r="G1948" s="2">
        <v>1.0876730821488901E-2</v>
      </c>
      <c r="H1948" s="2">
        <v>4.1458297128841399E-3</v>
      </c>
      <c r="I1948" s="2" t="s">
        <v>7452</v>
      </c>
      <c r="J1948" s="2">
        <v>3</v>
      </c>
    </row>
    <row r="1949" spans="1:10" x14ac:dyDescent="0.3">
      <c r="A1949" s="2" t="s">
        <v>1698</v>
      </c>
      <c r="B1949" s="2" t="s">
        <v>7453</v>
      </c>
      <c r="C1949" s="2" t="s">
        <v>7454</v>
      </c>
      <c r="D1949" s="2" t="s">
        <v>4776</v>
      </c>
      <c r="E1949" s="2" t="s">
        <v>3961</v>
      </c>
      <c r="F1949" s="2">
        <v>5.1797745170367596E-3</v>
      </c>
      <c r="G1949" s="2">
        <v>1.0876730821488901E-2</v>
      </c>
      <c r="H1949" s="2">
        <v>4.1458297128841399E-3</v>
      </c>
      <c r="I1949" s="2" t="s">
        <v>4902</v>
      </c>
      <c r="J1949" s="2">
        <v>3</v>
      </c>
    </row>
    <row r="1950" spans="1:10" x14ac:dyDescent="0.3">
      <c r="A1950" s="2" t="s">
        <v>1698</v>
      </c>
      <c r="B1950" s="2" t="s">
        <v>7455</v>
      </c>
      <c r="C1950" s="2" t="s">
        <v>7456</v>
      </c>
      <c r="D1950" s="2" t="s">
        <v>4776</v>
      </c>
      <c r="E1950" s="2" t="s">
        <v>3961</v>
      </c>
      <c r="F1950" s="2">
        <v>5.1797745170367596E-3</v>
      </c>
      <c r="G1950" s="2">
        <v>1.0876730821488901E-2</v>
      </c>
      <c r="H1950" s="2">
        <v>4.1458297128841399E-3</v>
      </c>
      <c r="I1950" s="2" t="s">
        <v>7457</v>
      </c>
      <c r="J1950" s="2">
        <v>3</v>
      </c>
    </row>
    <row r="1951" spans="1:10" x14ac:dyDescent="0.3">
      <c r="A1951" s="2" t="s">
        <v>1698</v>
      </c>
      <c r="B1951" s="2" t="s">
        <v>7458</v>
      </c>
      <c r="C1951" s="2" t="s">
        <v>7459</v>
      </c>
      <c r="D1951" s="2" t="s">
        <v>4776</v>
      </c>
      <c r="E1951" s="2" t="s">
        <v>3961</v>
      </c>
      <c r="F1951" s="2">
        <v>5.1797745170367596E-3</v>
      </c>
      <c r="G1951" s="2">
        <v>1.0876730821488901E-2</v>
      </c>
      <c r="H1951" s="2">
        <v>4.1458297128841399E-3</v>
      </c>
      <c r="I1951" s="2" t="s">
        <v>7460</v>
      </c>
      <c r="J1951" s="2">
        <v>3</v>
      </c>
    </row>
    <row r="1952" spans="1:10" x14ac:dyDescent="0.3">
      <c r="A1952" s="2" t="s">
        <v>1698</v>
      </c>
      <c r="B1952" s="2" t="s">
        <v>7461</v>
      </c>
      <c r="C1952" s="2" t="s">
        <v>7462</v>
      </c>
      <c r="D1952" s="2" t="s">
        <v>4776</v>
      </c>
      <c r="E1952" s="2" t="s">
        <v>3961</v>
      </c>
      <c r="F1952" s="2">
        <v>5.1797745170367596E-3</v>
      </c>
      <c r="G1952" s="2">
        <v>1.0876730821488901E-2</v>
      </c>
      <c r="H1952" s="2">
        <v>4.1458297128841399E-3</v>
      </c>
      <c r="I1952" s="2" t="s">
        <v>7381</v>
      </c>
      <c r="J1952" s="2">
        <v>3</v>
      </c>
    </row>
    <row r="1953" spans="1:10" x14ac:dyDescent="0.3">
      <c r="A1953" s="2" t="s">
        <v>1698</v>
      </c>
      <c r="B1953" s="2" t="s">
        <v>7463</v>
      </c>
      <c r="C1953" s="2" t="s">
        <v>7464</v>
      </c>
      <c r="D1953" s="2" t="s">
        <v>4776</v>
      </c>
      <c r="E1953" s="2" t="s">
        <v>3961</v>
      </c>
      <c r="F1953" s="2">
        <v>5.1797745170367596E-3</v>
      </c>
      <c r="G1953" s="2">
        <v>1.0876730821488901E-2</v>
      </c>
      <c r="H1953" s="2">
        <v>4.1458297128841399E-3</v>
      </c>
      <c r="I1953" s="2" t="s">
        <v>6969</v>
      </c>
      <c r="J1953" s="2">
        <v>3</v>
      </c>
    </row>
    <row r="1954" spans="1:10" x14ac:dyDescent="0.3">
      <c r="A1954" s="2" t="s">
        <v>1698</v>
      </c>
      <c r="B1954" s="2" t="s">
        <v>7465</v>
      </c>
      <c r="C1954" s="2" t="s">
        <v>7466</v>
      </c>
      <c r="D1954" s="2" t="s">
        <v>4776</v>
      </c>
      <c r="E1954" s="2" t="s">
        <v>3961</v>
      </c>
      <c r="F1954" s="2">
        <v>5.1797745170367596E-3</v>
      </c>
      <c r="G1954" s="2">
        <v>1.0876730821488901E-2</v>
      </c>
      <c r="H1954" s="2">
        <v>4.1458297128841399E-3</v>
      </c>
      <c r="I1954" s="2" t="s">
        <v>7452</v>
      </c>
      <c r="J1954" s="2">
        <v>3</v>
      </c>
    </row>
    <row r="1955" spans="1:10" x14ac:dyDescent="0.3">
      <c r="A1955" s="2" t="s">
        <v>1698</v>
      </c>
      <c r="B1955" s="2" t="s">
        <v>7467</v>
      </c>
      <c r="C1955" s="2" t="s">
        <v>7468</v>
      </c>
      <c r="D1955" s="2" t="s">
        <v>3611</v>
      </c>
      <c r="E1955" s="2" t="s">
        <v>3745</v>
      </c>
      <c r="F1955" s="2">
        <v>5.1905866396202002E-3</v>
      </c>
      <c r="G1955" s="2">
        <v>1.08771567752082E-2</v>
      </c>
      <c r="H1955" s="2">
        <v>4.1459920715574304E-3</v>
      </c>
      <c r="I1955" s="2" t="s">
        <v>7469</v>
      </c>
      <c r="J1955" s="2">
        <v>4</v>
      </c>
    </row>
    <row r="1956" spans="1:10" x14ac:dyDescent="0.3">
      <c r="A1956" s="2" t="s">
        <v>1698</v>
      </c>
      <c r="B1956" s="2" t="s">
        <v>7470</v>
      </c>
      <c r="C1956" s="2" t="s">
        <v>7471</v>
      </c>
      <c r="D1956" s="2" t="s">
        <v>3611</v>
      </c>
      <c r="E1956" s="2" t="s">
        <v>3745</v>
      </c>
      <c r="F1956" s="2">
        <v>5.1905866396202002E-3</v>
      </c>
      <c r="G1956" s="2">
        <v>1.08771567752082E-2</v>
      </c>
      <c r="H1956" s="2">
        <v>4.1459920715574304E-3</v>
      </c>
      <c r="I1956" s="2" t="s">
        <v>5820</v>
      </c>
      <c r="J1956" s="2">
        <v>4</v>
      </c>
    </row>
    <row r="1957" spans="1:10" x14ac:dyDescent="0.3">
      <c r="A1957" s="2" t="s">
        <v>1698</v>
      </c>
      <c r="B1957" s="2" t="s">
        <v>7472</v>
      </c>
      <c r="C1957" s="2" t="s">
        <v>7473</v>
      </c>
      <c r="D1957" s="2" t="s">
        <v>3611</v>
      </c>
      <c r="E1957" s="2" t="s">
        <v>3745</v>
      </c>
      <c r="F1957" s="2">
        <v>5.1905866396202002E-3</v>
      </c>
      <c r="G1957" s="2">
        <v>1.08771567752082E-2</v>
      </c>
      <c r="H1957" s="2">
        <v>4.1459920715574304E-3</v>
      </c>
      <c r="I1957" s="2" t="s">
        <v>7474</v>
      </c>
      <c r="J1957" s="2">
        <v>4</v>
      </c>
    </row>
    <row r="1958" spans="1:10" x14ac:dyDescent="0.3">
      <c r="A1958" s="2" t="s">
        <v>1698</v>
      </c>
      <c r="B1958" s="2" t="s">
        <v>7475</v>
      </c>
      <c r="C1958" s="2" t="s">
        <v>7476</v>
      </c>
      <c r="D1958" s="2" t="s">
        <v>3611</v>
      </c>
      <c r="E1958" s="2" t="s">
        <v>3745</v>
      </c>
      <c r="F1958" s="2">
        <v>5.1905866396202002E-3</v>
      </c>
      <c r="G1958" s="2">
        <v>1.08771567752082E-2</v>
      </c>
      <c r="H1958" s="2">
        <v>4.1459920715574304E-3</v>
      </c>
      <c r="I1958" s="2" t="s">
        <v>7474</v>
      </c>
      <c r="J1958" s="2">
        <v>4</v>
      </c>
    </row>
    <row r="1959" spans="1:10" x14ac:dyDescent="0.3">
      <c r="A1959" s="2" t="s">
        <v>1698</v>
      </c>
      <c r="B1959" s="2" t="s">
        <v>7477</v>
      </c>
      <c r="C1959" s="2" t="s">
        <v>7478</v>
      </c>
      <c r="D1959" s="2" t="s">
        <v>2930</v>
      </c>
      <c r="E1959" s="2" t="s">
        <v>1752</v>
      </c>
      <c r="F1959" s="2">
        <v>5.2884561044151896E-3</v>
      </c>
      <c r="G1959" s="2">
        <v>1.1076587581310899E-2</v>
      </c>
      <c r="H1959" s="2">
        <v>4.2220081259376199E-3</v>
      </c>
      <c r="I1959" s="2" t="s">
        <v>7479</v>
      </c>
      <c r="J1959" s="2">
        <v>5</v>
      </c>
    </row>
    <row r="1960" spans="1:10" x14ac:dyDescent="0.3">
      <c r="A1960" s="2" t="s">
        <v>1698</v>
      </c>
      <c r="B1960" s="2" t="s">
        <v>7480</v>
      </c>
      <c r="C1960" s="2" t="s">
        <v>7481</v>
      </c>
      <c r="D1960" s="2" t="s">
        <v>3611</v>
      </c>
      <c r="E1960" s="2" t="s">
        <v>1923</v>
      </c>
      <c r="F1960" s="2">
        <v>5.3513887546715296E-3</v>
      </c>
      <c r="G1960" s="2">
        <v>1.1196961879034699E-2</v>
      </c>
      <c r="H1960" s="2">
        <v>4.2678906018728396E-3</v>
      </c>
      <c r="I1960" s="2" t="s">
        <v>7482</v>
      </c>
      <c r="J1960" s="2">
        <v>4</v>
      </c>
    </row>
    <row r="1961" spans="1:10" x14ac:dyDescent="0.3">
      <c r="A1961" s="2" t="s">
        <v>1698</v>
      </c>
      <c r="B1961" s="2" t="s">
        <v>7483</v>
      </c>
      <c r="C1961" s="2" t="s">
        <v>7484</v>
      </c>
      <c r="D1961" s="2" t="s">
        <v>3611</v>
      </c>
      <c r="E1961" s="2" t="s">
        <v>1923</v>
      </c>
      <c r="F1961" s="2">
        <v>5.3513887546715296E-3</v>
      </c>
      <c r="G1961" s="2">
        <v>1.1196961879034699E-2</v>
      </c>
      <c r="H1961" s="2">
        <v>4.2678906018728396E-3</v>
      </c>
      <c r="I1961" s="2" t="s">
        <v>7485</v>
      </c>
      <c r="J1961" s="2">
        <v>4</v>
      </c>
    </row>
    <row r="1962" spans="1:10" x14ac:dyDescent="0.3">
      <c r="A1962" s="2" t="s">
        <v>1698</v>
      </c>
      <c r="B1962" s="2" t="s">
        <v>7486</v>
      </c>
      <c r="C1962" s="2" t="s">
        <v>7487</v>
      </c>
      <c r="D1962" s="2" t="s">
        <v>4776</v>
      </c>
      <c r="E1962" s="2" t="s">
        <v>2324</v>
      </c>
      <c r="F1962" s="2">
        <v>5.43357106711708E-3</v>
      </c>
      <c r="G1962" s="2">
        <v>1.13457611742603E-2</v>
      </c>
      <c r="H1962" s="2">
        <v>4.3246076935731896E-3</v>
      </c>
      <c r="I1962" s="2" t="s">
        <v>7488</v>
      </c>
      <c r="J1962" s="2">
        <v>3</v>
      </c>
    </row>
    <row r="1963" spans="1:10" x14ac:dyDescent="0.3">
      <c r="A1963" s="2" t="s">
        <v>1698</v>
      </c>
      <c r="B1963" s="2" t="s">
        <v>7489</v>
      </c>
      <c r="C1963" s="2" t="s">
        <v>7490</v>
      </c>
      <c r="D1963" s="2" t="s">
        <v>4776</v>
      </c>
      <c r="E1963" s="2" t="s">
        <v>2324</v>
      </c>
      <c r="F1963" s="2">
        <v>5.43357106711708E-3</v>
      </c>
      <c r="G1963" s="2">
        <v>1.13457611742603E-2</v>
      </c>
      <c r="H1963" s="2">
        <v>4.3246076935731896E-3</v>
      </c>
      <c r="I1963" s="2" t="s">
        <v>6082</v>
      </c>
      <c r="J1963" s="2">
        <v>3</v>
      </c>
    </row>
    <row r="1964" spans="1:10" x14ac:dyDescent="0.3">
      <c r="A1964" s="2" t="s">
        <v>1698</v>
      </c>
      <c r="B1964" s="2" t="s">
        <v>7491</v>
      </c>
      <c r="C1964" s="2" t="s">
        <v>7492</v>
      </c>
      <c r="D1964" s="2" t="s">
        <v>4776</v>
      </c>
      <c r="E1964" s="2" t="s">
        <v>2324</v>
      </c>
      <c r="F1964" s="2">
        <v>5.43357106711708E-3</v>
      </c>
      <c r="G1964" s="2">
        <v>1.13457611742603E-2</v>
      </c>
      <c r="H1964" s="2">
        <v>4.3246076935731896E-3</v>
      </c>
      <c r="I1964" s="2" t="s">
        <v>7493</v>
      </c>
      <c r="J1964" s="2">
        <v>3</v>
      </c>
    </row>
    <row r="1965" spans="1:10" x14ac:dyDescent="0.3">
      <c r="A1965" s="2" t="s">
        <v>1698</v>
      </c>
      <c r="B1965" s="2" t="s">
        <v>7494</v>
      </c>
      <c r="C1965" s="2" t="s">
        <v>7495</v>
      </c>
      <c r="D1965" s="2" t="s">
        <v>4776</v>
      </c>
      <c r="E1965" s="2" t="s">
        <v>2324</v>
      </c>
      <c r="F1965" s="2">
        <v>5.43357106711708E-3</v>
      </c>
      <c r="G1965" s="2">
        <v>1.13457611742603E-2</v>
      </c>
      <c r="H1965" s="2">
        <v>4.3246076935731896E-3</v>
      </c>
      <c r="I1965" s="2" t="s">
        <v>7496</v>
      </c>
      <c r="J1965" s="2">
        <v>3</v>
      </c>
    </row>
    <row r="1966" spans="1:10" x14ac:dyDescent="0.3">
      <c r="A1966" s="2" t="s">
        <v>1698</v>
      </c>
      <c r="B1966" s="2" t="s">
        <v>7497</v>
      </c>
      <c r="C1966" s="2" t="s">
        <v>7498</v>
      </c>
      <c r="D1966" s="2" t="s">
        <v>3611</v>
      </c>
      <c r="E1966" s="2" t="s">
        <v>2964</v>
      </c>
      <c r="F1966" s="2">
        <v>5.51549344197713E-3</v>
      </c>
      <c r="G1966" s="2">
        <v>1.15051061065861E-2</v>
      </c>
      <c r="H1966" s="2">
        <v>4.3853444136296204E-3</v>
      </c>
      <c r="I1966" s="2" t="s">
        <v>7499</v>
      </c>
      <c r="J1966" s="2">
        <v>4</v>
      </c>
    </row>
    <row r="1967" spans="1:10" x14ac:dyDescent="0.3">
      <c r="A1967" s="2" t="s">
        <v>1698</v>
      </c>
      <c r="B1967" s="2" t="s">
        <v>7500</v>
      </c>
      <c r="C1967" s="2" t="s">
        <v>7501</v>
      </c>
      <c r="D1967" s="2" t="s">
        <v>3611</v>
      </c>
      <c r="E1967" s="2" t="s">
        <v>2964</v>
      </c>
      <c r="F1967" s="2">
        <v>5.51549344197713E-3</v>
      </c>
      <c r="G1967" s="2">
        <v>1.15051061065861E-2</v>
      </c>
      <c r="H1967" s="2">
        <v>4.3853444136296204E-3</v>
      </c>
      <c r="I1967" s="2" t="s">
        <v>5820</v>
      </c>
      <c r="J1967" s="2">
        <v>4</v>
      </c>
    </row>
    <row r="1968" spans="1:10" x14ac:dyDescent="0.3">
      <c r="A1968" s="2" t="s">
        <v>1698</v>
      </c>
      <c r="B1968" s="2" t="s">
        <v>7502</v>
      </c>
      <c r="C1968" s="2" t="s">
        <v>7503</v>
      </c>
      <c r="D1968" s="2" t="s">
        <v>2930</v>
      </c>
      <c r="E1968" s="2" t="s">
        <v>2426</v>
      </c>
      <c r="F1968" s="2">
        <v>5.5313407705241202E-3</v>
      </c>
      <c r="G1968" s="2">
        <v>1.15322971529839E-2</v>
      </c>
      <c r="H1968" s="2">
        <v>4.3957086903531001E-3</v>
      </c>
      <c r="I1968" s="2" t="s">
        <v>7504</v>
      </c>
      <c r="J1968" s="2">
        <v>5</v>
      </c>
    </row>
    <row r="1969" spans="1:10" x14ac:dyDescent="0.3">
      <c r="A1969" s="2" t="s">
        <v>1698</v>
      </c>
      <c r="B1969" s="2" t="s">
        <v>7505</v>
      </c>
      <c r="C1969" s="2" t="s">
        <v>7506</v>
      </c>
      <c r="D1969" s="2" t="s">
        <v>2692</v>
      </c>
      <c r="E1969" s="2" t="s">
        <v>7507</v>
      </c>
      <c r="F1969" s="2">
        <v>5.5801106205906597E-3</v>
      </c>
      <c r="G1969" s="2">
        <v>1.16280658816272E-2</v>
      </c>
      <c r="H1969" s="2">
        <v>4.4322123831713398E-3</v>
      </c>
      <c r="I1969" s="2" t="s">
        <v>7508</v>
      </c>
      <c r="J1969" s="2">
        <v>7</v>
      </c>
    </row>
    <row r="1970" spans="1:10" x14ac:dyDescent="0.3">
      <c r="A1970" s="2" t="s">
        <v>1698</v>
      </c>
      <c r="B1970" s="2" t="s">
        <v>7509</v>
      </c>
      <c r="C1970" s="2" t="s">
        <v>7510</v>
      </c>
      <c r="D1970" s="2" t="s">
        <v>2488</v>
      </c>
      <c r="E1970" s="2" t="s">
        <v>7511</v>
      </c>
      <c r="F1970" s="2">
        <v>5.6313373427945004E-3</v>
      </c>
      <c r="G1970" s="2">
        <v>1.17288544656172E-2</v>
      </c>
      <c r="H1970" s="2">
        <v>4.4706294694340301E-3</v>
      </c>
      <c r="I1970" s="2" t="s">
        <v>7512</v>
      </c>
      <c r="J1970" s="2">
        <v>8</v>
      </c>
    </row>
    <row r="1971" spans="1:10" x14ac:dyDescent="0.3">
      <c r="A1971" s="2" t="s">
        <v>1698</v>
      </c>
      <c r="B1971" s="2" t="s">
        <v>7513</v>
      </c>
      <c r="C1971" s="2" t="s">
        <v>7514</v>
      </c>
      <c r="D1971" s="2" t="s">
        <v>3611</v>
      </c>
      <c r="E1971" s="2" t="s">
        <v>2974</v>
      </c>
      <c r="F1971" s="2">
        <v>5.6829304842099804E-3</v>
      </c>
      <c r="G1971" s="2">
        <v>1.18128824228822E-2</v>
      </c>
      <c r="H1971" s="2">
        <v>4.5026579904721897E-3</v>
      </c>
      <c r="I1971" s="2" t="s">
        <v>7515</v>
      </c>
      <c r="J1971" s="2">
        <v>4</v>
      </c>
    </row>
    <row r="1972" spans="1:10" x14ac:dyDescent="0.3">
      <c r="A1972" s="2" t="s">
        <v>1698</v>
      </c>
      <c r="B1972" s="2" t="s">
        <v>7516</v>
      </c>
      <c r="C1972" s="2" t="s">
        <v>7517</v>
      </c>
      <c r="D1972" s="2" t="s">
        <v>3611</v>
      </c>
      <c r="E1972" s="2" t="s">
        <v>2974</v>
      </c>
      <c r="F1972" s="2">
        <v>5.6829304842099804E-3</v>
      </c>
      <c r="G1972" s="2">
        <v>1.18128824228822E-2</v>
      </c>
      <c r="H1972" s="2">
        <v>4.5026579904721897E-3</v>
      </c>
      <c r="I1972" s="2" t="s">
        <v>7518</v>
      </c>
      <c r="J1972" s="2">
        <v>4</v>
      </c>
    </row>
    <row r="1973" spans="1:10" x14ac:dyDescent="0.3">
      <c r="A1973" s="2" t="s">
        <v>1698</v>
      </c>
      <c r="B1973" s="2" t="s">
        <v>7519</v>
      </c>
      <c r="C1973" s="2" t="s">
        <v>7520</v>
      </c>
      <c r="D1973" s="2" t="s">
        <v>3611</v>
      </c>
      <c r="E1973" s="2" t="s">
        <v>2974</v>
      </c>
      <c r="F1973" s="2">
        <v>5.6829304842099804E-3</v>
      </c>
      <c r="G1973" s="2">
        <v>1.18128824228822E-2</v>
      </c>
      <c r="H1973" s="2">
        <v>4.5026579904721897E-3</v>
      </c>
      <c r="I1973" s="2" t="s">
        <v>6854</v>
      </c>
      <c r="J1973" s="2">
        <v>4</v>
      </c>
    </row>
    <row r="1974" spans="1:10" x14ac:dyDescent="0.3">
      <c r="A1974" s="2" t="s">
        <v>1698</v>
      </c>
      <c r="B1974" s="2" t="s">
        <v>7521</v>
      </c>
      <c r="C1974" s="2" t="s">
        <v>7522</v>
      </c>
      <c r="D1974" s="2" t="s">
        <v>4776</v>
      </c>
      <c r="E1974" s="2" t="s">
        <v>2981</v>
      </c>
      <c r="F1974" s="2">
        <v>5.6947253231012396E-3</v>
      </c>
      <c r="G1974" s="2">
        <v>1.18128824228822E-2</v>
      </c>
      <c r="H1974" s="2">
        <v>4.5026579904721897E-3</v>
      </c>
      <c r="I1974" s="2" t="s">
        <v>7523</v>
      </c>
      <c r="J1974" s="2">
        <v>3</v>
      </c>
    </row>
    <row r="1975" spans="1:10" x14ac:dyDescent="0.3">
      <c r="A1975" s="2" t="s">
        <v>1698</v>
      </c>
      <c r="B1975" s="2" t="s">
        <v>7524</v>
      </c>
      <c r="C1975" s="2" t="s">
        <v>7525</v>
      </c>
      <c r="D1975" s="2" t="s">
        <v>4776</v>
      </c>
      <c r="E1975" s="2" t="s">
        <v>2981</v>
      </c>
      <c r="F1975" s="2">
        <v>5.6947253231012396E-3</v>
      </c>
      <c r="G1975" s="2">
        <v>1.18128824228822E-2</v>
      </c>
      <c r="H1975" s="2">
        <v>4.5026579904721897E-3</v>
      </c>
      <c r="I1975" s="2" t="s">
        <v>6459</v>
      </c>
      <c r="J1975" s="2">
        <v>3</v>
      </c>
    </row>
    <row r="1976" spans="1:10" x14ac:dyDescent="0.3">
      <c r="A1976" s="2" t="s">
        <v>1698</v>
      </c>
      <c r="B1976" s="2" t="s">
        <v>7526</v>
      </c>
      <c r="C1976" s="2" t="s">
        <v>7527</v>
      </c>
      <c r="D1976" s="2" t="s">
        <v>4776</v>
      </c>
      <c r="E1976" s="2" t="s">
        <v>2981</v>
      </c>
      <c r="F1976" s="2">
        <v>5.6947253231012396E-3</v>
      </c>
      <c r="G1976" s="2">
        <v>1.18128824228822E-2</v>
      </c>
      <c r="H1976" s="2">
        <v>4.5026579904721897E-3</v>
      </c>
      <c r="I1976" s="2" t="s">
        <v>6222</v>
      </c>
      <c r="J1976" s="2">
        <v>3</v>
      </c>
    </row>
    <row r="1977" spans="1:10" x14ac:dyDescent="0.3">
      <c r="A1977" s="2" t="s">
        <v>1698</v>
      </c>
      <c r="B1977" s="2" t="s">
        <v>7528</v>
      </c>
      <c r="C1977" s="2" t="s">
        <v>7529</v>
      </c>
      <c r="D1977" s="2" t="s">
        <v>4776</v>
      </c>
      <c r="E1977" s="2" t="s">
        <v>2981</v>
      </c>
      <c r="F1977" s="2">
        <v>5.6947253231012396E-3</v>
      </c>
      <c r="G1977" s="2">
        <v>1.18128824228822E-2</v>
      </c>
      <c r="H1977" s="2">
        <v>4.5026579904721897E-3</v>
      </c>
      <c r="I1977" s="2" t="s">
        <v>6048</v>
      </c>
      <c r="J1977" s="2">
        <v>3</v>
      </c>
    </row>
    <row r="1978" spans="1:10" x14ac:dyDescent="0.3">
      <c r="A1978" s="2" t="s">
        <v>1698</v>
      </c>
      <c r="B1978" s="2" t="s">
        <v>7530</v>
      </c>
      <c r="C1978" s="2" t="s">
        <v>7531</v>
      </c>
      <c r="D1978" s="2" t="s">
        <v>4776</v>
      </c>
      <c r="E1978" s="2" t="s">
        <v>2981</v>
      </c>
      <c r="F1978" s="2">
        <v>5.6947253231012396E-3</v>
      </c>
      <c r="G1978" s="2">
        <v>1.18128824228822E-2</v>
      </c>
      <c r="H1978" s="2">
        <v>4.5026579904721897E-3</v>
      </c>
      <c r="I1978" s="2" t="s">
        <v>6570</v>
      </c>
      <c r="J1978" s="2">
        <v>3</v>
      </c>
    </row>
    <row r="1979" spans="1:10" x14ac:dyDescent="0.3">
      <c r="A1979" s="2" t="s">
        <v>1698</v>
      </c>
      <c r="B1979" s="2" t="s">
        <v>7532</v>
      </c>
      <c r="C1979" s="2" t="s">
        <v>7533</v>
      </c>
      <c r="D1979" s="2" t="s">
        <v>6475</v>
      </c>
      <c r="E1979" s="2" t="s">
        <v>2857</v>
      </c>
      <c r="F1979" s="2">
        <v>5.7653367631286196E-3</v>
      </c>
      <c r="G1979" s="2">
        <v>1.18872026473557E-2</v>
      </c>
      <c r="H1979" s="2">
        <v>4.5309862629970103E-3</v>
      </c>
      <c r="I1979" s="2" t="s">
        <v>7534</v>
      </c>
      <c r="J1979" s="2">
        <v>2</v>
      </c>
    </row>
    <row r="1980" spans="1:10" x14ac:dyDescent="0.3">
      <c r="A1980" s="2" t="s">
        <v>1698</v>
      </c>
      <c r="B1980" s="2" t="s">
        <v>7535</v>
      </c>
      <c r="C1980" s="2" t="s">
        <v>7536</v>
      </c>
      <c r="D1980" s="2" t="s">
        <v>6475</v>
      </c>
      <c r="E1980" s="2" t="s">
        <v>2857</v>
      </c>
      <c r="F1980" s="2">
        <v>5.7653367631286196E-3</v>
      </c>
      <c r="G1980" s="2">
        <v>1.18872026473557E-2</v>
      </c>
      <c r="H1980" s="2">
        <v>4.5309862629970103E-3</v>
      </c>
      <c r="I1980" s="2" t="s">
        <v>6597</v>
      </c>
      <c r="J1980" s="2">
        <v>2</v>
      </c>
    </row>
    <row r="1981" spans="1:10" x14ac:dyDescent="0.3">
      <c r="A1981" s="2" t="s">
        <v>1698</v>
      </c>
      <c r="B1981" s="2" t="s">
        <v>7537</v>
      </c>
      <c r="C1981" s="2" t="s">
        <v>7538</v>
      </c>
      <c r="D1981" s="2" t="s">
        <v>6475</v>
      </c>
      <c r="E1981" s="2" t="s">
        <v>2857</v>
      </c>
      <c r="F1981" s="2">
        <v>5.7653367631286196E-3</v>
      </c>
      <c r="G1981" s="2">
        <v>1.18872026473557E-2</v>
      </c>
      <c r="H1981" s="2">
        <v>4.5309862629970103E-3</v>
      </c>
      <c r="I1981" s="2" t="s">
        <v>7539</v>
      </c>
      <c r="J1981" s="2">
        <v>2</v>
      </c>
    </row>
    <row r="1982" spans="1:10" x14ac:dyDescent="0.3">
      <c r="A1982" s="2" t="s">
        <v>1698</v>
      </c>
      <c r="B1982" s="2" t="s">
        <v>7540</v>
      </c>
      <c r="C1982" s="2" t="s">
        <v>7541</v>
      </c>
      <c r="D1982" s="2" t="s">
        <v>6475</v>
      </c>
      <c r="E1982" s="2" t="s">
        <v>2857</v>
      </c>
      <c r="F1982" s="2">
        <v>5.7653367631286196E-3</v>
      </c>
      <c r="G1982" s="2">
        <v>1.18872026473557E-2</v>
      </c>
      <c r="H1982" s="2">
        <v>4.5309862629970103E-3</v>
      </c>
      <c r="I1982" s="2" t="s">
        <v>6482</v>
      </c>
      <c r="J1982" s="2">
        <v>2</v>
      </c>
    </row>
    <row r="1983" spans="1:10" x14ac:dyDescent="0.3">
      <c r="A1983" s="2" t="s">
        <v>1698</v>
      </c>
      <c r="B1983" s="2" t="s">
        <v>7542</v>
      </c>
      <c r="C1983" s="2" t="s">
        <v>7543</v>
      </c>
      <c r="D1983" s="2" t="s">
        <v>6475</v>
      </c>
      <c r="E1983" s="2" t="s">
        <v>2857</v>
      </c>
      <c r="F1983" s="2">
        <v>5.7653367631286196E-3</v>
      </c>
      <c r="G1983" s="2">
        <v>1.18872026473557E-2</v>
      </c>
      <c r="H1983" s="2">
        <v>4.5309862629970103E-3</v>
      </c>
      <c r="I1983" s="2" t="s">
        <v>7544</v>
      </c>
      <c r="J1983" s="2">
        <v>2</v>
      </c>
    </row>
    <row r="1984" spans="1:10" x14ac:dyDescent="0.3">
      <c r="A1984" s="2" t="s">
        <v>1698</v>
      </c>
      <c r="B1984" s="2" t="s">
        <v>7545</v>
      </c>
      <c r="C1984" s="2" t="s">
        <v>7546</v>
      </c>
      <c r="D1984" s="2" t="s">
        <v>6475</v>
      </c>
      <c r="E1984" s="2" t="s">
        <v>2857</v>
      </c>
      <c r="F1984" s="2">
        <v>5.7653367631286196E-3</v>
      </c>
      <c r="G1984" s="2">
        <v>1.18872026473557E-2</v>
      </c>
      <c r="H1984" s="2">
        <v>4.5309862629970103E-3</v>
      </c>
      <c r="I1984" s="2" t="s">
        <v>7547</v>
      </c>
      <c r="J1984" s="2">
        <v>2</v>
      </c>
    </row>
    <row r="1985" spans="1:10" x14ac:dyDescent="0.3">
      <c r="A1985" s="2" t="s">
        <v>1698</v>
      </c>
      <c r="B1985" s="2" t="s">
        <v>7548</v>
      </c>
      <c r="C1985" s="2" t="s">
        <v>7549</v>
      </c>
      <c r="D1985" s="2" t="s">
        <v>6475</v>
      </c>
      <c r="E1985" s="2" t="s">
        <v>2857</v>
      </c>
      <c r="F1985" s="2">
        <v>5.7653367631286196E-3</v>
      </c>
      <c r="G1985" s="2">
        <v>1.18872026473557E-2</v>
      </c>
      <c r="H1985" s="2">
        <v>4.5309862629970103E-3</v>
      </c>
      <c r="I1985" s="2" t="s">
        <v>7326</v>
      </c>
      <c r="J1985" s="2">
        <v>2</v>
      </c>
    </row>
    <row r="1986" spans="1:10" x14ac:dyDescent="0.3">
      <c r="A1986" s="2" t="s">
        <v>1698</v>
      </c>
      <c r="B1986" s="2" t="s">
        <v>7550</v>
      </c>
      <c r="C1986" s="2" t="s">
        <v>7551</v>
      </c>
      <c r="D1986" s="2" t="s">
        <v>6475</v>
      </c>
      <c r="E1986" s="2" t="s">
        <v>2857</v>
      </c>
      <c r="F1986" s="2">
        <v>5.7653367631286196E-3</v>
      </c>
      <c r="G1986" s="2">
        <v>1.18872026473557E-2</v>
      </c>
      <c r="H1986" s="2">
        <v>4.5309862629970103E-3</v>
      </c>
      <c r="I1986" s="2" t="s">
        <v>7552</v>
      </c>
      <c r="J1986" s="2">
        <v>2</v>
      </c>
    </row>
    <row r="1987" spans="1:10" x14ac:dyDescent="0.3">
      <c r="A1987" s="2" t="s">
        <v>1698</v>
      </c>
      <c r="B1987" s="2" t="s">
        <v>7553</v>
      </c>
      <c r="C1987" s="2" t="s">
        <v>7554</v>
      </c>
      <c r="D1987" s="2" t="s">
        <v>6475</v>
      </c>
      <c r="E1987" s="2" t="s">
        <v>2857</v>
      </c>
      <c r="F1987" s="2">
        <v>5.7653367631286196E-3</v>
      </c>
      <c r="G1987" s="2">
        <v>1.18872026473557E-2</v>
      </c>
      <c r="H1987" s="2">
        <v>4.5309862629970103E-3</v>
      </c>
      <c r="I1987" s="2" t="s">
        <v>7555</v>
      </c>
      <c r="J1987" s="2">
        <v>2</v>
      </c>
    </row>
    <row r="1988" spans="1:10" x14ac:dyDescent="0.3">
      <c r="A1988" s="2" t="s">
        <v>1698</v>
      </c>
      <c r="B1988" s="2" t="s">
        <v>7556</v>
      </c>
      <c r="C1988" s="2" t="s">
        <v>7557</v>
      </c>
      <c r="D1988" s="2" t="s">
        <v>6475</v>
      </c>
      <c r="E1988" s="2" t="s">
        <v>2857</v>
      </c>
      <c r="F1988" s="2">
        <v>5.7653367631286196E-3</v>
      </c>
      <c r="G1988" s="2">
        <v>1.18872026473557E-2</v>
      </c>
      <c r="H1988" s="2">
        <v>4.5309862629970103E-3</v>
      </c>
      <c r="I1988" s="2" t="s">
        <v>6770</v>
      </c>
      <c r="J1988" s="2">
        <v>2</v>
      </c>
    </row>
    <row r="1989" spans="1:10" x14ac:dyDescent="0.3">
      <c r="A1989" s="2" t="s">
        <v>1698</v>
      </c>
      <c r="B1989" s="2" t="s">
        <v>7558</v>
      </c>
      <c r="C1989" s="2" t="s">
        <v>7559</v>
      </c>
      <c r="D1989" s="2" t="s">
        <v>6475</v>
      </c>
      <c r="E1989" s="2" t="s">
        <v>2857</v>
      </c>
      <c r="F1989" s="2">
        <v>5.7653367631286196E-3</v>
      </c>
      <c r="G1989" s="2">
        <v>1.18872026473557E-2</v>
      </c>
      <c r="H1989" s="2">
        <v>4.5309862629970103E-3</v>
      </c>
      <c r="I1989" s="2" t="s">
        <v>7335</v>
      </c>
      <c r="J1989" s="2">
        <v>2</v>
      </c>
    </row>
    <row r="1990" spans="1:10" x14ac:dyDescent="0.3">
      <c r="A1990" s="2" t="s">
        <v>1698</v>
      </c>
      <c r="B1990" s="2" t="s">
        <v>7560</v>
      </c>
      <c r="C1990" s="2" t="s">
        <v>7561</v>
      </c>
      <c r="D1990" s="2" t="s">
        <v>6475</v>
      </c>
      <c r="E1990" s="2" t="s">
        <v>2857</v>
      </c>
      <c r="F1990" s="2">
        <v>5.7653367631286196E-3</v>
      </c>
      <c r="G1990" s="2">
        <v>1.18872026473557E-2</v>
      </c>
      <c r="H1990" s="2">
        <v>4.5309862629970103E-3</v>
      </c>
      <c r="I1990" s="2" t="s">
        <v>6767</v>
      </c>
      <c r="J1990" s="2">
        <v>2</v>
      </c>
    </row>
    <row r="1991" spans="1:10" x14ac:dyDescent="0.3">
      <c r="A1991" s="2" t="s">
        <v>1698</v>
      </c>
      <c r="B1991" s="2" t="s">
        <v>7562</v>
      </c>
      <c r="C1991" s="2" t="s">
        <v>7563</v>
      </c>
      <c r="D1991" s="2" t="s">
        <v>2930</v>
      </c>
      <c r="E1991" s="2" t="s">
        <v>1892</v>
      </c>
      <c r="F1991" s="2">
        <v>5.7820138211016102E-3</v>
      </c>
      <c r="G1991" s="2">
        <v>1.1909612596854699E-2</v>
      </c>
      <c r="H1991" s="2">
        <v>4.5395281526532001E-3</v>
      </c>
      <c r="I1991" s="2" t="s">
        <v>5833</v>
      </c>
      <c r="J1991" s="2">
        <v>5</v>
      </c>
    </row>
    <row r="1992" spans="1:10" x14ac:dyDescent="0.3">
      <c r="A1992" s="2" t="s">
        <v>1698</v>
      </c>
      <c r="B1992" s="2" t="s">
        <v>7564</v>
      </c>
      <c r="C1992" s="2" t="s">
        <v>7565</v>
      </c>
      <c r="D1992" s="2" t="s">
        <v>2930</v>
      </c>
      <c r="E1992" s="2" t="s">
        <v>1892</v>
      </c>
      <c r="F1992" s="2">
        <v>5.7820138211016102E-3</v>
      </c>
      <c r="G1992" s="2">
        <v>1.1909612596854699E-2</v>
      </c>
      <c r="H1992" s="2">
        <v>4.5395281526532001E-3</v>
      </c>
      <c r="I1992" s="2" t="s">
        <v>7566</v>
      </c>
      <c r="J1992" s="2">
        <v>5</v>
      </c>
    </row>
    <row r="1993" spans="1:10" x14ac:dyDescent="0.3">
      <c r="A1993" s="2" t="s">
        <v>1698</v>
      </c>
      <c r="B1993" s="2" t="s">
        <v>7567</v>
      </c>
      <c r="C1993" s="2" t="s">
        <v>7568</v>
      </c>
      <c r="D1993" s="2" t="s">
        <v>2488</v>
      </c>
      <c r="E1993" s="2" t="s">
        <v>2087</v>
      </c>
      <c r="F1993" s="2">
        <v>5.85684205294931E-3</v>
      </c>
      <c r="G1993" s="2">
        <v>1.20576853710568E-2</v>
      </c>
      <c r="H1993" s="2">
        <v>4.5959683199269302E-3</v>
      </c>
      <c r="I1993" s="2" t="s">
        <v>7569</v>
      </c>
      <c r="J1993" s="2">
        <v>8</v>
      </c>
    </row>
    <row r="1994" spans="1:10" x14ac:dyDescent="0.3">
      <c r="A1994" s="2" t="s">
        <v>1698</v>
      </c>
      <c r="B1994" s="2" t="s">
        <v>7570</v>
      </c>
      <c r="C1994" s="2" t="s">
        <v>7571</v>
      </c>
      <c r="D1994" s="2" t="s">
        <v>3611</v>
      </c>
      <c r="E1994" s="2" t="s">
        <v>2988</v>
      </c>
      <c r="F1994" s="2">
        <v>6.0279194647574396E-3</v>
      </c>
      <c r="G1994" s="2">
        <v>1.23974411860432E-2</v>
      </c>
      <c r="H1994" s="2">
        <v>4.7254713641792703E-3</v>
      </c>
      <c r="I1994" s="2" t="s">
        <v>7294</v>
      </c>
      <c r="J1994" s="2">
        <v>4</v>
      </c>
    </row>
    <row r="1995" spans="1:10" x14ac:dyDescent="0.3">
      <c r="A1995" s="2" t="s">
        <v>1698</v>
      </c>
      <c r="B1995" s="2" t="s">
        <v>7572</v>
      </c>
      <c r="C1995" s="2" t="s">
        <v>7573</v>
      </c>
      <c r="D1995" s="2" t="s">
        <v>3611</v>
      </c>
      <c r="E1995" s="2" t="s">
        <v>2988</v>
      </c>
      <c r="F1995" s="2">
        <v>6.0279194647574396E-3</v>
      </c>
      <c r="G1995" s="2">
        <v>1.23974411860432E-2</v>
      </c>
      <c r="H1995" s="2">
        <v>4.7254713641792703E-3</v>
      </c>
      <c r="I1995" s="2" t="s">
        <v>7499</v>
      </c>
      <c r="J1995" s="2">
        <v>4</v>
      </c>
    </row>
    <row r="1996" spans="1:10" x14ac:dyDescent="0.3">
      <c r="A1996" s="2" t="s">
        <v>1698</v>
      </c>
      <c r="B1996" s="2" t="s">
        <v>7574</v>
      </c>
      <c r="C1996" s="2" t="s">
        <v>7575</v>
      </c>
      <c r="D1996" s="2" t="s">
        <v>3611</v>
      </c>
      <c r="E1996" s="2" t="s">
        <v>2449</v>
      </c>
      <c r="F1996" s="2">
        <v>6.2055296600166199E-3</v>
      </c>
      <c r="G1996" s="2">
        <v>1.2749938444753601E-2</v>
      </c>
      <c r="H1996" s="2">
        <v>4.8598310015423897E-3</v>
      </c>
      <c r="I1996" s="2" t="s">
        <v>5606</v>
      </c>
      <c r="J1996" s="2">
        <v>4</v>
      </c>
    </row>
    <row r="1997" spans="1:10" x14ac:dyDescent="0.3">
      <c r="A1997" s="2" t="s">
        <v>1698</v>
      </c>
      <c r="B1997" s="2" t="s">
        <v>7576</v>
      </c>
      <c r="C1997" s="2" t="s">
        <v>7577</v>
      </c>
      <c r="D1997" s="2" t="s">
        <v>3611</v>
      </c>
      <c r="E1997" s="2" t="s">
        <v>2449</v>
      </c>
      <c r="F1997" s="2">
        <v>6.2055296600166199E-3</v>
      </c>
      <c r="G1997" s="2">
        <v>1.2749938444753601E-2</v>
      </c>
      <c r="H1997" s="2">
        <v>4.8598310015423897E-3</v>
      </c>
      <c r="I1997" s="2" t="s">
        <v>7578</v>
      </c>
      <c r="J1997" s="2">
        <v>4</v>
      </c>
    </row>
    <row r="1998" spans="1:10" x14ac:dyDescent="0.3">
      <c r="A1998" s="2" t="s">
        <v>1698</v>
      </c>
      <c r="B1998" s="2" t="s">
        <v>7579</v>
      </c>
      <c r="C1998" s="2" t="s">
        <v>7580</v>
      </c>
      <c r="D1998" s="2" t="s">
        <v>4776</v>
      </c>
      <c r="E1998" s="2" t="s">
        <v>2129</v>
      </c>
      <c r="F1998" s="2">
        <v>6.2393297827340903E-3</v>
      </c>
      <c r="G1998" s="2">
        <v>1.2774583843730701E-2</v>
      </c>
      <c r="H1998" s="2">
        <v>4.8692249664241101E-3</v>
      </c>
      <c r="I1998" s="2" t="s">
        <v>4902</v>
      </c>
      <c r="J1998" s="2">
        <v>3</v>
      </c>
    </row>
    <row r="1999" spans="1:10" x14ac:dyDescent="0.3">
      <c r="A1999" s="2" t="s">
        <v>1698</v>
      </c>
      <c r="B1999" s="2" t="s">
        <v>7581</v>
      </c>
      <c r="C1999" s="2" t="s">
        <v>7582</v>
      </c>
      <c r="D1999" s="2" t="s">
        <v>4776</v>
      </c>
      <c r="E1999" s="2" t="s">
        <v>2129</v>
      </c>
      <c r="F1999" s="2">
        <v>6.2393297827340903E-3</v>
      </c>
      <c r="G1999" s="2">
        <v>1.2774583843730701E-2</v>
      </c>
      <c r="H1999" s="2">
        <v>4.8692249664241101E-3</v>
      </c>
      <c r="I1999" s="2" t="s">
        <v>7460</v>
      </c>
      <c r="J1999" s="2">
        <v>3</v>
      </c>
    </row>
    <row r="2000" spans="1:10" x14ac:dyDescent="0.3">
      <c r="A2000" s="2" t="s">
        <v>1698</v>
      </c>
      <c r="B2000" s="2" t="s">
        <v>7583</v>
      </c>
      <c r="C2000" s="2" t="s">
        <v>7584</v>
      </c>
      <c r="D2000" s="2" t="s">
        <v>4776</v>
      </c>
      <c r="E2000" s="2" t="s">
        <v>2129</v>
      </c>
      <c r="F2000" s="2">
        <v>6.2393297827340903E-3</v>
      </c>
      <c r="G2000" s="2">
        <v>1.2774583843730701E-2</v>
      </c>
      <c r="H2000" s="2">
        <v>4.8692249664241101E-3</v>
      </c>
      <c r="I2000" s="2" t="s">
        <v>7585</v>
      </c>
      <c r="J2000" s="2">
        <v>3</v>
      </c>
    </row>
    <row r="2001" spans="1:10" x14ac:dyDescent="0.3">
      <c r="A2001" s="2" t="s">
        <v>1698</v>
      </c>
      <c r="B2001" s="2" t="s">
        <v>7586</v>
      </c>
      <c r="C2001" s="2" t="s">
        <v>7587</v>
      </c>
      <c r="D2001" s="2" t="s">
        <v>4776</v>
      </c>
      <c r="E2001" s="2" t="s">
        <v>2129</v>
      </c>
      <c r="F2001" s="2">
        <v>6.2393297827340903E-3</v>
      </c>
      <c r="G2001" s="2">
        <v>1.2774583843730701E-2</v>
      </c>
      <c r="H2001" s="2">
        <v>4.8692249664241101E-3</v>
      </c>
      <c r="I2001" s="2" t="s">
        <v>7588</v>
      </c>
      <c r="J2001" s="2">
        <v>3</v>
      </c>
    </row>
    <row r="2002" spans="1:10" x14ac:dyDescent="0.3">
      <c r="A2002" s="2" t="s">
        <v>1698</v>
      </c>
      <c r="B2002" s="2" t="s">
        <v>7589</v>
      </c>
      <c r="C2002" s="2" t="s">
        <v>7590</v>
      </c>
      <c r="D2002" s="2" t="s">
        <v>4776</v>
      </c>
      <c r="E2002" s="2" t="s">
        <v>2129</v>
      </c>
      <c r="F2002" s="2">
        <v>6.2393297827340903E-3</v>
      </c>
      <c r="G2002" s="2">
        <v>1.2774583843730701E-2</v>
      </c>
      <c r="H2002" s="2">
        <v>4.8692249664241101E-3</v>
      </c>
      <c r="I2002" s="2" t="s">
        <v>7031</v>
      </c>
      <c r="J2002" s="2">
        <v>3</v>
      </c>
    </row>
    <row r="2003" spans="1:10" x14ac:dyDescent="0.3">
      <c r="A2003" s="2" t="s">
        <v>1698</v>
      </c>
      <c r="B2003" s="2" t="s">
        <v>7591</v>
      </c>
      <c r="C2003" s="2" t="s">
        <v>7592</v>
      </c>
      <c r="D2003" s="2" t="s">
        <v>4776</v>
      </c>
      <c r="E2003" s="2" t="s">
        <v>2129</v>
      </c>
      <c r="F2003" s="2">
        <v>6.2393297827340903E-3</v>
      </c>
      <c r="G2003" s="2">
        <v>1.2774583843730701E-2</v>
      </c>
      <c r="H2003" s="2">
        <v>4.8692249664241101E-3</v>
      </c>
      <c r="I2003" s="2" t="s">
        <v>7593</v>
      </c>
      <c r="J2003" s="2">
        <v>3</v>
      </c>
    </row>
    <row r="2004" spans="1:10" x14ac:dyDescent="0.3">
      <c r="A2004" s="2" t="s">
        <v>1698</v>
      </c>
      <c r="B2004" s="2" t="s">
        <v>7594</v>
      </c>
      <c r="C2004" s="2" t="s">
        <v>7595</v>
      </c>
      <c r="D2004" s="2" t="s">
        <v>4776</v>
      </c>
      <c r="E2004" s="2" t="s">
        <v>2129</v>
      </c>
      <c r="F2004" s="2">
        <v>6.2393297827340903E-3</v>
      </c>
      <c r="G2004" s="2">
        <v>1.2774583843730701E-2</v>
      </c>
      <c r="H2004" s="2">
        <v>4.8692249664241101E-3</v>
      </c>
      <c r="I2004" s="2" t="s">
        <v>7596</v>
      </c>
      <c r="J2004" s="2">
        <v>3</v>
      </c>
    </row>
    <row r="2005" spans="1:10" x14ac:dyDescent="0.3">
      <c r="A2005" s="2" t="s">
        <v>1698</v>
      </c>
      <c r="B2005" s="2" t="s">
        <v>7597</v>
      </c>
      <c r="C2005" s="2" t="s">
        <v>7598</v>
      </c>
      <c r="D2005" s="2" t="s">
        <v>2930</v>
      </c>
      <c r="E2005" s="2" t="s">
        <v>2466</v>
      </c>
      <c r="F2005" s="2">
        <v>6.3072434650789299E-3</v>
      </c>
      <c r="G2005" s="2">
        <v>1.29071883484475E-2</v>
      </c>
      <c r="H2005" s="2">
        <v>4.91976916989296E-3</v>
      </c>
      <c r="I2005" s="2" t="s">
        <v>7599</v>
      </c>
      <c r="J2005" s="2">
        <v>5</v>
      </c>
    </row>
    <row r="2006" spans="1:10" x14ac:dyDescent="0.3">
      <c r="A2006" s="2" t="s">
        <v>1698</v>
      </c>
      <c r="B2006" s="2" t="s">
        <v>7600</v>
      </c>
      <c r="C2006" s="2" t="s">
        <v>7601</v>
      </c>
      <c r="D2006" s="2" t="s">
        <v>6475</v>
      </c>
      <c r="E2006" s="2" t="s">
        <v>3481</v>
      </c>
      <c r="F2006" s="2">
        <v>6.3808215904951303E-3</v>
      </c>
      <c r="G2006" s="2">
        <v>1.2947921495606401E-2</v>
      </c>
      <c r="H2006" s="2">
        <v>4.9352952222116503E-3</v>
      </c>
      <c r="I2006" s="2" t="s">
        <v>7311</v>
      </c>
      <c r="J2006" s="2">
        <v>2</v>
      </c>
    </row>
    <row r="2007" spans="1:10" x14ac:dyDescent="0.3">
      <c r="A2007" s="2" t="s">
        <v>1698</v>
      </c>
      <c r="B2007" s="2" t="s">
        <v>7602</v>
      </c>
      <c r="C2007" s="2" t="s">
        <v>7603</v>
      </c>
      <c r="D2007" s="2" t="s">
        <v>6475</v>
      </c>
      <c r="E2007" s="2" t="s">
        <v>3481</v>
      </c>
      <c r="F2007" s="2">
        <v>6.3808215904951303E-3</v>
      </c>
      <c r="G2007" s="2">
        <v>1.2947921495606401E-2</v>
      </c>
      <c r="H2007" s="2">
        <v>4.9352952222116503E-3</v>
      </c>
      <c r="I2007" s="2" t="s">
        <v>7604</v>
      </c>
      <c r="J2007" s="2">
        <v>2</v>
      </c>
    </row>
    <row r="2008" spans="1:10" x14ac:dyDescent="0.3">
      <c r="A2008" s="2" t="s">
        <v>1698</v>
      </c>
      <c r="B2008" s="2" t="s">
        <v>7605</v>
      </c>
      <c r="C2008" s="2" t="s">
        <v>7606</v>
      </c>
      <c r="D2008" s="2" t="s">
        <v>6475</v>
      </c>
      <c r="E2008" s="2" t="s">
        <v>3481</v>
      </c>
      <c r="F2008" s="2">
        <v>6.3808215904951303E-3</v>
      </c>
      <c r="G2008" s="2">
        <v>1.2947921495606401E-2</v>
      </c>
      <c r="H2008" s="2">
        <v>4.9352952222116503E-3</v>
      </c>
      <c r="I2008" s="2" t="s">
        <v>7607</v>
      </c>
      <c r="J2008" s="2">
        <v>2</v>
      </c>
    </row>
    <row r="2009" spans="1:10" x14ac:dyDescent="0.3">
      <c r="A2009" s="2" t="s">
        <v>1698</v>
      </c>
      <c r="B2009" s="2" t="s">
        <v>7608</v>
      </c>
      <c r="C2009" s="2" t="s">
        <v>7609</v>
      </c>
      <c r="D2009" s="2" t="s">
        <v>6475</v>
      </c>
      <c r="E2009" s="2" t="s">
        <v>3481</v>
      </c>
      <c r="F2009" s="2">
        <v>6.3808215904951303E-3</v>
      </c>
      <c r="G2009" s="2">
        <v>1.2947921495606401E-2</v>
      </c>
      <c r="H2009" s="2">
        <v>4.9352952222116503E-3</v>
      </c>
      <c r="I2009" s="2" t="s">
        <v>6485</v>
      </c>
      <c r="J2009" s="2">
        <v>2</v>
      </c>
    </row>
    <row r="2010" spans="1:10" x14ac:dyDescent="0.3">
      <c r="A2010" s="2" t="s">
        <v>1698</v>
      </c>
      <c r="B2010" s="2" t="s">
        <v>7610</v>
      </c>
      <c r="C2010" s="2" t="s">
        <v>7611</v>
      </c>
      <c r="D2010" s="2" t="s">
        <v>6475</v>
      </c>
      <c r="E2010" s="2" t="s">
        <v>3481</v>
      </c>
      <c r="F2010" s="2">
        <v>6.3808215904951303E-3</v>
      </c>
      <c r="G2010" s="2">
        <v>1.2947921495606401E-2</v>
      </c>
      <c r="H2010" s="2">
        <v>4.9352952222116503E-3</v>
      </c>
      <c r="I2010" s="2" t="s">
        <v>7612</v>
      </c>
      <c r="J2010" s="2">
        <v>2</v>
      </c>
    </row>
    <row r="2011" spans="1:10" x14ac:dyDescent="0.3">
      <c r="A2011" s="2" t="s">
        <v>1698</v>
      </c>
      <c r="B2011" s="2" t="s">
        <v>7613</v>
      </c>
      <c r="C2011" s="2" t="s">
        <v>7614</v>
      </c>
      <c r="D2011" s="2" t="s">
        <v>6475</v>
      </c>
      <c r="E2011" s="2" t="s">
        <v>3481</v>
      </c>
      <c r="F2011" s="2">
        <v>6.3808215904951303E-3</v>
      </c>
      <c r="G2011" s="2">
        <v>1.2947921495606401E-2</v>
      </c>
      <c r="H2011" s="2">
        <v>4.9352952222116503E-3</v>
      </c>
      <c r="I2011" s="2" t="s">
        <v>7615</v>
      </c>
      <c r="J2011" s="2">
        <v>2</v>
      </c>
    </row>
    <row r="2012" spans="1:10" x14ac:dyDescent="0.3">
      <c r="A2012" s="2" t="s">
        <v>1698</v>
      </c>
      <c r="B2012" s="2" t="s">
        <v>7616</v>
      </c>
      <c r="C2012" s="2" t="s">
        <v>7617</v>
      </c>
      <c r="D2012" s="2" t="s">
        <v>6475</v>
      </c>
      <c r="E2012" s="2" t="s">
        <v>3481</v>
      </c>
      <c r="F2012" s="2">
        <v>6.3808215904951303E-3</v>
      </c>
      <c r="G2012" s="2">
        <v>1.2947921495606401E-2</v>
      </c>
      <c r="H2012" s="2">
        <v>4.9352952222116503E-3</v>
      </c>
      <c r="I2012" s="2" t="s">
        <v>7213</v>
      </c>
      <c r="J2012" s="2">
        <v>2</v>
      </c>
    </row>
    <row r="2013" spans="1:10" x14ac:dyDescent="0.3">
      <c r="A2013" s="2" t="s">
        <v>1698</v>
      </c>
      <c r="B2013" s="2" t="s">
        <v>7618</v>
      </c>
      <c r="C2013" s="2" t="s">
        <v>7619</v>
      </c>
      <c r="D2013" s="2" t="s">
        <v>6475</v>
      </c>
      <c r="E2013" s="2" t="s">
        <v>3481</v>
      </c>
      <c r="F2013" s="2">
        <v>6.3808215904951303E-3</v>
      </c>
      <c r="G2013" s="2">
        <v>1.2947921495606401E-2</v>
      </c>
      <c r="H2013" s="2">
        <v>4.9352952222116503E-3</v>
      </c>
      <c r="I2013" s="2" t="s">
        <v>7620</v>
      </c>
      <c r="J2013" s="2">
        <v>2</v>
      </c>
    </row>
    <row r="2014" spans="1:10" x14ac:dyDescent="0.3">
      <c r="A2014" s="2" t="s">
        <v>1698</v>
      </c>
      <c r="B2014" s="2" t="s">
        <v>7621</v>
      </c>
      <c r="C2014" s="2" t="s">
        <v>7622</v>
      </c>
      <c r="D2014" s="2" t="s">
        <v>6475</v>
      </c>
      <c r="E2014" s="2" t="s">
        <v>3481</v>
      </c>
      <c r="F2014" s="2">
        <v>6.3808215904951303E-3</v>
      </c>
      <c r="G2014" s="2">
        <v>1.2947921495606401E-2</v>
      </c>
      <c r="H2014" s="2">
        <v>4.9352952222116503E-3</v>
      </c>
      <c r="I2014" s="2" t="s">
        <v>6778</v>
      </c>
      <c r="J2014" s="2">
        <v>2</v>
      </c>
    </row>
    <row r="2015" spans="1:10" x14ac:dyDescent="0.3">
      <c r="A2015" s="2" t="s">
        <v>1698</v>
      </c>
      <c r="B2015" s="2" t="s">
        <v>7623</v>
      </c>
      <c r="C2015" s="2" t="s">
        <v>7624</v>
      </c>
      <c r="D2015" s="2" t="s">
        <v>6475</v>
      </c>
      <c r="E2015" s="2" t="s">
        <v>3481</v>
      </c>
      <c r="F2015" s="2">
        <v>6.3808215904951303E-3</v>
      </c>
      <c r="G2015" s="2">
        <v>1.2947921495606401E-2</v>
      </c>
      <c r="H2015" s="2">
        <v>4.9352952222116503E-3</v>
      </c>
      <c r="I2015" s="2" t="s">
        <v>7625</v>
      </c>
      <c r="J2015" s="2">
        <v>2</v>
      </c>
    </row>
    <row r="2016" spans="1:10" x14ac:dyDescent="0.3">
      <c r="A2016" s="2" t="s">
        <v>1698</v>
      </c>
      <c r="B2016" s="2" t="s">
        <v>7626</v>
      </c>
      <c r="C2016" s="2" t="s">
        <v>7627</v>
      </c>
      <c r="D2016" s="2" t="s">
        <v>6475</v>
      </c>
      <c r="E2016" s="2" t="s">
        <v>3481</v>
      </c>
      <c r="F2016" s="2">
        <v>6.3808215904951303E-3</v>
      </c>
      <c r="G2016" s="2">
        <v>1.2947921495606401E-2</v>
      </c>
      <c r="H2016" s="2">
        <v>4.9352952222116503E-3</v>
      </c>
      <c r="I2016" s="2" t="s">
        <v>7341</v>
      </c>
      <c r="J2016" s="2">
        <v>2</v>
      </c>
    </row>
    <row r="2017" spans="1:10" x14ac:dyDescent="0.3">
      <c r="A2017" s="2" t="s">
        <v>1698</v>
      </c>
      <c r="B2017" s="2" t="s">
        <v>7628</v>
      </c>
      <c r="C2017" s="2" t="s">
        <v>7629</v>
      </c>
      <c r="D2017" s="2" t="s">
        <v>6475</v>
      </c>
      <c r="E2017" s="2" t="s">
        <v>3481</v>
      </c>
      <c r="F2017" s="2">
        <v>6.3808215904951303E-3</v>
      </c>
      <c r="G2017" s="2">
        <v>1.2947921495606401E-2</v>
      </c>
      <c r="H2017" s="2">
        <v>4.9352952222116503E-3</v>
      </c>
      <c r="I2017" s="2" t="s">
        <v>6503</v>
      </c>
      <c r="J2017" s="2">
        <v>2</v>
      </c>
    </row>
    <row r="2018" spans="1:10" x14ac:dyDescent="0.3">
      <c r="A2018" s="2" t="s">
        <v>1698</v>
      </c>
      <c r="B2018" s="2" t="s">
        <v>7630</v>
      </c>
      <c r="C2018" s="2" t="s">
        <v>7631</v>
      </c>
      <c r="D2018" s="2" t="s">
        <v>6475</v>
      </c>
      <c r="E2018" s="2" t="s">
        <v>3481</v>
      </c>
      <c r="F2018" s="2">
        <v>6.3808215904951303E-3</v>
      </c>
      <c r="G2018" s="2">
        <v>1.2947921495606401E-2</v>
      </c>
      <c r="H2018" s="2">
        <v>4.9352952222116503E-3</v>
      </c>
      <c r="I2018" s="2" t="s">
        <v>7431</v>
      </c>
      <c r="J2018" s="2">
        <v>2</v>
      </c>
    </row>
    <row r="2019" spans="1:10" x14ac:dyDescent="0.3">
      <c r="A2019" s="2" t="s">
        <v>1698</v>
      </c>
      <c r="B2019" s="2" t="s">
        <v>7632</v>
      </c>
      <c r="C2019" s="2" t="s">
        <v>7633</v>
      </c>
      <c r="D2019" s="2" t="s">
        <v>6475</v>
      </c>
      <c r="E2019" s="2" t="s">
        <v>3481</v>
      </c>
      <c r="F2019" s="2">
        <v>6.3808215904951303E-3</v>
      </c>
      <c r="G2019" s="2">
        <v>1.2947921495606401E-2</v>
      </c>
      <c r="H2019" s="2">
        <v>4.9352952222116503E-3</v>
      </c>
      <c r="I2019" s="2" t="s">
        <v>7634</v>
      </c>
      <c r="J2019" s="2">
        <v>2</v>
      </c>
    </row>
    <row r="2020" spans="1:10" x14ac:dyDescent="0.3">
      <c r="A2020" s="2" t="s">
        <v>1698</v>
      </c>
      <c r="B2020" s="2" t="s">
        <v>7635</v>
      </c>
      <c r="C2020" s="2" t="s">
        <v>7636</v>
      </c>
      <c r="D2020" s="2" t="s">
        <v>6475</v>
      </c>
      <c r="E2020" s="2" t="s">
        <v>3481</v>
      </c>
      <c r="F2020" s="2">
        <v>6.3808215904951303E-3</v>
      </c>
      <c r="G2020" s="2">
        <v>1.2947921495606401E-2</v>
      </c>
      <c r="H2020" s="2">
        <v>4.9352952222116503E-3</v>
      </c>
      <c r="I2020" s="2" t="s">
        <v>7022</v>
      </c>
      <c r="J2020" s="2">
        <v>2</v>
      </c>
    </row>
    <row r="2021" spans="1:10" x14ac:dyDescent="0.3">
      <c r="A2021" s="2" t="s">
        <v>1698</v>
      </c>
      <c r="B2021" s="2" t="s">
        <v>7637</v>
      </c>
      <c r="C2021" s="2" t="s">
        <v>7638</v>
      </c>
      <c r="D2021" s="2" t="s">
        <v>6475</v>
      </c>
      <c r="E2021" s="2" t="s">
        <v>3481</v>
      </c>
      <c r="F2021" s="2">
        <v>6.3808215904951303E-3</v>
      </c>
      <c r="G2021" s="2">
        <v>1.2947921495606401E-2</v>
      </c>
      <c r="H2021" s="2">
        <v>4.9352952222116503E-3</v>
      </c>
      <c r="I2021" s="2" t="s">
        <v>6731</v>
      </c>
      <c r="J2021" s="2">
        <v>2</v>
      </c>
    </row>
    <row r="2022" spans="1:10" x14ac:dyDescent="0.3">
      <c r="A2022" s="2" t="s">
        <v>1698</v>
      </c>
      <c r="B2022" s="2" t="s">
        <v>7639</v>
      </c>
      <c r="C2022" s="2" t="s">
        <v>7640</v>
      </c>
      <c r="D2022" s="2" t="s">
        <v>6475</v>
      </c>
      <c r="E2022" s="2" t="s">
        <v>3481</v>
      </c>
      <c r="F2022" s="2">
        <v>6.3808215904951303E-3</v>
      </c>
      <c r="G2022" s="2">
        <v>1.2947921495606401E-2</v>
      </c>
      <c r="H2022" s="2">
        <v>4.9352952222116503E-3</v>
      </c>
      <c r="I2022" s="2" t="s">
        <v>7641</v>
      </c>
      <c r="J2022" s="2">
        <v>2</v>
      </c>
    </row>
    <row r="2023" spans="1:10" x14ac:dyDescent="0.3">
      <c r="A2023" s="2" t="s">
        <v>1698</v>
      </c>
      <c r="B2023" s="2" t="s">
        <v>7642</v>
      </c>
      <c r="C2023" s="2" t="s">
        <v>7643</v>
      </c>
      <c r="D2023" s="2" t="s">
        <v>3611</v>
      </c>
      <c r="E2023" s="2" t="s">
        <v>2207</v>
      </c>
      <c r="F2023" s="2">
        <v>6.3865887183069498E-3</v>
      </c>
      <c r="G2023" s="2">
        <v>1.29532148040439E-2</v>
      </c>
      <c r="H2023" s="2">
        <v>4.9373128464187703E-3</v>
      </c>
      <c r="I2023" s="2" t="s">
        <v>7644</v>
      </c>
      <c r="J2023" s="2">
        <v>4</v>
      </c>
    </row>
    <row r="2024" spans="1:10" x14ac:dyDescent="0.3">
      <c r="A2024" s="2" t="s">
        <v>1698</v>
      </c>
      <c r="B2024" s="2" t="s">
        <v>7645</v>
      </c>
      <c r="C2024" s="2" t="s">
        <v>7646</v>
      </c>
      <c r="D2024" s="2" t="s">
        <v>2930</v>
      </c>
      <c r="E2024" s="2" t="s">
        <v>6329</v>
      </c>
      <c r="F2024" s="2">
        <v>6.4436204857943697E-3</v>
      </c>
      <c r="G2024" s="2">
        <v>1.3055972140436099E-2</v>
      </c>
      <c r="H2024" s="2">
        <v>4.9764803523011502E-3</v>
      </c>
      <c r="I2024" s="2" t="s">
        <v>7647</v>
      </c>
      <c r="J2024" s="2">
        <v>5</v>
      </c>
    </row>
    <row r="2025" spans="1:10" x14ac:dyDescent="0.3">
      <c r="A2025" s="2" t="s">
        <v>1698</v>
      </c>
      <c r="B2025" s="2" t="s">
        <v>7648</v>
      </c>
      <c r="C2025" s="2" t="s">
        <v>7649</v>
      </c>
      <c r="D2025" s="2" t="s">
        <v>2930</v>
      </c>
      <c r="E2025" s="2" t="s">
        <v>6329</v>
      </c>
      <c r="F2025" s="2">
        <v>6.4436204857943697E-3</v>
      </c>
      <c r="G2025" s="2">
        <v>1.3055972140436099E-2</v>
      </c>
      <c r="H2025" s="2">
        <v>4.9764803523011502E-3</v>
      </c>
      <c r="I2025" s="2" t="s">
        <v>7650</v>
      </c>
      <c r="J2025" s="2">
        <v>5</v>
      </c>
    </row>
    <row r="2026" spans="1:10" x14ac:dyDescent="0.3">
      <c r="A2026" s="2" t="s">
        <v>1698</v>
      </c>
      <c r="B2026" s="2" t="s">
        <v>7651</v>
      </c>
      <c r="C2026" s="2" t="s">
        <v>7652</v>
      </c>
      <c r="D2026" s="2" t="s">
        <v>4776</v>
      </c>
      <c r="E2026" s="2" t="s">
        <v>3033</v>
      </c>
      <c r="F2026" s="2">
        <v>6.5228868789935796E-3</v>
      </c>
      <c r="G2026" s="2">
        <v>1.3171028602044599E-2</v>
      </c>
      <c r="H2026" s="2">
        <v>5.0203358549355901E-3</v>
      </c>
      <c r="I2026" s="2" t="s">
        <v>7653</v>
      </c>
      <c r="J2026" s="2">
        <v>3</v>
      </c>
    </row>
    <row r="2027" spans="1:10" x14ac:dyDescent="0.3">
      <c r="A2027" s="2" t="s">
        <v>1698</v>
      </c>
      <c r="B2027" s="2" t="s">
        <v>7654</v>
      </c>
      <c r="C2027" s="2" t="s">
        <v>7655</v>
      </c>
      <c r="D2027" s="2" t="s">
        <v>4776</v>
      </c>
      <c r="E2027" s="2" t="s">
        <v>3033</v>
      </c>
      <c r="F2027" s="2">
        <v>6.5228868789935796E-3</v>
      </c>
      <c r="G2027" s="2">
        <v>1.3171028602044599E-2</v>
      </c>
      <c r="H2027" s="2">
        <v>5.0203358549355901E-3</v>
      </c>
      <c r="I2027" s="2" t="s">
        <v>7653</v>
      </c>
      <c r="J2027" s="2">
        <v>3</v>
      </c>
    </row>
    <row r="2028" spans="1:10" x14ac:dyDescent="0.3">
      <c r="A2028" s="2" t="s">
        <v>1698</v>
      </c>
      <c r="B2028" s="2" t="s">
        <v>7656</v>
      </c>
      <c r="C2028" s="2" t="s">
        <v>7657</v>
      </c>
      <c r="D2028" s="2" t="s">
        <v>4776</v>
      </c>
      <c r="E2028" s="2" t="s">
        <v>3033</v>
      </c>
      <c r="F2028" s="2">
        <v>6.5228868789935796E-3</v>
      </c>
      <c r="G2028" s="2">
        <v>1.3171028602044599E-2</v>
      </c>
      <c r="H2028" s="2">
        <v>5.0203358549355901E-3</v>
      </c>
      <c r="I2028" s="2" t="s">
        <v>7658</v>
      </c>
      <c r="J2028" s="2">
        <v>3</v>
      </c>
    </row>
    <row r="2029" spans="1:10" x14ac:dyDescent="0.3">
      <c r="A2029" s="2" t="s">
        <v>1698</v>
      </c>
      <c r="B2029" s="2" t="s">
        <v>7659</v>
      </c>
      <c r="C2029" s="2" t="s">
        <v>7660</v>
      </c>
      <c r="D2029" s="2" t="s">
        <v>4776</v>
      </c>
      <c r="E2029" s="2" t="s">
        <v>3033</v>
      </c>
      <c r="F2029" s="2">
        <v>6.5228868789935796E-3</v>
      </c>
      <c r="G2029" s="2">
        <v>1.3171028602044599E-2</v>
      </c>
      <c r="H2029" s="2">
        <v>5.0203358549355901E-3</v>
      </c>
      <c r="I2029" s="2" t="s">
        <v>7661</v>
      </c>
      <c r="J2029" s="2">
        <v>3</v>
      </c>
    </row>
    <row r="2030" spans="1:10" x14ac:dyDescent="0.3">
      <c r="A2030" s="2" t="s">
        <v>1698</v>
      </c>
      <c r="B2030" s="2" t="s">
        <v>7662</v>
      </c>
      <c r="C2030" s="2" t="s">
        <v>7663</v>
      </c>
      <c r="D2030" s="2" t="s">
        <v>4776</v>
      </c>
      <c r="E2030" s="2" t="s">
        <v>3033</v>
      </c>
      <c r="F2030" s="2">
        <v>6.5228868789935796E-3</v>
      </c>
      <c r="G2030" s="2">
        <v>1.3171028602044599E-2</v>
      </c>
      <c r="H2030" s="2">
        <v>5.0203358549355901E-3</v>
      </c>
      <c r="I2030" s="2" t="s">
        <v>6276</v>
      </c>
      <c r="J2030" s="2">
        <v>3</v>
      </c>
    </row>
    <row r="2031" spans="1:10" x14ac:dyDescent="0.3">
      <c r="A2031" s="2" t="s">
        <v>1698</v>
      </c>
      <c r="B2031" s="2" t="s">
        <v>7664</v>
      </c>
      <c r="C2031" s="2" t="s">
        <v>7665</v>
      </c>
      <c r="D2031" s="2" t="s">
        <v>4776</v>
      </c>
      <c r="E2031" s="2" t="s">
        <v>3033</v>
      </c>
      <c r="F2031" s="2">
        <v>6.5228868789935796E-3</v>
      </c>
      <c r="G2031" s="2">
        <v>1.3171028602044599E-2</v>
      </c>
      <c r="H2031" s="2">
        <v>5.0203358549355901E-3</v>
      </c>
      <c r="I2031" s="2" t="s">
        <v>7666</v>
      </c>
      <c r="J2031" s="2">
        <v>3</v>
      </c>
    </row>
    <row r="2032" spans="1:10" x14ac:dyDescent="0.3">
      <c r="A2032" s="2" t="s">
        <v>1698</v>
      </c>
      <c r="B2032" s="2" t="s">
        <v>7667</v>
      </c>
      <c r="C2032" s="2" t="s">
        <v>7668</v>
      </c>
      <c r="D2032" s="2" t="s">
        <v>4776</v>
      </c>
      <c r="E2032" s="2" t="s">
        <v>3033</v>
      </c>
      <c r="F2032" s="2">
        <v>6.5228868789935796E-3</v>
      </c>
      <c r="G2032" s="2">
        <v>1.3171028602044599E-2</v>
      </c>
      <c r="H2032" s="2">
        <v>5.0203358549355901E-3</v>
      </c>
      <c r="I2032" s="2" t="s">
        <v>7669</v>
      </c>
      <c r="J2032" s="2">
        <v>3</v>
      </c>
    </row>
    <row r="2033" spans="1:10" x14ac:dyDescent="0.3">
      <c r="A2033" s="2" t="s">
        <v>1698</v>
      </c>
      <c r="B2033" s="2" t="s">
        <v>7670</v>
      </c>
      <c r="C2033" s="2" t="s">
        <v>7671</v>
      </c>
      <c r="D2033" s="2" t="s">
        <v>3611</v>
      </c>
      <c r="E2033" s="2" t="s">
        <v>2729</v>
      </c>
      <c r="F2033" s="2">
        <v>6.5711250965415696E-3</v>
      </c>
      <c r="G2033" s="2">
        <v>1.3255378269019701E-2</v>
      </c>
      <c r="H2033" s="2">
        <v>5.0524870004733701E-3</v>
      </c>
      <c r="I2033" s="2" t="s">
        <v>7672</v>
      </c>
      <c r="J2033" s="2">
        <v>4</v>
      </c>
    </row>
    <row r="2034" spans="1:10" x14ac:dyDescent="0.3">
      <c r="A2034" s="2" t="s">
        <v>1698</v>
      </c>
      <c r="B2034" s="2" t="s">
        <v>7673</v>
      </c>
      <c r="C2034" s="2" t="s">
        <v>7674</v>
      </c>
      <c r="D2034" s="2" t="s">
        <v>3611</v>
      </c>
      <c r="E2034" s="2" t="s">
        <v>2729</v>
      </c>
      <c r="F2034" s="2">
        <v>6.5711250965415696E-3</v>
      </c>
      <c r="G2034" s="2">
        <v>1.3255378269019701E-2</v>
      </c>
      <c r="H2034" s="2">
        <v>5.0524870004733701E-3</v>
      </c>
      <c r="I2034" s="2" t="s">
        <v>5103</v>
      </c>
      <c r="J2034" s="2">
        <v>4</v>
      </c>
    </row>
    <row r="2035" spans="1:10" x14ac:dyDescent="0.3">
      <c r="A2035" s="2" t="s">
        <v>1698</v>
      </c>
      <c r="B2035" s="2" t="s">
        <v>7675</v>
      </c>
      <c r="C2035" s="2" t="s">
        <v>7676</v>
      </c>
      <c r="D2035" s="2" t="s">
        <v>2930</v>
      </c>
      <c r="E2035" s="2" t="s">
        <v>7677</v>
      </c>
      <c r="F2035" s="2">
        <v>6.7225699010132504E-3</v>
      </c>
      <c r="G2035" s="2">
        <v>1.35542080452583E-2</v>
      </c>
      <c r="H2035" s="2">
        <v>5.1663904688737097E-3</v>
      </c>
      <c r="I2035" s="2" t="s">
        <v>7678</v>
      </c>
      <c r="J2035" s="2">
        <v>5</v>
      </c>
    </row>
    <row r="2036" spans="1:10" x14ac:dyDescent="0.3">
      <c r="A2036" s="2" t="s">
        <v>1698</v>
      </c>
      <c r="B2036" s="2" t="s">
        <v>7679</v>
      </c>
      <c r="C2036" s="2" t="s">
        <v>7680</v>
      </c>
      <c r="D2036" s="2" t="s">
        <v>3611</v>
      </c>
      <c r="E2036" s="2" t="s">
        <v>3030</v>
      </c>
      <c r="F2036" s="2">
        <v>6.7591669781273799E-3</v>
      </c>
      <c r="G2036" s="2">
        <v>1.36212991534646E-2</v>
      </c>
      <c r="H2036" s="2">
        <v>5.1919632548915904E-3</v>
      </c>
      <c r="I2036" s="2" t="s">
        <v>7681</v>
      </c>
      <c r="J2036" s="2">
        <v>4</v>
      </c>
    </row>
    <row r="2037" spans="1:10" x14ac:dyDescent="0.3">
      <c r="A2037" s="2" t="s">
        <v>1698</v>
      </c>
      <c r="B2037" s="2" t="s">
        <v>7682</v>
      </c>
      <c r="C2037" s="2" t="s">
        <v>7683</v>
      </c>
      <c r="D2037" s="2" t="s">
        <v>4776</v>
      </c>
      <c r="E2037" s="2" t="s">
        <v>2712</v>
      </c>
      <c r="F2037" s="2">
        <v>6.8140155152385503E-3</v>
      </c>
      <c r="G2037" s="2">
        <v>1.37250872436116E-2</v>
      </c>
      <c r="H2037" s="2">
        <v>5.2315236480866703E-3</v>
      </c>
      <c r="I2037" s="2" t="s">
        <v>7684</v>
      </c>
      <c r="J2037" s="2">
        <v>3</v>
      </c>
    </row>
    <row r="2038" spans="1:10" x14ac:dyDescent="0.3">
      <c r="A2038" s="2" t="s">
        <v>1698</v>
      </c>
      <c r="B2038" s="2" t="s">
        <v>7685</v>
      </c>
      <c r="C2038" s="2" t="s">
        <v>7686</v>
      </c>
      <c r="D2038" s="2" t="s">
        <v>2930</v>
      </c>
      <c r="E2038" s="2" t="s">
        <v>3675</v>
      </c>
      <c r="F2038" s="2">
        <v>6.8651740344632603E-3</v>
      </c>
      <c r="G2038" s="2">
        <v>1.38213444847E-2</v>
      </c>
      <c r="H2038" s="2">
        <v>5.2682135447784098E-3</v>
      </c>
      <c r="I2038" s="2" t="s">
        <v>7687</v>
      </c>
      <c r="J2038" s="2">
        <v>5</v>
      </c>
    </row>
    <row r="2039" spans="1:10" x14ac:dyDescent="0.3">
      <c r="A2039" s="2" t="s">
        <v>1698</v>
      </c>
      <c r="B2039" s="2" t="s">
        <v>7688</v>
      </c>
      <c r="C2039" s="2" t="s">
        <v>7689</v>
      </c>
      <c r="D2039" s="2" t="s">
        <v>6475</v>
      </c>
      <c r="E2039" s="2" t="s">
        <v>2950</v>
      </c>
      <c r="F2039" s="2">
        <v>7.0248576181388498E-3</v>
      </c>
      <c r="G2039" s="2">
        <v>1.40326064744215E-2</v>
      </c>
      <c r="H2039" s="2">
        <v>5.3487392329254696E-3</v>
      </c>
      <c r="I2039" s="2" t="s">
        <v>7690</v>
      </c>
      <c r="J2039" s="2">
        <v>2</v>
      </c>
    </row>
    <row r="2040" spans="1:10" x14ac:dyDescent="0.3">
      <c r="A2040" s="2" t="s">
        <v>1698</v>
      </c>
      <c r="B2040" s="2" t="s">
        <v>7691</v>
      </c>
      <c r="C2040" s="2" t="s">
        <v>7692</v>
      </c>
      <c r="D2040" s="2" t="s">
        <v>6475</v>
      </c>
      <c r="E2040" s="2" t="s">
        <v>2950</v>
      </c>
      <c r="F2040" s="2">
        <v>7.0248576181388498E-3</v>
      </c>
      <c r="G2040" s="2">
        <v>1.40326064744215E-2</v>
      </c>
      <c r="H2040" s="2">
        <v>5.3487392329254696E-3</v>
      </c>
      <c r="I2040" s="2" t="s">
        <v>7641</v>
      </c>
      <c r="J2040" s="2">
        <v>2</v>
      </c>
    </row>
    <row r="2041" spans="1:10" x14ac:dyDescent="0.3">
      <c r="A2041" s="2" t="s">
        <v>1698</v>
      </c>
      <c r="B2041" s="2" t="s">
        <v>7693</v>
      </c>
      <c r="C2041" s="2" t="s">
        <v>7694</v>
      </c>
      <c r="D2041" s="2" t="s">
        <v>6475</v>
      </c>
      <c r="E2041" s="2" t="s">
        <v>2950</v>
      </c>
      <c r="F2041" s="2">
        <v>7.0248576181388498E-3</v>
      </c>
      <c r="G2041" s="2">
        <v>1.40326064744215E-2</v>
      </c>
      <c r="H2041" s="2">
        <v>5.3487392329254696E-3</v>
      </c>
      <c r="I2041" s="2" t="s">
        <v>7690</v>
      </c>
      <c r="J2041" s="2">
        <v>2</v>
      </c>
    </row>
    <row r="2042" spans="1:10" x14ac:dyDescent="0.3">
      <c r="A2042" s="2" t="s">
        <v>1698</v>
      </c>
      <c r="B2042" s="2" t="s">
        <v>7695</v>
      </c>
      <c r="C2042" s="2" t="s">
        <v>7696</v>
      </c>
      <c r="D2042" s="2" t="s">
        <v>6475</v>
      </c>
      <c r="E2042" s="2" t="s">
        <v>2950</v>
      </c>
      <c r="F2042" s="2">
        <v>7.0248576181388498E-3</v>
      </c>
      <c r="G2042" s="2">
        <v>1.40326064744215E-2</v>
      </c>
      <c r="H2042" s="2">
        <v>5.3487392329254696E-3</v>
      </c>
      <c r="I2042" s="2" t="s">
        <v>7213</v>
      </c>
      <c r="J2042" s="2">
        <v>2</v>
      </c>
    </row>
    <row r="2043" spans="1:10" x14ac:dyDescent="0.3">
      <c r="A2043" s="2" t="s">
        <v>1698</v>
      </c>
      <c r="B2043" s="2" t="s">
        <v>7697</v>
      </c>
      <c r="C2043" s="2" t="s">
        <v>7698</v>
      </c>
      <c r="D2043" s="2" t="s">
        <v>6475</v>
      </c>
      <c r="E2043" s="2" t="s">
        <v>2950</v>
      </c>
      <c r="F2043" s="2">
        <v>7.0248576181388498E-3</v>
      </c>
      <c r="G2043" s="2">
        <v>1.40326064744215E-2</v>
      </c>
      <c r="H2043" s="2">
        <v>5.3487392329254696E-3</v>
      </c>
      <c r="I2043" s="2" t="s">
        <v>6606</v>
      </c>
      <c r="J2043" s="2">
        <v>2</v>
      </c>
    </row>
    <row r="2044" spans="1:10" x14ac:dyDescent="0.3">
      <c r="A2044" s="2" t="s">
        <v>1698</v>
      </c>
      <c r="B2044" s="2" t="s">
        <v>7699</v>
      </c>
      <c r="C2044" s="2" t="s">
        <v>7700</v>
      </c>
      <c r="D2044" s="2" t="s">
        <v>6475</v>
      </c>
      <c r="E2044" s="2" t="s">
        <v>2950</v>
      </c>
      <c r="F2044" s="2">
        <v>7.0248576181388498E-3</v>
      </c>
      <c r="G2044" s="2">
        <v>1.40326064744215E-2</v>
      </c>
      <c r="H2044" s="2">
        <v>5.3487392329254696E-3</v>
      </c>
      <c r="I2044" s="2" t="s">
        <v>6995</v>
      </c>
      <c r="J2044" s="2">
        <v>2</v>
      </c>
    </row>
    <row r="2045" spans="1:10" x14ac:dyDescent="0.3">
      <c r="A2045" s="2" t="s">
        <v>1698</v>
      </c>
      <c r="B2045" s="2" t="s">
        <v>7701</v>
      </c>
      <c r="C2045" s="2" t="s">
        <v>7702</v>
      </c>
      <c r="D2045" s="2" t="s">
        <v>6475</v>
      </c>
      <c r="E2045" s="2" t="s">
        <v>2950</v>
      </c>
      <c r="F2045" s="2">
        <v>7.0248576181388498E-3</v>
      </c>
      <c r="G2045" s="2">
        <v>1.40326064744215E-2</v>
      </c>
      <c r="H2045" s="2">
        <v>5.3487392329254696E-3</v>
      </c>
      <c r="I2045" s="2" t="s">
        <v>6632</v>
      </c>
      <c r="J2045" s="2">
        <v>2</v>
      </c>
    </row>
    <row r="2046" spans="1:10" x14ac:dyDescent="0.3">
      <c r="A2046" s="2" t="s">
        <v>1698</v>
      </c>
      <c r="B2046" s="2" t="s">
        <v>7703</v>
      </c>
      <c r="C2046" s="2" t="s">
        <v>7704</v>
      </c>
      <c r="D2046" s="2" t="s">
        <v>6475</v>
      </c>
      <c r="E2046" s="2" t="s">
        <v>2950</v>
      </c>
      <c r="F2046" s="2">
        <v>7.0248576181388498E-3</v>
      </c>
      <c r="G2046" s="2">
        <v>1.40326064744215E-2</v>
      </c>
      <c r="H2046" s="2">
        <v>5.3487392329254696E-3</v>
      </c>
      <c r="I2046" s="2" t="s">
        <v>7443</v>
      </c>
      <c r="J2046" s="2">
        <v>2</v>
      </c>
    </row>
    <row r="2047" spans="1:10" x14ac:dyDescent="0.3">
      <c r="A2047" s="2" t="s">
        <v>1698</v>
      </c>
      <c r="B2047" s="2" t="s">
        <v>7705</v>
      </c>
      <c r="C2047" s="2" t="s">
        <v>7706</v>
      </c>
      <c r="D2047" s="2" t="s">
        <v>6475</v>
      </c>
      <c r="E2047" s="2" t="s">
        <v>2950</v>
      </c>
      <c r="F2047" s="2">
        <v>7.0248576181388498E-3</v>
      </c>
      <c r="G2047" s="2">
        <v>1.40326064744215E-2</v>
      </c>
      <c r="H2047" s="2">
        <v>5.3487392329254696E-3</v>
      </c>
      <c r="I2047" s="2" t="s">
        <v>7707</v>
      </c>
      <c r="J2047" s="2">
        <v>2</v>
      </c>
    </row>
    <row r="2048" spans="1:10" x14ac:dyDescent="0.3">
      <c r="A2048" s="2" t="s">
        <v>1698</v>
      </c>
      <c r="B2048" s="2" t="s">
        <v>7708</v>
      </c>
      <c r="C2048" s="2" t="s">
        <v>7709</v>
      </c>
      <c r="D2048" s="2" t="s">
        <v>6475</v>
      </c>
      <c r="E2048" s="2" t="s">
        <v>2950</v>
      </c>
      <c r="F2048" s="2">
        <v>7.0248576181388498E-3</v>
      </c>
      <c r="G2048" s="2">
        <v>1.40326064744215E-2</v>
      </c>
      <c r="H2048" s="2">
        <v>5.3487392329254696E-3</v>
      </c>
      <c r="I2048" s="2" t="s">
        <v>7710</v>
      </c>
      <c r="J2048" s="2">
        <v>2</v>
      </c>
    </row>
    <row r="2049" spans="1:10" x14ac:dyDescent="0.3">
      <c r="A2049" s="2" t="s">
        <v>1698</v>
      </c>
      <c r="B2049" s="2" t="s">
        <v>7711</v>
      </c>
      <c r="C2049" s="2" t="s">
        <v>7712</v>
      </c>
      <c r="D2049" s="2" t="s">
        <v>6475</v>
      </c>
      <c r="E2049" s="2" t="s">
        <v>2950</v>
      </c>
      <c r="F2049" s="2">
        <v>7.0248576181388498E-3</v>
      </c>
      <c r="G2049" s="2">
        <v>1.40326064744215E-2</v>
      </c>
      <c r="H2049" s="2">
        <v>5.3487392329254696E-3</v>
      </c>
      <c r="I2049" s="2" t="s">
        <v>7118</v>
      </c>
      <c r="J2049" s="2">
        <v>2</v>
      </c>
    </row>
    <row r="2050" spans="1:10" x14ac:dyDescent="0.3">
      <c r="A2050" s="2" t="s">
        <v>1698</v>
      </c>
      <c r="B2050" s="2" t="s">
        <v>7713</v>
      </c>
      <c r="C2050" s="2" t="s">
        <v>7714</v>
      </c>
      <c r="D2050" s="2" t="s">
        <v>6475</v>
      </c>
      <c r="E2050" s="2" t="s">
        <v>2950</v>
      </c>
      <c r="F2050" s="2">
        <v>7.0248576181388498E-3</v>
      </c>
      <c r="G2050" s="2">
        <v>1.40326064744215E-2</v>
      </c>
      <c r="H2050" s="2">
        <v>5.3487392329254696E-3</v>
      </c>
      <c r="I2050" s="2" t="s">
        <v>7118</v>
      </c>
      <c r="J2050" s="2">
        <v>2</v>
      </c>
    </row>
    <row r="2051" spans="1:10" x14ac:dyDescent="0.3">
      <c r="A2051" s="2" t="s">
        <v>1698</v>
      </c>
      <c r="B2051" s="2" t="s">
        <v>7715</v>
      </c>
      <c r="C2051" s="2" t="s">
        <v>7716</v>
      </c>
      <c r="D2051" s="2" t="s">
        <v>6475</v>
      </c>
      <c r="E2051" s="2" t="s">
        <v>2950</v>
      </c>
      <c r="F2051" s="2">
        <v>7.0248576181388498E-3</v>
      </c>
      <c r="G2051" s="2">
        <v>1.40326064744215E-2</v>
      </c>
      <c r="H2051" s="2">
        <v>5.3487392329254696E-3</v>
      </c>
      <c r="I2051" s="2" t="s">
        <v>7717</v>
      </c>
      <c r="J2051" s="2">
        <v>2</v>
      </c>
    </row>
    <row r="2052" spans="1:10" x14ac:dyDescent="0.3">
      <c r="A2052" s="2" t="s">
        <v>1698</v>
      </c>
      <c r="B2052" s="2" t="s">
        <v>7718</v>
      </c>
      <c r="C2052" s="2" t="s">
        <v>7719</v>
      </c>
      <c r="D2052" s="2" t="s">
        <v>6475</v>
      </c>
      <c r="E2052" s="2" t="s">
        <v>2950</v>
      </c>
      <c r="F2052" s="2">
        <v>7.0248576181388498E-3</v>
      </c>
      <c r="G2052" s="2">
        <v>1.40326064744215E-2</v>
      </c>
      <c r="H2052" s="2">
        <v>5.3487392329254696E-3</v>
      </c>
      <c r="I2052" s="2" t="s">
        <v>7720</v>
      </c>
      <c r="J2052" s="2">
        <v>2</v>
      </c>
    </row>
    <row r="2053" spans="1:10" x14ac:dyDescent="0.3">
      <c r="A2053" s="2" t="s">
        <v>1698</v>
      </c>
      <c r="B2053" s="2" t="s">
        <v>7721</v>
      </c>
      <c r="C2053" s="2" t="s">
        <v>7722</v>
      </c>
      <c r="D2053" s="2" t="s">
        <v>6475</v>
      </c>
      <c r="E2053" s="2" t="s">
        <v>2950</v>
      </c>
      <c r="F2053" s="2">
        <v>7.0248576181388498E-3</v>
      </c>
      <c r="G2053" s="2">
        <v>1.40326064744215E-2</v>
      </c>
      <c r="H2053" s="2">
        <v>5.3487392329254696E-3</v>
      </c>
      <c r="I2053" s="2" t="s">
        <v>7723</v>
      </c>
      <c r="J2053" s="2">
        <v>2</v>
      </c>
    </row>
    <row r="2054" spans="1:10" x14ac:dyDescent="0.3">
      <c r="A2054" s="2" t="s">
        <v>1698</v>
      </c>
      <c r="B2054" s="2" t="s">
        <v>7724</v>
      </c>
      <c r="C2054" s="2" t="s">
        <v>7725</v>
      </c>
      <c r="D2054" s="2" t="s">
        <v>6475</v>
      </c>
      <c r="E2054" s="2" t="s">
        <v>2950</v>
      </c>
      <c r="F2054" s="2">
        <v>7.0248576181388498E-3</v>
      </c>
      <c r="G2054" s="2">
        <v>1.40326064744215E-2</v>
      </c>
      <c r="H2054" s="2">
        <v>5.3487392329254696E-3</v>
      </c>
      <c r="I2054" s="2" t="s">
        <v>7405</v>
      </c>
      <c r="J2054" s="2">
        <v>2</v>
      </c>
    </row>
    <row r="2055" spans="1:10" x14ac:dyDescent="0.3">
      <c r="A2055" s="2" t="s">
        <v>1698</v>
      </c>
      <c r="B2055" s="2" t="s">
        <v>7726</v>
      </c>
      <c r="C2055" s="2" t="s">
        <v>7727</v>
      </c>
      <c r="D2055" s="2" t="s">
        <v>4776</v>
      </c>
      <c r="E2055" s="2" t="s">
        <v>2007</v>
      </c>
      <c r="F2055" s="2">
        <v>7.1127647249032396E-3</v>
      </c>
      <c r="G2055" s="2">
        <v>1.41805776066253E-2</v>
      </c>
      <c r="H2055" s="2">
        <v>5.4051406578212099E-3</v>
      </c>
      <c r="I2055" s="2" t="s">
        <v>7452</v>
      </c>
      <c r="J2055" s="2">
        <v>3</v>
      </c>
    </row>
    <row r="2056" spans="1:10" x14ac:dyDescent="0.3">
      <c r="A2056" s="2" t="s">
        <v>1698</v>
      </c>
      <c r="B2056" s="2" t="s">
        <v>7728</v>
      </c>
      <c r="C2056" s="2" t="s">
        <v>7729</v>
      </c>
      <c r="D2056" s="2" t="s">
        <v>4776</v>
      </c>
      <c r="E2056" s="2" t="s">
        <v>2007</v>
      </c>
      <c r="F2056" s="2">
        <v>7.1127647249032396E-3</v>
      </c>
      <c r="G2056" s="2">
        <v>1.41805776066253E-2</v>
      </c>
      <c r="H2056" s="2">
        <v>5.4051406578212099E-3</v>
      </c>
      <c r="I2056" s="2" t="s">
        <v>7730</v>
      </c>
      <c r="J2056" s="2">
        <v>3</v>
      </c>
    </row>
    <row r="2057" spans="1:10" x14ac:dyDescent="0.3">
      <c r="A2057" s="2" t="s">
        <v>1698</v>
      </c>
      <c r="B2057" s="2" t="s">
        <v>7731</v>
      </c>
      <c r="C2057" s="2" t="s">
        <v>7732</v>
      </c>
      <c r="D2057" s="2" t="s">
        <v>4776</v>
      </c>
      <c r="E2057" s="2" t="s">
        <v>2007</v>
      </c>
      <c r="F2057" s="2">
        <v>7.1127647249032396E-3</v>
      </c>
      <c r="G2057" s="2">
        <v>1.41805776066253E-2</v>
      </c>
      <c r="H2057" s="2">
        <v>5.4051406578212099E-3</v>
      </c>
      <c r="I2057" s="2" t="s">
        <v>7733</v>
      </c>
      <c r="J2057" s="2">
        <v>3</v>
      </c>
    </row>
    <row r="2058" spans="1:10" x14ac:dyDescent="0.3">
      <c r="A2058" s="2" t="s">
        <v>1698</v>
      </c>
      <c r="B2058" s="2" t="s">
        <v>7734</v>
      </c>
      <c r="C2058" s="2" t="s">
        <v>7735</v>
      </c>
      <c r="D2058" s="2" t="s">
        <v>4776</v>
      </c>
      <c r="E2058" s="2" t="s">
        <v>2007</v>
      </c>
      <c r="F2058" s="2">
        <v>7.1127647249032396E-3</v>
      </c>
      <c r="G2058" s="2">
        <v>1.41805776066253E-2</v>
      </c>
      <c r="H2058" s="2">
        <v>5.4051406578212099E-3</v>
      </c>
      <c r="I2058" s="2" t="s">
        <v>7736</v>
      </c>
      <c r="J2058" s="2">
        <v>3</v>
      </c>
    </row>
    <row r="2059" spans="1:10" x14ac:dyDescent="0.3">
      <c r="A2059" s="2" t="s">
        <v>1698</v>
      </c>
      <c r="B2059" s="2" t="s">
        <v>7737</v>
      </c>
      <c r="C2059" s="2" t="s">
        <v>7738</v>
      </c>
      <c r="D2059" s="2" t="s">
        <v>2622</v>
      </c>
      <c r="E2059" s="2" t="s">
        <v>5085</v>
      </c>
      <c r="F2059" s="2">
        <v>7.2822402867381399E-3</v>
      </c>
      <c r="G2059" s="2">
        <v>1.4511403020365901E-2</v>
      </c>
      <c r="H2059" s="2">
        <v>5.53123974518241E-3</v>
      </c>
      <c r="I2059" s="2" t="s">
        <v>7739</v>
      </c>
      <c r="J2059" s="2">
        <v>6</v>
      </c>
    </row>
    <row r="2060" spans="1:10" x14ac:dyDescent="0.3">
      <c r="A2060" s="2" t="s">
        <v>1698</v>
      </c>
      <c r="B2060" s="2" t="s">
        <v>7740</v>
      </c>
      <c r="C2060" s="2" t="s">
        <v>7741</v>
      </c>
      <c r="D2060" s="2" t="s">
        <v>4776</v>
      </c>
      <c r="E2060" s="2" t="s">
        <v>3086</v>
      </c>
      <c r="F2060" s="2">
        <v>7.4191818193698102E-3</v>
      </c>
      <c r="G2060" s="2">
        <v>1.4755608458407199E-2</v>
      </c>
      <c r="H2060" s="2">
        <v>5.6243223246537199E-3</v>
      </c>
      <c r="I2060" s="2" t="s">
        <v>6564</v>
      </c>
      <c r="J2060" s="2">
        <v>3</v>
      </c>
    </row>
    <row r="2061" spans="1:10" x14ac:dyDescent="0.3">
      <c r="A2061" s="2" t="s">
        <v>1698</v>
      </c>
      <c r="B2061" s="2" t="s">
        <v>7742</v>
      </c>
      <c r="C2061" s="2" t="s">
        <v>7743</v>
      </c>
      <c r="D2061" s="2" t="s">
        <v>4776</v>
      </c>
      <c r="E2061" s="2" t="s">
        <v>3086</v>
      </c>
      <c r="F2061" s="2">
        <v>7.4191818193698102E-3</v>
      </c>
      <c r="G2061" s="2">
        <v>1.4755608458407199E-2</v>
      </c>
      <c r="H2061" s="2">
        <v>5.6243223246537199E-3</v>
      </c>
      <c r="I2061" s="2" t="s">
        <v>6267</v>
      </c>
      <c r="J2061" s="2">
        <v>3</v>
      </c>
    </row>
    <row r="2062" spans="1:10" x14ac:dyDescent="0.3">
      <c r="A2062" s="2" t="s">
        <v>1698</v>
      </c>
      <c r="B2062" s="2" t="s">
        <v>7744</v>
      </c>
      <c r="C2062" s="2" t="s">
        <v>7745</v>
      </c>
      <c r="D2062" s="2" t="s">
        <v>4776</v>
      </c>
      <c r="E2062" s="2" t="s">
        <v>3086</v>
      </c>
      <c r="F2062" s="2">
        <v>7.4191818193698102E-3</v>
      </c>
      <c r="G2062" s="2">
        <v>1.4755608458407199E-2</v>
      </c>
      <c r="H2062" s="2">
        <v>5.6243223246537199E-3</v>
      </c>
      <c r="I2062" s="2" t="s">
        <v>7031</v>
      </c>
      <c r="J2062" s="2">
        <v>3</v>
      </c>
    </row>
    <row r="2063" spans="1:10" x14ac:dyDescent="0.3">
      <c r="A2063" s="2" t="s">
        <v>1698</v>
      </c>
      <c r="B2063" s="2" t="s">
        <v>7746</v>
      </c>
      <c r="C2063" s="2" t="s">
        <v>7747</v>
      </c>
      <c r="D2063" s="2" t="s">
        <v>4776</v>
      </c>
      <c r="E2063" s="2" t="s">
        <v>3086</v>
      </c>
      <c r="F2063" s="2">
        <v>7.4191818193698102E-3</v>
      </c>
      <c r="G2063" s="2">
        <v>1.4755608458407199E-2</v>
      </c>
      <c r="H2063" s="2">
        <v>5.6243223246537199E-3</v>
      </c>
      <c r="I2063" s="2" t="s">
        <v>7523</v>
      </c>
      <c r="J2063" s="2">
        <v>3</v>
      </c>
    </row>
    <row r="2064" spans="1:10" x14ac:dyDescent="0.3">
      <c r="A2064" s="2" t="s">
        <v>1698</v>
      </c>
      <c r="B2064" s="2" t="s">
        <v>7748</v>
      </c>
      <c r="C2064" s="2" t="s">
        <v>7749</v>
      </c>
      <c r="D2064" s="2" t="s">
        <v>2930</v>
      </c>
      <c r="E2064" s="2" t="s">
        <v>7750</v>
      </c>
      <c r="F2064" s="2">
        <v>7.4568210142739203E-3</v>
      </c>
      <c r="G2064" s="2">
        <v>1.4823278225660401E-2</v>
      </c>
      <c r="H2064" s="2">
        <v>5.6501156752796202E-3</v>
      </c>
      <c r="I2064" s="2" t="s">
        <v>7751</v>
      </c>
      <c r="J2064" s="2">
        <v>5</v>
      </c>
    </row>
    <row r="2065" spans="1:10" x14ac:dyDescent="0.3">
      <c r="A2065" s="2" t="s">
        <v>1698</v>
      </c>
      <c r="B2065" s="2" t="s">
        <v>7752</v>
      </c>
      <c r="C2065" s="2" t="s">
        <v>7753</v>
      </c>
      <c r="D2065" s="2" t="s">
        <v>3611</v>
      </c>
      <c r="E2065" s="2" t="s">
        <v>2514</v>
      </c>
      <c r="F2065" s="2">
        <v>7.5469434918417101E-3</v>
      </c>
      <c r="G2065" s="2">
        <v>1.4995162432191299E-2</v>
      </c>
      <c r="H2065" s="2">
        <v>5.7156319284908897E-3</v>
      </c>
      <c r="I2065" s="2" t="s">
        <v>7754</v>
      </c>
      <c r="J2065" s="2">
        <v>4</v>
      </c>
    </row>
    <row r="2066" spans="1:10" x14ac:dyDescent="0.3">
      <c r="A2066" s="2" t="s">
        <v>1698</v>
      </c>
      <c r="B2066" s="2" t="s">
        <v>7755</v>
      </c>
      <c r="C2066" s="2" t="s">
        <v>7756</v>
      </c>
      <c r="D2066" s="2" t="s">
        <v>6475</v>
      </c>
      <c r="E2066" s="2" t="s">
        <v>2001</v>
      </c>
      <c r="F2066" s="2">
        <v>7.6970842917336102E-3</v>
      </c>
      <c r="G2066" s="2">
        <v>1.51467095395391E-2</v>
      </c>
      <c r="H2066" s="2">
        <v>5.7733963901527496E-3</v>
      </c>
      <c r="I2066" s="2" t="s">
        <v>6764</v>
      </c>
      <c r="J2066" s="2">
        <v>2</v>
      </c>
    </row>
    <row r="2067" spans="1:10" x14ac:dyDescent="0.3">
      <c r="A2067" s="2" t="s">
        <v>1698</v>
      </c>
      <c r="B2067" s="2" t="s">
        <v>7757</v>
      </c>
      <c r="C2067" s="2" t="s">
        <v>7758</v>
      </c>
      <c r="D2067" s="2" t="s">
        <v>6475</v>
      </c>
      <c r="E2067" s="2" t="s">
        <v>2001</v>
      </c>
      <c r="F2067" s="2">
        <v>7.6970842917336102E-3</v>
      </c>
      <c r="G2067" s="2">
        <v>1.51467095395391E-2</v>
      </c>
      <c r="H2067" s="2">
        <v>5.7733963901527496E-3</v>
      </c>
      <c r="I2067" s="2" t="s">
        <v>6992</v>
      </c>
      <c r="J2067" s="2">
        <v>2</v>
      </c>
    </row>
    <row r="2068" spans="1:10" x14ac:dyDescent="0.3">
      <c r="A2068" s="2" t="s">
        <v>1698</v>
      </c>
      <c r="B2068" s="2" t="s">
        <v>7759</v>
      </c>
      <c r="C2068" s="2" t="s">
        <v>7760</v>
      </c>
      <c r="D2068" s="2" t="s">
        <v>6475</v>
      </c>
      <c r="E2068" s="2" t="s">
        <v>2001</v>
      </c>
      <c r="F2068" s="2">
        <v>7.6970842917336102E-3</v>
      </c>
      <c r="G2068" s="2">
        <v>1.51467095395391E-2</v>
      </c>
      <c r="H2068" s="2">
        <v>5.7733963901527496E-3</v>
      </c>
      <c r="I2068" s="2" t="s">
        <v>6624</v>
      </c>
      <c r="J2068" s="2">
        <v>2</v>
      </c>
    </row>
    <row r="2069" spans="1:10" x14ac:dyDescent="0.3">
      <c r="A2069" s="2" t="s">
        <v>1698</v>
      </c>
      <c r="B2069" s="2" t="s">
        <v>7761</v>
      </c>
      <c r="C2069" s="2" t="s">
        <v>7762</v>
      </c>
      <c r="D2069" s="2" t="s">
        <v>6475</v>
      </c>
      <c r="E2069" s="2" t="s">
        <v>2001</v>
      </c>
      <c r="F2069" s="2">
        <v>7.6970842917336102E-3</v>
      </c>
      <c r="G2069" s="2">
        <v>1.51467095395391E-2</v>
      </c>
      <c r="H2069" s="2">
        <v>5.7733963901527496E-3</v>
      </c>
      <c r="I2069" s="2" t="s">
        <v>7763</v>
      </c>
      <c r="J2069" s="2">
        <v>2</v>
      </c>
    </row>
    <row r="2070" spans="1:10" x14ac:dyDescent="0.3">
      <c r="A2070" s="2" t="s">
        <v>1698</v>
      </c>
      <c r="B2070" s="2" t="s">
        <v>7764</v>
      </c>
      <c r="C2070" s="2" t="s">
        <v>7765</v>
      </c>
      <c r="D2070" s="2" t="s">
        <v>6475</v>
      </c>
      <c r="E2070" s="2" t="s">
        <v>2001</v>
      </c>
      <c r="F2070" s="2">
        <v>7.6970842917336102E-3</v>
      </c>
      <c r="G2070" s="2">
        <v>1.51467095395391E-2</v>
      </c>
      <c r="H2070" s="2">
        <v>5.7733963901527496E-3</v>
      </c>
      <c r="I2070" s="2" t="s">
        <v>6898</v>
      </c>
      <c r="J2070" s="2">
        <v>2</v>
      </c>
    </row>
    <row r="2071" spans="1:10" x14ac:dyDescent="0.3">
      <c r="A2071" s="2" t="s">
        <v>1698</v>
      </c>
      <c r="B2071" s="2" t="s">
        <v>7766</v>
      </c>
      <c r="C2071" s="2" t="s">
        <v>7767</v>
      </c>
      <c r="D2071" s="2" t="s">
        <v>6475</v>
      </c>
      <c r="E2071" s="2" t="s">
        <v>2001</v>
      </c>
      <c r="F2071" s="2">
        <v>7.6970842917336102E-3</v>
      </c>
      <c r="G2071" s="2">
        <v>1.51467095395391E-2</v>
      </c>
      <c r="H2071" s="2">
        <v>5.7733963901527496E-3</v>
      </c>
      <c r="I2071" s="2" t="s">
        <v>6488</v>
      </c>
      <c r="J2071" s="2">
        <v>2</v>
      </c>
    </row>
    <row r="2072" spans="1:10" x14ac:dyDescent="0.3">
      <c r="A2072" s="2" t="s">
        <v>1698</v>
      </c>
      <c r="B2072" s="2" t="s">
        <v>7768</v>
      </c>
      <c r="C2072" s="2" t="s">
        <v>7769</v>
      </c>
      <c r="D2072" s="2" t="s">
        <v>6475</v>
      </c>
      <c r="E2072" s="2" t="s">
        <v>2001</v>
      </c>
      <c r="F2072" s="2">
        <v>7.6970842917336102E-3</v>
      </c>
      <c r="G2072" s="2">
        <v>1.51467095395391E-2</v>
      </c>
      <c r="H2072" s="2">
        <v>5.7733963901527496E-3</v>
      </c>
      <c r="I2072" s="2" t="s">
        <v>6995</v>
      </c>
      <c r="J2072" s="2">
        <v>2</v>
      </c>
    </row>
    <row r="2073" spans="1:10" x14ac:dyDescent="0.3">
      <c r="A2073" s="2" t="s">
        <v>1698</v>
      </c>
      <c r="B2073" s="2" t="s">
        <v>7770</v>
      </c>
      <c r="C2073" s="2" t="s">
        <v>7771</v>
      </c>
      <c r="D2073" s="2" t="s">
        <v>6475</v>
      </c>
      <c r="E2073" s="2" t="s">
        <v>2001</v>
      </c>
      <c r="F2073" s="2">
        <v>7.6970842917336102E-3</v>
      </c>
      <c r="G2073" s="2">
        <v>1.51467095395391E-2</v>
      </c>
      <c r="H2073" s="2">
        <v>5.7733963901527496E-3</v>
      </c>
      <c r="I2073" s="2" t="s">
        <v>6476</v>
      </c>
      <c r="J2073" s="2">
        <v>2</v>
      </c>
    </row>
    <row r="2074" spans="1:10" x14ac:dyDescent="0.3">
      <c r="A2074" s="2" t="s">
        <v>1698</v>
      </c>
      <c r="B2074" s="2" t="s">
        <v>7772</v>
      </c>
      <c r="C2074" s="2" t="s">
        <v>7773</v>
      </c>
      <c r="D2074" s="2" t="s">
        <v>6475</v>
      </c>
      <c r="E2074" s="2" t="s">
        <v>2001</v>
      </c>
      <c r="F2074" s="2">
        <v>7.6970842917336102E-3</v>
      </c>
      <c r="G2074" s="2">
        <v>1.51467095395391E-2</v>
      </c>
      <c r="H2074" s="2">
        <v>5.7733963901527496E-3</v>
      </c>
      <c r="I2074" s="2" t="s">
        <v>6767</v>
      </c>
      <c r="J2074" s="2">
        <v>2</v>
      </c>
    </row>
    <row r="2075" spans="1:10" x14ac:dyDescent="0.3">
      <c r="A2075" s="2" t="s">
        <v>1698</v>
      </c>
      <c r="B2075" s="2" t="s">
        <v>7774</v>
      </c>
      <c r="C2075" s="2" t="s">
        <v>7775</v>
      </c>
      <c r="D2075" s="2" t="s">
        <v>6475</v>
      </c>
      <c r="E2075" s="2" t="s">
        <v>2001</v>
      </c>
      <c r="F2075" s="2">
        <v>7.6970842917336102E-3</v>
      </c>
      <c r="G2075" s="2">
        <v>1.51467095395391E-2</v>
      </c>
      <c r="H2075" s="2">
        <v>5.7733963901527496E-3</v>
      </c>
      <c r="I2075" s="2" t="s">
        <v>7547</v>
      </c>
      <c r="J2075" s="2">
        <v>2</v>
      </c>
    </row>
    <row r="2076" spans="1:10" x14ac:dyDescent="0.3">
      <c r="A2076" s="2" t="s">
        <v>1698</v>
      </c>
      <c r="B2076" s="2" t="s">
        <v>7776</v>
      </c>
      <c r="C2076" s="2" t="s">
        <v>7777</v>
      </c>
      <c r="D2076" s="2" t="s">
        <v>6475</v>
      </c>
      <c r="E2076" s="2" t="s">
        <v>2001</v>
      </c>
      <c r="F2076" s="2">
        <v>7.6970842917336102E-3</v>
      </c>
      <c r="G2076" s="2">
        <v>1.51467095395391E-2</v>
      </c>
      <c r="H2076" s="2">
        <v>5.7733963901527496E-3</v>
      </c>
      <c r="I2076" s="2" t="s">
        <v>7778</v>
      </c>
      <c r="J2076" s="2">
        <v>2</v>
      </c>
    </row>
    <row r="2077" spans="1:10" x14ac:dyDescent="0.3">
      <c r="A2077" s="2" t="s">
        <v>1698</v>
      </c>
      <c r="B2077" s="2" t="s">
        <v>7779</v>
      </c>
      <c r="C2077" s="2" t="s">
        <v>7780</v>
      </c>
      <c r="D2077" s="2" t="s">
        <v>6475</v>
      </c>
      <c r="E2077" s="2" t="s">
        <v>2001</v>
      </c>
      <c r="F2077" s="2">
        <v>7.6970842917336102E-3</v>
      </c>
      <c r="G2077" s="2">
        <v>1.51467095395391E-2</v>
      </c>
      <c r="H2077" s="2">
        <v>5.7733963901527496E-3</v>
      </c>
      <c r="I2077" s="2" t="s">
        <v>6485</v>
      </c>
      <c r="J2077" s="2">
        <v>2</v>
      </c>
    </row>
    <row r="2078" spans="1:10" x14ac:dyDescent="0.3">
      <c r="A2078" s="2" t="s">
        <v>1698</v>
      </c>
      <c r="B2078" s="2" t="s">
        <v>7781</v>
      </c>
      <c r="C2078" s="2" t="s">
        <v>7782</v>
      </c>
      <c r="D2078" s="2" t="s">
        <v>6475</v>
      </c>
      <c r="E2078" s="2" t="s">
        <v>2001</v>
      </c>
      <c r="F2078" s="2">
        <v>7.6970842917336102E-3</v>
      </c>
      <c r="G2078" s="2">
        <v>1.51467095395391E-2</v>
      </c>
      <c r="H2078" s="2">
        <v>5.7733963901527496E-3</v>
      </c>
      <c r="I2078" s="2" t="s">
        <v>7783</v>
      </c>
      <c r="J2078" s="2">
        <v>2</v>
      </c>
    </row>
    <row r="2079" spans="1:10" x14ac:dyDescent="0.3">
      <c r="A2079" s="2" t="s">
        <v>1698</v>
      </c>
      <c r="B2079" s="2" t="s">
        <v>7784</v>
      </c>
      <c r="C2079" s="2" t="s">
        <v>7785</v>
      </c>
      <c r="D2079" s="2" t="s">
        <v>6475</v>
      </c>
      <c r="E2079" s="2" t="s">
        <v>2001</v>
      </c>
      <c r="F2079" s="2">
        <v>7.6970842917336102E-3</v>
      </c>
      <c r="G2079" s="2">
        <v>1.51467095395391E-2</v>
      </c>
      <c r="H2079" s="2">
        <v>5.7733963901527496E-3</v>
      </c>
      <c r="I2079" s="2" t="s">
        <v>7786</v>
      </c>
      <c r="J2079" s="2">
        <v>2</v>
      </c>
    </row>
    <row r="2080" spans="1:10" x14ac:dyDescent="0.3">
      <c r="A2080" s="2" t="s">
        <v>1698</v>
      </c>
      <c r="B2080" s="2" t="s">
        <v>7787</v>
      </c>
      <c r="C2080" s="2" t="s">
        <v>7788</v>
      </c>
      <c r="D2080" s="2" t="s">
        <v>6475</v>
      </c>
      <c r="E2080" s="2" t="s">
        <v>2001</v>
      </c>
      <c r="F2080" s="2">
        <v>7.6970842917336102E-3</v>
      </c>
      <c r="G2080" s="2">
        <v>1.51467095395391E-2</v>
      </c>
      <c r="H2080" s="2">
        <v>5.7733963901527496E-3</v>
      </c>
      <c r="I2080" s="2" t="s">
        <v>7789</v>
      </c>
      <c r="J2080" s="2">
        <v>2</v>
      </c>
    </row>
    <row r="2081" spans="1:10" x14ac:dyDescent="0.3">
      <c r="A2081" s="2" t="s">
        <v>1698</v>
      </c>
      <c r="B2081" s="2" t="s">
        <v>7790</v>
      </c>
      <c r="C2081" s="2" t="s">
        <v>7791</v>
      </c>
      <c r="D2081" s="2" t="s">
        <v>6475</v>
      </c>
      <c r="E2081" s="2" t="s">
        <v>2001</v>
      </c>
      <c r="F2081" s="2">
        <v>7.6970842917336102E-3</v>
      </c>
      <c r="G2081" s="2">
        <v>1.51467095395391E-2</v>
      </c>
      <c r="H2081" s="2">
        <v>5.7733963901527496E-3</v>
      </c>
      <c r="I2081" s="2" t="s">
        <v>7783</v>
      </c>
      <c r="J2081" s="2">
        <v>2</v>
      </c>
    </row>
    <row r="2082" spans="1:10" x14ac:dyDescent="0.3">
      <c r="A2082" s="2" t="s">
        <v>1698</v>
      </c>
      <c r="B2082" s="2" t="s">
        <v>7792</v>
      </c>
      <c r="C2082" s="2" t="s">
        <v>7793</v>
      </c>
      <c r="D2082" s="2" t="s">
        <v>6475</v>
      </c>
      <c r="E2082" s="2" t="s">
        <v>2001</v>
      </c>
      <c r="F2082" s="2">
        <v>7.6970842917336102E-3</v>
      </c>
      <c r="G2082" s="2">
        <v>1.51467095395391E-2</v>
      </c>
      <c r="H2082" s="2">
        <v>5.7733963901527496E-3</v>
      </c>
      <c r="I2082" s="2" t="s">
        <v>7794</v>
      </c>
      <c r="J2082" s="2">
        <v>2</v>
      </c>
    </row>
    <row r="2083" spans="1:10" x14ac:dyDescent="0.3">
      <c r="A2083" s="2" t="s">
        <v>1698</v>
      </c>
      <c r="B2083" s="2" t="s">
        <v>7795</v>
      </c>
      <c r="C2083" s="2" t="s">
        <v>7796</v>
      </c>
      <c r="D2083" s="2" t="s">
        <v>6475</v>
      </c>
      <c r="E2083" s="2" t="s">
        <v>2001</v>
      </c>
      <c r="F2083" s="2">
        <v>7.6970842917336102E-3</v>
      </c>
      <c r="G2083" s="2">
        <v>1.51467095395391E-2</v>
      </c>
      <c r="H2083" s="2">
        <v>5.7733963901527496E-3</v>
      </c>
      <c r="I2083" s="2" t="s">
        <v>7797</v>
      </c>
      <c r="J2083" s="2">
        <v>2</v>
      </c>
    </row>
    <row r="2084" spans="1:10" x14ac:dyDescent="0.3">
      <c r="A2084" s="2" t="s">
        <v>1698</v>
      </c>
      <c r="B2084" s="2" t="s">
        <v>7798</v>
      </c>
      <c r="C2084" s="2" t="s">
        <v>7799</v>
      </c>
      <c r="D2084" s="2" t="s">
        <v>6475</v>
      </c>
      <c r="E2084" s="2" t="s">
        <v>2001</v>
      </c>
      <c r="F2084" s="2">
        <v>7.6970842917336102E-3</v>
      </c>
      <c r="G2084" s="2">
        <v>1.51467095395391E-2</v>
      </c>
      <c r="H2084" s="2">
        <v>5.7733963901527496E-3</v>
      </c>
      <c r="I2084" s="2" t="s">
        <v>7800</v>
      </c>
      <c r="J2084" s="2">
        <v>2</v>
      </c>
    </row>
    <row r="2085" spans="1:10" x14ac:dyDescent="0.3">
      <c r="A2085" s="2" t="s">
        <v>1698</v>
      </c>
      <c r="B2085" s="2" t="s">
        <v>7801</v>
      </c>
      <c r="C2085" s="2" t="s">
        <v>7802</v>
      </c>
      <c r="D2085" s="2" t="s">
        <v>6475</v>
      </c>
      <c r="E2085" s="2" t="s">
        <v>2001</v>
      </c>
      <c r="F2085" s="2">
        <v>7.6970842917336102E-3</v>
      </c>
      <c r="G2085" s="2">
        <v>1.51467095395391E-2</v>
      </c>
      <c r="H2085" s="2">
        <v>5.7733963901527496E-3</v>
      </c>
      <c r="I2085" s="2" t="s">
        <v>6643</v>
      </c>
      <c r="J2085" s="2">
        <v>2</v>
      </c>
    </row>
    <row r="2086" spans="1:10" x14ac:dyDescent="0.3">
      <c r="A2086" s="2" t="s">
        <v>1698</v>
      </c>
      <c r="B2086" s="2" t="s">
        <v>7803</v>
      </c>
      <c r="C2086" s="2" t="s">
        <v>7804</v>
      </c>
      <c r="D2086" s="2" t="s">
        <v>4776</v>
      </c>
      <c r="E2086" s="2" t="s">
        <v>3533</v>
      </c>
      <c r="F2086" s="2">
        <v>7.7333124115261899E-3</v>
      </c>
      <c r="G2086" s="2">
        <v>1.51743130141956E-2</v>
      </c>
      <c r="H2086" s="2">
        <v>5.78391787011654E-3</v>
      </c>
      <c r="I2086" s="2" t="s">
        <v>7805</v>
      </c>
      <c r="J2086" s="2">
        <v>3</v>
      </c>
    </row>
    <row r="2087" spans="1:10" x14ac:dyDescent="0.3">
      <c r="A2087" s="2" t="s">
        <v>1698</v>
      </c>
      <c r="B2087" s="2" t="s">
        <v>7806</v>
      </c>
      <c r="C2087" s="2" t="s">
        <v>7807</v>
      </c>
      <c r="D2087" s="2" t="s">
        <v>4776</v>
      </c>
      <c r="E2087" s="2" t="s">
        <v>3533</v>
      </c>
      <c r="F2087" s="2">
        <v>7.7333124115261899E-3</v>
      </c>
      <c r="G2087" s="2">
        <v>1.51743130141956E-2</v>
      </c>
      <c r="H2087" s="2">
        <v>5.78391787011654E-3</v>
      </c>
      <c r="I2087" s="2" t="s">
        <v>5695</v>
      </c>
      <c r="J2087" s="2">
        <v>3</v>
      </c>
    </row>
    <row r="2088" spans="1:10" x14ac:dyDescent="0.3">
      <c r="A2088" s="2" t="s">
        <v>1698</v>
      </c>
      <c r="B2088" s="2" t="s">
        <v>7808</v>
      </c>
      <c r="C2088" s="2" t="s">
        <v>7809</v>
      </c>
      <c r="D2088" s="2" t="s">
        <v>4776</v>
      </c>
      <c r="E2088" s="2" t="s">
        <v>3533</v>
      </c>
      <c r="F2088" s="2">
        <v>7.7333124115261899E-3</v>
      </c>
      <c r="G2088" s="2">
        <v>1.51743130141956E-2</v>
      </c>
      <c r="H2088" s="2">
        <v>5.78391787011654E-3</v>
      </c>
      <c r="I2088" s="2" t="s">
        <v>6222</v>
      </c>
      <c r="J2088" s="2">
        <v>3</v>
      </c>
    </row>
    <row r="2089" spans="1:10" x14ac:dyDescent="0.3">
      <c r="A2089" s="2" t="s">
        <v>1698</v>
      </c>
      <c r="B2089" s="2" t="s">
        <v>7810</v>
      </c>
      <c r="C2089" s="2" t="s">
        <v>7811</v>
      </c>
      <c r="D2089" s="2" t="s">
        <v>4776</v>
      </c>
      <c r="E2089" s="2" t="s">
        <v>3533</v>
      </c>
      <c r="F2089" s="2">
        <v>7.7333124115261899E-3</v>
      </c>
      <c r="G2089" s="2">
        <v>1.51743130141956E-2</v>
      </c>
      <c r="H2089" s="2">
        <v>5.78391787011654E-3</v>
      </c>
      <c r="I2089" s="2" t="s">
        <v>7523</v>
      </c>
      <c r="J2089" s="2">
        <v>3</v>
      </c>
    </row>
    <row r="2090" spans="1:10" x14ac:dyDescent="0.3">
      <c r="A2090" s="2" t="s">
        <v>1698</v>
      </c>
      <c r="B2090" s="2" t="s">
        <v>7812</v>
      </c>
      <c r="C2090" s="2" t="s">
        <v>7813</v>
      </c>
      <c r="D2090" s="2" t="s">
        <v>4776</v>
      </c>
      <c r="E2090" s="2" t="s">
        <v>3533</v>
      </c>
      <c r="F2090" s="2">
        <v>7.7333124115261899E-3</v>
      </c>
      <c r="G2090" s="2">
        <v>1.51743130141956E-2</v>
      </c>
      <c r="H2090" s="2">
        <v>5.78391787011654E-3</v>
      </c>
      <c r="I2090" s="2" t="s">
        <v>7814</v>
      </c>
      <c r="J2090" s="2">
        <v>3</v>
      </c>
    </row>
    <row r="2091" spans="1:10" x14ac:dyDescent="0.3">
      <c r="A2091" s="2" t="s">
        <v>1698</v>
      </c>
      <c r="B2091" s="2" t="s">
        <v>7815</v>
      </c>
      <c r="C2091" s="2" t="s">
        <v>7816</v>
      </c>
      <c r="D2091" s="2" t="s">
        <v>4776</v>
      </c>
      <c r="E2091" s="2" t="s">
        <v>3533</v>
      </c>
      <c r="F2091" s="2">
        <v>7.7333124115261899E-3</v>
      </c>
      <c r="G2091" s="2">
        <v>1.51743130141956E-2</v>
      </c>
      <c r="H2091" s="2">
        <v>5.78391787011654E-3</v>
      </c>
      <c r="I2091" s="2" t="s">
        <v>7496</v>
      </c>
      <c r="J2091" s="2">
        <v>3</v>
      </c>
    </row>
    <row r="2092" spans="1:10" x14ac:dyDescent="0.3">
      <c r="A2092" s="2" t="s">
        <v>1698</v>
      </c>
      <c r="B2092" s="2" t="s">
        <v>7817</v>
      </c>
      <c r="C2092" s="2" t="s">
        <v>7818</v>
      </c>
      <c r="D2092" s="2" t="s">
        <v>3611</v>
      </c>
      <c r="E2092" s="2" t="s">
        <v>3093</v>
      </c>
      <c r="F2092" s="2">
        <v>7.9625770173204907E-3</v>
      </c>
      <c r="G2092" s="2">
        <v>1.56017813416299E-2</v>
      </c>
      <c r="H2092" s="2">
        <v>5.9468538590896599E-3</v>
      </c>
      <c r="I2092" s="2" t="s">
        <v>7819</v>
      </c>
      <c r="J2092" s="2">
        <v>4</v>
      </c>
    </row>
    <row r="2093" spans="1:10" x14ac:dyDescent="0.3">
      <c r="A2093" s="2" t="s">
        <v>1698</v>
      </c>
      <c r="B2093" s="2" t="s">
        <v>7820</v>
      </c>
      <c r="C2093" s="2" t="s">
        <v>7821</v>
      </c>
      <c r="D2093" s="2" t="s">
        <v>3611</v>
      </c>
      <c r="E2093" s="2" t="s">
        <v>3093</v>
      </c>
      <c r="F2093" s="2">
        <v>7.9625770173204907E-3</v>
      </c>
      <c r="G2093" s="2">
        <v>1.56017813416299E-2</v>
      </c>
      <c r="H2093" s="2">
        <v>5.9468538590896599E-3</v>
      </c>
      <c r="I2093" s="2" t="s">
        <v>7822</v>
      </c>
      <c r="J2093" s="2">
        <v>4</v>
      </c>
    </row>
    <row r="2094" spans="1:10" x14ac:dyDescent="0.3">
      <c r="A2094" s="2" t="s">
        <v>1698</v>
      </c>
      <c r="B2094" s="2" t="s">
        <v>7823</v>
      </c>
      <c r="C2094" s="2" t="s">
        <v>7824</v>
      </c>
      <c r="D2094" s="2" t="s">
        <v>3611</v>
      </c>
      <c r="E2094" s="2" t="s">
        <v>3093</v>
      </c>
      <c r="F2094" s="2">
        <v>7.9625770173204907E-3</v>
      </c>
      <c r="G2094" s="2">
        <v>1.56017813416299E-2</v>
      </c>
      <c r="H2094" s="2">
        <v>5.9468538590896599E-3</v>
      </c>
      <c r="I2094" s="2" t="s">
        <v>7822</v>
      </c>
      <c r="J2094" s="2">
        <v>4</v>
      </c>
    </row>
    <row r="2095" spans="1:10" x14ac:dyDescent="0.3">
      <c r="A2095" s="2" t="s">
        <v>1698</v>
      </c>
      <c r="B2095" s="2" t="s">
        <v>7825</v>
      </c>
      <c r="C2095" s="2" t="s">
        <v>7826</v>
      </c>
      <c r="D2095" s="2" t="s">
        <v>4776</v>
      </c>
      <c r="E2095" s="2" t="s">
        <v>3118</v>
      </c>
      <c r="F2095" s="2">
        <v>8.0552004390794501E-3</v>
      </c>
      <c r="G2095" s="2">
        <v>1.5753160229215499E-2</v>
      </c>
      <c r="H2095" s="2">
        <v>6.0045542012564304E-3</v>
      </c>
      <c r="I2095" s="2" t="s">
        <v>7827</v>
      </c>
      <c r="J2095" s="2">
        <v>3</v>
      </c>
    </row>
    <row r="2096" spans="1:10" x14ac:dyDescent="0.3">
      <c r="A2096" s="2" t="s">
        <v>1698</v>
      </c>
      <c r="B2096" s="2" t="s">
        <v>7828</v>
      </c>
      <c r="C2096" s="2" t="s">
        <v>7829</v>
      </c>
      <c r="D2096" s="2" t="s">
        <v>4776</v>
      </c>
      <c r="E2096" s="2" t="s">
        <v>3118</v>
      </c>
      <c r="F2096" s="2">
        <v>8.0552004390794501E-3</v>
      </c>
      <c r="G2096" s="2">
        <v>1.5753160229215499E-2</v>
      </c>
      <c r="H2096" s="2">
        <v>6.0045542012564304E-3</v>
      </c>
      <c r="I2096" s="2" t="s">
        <v>4902</v>
      </c>
      <c r="J2096" s="2">
        <v>3</v>
      </c>
    </row>
    <row r="2097" spans="1:10" x14ac:dyDescent="0.3">
      <c r="A2097" s="2" t="s">
        <v>1698</v>
      </c>
      <c r="B2097" s="2" t="s">
        <v>7830</v>
      </c>
      <c r="C2097" s="2" t="s">
        <v>7831</v>
      </c>
      <c r="D2097" s="2" t="s">
        <v>4776</v>
      </c>
      <c r="E2097" s="2" t="s">
        <v>3118</v>
      </c>
      <c r="F2097" s="2">
        <v>8.0552004390794501E-3</v>
      </c>
      <c r="G2097" s="2">
        <v>1.5753160229215499E-2</v>
      </c>
      <c r="H2097" s="2">
        <v>6.0045542012564304E-3</v>
      </c>
      <c r="I2097" s="2" t="s">
        <v>7832</v>
      </c>
      <c r="J2097" s="2">
        <v>3</v>
      </c>
    </row>
    <row r="2098" spans="1:10" x14ac:dyDescent="0.3">
      <c r="A2098" s="2" t="s">
        <v>1698</v>
      </c>
      <c r="B2098" s="2" t="s">
        <v>7833</v>
      </c>
      <c r="C2098" s="2" t="s">
        <v>7834</v>
      </c>
      <c r="D2098" s="2" t="s">
        <v>4776</v>
      </c>
      <c r="E2098" s="2" t="s">
        <v>3118</v>
      </c>
      <c r="F2098" s="2">
        <v>8.0552004390794501E-3</v>
      </c>
      <c r="G2098" s="2">
        <v>1.5753160229215499E-2</v>
      </c>
      <c r="H2098" s="2">
        <v>6.0045542012564304E-3</v>
      </c>
      <c r="I2098" s="2" t="s">
        <v>6654</v>
      </c>
      <c r="J2098" s="2">
        <v>3</v>
      </c>
    </row>
    <row r="2099" spans="1:10" x14ac:dyDescent="0.3">
      <c r="A2099" s="2" t="s">
        <v>1698</v>
      </c>
      <c r="B2099" s="2" t="s">
        <v>7835</v>
      </c>
      <c r="C2099" s="2" t="s">
        <v>7836</v>
      </c>
      <c r="D2099" s="2" t="s">
        <v>4776</v>
      </c>
      <c r="E2099" s="2" t="s">
        <v>4205</v>
      </c>
      <c r="F2099" s="2">
        <v>8.3848881876276201E-3</v>
      </c>
      <c r="G2099" s="2">
        <v>1.6220767205412299E-2</v>
      </c>
      <c r="H2099" s="2">
        <v>6.1827896405336801E-3</v>
      </c>
      <c r="I2099" s="2" t="s">
        <v>7837</v>
      </c>
      <c r="J2099" s="2">
        <v>3</v>
      </c>
    </row>
    <row r="2100" spans="1:10" x14ac:dyDescent="0.3">
      <c r="A2100" s="2" t="s">
        <v>1698</v>
      </c>
      <c r="B2100" s="2" t="s">
        <v>7838</v>
      </c>
      <c r="C2100" s="2" t="s">
        <v>7839</v>
      </c>
      <c r="D2100" s="2" t="s">
        <v>4776</v>
      </c>
      <c r="E2100" s="2" t="s">
        <v>4205</v>
      </c>
      <c r="F2100" s="2">
        <v>8.3848881876276201E-3</v>
      </c>
      <c r="G2100" s="2">
        <v>1.6220767205412299E-2</v>
      </c>
      <c r="H2100" s="2">
        <v>6.1827896405336801E-3</v>
      </c>
      <c r="I2100" s="2" t="s">
        <v>7840</v>
      </c>
      <c r="J2100" s="2">
        <v>3</v>
      </c>
    </row>
    <row r="2101" spans="1:10" x14ac:dyDescent="0.3">
      <c r="A2101" s="2" t="s">
        <v>1698</v>
      </c>
      <c r="B2101" s="2" t="s">
        <v>7841</v>
      </c>
      <c r="C2101" s="2" t="s">
        <v>7842</v>
      </c>
      <c r="D2101" s="2" t="s">
        <v>4776</v>
      </c>
      <c r="E2101" s="2" t="s">
        <v>4205</v>
      </c>
      <c r="F2101" s="2">
        <v>8.3848881876276201E-3</v>
      </c>
      <c r="G2101" s="2">
        <v>1.6220767205412299E-2</v>
      </c>
      <c r="H2101" s="2">
        <v>6.1827896405336801E-3</v>
      </c>
      <c r="I2101" s="2" t="s">
        <v>5786</v>
      </c>
      <c r="J2101" s="2">
        <v>3</v>
      </c>
    </row>
    <row r="2102" spans="1:10" x14ac:dyDescent="0.3">
      <c r="A2102" s="2" t="s">
        <v>1698</v>
      </c>
      <c r="B2102" s="2" t="s">
        <v>7843</v>
      </c>
      <c r="C2102" s="2" t="s">
        <v>7844</v>
      </c>
      <c r="D2102" s="2" t="s">
        <v>4776</v>
      </c>
      <c r="E2102" s="2" t="s">
        <v>4205</v>
      </c>
      <c r="F2102" s="2">
        <v>8.3848881876276201E-3</v>
      </c>
      <c r="G2102" s="2">
        <v>1.6220767205412299E-2</v>
      </c>
      <c r="H2102" s="2">
        <v>6.1827896405336801E-3</v>
      </c>
      <c r="I2102" s="2" t="s">
        <v>7827</v>
      </c>
      <c r="J2102" s="2">
        <v>3</v>
      </c>
    </row>
    <row r="2103" spans="1:10" x14ac:dyDescent="0.3">
      <c r="A2103" s="2" t="s">
        <v>1698</v>
      </c>
      <c r="B2103" s="2" t="s">
        <v>7845</v>
      </c>
      <c r="C2103" s="2" t="s">
        <v>7846</v>
      </c>
      <c r="D2103" s="2" t="s">
        <v>4776</v>
      </c>
      <c r="E2103" s="2" t="s">
        <v>4205</v>
      </c>
      <c r="F2103" s="2">
        <v>8.3848881876276201E-3</v>
      </c>
      <c r="G2103" s="2">
        <v>1.6220767205412299E-2</v>
      </c>
      <c r="H2103" s="2">
        <v>6.1827896405336801E-3</v>
      </c>
      <c r="I2103" s="2" t="s">
        <v>7847</v>
      </c>
      <c r="J2103" s="2">
        <v>3</v>
      </c>
    </row>
    <row r="2104" spans="1:10" x14ac:dyDescent="0.3">
      <c r="A2104" s="2" t="s">
        <v>1698</v>
      </c>
      <c r="B2104" s="2" t="s">
        <v>7848</v>
      </c>
      <c r="C2104" s="2" t="s">
        <v>7849</v>
      </c>
      <c r="D2104" s="2" t="s">
        <v>4776</v>
      </c>
      <c r="E2104" s="2" t="s">
        <v>4205</v>
      </c>
      <c r="F2104" s="2">
        <v>8.3848881876276201E-3</v>
      </c>
      <c r="G2104" s="2">
        <v>1.6220767205412299E-2</v>
      </c>
      <c r="H2104" s="2">
        <v>6.1827896405336801E-3</v>
      </c>
      <c r="I2104" s="2" t="s">
        <v>7850</v>
      </c>
      <c r="J2104" s="2">
        <v>3</v>
      </c>
    </row>
    <row r="2105" spans="1:10" x14ac:dyDescent="0.3">
      <c r="A2105" s="2" t="s">
        <v>1698</v>
      </c>
      <c r="B2105" s="2" t="s">
        <v>7851</v>
      </c>
      <c r="C2105" s="2" t="s">
        <v>7852</v>
      </c>
      <c r="D2105" s="2" t="s">
        <v>6475</v>
      </c>
      <c r="E2105" s="2" t="s">
        <v>3584</v>
      </c>
      <c r="F2105" s="2">
        <v>8.39714430068037E-3</v>
      </c>
      <c r="G2105" s="2">
        <v>1.6220767205412299E-2</v>
      </c>
      <c r="H2105" s="2">
        <v>6.1827896405336801E-3</v>
      </c>
      <c r="I2105" s="2" t="s">
        <v>7853</v>
      </c>
      <c r="J2105" s="2">
        <v>2</v>
      </c>
    </row>
    <row r="2106" spans="1:10" x14ac:dyDescent="0.3">
      <c r="A2106" s="2" t="s">
        <v>1698</v>
      </c>
      <c r="B2106" s="2" t="s">
        <v>7854</v>
      </c>
      <c r="C2106" s="2" t="s">
        <v>7855</v>
      </c>
      <c r="D2106" s="2" t="s">
        <v>6475</v>
      </c>
      <c r="E2106" s="2" t="s">
        <v>3584</v>
      </c>
      <c r="F2106" s="2">
        <v>8.39714430068037E-3</v>
      </c>
      <c r="G2106" s="2">
        <v>1.6220767205412299E-2</v>
      </c>
      <c r="H2106" s="2">
        <v>6.1827896405336801E-3</v>
      </c>
      <c r="I2106" s="2" t="s">
        <v>7856</v>
      </c>
      <c r="J2106" s="2">
        <v>2</v>
      </c>
    </row>
    <row r="2107" spans="1:10" x14ac:dyDescent="0.3">
      <c r="A2107" s="2" t="s">
        <v>1698</v>
      </c>
      <c r="B2107" s="2" t="s">
        <v>7857</v>
      </c>
      <c r="C2107" s="2" t="s">
        <v>7858</v>
      </c>
      <c r="D2107" s="2" t="s">
        <v>6475</v>
      </c>
      <c r="E2107" s="2" t="s">
        <v>3584</v>
      </c>
      <c r="F2107" s="2">
        <v>8.39714430068037E-3</v>
      </c>
      <c r="G2107" s="2">
        <v>1.6220767205412299E-2</v>
      </c>
      <c r="H2107" s="2">
        <v>6.1827896405336801E-3</v>
      </c>
      <c r="I2107" s="2" t="s">
        <v>7859</v>
      </c>
      <c r="J2107" s="2">
        <v>2</v>
      </c>
    </row>
    <row r="2108" spans="1:10" x14ac:dyDescent="0.3">
      <c r="A2108" s="2" t="s">
        <v>1698</v>
      </c>
      <c r="B2108" s="2" t="s">
        <v>7860</v>
      </c>
      <c r="C2108" s="2" t="s">
        <v>7861</v>
      </c>
      <c r="D2108" s="2" t="s">
        <v>6475</v>
      </c>
      <c r="E2108" s="2" t="s">
        <v>3584</v>
      </c>
      <c r="F2108" s="2">
        <v>8.39714430068037E-3</v>
      </c>
      <c r="G2108" s="2">
        <v>1.6220767205412299E-2</v>
      </c>
      <c r="H2108" s="2">
        <v>6.1827896405336801E-3</v>
      </c>
      <c r="I2108" s="2" t="s">
        <v>7862</v>
      </c>
      <c r="J2108" s="2">
        <v>2</v>
      </c>
    </row>
    <row r="2109" spans="1:10" x14ac:dyDescent="0.3">
      <c r="A2109" s="2" t="s">
        <v>1698</v>
      </c>
      <c r="B2109" s="2" t="s">
        <v>7863</v>
      </c>
      <c r="C2109" s="2" t="s">
        <v>7864</v>
      </c>
      <c r="D2109" s="2" t="s">
        <v>6475</v>
      </c>
      <c r="E2109" s="2" t="s">
        <v>3584</v>
      </c>
      <c r="F2109" s="2">
        <v>8.39714430068037E-3</v>
      </c>
      <c r="G2109" s="2">
        <v>1.6220767205412299E-2</v>
      </c>
      <c r="H2109" s="2">
        <v>6.1827896405336801E-3</v>
      </c>
      <c r="I2109" s="2" t="s">
        <v>6755</v>
      </c>
      <c r="J2109" s="2">
        <v>2</v>
      </c>
    </row>
    <row r="2110" spans="1:10" x14ac:dyDescent="0.3">
      <c r="A2110" s="2" t="s">
        <v>1698</v>
      </c>
      <c r="B2110" s="2" t="s">
        <v>7865</v>
      </c>
      <c r="C2110" s="2" t="s">
        <v>7866</v>
      </c>
      <c r="D2110" s="2" t="s">
        <v>6475</v>
      </c>
      <c r="E2110" s="2" t="s">
        <v>3584</v>
      </c>
      <c r="F2110" s="2">
        <v>8.39714430068037E-3</v>
      </c>
      <c r="G2110" s="2">
        <v>1.6220767205412299E-2</v>
      </c>
      <c r="H2110" s="2">
        <v>6.1827896405336801E-3</v>
      </c>
      <c r="I2110" s="2" t="s">
        <v>7690</v>
      </c>
      <c r="J2110" s="2">
        <v>2</v>
      </c>
    </row>
    <row r="2111" spans="1:10" x14ac:dyDescent="0.3">
      <c r="A2111" s="2" t="s">
        <v>1698</v>
      </c>
      <c r="B2111" s="2" t="s">
        <v>7867</v>
      </c>
      <c r="C2111" s="2" t="s">
        <v>7868</v>
      </c>
      <c r="D2111" s="2" t="s">
        <v>6475</v>
      </c>
      <c r="E2111" s="2" t="s">
        <v>3584</v>
      </c>
      <c r="F2111" s="2">
        <v>8.39714430068037E-3</v>
      </c>
      <c r="G2111" s="2">
        <v>1.6220767205412299E-2</v>
      </c>
      <c r="H2111" s="2">
        <v>6.1827896405336801E-3</v>
      </c>
      <c r="I2111" s="2" t="s">
        <v>7869</v>
      </c>
      <c r="J2111" s="2">
        <v>2</v>
      </c>
    </row>
    <row r="2112" spans="1:10" x14ac:dyDescent="0.3">
      <c r="A2112" s="2" t="s">
        <v>1698</v>
      </c>
      <c r="B2112" s="2" t="s">
        <v>7870</v>
      </c>
      <c r="C2112" s="2" t="s">
        <v>7871</v>
      </c>
      <c r="D2112" s="2" t="s">
        <v>6475</v>
      </c>
      <c r="E2112" s="2" t="s">
        <v>3584</v>
      </c>
      <c r="F2112" s="2">
        <v>8.39714430068037E-3</v>
      </c>
      <c r="G2112" s="2">
        <v>1.6220767205412299E-2</v>
      </c>
      <c r="H2112" s="2">
        <v>6.1827896405336801E-3</v>
      </c>
      <c r="I2112" s="2" t="s">
        <v>7872</v>
      </c>
      <c r="J2112" s="2">
        <v>2</v>
      </c>
    </row>
    <row r="2113" spans="1:10" x14ac:dyDescent="0.3">
      <c r="A2113" s="2" t="s">
        <v>1698</v>
      </c>
      <c r="B2113" s="2" t="s">
        <v>7873</v>
      </c>
      <c r="C2113" s="2" t="s">
        <v>7874</v>
      </c>
      <c r="D2113" s="2" t="s">
        <v>6475</v>
      </c>
      <c r="E2113" s="2" t="s">
        <v>3584</v>
      </c>
      <c r="F2113" s="2">
        <v>8.39714430068037E-3</v>
      </c>
      <c r="G2113" s="2">
        <v>1.6220767205412299E-2</v>
      </c>
      <c r="H2113" s="2">
        <v>6.1827896405336801E-3</v>
      </c>
      <c r="I2113" s="2" t="s">
        <v>6482</v>
      </c>
      <c r="J2113" s="2">
        <v>2</v>
      </c>
    </row>
    <row r="2114" spans="1:10" x14ac:dyDescent="0.3">
      <c r="A2114" s="2" t="s">
        <v>1698</v>
      </c>
      <c r="B2114" s="2" t="s">
        <v>7875</v>
      </c>
      <c r="C2114" s="2" t="s">
        <v>7876</v>
      </c>
      <c r="D2114" s="2" t="s">
        <v>6475</v>
      </c>
      <c r="E2114" s="2" t="s">
        <v>3584</v>
      </c>
      <c r="F2114" s="2">
        <v>8.39714430068037E-3</v>
      </c>
      <c r="G2114" s="2">
        <v>1.6220767205412299E-2</v>
      </c>
      <c r="H2114" s="2">
        <v>6.1827896405336801E-3</v>
      </c>
      <c r="I2114" s="2" t="s">
        <v>7207</v>
      </c>
      <c r="J2114" s="2">
        <v>2</v>
      </c>
    </row>
    <row r="2115" spans="1:10" x14ac:dyDescent="0.3">
      <c r="A2115" s="2" t="s">
        <v>1698</v>
      </c>
      <c r="B2115" s="2" t="s">
        <v>7877</v>
      </c>
      <c r="C2115" s="2" t="s">
        <v>7878</v>
      </c>
      <c r="D2115" s="2" t="s">
        <v>6475</v>
      </c>
      <c r="E2115" s="2" t="s">
        <v>3584</v>
      </c>
      <c r="F2115" s="2">
        <v>8.39714430068037E-3</v>
      </c>
      <c r="G2115" s="2">
        <v>1.6220767205412299E-2</v>
      </c>
      <c r="H2115" s="2">
        <v>6.1827896405336801E-3</v>
      </c>
      <c r="I2115" s="2" t="s">
        <v>6600</v>
      </c>
      <c r="J2115" s="2">
        <v>2</v>
      </c>
    </row>
    <row r="2116" spans="1:10" x14ac:dyDescent="0.3">
      <c r="A2116" s="2" t="s">
        <v>1698</v>
      </c>
      <c r="B2116" s="2" t="s">
        <v>7879</v>
      </c>
      <c r="C2116" s="2" t="s">
        <v>7880</v>
      </c>
      <c r="D2116" s="2" t="s">
        <v>6475</v>
      </c>
      <c r="E2116" s="2" t="s">
        <v>3584</v>
      </c>
      <c r="F2116" s="2">
        <v>8.39714430068037E-3</v>
      </c>
      <c r="G2116" s="2">
        <v>1.6220767205412299E-2</v>
      </c>
      <c r="H2116" s="2">
        <v>6.1827896405336801E-3</v>
      </c>
      <c r="I2116" s="2" t="s">
        <v>7402</v>
      </c>
      <c r="J2116" s="2">
        <v>2</v>
      </c>
    </row>
    <row r="2117" spans="1:10" x14ac:dyDescent="0.3">
      <c r="A2117" s="2" t="s">
        <v>1698</v>
      </c>
      <c r="B2117" s="2" t="s">
        <v>7881</v>
      </c>
      <c r="C2117" s="2" t="s">
        <v>7882</v>
      </c>
      <c r="D2117" s="2" t="s">
        <v>6475</v>
      </c>
      <c r="E2117" s="2" t="s">
        <v>3584</v>
      </c>
      <c r="F2117" s="2">
        <v>8.39714430068037E-3</v>
      </c>
      <c r="G2117" s="2">
        <v>1.6220767205412299E-2</v>
      </c>
      <c r="H2117" s="2">
        <v>6.1827896405336801E-3</v>
      </c>
      <c r="I2117" s="2" t="s">
        <v>7555</v>
      </c>
      <c r="J2117" s="2">
        <v>2</v>
      </c>
    </row>
    <row r="2118" spans="1:10" x14ac:dyDescent="0.3">
      <c r="A2118" s="2" t="s">
        <v>1698</v>
      </c>
      <c r="B2118" s="2" t="s">
        <v>7883</v>
      </c>
      <c r="C2118" s="2" t="s">
        <v>7884</v>
      </c>
      <c r="D2118" s="2" t="s">
        <v>6475</v>
      </c>
      <c r="E2118" s="2" t="s">
        <v>3584</v>
      </c>
      <c r="F2118" s="2">
        <v>8.39714430068037E-3</v>
      </c>
      <c r="G2118" s="2">
        <v>1.6220767205412299E-2</v>
      </c>
      <c r="H2118" s="2">
        <v>6.1827896405336801E-3</v>
      </c>
      <c r="I2118" s="2" t="s">
        <v>6482</v>
      </c>
      <c r="J2118" s="2">
        <v>2</v>
      </c>
    </row>
    <row r="2119" spans="1:10" x14ac:dyDescent="0.3">
      <c r="A2119" s="2" t="s">
        <v>1698</v>
      </c>
      <c r="B2119" s="2" t="s">
        <v>7885</v>
      </c>
      <c r="C2119" s="2" t="s">
        <v>7886</v>
      </c>
      <c r="D2119" s="2" t="s">
        <v>6475</v>
      </c>
      <c r="E2119" s="2" t="s">
        <v>3584</v>
      </c>
      <c r="F2119" s="2">
        <v>8.39714430068037E-3</v>
      </c>
      <c r="G2119" s="2">
        <v>1.6220767205412299E-2</v>
      </c>
      <c r="H2119" s="2">
        <v>6.1827896405336801E-3</v>
      </c>
      <c r="I2119" s="2" t="s">
        <v>7207</v>
      </c>
      <c r="J2119" s="2">
        <v>2</v>
      </c>
    </row>
    <row r="2120" spans="1:10" x14ac:dyDescent="0.3">
      <c r="A2120" s="2" t="s">
        <v>1698</v>
      </c>
      <c r="B2120" s="2" t="s">
        <v>7887</v>
      </c>
      <c r="C2120" s="2" t="s">
        <v>7888</v>
      </c>
      <c r="D2120" s="2" t="s">
        <v>6475</v>
      </c>
      <c r="E2120" s="2" t="s">
        <v>3584</v>
      </c>
      <c r="F2120" s="2">
        <v>8.39714430068037E-3</v>
      </c>
      <c r="G2120" s="2">
        <v>1.6220767205412299E-2</v>
      </c>
      <c r="H2120" s="2">
        <v>6.1827896405336801E-3</v>
      </c>
      <c r="I2120" s="2" t="s">
        <v>7723</v>
      </c>
      <c r="J2120" s="2">
        <v>2</v>
      </c>
    </row>
    <row r="2121" spans="1:10" x14ac:dyDescent="0.3">
      <c r="A2121" s="2" t="s">
        <v>1698</v>
      </c>
      <c r="B2121" s="2" t="s">
        <v>7889</v>
      </c>
      <c r="C2121" s="2" t="s">
        <v>7890</v>
      </c>
      <c r="D2121" s="2" t="s">
        <v>6475</v>
      </c>
      <c r="E2121" s="2" t="s">
        <v>3584</v>
      </c>
      <c r="F2121" s="2">
        <v>8.39714430068037E-3</v>
      </c>
      <c r="G2121" s="2">
        <v>1.6220767205412299E-2</v>
      </c>
      <c r="H2121" s="2">
        <v>6.1827896405336801E-3</v>
      </c>
      <c r="I2121" s="2" t="s">
        <v>7891</v>
      </c>
      <c r="J2121" s="2">
        <v>2</v>
      </c>
    </row>
    <row r="2122" spans="1:10" x14ac:dyDescent="0.3">
      <c r="A2122" s="2" t="s">
        <v>1698</v>
      </c>
      <c r="B2122" s="2" t="s">
        <v>7892</v>
      </c>
      <c r="C2122" s="2" t="s">
        <v>7893</v>
      </c>
      <c r="D2122" s="2" t="s">
        <v>6475</v>
      </c>
      <c r="E2122" s="2" t="s">
        <v>3584</v>
      </c>
      <c r="F2122" s="2">
        <v>8.39714430068037E-3</v>
      </c>
      <c r="G2122" s="2">
        <v>1.6220767205412299E-2</v>
      </c>
      <c r="H2122" s="2">
        <v>6.1827896405336801E-3</v>
      </c>
      <c r="I2122" s="2" t="s">
        <v>7129</v>
      </c>
      <c r="J2122" s="2">
        <v>2</v>
      </c>
    </row>
    <row r="2123" spans="1:10" x14ac:dyDescent="0.3">
      <c r="A2123" s="2" t="s">
        <v>1698</v>
      </c>
      <c r="B2123" s="2" t="s">
        <v>7894</v>
      </c>
      <c r="C2123" s="2" t="s">
        <v>7895</v>
      </c>
      <c r="D2123" s="2" t="s">
        <v>6475</v>
      </c>
      <c r="E2123" s="2" t="s">
        <v>3584</v>
      </c>
      <c r="F2123" s="2">
        <v>8.39714430068037E-3</v>
      </c>
      <c r="G2123" s="2">
        <v>1.6220767205412299E-2</v>
      </c>
      <c r="H2123" s="2">
        <v>6.1827896405336801E-3</v>
      </c>
      <c r="I2123" s="2" t="s">
        <v>7872</v>
      </c>
      <c r="J2123" s="2">
        <v>2</v>
      </c>
    </row>
    <row r="2124" spans="1:10" x14ac:dyDescent="0.3">
      <c r="A2124" s="2" t="s">
        <v>1698</v>
      </c>
      <c r="B2124" s="2" t="s">
        <v>7896</v>
      </c>
      <c r="C2124" s="2" t="s">
        <v>7897</v>
      </c>
      <c r="D2124" s="2" t="s">
        <v>6475</v>
      </c>
      <c r="E2124" s="2" t="s">
        <v>3584</v>
      </c>
      <c r="F2124" s="2">
        <v>8.39714430068037E-3</v>
      </c>
      <c r="G2124" s="2">
        <v>1.6220767205412299E-2</v>
      </c>
      <c r="H2124" s="2">
        <v>6.1827896405336801E-3</v>
      </c>
      <c r="I2124" s="2" t="s">
        <v>7025</v>
      </c>
      <c r="J2124" s="2">
        <v>2</v>
      </c>
    </row>
    <row r="2125" spans="1:10" x14ac:dyDescent="0.3">
      <c r="A2125" s="2" t="s">
        <v>1698</v>
      </c>
      <c r="B2125" s="2" t="s">
        <v>7898</v>
      </c>
      <c r="C2125" s="2" t="s">
        <v>7899</v>
      </c>
      <c r="D2125" s="2" t="s">
        <v>2692</v>
      </c>
      <c r="E2125" s="2" t="s">
        <v>2888</v>
      </c>
      <c r="F2125" s="2">
        <v>8.4566912884995304E-3</v>
      </c>
      <c r="G2125" s="2">
        <v>1.6328103095167901E-2</v>
      </c>
      <c r="H2125" s="2">
        <v>6.2237023309653101E-3</v>
      </c>
      <c r="I2125" s="2" t="s">
        <v>7900</v>
      </c>
      <c r="J2125" s="2">
        <v>7</v>
      </c>
    </row>
    <row r="2126" spans="1:10" x14ac:dyDescent="0.3">
      <c r="A2126" s="2" t="s">
        <v>1698</v>
      </c>
      <c r="B2126" s="2" t="s">
        <v>7901</v>
      </c>
      <c r="C2126" s="2" t="s">
        <v>7902</v>
      </c>
      <c r="D2126" s="2" t="s">
        <v>2692</v>
      </c>
      <c r="E2126" s="2" t="s">
        <v>2287</v>
      </c>
      <c r="F2126" s="2">
        <v>8.5722487697872992E-3</v>
      </c>
      <c r="G2126" s="2">
        <v>1.6543431625834201E-2</v>
      </c>
      <c r="H2126" s="2">
        <v>6.3057780424193898E-3</v>
      </c>
      <c r="I2126" s="2" t="s">
        <v>7903</v>
      </c>
      <c r="J2126" s="2">
        <v>7</v>
      </c>
    </row>
    <row r="2127" spans="1:10" x14ac:dyDescent="0.3">
      <c r="A2127" s="2" t="s">
        <v>1698</v>
      </c>
      <c r="B2127" s="2" t="s">
        <v>7904</v>
      </c>
      <c r="C2127" s="2" t="s">
        <v>7905</v>
      </c>
      <c r="D2127" s="2" t="s">
        <v>3611</v>
      </c>
      <c r="E2127" s="2" t="s">
        <v>2108</v>
      </c>
      <c r="F2127" s="2">
        <v>8.8383883831282695E-3</v>
      </c>
      <c r="G2127" s="2">
        <v>1.70490266976524E-2</v>
      </c>
      <c r="H2127" s="2">
        <v>6.4984932162922603E-3</v>
      </c>
      <c r="I2127" s="2" t="s">
        <v>5103</v>
      </c>
      <c r="J2127" s="2">
        <v>4</v>
      </c>
    </row>
    <row r="2128" spans="1:10" x14ac:dyDescent="0.3">
      <c r="A2128" s="2" t="s">
        <v>1698</v>
      </c>
      <c r="B2128" s="2" t="s">
        <v>7906</v>
      </c>
      <c r="C2128" s="2" t="s">
        <v>7907</v>
      </c>
      <c r="D2128" s="2" t="s">
        <v>2930</v>
      </c>
      <c r="E2128" s="2" t="s">
        <v>2553</v>
      </c>
      <c r="F2128" s="2">
        <v>8.9164579529523499E-3</v>
      </c>
      <c r="G2128" s="2">
        <v>1.7191534586298799E-2</v>
      </c>
      <c r="H2128" s="2">
        <v>6.5528122436514201E-3</v>
      </c>
      <c r="I2128" s="2" t="s">
        <v>6326</v>
      </c>
      <c r="J2128" s="2">
        <v>5</v>
      </c>
    </row>
    <row r="2129" spans="1:10" x14ac:dyDescent="0.3">
      <c r="A2129" s="2" t="s">
        <v>1698</v>
      </c>
      <c r="B2129" s="2" t="s">
        <v>7908</v>
      </c>
      <c r="C2129" s="2" t="s">
        <v>7909</v>
      </c>
      <c r="D2129" s="2" t="s">
        <v>4776</v>
      </c>
      <c r="E2129" s="2" t="s">
        <v>2758</v>
      </c>
      <c r="F2129" s="2">
        <v>9.0678238663080696E-3</v>
      </c>
      <c r="G2129" s="2">
        <v>1.74048033718401E-2</v>
      </c>
      <c r="H2129" s="2">
        <v>6.6341028522395101E-3</v>
      </c>
      <c r="I2129" s="2" t="s">
        <v>7910</v>
      </c>
      <c r="J2129" s="2">
        <v>3</v>
      </c>
    </row>
    <row r="2130" spans="1:10" x14ac:dyDescent="0.3">
      <c r="A2130" s="2" t="s">
        <v>1698</v>
      </c>
      <c r="B2130" s="2" t="s">
        <v>7911</v>
      </c>
      <c r="C2130" s="2" t="s">
        <v>7912</v>
      </c>
      <c r="D2130" s="2" t="s">
        <v>6475</v>
      </c>
      <c r="E2130" s="2" t="s">
        <v>3630</v>
      </c>
      <c r="F2130" s="2">
        <v>9.1246835526593902E-3</v>
      </c>
      <c r="G2130" s="2">
        <v>1.74048033718401E-2</v>
      </c>
      <c r="H2130" s="2">
        <v>6.6341028522395101E-3</v>
      </c>
      <c r="I2130" s="2" t="s">
        <v>7913</v>
      </c>
      <c r="J2130" s="2">
        <v>2</v>
      </c>
    </row>
    <row r="2131" spans="1:10" x14ac:dyDescent="0.3">
      <c r="A2131" s="2" t="s">
        <v>1698</v>
      </c>
      <c r="B2131" s="2" t="s">
        <v>7914</v>
      </c>
      <c r="C2131" s="2" t="s">
        <v>7915</v>
      </c>
      <c r="D2131" s="2" t="s">
        <v>6475</v>
      </c>
      <c r="E2131" s="2" t="s">
        <v>3630</v>
      </c>
      <c r="F2131" s="2">
        <v>9.1246835526593902E-3</v>
      </c>
      <c r="G2131" s="2">
        <v>1.74048033718401E-2</v>
      </c>
      <c r="H2131" s="2">
        <v>6.6341028522395101E-3</v>
      </c>
      <c r="I2131" s="2" t="s">
        <v>7443</v>
      </c>
      <c r="J2131" s="2">
        <v>2</v>
      </c>
    </row>
    <row r="2132" spans="1:10" x14ac:dyDescent="0.3">
      <c r="A2132" s="2" t="s">
        <v>1698</v>
      </c>
      <c r="B2132" s="2" t="s">
        <v>7916</v>
      </c>
      <c r="C2132" s="2" t="s">
        <v>7917</v>
      </c>
      <c r="D2132" s="2" t="s">
        <v>6475</v>
      </c>
      <c r="E2132" s="2" t="s">
        <v>3630</v>
      </c>
      <c r="F2132" s="2">
        <v>9.1246835526593902E-3</v>
      </c>
      <c r="G2132" s="2">
        <v>1.74048033718401E-2</v>
      </c>
      <c r="H2132" s="2">
        <v>6.6341028522395101E-3</v>
      </c>
      <c r="I2132" s="2" t="s">
        <v>7918</v>
      </c>
      <c r="J2132" s="2">
        <v>2</v>
      </c>
    </row>
    <row r="2133" spans="1:10" x14ac:dyDescent="0.3">
      <c r="A2133" s="2" t="s">
        <v>1698</v>
      </c>
      <c r="B2133" s="2" t="s">
        <v>7919</v>
      </c>
      <c r="C2133" s="2" t="s">
        <v>7920</v>
      </c>
      <c r="D2133" s="2" t="s">
        <v>6475</v>
      </c>
      <c r="E2133" s="2" t="s">
        <v>3630</v>
      </c>
      <c r="F2133" s="2">
        <v>9.1246835526593902E-3</v>
      </c>
      <c r="G2133" s="2">
        <v>1.74048033718401E-2</v>
      </c>
      <c r="H2133" s="2">
        <v>6.6341028522395101E-3</v>
      </c>
      <c r="I2133" s="2" t="s">
        <v>6640</v>
      </c>
      <c r="J2133" s="2">
        <v>2</v>
      </c>
    </row>
    <row r="2134" spans="1:10" x14ac:dyDescent="0.3">
      <c r="A2134" s="2" t="s">
        <v>1698</v>
      </c>
      <c r="B2134" s="2" t="s">
        <v>7921</v>
      </c>
      <c r="C2134" s="2" t="s">
        <v>7922</v>
      </c>
      <c r="D2134" s="2" t="s">
        <v>6475</v>
      </c>
      <c r="E2134" s="2" t="s">
        <v>3630</v>
      </c>
      <c r="F2134" s="2">
        <v>9.1246835526593902E-3</v>
      </c>
      <c r="G2134" s="2">
        <v>1.74048033718401E-2</v>
      </c>
      <c r="H2134" s="2">
        <v>6.6341028522395101E-3</v>
      </c>
      <c r="I2134" s="2" t="s">
        <v>7923</v>
      </c>
      <c r="J2134" s="2">
        <v>2</v>
      </c>
    </row>
    <row r="2135" spans="1:10" x14ac:dyDescent="0.3">
      <c r="A2135" s="2" t="s">
        <v>1698</v>
      </c>
      <c r="B2135" s="2" t="s">
        <v>7924</v>
      </c>
      <c r="C2135" s="2" t="s">
        <v>7925</v>
      </c>
      <c r="D2135" s="2" t="s">
        <v>6475</v>
      </c>
      <c r="E2135" s="2" t="s">
        <v>3630</v>
      </c>
      <c r="F2135" s="2">
        <v>9.1246835526593902E-3</v>
      </c>
      <c r="G2135" s="2">
        <v>1.74048033718401E-2</v>
      </c>
      <c r="H2135" s="2">
        <v>6.6341028522395101E-3</v>
      </c>
      <c r="I2135" s="2" t="s">
        <v>7135</v>
      </c>
      <c r="J2135" s="2">
        <v>2</v>
      </c>
    </row>
    <row r="2136" spans="1:10" x14ac:dyDescent="0.3">
      <c r="A2136" s="2" t="s">
        <v>1698</v>
      </c>
      <c r="B2136" s="2" t="s">
        <v>7926</v>
      </c>
      <c r="C2136" s="2" t="s">
        <v>7927</v>
      </c>
      <c r="D2136" s="2" t="s">
        <v>6475</v>
      </c>
      <c r="E2136" s="2" t="s">
        <v>3630</v>
      </c>
      <c r="F2136" s="2">
        <v>9.1246835526593902E-3</v>
      </c>
      <c r="G2136" s="2">
        <v>1.74048033718401E-2</v>
      </c>
      <c r="H2136" s="2">
        <v>6.6341028522395101E-3</v>
      </c>
      <c r="I2136" s="2" t="s">
        <v>7213</v>
      </c>
      <c r="J2136" s="2">
        <v>2</v>
      </c>
    </row>
    <row r="2137" spans="1:10" x14ac:dyDescent="0.3">
      <c r="A2137" s="2" t="s">
        <v>1698</v>
      </c>
      <c r="B2137" s="2" t="s">
        <v>7928</v>
      </c>
      <c r="C2137" s="2" t="s">
        <v>7929</v>
      </c>
      <c r="D2137" s="2" t="s">
        <v>6475</v>
      </c>
      <c r="E2137" s="2" t="s">
        <v>3630</v>
      </c>
      <c r="F2137" s="2">
        <v>9.1246835526593902E-3</v>
      </c>
      <c r="G2137" s="2">
        <v>1.74048033718401E-2</v>
      </c>
      <c r="H2137" s="2">
        <v>6.6341028522395101E-3</v>
      </c>
      <c r="I2137" s="2" t="s">
        <v>7856</v>
      </c>
      <c r="J2137" s="2">
        <v>2</v>
      </c>
    </row>
    <row r="2138" spans="1:10" x14ac:dyDescent="0.3">
      <c r="A2138" s="2" t="s">
        <v>1698</v>
      </c>
      <c r="B2138" s="2" t="s">
        <v>7930</v>
      </c>
      <c r="C2138" s="2" t="s">
        <v>7931</v>
      </c>
      <c r="D2138" s="2" t="s">
        <v>6475</v>
      </c>
      <c r="E2138" s="2" t="s">
        <v>3630</v>
      </c>
      <c r="F2138" s="2">
        <v>9.1246835526593902E-3</v>
      </c>
      <c r="G2138" s="2">
        <v>1.74048033718401E-2</v>
      </c>
      <c r="H2138" s="2">
        <v>6.6341028522395101E-3</v>
      </c>
      <c r="I2138" s="2" t="s">
        <v>7932</v>
      </c>
      <c r="J2138" s="2">
        <v>2</v>
      </c>
    </row>
    <row r="2139" spans="1:10" x14ac:dyDescent="0.3">
      <c r="A2139" s="2" t="s">
        <v>1698</v>
      </c>
      <c r="B2139" s="2" t="s">
        <v>7933</v>
      </c>
      <c r="C2139" s="2" t="s">
        <v>7934</v>
      </c>
      <c r="D2139" s="2" t="s">
        <v>6475</v>
      </c>
      <c r="E2139" s="2" t="s">
        <v>3630</v>
      </c>
      <c r="F2139" s="2">
        <v>9.1246835526593902E-3</v>
      </c>
      <c r="G2139" s="2">
        <v>1.74048033718401E-2</v>
      </c>
      <c r="H2139" s="2">
        <v>6.6341028522395101E-3</v>
      </c>
      <c r="I2139" s="2" t="s">
        <v>7935</v>
      </c>
      <c r="J2139" s="2">
        <v>2</v>
      </c>
    </row>
    <row r="2140" spans="1:10" x14ac:dyDescent="0.3">
      <c r="A2140" s="2" t="s">
        <v>1698</v>
      </c>
      <c r="B2140" s="2" t="s">
        <v>7936</v>
      </c>
      <c r="C2140" s="2" t="s">
        <v>7937</v>
      </c>
      <c r="D2140" s="2" t="s">
        <v>6475</v>
      </c>
      <c r="E2140" s="2" t="s">
        <v>3630</v>
      </c>
      <c r="F2140" s="2">
        <v>9.1246835526593902E-3</v>
      </c>
      <c r="G2140" s="2">
        <v>1.74048033718401E-2</v>
      </c>
      <c r="H2140" s="2">
        <v>6.6341028522395101E-3</v>
      </c>
      <c r="I2140" s="2" t="s">
        <v>7938</v>
      </c>
      <c r="J2140" s="2">
        <v>2</v>
      </c>
    </row>
    <row r="2141" spans="1:10" x14ac:dyDescent="0.3">
      <c r="A2141" s="2" t="s">
        <v>1698</v>
      </c>
      <c r="B2141" s="2" t="s">
        <v>7939</v>
      </c>
      <c r="C2141" s="2" t="s">
        <v>7940</v>
      </c>
      <c r="D2141" s="2" t="s">
        <v>6475</v>
      </c>
      <c r="E2141" s="2" t="s">
        <v>3630</v>
      </c>
      <c r="F2141" s="2">
        <v>9.1246835526593902E-3</v>
      </c>
      <c r="G2141" s="2">
        <v>1.74048033718401E-2</v>
      </c>
      <c r="H2141" s="2">
        <v>6.6341028522395101E-3</v>
      </c>
      <c r="I2141" s="2" t="s">
        <v>7230</v>
      </c>
      <c r="J2141" s="2">
        <v>2</v>
      </c>
    </row>
    <row r="2142" spans="1:10" x14ac:dyDescent="0.3">
      <c r="A2142" s="2" t="s">
        <v>1698</v>
      </c>
      <c r="B2142" s="2" t="s">
        <v>7941</v>
      </c>
      <c r="C2142" s="2" t="s">
        <v>7942</v>
      </c>
      <c r="D2142" s="2" t="s">
        <v>6475</v>
      </c>
      <c r="E2142" s="2" t="s">
        <v>3630</v>
      </c>
      <c r="F2142" s="2">
        <v>9.1246835526593902E-3</v>
      </c>
      <c r="G2142" s="2">
        <v>1.74048033718401E-2</v>
      </c>
      <c r="H2142" s="2">
        <v>6.6341028522395101E-3</v>
      </c>
      <c r="I2142" s="2" t="s">
        <v>7707</v>
      </c>
      <c r="J2142" s="2">
        <v>2</v>
      </c>
    </row>
    <row r="2143" spans="1:10" x14ac:dyDescent="0.3">
      <c r="A2143" s="2" t="s">
        <v>1698</v>
      </c>
      <c r="B2143" s="2" t="s">
        <v>7943</v>
      </c>
      <c r="C2143" s="2" t="s">
        <v>7944</v>
      </c>
      <c r="D2143" s="2" t="s">
        <v>6475</v>
      </c>
      <c r="E2143" s="2" t="s">
        <v>3630</v>
      </c>
      <c r="F2143" s="2">
        <v>9.1246835526593902E-3</v>
      </c>
      <c r="G2143" s="2">
        <v>1.74048033718401E-2</v>
      </c>
      <c r="H2143" s="2">
        <v>6.6341028522395101E-3</v>
      </c>
      <c r="I2143" s="2" t="s">
        <v>7132</v>
      </c>
      <c r="J2143" s="2">
        <v>2</v>
      </c>
    </row>
    <row r="2144" spans="1:10" x14ac:dyDescent="0.3">
      <c r="A2144" s="2" t="s">
        <v>1698</v>
      </c>
      <c r="B2144" s="2" t="s">
        <v>7945</v>
      </c>
      <c r="C2144" s="2" t="s">
        <v>7946</v>
      </c>
      <c r="D2144" s="2" t="s">
        <v>6475</v>
      </c>
      <c r="E2144" s="2" t="s">
        <v>3630</v>
      </c>
      <c r="F2144" s="2">
        <v>9.1246835526593902E-3</v>
      </c>
      <c r="G2144" s="2">
        <v>1.74048033718401E-2</v>
      </c>
      <c r="H2144" s="2">
        <v>6.6341028522395101E-3</v>
      </c>
      <c r="I2144" s="2" t="s">
        <v>7338</v>
      </c>
      <c r="J2144" s="2">
        <v>2</v>
      </c>
    </row>
    <row r="2145" spans="1:10" x14ac:dyDescent="0.3">
      <c r="A2145" s="2" t="s">
        <v>1698</v>
      </c>
      <c r="B2145" s="2" t="s">
        <v>7947</v>
      </c>
      <c r="C2145" s="2" t="s">
        <v>7948</v>
      </c>
      <c r="D2145" s="2" t="s">
        <v>6475</v>
      </c>
      <c r="E2145" s="2" t="s">
        <v>3630</v>
      </c>
      <c r="F2145" s="2">
        <v>9.1246835526593902E-3</v>
      </c>
      <c r="G2145" s="2">
        <v>1.74048033718401E-2</v>
      </c>
      <c r="H2145" s="2">
        <v>6.6341028522395101E-3</v>
      </c>
      <c r="I2145" s="2" t="s">
        <v>7949</v>
      </c>
      <c r="J2145" s="2">
        <v>2</v>
      </c>
    </row>
    <row r="2146" spans="1:10" x14ac:dyDescent="0.3">
      <c r="A2146" s="2" t="s">
        <v>1698</v>
      </c>
      <c r="B2146" s="2" t="s">
        <v>7950</v>
      </c>
      <c r="C2146" s="2" t="s">
        <v>7951</v>
      </c>
      <c r="D2146" s="2" t="s">
        <v>6475</v>
      </c>
      <c r="E2146" s="2" t="s">
        <v>3630</v>
      </c>
      <c r="F2146" s="2">
        <v>9.1246835526593902E-3</v>
      </c>
      <c r="G2146" s="2">
        <v>1.74048033718401E-2</v>
      </c>
      <c r="H2146" s="2">
        <v>6.6341028522395101E-3</v>
      </c>
      <c r="I2146" s="2" t="s">
        <v>7620</v>
      </c>
      <c r="J2146" s="2">
        <v>2</v>
      </c>
    </row>
    <row r="2147" spans="1:10" x14ac:dyDescent="0.3">
      <c r="A2147" s="2" t="s">
        <v>1698</v>
      </c>
      <c r="B2147" s="2" t="s">
        <v>7952</v>
      </c>
      <c r="C2147" s="2" t="s">
        <v>7953</v>
      </c>
      <c r="D2147" s="2" t="s">
        <v>6475</v>
      </c>
      <c r="E2147" s="2" t="s">
        <v>3630</v>
      </c>
      <c r="F2147" s="2">
        <v>9.1246835526593902E-3</v>
      </c>
      <c r="G2147" s="2">
        <v>1.74048033718401E-2</v>
      </c>
      <c r="H2147" s="2">
        <v>6.6341028522395101E-3</v>
      </c>
      <c r="I2147" s="2" t="s">
        <v>7108</v>
      </c>
      <c r="J2147" s="2">
        <v>2</v>
      </c>
    </row>
    <row r="2148" spans="1:10" x14ac:dyDescent="0.3">
      <c r="A2148" s="2" t="s">
        <v>1698</v>
      </c>
      <c r="B2148" s="2" t="s">
        <v>7954</v>
      </c>
      <c r="C2148" s="2" t="s">
        <v>7955</v>
      </c>
      <c r="D2148" s="2" t="s">
        <v>6475</v>
      </c>
      <c r="E2148" s="2" t="s">
        <v>3630</v>
      </c>
      <c r="F2148" s="2">
        <v>9.1246835526593902E-3</v>
      </c>
      <c r="G2148" s="2">
        <v>1.74048033718401E-2</v>
      </c>
      <c r="H2148" s="2">
        <v>6.6341028522395101E-3</v>
      </c>
      <c r="I2148" s="2" t="s">
        <v>7956</v>
      </c>
      <c r="J2148" s="2">
        <v>2</v>
      </c>
    </row>
    <row r="2149" spans="1:10" x14ac:dyDescent="0.3">
      <c r="A2149" s="2" t="s">
        <v>1698</v>
      </c>
      <c r="B2149" s="2" t="s">
        <v>7957</v>
      </c>
      <c r="C2149" s="2" t="s">
        <v>7958</v>
      </c>
      <c r="D2149" s="2" t="s">
        <v>6475</v>
      </c>
      <c r="E2149" s="2" t="s">
        <v>3630</v>
      </c>
      <c r="F2149" s="2">
        <v>9.1246835526593902E-3</v>
      </c>
      <c r="G2149" s="2">
        <v>1.74048033718401E-2</v>
      </c>
      <c r="H2149" s="2">
        <v>6.6341028522395101E-3</v>
      </c>
      <c r="I2149" s="2" t="s">
        <v>6792</v>
      </c>
      <c r="J2149" s="2">
        <v>2</v>
      </c>
    </row>
    <row r="2150" spans="1:10" x14ac:dyDescent="0.3">
      <c r="A2150" s="2" t="s">
        <v>1698</v>
      </c>
      <c r="B2150" s="2" t="s">
        <v>7959</v>
      </c>
      <c r="C2150" s="2" t="s">
        <v>7960</v>
      </c>
      <c r="D2150" s="2" t="s">
        <v>6475</v>
      </c>
      <c r="E2150" s="2" t="s">
        <v>3630</v>
      </c>
      <c r="F2150" s="2">
        <v>9.1246835526593902E-3</v>
      </c>
      <c r="G2150" s="2">
        <v>1.74048033718401E-2</v>
      </c>
      <c r="H2150" s="2">
        <v>6.6341028522395101E-3</v>
      </c>
      <c r="I2150" s="2" t="s">
        <v>7961</v>
      </c>
      <c r="J2150" s="2">
        <v>2</v>
      </c>
    </row>
    <row r="2151" spans="1:10" x14ac:dyDescent="0.3">
      <c r="A2151" s="2" t="s">
        <v>1698</v>
      </c>
      <c r="B2151" s="2" t="s">
        <v>7962</v>
      </c>
      <c r="C2151" s="2" t="s">
        <v>7963</v>
      </c>
      <c r="D2151" s="2" t="s">
        <v>6475</v>
      </c>
      <c r="E2151" s="2" t="s">
        <v>3630</v>
      </c>
      <c r="F2151" s="2">
        <v>9.1246835526593902E-3</v>
      </c>
      <c r="G2151" s="2">
        <v>1.74048033718401E-2</v>
      </c>
      <c r="H2151" s="2">
        <v>6.6341028522395101E-3</v>
      </c>
      <c r="I2151" s="2" t="s">
        <v>7135</v>
      </c>
      <c r="J2151" s="2">
        <v>2</v>
      </c>
    </row>
    <row r="2152" spans="1:10" x14ac:dyDescent="0.3">
      <c r="A2152" s="2" t="s">
        <v>1698</v>
      </c>
      <c r="B2152" s="2" t="s">
        <v>7964</v>
      </c>
      <c r="C2152" s="2" t="s">
        <v>7965</v>
      </c>
      <c r="D2152" s="2" t="s">
        <v>4776</v>
      </c>
      <c r="E2152" s="2" t="s">
        <v>2507</v>
      </c>
      <c r="F2152" s="2">
        <v>9.4211483113907507E-3</v>
      </c>
      <c r="G2152" s="2">
        <v>1.7945252775203702E-2</v>
      </c>
      <c r="H2152" s="2">
        <v>6.84010327934841E-3</v>
      </c>
      <c r="I2152" s="2" t="s">
        <v>6041</v>
      </c>
      <c r="J2152" s="2">
        <v>3</v>
      </c>
    </row>
    <row r="2153" spans="1:10" x14ac:dyDescent="0.3">
      <c r="A2153" s="2" t="s">
        <v>1698</v>
      </c>
      <c r="B2153" s="2" t="s">
        <v>7966</v>
      </c>
      <c r="C2153" s="2" t="s">
        <v>7967</v>
      </c>
      <c r="D2153" s="2" t="s">
        <v>4776</v>
      </c>
      <c r="E2153" s="2" t="s">
        <v>2507</v>
      </c>
      <c r="F2153" s="2">
        <v>9.4211483113907507E-3</v>
      </c>
      <c r="G2153" s="2">
        <v>1.7945252775203702E-2</v>
      </c>
      <c r="H2153" s="2">
        <v>6.84010327934841E-3</v>
      </c>
      <c r="I2153" s="2" t="s">
        <v>7968</v>
      </c>
      <c r="J2153" s="2">
        <v>3</v>
      </c>
    </row>
    <row r="2154" spans="1:10" x14ac:dyDescent="0.3">
      <c r="A2154" s="2" t="s">
        <v>1698</v>
      </c>
      <c r="B2154" s="2" t="s">
        <v>7969</v>
      </c>
      <c r="C2154" s="2" t="s">
        <v>7970</v>
      </c>
      <c r="D2154" s="2" t="s">
        <v>4776</v>
      </c>
      <c r="E2154" s="2" t="s">
        <v>2507</v>
      </c>
      <c r="F2154" s="2">
        <v>9.4211483113907507E-3</v>
      </c>
      <c r="G2154" s="2">
        <v>1.7945252775203702E-2</v>
      </c>
      <c r="H2154" s="2">
        <v>6.84010327934841E-3</v>
      </c>
      <c r="I2154" s="2" t="s">
        <v>7971</v>
      </c>
      <c r="J2154" s="2">
        <v>3</v>
      </c>
    </row>
    <row r="2155" spans="1:10" x14ac:dyDescent="0.3">
      <c r="A2155" s="2" t="s">
        <v>1698</v>
      </c>
      <c r="B2155" s="2" t="s">
        <v>7972</v>
      </c>
      <c r="C2155" s="2" t="s">
        <v>7973</v>
      </c>
      <c r="D2155" s="2" t="s">
        <v>2930</v>
      </c>
      <c r="E2155" s="2" t="s">
        <v>3812</v>
      </c>
      <c r="F2155" s="2">
        <v>9.4439820399330795E-3</v>
      </c>
      <c r="G2155" s="2">
        <v>1.79803947751929E-2</v>
      </c>
      <c r="H2155" s="2">
        <v>6.8534981817429596E-3</v>
      </c>
      <c r="I2155" s="2" t="s">
        <v>7479</v>
      </c>
      <c r="J2155" s="2">
        <v>5</v>
      </c>
    </row>
    <row r="2156" spans="1:10" x14ac:dyDescent="0.3">
      <c r="A2156" s="2" t="s">
        <v>1698</v>
      </c>
      <c r="B2156" s="2" t="s">
        <v>7974</v>
      </c>
      <c r="C2156" s="2" t="s">
        <v>7975</v>
      </c>
      <c r="D2156" s="2" t="s">
        <v>4776</v>
      </c>
      <c r="E2156" s="2" t="s">
        <v>2782</v>
      </c>
      <c r="F2156" s="2">
        <v>9.7824255518530901E-3</v>
      </c>
      <c r="G2156" s="2">
        <v>1.86074801429265E-2</v>
      </c>
      <c r="H2156" s="2">
        <v>7.0925212110642703E-3</v>
      </c>
      <c r="I2156" s="2" t="s">
        <v>7976</v>
      </c>
      <c r="J2156" s="2">
        <v>3</v>
      </c>
    </row>
    <row r="2157" spans="1:10" x14ac:dyDescent="0.3">
      <c r="A2157" s="2" t="s">
        <v>1698</v>
      </c>
      <c r="B2157" s="2" t="s">
        <v>7977</v>
      </c>
      <c r="C2157" s="2" t="s">
        <v>7978</v>
      </c>
      <c r="D2157" s="2" t="s">
        <v>4776</v>
      </c>
      <c r="E2157" s="2" t="s">
        <v>2782</v>
      </c>
      <c r="F2157" s="2">
        <v>9.7824255518530901E-3</v>
      </c>
      <c r="G2157" s="2">
        <v>1.86074801429265E-2</v>
      </c>
      <c r="H2157" s="2">
        <v>7.0925212110642703E-3</v>
      </c>
      <c r="I2157" s="2" t="s">
        <v>7381</v>
      </c>
      <c r="J2157" s="2">
        <v>3</v>
      </c>
    </row>
    <row r="2158" spans="1:10" x14ac:dyDescent="0.3">
      <c r="A2158" s="2" t="s">
        <v>1698</v>
      </c>
      <c r="B2158" s="2" t="s">
        <v>7979</v>
      </c>
      <c r="C2158" s="2" t="s">
        <v>7980</v>
      </c>
      <c r="D2158" s="2" t="s">
        <v>6475</v>
      </c>
      <c r="E2158" s="2" t="s">
        <v>4585</v>
      </c>
      <c r="F2158" s="2">
        <v>9.8793511483669608E-3</v>
      </c>
      <c r="G2158" s="2">
        <v>1.8679215795045102E-2</v>
      </c>
      <c r="H2158" s="2">
        <v>7.1198643349226799E-3</v>
      </c>
      <c r="I2158" s="2" t="s">
        <v>6773</v>
      </c>
      <c r="J2158" s="2">
        <v>2</v>
      </c>
    </row>
    <row r="2159" spans="1:10" x14ac:dyDescent="0.3">
      <c r="A2159" s="2" t="s">
        <v>1698</v>
      </c>
      <c r="B2159" s="2" t="s">
        <v>7981</v>
      </c>
      <c r="C2159" s="2" t="s">
        <v>7982</v>
      </c>
      <c r="D2159" s="2" t="s">
        <v>6475</v>
      </c>
      <c r="E2159" s="2" t="s">
        <v>4585</v>
      </c>
      <c r="F2159" s="2">
        <v>9.8793511483669608E-3</v>
      </c>
      <c r="G2159" s="2">
        <v>1.8679215795045102E-2</v>
      </c>
      <c r="H2159" s="2">
        <v>7.1198643349226799E-3</v>
      </c>
      <c r="I2159" s="2" t="s">
        <v>7983</v>
      </c>
      <c r="J2159" s="2">
        <v>2</v>
      </c>
    </row>
    <row r="2160" spans="1:10" x14ac:dyDescent="0.3">
      <c r="A2160" s="2" t="s">
        <v>1698</v>
      </c>
      <c r="B2160" s="2" t="s">
        <v>7984</v>
      </c>
      <c r="C2160" s="2" t="s">
        <v>7985</v>
      </c>
      <c r="D2160" s="2" t="s">
        <v>6475</v>
      </c>
      <c r="E2160" s="2" t="s">
        <v>4585</v>
      </c>
      <c r="F2160" s="2">
        <v>9.8793511483669608E-3</v>
      </c>
      <c r="G2160" s="2">
        <v>1.8679215795045102E-2</v>
      </c>
      <c r="H2160" s="2">
        <v>7.1198643349226799E-3</v>
      </c>
      <c r="I2160" s="2" t="s">
        <v>7913</v>
      </c>
      <c r="J2160" s="2">
        <v>2</v>
      </c>
    </row>
    <row r="2161" spans="1:10" x14ac:dyDescent="0.3">
      <c r="A2161" s="2" t="s">
        <v>1698</v>
      </c>
      <c r="B2161" s="2" t="s">
        <v>7986</v>
      </c>
      <c r="C2161" s="2" t="s">
        <v>7987</v>
      </c>
      <c r="D2161" s="2" t="s">
        <v>6475</v>
      </c>
      <c r="E2161" s="2" t="s">
        <v>4585</v>
      </c>
      <c r="F2161" s="2">
        <v>9.8793511483669608E-3</v>
      </c>
      <c r="G2161" s="2">
        <v>1.8679215795045102E-2</v>
      </c>
      <c r="H2161" s="2">
        <v>7.1198643349226799E-3</v>
      </c>
      <c r="I2161" s="2" t="s">
        <v>6632</v>
      </c>
      <c r="J2161" s="2">
        <v>2</v>
      </c>
    </row>
    <row r="2162" spans="1:10" x14ac:dyDescent="0.3">
      <c r="A2162" s="2" t="s">
        <v>1698</v>
      </c>
      <c r="B2162" s="2" t="s">
        <v>7988</v>
      </c>
      <c r="C2162" s="2" t="s">
        <v>7989</v>
      </c>
      <c r="D2162" s="2" t="s">
        <v>6475</v>
      </c>
      <c r="E2162" s="2" t="s">
        <v>4585</v>
      </c>
      <c r="F2162" s="2">
        <v>9.8793511483669608E-3</v>
      </c>
      <c r="G2162" s="2">
        <v>1.8679215795045102E-2</v>
      </c>
      <c r="H2162" s="2">
        <v>7.1198643349226799E-3</v>
      </c>
      <c r="I2162" s="2" t="s">
        <v>6906</v>
      </c>
      <c r="J2162" s="2">
        <v>2</v>
      </c>
    </row>
    <row r="2163" spans="1:10" x14ac:dyDescent="0.3">
      <c r="A2163" s="2" t="s">
        <v>1698</v>
      </c>
      <c r="B2163" s="2" t="s">
        <v>7990</v>
      </c>
      <c r="C2163" s="2" t="s">
        <v>7991</v>
      </c>
      <c r="D2163" s="2" t="s">
        <v>6475</v>
      </c>
      <c r="E2163" s="2" t="s">
        <v>4585</v>
      </c>
      <c r="F2163" s="2">
        <v>9.8793511483669608E-3</v>
      </c>
      <c r="G2163" s="2">
        <v>1.8679215795045102E-2</v>
      </c>
      <c r="H2163" s="2">
        <v>7.1198643349226799E-3</v>
      </c>
      <c r="I2163" s="2" t="s">
        <v>7992</v>
      </c>
      <c r="J2163" s="2">
        <v>2</v>
      </c>
    </row>
    <row r="2164" spans="1:10" x14ac:dyDescent="0.3">
      <c r="A2164" s="2" t="s">
        <v>1698</v>
      </c>
      <c r="B2164" s="2" t="s">
        <v>7993</v>
      </c>
      <c r="C2164" s="2" t="s">
        <v>7994</v>
      </c>
      <c r="D2164" s="2" t="s">
        <v>6475</v>
      </c>
      <c r="E2164" s="2" t="s">
        <v>4585</v>
      </c>
      <c r="F2164" s="2">
        <v>9.8793511483669608E-3</v>
      </c>
      <c r="G2164" s="2">
        <v>1.8679215795045102E-2</v>
      </c>
      <c r="H2164" s="2">
        <v>7.1198643349226799E-3</v>
      </c>
      <c r="I2164" s="2" t="s">
        <v>7216</v>
      </c>
      <c r="J2164" s="2">
        <v>2</v>
      </c>
    </row>
    <row r="2165" spans="1:10" x14ac:dyDescent="0.3">
      <c r="A2165" s="2" t="s">
        <v>1698</v>
      </c>
      <c r="B2165" s="2" t="s">
        <v>7995</v>
      </c>
      <c r="C2165" s="2" t="s">
        <v>7996</v>
      </c>
      <c r="D2165" s="2" t="s">
        <v>6475</v>
      </c>
      <c r="E2165" s="2" t="s">
        <v>4585</v>
      </c>
      <c r="F2165" s="2">
        <v>9.8793511483669608E-3</v>
      </c>
      <c r="G2165" s="2">
        <v>1.8679215795045102E-2</v>
      </c>
      <c r="H2165" s="2">
        <v>7.1198643349226799E-3</v>
      </c>
      <c r="I2165" s="2" t="s">
        <v>7997</v>
      </c>
      <c r="J2165" s="2">
        <v>2</v>
      </c>
    </row>
    <row r="2166" spans="1:10" x14ac:dyDescent="0.3">
      <c r="A2166" s="2" t="s">
        <v>1698</v>
      </c>
      <c r="B2166" s="2" t="s">
        <v>7998</v>
      </c>
      <c r="C2166" s="2" t="s">
        <v>7999</v>
      </c>
      <c r="D2166" s="2" t="s">
        <v>6475</v>
      </c>
      <c r="E2166" s="2" t="s">
        <v>4585</v>
      </c>
      <c r="F2166" s="2">
        <v>9.8793511483669608E-3</v>
      </c>
      <c r="G2166" s="2">
        <v>1.8679215795045102E-2</v>
      </c>
      <c r="H2166" s="2">
        <v>7.1198643349226799E-3</v>
      </c>
      <c r="I2166" s="2" t="s">
        <v>6792</v>
      </c>
      <c r="J2166" s="2">
        <v>2</v>
      </c>
    </row>
    <row r="2167" spans="1:10" x14ac:dyDescent="0.3">
      <c r="A2167" s="2" t="s">
        <v>1698</v>
      </c>
      <c r="B2167" s="2" t="s">
        <v>8000</v>
      </c>
      <c r="C2167" s="2" t="s">
        <v>8001</v>
      </c>
      <c r="D2167" s="2" t="s">
        <v>6475</v>
      </c>
      <c r="E2167" s="2" t="s">
        <v>4585</v>
      </c>
      <c r="F2167" s="2">
        <v>9.8793511483669608E-3</v>
      </c>
      <c r="G2167" s="2">
        <v>1.8679215795045102E-2</v>
      </c>
      <c r="H2167" s="2">
        <v>7.1198643349226799E-3</v>
      </c>
      <c r="I2167" s="2" t="s">
        <v>6792</v>
      </c>
      <c r="J2167" s="2">
        <v>2</v>
      </c>
    </row>
    <row r="2168" spans="1:10" x14ac:dyDescent="0.3">
      <c r="A2168" s="2" t="s">
        <v>1698</v>
      </c>
      <c r="B2168" s="2" t="s">
        <v>8002</v>
      </c>
      <c r="C2168" s="2" t="s">
        <v>8003</v>
      </c>
      <c r="D2168" s="2" t="s">
        <v>6475</v>
      </c>
      <c r="E2168" s="2" t="s">
        <v>4585</v>
      </c>
      <c r="F2168" s="2">
        <v>9.8793511483669608E-3</v>
      </c>
      <c r="G2168" s="2">
        <v>1.8679215795045102E-2</v>
      </c>
      <c r="H2168" s="2">
        <v>7.1198643349226799E-3</v>
      </c>
      <c r="I2168" s="2" t="s">
        <v>7534</v>
      </c>
      <c r="J2168" s="2">
        <v>2</v>
      </c>
    </row>
    <row r="2169" spans="1:10" x14ac:dyDescent="0.3">
      <c r="A2169" s="2" t="s">
        <v>1698</v>
      </c>
      <c r="B2169" s="2" t="s">
        <v>8004</v>
      </c>
      <c r="C2169" s="2" t="s">
        <v>8005</v>
      </c>
      <c r="D2169" s="2" t="s">
        <v>6475</v>
      </c>
      <c r="E2169" s="2" t="s">
        <v>4585</v>
      </c>
      <c r="F2169" s="2">
        <v>9.8793511483669608E-3</v>
      </c>
      <c r="G2169" s="2">
        <v>1.8679215795045102E-2</v>
      </c>
      <c r="H2169" s="2">
        <v>7.1198643349226799E-3</v>
      </c>
      <c r="I2169" s="2" t="s">
        <v>8006</v>
      </c>
      <c r="J2169" s="2">
        <v>2</v>
      </c>
    </row>
    <row r="2170" spans="1:10" x14ac:dyDescent="0.3">
      <c r="A2170" s="2" t="s">
        <v>1698</v>
      </c>
      <c r="B2170" s="2" t="s">
        <v>8007</v>
      </c>
      <c r="C2170" s="2" t="s">
        <v>8008</v>
      </c>
      <c r="D2170" s="2" t="s">
        <v>6475</v>
      </c>
      <c r="E2170" s="2" t="s">
        <v>4585</v>
      </c>
      <c r="F2170" s="2">
        <v>9.8793511483669608E-3</v>
      </c>
      <c r="G2170" s="2">
        <v>1.8679215795045102E-2</v>
      </c>
      <c r="H2170" s="2">
        <v>7.1198643349226799E-3</v>
      </c>
      <c r="I2170" s="2" t="s">
        <v>7449</v>
      </c>
      <c r="J2170" s="2">
        <v>2</v>
      </c>
    </row>
    <row r="2171" spans="1:10" x14ac:dyDescent="0.3">
      <c r="A2171" s="2" t="s">
        <v>1698</v>
      </c>
      <c r="B2171" s="2" t="s">
        <v>8009</v>
      </c>
      <c r="C2171" s="2" t="s">
        <v>8010</v>
      </c>
      <c r="D2171" s="2" t="s">
        <v>3611</v>
      </c>
      <c r="E2171" s="2" t="s">
        <v>3177</v>
      </c>
      <c r="F2171" s="2">
        <v>1.00187558205407E-2</v>
      </c>
      <c r="G2171" s="2">
        <v>1.8934063419372101E-2</v>
      </c>
      <c r="H2171" s="2">
        <v>7.2170033439257599E-3</v>
      </c>
      <c r="I2171" s="2" t="s">
        <v>8011</v>
      </c>
      <c r="J2171" s="2">
        <v>4</v>
      </c>
    </row>
    <row r="2172" spans="1:10" x14ac:dyDescent="0.3">
      <c r="A2172" s="2" t="s">
        <v>1698</v>
      </c>
      <c r="B2172" s="2" t="s">
        <v>8012</v>
      </c>
      <c r="C2172" s="2" t="s">
        <v>8013</v>
      </c>
      <c r="D2172" s="2" t="s">
        <v>4776</v>
      </c>
      <c r="E2172" s="2" t="s">
        <v>2073</v>
      </c>
      <c r="F2172" s="2">
        <v>1.0151689950503501E-2</v>
      </c>
      <c r="G2172" s="2">
        <v>1.9158803721589901E-2</v>
      </c>
      <c r="H2172" s="2">
        <v>7.3026664938104996E-3</v>
      </c>
      <c r="I2172" s="2" t="s">
        <v>5418</v>
      </c>
      <c r="J2172" s="2">
        <v>3</v>
      </c>
    </row>
    <row r="2173" spans="1:10" x14ac:dyDescent="0.3">
      <c r="A2173" s="2" t="s">
        <v>1698</v>
      </c>
      <c r="B2173" s="2" t="s">
        <v>8014</v>
      </c>
      <c r="C2173" s="2" t="s">
        <v>8015</v>
      </c>
      <c r="D2173" s="2" t="s">
        <v>4776</v>
      </c>
      <c r="E2173" s="2" t="s">
        <v>2073</v>
      </c>
      <c r="F2173" s="2">
        <v>1.0151689950503501E-2</v>
      </c>
      <c r="G2173" s="2">
        <v>1.9158803721589901E-2</v>
      </c>
      <c r="H2173" s="2">
        <v>7.3026664938104996E-3</v>
      </c>
      <c r="I2173" s="2" t="s">
        <v>8016</v>
      </c>
      <c r="J2173" s="2">
        <v>3</v>
      </c>
    </row>
    <row r="2174" spans="1:10" x14ac:dyDescent="0.3">
      <c r="A2174" s="2" t="s">
        <v>1698</v>
      </c>
      <c r="B2174" s="2" t="s">
        <v>8017</v>
      </c>
      <c r="C2174" s="2" t="s">
        <v>8018</v>
      </c>
      <c r="D2174" s="2" t="s">
        <v>4776</v>
      </c>
      <c r="E2174" s="2" t="s">
        <v>2073</v>
      </c>
      <c r="F2174" s="2">
        <v>1.0151689950503501E-2</v>
      </c>
      <c r="G2174" s="2">
        <v>1.9158803721589901E-2</v>
      </c>
      <c r="H2174" s="2">
        <v>7.3026664938104996E-3</v>
      </c>
      <c r="I2174" s="2" t="s">
        <v>7730</v>
      </c>
      <c r="J2174" s="2">
        <v>3</v>
      </c>
    </row>
    <row r="2175" spans="1:10" x14ac:dyDescent="0.3">
      <c r="A2175" s="2" t="s">
        <v>1698</v>
      </c>
      <c r="B2175" s="2" t="s">
        <v>8019</v>
      </c>
      <c r="C2175" s="2" t="s">
        <v>8020</v>
      </c>
      <c r="D2175" s="2" t="s">
        <v>3611</v>
      </c>
      <c r="E2175" s="2" t="s">
        <v>2828</v>
      </c>
      <c r="F2175" s="2">
        <v>1.02664865428602E-2</v>
      </c>
      <c r="G2175" s="2">
        <v>1.9366541541982401E-2</v>
      </c>
      <c r="H2175" s="2">
        <v>7.3818488917578298E-3</v>
      </c>
      <c r="I2175" s="2" t="s">
        <v>8021</v>
      </c>
      <c r="J2175" s="2">
        <v>4</v>
      </c>
    </row>
    <row r="2176" spans="1:10" x14ac:dyDescent="0.3">
      <c r="A2176" s="2" t="s">
        <v>1698</v>
      </c>
      <c r="B2176" s="2" t="s">
        <v>8022</v>
      </c>
      <c r="C2176" s="2" t="s">
        <v>8023</v>
      </c>
      <c r="D2176" s="2" t="s">
        <v>3611</v>
      </c>
      <c r="E2176" s="2" t="s">
        <v>5611</v>
      </c>
      <c r="F2176" s="2">
        <v>1.0518157875701499E-2</v>
      </c>
      <c r="G2176" s="2">
        <v>1.97979476458238E-2</v>
      </c>
      <c r="H2176" s="2">
        <v>7.54628582349578E-3</v>
      </c>
      <c r="I2176" s="2" t="s">
        <v>8024</v>
      </c>
      <c r="J2176" s="2">
        <v>4</v>
      </c>
    </row>
    <row r="2177" spans="1:10" x14ac:dyDescent="0.3">
      <c r="A2177" s="2" t="s">
        <v>1698</v>
      </c>
      <c r="B2177" s="2" t="s">
        <v>8025</v>
      </c>
      <c r="C2177" s="2" t="s">
        <v>8026</v>
      </c>
      <c r="D2177" s="2" t="s">
        <v>3611</v>
      </c>
      <c r="E2177" s="2" t="s">
        <v>5611</v>
      </c>
      <c r="F2177" s="2">
        <v>1.0518157875701499E-2</v>
      </c>
      <c r="G2177" s="2">
        <v>1.97979476458238E-2</v>
      </c>
      <c r="H2177" s="2">
        <v>7.54628582349578E-3</v>
      </c>
      <c r="I2177" s="2" t="s">
        <v>6854</v>
      </c>
      <c r="J2177" s="2">
        <v>4</v>
      </c>
    </row>
    <row r="2178" spans="1:10" x14ac:dyDescent="0.3">
      <c r="A2178" s="2" t="s">
        <v>1698</v>
      </c>
      <c r="B2178" s="2" t="s">
        <v>8027</v>
      </c>
      <c r="C2178" s="2" t="s">
        <v>8028</v>
      </c>
      <c r="D2178" s="2" t="s">
        <v>3611</v>
      </c>
      <c r="E2178" s="2" t="s">
        <v>5611</v>
      </c>
      <c r="F2178" s="2">
        <v>1.0518157875701499E-2</v>
      </c>
      <c r="G2178" s="2">
        <v>1.97979476458238E-2</v>
      </c>
      <c r="H2178" s="2">
        <v>7.54628582349578E-3</v>
      </c>
      <c r="I2178" s="2" t="s">
        <v>8029</v>
      </c>
      <c r="J2178" s="2">
        <v>4</v>
      </c>
    </row>
    <row r="2179" spans="1:10" x14ac:dyDescent="0.3">
      <c r="A2179" s="2" t="s">
        <v>1698</v>
      </c>
      <c r="B2179" s="2" t="s">
        <v>8030</v>
      </c>
      <c r="C2179" s="2" t="s">
        <v>8031</v>
      </c>
      <c r="D2179" s="2" t="s">
        <v>3611</v>
      </c>
      <c r="E2179" s="2" t="s">
        <v>5611</v>
      </c>
      <c r="F2179" s="2">
        <v>1.0518157875701499E-2</v>
      </c>
      <c r="G2179" s="2">
        <v>1.97979476458238E-2</v>
      </c>
      <c r="H2179" s="2">
        <v>7.54628582349578E-3</v>
      </c>
      <c r="I2179" s="2" t="s">
        <v>8032</v>
      </c>
      <c r="J2179" s="2">
        <v>4</v>
      </c>
    </row>
    <row r="2180" spans="1:10" x14ac:dyDescent="0.3">
      <c r="A2180" s="2" t="s">
        <v>1698</v>
      </c>
      <c r="B2180" s="2" t="s">
        <v>8033</v>
      </c>
      <c r="C2180" s="2" t="s">
        <v>8034</v>
      </c>
      <c r="D2180" s="2" t="s">
        <v>4776</v>
      </c>
      <c r="E2180" s="2" t="s">
        <v>2247</v>
      </c>
      <c r="F2180" s="2">
        <v>1.05289743515098E-2</v>
      </c>
      <c r="G2180" s="2">
        <v>1.97979476458238E-2</v>
      </c>
      <c r="H2180" s="2">
        <v>7.54628582349578E-3</v>
      </c>
      <c r="I2180" s="2" t="s">
        <v>8035</v>
      </c>
      <c r="J2180" s="2">
        <v>3</v>
      </c>
    </row>
    <row r="2181" spans="1:10" x14ac:dyDescent="0.3">
      <c r="A2181" s="2" t="s">
        <v>1698</v>
      </c>
      <c r="B2181" s="2" t="s">
        <v>8036</v>
      </c>
      <c r="C2181" s="2" t="s">
        <v>8037</v>
      </c>
      <c r="D2181" s="2" t="s">
        <v>4776</v>
      </c>
      <c r="E2181" s="2" t="s">
        <v>2247</v>
      </c>
      <c r="F2181" s="2">
        <v>1.05289743515098E-2</v>
      </c>
      <c r="G2181" s="2">
        <v>1.97979476458238E-2</v>
      </c>
      <c r="H2181" s="2">
        <v>7.54628582349578E-3</v>
      </c>
      <c r="I2181" s="2" t="s">
        <v>8038</v>
      </c>
      <c r="J2181" s="2">
        <v>3</v>
      </c>
    </row>
    <row r="2182" spans="1:10" x14ac:dyDescent="0.3">
      <c r="A2182" s="2" t="s">
        <v>1698</v>
      </c>
      <c r="B2182" s="2" t="s">
        <v>8039</v>
      </c>
      <c r="C2182" s="2" t="s">
        <v>8040</v>
      </c>
      <c r="D2182" s="2" t="s">
        <v>4776</v>
      </c>
      <c r="E2182" s="2" t="s">
        <v>2247</v>
      </c>
      <c r="F2182" s="2">
        <v>1.05289743515098E-2</v>
      </c>
      <c r="G2182" s="2">
        <v>1.97979476458238E-2</v>
      </c>
      <c r="H2182" s="2">
        <v>7.54628582349578E-3</v>
      </c>
      <c r="I2182" s="2" t="s">
        <v>7523</v>
      </c>
      <c r="J2182" s="2">
        <v>3</v>
      </c>
    </row>
    <row r="2183" spans="1:10" x14ac:dyDescent="0.3">
      <c r="A2183" s="2" t="s">
        <v>1698</v>
      </c>
      <c r="B2183" s="2" t="s">
        <v>8041</v>
      </c>
      <c r="C2183" s="2" t="s">
        <v>8042</v>
      </c>
      <c r="D2183" s="2" t="s">
        <v>6475</v>
      </c>
      <c r="E2183" s="2" t="s">
        <v>2693</v>
      </c>
      <c r="F2183" s="2">
        <v>1.06607993564359E-2</v>
      </c>
      <c r="G2183" s="2">
        <v>1.99088971588086E-2</v>
      </c>
      <c r="H2183" s="2">
        <v>7.5885759008279697E-3</v>
      </c>
      <c r="I2183" s="2" t="s">
        <v>7552</v>
      </c>
      <c r="J2183" s="2">
        <v>2</v>
      </c>
    </row>
    <row r="2184" spans="1:10" x14ac:dyDescent="0.3">
      <c r="A2184" s="2" t="s">
        <v>1698</v>
      </c>
      <c r="B2184" s="2" t="s">
        <v>8043</v>
      </c>
      <c r="C2184" s="2" t="s">
        <v>8044</v>
      </c>
      <c r="D2184" s="2" t="s">
        <v>6475</v>
      </c>
      <c r="E2184" s="2" t="s">
        <v>2693</v>
      </c>
      <c r="F2184" s="2">
        <v>1.06607993564359E-2</v>
      </c>
      <c r="G2184" s="2">
        <v>1.99088971588086E-2</v>
      </c>
      <c r="H2184" s="2">
        <v>7.5885759008279697E-3</v>
      </c>
      <c r="I2184" s="2" t="s">
        <v>7763</v>
      </c>
      <c r="J2184" s="2">
        <v>2</v>
      </c>
    </row>
    <row r="2185" spans="1:10" x14ac:dyDescent="0.3">
      <c r="A2185" s="2" t="s">
        <v>1698</v>
      </c>
      <c r="B2185" s="2" t="s">
        <v>8045</v>
      </c>
      <c r="C2185" s="2" t="s">
        <v>8046</v>
      </c>
      <c r="D2185" s="2" t="s">
        <v>6475</v>
      </c>
      <c r="E2185" s="2" t="s">
        <v>2693</v>
      </c>
      <c r="F2185" s="2">
        <v>1.06607993564359E-2</v>
      </c>
      <c r="G2185" s="2">
        <v>1.99088971588086E-2</v>
      </c>
      <c r="H2185" s="2">
        <v>7.5885759008279697E-3</v>
      </c>
      <c r="I2185" s="2" t="s">
        <v>8047</v>
      </c>
      <c r="J2185" s="2">
        <v>2</v>
      </c>
    </row>
    <row r="2186" spans="1:10" x14ac:dyDescent="0.3">
      <c r="A2186" s="2" t="s">
        <v>1698</v>
      </c>
      <c r="B2186" s="2" t="s">
        <v>8048</v>
      </c>
      <c r="C2186" s="2" t="s">
        <v>8049</v>
      </c>
      <c r="D2186" s="2" t="s">
        <v>6475</v>
      </c>
      <c r="E2186" s="2" t="s">
        <v>2693</v>
      </c>
      <c r="F2186" s="2">
        <v>1.06607993564359E-2</v>
      </c>
      <c r="G2186" s="2">
        <v>1.99088971588086E-2</v>
      </c>
      <c r="H2186" s="2">
        <v>7.5885759008279697E-3</v>
      </c>
      <c r="I2186" s="2" t="s">
        <v>8050</v>
      </c>
      <c r="J2186" s="2">
        <v>2</v>
      </c>
    </row>
    <row r="2187" spans="1:10" x14ac:dyDescent="0.3">
      <c r="A2187" s="2" t="s">
        <v>1698</v>
      </c>
      <c r="B2187" s="2" t="s">
        <v>8051</v>
      </c>
      <c r="C2187" s="2" t="s">
        <v>8052</v>
      </c>
      <c r="D2187" s="2" t="s">
        <v>6475</v>
      </c>
      <c r="E2187" s="2" t="s">
        <v>2693</v>
      </c>
      <c r="F2187" s="2">
        <v>1.06607993564359E-2</v>
      </c>
      <c r="G2187" s="2">
        <v>1.99088971588086E-2</v>
      </c>
      <c r="H2187" s="2">
        <v>7.5885759008279697E-3</v>
      </c>
      <c r="I2187" s="2" t="s">
        <v>8053</v>
      </c>
      <c r="J2187" s="2">
        <v>2</v>
      </c>
    </row>
    <row r="2188" spans="1:10" x14ac:dyDescent="0.3">
      <c r="A2188" s="2" t="s">
        <v>1698</v>
      </c>
      <c r="B2188" s="2" t="s">
        <v>8054</v>
      </c>
      <c r="C2188" s="2" t="s">
        <v>8055</v>
      </c>
      <c r="D2188" s="2" t="s">
        <v>6475</v>
      </c>
      <c r="E2188" s="2" t="s">
        <v>2693</v>
      </c>
      <c r="F2188" s="2">
        <v>1.06607993564359E-2</v>
      </c>
      <c r="G2188" s="2">
        <v>1.99088971588086E-2</v>
      </c>
      <c r="H2188" s="2">
        <v>7.5885759008279697E-3</v>
      </c>
      <c r="I2188" s="2" t="s">
        <v>7000</v>
      </c>
      <c r="J2188" s="2">
        <v>2</v>
      </c>
    </row>
    <row r="2189" spans="1:10" x14ac:dyDescent="0.3">
      <c r="A2189" s="2" t="s">
        <v>1698</v>
      </c>
      <c r="B2189" s="2" t="s">
        <v>8056</v>
      </c>
      <c r="C2189" s="2" t="s">
        <v>8057</v>
      </c>
      <c r="D2189" s="2" t="s">
        <v>6475</v>
      </c>
      <c r="E2189" s="2" t="s">
        <v>2693</v>
      </c>
      <c r="F2189" s="2">
        <v>1.06607993564359E-2</v>
      </c>
      <c r="G2189" s="2">
        <v>1.99088971588086E-2</v>
      </c>
      <c r="H2189" s="2">
        <v>7.5885759008279697E-3</v>
      </c>
      <c r="I2189" s="2" t="s">
        <v>8058</v>
      </c>
      <c r="J2189" s="2">
        <v>2</v>
      </c>
    </row>
    <row r="2190" spans="1:10" x14ac:dyDescent="0.3">
      <c r="A2190" s="2" t="s">
        <v>1698</v>
      </c>
      <c r="B2190" s="2" t="s">
        <v>8059</v>
      </c>
      <c r="C2190" s="2" t="s">
        <v>8060</v>
      </c>
      <c r="D2190" s="2" t="s">
        <v>6475</v>
      </c>
      <c r="E2190" s="2" t="s">
        <v>2693</v>
      </c>
      <c r="F2190" s="2">
        <v>1.06607993564359E-2</v>
      </c>
      <c r="G2190" s="2">
        <v>1.99088971588086E-2</v>
      </c>
      <c r="H2190" s="2">
        <v>7.5885759008279697E-3</v>
      </c>
      <c r="I2190" s="2" t="s">
        <v>8061</v>
      </c>
      <c r="J2190" s="2">
        <v>2</v>
      </c>
    </row>
    <row r="2191" spans="1:10" x14ac:dyDescent="0.3">
      <c r="A2191" s="2" t="s">
        <v>1698</v>
      </c>
      <c r="B2191" s="2" t="s">
        <v>8062</v>
      </c>
      <c r="C2191" s="2" t="s">
        <v>8063</v>
      </c>
      <c r="D2191" s="2" t="s">
        <v>6475</v>
      </c>
      <c r="E2191" s="2" t="s">
        <v>2693</v>
      </c>
      <c r="F2191" s="2">
        <v>1.06607993564359E-2</v>
      </c>
      <c r="G2191" s="2">
        <v>1.99088971588086E-2</v>
      </c>
      <c r="H2191" s="2">
        <v>7.5885759008279697E-3</v>
      </c>
      <c r="I2191" s="2" t="s">
        <v>6500</v>
      </c>
      <c r="J2191" s="2">
        <v>2</v>
      </c>
    </row>
    <row r="2192" spans="1:10" x14ac:dyDescent="0.3">
      <c r="A2192" s="2" t="s">
        <v>1698</v>
      </c>
      <c r="B2192" s="2" t="s">
        <v>8064</v>
      </c>
      <c r="C2192" s="2" t="s">
        <v>8065</v>
      </c>
      <c r="D2192" s="2" t="s">
        <v>6475</v>
      </c>
      <c r="E2192" s="2" t="s">
        <v>2693</v>
      </c>
      <c r="F2192" s="2">
        <v>1.06607993564359E-2</v>
      </c>
      <c r="G2192" s="2">
        <v>1.99088971588086E-2</v>
      </c>
      <c r="H2192" s="2">
        <v>7.5885759008279697E-3</v>
      </c>
      <c r="I2192" s="2" t="s">
        <v>8066</v>
      </c>
      <c r="J2192" s="2">
        <v>2</v>
      </c>
    </row>
    <row r="2193" spans="1:10" x14ac:dyDescent="0.3">
      <c r="A2193" s="2" t="s">
        <v>1698</v>
      </c>
      <c r="B2193" s="2" t="s">
        <v>8067</v>
      </c>
      <c r="C2193" s="2" t="s">
        <v>8068</v>
      </c>
      <c r="D2193" s="2" t="s">
        <v>6475</v>
      </c>
      <c r="E2193" s="2" t="s">
        <v>2693</v>
      </c>
      <c r="F2193" s="2">
        <v>1.06607993564359E-2</v>
      </c>
      <c r="G2193" s="2">
        <v>1.99088971588086E-2</v>
      </c>
      <c r="H2193" s="2">
        <v>7.5885759008279697E-3</v>
      </c>
      <c r="I2193" s="2" t="s">
        <v>6786</v>
      </c>
      <c r="J2193" s="2">
        <v>2</v>
      </c>
    </row>
    <row r="2194" spans="1:10" x14ac:dyDescent="0.3">
      <c r="A2194" s="2" t="s">
        <v>1698</v>
      </c>
      <c r="B2194" s="2" t="s">
        <v>8069</v>
      </c>
      <c r="C2194" s="2" t="s">
        <v>8070</v>
      </c>
      <c r="D2194" s="2" t="s">
        <v>6475</v>
      </c>
      <c r="E2194" s="2" t="s">
        <v>2693</v>
      </c>
      <c r="F2194" s="2">
        <v>1.06607993564359E-2</v>
      </c>
      <c r="G2194" s="2">
        <v>1.99088971588086E-2</v>
      </c>
      <c r="H2194" s="2">
        <v>7.5885759008279697E-3</v>
      </c>
      <c r="I2194" s="2" t="s">
        <v>8071</v>
      </c>
      <c r="J2194" s="2">
        <v>2</v>
      </c>
    </row>
    <row r="2195" spans="1:10" x14ac:dyDescent="0.3">
      <c r="A2195" s="2" t="s">
        <v>1698</v>
      </c>
      <c r="B2195" s="2" t="s">
        <v>8072</v>
      </c>
      <c r="C2195" s="2" t="s">
        <v>8073</v>
      </c>
      <c r="D2195" s="2" t="s">
        <v>6475</v>
      </c>
      <c r="E2195" s="2" t="s">
        <v>2693</v>
      </c>
      <c r="F2195" s="2">
        <v>1.06607993564359E-2</v>
      </c>
      <c r="G2195" s="2">
        <v>1.99088971588086E-2</v>
      </c>
      <c r="H2195" s="2">
        <v>7.5885759008279697E-3</v>
      </c>
      <c r="I2195" s="2" t="s">
        <v>7338</v>
      </c>
      <c r="J2195" s="2">
        <v>2</v>
      </c>
    </row>
    <row r="2196" spans="1:10" x14ac:dyDescent="0.3">
      <c r="A2196" s="2" t="s">
        <v>1698</v>
      </c>
      <c r="B2196" s="2" t="s">
        <v>8074</v>
      </c>
      <c r="C2196" s="2" t="s">
        <v>8075</v>
      </c>
      <c r="D2196" s="2" t="s">
        <v>6475</v>
      </c>
      <c r="E2196" s="2" t="s">
        <v>2693</v>
      </c>
      <c r="F2196" s="2">
        <v>1.06607993564359E-2</v>
      </c>
      <c r="G2196" s="2">
        <v>1.99088971588086E-2</v>
      </c>
      <c r="H2196" s="2">
        <v>7.5885759008279697E-3</v>
      </c>
      <c r="I2196" s="2" t="s">
        <v>7347</v>
      </c>
      <c r="J2196" s="2">
        <v>2</v>
      </c>
    </row>
    <row r="2197" spans="1:10" x14ac:dyDescent="0.3">
      <c r="A2197" s="2" t="s">
        <v>1698</v>
      </c>
      <c r="B2197" s="2" t="s">
        <v>8076</v>
      </c>
      <c r="C2197" s="2" t="s">
        <v>8077</v>
      </c>
      <c r="D2197" s="2" t="s">
        <v>6475</v>
      </c>
      <c r="E2197" s="2" t="s">
        <v>2693</v>
      </c>
      <c r="F2197" s="2">
        <v>1.06607993564359E-2</v>
      </c>
      <c r="G2197" s="2">
        <v>1.99088971588086E-2</v>
      </c>
      <c r="H2197" s="2">
        <v>7.5885759008279697E-3</v>
      </c>
      <c r="I2197" s="2" t="s">
        <v>6640</v>
      </c>
      <c r="J2197" s="2">
        <v>2</v>
      </c>
    </row>
    <row r="2198" spans="1:10" x14ac:dyDescent="0.3">
      <c r="A2198" s="2" t="s">
        <v>1698</v>
      </c>
      <c r="B2198" s="2" t="s">
        <v>8078</v>
      </c>
      <c r="C2198" s="2" t="s">
        <v>8079</v>
      </c>
      <c r="D2198" s="2" t="s">
        <v>3611</v>
      </c>
      <c r="E2198" s="2" t="s">
        <v>2350</v>
      </c>
      <c r="F2198" s="2">
        <v>1.0773792720307899E-2</v>
      </c>
      <c r="G2198" s="2">
        <v>2.01107528202015E-2</v>
      </c>
      <c r="H2198" s="2">
        <v>7.66551622531071E-3</v>
      </c>
      <c r="I2198" s="2" t="s">
        <v>5589</v>
      </c>
      <c r="J2198" s="2">
        <v>4</v>
      </c>
    </row>
    <row r="2199" spans="1:10" x14ac:dyDescent="0.3">
      <c r="A2199" s="2" t="s">
        <v>1698</v>
      </c>
      <c r="B2199" s="2" t="s">
        <v>8080</v>
      </c>
      <c r="C2199" s="2" t="s">
        <v>8081</v>
      </c>
      <c r="D2199" s="2" t="s">
        <v>4776</v>
      </c>
      <c r="E2199" s="2" t="s">
        <v>1953</v>
      </c>
      <c r="F2199" s="2">
        <v>1.09143101018369E-2</v>
      </c>
      <c r="G2199" s="2">
        <v>2.0363778765984199E-2</v>
      </c>
      <c r="H2199" s="2">
        <v>7.7619608741094004E-3</v>
      </c>
      <c r="I2199" s="2" t="s">
        <v>8082</v>
      </c>
      <c r="J2199" s="2">
        <v>3</v>
      </c>
    </row>
    <row r="2200" spans="1:10" x14ac:dyDescent="0.3">
      <c r="A2200" s="2" t="s">
        <v>1698</v>
      </c>
      <c r="B2200" s="2" t="s">
        <v>8083</v>
      </c>
      <c r="C2200" s="2" t="s">
        <v>8084</v>
      </c>
      <c r="D2200" s="2" t="s">
        <v>2930</v>
      </c>
      <c r="E2200" s="2" t="s">
        <v>3468</v>
      </c>
      <c r="F2200" s="2">
        <v>1.09552175504071E-2</v>
      </c>
      <c r="G2200" s="2">
        <v>2.04308081738152E-2</v>
      </c>
      <c r="H2200" s="2">
        <v>7.7875101421002596E-3</v>
      </c>
      <c r="I2200" s="2" t="s">
        <v>8085</v>
      </c>
      <c r="J2200" s="2">
        <v>5</v>
      </c>
    </row>
    <row r="2201" spans="1:10" x14ac:dyDescent="0.3">
      <c r="A2201" s="2" t="s">
        <v>1698</v>
      </c>
      <c r="B2201" s="2" t="s">
        <v>8086</v>
      </c>
      <c r="C2201" s="2" t="s">
        <v>8087</v>
      </c>
      <c r="D2201" s="2" t="s">
        <v>3611</v>
      </c>
      <c r="E2201" s="2" t="s">
        <v>2361</v>
      </c>
      <c r="F2201" s="2">
        <v>1.1033413669444801E-2</v>
      </c>
      <c r="G2201" s="2">
        <v>2.0567286117451299E-2</v>
      </c>
      <c r="H2201" s="2">
        <v>7.8395307651318007E-3</v>
      </c>
      <c r="I2201" s="2" t="s">
        <v>8088</v>
      </c>
      <c r="J2201" s="2">
        <v>4</v>
      </c>
    </row>
    <row r="2202" spans="1:10" x14ac:dyDescent="0.3">
      <c r="A2202" s="2" t="s">
        <v>1698</v>
      </c>
      <c r="B2202" s="2" t="s">
        <v>8089</v>
      </c>
      <c r="C2202" s="2" t="s">
        <v>8090</v>
      </c>
      <c r="D2202" s="2" t="s">
        <v>2930</v>
      </c>
      <c r="E2202" s="2" t="s">
        <v>2397</v>
      </c>
      <c r="F2202" s="2">
        <v>1.11550684569849E-2</v>
      </c>
      <c r="G2202" s="2">
        <v>2.0784614149066301E-2</v>
      </c>
      <c r="H2202" s="2">
        <v>7.9223686164769901E-3</v>
      </c>
      <c r="I2202" s="2" t="s">
        <v>6232</v>
      </c>
      <c r="J2202" s="2">
        <v>5</v>
      </c>
    </row>
    <row r="2203" spans="1:10" x14ac:dyDescent="0.3">
      <c r="A2203" s="2" t="s">
        <v>1698</v>
      </c>
      <c r="B2203" s="2" t="s">
        <v>8091</v>
      </c>
      <c r="C2203" s="2" t="s">
        <v>8092</v>
      </c>
      <c r="D2203" s="2" t="s">
        <v>3611</v>
      </c>
      <c r="E2203" s="2" t="s">
        <v>4819</v>
      </c>
      <c r="F2203" s="2">
        <v>1.1297043006293901E-2</v>
      </c>
      <c r="G2203" s="2">
        <v>2.09927517990748E-2</v>
      </c>
      <c r="H2203" s="2">
        <v>8.0017034155022496E-3</v>
      </c>
      <c r="I2203" s="2" t="s">
        <v>7239</v>
      </c>
      <c r="J2203" s="2">
        <v>4</v>
      </c>
    </row>
    <row r="2204" spans="1:10" x14ac:dyDescent="0.3">
      <c r="A2204" s="2" t="s">
        <v>1698</v>
      </c>
      <c r="B2204" s="2" t="s">
        <v>8093</v>
      </c>
      <c r="C2204" s="2" t="s">
        <v>8094</v>
      </c>
      <c r="D2204" s="2" t="s">
        <v>3611</v>
      </c>
      <c r="E2204" s="2" t="s">
        <v>4819</v>
      </c>
      <c r="F2204" s="2">
        <v>1.1297043006293901E-2</v>
      </c>
      <c r="G2204" s="2">
        <v>2.09927517990748E-2</v>
      </c>
      <c r="H2204" s="2">
        <v>8.0017034155022496E-3</v>
      </c>
      <c r="I2204" s="2" t="s">
        <v>8024</v>
      </c>
      <c r="J2204" s="2">
        <v>4</v>
      </c>
    </row>
    <row r="2205" spans="1:10" x14ac:dyDescent="0.3">
      <c r="A2205" s="2" t="s">
        <v>1698</v>
      </c>
      <c r="B2205" s="2" t="s">
        <v>8095</v>
      </c>
      <c r="C2205" s="2" t="s">
        <v>8096</v>
      </c>
      <c r="D2205" s="2" t="s">
        <v>4776</v>
      </c>
      <c r="E2205" s="2" t="s">
        <v>1957</v>
      </c>
      <c r="F2205" s="2">
        <v>1.13077270724594E-2</v>
      </c>
      <c r="G2205" s="2">
        <v>2.09927517990748E-2</v>
      </c>
      <c r="H2205" s="2">
        <v>8.0017034155022496E-3</v>
      </c>
      <c r="I2205" s="2" t="s">
        <v>5223</v>
      </c>
      <c r="J2205" s="2">
        <v>3</v>
      </c>
    </row>
    <row r="2206" spans="1:10" x14ac:dyDescent="0.3">
      <c r="A2206" s="2" t="s">
        <v>1698</v>
      </c>
      <c r="B2206" s="2" t="s">
        <v>8097</v>
      </c>
      <c r="C2206" s="2" t="s">
        <v>8098</v>
      </c>
      <c r="D2206" s="2" t="s">
        <v>4776</v>
      </c>
      <c r="E2206" s="2" t="s">
        <v>1957</v>
      </c>
      <c r="F2206" s="2">
        <v>1.13077270724594E-2</v>
      </c>
      <c r="G2206" s="2">
        <v>2.09927517990748E-2</v>
      </c>
      <c r="H2206" s="2">
        <v>8.0017034155022496E-3</v>
      </c>
      <c r="I2206" s="2" t="s">
        <v>8099</v>
      </c>
      <c r="J2206" s="2">
        <v>3</v>
      </c>
    </row>
    <row r="2207" spans="1:10" x14ac:dyDescent="0.3">
      <c r="A2207" s="2" t="s">
        <v>1698</v>
      </c>
      <c r="B2207" s="2" t="s">
        <v>8100</v>
      </c>
      <c r="C2207" s="2" t="s">
        <v>8101</v>
      </c>
      <c r="D2207" s="2" t="s">
        <v>4776</v>
      </c>
      <c r="E2207" s="2" t="s">
        <v>1957</v>
      </c>
      <c r="F2207" s="2">
        <v>1.13077270724594E-2</v>
      </c>
      <c r="G2207" s="2">
        <v>2.09927517990748E-2</v>
      </c>
      <c r="H2207" s="2">
        <v>8.0017034155022496E-3</v>
      </c>
      <c r="I2207" s="2" t="s">
        <v>8102</v>
      </c>
      <c r="J2207" s="2">
        <v>3</v>
      </c>
    </row>
    <row r="2208" spans="1:10" x14ac:dyDescent="0.3">
      <c r="A2208" s="2" t="s">
        <v>1698</v>
      </c>
      <c r="B2208" s="2" t="s">
        <v>8103</v>
      </c>
      <c r="C2208" s="2" t="s">
        <v>8104</v>
      </c>
      <c r="D2208" s="2" t="s">
        <v>4776</v>
      </c>
      <c r="E2208" s="2" t="s">
        <v>1957</v>
      </c>
      <c r="F2208" s="2">
        <v>1.13077270724594E-2</v>
      </c>
      <c r="G2208" s="2">
        <v>2.09927517990748E-2</v>
      </c>
      <c r="H2208" s="2">
        <v>8.0017034155022496E-3</v>
      </c>
      <c r="I2208" s="2" t="s">
        <v>8105</v>
      </c>
      <c r="J2208" s="2">
        <v>3</v>
      </c>
    </row>
    <row r="2209" spans="1:10" x14ac:dyDescent="0.3">
      <c r="A2209" s="2" t="s">
        <v>1698</v>
      </c>
      <c r="B2209" s="2" t="s">
        <v>8106</v>
      </c>
      <c r="C2209" s="2" t="s">
        <v>8107</v>
      </c>
      <c r="D2209" s="2" t="s">
        <v>4776</v>
      </c>
      <c r="E2209" s="2" t="s">
        <v>1957</v>
      </c>
      <c r="F2209" s="2">
        <v>1.13077270724594E-2</v>
      </c>
      <c r="G2209" s="2">
        <v>2.09927517990748E-2</v>
      </c>
      <c r="H2209" s="2">
        <v>8.0017034155022496E-3</v>
      </c>
      <c r="I2209" s="2" t="s">
        <v>7523</v>
      </c>
      <c r="J2209" s="2">
        <v>3</v>
      </c>
    </row>
    <row r="2210" spans="1:10" x14ac:dyDescent="0.3">
      <c r="A2210" s="2" t="s">
        <v>1698</v>
      </c>
      <c r="B2210" s="2" t="s">
        <v>8108</v>
      </c>
      <c r="C2210" s="2" t="s">
        <v>8109</v>
      </c>
      <c r="D2210" s="2" t="s">
        <v>4776</v>
      </c>
      <c r="E2210" s="2" t="s">
        <v>1957</v>
      </c>
      <c r="F2210" s="2">
        <v>1.13077270724594E-2</v>
      </c>
      <c r="G2210" s="2">
        <v>2.09927517990748E-2</v>
      </c>
      <c r="H2210" s="2">
        <v>8.0017034155022496E-3</v>
      </c>
      <c r="I2210" s="2" t="s">
        <v>7588</v>
      </c>
      <c r="J2210" s="2">
        <v>3</v>
      </c>
    </row>
    <row r="2211" spans="1:10" x14ac:dyDescent="0.3">
      <c r="A2211" s="2" t="s">
        <v>1698</v>
      </c>
      <c r="B2211" s="2" t="s">
        <v>8110</v>
      </c>
      <c r="C2211" s="2" t="s">
        <v>8111</v>
      </c>
      <c r="D2211" s="2" t="s">
        <v>6475</v>
      </c>
      <c r="E2211" s="2" t="s">
        <v>2719</v>
      </c>
      <c r="F2211" s="2">
        <v>1.1468683588537899E-2</v>
      </c>
      <c r="G2211" s="2">
        <v>2.1147963757461401E-2</v>
      </c>
      <c r="H2211" s="2">
        <v>8.0608647903156194E-3</v>
      </c>
      <c r="I2211" s="2" t="s">
        <v>8112</v>
      </c>
      <c r="J2211" s="2">
        <v>2</v>
      </c>
    </row>
    <row r="2212" spans="1:10" x14ac:dyDescent="0.3">
      <c r="A2212" s="2" t="s">
        <v>1698</v>
      </c>
      <c r="B2212" s="2" t="s">
        <v>8113</v>
      </c>
      <c r="C2212" s="2" t="s">
        <v>8114</v>
      </c>
      <c r="D2212" s="2" t="s">
        <v>6475</v>
      </c>
      <c r="E2212" s="2" t="s">
        <v>2719</v>
      </c>
      <c r="F2212" s="2">
        <v>1.1468683588537899E-2</v>
      </c>
      <c r="G2212" s="2">
        <v>2.1147963757461401E-2</v>
      </c>
      <c r="H2212" s="2">
        <v>8.0608647903156194E-3</v>
      </c>
      <c r="I2212" s="2" t="s">
        <v>7859</v>
      </c>
      <c r="J2212" s="2">
        <v>2</v>
      </c>
    </row>
    <row r="2213" spans="1:10" x14ac:dyDescent="0.3">
      <c r="A2213" s="2" t="s">
        <v>1698</v>
      </c>
      <c r="B2213" s="2" t="s">
        <v>8115</v>
      </c>
      <c r="C2213" s="2" t="s">
        <v>8116</v>
      </c>
      <c r="D2213" s="2" t="s">
        <v>6475</v>
      </c>
      <c r="E2213" s="2" t="s">
        <v>2719</v>
      </c>
      <c r="F2213" s="2">
        <v>1.1468683588537899E-2</v>
      </c>
      <c r="G2213" s="2">
        <v>2.1147963757461401E-2</v>
      </c>
      <c r="H2213" s="2">
        <v>8.0608647903156194E-3</v>
      </c>
      <c r="I2213" s="2" t="s">
        <v>8117</v>
      </c>
      <c r="J2213" s="2">
        <v>2</v>
      </c>
    </row>
    <row r="2214" spans="1:10" x14ac:dyDescent="0.3">
      <c r="A2214" s="2" t="s">
        <v>1698</v>
      </c>
      <c r="B2214" s="2" t="s">
        <v>8118</v>
      </c>
      <c r="C2214" s="2" t="s">
        <v>8119</v>
      </c>
      <c r="D2214" s="2" t="s">
        <v>6475</v>
      </c>
      <c r="E2214" s="2" t="s">
        <v>2719</v>
      </c>
      <c r="F2214" s="2">
        <v>1.1468683588537899E-2</v>
      </c>
      <c r="G2214" s="2">
        <v>2.1147963757461401E-2</v>
      </c>
      <c r="H2214" s="2">
        <v>8.0608647903156194E-3</v>
      </c>
      <c r="I2214" s="2" t="s">
        <v>7394</v>
      </c>
      <c r="J2214" s="2">
        <v>2</v>
      </c>
    </row>
    <row r="2215" spans="1:10" x14ac:dyDescent="0.3">
      <c r="A2215" s="2" t="s">
        <v>1698</v>
      </c>
      <c r="B2215" s="2" t="s">
        <v>8120</v>
      </c>
      <c r="C2215" s="2" t="s">
        <v>8121</v>
      </c>
      <c r="D2215" s="2" t="s">
        <v>6475</v>
      </c>
      <c r="E2215" s="2" t="s">
        <v>2719</v>
      </c>
      <c r="F2215" s="2">
        <v>1.1468683588537899E-2</v>
      </c>
      <c r="G2215" s="2">
        <v>2.1147963757461401E-2</v>
      </c>
      <c r="H2215" s="2">
        <v>8.0608647903156194E-3</v>
      </c>
      <c r="I2215" s="2" t="s">
        <v>8122</v>
      </c>
      <c r="J2215" s="2">
        <v>2</v>
      </c>
    </row>
    <row r="2216" spans="1:10" x14ac:dyDescent="0.3">
      <c r="A2216" s="2" t="s">
        <v>1698</v>
      </c>
      <c r="B2216" s="2" t="s">
        <v>8123</v>
      </c>
      <c r="C2216" s="2" t="s">
        <v>8124</v>
      </c>
      <c r="D2216" s="2" t="s">
        <v>6475</v>
      </c>
      <c r="E2216" s="2" t="s">
        <v>2719</v>
      </c>
      <c r="F2216" s="2">
        <v>1.1468683588537899E-2</v>
      </c>
      <c r="G2216" s="2">
        <v>2.1147963757461401E-2</v>
      </c>
      <c r="H2216" s="2">
        <v>8.0608647903156194E-3</v>
      </c>
      <c r="I2216" s="2" t="s">
        <v>8125</v>
      </c>
      <c r="J2216" s="2">
        <v>2</v>
      </c>
    </row>
    <row r="2217" spans="1:10" x14ac:dyDescent="0.3">
      <c r="A2217" s="2" t="s">
        <v>1698</v>
      </c>
      <c r="B2217" s="2" t="s">
        <v>8126</v>
      </c>
      <c r="C2217" s="2" t="s">
        <v>8127</v>
      </c>
      <c r="D2217" s="2" t="s">
        <v>6475</v>
      </c>
      <c r="E2217" s="2" t="s">
        <v>2719</v>
      </c>
      <c r="F2217" s="2">
        <v>1.1468683588537899E-2</v>
      </c>
      <c r="G2217" s="2">
        <v>2.1147963757461401E-2</v>
      </c>
      <c r="H2217" s="2">
        <v>8.0608647903156194E-3</v>
      </c>
      <c r="I2217" s="2" t="s">
        <v>8128</v>
      </c>
      <c r="J2217" s="2">
        <v>2</v>
      </c>
    </row>
    <row r="2218" spans="1:10" x14ac:dyDescent="0.3">
      <c r="A2218" s="2" t="s">
        <v>1698</v>
      </c>
      <c r="B2218" s="2" t="s">
        <v>8129</v>
      </c>
      <c r="C2218" s="2" t="s">
        <v>8130</v>
      </c>
      <c r="D2218" s="2" t="s">
        <v>6475</v>
      </c>
      <c r="E2218" s="2" t="s">
        <v>2719</v>
      </c>
      <c r="F2218" s="2">
        <v>1.1468683588537899E-2</v>
      </c>
      <c r="G2218" s="2">
        <v>2.1147963757461401E-2</v>
      </c>
      <c r="H2218" s="2">
        <v>8.0608647903156194E-3</v>
      </c>
      <c r="I2218" s="2" t="s">
        <v>8131</v>
      </c>
      <c r="J2218" s="2">
        <v>2</v>
      </c>
    </row>
    <row r="2219" spans="1:10" x14ac:dyDescent="0.3">
      <c r="A2219" s="2" t="s">
        <v>1698</v>
      </c>
      <c r="B2219" s="2" t="s">
        <v>8132</v>
      </c>
      <c r="C2219" s="2" t="s">
        <v>8133</v>
      </c>
      <c r="D2219" s="2" t="s">
        <v>6475</v>
      </c>
      <c r="E2219" s="2" t="s">
        <v>2719</v>
      </c>
      <c r="F2219" s="2">
        <v>1.1468683588537899E-2</v>
      </c>
      <c r="G2219" s="2">
        <v>2.1147963757461401E-2</v>
      </c>
      <c r="H2219" s="2">
        <v>8.0608647903156194E-3</v>
      </c>
      <c r="I2219" s="2" t="s">
        <v>8134</v>
      </c>
      <c r="J2219" s="2">
        <v>2</v>
      </c>
    </row>
    <row r="2220" spans="1:10" x14ac:dyDescent="0.3">
      <c r="A2220" s="2" t="s">
        <v>1698</v>
      </c>
      <c r="B2220" s="2" t="s">
        <v>8135</v>
      </c>
      <c r="C2220" s="2" t="s">
        <v>8136</v>
      </c>
      <c r="D2220" s="2" t="s">
        <v>6475</v>
      </c>
      <c r="E2220" s="2" t="s">
        <v>2719</v>
      </c>
      <c r="F2220" s="2">
        <v>1.1468683588537899E-2</v>
      </c>
      <c r="G2220" s="2">
        <v>2.1147963757461401E-2</v>
      </c>
      <c r="H2220" s="2">
        <v>8.0608647903156194E-3</v>
      </c>
      <c r="I2220" s="2" t="s">
        <v>8137</v>
      </c>
      <c r="J2220" s="2">
        <v>2</v>
      </c>
    </row>
    <row r="2221" spans="1:10" x14ac:dyDescent="0.3">
      <c r="A2221" s="2" t="s">
        <v>1698</v>
      </c>
      <c r="B2221" s="2" t="s">
        <v>8138</v>
      </c>
      <c r="C2221" s="2" t="s">
        <v>8139</v>
      </c>
      <c r="D2221" s="2" t="s">
        <v>6475</v>
      </c>
      <c r="E2221" s="2" t="s">
        <v>2719</v>
      </c>
      <c r="F2221" s="2">
        <v>1.1468683588537899E-2</v>
      </c>
      <c r="G2221" s="2">
        <v>2.1147963757461401E-2</v>
      </c>
      <c r="H2221" s="2">
        <v>8.0608647903156194E-3</v>
      </c>
      <c r="I2221" s="2" t="s">
        <v>8140</v>
      </c>
      <c r="J2221" s="2">
        <v>2</v>
      </c>
    </row>
    <row r="2222" spans="1:10" x14ac:dyDescent="0.3">
      <c r="A2222" s="2" t="s">
        <v>1698</v>
      </c>
      <c r="B2222" s="2" t="s">
        <v>8141</v>
      </c>
      <c r="C2222" s="2" t="s">
        <v>8142</v>
      </c>
      <c r="D2222" s="2" t="s">
        <v>6475</v>
      </c>
      <c r="E2222" s="2" t="s">
        <v>2719</v>
      </c>
      <c r="F2222" s="2">
        <v>1.1468683588537899E-2</v>
      </c>
      <c r="G2222" s="2">
        <v>2.1147963757461401E-2</v>
      </c>
      <c r="H2222" s="2">
        <v>8.0608647903156194E-3</v>
      </c>
      <c r="I2222" s="2" t="s">
        <v>8058</v>
      </c>
      <c r="J2222" s="2">
        <v>2</v>
      </c>
    </row>
    <row r="2223" spans="1:10" x14ac:dyDescent="0.3">
      <c r="A2223" s="2" t="s">
        <v>1698</v>
      </c>
      <c r="B2223" s="2" t="s">
        <v>8143</v>
      </c>
      <c r="C2223" s="2" t="s">
        <v>8144</v>
      </c>
      <c r="D2223" s="2" t="s">
        <v>6475</v>
      </c>
      <c r="E2223" s="2" t="s">
        <v>2719</v>
      </c>
      <c r="F2223" s="2">
        <v>1.1468683588537899E-2</v>
      </c>
      <c r="G2223" s="2">
        <v>2.1147963757461401E-2</v>
      </c>
      <c r="H2223" s="2">
        <v>8.0608647903156194E-3</v>
      </c>
      <c r="I2223" s="2" t="s">
        <v>8145</v>
      </c>
      <c r="J2223" s="2">
        <v>2</v>
      </c>
    </row>
    <row r="2224" spans="1:10" x14ac:dyDescent="0.3">
      <c r="A2224" s="2" t="s">
        <v>1698</v>
      </c>
      <c r="B2224" s="2" t="s">
        <v>8146</v>
      </c>
      <c r="C2224" s="2" t="s">
        <v>8147</v>
      </c>
      <c r="D2224" s="2" t="s">
        <v>6475</v>
      </c>
      <c r="E2224" s="2" t="s">
        <v>2719</v>
      </c>
      <c r="F2224" s="2">
        <v>1.1468683588537899E-2</v>
      </c>
      <c r="G2224" s="2">
        <v>2.1147963757461401E-2</v>
      </c>
      <c r="H2224" s="2">
        <v>8.0608647903156194E-3</v>
      </c>
      <c r="I2224" s="2" t="s">
        <v>8148</v>
      </c>
      <c r="J2224" s="2">
        <v>2</v>
      </c>
    </row>
    <row r="2225" spans="1:10" x14ac:dyDescent="0.3">
      <c r="A2225" s="2" t="s">
        <v>1698</v>
      </c>
      <c r="B2225" s="2" t="s">
        <v>8149</v>
      </c>
      <c r="C2225" s="2" t="s">
        <v>8150</v>
      </c>
      <c r="D2225" s="2" t="s">
        <v>6475</v>
      </c>
      <c r="E2225" s="2" t="s">
        <v>2719</v>
      </c>
      <c r="F2225" s="2">
        <v>1.1468683588537899E-2</v>
      </c>
      <c r="G2225" s="2">
        <v>2.1147963757461401E-2</v>
      </c>
      <c r="H2225" s="2">
        <v>8.0608647903156194E-3</v>
      </c>
      <c r="I2225" s="2" t="s">
        <v>8151</v>
      </c>
      <c r="J2225" s="2">
        <v>2</v>
      </c>
    </row>
    <row r="2226" spans="1:10" x14ac:dyDescent="0.3">
      <c r="A2226" s="2" t="s">
        <v>1698</v>
      </c>
      <c r="B2226" s="2" t="s">
        <v>8152</v>
      </c>
      <c r="C2226" s="2" t="s">
        <v>8153</v>
      </c>
      <c r="D2226" s="2" t="s">
        <v>2692</v>
      </c>
      <c r="E2226" s="2" t="s">
        <v>8154</v>
      </c>
      <c r="F2226" s="2">
        <v>1.15640392918363E-2</v>
      </c>
      <c r="G2226" s="2">
        <v>2.1314213544189099E-2</v>
      </c>
      <c r="H2226" s="2">
        <v>8.1242333995869397E-3</v>
      </c>
      <c r="I2226" s="2" t="s">
        <v>8155</v>
      </c>
      <c r="J2226" s="2">
        <v>7</v>
      </c>
    </row>
    <row r="2227" spans="1:10" x14ac:dyDescent="0.3">
      <c r="A2227" s="2" t="s">
        <v>1698</v>
      </c>
      <c r="B2227" s="2" t="s">
        <v>8156</v>
      </c>
      <c r="C2227" s="2" t="s">
        <v>8157</v>
      </c>
      <c r="D2227" s="2" t="s">
        <v>4776</v>
      </c>
      <c r="E2227" s="2" t="s">
        <v>2568</v>
      </c>
      <c r="F2227" s="2">
        <v>1.17092536793509E-2</v>
      </c>
      <c r="G2227" s="2">
        <v>2.1562482864399601E-2</v>
      </c>
      <c r="H2227" s="2">
        <v>8.21886498893298E-3</v>
      </c>
      <c r="I2227" s="2" t="s">
        <v>4887</v>
      </c>
      <c r="J2227" s="2">
        <v>3</v>
      </c>
    </row>
    <row r="2228" spans="1:10" x14ac:dyDescent="0.3">
      <c r="A2228" s="2" t="s">
        <v>1698</v>
      </c>
      <c r="B2228" s="2" t="s">
        <v>8158</v>
      </c>
      <c r="C2228" s="2" t="s">
        <v>8159</v>
      </c>
      <c r="D2228" s="2" t="s">
        <v>4776</v>
      </c>
      <c r="E2228" s="2" t="s">
        <v>2568</v>
      </c>
      <c r="F2228" s="2">
        <v>1.17092536793509E-2</v>
      </c>
      <c r="G2228" s="2">
        <v>2.1562482864399601E-2</v>
      </c>
      <c r="H2228" s="2">
        <v>8.21886498893298E-3</v>
      </c>
      <c r="I2228" s="2" t="s">
        <v>8160</v>
      </c>
      <c r="J2228" s="2">
        <v>3</v>
      </c>
    </row>
    <row r="2229" spans="1:10" x14ac:dyDescent="0.3">
      <c r="A2229" s="2" t="s">
        <v>1698</v>
      </c>
      <c r="B2229" s="2" t="s">
        <v>8161</v>
      </c>
      <c r="C2229" s="2" t="s">
        <v>8162</v>
      </c>
      <c r="D2229" s="2" t="s">
        <v>3611</v>
      </c>
      <c r="E2229" s="2" t="s">
        <v>1762</v>
      </c>
      <c r="F2229" s="2">
        <v>1.2112199509802499E-2</v>
      </c>
      <c r="G2229" s="2">
        <v>2.2256909191374401E-2</v>
      </c>
      <c r="H2229" s="2">
        <v>8.4835560387558993E-3</v>
      </c>
      <c r="I2229" s="2" t="s">
        <v>8163</v>
      </c>
      <c r="J2229" s="2">
        <v>4</v>
      </c>
    </row>
    <row r="2230" spans="1:10" x14ac:dyDescent="0.3">
      <c r="A2230" s="2" t="s">
        <v>1698</v>
      </c>
      <c r="B2230" s="2" t="s">
        <v>8164</v>
      </c>
      <c r="C2230" s="2" t="s">
        <v>8165</v>
      </c>
      <c r="D2230" s="2" t="s">
        <v>4776</v>
      </c>
      <c r="E2230" s="2" t="s">
        <v>3752</v>
      </c>
      <c r="F2230" s="2">
        <v>1.2118916904252401E-2</v>
      </c>
      <c r="G2230" s="2">
        <v>2.2256909191374401E-2</v>
      </c>
      <c r="H2230" s="2">
        <v>8.4835560387558993E-3</v>
      </c>
      <c r="I2230" s="2" t="s">
        <v>6936</v>
      </c>
      <c r="J2230" s="2">
        <v>3</v>
      </c>
    </row>
    <row r="2231" spans="1:10" x14ac:dyDescent="0.3">
      <c r="A2231" s="2" t="s">
        <v>1698</v>
      </c>
      <c r="B2231" s="2" t="s">
        <v>8166</v>
      </c>
      <c r="C2231" s="2" t="s">
        <v>8167</v>
      </c>
      <c r="D2231" s="2" t="s">
        <v>4776</v>
      </c>
      <c r="E2231" s="2" t="s">
        <v>3752</v>
      </c>
      <c r="F2231" s="2">
        <v>1.2118916904252401E-2</v>
      </c>
      <c r="G2231" s="2">
        <v>2.2256909191374401E-2</v>
      </c>
      <c r="H2231" s="2">
        <v>8.4835560387558993E-3</v>
      </c>
      <c r="I2231" s="2" t="s">
        <v>8168</v>
      </c>
      <c r="J2231" s="2">
        <v>3</v>
      </c>
    </row>
    <row r="2232" spans="1:10" x14ac:dyDescent="0.3">
      <c r="A2232" s="2" t="s">
        <v>1698</v>
      </c>
      <c r="B2232" s="2" t="s">
        <v>8169</v>
      </c>
      <c r="C2232" s="2" t="s">
        <v>8170</v>
      </c>
      <c r="D2232" s="2" t="s">
        <v>4776</v>
      </c>
      <c r="E2232" s="2" t="s">
        <v>3752</v>
      </c>
      <c r="F2232" s="2">
        <v>1.2118916904252401E-2</v>
      </c>
      <c r="G2232" s="2">
        <v>2.2256909191374401E-2</v>
      </c>
      <c r="H2232" s="2">
        <v>8.4835560387558993E-3</v>
      </c>
      <c r="I2232" s="2" t="s">
        <v>8171</v>
      </c>
      <c r="J2232" s="2">
        <v>3</v>
      </c>
    </row>
    <row r="2233" spans="1:10" x14ac:dyDescent="0.3">
      <c r="A2233" s="2" t="s">
        <v>1698</v>
      </c>
      <c r="B2233" s="2" t="s">
        <v>8172</v>
      </c>
      <c r="C2233" s="2" t="s">
        <v>8173</v>
      </c>
      <c r="D2233" s="2" t="s">
        <v>4776</v>
      </c>
      <c r="E2233" s="2" t="s">
        <v>3752</v>
      </c>
      <c r="F2233" s="2">
        <v>1.2118916904252401E-2</v>
      </c>
      <c r="G2233" s="2">
        <v>2.2256909191374401E-2</v>
      </c>
      <c r="H2233" s="2">
        <v>8.4835560387558993E-3</v>
      </c>
      <c r="I2233" s="2" t="s">
        <v>6222</v>
      </c>
      <c r="J2233" s="2">
        <v>3</v>
      </c>
    </row>
    <row r="2234" spans="1:10" x14ac:dyDescent="0.3">
      <c r="A2234" s="2" t="s">
        <v>1698</v>
      </c>
      <c r="B2234" s="2" t="s">
        <v>8174</v>
      </c>
      <c r="C2234" s="2" t="s">
        <v>8175</v>
      </c>
      <c r="D2234" s="2" t="s">
        <v>4776</v>
      </c>
      <c r="E2234" s="2" t="s">
        <v>3752</v>
      </c>
      <c r="F2234" s="2">
        <v>1.2118916904252401E-2</v>
      </c>
      <c r="G2234" s="2">
        <v>2.2256909191374401E-2</v>
      </c>
      <c r="H2234" s="2">
        <v>8.4835560387558993E-3</v>
      </c>
      <c r="I2234" s="2" t="s">
        <v>7523</v>
      </c>
      <c r="J2234" s="2">
        <v>3</v>
      </c>
    </row>
    <row r="2235" spans="1:10" x14ac:dyDescent="0.3">
      <c r="A2235" s="2" t="s">
        <v>1698</v>
      </c>
      <c r="B2235" s="2" t="s">
        <v>8176</v>
      </c>
      <c r="C2235" s="2" t="s">
        <v>8177</v>
      </c>
      <c r="D2235" s="2" t="s">
        <v>6475</v>
      </c>
      <c r="E2235" s="2" t="s">
        <v>4748</v>
      </c>
      <c r="F2235" s="2">
        <v>1.2302662374667201E-2</v>
      </c>
      <c r="G2235" s="2">
        <v>2.24635878889182E-2</v>
      </c>
      <c r="H2235" s="2">
        <v>8.5623347360832495E-3</v>
      </c>
      <c r="I2235" s="2" t="s">
        <v>8178</v>
      </c>
      <c r="J2235" s="2">
        <v>2</v>
      </c>
    </row>
    <row r="2236" spans="1:10" x14ac:dyDescent="0.3">
      <c r="A2236" s="2" t="s">
        <v>1698</v>
      </c>
      <c r="B2236" s="2" t="s">
        <v>8179</v>
      </c>
      <c r="C2236" s="2" t="s">
        <v>8180</v>
      </c>
      <c r="D2236" s="2" t="s">
        <v>6475</v>
      </c>
      <c r="E2236" s="2" t="s">
        <v>4748</v>
      </c>
      <c r="F2236" s="2">
        <v>1.2302662374667201E-2</v>
      </c>
      <c r="G2236" s="2">
        <v>2.24635878889182E-2</v>
      </c>
      <c r="H2236" s="2">
        <v>8.5623347360832495E-3</v>
      </c>
      <c r="I2236" s="2" t="s">
        <v>7003</v>
      </c>
      <c r="J2236" s="2">
        <v>2</v>
      </c>
    </row>
    <row r="2237" spans="1:10" x14ac:dyDescent="0.3">
      <c r="A2237" s="2" t="s">
        <v>1698</v>
      </c>
      <c r="B2237" s="2" t="s">
        <v>8181</v>
      </c>
      <c r="C2237" s="2" t="s">
        <v>8182</v>
      </c>
      <c r="D2237" s="2" t="s">
        <v>6475</v>
      </c>
      <c r="E2237" s="2" t="s">
        <v>4748</v>
      </c>
      <c r="F2237" s="2">
        <v>1.2302662374667201E-2</v>
      </c>
      <c r="G2237" s="2">
        <v>2.24635878889182E-2</v>
      </c>
      <c r="H2237" s="2">
        <v>8.5623347360832495E-3</v>
      </c>
      <c r="I2237" s="2" t="s">
        <v>7233</v>
      </c>
      <c r="J2237" s="2">
        <v>2</v>
      </c>
    </row>
    <row r="2238" spans="1:10" x14ac:dyDescent="0.3">
      <c r="A2238" s="2" t="s">
        <v>1698</v>
      </c>
      <c r="B2238" s="2" t="s">
        <v>8183</v>
      </c>
      <c r="C2238" s="2" t="s">
        <v>8184</v>
      </c>
      <c r="D2238" s="2" t="s">
        <v>6475</v>
      </c>
      <c r="E2238" s="2" t="s">
        <v>4748</v>
      </c>
      <c r="F2238" s="2">
        <v>1.2302662374667201E-2</v>
      </c>
      <c r="G2238" s="2">
        <v>2.24635878889182E-2</v>
      </c>
      <c r="H2238" s="2">
        <v>8.5623347360832495E-3</v>
      </c>
      <c r="I2238" s="2" t="s">
        <v>8185</v>
      </c>
      <c r="J2238" s="2">
        <v>2</v>
      </c>
    </row>
    <row r="2239" spans="1:10" x14ac:dyDescent="0.3">
      <c r="A2239" s="2" t="s">
        <v>1698</v>
      </c>
      <c r="B2239" s="2" t="s">
        <v>8186</v>
      </c>
      <c r="C2239" s="2" t="s">
        <v>8187</v>
      </c>
      <c r="D2239" s="2" t="s">
        <v>6475</v>
      </c>
      <c r="E2239" s="2" t="s">
        <v>4748</v>
      </c>
      <c r="F2239" s="2">
        <v>1.2302662374667201E-2</v>
      </c>
      <c r="G2239" s="2">
        <v>2.24635878889182E-2</v>
      </c>
      <c r="H2239" s="2">
        <v>8.5623347360832495E-3</v>
      </c>
      <c r="I2239" s="2" t="s">
        <v>8188</v>
      </c>
      <c r="J2239" s="2">
        <v>2</v>
      </c>
    </row>
    <row r="2240" spans="1:10" x14ac:dyDescent="0.3">
      <c r="A2240" s="2" t="s">
        <v>1698</v>
      </c>
      <c r="B2240" s="2" t="s">
        <v>8189</v>
      </c>
      <c r="C2240" s="2" t="s">
        <v>8190</v>
      </c>
      <c r="D2240" s="2" t="s">
        <v>6475</v>
      </c>
      <c r="E2240" s="2" t="s">
        <v>4748</v>
      </c>
      <c r="F2240" s="2">
        <v>1.2302662374667201E-2</v>
      </c>
      <c r="G2240" s="2">
        <v>2.24635878889182E-2</v>
      </c>
      <c r="H2240" s="2">
        <v>8.5623347360832495E-3</v>
      </c>
      <c r="I2240" s="2" t="s">
        <v>6632</v>
      </c>
      <c r="J2240" s="2">
        <v>2</v>
      </c>
    </row>
    <row r="2241" spans="1:10" x14ac:dyDescent="0.3">
      <c r="A2241" s="2" t="s">
        <v>1698</v>
      </c>
      <c r="B2241" s="2" t="s">
        <v>8191</v>
      </c>
      <c r="C2241" s="2" t="s">
        <v>8192</v>
      </c>
      <c r="D2241" s="2" t="s">
        <v>6475</v>
      </c>
      <c r="E2241" s="2" t="s">
        <v>4748</v>
      </c>
      <c r="F2241" s="2">
        <v>1.2302662374667201E-2</v>
      </c>
      <c r="G2241" s="2">
        <v>2.24635878889182E-2</v>
      </c>
      <c r="H2241" s="2">
        <v>8.5623347360832495E-3</v>
      </c>
      <c r="I2241" s="2" t="s">
        <v>8193</v>
      </c>
      <c r="J2241" s="2">
        <v>2</v>
      </c>
    </row>
    <row r="2242" spans="1:10" x14ac:dyDescent="0.3">
      <c r="A2242" s="2" t="s">
        <v>1698</v>
      </c>
      <c r="B2242" s="2" t="s">
        <v>8194</v>
      </c>
      <c r="C2242" s="2" t="s">
        <v>8195</v>
      </c>
      <c r="D2242" s="2" t="s">
        <v>6475</v>
      </c>
      <c r="E2242" s="2" t="s">
        <v>4748</v>
      </c>
      <c r="F2242" s="2">
        <v>1.2302662374667201E-2</v>
      </c>
      <c r="G2242" s="2">
        <v>2.24635878889182E-2</v>
      </c>
      <c r="H2242" s="2">
        <v>8.5623347360832495E-3</v>
      </c>
      <c r="I2242" s="2" t="s">
        <v>8196</v>
      </c>
      <c r="J2242" s="2">
        <v>2</v>
      </c>
    </row>
    <row r="2243" spans="1:10" x14ac:dyDescent="0.3">
      <c r="A2243" s="2" t="s">
        <v>1698</v>
      </c>
      <c r="B2243" s="2" t="s">
        <v>8197</v>
      </c>
      <c r="C2243" s="2" t="s">
        <v>8198</v>
      </c>
      <c r="D2243" s="2" t="s">
        <v>6475</v>
      </c>
      <c r="E2243" s="2" t="s">
        <v>4748</v>
      </c>
      <c r="F2243" s="2">
        <v>1.2302662374667201E-2</v>
      </c>
      <c r="G2243" s="2">
        <v>2.24635878889182E-2</v>
      </c>
      <c r="H2243" s="2">
        <v>8.5623347360832495E-3</v>
      </c>
      <c r="I2243" s="2" t="s">
        <v>7095</v>
      </c>
      <c r="J2243" s="2">
        <v>2</v>
      </c>
    </row>
    <row r="2244" spans="1:10" x14ac:dyDescent="0.3">
      <c r="A2244" s="2" t="s">
        <v>1698</v>
      </c>
      <c r="B2244" s="2" t="s">
        <v>8199</v>
      </c>
      <c r="C2244" s="2" t="s">
        <v>8200</v>
      </c>
      <c r="D2244" s="2" t="s">
        <v>6475</v>
      </c>
      <c r="E2244" s="2" t="s">
        <v>4748</v>
      </c>
      <c r="F2244" s="2">
        <v>1.2302662374667201E-2</v>
      </c>
      <c r="G2244" s="2">
        <v>2.24635878889182E-2</v>
      </c>
      <c r="H2244" s="2">
        <v>8.5623347360832495E-3</v>
      </c>
      <c r="I2244" s="2" t="s">
        <v>6770</v>
      </c>
      <c r="J2244" s="2">
        <v>2</v>
      </c>
    </row>
    <row r="2245" spans="1:10" x14ac:dyDescent="0.3">
      <c r="A2245" s="2" t="s">
        <v>1698</v>
      </c>
      <c r="B2245" s="2" t="s">
        <v>8201</v>
      </c>
      <c r="C2245" s="2" t="s">
        <v>8202</v>
      </c>
      <c r="D2245" s="2" t="s">
        <v>6475</v>
      </c>
      <c r="E2245" s="2" t="s">
        <v>4748</v>
      </c>
      <c r="F2245" s="2">
        <v>1.2302662374667201E-2</v>
      </c>
      <c r="G2245" s="2">
        <v>2.24635878889182E-2</v>
      </c>
      <c r="H2245" s="2">
        <v>8.5623347360832495E-3</v>
      </c>
      <c r="I2245" s="2" t="s">
        <v>8203</v>
      </c>
      <c r="J2245" s="2">
        <v>2</v>
      </c>
    </row>
    <row r="2246" spans="1:10" x14ac:dyDescent="0.3">
      <c r="A2246" s="2" t="s">
        <v>1698</v>
      </c>
      <c r="B2246" s="2" t="s">
        <v>8204</v>
      </c>
      <c r="C2246" s="2" t="s">
        <v>8205</v>
      </c>
      <c r="D2246" s="2" t="s">
        <v>6475</v>
      </c>
      <c r="E2246" s="2" t="s">
        <v>4748</v>
      </c>
      <c r="F2246" s="2">
        <v>1.2302662374667201E-2</v>
      </c>
      <c r="G2246" s="2">
        <v>2.24635878889182E-2</v>
      </c>
      <c r="H2246" s="2">
        <v>8.5623347360832495E-3</v>
      </c>
      <c r="I2246" s="2" t="s">
        <v>8206</v>
      </c>
      <c r="J2246" s="2">
        <v>2</v>
      </c>
    </row>
    <row r="2247" spans="1:10" x14ac:dyDescent="0.3">
      <c r="A2247" s="2" t="s">
        <v>1698</v>
      </c>
      <c r="B2247" s="2" t="s">
        <v>8207</v>
      </c>
      <c r="C2247" s="2" t="s">
        <v>8208</v>
      </c>
      <c r="D2247" s="2" t="s">
        <v>6475</v>
      </c>
      <c r="E2247" s="2" t="s">
        <v>4748</v>
      </c>
      <c r="F2247" s="2">
        <v>1.2302662374667201E-2</v>
      </c>
      <c r="G2247" s="2">
        <v>2.24635878889182E-2</v>
      </c>
      <c r="H2247" s="2">
        <v>8.5623347360832495E-3</v>
      </c>
      <c r="I2247" s="2" t="s">
        <v>8209</v>
      </c>
      <c r="J2247" s="2">
        <v>2</v>
      </c>
    </row>
    <row r="2248" spans="1:10" x14ac:dyDescent="0.3">
      <c r="A2248" s="2" t="s">
        <v>1698</v>
      </c>
      <c r="B2248" s="2" t="s">
        <v>8210</v>
      </c>
      <c r="C2248" s="2" t="s">
        <v>8211</v>
      </c>
      <c r="D2248" s="2" t="s">
        <v>3611</v>
      </c>
      <c r="E2248" s="2" t="s">
        <v>1768</v>
      </c>
      <c r="F2248" s="2">
        <v>1.2392079002614E-2</v>
      </c>
      <c r="G2248" s="2">
        <v>2.2616785042153999E-2</v>
      </c>
      <c r="H2248" s="2">
        <v>8.6207281375784393E-3</v>
      </c>
      <c r="I2248" s="2" t="s">
        <v>7149</v>
      </c>
      <c r="J2248" s="2">
        <v>4</v>
      </c>
    </row>
    <row r="2249" spans="1:10" x14ac:dyDescent="0.3">
      <c r="A2249" s="2" t="s">
        <v>1698</v>
      </c>
      <c r="B2249" s="2" t="s">
        <v>8212</v>
      </c>
      <c r="C2249" s="2" t="s">
        <v>8213</v>
      </c>
      <c r="D2249" s="2" t="s">
        <v>4776</v>
      </c>
      <c r="E2249" s="2" t="s">
        <v>2298</v>
      </c>
      <c r="F2249" s="2">
        <v>1.2536742315222E-2</v>
      </c>
      <c r="G2249" s="2">
        <v>2.2870631777013001E-2</v>
      </c>
      <c r="H2249" s="2">
        <v>8.7174856424913905E-3</v>
      </c>
      <c r="I2249" s="2" t="s">
        <v>7523</v>
      </c>
      <c r="J2249" s="2">
        <v>3</v>
      </c>
    </row>
    <row r="2250" spans="1:10" x14ac:dyDescent="0.3">
      <c r="A2250" s="2" t="s">
        <v>1698</v>
      </c>
      <c r="B2250" s="2" t="s">
        <v>8214</v>
      </c>
      <c r="C2250" s="2" t="s">
        <v>8215</v>
      </c>
      <c r="D2250" s="2" t="s">
        <v>3611</v>
      </c>
      <c r="E2250" s="2" t="s">
        <v>2663</v>
      </c>
      <c r="F2250" s="2">
        <v>1.26760736211465E-2</v>
      </c>
      <c r="G2250" s="2">
        <v>2.3114529977911E-2</v>
      </c>
      <c r="H2250" s="2">
        <v>8.8104511138997893E-3</v>
      </c>
      <c r="I2250" s="2" t="s">
        <v>5316</v>
      </c>
      <c r="J2250" s="2">
        <v>4</v>
      </c>
    </row>
    <row r="2251" spans="1:10" x14ac:dyDescent="0.3">
      <c r="A2251" s="2" t="s">
        <v>1698</v>
      </c>
      <c r="B2251" s="2" t="s">
        <v>8216</v>
      </c>
      <c r="C2251" s="2" t="s">
        <v>8217</v>
      </c>
      <c r="D2251" s="2" t="s">
        <v>4776</v>
      </c>
      <c r="E2251" s="2" t="s">
        <v>2602</v>
      </c>
      <c r="F2251" s="2">
        <v>1.2962754086966699E-2</v>
      </c>
      <c r="G2251" s="2">
        <v>2.3616283656441701E-2</v>
      </c>
      <c r="H2251" s="2">
        <v>9.0017020828850394E-3</v>
      </c>
      <c r="I2251" s="2" t="s">
        <v>5223</v>
      </c>
      <c r="J2251" s="2">
        <v>3</v>
      </c>
    </row>
    <row r="2252" spans="1:10" x14ac:dyDescent="0.3">
      <c r="A2252" s="2" t="s">
        <v>1698</v>
      </c>
      <c r="B2252" s="2" t="s">
        <v>8218</v>
      </c>
      <c r="C2252" s="2" t="s">
        <v>8219</v>
      </c>
      <c r="D2252" s="2" t="s">
        <v>4776</v>
      </c>
      <c r="E2252" s="2" t="s">
        <v>2602</v>
      </c>
      <c r="F2252" s="2">
        <v>1.2962754086966699E-2</v>
      </c>
      <c r="G2252" s="2">
        <v>2.3616283656441701E-2</v>
      </c>
      <c r="H2252" s="2">
        <v>9.0017020828850394E-3</v>
      </c>
      <c r="I2252" s="2" t="s">
        <v>6276</v>
      </c>
      <c r="J2252" s="2">
        <v>3</v>
      </c>
    </row>
    <row r="2253" spans="1:10" x14ac:dyDescent="0.3">
      <c r="A2253" s="2" t="s">
        <v>1698</v>
      </c>
      <c r="B2253" s="2" t="s">
        <v>8220</v>
      </c>
      <c r="C2253" s="2" t="s">
        <v>8221</v>
      </c>
      <c r="D2253" s="2" t="s">
        <v>2622</v>
      </c>
      <c r="E2253" s="2" t="s">
        <v>8222</v>
      </c>
      <c r="F2253" s="2">
        <v>1.30376570518029E-2</v>
      </c>
      <c r="G2253" s="2">
        <v>2.3742198743092299E-2</v>
      </c>
      <c r="H2253" s="2">
        <v>9.0496965139419301E-3</v>
      </c>
      <c r="I2253" s="2" t="s">
        <v>8223</v>
      </c>
      <c r="J2253" s="2">
        <v>6</v>
      </c>
    </row>
    <row r="2254" spans="1:10" x14ac:dyDescent="0.3">
      <c r="A2254" s="2" t="s">
        <v>1698</v>
      </c>
      <c r="B2254" s="2" t="s">
        <v>8224</v>
      </c>
      <c r="C2254" s="2" t="s">
        <v>8225</v>
      </c>
      <c r="D2254" s="2" t="s">
        <v>6475</v>
      </c>
      <c r="E2254" s="2" t="s">
        <v>3224</v>
      </c>
      <c r="F2254" s="2">
        <v>1.31623973386035E-2</v>
      </c>
      <c r="G2254" s="2">
        <v>2.3821267204595299E-2</v>
      </c>
      <c r="H2254" s="2">
        <v>9.0798346485001305E-3</v>
      </c>
      <c r="I2254" s="2" t="s">
        <v>8226</v>
      </c>
      <c r="J2254" s="2">
        <v>2</v>
      </c>
    </row>
    <row r="2255" spans="1:10" x14ac:dyDescent="0.3">
      <c r="A2255" s="2" t="s">
        <v>1698</v>
      </c>
      <c r="B2255" s="2" t="s">
        <v>8227</v>
      </c>
      <c r="C2255" s="2" t="s">
        <v>8228</v>
      </c>
      <c r="D2255" s="2" t="s">
        <v>6475</v>
      </c>
      <c r="E2255" s="2" t="s">
        <v>3224</v>
      </c>
      <c r="F2255" s="2">
        <v>1.31623973386035E-2</v>
      </c>
      <c r="G2255" s="2">
        <v>2.3821267204595299E-2</v>
      </c>
      <c r="H2255" s="2">
        <v>9.0798346485001305E-3</v>
      </c>
      <c r="I2255" s="2" t="s">
        <v>8229</v>
      </c>
      <c r="J2255" s="2">
        <v>2</v>
      </c>
    </row>
    <row r="2256" spans="1:10" x14ac:dyDescent="0.3">
      <c r="A2256" s="2" t="s">
        <v>1698</v>
      </c>
      <c r="B2256" s="2" t="s">
        <v>8230</v>
      </c>
      <c r="C2256" s="2" t="s">
        <v>8231</v>
      </c>
      <c r="D2256" s="2" t="s">
        <v>6475</v>
      </c>
      <c r="E2256" s="2" t="s">
        <v>3224</v>
      </c>
      <c r="F2256" s="2">
        <v>1.31623973386035E-2</v>
      </c>
      <c r="G2256" s="2">
        <v>2.3821267204595299E-2</v>
      </c>
      <c r="H2256" s="2">
        <v>9.0798346485001305E-3</v>
      </c>
      <c r="I2256" s="2" t="s">
        <v>7913</v>
      </c>
      <c r="J2256" s="2">
        <v>2</v>
      </c>
    </row>
    <row r="2257" spans="1:10" x14ac:dyDescent="0.3">
      <c r="A2257" s="2" t="s">
        <v>1698</v>
      </c>
      <c r="B2257" s="2" t="s">
        <v>8232</v>
      </c>
      <c r="C2257" s="2" t="s">
        <v>8233</v>
      </c>
      <c r="D2257" s="2" t="s">
        <v>6475</v>
      </c>
      <c r="E2257" s="2" t="s">
        <v>3224</v>
      </c>
      <c r="F2257" s="2">
        <v>1.31623973386035E-2</v>
      </c>
      <c r="G2257" s="2">
        <v>2.3821267204595299E-2</v>
      </c>
      <c r="H2257" s="2">
        <v>9.0798346485001305E-3</v>
      </c>
      <c r="I2257" s="2" t="s">
        <v>8234</v>
      </c>
      <c r="J2257" s="2">
        <v>2</v>
      </c>
    </row>
    <row r="2258" spans="1:10" x14ac:dyDescent="0.3">
      <c r="A2258" s="2" t="s">
        <v>1698</v>
      </c>
      <c r="B2258" s="2" t="s">
        <v>8235</v>
      </c>
      <c r="C2258" s="2" t="s">
        <v>8236</v>
      </c>
      <c r="D2258" s="2" t="s">
        <v>6475</v>
      </c>
      <c r="E2258" s="2" t="s">
        <v>3224</v>
      </c>
      <c r="F2258" s="2">
        <v>1.31623973386035E-2</v>
      </c>
      <c r="G2258" s="2">
        <v>2.3821267204595299E-2</v>
      </c>
      <c r="H2258" s="2">
        <v>9.0798346485001305E-3</v>
      </c>
      <c r="I2258" s="2" t="s">
        <v>7394</v>
      </c>
      <c r="J2258" s="2">
        <v>2</v>
      </c>
    </row>
    <row r="2259" spans="1:10" x14ac:dyDescent="0.3">
      <c r="A2259" s="2" t="s">
        <v>1698</v>
      </c>
      <c r="B2259" s="2" t="s">
        <v>8237</v>
      </c>
      <c r="C2259" s="2" t="s">
        <v>8238</v>
      </c>
      <c r="D2259" s="2" t="s">
        <v>6475</v>
      </c>
      <c r="E2259" s="2" t="s">
        <v>3224</v>
      </c>
      <c r="F2259" s="2">
        <v>1.31623973386035E-2</v>
      </c>
      <c r="G2259" s="2">
        <v>2.3821267204595299E-2</v>
      </c>
      <c r="H2259" s="2">
        <v>9.0798346485001305E-3</v>
      </c>
      <c r="I2259" s="2" t="s">
        <v>8239</v>
      </c>
      <c r="J2259" s="2">
        <v>2</v>
      </c>
    </row>
    <row r="2260" spans="1:10" x14ac:dyDescent="0.3">
      <c r="A2260" s="2" t="s">
        <v>1698</v>
      </c>
      <c r="B2260" s="2" t="s">
        <v>8240</v>
      </c>
      <c r="C2260" s="2" t="s">
        <v>8241</v>
      </c>
      <c r="D2260" s="2" t="s">
        <v>6475</v>
      </c>
      <c r="E2260" s="2" t="s">
        <v>3224</v>
      </c>
      <c r="F2260" s="2">
        <v>1.31623973386035E-2</v>
      </c>
      <c r="G2260" s="2">
        <v>2.3821267204595299E-2</v>
      </c>
      <c r="H2260" s="2">
        <v>9.0798346485001305E-3</v>
      </c>
      <c r="I2260" s="2" t="s">
        <v>6778</v>
      </c>
      <c r="J2260" s="2">
        <v>2</v>
      </c>
    </row>
    <row r="2261" spans="1:10" x14ac:dyDescent="0.3">
      <c r="A2261" s="2" t="s">
        <v>1698</v>
      </c>
      <c r="B2261" s="2" t="s">
        <v>8242</v>
      </c>
      <c r="C2261" s="2" t="s">
        <v>8243</v>
      </c>
      <c r="D2261" s="2" t="s">
        <v>6475</v>
      </c>
      <c r="E2261" s="2" t="s">
        <v>3224</v>
      </c>
      <c r="F2261" s="2">
        <v>1.31623973386035E-2</v>
      </c>
      <c r="G2261" s="2">
        <v>2.3821267204595299E-2</v>
      </c>
      <c r="H2261" s="2">
        <v>9.0798346485001305E-3</v>
      </c>
      <c r="I2261" s="2" t="s">
        <v>8244</v>
      </c>
      <c r="J2261" s="2">
        <v>2</v>
      </c>
    </row>
    <row r="2262" spans="1:10" x14ac:dyDescent="0.3">
      <c r="A2262" s="2" t="s">
        <v>1698</v>
      </c>
      <c r="B2262" s="2" t="s">
        <v>8245</v>
      </c>
      <c r="C2262" s="2" t="s">
        <v>8246</v>
      </c>
      <c r="D2262" s="2" t="s">
        <v>6475</v>
      </c>
      <c r="E2262" s="2" t="s">
        <v>3224</v>
      </c>
      <c r="F2262" s="2">
        <v>1.31623973386035E-2</v>
      </c>
      <c r="G2262" s="2">
        <v>2.3821267204595299E-2</v>
      </c>
      <c r="H2262" s="2">
        <v>9.0798346485001305E-3</v>
      </c>
      <c r="I2262" s="2" t="s">
        <v>8247</v>
      </c>
      <c r="J2262" s="2">
        <v>2</v>
      </c>
    </row>
    <row r="2263" spans="1:10" x14ac:dyDescent="0.3">
      <c r="A2263" s="2" t="s">
        <v>1698</v>
      </c>
      <c r="B2263" s="2" t="s">
        <v>8248</v>
      </c>
      <c r="C2263" s="2" t="s">
        <v>8249</v>
      </c>
      <c r="D2263" s="2" t="s">
        <v>6475</v>
      </c>
      <c r="E2263" s="2" t="s">
        <v>3224</v>
      </c>
      <c r="F2263" s="2">
        <v>1.31623973386035E-2</v>
      </c>
      <c r="G2263" s="2">
        <v>2.3821267204595299E-2</v>
      </c>
      <c r="H2263" s="2">
        <v>9.0798346485001305E-3</v>
      </c>
      <c r="I2263" s="2" t="s">
        <v>6506</v>
      </c>
      <c r="J2263" s="2">
        <v>2</v>
      </c>
    </row>
    <row r="2264" spans="1:10" x14ac:dyDescent="0.3">
      <c r="A2264" s="2" t="s">
        <v>1698</v>
      </c>
      <c r="B2264" s="2" t="s">
        <v>8250</v>
      </c>
      <c r="C2264" s="2" t="s">
        <v>8251</v>
      </c>
      <c r="D2264" s="2" t="s">
        <v>6475</v>
      </c>
      <c r="E2264" s="2" t="s">
        <v>3224</v>
      </c>
      <c r="F2264" s="2">
        <v>1.31623973386035E-2</v>
      </c>
      <c r="G2264" s="2">
        <v>2.3821267204595299E-2</v>
      </c>
      <c r="H2264" s="2">
        <v>9.0798346485001305E-3</v>
      </c>
      <c r="I2264" s="2" t="s">
        <v>7000</v>
      </c>
      <c r="J2264" s="2">
        <v>2</v>
      </c>
    </row>
    <row r="2265" spans="1:10" x14ac:dyDescent="0.3">
      <c r="A2265" s="2" t="s">
        <v>1698</v>
      </c>
      <c r="B2265" s="2" t="s">
        <v>8252</v>
      </c>
      <c r="C2265" s="2" t="s">
        <v>8253</v>
      </c>
      <c r="D2265" s="2" t="s">
        <v>6475</v>
      </c>
      <c r="E2265" s="2" t="s">
        <v>3224</v>
      </c>
      <c r="F2265" s="2">
        <v>1.31623973386035E-2</v>
      </c>
      <c r="G2265" s="2">
        <v>2.3821267204595299E-2</v>
      </c>
      <c r="H2265" s="2">
        <v>9.0798346485001305E-3</v>
      </c>
      <c r="I2265" s="2" t="s">
        <v>7717</v>
      </c>
      <c r="J2265" s="2">
        <v>2</v>
      </c>
    </row>
    <row r="2266" spans="1:10" x14ac:dyDescent="0.3">
      <c r="A2266" s="2" t="s">
        <v>1698</v>
      </c>
      <c r="B2266" s="2" t="s">
        <v>8254</v>
      </c>
      <c r="C2266" s="2" t="s">
        <v>8255</v>
      </c>
      <c r="D2266" s="2" t="s">
        <v>6475</v>
      </c>
      <c r="E2266" s="2" t="s">
        <v>3224</v>
      </c>
      <c r="F2266" s="2">
        <v>1.31623973386035E-2</v>
      </c>
      <c r="G2266" s="2">
        <v>2.3821267204595299E-2</v>
      </c>
      <c r="H2266" s="2">
        <v>9.0798346485001305E-3</v>
      </c>
      <c r="I2266" s="2" t="s">
        <v>8256</v>
      </c>
      <c r="J2266" s="2">
        <v>2</v>
      </c>
    </row>
    <row r="2267" spans="1:10" x14ac:dyDescent="0.3">
      <c r="A2267" s="2" t="s">
        <v>1698</v>
      </c>
      <c r="B2267" s="2" t="s">
        <v>8257</v>
      </c>
      <c r="C2267" s="2" t="s">
        <v>8258</v>
      </c>
      <c r="D2267" s="2" t="s">
        <v>6475</v>
      </c>
      <c r="E2267" s="2" t="s">
        <v>3224</v>
      </c>
      <c r="F2267" s="2">
        <v>1.31623973386035E-2</v>
      </c>
      <c r="G2267" s="2">
        <v>2.3821267204595299E-2</v>
      </c>
      <c r="H2267" s="2">
        <v>9.0798346485001305E-3</v>
      </c>
      <c r="I2267" s="2" t="s">
        <v>7394</v>
      </c>
      <c r="J2267" s="2">
        <v>2</v>
      </c>
    </row>
    <row r="2268" spans="1:10" x14ac:dyDescent="0.3">
      <c r="A2268" s="2" t="s">
        <v>1698</v>
      </c>
      <c r="B2268" s="2" t="s">
        <v>8259</v>
      </c>
      <c r="C2268" s="2" t="s">
        <v>8260</v>
      </c>
      <c r="D2268" s="2" t="s">
        <v>3611</v>
      </c>
      <c r="E2268" s="2" t="s">
        <v>2422</v>
      </c>
      <c r="F2268" s="2">
        <v>1.3256489544114E-2</v>
      </c>
      <c r="G2268" s="2">
        <v>2.3980972042528199E-2</v>
      </c>
      <c r="H2268" s="2">
        <v>9.1407085519974295E-3</v>
      </c>
      <c r="I2268" s="2" t="s">
        <v>8261</v>
      </c>
      <c r="J2268" s="2">
        <v>4</v>
      </c>
    </row>
    <row r="2269" spans="1:10" x14ac:dyDescent="0.3">
      <c r="A2269" s="2" t="s">
        <v>1698</v>
      </c>
      <c r="B2269" s="2" t="s">
        <v>8262</v>
      </c>
      <c r="C2269" s="2" t="s">
        <v>8263</v>
      </c>
      <c r="D2269" s="2" t="s">
        <v>4776</v>
      </c>
      <c r="E2269" s="2" t="s">
        <v>1983</v>
      </c>
      <c r="F2269" s="2">
        <v>1.33969750209601E-2</v>
      </c>
      <c r="G2269" s="2">
        <v>2.4213748153793499E-2</v>
      </c>
      <c r="H2269" s="2">
        <v>9.2294346714879207E-3</v>
      </c>
      <c r="I2269" s="2" t="s">
        <v>8264</v>
      </c>
      <c r="J2269" s="2">
        <v>3</v>
      </c>
    </row>
    <row r="2270" spans="1:10" x14ac:dyDescent="0.3">
      <c r="A2270" s="2" t="s">
        <v>1698</v>
      </c>
      <c r="B2270" s="2" t="s">
        <v>8265</v>
      </c>
      <c r="C2270" s="2" t="s">
        <v>8266</v>
      </c>
      <c r="D2270" s="2" t="s">
        <v>4776</v>
      </c>
      <c r="E2270" s="2" t="s">
        <v>1983</v>
      </c>
      <c r="F2270" s="2">
        <v>1.33969750209601E-2</v>
      </c>
      <c r="G2270" s="2">
        <v>2.4213748153793499E-2</v>
      </c>
      <c r="H2270" s="2">
        <v>9.2294346714879207E-3</v>
      </c>
      <c r="I2270" s="2" t="s">
        <v>5798</v>
      </c>
      <c r="J2270" s="2">
        <v>3</v>
      </c>
    </row>
    <row r="2271" spans="1:10" x14ac:dyDescent="0.3">
      <c r="A2271" s="2" t="s">
        <v>1698</v>
      </c>
      <c r="B2271" s="2" t="s">
        <v>8267</v>
      </c>
      <c r="C2271" s="2" t="s">
        <v>8268</v>
      </c>
      <c r="D2271" s="2" t="s">
        <v>4776</v>
      </c>
      <c r="E2271" s="2" t="s">
        <v>1989</v>
      </c>
      <c r="F2271" s="2">
        <v>1.3839426565346299E-2</v>
      </c>
      <c r="G2271" s="2">
        <v>2.5002417772900999E-2</v>
      </c>
      <c r="H2271" s="2">
        <v>9.5300479710360795E-3</v>
      </c>
      <c r="I2271" s="2" t="s">
        <v>6659</v>
      </c>
      <c r="J2271" s="2">
        <v>3</v>
      </c>
    </row>
    <row r="2272" spans="1:10" x14ac:dyDescent="0.3">
      <c r="A2272" s="2" t="s">
        <v>1698</v>
      </c>
      <c r="B2272" s="2" t="s">
        <v>8269</v>
      </c>
      <c r="C2272" s="2" t="s">
        <v>8270</v>
      </c>
      <c r="D2272" s="2" t="s">
        <v>3611</v>
      </c>
      <c r="E2272" s="2" t="s">
        <v>8271</v>
      </c>
      <c r="F2272" s="2">
        <v>1.385360673715E-2</v>
      </c>
      <c r="G2272" s="2">
        <v>2.5006004062082799E-2</v>
      </c>
      <c r="H2272" s="2">
        <v>9.5314149391529605E-3</v>
      </c>
      <c r="I2272" s="2" t="s">
        <v>8272</v>
      </c>
      <c r="J2272" s="2">
        <v>4</v>
      </c>
    </row>
    <row r="2273" spans="1:10" x14ac:dyDescent="0.3">
      <c r="A2273" s="2" t="s">
        <v>1698</v>
      </c>
      <c r="B2273" s="2" t="s">
        <v>8273</v>
      </c>
      <c r="C2273" s="2" t="s">
        <v>8274</v>
      </c>
      <c r="D2273" s="2" t="s">
        <v>3611</v>
      </c>
      <c r="E2273" s="2" t="s">
        <v>8271</v>
      </c>
      <c r="F2273" s="2">
        <v>1.385360673715E-2</v>
      </c>
      <c r="G2273" s="2">
        <v>2.5006004062082799E-2</v>
      </c>
      <c r="H2273" s="2">
        <v>9.5314149391529605E-3</v>
      </c>
      <c r="I2273" s="2" t="s">
        <v>8275</v>
      </c>
      <c r="J2273" s="2">
        <v>4</v>
      </c>
    </row>
    <row r="2274" spans="1:10" x14ac:dyDescent="0.3">
      <c r="A2274" s="2" t="s">
        <v>1698</v>
      </c>
      <c r="B2274" s="2" t="s">
        <v>8276</v>
      </c>
      <c r="C2274" s="2" t="s">
        <v>8277</v>
      </c>
      <c r="D2274" s="2" t="s">
        <v>6475</v>
      </c>
      <c r="E2274" s="2" t="s">
        <v>3259</v>
      </c>
      <c r="F2274" s="2">
        <v>1.40475531735537E-2</v>
      </c>
      <c r="G2274" s="2">
        <v>2.5256034881518601E-2</v>
      </c>
      <c r="H2274" s="2">
        <v>9.6267179504498507E-3</v>
      </c>
      <c r="I2274" s="2" t="s">
        <v>7197</v>
      </c>
      <c r="J2274" s="2">
        <v>2</v>
      </c>
    </row>
    <row r="2275" spans="1:10" x14ac:dyDescent="0.3">
      <c r="A2275" s="2" t="s">
        <v>1698</v>
      </c>
      <c r="B2275" s="2" t="s">
        <v>8278</v>
      </c>
      <c r="C2275" s="2" t="s">
        <v>8279</v>
      </c>
      <c r="D2275" s="2" t="s">
        <v>6475</v>
      </c>
      <c r="E2275" s="2" t="s">
        <v>3259</v>
      </c>
      <c r="F2275" s="2">
        <v>1.40475531735537E-2</v>
      </c>
      <c r="G2275" s="2">
        <v>2.5256034881518601E-2</v>
      </c>
      <c r="H2275" s="2">
        <v>9.6267179504498507E-3</v>
      </c>
      <c r="I2275" s="2" t="s">
        <v>8280</v>
      </c>
      <c r="J2275" s="2">
        <v>2</v>
      </c>
    </row>
    <row r="2276" spans="1:10" x14ac:dyDescent="0.3">
      <c r="A2276" s="2" t="s">
        <v>1698</v>
      </c>
      <c r="B2276" s="2" t="s">
        <v>8281</v>
      </c>
      <c r="C2276" s="2" t="s">
        <v>8282</v>
      </c>
      <c r="D2276" s="2" t="s">
        <v>6475</v>
      </c>
      <c r="E2276" s="2" t="s">
        <v>3259</v>
      </c>
      <c r="F2276" s="2">
        <v>1.40475531735537E-2</v>
      </c>
      <c r="G2276" s="2">
        <v>2.5256034881518601E-2</v>
      </c>
      <c r="H2276" s="2">
        <v>9.6267179504498507E-3</v>
      </c>
      <c r="I2276" s="2" t="s">
        <v>8280</v>
      </c>
      <c r="J2276" s="2">
        <v>2</v>
      </c>
    </row>
    <row r="2277" spans="1:10" x14ac:dyDescent="0.3">
      <c r="A2277" s="2" t="s">
        <v>1698</v>
      </c>
      <c r="B2277" s="2" t="s">
        <v>8283</v>
      </c>
      <c r="C2277" s="2" t="s">
        <v>8284</v>
      </c>
      <c r="D2277" s="2" t="s">
        <v>6475</v>
      </c>
      <c r="E2277" s="2" t="s">
        <v>3259</v>
      </c>
      <c r="F2277" s="2">
        <v>1.40475531735537E-2</v>
      </c>
      <c r="G2277" s="2">
        <v>2.5256034881518601E-2</v>
      </c>
      <c r="H2277" s="2">
        <v>9.6267179504498507E-3</v>
      </c>
      <c r="I2277" s="2" t="s">
        <v>8285</v>
      </c>
      <c r="J2277" s="2">
        <v>2</v>
      </c>
    </row>
    <row r="2278" spans="1:10" x14ac:dyDescent="0.3">
      <c r="A2278" s="2" t="s">
        <v>1698</v>
      </c>
      <c r="B2278" s="2" t="s">
        <v>8286</v>
      </c>
      <c r="C2278" s="2" t="s">
        <v>8287</v>
      </c>
      <c r="D2278" s="2" t="s">
        <v>6475</v>
      </c>
      <c r="E2278" s="2" t="s">
        <v>3259</v>
      </c>
      <c r="F2278" s="2">
        <v>1.40475531735537E-2</v>
      </c>
      <c r="G2278" s="2">
        <v>2.5256034881518601E-2</v>
      </c>
      <c r="H2278" s="2">
        <v>9.6267179504498507E-3</v>
      </c>
      <c r="I2278" s="2" t="s">
        <v>8288</v>
      </c>
      <c r="J2278" s="2">
        <v>2</v>
      </c>
    </row>
    <row r="2279" spans="1:10" x14ac:dyDescent="0.3">
      <c r="A2279" s="2" t="s">
        <v>1698</v>
      </c>
      <c r="B2279" s="2" t="s">
        <v>8289</v>
      </c>
      <c r="C2279" s="2" t="s">
        <v>8290</v>
      </c>
      <c r="D2279" s="2" t="s">
        <v>6475</v>
      </c>
      <c r="E2279" s="2" t="s">
        <v>3259</v>
      </c>
      <c r="F2279" s="2">
        <v>1.40475531735537E-2</v>
      </c>
      <c r="G2279" s="2">
        <v>2.5256034881518601E-2</v>
      </c>
      <c r="H2279" s="2">
        <v>9.6267179504498507E-3</v>
      </c>
      <c r="I2279" s="2" t="s">
        <v>8291</v>
      </c>
      <c r="J2279" s="2">
        <v>2</v>
      </c>
    </row>
    <row r="2280" spans="1:10" x14ac:dyDescent="0.3">
      <c r="A2280" s="2" t="s">
        <v>1698</v>
      </c>
      <c r="B2280" s="2" t="s">
        <v>8292</v>
      </c>
      <c r="C2280" s="2" t="s">
        <v>8293</v>
      </c>
      <c r="D2280" s="2" t="s">
        <v>6475</v>
      </c>
      <c r="E2280" s="2" t="s">
        <v>3259</v>
      </c>
      <c r="F2280" s="2">
        <v>1.40475531735537E-2</v>
      </c>
      <c r="G2280" s="2">
        <v>2.5256034881518601E-2</v>
      </c>
      <c r="H2280" s="2">
        <v>9.6267179504498507E-3</v>
      </c>
      <c r="I2280" s="2" t="s">
        <v>8294</v>
      </c>
      <c r="J2280" s="2">
        <v>2</v>
      </c>
    </row>
    <row r="2281" spans="1:10" x14ac:dyDescent="0.3">
      <c r="A2281" s="2" t="s">
        <v>1698</v>
      </c>
      <c r="B2281" s="2" t="s">
        <v>8295</v>
      </c>
      <c r="C2281" s="2" t="s">
        <v>8296</v>
      </c>
      <c r="D2281" s="2" t="s">
        <v>6475</v>
      </c>
      <c r="E2281" s="2" t="s">
        <v>3259</v>
      </c>
      <c r="F2281" s="2">
        <v>1.40475531735537E-2</v>
      </c>
      <c r="G2281" s="2">
        <v>2.5256034881518601E-2</v>
      </c>
      <c r="H2281" s="2">
        <v>9.6267179504498507E-3</v>
      </c>
      <c r="I2281" s="2" t="s">
        <v>7129</v>
      </c>
      <c r="J2281" s="2">
        <v>2</v>
      </c>
    </row>
    <row r="2282" spans="1:10" x14ac:dyDescent="0.3">
      <c r="A2282" s="2" t="s">
        <v>1698</v>
      </c>
      <c r="B2282" s="2" t="s">
        <v>8297</v>
      </c>
      <c r="C2282" s="2" t="s">
        <v>8298</v>
      </c>
      <c r="D2282" s="2" t="s">
        <v>6475</v>
      </c>
      <c r="E2282" s="2" t="s">
        <v>3259</v>
      </c>
      <c r="F2282" s="2">
        <v>1.40475531735537E-2</v>
      </c>
      <c r="G2282" s="2">
        <v>2.5256034881518601E-2</v>
      </c>
      <c r="H2282" s="2">
        <v>9.6267179504498507E-3</v>
      </c>
      <c r="I2282" s="2" t="s">
        <v>6889</v>
      </c>
      <c r="J2282" s="2">
        <v>2</v>
      </c>
    </row>
    <row r="2283" spans="1:10" x14ac:dyDescent="0.3">
      <c r="A2283" s="2" t="s">
        <v>1698</v>
      </c>
      <c r="B2283" s="2" t="s">
        <v>8299</v>
      </c>
      <c r="C2283" s="2" t="s">
        <v>8300</v>
      </c>
      <c r="D2283" s="2" t="s">
        <v>4776</v>
      </c>
      <c r="E2283" s="2" t="s">
        <v>2943</v>
      </c>
      <c r="F2283" s="2">
        <v>1.4290128834632701E-2</v>
      </c>
      <c r="G2283" s="2">
        <v>2.5669653241712099E-2</v>
      </c>
      <c r="H2283" s="2">
        <v>9.7843748158837895E-3</v>
      </c>
      <c r="I2283" s="2" t="s">
        <v>6222</v>
      </c>
      <c r="J2283" s="2">
        <v>3</v>
      </c>
    </row>
    <row r="2284" spans="1:10" x14ac:dyDescent="0.3">
      <c r="A2284" s="2" t="s">
        <v>1698</v>
      </c>
      <c r="B2284" s="2" t="s">
        <v>8301</v>
      </c>
      <c r="C2284" s="2" t="s">
        <v>8302</v>
      </c>
      <c r="D2284" s="2" t="s">
        <v>4776</v>
      </c>
      <c r="E2284" s="2" t="s">
        <v>2943</v>
      </c>
      <c r="F2284" s="2">
        <v>1.4290128834632701E-2</v>
      </c>
      <c r="G2284" s="2">
        <v>2.5669653241712099E-2</v>
      </c>
      <c r="H2284" s="2">
        <v>9.7843748158837895E-3</v>
      </c>
      <c r="I2284" s="2" t="s">
        <v>6222</v>
      </c>
      <c r="J2284" s="2">
        <v>3</v>
      </c>
    </row>
    <row r="2285" spans="1:10" x14ac:dyDescent="0.3">
      <c r="A2285" s="2" t="s">
        <v>1698</v>
      </c>
      <c r="B2285" s="2" t="s">
        <v>8303</v>
      </c>
      <c r="C2285" s="2" t="s">
        <v>8304</v>
      </c>
      <c r="D2285" s="2" t="s">
        <v>4776</v>
      </c>
      <c r="E2285" s="2" t="s">
        <v>2960</v>
      </c>
      <c r="F2285" s="2">
        <v>1.4749100629173501E-2</v>
      </c>
      <c r="G2285" s="2">
        <v>2.6459344567034301E-2</v>
      </c>
      <c r="H2285" s="2">
        <v>1.00853775541385E-2</v>
      </c>
      <c r="I2285" s="2" t="s">
        <v>8305</v>
      </c>
      <c r="J2285" s="2">
        <v>3</v>
      </c>
    </row>
    <row r="2286" spans="1:10" x14ac:dyDescent="0.3">
      <c r="A2286" s="2" t="s">
        <v>1698</v>
      </c>
      <c r="B2286" s="2" t="s">
        <v>8306</v>
      </c>
      <c r="C2286" s="2" t="s">
        <v>8307</v>
      </c>
      <c r="D2286" s="2" t="s">
        <v>4776</v>
      </c>
      <c r="E2286" s="2" t="s">
        <v>2960</v>
      </c>
      <c r="F2286" s="2">
        <v>1.4749100629173501E-2</v>
      </c>
      <c r="G2286" s="2">
        <v>2.6459344567034301E-2</v>
      </c>
      <c r="H2286" s="2">
        <v>1.00853775541385E-2</v>
      </c>
      <c r="I2286" s="2" t="s">
        <v>8308</v>
      </c>
      <c r="J2286" s="2">
        <v>3</v>
      </c>
    </row>
    <row r="2287" spans="1:10" x14ac:dyDescent="0.3">
      <c r="A2287" s="2" t="s">
        <v>1698</v>
      </c>
      <c r="B2287" s="2" t="s">
        <v>8309</v>
      </c>
      <c r="C2287" s="2" t="s">
        <v>8310</v>
      </c>
      <c r="D2287" s="2" t="s">
        <v>4776</v>
      </c>
      <c r="E2287" s="2" t="s">
        <v>2960</v>
      </c>
      <c r="F2287" s="2">
        <v>1.4749100629173501E-2</v>
      </c>
      <c r="G2287" s="2">
        <v>2.6459344567034301E-2</v>
      </c>
      <c r="H2287" s="2">
        <v>1.00853775541385E-2</v>
      </c>
      <c r="I2287" s="2" t="s">
        <v>8311</v>
      </c>
      <c r="J2287" s="2">
        <v>3</v>
      </c>
    </row>
    <row r="2288" spans="1:10" x14ac:dyDescent="0.3">
      <c r="A2288" s="2" t="s">
        <v>1698</v>
      </c>
      <c r="B2288" s="2" t="s">
        <v>8312</v>
      </c>
      <c r="C2288" s="2" t="s">
        <v>8313</v>
      </c>
      <c r="D2288" s="2" t="s">
        <v>3611</v>
      </c>
      <c r="E2288" s="2" t="s">
        <v>2095</v>
      </c>
      <c r="F2288" s="2">
        <v>1.4780933750476399E-2</v>
      </c>
      <c r="G2288" s="2">
        <v>2.6504857591037899E-2</v>
      </c>
      <c r="H2288" s="2">
        <v>1.0102725528482501E-2</v>
      </c>
      <c r="I2288" s="2" t="s">
        <v>8314</v>
      </c>
      <c r="J2288" s="2">
        <v>4</v>
      </c>
    </row>
    <row r="2289" spans="1:10" x14ac:dyDescent="0.3">
      <c r="A2289" s="2" t="s">
        <v>1698</v>
      </c>
      <c r="B2289" s="2" t="s">
        <v>8315</v>
      </c>
      <c r="C2289" s="2" t="s">
        <v>8316</v>
      </c>
      <c r="D2289" s="2" t="s">
        <v>6475</v>
      </c>
      <c r="E2289" s="2" t="s">
        <v>3294</v>
      </c>
      <c r="F2289" s="2">
        <v>1.49577976179708E-2</v>
      </c>
      <c r="G2289" s="2">
        <v>2.6577958419106699E-2</v>
      </c>
      <c r="H2289" s="2">
        <v>1.01305890097084E-2</v>
      </c>
      <c r="I2289" s="2" t="s">
        <v>7869</v>
      </c>
      <c r="J2289" s="2">
        <v>2</v>
      </c>
    </row>
    <row r="2290" spans="1:10" x14ac:dyDescent="0.3">
      <c r="A2290" s="2" t="s">
        <v>1698</v>
      </c>
      <c r="B2290" s="2" t="s">
        <v>8317</v>
      </c>
      <c r="C2290" s="2" t="s">
        <v>8318</v>
      </c>
      <c r="D2290" s="2" t="s">
        <v>6475</v>
      </c>
      <c r="E2290" s="2" t="s">
        <v>3294</v>
      </c>
      <c r="F2290" s="2">
        <v>1.49577976179708E-2</v>
      </c>
      <c r="G2290" s="2">
        <v>2.6577958419106699E-2</v>
      </c>
      <c r="H2290" s="2">
        <v>1.01305890097084E-2</v>
      </c>
      <c r="I2290" s="2" t="s">
        <v>7135</v>
      </c>
      <c r="J2290" s="2">
        <v>2</v>
      </c>
    </row>
    <row r="2291" spans="1:10" x14ac:dyDescent="0.3">
      <c r="A2291" s="2" t="s">
        <v>1698</v>
      </c>
      <c r="B2291" s="2" t="s">
        <v>8319</v>
      </c>
      <c r="C2291" s="2" t="s">
        <v>8320</v>
      </c>
      <c r="D2291" s="2" t="s">
        <v>6475</v>
      </c>
      <c r="E2291" s="2" t="s">
        <v>3294</v>
      </c>
      <c r="F2291" s="2">
        <v>1.49577976179708E-2</v>
      </c>
      <c r="G2291" s="2">
        <v>2.6577958419106699E-2</v>
      </c>
      <c r="H2291" s="2">
        <v>1.01305890097084E-2</v>
      </c>
      <c r="I2291" s="2" t="s">
        <v>8321</v>
      </c>
      <c r="J2291" s="2">
        <v>2</v>
      </c>
    </row>
    <row r="2292" spans="1:10" x14ac:dyDescent="0.3">
      <c r="A2292" s="2" t="s">
        <v>1698</v>
      </c>
      <c r="B2292" s="2" t="s">
        <v>8322</v>
      </c>
      <c r="C2292" s="2" t="s">
        <v>8323</v>
      </c>
      <c r="D2292" s="2" t="s">
        <v>6475</v>
      </c>
      <c r="E2292" s="2" t="s">
        <v>3294</v>
      </c>
      <c r="F2292" s="2">
        <v>1.49577976179708E-2</v>
      </c>
      <c r="G2292" s="2">
        <v>2.6577958419106699E-2</v>
      </c>
      <c r="H2292" s="2">
        <v>1.01305890097084E-2</v>
      </c>
      <c r="I2292" s="2" t="s">
        <v>7100</v>
      </c>
      <c r="J2292" s="2">
        <v>2</v>
      </c>
    </row>
    <row r="2293" spans="1:10" x14ac:dyDescent="0.3">
      <c r="A2293" s="2" t="s">
        <v>1698</v>
      </c>
      <c r="B2293" s="2" t="s">
        <v>8324</v>
      </c>
      <c r="C2293" s="2" t="s">
        <v>8325</v>
      </c>
      <c r="D2293" s="2" t="s">
        <v>6475</v>
      </c>
      <c r="E2293" s="2" t="s">
        <v>3294</v>
      </c>
      <c r="F2293" s="2">
        <v>1.49577976179708E-2</v>
      </c>
      <c r="G2293" s="2">
        <v>2.6577958419106699E-2</v>
      </c>
      <c r="H2293" s="2">
        <v>1.01305890097084E-2</v>
      </c>
      <c r="I2293" s="2" t="s">
        <v>8326</v>
      </c>
      <c r="J2293" s="2">
        <v>2</v>
      </c>
    </row>
    <row r="2294" spans="1:10" x14ac:dyDescent="0.3">
      <c r="A2294" s="2" t="s">
        <v>1698</v>
      </c>
      <c r="B2294" s="2" t="s">
        <v>8327</v>
      </c>
      <c r="C2294" s="2" t="s">
        <v>8328</v>
      </c>
      <c r="D2294" s="2" t="s">
        <v>6475</v>
      </c>
      <c r="E2294" s="2" t="s">
        <v>3294</v>
      </c>
      <c r="F2294" s="2">
        <v>1.49577976179708E-2</v>
      </c>
      <c r="G2294" s="2">
        <v>2.6577958419106699E-2</v>
      </c>
      <c r="H2294" s="2">
        <v>1.01305890097084E-2</v>
      </c>
      <c r="I2294" s="2" t="s">
        <v>7983</v>
      </c>
      <c r="J2294" s="2">
        <v>2</v>
      </c>
    </row>
    <row r="2295" spans="1:10" x14ac:dyDescent="0.3">
      <c r="A2295" s="2" t="s">
        <v>1698</v>
      </c>
      <c r="B2295" s="2" t="s">
        <v>8329</v>
      </c>
      <c r="C2295" s="2" t="s">
        <v>8330</v>
      </c>
      <c r="D2295" s="2" t="s">
        <v>6475</v>
      </c>
      <c r="E2295" s="2" t="s">
        <v>3294</v>
      </c>
      <c r="F2295" s="2">
        <v>1.49577976179708E-2</v>
      </c>
      <c r="G2295" s="2">
        <v>2.6577958419106699E-2</v>
      </c>
      <c r="H2295" s="2">
        <v>1.01305890097084E-2</v>
      </c>
      <c r="I2295" s="2" t="s">
        <v>7763</v>
      </c>
      <c r="J2295" s="2">
        <v>2</v>
      </c>
    </row>
    <row r="2296" spans="1:10" x14ac:dyDescent="0.3">
      <c r="A2296" s="2" t="s">
        <v>1698</v>
      </c>
      <c r="B2296" s="2" t="s">
        <v>8331</v>
      </c>
      <c r="C2296" s="2" t="s">
        <v>8332</v>
      </c>
      <c r="D2296" s="2" t="s">
        <v>6475</v>
      </c>
      <c r="E2296" s="2" t="s">
        <v>3294</v>
      </c>
      <c r="F2296" s="2">
        <v>1.49577976179708E-2</v>
      </c>
      <c r="G2296" s="2">
        <v>2.6577958419106699E-2</v>
      </c>
      <c r="H2296" s="2">
        <v>1.01305890097084E-2</v>
      </c>
      <c r="I2296" s="2" t="s">
        <v>8326</v>
      </c>
      <c r="J2296" s="2">
        <v>2</v>
      </c>
    </row>
    <row r="2297" spans="1:10" x14ac:dyDescent="0.3">
      <c r="A2297" s="2" t="s">
        <v>1698</v>
      </c>
      <c r="B2297" s="2" t="s">
        <v>8333</v>
      </c>
      <c r="C2297" s="2" t="s">
        <v>8334</v>
      </c>
      <c r="D2297" s="2" t="s">
        <v>6475</v>
      </c>
      <c r="E2297" s="2" t="s">
        <v>3294</v>
      </c>
      <c r="F2297" s="2">
        <v>1.49577976179708E-2</v>
      </c>
      <c r="G2297" s="2">
        <v>2.6577958419106699E-2</v>
      </c>
      <c r="H2297" s="2">
        <v>1.01305890097084E-2</v>
      </c>
      <c r="I2297" s="2" t="s">
        <v>8326</v>
      </c>
      <c r="J2297" s="2">
        <v>2</v>
      </c>
    </row>
    <row r="2298" spans="1:10" x14ac:dyDescent="0.3">
      <c r="A2298" s="2" t="s">
        <v>1698</v>
      </c>
      <c r="B2298" s="2" t="s">
        <v>8335</v>
      </c>
      <c r="C2298" s="2" t="s">
        <v>8336</v>
      </c>
      <c r="D2298" s="2" t="s">
        <v>6475</v>
      </c>
      <c r="E2298" s="2" t="s">
        <v>3294</v>
      </c>
      <c r="F2298" s="2">
        <v>1.49577976179708E-2</v>
      </c>
      <c r="G2298" s="2">
        <v>2.6577958419106699E-2</v>
      </c>
      <c r="H2298" s="2">
        <v>1.01305890097084E-2</v>
      </c>
      <c r="I2298" s="2" t="s">
        <v>8337</v>
      </c>
      <c r="J2298" s="2">
        <v>2</v>
      </c>
    </row>
    <row r="2299" spans="1:10" x14ac:dyDescent="0.3">
      <c r="A2299" s="2" t="s">
        <v>1698</v>
      </c>
      <c r="B2299" s="2" t="s">
        <v>8338</v>
      </c>
      <c r="C2299" s="2" t="s">
        <v>8339</v>
      </c>
      <c r="D2299" s="2" t="s">
        <v>6475</v>
      </c>
      <c r="E2299" s="2" t="s">
        <v>3294</v>
      </c>
      <c r="F2299" s="2">
        <v>1.49577976179708E-2</v>
      </c>
      <c r="G2299" s="2">
        <v>2.6577958419106699E-2</v>
      </c>
      <c r="H2299" s="2">
        <v>1.01305890097084E-2</v>
      </c>
      <c r="I2299" s="2" t="s">
        <v>8340</v>
      </c>
      <c r="J2299" s="2">
        <v>2</v>
      </c>
    </row>
    <row r="2300" spans="1:10" x14ac:dyDescent="0.3">
      <c r="A2300" s="2" t="s">
        <v>1698</v>
      </c>
      <c r="B2300" s="2" t="s">
        <v>8341</v>
      </c>
      <c r="C2300" s="2" t="s">
        <v>8342</v>
      </c>
      <c r="D2300" s="2" t="s">
        <v>6475</v>
      </c>
      <c r="E2300" s="2" t="s">
        <v>3294</v>
      </c>
      <c r="F2300" s="2">
        <v>1.49577976179708E-2</v>
      </c>
      <c r="G2300" s="2">
        <v>2.6577958419106699E-2</v>
      </c>
      <c r="H2300" s="2">
        <v>1.01305890097084E-2</v>
      </c>
      <c r="I2300" s="2" t="s">
        <v>7135</v>
      </c>
      <c r="J2300" s="2">
        <v>2</v>
      </c>
    </row>
    <row r="2301" spans="1:10" x14ac:dyDescent="0.3">
      <c r="A2301" s="2" t="s">
        <v>1698</v>
      </c>
      <c r="B2301" s="2" t="s">
        <v>8343</v>
      </c>
      <c r="C2301" s="2" t="s">
        <v>8344</v>
      </c>
      <c r="D2301" s="2" t="s">
        <v>6475</v>
      </c>
      <c r="E2301" s="2" t="s">
        <v>3294</v>
      </c>
      <c r="F2301" s="2">
        <v>1.49577976179708E-2</v>
      </c>
      <c r="G2301" s="2">
        <v>2.6577958419106699E-2</v>
      </c>
      <c r="H2301" s="2">
        <v>1.01305890097084E-2</v>
      </c>
      <c r="I2301" s="2" t="s">
        <v>7233</v>
      </c>
      <c r="J2301" s="2">
        <v>2</v>
      </c>
    </row>
    <row r="2302" spans="1:10" x14ac:dyDescent="0.3">
      <c r="A2302" s="2" t="s">
        <v>1698</v>
      </c>
      <c r="B2302" s="2" t="s">
        <v>8345</v>
      </c>
      <c r="C2302" s="2" t="s">
        <v>8346</v>
      </c>
      <c r="D2302" s="2" t="s">
        <v>6475</v>
      </c>
      <c r="E2302" s="2" t="s">
        <v>3294</v>
      </c>
      <c r="F2302" s="2">
        <v>1.49577976179708E-2</v>
      </c>
      <c r="G2302" s="2">
        <v>2.6577958419106699E-2</v>
      </c>
      <c r="H2302" s="2">
        <v>1.01305890097084E-2</v>
      </c>
      <c r="I2302" s="2" t="s">
        <v>7111</v>
      </c>
      <c r="J2302" s="2">
        <v>2</v>
      </c>
    </row>
    <row r="2303" spans="1:10" x14ac:dyDescent="0.3">
      <c r="A2303" s="2" t="s">
        <v>1698</v>
      </c>
      <c r="B2303" s="2" t="s">
        <v>8347</v>
      </c>
      <c r="C2303" s="2" t="s">
        <v>8348</v>
      </c>
      <c r="D2303" s="2" t="s">
        <v>6475</v>
      </c>
      <c r="E2303" s="2" t="s">
        <v>3294</v>
      </c>
      <c r="F2303" s="2">
        <v>1.49577976179708E-2</v>
      </c>
      <c r="G2303" s="2">
        <v>2.6577958419106699E-2</v>
      </c>
      <c r="H2303" s="2">
        <v>1.01305890097084E-2</v>
      </c>
      <c r="I2303" s="2" t="s">
        <v>7008</v>
      </c>
      <c r="J2303" s="2">
        <v>2</v>
      </c>
    </row>
    <row r="2304" spans="1:10" x14ac:dyDescent="0.3">
      <c r="A2304" s="2" t="s">
        <v>1698</v>
      </c>
      <c r="B2304" s="2" t="s">
        <v>8349</v>
      </c>
      <c r="C2304" s="2" t="s">
        <v>8350</v>
      </c>
      <c r="D2304" s="2" t="s">
        <v>6475</v>
      </c>
      <c r="E2304" s="2" t="s">
        <v>3294</v>
      </c>
      <c r="F2304" s="2">
        <v>1.49577976179708E-2</v>
      </c>
      <c r="G2304" s="2">
        <v>2.6577958419106699E-2</v>
      </c>
      <c r="H2304" s="2">
        <v>1.01305890097084E-2</v>
      </c>
      <c r="I2304" s="2" t="s">
        <v>8351</v>
      </c>
      <c r="J2304" s="2">
        <v>2</v>
      </c>
    </row>
    <row r="2305" spans="1:10" x14ac:dyDescent="0.3">
      <c r="A2305" s="2" t="s">
        <v>1698</v>
      </c>
      <c r="B2305" s="2" t="s">
        <v>8352</v>
      </c>
      <c r="C2305" s="2" t="s">
        <v>8353</v>
      </c>
      <c r="D2305" s="2" t="s">
        <v>6475</v>
      </c>
      <c r="E2305" s="2" t="s">
        <v>3294</v>
      </c>
      <c r="F2305" s="2">
        <v>1.49577976179708E-2</v>
      </c>
      <c r="G2305" s="2">
        <v>2.6577958419106699E-2</v>
      </c>
      <c r="H2305" s="2">
        <v>1.01305890097084E-2</v>
      </c>
      <c r="I2305" s="2" t="s">
        <v>7431</v>
      </c>
      <c r="J2305" s="2">
        <v>2</v>
      </c>
    </row>
    <row r="2306" spans="1:10" x14ac:dyDescent="0.3">
      <c r="A2306" s="2" t="s">
        <v>1698</v>
      </c>
      <c r="B2306" s="2" t="s">
        <v>8354</v>
      </c>
      <c r="C2306" s="2" t="s">
        <v>8355</v>
      </c>
      <c r="D2306" s="2" t="s">
        <v>6475</v>
      </c>
      <c r="E2306" s="2" t="s">
        <v>3294</v>
      </c>
      <c r="F2306" s="2">
        <v>1.49577976179708E-2</v>
      </c>
      <c r="G2306" s="2">
        <v>2.6577958419106699E-2</v>
      </c>
      <c r="H2306" s="2">
        <v>1.01305890097084E-2</v>
      </c>
      <c r="I2306" s="2" t="s">
        <v>8351</v>
      </c>
      <c r="J2306" s="2">
        <v>2</v>
      </c>
    </row>
    <row r="2307" spans="1:10" x14ac:dyDescent="0.3">
      <c r="A2307" s="2" t="s">
        <v>1698</v>
      </c>
      <c r="B2307" s="2" t="s">
        <v>8356</v>
      </c>
      <c r="C2307" s="2" t="s">
        <v>8357</v>
      </c>
      <c r="D2307" s="2" t="s">
        <v>6475</v>
      </c>
      <c r="E2307" s="2" t="s">
        <v>3294</v>
      </c>
      <c r="F2307" s="2">
        <v>1.49577976179708E-2</v>
      </c>
      <c r="G2307" s="2">
        <v>2.6577958419106699E-2</v>
      </c>
      <c r="H2307" s="2">
        <v>1.01305890097084E-2</v>
      </c>
      <c r="I2307" s="2" t="s">
        <v>8358</v>
      </c>
      <c r="J2307" s="2">
        <v>2</v>
      </c>
    </row>
    <row r="2308" spans="1:10" x14ac:dyDescent="0.3">
      <c r="A2308" s="2" t="s">
        <v>1698</v>
      </c>
      <c r="B2308" s="2" t="s">
        <v>8359</v>
      </c>
      <c r="C2308" s="2" t="s">
        <v>8360</v>
      </c>
      <c r="D2308" s="2" t="s">
        <v>6475</v>
      </c>
      <c r="E2308" s="2" t="s">
        <v>3294</v>
      </c>
      <c r="F2308" s="2">
        <v>1.49577976179708E-2</v>
      </c>
      <c r="G2308" s="2">
        <v>2.6577958419106699E-2</v>
      </c>
      <c r="H2308" s="2">
        <v>1.01305890097084E-2</v>
      </c>
      <c r="I2308" s="2" t="s">
        <v>8229</v>
      </c>
      <c r="J2308" s="2">
        <v>2</v>
      </c>
    </row>
    <row r="2309" spans="1:10" x14ac:dyDescent="0.3">
      <c r="A2309" s="2" t="s">
        <v>1698</v>
      </c>
      <c r="B2309" s="2" t="s">
        <v>8361</v>
      </c>
      <c r="C2309" s="2" t="s">
        <v>8362</v>
      </c>
      <c r="D2309" s="2" t="s">
        <v>6475</v>
      </c>
      <c r="E2309" s="2" t="s">
        <v>3294</v>
      </c>
      <c r="F2309" s="2">
        <v>1.49577976179708E-2</v>
      </c>
      <c r="G2309" s="2">
        <v>2.6577958419106699E-2</v>
      </c>
      <c r="H2309" s="2">
        <v>1.01305890097084E-2</v>
      </c>
      <c r="I2309" s="2" t="s">
        <v>8294</v>
      </c>
      <c r="J2309" s="2">
        <v>2</v>
      </c>
    </row>
    <row r="2310" spans="1:10" x14ac:dyDescent="0.3">
      <c r="A2310" s="2" t="s">
        <v>1698</v>
      </c>
      <c r="B2310" s="2" t="s">
        <v>8363</v>
      </c>
      <c r="C2310" s="2" t="s">
        <v>8364</v>
      </c>
      <c r="D2310" s="2" t="s">
        <v>3611</v>
      </c>
      <c r="E2310" s="2" t="s">
        <v>4280</v>
      </c>
      <c r="F2310" s="2">
        <v>1.50985574179699E-2</v>
      </c>
      <c r="G2310" s="2">
        <v>2.6816450398915E-2</v>
      </c>
      <c r="H2310" s="2">
        <v>1.02214938185523E-2</v>
      </c>
      <c r="I2310" s="2" t="s">
        <v>8365</v>
      </c>
      <c r="J2310" s="2">
        <v>4</v>
      </c>
    </row>
    <row r="2311" spans="1:10" x14ac:dyDescent="0.3">
      <c r="A2311" s="2" t="s">
        <v>1698</v>
      </c>
      <c r="B2311" s="2" t="s">
        <v>8366</v>
      </c>
      <c r="C2311" s="2" t="s">
        <v>8367</v>
      </c>
      <c r="D2311" s="2" t="s">
        <v>4776</v>
      </c>
      <c r="E2311" s="2" t="s">
        <v>3358</v>
      </c>
      <c r="F2311" s="2">
        <v>1.5216359454446099E-2</v>
      </c>
      <c r="G2311" s="2">
        <v>2.7013978408087998E-2</v>
      </c>
      <c r="H2311" s="2">
        <v>1.0296784593234199E-2</v>
      </c>
      <c r="I2311" s="2" t="s">
        <v>6392</v>
      </c>
      <c r="J2311" s="2">
        <v>3</v>
      </c>
    </row>
    <row r="2312" spans="1:10" x14ac:dyDescent="0.3">
      <c r="A2312" s="2" t="s">
        <v>1698</v>
      </c>
      <c r="B2312" s="2" t="s">
        <v>8368</v>
      </c>
      <c r="C2312" s="2" t="s">
        <v>8369</v>
      </c>
      <c r="D2312" s="2" t="s">
        <v>2622</v>
      </c>
      <c r="E2312" s="2" t="s">
        <v>1949</v>
      </c>
      <c r="F2312" s="2">
        <v>1.53783311556831E-2</v>
      </c>
      <c r="G2312" s="2">
        <v>2.7289717035679902E-2</v>
      </c>
      <c r="H2312" s="2">
        <v>1.0401886522667001E-2</v>
      </c>
      <c r="I2312" s="2" t="s">
        <v>3838</v>
      </c>
      <c r="J2312" s="2">
        <v>6</v>
      </c>
    </row>
    <row r="2313" spans="1:10" x14ac:dyDescent="0.3">
      <c r="A2313" s="2" t="s">
        <v>1698</v>
      </c>
      <c r="B2313" s="2" t="s">
        <v>8370</v>
      </c>
      <c r="C2313" s="2" t="s">
        <v>8371</v>
      </c>
      <c r="D2313" s="2" t="s">
        <v>3611</v>
      </c>
      <c r="E2313" s="2" t="s">
        <v>5058</v>
      </c>
      <c r="F2313" s="2">
        <v>1.54204684621212E-2</v>
      </c>
      <c r="G2313" s="2">
        <v>2.7340830593670099E-2</v>
      </c>
      <c r="H2313" s="2">
        <v>1.04213692248617E-2</v>
      </c>
      <c r="I2313" s="2" t="s">
        <v>8372</v>
      </c>
      <c r="J2313" s="2">
        <v>4</v>
      </c>
    </row>
    <row r="2314" spans="1:10" x14ac:dyDescent="0.3">
      <c r="A2314" s="2" t="s">
        <v>1698</v>
      </c>
      <c r="B2314" s="2" t="s">
        <v>8373</v>
      </c>
      <c r="C2314" s="2" t="s">
        <v>8374</v>
      </c>
      <c r="D2314" s="2" t="s">
        <v>3611</v>
      </c>
      <c r="E2314" s="2" t="s">
        <v>5058</v>
      </c>
      <c r="F2314" s="2">
        <v>1.54204684621212E-2</v>
      </c>
      <c r="G2314" s="2">
        <v>2.7340830593670099E-2</v>
      </c>
      <c r="H2314" s="2">
        <v>1.04213692248617E-2</v>
      </c>
      <c r="I2314" s="2" t="s">
        <v>8261</v>
      </c>
      <c r="J2314" s="2">
        <v>4</v>
      </c>
    </row>
    <row r="2315" spans="1:10" x14ac:dyDescent="0.3">
      <c r="A2315" s="2" t="s">
        <v>1698</v>
      </c>
      <c r="B2315" s="2" t="s">
        <v>8375</v>
      </c>
      <c r="C2315" s="2" t="s">
        <v>8376</v>
      </c>
      <c r="D2315" s="2" t="s">
        <v>4776</v>
      </c>
      <c r="E2315" s="2" t="s">
        <v>1832</v>
      </c>
      <c r="F2315" s="2">
        <v>1.5691921540121698E-2</v>
      </c>
      <c r="G2315" s="2">
        <v>2.7774091599498899E-2</v>
      </c>
      <c r="H2315" s="2">
        <v>1.05865131804196E-2</v>
      </c>
      <c r="I2315" s="2" t="s">
        <v>8377</v>
      </c>
      <c r="J2315" s="2">
        <v>3</v>
      </c>
    </row>
    <row r="2316" spans="1:10" x14ac:dyDescent="0.3">
      <c r="A2316" s="2" t="s">
        <v>1698</v>
      </c>
      <c r="B2316" s="2" t="s">
        <v>8378</v>
      </c>
      <c r="C2316" s="2" t="s">
        <v>8379</v>
      </c>
      <c r="D2316" s="2" t="s">
        <v>4776</v>
      </c>
      <c r="E2316" s="2" t="s">
        <v>1832</v>
      </c>
      <c r="F2316" s="2">
        <v>1.5691921540121698E-2</v>
      </c>
      <c r="G2316" s="2">
        <v>2.7774091599498899E-2</v>
      </c>
      <c r="H2316" s="2">
        <v>1.05865131804196E-2</v>
      </c>
      <c r="I2316" s="2" t="s">
        <v>8380</v>
      </c>
      <c r="J2316" s="2">
        <v>3</v>
      </c>
    </row>
    <row r="2317" spans="1:10" x14ac:dyDescent="0.3">
      <c r="A2317" s="2" t="s">
        <v>1698</v>
      </c>
      <c r="B2317" s="2" t="s">
        <v>8381</v>
      </c>
      <c r="C2317" s="2" t="s">
        <v>8382</v>
      </c>
      <c r="D2317" s="2" t="s">
        <v>4776</v>
      </c>
      <c r="E2317" s="2" t="s">
        <v>1832</v>
      </c>
      <c r="F2317" s="2">
        <v>1.5691921540121698E-2</v>
      </c>
      <c r="G2317" s="2">
        <v>2.7774091599498899E-2</v>
      </c>
      <c r="H2317" s="2">
        <v>1.05865131804196E-2</v>
      </c>
      <c r="I2317" s="2" t="s">
        <v>8383</v>
      </c>
      <c r="J2317" s="2">
        <v>3</v>
      </c>
    </row>
    <row r="2318" spans="1:10" x14ac:dyDescent="0.3">
      <c r="A2318" s="2" t="s">
        <v>1698</v>
      </c>
      <c r="B2318" s="2" t="s">
        <v>8384</v>
      </c>
      <c r="C2318" s="2" t="s">
        <v>8385</v>
      </c>
      <c r="D2318" s="2" t="s">
        <v>4776</v>
      </c>
      <c r="E2318" s="2" t="s">
        <v>1832</v>
      </c>
      <c r="F2318" s="2">
        <v>1.5691921540121698E-2</v>
      </c>
      <c r="G2318" s="2">
        <v>2.7774091599498899E-2</v>
      </c>
      <c r="H2318" s="2">
        <v>1.05865131804196E-2</v>
      </c>
      <c r="I2318" s="2" t="s">
        <v>8386</v>
      </c>
      <c r="J2318" s="2">
        <v>3</v>
      </c>
    </row>
    <row r="2319" spans="1:10" x14ac:dyDescent="0.3">
      <c r="A2319" s="2" t="s">
        <v>1698</v>
      </c>
      <c r="B2319" s="2" t="s">
        <v>8387</v>
      </c>
      <c r="C2319" s="2" t="s">
        <v>8388</v>
      </c>
      <c r="D2319" s="2" t="s">
        <v>6475</v>
      </c>
      <c r="E2319" s="2" t="s">
        <v>2489</v>
      </c>
      <c r="F2319" s="2">
        <v>1.58928014315486E-2</v>
      </c>
      <c r="G2319" s="2">
        <v>2.8032851041195999E-2</v>
      </c>
      <c r="H2319" s="2">
        <v>1.0685143237509799E-2</v>
      </c>
      <c r="I2319" s="2" t="s">
        <v>8389</v>
      </c>
      <c r="J2319" s="2">
        <v>2</v>
      </c>
    </row>
    <row r="2320" spans="1:10" x14ac:dyDescent="0.3">
      <c r="A2320" s="2" t="s">
        <v>1698</v>
      </c>
      <c r="B2320" s="2" t="s">
        <v>8390</v>
      </c>
      <c r="C2320" s="2" t="s">
        <v>8391</v>
      </c>
      <c r="D2320" s="2" t="s">
        <v>6475</v>
      </c>
      <c r="E2320" s="2" t="s">
        <v>2489</v>
      </c>
      <c r="F2320" s="2">
        <v>1.58928014315486E-2</v>
      </c>
      <c r="G2320" s="2">
        <v>2.8032851041195999E-2</v>
      </c>
      <c r="H2320" s="2">
        <v>1.0685143237509799E-2</v>
      </c>
      <c r="I2320" s="2" t="s">
        <v>8392</v>
      </c>
      <c r="J2320" s="2">
        <v>2</v>
      </c>
    </row>
    <row r="2321" spans="1:10" x14ac:dyDescent="0.3">
      <c r="A2321" s="2" t="s">
        <v>1698</v>
      </c>
      <c r="B2321" s="2" t="s">
        <v>8393</v>
      </c>
      <c r="C2321" s="2" t="s">
        <v>8394</v>
      </c>
      <c r="D2321" s="2" t="s">
        <v>6475</v>
      </c>
      <c r="E2321" s="2" t="s">
        <v>2489</v>
      </c>
      <c r="F2321" s="2">
        <v>1.58928014315486E-2</v>
      </c>
      <c r="G2321" s="2">
        <v>2.8032851041195999E-2</v>
      </c>
      <c r="H2321" s="2">
        <v>1.0685143237509799E-2</v>
      </c>
      <c r="I2321" s="2" t="s">
        <v>7197</v>
      </c>
      <c r="J2321" s="2">
        <v>2</v>
      </c>
    </row>
    <row r="2322" spans="1:10" x14ac:dyDescent="0.3">
      <c r="A2322" s="2" t="s">
        <v>1698</v>
      </c>
      <c r="B2322" s="2" t="s">
        <v>8395</v>
      </c>
      <c r="C2322" s="2" t="s">
        <v>8396</v>
      </c>
      <c r="D2322" s="2" t="s">
        <v>6475</v>
      </c>
      <c r="E2322" s="2" t="s">
        <v>2489</v>
      </c>
      <c r="F2322" s="2">
        <v>1.58928014315486E-2</v>
      </c>
      <c r="G2322" s="2">
        <v>2.8032851041195999E-2</v>
      </c>
      <c r="H2322" s="2">
        <v>1.0685143237509799E-2</v>
      </c>
      <c r="I2322" s="2" t="s">
        <v>7421</v>
      </c>
      <c r="J2322" s="2">
        <v>2</v>
      </c>
    </row>
    <row r="2323" spans="1:10" x14ac:dyDescent="0.3">
      <c r="A2323" s="2" t="s">
        <v>1698</v>
      </c>
      <c r="B2323" s="2" t="s">
        <v>8397</v>
      </c>
      <c r="C2323" s="2" t="s">
        <v>8398</v>
      </c>
      <c r="D2323" s="2" t="s">
        <v>6475</v>
      </c>
      <c r="E2323" s="2" t="s">
        <v>2489</v>
      </c>
      <c r="F2323" s="2">
        <v>1.58928014315486E-2</v>
      </c>
      <c r="G2323" s="2">
        <v>2.8032851041195999E-2</v>
      </c>
      <c r="H2323" s="2">
        <v>1.0685143237509799E-2</v>
      </c>
      <c r="I2323" s="2" t="s">
        <v>8399</v>
      </c>
      <c r="J2323" s="2">
        <v>2</v>
      </c>
    </row>
    <row r="2324" spans="1:10" x14ac:dyDescent="0.3">
      <c r="A2324" s="2" t="s">
        <v>1698</v>
      </c>
      <c r="B2324" s="2" t="s">
        <v>8400</v>
      </c>
      <c r="C2324" s="2" t="s">
        <v>8401</v>
      </c>
      <c r="D2324" s="2" t="s">
        <v>6475</v>
      </c>
      <c r="E2324" s="2" t="s">
        <v>2489</v>
      </c>
      <c r="F2324" s="2">
        <v>1.58928014315486E-2</v>
      </c>
      <c r="G2324" s="2">
        <v>2.8032851041195999E-2</v>
      </c>
      <c r="H2324" s="2">
        <v>1.0685143237509799E-2</v>
      </c>
      <c r="I2324" s="2" t="s">
        <v>6755</v>
      </c>
      <c r="J2324" s="2">
        <v>2</v>
      </c>
    </row>
    <row r="2325" spans="1:10" x14ac:dyDescent="0.3">
      <c r="A2325" s="2" t="s">
        <v>1698</v>
      </c>
      <c r="B2325" s="2" t="s">
        <v>8402</v>
      </c>
      <c r="C2325" s="2" t="s">
        <v>8403</v>
      </c>
      <c r="D2325" s="2" t="s">
        <v>6475</v>
      </c>
      <c r="E2325" s="2" t="s">
        <v>2489</v>
      </c>
      <c r="F2325" s="2">
        <v>1.58928014315486E-2</v>
      </c>
      <c r="G2325" s="2">
        <v>2.8032851041195999E-2</v>
      </c>
      <c r="H2325" s="2">
        <v>1.0685143237509799E-2</v>
      </c>
      <c r="I2325" s="2" t="s">
        <v>7853</v>
      </c>
      <c r="J2325" s="2">
        <v>2</v>
      </c>
    </row>
    <row r="2326" spans="1:10" x14ac:dyDescent="0.3">
      <c r="A2326" s="2" t="s">
        <v>1698</v>
      </c>
      <c r="B2326" s="2" t="s">
        <v>8404</v>
      </c>
      <c r="C2326" s="2" t="s">
        <v>8405</v>
      </c>
      <c r="D2326" s="2" t="s">
        <v>6475</v>
      </c>
      <c r="E2326" s="2" t="s">
        <v>2489</v>
      </c>
      <c r="F2326" s="2">
        <v>1.58928014315486E-2</v>
      </c>
      <c r="G2326" s="2">
        <v>2.8032851041195999E-2</v>
      </c>
      <c r="H2326" s="2">
        <v>1.0685143237509799E-2</v>
      </c>
      <c r="I2326" s="2" t="s">
        <v>8399</v>
      </c>
      <c r="J2326" s="2">
        <v>2</v>
      </c>
    </row>
    <row r="2327" spans="1:10" x14ac:dyDescent="0.3">
      <c r="A2327" s="2" t="s">
        <v>1698</v>
      </c>
      <c r="B2327" s="2" t="s">
        <v>8406</v>
      </c>
      <c r="C2327" s="2" t="s">
        <v>8407</v>
      </c>
      <c r="D2327" s="2" t="s">
        <v>4776</v>
      </c>
      <c r="E2327" s="2" t="s">
        <v>2147</v>
      </c>
      <c r="F2327" s="2">
        <v>1.61758018589323E-2</v>
      </c>
      <c r="G2327" s="2">
        <v>2.8507504694233399E-2</v>
      </c>
      <c r="H2327" s="2">
        <v>1.08660646237597E-2</v>
      </c>
      <c r="I2327" s="2" t="s">
        <v>7034</v>
      </c>
      <c r="J2327" s="2">
        <v>3</v>
      </c>
    </row>
    <row r="2328" spans="1:10" x14ac:dyDescent="0.3">
      <c r="A2328" s="2" t="s">
        <v>1698</v>
      </c>
      <c r="B2328" s="2" t="s">
        <v>8408</v>
      </c>
      <c r="C2328" s="2" t="s">
        <v>8409</v>
      </c>
      <c r="D2328" s="2" t="s">
        <v>4776</v>
      </c>
      <c r="E2328" s="2" t="s">
        <v>2147</v>
      </c>
      <c r="F2328" s="2">
        <v>1.61758018589323E-2</v>
      </c>
      <c r="G2328" s="2">
        <v>2.8507504694233399E-2</v>
      </c>
      <c r="H2328" s="2">
        <v>1.08660646237597E-2</v>
      </c>
      <c r="I2328" s="2" t="s">
        <v>8410</v>
      </c>
      <c r="J2328" s="2">
        <v>3</v>
      </c>
    </row>
    <row r="2329" spans="1:10" x14ac:dyDescent="0.3">
      <c r="A2329" s="2" t="s">
        <v>1698</v>
      </c>
      <c r="B2329" s="2" t="s">
        <v>8411</v>
      </c>
      <c r="C2329" s="2" t="s">
        <v>8412</v>
      </c>
      <c r="D2329" s="2" t="s">
        <v>4776</v>
      </c>
      <c r="E2329" s="2" t="s">
        <v>3400</v>
      </c>
      <c r="F2329" s="2">
        <v>1.6668014145335901E-2</v>
      </c>
      <c r="G2329" s="2">
        <v>2.9324549982849699E-2</v>
      </c>
      <c r="H2329" s="2">
        <v>1.1177493736965799E-2</v>
      </c>
      <c r="I2329" s="2" t="s">
        <v>6459</v>
      </c>
      <c r="J2329" s="2">
        <v>3</v>
      </c>
    </row>
    <row r="2330" spans="1:10" x14ac:dyDescent="0.3">
      <c r="A2330" s="2" t="s">
        <v>1698</v>
      </c>
      <c r="B2330" s="2" t="s">
        <v>8413</v>
      </c>
      <c r="C2330" s="2" t="s">
        <v>8414</v>
      </c>
      <c r="D2330" s="2" t="s">
        <v>4776</v>
      </c>
      <c r="E2330" s="2" t="s">
        <v>3400</v>
      </c>
      <c r="F2330" s="2">
        <v>1.6668014145335901E-2</v>
      </c>
      <c r="G2330" s="2">
        <v>2.9324549982849699E-2</v>
      </c>
      <c r="H2330" s="2">
        <v>1.1177493736965799E-2</v>
      </c>
      <c r="I2330" s="2" t="s">
        <v>7669</v>
      </c>
      <c r="J2330" s="2">
        <v>3</v>
      </c>
    </row>
    <row r="2331" spans="1:10" x14ac:dyDescent="0.3">
      <c r="A2331" s="2" t="s">
        <v>1698</v>
      </c>
      <c r="B2331" s="2" t="s">
        <v>8415</v>
      </c>
      <c r="C2331" s="2" t="s">
        <v>8416</v>
      </c>
      <c r="D2331" s="2" t="s">
        <v>4776</v>
      </c>
      <c r="E2331" s="2" t="s">
        <v>3400</v>
      </c>
      <c r="F2331" s="2">
        <v>1.6668014145335901E-2</v>
      </c>
      <c r="G2331" s="2">
        <v>2.9324549982849699E-2</v>
      </c>
      <c r="H2331" s="2">
        <v>1.1177493736965799E-2</v>
      </c>
      <c r="I2331" s="2" t="s">
        <v>8417</v>
      </c>
      <c r="J2331" s="2">
        <v>3</v>
      </c>
    </row>
    <row r="2332" spans="1:10" x14ac:dyDescent="0.3">
      <c r="A2332" s="2" t="s">
        <v>1698</v>
      </c>
      <c r="B2332" s="2" t="s">
        <v>8418</v>
      </c>
      <c r="C2332" s="2" t="s">
        <v>8419</v>
      </c>
      <c r="D2332" s="2" t="s">
        <v>4776</v>
      </c>
      <c r="E2332" s="2" t="s">
        <v>3400</v>
      </c>
      <c r="F2332" s="2">
        <v>1.6668014145335901E-2</v>
      </c>
      <c r="G2332" s="2">
        <v>2.9324549982849699E-2</v>
      </c>
      <c r="H2332" s="2">
        <v>1.1177493736965799E-2</v>
      </c>
      <c r="I2332" s="2" t="s">
        <v>8420</v>
      </c>
      <c r="J2332" s="2">
        <v>3</v>
      </c>
    </row>
    <row r="2333" spans="1:10" x14ac:dyDescent="0.3">
      <c r="A2333" s="2" t="s">
        <v>1698</v>
      </c>
      <c r="B2333" s="2" t="s">
        <v>8421</v>
      </c>
      <c r="C2333" s="2" t="s">
        <v>8422</v>
      </c>
      <c r="D2333" s="2" t="s">
        <v>6475</v>
      </c>
      <c r="E2333" s="2" t="s">
        <v>3337</v>
      </c>
      <c r="F2333" s="2">
        <v>1.6852238371391399E-2</v>
      </c>
      <c r="G2333" s="2">
        <v>2.9509406302765301E-2</v>
      </c>
      <c r="H2333" s="2">
        <v>1.1247954506501999E-2</v>
      </c>
      <c r="I2333" s="2" t="s">
        <v>7320</v>
      </c>
      <c r="J2333" s="2">
        <v>2</v>
      </c>
    </row>
    <row r="2334" spans="1:10" x14ac:dyDescent="0.3">
      <c r="A2334" s="2" t="s">
        <v>1698</v>
      </c>
      <c r="B2334" s="2" t="s">
        <v>8423</v>
      </c>
      <c r="C2334" s="2" t="s">
        <v>8424</v>
      </c>
      <c r="D2334" s="2" t="s">
        <v>6475</v>
      </c>
      <c r="E2334" s="2" t="s">
        <v>3337</v>
      </c>
      <c r="F2334" s="2">
        <v>1.6852238371391399E-2</v>
      </c>
      <c r="G2334" s="2">
        <v>2.9509406302765301E-2</v>
      </c>
      <c r="H2334" s="2">
        <v>1.1247954506501999E-2</v>
      </c>
      <c r="I2334" s="2" t="s">
        <v>6889</v>
      </c>
      <c r="J2334" s="2">
        <v>2</v>
      </c>
    </row>
    <row r="2335" spans="1:10" x14ac:dyDescent="0.3">
      <c r="A2335" s="2" t="s">
        <v>1698</v>
      </c>
      <c r="B2335" s="2" t="s">
        <v>8425</v>
      </c>
      <c r="C2335" s="2" t="s">
        <v>8426</v>
      </c>
      <c r="D2335" s="2" t="s">
        <v>6475</v>
      </c>
      <c r="E2335" s="2" t="s">
        <v>3337</v>
      </c>
      <c r="F2335" s="2">
        <v>1.6852238371391399E-2</v>
      </c>
      <c r="G2335" s="2">
        <v>2.9509406302765301E-2</v>
      </c>
      <c r="H2335" s="2">
        <v>1.1247954506501999E-2</v>
      </c>
      <c r="I2335" s="2" t="s">
        <v>7100</v>
      </c>
      <c r="J2335" s="2">
        <v>2</v>
      </c>
    </row>
    <row r="2336" spans="1:10" x14ac:dyDescent="0.3">
      <c r="A2336" s="2" t="s">
        <v>1698</v>
      </c>
      <c r="B2336" s="2" t="s">
        <v>8427</v>
      </c>
      <c r="C2336" s="2" t="s">
        <v>8428</v>
      </c>
      <c r="D2336" s="2" t="s">
        <v>6475</v>
      </c>
      <c r="E2336" s="2" t="s">
        <v>3337</v>
      </c>
      <c r="F2336" s="2">
        <v>1.6852238371391399E-2</v>
      </c>
      <c r="G2336" s="2">
        <v>2.9509406302765301E-2</v>
      </c>
      <c r="H2336" s="2">
        <v>1.1247954506501999E-2</v>
      </c>
      <c r="I2336" s="2" t="s">
        <v>8429</v>
      </c>
      <c r="J2336" s="2">
        <v>2</v>
      </c>
    </row>
    <row r="2337" spans="1:10" x14ac:dyDescent="0.3">
      <c r="A2337" s="2" t="s">
        <v>1698</v>
      </c>
      <c r="B2337" s="2" t="s">
        <v>8430</v>
      </c>
      <c r="C2337" s="2" t="s">
        <v>8431</v>
      </c>
      <c r="D2337" s="2" t="s">
        <v>6475</v>
      </c>
      <c r="E2337" s="2" t="s">
        <v>3337</v>
      </c>
      <c r="F2337" s="2">
        <v>1.6852238371391399E-2</v>
      </c>
      <c r="G2337" s="2">
        <v>2.9509406302765301E-2</v>
      </c>
      <c r="H2337" s="2">
        <v>1.1247954506501999E-2</v>
      </c>
      <c r="I2337" s="2" t="s">
        <v>6770</v>
      </c>
      <c r="J2337" s="2">
        <v>2</v>
      </c>
    </row>
    <row r="2338" spans="1:10" x14ac:dyDescent="0.3">
      <c r="A2338" s="2" t="s">
        <v>1698</v>
      </c>
      <c r="B2338" s="2" t="s">
        <v>8432</v>
      </c>
      <c r="C2338" s="2" t="s">
        <v>8433</v>
      </c>
      <c r="D2338" s="2" t="s">
        <v>6475</v>
      </c>
      <c r="E2338" s="2" t="s">
        <v>3337</v>
      </c>
      <c r="F2338" s="2">
        <v>1.6852238371391399E-2</v>
      </c>
      <c r="G2338" s="2">
        <v>2.9509406302765301E-2</v>
      </c>
      <c r="H2338" s="2">
        <v>1.1247954506501999E-2</v>
      </c>
      <c r="I2338" s="2" t="s">
        <v>7000</v>
      </c>
      <c r="J2338" s="2">
        <v>2</v>
      </c>
    </row>
    <row r="2339" spans="1:10" x14ac:dyDescent="0.3">
      <c r="A2339" s="2" t="s">
        <v>1698</v>
      </c>
      <c r="B2339" s="2" t="s">
        <v>8434</v>
      </c>
      <c r="C2339" s="2" t="s">
        <v>8435</v>
      </c>
      <c r="D2339" s="2" t="s">
        <v>6475</v>
      </c>
      <c r="E2339" s="2" t="s">
        <v>3337</v>
      </c>
      <c r="F2339" s="2">
        <v>1.6852238371391399E-2</v>
      </c>
      <c r="G2339" s="2">
        <v>2.9509406302765301E-2</v>
      </c>
      <c r="H2339" s="2">
        <v>1.1247954506501999E-2</v>
      </c>
      <c r="I2339" s="2" t="s">
        <v>8436</v>
      </c>
      <c r="J2339" s="2">
        <v>2</v>
      </c>
    </row>
    <row r="2340" spans="1:10" x14ac:dyDescent="0.3">
      <c r="A2340" s="2" t="s">
        <v>1698</v>
      </c>
      <c r="B2340" s="2" t="s">
        <v>8437</v>
      </c>
      <c r="C2340" s="2" t="s">
        <v>8438</v>
      </c>
      <c r="D2340" s="2" t="s">
        <v>6475</v>
      </c>
      <c r="E2340" s="2" t="s">
        <v>3337</v>
      </c>
      <c r="F2340" s="2">
        <v>1.6852238371391399E-2</v>
      </c>
      <c r="G2340" s="2">
        <v>2.9509406302765301E-2</v>
      </c>
      <c r="H2340" s="2">
        <v>1.1247954506501999E-2</v>
      </c>
      <c r="I2340" s="2" t="s">
        <v>8439</v>
      </c>
      <c r="J2340" s="2">
        <v>2</v>
      </c>
    </row>
    <row r="2341" spans="1:10" x14ac:dyDescent="0.3">
      <c r="A2341" s="2" t="s">
        <v>1698</v>
      </c>
      <c r="B2341" s="2" t="s">
        <v>8440</v>
      </c>
      <c r="C2341" s="2" t="s">
        <v>8441</v>
      </c>
      <c r="D2341" s="2" t="s">
        <v>6475</v>
      </c>
      <c r="E2341" s="2" t="s">
        <v>3337</v>
      </c>
      <c r="F2341" s="2">
        <v>1.6852238371391399E-2</v>
      </c>
      <c r="G2341" s="2">
        <v>2.9509406302765301E-2</v>
      </c>
      <c r="H2341" s="2">
        <v>1.1247954506501999E-2</v>
      </c>
      <c r="I2341" s="2" t="s">
        <v>8442</v>
      </c>
      <c r="J2341" s="2">
        <v>2</v>
      </c>
    </row>
    <row r="2342" spans="1:10" x14ac:dyDescent="0.3">
      <c r="A2342" s="2" t="s">
        <v>1698</v>
      </c>
      <c r="B2342" s="2" t="s">
        <v>8443</v>
      </c>
      <c r="C2342" s="2" t="s">
        <v>8444</v>
      </c>
      <c r="D2342" s="2" t="s">
        <v>6475</v>
      </c>
      <c r="E2342" s="2" t="s">
        <v>3337</v>
      </c>
      <c r="F2342" s="2">
        <v>1.6852238371391399E-2</v>
      </c>
      <c r="G2342" s="2">
        <v>2.9509406302765301E-2</v>
      </c>
      <c r="H2342" s="2">
        <v>1.1247954506501999E-2</v>
      </c>
      <c r="I2342" s="2" t="s">
        <v>8256</v>
      </c>
      <c r="J2342" s="2">
        <v>2</v>
      </c>
    </row>
    <row r="2343" spans="1:10" x14ac:dyDescent="0.3">
      <c r="A2343" s="2" t="s">
        <v>1698</v>
      </c>
      <c r="B2343" s="2" t="s">
        <v>8445</v>
      </c>
      <c r="C2343" s="2" t="s">
        <v>8446</v>
      </c>
      <c r="D2343" s="2" t="s">
        <v>6475</v>
      </c>
      <c r="E2343" s="2" t="s">
        <v>3337</v>
      </c>
      <c r="F2343" s="2">
        <v>1.6852238371391399E-2</v>
      </c>
      <c r="G2343" s="2">
        <v>2.9509406302765301E-2</v>
      </c>
      <c r="H2343" s="2">
        <v>1.1247954506501999E-2</v>
      </c>
      <c r="I2343" s="2" t="s">
        <v>8447</v>
      </c>
      <c r="J2343" s="2">
        <v>2</v>
      </c>
    </row>
    <row r="2344" spans="1:10" x14ac:dyDescent="0.3">
      <c r="A2344" s="2" t="s">
        <v>1698</v>
      </c>
      <c r="B2344" s="2" t="s">
        <v>8448</v>
      </c>
      <c r="C2344" s="2" t="s">
        <v>8449</v>
      </c>
      <c r="D2344" s="2" t="s">
        <v>4776</v>
      </c>
      <c r="E2344" s="2" t="s">
        <v>2169</v>
      </c>
      <c r="F2344" s="2">
        <v>1.71685709139822E-2</v>
      </c>
      <c r="G2344" s="2">
        <v>3.0050494800785799E-2</v>
      </c>
      <c r="H2344" s="2">
        <v>1.1454198534161599E-2</v>
      </c>
      <c r="I2344" s="2" t="s">
        <v>8450</v>
      </c>
      <c r="J2344" s="2">
        <v>3</v>
      </c>
    </row>
    <row r="2345" spans="1:10" x14ac:dyDescent="0.3">
      <c r="A2345" s="2" t="s">
        <v>1698</v>
      </c>
      <c r="B2345" s="2" t="s">
        <v>8451</v>
      </c>
      <c r="C2345" s="2" t="s">
        <v>8452</v>
      </c>
      <c r="D2345" s="2" t="s">
        <v>4776</v>
      </c>
      <c r="E2345" s="2" t="s">
        <v>3419</v>
      </c>
      <c r="F2345" s="2">
        <v>1.76774834779794E-2</v>
      </c>
      <c r="G2345" s="2">
        <v>3.0901687870073899E-2</v>
      </c>
      <c r="H2345" s="2">
        <v>1.17786435881004E-2</v>
      </c>
      <c r="I2345" s="2" t="s">
        <v>8453</v>
      </c>
      <c r="J2345" s="2">
        <v>3</v>
      </c>
    </row>
    <row r="2346" spans="1:10" x14ac:dyDescent="0.3">
      <c r="A2346" s="2" t="s">
        <v>1698</v>
      </c>
      <c r="B2346" s="2" t="s">
        <v>8454</v>
      </c>
      <c r="C2346" s="2" t="s">
        <v>8455</v>
      </c>
      <c r="D2346" s="2" t="s">
        <v>4776</v>
      </c>
      <c r="E2346" s="2" t="s">
        <v>3419</v>
      </c>
      <c r="F2346" s="2">
        <v>1.76774834779794E-2</v>
      </c>
      <c r="G2346" s="2">
        <v>3.0901687870073899E-2</v>
      </c>
      <c r="H2346" s="2">
        <v>1.17786435881004E-2</v>
      </c>
      <c r="I2346" s="2" t="s">
        <v>8456</v>
      </c>
      <c r="J2346" s="2">
        <v>3</v>
      </c>
    </row>
    <row r="2347" spans="1:10" x14ac:dyDescent="0.3">
      <c r="A2347" s="2" t="s">
        <v>1698</v>
      </c>
      <c r="B2347" s="2" t="s">
        <v>8457</v>
      </c>
      <c r="C2347" s="2" t="s">
        <v>8458</v>
      </c>
      <c r="D2347" s="2" t="s">
        <v>4776</v>
      </c>
      <c r="E2347" s="2" t="s">
        <v>3419</v>
      </c>
      <c r="F2347" s="2">
        <v>1.76774834779794E-2</v>
      </c>
      <c r="G2347" s="2">
        <v>3.0901687870073899E-2</v>
      </c>
      <c r="H2347" s="2">
        <v>1.17786435881004E-2</v>
      </c>
      <c r="I2347" s="2" t="s">
        <v>8459</v>
      </c>
      <c r="J2347" s="2">
        <v>3</v>
      </c>
    </row>
    <row r="2348" spans="1:10" x14ac:dyDescent="0.3">
      <c r="A2348" s="2" t="s">
        <v>1698</v>
      </c>
      <c r="B2348" s="2" t="s">
        <v>8460</v>
      </c>
      <c r="C2348" s="2" t="s">
        <v>8461</v>
      </c>
      <c r="D2348" s="2" t="s">
        <v>2930</v>
      </c>
      <c r="E2348" s="2" t="s">
        <v>1876</v>
      </c>
      <c r="F2348" s="2">
        <v>1.7805910365679401E-2</v>
      </c>
      <c r="G2348" s="2">
        <v>3.1059259012922801E-2</v>
      </c>
      <c r="H2348" s="2">
        <v>1.1838704201591501E-2</v>
      </c>
      <c r="I2348" s="2" t="s">
        <v>7479</v>
      </c>
      <c r="J2348" s="2">
        <v>5</v>
      </c>
    </row>
    <row r="2349" spans="1:10" x14ac:dyDescent="0.3">
      <c r="A2349" s="2" t="s">
        <v>1698</v>
      </c>
      <c r="B2349" s="2" t="s">
        <v>8462</v>
      </c>
      <c r="C2349" s="2" t="s">
        <v>8463</v>
      </c>
      <c r="D2349" s="2" t="s">
        <v>6475</v>
      </c>
      <c r="E2349" s="2" t="s">
        <v>2881</v>
      </c>
      <c r="F2349" s="2">
        <v>1.78357851683573E-2</v>
      </c>
      <c r="G2349" s="2">
        <v>3.1059259012922801E-2</v>
      </c>
      <c r="H2349" s="2">
        <v>1.1838704201591501E-2</v>
      </c>
      <c r="I2349" s="2" t="s">
        <v>8464</v>
      </c>
      <c r="J2349" s="2">
        <v>2</v>
      </c>
    </row>
    <row r="2350" spans="1:10" x14ac:dyDescent="0.3">
      <c r="A2350" s="2" t="s">
        <v>1698</v>
      </c>
      <c r="B2350" s="2" t="s">
        <v>8465</v>
      </c>
      <c r="C2350" s="2" t="s">
        <v>8466</v>
      </c>
      <c r="D2350" s="2" t="s">
        <v>6475</v>
      </c>
      <c r="E2350" s="2" t="s">
        <v>2881</v>
      </c>
      <c r="F2350" s="2">
        <v>1.78357851683573E-2</v>
      </c>
      <c r="G2350" s="2">
        <v>3.1059259012922801E-2</v>
      </c>
      <c r="H2350" s="2">
        <v>1.1838704201591501E-2</v>
      </c>
      <c r="I2350" s="2" t="s">
        <v>8467</v>
      </c>
      <c r="J2350" s="2">
        <v>2</v>
      </c>
    </row>
    <row r="2351" spans="1:10" x14ac:dyDescent="0.3">
      <c r="A2351" s="2" t="s">
        <v>1698</v>
      </c>
      <c r="B2351" s="2" t="s">
        <v>8468</v>
      </c>
      <c r="C2351" s="2" t="s">
        <v>8469</v>
      </c>
      <c r="D2351" s="2" t="s">
        <v>6475</v>
      </c>
      <c r="E2351" s="2" t="s">
        <v>2881</v>
      </c>
      <c r="F2351" s="2">
        <v>1.78357851683573E-2</v>
      </c>
      <c r="G2351" s="2">
        <v>3.1059259012922801E-2</v>
      </c>
      <c r="H2351" s="2">
        <v>1.1838704201591501E-2</v>
      </c>
      <c r="I2351" s="2" t="s">
        <v>8047</v>
      </c>
      <c r="J2351" s="2">
        <v>2</v>
      </c>
    </row>
    <row r="2352" spans="1:10" x14ac:dyDescent="0.3">
      <c r="A2352" s="2" t="s">
        <v>1698</v>
      </c>
      <c r="B2352" s="2" t="s">
        <v>8470</v>
      </c>
      <c r="C2352" s="2" t="s">
        <v>8471</v>
      </c>
      <c r="D2352" s="2" t="s">
        <v>6475</v>
      </c>
      <c r="E2352" s="2" t="s">
        <v>2881</v>
      </c>
      <c r="F2352" s="2">
        <v>1.78357851683573E-2</v>
      </c>
      <c r="G2352" s="2">
        <v>3.1059259012922801E-2</v>
      </c>
      <c r="H2352" s="2">
        <v>1.1838704201591501E-2</v>
      </c>
      <c r="I2352" s="2" t="s">
        <v>8472</v>
      </c>
      <c r="J2352" s="2">
        <v>2</v>
      </c>
    </row>
    <row r="2353" spans="1:10" x14ac:dyDescent="0.3">
      <c r="A2353" s="2" t="s">
        <v>1698</v>
      </c>
      <c r="B2353" s="2" t="s">
        <v>8473</v>
      </c>
      <c r="C2353" s="2" t="s">
        <v>8474</v>
      </c>
      <c r="D2353" s="2" t="s">
        <v>6475</v>
      </c>
      <c r="E2353" s="2" t="s">
        <v>2881</v>
      </c>
      <c r="F2353" s="2">
        <v>1.78357851683573E-2</v>
      </c>
      <c r="G2353" s="2">
        <v>3.1059259012922801E-2</v>
      </c>
      <c r="H2353" s="2">
        <v>1.1838704201591501E-2</v>
      </c>
      <c r="I2353" s="2" t="s">
        <v>8475</v>
      </c>
      <c r="J2353" s="2">
        <v>2</v>
      </c>
    </row>
    <row r="2354" spans="1:10" x14ac:dyDescent="0.3">
      <c r="A2354" s="2" t="s">
        <v>1698</v>
      </c>
      <c r="B2354" s="2" t="s">
        <v>8476</v>
      </c>
      <c r="C2354" s="2" t="s">
        <v>8477</v>
      </c>
      <c r="D2354" s="2" t="s">
        <v>6475</v>
      </c>
      <c r="E2354" s="2" t="s">
        <v>2881</v>
      </c>
      <c r="F2354" s="2">
        <v>1.78357851683573E-2</v>
      </c>
      <c r="G2354" s="2">
        <v>3.1059259012922801E-2</v>
      </c>
      <c r="H2354" s="2">
        <v>1.1838704201591501E-2</v>
      </c>
      <c r="I2354" s="2" t="s">
        <v>8478</v>
      </c>
      <c r="J2354" s="2">
        <v>2</v>
      </c>
    </row>
    <row r="2355" spans="1:10" x14ac:dyDescent="0.3">
      <c r="A2355" s="2" t="s">
        <v>1698</v>
      </c>
      <c r="B2355" s="2" t="s">
        <v>8479</v>
      </c>
      <c r="C2355" s="2" t="s">
        <v>8480</v>
      </c>
      <c r="D2355" s="2" t="s">
        <v>6475</v>
      </c>
      <c r="E2355" s="2" t="s">
        <v>2881</v>
      </c>
      <c r="F2355" s="2">
        <v>1.78357851683573E-2</v>
      </c>
      <c r="G2355" s="2">
        <v>3.1059259012922801E-2</v>
      </c>
      <c r="H2355" s="2">
        <v>1.1838704201591501E-2</v>
      </c>
      <c r="I2355" s="2" t="s">
        <v>7129</v>
      </c>
      <c r="J2355" s="2">
        <v>2</v>
      </c>
    </row>
    <row r="2356" spans="1:10" x14ac:dyDescent="0.3">
      <c r="A2356" s="2" t="s">
        <v>1698</v>
      </c>
      <c r="B2356" s="2" t="s">
        <v>8481</v>
      </c>
      <c r="C2356" s="2" t="s">
        <v>8482</v>
      </c>
      <c r="D2356" s="2" t="s">
        <v>6475</v>
      </c>
      <c r="E2356" s="2" t="s">
        <v>2881</v>
      </c>
      <c r="F2356" s="2">
        <v>1.78357851683573E-2</v>
      </c>
      <c r="G2356" s="2">
        <v>3.1059259012922801E-2</v>
      </c>
      <c r="H2356" s="2">
        <v>1.1838704201591501E-2</v>
      </c>
      <c r="I2356" s="2" t="s">
        <v>6731</v>
      </c>
      <c r="J2356" s="2">
        <v>2</v>
      </c>
    </row>
    <row r="2357" spans="1:10" x14ac:dyDescent="0.3">
      <c r="A2357" s="2" t="s">
        <v>1698</v>
      </c>
      <c r="B2357" s="2" t="s">
        <v>8483</v>
      </c>
      <c r="C2357" s="2" t="s">
        <v>8484</v>
      </c>
      <c r="D2357" s="2" t="s">
        <v>3611</v>
      </c>
      <c r="E2357" s="2" t="s">
        <v>5184</v>
      </c>
      <c r="F2357" s="2">
        <v>1.8152141221579501E-2</v>
      </c>
      <c r="G2357" s="2">
        <v>3.1590482145014399E-2</v>
      </c>
      <c r="H2357" s="2">
        <v>1.20411878964941E-2</v>
      </c>
      <c r="I2357" s="2" t="s">
        <v>6442</v>
      </c>
      <c r="J2357" s="2">
        <v>4</v>
      </c>
    </row>
    <row r="2358" spans="1:10" x14ac:dyDescent="0.3">
      <c r="A2358" s="2" t="s">
        <v>1698</v>
      </c>
      <c r="B2358" s="2" t="s">
        <v>8485</v>
      </c>
      <c r="C2358" s="2" t="s">
        <v>8486</v>
      </c>
      <c r="D2358" s="2" t="s">
        <v>4776</v>
      </c>
      <c r="E2358" s="2" t="s">
        <v>3444</v>
      </c>
      <c r="F2358" s="2">
        <v>1.8194761966965099E-2</v>
      </c>
      <c r="G2358" s="2">
        <v>3.1590482145014399E-2</v>
      </c>
      <c r="H2358" s="2">
        <v>1.20411878964941E-2</v>
      </c>
      <c r="I2358" s="2" t="s">
        <v>8487</v>
      </c>
      <c r="J2358" s="2">
        <v>3</v>
      </c>
    </row>
    <row r="2359" spans="1:10" x14ac:dyDescent="0.3">
      <c r="A2359" s="2" t="s">
        <v>1698</v>
      </c>
      <c r="B2359" s="2" t="s">
        <v>8488</v>
      </c>
      <c r="C2359" s="2" t="s">
        <v>8489</v>
      </c>
      <c r="D2359" s="2" t="s">
        <v>4776</v>
      </c>
      <c r="E2359" s="2" t="s">
        <v>3444</v>
      </c>
      <c r="F2359" s="2">
        <v>1.8194761966965099E-2</v>
      </c>
      <c r="G2359" s="2">
        <v>3.1590482145014399E-2</v>
      </c>
      <c r="H2359" s="2">
        <v>1.20411878964941E-2</v>
      </c>
      <c r="I2359" s="2" t="s">
        <v>8490</v>
      </c>
      <c r="J2359" s="2">
        <v>3</v>
      </c>
    </row>
    <row r="2360" spans="1:10" x14ac:dyDescent="0.3">
      <c r="A2360" s="2" t="s">
        <v>1698</v>
      </c>
      <c r="B2360" s="2" t="s">
        <v>8491</v>
      </c>
      <c r="C2360" s="2" t="s">
        <v>8492</v>
      </c>
      <c r="D2360" s="2" t="s">
        <v>4776</v>
      </c>
      <c r="E2360" s="2" t="s">
        <v>3444</v>
      </c>
      <c r="F2360" s="2">
        <v>1.8194761966965099E-2</v>
      </c>
      <c r="G2360" s="2">
        <v>3.1590482145014399E-2</v>
      </c>
      <c r="H2360" s="2">
        <v>1.20411878964941E-2</v>
      </c>
      <c r="I2360" s="2" t="s">
        <v>7369</v>
      </c>
      <c r="J2360" s="2">
        <v>3</v>
      </c>
    </row>
    <row r="2361" spans="1:10" x14ac:dyDescent="0.3">
      <c r="A2361" s="2" t="s">
        <v>1698</v>
      </c>
      <c r="B2361" s="2" t="s">
        <v>8493</v>
      </c>
      <c r="C2361" s="2" t="s">
        <v>8494</v>
      </c>
      <c r="D2361" s="2" t="s">
        <v>4776</v>
      </c>
      <c r="E2361" s="2" t="s">
        <v>3444</v>
      </c>
      <c r="F2361" s="2">
        <v>1.8194761966965099E-2</v>
      </c>
      <c r="G2361" s="2">
        <v>3.1590482145014399E-2</v>
      </c>
      <c r="H2361" s="2">
        <v>1.20411878964941E-2</v>
      </c>
      <c r="I2361" s="2" t="s">
        <v>8495</v>
      </c>
      <c r="J2361" s="2">
        <v>3</v>
      </c>
    </row>
    <row r="2362" spans="1:10" x14ac:dyDescent="0.3">
      <c r="A2362" s="2" t="s">
        <v>1698</v>
      </c>
      <c r="B2362" s="2" t="s">
        <v>8496</v>
      </c>
      <c r="C2362" s="2" t="s">
        <v>8497</v>
      </c>
      <c r="D2362" s="2" t="s">
        <v>4776</v>
      </c>
      <c r="E2362" s="2" t="s">
        <v>3444</v>
      </c>
      <c r="F2362" s="2">
        <v>1.8194761966965099E-2</v>
      </c>
      <c r="G2362" s="2">
        <v>3.1590482145014399E-2</v>
      </c>
      <c r="H2362" s="2">
        <v>1.20411878964941E-2</v>
      </c>
      <c r="I2362" s="2" t="s">
        <v>8498</v>
      </c>
      <c r="J2362" s="2">
        <v>3</v>
      </c>
    </row>
    <row r="2363" spans="1:10" x14ac:dyDescent="0.3">
      <c r="A2363" s="2" t="s">
        <v>1698</v>
      </c>
      <c r="B2363" s="2" t="s">
        <v>8499</v>
      </c>
      <c r="C2363" s="2" t="s">
        <v>8500</v>
      </c>
      <c r="D2363" s="2" t="s">
        <v>4776</v>
      </c>
      <c r="E2363" s="2" t="s">
        <v>3444</v>
      </c>
      <c r="F2363" s="2">
        <v>1.8194761966965099E-2</v>
      </c>
      <c r="G2363" s="2">
        <v>3.1590482145014399E-2</v>
      </c>
      <c r="H2363" s="2">
        <v>1.20411878964941E-2</v>
      </c>
      <c r="I2363" s="2" t="s">
        <v>8459</v>
      </c>
      <c r="J2363" s="2">
        <v>3</v>
      </c>
    </row>
    <row r="2364" spans="1:10" x14ac:dyDescent="0.3">
      <c r="A2364" s="2" t="s">
        <v>1698</v>
      </c>
      <c r="B2364" s="2" t="s">
        <v>8501</v>
      </c>
      <c r="C2364" s="2" t="s">
        <v>8502</v>
      </c>
      <c r="D2364" s="2" t="s">
        <v>4776</v>
      </c>
      <c r="E2364" s="2" t="s">
        <v>2199</v>
      </c>
      <c r="F2364" s="2">
        <v>1.87204153449834E-2</v>
      </c>
      <c r="G2364" s="2">
        <v>3.2461912613013497E-2</v>
      </c>
      <c r="H2364" s="2">
        <v>1.2373346739646299E-2</v>
      </c>
      <c r="I2364" s="2" t="s">
        <v>8503</v>
      </c>
      <c r="J2364" s="2">
        <v>3</v>
      </c>
    </row>
    <row r="2365" spans="1:10" x14ac:dyDescent="0.3">
      <c r="A2365" s="2" t="s">
        <v>1698</v>
      </c>
      <c r="B2365" s="2" t="s">
        <v>8504</v>
      </c>
      <c r="C2365" s="2" t="s">
        <v>8505</v>
      </c>
      <c r="D2365" s="2" t="s">
        <v>4776</v>
      </c>
      <c r="E2365" s="2" t="s">
        <v>2199</v>
      </c>
      <c r="F2365" s="2">
        <v>1.87204153449834E-2</v>
      </c>
      <c r="G2365" s="2">
        <v>3.2461912613013497E-2</v>
      </c>
      <c r="H2365" s="2">
        <v>1.2373346739646299E-2</v>
      </c>
      <c r="I2365" s="2" t="s">
        <v>8506</v>
      </c>
      <c r="J2365" s="2">
        <v>3</v>
      </c>
    </row>
    <row r="2366" spans="1:10" x14ac:dyDescent="0.3">
      <c r="A2366" s="2" t="s">
        <v>1698</v>
      </c>
      <c r="B2366" s="2" t="s">
        <v>8507</v>
      </c>
      <c r="C2366" s="2" t="s">
        <v>8508</v>
      </c>
      <c r="D2366" s="2" t="s">
        <v>4776</v>
      </c>
      <c r="E2366" s="2" t="s">
        <v>2199</v>
      </c>
      <c r="F2366" s="2">
        <v>1.87204153449834E-2</v>
      </c>
      <c r="G2366" s="2">
        <v>3.2461912613013497E-2</v>
      </c>
      <c r="H2366" s="2">
        <v>1.2373346739646299E-2</v>
      </c>
      <c r="I2366" s="2" t="s">
        <v>8487</v>
      </c>
      <c r="J2366" s="2">
        <v>3</v>
      </c>
    </row>
    <row r="2367" spans="1:10" x14ac:dyDescent="0.3">
      <c r="A2367" s="2" t="s">
        <v>1698</v>
      </c>
      <c r="B2367" s="2" t="s">
        <v>8509</v>
      </c>
      <c r="C2367" s="2" t="s">
        <v>8510</v>
      </c>
      <c r="D2367" s="2" t="s">
        <v>6475</v>
      </c>
      <c r="E2367" s="2" t="s">
        <v>2901</v>
      </c>
      <c r="F2367" s="2">
        <v>1.8843121503573399E-2</v>
      </c>
      <c r="G2367" s="2">
        <v>3.2537112120486197E-2</v>
      </c>
      <c r="H2367" s="2">
        <v>1.24020101641248E-2</v>
      </c>
      <c r="I2367" s="2" t="s">
        <v>7763</v>
      </c>
      <c r="J2367" s="2">
        <v>2</v>
      </c>
    </row>
    <row r="2368" spans="1:10" x14ac:dyDescent="0.3">
      <c r="A2368" s="2" t="s">
        <v>1698</v>
      </c>
      <c r="B2368" s="2" t="s">
        <v>8511</v>
      </c>
      <c r="C2368" s="2" t="s">
        <v>8512</v>
      </c>
      <c r="D2368" s="2" t="s">
        <v>6475</v>
      </c>
      <c r="E2368" s="2" t="s">
        <v>2901</v>
      </c>
      <c r="F2368" s="2">
        <v>1.8843121503573399E-2</v>
      </c>
      <c r="G2368" s="2">
        <v>3.2537112120486197E-2</v>
      </c>
      <c r="H2368" s="2">
        <v>1.24020101641248E-2</v>
      </c>
      <c r="I2368" s="2" t="s">
        <v>7913</v>
      </c>
      <c r="J2368" s="2">
        <v>2</v>
      </c>
    </row>
    <row r="2369" spans="1:10" x14ac:dyDescent="0.3">
      <c r="A2369" s="2" t="s">
        <v>1698</v>
      </c>
      <c r="B2369" s="2" t="s">
        <v>8513</v>
      </c>
      <c r="C2369" s="2" t="s">
        <v>8514</v>
      </c>
      <c r="D2369" s="2" t="s">
        <v>6475</v>
      </c>
      <c r="E2369" s="2" t="s">
        <v>2901</v>
      </c>
      <c r="F2369" s="2">
        <v>1.8843121503573399E-2</v>
      </c>
      <c r="G2369" s="2">
        <v>3.2537112120486197E-2</v>
      </c>
      <c r="H2369" s="2">
        <v>1.24020101641248E-2</v>
      </c>
      <c r="I2369" s="2" t="s">
        <v>8125</v>
      </c>
      <c r="J2369" s="2">
        <v>2</v>
      </c>
    </row>
    <row r="2370" spans="1:10" x14ac:dyDescent="0.3">
      <c r="A2370" s="2" t="s">
        <v>1698</v>
      </c>
      <c r="B2370" s="2" t="s">
        <v>8515</v>
      </c>
      <c r="C2370" s="2" t="s">
        <v>8516</v>
      </c>
      <c r="D2370" s="2" t="s">
        <v>6475</v>
      </c>
      <c r="E2370" s="2" t="s">
        <v>2901</v>
      </c>
      <c r="F2370" s="2">
        <v>1.8843121503573399E-2</v>
      </c>
      <c r="G2370" s="2">
        <v>3.2537112120486197E-2</v>
      </c>
      <c r="H2370" s="2">
        <v>1.24020101641248E-2</v>
      </c>
      <c r="I2370" s="2" t="s">
        <v>8125</v>
      </c>
      <c r="J2370" s="2">
        <v>2</v>
      </c>
    </row>
    <row r="2371" spans="1:10" x14ac:dyDescent="0.3">
      <c r="A2371" s="2" t="s">
        <v>1698</v>
      </c>
      <c r="B2371" s="2" t="s">
        <v>8517</v>
      </c>
      <c r="C2371" s="2" t="s">
        <v>8518</v>
      </c>
      <c r="D2371" s="2" t="s">
        <v>6475</v>
      </c>
      <c r="E2371" s="2" t="s">
        <v>2901</v>
      </c>
      <c r="F2371" s="2">
        <v>1.8843121503573399E-2</v>
      </c>
      <c r="G2371" s="2">
        <v>3.2537112120486197E-2</v>
      </c>
      <c r="H2371" s="2">
        <v>1.24020101641248E-2</v>
      </c>
      <c r="I2371" s="2" t="s">
        <v>8519</v>
      </c>
      <c r="J2371" s="2">
        <v>2</v>
      </c>
    </row>
    <row r="2372" spans="1:10" x14ac:dyDescent="0.3">
      <c r="A2372" s="2" t="s">
        <v>1698</v>
      </c>
      <c r="B2372" s="2" t="s">
        <v>8520</v>
      </c>
      <c r="C2372" s="2" t="s">
        <v>8521</v>
      </c>
      <c r="D2372" s="2" t="s">
        <v>6475</v>
      </c>
      <c r="E2372" s="2" t="s">
        <v>2901</v>
      </c>
      <c r="F2372" s="2">
        <v>1.8843121503573399E-2</v>
      </c>
      <c r="G2372" s="2">
        <v>3.2537112120486197E-2</v>
      </c>
      <c r="H2372" s="2">
        <v>1.24020101641248E-2</v>
      </c>
      <c r="I2372" s="2" t="s">
        <v>6476</v>
      </c>
      <c r="J2372" s="2">
        <v>2</v>
      </c>
    </row>
    <row r="2373" spans="1:10" x14ac:dyDescent="0.3">
      <c r="A2373" s="2" t="s">
        <v>1698</v>
      </c>
      <c r="B2373" s="2" t="s">
        <v>8522</v>
      </c>
      <c r="C2373" s="2" t="s">
        <v>8523</v>
      </c>
      <c r="D2373" s="2" t="s">
        <v>6475</v>
      </c>
      <c r="E2373" s="2" t="s">
        <v>2901</v>
      </c>
      <c r="F2373" s="2">
        <v>1.8843121503573399E-2</v>
      </c>
      <c r="G2373" s="2">
        <v>3.2537112120486197E-2</v>
      </c>
      <c r="H2373" s="2">
        <v>1.24020101641248E-2</v>
      </c>
      <c r="I2373" s="2" t="s">
        <v>8340</v>
      </c>
      <c r="J2373" s="2">
        <v>2</v>
      </c>
    </row>
    <row r="2374" spans="1:10" x14ac:dyDescent="0.3">
      <c r="A2374" s="2" t="s">
        <v>1698</v>
      </c>
      <c r="B2374" s="2" t="s">
        <v>8524</v>
      </c>
      <c r="C2374" s="2" t="s">
        <v>8525</v>
      </c>
      <c r="D2374" s="2" t="s">
        <v>6475</v>
      </c>
      <c r="E2374" s="2" t="s">
        <v>2901</v>
      </c>
      <c r="F2374" s="2">
        <v>1.8843121503573399E-2</v>
      </c>
      <c r="G2374" s="2">
        <v>3.2537112120486197E-2</v>
      </c>
      <c r="H2374" s="2">
        <v>1.24020101641248E-2</v>
      </c>
      <c r="I2374" s="2" t="s">
        <v>8429</v>
      </c>
      <c r="J2374" s="2">
        <v>2</v>
      </c>
    </row>
    <row r="2375" spans="1:10" x14ac:dyDescent="0.3">
      <c r="A2375" s="2" t="s">
        <v>1698</v>
      </c>
      <c r="B2375" s="2" t="s">
        <v>8526</v>
      </c>
      <c r="C2375" s="2" t="s">
        <v>8527</v>
      </c>
      <c r="D2375" s="2" t="s">
        <v>6475</v>
      </c>
      <c r="E2375" s="2" t="s">
        <v>2901</v>
      </c>
      <c r="F2375" s="2">
        <v>1.8843121503573399E-2</v>
      </c>
      <c r="G2375" s="2">
        <v>3.2537112120486197E-2</v>
      </c>
      <c r="H2375" s="2">
        <v>1.24020101641248E-2</v>
      </c>
      <c r="I2375" s="2" t="s">
        <v>8528</v>
      </c>
      <c r="J2375" s="2">
        <v>2</v>
      </c>
    </row>
    <row r="2376" spans="1:10" x14ac:dyDescent="0.3">
      <c r="A2376" s="2" t="s">
        <v>1698</v>
      </c>
      <c r="B2376" s="2" t="s">
        <v>8529</v>
      </c>
      <c r="C2376" s="2" t="s">
        <v>8530</v>
      </c>
      <c r="D2376" s="2" t="s">
        <v>6475</v>
      </c>
      <c r="E2376" s="2" t="s">
        <v>2901</v>
      </c>
      <c r="F2376" s="2">
        <v>1.8843121503573399E-2</v>
      </c>
      <c r="G2376" s="2">
        <v>3.2537112120486197E-2</v>
      </c>
      <c r="H2376" s="2">
        <v>1.24020101641248E-2</v>
      </c>
      <c r="I2376" s="2" t="s">
        <v>8531</v>
      </c>
      <c r="J2376" s="2">
        <v>2</v>
      </c>
    </row>
    <row r="2377" spans="1:10" x14ac:dyDescent="0.3">
      <c r="A2377" s="2" t="s">
        <v>1698</v>
      </c>
      <c r="B2377" s="2" t="s">
        <v>8532</v>
      </c>
      <c r="C2377" s="2" t="s">
        <v>8533</v>
      </c>
      <c r="D2377" s="2" t="s">
        <v>4776</v>
      </c>
      <c r="E2377" s="2" t="s">
        <v>2462</v>
      </c>
      <c r="F2377" s="2">
        <v>1.9254451428167701E-2</v>
      </c>
      <c r="G2377" s="2">
        <v>3.3205426958332999E-2</v>
      </c>
      <c r="H2377" s="2">
        <v>1.26567484267315E-2</v>
      </c>
      <c r="I2377" s="2" t="s">
        <v>8498</v>
      </c>
      <c r="J2377" s="2">
        <v>3</v>
      </c>
    </row>
    <row r="2378" spans="1:10" x14ac:dyDescent="0.3">
      <c r="A2378" s="2" t="s">
        <v>1698</v>
      </c>
      <c r="B2378" s="2" t="s">
        <v>8534</v>
      </c>
      <c r="C2378" s="2" t="s">
        <v>8535</v>
      </c>
      <c r="D2378" s="2" t="s">
        <v>4776</v>
      </c>
      <c r="E2378" s="2" t="s">
        <v>2462</v>
      </c>
      <c r="F2378" s="2">
        <v>1.9254451428167701E-2</v>
      </c>
      <c r="G2378" s="2">
        <v>3.3205426958332999E-2</v>
      </c>
      <c r="H2378" s="2">
        <v>1.26567484267315E-2</v>
      </c>
      <c r="I2378" s="2" t="s">
        <v>8453</v>
      </c>
      <c r="J2378" s="2">
        <v>3</v>
      </c>
    </row>
    <row r="2379" spans="1:10" x14ac:dyDescent="0.3">
      <c r="A2379" s="2" t="s">
        <v>1698</v>
      </c>
      <c r="B2379" s="2" t="s">
        <v>8536</v>
      </c>
      <c r="C2379" s="2" t="s">
        <v>8537</v>
      </c>
      <c r="D2379" s="2" t="s">
        <v>4776</v>
      </c>
      <c r="E2379" s="2" t="s">
        <v>2462</v>
      </c>
      <c r="F2379" s="2">
        <v>1.9254451428167701E-2</v>
      </c>
      <c r="G2379" s="2">
        <v>3.3205426958332999E-2</v>
      </c>
      <c r="H2379" s="2">
        <v>1.26567484267315E-2</v>
      </c>
      <c r="I2379" s="2" t="s">
        <v>8453</v>
      </c>
      <c r="J2379" s="2">
        <v>3</v>
      </c>
    </row>
    <row r="2380" spans="1:10" x14ac:dyDescent="0.3">
      <c r="A2380" s="2" t="s">
        <v>1698</v>
      </c>
      <c r="B2380" s="2" t="s">
        <v>8538</v>
      </c>
      <c r="C2380" s="2" t="s">
        <v>8539</v>
      </c>
      <c r="D2380" s="2" t="s">
        <v>3611</v>
      </c>
      <c r="E2380" s="2" t="s">
        <v>3436</v>
      </c>
      <c r="F2380" s="2">
        <v>1.9623884692199799E-2</v>
      </c>
      <c r="G2380" s="2">
        <v>3.3828310686301502E-2</v>
      </c>
      <c r="H2380" s="2">
        <v>1.2894169937796299E-2</v>
      </c>
      <c r="I2380" s="2" t="s">
        <v>8540</v>
      </c>
      <c r="J2380" s="2">
        <v>4</v>
      </c>
    </row>
    <row r="2381" spans="1:10" x14ac:dyDescent="0.3">
      <c r="A2381" s="2" t="s">
        <v>1698</v>
      </c>
      <c r="B2381" s="2" t="s">
        <v>8541</v>
      </c>
      <c r="C2381" s="2" t="s">
        <v>8542</v>
      </c>
      <c r="D2381" s="2" t="s">
        <v>4776</v>
      </c>
      <c r="E2381" s="2" t="s">
        <v>2211</v>
      </c>
      <c r="F2381" s="2">
        <v>1.9796876902234101E-2</v>
      </c>
      <c r="G2381" s="2">
        <v>3.4030474684338501E-2</v>
      </c>
      <c r="H2381" s="2">
        <v>1.29712277894333E-2</v>
      </c>
      <c r="I2381" s="2" t="s">
        <v>8311</v>
      </c>
      <c r="J2381" s="2">
        <v>3</v>
      </c>
    </row>
    <row r="2382" spans="1:10" x14ac:dyDescent="0.3">
      <c r="A2382" s="2" t="s">
        <v>1698</v>
      </c>
      <c r="B2382" s="2" t="s">
        <v>8543</v>
      </c>
      <c r="C2382" s="2" t="s">
        <v>8544</v>
      </c>
      <c r="D2382" s="2" t="s">
        <v>4776</v>
      </c>
      <c r="E2382" s="2" t="s">
        <v>2211</v>
      </c>
      <c r="F2382" s="2">
        <v>1.9796876902234101E-2</v>
      </c>
      <c r="G2382" s="2">
        <v>3.4030474684338501E-2</v>
      </c>
      <c r="H2382" s="2">
        <v>1.29712277894333E-2</v>
      </c>
      <c r="I2382" s="2" t="s">
        <v>8453</v>
      </c>
      <c r="J2382" s="2">
        <v>3</v>
      </c>
    </row>
    <row r="2383" spans="1:10" x14ac:dyDescent="0.3">
      <c r="A2383" s="2" t="s">
        <v>1698</v>
      </c>
      <c r="B2383" s="2" t="s">
        <v>8545</v>
      </c>
      <c r="C2383" s="2" t="s">
        <v>8546</v>
      </c>
      <c r="D2383" s="2" t="s">
        <v>6475</v>
      </c>
      <c r="E2383" s="2" t="s">
        <v>3407</v>
      </c>
      <c r="F2383" s="2">
        <v>1.9873929985123301E-2</v>
      </c>
      <c r="G2383" s="2">
        <v>3.4030474684338501E-2</v>
      </c>
      <c r="H2383" s="2">
        <v>1.29712277894333E-2</v>
      </c>
      <c r="I2383" s="2" t="s">
        <v>8547</v>
      </c>
      <c r="J2383" s="2">
        <v>2</v>
      </c>
    </row>
    <row r="2384" spans="1:10" x14ac:dyDescent="0.3">
      <c r="A2384" s="2" t="s">
        <v>1698</v>
      </c>
      <c r="B2384" s="2" t="s">
        <v>8548</v>
      </c>
      <c r="C2384" s="2" t="s">
        <v>8549</v>
      </c>
      <c r="D2384" s="2" t="s">
        <v>6475</v>
      </c>
      <c r="E2384" s="2" t="s">
        <v>3407</v>
      </c>
      <c r="F2384" s="2">
        <v>1.9873929985123301E-2</v>
      </c>
      <c r="G2384" s="2">
        <v>3.4030474684338501E-2</v>
      </c>
      <c r="H2384" s="2">
        <v>1.29712277894333E-2</v>
      </c>
      <c r="I2384" s="2" t="s">
        <v>7197</v>
      </c>
      <c r="J2384" s="2">
        <v>2</v>
      </c>
    </row>
    <row r="2385" spans="1:10" x14ac:dyDescent="0.3">
      <c r="A2385" s="2" t="s">
        <v>1698</v>
      </c>
      <c r="B2385" s="2" t="s">
        <v>8550</v>
      </c>
      <c r="C2385" s="2" t="s">
        <v>8551</v>
      </c>
      <c r="D2385" s="2" t="s">
        <v>6475</v>
      </c>
      <c r="E2385" s="2" t="s">
        <v>3407</v>
      </c>
      <c r="F2385" s="2">
        <v>1.9873929985123301E-2</v>
      </c>
      <c r="G2385" s="2">
        <v>3.4030474684338501E-2</v>
      </c>
      <c r="H2385" s="2">
        <v>1.29712277894333E-2</v>
      </c>
      <c r="I2385" s="2" t="s">
        <v>8552</v>
      </c>
      <c r="J2385" s="2">
        <v>2</v>
      </c>
    </row>
    <row r="2386" spans="1:10" x14ac:dyDescent="0.3">
      <c r="A2386" s="2" t="s">
        <v>1698</v>
      </c>
      <c r="B2386" s="2" t="s">
        <v>8553</v>
      </c>
      <c r="C2386" s="2" t="s">
        <v>8554</v>
      </c>
      <c r="D2386" s="2" t="s">
        <v>6475</v>
      </c>
      <c r="E2386" s="2" t="s">
        <v>3407</v>
      </c>
      <c r="F2386" s="2">
        <v>1.9873929985123301E-2</v>
      </c>
      <c r="G2386" s="2">
        <v>3.4030474684338501E-2</v>
      </c>
      <c r="H2386" s="2">
        <v>1.29712277894333E-2</v>
      </c>
      <c r="I2386" s="2" t="s">
        <v>7090</v>
      </c>
      <c r="J2386" s="2">
        <v>2</v>
      </c>
    </row>
    <row r="2387" spans="1:10" x14ac:dyDescent="0.3">
      <c r="A2387" s="2" t="s">
        <v>1698</v>
      </c>
      <c r="B2387" s="2" t="s">
        <v>8555</v>
      </c>
      <c r="C2387" s="2" t="s">
        <v>8556</v>
      </c>
      <c r="D2387" s="2" t="s">
        <v>6475</v>
      </c>
      <c r="E2387" s="2" t="s">
        <v>3407</v>
      </c>
      <c r="F2387" s="2">
        <v>1.9873929985123301E-2</v>
      </c>
      <c r="G2387" s="2">
        <v>3.4030474684338501E-2</v>
      </c>
      <c r="H2387" s="2">
        <v>1.29712277894333E-2</v>
      </c>
      <c r="I2387" s="2" t="s">
        <v>8557</v>
      </c>
      <c r="J2387" s="2">
        <v>2</v>
      </c>
    </row>
    <row r="2388" spans="1:10" x14ac:dyDescent="0.3">
      <c r="A2388" s="2" t="s">
        <v>1698</v>
      </c>
      <c r="B2388" s="2" t="s">
        <v>8558</v>
      </c>
      <c r="C2388" s="2" t="s">
        <v>8559</v>
      </c>
      <c r="D2388" s="2" t="s">
        <v>6475</v>
      </c>
      <c r="E2388" s="2" t="s">
        <v>3407</v>
      </c>
      <c r="F2388" s="2">
        <v>1.9873929985123301E-2</v>
      </c>
      <c r="G2388" s="2">
        <v>3.4030474684338501E-2</v>
      </c>
      <c r="H2388" s="2">
        <v>1.29712277894333E-2</v>
      </c>
      <c r="I2388" s="2" t="s">
        <v>8560</v>
      </c>
      <c r="J2388" s="2">
        <v>2</v>
      </c>
    </row>
    <row r="2389" spans="1:10" x14ac:dyDescent="0.3">
      <c r="A2389" s="2" t="s">
        <v>1698</v>
      </c>
      <c r="B2389" s="2" t="s">
        <v>8561</v>
      </c>
      <c r="C2389" s="2" t="s">
        <v>8562</v>
      </c>
      <c r="D2389" s="2" t="s">
        <v>6475</v>
      </c>
      <c r="E2389" s="2" t="s">
        <v>3407</v>
      </c>
      <c r="F2389" s="2">
        <v>1.9873929985123301E-2</v>
      </c>
      <c r="G2389" s="2">
        <v>3.4030474684338501E-2</v>
      </c>
      <c r="H2389" s="2">
        <v>1.29712277894333E-2</v>
      </c>
      <c r="I2389" s="2" t="s">
        <v>8563</v>
      </c>
      <c r="J2389" s="2">
        <v>2</v>
      </c>
    </row>
    <row r="2390" spans="1:10" x14ac:dyDescent="0.3">
      <c r="A2390" s="2" t="s">
        <v>1698</v>
      </c>
      <c r="B2390" s="2" t="s">
        <v>8564</v>
      </c>
      <c r="C2390" s="2" t="s">
        <v>8565</v>
      </c>
      <c r="D2390" s="2" t="s">
        <v>6475</v>
      </c>
      <c r="E2390" s="2" t="s">
        <v>3407</v>
      </c>
      <c r="F2390" s="2">
        <v>1.9873929985123301E-2</v>
      </c>
      <c r="G2390" s="2">
        <v>3.4030474684338501E-2</v>
      </c>
      <c r="H2390" s="2">
        <v>1.29712277894333E-2</v>
      </c>
      <c r="I2390" s="2" t="s">
        <v>8566</v>
      </c>
      <c r="J2390" s="2">
        <v>2</v>
      </c>
    </row>
    <row r="2391" spans="1:10" x14ac:dyDescent="0.3">
      <c r="A2391" s="2" t="s">
        <v>1698</v>
      </c>
      <c r="B2391" s="2" t="s">
        <v>8567</v>
      </c>
      <c r="C2391" s="2" t="s">
        <v>8568</v>
      </c>
      <c r="D2391" s="2" t="s">
        <v>6475</v>
      </c>
      <c r="E2391" s="2" t="s">
        <v>3407</v>
      </c>
      <c r="F2391" s="2">
        <v>1.9873929985123301E-2</v>
      </c>
      <c r="G2391" s="2">
        <v>3.4030474684338501E-2</v>
      </c>
      <c r="H2391" s="2">
        <v>1.29712277894333E-2</v>
      </c>
      <c r="I2391" s="2" t="s">
        <v>8569</v>
      </c>
      <c r="J2391" s="2">
        <v>2</v>
      </c>
    </row>
    <row r="2392" spans="1:10" x14ac:dyDescent="0.3">
      <c r="A2392" s="2" t="s">
        <v>1698</v>
      </c>
      <c r="B2392" s="2" t="s">
        <v>8570</v>
      </c>
      <c r="C2392" s="2" t="s">
        <v>8571</v>
      </c>
      <c r="D2392" s="2" t="s">
        <v>6475</v>
      </c>
      <c r="E2392" s="2" t="s">
        <v>3407</v>
      </c>
      <c r="F2392" s="2">
        <v>1.9873929985123301E-2</v>
      </c>
      <c r="G2392" s="2">
        <v>3.4030474684338501E-2</v>
      </c>
      <c r="H2392" s="2">
        <v>1.29712277894333E-2</v>
      </c>
      <c r="I2392" s="2" t="s">
        <v>8569</v>
      </c>
      <c r="J2392" s="2">
        <v>2</v>
      </c>
    </row>
    <row r="2393" spans="1:10" x14ac:dyDescent="0.3">
      <c r="A2393" s="2" t="s">
        <v>1698</v>
      </c>
      <c r="B2393" s="2" t="s">
        <v>8572</v>
      </c>
      <c r="C2393" s="2" t="s">
        <v>8573</v>
      </c>
      <c r="D2393" s="2" t="s">
        <v>6475</v>
      </c>
      <c r="E2393" s="2" t="s">
        <v>3407</v>
      </c>
      <c r="F2393" s="2">
        <v>1.9873929985123301E-2</v>
      </c>
      <c r="G2393" s="2">
        <v>3.4030474684338501E-2</v>
      </c>
      <c r="H2393" s="2">
        <v>1.29712277894333E-2</v>
      </c>
      <c r="I2393" s="2" t="s">
        <v>7789</v>
      </c>
      <c r="J2393" s="2">
        <v>2</v>
      </c>
    </row>
    <row r="2394" spans="1:10" x14ac:dyDescent="0.3">
      <c r="A2394" s="2" t="s">
        <v>1698</v>
      </c>
      <c r="B2394" s="2" t="s">
        <v>8574</v>
      </c>
      <c r="C2394" s="2" t="s">
        <v>8575</v>
      </c>
      <c r="D2394" s="2" t="s">
        <v>6475</v>
      </c>
      <c r="E2394" s="2" t="s">
        <v>3407</v>
      </c>
      <c r="F2394" s="2">
        <v>1.9873929985123301E-2</v>
      </c>
      <c r="G2394" s="2">
        <v>3.4030474684338501E-2</v>
      </c>
      <c r="H2394" s="2">
        <v>1.29712277894333E-2</v>
      </c>
      <c r="I2394" s="2" t="s">
        <v>7197</v>
      </c>
      <c r="J2394" s="2">
        <v>2</v>
      </c>
    </row>
    <row r="2395" spans="1:10" x14ac:dyDescent="0.3">
      <c r="A2395" s="2" t="s">
        <v>1698</v>
      </c>
      <c r="B2395" s="2" t="s">
        <v>8576</v>
      </c>
      <c r="C2395" s="2" t="s">
        <v>8577</v>
      </c>
      <c r="D2395" s="2" t="s">
        <v>6475</v>
      </c>
      <c r="E2395" s="2" t="s">
        <v>3407</v>
      </c>
      <c r="F2395" s="2">
        <v>1.9873929985123301E-2</v>
      </c>
      <c r="G2395" s="2">
        <v>3.4030474684338501E-2</v>
      </c>
      <c r="H2395" s="2">
        <v>1.29712277894333E-2</v>
      </c>
      <c r="I2395" s="2" t="s">
        <v>7426</v>
      </c>
      <c r="J2395" s="2">
        <v>2</v>
      </c>
    </row>
    <row r="2396" spans="1:10" x14ac:dyDescent="0.3">
      <c r="A2396" s="2" t="s">
        <v>1698</v>
      </c>
      <c r="B2396" s="2" t="s">
        <v>8578</v>
      </c>
      <c r="C2396" s="2" t="s">
        <v>8579</v>
      </c>
      <c r="D2396" s="2" t="s">
        <v>6475</v>
      </c>
      <c r="E2396" s="2" t="s">
        <v>3407</v>
      </c>
      <c r="F2396" s="2">
        <v>1.9873929985123301E-2</v>
      </c>
      <c r="G2396" s="2">
        <v>3.4030474684338501E-2</v>
      </c>
      <c r="H2396" s="2">
        <v>1.29712277894333E-2</v>
      </c>
      <c r="I2396" s="2" t="s">
        <v>7763</v>
      </c>
      <c r="J2396" s="2">
        <v>2</v>
      </c>
    </row>
    <row r="2397" spans="1:10" x14ac:dyDescent="0.3">
      <c r="A2397" s="2" t="s">
        <v>1698</v>
      </c>
      <c r="B2397" s="2" t="s">
        <v>8580</v>
      </c>
      <c r="C2397" s="2" t="s">
        <v>8581</v>
      </c>
      <c r="D2397" s="2" t="s">
        <v>2622</v>
      </c>
      <c r="E2397" s="2" t="s">
        <v>3009</v>
      </c>
      <c r="F2397" s="2">
        <v>1.9903412071359299E-2</v>
      </c>
      <c r="G2397" s="2">
        <v>3.4066733265711302E-2</v>
      </c>
      <c r="H2397" s="2">
        <v>1.29850482936335E-2</v>
      </c>
      <c r="I2397" s="2" t="s">
        <v>8582</v>
      </c>
      <c r="J2397" s="2">
        <v>6</v>
      </c>
    </row>
    <row r="2398" spans="1:10" x14ac:dyDescent="0.3">
      <c r="A2398" s="2" t="s">
        <v>1698</v>
      </c>
      <c r="B2398" s="2" t="s">
        <v>8583</v>
      </c>
      <c r="C2398" s="2" t="s">
        <v>8584</v>
      </c>
      <c r="D2398" s="2" t="s">
        <v>4776</v>
      </c>
      <c r="E2398" s="2" t="s">
        <v>1860</v>
      </c>
      <c r="F2398" s="2">
        <v>2.0347697339784601E-2</v>
      </c>
      <c r="G2398" s="2">
        <v>3.4812643633899201E-2</v>
      </c>
      <c r="H2398" s="2">
        <v>1.32693632609095E-2</v>
      </c>
      <c r="I2398" s="2" t="s">
        <v>7523</v>
      </c>
      <c r="J2398" s="2">
        <v>3</v>
      </c>
    </row>
    <row r="2399" spans="1:10" x14ac:dyDescent="0.3">
      <c r="A2399" s="2" t="s">
        <v>1698</v>
      </c>
      <c r="B2399" s="2" t="s">
        <v>8585</v>
      </c>
      <c r="C2399" s="2" t="s">
        <v>8586</v>
      </c>
      <c r="D2399" s="2" t="s">
        <v>3611</v>
      </c>
      <c r="E2399" s="2" t="s">
        <v>2136</v>
      </c>
      <c r="F2399" s="2">
        <v>2.03866441686174E-2</v>
      </c>
      <c r="G2399" s="2">
        <v>3.4864732166597197E-2</v>
      </c>
      <c r="H2399" s="2">
        <v>1.3289217589393301E-2</v>
      </c>
      <c r="I2399" s="2" t="s">
        <v>7644</v>
      </c>
      <c r="J2399" s="2">
        <v>4</v>
      </c>
    </row>
    <row r="2400" spans="1:10" x14ac:dyDescent="0.3">
      <c r="A2400" s="2" t="s">
        <v>1698</v>
      </c>
      <c r="B2400" s="2" t="s">
        <v>8587</v>
      </c>
      <c r="C2400" s="2" t="s">
        <v>8588</v>
      </c>
      <c r="D2400" s="2" t="s">
        <v>2930</v>
      </c>
      <c r="E2400" s="2" t="s">
        <v>8589</v>
      </c>
      <c r="F2400" s="2">
        <v>2.0402328487764101E-2</v>
      </c>
      <c r="G2400" s="2">
        <v>3.4877010891338399E-2</v>
      </c>
      <c r="H2400" s="2">
        <v>1.3293897810197099E-2</v>
      </c>
      <c r="I2400" s="2" t="s">
        <v>8590</v>
      </c>
      <c r="J2400" s="2">
        <v>5</v>
      </c>
    </row>
    <row r="2401" spans="1:10" x14ac:dyDescent="0.3">
      <c r="A2401" s="2" t="s">
        <v>1698</v>
      </c>
      <c r="B2401" s="2" t="s">
        <v>8591</v>
      </c>
      <c r="C2401" s="2" t="s">
        <v>8592</v>
      </c>
      <c r="D2401" s="2" t="s">
        <v>3611</v>
      </c>
      <c r="E2401" s="2" t="s">
        <v>8593</v>
      </c>
      <c r="F2401" s="2">
        <v>2.0774793036819901E-2</v>
      </c>
      <c r="G2401" s="2">
        <v>3.5498927601666001E-2</v>
      </c>
      <c r="H2401" s="2">
        <v>1.35309507279288E-2</v>
      </c>
      <c r="I2401" s="2" t="s">
        <v>7157</v>
      </c>
      <c r="J2401" s="2">
        <v>4</v>
      </c>
    </row>
    <row r="2402" spans="1:10" x14ac:dyDescent="0.3">
      <c r="A2402" s="2" t="s">
        <v>1698</v>
      </c>
      <c r="B2402" s="2" t="s">
        <v>8594</v>
      </c>
      <c r="C2402" s="2" t="s">
        <v>8595</v>
      </c>
      <c r="D2402" s="2" t="s">
        <v>4776</v>
      </c>
      <c r="E2402" s="2" t="s">
        <v>3109</v>
      </c>
      <c r="F2402" s="2">
        <v>2.0906917217423299E-2</v>
      </c>
      <c r="G2402" s="2">
        <v>3.5567883136439001E-2</v>
      </c>
      <c r="H2402" s="2">
        <v>1.35572341682034E-2</v>
      </c>
      <c r="I2402" s="2" t="s">
        <v>8596</v>
      </c>
      <c r="J2402" s="2">
        <v>3</v>
      </c>
    </row>
    <row r="2403" spans="1:10" x14ac:dyDescent="0.3">
      <c r="A2403" s="2" t="s">
        <v>1698</v>
      </c>
      <c r="B2403" s="2" t="s">
        <v>8597</v>
      </c>
      <c r="C2403" s="2" t="s">
        <v>8598</v>
      </c>
      <c r="D2403" s="2" t="s">
        <v>4776</v>
      </c>
      <c r="E2403" s="2" t="s">
        <v>3109</v>
      </c>
      <c r="F2403" s="2">
        <v>2.0906917217423299E-2</v>
      </c>
      <c r="G2403" s="2">
        <v>3.5567883136439001E-2</v>
      </c>
      <c r="H2403" s="2">
        <v>1.35572341682034E-2</v>
      </c>
      <c r="I2403" s="2" t="s">
        <v>7523</v>
      </c>
      <c r="J2403" s="2">
        <v>3</v>
      </c>
    </row>
    <row r="2404" spans="1:10" x14ac:dyDescent="0.3">
      <c r="A2404" s="2" t="s">
        <v>1698</v>
      </c>
      <c r="B2404" s="2" t="s">
        <v>8599</v>
      </c>
      <c r="C2404" s="2" t="s">
        <v>8600</v>
      </c>
      <c r="D2404" s="2" t="s">
        <v>6475</v>
      </c>
      <c r="E2404" s="2" t="s">
        <v>2956</v>
      </c>
      <c r="F2404" s="2">
        <v>2.0927896124902999E-2</v>
      </c>
      <c r="G2404" s="2">
        <v>3.5567883136439001E-2</v>
      </c>
      <c r="H2404" s="2">
        <v>1.35572341682034E-2</v>
      </c>
      <c r="I2404" s="2" t="s">
        <v>7983</v>
      </c>
      <c r="J2404" s="2">
        <v>2</v>
      </c>
    </row>
    <row r="2405" spans="1:10" x14ac:dyDescent="0.3">
      <c r="A2405" s="2" t="s">
        <v>1698</v>
      </c>
      <c r="B2405" s="2" t="s">
        <v>8601</v>
      </c>
      <c r="C2405" s="2" t="s">
        <v>8602</v>
      </c>
      <c r="D2405" s="2" t="s">
        <v>6475</v>
      </c>
      <c r="E2405" s="2" t="s">
        <v>2956</v>
      </c>
      <c r="F2405" s="2">
        <v>2.0927896124902999E-2</v>
      </c>
      <c r="G2405" s="2">
        <v>3.5567883136439001E-2</v>
      </c>
      <c r="H2405" s="2">
        <v>1.35572341682034E-2</v>
      </c>
      <c r="I2405" s="2" t="s">
        <v>7100</v>
      </c>
      <c r="J2405" s="2">
        <v>2</v>
      </c>
    </row>
    <row r="2406" spans="1:10" x14ac:dyDescent="0.3">
      <c r="A2406" s="2" t="s">
        <v>1698</v>
      </c>
      <c r="B2406" s="2" t="s">
        <v>8603</v>
      </c>
      <c r="C2406" s="2" t="s">
        <v>8604</v>
      </c>
      <c r="D2406" s="2" t="s">
        <v>6475</v>
      </c>
      <c r="E2406" s="2" t="s">
        <v>2956</v>
      </c>
      <c r="F2406" s="2">
        <v>2.0927896124902999E-2</v>
      </c>
      <c r="G2406" s="2">
        <v>3.5567883136439001E-2</v>
      </c>
      <c r="H2406" s="2">
        <v>1.35572341682034E-2</v>
      </c>
      <c r="I2406" s="2" t="s">
        <v>7859</v>
      </c>
      <c r="J2406" s="2">
        <v>2</v>
      </c>
    </row>
    <row r="2407" spans="1:10" x14ac:dyDescent="0.3">
      <c r="A2407" s="2" t="s">
        <v>1698</v>
      </c>
      <c r="B2407" s="2" t="s">
        <v>8605</v>
      </c>
      <c r="C2407" s="2" t="s">
        <v>8606</v>
      </c>
      <c r="D2407" s="2" t="s">
        <v>6475</v>
      </c>
      <c r="E2407" s="2" t="s">
        <v>2956</v>
      </c>
      <c r="F2407" s="2">
        <v>2.0927896124902999E-2</v>
      </c>
      <c r="G2407" s="2">
        <v>3.5567883136439001E-2</v>
      </c>
      <c r="H2407" s="2">
        <v>1.35572341682034E-2</v>
      </c>
      <c r="I2407" s="2" t="s">
        <v>7913</v>
      </c>
      <c r="J2407" s="2">
        <v>2</v>
      </c>
    </row>
    <row r="2408" spans="1:10" x14ac:dyDescent="0.3">
      <c r="A2408" s="2" t="s">
        <v>1698</v>
      </c>
      <c r="B2408" s="2" t="s">
        <v>8607</v>
      </c>
      <c r="C2408" s="2" t="s">
        <v>8608</v>
      </c>
      <c r="D2408" s="2" t="s">
        <v>6475</v>
      </c>
      <c r="E2408" s="2" t="s">
        <v>2956</v>
      </c>
      <c r="F2408" s="2">
        <v>2.0927896124902999E-2</v>
      </c>
      <c r="G2408" s="2">
        <v>3.5567883136439001E-2</v>
      </c>
      <c r="H2408" s="2">
        <v>1.35572341682034E-2</v>
      </c>
      <c r="I2408" s="2" t="s">
        <v>7090</v>
      </c>
      <c r="J2408" s="2">
        <v>2</v>
      </c>
    </row>
    <row r="2409" spans="1:10" x14ac:dyDescent="0.3">
      <c r="A2409" s="2" t="s">
        <v>1698</v>
      </c>
      <c r="B2409" s="2" t="s">
        <v>8609</v>
      </c>
      <c r="C2409" s="2" t="s">
        <v>8610</v>
      </c>
      <c r="D2409" s="2" t="s">
        <v>6475</v>
      </c>
      <c r="E2409" s="2" t="s">
        <v>2956</v>
      </c>
      <c r="F2409" s="2">
        <v>2.0927896124902999E-2</v>
      </c>
      <c r="G2409" s="2">
        <v>3.5567883136439001E-2</v>
      </c>
      <c r="H2409" s="2">
        <v>1.35572341682034E-2</v>
      </c>
      <c r="I2409" s="2" t="s">
        <v>7983</v>
      </c>
      <c r="J2409" s="2">
        <v>2</v>
      </c>
    </row>
    <row r="2410" spans="1:10" x14ac:dyDescent="0.3">
      <c r="A2410" s="2" t="s">
        <v>1698</v>
      </c>
      <c r="B2410" s="2" t="s">
        <v>8611</v>
      </c>
      <c r="C2410" s="2" t="s">
        <v>8612</v>
      </c>
      <c r="D2410" s="2" t="s">
        <v>6475</v>
      </c>
      <c r="E2410" s="2" t="s">
        <v>2956</v>
      </c>
      <c r="F2410" s="2">
        <v>2.0927896124902999E-2</v>
      </c>
      <c r="G2410" s="2">
        <v>3.5567883136439001E-2</v>
      </c>
      <c r="H2410" s="2">
        <v>1.35572341682034E-2</v>
      </c>
      <c r="I2410" s="2" t="s">
        <v>7932</v>
      </c>
      <c r="J2410" s="2">
        <v>2</v>
      </c>
    </row>
    <row r="2411" spans="1:10" x14ac:dyDescent="0.3">
      <c r="A2411" s="2" t="s">
        <v>1698</v>
      </c>
      <c r="B2411" s="2" t="s">
        <v>8613</v>
      </c>
      <c r="C2411" s="2" t="s">
        <v>8614</v>
      </c>
      <c r="D2411" s="2" t="s">
        <v>6475</v>
      </c>
      <c r="E2411" s="2" t="s">
        <v>2956</v>
      </c>
      <c r="F2411" s="2">
        <v>2.0927896124902999E-2</v>
      </c>
      <c r="G2411" s="2">
        <v>3.5567883136439001E-2</v>
      </c>
      <c r="H2411" s="2">
        <v>1.35572341682034E-2</v>
      </c>
      <c r="I2411" s="2" t="s">
        <v>8615</v>
      </c>
      <c r="J2411" s="2">
        <v>2</v>
      </c>
    </row>
    <row r="2412" spans="1:10" x14ac:dyDescent="0.3">
      <c r="A2412" s="2" t="s">
        <v>1698</v>
      </c>
      <c r="B2412" s="2" t="s">
        <v>8616</v>
      </c>
      <c r="C2412" s="2" t="s">
        <v>8617</v>
      </c>
      <c r="D2412" s="2" t="s">
        <v>6475</v>
      </c>
      <c r="E2412" s="2" t="s">
        <v>2956</v>
      </c>
      <c r="F2412" s="2">
        <v>2.0927896124902999E-2</v>
      </c>
      <c r="G2412" s="2">
        <v>3.5567883136439001E-2</v>
      </c>
      <c r="H2412" s="2">
        <v>1.35572341682034E-2</v>
      </c>
      <c r="I2412" s="2" t="s">
        <v>7075</v>
      </c>
      <c r="J2412" s="2">
        <v>2</v>
      </c>
    </row>
    <row r="2413" spans="1:10" x14ac:dyDescent="0.3">
      <c r="A2413" s="2" t="s">
        <v>1698</v>
      </c>
      <c r="B2413" s="2" t="s">
        <v>8618</v>
      </c>
      <c r="C2413" s="2" t="s">
        <v>8619</v>
      </c>
      <c r="D2413" s="2" t="s">
        <v>6475</v>
      </c>
      <c r="E2413" s="2" t="s">
        <v>2956</v>
      </c>
      <c r="F2413" s="2">
        <v>2.0927896124902999E-2</v>
      </c>
      <c r="G2413" s="2">
        <v>3.5567883136439001E-2</v>
      </c>
      <c r="H2413" s="2">
        <v>1.35572341682034E-2</v>
      </c>
      <c r="I2413" s="2" t="s">
        <v>8620</v>
      </c>
      <c r="J2413" s="2">
        <v>2</v>
      </c>
    </row>
    <row r="2414" spans="1:10" x14ac:dyDescent="0.3">
      <c r="A2414" s="2" t="s">
        <v>1698</v>
      </c>
      <c r="B2414" s="2" t="s">
        <v>8621</v>
      </c>
      <c r="C2414" s="2" t="s">
        <v>8622</v>
      </c>
      <c r="D2414" s="2" t="s">
        <v>6475</v>
      </c>
      <c r="E2414" s="2" t="s">
        <v>2956</v>
      </c>
      <c r="F2414" s="2">
        <v>2.0927896124902999E-2</v>
      </c>
      <c r="G2414" s="2">
        <v>3.5567883136439001E-2</v>
      </c>
      <c r="H2414" s="2">
        <v>1.35572341682034E-2</v>
      </c>
      <c r="I2414" s="2" t="s">
        <v>8623</v>
      </c>
      <c r="J2414" s="2">
        <v>2</v>
      </c>
    </row>
    <row r="2415" spans="1:10" x14ac:dyDescent="0.3">
      <c r="A2415" s="2" t="s">
        <v>1698</v>
      </c>
      <c r="B2415" s="2" t="s">
        <v>8624</v>
      </c>
      <c r="C2415" s="2" t="s">
        <v>8625</v>
      </c>
      <c r="D2415" s="2" t="s">
        <v>3611</v>
      </c>
      <c r="E2415" s="2" t="s">
        <v>2140</v>
      </c>
      <c r="F2415" s="2">
        <v>2.1167471791628499E-2</v>
      </c>
      <c r="G2415" s="2">
        <v>3.5960149882961298E-2</v>
      </c>
      <c r="H2415" s="2">
        <v>1.37067525446162E-2</v>
      </c>
      <c r="I2415" s="2" t="s">
        <v>8032</v>
      </c>
      <c r="J2415" s="2">
        <v>4</v>
      </c>
    </row>
    <row r="2416" spans="1:10" x14ac:dyDescent="0.3">
      <c r="A2416" s="2" t="s">
        <v>1698</v>
      </c>
      <c r="B2416" s="2" t="s">
        <v>8626</v>
      </c>
      <c r="C2416" s="2" t="s">
        <v>8627</v>
      </c>
      <c r="D2416" s="2" t="s">
        <v>4776</v>
      </c>
      <c r="E2416" s="2" t="s">
        <v>2218</v>
      </c>
      <c r="F2416" s="2">
        <v>2.14745399326867E-2</v>
      </c>
      <c r="G2416" s="2">
        <v>3.6436528036387299E-2</v>
      </c>
      <c r="H2416" s="2">
        <v>1.38883312501534E-2</v>
      </c>
      <c r="I2416" s="2" t="s">
        <v>8487</v>
      </c>
      <c r="J2416" s="2">
        <v>3</v>
      </c>
    </row>
    <row r="2417" spans="1:10" x14ac:dyDescent="0.3">
      <c r="A2417" s="2" t="s">
        <v>1698</v>
      </c>
      <c r="B2417" s="2" t="s">
        <v>8628</v>
      </c>
      <c r="C2417" s="2" t="s">
        <v>8629</v>
      </c>
      <c r="D2417" s="2" t="s">
        <v>4776</v>
      </c>
      <c r="E2417" s="2" t="s">
        <v>2218</v>
      </c>
      <c r="F2417" s="2">
        <v>2.14745399326867E-2</v>
      </c>
      <c r="G2417" s="2">
        <v>3.6436528036387299E-2</v>
      </c>
      <c r="H2417" s="2">
        <v>1.38883312501534E-2</v>
      </c>
      <c r="I2417" s="2" t="s">
        <v>8450</v>
      </c>
      <c r="J2417" s="2">
        <v>3</v>
      </c>
    </row>
    <row r="2418" spans="1:10" x14ac:dyDescent="0.3">
      <c r="A2418" s="2" t="s">
        <v>1698</v>
      </c>
      <c r="B2418" s="2" t="s">
        <v>8630</v>
      </c>
      <c r="C2418" s="2" t="s">
        <v>8631</v>
      </c>
      <c r="D2418" s="2" t="s">
        <v>4776</v>
      </c>
      <c r="E2418" s="2" t="s">
        <v>2218</v>
      </c>
      <c r="F2418" s="2">
        <v>2.14745399326867E-2</v>
      </c>
      <c r="G2418" s="2">
        <v>3.6436528036387299E-2</v>
      </c>
      <c r="H2418" s="2">
        <v>1.38883312501534E-2</v>
      </c>
      <c r="I2418" s="2" t="s">
        <v>8450</v>
      </c>
      <c r="J2418" s="2">
        <v>3</v>
      </c>
    </row>
    <row r="2419" spans="1:10" x14ac:dyDescent="0.3">
      <c r="A2419" s="2" t="s">
        <v>1698</v>
      </c>
      <c r="B2419" s="2" t="s">
        <v>8632</v>
      </c>
      <c r="C2419" s="2" t="s">
        <v>8633</v>
      </c>
      <c r="D2419" s="2" t="s">
        <v>6475</v>
      </c>
      <c r="E2419" s="2" t="s">
        <v>2259</v>
      </c>
      <c r="F2419" s="2">
        <v>2.2004708315647201E-2</v>
      </c>
      <c r="G2419" s="2">
        <v>3.7212910846379003E-2</v>
      </c>
      <c r="H2419" s="2">
        <v>1.4184261247416599E-2</v>
      </c>
      <c r="I2419" s="2" t="s">
        <v>8634</v>
      </c>
      <c r="J2419" s="2">
        <v>2</v>
      </c>
    </row>
    <row r="2420" spans="1:10" x14ac:dyDescent="0.3">
      <c r="A2420" s="2" t="s">
        <v>1698</v>
      </c>
      <c r="B2420" s="2" t="s">
        <v>8635</v>
      </c>
      <c r="C2420" s="2" t="s">
        <v>8636</v>
      </c>
      <c r="D2420" s="2" t="s">
        <v>6475</v>
      </c>
      <c r="E2420" s="2" t="s">
        <v>2259</v>
      </c>
      <c r="F2420" s="2">
        <v>2.2004708315647201E-2</v>
      </c>
      <c r="G2420" s="2">
        <v>3.7212910846379003E-2</v>
      </c>
      <c r="H2420" s="2">
        <v>1.4184261247416599E-2</v>
      </c>
      <c r="I2420" s="2" t="s">
        <v>8557</v>
      </c>
      <c r="J2420" s="2">
        <v>2</v>
      </c>
    </row>
    <row r="2421" spans="1:10" x14ac:dyDescent="0.3">
      <c r="A2421" s="2" t="s">
        <v>1698</v>
      </c>
      <c r="B2421" s="2" t="s">
        <v>8637</v>
      </c>
      <c r="C2421" s="2" t="s">
        <v>8638</v>
      </c>
      <c r="D2421" s="2" t="s">
        <v>6475</v>
      </c>
      <c r="E2421" s="2" t="s">
        <v>2259</v>
      </c>
      <c r="F2421" s="2">
        <v>2.2004708315647201E-2</v>
      </c>
      <c r="G2421" s="2">
        <v>3.7212910846379003E-2</v>
      </c>
      <c r="H2421" s="2">
        <v>1.4184261247416599E-2</v>
      </c>
      <c r="I2421" s="2" t="s">
        <v>8639</v>
      </c>
      <c r="J2421" s="2">
        <v>2</v>
      </c>
    </row>
    <row r="2422" spans="1:10" x14ac:dyDescent="0.3">
      <c r="A2422" s="2" t="s">
        <v>1698</v>
      </c>
      <c r="B2422" s="2" t="s">
        <v>8640</v>
      </c>
      <c r="C2422" s="2" t="s">
        <v>8641</v>
      </c>
      <c r="D2422" s="2" t="s">
        <v>6475</v>
      </c>
      <c r="E2422" s="2" t="s">
        <v>2259</v>
      </c>
      <c r="F2422" s="2">
        <v>2.2004708315647201E-2</v>
      </c>
      <c r="G2422" s="2">
        <v>3.7212910846379003E-2</v>
      </c>
      <c r="H2422" s="2">
        <v>1.4184261247416599E-2</v>
      </c>
      <c r="I2422" s="2" t="s">
        <v>8226</v>
      </c>
      <c r="J2422" s="2">
        <v>2</v>
      </c>
    </row>
    <row r="2423" spans="1:10" x14ac:dyDescent="0.3">
      <c r="A2423" s="2" t="s">
        <v>1698</v>
      </c>
      <c r="B2423" s="2" t="s">
        <v>8642</v>
      </c>
      <c r="C2423" s="2" t="s">
        <v>8643</v>
      </c>
      <c r="D2423" s="2" t="s">
        <v>6475</v>
      </c>
      <c r="E2423" s="2" t="s">
        <v>2259</v>
      </c>
      <c r="F2423" s="2">
        <v>2.2004708315647201E-2</v>
      </c>
      <c r="G2423" s="2">
        <v>3.7212910846379003E-2</v>
      </c>
      <c r="H2423" s="2">
        <v>1.4184261247416599E-2</v>
      </c>
      <c r="I2423" s="2" t="s">
        <v>7856</v>
      </c>
      <c r="J2423" s="2">
        <v>2</v>
      </c>
    </row>
    <row r="2424" spans="1:10" x14ac:dyDescent="0.3">
      <c r="A2424" s="2" t="s">
        <v>1698</v>
      </c>
      <c r="B2424" s="2" t="s">
        <v>8644</v>
      </c>
      <c r="C2424" s="2" t="s">
        <v>8645</v>
      </c>
      <c r="D2424" s="2" t="s">
        <v>6475</v>
      </c>
      <c r="E2424" s="2" t="s">
        <v>2259</v>
      </c>
      <c r="F2424" s="2">
        <v>2.2004708315647201E-2</v>
      </c>
      <c r="G2424" s="2">
        <v>3.7212910846379003E-2</v>
      </c>
      <c r="H2424" s="2">
        <v>1.4184261247416599E-2</v>
      </c>
      <c r="I2424" s="2" t="s">
        <v>6767</v>
      </c>
      <c r="J2424" s="2">
        <v>2</v>
      </c>
    </row>
    <row r="2425" spans="1:10" x14ac:dyDescent="0.3">
      <c r="A2425" s="2" t="s">
        <v>1698</v>
      </c>
      <c r="B2425" s="2" t="s">
        <v>8646</v>
      </c>
      <c r="C2425" s="2" t="s">
        <v>8647</v>
      </c>
      <c r="D2425" s="2" t="s">
        <v>6475</v>
      </c>
      <c r="E2425" s="2" t="s">
        <v>2259</v>
      </c>
      <c r="F2425" s="2">
        <v>2.2004708315647201E-2</v>
      </c>
      <c r="G2425" s="2">
        <v>3.7212910846379003E-2</v>
      </c>
      <c r="H2425" s="2">
        <v>1.4184261247416599E-2</v>
      </c>
      <c r="I2425" s="2" t="s">
        <v>8563</v>
      </c>
      <c r="J2425" s="2">
        <v>2</v>
      </c>
    </row>
    <row r="2426" spans="1:10" x14ac:dyDescent="0.3">
      <c r="A2426" s="2" t="s">
        <v>1698</v>
      </c>
      <c r="B2426" s="2" t="s">
        <v>8648</v>
      </c>
      <c r="C2426" s="2" t="s">
        <v>8649</v>
      </c>
      <c r="D2426" s="2" t="s">
        <v>6475</v>
      </c>
      <c r="E2426" s="2" t="s">
        <v>2259</v>
      </c>
      <c r="F2426" s="2">
        <v>2.2004708315647201E-2</v>
      </c>
      <c r="G2426" s="2">
        <v>3.7212910846379003E-2</v>
      </c>
      <c r="H2426" s="2">
        <v>1.4184261247416599E-2</v>
      </c>
      <c r="I2426" s="2" t="s">
        <v>7129</v>
      </c>
      <c r="J2426" s="2">
        <v>2</v>
      </c>
    </row>
    <row r="2427" spans="1:10" x14ac:dyDescent="0.3">
      <c r="A2427" s="2" t="s">
        <v>1698</v>
      </c>
      <c r="B2427" s="2" t="s">
        <v>8650</v>
      </c>
      <c r="C2427" s="2" t="s">
        <v>8651</v>
      </c>
      <c r="D2427" s="2" t="s">
        <v>4776</v>
      </c>
      <c r="E2427" s="2" t="s">
        <v>2091</v>
      </c>
      <c r="F2427" s="2">
        <v>2.2050567820790099E-2</v>
      </c>
      <c r="G2427" s="2">
        <v>3.7229056662437303E-2</v>
      </c>
      <c r="H2427" s="2">
        <v>1.4190415468299E-2</v>
      </c>
      <c r="I2427" s="2" t="s">
        <v>8652</v>
      </c>
      <c r="J2427" s="2">
        <v>3</v>
      </c>
    </row>
    <row r="2428" spans="1:10" x14ac:dyDescent="0.3">
      <c r="A2428" s="2" t="s">
        <v>1698</v>
      </c>
      <c r="B2428" s="2" t="s">
        <v>8653</v>
      </c>
      <c r="C2428" s="2" t="s">
        <v>8654</v>
      </c>
      <c r="D2428" s="2" t="s">
        <v>4776</v>
      </c>
      <c r="E2428" s="2" t="s">
        <v>2091</v>
      </c>
      <c r="F2428" s="2">
        <v>2.2050567820790099E-2</v>
      </c>
      <c r="G2428" s="2">
        <v>3.7229056662437303E-2</v>
      </c>
      <c r="H2428" s="2">
        <v>1.4190415468299E-2</v>
      </c>
      <c r="I2428" s="2" t="s">
        <v>8655</v>
      </c>
      <c r="J2428" s="2">
        <v>3</v>
      </c>
    </row>
    <row r="2429" spans="1:10" x14ac:dyDescent="0.3">
      <c r="A2429" s="2" t="s">
        <v>1698</v>
      </c>
      <c r="B2429" s="2" t="s">
        <v>8656</v>
      </c>
      <c r="C2429" s="2" t="s">
        <v>8657</v>
      </c>
      <c r="D2429" s="2" t="s">
        <v>4776</v>
      </c>
      <c r="E2429" s="2" t="s">
        <v>2091</v>
      </c>
      <c r="F2429" s="2">
        <v>2.2050567820790099E-2</v>
      </c>
      <c r="G2429" s="2">
        <v>3.7229056662437303E-2</v>
      </c>
      <c r="H2429" s="2">
        <v>1.4190415468299E-2</v>
      </c>
      <c r="I2429" s="2" t="s">
        <v>7523</v>
      </c>
      <c r="J2429" s="2">
        <v>3</v>
      </c>
    </row>
    <row r="2430" spans="1:10" x14ac:dyDescent="0.3">
      <c r="A2430" s="2" t="s">
        <v>1698</v>
      </c>
      <c r="B2430" s="2" t="s">
        <v>8658</v>
      </c>
      <c r="C2430" s="2" t="s">
        <v>8659</v>
      </c>
      <c r="D2430" s="2" t="s">
        <v>4776</v>
      </c>
      <c r="E2430" s="2" t="s">
        <v>2091</v>
      </c>
      <c r="F2430" s="2">
        <v>2.2050567820790099E-2</v>
      </c>
      <c r="G2430" s="2">
        <v>3.7229056662437303E-2</v>
      </c>
      <c r="H2430" s="2">
        <v>1.4190415468299E-2</v>
      </c>
      <c r="I2430" s="2" t="s">
        <v>8660</v>
      </c>
      <c r="J2430" s="2">
        <v>3</v>
      </c>
    </row>
    <row r="2431" spans="1:10" x14ac:dyDescent="0.3">
      <c r="A2431" s="2" t="s">
        <v>1698</v>
      </c>
      <c r="B2431" s="2" t="s">
        <v>8661</v>
      </c>
      <c r="C2431" s="2" t="s">
        <v>8662</v>
      </c>
      <c r="D2431" s="2" t="s">
        <v>4776</v>
      </c>
      <c r="E2431" s="2" t="s">
        <v>3151</v>
      </c>
      <c r="F2431" s="2">
        <v>2.2635002171191101E-2</v>
      </c>
      <c r="G2431" s="2">
        <v>3.8200059219775498E-2</v>
      </c>
      <c r="H2431" s="2">
        <v>1.45605277124621E-2</v>
      </c>
      <c r="I2431" s="2" t="s">
        <v>8663</v>
      </c>
      <c r="J2431" s="2">
        <v>3</v>
      </c>
    </row>
    <row r="2432" spans="1:10" x14ac:dyDescent="0.3">
      <c r="A2432" s="2" t="s">
        <v>1698</v>
      </c>
      <c r="B2432" s="2" t="s">
        <v>8664</v>
      </c>
      <c r="C2432" s="2" t="s">
        <v>8665</v>
      </c>
      <c r="D2432" s="2" t="s">
        <v>6475</v>
      </c>
      <c r="E2432" s="2" t="s">
        <v>2276</v>
      </c>
      <c r="F2432" s="2">
        <v>2.3104057808122101E-2</v>
      </c>
      <c r="G2432" s="2">
        <v>3.8895624413427303E-2</v>
      </c>
      <c r="H2432" s="2">
        <v>1.4825652858465699E-2</v>
      </c>
      <c r="I2432" s="2" t="s">
        <v>8178</v>
      </c>
      <c r="J2432" s="2">
        <v>2</v>
      </c>
    </row>
    <row r="2433" spans="1:10" x14ac:dyDescent="0.3">
      <c r="A2433" s="2" t="s">
        <v>1698</v>
      </c>
      <c r="B2433" s="2" t="s">
        <v>8666</v>
      </c>
      <c r="C2433" s="2" t="s">
        <v>8667</v>
      </c>
      <c r="D2433" s="2" t="s">
        <v>6475</v>
      </c>
      <c r="E2433" s="2" t="s">
        <v>2276</v>
      </c>
      <c r="F2433" s="2">
        <v>2.3104057808122101E-2</v>
      </c>
      <c r="G2433" s="2">
        <v>3.8895624413427303E-2</v>
      </c>
      <c r="H2433" s="2">
        <v>1.4825652858465699E-2</v>
      </c>
      <c r="I2433" s="2" t="s">
        <v>8668</v>
      </c>
      <c r="J2433" s="2">
        <v>2</v>
      </c>
    </row>
    <row r="2434" spans="1:10" x14ac:dyDescent="0.3">
      <c r="A2434" s="2" t="s">
        <v>1698</v>
      </c>
      <c r="B2434" s="2" t="s">
        <v>8669</v>
      </c>
      <c r="C2434" s="2" t="s">
        <v>8670</v>
      </c>
      <c r="D2434" s="2" t="s">
        <v>6475</v>
      </c>
      <c r="E2434" s="2" t="s">
        <v>2276</v>
      </c>
      <c r="F2434" s="2">
        <v>2.3104057808122101E-2</v>
      </c>
      <c r="G2434" s="2">
        <v>3.8895624413427303E-2</v>
      </c>
      <c r="H2434" s="2">
        <v>1.4825652858465699E-2</v>
      </c>
      <c r="I2434" s="2" t="s">
        <v>8671</v>
      </c>
      <c r="J2434" s="2">
        <v>2</v>
      </c>
    </row>
    <row r="2435" spans="1:10" x14ac:dyDescent="0.3">
      <c r="A2435" s="2" t="s">
        <v>1698</v>
      </c>
      <c r="B2435" s="2" t="s">
        <v>8672</v>
      </c>
      <c r="C2435" s="2" t="s">
        <v>8673</v>
      </c>
      <c r="D2435" s="2" t="s">
        <v>6475</v>
      </c>
      <c r="E2435" s="2" t="s">
        <v>2276</v>
      </c>
      <c r="F2435" s="2">
        <v>2.3104057808122101E-2</v>
      </c>
      <c r="G2435" s="2">
        <v>3.8895624413427303E-2</v>
      </c>
      <c r="H2435" s="2">
        <v>1.4825652858465699E-2</v>
      </c>
      <c r="I2435" s="2" t="s">
        <v>7210</v>
      </c>
      <c r="J2435" s="2">
        <v>2</v>
      </c>
    </row>
    <row r="2436" spans="1:10" x14ac:dyDescent="0.3">
      <c r="A2436" s="2" t="s">
        <v>1698</v>
      </c>
      <c r="B2436" s="2" t="s">
        <v>8674</v>
      </c>
      <c r="C2436" s="2" t="s">
        <v>8675</v>
      </c>
      <c r="D2436" s="2" t="s">
        <v>6475</v>
      </c>
      <c r="E2436" s="2" t="s">
        <v>2276</v>
      </c>
      <c r="F2436" s="2">
        <v>2.3104057808122101E-2</v>
      </c>
      <c r="G2436" s="2">
        <v>3.8895624413427303E-2</v>
      </c>
      <c r="H2436" s="2">
        <v>1.4825652858465699E-2</v>
      </c>
      <c r="I2436" s="2" t="s">
        <v>8351</v>
      </c>
      <c r="J2436" s="2">
        <v>2</v>
      </c>
    </row>
    <row r="2437" spans="1:10" x14ac:dyDescent="0.3">
      <c r="A2437" s="2" t="s">
        <v>1698</v>
      </c>
      <c r="B2437" s="2" t="s">
        <v>8676</v>
      </c>
      <c r="C2437" s="2" t="s">
        <v>8677</v>
      </c>
      <c r="D2437" s="2" t="s">
        <v>6475</v>
      </c>
      <c r="E2437" s="2" t="s">
        <v>2276</v>
      </c>
      <c r="F2437" s="2">
        <v>2.3104057808122101E-2</v>
      </c>
      <c r="G2437" s="2">
        <v>3.8895624413427303E-2</v>
      </c>
      <c r="H2437" s="2">
        <v>1.4825652858465699E-2</v>
      </c>
      <c r="I2437" s="2" t="s">
        <v>7207</v>
      </c>
      <c r="J2437" s="2">
        <v>2</v>
      </c>
    </row>
    <row r="2438" spans="1:10" x14ac:dyDescent="0.3">
      <c r="A2438" s="2" t="s">
        <v>1698</v>
      </c>
      <c r="B2438" s="2" t="s">
        <v>8678</v>
      </c>
      <c r="C2438" s="2" t="s">
        <v>8679</v>
      </c>
      <c r="D2438" s="2" t="s">
        <v>3611</v>
      </c>
      <c r="E2438" s="2" t="s">
        <v>1788</v>
      </c>
      <c r="F2438" s="2">
        <v>2.3199238736949301E-2</v>
      </c>
      <c r="G2438" s="2">
        <v>3.9039835067800302E-2</v>
      </c>
      <c r="H2438" s="2">
        <v>1.48806209206184E-2</v>
      </c>
      <c r="I2438" s="2" t="s">
        <v>5820</v>
      </c>
      <c r="J2438" s="2">
        <v>4</v>
      </c>
    </row>
    <row r="2439" spans="1:10" x14ac:dyDescent="0.3">
      <c r="A2439" s="2" t="s">
        <v>1698</v>
      </c>
      <c r="B2439" s="2" t="s">
        <v>8680</v>
      </c>
      <c r="C2439" s="2" t="s">
        <v>8681</v>
      </c>
      <c r="D2439" s="2" t="s">
        <v>4776</v>
      </c>
      <c r="E2439" s="2" t="s">
        <v>2778</v>
      </c>
      <c r="F2439" s="2">
        <v>2.3227843243973399E-2</v>
      </c>
      <c r="G2439" s="2">
        <v>3.9055918468034002E-2</v>
      </c>
      <c r="H2439" s="2">
        <v>1.48867513507695E-2</v>
      </c>
      <c r="I2439" s="2" t="s">
        <v>8311</v>
      </c>
      <c r="J2439" s="2">
        <v>3</v>
      </c>
    </row>
    <row r="2440" spans="1:10" x14ac:dyDescent="0.3">
      <c r="A2440" s="2" t="s">
        <v>1698</v>
      </c>
      <c r="B2440" s="2" t="s">
        <v>8682</v>
      </c>
      <c r="C2440" s="2" t="s">
        <v>8683</v>
      </c>
      <c r="D2440" s="2" t="s">
        <v>4776</v>
      </c>
      <c r="E2440" s="2" t="s">
        <v>2778</v>
      </c>
      <c r="F2440" s="2">
        <v>2.3227843243973399E-2</v>
      </c>
      <c r="G2440" s="2">
        <v>3.9055918468034002E-2</v>
      </c>
      <c r="H2440" s="2">
        <v>1.48867513507695E-2</v>
      </c>
      <c r="I2440" s="2" t="s">
        <v>7496</v>
      </c>
      <c r="J2440" s="2">
        <v>3</v>
      </c>
    </row>
    <row r="2441" spans="1:10" x14ac:dyDescent="0.3">
      <c r="A2441" s="2" t="s">
        <v>1698</v>
      </c>
      <c r="B2441" s="2" t="s">
        <v>8684</v>
      </c>
      <c r="C2441" s="2" t="s">
        <v>8685</v>
      </c>
      <c r="D2441" s="2" t="s">
        <v>2622</v>
      </c>
      <c r="E2441" s="2" t="s">
        <v>2104</v>
      </c>
      <c r="F2441" s="2">
        <v>2.3564091153972198E-2</v>
      </c>
      <c r="G2441" s="2">
        <v>3.9605056484606597E-2</v>
      </c>
      <c r="H2441" s="2">
        <v>1.50960635736189E-2</v>
      </c>
      <c r="I2441" s="2" t="s">
        <v>3823</v>
      </c>
      <c r="J2441" s="2">
        <v>6</v>
      </c>
    </row>
    <row r="2442" spans="1:10" x14ac:dyDescent="0.3">
      <c r="A2442" s="2" t="s">
        <v>1698</v>
      </c>
      <c r="B2442" s="2" t="s">
        <v>8686</v>
      </c>
      <c r="C2442" s="2" t="s">
        <v>8687</v>
      </c>
      <c r="D2442" s="2" t="s">
        <v>2622</v>
      </c>
      <c r="E2442" s="2" t="s">
        <v>2630</v>
      </c>
      <c r="F2442" s="2">
        <v>2.3841754089805399E-2</v>
      </c>
      <c r="G2442" s="2">
        <v>4.0055318935801602E-2</v>
      </c>
      <c r="H2442" s="2">
        <v>1.52676878860523E-2</v>
      </c>
      <c r="I2442" s="2" t="s">
        <v>6198</v>
      </c>
      <c r="J2442" s="2">
        <v>6</v>
      </c>
    </row>
    <row r="2443" spans="1:10" x14ac:dyDescent="0.3">
      <c r="A2443" s="2" t="s">
        <v>1698</v>
      </c>
      <c r="B2443" s="2" t="s">
        <v>8688</v>
      </c>
      <c r="C2443" s="2" t="s">
        <v>8689</v>
      </c>
      <c r="D2443" s="2" t="s">
        <v>3611</v>
      </c>
      <c r="E2443" s="2" t="s">
        <v>2850</v>
      </c>
      <c r="F2443" s="2">
        <v>2.4044066378579199E-2</v>
      </c>
      <c r="G2443" s="2">
        <v>4.03786716701693E-2</v>
      </c>
      <c r="H2443" s="2">
        <v>1.53909386491617E-2</v>
      </c>
      <c r="I2443" s="2" t="s">
        <v>8690</v>
      </c>
      <c r="J2443" s="2">
        <v>4</v>
      </c>
    </row>
    <row r="2444" spans="1:10" x14ac:dyDescent="0.3">
      <c r="A2444" s="2" t="s">
        <v>1698</v>
      </c>
      <c r="B2444" s="2" t="s">
        <v>8691</v>
      </c>
      <c r="C2444" s="2" t="s">
        <v>8692</v>
      </c>
      <c r="D2444" s="2" t="s">
        <v>6475</v>
      </c>
      <c r="E2444" s="2" t="s">
        <v>2656</v>
      </c>
      <c r="F2444" s="2">
        <v>2.4225638688485599E-2</v>
      </c>
      <c r="G2444" s="2">
        <v>4.0550752759787603E-2</v>
      </c>
      <c r="H2444" s="2">
        <v>1.5456529947326001E-2</v>
      </c>
      <c r="I2444" s="2" t="s">
        <v>8693</v>
      </c>
      <c r="J2444" s="2">
        <v>2</v>
      </c>
    </row>
    <row r="2445" spans="1:10" x14ac:dyDescent="0.3">
      <c r="A2445" s="2" t="s">
        <v>1698</v>
      </c>
      <c r="B2445" s="2" t="s">
        <v>8694</v>
      </c>
      <c r="C2445" s="2" t="s">
        <v>8695</v>
      </c>
      <c r="D2445" s="2" t="s">
        <v>6475</v>
      </c>
      <c r="E2445" s="2" t="s">
        <v>2656</v>
      </c>
      <c r="F2445" s="2">
        <v>2.4225638688485599E-2</v>
      </c>
      <c r="G2445" s="2">
        <v>4.0550752759787603E-2</v>
      </c>
      <c r="H2445" s="2">
        <v>1.5456529947326001E-2</v>
      </c>
      <c r="I2445" s="2" t="s">
        <v>8696</v>
      </c>
      <c r="J2445" s="2">
        <v>2</v>
      </c>
    </row>
    <row r="2446" spans="1:10" x14ac:dyDescent="0.3">
      <c r="A2446" s="2" t="s">
        <v>1698</v>
      </c>
      <c r="B2446" s="2" t="s">
        <v>8697</v>
      </c>
      <c r="C2446" s="2" t="s">
        <v>8698</v>
      </c>
      <c r="D2446" s="2" t="s">
        <v>6475</v>
      </c>
      <c r="E2446" s="2" t="s">
        <v>2656</v>
      </c>
      <c r="F2446" s="2">
        <v>2.4225638688485599E-2</v>
      </c>
      <c r="G2446" s="2">
        <v>4.0550752759787603E-2</v>
      </c>
      <c r="H2446" s="2">
        <v>1.5456529947326001E-2</v>
      </c>
      <c r="I2446" s="2" t="s">
        <v>8699</v>
      </c>
      <c r="J2446" s="2">
        <v>2</v>
      </c>
    </row>
    <row r="2447" spans="1:10" x14ac:dyDescent="0.3">
      <c r="A2447" s="2" t="s">
        <v>1698</v>
      </c>
      <c r="B2447" s="2" t="s">
        <v>8700</v>
      </c>
      <c r="C2447" s="2" t="s">
        <v>8701</v>
      </c>
      <c r="D2447" s="2" t="s">
        <v>6475</v>
      </c>
      <c r="E2447" s="2" t="s">
        <v>2656</v>
      </c>
      <c r="F2447" s="2">
        <v>2.4225638688485599E-2</v>
      </c>
      <c r="G2447" s="2">
        <v>4.0550752759787603E-2</v>
      </c>
      <c r="H2447" s="2">
        <v>1.5456529947326001E-2</v>
      </c>
      <c r="I2447" s="2" t="s">
        <v>7320</v>
      </c>
      <c r="J2447" s="2">
        <v>2</v>
      </c>
    </row>
    <row r="2448" spans="1:10" x14ac:dyDescent="0.3">
      <c r="A2448" s="2" t="s">
        <v>1698</v>
      </c>
      <c r="B2448" s="2" t="s">
        <v>8702</v>
      </c>
      <c r="C2448" s="2" t="s">
        <v>8703</v>
      </c>
      <c r="D2448" s="2" t="s">
        <v>6475</v>
      </c>
      <c r="E2448" s="2" t="s">
        <v>2656</v>
      </c>
      <c r="F2448" s="2">
        <v>2.4225638688485599E-2</v>
      </c>
      <c r="G2448" s="2">
        <v>4.0550752759787603E-2</v>
      </c>
      <c r="H2448" s="2">
        <v>1.5456529947326001E-2</v>
      </c>
      <c r="I2448" s="2" t="s">
        <v>8704</v>
      </c>
      <c r="J2448" s="2">
        <v>2</v>
      </c>
    </row>
    <row r="2449" spans="1:10" x14ac:dyDescent="0.3">
      <c r="A2449" s="2" t="s">
        <v>1698</v>
      </c>
      <c r="B2449" s="2" t="s">
        <v>8705</v>
      </c>
      <c r="C2449" s="2" t="s">
        <v>8706</v>
      </c>
      <c r="D2449" s="2" t="s">
        <v>6475</v>
      </c>
      <c r="E2449" s="2" t="s">
        <v>2656</v>
      </c>
      <c r="F2449" s="2">
        <v>2.4225638688485599E-2</v>
      </c>
      <c r="G2449" s="2">
        <v>4.0550752759787603E-2</v>
      </c>
      <c r="H2449" s="2">
        <v>1.5456529947326001E-2</v>
      </c>
      <c r="I2449" s="2" t="s">
        <v>8707</v>
      </c>
      <c r="J2449" s="2">
        <v>2</v>
      </c>
    </row>
    <row r="2450" spans="1:10" x14ac:dyDescent="0.3">
      <c r="A2450" s="2" t="s">
        <v>1698</v>
      </c>
      <c r="B2450" s="2" t="s">
        <v>8708</v>
      </c>
      <c r="C2450" s="2" t="s">
        <v>8709</v>
      </c>
      <c r="D2450" s="2" t="s">
        <v>6475</v>
      </c>
      <c r="E2450" s="2" t="s">
        <v>2656</v>
      </c>
      <c r="F2450" s="2">
        <v>2.4225638688485599E-2</v>
      </c>
      <c r="G2450" s="2">
        <v>4.0550752759787603E-2</v>
      </c>
      <c r="H2450" s="2">
        <v>1.5456529947326001E-2</v>
      </c>
      <c r="I2450" s="2" t="s">
        <v>7534</v>
      </c>
      <c r="J2450" s="2">
        <v>2</v>
      </c>
    </row>
    <row r="2451" spans="1:10" x14ac:dyDescent="0.3">
      <c r="A2451" s="2" t="s">
        <v>1698</v>
      </c>
      <c r="B2451" s="2" t="s">
        <v>8710</v>
      </c>
      <c r="C2451" s="2" t="s">
        <v>8711</v>
      </c>
      <c r="D2451" s="2" t="s">
        <v>6475</v>
      </c>
      <c r="E2451" s="2" t="s">
        <v>2656</v>
      </c>
      <c r="F2451" s="2">
        <v>2.4225638688485599E-2</v>
      </c>
      <c r="G2451" s="2">
        <v>4.0550752759787603E-2</v>
      </c>
      <c r="H2451" s="2">
        <v>1.5456529947326001E-2</v>
      </c>
      <c r="I2451" s="2" t="s">
        <v>8467</v>
      </c>
      <c r="J2451" s="2">
        <v>2</v>
      </c>
    </row>
    <row r="2452" spans="1:10" x14ac:dyDescent="0.3">
      <c r="A2452" s="2" t="s">
        <v>1698</v>
      </c>
      <c r="B2452" s="2" t="s">
        <v>8712</v>
      </c>
      <c r="C2452" s="2" t="s">
        <v>8713</v>
      </c>
      <c r="D2452" s="2" t="s">
        <v>4776</v>
      </c>
      <c r="E2452" s="2" t="s">
        <v>2268</v>
      </c>
      <c r="F2452" s="2">
        <v>2.44387415471942E-2</v>
      </c>
      <c r="G2452" s="2">
        <v>4.0890770740531698E-2</v>
      </c>
      <c r="H2452" s="2">
        <v>1.5586132920003999E-2</v>
      </c>
      <c r="I2452" s="2" t="s">
        <v>7460</v>
      </c>
      <c r="J2452" s="2">
        <v>3</v>
      </c>
    </row>
    <row r="2453" spans="1:10" x14ac:dyDescent="0.3">
      <c r="A2453" s="2" t="s">
        <v>1698</v>
      </c>
      <c r="B2453" s="2" t="s">
        <v>8714</v>
      </c>
      <c r="C2453" s="2" t="s">
        <v>8715</v>
      </c>
      <c r="D2453" s="2" t="s">
        <v>2930</v>
      </c>
      <c r="E2453" s="2" t="s">
        <v>2098</v>
      </c>
      <c r="F2453" s="2">
        <v>2.4572707564291599E-2</v>
      </c>
      <c r="G2453" s="2">
        <v>4.1081399804794097E-2</v>
      </c>
      <c r="H2453" s="2">
        <v>1.56587940579626E-2</v>
      </c>
      <c r="I2453" s="2" t="s">
        <v>8716</v>
      </c>
      <c r="J2453" s="2">
        <v>5</v>
      </c>
    </row>
    <row r="2454" spans="1:10" x14ac:dyDescent="0.3">
      <c r="A2454" s="2" t="s">
        <v>1698</v>
      </c>
      <c r="B2454" s="2" t="s">
        <v>8717</v>
      </c>
      <c r="C2454" s="2" t="s">
        <v>8718</v>
      </c>
      <c r="D2454" s="2" t="s">
        <v>2930</v>
      </c>
      <c r="E2454" s="2" t="s">
        <v>2098</v>
      </c>
      <c r="F2454" s="2">
        <v>2.4572707564291599E-2</v>
      </c>
      <c r="G2454" s="2">
        <v>4.1081399804794097E-2</v>
      </c>
      <c r="H2454" s="2">
        <v>1.56587940579626E-2</v>
      </c>
      <c r="I2454" s="2" t="s">
        <v>8719</v>
      </c>
      <c r="J2454" s="2">
        <v>5</v>
      </c>
    </row>
    <row r="2455" spans="1:10" x14ac:dyDescent="0.3">
      <c r="A2455" s="2" t="s">
        <v>1698</v>
      </c>
      <c r="B2455" s="2" t="s">
        <v>8720</v>
      </c>
      <c r="C2455" s="2" t="s">
        <v>8721</v>
      </c>
      <c r="D2455" s="2" t="s">
        <v>2692</v>
      </c>
      <c r="E2455" s="2" t="s">
        <v>1734</v>
      </c>
      <c r="F2455" s="2">
        <v>2.4764535218353E-2</v>
      </c>
      <c r="G2455" s="2">
        <v>4.13852318380055E-2</v>
      </c>
      <c r="H2455" s="2">
        <v>1.57746042119222E-2</v>
      </c>
      <c r="I2455" s="2" t="s">
        <v>8722</v>
      </c>
      <c r="J2455" s="2">
        <v>7</v>
      </c>
    </row>
    <row r="2456" spans="1:10" x14ac:dyDescent="0.3">
      <c r="A2456" s="2" t="s">
        <v>1698</v>
      </c>
      <c r="B2456" s="2" t="s">
        <v>8723</v>
      </c>
      <c r="C2456" s="2" t="s">
        <v>8724</v>
      </c>
      <c r="D2456" s="2" t="s">
        <v>3611</v>
      </c>
      <c r="E2456" s="2" t="s">
        <v>2644</v>
      </c>
      <c r="F2456" s="2">
        <v>2.4907376577816401E-2</v>
      </c>
      <c r="G2456" s="2">
        <v>4.1606986291496999E-2</v>
      </c>
      <c r="H2456" s="2">
        <v>1.5859129260609901E-2</v>
      </c>
      <c r="I2456" s="2" t="s">
        <v>8261</v>
      </c>
      <c r="J2456" s="2">
        <v>4</v>
      </c>
    </row>
    <row r="2457" spans="1:10" x14ac:dyDescent="0.3">
      <c r="A2457" s="2" t="s">
        <v>1698</v>
      </c>
      <c r="B2457" s="2" t="s">
        <v>8725</v>
      </c>
      <c r="C2457" s="2" t="s">
        <v>8726</v>
      </c>
      <c r="D2457" s="2" t="s">
        <v>3611</v>
      </c>
      <c r="E2457" s="2" t="s">
        <v>2069</v>
      </c>
      <c r="F2457" s="2">
        <v>2.5345987309209301E-2</v>
      </c>
      <c r="G2457" s="2">
        <v>4.2189324962159401E-2</v>
      </c>
      <c r="H2457" s="2">
        <v>1.6081096412635301E-2</v>
      </c>
      <c r="I2457" s="2" t="s">
        <v>8727</v>
      </c>
      <c r="J2457" s="2">
        <v>4</v>
      </c>
    </row>
    <row r="2458" spans="1:10" x14ac:dyDescent="0.3">
      <c r="A2458" s="2" t="s">
        <v>1698</v>
      </c>
      <c r="B2458" s="2" t="s">
        <v>8728</v>
      </c>
      <c r="C2458" s="2" t="s">
        <v>8729</v>
      </c>
      <c r="D2458" s="2" t="s">
        <v>6475</v>
      </c>
      <c r="E2458" s="2" t="s">
        <v>3049</v>
      </c>
      <c r="F2458" s="2">
        <v>2.5369147855811999E-2</v>
      </c>
      <c r="G2458" s="2">
        <v>4.2189324962159401E-2</v>
      </c>
      <c r="H2458" s="2">
        <v>1.6081096412635301E-2</v>
      </c>
      <c r="I2458" s="2" t="s">
        <v>8704</v>
      </c>
      <c r="J2458" s="2">
        <v>2</v>
      </c>
    </row>
    <row r="2459" spans="1:10" x14ac:dyDescent="0.3">
      <c r="A2459" s="2" t="s">
        <v>1698</v>
      </c>
      <c r="B2459" s="2" t="s">
        <v>8730</v>
      </c>
      <c r="C2459" s="2" t="s">
        <v>8731</v>
      </c>
      <c r="D2459" s="2" t="s">
        <v>6475</v>
      </c>
      <c r="E2459" s="2" t="s">
        <v>3049</v>
      </c>
      <c r="F2459" s="2">
        <v>2.5369147855811999E-2</v>
      </c>
      <c r="G2459" s="2">
        <v>4.2189324962159401E-2</v>
      </c>
      <c r="H2459" s="2">
        <v>1.6081096412635301E-2</v>
      </c>
      <c r="I2459" s="2" t="s">
        <v>8732</v>
      </c>
      <c r="J2459" s="2">
        <v>2</v>
      </c>
    </row>
    <row r="2460" spans="1:10" x14ac:dyDescent="0.3">
      <c r="A2460" s="2" t="s">
        <v>1698</v>
      </c>
      <c r="B2460" s="2" t="s">
        <v>8733</v>
      </c>
      <c r="C2460" s="2" t="s">
        <v>8734</v>
      </c>
      <c r="D2460" s="2" t="s">
        <v>6475</v>
      </c>
      <c r="E2460" s="2" t="s">
        <v>3049</v>
      </c>
      <c r="F2460" s="2">
        <v>2.5369147855811999E-2</v>
      </c>
      <c r="G2460" s="2">
        <v>4.2189324962159401E-2</v>
      </c>
      <c r="H2460" s="2">
        <v>1.6081096412635301E-2</v>
      </c>
      <c r="I2460" s="2" t="s">
        <v>7783</v>
      </c>
      <c r="J2460" s="2">
        <v>2</v>
      </c>
    </row>
    <row r="2461" spans="1:10" x14ac:dyDescent="0.3">
      <c r="A2461" s="2" t="s">
        <v>1698</v>
      </c>
      <c r="B2461" s="2" t="s">
        <v>8735</v>
      </c>
      <c r="C2461" s="2" t="s">
        <v>8736</v>
      </c>
      <c r="D2461" s="2" t="s">
        <v>6475</v>
      </c>
      <c r="E2461" s="2" t="s">
        <v>3049</v>
      </c>
      <c r="F2461" s="2">
        <v>2.5369147855811999E-2</v>
      </c>
      <c r="G2461" s="2">
        <v>4.2189324962159401E-2</v>
      </c>
      <c r="H2461" s="2">
        <v>1.6081096412635301E-2</v>
      </c>
      <c r="I2461" s="2" t="s">
        <v>8737</v>
      </c>
      <c r="J2461" s="2">
        <v>2</v>
      </c>
    </row>
    <row r="2462" spans="1:10" x14ac:dyDescent="0.3">
      <c r="A2462" s="2" t="s">
        <v>1698</v>
      </c>
      <c r="B2462" s="2" t="s">
        <v>8738</v>
      </c>
      <c r="C2462" s="2" t="s">
        <v>8739</v>
      </c>
      <c r="D2462" s="2" t="s">
        <v>6475</v>
      </c>
      <c r="E2462" s="2" t="s">
        <v>3049</v>
      </c>
      <c r="F2462" s="2">
        <v>2.5369147855811999E-2</v>
      </c>
      <c r="G2462" s="2">
        <v>4.2189324962159401E-2</v>
      </c>
      <c r="H2462" s="2">
        <v>1.6081096412635301E-2</v>
      </c>
      <c r="I2462" s="2" t="s">
        <v>8740</v>
      </c>
      <c r="J2462" s="2">
        <v>2</v>
      </c>
    </row>
    <row r="2463" spans="1:10" x14ac:dyDescent="0.3">
      <c r="A2463" s="2" t="s">
        <v>1698</v>
      </c>
      <c r="B2463" s="2" t="s">
        <v>8741</v>
      </c>
      <c r="C2463" s="2" t="s">
        <v>8742</v>
      </c>
      <c r="D2463" s="2" t="s">
        <v>6475</v>
      </c>
      <c r="E2463" s="2" t="s">
        <v>3049</v>
      </c>
      <c r="F2463" s="2">
        <v>2.5369147855811999E-2</v>
      </c>
      <c r="G2463" s="2">
        <v>4.2189324962159401E-2</v>
      </c>
      <c r="H2463" s="2">
        <v>1.6081096412635301E-2</v>
      </c>
      <c r="I2463" s="2" t="s">
        <v>7338</v>
      </c>
      <c r="J2463" s="2">
        <v>2</v>
      </c>
    </row>
    <row r="2464" spans="1:10" x14ac:dyDescent="0.3">
      <c r="A2464" s="2" t="s">
        <v>1698</v>
      </c>
      <c r="B2464" s="2" t="s">
        <v>8743</v>
      </c>
      <c r="C2464" s="2" t="s">
        <v>8744</v>
      </c>
      <c r="D2464" s="2" t="s">
        <v>6475</v>
      </c>
      <c r="E2464" s="2" t="s">
        <v>3049</v>
      </c>
      <c r="F2464" s="2">
        <v>2.5369147855811999E-2</v>
      </c>
      <c r="G2464" s="2">
        <v>4.2189324962159401E-2</v>
      </c>
      <c r="H2464" s="2">
        <v>1.6081096412635301E-2</v>
      </c>
      <c r="I2464" s="2" t="s">
        <v>8745</v>
      </c>
      <c r="J2464" s="2">
        <v>2</v>
      </c>
    </row>
    <row r="2465" spans="1:10" x14ac:dyDescent="0.3">
      <c r="A2465" s="2" t="s">
        <v>1698</v>
      </c>
      <c r="B2465" s="2" t="s">
        <v>8746</v>
      </c>
      <c r="C2465" s="2" t="s">
        <v>8747</v>
      </c>
      <c r="D2465" s="2" t="s">
        <v>6475</v>
      </c>
      <c r="E2465" s="2" t="s">
        <v>3049</v>
      </c>
      <c r="F2465" s="2">
        <v>2.5369147855811999E-2</v>
      </c>
      <c r="G2465" s="2">
        <v>4.2189324962159401E-2</v>
      </c>
      <c r="H2465" s="2">
        <v>1.6081096412635301E-2</v>
      </c>
      <c r="I2465" s="2" t="s">
        <v>8748</v>
      </c>
      <c r="J2465" s="2">
        <v>2</v>
      </c>
    </row>
    <row r="2466" spans="1:10" x14ac:dyDescent="0.3">
      <c r="A2466" s="2" t="s">
        <v>1698</v>
      </c>
      <c r="B2466" s="2" t="s">
        <v>8749</v>
      </c>
      <c r="C2466" s="2" t="s">
        <v>8750</v>
      </c>
      <c r="D2466" s="2" t="s">
        <v>6475</v>
      </c>
      <c r="E2466" s="2" t="s">
        <v>3049</v>
      </c>
      <c r="F2466" s="2">
        <v>2.5369147855811999E-2</v>
      </c>
      <c r="G2466" s="2">
        <v>4.2189324962159401E-2</v>
      </c>
      <c r="H2466" s="2">
        <v>1.6081096412635301E-2</v>
      </c>
      <c r="I2466" s="2" t="s">
        <v>6786</v>
      </c>
      <c r="J2466" s="2">
        <v>2</v>
      </c>
    </row>
    <row r="2467" spans="1:10" x14ac:dyDescent="0.3">
      <c r="A2467" s="2" t="s">
        <v>1698</v>
      </c>
      <c r="B2467" s="2" t="s">
        <v>8751</v>
      </c>
      <c r="C2467" s="2" t="s">
        <v>8752</v>
      </c>
      <c r="D2467" s="2" t="s">
        <v>6475</v>
      </c>
      <c r="E2467" s="2" t="s">
        <v>3049</v>
      </c>
      <c r="F2467" s="2">
        <v>2.5369147855811999E-2</v>
      </c>
      <c r="G2467" s="2">
        <v>4.2189324962159401E-2</v>
      </c>
      <c r="H2467" s="2">
        <v>1.6081096412635301E-2</v>
      </c>
      <c r="I2467" s="2" t="s">
        <v>7641</v>
      </c>
      <c r="J2467" s="2">
        <v>2</v>
      </c>
    </row>
    <row r="2468" spans="1:10" x14ac:dyDescent="0.3">
      <c r="A2468" s="2" t="s">
        <v>1698</v>
      </c>
      <c r="B2468" s="2" t="s">
        <v>8753</v>
      </c>
      <c r="C2468" s="2" t="s">
        <v>8754</v>
      </c>
      <c r="D2468" s="2" t="s">
        <v>4776</v>
      </c>
      <c r="E2468" s="2" t="s">
        <v>2832</v>
      </c>
      <c r="F2468" s="2">
        <v>2.6318088517241399E-2</v>
      </c>
      <c r="G2468" s="2">
        <v>4.3714249092428901E-2</v>
      </c>
      <c r="H2468" s="2">
        <v>1.6662344204175301E-2</v>
      </c>
      <c r="I2468" s="2" t="s">
        <v>8487</v>
      </c>
      <c r="J2468" s="2">
        <v>3</v>
      </c>
    </row>
    <row r="2469" spans="1:10" x14ac:dyDescent="0.3">
      <c r="A2469" s="2" t="s">
        <v>1698</v>
      </c>
      <c r="B2469" s="2" t="s">
        <v>8755</v>
      </c>
      <c r="C2469" s="2" t="s">
        <v>8756</v>
      </c>
      <c r="D2469" s="2" t="s">
        <v>4776</v>
      </c>
      <c r="E2469" s="2" t="s">
        <v>2832</v>
      </c>
      <c r="F2469" s="2">
        <v>2.6318088517241399E-2</v>
      </c>
      <c r="G2469" s="2">
        <v>4.3714249092428901E-2</v>
      </c>
      <c r="H2469" s="2">
        <v>1.6662344204175301E-2</v>
      </c>
      <c r="I2469" s="2" t="s">
        <v>8757</v>
      </c>
      <c r="J2469" s="2">
        <v>3</v>
      </c>
    </row>
    <row r="2470" spans="1:10" x14ac:dyDescent="0.3">
      <c r="A2470" s="2" t="s">
        <v>1698</v>
      </c>
      <c r="B2470" s="2" t="s">
        <v>8758</v>
      </c>
      <c r="C2470" s="2" t="s">
        <v>8759</v>
      </c>
      <c r="D2470" s="2" t="s">
        <v>4776</v>
      </c>
      <c r="E2470" s="2" t="s">
        <v>2832</v>
      </c>
      <c r="F2470" s="2">
        <v>2.6318088517241399E-2</v>
      </c>
      <c r="G2470" s="2">
        <v>4.3714249092428901E-2</v>
      </c>
      <c r="H2470" s="2">
        <v>1.6662344204175301E-2</v>
      </c>
      <c r="I2470" s="2" t="s">
        <v>8760</v>
      </c>
      <c r="J2470" s="2">
        <v>3</v>
      </c>
    </row>
    <row r="2471" spans="1:10" x14ac:dyDescent="0.3">
      <c r="A2471" s="2" t="s">
        <v>1698</v>
      </c>
      <c r="B2471" s="2" t="s">
        <v>8761</v>
      </c>
      <c r="C2471" s="2" t="s">
        <v>8762</v>
      </c>
      <c r="D2471" s="2" t="s">
        <v>6475</v>
      </c>
      <c r="E2471" s="2" t="s">
        <v>3073</v>
      </c>
      <c r="F2471" s="2">
        <v>2.6534284999781499E-2</v>
      </c>
      <c r="G2471" s="2">
        <v>4.3912371003987698E-2</v>
      </c>
      <c r="H2471" s="2">
        <v>1.6737861353693401E-2</v>
      </c>
      <c r="I2471" s="2" t="s">
        <v>7913</v>
      </c>
      <c r="J2471" s="2">
        <v>2</v>
      </c>
    </row>
    <row r="2472" spans="1:10" x14ac:dyDescent="0.3">
      <c r="A2472" s="2" t="s">
        <v>1698</v>
      </c>
      <c r="B2472" s="2" t="s">
        <v>8763</v>
      </c>
      <c r="C2472" s="2" t="s">
        <v>8764</v>
      </c>
      <c r="D2472" s="2" t="s">
        <v>6475</v>
      </c>
      <c r="E2472" s="2" t="s">
        <v>3073</v>
      </c>
      <c r="F2472" s="2">
        <v>2.6534284999781499E-2</v>
      </c>
      <c r="G2472" s="2">
        <v>4.3912371003987698E-2</v>
      </c>
      <c r="H2472" s="2">
        <v>1.6737861353693401E-2</v>
      </c>
      <c r="I2472" s="2" t="s">
        <v>8765</v>
      </c>
      <c r="J2472" s="2">
        <v>2</v>
      </c>
    </row>
    <row r="2473" spans="1:10" x14ac:dyDescent="0.3">
      <c r="A2473" s="2" t="s">
        <v>1698</v>
      </c>
      <c r="B2473" s="2" t="s">
        <v>8766</v>
      </c>
      <c r="C2473" s="2" t="s">
        <v>8767</v>
      </c>
      <c r="D2473" s="2" t="s">
        <v>6475</v>
      </c>
      <c r="E2473" s="2" t="s">
        <v>3073</v>
      </c>
      <c r="F2473" s="2">
        <v>2.6534284999781499E-2</v>
      </c>
      <c r="G2473" s="2">
        <v>4.3912371003987698E-2</v>
      </c>
      <c r="H2473" s="2">
        <v>1.6737861353693401E-2</v>
      </c>
      <c r="I2473" s="2" t="s">
        <v>7194</v>
      </c>
      <c r="J2473" s="2">
        <v>2</v>
      </c>
    </row>
    <row r="2474" spans="1:10" x14ac:dyDescent="0.3">
      <c r="A2474" s="2" t="s">
        <v>1698</v>
      </c>
      <c r="B2474" s="2" t="s">
        <v>8768</v>
      </c>
      <c r="C2474" s="2" t="s">
        <v>8769</v>
      </c>
      <c r="D2474" s="2" t="s">
        <v>6475</v>
      </c>
      <c r="E2474" s="2" t="s">
        <v>3073</v>
      </c>
      <c r="F2474" s="2">
        <v>2.6534284999781499E-2</v>
      </c>
      <c r="G2474" s="2">
        <v>4.3912371003987698E-2</v>
      </c>
      <c r="H2474" s="2">
        <v>1.6737861353693401E-2</v>
      </c>
      <c r="I2474" s="2" t="s">
        <v>6743</v>
      </c>
      <c r="J2474" s="2">
        <v>2</v>
      </c>
    </row>
    <row r="2475" spans="1:10" x14ac:dyDescent="0.3">
      <c r="A2475" s="2" t="s">
        <v>1698</v>
      </c>
      <c r="B2475" s="2" t="s">
        <v>8770</v>
      </c>
      <c r="C2475" s="2" t="s">
        <v>8771</v>
      </c>
      <c r="D2475" s="2" t="s">
        <v>6475</v>
      </c>
      <c r="E2475" s="2" t="s">
        <v>3073</v>
      </c>
      <c r="F2475" s="2">
        <v>2.6534284999781499E-2</v>
      </c>
      <c r="G2475" s="2">
        <v>4.3912371003987698E-2</v>
      </c>
      <c r="H2475" s="2">
        <v>1.6737861353693401E-2</v>
      </c>
      <c r="I2475" s="2" t="s">
        <v>8772</v>
      </c>
      <c r="J2475" s="2">
        <v>2</v>
      </c>
    </row>
    <row r="2476" spans="1:10" x14ac:dyDescent="0.3">
      <c r="A2476" s="2" t="s">
        <v>1698</v>
      </c>
      <c r="B2476" s="2" t="s">
        <v>8773</v>
      </c>
      <c r="C2476" s="2" t="s">
        <v>8774</v>
      </c>
      <c r="D2476" s="2" t="s">
        <v>6475</v>
      </c>
      <c r="E2476" s="2" t="s">
        <v>3073</v>
      </c>
      <c r="F2476" s="2">
        <v>2.6534284999781499E-2</v>
      </c>
      <c r="G2476" s="2">
        <v>4.3912371003987698E-2</v>
      </c>
      <c r="H2476" s="2">
        <v>1.6737861353693401E-2</v>
      </c>
      <c r="I2476" s="2" t="s">
        <v>7763</v>
      </c>
      <c r="J2476" s="2">
        <v>2</v>
      </c>
    </row>
    <row r="2477" spans="1:10" x14ac:dyDescent="0.3">
      <c r="A2477" s="2" t="s">
        <v>1698</v>
      </c>
      <c r="B2477" s="2" t="s">
        <v>8775</v>
      </c>
      <c r="C2477" s="2" t="s">
        <v>8776</v>
      </c>
      <c r="D2477" s="2" t="s">
        <v>6475</v>
      </c>
      <c r="E2477" s="2" t="s">
        <v>3073</v>
      </c>
      <c r="F2477" s="2">
        <v>2.6534284999781499E-2</v>
      </c>
      <c r="G2477" s="2">
        <v>4.3912371003987698E-2</v>
      </c>
      <c r="H2477" s="2">
        <v>1.6737861353693401E-2</v>
      </c>
      <c r="I2477" s="2" t="s">
        <v>8772</v>
      </c>
      <c r="J2477" s="2">
        <v>2</v>
      </c>
    </row>
    <row r="2478" spans="1:10" x14ac:dyDescent="0.3">
      <c r="A2478" s="2" t="s">
        <v>1698</v>
      </c>
      <c r="B2478" s="2" t="s">
        <v>8777</v>
      </c>
      <c r="C2478" s="2" t="s">
        <v>8778</v>
      </c>
      <c r="D2478" s="2" t="s">
        <v>6475</v>
      </c>
      <c r="E2478" s="2" t="s">
        <v>3073</v>
      </c>
      <c r="F2478" s="2">
        <v>2.6534284999781499E-2</v>
      </c>
      <c r="G2478" s="2">
        <v>4.3912371003987698E-2</v>
      </c>
      <c r="H2478" s="2">
        <v>1.6737861353693401E-2</v>
      </c>
      <c r="I2478" s="2" t="s">
        <v>8779</v>
      </c>
      <c r="J2478" s="2">
        <v>2</v>
      </c>
    </row>
    <row r="2479" spans="1:10" x14ac:dyDescent="0.3">
      <c r="A2479" s="2" t="s">
        <v>1698</v>
      </c>
      <c r="B2479" s="2" t="s">
        <v>8780</v>
      </c>
      <c r="C2479" s="2" t="s">
        <v>8781</v>
      </c>
      <c r="D2479" s="2" t="s">
        <v>6475</v>
      </c>
      <c r="E2479" s="2" t="s">
        <v>3073</v>
      </c>
      <c r="F2479" s="2">
        <v>2.6534284999781499E-2</v>
      </c>
      <c r="G2479" s="2">
        <v>4.3912371003987698E-2</v>
      </c>
      <c r="H2479" s="2">
        <v>1.6737861353693401E-2</v>
      </c>
      <c r="I2479" s="2" t="s">
        <v>7320</v>
      </c>
      <c r="J2479" s="2">
        <v>2</v>
      </c>
    </row>
    <row r="2480" spans="1:10" x14ac:dyDescent="0.3">
      <c r="A2480" s="2" t="s">
        <v>1698</v>
      </c>
      <c r="B2480" s="2" t="s">
        <v>8782</v>
      </c>
      <c r="C2480" s="2" t="s">
        <v>8783</v>
      </c>
      <c r="D2480" s="2" t="s">
        <v>2692</v>
      </c>
      <c r="E2480" s="2" t="s">
        <v>1847</v>
      </c>
      <c r="F2480" s="2">
        <v>2.65444447010206E-2</v>
      </c>
      <c r="G2480" s="2">
        <v>4.3912371003987698E-2</v>
      </c>
      <c r="H2480" s="2">
        <v>1.6737861353693401E-2</v>
      </c>
      <c r="I2480" s="2" t="s">
        <v>3126</v>
      </c>
      <c r="J2480" s="2">
        <v>7</v>
      </c>
    </row>
    <row r="2481" spans="1:10" x14ac:dyDescent="0.3">
      <c r="A2481" s="2" t="s">
        <v>1698</v>
      </c>
      <c r="B2481" s="2" t="s">
        <v>8784</v>
      </c>
      <c r="C2481" s="2" t="s">
        <v>8785</v>
      </c>
      <c r="D2481" s="2" t="s">
        <v>3611</v>
      </c>
      <c r="E2481" s="2" t="s">
        <v>2426</v>
      </c>
      <c r="F2481" s="2">
        <v>2.6689753028835899E-2</v>
      </c>
      <c r="G2481" s="2">
        <v>4.4134950472280603E-2</v>
      </c>
      <c r="H2481" s="2">
        <v>1.6822700869194102E-2</v>
      </c>
      <c r="I2481" s="2" t="s">
        <v>7672</v>
      </c>
      <c r="J2481" s="2">
        <v>4</v>
      </c>
    </row>
    <row r="2482" spans="1:10" x14ac:dyDescent="0.3">
      <c r="A2482" s="2" t="s">
        <v>1698</v>
      </c>
      <c r="B2482" s="2" t="s">
        <v>8786</v>
      </c>
      <c r="C2482" s="2" t="s">
        <v>8787</v>
      </c>
      <c r="D2482" s="2" t="s">
        <v>4776</v>
      </c>
      <c r="E2482" s="2" t="s">
        <v>2317</v>
      </c>
      <c r="F2482" s="2">
        <v>2.69613197606446E-2</v>
      </c>
      <c r="G2482" s="2">
        <v>4.4566050922371397E-2</v>
      </c>
      <c r="H2482" s="2">
        <v>1.6987021296403101E-2</v>
      </c>
      <c r="I2482" s="2" t="s">
        <v>8102</v>
      </c>
      <c r="J2482" s="2">
        <v>3</v>
      </c>
    </row>
    <row r="2483" spans="1:10" x14ac:dyDescent="0.3">
      <c r="A2483" s="2" t="s">
        <v>1698</v>
      </c>
      <c r="B2483" s="2" t="s">
        <v>8788</v>
      </c>
      <c r="C2483" s="2" t="s">
        <v>8789</v>
      </c>
      <c r="D2483" s="2" t="s">
        <v>2930</v>
      </c>
      <c r="E2483" s="2" t="s">
        <v>8790</v>
      </c>
      <c r="F2483" s="2">
        <v>2.7393596803906298E-2</v>
      </c>
      <c r="G2483" s="2">
        <v>4.5262345081716303E-2</v>
      </c>
      <c r="H2483" s="2">
        <v>1.7252424298656002E-2</v>
      </c>
      <c r="I2483" s="2" t="s">
        <v>7479</v>
      </c>
      <c r="J2483" s="2">
        <v>5</v>
      </c>
    </row>
    <row r="2484" spans="1:10" x14ac:dyDescent="0.3">
      <c r="A2484" s="2" t="s">
        <v>1698</v>
      </c>
      <c r="B2484" s="2" t="s">
        <v>8791</v>
      </c>
      <c r="C2484" s="2" t="s">
        <v>8792</v>
      </c>
      <c r="D2484" s="2" t="s">
        <v>6475</v>
      </c>
      <c r="E2484" s="2" t="s">
        <v>4338</v>
      </c>
      <c r="F2484" s="2">
        <v>2.77207525785329E-2</v>
      </c>
      <c r="G2484" s="2">
        <v>4.5674088519310298E-2</v>
      </c>
      <c r="H2484" s="2">
        <v>1.7409366509112199E-2</v>
      </c>
      <c r="I2484" s="2" t="s">
        <v>8178</v>
      </c>
      <c r="J2484" s="2">
        <v>2</v>
      </c>
    </row>
    <row r="2485" spans="1:10" x14ac:dyDescent="0.3">
      <c r="A2485" s="2" t="s">
        <v>1698</v>
      </c>
      <c r="B2485" s="2" t="s">
        <v>8793</v>
      </c>
      <c r="C2485" s="2" t="s">
        <v>8794</v>
      </c>
      <c r="D2485" s="2" t="s">
        <v>6475</v>
      </c>
      <c r="E2485" s="2" t="s">
        <v>4338</v>
      </c>
      <c r="F2485" s="2">
        <v>2.77207525785329E-2</v>
      </c>
      <c r="G2485" s="2">
        <v>4.5674088519310298E-2</v>
      </c>
      <c r="H2485" s="2">
        <v>1.7409366509112199E-2</v>
      </c>
      <c r="I2485" s="2" t="s">
        <v>8795</v>
      </c>
      <c r="J2485" s="2">
        <v>2</v>
      </c>
    </row>
    <row r="2486" spans="1:10" x14ac:dyDescent="0.3">
      <c r="A2486" s="2" t="s">
        <v>1698</v>
      </c>
      <c r="B2486" s="2" t="s">
        <v>8796</v>
      </c>
      <c r="C2486" s="2" t="s">
        <v>8797</v>
      </c>
      <c r="D2486" s="2" t="s">
        <v>6475</v>
      </c>
      <c r="E2486" s="2" t="s">
        <v>4338</v>
      </c>
      <c r="F2486" s="2">
        <v>2.77207525785329E-2</v>
      </c>
      <c r="G2486" s="2">
        <v>4.5674088519310298E-2</v>
      </c>
      <c r="H2486" s="2">
        <v>1.7409366509112199E-2</v>
      </c>
      <c r="I2486" s="2" t="s">
        <v>8798</v>
      </c>
      <c r="J2486" s="2">
        <v>2</v>
      </c>
    </row>
    <row r="2487" spans="1:10" x14ac:dyDescent="0.3">
      <c r="A2487" s="2" t="s">
        <v>1698</v>
      </c>
      <c r="B2487" s="2" t="s">
        <v>8799</v>
      </c>
      <c r="C2487" s="2" t="s">
        <v>8800</v>
      </c>
      <c r="D2487" s="2" t="s">
        <v>6475</v>
      </c>
      <c r="E2487" s="2" t="s">
        <v>4338</v>
      </c>
      <c r="F2487" s="2">
        <v>2.77207525785329E-2</v>
      </c>
      <c r="G2487" s="2">
        <v>4.5674088519310298E-2</v>
      </c>
      <c r="H2487" s="2">
        <v>1.7409366509112199E-2</v>
      </c>
      <c r="I2487" s="2" t="s">
        <v>8801</v>
      </c>
      <c r="J2487" s="2">
        <v>2</v>
      </c>
    </row>
    <row r="2488" spans="1:10" x14ac:dyDescent="0.3">
      <c r="A2488" s="2" t="s">
        <v>1698</v>
      </c>
      <c r="B2488" s="2" t="s">
        <v>8802</v>
      </c>
      <c r="C2488" s="2" t="s">
        <v>8803</v>
      </c>
      <c r="D2488" s="2" t="s">
        <v>6475</v>
      </c>
      <c r="E2488" s="2" t="s">
        <v>4338</v>
      </c>
      <c r="F2488" s="2">
        <v>2.77207525785329E-2</v>
      </c>
      <c r="G2488" s="2">
        <v>4.5674088519310298E-2</v>
      </c>
      <c r="H2488" s="2">
        <v>1.7409366509112199E-2</v>
      </c>
      <c r="I2488" s="2" t="s">
        <v>8804</v>
      </c>
      <c r="J2488" s="2">
        <v>2</v>
      </c>
    </row>
    <row r="2489" spans="1:10" x14ac:dyDescent="0.3">
      <c r="A2489" s="2" t="s">
        <v>1698</v>
      </c>
      <c r="B2489" s="2" t="s">
        <v>8805</v>
      </c>
      <c r="C2489" s="2" t="s">
        <v>8806</v>
      </c>
      <c r="D2489" s="2" t="s">
        <v>6475</v>
      </c>
      <c r="E2489" s="2" t="s">
        <v>4338</v>
      </c>
      <c r="F2489" s="2">
        <v>2.77207525785329E-2</v>
      </c>
      <c r="G2489" s="2">
        <v>4.5674088519310298E-2</v>
      </c>
      <c r="H2489" s="2">
        <v>1.7409366509112199E-2</v>
      </c>
      <c r="I2489" s="2" t="s">
        <v>8634</v>
      </c>
      <c r="J2489" s="2">
        <v>2</v>
      </c>
    </row>
    <row r="2490" spans="1:10" x14ac:dyDescent="0.3">
      <c r="A2490" s="2" t="s">
        <v>1698</v>
      </c>
      <c r="B2490" s="2" t="s">
        <v>8807</v>
      </c>
      <c r="C2490" s="2" t="s">
        <v>8808</v>
      </c>
      <c r="D2490" s="2" t="s">
        <v>6475</v>
      </c>
      <c r="E2490" s="2" t="s">
        <v>4338</v>
      </c>
      <c r="F2490" s="2">
        <v>2.77207525785329E-2</v>
      </c>
      <c r="G2490" s="2">
        <v>4.5674088519310298E-2</v>
      </c>
      <c r="H2490" s="2">
        <v>1.7409366509112199E-2</v>
      </c>
      <c r="I2490" s="2" t="s">
        <v>8809</v>
      </c>
      <c r="J2490" s="2">
        <v>2</v>
      </c>
    </row>
    <row r="2491" spans="1:10" x14ac:dyDescent="0.3">
      <c r="A2491" s="2" t="s">
        <v>1698</v>
      </c>
      <c r="B2491" s="2" t="s">
        <v>8810</v>
      </c>
      <c r="C2491" s="2" t="s">
        <v>8811</v>
      </c>
      <c r="D2491" s="2" t="s">
        <v>4776</v>
      </c>
      <c r="E2491" s="2" t="s">
        <v>2871</v>
      </c>
      <c r="F2491" s="2">
        <v>2.82729180197267E-2</v>
      </c>
      <c r="G2491" s="2">
        <v>4.6565155340923398E-2</v>
      </c>
      <c r="H2491" s="2">
        <v>1.77490100440897E-2</v>
      </c>
      <c r="I2491" s="2" t="s">
        <v>8812</v>
      </c>
      <c r="J2491" s="2">
        <v>3</v>
      </c>
    </row>
    <row r="2492" spans="1:10" x14ac:dyDescent="0.3">
      <c r="A2492" s="2" t="s">
        <v>1698</v>
      </c>
      <c r="B2492" s="2" t="s">
        <v>8813</v>
      </c>
      <c r="C2492" s="2" t="s">
        <v>8814</v>
      </c>
      <c r="D2492" s="2" t="s">
        <v>6475</v>
      </c>
      <c r="E2492" s="2" t="s">
        <v>2726</v>
      </c>
      <c r="F2492" s="2">
        <v>2.89282557966772E-2</v>
      </c>
      <c r="G2492" s="2">
        <v>4.7549008826522299E-2</v>
      </c>
      <c r="H2492" s="2">
        <v>1.8124020613043201E-2</v>
      </c>
      <c r="I2492" s="2" t="s">
        <v>7426</v>
      </c>
      <c r="J2492" s="2">
        <v>2</v>
      </c>
    </row>
    <row r="2493" spans="1:10" x14ac:dyDescent="0.3">
      <c r="A2493" s="2" t="s">
        <v>1698</v>
      </c>
      <c r="B2493" s="2" t="s">
        <v>8815</v>
      </c>
      <c r="C2493" s="2" t="s">
        <v>8816</v>
      </c>
      <c r="D2493" s="2" t="s">
        <v>6475</v>
      </c>
      <c r="E2493" s="2" t="s">
        <v>2726</v>
      </c>
      <c r="F2493" s="2">
        <v>2.89282557966772E-2</v>
      </c>
      <c r="G2493" s="2">
        <v>4.7549008826522299E-2</v>
      </c>
      <c r="H2493" s="2">
        <v>1.8124020613043201E-2</v>
      </c>
      <c r="I2493" s="2" t="s">
        <v>8765</v>
      </c>
      <c r="J2493" s="2">
        <v>2</v>
      </c>
    </row>
    <row r="2494" spans="1:10" x14ac:dyDescent="0.3">
      <c r="A2494" s="2" t="s">
        <v>1698</v>
      </c>
      <c r="B2494" s="2" t="s">
        <v>8817</v>
      </c>
      <c r="C2494" s="2" t="s">
        <v>8818</v>
      </c>
      <c r="D2494" s="2" t="s">
        <v>6475</v>
      </c>
      <c r="E2494" s="2" t="s">
        <v>2726</v>
      </c>
      <c r="F2494" s="2">
        <v>2.89282557966772E-2</v>
      </c>
      <c r="G2494" s="2">
        <v>4.7549008826522299E-2</v>
      </c>
      <c r="H2494" s="2">
        <v>1.8124020613043201E-2</v>
      </c>
      <c r="I2494" s="2" t="s">
        <v>8819</v>
      </c>
      <c r="J2494" s="2">
        <v>2</v>
      </c>
    </row>
    <row r="2495" spans="1:10" x14ac:dyDescent="0.3">
      <c r="A2495" s="2" t="s">
        <v>1698</v>
      </c>
      <c r="B2495" s="2" t="s">
        <v>8820</v>
      </c>
      <c r="C2495" s="2" t="s">
        <v>8821</v>
      </c>
      <c r="D2495" s="2" t="s">
        <v>6475</v>
      </c>
      <c r="E2495" s="2" t="s">
        <v>2726</v>
      </c>
      <c r="F2495" s="2">
        <v>2.89282557966772E-2</v>
      </c>
      <c r="G2495" s="2">
        <v>4.7549008826522299E-2</v>
      </c>
      <c r="H2495" s="2">
        <v>1.8124020613043201E-2</v>
      </c>
      <c r="I2495" s="2" t="s">
        <v>8822</v>
      </c>
      <c r="J2495" s="2">
        <v>2</v>
      </c>
    </row>
    <row r="2496" spans="1:10" x14ac:dyDescent="0.3">
      <c r="A2496" s="2" t="s">
        <v>1698</v>
      </c>
      <c r="B2496" s="2" t="s">
        <v>8823</v>
      </c>
      <c r="C2496" s="2" t="s">
        <v>8824</v>
      </c>
      <c r="D2496" s="2" t="s">
        <v>6475</v>
      </c>
      <c r="E2496" s="2" t="s">
        <v>2726</v>
      </c>
      <c r="F2496" s="2">
        <v>2.89282557966772E-2</v>
      </c>
      <c r="G2496" s="2">
        <v>4.7549008826522299E-2</v>
      </c>
      <c r="H2496" s="2">
        <v>1.8124020613043201E-2</v>
      </c>
      <c r="I2496" s="2" t="s">
        <v>8825</v>
      </c>
      <c r="J2496" s="2">
        <v>2</v>
      </c>
    </row>
    <row r="2497" spans="1:10" x14ac:dyDescent="0.3">
      <c r="A2497" s="2" t="s">
        <v>1698</v>
      </c>
      <c r="B2497" s="2" t="s">
        <v>8826</v>
      </c>
      <c r="C2497" s="2" t="s">
        <v>8827</v>
      </c>
      <c r="D2497" s="2" t="s">
        <v>4776</v>
      </c>
      <c r="E2497" s="2" t="s">
        <v>2611</v>
      </c>
      <c r="F2497" s="2">
        <v>2.89412693331236E-2</v>
      </c>
      <c r="G2497" s="2">
        <v>4.7551340358629797E-2</v>
      </c>
      <c r="H2497" s="2">
        <v>1.81249093116095E-2</v>
      </c>
      <c r="I2497" s="2" t="s">
        <v>8828</v>
      </c>
      <c r="J2497" s="2">
        <v>3</v>
      </c>
    </row>
    <row r="2498" spans="1:10" x14ac:dyDescent="0.3">
      <c r="A2498" s="2" t="s">
        <v>1698</v>
      </c>
      <c r="B2498" s="2" t="s">
        <v>8829</v>
      </c>
      <c r="C2498" s="2" t="s">
        <v>8830</v>
      </c>
      <c r="D2498" s="2" t="s">
        <v>4776</v>
      </c>
      <c r="E2498" s="2" t="s">
        <v>2343</v>
      </c>
      <c r="F2498" s="2">
        <v>2.96179768325949E-2</v>
      </c>
      <c r="G2498" s="2">
        <v>4.8585329196188701E-2</v>
      </c>
      <c r="H2498" s="2">
        <v>1.8519029724801499E-2</v>
      </c>
      <c r="I2498" s="2" t="s">
        <v>8831</v>
      </c>
      <c r="J2498" s="2">
        <v>3</v>
      </c>
    </row>
    <row r="2499" spans="1:10" x14ac:dyDescent="0.3">
      <c r="A2499" s="2" t="s">
        <v>1698</v>
      </c>
      <c r="B2499" s="2" t="s">
        <v>8832</v>
      </c>
      <c r="C2499" s="2" t="s">
        <v>8833</v>
      </c>
      <c r="D2499" s="2" t="s">
        <v>4776</v>
      </c>
      <c r="E2499" s="2" t="s">
        <v>2343</v>
      </c>
      <c r="F2499" s="2">
        <v>2.96179768325949E-2</v>
      </c>
      <c r="G2499" s="2">
        <v>4.8585329196188701E-2</v>
      </c>
      <c r="H2499" s="2">
        <v>1.8519029724801499E-2</v>
      </c>
      <c r="I2499" s="2" t="s">
        <v>8834</v>
      </c>
      <c r="J2499" s="2">
        <v>3</v>
      </c>
    </row>
    <row r="2500" spans="1:10" x14ac:dyDescent="0.3">
      <c r="A2500" s="2" t="s">
        <v>1698</v>
      </c>
      <c r="B2500" s="2" t="s">
        <v>8835</v>
      </c>
      <c r="C2500" s="2" t="s">
        <v>8836</v>
      </c>
      <c r="D2500" s="2" t="s">
        <v>4776</v>
      </c>
      <c r="E2500" s="2" t="s">
        <v>2343</v>
      </c>
      <c r="F2500" s="2">
        <v>2.96179768325949E-2</v>
      </c>
      <c r="G2500" s="2">
        <v>4.8585329196188701E-2</v>
      </c>
      <c r="H2500" s="2">
        <v>1.8519029724801499E-2</v>
      </c>
      <c r="I2500" s="2" t="s">
        <v>8837</v>
      </c>
      <c r="J2500" s="2">
        <v>3</v>
      </c>
    </row>
    <row r="2501" spans="1:10" x14ac:dyDescent="0.3">
      <c r="A2501" s="2" t="s">
        <v>1698</v>
      </c>
      <c r="B2501" s="2" t="s">
        <v>8838</v>
      </c>
      <c r="C2501" s="2" t="s">
        <v>8839</v>
      </c>
      <c r="D2501" s="2" t="s">
        <v>4776</v>
      </c>
      <c r="E2501" s="2" t="s">
        <v>2343</v>
      </c>
      <c r="F2501" s="2">
        <v>2.96179768325949E-2</v>
      </c>
      <c r="G2501" s="2">
        <v>4.8585329196188701E-2</v>
      </c>
      <c r="H2501" s="2">
        <v>1.8519029724801499E-2</v>
      </c>
      <c r="I2501" s="2" t="s">
        <v>8837</v>
      </c>
      <c r="J2501" s="2">
        <v>3</v>
      </c>
    </row>
    <row r="2502" spans="1:10" x14ac:dyDescent="0.3">
      <c r="A2502" s="2" t="s">
        <v>1698</v>
      </c>
      <c r="B2502" s="2" t="s">
        <v>8840</v>
      </c>
      <c r="C2502" s="2" t="s">
        <v>8841</v>
      </c>
      <c r="D2502" s="2" t="s">
        <v>3611</v>
      </c>
      <c r="E2502" s="2" t="s">
        <v>6329</v>
      </c>
      <c r="F2502" s="2">
        <v>2.99892109905587E-2</v>
      </c>
      <c r="G2502" s="2">
        <v>4.9174631856169999E-2</v>
      </c>
      <c r="H2502" s="2">
        <v>1.87436513062058E-2</v>
      </c>
      <c r="I2502" s="2" t="s">
        <v>6594</v>
      </c>
      <c r="J2502" s="2">
        <v>4</v>
      </c>
    </row>
    <row r="2503" spans="1:10" x14ac:dyDescent="0.3">
      <c r="A2503" s="2" t="s">
        <v>1698</v>
      </c>
      <c r="B2503" s="2" t="s">
        <v>8842</v>
      </c>
      <c r="C2503" s="2" t="s">
        <v>8843</v>
      </c>
      <c r="D2503" s="2" t="s">
        <v>6475</v>
      </c>
      <c r="E2503" s="2" t="s">
        <v>3147</v>
      </c>
      <c r="F2503" s="2">
        <v>3.01565025834735E-2</v>
      </c>
      <c r="G2503" s="2">
        <v>4.9350286151167197E-2</v>
      </c>
      <c r="H2503" s="2">
        <v>1.8810604585398499E-2</v>
      </c>
      <c r="I2503" s="2" t="s">
        <v>8699</v>
      </c>
      <c r="J2503" s="2">
        <v>2</v>
      </c>
    </row>
    <row r="2504" spans="1:10" x14ac:dyDescent="0.3">
      <c r="A2504" s="2" t="s">
        <v>1698</v>
      </c>
      <c r="B2504" s="2" t="s">
        <v>8844</v>
      </c>
      <c r="C2504" s="2" t="s">
        <v>8845</v>
      </c>
      <c r="D2504" s="2" t="s">
        <v>6475</v>
      </c>
      <c r="E2504" s="2" t="s">
        <v>3147</v>
      </c>
      <c r="F2504" s="2">
        <v>3.01565025834735E-2</v>
      </c>
      <c r="G2504" s="2">
        <v>4.9350286151167197E-2</v>
      </c>
      <c r="H2504" s="2">
        <v>1.8810604585398499E-2</v>
      </c>
      <c r="I2504" s="2" t="s">
        <v>8846</v>
      </c>
      <c r="J2504" s="2">
        <v>2</v>
      </c>
    </row>
    <row r="2505" spans="1:10" x14ac:dyDescent="0.3">
      <c r="A2505" s="2" t="s">
        <v>1698</v>
      </c>
      <c r="B2505" s="2" t="s">
        <v>8847</v>
      </c>
      <c r="C2505" s="2" t="s">
        <v>8848</v>
      </c>
      <c r="D2505" s="2" t="s">
        <v>6475</v>
      </c>
      <c r="E2505" s="2" t="s">
        <v>3147</v>
      </c>
      <c r="F2505" s="2">
        <v>3.01565025834735E-2</v>
      </c>
      <c r="G2505" s="2">
        <v>4.9350286151167197E-2</v>
      </c>
      <c r="H2505" s="2">
        <v>1.8810604585398499E-2</v>
      </c>
      <c r="I2505" s="2" t="s">
        <v>8239</v>
      </c>
      <c r="J2505" s="2">
        <v>2</v>
      </c>
    </row>
    <row r="2506" spans="1:10" x14ac:dyDescent="0.3">
      <c r="A2506" s="2" t="s">
        <v>1698</v>
      </c>
      <c r="B2506" s="2" t="s">
        <v>8849</v>
      </c>
      <c r="C2506" s="2" t="s">
        <v>8850</v>
      </c>
      <c r="D2506" s="2" t="s">
        <v>6475</v>
      </c>
      <c r="E2506" s="2" t="s">
        <v>3147</v>
      </c>
      <c r="F2506" s="2">
        <v>3.01565025834735E-2</v>
      </c>
      <c r="G2506" s="2">
        <v>4.9350286151167197E-2</v>
      </c>
      <c r="H2506" s="2">
        <v>1.8810604585398499E-2</v>
      </c>
      <c r="I2506" s="2" t="s">
        <v>6503</v>
      </c>
      <c r="J2506" s="2">
        <v>2</v>
      </c>
    </row>
    <row r="2507" spans="1:10" x14ac:dyDescent="0.3">
      <c r="A2507" s="2" t="s">
        <v>1698</v>
      </c>
      <c r="B2507" s="2" t="s">
        <v>8851</v>
      </c>
      <c r="C2507" s="2" t="s">
        <v>8852</v>
      </c>
      <c r="D2507" s="2" t="s">
        <v>6475</v>
      </c>
      <c r="E2507" s="2" t="s">
        <v>3147</v>
      </c>
      <c r="F2507" s="2">
        <v>3.01565025834735E-2</v>
      </c>
      <c r="G2507" s="2">
        <v>4.9350286151167197E-2</v>
      </c>
      <c r="H2507" s="2">
        <v>1.8810604585398499E-2</v>
      </c>
      <c r="I2507" s="2" t="s">
        <v>6476</v>
      </c>
      <c r="J2507" s="2">
        <v>2</v>
      </c>
    </row>
    <row r="2508" spans="1:10" x14ac:dyDescent="0.3">
      <c r="A2508" s="2" t="s">
        <v>1698</v>
      </c>
      <c r="B2508" s="2" t="s">
        <v>8853</v>
      </c>
      <c r="C2508" s="2" t="s">
        <v>8854</v>
      </c>
      <c r="D2508" s="2" t="s">
        <v>2622</v>
      </c>
      <c r="E2508" s="2" t="s">
        <v>8855</v>
      </c>
      <c r="F2508" s="2">
        <v>3.0189574143497499E-2</v>
      </c>
      <c r="G2508" s="2">
        <v>4.9384700264253303E-2</v>
      </c>
      <c r="H2508" s="2">
        <v>1.8823722042740899E-2</v>
      </c>
      <c r="I2508" s="2" t="s">
        <v>8856</v>
      </c>
      <c r="J2508" s="2">
        <v>6</v>
      </c>
    </row>
    <row r="2509" spans="1:10" x14ac:dyDescent="0.3">
      <c r="A2509" s="2" t="s">
        <v>1698</v>
      </c>
      <c r="B2509" s="2" t="s">
        <v>8857</v>
      </c>
      <c r="C2509" s="2" t="s">
        <v>8858</v>
      </c>
      <c r="D2509" s="2" t="s">
        <v>2622</v>
      </c>
      <c r="E2509" s="2" t="s">
        <v>8859</v>
      </c>
      <c r="F2509" s="2">
        <v>3.0516979370703998E-2</v>
      </c>
      <c r="G2509" s="2">
        <v>4.9900371770038698E-2</v>
      </c>
      <c r="H2509" s="2">
        <v>1.9020278001131301E-2</v>
      </c>
      <c r="I2509" s="2" t="s">
        <v>8860</v>
      </c>
      <c r="J2509" s="2">
        <v>6</v>
      </c>
    </row>
    <row r="2510" spans="1:10" x14ac:dyDescent="0.3">
      <c r="A2510" s="2" t="s">
        <v>1698</v>
      </c>
      <c r="B2510" s="2" t="s">
        <v>8861</v>
      </c>
      <c r="C2510" s="2" t="s">
        <v>8862</v>
      </c>
      <c r="D2510" s="2" t="s">
        <v>2930</v>
      </c>
      <c r="E2510" s="2" t="s">
        <v>2050</v>
      </c>
      <c r="F2510" s="2">
        <v>3.0805066800317499E-2</v>
      </c>
      <c r="G2510" s="2">
        <v>5.0351366659267503E-2</v>
      </c>
      <c r="H2510" s="2">
        <v>1.9192181493348798E-2</v>
      </c>
      <c r="I2510" s="2" t="s">
        <v>8863</v>
      </c>
      <c r="J2510" s="2">
        <v>5</v>
      </c>
    </row>
    <row r="2511" spans="1:10" x14ac:dyDescent="0.3">
      <c r="A2511" s="2" t="s">
        <v>1698</v>
      </c>
      <c r="B2511" s="2" t="s">
        <v>8864</v>
      </c>
      <c r="C2511" s="2" t="s">
        <v>8865</v>
      </c>
      <c r="D2511" s="2" t="s">
        <v>4776</v>
      </c>
      <c r="E2511" s="2" t="s">
        <v>1919</v>
      </c>
      <c r="F2511" s="2">
        <v>3.0996419416416301E-2</v>
      </c>
      <c r="G2511" s="2">
        <v>5.06439506082563E-2</v>
      </c>
      <c r="H2511" s="2">
        <v>1.93037042706556E-2</v>
      </c>
      <c r="I2511" s="2" t="s">
        <v>6459</v>
      </c>
      <c r="J2511" s="2">
        <v>3</v>
      </c>
    </row>
    <row r="2512" spans="1:10" x14ac:dyDescent="0.3">
      <c r="A2512" s="2" t="s">
        <v>1698</v>
      </c>
      <c r="B2512" s="2" t="s">
        <v>8866</v>
      </c>
      <c r="C2512" s="2" t="s">
        <v>8867</v>
      </c>
      <c r="D2512" s="2" t="s">
        <v>6475</v>
      </c>
      <c r="E2512" s="2" t="s">
        <v>3679</v>
      </c>
      <c r="F2512" s="2">
        <v>3.1405203571163602E-2</v>
      </c>
      <c r="G2512" s="2">
        <v>5.1250592855289302E-2</v>
      </c>
      <c r="H2512" s="2">
        <v>1.9534935096729801E-2</v>
      </c>
      <c r="I2512" s="2" t="s">
        <v>7443</v>
      </c>
      <c r="J2512" s="2">
        <v>2</v>
      </c>
    </row>
    <row r="2513" spans="1:10" x14ac:dyDescent="0.3">
      <c r="A2513" s="2" t="s">
        <v>1698</v>
      </c>
      <c r="B2513" s="2" t="s">
        <v>8868</v>
      </c>
      <c r="C2513" s="2" t="s">
        <v>8869</v>
      </c>
      <c r="D2513" s="2" t="s">
        <v>6475</v>
      </c>
      <c r="E2513" s="2" t="s">
        <v>3679</v>
      </c>
      <c r="F2513" s="2">
        <v>3.1405203571163602E-2</v>
      </c>
      <c r="G2513" s="2">
        <v>5.1250592855289302E-2</v>
      </c>
      <c r="H2513" s="2">
        <v>1.9534935096729801E-2</v>
      </c>
      <c r="I2513" s="2" t="s">
        <v>8870</v>
      </c>
      <c r="J2513" s="2">
        <v>2</v>
      </c>
    </row>
    <row r="2514" spans="1:10" x14ac:dyDescent="0.3">
      <c r="A2514" s="2" t="s">
        <v>1698</v>
      </c>
      <c r="B2514" s="2" t="s">
        <v>8871</v>
      </c>
      <c r="C2514" s="2" t="s">
        <v>8872</v>
      </c>
      <c r="D2514" s="2" t="s">
        <v>6475</v>
      </c>
      <c r="E2514" s="2" t="s">
        <v>3679</v>
      </c>
      <c r="F2514" s="2">
        <v>3.1405203571163602E-2</v>
      </c>
      <c r="G2514" s="2">
        <v>5.1250592855289302E-2</v>
      </c>
      <c r="H2514" s="2">
        <v>1.9534935096729801E-2</v>
      </c>
      <c r="I2514" s="2" t="s">
        <v>8050</v>
      </c>
      <c r="J2514" s="2">
        <v>2</v>
      </c>
    </row>
    <row r="2515" spans="1:10" x14ac:dyDescent="0.3">
      <c r="A2515" s="2" t="s">
        <v>1698</v>
      </c>
      <c r="B2515" s="2" t="s">
        <v>8873</v>
      </c>
      <c r="C2515" s="2" t="s">
        <v>8874</v>
      </c>
      <c r="D2515" s="2" t="s">
        <v>2622</v>
      </c>
      <c r="E2515" s="2" t="s">
        <v>8875</v>
      </c>
      <c r="F2515" s="2">
        <v>3.1513186416647403E-2</v>
      </c>
      <c r="G2515" s="2">
        <v>5.1406355407586E-2</v>
      </c>
      <c r="H2515" s="2">
        <v>1.9594306338701802E-2</v>
      </c>
      <c r="I2515" s="2" t="s">
        <v>8856</v>
      </c>
      <c r="J2515" s="2">
        <v>6</v>
      </c>
    </row>
    <row r="2516" spans="1:10" x14ac:dyDescent="0.3">
      <c r="A2516" s="2" t="s">
        <v>1698</v>
      </c>
      <c r="B2516" s="2" t="s">
        <v>8876</v>
      </c>
      <c r="C2516" s="2" t="s">
        <v>8877</v>
      </c>
      <c r="D2516" s="2" t="s">
        <v>4776</v>
      </c>
      <c r="E2516" s="2" t="s">
        <v>2922</v>
      </c>
      <c r="F2516" s="2">
        <v>3.1698131912589501E-2</v>
      </c>
      <c r="G2516" s="2">
        <v>5.16874906455385E-2</v>
      </c>
      <c r="H2516" s="2">
        <v>1.9701465267425101E-2</v>
      </c>
      <c r="I2516" s="2" t="s">
        <v>8878</v>
      </c>
      <c r="J2516" s="2">
        <v>3</v>
      </c>
    </row>
    <row r="2517" spans="1:10" x14ac:dyDescent="0.3">
      <c r="A2517" s="2" t="s">
        <v>1698</v>
      </c>
      <c r="B2517" s="2" t="s">
        <v>8879</v>
      </c>
      <c r="C2517" s="2" t="s">
        <v>8880</v>
      </c>
      <c r="D2517" s="2" t="s">
        <v>6475</v>
      </c>
      <c r="E2517" s="2" t="s">
        <v>2445</v>
      </c>
      <c r="F2517" s="2">
        <v>3.2674072073465101E-2</v>
      </c>
      <c r="G2517" s="2">
        <v>5.3088894442662599E-2</v>
      </c>
      <c r="H2517" s="2">
        <v>2.0235631424262102E-2</v>
      </c>
      <c r="I2517" s="2" t="s">
        <v>8881</v>
      </c>
      <c r="J2517" s="2">
        <v>2</v>
      </c>
    </row>
    <row r="2518" spans="1:10" x14ac:dyDescent="0.3">
      <c r="A2518" s="2" t="s">
        <v>1698</v>
      </c>
      <c r="B2518" s="2" t="s">
        <v>8882</v>
      </c>
      <c r="C2518" s="2" t="s">
        <v>8883</v>
      </c>
      <c r="D2518" s="2" t="s">
        <v>6475</v>
      </c>
      <c r="E2518" s="2" t="s">
        <v>2445</v>
      </c>
      <c r="F2518" s="2">
        <v>3.2674072073465101E-2</v>
      </c>
      <c r="G2518" s="2">
        <v>5.3088894442662599E-2</v>
      </c>
      <c r="H2518" s="2">
        <v>2.0235631424262102E-2</v>
      </c>
      <c r="I2518" s="2" t="s">
        <v>8884</v>
      </c>
      <c r="J2518" s="2">
        <v>2</v>
      </c>
    </row>
    <row r="2519" spans="1:10" x14ac:dyDescent="0.3">
      <c r="A2519" s="2" t="s">
        <v>1698</v>
      </c>
      <c r="B2519" s="2" t="s">
        <v>8885</v>
      </c>
      <c r="C2519" s="2" t="s">
        <v>8886</v>
      </c>
      <c r="D2519" s="2" t="s">
        <v>6475</v>
      </c>
      <c r="E2519" s="2" t="s">
        <v>2445</v>
      </c>
      <c r="F2519" s="2">
        <v>3.2674072073465101E-2</v>
      </c>
      <c r="G2519" s="2">
        <v>5.3088894442662599E-2</v>
      </c>
      <c r="H2519" s="2">
        <v>2.0235631424262102E-2</v>
      </c>
      <c r="I2519" s="2" t="s">
        <v>7983</v>
      </c>
      <c r="J2519" s="2">
        <v>2</v>
      </c>
    </row>
    <row r="2520" spans="1:10" x14ac:dyDescent="0.3">
      <c r="A2520" s="2" t="s">
        <v>1698</v>
      </c>
      <c r="B2520" s="2" t="s">
        <v>8887</v>
      </c>
      <c r="C2520" s="2" t="s">
        <v>8888</v>
      </c>
      <c r="D2520" s="2" t="s">
        <v>6475</v>
      </c>
      <c r="E2520" s="2" t="s">
        <v>2445</v>
      </c>
      <c r="F2520" s="2">
        <v>3.2674072073465101E-2</v>
      </c>
      <c r="G2520" s="2">
        <v>5.3088894442662599E-2</v>
      </c>
      <c r="H2520" s="2">
        <v>2.0235631424262102E-2</v>
      </c>
      <c r="I2520" s="2" t="s">
        <v>7224</v>
      </c>
      <c r="J2520" s="2">
        <v>2</v>
      </c>
    </row>
    <row r="2521" spans="1:10" x14ac:dyDescent="0.3">
      <c r="A2521" s="2" t="s">
        <v>1698</v>
      </c>
      <c r="B2521" s="2" t="s">
        <v>8889</v>
      </c>
      <c r="C2521" s="2" t="s">
        <v>8890</v>
      </c>
      <c r="D2521" s="2" t="s">
        <v>6475</v>
      </c>
      <c r="E2521" s="2" t="s">
        <v>2445</v>
      </c>
      <c r="F2521" s="2">
        <v>3.2674072073465101E-2</v>
      </c>
      <c r="G2521" s="2">
        <v>5.3088894442662599E-2</v>
      </c>
      <c r="H2521" s="2">
        <v>2.0235631424262102E-2</v>
      </c>
      <c r="I2521" s="2" t="s">
        <v>6725</v>
      </c>
      <c r="J2521" s="2">
        <v>2</v>
      </c>
    </row>
    <row r="2522" spans="1:10" x14ac:dyDescent="0.3">
      <c r="A2522" s="2" t="s">
        <v>1698</v>
      </c>
      <c r="B2522" s="2" t="s">
        <v>8891</v>
      </c>
      <c r="C2522" s="2" t="s">
        <v>8892</v>
      </c>
      <c r="D2522" s="2" t="s">
        <v>6475</v>
      </c>
      <c r="E2522" s="2" t="s">
        <v>2445</v>
      </c>
      <c r="F2522" s="2">
        <v>3.2674072073465101E-2</v>
      </c>
      <c r="G2522" s="2">
        <v>5.3088894442662599E-2</v>
      </c>
      <c r="H2522" s="2">
        <v>2.0235631424262102E-2</v>
      </c>
      <c r="I2522" s="2" t="s">
        <v>8893</v>
      </c>
      <c r="J2522" s="2">
        <v>2</v>
      </c>
    </row>
    <row r="2523" spans="1:10" x14ac:dyDescent="0.3">
      <c r="A2523" s="2" t="s">
        <v>1698</v>
      </c>
      <c r="B2523" s="2" t="s">
        <v>8894</v>
      </c>
      <c r="C2523" s="2" t="s">
        <v>8895</v>
      </c>
      <c r="D2523" s="2" t="s">
        <v>6475</v>
      </c>
      <c r="E2523" s="2" t="s">
        <v>2445</v>
      </c>
      <c r="F2523" s="2">
        <v>3.2674072073465101E-2</v>
      </c>
      <c r="G2523" s="2">
        <v>5.3088894442662599E-2</v>
      </c>
      <c r="H2523" s="2">
        <v>2.0235631424262102E-2</v>
      </c>
      <c r="I2523" s="2" t="s">
        <v>8809</v>
      </c>
      <c r="J2523" s="2">
        <v>2</v>
      </c>
    </row>
    <row r="2524" spans="1:10" x14ac:dyDescent="0.3">
      <c r="A2524" s="2" t="s">
        <v>1698</v>
      </c>
      <c r="B2524" s="2" t="s">
        <v>8896</v>
      </c>
      <c r="C2524" s="2" t="s">
        <v>8897</v>
      </c>
      <c r="D2524" s="2" t="s">
        <v>6475</v>
      </c>
      <c r="E2524" s="2" t="s">
        <v>2445</v>
      </c>
      <c r="F2524" s="2">
        <v>3.2674072073465101E-2</v>
      </c>
      <c r="G2524" s="2">
        <v>5.3088894442662599E-2</v>
      </c>
      <c r="H2524" s="2">
        <v>2.0235631424262102E-2</v>
      </c>
      <c r="I2524" s="2" t="s">
        <v>8898</v>
      </c>
      <c r="J2524" s="2">
        <v>2</v>
      </c>
    </row>
    <row r="2525" spans="1:10" x14ac:dyDescent="0.3">
      <c r="A2525" s="2" t="s">
        <v>1698</v>
      </c>
      <c r="B2525" s="2" t="s">
        <v>8899</v>
      </c>
      <c r="C2525" s="2" t="s">
        <v>8900</v>
      </c>
      <c r="D2525" s="2" t="s">
        <v>6475</v>
      </c>
      <c r="E2525" s="2" t="s">
        <v>2445</v>
      </c>
      <c r="F2525" s="2">
        <v>3.2674072073465101E-2</v>
      </c>
      <c r="G2525" s="2">
        <v>5.3088894442662599E-2</v>
      </c>
      <c r="H2525" s="2">
        <v>2.0235631424262102E-2</v>
      </c>
      <c r="I2525" s="2" t="s">
        <v>8478</v>
      </c>
      <c r="J2525" s="2">
        <v>2</v>
      </c>
    </row>
    <row r="2526" spans="1:10" x14ac:dyDescent="0.3">
      <c r="A2526" s="2" t="s">
        <v>1698</v>
      </c>
      <c r="B2526" s="2" t="s">
        <v>8901</v>
      </c>
      <c r="C2526" s="2" t="s">
        <v>8902</v>
      </c>
      <c r="D2526" s="2" t="s">
        <v>2622</v>
      </c>
      <c r="E2526" s="2" t="s">
        <v>2176</v>
      </c>
      <c r="F2526" s="2">
        <v>3.3569031886284698E-2</v>
      </c>
      <c r="G2526" s="2">
        <v>5.45214256497637E-2</v>
      </c>
      <c r="H2526" s="2">
        <v>2.0781662262066802E-2</v>
      </c>
      <c r="I2526" s="2" t="s">
        <v>8856</v>
      </c>
      <c r="J2526" s="2">
        <v>6</v>
      </c>
    </row>
    <row r="2527" spans="1:10" x14ac:dyDescent="0.3">
      <c r="A2527" s="2" t="s">
        <v>1698</v>
      </c>
      <c r="B2527" s="2" t="s">
        <v>8903</v>
      </c>
      <c r="C2527" s="2" t="s">
        <v>8904</v>
      </c>
      <c r="D2527" s="2" t="s">
        <v>4776</v>
      </c>
      <c r="E2527" s="2" t="s">
        <v>2964</v>
      </c>
      <c r="F2527" s="2">
        <v>3.3853081508516798E-2</v>
      </c>
      <c r="G2527" s="2">
        <v>5.4961000501356903E-2</v>
      </c>
      <c r="H2527" s="2">
        <v>2.09492128349992E-2</v>
      </c>
      <c r="I2527" s="2" t="s">
        <v>8757</v>
      </c>
      <c r="J2527" s="2">
        <v>3</v>
      </c>
    </row>
    <row r="2528" spans="1:10" x14ac:dyDescent="0.3">
      <c r="A2528" s="2" t="s">
        <v>1698</v>
      </c>
      <c r="B2528" s="2" t="s">
        <v>8905</v>
      </c>
      <c r="C2528" s="2" t="s">
        <v>8906</v>
      </c>
      <c r="D2528" s="2" t="s">
        <v>6475</v>
      </c>
      <c r="E2528" s="2" t="s">
        <v>1818</v>
      </c>
      <c r="F2528" s="2">
        <v>3.3962824064222998E-2</v>
      </c>
      <c r="G2528" s="2">
        <v>5.5030241599122301E-2</v>
      </c>
      <c r="H2528" s="2">
        <v>2.0975605121907801E-2</v>
      </c>
      <c r="I2528" s="2" t="s">
        <v>8634</v>
      </c>
      <c r="J2528" s="2">
        <v>2</v>
      </c>
    </row>
    <row r="2529" spans="1:10" x14ac:dyDescent="0.3">
      <c r="A2529" s="2" t="s">
        <v>1698</v>
      </c>
      <c r="B2529" s="2" t="s">
        <v>8907</v>
      </c>
      <c r="C2529" s="2" t="s">
        <v>8908</v>
      </c>
      <c r="D2529" s="2" t="s">
        <v>6475</v>
      </c>
      <c r="E2529" s="2" t="s">
        <v>1818</v>
      </c>
      <c r="F2529" s="2">
        <v>3.3962824064222998E-2</v>
      </c>
      <c r="G2529" s="2">
        <v>5.5030241599122301E-2</v>
      </c>
      <c r="H2529" s="2">
        <v>2.0975605121907801E-2</v>
      </c>
      <c r="I2529" s="2" t="s">
        <v>7405</v>
      </c>
      <c r="J2529" s="2">
        <v>2</v>
      </c>
    </row>
    <row r="2530" spans="1:10" x14ac:dyDescent="0.3">
      <c r="A2530" s="2" t="s">
        <v>1698</v>
      </c>
      <c r="B2530" s="2" t="s">
        <v>8909</v>
      </c>
      <c r="C2530" s="2" t="s">
        <v>8910</v>
      </c>
      <c r="D2530" s="2" t="s">
        <v>6475</v>
      </c>
      <c r="E2530" s="2" t="s">
        <v>1818</v>
      </c>
      <c r="F2530" s="2">
        <v>3.3962824064222998E-2</v>
      </c>
      <c r="G2530" s="2">
        <v>5.5030241599122301E-2</v>
      </c>
      <c r="H2530" s="2">
        <v>2.0975605121907801E-2</v>
      </c>
      <c r="I2530" s="2" t="s">
        <v>8911</v>
      </c>
      <c r="J2530" s="2">
        <v>2</v>
      </c>
    </row>
    <row r="2531" spans="1:10" x14ac:dyDescent="0.3">
      <c r="A2531" s="2" t="s">
        <v>1698</v>
      </c>
      <c r="B2531" s="2" t="s">
        <v>8912</v>
      </c>
      <c r="C2531" s="2" t="s">
        <v>8913</v>
      </c>
      <c r="D2531" s="2" t="s">
        <v>6475</v>
      </c>
      <c r="E2531" s="2" t="s">
        <v>1818</v>
      </c>
      <c r="F2531" s="2">
        <v>3.3962824064222998E-2</v>
      </c>
      <c r="G2531" s="2">
        <v>5.5030241599122301E-2</v>
      </c>
      <c r="H2531" s="2">
        <v>2.0975605121907801E-2</v>
      </c>
      <c r="I2531" s="2" t="s">
        <v>8634</v>
      </c>
      <c r="J2531" s="2">
        <v>2</v>
      </c>
    </row>
    <row r="2532" spans="1:10" x14ac:dyDescent="0.3">
      <c r="A2532" s="2" t="s">
        <v>1698</v>
      </c>
      <c r="B2532" s="2" t="s">
        <v>8914</v>
      </c>
      <c r="C2532" s="2" t="s">
        <v>8915</v>
      </c>
      <c r="D2532" s="2" t="s">
        <v>6475</v>
      </c>
      <c r="E2532" s="2" t="s">
        <v>1818</v>
      </c>
      <c r="F2532" s="2">
        <v>3.3962824064222998E-2</v>
      </c>
      <c r="G2532" s="2">
        <v>5.5030241599122301E-2</v>
      </c>
      <c r="H2532" s="2">
        <v>2.0975605121907801E-2</v>
      </c>
      <c r="I2532" s="2" t="s">
        <v>8916</v>
      </c>
      <c r="J2532" s="2">
        <v>2</v>
      </c>
    </row>
    <row r="2533" spans="1:10" x14ac:dyDescent="0.3">
      <c r="A2533" s="2" t="s">
        <v>1698</v>
      </c>
      <c r="B2533" s="2" t="s">
        <v>8917</v>
      </c>
      <c r="C2533" s="2" t="s">
        <v>8918</v>
      </c>
      <c r="D2533" s="2" t="s">
        <v>3611</v>
      </c>
      <c r="E2533" s="2" t="s">
        <v>3344</v>
      </c>
      <c r="F2533" s="2">
        <v>3.4571825492795701E-2</v>
      </c>
      <c r="G2533" s="2">
        <v>5.5954715388701601E-2</v>
      </c>
      <c r="H2533" s="2">
        <v>2.1327982225701501E-2</v>
      </c>
      <c r="I2533" s="2" t="s">
        <v>8261</v>
      </c>
      <c r="J2533" s="2">
        <v>4</v>
      </c>
    </row>
    <row r="2534" spans="1:10" x14ac:dyDescent="0.3">
      <c r="A2534" s="2" t="s">
        <v>1698</v>
      </c>
      <c r="B2534" s="2" t="s">
        <v>8919</v>
      </c>
      <c r="C2534" s="2" t="s">
        <v>8920</v>
      </c>
      <c r="D2534" s="2" t="s">
        <v>4776</v>
      </c>
      <c r="E2534" s="2" t="s">
        <v>2974</v>
      </c>
      <c r="F2534" s="2">
        <v>3.4587955013498803E-2</v>
      </c>
      <c r="G2534" s="2">
        <v>5.5954715388701601E-2</v>
      </c>
      <c r="H2534" s="2">
        <v>2.1327982225701501E-2</v>
      </c>
      <c r="I2534" s="2" t="s">
        <v>8921</v>
      </c>
      <c r="J2534" s="2">
        <v>3</v>
      </c>
    </row>
    <row r="2535" spans="1:10" x14ac:dyDescent="0.3">
      <c r="A2535" s="2" t="s">
        <v>1698</v>
      </c>
      <c r="B2535" s="2" t="s">
        <v>8922</v>
      </c>
      <c r="C2535" s="2" t="s">
        <v>8923</v>
      </c>
      <c r="D2535" s="2" t="s">
        <v>4776</v>
      </c>
      <c r="E2535" s="2" t="s">
        <v>2974</v>
      </c>
      <c r="F2535" s="2">
        <v>3.4587955013498803E-2</v>
      </c>
      <c r="G2535" s="2">
        <v>5.5954715388701601E-2</v>
      </c>
      <c r="H2535" s="2">
        <v>2.1327982225701501E-2</v>
      </c>
      <c r="I2535" s="2" t="s">
        <v>8757</v>
      </c>
      <c r="J2535" s="2">
        <v>3</v>
      </c>
    </row>
    <row r="2536" spans="1:10" x14ac:dyDescent="0.3">
      <c r="A2536" s="2" t="s">
        <v>1698</v>
      </c>
      <c r="B2536" s="2" t="s">
        <v>8924</v>
      </c>
      <c r="C2536" s="2" t="s">
        <v>8925</v>
      </c>
      <c r="D2536" s="2" t="s">
        <v>4776</v>
      </c>
      <c r="E2536" s="2" t="s">
        <v>2974</v>
      </c>
      <c r="F2536" s="2">
        <v>3.4587955013498803E-2</v>
      </c>
      <c r="G2536" s="2">
        <v>5.5954715388701601E-2</v>
      </c>
      <c r="H2536" s="2">
        <v>2.1327982225701501E-2</v>
      </c>
      <c r="I2536" s="2" t="s">
        <v>8926</v>
      </c>
      <c r="J2536" s="2">
        <v>3</v>
      </c>
    </row>
    <row r="2537" spans="1:10" x14ac:dyDescent="0.3">
      <c r="A2537" s="2" t="s">
        <v>1698</v>
      </c>
      <c r="B2537" s="2" t="s">
        <v>8927</v>
      </c>
      <c r="C2537" s="2" t="s">
        <v>8928</v>
      </c>
      <c r="D2537" s="2" t="s">
        <v>6475</v>
      </c>
      <c r="E2537" s="2" t="s">
        <v>1822</v>
      </c>
      <c r="F2537" s="2">
        <v>3.5271178156216401E-2</v>
      </c>
      <c r="G2537" s="2">
        <v>5.6880496114291502E-2</v>
      </c>
      <c r="H2537" s="2">
        <v>2.1680857487833001E-2</v>
      </c>
      <c r="I2537" s="2" t="s">
        <v>6615</v>
      </c>
      <c r="J2537" s="2">
        <v>2</v>
      </c>
    </row>
    <row r="2538" spans="1:10" x14ac:dyDescent="0.3">
      <c r="A2538" s="2" t="s">
        <v>1698</v>
      </c>
      <c r="B2538" s="2" t="s">
        <v>8929</v>
      </c>
      <c r="C2538" s="2" t="s">
        <v>8930</v>
      </c>
      <c r="D2538" s="2" t="s">
        <v>6475</v>
      </c>
      <c r="E2538" s="2" t="s">
        <v>1822</v>
      </c>
      <c r="F2538" s="2">
        <v>3.5271178156216401E-2</v>
      </c>
      <c r="G2538" s="2">
        <v>5.6880496114291502E-2</v>
      </c>
      <c r="H2538" s="2">
        <v>2.1680857487833001E-2</v>
      </c>
      <c r="I2538" s="2" t="s">
        <v>8931</v>
      </c>
      <c r="J2538" s="2">
        <v>2</v>
      </c>
    </row>
    <row r="2539" spans="1:10" x14ac:dyDescent="0.3">
      <c r="A2539" s="2" t="s">
        <v>1698</v>
      </c>
      <c r="B2539" s="2" t="s">
        <v>8932</v>
      </c>
      <c r="C2539" s="2" t="s">
        <v>8933</v>
      </c>
      <c r="D2539" s="2" t="s">
        <v>6475</v>
      </c>
      <c r="E2539" s="2" t="s">
        <v>1822</v>
      </c>
      <c r="F2539" s="2">
        <v>3.5271178156216401E-2</v>
      </c>
      <c r="G2539" s="2">
        <v>5.6880496114291502E-2</v>
      </c>
      <c r="H2539" s="2">
        <v>2.1680857487833001E-2</v>
      </c>
      <c r="I2539" s="2" t="s">
        <v>7949</v>
      </c>
      <c r="J2539" s="2">
        <v>2</v>
      </c>
    </row>
    <row r="2540" spans="1:10" x14ac:dyDescent="0.3">
      <c r="A2540" s="2" t="s">
        <v>1698</v>
      </c>
      <c r="B2540" s="2" t="s">
        <v>8934</v>
      </c>
      <c r="C2540" s="2" t="s">
        <v>8935</v>
      </c>
      <c r="D2540" s="2" t="s">
        <v>6475</v>
      </c>
      <c r="E2540" s="2" t="s">
        <v>1822</v>
      </c>
      <c r="F2540" s="2">
        <v>3.5271178156216401E-2</v>
      </c>
      <c r="G2540" s="2">
        <v>5.6880496114291502E-2</v>
      </c>
      <c r="H2540" s="2">
        <v>2.1680857487833001E-2</v>
      </c>
      <c r="I2540" s="2" t="s">
        <v>7949</v>
      </c>
      <c r="J2540" s="2">
        <v>2</v>
      </c>
    </row>
    <row r="2541" spans="1:10" x14ac:dyDescent="0.3">
      <c r="A2541" s="2" t="s">
        <v>1698</v>
      </c>
      <c r="B2541" s="2" t="s">
        <v>8936</v>
      </c>
      <c r="C2541" s="2" t="s">
        <v>8937</v>
      </c>
      <c r="D2541" s="2" t="s">
        <v>6475</v>
      </c>
      <c r="E2541" s="2" t="s">
        <v>1822</v>
      </c>
      <c r="F2541" s="2">
        <v>3.5271178156216401E-2</v>
      </c>
      <c r="G2541" s="2">
        <v>5.6880496114291502E-2</v>
      </c>
      <c r="H2541" s="2">
        <v>2.1680857487833001E-2</v>
      </c>
      <c r="I2541" s="2" t="s">
        <v>8442</v>
      </c>
      <c r="J2541" s="2">
        <v>2</v>
      </c>
    </row>
    <row r="2542" spans="1:10" x14ac:dyDescent="0.3">
      <c r="A2542" s="2" t="s">
        <v>1698</v>
      </c>
      <c r="B2542" s="2" t="s">
        <v>8938</v>
      </c>
      <c r="C2542" s="2" t="s">
        <v>8939</v>
      </c>
      <c r="D2542" s="2" t="s">
        <v>6475</v>
      </c>
      <c r="E2542" s="2" t="s">
        <v>1822</v>
      </c>
      <c r="F2542" s="2">
        <v>3.5271178156216401E-2</v>
      </c>
      <c r="G2542" s="2">
        <v>5.6880496114291502E-2</v>
      </c>
      <c r="H2542" s="2">
        <v>2.1680857487833001E-2</v>
      </c>
      <c r="I2542" s="2" t="s">
        <v>8940</v>
      </c>
      <c r="J2542" s="2">
        <v>2</v>
      </c>
    </row>
    <row r="2543" spans="1:10" x14ac:dyDescent="0.3">
      <c r="A2543" s="2" t="s">
        <v>1698</v>
      </c>
      <c r="B2543" s="2" t="s">
        <v>8941</v>
      </c>
      <c r="C2543" s="2" t="s">
        <v>8942</v>
      </c>
      <c r="D2543" s="2" t="s">
        <v>6475</v>
      </c>
      <c r="E2543" s="2" t="s">
        <v>1822</v>
      </c>
      <c r="F2543" s="2">
        <v>3.5271178156216401E-2</v>
      </c>
      <c r="G2543" s="2">
        <v>5.6880496114291502E-2</v>
      </c>
      <c r="H2543" s="2">
        <v>2.1680857487833001E-2</v>
      </c>
      <c r="I2543" s="2" t="s">
        <v>6725</v>
      </c>
      <c r="J2543" s="2">
        <v>2</v>
      </c>
    </row>
    <row r="2544" spans="1:10" x14ac:dyDescent="0.3">
      <c r="A2544" s="2" t="s">
        <v>1698</v>
      </c>
      <c r="B2544" s="2" t="s">
        <v>8943</v>
      </c>
      <c r="C2544" s="2" t="s">
        <v>8944</v>
      </c>
      <c r="D2544" s="2" t="s">
        <v>6475</v>
      </c>
      <c r="E2544" s="2" t="s">
        <v>1822</v>
      </c>
      <c r="F2544" s="2">
        <v>3.5271178156216401E-2</v>
      </c>
      <c r="G2544" s="2">
        <v>5.6880496114291502E-2</v>
      </c>
      <c r="H2544" s="2">
        <v>2.1680857487833001E-2</v>
      </c>
      <c r="I2544" s="2" t="s">
        <v>7634</v>
      </c>
      <c r="J2544" s="2">
        <v>2</v>
      </c>
    </row>
    <row r="2545" spans="1:10" x14ac:dyDescent="0.3">
      <c r="A2545" s="2" t="s">
        <v>1698</v>
      </c>
      <c r="B2545" s="2" t="s">
        <v>8945</v>
      </c>
      <c r="C2545" s="2" t="s">
        <v>8946</v>
      </c>
      <c r="D2545" s="2" t="s">
        <v>4776</v>
      </c>
      <c r="E2545" s="2" t="s">
        <v>1934</v>
      </c>
      <c r="F2545" s="2">
        <v>3.5331081537862297E-2</v>
      </c>
      <c r="G2545" s="2">
        <v>5.6932324317003298E-2</v>
      </c>
      <c r="H2545" s="2">
        <v>2.1700612587623E-2</v>
      </c>
      <c r="I2545" s="2" t="s">
        <v>7827</v>
      </c>
      <c r="J2545" s="2">
        <v>3</v>
      </c>
    </row>
    <row r="2546" spans="1:10" x14ac:dyDescent="0.3">
      <c r="A2546" s="2" t="s">
        <v>1698</v>
      </c>
      <c r="B2546" s="2" t="s">
        <v>8947</v>
      </c>
      <c r="C2546" s="2" t="s">
        <v>8948</v>
      </c>
      <c r="D2546" s="2" t="s">
        <v>4776</v>
      </c>
      <c r="E2546" s="2" t="s">
        <v>1934</v>
      </c>
      <c r="F2546" s="2">
        <v>3.5331081537862297E-2</v>
      </c>
      <c r="G2546" s="2">
        <v>5.6932324317003298E-2</v>
      </c>
      <c r="H2546" s="2">
        <v>2.1700612587623E-2</v>
      </c>
      <c r="I2546" s="2" t="s">
        <v>8949</v>
      </c>
      <c r="J2546" s="2">
        <v>3</v>
      </c>
    </row>
    <row r="2547" spans="1:10" x14ac:dyDescent="0.3">
      <c r="A2547" s="2" t="s">
        <v>1698</v>
      </c>
      <c r="B2547" s="2" t="s">
        <v>8950</v>
      </c>
      <c r="C2547" s="2" t="s">
        <v>8951</v>
      </c>
      <c r="D2547" s="2" t="s">
        <v>3611</v>
      </c>
      <c r="E2547" s="2" t="s">
        <v>2294</v>
      </c>
      <c r="F2547" s="2">
        <v>3.5642539810887199E-2</v>
      </c>
      <c r="G2547" s="2">
        <v>5.74116479828942E-2</v>
      </c>
      <c r="H2547" s="2">
        <v>2.1883314019583901E-2</v>
      </c>
      <c r="I2547" s="2" t="s">
        <v>6870</v>
      </c>
      <c r="J2547" s="2">
        <v>4</v>
      </c>
    </row>
    <row r="2548" spans="1:10" x14ac:dyDescent="0.3">
      <c r="A2548" s="2" t="s">
        <v>1698</v>
      </c>
      <c r="B2548" s="2" t="s">
        <v>8952</v>
      </c>
      <c r="C2548" s="2" t="s">
        <v>8953</v>
      </c>
      <c r="D2548" s="2" t="s">
        <v>4776</v>
      </c>
      <c r="E2548" s="2" t="s">
        <v>2988</v>
      </c>
      <c r="F2548" s="2">
        <v>3.6082444667941999E-2</v>
      </c>
      <c r="G2548" s="2">
        <v>5.80518264351629E-2</v>
      </c>
      <c r="H2548" s="2">
        <v>2.2127327675205501E-2</v>
      </c>
      <c r="I2548" s="2" t="s">
        <v>7588</v>
      </c>
      <c r="J2548" s="2">
        <v>3</v>
      </c>
    </row>
    <row r="2549" spans="1:10" x14ac:dyDescent="0.3">
      <c r="A2549" s="2" t="s">
        <v>1698</v>
      </c>
      <c r="B2549" s="2" t="s">
        <v>8954</v>
      </c>
      <c r="C2549" s="2" t="s">
        <v>8955</v>
      </c>
      <c r="D2549" s="2" t="s">
        <v>4776</v>
      </c>
      <c r="E2549" s="2" t="s">
        <v>2988</v>
      </c>
      <c r="F2549" s="2">
        <v>3.6082444667941999E-2</v>
      </c>
      <c r="G2549" s="2">
        <v>5.80518264351629E-2</v>
      </c>
      <c r="H2549" s="2">
        <v>2.2127327675205501E-2</v>
      </c>
      <c r="I2549" s="2" t="s">
        <v>8878</v>
      </c>
      <c r="J2549" s="2">
        <v>3</v>
      </c>
    </row>
    <row r="2550" spans="1:10" x14ac:dyDescent="0.3">
      <c r="A2550" s="2" t="s">
        <v>1698</v>
      </c>
      <c r="B2550" s="2" t="s">
        <v>8956</v>
      </c>
      <c r="C2550" s="2" t="s">
        <v>8957</v>
      </c>
      <c r="D2550" s="2" t="s">
        <v>4776</v>
      </c>
      <c r="E2550" s="2" t="s">
        <v>2988</v>
      </c>
      <c r="F2550" s="2">
        <v>3.6082444667941999E-2</v>
      </c>
      <c r="G2550" s="2">
        <v>5.80518264351629E-2</v>
      </c>
      <c r="H2550" s="2">
        <v>2.2127327675205501E-2</v>
      </c>
      <c r="I2550" s="2" t="s">
        <v>8958</v>
      </c>
      <c r="J2550" s="2">
        <v>3</v>
      </c>
    </row>
    <row r="2551" spans="1:10" x14ac:dyDescent="0.3">
      <c r="A2551" s="2" t="s">
        <v>1698</v>
      </c>
      <c r="B2551" s="2" t="s">
        <v>8959</v>
      </c>
      <c r="C2551" s="2" t="s">
        <v>8960</v>
      </c>
      <c r="D2551" s="2" t="s">
        <v>2930</v>
      </c>
      <c r="E2551" s="2" t="s">
        <v>1973</v>
      </c>
      <c r="F2551" s="2">
        <v>3.61872428014696E-2</v>
      </c>
      <c r="G2551" s="2">
        <v>5.8197601070128203E-2</v>
      </c>
      <c r="H2551" s="2">
        <v>2.2182891872108298E-2</v>
      </c>
      <c r="I2551" s="2" t="s">
        <v>8961</v>
      </c>
      <c r="J2551" s="2">
        <v>5</v>
      </c>
    </row>
    <row r="2552" spans="1:10" x14ac:dyDescent="0.3">
      <c r="A2552" s="2" t="s">
        <v>1698</v>
      </c>
      <c r="B2552" s="2" t="s">
        <v>8962</v>
      </c>
      <c r="C2552" s="2" t="s">
        <v>8963</v>
      </c>
      <c r="D2552" s="2" t="s">
        <v>6475</v>
      </c>
      <c r="E2552" s="2" t="s">
        <v>2789</v>
      </c>
      <c r="F2552" s="2">
        <v>3.65988555801217E-2</v>
      </c>
      <c r="G2552" s="2">
        <v>5.8790406084637301E-2</v>
      </c>
      <c r="H2552" s="2">
        <v>2.2408848428672402E-2</v>
      </c>
      <c r="I2552" s="2" t="s">
        <v>7983</v>
      </c>
      <c r="J2552" s="2">
        <v>2</v>
      </c>
    </row>
    <row r="2553" spans="1:10" x14ac:dyDescent="0.3">
      <c r="A2553" s="2" t="s">
        <v>1698</v>
      </c>
      <c r="B2553" s="2" t="s">
        <v>8964</v>
      </c>
      <c r="C2553" s="2" t="s">
        <v>8965</v>
      </c>
      <c r="D2553" s="2" t="s">
        <v>6475</v>
      </c>
      <c r="E2553" s="2" t="s">
        <v>2789</v>
      </c>
      <c r="F2553" s="2">
        <v>3.65988555801217E-2</v>
      </c>
      <c r="G2553" s="2">
        <v>5.8790406084637301E-2</v>
      </c>
      <c r="H2553" s="2">
        <v>2.2408848428672402E-2</v>
      </c>
      <c r="I2553" s="2" t="s">
        <v>8699</v>
      </c>
      <c r="J2553" s="2">
        <v>2</v>
      </c>
    </row>
    <row r="2554" spans="1:10" x14ac:dyDescent="0.3">
      <c r="A2554" s="2" t="s">
        <v>1698</v>
      </c>
      <c r="B2554" s="2" t="s">
        <v>8966</v>
      </c>
      <c r="C2554" s="2" t="s">
        <v>8967</v>
      </c>
      <c r="D2554" s="2" t="s">
        <v>6475</v>
      </c>
      <c r="E2554" s="2" t="s">
        <v>2789</v>
      </c>
      <c r="F2554" s="2">
        <v>3.65988555801217E-2</v>
      </c>
      <c r="G2554" s="2">
        <v>5.8790406084637301E-2</v>
      </c>
      <c r="H2554" s="2">
        <v>2.2408848428672402E-2</v>
      </c>
      <c r="I2554" s="2" t="s">
        <v>7347</v>
      </c>
      <c r="J2554" s="2">
        <v>2</v>
      </c>
    </row>
    <row r="2555" spans="1:10" x14ac:dyDescent="0.3">
      <c r="A2555" s="2" t="s">
        <v>1698</v>
      </c>
      <c r="B2555" s="2" t="s">
        <v>8968</v>
      </c>
      <c r="C2555" s="2" t="s">
        <v>8969</v>
      </c>
      <c r="D2555" s="2" t="s">
        <v>2930</v>
      </c>
      <c r="E2555" s="2" t="s">
        <v>2581</v>
      </c>
      <c r="F2555" s="2">
        <v>3.7506707101173799E-2</v>
      </c>
      <c r="G2555" s="2">
        <v>6.0225139319465097E-2</v>
      </c>
      <c r="H2555" s="2">
        <v>2.2955718602498901E-2</v>
      </c>
      <c r="I2555" s="2" t="s">
        <v>7599</v>
      </c>
      <c r="J2555" s="2">
        <v>5</v>
      </c>
    </row>
    <row r="2556" spans="1:10" x14ac:dyDescent="0.3">
      <c r="A2556" s="2" t="s">
        <v>1698</v>
      </c>
      <c r="B2556" s="2" t="s">
        <v>8970</v>
      </c>
      <c r="C2556" s="2" t="s">
        <v>8971</v>
      </c>
      <c r="D2556" s="2" t="s">
        <v>6475</v>
      </c>
      <c r="E2556" s="2" t="s">
        <v>2046</v>
      </c>
      <c r="F2556" s="2">
        <v>3.7945580163629103E-2</v>
      </c>
      <c r="G2556" s="2">
        <v>6.0692209146272699E-2</v>
      </c>
      <c r="H2556" s="2">
        <v>2.3133749299199102E-2</v>
      </c>
      <c r="I2556" s="2" t="s">
        <v>8972</v>
      </c>
      <c r="J2556" s="2">
        <v>2</v>
      </c>
    </row>
    <row r="2557" spans="1:10" x14ac:dyDescent="0.3">
      <c r="A2557" s="2" t="s">
        <v>1698</v>
      </c>
      <c r="B2557" s="2" t="s">
        <v>8973</v>
      </c>
      <c r="C2557" s="2" t="s">
        <v>8974</v>
      </c>
      <c r="D2557" s="2" t="s">
        <v>6475</v>
      </c>
      <c r="E2557" s="2" t="s">
        <v>2046</v>
      </c>
      <c r="F2557" s="2">
        <v>3.7945580163629103E-2</v>
      </c>
      <c r="G2557" s="2">
        <v>6.0692209146272699E-2</v>
      </c>
      <c r="H2557" s="2">
        <v>2.3133749299199102E-2</v>
      </c>
      <c r="I2557" s="2" t="s">
        <v>8975</v>
      </c>
      <c r="J2557" s="2">
        <v>2</v>
      </c>
    </row>
    <row r="2558" spans="1:10" x14ac:dyDescent="0.3">
      <c r="A2558" s="2" t="s">
        <v>1698</v>
      </c>
      <c r="B2558" s="2" t="s">
        <v>8976</v>
      </c>
      <c r="C2558" s="2" t="s">
        <v>8977</v>
      </c>
      <c r="D2558" s="2" t="s">
        <v>6475</v>
      </c>
      <c r="E2558" s="2" t="s">
        <v>2046</v>
      </c>
      <c r="F2558" s="2">
        <v>3.7945580163629103E-2</v>
      </c>
      <c r="G2558" s="2">
        <v>6.0692209146272699E-2</v>
      </c>
      <c r="H2558" s="2">
        <v>2.3133749299199102E-2</v>
      </c>
      <c r="I2558" s="2" t="s">
        <v>8978</v>
      </c>
      <c r="J2558" s="2">
        <v>2</v>
      </c>
    </row>
    <row r="2559" spans="1:10" x14ac:dyDescent="0.3">
      <c r="A2559" s="2" t="s">
        <v>1698</v>
      </c>
      <c r="B2559" s="2" t="s">
        <v>8979</v>
      </c>
      <c r="C2559" s="2" t="s">
        <v>8980</v>
      </c>
      <c r="D2559" s="2" t="s">
        <v>6475</v>
      </c>
      <c r="E2559" s="2" t="s">
        <v>2046</v>
      </c>
      <c r="F2559" s="2">
        <v>3.7945580163629103E-2</v>
      </c>
      <c r="G2559" s="2">
        <v>6.0692209146272699E-2</v>
      </c>
      <c r="H2559" s="2">
        <v>2.3133749299199102E-2</v>
      </c>
      <c r="I2559" s="2" t="s">
        <v>7210</v>
      </c>
      <c r="J2559" s="2">
        <v>2</v>
      </c>
    </row>
    <row r="2560" spans="1:10" x14ac:dyDescent="0.3">
      <c r="A2560" s="2" t="s">
        <v>1698</v>
      </c>
      <c r="B2560" s="2" t="s">
        <v>8981</v>
      </c>
      <c r="C2560" s="2" t="s">
        <v>8982</v>
      </c>
      <c r="D2560" s="2" t="s">
        <v>6475</v>
      </c>
      <c r="E2560" s="2" t="s">
        <v>2046</v>
      </c>
      <c r="F2560" s="2">
        <v>3.7945580163629103E-2</v>
      </c>
      <c r="G2560" s="2">
        <v>6.0692209146272699E-2</v>
      </c>
      <c r="H2560" s="2">
        <v>2.3133749299199102E-2</v>
      </c>
      <c r="I2560" s="2" t="s">
        <v>8795</v>
      </c>
      <c r="J2560" s="2">
        <v>2</v>
      </c>
    </row>
    <row r="2561" spans="1:10" x14ac:dyDescent="0.3">
      <c r="A2561" s="2" t="s">
        <v>1698</v>
      </c>
      <c r="B2561" s="2" t="s">
        <v>8983</v>
      </c>
      <c r="C2561" s="2" t="s">
        <v>8984</v>
      </c>
      <c r="D2561" s="2" t="s">
        <v>6475</v>
      </c>
      <c r="E2561" s="2" t="s">
        <v>2046</v>
      </c>
      <c r="F2561" s="2">
        <v>3.7945580163629103E-2</v>
      </c>
      <c r="G2561" s="2">
        <v>6.0692209146272699E-2</v>
      </c>
      <c r="H2561" s="2">
        <v>2.3133749299199102E-2</v>
      </c>
      <c r="I2561" s="2" t="s">
        <v>7856</v>
      </c>
      <c r="J2561" s="2">
        <v>2</v>
      </c>
    </row>
    <row r="2562" spans="1:10" x14ac:dyDescent="0.3">
      <c r="A2562" s="2" t="s">
        <v>1698</v>
      </c>
      <c r="B2562" s="2" t="s">
        <v>8985</v>
      </c>
      <c r="C2562" s="2" t="s">
        <v>8986</v>
      </c>
      <c r="D2562" s="2" t="s">
        <v>6475</v>
      </c>
      <c r="E2562" s="2" t="s">
        <v>2046</v>
      </c>
      <c r="F2562" s="2">
        <v>3.7945580163629103E-2</v>
      </c>
      <c r="G2562" s="2">
        <v>6.0692209146272699E-2</v>
      </c>
      <c r="H2562" s="2">
        <v>2.3133749299199102E-2</v>
      </c>
      <c r="I2562" s="2" t="s">
        <v>8436</v>
      </c>
      <c r="J2562" s="2">
        <v>2</v>
      </c>
    </row>
    <row r="2563" spans="1:10" x14ac:dyDescent="0.3">
      <c r="A2563" s="2" t="s">
        <v>1698</v>
      </c>
      <c r="B2563" s="2" t="s">
        <v>8987</v>
      </c>
      <c r="C2563" s="2" t="s">
        <v>8988</v>
      </c>
      <c r="D2563" s="2" t="s">
        <v>6475</v>
      </c>
      <c r="E2563" s="2" t="s">
        <v>2046</v>
      </c>
      <c r="F2563" s="2">
        <v>3.7945580163629103E-2</v>
      </c>
      <c r="G2563" s="2">
        <v>6.0692209146272699E-2</v>
      </c>
      <c r="H2563" s="2">
        <v>2.3133749299199102E-2</v>
      </c>
      <c r="I2563" s="2" t="s">
        <v>8989</v>
      </c>
      <c r="J2563" s="2">
        <v>2</v>
      </c>
    </row>
    <row r="2564" spans="1:10" x14ac:dyDescent="0.3">
      <c r="A2564" s="2" t="s">
        <v>1698</v>
      </c>
      <c r="B2564" s="2" t="s">
        <v>8990</v>
      </c>
      <c r="C2564" s="2" t="s">
        <v>8991</v>
      </c>
      <c r="D2564" s="2" t="s">
        <v>6475</v>
      </c>
      <c r="E2564" s="2" t="s">
        <v>2046</v>
      </c>
      <c r="F2564" s="2">
        <v>3.7945580163629103E-2</v>
      </c>
      <c r="G2564" s="2">
        <v>6.0692209146272699E-2</v>
      </c>
      <c r="H2564" s="2">
        <v>2.3133749299199102E-2</v>
      </c>
      <c r="I2564" s="2" t="s">
        <v>7210</v>
      </c>
      <c r="J2564" s="2">
        <v>2</v>
      </c>
    </row>
    <row r="2565" spans="1:10" x14ac:dyDescent="0.3">
      <c r="A2565" s="2" t="s">
        <v>1698</v>
      </c>
      <c r="B2565" s="2" t="s">
        <v>8992</v>
      </c>
      <c r="C2565" s="2" t="s">
        <v>8993</v>
      </c>
      <c r="D2565" s="2" t="s">
        <v>6475</v>
      </c>
      <c r="E2565" s="2" t="s">
        <v>2046</v>
      </c>
      <c r="F2565" s="2">
        <v>3.7945580163629103E-2</v>
      </c>
      <c r="G2565" s="2">
        <v>6.0692209146272699E-2</v>
      </c>
      <c r="H2565" s="2">
        <v>2.3133749299199102E-2</v>
      </c>
      <c r="I2565" s="2" t="s">
        <v>8467</v>
      </c>
      <c r="J2565" s="2">
        <v>2</v>
      </c>
    </row>
    <row r="2566" spans="1:10" x14ac:dyDescent="0.3">
      <c r="A2566" s="2" t="s">
        <v>1698</v>
      </c>
      <c r="B2566" s="2" t="s">
        <v>8994</v>
      </c>
      <c r="C2566" s="2" t="s">
        <v>8995</v>
      </c>
      <c r="D2566" s="2" t="s">
        <v>4776</v>
      </c>
      <c r="E2566" s="2" t="s">
        <v>2729</v>
      </c>
      <c r="F2566" s="2">
        <v>3.8385778575653798E-2</v>
      </c>
      <c r="G2566" s="2">
        <v>6.1351959075800801E-2</v>
      </c>
      <c r="H2566" s="2">
        <v>2.3385222918046799E-2</v>
      </c>
      <c r="I2566" s="2" t="s">
        <v>8757</v>
      </c>
      <c r="J2566" s="2">
        <v>3</v>
      </c>
    </row>
    <row r="2567" spans="1:10" x14ac:dyDescent="0.3">
      <c r="A2567" s="2" t="s">
        <v>1698</v>
      </c>
      <c r="B2567" s="2" t="s">
        <v>8996</v>
      </c>
      <c r="C2567" s="2" t="s">
        <v>8997</v>
      </c>
      <c r="D2567" s="2" t="s">
        <v>2930</v>
      </c>
      <c r="E2567" s="2" t="s">
        <v>4648</v>
      </c>
      <c r="F2567" s="2">
        <v>3.8402626013021697E-2</v>
      </c>
      <c r="G2567" s="2">
        <v>6.1351959075800801E-2</v>
      </c>
      <c r="H2567" s="2">
        <v>2.3385222918046799E-2</v>
      </c>
      <c r="I2567" s="2" t="s">
        <v>8998</v>
      </c>
      <c r="J2567" s="2">
        <v>5</v>
      </c>
    </row>
    <row r="2568" spans="1:10" x14ac:dyDescent="0.3">
      <c r="A2568" s="2" t="s">
        <v>1698</v>
      </c>
      <c r="B2568" s="2" t="s">
        <v>8999</v>
      </c>
      <c r="C2568" s="2" t="s">
        <v>9000</v>
      </c>
      <c r="D2568" s="2" t="s">
        <v>3611</v>
      </c>
      <c r="E2568" s="2" t="s">
        <v>2553</v>
      </c>
      <c r="F2568" s="2">
        <v>3.8402945366393701E-2</v>
      </c>
      <c r="G2568" s="2">
        <v>6.1351959075800801E-2</v>
      </c>
      <c r="H2568" s="2">
        <v>2.3385222918046799E-2</v>
      </c>
      <c r="I2568" s="2" t="s">
        <v>9001</v>
      </c>
      <c r="J2568" s="2">
        <v>4</v>
      </c>
    </row>
    <row r="2569" spans="1:10" x14ac:dyDescent="0.3">
      <c r="A2569" s="2" t="s">
        <v>1698</v>
      </c>
      <c r="B2569" s="2" t="s">
        <v>9002</v>
      </c>
      <c r="C2569" s="2" t="s">
        <v>9003</v>
      </c>
      <c r="D2569" s="2" t="s">
        <v>4776</v>
      </c>
      <c r="E2569" s="2" t="s">
        <v>3030</v>
      </c>
      <c r="F2569" s="2">
        <v>3.9169909441708103E-2</v>
      </c>
      <c r="G2569" s="2">
        <v>6.2552881082727704E-2</v>
      </c>
      <c r="H2569" s="2">
        <v>2.3842972422092299E-2</v>
      </c>
      <c r="I2569" s="2" t="s">
        <v>7850</v>
      </c>
      <c r="J2569" s="2">
        <v>3</v>
      </c>
    </row>
    <row r="2570" spans="1:10" x14ac:dyDescent="0.3">
      <c r="A2570" s="2" t="s">
        <v>1698</v>
      </c>
      <c r="B2570" s="2" t="s">
        <v>9004</v>
      </c>
      <c r="C2570" s="2" t="s">
        <v>9005</v>
      </c>
      <c r="D2570" s="2" t="s">
        <v>6475</v>
      </c>
      <c r="E2570" s="2" t="s">
        <v>3822</v>
      </c>
      <c r="F2570" s="2">
        <v>3.93110783107131E-2</v>
      </c>
      <c r="G2570" s="2">
        <v>6.2607662971741598E-2</v>
      </c>
      <c r="H2570" s="2">
        <v>2.3863853363887199E-2</v>
      </c>
      <c r="I2570" s="2" t="s">
        <v>9006</v>
      </c>
      <c r="J2570" s="2">
        <v>2</v>
      </c>
    </row>
    <row r="2571" spans="1:10" x14ac:dyDescent="0.3">
      <c r="A2571" s="2" t="s">
        <v>1698</v>
      </c>
      <c r="B2571" s="2" t="s">
        <v>9007</v>
      </c>
      <c r="C2571" s="2" t="s">
        <v>9008</v>
      </c>
      <c r="D2571" s="2" t="s">
        <v>6475</v>
      </c>
      <c r="E2571" s="2" t="s">
        <v>3822</v>
      </c>
      <c r="F2571" s="2">
        <v>3.93110783107131E-2</v>
      </c>
      <c r="G2571" s="2">
        <v>6.2607662971741598E-2</v>
      </c>
      <c r="H2571" s="2">
        <v>2.3863853363887199E-2</v>
      </c>
      <c r="I2571" s="2" t="s">
        <v>8429</v>
      </c>
      <c r="J2571" s="2">
        <v>2</v>
      </c>
    </row>
    <row r="2572" spans="1:10" x14ac:dyDescent="0.3">
      <c r="A2572" s="2" t="s">
        <v>1698</v>
      </c>
      <c r="B2572" s="2" t="s">
        <v>9009</v>
      </c>
      <c r="C2572" s="2" t="s">
        <v>9010</v>
      </c>
      <c r="D2572" s="2" t="s">
        <v>6475</v>
      </c>
      <c r="E2572" s="2" t="s">
        <v>3822</v>
      </c>
      <c r="F2572" s="2">
        <v>3.93110783107131E-2</v>
      </c>
      <c r="G2572" s="2">
        <v>6.2607662971741598E-2</v>
      </c>
      <c r="H2572" s="2">
        <v>2.3863853363887199E-2</v>
      </c>
      <c r="I2572" s="2" t="s">
        <v>6503</v>
      </c>
      <c r="J2572" s="2">
        <v>2</v>
      </c>
    </row>
    <row r="2573" spans="1:10" x14ac:dyDescent="0.3">
      <c r="A2573" s="2" t="s">
        <v>1698</v>
      </c>
      <c r="B2573" s="2" t="s">
        <v>9011</v>
      </c>
      <c r="C2573" s="2" t="s">
        <v>9012</v>
      </c>
      <c r="D2573" s="2" t="s">
        <v>6475</v>
      </c>
      <c r="E2573" s="2" t="s">
        <v>3822</v>
      </c>
      <c r="F2573" s="2">
        <v>3.93110783107131E-2</v>
      </c>
      <c r="G2573" s="2">
        <v>6.2607662971741598E-2</v>
      </c>
      <c r="H2573" s="2">
        <v>2.3863853363887199E-2</v>
      </c>
      <c r="I2573" s="2" t="s">
        <v>8931</v>
      </c>
      <c r="J2573" s="2">
        <v>2</v>
      </c>
    </row>
    <row r="2574" spans="1:10" x14ac:dyDescent="0.3">
      <c r="A2574" s="2" t="s">
        <v>1698</v>
      </c>
      <c r="B2574" s="2" t="s">
        <v>9013</v>
      </c>
      <c r="C2574" s="2" t="s">
        <v>9014</v>
      </c>
      <c r="D2574" s="2" t="s">
        <v>6475</v>
      </c>
      <c r="E2574" s="2" t="s">
        <v>3822</v>
      </c>
      <c r="F2574" s="2">
        <v>3.93110783107131E-2</v>
      </c>
      <c r="G2574" s="2">
        <v>6.2607662971741598E-2</v>
      </c>
      <c r="H2574" s="2">
        <v>2.3863853363887199E-2</v>
      </c>
      <c r="I2574" s="2" t="s">
        <v>9015</v>
      </c>
      <c r="J2574" s="2">
        <v>2</v>
      </c>
    </row>
    <row r="2575" spans="1:10" x14ac:dyDescent="0.3">
      <c r="A2575" s="2" t="s">
        <v>1698</v>
      </c>
      <c r="B2575" s="2" t="s">
        <v>9016</v>
      </c>
      <c r="C2575" s="2" t="s">
        <v>9017</v>
      </c>
      <c r="D2575" s="2" t="s">
        <v>6475</v>
      </c>
      <c r="E2575" s="2" t="s">
        <v>3822</v>
      </c>
      <c r="F2575" s="2">
        <v>3.93110783107131E-2</v>
      </c>
      <c r="G2575" s="2">
        <v>6.2607662971741598E-2</v>
      </c>
      <c r="H2575" s="2">
        <v>2.3863853363887199E-2</v>
      </c>
      <c r="I2575" s="2" t="s">
        <v>9018</v>
      </c>
      <c r="J2575" s="2">
        <v>2</v>
      </c>
    </row>
    <row r="2576" spans="1:10" x14ac:dyDescent="0.3">
      <c r="A2576" s="2" t="s">
        <v>1698</v>
      </c>
      <c r="B2576" s="2" t="s">
        <v>9019</v>
      </c>
      <c r="C2576" s="2" t="s">
        <v>9020</v>
      </c>
      <c r="D2576" s="2" t="s">
        <v>6475</v>
      </c>
      <c r="E2576" s="2" t="s">
        <v>3822</v>
      </c>
      <c r="F2576" s="2">
        <v>3.93110783107131E-2</v>
      </c>
      <c r="G2576" s="2">
        <v>6.2607662971741598E-2</v>
      </c>
      <c r="H2576" s="2">
        <v>2.3863853363887199E-2</v>
      </c>
      <c r="I2576" s="2" t="s">
        <v>6725</v>
      </c>
      <c r="J2576" s="2">
        <v>2</v>
      </c>
    </row>
    <row r="2577" spans="1:10" x14ac:dyDescent="0.3">
      <c r="A2577" s="2" t="s">
        <v>1698</v>
      </c>
      <c r="B2577" s="2" t="s">
        <v>9021</v>
      </c>
      <c r="C2577" s="2" t="s">
        <v>9022</v>
      </c>
      <c r="D2577" s="2" t="s">
        <v>2930</v>
      </c>
      <c r="E2577" s="2" t="s">
        <v>9023</v>
      </c>
      <c r="F2577" s="2">
        <v>4.0233676676432899E-2</v>
      </c>
      <c r="G2577" s="2">
        <v>6.4052138218187601E-2</v>
      </c>
      <c r="H2577" s="2">
        <v>2.4414436852117902E-2</v>
      </c>
      <c r="I2577" s="2" t="s">
        <v>9024</v>
      </c>
      <c r="J2577" s="2">
        <v>5</v>
      </c>
    </row>
    <row r="2578" spans="1:10" x14ac:dyDescent="0.3">
      <c r="A2578" s="2" t="s">
        <v>1698</v>
      </c>
      <c r="B2578" s="2" t="s">
        <v>9025</v>
      </c>
      <c r="C2578" s="2" t="s">
        <v>9026</v>
      </c>
      <c r="D2578" s="2" t="s">
        <v>6475</v>
      </c>
      <c r="E2578" s="2" t="s">
        <v>3307</v>
      </c>
      <c r="F2578" s="2">
        <v>4.0695078981054497E-2</v>
      </c>
      <c r="G2578" s="2">
        <v>6.4664898579327099E-2</v>
      </c>
      <c r="H2578" s="2">
        <v>2.4647999689498299E-2</v>
      </c>
      <c r="I2578" s="2" t="s">
        <v>8881</v>
      </c>
      <c r="J2578" s="2">
        <v>2</v>
      </c>
    </row>
    <row r="2579" spans="1:10" x14ac:dyDescent="0.3">
      <c r="A2579" s="2" t="s">
        <v>1698</v>
      </c>
      <c r="B2579" s="2" t="s">
        <v>9027</v>
      </c>
      <c r="C2579" s="2" t="s">
        <v>9028</v>
      </c>
      <c r="D2579" s="2" t="s">
        <v>6475</v>
      </c>
      <c r="E2579" s="2" t="s">
        <v>3307</v>
      </c>
      <c r="F2579" s="2">
        <v>4.0695078981054497E-2</v>
      </c>
      <c r="G2579" s="2">
        <v>6.4664898579327099E-2</v>
      </c>
      <c r="H2579" s="2">
        <v>2.4647999689498299E-2</v>
      </c>
      <c r="I2579" s="2" t="s">
        <v>8975</v>
      </c>
      <c r="J2579" s="2">
        <v>2</v>
      </c>
    </row>
    <row r="2580" spans="1:10" x14ac:dyDescent="0.3">
      <c r="A2580" s="2" t="s">
        <v>1698</v>
      </c>
      <c r="B2580" s="2" t="s">
        <v>9029</v>
      </c>
      <c r="C2580" s="2" t="s">
        <v>9030</v>
      </c>
      <c r="D2580" s="2" t="s">
        <v>6475</v>
      </c>
      <c r="E2580" s="2" t="s">
        <v>3307</v>
      </c>
      <c r="F2580" s="2">
        <v>4.0695078981054497E-2</v>
      </c>
      <c r="G2580" s="2">
        <v>6.4664898579327099E-2</v>
      </c>
      <c r="H2580" s="2">
        <v>2.4647999689498299E-2</v>
      </c>
      <c r="I2580" s="2" t="s">
        <v>6476</v>
      </c>
      <c r="J2580" s="2">
        <v>2</v>
      </c>
    </row>
    <row r="2581" spans="1:10" x14ac:dyDescent="0.3">
      <c r="A2581" s="2" t="s">
        <v>1698</v>
      </c>
      <c r="B2581" s="2" t="s">
        <v>9031</v>
      </c>
      <c r="C2581" s="2" t="s">
        <v>9032</v>
      </c>
      <c r="D2581" s="2" t="s">
        <v>3611</v>
      </c>
      <c r="E2581" s="2" t="s">
        <v>1872</v>
      </c>
      <c r="F2581" s="2">
        <v>4.0697416052973202E-2</v>
      </c>
      <c r="G2581" s="2">
        <v>6.4664898579327099E-2</v>
      </c>
      <c r="H2581" s="2">
        <v>2.4647999689498299E-2</v>
      </c>
      <c r="I2581" s="2" t="s">
        <v>9033</v>
      </c>
      <c r="J2581" s="2">
        <v>4</v>
      </c>
    </row>
    <row r="2582" spans="1:10" x14ac:dyDescent="0.3">
      <c r="A2582" s="2" t="s">
        <v>1698</v>
      </c>
      <c r="B2582" s="2" t="s">
        <v>9034</v>
      </c>
      <c r="C2582" s="2" t="s">
        <v>9035</v>
      </c>
      <c r="D2582" s="2" t="s">
        <v>3611</v>
      </c>
      <c r="E2582" s="2" t="s">
        <v>1872</v>
      </c>
      <c r="F2582" s="2">
        <v>4.0697416052973202E-2</v>
      </c>
      <c r="G2582" s="2">
        <v>6.4664898579327099E-2</v>
      </c>
      <c r="H2582" s="2">
        <v>2.4647999689498299E-2</v>
      </c>
      <c r="I2582" s="2" t="s">
        <v>9036</v>
      </c>
      <c r="J2582" s="2">
        <v>4</v>
      </c>
    </row>
    <row r="2583" spans="1:10" x14ac:dyDescent="0.3">
      <c r="A2583" s="2" t="s">
        <v>1698</v>
      </c>
      <c r="B2583" s="2" t="s">
        <v>9037</v>
      </c>
      <c r="C2583" s="2" t="s">
        <v>9038</v>
      </c>
      <c r="D2583" s="2" t="s">
        <v>4776</v>
      </c>
      <c r="E2583" s="2" t="s">
        <v>3890</v>
      </c>
      <c r="F2583" s="2">
        <v>4.0762581737992999E-2</v>
      </c>
      <c r="G2583" s="2">
        <v>6.4718291795396607E-2</v>
      </c>
      <c r="H2583" s="2">
        <v>2.4668351317692499E-2</v>
      </c>
      <c r="I2583" s="2" t="s">
        <v>8828</v>
      </c>
      <c r="J2583" s="2">
        <v>3</v>
      </c>
    </row>
    <row r="2584" spans="1:10" x14ac:dyDescent="0.3">
      <c r="A2584" s="2" t="s">
        <v>1698</v>
      </c>
      <c r="B2584" s="2" t="s">
        <v>9039</v>
      </c>
      <c r="C2584" s="2" t="s">
        <v>9040</v>
      </c>
      <c r="D2584" s="2" t="s">
        <v>4776</v>
      </c>
      <c r="E2584" s="2" t="s">
        <v>3890</v>
      </c>
      <c r="F2584" s="2">
        <v>4.0762581737992999E-2</v>
      </c>
      <c r="G2584" s="2">
        <v>6.4718291795396607E-2</v>
      </c>
      <c r="H2584" s="2">
        <v>2.4668351317692499E-2</v>
      </c>
      <c r="I2584" s="2" t="s">
        <v>6398</v>
      </c>
      <c r="J2584" s="2">
        <v>3</v>
      </c>
    </row>
    <row r="2585" spans="1:10" x14ac:dyDescent="0.3">
      <c r="A2585" s="2" t="s">
        <v>1698</v>
      </c>
      <c r="B2585" s="2" t="s">
        <v>9041</v>
      </c>
      <c r="C2585" s="2" t="s">
        <v>9042</v>
      </c>
      <c r="D2585" s="2" t="s">
        <v>4776</v>
      </c>
      <c r="E2585" s="2" t="s">
        <v>3900</v>
      </c>
      <c r="F2585" s="2">
        <v>4.1571081215821697E-2</v>
      </c>
      <c r="G2585" s="2">
        <v>6.5976394762416707E-2</v>
      </c>
      <c r="H2585" s="2">
        <v>2.5147896205595301E-2</v>
      </c>
      <c r="I2585" s="2" t="s">
        <v>8487</v>
      </c>
      <c r="J2585" s="2">
        <v>3</v>
      </c>
    </row>
    <row r="2586" spans="1:10" x14ac:dyDescent="0.3">
      <c r="A2586" s="2" t="s">
        <v>1698</v>
      </c>
      <c r="B2586" s="2" t="s">
        <v>9043</v>
      </c>
      <c r="C2586" s="2" t="s">
        <v>9044</v>
      </c>
      <c r="D2586" s="2" t="s">
        <v>6475</v>
      </c>
      <c r="E2586" s="2" t="s">
        <v>1927</v>
      </c>
      <c r="F2586" s="2">
        <v>4.2097313669613202E-2</v>
      </c>
      <c r="G2586" s="2">
        <v>6.6785718900999602E-2</v>
      </c>
      <c r="H2586" s="2">
        <v>2.54563822862163E-2</v>
      </c>
      <c r="I2586" s="2" t="s">
        <v>7690</v>
      </c>
      <c r="J2586" s="2">
        <v>2</v>
      </c>
    </row>
    <row r="2587" spans="1:10" x14ac:dyDescent="0.3">
      <c r="A2587" s="2" t="s">
        <v>1698</v>
      </c>
      <c r="B2587" s="2" t="s">
        <v>9045</v>
      </c>
      <c r="C2587" s="2" t="s">
        <v>9046</v>
      </c>
      <c r="D2587" s="2" t="s">
        <v>6475</v>
      </c>
      <c r="E2587" s="2" t="s">
        <v>2572</v>
      </c>
      <c r="F2587" s="2">
        <v>4.3517516386352602E-2</v>
      </c>
      <c r="G2587" s="2">
        <v>6.8825813613741599E-2</v>
      </c>
      <c r="H2587" s="2">
        <v>2.6233995101684102E-2</v>
      </c>
      <c r="I2587" s="2" t="s">
        <v>8975</v>
      </c>
      <c r="J2587" s="2">
        <v>2</v>
      </c>
    </row>
    <row r="2588" spans="1:10" x14ac:dyDescent="0.3">
      <c r="A2588" s="2" t="s">
        <v>1698</v>
      </c>
      <c r="B2588" s="2" t="s">
        <v>9047</v>
      </c>
      <c r="C2588" s="2" t="s">
        <v>9048</v>
      </c>
      <c r="D2588" s="2" t="s">
        <v>6475</v>
      </c>
      <c r="E2588" s="2" t="s">
        <v>2572</v>
      </c>
      <c r="F2588" s="2">
        <v>4.3517516386352602E-2</v>
      </c>
      <c r="G2588" s="2">
        <v>6.8825813613741599E-2</v>
      </c>
      <c r="H2588" s="2">
        <v>2.6233995101684102E-2</v>
      </c>
      <c r="I2588" s="2" t="s">
        <v>8326</v>
      </c>
      <c r="J2588" s="2">
        <v>2</v>
      </c>
    </row>
    <row r="2589" spans="1:10" x14ac:dyDescent="0.3">
      <c r="A2589" s="2" t="s">
        <v>1698</v>
      </c>
      <c r="B2589" s="2" t="s">
        <v>9049</v>
      </c>
      <c r="C2589" s="2" t="s">
        <v>9050</v>
      </c>
      <c r="D2589" s="2" t="s">
        <v>6475</v>
      </c>
      <c r="E2589" s="2" t="s">
        <v>2572</v>
      </c>
      <c r="F2589" s="2">
        <v>4.3517516386352602E-2</v>
      </c>
      <c r="G2589" s="2">
        <v>6.8825813613741599E-2</v>
      </c>
      <c r="H2589" s="2">
        <v>2.6233995101684102E-2</v>
      </c>
      <c r="I2589" s="2" t="s">
        <v>9051</v>
      </c>
      <c r="J2589" s="2">
        <v>2</v>
      </c>
    </row>
    <row r="2590" spans="1:10" x14ac:dyDescent="0.3">
      <c r="A2590" s="2" t="s">
        <v>1698</v>
      </c>
      <c r="B2590" s="2" t="s">
        <v>9052</v>
      </c>
      <c r="C2590" s="2" t="s">
        <v>9053</v>
      </c>
      <c r="D2590" s="2" t="s">
        <v>6475</v>
      </c>
      <c r="E2590" s="2" t="s">
        <v>2572</v>
      </c>
      <c r="F2590" s="2">
        <v>4.3517516386352602E-2</v>
      </c>
      <c r="G2590" s="2">
        <v>6.8825813613741599E-2</v>
      </c>
      <c r="H2590" s="2">
        <v>2.6233995101684102E-2</v>
      </c>
      <c r="I2590" s="2" t="s">
        <v>9054</v>
      </c>
      <c r="J2590" s="2">
        <v>2</v>
      </c>
    </row>
    <row r="2591" spans="1:10" x14ac:dyDescent="0.3">
      <c r="A2591" s="2" t="s">
        <v>1698</v>
      </c>
      <c r="B2591" s="2" t="s">
        <v>9055</v>
      </c>
      <c r="C2591" s="2" t="s">
        <v>9056</v>
      </c>
      <c r="D2591" s="2" t="s">
        <v>6475</v>
      </c>
      <c r="E2591" s="2" t="s">
        <v>2572</v>
      </c>
      <c r="F2591" s="2">
        <v>4.3517516386352602E-2</v>
      </c>
      <c r="G2591" s="2">
        <v>6.8825813613741599E-2</v>
      </c>
      <c r="H2591" s="2">
        <v>2.6233995101684102E-2</v>
      </c>
      <c r="I2591" s="2" t="s">
        <v>9057</v>
      </c>
      <c r="J2591" s="2">
        <v>2</v>
      </c>
    </row>
    <row r="2592" spans="1:10" x14ac:dyDescent="0.3">
      <c r="A2592" s="2" t="s">
        <v>1698</v>
      </c>
      <c r="B2592" s="2" t="s">
        <v>9058</v>
      </c>
      <c r="C2592" s="2" t="s">
        <v>9059</v>
      </c>
      <c r="D2592" s="2" t="s">
        <v>6475</v>
      </c>
      <c r="E2592" s="2" t="s">
        <v>2572</v>
      </c>
      <c r="F2592" s="2">
        <v>4.3517516386352602E-2</v>
      </c>
      <c r="G2592" s="2">
        <v>6.8825813613741599E-2</v>
      </c>
      <c r="H2592" s="2">
        <v>2.6233995101684102E-2</v>
      </c>
      <c r="I2592" s="2" t="s">
        <v>9060</v>
      </c>
      <c r="J2592" s="2">
        <v>2</v>
      </c>
    </row>
    <row r="2593" spans="1:10" x14ac:dyDescent="0.3">
      <c r="A2593" s="2" t="s">
        <v>1698</v>
      </c>
      <c r="B2593" s="2" t="s">
        <v>9061</v>
      </c>
      <c r="C2593" s="2" t="s">
        <v>9062</v>
      </c>
      <c r="D2593" s="2" t="s">
        <v>6475</v>
      </c>
      <c r="E2593" s="2" t="s">
        <v>2572</v>
      </c>
      <c r="F2593" s="2">
        <v>4.3517516386352602E-2</v>
      </c>
      <c r="G2593" s="2">
        <v>6.8825813613741599E-2</v>
      </c>
      <c r="H2593" s="2">
        <v>2.6233995101684102E-2</v>
      </c>
      <c r="I2593" s="2" t="s">
        <v>8634</v>
      </c>
      <c r="J2593" s="2">
        <v>2</v>
      </c>
    </row>
    <row r="2594" spans="1:10" x14ac:dyDescent="0.3">
      <c r="A2594" s="2" t="s">
        <v>1698</v>
      </c>
      <c r="B2594" s="2" t="s">
        <v>9063</v>
      </c>
      <c r="C2594" s="2" t="s">
        <v>9064</v>
      </c>
      <c r="D2594" s="2" t="s">
        <v>6475</v>
      </c>
      <c r="E2594" s="2" t="s">
        <v>2572</v>
      </c>
      <c r="F2594" s="2">
        <v>4.3517516386352602E-2</v>
      </c>
      <c r="G2594" s="2">
        <v>6.8825813613741599E-2</v>
      </c>
      <c r="H2594" s="2">
        <v>2.6233995101684102E-2</v>
      </c>
      <c r="I2594" s="2" t="s">
        <v>7075</v>
      </c>
      <c r="J2594" s="2">
        <v>2</v>
      </c>
    </row>
    <row r="2595" spans="1:10" x14ac:dyDescent="0.3">
      <c r="A2595" s="2" t="s">
        <v>1698</v>
      </c>
      <c r="B2595" s="2" t="s">
        <v>9065</v>
      </c>
      <c r="C2595" s="2" t="s">
        <v>9066</v>
      </c>
      <c r="D2595" s="2" t="s">
        <v>2930</v>
      </c>
      <c r="E2595" s="2" t="s">
        <v>4190</v>
      </c>
      <c r="F2595" s="2">
        <v>4.35644357988045E-2</v>
      </c>
      <c r="G2595" s="2">
        <v>6.8873458446760696E-2</v>
      </c>
      <c r="H2595" s="2">
        <v>2.62521556471309E-2</v>
      </c>
      <c r="I2595" s="2" t="s">
        <v>8719</v>
      </c>
      <c r="J2595" s="2">
        <v>5</v>
      </c>
    </row>
    <row r="2596" spans="1:10" x14ac:dyDescent="0.3">
      <c r="A2596" s="2" t="s">
        <v>1698</v>
      </c>
      <c r="B2596" s="2" t="s">
        <v>9067</v>
      </c>
      <c r="C2596" s="2" t="s">
        <v>9068</v>
      </c>
      <c r="D2596" s="2" t="s">
        <v>4776</v>
      </c>
      <c r="E2596" s="2" t="s">
        <v>3093</v>
      </c>
      <c r="F2596" s="2">
        <v>4.4044967612141203E-2</v>
      </c>
      <c r="G2596" s="2">
        <v>6.9579511624572904E-2</v>
      </c>
      <c r="H2596" s="2">
        <v>2.65212784462046E-2</v>
      </c>
      <c r="I2596" s="2" t="s">
        <v>9069</v>
      </c>
      <c r="J2596" s="2">
        <v>3</v>
      </c>
    </row>
    <row r="2597" spans="1:10" x14ac:dyDescent="0.3">
      <c r="A2597" s="2" t="s">
        <v>1698</v>
      </c>
      <c r="B2597" s="2" t="s">
        <v>9070</v>
      </c>
      <c r="C2597" s="2" t="s">
        <v>9071</v>
      </c>
      <c r="D2597" s="2" t="s">
        <v>4776</v>
      </c>
      <c r="E2597" s="2" t="s">
        <v>3093</v>
      </c>
      <c r="F2597" s="2">
        <v>4.4044967612141203E-2</v>
      </c>
      <c r="G2597" s="2">
        <v>6.9579511624572904E-2</v>
      </c>
      <c r="H2597" s="2">
        <v>2.65212784462046E-2</v>
      </c>
      <c r="I2597" s="2" t="s">
        <v>9072</v>
      </c>
      <c r="J2597" s="2">
        <v>3</v>
      </c>
    </row>
    <row r="2598" spans="1:10" x14ac:dyDescent="0.3">
      <c r="A2598" s="2" t="s">
        <v>1698</v>
      </c>
      <c r="B2598" s="2" t="s">
        <v>9073</v>
      </c>
      <c r="C2598" s="2" t="s">
        <v>9074</v>
      </c>
      <c r="D2598" s="2" t="s">
        <v>3611</v>
      </c>
      <c r="E2598" s="2" t="s">
        <v>9075</v>
      </c>
      <c r="F2598" s="2">
        <v>4.4282834833864998E-2</v>
      </c>
      <c r="G2598" s="2">
        <v>6.9928342569765198E-2</v>
      </c>
      <c r="H2598" s="2">
        <v>2.6654240612970202E-2</v>
      </c>
      <c r="I2598" s="2" t="s">
        <v>9076</v>
      </c>
      <c r="J2598" s="2">
        <v>4</v>
      </c>
    </row>
    <row r="2599" spans="1:10" x14ac:dyDescent="0.3">
      <c r="A2599" s="2" t="s">
        <v>1698</v>
      </c>
      <c r="B2599" s="2" t="s">
        <v>9077</v>
      </c>
      <c r="C2599" s="2" t="s">
        <v>9078</v>
      </c>
      <c r="D2599" s="2" t="s">
        <v>6475</v>
      </c>
      <c r="E2599" s="2" t="s">
        <v>2264</v>
      </c>
      <c r="F2599" s="2">
        <v>4.4955423636110402E-2</v>
      </c>
      <c r="G2599" s="2">
        <v>7.0854032410333806E-2</v>
      </c>
      <c r="H2599" s="2">
        <v>2.70070812329074E-2</v>
      </c>
      <c r="I2599" s="2" t="s">
        <v>8779</v>
      </c>
      <c r="J2599" s="2">
        <v>2</v>
      </c>
    </row>
    <row r="2600" spans="1:10" x14ac:dyDescent="0.3">
      <c r="A2600" s="2" t="s">
        <v>1698</v>
      </c>
      <c r="B2600" s="2" t="s">
        <v>9079</v>
      </c>
      <c r="C2600" s="2" t="s">
        <v>9080</v>
      </c>
      <c r="D2600" s="2" t="s">
        <v>6475</v>
      </c>
      <c r="E2600" s="2" t="s">
        <v>2264</v>
      </c>
      <c r="F2600" s="2">
        <v>4.4955423636110402E-2</v>
      </c>
      <c r="G2600" s="2">
        <v>7.0854032410333806E-2</v>
      </c>
      <c r="H2600" s="2">
        <v>2.70070812329074E-2</v>
      </c>
      <c r="I2600" s="2" t="s">
        <v>8765</v>
      </c>
      <c r="J2600" s="2">
        <v>2</v>
      </c>
    </row>
    <row r="2601" spans="1:10" x14ac:dyDescent="0.3">
      <c r="A2601" s="2" t="s">
        <v>1698</v>
      </c>
      <c r="B2601" s="2" t="s">
        <v>9081</v>
      </c>
      <c r="C2601" s="2" t="s">
        <v>9082</v>
      </c>
      <c r="D2601" s="2" t="s">
        <v>6475</v>
      </c>
      <c r="E2601" s="2" t="s">
        <v>2264</v>
      </c>
      <c r="F2601" s="2">
        <v>4.4955423636110402E-2</v>
      </c>
      <c r="G2601" s="2">
        <v>7.0854032410333806E-2</v>
      </c>
      <c r="H2601" s="2">
        <v>2.70070812329074E-2</v>
      </c>
      <c r="I2601" s="2" t="s">
        <v>6898</v>
      </c>
      <c r="J2601" s="2">
        <v>2</v>
      </c>
    </row>
    <row r="2602" spans="1:10" x14ac:dyDescent="0.3">
      <c r="A2602" s="2" t="s">
        <v>1698</v>
      </c>
      <c r="B2602" s="2" t="s">
        <v>9083</v>
      </c>
      <c r="C2602" s="2" t="s">
        <v>9084</v>
      </c>
      <c r="D2602" s="2" t="s">
        <v>6475</v>
      </c>
      <c r="E2602" s="2" t="s">
        <v>2264</v>
      </c>
      <c r="F2602" s="2">
        <v>4.4955423636110402E-2</v>
      </c>
      <c r="G2602" s="2">
        <v>7.0854032410333806E-2</v>
      </c>
      <c r="H2602" s="2">
        <v>2.70070812329074E-2</v>
      </c>
      <c r="I2602" s="2" t="s">
        <v>7402</v>
      </c>
      <c r="J2602" s="2">
        <v>2</v>
      </c>
    </row>
    <row r="2603" spans="1:10" x14ac:dyDescent="0.3">
      <c r="A2603" s="2" t="s">
        <v>1698</v>
      </c>
      <c r="B2603" s="2" t="s">
        <v>9085</v>
      </c>
      <c r="C2603" s="2" t="s">
        <v>9086</v>
      </c>
      <c r="D2603" s="2" t="s">
        <v>6475</v>
      </c>
      <c r="E2603" s="2" t="s">
        <v>2264</v>
      </c>
      <c r="F2603" s="2">
        <v>4.4955423636110402E-2</v>
      </c>
      <c r="G2603" s="2">
        <v>7.0854032410333806E-2</v>
      </c>
      <c r="H2603" s="2">
        <v>2.70070812329074E-2</v>
      </c>
      <c r="I2603" s="2" t="s">
        <v>7197</v>
      </c>
      <c r="J2603" s="2">
        <v>2</v>
      </c>
    </row>
    <row r="2604" spans="1:10" x14ac:dyDescent="0.3">
      <c r="A2604" s="2" t="s">
        <v>1698</v>
      </c>
      <c r="B2604" s="2" t="s">
        <v>9087</v>
      </c>
      <c r="C2604" s="2" t="s">
        <v>9088</v>
      </c>
      <c r="D2604" s="2" t="s">
        <v>3611</v>
      </c>
      <c r="E2604" s="2" t="s">
        <v>4431</v>
      </c>
      <c r="F2604" s="2">
        <v>4.6140196585655997E-2</v>
      </c>
      <c r="G2604" s="2">
        <v>7.2693409987620097E-2</v>
      </c>
      <c r="H2604" s="2">
        <v>2.7708187690195198E-2</v>
      </c>
      <c r="I2604" s="2" t="s">
        <v>9089</v>
      </c>
      <c r="J2604" s="2">
        <v>4</v>
      </c>
    </row>
    <row r="2605" spans="1:10" x14ac:dyDescent="0.3">
      <c r="A2605" s="2" t="s">
        <v>1698</v>
      </c>
      <c r="B2605" s="2" t="s">
        <v>9090</v>
      </c>
      <c r="C2605" s="2" t="s">
        <v>9091</v>
      </c>
      <c r="D2605" s="2" t="s">
        <v>6475</v>
      </c>
      <c r="E2605" s="2" t="s">
        <v>2283</v>
      </c>
      <c r="F2605" s="2">
        <v>4.6410774398619903E-2</v>
      </c>
      <c r="G2605" s="2">
        <v>7.3007512776655306E-2</v>
      </c>
      <c r="H2605" s="2">
        <v>2.78279126973737E-2</v>
      </c>
      <c r="I2605" s="2" t="s">
        <v>9092</v>
      </c>
      <c r="J2605" s="2">
        <v>2</v>
      </c>
    </row>
    <row r="2606" spans="1:10" x14ac:dyDescent="0.3">
      <c r="A2606" s="2" t="s">
        <v>1698</v>
      </c>
      <c r="B2606" s="2" t="s">
        <v>9093</v>
      </c>
      <c r="C2606" s="2" t="s">
        <v>9094</v>
      </c>
      <c r="D2606" s="2" t="s">
        <v>6475</v>
      </c>
      <c r="E2606" s="2" t="s">
        <v>2283</v>
      </c>
      <c r="F2606" s="2">
        <v>4.6410774398619903E-2</v>
      </c>
      <c r="G2606" s="2">
        <v>7.3007512776655306E-2</v>
      </c>
      <c r="H2606" s="2">
        <v>2.78279126973737E-2</v>
      </c>
      <c r="I2606" s="2" t="s">
        <v>8975</v>
      </c>
      <c r="J2606" s="2">
        <v>2</v>
      </c>
    </row>
    <row r="2607" spans="1:10" x14ac:dyDescent="0.3">
      <c r="A2607" s="2" t="s">
        <v>1698</v>
      </c>
      <c r="B2607" s="2" t="s">
        <v>9095</v>
      </c>
      <c r="C2607" s="2" t="s">
        <v>9096</v>
      </c>
      <c r="D2607" s="2" t="s">
        <v>6475</v>
      </c>
      <c r="E2607" s="2" t="s">
        <v>2283</v>
      </c>
      <c r="F2607" s="2">
        <v>4.6410774398619903E-2</v>
      </c>
      <c r="G2607" s="2">
        <v>7.3007512776655306E-2</v>
      </c>
      <c r="H2607" s="2">
        <v>2.78279126973737E-2</v>
      </c>
      <c r="I2607" s="2" t="s">
        <v>8552</v>
      </c>
      <c r="J2607" s="2">
        <v>2</v>
      </c>
    </row>
    <row r="2608" spans="1:10" x14ac:dyDescent="0.3">
      <c r="A2608" s="2" t="s">
        <v>1698</v>
      </c>
      <c r="B2608" s="2" t="s">
        <v>9097</v>
      </c>
      <c r="C2608" s="2" t="s">
        <v>9098</v>
      </c>
      <c r="D2608" s="2" t="s">
        <v>6475</v>
      </c>
      <c r="E2608" s="2" t="s">
        <v>2283</v>
      </c>
      <c r="F2608" s="2">
        <v>4.6410774398619903E-2</v>
      </c>
      <c r="G2608" s="2">
        <v>7.3007512776655306E-2</v>
      </c>
      <c r="H2608" s="2">
        <v>2.78279126973737E-2</v>
      </c>
      <c r="I2608" s="2" t="s">
        <v>6921</v>
      </c>
      <c r="J2608" s="2">
        <v>2</v>
      </c>
    </row>
    <row r="2609" spans="1:10" x14ac:dyDescent="0.3">
      <c r="A2609" s="2" t="s">
        <v>1698</v>
      </c>
      <c r="B2609" s="2" t="s">
        <v>9099</v>
      </c>
      <c r="C2609" s="2" t="s">
        <v>9100</v>
      </c>
      <c r="D2609" s="2" t="s">
        <v>4776</v>
      </c>
      <c r="E2609" s="2" t="s">
        <v>2108</v>
      </c>
      <c r="F2609" s="2">
        <v>4.7455504304148403E-2</v>
      </c>
      <c r="G2609" s="2">
        <v>7.4622324827957304E-2</v>
      </c>
      <c r="H2609" s="2">
        <v>2.8443422623369598E-2</v>
      </c>
      <c r="I2609" s="2" t="s">
        <v>8757</v>
      </c>
      <c r="J2609" s="2">
        <v>3</v>
      </c>
    </row>
    <row r="2610" spans="1:10" x14ac:dyDescent="0.3">
      <c r="A2610" s="2" t="s">
        <v>1698</v>
      </c>
      <c r="B2610" s="2" t="s">
        <v>9101</v>
      </c>
      <c r="C2610" s="2" t="s">
        <v>9102</v>
      </c>
      <c r="D2610" s="2" t="s">
        <v>6475</v>
      </c>
      <c r="E2610" s="2" t="s">
        <v>3961</v>
      </c>
      <c r="F2610" s="2">
        <v>4.7883310108676497E-2</v>
      </c>
      <c r="G2610" s="2">
        <v>7.5208523460621304E-2</v>
      </c>
      <c r="H2610" s="2">
        <v>2.8666861058027598E-2</v>
      </c>
      <c r="I2610" s="2" t="s">
        <v>8931</v>
      </c>
      <c r="J2610" s="2">
        <v>2</v>
      </c>
    </row>
    <row r="2611" spans="1:10" x14ac:dyDescent="0.3">
      <c r="A2611" s="2" t="s">
        <v>1698</v>
      </c>
      <c r="B2611" s="2" t="s">
        <v>9103</v>
      </c>
      <c r="C2611" s="2" t="s">
        <v>9104</v>
      </c>
      <c r="D2611" s="2" t="s">
        <v>6475</v>
      </c>
      <c r="E2611" s="2" t="s">
        <v>3961</v>
      </c>
      <c r="F2611" s="2">
        <v>4.7883310108676497E-2</v>
      </c>
      <c r="G2611" s="2">
        <v>7.5208523460621304E-2</v>
      </c>
      <c r="H2611" s="2">
        <v>2.8666861058027598E-2</v>
      </c>
      <c r="I2611" s="2" t="s">
        <v>9105</v>
      </c>
      <c r="J2611" s="2">
        <v>2</v>
      </c>
    </row>
    <row r="2612" spans="1:10" x14ac:dyDescent="0.3">
      <c r="A2612" s="2" t="s">
        <v>1698</v>
      </c>
      <c r="B2612" s="2" t="s">
        <v>9106</v>
      </c>
      <c r="C2612" s="2" t="s">
        <v>9107</v>
      </c>
      <c r="D2612" s="2" t="s">
        <v>6475</v>
      </c>
      <c r="E2612" s="2" t="s">
        <v>3961</v>
      </c>
      <c r="F2612" s="2">
        <v>4.7883310108676497E-2</v>
      </c>
      <c r="G2612" s="2">
        <v>7.5208523460621304E-2</v>
      </c>
      <c r="H2612" s="2">
        <v>2.8666861058027598E-2</v>
      </c>
      <c r="I2612" s="2" t="s">
        <v>9108</v>
      </c>
      <c r="J2612" s="2">
        <v>2</v>
      </c>
    </row>
    <row r="2613" spans="1:10" x14ac:dyDescent="0.3">
      <c r="A2613" s="2" t="s">
        <v>1698</v>
      </c>
      <c r="B2613" s="2" t="s">
        <v>9109</v>
      </c>
      <c r="C2613" s="2" t="s">
        <v>9110</v>
      </c>
      <c r="D2613" s="2" t="s">
        <v>4776</v>
      </c>
      <c r="E2613" s="2" t="s">
        <v>2306</v>
      </c>
      <c r="F2613" s="2">
        <v>4.9208328956646397E-2</v>
      </c>
      <c r="G2613" s="2">
        <v>7.7260090754673397E-2</v>
      </c>
      <c r="H2613" s="2">
        <v>2.9448846820593198E-2</v>
      </c>
      <c r="I2613" s="2" t="s">
        <v>9111</v>
      </c>
      <c r="J2613" s="2">
        <v>3</v>
      </c>
    </row>
    <row r="2614" spans="1:10" x14ac:dyDescent="0.3">
      <c r="A2614" s="2" t="s">
        <v>1698</v>
      </c>
      <c r="B2614" s="2" t="s">
        <v>9112</v>
      </c>
      <c r="C2614" s="2" t="s">
        <v>9113</v>
      </c>
      <c r="D2614" s="2" t="s">
        <v>6475</v>
      </c>
      <c r="E2614" s="2" t="s">
        <v>2324</v>
      </c>
      <c r="F2614" s="2">
        <v>4.9372774636450498E-2</v>
      </c>
      <c r="G2614" s="2">
        <v>7.7399751064252106E-2</v>
      </c>
      <c r="H2614" s="2">
        <v>2.9502080450317499E-2</v>
      </c>
      <c r="I2614" s="2" t="s">
        <v>9114</v>
      </c>
      <c r="J2614" s="2">
        <v>2</v>
      </c>
    </row>
    <row r="2615" spans="1:10" x14ac:dyDescent="0.3">
      <c r="A2615" s="2" t="s">
        <v>1698</v>
      </c>
      <c r="B2615" s="2" t="s">
        <v>9115</v>
      </c>
      <c r="C2615" s="2" t="s">
        <v>9116</v>
      </c>
      <c r="D2615" s="2" t="s">
        <v>6475</v>
      </c>
      <c r="E2615" s="2" t="s">
        <v>2324</v>
      </c>
      <c r="F2615" s="2">
        <v>4.9372774636450498E-2</v>
      </c>
      <c r="G2615" s="2">
        <v>7.7399751064252106E-2</v>
      </c>
      <c r="H2615" s="2">
        <v>2.9502080450317499E-2</v>
      </c>
      <c r="I2615" s="2" t="s">
        <v>8203</v>
      </c>
      <c r="J2615" s="2">
        <v>2</v>
      </c>
    </row>
    <row r="2616" spans="1:10" x14ac:dyDescent="0.3">
      <c r="A2616" s="2" t="s">
        <v>1698</v>
      </c>
      <c r="B2616" s="2" t="s">
        <v>9117</v>
      </c>
      <c r="C2616" s="2" t="s">
        <v>9118</v>
      </c>
      <c r="D2616" s="2" t="s">
        <v>6475</v>
      </c>
      <c r="E2616" s="2" t="s">
        <v>2324</v>
      </c>
      <c r="F2616" s="2">
        <v>4.9372774636450498E-2</v>
      </c>
      <c r="G2616" s="2">
        <v>7.7399751064252106E-2</v>
      </c>
      <c r="H2616" s="2">
        <v>2.9502080450317499E-2</v>
      </c>
      <c r="I2616" s="2" t="s">
        <v>9119</v>
      </c>
      <c r="J2616" s="2">
        <v>2</v>
      </c>
    </row>
    <row r="2617" spans="1:10" x14ac:dyDescent="0.3">
      <c r="A2617" s="2" t="s">
        <v>1698</v>
      </c>
      <c r="B2617" s="2" t="s">
        <v>9120</v>
      </c>
      <c r="C2617" s="2" t="s">
        <v>9121</v>
      </c>
      <c r="D2617" s="2" t="s">
        <v>6475</v>
      </c>
      <c r="E2617" s="2" t="s">
        <v>2324</v>
      </c>
      <c r="F2617" s="2">
        <v>4.9372774636450498E-2</v>
      </c>
      <c r="G2617" s="2">
        <v>7.7399751064252106E-2</v>
      </c>
      <c r="H2617" s="2">
        <v>2.9502080450317499E-2</v>
      </c>
      <c r="I2617" s="2" t="s">
        <v>9122</v>
      </c>
      <c r="J2617" s="2">
        <v>2</v>
      </c>
    </row>
    <row r="2618" spans="1:10" x14ac:dyDescent="0.3">
      <c r="A2618" s="2" t="s">
        <v>9123</v>
      </c>
      <c r="B2618" s="2" t="s">
        <v>9124</v>
      </c>
      <c r="C2618" s="2" t="s">
        <v>9125</v>
      </c>
      <c r="D2618" s="2" t="s">
        <v>2488</v>
      </c>
      <c r="E2618" s="2" t="s">
        <v>9126</v>
      </c>
      <c r="F2618" s="3">
        <v>4.5078108230387997E-9</v>
      </c>
      <c r="G2618" s="3">
        <v>3.7174784139900602E-7</v>
      </c>
      <c r="H2618" s="3">
        <v>2.6390911629305202E-7</v>
      </c>
      <c r="I2618" s="2" t="s">
        <v>9127</v>
      </c>
      <c r="J2618" s="2">
        <v>8</v>
      </c>
    </row>
    <row r="2619" spans="1:10" x14ac:dyDescent="0.3">
      <c r="A2619" s="2" t="s">
        <v>9123</v>
      </c>
      <c r="B2619" s="2" t="s">
        <v>9128</v>
      </c>
      <c r="C2619" s="2" t="s">
        <v>9129</v>
      </c>
      <c r="D2619" s="2" t="s">
        <v>2030</v>
      </c>
      <c r="E2619" s="2" t="s">
        <v>9130</v>
      </c>
      <c r="F2619" s="3">
        <v>5.5430272492199496E-9</v>
      </c>
      <c r="G2619" s="3">
        <v>3.7174784139900602E-7</v>
      </c>
      <c r="H2619" s="3">
        <v>2.6390911629305202E-7</v>
      </c>
      <c r="I2619" s="2" t="s">
        <v>9131</v>
      </c>
      <c r="J2619" s="2">
        <v>14</v>
      </c>
    </row>
    <row r="2620" spans="1:10" x14ac:dyDescent="0.3">
      <c r="A2620" s="2" t="s">
        <v>9123</v>
      </c>
      <c r="B2620" s="2" t="s">
        <v>9132</v>
      </c>
      <c r="C2620" s="2" t="s">
        <v>9133</v>
      </c>
      <c r="D2620" s="2" t="s">
        <v>2030</v>
      </c>
      <c r="E2620" s="2" t="s">
        <v>9134</v>
      </c>
      <c r="F2620" s="3">
        <v>5.7635324247907802E-9</v>
      </c>
      <c r="G2620" s="3">
        <v>3.7174784139900602E-7</v>
      </c>
      <c r="H2620" s="3">
        <v>2.6390911629305202E-7</v>
      </c>
      <c r="I2620" s="2" t="s">
        <v>9135</v>
      </c>
      <c r="J2620" s="2">
        <v>14</v>
      </c>
    </row>
    <row r="2621" spans="1:10" x14ac:dyDescent="0.3">
      <c r="A2621" s="2" t="s">
        <v>9123</v>
      </c>
      <c r="B2621" s="2" t="s">
        <v>9136</v>
      </c>
      <c r="C2621" s="2" t="s">
        <v>9137</v>
      </c>
      <c r="D2621" s="2" t="s">
        <v>2030</v>
      </c>
      <c r="E2621" s="2" t="s">
        <v>9134</v>
      </c>
      <c r="F2621" s="3">
        <v>5.7635324247907802E-9</v>
      </c>
      <c r="G2621" s="3">
        <v>3.7174784139900602E-7</v>
      </c>
      <c r="H2621" s="3">
        <v>2.6390911629305202E-7</v>
      </c>
      <c r="I2621" s="2" t="s">
        <v>9131</v>
      </c>
      <c r="J2621" s="2">
        <v>14</v>
      </c>
    </row>
    <row r="2622" spans="1:10" x14ac:dyDescent="0.3">
      <c r="A2622" s="2" t="s">
        <v>9123</v>
      </c>
      <c r="B2622" s="2" t="s">
        <v>9138</v>
      </c>
      <c r="C2622" s="2" t="s">
        <v>9139</v>
      </c>
      <c r="D2622" s="2" t="s">
        <v>1817</v>
      </c>
      <c r="E2622" s="2" t="s">
        <v>9140</v>
      </c>
      <c r="F2622" s="3">
        <v>4.1723682846671802E-8</v>
      </c>
      <c r="G2622" s="3">
        <v>1.9316391340522701E-6</v>
      </c>
      <c r="H2622" s="3">
        <v>1.37129828366012E-6</v>
      </c>
      <c r="I2622" s="2" t="s">
        <v>9141</v>
      </c>
      <c r="J2622" s="2">
        <v>13</v>
      </c>
    </row>
    <row r="2623" spans="1:10" x14ac:dyDescent="0.3">
      <c r="A2623" s="2" t="s">
        <v>9123</v>
      </c>
      <c r="B2623" s="2" t="s">
        <v>9142</v>
      </c>
      <c r="C2623" s="2" t="s">
        <v>9143</v>
      </c>
      <c r="D2623" s="2" t="s">
        <v>1817</v>
      </c>
      <c r="E2623" s="2" t="s">
        <v>9144</v>
      </c>
      <c r="F2623" s="3">
        <v>4.6508255890857903E-8</v>
      </c>
      <c r="G2623" s="3">
        <v>1.9316391340522701E-6</v>
      </c>
      <c r="H2623" s="3">
        <v>1.37129828366012E-6</v>
      </c>
      <c r="I2623" s="2" t="s">
        <v>9141</v>
      </c>
      <c r="J2623" s="2">
        <v>13</v>
      </c>
    </row>
    <row r="2624" spans="1:10" x14ac:dyDescent="0.3">
      <c r="A2624" s="2" t="s">
        <v>9123</v>
      </c>
      <c r="B2624" s="2" t="s">
        <v>9145</v>
      </c>
      <c r="C2624" s="2" t="s">
        <v>9146</v>
      </c>
      <c r="D2624" s="2" t="s">
        <v>2488</v>
      </c>
      <c r="E2624" s="2" t="s">
        <v>9147</v>
      </c>
      <c r="F2624" s="3">
        <v>5.24088137145965E-8</v>
      </c>
      <c r="G2624" s="3">
        <v>1.9316391340522701E-6</v>
      </c>
      <c r="H2624" s="3">
        <v>1.37129828366012E-6</v>
      </c>
      <c r="I2624" s="2" t="s">
        <v>9127</v>
      </c>
      <c r="J2624" s="2">
        <v>8</v>
      </c>
    </row>
    <row r="2625" spans="1:10" x14ac:dyDescent="0.3">
      <c r="A2625" s="2" t="s">
        <v>9123</v>
      </c>
      <c r="B2625" s="2" t="s">
        <v>9148</v>
      </c>
      <c r="C2625" s="2" t="s">
        <v>9149</v>
      </c>
      <c r="D2625" s="2" t="s">
        <v>2692</v>
      </c>
      <c r="E2625" s="2" t="s">
        <v>9150</v>
      </c>
      <c r="F2625" s="3">
        <v>4.5317143018288402E-7</v>
      </c>
      <c r="G2625" s="3">
        <v>1.4614778623398E-5</v>
      </c>
      <c r="H2625" s="3">
        <v>1.03752406383976E-5</v>
      </c>
      <c r="I2625" s="2" t="s">
        <v>9151</v>
      </c>
      <c r="J2625" s="2">
        <v>7</v>
      </c>
    </row>
    <row r="2626" spans="1:10" x14ac:dyDescent="0.3">
      <c r="A2626" s="2" t="s">
        <v>9123</v>
      </c>
      <c r="B2626" s="2" t="s">
        <v>9152</v>
      </c>
      <c r="C2626" s="2" t="s">
        <v>9153</v>
      </c>
      <c r="D2626" s="2" t="s">
        <v>2026</v>
      </c>
      <c r="E2626" s="2" t="s">
        <v>9154</v>
      </c>
      <c r="F2626" s="3">
        <v>1.8368546917120801E-6</v>
      </c>
      <c r="G2626" s="3">
        <v>5.2656501162413E-5</v>
      </c>
      <c r="H2626" s="3">
        <v>3.7381604252386198E-5</v>
      </c>
      <c r="I2626" s="2" t="s">
        <v>9155</v>
      </c>
      <c r="J2626" s="2">
        <v>11</v>
      </c>
    </row>
    <row r="2627" spans="1:10" x14ac:dyDescent="0.3">
      <c r="A2627" s="2" t="s">
        <v>9123</v>
      </c>
      <c r="B2627" s="2" t="s">
        <v>9156</v>
      </c>
      <c r="C2627" s="2" t="s">
        <v>9157</v>
      </c>
      <c r="D2627" s="2" t="s">
        <v>2692</v>
      </c>
      <c r="E2627" s="2" t="s">
        <v>9158</v>
      </c>
      <c r="F2627" s="3">
        <v>3.9781063631503098E-6</v>
      </c>
      <c r="G2627" s="2">
        <v>1.0263514416927801E-4</v>
      </c>
      <c r="H2627" s="3">
        <v>7.2862158651384505E-5</v>
      </c>
      <c r="I2627" s="2" t="s">
        <v>9151</v>
      </c>
      <c r="J2627" s="2">
        <v>7</v>
      </c>
    </row>
    <row r="2628" spans="1:10" x14ac:dyDescent="0.3">
      <c r="A2628" s="2" t="s">
        <v>9123</v>
      </c>
      <c r="B2628" s="2" t="s">
        <v>9159</v>
      </c>
      <c r="C2628" s="2" t="s">
        <v>9160</v>
      </c>
      <c r="D2628" s="2" t="s">
        <v>2026</v>
      </c>
      <c r="E2628" s="2" t="s">
        <v>9161</v>
      </c>
      <c r="F2628" s="3">
        <v>4.56395426007345E-6</v>
      </c>
      <c r="G2628" s="2">
        <v>1.07045472645359E-4</v>
      </c>
      <c r="H2628" s="3">
        <v>7.5993113995481297E-5</v>
      </c>
      <c r="I2628" s="2" t="s">
        <v>9162</v>
      </c>
      <c r="J2628" s="2">
        <v>11</v>
      </c>
    </row>
    <row r="2629" spans="1:10" x14ac:dyDescent="0.3">
      <c r="A2629" s="2" t="s">
        <v>9123</v>
      </c>
      <c r="B2629" s="2" t="s">
        <v>9163</v>
      </c>
      <c r="C2629" s="2" t="s">
        <v>9164</v>
      </c>
      <c r="D2629" s="2" t="s">
        <v>1926</v>
      </c>
      <c r="E2629" s="2" t="s">
        <v>9165</v>
      </c>
      <c r="F2629" s="3">
        <v>1.4016335954357099E-5</v>
      </c>
      <c r="G2629" s="2">
        <v>3.0135122301867801E-4</v>
      </c>
      <c r="H2629" s="2">
        <v>2.1393354877703E-4</v>
      </c>
      <c r="I2629" s="2" t="s">
        <v>9166</v>
      </c>
      <c r="J2629" s="2">
        <v>12</v>
      </c>
    </row>
    <row r="2630" spans="1:10" x14ac:dyDescent="0.3">
      <c r="A2630" s="2" t="s">
        <v>9123</v>
      </c>
      <c r="B2630" s="2" t="s">
        <v>9167</v>
      </c>
      <c r="C2630" s="2" t="s">
        <v>9168</v>
      </c>
      <c r="D2630" s="2" t="s">
        <v>1926</v>
      </c>
      <c r="E2630" s="2" t="s">
        <v>9169</v>
      </c>
      <c r="F2630" s="3">
        <v>2.87716512032621E-5</v>
      </c>
      <c r="G2630" s="2">
        <v>5.7100661618781701E-4</v>
      </c>
      <c r="H2630" s="2">
        <v>4.0536577403786303E-4</v>
      </c>
      <c r="I2630" s="2" t="s">
        <v>9170</v>
      </c>
      <c r="J2630" s="2">
        <v>12</v>
      </c>
    </row>
    <row r="2631" spans="1:10" x14ac:dyDescent="0.3">
      <c r="A2631" s="2" t="s">
        <v>9123</v>
      </c>
      <c r="B2631" s="2" t="s">
        <v>9171</v>
      </c>
      <c r="C2631" s="2" t="s">
        <v>9172</v>
      </c>
      <c r="D2631" s="2" t="s">
        <v>2026</v>
      </c>
      <c r="E2631" s="2" t="s">
        <v>9173</v>
      </c>
      <c r="F2631" s="3">
        <v>4.1545137997093898E-5</v>
      </c>
      <c r="G2631" s="2">
        <v>7.6561754308930195E-4</v>
      </c>
      <c r="H2631" s="2">
        <v>5.4352285800709295E-4</v>
      </c>
      <c r="I2631" s="2" t="s">
        <v>9174</v>
      </c>
      <c r="J2631" s="2">
        <v>11</v>
      </c>
    </row>
    <row r="2632" spans="1:10" x14ac:dyDescent="0.3">
      <c r="A2632" s="2" t="s">
        <v>9123</v>
      </c>
      <c r="B2632" s="2" t="s">
        <v>9175</v>
      </c>
      <c r="C2632" s="2" t="s">
        <v>9176</v>
      </c>
      <c r="D2632" s="2" t="s">
        <v>4776</v>
      </c>
      <c r="E2632" s="2" t="s">
        <v>9177</v>
      </c>
      <c r="F2632" s="3">
        <v>5.0453006173605599E-5</v>
      </c>
      <c r="G2632" s="2">
        <v>8.6779170618601703E-4</v>
      </c>
      <c r="H2632" s="2">
        <v>6.1605775959350001E-4</v>
      </c>
      <c r="I2632" s="2" t="s">
        <v>9178</v>
      </c>
      <c r="J2632" s="2">
        <v>3</v>
      </c>
    </row>
    <row r="2633" spans="1:10" x14ac:dyDescent="0.3">
      <c r="A2633" s="2" t="s">
        <v>9123</v>
      </c>
      <c r="B2633" s="2" t="s">
        <v>9179</v>
      </c>
      <c r="C2633" s="2" t="s">
        <v>9180</v>
      </c>
      <c r="D2633" s="2" t="s">
        <v>2930</v>
      </c>
      <c r="E2633" s="2" t="s">
        <v>9181</v>
      </c>
      <c r="F2633" s="3">
        <v>5.8635689895482502E-5</v>
      </c>
      <c r="G2633" s="2">
        <v>9.4550049956465597E-4</v>
      </c>
      <c r="H2633" s="2">
        <v>6.7122434485618104E-4</v>
      </c>
      <c r="I2633" s="2" t="s">
        <v>9182</v>
      </c>
      <c r="J2633" s="2">
        <v>5</v>
      </c>
    </row>
    <row r="2634" spans="1:10" x14ac:dyDescent="0.3">
      <c r="A2634" s="2" t="s">
        <v>9123</v>
      </c>
      <c r="B2634" s="2" t="s">
        <v>9183</v>
      </c>
      <c r="C2634" s="2" t="s">
        <v>9184</v>
      </c>
      <c r="D2634" s="2" t="s">
        <v>2692</v>
      </c>
      <c r="E2634" s="2" t="s">
        <v>9185</v>
      </c>
      <c r="F2634" s="2">
        <v>1.29469972152661E-4</v>
      </c>
      <c r="G2634" s="2">
        <v>1.9211283200614401E-3</v>
      </c>
      <c r="H2634" s="2">
        <v>1.36383650628597E-3</v>
      </c>
      <c r="I2634" s="2" t="s">
        <v>9186</v>
      </c>
      <c r="J2634" s="2">
        <v>7</v>
      </c>
    </row>
    <row r="2635" spans="1:10" x14ac:dyDescent="0.3">
      <c r="A2635" s="2" t="s">
        <v>9123</v>
      </c>
      <c r="B2635" s="2" t="s">
        <v>9187</v>
      </c>
      <c r="C2635" s="2" t="s">
        <v>9188</v>
      </c>
      <c r="D2635" s="2" t="s">
        <v>2622</v>
      </c>
      <c r="E2635" s="2" t="s">
        <v>9189</v>
      </c>
      <c r="F2635" s="2">
        <v>1.34032208376379E-4</v>
      </c>
      <c r="G2635" s="2">
        <v>1.9211283200614401E-3</v>
      </c>
      <c r="H2635" s="2">
        <v>1.36383650628597E-3</v>
      </c>
      <c r="I2635" s="2" t="s">
        <v>9190</v>
      </c>
      <c r="J2635" s="2">
        <v>6</v>
      </c>
    </row>
    <row r="2636" spans="1:10" x14ac:dyDescent="0.3">
      <c r="A2636" s="2" t="s">
        <v>9123</v>
      </c>
      <c r="B2636" s="2" t="s">
        <v>9191</v>
      </c>
      <c r="C2636" s="2" t="s">
        <v>9192</v>
      </c>
      <c r="D2636" s="2" t="s">
        <v>2930</v>
      </c>
      <c r="E2636" s="2" t="s">
        <v>9193</v>
      </c>
      <c r="F2636" s="2">
        <v>1.6969678093777001E-4</v>
      </c>
      <c r="G2636" s="2">
        <v>2.30430365694445E-3</v>
      </c>
      <c r="H2636" s="2">
        <v>1.6358581652726801E-3</v>
      </c>
      <c r="I2636" s="2" t="s">
        <v>9182</v>
      </c>
      <c r="J2636" s="2">
        <v>5</v>
      </c>
    </row>
    <row r="2637" spans="1:10" x14ac:dyDescent="0.3">
      <c r="A2637" s="2" t="s">
        <v>9123</v>
      </c>
      <c r="B2637" s="2" t="s">
        <v>9194</v>
      </c>
      <c r="C2637" s="2" t="s">
        <v>9195</v>
      </c>
      <c r="D2637" s="2" t="s">
        <v>4776</v>
      </c>
      <c r="E2637" s="2" t="s">
        <v>9196</v>
      </c>
      <c r="F2637" s="2">
        <v>1.95298892352098E-4</v>
      </c>
      <c r="G2637" s="2">
        <v>2.3993863917543502E-3</v>
      </c>
      <c r="H2637" s="2">
        <v>1.70335876036416E-3</v>
      </c>
      <c r="I2637" s="2" t="s">
        <v>9178</v>
      </c>
      <c r="J2637" s="2">
        <v>3</v>
      </c>
    </row>
    <row r="2638" spans="1:10" x14ac:dyDescent="0.3">
      <c r="A2638" s="2" t="s">
        <v>9123</v>
      </c>
      <c r="B2638" s="2" t="s">
        <v>9197</v>
      </c>
      <c r="C2638" s="2" t="s">
        <v>9198</v>
      </c>
      <c r="D2638" s="2" t="s">
        <v>4776</v>
      </c>
      <c r="E2638" s="2" t="s">
        <v>9196</v>
      </c>
      <c r="F2638" s="2">
        <v>1.95298892352098E-4</v>
      </c>
      <c r="G2638" s="2">
        <v>2.3993863917543502E-3</v>
      </c>
      <c r="H2638" s="2">
        <v>1.70335876036416E-3</v>
      </c>
      <c r="I2638" s="2" t="s">
        <v>9178</v>
      </c>
      <c r="J2638" s="2">
        <v>3</v>
      </c>
    </row>
    <row r="2639" spans="1:10" x14ac:dyDescent="0.3">
      <c r="A2639" s="2" t="s">
        <v>9123</v>
      </c>
      <c r="B2639" s="2" t="s">
        <v>9199</v>
      </c>
      <c r="C2639" s="2" t="s">
        <v>9200</v>
      </c>
      <c r="D2639" s="2" t="s">
        <v>2000</v>
      </c>
      <c r="E2639" s="2" t="s">
        <v>9201</v>
      </c>
      <c r="F2639" s="2">
        <v>2.72987866856799E-4</v>
      </c>
      <c r="G2639" s="2">
        <v>3.2014031658661002E-3</v>
      </c>
      <c r="H2639" s="2">
        <v>2.2727219537360299E-3</v>
      </c>
      <c r="I2639" s="2" t="s">
        <v>9202</v>
      </c>
      <c r="J2639" s="2">
        <v>9</v>
      </c>
    </row>
    <row r="2640" spans="1:10" x14ac:dyDescent="0.3">
      <c r="A2640" s="2" t="s">
        <v>9123</v>
      </c>
      <c r="B2640" s="2" t="s">
        <v>9203</v>
      </c>
      <c r="C2640" s="2" t="s">
        <v>9204</v>
      </c>
      <c r="D2640" s="2" t="s">
        <v>4776</v>
      </c>
      <c r="E2640" s="2" t="s">
        <v>9205</v>
      </c>
      <c r="F2640" s="2">
        <v>2.9961680489176798E-4</v>
      </c>
      <c r="G2640" s="2">
        <v>3.3609189418294001E-3</v>
      </c>
      <c r="H2640" s="2">
        <v>2.38596448746763E-3</v>
      </c>
      <c r="I2640" s="2" t="s">
        <v>9206</v>
      </c>
      <c r="J2640" s="2">
        <v>3</v>
      </c>
    </row>
    <row r="2641" spans="1:10" x14ac:dyDescent="0.3">
      <c r="A2641" s="2" t="s">
        <v>9123</v>
      </c>
      <c r="B2641" s="2" t="s">
        <v>9207</v>
      </c>
      <c r="C2641" s="2" t="s">
        <v>9208</v>
      </c>
      <c r="D2641" s="2" t="s">
        <v>4776</v>
      </c>
      <c r="E2641" s="2" t="s">
        <v>9209</v>
      </c>
      <c r="F2641" s="2">
        <v>4.8664995500092499E-4</v>
      </c>
      <c r="G2641" s="2">
        <v>5.2314870162599404E-3</v>
      </c>
      <c r="H2641" s="2">
        <v>3.71390755132285E-3</v>
      </c>
      <c r="I2641" s="2" t="s">
        <v>9178</v>
      </c>
      <c r="J2641" s="2">
        <v>3</v>
      </c>
    </row>
    <row r="2642" spans="1:10" x14ac:dyDescent="0.3">
      <c r="A2642" s="2" t="s">
        <v>9123</v>
      </c>
      <c r="B2642" s="2" t="s">
        <v>9210</v>
      </c>
      <c r="C2642" s="2" t="s">
        <v>9211</v>
      </c>
      <c r="D2642" s="2" t="s">
        <v>2000</v>
      </c>
      <c r="E2642" s="2" t="s">
        <v>9212</v>
      </c>
      <c r="F2642" s="2">
        <v>8.7976860033649E-4</v>
      </c>
      <c r="G2642" s="2">
        <v>9.0792119554725798E-3</v>
      </c>
      <c r="H2642" s="2">
        <v>6.4454625877283902E-3</v>
      </c>
      <c r="I2642" s="2" t="s">
        <v>9213</v>
      </c>
      <c r="J2642" s="2">
        <v>9</v>
      </c>
    </row>
    <row r="2643" spans="1:10" x14ac:dyDescent="0.3">
      <c r="A2643" s="2" t="s">
        <v>9123</v>
      </c>
      <c r="B2643" s="2" t="s">
        <v>9214</v>
      </c>
      <c r="C2643" s="2" t="s">
        <v>9215</v>
      </c>
      <c r="D2643" s="2" t="s">
        <v>2930</v>
      </c>
      <c r="E2643" s="2" t="s">
        <v>9216</v>
      </c>
      <c r="F2643" s="2">
        <v>9.8714044841196409E-4</v>
      </c>
      <c r="G2643" s="2">
        <v>9.7954706034725694E-3</v>
      </c>
      <c r="H2643" s="2">
        <v>6.9539448592583703E-3</v>
      </c>
      <c r="I2643" s="2" t="s">
        <v>9182</v>
      </c>
      <c r="J2643" s="2">
        <v>5</v>
      </c>
    </row>
    <row r="2644" spans="1:10" x14ac:dyDescent="0.3">
      <c r="A2644" s="2" t="s">
        <v>9123</v>
      </c>
      <c r="B2644" s="2" t="s">
        <v>9217</v>
      </c>
      <c r="C2644" s="2" t="s">
        <v>9218</v>
      </c>
      <c r="D2644" s="2" t="s">
        <v>4776</v>
      </c>
      <c r="E2644" s="2" t="s">
        <v>9219</v>
      </c>
      <c r="F2644" s="2">
        <v>1.1441626847837E-3</v>
      </c>
      <c r="G2644" s="2">
        <v>1.05426418812212E-2</v>
      </c>
      <c r="H2644" s="2">
        <v>7.48437244933697E-3</v>
      </c>
      <c r="I2644" s="2" t="s">
        <v>9178</v>
      </c>
      <c r="J2644" s="2">
        <v>3</v>
      </c>
    </row>
    <row r="2645" spans="1:10" x14ac:dyDescent="0.3">
      <c r="A2645" s="2" t="s">
        <v>9123</v>
      </c>
      <c r="B2645" s="2" t="s">
        <v>9220</v>
      </c>
      <c r="C2645" s="2" t="s">
        <v>9221</v>
      </c>
      <c r="D2645" s="2" t="s">
        <v>4776</v>
      </c>
      <c r="E2645" s="2" t="s">
        <v>9219</v>
      </c>
      <c r="F2645" s="2">
        <v>1.1441626847837E-3</v>
      </c>
      <c r="G2645" s="2">
        <v>1.05426418812212E-2</v>
      </c>
      <c r="H2645" s="2">
        <v>7.48437244933697E-3</v>
      </c>
      <c r="I2645" s="2" t="s">
        <v>9178</v>
      </c>
      <c r="J2645" s="2">
        <v>3</v>
      </c>
    </row>
    <row r="2646" spans="1:10" x14ac:dyDescent="0.3">
      <c r="A2646" s="2" t="s">
        <v>9123</v>
      </c>
      <c r="B2646" s="2" t="s">
        <v>9222</v>
      </c>
      <c r="C2646" s="2" t="s">
        <v>9223</v>
      </c>
      <c r="D2646" s="2" t="s">
        <v>2622</v>
      </c>
      <c r="E2646" s="2" t="s">
        <v>9224</v>
      </c>
      <c r="F2646" s="2">
        <v>1.3757095823789E-3</v>
      </c>
      <c r="G2646" s="2">
        <v>1.2086401768173801E-2</v>
      </c>
      <c r="H2646" s="2">
        <v>8.5803097007843294E-3</v>
      </c>
      <c r="I2646" s="2" t="s">
        <v>9225</v>
      </c>
      <c r="J2646" s="2">
        <v>6</v>
      </c>
    </row>
    <row r="2647" spans="1:10" x14ac:dyDescent="0.3">
      <c r="A2647" s="2" t="s">
        <v>9123</v>
      </c>
      <c r="B2647" s="2" t="s">
        <v>9226</v>
      </c>
      <c r="C2647" s="2" t="s">
        <v>9227</v>
      </c>
      <c r="D2647" s="2" t="s">
        <v>4776</v>
      </c>
      <c r="E2647" s="2" t="s">
        <v>9228</v>
      </c>
      <c r="F2647" s="2">
        <v>1.44631441246357E-3</v>
      </c>
      <c r="G2647" s="2">
        <v>1.2086401768173801E-2</v>
      </c>
      <c r="H2647" s="2">
        <v>8.5803097007843294E-3</v>
      </c>
      <c r="I2647" s="2" t="s">
        <v>9178</v>
      </c>
      <c r="J2647" s="2">
        <v>3</v>
      </c>
    </row>
    <row r="2648" spans="1:10" x14ac:dyDescent="0.3">
      <c r="A2648" s="2" t="s">
        <v>9123</v>
      </c>
      <c r="B2648" s="2" t="s">
        <v>9229</v>
      </c>
      <c r="C2648" s="2" t="s">
        <v>9230</v>
      </c>
      <c r="D2648" s="2" t="s">
        <v>2622</v>
      </c>
      <c r="E2648" s="2" t="s">
        <v>9231</v>
      </c>
      <c r="F2648" s="2">
        <v>1.47825867143874E-3</v>
      </c>
      <c r="G2648" s="2">
        <v>1.2086401768173801E-2</v>
      </c>
      <c r="H2648" s="2">
        <v>8.5803097007843294E-3</v>
      </c>
      <c r="I2648" s="2" t="s">
        <v>9232</v>
      </c>
      <c r="J2648" s="2">
        <v>6</v>
      </c>
    </row>
    <row r="2649" spans="1:10" x14ac:dyDescent="0.3">
      <c r="A2649" s="2" t="s">
        <v>9123</v>
      </c>
      <c r="B2649" s="2" t="s">
        <v>9233</v>
      </c>
      <c r="C2649" s="2" t="s">
        <v>9234</v>
      </c>
      <c r="D2649" s="2" t="s">
        <v>2930</v>
      </c>
      <c r="E2649" s="2" t="s">
        <v>9235</v>
      </c>
      <c r="F2649" s="2">
        <v>1.4990885914014001E-3</v>
      </c>
      <c r="G2649" s="2">
        <v>1.2086401768173801E-2</v>
      </c>
      <c r="H2649" s="2">
        <v>8.5803097007843294E-3</v>
      </c>
      <c r="I2649" s="2" t="s">
        <v>9236</v>
      </c>
      <c r="J2649" s="2">
        <v>5</v>
      </c>
    </row>
    <row r="2650" spans="1:10" x14ac:dyDescent="0.3">
      <c r="A2650" s="2" t="s">
        <v>9123</v>
      </c>
      <c r="B2650" s="2" t="s">
        <v>9237</v>
      </c>
      <c r="C2650" s="2" t="s">
        <v>9238</v>
      </c>
      <c r="D2650" s="2" t="s">
        <v>6475</v>
      </c>
      <c r="E2650" s="2" t="s">
        <v>9239</v>
      </c>
      <c r="F2650" s="2">
        <v>1.7350972318312401E-3</v>
      </c>
      <c r="G2650" s="2">
        <v>1.35094208490549E-2</v>
      </c>
      <c r="H2650" s="2">
        <v>9.5905313249104607E-3</v>
      </c>
      <c r="I2650" s="2" t="s">
        <v>7394</v>
      </c>
      <c r="J2650" s="2">
        <v>2</v>
      </c>
    </row>
    <row r="2651" spans="1:10" x14ac:dyDescent="0.3">
      <c r="A2651" s="2" t="s">
        <v>9123</v>
      </c>
      <c r="B2651" s="2" t="s">
        <v>9240</v>
      </c>
      <c r="C2651" s="2" t="s">
        <v>9241</v>
      </c>
      <c r="D2651" s="2" t="s">
        <v>2622</v>
      </c>
      <c r="E2651" s="2" t="s">
        <v>9242</v>
      </c>
      <c r="F2651" s="2">
        <v>1.78031127468165E-3</v>
      </c>
      <c r="G2651" s="2">
        <v>1.35094208490549E-2</v>
      </c>
      <c r="H2651" s="2">
        <v>9.5905313249104607E-3</v>
      </c>
      <c r="I2651" s="2" t="s">
        <v>9243</v>
      </c>
      <c r="J2651" s="2">
        <v>6</v>
      </c>
    </row>
    <row r="2652" spans="1:10" x14ac:dyDescent="0.3">
      <c r="A2652" s="2" t="s">
        <v>9123</v>
      </c>
      <c r="B2652" s="2" t="s">
        <v>9244</v>
      </c>
      <c r="C2652" s="2" t="s">
        <v>9245</v>
      </c>
      <c r="D2652" s="2" t="s">
        <v>3611</v>
      </c>
      <c r="E2652" s="2" t="s">
        <v>9246</v>
      </c>
      <c r="F2652" s="2">
        <v>2.02685368642539E-3</v>
      </c>
      <c r="G2652" s="2">
        <v>1.48659749383832E-2</v>
      </c>
      <c r="H2652" s="2">
        <v>1.0553568499708999E-2</v>
      </c>
      <c r="I2652" s="2" t="s">
        <v>9247</v>
      </c>
      <c r="J2652" s="2">
        <v>4</v>
      </c>
    </row>
    <row r="2653" spans="1:10" x14ac:dyDescent="0.3">
      <c r="A2653" s="2" t="s">
        <v>9123</v>
      </c>
      <c r="B2653" s="2" t="s">
        <v>9248</v>
      </c>
      <c r="C2653" s="2" t="s">
        <v>9249</v>
      </c>
      <c r="D2653" s="2" t="s">
        <v>6475</v>
      </c>
      <c r="E2653" s="2" t="s">
        <v>9250</v>
      </c>
      <c r="F2653" s="2">
        <v>2.0743220844255598E-3</v>
      </c>
      <c r="G2653" s="2">
        <v>1.48659749383832E-2</v>
      </c>
      <c r="H2653" s="2">
        <v>1.0553568499708999E-2</v>
      </c>
      <c r="I2653" s="2" t="s">
        <v>7207</v>
      </c>
      <c r="J2653" s="2">
        <v>2</v>
      </c>
    </row>
    <row r="2654" spans="1:10" x14ac:dyDescent="0.3">
      <c r="A2654" s="2" t="s">
        <v>9123</v>
      </c>
      <c r="B2654" s="2" t="s">
        <v>9251</v>
      </c>
      <c r="C2654" s="2" t="s">
        <v>9252</v>
      </c>
      <c r="D2654" s="2" t="s">
        <v>2622</v>
      </c>
      <c r="E2654" s="2" t="s">
        <v>9253</v>
      </c>
      <c r="F2654" s="2">
        <v>2.2695035798811101E-3</v>
      </c>
      <c r="G2654" s="2">
        <v>1.5825187124576399E-2</v>
      </c>
      <c r="H2654" s="2">
        <v>1.12345269672635E-2</v>
      </c>
      <c r="I2654" s="2" t="s">
        <v>9232</v>
      </c>
      <c r="J2654" s="2">
        <v>6</v>
      </c>
    </row>
    <row r="2655" spans="1:10" x14ac:dyDescent="0.3">
      <c r="A2655" s="2" t="s">
        <v>9123</v>
      </c>
      <c r="B2655" s="2" t="s">
        <v>9254</v>
      </c>
      <c r="C2655" s="2" t="s">
        <v>9255</v>
      </c>
      <c r="D2655" s="2" t="s">
        <v>2692</v>
      </c>
      <c r="E2655" s="2" t="s">
        <v>9256</v>
      </c>
      <c r="F2655" s="2">
        <v>2.6704096364339701E-3</v>
      </c>
      <c r="G2655" s="2">
        <v>1.7673618636469601E-2</v>
      </c>
      <c r="H2655" s="2">
        <v>1.25467549683628E-2</v>
      </c>
      <c r="I2655" s="2" t="s">
        <v>9257</v>
      </c>
      <c r="J2655" s="2">
        <v>7</v>
      </c>
    </row>
    <row r="2656" spans="1:10" x14ac:dyDescent="0.3">
      <c r="A2656" s="2" t="s">
        <v>9123</v>
      </c>
      <c r="B2656" s="2" t="s">
        <v>9258</v>
      </c>
      <c r="C2656" s="2" t="s">
        <v>9259</v>
      </c>
      <c r="D2656" s="2" t="s">
        <v>2488</v>
      </c>
      <c r="E2656" s="2" t="s">
        <v>9260</v>
      </c>
      <c r="F2656" s="2">
        <v>2.6771135283498101E-3</v>
      </c>
      <c r="G2656" s="2">
        <v>1.7673618636469601E-2</v>
      </c>
      <c r="H2656" s="2">
        <v>1.25467549683628E-2</v>
      </c>
      <c r="I2656" s="2" t="s">
        <v>9261</v>
      </c>
      <c r="J2656" s="2">
        <v>8</v>
      </c>
    </row>
    <row r="2657" spans="1:10" x14ac:dyDescent="0.3">
      <c r="A2657" s="2" t="s">
        <v>9123</v>
      </c>
      <c r="B2657" s="2" t="s">
        <v>9262</v>
      </c>
      <c r="C2657" s="2" t="s">
        <v>9263</v>
      </c>
      <c r="D2657" s="2" t="s">
        <v>2622</v>
      </c>
      <c r="E2657" s="2" t="s">
        <v>9264</v>
      </c>
      <c r="F2657" s="2">
        <v>2.7400959126309501E-3</v>
      </c>
      <c r="G2657" s="2">
        <v>1.7673618636469601E-2</v>
      </c>
      <c r="H2657" s="2">
        <v>1.25467549683628E-2</v>
      </c>
      <c r="I2657" s="2" t="s">
        <v>9232</v>
      </c>
      <c r="J2657" s="2">
        <v>6</v>
      </c>
    </row>
    <row r="2658" spans="1:10" x14ac:dyDescent="0.3">
      <c r="A2658" s="2" t="s">
        <v>9123</v>
      </c>
      <c r="B2658" s="2" t="s">
        <v>9265</v>
      </c>
      <c r="C2658" s="2" t="s">
        <v>9266</v>
      </c>
      <c r="D2658" s="2" t="s">
        <v>2930</v>
      </c>
      <c r="E2658" s="2" t="s">
        <v>9267</v>
      </c>
      <c r="F2658" s="2">
        <v>5.7115575833152597E-3</v>
      </c>
      <c r="G2658" s="2">
        <v>3.5941020890130099E-2</v>
      </c>
      <c r="H2658" s="2">
        <v>2.5515045429957799E-2</v>
      </c>
      <c r="I2658" s="2" t="s">
        <v>9182</v>
      </c>
      <c r="J2658" s="2">
        <v>5</v>
      </c>
    </row>
    <row r="2659" spans="1:10" x14ac:dyDescent="0.3">
      <c r="A2659" s="2" t="s">
        <v>9123</v>
      </c>
      <c r="B2659" s="2" t="s">
        <v>9268</v>
      </c>
      <c r="C2659" s="2" t="s">
        <v>9269</v>
      </c>
      <c r="D2659" s="2" t="s">
        <v>2622</v>
      </c>
      <c r="E2659" s="2" t="s">
        <v>9270</v>
      </c>
      <c r="F2659" s="2">
        <v>7.2447470141526697E-3</v>
      </c>
      <c r="G2659" s="2">
        <v>4.3931048466443003E-2</v>
      </c>
      <c r="H2659" s="2">
        <v>3.1187280429053801E-2</v>
      </c>
      <c r="I2659" s="2" t="s">
        <v>9243</v>
      </c>
      <c r="J2659" s="2">
        <v>6</v>
      </c>
    </row>
    <row r="2660" spans="1:10" x14ac:dyDescent="0.3">
      <c r="A2660" s="2" t="s">
        <v>9123</v>
      </c>
      <c r="B2660" s="2" t="s">
        <v>9271</v>
      </c>
      <c r="C2660" s="2" t="s">
        <v>9272</v>
      </c>
      <c r="D2660" s="2" t="s">
        <v>4776</v>
      </c>
      <c r="E2660" s="2" t="s">
        <v>9273</v>
      </c>
      <c r="F2660" s="2">
        <v>7.3218414110738303E-3</v>
      </c>
      <c r="G2660" s="2">
        <v>4.3931048466443003E-2</v>
      </c>
      <c r="H2660" s="2">
        <v>3.1187280429053801E-2</v>
      </c>
      <c r="I2660" s="2" t="s">
        <v>9274</v>
      </c>
      <c r="J2660" s="2">
        <v>3</v>
      </c>
    </row>
    <row r="2661" spans="1:10" x14ac:dyDescent="0.3">
      <c r="A2661" s="2" t="s">
        <v>9123</v>
      </c>
      <c r="B2661" s="2" t="s">
        <v>9275</v>
      </c>
      <c r="C2661" s="2" t="s">
        <v>9276</v>
      </c>
      <c r="D2661" s="2" t="s">
        <v>4776</v>
      </c>
      <c r="E2661" s="2" t="s">
        <v>9277</v>
      </c>
      <c r="F2661" s="2">
        <v>8.5492878179912208E-3</v>
      </c>
      <c r="G2661" s="2">
        <v>5.0129914932766702E-2</v>
      </c>
      <c r="H2661" s="2">
        <v>3.5587944505513697E-2</v>
      </c>
      <c r="I2661" s="2" t="s">
        <v>9278</v>
      </c>
      <c r="J2661" s="2">
        <v>3</v>
      </c>
    </row>
    <row r="2662" spans="1:10" x14ac:dyDescent="0.3">
      <c r="A2662" s="2" t="s">
        <v>9123</v>
      </c>
      <c r="B2662" s="2" t="s">
        <v>9279</v>
      </c>
      <c r="C2662" s="2" t="s">
        <v>9280</v>
      </c>
      <c r="D2662" s="2" t="s">
        <v>6475</v>
      </c>
      <c r="E2662" s="2" t="s">
        <v>9281</v>
      </c>
      <c r="F2662" s="2">
        <v>8.98139308396299E-3</v>
      </c>
      <c r="G2662" s="2">
        <v>5.0408488623162002E-2</v>
      </c>
      <c r="H2662" s="2">
        <v>3.5785707957691502E-2</v>
      </c>
      <c r="I2662" s="2" t="s">
        <v>7918</v>
      </c>
      <c r="J2662" s="2">
        <v>2</v>
      </c>
    </row>
    <row r="2663" spans="1:10" x14ac:dyDescent="0.3">
      <c r="A2663" s="2" t="s">
        <v>9123</v>
      </c>
      <c r="B2663" s="2" t="s">
        <v>9282</v>
      </c>
      <c r="C2663" s="2" t="s">
        <v>9283</v>
      </c>
      <c r="D2663" s="2" t="s">
        <v>2622</v>
      </c>
      <c r="E2663" s="2" t="s">
        <v>9284</v>
      </c>
      <c r="F2663" s="2">
        <v>8.9875599870753997E-3</v>
      </c>
      <c r="G2663" s="2">
        <v>5.0408488623162002E-2</v>
      </c>
      <c r="H2663" s="2">
        <v>3.5785707957691502E-2</v>
      </c>
      <c r="I2663" s="2" t="s">
        <v>9225</v>
      </c>
      <c r="J2663" s="2">
        <v>6</v>
      </c>
    </row>
    <row r="2664" spans="1:10" x14ac:dyDescent="0.3">
      <c r="A2664" s="2" t="s">
        <v>9123</v>
      </c>
      <c r="B2664" s="2" t="s">
        <v>9285</v>
      </c>
      <c r="C2664" s="2" t="s">
        <v>9286</v>
      </c>
      <c r="D2664" s="2" t="s">
        <v>6475</v>
      </c>
      <c r="E2664" s="2" t="s">
        <v>9287</v>
      </c>
      <c r="F2664" s="2">
        <v>9.6936435187977496E-3</v>
      </c>
      <c r="G2664" s="2">
        <v>5.3211915486166397E-2</v>
      </c>
      <c r="H2664" s="2">
        <v>3.7775900834732597E-2</v>
      </c>
      <c r="I2664" s="2" t="s">
        <v>9288</v>
      </c>
      <c r="J2664" s="2">
        <v>2</v>
      </c>
    </row>
    <row r="2665" spans="1:10" x14ac:dyDescent="0.3">
      <c r="A2665" s="2" t="s">
        <v>9123</v>
      </c>
      <c r="B2665" s="2" t="s">
        <v>9289</v>
      </c>
      <c r="C2665" s="2" t="s">
        <v>9290</v>
      </c>
      <c r="D2665" s="2" t="s">
        <v>4776</v>
      </c>
      <c r="E2665" s="2" t="s">
        <v>9291</v>
      </c>
      <c r="F2665" s="2">
        <v>1.0972274215689399E-2</v>
      </c>
      <c r="G2665" s="2">
        <v>5.8922851989934702E-2</v>
      </c>
      <c r="H2665" s="2">
        <v>4.18301764432829E-2</v>
      </c>
      <c r="I2665" s="2" t="s">
        <v>9278</v>
      </c>
      <c r="J2665" s="2">
        <v>3</v>
      </c>
    </row>
    <row r="2666" spans="1:10" x14ac:dyDescent="0.3">
      <c r="A2666" s="2" t="s">
        <v>9123</v>
      </c>
      <c r="B2666" s="2" t="s">
        <v>9292</v>
      </c>
      <c r="C2666" s="2" t="s">
        <v>9293</v>
      </c>
      <c r="D2666" s="2" t="s">
        <v>6475</v>
      </c>
      <c r="E2666" s="2" t="s">
        <v>9294</v>
      </c>
      <c r="F2666" s="2">
        <v>1.11907742151426E-2</v>
      </c>
      <c r="G2666" s="2">
        <v>5.8922851989934702E-2</v>
      </c>
      <c r="H2666" s="2">
        <v>4.18301764432829E-2</v>
      </c>
      <c r="I2666" s="2" t="s">
        <v>7918</v>
      </c>
      <c r="J2666" s="2">
        <v>2</v>
      </c>
    </row>
    <row r="2667" spans="1:10" x14ac:dyDescent="0.3">
      <c r="A2667" s="2" t="s">
        <v>9123</v>
      </c>
      <c r="B2667" s="2" t="s">
        <v>9295</v>
      </c>
      <c r="C2667" s="2" t="s">
        <v>9296</v>
      </c>
      <c r="D2667" s="2" t="s">
        <v>6475</v>
      </c>
      <c r="E2667" s="2" t="s">
        <v>9297</v>
      </c>
      <c r="F2667" s="2">
        <v>1.27827752958623E-2</v>
      </c>
      <c r="G2667" s="2">
        <v>6.5959120526649304E-2</v>
      </c>
      <c r="H2667" s="2">
        <v>4.6825324241684903E-2</v>
      </c>
      <c r="I2667" s="2" t="s">
        <v>9298</v>
      </c>
      <c r="J2667" s="2">
        <v>2</v>
      </c>
    </row>
    <row r="2668" spans="1:10" x14ac:dyDescent="0.3">
      <c r="A2668" s="2" t="s">
        <v>9299</v>
      </c>
      <c r="B2668" s="2" t="s">
        <v>9300</v>
      </c>
      <c r="C2668" s="2" t="s">
        <v>9301</v>
      </c>
      <c r="D2668" s="2" t="s">
        <v>1747</v>
      </c>
      <c r="E2668" s="2" t="s">
        <v>9302</v>
      </c>
      <c r="F2668" s="3">
        <v>1.9715632176181302E-18</v>
      </c>
      <c r="G2668" s="3">
        <v>6.6122691694231001E-16</v>
      </c>
      <c r="H2668" s="3">
        <v>4.3129960844190298E-16</v>
      </c>
      <c r="I2668" s="2" t="s">
        <v>9303</v>
      </c>
      <c r="J2668" s="2">
        <v>27</v>
      </c>
    </row>
    <row r="2669" spans="1:10" x14ac:dyDescent="0.3">
      <c r="A2669" s="2" t="s">
        <v>9299</v>
      </c>
      <c r="B2669" s="2" t="s">
        <v>9304</v>
      </c>
      <c r="C2669" s="2" t="s">
        <v>9305</v>
      </c>
      <c r="D2669" s="2" t="s">
        <v>1747</v>
      </c>
      <c r="E2669" s="2" t="s">
        <v>9306</v>
      </c>
      <c r="F2669" s="3">
        <v>2.8257560553090202E-18</v>
      </c>
      <c r="G2669" s="3">
        <v>6.6122691694231001E-16</v>
      </c>
      <c r="H2669" s="3">
        <v>4.3129960844190298E-16</v>
      </c>
      <c r="I2669" s="2" t="s">
        <v>9303</v>
      </c>
      <c r="J2669" s="2">
        <v>27</v>
      </c>
    </row>
    <row r="2670" spans="1:10" x14ac:dyDescent="0.3">
      <c r="A2670" s="2" t="s">
        <v>9299</v>
      </c>
      <c r="B2670" s="2" t="s">
        <v>9307</v>
      </c>
      <c r="C2670" s="2" t="s">
        <v>9308</v>
      </c>
      <c r="D2670" s="2" t="s">
        <v>1826</v>
      </c>
      <c r="E2670" s="2" t="s">
        <v>9309</v>
      </c>
      <c r="F2670" s="3">
        <v>6.4732905903147403E-15</v>
      </c>
      <c r="G2670" s="3">
        <v>1.0098333320891001E-12</v>
      </c>
      <c r="H2670" s="3">
        <v>6.58685709189921E-13</v>
      </c>
      <c r="I2670" s="2" t="s">
        <v>9310</v>
      </c>
      <c r="J2670" s="2">
        <v>18</v>
      </c>
    </row>
    <row r="2671" spans="1:10" x14ac:dyDescent="0.3">
      <c r="A2671" s="2" t="s">
        <v>9299</v>
      </c>
      <c r="B2671" s="2" t="s">
        <v>9311</v>
      </c>
      <c r="C2671" s="2" t="s">
        <v>9312</v>
      </c>
      <c r="D2671" s="2" t="s">
        <v>1887</v>
      </c>
      <c r="E2671" s="2" t="s">
        <v>9313</v>
      </c>
      <c r="F2671" s="3">
        <v>5.1513334045580202E-11</v>
      </c>
      <c r="G2671" s="3">
        <v>6.0270600833328799E-9</v>
      </c>
      <c r="H2671" s="3">
        <v>3.9312807561100696E-9</v>
      </c>
      <c r="I2671" s="2" t="s">
        <v>9314</v>
      </c>
      <c r="J2671" s="2">
        <v>17</v>
      </c>
    </row>
    <row r="2672" spans="1:10" x14ac:dyDescent="0.3">
      <c r="A2672" s="2" t="s">
        <v>9299</v>
      </c>
      <c r="B2672" s="2" t="s">
        <v>9315</v>
      </c>
      <c r="C2672" s="2" t="s">
        <v>9316</v>
      </c>
      <c r="D2672" s="2" t="s">
        <v>1855</v>
      </c>
      <c r="E2672" s="2" t="s">
        <v>9317</v>
      </c>
      <c r="F2672" s="3">
        <v>9.9319557023885495E-11</v>
      </c>
      <c r="G2672" s="3">
        <v>9.2963105374356806E-9</v>
      </c>
      <c r="H2672" s="3">
        <v>6.0637203235635301E-9</v>
      </c>
      <c r="I2672" s="2" t="s">
        <v>9318</v>
      </c>
      <c r="J2672" s="2">
        <v>19</v>
      </c>
    </row>
    <row r="2673" spans="1:10" x14ac:dyDescent="0.3">
      <c r="A2673" s="2" t="s">
        <v>9299</v>
      </c>
      <c r="B2673" s="2" t="s">
        <v>9319</v>
      </c>
      <c r="C2673" s="2" t="s">
        <v>9320</v>
      </c>
      <c r="D2673" s="2" t="s">
        <v>2026</v>
      </c>
      <c r="E2673" s="2" t="s">
        <v>9321</v>
      </c>
      <c r="F2673" s="3">
        <v>9.9874574931531901E-10</v>
      </c>
      <c r="G2673" s="3">
        <v>7.7902168446594805E-8</v>
      </c>
      <c r="H2673" s="3">
        <v>5.0813380228323199E-8</v>
      </c>
      <c r="I2673" s="2" t="s">
        <v>9322</v>
      </c>
      <c r="J2673" s="2">
        <v>11</v>
      </c>
    </row>
    <row r="2674" spans="1:10" x14ac:dyDescent="0.3">
      <c r="A2674" s="2" t="s">
        <v>9299</v>
      </c>
      <c r="B2674" s="2" t="s">
        <v>9323</v>
      </c>
      <c r="C2674" s="2" t="s">
        <v>9324</v>
      </c>
      <c r="D2674" s="2" t="s">
        <v>2030</v>
      </c>
      <c r="E2674" s="2" t="s">
        <v>9325</v>
      </c>
      <c r="F2674" s="3">
        <v>1.46146137973114E-9</v>
      </c>
      <c r="G2674" s="3">
        <v>9.7709132244882103E-8</v>
      </c>
      <c r="H2674" s="3">
        <v>6.3732902273989702E-8</v>
      </c>
      <c r="I2674" s="2" t="s">
        <v>9326</v>
      </c>
      <c r="J2674" s="2">
        <v>14</v>
      </c>
    </row>
    <row r="2675" spans="1:10" x14ac:dyDescent="0.3">
      <c r="A2675" s="2" t="s">
        <v>9299</v>
      </c>
      <c r="B2675" s="2" t="s">
        <v>9327</v>
      </c>
      <c r="C2675" s="2" t="s">
        <v>9328</v>
      </c>
      <c r="D2675" s="2" t="s">
        <v>2026</v>
      </c>
      <c r="E2675" s="2" t="s">
        <v>9329</v>
      </c>
      <c r="F2675" s="3">
        <v>8.9416744336175601E-9</v>
      </c>
      <c r="G2675" s="3">
        <v>5.2308795436662704E-7</v>
      </c>
      <c r="H2675" s="3">
        <v>3.41195471809091E-7</v>
      </c>
      <c r="I2675" s="2" t="s">
        <v>9330</v>
      </c>
      <c r="J2675" s="2">
        <v>11</v>
      </c>
    </row>
    <row r="2676" spans="1:10" x14ac:dyDescent="0.3">
      <c r="A2676" s="2" t="s">
        <v>9299</v>
      </c>
      <c r="B2676" s="2" t="s">
        <v>9331</v>
      </c>
      <c r="C2676" s="2" t="s">
        <v>9332</v>
      </c>
      <c r="D2676" s="2" t="s">
        <v>2263</v>
      </c>
      <c r="E2676" s="2" t="s">
        <v>9321</v>
      </c>
      <c r="F2676" s="3">
        <v>1.4999957923760101E-8</v>
      </c>
      <c r="G2676" s="3">
        <v>7.7999781203552705E-7</v>
      </c>
      <c r="H2676" s="3">
        <v>5.0877050267724502E-7</v>
      </c>
      <c r="I2676" s="2" t="s">
        <v>9333</v>
      </c>
      <c r="J2676" s="2">
        <v>10</v>
      </c>
    </row>
    <row r="2677" spans="1:10" x14ac:dyDescent="0.3">
      <c r="A2677" s="2" t="s">
        <v>9299</v>
      </c>
      <c r="B2677" s="2" t="s">
        <v>9334</v>
      </c>
      <c r="C2677" s="2" t="s">
        <v>9335</v>
      </c>
      <c r="D2677" s="2" t="s">
        <v>2263</v>
      </c>
      <c r="E2677" s="2" t="s">
        <v>9336</v>
      </c>
      <c r="F2677" s="3">
        <v>2.9195740531355598E-8</v>
      </c>
      <c r="G2677" s="3">
        <v>1.1919003250639201E-6</v>
      </c>
      <c r="H2677" s="3">
        <v>7.7744285710422104E-7</v>
      </c>
      <c r="I2677" s="2" t="s">
        <v>9333</v>
      </c>
      <c r="J2677" s="2">
        <v>10</v>
      </c>
    </row>
    <row r="2678" spans="1:10" x14ac:dyDescent="0.3">
      <c r="A2678" s="2" t="s">
        <v>9299</v>
      </c>
      <c r="B2678" s="2" t="s">
        <v>9337</v>
      </c>
      <c r="C2678" s="2" t="s">
        <v>9338</v>
      </c>
      <c r="D2678" s="2" t="s">
        <v>2692</v>
      </c>
      <c r="E2678" s="2" t="s">
        <v>9339</v>
      </c>
      <c r="F2678" s="3">
        <v>3.0561546796510701E-8</v>
      </c>
      <c r="G2678" s="3">
        <v>1.1919003250639201E-6</v>
      </c>
      <c r="H2678" s="3">
        <v>7.7744285710422104E-7</v>
      </c>
      <c r="I2678" s="2" t="s">
        <v>9340</v>
      </c>
      <c r="J2678" s="2">
        <v>7</v>
      </c>
    </row>
    <row r="2679" spans="1:10" x14ac:dyDescent="0.3">
      <c r="A2679" s="2" t="s">
        <v>9299</v>
      </c>
      <c r="B2679" s="2" t="s">
        <v>9341</v>
      </c>
      <c r="C2679" s="2" t="s">
        <v>9342</v>
      </c>
      <c r="D2679" s="2" t="s">
        <v>2692</v>
      </c>
      <c r="E2679" s="2" t="s">
        <v>9339</v>
      </c>
      <c r="F2679" s="3">
        <v>3.0561546796510701E-8</v>
      </c>
      <c r="G2679" s="3">
        <v>1.1919003250639201E-6</v>
      </c>
      <c r="H2679" s="3">
        <v>7.7744285710422104E-7</v>
      </c>
      <c r="I2679" s="2" t="s">
        <v>9340</v>
      </c>
      <c r="J2679" s="2">
        <v>7</v>
      </c>
    </row>
    <row r="2680" spans="1:10" x14ac:dyDescent="0.3">
      <c r="A2680" s="2" t="s">
        <v>9299</v>
      </c>
      <c r="B2680" s="2" t="s">
        <v>9343</v>
      </c>
      <c r="C2680" s="2" t="s">
        <v>9344</v>
      </c>
      <c r="D2680" s="2" t="s">
        <v>2263</v>
      </c>
      <c r="E2680" s="2" t="s">
        <v>9345</v>
      </c>
      <c r="F2680" s="3">
        <v>6.4642173268022701E-8</v>
      </c>
      <c r="G2680" s="3">
        <v>2.1887598401728101E-6</v>
      </c>
      <c r="H2680" s="3">
        <v>1.42766611257336E-6</v>
      </c>
      <c r="I2680" s="2" t="s">
        <v>9346</v>
      </c>
      <c r="J2680" s="2">
        <v>10</v>
      </c>
    </row>
    <row r="2681" spans="1:10" x14ac:dyDescent="0.3">
      <c r="A2681" s="2" t="s">
        <v>9299</v>
      </c>
      <c r="B2681" s="2" t="s">
        <v>9347</v>
      </c>
      <c r="C2681" s="2" t="s">
        <v>9348</v>
      </c>
      <c r="D2681" s="2" t="s">
        <v>2000</v>
      </c>
      <c r="E2681" s="2" t="s">
        <v>9349</v>
      </c>
      <c r="F2681" s="3">
        <v>6.5475721714571107E-8</v>
      </c>
      <c r="G2681" s="3">
        <v>2.1887598401728101E-6</v>
      </c>
      <c r="H2681" s="3">
        <v>1.42766611257336E-6</v>
      </c>
      <c r="I2681" s="2" t="s">
        <v>9350</v>
      </c>
      <c r="J2681" s="2">
        <v>9</v>
      </c>
    </row>
    <row r="2682" spans="1:10" x14ac:dyDescent="0.3">
      <c r="A2682" s="2" t="s">
        <v>9299</v>
      </c>
      <c r="B2682" s="2" t="s">
        <v>9351</v>
      </c>
      <c r="C2682" s="2" t="s">
        <v>9352</v>
      </c>
      <c r="D2682" s="2" t="s">
        <v>2930</v>
      </c>
      <c r="E2682" s="2" t="s">
        <v>9353</v>
      </c>
      <c r="F2682" s="3">
        <v>2.0060959984736601E-7</v>
      </c>
      <c r="G2682" s="3">
        <v>6.1234310405726896E-6</v>
      </c>
      <c r="H2682" s="3">
        <v>3.9941408046920401E-6</v>
      </c>
      <c r="I2682" s="2" t="s">
        <v>4555</v>
      </c>
      <c r="J2682" s="2">
        <v>5</v>
      </c>
    </row>
    <row r="2683" spans="1:10" x14ac:dyDescent="0.3">
      <c r="A2683" s="2" t="s">
        <v>9299</v>
      </c>
      <c r="B2683" s="2" t="s">
        <v>9354</v>
      </c>
      <c r="C2683" s="2" t="s">
        <v>9355</v>
      </c>
      <c r="D2683" s="2" t="s">
        <v>2488</v>
      </c>
      <c r="E2683" s="2" t="s">
        <v>9356</v>
      </c>
      <c r="F2683" s="3">
        <v>2.09348069763169E-7</v>
      </c>
      <c r="G2683" s="3">
        <v>6.1234310405726896E-6</v>
      </c>
      <c r="H2683" s="3">
        <v>3.9941408046920401E-6</v>
      </c>
      <c r="I2683" s="2" t="s">
        <v>9357</v>
      </c>
      <c r="J2683" s="2">
        <v>8</v>
      </c>
    </row>
    <row r="2684" spans="1:10" x14ac:dyDescent="0.3">
      <c r="A2684" s="2" t="s">
        <v>9299</v>
      </c>
      <c r="B2684" s="2" t="s">
        <v>9358</v>
      </c>
      <c r="C2684" s="2" t="s">
        <v>9359</v>
      </c>
      <c r="D2684" s="2" t="s">
        <v>2930</v>
      </c>
      <c r="E2684" s="2" t="s">
        <v>9360</v>
      </c>
      <c r="F2684" s="3">
        <v>2.5507299495370402E-7</v>
      </c>
      <c r="G2684" s="3">
        <v>7.0220095081372804E-6</v>
      </c>
      <c r="H2684" s="3">
        <v>4.5802581137197696E-6</v>
      </c>
      <c r="I2684" s="2" t="s">
        <v>4555</v>
      </c>
      <c r="J2684" s="2">
        <v>5</v>
      </c>
    </row>
    <row r="2685" spans="1:10" x14ac:dyDescent="0.3">
      <c r="A2685" s="2" t="s">
        <v>9299</v>
      </c>
      <c r="B2685" s="2" t="s">
        <v>9361</v>
      </c>
      <c r="C2685" s="2" t="s">
        <v>9362</v>
      </c>
      <c r="D2685" s="2" t="s">
        <v>2488</v>
      </c>
      <c r="E2685" s="2" t="s">
        <v>9363</v>
      </c>
      <c r="F2685" s="3">
        <v>2.15346776941711E-6</v>
      </c>
      <c r="G2685" s="3">
        <v>5.59901620048449E-5</v>
      </c>
      <c r="H2685" s="3">
        <v>3.6520798428711197E-5</v>
      </c>
      <c r="I2685" s="2" t="s">
        <v>9364</v>
      </c>
      <c r="J2685" s="2">
        <v>8</v>
      </c>
    </row>
    <row r="2686" spans="1:10" x14ac:dyDescent="0.3">
      <c r="A2686" s="2" t="s">
        <v>9299</v>
      </c>
      <c r="B2686" s="2" t="s">
        <v>9365</v>
      </c>
      <c r="C2686" s="2" t="s">
        <v>9366</v>
      </c>
      <c r="D2686" s="2" t="s">
        <v>3611</v>
      </c>
      <c r="E2686" s="2" t="s">
        <v>9367</v>
      </c>
      <c r="F2686" s="3">
        <v>2.3851854390779701E-6</v>
      </c>
      <c r="G2686" s="3">
        <v>5.8750883446762602E-5</v>
      </c>
      <c r="H2686" s="3">
        <v>3.8321538910394E-5</v>
      </c>
      <c r="I2686" s="2" t="s">
        <v>9368</v>
      </c>
      <c r="J2686" s="2">
        <v>4</v>
      </c>
    </row>
    <row r="2687" spans="1:10" x14ac:dyDescent="0.3">
      <c r="A2687" s="2" t="s">
        <v>9299</v>
      </c>
      <c r="B2687" s="2" t="s">
        <v>9369</v>
      </c>
      <c r="C2687" s="2" t="s">
        <v>9370</v>
      </c>
      <c r="D2687" s="2" t="s">
        <v>2930</v>
      </c>
      <c r="E2687" s="2" t="s">
        <v>9371</v>
      </c>
      <c r="F2687" s="3">
        <v>2.6803436499252499E-6</v>
      </c>
      <c r="G2687" s="3">
        <v>6.2720041408250793E-5</v>
      </c>
      <c r="H2687" s="3">
        <v>4.09105083409643E-5</v>
      </c>
      <c r="I2687" s="2" t="s">
        <v>4555</v>
      </c>
      <c r="J2687" s="2">
        <v>5</v>
      </c>
    </row>
    <row r="2688" spans="1:10" x14ac:dyDescent="0.3">
      <c r="A2688" s="2" t="s">
        <v>9299</v>
      </c>
      <c r="B2688" s="2" t="s">
        <v>9372</v>
      </c>
      <c r="C2688" s="2" t="s">
        <v>9373</v>
      </c>
      <c r="D2688" s="2" t="s">
        <v>2692</v>
      </c>
      <c r="E2688" s="2" t="s">
        <v>9374</v>
      </c>
      <c r="F2688" s="3">
        <v>3.7259611966292801E-6</v>
      </c>
      <c r="G2688" s="3">
        <v>8.3035706667738195E-5</v>
      </c>
      <c r="H2688" s="3">
        <v>5.4161841956014597E-5</v>
      </c>
      <c r="I2688" s="2" t="s">
        <v>9375</v>
      </c>
      <c r="J2688" s="2">
        <v>7</v>
      </c>
    </row>
    <row r="2689" spans="1:10" x14ac:dyDescent="0.3">
      <c r="A2689" s="2" t="s">
        <v>9299</v>
      </c>
      <c r="B2689" s="2" t="s">
        <v>9376</v>
      </c>
      <c r="C2689" s="2" t="s">
        <v>9377</v>
      </c>
      <c r="D2689" s="2" t="s">
        <v>2000</v>
      </c>
      <c r="E2689" s="2" t="s">
        <v>9378</v>
      </c>
      <c r="F2689" s="3">
        <v>4.2268385372735199E-6</v>
      </c>
      <c r="G2689" s="3">
        <v>8.9916383429273206E-5</v>
      </c>
      <c r="H2689" s="3">
        <v>5.8649912718149398E-5</v>
      </c>
      <c r="I2689" s="2" t="s">
        <v>9379</v>
      </c>
      <c r="J2689" s="2">
        <v>9</v>
      </c>
    </row>
    <row r="2690" spans="1:10" x14ac:dyDescent="0.3">
      <c r="A2690" s="2" t="s">
        <v>9299</v>
      </c>
      <c r="B2690" s="2" t="s">
        <v>9380</v>
      </c>
      <c r="C2690" s="2" t="s">
        <v>9381</v>
      </c>
      <c r="D2690" s="2" t="s">
        <v>2930</v>
      </c>
      <c r="E2690" s="2" t="s">
        <v>9382</v>
      </c>
      <c r="F2690" s="3">
        <v>4.5870398526798901E-6</v>
      </c>
      <c r="G2690" s="3">
        <v>9.3336289176269101E-5</v>
      </c>
      <c r="H2690" s="3">
        <v>6.0880620470351001E-5</v>
      </c>
      <c r="I2690" s="2" t="s">
        <v>9383</v>
      </c>
      <c r="J2690" s="2">
        <v>5</v>
      </c>
    </row>
    <row r="2691" spans="1:10" x14ac:dyDescent="0.3">
      <c r="A2691" s="2" t="s">
        <v>9299</v>
      </c>
      <c r="B2691" s="2" t="s">
        <v>9384</v>
      </c>
      <c r="C2691" s="2" t="s">
        <v>9385</v>
      </c>
      <c r="D2691" s="2" t="s">
        <v>2692</v>
      </c>
      <c r="E2691" s="2" t="s">
        <v>9386</v>
      </c>
      <c r="F2691" s="3">
        <v>5.0952253673799198E-6</v>
      </c>
      <c r="G2691" s="3">
        <v>9.9356894663908403E-5</v>
      </c>
      <c r="H2691" s="3">
        <v>6.4807691076323505E-5</v>
      </c>
      <c r="I2691" s="2" t="s">
        <v>9387</v>
      </c>
      <c r="J2691" s="2">
        <v>7</v>
      </c>
    </row>
    <row r="2692" spans="1:10" x14ac:dyDescent="0.3">
      <c r="A2692" s="2" t="s">
        <v>9299</v>
      </c>
      <c r="B2692" s="2" t="s">
        <v>9388</v>
      </c>
      <c r="C2692" s="2" t="s">
        <v>9389</v>
      </c>
      <c r="D2692" s="2" t="s">
        <v>2930</v>
      </c>
      <c r="E2692" s="2" t="s">
        <v>9390</v>
      </c>
      <c r="F2692" s="3">
        <v>1.40606646171627E-5</v>
      </c>
      <c r="G2692" s="2">
        <v>2.6321564163328499E-4</v>
      </c>
      <c r="H2692" s="2">
        <v>1.7168811532535501E-4</v>
      </c>
      <c r="I2692" s="2" t="s">
        <v>4555</v>
      </c>
      <c r="J2692" s="2">
        <v>5</v>
      </c>
    </row>
    <row r="2693" spans="1:10" x14ac:dyDescent="0.3">
      <c r="A2693" s="2" t="s">
        <v>9299</v>
      </c>
      <c r="B2693" s="2" t="s">
        <v>9391</v>
      </c>
      <c r="C2693" s="2" t="s">
        <v>9392</v>
      </c>
      <c r="D2693" s="2" t="s">
        <v>2488</v>
      </c>
      <c r="E2693" s="2" t="s">
        <v>9393</v>
      </c>
      <c r="F2693" s="3">
        <v>1.5505543325123599E-5</v>
      </c>
      <c r="G2693" s="2">
        <v>2.7909977985222402E-4</v>
      </c>
      <c r="H2693" s="2">
        <v>1.8204888924234201E-4</v>
      </c>
      <c r="I2693" s="2" t="s">
        <v>9394</v>
      </c>
      <c r="J2693" s="2">
        <v>8</v>
      </c>
    </row>
    <row r="2694" spans="1:10" x14ac:dyDescent="0.3">
      <c r="A2694" s="2" t="s">
        <v>9299</v>
      </c>
      <c r="B2694" s="2" t="s">
        <v>9395</v>
      </c>
      <c r="C2694" s="2" t="s">
        <v>9396</v>
      </c>
      <c r="D2694" s="2" t="s">
        <v>2930</v>
      </c>
      <c r="E2694" s="2" t="s">
        <v>9397</v>
      </c>
      <c r="F2694" s="3">
        <v>1.8765037099155298E-5</v>
      </c>
      <c r="G2694" s="2">
        <v>3.2526064305202598E-4</v>
      </c>
      <c r="H2694" s="2">
        <v>2.1215831418148299E-4</v>
      </c>
      <c r="I2694" s="2" t="s">
        <v>9398</v>
      </c>
      <c r="J2694" s="2">
        <v>5</v>
      </c>
    </row>
    <row r="2695" spans="1:10" x14ac:dyDescent="0.3">
      <c r="A2695" s="2" t="s">
        <v>9299</v>
      </c>
      <c r="B2695" s="2" t="s">
        <v>9399</v>
      </c>
      <c r="C2695" s="2" t="s">
        <v>9400</v>
      </c>
      <c r="D2695" s="2" t="s">
        <v>2692</v>
      </c>
      <c r="E2695" s="2" t="s">
        <v>9321</v>
      </c>
      <c r="F2695" s="3">
        <v>2.5057023954696199E-5</v>
      </c>
      <c r="G2695" s="2">
        <v>4.1881025752849401E-4</v>
      </c>
      <c r="H2695" s="2">
        <v>2.7317808070909398E-4</v>
      </c>
      <c r="I2695" s="2" t="s">
        <v>9401</v>
      </c>
      <c r="J2695" s="2">
        <v>7</v>
      </c>
    </row>
    <row r="2696" spans="1:10" x14ac:dyDescent="0.3">
      <c r="A2696" s="2" t="s">
        <v>9299</v>
      </c>
      <c r="B2696" s="2" t="s">
        <v>9402</v>
      </c>
      <c r="C2696" s="2" t="s">
        <v>9403</v>
      </c>
      <c r="D2696" s="2" t="s">
        <v>2692</v>
      </c>
      <c r="E2696" s="2" t="s">
        <v>9404</v>
      </c>
      <c r="F2696" s="3">
        <v>2.6242476296451E-5</v>
      </c>
      <c r="G2696" s="2">
        <v>4.2349927264617498E-4</v>
      </c>
      <c r="H2696" s="2">
        <v>2.76236592594221E-4</v>
      </c>
      <c r="I2696" s="2" t="s">
        <v>9405</v>
      </c>
      <c r="J2696" s="2">
        <v>7</v>
      </c>
    </row>
    <row r="2697" spans="1:10" x14ac:dyDescent="0.3">
      <c r="A2697" s="2" t="s">
        <v>9299</v>
      </c>
      <c r="B2697" s="2" t="s">
        <v>9406</v>
      </c>
      <c r="C2697" s="2" t="s">
        <v>9407</v>
      </c>
      <c r="D2697" s="2" t="s">
        <v>3611</v>
      </c>
      <c r="E2697" s="2" t="s">
        <v>9408</v>
      </c>
      <c r="F2697" s="3">
        <v>2.9253906139320698E-5</v>
      </c>
      <c r="G2697" s="2">
        <v>4.5636093577340202E-4</v>
      </c>
      <c r="H2697" s="2">
        <v>2.9767132562817498E-4</v>
      </c>
      <c r="I2697" s="2" t="s">
        <v>9409</v>
      </c>
      <c r="J2697" s="2">
        <v>4</v>
      </c>
    </row>
    <row r="2698" spans="1:10" x14ac:dyDescent="0.3">
      <c r="A2698" s="2" t="s">
        <v>9299</v>
      </c>
      <c r="B2698" s="2" t="s">
        <v>9410</v>
      </c>
      <c r="C2698" s="2" t="s">
        <v>9411</v>
      </c>
      <c r="D2698" s="2" t="s">
        <v>2692</v>
      </c>
      <c r="E2698" s="2" t="s">
        <v>9412</v>
      </c>
      <c r="F2698" s="3">
        <v>3.2884999522161197E-5</v>
      </c>
      <c r="G2698" s="2">
        <v>4.9645741214101495E-4</v>
      </c>
      <c r="H2698" s="2">
        <v>3.2382512262909202E-4</v>
      </c>
      <c r="I2698" s="2" t="s">
        <v>9413</v>
      </c>
      <c r="J2698" s="2">
        <v>7</v>
      </c>
    </row>
    <row r="2699" spans="1:10" x14ac:dyDescent="0.3">
      <c r="A2699" s="2" t="s">
        <v>9299</v>
      </c>
      <c r="B2699" s="2" t="s">
        <v>9414</v>
      </c>
      <c r="C2699" s="2" t="s">
        <v>9415</v>
      </c>
      <c r="D2699" s="2" t="s">
        <v>2000</v>
      </c>
      <c r="E2699" s="2" t="s">
        <v>9416</v>
      </c>
      <c r="F2699" s="3">
        <v>4.61076819231468E-5</v>
      </c>
      <c r="G2699" s="2">
        <v>6.7432484812602299E-4</v>
      </c>
      <c r="H2699" s="2">
        <v>4.3984301834580901E-4</v>
      </c>
      <c r="I2699" s="2" t="s">
        <v>9417</v>
      </c>
      <c r="J2699" s="2">
        <v>9</v>
      </c>
    </row>
    <row r="2700" spans="1:10" x14ac:dyDescent="0.3">
      <c r="A2700" s="2" t="s">
        <v>9299</v>
      </c>
      <c r="B2700" s="2" t="s">
        <v>9418</v>
      </c>
      <c r="C2700" s="2" t="s">
        <v>9419</v>
      </c>
      <c r="D2700" s="2" t="s">
        <v>2692</v>
      </c>
      <c r="E2700" s="2" t="s">
        <v>9420</v>
      </c>
      <c r="F2700" s="3">
        <v>5.2439894709505401E-5</v>
      </c>
      <c r="G2700" s="2">
        <v>7.43693052243895E-4</v>
      </c>
      <c r="H2700" s="2">
        <v>4.8508993511185201E-4</v>
      </c>
      <c r="I2700" s="2" t="s">
        <v>9421</v>
      </c>
      <c r="J2700" s="2">
        <v>7</v>
      </c>
    </row>
    <row r="2701" spans="1:10" x14ac:dyDescent="0.3">
      <c r="A2701" s="2" t="s">
        <v>9299</v>
      </c>
      <c r="B2701" s="2" t="s">
        <v>9422</v>
      </c>
      <c r="C2701" s="2" t="s">
        <v>9423</v>
      </c>
      <c r="D2701" s="2" t="s">
        <v>4776</v>
      </c>
      <c r="E2701" s="2" t="s">
        <v>9424</v>
      </c>
      <c r="F2701" s="3">
        <v>6.2991323843513401E-5</v>
      </c>
      <c r="G2701" s="2">
        <v>8.4228398739326403E-4</v>
      </c>
      <c r="H2701" s="2">
        <v>5.4939801246974105E-4</v>
      </c>
      <c r="I2701" s="2" t="s">
        <v>9425</v>
      </c>
      <c r="J2701" s="2">
        <v>3</v>
      </c>
    </row>
    <row r="2702" spans="1:10" x14ac:dyDescent="0.3">
      <c r="A2702" s="2" t="s">
        <v>9299</v>
      </c>
      <c r="B2702" s="2" t="s">
        <v>9426</v>
      </c>
      <c r="C2702" s="2" t="s">
        <v>9427</v>
      </c>
      <c r="D2702" s="2" t="s">
        <v>4776</v>
      </c>
      <c r="E2702" s="2" t="s">
        <v>9424</v>
      </c>
      <c r="F2702" s="3">
        <v>6.2991323843513401E-5</v>
      </c>
      <c r="G2702" s="2">
        <v>8.4228398739326403E-4</v>
      </c>
      <c r="H2702" s="2">
        <v>5.4939801246974105E-4</v>
      </c>
      <c r="I2702" s="2" t="s">
        <v>9428</v>
      </c>
      <c r="J2702" s="2">
        <v>3</v>
      </c>
    </row>
    <row r="2703" spans="1:10" x14ac:dyDescent="0.3">
      <c r="A2703" s="2" t="s">
        <v>9299</v>
      </c>
      <c r="B2703" s="2" t="s">
        <v>9429</v>
      </c>
      <c r="C2703" s="2" t="s">
        <v>9430</v>
      </c>
      <c r="D2703" s="2" t="s">
        <v>3611</v>
      </c>
      <c r="E2703" s="2" t="s">
        <v>9371</v>
      </c>
      <c r="F2703" s="3">
        <v>7.0172445155924999E-5</v>
      </c>
      <c r="G2703" s="2">
        <v>9.1224178702702401E-4</v>
      </c>
      <c r="H2703" s="2">
        <v>5.9502950570813602E-4</v>
      </c>
      <c r="I2703" s="2" t="s">
        <v>6025</v>
      </c>
      <c r="J2703" s="2">
        <v>4</v>
      </c>
    </row>
    <row r="2704" spans="1:10" x14ac:dyDescent="0.3">
      <c r="A2704" s="2" t="s">
        <v>9299</v>
      </c>
      <c r="B2704" s="2" t="s">
        <v>9431</v>
      </c>
      <c r="C2704" s="2" t="s">
        <v>9432</v>
      </c>
      <c r="D2704" s="2" t="s">
        <v>2000</v>
      </c>
      <c r="E2704" s="2" t="s">
        <v>9433</v>
      </c>
      <c r="F2704" s="3">
        <v>7.7830006507985006E-5</v>
      </c>
      <c r="G2704" s="2">
        <v>9.8444440664153892E-4</v>
      </c>
      <c r="H2704" s="2">
        <v>6.4212523150257905E-4</v>
      </c>
      <c r="I2704" s="2" t="s">
        <v>9434</v>
      </c>
      <c r="J2704" s="2">
        <v>9</v>
      </c>
    </row>
    <row r="2705" spans="1:10" x14ac:dyDescent="0.3">
      <c r="A2705" s="2" t="s">
        <v>9299</v>
      </c>
      <c r="B2705" s="2" t="s">
        <v>9435</v>
      </c>
      <c r="C2705" s="2" t="s">
        <v>9436</v>
      </c>
      <c r="D2705" s="2" t="s">
        <v>2692</v>
      </c>
      <c r="E2705" s="2" t="s">
        <v>9329</v>
      </c>
      <c r="F2705" s="3">
        <v>9.3551816100710799E-5</v>
      </c>
      <c r="G2705" s="2">
        <v>1.1066259811270799E-3</v>
      </c>
      <c r="H2705" s="2">
        <v>7.2182081540003197E-4</v>
      </c>
      <c r="I2705" s="2" t="s">
        <v>9437</v>
      </c>
      <c r="J2705" s="2">
        <v>7</v>
      </c>
    </row>
    <row r="2706" spans="1:10" x14ac:dyDescent="0.3">
      <c r="A2706" s="2" t="s">
        <v>9299</v>
      </c>
      <c r="B2706" s="2" t="s">
        <v>9438</v>
      </c>
      <c r="C2706" s="2" t="s">
        <v>9439</v>
      </c>
      <c r="D2706" s="2" t="s">
        <v>3611</v>
      </c>
      <c r="E2706" s="2" t="s">
        <v>9440</v>
      </c>
      <c r="F2706" s="3">
        <v>9.6594360416553499E-5</v>
      </c>
      <c r="G2706" s="2">
        <v>1.1066259811270799E-3</v>
      </c>
      <c r="H2706" s="2">
        <v>7.2182081540003197E-4</v>
      </c>
      <c r="I2706" s="2" t="s">
        <v>9441</v>
      </c>
      <c r="J2706" s="2">
        <v>4</v>
      </c>
    </row>
    <row r="2707" spans="1:10" x14ac:dyDescent="0.3">
      <c r="A2707" s="2" t="s">
        <v>9299</v>
      </c>
      <c r="B2707" s="2" t="s">
        <v>9442</v>
      </c>
      <c r="C2707" s="2" t="s">
        <v>9443</v>
      </c>
      <c r="D2707" s="2" t="s">
        <v>4776</v>
      </c>
      <c r="E2707" s="2" t="s">
        <v>9444</v>
      </c>
      <c r="F2707" s="3">
        <v>9.9312588049866506E-5</v>
      </c>
      <c r="G2707" s="2">
        <v>1.1066259811270799E-3</v>
      </c>
      <c r="H2707" s="2">
        <v>7.2182081540003197E-4</v>
      </c>
      <c r="I2707" s="2" t="s">
        <v>4887</v>
      </c>
      <c r="J2707" s="2">
        <v>3</v>
      </c>
    </row>
    <row r="2708" spans="1:10" x14ac:dyDescent="0.3">
      <c r="A2708" s="2" t="s">
        <v>9299</v>
      </c>
      <c r="B2708" s="2" t="s">
        <v>9445</v>
      </c>
      <c r="C2708" s="2" t="s">
        <v>9446</v>
      </c>
      <c r="D2708" s="2" t="s">
        <v>4776</v>
      </c>
      <c r="E2708" s="2" t="s">
        <v>9444</v>
      </c>
      <c r="F2708" s="3">
        <v>9.9312588049866506E-5</v>
      </c>
      <c r="G2708" s="2">
        <v>1.1066259811270799E-3</v>
      </c>
      <c r="H2708" s="2">
        <v>7.2182081540003197E-4</v>
      </c>
      <c r="I2708" s="2" t="s">
        <v>9447</v>
      </c>
      <c r="J2708" s="2">
        <v>3</v>
      </c>
    </row>
    <row r="2709" spans="1:10" x14ac:dyDescent="0.3">
      <c r="A2709" s="2" t="s">
        <v>9299</v>
      </c>
      <c r="B2709" s="2" t="s">
        <v>9448</v>
      </c>
      <c r="C2709" s="2" t="s">
        <v>9449</v>
      </c>
      <c r="D2709" s="2" t="s">
        <v>4776</v>
      </c>
      <c r="E2709" s="2" t="s">
        <v>9444</v>
      </c>
      <c r="F2709" s="3">
        <v>9.9312588049866506E-5</v>
      </c>
      <c r="G2709" s="2">
        <v>1.1066259811270799E-3</v>
      </c>
      <c r="H2709" s="2">
        <v>7.2182081540003197E-4</v>
      </c>
      <c r="I2709" s="2" t="s">
        <v>9450</v>
      </c>
      <c r="J2709" s="2">
        <v>3</v>
      </c>
    </row>
    <row r="2710" spans="1:10" x14ac:dyDescent="0.3">
      <c r="A2710" s="2" t="s">
        <v>9299</v>
      </c>
      <c r="B2710" s="2" t="s">
        <v>9451</v>
      </c>
      <c r="C2710" s="2" t="s">
        <v>9452</v>
      </c>
      <c r="D2710" s="2" t="s">
        <v>3611</v>
      </c>
      <c r="E2710" s="2" t="s">
        <v>9382</v>
      </c>
      <c r="F2710" s="2">
        <v>1.06817396034762E-4</v>
      </c>
      <c r="G2710" s="2">
        <v>1.13614866691519E-3</v>
      </c>
      <c r="H2710" s="2">
        <v>7.4107762799236604E-4</v>
      </c>
      <c r="I2710" s="2" t="s">
        <v>9453</v>
      </c>
      <c r="J2710" s="2">
        <v>4</v>
      </c>
    </row>
    <row r="2711" spans="1:10" x14ac:dyDescent="0.3">
      <c r="A2711" s="2" t="s">
        <v>9299</v>
      </c>
      <c r="B2711" s="2" t="s">
        <v>9454</v>
      </c>
      <c r="C2711" s="2" t="s">
        <v>9455</v>
      </c>
      <c r="D2711" s="2" t="s">
        <v>3611</v>
      </c>
      <c r="E2711" s="2" t="s">
        <v>9382</v>
      </c>
      <c r="F2711" s="2">
        <v>1.06817396034762E-4</v>
      </c>
      <c r="G2711" s="2">
        <v>1.13614866691519E-3</v>
      </c>
      <c r="H2711" s="2">
        <v>7.4107762799236604E-4</v>
      </c>
      <c r="I2711" s="2" t="s">
        <v>9456</v>
      </c>
      <c r="J2711" s="2">
        <v>4</v>
      </c>
    </row>
    <row r="2712" spans="1:10" x14ac:dyDescent="0.3">
      <c r="A2712" s="2" t="s">
        <v>9299</v>
      </c>
      <c r="B2712" s="2" t="s">
        <v>9457</v>
      </c>
      <c r="C2712" s="2" t="s">
        <v>9458</v>
      </c>
      <c r="D2712" s="2" t="s">
        <v>2930</v>
      </c>
      <c r="E2712" s="2" t="s">
        <v>9459</v>
      </c>
      <c r="F2712" s="2">
        <v>1.4601684059361799E-4</v>
      </c>
      <c r="G2712" s="2">
        <v>1.5185751421736299E-3</v>
      </c>
      <c r="H2712" s="2">
        <v>9.9052359700933703E-4</v>
      </c>
      <c r="I2712" s="2" t="s">
        <v>9460</v>
      </c>
      <c r="J2712" s="2">
        <v>5</v>
      </c>
    </row>
    <row r="2713" spans="1:10" x14ac:dyDescent="0.3">
      <c r="A2713" s="2" t="s">
        <v>9299</v>
      </c>
      <c r="B2713" s="2" t="s">
        <v>9461</v>
      </c>
      <c r="C2713" s="2" t="s">
        <v>9462</v>
      </c>
      <c r="D2713" s="2" t="s">
        <v>2930</v>
      </c>
      <c r="E2713" s="2" t="s">
        <v>9463</v>
      </c>
      <c r="F2713" s="2">
        <v>1.83304957255524E-4</v>
      </c>
      <c r="G2713" s="2">
        <v>1.78722333324136E-3</v>
      </c>
      <c r="H2713" s="2">
        <v>1.16575521061627E-3</v>
      </c>
      <c r="I2713" s="2" t="s">
        <v>9464</v>
      </c>
      <c r="J2713" s="2">
        <v>5</v>
      </c>
    </row>
    <row r="2714" spans="1:10" x14ac:dyDescent="0.3">
      <c r="A2714" s="2" t="s">
        <v>9299</v>
      </c>
      <c r="B2714" s="2" t="s">
        <v>9465</v>
      </c>
      <c r="C2714" s="2" t="s">
        <v>9466</v>
      </c>
      <c r="D2714" s="2" t="s">
        <v>2930</v>
      </c>
      <c r="E2714" s="2" t="s">
        <v>9463</v>
      </c>
      <c r="F2714" s="2">
        <v>1.83304957255524E-4</v>
      </c>
      <c r="G2714" s="2">
        <v>1.78722333324136E-3</v>
      </c>
      <c r="H2714" s="2">
        <v>1.16575521061627E-3</v>
      </c>
      <c r="I2714" s="2" t="s">
        <v>9467</v>
      </c>
      <c r="J2714" s="2">
        <v>5</v>
      </c>
    </row>
    <row r="2715" spans="1:10" x14ac:dyDescent="0.3">
      <c r="A2715" s="2" t="s">
        <v>9299</v>
      </c>
      <c r="B2715" s="2" t="s">
        <v>9468</v>
      </c>
      <c r="C2715" s="2" t="s">
        <v>9469</v>
      </c>
      <c r="D2715" s="2" t="s">
        <v>2930</v>
      </c>
      <c r="E2715" s="2" t="s">
        <v>9463</v>
      </c>
      <c r="F2715" s="2">
        <v>1.83304957255524E-4</v>
      </c>
      <c r="G2715" s="2">
        <v>1.78722333324136E-3</v>
      </c>
      <c r="H2715" s="2">
        <v>1.16575521061627E-3</v>
      </c>
      <c r="I2715" s="2" t="s">
        <v>9470</v>
      </c>
      <c r="J2715" s="2">
        <v>5</v>
      </c>
    </row>
    <row r="2716" spans="1:10" x14ac:dyDescent="0.3">
      <c r="A2716" s="2" t="s">
        <v>9299</v>
      </c>
      <c r="B2716" s="2" t="s">
        <v>9471</v>
      </c>
      <c r="C2716" s="2" t="s">
        <v>9472</v>
      </c>
      <c r="D2716" s="2" t="s">
        <v>2692</v>
      </c>
      <c r="E2716" s="2" t="s">
        <v>9473</v>
      </c>
      <c r="F2716" s="2">
        <v>1.9188258842491301E-4</v>
      </c>
      <c r="G2716" s="2">
        <v>1.83267451801754E-3</v>
      </c>
      <c r="H2716" s="2">
        <v>1.1954017324001E-3</v>
      </c>
      <c r="I2716" s="2" t="s">
        <v>9474</v>
      </c>
      <c r="J2716" s="2">
        <v>7</v>
      </c>
    </row>
    <row r="2717" spans="1:10" x14ac:dyDescent="0.3">
      <c r="A2717" s="2" t="s">
        <v>9299</v>
      </c>
      <c r="B2717" s="2" t="s">
        <v>9475</v>
      </c>
      <c r="C2717" s="2" t="s">
        <v>9476</v>
      </c>
      <c r="D2717" s="2" t="s">
        <v>2000</v>
      </c>
      <c r="E2717" s="2" t="s">
        <v>9477</v>
      </c>
      <c r="F2717" s="2">
        <v>2.11481910022614E-4</v>
      </c>
      <c r="G2717" s="2">
        <v>1.9794706778116602E-3</v>
      </c>
      <c r="H2717" s="2">
        <v>1.29115271382227E-3</v>
      </c>
      <c r="I2717" s="2" t="s">
        <v>9478</v>
      </c>
      <c r="J2717" s="2">
        <v>9</v>
      </c>
    </row>
    <row r="2718" spans="1:10" x14ac:dyDescent="0.3">
      <c r="A2718" s="2" t="s">
        <v>9299</v>
      </c>
      <c r="B2718" s="2" t="s">
        <v>9479</v>
      </c>
      <c r="C2718" s="2" t="s">
        <v>9480</v>
      </c>
      <c r="D2718" s="2" t="s">
        <v>2692</v>
      </c>
      <c r="E2718" s="2" t="s">
        <v>9481</v>
      </c>
      <c r="F2718" s="2">
        <v>2.17735915956046E-4</v>
      </c>
      <c r="G2718" s="2">
        <v>1.99804722877313E-3</v>
      </c>
      <c r="H2718" s="2">
        <v>1.30326967238913E-3</v>
      </c>
      <c r="I2718" s="2" t="s">
        <v>9474</v>
      </c>
      <c r="J2718" s="2">
        <v>7</v>
      </c>
    </row>
    <row r="2719" spans="1:10" x14ac:dyDescent="0.3">
      <c r="A2719" s="2" t="s">
        <v>9299</v>
      </c>
      <c r="B2719" s="2" t="s">
        <v>9482</v>
      </c>
      <c r="C2719" s="2" t="s">
        <v>9483</v>
      </c>
      <c r="D2719" s="2" t="s">
        <v>2622</v>
      </c>
      <c r="E2719" s="2" t="s">
        <v>9404</v>
      </c>
      <c r="F2719" s="2">
        <v>2.3478608580955099E-4</v>
      </c>
      <c r="G2719" s="2">
        <v>2.09510108808125E-3</v>
      </c>
      <c r="H2719" s="2">
        <v>1.3665751586674801E-3</v>
      </c>
      <c r="I2719" s="2" t="s">
        <v>9484</v>
      </c>
      <c r="J2719" s="2">
        <v>6</v>
      </c>
    </row>
    <row r="2720" spans="1:10" x14ac:dyDescent="0.3">
      <c r="A2720" s="2" t="s">
        <v>9299</v>
      </c>
      <c r="B2720" s="2" t="s">
        <v>9485</v>
      </c>
      <c r="C2720" s="2" t="s">
        <v>9486</v>
      </c>
      <c r="D2720" s="2" t="s">
        <v>3611</v>
      </c>
      <c r="E2720" s="2" t="s">
        <v>9487</v>
      </c>
      <c r="F2720" s="2">
        <v>2.3726572151347501E-4</v>
      </c>
      <c r="G2720" s="2">
        <v>2.09510108808125E-3</v>
      </c>
      <c r="H2720" s="2">
        <v>1.3665751586674801E-3</v>
      </c>
      <c r="I2720" s="2" t="s">
        <v>9488</v>
      </c>
      <c r="J2720" s="2">
        <v>4</v>
      </c>
    </row>
    <row r="2721" spans="1:10" x14ac:dyDescent="0.3">
      <c r="A2721" s="2" t="s">
        <v>9299</v>
      </c>
      <c r="B2721" s="2" t="s">
        <v>9489</v>
      </c>
      <c r="C2721" s="2" t="s">
        <v>9490</v>
      </c>
      <c r="D2721" s="2" t="s">
        <v>3611</v>
      </c>
      <c r="E2721" s="2" t="s">
        <v>9491</v>
      </c>
      <c r="F2721" s="2">
        <v>2.7719931315762201E-4</v>
      </c>
      <c r="G2721" s="2">
        <v>2.4023940473660598E-3</v>
      </c>
      <c r="H2721" s="2">
        <v>1.56701366112496E-3</v>
      </c>
      <c r="I2721" s="2" t="s">
        <v>9492</v>
      </c>
      <c r="J2721" s="2">
        <v>4</v>
      </c>
    </row>
    <row r="2722" spans="1:10" x14ac:dyDescent="0.3">
      <c r="A2722" s="2" t="s">
        <v>9299</v>
      </c>
      <c r="B2722" s="2" t="s">
        <v>9493</v>
      </c>
      <c r="C2722" s="2" t="s">
        <v>9494</v>
      </c>
      <c r="D2722" s="2" t="s">
        <v>4776</v>
      </c>
      <c r="E2722" s="2" t="s">
        <v>9353</v>
      </c>
      <c r="F2722" s="2">
        <v>3.2568945896483802E-4</v>
      </c>
      <c r="G2722" s="2">
        <v>2.7713212144644399E-3</v>
      </c>
      <c r="H2722" s="2">
        <v>1.80765441339336E-3</v>
      </c>
      <c r="I2722" s="2" t="s">
        <v>9495</v>
      </c>
      <c r="J2722" s="2">
        <v>3</v>
      </c>
    </row>
    <row r="2723" spans="1:10" x14ac:dyDescent="0.3">
      <c r="A2723" s="2" t="s">
        <v>9299</v>
      </c>
      <c r="B2723" s="2" t="s">
        <v>9496</v>
      </c>
      <c r="C2723" s="2" t="s">
        <v>9497</v>
      </c>
      <c r="D2723" s="2" t="s">
        <v>3611</v>
      </c>
      <c r="E2723" s="2" t="s">
        <v>9498</v>
      </c>
      <c r="F2723" s="2">
        <v>3.4583535766821602E-4</v>
      </c>
      <c r="G2723" s="2">
        <v>2.8901954890843801E-3</v>
      </c>
      <c r="H2723" s="2">
        <v>1.88519273916885E-3</v>
      </c>
      <c r="I2723" s="2" t="s">
        <v>6870</v>
      </c>
      <c r="J2723" s="2">
        <v>4</v>
      </c>
    </row>
    <row r="2724" spans="1:10" x14ac:dyDescent="0.3">
      <c r="A2724" s="2" t="s">
        <v>9299</v>
      </c>
      <c r="B2724" s="2" t="s">
        <v>9499</v>
      </c>
      <c r="C2724" s="2" t="s">
        <v>9500</v>
      </c>
      <c r="D2724" s="2" t="s">
        <v>4776</v>
      </c>
      <c r="E2724" s="2" t="s">
        <v>9501</v>
      </c>
      <c r="F2724" s="2">
        <v>4.24210167016282E-4</v>
      </c>
      <c r="G2724" s="2">
        <v>3.3649213248071199E-3</v>
      </c>
      <c r="H2724" s="2">
        <v>2.1948429693973599E-3</v>
      </c>
      <c r="I2724" s="2" t="s">
        <v>9502</v>
      </c>
      <c r="J2724" s="2">
        <v>3</v>
      </c>
    </row>
    <row r="2725" spans="1:10" x14ac:dyDescent="0.3">
      <c r="A2725" s="2" t="s">
        <v>9299</v>
      </c>
      <c r="B2725" s="2" t="s">
        <v>9503</v>
      </c>
      <c r="C2725" s="2" t="s">
        <v>9504</v>
      </c>
      <c r="D2725" s="2" t="s">
        <v>4776</v>
      </c>
      <c r="E2725" s="2" t="s">
        <v>9501</v>
      </c>
      <c r="F2725" s="2">
        <v>4.24210167016282E-4</v>
      </c>
      <c r="G2725" s="2">
        <v>3.3649213248071199E-3</v>
      </c>
      <c r="H2725" s="2">
        <v>2.1948429693973599E-3</v>
      </c>
      <c r="I2725" s="2" t="s">
        <v>9450</v>
      </c>
      <c r="J2725" s="2">
        <v>3</v>
      </c>
    </row>
    <row r="2726" spans="1:10" x14ac:dyDescent="0.3">
      <c r="A2726" s="2" t="s">
        <v>9299</v>
      </c>
      <c r="B2726" s="2" t="s">
        <v>9505</v>
      </c>
      <c r="C2726" s="2" t="s">
        <v>9506</v>
      </c>
      <c r="D2726" s="2" t="s">
        <v>4776</v>
      </c>
      <c r="E2726" s="2" t="s">
        <v>9501</v>
      </c>
      <c r="F2726" s="2">
        <v>4.24210167016282E-4</v>
      </c>
      <c r="G2726" s="2">
        <v>3.3649213248071199E-3</v>
      </c>
      <c r="H2726" s="2">
        <v>2.1948429693973599E-3</v>
      </c>
      <c r="I2726" s="2" t="s">
        <v>9507</v>
      </c>
      <c r="J2726" s="2">
        <v>3</v>
      </c>
    </row>
    <row r="2727" spans="1:10" x14ac:dyDescent="0.3">
      <c r="A2727" s="2" t="s">
        <v>9299</v>
      </c>
      <c r="B2727" s="2" t="s">
        <v>9508</v>
      </c>
      <c r="C2727" s="2" t="s">
        <v>9509</v>
      </c>
      <c r="D2727" s="2" t="s">
        <v>4776</v>
      </c>
      <c r="E2727" s="2" t="s">
        <v>9510</v>
      </c>
      <c r="F2727" s="2">
        <v>4.79891414047101E-4</v>
      </c>
      <c r="G2727" s="2">
        <v>3.6817898651482499E-3</v>
      </c>
      <c r="H2727" s="2">
        <v>2.40152735243588E-3</v>
      </c>
      <c r="I2727" s="2" t="s">
        <v>9511</v>
      </c>
      <c r="J2727" s="2">
        <v>3</v>
      </c>
    </row>
    <row r="2728" spans="1:10" x14ac:dyDescent="0.3">
      <c r="A2728" s="2" t="s">
        <v>9299</v>
      </c>
      <c r="B2728" s="2" t="s">
        <v>9512</v>
      </c>
      <c r="C2728" s="2" t="s">
        <v>9513</v>
      </c>
      <c r="D2728" s="2" t="s">
        <v>4776</v>
      </c>
      <c r="E2728" s="2" t="s">
        <v>9510</v>
      </c>
      <c r="F2728" s="2">
        <v>4.79891414047101E-4</v>
      </c>
      <c r="G2728" s="2">
        <v>3.6817898651482499E-3</v>
      </c>
      <c r="H2728" s="2">
        <v>2.40152735243588E-3</v>
      </c>
      <c r="I2728" s="2" t="s">
        <v>9514</v>
      </c>
      <c r="J2728" s="2">
        <v>3</v>
      </c>
    </row>
    <row r="2729" spans="1:10" x14ac:dyDescent="0.3">
      <c r="A2729" s="2" t="s">
        <v>9299</v>
      </c>
      <c r="B2729" s="2" t="s">
        <v>9515</v>
      </c>
      <c r="C2729" s="2" t="s">
        <v>9516</v>
      </c>
      <c r="D2729" s="2" t="s">
        <v>2930</v>
      </c>
      <c r="E2729" s="2" t="s">
        <v>9517</v>
      </c>
      <c r="F2729" s="2">
        <v>6.5689534285457102E-4</v>
      </c>
      <c r="G2729" s="2">
        <v>4.9585003299345001E-3</v>
      </c>
      <c r="H2729" s="2">
        <v>3.2342894639698699E-3</v>
      </c>
      <c r="I2729" s="2" t="s">
        <v>9518</v>
      </c>
      <c r="J2729" s="2">
        <v>5</v>
      </c>
    </row>
    <row r="2730" spans="1:10" x14ac:dyDescent="0.3">
      <c r="A2730" s="2" t="s">
        <v>9299</v>
      </c>
      <c r="B2730" s="2" t="s">
        <v>9519</v>
      </c>
      <c r="C2730" s="2" t="s">
        <v>9520</v>
      </c>
      <c r="D2730" s="2" t="s">
        <v>4776</v>
      </c>
      <c r="E2730" s="2" t="s">
        <v>9521</v>
      </c>
      <c r="F2730" s="2">
        <v>6.7436641392601003E-4</v>
      </c>
      <c r="G2730" s="2">
        <v>4.9860906964449203E-3</v>
      </c>
      <c r="H2730" s="2">
        <v>3.2522858793725298E-3</v>
      </c>
      <c r="I2730" s="2" t="s">
        <v>9522</v>
      </c>
      <c r="J2730" s="2">
        <v>3</v>
      </c>
    </row>
    <row r="2731" spans="1:10" x14ac:dyDescent="0.3">
      <c r="A2731" s="2" t="s">
        <v>9299</v>
      </c>
      <c r="B2731" s="2" t="s">
        <v>9523</v>
      </c>
      <c r="C2731" s="2" t="s">
        <v>9524</v>
      </c>
      <c r="D2731" s="2" t="s">
        <v>2692</v>
      </c>
      <c r="E2731" s="2" t="s">
        <v>9309</v>
      </c>
      <c r="F2731" s="2">
        <v>6.8185855677879302E-4</v>
      </c>
      <c r="G2731" s="2">
        <v>4.9860906964449203E-3</v>
      </c>
      <c r="H2731" s="2">
        <v>3.2522858793725298E-3</v>
      </c>
      <c r="I2731" s="2" t="s">
        <v>9437</v>
      </c>
      <c r="J2731" s="2">
        <v>7</v>
      </c>
    </row>
    <row r="2732" spans="1:10" x14ac:dyDescent="0.3">
      <c r="A2732" s="2" t="s">
        <v>9299</v>
      </c>
      <c r="B2732" s="2" t="s">
        <v>9525</v>
      </c>
      <c r="C2732" s="2" t="s">
        <v>9526</v>
      </c>
      <c r="D2732" s="2" t="s">
        <v>3611</v>
      </c>
      <c r="E2732" s="2" t="s">
        <v>9527</v>
      </c>
      <c r="F2732" s="2">
        <v>7.4452951301920802E-4</v>
      </c>
      <c r="G2732" s="2">
        <v>5.29174911312923E-3</v>
      </c>
      <c r="H2732" s="2">
        <v>3.4516582159412499E-3</v>
      </c>
      <c r="I2732" s="2" t="s">
        <v>9528</v>
      </c>
      <c r="J2732" s="2">
        <v>4</v>
      </c>
    </row>
    <row r="2733" spans="1:10" x14ac:dyDescent="0.3">
      <c r="A2733" s="2" t="s">
        <v>9299</v>
      </c>
      <c r="B2733" s="2" t="s">
        <v>9529</v>
      </c>
      <c r="C2733" s="2" t="s">
        <v>9530</v>
      </c>
      <c r="D2733" s="2" t="s">
        <v>2622</v>
      </c>
      <c r="E2733" s="2" t="s">
        <v>9531</v>
      </c>
      <c r="F2733" s="2">
        <v>7.4627231082591695E-4</v>
      </c>
      <c r="G2733" s="2">
        <v>5.29174911312923E-3</v>
      </c>
      <c r="H2733" s="2">
        <v>3.4516582159412499E-3</v>
      </c>
      <c r="I2733" s="2" t="s">
        <v>9532</v>
      </c>
      <c r="J2733" s="2">
        <v>6</v>
      </c>
    </row>
    <row r="2734" spans="1:10" x14ac:dyDescent="0.3">
      <c r="A2734" s="2" t="s">
        <v>9299</v>
      </c>
      <c r="B2734" s="2" t="s">
        <v>9533</v>
      </c>
      <c r="C2734" s="2" t="s">
        <v>9534</v>
      </c>
      <c r="D2734" s="2" t="s">
        <v>4776</v>
      </c>
      <c r="E2734" s="2" t="s">
        <v>9535</v>
      </c>
      <c r="F2734" s="2">
        <v>8.2827008574515998E-4</v>
      </c>
      <c r="G2734" s="2">
        <v>5.7004470607166903E-3</v>
      </c>
      <c r="H2734" s="2">
        <v>3.7182403230045899E-3</v>
      </c>
      <c r="I2734" s="2" t="s">
        <v>9536</v>
      </c>
      <c r="J2734" s="2">
        <v>3</v>
      </c>
    </row>
    <row r="2735" spans="1:10" x14ac:dyDescent="0.3">
      <c r="A2735" s="2" t="s">
        <v>9299</v>
      </c>
      <c r="B2735" s="2" t="s">
        <v>9537</v>
      </c>
      <c r="C2735" s="2" t="s">
        <v>9538</v>
      </c>
      <c r="D2735" s="2" t="s">
        <v>4776</v>
      </c>
      <c r="E2735" s="2" t="s">
        <v>9535</v>
      </c>
      <c r="F2735" s="2">
        <v>8.2827008574515998E-4</v>
      </c>
      <c r="G2735" s="2">
        <v>5.7004470607166903E-3</v>
      </c>
      <c r="H2735" s="2">
        <v>3.7182403230045899E-3</v>
      </c>
      <c r="I2735" s="2" t="s">
        <v>9536</v>
      </c>
      <c r="J2735" s="2">
        <v>3</v>
      </c>
    </row>
    <row r="2736" spans="1:10" x14ac:dyDescent="0.3">
      <c r="A2736" s="2" t="s">
        <v>9299</v>
      </c>
      <c r="B2736" s="2" t="s">
        <v>9539</v>
      </c>
      <c r="C2736" s="2" t="s">
        <v>9540</v>
      </c>
      <c r="D2736" s="2" t="s">
        <v>4776</v>
      </c>
      <c r="E2736" s="2" t="s">
        <v>9541</v>
      </c>
      <c r="F2736" s="2">
        <v>9.1290037322712598E-4</v>
      </c>
      <c r="G2736" s="2">
        <v>6.1918460097144202E-3</v>
      </c>
      <c r="H2736" s="2">
        <v>4.0387659532550198E-3</v>
      </c>
      <c r="I2736" s="2" t="s">
        <v>9542</v>
      </c>
      <c r="J2736" s="2">
        <v>3</v>
      </c>
    </row>
    <row r="2737" spans="1:10" x14ac:dyDescent="0.3">
      <c r="A2737" s="2" t="s">
        <v>9299</v>
      </c>
      <c r="B2737" s="2" t="s">
        <v>9543</v>
      </c>
      <c r="C2737" s="2" t="s">
        <v>9544</v>
      </c>
      <c r="D2737" s="2" t="s">
        <v>2930</v>
      </c>
      <c r="E2737" s="2" t="s">
        <v>9349</v>
      </c>
      <c r="F2737" s="2">
        <v>9.6662560608320395E-4</v>
      </c>
      <c r="G2737" s="2">
        <v>6.4474006847820998E-3</v>
      </c>
      <c r="H2737" s="2">
        <v>4.20545703685742E-3</v>
      </c>
      <c r="I2737" s="2" t="s">
        <v>7263</v>
      </c>
      <c r="J2737" s="2">
        <v>5</v>
      </c>
    </row>
    <row r="2738" spans="1:10" x14ac:dyDescent="0.3">
      <c r="A2738" s="2" t="s">
        <v>9299</v>
      </c>
      <c r="B2738" s="2" t="s">
        <v>9545</v>
      </c>
      <c r="C2738" s="2" t="s">
        <v>9546</v>
      </c>
      <c r="D2738" s="2" t="s">
        <v>2000</v>
      </c>
      <c r="E2738" s="2" t="s">
        <v>9547</v>
      </c>
      <c r="F2738" s="2">
        <v>9.7813130046907901E-4</v>
      </c>
      <c r="G2738" s="2">
        <v>6.4474006847820998E-3</v>
      </c>
      <c r="H2738" s="2">
        <v>4.20545703685742E-3</v>
      </c>
      <c r="I2738" s="2" t="s">
        <v>9478</v>
      </c>
      <c r="J2738" s="2">
        <v>9</v>
      </c>
    </row>
    <row r="2739" spans="1:10" x14ac:dyDescent="0.3">
      <c r="A2739" s="2" t="s">
        <v>9299</v>
      </c>
      <c r="B2739" s="2" t="s">
        <v>9548</v>
      </c>
      <c r="C2739" s="2" t="s">
        <v>9549</v>
      </c>
      <c r="D2739" s="2" t="s">
        <v>4776</v>
      </c>
      <c r="E2739" s="2" t="s">
        <v>9550</v>
      </c>
      <c r="F2739" s="2">
        <v>1.0981587678187501E-3</v>
      </c>
      <c r="G2739" s="2">
        <v>7.1380319908218902E-3</v>
      </c>
      <c r="H2739" s="2">
        <v>4.6559362963075699E-3</v>
      </c>
      <c r="I2739" s="2" t="s">
        <v>9551</v>
      </c>
      <c r="J2739" s="2">
        <v>3</v>
      </c>
    </row>
    <row r="2740" spans="1:10" x14ac:dyDescent="0.3">
      <c r="A2740" s="2" t="s">
        <v>9299</v>
      </c>
      <c r="B2740" s="2" t="s">
        <v>9552</v>
      </c>
      <c r="C2740" s="2" t="s">
        <v>9553</v>
      </c>
      <c r="D2740" s="2" t="s">
        <v>2930</v>
      </c>
      <c r="E2740" s="2" t="s">
        <v>9554</v>
      </c>
      <c r="F2740" s="2">
        <v>1.19813334016559E-3</v>
      </c>
      <c r="G2740" s="2">
        <v>7.6811836054451396E-3</v>
      </c>
      <c r="H2740" s="2">
        <v>5.0102187259988603E-3</v>
      </c>
      <c r="I2740" s="2" t="s">
        <v>9555</v>
      </c>
      <c r="J2740" s="2">
        <v>5</v>
      </c>
    </row>
    <row r="2741" spans="1:10" x14ac:dyDescent="0.3">
      <c r="A2741" s="2" t="s">
        <v>9299</v>
      </c>
      <c r="B2741" s="2" t="s">
        <v>9556</v>
      </c>
      <c r="C2741" s="2" t="s">
        <v>9557</v>
      </c>
      <c r="D2741" s="2" t="s">
        <v>2000</v>
      </c>
      <c r="E2741" s="2" t="s">
        <v>9558</v>
      </c>
      <c r="F2741" s="2">
        <v>1.32074909976084E-3</v>
      </c>
      <c r="G2741" s="2">
        <v>8.3528456579469394E-3</v>
      </c>
      <c r="H2741" s="2">
        <v>5.44832487810304E-3</v>
      </c>
      <c r="I2741" s="2" t="s">
        <v>9559</v>
      </c>
      <c r="J2741" s="2">
        <v>9</v>
      </c>
    </row>
    <row r="2742" spans="1:10" x14ac:dyDescent="0.3">
      <c r="A2742" s="2" t="s">
        <v>9299</v>
      </c>
      <c r="B2742" s="2" t="s">
        <v>9560</v>
      </c>
      <c r="C2742" s="2" t="s">
        <v>9561</v>
      </c>
      <c r="D2742" s="2" t="s">
        <v>4776</v>
      </c>
      <c r="E2742" s="2" t="s">
        <v>9371</v>
      </c>
      <c r="F2742" s="2">
        <v>1.4178771332680801E-3</v>
      </c>
      <c r="G2742" s="2">
        <v>8.8475533115928307E-3</v>
      </c>
      <c r="H2742" s="2">
        <v>5.7710086827753504E-3</v>
      </c>
      <c r="I2742" s="2" t="s">
        <v>9562</v>
      </c>
      <c r="J2742" s="2">
        <v>3</v>
      </c>
    </row>
    <row r="2743" spans="1:10" x14ac:dyDescent="0.3">
      <c r="A2743" s="2" t="s">
        <v>9299</v>
      </c>
      <c r="B2743" s="2" t="s">
        <v>9563</v>
      </c>
      <c r="C2743" s="2" t="s">
        <v>9564</v>
      </c>
      <c r="D2743" s="2" t="s">
        <v>6475</v>
      </c>
      <c r="E2743" s="2" t="s">
        <v>9565</v>
      </c>
      <c r="F2743" s="2">
        <v>1.65193580034514E-3</v>
      </c>
      <c r="G2743" s="2">
        <v>9.8355382480582506E-3</v>
      </c>
      <c r="H2743" s="2">
        <v>6.4154433017024198E-3</v>
      </c>
      <c r="I2743" s="2" t="s">
        <v>6731</v>
      </c>
      <c r="J2743" s="2">
        <v>2</v>
      </c>
    </row>
    <row r="2744" spans="1:10" x14ac:dyDescent="0.3">
      <c r="A2744" s="2" t="s">
        <v>9299</v>
      </c>
      <c r="B2744" s="2" t="s">
        <v>9566</v>
      </c>
      <c r="C2744" s="2" t="s">
        <v>9567</v>
      </c>
      <c r="D2744" s="2" t="s">
        <v>6475</v>
      </c>
      <c r="E2744" s="2" t="s">
        <v>9565</v>
      </c>
      <c r="F2744" s="2">
        <v>1.65193580034514E-3</v>
      </c>
      <c r="G2744" s="2">
        <v>9.8355382480582506E-3</v>
      </c>
      <c r="H2744" s="2">
        <v>6.4154433017024198E-3</v>
      </c>
      <c r="I2744" s="2" t="s">
        <v>6485</v>
      </c>
      <c r="J2744" s="2">
        <v>2</v>
      </c>
    </row>
    <row r="2745" spans="1:10" x14ac:dyDescent="0.3">
      <c r="A2745" s="2" t="s">
        <v>9299</v>
      </c>
      <c r="B2745" s="2" t="s">
        <v>9568</v>
      </c>
      <c r="C2745" s="2" t="s">
        <v>9569</v>
      </c>
      <c r="D2745" s="2" t="s">
        <v>6475</v>
      </c>
      <c r="E2745" s="2" t="s">
        <v>9565</v>
      </c>
      <c r="F2745" s="2">
        <v>1.65193580034514E-3</v>
      </c>
      <c r="G2745" s="2">
        <v>9.8355382480582506E-3</v>
      </c>
      <c r="H2745" s="2">
        <v>6.4154433017024198E-3</v>
      </c>
      <c r="I2745" s="2" t="s">
        <v>9570</v>
      </c>
      <c r="J2745" s="2">
        <v>2</v>
      </c>
    </row>
    <row r="2746" spans="1:10" x14ac:dyDescent="0.3">
      <c r="A2746" s="2" t="s">
        <v>9299</v>
      </c>
      <c r="B2746" s="2" t="s">
        <v>9571</v>
      </c>
      <c r="C2746" s="2" t="s">
        <v>9572</v>
      </c>
      <c r="D2746" s="2" t="s">
        <v>4776</v>
      </c>
      <c r="E2746" s="2" t="s">
        <v>9573</v>
      </c>
      <c r="F2746" s="2">
        <v>1.6602724820440199E-3</v>
      </c>
      <c r="G2746" s="2">
        <v>9.8355382480582506E-3</v>
      </c>
      <c r="H2746" s="2">
        <v>6.4154433017024198E-3</v>
      </c>
      <c r="I2746" s="2" t="s">
        <v>9514</v>
      </c>
      <c r="J2746" s="2">
        <v>3</v>
      </c>
    </row>
    <row r="2747" spans="1:10" x14ac:dyDescent="0.3">
      <c r="A2747" s="2" t="s">
        <v>9299</v>
      </c>
      <c r="B2747" s="2" t="s">
        <v>9574</v>
      </c>
      <c r="C2747" s="2" t="s">
        <v>9575</v>
      </c>
      <c r="D2747" s="2" t="s">
        <v>6475</v>
      </c>
      <c r="E2747" s="2" t="s">
        <v>9576</v>
      </c>
      <c r="F2747" s="2">
        <v>2.01088353821368E-3</v>
      </c>
      <c r="G2747" s="2">
        <v>1.16184382207902E-2</v>
      </c>
      <c r="H2747" s="2">
        <v>7.5783785065882802E-3</v>
      </c>
      <c r="I2747" s="2" t="s">
        <v>8745</v>
      </c>
      <c r="J2747" s="2">
        <v>2</v>
      </c>
    </row>
    <row r="2748" spans="1:10" x14ac:dyDescent="0.3">
      <c r="A2748" s="2" t="s">
        <v>9299</v>
      </c>
      <c r="B2748" s="2" t="s">
        <v>9577</v>
      </c>
      <c r="C2748" s="2" t="s">
        <v>9578</v>
      </c>
      <c r="D2748" s="2" t="s">
        <v>6475</v>
      </c>
      <c r="E2748" s="2" t="s">
        <v>9576</v>
      </c>
      <c r="F2748" s="2">
        <v>2.01088353821368E-3</v>
      </c>
      <c r="G2748" s="2">
        <v>1.16184382207902E-2</v>
      </c>
      <c r="H2748" s="2">
        <v>7.5783785065882802E-3</v>
      </c>
      <c r="I2748" s="2" t="s">
        <v>7997</v>
      </c>
      <c r="J2748" s="2">
        <v>2</v>
      </c>
    </row>
    <row r="2749" spans="1:10" x14ac:dyDescent="0.3">
      <c r="A2749" s="2" t="s">
        <v>9299</v>
      </c>
      <c r="B2749" s="2" t="s">
        <v>9579</v>
      </c>
      <c r="C2749" s="2" t="s">
        <v>9580</v>
      </c>
      <c r="D2749" s="2" t="s">
        <v>3611</v>
      </c>
      <c r="E2749" s="2" t="s">
        <v>9581</v>
      </c>
      <c r="F2749" s="2">
        <v>2.0819954078418199E-3</v>
      </c>
      <c r="G2749" s="2">
        <v>1.1882607937438699E-2</v>
      </c>
      <c r="H2749" s="2">
        <v>7.7506889380504198E-3</v>
      </c>
      <c r="I2749" s="2" t="s">
        <v>9582</v>
      </c>
      <c r="J2749" s="2">
        <v>4</v>
      </c>
    </row>
    <row r="2750" spans="1:10" x14ac:dyDescent="0.3">
      <c r="A2750" s="2" t="s">
        <v>9299</v>
      </c>
      <c r="B2750" s="2" t="s">
        <v>9583</v>
      </c>
      <c r="C2750" s="2" t="s">
        <v>9584</v>
      </c>
      <c r="D2750" s="2" t="s">
        <v>6475</v>
      </c>
      <c r="E2750" s="2" t="s">
        <v>9585</v>
      </c>
      <c r="F2750" s="2">
        <v>2.4033254005392099E-3</v>
      </c>
      <c r="G2750" s="2">
        <v>1.3551280571715099E-2</v>
      </c>
      <c r="H2750" s="2">
        <v>8.8391168821353398E-3</v>
      </c>
      <c r="I2750" s="2" t="s">
        <v>9586</v>
      </c>
      <c r="J2750" s="2">
        <v>2</v>
      </c>
    </row>
    <row r="2751" spans="1:10" x14ac:dyDescent="0.3">
      <c r="A2751" s="2" t="s">
        <v>9299</v>
      </c>
      <c r="B2751" s="2" t="s">
        <v>9587</v>
      </c>
      <c r="C2751" s="2" t="s">
        <v>9588</v>
      </c>
      <c r="D2751" s="2" t="s">
        <v>2000</v>
      </c>
      <c r="E2751" s="2" t="s">
        <v>9589</v>
      </c>
      <c r="F2751" s="2">
        <v>2.5033335551324599E-3</v>
      </c>
      <c r="G2751" s="2">
        <v>1.3947144092880901E-2</v>
      </c>
      <c r="H2751" s="2">
        <v>9.0973274559951692E-3</v>
      </c>
      <c r="I2751" s="2" t="s">
        <v>9590</v>
      </c>
      <c r="J2751" s="2">
        <v>9</v>
      </c>
    </row>
    <row r="2752" spans="1:10" x14ac:dyDescent="0.3">
      <c r="A2752" s="2" t="s">
        <v>9299</v>
      </c>
      <c r="B2752" s="2" t="s">
        <v>9591</v>
      </c>
      <c r="C2752" s="2" t="s">
        <v>9592</v>
      </c>
      <c r="D2752" s="2" t="s">
        <v>2000</v>
      </c>
      <c r="E2752" s="2" t="s">
        <v>9593</v>
      </c>
      <c r="F2752" s="2">
        <v>2.6497463336364298E-3</v>
      </c>
      <c r="G2752" s="2">
        <v>1.4446731119584401E-2</v>
      </c>
      <c r="H2752" s="2">
        <v>9.4231939376506601E-3</v>
      </c>
      <c r="I2752" s="2" t="s">
        <v>9590</v>
      </c>
      <c r="J2752" s="2">
        <v>9</v>
      </c>
    </row>
    <row r="2753" spans="1:10" x14ac:dyDescent="0.3">
      <c r="A2753" s="2" t="s">
        <v>9299</v>
      </c>
      <c r="B2753" s="2" t="s">
        <v>9594</v>
      </c>
      <c r="C2753" s="2" t="s">
        <v>9595</v>
      </c>
      <c r="D2753" s="2" t="s">
        <v>3611</v>
      </c>
      <c r="E2753" s="2" t="s">
        <v>9596</v>
      </c>
      <c r="F2753" s="2">
        <v>2.6547411886415802E-3</v>
      </c>
      <c r="G2753" s="2">
        <v>1.4446731119584401E-2</v>
      </c>
      <c r="H2753" s="2">
        <v>9.4231939376506601E-3</v>
      </c>
      <c r="I2753" s="2" t="s">
        <v>9597</v>
      </c>
      <c r="J2753" s="2">
        <v>4</v>
      </c>
    </row>
    <row r="2754" spans="1:10" x14ac:dyDescent="0.3">
      <c r="A2754" s="2" t="s">
        <v>9299</v>
      </c>
      <c r="B2754" s="2" t="s">
        <v>9598</v>
      </c>
      <c r="C2754" s="2" t="s">
        <v>9599</v>
      </c>
      <c r="D2754" s="2" t="s">
        <v>6475</v>
      </c>
      <c r="E2754" s="2" t="s">
        <v>9424</v>
      </c>
      <c r="F2754" s="2">
        <v>2.8288406872111599E-3</v>
      </c>
      <c r="G2754" s="2">
        <v>1.4875252152975501E-2</v>
      </c>
      <c r="H2754" s="2">
        <v>9.7027060826876E-3</v>
      </c>
      <c r="I2754" s="2" t="s">
        <v>9600</v>
      </c>
      <c r="J2754" s="2">
        <v>2</v>
      </c>
    </row>
    <row r="2755" spans="1:10" x14ac:dyDescent="0.3">
      <c r="A2755" s="2" t="s">
        <v>9299</v>
      </c>
      <c r="B2755" s="2" t="s">
        <v>9601</v>
      </c>
      <c r="C2755" s="2" t="s">
        <v>9602</v>
      </c>
      <c r="D2755" s="2" t="s">
        <v>6475</v>
      </c>
      <c r="E2755" s="2" t="s">
        <v>9424</v>
      </c>
      <c r="F2755" s="2">
        <v>2.8288406872111599E-3</v>
      </c>
      <c r="G2755" s="2">
        <v>1.4875252152975501E-2</v>
      </c>
      <c r="H2755" s="2">
        <v>9.7027060826876E-3</v>
      </c>
      <c r="I2755" s="2" t="s">
        <v>9603</v>
      </c>
      <c r="J2755" s="2">
        <v>2</v>
      </c>
    </row>
    <row r="2756" spans="1:10" x14ac:dyDescent="0.3">
      <c r="A2756" s="2" t="s">
        <v>9299</v>
      </c>
      <c r="B2756" s="2" t="s">
        <v>9604</v>
      </c>
      <c r="C2756" s="2" t="s">
        <v>9605</v>
      </c>
      <c r="D2756" s="2" t="s">
        <v>6475</v>
      </c>
      <c r="E2756" s="2" t="s">
        <v>9424</v>
      </c>
      <c r="F2756" s="2">
        <v>2.8288406872111599E-3</v>
      </c>
      <c r="G2756" s="2">
        <v>1.4875252152975501E-2</v>
      </c>
      <c r="H2756" s="2">
        <v>9.7027060826876E-3</v>
      </c>
      <c r="I2756" s="2" t="s">
        <v>7347</v>
      </c>
      <c r="J2756" s="2">
        <v>2</v>
      </c>
    </row>
    <row r="2757" spans="1:10" x14ac:dyDescent="0.3">
      <c r="A2757" s="2" t="s">
        <v>9299</v>
      </c>
      <c r="B2757" s="2" t="s">
        <v>9606</v>
      </c>
      <c r="C2757" s="2" t="s">
        <v>9607</v>
      </c>
      <c r="D2757" s="2" t="s">
        <v>2930</v>
      </c>
      <c r="E2757" s="2" t="s">
        <v>9608</v>
      </c>
      <c r="F2757" s="2">
        <v>3.2653405661467799E-3</v>
      </c>
      <c r="G2757" s="2">
        <v>1.6904635927262601E-2</v>
      </c>
      <c r="H2757" s="2">
        <v>1.10264156970449E-2</v>
      </c>
      <c r="I2757" s="2" t="s">
        <v>4555</v>
      </c>
      <c r="J2757" s="2">
        <v>5</v>
      </c>
    </row>
    <row r="2758" spans="1:10" x14ac:dyDescent="0.3">
      <c r="A2758" s="2" t="s">
        <v>9299</v>
      </c>
      <c r="B2758" s="2" t="s">
        <v>9609</v>
      </c>
      <c r="C2758" s="2" t="s">
        <v>9610</v>
      </c>
      <c r="D2758" s="2" t="s">
        <v>6475</v>
      </c>
      <c r="E2758" s="2" t="s">
        <v>9611</v>
      </c>
      <c r="F2758" s="2">
        <v>3.28701254141218E-3</v>
      </c>
      <c r="G2758" s="2">
        <v>1.6904635927262601E-2</v>
      </c>
      <c r="H2758" s="2">
        <v>1.10264156970449E-2</v>
      </c>
      <c r="I2758" s="2" t="s">
        <v>9612</v>
      </c>
      <c r="J2758" s="2">
        <v>2</v>
      </c>
    </row>
    <row r="2759" spans="1:10" x14ac:dyDescent="0.3">
      <c r="A2759" s="2" t="s">
        <v>9299</v>
      </c>
      <c r="B2759" s="2" t="s">
        <v>9613</v>
      </c>
      <c r="C2759" s="2" t="s">
        <v>9614</v>
      </c>
      <c r="D2759" s="2" t="s">
        <v>4776</v>
      </c>
      <c r="E2759" s="2" t="s">
        <v>9487</v>
      </c>
      <c r="F2759" s="2">
        <v>3.4516633407260899E-3</v>
      </c>
      <c r="G2759" s="2">
        <v>1.75584613419545E-2</v>
      </c>
      <c r="H2759" s="2">
        <v>1.1452887514995101E-2</v>
      </c>
      <c r="I2759" s="2" t="s">
        <v>9615</v>
      </c>
      <c r="J2759" s="2">
        <v>3</v>
      </c>
    </row>
    <row r="2760" spans="1:10" x14ac:dyDescent="0.3">
      <c r="A2760" s="2" t="s">
        <v>9299</v>
      </c>
      <c r="B2760" s="2" t="s">
        <v>9616</v>
      </c>
      <c r="C2760" s="2" t="s">
        <v>9617</v>
      </c>
      <c r="D2760" s="2" t="s">
        <v>6475</v>
      </c>
      <c r="E2760" s="2" t="s">
        <v>9444</v>
      </c>
      <c r="F2760" s="2">
        <v>3.77742791885253E-3</v>
      </c>
      <c r="G2760" s="2">
        <v>1.9008992107774E-2</v>
      </c>
      <c r="H2760" s="2">
        <v>1.2399027690630801E-2</v>
      </c>
      <c r="I2760" s="2" t="s">
        <v>6485</v>
      </c>
      <c r="J2760" s="2">
        <v>2</v>
      </c>
    </row>
    <row r="2761" spans="1:10" x14ac:dyDescent="0.3">
      <c r="A2761" s="2" t="s">
        <v>9299</v>
      </c>
      <c r="B2761" s="2" t="s">
        <v>9618</v>
      </c>
      <c r="C2761" s="2" t="s">
        <v>9619</v>
      </c>
      <c r="D2761" s="2" t="s">
        <v>4776</v>
      </c>
      <c r="E2761" s="2" t="s">
        <v>9491</v>
      </c>
      <c r="F2761" s="2">
        <v>3.8667487422833599E-3</v>
      </c>
      <c r="G2761" s="2">
        <v>1.9048825383037999E-2</v>
      </c>
      <c r="H2761" s="2">
        <v>1.24250098089992E-2</v>
      </c>
      <c r="I2761" s="2" t="s">
        <v>9620</v>
      </c>
      <c r="J2761" s="2">
        <v>3</v>
      </c>
    </row>
    <row r="2762" spans="1:10" x14ac:dyDescent="0.3">
      <c r="A2762" s="2" t="s">
        <v>9299</v>
      </c>
      <c r="B2762" s="2" t="s">
        <v>9621</v>
      </c>
      <c r="C2762" s="2" t="s">
        <v>9622</v>
      </c>
      <c r="D2762" s="2" t="s">
        <v>4776</v>
      </c>
      <c r="E2762" s="2" t="s">
        <v>9491</v>
      </c>
      <c r="F2762" s="2">
        <v>3.8667487422833599E-3</v>
      </c>
      <c r="G2762" s="2">
        <v>1.9048825383037999E-2</v>
      </c>
      <c r="H2762" s="2">
        <v>1.24250098089992E-2</v>
      </c>
      <c r="I2762" s="2" t="s">
        <v>9425</v>
      </c>
      <c r="J2762" s="2">
        <v>3</v>
      </c>
    </row>
    <row r="2763" spans="1:10" x14ac:dyDescent="0.3">
      <c r="A2763" s="2" t="s">
        <v>9299</v>
      </c>
      <c r="B2763" s="2" t="s">
        <v>9623</v>
      </c>
      <c r="C2763" s="2" t="s">
        <v>9624</v>
      </c>
      <c r="D2763" s="2" t="s">
        <v>2692</v>
      </c>
      <c r="E2763" s="2" t="s">
        <v>9625</v>
      </c>
      <c r="F2763" s="2">
        <v>3.9574505128541996E-3</v>
      </c>
      <c r="G2763" s="2">
        <v>1.92925712501642E-2</v>
      </c>
      <c r="H2763" s="2">
        <v>1.2583998341312699E-2</v>
      </c>
      <c r="I2763" s="2" t="s">
        <v>9626</v>
      </c>
      <c r="J2763" s="2">
        <v>7</v>
      </c>
    </row>
    <row r="2764" spans="1:10" x14ac:dyDescent="0.3">
      <c r="A2764" s="2" t="s">
        <v>9299</v>
      </c>
      <c r="B2764" s="2" t="s">
        <v>9627</v>
      </c>
      <c r="C2764" s="2" t="s">
        <v>9628</v>
      </c>
      <c r="D2764" s="2" t="s">
        <v>4776</v>
      </c>
      <c r="E2764" s="2" t="s">
        <v>9339</v>
      </c>
      <c r="F2764" s="2">
        <v>4.0851899279024696E-3</v>
      </c>
      <c r="G2764" s="2">
        <v>1.97099885181274E-2</v>
      </c>
      <c r="H2764" s="2">
        <v>1.2856267814343099E-2</v>
      </c>
      <c r="I2764" s="2" t="s">
        <v>9629</v>
      </c>
      <c r="J2764" s="2">
        <v>3</v>
      </c>
    </row>
    <row r="2765" spans="1:10" x14ac:dyDescent="0.3">
      <c r="A2765" s="2" t="s">
        <v>9299</v>
      </c>
      <c r="B2765" s="2" t="s">
        <v>9630</v>
      </c>
      <c r="C2765" s="2" t="s">
        <v>9631</v>
      </c>
      <c r="D2765" s="2" t="s">
        <v>2692</v>
      </c>
      <c r="E2765" s="2" t="s">
        <v>9632</v>
      </c>
      <c r="F2765" s="2">
        <v>4.2312538894971304E-3</v>
      </c>
      <c r="G2765" s="2">
        <v>1.99757078920479E-2</v>
      </c>
      <c r="H2765" s="2">
        <v>1.3029589043396E-2</v>
      </c>
      <c r="I2765" s="2" t="s">
        <v>9626</v>
      </c>
      <c r="J2765" s="2">
        <v>7</v>
      </c>
    </row>
    <row r="2766" spans="1:10" x14ac:dyDescent="0.3">
      <c r="A2766" s="2" t="s">
        <v>9299</v>
      </c>
      <c r="B2766" s="2" t="s">
        <v>9633</v>
      </c>
      <c r="C2766" s="2" t="s">
        <v>9634</v>
      </c>
      <c r="D2766" s="2" t="s">
        <v>2622</v>
      </c>
      <c r="E2766" s="2" t="s">
        <v>9635</v>
      </c>
      <c r="F2766" s="2">
        <v>4.2772441916550498E-3</v>
      </c>
      <c r="G2766" s="2">
        <v>1.99757078920479E-2</v>
      </c>
      <c r="H2766" s="2">
        <v>1.3029589043396E-2</v>
      </c>
      <c r="I2766" s="2" t="s">
        <v>9636</v>
      </c>
      <c r="J2766" s="2">
        <v>6</v>
      </c>
    </row>
    <row r="2767" spans="1:10" x14ac:dyDescent="0.3">
      <c r="A2767" s="2" t="s">
        <v>9299</v>
      </c>
      <c r="B2767" s="2" t="s">
        <v>9637</v>
      </c>
      <c r="C2767" s="2" t="s">
        <v>9638</v>
      </c>
      <c r="D2767" s="2" t="s">
        <v>6475</v>
      </c>
      <c r="E2767" s="2" t="s">
        <v>9367</v>
      </c>
      <c r="F2767" s="2">
        <v>4.2996775572327799E-3</v>
      </c>
      <c r="G2767" s="2">
        <v>1.99757078920479E-2</v>
      </c>
      <c r="H2767" s="2">
        <v>1.3029589043396E-2</v>
      </c>
      <c r="I2767" s="2" t="s">
        <v>7347</v>
      </c>
      <c r="J2767" s="2">
        <v>2</v>
      </c>
    </row>
    <row r="2768" spans="1:10" x14ac:dyDescent="0.3">
      <c r="A2768" s="2" t="s">
        <v>9299</v>
      </c>
      <c r="B2768" s="2" t="s">
        <v>9639</v>
      </c>
      <c r="C2768" s="2" t="s">
        <v>9640</v>
      </c>
      <c r="D2768" s="2" t="s">
        <v>4776</v>
      </c>
      <c r="E2768" s="2" t="s">
        <v>9397</v>
      </c>
      <c r="F2768" s="2">
        <v>4.3109967886684501E-3</v>
      </c>
      <c r="G2768" s="2">
        <v>1.99757078920479E-2</v>
      </c>
      <c r="H2768" s="2">
        <v>1.3029589043396E-2</v>
      </c>
      <c r="I2768" s="2" t="s">
        <v>9511</v>
      </c>
      <c r="J2768" s="2">
        <v>3</v>
      </c>
    </row>
    <row r="2769" spans="1:10" x14ac:dyDescent="0.3">
      <c r="A2769" s="2" t="s">
        <v>9299</v>
      </c>
      <c r="B2769" s="2" t="s">
        <v>9641</v>
      </c>
      <c r="C2769" s="2" t="s">
        <v>9642</v>
      </c>
      <c r="D2769" s="2" t="s">
        <v>4776</v>
      </c>
      <c r="E2769" s="2" t="s">
        <v>9498</v>
      </c>
      <c r="F2769" s="2">
        <v>4.5442415787272901E-3</v>
      </c>
      <c r="G2769" s="2">
        <v>2.0850049596513501E-2</v>
      </c>
      <c r="H2769" s="2">
        <v>1.35998973976359E-2</v>
      </c>
      <c r="I2769" s="2" t="s">
        <v>9643</v>
      </c>
      <c r="J2769" s="2">
        <v>3</v>
      </c>
    </row>
    <row r="2770" spans="1:10" x14ac:dyDescent="0.3">
      <c r="A2770" s="2" t="s">
        <v>9299</v>
      </c>
      <c r="B2770" s="2" t="s">
        <v>9644</v>
      </c>
      <c r="C2770" s="2" t="s">
        <v>9645</v>
      </c>
      <c r="D2770" s="2" t="s">
        <v>4776</v>
      </c>
      <c r="E2770" s="2" t="s">
        <v>9646</v>
      </c>
      <c r="F2770" s="2">
        <v>4.7849943802795898E-3</v>
      </c>
      <c r="G2770" s="2">
        <v>2.1741527863794598E-2</v>
      </c>
      <c r="H2770" s="2">
        <v>1.4181383446919601E-2</v>
      </c>
      <c r="I2770" s="2" t="s">
        <v>9647</v>
      </c>
      <c r="J2770" s="2">
        <v>3</v>
      </c>
    </row>
    <row r="2771" spans="1:10" x14ac:dyDescent="0.3">
      <c r="A2771" s="2" t="s">
        <v>9299</v>
      </c>
      <c r="B2771" s="2" t="s">
        <v>9648</v>
      </c>
      <c r="C2771" s="2" t="s">
        <v>9649</v>
      </c>
      <c r="D2771" s="2" t="s">
        <v>6475</v>
      </c>
      <c r="E2771" s="2" t="s">
        <v>9650</v>
      </c>
      <c r="F2771" s="2">
        <v>4.8533559459331497E-3</v>
      </c>
      <c r="G2771" s="2">
        <v>2.18401017566992E-2</v>
      </c>
      <c r="H2771" s="2">
        <v>1.42456804081034E-2</v>
      </c>
      <c r="I2771" s="2" t="s">
        <v>9651</v>
      </c>
      <c r="J2771" s="2">
        <v>2</v>
      </c>
    </row>
    <row r="2772" spans="1:10" x14ac:dyDescent="0.3">
      <c r="A2772" s="2" t="s">
        <v>9299</v>
      </c>
      <c r="B2772" s="2" t="s">
        <v>9652</v>
      </c>
      <c r="C2772" s="2" t="s">
        <v>9653</v>
      </c>
      <c r="D2772" s="2" t="s">
        <v>4776</v>
      </c>
      <c r="E2772" s="2" t="s">
        <v>9654</v>
      </c>
      <c r="F2772" s="2">
        <v>5.0333231331232998E-3</v>
      </c>
      <c r="G2772" s="2">
        <v>2.2434240250492399E-2</v>
      </c>
      <c r="H2772" s="2">
        <v>1.46332201363986E-2</v>
      </c>
      <c r="I2772" s="2" t="s">
        <v>9655</v>
      </c>
      <c r="J2772" s="2">
        <v>3</v>
      </c>
    </row>
    <row r="2773" spans="1:10" x14ac:dyDescent="0.3">
      <c r="A2773" s="2" t="s">
        <v>9299</v>
      </c>
      <c r="B2773" s="2" t="s">
        <v>9656</v>
      </c>
      <c r="C2773" s="2" t="s">
        <v>9657</v>
      </c>
      <c r="D2773" s="2" t="s">
        <v>4776</v>
      </c>
      <c r="E2773" s="2" t="s">
        <v>9658</v>
      </c>
      <c r="F2773" s="2">
        <v>5.2892936638867299E-3</v>
      </c>
      <c r="G2773" s="2">
        <v>2.3198536120636E-2</v>
      </c>
      <c r="H2773" s="2">
        <v>1.51317487066676E-2</v>
      </c>
      <c r="I2773" s="2" t="s">
        <v>9647</v>
      </c>
      <c r="J2773" s="2">
        <v>3</v>
      </c>
    </row>
    <row r="2774" spans="1:10" x14ac:dyDescent="0.3">
      <c r="A2774" s="2" t="s">
        <v>9299</v>
      </c>
      <c r="B2774" s="2" t="s">
        <v>9659</v>
      </c>
      <c r="C2774" s="2" t="s">
        <v>9660</v>
      </c>
      <c r="D2774" s="2" t="s">
        <v>2692</v>
      </c>
      <c r="E2774" s="2" t="s">
        <v>9661</v>
      </c>
      <c r="F2774" s="2">
        <v>5.3039388139060903E-3</v>
      </c>
      <c r="G2774" s="2">
        <v>2.3198536120636E-2</v>
      </c>
      <c r="H2774" s="2">
        <v>1.51317487066676E-2</v>
      </c>
      <c r="I2774" s="2" t="s">
        <v>9662</v>
      </c>
      <c r="J2774" s="2">
        <v>7</v>
      </c>
    </row>
    <row r="2775" spans="1:10" x14ac:dyDescent="0.3">
      <c r="A2775" s="2" t="s">
        <v>9299</v>
      </c>
      <c r="B2775" s="2" t="s">
        <v>9663</v>
      </c>
      <c r="C2775" s="2" t="s">
        <v>9664</v>
      </c>
      <c r="D2775" s="2" t="s">
        <v>6475</v>
      </c>
      <c r="E2775" s="2" t="s">
        <v>9665</v>
      </c>
      <c r="F2775" s="2">
        <v>5.4380612959280998E-3</v>
      </c>
      <c r="G2775" s="2">
        <v>2.33487402430675E-2</v>
      </c>
      <c r="H2775" s="2">
        <v>1.52297226056895E-2</v>
      </c>
      <c r="I2775" s="2" t="s">
        <v>9651</v>
      </c>
      <c r="J2775" s="2">
        <v>2</v>
      </c>
    </row>
    <row r="2776" spans="1:10" x14ac:dyDescent="0.3">
      <c r="A2776" s="2" t="s">
        <v>9299</v>
      </c>
      <c r="B2776" s="2" t="s">
        <v>9666</v>
      </c>
      <c r="C2776" s="2" t="s">
        <v>9667</v>
      </c>
      <c r="D2776" s="2" t="s">
        <v>6475</v>
      </c>
      <c r="E2776" s="2" t="s">
        <v>9665</v>
      </c>
      <c r="F2776" s="2">
        <v>5.4380612959280998E-3</v>
      </c>
      <c r="G2776" s="2">
        <v>2.33487402430675E-2</v>
      </c>
      <c r="H2776" s="2">
        <v>1.52297226056895E-2</v>
      </c>
      <c r="I2776" s="2" t="s">
        <v>9651</v>
      </c>
      <c r="J2776" s="2">
        <v>2</v>
      </c>
    </row>
    <row r="2777" spans="1:10" x14ac:dyDescent="0.3">
      <c r="A2777" s="2" t="s">
        <v>9299</v>
      </c>
      <c r="B2777" s="2" t="s">
        <v>9668</v>
      </c>
      <c r="C2777" s="2" t="s">
        <v>9669</v>
      </c>
      <c r="D2777" s="2" t="s">
        <v>2930</v>
      </c>
      <c r="E2777" s="2" t="s">
        <v>9670</v>
      </c>
      <c r="F2777" s="2">
        <v>5.7394416089194102E-3</v>
      </c>
      <c r="G2777" s="2">
        <v>2.4418715208857099E-2</v>
      </c>
      <c r="H2777" s="2">
        <v>1.5927637000829001E-2</v>
      </c>
      <c r="I2777" s="2" t="s">
        <v>9518</v>
      </c>
      <c r="J2777" s="2">
        <v>5</v>
      </c>
    </row>
    <row r="2778" spans="1:10" x14ac:dyDescent="0.3">
      <c r="A2778" s="2" t="s">
        <v>9299</v>
      </c>
      <c r="B2778" s="2" t="s">
        <v>9671</v>
      </c>
      <c r="C2778" s="2" t="s">
        <v>9672</v>
      </c>
      <c r="D2778" s="2" t="s">
        <v>6475</v>
      </c>
      <c r="E2778" s="2" t="s">
        <v>9673</v>
      </c>
      <c r="F2778" s="2">
        <v>6.0533955099242804E-3</v>
      </c>
      <c r="G2778" s="2">
        <v>2.52945455236122E-2</v>
      </c>
      <c r="H2778" s="2">
        <v>1.6498916333440201E-2</v>
      </c>
      <c r="I2778" s="2" t="s">
        <v>7918</v>
      </c>
      <c r="J2778" s="2">
        <v>2</v>
      </c>
    </row>
    <row r="2779" spans="1:10" x14ac:dyDescent="0.3">
      <c r="A2779" s="2" t="s">
        <v>9299</v>
      </c>
      <c r="B2779" s="2" t="s">
        <v>9674</v>
      </c>
      <c r="C2779" s="2" t="s">
        <v>9675</v>
      </c>
      <c r="D2779" s="2" t="s">
        <v>6475</v>
      </c>
      <c r="E2779" s="2" t="s">
        <v>9673</v>
      </c>
      <c r="F2779" s="2">
        <v>6.0533955099242804E-3</v>
      </c>
      <c r="G2779" s="2">
        <v>2.52945455236122E-2</v>
      </c>
      <c r="H2779" s="2">
        <v>1.6498916333440201E-2</v>
      </c>
      <c r="I2779" s="2" t="s">
        <v>9676</v>
      </c>
      <c r="J2779" s="2">
        <v>2</v>
      </c>
    </row>
    <row r="2780" spans="1:10" x14ac:dyDescent="0.3">
      <c r="A2780" s="2" t="s">
        <v>9299</v>
      </c>
      <c r="B2780" s="2" t="s">
        <v>9677</v>
      </c>
      <c r="C2780" s="2" t="s">
        <v>9678</v>
      </c>
      <c r="D2780" s="2" t="s">
        <v>4776</v>
      </c>
      <c r="E2780" s="2" t="s">
        <v>9679</v>
      </c>
      <c r="F2780" s="2">
        <v>6.3908377491176099E-3</v>
      </c>
      <c r="G2780" s="2">
        <v>2.60079310138004E-2</v>
      </c>
      <c r="H2780" s="2">
        <v>1.6964237503378599E-2</v>
      </c>
      <c r="I2780" s="2" t="s">
        <v>9511</v>
      </c>
      <c r="J2780" s="2">
        <v>3</v>
      </c>
    </row>
    <row r="2781" spans="1:10" x14ac:dyDescent="0.3">
      <c r="A2781" s="2" t="s">
        <v>9299</v>
      </c>
      <c r="B2781" s="2" t="s">
        <v>9680</v>
      </c>
      <c r="C2781" s="2" t="s">
        <v>9681</v>
      </c>
      <c r="D2781" s="2" t="s">
        <v>4776</v>
      </c>
      <c r="E2781" s="2" t="s">
        <v>9679</v>
      </c>
      <c r="F2781" s="2">
        <v>6.3908377491176099E-3</v>
      </c>
      <c r="G2781" s="2">
        <v>2.60079310138004E-2</v>
      </c>
      <c r="H2781" s="2">
        <v>1.6964237503378599E-2</v>
      </c>
      <c r="I2781" s="2" t="s">
        <v>9511</v>
      </c>
      <c r="J2781" s="2">
        <v>3</v>
      </c>
    </row>
    <row r="2782" spans="1:10" x14ac:dyDescent="0.3">
      <c r="A2782" s="2" t="s">
        <v>9299</v>
      </c>
      <c r="B2782" s="2" t="s">
        <v>9682</v>
      </c>
      <c r="C2782" s="2" t="s">
        <v>9683</v>
      </c>
      <c r="D2782" s="2" t="s">
        <v>4776</v>
      </c>
      <c r="E2782" s="2" t="s">
        <v>9679</v>
      </c>
      <c r="F2782" s="2">
        <v>6.3908377491176099E-3</v>
      </c>
      <c r="G2782" s="2">
        <v>2.60079310138004E-2</v>
      </c>
      <c r="H2782" s="2">
        <v>1.6964237503378599E-2</v>
      </c>
      <c r="I2782" s="2" t="s">
        <v>9620</v>
      </c>
      <c r="J2782" s="2">
        <v>3</v>
      </c>
    </row>
    <row r="2783" spans="1:10" x14ac:dyDescent="0.3">
      <c r="A2783" s="2" t="s">
        <v>9299</v>
      </c>
      <c r="B2783" s="2" t="s">
        <v>9684</v>
      </c>
      <c r="C2783" s="2" t="s">
        <v>9685</v>
      </c>
      <c r="D2783" s="2" t="s">
        <v>6475</v>
      </c>
      <c r="E2783" s="2" t="s">
        <v>9686</v>
      </c>
      <c r="F2783" s="2">
        <v>6.6989641527205497E-3</v>
      </c>
      <c r="G2783" s="2">
        <v>2.70268553747691E-2</v>
      </c>
      <c r="H2783" s="2">
        <v>1.7628853033475101E-2</v>
      </c>
      <c r="I2783" s="2" t="s">
        <v>7918</v>
      </c>
      <c r="J2783" s="2">
        <v>2</v>
      </c>
    </row>
    <row r="2784" spans="1:10" x14ac:dyDescent="0.3">
      <c r="A2784" s="2" t="s">
        <v>9299</v>
      </c>
      <c r="B2784" s="2" t="s">
        <v>9687</v>
      </c>
      <c r="C2784" s="2" t="s">
        <v>9688</v>
      </c>
      <c r="D2784" s="2" t="s">
        <v>2930</v>
      </c>
      <c r="E2784" s="2" t="s">
        <v>9689</v>
      </c>
      <c r="F2784" s="2">
        <v>7.2976967029441701E-3</v>
      </c>
      <c r="G2784" s="2">
        <v>2.9190786811776701E-2</v>
      </c>
      <c r="H2784" s="2">
        <v>1.9040324281185898E-2</v>
      </c>
      <c r="I2784" s="2" t="s">
        <v>9690</v>
      </c>
      <c r="J2784" s="2">
        <v>5</v>
      </c>
    </row>
    <row r="2785" spans="1:10" x14ac:dyDescent="0.3">
      <c r="A2785" s="2" t="s">
        <v>9299</v>
      </c>
      <c r="B2785" s="2" t="s">
        <v>9691</v>
      </c>
      <c r="C2785" s="2" t="s">
        <v>9692</v>
      </c>
      <c r="D2785" s="2" t="s">
        <v>6475</v>
      </c>
      <c r="E2785" s="2" t="s">
        <v>9353</v>
      </c>
      <c r="F2785" s="2">
        <v>8.0792451180706406E-3</v>
      </c>
      <c r="G2785" s="2">
        <v>3.20341153860174E-2</v>
      </c>
      <c r="H2785" s="2">
        <v>2.0894947057906101E-2</v>
      </c>
      <c r="I2785" s="2" t="s">
        <v>9693</v>
      </c>
      <c r="J2785" s="2">
        <v>2</v>
      </c>
    </row>
    <row r="2786" spans="1:10" x14ac:dyDescent="0.3">
      <c r="A2786" s="2" t="s">
        <v>9299</v>
      </c>
      <c r="B2786" s="2" t="s">
        <v>9694</v>
      </c>
      <c r="C2786" s="2" t="s">
        <v>9695</v>
      </c>
      <c r="D2786" s="2" t="s">
        <v>2930</v>
      </c>
      <c r="E2786" s="2" t="s">
        <v>9696</v>
      </c>
      <c r="F2786" s="2">
        <v>8.2617319894904805E-3</v>
      </c>
      <c r="G2786" s="2">
        <v>3.20341153860174E-2</v>
      </c>
      <c r="H2786" s="2">
        <v>2.0894947057906101E-2</v>
      </c>
      <c r="I2786" s="2" t="s">
        <v>9697</v>
      </c>
      <c r="J2786" s="2">
        <v>5</v>
      </c>
    </row>
    <row r="2787" spans="1:10" x14ac:dyDescent="0.3">
      <c r="A2787" s="2" t="s">
        <v>9299</v>
      </c>
      <c r="B2787" s="2" t="s">
        <v>9698</v>
      </c>
      <c r="C2787" s="2" t="s">
        <v>9699</v>
      </c>
      <c r="D2787" s="2" t="s">
        <v>2930</v>
      </c>
      <c r="E2787" s="2" t="s">
        <v>9696</v>
      </c>
      <c r="F2787" s="2">
        <v>8.2617319894904805E-3</v>
      </c>
      <c r="G2787" s="2">
        <v>3.20341153860174E-2</v>
      </c>
      <c r="H2787" s="2">
        <v>2.0894947057906101E-2</v>
      </c>
      <c r="I2787" s="2" t="s">
        <v>9697</v>
      </c>
      <c r="J2787" s="2">
        <v>5</v>
      </c>
    </row>
    <row r="2788" spans="1:10" x14ac:dyDescent="0.3">
      <c r="A2788" s="2" t="s">
        <v>9299</v>
      </c>
      <c r="B2788" s="2" t="s">
        <v>9700</v>
      </c>
      <c r="C2788" s="2" t="s">
        <v>9701</v>
      </c>
      <c r="D2788" s="2" t="s">
        <v>4776</v>
      </c>
      <c r="E2788" s="2" t="s">
        <v>9702</v>
      </c>
      <c r="F2788" s="2">
        <v>8.2823247045045092E-3</v>
      </c>
      <c r="G2788" s="2">
        <v>3.20341153860174E-2</v>
      </c>
      <c r="H2788" s="2">
        <v>2.0894947057906101E-2</v>
      </c>
      <c r="I2788" s="2" t="s">
        <v>9703</v>
      </c>
      <c r="J2788" s="2">
        <v>3</v>
      </c>
    </row>
    <row r="2789" spans="1:10" x14ac:dyDescent="0.3">
      <c r="A2789" s="2" t="s">
        <v>9299</v>
      </c>
      <c r="B2789" s="2" t="s">
        <v>9704</v>
      </c>
      <c r="C2789" s="2" t="s">
        <v>9705</v>
      </c>
      <c r="D2789" s="2" t="s">
        <v>6475</v>
      </c>
      <c r="E2789" s="2" t="s">
        <v>9360</v>
      </c>
      <c r="F2789" s="2">
        <v>8.8131866169988398E-3</v>
      </c>
      <c r="G2789" s="2">
        <v>3.3533100298824899E-2</v>
      </c>
      <c r="H2789" s="2">
        <v>2.1872692502607299E-2</v>
      </c>
      <c r="I2789" s="2" t="s">
        <v>9706</v>
      </c>
      <c r="J2789" s="2">
        <v>2</v>
      </c>
    </row>
    <row r="2790" spans="1:10" x14ac:dyDescent="0.3">
      <c r="A2790" s="2" t="s">
        <v>9299</v>
      </c>
      <c r="B2790" s="2" t="s">
        <v>9707</v>
      </c>
      <c r="C2790" s="2" t="s">
        <v>9708</v>
      </c>
      <c r="D2790" s="2" t="s">
        <v>6475</v>
      </c>
      <c r="E2790" s="2" t="s">
        <v>9360</v>
      </c>
      <c r="F2790" s="2">
        <v>8.8131866169988398E-3</v>
      </c>
      <c r="G2790" s="2">
        <v>3.3533100298824899E-2</v>
      </c>
      <c r="H2790" s="2">
        <v>2.1872692502607299E-2</v>
      </c>
      <c r="I2790" s="2" t="s">
        <v>9709</v>
      </c>
      <c r="J2790" s="2">
        <v>2</v>
      </c>
    </row>
    <row r="2791" spans="1:10" x14ac:dyDescent="0.3">
      <c r="A2791" s="2" t="s">
        <v>9299</v>
      </c>
      <c r="B2791" s="2" t="s">
        <v>9710</v>
      </c>
      <c r="C2791" s="2" t="s">
        <v>9711</v>
      </c>
      <c r="D2791" s="2" t="s">
        <v>6475</v>
      </c>
      <c r="E2791" s="2" t="s">
        <v>9501</v>
      </c>
      <c r="F2791" s="2">
        <v>9.57582083972453E-3</v>
      </c>
      <c r="G2791" s="2">
        <v>3.5851873223928701E-2</v>
      </c>
      <c r="H2791" s="2">
        <v>2.3385162471748301E-2</v>
      </c>
      <c r="I2791" s="2" t="s">
        <v>6731</v>
      </c>
      <c r="J2791" s="2">
        <v>2</v>
      </c>
    </row>
    <row r="2792" spans="1:10" x14ac:dyDescent="0.3">
      <c r="A2792" s="2" t="s">
        <v>9299</v>
      </c>
      <c r="B2792" s="2" t="s">
        <v>9712</v>
      </c>
      <c r="C2792" s="2" t="s">
        <v>9713</v>
      </c>
      <c r="D2792" s="2" t="s">
        <v>6475</v>
      </c>
      <c r="E2792" s="2" t="s">
        <v>9501</v>
      </c>
      <c r="F2792" s="2">
        <v>9.57582083972453E-3</v>
      </c>
      <c r="G2792" s="2">
        <v>3.5851873223928701E-2</v>
      </c>
      <c r="H2792" s="2">
        <v>2.3385162471748301E-2</v>
      </c>
      <c r="I2792" s="2" t="s">
        <v>9714</v>
      </c>
      <c r="J2792" s="2">
        <v>2</v>
      </c>
    </row>
    <row r="2793" spans="1:10" x14ac:dyDescent="0.3">
      <c r="A2793" s="2" t="s">
        <v>9299</v>
      </c>
      <c r="B2793" s="2" t="s">
        <v>9715</v>
      </c>
      <c r="C2793" s="2" t="s">
        <v>9716</v>
      </c>
      <c r="D2793" s="2" t="s">
        <v>4776</v>
      </c>
      <c r="E2793" s="2" t="s">
        <v>9717</v>
      </c>
      <c r="F2793" s="2">
        <v>9.7073436209130694E-3</v>
      </c>
      <c r="G2793" s="2">
        <v>3.6055847734819998E-2</v>
      </c>
      <c r="H2793" s="2">
        <v>2.3518209273724201E-2</v>
      </c>
      <c r="I2793" s="2" t="s">
        <v>9718</v>
      </c>
      <c r="J2793" s="2">
        <v>3</v>
      </c>
    </row>
    <row r="2794" spans="1:10" x14ac:dyDescent="0.3">
      <c r="A2794" s="2" t="s">
        <v>9299</v>
      </c>
      <c r="B2794" s="2" t="s">
        <v>9719</v>
      </c>
      <c r="C2794" s="2" t="s">
        <v>9720</v>
      </c>
      <c r="D2794" s="2" t="s">
        <v>6475</v>
      </c>
      <c r="E2794" s="2" t="s">
        <v>9510</v>
      </c>
      <c r="F2794" s="2">
        <v>1.03667712245661E-2</v>
      </c>
      <c r="G2794" s="2">
        <v>3.7903507289819602E-2</v>
      </c>
      <c r="H2794" s="2">
        <v>2.4723385321744701E-2</v>
      </c>
      <c r="I2794" s="2" t="s">
        <v>9721</v>
      </c>
      <c r="J2794" s="2">
        <v>2</v>
      </c>
    </row>
    <row r="2795" spans="1:10" x14ac:dyDescent="0.3">
      <c r="A2795" s="2" t="s">
        <v>9299</v>
      </c>
      <c r="B2795" s="2" t="s">
        <v>9722</v>
      </c>
      <c r="C2795" s="2" t="s">
        <v>9723</v>
      </c>
      <c r="D2795" s="2" t="s">
        <v>6475</v>
      </c>
      <c r="E2795" s="2" t="s">
        <v>9510</v>
      </c>
      <c r="F2795" s="2">
        <v>1.03667712245661E-2</v>
      </c>
      <c r="G2795" s="2">
        <v>3.7903507289819602E-2</v>
      </c>
      <c r="H2795" s="2">
        <v>2.4723385321744701E-2</v>
      </c>
      <c r="I2795" s="2" t="s">
        <v>9724</v>
      </c>
      <c r="J2795" s="2">
        <v>2</v>
      </c>
    </row>
    <row r="2796" spans="1:10" x14ac:dyDescent="0.3">
      <c r="A2796" s="2" t="s">
        <v>9299</v>
      </c>
      <c r="B2796" s="2" t="s">
        <v>9725</v>
      </c>
      <c r="C2796" s="2" t="s">
        <v>9726</v>
      </c>
      <c r="D2796" s="2" t="s">
        <v>2622</v>
      </c>
      <c r="E2796" s="2" t="s">
        <v>9727</v>
      </c>
      <c r="F2796" s="2">
        <v>1.0733496705102199E-2</v>
      </c>
      <c r="G2796" s="2">
        <v>3.89401275813012E-2</v>
      </c>
      <c r="H2796" s="2">
        <v>2.53995434066067E-2</v>
      </c>
      <c r="I2796" s="2" t="s">
        <v>9728</v>
      </c>
      <c r="J2796" s="2">
        <v>6</v>
      </c>
    </row>
    <row r="2797" spans="1:10" x14ac:dyDescent="0.3">
      <c r="A2797" s="2" t="s">
        <v>9299</v>
      </c>
      <c r="B2797" s="2" t="s">
        <v>9729</v>
      </c>
      <c r="C2797" s="2" t="s">
        <v>9730</v>
      </c>
      <c r="D2797" s="2" t="s">
        <v>4776</v>
      </c>
      <c r="E2797" s="2" t="s">
        <v>9731</v>
      </c>
      <c r="F2797" s="2">
        <v>1.12666417793096E-2</v>
      </c>
      <c r="G2797" s="2">
        <v>4.0559910405514397E-2</v>
      </c>
      <c r="H2797" s="2">
        <v>2.64560819109293E-2</v>
      </c>
      <c r="I2797" s="2" t="s">
        <v>9732</v>
      </c>
      <c r="J2797" s="2">
        <v>3</v>
      </c>
    </row>
    <row r="2798" spans="1:10" x14ac:dyDescent="0.3">
      <c r="A2798" s="2" t="s">
        <v>9299</v>
      </c>
      <c r="B2798" s="2" t="s">
        <v>9733</v>
      </c>
      <c r="C2798" s="2" t="s">
        <v>9734</v>
      </c>
      <c r="D2798" s="2" t="s">
        <v>2930</v>
      </c>
      <c r="E2798" s="2" t="s">
        <v>9735</v>
      </c>
      <c r="F2798" s="2">
        <v>1.14669251138526E-2</v>
      </c>
      <c r="G2798" s="2">
        <v>4.0965808803687102E-2</v>
      </c>
      <c r="H2798" s="2">
        <v>2.67208379511229E-2</v>
      </c>
      <c r="I2798" s="2" t="s">
        <v>9736</v>
      </c>
      <c r="J2798" s="2">
        <v>5</v>
      </c>
    </row>
    <row r="2799" spans="1:10" x14ac:dyDescent="0.3">
      <c r="A2799" s="2" t="s">
        <v>9299</v>
      </c>
      <c r="B2799" s="2" t="s">
        <v>9737</v>
      </c>
      <c r="C2799" s="2" t="s">
        <v>9738</v>
      </c>
      <c r="D2799" s="2" t="s">
        <v>2488</v>
      </c>
      <c r="E2799" s="2" t="s">
        <v>9739</v>
      </c>
      <c r="F2799" s="2">
        <v>1.16640094571365E-2</v>
      </c>
      <c r="G2799" s="2">
        <v>4.1354215348029501E-2</v>
      </c>
      <c r="H2799" s="2">
        <v>2.69741845499968E-2</v>
      </c>
      <c r="I2799" s="2" t="s">
        <v>9740</v>
      </c>
      <c r="J2799" s="2">
        <v>8</v>
      </c>
    </row>
    <row r="2800" spans="1:10" x14ac:dyDescent="0.3">
      <c r="A2800" s="2" t="s">
        <v>9299</v>
      </c>
      <c r="B2800" s="2" t="s">
        <v>9741</v>
      </c>
      <c r="C2800" s="2" t="s">
        <v>9742</v>
      </c>
      <c r="D2800" s="2" t="s">
        <v>2488</v>
      </c>
      <c r="E2800" s="2" t="s">
        <v>9743</v>
      </c>
      <c r="F2800" s="2">
        <v>1.17960034027919E-2</v>
      </c>
      <c r="G2800" s="2">
        <v>4.1507741297042197E-2</v>
      </c>
      <c r="H2800" s="2">
        <v>2.70743251825061E-2</v>
      </c>
      <c r="I2800" s="2" t="s">
        <v>9740</v>
      </c>
      <c r="J2800" s="2">
        <v>8</v>
      </c>
    </row>
    <row r="2801" spans="1:10" x14ac:dyDescent="0.3">
      <c r="A2801" s="2" t="s">
        <v>9299</v>
      </c>
      <c r="B2801" s="2" t="s">
        <v>9744</v>
      </c>
      <c r="C2801" s="2" t="s">
        <v>9745</v>
      </c>
      <c r="D2801" s="2" t="s">
        <v>6475</v>
      </c>
      <c r="E2801" s="2" t="s">
        <v>9521</v>
      </c>
      <c r="F2801" s="2">
        <v>1.2905805898788199E-2</v>
      </c>
      <c r="G2801" s="2">
        <v>4.5074008661439402E-2</v>
      </c>
      <c r="H2801" s="2">
        <v>2.9400500476422502E-2</v>
      </c>
      <c r="I2801" s="2" t="s">
        <v>9746</v>
      </c>
      <c r="J2801" s="2">
        <v>2</v>
      </c>
    </row>
    <row r="2802" spans="1:10" x14ac:dyDescent="0.3">
      <c r="A2802" s="2" t="s">
        <v>9299</v>
      </c>
      <c r="B2802" s="2" t="s">
        <v>9747</v>
      </c>
      <c r="C2802" s="2" t="s">
        <v>9748</v>
      </c>
      <c r="D2802" s="2" t="s">
        <v>3611</v>
      </c>
      <c r="E2802" s="2" t="s">
        <v>9336</v>
      </c>
      <c r="F2802" s="2">
        <v>1.37872477446231E-2</v>
      </c>
      <c r="G2802" s="2">
        <v>4.7163211285233299E-2</v>
      </c>
      <c r="H2802" s="2">
        <v>3.0763228233732901E-2</v>
      </c>
      <c r="I2802" s="2" t="s">
        <v>9749</v>
      </c>
      <c r="J2802" s="2">
        <v>4</v>
      </c>
    </row>
    <row r="2803" spans="1:10" x14ac:dyDescent="0.3">
      <c r="A2803" s="2" t="s">
        <v>9299</v>
      </c>
      <c r="B2803" s="2" t="s">
        <v>9750</v>
      </c>
      <c r="C2803" s="2" t="s">
        <v>9751</v>
      </c>
      <c r="D2803" s="2" t="s">
        <v>3611</v>
      </c>
      <c r="E2803" s="2" t="s">
        <v>9336</v>
      </c>
      <c r="F2803" s="2">
        <v>1.37872477446231E-2</v>
      </c>
      <c r="G2803" s="2">
        <v>4.7163211285233299E-2</v>
      </c>
      <c r="H2803" s="2">
        <v>3.0763228233732901E-2</v>
      </c>
      <c r="I2803" s="2" t="s">
        <v>9752</v>
      </c>
      <c r="J2803" s="2">
        <v>4</v>
      </c>
    </row>
    <row r="2804" spans="1:10" x14ac:dyDescent="0.3">
      <c r="A2804" s="2" t="s">
        <v>9299</v>
      </c>
      <c r="B2804" s="2" t="s">
        <v>9753</v>
      </c>
      <c r="C2804" s="2" t="s">
        <v>9754</v>
      </c>
      <c r="D2804" s="2" t="s">
        <v>6475</v>
      </c>
      <c r="E2804" s="2" t="s">
        <v>9408</v>
      </c>
      <c r="F2804" s="2">
        <v>1.3806324671104601E-2</v>
      </c>
      <c r="G2804" s="2">
        <v>4.7163211285233299E-2</v>
      </c>
      <c r="H2804" s="2">
        <v>3.0763228233732901E-2</v>
      </c>
      <c r="I2804" s="2" t="s">
        <v>9755</v>
      </c>
      <c r="J2804" s="2">
        <v>2</v>
      </c>
    </row>
    <row r="2805" spans="1:10" x14ac:dyDescent="0.3">
      <c r="A2805" s="2" t="s">
        <v>9299</v>
      </c>
      <c r="B2805" s="2" t="s">
        <v>9756</v>
      </c>
      <c r="C2805" s="2" t="s">
        <v>9757</v>
      </c>
      <c r="D2805" s="2" t="s">
        <v>2622</v>
      </c>
      <c r="E2805" s="2" t="s">
        <v>9758</v>
      </c>
      <c r="F2805" s="2">
        <v>1.4191110741194101E-2</v>
      </c>
      <c r="G2805" s="2">
        <v>4.8126375557093003E-2</v>
      </c>
      <c r="H2805" s="2">
        <v>3.1391473035440799E-2</v>
      </c>
      <c r="I2805" s="2" t="s">
        <v>9728</v>
      </c>
      <c r="J2805" s="2">
        <v>6</v>
      </c>
    </row>
    <row r="2806" spans="1:10" x14ac:dyDescent="0.3">
      <c r="A2806" s="2" t="s">
        <v>9299</v>
      </c>
      <c r="B2806" s="2" t="s">
        <v>9759</v>
      </c>
      <c r="C2806" s="2" t="s">
        <v>9760</v>
      </c>
      <c r="D2806" s="2" t="s">
        <v>3611</v>
      </c>
      <c r="E2806" s="2" t="s">
        <v>9761</v>
      </c>
      <c r="F2806" s="2">
        <v>1.4415276559152101E-2</v>
      </c>
      <c r="G2806" s="2">
        <v>4.8534887983332303E-2</v>
      </c>
      <c r="H2806" s="2">
        <v>3.16579341321781E-2</v>
      </c>
      <c r="I2806" s="2" t="s">
        <v>9762</v>
      </c>
      <c r="J2806" s="2">
        <v>4</v>
      </c>
    </row>
    <row r="2807" spans="1:10" x14ac:dyDescent="0.3">
      <c r="A2807" s="2" t="s">
        <v>9299</v>
      </c>
      <c r="B2807" s="2" t="s">
        <v>9763</v>
      </c>
      <c r="C2807" s="2" t="s">
        <v>9764</v>
      </c>
      <c r="D2807" s="2" t="s">
        <v>6475</v>
      </c>
      <c r="E2807" s="2" t="s">
        <v>9535</v>
      </c>
      <c r="F2807" s="2">
        <v>1.47333285700589E-2</v>
      </c>
      <c r="G2807" s="2">
        <v>4.8902111849557103E-2</v>
      </c>
      <c r="H2807" s="2">
        <v>3.1897463869481703E-2</v>
      </c>
      <c r="I2807" s="2" t="s">
        <v>9765</v>
      </c>
      <c r="J2807" s="2">
        <v>2</v>
      </c>
    </row>
    <row r="2808" spans="1:10" x14ac:dyDescent="0.3">
      <c r="A2808" s="2" t="s">
        <v>9299</v>
      </c>
      <c r="B2808" s="2" t="s">
        <v>9766</v>
      </c>
      <c r="C2808" s="2" t="s">
        <v>9767</v>
      </c>
      <c r="D2808" s="2" t="s">
        <v>6475</v>
      </c>
      <c r="E2808" s="2" t="s">
        <v>9535</v>
      </c>
      <c r="F2808" s="2">
        <v>1.47333285700589E-2</v>
      </c>
      <c r="G2808" s="2">
        <v>4.8902111849557103E-2</v>
      </c>
      <c r="H2808" s="2">
        <v>3.1897463869481703E-2</v>
      </c>
      <c r="I2808" s="2" t="s">
        <v>8740</v>
      </c>
      <c r="J2808" s="2">
        <v>2</v>
      </c>
    </row>
    <row r="2809" spans="1:10" x14ac:dyDescent="0.3">
      <c r="A2809" s="2" t="s">
        <v>9299</v>
      </c>
      <c r="B2809" s="2" t="s">
        <v>9768</v>
      </c>
      <c r="C2809" s="2" t="s">
        <v>9769</v>
      </c>
      <c r="D2809" s="2" t="s">
        <v>6475</v>
      </c>
      <c r="E2809" s="2" t="s">
        <v>9541</v>
      </c>
      <c r="F2809" s="2">
        <v>1.5686461549150699E-2</v>
      </c>
      <c r="G2809" s="2">
        <v>5.09810000347398E-2</v>
      </c>
      <c r="H2809" s="2">
        <v>3.3253463810334102E-2</v>
      </c>
      <c r="I2809" s="2" t="s">
        <v>9770</v>
      </c>
      <c r="J2809" s="2">
        <v>2</v>
      </c>
    </row>
    <row r="2810" spans="1:10" x14ac:dyDescent="0.3">
      <c r="A2810" s="2" t="s">
        <v>9299</v>
      </c>
      <c r="B2810" s="2" t="s">
        <v>9771</v>
      </c>
      <c r="C2810" s="2" t="s">
        <v>9772</v>
      </c>
      <c r="D2810" s="2" t="s">
        <v>6475</v>
      </c>
      <c r="E2810" s="2" t="s">
        <v>9541</v>
      </c>
      <c r="F2810" s="2">
        <v>1.5686461549150699E-2</v>
      </c>
      <c r="G2810" s="2">
        <v>5.09810000347398E-2</v>
      </c>
      <c r="H2810" s="2">
        <v>3.3253463810334102E-2</v>
      </c>
      <c r="I2810" s="2" t="s">
        <v>9773</v>
      </c>
      <c r="J2810" s="2">
        <v>2</v>
      </c>
    </row>
    <row r="2811" spans="1:10" x14ac:dyDescent="0.3">
      <c r="A2811" s="2" t="s">
        <v>9299</v>
      </c>
      <c r="B2811" s="2" t="s">
        <v>9774</v>
      </c>
      <c r="C2811" s="2" t="s">
        <v>9775</v>
      </c>
      <c r="D2811" s="2" t="s">
        <v>6475</v>
      </c>
      <c r="E2811" s="2" t="s">
        <v>9541</v>
      </c>
      <c r="F2811" s="2">
        <v>1.5686461549150699E-2</v>
      </c>
      <c r="G2811" s="2">
        <v>5.09810000347398E-2</v>
      </c>
      <c r="H2811" s="2">
        <v>3.3253463810334102E-2</v>
      </c>
      <c r="I2811" s="2" t="s">
        <v>9776</v>
      </c>
      <c r="J2811" s="2">
        <v>2</v>
      </c>
    </row>
    <row r="2812" spans="1:10" x14ac:dyDescent="0.3">
      <c r="A2812" s="2" t="s">
        <v>9299</v>
      </c>
      <c r="B2812" s="2" t="s">
        <v>9777</v>
      </c>
      <c r="C2812" s="2" t="s">
        <v>9778</v>
      </c>
      <c r="D2812" s="2" t="s">
        <v>6475</v>
      </c>
      <c r="E2812" s="2" t="s">
        <v>9779</v>
      </c>
      <c r="F2812" s="2">
        <v>1.6665370885043499E-2</v>
      </c>
      <c r="G2812" s="2">
        <v>5.3027940607693398E-2</v>
      </c>
      <c r="H2812" s="2">
        <v>3.4588625227690302E-2</v>
      </c>
      <c r="I2812" s="2" t="s">
        <v>9780</v>
      </c>
      <c r="J2812" s="2">
        <v>2</v>
      </c>
    </row>
    <row r="2813" spans="1:10" x14ac:dyDescent="0.3">
      <c r="A2813" s="2" t="s">
        <v>9299</v>
      </c>
      <c r="B2813" s="2" t="s">
        <v>9781</v>
      </c>
      <c r="C2813" s="2" t="s">
        <v>9782</v>
      </c>
      <c r="D2813" s="2" t="s">
        <v>6475</v>
      </c>
      <c r="E2813" s="2" t="s">
        <v>9779</v>
      </c>
      <c r="F2813" s="2">
        <v>1.6665370885043499E-2</v>
      </c>
      <c r="G2813" s="2">
        <v>5.3027940607693398E-2</v>
      </c>
      <c r="H2813" s="2">
        <v>3.4588625227690302E-2</v>
      </c>
      <c r="I2813" s="2" t="s">
        <v>9783</v>
      </c>
      <c r="J2813" s="2">
        <v>2</v>
      </c>
    </row>
    <row r="2814" spans="1:10" x14ac:dyDescent="0.3">
      <c r="A2814" s="2" t="s">
        <v>9299</v>
      </c>
      <c r="B2814" s="2" t="s">
        <v>9784</v>
      </c>
      <c r="C2814" s="2" t="s">
        <v>9785</v>
      </c>
      <c r="D2814" s="2" t="s">
        <v>4776</v>
      </c>
      <c r="E2814" s="2" t="s">
        <v>9581</v>
      </c>
      <c r="F2814" s="2">
        <v>1.6769519679355999E-2</v>
      </c>
      <c r="G2814" s="2">
        <v>5.3027940607693398E-2</v>
      </c>
      <c r="H2814" s="2">
        <v>3.4588625227690302E-2</v>
      </c>
      <c r="I2814" s="2" t="s">
        <v>9786</v>
      </c>
      <c r="J2814" s="2">
        <v>3</v>
      </c>
    </row>
    <row r="2815" spans="1:10" x14ac:dyDescent="0.3">
      <c r="A2815" s="2" t="s">
        <v>9299</v>
      </c>
      <c r="B2815" s="2" t="s">
        <v>9787</v>
      </c>
      <c r="C2815" s="2" t="s">
        <v>9788</v>
      </c>
      <c r="D2815" s="2" t="s">
        <v>4776</v>
      </c>
      <c r="E2815" s="2" t="s">
        <v>9581</v>
      </c>
      <c r="F2815" s="2">
        <v>1.6769519679355999E-2</v>
      </c>
      <c r="G2815" s="2">
        <v>5.3027940607693398E-2</v>
      </c>
      <c r="H2815" s="2">
        <v>3.4588625227690302E-2</v>
      </c>
      <c r="I2815" s="2" t="s">
        <v>4887</v>
      </c>
      <c r="J2815" s="2">
        <v>3</v>
      </c>
    </row>
    <row r="2816" spans="1:10" x14ac:dyDescent="0.3">
      <c r="A2816" s="2" t="s">
        <v>9299</v>
      </c>
      <c r="B2816" s="2" t="s">
        <v>9789</v>
      </c>
      <c r="C2816" s="2" t="s">
        <v>9790</v>
      </c>
      <c r="D2816" s="2" t="s">
        <v>6475</v>
      </c>
      <c r="E2816" s="2" t="s">
        <v>9550</v>
      </c>
      <c r="F2816" s="2">
        <v>1.7669707150671E-2</v>
      </c>
      <c r="G2816" s="2">
        <v>5.5499482862510198E-2</v>
      </c>
      <c r="H2816" s="2">
        <v>3.6200742307980101E-2</v>
      </c>
      <c r="I2816" s="2" t="s">
        <v>9586</v>
      </c>
      <c r="J2816" s="2">
        <v>2</v>
      </c>
    </row>
    <row r="2817" spans="1:10" x14ac:dyDescent="0.3">
      <c r="A2817" s="2" t="s">
        <v>9299</v>
      </c>
      <c r="B2817" s="2" t="s">
        <v>9791</v>
      </c>
      <c r="C2817" s="2" t="s">
        <v>9792</v>
      </c>
      <c r="D2817" s="2" t="s">
        <v>4776</v>
      </c>
      <c r="E2817" s="2" t="s">
        <v>9793</v>
      </c>
      <c r="F2817" s="2">
        <v>1.8341646803655399E-2</v>
      </c>
      <c r="G2817" s="2">
        <v>5.7225938027404902E-2</v>
      </c>
      <c r="H2817" s="2">
        <v>3.7326860161825098E-2</v>
      </c>
      <c r="I2817" s="2" t="s">
        <v>9620</v>
      </c>
      <c r="J2817" s="2">
        <v>3</v>
      </c>
    </row>
    <row r="2818" spans="1:10" x14ac:dyDescent="0.3">
      <c r="A2818" s="2" t="s">
        <v>9299</v>
      </c>
      <c r="B2818" s="2" t="s">
        <v>9794</v>
      </c>
      <c r="C2818" s="2" t="s">
        <v>9795</v>
      </c>
      <c r="D2818" s="2" t="s">
        <v>2622</v>
      </c>
      <c r="E2818" s="2" t="s">
        <v>9661</v>
      </c>
      <c r="F2818" s="2">
        <v>1.9335937262831799E-2</v>
      </c>
      <c r="G2818" s="2">
        <v>5.9928600258313001E-2</v>
      </c>
      <c r="H2818" s="2">
        <v>3.9089730262957201E-2</v>
      </c>
      <c r="I2818" s="2" t="s">
        <v>9243</v>
      </c>
      <c r="J2818" s="2">
        <v>6</v>
      </c>
    </row>
    <row r="2819" spans="1:10" x14ac:dyDescent="0.3">
      <c r="A2819" s="2" t="s">
        <v>9299</v>
      </c>
      <c r="B2819" s="2" t="s">
        <v>9796</v>
      </c>
      <c r="C2819" s="2" t="s">
        <v>9797</v>
      </c>
      <c r="D2819" s="2" t="s">
        <v>6475</v>
      </c>
      <c r="E2819" s="2" t="s">
        <v>9798</v>
      </c>
      <c r="F2819" s="2">
        <v>1.97532790842583E-2</v>
      </c>
      <c r="G2819" s="2">
        <v>6.0819306654163602E-2</v>
      </c>
      <c r="H2819" s="2">
        <v>3.9670712842347002E-2</v>
      </c>
      <c r="I2819" s="2" t="s">
        <v>9799</v>
      </c>
      <c r="J2819" s="2">
        <v>2</v>
      </c>
    </row>
    <row r="2820" spans="1:10" x14ac:dyDescent="0.3">
      <c r="A2820" s="2" t="s">
        <v>9299</v>
      </c>
      <c r="B2820" s="2" t="s">
        <v>9800</v>
      </c>
      <c r="C2820" s="2" t="s">
        <v>9801</v>
      </c>
      <c r="D2820" s="2" t="s">
        <v>2622</v>
      </c>
      <c r="E2820" s="2" t="s">
        <v>9802</v>
      </c>
      <c r="F2820" s="2">
        <v>2.06032601230377E-2</v>
      </c>
      <c r="G2820" s="2">
        <v>6.3021736846938806E-2</v>
      </c>
      <c r="H2820" s="2">
        <v>4.11072957391189E-2</v>
      </c>
      <c r="I2820" s="2" t="s">
        <v>9243</v>
      </c>
      <c r="J2820" s="2">
        <v>6</v>
      </c>
    </row>
    <row r="2821" spans="1:10" x14ac:dyDescent="0.3">
      <c r="A2821" s="2" t="s">
        <v>9299</v>
      </c>
      <c r="B2821" s="2" t="s">
        <v>9803</v>
      </c>
      <c r="C2821" s="2" t="s">
        <v>9804</v>
      </c>
      <c r="D2821" s="2" t="s">
        <v>6475</v>
      </c>
      <c r="E2821" s="2" t="s">
        <v>9371</v>
      </c>
      <c r="F2821" s="2">
        <v>2.0831832140198899E-2</v>
      </c>
      <c r="G2821" s="2">
        <v>6.3307126244240702E-2</v>
      </c>
      <c r="H2821" s="2">
        <v>4.1293447167858301E-2</v>
      </c>
      <c r="I2821" s="2" t="s">
        <v>9805</v>
      </c>
      <c r="J2821" s="2">
        <v>2</v>
      </c>
    </row>
    <row r="2822" spans="1:10" x14ac:dyDescent="0.3">
      <c r="A2822" s="2" t="s">
        <v>9299</v>
      </c>
      <c r="B2822" s="2" t="s">
        <v>9806</v>
      </c>
      <c r="C2822" s="2" t="s">
        <v>9807</v>
      </c>
      <c r="D2822" s="2" t="s">
        <v>6475</v>
      </c>
      <c r="E2822" s="2" t="s">
        <v>9440</v>
      </c>
      <c r="F2822" s="2">
        <v>2.4210530998376199E-2</v>
      </c>
      <c r="G2822" s="2">
        <v>7.2631592995128502E-2</v>
      </c>
      <c r="H2822" s="2">
        <v>4.7375532992773903E-2</v>
      </c>
      <c r="I2822" s="2" t="s">
        <v>9808</v>
      </c>
      <c r="J2822" s="2">
        <v>2</v>
      </c>
    </row>
    <row r="2823" spans="1:10" x14ac:dyDescent="0.3">
      <c r="A2823" s="2" t="s">
        <v>9299</v>
      </c>
      <c r="B2823" s="2" t="s">
        <v>9809</v>
      </c>
      <c r="C2823" s="2" t="s">
        <v>9810</v>
      </c>
      <c r="D2823" s="2" t="s">
        <v>6475</v>
      </c>
      <c r="E2823" s="2" t="s">
        <v>9440</v>
      </c>
      <c r="F2823" s="2">
        <v>2.4210530998376199E-2</v>
      </c>
      <c r="G2823" s="2">
        <v>7.2631592995128502E-2</v>
      </c>
      <c r="H2823" s="2">
        <v>4.7375532992773903E-2</v>
      </c>
      <c r="I2823" s="2" t="s">
        <v>9811</v>
      </c>
      <c r="J2823" s="2">
        <v>2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09E11-D1C1-418B-8216-CC8713ADE24A}">
  <dimension ref="A1:I169"/>
  <sheetViews>
    <sheetView workbookViewId="0">
      <selection sqref="A1:I169"/>
    </sheetView>
  </sheetViews>
  <sheetFormatPr defaultRowHeight="14" x14ac:dyDescent="0.3"/>
  <sheetData>
    <row r="1" spans="1:9" x14ac:dyDescent="0.3">
      <c r="A1" s="2" t="s">
        <v>1689</v>
      </c>
      <c r="B1" s="2" t="s">
        <v>1690</v>
      </c>
      <c r="C1" s="2" t="s">
        <v>1691</v>
      </c>
      <c r="D1" s="2" t="s">
        <v>1692</v>
      </c>
      <c r="E1" s="2" t="s">
        <v>1693</v>
      </c>
      <c r="F1" s="2" t="s">
        <v>1694</v>
      </c>
      <c r="G1" s="2" t="s">
        <v>1695</v>
      </c>
      <c r="H1" s="2" t="s">
        <v>1696</v>
      </c>
      <c r="I1" s="2" t="s">
        <v>1697</v>
      </c>
    </row>
    <row r="2" spans="1:9" x14ac:dyDescent="0.3">
      <c r="A2" s="2" t="s">
        <v>9812</v>
      </c>
      <c r="B2" s="2" t="s">
        <v>9813</v>
      </c>
      <c r="C2" s="2" t="s">
        <v>9814</v>
      </c>
      <c r="D2" s="2" t="s">
        <v>9815</v>
      </c>
      <c r="E2" s="3">
        <v>1.9884792539588699E-18</v>
      </c>
      <c r="F2" s="3">
        <v>5.2098156453722397E-16</v>
      </c>
      <c r="G2" s="3">
        <v>1.9675478933908801E-16</v>
      </c>
      <c r="H2" s="2" t="s">
        <v>9816</v>
      </c>
      <c r="I2" s="2">
        <v>22</v>
      </c>
    </row>
    <row r="3" spans="1:9" x14ac:dyDescent="0.3">
      <c r="A3" s="2" t="s">
        <v>9817</v>
      </c>
      <c r="B3" s="2" t="s">
        <v>9818</v>
      </c>
      <c r="C3" s="2" t="s">
        <v>9819</v>
      </c>
      <c r="D3" s="2" t="s">
        <v>9820</v>
      </c>
      <c r="E3" s="3">
        <v>1.44634195152205E-17</v>
      </c>
      <c r="F3" s="3">
        <v>1.8947079564938899E-15</v>
      </c>
      <c r="G3" s="3">
        <v>7.15558649700384E-16</v>
      </c>
      <c r="H3" s="2" t="s">
        <v>9821</v>
      </c>
      <c r="I3" s="2">
        <v>19</v>
      </c>
    </row>
    <row r="4" spans="1:9" x14ac:dyDescent="0.3">
      <c r="A4" s="2" t="s">
        <v>9822</v>
      </c>
      <c r="B4" s="2" t="s">
        <v>9823</v>
      </c>
      <c r="C4" s="2" t="s">
        <v>9824</v>
      </c>
      <c r="D4" s="2" t="s">
        <v>9825</v>
      </c>
      <c r="E4" s="3">
        <v>1.94206131091394E-16</v>
      </c>
      <c r="F4" s="3">
        <v>1.6960668781981701E-14</v>
      </c>
      <c r="G4" s="3">
        <v>6.4053952009091397E-15</v>
      </c>
      <c r="H4" s="2" t="s">
        <v>9826</v>
      </c>
      <c r="I4" s="2">
        <v>24</v>
      </c>
    </row>
    <row r="5" spans="1:9" x14ac:dyDescent="0.3">
      <c r="A5" s="2" t="s">
        <v>9827</v>
      </c>
      <c r="B5" s="2" t="s">
        <v>9828</v>
      </c>
      <c r="C5" s="2" t="s">
        <v>9829</v>
      </c>
      <c r="D5" s="2" t="s">
        <v>9830</v>
      </c>
      <c r="E5" s="3">
        <v>3.8844637129550499E-14</v>
      </c>
      <c r="F5" s="3">
        <v>2.54432373198556E-12</v>
      </c>
      <c r="G5" s="3">
        <v>9.6089365530993291E-13</v>
      </c>
      <c r="H5" s="2" t="s">
        <v>9831</v>
      </c>
      <c r="I5" s="2">
        <v>16</v>
      </c>
    </row>
    <row r="6" spans="1:9" x14ac:dyDescent="0.3">
      <c r="A6" s="2" t="s">
        <v>9832</v>
      </c>
      <c r="B6" s="2" t="s">
        <v>9833</v>
      </c>
      <c r="C6" s="2" t="s">
        <v>9819</v>
      </c>
      <c r="D6" s="2" t="s">
        <v>9834</v>
      </c>
      <c r="E6" s="3">
        <v>6.6678591081111796E-14</v>
      </c>
      <c r="F6" s="3">
        <v>3.4939581726502601E-12</v>
      </c>
      <c r="G6" s="3">
        <v>1.3195342234999E-12</v>
      </c>
      <c r="H6" s="2" t="s">
        <v>9835</v>
      </c>
      <c r="I6" s="2">
        <v>19</v>
      </c>
    </row>
    <row r="7" spans="1:9" x14ac:dyDescent="0.3">
      <c r="A7" s="2" t="s">
        <v>9836</v>
      </c>
      <c r="B7" s="2" t="s">
        <v>9837</v>
      </c>
      <c r="C7" s="2" t="s">
        <v>9829</v>
      </c>
      <c r="D7" s="2" t="s">
        <v>9838</v>
      </c>
      <c r="E7" s="3">
        <v>1.4758511508036701E-13</v>
      </c>
      <c r="F7" s="3">
        <v>6.4445500251760098E-12</v>
      </c>
      <c r="G7" s="3">
        <v>2.4338597925534198E-12</v>
      </c>
      <c r="H7" s="2" t="s">
        <v>9839</v>
      </c>
      <c r="I7" s="2">
        <v>16</v>
      </c>
    </row>
    <row r="8" spans="1:9" x14ac:dyDescent="0.3">
      <c r="A8" s="2" t="s">
        <v>9840</v>
      </c>
      <c r="B8" s="2" t="s">
        <v>9841</v>
      </c>
      <c r="C8" s="2" t="s">
        <v>9829</v>
      </c>
      <c r="D8" s="2" t="s">
        <v>9842</v>
      </c>
      <c r="E8" s="3">
        <v>8.8436700540825698E-13</v>
      </c>
      <c r="F8" s="3">
        <v>3.3100593630994698E-11</v>
      </c>
      <c r="G8" s="3">
        <v>1.2500826843364799E-11</v>
      </c>
      <c r="H8" s="2" t="s">
        <v>9843</v>
      </c>
      <c r="I8" s="2">
        <v>16</v>
      </c>
    </row>
    <row r="9" spans="1:9" x14ac:dyDescent="0.3">
      <c r="A9" s="2" t="s">
        <v>9844</v>
      </c>
      <c r="B9" s="2" t="s">
        <v>9845</v>
      </c>
      <c r="C9" s="2" t="s">
        <v>9846</v>
      </c>
      <c r="D9" s="2" t="s">
        <v>9847</v>
      </c>
      <c r="E9" s="3">
        <v>6.46259760559548E-12</v>
      </c>
      <c r="F9" s="3">
        <v>2.1165007158325201E-10</v>
      </c>
      <c r="G9" s="3">
        <v>7.9932128279733603E-11</v>
      </c>
      <c r="H9" s="2" t="s">
        <v>9848</v>
      </c>
      <c r="I9" s="2">
        <v>15</v>
      </c>
    </row>
    <row r="10" spans="1:9" x14ac:dyDescent="0.3">
      <c r="A10" s="2" t="s">
        <v>9849</v>
      </c>
      <c r="B10" s="2" t="s">
        <v>9850</v>
      </c>
      <c r="C10" s="2" t="s">
        <v>9819</v>
      </c>
      <c r="D10" s="2" t="s">
        <v>9851</v>
      </c>
      <c r="E10" s="3">
        <v>1.07589774395525E-11</v>
      </c>
      <c r="F10" s="3">
        <v>3.1320578768474898E-10</v>
      </c>
      <c r="G10" s="3">
        <v>1.18285833838355E-10</v>
      </c>
      <c r="H10" s="2" t="s">
        <v>9852</v>
      </c>
      <c r="I10" s="2">
        <v>19</v>
      </c>
    </row>
    <row r="11" spans="1:9" x14ac:dyDescent="0.3">
      <c r="A11" s="2" t="s">
        <v>9853</v>
      </c>
      <c r="B11" s="2" t="s">
        <v>9854</v>
      </c>
      <c r="C11" s="2" t="s">
        <v>9855</v>
      </c>
      <c r="D11" s="2" t="s">
        <v>9856</v>
      </c>
      <c r="E11" s="3">
        <v>1.23957606941443E-11</v>
      </c>
      <c r="F11" s="3">
        <v>3.2476893018658097E-10</v>
      </c>
      <c r="G11" s="3">
        <v>1.2265279002627E-10</v>
      </c>
      <c r="H11" s="2" t="s">
        <v>9857</v>
      </c>
      <c r="I11" s="2">
        <v>13</v>
      </c>
    </row>
    <row r="12" spans="1:9" x14ac:dyDescent="0.3">
      <c r="A12" s="2" t="s">
        <v>9858</v>
      </c>
      <c r="B12" s="2" t="s">
        <v>9859</v>
      </c>
      <c r="C12" s="2" t="s">
        <v>9860</v>
      </c>
      <c r="D12" s="2" t="s">
        <v>9861</v>
      </c>
      <c r="E12" s="3">
        <v>1.7632678792456801E-11</v>
      </c>
      <c r="F12" s="3">
        <v>4.1997834942033599E-10</v>
      </c>
      <c r="G12" s="3">
        <v>1.58609742247937E-10</v>
      </c>
      <c r="H12" s="2" t="s">
        <v>9862</v>
      </c>
      <c r="I12" s="2">
        <v>14</v>
      </c>
    </row>
    <row r="13" spans="1:9" x14ac:dyDescent="0.3">
      <c r="A13" s="2" t="s">
        <v>9863</v>
      </c>
      <c r="B13" s="2" t="s">
        <v>9864</v>
      </c>
      <c r="C13" s="2" t="s">
        <v>9814</v>
      </c>
      <c r="D13" s="2" t="s">
        <v>9865</v>
      </c>
      <c r="E13" s="3">
        <v>2.4434682115708601E-11</v>
      </c>
      <c r="F13" s="3">
        <v>4.9353192284514999E-10</v>
      </c>
      <c r="G13" s="3">
        <v>1.8638811067675399E-10</v>
      </c>
      <c r="H13" s="2" t="s">
        <v>9866</v>
      </c>
      <c r="I13" s="2">
        <v>22</v>
      </c>
    </row>
    <row r="14" spans="1:9" x14ac:dyDescent="0.3">
      <c r="A14" s="2" t="s">
        <v>9867</v>
      </c>
      <c r="B14" s="2" t="s">
        <v>9868</v>
      </c>
      <c r="C14" s="2" t="s">
        <v>9869</v>
      </c>
      <c r="D14" s="2" t="s">
        <v>9870</v>
      </c>
      <c r="E14" s="3">
        <v>2.4488225179339501E-11</v>
      </c>
      <c r="F14" s="3">
        <v>4.9353192284514999E-10</v>
      </c>
      <c r="G14" s="3">
        <v>1.8638811067675399E-10</v>
      </c>
      <c r="H14" s="2" t="s">
        <v>9871</v>
      </c>
      <c r="I14" s="2">
        <v>11</v>
      </c>
    </row>
    <row r="15" spans="1:9" x14ac:dyDescent="0.3">
      <c r="A15" s="2" t="s">
        <v>9872</v>
      </c>
      <c r="B15" s="2" t="s">
        <v>9873</v>
      </c>
      <c r="C15" s="2" t="s">
        <v>9874</v>
      </c>
      <c r="D15" s="2" t="s">
        <v>9875</v>
      </c>
      <c r="E15" s="3">
        <v>8.3659963340089102E-11</v>
      </c>
      <c r="F15" s="3">
        <v>1.5656364567930999E-9</v>
      </c>
      <c r="G15" s="3">
        <v>5.91280943907397E-10</v>
      </c>
      <c r="H15" s="2" t="s">
        <v>9876</v>
      </c>
      <c r="I15" s="2">
        <v>18</v>
      </c>
    </row>
    <row r="16" spans="1:9" x14ac:dyDescent="0.3">
      <c r="A16" s="2" t="s">
        <v>9877</v>
      </c>
      <c r="B16" s="2" t="s">
        <v>9878</v>
      </c>
      <c r="C16" s="2" t="s">
        <v>9874</v>
      </c>
      <c r="D16" s="2" t="s">
        <v>9879</v>
      </c>
      <c r="E16" s="3">
        <v>1.71979773437381E-10</v>
      </c>
      <c r="F16" s="3">
        <v>3.00391337603958E-9</v>
      </c>
      <c r="G16" s="3">
        <v>1.1344630668851799E-9</v>
      </c>
      <c r="H16" s="2" t="s">
        <v>9880</v>
      </c>
      <c r="I16" s="2">
        <v>18</v>
      </c>
    </row>
    <row r="17" spans="1:9" x14ac:dyDescent="0.3">
      <c r="A17" s="2" t="s">
        <v>9881</v>
      </c>
      <c r="B17" s="2" t="s">
        <v>9882</v>
      </c>
      <c r="C17" s="2" t="s">
        <v>9869</v>
      </c>
      <c r="D17" s="2" t="s">
        <v>9883</v>
      </c>
      <c r="E17" s="3">
        <v>4.9950582940897097E-10</v>
      </c>
      <c r="F17" s="3">
        <v>8.1794079565719005E-9</v>
      </c>
      <c r="G17" s="3">
        <v>3.0890492081870602E-9</v>
      </c>
      <c r="H17" s="2" t="s">
        <v>9884</v>
      </c>
      <c r="I17" s="2">
        <v>11</v>
      </c>
    </row>
    <row r="18" spans="1:9" x14ac:dyDescent="0.3">
      <c r="A18" s="2" t="s">
        <v>9885</v>
      </c>
      <c r="B18" s="2" t="s">
        <v>9886</v>
      </c>
      <c r="C18" s="2" t="s">
        <v>9887</v>
      </c>
      <c r="D18" s="2" t="s">
        <v>9888</v>
      </c>
      <c r="E18" s="3">
        <v>6.5810529405075198E-10</v>
      </c>
      <c r="F18" s="3">
        <v>1.01425639436057E-8</v>
      </c>
      <c r="G18" s="3">
        <v>3.8304580582520504E-9</v>
      </c>
      <c r="H18" s="2" t="s">
        <v>9889</v>
      </c>
      <c r="I18" s="2">
        <v>9</v>
      </c>
    </row>
    <row r="19" spans="1:9" x14ac:dyDescent="0.3">
      <c r="A19" s="2" t="s">
        <v>9890</v>
      </c>
      <c r="B19" s="2" t="s">
        <v>9891</v>
      </c>
      <c r="C19" s="2" t="s">
        <v>9860</v>
      </c>
      <c r="D19" s="2" t="s">
        <v>9892</v>
      </c>
      <c r="E19" s="3">
        <v>8.7473137682154897E-10</v>
      </c>
      <c r="F19" s="3">
        <v>1.2732201151513701E-8</v>
      </c>
      <c r="G19" s="3">
        <v>4.8084648784342501E-9</v>
      </c>
      <c r="H19" s="2" t="s">
        <v>9893</v>
      </c>
      <c r="I19" s="2">
        <v>14</v>
      </c>
    </row>
    <row r="20" spans="1:9" x14ac:dyDescent="0.3">
      <c r="A20" s="2" t="s">
        <v>9894</v>
      </c>
      <c r="B20" s="2" t="s">
        <v>9895</v>
      </c>
      <c r="C20" s="2" t="s">
        <v>9855</v>
      </c>
      <c r="D20" s="2" t="s">
        <v>9896</v>
      </c>
      <c r="E20" s="3">
        <v>9.9746521109399003E-10</v>
      </c>
      <c r="F20" s="3">
        <v>1.37545202792961E-8</v>
      </c>
      <c r="G20" s="3">
        <v>5.1945556699631597E-9</v>
      </c>
      <c r="H20" s="2" t="s">
        <v>9897</v>
      </c>
      <c r="I20" s="2">
        <v>13</v>
      </c>
    </row>
    <row r="21" spans="1:9" x14ac:dyDescent="0.3">
      <c r="A21" s="2" t="s">
        <v>9898</v>
      </c>
      <c r="B21" s="2" t="s">
        <v>9899</v>
      </c>
      <c r="C21" s="2" t="s">
        <v>9855</v>
      </c>
      <c r="D21" s="2" t="s">
        <v>9900</v>
      </c>
      <c r="E21" s="3">
        <v>1.40875742779389E-9</v>
      </c>
      <c r="F21" s="3">
        <v>1.8454722304099899E-8</v>
      </c>
      <c r="G21" s="3">
        <v>6.9696420111908096E-9</v>
      </c>
      <c r="H21" s="2" t="s">
        <v>9901</v>
      </c>
      <c r="I21" s="2">
        <v>13</v>
      </c>
    </row>
    <row r="22" spans="1:9" x14ac:dyDescent="0.3">
      <c r="A22" s="2" t="s">
        <v>9902</v>
      </c>
      <c r="B22" s="2" t="s">
        <v>9903</v>
      </c>
      <c r="C22" s="2" t="s">
        <v>9846</v>
      </c>
      <c r="D22" s="2" t="s">
        <v>9904</v>
      </c>
      <c r="E22" s="3">
        <v>1.9746821528871601E-9</v>
      </c>
      <c r="F22" s="3">
        <v>2.4636510669354099E-8</v>
      </c>
      <c r="G22" s="3">
        <v>9.3042667855334804E-9</v>
      </c>
      <c r="H22" s="2" t="s">
        <v>9905</v>
      </c>
      <c r="I22" s="2">
        <v>15</v>
      </c>
    </row>
    <row r="23" spans="1:9" x14ac:dyDescent="0.3">
      <c r="A23" s="2" t="s">
        <v>9906</v>
      </c>
      <c r="B23" s="2" t="s">
        <v>9907</v>
      </c>
      <c r="C23" s="2" t="s">
        <v>9846</v>
      </c>
      <c r="D23" s="2" t="s">
        <v>9908</v>
      </c>
      <c r="E23" s="3">
        <v>8.4838993788900706E-9</v>
      </c>
      <c r="F23" s="3">
        <v>1.0103552896678201E-7</v>
      </c>
      <c r="G23" s="3">
        <v>3.8157250795008001E-8</v>
      </c>
      <c r="H23" s="2" t="s">
        <v>9909</v>
      </c>
      <c r="I23" s="2">
        <v>15</v>
      </c>
    </row>
    <row r="24" spans="1:9" x14ac:dyDescent="0.3">
      <c r="A24" s="2" t="s">
        <v>9910</v>
      </c>
      <c r="B24" s="2" t="s">
        <v>9911</v>
      </c>
      <c r="C24" s="2" t="s">
        <v>9869</v>
      </c>
      <c r="D24" s="2" t="s">
        <v>9912</v>
      </c>
      <c r="E24" s="3">
        <v>1.5748992892465699E-8</v>
      </c>
      <c r="F24" s="3">
        <v>1.7940157120982699E-7</v>
      </c>
      <c r="G24" s="3">
        <v>6.7753104434406199E-8</v>
      </c>
      <c r="H24" s="2" t="s">
        <v>9913</v>
      </c>
      <c r="I24" s="2">
        <v>11</v>
      </c>
    </row>
    <row r="25" spans="1:9" x14ac:dyDescent="0.3">
      <c r="A25" s="2" t="s">
        <v>9914</v>
      </c>
      <c r="B25" s="2" t="s">
        <v>9915</v>
      </c>
      <c r="C25" s="2" t="s">
        <v>9916</v>
      </c>
      <c r="D25" s="2" t="s">
        <v>9917</v>
      </c>
      <c r="E25" s="3">
        <v>1.96687875971585E-8</v>
      </c>
      <c r="F25" s="3">
        <v>2.1471759793564699E-7</v>
      </c>
      <c r="G25" s="3">
        <v>8.1090615532144797E-8</v>
      </c>
      <c r="H25" s="2" t="s">
        <v>9918</v>
      </c>
      <c r="I25" s="2">
        <v>20</v>
      </c>
    </row>
    <row r="26" spans="1:9" x14ac:dyDescent="0.3">
      <c r="A26" s="2" t="s">
        <v>9919</v>
      </c>
      <c r="B26" s="2" t="s">
        <v>9920</v>
      </c>
      <c r="C26" s="2" t="s">
        <v>9855</v>
      </c>
      <c r="D26" s="2" t="s">
        <v>9921</v>
      </c>
      <c r="E26" s="3">
        <v>2.92906721506728E-8</v>
      </c>
      <c r="F26" s="3">
        <v>3.0696624413905098E-7</v>
      </c>
      <c r="G26" s="3">
        <v>1.15929397143716E-7</v>
      </c>
      <c r="H26" s="2" t="s">
        <v>9922</v>
      </c>
      <c r="I26" s="2">
        <v>13</v>
      </c>
    </row>
    <row r="27" spans="1:9" x14ac:dyDescent="0.3">
      <c r="A27" s="2" t="s">
        <v>9923</v>
      </c>
      <c r="B27" s="2" t="s">
        <v>9924</v>
      </c>
      <c r="C27" s="2" t="s">
        <v>9925</v>
      </c>
      <c r="D27" s="2" t="s">
        <v>9926</v>
      </c>
      <c r="E27" s="3">
        <v>4.2194146725094403E-8</v>
      </c>
      <c r="F27" s="3">
        <v>4.2518717084518198E-7</v>
      </c>
      <c r="G27" s="3">
        <v>1.60576914662303E-7</v>
      </c>
      <c r="H27" s="2" t="s">
        <v>9927</v>
      </c>
      <c r="I27" s="2">
        <v>12</v>
      </c>
    </row>
    <row r="28" spans="1:9" x14ac:dyDescent="0.3">
      <c r="A28" s="2" t="s">
        <v>9928</v>
      </c>
      <c r="B28" s="2" t="s">
        <v>9929</v>
      </c>
      <c r="C28" s="2" t="s">
        <v>9887</v>
      </c>
      <c r="D28" s="2" t="s">
        <v>9930</v>
      </c>
      <c r="E28" s="3">
        <v>4.4964736453851001E-8</v>
      </c>
      <c r="F28" s="3">
        <v>4.3632447966329501E-7</v>
      </c>
      <c r="G28" s="3">
        <v>1.6478304977239801E-7</v>
      </c>
      <c r="H28" s="2" t="s">
        <v>9931</v>
      </c>
      <c r="I28" s="2">
        <v>9</v>
      </c>
    </row>
    <row r="29" spans="1:9" x14ac:dyDescent="0.3">
      <c r="A29" s="2" t="s">
        <v>9932</v>
      </c>
      <c r="B29" s="2" t="s">
        <v>9933</v>
      </c>
      <c r="C29" s="2" t="s">
        <v>9934</v>
      </c>
      <c r="D29" s="2" t="s">
        <v>9935</v>
      </c>
      <c r="E29" s="3">
        <v>5.8199053416834103E-8</v>
      </c>
      <c r="F29" s="3">
        <v>5.4457685697180498E-7</v>
      </c>
      <c r="G29" s="3">
        <v>2.0566582786399999E-7</v>
      </c>
      <c r="H29" s="2" t="s">
        <v>9936</v>
      </c>
      <c r="I29" s="2">
        <v>10</v>
      </c>
    </row>
    <row r="30" spans="1:9" x14ac:dyDescent="0.3">
      <c r="A30" s="2" t="s">
        <v>9937</v>
      </c>
      <c r="B30" s="2" t="s">
        <v>9938</v>
      </c>
      <c r="C30" s="2" t="s">
        <v>9925</v>
      </c>
      <c r="D30" s="2" t="s">
        <v>9939</v>
      </c>
      <c r="E30" s="3">
        <v>1.0273664553484101E-7</v>
      </c>
      <c r="F30" s="3">
        <v>9.2817245276304802E-7</v>
      </c>
      <c r="G30" s="3">
        <v>3.5053519710617299E-7</v>
      </c>
      <c r="H30" s="2" t="s">
        <v>9940</v>
      </c>
      <c r="I30" s="2">
        <v>12</v>
      </c>
    </row>
    <row r="31" spans="1:9" x14ac:dyDescent="0.3">
      <c r="A31" s="2" t="s">
        <v>9941</v>
      </c>
      <c r="B31" s="2" t="s">
        <v>9942</v>
      </c>
      <c r="C31" s="2" t="s">
        <v>9934</v>
      </c>
      <c r="D31" s="2" t="s">
        <v>9943</v>
      </c>
      <c r="E31" s="3">
        <v>1.3267454067875099E-7</v>
      </c>
      <c r="F31" s="3">
        <v>1.1586909885944199E-6</v>
      </c>
      <c r="G31" s="3">
        <v>4.3759322188780898E-7</v>
      </c>
      <c r="H31" s="2" t="s">
        <v>9944</v>
      </c>
      <c r="I31" s="2">
        <v>10</v>
      </c>
    </row>
    <row r="32" spans="1:9" x14ac:dyDescent="0.3">
      <c r="A32" s="2" t="s">
        <v>9945</v>
      </c>
      <c r="B32" s="2" t="s">
        <v>9946</v>
      </c>
      <c r="C32" s="2" t="s">
        <v>9846</v>
      </c>
      <c r="D32" s="2" t="s">
        <v>9947</v>
      </c>
      <c r="E32" s="3">
        <v>1.6878250614312201E-7</v>
      </c>
      <c r="F32" s="3">
        <v>1.426484406758E-6</v>
      </c>
      <c r="G32" s="3">
        <v>5.3872854252813003E-7</v>
      </c>
      <c r="H32" s="2" t="s">
        <v>9948</v>
      </c>
      <c r="I32" s="2">
        <v>15</v>
      </c>
    </row>
    <row r="33" spans="1:9" x14ac:dyDescent="0.3">
      <c r="A33" s="2" t="s">
        <v>9949</v>
      </c>
      <c r="B33" s="2" t="s">
        <v>9950</v>
      </c>
      <c r="C33" s="2" t="s">
        <v>9934</v>
      </c>
      <c r="D33" s="2" t="s">
        <v>9951</v>
      </c>
      <c r="E33" s="3">
        <v>2.0532817679522399E-7</v>
      </c>
      <c r="F33" s="3">
        <v>1.68112444751089E-6</v>
      </c>
      <c r="G33" s="3">
        <v>6.3489633614312495E-7</v>
      </c>
      <c r="H33" s="2" t="s">
        <v>9952</v>
      </c>
      <c r="I33" s="2">
        <v>10</v>
      </c>
    </row>
    <row r="34" spans="1:9" x14ac:dyDescent="0.3">
      <c r="A34" s="2" t="s">
        <v>9953</v>
      </c>
      <c r="B34" s="2" t="s">
        <v>9954</v>
      </c>
      <c r="C34" s="2" t="s">
        <v>9887</v>
      </c>
      <c r="D34" s="2" t="s">
        <v>9955</v>
      </c>
      <c r="E34" s="3">
        <v>2.4142262747362398E-7</v>
      </c>
      <c r="F34" s="3">
        <v>1.9167493453966498E-6</v>
      </c>
      <c r="G34" s="3">
        <v>7.2388283835791702E-7</v>
      </c>
      <c r="H34" s="2" t="s">
        <v>9956</v>
      </c>
      <c r="I34" s="2">
        <v>9</v>
      </c>
    </row>
    <row r="35" spans="1:9" x14ac:dyDescent="0.3">
      <c r="A35" s="2" t="s">
        <v>9957</v>
      </c>
      <c r="B35" s="2" t="s">
        <v>9958</v>
      </c>
      <c r="C35" s="2" t="s">
        <v>9934</v>
      </c>
      <c r="D35" s="2" t="s">
        <v>9959</v>
      </c>
      <c r="E35" s="3">
        <v>2.8078912644586498E-7</v>
      </c>
      <c r="F35" s="3">
        <v>2.1637279743769599E-6</v>
      </c>
      <c r="G35" s="3">
        <v>8.1715721009013297E-7</v>
      </c>
      <c r="H35" s="2" t="s">
        <v>9960</v>
      </c>
      <c r="I35" s="2">
        <v>10</v>
      </c>
    </row>
    <row r="36" spans="1:9" x14ac:dyDescent="0.3">
      <c r="A36" s="2" t="s">
        <v>9961</v>
      </c>
      <c r="B36" s="2" t="s">
        <v>9962</v>
      </c>
      <c r="C36" s="2" t="s">
        <v>9963</v>
      </c>
      <c r="D36" s="2" t="s">
        <v>9964</v>
      </c>
      <c r="E36" s="3">
        <v>4.4744140855310602E-7</v>
      </c>
      <c r="F36" s="3">
        <v>3.3494185440261102E-6</v>
      </c>
      <c r="G36" s="3">
        <v>1.2649471399696801E-6</v>
      </c>
      <c r="H36" s="2" t="s">
        <v>9965</v>
      </c>
      <c r="I36" s="2">
        <v>7</v>
      </c>
    </row>
    <row r="37" spans="1:9" x14ac:dyDescent="0.3">
      <c r="A37" s="2" t="s">
        <v>9966</v>
      </c>
      <c r="B37" s="2" t="s">
        <v>9967</v>
      </c>
      <c r="C37" s="2" t="s">
        <v>9934</v>
      </c>
      <c r="D37" s="2" t="s">
        <v>9968</v>
      </c>
      <c r="E37" s="3">
        <v>4.6127811490263399E-7</v>
      </c>
      <c r="F37" s="3">
        <v>3.3570796140136101E-6</v>
      </c>
      <c r="G37" s="3">
        <v>1.26784043277332E-6</v>
      </c>
      <c r="H37" s="2" t="s">
        <v>9969</v>
      </c>
      <c r="I37" s="2">
        <v>10</v>
      </c>
    </row>
    <row r="38" spans="1:9" x14ac:dyDescent="0.3">
      <c r="A38" s="2" t="s">
        <v>9970</v>
      </c>
      <c r="B38" s="2" t="s">
        <v>9971</v>
      </c>
      <c r="C38" s="2" t="s">
        <v>9934</v>
      </c>
      <c r="D38" s="2" t="s">
        <v>9838</v>
      </c>
      <c r="E38" s="3">
        <v>6.7202624416733898E-7</v>
      </c>
      <c r="F38" s="3">
        <v>4.7586723235633196E-6</v>
      </c>
      <c r="G38" s="3">
        <v>1.79716833433086E-6</v>
      </c>
      <c r="H38" s="2" t="s">
        <v>9972</v>
      </c>
      <c r="I38" s="2">
        <v>10</v>
      </c>
    </row>
    <row r="39" spans="1:9" x14ac:dyDescent="0.3">
      <c r="A39" s="2" t="s">
        <v>9973</v>
      </c>
      <c r="B39" s="2" t="s">
        <v>9974</v>
      </c>
      <c r="C39" s="2" t="s">
        <v>9975</v>
      </c>
      <c r="D39" s="2" t="s">
        <v>9976</v>
      </c>
      <c r="E39" s="3">
        <v>7.6629190317091E-7</v>
      </c>
      <c r="F39" s="3">
        <v>5.1549092820046104E-6</v>
      </c>
      <c r="G39" s="3">
        <v>1.9468118622275302E-6</v>
      </c>
      <c r="H39" s="2" t="s">
        <v>9977</v>
      </c>
      <c r="I39" s="2">
        <v>8</v>
      </c>
    </row>
    <row r="40" spans="1:9" x14ac:dyDescent="0.3">
      <c r="A40" s="2" t="s">
        <v>9978</v>
      </c>
      <c r="B40" s="2" t="s">
        <v>9979</v>
      </c>
      <c r="C40" s="2" t="s">
        <v>9846</v>
      </c>
      <c r="D40" s="2" t="s">
        <v>9980</v>
      </c>
      <c r="E40" s="3">
        <v>7.67333824420534E-7</v>
      </c>
      <c r="F40" s="3">
        <v>5.1549092820046104E-6</v>
      </c>
      <c r="G40" s="3">
        <v>1.9468118622275302E-6</v>
      </c>
      <c r="H40" s="2" t="s">
        <v>9981</v>
      </c>
      <c r="I40" s="2">
        <v>15</v>
      </c>
    </row>
    <row r="41" spans="1:9" x14ac:dyDescent="0.3">
      <c r="A41" s="2" t="s">
        <v>9982</v>
      </c>
      <c r="B41" s="2" t="s">
        <v>9983</v>
      </c>
      <c r="C41" s="2" t="s">
        <v>9925</v>
      </c>
      <c r="D41" s="2" t="s">
        <v>9984</v>
      </c>
      <c r="E41" s="3">
        <v>7.9784470094356204E-7</v>
      </c>
      <c r="F41" s="3">
        <v>5.2258827911803301E-6</v>
      </c>
      <c r="G41" s="3">
        <v>1.9736158391761799E-6</v>
      </c>
      <c r="H41" s="2" t="s">
        <v>9985</v>
      </c>
      <c r="I41" s="2">
        <v>12</v>
      </c>
    </row>
    <row r="42" spans="1:9" x14ac:dyDescent="0.3">
      <c r="A42" s="2" t="s">
        <v>9986</v>
      </c>
      <c r="B42" s="2" t="s">
        <v>9987</v>
      </c>
      <c r="C42" s="2" t="s">
        <v>9860</v>
      </c>
      <c r="D42" s="2" t="s">
        <v>9988</v>
      </c>
      <c r="E42" s="3">
        <v>9.3406922839234604E-7</v>
      </c>
      <c r="F42" s="3">
        <v>5.9689301911901103E-6</v>
      </c>
      <c r="G42" s="3">
        <v>2.2542363920123398E-6</v>
      </c>
      <c r="H42" s="2" t="s">
        <v>9989</v>
      </c>
      <c r="I42" s="2">
        <v>14</v>
      </c>
    </row>
    <row r="43" spans="1:9" x14ac:dyDescent="0.3">
      <c r="A43" s="2" t="s">
        <v>9990</v>
      </c>
      <c r="B43" s="2" t="s">
        <v>9991</v>
      </c>
      <c r="C43" s="2" t="s">
        <v>9860</v>
      </c>
      <c r="D43" s="2" t="s">
        <v>9947</v>
      </c>
      <c r="E43" s="3">
        <v>1.0399306534086399E-6</v>
      </c>
      <c r="F43" s="3">
        <v>6.4871864569777203E-6</v>
      </c>
      <c r="G43" s="3">
        <v>2.4499619403612098E-6</v>
      </c>
      <c r="H43" s="2" t="s">
        <v>9992</v>
      </c>
      <c r="I43" s="2">
        <v>14</v>
      </c>
    </row>
    <row r="44" spans="1:9" x14ac:dyDescent="0.3">
      <c r="A44" s="2" t="s">
        <v>9993</v>
      </c>
      <c r="B44" s="2" t="s">
        <v>9994</v>
      </c>
      <c r="C44" s="2" t="s">
        <v>9855</v>
      </c>
      <c r="D44" s="2" t="s">
        <v>9995</v>
      </c>
      <c r="E44" s="3">
        <v>1.1314920247750201E-6</v>
      </c>
      <c r="F44" s="3">
        <v>6.8942072207222196E-6</v>
      </c>
      <c r="G44" s="3">
        <v>2.6036780986255098E-6</v>
      </c>
      <c r="H44" s="2" t="s">
        <v>9996</v>
      </c>
      <c r="I44" s="2">
        <v>13</v>
      </c>
    </row>
    <row r="45" spans="1:9" x14ac:dyDescent="0.3">
      <c r="A45" s="2" t="s">
        <v>9997</v>
      </c>
      <c r="B45" s="2" t="s">
        <v>9998</v>
      </c>
      <c r="C45" s="2" t="s">
        <v>9869</v>
      </c>
      <c r="D45" s="2" t="s">
        <v>9999</v>
      </c>
      <c r="E45" s="3">
        <v>1.46497936740842E-6</v>
      </c>
      <c r="F45" s="3">
        <v>8.7232862332046892E-6</v>
      </c>
      <c r="G45" s="3">
        <v>3.2944512090045798E-6</v>
      </c>
      <c r="H45" s="2" t="s">
        <v>10000</v>
      </c>
      <c r="I45" s="2">
        <v>11</v>
      </c>
    </row>
    <row r="46" spans="1:9" x14ac:dyDescent="0.3">
      <c r="A46" s="2" t="s">
        <v>10001</v>
      </c>
      <c r="B46" s="2" t="s">
        <v>10002</v>
      </c>
      <c r="C46" s="2" t="s">
        <v>9925</v>
      </c>
      <c r="D46" s="2" t="s">
        <v>10003</v>
      </c>
      <c r="E46" s="3">
        <v>1.5360469681764199E-6</v>
      </c>
      <c r="F46" s="3">
        <v>8.9432067924938095E-6</v>
      </c>
      <c r="G46" s="3">
        <v>3.3775067838265102E-6</v>
      </c>
      <c r="H46" s="2" t="s">
        <v>10004</v>
      </c>
      <c r="I46" s="2">
        <v>12</v>
      </c>
    </row>
    <row r="47" spans="1:9" x14ac:dyDescent="0.3">
      <c r="A47" s="2" t="s">
        <v>10005</v>
      </c>
      <c r="B47" s="2" t="s">
        <v>10006</v>
      </c>
      <c r="C47" s="2" t="s">
        <v>9874</v>
      </c>
      <c r="D47" s="2" t="s">
        <v>10007</v>
      </c>
      <c r="E47" s="3">
        <v>1.7354632267051299E-6</v>
      </c>
      <c r="F47" s="3">
        <v>9.7172704730643407E-6</v>
      </c>
      <c r="G47" s="3">
        <v>3.6698409982645498E-6</v>
      </c>
      <c r="H47" s="2" t="s">
        <v>10008</v>
      </c>
      <c r="I47" s="2">
        <v>18</v>
      </c>
    </row>
    <row r="48" spans="1:9" x14ac:dyDescent="0.3">
      <c r="A48" s="2" t="s">
        <v>10009</v>
      </c>
      <c r="B48" s="2" t="s">
        <v>10010</v>
      </c>
      <c r="C48" s="2" t="s">
        <v>9963</v>
      </c>
      <c r="D48" s="2" t="s">
        <v>10011</v>
      </c>
      <c r="E48" s="3">
        <v>1.7431744741756601E-6</v>
      </c>
      <c r="F48" s="3">
        <v>9.7172704730643407E-6</v>
      </c>
      <c r="G48" s="3">
        <v>3.6698409982645498E-6</v>
      </c>
      <c r="H48" s="2" t="s">
        <v>10012</v>
      </c>
      <c r="I48" s="2">
        <v>7</v>
      </c>
    </row>
    <row r="49" spans="1:9" x14ac:dyDescent="0.3">
      <c r="A49" s="2" t="s">
        <v>10013</v>
      </c>
      <c r="B49" s="2" t="s">
        <v>10014</v>
      </c>
      <c r="C49" s="2" t="s">
        <v>9925</v>
      </c>
      <c r="D49" s="2" t="s">
        <v>10015</v>
      </c>
      <c r="E49" s="3">
        <v>1.8525813226380399E-6</v>
      </c>
      <c r="F49" s="3">
        <v>1.0112006386066E-5</v>
      </c>
      <c r="G49" s="3">
        <v>3.8189176387714003E-6</v>
      </c>
      <c r="H49" s="2" t="s">
        <v>10016</v>
      </c>
      <c r="I49" s="2">
        <v>12</v>
      </c>
    </row>
    <row r="50" spans="1:9" x14ac:dyDescent="0.3">
      <c r="A50" s="2" t="s">
        <v>10017</v>
      </c>
      <c r="B50" s="2" t="s">
        <v>10018</v>
      </c>
      <c r="C50" s="2" t="s">
        <v>9916</v>
      </c>
      <c r="D50" s="2" t="s">
        <v>10019</v>
      </c>
      <c r="E50" s="3">
        <v>2.3571879414835299E-6</v>
      </c>
      <c r="F50" s="3">
        <v>1.2603739605483401E-5</v>
      </c>
      <c r="G50" s="3">
        <v>4.7599498710945697E-6</v>
      </c>
      <c r="H50" s="2" t="s">
        <v>10020</v>
      </c>
      <c r="I50" s="2">
        <v>20</v>
      </c>
    </row>
    <row r="51" spans="1:9" x14ac:dyDescent="0.3">
      <c r="A51" s="2" t="s">
        <v>10021</v>
      </c>
      <c r="B51" s="2" t="s">
        <v>10022</v>
      </c>
      <c r="C51" s="2" t="s">
        <v>9887</v>
      </c>
      <c r="D51" s="2" t="s">
        <v>10023</v>
      </c>
      <c r="E51" s="3">
        <v>2.5470288752735401E-6</v>
      </c>
      <c r="F51" s="3">
        <v>1.3346431306433299E-5</v>
      </c>
      <c r="G51" s="3">
        <v>5.0404360900149996E-6</v>
      </c>
      <c r="H51" s="2" t="s">
        <v>10024</v>
      </c>
      <c r="I51" s="2">
        <v>9</v>
      </c>
    </row>
    <row r="52" spans="1:9" x14ac:dyDescent="0.3">
      <c r="A52" s="2" t="s">
        <v>10025</v>
      </c>
      <c r="B52" s="2" t="s">
        <v>10026</v>
      </c>
      <c r="C52" s="2" t="s">
        <v>9934</v>
      </c>
      <c r="D52" s="2" t="s">
        <v>9926</v>
      </c>
      <c r="E52" s="3">
        <v>3.2544282848022201E-6</v>
      </c>
      <c r="F52" s="3">
        <v>1.671882765918E-5</v>
      </c>
      <c r="G52" s="3">
        <v>6.3140610685533201E-6</v>
      </c>
      <c r="H52" s="2" t="s">
        <v>10027</v>
      </c>
      <c r="I52" s="2">
        <v>10</v>
      </c>
    </row>
    <row r="53" spans="1:9" x14ac:dyDescent="0.3">
      <c r="A53" s="2" t="s">
        <v>10028</v>
      </c>
      <c r="B53" s="2" t="s">
        <v>10029</v>
      </c>
      <c r="C53" s="2" t="s">
        <v>9887</v>
      </c>
      <c r="D53" s="2" t="s">
        <v>10030</v>
      </c>
      <c r="E53" s="3">
        <v>3.64159344589707E-6</v>
      </c>
      <c r="F53" s="3">
        <v>1.8348028515866E-5</v>
      </c>
      <c r="G53" s="3">
        <v>6.9293478525166903E-6</v>
      </c>
      <c r="H53" s="2" t="s">
        <v>10031</v>
      </c>
      <c r="I53" s="2">
        <v>9</v>
      </c>
    </row>
    <row r="54" spans="1:9" x14ac:dyDescent="0.3">
      <c r="A54" s="2" t="s">
        <v>10032</v>
      </c>
      <c r="B54" s="2" t="s">
        <v>10033</v>
      </c>
      <c r="C54" s="2" t="s">
        <v>9869</v>
      </c>
      <c r="D54" s="2" t="s">
        <v>10034</v>
      </c>
      <c r="E54" s="3">
        <v>4.3057862037581101E-6</v>
      </c>
      <c r="F54" s="3">
        <v>2.1285207271408001E-5</v>
      </c>
      <c r="G54" s="3">
        <v>8.0386078084064004E-6</v>
      </c>
      <c r="H54" s="2" t="s">
        <v>10035</v>
      </c>
      <c r="I54" s="2">
        <v>11</v>
      </c>
    </row>
    <row r="55" spans="1:9" x14ac:dyDescent="0.3">
      <c r="A55" s="2" t="s">
        <v>10036</v>
      </c>
      <c r="B55" s="2" t="s">
        <v>10037</v>
      </c>
      <c r="C55" s="2" t="s">
        <v>9975</v>
      </c>
      <c r="D55" s="2" t="s">
        <v>10038</v>
      </c>
      <c r="E55" s="3">
        <v>4.4370224171512999E-6</v>
      </c>
      <c r="F55" s="3">
        <v>2.1527775431363701E-5</v>
      </c>
      <c r="G55" s="3">
        <v>8.1302165148581292E-6</v>
      </c>
      <c r="H55" s="2" t="s">
        <v>10039</v>
      </c>
      <c r="I55" s="2">
        <v>8</v>
      </c>
    </row>
    <row r="56" spans="1:9" x14ac:dyDescent="0.3">
      <c r="A56" s="2" t="s">
        <v>10040</v>
      </c>
      <c r="B56" s="2" t="s">
        <v>10041</v>
      </c>
      <c r="C56" s="2" t="s">
        <v>9934</v>
      </c>
      <c r="D56" s="2" t="s">
        <v>10042</v>
      </c>
      <c r="E56" s="3">
        <v>5.4119820151833798E-6</v>
      </c>
      <c r="F56" s="3">
        <v>2.4976578396451701E-5</v>
      </c>
      <c r="G56" s="3">
        <v>9.4326973453855198E-6</v>
      </c>
      <c r="H56" s="2" t="s">
        <v>10043</v>
      </c>
      <c r="I56" s="2">
        <v>10</v>
      </c>
    </row>
    <row r="57" spans="1:9" x14ac:dyDescent="0.3">
      <c r="A57" s="2" t="s">
        <v>10044</v>
      </c>
      <c r="B57" s="2" t="s">
        <v>10045</v>
      </c>
      <c r="C57" s="2" t="s">
        <v>9975</v>
      </c>
      <c r="D57" s="2" t="s">
        <v>10046</v>
      </c>
      <c r="E57" s="3">
        <v>5.4338357580066601E-6</v>
      </c>
      <c r="F57" s="3">
        <v>2.4976578396451701E-5</v>
      </c>
      <c r="G57" s="3">
        <v>9.4326973453855198E-6</v>
      </c>
      <c r="H57" s="2" t="s">
        <v>10047</v>
      </c>
      <c r="I57" s="2">
        <v>8</v>
      </c>
    </row>
    <row r="58" spans="1:9" x14ac:dyDescent="0.3">
      <c r="A58" s="2" t="s">
        <v>10048</v>
      </c>
      <c r="B58" s="2" t="s">
        <v>10049</v>
      </c>
      <c r="C58" s="2" t="s">
        <v>9975</v>
      </c>
      <c r="D58" s="2" t="s">
        <v>10046</v>
      </c>
      <c r="E58" s="3">
        <v>5.4338357580066601E-6</v>
      </c>
      <c r="F58" s="3">
        <v>2.4976578396451701E-5</v>
      </c>
      <c r="G58" s="3">
        <v>9.4326973453855198E-6</v>
      </c>
      <c r="H58" s="2" t="s">
        <v>10050</v>
      </c>
      <c r="I58" s="2">
        <v>8</v>
      </c>
    </row>
    <row r="59" spans="1:9" x14ac:dyDescent="0.3">
      <c r="A59" s="2" t="s">
        <v>10051</v>
      </c>
      <c r="B59" s="2" t="s">
        <v>10052</v>
      </c>
      <c r="C59" s="2" t="s">
        <v>9887</v>
      </c>
      <c r="D59" s="2" t="s">
        <v>10053</v>
      </c>
      <c r="E59" s="3">
        <v>7.0823722144133999E-6</v>
      </c>
      <c r="F59" s="3">
        <v>3.1992784830626E-5</v>
      </c>
      <c r="G59" s="3">
        <v>1.20824498757688E-5</v>
      </c>
      <c r="H59" s="2" t="s">
        <v>10054</v>
      </c>
      <c r="I59" s="2">
        <v>9</v>
      </c>
    </row>
    <row r="60" spans="1:9" x14ac:dyDescent="0.3">
      <c r="A60" s="2" t="s">
        <v>10055</v>
      </c>
      <c r="B60" s="2" t="s">
        <v>10056</v>
      </c>
      <c r="C60" s="2" t="s">
        <v>9934</v>
      </c>
      <c r="D60" s="2" t="s">
        <v>10057</v>
      </c>
      <c r="E60" s="3">
        <v>9.3055571972170394E-6</v>
      </c>
      <c r="F60" s="3">
        <v>4.13229828079808E-5</v>
      </c>
      <c r="G60" s="3">
        <v>1.5606108412817199E-5</v>
      </c>
      <c r="H60" s="2" t="s">
        <v>10058</v>
      </c>
      <c r="I60" s="2">
        <v>10</v>
      </c>
    </row>
    <row r="61" spans="1:9" x14ac:dyDescent="0.3">
      <c r="A61" s="2" t="s">
        <v>10059</v>
      </c>
      <c r="B61" s="2" t="s">
        <v>10060</v>
      </c>
      <c r="C61" s="2" t="s">
        <v>9887</v>
      </c>
      <c r="D61" s="2" t="s">
        <v>9896</v>
      </c>
      <c r="E61" s="3">
        <v>9.6594076229001895E-6</v>
      </c>
      <c r="F61" s="3">
        <v>4.21794132866642E-5</v>
      </c>
      <c r="G61" s="3">
        <v>1.5929549413203801E-5</v>
      </c>
      <c r="H61" s="2" t="s">
        <v>10061</v>
      </c>
      <c r="I61" s="2">
        <v>9</v>
      </c>
    </row>
    <row r="62" spans="1:9" x14ac:dyDescent="0.3">
      <c r="A62" s="2" t="s">
        <v>10062</v>
      </c>
      <c r="B62" s="2" t="s">
        <v>10063</v>
      </c>
      <c r="C62" s="2" t="s">
        <v>9934</v>
      </c>
      <c r="D62" s="2" t="s">
        <v>10064</v>
      </c>
      <c r="E62" s="3">
        <v>9.9309725321441906E-6</v>
      </c>
      <c r="F62" s="3">
        <v>4.2654341039701303E-5</v>
      </c>
      <c r="G62" s="3">
        <v>1.6108911441269299E-5</v>
      </c>
      <c r="H62" s="2" t="s">
        <v>10065</v>
      </c>
      <c r="I62" s="2">
        <v>10</v>
      </c>
    </row>
    <row r="63" spans="1:9" x14ac:dyDescent="0.3">
      <c r="A63" s="2" t="s">
        <v>10066</v>
      </c>
      <c r="B63" s="2" t="s">
        <v>10067</v>
      </c>
      <c r="C63" s="2" t="s">
        <v>9925</v>
      </c>
      <c r="D63" s="2" t="s">
        <v>9875</v>
      </c>
      <c r="E63" s="3">
        <v>1.09620797136875E-5</v>
      </c>
      <c r="F63" s="3">
        <v>4.6323627177195598E-5</v>
      </c>
      <c r="G63" s="3">
        <v>1.7494660324051401E-5</v>
      </c>
      <c r="H63" s="2" t="s">
        <v>10068</v>
      </c>
      <c r="I63" s="2">
        <v>12</v>
      </c>
    </row>
    <row r="64" spans="1:9" x14ac:dyDescent="0.3">
      <c r="A64" s="2" t="s">
        <v>10069</v>
      </c>
      <c r="B64" s="2" t="s">
        <v>10070</v>
      </c>
      <c r="C64" s="2" t="s">
        <v>9934</v>
      </c>
      <c r="D64" s="2" t="s">
        <v>9815</v>
      </c>
      <c r="E64" s="3">
        <v>1.12914882495456E-5</v>
      </c>
      <c r="F64" s="3">
        <v>4.6958252720332603E-5</v>
      </c>
      <c r="G64" s="3">
        <v>1.7734334092853598E-5</v>
      </c>
      <c r="H64" s="2" t="s">
        <v>10071</v>
      </c>
      <c r="I64" s="2">
        <v>10</v>
      </c>
    </row>
    <row r="65" spans="1:9" x14ac:dyDescent="0.3">
      <c r="A65" s="2" t="s">
        <v>10072</v>
      </c>
      <c r="B65" s="2" t="s">
        <v>10073</v>
      </c>
      <c r="C65" s="2" t="s">
        <v>10074</v>
      </c>
      <c r="D65" s="2" t="s">
        <v>10075</v>
      </c>
      <c r="E65" s="3">
        <v>1.2565382108028499E-5</v>
      </c>
      <c r="F65" s="3">
        <v>5.1439533004741702E-5</v>
      </c>
      <c r="G65" s="3">
        <v>1.9426742074912502E-5</v>
      </c>
      <c r="H65" s="2" t="s">
        <v>10076</v>
      </c>
      <c r="I65" s="2">
        <v>6</v>
      </c>
    </row>
    <row r="66" spans="1:9" x14ac:dyDescent="0.3">
      <c r="A66" s="2" t="s">
        <v>10077</v>
      </c>
      <c r="B66" s="2" t="s">
        <v>10078</v>
      </c>
      <c r="C66" s="2" t="s">
        <v>10074</v>
      </c>
      <c r="D66" s="2" t="s">
        <v>10079</v>
      </c>
      <c r="E66" s="3">
        <v>1.6683593727697499E-5</v>
      </c>
      <c r="F66" s="3">
        <v>6.7247716256257703E-5</v>
      </c>
      <c r="G66" s="3">
        <v>2.5396887617871499E-5</v>
      </c>
      <c r="H66" s="2" t="s">
        <v>10080</v>
      </c>
      <c r="I66" s="2">
        <v>6</v>
      </c>
    </row>
    <row r="67" spans="1:9" x14ac:dyDescent="0.3">
      <c r="A67" s="2" t="s">
        <v>10081</v>
      </c>
      <c r="B67" s="2" t="s">
        <v>10082</v>
      </c>
      <c r="C67" s="2" t="s">
        <v>9887</v>
      </c>
      <c r="D67" s="2" t="s">
        <v>9926</v>
      </c>
      <c r="E67" s="3">
        <v>2.4269088936626998E-5</v>
      </c>
      <c r="F67" s="3">
        <v>9.6340928809034596E-5</v>
      </c>
      <c r="G67" s="3">
        <v>3.6384280064480697E-5</v>
      </c>
      <c r="H67" s="2" t="s">
        <v>10083</v>
      </c>
      <c r="I67" s="2">
        <v>9</v>
      </c>
    </row>
    <row r="68" spans="1:9" x14ac:dyDescent="0.3">
      <c r="A68" s="2" t="s">
        <v>10084</v>
      </c>
      <c r="B68" s="2" t="s">
        <v>10085</v>
      </c>
      <c r="C68" s="2" t="s">
        <v>9860</v>
      </c>
      <c r="D68" s="2" t="s">
        <v>10086</v>
      </c>
      <c r="E68" s="3">
        <v>2.59251850163072E-5</v>
      </c>
      <c r="F68" s="2">
        <v>1.0137908170555901E-4</v>
      </c>
      <c r="G68" s="3">
        <v>3.8286997510335799E-5</v>
      </c>
      <c r="H68" s="2" t="s">
        <v>10087</v>
      </c>
      <c r="I68" s="2">
        <v>14</v>
      </c>
    </row>
    <row r="69" spans="1:9" x14ac:dyDescent="0.3">
      <c r="A69" s="2" t="s">
        <v>10088</v>
      </c>
      <c r="B69" s="2" t="s">
        <v>10089</v>
      </c>
      <c r="C69" s="2" t="s">
        <v>9963</v>
      </c>
      <c r="D69" s="2" t="s">
        <v>10090</v>
      </c>
      <c r="E69" s="3">
        <v>2.7534100279911E-5</v>
      </c>
      <c r="F69" s="2">
        <v>1.05093357734983E-4</v>
      </c>
      <c r="G69" s="3">
        <v>3.9689737352705598E-5</v>
      </c>
      <c r="H69" s="2" t="s">
        <v>10091</v>
      </c>
      <c r="I69" s="2">
        <v>7</v>
      </c>
    </row>
    <row r="70" spans="1:9" x14ac:dyDescent="0.3">
      <c r="A70" s="2" t="s">
        <v>10092</v>
      </c>
      <c r="B70" s="2" t="s">
        <v>10093</v>
      </c>
      <c r="C70" s="2" t="s">
        <v>9934</v>
      </c>
      <c r="D70" s="2" t="s">
        <v>10034</v>
      </c>
      <c r="E70" s="3">
        <v>2.7677258334785698E-5</v>
      </c>
      <c r="F70" s="2">
        <v>1.05093357734983E-4</v>
      </c>
      <c r="G70" s="3">
        <v>3.9689737352705598E-5</v>
      </c>
      <c r="H70" s="2" t="s">
        <v>10094</v>
      </c>
      <c r="I70" s="2">
        <v>10</v>
      </c>
    </row>
    <row r="71" spans="1:9" x14ac:dyDescent="0.3">
      <c r="A71" s="2" t="s">
        <v>10095</v>
      </c>
      <c r="B71" s="2" t="s">
        <v>10096</v>
      </c>
      <c r="C71" s="2" t="s">
        <v>9934</v>
      </c>
      <c r="D71" s="2" t="s">
        <v>10097</v>
      </c>
      <c r="E71" s="3">
        <v>3.0940343528766697E-5</v>
      </c>
      <c r="F71" s="2">
        <v>1.15805285779098E-4</v>
      </c>
      <c r="G71" s="3">
        <v>4.3735222431640097E-5</v>
      </c>
      <c r="H71" s="2" t="s">
        <v>10098</v>
      </c>
      <c r="I71" s="2">
        <v>10</v>
      </c>
    </row>
    <row r="72" spans="1:9" x14ac:dyDescent="0.3">
      <c r="A72" s="2" t="s">
        <v>10099</v>
      </c>
      <c r="B72" s="2" t="s">
        <v>10100</v>
      </c>
      <c r="C72" s="2" t="s">
        <v>9963</v>
      </c>
      <c r="D72" s="2" t="s">
        <v>10101</v>
      </c>
      <c r="E72" s="3">
        <v>3.6419108948749197E-5</v>
      </c>
      <c r="F72" s="2">
        <v>1.34391641472849E-4</v>
      </c>
      <c r="G72" s="3">
        <v>5.0754577334061203E-5</v>
      </c>
      <c r="H72" s="2" t="s">
        <v>10102</v>
      </c>
      <c r="I72" s="2">
        <v>7</v>
      </c>
    </row>
    <row r="73" spans="1:9" x14ac:dyDescent="0.3">
      <c r="A73" s="2" t="s">
        <v>10103</v>
      </c>
      <c r="B73" s="2" t="s">
        <v>10104</v>
      </c>
      <c r="C73" s="2" t="s">
        <v>9925</v>
      </c>
      <c r="D73" s="2" t="s">
        <v>10105</v>
      </c>
      <c r="E73" s="3">
        <v>4.1549876394710998E-5</v>
      </c>
      <c r="F73" s="2">
        <v>1.49366887826439E-4</v>
      </c>
      <c r="G73" s="3">
        <v>5.6410154502552398E-5</v>
      </c>
      <c r="H73" s="2" t="s">
        <v>10106</v>
      </c>
      <c r="I73" s="2">
        <v>12</v>
      </c>
    </row>
    <row r="74" spans="1:9" x14ac:dyDescent="0.3">
      <c r="A74" s="2" t="s">
        <v>10107</v>
      </c>
      <c r="B74" s="2" t="s">
        <v>10108</v>
      </c>
      <c r="C74" s="2" t="s">
        <v>9860</v>
      </c>
      <c r="D74" s="2" t="s">
        <v>10109</v>
      </c>
      <c r="E74" s="3">
        <v>4.1617491646297897E-5</v>
      </c>
      <c r="F74" s="2">
        <v>1.49366887826439E-4</v>
      </c>
      <c r="G74" s="3">
        <v>5.6410154502552398E-5</v>
      </c>
      <c r="H74" s="2" t="s">
        <v>10110</v>
      </c>
      <c r="I74" s="2">
        <v>14</v>
      </c>
    </row>
    <row r="75" spans="1:9" x14ac:dyDescent="0.3">
      <c r="A75" s="2" t="s">
        <v>10111</v>
      </c>
      <c r="B75" s="2" t="s">
        <v>10112</v>
      </c>
      <c r="C75" s="2" t="s">
        <v>10113</v>
      </c>
      <c r="D75" s="2" t="s">
        <v>10114</v>
      </c>
      <c r="E75" s="3">
        <v>4.2548863148627598E-5</v>
      </c>
      <c r="F75" s="2">
        <v>1.50645974931627E-4</v>
      </c>
      <c r="G75" s="3">
        <v>5.6893216727894602E-5</v>
      </c>
      <c r="H75" s="2" t="s">
        <v>10115</v>
      </c>
      <c r="I75" s="2">
        <v>5</v>
      </c>
    </row>
    <row r="76" spans="1:9" x14ac:dyDescent="0.3">
      <c r="A76" s="2" t="s">
        <v>10116</v>
      </c>
      <c r="B76" s="2" t="s">
        <v>10117</v>
      </c>
      <c r="C76" s="2" t="s">
        <v>9963</v>
      </c>
      <c r="D76" s="2" t="s">
        <v>10118</v>
      </c>
      <c r="E76" s="3">
        <v>4.7536235573101702E-5</v>
      </c>
      <c r="F76" s="2">
        <v>1.66059916268702E-4</v>
      </c>
      <c r="G76" s="3">
        <v>6.2714472194688498E-5</v>
      </c>
      <c r="H76" s="2" t="s">
        <v>10119</v>
      </c>
      <c r="I76" s="2">
        <v>7</v>
      </c>
    </row>
    <row r="77" spans="1:9" x14ac:dyDescent="0.3">
      <c r="A77" s="2" t="s">
        <v>10120</v>
      </c>
      <c r="B77" s="2" t="s">
        <v>10121</v>
      </c>
      <c r="C77" s="2" t="s">
        <v>9887</v>
      </c>
      <c r="D77" s="2" t="s">
        <v>10122</v>
      </c>
      <c r="E77" s="3">
        <v>4.8443322760798797E-5</v>
      </c>
      <c r="F77" s="2">
        <v>1.6700198109643799E-4</v>
      </c>
      <c r="G77" s="3">
        <v>6.3070254009904206E-5</v>
      </c>
      <c r="H77" s="2" t="s">
        <v>10123</v>
      </c>
      <c r="I77" s="2">
        <v>9</v>
      </c>
    </row>
    <row r="78" spans="1:9" x14ac:dyDescent="0.3">
      <c r="A78" s="2" t="s">
        <v>10124</v>
      </c>
      <c r="B78" s="2" t="s">
        <v>10125</v>
      </c>
      <c r="C78" s="2" t="s">
        <v>9975</v>
      </c>
      <c r="D78" s="2" t="s">
        <v>10053</v>
      </c>
      <c r="E78" s="3">
        <v>5.5055437796907702E-5</v>
      </c>
      <c r="F78" s="2">
        <v>1.8381427203241301E-4</v>
      </c>
      <c r="G78" s="3">
        <v>6.9419612579537396E-5</v>
      </c>
      <c r="H78" s="2" t="s">
        <v>10126</v>
      </c>
      <c r="I78" s="2">
        <v>8</v>
      </c>
    </row>
    <row r="79" spans="1:9" x14ac:dyDescent="0.3">
      <c r="A79" s="2" t="s">
        <v>10127</v>
      </c>
      <c r="B79" s="2" t="s">
        <v>10128</v>
      </c>
      <c r="C79" s="2" t="s">
        <v>9975</v>
      </c>
      <c r="D79" s="2" t="s">
        <v>10053</v>
      </c>
      <c r="E79" s="3">
        <v>5.5055437796907702E-5</v>
      </c>
      <c r="F79" s="2">
        <v>1.8381427203241301E-4</v>
      </c>
      <c r="G79" s="3">
        <v>6.9419612579537396E-5</v>
      </c>
      <c r="H79" s="2" t="s">
        <v>10129</v>
      </c>
      <c r="I79" s="2">
        <v>8</v>
      </c>
    </row>
    <row r="80" spans="1:9" x14ac:dyDescent="0.3">
      <c r="A80" s="2" t="s">
        <v>10130</v>
      </c>
      <c r="B80" s="2" t="s">
        <v>10131</v>
      </c>
      <c r="C80" s="2" t="s">
        <v>9934</v>
      </c>
      <c r="D80" s="2" t="s">
        <v>10132</v>
      </c>
      <c r="E80" s="3">
        <v>5.54249140861094E-5</v>
      </c>
      <c r="F80" s="2">
        <v>1.8381427203241301E-4</v>
      </c>
      <c r="G80" s="3">
        <v>6.9419612579537396E-5</v>
      </c>
      <c r="H80" s="2" t="s">
        <v>10133</v>
      </c>
      <c r="I80" s="2">
        <v>10</v>
      </c>
    </row>
    <row r="81" spans="1:9" x14ac:dyDescent="0.3">
      <c r="A81" s="2" t="s">
        <v>10134</v>
      </c>
      <c r="B81" s="2" t="s">
        <v>10135</v>
      </c>
      <c r="C81" s="2" t="s">
        <v>9887</v>
      </c>
      <c r="D81" s="2" t="s">
        <v>10064</v>
      </c>
      <c r="E81" s="3">
        <v>6.4834195531172996E-5</v>
      </c>
      <c r="F81" s="2">
        <v>2.12331990364592E-4</v>
      </c>
      <c r="G81" s="3">
        <v>8.0189662893819305E-5</v>
      </c>
      <c r="H81" s="2" t="s">
        <v>10136</v>
      </c>
      <c r="I81" s="2">
        <v>9</v>
      </c>
    </row>
    <row r="82" spans="1:9" x14ac:dyDescent="0.3">
      <c r="A82" s="2" t="s">
        <v>10137</v>
      </c>
      <c r="B82" s="2" t="s">
        <v>10138</v>
      </c>
      <c r="C82" s="2" t="s">
        <v>9869</v>
      </c>
      <c r="D82" s="2" t="s">
        <v>10139</v>
      </c>
      <c r="E82" s="3">
        <v>7.8913224678722304E-5</v>
      </c>
      <c r="F82" s="2">
        <v>2.5525018352870699E-4</v>
      </c>
      <c r="G82" s="3">
        <v>9.6398221179985698E-5</v>
      </c>
      <c r="H82" s="2" t="s">
        <v>10140</v>
      </c>
      <c r="I82" s="2">
        <v>11</v>
      </c>
    </row>
    <row r="83" spans="1:9" x14ac:dyDescent="0.3">
      <c r="A83" s="2" t="s">
        <v>10141</v>
      </c>
      <c r="B83" s="2" t="s">
        <v>10142</v>
      </c>
      <c r="C83" s="2" t="s">
        <v>9869</v>
      </c>
      <c r="D83" s="2" t="s">
        <v>9879</v>
      </c>
      <c r="E83" s="3">
        <v>8.5940163072222399E-5</v>
      </c>
      <c r="F83" s="2">
        <v>2.7458930152344201E-4</v>
      </c>
      <c r="G83" s="2">
        <v>1.03701865581372E-4</v>
      </c>
      <c r="H83" s="2" t="s">
        <v>10143</v>
      </c>
      <c r="I83" s="2">
        <v>11</v>
      </c>
    </row>
    <row r="84" spans="1:9" x14ac:dyDescent="0.3">
      <c r="A84" s="2" t="s">
        <v>10144</v>
      </c>
      <c r="B84" s="2" t="s">
        <v>10145</v>
      </c>
      <c r="C84" s="2" t="s">
        <v>10074</v>
      </c>
      <c r="D84" s="2" t="s">
        <v>9930</v>
      </c>
      <c r="E84" s="3">
        <v>9.4675601318049306E-5</v>
      </c>
      <c r="F84" s="2">
        <v>2.9885551259432403E-4</v>
      </c>
      <c r="G84" s="2">
        <v>1.12866284386768E-4</v>
      </c>
      <c r="H84" s="2" t="s">
        <v>10146</v>
      </c>
      <c r="I84" s="2">
        <v>6</v>
      </c>
    </row>
    <row r="85" spans="1:9" x14ac:dyDescent="0.3">
      <c r="A85" s="2" t="s">
        <v>10147</v>
      </c>
      <c r="B85" s="2" t="s">
        <v>10148</v>
      </c>
      <c r="C85" s="2" t="s">
        <v>9975</v>
      </c>
      <c r="D85" s="2" t="s">
        <v>10149</v>
      </c>
      <c r="E85" s="3">
        <v>9.9371510436187602E-5</v>
      </c>
      <c r="F85" s="2">
        <v>3.0994447302715698E-4</v>
      </c>
      <c r="G85" s="2">
        <v>1.17054160162928E-4</v>
      </c>
      <c r="H85" s="2" t="s">
        <v>10150</v>
      </c>
      <c r="I85" s="2">
        <v>8</v>
      </c>
    </row>
    <row r="86" spans="1:9" x14ac:dyDescent="0.3">
      <c r="A86" s="2" t="s">
        <v>10151</v>
      </c>
      <c r="B86" s="2" t="s">
        <v>10152</v>
      </c>
      <c r="C86" s="2" t="s">
        <v>9887</v>
      </c>
      <c r="D86" s="2" t="s">
        <v>10153</v>
      </c>
      <c r="E86" s="2">
        <v>1.11878951016168E-4</v>
      </c>
      <c r="F86" s="2">
        <v>3.44850413720425E-4</v>
      </c>
      <c r="G86" s="2">
        <v>1.30236797467738E-4</v>
      </c>
      <c r="H86" s="2" t="s">
        <v>10154</v>
      </c>
      <c r="I86" s="2">
        <v>9</v>
      </c>
    </row>
    <row r="87" spans="1:9" x14ac:dyDescent="0.3">
      <c r="A87" s="2" t="s">
        <v>10155</v>
      </c>
      <c r="B87" s="2" t="s">
        <v>10156</v>
      </c>
      <c r="C87" s="2" t="s">
        <v>9887</v>
      </c>
      <c r="D87" s="2" t="s">
        <v>10157</v>
      </c>
      <c r="E87" s="2">
        <v>1.24094530903132E-4</v>
      </c>
      <c r="F87" s="2">
        <v>3.7805543135605198E-4</v>
      </c>
      <c r="G87" s="2">
        <v>1.4277706125941699E-4</v>
      </c>
      <c r="H87" s="2" t="s">
        <v>10158</v>
      </c>
      <c r="I87" s="2">
        <v>9</v>
      </c>
    </row>
    <row r="88" spans="1:9" x14ac:dyDescent="0.3">
      <c r="A88" s="2" t="s">
        <v>10159</v>
      </c>
      <c r="B88" s="2" t="s">
        <v>10160</v>
      </c>
      <c r="C88" s="2" t="s">
        <v>10074</v>
      </c>
      <c r="D88" s="2" t="s">
        <v>10161</v>
      </c>
      <c r="E88" s="2">
        <v>1.2587044130385399E-4</v>
      </c>
      <c r="F88" s="2">
        <v>3.79058110593216E-4</v>
      </c>
      <c r="G88" s="2">
        <v>1.4315573481624101E-4</v>
      </c>
      <c r="H88" s="2" t="s">
        <v>10162</v>
      </c>
      <c r="I88" s="2">
        <v>6</v>
      </c>
    </row>
    <row r="89" spans="1:9" x14ac:dyDescent="0.3">
      <c r="A89" s="2" t="s">
        <v>10163</v>
      </c>
      <c r="B89" s="2" t="s">
        <v>10164</v>
      </c>
      <c r="C89" s="2" t="s">
        <v>9963</v>
      </c>
      <c r="D89" s="2" t="s">
        <v>9912</v>
      </c>
      <c r="E89" s="2">
        <v>1.4230635726576E-4</v>
      </c>
      <c r="F89" s="2">
        <v>4.2368483640487599E-4</v>
      </c>
      <c r="G89" s="2">
        <v>1.60009540466285E-4</v>
      </c>
      <c r="H89" s="2" t="s">
        <v>10165</v>
      </c>
      <c r="I89" s="2">
        <v>7</v>
      </c>
    </row>
    <row r="90" spans="1:9" x14ac:dyDescent="0.3">
      <c r="A90" s="2" t="s">
        <v>10166</v>
      </c>
      <c r="B90" s="2" t="s">
        <v>10167</v>
      </c>
      <c r="C90" s="2" t="s">
        <v>9975</v>
      </c>
      <c r="D90" s="2" t="s">
        <v>10168</v>
      </c>
      <c r="E90" s="2">
        <v>1.5144507489882599E-4</v>
      </c>
      <c r="F90" s="2">
        <v>4.45827074421262E-4</v>
      </c>
      <c r="G90" s="2">
        <v>1.6837181597267401E-4</v>
      </c>
      <c r="H90" s="2" t="s">
        <v>10169</v>
      </c>
      <c r="I90" s="2">
        <v>8</v>
      </c>
    </row>
    <row r="91" spans="1:9" x14ac:dyDescent="0.3">
      <c r="A91" s="2" t="s">
        <v>10170</v>
      </c>
      <c r="B91" s="2" t="s">
        <v>10171</v>
      </c>
      <c r="C91" s="2" t="s">
        <v>10074</v>
      </c>
      <c r="D91" s="2" t="s">
        <v>10172</v>
      </c>
      <c r="E91" s="2">
        <v>1.6471613089857299E-4</v>
      </c>
      <c r="F91" s="2">
        <v>4.7950695883806698E-4</v>
      </c>
      <c r="G91" s="2">
        <v>1.8109141876568199E-4</v>
      </c>
      <c r="H91" s="2" t="s">
        <v>10173</v>
      </c>
      <c r="I91" s="2">
        <v>6</v>
      </c>
    </row>
    <row r="92" spans="1:9" x14ac:dyDescent="0.3">
      <c r="A92" s="2" t="s">
        <v>10174</v>
      </c>
      <c r="B92" s="2" t="s">
        <v>10175</v>
      </c>
      <c r="C92" s="2" t="s">
        <v>9963</v>
      </c>
      <c r="D92" s="2" t="s">
        <v>10023</v>
      </c>
      <c r="E92" s="2">
        <v>1.7528709640473301E-4</v>
      </c>
      <c r="F92" s="2">
        <v>5.0125041987062304E-4</v>
      </c>
      <c r="G92" s="2">
        <v>1.8930309147383899E-4</v>
      </c>
      <c r="H92" s="2" t="s">
        <v>10176</v>
      </c>
      <c r="I92" s="2">
        <v>7</v>
      </c>
    </row>
    <row r="93" spans="1:9" x14ac:dyDescent="0.3">
      <c r="A93" s="2" t="s">
        <v>10177</v>
      </c>
      <c r="B93" s="2" t="s">
        <v>10178</v>
      </c>
      <c r="C93" s="2" t="s">
        <v>9887</v>
      </c>
      <c r="D93" s="2" t="s">
        <v>10097</v>
      </c>
      <c r="E93" s="2">
        <v>1.76011597817165E-4</v>
      </c>
      <c r="F93" s="2">
        <v>5.0125041987062304E-4</v>
      </c>
      <c r="G93" s="2">
        <v>1.8930309147383899E-4</v>
      </c>
      <c r="H93" s="2" t="s">
        <v>10179</v>
      </c>
      <c r="I93" s="2">
        <v>9</v>
      </c>
    </row>
    <row r="94" spans="1:9" x14ac:dyDescent="0.3">
      <c r="A94" s="2" t="s">
        <v>10180</v>
      </c>
      <c r="B94" s="2" t="s">
        <v>10181</v>
      </c>
      <c r="C94" s="2" t="s">
        <v>10113</v>
      </c>
      <c r="D94" s="2" t="s">
        <v>10182</v>
      </c>
      <c r="E94" s="2">
        <v>1.9028609712815501E-4</v>
      </c>
      <c r="F94" s="2">
        <v>5.3607481126426398E-4</v>
      </c>
      <c r="G94" s="2">
        <v>2.02454930730578E-4</v>
      </c>
      <c r="H94" s="2" t="s">
        <v>10183</v>
      </c>
      <c r="I94" s="2">
        <v>5</v>
      </c>
    </row>
    <row r="95" spans="1:9" x14ac:dyDescent="0.3">
      <c r="A95" s="2" t="s">
        <v>10184</v>
      </c>
      <c r="B95" s="2" t="s">
        <v>10185</v>
      </c>
      <c r="C95" s="2" t="s">
        <v>9869</v>
      </c>
      <c r="D95" s="2" t="s">
        <v>10186</v>
      </c>
      <c r="E95" s="2">
        <v>2.2192984709523399E-4</v>
      </c>
      <c r="F95" s="2">
        <v>6.1857042488245998E-4</v>
      </c>
      <c r="G95" s="2">
        <v>2.3361036536340401E-4</v>
      </c>
      <c r="H95" s="2" t="s">
        <v>10187</v>
      </c>
      <c r="I95" s="2">
        <v>11</v>
      </c>
    </row>
    <row r="96" spans="1:9" x14ac:dyDescent="0.3">
      <c r="A96" s="2" t="s">
        <v>10188</v>
      </c>
      <c r="B96" s="2" t="s">
        <v>10189</v>
      </c>
      <c r="C96" s="2" t="s">
        <v>10074</v>
      </c>
      <c r="D96" s="2" t="s">
        <v>10190</v>
      </c>
      <c r="E96" s="2">
        <v>2.30630504801292E-4</v>
      </c>
      <c r="F96" s="2">
        <v>6.3605465534671997E-4</v>
      </c>
      <c r="G96" s="2">
        <v>2.40213489765334E-4</v>
      </c>
      <c r="H96" s="2" t="s">
        <v>10191</v>
      </c>
      <c r="I96" s="2">
        <v>6</v>
      </c>
    </row>
    <row r="97" spans="1:9" x14ac:dyDescent="0.3">
      <c r="A97" s="2" t="s">
        <v>10192</v>
      </c>
      <c r="B97" s="2" t="s">
        <v>10193</v>
      </c>
      <c r="C97" s="2" t="s">
        <v>10074</v>
      </c>
      <c r="D97" s="2" t="s">
        <v>10090</v>
      </c>
      <c r="E97" s="2">
        <v>2.4997301951761399E-4</v>
      </c>
      <c r="F97" s="2">
        <v>6.7518485684138995E-4</v>
      </c>
      <c r="G97" s="2">
        <v>2.5499146863435402E-4</v>
      </c>
      <c r="H97" s="2" t="s">
        <v>10194</v>
      </c>
      <c r="I97" s="2">
        <v>6</v>
      </c>
    </row>
    <row r="98" spans="1:9" x14ac:dyDescent="0.3">
      <c r="A98" s="2" t="s">
        <v>10195</v>
      </c>
      <c r="B98" s="2" t="s">
        <v>10196</v>
      </c>
      <c r="C98" s="2" t="s">
        <v>10074</v>
      </c>
      <c r="D98" s="2" t="s">
        <v>10090</v>
      </c>
      <c r="E98" s="2">
        <v>2.4997301951761399E-4</v>
      </c>
      <c r="F98" s="2">
        <v>6.7518485684138995E-4</v>
      </c>
      <c r="G98" s="2">
        <v>2.5499146863435402E-4</v>
      </c>
      <c r="H98" s="2" t="s">
        <v>10197</v>
      </c>
      <c r="I98" s="2">
        <v>6</v>
      </c>
    </row>
    <row r="99" spans="1:9" x14ac:dyDescent="0.3">
      <c r="A99" s="2" t="s">
        <v>10198</v>
      </c>
      <c r="B99" s="2" t="s">
        <v>10199</v>
      </c>
      <c r="C99" s="2" t="s">
        <v>9934</v>
      </c>
      <c r="D99" s="2" t="s">
        <v>10200</v>
      </c>
      <c r="E99" s="2">
        <v>2.6779332411845701E-4</v>
      </c>
      <c r="F99" s="2">
        <v>7.1593725427587503E-4</v>
      </c>
      <c r="G99" s="2">
        <v>2.7038208879844202E-4</v>
      </c>
      <c r="H99" s="2" t="s">
        <v>10201</v>
      </c>
      <c r="I99" s="2">
        <v>10</v>
      </c>
    </row>
    <row r="100" spans="1:9" x14ac:dyDescent="0.3">
      <c r="A100" s="2" t="s">
        <v>10202</v>
      </c>
      <c r="B100" s="2" t="s">
        <v>10203</v>
      </c>
      <c r="C100" s="2" t="s">
        <v>9887</v>
      </c>
      <c r="D100" s="2" t="s">
        <v>10204</v>
      </c>
      <c r="E100" s="2">
        <v>2.8065415644104098E-4</v>
      </c>
      <c r="F100" s="2">
        <v>7.4274130290457403E-4</v>
      </c>
      <c r="G100" s="2">
        <v>2.8050495167950999E-4</v>
      </c>
      <c r="H100" s="2" t="s">
        <v>10205</v>
      </c>
      <c r="I100" s="2">
        <v>9</v>
      </c>
    </row>
    <row r="101" spans="1:9" x14ac:dyDescent="0.3">
      <c r="A101" s="2" t="s">
        <v>10206</v>
      </c>
      <c r="B101" s="2" t="s">
        <v>10207</v>
      </c>
      <c r="C101" s="2" t="s">
        <v>10074</v>
      </c>
      <c r="D101" s="2" t="s">
        <v>10101</v>
      </c>
      <c r="E101" s="2">
        <v>3.1575666589474499E-4</v>
      </c>
      <c r="F101" s="2">
        <v>8.2728246464423101E-4</v>
      </c>
      <c r="G101" s="2">
        <v>3.12432911516905E-4</v>
      </c>
      <c r="H101" s="2" t="s">
        <v>10208</v>
      </c>
      <c r="I101" s="2">
        <v>6</v>
      </c>
    </row>
    <row r="102" spans="1:9" x14ac:dyDescent="0.3">
      <c r="A102" s="2" t="s">
        <v>10209</v>
      </c>
      <c r="B102" s="2" t="s">
        <v>10210</v>
      </c>
      <c r="C102" s="2" t="s">
        <v>10074</v>
      </c>
      <c r="D102" s="2" t="s">
        <v>10211</v>
      </c>
      <c r="E102" s="2">
        <v>3.4046405240217598E-4</v>
      </c>
      <c r="F102" s="2">
        <v>8.8318397751851595E-4</v>
      </c>
      <c r="G102" s="2">
        <v>3.3354477254616502E-4</v>
      </c>
      <c r="H102" s="2" t="s">
        <v>10212</v>
      </c>
      <c r="I102" s="2">
        <v>6</v>
      </c>
    </row>
    <row r="103" spans="1:9" x14ac:dyDescent="0.3">
      <c r="A103" s="2" t="s">
        <v>10213</v>
      </c>
      <c r="B103" s="2" t="s">
        <v>10214</v>
      </c>
      <c r="C103" s="2" t="s">
        <v>10074</v>
      </c>
      <c r="D103" s="2" t="s">
        <v>10118</v>
      </c>
      <c r="E103" s="2">
        <v>3.9441166504189401E-4</v>
      </c>
      <c r="F103" s="2">
        <v>1.0099606948929601E-3</v>
      </c>
      <c r="G103" s="2">
        <v>3.81423484612044E-4</v>
      </c>
      <c r="H103" s="2" t="s">
        <v>10215</v>
      </c>
      <c r="I103" s="2">
        <v>6</v>
      </c>
    </row>
    <row r="104" spans="1:9" x14ac:dyDescent="0.3">
      <c r="A104" s="2" t="s">
        <v>10216</v>
      </c>
      <c r="B104" s="2" t="s">
        <v>10217</v>
      </c>
      <c r="C104" s="2" t="s">
        <v>10113</v>
      </c>
      <c r="D104" s="2" t="s">
        <v>10218</v>
      </c>
      <c r="E104" s="2">
        <v>3.9704561669455898E-4</v>
      </c>
      <c r="F104" s="2">
        <v>1.0099606948929601E-3</v>
      </c>
      <c r="G104" s="2">
        <v>3.81423484612044E-4</v>
      </c>
      <c r="H104" s="2" t="s">
        <v>10219</v>
      </c>
      <c r="I104" s="2">
        <v>5</v>
      </c>
    </row>
    <row r="105" spans="1:9" x14ac:dyDescent="0.3">
      <c r="A105" s="2" t="s">
        <v>10220</v>
      </c>
      <c r="B105" s="2" t="s">
        <v>10221</v>
      </c>
      <c r="C105" s="2" t="s">
        <v>10074</v>
      </c>
      <c r="D105" s="2" t="s">
        <v>10046</v>
      </c>
      <c r="E105" s="2">
        <v>4.2377773688616902E-4</v>
      </c>
      <c r="F105" s="2">
        <v>1.06759391407862E-3</v>
      </c>
      <c r="G105" s="2">
        <v>4.0318934481072802E-4</v>
      </c>
      <c r="H105" s="2" t="s">
        <v>10222</v>
      </c>
      <c r="I105" s="2">
        <v>6</v>
      </c>
    </row>
    <row r="106" spans="1:9" x14ac:dyDescent="0.3">
      <c r="A106" s="2" t="s">
        <v>10223</v>
      </c>
      <c r="B106" s="2" t="s">
        <v>10224</v>
      </c>
      <c r="C106" s="2" t="s">
        <v>10113</v>
      </c>
      <c r="D106" s="2" t="s">
        <v>10225</v>
      </c>
      <c r="E106" s="2">
        <v>4.7920903149270398E-4</v>
      </c>
      <c r="F106" s="2">
        <v>1.19574063096275E-3</v>
      </c>
      <c r="G106" s="2">
        <v>4.5158545323623203E-4</v>
      </c>
      <c r="H106" s="2" t="s">
        <v>10226</v>
      </c>
      <c r="I106" s="2">
        <v>5</v>
      </c>
    </row>
    <row r="107" spans="1:9" x14ac:dyDescent="0.3">
      <c r="A107" s="2" t="s">
        <v>10227</v>
      </c>
      <c r="B107" s="2" t="s">
        <v>10228</v>
      </c>
      <c r="C107" s="2" t="s">
        <v>10229</v>
      </c>
      <c r="D107" s="2" t="s">
        <v>10230</v>
      </c>
      <c r="E107" s="2">
        <v>5.5626202262190703E-4</v>
      </c>
      <c r="F107" s="2">
        <v>1.37491179176358E-3</v>
      </c>
      <c r="G107" s="2">
        <v>5.1925154048122399E-4</v>
      </c>
      <c r="H107" s="2" t="s">
        <v>10231</v>
      </c>
      <c r="I107" s="2">
        <v>4</v>
      </c>
    </row>
    <row r="108" spans="1:9" x14ac:dyDescent="0.3">
      <c r="A108" s="2" t="s">
        <v>10232</v>
      </c>
      <c r="B108" s="2" t="s">
        <v>10233</v>
      </c>
      <c r="C108" s="2" t="s">
        <v>10113</v>
      </c>
      <c r="D108" s="2" t="s">
        <v>10234</v>
      </c>
      <c r="E108" s="2">
        <v>5.7356685093396898E-4</v>
      </c>
      <c r="F108" s="2">
        <v>1.40443471910934E-3</v>
      </c>
      <c r="G108" s="2">
        <v>5.3040121975202203E-4</v>
      </c>
      <c r="H108" s="2" t="s">
        <v>10235</v>
      </c>
      <c r="I108" s="2">
        <v>5</v>
      </c>
    </row>
    <row r="109" spans="1:9" x14ac:dyDescent="0.3">
      <c r="A109" s="2" t="s">
        <v>10236</v>
      </c>
      <c r="B109" s="2" t="s">
        <v>10237</v>
      </c>
      <c r="C109" s="2" t="s">
        <v>9963</v>
      </c>
      <c r="D109" s="2" t="s">
        <v>10238</v>
      </c>
      <c r="E109" s="2">
        <v>6.8771143045316002E-4</v>
      </c>
      <c r="F109" s="2">
        <v>1.6683369886919301E-3</v>
      </c>
      <c r="G109" s="2">
        <v>6.30067002559425E-4</v>
      </c>
      <c r="H109" s="2" t="s">
        <v>10239</v>
      </c>
      <c r="I109" s="2">
        <v>7</v>
      </c>
    </row>
    <row r="110" spans="1:9" x14ac:dyDescent="0.3">
      <c r="A110" s="2" t="s">
        <v>10240</v>
      </c>
      <c r="B110" s="2" t="s">
        <v>9071</v>
      </c>
      <c r="C110" s="2" t="s">
        <v>10074</v>
      </c>
      <c r="D110" s="2" t="s">
        <v>10241</v>
      </c>
      <c r="E110" s="2">
        <v>7.2493683075856602E-4</v>
      </c>
      <c r="F110" s="2">
        <v>1.7425087124655399E-3</v>
      </c>
      <c r="G110" s="2">
        <v>6.5807882270695495E-4</v>
      </c>
      <c r="H110" s="2" t="s">
        <v>10242</v>
      </c>
      <c r="I110" s="2">
        <v>6</v>
      </c>
    </row>
    <row r="111" spans="1:9" x14ac:dyDescent="0.3">
      <c r="A111" s="2" t="s">
        <v>10243</v>
      </c>
      <c r="B111" s="2" t="s">
        <v>10244</v>
      </c>
      <c r="C111" s="2" t="s">
        <v>10113</v>
      </c>
      <c r="D111" s="2" t="s">
        <v>10245</v>
      </c>
      <c r="E111" s="2">
        <v>7.4042070413678402E-4</v>
      </c>
      <c r="F111" s="2">
        <v>1.74987498120667E-3</v>
      </c>
      <c r="G111" s="2">
        <v>6.6086078036732305E-4</v>
      </c>
      <c r="H111" s="2" t="s">
        <v>10246</v>
      </c>
      <c r="I111" s="2">
        <v>5</v>
      </c>
    </row>
    <row r="112" spans="1:9" x14ac:dyDescent="0.3">
      <c r="A112" s="2" t="s">
        <v>10247</v>
      </c>
      <c r="B112" s="2" t="s">
        <v>10248</v>
      </c>
      <c r="C112" s="2" t="s">
        <v>9869</v>
      </c>
      <c r="D112" s="2" t="s">
        <v>10249</v>
      </c>
      <c r="E112" s="2">
        <v>7.4135924776313003E-4</v>
      </c>
      <c r="F112" s="2">
        <v>1.74987498120667E-3</v>
      </c>
      <c r="G112" s="2">
        <v>6.6086078036732305E-4</v>
      </c>
      <c r="H112" s="2" t="s">
        <v>10250</v>
      </c>
      <c r="I112" s="2">
        <v>11</v>
      </c>
    </row>
    <row r="113" spans="1:9" x14ac:dyDescent="0.3">
      <c r="A113" s="2" t="s">
        <v>10251</v>
      </c>
      <c r="B113" s="2" t="s">
        <v>10252</v>
      </c>
      <c r="C113" s="2" t="s">
        <v>10074</v>
      </c>
      <c r="D113" s="2" t="s">
        <v>9943</v>
      </c>
      <c r="E113" s="2">
        <v>8.2122114353012899E-4</v>
      </c>
      <c r="F113" s="2">
        <v>1.92107088932941E-3</v>
      </c>
      <c r="G113" s="2">
        <v>7.2551492003601603E-4</v>
      </c>
      <c r="H113" s="2" t="s">
        <v>10253</v>
      </c>
      <c r="I113" s="2">
        <v>6</v>
      </c>
    </row>
    <row r="114" spans="1:9" x14ac:dyDescent="0.3">
      <c r="A114" s="2" t="s">
        <v>10254</v>
      </c>
      <c r="B114" s="2" t="s">
        <v>10255</v>
      </c>
      <c r="C114" s="2" t="s">
        <v>9963</v>
      </c>
      <c r="D114" s="2" t="s">
        <v>10256</v>
      </c>
      <c r="E114" s="2">
        <v>8.4296964322790502E-4</v>
      </c>
      <c r="F114" s="2">
        <v>1.9544959869531998E-3</v>
      </c>
      <c r="G114" s="2">
        <v>7.3813829961269701E-4</v>
      </c>
      <c r="H114" s="2" t="s">
        <v>10257</v>
      </c>
      <c r="I114" s="2">
        <v>7</v>
      </c>
    </row>
    <row r="115" spans="1:9" x14ac:dyDescent="0.3">
      <c r="A115" s="2" t="s">
        <v>10258</v>
      </c>
      <c r="B115" s="2" t="s">
        <v>10259</v>
      </c>
      <c r="C115" s="2" t="s">
        <v>10074</v>
      </c>
      <c r="D115" s="2" t="s">
        <v>10260</v>
      </c>
      <c r="E115" s="2">
        <v>8.7292174797314699E-4</v>
      </c>
      <c r="F115" s="2">
        <v>2.0061885786751298E-3</v>
      </c>
      <c r="G115" s="2">
        <v>7.5766061227586104E-4</v>
      </c>
      <c r="H115" s="2" t="s">
        <v>10261</v>
      </c>
      <c r="I115" s="2">
        <v>6</v>
      </c>
    </row>
    <row r="116" spans="1:9" x14ac:dyDescent="0.3">
      <c r="A116" s="2" t="s">
        <v>10262</v>
      </c>
      <c r="B116" s="2" t="s">
        <v>10263</v>
      </c>
      <c r="C116" s="2" t="s">
        <v>9963</v>
      </c>
      <c r="D116" s="2" t="s">
        <v>9926</v>
      </c>
      <c r="E116" s="2">
        <v>9.3034702156272501E-4</v>
      </c>
      <c r="F116" s="2">
        <v>2.1195732143428998E-3</v>
      </c>
      <c r="G116" s="2">
        <v>8.0048164784344298E-4</v>
      </c>
      <c r="H116" s="2" t="s">
        <v>10264</v>
      </c>
      <c r="I116" s="2">
        <v>7</v>
      </c>
    </row>
    <row r="117" spans="1:9" x14ac:dyDescent="0.3">
      <c r="A117" s="2" t="s">
        <v>10265</v>
      </c>
      <c r="B117" s="2" t="s">
        <v>10266</v>
      </c>
      <c r="C117" s="2" t="s">
        <v>10113</v>
      </c>
      <c r="D117" s="2" t="s">
        <v>10267</v>
      </c>
      <c r="E117" s="2">
        <v>1.0162774692998101E-3</v>
      </c>
      <c r="F117" s="2">
        <v>2.2953853185909501E-3</v>
      </c>
      <c r="G117" s="2">
        <v>8.6687914804158103E-4</v>
      </c>
      <c r="H117" s="2" t="s">
        <v>10268</v>
      </c>
      <c r="I117" s="2">
        <v>5</v>
      </c>
    </row>
    <row r="118" spans="1:9" x14ac:dyDescent="0.3">
      <c r="A118" s="2" t="s">
        <v>10269</v>
      </c>
      <c r="B118" s="2" t="s">
        <v>10270</v>
      </c>
      <c r="C118" s="2" t="s">
        <v>9925</v>
      </c>
      <c r="D118" s="2" t="s">
        <v>10271</v>
      </c>
      <c r="E118" s="2">
        <v>1.11086153515151E-3</v>
      </c>
      <c r="F118" s="2">
        <v>2.48757027529655E-3</v>
      </c>
      <c r="G118" s="2">
        <v>9.3946004772147904E-4</v>
      </c>
      <c r="H118" s="2" t="s">
        <v>10272</v>
      </c>
      <c r="I118" s="2">
        <v>12</v>
      </c>
    </row>
    <row r="119" spans="1:9" x14ac:dyDescent="0.3">
      <c r="A119" s="2" t="s">
        <v>10273</v>
      </c>
      <c r="B119" s="2" t="s">
        <v>10274</v>
      </c>
      <c r="C119" s="2" t="s">
        <v>10229</v>
      </c>
      <c r="D119" s="2" t="s">
        <v>9888</v>
      </c>
      <c r="E119" s="2">
        <v>1.25074311142952E-3</v>
      </c>
      <c r="F119" s="2">
        <v>2.7770736880892801E-3</v>
      </c>
      <c r="G119" s="2">
        <v>1.04879440209077E-3</v>
      </c>
      <c r="H119" s="2" t="s">
        <v>10275</v>
      </c>
      <c r="I119" s="2">
        <v>4</v>
      </c>
    </row>
    <row r="120" spans="1:9" x14ac:dyDescent="0.3">
      <c r="A120" s="2" t="s">
        <v>10276</v>
      </c>
      <c r="B120" s="2" t="s">
        <v>10277</v>
      </c>
      <c r="C120" s="2" t="s">
        <v>9934</v>
      </c>
      <c r="D120" s="2" t="s">
        <v>10278</v>
      </c>
      <c r="E120" s="2">
        <v>1.3679004064726401E-3</v>
      </c>
      <c r="F120" s="2">
        <v>3.0116798865195901E-3</v>
      </c>
      <c r="G120" s="2">
        <v>1.1373961805256801E-3</v>
      </c>
      <c r="H120" s="2" t="s">
        <v>10279</v>
      </c>
      <c r="I120" s="2">
        <v>10</v>
      </c>
    </row>
    <row r="121" spans="1:9" x14ac:dyDescent="0.3">
      <c r="A121" s="2" t="s">
        <v>10280</v>
      </c>
      <c r="B121" s="2" t="s">
        <v>10281</v>
      </c>
      <c r="C121" s="2" t="s">
        <v>10074</v>
      </c>
      <c r="D121" s="2" t="s">
        <v>9861</v>
      </c>
      <c r="E121" s="2">
        <v>1.5395163150616899E-3</v>
      </c>
      <c r="F121" s="2">
        <v>3.3612772878846798E-3</v>
      </c>
      <c r="G121" s="2">
        <v>1.2694257334719199E-3</v>
      </c>
      <c r="H121" s="2" t="s">
        <v>10282</v>
      </c>
      <c r="I121" s="2">
        <v>6</v>
      </c>
    </row>
    <row r="122" spans="1:9" x14ac:dyDescent="0.3">
      <c r="A122" s="2" t="s">
        <v>10283</v>
      </c>
      <c r="B122" s="2" t="s">
        <v>10284</v>
      </c>
      <c r="C122" s="2" t="s">
        <v>10113</v>
      </c>
      <c r="D122" s="2" t="s">
        <v>10285</v>
      </c>
      <c r="E122" s="2">
        <v>1.6732976538930799E-3</v>
      </c>
      <c r="F122" s="2">
        <v>3.6231734323965898E-3</v>
      </c>
      <c r="G122" s="2">
        <v>1.3683338796515901E-3</v>
      </c>
      <c r="H122" s="2" t="s">
        <v>10286</v>
      </c>
      <c r="I122" s="2">
        <v>5</v>
      </c>
    </row>
    <row r="123" spans="1:9" x14ac:dyDescent="0.3">
      <c r="A123" s="2" t="s">
        <v>10287</v>
      </c>
      <c r="B123" s="2" t="s">
        <v>10288</v>
      </c>
      <c r="C123" s="2" t="s">
        <v>10113</v>
      </c>
      <c r="D123" s="2" t="s">
        <v>10090</v>
      </c>
      <c r="E123" s="2">
        <v>1.9079373925500599E-3</v>
      </c>
      <c r="F123" s="2">
        <v>4.0973737446566901E-3</v>
      </c>
      <c r="G123" s="2">
        <v>1.54742118118814E-3</v>
      </c>
      <c r="H123" s="2" t="s">
        <v>10289</v>
      </c>
      <c r="I123" s="2">
        <v>5</v>
      </c>
    </row>
    <row r="124" spans="1:9" x14ac:dyDescent="0.3">
      <c r="A124" s="2" t="s">
        <v>10290</v>
      </c>
      <c r="B124" s="2" t="s">
        <v>10291</v>
      </c>
      <c r="C124" s="2" t="s">
        <v>10113</v>
      </c>
      <c r="D124" s="2" t="s">
        <v>9955</v>
      </c>
      <c r="E124" s="2">
        <v>2.0338887251586599E-3</v>
      </c>
      <c r="F124" s="2">
        <v>4.3323483413948696E-3</v>
      </c>
      <c r="G124" s="2">
        <v>1.6361620895585299E-3</v>
      </c>
      <c r="H124" s="2" t="s">
        <v>10292</v>
      </c>
      <c r="I124" s="2">
        <v>5</v>
      </c>
    </row>
    <row r="125" spans="1:9" x14ac:dyDescent="0.3">
      <c r="A125" s="2" t="s">
        <v>10293</v>
      </c>
      <c r="B125" s="2" t="s">
        <v>10294</v>
      </c>
      <c r="C125" s="2" t="s">
        <v>9887</v>
      </c>
      <c r="D125" s="2" t="s">
        <v>10295</v>
      </c>
      <c r="E125" s="2">
        <v>2.2335594884167601E-3</v>
      </c>
      <c r="F125" s="2">
        <v>4.7192950481063896E-3</v>
      </c>
      <c r="G125" s="2">
        <v>1.7822970450863799E-3</v>
      </c>
      <c r="H125" s="2" t="s">
        <v>10296</v>
      </c>
      <c r="I125" s="2">
        <v>9</v>
      </c>
    </row>
    <row r="126" spans="1:9" x14ac:dyDescent="0.3">
      <c r="A126" s="2" t="s">
        <v>10297</v>
      </c>
      <c r="B126" s="2" t="s">
        <v>10298</v>
      </c>
      <c r="C126" s="2" t="s">
        <v>10074</v>
      </c>
      <c r="D126" s="2" t="s">
        <v>10299</v>
      </c>
      <c r="E126" s="2">
        <v>2.4206942319001299E-3</v>
      </c>
      <c r="F126" s="2">
        <v>5.0737751100626803E-3</v>
      </c>
      <c r="G126" s="2">
        <v>1.91617059198831E-3</v>
      </c>
      <c r="H126" s="2" t="s">
        <v>10300</v>
      </c>
      <c r="I126" s="2">
        <v>6</v>
      </c>
    </row>
    <row r="127" spans="1:9" x14ac:dyDescent="0.3">
      <c r="A127" s="2" t="s">
        <v>10301</v>
      </c>
      <c r="B127" s="2" t="s">
        <v>10302</v>
      </c>
      <c r="C127" s="2" t="s">
        <v>10303</v>
      </c>
      <c r="D127" s="2" t="s">
        <v>10304</v>
      </c>
      <c r="E127" s="2">
        <v>2.6960279881144702E-3</v>
      </c>
      <c r="F127" s="2">
        <v>5.6060264514761196E-3</v>
      </c>
      <c r="G127" s="2">
        <v>2.1171815445510502E-3</v>
      </c>
      <c r="H127" s="2" t="s">
        <v>4887</v>
      </c>
      <c r="I127" s="2">
        <v>3</v>
      </c>
    </row>
    <row r="128" spans="1:9" x14ac:dyDescent="0.3">
      <c r="A128" s="2" t="s">
        <v>10305</v>
      </c>
      <c r="B128" s="2" t="s">
        <v>10306</v>
      </c>
      <c r="C128" s="2" t="s">
        <v>10229</v>
      </c>
      <c r="D128" s="2" t="s">
        <v>10307</v>
      </c>
      <c r="E128" s="2">
        <v>3.0601328543306198E-3</v>
      </c>
      <c r="F128" s="2">
        <v>6.3130299829497801E-3</v>
      </c>
      <c r="G128" s="2">
        <v>2.3841897083056599E-3</v>
      </c>
      <c r="H128" s="2" t="s">
        <v>10308</v>
      </c>
      <c r="I128" s="2">
        <v>4</v>
      </c>
    </row>
    <row r="129" spans="1:9" x14ac:dyDescent="0.3">
      <c r="A129" s="2" t="s">
        <v>10309</v>
      </c>
      <c r="B129" s="2" t="s">
        <v>10310</v>
      </c>
      <c r="C129" s="2" t="s">
        <v>9975</v>
      </c>
      <c r="D129" s="2" t="s">
        <v>10311</v>
      </c>
      <c r="E129" s="2">
        <v>3.42113469072016E-3</v>
      </c>
      <c r="F129" s="2">
        <v>7.0026350700678301E-3</v>
      </c>
      <c r="G129" s="2">
        <v>2.6446271457869698E-3</v>
      </c>
      <c r="H129" s="2" t="s">
        <v>10312</v>
      </c>
      <c r="I129" s="2">
        <v>8</v>
      </c>
    </row>
    <row r="130" spans="1:9" x14ac:dyDescent="0.3">
      <c r="A130" s="2" t="s">
        <v>10313</v>
      </c>
      <c r="B130" s="2" t="s">
        <v>10314</v>
      </c>
      <c r="C130" s="2" t="s">
        <v>10074</v>
      </c>
      <c r="D130" s="2" t="s">
        <v>10238</v>
      </c>
      <c r="E130" s="2">
        <v>3.6371976400363902E-3</v>
      </c>
      <c r="F130" s="2">
        <v>7.3871766022444597E-3</v>
      </c>
      <c r="G130" s="2">
        <v>2.78985375898344E-3</v>
      </c>
      <c r="H130" s="2" t="s">
        <v>10315</v>
      </c>
      <c r="I130" s="2">
        <v>6</v>
      </c>
    </row>
    <row r="131" spans="1:9" x14ac:dyDescent="0.3">
      <c r="A131" s="2" t="s">
        <v>10316</v>
      </c>
      <c r="B131" s="2" t="s">
        <v>10317</v>
      </c>
      <c r="C131" s="2" t="s">
        <v>10229</v>
      </c>
      <c r="D131" s="2" t="s">
        <v>9870</v>
      </c>
      <c r="E131" s="2">
        <v>3.8360698863486799E-3</v>
      </c>
      <c r="F131" s="2">
        <v>7.7311562324873396E-3</v>
      </c>
      <c r="G131" s="2">
        <v>2.9197616948726801E-3</v>
      </c>
      <c r="H131" s="2" t="s">
        <v>10318</v>
      </c>
      <c r="I131" s="2">
        <v>4</v>
      </c>
    </row>
    <row r="132" spans="1:9" x14ac:dyDescent="0.3">
      <c r="A132" s="2" t="s">
        <v>10319</v>
      </c>
      <c r="B132" s="2" t="s">
        <v>10320</v>
      </c>
      <c r="C132" s="2" t="s">
        <v>9975</v>
      </c>
      <c r="D132" s="2" t="s">
        <v>10321</v>
      </c>
      <c r="E132" s="2">
        <v>3.9964819430612E-3</v>
      </c>
      <c r="F132" s="2">
        <v>7.9929638861224103E-3</v>
      </c>
      <c r="G132" s="2">
        <v>3.0186364214363501E-3</v>
      </c>
      <c r="H132" s="2" t="s">
        <v>10322</v>
      </c>
      <c r="I132" s="2">
        <v>8</v>
      </c>
    </row>
    <row r="133" spans="1:9" x14ac:dyDescent="0.3">
      <c r="A133" s="2" t="s">
        <v>10323</v>
      </c>
      <c r="B133" s="2" t="s">
        <v>10324</v>
      </c>
      <c r="C133" s="2" t="s">
        <v>10229</v>
      </c>
      <c r="D133" s="2" t="s">
        <v>10225</v>
      </c>
      <c r="E133" s="2">
        <v>4.1217601718683402E-3</v>
      </c>
      <c r="F133" s="2">
        <v>8.1810694320417106E-3</v>
      </c>
      <c r="G133" s="2">
        <v>3.0896766838566501E-3</v>
      </c>
      <c r="H133" s="2" t="s">
        <v>10325</v>
      </c>
      <c r="I133" s="2">
        <v>4</v>
      </c>
    </row>
    <row r="134" spans="1:9" x14ac:dyDescent="0.3">
      <c r="A134" s="2" t="s">
        <v>10326</v>
      </c>
      <c r="B134" s="2" t="s">
        <v>10327</v>
      </c>
      <c r="C134" s="2" t="s">
        <v>9887</v>
      </c>
      <c r="D134" s="2" t="s">
        <v>10328</v>
      </c>
      <c r="E134" s="2">
        <v>4.5463676211588101E-3</v>
      </c>
      <c r="F134" s="2">
        <v>8.9560023815308896E-3</v>
      </c>
      <c r="G134" s="2">
        <v>3.3823391878822998E-3</v>
      </c>
      <c r="H134" s="2" t="s">
        <v>10329</v>
      </c>
      <c r="I134" s="2">
        <v>9</v>
      </c>
    </row>
    <row r="135" spans="1:9" x14ac:dyDescent="0.3">
      <c r="A135" s="2" t="s">
        <v>10330</v>
      </c>
      <c r="B135" s="2" t="s">
        <v>10331</v>
      </c>
      <c r="C135" s="2" t="s">
        <v>10229</v>
      </c>
      <c r="D135" s="2" t="s">
        <v>10234</v>
      </c>
      <c r="E135" s="2">
        <v>4.7356248837924697E-3</v>
      </c>
      <c r="F135" s="2">
        <v>9.2592068623405105E-3</v>
      </c>
      <c r="G135" s="2">
        <v>3.4968479110486501E-3</v>
      </c>
      <c r="H135" s="2" t="s">
        <v>10332</v>
      </c>
      <c r="I135" s="2">
        <v>4</v>
      </c>
    </row>
    <row r="136" spans="1:9" x14ac:dyDescent="0.3">
      <c r="A136" s="2" t="s">
        <v>10333</v>
      </c>
      <c r="B136" s="2" t="s">
        <v>10334</v>
      </c>
      <c r="C136" s="2" t="s">
        <v>10113</v>
      </c>
      <c r="D136" s="2" t="s">
        <v>9959</v>
      </c>
      <c r="E136" s="2">
        <v>6.9153803822148401E-3</v>
      </c>
      <c r="F136" s="2">
        <v>1.3322276912796201E-2</v>
      </c>
      <c r="G136" s="2">
        <v>5.03131390037302E-3</v>
      </c>
      <c r="H136" s="2" t="s">
        <v>10335</v>
      </c>
      <c r="I136" s="2">
        <v>5</v>
      </c>
    </row>
    <row r="137" spans="1:9" x14ac:dyDescent="0.3">
      <c r="A137" s="2" t="s">
        <v>10336</v>
      </c>
      <c r="B137" s="2" t="s">
        <v>10337</v>
      </c>
      <c r="C137" s="2" t="s">
        <v>10113</v>
      </c>
      <c r="D137" s="2" t="s">
        <v>9959</v>
      </c>
      <c r="E137" s="2">
        <v>6.9153803822148401E-3</v>
      </c>
      <c r="F137" s="2">
        <v>1.3322276912796201E-2</v>
      </c>
      <c r="G137" s="2">
        <v>5.03131390037302E-3</v>
      </c>
      <c r="H137" s="2" t="s">
        <v>10338</v>
      </c>
      <c r="I137" s="2">
        <v>5</v>
      </c>
    </row>
    <row r="138" spans="1:9" x14ac:dyDescent="0.3">
      <c r="A138" s="2" t="s">
        <v>10339</v>
      </c>
      <c r="B138" s="2" t="s">
        <v>10340</v>
      </c>
      <c r="C138" s="2" t="s">
        <v>10074</v>
      </c>
      <c r="D138" s="2" t="s">
        <v>10122</v>
      </c>
      <c r="E138" s="2">
        <v>7.0995466485987199E-3</v>
      </c>
      <c r="F138" s="2">
        <v>1.3577235196590201E-2</v>
      </c>
      <c r="G138" s="2">
        <v>5.1276018821996101E-3</v>
      </c>
      <c r="H138" s="2" t="s">
        <v>10341</v>
      </c>
      <c r="I138" s="2">
        <v>6</v>
      </c>
    </row>
    <row r="139" spans="1:9" x14ac:dyDescent="0.3">
      <c r="A139" s="2" t="s">
        <v>10342</v>
      </c>
      <c r="B139" s="2" t="s">
        <v>10343</v>
      </c>
      <c r="C139" s="2" t="s">
        <v>9869</v>
      </c>
      <c r="D139" s="2" t="s">
        <v>10344</v>
      </c>
      <c r="E139" s="2">
        <v>7.1659419660492002E-3</v>
      </c>
      <c r="F139" s="2">
        <v>1.36049043123543E-2</v>
      </c>
      <c r="G139" s="2">
        <v>5.1380514478156E-3</v>
      </c>
      <c r="H139" s="2" t="s">
        <v>10345</v>
      </c>
      <c r="I139" s="2">
        <v>11</v>
      </c>
    </row>
    <row r="140" spans="1:9" x14ac:dyDescent="0.3">
      <c r="A140" s="2" t="s">
        <v>10346</v>
      </c>
      <c r="B140" s="2" t="s">
        <v>10347</v>
      </c>
      <c r="C140" s="2" t="s">
        <v>10229</v>
      </c>
      <c r="D140" s="2" t="s">
        <v>10267</v>
      </c>
      <c r="E140" s="2">
        <v>7.3620775567945903E-3</v>
      </c>
      <c r="F140" s="2">
        <v>1.3876721725756699E-2</v>
      </c>
      <c r="G140" s="2">
        <v>5.2407064773850199E-3</v>
      </c>
      <c r="H140" s="2" t="s">
        <v>10348</v>
      </c>
      <c r="I140" s="2">
        <v>4</v>
      </c>
    </row>
    <row r="141" spans="1:9" x14ac:dyDescent="0.3">
      <c r="A141" s="2" t="s">
        <v>10349</v>
      </c>
      <c r="B141" s="2" t="s">
        <v>10350</v>
      </c>
      <c r="C141" s="2" t="s">
        <v>10074</v>
      </c>
      <c r="D141" s="2" t="s">
        <v>10351</v>
      </c>
      <c r="E141" s="2">
        <v>7.6245112217619296E-3</v>
      </c>
      <c r="F141" s="2">
        <v>1.4268728143582999E-2</v>
      </c>
      <c r="G141" s="2">
        <v>5.3887522920723404E-3</v>
      </c>
      <c r="H141" s="2" t="s">
        <v>10352</v>
      </c>
      <c r="I141" s="2">
        <v>6</v>
      </c>
    </row>
    <row r="142" spans="1:9" x14ac:dyDescent="0.3">
      <c r="A142" s="2" t="s">
        <v>10353</v>
      </c>
      <c r="B142" s="2" t="s">
        <v>10354</v>
      </c>
      <c r="C142" s="2" t="s">
        <v>10303</v>
      </c>
      <c r="D142" s="2" t="s">
        <v>10355</v>
      </c>
      <c r="E142" s="2">
        <v>7.9089360498403906E-3</v>
      </c>
      <c r="F142" s="2">
        <v>1.46960371989942E-2</v>
      </c>
      <c r="G142" s="2">
        <v>5.5501305612914997E-3</v>
      </c>
      <c r="H142" s="2" t="s">
        <v>10356</v>
      </c>
      <c r="I142" s="2">
        <v>3</v>
      </c>
    </row>
    <row r="143" spans="1:9" x14ac:dyDescent="0.3">
      <c r="A143" s="2" t="s">
        <v>10357</v>
      </c>
      <c r="B143" s="2" t="s">
        <v>10358</v>
      </c>
      <c r="C143" s="2" t="s">
        <v>10113</v>
      </c>
      <c r="D143" s="2" t="s">
        <v>9820</v>
      </c>
      <c r="E143" s="2">
        <v>9.3335122201855109E-3</v>
      </c>
      <c r="F143" s="2">
        <v>1.72209873358352E-2</v>
      </c>
      <c r="G143" s="2">
        <v>6.5037075515006499E-3</v>
      </c>
      <c r="H143" s="2" t="s">
        <v>10359</v>
      </c>
      <c r="I143" s="2">
        <v>5</v>
      </c>
    </row>
    <row r="144" spans="1:9" x14ac:dyDescent="0.3">
      <c r="A144" s="2" t="s">
        <v>10360</v>
      </c>
      <c r="B144" s="2" t="s">
        <v>10361</v>
      </c>
      <c r="C144" s="2" t="s">
        <v>10113</v>
      </c>
      <c r="D144" s="2" t="s">
        <v>9838</v>
      </c>
      <c r="E144" s="2">
        <v>1.01193960214498E-2</v>
      </c>
      <c r="F144" s="2">
        <v>1.8353290933468699E-2</v>
      </c>
      <c r="G144" s="2">
        <v>6.9313352661553298E-3</v>
      </c>
      <c r="H144" s="2" t="s">
        <v>10362</v>
      </c>
      <c r="I144" s="2">
        <v>5</v>
      </c>
    </row>
    <row r="145" spans="1:9" x14ac:dyDescent="0.3">
      <c r="A145" s="2" t="s">
        <v>10363</v>
      </c>
      <c r="B145" s="2" t="s">
        <v>10364</v>
      </c>
      <c r="C145" s="2" t="s">
        <v>9975</v>
      </c>
      <c r="D145" s="2" t="s">
        <v>10105</v>
      </c>
      <c r="E145" s="2">
        <v>1.01268018810989E-2</v>
      </c>
      <c r="F145" s="2">
        <v>1.8353290933468699E-2</v>
      </c>
      <c r="G145" s="2">
        <v>6.9313352661553298E-3</v>
      </c>
      <c r="H145" s="2" t="s">
        <v>10365</v>
      </c>
      <c r="I145" s="2">
        <v>8</v>
      </c>
    </row>
    <row r="146" spans="1:9" x14ac:dyDescent="0.3">
      <c r="A146" s="2" t="s">
        <v>10366</v>
      </c>
      <c r="B146" s="2" t="s">
        <v>10367</v>
      </c>
      <c r="C146" s="2" t="s">
        <v>9963</v>
      </c>
      <c r="D146" s="2" t="s">
        <v>10368</v>
      </c>
      <c r="E146" s="2">
        <v>1.01573556692861E-2</v>
      </c>
      <c r="F146" s="2">
        <v>1.8353290933468699E-2</v>
      </c>
      <c r="G146" s="2">
        <v>6.9313352661553298E-3</v>
      </c>
      <c r="H146" s="2" t="s">
        <v>10369</v>
      </c>
      <c r="I146" s="2">
        <v>7</v>
      </c>
    </row>
    <row r="147" spans="1:9" x14ac:dyDescent="0.3">
      <c r="A147" s="2" t="s">
        <v>10370</v>
      </c>
      <c r="B147" s="2" t="s">
        <v>10371</v>
      </c>
      <c r="C147" s="2" t="s">
        <v>10074</v>
      </c>
      <c r="D147" s="2" t="s">
        <v>10372</v>
      </c>
      <c r="E147" s="2">
        <v>1.0338596024345399E-2</v>
      </c>
      <c r="F147" s="2">
        <v>1.8552823002592402E-2</v>
      </c>
      <c r="G147" s="2">
        <v>7.0066908888858203E-3</v>
      </c>
      <c r="H147" s="2" t="s">
        <v>10373</v>
      </c>
      <c r="I147" s="2">
        <v>6</v>
      </c>
    </row>
    <row r="148" spans="1:9" x14ac:dyDescent="0.3">
      <c r="A148" s="2" t="s">
        <v>10374</v>
      </c>
      <c r="B148" s="2" t="s">
        <v>10375</v>
      </c>
      <c r="C148" s="2" t="s">
        <v>9963</v>
      </c>
      <c r="D148" s="2" t="s">
        <v>10376</v>
      </c>
      <c r="E148" s="2">
        <v>1.1958393490697499E-2</v>
      </c>
      <c r="F148" s="2">
        <v>2.1313599282739699E-2</v>
      </c>
      <c r="G148" s="2">
        <v>8.0493303839997404E-3</v>
      </c>
      <c r="H148" s="2" t="s">
        <v>10377</v>
      </c>
      <c r="I148" s="2">
        <v>7</v>
      </c>
    </row>
    <row r="149" spans="1:9" x14ac:dyDescent="0.3">
      <c r="A149" s="2" t="s">
        <v>10378</v>
      </c>
      <c r="B149" s="2" t="s">
        <v>10379</v>
      </c>
      <c r="C149" s="2" t="s">
        <v>10074</v>
      </c>
      <c r="D149" s="2" t="s">
        <v>10380</v>
      </c>
      <c r="E149" s="2">
        <v>1.21129129583347E-2</v>
      </c>
      <c r="F149" s="2">
        <v>2.1443129696511399E-2</v>
      </c>
      <c r="G149" s="2">
        <v>8.0982490617600295E-3</v>
      </c>
      <c r="H149" s="2" t="s">
        <v>10381</v>
      </c>
      <c r="I149" s="2">
        <v>6</v>
      </c>
    </row>
    <row r="150" spans="1:9" x14ac:dyDescent="0.3">
      <c r="A150" s="2" t="s">
        <v>10382</v>
      </c>
      <c r="B150" s="2" t="s">
        <v>10383</v>
      </c>
      <c r="C150" s="2" t="s">
        <v>10229</v>
      </c>
      <c r="D150" s="2" t="s">
        <v>10384</v>
      </c>
      <c r="E150" s="2">
        <v>1.31718558908256E-2</v>
      </c>
      <c r="F150" s="2">
        <v>2.3161249955679801E-2</v>
      </c>
      <c r="G150" s="2">
        <v>8.7471172994532092E-3</v>
      </c>
      <c r="H150" s="2" t="s">
        <v>10385</v>
      </c>
      <c r="I150" s="2">
        <v>4</v>
      </c>
    </row>
    <row r="151" spans="1:9" x14ac:dyDescent="0.3">
      <c r="A151" s="2" t="s">
        <v>10386</v>
      </c>
      <c r="B151" s="2" t="s">
        <v>10387</v>
      </c>
      <c r="C151" s="2" t="s">
        <v>10229</v>
      </c>
      <c r="D151" s="2" t="s">
        <v>10118</v>
      </c>
      <c r="E151" s="2">
        <v>1.58463184095675E-2</v>
      </c>
      <c r="F151" s="2">
        <v>2.76782361553779E-2</v>
      </c>
      <c r="G151" s="2">
        <v>1.0453010038591899E-2</v>
      </c>
      <c r="H151" s="2" t="s">
        <v>10388</v>
      </c>
      <c r="I151" s="2">
        <v>4</v>
      </c>
    </row>
    <row r="152" spans="1:9" x14ac:dyDescent="0.3">
      <c r="A152" s="2" t="s">
        <v>10389</v>
      </c>
      <c r="B152" s="2" t="s">
        <v>10390</v>
      </c>
      <c r="C152" s="2" t="s">
        <v>10303</v>
      </c>
      <c r="D152" s="2" t="s">
        <v>10079</v>
      </c>
      <c r="E152" s="2">
        <v>1.7768162905274498E-2</v>
      </c>
      <c r="F152" s="2">
        <v>3.0829527689946502E-2</v>
      </c>
      <c r="G152" s="2">
        <v>1.1643132193069399E-2</v>
      </c>
      <c r="H152" s="2" t="s">
        <v>10391</v>
      </c>
      <c r="I152" s="2">
        <v>3</v>
      </c>
    </row>
    <row r="153" spans="1:9" x14ac:dyDescent="0.3">
      <c r="A153" s="2" t="s">
        <v>10392</v>
      </c>
      <c r="B153" s="2" t="s">
        <v>10393</v>
      </c>
      <c r="C153" s="2" t="s">
        <v>9934</v>
      </c>
      <c r="D153" s="2" t="s">
        <v>10394</v>
      </c>
      <c r="E153" s="2">
        <v>1.9888389597813499E-2</v>
      </c>
      <c r="F153" s="2">
        <v>3.4281303122546999E-2</v>
      </c>
      <c r="G153" s="2">
        <v>1.2946735610765E-2</v>
      </c>
      <c r="H153" s="2" t="s">
        <v>10395</v>
      </c>
      <c r="I153" s="2">
        <v>10</v>
      </c>
    </row>
    <row r="154" spans="1:9" x14ac:dyDescent="0.3">
      <c r="A154" s="2" t="s">
        <v>10396</v>
      </c>
      <c r="B154" s="2" t="s">
        <v>10397</v>
      </c>
      <c r="C154" s="2" t="s">
        <v>10229</v>
      </c>
      <c r="D154" s="2" t="s">
        <v>10398</v>
      </c>
      <c r="E154" s="2">
        <v>2.39503905644089E-2</v>
      </c>
      <c r="F154" s="2">
        <v>4.1013087110294999E-2</v>
      </c>
      <c r="G154" s="2">
        <v>1.54890726732332E-2</v>
      </c>
      <c r="H154" s="2" t="s">
        <v>10399</v>
      </c>
      <c r="I154" s="2">
        <v>4</v>
      </c>
    </row>
    <row r="155" spans="1:9" x14ac:dyDescent="0.3">
      <c r="A155" s="2" t="s">
        <v>10400</v>
      </c>
      <c r="B155" s="2" t="s">
        <v>10401</v>
      </c>
      <c r="C155" s="2" t="s">
        <v>10229</v>
      </c>
      <c r="D155" s="2" t="s">
        <v>9943</v>
      </c>
      <c r="E155" s="2">
        <v>2.4876043614683201E-2</v>
      </c>
      <c r="F155" s="2">
        <v>4.2321580695110397E-2</v>
      </c>
      <c r="G155" s="2">
        <v>1.5983240600001499E-2</v>
      </c>
      <c r="H155" s="2" t="s">
        <v>10402</v>
      </c>
      <c r="I155" s="2">
        <v>4</v>
      </c>
    </row>
    <row r="156" spans="1:9" x14ac:dyDescent="0.3">
      <c r="A156" s="2" t="s">
        <v>10403</v>
      </c>
      <c r="B156" s="2" t="s">
        <v>10404</v>
      </c>
      <c r="C156" s="2" t="s">
        <v>10229</v>
      </c>
      <c r="D156" s="2" t="s">
        <v>10405</v>
      </c>
      <c r="E156" s="2">
        <v>2.6791654312578499E-2</v>
      </c>
      <c r="F156" s="2">
        <v>4.5286538257390797E-2</v>
      </c>
      <c r="G156" s="2">
        <v>1.7102991547588299E-2</v>
      </c>
      <c r="H156" s="2" t="s">
        <v>10406</v>
      </c>
      <c r="I156" s="2">
        <v>4</v>
      </c>
    </row>
    <row r="157" spans="1:9" x14ac:dyDescent="0.3">
      <c r="A157" s="2" t="s">
        <v>10407</v>
      </c>
      <c r="B157" s="2" t="s">
        <v>10408</v>
      </c>
      <c r="C157" s="2" t="s">
        <v>10113</v>
      </c>
      <c r="D157" s="2" t="s">
        <v>10064</v>
      </c>
      <c r="E157" s="2">
        <v>3.1937275396810301E-2</v>
      </c>
      <c r="F157" s="2">
        <v>5.3638244576694298E-2</v>
      </c>
      <c r="G157" s="2">
        <v>2.0257111250338501E-2</v>
      </c>
      <c r="H157" s="2" t="s">
        <v>10409</v>
      </c>
      <c r="I157" s="2">
        <v>5</v>
      </c>
    </row>
    <row r="158" spans="1:9" x14ac:dyDescent="0.3">
      <c r="A158" s="2" t="s">
        <v>10410</v>
      </c>
      <c r="B158" s="2" t="s">
        <v>10411</v>
      </c>
      <c r="C158" s="2" t="s">
        <v>10113</v>
      </c>
      <c r="D158" s="2" t="s">
        <v>10412</v>
      </c>
      <c r="E158" s="2">
        <v>3.5511763086860902E-2</v>
      </c>
      <c r="F158" s="2">
        <v>5.9261668336035501E-2</v>
      </c>
      <c r="G158" s="2">
        <v>2.23808630919539E-2</v>
      </c>
      <c r="H158" s="2" t="s">
        <v>10413</v>
      </c>
      <c r="I158" s="2">
        <v>5</v>
      </c>
    </row>
    <row r="159" spans="1:9" x14ac:dyDescent="0.3">
      <c r="A159" s="2" t="s">
        <v>10414</v>
      </c>
      <c r="B159" s="2" t="s">
        <v>10415</v>
      </c>
      <c r="C159" s="2" t="s">
        <v>10074</v>
      </c>
      <c r="D159" s="2" t="s">
        <v>10416</v>
      </c>
      <c r="E159" s="2">
        <v>3.6885667119256997E-2</v>
      </c>
      <c r="F159" s="2">
        <v>6.1164840412945197E-2</v>
      </c>
      <c r="G159" s="2">
        <v>2.30996183158572E-2</v>
      </c>
      <c r="H159" s="2" t="s">
        <v>10417</v>
      </c>
      <c r="I159" s="2">
        <v>6</v>
      </c>
    </row>
    <row r="160" spans="1:9" x14ac:dyDescent="0.3">
      <c r="A160" s="2" t="s">
        <v>10418</v>
      </c>
      <c r="B160" s="2" t="s">
        <v>10419</v>
      </c>
      <c r="C160" s="2" t="s">
        <v>10229</v>
      </c>
      <c r="D160" s="2" t="s">
        <v>9968</v>
      </c>
      <c r="E160" s="2">
        <v>3.7674866742029002E-2</v>
      </c>
      <c r="F160" s="2">
        <v>6.1309410474606203E-2</v>
      </c>
      <c r="G160" s="2">
        <v>2.3154216892780199E-2</v>
      </c>
      <c r="H160" s="2" t="s">
        <v>10420</v>
      </c>
      <c r="I160" s="2">
        <v>4</v>
      </c>
    </row>
    <row r="161" spans="1:9" x14ac:dyDescent="0.3">
      <c r="A161" s="2" t="s">
        <v>10421</v>
      </c>
      <c r="B161" s="2" t="s">
        <v>10422</v>
      </c>
      <c r="C161" s="2" t="s">
        <v>10229</v>
      </c>
      <c r="D161" s="2" t="s">
        <v>9968</v>
      </c>
      <c r="E161" s="2">
        <v>3.7674866742029002E-2</v>
      </c>
      <c r="F161" s="2">
        <v>6.1309410474606203E-2</v>
      </c>
      <c r="G161" s="2">
        <v>2.3154216892780199E-2</v>
      </c>
      <c r="H161" s="2" t="s">
        <v>10423</v>
      </c>
      <c r="I161" s="2">
        <v>4</v>
      </c>
    </row>
    <row r="162" spans="1:9" x14ac:dyDescent="0.3">
      <c r="A162" s="2" t="s">
        <v>10424</v>
      </c>
      <c r="B162" s="2" t="s">
        <v>10425</v>
      </c>
      <c r="C162" s="2" t="s">
        <v>10229</v>
      </c>
      <c r="D162" s="2" t="s">
        <v>9968</v>
      </c>
      <c r="E162" s="2">
        <v>3.7674866742029002E-2</v>
      </c>
      <c r="F162" s="2">
        <v>6.1309410474606203E-2</v>
      </c>
      <c r="G162" s="2">
        <v>2.3154216892780199E-2</v>
      </c>
      <c r="H162" s="2" t="s">
        <v>10426</v>
      </c>
      <c r="I162" s="2">
        <v>4</v>
      </c>
    </row>
    <row r="163" spans="1:9" x14ac:dyDescent="0.3">
      <c r="A163" s="2" t="s">
        <v>10427</v>
      </c>
      <c r="B163" s="2" t="s">
        <v>10428</v>
      </c>
      <c r="C163" s="2" t="s">
        <v>10229</v>
      </c>
      <c r="D163" s="2" t="s">
        <v>10429</v>
      </c>
      <c r="E163" s="2">
        <v>3.88840465645355E-2</v>
      </c>
      <c r="F163" s="2">
        <v>6.2886544443878506E-2</v>
      </c>
      <c r="G163" s="2">
        <v>2.3749840006928799E-2</v>
      </c>
      <c r="H163" s="2" t="s">
        <v>10430</v>
      </c>
      <c r="I163" s="2">
        <v>4</v>
      </c>
    </row>
    <row r="164" spans="1:9" x14ac:dyDescent="0.3">
      <c r="A164" s="2" t="s">
        <v>10431</v>
      </c>
      <c r="B164" s="2" t="s">
        <v>10432</v>
      </c>
      <c r="C164" s="2" t="s">
        <v>10229</v>
      </c>
      <c r="D164" s="2" t="s">
        <v>10433</v>
      </c>
      <c r="E164" s="2">
        <v>4.1368693599866301E-2</v>
      </c>
      <c r="F164" s="2">
        <v>6.6494464559294197E-2</v>
      </c>
      <c r="G164" s="2">
        <v>2.5112413292782899E-2</v>
      </c>
      <c r="H164" s="2" t="s">
        <v>10434</v>
      </c>
      <c r="I164" s="2">
        <v>4</v>
      </c>
    </row>
    <row r="165" spans="1:9" x14ac:dyDescent="0.3">
      <c r="A165" s="2" t="s">
        <v>10435</v>
      </c>
      <c r="B165" s="2" t="s">
        <v>10436</v>
      </c>
      <c r="C165" s="2" t="s">
        <v>10113</v>
      </c>
      <c r="D165" s="2" t="s">
        <v>10380</v>
      </c>
      <c r="E165" s="2">
        <v>4.2343501823047899E-2</v>
      </c>
      <c r="F165" s="2">
        <v>6.7646326083161901E-2</v>
      </c>
      <c r="G165" s="2">
        <v>2.5547427287333099E-2</v>
      </c>
      <c r="H165" s="2" t="s">
        <v>10437</v>
      </c>
      <c r="I165" s="2">
        <v>5</v>
      </c>
    </row>
    <row r="166" spans="1:9" x14ac:dyDescent="0.3">
      <c r="A166" s="2" t="s">
        <v>10438</v>
      </c>
      <c r="B166" s="2" t="s">
        <v>10439</v>
      </c>
      <c r="C166" s="2" t="s">
        <v>10440</v>
      </c>
      <c r="D166" s="2" t="s">
        <v>10441</v>
      </c>
      <c r="E166" s="2">
        <v>4.3885482018735197E-2</v>
      </c>
      <c r="F166" s="2">
        <v>6.9684825993385602E-2</v>
      </c>
      <c r="G166" s="2">
        <v>2.6317290652383502E-2</v>
      </c>
      <c r="H166" s="2" t="s">
        <v>10442</v>
      </c>
      <c r="I166" s="2">
        <v>2</v>
      </c>
    </row>
    <row r="167" spans="1:9" x14ac:dyDescent="0.3">
      <c r="A167" s="2" t="s">
        <v>10443</v>
      </c>
      <c r="B167" s="2" t="s">
        <v>10444</v>
      </c>
      <c r="C167" s="2" t="s">
        <v>10303</v>
      </c>
      <c r="D167" s="2" t="s">
        <v>10445</v>
      </c>
      <c r="E167" s="2">
        <v>4.5723066537427297E-2</v>
      </c>
      <c r="F167" s="2">
        <v>7.2165321884373301E-2</v>
      </c>
      <c r="G167" s="2">
        <v>2.7254078976018802E-2</v>
      </c>
      <c r="H167" s="2" t="s">
        <v>9514</v>
      </c>
      <c r="I167" s="2">
        <v>3</v>
      </c>
    </row>
    <row r="168" spans="1:9" x14ac:dyDescent="0.3">
      <c r="A168" s="2" t="s">
        <v>10446</v>
      </c>
      <c r="B168" s="2" t="s">
        <v>10447</v>
      </c>
      <c r="C168" s="2" t="s">
        <v>10303</v>
      </c>
      <c r="D168" s="2" t="s">
        <v>10448</v>
      </c>
      <c r="E168" s="2">
        <v>4.7572599505832099E-2</v>
      </c>
      <c r="F168" s="2">
        <v>7.4634856709748496E-2</v>
      </c>
      <c r="G168" s="2">
        <v>2.8186727724854799E-2</v>
      </c>
      <c r="H168" s="2" t="s">
        <v>10449</v>
      </c>
      <c r="I168" s="2">
        <v>3</v>
      </c>
    </row>
    <row r="169" spans="1:9" x14ac:dyDescent="0.3">
      <c r="A169" s="2" t="s">
        <v>10450</v>
      </c>
      <c r="B169" s="2" t="s">
        <v>10451</v>
      </c>
      <c r="C169" s="2" t="s">
        <v>10229</v>
      </c>
      <c r="D169" s="2" t="s">
        <v>10452</v>
      </c>
      <c r="E169" s="2">
        <v>4.9352935469086798E-2</v>
      </c>
      <c r="F169" s="2">
        <v>7.6967077933933106E-2</v>
      </c>
      <c r="G169" s="2">
        <v>2.9067518384048599E-2</v>
      </c>
      <c r="H169" s="2" t="s">
        <v>10453</v>
      </c>
      <c r="I169" s="2">
        <v>4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CB176-AC39-45ED-B66E-6D2C37AA7A01}">
  <dimension ref="A1:G81"/>
  <sheetViews>
    <sheetView workbookViewId="0">
      <selection sqref="A1:G81"/>
    </sheetView>
  </sheetViews>
  <sheetFormatPr defaultRowHeight="14" x14ac:dyDescent="0.3"/>
  <sheetData>
    <row r="1" spans="1:7" x14ac:dyDescent="0.3">
      <c r="A1" s="2" t="s">
        <v>10454</v>
      </c>
      <c r="B1" s="2" t="s">
        <v>10455</v>
      </c>
      <c r="C1" s="2" t="s">
        <v>10456</v>
      </c>
      <c r="D1" s="2" t="s">
        <v>10457</v>
      </c>
      <c r="E1" s="2" t="s">
        <v>10458</v>
      </c>
      <c r="F1" s="2" t="s">
        <v>10459</v>
      </c>
      <c r="G1" t="s">
        <v>10460</v>
      </c>
    </row>
    <row r="2" spans="1:7" x14ac:dyDescent="0.3">
      <c r="A2" s="2" t="s">
        <v>733</v>
      </c>
      <c r="B2" s="2">
        <v>105.11852210000001</v>
      </c>
      <c r="C2" s="2">
        <v>0.29699248099999997</v>
      </c>
      <c r="D2" s="2">
        <v>3</v>
      </c>
      <c r="E2" s="2">
        <v>8.0059580000000005E-3</v>
      </c>
      <c r="F2" s="2">
        <v>0.66666666699999999</v>
      </c>
      <c r="G2">
        <v>1.5</v>
      </c>
    </row>
    <row r="3" spans="1:7" x14ac:dyDescent="0.3">
      <c r="A3" s="2" t="s">
        <v>333</v>
      </c>
      <c r="B3" s="2">
        <v>105.88174600000001</v>
      </c>
      <c r="C3" s="2">
        <v>0.28832116800000002</v>
      </c>
      <c r="D3" s="2">
        <v>5</v>
      </c>
      <c r="E3" s="2">
        <v>7.5754050000000003E-3</v>
      </c>
      <c r="F3" s="2">
        <v>1.2</v>
      </c>
      <c r="G3">
        <v>2.5833333330000001</v>
      </c>
    </row>
    <row r="4" spans="1:7" x14ac:dyDescent="0.3">
      <c r="A4" s="2" t="s">
        <v>712</v>
      </c>
      <c r="B4" s="2">
        <v>0</v>
      </c>
      <c r="C4" s="2">
        <v>0.24842767299999999</v>
      </c>
      <c r="D4" s="2">
        <v>2</v>
      </c>
      <c r="E4" s="2">
        <v>1.6993500000000001E-3</v>
      </c>
      <c r="F4" s="2">
        <v>1</v>
      </c>
      <c r="G4">
        <v>2</v>
      </c>
    </row>
    <row r="5" spans="1:7" x14ac:dyDescent="0.3">
      <c r="A5" s="2" t="s">
        <v>194</v>
      </c>
      <c r="B5" s="2">
        <v>620.79897029999995</v>
      </c>
      <c r="C5" s="2">
        <v>0.39500000000000002</v>
      </c>
      <c r="D5" s="2">
        <v>7</v>
      </c>
      <c r="E5" s="2">
        <v>6.4176268999999994E-2</v>
      </c>
      <c r="F5" s="2">
        <v>0.28571428599999998</v>
      </c>
      <c r="G5">
        <v>0.5</v>
      </c>
    </row>
    <row r="6" spans="1:7" x14ac:dyDescent="0.3">
      <c r="A6" s="2" t="s">
        <v>741</v>
      </c>
      <c r="B6" s="2">
        <v>13.039614009999999</v>
      </c>
      <c r="C6" s="2">
        <v>0.34497816599999997</v>
      </c>
      <c r="D6" s="2">
        <v>3</v>
      </c>
      <c r="E6" s="2">
        <v>2.9616725E-2</v>
      </c>
      <c r="F6" s="2">
        <v>1.3333333329999999</v>
      </c>
      <c r="G6">
        <v>2</v>
      </c>
    </row>
    <row r="7" spans="1:7" x14ac:dyDescent="0.3">
      <c r="A7" s="2" t="s">
        <v>39</v>
      </c>
      <c r="B7" s="2">
        <v>15.36111111</v>
      </c>
      <c r="C7" s="2">
        <v>0.54545454500000001</v>
      </c>
      <c r="D7" s="2">
        <v>6</v>
      </c>
      <c r="E7" s="2">
        <v>0.233075216</v>
      </c>
      <c r="F7" s="2">
        <v>1.3333333329999999</v>
      </c>
      <c r="G7">
        <v>1.8333333329999999</v>
      </c>
    </row>
    <row r="8" spans="1:7" x14ac:dyDescent="0.3">
      <c r="A8" s="2" t="s">
        <v>354</v>
      </c>
      <c r="B8" s="2">
        <v>210.27613389999999</v>
      </c>
      <c r="C8" s="2">
        <v>0.376190476</v>
      </c>
      <c r="D8" s="2">
        <v>6</v>
      </c>
      <c r="E8" s="2">
        <v>5.5278650999999998E-2</v>
      </c>
      <c r="F8" s="2">
        <v>1</v>
      </c>
      <c r="G8">
        <v>1.85</v>
      </c>
    </row>
    <row r="9" spans="1:7" x14ac:dyDescent="0.3">
      <c r="A9" s="2" t="s">
        <v>247</v>
      </c>
      <c r="B9" s="2">
        <v>0</v>
      </c>
      <c r="C9" s="2">
        <v>0.428571429</v>
      </c>
      <c r="D9" s="2">
        <v>2</v>
      </c>
      <c r="E9" s="2">
        <v>7.7529043000000006E-2</v>
      </c>
      <c r="F9" s="2">
        <v>1</v>
      </c>
      <c r="G9">
        <v>2</v>
      </c>
    </row>
    <row r="10" spans="1:7" x14ac:dyDescent="0.3">
      <c r="A10" s="2" t="s">
        <v>62</v>
      </c>
      <c r="B10" s="2">
        <v>23.738544789999999</v>
      </c>
      <c r="C10" s="2">
        <v>0.30739299599999997</v>
      </c>
      <c r="D10" s="2">
        <v>2</v>
      </c>
      <c r="E10" s="2">
        <v>1.5318172E-2</v>
      </c>
      <c r="F10" s="2">
        <v>0</v>
      </c>
      <c r="G10">
        <v>0</v>
      </c>
    </row>
    <row r="11" spans="1:7" x14ac:dyDescent="0.3">
      <c r="A11" s="2" t="s">
        <v>592</v>
      </c>
      <c r="B11" s="2">
        <v>90.147885450000004</v>
      </c>
      <c r="C11" s="2">
        <v>0.31854838699999999</v>
      </c>
      <c r="D11" s="2">
        <v>4</v>
      </c>
      <c r="E11" s="2">
        <v>1.4123498999999999E-2</v>
      </c>
      <c r="F11" s="2">
        <v>0.5</v>
      </c>
      <c r="G11">
        <v>0.83333333300000001</v>
      </c>
    </row>
    <row r="12" spans="1:7" x14ac:dyDescent="0.3">
      <c r="A12" s="2" t="s">
        <v>330</v>
      </c>
      <c r="B12" s="2">
        <v>8.7523809519999993</v>
      </c>
      <c r="C12" s="2">
        <v>0.514285714</v>
      </c>
      <c r="D12" s="2">
        <v>4</v>
      </c>
      <c r="E12" s="2">
        <v>0.15748293699999999</v>
      </c>
      <c r="F12" s="2">
        <v>1.5</v>
      </c>
      <c r="G12">
        <v>2</v>
      </c>
    </row>
    <row r="13" spans="1:7" x14ac:dyDescent="0.3">
      <c r="A13" s="2" t="s">
        <v>49</v>
      </c>
      <c r="B13" s="2">
        <v>0</v>
      </c>
      <c r="C13" s="2">
        <v>0.223796034</v>
      </c>
      <c r="D13" s="2">
        <v>1</v>
      </c>
      <c r="E13" s="3">
        <v>7.2000000000000005E-4</v>
      </c>
      <c r="F13" s="2">
        <v>0</v>
      </c>
      <c r="G13">
        <v>0</v>
      </c>
    </row>
    <row r="14" spans="1:7" x14ac:dyDescent="0.3">
      <c r="A14" s="2" t="s">
        <v>377</v>
      </c>
      <c r="B14" s="2">
        <v>229.52712840000001</v>
      </c>
      <c r="C14" s="2">
        <v>0.28727272700000001</v>
      </c>
      <c r="D14" s="2">
        <v>4</v>
      </c>
      <c r="E14" s="2">
        <v>6.5989070000000002E-3</v>
      </c>
      <c r="F14" s="2">
        <v>0</v>
      </c>
      <c r="G14">
        <v>0</v>
      </c>
    </row>
    <row r="15" spans="1:7" x14ac:dyDescent="0.3">
      <c r="A15" s="2" t="s">
        <v>97</v>
      </c>
      <c r="B15" s="2">
        <v>0</v>
      </c>
      <c r="C15" s="2">
        <v>0.5</v>
      </c>
      <c r="D15" s="2">
        <v>1</v>
      </c>
      <c r="E15" s="2">
        <v>0.24539800000000001</v>
      </c>
      <c r="F15" s="2">
        <v>0</v>
      </c>
      <c r="G15">
        <v>0</v>
      </c>
    </row>
    <row r="16" spans="1:7" x14ac:dyDescent="0.3">
      <c r="A16" s="2" t="s">
        <v>488</v>
      </c>
      <c r="B16" s="2">
        <v>6.55952381</v>
      </c>
      <c r="C16" s="2">
        <v>0.5625</v>
      </c>
      <c r="D16" s="2">
        <v>5</v>
      </c>
      <c r="E16" s="2">
        <v>0.24957095100000001</v>
      </c>
      <c r="F16" s="2">
        <v>2</v>
      </c>
      <c r="G16">
        <v>2.5</v>
      </c>
    </row>
    <row r="17" spans="1:7" x14ac:dyDescent="0.3">
      <c r="A17" s="2" t="s">
        <v>176</v>
      </c>
      <c r="B17" s="2">
        <v>11.882539680000001</v>
      </c>
      <c r="C17" s="2">
        <v>0.58064516099999997</v>
      </c>
      <c r="D17" s="2">
        <v>5</v>
      </c>
      <c r="E17" s="2">
        <v>0.243932128</v>
      </c>
      <c r="F17" s="2">
        <v>1.6</v>
      </c>
      <c r="G17">
        <v>2.0833333330000001</v>
      </c>
    </row>
    <row r="18" spans="1:7" x14ac:dyDescent="0.3">
      <c r="A18" s="2" t="s">
        <v>41</v>
      </c>
      <c r="B18" s="2">
        <v>6</v>
      </c>
      <c r="C18" s="2">
        <v>0.8</v>
      </c>
      <c r="D18" s="2">
        <v>3</v>
      </c>
      <c r="E18" s="2">
        <v>0.56509953700000004</v>
      </c>
      <c r="F18" s="2">
        <v>0.66666666699999999</v>
      </c>
      <c r="G18">
        <v>1.5</v>
      </c>
    </row>
    <row r="19" spans="1:7" x14ac:dyDescent="0.3">
      <c r="A19" s="2" t="s">
        <v>226</v>
      </c>
      <c r="B19" s="2">
        <v>142.05350139999999</v>
      </c>
      <c r="C19" s="2">
        <v>0.34955752200000001</v>
      </c>
      <c r="D19" s="2">
        <v>3</v>
      </c>
      <c r="E19" s="2">
        <v>3.0863176999999999E-2</v>
      </c>
      <c r="F19" s="2">
        <v>0.66666666699999999</v>
      </c>
      <c r="G19">
        <v>1</v>
      </c>
    </row>
    <row r="20" spans="1:7" x14ac:dyDescent="0.3">
      <c r="A20" s="2" t="s">
        <v>154</v>
      </c>
      <c r="B20" s="2">
        <v>50.539165740000001</v>
      </c>
      <c r="C20" s="2">
        <v>0.35585585600000003</v>
      </c>
      <c r="D20" s="2">
        <v>4</v>
      </c>
      <c r="E20" s="2">
        <v>5.0948232000000003E-2</v>
      </c>
      <c r="F20" s="2">
        <v>0.5</v>
      </c>
      <c r="G20">
        <v>0.66666666699999999</v>
      </c>
    </row>
    <row r="21" spans="1:7" x14ac:dyDescent="0.3">
      <c r="A21" s="2" t="s">
        <v>147</v>
      </c>
      <c r="B21" s="2">
        <v>3.8214285710000002</v>
      </c>
      <c r="C21" s="2">
        <v>0.514285714</v>
      </c>
      <c r="D21" s="2">
        <v>4</v>
      </c>
      <c r="E21" s="2">
        <v>0.18578246200000001</v>
      </c>
      <c r="F21" s="2">
        <v>1.5</v>
      </c>
      <c r="G21">
        <v>2</v>
      </c>
    </row>
    <row r="22" spans="1:7" x14ac:dyDescent="0.3">
      <c r="A22" s="2" t="s">
        <v>52</v>
      </c>
      <c r="B22" s="2">
        <v>33.114867199999999</v>
      </c>
      <c r="C22" s="2">
        <v>0.38916256199999999</v>
      </c>
      <c r="D22" s="2">
        <v>4</v>
      </c>
      <c r="E22" s="2">
        <v>7.6259999999999994E-2</v>
      </c>
      <c r="F22" s="2">
        <v>1.5</v>
      </c>
      <c r="G22">
        <v>2</v>
      </c>
    </row>
    <row r="23" spans="1:7" x14ac:dyDescent="0.3">
      <c r="A23" s="2" t="s">
        <v>122</v>
      </c>
      <c r="B23" s="2">
        <v>40.819386530000003</v>
      </c>
      <c r="C23" s="2">
        <v>0.38349514600000001</v>
      </c>
      <c r="D23" s="2">
        <v>5</v>
      </c>
      <c r="E23" s="2">
        <v>6.6341780000000003E-2</v>
      </c>
      <c r="F23" s="2">
        <v>2</v>
      </c>
      <c r="G23">
        <v>2.5833333330000001</v>
      </c>
    </row>
    <row r="24" spans="1:7" x14ac:dyDescent="0.3">
      <c r="A24" s="2" t="s">
        <v>102</v>
      </c>
      <c r="B24" s="2">
        <v>15.687445889999999</v>
      </c>
      <c r="C24" s="2">
        <v>0.36744186000000001</v>
      </c>
      <c r="D24" s="2">
        <v>4</v>
      </c>
      <c r="E24" s="2">
        <v>6.8182930000000003E-2</v>
      </c>
      <c r="F24" s="2">
        <v>2</v>
      </c>
      <c r="G24">
        <v>3.3333333330000001</v>
      </c>
    </row>
    <row r="25" spans="1:7" x14ac:dyDescent="0.3">
      <c r="A25" s="2" t="s">
        <v>42</v>
      </c>
      <c r="B25" s="2">
        <v>1.5</v>
      </c>
      <c r="C25" s="2">
        <v>0.33760683800000002</v>
      </c>
      <c r="D25" s="2">
        <v>3</v>
      </c>
      <c r="E25" s="2">
        <v>4.6051337999999997E-2</v>
      </c>
      <c r="F25" s="2">
        <v>1.3333333329999999</v>
      </c>
      <c r="G25">
        <v>2</v>
      </c>
    </row>
    <row r="26" spans="1:7" x14ac:dyDescent="0.3">
      <c r="A26" s="2" t="s">
        <v>4</v>
      </c>
      <c r="B26" s="2">
        <v>105.0108618</v>
      </c>
      <c r="C26" s="2">
        <v>0.39698492499999999</v>
      </c>
      <c r="D26" s="2">
        <v>4</v>
      </c>
      <c r="E26" s="2">
        <v>6.4908287999999995E-2</v>
      </c>
      <c r="F26" s="2">
        <v>1</v>
      </c>
      <c r="G26">
        <v>1.5</v>
      </c>
    </row>
    <row r="27" spans="1:7" x14ac:dyDescent="0.3">
      <c r="A27" s="2" t="s">
        <v>140</v>
      </c>
      <c r="B27" s="2">
        <v>0</v>
      </c>
      <c r="C27" s="2">
        <v>0.32244898</v>
      </c>
      <c r="D27" s="2">
        <v>2</v>
      </c>
      <c r="E27" s="2">
        <v>3.0776729999999999E-2</v>
      </c>
      <c r="F27" s="2">
        <v>1</v>
      </c>
      <c r="G27">
        <v>2</v>
      </c>
    </row>
    <row r="28" spans="1:7" x14ac:dyDescent="0.3">
      <c r="A28" s="2" t="s">
        <v>161</v>
      </c>
      <c r="B28" s="2">
        <v>18.452380949999998</v>
      </c>
      <c r="C28" s="2">
        <v>0.54545454500000001</v>
      </c>
      <c r="D28" s="2">
        <v>5</v>
      </c>
      <c r="E28" s="2">
        <v>0.18556597799999999</v>
      </c>
      <c r="F28" s="2">
        <v>0.8</v>
      </c>
      <c r="G28">
        <v>1.75</v>
      </c>
    </row>
    <row r="29" spans="1:7" x14ac:dyDescent="0.3">
      <c r="A29" s="2" t="s">
        <v>207</v>
      </c>
      <c r="B29" s="2">
        <v>14.784963149999999</v>
      </c>
      <c r="C29" s="2">
        <v>0.38536585400000001</v>
      </c>
      <c r="D29" s="2">
        <v>5</v>
      </c>
      <c r="E29" s="2">
        <v>0.120238066</v>
      </c>
      <c r="F29" s="2">
        <v>2.8</v>
      </c>
      <c r="G29">
        <v>3.5</v>
      </c>
    </row>
    <row r="30" spans="1:7" x14ac:dyDescent="0.3">
      <c r="A30" s="2" t="s">
        <v>183</v>
      </c>
      <c r="B30" s="2">
        <v>1.2</v>
      </c>
      <c r="C30" s="2">
        <v>0.369158879</v>
      </c>
      <c r="D30" s="2">
        <v>3</v>
      </c>
      <c r="E30" s="2">
        <v>5.3883195000000002E-2</v>
      </c>
      <c r="F30" s="2">
        <v>1.3333333329999999</v>
      </c>
      <c r="G30">
        <v>2</v>
      </c>
    </row>
    <row r="31" spans="1:7" x14ac:dyDescent="0.3">
      <c r="A31" s="2" t="s">
        <v>6</v>
      </c>
      <c r="B31" s="2">
        <v>35.997554899999997</v>
      </c>
      <c r="C31" s="2">
        <v>0.38916256199999999</v>
      </c>
      <c r="D31" s="2">
        <v>5</v>
      </c>
      <c r="E31" s="2">
        <v>8.2397609999999996E-2</v>
      </c>
      <c r="F31" s="2">
        <v>1.2</v>
      </c>
      <c r="G31">
        <v>1.75</v>
      </c>
    </row>
    <row r="32" spans="1:7" x14ac:dyDescent="0.3">
      <c r="A32" s="2" t="s">
        <v>98</v>
      </c>
      <c r="B32" s="2">
        <v>0</v>
      </c>
      <c r="C32" s="2">
        <v>0.35111111099999998</v>
      </c>
      <c r="D32" s="2">
        <v>3</v>
      </c>
      <c r="E32" s="2">
        <v>5.1685109999999999E-2</v>
      </c>
      <c r="F32" s="2">
        <v>2</v>
      </c>
      <c r="G32">
        <v>3</v>
      </c>
    </row>
    <row r="33" spans="1:7" x14ac:dyDescent="0.3">
      <c r="A33" s="2" t="s">
        <v>243</v>
      </c>
      <c r="B33" s="2">
        <v>5.3079365080000001</v>
      </c>
      <c r="C33" s="2">
        <v>0.52941176499999998</v>
      </c>
      <c r="D33" s="2">
        <v>5</v>
      </c>
      <c r="E33" s="2">
        <v>0.21563030799999999</v>
      </c>
      <c r="F33" s="2">
        <v>2</v>
      </c>
      <c r="G33">
        <v>2.6666666669999999</v>
      </c>
    </row>
    <row r="34" spans="1:7" x14ac:dyDescent="0.3">
      <c r="A34" s="2" t="s">
        <v>279</v>
      </c>
      <c r="B34" s="2">
        <v>110.9409861</v>
      </c>
      <c r="C34" s="2">
        <v>0.33054393300000001</v>
      </c>
      <c r="D34" s="2">
        <v>3</v>
      </c>
      <c r="E34" s="2">
        <v>2.7158778000000001E-2</v>
      </c>
      <c r="F34" s="2">
        <v>0</v>
      </c>
      <c r="G34">
        <v>0</v>
      </c>
    </row>
    <row r="35" spans="1:7" x14ac:dyDescent="0.3">
      <c r="A35" s="2" t="s">
        <v>538</v>
      </c>
      <c r="B35" s="2">
        <v>460.41470509999999</v>
      </c>
      <c r="C35" s="2">
        <v>0.37089201900000002</v>
      </c>
      <c r="D35" s="2">
        <v>7</v>
      </c>
      <c r="E35" s="2">
        <v>3.8394559000000002E-2</v>
      </c>
      <c r="F35" s="2">
        <v>1.428571429</v>
      </c>
      <c r="G35">
        <v>2.4166666669999999</v>
      </c>
    </row>
    <row r="36" spans="1:7" x14ac:dyDescent="0.3">
      <c r="A36" s="2" t="s">
        <v>232</v>
      </c>
      <c r="B36" s="2">
        <v>117.9792032</v>
      </c>
      <c r="C36" s="2">
        <v>0.31225296400000002</v>
      </c>
      <c r="D36" s="2">
        <v>5</v>
      </c>
      <c r="E36" s="2">
        <v>1.1984362E-2</v>
      </c>
      <c r="F36" s="2">
        <v>1.6</v>
      </c>
      <c r="G36">
        <v>2.9166666669999999</v>
      </c>
    </row>
    <row r="37" spans="1:7" x14ac:dyDescent="0.3">
      <c r="A37" s="2" t="s">
        <v>195</v>
      </c>
      <c r="B37" s="2">
        <v>184.30718809999999</v>
      </c>
      <c r="C37" s="2">
        <v>0.37980769199999997</v>
      </c>
      <c r="D37" s="2">
        <v>5</v>
      </c>
      <c r="E37" s="2">
        <v>5.2231219000000002E-2</v>
      </c>
      <c r="F37" s="2">
        <v>1.2</v>
      </c>
      <c r="G37">
        <v>1.5</v>
      </c>
    </row>
    <row r="38" spans="1:7" x14ac:dyDescent="0.3">
      <c r="A38" s="2" t="s">
        <v>636</v>
      </c>
      <c r="B38" s="2">
        <v>0</v>
      </c>
      <c r="C38" s="2">
        <v>0.27147766299999998</v>
      </c>
      <c r="D38" s="2">
        <v>1</v>
      </c>
      <c r="E38" s="2">
        <v>4.1869740000000004E-3</v>
      </c>
      <c r="F38" s="2">
        <v>0</v>
      </c>
      <c r="G38">
        <v>0</v>
      </c>
    </row>
    <row r="39" spans="1:7" x14ac:dyDescent="0.3">
      <c r="A39" s="2" t="s">
        <v>10</v>
      </c>
      <c r="B39" s="2">
        <v>45.09884005</v>
      </c>
      <c r="C39" s="2">
        <v>0.36073059400000002</v>
      </c>
      <c r="D39" s="2">
        <v>3</v>
      </c>
      <c r="E39" s="2">
        <v>3.4729748999999997E-2</v>
      </c>
      <c r="F39" s="2">
        <v>0.66666666699999999</v>
      </c>
      <c r="G39">
        <v>1</v>
      </c>
    </row>
    <row r="40" spans="1:7" x14ac:dyDescent="0.3">
      <c r="A40" s="2" t="s">
        <v>292</v>
      </c>
      <c r="B40" s="2">
        <v>24.150326799999998</v>
      </c>
      <c r="C40" s="2">
        <v>0.26870748300000002</v>
      </c>
      <c r="D40" s="2">
        <v>2</v>
      </c>
      <c r="E40" s="2">
        <v>4.0863480000000001E-3</v>
      </c>
      <c r="F40" s="2">
        <v>0</v>
      </c>
      <c r="G40">
        <v>0</v>
      </c>
    </row>
    <row r="41" spans="1:7" x14ac:dyDescent="0.3">
      <c r="A41" s="2" t="s">
        <v>650</v>
      </c>
      <c r="B41" s="2">
        <v>103.7748713</v>
      </c>
      <c r="C41" s="2">
        <v>0.30268199200000001</v>
      </c>
      <c r="D41" s="2">
        <v>4</v>
      </c>
      <c r="E41" s="2">
        <v>9.3820139999999993E-3</v>
      </c>
      <c r="F41" s="2">
        <v>1</v>
      </c>
      <c r="G41">
        <v>2</v>
      </c>
    </row>
    <row r="42" spans="1:7" x14ac:dyDescent="0.3">
      <c r="A42" s="2" t="s">
        <v>231</v>
      </c>
      <c r="B42" s="2">
        <v>0</v>
      </c>
      <c r="C42" s="2">
        <v>0.25</v>
      </c>
      <c r="D42" s="2">
        <v>2</v>
      </c>
      <c r="E42" s="2">
        <v>2.3302940000000001E-3</v>
      </c>
      <c r="F42" s="2">
        <v>1</v>
      </c>
      <c r="G42">
        <v>2</v>
      </c>
    </row>
    <row r="43" spans="1:7" x14ac:dyDescent="0.3">
      <c r="A43" s="2" t="s">
        <v>90</v>
      </c>
      <c r="B43" s="2">
        <v>329.36243359999997</v>
      </c>
      <c r="C43" s="2">
        <v>0.39500000000000002</v>
      </c>
      <c r="D43" s="2">
        <v>8</v>
      </c>
      <c r="E43" s="2">
        <v>8.6715854999999994E-2</v>
      </c>
      <c r="F43" s="2">
        <v>1</v>
      </c>
      <c r="G43">
        <v>1.223809524</v>
      </c>
    </row>
    <row r="44" spans="1:7" x14ac:dyDescent="0.3">
      <c r="A44" s="2" t="s">
        <v>367</v>
      </c>
      <c r="B44" s="2">
        <v>28.58737374</v>
      </c>
      <c r="C44" s="2">
        <v>0.326446281</v>
      </c>
      <c r="D44" s="2">
        <v>3</v>
      </c>
      <c r="E44" s="2">
        <v>2.2562861E-2</v>
      </c>
      <c r="F44" s="2">
        <v>0.66666666699999999</v>
      </c>
      <c r="G44">
        <v>1</v>
      </c>
    </row>
    <row r="45" spans="1:7" x14ac:dyDescent="0.3">
      <c r="A45" s="2" t="s">
        <v>742</v>
      </c>
      <c r="B45" s="2">
        <v>6</v>
      </c>
      <c r="C45" s="2">
        <v>0.26870748300000002</v>
      </c>
      <c r="D45" s="2">
        <v>2</v>
      </c>
      <c r="E45" s="2">
        <v>4.5020829999999996E-3</v>
      </c>
      <c r="F45" s="2">
        <v>0</v>
      </c>
      <c r="G45">
        <v>0</v>
      </c>
    </row>
    <row r="46" spans="1:7" x14ac:dyDescent="0.3">
      <c r="A46" s="2" t="s">
        <v>107</v>
      </c>
      <c r="B46" s="2">
        <v>153.51722090000001</v>
      </c>
      <c r="C46" s="2">
        <v>0.38536585400000001</v>
      </c>
      <c r="D46" s="2">
        <v>7</v>
      </c>
      <c r="E46" s="2">
        <v>0.105684713</v>
      </c>
      <c r="F46" s="2">
        <v>1.1428571430000001</v>
      </c>
      <c r="G46">
        <v>1.6666666670000001</v>
      </c>
    </row>
    <row r="47" spans="1:7" x14ac:dyDescent="0.3">
      <c r="A47" s="2" t="s">
        <v>173</v>
      </c>
      <c r="B47" s="2">
        <v>16.873809519999998</v>
      </c>
      <c r="C47" s="2">
        <v>0.58064516099999997</v>
      </c>
      <c r="D47" s="2">
        <v>5</v>
      </c>
      <c r="E47" s="2">
        <v>0.17761705799999999</v>
      </c>
      <c r="F47" s="2">
        <v>0.8</v>
      </c>
      <c r="G47">
        <v>1.0833333329999999</v>
      </c>
    </row>
    <row r="48" spans="1:7" x14ac:dyDescent="0.3">
      <c r="A48" s="2" t="s">
        <v>8</v>
      </c>
      <c r="B48" s="2">
        <v>348.50596339999998</v>
      </c>
      <c r="C48" s="2">
        <v>0.37980769199999997</v>
      </c>
      <c r="D48" s="2">
        <v>4</v>
      </c>
      <c r="E48" s="2">
        <v>5.3370467999999997E-2</v>
      </c>
      <c r="F48" s="2">
        <v>0</v>
      </c>
      <c r="G48">
        <v>0</v>
      </c>
    </row>
    <row r="49" spans="1:7" x14ac:dyDescent="0.3">
      <c r="A49" s="2" t="s">
        <v>100</v>
      </c>
      <c r="B49" s="2">
        <v>6</v>
      </c>
      <c r="C49" s="2">
        <v>0.8</v>
      </c>
      <c r="D49" s="2">
        <v>3</v>
      </c>
      <c r="E49" s="2">
        <v>0.56509953700000004</v>
      </c>
      <c r="F49" s="2">
        <v>0.66666666699999999</v>
      </c>
      <c r="G49">
        <v>1.5</v>
      </c>
    </row>
    <row r="50" spans="1:7" x14ac:dyDescent="0.3">
      <c r="A50" s="2" t="s">
        <v>564</v>
      </c>
      <c r="B50" s="2">
        <v>11.421894780000001</v>
      </c>
      <c r="C50" s="2">
        <v>0.36744186000000001</v>
      </c>
      <c r="D50" s="2">
        <v>7</v>
      </c>
      <c r="E50" s="2">
        <v>0.15474756100000001</v>
      </c>
      <c r="F50" s="2">
        <v>4</v>
      </c>
      <c r="G50">
        <v>5.1666666670000003</v>
      </c>
    </row>
    <row r="51" spans="1:7" x14ac:dyDescent="0.3">
      <c r="A51" s="2" t="s">
        <v>137</v>
      </c>
      <c r="B51" s="2">
        <v>0</v>
      </c>
      <c r="C51" s="2">
        <v>0.66666666699999999</v>
      </c>
      <c r="D51" s="2">
        <v>2</v>
      </c>
      <c r="E51" s="2">
        <v>0.49079984399999999</v>
      </c>
      <c r="F51" s="2">
        <v>1</v>
      </c>
      <c r="G51">
        <v>2</v>
      </c>
    </row>
    <row r="52" spans="1:7" x14ac:dyDescent="0.3">
      <c r="A52" s="2" t="s">
        <v>652</v>
      </c>
      <c r="B52" s="2">
        <v>0</v>
      </c>
      <c r="C52" s="2">
        <v>0.47368421100000002</v>
      </c>
      <c r="D52" s="2">
        <v>3</v>
      </c>
      <c r="E52" s="2">
        <v>0.14390625100000001</v>
      </c>
      <c r="F52" s="2">
        <v>2</v>
      </c>
      <c r="G52">
        <v>3</v>
      </c>
    </row>
    <row r="53" spans="1:7" x14ac:dyDescent="0.3">
      <c r="A53" s="2" t="s">
        <v>89</v>
      </c>
      <c r="B53" s="2">
        <v>55.267665620000002</v>
      </c>
      <c r="C53" s="2">
        <v>0.401015228</v>
      </c>
      <c r="D53" s="2">
        <v>10</v>
      </c>
      <c r="E53" s="2">
        <v>0.20700402600000001</v>
      </c>
      <c r="F53" s="2">
        <v>4.5999999999999996</v>
      </c>
      <c r="G53">
        <v>6.4825396829999997</v>
      </c>
    </row>
    <row r="54" spans="1:7" x14ac:dyDescent="0.3">
      <c r="A54" s="2" t="s">
        <v>144</v>
      </c>
      <c r="B54" s="2">
        <v>0</v>
      </c>
      <c r="C54" s="2">
        <v>0.5</v>
      </c>
      <c r="D54" s="2">
        <v>1</v>
      </c>
      <c r="E54" s="2">
        <v>0.24539804500000001</v>
      </c>
      <c r="F54" s="2">
        <v>0</v>
      </c>
      <c r="G54">
        <v>0</v>
      </c>
    </row>
    <row r="55" spans="1:7" x14ac:dyDescent="0.3">
      <c r="A55" s="2" t="s">
        <v>196</v>
      </c>
      <c r="B55" s="2">
        <v>0</v>
      </c>
      <c r="C55" s="2">
        <v>0.35111111099999998</v>
      </c>
      <c r="D55" s="2">
        <v>4</v>
      </c>
      <c r="E55" s="2">
        <v>0.104984701</v>
      </c>
      <c r="F55" s="2">
        <v>3</v>
      </c>
      <c r="G55">
        <v>4</v>
      </c>
    </row>
    <row r="56" spans="1:7" x14ac:dyDescent="0.3">
      <c r="A56" s="2" t="s">
        <v>165</v>
      </c>
      <c r="B56" s="2">
        <v>6.5214285710000004</v>
      </c>
      <c r="C56" s="2">
        <v>0.5625</v>
      </c>
      <c r="D56" s="2">
        <v>5</v>
      </c>
      <c r="E56" s="2">
        <v>0.234698832</v>
      </c>
      <c r="F56" s="2">
        <v>2.4</v>
      </c>
      <c r="G56">
        <v>3.5</v>
      </c>
    </row>
    <row r="57" spans="1:7" x14ac:dyDescent="0.3">
      <c r="A57" s="2" t="s">
        <v>417</v>
      </c>
      <c r="B57" s="2">
        <v>107.7333333</v>
      </c>
      <c r="C57" s="2">
        <v>0.30739299599999997</v>
      </c>
      <c r="D57" s="2">
        <v>2</v>
      </c>
      <c r="E57" s="2">
        <v>1.4875096000000001E-2</v>
      </c>
      <c r="F57" s="2">
        <v>0</v>
      </c>
      <c r="G57">
        <v>0</v>
      </c>
    </row>
    <row r="58" spans="1:7" x14ac:dyDescent="0.3">
      <c r="A58" s="2" t="s">
        <v>108</v>
      </c>
      <c r="B58" s="2">
        <v>9.1636363640000003</v>
      </c>
      <c r="C58" s="2">
        <v>0.247648903</v>
      </c>
      <c r="D58" s="2">
        <v>2</v>
      </c>
      <c r="E58" s="2">
        <v>2.342177E-3</v>
      </c>
      <c r="F58" s="2">
        <v>0</v>
      </c>
      <c r="G58">
        <v>0</v>
      </c>
    </row>
    <row r="59" spans="1:7" x14ac:dyDescent="0.3">
      <c r="A59" s="2" t="s">
        <v>142</v>
      </c>
      <c r="B59" s="2">
        <v>5.7214285709999997</v>
      </c>
      <c r="C59" s="2">
        <v>0.5</v>
      </c>
      <c r="D59" s="2">
        <v>4</v>
      </c>
      <c r="E59" s="2">
        <v>0.125485703</v>
      </c>
      <c r="F59" s="2">
        <v>1.5</v>
      </c>
      <c r="G59">
        <v>2</v>
      </c>
    </row>
    <row r="60" spans="1:7" x14ac:dyDescent="0.3">
      <c r="A60" s="2" t="s">
        <v>143</v>
      </c>
      <c r="B60" s="2">
        <v>48.12969537</v>
      </c>
      <c r="C60" s="2">
        <v>0.36574074099999998</v>
      </c>
      <c r="D60" s="2">
        <v>9</v>
      </c>
      <c r="E60" s="2">
        <v>0.18294429800000001</v>
      </c>
      <c r="F60" s="2">
        <v>6</v>
      </c>
      <c r="G60">
        <v>7.1428571429999996</v>
      </c>
    </row>
    <row r="61" spans="1:7" x14ac:dyDescent="0.3">
      <c r="A61" s="2" t="s">
        <v>134</v>
      </c>
      <c r="B61" s="2">
        <v>5.0833333329999997</v>
      </c>
      <c r="C61" s="2">
        <v>0.514285714</v>
      </c>
      <c r="D61" s="2">
        <v>4</v>
      </c>
      <c r="E61" s="2">
        <v>0.15544824300000001</v>
      </c>
      <c r="F61" s="2">
        <v>1.5</v>
      </c>
      <c r="G61">
        <v>2</v>
      </c>
    </row>
    <row r="62" spans="1:7" x14ac:dyDescent="0.3">
      <c r="A62" s="2" t="s">
        <v>325</v>
      </c>
      <c r="B62" s="2">
        <v>153.64816060000001</v>
      </c>
      <c r="C62" s="2">
        <v>0.37264150899999998</v>
      </c>
      <c r="D62" s="2">
        <v>7</v>
      </c>
      <c r="E62" s="2">
        <v>9.652587E-2</v>
      </c>
      <c r="F62" s="2">
        <v>1.1428571430000001</v>
      </c>
      <c r="G62">
        <v>1.4166666670000001</v>
      </c>
    </row>
    <row r="63" spans="1:7" x14ac:dyDescent="0.3">
      <c r="A63" s="2" t="s">
        <v>375</v>
      </c>
      <c r="B63" s="2">
        <v>0</v>
      </c>
      <c r="C63" s="2">
        <v>0.30152671800000003</v>
      </c>
      <c r="D63" s="2">
        <v>1</v>
      </c>
      <c r="E63" s="2">
        <v>1.3725154999999999E-2</v>
      </c>
      <c r="F63" s="2">
        <v>0</v>
      </c>
      <c r="G63">
        <v>0</v>
      </c>
    </row>
    <row r="64" spans="1:7" x14ac:dyDescent="0.3">
      <c r="A64" s="2" t="s">
        <v>750</v>
      </c>
      <c r="B64" s="2">
        <v>29.29722392</v>
      </c>
      <c r="C64" s="2">
        <v>0.35426009000000003</v>
      </c>
      <c r="D64" s="2">
        <v>9</v>
      </c>
      <c r="E64" s="2">
        <v>0.179990441</v>
      </c>
      <c r="F64" s="2">
        <v>6</v>
      </c>
      <c r="G64">
        <v>7.19047619</v>
      </c>
    </row>
    <row r="65" spans="1:7" x14ac:dyDescent="0.3">
      <c r="A65" s="2" t="s">
        <v>84</v>
      </c>
      <c r="B65" s="2">
        <v>0.571428571</v>
      </c>
      <c r="C65" s="2">
        <v>0.31983805700000001</v>
      </c>
      <c r="D65" s="2">
        <v>7</v>
      </c>
      <c r="E65" s="2">
        <v>0.152571812</v>
      </c>
      <c r="F65" s="2">
        <v>5.7142857139999998</v>
      </c>
      <c r="G65">
        <v>6.6666666670000003</v>
      </c>
    </row>
    <row r="66" spans="1:7" x14ac:dyDescent="0.3">
      <c r="A66" s="2" t="s">
        <v>104</v>
      </c>
      <c r="B66" s="2">
        <v>61.651911499999997</v>
      </c>
      <c r="C66" s="2">
        <v>0.35585585600000003</v>
      </c>
      <c r="D66" s="2">
        <v>10</v>
      </c>
      <c r="E66" s="2">
        <v>0.18556149299999999</v>
      </c>
      <c r="F66" s="2">
        <v>5.6</v>
      </c>
      <c r="G66">
        <v>7.2876984130000002</v>
      </c>
    </row>
    <row r="67" spans="1:7" x14ac:dyDescent="0.3">
      <c r="A67" s="2" t="s">
        <v>132</v>
      </c>
      <c r="B67" s="2">
        <v>159.6699448</v>
      </c>
      <c r="C67" s="2">
        <v>0.33760683800000002</v>
      </c>
      <c r="D67" s="2">
        <v>8</v>
      </c>
      <c r="E67" s="2">
        <v>0.15422886599999999</v>
      </c>
      <c r="F67" s="2">
        <v>4.75</v>
      </c>
      <c r="G67">
        <v>5.5476190479999996</v>
      </c>
    </row>
    <row r="68" spans="1:7" x14ac:dyDescent="0.3">
      <c r="A68" s="2" t="s">
        <v>433</v>
      </c>
      <c r="B68" s="2">
        <v>0</v>
      </c>
      <c r="C68" s="2">
        <v>0.31854838699999999</v>
      </c>
      <c r="D68" s="2">
        <v>2</v>
      </c>
      <c r="E68" s="2">
        <v>3.6820535000000001E-2</v>
      </c>
      <c r="F68" s="2">
        <v>1</v>
      </c>
      <c r="G68">
        <v>2</v>
      </c>
    </row>
    <row r="69" spans="1:7" x14ac:dyDescent="0.3">
      <c r="A69" s="2" t="s">
        <v>429</v>
      </c>
      <c r="B69" s="2">
        <v>3.7</v>
      </c>
      <c r="C69" s="2">
        <v>0.514285714</v>
      </c>
      <c r="D69" s="2">
        <v>4</v>
      </c>
      <c r="E69" s="2">
        <v>0.16651634900000001</v>
      </c>
      <c r="F69" s="2">
        <v>1</v>
      </c>
      <c r="G69">
        <v>1.3333333329999999</v>
      </c>
    </row>
    <row r="70" spans="1:7" x14ac:dyDescent="0.3">
      <c r="A70" s="2" t="s">
        <v>187</v>
      </c>
      <c r="B70" s="2">
        <v>18.650119329999999</v>
      </c>
      <c r="C70" s="2">
        <v>0.32377049200000002</v>
      </c>
      <c r="D70" s="2">
        <v>3</v>
      </c>
      <c r="E70" s="2">
        <v>3.1767736999999997E-2</v>
      </c>
      <c r="F70" s="2">
        <v>0.66666666699999999</v>
      </c>
      <c r="G70">
        <v>1</v>
      </c>
    </row>
    <row r="71" spans="1:7" x14ac:dyDescent="0.3">
      <c r="A71" s="2" t="s">
        <v>182</v>
      </c>
      <c r="B71" s="2">
        <v>8.8188106009999991</v>
      </c>
      <c r="C71" s="2">
        <v>0.37440758299999999</v>
      </c>
      <c r="D71" s="2">
        <v>6</v>
      </c>
      <c r="E71" s="2">
        <v>0.14112697499999999</v>
      </c>
      <c r="F71" s="2">
        <v>3.6666666669999999</v>
      </c>
      <c r="G71">
        <v>4.4000000000000004</v>
      </c>
    </row>
    <row r="72" spans="1:7" x14ac:dyDescent="0.3">
      <c r="A72" s="2" t="s">
        <v>553</v>
      </c>
      <c r="B72" s="2">
        <v>0</v>
      </c>
      <c r="C72" s="2">
        <v>0.28417266200000002</v>
      </c>
      <c r="D72" s="2">
        <v>1</v>
      </c>
      <c r="E72" s="2">
        <v>6.9940569999999997E-3</v>
      </c>
      <c r="F72" s="2">
        <v>0</v>
      </c>
      <c r="G72">
        <v>0</v>
      </c>
    </row>
    <row r="73" spans="1:7" x14ac:dyDescent="0.3">
      <c r="A73" s="2" t="s">
        <v>206</v>
      </c>
      <c r="B73" s="2">
        <v>32.08305197</v>
      </c>
      <c r="C73" s="2">
        <v>0.336170213</v>
      </c>
      <c r="D73" s="2">
        <v>4</v>
      </c>
      <c r="E73" s="2">
        <v>5.6788798000000001E-2</v>
      </c>
      <c r="F73" s="2">
        <v>1</v>
      </c>
      <c r="G73">
        <v>1.3333333329999999</v>
      </c>
    </row>
    <row r="74" spans="1:7" x14ac:dyDescent="0.3">
      <c r="A74" s="2" t="s">
        <v>113</v>
      </c>
      <c r="B74" s="2">
        <v>156</v>
      </c>
      <c r="C74" s="2">
        <v>0.32780082999999999</v>
      </c>
      <c r="D74" s="2">
        <v>3</v>
      </c>
      <c r="E74" s="2">
        <v>4.7481582000000001E-2</v>
      </c>
      <c r="F74" s="2">
        <v>0.66666666699999999</v>
      </c>
      <c r="G74">
        <v>1</v>
      </c>
    </row>
    <row r="75" spans="1:7" x14ac:dyDescent="0.3">
      <c r="A75" s="2" t="s">
        <v>169</v>
      </c>
      <c r="B75" s="2">
        <v>40.017653610000004</v>
      </c>
      <c r="C75" s="2">
        <v>0.31349206299999999</v>
      </c>
      <c r="D75" s="2">
        <v>4</v>
      </c>
      <c r="E75" s="2">
        <v>3.0526787E-2</v>
      </c>
      <c r="F75" s="2">
        <v>0</v>
      </c>
      <c r="G75">
        <v>0</v>
      </c>
    </row>
    <row r="76" spans="1:7" x14ac:dyDescent="0.3">
      <c r="A76" s="2" t="s">
        <v>338</v>
      </c>
      <c r="B76" s="2">
        <v>0</v>
      </c>
      <c r="C76" s="2">
        <v>0.27430555600000001</v>
      </c>
      <c r="D76" s="2">
        <v>1</v>
      </c>
      <c r="E76" s="2">
        <v>6.0251239999999998E-3</v>
      </c>
      <c r="F76" s="2">
        <v>0</v>
      </c>
      <c r="G76">
        <v>0</v>
      </c>
    </row>
    <row r="77" spans="1:7" x14ac:dyDescent="0.3">
      <c r="A77" s="2" t="s">
        <v>198</v>
      </c>
      <c r="B77" s="2">
        <v>0</v>
      </c>
      <c r="C77" s="2">
        <v>0.253205128</v>
      </c>
      <c r="D77" s="2">
        <v>1</v>
      </c>
      <c r="E77" s="2">
        <v>1.6765721000000001E-2</v>
      </c>
      <c r="F77" s="2">
        <v>0</v>
      </c>
      <c r="G77">
        <v>0</v>
      </c>
    </row>
    <row r="78" spans="1:7" x14ac:dyDescent="0.3">
      <c r="A78" s="2" t="s">
        <v>660</v>
      </c>
      <c r="B78" s="2">
        <v>0</v>
      </c>
      <c r="C78" s="2">
        <v>0.28417266200000002</v>
      </c>
      <c r="D78" s="2">
        <v>1</v>
      </c>
      <c r="E78" s="2">
        <v>9.4555890000000004E-3</v>
      </c>
      <c r="F78" s="2">
        <v>0</v>
      </c>
      <c r="G78">
        <v>0</v>
      </c>
    </row>
    <row r="79" spans="1:7" x14ac:dyDescent="0.3">
      <c r="A79" s="2" t="s">
        <v>402</v>
      </c>
      <c r="B79" s="2">
        <v>0</v>
      </c>
      <c r="C79" s="2">
        <v>0.30152671800000003</v>
      </c>
      <c r="D79" s="2">
        <v>1</v>
      </c>
      <c r="E79" s="2">
        <v>1.3725154999999999E-2</v>
      </c>
      <c r="F79" s="2">
        <v>0</v>
      </c>
      <c r="G79">
        <v>0</v>
      </c>
    </row>
    <row r="80" spans="1:7" x14ac:dyDescent="0.3">
      <c r="A80" s="2" t="s">
        <v>752</v>
      </c>
      <c r="B80" s="2">
        <v>0</v>
      </c>
      <c r="C80" s="2">
        <v>0.29588015000000001</v>
      </c>
      <c r="D80" s="2">
        <v>1</v>
      </c>
      <c r="E80" s="2">
        <v>1.4087087E-2</v>
      </c>
      <c r="F80" s="2">
        <v>0</v>
      </c>
      <c r="G80">
        <v>0</v>
      </c>
    </row>
    <row r="81" spans="1:7" x14ac:dyDescent="0.3">
      <c r="A81" s="2" t="s">
        <v>112</v>
      </c>
      <c r="B81" s="2">
        <v>0</v>
      </c>
      <c r="C81" s="2">
        <v>0.247648903</v>
      </c>
      <c r="D81" s="2">
        <v>1</v>
      </c>
      <c r="E81" s="2">
        <v>5.173881E-3</v>
      </c>
      <c r="F81" s="2">
        <v>0</v>
      </c>
      <c r="G81">
        <v>0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17B11-4DFA-48B2-87E8-C038278C74F3}">
  <dimension ref="A1:H20"/>
  <sheetViews>
    <sheetView workbookViewId="0">
      <selection activeCell="C21" sqref="C21"/>
    </sheetView>
  </sheetViews>
  <sheetFormatPr defaultRowHeight="14" x14ac:dyDescent="0.3"/>
  <sheetData>
    <row r="1" spans="1:8" x14ac:dyDescent="0.3">
      <c r="A1" s="2" t="s">
        <v>10454</v>
      </c>
      <c r="B1" s="2" t="s">
        <v>10455</v>
      </c>
      <c r="C1" s="2" t="s">
        <v>10456</v>
      </c>
      <c r="D1" s="2" t="s">
        <v>10457</v>
      </c>
      <c r="E1" s="2" t="s">
        <v>10458</v>
      </c>
      <c r="F1" s="2" t="s">
        <v>10461</v>
      </c>
      <c r="G1" s="2" t="s">
        <v>10459</v>
      </c>
      <c r="H1" t="s">
        <v>10460</v>
      </c>
    </row>
    <row r="2" spans="1:8" x14ac:dyDescent="0.3">
      <c r="A2" s="2" t="s">
        <v>134</v>
      </c>
      <c r="B2" s="2">
        <v>5.8412698409999999</v>
      </c>
      <c r="C2" s="2">
        <v>0.5</v>
      </c>
      <c r="D2" s="2">
        <v>3</v>
      </c>
      <c r="E2" s="2">
        <v>0.13188244399999999</v>
      </c>
      <c r="F2" s="2">
        <v>2.8433835510000001</v>
      </c>
      <c r="G2" s="2">
        <v>0.66666666699999999</v>
      </c>
      <c r="H2">
        <v>1</v>
      </c>
    </row>
    <row r="3" spans="1:8" x14ac:dyDescent="0.3">
      <c r="A3" s="2" t="s">
        <v>161</v>
      </c>
      <c r="B3" s="2">
        <v>20.430158729999999</v>
      </c>
      <c r="C3" s="2">
        <v>0.571428571</v>
      </c>
      <c r="D3" s="2">
        <v>5</v>
      </c>
      <c r="E3" s="2">
        <v>0.20621408499999999</v>
      </c>
      <c r="F3" s="2">
        <v>3.1068530079999999</v>
      </c>
      <c r="G3" s="2">
        <v>0.8</v>
      </c>
      <c r="H3">
        <v>1.75</v>
      </c>
    </row>
    <row r="4" spans="1:8" x14ac:dyDescent="0.3">
      <c r="A4" s="2" t="s">
        <v>142</v>
      </c>
      <c r="B4" s="2">
        <v>1.619047619</v>
      </c>
      <c r="C4" s="2">
        <v>0.47058823500000002</v>
      </c>
      <c r="D4" s="2">
        <v>3</v>
      </c>
      <c r="E4" s="2">
        <v>0.100358114</v>
      </c>
      <c r="F4" s="2">
        <v>2.8433835510000001</v>
      </c>
      <c r="G4" s="2">
        <v>1.3333333329999999</v>
      </c>
      <c r="H4">
        <v>2</v>
      </c>
    </row>
    <row r="5" spans="1:8" x14ac:dyDescent="0.3">
      <c r="A5" s="2" t="s">
        <v>247</v>
      </c>
      <c r="B5" s="2">
        <v>0</v>
      </c>
      <c r="C5" s="2">
        <v>0.43243243199999998</v>
      </c>
      <c r="D5" s="2">
        <v>2</v>
      </c>
      <c r="E5" s="2">
        <v>8.5388795000000003E-2</v>
      </c>
      <c r="F5" s="2">
        <v>2.1231784820000001</v>
      </c>
      <c r="G5" s="2">
        <v>1</v>
      </c>
      <c r="H5">
        <v>2</v>
      </c>
    </row>
    <row r="6" spans="1:8" x14ac:dyDescent="0.3">
      <c r="A6" s="2" t="s">
        <v>165</v>
      </c>
      <c r="B6" s="2">
        <v>6.2460317459999999</v>
      </c>
      <c r="C6" s="2">
        <v>0.571428571</v>
      </c>
      <c r="D6" s="2">
        <v>5</v>
      </c>
      <c r="E6" s="2">
        <v>0.25944820000000002</v>
      </c>
      <c r="F6" s="2">
        <v>3.1068530079999999</v>
      </c>
      <c r="G6" s="2">
        <v>2.4</v>
      </c>
      <c r="H6">
        <v>3.5</v>
      </c>
    </row>
    <row r="7" spans="1:8" x14ac:dyDescent="0.3">
      <c r="A7" s="2" t="s">
        <v>39</v>
      </c>
      <c r="B7" s="2">
        <v>10.23809524</v>
      </c>
      <c r="C7" s="2">
        <v>0.55172413799999998</v>
      </c>
      <c r="D7" s="2">
        <v>5</v>
      </c>
      <c r="E7" s="2">
        <v>0.227612868</v>
      </c>
      <c r="F7" s="2">
        <v>3.3270583149999999</v>
      </c>
      <c r="G7" s="2">
        <v>1.2</v>
      </c>
      <c r="H7">
        <v>1.5</v>
      </c>
    </row>
    <row r="8" spans="1:8" x14ac:dyDescent="0.3">
      <c r="A8" s="2" t="s">
        <v>144</v>
      </c>
      <c r="B8" s="2">
        <v>25.35714286</v>
      </c>
      <c r="C8" s="2">
        <v>0.571428571</v>
      </c>
      <c r="D8" s="2">
        <v>7</v>
      </c>
      <c r="E8" s="2">
        <v>0.256724864</v>
      </c>
      <c r="F8" s="2">
        <v>1.4999998809999999</v>
      </c>
      <c r="G8" s="2">
        <v>1.7142857140000001</v>
      </c>
      <c r="H8">
        <v>4.0833333329999997</v>
      </c>
    </row>
    <row r="9" spans="1:8" x14ac:dyDescent="0.3">
      <c r="A9" s="2" t="s">
        <v>147</v>
      </c>
      <c r="B9" s="2">
        <v>3.2857142860000002</v>
      </c>
      <c r="C9" s="2">
        <v>0.51612903200000004</v>
      </c>
      <c r="D9" s="2">
        <v>4</v>
      </c>
      <c r="E9" s="2">
        <v>0.198797107</v>
      </c>
      <c r="F9" s="2">
        <v>2.8433835510000001</v>
      </c>
      <c r="G9" s="2">
        <v>1.5</v>
      </c>
      <c r="H9">
        <v>2</v>
      </c>
    </row>
    <row r="10" spans="1:8" x14ac:dyDescent="0.3">
      <c r="A10" s="2" t="s">
        <v>652</v>
      </c>
      <c r="B10" s="2">
        <v>0</v>
      </c>
      <c r="C10" s="2">
        <v>0.484848485</v>
      </c>
      <c r="D10" s="2">
        <v>3</v>
      </c>
      <c r="E10" s="2">
        <v>0.16003911200000001</v>
      </c>
      <c r="F10" s="2">
        <v>2.522510767</v>
      </c>
      <c r="G10" s="2">
        <v>2</v>
      </c>
      <c r="H10">
        <v>3</v>
      </c>
    </row>
    <row r="11" spans="1:8" x14ac:dyDescent="0.3">
      <c r="A11" s="2" t="s">
        <v>137</v>
      </c>
      <c r="B11" s="2">
        <v>7.563492063</v>
      </c>
      <c r="C11" s="2">
        <v>0.571428571</v>
      </c>
      <c r="D11" s="2">
        <v>5</v>
      </c>
      <c r="E11" s="2">
        <v>0.25078061200000001</v>
      </c>
      <c r="F11" s="2">
        <v>1.7647057770000001</v>
      </c>
      <c r="G11" s="2">
        <v>1.6</v>
      </c>
      <c r="H11">
        <v>2</v>
      </c>
    </row>
    <row r="12" spans="1:8" x14ac:dyDescent="0.3">
      <c r="A12" s="2" t="s">
        <v>41</v>
      </c>
      <c r="B12" s="2">
        <v>42.479365080000001</v>
      </c>
      <c r="C12" s="2">
        <v>0.69565217400000001</v>
      </c>
      <c r="D12" s="2">
        <v>9</v>
      </c>
      <c r="E12" s="2">
        <v>0.39504215100000001</v>
      </c>
      <c r="F12" s="2">
        <v>1.935483694</v>
      </c>
      <c r="G12" s="2">
        <v>2.4444444440000002</v>
      </c>
      <c r="H12">
        <v>5</v>
      </c>
    </row>
    <row r="13" spans="1:8" x14ac:dyDescent="0.3">
      <c r="A13" s="2" t="s">
        <v>176</v>
      </c>
      <c r="B13" s="2">
        <v>5.9206349210000004</v>
      </c>
      <c r="C13" s="2">
        <v>0.571428571</v>
      </c>
      <c r="D13" s="2">
        <v>4</v>
      </c>
      <c r="E13" s="2">
        <v>0.23295919600000001</v>
      </c>
      <c r="F13" s="2">
        <v>3.1068530079999999</v>
      </c>
      <c r="G13" s="2">
        <v>1.5</v>
      </c>
      <c r="H13">
        <v>2</v>
      </c>
    </row>
    <row r="14" spans="1:8" x14ac:dyDescent="0.3">
      <c r="A14" s="2" t="s">
        <v>243</v>
      </c>
      <c r="B14" s="2">
        <v>5.1333333330000004</v>
      </c>
      <c r="C14" s="2">
        <v>0.53333333299999997</v>
      </c>
      <c r="D14" s="2">
        <v>5</v>
      </c>
      <c r="E14" s="2">
        <v>0.232877061</v>
      </c>
      <c r="F14" s="2">
        <v>3.1068530079999999</v>
      </c>
      <c r="G14" s="2">
        <v>2</v>
      </c>
      <c r="H14">
        <v>2.6666666669999999</v>
      </c>
    </row>
    <row r="15" spans="1:8" x14ac:dyDescent="0.3">
      <c r="A15" s="2" t="s">
        <v>100</v>
      </c>
      <c r="B15" s="2">
        <v>38.519047620000002</v>
      </c>
      <c r="C15" s="2">
        <v>0.69565217400000001</v>
      </c>
      <c r="D15" s="2">
        <v>9</v>
      </c>
      <c r="E15" s="2">
        <v>0.39598444100000002</v>
      </c>
      <c r="F15" s="2">
        <v>1.935483694</v>
      </c>
      <c r="G15" s="2">
        <v>2.4444444440000002</v>
      </c>
      <c r="H15">
        <v>5.4166666670000003</v>
      </c>
    </row>
    <row r="16" spans="1:8" x14ac:dyDescent="0.3">
      <c r="A16" s="2" t="s">
        <v>488</v>
      </c>
      <c r="B16" s="2">
        <v>6.0238095239999998</v>
      </c>
      <c r="C16" s="2">
        <v>0.571428571</v>
      </c>
      <c r="D16" s="2">
        <v>5</v>
      </c>
      <c r="E16" s="2">
        <v>0.27312097000000002</v>
      </c>
      <c r="F16" s="2">
        <v>3.1068530079999999</v>
      </c>
      <c r="G16" s="2">
        <v>2</v>
      </c>
      <c r="H16">
        <v>2.5</v>
      </c>
    </row>
    <row r="17" spans="1:8" x14ac:dyDescent="0.3">
      <c r="A17" s="2" t="s">
        <v>173</v>
      </c>
      <c r="B17" s="2">
        <v>19.7015873</v>
      </c>
      <c r="C17" s="2">
        <v>0.592592593</v>
      </c>
      <c r="D17" s="2">
        <v>5</v>
      </c>
      <c r="E17" s="2">
        <v>0.18248103600000001</v>
      </c>
      <c r="F17" s="2">
        <v>3.1068530079999999</v>
      </c>
      <c r="G17" s="2">
        <v>0.8</v>
      </c>
      <c r="H17">
        <v>1.25</v>
      </c>
    </row>
    <row r="18" spans="1:8" x14ac:dyDescent="0.3">
      <c r="A18" s="2" t="s">
        <v>97</v>
      </c>
      <c r="B18" s="2">
        <v>23.64126984</v>
      </c>
      <c r="C18" s="2">
        <v>0.592592593</v>
      </c>
      <c r="D18" s="2">
        <v>7</v>
      </c>
      <c r="E18" s="2">
        <v>0.28356584899999998</v>
      </c>
      <c r="F18" s="2">
        <v>1.4999998809999999</v>
      </c>
      <c r="G18" s="2">
        <v>2</v>
      </c>
      <c r="H18">
        <v>4.1666666670000003</v>
      </c>
    </row>
    <row r="19" spans="1:8" x14ac:dyDescent="0.3">
      <c r="A19" s="2"/>
      <c r="B19" s="2"/>
      <c r="C19" s="2"/>
      <c r="D19" s="2"/>
      <c r="E19" s="2"/>
      <c r="F19" s="2"/>
      <c r="G19" s="2"/>
    </row>
    <row r="20" spans="1:8" x14ac:dyDescent="0.3">
      <c r="A20" s="2"/>
      <c r="B20" s="2"/>
      <c r="C20" s="2"/>
      <c r="D20" s="2"/>
      <c r="E20" s="2"/>
      <c r="F20" s="2"/>
      <c r="G20" s="2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49988-3922-433F-9D7F-665DCB78D864}">
  <dimension ref="A1:G4"/>
  <sheetViews>
    <sheetView tabSelected="1" workbookViewId="0">
      <selection activeCell="F6" sqref="F6"/>
    </sheetView>
  </sheetViews>
  <sheetFormatPr defaultRowHeight="14" x14ac:dyDescent="0.3"/>
  <sheetData>
    <row r="1" spans="1:7" x14ac:dyDescent="0.3">
      <c r="A1" t="s">
        <v>10454</v>
      </c>
      <c r="B1" t="s">
        <v>10455</v>
      </c>
      <c r="C1" t="s">
        <v>10456</v>
      </c>
      <c r="D1" t="s">
        <v>10457</v>
      </c>
      <c r="E1" t="s">
        <v>10458</v>
      </c>
      <c r="F1" t="s">
        <v>10459</v>
      </c>
      <c r="G1" t="s">
        <v>10460</v>
      </c>
    </row>
    <row r="2" spans="1:7" x14ac:dyDescent="0.3">
      <c r="A2" t="s">
        <v>41</v>
      </c>
      <c r="B2">
        <v>42.479365079365003</v>
      </c>
      <c r="C2">
        <v>0.69565217391304301</v>
      </c>
      <c r="D2">
        <v>9</v>
      </c>
      <c r="E2">
        <v>0.39504215121269198</v>
      </c>
      <c r="F2">
        <v>2.4444444444444402</v>
      </c>
      <c r="G2">
        <v>5</v>
      </c>
    </row>
    <row r="3" spans="1:7" x14ac:dyDescent="0.3">
      <c r="A3" t="s">
        <v>100</v>
      </c>
      <c r="B3">
        <v>38.519047619047598</v>
      </c>
      <c r="C3">
        <v>0.69565217391304301</v>
      </c>
      <c r="D3">
        <v>9</v>
      </c>
      <c r="E3">
        <v>0.39598444104194602</v>
      </c>
      <c r="F3">
        <v>2.4444444444444402</v>
      </c>
      <c r="G3">
        <v>5.4166666666666599</v>
      </c>
    </row>
    <row r="4" spans="1:7" x14ac:dyDescent="0.3">
      <c r="A4" t="s">
        <v>97</v>
      </c>
      <c r="B4">
        <v>23.6412698412698</v>
      </c>
      <c r="C4">
        <v>0.592592592592592</v>
      </c>
      <c r="D4">
        <v>7</v>
      </c>
      <c r="E4">
        <v>0.28356584906577997</v>
      </c>
      <c r="F4">
        <v>2</v>
      </c>
      <c r="G4">
        <v>4.16666666666665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52"/>
  <sheetViews>
    <sheetView topLeftCell="A43" workbookViewId="0">
      <selection activeCell="E10" sqref="E10"/>
    </sheetView>
  </sheetViews>
  <sheetFormatPr defaultColWidth="9" defaultRowHeight="14" x14ac:dyDescent="0.3"/>
  <cols>
    <col min="1" max="1" width="13.83203125" customWidth="1"/>
    <col min="4" max="4" width="10.83203125" customWidth="1"/>
  </cols>
  <sheetData>
    <row r="1" spans="1:1" x14ac:dyDescent="0.3">
      <c r="A1" t="s">
        <v>0</v>
      </c>
    </row>
    <row r="2" spans="1:1" x14ac:dyDescent="0.3">
      <c r="A2" t="s">
        <v>1</v>
      </c>
    </row>
    <row r="3" spans="1:1" x14ac:dyDescent="0.3">
      <c r="A3" t="s">
        <v>3</v>
      </c>
    </row>
    <row r="4" spans="1:1" x14ac:dyDescent="0.3">
      <c r="A4" t="s">
        <v>17</v>
      </c>
    </row>
    <row r="5" spans="1:1" x14ac:dyDescent="0.3">
      <c r="A5" t="s">
        <v>36</v>
      </c>
    </row>
    <row r="6" spans="1:1" x14ac:dyDescent="0.3">
      <c r="A6" t="s">
        <v>37</v>
      </c>
    </row>
    <row r="7" spans="1:1" x14ac:dyDescent="0.3">
      <c r="A7" t="s">
        <v>58</v>
      </c>
    </row>
    <row r="8" spans="1:1" x14ac:dyDescent="0.3">
      <c r="A8" t="s">
        <v>65</v>
      </c>
    </row>
    <row r="9" spans="1:1" x14ac:dyDescent="0.3">
      <c r="A9" t="s">
        <v>78</v>
      </c>
    </row>
    <row r="10" spans="1:1" x14ac:dyDescent="0.3">
      <c r="A10" t="s">
        <v>80</v>
      </c>
    </row>
    <row r="11" spans="1:1" x14ac:dyDescent="0.3">
      <c r="A11" t="s">
        <v>82</v>
      </c>
    </row>
    <row r="12" spans="1:1" x14ac:dyDescent="0.3">
      <c r="A12" t="s">
        <v>85</v>
      </c>
    </row>
    <row r="13" spans="1:1" x14ac:dyDescent="0.3">
      <c r="A13" t="s">
        <v>94</v>
      </c>
    </row>
    <row r="14" spans="1:1" x14ac:dyDescent="0.3">
      <c r="A14" t="s">
        <v>95</v>
      </c>
    </row>
    <row r="15" spans="1:1" x14ac:dyDescent="0.3">
      <c r="A15" t="s">
        <v>128</v>
      </c>
    </row>
    <row r="16" spans="1:1" x14ac:dyDescent="0.3">
      <c r="A16" t="s">
        <v>129</v>
      </c>
    </row>
    <row r="17" spans="1:1" x14ac:dyDescent="0.3">
      <c r="A17" t="s">
        <v>130</v>
      </c>
    </row>
    <row r="18" spans="1:1" x14ac:dyDescent="0.3">
      <c r="A18" t="s">
        <v>131</v>
      </c>
    </row>
    <row r="19" spans="1:1" x14ac:dyDescent="0.3">
      <c r="A19" t="s">
        <v>215</v>
      </c>
    </row>
    <row r="20" spans="1:1" x14ac:dyDescent="0.3">
      <c r="A20" t="s">
        <v>216</v>
      </c>
    </row>
    <row r="21" spans="1:1" x14ac:dyDescent="0.3">
      <c r="A21" t="s">
        <v>217</v>
      </c>
    </row>
    <row r="22" spans="1:1" x14ac:dyDescent="0.3">
      <c r="A22" t="s">
        <v>222</v>
      </c>
    </row>
    <row r="23" spans="1:1" x14ac:dyDescent="0.3">
      <c r="A23" t="s">
        <v>224</v>
      </c>
    </row>
    <row r="24" spans="1:1" x14ac:dyDescent="0.3">
      <c r="A24" t="s">
        <v>227</v>
      </c>
    </row>
    <row r="25" spans="1:1" x14ac:dyDescent="0.3">
      <c r="A25" t="s">
        <v>228</v>
      </c>
    </row>
    <row r="26" spans="1:1" x14ac:dyDescent="0.3">
      <c r="A26" t="s">
        <v>233</v>
      </c>
    </row>
    <row r="27" spans="1:1" x14ac:dyDescent="0.3">
      <c r="A27" t="s">
        <v>222</v>
      </c>
    </row>
    <row r="28" spans="1:1" x14ac:dyDescent="0.3">
      <c r="A28" t="s">
        <v>217</v>
      </c>
    </row>
    <row r="29" spans="1:1" x14ac:dyDescent="0.3">
      <c r="A29" t="s">
        <v>234</v>
      </c>
    </row>
    <row r="30" spans="1:1" x14ac:dyDescent="0.3">
      <c r="A30" t="s">
        <v>237</v>
      </c>
    </row>
    <row r="31" spans="1:1" x14ac:dyDescent="0.3">
      <c r="A31" t="s">
        <v>239</v>
      </c>
    </row>
    <row r="32" spans="1:1" x14ac:dyDescent="0.3">
      <c r="A32" t="s">
        <v>240</v>
      </c>
    </row>
    <row r="33" spans="1:1" x14ac:dyDescent="0.3">
      <c r="A33" t="s">
        <v>288</v>
      </c>
    </row>
    <row r="34" spans="1:1" x14ac:dyDescent="0.3">
      <c r="A34" t="s">
        <v>379</v>
      </c>
    </row>
    <row r="35" spans="1:1" x14ac:dyDescent="0.3">
      <c r="A35" t="s">
        <v>416</v>
      </c>
    </row>
    <row r="36" spans="1:1" x14ac:dyDescent="0.3">
      <c r="A36" t="s">
        <v>443</v>
      </c>
    </row>
    <row r="37" spans="1:1" x14ac:dyDescent="0.3">
      <c r="A37" t="s">
        <v>480</v>
      </c>
    </row>
    <row r="38" spans="1:1" x14ac:dyDescent="0.3">
      <c r="A38" t="s">
        <v>484</v>
      </c>
    </row>
    <row r="39" spans="1:1" x14ac:dyDescent="0.3">
      <c r="A39" t="s">
        <v>506</v>
      </c>
    </row>
    <row r="40" spans="1:1" x14ac:dyDescent="0.3">
      <c r="A40" t="s">
        <v>507</v>
      </c>
    </row>
    <row r="41" spans="1:1" x14ac:dyDescent="0.3">
      <c r="A41" t="s">
        <v>508</v>
      </c>
    </row>
    <row r="42" spans="1:1" x14ac:dyDescent="0.3">
      <c r="A42" t="s">
        <v>509</v>
      </c>
    </row>
    <row r="43" spans="1:1" x14ac:dyDescent="0.3">
      <c r="A43" t="s">
        <v>560</v>
      </c>
    </row>
    <row r="44" spans="1:1" x14ac:dyDescent="0.3">
      <c r="A44" t="s">
        <v>561</v>
      </c>
    </row>
    <row r="45" spans="1:1" x14ac:dyDescent="0.3">
      <c r="A45" t="s">
        <v>566</v>
      </c>
    </row>
    <row r="46" spans="1:1" x14ac:dyDescent="0.3">
      <c r="A46" t="s">
        <v>570</v>
      </c>
    </row>
    <row r="47" spans="1:1" x14ac:dyDescent="0.3">
      <c r="A47" t="s">
        <v>635</v>
      </c>
    </row>
    <row r="48" spans="1:1" x14ac:dyDescent="0.3">
      <c r="A48" t="s">
        <v>638</v>
      </c>
    </row>
    <row r="49" spans="1:1" x14ac:dyDescent="0.3">
      <c r="A49" t="s">
        <v>755</v>
      </c>
    </row>
    <row r="50" spans="1:1" x14ac:dyDescent="0.3">
      <c r="A50" t="s">
        <v>758</v>
      </c>
    </row>
    <row r="51" spans="1:1" x14ac:dyDescent="0.3">
      <c r="A51" t="s">
        <v>759</v>
      </c>
    </row>
    <row r="52" spans="1:1" x14ac:dyDescent="0.3">
      <c r="A52" t="s">
        <v>770</v>
      </c>
    </row>
  </sheetData>
  <phoneticPr fontId="2" type="noConversion"/>
  <conditionalFormatting sqref="A1:A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339"/>
  <sheetViews>
    <sheetView topLeftCell="A73" workbookViewId="0">
      <selection activeCell="A864" sqref="A864:XFD864"/>
    </sheetView>
  </sheetViews>
  <sheetFormatPr defaultColWidth="9" defaultRowHeight="14" x14ac:dyDescent="0.3"/>
  <cols>
    <col min="1" max="1" width="25.9140625" customWidth="1"/>
    <col min="2" max="2" width="14.5" customWidth="1"/>
  </cols>
  <sheetData>
    <row r="1" spans="1:2" x14ac:dyDescent="0.3">
      <c r="A1" t="s">
        <v>771</v>
      </c>
      <c r="B1" t="s">
        <v>772</v>
      </c>
    </row>
    <row r="2" spans="1:2" x14ac:dyDescent="0.3">
      <c r="A2" t="s">
        <v>1</v>
      </c>
      <c r="B2" t="s">
        <v>2</v>
      </c>
    </row>
    <row r="3" spans="1:2" x14ac:dyDescent="0.3">
      <c r="A3" t="s">
        <v>3</v>
      </c>
      <c r="B3" t="s">
        <v>4</v>
      </c>
    </row>
    <row r="4" spans="1:2" x14ac:dyDescent="0.3">
      <c r="A4" t="s">
        <v>3</v>
      </c>
      <c r="B4" t="s">
        <v>5</v>
      </c>
    </row>
    <row r="5" spans="1:2" x14ac:dyDescent="0.3">
      <c r="A5" t="s">
        <v>3</v>
      </c>
      <c r="B5" t="s">
        <v>6</v>
      </c>
    </row>
    <row r="6" spans="1:2" x14ac:dyDescent="0.3">
      <c r="A6" t="s">
        <v>3</v>
      </c>
      <c r="B6" t="s">
        <v>7</v>
      </c>
    </row>
    <row r="7" spans="1:2" x14ac:dyDescent="0.3">
      <c r="A7" t="s">
        <v>3</v>
      </c>
      <c r="B7" t="s">
        <v>8</v>
      </c>
    </row>
    <row r="8" spans="1:2" x14ac:dyDescent="0.3">
      <c r="A8" t="s">
        <v>3</v>
      </c>
      <c r="B8" t="s">
        <v>9</v>
      </c>
    </row>
    <row r="9" spans="1:2" x14ac:dyDescent="0.3">
      <c r="A9" t="s">
        <v>3</v>
      </c>
      <c r="B9" t="s">
        <v>10</v>
      </c>
    </row>
    <row r="10" spans="1:2" x14ac:dyDescent="0.3">
      <c r="A10" t="s">
        <v>3</v>
      </c>
      <c r="B10" t="s">
        <v>11</v>
      </c>
    </row>
    <row r="11" spans="1:2" x14ac:dyDescent="0.3">
      <c r="A11" t="s">
        <v>3</v>
      </c>
      <c r="B11" t="s">
        <v>12</v>
      </c>
    </row>
    <row r="12" spans="1:2" x14ac:dyDescent="0.3">
      <c r="A12" t="s">
        <v>3</v>
      </c>
      <c r="B12" t="s">
        <v>13</v>
      </c>
    </row>
    <row r="13" spans="1:2" x14ac:dyDescent="0.3">
      <c r="A13" t="s">
        <v>3</v>
      </c>
      <c r="B13" t="s">
        <v>14</v>
      </c>
    </row>
    <row r="14" spans="1:2" x14ac:dyDescent="0.3">
      <c r="A14" t="s">
        <v>3</v>
      </c>
      <c r="B14" t="s">
        <v>15</v>
      </c>
    </row>
    <row r="15" spans="1:2" x14ac:dyDescent="0.3">
      <c r="A15" t="s">
        <v>3</v>
      </c>
      <c r="B15" t="s">
        <v>16</v>
      </c>
    </row>
    <row r="16" spans="1:2" x14ac:dyDescent="0.3">
      <c r="A16" t="s">
        <v>17</v>
      </c>
      <c r="B16" t="s">
        <v>2</v>
      </c>
    </row>
    <row r="17" spans="1:2" x14ac:dyDescent="0.3">
      <c r="A17" t="s">
        <v>17</v>
      </c>
      <c r="B17" t="s">
        <v>15</v>
      </c>
    </row>
    <row r="18" spans="1:2" x14ac:dyDescent="0.3">
      <c r="A18" t="s">
        <v>17</v>
      </c>
      <c r="B18" t="s">
        <v>18</v>
      </c>
    </row>
    <row r="19" spans="1:2" x14ac:dyDescent="0.3">
      <c r="A19" t="s">
        <v>17</v>
      </c>
      <c r="B19" t="s">
        <v>19</v>
      </c>
    </row>
    <row r="20" spans="1:2" x14ac:dyDescent="0.3">
      <c r="A20" t="s">
        <v>17</v>
      </c>
      <c r="B20" t="s">
        <v>20</v>
      </c>
    </row>
    <row r="21" spans="1:2" x14ac:dyDescent="0.3">
      <c r="A21" t="s">
        <v>17</v>
      </c>
      <c r="B21" t="s">
        <v>21</v>
      </c>
    </row>
    <row r="22" spans="1:2" x14ac:dyDescent="0.3">
      <c r="A22" t="s">
        <v>17</v>
      </c>
      <c r="B22" t="s">
        <v>22</v>
      </c>
    </row>
    <row r="23" spans="1:2" x14ac:dyDescent="0.3">
      <c r="A23" t="s">
        <v>17</v>
      </c>
      <c r="B23" t="s">
        <v>23</v>
      </c>
    </row>
    <row r="24" spans="1:2" x14ac:dyDescent="0.3">
      <c r="A24" t="s">
        <v>17</v>
      </c>
      <c r="B24" t="s">
        <v>24</v>
      </c>
    </row>
    <row r="25" spans="1:2" x14ac:dyDescent="0.3">
      <c r="A25" t="s">
        <v>17</v>
      </c>
      <c r="B25" t="s">
        <v>25</v>
      </c>
    </row>
    <row r="26" spans="1:2" x14ac:dyDescent="0.3">
      <c r="A26" t="s">
        <v>17</v>
      </c>
      <c r="B26" t="s">
        <v>26</v>
      </c>
    </row>
    <row r="27" spans="1:2" x14ac:dyDescent="0.3">
      <c r="A27" t="s">
        <v>17</v>
      </c>
      <c r="B27" t="s">
        <v>27</v>
      </c>
    </row>
    <row r="28" spans="1:2" x14ac:dyDescent="0.3">
      <c r="A28" t="s">
        <v>17</v>
      </c>
      <c r="B28" t="s">
        <v>28</v>
      </c>
    </row>
    <row r="29" spans="1:2" x14ac:dyDescent="0.3">
      <c r="A29" t="s">
        <v>17</v>
      </c>
      <c r="B29" t="s">
        <v>29</v>
      </c>
    </row>
    <row r="30" spans="1:2" x14ac:dyDescent="0.3">
      <c r="A30" t="s">
        <v>17</v>
      </c>
      <c r="B30" t="s">
        <v>30</v>
      </c>
    </row>
    <row r="31" spans="1:2" x14ac:dyDescent="0.3">
      <c r="A31" t="s">
        <v>17</v>
      </c>
      <c r="B31" t="s">
        <v>31</v>
      </c>
    </row>
    <row r="32" spans="1:2" x14ac:dyDescent="0.3">
      <c r="A32" t="s">
        <v>17</v>
      </c>
      <c r="B32" t="s">
        <v>5</v>
      </c>
    </row>
    <row r="33" spans="1:2" x14ac:dyDescent="0.3">
      <c r="A33" t="s">
        <v>17</v>
      </c>
      <c r="B33" t="s">
        <v>7</v>
      </c>
    </row>
    <row r="34" spans="1:2" x14ac:dyDescent="0.3">
      <c r="A34" t="s">
        <v>17</v>
      </c>
      <c r="B34" t="s">
        <v>8</v>
      </c>
    </row>
    <row r="35" spans="1:2" x14ac:dyDescent="0.3">
      <c r="A35" t="s">
        <v>17</v>
      </c>
      <c r="B35" t="s">
        <v>32</v>
      </c>
    </row>
    <row r="36" spans="1:2" x14ac:dyDescent="0.3">
      <c r="A36" t="s">
        <v>17</v>
      </c>
      <c r="B36" t="s">
        <v>33</v>
      </c>
    </row>
    <row r="37" spans="1:2" x14ac:dyDescent="0.3">
      <c r="A37" t="s">
        <v>17</v>
      </c>
      <c r="B37" t="s">
        <v>34</v>
      </c>
    </row>
    <row r="38" spans="1:2" x14ac:dyDescent="0.3">
      <c r="A38" t="s">
        <v>17</v>
      </c>
      <c r="B38" t="s">
        <v>35</v>
      </c>
    </row>
    <row r="39" spans="1:2" x14ac:dyDescent="0.3">
      <c r="A39" t="s">
        <v>36</v>
      </c>
      <c r="B39" t="s">
        <v>2</v>
      </c>
    </row>
    <row r="40" spans="1:2" x14ac:dyDescent="0.3">
      <c r="A40" t="s">
        <v>37</v>
      </c>
      <c r="B40" t="s">
        <v>4</v>
      </c>
    </row>
    <row r="41" spans="1:2" x14ac:dyDescent="0.3">
      <c r="A41" t="s">
        <v>37</v>
      </c>
      <c r="B41" t="s">
        <v>5</v>
      </c>
    </row>
    <row r="42" spans="1:2" x14ac:dyDescent="0.3">
      <c r="A42" t="s">
        <v>37</v>
      </c>
      <c r="B42" t="s">
        <v>38</v>
      </c>
    </row>
    <row r="43" spans="1:2" x14ac:dyDescent="0.3">
      <c r="A43" t="s">
        <v>37</v>
      </c>
      <c r="B43" t="s">
        <v>6</v>
      </c>
    </row>
    <row r="44" spans="1:2" x14ac:dyDescent="0.3">
      <c r="A44" t="s">
        <v>37</v>
      </c>
      <c r="B44" t="s">
        <v>39</v>
      </c>
    </row>
    <row r="45" spans="1:2" x14ac:dyDescent="0.3">
      <c r="A45" t="s">
        <v>37</v>
      </c>
      <c r="B45" t="s">
        <v>8</v>
      </c>
    </row>
    <row r="46" spans="1:2" x14ac:dyDescent="0.3">
      <c r="A46" t="s">
        <v>37</v>
      </c>
      <c r="B46" t="s">
        <v>40</v>
      </c>
    </row>
    <row r="47" spans="1:2" x14ac:dyDescent="0.3">
      <c r="A47" t="s">
        <v>37</v>
      </c>
      <c r="B47" t="s">
        <v>9</v>
      </c>
    </row>
    <row r="48" spans="1:2" x14ac:dyDescent="0.3">
      <c r="A48" t="s">
        <v>37</v>
      </c>
      <c r="B48" t="s">
        <v>10</v>
      </c>
    </row>
    <row r="49" spans="1:2" x14ac:dyDescent="0.3">
      <c r="A49" t="s">
        <v>37</v>
      </c>
      <c r="B49" t="s">
        <v>41</v>
      </c>
    </row>
    <row r="50" spans="1:2" x14ac:dyDescent="0.3">
      <c r="A50" t="s">
        <v>37</v>
      </c>
      <c r="B50" t="s">
        <v>42</v>
      </c>
    </row>
    <row r="51" spans="1:2" x14ac:dyDescent="0.3">
      <c r="A51" t="s">
        <v>37</v>
      </c>
      <c r="B51" t="s">
        <v>11</v>
      </c>
    </row>
    <row r="52" spans="1:2" x14ac:dyDescent="0.3">
      <c r="A52" t="s">
        <v>37</v>
      </c>
      <c r="B52" t="s">
        <v>12</v>
      </c>
    </row>
    <row r="53" spans="1:2" x14ac:dyDescent="0.3">
      <c r="A53" t="s">
        <v>37</v>
      </c>
      <c r="B53" t="s">
        <v>43</v>
      </c>
    </row>
    <row r="54" spans="1:2" x14ac:dyDescent="0.3">
      <c r="A54" t="s">
        <v>37</v>
      </c>
      <c r="B54" t="s">
        <v>44</v>
      </c>
    </row>
    <row r="55" spans="1:2" x14ac:dyDescent="0.3">
      <c r="A55" t="s">
        <v>37</v>
      </c>
      <c r="B55" t="s">
        <v>14</v>
      </c>
    </row>
    <row r="56" spans="1:2" x14ac:dyDescent="0.3">
      <c r="A56" t="s">
        <v>37</v>
      </c>
      <c r="B56" t="s">
        <v>45</v>
      </c>
    </row>
    <row r="57" spans="1:2" x14ac:dyDescent="0.3">
      <c r="A57" t="s">
        <v>37</v>
      </c>
      <c r="B57" t="s">
        <v>46</v>
      </c>
    </row>
    <row r="58" spans="1:2" x14ac:dyDescent="0.3">
      <c r="A58" t="s">
        <v>37</v>
      </c>
      <c r="B58" t="s">
        <v>15</v>
      </c>
    </row>
    <row r="59" spans="1:2" x14ac:dyDescent="0.3">
      <c r="A59" t="s">
        <v>37</v>
      </c>
      <c r="B59" t="s">
        <v>16</v>
      </c>
    </row>
    <row r="60" spans="1:2" x14ac:dyDescent="0.3">
      <c r="A60" t="s">
        <v>37</v>
      </c>
      <c r="B60" t="s">
        <v>47</v>
      </c>
    </row>
    <row r="61" spans="1:2" x14ac:dyDescent="0.3">
      <c r="A61" t="s">
        <v>37</v>
      </c>
      <c r="B61" t="s">
        <v>48</v>
      </c>
    </row>
    <row r="62" spans="1:2" x14ac:dyDescent="0.3">
      <c r="A62" t="s">
        <v>37</v>
      </c>
      <c r="B62" t="s">
        <v>13</v>
      </c>
    </row>
    <row r="63" spans="1:2" x14ac:dyDescent="0.3">
      <c r="A63" t="s">
        <v>37</v>
      </c>
      <c r="B63" t="s">
        <v>49</v>
      </c>
    </row>
    <row r="64" spans="1:2" x14ac:dyDescent="0.3">
      <c r="A64" t="s">
        <v>37</v>
      </c>
      <c r="B64" t="s">
        <v>50</v>
      </c>
    </row>
    <row r="65" spans="1:2" x14ac:dyDescent="0.3">
      <c r="A65" t="s">
        <v>37</v>
      </c>
      <c r="B65" t="s">
        <v>51</v>
      </c>
    </row>
    <row r="66" spans="1:2" x14ac:dyDescent="0.3">
      <c r="A66" t="s">
        <v>37</v>
      </c>
      <c r="B66" t="s">
        <v>52</v>
      </c>
    </row>
    <row r="67" spans="1:2" x14ac:dyDescent="0.3">
      <c r="A67" t="s">
        <v>37</v>
      </c>
      <c r="B67" t="s">
        <v>53</v>
      </c>
    </row>
    <row r="68" spans="1:2" x14ac:dyDescent="0.3">
      <c r="A68" t="s">
        <v>37</v>
      </c>
      <c r="B68" t="s">
        <v>24</v>
      </c>
    </row>
    <row r="69" spans="1:2" x14ac:dyDescent="0.3">
      <c r="A69" t="s">
        <v>37</v>
      </c>
      <c r="B69" t="s">
        <v>25</v>
      </c>
    </row>
    <row r="70" spans="1:2" x14ac:dyDescent="0.3">
      <c r="A70" t="s">
        <v>37</v>
      </c>
      <c r="B70" t="s">
        <v>35</v>
      </c>
    </row>
    <row r="71" spans="1:2" x14ac:dyDescent="0.3">
      <c r="A71" t="s">
        <v>37</v>
      </c>
      <c r="B71" t="s">
        <v>54</v>
      </c>
    </row>
    <row r="72" spans="1:2" x14ac:dyDescent="0.3">
      <c r="A72" t="s">
        <v>37</v>
      </c>
      <c r="B72" t="s">
        <v>55</v>
      </c>
    </row>
    <row r="73" spans="1:2" x14ac:dyDescent="0.3">
      <c r="A73" t="s">
        <v>37</v>
      </c>
      <c r="B73" t="s">
        <v>56</v>
      </c>
    </row>
    <row r="74" spans="1:2" x14ac:dyDescent="0.3">
      <c r="A74" t="s">
        <v>37</v>
      </c>
      <c r="B74" t="s">
        <v>57</v>
      </c>
    </row>
    <row r="75" spans="1:2" x14ac:dyDescent="0.3">
      <c r="A75" t="s">
        <v>58</v>
      </c>
      <c r="B75" t="s">
        <v>4</v>
      </c>
    </row>
    <row r="76" spans="1:2" x14ac:dyDescent="0.3">
      <c r="A76" t="s">
        <v>58</v>
      </c>
      <c r="B76" t="s">
        <v>5</v>
      </c>
    </row>
    <row r="77" spans="1:2" x14ac:dyDescent="0.3">
      <c r="A77" t="s">
        <v>58</v>
      </c>
      <c r="B77" t="s">
        <v>18</v>
      </c>
    </row>
    <row r="78" spans="1:2" x14ac:dyDescent="0.3">
      <c r="A78" t="s">
        <v>58</v>
      </c>
      <c r="B78" t="s">
        <v>51</v>
      </c>
    </row>
    <row r="79" spans="1:2" x14ac:dyDescent="0.3">
      <c r="A79" t="s">
        <v>58</v>
      </c>
      <c r="B79" t="s">
        <v>19</v>
      </c>
    </row>
    <row r="80" spans="1:2" x14ac:dyDescent="0.3">
      <c r="A80" t="s">
        <v>58</v>
      </c>
      <c r="B80" t="s">
        <v>38</v>
      </c>
    </row>
    <row r="81" spans="1:2" x14ac:dyDescent="0.3">
      <c r="A81" t="s">
        <v>58</v>
      </c>
      <c r="B81" t="s">
        <v>59</v>
      </c>
    </row>
    <row r="82" spans="1:2" x14ac:dyDescent="0.3">
      <c r="A82" t="s">
        <v>58</v>
      </c>
      <c r="B82" t="s">
        <v>7</v>
      </c>
    </row>
    <row r="83" spans="1:2" x14ac:dyDescent="0.3">
      <c r="A83" t="s">
        <v>58</v>
      </c>
      <c r="B83" t="s">
        <v>8</v>
      </c>
    </row>
    <row r="84" spans="1:2" x14ac:dyDescent="0.3">
      <c r="A84" t="s">
        <v>58</v>
      </c>
      <c r="B84" t="s">
        <v>52</v>
      </c>
    </row>
    <row r="85" spans="1:2" x14ac:dyDescent="0.3">
      <c r="A85" t="s">
        <v>58</v>
      </c>
      <c r="B85" t="s">
        <v>60</v>
      </c>
    </row>
    <row r="86" spans="1:2" x14ac:dyDescent="0.3">
      <c r="A86" t="s">
        <v>58</v>
      </c>
      <c r="B86" t="s">
        <v>61</v>
      </c>
    </row>
    <row r="87" spans="1:2" x14ac:dyDescent="0.3">
      <c r="A87" t="s">
        <v>58</v>
      </c>
      <c r="B87" t="s">
        <v>32</v>
      </c>
    </row>
    <row r="88" spans="1:2" x14ac:dyDescent="0.3">
      <c r="A88" t="s">
        <v>58</v>
      </c>
      <c r="B88" t="s">
        <v>53</v>
      </c>
    </row>
    <row r="89" spans="1:2" x14ac:dyDescent="0.3">
      <c r="A89" t="s">
        <v>58</v>
      </c>
      <c r="B89" t="s">
        <v>33</v>
      </c>
    </row>
    <row r="90" spans="1:2" x14ac:dyDescent="0.3">
      <c r="A90" t="s">
        <v>58</v>
      </c>
      <c r="B90" t="s">
        <v>23</v>
      </c>
    </row>
    <row r="91" spans="1:2" x14ac:dyDescent="0.3">
      <c r="A91" t="s">
        <v>58</v>
      </c>
      <c r="B91" t="s">
        <v>62</v>
      </c>
    </row>
    <row r="92" spans="1:2" x14ac:dyDescent="0.3">
      <c r="A92" t="s">
        <v>58</v>
      </c>
      <c r="B92" t="s">
        <v>63</v>
      </c>
    </row>
    <row r="93" spans="1:2" x14ac:dyDescent="0.3">
      <c r="A93" t="s">
        <v>58</v>
      </c>
      <c r="B93" t="s">
        <v>64</v>
      </c>
    </row>
    <row r="94" spans="1:2" x14ac:dyDescent="0.3">
      <c r="A94" t="s">
        <v>58</v>
      </c>
      <c r="B94" t="s">
        <v>24</v>
      </c>
    </row>
    <row r="95" spans="1:2" x14ac:dyDescent="0.3">
      <c r="A95" t="s">
        <v>58</v>
      </c>
      <c r="B95" t="s">
        <v>14</v>
      </c>
    </row>
    <row r="96" spans="1:2" x14ac:dyDescent="0.3">
      <c r="A96" t="s">
        <v>58</v>
      </c>
      <c r="B96" t="s">
        <v>15</v>
      </c>
    </row>
    <row r="97" spans="1:2" x14ac:dyDescent="0.3">
      <c r="A97" t="s">
        <v>58</v>
      </c>
      <c r="B97" t="s">
        <v>16</v>
      </c>
    </row>
    <row r="98" spans="1:2" x14ac:dyDescent="0.3">
      <c r="A98" t="s">
        <v>65</v>
      </c>
      <c r="B98" t="s">
        <v>4</v>
      </c>
    </row>
    <row r="99" spans="1:2" x14ac:dyDescent="0.3">
      <c r="A99" t="s">
        <v>65</v>
      </c>
      <c r="B99" t="s">
        <v>5</v>
      </c>
    </row>
    <row r="100" spans="1:2" x14ac:dyDescent="0.3">
      <c r="A100" t="s">
        <v>65</v>
      </c>
      <c r="B100" t="s">
        <v>66</v>
      </c>
    </row>
    <row r="101" spans="1:2" x14ac:dyDescent="0.3">
      <c r="A101" t="s">
        <v>65</v>
      </c>
      <c r="B101" t="s">
        <v>18</v>
      </c>
    </row>
    <row r="102" spans="1:2" x14ac:dyDescent="0.3">
      <c r="A102" t="s">
        <v>65</v>
      </c>
      <c r="B102" t="s">
        <v>51</v>
      </c>
    </row>
    <row r="103" spans="1:2" x14ac:dyDescent="0.3">
      <c r="A103" t="s">
        <v>65</v>
      </c>
      <c r="B103" t="s">
        <v>67</v>
      </c>
    </row>
    <row r="104" spans="1:2" x14ac:dyDescent="0.3">
      <c r="A104" t="s">
        <v>65</v>
      </c>
      <c r="B104" t="s">
        <v>19</v>
      </c>
    </row>
    <row r="105" spans="1:2" x14ac:dyDescent="0.3">
      <c r="A105" t="s">
        <v>65</v>
      </c>
      <c r="B105" t="s">
        <v>38</v>
      </c>
    </row>
    <row r="106" spans="1:2" x14ac:dyDescent="0.3">
      <c r="A106" t="s">
        <v>65</v>
      </c>
      <c r="B106" t="s">
        <v>6</v>
      </c>
    </row>
    <row r="107" spans="1:2" x14ac:dyDescent="0.3">
      <c r="A107" t="s">
        <v>65</v>
      </c>
      <c r="B107" t="s">
        <v>59</v>
      </c>
    </row>
    <row r="108" spans="1:2" x14ac:dyDescent="0.3">
      <c r="A108" t="s">
        <v>65</v>
      </c>
      <c r="B108" t="s">
        <v>7</v>
      </c>
    </row>
    <row r="109" spans="1:2" x14ac:dyDescent="0.3">
      <c r="A109" t="s">
        <v>65</v>
      </c>
      <c r="B109" t="s">
        <v>39</v>
      </c>
    </row>
    <row r="110" spans="1:2" x14ac:dyDescent="0.3">
      <c r="A110" t="s">
        <v>65</v>
      </c>
      <c r="B110" t="s">
        <v>68</v>
      </c>
    </row>
    <row r="111" spans="1:2" x14ac:dyDescent="0.3">
      <c r="A111" t="s">
        <v>65</v>
      </c>
      <c r="B111" t="s">
        <v>69</v>
      </c>
    </row>
    <row r="112" spans="1:2" x14ac:dyDescent="0.3">
      <c r="A112" t="s">
        <v>65</v>
      </c>
      <c r="B112" t="s">
        <v>8</v>
      </c>
    </row>
    <row r="113" spans="1:2" x14ac:dyDescent="0.3">
      <c r="A113" t="s">
        <v>65</v>
      </c>
      <c r="B113" t="s">
        <v>52</v>
      </c>
    </row>
    <row r="114" spans="1:2" x14ac:dyDescent="0.3">
      <c r="A114" t="s">
        <v>65</v>
      </c>
      <c r="B114" t="s">
        <v>61</v>
      </c>
    </row>
    <row r="115" spans="1:2" x14ac:dyDescent="0.3">
      <c r="A115" t="s">
        <v>65</v>
      </c>
      <c r="B115" t="s">
        <v>70</v>
      </c>
    </row>
    <row r="116" spans="1:2" x14ac:dyDescent="0.3">
      <c r="A116" t="s">
        <v>65</v>
      </c>
      <c r="B116" t="s">
        <v>32</v>
      </c>
    </row>
    <row r="117" spans="1:2" x14ac:dyDescent="0.3">
      <c r="A117" t="s">
        <v>65</v>
      </c>
      <c r="B117" t="s">
        <v>71</v>
      </c>
    </row>
    <row r="118" spans="1:2" x14ac:dyDescent="0.3">
      <c r="A118" t="s">
        <v>65</v>
      </c>
      <c r="B118" t="s">
        <v>33</v>
      </c>
    </row>
    <row r="119" spans="1:2" x14ac:dyDescent="0.3">
      <c r="A119" t="s">
        <v>65</v>
      </c>
      <c r="B119" t="s">
        <v>72</v>
      </c>
    </row>
    <row r="120" spans="1:2" x14ac:dyDescent="0.3">
      <c r="A120" t="s">
        <v>65</v>
      </c>
      <c r="B120" t="s">
        <v>73</v>
      </c>
    </row>
    <row r="121" spans="1:2" x14ac:dyDescent="0.3">
      <c r="A121" t="s">
        <v>65</v>
      </c>
      <c r="B121" t="s">
        <v>22</v>
      </c>
    </row>
    <row r="122" spans="1:2" x14ac:dyDescent="0.3">
      <c r="A122" t="s">
        <v>65</v>
      </c>
      <c r="B122" t="s">
        <v>23</v>
      </c>
    </row>
    <row r="123" spans="1:2" x14ac:dyDescent="0.3">
      <c r="A123" t="s">
        <v>65</v>
      </c>
      <c r="B123" t="s">
        <v>74</v>
      </c>
    </row>
    <row r="124" spans="1:2" x14ac:dyDescent="0.3">
      <c r="A124" t="s">
        <v>65</v>
      </c>
      <c r="B124" t="s">
        <v>62</v>
      </c>
    </row>
    <row r="125" spans="1:2" x14ac:dyDescent="0.3">
      <c r="A125" t="s">
        <v>65</v>
      </c>
      <c r="B125" t="s">
        <v>63</v>
      </c>
    </row>
    <row r="126" spans="1:2" x14ac:dyDescent="0.3">
      <c r="A126" t="s">
        <v>65</v>
      </c>
      <c r="B126" t="s">
        <v>75</v>
      </c>
    </row>
    <row r="127" spans="1:2" x14ac:dyDescent="0.3">
      <c r="A127" t="s">
        <v>65</v>
      </c>
      <c r="B127" t="s">
        <v>9</v>
      </c>
    </row>
    <row r="128" spans="1:2" x14ac:dyDescent="0.3">
      <c r="A128" t="s">
        <v>65</v>
      </c>
      <c r="B128" t="s">
        <v>24</v>
      </c>
    </row>
    <row r="129" spans="1:2" x14ac:dyDescent="0.3">
      <c r="A129" t="s">
        <v>65</v>
      </c>
      <c r="B129" t="s">
        <v>10</v>
      </c>
    </row>
    <row r="130" spans="1:2" x14ac:dyDescent="0.3">
      <c r="A130" t="s">
        <v>65</v>
      </c>
      <c r="B130" t="s">
        <v>41</v>
      </c>
    </row>
    <row r="131" spans="1:2" x14ac:dyDescent="0.3">
      <c r="A131" t="s">
        <v>65</v>
      </c>
      <c r="B131" t="s">
        <v>42</v>
      </c>
    </row>
    <row r="132" spans="1:2" x14ac:dyDescent="0.3">
      <c r="A132" t="s">
        <v>65</v>
      </c>
      <c r="B132" t="s">
        <v>11</v>
      </c>
    </row>
    <row r="133" spans="1:2" x14ac:dyDescent="0.3">
      <c r="A133" t="s">
        <v>65</v>
      </c>
      <c r="B133" t="s">
        <v>12</v>
      </c>
    </row>
    <row r="134" spans="1:2" x14ac:dyDescent="0.3">
      <c r="A134" t="s">
        <v>65</v>
      </c>
      <c r="B134" t="s">
        <v>13</v>
      </c>
    </row>
    <row r="135" spans="1:2" x14ac:dyDescent="0.3">
      <c r="A135" t="s">
        <v>65</v>
      </c>
      <c r="B135" t="s">
        <v>44</v>
      </c>
    </row>
    <row r="136" spans="1:2" x14ac:dyDescent="0.3">
      <c r="A136" t="s">
        <v>65</v>
      </c>
      <c r="B136" t="s">
        <v>76</v>
      </c>
    </row>
    <row r="137" spans="1:2" x14ac:dyDescent="0.3">
      <c r="A137" t="s">
        <v>65</v>
      </c>
      <c r="B137" t="s">
        <v>14</v>
      </c>
    </row>
    <row r="138" spans="1:2" x14ac:dyDescent="0.3">
      <c r="A138" t="s">
        <v>65</v>
      </c>
      <c r="B138" t="s">
        <v>45</v>
      </c>
    </row>
    <row r="139" spans="1:2" x14ac:dyDescent="0.3">
      <c r="A139" t="s">
        <v>65</v>
      </c>
      <c r="B139" t="s">
        <v>46</v>
      </c>
    </row>
    <row r="140" spans="1:2" x14ac:dyDescent="0.3">
      <c r="A140" t="s">
        <v>65</v>
      </c>
      <c r="B140" t="s">
        <v>15</v>
      </c>
    </row>
    <row r="141" spans="1:2" x14ac:dyDescent="0.3">
      <c r="A141" t="s">
        <v>65</v>
      </c>
      <c r="B141" t="s">
        <v>77</v>
      </c>
    </row>
    <row r="142" spans="1:2" x14ac:dyDescent="0.3">
      <c r="A142" t="s">
        <v>65</v>
      </c>
      <c r="B142" t="s">
        <v>16</v>
      </c>
    </row>
    <row r="143" spans="1:2" x14ac:dyDescent="0.3">
      <c r="A143" t="s">
        <v>78</v>
      </c>
      <c r="B143" t="s">
        <v>8</v>
      </c>
    </row>
    <row r="144" spans="1:2" x14ac:dyDescent="0.3">
      <c r="A144" t="s">
        <v>78</v>
      </c>
      <c r="B144" t="s">
        <v>79</v>
      </c>
    </row>
    <row r="145" spans="1:2" x14ac:dyDescent="0.3">
      <c r="A145" t="s">
        <v>78</v>
      </c>
      <c r="B145" t="s">
        <v>15</v>
      </c>
    </row>
    <row r="146" spans="1:2" x14ac:dyDescent="0.3">
      <c r="A146" t="s">
        <v>80</v>
      </c>
      <c r="B146" t="s">
        <v>4</v>
      </c>
    </row>
    <row r="147" spans="1:2" x14ac:dyDescent="0.3">
      <c r="A147" t="s">
        <v>80</v>
      </c>
      <c r="B147" t="s">
        <v>5</v>
      </c>
    </row>
    <row r="148" spans="1:2" x14ac:dyDescent="0.3">
      <c r="A148" t="s">
        <v>80</v>
      </c>
      <c r="B148" t="s">
        <v>18</v>
      </c>
    </row>
    <row r="149" spans="1:2" x14ac:dyDescent="0.3">
      <c r="A149" t="s">
        <v>80</v>
      </c>
      <c r="B149" t="s">
        <v>51</v>
      </c>
    </row>
    <row r="150" spans="1:2" x14ac:dyDescent="0.3">
      <c r="A150" t="s">
        <v>80</v>
      </c>
      <c r="B150" t="s">
        <v>19</v>
      </c>
    </row>
    <row r="151" spans="1:2" x14ac:dyDescent="0.3">
      <c r="A151" t="s">
        <v>80</v>
      </c>
      <c r="B151" t="s">
        <v>38</v>
      </c>
    </row>
    <row r="152" spans="1:2" x14ac:dyDescent="0.3">
      <c r="A152" t="s">
        <v>80</v>
      </c>
      <c r="B152" t="s">
        <v>7</v>
      </c>
    </row>
    <row r="153" spans="1:2" x14ac:dyDescent="0.3">
      <c r="A153" t="s">
        <v>80</v>
      </c>
      <c r="B153" t="s">
        <v>8</v>
      </c>
    </row>
    <row r="154" spans="1:2" x14ac:dyDescent="0.3">
      <c r="A154" t="s">
        <v>80</v>
      </c>
      <c r="B154" t="s">
        <v>60</v>
      </c>
    </row>
    <row r="155" spans="1:2" x14ac:dyDescent="0.3">
      <c r="A155" t="s">
        <v>80</v>
      </c>
      <c r="B155" t="s">
        <v>32</v>
      </c>
    </row>
    <row r="156" spans="1:2" x14ac:dyDescent="0.3">
      <c r="A156" t="s">
        <v>80</v>
      </c>
      <c r="B156" t="s">
        <v>53</v>
      </c>
    </row>
    <row r="157" spans="1:2" x14ac:dyDescent="0.3">
      <c r="A157" t="s">
        <v>80</v>
      </c>
      <c r="B157" t="s">
        <v>23</v>
      </c>
    </row>
    <row r="158" spans="1:2" x14ac:dyDescent="0.3">
      <c r="A158" t="s">
        <v>80</v>
      </c>
      <c r="B158" t="s">
        <v>62</v>
      </c>
    </row>
    <row r="159" spans="1:2" x14ac:dyDescent="0.3">
      <c r="A159" t="s">
        <v>80</v>
      </c>
      <c r="B159" t="s">
        <v>63</v>
      </c>
    </row>
    <row r="160" spans="1:2" x14ac:dyDescent="0.3">
      <c r="A160" t="s">
        <v>80</v>
      </c>
      <c r="B160" t="s">
        <v>24</v>
      </c>
    </row>
    <row r="161" spans="1:2" x14ac:dyDescent="0.3">
      <c r="A161" t="s">
        <v>80</v>
      </c>
      <c r="B161" t="s">
        <v>11</v>
      </c>
    </row>
    <row r="162" spans="1:2" x14ac:dyDescent="0.3">
      <c r="A162" t="s">
        <v>80</v>
      </c>
      <c r="B162" t="s">
        <v>81</v>
      </c>
    </row>
    <row r="163" spans="1:2" x14ac:dyDescent="0.3">
      <c r="A163" t="s">
        <v>80</v>
      </c>
      <c r="B163" t="s">
        <v>14</v>
      </c>
    </row>
    <row r="164" spans="1:2" x14ac:dyDescent="0.3">
      <c r="A164" t="s">
        <v>80</v>
      </c>
      <c r="B164" t="s">
        <v>15</v>
      </c>
    </row>
    <row r="165" spans="1:2" x14ac:dyDescent="0.3">
      <c r="A165" t="s">
        <v>80</v>
      </c>
      <c r="B165" t="s">
        <v>16</v>
      </c>
    </row>
    <row r="166" spans="1:2" x14ac:dyDescent="0.3">
      <c r="A166" t="s">
        <v>80</v>
      </c>
      <c r="B166" t="s">
        <v>70</v>
      </c>
    </row>
    <row r="167" spans="1:2" x14ac:dyDescent="0.3">
      <c r="A167" t="s">
        <v>82</v>
      </c>
      <c r="B167" t="s">
        <v>8</v>
      </c>
    </row>
    <row r="168" spans="1:2" x14ac:dyDescent="0.3">
      <c r="A168" t="s">
        <v>82</v>
      </c>
      <c r="B168" t="s">
        <v>83</v>
      </c>
    </row>
    <row r="169" spans="1:2" x14ac:dyDescent="0.3">
      <c r="A169" t="s">
        <v>82</v>
      </c>
      <c r="B169" t="s">
        <v>84</v>
      </c>
    </row>
    <row r="170" spans="1:2" x14ac:dyDescent="0.3">
      <c r="A170" t="s">
        <v>82</v>
      </c>
      <c r="B170" t="s">
        <v>11</v>
      </c>
    </row>
    <row r="171" spans="1:2" x14ac:dyDescent="0.3">
      <c r="A171" t="s">
        <v>82</v>
      </c>
      <c r="B171" t="s">
        <v>77</v>
      </c>
    </row>
    <row r="172" spans="1:2" x14ac:dyDescent="0.3">
      <c r="A172" t="s">
        <v>82</v>
      </c>
      <c r="B172" t="s">
        <v>5</v>
      </c>
    </row>
    <row r="173" spans="1:2" x14ac:dyDescent="0.3">
      <c r="A173" t="s">
        <v>82</v>
      </c>
      <c r="B173" t="s">
        <v>79</v>
      </c>
    </row>
    <row r="174" spans="1:2" x14ac:dyDescent="0.3">
      <c r="A174" t="s">
        <v>85</v>
      </c>
      <c r="B174" t="s">
        <v>4</v>
      </c>
    </row>
    <row r="175" spans="1:2" x14ac:dyDescent="0.3">
      <c r="A175" t="s">
        <v>85</v>
      </c>
      <c r="B175" t="s">
        <v>5</v>
      </c>
    </row>
    <row r="176" spans="1:2" x14ac:dyDescent="0.3">
      <c r="A176" t="s">
        <v>85</v>
      </c>
      <c r="B176" t="s">
        <v>19</v>
      </c>
    </row>
    <row r="177" spans="1:2" x14ac:dyDescent="0.3">
      <c r="A177" t="s">
        <v>85</v>
      </c>
      <c r="B177" t="s">
        <v>38</v>
      </c>
    </row>
    <row r="178" spans="1:2" x14ac:dyDescent="0.3">
      <c r="A178" t="s">
        <v>85</v>
      </c>
      <c r="B178" t="s">
        <v>6</v>
      </c>
    </row>
    <row r="179" spans="1:2" x14ac:dyDescent="0.3">
      <c r="A179" t="s">
        <v>85</v>
      </c>
      <c r="B179" t="s">
        <v>39</v>
      </c>
    </row>
    <row r="180" spans="1:2" x14ac:dyDescent="0.3">
      <c r="A180" t="s">
        <v>85</v>
      </c>
      <c r="B180" t="s">
        <v>8</v>
      </c>
    </row>
    <row r="181" spans="1:2" x14ac:dyDescent="0.3">
      <c r="A181" t="s">
        <v>85</v>
      </c>
      <c r="B181" t="s">
        <v>32</v>
      </c>
    </row>
    <row r="182" spans="1:2" x14ac:dyDescent="0.3">
      <c r="A182" t="s">
        <v>85</v>
      </c>
      <c r="B182" t="s">
        <v>33</v>
      </c>
    </row>
    <row r="183" spans="1:2" x14ac:dyDescent="0.3">
      <c r="A183" t="s">
        <v>85</v>
      </c>
      <c r="B183" t="s">
        <v>73</v>
      </c>
    </row>
    <row r="184" spans="1:2" x14ac:dyDescent="0.3">
      <c r="A184" t="s">
        <v>85</v>
      </c>
      <c r="B184" t="s">
        <v>74</v>
      </c>
    </row>
    <row r="185" spans="1:2" x14ac:dyDescent="0.3">
      <c r="A185" t="s">
        <v>85</v>
      </c>
      <c r="B185" t="s">
        <v>62</v>
      </c>
    </row>
    <row r="186" spans="1:2" x14ac:dyDescent="0.3">
      <c r="A186" t="s">
        <v>85</v>
      </c>
      <c r="B186" t="s">
        <v>75</v>
      </c>
    </row>
    <row r="187" spans="1:2" x14ac:dyDescent="0.3">
      <c r="A187" t="s">
        <v>85</v>
      </c>
      <c r="B187" t="s">
        <v>9</v>
      </c>
    </row>
    <row r="188" spans="1:2" x14ac:dyDescent="0.3">
      <c r="A188" t="s">
        <v>85</v>
      </c>
      <c r="B188" t="s">
        <v>10</v>
      </c>
    </row>
    <row r="189" spans="1:2" x14ac:dyDescent="0.3">
      <c r="A189" t="s">
        <v>85</v>
      </c>
      <c r="B189" t="s">
        <v>41</v>
      </c>
    </row>
    <row r="190" spans="1:2" x14ac:dyDescent="0.3">
      <c r="A190" t="s">
        <v>85</v>
      </c>
      <c r="B190" t="s">
        <v>42</v>
      </c>
    </row>
    <row r="191" spans="1:2" x14ac:dyDescent="0.3">
      <c r="A191" t="s">
        <v>85</v>
      </c>
      <c r="B191" t="s">
        <v>11</v>
      </c>
    </row>
    <row r="192" spans="1:2" x14ac:dyDescent="0.3">
      <c r="A192" t="s">
        <v>85</v>
      </c>
      <c r="B192" t="s">
        <v>12</v>
      </c>
    </row>
    <row r="193" spans="1:2" x14ac:dyDescent="0.3">
      <c r="A193" t="s">
        <v>85</v>
      </c>
      <c r="B193" t="s">
        <v>13</v>
      </c>
    </row>
    <row r="194" spans="1:2" x14ac:dyDescent="0.3">
      <c r="A194" t="s">
        <v>85</v>
      </c>
      <c r="B194" t="s">
        <v>44</v>
      </c>
    </row>
    <row r="195" spans="1:2" x14ac:dyDescent="0.3">
      <c r="A195" t="s">
        <v>85</v>
      </c>
      <c r="B195" t="s">
        <v>14</v>
      </c>
    </row>
    <row r="196" spans="1:2" x14ac:dyDescent="0.3">
      <c r="A196" t="s">
        <v>85</v>
      </c>
      <c r="B196" t="s">
        <v>45</v>
      </c>
    </row>
    <row r="197" spans="1:2" x14ac:dyDescent="0.3">
      <c r="A197" t="s">
        <v>85</v>
      </c>
      <c r="B197" t="s">
        <v>46</v>
      </c>
    </row>
    <row r="198" spans="1:2" x14ac:dyDescent="0.3">
      <c r="A198" t="s">
        <v>85</v>
      </c>
      <c r="B198" t="s">
        <v>16</v>
      </c>
    </row>
    <row r="199" spans="1:2" x14ac:dyDescent="0.3">
      <c r="A199" t="s">
        <v>85</v>
      </c>
      <c r="B199" t="s">
        <v>86</v>
      </c>
    </row>
    <row r="200" spans="1:2" x14ac:dyDescent="0.3">
      <c r="A200" t="s">
        <v>85</v>
      </c>
      <c r="B200" t="s">
        <v>51</v>
      </c>
    </row>
    <row r="201" spans="1:2" x14ac:dyDescent="0.3">
      <c r="A201" t="s">
        <v>85</v>
      </c>
      <c r="B201" t="s">
        <v>52</v>
      </c>
    </row>
    <row r="202" spans="1:2" x14ac:dyDescent="0.3">
      <c r="A202" t="s">
        <v>85</v>
      </c>
      <c r="B202" t="s">
        <v>53</v>
      </c>
    </row>
    <row r="203" spans="1:2" x14ac:dyDescent="0.3">
      <c r="A203" t="s">
        <v>85</v>
      </c>
      <c r="B203" t="s">
        <v>87</v>
      </c>
    </row>
    <row r="204" spans="1:2" x14ac:dyDescent="0.3">
      <c r="A204" t="s">
        <v>85</v>
      </c>
      <c r="B204" t="s">
        <v>88</v>
      </c>
    </row>
    <row r="205" spans="1:2" x14ac:dyDescent="0.3">
      <c r="A205" t="s">
        <v>85</v>
      </c>
      <c r="B205" t="s">
        <v>89</v>
      </c>
    </row>
    <row r="206" spans="1:2" x14ac:dyDescent="0.3">
      <c r="A206" t="s">
        <v>85</v>
      </c>
      <c r="B206" t="s">
        <v>90</v>
      </c>
    </row>
    <row r="207" spans="1:2" x14ac:dyDescent="0.3">
      <c r="A207" t="s">
        <v>85</v>
      </c>
      <c r="B207" t="s">
        <v>91</v>
      </c>
    </row>
    <row r="208" spans="1:2" x14ac:dyDescent="0.3">
      <c r="A208" t="s">
        <v>85</v>
      </c>
      <c r="B208" t="s">
        <v>92</v>
      </c>
    </row>
    <row r="209" spans="1:2" x14ac:dyDescent="0.3">
      <c r="A209" t="s">
        <v>85</v>
      </c>
      <c r="B209" t="s">
        <v>93</v>
      </c>
    </row>
    <row r="210" spans="1:2" x14ac:dyDescent="0.3">
      <c r="A210" t="s">
        <v>94</v>
      </c>
      <c r="B210" t="s">
        <v>4</v>
      </c>
    </row>
    <row r="211" spans="1:2" x14ac:dyDescent="0.3">
      <c r="A211" t="s">
        <v>94</v>
      </c>
      <c r="B211" t="s">
        <v>5</v>
      </c>
    </row>
    <row r="212" spans="1:2" x14ac:dyDescent="0.3">
      <c r="A212" t="s">
        <v>94</v>
      </c>
      <c r="B212" t="s">
        <v>38</v>
      </c>
    </row>
    <row r="213" spans="1:2" x14ac:dyDescent="0.3">
      <c r="A213" t="s">
        <v>94</v>
      </c>
      <c r="B213" t="s">
        <v>6</v>
      </c>
    </row>
    <row r="214" spans="1:2" x14ac:dyDescent="0.3">
      <c r="A214" t="s">
        <v>94</v>
      </c>
      <c r="B214" t="s">
        <v>39</v>
      </c>
    </row>
    <row r="215" spans="1:2" x14ac:dyDescent="0.3">
      <c r="A215" t="s">
        <v>94</v>
      </c>
      <c r="B215" t="s">
        <v>8</v>
      </c>
    </row>
    <row r="216" spans="1:2" x14ac:dyDescent="0.3">
      <c r="A216" t="s">
        <v>94</v>
      </c>
      <c r="B216" t="s">
        <v>32</v>
      </c>
    </row>
    <row r="217" spans="1:2" x14ac:dyDescent="0.3">
      <c r="A217" t="s">
        <v>94</v>
      </c>
      <c r="B217" t="s">
        <v>33</v>
      </c>
    </row>
    <row r="218" spans="1:2" x14ac:dyDescent="0.3">
      <c r="A218" t="s">
        <v>94</v>
      </c>
      <c r="B218" t="s">
        <v>9</v>
      </c>
    </row>
    <row r="219" spans="1:2" x14ac:dyDescent="0.3">
      <c r="A219" t="s">
        <v>94</v>
      </c>
      <c r="B219" t="s">
        <v>10</v>
      </c>
    </row>
    <row r="220" spans="1:2" x14ac:dyDescent="0.3">
      <c r="A220" t="s">
        <v>94</v>
      </c>
      <c r="B220" t="s">
        <v>41</v>
      </c>
    </row>
    <row r="221" spans="1:2" x14ac:dyDescent="0.3">
      <c r="A221" t="s">
        <v>94</v>
      </c>
      <c r="B221" t="s">
        <v>42</v>
      </c>
    </row>
    <row r="222" spans="1:2" x14ac:dyDescent="0.3">
      <c r="A222" t="s">
        <v>94</v>
      </c>
      <c r="B222" t="s">
        <v>11</v>
      </c>
    </row>
    <row r="223" spans="1:2" x14ac:dyDescent="0.3">
      <c r="A223" t="s">
        <v>94</v>
      </c>
      <c r="B223" t="s">
        <v>12</v>
      </c>
    </row>
    <row r="224" spans="1:2" x14ac:dyDescent="0.3">
      <c r="A224" t="s">
        <v>94</v>
      </c>
      <c r="B224" t="s">
        <v>13</v>
      </c>
    </row>
    <row r="225" spans="1:2" x14ac:dyDescent="0.3">
      <c r="A225" t="s">
        <v>94</v>
      </c>
      <c r="B225" t="s">
        <v>44</v>
      </c>
    </row>
    <row r="226" spans="1:2" x14ac:dyDescent="0.3">
      <c r="A226" t="s">
        <v>94</v>
      </c>
      <c r="B226" t="s">
        <v>14</v>
      </c>
    </row>
    <row r="227" spans="1:2" x14ac:dyDescent="0.3">
      <c r="A227" t="s">
        <v>94</v>
      </c>
      <c r="B227" t="s">
        <v>45</v>
      </c>
    </row>
    <row r="228" spans="1:2" x14ac:dyDescent="0.3">
      <c r="A228" t="s">
        <v>94</v>
      </c>
      <c r="B228" t="s">
        <v>46</v>
      </c>
    </row>
    <row r="229" spans="1:2" x14ac:dyDescent="0.3">
      <c r="A229" t="s">
        <v>94</v>
      </c>
      <c r="B229" t="s">
        <v>15</v>
      </c>
    </row>
    <row r="230" spans="1:2" x14ac:dyDescent="0.3">
      <c r="A230" t="s">
        <v>94</v>
      </c>
      <c r="B230" t="s">
        <v>16</v>
      </c>
    </row>
    <row r="231" spans="1:2" x14ac:dyDescent="0.3">
      <c r="A231" t="s">
        <v>94</v>
      </c>
      <c r="B231" t="s">
        <v>62</v>
      </c>
    </row>
    <row r="232" spans="1:2" x14ac:dyDescent="0.3">
      <c r="A232" t="s">
        <v>95</v>
      </c>
      <c r="B232" t="s">
        <v>4</v>
      </c>
    </row>
    <row r="233" spans="1:2" x14ac:dyDescent="0.3">
      <c r="A233" t="s">
        <v>95</v>
      </c>
      <c r="B233" t="s">
        <v>5</v>
      </c>
    </row>
    <row r="234" spans="1:2" x14ac:dyDescent="0.3">
      <c r="A234" t="s">
        <v>95</v>
      </c>
      <c r="B234" t="s">
        <v>6</v>
      </c>
    </row>
    <row r="235" spans="1:2" x14ac:dyDescent="0.3">
      <c r="A235" t="s">
        <v>95</v>
      </c>
      <c r="B235" t="s">
        <v>39</v>
      </c>
    </row>
    <row r="236" spans="1:2" x14ac:dyDescent="0.3">
      <c r="A236" t="s">
        <v>95</v>
      </c>
      <c r="B236" t="s">
        <v>8</v>
      </c>
    </row>
    <row r="237" spans="1:2" x14ac:dyDescent="0.3">
      <c r="A237" t="s">
        <v>95</v>
      </c>
      <c r="B237" t="s">
        <v>11</v>
      </c>
    </row>
    <row r="238" spans="1:2" x14ac:dyDescent="0.3">
      <c r="A238" t="s">
        <v>95</v>
      </c>
      <c r="B238" t="s">
        <v>43</v>
      </c>
    </row>
    <row r="239" spans="1:2" x14ac:dyDescent="0.3">
      <c r="A239" t="s">
        <v>95</v>
      </c>
      <c r="B239" t="s">
        <v>44</v>
      </c>
    </row>
    <row r="240" spans="1:2" x14ac:dyDescent="0.3">
      <c r="A240" t="s">
        <v>95</v>
      </c>
      <c r="B240" t="s">
        <v>15</v>
      </c>
    </row>
    <row r="241" spans="1:2" x14ac:dyDescent="0.3">
      <c r="A241" t="s">
        <v>95</v>
      </c>
      <c r="B241" t="s">
        <v>10</v>
      </c>
    </row>
    <row r="242" spans="1:2" x14ac:dyDescent="0.3">
      <c r="A242" t="s">
        <v>95</v>
      </c>
      <c r="B242" t="s">
        <v>14</v>
      </c>
    </row>
    <row r="243" spans="1:2" x14ac:dyDescent="0.3">
      <c r="A243" t="s">
        <v>95</v>
      </c>
      <c r="B243" t="s">
        <v>2</v>
      </c>
    </row>
    <row r="244" spans="1:2" x14ac:dyDescent="0.3">
      <c r="A244" t="s">
        <v>95</v>
      </c>
      <c r="B244" t="s">
        <v>51</v>
      </c>
    </row>
    <row r="245" spans="1:2" x14ac:dyDescent="0.3">
      <c r="A245" t="s">
        <v>95</v>
      </c>
      <c r="B245" t="s">
        <v>19</v>
      </c>
    </row>
    <row r="246" spans="1:2" x14ac:dyDescent="0.3">
      <c r="A246" t="s">
        <v>95</v>
      </c>
      <c r="B246" t="s">
        <v>52</v>
      </c>
    </row>
    <row r="247" spans="1:2" x14ac:dyDescent="0.3">
      <c r="A247" t="s">
        <v>95</v>
      </c>
      <c r="B247" t="s">
        <v>20</v>
      </c>
    </row>
    <row r="248" spans="1:2" x14ac:dyDescent="0.3">
      <c r="A248" t="s">
        <v>95</v>
      </c>
      <c r="B248" t="s">
        <v>53</v>
      </c>
    </row>
    <row r="249" spans="1:2" x14ac:dyDescent="0.3">
      <c r="A249" t="s">
        <v>95</v>
      </c>
      <c r="B249" t="s">
        <v>34</v>
      </c>
    </row>
    <row r="250" spans="1:2" x14ac:dyDescent="0.3">
      <c r="A250" t="s">
        <v>95</v>
      </c>
      <c r="B250" t="s">
        <v>22</v>
      </c>
    </row>
    <row r="251" spans="1:2" x14ac:dyDescent="0.3">
      <c r="A251" t="s">
        <v>95</v>
      </c>
      <c r="B251" t="s">
        <v>23</v>
      </c>
    </row>
    <row r="252" spans="1:2" x14ac:dyDescent="0.3">
      <c r="A252" t="s">
        <v>95</v>
      </c>
      <c r="B252" t="s">
        <v>24</v>
      </c>
    </row>
    <row r="253" spans="1:2" x14ac:dyDescent="0.3">
      <c r="A253" t="s">
        <v>95</v>
      </c>
      <c r="B253" t="s">
        <v>79</v>
      </c>
    </row>
    <row r="254" spans="1:2" x14ac:dyDescent="0.3">
      <c r="A254" t="s">
        <v>95</v>
      </c>
      <c r="B254" t="s">
        <v>50</v>
      </c>
    </row>
    <row r="255" spans="1:2" x14ac:dyDescent="0.3">
      <c r="A255" t="s">
        <v>95</v>
      </c>
      <c r="B255" t="s">
        <v>16</v>
      </c>
    </row>
    <row r="256" spans="1:2" x14ac:dyDescent="0.3">
      <c r="A256" t="s">
        <v>95</v>
      </c>
      <c r="B256" t="s">
        <v>54</v>
      </c>
    </row>
    <row r="257" spans="1:2" x14ac:dyDescent="0.3">
      <c r="A257" t="s">
        <v>95</v>
      </c>
      <c r="B257" t="s">
        <v>96</v>
      </c>
    </row>
    <row r="258" spans="1:2" x14ac:dyDescent="0.3">
      <c r="A258" t="s">
        <v>95</v>
      </c>
      <c r="B258" t="s">
        <v>97</v>
      </c>
    </row>
    <row r="259" spans="1:2" x14ac:dyDescent="0.3">
      <c r="A259" t="s">
        <v>95</v>
      </c>
      <c r="B259" t="s">
        <v>98</v>
      </c>
    </row>
    <row r="260" spans="1:2" x14ac:dyDescent="0.3">
      <c r="A260" t="s">
        <v>95</v>
      </c>
      <c r="B260" t="s">
        <v>99</v>
      </c>
    </row>
    <row r="261" spans="1:2" x14ac:dyDescent="0.3">
      <c r="A261" t="s">
        <v>95</v>
      </c>
      <c r="B261" t="s">
        <v>100</v>
      </c>
    </row>
    <row r="262" spans="1:2" x14ac:dyDescent="0.3">
      <c r="A262" t="s">
        <v>95</v>
      </c>
      <c r="B262" t="s">
        <v>88</v>
      </c>
    </row>
    <row r="263" spans="1:2" x14ac:dyDescent="0.3">
      <c r="A263" t="s">
        <v>95</v>
      </c>
      <c r="B263" t="s">
        <v>101</v>
      </c>
    </row>
    <row r="264" spans="1:2" x14ac:dyDescent="0.3">
      <c r="A264" t="s">
        <v>95</v>
      </c>
      <c r="B264" t="s">
        <v>102</v>
      </c>
    </row>
    <row r="265" spans="1:2" x14ac:dyDescent="0.3">
      <c r="A265" t="s">
        <v>95</v>
      </c>
      <c r="B265" t="s">
        <v>103</v>
      </c>
    </row>
    <row r="266" spans="1:2" x14ac:dyDescent="0.3">
      <c r="A266" t="s">
        <v>95</v>
      </c>
      <c r="B266" t="s">
        <v>55</v>
      </c>
    </row>
    <row r="267" spans="1:2" x14ac:dyDescent="0.3">
      <c r="A267" t="s">
        <v>95</v>
      </c>
      <c r="B267" t="s">
        <v>104</v>
      </c>
    </row>
    <row r="268" spans="1:2" x14ac:dyDescent="0.3">
      <c r="A268" t="s">
        <v>95</v>
      </c>
      <c r="B268" t="s">
        <v>105</v>
      </c>
    </row>
    <row r="269" spans="1:2" x14ac:dyDescent="0.3">
      <c r="A269" t="s">
        <v>95</v>
      </c>
      <c r="B269" t="s">
        <v>106</v>
      </c>
    </row>
    <row r="270" spans="1:2" x14ac:dyDescent="0.3">
      <c r="A270" t="s">
        <v>95</v>
      </c>
      <c r="B270" t="s">
        <v>107</v>
      </c>
    </row>
    <row r="271" spans="1:2" x14ac:dyDescent="0.3">
      <c r="A271" t="s">
        <v>95</v>
      </c>
      <c r="B271" t="s">
        <v>108</v>
      </c>
    </row>
    <row r="272" spans="1:2" x14ac:dyDescent="0.3">
      <c r="A272" t="s">
        <v>95</v>
      </c>
      <c r="B272" t="s">
        <v>109</v>
      </c>
    </row>
    <row r="273" spans="1:2" x14ac:dyDescent="0.3">
      <c r="A273" t="s">
        <v>95</v>
      </c>
      <c r="B273" t="s">
        <v>110</v>
      </c>
    </row>
    <row r="274" spans="1:2" x14ac:dyDescent="0.3">
      <c r="A274" t="s">
        <v>95</v>
      </c>
      <c r="B274" t="s">
        <v>111</v>
      </c>
    </row>
    <row r="275" spans="1:2" x14ac:dyDescent="0.3">
      <c r="A275" t="s">
        <v>95</v>
      </c>
      <c r="B275" t="s">
        <v>112</v>
      </c>
    </row>
    <row r="276" spans="1:2" x14ac:dyDescent="0.3">
      <c r="A276" t="s">
        <v>95</v>
      </c>
      <c r="B276" t="s">
        <v>113</v>
      </c>
    </row>
    <row r="277" spans="1:2" x14ac:dyDescent="0.3">
      <c r="A277" t="s">
        <v>95</v>
      </c>
      <c r="B277" t="s">
        <v>114</v>
      </c>
    </row>
    <row r="278" spans="1:2" x14ac:dyDescent="0.3">
      <c r="A278" t="s">
        <v>95</v>
      </c>
      <c r="B278" t="s">
        <v>115</v>
      </c>
    </row>
    <row r="279" spans="1:2" x14ac:dyDescent="0.3">
      <c r="A279" t="s">
        <v>95</v>
      </c>
      <c r="B279" t="s">
        <v>116</v>
      </c>
    </row>
    <row r="280" spans="1:2" x14ac:dyDescent="0.3">
      <c r="A280" t="s">
        <v>95</v>
      </c>
      <c r="B280" t="s">
        <v>117</v>
      </c>
    </row>
    <row r="281" spans="1:2" x14ac:dyDescent="0.3">
      <c r="A281" t="s">
        <v>95</v>
      </c>
      <c r="B281" t="s">
        <v>118</v>
      </c>
    </row>
    <row r="282" spans="1:2" x14ac:dyDescent="0.3">
      <c r="A282" t="s">
        <v>95</v>
      </c>
      <c r="B282" t="s">
        <v>119</v>
      </c>
    </row>
    <row r="283" spans="1:2" x14ac:dyDescent="0.3">
      <c r="A283" t="s">
        <v>95</v>
      </c>
      <c r="B283" t="s">
        <v>120</v>
      </c>
    </row>
    <row r="284" spans="1:2" x14ac:dyDescent="0.3">
      <c r="A284" t="s">
        <v>95</v>
      </c>
      <c r="B284" t="s">
        <v>121</v>
      </c>
    </row>
    <row r="285" spans="1:2" x14ac:dyDescent="0.3">
      <c r="A285" t="s">
        <v>95</v>
      </c>
      <c r="B285" t="s">
        <v>122</v>
      </c>
    </row>
    <row r="286" spans="1:2" x14ac:dyDescent="0.3">
      <c r="A286" t="s">
        <v>95</v>
      </c>
      <c r="B286" t="s">
        <v>123</v>
      </c>
    </row>
    <row r="287" spans="1:2" x14ac:dyDescent="0.3">
      <c r="A287" t="s">
        <v>95</v>
      </c>
      <c r="B287" t="s">
        <v>124</v>
      </c>
    </row>
    <row r="288" spans="1:2" x14ac:dyDescent="0.3">
      <c r="A288" t="s">
        <v>95</v>
      </c>
      <c r="B288" t="s">
        <v>125</v>
      </c>
    </row>
    <row r="289" spans="1:2" x14ac:dyDescent="0.3">
      <c r="A289" t="s">
        <v>95</v>
      </c>
      <c r="B289" t="s">
        <v>126</v>
      </c>
    </row>
    <row r="290" spans="1:2" x14ac:dyDescent="0.3">
      <c r="A290" t="s">
        <v>95</v>
      </c>
      <c r="B290" t="s">
        <v>127</v>
      </c>
    </row>
    <row r="291" spans="1:2" x14ac:dyDescent="0.3">
      <c r="A291" t="s">
        <v>128</v>
      </c>
      <c r="B291" t="s">
        <v>12</v>
      </c>
    </row>
    <row r="292" spans="1:2" x14ac:dyDescent="0.3">
      <c r="A292" t="s">
        <v>128</v>
      </c>
      <c r="B292" t="s">
        <v>51</v>
      </c>
    </row>
    <row r="293" spans="1:2" x14ac:dyDescent="0.3">
      <c r="A293" t="s">
        <v>128</v>
      </c>
      <c r="B293" t="s">
        <v>42</v>
      </c>
    </row>
    <row r="294" spans="1:2" x14ac:dyDescent="0.3">
      <c r="A294" t="s">
        <v>129</v>
      </c>
      <c r="B294" t="s">
        <v>79</v>
      </c>
    </row>
    <row r="295" spans="1:2" x14ac:dyDescent="0.3">
      <c r="A295" t="s">
        <v>130</v>
      </c>
      <c r="B295" t="s">
        <v>8</v>
      </c>
    </row>
    <row r="296" spans="1:2" x14ac:dyDescent="0.3">
      <c r="A296" t="s">
        <v>130</v>
      </c>
      <c r="B296" t="s">
        <v>32</v>
      </c>
    </row>
    <row r="297" spans="1:2" x14ac:dyDescent="0.3">
      <c r="A297" t="s">
        <v>130</v>
      </c>
      <c r="B297" t="s">
        <v>11</v>
      </c>
    </row>
    <row r="298" spans="1:2" x14ac:dyDescent="0.3">
      <c r="A298" t="s">
        <v>130</v>
      </c>
      <c r="B298" t="s">
        <v>14</v>
      </c>
    </row>
    <row r="299" spans="1:2" x14ac:dyDescent="0.3">
      <c r="A299" t="s">
        <v>131</v>
      </c>
      <c r="B299" t="s">
        <v>5</v>
      </c>
    </row>
    <row r="300" spans="1:2" x14ac:dyDescent="0.3">
      <c r="A300" t="s">
        <v>131</v>
      </c>
      <c r="B300" t="s">
        <v>6</v>
      </c>
    </row>
    <row r="301" spans="1:2" x14ac:dyDescent="0.3">
      <c r="A301" t="s">
        <v>131</v>
      </c>
      <c r="B301" t="s">
        <v>39</v>
      </c>
    </row>
    <row r="302" spans="1:2" x14ac:dyDescent="0.3">
      <c r="A302" t="s">
        <v>131</v>
      </c>
      <c r="B302" t="s">
        <v>8</v>
      </c>
    </row>
    <row r="303" spans="1:2" x14ac:dyDescent="0.3">
      <c r="A303" t="s">
        <v>131</v>
      </c>
      <c r="B303" t="s">
        <v>11</v>
      </c>
    </row>
    <row r="304" spans="1:2" x14ac:dyDescent="0.3">
      <c r="A304" t="s">
        <v>131</v>
      </c>
      <c r="B304" t="s">
        <v>43</v>
      </c>
    </row>
    <row r="305" spans="1:2" x14ac:dyDescent="0.3">
      <c r="A305" t="s">
        <v>131</v>
      </c>
      <c r="B305" t="s">
        <v>15</v>
      </c>
    </row>
    <row r="306" spans="1:2" x14ac:dyDescent="0.3">
      <c r="A306" t="s">
        <v>131</v>
      </c>
      <c r="B306" t="s">
        <v>10</v>
      </c>
    </row>
    <row r="307" spans="1:2" x14ac:dyDescent="0.3">
      <c r="A307" t="s">
        <v>131</v>
      </c>
      <c r="B307" t="s">
        <v>49</v>
      </c>
    </row>
    <row r="308" spans="1:2" x14ac:dyDescent="0.3">
      <c r="A308" t="s">
        <v>131</v>
      </c>
      <c r="B308" t="s">
        <v>14</v>
      </c>
    </row>
    <row r="309" spans="1:2" x14ac:dyDescent="0.3">
      <c r="A309" t="s">
        <v>131</v>
      </c>
      <c r="B309" t="s">
        <v>79</v>
      </c>
    </row>
    <row r="310" spans="1:2" x14ac:dyDescent="0.3">
      <c r="A310" t="s">
        <v>131</v>
      </c>
      <c r="B310" t="s">
        <v>51</v>
      </c>
    </row>
    <row r="311" spans="1:2" x14ac:dyDescent="0.3">
      <c r="A311" t="s">
        <v>131</v>
      </c>
      <c r="B311" t="s">
        <v>67</v>
      </c>
    </row>
    <row r="312" spans="1:2" x14ac:dyDescent="0.3">
      <c r="A312" t="s">
        <v>131</v>
      </c>
      <c r="B312" t="s">
        <v>7</v>
      </c>
    </row>
    <row r="313" spans="1:2" x14ac:dyDescent="0.3">
      <c r="A313" t="s">
        <v>131</v>
      </c>
      <c r="B313" t="s">
        <v>68</v>
      </c>
    </row>
    <row r="314" spans="1:2" x14ac:dyDescent="0.3">
      <c r="A314" t="s">
        <v>131</v>
      </c>
      <c r="B314" t="s">
        <v>62</v>
      </c>
    </row>
    <row r="315" spans="1:2" x14ac:dyDescent="0.3">
      <c r="A315" t="s">
        <v>131</v>
      </c>
      <c r="B315" t="s">
        <v>132</v>
      </c>
    </row>
    <row r="316" spans="1:2" x14ac:dyDescent="0.3">
      <c r="A316" t="s">
        <v>131</v>
      </c>
      <c r="B316" t="s">
        <v>44</v>
      </c>
    </row>
    <row r="317" spans="1:2" x14ac:dyDescent="0.3">
      <c r="A317" t="s">
        <v>131</v>
      </c>
      <c r="B317" t="s">
        <v>50</v>
      </c>
    </row>
    <row r="318" spans="1:2" x14ac:dyDescent="0.3">
      <c r="A318" t="s">
        <v>131</v>
      </c>
      <c r="B318" t="s">
        <v>52</v>
      </c>
    </row>
    <row r="319" spans="1:2" x14ac:dyDescent="0.3">
      <c r="A319" t="s">
        <v>131</v>
      </c>
      <c r="B319" t="s">
        <v>32</v>
      </c>
    </row>
    <row r="320" spans="1:2" x14ac:dyDescent="0.3">
      <c r="A320" t="s">
        <v>131</v>
      </c>
      <c r="B320" t="s">
        <v>53</v>
      </c>
    </row>
    <row r="321" spans="1:2" x14ac:dyDescent="0.3">
      <c r="A321" t="s">
        <v>131</v>
      </c>
      <c r="B321" t="s">
        <v>24</v>
      </c>
    </row>
    <row r="322" spans="1:2" x14ac:dyDescent="0.3">
      <c r="A322" t="s">
        <v>131</v>
      </c>
      <c r="B322" t="s">
        <v>54</v>
      </c>
    </row>
    <row r="323" spans="1:2" x14ac:dyDescent="0.3">
      <c r="A323" t="s">
        <v>131</v>
      </c>
      <c r="B323" t="s">
        <v>133</v>
      </c>
    </row>
    <row r="324" spans="1:2" x14ac:dyDescent="0.3">
      <c r="A324" t="s">
        <v>131</v>
      </c>
      <c r="B324" t="s">
        <v>97</v>
      </c>
    </row>
    <row r="325" spans="1:2" x14ac:dyDescent="0.3">
      <c r="A325" t="s">
        <v>131</v>
      </c>
      <c r="B325" t="s">
        <v>134</v>
      </c>
    </row>
    <row r="326" spans="1:2" x14ac:dyDescent="0.3">
      <c r="A326" t="s">
        <v>131</v>
      </c>
      <c r="B326" t="s">
        <v>135</v>
      </c>
    </row>
    <row r="327" spans="1:2" x14ac:dyDescent="0.3">
      <c r="A327" t="s">
        <v>131</v>
      </c>
      <c r="B327" t="s">
        <v>98</v>
      </c>
    </row>
    <row r="328" spans="1:2" x14ac:dyDescent="0.3">
      <c r="A328" t="s">
        <v>131</v>
      </c>
      <c r="B328" t="s">
        <v>136</v>
      </c>
    </row>
    <row r="329" spans="1:2" x14ac:dyDescent="0.3">
      <c r="A329" t="s">
        <v>131</v>
      </c>
      <c r="B329" t="s">
        <v>137</v>
      </c>
    </row>
    <row r="330" spans="1:2" x14ac:dyDescent="0.3">
      <c r="A330" t="s">
        <v>131</v>
      </c>
      <c r="B330" t="s">
        <v>138</v>
      </c>
    </row>
    <row r="331" spans="1:2" x14ac:dyDescent="0.3">
      <c r="A331" t="s">
        <v>131</v>
      </c>
      <c r="B331" t="s">
        <v>139</v>
      </c>
    </row>
    <row r="332" spans="1:2" x14ac:dyDescent="0.3">
      <c r="A332" t="s">
        <v>131</v>
      </c>
      <c r="B332" t="s">
        <v>99</v>
      </c>
    </row>
    <row r="333" spans="1:2" x14ac:dyDescent="0.3">
      <c r="A333" t="s">
        <v>131</v>
      </c>
      <c r="B333" t="s">
        <v>140</v>
      </c>
    </row>
    <row r="334" spans="1:2" x14ac:dyDescent="0.3">
      <c r="A334" t="s">
        <v>131</v>
      </c>
      <c r="B334" t="s">
        <v>141</v>
      </c>
    </row>
    <row r="335" spans="1:2" x14ac:dyDescent="0.3">
      <c r="A335" t="s">
        <v>131</v>
      </c>
      <c r="B335" t="s">
        <v>142</v>
      </c>
    </row>
    <row r="336" spans="1:2" x14ac:dyDescent="0.3">
      <c r="A336" t="s">
        <v>131</v>
      </c>
      <c r="B336" t="s">
        <v>143</v>
      </c>
    </row>
    <row r="337" spans="1:2" x14ac:dyDescent="0.3">
      <c r="A337" t="s">
        <v>131</v>
      </c>
      <c r="B337" t="s">
        <v>103</v>
      </c>
    </row>
    <row r="338" spans="1:2" x14ac:dyDescent="0.3">
      <c r="A338" t="s">
        <v>131</v>
      </c>
      <c r="B338" t="s">
        <v>144</v>
      </c>
    </row>
    <row r="339" spans="1:2" x14ac:dyDescent="0.3">
      <c r="A339" t="s">
        <v>131</v>
      </c>
      <c r="B339" t="s">
        <v>145</v>
      </c>
    </row>
    <row r="340" spans="1:2" x14ac:dyDescent="0.3">
      <c r="A340" t="s">
        <v>131</v>
      </c>
      <c r="B340" t="s">
        <v>100</v>
      </c>
    </row>
    <row r="341" spans="1:2" x14ac:dyDescent="0.3">
      <c r="A341" t="s">
        <v>131</v>
      </c>
      <c r="B341" t="s">
        <v>88</v>
      </c>
    </row>
    <row r="342" spans="1:2" x14ac:dyDescent="0.3">
      <c r="A342" t="s">
        <v>131</v>
      </c>
      <c r="B342" t="s">
        <v>146</v>
      </c>
    </row>
    <row r="343" spans="1:2" x14ac:dyDescent="0.3">
      <c r="A343" t="s">
        <v>131</v>
      </c>
      <c r="B343" t="s">
        <v>101</v>
      </c>
    </row>
    <row r="344" spans="1:2" x14ac:dyDescent="0.3">
      <c r="A344" t="s">
        <v>131</v>
      </c>
      <c r="B344" t="s">
        <v>102</v>
      </c>
    </row>
    <row r="345" spans="1:2" x14ac:dyDescent="0.3">
      <c r="A345" t="s">
        <v>131</v>
      </c>
      <c r="B345" t="s">
        <v>147</v>
      </c>
    </row>
    <row r="346" spans="1:2" x14ac:dyDescent="0.3">
      <c r="A346" t="s">
        <v>131</v>
      </c>
      <c r="B346" t="s">
        <v>148</v>
      </c>
    </row>
    <row r="347" spans="1:2" x14ac:dyDescent="0.3">
      <c r="A347" t="s">
        <v>131</v>
      </c>
      <c r="B347" t="s">
        <v>149</v>
      </c>
    </row>
    <row r="348" spans="1:2" x14ac:dyDescent="0.3">
      <c r="A348" t="s">
        <v>131</v>
      </c>
      <c r="B348" t="s">
        <v>150</v>
      </c>
    </row>
    <row r="349" spans="1:2" x14ac:dyDescent="0.3">
      <c r="A349" t="s">
        <v>131</v>
      </c>
      <c r="B349" t="s">
        <v>151</v>
      </c>
    </row>
    <row r="350" spans="1:2" x14ac:dyDescent="0.3">
      <c r="A350" t="s">
        <v>131</v>
      </c>
      <c r="B350" t="s">
        <v>55</v>
      </c>
    </row>
    <row r="351" spans="1:2" x14ac:dyDescent="0.3">
      <c r="A351" t="s">
        <v>131</v>
      </c>
      <c r="B351" t="s">
        <v>152</v>
      </c>
    </row>
    <row r="352" spans="1:2" x14ac:dyDescent="0.3">
      <c r="A352" t="s">
        <v>131</v>
      </c>
      <c r="B352" t="s">
        <v>153</v>
      </c>
    </row>
    <row r="353" spans="1:2" x14ac:dyDescent="0.3">
      <c r="A353" t="s">
        <v>131</v>
      </c>
      <c r="B353" t="s">
        <v>154</v>
      </c>
    </row>
    <row r="354" spans="1:2" x14ac:dyDescent="0.3">
      <c r="A354" t="s">
        <v>131</v>
      </c>
      <c r="B354" t="s">
        <v>155</v>
      </c>
    </row>
    <row r="355" spans="1:2" x14ac:dyDescent="0.3">
      <c r="A355" t="s">
        <v>131</v>
      </c>
      <c r="B355" t="s">
        <v>104</v>
      </c>
    </row>
    <row r="356" spans="1:2" x14ac:dyDescent="0.3">
      <c r="A356" t="s">
        <v>131</v>
      </c>
      <c r="B356" t="s">
        <v>156</v>
      </c>
    </row>
    <row r="357" spans="1:2" x14ac:dyDescent="0.3">
      <c r="A357" t="s">
        <v>131</v>
      </c>
      <c r="B357" t="s">
        <v>105</v>
      </c>
    </row>
    <row r="358" spans="1:2" x14ac:dyDescent="0.3">
      <c r="A358" t="s">
        <v>131</v>
      </c>
      <c r="B358" t="s">
        <v>157</v>
      </c>
    </row>
    <row r="359" spans="1:2" x14ac:dyDescent="0.3">
      <c r="A359" t="s">
        <v>131</v>
      </c>
      <c r="B359" t="s">
        <v>106</v>
      </c>
    </row>
    <row r="360" spans="1:2" x14ac:dyDescent="0.3">
      <c r="A360" t="s">
        <v>131</v>
      </c>
      <c r="B360" t="s">
        <v>158</v>
      </c>
    </row>
    <row r="361" spans="1:2" x14ac:dyDescent="0.3">
      <c r="A361" t="s">
        <v>131</v>
      </c>
      <c r="B361" t="s">
        <v>159</v>
      </c>
    </row>
    <row r="362" spans="1:2" x14ac:dyDescent="0.3">
      <c r="A362" t="s">
        <v>131</v>
      </c>
      <c r="B362" t="s">
        <v>160</v>
      </c>
    </row>
    <row r="363" spans="1:2" x14ac:dyDescent="0.3">
      <c r="A363" t="s">
        <v>131</v>
      </c>
      <c r="B363" t="s">
        <v>107</v>
      </c>
    </row>
    <row r="364" spans="1:2" x14ac:dyDescent="0.3">
      <c r="A364" t="s">
        <v>131</v>
      </c>
      <c r="B364" t="s">
        <v>108</v>
      </c>
    </row>
    <row r="365" spans="1:2" x14ac:dyDescent="0.3">
      <c r="A365" t="s">
        <v>131</v>
      </c>
      <c r="B365" t="s">
        <v>109</v>
      </c>
    </row>
    <row r="366" spans="1:2" x14ac:dyDescent="0.3">
      <c r="A366" t="s">
        <v>131</v>
      </c>
      <c r="B366" t="s">
        <v>161</v>
      </c>
    </row>
    <row r="367" spans="1:2" x14ac:dyDescent="0.3">
      <c r="A367" t="s">
        <v>131</v>
      </c>
      <c r="B367" t="s">
        <v>162</v>
      </c>
    </row>
    <row r="368" spans="1:2" x14ac:dyDescent="0.3">
      <c r="A368" t="s">
        <v>131</v>
      </c>
      <c r="B368" t="s">
        <v>163</v>
      </c>
    </row>
    <row r="369" spans="1:2" x14ac:dyDescent="0.3">
      <c r="A369" t="s">
        <v>131</v>
      </c>
      <c r="B369" t="s">
        <v>164</v>
      </c>
    </row>
    <row r="370" spans="1:2" x14ac:dyDescent="0.3">
      <c r="A370" t="s">
        <v>131</v>
      </c>
      <c r="B370" t="s">
        <v>110</v>
      </c>
    </row>
    <row r="371" spans="1:2" x14ac:dyDescent="0.3">
      <c r="A371" t="s">
        <v>131</v>
      </c>
      <c r="B371" t="s">
        <v>111</v>
      </c>
    </row>
    <row r="372" spans="1:2" x14ac:dyDescent="0.3">
      <c r="A372" t="s">
        <v>131</v>
      </c>
      <c r="B372" t="s">
        <v>165</v>
      </c>
    </row>
    <row r="373" spans="1:2" x14ac:dyDescent="0.3">
      <c r="A373" t="s">
        <v>131</v>
      </c>
      <c r="B373" t="s">
        <v>166</v>
      </c>
    </row>
    <row r="374" spans="1:2" x14ac:dyDescent="0.3">
      <c r="A374" t="s">
        <v>131</v>
      </c>
      <c r="B374" t="s">
        <v>112</v>
      </c>
    </row>
    <row r="375" spans="1:2" x14ac:dyDescent="0.3">
      <c r="A375" t="s">
        <v>131</v>
      </c>
      <c r="B375" t="s">
        <v>113</v>
      </c>
    </row>
    <row r="376" spans="1:2" x14ac:dyDescent="0.3">
      <c r="A376" t="s">
        <v>131</v>
      </c>
      <c r="B376" t="s">
        <v>167</v>
      </c>
    </row>
    <row r="377" spans="1:2" x14ac:dyDescent="0.3">
      <c r="A377" t="s">
        <v>131</v>
      </c>
      <c r="B377" t="s">
        <v>168</v>
      </c>
    </row>
    <row r="378" spans="1:2" x14ac:dyDescent="0.3">
      <c r="A378" t="s">
        <v>131</v>
      </c>
      <c r="B378" t="s">
        <v>169</v>
      </c>
    </row>
    <row r="379" spans="1:2" x14ac:dyDescent="0.3">
      <c r="A379" t="s">
        <v>131</v>
      </c>
      <c r="B379" t="s">
        <v>170</v>
      </c>
    </row>
    <row r="380" spans="1:2" x14ac:dyDescent="0.3">
      <c r="A380" t="s">
        <v>131</v>
      </c>
      <c r="B380" t="s">
        <v>171</v>
      </c>
    </row>
    <row r="381" spans="1:2" x14ac:dyDescent="0.3">
      <c r="A381" t="s">
        <v>131</v>
      </c>
      <c r="B381" t="s">
        <v>172</v>
      </c>
    </row>
    <row r="382" spans="1:2" x14ac:dyDescent="0.3">
      <c r="A382" t="s">
        <v>131</v>
      </c>
      <c r="B382" t="s">
        <v>173</v>
      </c>
    </row>
    <row r="383" spans="1:2" x14ac:dyDescent="0.3">
      <c r="A383" t="s">
        <v>131</v>
      </c>
      <c r="B383" t="s">
        <v>174</v>
      </c>
    </row>
    <row r="384" spans="1:2" x14ac:dyDescent="0.3">
      <c r="A384" t="s">
        <v>131</v>
      </c>
      <c r="B384" t="s">
        <v>175</v>
      </c>
    </row>
    <row r="385" spans="1:2" x14ac:dyDescent="0.3">
      <c r="A385" t="s">
        <v>131</v>
      </c>
      <c r="B385" t="s">
        <v>176</v>
      </c>
    </row>
    <row r="386" spans="1:2" x14ac:dyDescent="0.3">
      <c r="A386" t="s">
        <v>131</v>
      </c>
      <c r="B386" t="s">
        <v>114</v>
      </c>
    </row>
    <row r="387" spans="1:2" x14ac:dyDescent="0.3">
      <c r="A387" t="s">
        <v>131</v>
      </c>
      <c r="B387" t="s">
        <v>115</v>
      </c>
    </row>
    <row r="388" spans="1:2" x14ac:dyDescent="0.3">
      <c r="A388" t="s">
        <v>131</v>
      </c>
      <c r="B388" t="s">
        <v>177</v>
      </c>
    </row>
    <row r="389" spans="1:2" x14ac:dyDescent="0.3">
      <c r="A389" t="s">
        <v>131</v>
      </c>
      <c r="B389" t="s">
        <v>178</v>
      </c>
    </row>
    <row r="390" spans="1:2" x14ac:dyDescent="0.3">
      <c r="A390" t="s">
        <v>131</v>
      </c>
      <c r="B390" t="s">
        <v>179</v>
      </c>
    </row>
    <row r="391" spans="1:2" x14ac:dyDescent="0.3">
      <c r="A391" t="s">
        <v>131</v>
      </c>
      <c r="B391" t="s">
        <v>180</v>
      </c>
    </row>
    <row r="392" spans="1:2" x14ac:dyDescent="0.3">
      <c r="A392" t="s">
        <v>131</v>
      </c>
      <c r="B392" t="s">
        <v>181</v>
      </c>
    </row>
    <row r="393" spans="1:2" x14ac:dyDescent="0.3">
      <c r="A393" t="s">
        <v>131</v>
      </c>
      <c r="B393" t="s">
        <v>182</v>
      </c>
    </row>
    <row r="394" spans="1:2" x14ac:dyDescent="0.3">
      <c r="A394" t="s">
        <v>131</v>
      </c>
      <c r="B394" t="s">
        <v>116</v>
      </c>
    </row>
    <row r="395" spans="1:2" x14ac:dyDescent="0.3">
      <c r="A395" t="s">
        <v>131</v>
      </c>
      <c r="B395" t="s">
        <v>183</v>
      </c>
    </row>
    <row r="396" spans="1:2" x14ac:dyDescent="0.3">
      <c r="A396" t="s">
        <v>131</v>
      </c>
      <c r="B396" t="s">
        <v>184</v>
      </c>
    </row>
    <row r="397" spans="1:2" x14ac:dyDescent="0.3">
      <c r="A397" t="s">
        <v>131</v>
      </c>
      <c r="B397" t="s">
        <v>185</v>
      </c>
    </row>
    <row r="398" spans="1:2" x14ac:dyDescent="0.3">
      <c r="A398" t="s">
        <v>131</v>
      </c>
      <c r="B398" t="s">
        <v>56</v>
      </c>
    </row>
    <row r="399" spans="1:2" x14ac:dyDescent="0.3">
      <c r="A399" t="s">
        <v>131</v>
      </c>
      <c r="B399" t="s">
        <v>186</v>
      </c>
    </row>
    <row r="400" spans="1:2" x14ac:dyDescent="0.3">
      <c r="A400" t="s">
        <v>131</v>
      </c>
      <c r="B400" t="s">
        <v>117</v>
      </c>
    </row>
    <row r="401" spans="1:2" x14ac:dyDescent="0.3">
      <c r="A401" t="s">
        <v>131</v>
      </c>
      <c r="B401" t="s">
        <v>118</v>
      </c>
    </row>
    <row r="402" spans="1:2" x14ac:dyDescent="0.3">
      <c r="A402" t="s">
        <v>131</v>
      </c>
      <c r="B402" t="s">
        <v>187</v>
      </c>
    </row>
    <row r="403" spans="1:2" x14ac:dyDescent="0.3">
      <c r="A403" t="s">
        <v>131</v>
      </c>
      <c r="B403" t="s">
        <v>119</v>
      </c>
    </row>
    <row r="404" spans="1:2" x14ac:dyDescent="0.3">
      <c r="A404" t="s">
        <v>131</v>
      </c>
      <c r="B404" t="s">
        <v>120</v>
      </c>
    </row>
    <row r="405" spans="1:2" x14ac:dyDescent="0.3">
      <c r="A405" t="s">
        <v>131</v>
      </c>
      <c r="B405" t="s">
        <v>121</v>
      </c>
    </row>
    <row r="406" spans="1:2" x14ac:dyDescent="0.3">
      <c r="A406" t="s">
        <v>131</v>
      </c>
      <c r="B406" t="s">
        <v>188</v>
      </c>
    </row>
    <row r="407" spans="1:2" x14ac:dyDescent="0.3">
      <c r="A407" t="s">
        <v>131</v>
      </c>
      <c r="B407" t="s">
        <v>189</v>
      </c>
    </row>
    <row r="408" spans="1:2" x14ac:dyDescent="0.3">
      <c r="A408" t="s">
        <v>131</v>
      </c>
      <c r="B408" t="s">
        <v>190</v>
      </c>
    </row>
    <row r="409" spans="1:2" x14ac:dyDescent="0.3">
      <c r="A409" t="s">
        <v>131</v>
      </c>
      <c r="B409" t="s">
        <v>191</v>
      </c>
    </row>
    <row r="410" spans="1:2" x14ac:dyDescent="0.3">
      <c r="A410" t="s">
        <v>131</v>
      </c>
      <c r="B410" t="s">
        <v>192</v>
      </c>
    </row>
    <row r="411" spans="1:2" x14ac:dyDescent="0.3">
      <c r="A411" t="s">
        <v>131</v>
      </c>
      <c r="B411" t="s">
        <v>122</v>
      </c>
    </row>
    <row r="412" spans="1:2" x14ac:dyDescent="0.3">
      <c r="A412" t="s">
        <v>131</v>
      </c>
      <c r="B412" t="s">
        <v>193</v>
      </c>
    </row>
    <row r="413" spans="1:2" x14ac:dyDescent="0.3">
      <c r="A413" t="s">
        <v>131</v>
      </c>
      <c r="B413" t="s">
        <v>194</v>
      </c>
    </row>
    <row r="414" spans="1:2" x14ac:dyDescent="0.3">
      <c r="A414" t="s">
        <v>131</v>
      </c>
      <c r="B414" t="s">
        <v>48</v>
      </c>
    </row>
    <row r="415" spans="1:2" x14ac:dyDescent="0.3">
      <c r="A415" t="s">
        <v>131</v>
      </c>
      <c r="B415" t="s">
        <v>195</v>
      </c>
    </row>
    <row r="416" spans="1:2" x14ac:dyDescent="0.3">
      <c r="A416" t="s">
        <v>131</v>
      </c>
      <c r="B416" t="s">
        <v>196</v>
      </c>
    </row>
    <row r="417" spans="1:2" x14ac:dyDescent="0.3">
      <c r="A417" t="s">
        <v>131</v>
      </c>
      <c r="B417" t="s">
        <v>197</v>
      </c>
    </row>
    <row r="418" spans="1:2" x14ac:dyDescent="0.3">
      <c r="A418" t="s">
        <v>131</v>
      </c>
      <c r="B418" t="s">
        <v>198</v>
      </c>
    </row>
    <row r="419" spans="1:2" x14ac:dyDescent="0.3">
      <c r="A419" t="s">
        <v>131</v>
      </c>
      <c r="B419" t="s">
        <v>199</v>
      </c>
    </row>
    <row r="420" spans="1:2" x14ac:dyDescent="0.3">
      <c r="A420" t="s">
        <v>131</v>
      </c>
      <c r="B420" t="s">
        <v>200</v>
      </c>
    </row>
    <row r="421" spans="1:2" x14ac:dyDescent="0.3">
      <c r="A421" t="s">
        <v>131</v>
      </c>
      <c r="B421" t="s">
        <v>201</v>
      </c>
    </row>
    <row r="422" spans="1:2" x14ac:dyDescent="0.3">
      <c r="A422" t="s">
        <v>131</v>
      </c>
      <c r="B422" t="s">
        <v>202</v>
      </c>
    </row>
    <row r="423" spans="1:2" x14ac:dyDescent="0.3">
      <c r="A423" t="s">
        <v>131</v>
      </c>
      <c r="B423" t="s">
        <v>203</v>
      </c>
    </row>
    <row r="424" spans="1:2" x14ac:dyDescent="0.3">
      <c r="A424" t="s">
        <v>131</v>
      </c>
      <c r="B424" t="s">
        <v>204</v>
      </c>
    </row>
    <row r="425" spans="1:2" x14ac:dyDescent="0.3">
      <c r="A425" t="s">
        <v>131</v>
      </c>
      <c r="B425" t="s">
        <v>205</v>
      </c>
    </row>
    <row r="426" spans="1:2" x14ac:dyDescent="0.3">
      <c r="A426" t="s">
        <v>131</v>
      </c>
      <c r="B426" t="s">
        <v>206</v>
      </c>
    </row>
    <row r="427" spans="1:2" x14ac:dyDescent="0.3">
      <c r="A427" t="s">
        <v>131</v>
      </c>
      <c r="B427" t="s">
        <v>207</v>
      </c>
    </row>
    <row r="428" spans="1:2" x14ac:dyDescent="0.3">
      <c r="A428" t="s">
        <v>131</v>
      </c>
      <c r="B428" t="s">
        <v>208</v>
      </c>
    </row>
    <row r="429" spans="1:2" x14ac:dyDescent="0.3">
      <c r="A429" t="s">
        <v>131</v>
      </c>
      <c r="B429" t="s">
        <v>209</v>
      </c>
    </row>
    <row r="430" spans="1:2" x14ac:dyDescent="0.3">
      <c r="A430" t="s">
        <v>131</v>
      </c>
      <c r="B430" t="s">
        <v>210</v>
      </c>
    </row>
    <row r="431" spans="1:2" x14ac:dyDescent="0.3">
      <c r="A431" t="s">
        <v>131</v>
      </c>
      <c r="B431" t="s">
        <v>123</v>
      </c>
    </row>
    <row r="432" spans="1:2" x14ac:dyDescent="0.3">
      <c r="A432" t="s">
        <v>131</v>
      </c>
      <c r="B432" t="s">
        <v>211</v>
      </c>
    </row>
    <row r="433" spans="1:2" x14ac:dyDescent="0.3">
      <c r="A433" t="s">
        <v>131</v>
      </c>
      <c r="B433" t="s">
        <v>212</v>
      </c>
    </row>
    <row r="434" spans="1:2" x14ac:dyDescent="0.3">
      <c r="A434" t="s">
        <v>131</v>
      </c>
      <c r="B434" t="s">
        <v>213</v>
      </c>
    </row>
    <row r="435" spans="1:2" x14ac:dyDescent="0.3">
      <c r="A435" t="s">
        <v>131</v>
      </c>
      <c r="B435" t="s">
        <v>214</v>
      </c>
    </row>
    <row r="436" spans="1:2" x14ac:dyDescent="0.3">
      <c r="A436" t="s">
        <v>216</v>
      </c>
      <c r="B436" t="s">
        <v>5</v>
      </c>
    </row>
    <row r="437" spans="1:2" x14ac:dyDescent="0.3">
      <c r="A437" t="s">
        <v>216</v>
      </c>
      <c r="B437" t="s">
        <v>8</v>
      </c>
    </row>
    <row r="438" spans="1:2" x14ac:dyDescent="0.3">
      <c r="A438" t="s">
        <v>216</v>
      </c>
      <c r="B438" t="s">
        <v>11</v>
      </c>
    </row>
    <row r="439" spans="1:2" x14ac:dyDescent="0.3">
      <c r="A439" t="s">
        <v>216</v>
      </c>
      <c r="B439" t="s">
        <v>43</v>
      </c>
    </row>
    <row r="440" spans="1:2" x14ac:dyDescent="0.3">
      <c r="A440" t="s">
        <v>217</v>
      </c>
      <c r="B440" t="s">
        <v>2</v>
      </c>
    </row>
    <row r="441" spans="1:2" x14ac:dyDescent="0.3">
      <c r="A441" t="s">
        <v>217</v>
      </c>
      <c r="B441" t="s">
        <v>15</v>
      </c>
    </row>
    <row r="442" spans="1:2" x14ac:dyDescent="0.3">
      <c r="A442" t="s">
        <v>217</v>
      </c>
      <c r="B442" t="s">
        <v>5</v>
      </c>
    </row>
    <row r="443" spans="1:2" x14ac:dyDescent="0.3">
      <c r="A443" t="s">
        <v>217</v>
      </c>
      <c r="B443" t="s">
        <v>8</v>
      </c>
    </row>
    <row r="444" spans="1:2" x14ac:dyDescent="0.3">
      <c r="A444" t="s">
        <v>217</v>
      </c>
      <c r="B444" t="s">
        <v>11</v>
      </c>
    </row>
    <row r="445" spans="1:2" x14ac:dyDescent="0.3">
      <c r="A445" t="s">
        <v>217</v>
      </c>
      <c r="B445" t="s">
        <v>43</v>
      </c>
    </row>
    <row r="446" spans="1:2" x14ac:dyDescent="0.3">
      <c r="A446" t="s">
        <v>217</v>
      </c>
      <c r="B446" t="s">
        <v>67</v>
      </c>
    </row>
    <row r="447" spans="1:2" x14ac:dyDescent="0.3">
      <c r="A447" t="s">
        <v>217</v>
      </c>
      <c r="B447" t="s">
        <v>44</v>
      </c>
    </row>
    <row r="448" spans="1:2" x14ac:dyDescent="0.3">
      <c r="A448" t="s">
        <v>217</v>
      </c>
      <c r="B448" t="s">
        <v>66</v>
      </c>
    </row>
    <row r="449" spans="1:2" x14ac:dyDescent="0.3">
      <c r="A449" t="s">
        <v>217</v>
      </c>
      <c r="B449" t="s">
        <v>18</v>
      </c>
    </row>
    <row r="450" spans="1:2" x14ac:dyDescent="0.3">
      <c r="A450" t="s">
        <v>217</v>
      </c>
      <c r="B450" t="s">
        <v>218</v>
      </c>
    </row>
    <row r="451" spans="1:2" x14ac:dyDescent="0.3">
      <c r="A451" t="s">
        <v>217</v>
      </c>
      <c r="B451" t="s">
        <v>7</v>
      </c>
    </row>
    <row r="452" spans="1:2" x14ac:dyDescent="0.3">
      <c r="A452" t="s">
        <v>217</v>
      </c>
      <c r="B452" t="s">
        <v>20</v>
      </c>
    </row>
    <row r="453" spans="1:2" x14ac:dyDescent="0.3">
      <c r="A453" t="s">
        <v>217</v>
      </c>
      <c r="B453" t="s">
        <v>70</v>
      </c>
    </row>
    <row r="454" spans="1:2" x14ac:dyDescent="0.3">
      <c r="A454" t="s">
        <v>217</v>
      </c>
      <c r="B454" t="s">
        <v>219</v>
      </c>
    </row>
    <row r="455" spans="1:2" x14ac:dyDescent="0.3">
      <c r="A455" t="s">
        <v>217</v>
      </c>
      <c r="B455" t="s">
        <v>72</v>
      </c>
    </row>
    <row r="456" spans="1:2" x14ac:dyDescent="0.3">
      <c r="A456" t="s">
        <v>217</v>
      </c>
      <c r="B456" t="s">
        <v>27</v>
      </c>
    </row>
    <row r="457" spans="1:2" x14ac:dyDescent="0.3">
      <c r="A457" t="s">
        <v>217</v>
      </c>
      <c r="B457" t="s">
        <v>73</v>
      </c>
    </row>
    <row r="458" spans="1:2" x14ac:dyDescent="0.3">
      <c r="A458" t="s">
        <v>217</v>
      </c>
      <c r="B458" t="s">
        <v>21</v>
      </c>
    </row>
    <row r="459" spans="1:2" x14ac:dyDescent="0.3">
      <c r="A459" t="s">
        <v>217</v>
      </c>
      <c r="B459" t="s">
        <v>22</v>
      </c>
    </row>
    <row r="460" spans="1:2" x14ac:dyDescent="0.3">
      <c r="A460" t="s">
        <v>217</v>
      </c>
      <c r="B460" t="s">
        <v>23</v>
      </c>
    </row>
    <row r="461" spans="1:2" x14ac:dyDescent="0.3">
      <c r="A461" t="s">
        <v>217</v>
      </c>
      <c r="B461" t="s">
        <v>62</v>
      </c>
    </row>
    <row r="462" spans="1:2" x14ac:dyDescent="0.3">
      <c r="A462" t="s">
        <v>217</v>
      </c>
      <c r="B462" t="s">
        <v>220</v>
      </c>
    </row>
    <row r="463" spans="1:2" x14ac:dyDescent="0.3">
      <c r="A463" t="s">
        <v>217</v>
      </c>
      <c r="B463" t="s">
        <v>75</v>
      </c>
    </row>
    <row r="464" spans="1:2" x14ac:dyDescent="0.3">
      <c r="A464" t="s">
        <v>217</v>
      </c>
      <c r="B464" t="s">
        <v>64</v>
      </c>
    </row>
    <row r="465" spans="1:2" x14ac:dyDescent="0.3">
      <c r="A465" t="s">
        <v>217</v>
      </c>
      <c r="B465" t="s">
        <v>24</v>
      </c>
    </row>
    <row r="466" spans="1:2" x14ac:dyDescent="0.3">
      <c r="A466" t="s">
        <v>217</v>
      </c>
      <c r="B466" t="s">
        <v>81</v>
      </c>
    </row>
    <row r="467" spans="1:2" x14ac:dyDescent="0.3">
      <c r="A467" t="s">
        <v>217</v>
      </c>
      <c r="B467" t="s">
        <v>35</v>
      </c>
    </row>
    <row r="468" spans="1:2" x14ac:dyDescent="0.3">
      <c r="A468" t="s">
        <v>217</v>
      </c>
      <c r="B468" t="s">
        <v>98</v>
      </c>
    </row>
    <row r="469" spans="1:2" x14ac:dyDescent="0.3">
      <c r="A469" t="s">
        <v>217</v>
      </c>
      <c r="B469" t="s">
        <v>99</v>
      </c>
    </row>
    <row r="470" spans="1:2" x14ac:dyDescent="0.3">
      <c r="A470" t="s">
        <v>217</v>
      </c>
      <c r="B470" t="s">
        <v>140</v>
      </c>
    </row>
    <row r="471" spans="1:2" x14ac:dyDescent="0.3">
      <c r="A471" t="s">
        <v>217</v>
      </c>
      <c r="B471" t="s">
        <v>88</v>
      </c>
    </row>
    <row r="472" spans="1:2" x14ac:dyDescent="0.3">
      <c r="A472" t="s">
        <v>217</v>
      </c>
      <c r="B472" t="s">
        <v>102</v>
      </c>
    </row>
    <row r="473" spans="1:2" x14ac:dyDescent="0.3">
      <c r="A473" t="s">
        <v>217</v>
      </c>
      <c r="B473" t="s">
        <v>152</v>
      </c>
    </row>
    <row r="474" spans="1:2" x14ac:dyDescent="0.3">
      <c r="A474" t="s">
        <v>217</v>
      </c>
      <c r="B474" t="s">
        <v>155</v>
      </c>
    </row>
    <row r="475" spans="1:2" x14ac:dyDescent="0.3">
      <c r="A475" t="s">
        <v>217</v>
      </c>
      <c r="B475" t="s">
        <v>173</v>
      </c>
    </row>
    <row r="476" spans="1:2" x14ac:dyDescent="0.3">
      <c r="A476" t="s">
        <v>217</v>
      </c>
      <c r="B476" t="s">
        <v>210</v>
      </c>
    </row>
    <row r="477" spans="1:2" x14ac:dyDescent="0.3">
      <c r="A477" t="s">
        <v>217</v>
      </c>
      <c r="B477" t="s">
        <v>221</v>
      </c>
    </row>
    <row r="478" spans="1:2" x14ac:dyDescent="0.3">
      <c r="A478" t="s">
        <v>222</v>
      </c>
      <c r="B478" t="s">
        <v>2</v>
      </c>
    </row>
    <row r="479" spans="1:2" x14ac:dyDescent="0.3">
      <c r="A479" t="s">
        <v>222</v>
      </c>
      <c r="B479" t="s">
        <v>15</v>
      </c>
    </row>
    <row r="480" spans="1:2" x14ac:dyDescent="0.3">
      <c r="A480" t="s">
        <v>222</v>
      </c>
      <c r="B480" t="s">
        <v>223</v>
      </c>
    </row>
    <row r="481" spans="1:2" x14ac:dyDescent="0.3">
      <c r="A481" t="s">
        <v>224</v>
      </c>
      <c r="B481" t="s">
        <v>5</v>
      </c>
    </row>
    <row r="482" spans="1:2" x14ac:dyDescent="0.3">
      <c r="A482" t="s">
        <v>224</v>
      </c>
      <c r="B482" t="s">
        <v>38</v>
      </c>
    </row>
    <row r="483" spans="1:2" x14ac:dyDescent="0.3">
      <c r="A483" t="s">
        <v>224</v>
      </c>
      <c r="B483" t="s">
        <v>8</v>
      </c>
    </row>
    <row r="484" spans="1:2" x14ac:dyDescent="0.3">
      <c r="A484" t="s">
        <v>224</v>
      </c>
      <c r="B484" t="s">
        <v>11</v>
      </c>
    </row>
    <row r="485" spans="1:2" x14ac:dyDescent="0.3">
      <c r="A485" t="s">
        <v>224</v>
      </c>
      <c r="B485" t="s">
        <v>87</v>
      </c>
    </row>
    <row r="486" spans="1:2" x14ac:dyDescent="0.3">
      <c r="A486" t="s">
        <v>224</v>
      </c>
      <c r="B486" t="s">
        <v>44</v>
      </c>
    </row>
    <row r="487" spans="1:2" x14ac:dyDescent="0.3">
      <c r="A487" t="s">
        <v>224</v>
      </c>
      <c r="B487" t="s">
        <v>15</v>
      </c>
    </row>
    <row r="488" spans="1:2" x14ac:dyDescent="0.3">
      <c r="A488" t="s">
        <v>224</v>
      </c>
      <c r="B488" t="s">
        <v>16</v>
      </c>
    </row>
    <row r="489" spans="1:2" x14ac:dyDescent="0.3">
      <c r="A489" t="s">
        <v>224</v>
      </c>
      <c r="B489" t="s">
        <v>225</v>
      </c>
    </row>
    <row r="490" spans="1:2" x14ac:dyDescent="0.3">
      <c r="A490" t="s">
        <v>224</v>
      </c>
      <c r="B490" t="s">
        <v>226</v>
      </c>
    </row>
    <row r="491" spans="1:2" x14ac:dyDescent="0.3">
      <c r="A491" t="s">
        <v>224</v>
      </c>
      <c r="B491" t="s">
        <v>117</v>
      </c>
    </row>
    <row r="492" spans="1:2" x14ac:dyDescent="0.3">
      <c r="A492" t="s">
        <v>227</v>
      </c>
      <c r="B492" t="s">
        <v>5</v>
      </c>
    </row>
    <row r="493" spans="1:2" x14ac:dyDescent="0.3">
      <c r="A493" t="s">
        <v>227</v>
      </c>
      <c r="B493" t="s">
        <v>38</v>
      </c>
    </row>
    <row r="494" spans="1:2" x14ac:dyDescent="0.3">
      <c r="A494" t="s">
        <v>227</v>
      </c>
      <c r="B494" t="s">
        <v>8</v>
      </c>
    </row>
    <row r="495" spans="1:2" x14ac:dyDescent="0.3">
      <c r="A495" t="s">
        <v>227</v>
      </c>
      <c r="B495" t="s">
        <v>11</v>
      </c>
    </row>
    <row r="496" spans="1:2" x14ac:dyDescent="0.3">
      <c r="A496" t="s">
        <v>227</v>
      </c>
      <c r="B496" t="s">
        <v>87</v>
      </c>
    </row>
    <row r="497" spans="1:2" x14ac:dyDescent="0.3">
      <c r="A497" t="s">
        <v>227</v>
      </c>
      <c r="B497" t="s">
        <v>44</v>
      </c>
    </row>
    <row r="498" spans="1:2" x14ac:dyDescent="0.3">
      <c r="A498" t="s">
        <v>228</v>
      </c>
      <c r="B498" t="s">
        <v>5</v>
      </c>
    </row>
    <row r="499" spans="1:2" x14ac:dyDescent="0.3">
      <c r="A499" t="s">
        <v>228</v>
      </c>
      <c r="B499" t="s">
        <v>8</v>
      </c>
    </row>
    <row r="500" spans="1:2" x14ac:dyDescent="0.3">
      <c r="A500" t="s">
        <v>228</v>
      </c>
      <c r="B500" t="s">
        <v>11</v>
      </c>
    </row>
    <row r="501" spans="1:2" x14ac:dyDescent="0.3">
      <c r="A501" t="s">
        <v>228</v>
      </c>
      <c r="B501" t="s">
        <v>43</v>
      </c>
    </row>
    <row r="502" spans="1:2" x14ac:dyDescent="0.3">
      <c r="A502" t="s">
        <v>228</v>
      </c>
      <c r="B502" t="s">
        <v>225</v>
      </c>
    </row>
    <row r="503" spans="1:2" x14ac:dyDescent="0.3">
      <c r="A503" t="s">
        <v>228</v>
      </c>
      <c r="B503" t="s">
        <v>49</v>
      </c>
    </row>
    <row r="504" spans="1:2" x14ac:dyDescent="0.3">
      <c r="A504" t="s">
        <v>228</v>
      </c>
      <c r="B504" t="s">
        <v>54</v>
      </c>
    </row>
    <row r="505" spans="1:2" x14ac:dyDescent="0.3">
      <c r="A505" t="s">
        <v>228</v>
      </c>
      <c r="B505" t="s">
        <v>229</v>
      </c>
    </row>
    <row r="506" spans="1:2" x14ac:dyDescent="0.3">
      <c r="A506" t="s">
        <v>228</v>
      </c>
      <c r="B506" t="s">
        <v>111</v>
      </c>
    </row>
    <row r="507" spans="1:2" x14ac:dyDescent="0.3">
      <c r="A507" t="s">
        <v>228</v>
      </c>
      <c r="B507" t="s">
        <v>230</v>
      </c>
    </row>
    <row r="508" spans="1:2" x14ac:dyDescent="0.3">
      <c r="A508" t="s">
        <v>228</v>
      </c>
      <c r="B508" t="s">
        <v>231</v>
      </c>
    </row>
    <row r="509" spans="1:2" x14ac:dyDescent="0.3">
      <c r="A509" t="s">
        <v>228</v>
      </c>
      <c r="B509" t="s">
        <v>232</v>
      </c>
    </row>
    <row r="510" spans="1:2" x14ac:dyDescent="0.3">
      <c r="A510" t="s">
        <v>234</v>
      </c>
      <c r="B510" t="s">
        <v>5</v>
      </c>
    </row>
    <row r="511" spans="1:2" x14ac:dyDescent="0.3">
      <c r="A511" t="s">
        <v>234</v>
      </c>
      <c r="B511" t="s">
        <v>38</v>
      </c>
    </row>
    <row r="512" spans="1:2" x14ac:dyDescent="0.3">
      <c r="A512" t="s">
        <v>234</v>
      </c>
      <c r="B512" t="s">
        <v>8</v>
      </c>
    </row>
    <row r="513" spans="1:2" x14ac:dyDescent="0.3">
      <c r="A513" t="s">
        <v>234</v>
      </c>
      <c r="B513" t="s">
        <v>11</v>
      </c>
    </row>
    <row r="514" spans="1:2" x14ac:dyDescent="0.3">
      <c r="A514" t="s">
        <v>234</v>
      </c>
      <c r="B514" t="s">
        <v>87</v>
      </c>
    </row>
    <row r="515" spans="1:2" x14ac:dyDescent="0.3">
      <c r="A515" t="s">
        <v>234</v>
      </c>
      <c r="B515" t="s">
        <v>44</v>
      </c>
    </row>
    <row r="516" spans="1:2" x14ac:dyDescent="0.3">
      <c r="A516" t="s">
        <v>234</v>
      </c>
      <c r="B516" t="s">
        <v>15</v>
      </c>
    </row>
    <row r="517" spans="1:2" x14ac:dyDescent="0.3">
      <c r="A517" t="s">
        <v>234</v>
      </c>
      <c r="B517" t="s">
        <v>16</v>
      </c>
    </row>
    <row r="518" spans="1:2" x14ac:dyDescent="0.3">
      <c r="A518" t="s">
        <v>234</v>
      </c>
      <c r="B518" t="s">
        <v>235</v>
      </c>
    </row>
    <row r="519" spans="1:2" x14ac:dyDescent="0.3">
      <c r="A519" t="s">
        <v>234</v>
      </c>
      <c r="B519" t="s">
        <v>39</v>
      </c>
    </row>
    <row r="520" spans="1:2" x14ac:dyDescent="0.3">
      <c r="A520" t="s">
        <v>234</v>
      </c>
      <c r="B520" t="s">
        <v>236</v>
      </c>
    </row>
    <row r="521" spans="1:2" x14ac:dyDescent="0.3">
      <c r="A521" t="s">
        <v>237</v>
      </c>
      <c r="B521" t="s">
        <v>39</v>
      </c>
    </row>
    <row r="522" spans="1:2" x14ac:dyDescent="0.3">
      <c r="A522" t="s">
        <v>237</v>
      </c>
      <c r="B522" t="s">
        <v>238</v>
      </c>
    </row>
    <row r="523" spans="1:2" x14ac:dyDescent="0.3">
      <c r="A523" t="s">
        <v>237</v>
      </c>
      <c r="B523" t="s">
        <v>14</v>
      </c>
    </row>
    <row r="524" spans="1:2" x14ac:dyDescent="0.3">
      <c r="A524" t="s">
        <v>237</v>
      </c>
      <c r="B524" t="s">
        <v>38</v>
      </c>
    </row>
    <row r="525" spans="1:2" x14ac:dyDescent="0.3">
      <c r="A525" t="s">
        <v>237</v>
      </c>
      <c r="B525" t="s">
        <v>62</v>
      </c>
    </row>
    <row r="526" spans="1:2" x14ac:dyDescent="0.3">
      <c r="A526" t="s">
        <v>237</v>
      </c>
      <c r="B526" t="s">
        <v>46</v>
      </c>
    </row>
    <row r="527" spans="1:2" x14ac:dyDescent="0.3">
      <c r="A527" t="s">
        <v>240</v>
      </c>
      <c r="B527" t="s">
        <v>73</v>
      </c>
    </row>
    <row r="528" spans="1:2" x14ac:dyDescent="0.3">
      <c r="A528" t="s">
        <v>240</v>
      </c>
      <c r="B528" t="s">
        <v>241</v>
      </c>
    </row>
    <row r="529" spans="1:2" x14ac:dyDescent="0.3">
      <c r="A529" t="s">
        <v>240</v>
      </c>
      <c r="B529" t="s">
        <v>9</v>
      </c>
    </row>
    <row r="530" spans="1:2" x14ac:dyDescent="0.3">
      <c r="A530" t="s">
        <v>240</v>
      </c>
      <c r="B530" t="s">
        <v>242</v>
      </c>
    </row>
    <row r="531" spans="1:2" x14ac:dyDescent="0.3">
      <c r="A531" t="s">
        <v>240</v>
      </c>
      <c r="B531" t="s">
        <v>243</v>
      </c>
    </row>
    <row r="532" spans="1:2" x14ac:dyDescent="0.3">
      <c r="A532" t="s">
        <v>240</v>
      </c>
      <c r="B532" t="s">
        <v>63</v>
      </c>
    </row>
    <row r="533" spans="1:2" x14ac:dyDescent="0.3">
      <c r="A533" t="s">
        <v>240</v>
      </c>
      <c r="B533" t="s">
        <v>23</v>
      </c>
    </row>
    <row r="534" spans="1:2" x14ac:dyDescent="0.3">
      <c r="A534" t="s">
        <v>240</v>
      </c>
      <c r="B534" t="s">
        <v>61</v>
      </c>
    </row>
    <row r="535" spans="1:2" x14ac:dyDescent="0.3">
      <c r="A535" t="s">
        <v>240</v>
      </c>
      <c r="B535" t="s">
        <v>244</v>
      </c>
    </row>
    <row r="536" spans="1:2" x14ac:dyDescent="0.3">
      <c r="A536" t="s">
        <v>240</v>
      </c>
      <c r="B536" t="s">
        <v>245</v>
      </c>
    </row>
    <row r="537" spans="1:2" x14ac:dyDescent="0.3">
      <c r="A537" t="s">
        <v>240</v>
      </c>
      <c r="B537" t="s">
        <v>246</v>
      </c>
    </row>
    <row r="538" spans="1:2" x14ac:dyDescent="0.3">
      <c r="A538" t="s">
        <v>240</v>
      </c>
      <c r="B538" t="s">
        <v>81</v>
      </c>
    </row>
    <row r="539" spans="1:2" x14ac:dyDescent="0.3">
      <c r="A539" t="s">
        <v>240</v>
      </c>
      <c r="B539" t="s">
        <v>247</v>
      </c>
    </row>
    <row r="540" spans="1:2" x14ac:dyDescent="0.3">
      <c r="A540" t="s">
        <v>240</v>
      </c>
      <c r="B540" t="s">
        <v>248</v>
      </c>
    </row>
    <row r="541" spans="1:2" x14ac:dyDescent="0.3">
      <c r="A541" t="s">
        <v>240</v>
      </c>
      <c r="B541" t="s">
        <v>249</v>
      </c>
    </row>
    <row r="542" spans="1:2" x14ac:dyDescent="0.3">
      <c r="A542" t="s">
        <v>240</v>
      </c>
      <c r="B542" t="s">
        <v>250</v>
      </c>
    </row>
    <row r="543" spans="1:2" x14ac:dyDescent="0.3">
      <c r="A543" t="s">
        <v>240</v>
      </c>
      <c r="B543" t="s">
        <v>251</v>
      </c>
    </row>
    <row r="544" spans="1:2" x14ac:dyDescent="0.3">
      <c r="A544" t="s">
        <v>240</v>
      </c>
      <c r="B544" t="s">
        <v>173</v>
      </c>
    </row>
    <row r="545" spans="1:2" x14ac:dyDescent="0.3">
      <c r="A545" t="s">
        <v>240</v>
      </c>
      <c r="B545" t="s">
        <v>62</v>
      </c>
    </row>
    <row r="546" spans="1:2" x14ac:dyDescent="0.3">
      <c r="A546" t="s">
        <v>240</v>
      </c>
      <c r="B546" t="s">
        <v>252</v>
      </c>
    </row>
    <row r="547" spans="1:2" x14ac:dyDescent="0.3">
      <c r="A547" t="s">
        <v>240</v>
      </c>
      <c r="B547" t="s">
        <v>253</v>
      </c>
    </row>
    <row r="548" spans="1:2" x14ac:dyDescent="0.3">
      <c r="A548" t="s">
        <v>240</v>
      </c>
      <c r="B548" t="s">
        <v>214</v>
      </c>
    </row>
    <row r="549" spans="1:2" x14ac:dyDescent="0.3">
      <c r="A549" t="s">
        <v>240</v>
      </c>
      <c r="B549" t="s">
        <v>254</v>
      </c>
    </row>
    <row r="550" spans="1:2" x14ac:dyDescent="0.3">
      <c r="A550" t="s">
        <v>240</v>
      </c>
      <c r="B550" t="s">
        <v>255</v>
      </c>
    </row>
    <row r="551" spans="1:2" x14ac:dyDescent="0.3">
      <c r="A551" t="s">
        <v>240</v>
      </c>
      <c r="B551" t="s">
        <v>256</v>
      </c>
    </row>
    <row r="552" spans="1:2" x14ac:dyDescent="0.3">
      <c r="A552" t="s">
        <v>240</v>
      </c>
      <c r="B552" t="s">
        <v>257</v>
      </c>
    </row>
    <row r="553" spans="1:2" x14ac:dyDescent="0.3">
      <c r="A553" t="s">
        <v>240</v>
      </c>
      <c r="B553" t="s">
        <v>258</v>
      </c>
    </row>
    <row r="554" spans="1:2" x14ac:dyDescent="0.3">
      <c r="A554" t="s">
        <v>240</v>
      </c>
      <c r="B554" t="s">
        <v>259</v>
      </c>
    </row>
    <row r="555" spans="1:2" x14ac:dyDescent="0.3">
      <c r="A555" t="s">
        <v>240</v>
      </c>
      <c r="B555" t="s">
        <v>260</v>
      </c>
    </row>
    <row r="556" spans="1:2" x14ac:dyDescent="0.3">
      <c r="A556" t="s">
        <v>240</v>
      </c>
      <c r="B556" t="s">
        <v>261</v>
      </c>
    </row>
    <row r="557" spans="1:2" x14ac:dyDescent="0.3">
      <c r="A557" t="s">
        <v>240</v>
      </c>
      <c r="B557" t="s">
        <v>59</v>
      </c>
    </row>
    <row r="558" spans="1:2" x14ac:dyDescent="0.3">
      <c r="A558" t="s">
        <v>240</v>
      </c>
      <c r="B558" t="s">
        <v>262</v>
      </c>
    </row>
    <row r="559" spans="1:2" x14ac:dyDescent="0.3">
      <c r="A559" t="s">
        <v>240</v>
      </c>
      <c r="B559" t="s">
        <v>263</v>
      </c>
    </row>
    <row r="560" spans="1:2" x14ac:dyDescent="0.3">
      <c r="A560" t="s">
        <v>240</v>
      </c>
      <c r="B560" t="s">
        <v>264</v>
      </c>
    </row>
    <row r="561" spans="1:2" x14ac:dyDescent="0.3">
      <c r="A561" t="s">
        <v>240</v>
      </c>
      <c r="B561" t="s">
        <v>265</v>
      </c>
    </row>
    <row r="562" spans="1:2" x14ac:dyDescent="0.3">
      <c r="A562" t="s">
        <v>240</v>
      </c>
      <c r="B562" t="s">
        <v>266</v>
      </c>
    </row>
    <row r="563" spans="1:2" x14ac:dyDescent="0.3">
      <c r="A563" t="s">
        <v>240</v>
      </c>
      <c r="B563" t="s">
        <v>267</v>
      </c>
    </row>
    <row r="564" spans="1:2" x14ac:dyDescent="0.3">
      <c r="A564" t="s">
        <v>240</v>
      </c>
      <c r="B564" t="s">
        <v>268</v>
      </c>
    </row>
    <row r="565" spans="1:2" x14ac:dyDescent="0.3">
      <c r="A565" t="s">
        <v>240</v>
      </c>
      <c r="B565" t="s">
        <v>269</v>
      </c>
    </row>
    <row r="566" spans="1:2" x14ac:dyDescent="0.3">
      <c r="A566" t="s">
        <v>240</v>
      </c>
      <c r="B566" t="s">
        <v>270</v>
      </c>
    </row>
    <row r="567" spans="1:2" x14ac:dyDescent="0.3">
      <c r="A567" t="s">
        <v>240</v>
      </c>
      <c r="B567" t="s">
        <v>271</v>
      </c>
    </row>
    <row r="568" spans="1:2" x14ac:dyDescent="0.3">
      <c r="A568" t="s">
        <v>240</v>
      </c>
      <c r="B568" t="s">
        <v>272</v>
      </c>
    </row>
    <row r="569" spans="1:2" x14ac:dyDescent="0.3">
      <c r="A569" t="s">
        <v>240</v>
      </c>
      <c r="B569" t="s">
        <v>273</v>
      </c>
    </row>
    <row r="570" spans="1:2" x14ac:dyDescent="0.3">
      <c r="A570" t="s">
        <v>240</v>
      </c>
      <c r="B570" t="s">
        <v>274</v>
      </c>
    </row>
    <row r="571" spans="1:2" x14ac:dyDescent="0.3">
      <c r="A571" t="s">
        <v>240</v>
      </c>
      <c r="B571" t="s">
        <v>275</v>
      </c>
    </row>
    <row r="572" spans="1:2" x14ac:dyDescent="0.3">
      <c r="A572" t="s">
        <v>240</v>
      </c>
      <c r="B572" t="s">
        <v>276</v>
      </c>
    </row>
    <row r="573" spans="1:2" x14ac:dyDescent="0.3">
      <c r="A573" t="s">
        <v>240</v>
      </c>
      <c r="B573" t="s">
        <v>277</v>
      </c>
    </row>
    <row r="574" spans="1:2" x14ac:dyDescent="0.3">
      <c r="A574" t="s">
        <v>240</v>
      </c>
      <c r="B574" t="s">
        <v>278</v>
      </c>
    </row>
    <row r="575" spans="1:2" x14ac:dyDescent="0.3">
      <c r="A575" t="s">
        <v>240</v>
      </c>
      <c r="B575" t="s">
        <v>279</v>
      </c>
    </row>
    <row r="576" spans="1:2" x14ac:dyDescent="0.3">
      <c r="A576" t="s">
        <v>240</v>
      </c>
      <c r="B576" t="s">
        <v>280</v>
      </c>
    </row>
    <row r="577" spans="1:2" x14ac:dyDescent="0.3">
      <c r="A577" t="s">
        <v>240</v>
      </c>
      <c r="B577" t="s">
        <v>281</v>
      </c>
    </row>
    <row r="578" spans="1:2" x14ac:dyDescent="0.3">
      <c r="A578" t="s">
        <v>240</v>
      </c>
      <c r="B578" t="s">
        <v>282</v>
      </c>
    </row>
    <row r="579" spans="1:2" x14ac:dyDescent="0.3">
      <c r="A579" t="s">
        <v>240</v>
      </c>
      <c r="B579" t="s">
        <v>283</v>
      </c>
    </row>
    <row r="580" spans="1:2" x14ac:dyDescent="0.3">
      <c r="A580" t="s">
        <v>240</v>
      </c>
      <c r="B580" t="s">
        <v>284</v>
      </c>
    </row>
    <row r="581" spans="1:2" x14ac:dyDescent="0.3">
      <c r="A581" t="s">
        <v>240</v>
      </c>
      <c r="B581" t="s">
        <v>285</v>
      </c>
    </row>
    <row r="582" spans="1:2" x14ac:dyDescent="0.3">
      <c r="A582" t="s">
        <v>240</v>
      </c>
      <c r="B582" t="s">
        <v>286</v>
      </c>
    </row>
    <row r="583" spans="1:2" x14ac:dyDescent="0.3">
      <c r="A583" t="s">
        <v>240</v>
      </c>
      <c r="B583" t="s">
        <v>287</v>
      </c>
    </row>
    <row r="584" spans="1:2" x14ac:dyDescent="0.3">
      <c r="A584" t="s">
        <v>288</v>
      </c>
      <c r="B584" t="s">
        <v>289</v>
      </c>
    </row>
    <row r="585" spans="1:2" x14ac:dyDescent="0.3">
      <c r="A585" t="s">
        <v>288</v>
      </c>
      <c r="B585" t="s">
        <v>290</v>
      </c>
    </row>
    <row r="586" spans="1:2" x14ac:dyDescent="0.3">
      <c r="A586" t="s">
        <v>288</v>
      </c>
      <c r="B586" t="s">
        <v>291</v>
      </c>
    </row>
    <row r="587" spans="1:2" x14ac:dyDescent="0.3">
      <c r="A587" t="s">
        <v>288</v>
      </c>
      <c r="B587" t="s">
        <v>292</v>
      </c>
    </row>
    <row r="588" spans="1:2" x14ac:dyDescent="0.3">
      <c r="A588" t="s">
        <v>288</v>
      </c>
      <c r="B588" t="s">
        <v>293</v>
      </c>
    </row>
    <row r="589" spans="1:2" x14ac:dyDescent="0.3">
      <c r="A589" t="s">
        <v>288</v>
      </c>
      <c r="B589" t="s">
        <v>294</v>
      </c>
    </row>
    <row r="590" spans="1:2" x14ac:dyDescent="0.3">
      <c r="A590" t="s">
        <v>288</v>
      </c>
      <c r="B590" t="s">
        <v>295</v>
      </c>
    </row>
    <row r="591" spans="1:2" x14ac:dyDescent="0.3">
      <c r="A591" t="s">
        <v>288</v>
      </c>
      <c r="B591" t="s">
        <v>296</v>
      </c>
    </row>
    <row r="592" spans="1:2" x14ac:dyDescent="0.3">
      <c r="A592" t="s">
        <v>288</v>
      </c>
      <c r="B592" t="s">
        <v>297</v>
      </c>
    </row>
    <row r="593" spans="1:2" x14ac:dyDescent="0.3">
      <c r="A593" t="s">
        <v>288</v>
      </c>
      <c r="B593" t="s">
        <v>298</v>
      </c>
    </row>
    <row r="594" spans="1:2" x14ac:dyDescent="0.3">
      <c r="A594" t="s">
        <v>288</v>
      </c>
      <c r="B594" t="s">
        <v>299</v>
      </c>
    </row>
    <row r="595" spans="1:2" x14ac:dyDescent="0.3">
      <c r="A595" t="s">
        <v>288</v>
      </c>
      <c r="B595" t="s">
        <v>300</v>
      </c>
    </row>
    <row r="596" spans="1:2" x14ac:dyDescent="0.3">
      <c r="A596" t="s">
        <v>288</v>
      </c>
      <c r="B596" t="s">
        <v>301</v>
      </c>
    </row>
    <row r="597" spans="1:2" x14ac:dyDescent="0.3">
      <c r="A597" t="s">
        <v>288</v>
      </c>
      <c r="B597" t="s">
        <v>226</v>
      </c>
    </row>
    <row r="598" spans="1:2" x14ac:dyDescent="0.3">
      <c r="A598" t="s">
        <v>288</v>
      </c>
      <c r="B598" t="s">
        <v>302</v>
      </c>
    </row>
    <row r="599" spans="1:2" x14ac:dyDescent="0.3">
      <c r="A599" t="s">
        <v>288</v>
      </c>
      <c r="B599" t="s">
        <v>29</v>
      </c>
    </row>
    <row r="600" spans="1:2" x14ac:dyDescent="0.3">
      <c r="A600" t="s">
        <v>288</v>
      </c>
      <c r="B600" t="s">
        <v>67</v>
      </c>
    </row>
    <row r="601" spans="1:2" x14ac:dyDescent="0.3">
      <c r="A601" t="s">
        <v>288</v>
      </c>
      <c r="B601" t="s">
        <v>303</v>
      </c>
    </row>
    <row r="602" spans="1:2" x14ac:dyDescent="0.3">
      <c r="A602" t="s">
        <v>288</v>
      </c>
      <c r="B602" t="s">
        <v>30</v>
      </c>
    </row>
    <row r="603" spans="1:2" x14ac:dyDescent="0.3">
      <c r="A603" t="s">
        <v>288</v>
      </c>
      <c r="B603" t="s">
        <v>304</v>
      </c>
    </row>
    <row r="604" spans="1:2" x14ac:dyDescent="0.3">
      <c r="A604" t="s">
        <v>288</v>
      </c>
      <c r="B604" t="s">
        <v>305</v>
      </c>
    </row>
    <row r="605" spans="1:2" x14ac:dyDescent="0.3">
      <c r="A605" t="s">
        <v>288</v>
      </c>
      <c r="B605" t="s">
        <v>306</v>
      </c>
    </row>
    <row r="606" spans="1:2" x14ac:dyDescent="0.3">
      <c r="A606" t="s">
        <v>288</v>
      </c>
      <c r="B606" t="s">
        <v>307</v>
      </c>
    </row>
    <row r="607" spans="1:2" x14ac:dyDescent="0.3">
      <c r="A607" t="s">
        <v>288</v>
      </c>
      <c r="B607" t="s">
        <v>308</v>
      </c>
    </row>
    <row r="608" spans="1:2" x14ac:dyDescent="0.3">
      <c r="A608" t="s">
        <v>288</v>
      </c>
      <c r="B608" t="s">
        <v>309</v>
      </c>
    </row>
    <row r="609" spans="1:2" x14ac:dyDescent="0.3">
      <c r="A609" t="s">
        <v>288</v>
      </c>
      <c r="B609" t="s">
        <v>310</v>
      </c>
    </row>
    <row r="610" spans="1:2" x14ac:dyDescent="0.3">
      <c r="A610" t="s">
        <v>288</v>
      </c>
      <c r="B610" t="s">
        <v>311</v>
      </c>
    </row>
    <row r="611" spans="1:2" x14ac:dyDescent="0.3">
      <c r="A611" t="s">
        <v>288</v>
      </c>
      <c r="B611" t="s">
        <v>312</v>
      </c>
    </row>
    <row r="612" spans="1:2" x14ac:dyDescent="0.3">
      <c r="A612" t="s">
        <v>288</v>
      </c>
      <c r="B612" t="s">
        <v>313</v>
      </c>
    </row>
    <row r="613" spans="1:2" x14ac:dyDescent="0.3">
      <c r="A613" t="s">
        <v>288</v>
      </c>
      <c r="B613" t="s">
        <v>314</v>
      </c>
    </row>
    <row r="614" spans="1:2" x14ac:dyDescent="0.3">
      <c r="A614" t="s">
        <v>288</v>
      </c>
      <c r="B614" t="s">
        <v>315</v>
      </c>
    </row>
    <row r="615" spans="1:2" x14ac:dyDescent="0.3">
      <c r="A615" t="s">
        <v>288</v>
      </c>
      <c r="B615" t="s">
        <v>316</v>
      </c>
    </row>
    <row r="616" spans="1:2" x14ac:dyDescent="0.3">
      <c r="A616" t="s">
        <v>288</v>
      </c>
      <c r="B616" t="s">
        <v>317</v>
      </c>
    </row>
    <row r="617" spans="1:2" x14ac:dyDescent="0.3">
      <c r="A617" t="s">
        <v>288</v>
      </c>
      <c r="B617" t="s">
        <v>318</v>
      </c>
    </row>
    <row r="618" spans="1:2" x14ac:dyDescent="0.3">
      <c r="A618" t="s">
        <v>288</v>
      </c>
      <c r="B618" t="s">
        <v>319</v>
      </c>
    </row>
    <row r="619" spans="1:2" x14ac:dyDescent="0.3">
      <c r="A619" t="s">
        <v>288</v>
      </c>
      <c r="B619" t="s">
        <v>320</v>
      </c>
    </row>
    <row r="620" spans="1:2" x14ac:dyDescent="0.3">
      <c r="A620" t="s">
        <v>288</v>
      </c>
      <c r="B620" t="s">
        <v>321</v>
      </c>
    </row>
    <row r="621" spans="1:2" x14ac:dyDescent="0.3">
      <c r="A621" t="s">
        <v>288</v>
      </c>
      <c r="B621" t="s">
        <v>322</v>
      </c>
    </row>
    <row r="622" spans="1:2" x14ac:dyDescent="0.3">
      <c r="A622" t="s">
        <v>288</v>
      </c>
      <c r="B622" t="s">
        <v>323</v>
      </c>
    </row>
    <row r="623" spans="1:2" x14ac:dyDescent="0.3">
      <c r="A623" t="s">
        <v>288</v>
      </c>
      <c r="B623" t="s">
        <v>324</v>
      </c>
    </row>
    <row r="624" spans="1:2" x14ac:dyDescent="0.3">
      <c r="A624" t="s">
        <v>288</v>
      </c>
      <c r="B624" t="s">
        <v>325</v>
      </c>
    </row>
    <row r="625" spans="1:2" x14ac:dyDescent="0.3">
      <c r="A625" t="s">
        <v>288</v>
      </c>
      <c r="B625" t="s">
        <v>326</v>
      </c>
    </row>
    <row r="626" spans="1:2" x14ac:dyDescent="0.3">
      <c r="A626" t="s">
        <v>288</v>
      </c>
      <c r="B626" t="s">
        <v>327</v>
      </c>
    </row>
    <row r="627" spans="1:2" x14ac:dyDescent="0.3">
      <c r="A627" t="s">
        <v>288</v>
      </c>
      <c r="B627" t="s">
        <v>328</v>
      </c>
    </row>
    <row r="628" spans="1:2" x14ac:dyDescent="0.3">
      <c r="A628" t="s">
        <v>288</v>
      </c>
      <c r="B628" t="s">
        <v>329</v>
      </c>
    </row>
    <row r="629" spans="1:2" x14ac:dyDescent="0.3">
      <c r="A629" t="s">
        <v>288</v>
      </c>
      <c r="B629" t="s">
        <v>330</v>
      </c>
    </row>
    <row r="630" spans="1:2" x14ac:dyDescent="0.3">
      <c r="A630" t="s">
        <v>288</v>
      </c>
      <c r="B630" t="s">
        <v>331</v>
      </c>
    </row>
    <row r="631" spans="1:2" x14ac:dyDescent="0.3">
      <c r="A631" t="s">
        <v>288</v>
      </c>
      <c r="B631" t="s">
        <v>332</v>
      </c>
    </row>
    <row r="632" spans="1:2" x14ac:dyDescent="0.3">
      <c r="A632" t="s">
        <v>288</v>
      </c>
      <c r="B632" t="s">
        <v>333</v>
      </c>
    </row>
    <row r="633" spans="1:2" x14ac:dyDescent="0.3">
      <c r="A633" t="s">
        <v>288</v>
      </c>
      <c r="B633" t="s">
        <v>334</v>
      </c>
    </row>
    <row r="634" spans="1:2" x14ac:dyDescent="0.3">
      <c r="A634" t="s">
        <v>288</v>
      </c>
      <c r="B634" t="s">
        <v>335</v>
      </c>
    </row>
    <row r="635" spans="1:2" x14ac:dyDescent="0.3">
      <c r="A635" t="s">
        <v>288</v>
      </c>
      <c r="B635" t="s">
        <v>336</v>
      </c>
    </row>
    <row r="636" spans="1:2" x14ac:dyDescent="0.3">
      <c r="A636" t="s">
        <v>288</v>
      </c>
      <c r="B636" t="s">
        <v>337</v>
      </c>
    </row>
    <row r="637" spans="1:2" x14ac:dyDescent="0.3">
      <c r="A637" t="s">
        <v>288</v>
      </c>
      <c r="B637" t="s">
        <v>338</v>
      </c>
    </row>
    <row r="638" spans="1:2" x14ac:dyDescent="0.3">
      <c r="A638" t="s">
        <v>288</v>
      </c>
      <c r="B638" t="s">
        <v>165</v>
      </c>
    </row>
    <row r="639" spans="1:2" x14ac:dyDescent="0.3">
      <c r="A639" t="s">
        <v>288</v>
      </c>
      <c r="B639" t="s">
        <v>339</v>
      </c>
    </row>
    <row r="640" spans="1:2" x14ac:dyDescent="0.3">
      <c r="A640" t="s">
        <v>288</v>
      </c>
      <c r="B640" t="s">
        <v>340</v>
      </c>
    </row>
    <row r="641" spans="1:2" x14ac:dyDescent="0.3">
      <c r="A641" t="s">
        <v>288</v>
      </c>
      <c r="B641" t="s">
        <v>341</v>
      </c>
    </row>
    <row r="642" spans="1:2" x14ac:dyDescent="0.3">
      <c r="A642" t="s">
        <v>288</v>
      </c>
      <c r="B642" t="s">
        <v>7</v>
      </c>
    </row>
    <row r="643" spans="1:2" x14ac:dyDescent="0.3">
      <c r="A643" t="s">
        <v>288</v>
      </c>
      <c r="B643" t="s">
        <v>342</v>
      </c>
    </row>
    <row r="644" spans="1:2" x14ac:dyDescent="0.3">
      <c r="A644" t="s">
        <v>288</v>
      </c>
      <c r="B644" t="s">
        <v>343</v>
      </c>
    </row>
    <row r="645" spans="1:2" x14ac:dyDescent="0.3">
      <c r="A645" t="s">
        <v>288</v>
      </c>
      <c r="B645" t="s">
        <v>344</v>
      </c>
    </row>
    <row r="646" spans="1:2" x14ac:dyDescent="0.3">
      <c r="A646" t="s">
        <v>288</v>
      </c>
      <c r="B646" t="s">
        <v>345</v>
      </c>
    </row>
    <row r="647" spans="1:2" x14ac:dyDescent="0.3">
      <c r="A647" t="s">
        <v>288</v>
      </c>
      <c r="B647" t="s">
        <v>346</v>
      </c>
    </row>
    <row r="648" spans="1:2" x14ac:dyDescent="0.3">
      <c r="A648" t="s">
        <v>288</v>
      </c>
      <c r="B648" t="s">
        <v>347</v>
      </c>
    </row>
    <row r="649" spans="1:2" x14ac:dyDescent="0.3">
      <c r="A649" t="s">
        <v>288</v>
      </c>
      <c r="B649" t="s">
        <v>348</v>
      </c>
    </row>
    <row r="650" spans="1:2" x14ac:dyDescent="0.3">
      <c r="A650" t="s">
        <v>288</v>
      </c>
      <c r="B650" t="s">
        <v>349</v>
      </c>
    </row>
    <row r="651" spans="1:2" x14ac:dyDescent="0.3">
      <c r="A651" t="s">
        <v>288</v>
      </c>
      <c r="B651" t="s">
        <v>350</v>
      </c>
    </row>
    <row r="652" spans="1:2" x14ac:dyDescent="0.3">
      <c r="A652" t="s">
        <v>288</v>
      </c>
      <c r="B652" t="s">
        <v>351</v>
      </c>
    </row>
    <row r="653" spans="1:2" x14ac:dyDescent="0.3">
      <c r="A653" t="s">
        <v>288</v>
      </c>
      <c r="B653" t="s">
        <v>352</v>
      </c>
    </row>
    <row r="654" spans="1:2" x14ac:dyDescent="0.3">
      <c r="A654" t="s">
        <v>288</v>
      </c>
      <c r="B654" t="s">
        <v>353</v>
      </c>
    </row>
    <row r="655" spans="1:2" x14ac:dyDescent="0.3">
      <c r="A655" t="s">
        <v>288</v>
      </c>
      <c r="B655" t="s">
        <v>354</v>
      </c>
    </row>
    <row r="656" spans="1:2" x14ac:dyDescent="0.3">
      <c r="A656" t="s">
        <v>288</v>
      </c>
      <c r="B656" t="s">
        <v>355</v>
      </c>
    </row>
    <row r="657" spans="1:2" x14ac:dyDescent="0.3">
      <c r="A657" t="s">
        <v>288</v>
      </c>
      <c r="B657" t="s">
        <v>356</v>
      </c>
    </row>
    <row r="658" spans="1:2" x14ac:dyDescent="0.3">
      <c r="A658" t="s">
        <v>288</v>
      </c>
      <c r="B658" t="s">
        <v>357</v>
      </c>
    </row>
    <row r="659" spans="1:2" x14ac:dyDescent="0.3">
      <c r="A659" t="s">
        <v>288</v>
      </c>
      <c r="B659" t="s">
        <v>358</v>
      </c>
    </row>
    <row r="660" spans="1:2" x14ac:dyDescent="0.3">
      <c r="A660" t="s">
        <v>288</v>
      </c>
      <c r="B660" t="s">
        <v>359</v>
      </c>
    </row>
    <row r="661" spans="1:2" x14ac:dyDescent="0.3">
      <c r="A661" t="s">
        <v>288</v>
      </c>
      <c r="B661" t="s">
        <v>360</v>
      </c>
    </row>
    <row r="662" spans="1:2" x14ac:dyDescent="0.3">
      <c r="A662" t="s">
        <v>288</v>
      </c>
      <c r="B662" t="s">
        <v>48</v>
      </c>
    </row>
    <row r="663" spans="1:2" x14ac:dyDescent="0.3">
      <c r="A663" t="s">
        <v>288</v>
      </c>
      <c r="B663" t="s">
        <v>361</v>
      </c>
    </row>
    <row r="664" spans="1:2" x14ac:dyDescent="0.3">
      <c r="A664" t="s">
        <v>288</v>
      </c>
      <c r="B664" t="s">
        <v>362</v>
      </c>
    </row>
    <row r="665" spans="1:2" x14ac:dyDescent="0.3">
      <c r="A665" t="s">
        <v>288</v>
      </c>
      <c r="B665" t="s">
        <v>363</v>
      </c>
    </row>
    <row r="666" spans="1:2" x14ac:dyDescent="0.3">
      <c r="A666" t="s">
        <v>288</v>
      </c>
      <c r="B666" t="s">
        <v>364</v>
      </c>
    </row>
    <row r="667" spans="1:2" x14ac:dyDescent="0.3">
      <c r="A667" t="s">
        <v>288</v>
      </c>
      <c r="B667" t="s">
        <v>365</v>
      </c>
    </row>
    <row r="668" spans="1:2" x14ac:dyDescent="0.3">
      <c r="A668" t="s">
        <v>288</v>
      </c>
      <c r="B668" t="s">
        <v>366</v>
      </c>
    </row>
    <row r="669" spans="1:2" x14ac:dyDescent="0.3">
      <c r="A669" t="s">
        <v>288</v>
      </c>
      <c r="B669" t="s">
        <v>367</v>
      </c>
    </row>
    <row r="670" spans="1:2" x14ac:dyDescent="0.3">
      <c r="A670" t="s">
        <v>288</v>
      </c>
      <c r="B670" t="s">
        <v>368</v>
      </c>
    </row>
    <row r="671" spans="1:2" x14ac:dyDescent="0.3">
      <c r="A671" t="s">
        <v>288</v>
      </c>
      <c r="B671" t="s">
        <v>369</v>
      </c>
    </row>
    <row r="672" spans="1:2" x14ac:dyDescent="0.3">
      <c r="A672" t="s">
        <v>288</v>
      </c>
      <c r="B672" t="s">
        <v>370</v>
      </c>
    </row>
    <row r="673" spans="1:2" x14ac:dyDescent="0.3">
      <c r="A673" t="s">
        <v>288</v>
      </c>
      <c r="B673" t="s">
        <v>371</v>
      </c>
    </row>
    <row r="674" spans="1:2" x14ac:dyDescent="0.3">
      <c r="A674" t="s">
        <v>288</v>
      </c>
      <c r="B674" t="s">
        <v>372</v>
      </c>
    </row>
    <row r="675" spans="1:2" x14ac:dyDescent="0.3">
      <c r="A675" t="s">
        <v>288</v>
      </c>
      <c r="B675" t="s">
        <v>276</v>
      </c>
    </row>
    <row r="676" spans="1:2" x14ac:dyDescent="0.3">
      <c r="A676" t="s">
        <v>288</v>
      </c>
      <c r="B676" t="s">
        <v>373</v>
      </c>
    </row>
    <row r="677" spans="1:2" x14ac:dyDescent="0.3">
      <c r="A677" t="s">
        <v>288</v>
      </c>
      <c r="B677" t="s">
        <v>374</v>
      </c>
    </row>
    <row r="678" spans="1:2" x14ac:dyDescent="0.3">
      <c r="A678" t="s">
        <v>288</v>
      </c>
      <c r="B678" t="s">
        <v>375</v>
      </c>
    </row>
    <row r="679" spans="1:2" x14ac:dyDescent="0.3">
      <c r="A679" t="s">
        <v>288</v>
      </c>
      <c r="B679" t="s">
        <v>376</v>
      </c>
    </row>
    <row r="680" spans="1:2" x14ac:dyDescent="0.3">
      <c r="A680" t="s">
        <v>288</v>
      </c>
      <c r="B680" t="s">
        <v>377</v>
      </c>
    </row>
    <row r="681" spans="1:2" x14ac:dyDescent="0.3">
      <c r="A681" t="s">
        <v>288</v>
      </c>
      <c r="B681" t="s">
        <v>378</v>
      </c>
    </row>
    <row r="682" spans="1:2" x14ac:dyDescent="0.3">
      <c r="A682" t="s">
        <v>379</v>
      </c>
      <c r="B682" t="s">
        <v>380</v>
      </c>
    </row>
    <row r="683" spans="1:2" x14ac:dyDescent="0.3">
      <c r="A683" t="s">
        <v>379</v>
      </c>
      <c r="B683" t="s">
        <v>381</v>
      </c>
    </row>
    <row r="684" spans="1:2" x14ac:dyDescent="0.3">
      <c r="A684" t="s">
        <v>379</v>
      </c>
      <c r="B684" t="s">
        <v>382</v>
      </c>
    </row>
    <row r="685" spans="1:2" x14ac:dyDescent="0.3">
      <c r="A685" t="s">
        <v>379</v>
      </c>
      <c r="B685" t="s">
        <v>383</v>
      </c>
    </row>
    <row r="686" spans="1:2" x14ac:dyDescent="0.3">
      <c r="A686" t="s">
        <v>379</v>
      </c>
      <c r="B686" t="s">
        <v>384</v>
      </c>
    </row>
    <row r="687" spans="1:2" x14ac:dyDescent="0.3">
      <c r="A687" t="s">
        <v>379</v>
      </c>
      <c r="B687" t="s">
        <v>385</v>
      </c>
    </row>
    <row r="688" spans="1:2" x14ac:dyDescent="0.3">
      <c r="A688" t="s">
        <v>379</v>
      </c>
      <c r="B688" t="s">
        <v>386</v>
      </c>
    </row>
    <row r="689" spans="1:2" x14ac:dyDescent="0.3">
      <c r="A689" t="s">
        <v>379</v>
      </c>
      <c r="B689" t="s">
        <v>276</v>
      </c>
    </row>
    <row r="690" spans="1:2" x14ac:dyDescent="0.3">
      <c r="A690" t="s">
        <v>379</v>
      </c>
      <c r="B690" t="s">
        <v>387</v>
      </c>
    </row>
    <row r="691" spans="1:2" x14ac:dyDescent="0.3">
      <c r="A691" t="s">
        <v>379</v>
      </c>
      <c r="B691" t="s">
        <v>388</v>
      </c>
    </row>
    <row r="692" spans="1:2" x14ac:dyDescent="0.3">
      <c r="A692" t="s">
        <v>379</v>
      </c>
      <c r="B692" t="s">
        <v>389</v>
      </c>
    </row>
    <row r="693" spans="1:2" x14ac:dyDescent="0.3">
      <c r="A693" t="s">
        <v>379</v>
      </c>
      <c r="B693" t="s">
        <v>390</v>
      </c>
    </row>
    <row r="694" spans="1:2" x14ac:dyDescent="0.3">
      <c r="A694" t="s">
        <v>379</v>
      </c>
      <c r="B694" t="s">
        <v>391</v>
      </c>
    </row>
    <row r="695" spans="1:2" x14ac:dyDescent="0.3">
      <c r="A695" t="s">
        <v>379</v>
      </c>
      <c r="B695" t="s">
        <v>392</v>
      </c>
    </row>
    <row r="696" spans="1:2" x14ac:dyDescent="0.3">
      <c r="A696" t="s">
        <v>379</v>
      </c>
      <c r="B696" t="s">
        <v>393</v>
      </c>
    </row>
    <row r="697" spans="1:2" x14ac:dyDescent="0.3">
      <c r="A697" t="s">
        <v>379</v>
      </c>
      <c r="B697" t="s">
        <v>394</v>
      </c>
    </row>
    <row r="698" spans="1:2" x14ac:dyDescent="0.3">
      <c r="A698" t="s">
        <v>379</v>
      </c>
      <c r="B698" t="s">
        <v>395</v>
      </c>
    </row>
    <row r="699" spans="1:2" x14ac:dyDescent="0.3">
      <c r="A699" t="s">
        <v>379</v>
      </c>
      <c r="B699" t="s">
        <v>396</v>
      </c>
    </row>
    <row r="700" spans="1:2" x14ac:dyDescent="0.3">
      <c r="A700" t="s">
        <v>379</v>
      </c>
      <c r="B700" t="s">
        <v>397</v>
      </c>
    </row>
    <row r="701" spans="1:2" x14ac:dyDescent="0.3">
      <c r="A701" t="s">
        <v>379</v>
      </c>
      <c r="B701" t="s">
        <v>398</v>
      </c>
    </row>
    <row r="702" spans="1:2" x14ac:dyDescent="0.3">
      <c r="A702" t="s">
        <v>379</v>
      </c>
      <c r="B702" t="s">
        <v>399</v>
      </c>
    </row>
    <row r="703" spans="1:2" x14ac:dyDescent="0.3">
      <c r="A703" t="s">
        <v>379</v>
      </c>
      <c r="B703" t="s">
        <v>400</v>
      </c>
    </row>
    <row r="704" spans="1:2" x14ac:dyDescent="0.3">
      <c r="A704" t="s">
        <v>379</v>
      </c>
      <c r="B704" t="s">
        <v>401</v>
      </c>
    </row>
    <row r="705" spans="1:2" x14ac:dyDescent="0.3">
      <c r="A705" t="s">
        <v>379</v>
      </c>
      <c r="B705" t="s">
        <v>402</v>
      </c>
    </row>
    <row r="706" spans="1:2" x14ac:dyDescent="0.3">
      <c r="A706" t="s">
        <v>379</v>
      </c>
      <c r="B706" t="s">
        <v>403</v>
      </c>
    </row>
    <row r="707" spans="1:2" x14ac:dyDescent="0.3">
      <c r="A707" t="s">
        <v>379</v>
      </c>
      <c r="B707" t="s">
        <v>404</v>
      </c>
    </row>
    <row r="708" spans="1:2" x14ac:dyDescent="0.3">
      <c r="A708" t="s">
        <v>379</v>
      </c>
      <c r="B708" t="s">
        <v>405</v>
      </c>
    </row>
    <row r="709" spans="1:2" x14ac:dyDescent="0.3">
      <c r="A709" t="s">
        <v>379</v>
      </c>
      <c r="B709" t="s">
        <v>406</v>
      </c>
    </row>
    <row r="710" spans="1:2" x14ac:dyDescent="0.3">
      <c r="A710" t="s">
        <v>379</v>
      </c>
      <c r="B710" t="s">
        <v>407</v>
      </c>
    </row>
    <row r="711" spans="1:2" x14ac:dyDescent="0.3">
      <c r="A711" t="s">
        <v>379</v>
      </c>
      <c r="B711" t="s">
        <v>408</v>
      </c>
    </row>
    <row r="712" spans="1:2" x14ac:dyDescent="0.3">
      <c r="A712" t="s">
        <v>379</v>
      </c>
      <c r="B712" t="s">
        <v>409</v>
      </c>
    </row>
    <row r="713" spans="1:2" x14ac:dyDescent="0.3">
      <c r="A713" t="s">
        <v>379</v>
      </c>
      <c r="B713" t="s">
        <v>410</v>
      </c>
    </row>
    <row r="714" spans="1:2" x14ac:dyDescent="0.3">
      <c r="A714" t="s">
        <v>379</v>
      </c>
      <c r="B714" t="s">
        <v>411</v>
      </c>
    </row>
    <row r="715" spans="1:2" x14ac:dyDescent="0.3">
      <c r="A715" t="s">
        <v>379</v>
      </c>
      <c r="B715" t="s">
        <v>412</v>
      </c>
    </row>
    <row r="716" spans="1:2" x14ac:dyDescent="0.3">
      <c r="A716" t="s">
        <v>379</v>
      </c>
      <c r="B716" t="s">
        <v>413</v>
      </c>
    </row>
    <row r="717" spans="1:2" x14ac:dyDescent="0.3">
      <c r="A717" t="s">
        <v>379</v>
      </c>
      <c r="B717" t="s">
        <v>414</v>
      </c>
    </row>
    <row r="718" spans="1:2" x14ac:dyDescent="0.3">
      <c r="A718" t="s">
        <v>379</v>
      </c>
      <c r="B718" t="s">
        <v>415</v>
      </c>
    </row>
    <row r="719" spans="1:2" x14ac:dyDescent="0.3">
      <c r="A719" t="s">
        <v>416</v>
      </c>
      <c r="B719" t="s">
        <v>265</v>
      </c>
    </row>
    <row r="720" spans="1:2" x14ac:dyDescent="0.3">
      <c r="A720" t="s">
        <v>416</v>
      </c>
      <c r="B720" t="s">
        <v>6</v>
      </c>
    </row>
    <row r="721" spans="1:2" x14ac:dyDescent="0.3">
      <c r="A721" t="s">
        <v>416</v>
      </c>
      <c r="B721" t="s">
        <v>417</v>
      </c>
    </row>
    <row r="722" spans="1:2" x14ac:dyDescent="0.3">
      <c r="A722" t="s">
        <v>416</v>
      </c>
      <c r="B722" t="s">
        <v>223</v>
      </c>
    </row>
    <row r="723" spans="1:2" x14ac:dyDescent="0.3">
      <c r="A723" t="s">
        <v>416</v>
      </c>
      <c r="B723" t="s">
        <v>267</v>
      </c>
    </row>
    <row r="724" spans="1:2" x14ac:dyDescent="0.3">
      <c r="A724" t="s">
        <v>416</v>
      </c>
      <c r="B724" t="s">
        <v>418</v>
      </c>
    </row>
    <row r="725" spans="1:2" x14ac:dyDescent="0.3">
      <c r="A725" t="s">
        <v>416</v>
      </c>
      <c r="B725" t="s">
        <v>419</v>
      </c>
    </row>
    <row r="726" spans="1:2" x14ac:dyDescent="0.3">
      <c r="A726" t="s">
        <v>416</v>
      </c>
      <c r="B726" t="s">
        <v>420</v>
      </c>
    </row>
    <row r="727" spans="1:2" x14ac:dyDescent="0.3">
      <c r="A727" t="s">
        <v>416</v>
      </c>
      <c r="B727" t="s">
        <v>421</v>
      </c>
    </row>
    <row r="728" spans="1:2" x14ac:dyDescent="0.3">
      <c r="A728" t="s">
        <v>416</v>
      </c>
      <c r="B728" t="s">
        <v>422</v>
      </c>
    </row>
    <row r="729" spans="1:2" x14ac:dyDescent="0.3">
      <c r="A729" t="s">
        <v>416</v>
      </c>
      <c r="B729" t="s">
        <v>423</v>
      </c>
    </row>
    <row r="730" spans="1:2" x14ac:dyDescent="0.3">
      <c r="A730" t="s">
        <v>416</v>
      </c>
      <c r="B730" t="s">
        <v>424</v>
      </c>
    </row>
    <row r="731" spans="1:2" x14ac:dyDescent="0.3">
      <c r="A731" t="s">
        <v>416</v>
      </c>
      <c r="B731" t="s">
        <v>425</v>
      </c>
    </row>
    <row r="732" spans="1:2" x14ac:dyDescent="0.3">
      <c r="A732" t="s">
        <v>416</v>
      </c>
      <c r="B732" t="s">
        <v>252</v>
      </c>
    </row>
    <row r="733" spans="1:2" x14ac:dyDescent="0.3">
      <c r="A733" t="s">
        <v>416</v>
      </c>
      <c r="B733" t="s">
        <v>214</v>
      </c>
    </row>
    <row r="734" spans="1:2" x14ac:dyDescent="0.3">
      <c r="A734" t="s">
        <v>416</v>
      </c>
      <c r="B734" t="s">
        <v>243</v>
      </c>
    </row>
    <row r="735" spans="1:2" x14ac:dyDescent="0.3">
      <c r="A735" t="s">
        <v>416</v>
      </c>
      <c r="B735" t="s">
        <v>426</v>
      </c>
    </row>
    <row r="736" spans="1:2" x14ac:dyDescent="0.3">
      <c r="A736" t="s">
        <v>416</v>
      </c>
      <c r="B736" t="s">
        <v>427</v>
      </c>
    </row>
    <row r="737" spans="1:2" x14ac:dyDescent="0.3">
      <c r="A737" t="s">
        <v>416</v>
      </c>
      <c r="B737" t="s">
        <v>428</v>
      </c>
    </row>
    <row r="738" spans="1:2" x14ac:dyDescent="0.3">
      <c r="A738" t="s">
        <v>416</v>
      </c>
      <c r="B738" t="s">
        <v>429</v>
      </c>
    </row>
    <row r="739" spans="1:2" x14ac:dyDescent="0.3">
      <c r="A739" t="s">
        <v>416</v>
      </c>
      <c r="B739" t="s">
        <v>430</v>
      </c>
    </row>
    <row r="740" spans="1:2" x14ac:dyDescent="0.3">
      <c r="A740" t="s">
        <v>416</v>
      </c>
      <c r="B740" t="s">
        <v>431</v>
      </c>
    </row>
    <row r="741" spans="1:2" x14ac:dyDescent="0.3">
      <c r="A741" t="s">
        <v>416</v>
      </c>
      <c r="B741" t="s">
        <v>432</v>
      </c>
    </row>
    <row r="742" spans="1:2" x14ac:dyDescent="0.3">
      <c r="A742" t="s">
        <v>416</v>
      </c>
      <c r="B742" t="s">
        <v>433</v>
      </c>
    </row>
    <row r="743" spans="1:2" x14ac:dyDescent="0.3">
      <c r="A743" t="s">
        <v>416</v>
      </c>
      <c r="B743" t="s">
        <v>434</v>
      </c>
    </row>
    <row r="744" spans="1:2" x14ac:dyDescent="0.3">
      <c r="A744" t="s">
        <v>416</v>
      </c>
      <c r="B744" t="s">
        <v>435</v>
      </c>
    </row>
    <row r="745" spans="1:2" x14ac:dyDescent="0.3">
      <c r="A745" t="s">
        <v>416</v>
      </c>
      <c r="B745" t="s">
        <v>144</v>
      </c>
    </row>
    <row r="746" spans="1:2" x14ac:dyDescent="0.3">
      <c r="A746" t="s">
        <v>416</v>
      </c>
      <c r="B746" t="s">
        <v>436</v>
      </c>
    </row>
    <row r="747" spans="1:2" x14ac:dyDescent="0.3">
      <c r="A747" t="s">
        <v>416</v>
      </c>
      <c r="B747" t="s">
        <v>437</v>
      </c>
    </row>
    <row r="748" spans="1:2" x14ac:dyDescent="0.3">
      <c r="A748" t="s">
        <v>416</v>
      </c>
      <c r="B748" t="s">
        <v>438</v>
      </c>
    </row>
    <row r="749" spans="1:2" x14ac:dyDescent="0.3">
      <c r="A749" t="s">
        <v>416</v>
      </c>
      <c r="B749" t="s">
        <v>89</v>
      </c>
    </row>
    <row r="750" spans="1:2" x14ac:dyDescent="0.3">
      <c r="A750" t="s">
        <v>416</v>
      </c>
      <c r="B750" t="s">
        <v>439</v>
      </c>
    </row>
    <row r="751" spans="1:2" x14ac:dyDescent="0.3">
      <c r="A751" t="s">
        <v>416</v>
      </c>
      <c r="B751" t="s">
        <v>166</v>
      </c>
    </row>
    <row r="752" spans="1:2" x14ac:dyDescent="0.3">
      <c r="A752" t="s">
        <v>416</v>
      </c>
      <c r="B752" t="s">
        <v>440</v>
      </c>
    </row>
    <row r="753" spans="1:2" x14ac:dyDescent="0.3">
      <c r="A753" t="s">
        <v>416</v>
      </c>
      <c r="B753" t="s">
        <v>441</v>
      </c>
    </row>
    <row r="754" spans="1:2" x14ac:dyDescent="0.3">
      <c r="A754" t="s">
        <v>416</v>
      </c>
      <c r="B754" t="s">
        <v>442</v>
      </c>
    </row>
    <row r="755" spans="1:2" x14ac:dyDescent="0.3">
      <c r="A755" t="s">
        <v>416</v>
      </c>
      <c r="B755" t="s">
        <v>283</v>
      </c>
    </row>
    <row r="756" spans="1:2" x14ac:dyDescent="0.3">
      <c r="A756" t="s">
        <v>443</v>
      </c>
      <c r="B756" t="s">
        <v>444</v>
      </c>
    </row>
    <row r="757" spans="1:2" x14ac:dyDescent="0.3">
      <c r="A757" t="s">
        <v>443</v>
      </c>
      <c r="B757" t="s">
        <v>445</v>
      </c>
    </row>
    <row r="758" spans="1:2" x14ac:dyDescent="0.3">
      <c r="A758" t="s">
        <v>443</v>
      </c>
      <c r="B758" t="s">
        <v>446</v>
      </c>
    </row>
    <row r="759" spans="1:2" x14ac:dyDescent="0.3">
      <c r="A759" t="s">
        <v>443</v>
      </c>
      <c r="B759" t="s">
        <v>447</v>
      </c>
    </row>
    <row r="760" spans="1:2" x14ac:dyDescent="0.3">
      <c r="A760" t="s">
        <v>443</v>
      </c>
      <c r="B760" t="s">
        <v>448</v>
      </c>
    </row>
    <row r="761" spans="1:2" x14ac:dyDescent="0.3">
      <c r="A761" t="s">
        <v>443</v>
      </c>
      <c r="B761" t="s">
        <v>449</v>
      </c>
    </row>
    <row r="762" spans="1:2" x14ac:dyDescent="0.3">
      <c r="A762" t="s">
        <v>443</v>
      </c>
      <c r="B762" t="s">
        <v>450</v>
      </c>
    </row>
    <row r="763" spans="1:2" x14ac:dyDescent="0.3">
      <c r="A763" t="s">
        <v>443</v>
      </c>
      <c r="B763" t="s">
        <v>451</v>
      </c>
    </row>
    <row r="764" spans="1:2" x14ac:dyDescent="0.3">
      <c r="A764" t="s">
        <v>443</v>
      </c>
      <c r="B764" t="s">
        <v>452</v>
      </c>
    </row>
    <row r="765" spans="1:2" x14ac:dyDescent="0.3">
      <c r="A765" t="s">
        <v>443</v>
      </c>
      <c r="B765" t="s">
        <v>453</v>
      </c>
    </row>
    <row r="766" spans="1:2" x14ac:dyDescent="0.3">
      <c r="A766" t="s">
        <v>443</v>
      </c>
      <c r="B766" t="s">
        <v>438</v>
      </c>
    </row>
    <row r="767" spans="1:2" x14ac:dyDescent="0.3">
      <c r="A767" t="s">
        <v>443</v>
      </c>
      <c r="B767" t="s">
        <v>454</v>
      </c>
    </row>
    <row r="768" spans="1:2" x14ac:dyDescent="0.3">
      <c r="A768" t="s">
        <v>443</v>
      </c>
      <c r="B768" t="s">
        <v>455</v>
      </c>
    </row>
    <row r="769" spans="1:2" x14ac:dyDescent="0.3">
      <c r="A769" t="s">
        <v>443</v>
      </c>
      <c r="B769" t="s">
        <v>456</v>
      </c>
    </row>
    <row r="770" spans="1:2" x14ac:dyDescent="0.3">
      <c r="A770" t="s">
        <v>443</v>
      </c>
      <c r="B770" t="s">
        <v>457</v>
      </c>
    </row>
    <row r="771" spans="1:2" x14ac:dyDescent="0.3">
      <c r="A771" t="s">
        <v>443</v>
      </c>
      <c r="B771" t="s">
        <v>458</v>
      </c>
    </row>
    <row r="772" spans="1:2" x14ac:dyDescent="0.3">
      <c r="A772" t="s">
        <v>443</v>
      </c>
      <c r="B772" t="s">
        <v>459</v>
      </c>
    </row>
    <row r="773" spans="1:2" x14ac:dyDescent="0.3">
      <c r="A773" t="s">
        <v>443</v>
      </c>
      <c r="B773" t="s">
        <v>460</v>
      </c>
    </row>
    <row r="774" spans="1:2" x14ac:dyDescent="0.3">
      <c r="A774" t="s">
        <v>443</v>
      </c>
      <c r="B774" t="s">
        <v>461</v>
      </c>
    </row>
    <row r="775" spans="1:2" x14ac:dyDescent="0.3">
      <c r="A775" t="s">
        <v>443</v>
      </c>
      <c r="B775" t="s">
        <v>462</v>
      </c>
    </row>
    <row r="776" spans="1:2" x14ac:dyDescent="0.3">
      <c r="A776" t="s">
        <v>443</v>
      </c>
      <c r="B776" t="s">
        <v>463</v>
      </c>
    </row>
    <row r="777" spans="1:2" x14ac:dyDescent="0.3">
      <c r="A777" t="s">
        <v>443</v>
      </c>
      <c r="B777" t="s">
        <v>464</v>
      </c>
    </row>
    <row r="778" spans="1:2" x14ac:dyDescent="0.3">
      <c r="A778" t="s">
        <v>443</v>
      </c>
      <c r="B778" t="s">
        <v>465</v>
      </c>
    </row>
    <row r="779" spans="1:2" x14ac:dyDescent="0.3">
      <c r="A779" t="s">
        <v>443</v>
      </c>
      <c r="B779" t="s">
        <v>427</v>
      </c>
    </row>
    <row r="780" spans="1:2" x14ac:dyDescent="0.3">
      <c r="A780" t="s">
        <v>443</v>
      </c>
      <c r="B780" t="s">
        <v>466</v>
      </c>
    </row>
    <row r="781" spans="1:2" x14ac:dyDescent="0.3">
      <c r="A781" t="s">
        <v>443</v>
      </c>
      <c r="B781" t="s">
        <v>467</v>
      </c>
    </row>
    <row r="782" spans="1:2" x14ac:dyDescent="0.3">
      <c r="A782" t="s">
        <v>443</v>
      </c>
      <c r="B782" t="s">
        <v>6</v>
      </c>
    </row>
    <row r="783" spans="1:2" x14ac:dyDescent="0.3">
      <c r="A783" t="s">
        <v>443</v>
      </c>
      <c r="B783" t="s">
        <v>468</v>
      </c>
    </row>
    <row r="784" spans="1:2" x14ac:dyDescent="0.3">
      <c r="A784" t="s">
        <v>443</v>
      </c>
      <c r="B784" t="s">
        <v>469</v>
      </c>
    </row>
    <row r="785" spans="1:2" x14ac:dyDescent="0.3">
      <c r="A785" t="s">
        <v>443</v>
      </c>
      <c r="B785" t="s">
        <v>470</v>
      </c>
    </row>
    <row r="786" spans="1:2" x14ac:dyDescent="0.3">
      <c r="A786" t="s">
        <v>443</v>
      </c>
      <c r="B786" t="s">
        <v>471</v>
      </c>
    </row>
    <row r="787" spans="1:2" x14ac:dyDescent="0.3">
      <c r="A787" t="s">
        <v>443</v>
      </c>
      <c r="B787" t="s">
        <v>472</v>
      </c>
    </row>
    <row r="788" spans="1:2" x14ac:dyDescent="0.3">
      <c r="A788" t="s">
        <v>443</v>
      </c>
      <c r="B788" t="s">
        <v>473</v>
      </c>
    </row>
    <row r="789" spans="1:2" x14ac:dyDescent="0.3">
      <c r="A789" t="s">
        <v>443</v>
      </c>
      <c r="B789" t="s">
        <v>474</v>
      </c>
    </row>
    <row r="790" spans="1:2" x14ac:dyDescent="0.3">
      <c r="A790" t="s">
        <v>443</v>
      </c>
      <c r="B790" t="s">
        <v>475</v>
      </c>
    </row>
    <row r="791" spans="1:2" x14ac:dyDescent="0.3">
      <c r="A791" t="s">
        <v>443</v>
      </c>
      <c r="B791" t="s">
        <v>476</v>
      </c>
    </row>
    <row r="792" spans="1:2" x14ac:dyDescent="0.3">
      <c r="A792" t="s">
        <v>443</v>
      </c>
      <c r="B792" t="s">
        <v>439</v>
      </c>
    </row>
    <row r="793" spans="1:2" x14ac:dyDescent="0.3">
      <c r="A793" t="s">
        <v>443</v>
      </c>
      <c r="B793" t="s">
        <v>477</v>
      </c>
    </row>
    <row r="794" spans="1:2" x14ac:dyDescent="0.3">
      <c r="A794" t="s">
        <v>443</v>
      </c>
      <c r="B794" t="s">
        <v>478</v>
      </c>
    </row>
    <row r="795" spans="1:2" x14ac:dyDescent="0.3">
      <c r="A795" t="s">
        <v>443</v>
      </c>
      <c r="B795" t="s">
        <v>479</v>
      </c>
    </row>
    <row r="796" spans="1:2" x14ac:dyDescent="0.3">
      <c r="A796" t="s">
        <v>443</v>
      </c>
      <c r="B796" t="s">
        <v>110</v>
      </c>
    </row>
    <row r="797" spans="1:2" x14ac:dyDescent="0.3">
      <c r="A797" t="s">
        <v>480</v>
      </c>
      <c r="B797" t="s">
        <v>481</v>
      </c>
    </row>
    <row r="798" spans="1:2" x14ac:dyDescent="0.3">
      <c r="A798" t="s">
        <v>480</v>
      </c>
      <c r="B798" t="s">
        <v>482</v>
      </c>
    </row>
    <row r="799" spans="1:2" x14ac:dyDescent="0.3">
      <c r="A799" t="s">
        <v>480</v>
      </c>
      <c r="B799" t="s">
        <v>483</v>
      </c>
    </row>
    <row r="800" spans="1:2" x14ac:dyDescent="0.3">
      <c r="A800" t="s">
        <v>484</v>
      </c>
      <c r="B800" t="s">
        <v>283</v>
      </c>
    </row>
    <row r="801" spans="1:2" x14ac:dyDescent="0.3">
      <c r="A801" t="s">
        <v>484</v>
      </c>
      <c r="B801" t="s">
        <v>485</v>
      </c>
    </row>
    <row r="802" spans="1:2" x14ac:dyDescent="0.3">
      <c r="A802" t="s">
        <v>484</v>
      </c>
      <c r="B802" t="s">
        <v>486</v>
      </c>
    </row>
    <row r="803" spans="1:2" x14ac:dyDescent="0.3">
      <c r="A803" t="s">
        <v>484</v>
      </c>
      <c r="B803" t="s">
        <v>487</v>
      </c>
    </row>
    <row r="804" spans="1:2" x14ac:dyDescent="0.3">
      <c r="A804" t="s">
        <v>484</v>
      </c>
      <c r="B804" t="s">
        <v>243</v>
      </c>
    </row>
    <row r="805" spans="1:2" x14ac:dyDescent="0.3">
      <c r="A805" t="s">
        <v>484</v>
      </c>
      <c r="B805" t="s">
        <v>265</v>
      </c>
    </row>
    <row r="806" spans="1:2" x14ac:dyDescent="0.3">
      <c r="A806" t="s">
        <v>484</v>
      </c>
      <c r="B806" t="s">
        <v>488</v>
      </c>
    </row>
    <row r="807" spans="1:2" x14ac:dyDescent="0.3">
      <c r="A807" t="s">
        <v>484</v>
      </c>
      <c r="B807" t="s">
        <v>126</v>
      </c>
    </row>
    <row r="808" spans="1:2" x14ac:dyDescent="0.3">
      <c r="A808" t="s">
        <v>484</v>
      </c>
      <c r="B808" t="s">
        <v>489</v>
      </c>
    </row>
    <row r="809" spans="1:2" x14ac:dyDescent="0.3">
      <c r="A809" t="s">
        <v>484</v>
      </c>
      <c r="B809" t="s">
        <v>490</v>
      </c>
    </row>
    <row r="810" spans="1:2" x14ac:dyDescent="0.3">
      <c r="A810" t="s">
        <v>484</v>
      </c>
      <c r="B810" t="s">
        <v>491</v>
      </c>
    </row>
    <row r="811" spans="1:2" x14ac:dyDescent="0.3">
      <c r="A811" t="s">
        <v>484</v>
      </c>
      <c r="B811" t="s">
        <v>252</v>
      </c>
    </row>
    <row r="812" spans="1:2" x14ac:dyDescent="0.3">
      <c r="A812" t="s">
        <v>484</v>
      </c>
      <c r="B812" t="s">
        <v>492</v>
      </c>
    </row>
    <row r="813" spans="1:2" x14ac:dyDescent="0.3">
      <c r="A813" t="s">
        <v>484</v>
      </c>
      <c r="B813" t="s">
        <v>108</v>
      </c>
    </row>
    <row r="814" spans="1:2" x14ac:dyDescent="0.3">
      <c r="A814" t="s">
        <v>484</v>
      </c>
      <c r="B814" t="s">
        <v>493</v>
      </c>
    </row>
    <row r="815" spans="1:2" x14ac:dyDescent="0.3">
      <c r="A815" t="s">
        <v>484</v>
      </c>
      <c r="B815" t="s">
        <v>494</v>
      </c>
    </row>
    <row r="816" spans="1:2" x14ac:dyDescent="0.3">
      <c r="A816" t="s">
        <v>484</v>
      </c>
      <c r="B816" t="s">
        <v>495</v>
      </c>
    </row>
    <row r="817" spans="1:2" x14ac:dyDescent="0.3">
      <c r="A817" t="s">
        <v>484</v>
      </c>
      <c r="B817" t="s">
        <v>496</v>
      </c>
    </row>
    <row r="818" spans="1:2" x14ac:dyDescent="0.3">
      <c r="A818" t="s">
        <v>484</v>
      </c>
      <c r="B818" t="s">
        <v>267</v>
      </c>
    </row>
    <row r="819" spans="1:2" x14ac:dyDescent="0.3">
      <c r="A819" t="s">
        <v>484</v>
      </c>
      <c r="B819" t="s">
        <v>405</v>
      </c>
    </row>
    <row r="820" spans="1:2" x14ac:dyDescent="0.3">
      <c r="A820" t="s">
        <v>484</v>
      </c>
      <c r="B820" t="s">
        <v>99</v>
      </c>
    </row>
    <row r="821" spans="1:2" x14ac:dyDescent="0.3">
      <c r="A821" t="s">
        <v>484</v>
      </c>
      <c r="B821" t="s">
        <v>497</v>
      </c>
    </row>
    <row r="822" spans="1:2" x14ac:dyDescent="0.3">
      <c r="A822" t="s">
        <v>484</v>
      </c>
      <c r="B822" t="s">
        <v>498</v>
      </c>
    </row>
    <row r="823" spans="1:2" x14ac:dyDescent="0.3">
      <c r="A823" t="s">
        <v>484</v>
      </c>
      <c r="B823" t="s">
        <v>499</v>
      </c>
    </row>
    <row r="824" spans="1:2" x14ac:dyDescent="0.3">
      <c r="A824" t="s">
        <v>484</v>
      </c>
      <c r="B824" t="s">
        <v>500</v>
      </c>
    </row>
    <row r="825" spans="1:2" x14ac:dyDescent="0.3">
      <c r="A825" t="s">
        <v>484</v>
      </c>
      <c r="B825" t="s">
        <v>501</v>
      </c>
    </row>
    <row r="826" spans="1:2" x14ac:dyDescent="0.3">
      <c r="A826" t="s">
        <v>484</v>
      </c>
      <c r="B826" t="s">
        <v>502</v>
      </c>
    </row>
    <row r="827" spans="1:2" x14ac:dyDescent="0.3">
      <c r="A827" t="s">
        <v>484</v>
      </c>
      <c r="B827" t="s">
        <v>503</v>
      </c>
    </row>
    <row r="828" spans="1:2" x14ac:dyDescent="0.3">
      <c r="A828" t="s">
        <v>484</v>
      </c>
      <c r="B828" t="s">
        <v>504</v>
      </c>
    </row>
    <row r="829" spans="1:2" x14ac:dyDescent="0.3">
      <c r="A829" t="s">
        <v>484</v>
      </c>
      <c r="B829" t="s">
        <v>225</v>
      </c>
    </row>
    <row r="830" spans="1:2" x14ac:dyDescent="0.3">
      <c r="A830" t="s">
        <v>484</v>
      </c>
      <c r="B830" t="s">
        <v>505</v>
      </c>
    </row>
    <row r="831" spans="1:2" x14ac:dyDescent="0.3">
      <c r="A831" t="s">
        <v>484</v>
      </c>
      <c r="B831" t="s">
        <v>286</v>
      </c>
    </row>
    <row r="832" spans="1:2" x14ac:dyDescent="0.3">
      <c r="A832" t="s">
        <v>507</v>
      </c>
      <c r="B832" t="s">
        <v>481</v>
      </c>
    </row>
    <row r="833" spans="1:2" x14ac:dyDescent="0.3">
      <c r="A833" t="s">
        <v>508</v>
      </c>
      <c r="B833" t="s">
        <v>481</v>
      </c>
    </row>
    <row r="834" spans="1:2" x14ac:dyDescent="0.3">
      <c r="A834" t="s">
        <v>509</v>
      </c>
      <c r="B834" t="s">
        <v>6</v>
      </c>
    </row>
    <row r="835" spans="1:2" x14ac:dyDescent="0.3">
      <c r="A835" t="s">
        <v>509</v>
      </c>
      <c r="B835" t="s">
        <v>510</v>
      </c>
    </row>
    <row r="836" spans="1:2" x14ac:dyDescent="0.3">
      <c r="A836" t="s">
        <v>509</v>
      </c>
      <c r="B836" t="s">
        <v>511</v>
      </c>
    </row>
    <row r="837" spans="1:2" x14ac:dyDescent="0.3">
      <c r="A837" t="s">
        <v>509</v>
      </c>
      <c r="B837" t="s">
        <v>512</v>
      </c>
    </row>
    <row r="838" spans="1:2" x14ac:dyDescent="0.3">
      <c r="A838" t="s">
        <v>509</v>
      </c>
      <c r="B838" t="s">
        <v>513</v>
      </c>
    </row>
    <row r="839" spans="1:2" x14ac:dyDescent="0.3">
      <c r="A839" t="s">
        <v>509</v>
      </c>
      <c r="B839" t="s">
        <v>514</v>
      </c>
    </row>
    <row r="840" spans="1:2" x14ac:dyDescent="0.3">
      <c r="A840" t="s">
        <v>509</v>
      </c>
      <c r="B840" t="s">
        <v>243</v>
      </c>
    </row>
    <row r="841" spans="1:2" x14ac:dyDescent="0.3">
      <c r="A841" t="s">
        <v>509</v>
      </c>
      <c r="B841" t="s">
        <v>257</v>
      </c>
    </row>
    <row r="842" spans="1:2" x14ac:dyDescent="0.3">
      <c r="A842" t="s">
        <v>509</v>
      </c>
      <c r="B842" t="s">
        <v>39</v>
      </c>
    </row>
    <row r="843" spans="1:2" x14ac:dyDescent="0.3">
      <c r="A843" t="s">
        <v>509</v>
      </c>
      <c r="B843" t="s">
        <v>515</v>
      </c>
    </row>
    <row r="844" spans="1:2" x14ac:dyDescent="0.3">
      <c r="A844" t="s">
        <v>509</v>
      </c>
      <c r="B844" t="s">
        <v>516</v>
      </c>
    </row>
    <row r="845" spans="1:2" x14ac:dyDescent="0.3">
      <c r="A845" t="s">
        <v>509</v>
      </c>
      <c r="B845" t="s">
        <v>517</v>
      </c>
    </row>
    <row r="846" spans="1:2" x14ac:dyDescent="0.3">
      <c r="A846" t="s">
        <v>509</v>
      </c>
      <c r="B846" t="s">
        <v>265</v>
      </c>
    </row>
    <row r="847" spans="1:2" x14ac:dyDescent="0.3">
      <c r="A847" t="s">
        <v>509</v>
      </c>
      <c r="B847" t="s">
        <v>518</v>
      </c>
    </row>
    <row r="848" spans="1:2" x14ac:dyDescent="0.3">
      <c r="A848" t="s">
        <v>509</v>
      </c>
      <c r="B848" t="s">
        <v>519</v>
      </c>
    </row>
    <row r="849" spans="1:2" x14ac:dyDescent="0.3">
      <c r="A849" t="s">
        <v>509</v>
      </c>
      <c r="B849" t="s">
        <v>520</v>
      </c>
    </row>
    <row r="850" spans="1:2" x14ac:dyDescent="0.3">
      <c r="A850" t="s">
        <v>509</v>
      </c>
      <c r="B850" t="s">
        <v>521</v>
      </c>
    </row>
    <row r="851" spans="1:2" x14ac:dyDescent="0.3">
      <c r="A851" t="s">
        <v>509</v>
      </c>
      <c r="B851" t="s">
        <v>48</v>
      </c>
    </row>
    <row r="852" spans="1:2" x14ac:dyDescent="0.3">
      <c r="A852" t="s">
        <v>509</v>
      </c>
      <c r="B852" t="s">
        <v>522</v>
      </c>
    </row>
    <row r="853" spans="1:2" x14ac:dyDescent="0.3">
      <c r="A853" t="s">
        <v>509</v>
      </c>
      <c r="B853" t="s">
        <v>5</v>
      </c>
    </row>
    <row r="854" spans="1:2" x14ac:dyDescent="0.3">
      <c r="A854" t="s">
        <v>509</v>
      </c>
      <c r="B854" t="s">
        <v>523</v>
      </c>
    </row>
    <row r="855" spans="1:2" x14ac:dyDescent="0.3">
      <c r="A855" t="s">
        <v>509</v>
      </c>
      <c r="B855" t="s">
        <v>167</v>
      </c>
    </row>
    <row r="856" spans="1:2" x14ac:dyDescent="0.3">
      <c r="A856" t="s">
        <v>509</v>
      </c>
      <c r="B856" t="s">
        <v>8</v>
      </c>
    </row>
    <row r="857" spans="1:2" x14ac:dyDescent="0.3">
      <c r="A857" t="s">
        <v>509</v>
      </c>
      <c r="B857" t="s">
        <v>524</v>
      </c>
    </row>
    <row r="858" spans="1:2" x14ac:dyDescent="0.3">
      <c r="A858" t="s">
        <v>509</v>
      </c>
      <c r="B858" t="s">
        <v>525</v>
      </c>
    </row>
    <row r="859" spans="1:2" x14ac:dyDescent="0.3">
      <c r="A859" t="s">
        <v>509</v>
      </c>
      <c r="B859" t="s">
        <v>526</v>
      </c>
    </row>
    <row r="860" spans="1:2" x14ac:dyDescent="0.3">
      <c r="A860" t="s">
        <v>509</v>
      </c>
      <c r="B860" t="s">
        <v>223</v>
      </c>
    </row>
    <row r="861" spans="1:2" x14ac:dyDescent="0.3">
      <c r="A861" t="s">
        <v>509</v>
      </c>
      <c r="B861" t="s">
        <v>73</v>
      </c>
    </row>
    <row r="862" spans="1:2" x14ac:dyDescent="0.3">
      <c r="A862" t="s">
        <v>509</v>
      </c>
      <c r="B862" t="s">
        <v>72</v>
      </c>
    </row>
    <row r="863" spans="1:2" x14ac:dyDescent="0.3">
      <c r="A863" t="s">
        <v>509</v>
      </c>
      <c r="B863" t="s">
        <v>18</v>
      </c>
    </row>
    <row r="864" spans="1:2" x14ac:dyDescent="0.3">
      <c r="A864" t="s">
        <v>509</v>
      </c>
      <c r="B864" t="s">
        <v>71</v>
      </c>
    </row>
    <row r="865" spans="1:2" x14ac:dyDescent="0.3">
      <c r="A865" t="s">
        <v>509</v>
      </c>
      <c r="B865" t="s">
        <v>242</v>
      </c>
    </row>
    <row r="866" spans="1:2" x14ac:dyDescent="0.3">
      <c r="A866" t="s">
        <v>509</v>
      </c>
      <c r="B866" t="s">
        <v>527</v>
      </c>
    </row>
    <row r="867" spans="1:2" x14ac:dyDescent="0.3">
      <c r="A867" t="s">
        <v>509</v>
      </c>
      <c r="B867" t="s">
        <v>528</v>
      </c>
    </row>
    <row r="868" spans="1:2" x14ac:dyDescent="0.3">
      <c r="A868" t="s">
        <v>509</v>
      </c>
      <c r="B868" t="s">
        <v>63</v>
      </c>
    </row>
    <row r="869" spans="1:2" x14ac:dyDescent="0.3">
      <c r="A869" t="s">
        <v>509</v>
      </c>
      <c r="B869" t="s">
        <v>529</v>
      </c>
    </row>
    <row r="870" spans="1:2" x14ac:dyDescent="0.3">
      <c r="A870" t="s">
        <v>509</v>
      </c>
      <c r="B870" t="s">
        <v>69</v>
      </c>
    </row>
    <row r="871" spans="1:2" x14ac:dyDescent="0.3">
      <c r="A871" t="s">
        <v>509</v>
      </c>
      <c r="B871" t="s">
        <v>64</v>
      </c>
    </row>
    <row r="872" spans="1:2" x14ac:dyDescent="0.3">
      <c r="A872" t="s">
        <v>509</v>
      </c>
      <c r="B872" t="s">
        <v>530</v>
      </c>
    </row>
    <row r="873" spans="1:2" x14ac:dyDescent="0.3">
      <c r="A873" t="s">
        <v>509</v>
      </c>
      <c r="B873" t="s">
        <v>531</v>
      </c>
    </row>
    <row r="874" spans="1:2" x14ac:dyDescent="0.3">
      <c r="A874" t="s">
        <v>509</v>
      </c>
      <c r="B874" t="s">
        <v>532</v>
      </c>
    </row>
    <row r="875" spans="1:2" x14ac:dyDescent="0.3">
      <c r="A875" t="s">
        <v>509</v>
      </c>
      <c r="B875" t="s">
        <v>533</v>
      </c>
    </row>
    <row r="876" spans="1:2" x14ac:dyDescent="0.3">
      <c r="A876" t="s">
        <v>509</v>
      </c>
      <c r="B876" t="s">
        <v>23</v>
      </c>
    </row>
    <row r="877" spans="1:2" x14ac:dyDescent="0.3">
      <c r="A877" t="s">
        <v>509</v>
      </c>
      <c r="B877" t="s">
        <v>61</v>
      </c>
    </row>
    <row r="878" spans="1:2" x14ac:dyDescent="0.3">
      <c r="A878" t="s">
        <v>509</v>
      </c>
      <c r="B878" t="s">
        <v>534</v>
      </c>
    </row>
    <row r="879" spans="1:2" x14ac:dyDescent="0.3">
      <c r="A879" t="s">
        <v>509</v>
      </c>
      <c r="B879" t="s">
        <v>535</v>
      </c>
    </row>
    <row r="880" spans="1:2" x14ac:dyDescent="0.3">
      <c r="A880" t="s">
        <v>509</v>
      </c>
      <c r="B880" t="s">
        <v>536</v>
      </c>
    </row>
    <row r="881" spans="1:2" x14ac:dyDescent="0.3">
      <c r="A881" t="s">
        <v>509</v>
      </c>
      <c r="B881" t="s">
        <v>66</v>
      </c>
    </row>
    <row r="882" spans="1:2" x14ac:dyDescent="0.3">
      <c r="A882" t="s">
        <v>509</v>
      </c>
      <c r="B882" t="s">
        <v>537</v>
      </c>
    </row>
    <row r="883" spans="1:2" x14ac:dyDescent="0.3">
      <c r="A883" t="s">
        <v>509</v>
      </c>
      <c r="B883" t="s">
        <v>538</v>
      </c>
    </row>
    <row r="884" spans="1:2" x14ac:dyDescent="0.3">
      <c r="A884" t="s">
        <v>509</v>
      </c>
      <c r="B884" t="s">
        <v>22</v>
      </c>
    </row>
    <row r="885" spans="1:2" x14ac:dyDescent="0.3">
      <c r="A885" t="s">
        <v>509</v>
      </c>
      <c r="B885" t="s">
        <v>70</v>
      </c>
    </row>
    <row r="886" spans="1:2" x14ac:dyDescent="0.3">
      <c r="A886" t="s">
        <v>509</v>
      </c>
      <c r="B886" t="s">
        <v>539</v>
      </c>
    </row>
    <row r="887" spans="1:2" x14ac:dyDescent="0.3">
      <c r="A887" t="s">
        <v>509</v>
      </c>
      <c r="B887" t="s">
        <v>244</v>
      </c>
    </row>
    <row r="888" spans="1:2" x14ac:dyDescent="0.3">
      <c r="A888" t="s">
        <v>509</v>
      </c>
      <c r="B888" t="s">
        <v>34</v>
      </c>
    </row>
    <row r="889" spans="1:2" x14ac:dyDescent="0.3">
      <c r="A889" t="s">
        <v>509</v>
      </c>
      <c r="B889" t="s">
        <v>241</v>
      </c>
    </row>
    <row r="890" spans="1:2" x14ac:dyDescent="0.3">
      <c r="A890" t="s">
        <v>509</v>
      </c>
      <c r="B890" t="s">
        <v>540</v>
      </c>
    </row>
    <row r="891" spans="1:2" x14ac:dyDescent="0.3">
      <c r="A891" t="s">
        <v>509</v>
      </c>
      <c r="B891" t="s">
        <v>541</v>
      </c>
    </row>
    <row r="892" spans="1:2" x14ac:dyDescent="0.3">
      <c r="A892" t="s">
        <v>509</v>
      </c>
      <c r="B892" t="s">
        <v>542</v>
      </c>
    </row>
    <row r="893" spans="1:2" x14ac:dyDescent="0.3">
      <c r="A893" t="s">
        <v>509</v>
      </c>
      <c r="B893" t="s">
        <v>543</v>
      </c>
    </row>
    <row r="894" spans="1:2" x14ac:dyDescent="0.3">
      <c r="A894" t="s">
        <v>509</v>
      </c>
      <c r="B894" t="s">
        <v>544</v>
      </c>
    </row>
    <row r="895" spans="1:2" x14ac:dyDescent="0.3">
      <c r="A895" t="s">
        <v>509</v>
      </c>
      <c r="B895" t="s">
        <v>29</v>
      </c>
    </row>
    <row r="896" spans="1:2" x14ac:dyDescent="0.3">
      <c r="A896" t="s">
        <v>509</v>
      </c>
      <c r="B896" t="s">
        <v>545</v>
      </c>
    </row>
    <row r="897" spans="1:2" x14ac:dyDescent="0.3">
      <c r="A897" t="s">
        <v>509</v>
      </c>
      <c r="B897" t="s">
        <v>546</v>
      </c>
    </row>
    <row r="898" spans="1:2" x14ac:dyDescent="0.3">
      <c r="A898" t="s">
        <v>509</v>
      </c>
      <c r="B898" t="s">
        <v>547</v>
      </c>
    </row>
    <row r="899" spans="1:2" x14ac:dyDescent="0.3">
      <c r="A899" t="s">
        <v>509</v>
      </c>
      <c r="B899" t="s">
        <v>548</v>
      </c>
    </row>
    <row r="900" spans="1:2" x14ac:dyDescent="0.3">
      <c r="A900" t="s">
        <v>509</v>
      </c>
      <c r="B900" t="s">
        <v>549</v>
      </c>
    </row>
    <row r="901" spans="1:2" x14ac:dyDescent="0.3">
      <c r="A901" t="s">
        <v>509</v>
      </c>
      <c r="B901" t="s">
        <v>550</v>
      </c>
    </row>
    <row r="902" spans="1:2" x14ac:dyDescent="0.3">
      <c r="A902" t="s">
        <v>509</v>
      </c>
      <c r="B902" t="s">
        <v>551</v>
      </c>
    </row>
    <row r="903" spans="1:2" x14ac:dyDescent="0.3">
      <c r="A903" t="s">
        <v>509</v>
      </c>
      <c r="B903" t="s">
        <v>552</v>
      </c>
    </row>
    <row r="904" spans="1:2" x14ac:dyDescent="0.3">
      <c r="A904" t="s">
        <v>509</v>
      </c>
      <c r="B904" t="s">
        <v>553</v>
      </c>
    </row>
    <row r="905" spans="1:2" x14ac:dyDescent="0.3">
      <c r="A905" t="s">
        <v>509</v>
      </c>
      <c r="B905" t="s">
        <v>30</v>
      </c>
    </row>
    <row r="906" spans="1:2" x14ac:dyDescent="0.3">
      <c r="A906" t="s">
        <v>509</v>
      </c>
      <c r="B906" t="s">
        <v>554</v>
      </c>
    </row>
    <row r="907" spans="1:2" x14ac:dyDescent="0.3">
      <c r="A907" t="s">
        <v>509</v>
      </c>
      <c r="B907" t="s">
        <v>555</v>
      </c>
    </row>
    <row r="908" spans="1:2" x14ac:dyDescent="0.3">
      <c r="A908" t="s">
        <v>509</v>
      </c>
      <c r="B908" t="s">
        <v>556</v>
      </c>
    </row>
    <row r="909" spans="1:2" x14ac:dyDescent="0.3">
      <c r="A909" t="s">
        <v>509</v>
      </c>
      <c r="B909" t="s">
        <v>557</v>
      </c>
    </row>
    <row r="910" spans="1:2" x14ac:dyDescent="0.3">
      <c r="A910" t="s">
        <v>509</v>
      </c>
      <c r="B910" t="s">
        <v>558</v>
      </c>
    </row>
    <row r="911" spans="1:2" x14ac:dyDescent="0.3">
      <c r="A911" t="s">
        <v>509</v>
      </c>
      <c r="B911" t="s">
        <v>559</v>
      </c>
    </row>
    <row r="912" spans="1:2" x14ac:dyDescent="0.3">
      <c r="A912" t="s">
        <v>509</v>
      </c>
      <c r="B912" t="s">
        <v>505</v>
      </c>
    </row>
    <row r="913" spans="1:2" x14ac:dyDescent="0.3">
      <c r="A913" t="s">
        <v>560</v>
      </c>
      <c r="B913" t="s">
        <v>518</v>
      </c>
    </row>
    <row r="914" spans="1:2" x14ac:dyDescent="0.3">
      <c r="A914" t="s">
        <v>561</v>
      </c>
      <c r="B914" t="s">
        <v>562</v>
      </c>
    </row>
    <row r="915" spans="1:2" x14ac:dyDescent="0.3">
      <c r="A915" t="s">
        <v>561</v>
      </c>
      <c r="B915" t="s">
        <v>519</v>
      </c>
    </row>
    <row r="916" spans="1:2" x14ac:dyDescent="0.3">
      <c r="A916" t="s">
        <v>561</v>
      </c>
      <c r="B916" t="s">
        <v>281</v>
      </c>
    </row>
    <row r="917" spans="1:2" x14ac:dyDescent="0.3">
      <c r="A917" t="s">
        <v>561</v>
      </c>
      <c r="B917" t="s">
        <v>287</v>
      </c>
    </row>
    <row r="918" spans="1:2" x14ac:dyDescent="0.3">
      <c r="A918" t="s">
        <v>561</v>
      </c>
      <c r="B918" t="s">
        <v>563</v>
      </c>
    </row>
    <row r="919" spans="1:2" x14ac:dyDescent="0.3">
      <c r="A919" t="s">
        <v>561</v>
      </c>
      <c r="B919" t="s">
        <v>564</v>
      </c>
    </row>
    <row r="920" spans="1:2" x14ac:dyDescent="0.3">
      <c r="A920" t="s">
        <v>561</v>
      </c>
      <c r="B920" t="s">
        <v>565</v>
      </c>
    </row>
    <row r="921" spans="1:2" x14ac:dyDescent="0.3">
      <c r="A921" t="s">
        <v>566</v>
      </c>
      <c r="B921" t="s">
        <v>553</v>
      </c>
    </row>
    <row r="922" spans="1:2" x14ac:dyDescent="0.3">
      <c r="A922" t="s">
        <v>566</v>
      </c>
      <c r="B922" t="s">
        <v>567</v>
      </c>
    </row>
    <row r="923" spans="1:2" x14ac:dyDescent="0.3">
      <c r="A923" t="s">
        <v>566</v>
      </c>
      <c r="B923" t="s">
        <v>481</v>
      </c>
    </row>
    <row r="924" spans="1:2" x14ac:dyDescent="0.3">
      <c r="A924" t="s">
        <v>566</v>
      </c>
      <c r="B924" t="s">
        <v>568</v>
      </c>
    </row>
    <row r="925" spans="1:2" x14ac:dyDescent="0.3">
      <c r="A925" t="s">
        <v>566</v>
      </c>
      <c r="B925" t="s">
        <v>569</v>
      </c>
    </row>
    <row r="926" spans="1:2" x14ac:dyDescent="0.3">
      <c r="A926" t="s">
        <v>570</v>
      </c>
      <c r="B926" t="s">
        <v>571</v>
      </c>
    </row>
    <row r="927" spans="1:2" x14ac:dyDescent="0.3">
      <c r="A927" t="s">
        <v>570</v>
      </c>
      <c r="B927" t="s">
        <v>572</v>
      </c>
    </row>
    <row r="928" spans="1:2" x14ac:dyDescent="0.3">
      <c r="A928" t="s">
        <v>570</v>
      </c>
      <c r="B928" t="s">
        <v>20</v>
      </c>
    </row>
    <row r="929" spans="1:2" x14ac:dyDescent="0.3">
      <c r="A929" t="s">
        <v>570</v>
      </c>
      <c r="B929" t="s">
        <v>573</v>
      </c>
    </row>
    <row r="930" spans="1:2" x14ac:dyDescent="0.3">
      <c r="A930" t="s">
        <v>570</v>
      </c>
      <c r="B930" t="s">
        <v>574</v>
      </c>
    </row>
    <row r="931" spans="1:2" x14ac:dyDescent="0.3">
      <c r="A931" t="s">
        <v>570</v>
      </c>
      <c r="B931" t="s">
        <v>575</v>
      </c>
    </row>
    <row r="932" spans="1:2" x14ac:dyDescent="0.3">
      <c r="A932" t="s">
        <v>570</v>
      </c>
      <c r="B932" t="s">
        <v>576</v>
      </c>
    </row>
    <row r="933" spans="1:2" x14ac:dyDescent="0.3">
      <c r="A933" t="s">
        <v>570</v>
      </c>
      <c r="B933" t="s">
        <v>577</v>
      </c>
    </row>
    <row r="934" spans="1:2" x14ac:dyDescent="0.3">
      <c r="A934" t="s">
        <v>570</v>
      </c>
      <c r="B934" t="s">
        <v>578</v>
      </c>
    </row>
    <row r="935" spans="1:2" x14ac:dyDescent="0.3">
      <c r="A935" t="s">
        <v>570</v>
      </c>
      <c r="B935" t="s">
        <v>579</v>
      </c>
    </row>
    <row r="936" spans="1:2" x14ac:dyDescent="0.3">
      <c r="A936" t="s">
        <v>570</v>
      </c>
      <c r="B936" t="s">
        <v>580</v>
      </c>
    </row>
    <row r="937" spans="1:2" x14ac:dyDescent="0.3">
      <c r="A937" t="s">
        <v>570</v>
      </c>
      <c r="B937" t="s">
        <v>581</v>
      </c>
    </row>
    <row r="938" spans="1:2" x14ac:dyDescent="0.3">
      <c r="A938" t="s">
        <v>570</v>
      </c>
      <c r="B938" t="s">
        <v>113</v>
      </c>
    </row>
    <row r="939" spans="1:2" x14ac:dyDescent="0.3">
      <c r="A939" t="s">
        <v>570</v>
      </c>
      <c r="B939" t="s">
        <v>81</v>
      </c>
    </row>
    <row r="940" spans="1:2" x14ac:dyDescent="0.3">
      <c r="A940" t="s">
        <v>570</v>
      </c>
      <c r="B940" t="s">
        <v>582</v>
      </c>
    </row>
    <row r="941" spans="1:2" x14ac:dyDescent="0.3">
      <c r="A941" t="s">
        <v>570</v>
      </c>
      <c r="B941" t="s">
        <v>583</v>
      </c>
    </row>
    <row r="942" spans="1:2" x14ac:dyDescent="0.3">
      <c r="A942" t="s">
        <v>570</v>
      </c>
      <c r="B942" t="s">
        <v>21</v>
      </c>
    </row>
    <row r="943" spans="1:2" x14ac:dyDescent="0.3">
      <c r="A943" t="s">
        <v>570</v>
      </c>
      <c r="B943" t="s">
        <v>584</v>
      </c>
    </row>
    <row r="944" spans="1:2" x14ac:dyDescent="0.3">
      <c r="A944" t="s">
        <v>570</v>
      </c>
      <c r="B944" t="s">
        <v>585</v>
      </c>
    </row>
    <row r="945" spans="1:2" x14ac:dyDescent="0.3">
      <c r="A945" t="s">
        <v>570</v>
      </c>
      <c r="B945" t="s">
        <v>586</v>
      </c>
    </row>
    <row r="946" spans="1:2" x14ac:dyDescent="0.3">
      <c r="A946" t="s">
        <v>570</v>
      </c>
      <c r="B946" t="s">
        <v>587</v>
      </c>
    </row>
    <row r="947" spans="1:2" x14ac:dyDescent="0.3">
      <c r="A947" t="s">
        <v>570</v>
      </c>
      <c r="B947" t="s">
        <v>588</v>
      </c>
    </row>
    <row r="948" spans="1:2" x14ac:dyDescent="0.3">
      <c r="A948" t="s">
        <v>570</v>
      </c>
      <c r="B948" t="s">
        <v>25</v>
      </c>
    </row>
    <row r="949" spans="1:2" x14ac:dyDescent="0.3">
      <c r="A949" t="s">
        <v>570</v>
      </c>
      <c r="B949" t="s">
        <v>589</v>
      </c>
    </row>
    <row r="950" spans="1:2" x14ac:dyDescent="0.3">
      <c r="A950" t="s">
        <v>570</v>
      </c>
      <c r="B950" t="s">
        <v>590</v>
      </c>
    </row>
    <row r="951" spans="1:2" x14ac:dyDescent="0.3">
      <c r="A951" t="s">
        <v>570</v>
      </c>
      <c r="B951" t="s">
        <v>591</v>
      </c>
    </row>
    <row r="952" spans="1:2" x14ac:dyDescent="0.3">
      <c r="A952" t="s">
        <v>570</v>
      </c>
      <c r="B952" t="s">
        <v>592</v>
      </c>
    </row>
    <row r="953" spans="1:2" x14ac:dyDescent="0.3">
      <c r="A953" t="s">
        <v>570</v>
      </c>
      <c r="B953" t="s">
        <v>593</v>
      </c>
    </row>
    <row r="954" spans="1:2" x14ac:dyDescent="0.3">
      <c r="A954" t="s">
        <v>570</v>
      </c>
      <c r="B954" t="s">
        <v>356</v>
      </c>
    </row>
    <row r="955" spans="1:2" x14ac:dyDescent="0.3">
      <c r="A955" t="s">
        <v>570</v>
      </c>
      <c r="B955" t="s">
        <v>594</v>
      </c>
    </row>
    <row r="956" spans="1:2" x14ac:dyDescent="0.3">
      <c r="A956" t="s">
        <v>570</v>
      </c>
      <c r="B956" t="s">
        <v>595</v>
      </c>
    </row>
    <row r="957" spans="1:2" x14ac:dyDescent="0.3">
      <c r="A957" t="s">
        <v>570</v>
      </c>
      <c r="B957" t="s">
        <v>220</v>
      </c>
    </row>
    <row r="958" spans="1:2" x14ac:dyDescent="0.3">
      <c r="A958" t="s">
        <v>570</v>
      </c>
      <c r="B958" t="s">
        <v>596</v>
      </c>
    </row>
    <row r="959" spans="1:2" x14ac:dyDescent="0.3">
      <c r="A959" t="s">
        <v>570</v>
      </c>
      <c r="B959" t="s">
        <v>483</v>
      </c>
    </row>
    <row r="960" spans="1:2" x14ac:dyDescent="0.3">
      <c r="A960" t="s">
        <v>570</v>
      </c>
      <c r="B960" t="s">
        <v>597</v>
      </c>
    </row>
    <row r="961" spans="1:2" x14ac:dyDescent="0.3">
      <c r="A961" t="s">
        <v>570</v>
      </c>
      <c r="B961" t="s">
        <v>598</v>
      </c>
    </row>
    <row r="962" spans="1:2" x14ac:dyDescent="0.3">
      <c r="A962" t="s">
        <v>570</v>
      </c>
      <c r="B962" t="s">
        <v>599</v>
      </c>
    </row>
    <row r="963" spans="1:2" x14ac:dyDescent="0.3">
      <c r="A963" t="s">
        <v>570</v>
      </c>
      <c r="B963" t="s">
        <v>600</v>
      </c>
    </row>
    <row r="964" spans="1:2" x14ac:dyDescent="0.3">
      <c r="A964" t="s">
        <v>570</v>
      </c>
      <c r="B964" t="s">
        <v>27</v>
      </c>
    </row>
    <row r="965" spans="1:2" x14ac:dyDescent="0.3">
      <c r="A965" t="s">
        <v>570</v>
      </c>
      <c r="B965" t="s">
        <v>601</v>
      </c>
    </row>
    <row r="966" spans="1:2" x14ac:dyDescent="0.3">
      <c r="A966" t="s">
        <v>570</v>
      </c>
      <c r="B966" t="s">
        <v>602</v>
      </c>
    </row>
    <row r="967" spans="1:2" x14ac:dyDescent="0.3">
      <c r="A967" t="s">
        <v>570</v>
      </c>
      <c r="B967" t="s">
        <v>26</v>
      </c>
    </row>
    <row r="968" spans="1:2" x14ac:dyDescent="0.3">
      <c r="A968" t="s">
        <v>570</v>
      </c>
      <c r="B968" t="s">
        <v>60</v>
      </c>
    </row>
    <row r="969" spans="1:2" x14ac:dyDescent="0.3">
      <c r="A969" t="s">
        <v>570</v>
      </c>
      <c r="B969" t="s">
        <v>24</v>
      </c>
    </row>
    <row r="970" spans="1:2" x14ac:dyDescent="0.3">
      <c r="A970" t="s">
        <v>570</v>
      </c>
      <c r="B970" t="s">
        <v>603</v>
      </c>
    </row>
    <row r="971" spans="1:2" x14ac:dyDescent="0.3">
      <c r="A971" t="s">
        <v>570</v>
      </c>
      <c r="B971" t="s">
        <v>604</v>
      </c>
    </row>
    <row r="972" spans="1:2" x14ac:dyDescent="0.3">
      <c r="A972" t="s">
        <v>570</v>
      </c>
      <c r="B972" t="s">
        <v>605</v>
      </c>
    </row>
    <row r="973" spans="1:2" x14ac:dyDescent="0.3">
      <c r="A973" t="s">
        <v>570</v>
      </c>
      <c r="B973" t="s">
        <v>606</v>
      </c>
    </row>
    <row r="974" spans="1:2" x14ac:dyDescent="0.3">
      <c r="A974" t="s">
        <v>570</v>
      </c>
      <c r="B974" t="s">
        <v>607</v>
      </c>
    </row>
    <row r="975" spans="1:2" x14ac:dyDescent="0.3">
      <c r="A975" t="s">
        <v>570</v>
      </c>
      <c r="B975" t="s">
        <v>608</v>
      </c>
    </row>
    <row r="976" spans="1:2" x14ac:dyDescent="0.3">
      <c r="A976" t="s">
        <v>570</v>
      </c>
      <c r="B976" t="s">
        <v>609</v>
      </c>
    </row>
    <row r="977" spans="1:2" x14ac:dyDescent="0.3">
      <c r="A977" t="s">
        <v>570</v>
      </c>
      <c r="B977" t="s">
        <v>610</v>
      </c>
    </row>
    <row r="978" spans="1:2" x14ac:dyDescent="0.3">
      <c r="A978" t="s">
        <v>570</v>
      </c>
      <c r="B978" t="s">
        <v>562</v>
      </c>
    </row>
    <row r="979" spans="1:2" x14ac:dyDescent="0.3">
      <c r="A979" t="s">
        <v>570</v>
      </c>
      <c r="B979" t="s">
        <v>519</v>
      </c>
    </row>
    <row r="980" spans="1:2" x14ac:dyDescent="0.3">
      <c r="A980" t="s">
        <v>570</v>
      </c>
      <c r="B980" t="s">
        <v>281</v>
      </c>
    </row>
    <row r="981" spans="1:2" x14ac:dyDescent="0.3">
      <c r="A981" t="s">
        <v>570</v>
      </c>
      <c r="B981" t="s">
        <v>287</v>
      </c>
    </row>
    <row r="982" spans="1:2" x14ac:dyDescent="0.3">
      <c r="A982" t="s">
        <v>570</v>
      </c>
      <c r="B982" t="s">
        <v>611</v>
      </c>
    </row>
    <row r="983" spans="1:2" x14ac:dyDescent="0.3">
      <c r="A983" t="s">
        <v>570</v>
      </c>
      <c r="B983" t="s">
        <v>563</v>
      </c>
    </row>
    <row r="984" spans="1:2" x14ac:dyDescent="0.3">
      <c r="A984" t="s">
        <v>570</v>
      </c>
      <c r="B984" t="s">
        <v>612</v>
      </c>
    </row>
    <row r="985" spans="1:2" x14ac:dyDescent="0.3">
      <c r="A985" t="s">
        <v>570</v>
      </c>
      <c r="B985" t="s">
        <v>613</v>
      </c>
    </row>
    <row r="986" spans="1:2" x14ac:dyDescent="0.3">
      <c r="A986" t="s">
        <v>570</v>
      </c>
      <c r="B986" t="s">
        <v>614</v>
      </c>
    </row>
    <row r="987" spans="1:2" x14ac:dyDescent="0.3">
      <c r="A987" t="s">
        <v>570</v>
      </c>
      <c r="B987" t="s">
        <v>615</v>
      </c>
    </row>
    <row r="988" spans="1:2" x14ac:dyDescent="0.3">
      <c r="A988" t="s">
        <v>570</v>
      </c>
      <c r="B988" t="s">
        <v>482</v>
      </c>
    </row>
    <row r="989" spans="1:2" x14ac:dyDescent="0.3">
      <c r="A989" t="s">
        <v>570</v>
      </c>
      <c r="B989" t="s">
        <v>616</v>
      </c>
    </row>
    <row r="990" spans="1:2" x14ac:dyDescent="0.3">
      <c r="A990" t="s">
        <v>570</v>
      </c>
      <c r="B990" t="s">
        <v>339</v>
      </c>
    </row>
    <row r="991" spans="1:2" x14ac:dyDescent="0.3">
      <c r="A991" t="s">
        <v>570</v>
      </c>
      <c r="B991" t="s">
        <v>617</v>
      </c>
    </row>
    <row r="992" spans="1:2" x14ac:dyDescent="0.3">
      <c r="A992" t="s">
        <v>570</v>
      </c>
      <c r="B992" t="s">
        <v>618</v>
      </c>
    </row>
    <row r="993" spans="1:2" x14ac:dyDescent="0.3">
      <c r="A993" t="s">
        <v>570</v>
      </c>
      <c r="B993" t="s">
        <v>619</v>
      </c>
    </row>
    <row r="994" spans="1:2" x14ac:dyDescent="0.3">
      <c r="A994" t="s">
        <v>570</v>
      </c>
      <c r="B994" t="s">
        <v>620</v>
      </c>
    </row>
    <row r="995" spans="1:2" x14ac:dyDescent="0.3">
      <c r="A995" t="s">
        <v>570</v>
      </c>
      <c r="B995" t="s">
        <v>621</v>
      </c>
    </row>
    <row r="996" spans="1:2" x14ac:dyDescent="0.3">
      <c r="A996" t="s">
        <v>570</v>
      </c>
      <c r="B996" t="s">
        <v>312</v>
      </c>
    </row>
    <row r="997" spans="1:2" x14ac:dyDescent="0.3">
      <c r="A997" t="s">
        <v>570</v>
      </c>
      <c r="B997" t="s">
        <v>622</v>
      </c>
    </row>
    <row r="998" spans="1:2" x14ac:dyDescent="0.3">
      <c r="A998" t="s">
        <v>570</v>
      </c>
      <c r="B998" t="s">
        <v>623</v>
      </c>
    </row>
    <row r="999" spans="1:2" x14ac:dyDescent="0.3">
      <c r="A999" t="s">
        <v>570</v>
      </c>
      <c r="B999" t="s">
        <v>624</v>
      </c>
    </row>
    <row r="1000" spans="1:2" x14ac:dyDescent="0.3">
      <c r="A1000" t="s">
        <v>570</v>
      </c>
      <c r="B1000" t="s">
        <v>625</v>
      </c>
    </row>
    <row r="1001" spans="1:2" x14ac:dyDescent="0.3">
      <c r="A1001" t="s">
        <v>570</v>
      </c>
      <c r="B1001" t="s">
        <v>626</v>
      </c>
    </row>
    <row r="1002" spans="1:2" x14ac:dyDescent="0.3">
      <c r="A1002" t="s">
        <v>570</v>
      </c>
      <c r="B1002" t="s">
        <v>627</v>
      </c>
    </row>
    <row r="1003" spans="1:2" x14ac:dyDescent="0.3">
      <c r="A1003" t="s">
        <v>570</v>
      </c>
      <c r="B1003" t="s">
        <v>628</v>
      </c>
    </row>
    <row r="1004" spans="1:2" x14ac:dyDescent="0.3">
      <c r="A1004" t="s">
        <v>570</v>
      </c>
      <c r="B1004" t="s">
        <v>629</v>
      </c>
    </row>
    <row r="1005" spans="1:2" x14ac:dyDescent="0.3">
      <c r="A1005" t="s">
        <v>570</v>
      </c>
      <c r="B1005" t="s">
        <v>630</v>
      </c>
    </row>
    <row r="1006" spans="1:2" x14ac:dyDescent="0.3">
      <c r="A1006" t="s">
        <v>570</v>
      </c>
      <c r="B1006" t="s">
        <v>631</v>
      </c>
    </row>
    <row r="1007" spans="1:2" x14ac:dyDescent="0.3">
      <c r="A1007" t="s">
        <v>570</v>
      </c>
      <c r="B1007" t="s">
        <v>632</v>
      </c>
    </row>
    <row r="1008" spans="1:2" x14ac:dyDescent="0.3">
      <c r="A1008" t="s">
        <v>570</v>
      </c>
      <c r="B1008" t="s">
        <v>633</v>
      </c>
    </row>
    <row r="1009" spans="1:2" x14ac:dyDescent="0.3">
      <c r="A1009" t="s">
        <v>570</v>
      </c>
      <c r="B1009" t="s">
        <v>634</v>
      </c>
    </row>
    <row r="1010" spans="1:2" x14ac:dyDescent="0.3">
      <c r="A1010" t="s">
        <v>635</v>
      </c>
      <c r="B1010" t="s">
        <v>636</v>
      </c>
    </row>
    <row r="1011" spans="1:2" x14ac:dyDescent="0.3">
      <c r="A1011" t="s">
        <v>635</v>
      </c>
      <c r="B1011" t="s">
        <v>637</v>
      </c>
    </row>
    <row r="1012" spans="1:2" x14ac:dyDescent="0.3">
      <c r="A1012" t="s">
        <v>635</v>
      </c>
      <c r="B1012" t="s">
        <v>68</v>
      </c>
    </row>
    <row r="1013" spans="1:2" x14ac:dyDescent="0.3">
      <c r="A1013" t="s">
        <v>638</v>
      </c>
      <c r="B1013" t="s">
        <v>76</v>
      </c>
    </row>
    <row r="1014" spans="1:2" x14ac:dyDescent="0.3">
      <c r="A1014" t="s">
        <v>638</v>
      </c>
      <c r="B1014" t="s">
        <v>512</v>
      </c>
    </row>
    <row r="1015" spans="1:2" x14ac:dyDescent="0.3">
      <c r="A1015" t="s">
        <v>638</v>
      </c>
      <c r="B1015" t="s">
        <v>289</v>
      </c>
    </row>
    <row r="1016" spans="1:2" x14ac:dyDescent="0.3">
      <c r="A1016" t="s">
        <v>638</v>
      </c>
      <c r="B1016" t="s">
        <v>639</v>
      </c>
    </row>
    <row r="1017" spans="1:2" x14ac:dyDescent="0.3">
      <c r="A1017" t="s">
        <v>638</v>
      </c>
      <c r="B1017" t="s">
        <v>640</v>
      </c>
    </row>
    <row r="1018" spans="1:2" x14ac:dyDescent="0.3">
      <c r="A1018" t="s">
        <v>638</v>
      </c>
      <c r="B1018" t="s">
        <v>255</v>
      </c>
    </row>
    <row r="1019" spans="1:2" x14ac:dyDescent="0.3">
      <c r="A1019" t="s">
        <v>638</v>
      </c>
      <c r="B1019" t="s">
        <v>257</v>
      </c>
    </row>
    <row r="1020" spans="1:2" x14ac:dyDescent="0.3">
      <c r="A1020" t="s">
        <v>638</v>
      </c>
      <c r="B1020" t="s">
        <v>641</v>
      </c>
    </row>
    <row r="1021" spans="1:2" x14ac:dyDescent="0.3">
      <c r="A1021" t="s">
        <v>638</v>
      </c>
      <c r="B1021" t="s">
        <v>39</v>
      </c>
    </row>
    <row r="1022" spans="1:2" x14ac:dyDescent="0.3">
      <c r="A1022" t="s">
        <v>638</v>
      </c>
      <c r="B1022" t="s">
        <v>516</v>
      </c>
    </row>
    <row r="1023" spans="1:2" x14ac:dyDescent="0.3">
      <c r="A1023" t="s">
        <v>638</v>
      </c>
      <c r="B1023" t="s">
        <v>642</v>
      </c>
    </row>
    <row r="1024" spans="1:2" x14ac:dyDescent="0.3">
      <c r="A1024" t="s">
        <v>638</v>
      </c>
      <c r="B1024" t="s">
        <v>643</v>
      </c>
    </row>
    <row r="1025" spans="1:2" x14ac:dyDescent="0.3">
      <c r="A1025" t="s">
        <v>638</v>
      </c>
      <c r="B1025" t="s">
        <v>644</v>
      </c>
    </row>
    <row r="1026" spans="1:2" x14ac:dyDescent="0.3">
      <c r="A1026" t="s">
        <v>638</v>
      </c>
      <c r="B1026" t="s">
        <v>520</v>
      </c>
    </row>
    <row r="1027" spans="1:2" x14ac:dyDescent="0.3">
      <c r="A1027" t="s">
        <v>638</v>
      </c>
      <c r="B1027" t="s">
        <v>521</v>
      </c>
    </row>
    <row r="1028" spans="1:2" x14ac:dyDescent="0.3">
      <c r="A1028" t="s">
        <v>638</v>
      </c>
      <c r="B1028" t="s">
        <v>48</v>
      </c>
    </row>
    <row r="1029" spans="1:2" x14ac:dyDescent="0.3">
      <c r="A1029" t="s">
        <v>638</v>
      </c>
      <c r="B1029" t="s">
        <v>645</v>
      </c>
    </row>
    <row r="1030" spans="1:2" x14ac:dyDescent="0.3">
      <c r="A1030" t="s">
        <v>638</v>
      </c>
      <c r="B1030" t="s">
        <v>5</v>
      </c>
    </row>
    <row r="1031" spans="1:2" x14ac:dyDescent="0.3">
      <c r="A1031" t="s">
        <v>638</v>
      </c>
      <c r="B1031" t="s">
        <v>523</v>
      </c>
    </row>
    <row r="1032" spans="1:2" x14ac:dyDescent="0.3">
      <c r="A1032" t="s">
        <v>638</v>
      </c>
      <c r="B1032" t="s">
        <v>646</v>
      </c>
    </row>
    <row r="1033" spans="1:2" x14ac:dyDescent="0.3">
      <c r="A1033" t="s">
        <v>638</v>
      </c>
      <c r="B1033" t="s">
        <v>8</v>
      </c>
    </row>
    <row r="1034" spans="1:2" x14ac:dyDescent="0.3">
      <c r="A1034" t="s">
        <v>638</v>
      </c>
      <c r="B1034" t="s">
        <v>647</v>
      </c>
    </row>
    <row r="1035" spans="1:2" x14ac:dyDescent="0.3">
      <c r="A1035" t="s">
        <v>638</v>
      </c>
      <c r="B1035" t="s">
        <v>524</v>
      </c>
    </row>
    <row r="1036" spans="1:2" x14ac:dyDescent="0.3">
      <c r="A1036" t="s">
        <v>638</v>
      </c>
      <c r="B1036" t="s">
        <v>438</v>
      </c>
    </row>
    <row r="1037" spans="1:2" x14ac:dyDescent="0.3">
      <c r="A1037" t="s">
        <v>638</v>
      </c>
      <c r="B1037" t="s">
        <v>32</v>
      </c>
    </row>
    <row r="1038" spans="1:2" x14ac:dyDescent="0.3">
      <c r="A1038" t="s">
        <v>638</v>
      </c>
      <c r="B1038" t="s">
        <v>648</v>
      </c>
    </row>
    <row r="1039" spans="1:2" x14ac:dyDescent="0.3">
      <c r="A1039" t="s">
        <v>638</v>
      </c>
      <c r="B1039" t="s">
        <v>649</v>
      </c>
    </row>
    <row r="1040" spans="1:2" x14ac:dyDescent="0.3">
      <c r="A1040" t="s">
        <v>638</v>
      </c>
      <c r="B1040" t="s">
        <v>225</v>
      </c>
    </row>
    <row r="1041" spans="1:2" x14ac:dyDescent="0.3">
      <c r="A1041" t="s">
        <v>638</v>
      </c>
      <c r="B1041" t="s">
        <v>458</v>
      </c>
    </row>
    <row r="1042" spans="1:2" x14ac:dyDescent="0.3">
      <c r="A1042" t="s">
        <v>638</v>
      </c>
      <c r="B1042" t="s">
        <v>526</v>
      </c>
    </row>
    <row r="1043" spans="1:2" x14ac:dyDescent="0.3">
      <c r="A1043" t="s">
        <v>638</v>
      </c>
      <c r="B1043" t="s">
        <v>650</v>
      </c>
    </row>
    <row r="1044" spans="1:2" x14ac:dyDescent="0.3">
      <c r="A1044" t="s">
        <v>638</v>
      </c>
      <c r="B1044" t="s">
        <v>459</v>
      </c>
    </row>
    <row r="1045" spans="1:2" x14ac:dyDescent="0.3">
      <c r="A1045" t="s">
        <v>638</v>
      </c>
      <c r="B1045" t="s">
        <v>165</v>
      </c>
    </row>
    <row r="1046" spans="1:2" x14ac:dyDescent="0.3">
      <c r="A1046" t="s">
        <v>638</v>
      </c>
      <c r="B1046" t="s">
        <v>100</v>
      </c>
    </row>
    <row r="1047" spans="1:2" x14ac:dyDescent="0.3">
      <c r="A1047" t="s">
        <v>638</v>
      </c>
      <c r="B1047" t="s">
        <v>651</v>
      </c>
    </row>
    <row r="1048" spans="1:2" x14ac:dyDescent="0.3">
      <c r="A1048" t="s">
        <v>638</v>
      </c>
      <c r="B1048" t="s">
        <v>652</v>
      </c>
    </row>
    <row r="1049" spans="1:2" x14ac:dyDescent="0.3">
      <c r="A1049" t="s">
        <v>638</v>
      </c>
      <c r="B1049" t="s">
        <v>312</v>
      </c>
    </row>
    <row r="1050" spans="1:2" x14ac:dyDescent="0.3">
      <c r="A1050" t="s">
        <v>638</v>
      </c>
      <c r="B1050" t="s">
        <v>653</v>
      </c>
    </row>
    <row r="1051" spans="1:2" x14ac:dyDescent="0.3">
      <c r="A1051" t="s">
        <v>638</v>
      </c>
      <c r="B1051" t="s">
        <v>654</v>
      </c>
    </row>
    <row r="1052" spans="1:2" x14ac:dyDescent="0.3">
      <c r="A1052" t="s">
        <v>638</v>
      </c>
      <c r="B1052" t="s">
        <v>655</v>
      </c>
    </row>
    <row r="1053" spans="1:2" x14ac:dyDescent="0.3">
      <c r="A1053" t="s">
        <v>638</v>
      </c>
      <c r="B1053" t="s">
        <v>656</v>
      </c>
    </row>
    <row r="1054" spans="1:2" x14ac:dyDescent="0.3">
      <c r="A1054" t="s">
        <v>638</v>
      </c>
      <c r="B1054" t="s">
        <v>657</v>
      </c>
    </row>
    <row r="1055" spans="1:2" x14ac:dyDescent="0.3">
      <c r="A1055" t="s">
        <v>638</v>
      </c>
      <c r="B1055" t="s">
        <v>658</v>
      </c>
    </row>
    <row r="1056" spans="1:2" x14ac:dyDescent="0.3">
      <c r="A1056" t="s">
        <v>638</v>
      </c>
      <c r="B1056" t="s">
        <v>659</v>
      </c>
    </row>
    <row r="1057" spans="1:2" x14ac:dyDescent="0.3">
      <c r="A1057" t="s">
        <v>638</v>
      </c>
      <c r="B1057" t="s">
        <v>660</v>
      </c>
    </row>
    <row r="1058" spans="1:2" x14ac:dyDescent="0.3">
      <c r="A1058" t="s">
        <v>638</v>
      </c>
      <c r="B1058" t="s">
        <v>661</v>
      </c>
    </row>
    <row r="1059" spans="1:2" x14ac:dyDescent="0.3">
      <c r="A1059" t="s">
        <v>638</v>
      </c>
      <c r="B1059" t="s">
        <v>662</v>
      </c>
    </row>
    <row r="1060" spans="1:2" x14ac:dyDescent="0.3">
      <c r="A1060" t="s">
        <v>638</v>
      </c>
      <c r="B1060" t="s">
        <v>663</v>
      </c>
    </row>
    <row r="1061" spans="1:2" x14ac:dyDescent="0.3">
      <c r="A1061" t="s">
        <v>638</v>
      </c>
      <c r="B1061" t="s">
        <v>664</v>
      </c>
    </row>
    <row r="1062" spans="1:2" x14ac:dyDescent="0.3">
      <c r="A1062" t="s">
        <v>638</v>
      </c>
      <c r="B1062" t="s">
        <v>665</v>
      </c>
    </row>
    <row r="1063" spans="1:2" x14ac:dyDescent="0.3">
      <c r="A1063" t="s">
        <v>638</v>
      </c>
      <c r="B1063" t="s">
        <v>241</v>
      </c>
    </row>
    <row r="1064" spans="1:2" x14ac:dyDescent="0.3">
      <c r="A1064" t="s">
        <v>638</v>
      </c>
      <c r="B1064" t="s">
        <v>666</v>
      </c>
    </row>
    <row r="1065" spans="1:2" x14ac:dyDescent="0.3">
      <c r="A1065" t="s">
        <v>638</v>
      </c>
      <c r="B1065" t="s">
        <v>667</v>
      </c>
    </row>
    <row r="1066" spans="1:2" x14ac:dyDescent="0.3">
      <c r="A1066" t="s">
        <v>638</v>
      </c>
      <c r="B1066" t="s">
        <v>668</v>
      </c>
    </row>
    <row r="1067" spans="1:2" x14ac:dyDescent="0.3">
      <c r="A1067" t="s">
        <v>638</v>
      </c>
      <c r="B1067" t="s">
        <v>669</v>
      </c>
    </row>
    <row r="1068" spans="1:2" x14ac:dyDescent="0.3">
      <c r="A1068" t="s">
        <v>638</v>
      </c>
      <c r="B1068" t="s">
        <v>325</v>
      </c>
    </row>
    <row r="1069" spans="1:2" x14ac:dyDescent="0.3">
      <c r="A1069" t="s">
        <v>638</v>
      </c>
      <c r="B1069" t="s">
        <v>670</v>
      </c>
    </row>
    <row r="1070" spans="1:2" x14ac:dyDescent="0.3">
      <c r="A1070" t="s">
        <v>638</v>
      </c>
      <c r="B1070" t="s">
        <v>252</v>
      </c>
    </row>
    <row r="1071" spans="1:2" x14ac:dyDescent="0.3">
      <c r="A1071" t="s">
        <v>638</v>
      </c>
      <c r="B1071" t="s">
        <v>671</v>
      </c>
    </row>
    <row r="1072" spans="1:2" x14ac:dyDescent="0.3">
      <c r="A1072" t="s">
        <v>638</v>
      </c>
      <c r="B1072" t="s">
        <v>672</v>
      </c>
    </row>
    <row r="1073" spans="1:2" x14ac:dyDescent="0.3">
      <c r="A1073" t="s">
        <v>638</v>
      </c>
      <c r="B1073" t="s">
        <v>673</v>
      </c>
    </row>
    <row r="1074" spans="1:2" x14ac:dyDescent="0.3">
      <c r="A1074" t="s">
        <v>638</v>
      </c>
      <c r="B1074" t="s">
        <v>674</v>
      </c>
    </row>
    <row r="1075" spans="1:2" x14ac:dyDescent="0.3">
      <c r="A1075" t="s">
        <v>638</v>
      </c>
      <c r="B1075" t="s">
        <v>675</v>
      </c>
    </row>
    <row r="1076" spans="1:2" x14ac:dyDescent="0.3">
      <c r="A1076" t="s">
        <v>638</v>
      </c>
      <c r="B1076" t="s">
        <v>676</v>
      </c>
    </row>
    <row r="1077" spans="1:2" x14ac:dyDescent="0.3">
      <c r="A1077" t="s">
        <v>638</v>
      </c>
      <c r="B1077" t="s">
        <v>677</v>
      </c>
    </row>
    <row r="1078" spans="1:2" x14ac:dyDescent="0.3">
      <c r="A1078" t="s">
        <v>638</v>
      </c>
      <c r="B1078" t="s">
        <v>678</v>
      </c>
    </row>
    <row r="1079" spans="1:2" x14ac:dyDescent="0.3">
      <c r="A1079" t="s">
        <v>638</v>
      </c>
      <c r="B1079" t="s">
        <v>679</v>
      </c>
    </row>
    <row r="1080" spans="1:2" x14ac:dyDescent="0.3">
      <c r="A1080" t="s">
        <v>638</v>
      </c>
      <c r="B1080" t="s">
        <v>680</v>
      </c>
    </row>
    <row r="1081" spans="1:2" x14ac:dyDescent="0.3">
      <c r="A1081" t="s">
        <v>638</v>
      </c>
      <c r="B1081" t="s">
        <v>681</v>
      </c>
    </row>
    <row r="1082" spans="1:2" x14ac:dyDescent="0.3">
      <c r="A1082" t="s">
        <v>638</v>
      </c>
      <c r="B1082" t="s">
        <v>682</v>
      </c>
    </row>
    <row r="1083" spans="1:2" x14ac:dyDescent="0.3">
      <c r="A1083" t="s">
        <v>638</v>
      </c>
      <c r="B1083" t="s">
        <v>683</v>
      </c>
    </row>
    <row r="1084" spans="1:2" x14ac:dyDescent="0.3">
      <c r="A1084" t="s">
        <v>638</v>
      </c>
      <c r="B1084" t="s">
        <v>242</v>
      </c>
    </row>
    <row r="1085" spans="1:2" x14ac:dyDescent="0.3">
      <c r="A1085" t="s">
        <v>638</v>
      </c>
      <c r="B1085" t="s">
        <v>463</v>
      </c>
    </row>
    <row r="1086" spans="1:2" x14ac:dyDescent="0.3">
      <c r="A1086" t="s">
        <v>638</v>
      </c>
      <c r="B1086" t="s">
        <v>684</v>
      </c>
    </row>
    <row r="1087" spans="1:2" x14ac:dyDescent="0.3">
      <c r="A1087" t="s">
        <v>638</v>
      </c>
      <c r="B1087" t="s">
        <v>334</v>
      </c>
    </row>
    <row r="1088" spans="1:2" x14ac:dyDescent="0.3">
      <c r="A1088" t="s">
        <v>638</v>
      </c>
      <c r="B1088" t="s">
        <v>685</v>
      </c>
    </row>
    <row r="1089" spans="1:2" x14ac:dyDescent="0.3">
      <c r="A1089" t="s">
        <v>638</v>
      </c>
      <c r="B1089" t="s">
        <v>686</v>
      </c>
    </row>
    <row r="1090" spans="1:2" x14ac:dyDescent="0.3">
      <c r="A1090" t="s">
        <v>638</v>
      </c>
      <c r="B1090" t="s">
        <v>687</v>
      </c>
    </row>
    <row r="1091" spans="1:2" x14ac:dyDescent="0.3">
      <c r="A1091" t="s">
        <v>638</v>
      </c>
      <c r="B1091" t="s">
        <v>688</v>
      </c>
    </row>
    <row r="1092" spans="1:2" x14ac:dyDescent="0.3">
      <c r="A1092" t="s">
        <v>638</v>
      </c>
      <c r="B1092" t="s">
        <v>689</v>
      </c>
    </row>
    <row r="1093" spans="1:2" x14ac:dyDescent="0.3">
      <c r="A1093" t="s">
        <v>638</v>
      </c>
      <c r="B1093" t="s">
        <v>690</v>
      </c>
    </row>
    <row r="1094" spans="1:2" x14ac:dyDescent="0.3">
      <c r="A1094" t="s">
        <v>638</v>
      </c>
      <c r="B1094" t="s">
        <v>691</v>
      </c>
    </row>
    <row r="1095" spans="1:2" x14ac:dyDescent="0.3">
      <c r="A1095" t="s">
        <v>638</v>
      </c>
      <c r="B1095" t="s">
        <v>692</v>
      </c>
    </row>
    <row r="1096" spans="1:2" x14ac:dyDescent="0.3">
      <c r="A1096" t="s">
        <v>638</v>
      </c>
      <c r="B1096" t="s">
        <v>693</v>
      </c>
    </row>
    <row r="1097" spans="1:2" x14ac:dyDescent="0.3">
      <c r="A1097" t="s">
        <v>638</v>
      </c>
      <c r="B1097" t="s">
        <v>694</v>
      </c>
    </row>
    <row r="1098" spans="1:2" x14ac:dyDescent="0.3">
      <c r="A1098" t="s">
        <v>638</v>
      </c>
      <c r="B1098" t="s">
        <v>465</v>
      </c>
    </row>
    <row r="1099" spans="1:2" x14ac:dyDescent="0.3">
      <c r="A1099" t="s">
        <v>638</v>
      </c>
      <c r="B1099" t="s">
        <v>427</v>
      </c>
    </row>
    <row r="1100" spans="1:2" x14ac:dyDescent="0.3">
      <c r="A1100" t="s">
        <v>638</v>
      </c>
      <c r="B1100" t="s">
        <v>695</v>
      </c>
    </row>
    <row r="1101" spans="1:2" x14ac:dyDescent="0.3">
      <c r="A1101" t="s">
        <v>638</v>
      </c>
      <c r="B1101" t="s">
        <v>696</v>
      </c>
    </row>
    <row r="1102" spans="1:2" x14ac:dyDescent="0.3">
      <c r="A1102" t="s">
        <v>638</v>
      </c>
      <c r="B1102" t="s">
        <v>697</v>
      </c>
    </row>
    <row r="1103" spans="1:2" x14ac:dyDescent="0.3">
      <c r="A1103" t="s">
        <v>638</v>
      </c>
      <c r="B1103" t="s">
        <v>698</v>
      </c>
    </row>
    <row r="1104" spans="1:2" x14ac:dyDescent="0.3">
      <c r="A1104" t="s">
        <v>638</v>
      </c>
      <c r="B1104" t="s">
        <v>699</v>
      </c>
    </row>
    <row r="1105" spans="1:2" x14ac:dyDescent="0.3">
      <c r="A1105" t="s">
        <v>638</v>
      </c>
      <c r="B1105" t="s">
        <v>6</v>
      </c>
    </row>
    <row r="1106" spans="1:2" x14ac:dyDescent="0.3">
      <c r="A1106" t="s">
        <v>638</v>
      </c>
      <c r="B1106" t="s">
        <v>700</v>
      </c>
    </row>
    <row r="1107" spans="1:2" x14ac:dyDescent="0.3">
      <c r="A1107" t="s">
        <v>638</v>
      </c>
      <c r="B1107" t="s">
        <v>266</v>
      </c>
    </row>
    <row r="1108" spans="1:2" x14ac:dyDescent="0.3">
      <c r="A1108" t="s">
        <v>638</v>
      </c>
      <c r="B1108" t="s">
        <v>155</v>
      </c>
    </row>
    <row r="1109" spans="1:2" x14ac:dyDescent="0.3">
      <c r="A1109" t="s">
        <v>638</v>
      </c>
      <c r="B1109" t="s">
        <v>701</v>
      </c>
    </row>
    <row r="1110" spans="1:2" x14ac:dyDescent="0.3">
      <c r="A1110" t="s">
        <v>638</v>
      </c>
      <c r="B1110" t="s">
        <v>702</v>
      </c>
    </row>
    <row r="1111" spans="1:2" x14ac:dyDescent="0.3">
      <c r="A1111" t="s">
        <v>638</v>
      </c>
      <c r="B1111" t="s">
        <v>703</v>
      </c>
    </row>
    <row r="1112" spans="1:2" x14ac:dyDescent="0.3">
      <c r="A1112" t="s">
        <v>638</v>
      </c>
      <c r="B1112" t="s">
        <v>704</v>
      </c>
    </row>
    <row r="1113" spans="1:2" x14ac:dyDescent="0.3">
      <c r="A1113" t="s">
        <v>638</v>
      </c>
      <c r="B1113" t="s">
        <v>705</v>
      </c>
    </row>
    <row r="1114" spans="1:2" x14ac:dyDescent="0.3">
      <c r="A1114" t="s">
        <v>638</v>
      </c>
      <c r="B1114" t="s">
        <v>706</v>
      </c>
    </row>
    <row r="1115" spans="1:2" x14ac:dyDescent="0.3">
      <c r="A1115" t="s">
        <v>638</v>
      </c>
      <c r="B1115" t="s">
        <v>707</v>
      </c>
    </row>
    <row r="1116" spans="1:2" x14ac:dyDescent="0.3">
      <c r="A1116" t="s">
        <v>638</v>
      </c>
      <c r="B1116" t="s">
        <v>405</v>
      </c>
    </row>
    <row r="1117" spans="1:2" x14ac:dyDescent="0.3">
      <c r="A1117" t="s">
        <v>638</v>
      </c>
      <c r="B1117" t="s">
        <v>708</v>
      </c>
    </row>
    <row r="1118" spans="1:2" x14ac:dyDescent="0.3">
      <c r="A1118" t="s">
        <v>638</v>
      </c>
      <c r="B1118" t="s">
        <v>469</v>
      </c>
    </row>
    <row r="1119" spans="1:2" x14ac:dyDescent="0.3">
      <c r="A1119" t="s">
        <v>638</v>
      </c>
      <c r="B1119" t="s">
        <v>709</v>
      </c>
    </row>
    <row r="1120" spans="1:2" x14ac:dyDescent="0.3">
      <c r="A1120" t="s">
        <v>638</v>
      </c>
      <c r="B1120" t="s">
        <v>75</v>
      </c>
    </row>
    <row r="1121" spans="1:2" x14ac:dyDescent="0.3">
      <c r="A1121" t="s">
        <v>638</v>
      </c>
      <c r="B1121" t="s">
        <v>710</v>
      </c>
    </row>
    <row r="1122" spans="1:2" x14ac:dyDescent="0.3">
      <c r="A1122" t="s">
        <v>638</v>
      </c>
      <c r="B1122" t="s">
        <v>711</v>
      </c>
    </row>
    <row r="1123" spans="1:2" x14ac:dyDescent="0.3">
      <c r="A1123" t="s">
        <v>638</v>
      </c>
      <c r="B1123" t="s">
        <v>712</v>
      </c>
    </row>
    <row r="1124" spans="1:2" x14ac:dyDescent="0.3">
      <c r="A1124" t="s">
        <v>638</v>
      </c>
      <c r="B1124" t="s">
        <v>713</v>
      </c>
    </row>
    <row r="1125" spans="1:2" x14ac:dyDescent="0.3">
      <c r="A1125" t="s">
        <v>638</v>
      </c>
      <c r="B1125" t="s">
        <v>714</v>
      </c>
    </row>
    <row r="1126" spans="1:2" x14ac:dyDescent="0.3">
      <c r="A1126" t="s">
        <v>638</v>
      </c>
      <c r="B1126" t="s">
        <v>715</v>
      </c>
    </row>
    <row r="1127" spans="1:2" x14ac:dyDescent="0.3">
      <c r="A1127" t="s">
        <v>638</v>
      </c>
      <c r="B1127" t="s">
        <v>247</v>
      </c>
    </row>
    <row r="1128" spans="1:2" x14ac:dyDescent="0.3">
      <c r="A1128" t="s">
        <v>638</v>
      </c>
      <c r="B1128" t="s">
        <v>716</v>
      </c>
    </row>
    <row r="1129" spans="1:2" x14ac:dyDescent="0.3">
      <c r="A1129" t="s">
        <v>638</v>
      </c>
      <c r="B1129" t="s">
        <v>717</v>
      </c>
    </row>
    <row r="1130" spans="1:2" x14ac:dyDescent="0.3">
      <c r="A1130" t="s">
        <v>638</v>
      </c>
      <c r="B1130" t="s">
        <v>718</v>
      </c>
    </row>
    <row r="1131" spans="1:2" x14ac:dyDescent="0.3">
      <c r="A1131" t="s">
        <v>638</v>
      </c>
      <c r="B1131" t="s">
        <v>471</v>
      </c>
    </row>
    <row r="1132" spans="1:2" x14ac:dyDescent="0.3">
      <c r="A1132" t="s">
        <v>638</v>
      </c>
      <c r="B1132" t="s">
        <v>719</v>
      </c>
    </row>
    <row r="1133" spans="1:2" x14ac:dyDescent="0.3">
      <c r="A1133" t="s">
        <v>638</v>
      </c>
      <c r="B1133" t="s">
        <v>720</v>
      </c>
    </row>
    <row r="1134" spans="1:2" x14ac:dyDescent="0.3">
      <c r="A1134" t="s">
        <v>638</v>
      </c>
      <c r="B1134" t="s">
        <v>721</v>
      </c>
    </row>
    <row r="1135" spans="1:2" x14ac:dyDescent="0.3">
      <c r="A1135" t="s">
        <v>638</v>
      </c>
      <c r="B1135" t="s">
        <v>722</v>
      </c>
    </row>
    <row r="1136" spans="1:2" x14ac:dyDescent="0.3">
      <c r="A1136" t="s">
        <v>638</v>
      </c>
      <c r="B1136" t="s">
        <v>723</v>
      </c>
    </row>
    <row r="1137" spans="1:2" x14ac:dyDescent="0.3">
      <c r="A1137" t="s">
        <v>638</v>
      </c>
      <c r="B1137" t="s">
        <v>724</v>
      </c>
    </row>
    <row r="1138" spans="1:2" x14ac:dyDescent="0.3">
      <c r="A1138" t="s">
        <v>638</v>
      </c>
      <c r="B1138" t="s">
        <v>725</v>
      </c>
    </row>
    <row r="1139" spans="1:2" x14ac:dyDescent="0.3">
      <c r="A1139" t="s">
        <v>638</v>
      </c>
      <c r="B1139" t="s">
        <v>726</v>
      </c>
    </row>
    <row r="1140" spans="1:2" x14ac:dyDescent="0.3">
      <c r="A1140" t="s">
        <v>638</v>
      </c>
      <c r="B1140" t="s">
        <v>474</v>
      </c>
    </row>
    <row r="1141" spans="1:2" x14ac:dyDescent="0.3">
      <c r="A1141" t="s">
        <v>638</v>
      </c>
      <c r="B1141" t="s">
        <v>305</v>
      </c>
    </row>
    <row r="1142" spans="1:2" x14ac:dyDescent="0.3">
      <c r="A1142" t="s">
        <v>638</v>
      </c>
      <c r="B1142" t="s">
        <v>181</v>
      </c>
    </row>
    <row r="1143" spans="1:2" x14ac:dyDescent="0.3">
      <c r="A1143" t="s">
        <v>638</v>
      </c>
      <c r="B1143" t="s">
        <v>727</v>
      </c>
    </row>
    <row r="1144" spans="1:2" x14ac:dyDescent="0.3">
      <c r="A1144" t="s">
        <v>638</v>
      </c>
      <c r="B1144" t="s">
        <v>728</v>
      </c>
    </row>
    <row r="1145" spans="1:2" x14ac:dyDescent="0.3">
      <c r="A1145" t="s">
        <v>638</v>
      </c>
      <c r="B1145" t="s">
        <v>368</v>
      </c>
    </row>
    <row r="1146" spans="1:2" x14ac:dyDescent="0.3">
      <c r="A1146" t="s">
        <v>638</v>
      </c>
      <c r="B1146" t="s">
        <v>729</v>
      </c>
    </row>
    <row r="1147" spans="1:2" x14ac:dyDescent="0.3">
      <c r="A1147" t="s">
        <v>638</v>
      </c>
      <c r="B1147" t="s">
        <v>730</v>
      </c>
    </row>
    <row r="1148" spans="1:2" x14ac:dyDescent="0.3">
      <c r="A1148" t="s">
        <v>638</v>
      </c>
      <c r="B1148" t="s">
        <v>731</v>
      </c>
    </row>
    <row r="1149" spans="1:2" x14ac:dyDescent="0.3">
      <c r="A1149" t="s">
        <v>638</v>
      </c>
      <c r="B1149" t="s">
        <v>369</v>
      </c>
    </row>
    <row r="1150" spans="1:2" x14ac:dyDescent="0.3">
      <c r="A1150" t="s">
        <v>638</v>
      </c>
      <c r="B1150" t="s">
        <v>732</v>
      </c>
    </row>
    <row r="1151" spans="1:2" x14ac:dyDescent="0.3">
      <c r="A1151" t="s">
        <v>638</v>
      </c>
      <c r="B1151" t="s">
        <v>733</v>
      </c>
    </row>
    <row r="1152" spans="1:2" x14ac:dyDescent="0.3">
      <c r="A1152" t="s">
        <v>638</v>
      </c>
      <c r="B1152" t="s">
        <v>734</v>
      </c>
    </row>
    <row r="1153" spans="1:2" x14ac:dyDescent="0.3">
      <c r="A1153" t="s">
        <v>638</v>
      </c>
      <c r="B1153" t="s">
        <v>735</v>
      </c>
    </row>
    <row r="1154" spans="1:2" x14ac:dyDescent="0.3">
      <c r="A1154" t="s">
        <v>638</v>
      </c>
      <c r="B1154" t="s">
        <v>736</v>
      </c>
    </row>
    <row r="1155" spans="1:2" x14ac:dyDescent="0.3">
      <c r="A1155" t="s">
        <v>638</v>
      </c>
      <c r="B1155" t="s">
        <v>737</v>
      </c>
    </row>
    <row r="1156" spans="1:2" x14ac:dyDescent="0.3">
      <c r="A1156" t="s">
        <v>638</v>
      </c>
      <c r="B1156" t="s">
        <v>738</v>
      </c>
    </row>
    <row r="1157" spans="1:2" x14ac:dyDescent="0.3">
      <c r="A1157" t="s">
        <v>638</v>
      </c>
      <c r="B1157" t="s">
        <v>439</v>
      </c>
    </row>
    <row r="1158" spans="1:2" x14ac:dyDescent="0.3">
      <c r="A1158" t="s">
        <v>638</v>
      </c>
      <c r="B1158" t="s">
        <v>739</v>
      </c>
    </row>
    <row r="1159" spans="1:2" x14ac:dyDescent="0.3">
      <c r="A1159" t="s">
        <v>638</v>
      </c>
      <c r="B1159" t="s">
        <v>740</v>
      </c>
    </row>
    <row r="1160" spans="1:2" x14ac:dyDescent="0.3">
      <c r="A1160" t="s">
        <v>638</v>
      </c>
      <c r="B1160" t="s">
        <v>741</v>
      </c>
    </row>
    <row r="1161" spans="1:2" x14ac:dyDescent="0.3">
      <c r="A1161" t="s">
        <v>638</v>
      </c>
      <c r="B1161" t="s">
        <v>742</v>
      </c>
    </row>
    <row r="1162" spans="1:2" x14ac:dyDescent="0.3">
      <c r="A1162" t="s">
        <v>638</v>
      </c>
      <c r="B1162" t="s">
        <v>743</v>
      </c>
    </row>
    <row r="1163" spans="1:2" x14ac:dyDescent="0.3">
      <c r="A1163" t="s">
        <v>638</v>
      </c>
      <c r="B1163" t="s">
        <v>744</v>
      </c>
    </row>
    <row r="1164" spans="1:2" x14ac:dyDescent="0.3">
      <c r="A1164" t="s">
        <v>638</v>
      </c>
      <c r="B1164" t="s">
        <v>194</v>
      </c>
    </row>
    <row r="1165" spans="1:2" x14ac:dyDescent="0.3">
      <c r="A1165" t="s">
        <v>638</v>
      </c>
      <c r="B1165" t="s">
        <v>745</v>
      </c>
    </row>
    <row r="1166" spans="1:2" x14ac:dyDescent="0.3">
      <c r="A1166" t="s">
        <v>638</v>
      </c>
      <c r="B1166" t="s">
        <v>746</v>
      </c>
    </row>
    <row r="1167" spans="1:2" x14ac:dyDescent="0.3">
      <c r="A1167" t="s">
        <v>638</v>
      </c>
      <c r="B1167" t="s">
        <v>525</v>
      </c>
    </row>
    <row r="1168" spans="1:2" x14ac:dyDescent="0.3">
      <c r="A1168" t="s">
        <v>638</v>
      </c>
      <c r="B1168" t="s">
        <v>747</v>
      </c>
    </row>
    <row r="1169" spans="1:2" x14ac:dyDescent="0.3">
      <c r="A1169" t="s">
        <v>638</v>
      </c>
      <c r="B1169" t="s">
        <v>279</v>
      </c>
    </row>
    <row r="1170" spans="1:2" x14ac:dyDescent="0.3">
      <c r="A1170" t="s">
        <v>638</v>
      </c>
      <c r="B1170" t="s">
        <v>281</v>
      </c>
    </row>
    <row r="1171" spans="1:2" x14ac:dyDescent="0.3">
      <c r="A1171" t="s">
        <v>638</v>
      </c>
      <c r="B1171" t="s">
        <v>748</v>
      </c>
    </row>
    <row r="1172" spans="1:2" x14ac:dyDescent="0.3">
      <c r="A1172" t="s">
        <v>638</v>
      </c>
      <c r="B1172" t="s">
        <v>282</v>
      </c>
    </row>
    <row r="1173" spans="1:2" x14ac:dyDescent="0.3">
      <c r="A1173" t="s">
        <v>638</v>
      </c>
      <c r="B1173" t="s">
        <v>478</v>
      </c>
    </row>
    <row r="1174" spans="1:2" x14ac:dyDescent="0.3">
      <c r="A1174" t="s">
        <v>638</v>
      </c>
      <c r="B1174" t="s">
        <v>441</v>
      </c>
    </row>
    <row r="1175" spans="1:2" x14ac:dyDescent="0.3">
      <c r="A1175" t="s">
        <v>638</v>
      </c>
      <c r="B1175" t="s">
        <v>283</v>
      </c>
    </row>
    <row r="1176" spans="1:2" x14ac:dyDescent="0.3">
      <c r="A1176" t="s">
        <v>638</v>
      </c>
      <c r="B1176" t="s">
        <v>749</v>
      </c>
    </row>
    <row r="1177" spans="1:2" x14ac:dyDescent="0.3">
      <c r="A1177" t="s">
        <v>638</v>
      </c>
      <c r="B1177" t="s">
        <v>110</v>
      </c>
    </row>
    <row r="1178" spans="1:2" x14ac:dyDescent="0.3">
      <c r="A1178" t="s">
        <v>638</v>
      </c>
      <c r="B1178" t="s">
        <v>750</v>
      </c>
    </row>
    <row r="1179" spans="1:2" x14ac:dyDescent="0.3">
      <c r="A1179" t="s">
        <v>638</v>
      </c>
      <c r="B1179" t="s">
        <v>751</v>
      </c>
    </row>
    <row r="1180" spans="1:2" x14ac:dyDescent="0.3">
      <c r="A1180" t="s">
        <v>638</v>
      </c>
      <c r="B1180" t="s">
        <v>752</v>
      </c>
    </row>
    <row r="1181" spans="1:2" x14ac:dyDescent="0.3">
      <c r="A1181" t="s">
        <v>638</v>
      </c>
      <c r="B1181" t="s">
        <v>753</v>
      </c>
    </row>
    <row r="1182" spans="1:2" x14ac:dyDescent="0.3">
      <c r="A1182" t="s">
        <v>638</v>
      </c>
      <c r="B1182" t="s">
        <v>754</v>
      </c>
    </row>
    <row r="1183" spans="1:2" x14ac:dyDescent="0.3">
      <c r="A1183" t="s">
        <v>638</v>
      </c>
      <c r="B1183" t="s">
        <v>287</v>
      </c>
    </row>
    <row r="1184" spans="1:2" x14ac:dyDescent="0.3">
      <c r="A1184" t="s">
        <v>755</v>
      </c>
      <c r="B1184" t="s">
        <v>636</v>
      </c>
    </row>
    <row r="1185" spans="1:2" x14ac:dyDescent="0.3">
      <c r="A1185" t="s">
        <v>755</v>
      </c>
      <c r="B1185" t="s">
        <v>68</v>
      </c>
    </row>
    <row r="1186" spans="1:2" x14ac:dyDescent="0.3">
      <c r="A1186" t="s">
        <v>755</v>
      </c>
      <c r="B1186" t="s">
        <v>756</v>
      </c>
    </row>
    <row r="1187" spans="1:2" x14ac:dyDescent="0.3">
      <c r="A1187" t="s">
        <v>755</v>
      </c>
      <c r="B1187" t="s">
        <v>513</v>
      </c>
    </row>
    <row r="1188" spans="1:2" x14ac:dyDescent="0.3">
      <c r="A1188" t="s">
        <v>755</v>
      </c>
      <c r="B1188" t="s">
        <v>757</v>
      </c>
    </row>
    <row r="1189" spans="1:2" x14ac:dyDescent="0.3">
      <c r="A1189" t="s">
        <v>755</v>
      </c>
      <c r="B1189" t="s">
        <v>637</v>
      </c>
    </row>
    <row r="1190" spans="1:2" x14ac:dyDescent="0.3">
      <c r="A1190" t="s">
        <v>755</v>
      </c>
      <c r="B1190" t="s">
        <v>255</v>
      </c>
    </row>
    <row r="1191" spans="1:2" x14ac:dyDescent="0.3">
      <c r="A1191" t="s">
        <v>755</v>
      </c>
      <c r="B1191" t="s">
        <v>4</v>
      </c>
    </row>
    <row r="1192" spans="1:2" x14ac:dyDescent="0.3">
      <c r="A1192" t="s">
        <v>755</v>
      </c>
      <c r="B1192" t="s">
        <v>518</v>
      </c>
    </row>
    <row r="1193" spans="1:2" x14ac:dyDescent="0.3">
      <c r="A1193" t="s">
        <v>755</v>
      </c>
      <c r="B1193" t="s">
        <v>525</v>
      </c>
    </row>
    <row r="1194" spans="1:2" x14ac:dyDescent="0.3">
      <c r="A1194" t="s">
        <v>758</v>
      </c>
      <c r="B1194" t="s">
        <v>636</v>
      </c>
    </row>
    <row r="1195" spans="1:2" x14ac:dyDescent="0.3">
      <c r="A1195" t="s">
        <v>758</v>
      </c>
      <c r="B1195" t="s">
        <v>68</v>
      </c>
    </row>
    <row r="1196" spans="1:2" x14ac:dyDescent="0.3">
      <c r="A1196" t="s">
        <v>758</v>
      </c>
      <c r="B1196" t="s">
        <v>756</v>
      </c>
    </row>
    <row r="1197" spans="1:2" x14ac:dyDescent="0.3">
      <c r="A1197" t="s">
        <v>758</v>
      </c>
      <c r="B1197" t="s">
        <v>513</v>
      </c>
    </row>
    <row r="1198" spans="1:2" x14ac:dyDescent="0.3">
      <c r="A1198" t="s">
        <v>758</v>
      </c>
      <c r="B1198" t="s">
        <v>757</v>
      </c>
    </row>
    <row r="1199" spans="1:2" x14ac:dyDescent="0.3">
      <c r="A1199" t="s">
        <v>758</v>
      </c>
      <c r="B1199" t="s">
        <v>637</v>
      </c>
    </row>
    <row r="1200" spans="1:2" x14ac:dyDescent="0.3">
      <c r="A1200" t="s">
        <v>758</v>
      </c>
      <c r="B1200" t="s">
        <v>255</v>
      </c>
    </row>
    <row r="1201" spans="1:2" x14ac:dyDescent="0.3">
      <c r="A1201" t="s">
        <v>758</v>
      </c>
      <c r="B1201" t="s">
        <v>4</v>
      </c>
    </row>
    <row r="1202" spans="1:2" x14ac:dyDescent="0.3">
      <c r="A1202" t="s">
        <v>758</v>
      </c>
      <c r="B1202" t="s">
        <v>518</v>
      </c>
    </row>
    <row r="1203" spans="1:2" x14ac:dyDescent="0.3">
      <c r="A1203" t="s">
        <v>758</v>
      </c>
      <c r="B1203" t="s">
        <v>525</v>
      </c>
    </row>
    <row r="1204" spans="1:2" x14ac:dyDescent="0.3">
      <c r="A1204" t="s">
        <v>759</v>
      </c>
      <c r="B1204" t="s">
        <v>153</v>
      </c>
    </row>
    <row r="1205" spans="1:2" x14ac:dyDescent="0.3">
      <c r="A1205" t="s">
        <v>759</v>
      </c>
      <c r="B1205" t="s">
        <v>241</v>
      </c>
    </row>
    <row r="1206" spans="1:2" x14ac:dyDescent="0.3">
      <c r="A1206" t="s">
        <v>759</v>
      </c>
      <c r="B1206" t="s">
        <v>540</v>
      </c>
    </row>
    <row r="1207" spans="1:2" x14ac:dyDescent="0.3">
      <c r="A1207" t="s">
        <v>759</v>
      </c>
      <c r="B1207" t="s">
        <v>541</v>
      </c>
    </row>
    <row r="1208" spans="1:2" x14ac:dyDescent="0.3">
      <c r="A1208" t="s">
        <v>759</v>
      </c>
      <c r="B1208" t="s">
        <v>542</v>
      </c>
    </row>
    <row r="1209" spans="1:2" x14ac:dyDescent="0.3">
      <c r="A1209" t="s">
        <v>759</v>
      </c>
      <c r="B1209" t="s">
        <v>543</v>
      </c>
    </row>
    <row r="1210" spans="1:2" x14ac:dyDescent="0.3">
      <c r="A1210" t="s">
        <v>759</v>
      </c>
      <c r="B1210" t="s">
        <v>544</v>
      </c>
    </row>
    <row r="1211" spans="1:2" x14ac:dyDescent="0.3">
      <c r="A1211" t="s">
        <v>759</v>
      </c>
      <c r="B1211" t="s">
        <v>760</v>
      </c>
    </row>
    <row r="1212" spans="1:2" x14ac:dyDescent="0.3">
      <c r="A1212" t="s">
        <v>759</v>
      </c>
      <c r="B1212" t="s">
        <v>545</v>
      </c>
    </row>
    <row r="1213" spans="1:2" x14ac:dyDescent="0.3">
      <c r="A1213" t="s">
        <v>759</v>
      </c>
      <c r="B1213" t="s">
        <v>546</v>
      </c>
    </row>
    <row r="1214" spans="1:2" x14ac:dyDescent="0.3">
      <c r="A1214" t="s">
        <v>759</v>
      </c>
      <c r="B1214" t="s">
        <v>6</v>
      </c>
    </row>
    <row r="1215" spans="1:2" x14ac:dyDescent="0.3">
      <c r="A1215" t="s">
        <v>759</v>
      </c>
      <c r="B1215" t="s">
        <v>547</v>
      </c>
    </row>
    <row r="1216" spans="1:2" x14ac:dyDescent="0.3">
      <c r="A1216" t="s">
        <v>759</v>
      </c>
      <c r="B1216" t="s">
        <v>548</v>
      </c>
    </row>
    <row r="1217" spans="1:2" x14ac:dyDescent="0.3">
      <c r="A1217" t="s">
        <v>759</v>
      </c>
      <c r="B1217" t="s">
        <v>549</v>
      </c>
    </row>
    <row r="1218" spans="1:2" x14ac:dyDescent="0.3">
      <c r="A1218" t="s">
        <v>759</v>
      </c>
      <c r="B1218" t="s">
        <v>550</v>
      </c>
    </row>
    <row r="1219" spans="1:2" x14ac:dyDescent="0.3">
      <c r="A1219" t="s">
        <v>759</v>
      </c>
      <c r="B1219" t="s">
        <v>552</v>
      </c>
    </row>
    <row r="1220" spans="1:2" x14ac:dyDescent="0.3">
      <c r="A1220" t="s">
        <v>759</v>
      </c>
      <c r="B1220" t="s">
        <v>565</v>
      </c>
    </row>
    <row r="1221" spans="1:2" x14ac:dyDescent="0.3">
      <c r="A1221" t="s">
        <v>759</v>
      </c>
      <c r="B1221" t="s">
        <v>30</v>
      </c>
    </row>
    <row r="1222" spans="1:2" x14ac:dyDescent="0.3">
      <c r="A1222" t="s">
        <v>759</v>
      </c>
      <c r="B1222" t="s">
        <v>554</v>
      </c>
    </row>
    <row r="1223" spans="1:2" x14ac:dyDescent="0.3">
      <c r="A1223" t="s">
        <v>759</v>
      </c>
      <c r="B1223" t="s">
        <v>555</v>
      </c>
    </row>
    <row r="1224" spans="1:2" x14ac:dyDescent="0.3">
      <c r="A1224" t="s">
        <v>759</v>
      </c>
      <c r="B1224" t="s">
        <v>556</v>
      </c>
    </row>
    <row r="1225" spans="1:2" x14ac:dyDescent="0.3">
      <c r="A1225" t="s">
        <v>759</v>
      </c>
      <c r="B1225" t="s">
        <v>761</v>
      </c>
    </row>
    <row r="1226" spans="1:2" x14ac:dyDescent="0.3">
      <c r="A1226" t="s">
        <v>759</v>
      </c>
      <c r="B1226" t="s">
        <v>557</v>
      </c>
    </row>
    <row r="1227" spans="1:2" x14ac:dyDescent="0.3">
      <c r="A1227" t="s">
        <v>759</v>
      </c>
      <c r="B1227" t="s">
        <v>558</v>
      </c>
    </row>
    <row r="1228" spans="1:2" x14ac:dyDescent="0.3">
      <c r="A1228" t="s">
        <v>759</v>
      </c>
      <c r="B1228" t="s">
        <v>559</v>
      </c>
    </row>
    <row r="1229" spans="1:2" x14ac:dyDescent="0.3">
      <c r="A1229" t="s">
        <v>759</v>
      </c>
      <c r="B1229" t="s">
        <v>505</v>
      </c>
    </row>
    <row r="1230" spans="1:2" x14ac:dyDescent="0.3">
      <c r="A1230" t="s">
        <v>759</v>
      </c>
      <c r="B1230" t="s">
        <v>762</v>
      </c>
    </row>
    <row r="1231" spans="1:2" x14ac:dyDescent="0.3">
      <c r="A1231" t="s">
        <v>759</v>
      </c>
      <c r="B1231" t="s">
        <v>763</v>
      </c>
    </row>
    <row r="1232" spans="1:2" x14ac:dyDescent="0.3">
      <c r="A1232" t="s">
        <v>759</v>
      </c>
      <c r="B1232" t="s">
        <v>381</v>
      </c>
    </row>
    <row r="1233" spans="1:2" x14ac:dyDescent="0.3">
      <c r="A1233" t="s">
        <v>759</v>
      </c>
      <c r="B1233" t="s">
        <v>263</v>
      </c>
    </row>
    <row r="1234" spans="1:2" x14ac:dyDescent="0.3">
      <c r="A1234" t="s">
        <v>759</v>
      </c>
      <c r="B1234" t="s">
        <v>764</v>
      </c>
    </row>
    <row r="1235" spans="1:2" x14ac:dyDescent="0.3">
      <c r="A1235" t="s">
        <v>759</v>
      </c>
      <c r="B1235" t="s">
        <v>765</v>
      </c>
    </row>
    <row r="1236" spans="1:2" x14ac:dyDescent="0.3">
      <c r="A1236" t="s">
        <v>759</v>
      </c>
      <c r="B1236" t="s">
        <v>766</v>
      </c>
    </row>
    <row r="1237" spans="1:2" x14ac:dyDescent="0.3">
      <c r="A1237" t="s">
        <v>759</v>
      </c>
      <c r="B1237" t="s">
        <v>276</v>
      </c>
    </row>
    <row r="1238" spans="1:2" x14ac:dyDescent="0.3">
      <c r="A1238" t="s">
        <v>759</v>
      </c>
      <c r="B1238" t="s">
        <v>767</v>
      </c>
    </row>
    <row r="1239" spans="1:2" x14ac:dyDescent="0.3">
      <c r="A1239" t="s">
        <v>759</v>
      </c>
      <c r="B1239" t="s">
        <v>409</v>
      </c>
    </row>
    <row r="1240" spans="1:2" x14ac:dyDescent="0.3">
      <c r="A1240" t="s">
        <v>759</v>
      </c>
      <c r="B1240" t="s">
        <v>768</v>
      </c>
    </row>
    <row r="1241" spans="1:2" x14ac:dyDescent="0.3">
      <c r="A1241" t="s">
        <v>759</v>
      </c>
      <c r="B1241" t="s">
        <v>769</v>
      </c>
    </row>
    <row r="1242" spans="1:2" x14ac:dyDescent="0.3">
      <c r="A1242" t="s">
        <v>770</v>
      </c>
      <c r="B1242" t="s">
        <v>153</v>
      </c>
    </row>
    <row r="1243" spans="1:2" x14ac:dyDescent="0.3">
      <c r="A1243" t="s">
        <v>770</v>
      </c>
      <c r="B1243" t="s">
        <v>241</v>
      </c>
    </row>
    <row r="1244" spans="1:2" x14ac:dyDescent="0.3">
      <c r="A1244" t="s">
        <v>770</v>
      </c>
      <c r="B1244" t="s">
        <v>540</v>
      </c>
    </row>
    <row r="1245" spans="1:2" x14ac:dyDescent="0.3">
      <c r="A1245" t="s">
        <v>770</v>
      </c>
      <c r="B1245" t="s">
        <v>541</v>
      </c>
    </row>
    <row r="1246" spans="1:2" x14ac:dyDescent="0.3">
      <c r="A1246" t="s">
        <v>770</v>
      </c>
      <c r="B1246" t="s">
        <v>542</v>
      </c>
    </row>
    <row r="1247" spans="1:2" x14ac:dyDescent="0.3">
      <c r="A1247" t="s">
        <v>770</v>
      </c>
      <c r="B1247" t="s">
        <v>543</v>
      </c>
    </row>
    <row r="1248" spans="1:2" x14ac:dyDescent="0.3">
      <c r="A1248" t="s">
        <v>770</v>
      </c>
      <c r="B1248" t="s">
        <v>544</v>
      </c>
    </row>
    <row r="1249" spans="1:2" x14ac:dyDescent="0.3">
      <c r="A1249" t="s">
        <v>770</v>
      </c>
      <c r="B1249" t="s">
        <v>760</v>
      </c>
    </row>
    <row r="1250" spans="1:2" x14ac:dyDescent="0.3">
      <c r="A1250" t="s">
        <v>770</v>
      </c>
      <c r="B1250" t="s">
        <v>545</v>
      </c>
    </row>
    <row r="1251" spans="1:2" x14ac:dyDescent="0.3">
      <c r="A1251" t="s">
        <v>770</v>
      </c>
      <c r="B1251" t="s">
        <v>546</v>
      </c>
    </row>
    <row r="1252" spans="1:2" x14ac:dyDescent="0.3">
      <c r="A1252" t="s">
        <v>770</v>
      </c>
      <c r="B1252" t="s">
        <v>6</v>
      </c>
    </row>
    <row r="1253" spans="1:2" x14ac:dyDescent="0.3">
      <c r="A1253" t="s">
        <v>770</v>
      </c>
      <c r="B1253" t="s">
        <v>547</v>
      </c>
    </row>
    <row r="1254" spans="1:2" x14ac:dyDescent="0.3">
      <c r="A1254" t="s">
        <v>770</v>
      </c>
      <c r="B1254" t="s">
        <v>548</v>
      </c>
    </row>
    <row r="1255" spans="1:2" x14ac:dyDescent="0.3">
      <c r="A1255" t="s">
        <v>770</v>
      </c>
      <c r="B1255" t="s">
        <v>549</v>
      </c>
    </row>
    <row r="1256" spans="1:2" x14ac:dyDescent="0.3">
      <c r="A1256" t="s">
        <v>770</v>
      </c>
      <c r="B1256" t="s">
        <v>550</v>
      </c>
    </row>
    <row r="1257" spans="1:2" x14ac:dyDescent="0.3">
      <c r="A1257" t="s">
        <v>770</v>
      </c>
      <c r="B1257" t="s">
        <v>552</v>
      </c>
    </row>
    <row r="1258" spans="1:2" x14ac:dyDescent="0.3">
      <c r="A1258" t="s">
        <v>770</v>
      </c>
      <c r="B1258" t="s">
        <v>565</v>
      </c>
    </row>
    <row r="1259" spans="1:2" x14ac:dyDescent="0.3">
      <c r="A1259" t="s">
        <v>770</v>
      </c>
      <c r="B1259" t="s">
        <v>30</v>
      </c>
    </row>
    <row r="1260" spans="1:2" x14ac:dyDescent="0.3">
      <c r="A1260" t="s">
        <v>770</v>
      </c>
      <c r="B1260" t="s">
        <v>554</v>
      </c>
    </row>
    <row r="1261" spans="1:2" x14ac:dyDescent="0.3">
      <c r="A1261" t="s">
        <v>770</v>
      </c>
      <c r="B1261" t="s">
        <v>555</v>
      </c>
    </row>
    <row r="1262" spans="1:2" x14ac:dyDescent="0.3">
      <c r="A1262" t="s">
        <v>770</v>
      </c>
      <c r="B1262" t="s">
        <v>556</v>
      </c>
    </row>
    <row r="1263" spans="1:2" x14ac:dyDescent="0.3">
      <c r="A1263" t="s">
        <v>770</v>
      </c>
      <c r="B1263" t="s">
        <v>761</v>
      </c>
    </row>
    <row r="1264" spans="1:2" x14ac:dyDescent="0.3">
      <c r="A1264" t="s">
        <v>770</v>
      </c>
      <c r="B1264" t="s">
        <v>557</v>
      </c>
    </row>
    <row r="1265" spans="1:2" x14ac:dyDescent="0.3">
      <c r="A1265" t="s">
        <v>770</v>
      </c>
      <c r="B1265" t="s">
        <v>558</v>
      </c>
    </row>
    <row r="1266" spans="1:2" x14ac:dyDescent="0.3">
      <c r="A1266" t="s">
        <v>770</v>
      </c>
      <c r="B1266" t="s">
        <v>559</v>
      </c>
    </row>
    <row r="1267" spans="1:2" x14ac:dyDescent="0.3">
      <c r="A1267" t="s">
        <v>770</v>
      </c>
      <c r="B1267" t="s">
        <v>505</v>
      </c>
    </row>
    <row r="1268" spans="1:2" x14ac:dyDescent="0.3">
      <c r="A1268" t="s">
        <v>770</v>
      </c>
      <c r="B1268" t="s">
        <v>762</v>
      </c>
    </row>
    <row r="1269" spans="1:2" x14ac:dyDescent="0.3">
      <c r="A1269" t="s">
        <v>770</v>
      </c>
      <c r="B1269" t="s">
        <v>763</v>
      </c>
    </row>
    <row r="1270" spans="1:2" x14ac:dyDescent="0.3">
      <c r="A1270" t="s">
        <v>770</v>
      </c>
      <c r="B1270" t="s">
        <v>381</v>
      </c>
    </row>
    <row r="1271" spans="1:2" x14ac:dyDescent="0.3">
      <c r="A1271" t="s">
        <v>770</v>
      </c>
      <c r="B1271" t="s">
        <v>263</v>
      </c>
    </row>
    <row r="1272" spans="1:2" x14ac:dyDescent="0.3">
      <c r="A1272" t="s">
        <v>770</v>
      </c>
      <c r="B1272" t="s">
        <v>764</v>
      </c>
    </row>
    <row r="1273" spans="1:2" x14ac:dyDescent="0.3">
      <c r="A1273" t="s">
        <v>770</v>
      </c>
      <c r="B1273" t="s">
        <v>765</v>
      </c>
    </row>
    <row r="1274" spans="1:2" x14ac:dyDescent="0.3">
      <c r="A1274" t="s">
        <v>770</v>
      </c>
      <c r="B1274" t="s">
        <v>766</v>
      </c>
    </row>
    <row r="1275" spans="1:2" x14ac:dyDescent="0.3">
      <c r="A1275" t="s">
        <v>770</v>
      </c>
      <c r="B1275" t="s">
        <v>276</v>
      </c>
    </row>
    <row r="1276" spans="1:2" x14ac:dyDescent="0.3">
      <c r="A1276" t="s">
        <v>770</v>
      </c>
      <c r="B1276" t="s">
        <v>767</v>
      </c>
    </row>
    <row r="1277" spans="1:2" x14ac:dyDescent="0.3">
      <c r="A1277" t="s">
        <v>770</v>
      </c>
      <c r="B1277" t="s">
        <v>409</v>
      </c>
    </row>
    <row r="1278" spans="1:2" x14ac:dyDescent="0.3">
      <c r="A1278" t="s">
        <v>770</v>
      </c>
      <c r="B1278" t="s">
        <v>768</v>
      </c>
    </row>
    <row r="1279" spans="1:2" x14ac:dyDescent="0.3">
      <c r="A1279" t="s">
        <v>770</v>
      </c>
      <c r="B1279" t="s">
        <v>769</v>
      </c>
    </row>
    <row r="1280" spans="1:2" x14ac:dyDescent="0.3">
      <c r="A1280" t="s">
        <v>1</v>
      </c>
      <c r="B1280" t="s">
        <v>0</v>
      </c>
    </row>
    <row r="1281" spans="1:2" x14ac:dyDescent="0.3">
      <c r="A1281" t="s">
        <v>3</v>
      </c>
      <c r="B1281" t="s">
        <v>0</v>
      </c>
    </row>
    <row r="1282" spans="1:2" x14ac:dyDescent="0.3">
      <c r="A1282" t="s">
        <v>17</v>
      </c>
      <c r="B1282" t="s">
        <v>0</v>
      </c>
    </row>
    <row r="1283" spans="1:2" x14ac:dyDescent="0.3">
      <c r="A1283" t="s">
        <v>36</v>
      </c>
      <c r="B1283" t="s">
        <v>0</v>
      </c>
    </row>
    <row r="1284" spans="1:2" x14ac:dyDescent="0.3">
      <c r="A1284" t="s">
        <v>37</v>
      </c>
      <c r="B1284" t="s">
        <v>0</v>
      </c>
    </row>
    <row r="1285" spans="1:2" x14ac:dyDescent="0.3">
      <c r="A1285" t="s">
        <v>58</v>
      </c>
      <c r="B1285" t="s">
        <v>0</v>
      </c>
    </row>
    <row r="1286" spans="1:2" x14ac:dyDescent="0.3">
      <c r="A1286" t="s">
        <v>65</v>
      </c>
      <c r="B1286" t="s">
        <v>0</v>
      </c>
    </row>
    <row r="1287" spans="1:2" x14ac:dyDescent="0.3">
      <c r="A1287" t="s">
        <v>78</v>
      </c>
      <c r="B1287" t="s">
        <v>0</v>
      </c>
    </row>
    <row r="1288" spans="1:2" x14ac:dyDescent="0.3">
      <c r="A1288" t="s">
        <v>80</v>
      </c>
      <c r="B1288" t="s">
        <v>0</v>
      </c>
    </row>
    <row r="1289" spans="1:2" x14ac:dyDescent="0.3">
      <c r="A1289" t="s">
        <v>82</v>
      </c>
      <c r="B1289" t="s">
        <v>0</v>
      </c>
    </row>
    <row r="1290" spans="1:2" x14ac:dyDescent="0.3">
      <c r="A1290" t="s">
        <v>85</v>
      </c>
      <c r="B1290" t="s">
        <v>0</v>
      </c>
    </row>
    <row r="1291" spans="1:2" x14ac:dyDescent="0.3">
      <c r="A1291" t="s">
        <v>94</v>
      </c>
      <c r="B1291" t="s">
        <v>0</v>
      </c>
    </row>
    <row r="1292" spans="1:2" x14ac:dyDescent="0.3">
      <c r="A1292" t="s">
        <v>95</v>
      </c>
      <c r="B1292" t="s">
        <v>0</v>
      </c>
    </row>
    <row r="1293" spans="1:2" x14ac:dyDescent="0.3">
      <c r="A1293" t="s">
        <v>128</v>
      </c>
      <c r="B1293" t="s">
        <v>0</v>
      </c>
    </row>
    <row r="1294" spans="1:2" x14ac:dyDescent="0.3">
      <c r="A1294" t="s">
        <v>129</v>
      </c>
      <c r="B1294" t="s">
        <v>0</v>
      </c>
    </row>
    <row r="1295" spans="1:2" x14ac:dyDescent="0.3">
      <c r="A1295" t="s">
        <v>130</v>
      </c>
      <c r="B1295" t="s">
        <v>0</v>
      </c>
    </row>
    <row r="1296" spans="1:2" x14ac:dyDescent="0.3">
      <c r="A1296" t="s">
        <v>131</v>
      </c>
      <c r="B1296" t="s">
        <v>0</v>
      </c>
    </row>
    <row r="1297" spans="1:2" x14ac:dyDescent="0.3">
      <c r="A1297" t="s">
        <v>216</v>
      </c>
      <c r="B1297" t="s">
        <v>215</v>
      </c>
    </row>
    <row r="1298" spans="1:2" x14ac:dyDescent="0.3">
      <c r="A1298" t="s">
        <v>217</v>
      </c>
      <c r="B1298" t="s">
        <v>215</v>
      </c>
    </row>
    <row r="1299" spans="1:2" x14ac:dyDescent="0.3">
      <c r="A1299" t="s">
        <v>222</v>
      </c>
      <c r="B1299" t="s">
        <v>215</v>
      </c>
    </row>
    <row r="1300" spans="1:2" x14ac:dyDescent="0.3">
      <c r="A1300" t="s">
        <v>224</v>
      </c>
      <c r="B1300" t="s">
        <v>215</v>
      </c>
    </row>
    <row r="1301" spans="1:2" x14ac:dyDescent="0.3">
      <c r="A1301" t="s">
        <v>227</v>
      </c>
      <c r="B1301" t="s">
        <v>215</v>
      </c>
    </row>
    <row r="1302" spans="1:2" x14ac:dyDescent="0.3">
      <c r="A1302" t="s">
        <v>228</v>
      </c>
      <c r="B1302" t="s">
        <v>215</v>
      </c>
    </row>
    <row r="1303" spans="1:2" x14ac:dyDescent="0.3">
      <c r="A1303" t="s">
        <v>222</v>
      </c>
      <c r="B1303" t="s">
        <v>233</v>
      </c>
    </row>
    <row r="1304" spans="1:2" x14ac:dyDescent="0.3">
      <c r="A1304" t="s">
        <v>217</v>
      </c>
      <c r="B1304" t="s">
        <v>233</v>
      </c>
    </row>
    <row r="1305" spans="1:2" x14ac:dyDescent="0.3">
      <c r="A1305" t="s">
        <v>234</v>
      </c>
      <c r="B1305" t="s">
        <v>233</v>
      </c>
    </row>
    <row r="1306" spans="1:2" x14ac:dyDescent="0.3">
      <c r="A1306" t="s">
        <v>237</v>
      </c>
      <c r="B1306" t="s">
        <v>233</v>
      </c>
    </row>
    <row r="1307" spans="1:2" x14ac:dyDescent="0.3">
      <c r="A1307" t="s">
        <v>240</v>
      </c>
      <c r="B1307" t="s">
        <v>239</v>
      </c>
    </row>
    <row r="1308" spans="1:2" x14ac:dyDescent="0.3">
      <c r="A1308" t="s">
        <v>288</v>
      </c>
      <c r="B1308" t="s">
        <v>239</v>
      </c>
    </row>
    <row r="1309" spans="1:2" x14ac:dyDescent="0.3">
      <c r="A1309" t="s">
        <v>379</v>
      </c>
      <c r="B1309" t="s">
        <v>239</v>
      </c>
    </row>
    <row r="1310" spans="1:2" x14ac:dyDescent="0.3">
      <c r="A1310" t="s">
        <v>416</v>
      </c>
      <c r="B1310" t="s">
        <v>239</v>
      </c>
    </row>
    <row r="1311" spans="1:2" x14ac:dyDescent="0.3">
      <c r="A1311" t="s">
        <v>443</v>
      </c>
      <c r="B1311" t="s">
        <v>239</v>
      </c>
    </row>
    <row r="1312" spans="1:2" x14ac:dyDescent="0.3">
      <c r="A1312" t="s">
        <v>480</v>
      </c>
      <c r="B1312" t="s">
        <v>239</v>
      </c>
    </row>
    <row r="1313" spans="1:2" x14ac:dyDescent="0.3">
      <c r="A1313" t="s">
        <v>484</v>
      </c>
      <c r="B1313" t="s">
        <v>239</v>
      </c>
    </row>
    <row r="1314" spans="1:2" x14ac:dyDescent="0.3">
      <c r="A1314" t="s">
        <v>507</v>
      </c>
      <c r="B1314" t="s">
        <v>239</v>
      </c>
    </row>
    <row r="1315" spans="1:2" x14ac:dyDescent="0.3">
      <c r="A1315" t="s">
        <v>508</v>
      </c>
      <c r="B1315" t="s">
        <v>239</v>
      </c>
    </row>
    <row r="1316" spans="1:2" x14ac:dyDescent="0.3">
      <c r="A1316" t="s">
        <v>509</v>
      </c>
      <c r="B1316" t="s">
        <v>239</v>
      </c>
    </row>
    <row r="1317" spans="1:2" x14ac:dyDescent="0.3">
      <c r="A1317" t="s">
        <v>560</v>
      </c>
      <c r="B1317" t="s">
        <v>239</v>
      </c>
    </row>
    <row r="1318" spans="1:2" x14ac:dyDescent="0.3">
      <c r="A1318" t="s">
        <v>561</v>
      </c>
      <c r="B1318" t="s">
        <v>239</v>
      </c>
    </row>
    <row r="1319" spans="1:2" x14ac:dyDescent="0.3">
      <c r="A1319" t="s">
        <v>566</v>
      </c>
      <c r="B1319" t="s">
        <v>239</v>
      </c>
    </row>
    <row r="1320" spans="1:2" x14ac:dyDescent="0.3">
      <c r="A1320" t="s">
        <v>570</v>
      </c>
      <c r="B1320" t="s">
        <v>239</v>
      </c>
    </row>
    <row r="1321" spans="1:2" x14ac:dyDescent="0.3">
      <c r="A1321" t="s">
        <v>635</v>
      </c>
      <c r="B1321" t="s">
        <v>239</v>
      </c>
    </row>
    <row r="1322" spans="1:2" x14ac:dyDescent="0.3">
      <c r="A1322" t="s">
        <v>638</v>
      </c>
      <c r="B1322" t="s">
        <v>239</v>
      </c>
    </row>
    <row r="1323" spans="1:2" x14ac:dyDescent="0.3">
      <c r="A1323" t="s">
        <v>755</v>
      </c>
      <c r="B1323" t="s">
        <v>239</v>
      </c>
    </row>
    <row r="1324" spans="1:2" x14ac:dyDescent="0.3">
      <c r="A1324" t="s">
        <v>758</v>
      </c>
      <c r="B1324" t="s">
        <v>239</v>
      </c>
    </row>
    <row r="1325" spans="1:2" x14ac:dyDescent="0.3">
      <c r="A1325" t="s">
        <v>759</v>
      </c>
      <c r="B1325" t="s">
        <v>239</v>
      </c>
    </row>
    <row r="1326" spans="1:2" x14ac:dyDescent="0.3">
      <c r="A1326" t="s">
        <v>770</v>
      </c>
      <c r="B1326" t="s">
        <v>239</v>
      </c>
    </row>
    <row r="1327" spans="1:2" x14ac:dyDescent="0.3">
      <c r="A1327" t="s">
        <v>507</v>
      </c>
      <c r="B1327" t="s">
        <v>506</v>
      </c>
    </row>
    <row r="1328" spans="1:2" x14ac:dyDescent="0.3">
      <c r="A1328" t="s">
        <v>508</v>
      </c>
      <c r="B1328" t="s">
        <v>506</v>
      </c>
    </row>
    <row r="1329" spans="1:2" x14ac:dyDescent="0.3">
      <c r="A1329" t="s">
        <v>509</v>
      </c>
      <c r="B1329" t="s">
        <v>506</v>
      </c>
    </row>
    <row r="1330" spans="1:2" x14ac:dyDescent="0.3">
      <c r="A1330" t="s">
        <v>560</v>
      </c>
      <c r="B1330" t="s">
        <v>506</v>
      </c>
    </row>
    <row r="1331" spans="1:2" x14ac:dyDescent="0.3">
      <c r="A1331" t="s">
        <v>561</v>
      </c>
      <c r="B1331" t="s">
        <v>506</v>
      </c>
    </row>
    <row r="1332" spans="1:2" x14ac:dyDescent="0.3">
      <c r="A1332" t="s">
        <v>566</v>
      </c>
      <c r="B1332" t="s">
        <v>506</v>
      </c>
    </row>
    <row r="1333" spans="1:2" x14ac:dyDescent="0.3">
      <c r="A1333" t="s">
        <v>570</v>
      </c>
      <c r="B1333" t="s">
        <v>506</v>
      </c>
    </row>
    <row r="1334" spans="1:2" x14ac:dyDescent="0.3">
      <c r="A1334" t="s">
        <v>635</v>
      </c>
      <c r="B1334" t="s">
        <v>506</v>
      </c>
    </row>
    <row r="1335" spans="1:2" x14ac:dyDescent="0.3">
      <c r="A1335" t="s">
        <v>638</v>
      </c>
      <c r="B1335" t="s">
        <v>506</v>
      </c>
    </row>
    <row r="1336" spans="1:2" x14ac:dyDescent="0.3">
      <c r="A1336" t="s">
        <v>755</v>
      </c>
      <c r="B1336" t="s">
        <v>506</v>
      </c>
    </row>
    <row r="1337" spans="1:2" x14ac:dyDescent="0.3">
      <c r="A1337" t="s">
        <v>758</v>
      </c>
      <c r="B1337" t="s">
        <v>506</v>
      </c>
    </row>
    <row r="1338" spans="1:2" x14ac:dyDescent="0.3">
      <c r="A1338" t="s">
        <v>759</v>
      </c>
      <c r="B1338" t="s">
        <v>506</v>
      </c>
    </row>
    <row r="1339" spans="1:2" x14ac:dyDescent="0.3">
      <c r="A1339" t="s">
        <v>770</v>
      </c>
      <c r="B1339" t="s">
        <v>506</v>
      </c>
    </row>
  </sheetData>
  <phoneticPr fontId="2" type="noConversion"/>
  <conditionalFormatting sqref="A1280:A1306">
    <cfRule type="duplicateValues" dxfId="2" priority="11"/>
  </conditionalFormatting>
  <conditionalFormatting sqref="A1297:A1302">
    <cfRule type="duplicateValues" dxfId="1" priority="9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B1388"/>
  <sheetViews>
    <sheetView topLeftCell="A136" workbookViewId="0">
      <selection activeCell="D15" sqref="D15"/>
    </sheetView>
  </sheetViews>
  <sheetFormatPr defaultColWidth="9" defaultRowHeight="14" x14ac:dyDescent="0.3"/>
  <cols>
    <col min="1" max="1" width="23.75" customWidth="1"/>
  </cols>
  <sheetData>
    <row r="1" spans="1:2" x14ac:dyDescent="0.3">
      <c r="A1" t="s">
        <v>773</v>
      </c>
      <c r="B1" t="s">
        <v>774</v>
      </c>
    </row>
    <row r="2" spans="1:2" x14ac:dyDescent="0.3">
      <c r="A2" t="s">
        <v>2</v>
      </c>
      <c r="B2" t="s">
        <v>775</v>
      </c>
    </row>
    <row r="3" spans="1:2" x14ac:dyDescent="0.3">
      <c r="A3" t="s">
        <v>4</v>
      </c>
      <c r="B3" t="s">
        <v>775</v>
      </c>
    </row>
    <row r="4" spans="1:2" x14ac:dyDescent="0.3">
      <c r="A4" t="s">
        <v>5</v>
      </c>
      <c r="B4" t="s">
        <v>775</v>
      </c>
    </row>
    <row r="5" spans="1:2" x14ac:dyDescent="0.3">
      <c r="A5" t="s">
        <v>6</v>
      </c>
      <c r="B5" t="s">
        <v>775</v>
      </c>
    </row>
    <row r="6" spans="1:2" x14ac:dyDescent="0.3">
      <c r="A6" t="s">
        <v>7</v>
      </c>
      <c r="B6" t="s">
        <v>775</v>
      </c>
    </row>
    <row r="7" spans="1:2" x14ac:dyDescent="0.3">
      <c r="A7" t="s">
        <v>8</v>
      </c>
      <c r="B7" t="s">
        <v>775</v>
      </c>
    </row>
    <row r="8" spans="1:2" x14ac:dyDescent="0.3">
      <c r="A8" t="s">
        <v>9</v>
      </c>
      <c r="B8" t="s">
        <v>775</v>
      </c>
    </row>
    <row r="9" spans="1:2" x14ac:dyDescent="0.3">
      <c r="A9" t="s">
        <v>10</v>
      </c>
      <c r="B9" t="s">
        <v>775</v>
      </c>
    </row>
    <row r="10" spans="1:2" x14ac:dyDescent="0.3">
      <c r="A10" t="s">
        <v>11</v>
      </c>
      <c r="B10" t="s">
        <v>775</v>
      </c>
    </row>
    <row r="11" spans="1:2" x14ac:dyDescent="0.3">
      <c r="A11" t="s">
        <v>12</v>
      </c>
      <c r="B11" t="s">
        <v>775</v>
      </c>
    </row>
    <row r="12" spans="1:2" x14ac:dyDescent="0.3">
      <c r="A12" t="s">
        <v>13</v>
      </c>
      <c r="B12" t="s">
        <v>775</v>
      </c>
    </row>
    <row r="13" spans="1:2" x14ac:dyDescent="0.3">
      <c r="A13" t="s">
        <v>14</v>
      </c>
      <c r="B13" t="s">
        <v>775</v>
      </c>
    </row>
    <row r="14" spans="1:2" x14ac:dyDescent="0.3">
      <c r="A14" t="s">
        <v>15</v>
      </c>
      <c r="B14" t="s">
        <v>775</v>
      </c>
    </row>
    <row r="15" spans="1:2" x14ac:dyDescent="0.3">
      <c r="A15" t="s">
        <v>16</v>
      </c>
      <c r="B15" t="s">
        <v>775</v>
      </c>
    </row>
    <row r="16" spans="1:2" x14ac:dyDescent="0.3">
      <c r="A16" t="s">
        <v>18</v>
      </c>
      <c r="B16" t="s">
        <v>775</v>
      </c>
    </row>
    <row r="17" spans="1:2" x14ac:dyDescent="0.3">
      <c r="A17" t="s">
        <v>19</v>
      </c>
      <c r="B17" t="s">
        <v>775</v>
      </c>
    </row>
    <row r="18" spans="1:2" x14ac:dyDescent="0.3">
      <c r="A18" t="s">
        <v>20</v>
      </c>
      <c r="B18" t="s">
        <v>775</v>
      </c>
    </row>
    <row r="19" spans="1:2" x14ac:dyDescent="0.3">
      <c r="A19" t="s">
        <v>21</v>
      </c>
      <c r="B19" t="s">
        <v>775</v>
      </c>
    </row>
    <row r="20" spans="1:2" x14ac:dyDescent="0.3">
      <c r="A20" t="s">
        <v>22</v>
      </c>
      <c r="B20" t="s">
        <v>775</v>
      </c>
    </row>
    <row r="21" spans="1:2" x14ac:dyDescent="0.3">
      <c r="A21" t="s">
        <v>23</v>
      </c>
      <c r="B21" t="s">
        <v>775</v>
      </c>
    </row>
    <row r="22" spans="1:2" x14ac:dyDescent="0.3">
      <c r="A22" t="s">
        <v>24</v>
      </c>
      <c r="B22" t="s">
        <v>775</v>
      </c>
    </row>
    <row r="23" spans="1:2" x14ac:dyDescent="0.3">
      <c r="A23" t="s">
        <v>25</v>
      </c>
      <c r="B23" t="s">
        <v>775</v>
      </c>
    </row>
    <row r="24" spans="1:2" x14ac:dyDescent="0.3">
      <c r="A24" t="s">
        <v>26</v>
      </c>
      <c r="B24" t="s">
        <v>775</v>
      </c>
    </row>
    <row r="25" spans="1:2" x14ac:dyDescent="0.3">
      <c r="A25" t="s">
        <v>27</v>
      </c>
      <c r="B25" t="s">
        <v>775</v>
      </c>
    </row>
    <row r="26" spans="1:2" x14ac:dyDescent="0.3">
      <c r="A26" t="s">
        <v>28</v>
      </c>
      <c r="B26" t="s">
        <v>775</v>
      </c>
    </row>
    <row r="27" spans="1:2" x14ac:dyDescent="0.3">
      <c r="A27" t="s">
        <v>29</v>
      </c>
      <c r="B27" t="s">
        <v>775</v>
      </c>
    </row>
    <row r="28" spans="1:2" x14ac:dyDescent="0.3">
      <c r="A28" t="s">
        <v>30</v>
      </c>
      <c r="B28" t="s">
        <v>775</v>
      </c>
    </row>
    <row r="29" spans="1:2" x14ac:dyDescent="0.3">
      <c r="A29" t="s">
        <v>31</v>
      </c>
      <c r="B29" t="s">
        <v>775</v>
      </c>
    </row>
    <row r="30" spans="1:2" x14ac:dyDescent="0.3">
      <c r="A30" t="s">
        <v>32</v>
      </c>
      <c r="B30" t="s">
        <v>775</v>
      </c>
    </row>
    <row r="31" spans="1:2" x14ac:dyDescent="0.3">
      <c r="A31" t="s">
        <v>33</v>
      </c>
      <c r="B31" t="s">
        <v>775</v>
      </c>
    </row>
    <row r="32" spans="1:2" x14ac:dyDescent="0.3">
      <c r="A32" t="s">
        <v>34</v>
      </c>
      <c r="B32" t="s">
        <v>775</v>
      </c>
    </row>
    <row r="33" spans="1:2" x14ac:dyDescent="0.3">
      <c r="A33" t="s">
        <v>35</v>
      </c>
      <c r="B33" t="s">
        <v>775</v>
      </c>
    </row>
    <row r="34" spans="1:2" x14ac:dyDescent="0.3">
      <c r="A34" t="s">
        <v>38</v>
      </c>
      <c r="B34" t="s">
        <v>775</v>
      </c>
    </row>
    <row r="35" spans="1:2" x14ac:dyDescent="0.3">
      <c r="A35" t="s">
        <v>39</v>
      </c>
      <c r="B35" t="s">
        <v>775</v>
      </c>
    </row>
    <row r="36" spans="1:2" x14ac:dyDescent="0.3">
      <c r="A36" t="s">
        <v>40</v>
      </c>
      <c r="B36" t="s">
        <v>775</v>
      </c>
    </row>
    <row r="37" spans="1:2" x14ac:dyDescent="0.3">
      <c r="A37" t="s">
        <v>41</v>
      </c>
      <c r="B37" t="s">
        <v>775</v>
      </c>
    </row>
    <row r="38" spans="1:2" x14ac:dyDescent="0.3">
      <c r="A38" t="s">
        <v>42</v>
      </c>
      <c r="B38" t="s">
        <v>775</v>
      </c>
    </row>
    <row r="39" spans="1:2" x14ac:dyDescent="0.3">
      <c r="A39" t="s">
        <v>43</v>
      </c>
      <c r="B39" t="s">
        <v>775</v>
      </c>
    </row>
    <row r="40" spans="1:2" x14ac:dyDescent="0.3">
      <c r="A40" t="s">
        <v>44</v>
      </c>
      <c r="B40" t="s">
        <v>775</v>
      </c>
    </row>
    <row r="41" spans="1:2" x14ac:dyDescent="0.3">
      <c r="A41" t="s">
        <v>45</v>
      </c>
      <c r="B41" t="s">
        <v>775</v>
      </c>
    </row>
    <row r="42" spans="1:2" x14ac:dyDescent="0.3">
      <c r="A42" t="s">
        <v>46</v>
      </c>
      <c r="B42" t="s">
        <v>775</v>
      </c>
    </row>
    <row r="43" spans="1:2" x14ac:dyDescent="0.3">
      <c r="A43" t="s">
        <v>47</v>
      </c>
      <c r="B43" t="s">
        <v>775</v>
      </c>
    </row>
    <row r="44" spans="1:2" x14ac:dyDescent="0.3">
      <c r="A44" t="s">
        <v>48</v>
      </c>
      <c r="B44" t="s">
        <v>775</v>
      </c>
    </row>
    <row r="45" spans="1:2" x14ac:dyDescent="0.3">
      <c r="A45" t="s">
        <v>49</v>
      </c>
      <c r="B45" t="s">
        <v>775</v>
      </c>
    </row>
    <row r="46" spans="1:2" x14ac:dyDescent="0.3">
      <c r="A46" t="s">
        <v>50</v>
      </c>
      <c r="B46" t="s">
        <v>775</v>
      </c>
    </row>
    <row r="47" spans="1:2" x14ac:dyDescent="0.3">
      <c r="A47" t="s">
        <v>51</v>
      </c>
      <c r="B47" t="s">
        <v>775</v>
      </c>
    </row>
    <row r="48" spans="1:2" x14ac:dyDescent="0.3">
      <c r="A48" t="s">
        <v>52</v>
      </c>
      <c r="B48" t="s">
        <v>775</v>
      </c>
    </row>
    <row r="49" spans="1:2" x14ac:dyDescent="0.3">
      <c r="A49" t="s">
        <v>53</v>
      </c>
      <c r="B49" t="s">
        <v>775</v>
      </c>
    </row>
    <row r="50" spans="1:2" x14ac:dyDescent="0.3">
      <c r="A50" t="s">
        <v>54</v>
      </c>
      <c r="B50" t="s">
        <v>775</v>
      </c>
    </row>
    <row r="51" spans="1:2" x14ac:dyDescent="0.3">
      <c r="A51" t="s">
        <v>55</v>
      </c>
      <c r="B51" t="s">
        <v>775</v>
      </c>
    </row>
    <row r="52" spans="1:2" x14ac:dyDescent="0.3">
      <c r="A52" t="s">
        <v>56</v>
      </c>
      <c r="B52" t="s">
        <v>775</v>
      </c>
    </row>
    <row r="53" spans="1:2" x14ac:dyDescent="0.3">
      <c r="A53" t="s">
        <v>57</v>
      </c>
      <c r="B53" t="s">
        <v>775</v>
      </c>
    </row>
    <row r="54" spans="1:2" x14ac:dyDescent="0.3">
      <c r="A54" t="s">
        <v>59</v>
      </c>
      <c r="B54" t="s">
        <v>775</v>
      </c>
    </row>
    <row r="55" spans="1:2" x14ac:dyDescent="0.3">
      <c r="A55" t="s">
        <v>60</v>
      </c>
      <c r="B55" t="s">
        <v>775</v>
      </c>
    </row>
    <row r="56" spans="1:2" x14ac:dyDescent="0.3">
      <c r="A56" t="s">
        <v>61</v>
      </c>
      <c r="B56" t="s">
        <v>775</v>
      </c>
    </row>
    <row r="57" spans="1:2" x14ac:dyDescent="0.3">
      <c r="A57" t="s">
        <v>62</v>
      </c>
      <c r="B57" t="s">
        <v>775</v>
      </c>
    </row>
    <row r="58" spans="1:2" x14ac:dyDescent="0.3">
      <c r="A58" t="s">
        <v>63</v>
      </c>
      <c r="B58" t="s">
        <v>775</v>
      </c>
    </row>
    <row r="59" spans="1:2" x14ac:dyDescent="0.3">
      <c r="A59" t="s">
        <v>64</v>
      </c>
      <c r="B59" t="s">
        <v>775</v>
      </c>
    </row>
    <row r="60" spans="1:2" x14ac:dyDescent="0.3">
      <c r="A60" t="s">
        <v>66</v>
      </c>
      <c r="B60" t="s">
        <v>775</v>
      </c>
    </row>
    <row r="61" spans="1:2" x14ac:dyDescent="0.3">
      <c r="A61" t="s">
        <v>67</v>
      </c>
      <c r="B61" t="s">
        <v>775</v>
      </c>
    </row>
    <row r="62" spans="1:2" x14ac:dyDescent="0.3">
      <c r="A62" t="s">
        <v>68</v>
      </c>
      <c r="B62" t="s">
        <v>775</v>
      </c>
    </row>
    <row r="63" spans="1:2" x14ac:dyDescent="0.3">
      <c r="A63" t="s">
        <v>69</v>
      </c>
      <c r="B63" t="s">
        <v>775</v>
      </c>
    </row>
    <row r="64" spans="1:2" x14ac:dyDescent="0.3">
      <c r="A64" t="s">
        <v>70</v>
      </c>
      <c r="B64" t="s">
        <v>775</v>
      </c>
    </row>
    <row r="65" spans="1:2" x14ac:dyDescent="0.3">
      <c r="A65" t="s">
        <v>71</v>
      </c>
      <c r="B65" t="s">
        <v>775</v>
      </c>
    </row>
    <row r="66" spans="1:2" x14ac:dyDescent="0.3">
      <c r="A66" t="s">
        <v>72</v>
      </c>
      <c r="B66" t="s">
        <v>775</v>
      </c>
    </row>
    <row r="67" spans="1:2" x14ac:dyDescent="0.3">
      <c r="A67" t="s">
        <v>73</v>
      </c>
      <c r="B67" t="s">
        <v>775</v>
      </c>
    </row>
    <row r="68" spans="1:2" x14ac:dyDescent="0.3">
      <c r="A68" t="s">
        <v>74</v>
      </c>
      <c r="B68" t="s">
        <v>775</v>
      </c>
    </row>
    <row r="69" spans="1:2" x14ac:dyDescent="0.3">
      <c r="A69" t="s">
        <v>75</v>
      </c>
      <c r="B69" t="s">
        <v>775</v>
      </c>
    </row>
    <row r="70" spans="1:2" x14ac:dyDescent="0.3">
      <c r="A70" t="s">
        <v>76</v>
      </c>
      <c r="B70" t="s">
        <v>775</v>
      </c>
    </row>
    <row r="71" spans="1:2" x14ac:dyDescent="0.3">
      <c r="A71" t="s">
        <v>77</v>
      </c>
      <c r="B71" t="s">
        <v>775</v>
      </c>
    </row>
    <row r="72" spans="1:2" x14ac:dyDescent="0.3">
      <c r="A72" t="s">
        <v>79</v>
      </c>
      <c r="B72" t="s">
        <v>775</v>
      </c>
    </row>
    <row r="73" spans="1:2" x14ac:dyDescent="0.3">
      <c r="A73" t="s">
        <v>81</v>
      </c>
      <c r="B73" t="s">
        <v>775</v>
      </c>
    </row>
    <row r="74" spans="1:2" x14ac:dyDescent="0.3">
      <c r="A74" t="s">
        <v>83</v>
      </c>
      <c r="B74" t="s">
        <v>775</v>
      </c>
    </row>
    <row r="75" spans="1:2" x14ac:dyDescent="0.3">
      <c r="A75" t="s">
        <v>84</v>
      </c>
      <c r="B75" t="s">
        <v>775</v>
      </c>
    </row>
    <row r="76" spans="1:2" x14ac:dyDescent="0.3">
      <c r="A76" t="s">
        <v>86</v>
      </c>
      <c r="B76" t="s">
        <v>775</v>
      </c>
    </row>
    <row r="77" spans="1:2" x14ac:dyDescent="0.3">
      <c r="A77" t="s">
        <v>87</v>
      </c>
      <c r="B77" t="s">
        <v>775</v>
      </c>
    </row>
    <row r="78" spans="1:2" x14ac:dyDescent="0.3">
      <c r="A78" t="s">
        <v>88</v>
      </c>
      <c r="B78" t="s">
        <v>775</v>
      </c>
    </row>
    <row r="79" spans="1:2" x14ac:dyDescent="0.3">
      <c r="A79" t="s">
        <v>89</v>
      </c>
      <c r="B79" t="s">
        <v>775</v>
      </c>
    </row>
    <row r="80" spans="1:2" x14ac:dyDescent="0.3">
      <c r="A80" t="s">
        <v>90</v>
      </c>
      <c r="B80" t="s">
        <v>775</v>
      </c>
    </row>
    <row r="81" spans="1:2" x14ac:dyDescent="0.3">
      <c r="A81" t="s">
        <v>91</v>
      </c>
      <c r="B81" t="s">
        <v>775</v>
      </c>
    </row>
    <row r="82" spans="1:2" x14ac:dyDescent="0.3">
      <c r="A82" t="s">
        <v>92</v>
      </c>
      <c r="B82" t="s">
        <v>775</v>
      </c>
    </row>
    <row r="83" spans="1:2" x14ac:dyDescent="0.3">
      <c r="A83" t="s">
        <v>93</v>
      </c>
      <c r="B83" t="s">
        <v>775</v>
      </c>
    </row>
    <row r="84" spans="1:2" x14ac:dyDescent="0.3">
      <c r="A84" t="s">
        <v>96</v>
      </c>
      <c r="B84" t="s">
        <v>775</v>
      </c>
    </row>
    <row r="85" spans="1:2" x14ac:dyDescent="0.3">
      <c r="A85" t="s">
        <v>97</v>
      </c>
      <c r="B85" t="s">
        <v>775</v>
      </c>
    </row>
    <row r="86" spans="1:2" x14ac:dyDescent="0.3">
      <c r="A86" t="s">
        <v>98</v>
      </c>
      <c r="B86" t="s">
        <v>775</v>
      </c>
    </row>
    <row r="87" spans="1:2" x14ac:dyDescent="0.3">
      <c r="A87" t="s">
        <v>99</v>
      </c>
      <c r="B87" t="s">
        <v>775</v>
      </c>
    </row>
    <row r="88" spans="1:2" x14ac:dyDescent="0.3">
      <c r="A88" t="s">
        <v>100</v>
      </c>
      <c r="B88" t="s">
        <v>775</v>
      </c>
    </row>
    <row r="89" spans="1:2" x14ac:dyDescent="0.3">
      <c r="A89" t="s">
        <v>101</v>
      </c>
      <c r="B89" t="s">
        <v>775</v>
      </c>
    </row>
    <row r="90" spans="1:2" x14ac:dyDescent="0.3">
      <c r="A90" t="s">
        <v>102</v>
      </c>
      <c r="B90" t="s">
        <v>775</v>
      </c>
    </row>
    <row r="91" spans="1:2" x14ac:dyDescent="0.3">
      <c r="A91" t="s">
        <v>103</v>
      </c>
      <c r="B91" t="s">
        <v>775</v>
      </c>
    </row>
    <row r="92" spans="1:2" x14ac:dyDescent="0.3">
      <c r="A92" t="s">
        <v>104</v>
      </c>
      <c r="B92" t="s">
        <v>775</v>
      </c>
    </row>
    <row r="93" spans="1:2" x14ac:dyDescent="0.3">
      <c r="A93" t="s">
        <v>105</v>
      </c>
      <c r="B93" t="s">
        <v>775</v>
      </c>
    </row>
    <row r="94" spans="1:2" x14ac:dyDescent="0.3">
      <c r="A94" t="s">
        <v>106</v>
      </c>
      <c r="B94" t="s">
        <v>775</v>
      </c>
    </row>
    <row r="95" spans="1:2" x14ac:dyDescent="0.3">
      <c r="A95" t="s">
        <v>107</v>
      </c>
      <c r="B95" t="s">
        <v>775</v>
      </c>
    </row>
    <row r="96" spans="1:2" x14ac:dyDescent="0.3">
      <c r="A96" t="s">
        <v>108</v>
      </c>
      <c r="B96" t="s">
        <v>775</v>
      </c>
    </row>
    <row r="97" spans="1:2" x14ac:dyDescent="0.3">
      <c r="A97" t="s">
        <v>109</v>
      </c>
      <c r="B97" t="s">
        <v>775</v>
      </c>
    </row>
    <row r="98" spans="1:2" x14ac:dyDescent="0.3">
      <c r="A98" t="s">
        <v>110</v>
      </c>
      <c r="B98" t="s">
        <v>775</v>
      </c>
    </row>
    <row r="99" spans="1:2" x14ac:dyDescent="0.3">
      <c r="A99" t="s">
        <v>111</v>
      </c>
      <c r="B99" t="s">
        <v>775</v>
      </c>
    </row>
    <row r="100" spans="1:2" x14ac:dyDescent="0.3">
      <c r="A100" t="s">
        <v>112</v>
      </c>
      <c r="B100" t="s">
        <v>775</v>
      </c>
    </row>
    <row r="101" spans="1:2" x14ac:dyDescent="0.3">
      <c r="A101" t="s">
        <v>113</v>
      </c>
      <c r="B101" t="s">
        <v>775</v>
      </c>
    </row>
    <row r="102" spans="1:2" x14ac:dyDescent="0.3">
      <c r="A102" t="s">
        <v>114</v>
      </c>
      <c r="B102" t="s">
        <v>775</v>
      </c>
    </row>
    <row r="103" spans="1:2" x14ac:dyDescent="0.3">
      <c r="A103" t="s">
        <v>115</v>
      </c>
      <c r="B103" t="s">
        <v>775</v>
      </c>
    </row>
    <row r="104" spans="1:2" x14ac:dyDescent="0.3">
      <c r="A104" t="s">
        <v>116</v>
      </c>
      <c r="B104" t="s">
        <v>775</v>
      </c>
    </row>
    <row r="105" spans="1:2" x14ac:dyDescent="0.3">
      <c r="A105" t="s">
        <v>117</v>
      </c>
      <c r="B105" t="s">
        <v>775</v>
      </c>
    </row>
    <row r="106" spans="1:2" x14ac:dyDescent="0.3">
      <c r="A106" t="s">
        <v>118</v>
      </c>
      <c r="B106" t="s">
        <v>775</v>
      </c>
    </row>
    <row r="107" spans="1:2" x14ac:dyDescent="0.3">
      <c r="A107" t="s">
        <v>119</v>
      </c>
      <c r="B107" t="s">
        <v>775</v>
      </c>
    </row>
    <row r="108" spans="1:2" x14ac:dyDescent="0.3">
      <c r="A108" t="s">
        <v>120</v>
      </c>
      <c r="B108" t="s">
        <v>775</v>
      </c>
    </row>
    <row r="109" spans="1:2" x14ac:dyDescent="0.3">
      <c r="A109" t="s">
        <v>121</v>
      </c>
      <c r="B109" t="s">
        <v>775</v>
      </c>
    </row>
    <row r="110" spans="1:2" x14ac:dyDescent="0.3">
      <c r="A110" t="s">
        <v>122</v>
      </c>
      <c r="B110" t="s">
        <v>775</v>
      </c>
    </row>
    <row r="111" spans="1:2" x14ac:dyDescent="0.3">
      <c r="A111" t="s">
        <v>123</v>
      </c>
      <c r="B111" t="s">
        <v>775</v>
      </c>
    </row>
    <row r="112" spans="1:2" x14ac:dyDescent="0.3">
      <c r="A112" t="s">
        <v>124</v>
      </c>
      <c r="B112" t="s">
        <v>775</v>
      </c>
    </row>
    <row r="113" spans="1:2" x14ac:dyDescent="0.3">
      <c r="A113" t="s">
        <v>125</v>
      </c>
      <c r="B113" t="s">
        <v>775</v>
      </c>
    </row>
    <row r="114" spans="1:2" x14ac:dyDescent="0.3">
      <c r="A114" t="s">
        <v>126</v>
      </c>
      <c r="B114" t="s">
        <v>775</v>
      </c>
    </row>
    <row r="115" spans="1:2" x14ac:dyDescent="0.3">
      <c r="A115" t="s">
        <v>127</v>
      </c>
      <c r="B115" t="s">
        <v>775</v>
      </c>
    </row>
    <row r="116" spans="1:2" x14ac:dyDescent="0.3">
      <c r="A116" t="s">
        <v>132</v>
      </c>
      <c r="B116" t="s">
        <v>775</v>
      </c>
    </row>
    <row r="117" spans="1:2" x14ac:dyDescent="0.3">
      <c r="A117" t="s">
        <v>133</v>
      </c>
      <c r="B117" t="s">
        <v>775</v>
      </c>
    </row>
    <row r="118" spans="1:2" x14ac:dyDescent="0.3">
      <c r="A118" t="s">
        <v>134</v>
      </c>
      <c r="B118" t="s">
        <v>775</v>
      </c>
    </row>
    <row r="119" spans="1:2" x14ac:dyDescent="0.3">
      <c r="A119" t="s">
        <v>135</v>
      </c>
      <c r="B119" t="s">
        <v>775</v>
      </c>
    </row>
    <row r="120" spans="1:2" x14ac:dyDescent="0.3">
      <c r="A120" t="s">
        <v>136</v>
      </c>
      <c r="B120" t="s">
        <v>775</v>
      </c>
    </row>
    <row r="121" spans="1:2" x14ac:dyDescent="0.3">
      <c r="A121" t="s">
        <v>137</v>
      </c>
      <c r="B121" t="s">
        <v>775</v>
      </c>
    </row>
    <row r="122" spans="1:2" x14ac:dyDescent="0.3">
      <c r="A122" t="s">
        <v>138</v>
      </c>
      <c r="B122" t="s">
        <v>775</v>
      </c>
    </row>
    <row r="123" spans="1:2" x14ac:dyDescent="0.3">
      <c r="A123" t="s">
        <v>139</v>
      </c>
      <c r="B123" t="s">
        <v>775</v>
      </c>
    </row>
    <row r="124" spans="1:2" x14ac:dyDescent="0.3">
      <c r="A124" t="s">
        <v>140</v>
      </c>
      <c r="B124" t="s">
        <v>775</v>
      </c>
    </row>
    <row r="125" spans="1:2" x14ac:dyDescent="0.3">
      <c r="A125" t="s">
        <v>141</v>
      </c>
      <c r="B125" t="s">
        <v>775</v>
      </c>
    </row>
    <row r="126" spans="1:2" x14ac:dyDescent="0.3">
      <c r="A126" t="s">
        <v>142</v>
      </c>
      <c r="B126" t="s">
        <v>775</v>
      </c>
    </row>
    <row r="127" spans="1:2" x14ac:dyDescent="0.3">
      <c r="A127" t="s">
        <v>143</v>
      </c>
      <c r="B127" t="s">
        <v>775</v>
      </c>
    </row>
    <row r="128" spans="1:2" x14ac:dyDescent="0.3">
      <c r="A128" t="s">
        <v>144</v>
      </c>
      <c r="B128" t="s">
        <v>775</v>
      </c>
    </row>
    <row r="129" spans="1:2" x14ac:dyDescent="0.3">
      <c r="A129" t="s">
        <v>145</v>
      </c>
      <c r="B129" t="s">
        <v>775</v>
      </c>
    </row>
    <row r="130" spans="1:2" x14ac:dyDescent="0.3">
      <c r="A130" t="s">
        <v>146</v>
      </c>
      <c r="B130" t="s">
        <v>775</v>
      </c>
    </row>
    <row r="131" spans="1:2" x14ac:dyDescent="0.3">
      <c r="A131" t="s">
        <v>147</v>
      </c>
      <c r="B131" t="s">
        <v>775</v>
      </c>
    </row>
    <row r="132" spans="1:2" x14ac:dyDescent="0.3">
      <c r="A132" t="s">
        <v>148</v>
      </c>
      <c r="B132" t="s">
        <v>775</v>
      </c>
    </row>
    <row r="133" spans="1:2" x14ac:dyDescent="0.3">
      <c r="A133" t="s">
        <v>149</v>
      </c>
      <c r="B133" t="s">
        <v>775</v>
      </c>
    </row>
    <row r="134" spans="1:2" x14ac:dyDescent="0.3">
      <c r="A134" t="s">
        <v>150</v>
      </c>
      <c r="B134" t="s">
        <v>775</v>
      </c>
    </row>
    <row r="135" spans="1:2" x14ac:dyDescent="0.3">
      <c r="A135" t="s">
        <v>151</v>
      </c>
      <c r="B135" t="s">
        <v>775</v>
      </c>
    </row>
    <row r="136" spans="1:2" x14ac:dyDescent="0.3">
      <c r="A136" t="s">
        <v>152</v>
      </c>
      <c r="B136" t="s">
        <v>775</v>
      </c>
    </row>
    <row r="137" spans="1:2" x14ac:dyDescent="0.3">
      <c r="A137" t="s">
        <v>153</v>
      </c>
      <c r="B137" t="s">
        <v>775</v>
      </c>
    </row>
    <row r="138" spans="1:2" x14ac:dyDescent="0.3">
      <c r="A138" t="s">
        <v>154</v>
      </c>
      <c r="B138" t="s">
        <v>775</v>
      </c>
    </row>
    <row r="139" spans="1:2" x14ac:dyDescent="0.3">
      <c r="A139" t="s">
        <v>155</v>
      </c>
      <c r="B139" t="s">
        <v>775</v>
      </c>
    </row>
    <row r="140" spans="1:2" x14ac:dyDescent="0.3">
      <c r="A140" t="s">
        <v>156</v>
      </c>
      <c r="B140" t="s">
        <v>775</v>
      </c>
    </row>
    <row r="141" spans="1:2" x14ac:dyDescent="0.3">
      <c r="A141" t="s">
        <v>157</v>
      </c>
      <c r="B141" t="s">
        <v>775</v>
      </c>
    </row>
    <row r="142" spans="1:2" x14ac:dyDescent="0.3">
      <c r="A142" t="s">
        <v>158</v>
      </c>
      <c r="B142" t="s">
        <v>775</v>
      </c>
    </row>
    <row r="143" spans="1:2" x14ac:dyDescent="0.3">
      <c r="A143" t="s">
        <v>159</v>
      </c>
      <c r="B143" t="s">
        <v>775</v>
      </c>
    </row>
    <row r="144" spans="1:2" x14ac:dyDescent="0.3">
      <c r="A144" t="s">
        <v>160</v>
      </c>
      <c r="B144" t="s">
        <v>775</v>
      </c>
    </row>
    <row r="145" spans="1:2" x14ac:dyDescent="0.3">
      <c r="A145" t="s">
        <v>161</v>
      </c>
      <c r="B145" t="s">
        <v>775</v>
      </c>
    </row>
    <row r="146" spans="1:2" x14ac:dyDescent="0.3">
      <c r="A146" t="s">
        <v>162</v>
      </c>
      <c r="B146" t="s">
        <v>775</v>
      </c>
    </row>
    <row r="147" spans="1:2" x14ac:dyDescent="0.3">
      <c r="A147" t="s">
        <v>163</v>
      </c>
      <c r="B147" t="s">
        <v>775</v>
      </c>
    </row>
    <row r="148" spans="1:2" x14ac:dyDescent="0.3">
      <c r="A148" t="s">
        <v>164</v>
      </c>
      <c r="B148" t="s">
        <v>775</v>
      </c>
    </row>
    <row r="149" spans="1:2" x14ac:dyDescent="0.3">
      <c r="A149" t="s">
        <v>165</v>
      </c>
      <c r="B149" t="s">
        <v>775</v>
      </c>
    </row>
    <row r="150" spans="1:2" x14ac:dyDescent="0.3">
      <c r="A150" t="s">
        <v>166</v>
      </c>
      <c r="B150" t="s">
        <v>775</v>
      </c>
    </row>
    <row r="151" spans="1:2" x14ac:dyDescent="0.3">
      <c r="A151" t="s">
        <v>167</v>
      </c>
      <c r="B151" t="s">
        <v>775</v>
      </c>
    </row>
    <row r="152" spans="1:2" x14ac:dyDescent="0.3">
      <c r="A152" t="s">
        <v>168</v>
      </c>
      <c r="B152" t="s">
        <v>775</v>
      </c>
    </row>
    <row r="153" spans="1:2" x14ac:dyDescent="0.3">
      <c r="A153" t="s">
        <v>169</v>
      </c>
      <c r="B153" t="s">
        <v>775</v>
      </c>
    </row>
    <row r="154" spans="1:2" x14ac:dyDescent="0.3">
      <c r="A154" t="s">
        <v>170</v>
      </c>
      <c r="B154" t="s">
        <v>775</v>
      </c>
    </row>
    <row r="155" spans="1:2" x14ac:dyDescent="0.3">
      <c r="A155" t="s">
        <v>171</v>
      </c>
      <c r="B155" t="s">
        <v>775</v>
      </c>
    </row>
    <row r="156" spans="1:2" x14ac:dyDescent="0.3">
      <c r="A156" t="s">
        <v>172</v>
      </c>
      <c r="B156" t="s">
        <v>775</v>
      </c>
    </row>
    <row r="157" spans="1:2" x14ac:dyDescent="0.3">
      <c r="A157" t="s">
        <v>173</v>
      </c>
      <c r="B157" t="s">
        <v>775</v>
      </c>
    </row>
    <row r="158" spans="1:2" x14ac:dyDescent="0.3">
      <c r="A158" t="s">
        <v>174</v>
      </c>
      <c r="B158" t="s">
        <v>775</v>
      </c>
    </row>
    <row r="159" spans="1:2" x14ac:dyDescent="0.3">
      <c r="A159" t="s">
        <v>175</v>
      </c>
      <c r="B159" t="s">
        <v>775</v>
      </c>
    </row>
    <row r="160" spans="1:2" x14ac:dyDescent="0.3">
      <c r="A160" t="s">
        <v>176</v>
      </c>
      <c r="B160" t="s">
        <v>775</v>
      </c>
    </row>
    <row r="161" spans="1:2" x14ac:dyDescent="0.3">
      <c r="A161" t="s">
        <v>177</v>
      </c>
      <c r="B161" t="s">
        <v>775</v>
      </c>
    </row>
    <row r="162" spans="1:2" x14ac:dyDescent="0.3">
      <c r="A162" t="s">
        <v>178</v>
      </c>
      <c r="B162" t="s">
        <v>775</v>
      </c>
    </row>
    <row r="163" spans="1:2" x14ac:dyDescent="0.3">
      <c r="A163" t="s">
        <v>179</v>
      </c>
      <c r="B163" t="s">
        <v>775</v>
      </c>
    </row>
    <row r="164" spans="1:2" x14ac:dyDescent="0.3">
      <c r="A164" t="s">
        <v>180</v>
      </c>
      <c r="B164" t="s">
        <v>775</v>
      </c>
    </row>
    <row r="165" spans="1:2" x14ac:dyDescent="0.3">
      <c r="A165" t="s">
        <v>181</v>
      </c>
      <c r="B165" t="s">
        <v>775</v>
      </c>
    </row>
    <row r="166" spans="1:2" x14ac:dyDescent="0.3">
      <c r="A166" t="s">
        <v>182</v>
      </c>
      <c r="B166" t="s">
        <v>775</v>
      </c>
    </row>
    <row r="167" spans="1:2" x14ac:dyDescent="0.3">
      <c r="A167" t="s">
        <v>183</v>
      </c>
      <c r="B167" t="s">
        <v>775</v>
      </c>
    </row>
    <row r="168" spans="1:2" x14ac:dyDescent="0.3">
      <c r="A168" t="s">
        <v>184</v>
      </c>
      <c r="B168" t="s">
        <v>775</v>
      </c>
    </row>
    <row r="169" spans="1:2" x14ac:dyDescent="0.3">
      <c r="A169" t="s">
        <v>185</v>
      </c>
      <c r="B169" t="s">
        <v>775</v>
      </c>
    </row>
    <row r="170" spans="1:2" x14ac:dyDescent="0.3">
      <c r="A170" t="s">
        <v>186</v>
      </c>
      <c r="B170" t="s">
        <v>775</v>
      </c>
    </row>
    <row r="171" spans="1:2" x14ac:dyDescent="0.3">
      <c r="A171" t="s">
        <v>187</v>
      </c>
      <c r="B171" t="s">
        <v>775</v>
      </c>
    </row>
    <row r="172" spans="1:2" x14ac:dyDescent="0.3">
      <c r="A172" t="s">
        <v>188</v>
      </c>
      <c r="B172" t="s">
        <v>775</v>
      </c>
    </row>
    <row r="173" spans="1:2" x14ac:dyDescent="0.3">
      <c r="A173" t="s">
        <v>189</v>
      </c>
      <c r="B173" t="s">
        <v>775</v>
      </c>
    </row>
    <row r="174" spans="1:2" x14ac:dyDescent="0.3">
      <c r="A174" t="s">
        <v>190</v>
      </c>
      <c r="B174" t="s">
        <v>775</v>
      </c>
    </row>
    <row r="175" spans="1:2" x14ac:dyDescent="0.3">
      <c r="A175" t="s">
        <v>191</v>
      </c>
      <c r="B175" t="s">
        <v>775</v>
      </c>
    </row>
    <row r="176" spans="1:2" x14ac:dyDescent="0.3">
      <c r="A176" t="s">
        <v>192</v>
      </c>
      <c r="B176" t="s">
        <v>775</v>
      </c>
    </row>
    <row r="177" spans="1:2" x14ac:dyDescent="0.3">
      <c r="A177" t="s">
        <v>193</v>
      </c>
      <c r="B177" t="s">
        <v>775</v>
      </c>
    </row>
    <row r="178" spans="1:2" x14ac:dyDescent="0.3">
      <c r="A178" t="s">
        <v>194</v>
      </c>
      <c r="B178" t="s">
        <v>775</v>
      </c>
    </row>
    <row r="179" spans="1:2" x14ac:dyDescent="0.3">
      <c r="A179" t="s">
        <v>195</v>
      </c>
      <c r="B179" t="s">
        <v>775</v>
      </c>
    </row>
    <row r="180" spans="1:2" x14ac:dyDescent="0.3">
      <c r="A180" t="s">
        <v>196</v>
      </c>
      <c r="B180" t="s">
        <v>775</v>
      </c>
    </row>
    <row r="181" spans="1:2" x14ac:dyDescent="0.3">
      <c r="A181" t="s">
        <v>197</v>
      </c>
      <c r="B181" t="s">
        <v>775</v>
      </c>
    </row>
    <row r="182" spans="1:2" x14ac:dyDescent="0.3">
      <c r="A182" t="s">
        <v>198</v>
      </c>
      <c r="B182" t="s">
        <v>775</v>
      </c>
    </row>
    <row r="183" spans="1:2" x14ac:dyDescent="0.3">
      <c r="A183" t="s">
        <v>199</v>
      </c>
      <c r="B183" t="s">
        <v>775</v>
      </c>
    </row>
    <row r="184" spans="1:2" x14ac:dyDescent="0.3">
      <c r="A184" t="s">
        <v>200</v>
      </c>
      <c r="B184" t="s">
        <v>775</v>
      </c>
    </row>
    <row r="185" spans="1:2" x14ac:dyDescent="0.3">
      <c r="A185" t="s">
        <v>201</v>
      </c>
      <c r="B185" t="s">
        <v>775</v>
      </c>
    </row>
    <row r="186" spans="1:2" x14ac:dyDescent="0.3">
      <c r="A186" t="s">
        <v>202</v>
      </c>
      <c r="B186" t="s">
        <v>775</v>
      </c>
    </row>
    <row r="187" spans="1:2" x14ac:dyDescent="0.3">
      <c r="A187" t="s">
        <v>203</v>
      </c>
      <c r="B187" t="s">
        <v>775</v>
      </c>
    </row>
    <row r="188" spans="1:2" x14ac:dyDescent="0.3">
      <c r="A188" t="s">
        <v>204</v>
      </c>
      <c r="B188" t="s">
        <v>775</v>
      </c>
    </row>
    <row r="189" spans="1:2" x14ac:dyDescent="0.3">
      <c r="A189" t="s">
        <v>205</v>
      </c>
      <c r="B189" t="s">
        <v>775</v>
      </c>
    </row>
    <row r="190" spans="1:2" x14ac:dyDescent="0.3">
      <c r="A190" t="s">
        <v>206</v>
      </c>
      <c r="B190" t="s">
        <v>775</v>
      </c>
    </row>
    <row r="191" spans="1:2" x14ac:dyDescent="0.3">
      <c r="A191" t="s">
        <v>207</v>
      </c>
      <c r="B191" t="s">
        <v>775</v>
      </c>
    </row>
    <row r="192" spans="1:2" x14ac:dyDescent="0.3">
      <c r="A192" t="s">
        <v>208</v>
      </c>
      <c r="B192" t="s">
        <v>775</v>
      </c>
    </row>
    <row r="193" spans="1:2" x14ac:dyDescent="0.3">
      <c r="A193" t="s">
        <v>209</v>
      </c>
      <c r="B193" t="s">
        <v>775</v>
      </c>
    </row>
    <row r="194" spans="1:2" x14ac:dyDescent="0.3">
      <c r="A194" t="s">
        <v>210</v>
      </c>
      <c r="B194" t="s">
        <v>775</v>
      </c>
    </row>
    <row r="195" spans="1:2" x14ac:dyDescent="0.3">
      <c r="A195" t="s">
        <v>211</v>
      </c>
      <c r="B195" t="s">
        <v>775</v>
      </c>
    </row>
    <row r="196" spans="1:2" x14ac:dyDescent="0.3">
      <c r="A196" t="s">
        <v>212</v>
      </c>
      <c r="B196" t="s">
        <v>775</v>
      </c>
    </row>
    <row r="197" spans="1:2" x14ac:dyDescent="0.3">
      <c r="A197" t="s">
        <v>213</v>
      </c>
      <c r="B197" t="s">
        <v>775</v>
      </c>
    </row>
    <row r="198" spans="1:2" x14ac:dyDescent="0.3">
      <c r="A198" t="s">
        <v>214</v>
      </c>
      <c r="B198" t="s">
        <v>775</v>
      </c>
    </row>
    <row r="199" spans="1:2" x14ac:dyDescent="0.3">
      <c r="A199" t="s">
        <v>219</v>
      </c>
      <c r="B199" t="s">
        <v>775</v>
      </c>
    </row>
    <row r="200" spans="1:2" x14ac:dyDescent="0.3">
      <c r="A200" t="s">
        <v>220</v>
      </c>
      <c r="B200" t="s">
        <v>775</v>
      </c>
    </row>
    <row r="201" spans="1:2" x14ac:dyDescent="0.3">
      <c r="A201" t="s">
        <v>221</v>
      </c>
      <c r="B201" t="s">
        <v>775</v>
      </c>
    </row>
    <row r="202" spans="1:2" x14ac:dyDescent="0.3">
      <c r="A202" t="s">
        <v>223</v>
      </c>
      <c r="B202" t="s">
        <v>775</v>
      </c>
    </row>
    <row r="203" spans="1:2" x14ac:dyDescent="0.3">
      <c r="A203" t="s">
        <v>225</v>
      </c>
      <c r="B203" t="s">
        <v>775</v>
      </c>
    </row>
    <row r="204" spans="1:2" x14ac:dyDescent="0.3">
      <c r="A204" t="s">
        <v>226</v>
      </c>
      <c r="B204" t="s">
        <v>775</v>
      </c>
    </row>
    <row r="205" spans="1:2" x14ac:dyDescent="0.3">
      <c r="A205" t="s">
        <v>229</v>
      </c>
      <c r="B205" t="s">
        <v>775</v>
      </c>
    </row>
    <row r="206" spans="1:2" x14ac:dyDescent="0.3">
      <c r="A206" t="s">
        <v>230</v>
      </c>
      <c r="B206" t="s">
        <v>775</v>
      </c>
    </row>
    <row r="207" spans="1:2" x14ac:dyDescent="0.3">
      <c r="A207" t="s">
        <v>231</v>
      </c>
      <c r="B207" t="s">
        <v>775</v>
      </c>
    </row>
    <row r="208" spans="1:2" x14ac:dyDescent="0.3">
      <c r="A208" t="s">
        <v>232</v>
      </c>
      <c r="B208" t="s">
        <v>775</v>
      </c>
    </row>
    <row r="209" spans="1:2" x14ac:dyDescent="0.3">
      <c r="A209" t="s">
        <v>235</v>
      </c>
      <c r="B209" t="s">
        <v>775</v>
      </c>
    </row>
    <row r="210" spans="1:2" x14ac:dyDescent="0.3">
      <c r="A210" t="s">
        <v>236</v>
      </c>
      <c r="B210" t="s">
        <v>775</v>
      </c>
    </row>
    <row r="211" spans="1:2" x14ac:dyDescent="0.3">
      <c r="A211" t="s">
        <v>238</v>
      </c>
      <c r="B211" t="s">
        <v>775</v>
      </c>
    </row>
    <row r="212" spans="1:2" x14ac:dyDescent="0.3">
      <c r="A212" t="s">
        <v>241</v>
      </c>
      <c r="B212" t="s">
        <v>775</v>
      </c>
    </row>
    <row r="213" spans="1:2" x14ac:dyDescent="0.3">
      <c r="A213" t="s">
        <v>242</v>
      </c>
      <c r="B213" t="s">
        <v>775</v>
      </c>
    </row>
    <row r="214" spans="1:2" x14ac:dyDescent="0.3">
      <c r="A214" t="s">
        <v>243</v>
      </c>
      <c r="B214" t="s">
        <v>775</v>
      </c>
    </row>
    <row r="215" spans="1:2" x14ac:dyDescent="0.3">
      <c r="A215" t="s">
        <v>244</v>
      </c>
      <c r="B215" t="s">
        <v>775</v>
      </c>
    </row>
    <row r="216" spans="1:2" x14ac:dyDescent="0.3">
      <c r="A216" t="s">
        <v>245</v>
      </c>
      <c r="B216" t="s">
        <v>775</v>
      </c>
    </row>
    <row r="217" spans="1:2" x14ac:dyDescent="0.3">
      <c r="A217" t="s">
        <v>246</v>
      </c>
      <c r="B217" t="s">
        <v>775</v>
      </c>
    </row>
    <row r="218" spans="1:2" x14ac:dyDescent="0.3">
      <c r="A218" t="s">
        <v>247</v>
      </c>
      <c r="B218" t="s">
        <v>775</v>
      </c>
    </row>
    <row r="219" spans="1:2" x14ac:dyDescent="0.3">
      <c r="A219" t="s">
        <v>248</v>
      </c>
      <c r="B219" t="s">
        <v>775</v>
      </c>
    </row>
    <row r="220" spans="1:2" x14ac:dyDescent="0.3">
      <c r="A220" t="s">
        <v>249</v>
      </c>
      <c r="B220" t="s">
        <v>775</v>
      </c>
    </row>
    <row r="221" spans="1:2" x14ac:dyDescent="0.3">
      <c r="A221" t="s">
        <v>250</v>
      </c>
      <c r="B221" t="s">
        <v>775</v>
      </c>
    </row>
    <row r="222" spans="1:2" x14ac:dyDescent="0.3">
      <c r="A222" t="s">
        <v>251</v>
      </c>
      <c r="B222" t="s">
        <v>775</v>
      </c>
    </row>
    <row r="223" spans="1:2" x14ac:dyDescent="0.3">
      <c r="A223" t="s">
        <v>252</v>
      </c>
      <c r="B223" t="s">
        <v>775</v>
      </c>
    </row>
    <row r="224" spans="1:2" x14ac:dyDescent="0.3">
      <c r="A224" t="s">
        <v>253</v>
      </c>
      <c r="B224" t="s">
        <v>775</v>
      </c>
    </row>
    <row r="225" spans="1:2" x14ac:dyDescent="0.3">
      <c r="A225" t="s">
        <v>254</v>
      </c>
      <c r="B225" t="s">
        <v>775</v>
      </c>
    </row>
    <row r="226" spans="1:2" x14ac:dyDescent="0.3">
      <c r="A226" t="s">
        <v>255</v>
      </c>
      <c r="B226" t="s">
        <v>775</v>
      </c>
    </row>
    <row r="227" spans="1:2" x14ac:dyDescent="0.3">
      <c r="A227" t="s">
        <v>256</v>
      </c>
      <c r="B227" t="s">
        <v>775</v>
      </c>
    </row>
    <row r="228" spans="1:2" x14ac:dyDescent="0.3">
      <c r="A228" t="s">
        <v>257</v>
      </c>
      <c r="B228" t="s">
        <v>775</v>
      </c>
    </row>
    <row r="229" spans="1:2" x14ac:dyDescent="0.3">
      <c r="A229" t="s">
        <v>258</v>
      </c>
      <c r="B229" t="s">
        <v>775</v>
      </c>
    </row>
    <row r="230" spans="1:2" x14ac:dyDescent="0.3">
      <c r="A230" t="s">
        <v>259</v>
      </c>
      <c r="B230" t="s">
        <v>775</v>
      </c>
    </row>
    <row r="231" spans="1:2" x14ac:dyDescent="0.3">
      <c r="A231" t="s">
        <v>260</v>
      </c>
      <c r="B231" t="s">
        <v>775</v>
      </c>
    </row>
    <row r="232" spans="1:2" x14ac:dyDescent="0.3">
      <c r="A232" t="s">
        <v>261</v>
      </c>
      <c r="B232" t="s">
        <v>775</v>
      </c>
    </row>
    <row r="233" spans="1:2" x14ac:dyDescent="0.3">
      <c r="A233" t="s">
        <v>262</v>
      </c>
      <c r="B233" t="s">
        <v>775</v>
      </c>
    </row>
    <row r="234" spans="1:2" x14ac:dyDescent="0.3">
      <c r="A234" t="s">
        <v>263</v>
      </c>
      <c r="B234" t="s">
        <v>775</v>
      </c>
    </row>
    <row r="235" spans="1:2" x14ac:dyDescent="0.3">
      <c r="A235" t="s">
        <v>264</v>
      </c>
      <c r="B235" t="s">
        <v>775</v>
      </c>
    </row>
    <row r="236" spans="1:2" x14ac:dyDescent="0.3">
      <c r="A236" t="s">
        <v>265</v>
      </c>
      <c r="B236" t="s">
        <v>775</v>
      </c>
    </row>
    <row r="237" spans="1:2" x14ac:dyDescent="0.3">
      <c r="A237" t="s">
        <v>266</v>
      </c>
      <c r="B237" t="s">
        <v>775</v>
      </c>
    </row>
    <row r="238" spans="1:2" x14ac:dyDescent="0.3">
      <c r="A238" t="s">
        <v>267</v>
      </c>
      <c r="B238" t="s">
        <v>775</v>
      </c>
    </row>
    <row r="239" spans="1:2" x14ac:dyDescent="0.3">
      <c r="A239" t="s">
        <v>268</v>
      </c>
      <c r="B239" t="s">
        <v>775</v>
      </c>
    </row>
    <row r="240" spans="1:2" x14ac:dyDescent="0.3">
      <c r="A240" t="s">
        <v>269</v>
      </c>
      <c r="B240" t="s">
        <v>775</v>
      </c>
    </row>
    <row r="241" spans="1:2" x14ac:dyDescent="0.3">
      <c r="A241" t="s">
        <v>270</v>
      </c>
      <c r="B241" t="s">
        <v>775</v>
      </c>
    </row>
    <row r="242" spans="1:2" x14ac:dyDescent="0.3">
      <c r="A242" t="s">
        <v>271</v>
      </c>
      <c r="B242" t="s">
        <v>775</v>
      </c>
    </row>
    <row r="243" spans="1:2" x14ac:dyDescent="0.3">
      <c r="A243" t="s">
        <v>272</v>
      </c>
      <c r="B243" t="s">
        <v>775</v>
      </c>
    </row>
    <row r="244" spans="1:2" x14ac:dyDescent="0.3">
      <c r="A244" t="s">
        <v>273</v>
      </c>
      <c r="B244" t="s">
        <v>775</v>
      </c>
    </row>
    <row r="245" spans="1:2" x14ac:dyDescent="0.3">
      <c r="A245" t="s">
        <v>274</v>
      </c>
      <c r="B245" t="s">
        <v>775</v>
      </c>
    </row>
    <row r="246" spans="1:2" x14ac:dyDescent="0.3">
      <c r="A246" t="s">
        <v>275</v>
      </c>
      <c r="B246" t="s">
        <v>775</v>
      </c>
    </row>
    <row r="247" spans="1:2" x14ac:dyDescent="0.3">
      <c r="A247" t="s">
        <v>276</v>
      </c>
      <c r="B247" t="s">
        <v>775</v>
      </c>
    </row>
    <row r="248" spans="1:2" x14ac:dyDescent="0.3">
      <c r="A248" t="s">
        <v>277</v>
      </c>
      <c r="B248" t="s">
        <v>775</v>
      </c>
    </row>
    <row r="249" spans="1:2" x14ac:dyDescent="0.3">
      <c r="A249" t="s">
        <v>278</v>
      </c>
      <c r="B249" t="s">
        <v>775</v>
      </c>
    </row>
    <row r="250" spans="1:2" x14ac:dyDescent="0.3">
      <c r="A250" t="s">
        <v>279</v>
      </c>
      <c r="B250" t="s">
        <v>775</v>
      </c>
    </row>
    <row r="251" spans="1:2" x14ac:dyDescent="0.3">
      <c r="A251" t="s">
        <v>280</v>
      </c>
      <c r="B251" t="s">
        <v>775</v>
      </c>
    </row>
    <row r="252" spans="1:2" x14ac:dyDescent="0.3">
      <c r="A252" t="s">
        <v>281</v>
      </c>
      <c r="B252" t="s">
        <v>775</v>
      </c>
    </row>
    <row r="253" spans="1:2" x14ac:dyDescent="0.3">
      <c r="A253" t="s">
        <v>282</v>
      </c>
      <c r="B253" t="s">
        <v>775</v>
      </c>
    </row>
    <row r="254" spans="1:2" x14ac:dyDescent="0.3">
      <c r="A254" t="s">
        <v>283</v>
      </c>
      <c r="B254" t="s">
        <v>775</v>
      </c>
    </row>
    <row r="255" spans="1:2" x14ac:dyDescent="0.3">
      <c r="A255" t="s">
        <v>284</v>
      </c>
      <c r="B255" t="s">
        <v>775</v>
      </c>
    </row>
    <row r="256" spans="1:2" x14ac:dyDescent="0.3">
      <c r="A256" t="s">
        <v>285</v>
      </c>
      <c r="B256" t="s">
        <v>775</v>
      </c>
    </row>
    <row r="257" spans="1:2" x14ac:dyDescent="0.3">
      <c r="A257" t="s">
        <v>286</v>
      </c>
      <c r="B257" t="s">
        <v>775</v>
      </c>
    </row>
    <row r="258" spans="1:2" x14ac:dyDescent="0.3">
      <c r="A258" t="s">
        <v>287</v>
      </c>
      <c r="B258" t="s">
        <v>775</v>
      </c>
    </row>
    <row r="259" spans="1:2" x14ac:dyDescent="0.3">
      <c r="A259" t="s">
        <v>289</v>
      </c>
      <c r="B259" t="s">
        <v>775</v>
      </c>
    </row>
    <row r="260" spans="1:2" x14ac:dyDescent="0.3">
      <c r="A260" t="s">
        <v>290</v>
      </c>
      <c r="B260" t="s">
        <v>775</v>
      </c>
    </row>
    <row r="261" spans="1:2" x14ac:dyDescent="0.3">
      <c r="A261" t="s">
        <v>291</v>
      </c>
      <c r="B261" t="s">
        <v>775</v>
      </c>
    </row>
    <row r="262" spans="1:2" x14ac:dyDescent="0.3">
      <c r="A262" t="s">
        <v>292</v>
      </c>
      <c r="B262" t="s">
        <v>775</v>
      </c>
    </row>
    <row r="263" spans="1:2" x14ac:dyDescent="0.3">
      <c r="A263" t="s">
        <v>293</v>
      </c>
      <c r="B263" t="s">
        <v>775</v>
      </c>
    </row>
    <row r="264" spans="1:2" x14ac:dyDescent="0.3">
      <c r="A264" t="s">
        <v>294</v>
      </c>
      <c r="B264" t="s">
        <v>775</v>
      </c>
    </row>
    <row r="265" spans="1:2" x14ac:dyDescent="0.3">
      <c r="A265" t="s">
        <v>295</v>
      </c>
      <c r="B265" t="s">
        <v>775</v>
      </c>
    </row>
    <row r="266" spans="1:2" x14ac:dyDescent="0.3">
      <c r="A266" t="s">
        <v>296</v>
      </c>
      <c r="B266" t="s">
        <v>775</v>
      </c>
    </row>
    <row r="267" spans="1:2" x14ac:dyDescent="0.3">
      <c r="A267" t="s">
        <v>297</v>
      </c>
      <c r="B267" t="s">
        <v>775</v>
      </c>
    </row>
    <row r="268" spans="1:2" x14ac:dyDescent="0.3">
      <c r="A268" t="s">
        <v>298</v>
      </c>
      <c r="B268" t="s">
        <v>775</v>
      </c>
    </row>
    <row r="269" spans="1:2" x14ac:dyDescent="0.3">
      <c r="A269" t="s">
        <v>299</v>
      </c>
      <c r="B269" t="s">
        <v>775</v>
      </c>
    </row>
    <row r="270" spans="1:2" x14ac:dyDescent="0.3">
      <c r="A270" t="s">
        <v>300</v>
      </c>
      <c r="B270" t="s">
        <v>775</v>
      </c>
    </row>
    <row r="271" spans="1:2" x14ac:dyDescent="0.3">
      <c r="A271" t="s">
        <v>301</v>
      </c>
      <c r="B271" t="s">
        <v>775</v>
      </c>
    </row>
    <row r="272" spans="1:2" x14ac:dyDescent="0.3">
      <c r="A272" t="s">
        <v>302</v>
      </c>
      <c r="B272" t="s">
        <v>775</v>
      </c>
    </row>
    <row r="273" spans="1:2" x14ac:dyDescent="0.3">
      <c r="A273" t="s">
        <v>303</v>
      </c>
      <c r="B273" t="s">
        <v>775</v>
      </c>
    </row>
    <row r="274" spans="1:2" x14ac:dyDescent="0.3">
      <c r="A274" t="s">
        <v>304</v>
      </c>
      <c r="B274" t="s">
        <v>775</v>
      </c>
    </row>
    <row r="275" spans="1:2" x14ac:dyDescent="0.3">
      <c r="A275" t="s">
        <v>305</v>
      </c>
      <c r="B275" t="s">
        <v>775</v>
      </c>
    </row>
    <row r="276" spans="1:2" x14ac:dyDescent="0.3">
      <c r="A276" t="s">
        <v>306</v>
      </c>
      <c r="B276" t="s">
        <v>775</v>
      </c>
    </row>
    <row r="277" spans="1:2" x14ac:dyDescent="0.3">
      <c r="A277" t="s">
        <v>307</v>
      </c>
      <c r="B277" t="s">
        <v>775</v>
      </c>
    </row>
    <row r="278" spans="1:2" x14ac:dyDescent="0.3">
      <c r="A278" t="s">
        <v>308</v>
      </c>
      <c r="B278" t="s">
        <v>775</v>
      </c>
    </row>
    <row r="279" spans="1:2" x14ac:dyDescent="0.3">
      <c r="A279" t="s">
        <v>309</v>
      </c>
      <c r="B279" t="s">
        <v>775</v>
      </c>
    </row>
    <row r="280" spans="1:2" x14ac:dyDescent="0.3">
      <c r="A280" t="s">
        <v>310</v>
      </c>
      <c r="B280" t="s">
        <v>775</v>
      </c>
    </row>
    <row r="281" spans="1:2" x14ac:dyDescent="0.3">
      <c r="A281" t="s">
        <v>311</v>
      </c>
      <c r="B281" t="s">
        <v>775</v>
      </c>
    </row>
    <row r="282" spans="1:2" x14ac:dyDescent="0.3">
      <c r="A282" t="s">
        <v>312</v>
      </c>
      <c r="B282" t="s">
        <v>775</v>
      </c>
    </row>
    <row r="283" spans="1:2" x14ac:dyDescent="0.3">
      <c r="A283" t="s">
        <v>313</v>
      </c>
      <c r="B283" t="s">
        <v>775</v>
      </c>
    </row>
    <row r="284" spans="1:2" x14ac:dyDescent="0.3">
      <c r="A284" t="s">
        <v>314</v>
      </c>
      <c r="B284" t="s">
        <v>775</v>
      </c>
    </row>
    <row r="285" spans="1:2" x14ac:dyDescent="0.3">
      <c r="A285" t="s">
        <v>315</v>
      </c>
      <c r="B285" t="s">
        <v>775</v>
      </c>
    </row>
    <row r="286" spans="1:2" x14ac:dyDescent="0.3">
      <c r="A286" t="s">
        <v>316</v>
      </c>
      <c r="B286" t="s">
        <v>775</v>
      </c>
    </row>
    <row r="287" spans="1:2" x14ac:dyDescent="0.3">
      <c r="A287" t="s">
        <v>317</v>
      </c>
      <c r="B287" t="s">
        <v>775</v>
      </c>
    </row>
    <row r="288" spans="1:2" x14ac:dyDescent="0.3">
      <c r="A288" t="s">
        <v>318</v>
      </c>
      <c r="B288" t="s">
        <v>775</v>
      </c>
    </row>
    <row r="289" spans="1:2" x14ac:dyDescent="0.3">
      <c r="A289" t="s">
        <v>319</v>
      </c>
      <c r="B289" t="s">
        <v>775</v>
      </c>
    </row>
    <row r="290" spans="1:2" x14ac:dyDescent="0.3">
      <c r="A290" t="s">
        <v>320</v>
      </c>
      <c r="B290" t="s">
        <v>775</v>
      </c>
    </row>
    <row r="291" spans="1:2" x14ac:dyDescent="0.3">
      <c r="A291" t="s">
        <v>321</v>
      </c>
      <c r="B291" t="s">
        <v>775</v>
      </c>
    </row>
    <row r="292" spans="1:2" x14ac:dyDescent="0.3">
      <c r="A292" t="s">
        <v>322</v>
      </c>
      <c r="B292" t="s">
        <v>775</v>
      </c>
    </row>
    <row r="293" spans="1:2" x14ac:dyDescent="0.3">
      <c r="A293" t="s">
        <v>323</v>
      </c>
      <c r="B293" t="s">
        <v>775</v>
      </c>
    </row>
    <row r="294" spans="1:2" x14ac:dyDescent="0.3">
      <c r="A294" t="s">
        <v>324</v>
      </c>
      <c r="B294" t="s">
        <v>775</v>
      </c>
    </row>
    <row r="295" spans="1:2" x14ac:dyDescent="0.3">
      <c r="A295" t="s">
        <v>325</v>
      </c>
      <c r="B295" t="s">
        <v>775</v>
      </c>
    </row>
    <row r="296" spans="1:2" x14ac:dyDescent="0.3">
      <c r="A296" t="s">
        <v>326</v>
      </c>
      <c r="B296" t="s">
        <v>775</v>
      </c>
    </row>
    <row r="297" spans="1:2" x14ac:dyDescent="0.3">
      <c r="A297" t="s">
        <v>327</v>
      </c>
      <c r="B297" t="s">
        <v>775</v>
      </c>
    </row>
    <row r="298" spans="1:2" x14ac:dyDescent="0.3">
      <c r="A298" t="s">
        <v>328</v>
      </c>
      <c r="B298" t="s">
        <v>775</v>
      </c>
    </row>
    <row r="299" spans="1:2" x14ac:dyDescent="0.3">
      <c r="A299" t="s">
        <v>329</v>
      </c>
      <c r="B299" t="s">
        <v>775</v>
      </c>
    </row>
    <row r="300" spans="1:2" x14ac:dyDescent="0.3">
      <c r="A300" t="s">
        <v>330</v>
      </c>
      <c r="B300" t="s">
        <v>775</v>
      </c>
    </row>
    <row r="301" spans="1:2" x14ac:dyDescent="0.3">
      <c r="A301" t="s">
        <v>331</v>
      </c>
      <c r="B301" t="s">
        <v>775</v>
      </c>
    </row>
    <row r="302" spans="1:2" x14ac:dyDescent="0.3">
      <c r="A302" t="s">
        <v>332</v>
      </c>
      <c r="B302" t="s">
        <v>775</v>
      </c>
    </row>
    <row r="303" spans="1:2" x14ac:dyDescent="0.3">
      <c r="A303" t="s">
        <v>333</v>
      </c>
      <c r="B303" t="s">
        <v>775</v>
      </c>
    </row>
    <row r="304" spans="1:2" x14ac:dyDescent="0.3">
      <c r="A304" t="s">
        <v>334</v>
      </c>
      <c r="B304" t="s">
        <v>775</v>
      </c>
    </row>
    <row r="305" spans="1:2" x14ac:dyDescent="0.3">
      <c r="A305" t="s">
        <v>335</v>
      </c>
      <c r="B305" t="s">
        <v>775</v>
      </c>
    </row>
    <row r="306" spans="1:2" x14ac:dyDescent="0.3">
      <c r="A306" t="s">
        <v>336</v>
      </c>
      <c r="B306" t="s">
        <v>775</v>
      </c>
    </row>
    <row r="307" spans="1:2" x14ac:dyDescent="0.3">
      <c r="A307" t="s">
        <v>337</v>
      </c>
      <c r="B307" t="s">
        <v>775</v>
      </c>
    </row>
    <row r="308" spans="1:2" x14ac:dyDescent="0.3">
      <c r="A308" t="s">
        <v>338</v>
      </c>
      <c r="B308" t="s">
        <v>775</v>
      </c>
    </row>
    <row r="309" spans="1:2" x14ac:dyDescent="0.3">
      <c r="A309" t="s">
        <v>339</v>
      </c>
      <c r="B309" t="s">
        <v>775</v>
      </c>
    </row>
    <row r="310" spans="1:2" x14ac:dyDescent="0.3">
      <c r="A310" t="s">
        <v>340</v>
      </c>
      <c r="B310" t="s">
        <v>775</v>
      </c>
    </row>
    <row r="311" spans="1:2" x14ac:dyDescent="0.3">
      <c r="A311" t="s">
        <v>341</v>
      </c>
      <c r="B311" t="s">
        <v>775</v>
      </c>
    </row>
    <row r="312" spans="1:2" x14ac:dyDescent="0.3">
      <c r="A312" t="s">
        <v>342</v>
      </c>
      <c r="B312" t="s">
        <v>775</v>
      </c>
    </row>
    <row r="313" spans="1:2" x14ac:dyDescent="0.3">
      <c r="A313" t="s">
        <v>343</v>
      </c>
      <c r="B313" t="s">
        <v>775</v>
      </c>
    </row>
    <row r="314" spans="1:2" x14ac:dyDescent="0.3">
      <c r="A314" t="s">
        <v>344</v>
      </c>
      <c r="B314" t="s">
        <v>775</v>
      </c>
    </row>
    <row r="315" spans="1:2" x14ac:dyDescent="0.3">
      <c r="A315" t="s">
        <v>345</v>
      </c>
      <c r="B315" t="s">
        <v>775</v>
      </c>
    </row>
    <row r="316" spans="1:2" x14ac:dyDescent="0.3">
      <c r="A316" t="s">
        <v>346</v>
      </c>
      <c r="B316" t="s">
        <v>775</v>
      </c>
    </row>
    <row r="317" spans="1:2" x14ac:dyDescent="0.3">
      <c r="A317" t="s">
        <v>347</v>
      </c>
      <c r="B317" t="s">
        <v>775</v>
      </c>
    </row>
    <row r="318" spans="1:2" x14ac:dyDescent="0.3">
      <c r="A318" t="s">
        <v>348</v>
      </c>
      <c r="B318" t="s">
        <v>775</v>
      </c>
    </row>
    <row r="319" spans="1:2" x14ac:dyDescent="0.3">
      <c r="A319" t="s">
        <v>349</v>
      </c>
      <c r="B319" t="s">
        <v>775</v>
      </c>
    </row>
    <row r="320" spans="1:2" x14ac:dyDescent="0.3">
      <c r="A320" t="s">
        <v>350</v>
      </c>
      <c r="B320" t="s">
        <v>775</v>
      </c>
    </row>
    <row r="321" spans="1:2" x14ac:dyDescent="0.3">
      <c r="A321" t="s">
        <v>351</v>
      </c>
      <c r="B321" t="s">
        <v>775</v>
      </c>
    </row>
    <row r="322" spans="1:2" x14ac:dyDescent="0.3">
      <c r="A322" t="s">
        <v>352</v>
      </c>
      <c r="B322" t="s">
        <v>775</v>
      </c>
    </row>
    <row r="323" spans="1:2" x14ac:dyDescent="0.3">
      <c r="A323" t="s">
        <v>353</v>
      </c>
      <c r="B323" t="s">
        <v>775</v>
      </c>
    </row>
    <row r="324" spans="1:2" x14ac:dyDescent="0.3">
      <c r="A324" t="s">
        <v>354</v>
      </c>
      <c r="B324" t="s">
        <v>775</v>
      </c>
    </row>
    <row r="325" spans="1:2" x14ac:dyDescent="0.3">
      <c r="A325" t="s">
        <v>355</v>
      </c>
      <c r="B325" t="s">
        <v>775</v>
      </c>
    </row>
    <row r="326" spans="1:2" x14ac:dyDescent="0.3">
      <c r="A326" t="s">
        <v>356</v>
      </c>
      <c r="B326" t="s">
        <v>775</v>
      </c>
    </row>
    <row r="327" spans="1:2" x14ac:dyDescent="0.3">
      <c r="A327" t="s">
        <v>357</v>
      </c>
      <c r="B327" t="s">
        <v>775</v>
      </c>
    </row>
    <row r="328" spans="1:2" x14ac:dyDescent="0.3">
      <c r="A328" t="s">
        <v>358</v>
      </c>
      <c r="B328" t="s">
        <v>775</v>
      </c>
    </row>
    <row r="329" spans="1:2" x14ac:dyDescent="0.3">
      <c r="A329" t="s">
        <v>359</v>
      </c>
      <c r="B329" t="s">
        <v>775</v>
      </c>
    </row>
    <row r="330" spans="1:2" x14ac:dyDescent="0.3">
      <c r="A330" t="s">
        <v>360</v>
      </c>
      <c r="B330" t="s">
        <v>775</v>
      </c>
    </row>
    <row r="331" spans="1:2" x14ac:dyDescent="0.3">
      <c r="A331" t="s">
        <v>361</v>
      </c>
      <c r="B331" t="s">
        <v>775</v>
      </c>
    </row>
    <row r="332" spans="1:2" x14ac:dyDescent="0.3">
      <c r="A332" t="s">
        <v>362</v>
      </c>
      <c r="B332" t="s">
        <v>775</v>
      </c>
    </row>
    <row r="333" spans="1:2" x14ac:dyDescent="0.3">
      <c r="A333" t="s">
        <v>363</v>
      </c>
      <c r="B333" t="s">
        <v>775</v>
      </c>
    </row>
    <row r="334" spans="1:2" x14ac:dyDescent="0.3">
      <c r="A334" t="s">
        <v>364</v>
      </c>
      <c r="B334" t="s">
        <v>775</v>
      </c>
    </row>
    <row r="335" spans="1:2" x14ac:dyDescent="0.3">
      <c r="A335" t="s">
        <v>365</v>
      </c>
      <c r="B335" t="s">
        <v>775</v>
      </c>
    </row>
    <row r="336" spans="1:2" x14ac:dyDescent="0.3">
      <c r="A336" t="s">
        <v>366</v>
      </c>
      <c r="B336" t="s">
        <v>775</v>
      </c>
    </row>
    <row r="337" spans="1:2" x14ac:dyDescent="0.3">
      <c r="A337" t="s">
        <v>367</v>
      </c>
      <c r="B337" t="s">
        <v>775</v>
      </c>
    </row>
    <row r="338" spans="1:2" x14ac:dyDescent="0.3">
      <c r="A338" t="s">
        <v>368</v>
      </c>
      <c r="B338" t="s">
        <v>775</v>
      </c>
    </row>
    <row r="339" spans="1:2" x14ac:dyDescent="0.3">
      <c r="A339" t="s">
        <v>369</v>
      </c>
      <c r="B339" t="s">
        <v>775</v>
      </c>
    </row>
    <row r="340" spans="1:2" x14ac:dyDescent="0.3">
      <c r="A340" t="s">
        <v>370</v>
      </c>
      <c r="B340" t="s">
        <v>775</v>
      </c>
    </row>
    <row r="341" spans="1:2" x14ac:dyDescent="0.3">
      <c r="A341" t="s">
        <v>371</v>
      </c>
      <c r="B341" t="s">
        <v>775</v>
      </c>
    </row>
    <row r="342" spans="1:2" x14ac:dyDescent="0.3">
      <c r="A342" t="s">
        <v>372</v>
      </c>
      <c r="B342" t="s">
        <v>775</v>
      </c>
    </row>
    <row r="343" spans="1:2" x14ac:dyDescent="0.3">
      <c r="A343" t="s">
        <v>373</v>
      </c>
      <c r="B343" t="s">
        <v>775</v>
      </c>
    </row>
    <row r="344" spans="1:2" x14ac:dyDescent="0.3">
      <c r="A344" t="s">
        <v>374</v>
      </c>
      <c r="B344" t="s">
        <v>775</v>
      </c>
    </row>
    <row r="345" spans="1:2" x14ac:dyDescent="0.3">
      <c r="A345" t="s">
        <v>375</v>
      </c>
      <c r="B345" t="s">
        <v>775</v>
      </c>
    </row>
    <row r="346" spans="1:2" x14ac:dyDescent="0.3">
      <c r="A346" t="s">
        <v>376</v>
      </c>
      <c r="B346" t="s">
        <v>775</v>
      </c>
    </row>
    <row r="347" spans="1:2" x14ac:dyDescent="0.3">
      <c r="A347" t="s">
        <v>377</v>
      </c>
      <c r="B347" t="s">
        <v>775</v>
      </c>
    </row>
    <row r="348" spans="1:2" x14ac:dyDescent="0.3">
      <c r="A348" t="s">
        <v>378</v>
      </c>
      <c r="B348" t="s">
        <v>775</v>
      </c>
    </row>
    <row r="349" spans="1:2" x14ac:dyDescent="0.3">
      <c r="A349" t="s">
        <v>380</v>
      </c>
      <c r="B349" t="s">
        <v>775</v>
      </c>
    </row>
    <row r="350" spans="1:2" x14ac:dyDescent="0.3">
      <c r="A350" t="s">
        <v>381</v>
      </c>
      <c r="B350" t="s">
        <v>775</v>
      </c>
    </row>
    <row r="351" spans="1:2" x14ac:dyDescent="0.3">
      <c r="A351" t="s">
        <v>382</v>
      </c>
      <c r="B351" t="s">
        <v>775</v>
      </c>
    </row>
    <row r="352" spans="1:2" x14ac:dyDescent="0.3">
      <c r="A352" t="s">
        <v>383</v>
      </c>
      <c r="B352" t="s">
        <v>775</v>
      </c>
    </row>
    <row r="353" spans="1:2" x14ac:dyDescent="0.3">
      <c r="A353" t="s">
        <v>384</v>
      </c>
      <c r="B353" t="s">
        <v>775</v>
      </c>
    </row>
    <row r="354" spans="1:2" x14ac:dyDescent="0.3">
      <c r="A354" t="s">
        <v>385</v>
      </c>
      <c r="B354" t="s">
        <v>775</v>
      </c>
    </row>
    <row r="355" spans="1:2" x14ac:dyDescent="0.3">
      <c r="A355" t="s">
        <v>386</v>
      </c>
      <c r="B355" t="s">
        <v>775</v>
      </c>
    </row>
    <row r="356" spans="1:2" x14ac:dyDescent="0.3">
      <c r="A356" t="s">
        <v>387</v>
      </c>
      <c r="B356" t="s">
        <v>775</v>
      </c>
    </row>
    <row r="357" spans="1:2" x14ac:dyDescent="0.3">
      <c r="A357" t="s">
        <v>388</v>
      </c>
      <c r="B357" t="s">
        <v>775</v>
      </c>
    </row>
    <row r="358" spans="1:2" x14ac:dyDescent="0.3">
      <c r="A358" t="s">
        <v>389</v>
      </c>
      <c r="B358" t="s">
        <v>775</v>
      </c>
    </row>
    <row r="359" spans="1:2" x14ac:dyDescent="0.3">
      <c r="A359" t="s">
        <v>390</v>
      </c>
      <c r="B359" t="s">
        <v>775</v>
      </c>
    </row>
    <row r="360" spans="1:2" x14ac:dyDescent="0.3">
      <c r="A360" t="s">
        <v>391</v>
      </c>
      <c r="B360" t="s">
        <v>775</v>
      </c>
    </row>
    <row r="361" spans="1:2" x14ac:dyDescent="0.3">
      <c r="A361" t="s">
        <v>392</v>
      </c>
      <c r="B361" t="s">
        <v>775</v>
      </c>
    </row>
    <row r="362" spans="1:2" x14ac:dyDescent="0.3">
      <c r="A362" t="s">
        <v>393</v>
      </c>
      <c r="B362" t="s">
        <v>775</v>
      </c>
    </row>
    <row r="363" spans="1:2" x14ac:dyDescent="0.3">
      <c r="A363" t="s">
        <v>394</v>
      </c>
      <c r="B363" t="s">
        <v>775</v>
      </c>
    </row>
    <row r="364" spans="1:2" x14ac:dyDescent="0.3">
      <c r="A364" t="s">
        <v>395</v>
      </c>
      <c r="B364" t="s">
        <v>775</v>
      </c>
    </row>
    <row r="365" spans="1:2" x14ac:dyDescent="0.3">
      <c r="A365" t="s">
        <v>396</v>
      </c>
      <c r="B365" t="s">
        <v>775</v>
      </c>
    </row>
    <row r="366" spans="1:2" x14ac:dyDescent="0.3">
      <c r="A366" t="s">
        <v>397</v>
      </c>
      <c r="B366" t="s">
        <v>775</v>
      </c>
    </row>
    <row r="367" spans="1:2" x14ac:dyDescent="0.3">
      <c r="A367" t="s">
        <v>398</v>
      </c>
      <c r="B367" t="s">
        <v>775</v>
      </c>
    </row>
    <row r="368" spans="1:2" x14ac:dyDescent="0.3">
      <c r="A368" t="s">
        <v>399</v>
      </c>
      <c r="B368" t="s">
        <v>775</v>
      </c>
    </row>
    <row r="369" spans="1:2" x14ac:dyDescent="0.3">
      <c r="A369" t="s">
        <v>400</v>
      </c>
      <c r="B369" t="s">
        <v>775</v>
      </c>
    </row>
    <row r="370" spans="1:2" x14ac:dyDescent="0.3">
      <c r="A370" t="s">
        <v>401</v>
      </c>
      <c r="B370" t="s">
        <v>775</v>
      </c>
    </row>
    <row r="371" spans="1:2" x14ac:dyDescent="0.3">
      <c r="A371" t="s">
        <v>402</v>
      </c>
      <c r="B371" t="s">
        <v>775</v>
      </c>
    </row>
    <row r="372" spans="1:2" x14ac:dyDescent="0.3">
      <c r="A372" t="s">
        <v>403</v>
      </c>
      <c r="B372" t="s">
        <v>775</v>
      </c>
    </row>
    <row r="373" spans="1:2" x14ac:dyDescent="0.3">
      <c r="A373" t="s">
        <v>404</v>
      </c>
      <c r="B373" t="s">
        <v>775</v>
      </c>
    </row>
    <row r="374" spans="1:2" x14ac:dyDescent="0.3">
      <c r="A374" t="s">
        <v>405</v>
      </c>
      <c r="B374" t="s">
        <v>775</v>
      </c>
    </row>
    <row r="375" spans="1:2" x14ac:dyDescent="0.3">
      <c r="A375" t="s">
        <v>406</v>
      </c>
      <c r="B375" t="s">
        <v>775</v>
      </c>
    </row>
    <row r="376" spans="1:2" x14ac:dyDescent="0.3">
      <c r="A376" t="s">
        <v>407</v>
      </c>
      <c r="B376" t="s">
        <v>775</v>
      </c>
    </row>
    <row r="377" spans="1:2" x14ac:dyDescent="0.3">
      <c r="A377" t="s">
        <v>408</v>
      </c>
      <c r="B377" t="s">
        <v>775</v>
      </c>
    </row>
    <row r="378" spans="1:2" x14ac:dyDescent="0.3">
      <c r="A378" t="s">
        <v>409</v>
      </c>
      <c r="B378" t="s">
        <v>775</v>
      </c>
    </row>
    <row r="379" spans="1:2" x14ac:dyDescent="0.3">
      <c r="A379" t="s">
        <v>410</v>
      </c>
      <c r="B379" t="s">
        <v>775</v>
      </c>
    </row>
    <row r="380" spans="1:2" x14ac:dyDescent="0.3">
      <c r="A380" t="s">
        <v>411</v>
      </c>
      <c r="B380" t="s">
        <v>775</v>
      </c>
    </row>
    <row r="381" spans="1:2" x14ac:dyDescent="0.3">
      <c r="A381" t="s">
        <v>412</v>
      </c>
      <c r="B381" t="s">
        <v>775</v>
      </c>
    </row>
    <row r="382" spans="1:2" x14ac:dyDescent="0.3">
      <c r="A382" t="s">
        <v>413</v>
      </c>
      <c r="B382" t="s">
        <v>775</v>
      </c>
    </row>
    <row r="383" spans="1:2" x14ac:dyDescent="0.3">
      <c r="A383" t="s">
        <v>414</v>
      </c>
      <c r="B383" t="s">
        <v>775</v>
      </c>
    </row>
    <row r="384" spans="1:2" x14ac:dyDescent="0.3">
      <c r="A384" t="s">
        <v>415</v>
      </c>
      <c r="B384" t="s">
        <v>775</v>
      </c>
    </row>
    <row r="385" spans="1:2" x14ac:dyDescent="0.3">
      <c r="A385" t="s">
        <v>417</v>
      </c>
      <c r="B385" t="s">
        <v>775</v>
      </c>
    </row>
    <row r="386" spans="1:2" x14ac:dyDescent="0.3">
      <c r="A386" t="s">
        <v>418</v>
      </c>
      <c r="B386" t="s">
        <v>775</v>
      </c>
    </row>
    <row r="387" spans="1:2" x14ac:dyDescent="0.3">
      <c r="A387" t="s">
        <v>419</v>
      </c>
      <c r="B387" t="s">
        <v>775</v>
      </c>
    </row>
    <row r="388" spans="1:2" x14ac:dyDescent="0.3">
      <c r="A388" t="s">
        <v>420</v>
      </c>
      <c r="B388" t="s">
        <v>775</v>
      </c>
    </row>
    <row r="389" spans="1:2" x14ac:dyDescent="0.3">
      <c r="A389" t="s">
        <v>421</v>
      </c>
      <c r="B389" t="s">
        <v>775</v>
      </c>
    </row>
    <row r="390" spans="1:2" x14ac:dyDescent="0.3">
      <c r="A390" t="s">
        <v>422</v>
      </c>
      <c r="B390" t="s">
        <v>775</v>
      </c>
    </row>
    <row r="391" spans="1:2" x14ac:dyDescent="0.3">
      <c r="A391" t="s">
        <v>423</v>
      </c>
      <c r="B391" t="s">
        <v>775</v>
      </c>
    </row>
    <row r="392" spans="1:2" x14ac:dyDescent="0.3">
      <c r="A392" t="s">
        <v>424</v>
      </c>
      <c r="B392" t="s">
        <v>775</v>
      </c>
    </row>
    <row r="393" spans="1:2" x14ac:dyDescent="0.3">
      <c r="A393" t="s">
        <v>425</v>
      </c>
      <c r="B393" t="s">
        <v>775</v>
      </c>
    </row>
    <row r="394" spans="1:2" x14ac:dyDescent="0.3">
      <c r="A394" t="s">
        <v>426</v>
      </c>
      <c r="B394" t="s">
        <v>775</v>
      </c>
    </row>
    <row r="395" spans="1:2" x14ac:dyDescent="0.3">
      <c r="A395" t="s">
        <v>427</v>
      </c>
      <c r="B395" t="s">
        <v>775</v>
      </c>
    </row>
    <row r="396" spans="1:2" x14ac:dyDescent="0.3">
      <c r="A396" t="s">
        <v>428</v>
      </c>
      <c r="B396" t="s">
        <v>775</v>
      </c>
    </row>
    <row r="397" spans="1:2" x14ac:dyDescent="0.3">
      <c r="A397" t="s">
        <v>429</v>
      </c>
      <c r="B397" t="s">
        <v>775</v>
      </c>
    </row>
    <row r="398" spans="1:2" x14ac:dyDescent="0.3">
      <c r="A398" t="s">
        <v>430</v>
      </c>
      <c r="B398" t="s">
        <v>775</v>
      </c>
    </row>
    <row r="399" spans="1:2" x14ac:dyDescent="0.3">
      <c r="A399" t="s">
        <v>431</v>
      </c>
      <c r="B399" t="s">
        <v>775</v>
      </c>
    </row>
    <row r="400" spans="1:2" x14ac:dyDescent="0.3">
      <c r="A400" t="s">
        <v>432</v>
      </c>
      <c r="B400" t="s">
        <v>775</v>
      </c>
    </row>
    <row r="401" spans="1:2" x14ac:dyDescent="0.3">
      <c r="A401" t="s">
        <v>433</v>
      </c>
      <c r="B401" t="s">
        <v>775</v>
      </c>
    </row>
    <row r="402" spans="1:2" x14ac:dyDescent="0.3">
      <c r="A402" t="s">
        <v>434</v>
      </c>
      <c r="B402" t="s">
        <v>775</v>
      </c>
    </row>
    <row r="403" spans="1:2" x14ac:dyDescent="0.3">
      <c r="A403" t="s">
        <v>435</v>
      </c>
      <c r="B403" t="s">
        <v>775</v>
      </c>
    </row>
    <row r="404" spans="1:2" x14ac:dyDescent="0.3">
      <c r="A404" t="s">
        <v>436</v>
      </c>
      <c r="B404" t="s">
        <v>775</v>
      </c>
    </row>
    <row r="405" spans="1:2" x14ac:dyDescent="0.3">
      <c r="A405" t="s">
        <v>437</v>
      </c>
      <c r="B405" t="s">
        <v>775</v>
      </c>
    </row>
    <row r="406" spans="1:2" x14ac:dyDescent="0.3">
      <c r="A406" t="s">
        <v>438</v>
      </c>
      <c r="B406" t="s">
        <v>775</v>
      </c>
    </row>
    <row r="407" spans="1:2" x14ac:dyDescent="0.3">
      <c r="A407" t="s">
        <v>439</v>
      </c>
      <c r="B407" t="s">
        <v>775</v>
      </c>
    </row>
    <row r="408" spans="1:2" x14ac:dyDescent="0.3">
      <c r="A408" t="s">
        <v>440</v>
      </c>
      <c r="B408" t="s">
        <v>775</v>
      </c>
    </row>
    <row r="409" spans="1:2" x14ac:dyDescent="0.3">
      <c r="A409" t="s">
        <v>441</v>
      </c>
      <c r="B409" t="s">
        <v>775</v>
      </c>
    </row>
    <row r="410" spans="1:2" x14ac:dyDescent="0.3">
      <c r="A410" t="s">
        <v>442</v>
      </c>
      <c r="B410" t="s">
        <v>775</v>
      </c>
    </row>
    <row r="411" spans="1:2" x14ac:dyDescent="0.3">
      <c r="A411" t="s">
        <v>444</v>
      </c>
      <c r="B411" t="s">
        <v>775</v>
      </c>
    </row>
    <row r="412" spans="1:2" x14ac:dyDescent="0.3">
      <c r="A412" t="s">
        <v>445</v>
      </c>
      <c r="B412" t="s">
        <v>775</v>
      </c>
    </row>
    <row r="413" spans="1:2" x14ac:dyDescent="0.3">
      <c r="A413" t="s">
        <v>446</v>
      </c>
      <c r="B413" t="s">
        <v>775</v>
      </c>
    </row>
    <row r="414" spans="1:2" x14ac:dyDescent="0.3">
      <c r="A414" t="s">
        <v>447</v>
      </c>
      <c r="B414" t="s">
        <v>775</v>
      </c>
    </row>
    <row r="415" spans="1:2" x14ac:dyDescent="0.3">
      <c r="A415" t="s">
        <v>448</v>
      </c>
      <c r="B415" t="s">
        <v>775</v>
      </c>
    </row>
    <row r="416" spans="1:2" x14ac:dyDescent="0.3">
      <c r="A416" t="s">
        <v>449</v>
      </c>
      <c r="B416" t="s">
        <v>775</v>
      </c>
    </row>
    <row r="417" spans="1:2" x14ac:dyDescent="0.3">
      <c r="A417" t="s">
        <v>450</v>
      </c>
      <c r="B417" t="s">
        <v>775</v>
      </c>
    </row>
    <row r="418" spans="1:2" x14ac:dyDescent="0.3">
      <c r="A418" t="s">
        <v>451</v>
      </c>
      <c r="B418" t="s">
        <v>775</v>
      </c>
    </row>
    <row r="419" spans="1:2" x14ac:dyDescent="0.3">
      <c r="A419" t="s">
        <v>452</v>
      </c>
      <c r="B419" t="s">
        <v>775</v>
      </c>
    </row>
    <row r="420" spans="1:2" x14ac:dyDescent="0.3">
      <c r="A420" t="s">
        <v>453</v>
      </c>
      <c r="B420" t="s">
        <v>775</v>
      </c>
    </row>
    <row r="421" spans="1:2" x14ac:dyDescent="0.3">
      <c r="A421" t="s">
        <v>454</v>
      </c>
      <c r="B421" t="s">
        <v>775</v>
      </c>
    </row>
    <row r="422" spans="1:2" x14ac:dyDescent="0.3">
      <c r="A422" t="s">
        <v>455</v>
      </c>
      <c r="B422" t="s">
        <v>775</v>
      </c>
    </row>
    <row r="423" spans="1:2" x14ac:dyDescent="0.3">
      <c r="A423" t="s">
        <v>456</v>
      </c>
      <c r="B423" t="s">
        <v>775</v>
      </c>
    </row>
    <row r="424" spans="1:2" x14ac:dyDescent="0.3">
      <c r="A424" t="s">
        <v>457</v>
      </c>
      <c r="B424" t="s">
        <v>775</v>
      </c>
    </row>
    <row r="425" spans="1:2" x14ac:dyDescent="0.3">
      <c r="A425" t="s">
        <v>458</v>
      </c>
      <c r="B425" t="s">
        <v>775</v>
      </c>
    </row>
    <row r="426" spans="1:2" x14ac:dyDescent="0.3">
      <c r="A426" t="s">
        <v>459</v>
      </c>
      <c r="B426" t="s">
        <v>775</v>
      </c>
    </row>
    <row r="427" spans="1:2" x14ac:dyDescent="0.3">
      <c r="A427" t="s">
        <v>460</v>
      </c>
      <c r="B427" t="s">
        <v>775</v>
      </c>
    </row>
    <row r="428" spans="1:2" x14ac:dyDescent="0.3">
      <c r="A428" t="s">
        <v>461</v>
      </c>
      <c r="B428" t="s">
        <v>775</v>
      </c>
    </row>
    <row r="429" spans="1:2" x14ac:dyDescent="0.3">
      <c r="A429" t="s">
        <v>462</v>
      </c>
      <c r="B429" t="s">
        <v>775</v>
      </c>
    </row>
    <row r="430" spans="1:2" x14ac:dyDescent="0.3">
      <c r="A430" t="s">
        <v>463</v>
      </c>
      <c r="B430" t="s">
        <v>775</v>
      </c>
    </row>
    <row r="431" spans="1:2" x14ac:dyDescent="0.3">
      <c r="A431" t="s">
        <v>464</v>
      </c>
      <c r="B431" t="s">
        <v>775</v>
      </c>
    </row>
    <row r="432" spans="1:2" x14ac:dyDescent="0.3">
      <c r="A432" t="s">
        <v>465</v>
      </c>
      <c r="B432" t="s">
        <v>775</v>
      </c>
    </row>
    <row r="433" spans="1:2" x14ac:dyDescent="0.3">
      <c r="A433" t="s">
        <v>466</v>
      </c>
      <c r="B433" t="s">
        <v>775</v>
      </c>
    </row>
    <row r="434" spans="1:2" x14ac:dyDescent="0.3">
      <c r="A434" t="s">
        <v>467</v>
      </c>
      <c r="B434" t="s">
        <v>775</v>
      </c>
    </row>
    <row r="435" spans="1:2" x14ac:dyDescent="0.3">
      <c r="A435" t="s">
        <v>468</v>
      </c>
      <c r="B435" t="s">
        <v>775</v>
      </c>
    </row>
    <row r="436" spans="1:2" x14ac:dyDescent="0.3">
      <c r="A436" t="s">
        <v>469</v>
      </c>
      <c r="B436" t="s">
        <v>775</v>
      </c>
    </row>
    <row r="437" spans="1:2" x14ac:dyDescent="0.3">
      <c r="A437" t="s">
        <v>470</v>
      </c>
      <c r="B437" t="s">
        <v>775</v>
      </c>
    </row>
    <row r="438" spans="1:2" x14ac:dyDescent="0.3">
      <c r="A438" t="s">
        <v>471</v>
      </c>
      <c r="B438" t="s">
        <v>775</v>
      </c>
    </row>
    <row r="439" spans="1:2" x14ac:dyDescent="0.3">
      <c r="A439" t="s">
        <v>472</v>
      </c>
      <c r="B439" t="s">
        <v>775</v>
      </c>
    </row>
    <row r="440" spans="1:2" x14ac:dyDescent="0.3">
      <c r="A440" t="s">
        <v>473</v>
      </c>
      <c r="B440" t="s">
        <v>775</v>
      </c>
    </row>
    <row r="441" spans="1:2" x14ac:dyDescent="0.3">
      <c r="A441" t="s">
        <v>474</v>
      </c>
      <c r="B441" t="s">
        <v>775</v>
      </c>
    </row>
    <row r="442" spans="1:2" x14ac:dyDescent="0.3">
      <c r="A442" t="s">
        <v>475</v>
      </c>
      <c r="B442" t="s">
        <v>775</v>
      </c>
    </row>
    <row r="443" spans="1:2" x14ac:dyDescent="0.3">
      <c r="A443" t="s">
        <v>476</v>
      </c>
      <c r="B443" t="s">
        <v>775</v>
      </c>
    </row>
    <row r="444" spans="1:2" x14ac:dyDescent="0.3">
      <c r="A444" t="s">
        <v>477</v>
      </c>
      <c r="B444" t="s">
        <v>775</v>
      </c>
    </row>
    <row r="445" spans="1:2" x14ac:dyDescent="0.3">
      <c r="A445" t="s">
        <v>478</v>
      </c>
      <c r="B445" t="s">
        <v>775</v>
      </c>
    </row>
    <row r="446" spans="1:2" x14ac:dyDescent="0.3">
      <c r="A446" t="s">
        <v>479</v>
      </c>
      <c r="B446" t="s">
        <v>775</v>
      </c>
    </row>
    <row r="447" spans="1:2" x14ac:dyDescent="0.3">
      <c r="A447" t="s">
        <v>481</v>
      </c>
      <c r="B447" t="s">
        <v>775</v>
      </c>
    </row>
    <row r="448" spans="1:2" x14ac:dyDescent="0.3">
      <c r="A448" t="s">
        <v>482</v>
      </c>
      <c r="B448" t="s">
        <v>775</v>
      </c>
    </row>
    <row r="449" spans="1:2" x14ac:dyDescent="0.3">
      <c r="A449" t="s">
        <v>483</v>
      </c>
      <c r="B449" t="s">
        <v>775</v>
      </c>
    </row>
    <row r="450" spans="1:2" x14ac:dyDescent="0.3">
      <c r="A450" t="s">
        <v>485</v>
      </c>
      <c r="B450" t="s">
        <v>775</v>
      </c>
    </row>
    <row r="451" spans="1:2" x14ac:dyDescent="0.3">
      <c r="A451" t="s">
        <v>486</v>
      </c>
      <c r="B451" t="s">
        <v>775</v>
      </c>
    </row>
    <row r="452" spans="1:2" x14ac:dyDescent="0.3">
      <c r="A452" t="s">
        <v>487</v>
      </c>
      <c r="B452" t="s">
        <v>775</v>
      </c>
    </row>
    <row r="453" spans="1:2" x14ac:dyDescent="0.3">
      <c r="A453" t="s">
        <v>488</v>
      </c>
      <c r="B453" t="s">
        <v>775</v>
      </c>
    </row>
    <row r="454" spans="1:2" x14ac:dyDescent="0.3">
      <c r="A454" t="s">
        <v>489</v>
      </c>
      <c r="B454" t="s">
        <v>775</v>
      </c>
    </row>
    <row r="455" spans="1:2" x14ac:dyDescent="0.3">
      <c r="A455" t="s">
        <v>490</v>
      </c>
      <c r="B455" t="s">
        <v>775</v>
      </c>
    </row>
    <row r="456" spans="1:2" x14ac:dyDescent="0.3">
      <c r="A456" t="s">
        <v>491</v>
      </c>
      <c r="B456" t="s">
        <v>775</v>
      </c>
    </row>
    <row r="457" spans="1:2" x14ac:dyDescent="0.3">
      <c r="A457" t="s">
        <v>492</v>
      </c>
      <c r="B457" t="s">
        <v>775</v>
      </c>
    </row>
    <row r="458" spans="1:2" x14ac:dyDescent="0.3">
      <c r="A458" t="s">
        <v>493</v>
      </c>
      <c r="B458" t="s">
        <v>775</v>
      </c>
    </row>
    <row r="459" spans="1:2" x14ac:dyDescent="0.3">
      <c r="A459" t="s">
        <v>494</v>
      </c>
      <c r="B459" t="s">
        <v>775</v>
      </c>
    </row>
    <row r="460" spans="1:2" x14ac:dyDescent="0.3">
      <c r="A460" t="s">
        <v>495</v>
      </c>
      <c r="B460" t="s">
        <v>775</v>
      </c>
    </row>
    <row r="461" spans="1:2" x14ac:dyDescent="0.3">
      <c r="A461" t="s">
        <v>496</v>
      </c>
      <c r="B461" t="s">
        <v>775</v>
      </c>
    </row>
    <row r="462" spans="1:2" x14ac:dyDescent="0.3">
      <c r="A462" t="s">
        <v>497</v>
      </c>
      <c r="B462" t="s">
        <v>775</v>
      </c>
    </row>
    <row r="463" spans="1:2" x14ac:dyDescent="0.3">
      <c r="A463" t="s">
        <v>498</v>
      </c>
      <c r="B463" t="s">
        <v>775</v>
      </c>
    </row>
    <row r="464" spans="1:2" x14ac:dyDescent="0.3">
      <c r="A464" t="s">
        <v>499</v>
      </c>
      <c r="B464" t="s">
        <v>775</v>
      </c>
    </row>
    <row r="465" spans="1:2" x14ac:dyDescent="0.3">
      <c r="A465" t="s">
        <v>500</v>
      </c>
      <c r="B465" t="s">
        <v>775</v>
      </c>
    </row>
    <row r="466" spans="1:2" x14ac:dyDescent="0.3">
      <c r="A466" t="s">
        <v>501</v>
      </c>
      <c r="B466" t="s">
        <v>775</v>
      </c>
    </row>
    <row r="467" spans="1:2" x14ac:dyDescent="0.3">
      <c r="A467" t="s">
        <v>502</v>
      </c>
      <c r="B467" t="s">
        <v>775</v>
      </c>
    </row>
    <row r="468" spans="1:2" x14ac:dyDescent="0.3">
      <c r="A468" t="s">
        <v>503</v>
      </c>
      <c r="B468" t="s">
        <v>775</v>
      </c>
    </row>
    <row r="469" spans="1:2" x14ac:dyDescent="0.3">
      <c r="A469" t="s">
        <v>504</v>
      </c>
      <c r="B469" t="s">
        <v>775</v>
      </c>
    </row>
    <row r="470" spans="1:2" x14ac:dyDescent="0.3">
      <c r="A470" t="s">
        <v>505</v>
      </c>
      <c r="B470" t="s">
        <v>775</v>
      </c>
    </row>
    <row r="471" spans="1:2" x14ac:dyDescent="0.3">
      <c r="A471" t="s">
        <v>510</v>
      </c>
      <c r="B471" t="s">
        <v>775</v>
      </c>
    </row>
    <row r="472" spans="1:2" x14ac:dyDescent="0.3">
      <c r="A472" t="s">
        <v>511</v>
      </c>
      <c r="B472" t="s">
        <v>775</v>
      </c>
    </row>
    <row r="473" spans="1:2" x14ac:dyDescent="0.3">
      <c r="A473" t="s">
        <v>512</v>
      </c>
      <c r="B473" t="s">
        <v>775</v>
      </c>
    </row>
    <row r="474" spans="1:2" x14ac:dyDescent="0.3">
      <c r="A474" t="s">
        <v>513</v>
      </c>
      <c r="B474" t="s">
        <v>775</v>
      </c>
    </row>
    <row r="475" spans="1:2" x14ac:dyDescent="0.3">
      <c r="A475" t="s">
        <v>514</v>
      </c>
      <c r="B475" t="s">
        <v>775</v>
      </c>
    </row>
    <row r="476" spans="1:2" x14ac:dyDescent="0.3">
      <c r="A476" t="s">
        <v>515</v>
      </c>
      <c r="B476" t="s">
        <v>775</v>
      </c>
    </row>
    <row r="477" spans="1:2" x14ac:dyDescent="0.3">
      <c r="A477" t="s">
        <v>516</v>
      </c>
      <c r="B477" t="s">
        <v>775</v>
      </c>
    </row>
    <row r="478" spans="1:2" x14ac:dyDescent="0.3">
      <c r="A478" t="s">
        <v>517</v>
      </c>
      <c r="B478" t="s">
        <v>775</v>
      </c>
    </row>
    <row r="479" spans="1:2" x14ac:dyDescent="0.3">
      <c r="A479" t="s">
        <v>518</v>
      </c>
      <c r="B479" t="s">
        <v>775</v>
      </c>
    </row>
    <row r="480" spans="1:2" x14ac:dyDescent="0.3">
      <c r="A480" t="s">
        <v>519</v>
      </c>
      <c r="B480" t="s">
        <v>775</v>
      </c>
    </row>
    <row r="481" spans="1:2" x14ac:dyDescent="0.3">
      <c r="A481" t="s">
        <v>520</v>
      </c>
      <c r="B481" t="s">
        <v>775</v>
      </c>
    </row>
    <row r="482" spans="1:2" x14ac:dyDescent="0.3">
      <c r="A482" t="s">
        <v>521</v>
      </c>
      <c r="B482" t="s">
        <v>775</v>
      </c>
    </row>
    <row r="483" spans="1:2" x14ac:dyDescent="0.3">
      <c r="A483" t="s">
        <v>522</v>
      </c>
      <c r="B483" t="s">
        <v>775</v>
      </c>
    </row>
    <row r="484" spans="1:2" x14ac:dyDescent="0.3">
      <c r="A484" t="s">
        <v>523</v>
      </c>
      <c r="B484" t="s">
        <v>775</v>
      </c>
    </row>
    <row r="485" spans="1:2" x14ac:dyDescent="0.3">
      <c r="A485" t="s">
        <v>524</v>
      </c>
      <c r="B485" t="s">
        <v>775</v>
      </c>
    </row>
    <row r="486" spans="1:2" x14ac:dyDescent="0.3">
      <c r="A486" t="s">
        <v>525</v>
      </c>
      <c r="B486" t="s">
        <v>775</v>
      </c>
    </row>
    <row r="487" spans="1:2" x14ac:dyDescent="0.3">
      <c r="A487" t="s">
        <v>526</v>
      </c>
      <c r="B487" t="s">
        <v>775</v>
      </c>
    </row>
    <row r="488" spans="1:2" x14ac:dyDescent="0.3">
      <c r="A488" t="s">
        <v>527</v>
      </c>
      <c r="B488" t="s">
        <v>775</v>
      </c>
    </row>
    <row r="489" spans="1:2" x14ac:dyDescent="0.3">
      <c r="A489" t="s">
        <v>528</v>
      </c>
      <c r="B489" t="s">
        <v>775</v>
      </c>
    </row>
    <row r="490" spans="1:2" x14ac:dyDescent="0.3">
      <c r="A490" t="s">
        <v>529</v>
      </c>
      <c r="B490" t="s">
        <v>775</v>
      </c>
    </row>
    <row r="491" spans="1:2" x14ac:dyDescent="0.3">
      <c r="A491" t="s">
        <v>530</v>
      </c>
      <c r="B491" t="s">
        <v>775</v>
      </c>
    </row>
    <row r="492" spans="1:2" x14ac:dyDescent="0.3">
      <c r="A492" t="s">
        <v>531</v>
      </c>
      <c r="B492" t="s">
        <v>775</v>
      </c>
    </row>
    <row r="493" spans="1:2" x14ac:dyDescent="0.3">
      <c r="A493" t="s">
        <v>532</v>
      </c>
      <c r="B493" t="s">
        <v>775</v>
      </c>
    </row>
    <row r="494" spans="1:2" x14ac:dyDescent="0.3">
      <c r="A494" t="s">
        <v>533</v>
      </c>
      <c r="B494" t="s">
        <v>775</v>
      </c>
    </row>
    <row r="495" spans="1:2" x14ac:dyDescent="0.3">
      <c r="A495" t="s">
        <v>534</v>
      </c>
      <c r="B495" t="s">
        <v>775</v>
      </c>
    </row>
    <row r="496" spans="1:2" x14ac:dyDescent="0.3">
      <c r="A496" t="s">
        <v>535</v>
      </c>
      <c r="B496" t="s">
        <v>775</v>
      </c>
    </row>
    <row r="497" spans="1:2" x14ac:dyDescent="0.3">
      <c r="A497" t="s">
        <v>536</v>
      </c>
      <c r="B497" t="s">
        <v>775</v>
      </c>
    </row>
    <row r="498" spans="1:2" x14ac:dyDescent="0.3">
      <c r="A498" t="s">
        <v>537</v>
      </c>
      <c r="B498" t="s">
        <v>775</v>
      </c>
    </row>
    <row r="499" spans="1:2" x14ac:dyDescent="0.3">
      <c r="A499" t="s">
        <v>538</v>
      </c>
      <c r="B499" t="s">
        <v>775</v>
      </c>
    </row>
    <row r="500" spans="1:2" x14ac:dyDescent="0.3">
      <c r="A500" t="s">
        <v>539</v>
      </c>
      <c r="B500" t="s">
        <v>775</v>
      </c>
    </row>
    <row r="501" spans="1:2" x14ac:dyDescent="0.3">
      <c r="A501" t="s">
        <v>540</v>
      </c>
      <c r="B501" t="s">
        <v>775</v>
      </c>
    </row>
    <row r="502" spans="1:2" x14ac:dyDescent="0.3">
      <c r="A502" t="s">
        <v>541</v>
      </c>
      <c r="B502" t="s">
        <v>775</v>
      </c>
    </row>
    <row r="503" spans="1:2" x14ac:dyDescent="0.3">
      <c r="A503" t="s">
        <v>542</v>
      </c>
      <c r="B503" t="s">
        <v>775</v>
      </c>
    </row>
    <row r="504" spans="1:2" x14ac:dyDescent="0.3">
      <c r="A504" t="s">
        <v>543</v>
      </c>
      <c r="B504" t="s">
        <v>775</v>
      </c>
    </row>
    <row r="505" spans="1:2" x14ac:dyDescent="0.3">
      <c r="A505" t="s">
        <v>544</v>
      </c>
      <c r="B505" t="s">
        <v>775</v>
      </c>
    </row>
    <row r="506" spans="1:2" x14ac:dyDescent="0.3">
      <c r="A506" t="s">
        <v>545</v>
      </c>
      <c r="B506" t="s">
        <v>775</v>
      </c>
    </row>
    <row r="507" spans="1:2" x14ac:dyDescent="0.3">
      <c r="A507" t="s">
        <v>546</v>
      </c>
      <c r="B507" t="s">
        <v>775</v>
      </c>
    </row>
    <row r="508" spans="1:2" x14ac:dyDescent="0.3">
      <c r="A508" t="s">
        <v>547</v>
      </c>
      <c r="B508" t="s">
        <v>775</v>
      </c>
    </row>
    <row r="509" spans="1:2" x14ac:dyDescent="0.3">
      <c r="A509" t="s">
        <v>548</v>
      </c>
      <c r="B509" t="s">
        <v>775</v>
      </c>
    </row>
    <row r="510" spans="1:2" x14ac:dyDescent="0.3">
      <c r="A510" t="s">
        <v>549</v>
      </c>
      <c r="B510" t="s">
        <v>775</v>
      </c>
    </row>
    <row r="511" spans="1:2" x14ac:dyDescent="0.3">
      <c r="A511" t="s">
        <v>550</v>
      </c>
      <c r="B511" t="s">
        <v>775</v>
      </c>
    </row>
    <row r="512" spans="1:2" x14ac:dyDescent="0.3">
      <c r="A512" t="s">
        <v>551</v>
      </c>
      <c r="B512" t="s">
        <v>775</v>
      </c>
    </row>
    <row r="513" spans="1:2" x14ac:dyDescent="0.3">
      <c r="A513" t="s">
        <v>552</v>
      </c>
      <c r="B513" t="s">
        <v>775</v>
      </c>
    </row>
    <row r="514" spans="1:2" x14ac:dyDescent="0.3">
      <c r="A514" t="s">
        <v>553</v>
      </c>
      <c r="B514" t="s">
        <v>775</v>
      </c>
    </row>
    <row r="515" spans="1:2" x14ac:dyDescent="0.3">
      <c r="A515" t="s">
        <v>554</v>
      </c>
      <c r="B515" t="s">
        <v>775</v>
      </c>
    </row>
    <row r="516" spans="1:2" x14ac:dyDescent="0.3">
      <c r="A516" t="s">
        <v>555</v>
      </c>
      <c r="B516" t="s">
        <v>775</v>
      </c>
    </row>
    <row r="517" spans="1:2" x14ac:dyDescent="0.3">
      <c r="A517" t="s">
        <v>556</v>
      </c>
      <c r="B517" t="s">
        <v>775</v>
      </c>
    </row>
    <row r="518" spans="1:2" x14ac:dyDescent="0.3">
      <c r="A518" t="s">
        <v>557</v>
      </c>
      <c r="B518" t="s">
        <v>775</v>
      </c>
    </row>
    <row r="519" spans="1:2" x14ac:dyDescent="0.3">
      <c r="A519" t="s">
        <v>558</v>
      </c>
      <c r="B519" t="s">
        <v>775</v>
      </c>
    </row>
    <row r="520" spans="1:2" x14ac:dyDescent="0.3">
      <c r="A520" t="s">
        <v>559</v>
      </c>
      <c r="B520" t="s">
        <v>775</v>
      </c>
    </row>
    <row r="521" spans="1:2" x14ac:dyDescent="0.3">
      <c r="A521" t="s">
        <v>562</v>
      </c>
      <c r="B521" t="s">
        <v>775</v>
      </c>
    </row>
    <row r="522" spans="1:2" x14ac:dyDescent="0.3">
      <c r="A522" t="s">
        <v>563</v>
      </c>
      <c r="B522" t="s">
        <v>775</v>
      </c>
    </row>
    <row r="523" spans="1:2" x14ac:dyDescent="0.3">
      <c r="A523" t="s">
        <v>564</v>
      </c>
      <c r="B523" t="s">
        <v>775</v>
      </c>
    </row>
    <row r="524" spans="1:2" x14ac:dyDescent="0.3">
      <c r="A524" t="s">
        <v>565</v>
      </c>
      <c r="B524" t="s">
        <v>775</v>
      </c>
    </row>
    <row r="525" spans="1:2" x14ac:dyDescent="0.3">
      <c r="A525" t="s">
        <v>567</v>
      </c>
      <c r="B525" t="s">
        <v>775</v>
      </c>
    </row>
    <row r="526" spans="1:2" x14ac:dyDescent="0.3">
      <c r="A526" t="s">
        <v>568</v>
      </c>
      <c r="B526" t="s">
        <v>775</v>
      </c>
    </row>
    <row r="527" spans="1:2" x14ac:dyDescent="0.3">
      <c r="A527" t="s">
        <v>569</v>
      </c>
      <c r="B527" t="s">
        <v>775</v>
      </c>
    </row>
    <row r="528" spans="1:2" x14ac:dyDescent="0.3">
      <c r="A528" t="s">
        <v>571</v>
      </c>
      <c r="B528" t="s">
        <v>775</v>
      </c>
    </row>
    <row r="529" spans="1:2" x14ac:dyDescent="0.3">
      <c r="A529" t="s">
        <v>572</v>
      </c>
      <c r="B529" t="s">
        <v>775</v>
      </c>
    </row>
    <row r="530" spans="1:2" x14ac:dyDescent="0.3">
      <c r="A530" t="s">
        <v>573</v>
      </c>
      <c r="B530" t="s">
        <v>775</v>
      </c>
    </row>
    <row r="531" spans="1:2" x14ac:dyDescent="0.3">
      <c r="A531" t="s">
        <v>574</v>
      </c>
      <c r="B531" t="s">
        <v>775</v>
      </c>
    </row>
    <row r="532" spans="1:2" x14ac:dyDescent="0.3">
      <c r="A532" t="s">
        <v>575</v>
      </c>
      <c r="B532" t="s">
        <v>775</v>
      </c>
    </row>
    <row r="533" spans="1:2" x14ac:dyDescent="0.3">
      <c r="A533" t="s">
        <v>576</v>
      </c>
      <c r="B533" t="s">
        <v>775</v>
      </c>
    </row>
    <row r="534" spans="1:2" x14ac:dyDescent="0.3">
      <c r="A534" t="s">
        <v>577</v>
      </c>
      <c r="B534" t="s">
        <v>775</v>
      </c>
    </row>
    <row r="535" spans="1:2" x14ac:dyDescent="0.3">
      <c r="A535" t="s">
        <v>578</v>
      </c>
      <c r="B535" t="s">
        <v>775</v>
      </c>
    </row>
    <row r="536" spans="1:2" x14ac:dyDescent="0.3">
      <c r="A536" t="s">
        <v>579</v>
      </c>
      <c r="B536" t="s">
        <v>775</v>
      </c>
    </row>
    <row r="537" spans="1:2" x14ac:dyDescent="0.3">
      <c r="A537" t="s">
        <v>580</v>
      </c>
      <c r="B537" t="s">
        <v>775</v>
      </c>
    </row>
    <row r="538" spans="1:2" x14ac:dyDescent="0.3">
      <c r="A538" t="s">
        <v>581</v>
      </c>
      <c r="B538" t="s">
        <v>775</v>
      </c>
    </row>
    <row r="539" spans="1:2" x14ac:dyDescent="0.3">
      <c r="A539" t="s">
        <v>582</v>
      </c>
      <c r="B539" t="s">
        <v>775</v>
      </c>
    </row>
    <row r="540" spans="1:2" x14ac:dyDescent="0.3">
      <c r="A540" t="s">
        <v>583</v>
      </c>
      <c r="B540" t="s">
        <v>775</v>
      </c>
    </row>
    <row r="541" spans="1:2" x14ac:dyDescent="0.3">
      <c r="A541" t="s">
        <v>584</v>
      </c>
      <c r="B541" t="s">
        <v>775</v>
      </c>
    </row>
    <row r="542" spans="1:2" x14ac:dyDescent="0.3">
      <c r="A542" t="s">
        <v>585</v>
      </c>
      <c r="B542" t="s">
        <v>775</v>
      </c>
    </row>
    <row r="543" spans="1:2" x14ac:dyDescent="0.3">
      <c r="A543" t="s">
        <v>586</v>
      </c>
      <c r="B543" t="s">
        <v>775</v>
      </c>
    </row>
    <row r="544" spans="1:2" x14ac:dyDescent="0.3">
      <c r="A544" t="s">
        <v>587</v>
      </c>
      <c r="B544" t="s">
        <v>775</v>
      </c>
    </row>
    <row r="545" spans="1:2" x14ac:dyDescent="0.3">
      <c r="A545" t="s">
        <v>588</v>
      </c>
      <c r="B545" t="s">
        <v>775</v>
      </c>
    </row>
    <row r="546" spans="1:2" x14ac:dyDescent="0.3">
      <c r="A546" t="s">
        <v>589</v>
      </c>
      <c r="B546" t="s">
        <v>775</v>
      </c>
    </row>
    <row r="547" spans="1:2" x14ac:dyDescent="0.3">
      <c r="A547" t="s">
        <v>590</v>
      </c>
      <c r="B547" t="s">
        <v>775</v>
      </c>
    </row>
    <row r="548" spans="1:2" x14ac:dyDescent="0.3">
      <c r="A548" t="s">
        <v>591</v>
      </c>
      <c r="B548" t="s">
        <v>775</v>
      </c>
    </row>
    <row r="549" spans="1:2" x14ac:dyDescent="0.3">
      <c r="A549" t="s">
        <v>592</v>
      </c>
      <c r="B549" t="s">
        <v>775</v>
      </c>
    </row>
    <row r="550" spans="1:2" x14ac:dyDescent="0.3">
      <c r="A550" t="s">
        <v>593</v>
      </c>
      <c r="B550" t="s">
        <v>775</v>
      </c>
    </row>
    <row r="551" spans="1:2" x14ac:dyDescent="0.3">
      <c r="A551" t="s">
        <v>594</v>
      </c>
      <c r="B551" t="s">
        <v>775</v>
      </c>
    </row>
    <row r="552" spans="1:2" x14ac:dyDescent="0.3">
      <c r="A552" t="s">
        <v>595</v>
      </c>
      <c r="B552" t="s">
        <v>775</v>
      </c>
    </row>
    <row r="553" spans="1:2" x14ac:dyDescent="0.3">
      <c r="A553" t="s">
        <v>596</v>
      </c>
      <c r="B553" t="s">
        <v>775</v>
      </c>
    </row>
    <row r="554" spans="1:2" x14ac:dyDescent="0.3">
      <c r="A554" t="s">
        <v>597</v>
      </c>
      <c r="B554" t="s">
        <v>775</v>
      </c>
    </row>
    <row r="555" spans="1:2" x14ac:dyDescent="0.3">
      <c r="A555" t="s">
        <v>598</v>
      </c>
      <c r="B555" t="s">
        <v>775</v>
      </c>
    </row>
    <row r="556" spans="1:2" x14ac:dyDescent="0.3">
      <c r="A556" t="s">
        <v>599</v>
      </c>
      <c r="B556" t="s">
        <v>775</v>
      </c>
    </row>
    <row r="557" spans="1:2" x14ac:dyDescent="0.3">
      <c r="A557" t="s">
        <v>600</v>
      </c>
      <c r="B557" t="s">
        <v>775</v>
      </c>
    </row>
    <row r="558" spans="1:2" x14ac:dyDescent="0.3">
      <c r="A558" t="s">
        <v>601</v>
      </c>
      <c r="B558" t="s">
        <v>775</v>
      </c>
    </row>
    <row r="559" spans="1:2" x14ac:dyDescent="0.3">
      <c r="A559" t="s">
        <v>602</v>
      </c>
      <c r="B559" t="s">
        <v>775</v>
      </c>
    </row>
    <row r="560" spans="1:2" x14ac:dyDescent="0.3">
      <c r="A560" t="s">
        <v>603</v>
      </c>
      <c r="B560" t="s">
        <v>775</v>
      </c>
    </row>
    <row r="561" spans="1:2" x14ac:dyDescent="0.3">
      <c r="A561" t="s">
        <v>604</v>
      </c>
      <c r="B561" t="s">
        <v>775</v>
      </c>
    </row>
    <row r="562" spans="1:2" x14ac:dyDescent="0.3">
      <c r="A562" t="s">
        <v>605</v>
      </c>
      <c r="B562" t="s">
        <v>775</v>
      </c>
    </row>
    <row r="563" spans="1:2" x14ac:dyDescent="0.3">
      <c r="A563" t="s">
        <v>606</v>
      </c>
      <c r="B563" t="s">
        <v>775</v>
      </c>
    </row>
    <row r="564" spans="1:2" x14ac:dyDescent="0.3">
      <c r="A564" t="s">
        <v>607</v>
      </c>
      <c r="B564" t="s">
        <v>775</v>
      </c>
    </row>
    <row r="565" spans="1:2" x14ac:dyDescent="0.3">
      <c r="A565" t="s">
        <v>608</v>
      </c>
      <c r="B565" t="s">
        <v>775</v>
      </c>
    </row>
    <row r="566" spans="1:2" x14ac:dyDescent="0.3">
      <c r="A566" t="s">
        <v>609</v>
      </c>
      <c r="B566" t="s">
        <v>775</v>
      </c>
    </row>
    <row r="567" spans="1:2" x14ac:dyDescent="0.3">
      <c r="A567" t="s">
        <v>610</v>
      </c>
      <c r="B567" t="s">
        <v>775</v>
      </c>
    </row>
    <row r="568" spans="1:2" x14ac:dyDescent="0.3">
      <c r="A568" t="s">
        <v>611</v>
      </c>
      <c r="B568" t="s">
        <v>775</v>
      </c>
    </row>
    <row r="569" spans="1:2" x14ac:dyDescent="0.3">
      <c r="A569" t="s">
        <v>612</v>
      </c>
      <c r="B569" t="s">
        <v>775</v>
      </c>
    </row>
    <row r="570" spans="1:2" x14ac:dyDescent="0.3">
      <c r="A570" t="s">
        <v>613</v>
      </c>
      <c r="B570" t="s">
        <v>775</v>
      </c>
    </row>
    <row r="571" spans="1:2" x14ac:dyDescent="0.3">
      <c r="A571" t="s">
        <v>614</v>
      </c>
      <c r="B571" t="s">
        <v>775</v>
      </c>
    </row>
    <row r="572" spans="1:2" x14ac:dyDescent="0.3">
      <c r="A572" t="s">
        <v>615</v>
      </c>
      <c r="B572" t="s">
        <v>775</v>
      </c>
    </row>
    <row r="573" spans="1:2" x14ac:dyDescent="0.3">
      <c r="A573" t="s">
        <v>616</v>
      </c>
      <c r="B573" t="s">
        <v>775</v>
      </c>
    </row>
    <row r="574" spans="1:2" x14ac:dyDescent="0.3">
      <c r="A574" t="s">
        <v>617</v>
      </c>
      <c r="B574" t="s">
        <v>775</v>
      </c>
    </row>
    <row r="575" spans="1:2" x14ac:dyDescent="0.3">
      <c r="A575" t="s">
        <v>618</v>
      </c>
      <c r="B575" t="s">
        <v>775</v>
      </c>
    </row>
    <row r="576" spans="1:2" x14ac:dyDescent="0.3">
      <c r="A576" t="s">
        <v>619</v>
      </c>
      <c r="B576" t="s">
        <v>775</v>
      </c>
    </row>
    <row r="577" spans="1:2" x14ac:dyDescent="0.3">
      <c r="A577" t="s">
        <v>620</v>
      </c>
      <c r="B577" t="s">
        <v>775</v>
      </c>
    </row>
    <row r="578" spans="1:2" x14ac:dyDescent="0.3">
      <c r="A578" t="s">
        <v>621</v>
      </c>
      <c r="B578" t="s">
        <v>775</v>
      </c>
    </row>
    <row r="579" spans="1:2" x14ac:dyDescent="0.3">
      <c r="A579" t="s">
        <v>622</v>
      </c>
      <c r="B579" t="s">
        <v>775</v>
      </c>
    </row>
    <row r="580" spans="1:2" x14ac:dyDescent="0.3">
      <c r="A580" t="s">
        <v>623</v>
      </c>
      <c r="B580" t="s">
        <v>775</v>
      </c>
    </row>
    <row r="581" spans="1:2" x14ac:dyDescent="0.3">
      <c r="A581" t="s">
        <v>624</v>
      </c>
      <c r="B581" t="s">
        <v>775</v>
      </c>
    </row>
    <row r="582" spans="1:2" x14ac:dyDescent="0.3">
      <c r="A582" t="s">
        <v>625</v>
      </c>
      <c r="B582" t="s">
        <v>775</v>
      </c>
    </row>
    <row r="583" spans="1:2" x14ac:dyDescent="0.3">
      <c r="A583" t="s">
        <v>626</v>
      </c>
      <c r="B583" t="s">
        <v>775</v>
      </c>
    </row>
    <row r="584" spans="1:2" x14ac:dyDescent="0.3">
      <c r="A584" t="s">
        <v>627</v>
      </c>
      <c r="B584" t="s">
        <v>775</v>
      </c>
    </row>
    <row r="585" spans="1:2" x14ac:dyDescent="0.3">
      <c r="A585" t="s">
        <v>628</v>
      </c>
      <c r="B585" t="s">
        <v>775</v>
      </c>
    </row>
    <row r="586" spans="1:2" x14ac:dyDescent="0.3">
      <c r="A586" t="s">
        <v>629</v>
      </c>
      <c r="B586" t="s">
        <v>775</v>
      </c>
    </row>
    <row r="587" spans="1:2" x14ac:dyDescent="0.3">
      <c r="A587" t="s">
        <v>630</v>
      </c>
      <c r="B587" t="s">
        <v>775</v>
      </c>
    </row>
    <row r="588" spans="1:2" x14ac:dyDescent="0.3">
      <c r="A588" t="s">
        <v>631</v>
      </c>
      <c r="B588" t="s">
        <v>775</v>
      </c>
    </row>
    <row r="589" spans="1:2" x14ac:dyDescent="0.3">
      <c r="A589" t="s">
        <v>632</v>
      </c>
      <c r="B589" t="s">
        <v>775</v>
      </c>
    </row>
    <row r="590" spans="1:2" x14ac:dyDescent="0.3">
      <c r="A590" t="s">
        <v>633</v>
      </c>
      <c r="B590" t="s">
        <v>775</v>
      </c>
    </row>
    <row r="591" spans="1:2" x14ac:dyDescent="0.3">
      <c r="A591" t="s">
        <v>634</v>
      </c>
      <c r="B591" t="s">
        <v>775</v>
      </c>
    </row>
    <row r="592" spans="1:2" x14ac:dyDescent="0.3">
      <c r="A592" t="s">
        <v>636</v>
      </c>
      <c r="B592" t="s">
        <v>775</v>
      </c>
    </row>
    <row r="593" spans="1:2" x14ac:dyDescent="0.3">
      <c r="A593" t="s">
        <v>637</v>
      </c>
      <c r="B593" t="s">
        <v>775</v>
      </c>
    </row>
    <row r="594" spans="1:2" x14ac:dyDescent="0.3">
      <c r="A594" t="s">
        <v>639</v>
      </c>
      <c r="B594" t="s">
        <v>775</v>
      </c>
    </row>
    <row r="595" spans="1:2" x14ac:dyDescent="0.3">
      <c r="A595" t="s">
        <v>640</v>
      </c>
      <c r="B595" t="s">
        <v>775</v>
      </c>
    </row>
    <row r="596" spans="1:2" x14ac:dyDescent="0.3">
      <c r="A596" t="s">
        <v>641</v>
      </c>
      <c r="B596" t="s">
        <v>775</v>
      </c>
    </row>
    <row r="597" spans="1:2" x14ac:dyDescent="0.3">
      <c r="A597" t="s">
        <v>642</v>
      </c>
      <c r="B597" t="s">
        <v>775</v>
      </c>
    </row>
    <row r="598" spans="1:2" x14ac:dyDescent="0.3">
      <c r="A598" t="s">
        <v>643</v>
      </c>
      <c r="B598" t="s">
        <v>775</v>
      </c>
    </row>
    <row r="599" spans="1:2" x14ac:dyDescent="0.3">
      <c r="A599" t="s">
        <v>644</v>
      </c>
      <c r="B599" t="s">
        <v>775</v>
      </c>
    </row>
    <row r="600" spans="1:2" x14ac:dyDescent="0.3">
      <c r="A600" t="s">
        <v>645</v>
      </c>
      <c r="B600" t="s">
        <v>775</v>
      </c>
    </row>
    <row r="601" spans="1:2" x14ac:dyDescent="0.3">
      <c r="A601" t="s">
        <v>646</v>
      </c>
      <c r="B601" t="s">
        <v>775</v>
      </c>
    </row>
    <row r="602" spans="1:2" x14ac:dyDescent="0.3">
      <c r="A602" t="s">
        <v>647</v>
      </c>
      <c r="B602" t="s">
        <v>775</v>
      </c>
    </row>
    <row r="603" spans="1:2" x14ac:dyDescent="0.3">
      <c r="A603" t="s">
        <v>648</v>
      </c>
      <c r="B603" t="s">
        <v>775</v>
      </c>
    </row>
    <row r="604" spans="1:2" x14ac:dyDescent="0.3">
      <c r="A604" t="s">
        <v>649</v>
      </c>
      <c r="B604" t="s">
        <v>775</v>
      </c>
    </row>
    <row r="605" spans="1:2" x14ac:dyDescent="0.3">
      <c r="A605" t="s">
        <v>650</v>
      </c>
      <c r="B605" t="s">
        <v>775</v>
      </c>
    </row>
    <row r="606" spans="1:2" x14ac:dyDescent="0.3">
      <c r="A606" t="s">
        <v>651</v>
      </c>
      <c r="B606" t="s">
        <v>775</v>
      </c>
    </row>
    <row r="607" spans="1:2" x14ac:dyDescent="0.3">
      <c r="A607" t="s">
        <v>652</v>
      </c>
      <c r="B607" t="s">
        <v>775</v>
      </c>
    </row>
    <row r="608" spans="1:2" x14ac:dyDescent="0.3">
      <c r="A608" t="s">
        <v>653</v>
      </c>
      <c r="B608" t="s">
        <v>775</v>
      </c>
    </row>
    <row r="609" spans="1:2" x14ac:dyDescent="0.3">
      <c r="A609" t="s">
        <v>654</v>
      </c>
      <c r="B609" t="s">
        <v>775</v>
      </c>
    </row>
    <row r="610" spans="1:2" x14ac:dyDescent="0.3">
      <c r="A610" t="s">
        <v>655</v>
      </c>
      <c r="B610" t="s">
        <v>775</v>
      </c>
    </row>
    <row r="611" spans="1:2" x14ac:dyDescent="0.3">
      <c r="A611" t="s">
        <v>656</v>
      </c>
      <c r="B611" t="s">
        <v>775</v>
      </c>
    </row>
    <row r="612" spans="1:2" x14ac:dyDescent="0.3">
      <c r="A612" t="s">
        <v>657</v>
      </c>
      <c r="B612" t="s">
        <v>775</v>
      </c>
    </row>
    <row r="613" spans="1:2" x14ac:dyDescent="0.3">
      <c r="A613" t="s">
        <v>658</v>
      </c>
      <c r="B613" t="s">
        <v>775</v>
      </c>
    </row>
    <row r="614" spans="1:2" x14ac:dyDescent="0.3">
      <c r="A614" t="s">
        <v>659</v>
      </c>
      <c r="B614" t="s">
        <v>775</v>
      </c>
    </row>
    <row r="615" spans="1:2" x14ac:dyDescent="0.3">
      <c r="A615" t="s">
        <v>660</v>
      </c>
      <c r="B615" t="s">
        <v>775</v>
      </c>
    </row>
    <row r="616" spans="1:2" x14ac:dyDescent="0.3">
      <c r="A616" t="s">
        <v>661</v>
      </c>
      <c r="B616" t="s">
        <v>775</v>
      </c>
    </row>
    <row r="617" spans="1:2" x14ac:dyDescent="0.3">
      <c r="A617" t="s">
        <v>662</v>
      </c>
      <c r="B617" t="s">
        <v>775</v>
      </c>
    </row>
    <row r="618" spans="1:2" x14ac:dyDescent="0.3">
      <c r="A618" t="s">
        <v>663</v>
      </c>
      <c r="B618" t="s">
        <v>775</v>
      </c>
    </row>
    <row r="619" spans="1:2" x14ac:dyDescent="0.3">
      <c r="A619" t="s">
        <v>664</v>
      </c>
      <c r="B619" t="s">
        <v>775</v>
      </c>
    </row>
    <row r="620" spans="1:2" x14ac:dyDescent="0.3">
      <c r="A620" t="s">
        <v>665</v>
      </c>
      <c r="B620" t="s">
        <v>775</v>
      </c>
    </row>
    <row r="621" spans="1:2" x14ac:dyDescent="0.3">
      <c r="A621" t="s">
        <v>666</v>
      </c>
      <c r="B621" t="s">
        <v>775</v>
      </c>
    </row>
    <row r="622" spans="1:2" x14ac:dyDescent="0.3">
      <c r="A622" t="s">
        <v>667</v>
      </c>
      <c r="B622" t="s">
        <v>775</v>
      </c>
    </row>
    <row r="623" spans="1:2" x14ac:dyDescent="0.3">
      <c r="A623" t="s">
        <v>668</v>
      </c>
      <c r="B623" t="s">
        <v>775</v>
      </c>
    </row>
    <row r="624" spans="1:2" x14ac:dyDescent="0.3">
      <c r="A624" t="s">
        <v>669</v>
      </c>
      <c r="B624" t="s">
        <v>775</v>
      </c>
    </row>
    <row r="625" spans="1:2" x14ac:dyDescent="0.3">
      <c r="A625" t="s">
        <v>670</v>
      </c>
      <c r="B625" t="s">
        <v>775</v>
      </c>
    </row>
    <row r="626" spans="1:2" x14ac:dyDescent="0.3">
      <c r="A626" t="s">
        <v>671</v>
      </c>
      <c r="B626" t="s">
        <v>775</v>
      </c>
    </row>
    <row r="627" spans="1:2" x14ac:dyDescent="0.3">
      <c r="A627" t="s">
        <v>672</v>
      </c>
      <c r="B627" t="s">
        <v>775</v>
      </c>
    </row>
    <row r="628" spans="1:2" x14ac:dyDescent="0.3">
      <c r="A628" t="s">
        <v>673</v>
      </c>
      <c r="B628" t="s">
        <v>775</v>
      </c>
    </row>
    <row r="629" spans="1:2" x14ac:dyDescent="0.3">
      <c r="A629" t="s">
        <v>674</v>
      </c>
      <c r="B629" t="s">
        <v>775</v>
      </c>
    </row>
    <row r="630" spans="1:2" x14ac:dyDescent="0.3">
      <c r="A630" t="s">
        <v>675</v>
      </c>
      <c r="B630" t="s">
        <v>775</v>
      </c>
    </row>
    <row r="631" spans="1:2" x14ac:dyDescent="0.3">
      <c r="A631" t="s">
        <v>676</v>
      </c>
      <c r="B631" t="s">
        <v>775</v>
      </c>
    </row>
    <row r="632" spans="1:2" x14ac:dyDescent="0.3">
      <c r="A632" t="s">
        <v>677</v>
      </c>
      <c r="B632" t="s">
        <v>775</v>
      </c>
    </row>
    <row r="633" spans="1:2" x14ac:dyDescent="0.3">
      <c r="A633" t="s">
        <v>678</v>
      </c>
      <c r="B633" t="s">
        <v>775</v>
      </c>
    </row>
    <row r="634" spans="1:2" x14ac:dyDescent="0.3">
      <c r="A634" t="s">
        <v>679</v>
      </c>
      <c r="B634" t="s">
        <v>775</v>
      </c>
    </row>
    <row r="635" spans="1:2" x14ac:dyDescent="0.3">
      <c r="A635" t="s">
        <v>680</v>
      </c>
      <c r="B635" t="s">
        <v>775</v>
      </c>
    </row>
    <row r="636" spans="1:2" x14ac:dyDescent="0.3">
      <c r="A636" t="s">
        <v>681</v>
      </c>
      <c r="B636" t="s">
        <v>775</v>
      </c>
    </row>
    <row r="637" spans="1:2" x14ac:dyDescent="0.3">
      <c r="A637" t="s">
        <v>682</v>
      </c>
      <c r="B637" t="s">
        <v>775</v>
      </c>
    </row>
    <row r="638" spans="1:2" x14ac:dyDescent="0.3">
      <c r="A638" t="s">
        <v>683</v>
      </c>
      <c r="B638" t="s">
        <v>775</v>
      </c>
    </row>
    <row r="639" spans="1:2" x14ac:dyDescent="0.3">
      <c r="A639" t="s">
        <v>684</v>
      </c>
      <c r="B639" t="s">
        <v>775</v>
      </c>
    </row>
    <row r="640" spans="1:2" x14ac:dyDescent="0.3">
      <c r="A640" t="s">
        <v>685</v>
      </c>
      <c r="B640" t="s">
        <v>775</v>
      </c>
    </row>
    <row r="641" spans="1:2" x14ac:dyDescent="0.3">
      <c r="A641" t="s">
        <v>686</v>
      </c>
      <c r="B641" t="s">
        <v>775</v>
      </c>
    </row>
    <row r="642" spans="1:2" x14ac:dyDescent="0.3">
      <c r="A642" t="s">
        <v>687</v>
      </c>
      <c r="B642" t="s">
        <v>775</v>
      </c>
    </row>
    <row r="643" spans="1:2" x14ac:dyDescent="0.3">
      <c r="A643" t="s">
        <v>688</v>
      </c>
      <c r="B643" t="s">
        <v>775</v>
      </c>
    </row>
    <row r="644" spans="1:2" x14ac:dyDescent="0.3">
      <c r="A644" t="s">
        <v>689</v>
      </c>
      <c r="B644" t="s">
        <v>775</v>
      </c>
    </row>
    <row r="645" spans="1:2" x14ac:dyDescent="0.3">
      <c r="A645" t="s">
        <v>690</v>
      </c>
      <c r="B645" t="s">
        <v>775</v>
      </c>
    </row>
    <row r="646" spans="1:2" x14ac:dyDescent="0.3">
      <c r="A646" t="s">
        <v>691</v>
      </c>
      <c r="B646" t="s">
        <v>775</v>
      </c>
    </row>
    <row r="647" spans="1:2" x14ac:dyDescent="0.3">
      <c r="A647" t="s">
        <v>692</v>
      </c>
      <c r="B647" t="s">
        <v>775</v>
      </c>
    </row>
    <row r="648" spans="1:2" x14ac:dyDescent="0.3">
      <c r="A648" t="s">
        <v>693</v>
      </c>
      <c r="B648" t="s">
        <v>775</v>
      </c>
    </row>
    <row r="649" spans="1:2" x14ac:dyDescent="0.3">
      <c r="A649" t="s">
        <v>694</v>
      </c>
      <c r="B649" t="s">
        <v>775</v>
      </c>
    </row>
    <row r="650" spans="1:2" x14ac:dyDescent="0.3">
      <c r="A650" t="s">
        <v>695</v>
      </c>
      <c r="B650" t="s">
        <v>775</v>
      </c>
    </row>
    <row r="651" spans="1:2" x14ac:dyDescent="0.3">
      <c r="A651" t="s">
        <v>696</v>
      </c>
      <c r="B651" t="s">
        <v>775</v>
      </c>
    </row>
    <row r="652" spans="1:2" x14ac:dyDescent="0.3">
      <c r="A652" t="s">
        <v>697</v>
      </c>
      <c r="B652" t="s">
        <v>775</v>
      </c>
    </row>
    <row r="653" spans="1:2" x14ac:dyDescent="0.3">
      <c r="A653" t="s">
        <v>698</v>
      </c>
      <c r="B653" t="s">
        <v>775</v>
      </c>
    </row>
    <row r="654" spans="1:2" x14ac:dyDescent="0.3">
      <c r="A654" t="s">
        <v>699</v>
      </c>
      <c r="B654" t="s">
        <v>775</v>
      </c>
    </row>
    <row r="655" spans="1:2" x14ac:dyDescent="0.3">
      <c r="A655" t="s">
        <v>700</v>
      </c>
      <c r="B655" t="s">
        <v>775</v>
      </c>
    </row>
    <row r="656" spans="1:2" x14ac:dyDescent="0.3">
      <c r="A656" t="s">
        <v>701</v>
      </c>
      <c r="B656" t="s">
        <v>775</v>
      </c>
    </row>
    <row r="657" spans="1:2" x14ac:dyDescent="0.3">
      <c r="A657" t="s">
        <v>702</v>
      </c>
      <c r="B657" t="s">
        <v>775</v>
      </c>
    </row>
    <row r="658" spans="1:2" x14ac:dyDescent="0.3">
      <c r="A658" t="s">
        <v>703</v>
      </c>
      <c r="B658" t="s">
        <v>775</v>
      </c>
    </row>
    <row r="659" spans="1:2" x14ac:dyDescent="0.3">
      <c r="A659" t="s">
        <v>704</v>
      </c>
      <c r="B659" t="s">
        <v>775</v>
      </c>
    </row>
    <row r="660" spans="1:2" x14ac:dyDescent="0.3">
      <c r="A660" t="s">
        <v>705</v>
      </c>
      <c r="B660" t="s">
        <v>775</v>
      </c>
    </row>
    <row r="661" spans="1:2" x14ac:dyDescent="0.3">
      <c r="A661" t="s">
        <v>706</v>
      </c>
      <c r="B661" t="s">
        <v>775</v>
      </c>
    </row>
    <row r="662" spans="1:2" x14ac:dyDescent="0.3">
      <c r="A662" t="s">
        <v>707</v>
      </c>
      <c r="B662" t="s">
        <v>775</v>
      </c>
    </row>
    <row r="663" spans="1:2" x14ac:dyDescent="0.3">
      <c r="A663" t="s">
        <v>708</v>
      </c>
      <c r="B663" t="s">
        <v>775</v>
      </c>
    </row>
    <row r="664" spans="1:2" x14ac:dyDescent="0.3">
      <c r="A664" t="s">
        <v>709</v>
      </c>
      <c r="B664" t="s">
        <v>775</v>
      </c>
    </row>
    <row r="665" spans="1:2" x14ac:dyDescent="0.3">
      <c r="A665" t="s">
        <v>710</v>
      </c>
      <c r="B665" t="s">
        <v>775</v>
      </c>
    </row>
    <row r="666" spans="1:2" x14ac:dyDescent="0.3">
      <c r="A666" t="s">
        <v>711</v>
      </c>
      <c r="B666" t="s">
        <v>775</v>
      </c>
    </row>
    <row r="667" spans="1:2" x14ac:dyDescent="0.3">
      <c r="A667" t="s">
        <v>712</v>
      </c>
      <c r="B667" t="s">
        <v>775</v>
      </c>
    </row>
    <row r="668" spans="1:2" x14ac:dyDescent="0.3">
      <c r="A668" t="s">
        <v>713</v>
      </c>
      <c r="B668" t="s">
        <v>775</v>
      </c>
    </row>
    <row r="669" spans="1:2" x14ac:dyDescent="0.3">
      <c r="A669" t="s">
        <v>714</v>
      </c>
      <c r="B669" t="s">
        <v>775</v>
      </c>
    </row>
    <row r="670" spans="1:2" x14ac:dyDescent="0.3">
      <c r="A670" t="s">
        <v>715</v>
      </c>
      <c r="B670" t="s">
        <v>775</v>
      </c>
    </row>
    <row r="671" spans="1:2" x14ac:dyDescent="0.3">
      <c r="A671" t="s">
        <v>716</v>
      </c>
      <c r="B671" t="s">
        <v>775</v>
      </c>
    </row>
    <row r="672" spans="1:2" x14ac:dyDescent="0.3">
      <c r="A672" t="s">
        <v>717</v>
      </c>
      <c r="B672" t="s">
        <v>775</v>
      </c>
    </row>
    <row r="673" spans="1:2" x14ac:dyDescent="0.3">
      <c r="A673" t="s">
        <v>718</v>
      </c>
      <c r="B673" t="s">
        <v>775</v>
      </c>
    </row>
    <row r="674" spans="1:2" x14ac:dyDescent="0.3">
      <c r="A674" t="s">
        <v>719</v>
      </c>
      <c r="B674" t="s">
        <v>775</v>
      </c>
    </row>
    <row r="675" spans="1:2" x14ac:dyDescent="0.3">
      <c r="A675" t="s">
        <v>720</v>
      </c>
      <c r="B675" t="s">
        <v>775</v>
      </c>
    </row>
    <row r="676" spans="1:2" x14ac:dyDescent="0.3">
      <c r="A676" t="s">
        <v>721</v>
      </c>
      <c r="B676" t="s">
        <v>775</v>
      </c>
    </row>
    <row r="677" spans="1:2" x14ac:dyDescent="0.3">
      <c r="A677" t="s">
        <v>722</v>
      </c>
      <c r="B677" t="s">
        <v>775</v>
      </c>
    </row>
    <row r="678" spans="1:2" x14ac:dyDescent="0.3">
      <c r="A678" t="s">
        <v>723</v>
      </c>
      <c r="B678" t="s">
        <v>775</v>
      </c>
    </row>
    <row r="679" spans="1:2" x14ac:dyDescent="0.3">
      <c r="A679" t="s">
        <v>724</v>
      </c>
      <c r="B679" t="s">
        <v>775</v>
      </c>
    </row>
    <row r="680" spans="1:2" x14ac:dyDescent="0.3">
      <c r="A680" t="s">
        <v>725</v>
      </c>
      <c r="B680" t="s">
        <v>775</v>
      </c>
    </row>
    <row r="681" spans="1:2" x14ac:dyDescent="0.3">
      <c r="A681" t="s">
        <v>726</v>
      </c>
      <c r="B681" t="s">
        <v>775</v>
      </c>
    </row>
    <row r="682" spans="1:2" x14ac:dyDescent="0.3">
      <c r="A682" t="s">
        <v>727</v>
      </c>
      <c r="B682" t="s">
        <v>775</v>
      </c>
    </row>
    <row r="683" spans="1:2" x14ac:dyDescent="0.3">
      <c r="A683" t="s">
        <v>728</v>
      </c>
      <c r="B683" t="s">
        <v>775</v>
      </c>
    </row>
    <row r="684" spans="1:2" x14ac:dyDescent="0.3">
      <c r="A684" t="s">
        <v>729</v>
      </c>
      <c r="B684" t="s">
        <v>775</v>
      </c>
    </row>
    <row r="685" spans="1:2" x14ac:dyDescent="0.3">
      <c r="A685" t="s">
        <v>730</v>
      </c>
      <c r="B685" t="s">
        <v>775</v>
      </c>
    </row>
    <row r="686" spans="1:2" x14ac:dyDescent="0.3">
      <c r="A686" t="s">
        <v>731</v>
      </c>
      <c r="B686" t="s">
        <v>775</v>
      </c>
    </row>
    <row r="687" spans="1:2" x14ac:dyDescent="0.3">
      <c r="A687" t="s">
        <v>732</v>
      </c>
      <c r="B687" t="s">
        <v>775</v>
      </c>
    </row>
    <row r="688" spans="1:2" x14ac:dyDescent="0.3">
      <c r="A688" t="s">
        <v>733</v>
      </c>
      <c r="B688" t="s">
        <v>775</v>
      </c>
    </row>
    <row r="689" spans="1:2" x14ac:dyDescent="0.3">
      <c r="A689" t="s">
        <v>734</v>
      </c>
      <c r="B689" t="s">
        <v>775</v>
      </c>
    </row>
    <row r="690" spans="1:2" x14ac:dyDescent="0.3">
      <c r="A690" t="s">
        <v>735</v>
      </c>
      <c r="B690" t="s">
        <v>775</v>
      </c>
    </row>
    <row r="691" spans="1:2" x14ac:dyDescent="0.3">
      <c r="A691" t="s">
        <v>736</v>
      </c>
      <c r="B691" t="s">
        <v>775</v>
      </c>
    </row>
    <row r="692" spans="1:2" x14ac:dyDescent="0.3">
      <c r="A692" t="s">
        <v>737</v>
      </c>
      <c r="B692" t="s">
        <v>775</v>
      </c>
    </row>
    <row r="693" spans="1:2" x14ac:dyDescent="0.3">
      <c r="A693" t="s">
        <v>738</v>
      </c>
      <c r="B693" t="s">
        <v>775</v>
      </c>
    </row>
    <row r="694" spans="1:2" x14ac:dyDescent="0.3">
      <c r="A694" t="s">
        <v>739</v>
      </c>
      <c r="B694" t="s">
        <v>775</v>
      </c>
    </row>
    <row r="695" spans="1:2" x14ac:dyDescent="0.3">
      <c r="A695" t="s">
        <v>740</v>
      </c>
      <c r="B695" t="s">
        <v>775</v>
      </c>
    </row>
    <row r="696" spans="1:2" x14ac:dyDescent="0.3">
      <c r="A696" t="s">
        <v>741</v>
      </c>
      <c r="B696" t="s">
        <v>775</v>
      </c>
    </row>
    <row r="697" spans="1:2" x14ac:dyDescent="0.3">
      <c r="A697" t="s">
        <v>742</v>
      </c>
      <c r="B697" t="s">
        <v>775</v>
      </c>
    </row>
    <row r="698" spans="1:2" x14ac:dyDescent="0.3">
      <c r="A698" t="s">
        <v>743</v>
      </c>
      <c r="B698" t="s">
        <v>775</v>
      </c>
    </row>
    <row r="699" spans="1:2" x14ac:dyDescent="0.3">
      <c r="A699" t="s">
        <v>744</v>
      </c>
      <c r="B699" t="s">
        <v>775</v>
      </c>
    </row>
    <row r="700" spans="1:2" x14ac:dyDescent="0.3">
      <c r="A700" t="s">
        <v>745</v>
      </c>
      <c r="B700" t="s">
        <v>775</v>
      </c>
    </row>
    <row r="701" spans="1:2" x14ac:dyDescent="0.3">
      <c r="A701" t="s">
        <v>746</v>
      </c>
      <c r="B701" t="s">
        <v>775</v>
      </c>
    </row>
    <row r="702" spans="1:2" x14ac:dyDescent="0.3">
      <c r="A702" t="s">
        <v>747</v>
      </c>
      <c r="B702" t="s">
        <v>775</v>
      </c>
    </row>
    <row r="703" spans="1:2" x14ac:dyDescent="0.3">
      <c r="A703" t="s">
        <v>748</v>
      </c>
      <c r="B703" t="s">
        <v>775</v>
      </c>
    </row>
    <row r="704" spans="1:2" x14ac:dyDescent="0.3">
      <c r="A704" t="s">
        <v>749</v>
      </c>
      <c r="B704" t="s">
        <v>775</v>
      </c>
    </row>
    <row r="705" spans="1:2" x14ac:dyDescent="0.3">
      <c r="A705" t="s">
        <v>750</v>
      </c>
      <c r="B705" t="s">
        <v>775</v>
      </c>
    </row>
    <row r="706" spans="1:2" x14ac:dyDescent="0.3">
      <c r="A706" t="s">
        <v>751</v>
      </c>
      <c r="B706" t="s">
        <v>775</v>
      </c>
    </row>
    <row r="707" spans="1:2" x14ac:dyDescent="0.3">
      <c r="A707" t="s">
        <v>752</v>
      </c>
      <c r="B707" t="s">
        <v>775</v>
      </c>
    </row>
    <row r="708" spans="1:2" x14ac:dyDescent="0.3">
      <c r="A708" t="s">
        <v>753</v>
      </c>
      <c r="B708" t="s">
        <v>775</v>
      </c>
    </row>
    <row r="709" spans="1:2" x14ac:dyDescent="0.3">
      <c r="A709" t="s">
        <v>754</v>
      </c>
      <c r="B709" t="s">
        <v>775</v>
      </c>
    </row>
    <row r="710" spans="1:2" x14ac:dyDescent="0.3">
      <c r="A710" t="s">
        <v>756</v>
      </c>
      <c r="B710" t="s">
        <v>775</v>
      </c>
    </row>
    <row r="711" spans="1:2" x14ac:dyDescent="0.3">
      <c r="A711" t="s">
        <v>757</v>
      </c>
      <c r="B711" t="s">
        <v>775</v>
      </c>
    </row>
    <row r="712" spans="1:2" x14ac:dyDescent="0.3">
      <c r="A712" t="s">
        <v>760</v>
      </c>
      <c r="B712" t="s">
        <v>775</v>
      </c>
    </row>
    <row r="713" spans="1:2" x14ac:dyDescent="0.3">
      <c r="A713" t="s">
        <v>761</v>
      </c>
      <c r="B713" t="s">
        <v>775</v>
      </c>
    </row>
    <row r="714" spans="1:2" x14ac:dyDescent="0.3">
      <c r="A714" t="s">
        <v>762</v>
      </c>
      <c r="B714" t="s">
        <v>775</v>
      </c>
    </row>
    <row r="715" spans="1:2" x14ac:dyDescent="0.3">
      <c r="A715" t="s">
        <v>763</v>
      </c>
      <c r="B715" t="s">
        <v>775</v>
      </c>
    </row>
    <row r="716" spans="1:2" x14ac:dyDescent="0.3">
      <c r="A716" t="s">
        <v>764</v>
      </c>
      <c r="B716" t="s">
        <v>775</v>
      </c>
    </row>
    <row r="717" spans="1:2" x14ac:dyDescent="0.3">
      <c r="A717" t="s">
        <v>765</v>
      </c>
      <c r="B717" t="s">
        <v>775</v>
      </c>
    </row>
    <row r="718" spans="1:2" x14ac:dyDescent="0.3">
      <c r="A718" t="s">
        <v>766</v>
      </c>
      <c r="B718" t="s">
        <v>775</v>
      </c>
    </row>
    <row r="719" spans="1:2" x14ac:dyDescent="0.3">
      <c r="A719" t="s">
        <v>767</v>
      </c>
      <c r="B719" t="s">
        <v>775</v>
      </c>
    </row>
    <row r="720" spans="1:2" x14ac:dyDescent="0.3">
      <c r="A720" t="s">
        <v>768</v>
      </c>
      <c r="B720" t="s">
        <v>775</v>
      </c>
    </row>
    <row r="721" spans="1:2" x14ac:dyDescent="0.3">
      <c r="A721" t="s">
        <v>769</v>
      </c>
      <c r="B721" t="s">
        <v>775</v>
      </c>
    </row>
    <row r="722" spans="1:2" hidden="1" x14ac:dyDescent="0.3"/>
    <row r="723" spans="1:2" hidden="1" x14ac:dyDescent="0.3"/>
    <row r="724" spans="1:2" hidden="1" x14ac:dyDescent="0.3"/>
    <row r="725" spans="1:2" hidden="1" x14ac:dyDescent="0.3"/>
    <row r="726" spans="1:2" hidden="1" x14ac:dyDescent="0.3"/>
    <row r="727" spans="1:2" hidden="1" x14ac:dyDescent="0.3"/>
    <row r="728" spans="1:2" hidden="1" x14ac:dyDescent="0.3"/>
    <row r="729" spans="1:2" hidden="1" x14ac:dyDescent="0.3"/>
    <row r="730" spans="1:2" hidden="1" x14ac:dyDescent="0.3"/>
    <row r="731" spans="1:2" hidden="1" x14ac:dyDescent="0.3"/>
    <row r="732" spans="1:2" hidden="1" x14ac:dyDescent="0.3"/>
    <row r="733" spans="1:2" hidden="1" x14ac:dyDescent="0.3"/>
    <row r="734" spans="1:2" hidden="1" x14ac:dyDescent="0.3"/>
    <row r="735" spans="1:2" hidden="1" x14ac:dyDescent="0.3"/>
    <row r="736" spans="1:2" hidden="1" x14ac:dyDescent="0.3"/>
    <row r="737" hidden="1" x14ac:dyDescent="0.3"/>
    <row r="738" hidden="1" x14ac:dyDescent="0.3"/>
    <row r="739" hidden="1" x14ac:dyDescent="0.3"/>
    <row r="740" hidden="1" x14ac:dyDescent="0.3"/>
    <row r="741" hidden="1" x14ac:dyDescent="0.3"/>
    <row r="742" hidden="1" x14ac:dyDescent="0.3"/>
    <row r="743" hidden="1" x14ac:dyDescent="0.3"/>
    <row r="744" hidden="1" x14ac:dyDescent="0.3"/>
    <row r="745" hidden="1" x14ac:dyDescent="0.3"/>
    <row r="746" hidden="1" x14ac:dyDescent="0.3"/>
    <row r="747" hidden="1" x14ac:dyDescent="0.3"/>
    <row r="748" hidden="1" x14ac:dyDescent="0.3"/>
    <row r="749" hidden="1" x14ac:dyDescent="0.3"/>
    <row r="750" hidden="1" x14ac:dyDescent="0.3"/>
    <row r="751" hidden="1" x14ac:dyDescent="0.3"/>
    <row r="752" hidden="1" x14ac:dyDescent="0.3"/>
    <row r="753" hidden="1" x14ac:dyDescent="0.3"/>
    <row r="754" hidden="1" x14ac:dyDescent="0.3"/>
    <row r="755" hidden="1" x14ac:dyDescent="0.3"/>
    <row r="756" hidden="1" x14ac:dyDescent="0.3"/>
    <row r="757" hidden="1" x14ac:dyDescent="0.3"/>
    <row r="758" hidden="1" x14ac:dyDescent="0.3"/>
    <row r="759" hidden="1" x14ac:dyDescent="0.3"/>
    <row r="760" hidden="1" x14ac:dyDescent="0.3"/>
    <row r="761" hidden="1" x14ac:dyDescent="0.3"/>
    <row r="762" hidden="1" x14ac:dyDescent="0.3"/>
    <row r="763" hidden="1" x14ac:dyDescent="0.3"/>
    <row r="764" hidden="1" x14ac:dyDescent="0.3"/>
    <row r="765" hidden="1" x14ac:dyDescent="0.3"/>
    <row r="766" hidden="1" x14ac:dyDescent="0.3"/>
    <row r="767" hidden="1" x14ac:dyDescent="0.3"/>
    <row r="768" hidden="1" x14ac:dyDescent="0.3"/>
    <row r="769" hidden="1" x14ac:dyDescent="0.3"/>
    <row r="770" hidden="1" x14ac:dyDescent="0.3"/>
    <row r="771" hidden="1" x14ac:dyDescent="0.3"/>
    <row r="772" hidden="1" x14ac:dyDescent="0.3"/>
    <row r="773" hidden="1" x14ac:dyDescent="0.3"/>
    <row r="774" hidden="1" x14ac:dyDescent="0.3"/>
    <row r="775" hidden="1" x14ac:dyDescent="0.3"/>
    <row r="776" hidden="1" x14ac:dyDescent="0.3"/>
    <row r="777" hidden="1" x14ac:dyDescent="0.3"/>
    <row r="778" hidden="1" x14ac:dyDescent="0.3"/>
    <row r="779" hidden="1" x14ac:dyDescent="0.3"/>
    <row r="780" hidden="1" x14ac:dyDescent="0.3"/>
    <row r="781" hidden="1" x14ac:dyDescent="0.3"/>
    <row r="782" hidden="1" x14ac:dyDescent="0.3"/>
    <row r="783" hidden="1" x14ac:dyDescent="0.3"/>
    <row r="784" hidden="1" x14ac:dyDescent="0.3"/>
    <row r="785" hidden="1" x14ac:dyDescent="0.3"/>
    <row r="786" hidden="1" x14ac:dyDescent="0.3"/>
    <row r="787" hidden="1" x14ac:dyDescent="0.3"/>
    <row r="788" hidden="1" x14ac:dyDescent="0.3"/>
    <row r="789" hidden="1" x14ac:dyDescent="0.3"/>
    <row r="790" hidden="1" x14ac:dyDescent="0.3"/>
    <row r="791" hidden="1" x14ac:dyDescent="0.3"/>
    <row r="792" hidden="1" x14ac:dyDescent="0.3"/>
    <row r="793" hidden="1" x14ac:dyDescent="0.3"/>
    <row r="794" hidden="1" x14ac:dyDescent="0.3"/>
    <row r="795" hidden="1" x14ac:dyDescent="0.3"/>
    <row r="796" hidden="1" x14ac:dyDescent="0.3"/>
    <row r="797" hidden="1" x14ac:dyDescent="0.3"/>
    <row r="798" hidden="1" x14ac:dyDescent="0.3"/>
    <row r="799" hidden="1" x14ac:dyDescent="0.3"/>
    <row r="800" hidden="1" x14ac:dyDescent="0.3"/>
    <row r="801" hidden="1" x14ac:dyDescent="0.3"/>
    <row r="802" hidden="1" x14ac:dyDescent="0.3"/>
    <row r="803" hidden="1" x14ac:dyDescent="0.3"/>
    <row r="804" hidden="1" x14ac:dyDescent="0.3"/>
    <row r="805" hidden="1" x14ac:dyDescent="0.3"/>
    <row r="806" hidden="1" x14ac:dyDescent="0.3"/>
    <row r="807" hidden="1" x14ac:dyDescent="0.3"/>
    <row r="808" hidden="1" x14ac:dyDescent="0.3"/>
    <row r="809" hidden="1" x14ac:dyDescent="0.3"/>
    <row r="810" hidden="1" x14ac:dyDescent="0.3"/>
    <row r="811" hidden="1" x14ac:dyDescent="0.3"/>
    <row r="812" hidden="1" x14ac:dyDescent="0.3"/>
    <row r="813" hidden="1" x14ac:dyDescent="0.3"/>
    <row r="814" hidden="1" x14ac:dyDescent="0.3"/>
    <row r="815" hidden="1" x14ac:dyDescent="0.3"/>
    <row r="816" hidden="1" x14ac:dyDescent="0.3"/>
    <row r="817" hidden="1" x14ac:dyDescent="0.3"/>
    <row r="818" hidden="1" x14ac:dyDescent="0.3"/>
    <row r="819" hidden="1" x14ac:dyDescent="0.3"/>
    <row r="820" hidden="1" x14ac:dyDescent="0.3"/>
    <row r="821" hidden="1" x14ac:dyDescent="0.3"/>
    <row r="822" hidden="1" x14ac:dyDescent="0.3"/>
    <row r="823" hidden="1" x14ac:dyDescent="0.3"/>
    <row r="824" hidden="1" x14ac:dyDescent="0.3"/>
    <row r="825" hidden="1" x14ac:dyDescent="0.3"/>
    <row r="826" hidden="1" x14ac:dyDescent="0.3"/>
    <row r="827" hidden="1" x14ac:dyDescent="0.3"/>
    <row r="828" hidden="1" x14ac:dyDescent="0.3"/>
    <row r="829" hidden="1" x14ac:dyDescent="0.3"/>
    <row r="830" hidden="1" x14ac:dyDescent="0.3"/>
    <row r="831" hidden="1" x14ac:dyDescent="0.3"/>
    <row r="832" hidden="1" x14ac:dyDescent="0.3"/>
    <row r="833" hidden="1" x14ac:dyDescent="0.3"/>
    <row r="834" hidden="1" x14ac:dyDescent="0.3"/>
    <row r="835" hidden="1" x14ac:dyDescent="0.3"/>
    <row r="836" hidden="1" x14ac:dyDescent="0.3"/>
    <row r="837" hidden="1" x14ac:dyDescent="0.3"/>
    <row r="838" hidden="1" x14ac:dyDescent="0.3"/>
    <row r="839" hidden="1" x14ac:dyDescent="0.3"/>
    <row r="840" hidden="1" x14ac:dyDescent="0.3"/>
    <row r="841" hidden="1" x14ac:dyDescent="0.3"/>
    <row r="842" hidden="1" x14ac:dyDescent="0.3"/>
    <row r="843" hidden="1" x14ac:dyDescent="0.3"/>
    <row r="844" hidden="1" x14ac:dyDescent="0.3"/>
    <row r="845" hidden="1" x14ac:dyDescent="0.3"/>
    <row r="846" hidden="1" x14ac:dyDescent="0.3"/>
    <row r="847" hidden="1" x14ac:dyDescent="0.3"/>
    <row r="848" hidden="1" x14ac:dyDescent="0.3"/>
    <row r="849" hidden="1" x14ac:dyDescent="0.3"/>
    <row r="850" hidden="1" x14ac:dyDescent="0.3"/>
    <row r="851" hidden="1" x14ac:dyDescent="0.3"/>
    <row r="852" hidden="1" x14ac:dyDescent="0.3"/>
    <row r="853" hidden="1" x14ac:dyDescent="0.3"/>
    <row r="854" hidden="1" x14ac:dyDescent="0.3"/>
    <row r="855" hidden="1" x14ac:dyDescent="0.3"/>
    <row r="856" hidden="1" x14ac:dyDescent="0.3"/>
    <row r="857" hidden="1" x14ac:dyDescent="0.3"/>
    <row r="858" hidden="1" x14ac:dyDescent="0.3"/>
    <row r="859" hidden="1" x14ac:dyDescent="0.3"/>
    <row r="860" hidden="1" x14ac:dyDescent="0.3"/>
    <row r="861" hidden="1" x14ac:dyDescent="0.3"/>
    <row r="862" hidden="1" x14ac:dyDescent="0.3"/>
    <row r="863" hidden="1" x14ac:dyDescent="0.3"/>
    <row r="864" hidden="1" x14ac:dyDescent="0.3"/>
    <row r="865" hidden="1" x14ac:dyDescent="0.3"/>
    <row r="866" hidden="1" x14ac:dyDescent="0.3"/>
    <row r="867" hidden="1" x14ac:dyDescent="0.3"/>
    <row r="868" hidden="1" x14ac:dyDescent="0.3"/>
    <row r="869" hidden="1" x14ac:dyDescent="0.3"/>
    <row r="870" hidden="1" x14ac:dyDescent="0.3"/>
    <row r="871" hidden="1" x14ac:dyDescent="0.3"/>
    <row r="872" hidden="1" x14ac:dyDescent="0.3"/>
    <row r="873" hidden="1" x14ac:dyDescent="0.3"/>
    <row r="874" hidden="1" x14ac:dyDescent="0.3"/>
    <row r="875" hidden="1" x14ac:dyDescent="0.3"/>
    <row r="876" hidden="1" x14ac:dyDescent="0.3"/>
    <row r="877" hidden="1" x14ac:dyDescent="0.3"/>
    <row r="878" hidden="1" x14ac:dyDescent="0.3"/>
    <row r="879" hidden="1" x14ac:dyDescent="0.3"/>
    <row r="880" hidden="1" x14ac:dyDescent="0.3"/>
    <row r="881" hidden="1" x14ac:dyDescent="0.3"/>
    <row r="882" hidden="1" x14ac:dyDescent="0.3"/>
    <row r="883" hidden="1" x14ac:dyDescent="0.3"/>
    <row r="884" hidden="1" x14ac:dyDescent="0.3"/>
    <row r="885" hidden="1" x14ac:dyDescent="0.3"/>
    <row r="886" hidden="1" x14ac:dyDescent="0.3"/>
    <row r="887" hidden="1" x14ac:dyDescent="0.3"/>
    <row r="888" hidden="1" x14ac:dyDescent="0.3"/>
    <row r="889" hidden="1" x14ac:dyDescent="0.3"/>
    <row r="890" hidden="1" x14ac:dyDescent="0.3"/>
    <row r="891" hidden="1" x14ac:dyDescent="0.3"/>
    <row r="892" hidden="1" x14ac:dyDescent="0.3"/>
    <row r="893" hidden="1" x14ac:dyDescent="0.3"/>
    <row r="894" hidden="1" x14ac:dyDescent="0.3"/>
    <row r="895" hidden="1" x14ac:dyDescent="0.3"/>
    <row r="896" hidden="1" x14ac:dyDescent="0.3"/>
    <row r="897" hidden="1" x14ac:dyDescent="0.3"/>
    <row r="898" hidden="1" x14ac:dyDescent="0.3"/>
    <row r="899" hidden="1" x14ac:dyDescent="0.3"/>
    <row r="900" hidden="1" x14ac:dyDescent="0.3"/>
    <row r="901" hidden="1" x14ac:dyDescent="0.3"/>
    <row r="902" hidden="1" x14ac:dyDescent="0.3"/>
    <row r="903" hidden="1" x14ac:dyDescent="0.3"/>
    <row r="904" hidden="1" x14ac:dyDescent="0.3"/>
    <row r="905" hidden="1" x14ac:dyDescent="0.3"/>
    <row r="906" hidden="1" x14ac:dyDescent="0.3"/>
    <row r="907" hidden="1" x14ac:dyDescent="0.3"/>
    <row r="908" hidden="1" x14ac:dyDescent="0.3"/>
    <row r="909" hidden="1" x14ac:dyDescent="0.3"/>
    <row r="910" hidden="1" x14ac:dyDescent="0.3"/>
    <row r="911" hidden="1" x14ac:dyDescent="0.3"/>
    <row r="912" hidden="1" x14ac:dyDescent="0.3"/>
    <row r="913" hidden="1" x14ac:dyDescent="0.3"/>
    <row r="914" hidden="1" x14ac:dyDescent="0.3"/>
    <row r="915" hidden="1" x14ac:dyDescent="0.3"/>
    <row r="916" hidden="1" x14ac:dyDescent="0.3"/>
    <row r="917" hidden="1" x14ac:dyDescent="0.3"/>
    <row r="918" hidden="1" x14ac:dyDescent="0.3"/>
    <row r="919" hidden="1" x14ac:dyDescent="0.3"/>
    <row r="920" hidden="1" x14ac:dyDescent="0.3"/>
    <row r="921" hidden="1" x14ac:dyDescent="0.3"/>
    <row r="922" hidden="1" x14ac:dyDescent="0.3"/>
    <row r="923" hidden="1" x14ac:dyDescent="0.3"/>
    <row r="924" hidden="1" x14ac:dyDescent="0.3"/>
    <row r="925" hidden="1" x14ac:dyDescent="0.3"/>
    <row r="926" hidden="1" x14ac:dyDescent="0.3"/>
    <row r="927" hidden="1" x14ac:dyDescent="0.3"/>
    <row r="928" hidden="1" x14ac:dyDescent="0.3"/>
    <row r="929" hidden="1" x14ac:dyDescent="0.3"/>
    <row r="930" hidden="1" x14ac:dyDescent="0.3"/>
    <row r="931" hidden="1" x14ac:dyDescent="0.3"/>
    <row r="932" hidden="1" x14ac:dyDescent="0.3"/>
    <row r="933" hidden="1" x14ac:dyDescent="0.3"/>
    <row r="934" hidden="1" x14ac:dyDescent="0.3"/>
    <row r="935" hidden="1" x14ac:dyDescent="0.3"/>
    <row r="936" hidden="1" x14ac:dyDescent="0.3"/>
    <row r="937" hidden="1" x14ac:dyDescent="0.3"/>
    <row r="938" hidden="1" x14ac:dyDescent="0.3"/>
    <row r="939" hidden="1" x14ac:dyDescent="0.3"/>
    <row r="940" hidden="1" x14ac:dyDescent="0.3"/>
    <row r="941" hidden="1" x14ac:dyDescent="0.3"/>
    <row r="942" hidden="1" x14ac:dyDescent="0.3"/>
    <row r="943" hidden="1" x14ac:dyDescent="0.3"/>
    <row r="944" hidden="1" x14ac:dyDescent="0.3"/>
    <row r="945" hidden="1" x14ac:dyDescent="0.3"/>
    <row r="946" hidden="1" x14ac:dyDescent="0.3"/>
    <row r="947" hidden="1" x14ac:dyDescent="0.3"/>
    <row r="948" hidden="1" x14ac:dyDescent="0.3"/>
    <row r="949" hidden="1" x14ac:dyDescent="0.3"/>
    <row r="950" hidden="1" x14ac:dyDescent="0.3"/>
    <row r="951" hidden="1" x14ac:dyDescent="0.3"/>
    <row r="952" hidden="1" x14ac:dyDescent="0.3"/>
    <row r="953" hidden="1" x14ac:dyDescent="0.3"/>
    <row r="954" hidden="1" x14ac:dyDescent="0.3"/>
    <row r="955" hidden="1" x14ac:dyDescent="0.3"/>
    <row r="956" hidden="1" x14ac:dyDescent="0.3"/>
    <row r="957" hidden="1" x14ac:dyDescent="0.3"/>
    <row r="958" hidden="1" x14ac:dyDescent="0.3"/>
    <row r="959" hidden="1" x14ac:dyDescent="0.3"/>
    <row r="960" hidden="1" x14ac:dyDescent="0.3"/>
    <row r="961" hidden="1" x14ac:dyDescent="0.3"/>
    <row r="962" hidden="1" x14ac:dyDescent="0.3"/>
    <row r="963" hidden="1" x14ac:dyDescent="0.3"/>
    <row r="964" hidden="1" x14ac:dyDescent="0.3"/>
    <row r="965" hidden="1" x14ac:dyDescent="0.3"/>
    <row r="966" hidden="1" x14ac:dyDescent="0.3"/>
    <row r="967" hidden="1" x14ac:dyDescent="0.3"/>
    <row r="968" hidden="1" x14ac:dyDescent="0.3"/>
    <row r="969" hidden="1" x14ac:dyDescent="0.3"/>
    <row r="970" hidden="1" x14ac:dyDescent="0.3"/>
    <row r="971" hidden="1" x14ac:dyDescent="0.3"/>
    <row r="972" hidden="1" x14ac:dyDescent="0.3"/>
    <row r="973" hidden="1" x14ac:dyDescent="0.3"/>
    <row r="974" hidden="1" x14ac:dyDescent="0.3"/>
    <row r="975" hidden="1" x14ac:dyDescent="0.3"/>
    <row r="976" hidden="1" x14ac:dyDescent="0.3"/>
    <row r="977" hidden="1" x14ac:dyDescent="0.3"/>
    <row r="978" hidden="1" x14ac:dyDescent="0.3"/>
    <row r="979" hidden="1" x14ac:dyDescent="0.3"/>
    <row r="980" hidden="1" x14ac:dyDescent="0.3"/>
    <row r="981" hidden="1" x14ac:dyDescent="0.3"/>
    <row r="982" hidden="1" x14ac:dyDescent="0.3"/>
    <row r="983" hidden="1" x14ac:dyDescent="0.3"/>
    <row r="984" hidden="1" x14ac:dyDescent="0.3"/>
    <row r="985" hidden="1" x14ac:dyDescent="0.3"/>
    <row r="986" hidden="1" x14ac:dyDescent="0.3"/>
    <row r="987" hidden="1" x14ac:dyDescent="0.3"/>
    <row r="988" hidden="1" x14ac:dyDescent="0.3"/>
    <row r="989" hidden="1" x14ac:dyDescent="0.3"/>
    <row r="990" hidden="1" x14ac:dyDescent="0.3"/>
    <row r="991" hidden="1" x14ac:dyDescent="0.3"/>
    <row r="992" hidden="1" x14ac:dyDescent="0.3"/>
    <row r="993" hidden="1" x14ac:dyDescent="0.3"/>
    <row r="994" hidden="1" x14ac:dyDescent="0.3"/>
    <row r="995" hidden="1" x14ac:dyDescent="0.3"/>
    <row r="996" hidden="1" x14ac:dyDescent="0.3"/>
    <row r="997" hidden="1" x14ac:dyDescent="0.3"/>
    <row r="998" hidden="1" x14ac:dyDescent="0.3"/>
    <row r="999" hidden="1" x14ac:dyDescent="0.3"/>
    <row r="1000" hidden="1" x14ac:dyDescent="0.3"/>
    <row r="1001" hidden="1" x14ac:dyDescent="0.3"/>
    <row r="1002" hidden="1" x14ac:dyDescent="0.3"/>
    <row r="1003" hidden="1" x14ac:dyDescent="0.3"/>
    <row r="1004" hidden="1" x14ac:dyDescent="0.3"/>
    <row r="1005" hidden="1" x14ac:dyDescent="0.3"/>
    <row r="1006" hidden="1" x14ac:dyDescent="0.3"/>
    <row r="1007" hidden="1" x14ac:dyDescent="0.3"/>
    <row r="1008" hidden="1" x14ac:dyDescent="0.3"/>
    <row r="1009" hidden="1" x14ac:dyDescent="0.3"/>
    <row r="1010" hidden="1" x14ac:dyDescent="0.3"/>
    <row r="1011" hidden="1" x14ac:dyDescent="0.3"/>
    <row r="1012" hidden="1" x14ac:dyDescent="0.3"/>
    <row r="1013" hidden="1" x14ac:dyDescent="0.3"/>
    <row r="1014" hidden="1" x14ac:dyDescent="0.3"/>
    <row r="1015" hidden="1" x14ac:dyDescent="0.3"/>
    <row r="1016" hidden="1" x14ac:dyDescent="0.3"/>
    <row r="1017" hidden="1" x14ac:dyDescent="0.3"/>
    <row r="1018" hidden="1" x14ac:dyDescent="0.3"/>
    <row r="1019" hidden="1" x14ac:dyDescent="0.3"/>
    <row r="1020" hidden="1" x14ac:dyDescent="0.3"/>
    <row r="1021" hidden="1" x14ac:dyDescent="0.3"/>
    <row r="1022" hidden="1" x14ac:dyDescent="0.3"/>
    <row r="1023" hidden="1" x14ac:dyDescent="0.3"/>
    <row r="1024" hidden="1" x14ac:dyDescent="0.3"/>
    <row r="1025" hidden="1" x14ac:dyDescent="0.3"/>
    <row r="1026" hidden="1" x14ac:dyDescent="0.3"/>
    <row r="1027" hidden="1" x14ac:dyDescent="0.3"/>
    <row r="1028" hidden="1" x14ac:dyDescent="0.3"/>
    <row r="1029" hidden="1" x14ac:dyDescent="0.3"/>
    <row r="1030" hidden="1" x14ac:dyDescent="0.3"/>
    <row r="1031" hidden="1" x14ac:dyDescent="0.3"/>
    <row r="1032" hidden="1" x14ac:dyDescent="0.3"/>
    <row r="1033" hidden="1" x14ac:dyDescent="0.3"/>
    <row r="1034" hidden="1" x14ac:dyDescent="0.3"/>
    <row r="1035" hidden="1" x14ac:dyDescent="0.3"/>
    <row r="1036" hidden="1" x14ac:dyDescent="0.3"/>
    <row r="1037" hidden="1" x14ac:dyDescent="0.3"/>
    <row r="1038" hidden="1" x14ac:dyDescent="0.3"/>
    <row r="1039" hidden="1" x14ac:dyDescent="0.3"/>
    <row r="1040" hidden="1" x14ac:dyDescent="0.3"/>
    <row r="1041" hidden="1" x14ac:dyDescent="0.3"/>
    <row r="1042" hidden="1" x14ac:dyDescent="0.3"/>
    <row r="1043" hidden="1" x14ac:dyDescent="0.3"/>
    <row r="1044" hidden="1" x14ac:dyDescent="0.3"/>
    <row r="1045" hidden="1" x14ac:dyDescent="0.3"/>
    <row r="1046" hidden="1" x14ac:dyDescent="0.3"/>
    <row r="1047" hidden="1" x14ac:dyDescent="0.3"/>
    <row r="1048" hidden="1" x14ac:dyDescent="0.3"/>
    <row r="1049" hidden="1" x14ac:dyDescent="0.3"/>
    <row r="1050" hidden="1" x14ac:dyDescent="0.3"/>
    <row r="1051" hidden="1" x14ac:dyDescent="0.3"/>
    <row r="1052" hidden="1" x14ac:dyDescent="0.3"/>
    <row r="1053" hidden="1" x14ac:dyDescent="0.3"/>
    <row r="1054" hidden="1" x14ac:dyDescent="0.3"/>
    <row r="1055" hidden="1" x14ac:dyDescent="0.3"/>
    <row r="1056" hidden="1" x14ac:dyDescent="0.3"/>
    <row r="1057" hidden="1" x14ac:dyDescent="0.3"/>
    <row r="1058" hidden="1" x14ac:dyDescent="0.3"/>
    <row r="1059" hidden="1" x14ac:dyDescent="0.3"/>
    <row r="1060" hidden="1" x14ac:dyDescent="0.3"/>
    <row r="1061" hidden="1" x14ac:dyDescent="0.3"/>
    <row r="1062" hidden="1" x14ac:dyDescent="0.3"/>
    <row r="1063" hidden="1" x14ac:dyDescent="0.3"/>
    <row r="1064" hidden="1" x14ac:dyDescent="0.3"/>
    <row r="1065" hidden="1" x14ac:dyDescent="0.3"/>
    <row r="1066" hidden="1" x14ac:dyDescent="0.3"/>
    <row r="1067" hidden="1" x14ac:dyDescent="0.3"/>
    <row r="1068" hidden="1" x14ac:dyDescent="0.3"/>
    <row r="1069" hidden="1" x14ac:dyDescent="0.3"/>
    <row r="1070" hidden="1" x14ac:dyDescent="0.3"/>
    <row r="1071" hidden="1" x14ac:dyDescent="0.3"/>
    <row r="1072" hidden="1" x14ac:dyDescent="0.3"/>
    <row r="1073" hidden="1" x14ac:dyDescent="0.3"/>
    <row r="1074" hidden="1" x14ac:dyDescent="0.3"/>
    <row r="1075" hidden="1" x14ac:dyDescent="0.3"/>
    <row r="1076" hidden="1" x14ac:dyDescent="0.3"/>
    <row r="1077" hidden="1" x14ac:dyDescent="0.3"/>
    <row r="1078" hidden="1" x14ac:dyDescent="0.3"/>
    <row r="1079" hidden="1" x14ac:dyDescent="0.3"/>
    <row r="1080" hidden="1" x14ac:dyDescent="0.3"/>
    <row r="1081" hidden="1" x14ac:dyDescent="0.3"/>
    <row r="1082" hidden="1" x14ac:dyDescent="0.3"/>
    <row r="1083" hidden="1" x14ac:dyDescent="0.3"/>
    <row r="1084" hidden="1" x14ac:dyDescent="0.3"/>
    <row r="1085" hidden="1" x14ac:dyDescent="0.3"/>
    <row r="1086" hidden="1" x14ac:dyDescent="0.3"/>
    <row r="1087" hidden="1" x14ac:dyDescent="0.3"/>
    <row r="1088" hidden="1" x14ac:dyDescent="0.3"/>
    <row r="1089" hidden="1" x14ac:dyDescent="0.3"/>
    <row r="1090" hidden="1" x14ac:dyDescent="0.3"/>
    <row r="1091" hidden="1" x14ac:dyDescent="0.3"/>
    <row r="1092" hidden="1" x14ac:dyDescent="0.3"/>
    <row r="1093" hidden="1" x14ac:dyDescent="0.3"/>
    <row r="1094" hidden="1" x14ac:dyDescent="0.3"/>
    <row r="1095" hidden="1" x14ac:dyDescent="0.3"/>
    <row r="1096" hidden="1" x14ac:dyDescent="0.3"/>
    <row r="1097" hidden="1" x14ac:dyDescent="0.3"/>
    <row r="1098" hidden="1" x14ac:dyDescent="0.3"/>
    <row r="1099" hidden="1" x14ac:dyDescent="0.3"/>
    <row r="1100" hidden="1" x14ac:dyDescent="0.3"/>
    <row r="1101" hidden="1" x14ac:dyDescent="0.3"/>
    <row r="1102" hidden="1" x14ac:dyDescent="0.3"/>
    <row r="1103" hidden="1" x14ac:dyDescent="0.3"/>
    <row r="1104" hidden="1" x14ac:dyDescent="0.3"/>
    <row r="1105" hidden="1" x14ac:dyDescent="0.3"/>
    <row r="1106" hidden="1" x14ac:dyDescent="0.3"/>
    <row r="1107" hidden="1" x14ac:dyDescent="0.3"/>
    <row r="1108" hidden="1" x14ac:dyDescent="0.3"/>
    <row r="1109" hidden="1" x14ac:dyDescent="0.3"/>
    <row r="1110" hidden="1" x14ac:dyDescent="0.3"/>
    <row r="1111" hidden="1" x14ac:dyDescent="0.3"/>
    <row r="1112" hidden="1" x14ac:dyDescent="0.3"/>
    <row r="1113" hidden="1" x14ac:dyDescent="0.3"/>
    <row r="1114" hidden="1" x14ac:dyDescent="0.3"/>
    <row r="1115" hidden="1" x14ac:dyDescent="0.3"/>
    <row r="1116" hidden="1" x14ac:dyDescent="0.3"/>
    <row r="1117" hidden="1" x14ac:dyDescent="0.3"/>
    <row r="1118" hidden="1" x14ac:dyDescent="0.3"/>
    <row r="1119" hidden="1" x14ac:dyDescent="0.3"/>
    <row r="1120" hidden="1" x14ac:dyDescent="0.3"/>
    <row r="1121" hidden="1" x14ac:dyDescent="0.3"/>
    <row r="1122" hidden="1" x14ac:dyDescent="0.3"/>
    <row r="1123" hidden="1" x14ac:dyDescent="0.3"/>
    <row r="1124" hidden="1" x14ac:dyDescent="0.3"/>
    <row r="1125" hidden="1" x14ac:dyDescent="0.3"/>
    <row r="1126" hidden="1" x14ac:dyDescent="0.3"/>
    <row r="1127" hidden="1" x14ac:dyDescent="0.3"/>
    <row r="1128" hidden="1" x14ac:dyDescent="0.3"/>
    <row r="1129" hidden="1" x14ac:dyDescent="0.3"/>
    <row r="1130" hidden="1" x14ac:dyDescent="0.3"/>
    <row r="1131" hidden="1" x14ac:dyDescent="0.3"/>
    <row r="1132" hidden="1" x14ac:dyDescent="0.3"/>
    <row r="1133" hidden="1" x14ac:dyDescent="0.3"/>
    <row r="1134" hidden="1" x14ac:dyDescent="0.3"/>
    <row r="1135" hidden="1" x14ac:dyDescent="0.3"/>
    <row r="1136" hidden="1" x14ac:dyDescent="0.3"/>
    <row r="1137" hidden="1" x14ac:dyDescent="0.3"/>
    <row r="1138" hidden="1" x14ac:dyDescent="0.3"/>
    <row r="1139" hidden="1" x14ac:dyDescent="0.3"/>
    <row r="1140" hidden="1" x14ac:dyDescent="0.3"/>
    <row r="1141" hidden="1" x14ac:dyDescent="0.3"/>
    <row r="1142" hidden="1" x14ac:dyDescent="0.3"/>
    <row r="1143" hidden="1" x14ac:dyDescent="0.3"/>
    <row r="1144" hidden="1" x14ac:dyDescent="0.3"/>
    <row r="1145" hidden="1" x14ac:dyDescent="0.3"/>
    <row r="1146" hidden="1" x14ac:dyDescent="0.3"/>
    <row r="1147" hidden="1" x14ac:dyDescent="0.3"/>
    <row r="1148" hidden="1" x14ac:dyDescent="0.3"/>
    <row r="1149" hidden="1" x14ac:dyDescent="0.3"/>
    <row r="1150" hidden="1" x14ac:dyDescent="0.3"/>
    <row r="1151" hidden="1" x14ac:dyDescent="0.3"/>
    <row r="1152" hidden="1" x14ac:dyDescent="0.3"/>
    <row r="1153" hidden="1" x14ac:dyDescent="0.3"/>
    <row r="1154" hidden="1" x14ac:dyDescent="0.3"/>
    <row r="1155" hidden="1" x14ac:dyDescent="0.3"/>
    <row r="1156" hidden="1" x14ac:dyDescent="0.3"/>
    <row r="1157" hidden="1" x14ac:dyDescent="0.3"/>
    <row r="1158" hidden="1" x14ac:dyDescent="0.3"/>
    <row r="1159" hidden="1" x14ac:dyDescent="0.3"/>
    <row r="1160" hidden="1" x14ac:dyDescent="0.3"/>
    <row r="1161" hidden="1" x14ac:dyDescent="0.3"/>
    <row r="1162" hidden="1" x14ac:dyDescent="0.3"/>
    <row r="1163" hidden="1" x14ac:dyDescent="0.3"/>
    <row r="1164" hidden="1" x14ac:dyDescent="0.3"/>
    <row r="1165" hidden="1" x14ac:dyDescent="0.3"/>
    <row r="1166" hidden="1" x14ac:dyDescent="0.3"/>
    <row r="1167" hidden="1" x14ac:dyDescent="0.3"/>
    <row r="1168" hidden="1" x14ac:dyDescent="0.3"/>
    <row r="1169" hidden="1" x14ac:dyDescent="0.3"/>
    <row r="1170" hidden="1" x14ac:dyDescent="0.3"/>
    <row r="1171" hidden="1" x14ac:dyDescent="0.3"/>
    <row r="1172" hidden="1" x14ac:dyDescent="0.3"/>
    <row r="1173" hidden="1" x14ac:dyDescent="0.3"/>
    <row r="1174" hidden="1" x14ac:dyDescent="0.3"/>
    <row r="1175" hidden="1" x14ac:dyDescent="0.3"/>
    <row r="1176" hidden="1" x14ac:dyDescent="0.3"/>
    <row r="1177" hidden="1" x14ac:dyDescent="0.3"/>
    <row r="1178" hidden="1" x14ac:dyDescent="0.3"/>
    <row r="1179" hidden="1" x14ac:dyDescent="0.3"/>
    <row r="1180" hidden="1" x14ac:dyDescent="0.3"/>
    <row r="1181" hidden="1" x14ac:dyDescent="0.3"/>
    <row r="1182" hidden="1" x14ac:dyDescent="0.3"/>
    <row r="1183" hidden="1" x14ac:dyDescent="0.3"/>
    <row r="1184" hidden="1" x14ac:dyDescent="0.3"/>
    <row r="1185" hidden="1" x14ac:dyDescent="0.3"/>
    <row r="1186" hidden="1" x14ac:dyDescent="0.3"/>
    <row r="1187" hidden="1" x14ac:dyDescent="0.3"/>
    <row r="1188" hidden="1" x14ac:dyDescent="0.3"/>
    <row r="1189" hidden="1" x14ac:dyDescent="0.3"/>
    <row r="1190" hidden="1" x14ac:dyDescent="0.3"/>
    <row r="1191" hidden="1" x14ac:dyDescent="0.3"/>
    <row r="1192" hidden="1" x14ac:dyDescent="0.3"/>
    <row r="1193" hidden="1" x14ac:dyDescent="0.3"/>
    <row r="1194" hidden="1" x14ac:dyDescent="0.3"/>
    <row r="1195" hidden="1" x14ac:dyDescent="0.3"/>
    <row r="1196" hidden="1" x14ac:dyDescent="0.3"/>
    <row r="1197" hidden="1" x14ac:dyDescent="0.3"/>
    <row r="1198" hidden="1" x14ac:dyDescent="0.3"/>
    <row r="1199" hidden="1" x14ac:dyDescent="0.3"/>
    <row r="1200" hidden="1" x14ac:dyDescent="0.3"/>
    <row r="1201" hidden="1" x14ac:dyDescent="0.3"/>
    <row r="1202" hidden="1" x14ac:dyDescent="0.3"/>
    <row r="1203" hidden="1" x14ac:dyDescent="0.3"/>
    <row r="1204" hidden="1" x14ac:dyDescent="0.3"/>
    <row r="1205" hidden="1" x14ac:dyDescent="0.3"/>
    <row r="1206" hidden="1" x14ac:dyDescent="0.3"/>
    <row r="1207" hidden="1" x14ac:dyDescent="0.3"/>
    <row r="1208" hidden="1" x14ac:dyDescent="0.3"/>
    <row r="1209" hidden="1" x14ac:dyDescent="0.3"/>
    <row r="1210" hidden="1" x14ac:dyDescent="0.3"/>
    <row r="1211" hidden="1" x14ac:dyDescent="0.3"/>
    <row r="1212" hidden="1" x14ac:dyDescent="0.3"/>
    <row r="1213" hidden="1" x14ac:dyDescent="0.3"/>
    <row r="1214" hidden="1" x14ac:dyDescent="0.3"/>
    <row r="1215" hidden="1" x14ac:dyDescent="0.3"/>
    <row r="1216" hidden="1" x14ac:dyDescent="0.3"/>
    <row r="1217" hidden="1" x14ac:dyDescent="0.3"/>
    <row r="1218" hidden="1" x14ac:dyDescent="0.3"/>
    <row r="1219" hidden="1" x14ac:dyDescent="0.3"/>
    <row r="1220" hidden="1" x14ac:dyDescent="0.3"/>
    <row r="1221" hidden="1" x14ac:dyDescent="0.3"/>
    <row r="1222" hidden="1" x14ac:dyDescent="0.3"/>
    <row r="1223" hidden="1" x14ac:dyDescent="0.3"/>
    <row r="1224" hidden="1" x14ac:dyDescent="0.3"/>
    <row r="1225" hidden="1" x14ac:dyDescent="0.3"/>
    <row r="1226" hidden="1" x14ac:dyDescent="0.3"/>
    <row r="1227" hidden="1" x14ac:dyDescent="0.3"/>
    <row r="1228" hidden="1" x14ac:dyDescent="0.3"/>
    <row r="1229" hidden="1" x14ac:dyDescent="0.3"/>
    <row r="1230" hidden="1" x14ac:dyDescent="0.3"/>
    <row r="1231" hidden="1" x14ac:dyDescent="0.3"/>
    <row r="1232" hidden="1" x14ac:dyDescent="0.3"/>
    <row r="1233" hidden="1" x14ac:dyDescent="0.3"/>
    <row r="1234" hidden="1" x14ac:dyDescent="0.3"/>
    <row r="1235" hidden="1" x14ac:dyDescent="0.3"/>
    <row r="1236" hidden="1" x14ac:dyDescent="0.3"/>
    <row r="1237" hidden="1" x14ac:dyDescent="0.3"/>
    <row r="1238" hidden="1" x14ac:dyDescent="0.3"/>
    <row r="1239" hidden="1" x14ac:dyDescent="0.3"/>
    <row r="1240" hidden="1" x14ac:dyDescent="0.3"/>
    <row r="1241" hidden="1" x14ac:dyDescent="0.3"/>
    <row r="1242" hidden="1" x14ac:dyDescent="0.3"/>
    <row r="1243" hidden="1" x14ac:dyDescent="0.3"/>
    <row r="1244" hidden="1" x14ac:dyDescent="0.3"/>
    <row r="1245" hidden="1" x14ac:dyDescent="0.3"/>
    <row r="1246" hidden="1" x14ac:dyDescent="0.3"/>
    <row r="1247" hidden="1" x14ac:dyDescent="0.3"/>
    <row r="1248" hidden="1" x14ac:dyDescent="0.3"/>
    <row r="1249" hidden="1" x14ac:dyDescent="0.3"/>
    <row r="1250" hidden="1" x14ac:dyDescent="0.3"/>
    <row r="1251" hidden="1" x14ac:dyDescent="0.3"/>
    <row r="1252" hidden="1" x14ac:dyDescent="0.3"/>
    <row r="1253" hidden="1" x14ac:dyDescent="0.3"/>
    <row r="1254" hidden="1" x14ac:dyDescent="0.3"/>
    <row r="1255" hidden="1" x14ac:dyDescent="0.3"/>
    <row r="1256" hidden="1" x14ac:dyDescent="0.3"/>
    <row r="1257" hidden="1" x14ac:dyDescent="0.3"/>
    <row r="1258" hidden="1" x14ac:dyDescent="0.3"/>
    <row r="1259" hidden="1" x14ac:dyDescent="0.3"/>
    <row r="1260" hidden="1" x14ac:dyDescent="0.3"/>
    <row r="1261" hidden="1" x14ac:dyDescent="0.3"/>
    <row r="1262" hidden="1" x14ac:dyDescent="0.3"/>
    <row r="1263" hidden="1" x14ac:dyDescent="0.3"/>
    <row r="1264" hidden="1" x14ac:dyDescent="0.3"/>
    <row r="1265" hidden="1" x14ac:dyDescent="0.3"/>
    <row r="1266" hidden="1" x14ac:dyDescent="0.3"/>
    <row r="1267" hidden="1" x14ac:dyDescent="0.3"/>
    <row r="1268" hidden="1" x14ac:dyDescent="0.3"/>
    <row r="1269" hidden="1" x14ac:dyDescent="0.3"/>
    <row r="1270" hidden="1" x14ac:dyDescent="0.3"/>
    <row r="1271" hidden="1" x14ac:dyDescent="0.3"/>
    <row r="1272" hidden="1" x14ac:dyDescent="0.3"/>
    <row r="1273" hidden="1" x14ac:dyDescent="0.3"/>
    <row r="1274" hidden="1" x14ac:dyDescent="0.3"/>
    <row r="1275" hidden="1" x14ac:dyDescent="0.3"/>
    <row r="1276" hidden="1" x14ac:dyDescent="0.3"/>
    <row r="1277" hidden="1" x14ac:dyDescent="0.3"/>
    <row r="1278" hidden="1" x14ac:dyDescent="0.3"/>
    <row r="1279" hidden="1" x14ac:dyDescent="0.3"/>
    <row r="1280" hidden="1" x14ac:dyDescent="0.3"/>
    <row r="1281" hidden="1" x14ac:dyDescent="0.3"/>
    <row r="1282" hidden="1" x14ac:dyDescent="0.3"/>
    <row r="1283" hidden="1" x14ac:dyDescent="0.3"/>
    <row r="1284" hidden="1" x14ac:dyDescent="0.3"/>
    <row r="1285" hidden="1" x14ac:dyDescent="0.3"/>
    <row r="1286" hidden="1" x14ac:dyDescent="0.3"/>
    <row r="1287" hidden="1" x14ac:dyDescent="0.3"/>
    <row r="1288" hidden="1" x14ac:dyDescent="0.3"/>
    <row r="1289" hidden="1" x14ac:dyDescent="0.3"/>
    <row r="1290" hidden="1" x14ac:dyDescent="0.3"/>
    <row r="1291" hidden="1" x14ac:dyDescent="0.3"/>
    <row r="1292" hidden="1" x14ac:dyDescent="0.3"/>
    <row r="1293" hidden="1" x14ac:dyDescent="0.3"/>
    <row r="1294" hidden="1" x14ac:dyDescent="0.3"/>
    <row r="1295" hidden="1" x14ac:dyDescent="0.3"/>
    <row r="1296" hidden="1" x14ac:dyDescent="0.3"/>
    <row r="1297" hidden="1" x14ac:dyDescent="0.3"/>
    <row r="1298" hidden="1" x14ac:dyDescent="0.3"/>
    <row r="1299" hidden="1" x14ac:dyDescent="0.3"/>
    <row r="1300" hidden="1" x14ac:dyDescent="0.3"/>
    <row r="1301" hidden="1" x14ac:dyDescent="0.3"/>
    <row r="1302" hidden="1" x14ac:dyDescent="0.3"/>
    <row r="1303" hidden="1" x14ac:dyDescent="0.3"/>
    <row r="1304" hidden="1" x14ac:dyDescent="0.3"/>
    <row r="1305" hidden="1" x14ac:dyDescent="0.3"/>
    <row r="1306" hidden="1" x14ac:dyDescent="0.3"/>
    <row r="1307" hidden="1" x14ac:dyDescent="0.3"/>
    <row r="1308" hidden="1" x14ac:dyDescent="0.3"/>
    <row r="1309" hidden="1" x14ac:dyDescent="0.3"/>
    <row r="1310" hidden="1" x14ac:dyDescent="0.3"/>
    <row r="1311" hidden="1" x14ac:dyDescent="0.3"/>
    <row r="1312" hidden="1" x14ac:dyDescent="0.3"/>
    <row r="1313" hidden="1" x14ac:dyDescent="0.3"/>
    <row r="1314" hidden="1" x14ac:dyDescent="0.3"/>
    <row r="1315" hidden="1" x14ac:dyDescent="0.3"/>
    <row r="1316" hidden="1" x14ac:dyDescent="0.3"/>
    <row r="1317" hidden="1" x14ac:dyDescent="0.3"/>
    <row r="1318" hidden="1" x14ac:dyDescent="0.3"/>
    <row r="1319" hidden="1" x14ac:dyDescent="0.3"/>
    <row r="1320" hidden="1" x14ac:dyDescent="0.3"/>
    <row r="1321" hidden="1" x14ac:dyDescent="0.3"/>
    <row r="1322" hidden="1" x14ac:dyDescent="0.3"/>
    <row r="1323" hidden="1" x14ac:dyDescent="0.3"/>
    <row r="1324" hidden="1" x14ac:dyDescent="0.3"/>
    <row r="1325" hidden="1" x14ac:dyDescent="0.3"/>
    <row r="1326" hidden="1" x14ac:dyDescent="0.3"/>
    <row r="1327" hidden="1" x14ac:dyDescent="0.3"/>
    <row r="1328" hidden="1" x14ac:dyDescent="0.3"/>
    <row r="1329" spans="1:2" hidden="1" x14ac:dyDescent="0.3"/>
    <row r="1330" spans="1:2" hidden="1" x14ac:dyDescent="0.3"/>
    <row r="1331" spans="1:2" hidden="1" x14ac:dyDescent="0.3"/>
    <row r="1332" spans="1:2" hidden="1" x14ac:dyDescent="0.3"/>
    <row r="1333" spans="1:2" hidden="1" x14ac:dyDescent="0.3"/>
    <row r="1334" spans="1:2" hidden="1" x14ac:dyDescent="0.3"/>
    <row r="1335" spans="1:2" hidden="1" x14ac:dyDescent="0.3"/>
    <row r="1336" spans="1:2" hidden="1" x14ac:dyDescent="0.3"/>
    <row r="1337" spans="1:2" hidden="1" x14ac:dyDescent="0.3"/>
    <row r="1338" spans="1:2" hidden="1" x14ac:dyDescent="0.3"/>
    <row r="1339" spans="1:2" x14ac:dyDescent="0.3">
      <c r="A1339" t="s">
        <v>0</v>
      </c>
      <c r="B1339" t="s">
        <v>776</v>
      </c>
    </row>
    <row r="1340" spans="1:2" x14ac:dyDescent="0.3">
      <c r="A1340" t="s">
        <v>1</v>
      </c>
      <c r="B1340" t="s">
        <v>0</v>
      </c>
    </row>
    <row r="1341" spans="1:2" x14ac:dyDescent="0.3">
      <c r="A1341" t="s">
        <v>3</v>
      </c>
      <c r="B1341" t="s">
        <v>0</v>
      </c>
    </row>
    <row r="1342" spans="1:2" x14ac:dyDescent="0.3">
      <c r="A1342" t="s">
        <v>17</v>
      </c>
      <c r="B1342" t="s">
        <v>0</v>
      </c>
    </row>
    <row r="1343" spans="1:2" x14ac:dyDescent="0.3">
      <c r="A1343" t="s">
        <v>36</v>
      </c>
      <c r="B1343" t="s">
        <v>0</v>
      </c>
    </row>
    <row r="1344" spans="1:2" x14ac:dyDescent="0.3">
      <c r="A1344" t="s">
        <v>37</v>
      </c>
      <c r="B1344" t="s">
        <v>0</v>
      </c>
    </row>
    <row r="1345" spans="1:2" x14ac:dyDescent="0.3">
      <c r="A1345" t="s">
        <v>58</v>
      </c>
      <c r="B1345" t="s">
        <v>0</v>
      </c>
    </row>
    <row r="1346" spans="1:2" x14ac:dyDescent="0.3">
      <c r="A1346" t="s">
        <v>65</v>
      </c>
      <c r="B1346" t="s">
        <v>0</v>
      </c>
    </row>
    <row r="1347" spans="1:2" x14ac:dyDescent="0.3">
      <c r="A1347" t="s">
        <v>78</v>
      </c>
      <c r="B1347" t="s">
        <v>0</v>
      </c>
    </row>
    <row r="1348" spans="1:2" x14ac:dyDescent="0.3">
      <c r="A1348" t="s">
        <v>80</v>
      </c>
      <c r="B1348" t="s">
        <v>0</v>
      </c>
    </row>
    <row r="1349" spans="1:2" x14ac:dyDescent="0.3">
      <c r="A1349" t="s">
        <v>82</v>
      </c>
      <c r="B1349" t="s">
        <v>0</v>
      </c>
    </row>
    <row r="1350" spans="1:2" x14ac:dyDescent="0.3">
      <c r="A1350" t="s">
        <v>85</v>
      </c>
      <c r="B1350" t="s">
        <v>0</v>
      </c>
    </row>
    <row r="1351" spans="1:2" x14ac:dyDescent="0.3">
      <c r="A1351" t="s">
        <v>94</v>
      </c>
      <c r="B1351" t="s">
        <v>0</v>
      </c>
    </row>
    <row r="1352" spans="1:2" x14ac:dyDescent="0.3">
      <c r="A1352" t="s">
        <v>95</v>
      </c>
      <c r="B1352" t="s">
        <v>0</v>
      </c>
    </row>
    <row r="1353" spans="1:2" x14ac:dyDescent="0.3">
      <c r="A1353" t="s">
        <v>128</v>
      </c>
      <c r="B1353" t="s">
        <v>0</v>
      </c>
    </row>
    <row r="1354" spans="1:2" x14ac:dyDescent="0.3">
      <c r="A1354" t="s">
        <v>129</v>
      </c>
      <c r="B1354" t="s">
        <v>0</v>
      </c>
    </row>
    <row r="1355" spans="1:2" x14ac:dyDescent="0.3">
      <c r="A1355" t="s">
        <v>130</v>
      </c>
      <c r="B1355" t="s">
        <v>0</v>
      </c>
    </row>
    <row r="1356" spans="1:2" x14ac:dyDescent="0.3">
      <c r="A1356" t="s">
        <v>131</v>
      </c>
      <c r="B1356" t="s">
        <v>0</v>
      </c>
    </row>
    <row r="1357" spans="1:2" x14ac:dyDescent="0.3">
      <c r="A1357" t="s">
        <v>215</v>
      </c>
      <c r="B1357" t="s">
        <v>776</v>
      </c>
    </row>
    <row r="1358" spans="1:2" x14ac:dyDescent="0.3">
      <c r="A1358" t="s">
        <v>216</v>
      </c>
      <c r="B1358" t="s">
        <v>215</v>
      </c>
    </row>
    <row r="1359" spans="1:2" x14ac:dyDescent="0.3">
      <c r="A1359" t="s">
        <v>217</v>
      </c>
      <c r="B1359" t="s">
        <v>777</v>
      </c>
    </row>
    <row r="1360" spans="1:2" x14ac:dyDescent="0.3">
      <c r="A1360" t="s">
        <v>224</v>
      </c>
      <c r="B1360" t="s">
        <v>215</v>
      </c>
    </row>
    <row r="1361" spans="1:2" x14ac:dyDescent="0.3">
      <c r="A1361" t="s">
        <v>227</v>
      </c>
      <c r="B1361" t="s">
        <v>215</v>
      </c>
    </row>
    <row r="1362" spans="1:2" x14ac:dyDescent="0.3">
      <c r="A1362" t="s">
        <v>228</v>
      </c>
      <c r="B1362" t="s">
        <v>215</v>
      </c>
    </row>
    <row r="1363" spans="1:2" x14ac:dyDescent="0.3">
      <c r="A1363" t="s">
        <v>233</v>
      </c>
      <c r="B1363" t="s">
        <v>776</v>
      </c>
    </row>
    <row r="1364" spans="1:2" x14ac:dyDescent="0.3">
      <c r="A1364" t="s">
        <v>222</v>
      </c>
      <c r="B1364" t="s">
        <v>777</v>
      </c>
    </row>
    <row r="1365" spans="1:2" x14ac:dyDescent="0.3">
      <c r="A1365" t="s">
        <v>234</v>
      </c>
      <c r="B1365" t="s">
        <v>233</v>
      </c>
    </row>
    <row r="1366" spans="1:2" x14ac:dyDescent="0.3">
      <c r="A1366" t="s">
        <v>237</v>
      </c>
      <c r="B1366" t="s">
        <v>233</v>
      </c>
    </row>
    <row r="1367" spans="1:2" x14ac:dyDescent="0.3">
      <c r="A1367" t="s">
        <v>239</v>
      </c>
      <c r="B1367" t="s">
        <v>776</v>
      </c>
    </row>
    <row r="1368" spans="1:2" x14ac:dyDescent="0.3">
      <c r="A1368" t="s">
        <v>240</v>
      </c>
      <c r="B1368" t="s">
        <v>239</v>
      </c>
    </row>
    <row r="1369" spans="1:2" x14ac:dyDescent="0.3">
      <c r="A1369" t="s">
        <v>288</v>
      </c>
      <c r="B1369" t="s">
        <v>239</v>
      </c>
    </row>
    <row r="1370" spans="1:2" x14ac:dyDescent="0.3">
      <c r="A1370" t="s">
        <v>379</v>
      </c>
      <c r="B1370" t="s">
        <v>239</v>
      </c>
    </row>
    <row r="1371" spans="1:2" x14ac:dyDescent="0.3">
      <c r="A1371" t="s">
        <v>416</v>
      </c>
      <c r="B1371" t="s">
        <v>239</v>
      </c>
    </row>
    <row r="1372" spans="1:2" x14ac:dyDescent="0.3">
      <c r="A1372" t="s">
        <v>443</v>
      </c>
      <c r="B1372" t="s">
        <v>239</v>
      </c>
    </row>
    <row r="1373" spans="1:2" x14ac:dyDescent="0.3">
      <c r="A1373" t="s">
        <v>480</v>
      </c>
      <c r="B1373" t="s">
        <v>239</v>
      </c>
    </row>
    <row r="1374" spans="1:2" x14ac:dyDescent="0.3">
      <c r="A1374" t="s">
        <v>484</v>
      </c>
      <c r="B1374" t="s">
        <v>239</v>
      </c>
    </row>
    <row r="1375" spans="1:2" x14ac:dyDescent="0.3">
      <c r="A1375" t="s">
        <v>506</v>
      </c>
      <c r="B1375" t="s">
        <v>776</v>
      </c>
    </row>
    <row r="1376" spans="1:2" x14ac:dyDescent="0.3">
      <c r="A1376" t="s">
        <v>507</v>
      </c>
      <c r="B1376" t="s">
        <v>506</v>
      </c>
    </row>
    <row r="1377" spans="1:2" x14ac:dyDescent="0.3">
      <c r="A1377" t="s">
        <v>508</v>
      </c>
      <c r="B1377" t="s">
        <v>506</v>
      </c>
    </row>
    <row r="1378" spans="1:2" x14ac:dyDescent="0.3">
      <c r="A1378" t="s">
        <v>509</v>
      </c>
      <c r="B1378" t="s">
        <v>506</v>
      </c>
    </row>
    <row r="1379" spans="1:2" x14ac:dyDescent="0.3">
      <c r="A1379" t="s">
        <v>560</v>
      </c>
      <c r="B1379" t="s">
        <v>506</v>
      </c>
    </row>
    <row r="1380" spans="1:2" x14ac:dyDescent="0.3">
      <c r="A1380" t="s">
        <v>561</v>
      </c>
      <c r="B1380" t="s">
        <v>506</v>
      </c>
    </row>
    <row r="1381" spans="1:2" x14ac:dyDescent="0.3">
      <c r="A1381" t="s">
        <v>566</v>
      </c>
      <c r="B1381" t="s">
        <v>506</v>
      </c>
    </row>
    <row r="1382" spans="1:2" x14ac:dyDescent="0.3">
      <c r="A1382" t="s">
        <v>570</v>
      </c>
      <c r="B1382" t="s">
        <v>506</v>
      </c>
    </row>
    <row r="1383" spans="1:2" x14ac:dyDescent="0.3">
      <c r="A1383" t="s">
        <v>635</v>
      </c>
      <c r="B1383" t="s">
        <v>506</v>
      </c>
    </row>
    <row r="1384" spans="1:2" x14ac:dyDescent="0.3">
      <c r="A1384" t="s">
        <v>638</v>
      </c>
      <c r="B1384" t="s">
        <v>506</v>
      </c>
    </row>
    <row r="1385" spans="1:2" x14ac:dyDescent="0.3">
      <c r="A1385" t="s">
        <v>755</v>
      </c>
      <c r="B1385" t="s">
        <v>506</v>
      </c>
    </row>
    <row r="1386" spans="1:2" x14ac:dyDescent="0.3">
      <c r="A1386" t="s">
        <v>758</v>
      </c>
      <c r="B1386" t="s">
        <v>506</v>
      </c>
    </row>
    <row r="1387" spans="1:2" x14ac:dyDescent="0.3">
      <c r="A1387" t="s">
        <v>759</v>
      </c>
      <c r="B1387" t="s">
        <v>506</v>
      </c>
    </row>
    <row r="1388" spans="1:2" x14ac:dyDescent="0.3">
      <c r="A1388" t="s">
        <v>770</v>
      </c>
      <c r="B1388" t="s">
        <v>506</v>
      </c>
    </row>
  </sheetData>
  <autoFilter ref="A1:A1388" xr:uid="{00000000-0009-0000-0000-000003000000}">
    <filterColumn colId="0">
      <customFilters>
        <customFilter operator="notEqual" val=""/>
      </customFilters>
    </filterColumn>
  </autoFilter>
  <phoneticPr fontId="2" type="noConversion"/>
  <conditionalFormatting sqref="A1339:A1388">
    <cfRule type="duplicateValues" dxfId="0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B9592-A359-48F7-8925-827EE32C7D34}">
  <dimension ref="A1:A719"/>
  <sheetViews>
    <sheetView workbookViewId="0">
      <selection sqref="A1:A1048576"/>
    </sheetView>
  </sheetViews>
  <sheetFormatPr defaultRowHeight="14" x14ac:dyDescent="0.3"/>
  <sheetData>
    <row r="1" spans="1:1" x14ac:dyDescent="0.3">
      <c r="A1" t="s">
        <v>2</v>
      </c>
    </row>
    <row r="2" spans="1:1" x14ac:dyDescent="0.3">
      <c r="A2" t="s">
        <v>4</v>
      </c>
    </row>
    <row r="3" spans="1:1" x14ac:dyDescent="0.3">
      <c r="A3" t="s">
        <v>5</v>
      </c>
    </row>
    <row r="4" spans="1:1" x14ac:dyDescent="0.3">
      <c r="A4" t="s">
        <v>6</v>
      </c>
    </row>
    <row r="5" spans="1:1" x14ac:dyDescent="0.3">
      <c r="A5" t="s">
        <v>7</v>
      </c>
    </row>
    <row r="6" spans="1:1" x14ac:dyDescent="0.3">
      <c r="A6" t="s">
        <v>8</v>
      </c>
    </row>
    <row r="7" spans="1:1" x14ac:dyDescent="0.3">
      <c r="A7" t="s">
        <v>9</v>
      </c>
    </row>
    <row r="8" spans="1:1" x14ac:dyDescent="0.3">
      <c r="A8" t="s">
        <v>10</v>
      </c>
    </row>
    <row r="9" spans="1:1" x14ac:dyDescent="0.3">
      <c r="A9" t="s">
        <v>11</v>
      </c>
    </row>
    <row r="10" spans="1:1" x14ac:dyDescent="0.3">
      <c r="A10" t="s">
        <v>12</v>
      </c>
    </row>
    <row r="11" spans="1:1" x14ac:dyDescent="0.3">
      <c r="A11" t="s">
        <v>13</v>
      </c>
    </row>
    <row r="12" spans="1:1" x14ac:dyDescent="0.3">
      <c r="A12" t="s">
        <v>14</v>
      </c>
    </row>
    <row r="13" spans="1:1" x14ac:dyDescent="0.3">
      <c r="A13" t="s">
        <v>15</v>
      </c>
    </row>
    <row r="14" spans="1:1" x14ac:dyDescent="0.3">
      <c r="A14" t="s">
        <v>16</v>
      </c>
    </row>
    <row r="15" spans="1:1" x14ac:dyDescent="0.3">
      <c r="A15" t="s">
        <v>18</v>
      </c>
    </row>
    <row r="16" spans="1:1" x14ac:dyDescent="0.3">
      <c r="A16" t="s">
        <v>20</v>
      </c>
    </row>
    <row r="17" spans="1:1" x14ac:dyDescent="0.3">
      <c r="A17" t="s">
        <v>21</v>
      </c>
    </row>
    <row r="18" spans="1:1" x14ac:dyDescent="0.3">
      <c r="A18" t="s">
        <v>22</v>
      </c>
    </row>
    <row r="19" spans="1:1" x14ac:dyDescent="0.3">
      <c r="A19" t="s">
        <v>23</v>
      </c>
    </row>
    <row r="20" spans="1:1" x14ac:dyDescent="0.3">
      <c r="A20" t="s">
        <v>24</v>
      </c>
    </row>
    <row r="21" spans="1:1" x14ac:dyDescent="0.3">
      <c r="A21" t="s">
        <v>25</v>
      </c>
    </row>
    <row r="22" spans="1:1" x14ac:dyDescent="0.3">
      <c r="A22" t="s">
        <v>26</v>
      </c>
    </row>
    <row r="23" spans="1:1" x14ac:dyDescent="0.3">
      <c r="A23" t="s">
        <v>27</v>
      </c>
    </row>
    <row r="24" spans="1:1" x14ac:dyDescent="0.3">
      <c r="A24" t="s">
        <v>28</v>
      </c>
    </row>
    <row r="25" spans="1:1" x14ac:dyDescent="0.3">
      <c r="A25" t="s">
        <v>29</v>
      </c>
    </row>
    <row r="26" spans="1:1" x14ac:dyDescent="0.3">
      <c r="A26" t="s">
        <v>30</v>
      </c>
    </row>
    <row r="27" spans="1:1" x14ac:dyDescent="0.3">
      <c r="A27" t="s">
        <v>31</v>
      </c>
    </row>
    <row r="28" spans="1:1" x14ac:dyDescent="0.3">
      <c r="A28" t="s">
        <v>32</v>
      </c>
    </row>
    <row r="29" spans="1:1" x14ac:dyDescent="0.3">
      <c r="A29" t="s">
        <v>33</v>
      </c>
    </row>
    <row r="30" spans="1:1" x14ac:dyDescent="0.3">
      <c r="A30" t="s">
        <v>34</v>
      </c>
    </row>
    <row r="31" spans="1:1" x14ac:dyDescent="0.3">
      <c r="A31" t="s">
        <v>35</v>
      </c>
    </row>
    <row r="32" spans="1:1" x14ac:dyDescent="0.3">
      <c r="A32" t="s">
        <v>38</v>
      </c>
    </row>
    <row r="33" spans="1:1" x14ac:dyDescent="0.3">
      <c r="A33" t="s">
        <v>39</v>
      </c>
    </row>
    <row r="34" spans="1:1" x14ac:dyDescent="0.3">
      <c r="A34" t="s">
        <v>40</v>
      </c>
    </row>
    <row r="35" spans="1:1" x14ac:dyDescent="0.3">
      <c r="A35" t="s">
        <v>41</v>
      </c>
    </row>
    <row r="36" spans="1:1" x14ac:dyDescent="0.3">
      <c r="A36" t="s">
        <v>42</v>
      </c>
    </row>
    <row r="37" spans="1:1" x14ac:dyDescent="0.3">
      <c r="A37" t="s">
        <v>43</v>
      </c>
    </row>
    <row r="38" spans="1:1" x14ac:dyDescent="0.3">
      <c r="A38" t="s">
        <v>44</v>
      </c>
    </row>
    <row r="39" spans="1:1" x14ac:dyDescent="0.3">
      <c r="A39" t="s">
        <v>45</v>
      </c>
    </row>
    <row r="40" spans="1:1" x14ac:dyDescent="0.3">
      <c r="A40" t="s">
        <v>46</v>
      </c>
    </row>
    <row r="41" spans="1:1" x14ac:dyDescent="0.3">
      <c r="A41" t="s">
        <v>47</v>
      </c>
    </row>
    <row r="42" spans="1:1" x14ac:dyDescent="0.3">
      <c r="A42" t="s">
        <v>48</v>
      </c>
    </row>
    <row r="43" spans="1:1" x14ac:dyDescent="0.3">
      <c r="A43" t="s">
        <v>49</v>
      </c>
    </row>
    <row r="44" spans="1:1" x14ac:dyDescent="0.3">
      <c r="A44" t="s">
        <v>50</v>
      </c>
    </row>
    <row r="45" spans="1:1" x14ac:dyDescent="0.3">
      <c r="A45" t="s">
        <v>51</v>
      </c>
    </row>
    <row r="46" spans="1:1" x14ac:dyDescent="0.3">
      <c r="A46" t="s">
        <v>52</v>
      </c>
    </row>
    <row r="47" spans="1:1" x14ac:dyDescent="0.3">
      <c r="A47" t="s">
        <v>53</v>
      </c>
    </row>
    <row r="48" spans="1:1" x14ac:dyDescent="0.3">
      <c r="A48" t="s">
        <v>54</v>
      </c>
    </row>
    <row r="49" spans="1:1" x14ac:dyDescent="0.3">
      <c r="A49" t="s">
        <v>55</v>
      </c>
    </row>
    <row r="50" spans="1:1" x14ac:dyDescent="0.3">
      <c r="A50" t="s">
        <v>56</v>
      </c>
    </row>
    <row r="51" spans="1:1" x14ac:dyDescent="0.3">
      <c r="A51" t="s">
        <v>57</v>
      </c>
    </row>
    <row r="52" spans="1:1" x14ac:dyDescent="0.3">
      <c r="A52" t="s">
        <v>59</v>
      </c>
    </row>
    <row r="53" spans="1:1" x14ac:dyDescent="0.3">
      <c r="A53" t="s">
        <v>60</v>
      </c>
    </row>
    <row r="54" spans="1:1" x14ac:dyDescent="0.3">
      <c r="A54" t="s">
        <v>61</v>
      </c>
    </row>
    <row r="55" spans="1:1" x14ac:dyDescent="0.3">
      <c r="A55" t="s">
        <v>62</v>
      </c>
    </row>
    <row r="56" spans="1:1" x14ac:dyDescent="0.3">
      <c r="A56" t="s">
        <v>63</v>
      </c>
    </row>
    <row r="57" spans="1:1" x14ac:dyDescent="0.3">
      <c r="A57" t="s">
        <v>64</v>
      </c>
    </row>
    <row r="58" spans="1:1" x14ac:dyDescent="0.3">
      <c r="A58" t="s">
        <v>66</v>
      </c>
    </row>
    <row r="59" spans="1:1" x14ac:dyDescent="0.3">
      <c r="A59" t="s">
        <v>67</v>
      </c>
    </row>
    <row r="60" spans="1:1" x14ac:dyDescent="0.3">
      <c r="A60" t="s">
        <v>68</v>
      </c>
    </row>
    <row r="61" spans="1:1" x14ac:dyDescent="0.3">
      <c r="A61" t="s">
        <v>69</v>
      </c>
    </row>
    <row r="62" spans="1:1" x14ac:dyDescent="0.3">
      <c r="A62" t="s">
        <v>70</v>
      </c>
    </row>
    <row r="63" spans="1:1" x14ac:dyDescent="0.3">
      <c r="A63" t="s">
        <v>71</v>
      </c>
    </row>
    <row r="64" spans="1:1" x14ac:dyDescent="0.3">
      <c r="A64" t="s">
        <v>72</v>
      </c>
    </row>
    <row r="65" spans="1:1" x14ac:dyDescent="0.3">
      <c r="A65" t="s">
        <v>73</v>
      </c>
    </row>
    <row r="66" spans="1:1" x14ac:dyDescent="0.3">
      <c r="A66" t="s">
        <v>74</v>
      </c>
    </row>
    <row r="67" spans="1:1" x14ac:dyDescent="0.3">
      <c r="A67" t="s">
        <v>75</v>
      </c>
    </row>
    <row r="68" spans="1:1" x14ac:dyDescent="0.3">
      <c r="A68" t="s">
        <v>76</v>
      </c>
    </row>
    <row r="69" spans="1:1" x14ac:dyDescent="0.3">
      <c r="A69" t="s">
        <v>77</v>
      </c>
    </row>
    <row r="70" spans="1:1" x14ac:dyDescent="0.3">
      <c r="A70" t="s">
        <v>79</v>
      </c>
    </row>
    <row r="71" spans="1:1" x14ac:dyDescent="0.3">
      <c r="A71" t="s">
        <v>81</v>
      </c>
    </row>
    <row r="72" spans="1:1" x14ac:dyDescent="0.3">
      <c r="A72" t="s">
        <v>83</v>
      </c>
    </row>
    <row r="73" spans="1:1" x14ac:dyDescent="0.3">
      <c r="A73" t="s">
        <v>84</v>
      </c>
    </row>
    <row r="74" spans="1:1" x14ac:dyDescent="0.3">
      <c r="A74" t="s">
        <v>86</v>
      </c>
    </row>
    <row r="75" spans="1:1" x14ac:dyDescent="0.3">
      <c r="A75" t="s">
        <v>87</v>
      </c>
    </row>
    <row r="76" spans="1:1" x14ac:dyDescent="0.3">
      <c r="A76" t="s">
        <v>88</v>
      </c>
    </row>
    <row r="77" spans="1:1" x14ac:dyDescent="0.3">
      <c r="A77" t="s">
        <v>89</v>
      </c>
    </row>
    <row r="78" spans="1:1" x14ac:dyDescent="0.3">
      <c r="A78" t="s">
        <v>90</v>
      </c>
    </row>
    <row r="79" spans="1:1" x14ac:dyDescent="0.3">
      <c r="A79" t="s">
        <v>91</v>
      </c>
    </row>
    <row r="80" spans="1:1" x14ac:dyDescent="0.3">
      <c r="A80" t="s">
        <v>92</v>
      </c>
    </row>
    <row r="81" spans="1:1" x14ac:dyDescent="0.3">
      <c r="A81" t="s">
        <v>93</v>
      </c>
    </row>
    <row r="82" spans="1:1" x14ac:dyDescent="0.3">
      <c r="A82" t="s">
        <v>96</v>
      </c>
    </row>
    <row r="83" spans="1:1" x14ac:dyDescent="0.3">
      <c r="A83" t="s">
        <v>97</v>
      </c>
    </row>
    <row r="84" spans="1:1" x14ac:dyDescent="0.3">
      <c r="A84" t="s">
        <v>98</v>
      </c>
    </row>
    <row r="85" spans="1:1" x14ac:dyDescent="0.3">
      <c r="A85" t="s">
        <v>99</v>
      </c>
    </row>
    <row r="86" spans="1:1" x14ac:dyDescent="0.3">
      <c r="A86" t="s">
        <v>100</v>
      </c>
    </row>
    <row r="87" spans="1:1" x14ac:dyDescent="0.3">
      <c r="A87" t="s">
        <v>101</v>
      </c>
    </row>
    <row r="88" spans="1:1" x14ac:dyDescent="0.3">
      <c r="A88" t="s">
        <v>102</v>
      </c>
    </row>
    <row r="89" spans="1:1" x14ac:dyDescent="0.3">
      <c r="A89" t="s">
        <v>103</v>
      </c>
    </row>
    <row r="90" spans="1:1" x14ac:dyDescent="0.3">
      <c r="A90" t="s">
        <v>104</v>
      </c>
    </row>
    <row r="91" spans="1:1" x14ac:dyDescent="0.3">
      <c r="A91" t="s">
        <v>105</v>
      </c>
    </row>
    <row r="92" spans="1:1" x14ac:dyDescent="0.3">
      <c r="A92" t="s">
        <v>106</v>
      </c>
    </row>
    <row r="93" spans="1:1" x14ac:dyDescent="0.3">
      <c r="A93" t="s">
        <v>107</v>
      </c>
    </row>
    <row r="94" spans="1:1" x14ac:dyDescent="0.3">
      <c r="A94" t="s">
        <v>108</v>
      </c>
    </row>
    <row r="95" spans="1:1" x14ac:dyDescent="0.3">
      <c r="A95" t="s">
        <v>109</v>
      </c>
    </row>
    <row r="96" spans="1:1" x14ac:dyDescent="0.3">
      <c r="A96" t="s">
        <v>110</v>
      </c>
    </row>
    <row r="97" spans="1:1" x14ac:dyDescent="0.3">
      <c r="A97" t="s">
        <v>111</v>
      </c>
    </row>
    <row r="98" spans="1:1" x14ac:dyDescent="0.3">
      <c r="A98" t="s">
        <v>112</v>
      </c>
    </row>
    <row r="99" spans="1:1" x14ac:dyDescent="0.3">
      <c r="A99" t="s">
        <v>113</v>
      </c>
    </row>
    <row r="100" spans="1:1" x14ac:dyDescent="0.3">
      <c r="A100" t="s">
        <v>114</v>
      </c>
    </row>
    <row r="101" spans="1:1" x14ac:dyDescent="0.3">
      <c r="A101" t="s">
        <v>115</v>
      </c>
    </row>
    <row r="102" spans="1:1" x14ac:dyDescent="0.3">
      <c r="A102" t="s">
        <v>116</v>
      </c>
    </row>
    <row r="103" spans="1:1" x14ac:dyDescent="0.3">
      <c r="A103" t="s">
        <v>117</v>
      </c>
    </row>
    <row r="104" spans="1:1" x14ac:dyDescent="0.3">
      <c r="A104" t="s">
        <v>118</v>
      </c>
    </row>
    <row r="105" spans="1:1" x14ac:dyDescent="0.3">
      <c r="A105" t="s">
        <v>119</v>
      </c>
    </row>
    <row r="106" spans="1:1" x14ac:dyDescent="0.3">
      <c r="A106" t="s">
        <v>120</v>
      </c>
    </row>
    <row r="107" spans="1:1" x14ac:dyDescent="0.3">
      <c r="A107" t="s">
        <v>121</v>
      </c>
    </row>
    <row r="108" spans="1:1" x14ac:dyDescent="0.3">
      <c r="A108" t="s">
        <v>122</v>
      </c>
    </row>
    <row r="109" spans="1:1" x14ac:dyDescent="0.3">
      <c r="A109" t="s">
        <v>123</v>
      </c>
    </row>
    <row r="110" spans="1:1" x14ac:dyDescent="0.3">
      <c r="A110" t="s">
        <v>124</v>
      </c>
    </row>
    <row r="111" spans="1:1" x14ac:dyDescent="0.3">
      <c r="A111" t="s">
        <v>125</v>
      </c>
    </row>
    <row r="112" spans="1:1" x14ac:dyDescent="0.3">
      <c r="A112" t="s">
        <v>126</v>
      </c>
    </row>
    <row r="113" spans="1:1" x14ac:dyDescent="0.3">
      <c r="A113" t="s">
        <v>127</v>
      </c>
    </row>
    <row r="114" spans="1:1" x14ac:dyDescent="0.3">
      <c r="A114" t="s">
        <v>132</v>
      </c>
    </row>
    <row r="115" spans="1:1" x14ac:dyDescent="0.3">
      <c r="A115" t="s">
        <v>133</v>
      </c>
    </row>
    <row r="116" spans="1:1" x14ac:dyDescent="0.3">
      <c r="A116" t="s">
        <v>134</v>
      </c>
    </row>
    <row r="117" spans="1:1" x14ac:dyDescent="0.3">
      <c r="A117" t="s">
        <v>135</v>
      </c>
    </row>
    <row r="118" spans="1:1" x14ac:dyDescent="0.3">
      <c r="A118" t="s">
        <v>136</v>
      </c>
    </row>
    <row r="119" spans="1:1" x14ac:dyDescent="0.3">
      <c r="A119" t="s">
        <v>137</v>
      </c>
    </row>
    <row r="120" spans="1:1" x14ac:dyDescent="0.3">
      <c r="A120" t="s">
        <v>138</v>
      </c>
    </row>
    <row r="121" spans="1:1" x14ac:dyDescent="0.3">
      <c r="A121" t="s">
        <v>139</v>
      </c>
    </row>
    <row r="122" spans="1:1" x14ac:dyDescent="0.3">
      <c r="A122" t="s">
        <v>140</v>
      </c>
    </row>
    <row r="123" spans="1:1" x14ac:dyDescent="0.3">
      <c r="A123" t="s">
        <v>141</v>
      </c>
    </row>
    <row r="124" spans="1:1" x14ac:dyDescent="0.3">
      <c r="A124" t="s">
        <v>142</v>
      </c>
    </row>
    <row r="125" spans="1:1" x14ac:dyDescent="0.3">
      <c r="A125" t="s">
        <v>143</v>
      </c>
    </row>
    <row r="126" spans="1:1" x14ac:dyDescent="0.3">
      <c r="A126" t="s">
        <v>144</v>
      </c>
    </row>
    <row r="127" spans="1:1" x14ac:dyDescent="0.3">
      <c r="A127" t="s">
        <v>145</v>
      </c>
    </row>
    <row r="128" spans="1:1" x14ac:dyDescent="0.3">
      <c r="A128" t="s">
        <v>146</v>
      </c>
    </row>
    <row r="129" spans="1:1" x14ac:dyDescent="0.3">
      <c r="A129" t="s">
        <v>147</v>
      </c>
    </row>
    <row r="130" spans="1:1" x14ac:dyDescent="0.3">
      <c r="A130" t="s">
        <v>148</v>
      </c>
    </row>
    <row r="131" spans="1:1" x14ac:dyDescent="0.3">
      <c r="A131" t="s">
        <v>149</v>
      </c>
    </row>
    <row r="132" spans="1:1" x14ac:dyDescent="0.3">
      <c r="A132" t="s">
        <v>150</v>
      </c>
    </row>
    <row r="133" spans="1:1" x14ac:dyDescent="0.3">
      <c r="A133" t="s">
        <v>151</v>
      </c>
    </row>
    <row r="134" spans="1:1" x14ac:dyDescent="0.3">
      <c r="A134" t="s">
        <v>152</v>
      </c>
    </row>
    <row r="135" spans="1:1" x14ac:dyDescent="0.3">
      <c r="A135" t="s">
        <v>153</v>
      </c>
    </row>
    <row r="136" spans="1:1" x14ac:dyDescent="0.3">
      <c r="A136" t="s">
        <v>154</v>
      </c>
    </row>
    <row r="137" spans="1:1" x14ac:dyDescent="0.3">
      <c r="A137" t="s">
        <v>155</v>
      </c>
    </row>
    <row r="138" spans="1:1" x14ac:dyDescent="0.3">
      <c r="A138" t="s">
        <v>156</v>
      </c>
    </row>
    <row r="139" spans="1:1" x14ac:dyDescent="0.3">
      <c r="A139" t="s">
        <v>157</v>
      </c>
    </row>
    <row r="140" spans="1:1" x14ac:dyDescent="0.3">
      <c r="A140" t="s">
        <v>158</v>
      </c>
    </row>
    <row r="141" spans="1:1" x14ac:dyDescent="0.3">
      <c r="A141" t="s">
        <v>159</v>
      </c>
    </row>
    <row r="142" spans="1:1" x14ac:dyDescent="0.3">
      <c r="A142" t="s">
        <v>160</v>
      </c>
    </row>
    <row r="143" spans="1:1" x14ac:dyDescent="0.3">
      <c r="A143" t="s">
        <v>161</v>
      </c>
    </row>
    <row r="144" spans="1:1" x14ac:dyDescent="0.3">
      <c r="A144" t="s">
        <v>162</v>
      </c>
    </row>
    <row r="145" spans="1:1" x14ac:dyDescent="0.3">
      <c r="A145" t="s">
        <v>163</v>
      </c>
    </row>
    <row r="146" spans="1:1" x14ac:dyDescent="0.3">
      <c r="A146" t="s">
        <v>164</v>
      </c>
    </row>
    <row r="147" spans="1:1" x14ac:dyDescent="0.3">
      <c r="A147" t="s">
        <v>165</v>
      </c>
    </row>
    <row r="148" spans="1:1" x14ac:dyDescent="0.3">
      <c r="A148" t="s">
        <v>166</v>
      </c>
    </row>
    <row r="149" spans="1:1" x14ac:dyDescent="0.3">
      <c r="A149" t="s">
        <v>167</v>
      </c>
    </row>
    <row r="150" spans="1:1" x14ac:dyDescent="0.3">
      <c r="A150" t="s">
        <v>168</v>
      </c>
    </row>
    <row r="151" spans="1:1" x14ac:dyDescent="0.3">
      <c r="A151" t="s">
        <v>169</v>
      </c>
    </row>
    <row r="152" spans="1:1" x14ac:dyDescent="0.3">
      <c r="A152" t="s">
        <v>170</v>
      </c>
    </row>
    <row r="153" spans="1:1" x14ac:dyDescent="0.3">
      <c r="A153" t="s">
        <v>171</v>
      </c>
    </row>
    <row r="154" spans="1:1" x14ac:dyDescent="0.3">
      <c r="A154" t="s">
        <v>172</v>
      </c>
    </row>
    <row r="155" spans="1:1" x14ac:dyDescent="0.3">
      <c r="A155" t="s">
        <v>173</v>
      </c>
    </row>
    <row r="156" spans="1:1" x14ac:dyDescent="0.3">
      <c r="A156" t="s">
        <v>174</v>
      </c>
    </row>
    <row r="157" spans="1:1" x14ac:dyDescent="0.3">
      <c r="A157" t="s">
        <v>175</v>
      </c>
    </row>
    <row r="158" spans="1:1" x14ac:dyDescent="0.3">
      <c r="A158" t="s">
        <v>176</v>
      </c>
    </row>
    <row r="159" spans="1:1" x14ac:dyDescent="0.3">
      <c r="A159" t="s">
        <v>177</v>
      </c>
    </row>
    <row r="160" spans="1:1" x14ac:dyDescent="0.3">
      <c r="A160" t="s">
        <v>178</v>
      </c>
    </row>
    <row r="161" spans="1:1" x14ac:dyDescent="0.3">
      <c r="A161" t="s">
        <v>179</v>
      </c>
    </row>
    <row r="162" spans="1:1" x14ac:dyDescent="0.3">
      <c r="A162" t="s">
        <v>180</v>
      </c>
    </row>
    <row r="163" spans="1:1" x14ac:dyDescent="0.3">
      <c r="A163" t="s">
        <v>181</v>
      </c>
    </row>
    <row r="164" spans="1:1" x14ac:dyDescent="0.3">
      <c r="A164" t="s">
        <v>182</v>
      </c>
    </row>
    <row r="165" spans="1:1" x14ac:dyDescent="0.3">
      <c r="A165" t="s">
        <v>183</v>
      </c>
    </row>
    <row r="166" spans="1:1" x14ac:dyDescent="0.3">
      <c r="A166" t="s">
        <v>184</v>
      </c>
    </row>
    <row r="167" spans="1:1" x14ac:dyDescent="0.3">
      <c r="A167" t="s">
        <v>185</v>
      </c>
    </row>
    <row r="168" spans="1:1" x14ac:dyDescent="0.3">
      <c r="A168" t="s">
        <v>186</v>
      </c>
    </row>
    <row r="169" spans="1:1" x14ac:dyDescent="0.3">
      <c r="A169" t="s">
        <v>187</v>
      </c>
    </row>
    <row r="170" spans="1:1" x14ac:dyDescent="0.3">
      <c r="A170" t="s">
        <v>188</v>
      </c>
    </row>
    <row r="171" spans="1:1" x14ac:dyDescent="0.3">
      <c r="A171" t="s">
        <v>189</v>
      </c>
    </row>
    <row r="172" spans="1:1" x14ac:dyDescent="0.3">
      <c r="A172" t="s">
        <v>190</v>
      </c>
    </row>
    <row r="173" spans="1:1" x14ac:dyDescent="0.3">
      <c r="A173" t="s">
        <v>191</v>
      </c>
    </row>
    <row r="174" spans="1:1" x14ac:dyDescent="0.3">
      <c r="A174" t="s">
        <v>192</v>
      </c>
    </row>
    <row r="175" spans="1:1" x14ac:dyDescent="0.3">
      <c r="A175" t="s">
        <v>193</v>
      </c>
    </row>
    <row r="176" spans="1:1" x14ac:dyDescent="0.3">
      <c r="A176" t="s">
        <v>194</v>
      </c>
    </row>
    <row r="177" spans="1:1" x14ac:dyDescent="0.3">
      <c r="A177" t="s">
        <v>195</v>
      </c>
    </row>
    <row r="178" spans="1:1" x14ac:dyDescent="0.3">
      <c r="A178" t="s">
        <v>196</v>
      </c>
    </row>
    <row r="179" spans="1:1" x14ac:dyDescent="0.3">
      <c r="A179" t="s">
        <v>197</v>
      </c>
    </row>
    <row r="180" spans="1:1" x14ac:dyDescent="0.3">
      <c r="A180" t="s">
        <v>198</v>
      </c>
    </row>
    <row r="181" spans="1:1" x14ac:dyDescent="0.3">
      <c r="A181" t="s">
        <v>199</v>
      </c>
    </row>
    <row r="182" spans="1:1" x14ac:dyDescent="0.3">
      <c r="A182" t="s">
        <v>200</v>
      </c>
    </row>
    <row r="183" spans="1:1" x14ac:dyDescent="0.3">
      <c r="A183" t="s">
        <v>201</v>
      </c>
    </row>
    <row r="184" spans="1:1" x14ac:dyDescent="0.3">
      <c r="A184" t="s">
        <v>202</v>
      </c>
    </row>
    <row r="185" spans="1:1" x14ac:dyDescent="0.3">
      <c r="A185" t="s">
        <v>203</v>
      </c>
    </row>
    <row r="186" spans="1:1" x14ac:dyDescent="0.3">
      <c r="A186" t="s">
        <v>204</v>
      </c>
    </row>
    <row r="187" spans="1:1" x14ac:dyDescent="0.3">
      <c r="A187" t="s">
        <v>205</v>
      </c>
    </row>
    <row r="188" spans="1:1" x14ac:dyDescent="0.3">
      <c r="A188" t="s">
        <v>206</v>
      </c>
    </row>
    <row r="189" spans="1:1" x14ac:dyDescent="0.3">
      <c r="A189" t="s">
        <v>207</v>
      </c>
    </row>
    <row r="190" spans="1:1" x14ac:dyDescent="0.3">
      <c r="A190" t="s">
        <v>208</v>
      </c>
    </row>
    <row r="191" spans="1:1" x14ac:dyDescent="0.3">
      <c r="A191" t="s">
        <v>209</v>
      </c>
    </row>
    <row r="192" spans="1:1" x14ac:dyDescent="0.3">
      <c r="A192" t="s">
        <v>210</v>
      </c>
    </row>
    <row r="193" spans="1:1" x14ac:dyDescent="0.3">
      <c r="A193" t="s">
        <v>211</v>
      </c>
    </row>
    <row r="194" spans="1:1" x14ac:dyDescent="0.3">
      <c r="A194" t="s">
        <v>212</v>
      </c>
    </row>
    <row r="195" spans="1:1" x14ac:dyDescent="0.3">
      <c r="A195" t="s">
        <v>213</v>
      </c>
    </row>
    <row r="196" spans="1:1" x14ac:dyDescent="0.3">
      <c r="A196" t="s">
        <v>214</v>
      </c>
    </row>
    <row r="197" spans="1:1" x14ac:dyDescent="0.3">
      <c r="A197" t="s">
        <v>219</v>
      </c>
    </row>
    <row r="198" spans="1:1" x14ac:dyDescent="0.3">
      <c r="A198" t="s">
        <v>220</v>
      </c>
    </row>
    <row r="199" spans="1:1" x14ac:dyDescent="0.3">
      <c r="A199" t="s">
        <v>221</v>
      </c>
    </row>
    <row r="200" spans="1:1" x14ac:dyDescent="0.3">
      <c r="A200" t="s">
        <v>223</v>
      </c>
    </row>
    <row r="201" spans="1:1" x14ac:dyDescent="0.3">
      <c r="A201" t="s">
        <v>225</v>
      </c>
    </row>
    <row r="202" spans="1:1" x14ac:dyDescent="0.3">
      <c r="A202" t="s">
        <v>226</v>
      </c>
    </row>
    <row r="203" spans="1:1" x14ac:dyDescent="0.3">
      <c r="A203" t="s">
        <v>229</v>
      </c>
    </row>
    <row r="204" spans="1:1" x14ac:dyDescent="0.3">
      <c r="A204" t="s">
        <v>230</v>
      </c>
    </row>
    <row r="205" spans="1:1" x14ac:dyDescent="0.3">
      <c r="A205" t="s">
        <v>231</v>
      </c>
    </row>
    <row r="206" spans="1:1" x14ac:dyDescent="0.3">
      <c r="A206" t="s">
        <v>232</v>
      </c>
    </row>
    <row r="207" spans="1:1" x14ac:dyDescent="0.3">
      <c r="A207" t="s">
        <v>235</v>
      </c>
    </row>
    <row r="208" spans="1:1" x14ac:dyDescent="0.3">
      <c r="A208" t="s">
        <v>236</v>
      </c>
    </row>
    <row r="209" spans="1:1" x14ac:dyDescent="0.3">
      <c r="A209" t="s">
        <v>238</v>
      </c>
    </row>
    <row r="210" spans="1:1" x14ac:dyDescent="0.3">
      <c r="A210" t="s">
        <v>241</v>
      </c>
    </row>
    <row r="211" spans="1:1" x14ac:dyDescent="0.3">
      <c r="A211" t="s">
        <v>242</v>
      </c>
    </row>
    <row r="212" spans="1:1" x14ac:dyDescent="0.3">
      <c r="A212" t="s">
        <v>243</v>
      </c>
    </row>
    <row r="213" spans="1:1" x14ac:dyDescent="0.3">
      <c r="A213" t="s">
        <v>244</v>
      </c>
    </row>
    <row r="214" spans="1:1" x14ac:dyDescent="0.3">
      <c r="A214" t="s">
        <v>245</v>
      </c>
    </row>
    <row r="215" spans="1:1" x14ac:dyDescent="0.3">
      <c r="A215" t="s">
        <v>246</v>
      </c>
    </row>
    <row r="216" spans="1:1" x14ac:dyDescent="0.3">
      <c r="A216" t="s">
        <v>247</v>
      </c>
    </row>
    <row r="217" spans="1:1" x14ac:dyDescent="0.3">
      <c r="A217" t="s">
        <v>248</v>
      </c>
    </row>
    <row r="218" spans="1:1" x14ac:dyDescent="0.3">
      <c r="A218" t="s">
        <v>249</v>
      </c>
    </row>
    <row r="219" spans="1:1" x14ac:dyDescent="0.3">
      <c r="A219" t="s">
        <v>250</v>
      </c>
    </row>
    <row r="220" spans="1:1" x14ac:dyDescent="0.3">
      <c r="A220" t="s">
        <v>251</v>
      </c>
    </row>
    <row r="221" spans="1:1" x14ac:dyDescent="0.3">
      <c r="A221" t="s">
        <v>252</v>
      </c>
    </row>
    <row r="222" spans="1:1" x14ac:dyDescent="0.3">
      <c r="A222" t="s">
        <v>253</v>
      </c>
    </row>
    <row r="223" spans="1:1" x14ac:dyDescent="0.3">
      <c r="A223" t="s">
        <v>254</v>
      </c>
    </row>
    <row r="224" spans="1:1" x14ac:dyDescent="0.3">
      <c r="A224" t="s">
        <v>255</v>
      </c>
    </row>
    <row r="225" spans="1:1" x14ac:dyDescent="0.3">
      <c r="A225" t="s">
        <v>256</v>
      </c>
    </row>
    <row r="226" spans="1:1" x14ac:dyDescent="0.3">
      <c r="A226" t="s">
        <v>257</v>
      </c>
    </row>
    <row r="227" spans="1:1" x14ac:dyDescent="0.3">
      <c r="A227" t="s">
        <v>258</v>
      </c>
    </row>
    <row r="228" spans="1:1" x14ac:dyDescent="0.3">
      <c r="A228" t="s">
        <v>259</v>
      </c>
    </row>
    <row r="229" spans="1:1" x14ac:dyDescent="0.3">
      <c r="A229" t="s">
        <v>260</v>
      </c>
    </row>
    <row r="230" spans="1:1" x14ac:dyDescent="0.3">
      <c r="A230" t="s">
        <v>261</v>
      </c>
    </row>
    <row r="231" spans="1:1" x14ac:dyDescent="0.3">
      <c r="A231" t="s">
        <v>262</v>
      </c>
    </row>
    <row r="232" spans="1:1" x14ac:dyDescent="0.3">
      <c r="A232" t="s">
        <v>263</v>
      </c>
    </row>
    <row r="233" spans="1:1" x14ac:dyDescent="0.3">
      <c r="A233" t="s">
        <v>264</v>
      </c>
    </row>
    <row r="234" spans="1:1" x14ac:dyDescent="0.3">
      <c r="A234" t="s">
        <v>265</v>
      </c>
    </row>
    <row r="235" spans="1:1" x14ac:dyDescent="0.3">
      <c r="A235" t="s">
        <v>266</v>
      </c>
    </row>
    <row r="236" spans="1:1" x14ac:dyDescent="0.3">
      <c r="A236" t="s">
        <v>267</v>
      </c>
    </row>
    <row r="237" spans="1:1" x14ac:dyDescent="0.3">
      <c r="A237" t="s">
        <v>268</v>
      </c>
    </row>
    <row r="238" spans="1:1" x14ac:dyDescent="0.3">
      <c r="A238" t="s">
        <v>269</v>
      </c>
    </row>
    <row r="239" spans="1:1" x14ac:dyDescent="0.3">
      <c r="A239" t="s">
        <v>270</v>
      </c>
    </row>
    <row r="240" spans="1:1" x14ac:dyDescent="0.3">
      <c r="A240" t="s">
        <v>271</v>
      </c>
    </row>
    <row r="241" spans="1:1" x14ac:dyDescent="0.3">
      <c r="A241" t="s">
        <v>272</v>
      </c>
    </row>
    <row r="242" spans="1:1" x14ac:dyDescent="0.3">
      <c r="A242" t="s">
        <v>273</v>
      </c>
    </row>
    <row r="243" spans="1:1" x14ac:dyDescent="0.3">
      <c r="A243" t="s">
        <v>274</v>
      </c>
    </row>
    <row r="244" spans="1:1" x14ac:dyDescent="0.3">
      <c r="A244" t="s">
        <v>275</v>
      </c>
    </row>
    <row r="245" spans="1:1" x14ac:dyDescent="0.3">
      <c r="A245" t="s">
        <v>276</v>
      </c>
    </row>
    <row r="246" spans="1:1" x14ac:dyDescent="0.3">
      <c r="A246" t="s">
        <v>277</v>
      </c>
    </row>
    <row r="247" spans="1:1" x14ac:dyDescent="0.3">
      <c r="A247" t="s">
        <v>278</v>
      </c>
    </row>
    <row r="248" spans="1:1" x14ac:dyDescent="0.3">
      <c r="A248" t="s">
        <v>279</v>
      </c>
    </row>
    <row r="249" spans="1:1" x14ac:dyDescent="0.3">
      <c r="A249" t="s">
        <v>280</v>
      </c>
    </row>
    <row r="250" spans="1:1" x14ac:dyDescent="0.3">
      <c r="A250" t="s">
        <v>281</v>
      </c>
    </row>
    <row r="251" spans="1:1" x14ac:dyDescent="0.3">
      <c r="A251" t="s">
        <v>282</v>
      </c>
    </row>
    <row r="252" spans="1:1" x14ac:dyDescent="0.3">
      <c r="A252" t="s">
        <v>283</v>
      </c>
    </row>
    <row r="253" spans="1:1" x14ac:dyDescent="0.3">
      <c r="A253" t="s">
        <v>284</v>
      </c>
    </row>
    <row r="254" spans="1:1" x14ac:dyDescent="0.3">
      <c r="A254" t="s">
        <v>285</v>
      </c>
    </row>
    <row r="255" spans="1:1" x14ac:dyDescent="0.3">
      <c r="A255" t="s">
        <v>286</v>
      </c>
    </row>
    <row r="256" spans="1:1" x14ac:dyDescent="0.3">
      <c r="A256" t="s">
        <v>287</v>
      </c>
    </row>
    <row r="257" spans="1:1" x14ac:dyDescent="0.3">
      <c r="A257" t="s">
        <v>289</v>
      </c>
    </row>
    <row r="258" spans="1:1" x14ac:dyDescent="0.3">
      <c r="A258" t="s">
        <v>290</v>
      </c>
    </row>
    <row r="259" spans="1:1" x14ac:dyDescent="0.3">
      <c r="A259" t="s">
        <v>291</v>
      </c>
    </row>
    <row r="260" spans="1:1" x14ac:dyDescent="0.3">
      <c r="A260" t="s">
        <v>292</v>
      </c>
    </row>
    <row r="261" spans="1:1" x14ac:dyDescent="0.3">
      <c r="A261" t="s">
        <v>293</v>
      </c>
    </row>
    <row r="262" spans="1:1" x14ac:dyDescent="0.3">
      <c r="A262" t="s">
        <v>294</v>
      </c>
    </row>
    <row r="263" spans="1:1" x14ac:dyDescent="0.3">
      <c r="A263" t="s">
        <v>295</v>
      </c>
    </row>
    <row r="264" spans="1:1" x14ac:dyDescent="0.3">
      <c r="A264" t="s">
        <v>296</v>
      </c>
    </row>
    <row r="265" spans="1:1" x14ac:dyDescent="0.3">
      <c r="A265" t="s">
        <v>297</v>
      </c>
    </row>
    <row r="266" spans="1:1" x14ac:dyDescent="0.3">
      <c r="A266" t="s">
        <v>298</v>
      </c>
    </row>
    <row r="267" spans="1:1" x14ac:dyDescent="0.3">
      <c r="A267" t="s">
        <v>299</v>
      </c>
    </row>
    <row r="268" spans="1:1" x14ac:dyDescent="0.3">
      <c r="A268" t="s">
        <v>300</v>
      </c>
    </row>
    <row r="269" spans="1:1" x14ac:dyDescent="0.3">
      <c r="A269" t="s">
        <v>301</v>
      </c>
    </row>
    <row r="270" spans="1:1" x14ac:dyDescent="0.3">
      <c r="A270" t="s">
        <v>302</v>
      </c>
    </row>
    <row r="271" spans="1:1" x14ac:dyDescent="0.3">
      <c r="A271" t="s">
        <v>303</v>
      </c>
    </row>
    <row r="272" spans="1:1" x14ac:dyDescent="0.3">
      <c r="A272" t="s">
        <v>304</v>
      </c>
    </row>
    <row r="273" spans="1:1" x14ac:dyDescent="0.3">
      <c r="A273" t="s">
        <v>305</v>
      </c>
    </row>
    <row r="274" spans="1:1" x14ac:dyDescent="0.3">
      <c r="A274" t="s">
        <v>306</v>
      </c>
    </row>
    <row r="275" spans="1:1" x14ac:dyDescent="0.3">
      <c r="A275" t="s">
        <v>307</v>
      </c>
    </row>
    <row r="276" spans="1:1" x14ac:dyDescent="0.3">
      <c r="A276" t="s">
        <v>308</v>
      </c>
    </row>
    <row r="277" spans="1:1" x14ac:dyDescent="0.3">
      <c r="A277" t="s">
        <v>309</v>
      </c>
    </row>
    <row r="278" spans="1:1" x14ac:dyDescent="0.3">
      <c r="A278" t="s">
        <v>310</v>
      </c>
    </row>
    <row r="279" spans="1:1" x14ac:dyDescent="0.3">
      <c r="A279" t="s">
        <v>311</v>
      </c>
    </row>
    <row r="280" spans="1:1" x14ac:dyDescent="0.3">
      <c r="A280" t="s">
        <v>312</v>
      </c>
    </row>
    <row r="281" spans="1:1" x14ac:dyDescent="0.3">
      <c r="A281" t="s">
        <v>313</v>
      </c>
    </row>
    <row r="282" spans="1:1" x14ac:dyDescent="0.3">
      <c r="A282" t="s">
        <v>314</v>
      </c>
    </row>
    <row r="283" spans="1:1" x14ac:dyDescent="0.3">
      <c r="A283" t="s">
        <v>315</v>
      </c>
    </row>
    <row r="284" spans="1:1" x14ac:dyDescent="0.3">
      <c r="A284" t="s">
        <v>316</v>
      </c>
    </row>
    <row r="285" spans="1:1" x14ac:dyDescent="0.3">
      <c r="A285" t="s">
        <v>317</v>
      </c>
    </row>
    <row r="286" spans="1:1" x14ac:dyDescent="0.3">
      <c r="A286" t="s">
        <v>318</v>
      </c>
    </row>
    <row r="287" spans="1:1" x14ac:dyDescent="0.3">
      <c r="A287" t="s">
        <v>319</v>
      </c>
    </row>
    <row r="288" spans="1:1" x14ac:dyDescent="0.3">
      <c r="A288" t="s">
        <v>320</v>
      </c>
    </row>
    <row r="289" spans="1:1" x14ac:dyDescent="0.3">
      <c r="A289" t="s">
        <v>321</v>
      </c>
    </row>
    <row r="290" spans="1:1" x14ac:dyDescent="0.3">
      <c r="A290" t="s">
        <v>322</v>
      </c>
    </row>
    <row r="291" spans="1:1" x14ac:dyDescent="0.3">
      <c r="A291" t="s">
        <v>323</v>
      </c>
    </row>
    <row r="292" spans="1:1" x14ac:dyDescent="0.3">
      <c r="A292" t="s">
        <v>324</v>
      </c>
    </row>
    <row r="293" spans="1:1" x14ac:dyDescent="0.3">
      <c r="A293" t="s">
        <v>325</v>
      </c>
    </row>
    <row r="294" spans="1:1" x14ac:dyDescent="0.3">
      <c r="A294" t="s">
        <v>326</v>
      </c>
    </row>
    <row r="295" spans="1:1" x14ac:dyDescent="0.3">
      <c r="A295" t="s">
        <v>327</v>
      </c>
    </row>
    <row r="296" spans="1:1" x14ac:dyDescent="0.3">
      <c r="A296" t="s">
        <v>328</v>
      </c>
    </row>
    <row r="297" spans="1:1" x14ac:dyDescent="0.3">
      <c r="A297" t="s">
        <v>329</v>
      </c>
    </row>
    <row r="298" spans="1:1" x14ac:dyDescent="0.3">
      <c r="A298" t="s">
        <v>330</v>
      </c>
    </row>
    <row r="299" spans="1:1" x14ac:dyDescent="0.3">
      <c r="A299" t="s">
        <v>331</v>
      </c>
    </row>
    <row r="300" spans="1:1" x14ac:dyDescent="0.3">
      <c r="A300" t="s">
        <v>332</v>
      </c>
    </row>
    <row r="301" spans="1:1" x14ac:dyDescent="0.3">
      <c r="A301" t="s">
        <v>333</v>
      </c>
    </row>
    <row r="302" spans="1:1" x14ac:dyDescent="0.3">
      <c r="A302" t="s">
        <v>334</v>
      </c>
    </row>
    <row r="303" spans="1:1" x14ac:dyDescent="0.3">
      <c r="A303" t="s">
        <v>335</v>
      </c>
    </row>
    <row r="304" spans="1:1" x14ac:dyDescent="0.3">
      <c r="A304" t="s">
        <v>336</v>
      </c>
    </row>
    <row r="305" spans="1:1" x14ac:dyDescent="0.3">
      <c r="A305" t="s">
        <v>337</v>
      </c>
    </row>
    <row r="306" spans="1:1" x14ac:dyDescent="0.3">
      <c r="A306" t="s">
        <v>338</v>
      </c>
    </row>
    <row r="307" spans="1:1" x14ac:dyDescent="0.3">
      <c r="A307" t="s">
        <v>339</v>
      </c>
    </row>
    <row r="308" spans="1:1" x14ac:dyDescent="0.3">
      <c r="A308" t="s">
        <v>340</v>
      </c>
    </row>
    <row r="309" spans="1:1" x14ac:dyDescent="0.3">
      <c r="A309" t="s">
        <v>341</v>
      </c>
    </row>
    <row r="310" spans="1:1" x14ac:dyDescent="0.3">
      <c r="A310" t="s">
        <v>342</v>
      </c>
    </row>
    <row r="311" spans="1:1" x14ac:dyDescent="0.3">
      <c r="A311" t="s">
        <v>343</v>
      </c>
    </row>
    <row r="312" spans="1:1" x14ac:dyDescent="0.3">
      <c r="A312" t="s">
        <v>344</v>
      </c>
    </row>
    <row r="313" spans="1:1" x14ac:dyDescent="0.3">
      <c r="A313" t="s">
        <v>345</v>
      </c>
    </row>
    <row r="314" spans="1:1" x14ac:dyDescent="0.3">
      <c r="A314" t="s">
        <v>346</v>
      </c>
    </row>
    <row r="315" spans="1:1" x14ac:dyDescent="0.3">
      <c r="A315" t="s">
        <v>347</v>
      </c>
    </row>
    <row r="316" spans="1:1" x14ac:dyDescent="0.3">
      <c r="A316" t="s">
        <v>348</v>
      </c>
    </row>
    <row r="317" spans="1:1" x14ac:dyDescent="0.3">
      <c r="A317" t="s">
        <v>349</v>
      </c>
    </row>
    <row r="318" spans="1:1" x14ac:dyDescent="0.3">
      <c r="A318" t="s">
        <v>350</v>
      </c>
    </row>
    <row r="319" spans="1:1" x14ac:dyDescent="0.3">
      <c r="A319" t="s">
        <v>351</v>
      </c>
    </row>
    <row r="320" spans="1:1" x14ac:dyDescent="0.3">
      <c r="A320" t="s">
        <v>352</v>
      </c>
    </row>
    <row r="321" spans="1:1" x14ac:dyDescent="0.3">
      <c r="A321" t="s">
        <v>353</v>
      </c>
    </row>
    <row r="322" spans="1:1" x14ac:dyDescent="0.3">
      <c r="A322" t="s">
        <v>354</v>
      </c>
    </row>
    <row r="323" spans="1:1" x14ac:dyDescent="0.3">
      <c r="A323" t="s">
        <v>355</v>
      </c>
    </row>
    <row r="324" spans="1:1" x14ac:dyDescent="0.3">
      <c r="A324" t="s">
        <v>356</v>
      </c>
    </row>
    <row r="325" spans="1:1" x14ac:dyDescent="0.3">
      <c r="A325" t="s">
        <v>357</v>
      </c>
    </row>
    <row r="326" spans="1:1" x14ac:dyDescent="0.3">
      <c r="A326" t="s">
        <v>358</v>
      </c>
    </row>
    <row r="327" spans="1:1" x14ac:dyDescent="0.3">
      <c r="A327" t="s">
        <v>359</v>
      </c>
    </row>
    <row r="328" spans="1:1" x14ac:dyDescent="0.3">
      <c r="A328" t="s">
        <v>360</v>
      </c>
    </row>
    <row r="329" spans="1:1" x14ac:dyDescent="0.3">
      <c r="A329" t="s">
        <v>361</v>
      </c>
    </row>
    <row r="330" spans="1:1" x14ac:dyDescent="0.3">
      <c r="A330" t="s">
        <v>362</v>
      </c>
    </row>
    <row r="331" spans="1:1" x14ac:dyDescent="0.3">
      <c r="A331" t="s">
        <v>363</v>
      </c>
    </row>
    <row r="332" spans="1:1" x14ac:dyDescent="0.3">
      <c r="A332" t="s">
        <v>364</v>
      </c>
    </row>
    <row r="333" spans="1:1" x14ac:dyDescent="0.3">
      <c r="A333" t="s">
        <v>365</v>
      </c>
    </row>
    <row r="334" spans="1:1" x14ac:dyDescent="0.3">
      <c r="A334" t="s">
        <v>366</v>
      </c>
    </row>
    <row r="335" spans="1:1" x14ac:dyDescent="0.3">
      <c r="A335" t="s">
        <v>367</v>
      </c>
    </row>
    <row r="336" spans="1:1" x14ac:dyDescent="0.3">
      <c r="A336" t="s">
        <v>368</v>
      </c>
    </row>
    <row r="337" spans="1:1" x14ac:dyDescent="0.3">
      <c r="A337" t="s">
        <v>369</v>
      </c>
    </row>
    <row r="338" spans="1:1" x14ac:dyDescent="0.3">
      <c r="A338" t="s">
        <v>370</v>
      </c>
    </row>
    <row r="339" spans="1:1" x14ac:dyDescent="0.3">
      <c r="A339" t="s">
        <v>371</v>
      </c>
    </row>
    <row r="340" spans="1:1" x14ac:dyDescent="0.3">
      <c r="A340" t="s">
        <v>372</v>
      </c>
    </row>
    <row r="341" spans="1:1" x14ac:dyDescent="0.3">
      <c r="A341" t="s">
        <v>373</v>
      </c>
    </row>
    <row r="342" spans="1:1" x14ac:dyDescent="0.3">
      <c r="A342" t="s">
        <v>374</v>
      </c>
    </row>
    <row r="343" spans="1:1" x14ac:dyDescent="0.3">
      <c r="A343" t="s">
        <v>375</v>
      </c>
    </row>
    <row r="344" spans="1:1" x14ac:dyDescent="0.3">
      <c r="A344" t="s">
        <v>376</v>
      </c>
    </row>
    <row r="345" spans="1:1" x14ac:dyDescent="0.3">
      <c r="A345" t="s">
        <v>377</v>
      </c>
    </row>
    <row r="346" spans="1:1" x14ac:dyDescent="0.3">
      <c r="A346" t="s">
        <v>378</v>
      </c>
    </row>
    <row r="347" spans="1:1" x14ac:dyDescent="0.3">
      <c r="A347" t="s">
        <v>380</v>
      </c>
    </row>
    <row r="348" spans="1:1" x14ac:dyDescent="0.3">
      <c r="A348" t="s">
        <v>381</v>
      </c>
    </row>
    <row r="349" spans="1:1" x14ac:dyDescent="0.3">
      <c r="A349" t="s">
        <v>382</v>
      </c>
    </row>
    <row r="350" spans="1:1" x14ac:dyDescent="0.3">
      <c r="A350" t="s">
        <v>383</v>
      </c>
    </row>
    <row r="351" spans="1:1" x14ac:dyDescent="0.3">
      <c r="A351" t="s">
        <v>384</v>
      </c>
    </row>
    <row r="352" spans="1:1" x14ac:dyDescent="0.3">
      <c r="A352" t="s">
        <v>385</v>
      </c>
    </row>
    <row r="353" spans="1:1" x14ac:dyDescent="0.3">
      <c r="A353" t="s">
        <v>386</v>
      </c>
    </row>
    <row r="354" spans="1:1" x14ac:dyDescent="0.3">
      <c r="A354" t="s">
        <v>387</v>
      </c>
    </row>
    <row r="355" spans="1:1" x14ac:dyDescent="0.3">
      <c r="A355" t="s">
        <v>388</v>
      </c>
    </row>
    <row r="356" spans="1:1" x14ac:dyDescent="0.3">
      <c r="A356" t="s">
        <v>389</v>
      </c>
    </row>
    <row r="357" spans="1:1" x14ac:dyDescent="0.3">
      <c r="A357" t="s">
        <v>390</v>
      </c>
    </row>
    <row r="358" spans="1:1" x14ac:dyDescent="0.3">
      <c r="A358" t="s">
        <v>391</v>
      </c>
    </row>
    <row r="359" spans="1:1" x14ac:dyDescent="0.3">
      <c r="A359" t="s">
        <v>392</v>
      </c>
    </row>
    <row r="360" spans="1:1" x14ac:dyDescent="0.3">
      <c r="A360" t="s">
        <v>393</v>
      </c>
    </row>
    <row r="361" spans="1:1" x14ac:dyDescent="0.3">
      <c r="A361" t="s">
        <v>394</v>
      </c>
    </row>
    <row r="362" spans="1:1" x14ac:dyDescent="0.3">
      <c r="A362" t="s">
        <v>395</v>
      </c>
    </row>
    <row r="363" spans="1:1" x14ac:dyDescent="0.3">
      <c r="A363" t="s">
        <v>396</v>
      </c>
    </row>
    <row r="364" spans="1:1" x14ac:dyDescent="0.3">
      <c r="A364" t="s">
        <v>397</v>
      </c>
    </row>
    <row r="365" spans="1:1" x14ac:dyDescent="0.3">
      <c r="A365" t="s">
        <v>398</v>
      </c>
    </row>
    <row r="366" spans="1:1" x14ac:dyDescent="0.3">
      <c r="A366" t="s">
        <v>399</v>
      </c>
    </row>
    <row r="367" spans="1:1" x14ac:dyDescent="0.3">
      <c r="A367" t="s">
        <v>400</v>
      </c>
    </row>
    <row r="368" spans="1:1" x14ac:dyDescent="0.3">
      <c r="A368" t="s">
        <v>401</v>
      </c>
    </row>
    <row r="369" spans="1:1" x14ac:dyDescent="0.3">
      <c r="A369" t="s">
        <v>402</v>
      </c>
    </row>
    <row r="370" spans="1:1" x14ac:dyDescent="0.3">
      <c r="A370" t="s">
        <v>403</v>
      </c>
    </row>
    <row r="371" spans="1:1" x14ac:dyDescent="0.3">
      <c r="A371" t="s">
        <v>404</v>
      </c>
    </row>
    <row r="372" spans="1:1" x14ac:dyDescent="0.3">
      <c r="A372" t="s">
        <v>405</v>
      </c>
    </row>
    <row r="373" spans="1:1" x14ac:dyDescent="0.3">
      <c r="A373" t="s">
        <v>406</v>
      </c>
    </row>
    <row r="374" spans="1:1" x14ac:dyDescent="0.3">
      <c r="A374" t="s">
        <v>407</v>
      </c>
    </row>
    <row r="375" spans="1:1" x14ac:dyDescent="0.3">
      <c r="A375" t="s">
        <v>408</v>
      </c>
    </row>
    <row r="376" spans="1:1" x14ac:dyDescent="0.3">
      <c r="A376" t="s">
        <v>409</v>
      </c>
    </row>
    <row r="377" spans="1:1" x14ac:dyDescent="0.3">
      <c r="A377" t="s">
        <v>410</v>
      </c>
    </row>
    <row r="378" spans="1:1" x14ac:dyDescent="0.3">
      <c r="A378" t="s">
        <v>411</v>
      </c>
    </row>
    <row r="379" spans="1:1" x14ac:dyDescent="0.3">
      <c r="A379" t="s">
        <v>412</v>
      </c>
    </row>
    <row r="380" spans="1:1" x14ac:dyDescent="0.3">
      <c r="A380" t="s">
        <v>413</v>
      </c>
    </row>
    <row r="381" spans="1:1" x14ac:dyDescent="0.3">
      <c r="A381" t="s">
        <v>414</v>
      </c>
    </row>
    <row r="382" spans="1:1" x14ac:dyDescent="0.3">
      <c r="A382" t="s">
        <v>415</v>
      </c>
    </row>
    <row r="383" spans="1:1" x14ac:dyDescent="0.3">
      <c r="A383" t="s">
        <v>417</v>
      </c>
    </row>
    <row r="384" spans="1:1" x14ac:dyDescent="0.3">
      <c r="A384" t="s">
        <v>418</v>
      </c>
    </row>
    <row r="385" spans="1:1" x14ac:dyDescent="0.3">
      <c r="A385" t="s">
        <v>419</v>
      </c>
    </row>
    <row r="386" spans="1:1" x14ac:dyDescent="0.3">
      <c r="A386" t="s">
        <v>420</v>
      </c>
    </row>
    <row r="387" spans="1:1" x14ac:dyDescent="0.3">
      <c r="A387" t="s">
        <v>421</v>
      </c>
    </row>
    <row r="388" spans="1:1" x14ac:dyDescent="0.3">
      <c r="A388" t="s">
        <v>422</v>
      </c>
    </row>
    <row r="389" spans="1:1" x14ac:dyDescent="0.3">
      <c r="A389" t="s">
        <v>423</v>
      </c>
    </row>
    <row r="390" spans="1:1" x14ac:dyDescent="0.3">
      <c r="A390" t="s">
        <v>424</v>
      </c>
    </row>
    <row r="391" spans="1:1" x14ac:dyDescent="0.3">
      <c r="A391" t="s">
        <v>425</v>
      </c>
    </row>
    <row r="392" spans="1:1" x14ac:dyDescent="0.3">
      <c r="A392" t="s">
        <v>426</v>
      </c>
    </row>
    <row r="393" spans="1:1" x14ac:dyDescent="0.3">
      <c r="A393" t="s">
        <v>427</v>
      </c>
    </row>
    <row r="394" spans="1:1" x14ac:dyDescent="0.3">
      <c r="A394" t="s">
        <v>428</v>
      </c>
    </row>
    <row r="395" spans="1:1" x14ac:dyDescent="0.3">
      <c r="A395" t="s">
        <v>429</v>
      </c>
    </row>
    <row r="396" spans="1:1" x14ac:dyDescent="0.3">
      <c r="A396" t="s">
        <v>430</v>
      </c>
    </row>
    <row r="397" spans="1:1" x14ac:dyDescent="0.3">
      <c r="A397" t="s">
        <v>431</v>
      </c>
    </row>
    <row r="398" spans="1:1" x14ac:dyDescent="0.3">
      <c r="A398" t="s">
        <v>432</v>
      </c>
    </row>
    <row r="399" spans="1:1" x14ac:dyDescent="0.3">
      <c r="A399" t="s">
        <v>433</v>
      </c>
    </row>
    <row r="400" spans="1:1" x14ac:dyDescent="0.3">
      <c r="A400" t="s">
        <v>434</v>
      </c>
    </row>
    <row r="401" spans="1:1" x14ac:dyDescent="0.3">
      <c r="A401" t="s">
        <v>435</v>
      </c>
    </row>
    <row r="402" spans="1:1" x14ac:dyDescent="0.3">
      <c r="A402" t="s">
        <v>436</v>
      </c>
    </row>
    <row r="403" spans="1:1" x14ac:dyDescent="0.3">
      <c r="A403" t="s">
        <v>437</v>
      </c>
    </row>
    <row r="404" spans="1:1" x14ac:dyDescent="0.3">
      <c r="A404" t="s">
        <v>438</v>
      </c>
    </row>
    <row r="405" spans="1:1" x14ac:dyDescent="0.3">
      <c r="A405" t="s">
        <v>439</v>
      </c>
    </row>
    <row r="406" spans="1:1" x14ac:dyDescent="0.3">
      <c r="A406" t="s">
        <v>440</v>
      </c>
    </row>
    <row r="407" spans="1:1" x14ac:dyDescent="0.3">
      <c r="A407" t="s">
        <v>441</v>
      </c>
    </row>
    <row r="408" spans="1:1" x14ac:dyDescent="0.3">
      <c r="A408" t="s">
        <v>442</v>
      </c>
    </row>
    <row r="409" spans="1:1" x14ac:dyDescent="0.3">
      <c r="A409" t="s">
        <v>444</v>
      </c>
    </row>
    <row r="410" spans="1:1" x14ac:dyDescent="0.3">
      <c r="A410" t="s">
        <v>445</v>
      </c>
    </row>
    <row r="411" spans="1:1" x14ac:dyDescent="0.3">
      <c r="A411" t="s">
        <v>446</v>
      </c>
    </row>
    <row r="412" spans="1:1" x14ac:dyDescent="0.3">
      <c r="A412" t="s">
        <v>447</v>
      </c>
    </row>
    <row r="413" spans="1:1" x14ac:dyDescent="0.3">
      <c r="A413" t="s">
        <v>448</v>
      </c>
    </row>
    <row r="414" spans="1:1" x14ac:dyDescent="0.3">
      <c r="A414" t="s">
        <v>449</v>
      </c>
    </row>
    <row r="415" spans="1:1" x14ac:dyDescent="0.3">
      <c r="A415" t="s">
        <v>450</v>
      </c>
    </row>
    <row r="416" spans="1:1" x14ac:dyDescent="0.3">
      <c r="A416" t="s">
        <v>451</v>
      </c>
    </row>
    <row r="417" spans="1:1" x14ac:dyDescent="0.3">
      <c r="A417" t="s">
        <v>452</v>
      </c>
    </row>
    <row r="418" spans="1:1" x14ac:dyDescent="0.3">
      <c r="A418" t="s">
        <v>453</v>
      </c>
    </row>
    <row r="419" spans="1:1" x14ac:dyDescent="0.3">
      <c r="A419" t="s">
        <v>454</v>
      </c>
    </row>
    <row r="420" spans="1:1" x14ac:dyDescent="0.3">
      <c r="A420" t="s">
        <v>455</v>
      </c>
    </row>
    <row r="421" spans="1:1" x14ac:dyDescent="0.3">
      <c r="A421" t="s">
        <v>456</v>
      </c>
    </row>
    <row r="422" spans="1:1" x14ac:dyDescent="0.3">
      <c r="A422" t="s">
        <v>457</v>
      </c>
    </row>
    <row r="423" spans="1:1" x14ac:dyDescent="0.3">
      <c r="A423" t="s">
        <v>458</v>
      </c>
    </row>
    <row r="424" spans="1:1" x14ac:dyDescent="0.3">
      <c r="A424" t="s">
        <v>459</v>
      </c>
    </row>
    <row r="425" spans="1:1" x14ac:dyDescent="0.3">
      <c r="A425" t="s">
        <v>460</v>
      </c>
    </row>
    <row r="426" spans="1:1" x14ac:dyDescent="0.3">
      <c r="A426" t="s">
        <v>461</v>
      </c>
    </row>
    <row r="427" spans="1:1" x14ac:dyDescent="0.3">
      <c r="A427" t="s">
        <v>462</v>
      </c>
    </row>
    <row r="428" spans="1:1" x14ac:dyDescent="0.3">
      <c r="A428" t="s">
        <v>463</v>
      </c>
    </row>
    <row r="429" spans="1:1" x14ac:dyDescent="0.3">
      <c r="A429" t="s">
        <v>464</v>
      </c>
    </row>
    <row r="430" spans="1:1" x14ac:dyDescent="0.3">
      <c r="A430" t="s">
        <v>465</v>
      </c>
    </row>
    <row r="431" spans="1:1" x14ac:dyDescent="0.3">
      <c r="A431" t="s">
        <v>466</v>
      </c>
    </row>
    <row r="432" spans="1:1" x14ac:dyDescent="0.3">
      <c r="A432" t="s">
        <v>467</v>
      </c>
    </row>
    <row r="433" spans="1:1" x14ac:dyDescent="0.3">
      <c r="A433" t="s">
        <v>468</v>
      </c>
    </row>
    <row r="434" spans="1:1" x14ac:dyDescent="0.3">
      <c r="A434" t="s">
        <v>469</v>
      </c>
    </row>
    <row r="435" spans="1:1" x14ac:dyDescent="0.3">
      <c r="A435" t="s">
        <v>470</v>
      </c>
    </row>
    <row r="436" spans="1:1" x14ac:dyDescent="0.3">
      <c r="A436" t="s">
        <v>471</v>
      </c>
    </row>
    <row r="437" spans="1:1" x14ac:dyDescent="0.3">
      <c r="A437" t="s">
        <v>472</v>
      </c>
    </row>
    <row r="438" spans="1:1" x14ac:dyDescent="0.3">
      <c r="A438" t="s">
        <v>473</v>
      </c>
    </row>
    <row r="439" spans="1:1" x14ac:dyDescent="0.3">
      <c r="A439" t="s">
        <v>474</v>
      </c>
    </row>
    <row r="440" spans="1:1" x14ac:dyDescent="0.3">
      <c r="A440" t="s">
        <v>475</v>
      </c>
    </row>
    <row r="441" spans="1:1" x14ac:dyDescent="0.3">
      <c r="A441" t="s">
        <v>476</v>
      </c>
    </row>
    <row r="442" spans="1:1" x14ac:dyDescent="0.3">
      <c r="A442" t="s">
        <v>477</v>
      </c>
    </row>
    <row r="443" spans="1:1" x14ac:dyDescent="0.3">
      <c r="A443" t="s">
        <v>478</v>
      </c>
    </row>
    <row r="444" spans="1:1" x14ac:dyDescent="0.3">
      <c r="A444" t="s">
        <v>479</v>
      </c>
    </row>
    <row r="445" spans="1:1" x14ac:dyDescent="0.3">
      <c r="A445" t="s">
        <v>481</v>
      </c>
    </row>
    <row r="446" spans="1:1" x14ac:dyDescent="0.3">
      <c r="A446" t="s">
        <v>482</v>
      </c>
    </row>
    <row r="447" spans="1:1" x14ac:dyDescent="0.3">
      <c r="A447" t="s">
        <v>483</v>
      </c>
    </row>
    <row r="448" spans="1:1" x14ac:dyDescent="0.3">
      <c r="A448" t="s">
        <v>485</v>
      </c>
    </row>
    <row r="449" spans="1:1" x14ac:dyDescent="0.3">
      <c r="A449" t="s">
        <v>486</v>
      </c>
    </row>
    <row r="450" spans="1:1" x14ac:dyDescent="0.3">
      <c r="A450" t="s">
        <v>487</v>
      </c>
    </row>
    <row r="451" spans="1:1" x14ac:dyDescent="0.3">
      <c r="A451" t="s">
        <v>488</v>
      </c>
    </row>
    <row r="452" spans="1:1" x14ac:dyDescent="0.3">
      <c r="A452" t="s">
        <v>489</v>
      </c>
    </row>
    <row r="453" spans="1:1" x14ac:dyDescent="0.3">
      <c r="A453" t="s">
        <v>490</v>
      </c>
    </row>
    <row r="454" spans="1:1" x14ac:dyDescent="0.3">
      <c r="A454" t="s">
        <v>491</v>
      </c>
    </row>
    <row r="455" spans="1:1" x14ac:dyDescent="0.3">
      <c r="A455" t="s">
        <v>492</v>
      </c>
    </row>
    <row r="456" spans="1:1" x14ac:dyDescent="0.3">
      <c r="A456" t="s">
        <v>493</v>
      </c>
    </row>
    <row r="457" spans="1:1" x14ac:dyDescent="0.3">
      <c r="A457" t="s">
        <v>494</v>
      </c>
    </row>
    <row r="458" spans="1:1" x14ac:dyDescent="0.3">
      <c r="A458" t="s">
        <v>495</v>
      </c>
    </row>
    <row r="459" spans="1:1" x14ac:dyDescent="0.3">
      <c r="A459" t="s">
        <v>496</v>
      </c>
    </row>
    <row r="460" spans="1:1" x14ac:dyDescent="0.3">
      <c r="A460" t="s">
        <v>497</v>
      </c>
    </row>
    <row r="461" spans="1:1" x14ac:dyDescent="0.3">
      <c r="A461" t="s">
        <v>498</v>
      </c>
    </row>
    <row r="462" spans="1:1" x14ac:dyDescent="0.3">
      <c r="A462" t="s">
        <v>499</v>
      </c>
    </row>
    <row r="463" spans="1:1" x14ac:dyDescent="0.3">
      <c r="A463" t="s">
        <v>500</v>
      </c>
    </row>
    <row r="464" spans="1:1" x14ac:dyDescent="0.3">
      <c r="A464" t="s">
        <v>501</v>
      </c>
    </row>
    <row r="465" spans="1:1" x14ac:dyDescent="0.3">
      <c r="A465" t="s">
        <v>502</v>
      </c>
    </row>
    <row r="466" spans="1:1" x14ac:dyDescent="0.3">
      <c r="A466" t="s">
        <v>503</v>
      </c>
    </row>
    <row r="467" spans="1:1" x14ac:dyDescent="0.3">
      <c r="A467" t="s">
        <v>504</v>
      </c>
    </row>
    <row r="468" spans="1:1" x14ac:dyDescent="0.3">
      <c r="A468" t="s">
        <v>505</v>
      </c>
    </row>
    <row r="469" spans="1:1" x14ac:dyDescent="0.3">
      <c r="A469" t="s">
        <v>510</v>
      </c>
    </row>
    <row r="470" spans="1:1" x14ac:dyDescent="0.3">
      <c r="A470" t="s">
        <v>511</v>
      </c>
    </row>
    <row r="471" spans="1:1" x14ac:dyDescent="0.3">
      <c r="A471" t="s">
        <v>512</v>
      </c>
    </row>
    <row r="472" spans="1:1" x14ac:dyDescent="0.3">
      <c r="A472" t="s">
        <v>513</v>
      </c>
    </row>
    <row r="473" spans="1:1" x14ac:dyDescent="0.3">
      <c r="A473" t="s">
        <v>514</v>
      </c>
    </row>
    <row r="474" spans="1:1" x14ac:dyDescent="0.3">
      <c r="A474" t="s">
        <v>515</v>
      </c>
    </row>
    <row r="475" spans="1:1" x14ac:dyDescent="0.3">
      <c r="A475" t="s">
        <v>516</v>
      </c>
    </row>
    <row r="476" spans="1:1" x14ac:dyDescent="0.3">
      <c r="A476" t="s">
        <v>517</v>
      </c>
    </row>
    <row r="477" spans="1:1" x14ac:dyDescent="0.3">
      <c r="A477" t="s">
        <v>518</v>
      </c>
    </row>
    <row r="478" spans="1:1" x14ac:dyDescent="0.3">
      <c r="A478" t="s">
        <v>519</v>
      </c>
    </row>
    <row r="479" spans="1:1" x14ac:dyDescent="0.3">
      <c r="A479" t="s">
        <v>520</v>
      </c>
    </row>
    <row r="480" spans="1:1" x14ac:dyDescent="0.3">
      <c r="A480" t="s">
        <v>521</v>
      </c>
    </row>
    <row r="481" spans="1:1" x14ac:dyDescent="0.3">
      <c r="A481" t="s">
        <v>522</v>
      </c>
    </row>
    <row r="482" spans="1:1" x14ac:dyDescent="0.3">
      <c r="A482" t="s">
        <v>523</v>
      </c>
    </row>
    <row r="483" spans="1:1" x14ac:dyDescent="0.3">
      <c r="A483" t="s">
        <v>524</v>
      </c>
    </row>
    <row r="484" spans="1:1" x14ac:dyDescent="0.3">
      <c r="A484" t="s">
        <v>525</v>
      </c>
    </row>
    <row r="485" spans="1:1" x14ac:dyDescent="0.3">
      <c r="A485" t="s">
        <v>526</v>
      </c>
    </row>
    <row r="486" spans="1:1" x14ac:dyDescent="0.3">
      <c r="A486" t="s">
        <v>527</v>
      </c>
    </row>
    <row r="487" spans="1:1" x14ac:dyDescent="0.3">
      <c r="A487" t="s">
        <v>528</v>
      </c>
    </row>
    <row r="488" spans="1:1" x14ac:dyDescent="0.3">
      <c r="A488" t="s">
        <v>529</v>
      </c>
    </row>
    <row r="489" spans="1:1" x14ac:dyDescent="0.3">
      <c r="A489" t="s">
        <v>530</v>
      </c>
    </row>
    <row r="490" spans="1:1" x14ac:dyDescent="0.3">
      <c r="A490" t="s">
        <v>531</v>
      </c>
    </row>
    <row r="491" spans="1:1" x14ac:dyDescent="0.3">
      <c r="A491" t="s">
        <v>532</v>
      </c>
    </row>
    <row r="492" spans="1:1" x14ac:dyDescent="0.3">
      <c r="A492" t="s">
        <v>533</v>
      </c>
    </row>
    <row r="493" spans="1:1" x14ac:dyDescent="0.3">
      <c r="A493" t="s">
        <v>534</v>
      </c>
    </row>
    <row r="494" spans="1:1" x14ac:dyDescent="0.3">
      <c r="A494" t="s">
        <v>535</v>
      </c>
    </row>
    <row r="495" spans="1:1" x14ac:dyDescent="0.3">
      <c r="A495" t="s">
        <v>536</v>
      </c>
    </row>
    <row r="496" spans="1:1" x14ac:dyDescent="0.3">
      <c r="A496" t="s">
        <v>537</v>
      </c>
    </row>
    <row r="497" spans="1:1" x14ac:dyDescent="0.3">
      <c r="A497" t="s">
        <v>538</v>
      </c>
    </row>
    <row r="498" spans="1:1" x14ac:dyDescent="0.3">
      <c r="A498" t="s">
        <v>539</v>
      </c>
    </row>
    <row r="499" spans="1:1" x14ac:dyDescent="0.3">
      <c r="A499" t="s">
        <v>540</v>
      </c>
    </row>
    <row r="500" spans="1:1" x14ac:dyDescent="0.3">
      <c r="A500" t="s">
        <v>541</v>
      </c>
    </row>
    <row r="501" spans="1:1" x14ac:dyDescent="0.3">
      <c r="A501" t="s">
        <v>542</v>
      </c>
    </row>
    <row r="502" spans="1:1" x14ac:dyDescent="0.3">
      <c r="A502" t="s">
        <v>543</v>
      </c>
    </row>
    <row r="503" spans="1:1" x14ac:dyDescent="0.3">
      <c r="A503" t="s">
        <v>544</v>
      </c>
    </row>
    <row r="504" spans="1:1" x14ac:dyDescent="0.3">
      <c r="A504" t="s">
        <v>545</v>
      </c>
    </row>
    <row r="505" spans="1:1" x14ac:dyDescent="0.3">
      <c r="A505" t="s">
        <v>546</v>
      </c>
    </row>
    <row r="506" spans="1:1" x14ac:dyDescent="0.3">
      <c r="A506" t="s">
        <v>547</v>
      </c>
    </row>
    <row r="507" spans="1:1" x14ac:dyDescent="0.3">
      <c r="A507" t="s">
        <v>548</v>
      </c>
    </row>
    <row r="508" spans="1:1" x14ac:dyDescent="0.3">
      <c r="A508" t="s">
        <v>549</v>
      </c>
    </row>
    <row r="509" spans="1:1" x14ac:dyDescent="0.3">
      <c r="A509" t="s">
        <v>550</v>
      </c>
    </row>
    <row r="510" spans="1:1" x14ac:dyDescent="0.3">
      <c r="A510" t="s">
        <v>551</v>
      </c>
    </row>
    <row r="511" spans="1:1" x14ac:dyDescent="0.3">
      <c r="A511" t="s">
        <v>552</v>
      </c>
    </row>
    <row r="512" spans="1:1" x14ac:dyDescent="0.3">
      <c r="A512" t="s">
        <v>553</v>
      </c>
    </row>
    <row r="513" spans="1:1" x14ac:dyDescent="0.3">
      <c r="A513" t="s">
        <v>554</v>
      </c>
    </row>
    <row r="514" spans="1:1" x14ac:dyDescent="0.3">
      <c r="A514" t="s">
        <v>555</v>
      </c>
    </row>
    <row r="515" spans="1:1" x14ac:dyDescent="0.3">
      <c r="A515" t="s">
        <v>556</v>
      </c>
    </row>
    <row r="516" spans="1:1" x14ac:dyDescent="0.3">
      <c r="A516" t="s">
        <v>557</v>
      </c>
    </row>
    <row r="517" spans="1:1" x14ac:dyDescent="0.3">
      <c r="A517" t="s">
        <v>558</v>
      </c>
    </row>
    <row r="518" spans="1:1" x14ac:dyDescent="0.3">
      <c r="A518" t="s">
        <v>559</v>
      </c>
    </row>
    <row r="519" spans="1:1" x14ac:dyDescent="0.3">
      <c r="A519" t="s">
        <v>562</v>
      </c>
    </row>
    <row r="520" spans="1:1" x14ac:dyDescent="0.3">
      <c r="A520" t="s">
        <v>563</v>
      </c>
    </row>
    <row r="521" spans="1:1" x14ac:dyDescent="0.3">
      <c r="A521" t="s">
        <v>564</v>
      </c>
    </row>
    <row r="522" spans="1:1" x14ac:dyDescent="0.3">
      <c r="A522" t="s">
        <v>565</v>
      </c>
    </row>
    <row r="523" spans="1:1" x14ac:dyDescent="0.3">
      <c r="A523" t="s">
        <v>567</v>
      </c>
    </row>
    <row r="524" spans="1:1" x14ac:dyDescent="0.3">
      <c r="A524" t="s">
        <v>568</v>
      </c>
    </row>
    <row r="525" spans="1:1" x14ac:dyDescent="0.3">
      <c r="A525" t="s">
        <v>569</v>
      </c>
    </row>
    <row r="526" spans="1:1" x14ac:dyDescent="0.3">
      <c r="A526" t="s">
        <v>571</v>
      </c>
    </row>
    <row r="527" spans="1:1" x14ac:dyDescent="0.3">
      <c r="A527" t="s">
        <v>572</v>
      </c>
    </row>
    <row r="528" spans="1:1" x14ac:dyDescent="0.3">
      <c r="A528" t="s">
        <v>573</v>
      </c>
    </row>
    <row r="529" spans="1:1" x14ac:dyDescent="0.3">
      <c r="A529" t="s">
        <v>574</v>
      </c>
    </row>
    <row r="530" spans="1:1" x14ac:dyDescent="0.3">
      <c r="A530" t="s">
        <v>575</v>
      </c>
    </row>
    <row r="531" spans="1:1" x14ac:dyDescent="0.3">
      <c r="A531" t="s">
        <v>576</v>
      </c>
    </row>
    <row r="532" spans="1:1" x14ac:dyDescent="0.3">
      <c r="A532" t="s">
        <v>577</v>
      </c>
    </row>
    <row r="533" spans="1:1" x14ac:dyDescent="0.3">
      <c r="A533" t="s">
        <v>578</v>
      </c>
    </row>
    <row r="534" spans="1:1" x14ac:dyDescent="0.3">
      <c r="A534" t="s">
        <v>579</v>
      </c>
    </row>
    <row r="535" spans="1:1" x14ac:dyDescent="0.3">
      <c r="A535" t="s">
        <v>580</v>
      </c>
    </row>
    <row r="536" spans="1:1" x14ac:dyDescent="0.3">
      <c r="A536" t="s">
        <v>581</v>
      </c>
    </row>
    <row r="537" spans="1:1" x14ac:dyDescent="0.3">
      <c r="A537" t="s">
        <v>582</v>
      </c>
    </row>
    <row r="538" spans="1:1" x14ac:dyDescent="0.3">
      <c r="A538" t="s">
        <v>583</v>
      </c>
    </row>
    <row r="539" spans="1:1" x14ac:dyDescent="0.3">
      <c r="A539" t="s">
        <v>584</v>
      </c>
    </row>
    <row r="540" spans="1:1" x14ac:dyDescent="0.3">
      <c r="A540" t="s">
        <v>585</v>
      </c>
    </row>
    <row r="541" spans="1:1" x14ac:dyDescent="0.3">
      <c r="A541" t="s">
        <v>586</v>
      </c>
    </row>
    <row r="542" spans="1:1" x14ac:dyDescent="0.3">
      <c r="A542" t="s">
        <v>587</v>
      </c>
    </row>
    <row r="543" spans="1:1" x14ac:dyDescent="0.3">
      <c r="A543" t="s">
        <v>588</v>
      </c>
    </row>
    <row r="544" spans="1:1" x14ac:dyDescent="0.3">
      <c r="A544" t="s">
        <v>589</v>
      </c>
    </row>
    <row r="545" spans="1:1" x14ac:dyDescent="0.3">
      <c r="A545" t="s">
        <v>590</v>
      </c>
    </row>
    <row r="546" spans="1:1" x14ac:dyDescent="0.3">
      <c r="A546" t="s">
        <v>591</v>
      </c>
    </row>
    <row r="547" spans="1:1" x14ac:dyDescent="0.3">
      <c r="A547" t="s">
        <v>592</v>
      </c>
    </row>
    <row r="548" spans="1:1" x14ac:dyDescent="0.3">
      <c r="A548" t="s">
        <v>593</v>
      </c>
    </row>
    <row r="549" spans="1:1" x14ac:dyDescent="0.3">
      <c r="A549" t="s">
        <v>594</v>
      </c>
    </row>
    <row r="550" spans="1:1" x14ac:dyDescent="0.3">
      <c r="A550" t="s">
        <v>595</v>
      </c>
    </row>
    <row r="551" spans="1:1" x14ac:dyDescent="0.3">
      <c r="A551" t="s">
        <v>596</v>
      </c>
    </row>
    <row r="552" spans="1:1" x14ac:dyDescent="0.3">
      <c r="A552" t="s">
        <v>597</v>
      </c>
    </row>
    <row r="553" spans="1:1" x14ac:dyDescent="0.3">
      <c r="A553" t="s">
        <v>598</v>
      </c>
    </row>
    <row r="554" spans="1:1" x14ac:dyDescent="0.3">
      <c r="A554" t="s">
        <v>599</v>
      </c>
    </row>
    <row r="555" spans="1:1" x14ac:dyDescent="0.3">
      <c r="A555" t="s">
        <v>600</v>
      </c>
    </row>
    <row r="556" spans="1:1" x14ac:dyDescent="0.3">
      <c r="A556" t="s">
        <v>601</v>
      </c>
    </row>
    <row r="557" spans="1:1" x14ac:dyDescent="0.3">
      <c r="A557" t="s">
        <v>602</v>
      </c>
    </row>
    <row r="558" spans="1:1" x14ac:dyDescent="0.3">
      <c r="A558" t="s">
        <v>603</v>
      </c>
    </row>
    <row r="559" spans="1:1" x14ac:dyDescent="0.3">
      <c r="A559" t="s">
        <v>604</v>
      </c>
    </row>
    <row r="560" spans="1:1" x14ac:dyDescent="0.3">
      <c r="A560" t="s">
        <v>605</v>
      </c>
    </row>
    <row r="561" spans="1:1" x14ac:dyDescent="0.3">
      <c r="A561" t="s">
        <v>606</v>
      </c>
    </row>
    <row r="562" spans="1:1" x14ac:dyDescent="0.3">
      <c r="A562" t="s">
        <v>607</v>
      </c>
    </row>
    <row r="563" spans="1:1" x14ac:dyDescent="0.3">
      <c r="A563" t="s">
        <v>608</v>
      </c>
    </row>
    <row r="564" spans="1:1" x14ac:dyDescent="0.3">
      <c r="A564" t="s">
        <v>609</v>
      </c>
    </row>
    <row r="565" spans="1:1" x14ac:dyDescent="0.3">
      <c r="A565" t="s">
        <v>610</v>
      </c>
    </row>
    <row r="566" spans="1:1" x14ac:dyDescent="0.3">
      <c r="A566" t="s">
        <v>611</v>
      </c>
    </row>
    <row r="567" spans="1:1" x14ac:dyDescent="0.3">
      <c r="A567" t="s">
        <v>612</v>
      </c>
    </row>
    <row r="568" spans="1:1" x14ac:dyDescent="0.3">
      <c r="A568" t="s">
        <v>613</v>
      </c>
    </row>
    <row r="569" spans="1:1" x14ac:dyDescent="0.3">
      <c r="A569" t="s">
        <v>614</v>
      </c>
    </row>
    <row r="570" spans="1:1" x14ac:dyDescent="0.3">
      <c r="A570" t="s">
        <v>615</v>
      </c>
    </row>
    <row r="571" spans="1:1" x14ac:dyDescent="0.3">
      <c r="A571" t="s">
        <v>616</v>
      </c>
    </row>
    <row r="572" spans="1:1" x14ac:dyDescent="0.3">
      <c r="A572" t="s">
        <v>617</v>
      </c>
    </row>
    <row r="573" spans="1:1" x14ac:dyDescent="0.3">
      <c r="A573" t="s">
        <v>618</v>
      </c>
    </row>
    <row r="574" spans="1:1" x14ac:dyDescent="0.3">
      <c r="A574" t="s">
        <v>619</v>
      </c>
    </row>
    <row r="575" spans="1:1" x14ac:dyDescent="0.3">
      <c r="A575" t="s">
        <v>620</v>
      </c>
    </row>
    <row r="576" spans="1:1" x14ac:dyDescent="0.3">
      <c r="A576" t="s">
        <v>621</v>
      </c>
    </row>
    <row r="577" spans="1:1" x14ac:dyDescent="0.3">
      <c r="A577" t="s">
        <v>622</v>
      </c>
    </row>
    <row r="578" spans="1:1" x14ac:dyDescent="0.3">
      <c r="A578" t="s">
        <v>623</v>
      </c>
    </row>
    <row r="579" spans="1:1" x14ac:dyDescent="0.3">
      <c r="A579" t="s">
        <v>624</v>
      </c>
    </row>
    <row r="580" spans="1:1" x14ac:dyDescent="0.3">
      <c r="A580" t="s">
        <v>625</v>
      </c>
    </row>
    <row r="581" spans="1:1" x14ac:dyDescent="0.3">
      <c r="A581" t="s">
        <v>626</v>
      </c>
    </row>
    <row r="582" spans="1:1" x14ac:dyDescent="0.3">
      <c r="A582" t="s">
        <v>627</v>
      </c>
    </row>
    <row r="583" spans="1:1" x14ac:dyDescent="0.3">
      <c r="A583" t="s">
        <v>628</v>
      </c>
    </row>
    <row r="584" spans="1:1" x14ac:dyDescent="0.3">
      <c r="A584" t="s">
        <v>629</v>
      </c>
    </row>
    <row r="585" spans="1:1" x14ac:dyDescent="0.3">
      <c r="A585" t="s">
        <v>630</v>
      </c>
    </row>
    <row r="586" spans="1:1" x14ac:dyDescent="0.3">
      <c r="A586" t="s">
        <v>631</v>
      </c>
    </row>
    <row r="587" spans="1:1" x14ac:dyDescent="0.3">
      <c r="A587" t="s">
        <v>632</v>
      </c>
    </row>
    <row r="588" spans="1:1" x14ac:dyDescent="0.3">
      <c r="A588" t="s">
        <v>633</v>
      </c>
    </row>
    <row r="589" spans="1:1" x14ac:dyDescent="0.3">
      <c r="A589" t="s">
        <v>634</v>
      </c>
    </row>
    <row r="590" spans="1:1" x14ac:dyDescent="0.3">
      <c r="A590" t="s">
        <v>636</v>
      </c>
    </row>
    <row r="591" spans="1:1" x14ac:dyDescent="0.3">
      <c r="A591" t="s">
        <v>637</v>
      </c>
    </row>
    <row r="592" spans="1:1" x14ac:dyDescent="0.3">
      <c r="A592" t="s">
        <v>639</v>
      </c>
    </row>
    <row r="593" spans="1:1" x14ac:dyDescent="0.3">
      <c r="A593" t="s">
        <v>640</v>
      </c>
    </row>
    <row r="594" spans="1:1" x14ac:dyDescent="0.3">
      <c r="A594" t="s">
        <v>641</v>
      </c>
    </row>
    <row r="595" spans="1:1" x14ac:dyDescent="0.3">
      <c r="A595" t="s">
        <v>642</v>
      </c>
    </row>
    <row r="596" spans="1:1" x14ac:dyDescent="0.3">
      <c r="A596" t="s">
        <v>643</v>
      </c>
    </row>
    <row r="597" spans="1:1" x14ac:dyDescent="0.3">
      <c r="A597" t="s">
        <v>644</v>
      </c>
    </row>
    <row r="598" spans="1:1" x14ac:dyDescent="0.3">
      <c r="A598" t="s">
        <v>645</v>
      </c>
    </row>
    <row r="599" spans="1:1" x14ac:dyDescent="0.3">
      <c r="A599" t="s">
        <v>646</v>
      </c>
    </row>
    <row r="600" spans="1:1" x14ac:dyDescent="0.3">
      <c r="A600" t="s">
        <v>647</v>
      </c>
    </row>
    <row r="601" spans="1:1" x14ac:dyDescent="0.3">
      <c r="A601" t="s">
        <v>648</v>
      </c>
    </row>
    <row r="602" spans="1:1" x14ac:dyDescent="0.3">
      <c r="A602" t="s">
        <v>649</v>
      </c>
    </row>
    <row r="603" spans="1:1" x14ac:dyDescent="0.3">
      <c r="A603" t="s">
        <v>650</v>
      </c>
    </row>
    <row r="604" spans="1:1" x14ac:dyDescent="0.3">
      <c r="A604" t="s">
        <v>651</v>
      </c>
    </row>
    <row r="605" spans="1:1" x14ac:dyDescent="0.3">
      <c r="A605" t="s">
        <v>652</v>
      </c>
    </row>
    <row r="606" spans="1:1" x14ac:dyDescent="0.3">
      <c r="A606" t="s">
        <v>653</v>
      </c>
    </row>
    <row r="607" spans="1:1" x14ac:dyDescent="0.3">
      <c r="A607" t="s">
        <v>654</v>
      </c>
    </row>
    <row r="608" spans="1:1" x14ac:dyDescent="0.3">
      <c r="A608" t="s">
        <v>655</v>
      </c>
    </row>
    <row r="609" spans="1:1" x14ac:dyDescent="0.3">
      <c r="A609" t="s">
        <v>656</v>
      </c>
    </row>
    <row r="610" spans="1:1" x14ac:dyDescent="0.3">
      <c r="A610" t="s">
        <v>657</v>
      </c>
    </row>
    <row r="611" spans="1:1" x14ac:dyDescent="0.3">
      <c r="A611" t="s">
        <v>658</v>
      </c>
    </row>
    <row r="612" spans="1:1" x14ac:dyDescent="0.3">
      <c r="A612" t="s">
        <v>659</v>
      </c>
    </row>
    <row r="613" spans="1:1" x14ac:dyDescent="0.3">
      <c r="A613" t="s">
        <v>660</v>
      </c>
    </row>
    <row r="614" spans="1:1" x14ac:dyDescent="0.3">
      <c r="A614" t="s">
        <v>661</v>
      </c>
    </row>
    <row r="615" spans="1:1" x14ac:dyDescent="0.3">
      <c r="A615" t="s">
        <v>662</v>
      </c>
    </row>
    <row r="616" spans="1:1" x14ac:dyDescent="0.3">
      <c r="A616" t="s">
        <v>663</v>
      </c>
    </row>
    <row r="617" spans="1:1" x14ac:dyDescent="0.3">
      <c r="A617" t="s">
        <v>664</v>
      </c>
    </row>
    <row r="618" spans="1:1" x14ac:dyDescent="0.3">
      <c r="A618" t="s">
        <v>665</v>
      </c>
    </row>
    <row r="619" spans="1:1" x14ac:dyDescent="0.3">
      <c r="A619" t="s">
        <v>666</v>
      </c>
    </row>
    <row r="620" spans="1:1" x14ac:dyDescent="0.3">
      <c r="A620" t="s">
        <v>667</v>
      </c>
    </row>
    <row r="621" spans="1:1" x14ac:dyDescent="0.3">
      <c r="A621" t="s">
        <v>668</v>
      </c>
    </row>
    <row r="622" spans="1:1" x14ac:dyDescent="0.3">
      <c r="A622" t="s">
        <v>669</v>
      </c>
    </row>
    <row r="623" spans="1:1" x14ac:dyDescent="0.3">
      <c r="A623" t="s">
        <v>670</v>
      </c>
    </row>
    <row r="624" spans="1:1" x14ac:dyDescent="0.3">
      <c r="A624" t="s">
        <v>671</v>
      </c>
    </row>
    <row r="625" spans="1:1" x14ac:dyDescent="0.3">
      <c r="A625" t="s">
        <v>672</v>
      </c>
    </row>
    <row r="626" spans="1:1" x14ac:dyDescent="0.3">
      <c r="A626" t="s">
        <v>673</v>
      </c>
    </row>
    <row r="627" spans="1:1" x14ac:dyDescent="0.3">
      <c r="A627" t="s">
        <v>674</v>
      </c>
    </row>
    <row r="628" spans="1:1" x14ac:dyDescent="0.3">
      <c r="A628" t="s">
        <v>675</v>
      </c>
    </row>
    <row r="629" spans="1:1" x14ac:dyDescent="0.3">
      <c r="A629" t="s">
        <v>676</v>
      </c>
    </row>
    <row r="630" spans="1:1" x14ac:dyDescent="0.3">
      <c r="A630" t="s">
        <v>677</v>
      </c>
    </row>
    <row r="631" spans="1:1" x14ac:dyDescent="0.3">
      <c r="A631" t="s">
        <v>678</v>
      </c>
    </row>
    <row r="632" spans="1:1" x14ac:dyDescent="0.3">
      <c r="A632" t="s">
        <v>679</v>
      </c>
    </row>
    <row r="633" spans="1:1" x14ac:dyDescent="0.3">
      <c r="A633" t="s">
        <v>680</v>
      </c>
    </row>
    <row r="634" spans="1:1" x14ac:dyDescent="0.3">
      <c r="A634" t="s">
        <v>681</v>
      </c>
    </row>
    <row r="635" spans="1:1" x14ac:dyDescent="0.3">
      <c r="A635" t="s">
        <v>682</v>
      </c>
    </row>
    <row r="636" spans="1:1" x14ac:dyDescent="0.3">
      <c r="A636" t="s">
        <v>683</v>
      </c>
    </row>
    <row r="637" spans="1:1" x14ac:dyDescent="0.3">
      <c r="A637" t="s">
        <v>684</v>
      </c>
    </row>
    <row r="638" spans="1:1" x14ac:dyDescent="0.3">
      <c r="A638" t="s">
        <v>685</v>
      </c>
    </row>
    <row r="639" spans="1:1" x14ac:dyDescent="0.3">
      <c r="A639" t="s">
        <v>686</v>
      </c>
    </row>
    <row r="640" spans="1:1" x14ac:dyDescent="0.3">
      <c r="A640" t="s">
        <v>687</v>
      </c>
    </row>
    <row r="641" spans="1:1" x14ac:dyDescent="0.3">
      <c r="A641" t="s">
        <v>688</v>
      </c>
    </row>
    <row r="642" spans="1:1" x14ac:dyDescent="0.3">
      <c r="A642" t="s">
        <v>689</v>
      </c>
    </row>
    <row r="643" spans="1:1" x14ac:dyDescent="0.3">
      <c r="A643" t="s">
        <v>690</v>
      </c>
    </row>
    <row r="644" spans="1:1" x14ac:dyDescent="0.3">
      <c r="A644" t="s">
        <v>691</v>
      </c>
    </row>
    <row r="645" spans="1:1" x14ac:dyDescent="0.3">
      <c r="A645" t="s">
        <v>692</v>
      </c>
    </row>
    <row r="646" spans="1:1" x14ac:dyDescent="0.3">
      <c r="A646" t="s">
        <v>693</v>
      </c>
    </row>
    <row r="647" spans="1:1" x14ac:dyDescent="0.3">
      <c r="A647" t="s">
        <v>694</v>
      </c>
    </row>
    <row r="648" spans="1:1" x14ac:dyDescent="0.3">
      <c r="A648" t="s">
        <v>695</v>
      </c>
    </row>
    <row r="649" spans="1:1" x14ac:dyDescent="0.3">
      <c r="A649" t="s">
        <v>696</v>
      </c>
    </row>
    <row r="650" spans="1:1" x14ac:dyDescent="0.3">
      <c r="A650" t="s">
        <v>697</v>
      </c>
    </row>
    <row r="651" spans="1:1" x14ac:dyDescent="0.3">
      <c r="A651" t="s">
        <v>698</v>
      </c>
    </row>
    <row r="652" spans="1:1" x14ac:dyDescent="0.3">
      <c r="A652" t="s">
        <v>699</v>
      </c>
    </row>
    <row r="653" spans="1:1" x14ac:dyDescent="0.3">
      <c r="A653" t="s">
        <v>700</v>
      </c>
    </row>
    <row r="654" spans="1:1" x14ac:dyDescent="0.3">
      <c r="A654" t="s">
        <v>701</v>
      </c>
    </row>
    <row r="655" spans="1:1" x14ac:dyDescent="0.3">
      <c r="A655" t="s">
        <v>702</v>
      </c>
    </row>
    <row r="656" spans="1:1" x14ac:dyDescent="0.3">
      <c r="A656" t="s">
        <v>703</v>
      </c>
    </row>
    <row r="657" spans="1:1" x14ac:dyDescent="0.3">
      <c r="A657" t="s">
        <v>704</v>
      </c>
    </row>
    <row r="658" spans="1:1" x14ac:dyDescent="0.3">
      <c r="A658" t="s">
        <v>705</v>
      </c>
    </row>
    <row r="659" spans="1:1" x14ac:dyDescent="0.3">
      <c r="A659" t="s">
        <v>706</v>
      </c>
    </row>
    <row r="660" spans="1:1" x14ac:dyDescent="0.3">
      <c r="A660" t="s">
        <v>707</v>
      </c>
    </row>
    <row r="661" spans="1:1" x14ac:dyDescent="0.3">
      <c r="A661" t="s">
        <v>708</v>
      </c>
    </row>
    <row r="662" spans="1:1" x14ac:dyDescent="0.3">
      <c r="A662" t="s">
        <v>709</v>
      </c>
    </row>
    <row r="663" spans="1:1" x14ac:dyDescent="0.3">
      <c r="A663" t="s">
        <v>710</v>
      </c>
    </row>
    <row r="664" spans="1:1" x14ac:dyDescent="0.3">
      <c r="A664" t="s">
        <v>711</v>
      </c>
    </row>
    <row r="665" spans="1:1" x14ac:dyDescent="0.3">
      <c r="A665" t="s">
        <v>712</v>
      </c>
    </row>
    <row r="666" spans="1:1" x14ac:dyDescent="0.3">
      <c r="A666" t="s">
        <v>713</v>
      </c>
    </row>
    <row r="667" spans="1:1" x14ac:dyDescent="0.3">
      <c r="A667" t="s">
        <v>714</v>
      </c>
    </row>
    <row r="668" spans="1:1" x14ac:dyDescent="0.3">
      <c r="A668" t="s">
        <v>715</v>
      </c>
    </row>
    <row r="669" spans="1:1" x14ac:dyDescent="0.3">
      <c r="A669" t="s">
        <v>716</v>
      </c>
    </row>
    <row r="670" spans="1:1" x14ac:dyDescent="0.3">
      <c r="A670" t="s">
        <v>717</v>
      </c>
    </row>
    <row r="671" spans="1:1" x14ac:dyDescent="0.3">
      <c r="A671" t="s">
        <v>718</v>
      </c>
    </row>
    <row r="672" spans="1:1" x14ac:dyDescent="0.3">
      <c r="A672" t="s">
        <v>719</v>
      </c>
    </row>
    <row r="673" spans="1:1" x14ac:dyDescent="0.3">
      <c r="A673" t="s">
        <v>720</v>
      </c>
    </row>
    <row r="674" spans="1:1" x14ac:dyDescent="0.3">
      <c r="A674" t="s">
        <v>721</v>
      </c>
    </row>
    <row r="675" spans="1:1" x14ac:dyDescent="0.3">
      <c r="A675" t="s">
        <v>722</v>
      </c>
    </row>
    <row r="676" spans="1:1" x14ac:dyDescent="0.3">
      <c r="A676" t="s">
        <v>723</v>
      </c>
    </row>
    <row r="677" spans="1:1" x14ac:dyDescent="0.3">
      <c r="A677" t="s">
        <v>724</v>
      </c>
    </row>
    <row r="678" spans="1:1" x14ac:dyDescent="0.3">
      <c r="A678" t="s">
        <v>725</v>
      </c>
    </row>
    <row r="679" spans="1:1" x14ac:dyDescent="0.3">
      <c r="A679" t="s">
        <v>726</v>
      </c>
    </row>
    <row r="680" spans="1:1" x14ac:dyDescent="0.3">
      <c r="A680" t="s">
        <v>727</v>
      </c>
    </row>
    <row r="681" spans="1:1" x14ac:dyDescent="0.3">
      <c r="A681" t="s">
        <v>728</v>
      </c>
    </row>
    <row r="682" spans="1:1" x14ac:dyDescent="0.3">
      <c r="A682" t="s">
        <v>729</v>
      </c>
    </row>
    <row r="683" spans="1:1" x14ac:dyDescent="0.3">
      <c r="A683" t="s">
        <v>730</v>
      </c>
    </row>
    <row r="684" spans="1:1" x14ac:dyDescent="0.3">
      <c r="A684" t="s">
        <v>731</v>
      </c>
    </row>
    <row r="685" spans="1:1" x14ac:dyDescent="0.3">
      <c r="A685" t="s">
        <v>732</v>
      </c>
    </row>
    <row r="686" spans="1:1" x14ac:dyDescent="0.3">
      <c r="A686" t="s">
        <v>733</v>
      </c>
    </row>
    <row r="687" spans="1:1" x14ac:dyDescent="0.3">
      <c r="A687" t="s">
        <v>734</v>
      </c>
    </row>
    <row r="688" spans="1:1" x14ac:dyDescent="0.3">
      <c r="A688" t="s">
        <v>735</v>
      </c>
    </row>
    <row r="689" spans="1:1" x14ac:dyDescent="0.3">
      <c r="A689" t="s">
        <v>736</v>
      </c>
    </row>
    <row r="690" spans="1:1" x14ac:dyDescent="0.3">
      <c r="A690" t="s">
        <v>737</v>
      </c>
    </row>
    <row r="691" spans="1:1" x14ac:dyDescent="0.3">
      <c r="A691" t="s">
        <v>738</v>
      </c>
    </row>
    <row r="692" spans="1:1" x14ac:dyDescent="0.3">
      <c r="A692" t="s">
        <v>739</v>
      </c>
    </row>
    <row r="693" spans="1:1" x14ac:dyDescent="0.3">
      <c r="A693" t="s">
        <v>740</v>
      </c>
    </row>
    <row r="694" spans="1:1" x14ac:dyDescent="0.3">
      <c r="A694" t="s">
        <v>741</v>
      </c>
    </row>
    <row r="695" spans="1:1" x14ac:dyDescent="0.3">
      <c r="A695" t="s">
        <v>742</v>
      </c>
    </row>
    <row r="696" spans="1:1" x14ac:dyDescent="0.3">
      <c r="A696" t="s">
        <v>743</v>
      </c>
    </row>
    <row r="697" spans="1:1" x14ac:dyDescent="0.3">
      <c r="A697" t="s">
        <v>744</v>
      </c>
    </row>
    <row r="698" spans="1:1" x14ac:dyDescent="0.3">
      <c r="A698" t="s">
        <v>745</v>
      </c>
    </row>
    <row r="699" spans="1:1" x14ac:dyDescent="0.3">
      <c r="A699" t="s">
        <v>746</v>
      </c>
    </row>
    <row r="700" spans="1:1" x14ac:dyDescent="0.3">
      <c r="A700" t="s">
        <v>747</v>
      </c>
    </row>
    <row r="701" spans="1:1" x14ac:dyDescent="0.3">
      <c r="A701" t="s">
        <v>748</v>
      </c>
    </row>
    <row r="702" spans="1:1" x14ac:dyDescent="0.3">
      <c r="A702" t="s">
        <v>749</v>
      </c>
    </row>
    <row r="703" spans="1:1" x14ac:dyDescent="0.3">
      <c r="A703" t="s">
        <v>750</v>
      </c>
    </row>
    <row r="704" spans="1:1" x14ac:dyDescent="0.3">
      <c r="A704" t="s">
        <v>751</v>
      </c>
    </row>
    <row r="705" spans="1:1" x14ac:dyDescent="0.3">
      <c r="A705" t="s">
        <v>752</v>
      </c>
    </row>
    <row r="706" spans="1:1" x14ac:dyDescent="0.3">
      <c r="A706" t="s">
        <v>753</v>
      </c>
    </row>
    <row r="707" spans="1:1" x14ac:dyDescent="0.3">
      <c r="A707" t="s">
        <v>754</v>
      </c>
    </row>
    <row r="708" spans="1:1" x14ac:dyDescent="0.3">
      <c r="A708" t="s">
        <v>756</v>
      </c>
    </row>
    <row r="709" spans="1:1" x14ac:dyDescent="0.3">
      <c r="A709" t="s">
        <v>757</v>
      </c>
    </row>
    <row r="710" spans="1:1" x14ac:dyDescent="0.3">
      <c r="A710" t="s">
        <v>760</v>
      </c>
    </row>
    <row r="711" spans="1:1" x14ac:dyDescent="0.3">
      <c r="A711" t="s">
        <v>761</v>
      </c>
    </row>
    <row r="712" spans="1:1" x14ac:dyDescent="0.3">
      <c r="A712" t="s">
        <v>762</v>
      </c>
    </row>
    <row r="713" spans="1:1" x14ac:dyDescent="0.3">
      <c r="A713" t="s">
        <v>763</v>
      </c>
    </row>
    <row r="714" spans="1:1" x14ac:dyDescent="0.3">
      <c r="A714" t="s">
        <v>764</v>
      </c>
    </row>
    <row r="715" spans="1:1" x14ac:dyDescent="0.3">
      <c r="A715" t="s">
        <v>765</v>
      </c>
    </row>
    <row r="716" spans="1:1" x14ac:dyDescent="0.3">
      <c r="A716" t="s">
        <v>766</v>
      </c>
    </row>
    <row r="717" spans="1:1" x14ac:dyDescent="0.3">
      <c r="A717" t="s">
        <v>767</v>
      </c>
    </row>
    <row r="718" spans="1:1" x14ac:dyDescent="0.3">
      <c r="A718" t="s">
        <v>768</v>
      </c>
    </row>
    <row r="719" spans="1:1" x14ac:dyDescent="0.3">
      <c r="A719" t="s">
        <v>76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9B5A7-FDFC-41D8-A764-7CC1A461501D}">
  <dimension ref="A1:A475"/>
  <sheetViews>
    <sheetView workbookViewId="0">
      <selection activeCell="C9" sqref="C9"/>
    </sheetView>
  </sheetViews>
  <sheetFormatPr defaultRowHeight="14" x14ac:dyDescent="0.3"/>
  <sheetData>
    <row r="1" spans="1:1" x14ac:dyDescent="0.3">
      <c r="A1" t="s">
        <v>1687</v>
      </c>
    </row>
    <row r="2" spans="1:1" x14ac:dyDescent="0.3">
      <c r="A2" t="s">
        <v>779</v>
      </c>
    </row>
    <row r="3" spans="1:1" x14ac:dyDescent="0.3">
      <c r="A3" t="s">
        <v>780</v>
      </c>
    </row>
    <row r="4" spans="1:1" x14ac:dyDescent="0.3">
      <c r="A4" t="s">
        <v>531</v>
      </c>
    </row>
    <row r="5" spans="1:1" x14ac:dyDescent="0.3">
      <c r="A5" t="s">
        <v>781</v>
      </c>
    </row>
    <row r="6" spans="1:1" x14ac:dyDescent="0.3">
      <c r="A6" t="s">
        <v>782</v>
      </c>
    </row>
    <row r="7" spans="1:1" x14ac:dyDescent="0.3">
      <c r="A7" t="s">
        <v>783</v>
      </c>
    </row>
    <row r="8" spans="1:1" x14ac:dyDescent="0.3">
      <c r="A8" t="s">
        <v>784</v>
      </c>
    </row>
    <row r="9" spans="1:1" x14ac:dyDescent="0.3">
      <c r="A9" t="s">
        <v>785</v>
      </c>
    </row>
    <row r="10" spans="1:1" x14ac:dyDescent="0.3">
      <c r="A10" t="s">
        <v>786</v>
      </c>
    </row>
    <row r="11" spans="1:1" x14ac:dyDescent="0.3">
      <c r="A11" t="s">
        <v>708</v>
      </c>
    </row>
    <row r="12" spans="1:1" x14ac:dyDescent="0.3">
      <c r="A12" t="s">
        <v>787</v>
      </c>
    </row>
    <row r="13" spans="1:1" x14ac:dyDescent="0.3">
      <c r="A13" t="s">
        <v>788</v>
      </c>
    </row>
    <row r="14" spans="1:1" x14ac:dyDescent="0.3">
      <c r="A14" t="s">
        <v>789</v>
      </c>
    </row>
    <row r="15" spans="1:1" x14ac:dyDescent="0.3">
      <c r="A15" t="s">
        <v>790</v>
      </c>
    </row>
    <row r="16" spans="1:1" x14ac:dyDescent="0.3">
      <c r="A16" t="s">
        <v>791</v>
      </c>
    </row>
    <row r="17" spans="1:1" x14ac:dyDescent="0.3">
      <c r="A17" t="s">
        <v>792</v>
      </c>
    </row>
    <row r="18" spans="1:1" x14ac:dyDescent="0.3">
      <c r="A18" t="s">
        <v>793</v>
      </c>
    </row>
    <row r="19" spans="1:1" x14ac:dyDescent="0.3">
      <c r="A19" t="s">
        <v>794</v>
      </c>
    </row>
    <row r="20" spans="1:1" x14ac:dyDescent="0.3">
      <c r="A20" t="s">
        <v>795</v>
      </c>
    </row>
    <row r="21" spans="1:1" x14ac:dyDescent="0.3">
      <c r="A21" t="s">
        <v>796</v>
      </c>
    </row>
    <row r="22" spans="1:1" x14ac:dyDescent="0.3">
      <c r="A22" t="s">
        <v>797</v>
      </c>
    </row>
    <row r="23" spans="1:1" x14ac:dyDescent="0.3">
      <c r="A23" t="s">
        <v>798</v>
      </c>
    </row>
    <row r="24" spans="1:1" x14ac:dyDescent="0.3">
      <c r="A24" t="s">
        <v>799</v>
      </c>
    </row>
    <row r="25" spans="1:1" x14ac:dyDescent="0.3">
      <c r="A25" t="s">
        <v>800</v>
      </c>
    </row>
    <row r="26" spans="1:1" x14ac:dyDescent="0.3">
      <c r="A26" t="s">
        <v>801</v>
      </c>
    </row>
    <row r="27" spans="1:1" x14ac:dyDescent="0.3">
      <c r="A27" t="s">
        <v>802</v>
      </c>
    </row>
    <row r="28" spans="1:1" x14ac:dyDescent="0.3">
      <c r="A28" t="s">
        <v>803</v>
      </c>
    </row>
    <row r="29" spans="1:1" x14ac:dyDescent="0.3">
      <c r="A29" t="s">
        <v>804</v>
      </c>
    </row>
    <row r="30" spans="1:1" x14ac:dyDescent="0.3">
      <c r="A30" t="s">
        <v>805</v>
      </c>
    </row>
    <row r="31" spans="1:1" x14ac:dyDescent="0.3">
      <c r="A31" t="s">
        <v>806</v>
      </c>
    </row>
    <row r="32" spans="1:1" x14ac:dyDescent="0.3">
      <c r="A32" t="s">
        <v>807</v>
      </c>
    </row>
    <row r="33" spans="1:1" x14ac:dyDescent="0.3">
      <c r="A33" t="s">
        <v>808</v>
      </c>
    </row>
    <row r="34" spans="1:1" x14ac:dyDescent="0.3">
      <c r="A34" t="s">
        <v>809</v>
      </c>
    </row>
    <row r="35" spans="1:1" x14ac:dyDescent="0.3">
      <c r="A35" t="s">
        <v>810</v>
      </c>
    </row>
    <row r="36" spans="1:1" x14ac:dyDescent="0.3">
      <c r="A36" t="s">
        <v>811</v>
      </c>
    </row>
    <row r="37" spans="1:1" x14ac:dyDescent="0.3">
      <c r="A37" t="s">
        <v>812</v>
      </c>
    </row>
    <row r="38" spans="1:1" x14ac:dyDescent="0.3">
      <c r="A38" t="s">
        <v>813</v>
      </c>
    </row>
    <row r="39" spans="1:1" x14ac:dyDescent="0.3">
      <c r="A39" t="s">
        <v>814</v>
      </c>
    </row>
    <row r="40" spans="1:1" x14ac:dyDescent="0.3">
      <c r="A40" t="s">
        <v>815</v>
      </c>
    </row>
    <row r="41" spans="1:1" x14ac:dyDescent="0.3">
      <c r="A41" t="s">
        <v>816</v>
      </c>
    </row>
    <row r="42" spans="1:1" x14ac:dyDescent="0.3">
      <c r="A42" t="s">
        <v>817</v>
      </c>
    </row>
    <row r="43" spans="1:1" x14ac:dyDescent="0.3">
      <c r="A43" t="s">
        <v>818</v>
      </c>
    </row>
    <row r="44" spans="1:1" x14ac:dyDescent="0.3">
      <c r="A44" t="s">
        <v>819</v>
      </c>
    </row>
    <row r="45" spans="1:1" x14ac:dyDescent="0.3">
      <c r="A45" t="s">
        <v>820</v>
      </c>
    </row>
    <row r="46" spans="1:1" x14ac:dyDescent="0.3">
      <c r="A46" t="s">
        <v>821</v>
      </c>
    </row>
    <row r="47" spans="1:1" x14ac:dyDescent="0.3">
      <c r="A47" t="s">
        <v>822</v>
      </c>
    </row>
    <row r="48" spans="1:1" x14ac:dyDescent="0.3">
      <c r="A48" t="s">
        <v>823</v>
      </c>
    </row>
    <row r="49" spans="1:1" x14ac:dyDescent="0.3">
      <c r="A49" t="s">
        <v>824</v>
      </c>
    </row>
    <row r="50" spans="1:1" x14ac:dyDescent="0.3">
      <c r="A50" t="s">
        <v>825</v>
      </c>
    </row>
    <row r="51" spans="1:1" x14ac:dyDescent="0.3">
      <c r="A51" t="s">
        <v>826</v>
      </c>
    </row>
    <row r="52" spans="1:1" x14ac:dyDescent="0.3">
      <c r="A52" t="s">
        <v>827</v>
      </c>
    </row>
    <row r="53" spans="1:1" x14ac:dyDescent="0.3">
      <c r="A53" t="s">
        <v>828</v>
      </c>
    </row>
    <row r="54" spans="1:1" x14ac:dyDescent="0.3">
      <c r="A54" t="s">
        <v>829</v>
      </c>
    </row>
    <row r="55" spans="1:1" x14ac:dyDescent="0.3">
      <c r="A55" t="s">
        <v>830</v>
      </c>
    </row>
    <row r="56" spans="1:1" x14ac:dyDescent="0.3">
      <c r="A56" t="s">
        <v>831</v>
      </c>
    </row>
    <row r="57" spans="1:1" x14ac:dyDescent="0.3">
      <c r="A57" t="s">
        <v>832</v>
      </c>
    </row>
    <row r="58" spans="1:1" x14ac:dyDescent="0.3">
      <c r="A58" t="s">
        <v>833</v>
      </c>
    </row>
    <row r="59" spans="1:1" x14ac:dyDescent="0.3">
      <c r="A59" t="s">
        <v>834</v>
      </c>
    </row>
    <row r="60" spans="1:1" x14ac:dyDescent="0.3">
      <c r="A60" t="s">
        <v>835</v>
      </c>
    </row>
    <row r="61" spans="1:1" x14ac:dyDescent="0.3">
      <c r="A61" t="s">
        <v>836</v>
      </c>
    </row>
    <row r="62" spans="1:1" x14ac:dyDescent="0.3">
      <c r="A62" t="s">
        <v>837</v>
      </c>
    </row>
    <row r="63" spans="1:1" x14ac:dyDescent="0.3">
      <c r="A63" t="s">
        <v>838</v>
      </c>
    </row>
    <row r="64" spans="1:1" x14ac:dyDescent="0.3">
      <c r="A64" t="s">
        <v>839</v>
      </c>
    </row>
    <row r="65" spans="1:1" x14ac:dyDescent="0.3">
      <c r="A65" t="s">
        <v>840</v>
      </c>
    </row>
    <row r="66" spans="1:1" x14ac:dyDescent="0.3">
      <c r="A66" t="s">
        <v>841</v>
      </c>
    </row>
    <row r="67" spans="1:1" x14ac:dyDescent="0.3">
      <c r="A67" t="s">
        <v>842</v>
      </c>
    </row>
    <row r="68" spans="1:1" x14ac:dyDescent="0.3">
      <c r="A68" t="s">
        <v>843</v>
      </c>
    </row>
    <row r="69" spans="1:1" x14ac:dyDescent="0.3">
      <c r="A69" t="s">
        <v>844</v>
      </c>
    </row>
    <row r="70" spans="1:1" x14ac:dyDescent="0.3">
      <c r="A70" t="s">
        <v>845</v>
      </c>
    </row>
    <row r="71" spans="1:1" x14ac:dyDescent="0.3">
      <c r="A71" t="s">
        <v>846</v>
      </c>
    </row>
    <row r="72" spans="1:1" x14ac:dyDescent="0.3">
      <c r="A72" t="s">
        <v>847</v>
      </c>
    </row>
    <row r="73" spans="1:1" x14ac:dyDescent="0.3">
      <c r="A73" t="s">
        <v>848</v>
      </c>
    </row>
    <row r="74" spans="1:1" x14ac:dyDescent="0.3">
      <c r="A74" t="s">
        <v>247</v>
      </c>
    </row>
    <row r="75" spans="1:1" x14ac:dyDescent="0.3">
      <c r="A75" t="s">
        <v>122</v>
      </c>
    </row>
    <row r="76" spans="1:1" x14ac:dyDescent="0.3">
      <c r="A76" t="s">
        <v>849</v>
      </c>
    </row>
    <row r="77" spans="1:1" x14ac:dyDescent="0.3">
      <c r="A77" t="s">
        <v>850</v>
      </c>
    </row>
    <row r="78" spans="1:1" x14ac:dyDescent="0.3">
      <c r="A78" t="s">
        <v>851</v>
      </c>
    </row>
    <row r="79" spans="1:1" x14ac:dyDescent="0.3">
      <c r="A79" t="s">
        <v>852</v>
      </c>
    </row>
    <row r="80" spans="1:1" x14ac:dyDescent="0.3">
      <c r="A80" t="s">
        <v>853</v>
      </c>
    </row>
    <row r="81" spans="1:1" x14ac:dyDescent="0.3">
      <c r="A81" t="s">
        <v>854</v>
      </c>
    </row>
    <row r="82" spans="1:1" x14ac:dyDescent="0.3">
      <c r="A82" t="s">
        <v>855</v>
      </c>
    </row>
    <row r="83" spans="1:1" x14ac:dyDescent="0.3">
      <c r="A83" t="s">
        <v>856</v>
      </c>
    </row>
    <row r="84" spans="1:1" x14ac:dyDescent="0.3">
      <c r="A84" t="s">
        <v>857</v>
      </c>
    </row>
    <row r="85" spans="1:1" x14ac:dyDescent="0.3">
      <c r="A85" t="s">
        <v>858</v>
      </c>
    </row>
    <row r="86" spans="1:1" x14ac:dyDescent="0.3">
      <c r="A86" t="s">
        <v>859</v>
      </c>
    </row>
    <row r="87" spans="1:1" x14ac:dyDescent="0.3">
      <c r="A87" t="s">
        <v>860</v>
      </c>
    </row>
    <row r="88" spans="1:1" x14ac:dyDescent="0.3">
      <c r="A88" t="s">
        <v>861</v>
      </c>
    </row>
    <row r="89" spans="1:1" x14ac:dyDescent="0.3">
      <c r="A89" t="s">
        <v>862</v>
      </c>
    </row>
    <row r="90" spans="1:1" x14ac:dyDescent="0.3">
      <c r="A90" t="s">
        <v>863</v>
      </c>
    </row>
    <row r="91" spans="1:1" x14ac:dyDescent="0.3">
      <c r="A91" t="s">
        <v>864</v>
      </c>
    </row>
    <row r="92" spans="1:1" x14ac:dyDescent="0.3">
      <c r="A92" t="s">
        <v>865</v>
      </c>
    </row>
    <row r="93" spans="1:1" x14ac:dyDescent="0.3">
      <c r="A93" t="s">
        <v>866</v>
      </c>
    </row>
    <row r="94" spans="1:1" x14ac:dyDescent="0.3">
      <c r="A94" t="s">
        <v>867</v>
      </c>
    </row>
    <row r="95" spans="1:1" x14ac:dyDescent="0.3">
      <c r="A95" t="s">
        <v>868</v>
      </c>
    </row>
    <row r="96" spans="1:1" x14ac:dyDescent="0.3">
      <c r="A96" t="s">
        <v>869</v>
      </c>
    </row>
    <row r="97" spans="1:1" x14ac:dyDescent="0.3">
      <c r="A97" t="s">
        <v>745</v>
      </c>
    </row>
    <row r="98" spans="1:1" x14ac:dyDescent="0.3">
      <c r="A98" t="s">
        <v>870</v>
      </c>
    </row>
    <row r="99" spans="1:1" x14ac:dyDescent="0.3">
      <c r="A99" t="s">
        <v>871</v>
      </c>
    </row>
    <row r="100" spans="1:1" x14ac:dyDescent="0.3">
      <c r="A100" t="s">
        <v>872</v>
      </c>
    </row>
    <row r="101" spans="1:1" x14ac:dyDescent="0.3">
      <c r="A101" t="s">
        <v>873</v>
      </c>
    </row>
    <row r="102" spans="1:1" x14ac:dyDescent="0.3">
      <c r="A102" t="s">
        <v>874</v>
      </c>
    </row>
    <row r="103" spans="1:1" x14ac:dyDescent="0.3">
      <c r="A103" t="s">
        <v>875</v>
      </c>
    </row>
    <row r="104" spans="1:1" x14ac:dyDescent="0.3">
      <c r="A104" t="s">
        <v>876</v>
      </c>
    </row>
    <row r="105" spans="1:1" x14ac:dyDescent="0.3">
      <c r="A105" t="s">
        <v>877</v>
      </c>
    </row>
    <row r="106" spans="1:1" x14ac:dyDescent="0.3">
      <c r="A106" t="s">
        <v>878</v>
      </c>
    </row>
    <row r="107" spans="1:1" x14ac:dyDescent="0.3">
      <c r="A107" t="s">
        <v>879</v>
      </c>
    </row>
    <row r="108" spans="1:1" x14ac:dyDescent="0.3">
      <c r="A108" t="s">
        <v>880</v>
      </c>
    </row>
    <row r="109" spans="1:1" x14ac:dyDescent="0.3">
      <c r="A109" t="s">
        <v>881</v>
      </c>
    </row>
    <row r="110" spans="1:1" x14ac:dyDescent="0.3">
      <c r="A110" t="s">
        <v>882</v>
      </c>
    </row>
    <row r="111" spans="1:1" x14ac:dyDescent="0.3">
      <c r="A111" t="s">
        <v>883</v>
      </c>
    </row>
    <row r="112" spans="1:1" x14ac:dyDescent="0.3">
      <c r="A112" t="s">
        <v>39</v>
      </c>
    </row>
    <row r="113" spans="1:1" x14ac:dyDescent="0.3">
      <c r="A113" t="s">
        <v>884</v>
      </c>
    </row>
    <row r="114" spans="1:1" x14ac:dyDescent="0.3">
      <c r="A114" t="s">
        <v>752</v>
      </c>
    </row>
    <row r="115" spans="1:1" x14ac:dyDescent="0.3">
      <c r="A115" t="s">
        <v>885</v>
      </c>
    </row>
    <row r="116" spans="1:1" x14ac:dyDescent="0.3">
      <c r="A116" t="s">
        <v>886</v>
      </c>
    </row>
    <row r="117" spans="1:1" x14ac:dyDescent="0.3">
      <c r="A117" t="s">
        <v>887</v>
      </c>
    </row>
    <row r="118" spans="1:1" x14ac:dyDescent="0.3">
      <c r="A118" t="s">
        <v>40</v>
      </c>
    </row>
    <row r="119" spans="1:1" x14ac:dyDescent="0.3">
      <c r="A119" t="s">
        <v>154</v>
      </c>
    </row>
    <row r="120" spans="1:1" x14ac:dyDescent="0.3">
      <c r="A120" t="s">
        <v>888</v>
      </c>
    </row>
    <row r="121" spans="1:1" x14ac:dyDescent="0.3">
      <c r="A121" t="s">
        <v>889</v>
      </c>
    </row>
    <row r="122" spans="1:1" x14ac:dyDescent="0.3">
      <c r="A122" t="s">
        <v>890</v>
      </c>
    </row>
    <row r="123" spans="1:1" x14ac:dyDescent="0.3">
      <c r="A123" t="s">
        <v>891</v>
      </c>
    </row>
    <row r="124" spans="1:1" x14ac:dyDescent="0.3">
      <c r="A124" t="s">
        <v>892</v>
      </c>
    </row>
    <row r="125" spans="1:1" x14ac:dyDescent="0.3">
      <c r="A125" t="s">
        <v>7</v>
      </c>
    </row>
    <row r="126" spans="1:1" x14ac:dyDescent="0.3">
      <c r="A126" t="s">
        <v>893</v>
      </c>
    </row>
    <row r="127" spans="1:1" x14ac:dyDescent="0.3">
      <c r="A127" t="s">
        <v>894</v>
      </c>
    </row>
    <row r="128" spans="1:1" x14ac:dyDescent="0.3">
      <c r="A128" t="s">
        <v>626</v>
      </c>
    </row>
    <row r="129" spans="1:1" x14ac:dyDescent="0.3">
      <c r="A129" t="s">
        <v>121</v>
      </c>
    </row>
    <row r="130" spans="1:1" x14ac:dyDescent="0.3">
      <c r="A130" t="s">
        <v>895</v>
      </c>
    </row>
    <row r="131" spans="1:1" x14ac:dyDescent="0.3">
      <c r="A131" t="s">
        <v>896</v>
      </c>
    </row>
    <row r="132" spans="1:1" x14ac:dyDescent="0.3">
      <c r="A132" t="s">
        <v>897</v>
      </c>
    </row>
    <row r="133" spans="1:1" x14ac:dyDescent="0.3">
      <c r="A133" t="s">
        <v>898</v>
      </c>
    </row>
    <row r="134" spans="1:1" x14ac:dyDescent="0.3">
      <c r="A134" t="s">
        <v>899</v>
      </c>
    </row>
    <row r="135" spans="1:1" x14ac:dyDescent="0.3">
      <c r="A135" t="s">
        <v>900</v>
      </c>
    </row>
    <row r="136" spans="1:1" x14ac:dyDescent="0.3">
      <c r="A136" t="s">
        <v>901</v>
      </c>
    </row>
    <row r="137" spans="1:1" x14ac:dyDescent="0.3">
      <c r="A137" t="s">
        <v>902</v>
      </c>
    </row>
    <row r="138" spans="1:1" x14ac:dyDescent="0.3">
      <c r="A138" t="s">
        <v>903</v>
      </c>
    </row>
    <row r="139" spans="1:1" x14ac:dyDescent="0.3">
      <c r="A139" t="s">
        <v>904</v>
      </c>
    </row>
    <row r="140" spans="1:1" x14ac:dyDescent="0.3">
      <c r="A140" t="s">
        <v>905</v>
      </c>
    </row>
    <row r="141" spans="1:1" x14ac:dyDescent="0.3">
      <c r="A141" t="s">
        <v>906</v>
      </c>
    </row>
    <row r="142" spans="1:1" x14ac:dyDescent="0.3">
      <c r="A142" t="s">
        <v>907</v>
      </c>
    </row>
    <row r="143" spans="1:1" x14ac:dyDescent="0.3">
      <c r="A143" t="s">
        <v>908</v>
      </c>
    </row>
    <row r="144" spans="1:1" x14ac:dyDescent="0.3">
      <c r="A144" t="s">
        <v>284</v>
      </c>
    </row>
    <row r="145" spans="1:1" x14ac:dyDescent="0.3">
      <c r="A145" t="s">
        <v>909</v>
      </c>
    </row>
    <row r="146" spans="1:1" x14ac:dyDescent="0.3">
      <c r="A146" t="s">
        <v>910</v>
      </c>
    </row>
    <row r="147" spans="1:1" x14ac:dyDescent="0.3">
      <c r="A147" t="s">
        <v>911</v>
      </c>
    </row>
    <row r="148" spans="1:1" x14ac:dyDescent="0.3">
      <c r="A148" t="s">
        <v>912</v>
      </c>
    </row>
    <row r="149" spans="1:1" x14ac:dyDescent="0.3">
      <c r="A149" t="s">
        <v>913</v>
      </c>
    </row>
    <row r="150" spans="1:1" x14ac:dyDescent="0.3">
      <c r="A150" t="s">
        <v>914</v>
      </c>
    </row>
    <row r="151" spans="1:1" x14ac:dyDescent="0.3">
      <c r="A151" t="s">
        <v>915</v>
      </c>
    </row>
    <row r="152" spans="1:1" x14ac:dyDescent="0.3">
      <c r="A152" t="s">
        <v>916</v>
      </c>
    </row>
    <row r="153" spans="1:1" x14ac:dyDescent="0.3">
      <c r="A153" t="s">
        <v>917</v>
      </c>
    </row>
    <row r="154" spans="1:1" x14ac:dyDescent="0.3">
      <c r="A154" t="s">
        <v>918</v>
      </c>
    </row>
    <row r="155" spans="1:1" x14ac:dyDescent="0.3">
      <c r="A155" t="s">
        <v>919</v>
      </c>
    </row>
    <row r="156" spans="1:1" x14ac:dyDescent="0.3">
      <c r="A156" t="s">
        <v>920</v>
      </c>
    </row>
    <row r="157" spans="1:1" x14ac:dyDescent="0.3">
      <c r="A157" t="s">
        <v>921</v>
      </c>
    </row>
    <row r="158" spans="1:1" x14ac:dyDescent="0.3">
      <c r="A158" t="s">
        <v>922</v>
      </c>
    </row>
    <row r="159" spans="1:1" x14ac:dyDescent="0.3">
      <c r="A159" t="s">
        <v>923</v>
      </c>
    </row>
    <row r="160" spans="1:1" x14ac:dyDescent="0.3">
      <c r="A160" t="s">
        <v>924</v>
      </c>
    </row>
    <row r="161" spans="1:1" x14ac:dyDescent="0.3">
      <c r="A161" t="s">
        <v>925</v>
      </c>
    </row>
    <row r="162" spans="1:1" x14ac:dyDescent="0.3">
      <c r="A162" t="s">
        <v>926</v>
      </c>
    </row>
    <row r="163" spans="1:1" x14ac:dyDescent="0.3">
      <c r="A163" t="s">
        <v>927</v>
      </c>
    </row>
    <row r="164" spans="1:1" x14ac:dyDescent="0.3">
      <c r="A164" t="s">
        <v>928</v>
      </c>
    </row>
    <row r="165" spans="1:1" x14ac:dyDescent="0.3">
      <c r="A165" t="s">
        <v>929</v>
      </c>
    </row>
    <row r="166" spans="1:1" x14ac:dyDescent="0.3">
      <c r="A166" t="s">
        <v>930</v>
      </c>
    </row>
    <row r="167" spans="1:1" x14ac:dyDescent="0.3">
      <c r="A167" t="s">
        <v>931</v>
      </c>
    </row>
    <row r="168" spans="1:1" x14ac:dyDescent="0.3">
      <c r="A168" t="s">
        <v>932</v>
      </c>
    </row>
    <row r="169" spans="1:1" x14ac:dyDescent="0.3">
      <c r="A169" t="s">
        <v>933</v>
      </c>
    </row>
    <row r="170" spans="1:1" x14ac:dyDescent="0.3">
      <c r="A170" t="s">
        <v>934</v>
      </c>
    </row>
    <row r="171" spans="1:1" x14ac:dyDescent="0.3">
      <c r="A171" t="s">
        <v>935</v>
      </c>
    </row>
    <row r="172" spans="1:1" x14ac:dyDescent="0.3">
      <c r="A172" t="s">
        <v>936</v>
      </c>
    </row>
    <row r="173" spans="1:1" x14ac:dyDescent="0.3">
      <c r="A173" t="s">
        <v>937</v>
      </c>
    </row>
    <row r="174" spans="1:1" x14ac:dyDescent="0.3">
      <c r="A174" t="s">
        <v>938</v>
      </c>
    </row>
    <row r="175" spans="1:1" x14ac:dyDescent="0.3">
      <c r="A175" t="s">
        <v>939</v>
      </c>
    </row>
    <row r="176" spans="1:1" x14ac:dyDescent="0.3">
      <c r="A176" t="s">
        <v>940</v>
      </c>
    </row>
    <row r="177" spans="1:1" x14ac:dyDescent="0.3">
      <c r="A177" t="s">
        <v>941</v>
      </c>
    </row>
    <row r="178" spans="1:1" x14ac:dyDescent="0.3">
      <c r="A178" t="s">
        <v>942</v>
      </c>
    </row>
    <row r="179" spans="1:1" x14ac:dyDescent="0.3">
      <c r="A179" t="s">
        <v>943</v>
      </c>
    </row>
    <row r="180" spans="1:1" x14ac:dyDescent="0.3">
      <c r="A180" t="s">
        <v>944</v>
      </c>
    </row>
    <row r="181" spans="1:1" x14ac:dyDescent="0.3">
      <c r="A181" t="s">
        <v>945</v>
      </c>
    </row>
    <row r="182" spans="1:1" x14ac:dyDescent="0.3">
      <c r="A182" t="s">
        <v>946</v>
      </c>
    </row>
    <row r="183" spans="1:1" x14ac:dyDescent="0.3">
      <c r="A183" t="s">
        <v>947</v>
      </c>
    </row>
    <row r="184" spans="1:1" x14ac:dyDescent="0.3">
      <c r="A184" t="s">
        <v>948</v>
      </c>
    </row>
    <row r="185" spans="1:1" x14ac:dyDescent="0.3">
      <c r="A185" t="s">
        <v>949</v>
      </c>
    </row>
    <row r="186" spans="1:1" x14ac:dyDescent="0.3">
      <c r="A186" t="s">
        <v>950</v>
      </c>
    </row>
    <row r="187" spans="1:1" x14ac:dyDescent="0.3">
      <c r="A187" t="s">
        <v>951</v>
      </c>
    </row>
    <row r="188" spans="1:1" x14ac:dyDescent="0.3">
      <c r="A188" t="s">
        <v>952</v>
      </c>
    </row>
    <row r="189" spans="1:1" x14ac:dyDescent="0.3">
      <c r="A189" t="s">
        <v>953</v>
      </c>
    </row>
    <row r="190" spans="1:1" x14ac:dyDescent="0.3">
      <c r="A190" t="s">
        <v>954</v>
      </c>
    </row>
    <row r="191" spans="1:1" x14ac:dyDescent="0.3">
      <c r="A191" t="s">
        <v>955</v>
      </c>
    </row>
    <row r="192" spans="1:1" x14ac:dyDescent="0.3">
      <c r="A192" t="s">
        <v>956</v>
      </c>
    </row>
    <row r="193" spans="1:1" x14ac:dyDescent="0.3">
      <c r="A193" t="s">
        <v>957</v>
      </c>
    </row>
    <row r="194" spans="1:1" x14ac:dyDescent="0.3">
      <c r="A194" t="s">
        <v>958</v>
      </c>
    </row>
    <row r="195" spans="1:1" x14ac:dyDescent="0.3">
      <c r="A195" t="s">
        <v>959</v>
      </c>
    </row>
    <row r="196" spans="1:1" x14ac:dyDescent="0.3">
      <c r="A196" t="s">
        <v>960</v>
      </c>
    </row>
    <row r="197" spans="1:1" x14ac:dyDescent="0.3">
      <c r="A197" t="s">
        <v>961</v>
      </c>
    </row>
    <row r="198" spans="1:1" x14ac:dyDescent="0.3">
      <c r="A198" t="s">
        <v>962</v>
      </c>
    </row>
    <row r="199" spans="1:1" x14ac:dyDescent="0.3">
      <c r="A199" t="s">
        <v>963</v>
      </c>
    </row>
    <row r="200" spans="1:1" x14ac:dyDescent="0.3">
      <c r="A200" t="s">
        <v>964</v>
      </c>
    </row>
    <row r="201" spans="1:1" x14ac:dyDescent="0.3">
      <c r="A201" t="s">
        <v>965</v>
      </c>
    </row>
    <row r="202" spans="1:1" x14ac:dyDescent="0.3">
      <c r="A202" t="s">
        <v>966</v>
      </c>
    </row>
    <row r="203" spans="1:1" x14ac:dyDescent="0.3">
      <c r="A203" t="s">
        <v>967</v>
      </c>
    </row>
    <row r="204" spans="1:1" x14ac:dyDescent="0.3">
      <c r="A204" t="s">
        <v>968</v>
      </c>
    </row>
    <row r="205" spans="1:1" x14ac:dyDescent="0.3">
      <c r="A205" t="s">
        <v>969</v>
      </c>
    </row>
    <row r="206" spans="1:1" x14ac:dyDescent="0.3">
      <c r="A206" t="s">
        <v>970</v>
      </c>
    </row>
    <row r="207" spans="1:1" x14ac:dyDescent="0.3">
      <c r="A207" t="s">
        <v>971</v>
      </c>
    </row>
    <row r="208" spans="1:1" x14ac:dyDescent="0.3">
      <c r="A208" t="s">
        <v>972</v>
      </c>
    </row>
    <row r="209" spans="1:1" x14ac:dyDescent="0.3">
      <c r="A209" t="s">
        <v>973</v>
      </c>
    </row>
    <row r="210" spans="1:1" x14ac:dyDescent="0.3">
      <c r="A210" t="s">
        <v>974</v>
      </c>
    </row>
    <row r="211" spans="1:1" x14ac:dyDescent="0.3">
      <c r="A211" t="s">
        <v>975</v>
      </c>
    </row>
    <row r="212" spans="1:1" x14ac:dyDescent="0.3">
      <c r="A212" t="s">
        <v>976</v>
      </c>
    </row>
    <row r="213" spans="1:1" x14ac:dyDescent="0.3">
      <c r="A213" t="s">
        <v>977</v>
      </c>
    </row>
    <row r="214" spans="1:1" x14ac:dyDescent="0.3">
      <c r="A214" t="s">
        <v>978</v>
      </c>
    </row>
    <row r="215" spans="1:1" x14ac:dyDescent="0.3">
      <c r="A215" t="s">
        <v>979</v>
      </c>
    </row>
    <row r="216" spans="1:1" x14ac:dyDescent="0.3">
      <c r="A216" t="s">
        <v>980</v>
      </c>
    </row>
    <row r="217" spans="1:1" x14ac:dyDescent="0.3">
      <c r="A217" t="s">
        <v>981</v>
      </c>
    </row>
    <row r="218" spans="1:1" x14ac:dyDescent="0.3">
      <c r="A218" t="s">
        <v>982</v>
      </c>
    </row>
    <row r="219" spans="1:1" x14ac:dyDescent="0.3">
      <c r="A219" t="s">
        <v>983</v>
      </c>
    </row>
    <row r="220" spans="1:1" x14ac:dyDescent="0.3">
      <c r="A220" t="s">
        <v>984</v>
      </c>
    </row>
    <row r="221" spans="1:1" x14ac:dyDescent="0.3">
      <c r="A221" t="s">
        <v>985</v>
      </c>
    </row>
    <row r="222" spans="1:1" x14ac:dyDescent="0.3">
      <c r="A222" t="s">
        <v>986</v>
      </c>
    </row>
    <row r="223" spans="1:1" x14ac:dyDescent="0.3">
      <c r="A223" t="s">
        <v>987</v>
      </c>
    </row>
    <row r="224" spans="1:1" x14ac:dyDescent="0.3">
      <c r="A224" t="s">
        <v>988</v>
      </c>
    </row>
    <row r="225" spans="1:1" x14ac:dyDescent="0.3">
      <c r="A225" t="s">
        <v>989</v>
      </c>
    </row>
    <row r="226" spans="1:1" x14ac:dyDescent="0.3">
      <c r="A226" t="s">
        <v>990</v>
      </c>
    </row>
    <row r="227" spans="1:1" x14ac:dyDescent="0.3">
      <c r="A227" t="s">
        <v>991</v>
      </c>
    </row>
    <row r="228" spans="1:1" x14ac:dyDescent="0.3">
      <c r="A228" t="s">
        <v>992</v>
      </c>
    </row>
    <row r="229" spans="1:1" x14ac:dyDescent="0.3">
      <c r="A229" t="s">
        <v>993</v>
      </c>
    </row>
    <row r="230" spans="1:1" x14ac:dyDescent="0.3">
      <c r="A230" t="s">
        <v>994</v>
      </c>
    </row>
    <row r="231" spans="1:1" x14ac:dyDescent="0.3">
      <c r="A231" t="s">
        <v>995</v>
      </c>
    </row>
    <row r="232" spans="1:1" x14ac:dyDescent="0.3">
      <c r="A232" t="s">
        <v>996</v>
      </c>
    </row>
    <row r="233" spans="1:1" x14ac:dyDescent="0.3">
      <c r="A233" t="s">
        <v>997</v>
      </c>
    </row>
    <row r="234" spans="1:1" x14ac:dyDescent="0.3">
      <c r="A234" t="s">
        <v>998</v>
      </c>
    </row>
    <row r="235" spans="1:1" x14ac:dyDescent="0.3">
      <c r="A235" t="s">
        <v>999</v>
      </c>
    </row>
    <row r="236" spans="1:1" x14ac:dyDescent="0.3">
      <c r="A236" t="s">
        <v>1000</v>
      </c>
    </row>
    <row r="237" spans="1:1" x14ac:dyDescent="0.3">
      <c r="A237" t="s">
        <v>1001</v>
      </c>
    </row>
    <row r="238" spans="1:1" x14ac:dyDescent="0.3">
      <c r="A238" t="s">
        <v>1002</v>
      </c>
    </row>
    <row r="239" spans="1:1" x14ac:dyDescent="0.3">
      <c r="A239" t="s">
        <v>1003</v>
      </c>
    </row>
    <row r="240" spans="1:1" x14ac:dyDescent="0.3">
      <c r="A240" t="s">
        <v>1004</v>
      </c>
    </row>
    <row r="241" spans="1:1" x14ac:dyDescent="0.3">
      <c r="A241" t="s">
        <v>1005</v>
      </c>
    </row>
    <row r="242" spans="1:1" x14ac:dyDescent="0.3">
      <c r="A242" t="s">
        <v>1006</v>
      </c>
    </row>
    <row r="243" spans="1:1" x14ac:dyDescent="0.3">
      <c r="A243" t="s">
        <v>1007</v>
      </c>
    </row>
    <row r="244" spans="1:1" x14ac:dyDescent="0.3">
      <c r="A244" t="s">
        <v>1008</v>
      </c>
    </row>
    <row r="245" spans="1:1" x14ac:dyDescent="0.3">
      <c r="A245" t="s">
        <v>1009</v>
      </c>
    </row>
    <row r="246" spans="1:1" x14ac:dyDescent="0.3">
      <c r="A246" t="s">
        <v>1010</v>
      </c>
    </row>
    <row r="247" spans="1:1" x14ac:dyDescent="0.3">
      <c r="A247" t="s">
        <v>1011</v>
      </c>
    </row>
    <row r="248" spans="1:1" x14ac:dyDescent="0.3">
      <c r="A248" t="s">
        <v>1012</v>
      </c>
    </row>
    <row r="249" spans="1:1" x14ac:dyDescent="0.3">
      <c r="A249" t="s">
        <v>1013</v>
      </c>
    </row>
    <row r="250" spans="1:1" x14ac:dyDescent="0.3">
      <c r="A250" t="s">
        <v>1014</v>
      </c>
    </row>
    <row r="251" spans="1:1" x14ac:dyDescent="0.3">
      <c r="A251" t="s">
        <v>1015</v>
      </c>
    </row>
    <row r="252" spans="1:1" x14ac:dyDescent="0.3">
      <c r="A252" t="s">
        <v>1016</v>
      </c>
    </row>
    <row r="253" spans="1:1" x14ac:dyDescent="0.3">
      <c r="A253" t="s">
        <v>1017</v>
      </c>
    </row>
    <row r="254" spans="1:1" x14ac:dyDescent="0.3">
      <c r="A254" t="s">
        <v>1018</v>
      </c>
    </row>
    <row r="255" spans="1:1" x14ac:dyDescent="0.3">
      <c r="A255" t="s">
        <v>1019</v>
      </c>
    </row>
    <row r="256" spans="1:1" x14ac:dyDescent="0.3">
      <c r="A256" t="s">
        <v>1020</v>
      </c>
    </row>
    <row r="257" spans="1:1" x14ac:dyDescent="0.3">
      <c r="A257" t="s">
        <v>1021</v>
      </c>
    </row>
    <row r="258" spans="1:1" x14ac:dyDescent="0.3">
      <c r="A258" t="s">
        <v>1022</v>
      </c>
    </row>
    <row r="259" spans="1:1" x14ac:dyDescent="0.3">
      <c r="A259" t="s">
        <v>1023</v>
      </c>
    </row>
    <row r="260" spans="1:1" x14ac:dyDescent="0.3">
      <c r="A260" t="s">
        <v>1024</v>
      </c>
    </row>
    <row r="261" spans="1:1" x14ac:dyDescent="0.3">
      <c r="A261" t="s">
        <v>1025</v>
      </c>
    </row>
    <row r="262" spans="1:1" x14ac:dyDescent="0.3">
      <c r="A262" t="s">
        <v>1026</v>
      </c>
    </row>
    <row r="263" spans="1:1" x14ac:dyDescent="0.3">
      <c r="A263" t="s">
        <v>1027</v>
      </c>
    </row>
    <row r="264" spans="1:1" x14ac:dyDescent="0.3">
      <c r="A264" t="s">
        <v>1028</v>
      </c>
    </row>
    <row r="265" spans="1:1" x14ac:dyDescent="0.3">
      <c r="A265" t="s">
        <v>1029</v>
      </c>
    </row>
    <row r="266" spans="1:1" x14ac:dyDescent="0.3">
      <c r="A266" t="s">
        <v>1030</v>
      </c>
    </row>
    <row r="267" spans="1:1" x14ac:dyDescent="0.3">
      <c r="A267" t="s">
        <v>1031</v>
      </c>
    </row>
    <row r="268" spans="1:1" x14ac:dyDescent="0.3">
      <c r="A268" t="s">
        <v>1032</v>
      </c>
    </row>
    <row r="269" spans="1:1" x14ac:dyDescent="0.3">
      <c r="A269" t="s">
        <v>1033</v>
      </c>
    </row>
    <row r="270" spans="1:1" x14ac:dyDescent="0.3">
      <c r="A270" t="s">
        <v>1034</v>
      </c>
    </row>
    <row r="271" spans="1:1" x14ac:dyDescent="0.3">
      <c r="A271" t="s">
        <v>1035</v>
      </c>
    </row>
    <row r="272" spans="1:1" x14ac:dyDescent="0.3">
      <c r="A272" t="s">
        <v>1036</v>
      </c>
    </row>
    <row r="273" spans="1:1" x14ac:dyDescent="0.3">
      <c r="A273" t="s">
        <v>1037</v>
      </c>
    </row>
    <row r="274" spans="1:1" x14ac:dyDescent="0.3">
      <c r="A274" t="s">
        <v>1038</v>
      </c>
    </row>
    <row r="275" spans="1:1" x14ac:dyDescent="0.3">
      <c r="A275" t="s">
        <v>1039</v>
      </c>
    </row>
    <row r="276" spans="1:1" x14ac:dyDescent="0.3">
      <c r="A276" t="s">
        <v>1040</v>
      </c>
    </row>
    <row r="277" spans="1:1" x14ac:dyDescent="0.3">
      <c r="A277" t="s">
        <v>1041</v>
      </c>
    </row>
    <row r="278" spans="1:1" x14ac:dyDescent="0.3">
      <c r="A278" t="s">
        <v>1042</v>
      </c>
    </row>
    <row r="279" spans="1:1" x14ac:dyDescent="0.3">
      <c r="A279" t="s">
        <v>1043</v>
      </c>
    </row>
    <row r="280" spans="1:1" x14ac:dyDescent="0.3">
      <c r="A280" t="s">
        <v>1044</v>
      </c>
    </row>
    <row r="281" spans="1:1" x14ac:dyDescent="0.3">
      <c r="A281" t="s">
        <v>1045</v>
      </c>
    </row>
    <row r="282" spans="1:1" x14ac:dyDescent="0.3">
      <c r="A282" t="s">
        <v>1046</v>
      </c>
    </row>
    <row r="283" spans="1:1" x14ac:dyDescent="0.3">
      <c r="A283" t="s">
        <v>1047</v>
      </c>
    </row>
    <row r="284" spans="1:1" x14ac:dyDescent="0.3">
      <c r="A284" t="s">
        <v>1048</v>
      </c>
    </row>
    <row r="285" spans="1:1" x14ac:dyDescent="0.3">
      <c r="A285" t="s">
        <v>1049</v>
      </c>
    </row>
    <row r="286" spans="1:1" x14ac:dyDescent="0.3">
      <c r="A286" t="s">
        <v>1050</v>
      </c>
    </row>
    <row r="287" spans="1:1" x14ac:dyDescent="0.3">
      <c r="A287" t="s">
        <v>1051</v>
      </c>
    </row>
    <row r="288" spans="1:1" x14ac:dyDescent="0.3">
      <c r="A288" t="s">
        <v>1052</v>
      </c>
    </row>
    <row r="289" spans="1:1" x14ac:dyDescent="0.3">
      <c r="A289" t="s">
        <v>1053</v>
      </c>
    </row>
    <row r="290" spans="1:1" x14ac:dyDescent="0.3">
      <c r="A290" t="s">
        <v>1054</v>
      </c>
    </row>
    <row r="291" spans="1:1" x14ac:dyDescent="0.3">
      <c r="A291" t="s">
        <v>1055</v>
      </c>
    </row>
    <row r="292" spans="1:1" x14ac:dyDescent="0.3">
      <c r="A292" t="s">
        <v>1056</v>
      </c>
    </row>
    <row r="293" spans="1:1" x14ac:dyDescent="0.3">
      <c r="A293" t="s">
        <v>1057</v>
      </c>
    </row>
    <row r="294" spans="1:1" x14ac:dyDescent="0.3">
      <c r="A294" t="s">
        <v>1058</v>
      </c>
    </row>
    <row r="295" spans="1:1" x14ac:dyDescent="0.3">
      <c r="A295" t="s">
        <v>1059</v>
      </c>
    </row>
    <row r="296" spans="1:1" x14ac:dyDescent="0.3">
      <c r="A296" t="s">
        <v>1060</v>
      </c>
    </row>
    <row r="297" spans="1:1" x14ac:dyDescent="0.3">
      <c r="A297" t="s">
        <v>1061</v>
      </c>
    </row>
    <row r="298" spans="1:1" x14ac:dyDescent="0.3">
      <c r="A298" t="s">
        <v>1062</v>
      </c>
    </row>
    <row r="299" spans="1:1" x14ac:dyDescent="0.3">
      <c r="A299" t="s">
        <v>1063</v>
      </c>
    </row>
    <row r="300" spans="1:1" x14ac:dyDescent="0.3">
      <c r="A300" t="s">
        <v>1064</v>
      </c>
    </row>
    <row r="301" spans="1:1" x14ac:dyDescent="0.3">
      <c r="A301" t="s">
        <v>1065</v>
      </c>
    </row>
    <row r="302" spans="1:1" x14ac:dyDescent="0.3">
      <c r="A302" t="s">
        <v>1066</v>
      </c>
    </row>
    <row r="303" spans="1:1" x14ac:dyDescent="0.3">
      <c r="A303" t="s">
        <v>1067</v>
      </c>
    </row>
    <row r="304" spans="1:1" x14ac:dyDescent="0.3">
      <c r="A304" t="s">
        <v>1068</v>
      </c>
    </row>
    <row r="305" spans="1:1" x14ac:dyDescent="0.3">
      <c r="A305" t="s">
        <v>1069</v>
      </c>
    </row>
    <row r="306" spans="1:1" x14ac:dyDescent="0.3">
      <c r="A306" t="s">
        <v>1070</v>
      </c>
    </row>
    <row r="307" spans="1:1" x14ac:dyDescent="0.3">
      <c r="A307" t="s">
        <v>1071</v>
      </c>
    </row>
    <row r="308" spans="1:1" x14ac:dyDescent="0.3">
      <c r="A308" t="s">
        <v>1072</v>
      </c>
    </row>
    <row r="309" spans="1:1" x14ac:dyDescent="0.3">
      <c r="A309" t="s">
        <v>1073</v>
      </c>
    </row>
    <row r="310" spans="1:1" x14ac:dyDescent="0.3">
      <c r="A310" t="s">
        <v>1074</v>
      </c>
    </row>
    <row r="311" spans="1:1" x14ac:dyDescent="0.3">
      <c r="A311" t="s">
        <v>1075</v>
      </c>
    </row>
    <row r="312" spans="1:1" x14ac:dyDescent="0.3">
      <c r="A312" t="s">
        <v>1076</v>
      </c>
    </row>
    <row r="313" spans="1:1" x14ac:dyDescent="0.3">
      <c r="A313" t="s">
        <v>1077</v>
      </c>
    </row>
    <row r="314" spans="1:1" x14ac:dyDescent="0.3">
      <c r="A314" t="s">
        <v>1078</v>
      </c>
    </row>
    <row r="315" spans="1:1" x14ac:dyDescent="0.3">
      <c r="A315" t="s">
        <v>1079</v>
      </c>
    </row>
    <row r="316" spans="1:1" x14ac:dyDescent="0.3">
      <c r="A316" t="s">
        <v>1080</v>
      </c>
    </row>
    <row r="317" spans="1:1" x14ac:dyDescent="0.3">
      <c r="A317" t="s">
        <v>1081</v>
      </c>
    </row>
    <row r="318" spans="1:1" x14ac:dyDescent="0.3">
      <c r="A318" t="s">
        <v>1082</v>
      </c>
    </row>
    <row r="319" spans="1:1" x14ac:dyDescent="0.3">
      <c r="A319" t="s">
        <v>1083</v>
      </c>
    </row>
    <row r="320" spans="1:1" x14ac:dyDescent="0.3">
      <c r="A320" t="s">
        <v>1084</v>
      </c>
    </row>
    <row r="321" spans="1:1" x14ac:dyDescent="0.3">
      <c r="A321" t="s">
        <v>1085</v>
      </c>
    </row>
    <row r="322" spans="1:1" x14ac:dyDescent="0.3">
      <c r="A322" t="s">
        <v>1086</v>
      </c>
    </row>
    <row r="323" spans="1:1" x14ac:dyDescent="0.3">
      <c r="A323" t="s">
        <v>1087</v>
      </c>
    </row>
    <row r="324" spans="1:1" x14ac:dyDescent="0.3">
      <c r="A324" t="s">
        <v>1088</v>
      </c>
    </row>
    <row r="325" spans="1:1" x14ac:dyDescent="0.3">
      <c r="A325" t="s">
        <v>1089</v>
      </c>
    </row>
    <row r="326" spans="1:1" x14ac:dyDescent="0.3">
      <c r="A326" t="s">
        <v>1090</v>
      </c>
    </row>
    <row r="327" spans="1:1" x14ac:dyDescent="0.3">
      <c r="A327" t="s">
        <v>1091</v>
      </c>
    </row>
    <row r="328" spans="1:1" x14ac:dyDescent="0.3">
      <c r="A328" t="s">
        <v>1092</v>
      </c>
    </row>
    <row r="329" spans="1:1" x14ac:dyDescent="0.3">
      <c r="A329" t="s">
        <v>1093</v>
      </c>
    </row>
    <row r="330" spans="1:1" x14ac:dyDescent="0.3">
      <c r="A330" t="s">
        <v>1094</v>
      </c>
    </row>
    <row r="331" spans="1:1" x14ac:dyDescent="0.3">
      <c r="A331" t="s">
        <v>1095</v>
      </c>
    </row>
    <row r="332" spans="1:1" x14ac:dyDescent="0.3">
      <c r="A332" t="s">
        <v>1096</v>
      </c>
    </row>
    <row r="333" spans="1:1" x14ac:dyDescent="0.3">
      <c r="A333" t="s">
        <v>1097</v>
      </c>
    </row>
    <row r="334" spans="1:1" x14ac:dyDescent="0.3">
      <c r="A334" t="s">
        <v>1098</v>
      </c>
    </row>
    <row r="335" spans="1:1" x14ac:dyDescent="0.3">
      <c r="A335" t="s">
        <v>1099</v>
      </c>
    </row>
    <row r="336" spans="1:1" x14ac:dyDescent="0.3">
      <c r="A336" t="s">
        <v>1100</v>
      </c>
    </row>
    <row r="337" spans="1:1" x14ac:dyDescent="0.3">
      <c r="A337" t="s">
        <v>1101</v>
      </c>
    </row>
    <row r="338" spans="1:1" x14ac:dyDescent="0.3">
      <c r="A338" t="s">
        <v>1102</v>
      </c>
    </row>
    <row r="339" spans="1:1" x14ac:dyDescent="0.3">
      <c r="A339" t="s">
        <v>1103</v>
      </c>
    </row>
    <row r="340" spans="1:1" x14ac:dyDescent="0.3">
      <c r="A340" t="s">
        <v>1104</v>
      </c>
    </row>
    <row r="341" spans="1:1" x14ac:dyDescent="0.3">
      <c r="A341" t="s">
        <v>1105</v>
      </c>
    </row>
    <row r="342" spans="1:1" x14ac:dyDescent="0.3">
      <c r="A342" t="s">
        <v>1106</v>
      </c>
    </row>
    <row r="343" spans="1:1" x14ac:dyDescent="0.3">
      <c r="A343" t="s">
        <v>1107</v>
      </c>
    </row>
    <row r="344" spans="1:1" x14ac:dyDescent="0.3">
      <c r="A344" t="s">
        <v>1108</v>
      </c>
    </row>
    <row r="345" spans="1:1" x14ac:dyDescent="0.3">
      <c r="A345" t="s">
        <v>1109</v>
      </c>
    </row>
    <row r="346" spans="1:1" x14ac:dyDescent="0.3">
      <c r="A346" t="s">
        <v>1110</v>
      </c>
    </row>
    <row r="347" spans="1:1" x14ac:dyDescent="0.3">
      <c r="A347" t="s">
        <v>1111</v>
      </c>
    </row>
    <row r="348" spans="1:1" x14ac:dyDescent="0.3">
      <c r="A348" t="s">
        <v>1112</v>
      </c>
    </row>
    <row r="349" spans="1:1" x14ac:dyDescent="0.3">
      <c r="A349" t="s">
        <v>1113</v>
      </c>
    </row>
    <row r="350" spans="1:1" x14ac:dyDescent="0.3">
      <c r="A350" t="s">
        <v>1114</v>
      </c>
    </row>
    <row r="351" spans="1:1" x14ac:dyDescent="0.3">
      <c r="A351" t="s">
        <v>1115</v>
      </c>
    </row>
    <row r="352" spans="1:1" x14ac:dyDescent="0.3">
      <c r="A352" t="s">
        <v>1116</v>
      </c>
    </row>
    <row r="353" spans="1:1" x14ac:dyDescent="0.3">
      <c r="A353" t="s">
        <v>1117</v>
      </c>
    </row>
    <row r="354" spans="1:1" x14ac:dyDescent="0.3">
      <c r="A354" t="s">
        <v>1118</v>
      </c>
    </row>
    <row r="355" spans="1:1" x14ac:dyDescent="0.3">
      <c r="A355" t="s">
        <v>1119</v>
      </c>
    </row>
    <row r="356" spans="1:1" x14ac:dyDescent="0.3">
      <c r="A356" t="s">
        <v>1120</v>
      </c>
    </row>
    <row r="357" spans="1:1" x14ac:dyDescent="0.3">
      <c r="A357" t="s">
        <v>1121</v>
      </c>
    </row>
    <row r="358" spans="1:1" x14ac:dyDescent="0.3">
      <c r="A358" t="s">
        <v>1122</v>
      </c>
    </row>
    <row r="359" spans="1:1" x14ac:dyDescent="0.3">
      <c r="A359" t="s">
        <v>1123</v>
      </c>
    </row>
    <row r="360" spans="1:1" x14ac:dyDescent="0.3">
      <c r="A360" t="s">
        <v>1124</v>
      </c>
    </row>
    <row r="361" spans="1:1" x14ac:dyDescent="0.3">
      <c r="A361" t="s">
        <v>1125</v>
      </c>
    </row>
    <row r="362" spans="1:1" x14ac:dyDescent="0.3">
      <c r="A362" t="s">
        <v>1126</v>
      </c>
    </row>
    <row r="363" spans="1:1" x14ac:dyDescent="0.3">
      <c r="A363" t="s">
        <v>1127</v>
      </c>
    </row>
    <row r="364" spans="1:1" x14ac:dyDescent="0.3">
      <c r="A364" t="s">
        <v>1128</v>
      </c>
    </row>
    <row r="365" spans="1:1" x14ac:dyDescent="0.3">
      <c r="A365" t="s">
        <v>1129</v>
      </c>
    </row>
    <row r="366" spans="1:1" x14ac:dyDescent="0.3">
      <c r="A366" t="s">
        <v>1130</v>
      </c>
    </row>
    <row r="367" spans="1:1" x14ac:dyDescent="0.3">
      <c r="A367" t="s">
        <v>1131</v>
      </c>
    </row>
    <row r="368" spans="1:1" x14ac:dyDescent="0.3">
      <c r="A368" t="s">
        <v>1132</v>
      </c>
    </row>
    <row r="369" spans="1:1" x14ac:dyDescent="0.3">
      <c r="A369" t="s">
        <v>1133</v>
      </c>
    </row>
    <row r="370" spans="1:1" x14ac:dyDescent="0.3">
      <c r="A370" t="s">
        <v>1134</v>
      </c>
    </row>
    <row r="371" spans="1:1" x14ac:dyDescent="0.3">
      <c r="A371" t="s">
        <v>1135</v>
      </c>
    </row>
    <row r="372" spans="1:1" x14ac:dyDescent="0.3">
      <c r="A372" t="s">
        <v>1136</v>
      </c>
    </row>
    <row r="373" spans="1:1" x14ac:dyDescent="0.3">
      <c r="A373" t="s">
        <v>1137</v>
      </c>
    </row>
    <row r="374" spans="1:1" x14ac:dyDescent="0.3">
      <c r="A374" t="s">
        <v>1138</v>
      </c>
    </row>
    <row r="375" spans="1:1" x14ac:dyDescent="0.3">
      <c r="A375" t="s">
        <v>1139</v>
      </c>
    </row>
    <row r="376" spans="1:1" x14ac:dyDescent="0.3">
      <c r="A376" t="s">
        <v>1140</v>
      </c>
    </row>
    <row r="377" spans="1:1" x14ac:dyDescent="0.3">
      <c r="A377" t="s">
        <v>1141</v>
      </c>
    </row>
    <row r="378" spans="1:1" x14ac:dyDescent="0.3">
      <c r="A378" t="s">
        <v>1142</v>
      </c>
    </row>
    <row r="379" spans="1:1" x14ac:dyDescent="0.3">
      <c r="A379" t="s">
        <v>1143</v>
      </c>
    </row>
    <row r="380" spans="1:1" x14ac:dyDescent="0.3">
      <c r="A380" t="s">
        <v>1144</v>
      </c>
    </row>
    <row r="381" spans="1:1" x14ac:dyDescent="0.3">
      <c r="A381" t="s">
        <v>1145</v>
      </c>
    </row>
    <row r="382" spans="1:1" x14ac:dyDescent="0.3">
      <c r="A382" t="s">
        <v>1146</v>
      </c>
    </row>
    <row r="383" spans="1:1" x14ac:dyDescent="0.3">
      <c r="A383" t="s">
        <v>1147</v>
      </c>
    </row>
    <row r="384" spans="1:1" x14ac:dyDescent="0.3">
      <c r="A384" t="s">
        <v>1148</v>
      </c>
    </row>
    <row r="385" spans="1:1" x14ac:dyDescent="0.3">
      <c r="A385" t="s">
        <v>1149</v>
      </c>
    </row>
    <row r="386" spans="1:1" x14ac:dyDescent="0.3">
      <c r="A386" t="s">
        <v>1150</v>
      </c>
    </row>
    <row r="387" spans="1:1" x14ac:dyDescent="0.3">
      <c r="A387" t="s">
        <v>1151</v>
      </c>
    </row>
    <row r="388" spans="1:1" x14ac:dyDescent="0.3">
      <c r="A388" t="s">
        <v>1152</v>
      </c>
    </row>
    <row r="389" spans="1:1" x14ac:dyDescent="0.3">
      <c r="A389" t="s">
        <v>1153</v>
      </c>
    </row>
    <row r="390" spans="1:1" x14ac:dyDescent="0.3">
      <c r="A390" t="s">
        <v>1154</v>
      </c>
    </row>
    <row r="391" spans="1:1" x14ac:dyDescent="0.3">
      <c r="A391" t="s">
        <v>1155</v>
      </c>
    </row>
    <row r="392" spans="1:1" x14ac:dyDescent="0.3">
      <c r="A392" t="s">
        <v>1156</v>
      </c>
    </row>
    <row r="393" spans="1:1" x14ac:dyDescent="0.3">
      <c r="A393" t="s">
        <v>1157</v>
      </c>
    </row>
    <row r="394" spans="1:1" x14ac:dyDescent="0.3">
      <c r="A394" t="s">
        <v>1158</v>
      </c>
    </row>
    <row r="395" spans="1:1" x14ac:dyDescent="0.3">
      <c r="A395" t="s">
        <v>1159</v>
      </c>
    </row>
    <row r="396" spans="1:1" x14ac:dyDescent="0.3">
      <c r="A396" t="s">
        <v>1160</v>
      </c>
    </row>
    <row r="397" spans="1:1" x14ac:dyDescent="0.3">
      <c r="A397" t="s">
        <v>1161</v>
      </c>
    </row>
    <row r="398" spans="1:1" x14ac:dyDescent="0.3">
      <c r="A398" t="s">
        <v>1162</v>
      </c>
    </row>
    <row r="399" spans="1:1" x14ac:dyDescent="0.3">
      <c r="A399" t="s">
        <v>1163</v>
      </c>
    </row>
    <row r="400" spans="1:1" x14ac:dyDescent="0.3">
      <c r="A400" t="s">
        <v>1164</v>
      </c>
    </row>
    <row r="401" spans="1:1" x14ac:dyDescent="0.3">
      <c r="A401" t="s">
        <v>1165</v>
      </c>
    </row>
    <row r="402" spans="1:1" x14ac:dyDescent="0.3">
      <c r="A402" t="s">
        <v>1166</v>
      </c>
    </row>
    <row r="403" spans="1:1" x14ac:dyDescent="0.3">
      <c r="A403" t="s">
        <v>1167</v>
      </c>
    </row>
    <row r="404" spans="1:1" x14ac:dyDescent="0.3">
      <c r="A404" t="s">
        <v>1168</v>
      </c>
    </row>
    <row r="405" spans="1:1" x14ac:dyDescent="0.3">
      <c r="A405" t="s">
        <v>1169</v>
      </c>
    </row>
    <row r="406" spans="1:1" x14ac:dyDescent="0.3">
      <c r="A406" t="s">
        <v>1170</v>
      </c>
    </row>
    <row r="407" spans="1:1" x14ac:dyDescent="0.3">
      <c r="A407" t="s">
        <v>1171</v>
      </c>
    </row>
    <row r="408" spans="1:1" x14ac:dyDescent="0.3">
      <c r="A408" t="s">
        <v>1172</v>
      </c>
    </row>
    <row r="409" spans="1:1" x14ac:dyDescent="0.3">
      <c r="A409" t="s">
        <v>1173</v>
      </c>
    </row>
    <row r="410" spans="1:1" x14ac:dyDescent="0.3">
      <c r="A410" t="s">
        <v>1174</v>
      </c>
    </row>
    <row r="411" spans="1:1" x14ac:dyDescent="0.3">
      <c r="A411" t="s">
        <v>1175</v>
      </c>
    </row>
    <row r="412" spans="1:1" x14ac:dyDescent="0.3">
      <c r="A412" t="s">
        <v>1176</v>
      </c>
    </row>
    <row r="413" spans="1:1" x14ac:dyDescent="0.3">
      <c r="A413" t="s">
        <v>1177</v>
      </c>
    </row>
    <row r="414" spans="1:1" x14ac:dyDescent="0.3">
      <c r="A414" t="s">
        <v>1178</v>
      </c>
    </row>
    <row r="415" spans="1:1" x14ac:dyDescent="0.3">
      <c r="A415" t="s">
        <v>1179</v>
      </c>
    </row>
    <row r="416" spans="1:1" x14ac:dyDescent="0.3">
      <c r="A416" t="s">
        <v>1180</v>
      </c>
    </row>
    <row r="417" spans="1:1" x14ac:dyDescent="0.3">
      <c r="A417" t="s">
        <v>1181</v>
      </c>
    </row>
    <row r="418" spans="1:1" x14ac:dyDescent="0.3">
      <c r="A418" t="s">
        <v>1182</v>
      </c>
    </row>
    <row r="419" spans="1:1" x14ac:dyDescent="0.3">
      <c r="A419" t="s">
        <v>1183</v>
      </c>
    </row>
    <row r="420" spans="1:1" x14ac:dyDescent="0.3">
      <c r="A420" t="s">
        <v>1184</v>
      </c>
    </row>
    <row r="421" spans="1:1" x14ac:dyDescent="0.3">
      <c r="A421" t="s">
        <v>1185</v>
      </c>
    </row>
    <row r="422" spans="1:1" x14ac:dyDescent="0.3">
      <c r="A422" t="s">
        <v>1186</v>
      </c>
    </row>
    <row r="423" spans="1:1" x14ac:dyDescent="0.3">
      <c r="A423" t="s">
        <v>1187</v>
      </c>
    </row>
    <row r="424" spans="1:1" x14ac:dyDescent="0.3">
      <c r="A424" t="s">
        <v>1188</v>
      </c>
    </row>
    <row r="425" spans="1:1" x14ac:dyDescent="0.3">
      <c r="A425" t="s">
        <v>84</v>
      </c>
    </row>
    <row r="426" spans="1:1" x14ac:dyDescent="0.3">
      <c r="A426" t="s">
        <v>1189</v>
      </c>
    </row>
    <row r="427" spans="1:1" x14ac:dyDescent="0.3">
      <c r="A427" t="s">
        <v>1190</v>
      </c>
    </row>
    <row r="428" spans="1:1" x14ac:dyDescent="0.3">
      <c r="A428" t="s">
        <v>1191</v>
      </c>
    </row>
    <row r="429" spans="1:1" x14ac:dyDescent="0.3">
      <c r="A429" t="s">
        <v>1192</v>
      </c>
    </row>
    <row r="430" spans="1:1" x14ac:dyDescent="0.3">
      <c r="A430" t="s">
        <v>1193</v>
      </c>
    </row>
    <row r="431" spans="1:1" x14ac:dyDescent="0.3">
      <c r="A431" t="s">
        <v>1194</v>
      </c>
    </row>
    <row r="432" spans="1:1" x14ac:dyDescent="0.3">
      <c r="A432" t="s">
        <v>1195</v>
      </c>
    </row>
    <row r="433" spans="1:1" x14ac:dyDescent="0.3">
      <c r="A433" t="s">
        <v>1196</v>
      </c>
    </row>
    <row r="434" spans="1:1" x14ac:dyDescent="0.3">
      <c r="A434" t="s">
        <v>1197</v>
      </c>
    </row>
    <row r="435" spans="1:1" x14ac:dyDescent="0.3">
      <c r="A435" t="s">
        <v>1198</v>
      </c>
    </row>
    <row r="436" spans="1:1" x14ac:dyDescent="0.3">
      <c r="A436" t="s">
        <v>1199</v>
      </c>
    </row>
    <row r="437" spans="1:1" x14ac:dyDescent="0.3">
      <c r="A437" t="s">
        <v>1200</v>
      </c>
    </row>
    <row r="438" spans="1:1" x14ac:dyDescent="0.3">
      <c r="A438" t="s">
        <v>1201</v>
      </c>
    </row>
    <row r="439" spans="1:1" x14ac:dyDescent="0.3">
      <c r="A439" t="s">
        <v>1202</v>
      </c>
    </row>
    <row r="440" spans="1:1" x14ac:dyDescent="0.3">
      <c r="A440" t="s">
        <v>1203</v>
      </c>
    </row>
    <row r="441" spans="1:1" x14ac:dyDescent="0.3">
      <c r="A441" t="s">
        <v>1204</v>
      </c>
    </row>
    <row r="442" spans="1:1" x14ac:dyDescent="0.3">
      <c r="A442" t="s">
        <v>1205</v>
      </c>
    </row>
    <row r="443" spans="1:1" x14ac:dyDescent="0.3">
      <c r="A443" t="s">
        <v>1206</v>
      </c>
    </row>
    <row r="444" spans="1:1" x14ac:dyDescent="0.3">
      <c r="A444" t="s">
        <v>1207</v>
      </c>
    </row>
    <row r="445" spans="1:1" x14ac:dyDescent="0.3">
      <c r="A445" t="s">
        <v>1208</v>
      </c>
    </row>
    <row r="446" spans="1:1" x14ac:dyDescent="0.3">
      <c r="A446" t="s">
        <v>1209</v>
      </c>
    </row>
    <row r="447" spans="1:1" x14ac:dyDescent="0.3">
      <c r="A447" t="s">
        <v>1210</v>
      </c>
    </row>
    <row r="448" spans="1:1" x14ac:dyDescent="0.3">
      <c r="A448" t="s">
        <v>1211</v>
      </c>
    </row>
    <row r="449" spans="1:1" x14ac:dyDescent="0.3">
      <c r="A449" t="s">
        <v>1212</v>
      </c>
    </row>
    <row r="450" spans="1:1" x14ac:dyDescent="0.3">
      <c r="A450" t="s">
        <v>1213</v>
      </c>
    </row>
    <row r="451" spans="1:1" x14ac:dyDescent="0.3">
      <c r="A451" t="s">
        <v>1214</v>
      </c>
    </row>
    <row r="452" spans="1:1" x14ac:dyDescent="0.3">
      <c r="A452" t="s">
        <v>1215</v>
      </c>
    </row>
    <row r="453" spans="1:1" x14ac:dyDescent="0.3">
      <c r="A453" t="s">
        <v>1216</v>
      </c>
    </row>
    <row r="454" spans="1:1" x14ac:dyDescent="0.3">
      <c r="A454" t="s">
        <v>1217</v>
      </c>
    </row>
    <row r="455" spans="1:1" x14ac:dyDescent="0.3">
      <c r="A455" t="s">
        <v>1218</v>
      </c>
    </row>
    <row r="456" spans="1:1" x14ac:dyDescent="0.3">
      <c r="A456" t="s">
        <v>1219</v>
      </c>
    </row>
    <row r="457" spans="1:1" x14ac:dyDescent="0.3">
      <c r="A457" t="s">
        <v>1220</v>
      </c>
    </row>
    <row r="458" spans="1:1" x14ac:dyDescent="0.3">
      <c r="A458" t="s">
        <v>1221</v>
      </c>
    </row>
    <row r="459" spans="1:1" x14ac:dyDescent="0.3">
      <c r="A459" t="s">
        <v>1222</v>
      </c>
    </row>
    <row r="460" spans="1:1" x14ac:dyDescent="0.3">
      <c r="A460" t="s">
        <v>1223</v>
      </c>
    </row>
    <row r="461" spans="1:1" x14ac:dyDescent="0.3">
      <c r="A461" t="s">
        <v>1224</v>
      </c>
    </row>
    <row r="462" spans="1:1" x14ac:dyDescent="0.3">
      <c r="A462" t="s">
        <v>1225</v>
      </c>
    </row>
    <row r="463" spans="1:1" x14ac:dyDescent="0.3">
      <c r="A463" t="s">
        <v>1226</v>
      </c>
    </row>
    <row r="464" spans="1:1" x14ac:dyDescent="0.3">
      <c r="A464" t="s">
        <v>1227</v>
      </c>
    </row>
    <row r="465" spans="1:1" x14ac:dyDescent="0.3">
      <c r="A465" t="s">
        <v>1228</v>
      </c>
    </row>
    <row r="466" spans="1:1" x14ac:dyDescent="0.3">
      <c r="A466" t="s">
        <v>1229</v>
      </c>
    </row>
    <row r="467" spans="1:1" x14ac:dyDescent="0.3">
      <c r="A467" t="s">
        <v>1230</v>
      </c>
    </row>
    <row r="468" spans="1:1" x14ac:dyDescent="0.3">
      <c r="A468" t="s">
        <v>1231</v>
      </c>
    </row>
    <row r="469" spans="1:1" x14ac:dyDescent="0.3">
      <c r="A469" t="s">
        <v>1232</v>
      </c>
    </row>
    <row r="470" spans="1:1" x14ac:dyDescent="0.3">
      <c r="A470" t="s">
        <v>1233</v>
      </c>
    </row>
    <row r="471" spans="1:1" x14ac:dyDescent="0.3">
      <c r="A471" t="s">
        <v>1234</v>
      </c>
    </row>
    <row r="472" spans="1:1" x14ac:dyDescent="0.3">
      <c r="A472" t="s">
        <v>1235</v>
      </c>
    </row>
    <row r="473" spans="1:1" x14ac:dyDescent="0.3">
      <c r="A473" t="s">
        <v>1236</v>
      </c>
    </row>
    <row r="474" spans="1:1" x14ac:dyDescent="0.3">
      <c r="A474" t="s">
        <v>1237</v>
      </c>
    </row>
    <row r="475" spans="1:1" x14ac:dyDescent="0.3">
      <c r="A475" t="s">
        <v>123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2C60E-8210-4DBD-978C-E3F8492200A5}">
  <dimension ref="A1:A610"/>
  <sheetViews>
    <sheetView workbookViewId="0">
      <selection activeCell="C11" sqref="C11"/>
    </sheetView>
  </sheetViews>
  <sheetFormatPr defaultRowHeight="14" x14ac:dyDescent="0.3"/>
  <sheetData>
    <row r="1" spans="1:1" x14ac:dyDescent="0.3">
      <c r="A1" t="s">
        <v>1687</v>
      </c>
    </row>
    <row r="2" spans="1:1" x14ac:dyDescent="0.3">
      <c r="A2" t="s">
        <v>909</v>
      </c>
    </row>
    <row r="3" spans="1:1" x14ac:dyDescent="0.3">
      <c r="A3" t="s">
        <v>869</v>
      </c>
    </row>
    <row r="4" spans="1:1" x14ac:dyDescent="0.3">
      <c r="A4" t="s">
        <v>860</v>
      </c>
    </row>
    <row r="5" spans="1:1" x14ac:dyDescent="0.3">
      <c r="A5" t="s">
        <v>867</v>
      </c>
    </row>
    <row r="6" spans="1:1" x14ac:dyDescent="0.3">
      <c r="A6" t="s">
        <v>815</v>
      </c>
    </row>
    <row r="7" spans="1:1" x14ac:dyDescent="0.3">
      <c r="A7" t="s">
        <v>809</v>
      </c>
    </row>
    <row r="8" spans="1:1" x14ac:dyDescent="0.3">
      <c r="A8" t="s">
        <v>247</v>
      </c>
    </row>
    <row r="9" spans="1:1" x14ac:dyDescent="0.3">
      <c r="A9" t="s">
        <v>853</v>
      </c>
    </row>
    <row r="10" spans="1:1" x14ac:dyDescent="0.3">
      <c r="A10" t="s">
        <v>908</v>
      </c>
    </row>
    <row r="11" spans="1:1" x14ac:dyDescent="0.3">
      <c r="A11" t="s">
        <v>779</v>
      </c>
    </row>
    <row r="12" spans="1:1" x14ac:dyDescent="0.3">
      <c r="A12" t="s">
        <v>819</v>
      </c>
    </row>
    <row r="13" spans="1:1" x14ac:dyDescent="0.3">
      <c r="A13" t="s">
        <v>906</v>
      </c>
    </row>
    <row r="14" spans="1:1" x14ac:dyDescent="0.3">
      <c r="A14" t="s">
        <v>824</v>
      </c>
    </row>
    <row r="15" spans="1:1" x14ac:dyDescent="0.3">
      <c r="A15" t="s">
        <v>868</v>
      </c>
    </row>
    <row r="16" spans="1:1" x14ac:dyDescent="0.3">
      <c r="A16" t="s">
        <v>806</v>
      </c>
    </row>
    <row r="17" spans="1:1" x14ac:dyDescent="0.3">
      <c r="A17" t="s">
        <v>122</v>
      </c>
    </row>
    <row r="18" spans="1:1" x14ac:dyDescent="0.3">
      <c r="A18" t="s">
        <v>781</v>
      </c>
    </row>
    <row r="19" spans="1:1" x14ac:dyDescent="0.3">
      <c r="A19" t="s">
        <v>284</v>
      </c>
    </row>
    <row r="20" spans="1:1" x14ac:dyDescent="0.3">
      <c r="A20" t="s">
        <v>826</v>
      </c>
    </row>
    <row r="21" spans="1:1" x14ac:dyDescent="0.3">
      <c r="A21" t="s">
        <v>782</v>
      </c>
    </row>
    <row r="22" spans="1:1" x14ac:dyDescent="0.3">
      <c r="A22" t="s">
        <v>742</v>
      </c>
    </row>
    <row r="23" spans="1:1" x14ac:dyDescent="0.3">
      <c r="A23" t="s">
        <v>39</v>
      </c>
    </row>
    <row r="24" spans="1:1" x14ac:dyDescent="0.3">
      <c r="A24" t="s">
        <v>1239</v>
      </c>
    </row>
    <row r="25" spans="1:1" x14ac:dyDescent="0.3">
      <c r="A25" t="s">
        <v>788</v>
      </c>
    </row>
    <row r="26" spans="1:1" x14ac:dyDescent="0.3">
      <c r="A26" t="s">
        <v>808</v>
      </c>
    </row>
    <row r="27" spans="1:1" x14ac:dyDescent="0.3">
      <c r="A27" t="s">
        <v>745</v>
      </c>
    </row>
    <row r="28" spans="1:1" x14ac:dyDescent="0.3">
      <c r="A28" t="s">
        <v>7</v>
      </c>
    </row>
    <row r="29" spans="1:1" x14ac:dyDescent="0.3">
      <c r="A29" t="s">
        <v>848</v>
      </c>
    </row>
    <row r="30" spans="1:1" x14ac:dyDescent="0.3">
      <c r="A30" t="s">
        <v>913</v>
      </c>
    </row>
    <row r="31" spans="1:1" x14ac:dyDescent="0.3">
      <c r="A31" t="s">
        <v>805</v>
      </c>
    </row>
    <row r="32" spans="1:1" x14ac:dyDescent="0.3">
      <c r="A32" t="s">
        <v>911</v>
      </c>
    </row>
    <row r="33" spans="1:1" x14ac:dyDescent="0.3">
      <c r="A33" t="s">
        <v>803</v>
      </c>
    </row>
    <row r="34" spans="1:1" x14ac:dyDescent="0.3">
      <c r="A34" t="s">
        <v>885</v>
      </c>
    </row>
    <row r="35" spans="1:1" x14ac:dyDescent="0.3">
      <c r="A35" t="s">
        <v>1240</v>
      </c>
    </row>
    <row r="36" spans="1:1" x14ac:dyDescent="0.3">
      <c r="A36" t="s">
        <v>1241</v>
      </c>
    </row>
    <row r="37" spans="1:1" x14ac:dyDescent="0.3">
      <c r="A37" t="s">
        <v>876</v>
      </c>
    </row>
    <row r="38" spans="1:1" x14ac:dyDescent="0.3">
      <c r="A38" t="s">
        <v>875</v>
      </c>
    </row>
    <row r="39" spans="1:1" x14ac:dyDescent="0.3">
      <c r="A39" t="s">
        <v>902</v>
      </c>
    </row>
    <row r="40" spans="1:1" x14ac:dyDescent="0.3">
      <c r="A40" t="s">
        <v>780</v>
      </c>
    </row>
    <row r="41" spans="1:1" x14ac:dyDescent="0.3">
      <c r="A41" t="s">
        <v>857</v>
      </c>
    </row>
    <row r="42" spans="1:1" x14ac:dyDescent="0.3">
      <c r="A42" t="s">
        <v>903</v>
      </c>
    </row>
    <row r="43" spans="1:1" x14ac:dyDescent="0.3">
      <c r="A43" t="s">
        <v>905</v>
      </c>
    </row>
    <row r="44" spans="1:1" x14ac:dyDescent="0.3">
      <c r="A44" t="s">
        <v>531</v>
      </c>
    </row>
    <row r="45" spans="1:1" x14ac:dyDescent="0.3">
      <c r="A45" t="s">
        <v>870</v>
      </c>
    </row>
    <row r="46" spans="1:1" x14ac:dyDescent="0.3">
      <c r="A46" t="s">
        <v>882</v>
      </c>
    </row>
    <row r="47" spans="1:1" x14ac:dyDescent="0.3">
      <c r="A47" t="s">
        <v>1242</v>
      </c>
    </row>
    <row r="48" spans="1:1" x14ac:dyDescent="0.3">
      <c r="A48" t="s">
        <v>1243</v>
      </c>
    </row>
    <row r="49" spans="1:1" x14ac:dyDescent="0.3">
      <c r="A49" t="s">
        <v>849</v>
      </c>
    </row>
    <row r="50" spans="1:1" x14ac:dyDescent="0.3">
      <c r="A50" t="s">
        <v>890</v>
      </c>
    </row>
    <row r="51" spans="1:1" x14ac:dyDescent="0.3">
      <c r="A51" t="s">
        <v>121</v>
      </c>
    </row>
    <row r="52" spans="1:1" x14ac:dyDescent="0.3">
      <c r="A52" t="s">
        <v>787</v>
      </c>
    </row>
    <row r="53" spans="1:1" x14ac:dyDescent="0.3">
      <c r="A53" t="s">
        <v>1244</v>
      </c>
    </row>
    <row r="54" spans="1:1" x14ac:dyDescent="0.3">
      <c r="A54" t="s">
        <v>895</v>
      </c>
    </row>
    <row r="55" spans="1:1" x14ac:dyDescent="0.3">
      <c r="A55" t="s">
        <v>812</v>
      </c>
    </row>
    <row r="56" spans="1:1" x14ac:dyDescent="0.3">
      <c r="A56" t="s">
        <v>708</v>
      </c>
    </row>
    <row r="57" spans="1:1" x14ac:dyDescent="0.3">
      <c r="A57" t="s">
        <v>154</v>
      </c>
    </row>
    <row r="58" spans="1:1" x14ac:dyDescent="0.3">
      <c r="A58" t="s">
        <v>810</v>
      </c>
    </row>
    <row r="59" spans="1:1" x14ac:dyDescent="0.3">
      <c r="A59" t="s">
        <v>894</v>
      </c>
    </row>
    <row r="60" spans="1:1" x14ac:dyDescent="0.3">
      <c r="A60" t="s">
        <v>783</v>
      </c>
    </row>
    <row r="61" spans="1:1" x14ac:dyDescent="0.3">
      <c r="A61" t="s">
        <v>856</v>
      </c>
    </row>
    <row r="62" spans="1:1" x14ac:dyDescent="0.3">
      <c r="A62" t="s">
        <v>802</v>
      </c>
    </row>
    <row r="63" spans="1:1" x14ac:dyDescent="0.3">
      <c r="A63" t="s">
        <v>1245</v>
      </c>
    </row>
    <row r="64" spans="1:1" x14ac:dyDescent="0.3">
      <c r="A64" t="s">
        <v>134</v>
      </c>
    </row>
    <row r="65" spans="1:1" x14ac:dyDescent="0.3">
      <c r="A65" t="s">
        <v>92</v>
      </c>
    </row>
    <row r="66" spans="1:1" x14ac:dyDescent="0.3">
      <c r="A66" t="s">
        <v>845</v>
      </c>
    </row>
    <row r="67" spans="1:1" x14ac:dyDescent="0.3">
      <c r="A67" t="s">
        <v>855</v>
      </c>
    </row>
    <row r="68" spans="1:1" x14ac:dyDescent="0.3">
      <c r="A68" t="s">
        <v>1246</v>
      </c>
    </row>
    <row r="69" spans="1:1" x14ac:dyDescent="0.3">
      <c r="A69" t="s">
        <v>1247</v>
      </c>
    </row>
    <row r="70" spans="1:1" x14ac:dyDescent="0.3">
      <c r="A70" t="s">
        <v>1248</v>
      </c>
    </row>
    <row r="71" spans="1:1" x14ac:dyDescent="0.3">
      <c r="A71" t="s">
        <v>822</v>
      </c>
    </row>
    <row r="72" spans="1:1" x14ac:dyDescent="0.3">
      <c r="A72" t="s">
        <v>1249</v>
      </c>
    </row>
    <row r="73" spans="1:1" x14ac:dyDescent="0.3">
      <c r="A73" t="s">
        <v>850</v>
      </c>
    </row>
    <row r="74" spans="1:1" x14ac:dyDescent="0.3">
      <c r="A74" t="s">
        <v>1250</v>
      </c>
    </row>
    <row r="75" spans="1:1" x14ac:dyDescent="0.3">
      <c r="A75" t="s">
        <v>859</v>
      </c>
    </row>
    <row r="76" spans="1:1" x14ac:dyDescent="0.3">
      <c r="A76" t="s">
        <v>886</v>
      </c>
    </row>
    <row r="77" spans="1:1" x14ac:dyDescent="0.3">
      <c r="A77" t="s">
        <v>1251</v>
      </c>
    </row>
    <row r="78" spans="1:1" x14ac:dyDescent="0.3">
      <c r="A78" t="s">
        <v>871</v>
      </c>
    </row>
    <row r="79" spans="1:1" x14ac:dyDescent="0.3">
      <c r="A79" t="s">
        <v>741</v>
      </c>
    </row>
    <row r="80" spans="1:1" x14ac:dyDescent="0.3">
      <c r="A80" t="s">
        <v>40</v>
      </c>
    </row>
    <row r="81" spans="1:1" x14ac:dyDescent="0.3">
      <c r="A81" t="s">
        <v>1252</v>
      </c>
    </row>
    <row r="82" spans="1:1" x14ac:dyDescent="0.3">
      <c r="A82" t="s">
        <v>804</v>
      </c>
    </row>
    <row r="83" spans="1:1" x14ac:dyDescent="0.3">
      <c r="A83" t="s">
        <v>1253</v>
      </c>
    </row>
    <row r="84" spans="1:1" x14ac:dyDescent="0.3">
      <c r="A84" t="s">
        <v>1254</v>
      </c>
    </row>
    <row r="85" spans="1:1" x14ac:dyDescent="0.3">
      <c r="A85" t="s">
        <v>1255</v>
      </c>
    </row>
    <row r="86" spans="1:1" x14ac:dyDescent="0.3">
      <c r="A86" t="s">
        <v>429</v>
      </c>
    </row>
    <row r="87" spans="1:1" x14ac:dyDescent="0.3">
      <c r="A87" t="s">
        <v>1256</v>
      </c>
    </row>
    <row r="88" spans="1:1" x14ac:dyDescent="0.3">
      <c r="A88" t="s">
        <v>100</v>
      </c>
    </row>
    <row r="89" spans="1:1" x14ac:dyDescent="0.3">
      <c r="A89" t="s">
        <v>1257</v>
      </c>
    </row>
    <row r="90" spans="1:1" x14ac:dyDescent="0.3">
      <c r="A90" t="s">
        <v>1258</v>
      </c>
    </row>
    <row r="91" spans="1:1" x14ac:dyDescent="0.3">
      <c r="A91" t="s">
        <v>1259</v>
      </c>
    </row>
    <row r="92" spans="1:1" x14ac:dyDescent="0.3">
      <c r="A92" t="s">
        <v>897</v>
      </c>
    </row>
    <row r="93" spans="1:1" x14ac:dyDescent="0.3">
      <c r="A93" t="s">
        <v>1260</v>
      </c>
    </row>
    <row r="94" spans="1:1" x14ac:dyDescent="0.3">
      <c r="A94" t="s">
        <v>915</v>
      </c>
    </row>
    <row r="95" spans="1:1" x14ac:dyDescent="0.3">
      <c r="A95" t="s">
        <v>863</v>
      </c>
    </row>
    <row r="96" spans="1:1" x14ac:dyDescent="0.3">
      <c r="A96" t="s">
        <v>538</v>
      </c>
    </row>
    <row r="97" spans="1:1" x14ac:dyDescent="0.3">
      <c r="A97" t="s">
        <v>1261</v>
      </c>
    </row>
    <row r="98" spans="1:1" x14ac:dyDescent="0.3">
      <c r="A98" t="s">
        <v>887</v>
      </c>
    </row>
    <row r="99" spans="1:1" x14ac:dyDescent="0.3">
      <c r="A99" t="s">
        <v>1262</v>
      </c>
    </row>
    <row r="100" spans="1:1" x14ac:dyDescent="0.3">
      <c r="A100" t="s">
        <v>1263</v>
      </c>
    </row>
    <row r="101" spans="1:1" x14ac:dyDescent="0.3">
      <c r="A101" t="s">
        <v>1264</v>
      </c>
    </row>
    <row r="102" spans="1:1" x14ac:dyDescent="0.3">
      <c r="A102" t="s">
        <v>1265</v>
      </c>
    </row>
    <row r="103" spans="1:1" x14ac:dyDescent="0.3">
      <c r="A103" t="s">
        <v>354</v>
      </c>
    </row>
    <row r="104" spans="1:1" x14ac:dyDescent="0.3">
      <c r="A104" t="s">
        <v>883</v>
      </c>
    </row>
    <row r="105" spans="1:1" x14ac:dyDescent="0.3">
      <c r="A105" t="s">
        <v>893</v>
      </c>
    </row>
    <row r="106" spans="1:1" x14ac:dyDescent="0.3">
      <c r="A106" t="s">
        <v>792</v>
      </c>
    </row>
    <row r="107" spans="1:1" x14ac:dyDescent="0.3">
      <c r="A107" t="s">
        <v>1266</v>
      </c>
    </row>
    <row r="108" spans="1:1" x14ac:dyDescent="0.3">
      <c r="A108" t="s">
        <v>1267</v>
      </c>
    </row>
    <row r="109" spans="1:1" x14ac:dyDescent="0.3">
      <c r="A109" t="s">
        <v>818</v>
      </c>
    </row>
    <row r="110" spans="1:1" x14ac:dyDescent="0.3">
      <c r="A110" t="s">
        <v>1268</v>
      </c>
    </row>
    <row r="111" spans="1:1" x14ac:dyDescent="0.3">
      <c r="A111" t="s">
        <v>1269</v>
      </c>
    </row>
    <row r="112" spans="1:1" x14ac:dyDescent="0.3">
      <c r="A112" t="s">
        <v>1270</v>
      </c>
    </row>
    <row r="113" spans="1:1" x14ac:dyDescent="0.3">
      <c r="A113" t="s">
        <v>1271</v>
      </c>
    </row>
    <row r="114" spans="1:1" x14ac:dyDescent="0.3">
      <c r="A114" t="s">
        <v>1272</v>
      </c>
    </row>
    <row r="115" spans="1:1" x14ac:dyDescent="0.3">
      <c r="A115" t="s">
        <v>1273</v>
      </c>
    </row>
    <row r="116" spans="1:1" x14ac:dyDescent="0.3">
      <c r="A116" t="s">
        <v>1274</v>
      </c>
    </row>
    <row r="117" spans="1:1" x14ac:dyDescent="0.3">
      <c r="A117" t="s">
        <v>1275</v>
      </c>
    </row>
    <row r="118" spans="1:1" x14ac:dyDescent="0.3">
      <c r="A118" t="s">
        <v>1276</v>
      </c>
    </row>
    <row r="119" spans="1:1" x14ac:dyDescent="0.3">
      <c r="A119" t="s">
        <v>366</v>
      </c>
    </row>
    <row r="120" spans="1:1" x14ac:dyDescent="0.3">
      <c r="A120" t="s">
        <v>195</v>
      </c>
    </row>
    <row r="121" spans="1:1" x14ac:dyDescent="0.3">
      <c r="A121" t="s">
        <v>1277</v>
      </c>
    </row>
    <row r="122" spans="1:1" x14ac:dyDescent="0.3">
      <c r="A122" t="s">
        <v>1278</v>
      </c>
    </row>
    <row r="123" spans="1:1" x14ac:dyDescent="0.3">
      <c r="A123" t="s">
        <v>1279</v>
      </c>
    </row>
    <row r="124" spans="1:1" x14ac:dyDescent="0.3">
      <c r="A124" t="s">
        <v>1280</v>
      </c>
    </row>
    <row r="125" spans="1:1" x14ac:dyDescent="0.3">
      <c r="A125" t="s">
        <v>52</v>
      </c>
    </row>
    <row r="126" spans="1:1" x14ac:dyDescent="0.3">
      <c r="A126" t="s">
        <v>1281</v>
      </c>
    </row>
    <row r="127" spans="1:1" x14ac:dyDescent="0.3">
      <c r="A127" t="s">
        <v>813</v>
      </c>
    </row>
    <row r="128" spans="1:1" x14ac:dyDescent="0.3">
      <c r="A128" t="s">
        <v>1282</v>
      </c>
    </row>
    <row r="129" spans="1:1" x14ac:dyDescent="0.3">
      <c r="A129" t="s">
        <v>1283</v>
      </c>
    </row>
    <row r="130" spans="1:1" x14ac:dyDescent="0.3">
      <c r="A130" t="s">
        <v>811</v>
      </c>
    </row>
    <row r="131" spans="1:1" x14ac:dyDescent="0.3">
      <c r="A131" t="s">
        <v>315</v>
      </c>
    </row>
    <row r="132" spans="1:1" x14ac:dyDescent="0.3">
      <c r="A132" t="s">
        <v>1284</v>
      </c>
    </row>
    <row r="133" spans="1:1" x14ac:dyDescent="0.3">
      <c r="A133" t="s">
        <v>1285</v>
      </c>
    </row>
    <row r="134" spans="1:1" x14ac:dyDescent="0.3">
      <c r="A134" t="s">
        <v>173</v>
      </c>
    </row>
    <row r="135" spans="1:1" x14ac:dyDescent="0.3">
      <c r="A135" t="s">
        <v>1286</v>
      </c>
    </row>
    <row r="136" spans="1:1" x14ac:dyDescent="0.3">
      <c r="A136" t="s">
        <v>564</v>
      </c>
    </row>
    <row r="137" spans="1:1" x14ac:dyDescent="0.3">
      <c r="A137" t="s">
        <v>1287</v>
      </c>
    </row>
    <row r="138" spans="1:1" x14ac:dyDescent="0.3">
      <c r="A138" t="s">
        <v>1288</v>
      </c>
    </row>
    <row r="139" spans="1:1" x14ac:dyDescent="0.3">
      <c r="A139" t="s">
        <v>325</v>
      </c>
    </row>
    <row r="140" spans="1:1" x14ac:dyDescent="0.3">
      <c r="A140" t="s">
        <v>1289</v>
      </c>
    </row>
    <row r="141" spans="1:1" x14ac:dyDescent="0.3">
      <c r="A141" t="s">
        <v>1290</v>
      </c>
    </row>
    <row r="142" spans="1:1" x14ac:dyDescent="0.3">
      <c r="A142" t="s">
        <v>1291</v>
      </c>
    </row>
    <row r="143" spans="1:1" x14ac:dyDescent="0.3">
      <c r="A143" t="s">
        <v>338</v>
      </c>
    </row>
    <row r="144" spans="1:1" x14ac:dyDescent="0.3">
      <c r="A144" t="s">
        <v>784</v>
      </c>
    </row>
    <row r="145" spans="1:1" x14ac:dyDescent="0.3">
      <c r="A145" t="s">
        <v>847</v>
      </c>
    </row>
    <row r="146" spans="1:1" x14ac:dyDescent="0.3">
      <c r="A146" t="s">
        <v>1292</v>
      </c>
    </row>
    <row r="147" spans="1:1" x14ac:dyDescent="0.3">
      <c r="A147" t="s">
        <v>1293</v>
      </c>
    </row>
    <row r="148" spans="1:1" x14ac:dyDescent="0.3">
      <c r="A148" t="s">
        <v>1294</v>
      </c>
    </row>
    <row r="149" spans="1:1" x14ac:dyDescent="0.3">
      <c r="A149" t="s">
        <v>402</v>
      </c>
    </row>
    <row r="150" spans="1:1" x14ac:dyDescent="0.3">
      <c r="A150" t="s">
        <v>333</v>
      </c>
    </row>
    <row r="151" spans="1:1" x14ac:dyDescent="0.3">
      <c r="A151" t="s">
        <v>1295</v>
      </c>
    </row>
    <row r="152" spans="1:1" x14ac:dyDescent="0.3">
      <c r="A152" t="s">
        <v>752</v>
      </c>
    </row>
    <row r="153" spans="1:1" x14ac:dyDescent="0.3">
      <c r="A153" t="s">
        <v>352</v>
      </c>
    </row>
    <row r="154" spans="1:1" x14ac:dyDescent="0.3">
      <c r="A154" t="s">
        <v>1296</v>
      </c>
    </row>
    <row r="155" spans="1:1" x14ac:dyDescent="0.3">
      <c r="A155" t="s">
        <v>1297</v>
      </c>
    </row>
    <row r="156" spans="1:1" x14ac:dyDescent="0.3">
      <c r="A156" t="s">
        <v>1298</v>
      </c>
    </row>
    <row r="157" spans="1:1" x14ac:dyDescent="0.3">
      <c r="A157" t="s">
        <v>1299</v>
      </c>
    </row>
    <row r="158" spans="1:1" x14ac:dyDescent="0.3">
      <c r="A158" t="s">
        <v>161</v>
      </c>
    </row>
    <row r="159" spans="1:1" x14ac:dyDescent="0.3">
      <c r="A159" t="s">
        <v>1300</v>
      </c>
    </row>
    <row r="160" spans="1:1" x14ac:dyDescent="0.3">
      <c r="A160" t="s">
        <v>1301</v>
      </c>
    </row>
    <row r="161" spans="1:1" x14ac:dyDescent="0.3">
      <c r="A161" t="s">
        <v>1302</v>
      </c>
    </row>
    <row r="162" spans="1:1" x14ac:dyDescent="0.3">
      <c r="A162" t="s">
        <v>1303</v>
      </c>
    </row>
    <row r="163" spans="1:1" x14ac:dyDescent="0.3">
      <c r="A163" t="s">
        <v>226</v>
      </c>
    </row>
    <row r="164" spans="1:1" x14ac:dyDescent="0.3">
      <c r="A164" t="s">
        <v>1304</v>
      </c>
    </row>
    <row r="165" spans="1:1" x14ac:dyDescent="0.3">
      <c r="A165" t="s">
        <v>1305</v>
      </c>
    </row>
    <row r="166" spans="1:1" x14ac:dyDescent="0.3">
      <c r="A166" t="s">
        <v>1306</v>
      </c>
    </row>
    <row r="167" spans="1:1" x14ac:dyDescent="0.3">
      <c r="A167" t="s">
        <v>1307</v>
      </c>
    </row>
    <row r="168" spans="1:1" x14ac:dyDescent="0.3">
      <c r="A168" t="s">
        <v>1308</v>
      </c>
    </row>
    <row r="169" spans="1:1" x14ac:dyDescent="0.3">
      <c r="A169" t="s">
        <v>1309</v>
      </c>
    </row>
    <row r="170" spans="1:1" x14ac:dyDescent="0.3">
      <c r="A170" t="s">
        <v>687</v>
      </c>
    </row>
    <row r="171" spans="1:1" x14ac:dyDescent="0.3">
      <c r="A171" t="s">
        <v>1310</v>
      </c>
    </row>
    <row r="172" spans="1:1" x14ac:dyDescent="0.3">
      <c r="A172" t="s">
        <v>49</v>
      </c>
    </row>
    <row r="173" spans="1:1" x14ac:dyDescent="0.3">
      <c r="A173" t="s">
        <v>180</v>
      </c>
    </row>
    <row r="174" spans="1:1" x14ac:dyDescent="0.3">
      <c r="A174" t="s">
        <v>1311</v>
      </c>
    </row>
    <row r="175" spans="1:1" x14ac:dyDescent="0.3">
      <c r="A175" t="s">
        <v>827</v>
      </c>
    </row>
    <row r="176" spans="1:1" x14ac:dyDescent="0.3">
      <c r="A176" t="s">
        <v>330</v>
      </c>
    </row>
    <row r="177" spans="1:1" x14ac:dyDescent="0.3">
      <c r="A177" t="s">
        <v>1312</v>
      </c>
    </row>
    <row r="178" spans="1:1" x14ac:dyDescent="0.3">
      <c r="A178" t="s">
        <v>1313</v>
      </c>
    </row>
    <row r="179" spans="1:1" x14ac:dyDescent="0.3">
      <c r="A179" t="s">
        <v>1314</v>
      </c>
    </row>
    <row r="180" spans="1:1" x14ac:dyDescent="0.3">
      <c r="A180" t="s">
        <v>1315</v>
      </c>
    </row>
    <row r="181" spans="1:1" x14ac:dyDescent="0.3">
      <c r="A181" t="s">
        <v>1316</v>
      </c>
    </row>
    <row r="182" spans="1:1" x14ac:dyDescent="0.3">
      <c r="A182" t="s">
        <v>147</v>
      </c>
    </row>
    <row r="183" spans="1:1" x14ac:dyDescent="0.3">
      <c r="A183" t="s">
        <v>232</v>
      </c>
    </row>
    <row r="184" spans="1:1" x14ac:dyDescent="0.3">
      <c r="A184" t="s">
        <v>278</v>
      </c>
    </row>
    <row r="185" spans="1:1" x14ac:dyDescent="0.3">
      <c r="A185" t="s">
        <v>1317</v>
      </c>
    </row>
    <row r="186" spans="1:1" x14ac:dyDescent="0.3">
      <c r="A186" t="s">
        <v>144</v>
      </c>
    </row>
    <row r="187" spans="1:1" x14ac:dyDescent="0.3">
      <c r="A187" t="s">
        <v>62</v>
      </c>
    </row>
    <row r="188" spans="1:1" x14ac:dyDescent="0.3">
      <c r="A188" t="s">
        <v>165</v>
      </c>
    </row>
    <row r="189" spans="1:1" x14ac:dyDescent="0.3">
      <c r="A189" t="s">
        <v>1318</v>
      </c>
    </row>
    <row r="190" spans="1:1" x14ac:dyDescent="0.3">
      <c r="A190" t="s">
        <v>793</v>
      </c>
    </row>
    <row r="191" spans="1:1" x14ac:dyDescent="0.3">
      <c r="A191" t="s">
        <v>1319</v>
      </c>
    </row>
    <row r="192" spans="1:1" x14ac:dyDescent="0.3">
      <c r="A192" t="s">
        <v>1320</v>
      </c>
    </row>
    <row r="193" spans="1:1" x14ac:dyDescent="0.3">
      <c r="A193" t="s">
        <v>1321</v>
      </c>
    </row>
    <row r="194" spans="1:1" x14ac:dyDescent="0.3">
      <c r="A194" t="s">
        <v>142</v>
      </c>
    </row>
    <row r="195" spans="1:1" x14ac:dyDescent="0.3">
      <c r="A195" t="s">
        <v>194</v>
      </c>
    </row>
    <row r="196" spans="1:1" x14ac:dyDescent="0.3">
      <c r="A196" t="s">
        <v>1322</v>
      </c>
    </row>
    <row r="197" spans="1:1" x14ac:dyDescent="0.3">
      <c r="A197" t="s">
        <v>1323</v>
      </c>
    </row>
    <row r="198" spans="1:1" x14ac:dyDescent="0.3">
      <c r="A198" t="s">
        <v>1324</v>
      </c>
    </row>
    <row r="199" spans="1:1" x14ac:dyDescent="0.3">
      <c r="A199" t="s">
        <v>846</v>
      </c>
    </row>
    <row r="200" spans="1:1" x14ac:dyDescent="0.3">
      <c r="A200" t="s">
        <v>1325</v>
      </c>
    </row>
    <row r="201" spans="1:1" x14ac:dyDescent="0.3">
      <c r="A201" t="s">
        <v>1326</v>
      </c>
    </row>
    <row r="202" spans="1:1" x14ac:dyDescent="0.3">
      <c r="A202" t="s">
        <v>1327</v>
      </c>
    </row>
    <row r="203" spans="1:1" x14ac:dyDescent="0.3">
      <c r="A203" t="s">
        <v>1328</v>
      </c>
    </row>
    <row r="204" spans="1:1" x14ac:dyDescent="0.3">
      <c r="A204" t="s">
        <v>1329</v>
      </c>
    </row>
    <row r="205" spans="1:1" x14ac:dyDescent="0.3">
      <c r="A205" t="s">
        <v>1330</v>
      </c>
    </row>
    <row r="206" spans="1:1" x14ac:dyDescent="0.3">
      <c r="A206" t="s">
        <v>1331</v>
      </c>
    </row>
    <row r="207" spans="1:1" x14ac:dyDescent="0.3">
      <c r="A207" t="s">
        <v>1332</v>
      </c>
    </row>
    <row r="208" spans="1:1" x14ac:dyDescent="0.3">
      <c r="A208" t="s">
        <v>1333</v>
      </c>
    </row>
    <row r="209" spans="1:1" x14ac:dyDescent="0.3">
      <c r="A209" t="s">
        <v>907</v>
      </c>
    </row>
    <row r="210" spans="1:1" x14ac:dyDescent="0.3">
      <c r="A210" t="s">
        <v>1334</v>
      </c>
    </row>
    <row r="211" spans="1:1" x14ac:dyDescent="0.3">
      <c r="A211" t="s">
        <v>1335</v>
      </c>
    </row>
    <row r="212" spans="1:1" x14ac:dyDescent="0.3">
      <c r="A212" t="s">
        <v>1336</v>
      </c>
    </row>
    <row r="213" spans="1:1" x14ac:dyDescent="0.3">
      <c r="A213" t="s">
        <v>143</v>
      </c>
    </row>
    <row r="214" spans="1:1" x14ac:dyDescent="0.3">
      <c r="A214" t="s">
        <v>1337</v>
      </c>
    </row>
    <row r="215" spans="1:1" x14ac:dyDescent="0.3">
      <c r="A215" t="s">
        <v>1338</v>
      </c>
    </row>
    <row r="216" spans="1:1" x14ac:dyDescent="0.3">
      <c r="A216" t="s">
        <v>1339</v>
      </c>
    </row>
    <row r="217" spans="1:1" x14ac:dyDescent="0.3">
      <c r="A217" t="s">
        <v>1340</v>
      </c>
    </row>
    <row r="218" spans="1:1" x14ac:dyDescent="0.3">
      <c r="A218" t="s">
        <v>1341</v>
      </c>
    </row>
    <row r="219" spans="1:1" x14ac:dyDescent="0.3">
      <c r="A219" t="s">
        <v>4</v>
      </c>
    </row>
    <row r="220" spans="1:1" x14ac:dyDescent="0.3">
      <c r="A220" t="s">
        <v>1342</v>
      </c>
    </row>
    <row r="221" spans="1:1" x14ac:dyDescent="0.3">
      <c r="A221" t="s">
        <v>1343</v>
      </c>
    </row>
    <row r="222" spans="1:1" x14ac:dyDescent="0.3">
      <c r="A222" t="s">
        <v>1344</v>
      </c>
    </row>
    <row r="223" spans="1:1" x14ac:dyDescent="0.3">
      <c r="A223" t="s">
        <v>854</v>
      </c>
    </row>
    <row r="224" spans="1:1" x14ac:dyDescent="0.3">
      <c r="A224" t="s">
        <v>1345</v>
      </c>
    </row>
    <row r="225" spans="1:1" x14ac:dyDescent="0.3">
      <c r="A225" t="s">
        <v>807</v>
      </c>
    </row>
    <row r="226" spans="1:1" x14ac:dyDescent="0.3">
      <c r="A226" t="s">
        <v>1346</v>
      </c>
    </row>
    <row r="227" spans="1:1" x14ac:dyDescent="0.3">
      <c r="A227" t="s">
        <v>1347</v>
      </c>
    </row>
    <row r="228" spans="1:1" x14ac:dyDescent="0.3">
      <c r="A228" t="s">
        <v>1348</v>
      </c>
    </row>
    <row r="229" spans="1:1" x14ac:dyDescent="0.3">
      <c r="A229" t="s">
        <v>1349</v>
      </c>
    </row>
    <row r="230" spans="1:1" x14ac:dyDescent="0.3">
      <c r="A230" t="s">
        <v>592</v>
      </c>
    </row>
    <row r="231" spans="1:1" x14ac:dyDescent="0.3">
      <c r="A231" t="s">
        <v>1350</v>
      </c>
    </row>
    <row r="232" spans="1:1" x14ac:dyDescent="0.3">
      <c r="A232" t="s">
        <v>1351</v>
      </c>
    </row>
    <row r="233" spans="1:1" x14ac:dyDescent="0.3">
      <c r="A233" t="s">
        <v>97</v>
      </c>
    </row>
    <row r="234" spans="1:1" x14ac:dyDescent="0.3">
      <c r="A234" t="s">
        <v>1352</v>
      </c>
    </row>
    <row r="235" spans="1:1" x14ac:dyDescent="0.3">
      <c r="A235" t="s">
        <v>59</v>
      </c>
    </row>
    <row r="236" spans="1:1" x14ac:dyDescent="0.3">
      <c r="A236" t="s">
        <v>1353</v>
      </c>
    </row>
    <row r="237" spans="1:1" x14ac:dyDescent="0.3">
      <c r="A237" t="s">
        <v>1354</v>
      </c>
    </row>
    <row r="238" spans="1:1" x14ac:dyDescent="0.3">
      <c r="A238" t="s">
        <v>1355</v>
      </c>
    </row>
    <row r="239" spans="1:1" x14ac:dyDescent="0.3">
      <c r="A239" t="s">
        <v>1356</v>
      </c>
    </row>
    <row r="240" spans="1:1" x14ac:dyDescent="0.3">
      <c r="A240" t="s">
        <v>137</v>
      </c>
    </row>
    <row r="241" spans="1:1" x14ac:dyDescent="0.3">
      <c r="A241" t="s">
        <v>1357</v>
      </c>
    </row>
    <row r="242" spans="1:1" x14ac:dyDescent="0.3">
      <c r="A242" t="s">
        <v>1358</v>
      </c>
    </row>
    <row r="243" spans="1:1" x14ac:dyDescent="0.3">
      <c r="A243" t="s">
        <v>1359</v>
      </c>
    </row>
    <row r="244" spans="1:1" x14ac:dyDescent="0.3">
      <c r="A244" t="s">
        <v>1360</v>
      </c>
    </row>
    <row r="245" spans="1:1" x14ac:dyDescent="0.3">
      <c r="A245" t="s">
        <v>1361</v>
      </c>
    </row>
    <row r="246" spans="1:1" x14ac:dyDescent="0.3">
      <c r="A246" t="s">
        <v>1362</v>
      </c>
    </row>
    <row r="247" spans="1:1" x14ac:dyDescent="0.3">
      <c r="A247" t="s">
        <v>1363</v>
      </c>
    </row>
    <row r="248" spans="1:1" x14ac:dyDescent="0.3">
      <c r="A248" t="s">
        <v>1364</v>
      </c>
    </row>
    <row r="249" spans="1:1" x14ac:dyDescent="0.3">
      <c r="A249" t="s">
        <v>1365</v>
      </c>
    </row>
    <row r="250" spans="1:1" x14ac:dyDescent="0.3">
      <c r="A250" t="s">
        <v>1366</v>
      </c>
    </row>
    <row r="251" spans="1:1" x14ac:dyDescent="0.3">
      <c r="A251" t="s">
        <v>107</v>
      </c>
    </row>
    <row r="252" spans="1:1" x14ac:dyDescent="0.3">
      <c r="A252" t="s">
        <v>1367</v>
      </c>
    </row>
    <row r="253" spans="1:1" x14ac:dyDescent="0.3">
      <c r="A253" t="s">
        <v>1368</v>
      </c>
    </row>
    <row r="254" spans="1:1" x14ac:dyDescent="0.3">
      <c r="A254" t="s">
        <v>1369</v>
      </c>
    </row>
    <row r="255" spans="1:1" x14ac:dyDescent="0.3">
      <c r="A255" t="s">
        <v>113</v>
      </c>
    </row>
    <row r="256" spans="1:1" x14ac:dyDescent="0.3">
      <c r="A256" t="s">
        <v>1370</v>
      </c>
    </row>
    <row r="257" spans="1:1" x14ac:dyDescent="0.3">
      <c r="A257" t="s">
        <v>1371</v>
      </c>
    </row>
    <row r="258" spans="1:1" x14ac:dyDescent="0.3">
      <c r="A258" t="s">
        <v>1372</v>
      </c>
    </row>
    <row r="259" spans="1:1" x14ac:dyDescent="0.3">
      <c r="A259" t="s">
        <v>1373</v>
      </c>
    </row>
    <row r="260" spans="1:1" x14ac:dyDescent="0.3">
      <c r="A260" t="s">
        <v>1374</v>
      </c>
    </row>
    <row r="261" spans="1:1" x14ac:dyDescent="0.3">
      <c r="A261" t="s">
        <v>1375</v>
      </c>
    </row>
    <row r="262" spans="1:1" x14ac:dyDescent="0.3">
      <c r="A262" t="s">
        <v>1376</v>
      </c>
    </row>
    <row r="263" spans="1:1" x14ac:dyDescent="0.3">
      <c r="A263" t="s">
        <v>1377</v>
      </c>
    </row>
    <row r="264" spans="1:1" x14ac:dyDescent="0.3">
      <c r="A264" t="s">
        <v>660</v>
      </c>
    </row>
    <row r="265" spans="1:1" x14ac:dyDescent="0.3">
      <c r="A265" t="s">
        <v>10</v>
      </c>
    </row>
    <row r="266" spans="1:1" x14ac:dyDescent="0.3">
      <c r="A266" t="s">
        <v>1378</v>
      </c>
    </row>
    <row r="267" spans="1:1" x14ac:dyDescent="0.3">
      <c r="A267" t="s">
        <v>182</v>
      </c>
    </row>
    <row r="268" spans="1:1" x14ac:dyDescent="0.3">
      <c r="A268" t="s">
        <v>858</v>
      </c>
    </row>
    <row r="269" spans="1:1" x14ac:dyDescent="0.3">
      <c r="A269" t="s">
        <v>89</v>
      </c>
    </row>
    <row r="270" spans="1:1" x14ac:dyDescent="0.3">
      <c r="A270" t="s">
        <v>176</v>
      </c>
    </row>
    <row r="271" spans="1:1" x14ac:dyDescent="0.3">
      <c r="A271" t="s">
        <v>1379</v>
      </c>
    </row>
    <row r="272" spans="1:1" x14ac:dyDescent="0.3">
      <c r="A272" t="s">
        <v>1380</v>
      </c>
    </row>
    <row r="273" spans="1:1" x14ac:dyDescent="0.3">
      <c r="A273" t="s">
        <v>1381</v>
      </c>
    </row>
    <row r="274" spans="1:1" x14ac:dyDescent="0.3">
      <c r="A274" t="s">
        <v>864</v>
      </c>
    </row>
    <row r="275" spans="1:1" x14ac:dyDescent="0.3">
      <c r="A275" t="s">
        <v>1382</v>
      </c>
    </row>
    <row r="276" spans="1:1" x14ac:dyDescent="0.3">
      <c r="A276" t="s">
        <v>104</v>
      </c>
    </row>
    <row r="277" spans="1:1" x14ac:dyDescent="0.3">
      <c r="A277" t="s">
        <v>1383</v>
      </c>
    </row>
    <row r="278" spans="1:1" x14ac:dyDescent="0.3">
      <c r="A278" t="s">
        <v>1384</v>
      </c>
    </row>
    <row r="279" spans="1:1" x14ac:dyDescent="0.3">
      <c r="A279" t="s">
        <v>1385</v>
      </c>
    </row>
    <row r="280" spans="1:1" x14ac:dyDescent="0.3">
      <c r="A280" t="s">
        <v>1386</v>
      </c>
    </row>
    <row r="281" spans="1:1" x14ac:dyDescent="0.3">
      <c r="A281" t="s">
        <v>1387</v>
      </c>
    </row>
    <row r="282" spans="1:1" x14ac:dyDescent="0.3">
      <c r="A282" t="s">
        <v>206</v>
      </c>
    </row>
    <row r="283" spans="1:1" x14ac:dyDescent="0.3">
      <c r="A283" t="s">
        <v>1388</v>
      </c>
    </row>
    <row r="284" spans="1:1" x14ac:dyDescent="0.3">
      <c r="A284" t="s">
        <v>1389</v>
      </c>
    </row>
    <row r="285" spans="1:1" x14ac:dyDescent="0.3">
      <c r="A285" t="s">
        <v>1390</v>
      </c>
    </row>
    <row r="286" spans="1:1" x14ac:dyDescent="0.3">
      <c r="A286" t="s">
        <v>1391</v>
      </c>
    </row>
    <row r="287" spans="1:1" x14ac:dyDescent="0.3">
      <c r="A287" t="s">
        <v>1392</v>
      </c>
    </row>
    <row r="288" spans="1:1" x14ac:dyDescent="0.3">
      <c r="A288" t="s">
        <v>1393</v>
      </c>
    </row>
    <row r="289" spans="1:1" x14ac:dyDescent="0.3">
      <c r="A289" t="s">
        <v>1394</v>
      </c>
    </row>
    <row r="290" spans="1:1" x14ac:dyDescent="0.3">
      <c r="A290" t="s">
        <v>1395</v>
      </c>
    </row>
    <row r="291" spans="1:1" x14ac:dyDescent="0.3">
      <c r="A291" t="s">
        <v>1396</v>
      </c>
    </row>
    <row r="292" spans="1:1" x14ac:dyDescent="0.3">
      <c r="A292" t="s">
        <v>1397</v>
      </c>
    </row>
    <row r="293" spans="1:1" x14ac:dyDescent="0.3">
      <c r="A293" t="s">
        <v>1398</v>
      </c>
    </row>
    <row r="294" spans="1:1" x14ac:dyDescent="0.3">
      <c r="A294" t="s">
        <v>1399</v>
      </c>
    </row>
    <row r="295" spans="1:1" x14ac:dyDescent="0.3">
      <c r="A295" t="s">
        <v>1400</v>
      </c>
    </row>
    <row r="296" spans="1:1" x14ac:dyDescent="0.3">
      <c r="A296" t="s">
        <v>1401</v>
      </c>
    </row>
    <row r="297" spans="1:1" x14ac:dyDescent="0.3">
      <c r="A297" t="s">
        <v>22</v>
      </c>
    </row>
    <row r="298" spans="1:1" x14ac:dyDescent="0.3">
      <c r="A298" t="s">
        <v>1402</v>
      </c>
    </row>
    <row r="299" spans="1:1" x14ac:dyDescent="0.3">
      <c r="A299" t="s">
        <v>1403</v>
      </c>
    </row>
    <row r="300" spans="1:1" x14ac:dyDescent="0.3">
      <c r="A300" t="s">
        <v>1404</v>
      </c>
    </row>
    <row r="301" spans="1:1" x14ac:dyDescent="0.3">
      <c r="A301" t="s">
        <v>283</v>
      </c>
    </row>
    <row r="302" spans="1:1" x14ac:dyDescent="0.3">
      <c r="A302" t="s">
        <v>6</v>
      </c>
    </row>
    <row r="303" spans="1:1" x14ac:dyDescent="0.3">
      <c r="A303" t="s">
        <v>1405</v>
      </c>
    </row>
    <row r="304" spans="1:1" x14ac:dyDescent="0.3">
      <c r="A304" t="s">
        <v>1406</v>
      </c>
    </row>
    <row r="305" spans="1:1" x14ac:dyDescent="0.3">
      <c r="A305" t="s">
        <v>1407</v>
      </c>
    </row>
    <row r="306" spans="1:1" x14ac:dyDescent="0.3">
      <c r="A306" t="s">
        <v>1408</v>
      </c>
    </row>
    <row r="307" spans="1:1" x14ac:dyDescent="0.3">
      <c r="A307" t="s">
        <v>1409</v>
      </c>
    </row>
    <row r="308" spans="1:1" x14ac:dyDescent="0.3">
      <c r="A308" t="s">
        <v>1410</v>
      </c>
    </row>
    <row r="309" spans="1:1" x14ac:dyDescent="0.3">
      <c r="A309" t="s">
        <v>896</v>
      </c>
    </row>
    <row r="310" spans="1:1" x14ac:dyDescent="0.3">
      <c r="A310" t="s">
        <v>1411</v>
      </c>
    </row>
    <row r="311" spans="1:1" x14ac:dyDescent="0.3">
      <c r="A311" t="s">
        <v>1412</v>
      </c>
    </row>
    <row r="312" spans="1:1" x14ac:dyDescent="0.3">
      <c r="A312" t="s">
        <v>872</v>
      </c>
    </row>
    <row r="313" spans="1:1" x14ac:dyDescent="0.3">
      <c r="A313" t="s">
        <v>198</v>
      </c>
    </row>
    <row r="314" spans="1:1" x14ac:dyDescent="0.3">
      <c r="A314" t="s">
        <v>1413</v>
      </c>
    </row>
    <row r="315" spans="1:1" x14ac:dyDescent="0.3">
      <c r="A315" t="s">
        <v>1414</v>
      </c>
    </row>
    <row r="316" spans="1:1" x14ac:dyDescent="0.3">
      <c r="A316" t="s">
        <v>1415</v>
      </c>
    </row>
    <row r="317" spans="1:1" x14ac:dyDescent="0.3">
      <c r="A317" t="s">
        <v>1416</v>
      </c>
    </row>
    <row r="318" spans="1:1" x14ac:dyDescent="0.3">
      <c r="A318" t="s">
        <v>1417</v>
      </c>
    </row>
    <row r="319" spans="1:1" x14ac:dyDescent="0.3">
      <c r="A319" t="s">
        <v>1418</v>
      </c>
    </row>
    <row r="320" spans="1:1" x14ac:dyDescent="0.3">
      <c r="A320" t="s">
        <v>554</v>
      </c>
    </row>
    <row r="321" spans="1:1" x14ac:dyDescent="0.3">
      <c r="A321" t="s">
        <v>1419</v>
      </c>
    </row>
    <row r="322" spans="1:1" x14ac:dyDescent="0.3">
      <c r="A322" t="s">
        <v>1420</v>
      </c>
    </row>
    <row r="323" spans="1:1" x14ac:dyDescent="0.3">
      <c r="A323" t="s">
        <v>374</v>
      </c>
    </row>
    <row r="324" spans="1:1" x14ac:dyDescent="0.3">
      <c r="A324" t="s">
        <v>488</v>
      </c>
    </row>
    <row r="325" spans="1:1" x14ac:dyDescent="0.3">
      <c r="A325" t="s">
        <v>1421</v>
      </c>
    </row>
    <row r="326" spans="1:1" x14ac:dyDescent="0.3">
      <c r="A326" t="s">
        <v>1422</v>
      </c>
    </row>
    <row r="327" spans="1:1" x14ac:dyDescent="0.3">
      <c r="A327" t="s">
        <v>1423</v>
      </c>
    </row>
    <row r="328" spans="1:1" x14ac:dyDescent="0.3">
      <c r="A328" t="s">
        <v>179</v>
      </c>
    </row>
    <row r="329" spans="1:1" x14ac:dyDescent="0.3">
      <c r="A329" t="s">
        <v>1424</v>
      </c>
    </row>
    <row r="330" spans="1:1" x14ac:dyDescent="0.3">
      <c r="A330" t="s">
        <v>1425</v>
      </c>
    </row>
    <row r="331" spans="1:1" x14ac:dyDescent="0.3">
      <c r="A331" t="s">
        <v>1426</v>
      </c>
    </row>
    <row r="332" spans="1:1" x14ac:dyDescent="0.3">
      <c r="A332" t="s">
        <v>1427</v>
      </c>
    </row>
    <row r="333" spans="1:1" x14ac:dyDescent="0.3">
      <c r="A333" t="s">
        <v>132</v>
      </c>
    </row>
    <row r="334" spans="1:1" x14ac:dyDescent="0.3">
      <c r="A334" t="s">
        <v>1428</v>
      </c>
    </row>
    <row r="335" spans="1:1" x14ac:dyDescent="0.3">
      <c r="A335" t="s">
        <v>1429</v>
      </c>
    </row>
    <row r="336" spans="1:1" x14ac:dyDescent="0.3">
      <c r="A336" t="s">
        <v>1430</v>
      </c>
    </row>
    <row r="337" spans="1:1" x14ac:dyDescent="0.3">
      <c r="A337" t="s">
        <v>816</v>
      </c>
    </row>
    <row r="338" spans="1:1" x14ac:dyDescent="0.3">
      <c r="A338" t="s">
        <v>1431</v>
      </c>
    </row>
    <row r="339" spans="1:1" x14ac:dyDescent="0.3">
      <c r="A339" t="s">
        <v>626</v>
      </c>
    </row>
    <row r="340" spans="1:1" x14ac:dyDescent="0.3">
      <c r="A340" t="s">
        <v>1432</v>
      </c>
    </row>
    <row r="341" spans="1:1" x14ac:dyDescent="0.3">
      <c r="A341" t="s">
        <v>1433</v>
      </c>
    </row>
    <row r="342" spans="1:1" x14ac:dyDescent="0.3">
      <c r="A342" t="s">
        <v>1434</v>
      </c>
    </row>
    <row r="343" spans="1:1" x14ac:dyDescent="0.3">
      <c r="A343" t="s">
        <v>1435</v>
      </c>
    </row>
    <row r="344" spans="1:1" x14ac:dyDescent="0.3">
      <c r="A344" t="s">
        <v>187</v>
      </c>
    </row>
    <row r="345" spans="1:1" x14ac:dyDescent="0.3">
      <c r="A345" t="s">
        <v>1436</v>
      </c>
    </row>
    <row r="346" spans="1:1" x14ac:dyDescent="0.3">
      <c r="A346" t="s">
        <v>1437</v>
      </c>
    </row>
    <row r="347" spans="1:1" x14ac:dyDescent="0.3">
      <c r="A347" t="s">
        <v>1438</v>
      </c>
    </row>
    <row r="348" spans="1:1" x14ac:dyDescent="0.3">
      <c r="A348" t="s">
        <v>1439</v>
      </c>
    </row>
    <row r="349" spans="1:1" x14ac:dyDescent="0.3">
      <c r="A349" t="s">
        <v>1440</v>
      </c>
    </row>
    <row r="350" spans="1:1" x14ac:dyDescent="0.3">
      <c r="A350" t="s">
        <v>112</v>
      </c>
    </row>
    <row r="351" spans="1:1" x14ac:dyDescent="0.3">
      <c r="A351" t="s">
        <v>1441</v>
      </c>
    </row>
    <row r="352" spans="1:1" x14ac:dyDescent="0.3">
      <c r="A352" t="s">
        <v>1442</v>
      </c>
    </row>
    <row r="353" spans="1:1" x14ac:dyDescent="0.3">
      <c r="A353" t="s">
        <v>1443</v>
      </c>
    </row>
    <row r="354" spans="1:1" x14ac:dyDescent="0.3">
      <c r="A354" t="s">
        <v>1444</v>
      </c>
    </row>
    <row r="355" spans="1:1" x14ac:dyDescent="0.3">
      <c r="A355" t="s">
        <v>1445</v>
      </c>
    </row>
    <row r="356" spans="1:1" x14ac:dyDescent="0.3">
      <c r="A356" t="s">
        <v>1446</v>
      </c>
    </row>
    <row r="357" spans="1:1" x14ac:dyDescent="0.3">
      <c r="A357" t="s">
        <v>1447</v>
      </c>
    </row>
    <row r="358" spans="1:1" x14ac:dyDescent="0.3">
      <c r="A358" t="s">
        <v>1448</v>
      </c>
    </row>
    <row r="359" spans="1:1" x14ac:dyDescent="0.3">
      <c r="A359" t="s">
        <v>1449</v>
      </c>
    </row>
    <row r="360" spans="1:1" x14ac:dyDescent="0.3">
      <c r="A360" t="s">
        <v>1450</v>
      </c>
    </row>
    <row r="361" spans="1:1" x14ac:dyDescent="0.3">
      <c r="A361" t="s">
        <v>789</v>
      </c>
    </row>
    <row r="362" spans="1:1" x14ac:dyDescent="0.3">
      <c r="A362" t="s">
        <v>1451</v>
      </c>
    </row>
    <row r="363" spans="1:1" x14ac:dyDescent="0.3">
      <c r="A363" t="s">
        <v>1452</v>
      </c>
    </row>
    <row r="364" spans="1:1" x14ac:dyDescent="0.3">
      <c r="A364" t="s">
        <v>1453</v>
      </c>
    </row>
    <row r="365" spans="1:1" x14ac:dyDescent="0.3">
      <c r="A365" t="s">
        <v>1454</v>
      </c>
    </row>
    <row r="366" spans="1:1" x14ac:dyDescent="0.3">
      <c r="A366" t="s">
        <v>1455</v>
      </c>
    </row>
    <row r="367" spans="1:1" x14ac:dyDescent="0.3">
      <c r="A367" t="s">
        <v>1456</v>
      </c>
    </row>
    <row r="368" spans="1:1" x14ac:dyDescent="0.3">
      <c r="A368" t="s">
        <v>84</v>
      </c>
    </row>
    <row r="369" spans="1:1" x14ac:dyDescent="0.3">
      <c r="A369" t="s">
        <v>1457</v>
      </c>
    </row>
    <row r="370" spans="1:1" x14ac:dyDescent="0.3">
      <c r="A370" t="s">
        <v>1458</v>
      </c>
    </row>
    <row r="371" spans="1:1" x14ac:dyDescent="0.3">
      <c r="A371" t="s">
        <v>1459</v>
      </c>
    </row>
    <row r="372" spans="1:1" x14ac:dyDescent="0.3">
      <c r="A372" t="s">
        <v>1460</v>
      </c>
    </row>
    <row r="373" spans="1:1" x14ac:dyDescent="0.3">
      <c r="A373" t="s">
        <v>1461</v>
      </c>
    </row>
    <row r="374" spans="1:1" x14ac:dyDescent="0.3">
      <c r="A374" t="s">
        <v>1462</v>
      </c>
    </row>
    <row r="375" spans="1:1" x14ac:dyDescent="0.3">
      <c r="A375" t="s">
        <v>1463</v>
      </c>
    </row>
    <row r="376" spans="1:1" x14ac:dyDescent="0.3">
      <c r="A376" t="s">
        <v>1464</v>
      </c>
    </row>
    <row r="377" spans="1:1" x14ac:dyDescent="0.3">
      <c r="A377" t="s">
        <v>1465</v>
      </c>
    </row>
    <row r="378" spans="1:1" x14ac:dyDescent="0.3">
      <c r="A378" t="s">
        <v>1466</v>
      </c>
    </row>
    <row r="379" spans="1:1" x14ac:dyDescent="0.3">
      <c r="A379" t="s">
        <v>1467</v>
      </c>
    </row>
    <row r="380" spans="1:1" x14ac:dyDescent="0.3">
      <c r="A380" t="s">
        <v>1468</v>
      </c>
    </row>
    <row r="381" spans="1:1" x14ac:dyDescent="0.3">
      <c r="A381" t="s">
        <v>1469</v>
      </c>
    </row>
    <row r="382" spans="1:1" x14ac:dyDescent="0.3">
      <c r="A382" t="s">
        <v>1470</v>
      </c>
    </row>
    <row r="383" spans="1:1" x14ac:dyDescent="0.3">
      <c r="A383" t="s">
        <v>1471</v>
      </c>
    </row>
    <row r="384" spans="1:1" x14ac:dyDescent="0.3">
      <c r="A384" t="s">
        <v>183</v>
      </c>
    </row>
    <row r="385" spans="1:1" x14ac:dyDescent="0.3">
      <c r="A385" t="s">
        <v>207</v>
      </c>
    </row>
    <row r="386" spans="1:1" x14ac:dyDescent="0.3">
      <c r="A386" t="s">
        <v>1472</v>
      </c>
    </row>
    <row r="387" spans="1:1" x14ac:dyDescent="0.3">
      <c r="A387" t="s">
        <v>1473</v>
      </c>
    </row>
    <row r="388" spans="1:1" x14ac:dyDescent="0.3">
      <c r="A388" t="s">
        <v>1474</v>
      </c>
    </row>
    <row r="389" spans="1:1" x14ac:dyDescent="0.3">
      <c r="A389" t="s">
        <v>1475</v>
      </c>
    </row>
    <row r="390" spans="1:1" x14ac:dyDescent="0.3">
      <c r="A390" t="s">
        <v>1476</v>
      </c>
    </row>
    <row r="391" spans="1:1" x14ac:dyDescent="0.3">
      <c r="A391" t="s">
        <v>1477</v>
      </c>
    </row>
    <row r="392" spans="1:1" x14ac:dyDescent="0.3">
      <c r="A392" t="s">
        <v>1478</v>
      </c>
    </row>
    <row r="393" spans="1:1" x14ac:dyDescent="0.3">
      <c r="A393" t="s">
        <v>1479</v>
      </c>
    </row>
    <row r="394" spans="1:1" x14ac:dyDescent="0.3">
      <c r="A394" t="s">
        <v>1480</v>
      </c>
    </row>
    <row r="395" spans="1:1" x14ac:dyDescent="0.3">
      <c r="A395" t="s">
        <v>1481</v>
      </c>
    </row>
    <row r="396" spans="1:1" x14ac:dyDescent="0.3">
      <c r="A396" t="s">
        <v>169</v>
      </c>
    </row>
    <row r="397" spans="1:1" x14ac:dyDescent="0.3">
      <c r="A397" t="s">
        <v>1482</v>
      </c>
    </row>
    <row r="398" spans="1:1" x14ac:dyDescent="0.3">
      <c r="A398" t="s">
        <v>1483</v>
      </c>
    </row>
    <row r="399" spans="1:1" x14ac:dyDescent="0.3">
      <c r="A399" t="s">
        <v>1484</v>
      </c>
    </row>
    <row r="400" spans="1:1" x14ac:dyDescent="0.3">
      <c r="A400" t="s">
        <v>1485</v>
      </c>
    </row>
    <row r="401" spans="1:1" x14ac:dyDescent="0.3">
      <c r="A401" t="s">
        <v>1486</v>
      </c>
    </row>
    <row r="402" spans="1:1" x14ac:dyDescent="0.3">
      <c r="A402" t="s">
        <v>749</v>
      </c>
    </row>
    <row r="403" spans="1:1" x14ac:dyDescent="0.3">
      <c r="A403" t="s">
        <v>377</v>
      </c>
    </row>
    <row r="404" spans="1:1" x14ac:dyDescent="0.3">
      <c r="A404" t="s">
        <v>90</v>
      </c>
    </row>
    <row r="405" spans="1:1" x14ac:dyDescent="0.3">
      <c r="A405" t="s">
        <v>1487</v>
      </c>
    </row>
    <row r="406" spans="1:1" x14ac:dyDescent="0.3">
      <c r="A406" t="s">
        <v>1488</v>
      </c>
    </row>
    <row r="407" spans="1:1" x14ac:dyDescent="0.3">
      <c r="A407" t="s">
        <v>1489</v>
      </c>
    </row>
    <row r="408" spans="1:1" x14ac:dyDescent="0.3">
      <c r="A408" t="s">
        <v>1490</v>
      </c>
    </row>
    <row r="409" spans="1:1" x14ac:dyDescent="0.3">
      <c r="A409" t="s">
        <v>243</v>
      </c>
    </row>
    <row r="410" spans="1:1" x14ac:dyDescent="0.3">
      <c r="A410" t="s">
        <v>1491</v>
      </c>
    </row>
    <row r="411" spans="1:1" x14ac:dyDescent="0.3">
      <c r="A411" t="s">
        <v>1492</v>
      </c>
    </row>
    <row r="412" spans="1:1" x14ac:dyDescent="0.3">
      <c r="A412" t="s">
        <v>138</v>
      </c>
    </row>
    <row r="413" spans="1:1" x14ac:dyDescent="0.3">
      <c r="A413" t="s">
        <v>1493</v>
      </c>
    </row>
    <row r="414" spans="1:1" x14ac:dyDescent="0.3">
      <c r="A414" t="s">
        <v>1494</v>
      </c>
    </row>
    <row r="415" spans="1:1" x14ac:dyDescent="0.3">
      <c r="A415" t="s">
        <v>1495</v>
      </c>
    </row>
    <row r="416" spans="1:1" x14ac:dyDescent="0.3">
      <c r="A416" t="s">
        <v>1496</v>
      </c>
    </row>
    <row r="417" spans="1:1" x14ac:dyDescent="0.3">
      <c r="A417" t="s">
        <v>1497</v>
      </c>
    </row>
    <row r="418" spans="1:1" x14ac:dyDescent="0.3">
      <c r="A418" t="s">
        <v>1498</v>
      </c>
    </row>
    <row r="419" spans="1:1" x14ac:dyDescent="0.3">
      <c r="A419" t="s">
        <v>1499</v>
      </c>
    </row>
    <row r="420" spans="1:1" x14ac:dyDescent="0.3">
      <c r="A420" t="s">
        <v>1500</v>
      </c>
    </row>
    <row r="421" spans="1:1" x14ac:dyDescent="0.3">
      <c r="A421" t="s">
        <v>597</v>
      </c>
    </row>
    <row r="422" spans="1:1" x14ac:dyDescent="0.3">
      <c r="A422" t="s">
        <v>1501</v>
      </c>
    </row>
    <row r="423" spans="1:1" x14ac:dyDescent="0.3">
      <c r="A423" t="s">
        <v>1502</v>
      </c>
    </row>
    <row r="424" spans="1:1" x14ac:dyDescent="0.3">
      <c r="A424" t="s">
        <v>1503</v>
      </c>
    </row>
    <row r="425" spans="1:1" x14ac:dyDescent="0.3">
      <c r="A425" t="s">
        <v>1504</v>
      </c>
    </row>
    <row r="426" spans="1:1" x14ac:dyDescent="0.3">
      <c r="A426" t="s">
        <v>1505</v>
      </c>
    </row>
    <row r="427" spans="1:1" x14ac:dyDescent="0.3">
      <c r="A427" t="s">
        <v>1506</v>
      </c>
    </row>
    <row r="428" spans="1:1" x14ac:dyDescent="0.3">
      <c r="A428" t="s">
        <v>1507</v>
      </c>
    </row>
    <row r="429" spans="1:1" x14ac:dyDescent="0.3">
      <c r="A429" t="s">
        <v>1508</v>
      </c>
    </row>
    <row r="430" spans="1:1" x14ac:dyDescent="0.3">
      <c r="A430" t="s">
        <v>1509</v>
      </c>
    </row>
    <row r="431" spans="1:1" x14ac:dyDescent="0.3">
      <c r="A431" t="s">
        <v>1510</v>
      </c>
    </row>
    <row r="432" spans="1:1" x14ac:dyDescent="0.3">
      <c r="A432" t="s">
        <v>1511</v>
      </c>
    </row>
    <row r="433" spans="1:1" x14ac:dyDescent="0.3">
      <c r="A433" t="s">
        <v>1512</v>
      </c>
    </row>
    <row r="434" spans="1:1" x14ac:dyDescent="0.3">
      <c r="A434" t="s">
        <v>41</v>
      </c>
    </row>
    <row r="435" spans="1:1" x14ac:dyDescent="0.3">
      <c r="A435" t="s">
        <v>1513</v>
      </c>
    </row>
    <row r="436" spans="1:1" x14ac:dyDescent="0.3">
      <c r="A436" t="s">
        <v>1514</v>
      </c>
    </row>
    <row r="437" spans="1:1" x14ac:dyDescent="0.3">
      <c r="A437" t="s">
        <v>1515</v>
      </c>
    </row>
    <row r="438" spans="1:1" x14ac:dyDescent="0.3">
      <c r="A438" t="s">
        <v>1516</v>
      </c>
    </row>
    <row r="439" spans="1:1" x14ac:dyDescent="0.3">
      <c r="A439" t="s">
        <v>1517</v>
      </c>
    </row>
    <row r="440" spans="1:1" x14ac:dyDescent="0.3">
      <c r="A440" t="s">
        <v>1518</v>
      </c>
    </row>
    <row r="441" spans="1:1" x14ac:dyDescent="0.3">
      <c r="A441" t="s">
        <v>98</v>
      </c>
    </row>
    <row r="442" spans="1:1" x14ac:dyDescent="0.3">
      <c r="A442" t="s">
        <v>1519</v>
      </c>
    </row>
    <row r="443" spans="1:1" x14ac:dyDescent="0.3">
      <c r="A443" t="s">
        <v>750</v>
      </c>
    </row>
    <row r="444" spans="1:1" x14ac:dyDescent="0.3">
      <c r="A444" t="s">
        <v>1520</v>
      </c>
    </row>
    <row r="445" spans="1:1" x14ac:dyDescent="0.3">
      <c r="A445" t="s">
        <v>1521</v>
      </c>
    </row>
    <row r="446" spans="1:1" x14ac:dyDescent="0.3">
      <c r="A446" t="s">
        <v>1522</v>
      </c>
    </row>
    <row r="447" spans="1:1" x14ac:dyDescent="0.3">
      <c r="A447" t="s">
        <v>1523</v>
      </c>
    </row>
    <row r="448" spans="1:1" x14ac:dyDescent="0.3">
      <c r="A448" t="s">
        <v>1524</v>
      </c>
    </row>
    <row r="449" spans="1:1" x14ac:dyDescent="0.3">
      <c r="A449" t="s">
        <v>1525</v>
      </c>
    </row>
    <row r="450" spans="1:1" x14ac:dyDescent="0.3">
      <c r="A450" t="s">
        <v>196</v>
      </c>
    </row>
    <row r="451" spans="1:1" x14ac:dyDescent="0.3">
      <c r="A451" t="s">
        <v>1526</v>
      </c>
    </row>
    <row r="452" spans="1:1" x14ac:dyDescent="0.3">
      <c r="A452" t="s">
        <v>1527</v>
      </c>
    </row>
    <row r="453" spans="1:1" x14ac:dyDescent="0.3">
      <c r="A453" t="s">
        <v>1528</v>
      </c>
    </row>
    <row r="454" spans="1:1" x14ac:dyDescent="0.3">
      <c r="A454" t="s">
        <v>185</v>
      </c>
    </row>
    <row r="455" spans="1:1" x14ac:dyDescent="0.3">
      <c r="A455" t="s">
        <v>1529</v>
      </c>
    </row>
    <row r="456" spans="1:1" x14ac:dyDescent="0.3">
      <c r="A456" t="s">
        <v>1530</v>
      </c>
    </row>
    <row r="457" spans="1:1" x14ac:dyDescent="0.3">
      <c r="A457" t="s">
        <v>1531</v>
      </c>
    </row>
    <row r="458" spans="1:1" x14ac:dyDescent="0.3">
      <c r="A458" t="s">
        <v>1532</v>
      </c>
    </row>
    <row r="459" spans="1:1" x14ac:dyDescent="0.3">
      <c r="A459" t="s">
        <v>1533</v>
      </c>
    </row>
    <row r="460" spans="1:1" x14ac:dyDescent="0.3">
      <c r="A460" t="s">
        <v>1534</v>
      </c>
    </row>
    <row r="461" spans="1:1" x14ac:dyDescent="0.3">
      <c r="A461" t="s">
        <v>1535</v>
      </c>
    </row>
    <row r="462" spans="1:1" x14ac:dyDescent="0.3">
      <c r="A462" t="s">
        <v>1536</v>
      </c>
    </row>
    <row r="463" spans="1:1" x14ac:dyDescent="0.3">
      <c r="A463" t="s">
        <v>1537</v>
      </c>
    </row>
    <row r="464" spans="1:1" x14ac:dyDescent="0.3">
      <c r="A464" t="s">
        <v>1538</v>
      </c>
    </row>
    <row r="465" spans="1:1" x14ac:dyDescent="0.3">
      <c r="A465" t="s">
        <v>1539</v>
      </c>
    </row>
    <row r="466" spans="1:1" x14ac:dyDescent="0.3">
      <c r="A466" t="s">
        <v>1540</v>
      </c>
    </row>
    <row r="467" spans="1:1" x14ac:dyDescent="0.3">
      <c r="A467" t="s">
        <v>891</v>
      </c>
    </row>
    <row r="468" spans="1:1" x14ac:dyDescent="0.3">
      <c r="A468" t="s">
        <v>1541</v>
      </c>
    </row>
    <row r="469" spans="1:1" x14ac:dyDescent="0.3">
      <c r="A469" t="s">
        <v>553</v>
      </c>
    </row>
    <row r="470" spans="1:1" x14ac:dyDescent="0.3">
      <c r="A470" t="s">
        <v>1542</v>
      </c>
    </row>
    <row r="471" spans="1:1" x14ac:dyDescent="0.3">
      <c r="A471" t="s">
        <v>1543</v>
      </c>
    </row>
    <row r="472" spans="1:1" x14ac:dyDescent="0.3">
      <c r="A472" t="s">
        <v>1544</v>
      </c>
    </row>
    <row r="473" spans="1:1" x14ac:dyDescent="0.3">
      <c r="A473" t="s">
        <v>1545</v>
      </c>
    </row>
    <row r="474" spans="1:1" x14ac:dyDescent="0.3">
      <c r="A474" t="s">
        <v>1546</v>
      </c>
    </row>
    <row r="475" spans="1:1" x14ac:dyDescent="0.3">
      <c r="A475" t="s">
        <v>1547</v>
      </c>
    </row>
    <row r="476" spans="1:1" x14ac:dyDescent="0.3">
      <c r="A476" t="s">
        <v>1548</v>
      </c>
    </row>
    <row r="477" spans="1:1" x14ac:dyDescent="0.3">
      <c r="A477" t="s">
        <v>1549</v>
      </c>
    </row>
    <row r="478" spans="1:1" x14ac:dyDescent="0.3">
      <c r="A478" t="s">
        <v>140</v>
      </c>
    </row>
    <row r="479" spans="1:1" x14ac:dyDescent="0.3">
      <c r="A479" t="s">
        <v>1550</v>
      </c>
    </row>
    <row r="480" spans="1:1" x14ac:dyDescent="0.3">
      <c r="A480" t="s">
        <v>1551</v>
      </c>
    </row>
    <row r="481" spans="1:1" x14ac:dyDescent="0.3">
      <c r="A481" t="s">
        <v>279</v>
      </c>
    </row>
    <row r="482" spans="1:1" x14ac:dyDescent="0.3">
      <c r="A482" t="s">
        <v>417</v>
      </c>
    </row>
    <row r="483" spans="1:1" x14ac:dyDescent="0.3">
      <c r="A483" t="s">
        <v>102</v>
      </c>
    </row>
    <row r="484" spans="1:1" x14ac:dyDescent="0.3">
      <c r="A484" t="s">
        <v>1552</v>
      </c>
    </row>
    <row r="485" spans="1:1" x14ac:dyDescent="0.3">
      <c r="A485" t="s">
        <v>231</v>
      </c>
    </row>
    <row r="486" spans="1:1" x14ac:dyDescent="0.3">
      <c r="A486" t="s">
        <v>1553</v>
      </c>
    </row>
    <row r="487" spans="1:1" x14ac:dyDescent="0.3">
      <c r="A487" t="s">
        <v>440</v>
      </c>
    </row>
    <row r="488" spans="1:1" x14ac:dyDescent="0.3">
      <c r="A488" t="s">
        <v>650</v>
      </c>
    </row>
    <row r="489" spans="1:1" x14ac:dyDescent="0.3">
      <c r="A489" t="s">
        <v>1554</v>
      </c>
    </row>
    <row r="490" spans="1:1" x14ac:dyDescent="0.3">
      <c r="A490" t="s">
        <v>1555</v>
      </c>
    </row>
    <row r="491" spans="1:1" x14ac:dyDescent="0.3">
      <c r="A491" t="s">
        <v>292</v>
      </c>
    </row>
    <row r="492" spans="1:1" x14ac:dyDescent="0.3">
      <c r="A492" t="s">
        <v>733</v>
      </c>
    </row>
    <row r="493" spans="1:1" x14ac:dyDescent="0.3">
      <c r="A493" t="s">
        <v>1556</v>
      </c>
    </row>
    <row r="494" spans="1:1" x14ac:dyDescent="0.3">
      <c r="A494" t="s">
        <v>1557</v>
      </c>
    </row>
    <row r="495" spans="1:1" x14ac:dyDescent="0.3">
      <c r="A495" t="s">
        <v>1558</v>
      </c>
    </row>
    <row r="496" spans="1:1" x14ac:dyDescent="0.3">
      <c r="A496" t="s">
        <v>175</v>
      </c>
    </row>
    <row r="497" spans="1:1" x14ac:dyDescent="0.3">
      <c r="A497" t="s">
        <v>1559</v>
      </c>
    </row>
    <row r="498" spans="1:1" x14ac:dyDescent="0.3">
      <c r="A498" t="s">
        <v>1560</v>
      </c>
    </row>
    <row r="499" spans="1:1" x14ac:dyDescent="0.3">
      <c r="A499" t="s">
        <v>1561</v>
      </c>
    </row>
    <row r="500" spans="1:1" x14ac:dyDescent="0.3">
      <c r="A500" t="s">
        <v>1562</v>
      </c>
    </row>
    <row r="501" spans="1:1" x14ac:dyDescent="0.3">
      <c r="A501" t="s">
        <v>1563</v>
      </c>
    </row>
    <row r="502" spans="1:1" x14ac:dyDescent="0.3">
      <c r="A502" t="s">
        <v>1564</v>
      </c>
    </row>
    <row r="503" spans="1:1" x14ac:dyDescent="0.3">
      <c r="A503" t="s">
        <v>1565</v>
      </c>
    </row>
    <row r="504" spans="1:1" x14ac:dyDescent="0.3">
      <c r="A504" t="s">
        <v>1566</v>
      </c>
    </row>
    <row r="505" spans="1:1" x14ac:dyDescent="0.3">
      <c r="A505" t="s">
        <v>1567</v>
      </c>
    </row>
    <row r="506" spans="1:1" x14ac:dyDescent="0.3">
      <c r="A506" t="s">
        <v>42</v>
      </c>
    </row>
    <row r="507" spans="1:1" x14ac:dyDescent="0.3">
      <c r="A507" t="s">
        <v>1568</v>
      </c>
    </row>
    <row r="508" spans="1:1" x14ac:dyDescent="0.3">
      <c r="A508" t="s">
        <v>1569</v>
      </c>
    </row>
    <row r="509" spans="1:1" x14ac:dyDescent="0.3">
      <c r="A509" t="s">
        <v>1570</v>
      </c>
    </row>
    <row r="510" spans="1:1" x14ac:dyDescent="0.3">
      <c r="A510" t="s">
        <v>1571</v>
      </c>
    </row>
    <row r="511" spans="1:1" x14ac:dyDescent="0.3">
      <c r="A511" t="s">
        <v>178</v>
      </c>
    </row>
    <row r="512" spans="1:1" x14ac:dyDescent="0.3">
      <c r="A512" t="s">
        <v>1572</v>
      </c>
    </row>
    <row r="513" spans="1:1" x14ac:dyDescent="0.3">
      <c r="A513" t="s">
        <v>1573</v>
      </c>
    </row>
    <row r="514" spans="1:1" x14ac:dyDescent="0.3">
      <c r="A514" t="s">
        <v>210</v>
      </c>
    </row>
    <row r="515" spans="1:1" x14ac:dyDescent="0.3">
      <c r="A515" t="s">
        <v>1574</v>
      </c>
    </row>
    <row r="516" spans="1:1" x14ac:dyDescent="0.3">
      <c r="A516" t="s">
        <v>1575</v>
      </c>
    </row>
    <row r="517" spans="1:1" x14ac:dyDescent="0.3">
      <c r="A517" t="s">
        <v>1576</v>
      </c>
    </row>
    <row r="518" spans="1:1" x14ac:dyDescent="0.3">
      <c r="A518" t="s">
        <v>1577</v>
      </c>
    </row>
    <row r="519" spans="1:1" x14ac:dyDescent="0.3">
      <c r="A519" t="s">
        <v>1578</v>
      </c>
    </row>
    <row r="520" spans="1:1" x14ac:dyDescent="0.3">
      <c r="A520" t="s">
        <v>1579</v>
      </c>
    </row>
    <row r="521" spans="1:1" x14ac:dyDescent="0.3">
      <c r="A521" t="s">
        <v>1580</v>
      </c>
    </row>
    <row r="522" spans="1:1" x14ac:dyDescent="0.3">
      <c r="A522" t="s">
        <v>1581</v>
      </c>
    </row>
    <row r="523" spans="1:1" x14ac:dyDescent="0.3">
      <c r="A523" t="s">
        <v>1582</v>
      </c>
    </row>
    <row r="524" spans="1:1" x14ac:dyDescent="0.3">
      <c r="A524" t="s">
        <v>1583</v>
      </c>
    </row>
    <row r="525" spans="1:1" x14ac:dyDescent="0.3">
      <c r="A525" t="s">
        <v>1584</v>
      </c>
    </row>
    <row r="526" spans="1:1" x14ac:dyDescent="0.3">
      <c r="A526" t="s">
        <v>1585</v>
      </c>
    </row>
    <row r="527" spans="1:1" x14ac:dyDescent="0.3">
      <c r="A527" t="s">
        <v>1586</v>
      </c>
    </row>
    <row r="528" spans="1:1" x14ac:dyDescent="0.3">
      <c r="A528" t="s">
        <v>674</v>
      </c>
    </row>
    <row r="529" spans="1:1" x14ac:dyDescent="0.3">
      <c r="A529" t="s">
        <v>1587</v>
      </c>
    </row>
    <row r="530" spans="1:1" x14ac:dyDescent="0.3">
      <c r="A530" t="s">
        <v>1588</v>
      </c>
    </row>
    <row r="531" spans="1:1" x14ac:dyDescent="0.3">
      <c r="A531" t="s">
        <v>1589</v>
      </c>
    </row>
    <row r="532" spans="1:1" x14ac:dyDescent="0.3">
      <c r="A532" t="s">
        <v>1590</v>
      </c>
    </row>
    <row r="533" spans="1:1" x14ac:dyDescent="0.3">
      <c r="A533" t="s">
        <v>1591</v>
      </c>
    </row>
    <row r="534" spans="1:1" x14ac:dyDescent="0.3">
      <c r="A534" t="s">
        <v>1592</v>
      </c>
    </row>
    <row r="535" spans="1:1" x14ac:dyDescent="0.3">
      <c r="A535" t="s">
        <v>1593</v>
      </c>
    </row>
    <row r="536" spans="1:1" x14ac:dyDescent="0.3">
      <c r="A536" t="s">
        <v>1594</v>
      </c>
    </row>
    <row r="537" spans="1:1" x14ac:dyDescent="0.3">
      <c r="A537" t="s">
        <v>1595</v>
      </c>
    </row>
    <row r="538" spans="1:1" x14ac:dyDescent="0.3">
      <c r="A538" t="s">
        <v>1596</v>
      </c>
    </row>
    <row r="539" spans="1:1" x14ac:dyDescent="0.3">
      <c r="A539" t="s">
        <v>1597</v>
      </c>
    </row>
    <row r="540" spans="1:1" x14ac:dyDescent="0.3">
      <c r="A540" t="s">
        <v>1598</v>
      </c>
    </row>
    <row r="541" spans="1:1" x14ac:dyDescent="0.3">
      <c r="A541" t="s">
        <v>266</v>
      </c>
    </row>
    <row r="542" spans="1:1" x14ac:dyDescent="0.3">
      <c r="A542" t="s">
        <v>1599</v>
      </c>
    </row>
    <row r="543" spans="1:1" x14ac:dyDescent="0.3">
      <c r="A543" t="s">
        <v>1600</v>
      </c>
    </row>
    <row r="544" spans="1:1" x14ac:dyDescent="0.3">
      <c r="A544" t="s">
        <v>1601</v>
      </c>
    </row>
    <row r="545" spans="1:1" x14ac:dyDescent="0.3">
      <c r="A545" t="s">
        <v>529</v>
      </c>
    </row>
    <row r="546" spans="1:1" x14ac:dyDescent="0.3">
      <c r="A546" t="s">
        <v>1602</v>
      </c>
    </row>
    <row r="547" spans="1:1" x14ac:dyDescent="0.3">
      <c r="A547" t="s">
        <v>1603</v>
      </c>
    </row>
    <row r="548" spans="1:1" x14ac:dyDescent="0.3">
      <c r="A548" t="s">
        <v>1604</v>
      </c>
    </row>
    <row r="549" spans="1:1" x14ac:dyDescent="0.3">
      <c r="A549" t="s">
        <v>48</v>
      </c>
    </row>
    <row r="550" spans="1:1" x14ac:dyDescent="0.3">
      <c r="A550" t="s">
        <v>367</v>
      </c>
    </row>
    <row r="551" spans="1:1" x14ac:dyDescent="0.3">
      <c r="A551" t="s">
        <v>1605</v>
      </c>
    </row>
    <row r="552" spans="1:1" x14ac:dyDescent="0.3">
      <c r="A552" t="s">
        <v>1606</v>
      </c>
    </row>
    <row r="553" spans="1:1" x14ac:dyDescent="0.3">
      <c r="A553" t="s">
        <v>1607</v>
      </c>
    </row>
    <row r="554" spans="1:1" x14ac:dyDescent="0.3">
      <c r="A554" t="s">
        <v>1608</v>
      </c>
    </row>
    <row r="555" spans="1:1" x14ac:dyDescent="0.3">
      <c r="A555" t="s">
        <v>1609</v>
      </c>
    </row>
    <row r="556" spans="1:1" x14ac:dyDescent="0.3">
      <c r="A556" t="s">
        <v>497</v>
      </c>
    </row>
    <row r="557" spans="1:1" x14ac:dyDescent="0.3">
      <c r="A557" t="s">
        <v>1610</v>
      </c>
    </row>
    <row r="558" spans="1:1" x14ac:dyDescent="0.3">
      <c r="A558" t="s">
        <v>1611</v>
      </c>
    </row>
    <row r="559" spans="1:1" x14ac:dyDescent="0.3">
      <c r="A559" t="s">
        <v>1612</v>
      </c>
    </row>
    <row r="560" spans="1:1" x14ac:dyDescent="0.3">
      <c r="A560" t="s">
        <v>549</v>
      </c>
    </row>
    <row r="561" spans="1:1" x14ac:dyDescent="0.3">
      <c r="A561" t="s">
        <v>1613</v>
      </c>
    </row>
    <row r="562" spans="1:1" x14ac:dyDescent="0.3">
      <c r="A562" t="s">
        <v>1614</v>
      </c>
    </row>
    <row r="563" spans="1:1" x14ac:dyDescent="0.3">
      <c r="A563" t="s">
        <v>1615</v>
      </c>
    </row>
    <row r="564" spans="1:1" x14ac:dyDescent="0.3">
      <c r="A564" t="s">
        <v>1616</v>
      </c>
    </row>
    <row r="565" spans="1:1" x14ac:dyDescent="0.3">
      <c r="A565" t="s">
        <v>1617</v>
      </c>
    </row>
    <row r="566" spans="1:1" x14ac:dyDescent="0.3">
      <c r="A566" t="s">
        <v>1618</v>
      </c>
    </row>
    <row r="567" spans="1:1" x14ac:dyDescent="0.3">
      <c r="A567" t="s">
        <v>1619</v>
      </c>
    </row>
    <row r="568" spans="1:1" x14ac:dyDescent="0.3">
      <c r="A568" t="s">
        <v>1620</v>
      </c>
    </row>
    <row r="569" spans="1:1" x14ac:dyDescent="0.3">
      <c r="A569" t="s">
        <v>1621</v>
      </c>
    </row>
    <row r="570" spans="1:1" x14ac:dyDescent="0.3">
      <c r="A570" t="s">
        <v>1622</v>
      </c>
    </row>
    <row r="571" spans="1:1" x14ac:dyDescent="0.3">
      <c r="A571" t="s">
        <v>1623</v>
      </c>
    </row>
    <row r="572" spans="1:1" x14ac:dyDescent="0.3">
      <c r="A572" t="s">
        <v>1624</v>
      </c>
    </row>
    <row r="573" spans="1:1" x14ac:dyDescent="0.3">
      <c r="A573" t="s">
        <v>1625</v>
      </c>
    </row>
    <row r="574" spans="1:1" x14ac:dyDescent="0.3">
      <c r="A574" t="s">
        <v>712</v>
      </c>
    </row>
    <row r="575" spans="1:1" x14ac:dyDescent="0.3">
      <c r="A575" t="s">
        <v>1626</v>
      </c>
    </row>
    <row r="576" spans="1:1" x14ac:dyDescent="0.3">
      <c r="A576" t="s">
        <v>1627</v>
      </c>
    </row>
    <row r="577" spans="1:1" x14ac:dyDescent="0.3">
      <c r="A577" t="s">
        <v>1628</v>
      </c>
    </row>
    <row r="578" spans="1:1" x14ac:dyDescent="0.3">
      <c r="A578" t="s">
        <v>1629</v>
      </c>
    </row>
    <row r="579" spans="1:1" x14ac:dyDescent="0.3">
      <c r="A579" t="s">
        <v>1630</v>
      </c>
    </row>
    <row r="580" spans="1:1" x14ac:dyDescent="0.3">
      <c r="A580" t="s">
        <v>8</v>
      </c>
    </row>
    <row r="581" spans="1:1" x14ac:dyDescent="0.3">
      <c r="A581" t="s">
        <v>1631</v>
      </c>
    </row>
    <row r="582" spans="1:1" x14ac:dyDescent="0.3">
      <c r="A582" t="s">
        <v>636</v>
      </c>
    </row>
    <row r="583" spans="1:1" x14ac:dyDescent="0.3">
      <c r="A583" t="s">
        <v>1632</v>
      </c>
    </row>
    <row r="584" spans="1:1" x14ac:dyDescent="0.3">
      <c r="A584" t="s">
        <v>1633</v>
      </c>
    </row>
    <row r="585" spans="1:1" x14ac:dyDescent="0.3">
      <c r="A585" t="s">
        <v>375</v>
      </c>
    </row>
    <row r="586" spans="1:1" x14ac:dyDescent="0.3">
      <c r="A586" t="s">
        <v>1634</v>
      </c>
    </row>
    <row r="587" spans="1:1" x14ac:dyDescent="0.3">
      <c r="A587" t="s">
        <v>1635</v>
      </c>
    </row>
    <row r="588" spans="1:1" x14ac:dyDescent="0.3">
      <c r="A588" t="s">
        <v>1636</v>
      </c>
    </row>
    <row r="589" spans="1:1" x14ac:dyDescent="0.3">
      <c r="A589" t="s">
        <v>1637</v>
      </c>
    </row>
    <row r="590" spans="1:1" x14ac:dyDescent="0.3">
      <c r="A590" t="s">
        <v>1638</v>
      </c>
    </row>
    <row r="591" spans="1:1" x14ac:dyDescent="0.3">
      <c r="A591" t="s">
        <v>1639</v>
      </c>
    </row>
    <row r="592" spans="1:1" x14ac:dyDescent="0.3">
      <c r="A592" t="s">
        <v>1640</v>
      </c>
    </row>
    <row r="593" spans="1:1" x14ac:dyDescent="0.3">
      <c r="A593" t="s">
        <v>433</v>
      </c>
    </row>
    <row r="594" spans="1:1" x14ac:dyDescent="0.3">
      <c r="A594" t="s">
        <v>1641</v>
      </c>
    </row>
    <row r="595" spans="1:1" x14ac:dyDescent="0.3">
      <c r="A595" t="s">
        <v>1642</v>
      </c>
    </row>
    <row r="596" spans="1:1" x14ac:dyDescent="0.3">
      <c r="A596" t="s">
        <v>1643</v>
      </c>
    </row>
    <row r="597" spans="1:1" x14ac:dyDescent="0.3">
      <c r="A597" t="s">
        <v>1644</v>
      </c>
    </row>
    <row r="598" spans="1:1" x14ac:dyDescent="0.3">
      <c r="A598" t="s">
        <v>1645</v>
      </c>
    </row>
    <row r="599" spans="1:1" x14ac:dyDescent="0.3">
      <c r="A599" t="s">
        <v>1646</v>
      </c>
    </row>
    <row r="600" spans="1:1" x14ac:dyDescent="0.3">
      <c r="A600" t="s">
        <v>652</v>
      </c>
    </row>
    <row r="601" spans="1:1" x14ac:dyDescent="0.3">
      <c r="A601" t="s">
        <v>1647</v>
      </c>
    </row>
    <row r="602" spans="1:1" x14ac:dyDescent="0.3">
      <c r="A602" t="s">
        <v>1648</v>
      </c>
    </row>
    <row r="603" spans="1:1" x14ac:dyDescent="0.3">
      <c r="A603" t="s">
        <v>1649</v>
      </c>
    </row>
    <row r="604" spans="1:1" x14ac:dyDescent="0.3">
      <c r="A604" t="s">
        <v>1650</v>
      </c>
    </row>
    <row r="605" spans="1:1" x14ac:dyDescent="0.3">
      <c r="A605" t="s">
        <v>1651</v>
      </c>
    </row>
    <row r="606" spans="1:1" x14ac:dyDescent="0.3">
      <c r="A606" t="s">
        <v>1652</v>
      </c>
    </row>
    <row r="607" spans="1:1" x14ac:dyDescent="0.3">
      <c r="A607" t="s">
        <v>1653</v>
      </c>
    </row>
    <row r="608" spans="1:1" x14ac:dyDescent="0.3">
      <c r="A608" t="s">
        <v>1654</v>
      </c>
    </row>
    <row r="609" spans="1:1" x14ac:dyDescent="0.3">
      <c r="A609" t="s">
        <v>1655</v>
      </c>
    </row>
    <row r="610" spans="1:1" x14ac:dyDescent="0.3">
      <c r="A610" t="s">
        <v>1656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10B6A-74AC-4003-9AD3-901CBE952669}">
  <dimension ref="A1:A2"/>
  <sheetViews>
    <sheetView workbookViewId="0">
      <selection sqref="A1:A2"/>
    </sheetView>
  </sheetViews>
  <sheetFormatPr defaultRowHeight="14" x14ac:dyDescent="0.3"/>
  <sheetData>
    <row r="1" spans="1:1" x14ac:dyDescent="0.3">
      <c r="A1" s="1" t="s">
        <v>108</v>
      </c>
    </row>
    <row r="2" spans="1:1" x14ac:dyDescent="0.3">
      <c r="A2" t="s">
        <v>1657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41140-3969-432B-8C3F-00DD43BC8A0C}">
  <dimension ref="A1:A46"/>
  <sheetViews>
    <sheetView topLeftCell="A49" workbookViewId="0">
      <selection activeCell="H15" sqref="H15"/>
    </sheetView>
  </sheetViews>
  <sheetFormatPr defaultRowHeight="14" x14ac:dyDescent="0.3"/>
  <sheetData>
    <row r="1" spans="1:1" x14ac:dyDescent="0.3">
      <c r="A1" t="s">
        <v>801</v>
      </c>
    </row>
    <row r="2" spans="1:1" x14ac:dyDescent="0.3">
      <c r="A2" t="s">
        <v>1658</v>
      </c>
    </row>
    <row r="3" spans="1:1" x14ac:dyDescent="0.3">
      <c r="A3" t="s">
        <v>1659</v>
      </c>
    </row>
    <row r="4" spans="1:1" x14ac:dyDescent="0.3">
      <c r="A4" t="s">
        <v>1660</v>
      </c>
    </row>
    <row r="5" spans="1:1" x14ac:dyDescent="0.3">
      <c r="A5" t="s">
        <v>1661</v>
      </c>
    </row>
    <row r="6" spans="1:1" x14ac:dyDescent="0.3">
      <c r="A6" t="s">
        <v>1402</v>
      </c>
    </row>
    <row r="7" spans="1:1" x14ac:dyDescent="0.3">
      <c r="A7" t="s">
        <v>1662</v>
      </c>
    </row>
    <row r="8" spans="1:1" x14ac:dyDescent="0.3">
      <c r="A8" t="s">
        <v>868</v>
      </c>
    </row>
    <row r="9" spans="1:1" x14ac:dyDescent="0.3">
      <c r="A9" t="s">
        <v>787</v>
      </c>
    </row>
    <row r="10" spans="1:1" x14ac:dyDescent="0.3">
      <c r="A10" t="s">
        <v>1663</v>
      </c>
    </row>
    <row r="11" spans="1:1" x14ac:dyDescent="0.3">
      <c r="A11" t="s">
        <v>1664</v>
      </c>
    </row>
    <row r="12" spans="1:1" x14ac:dyDescent="0.3">
      <c r="A12" t="s">
        <v>792</v>
      </c>
    </row>
    <row r="13" spans="1:1" x14ac:dyDescent="0.3">
      <c r="A13" t="s">
        <v>1665</v>
      </c>
    </row>
    <row r="14" spans="1:1" x14ac:dyDescent="0.3">
      <c r="A14" t="s">
        <v>1666</v>
      </c>
    </row>
    <row r="15" spans="1:1" x14ac:dyDescent="0.3">
      <c r="A15" t="s">
        <v>1634</v>
      </c>
    </row>
    <row r="16" spans="1:1" x14ac:dyDescent="0.3">
      <c r="A16" t="s">
        <v>1645</v>
      </c>
    </row>
    <row r="17" spans="1:1" x14ac:dyDescent="0.3">
      <c r="A17" t="s">
        <v>1455</v>
      </c>
    </row>
    <row r="18" spans="1:1" x14ac:dyDescent="0.3">
      <c r="A18" t="s">
        <v>1667</v>
      </c>
    </row>
    <row r="19" spans="1:1" x14ac:dyDescent="0.3">
      <c r="A19" t="s">
        <v>1329</v>
      </c>
    </row>
    <row r="20" spans="1:1" x14ac:dyDescent="0.3">
      <c r="A20" t="s">
        <v>708</v>
      </c>
    </row>
    <row r="21" spans="1:1" x14ac:dyDescent="0.3">
      <c r="A21" t="s">
        <v>1668</v>
      </c>
    </row>
    <row r="22" spans="1:1" x14ac:dyDescent="0.3">
      <c r="A22" t="s">
        <v>1669</v>
      </c>
    </row>
    <row r="23" spans="1:1" x14ac:dyDescent="0.3">
      <c r="A23" t="s">
        <v>1670</v>
      </c>
    </row>
    <row r="24" spans="1:1" x14ac:dyDescent="0.3">
      <c r="A24" t="s">
        <v>1671</v>
      </c>
    </row>
    <row r="25" spans="1:1" x14ac:dyDescent="0.3">
      <c r="A25" t="s">
        <v>1672</v>
      </c>
    </row>
    <row r="26" spans="1:1" x14ac:dyDescent="0.3">
      <c r="A26" t="s">
        <v>1673</v>
      </c>
    </row>
    <row r="27" spans="1:1" x14ac:dyDescent="0.3">
      <c r="A27" t="s">
        <v>1674</v>
      </c>
    </row>
    <row r="28" spans="1:1" x14ac:dyDescent="0.3">
      <c r="A28" t="s">
        <v>1331</v>
      </c>
    </row>
    <row r="29" spans="1:1" x14ac:dyDescent="0.3">
      <c r="A29" t="s">
        <v>1675</v>
      </c>
    </row>
    <row r="30" spans="1:1" x14ac:dyDescent="0.3">
      <c r="A30" t="s">
        <v>1676</v>
      </c>
    </row>
    <row r="31" spans="1:1" x14ac:dyDescent="0.3">
      <c r="A31" t="s">
        <v>1677</v>
      </c>
    </row>
    <row r="32" spans="1:1" x14ac:dyDescent="0.3">
      <c r="A32" t="s">
        <v>1678</v>
      </c>
    </row>
    <row r="33" spans="1:1" x14ac:dyDescent="0.3">
      <c r="A33" t="s">
        <v>1679</v>
      </c>
    </row>
    <row r="34" spans="1:1" x14ac:dyDescent="0.3">
      <c r="A34" t="s">
        <v>1680</v>
      </c>
    </row>
    <row r="35" spans="1:1" x14ac:dyDescent="0.3">
      <c r="A35" t="s">
        <v>1681</v>
      </c>
    </row>
    <row r="36" spans="1:1" x14ac:dyDescent="0.3">
      <c r="A36" t="s">
        <v>1368</v>
      </c>
    </row>
    <row r="37" spans="1:1" x14ac:dyDescent="0.3">
      <c r="A37" t="s">
        <v>1682</v>
      </c>
    </row>
    <row r="38" spans="1:1" x14ac:dyDescent="0.3">
      <c r="A38" t="s">
        <v>1529</v>
      </c>
    </row>
    <row r="39" spans="1:1" x14ac:dyDescent="0.3">
      <c r="A39" t="s">
        <v>433</v>
      </c>
    </row>
    <row r="40" spans="1:1" x14ac:dyDescent="0.3">
      <c r="A40" t="s">
        <v>1683</v>
      </c>
    </row>
    <row r="41" spans="1:1" x14ac:dyDescent="0.3">
      <c r="A41" t="s">
        <v>1684</v>
      </c>
    </row>
    <row r="42" spans="1:1" x14ac:dyDescent="0.3">
      <c r="A42" t="s">
        <v>1685</v>
      </c>
    </row>
    <row r="43" spans="1:1" x14ac:dyDescent="0.3">
      <c r="A43" t="s">
        <v>1617</v>
      </c>
    </row>
    <row r="44" spans="1:1" x14ac:dyDescent="0.3">
      <c r="A44" t="s">
        <v>1686</v>
      </c>
    </row>
    <row r="45" spans="1:1" x14ac:dyDescent="0.3">
      <c r="A45" t="s">
        <v>1279</v>
      </c>
    </row>
    <row r="46" spans="1:1" x14ac:dyDescent="0.3">
      <c r="A46" t="s">
        <v>127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Original target</vt:lpstr>
      <vt:lpstr>component</vt:lpstr>
      <vt:lpstr>edge</vt:lpstr>
      <vt:lpstr>node</vt:lpstr>
      <vt:lpstr>Compounds</vt:lpstr>
      <vt:lpstr>OMIM</vt:lpstr>
      <vt:lpstr>genecards</vt:lpstr>
      <vt:lpstr>drugbank</vt:lpstr>
      <vt:lpstr>pharmgkb</vt:lpstr>
      <vt:lpstr>diabetic cardiomyopathy</vt:lpstr>
      <vt:lpstr>venn intersection targets</vt:lpstr>
      <vt:lpstr>GO</vt:lpstr>
      <vt:lpstr>KEGG</vt:lpstr>
      <vt:lpstr>Score1</vt:lpstr>
      <vt:lpstr>Score2</vt:lpstr>
      <vt:lpstr>scor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方方</dc:creator>
  <cp:lastModifiedBy>方 杨</cp:lastModifiedBy>
  <dcterms:created xsi:type="dcterms:W3CDTF">2015-06-05T18:19:00Z</dcterms:created>
  <dcterms:modified xsi:type="dcterms:W3CDTF">2025-02-01T11:4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26B0B47B614DABBFA3D97BE2C8690A_12</vt:lpwstr>
  </property>
  <property fmtid="{D5CDD505-2E9C-101B-9397-08002B2CF9AE}" pid="3" name="KSOProductBuildVer">
    <vt:lpwstr>2052-12.1.0.16120</vt:lpwstr>
  </property>
</Properties>
</file>